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0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rihanwurihan/Desktop/GrgA paper all doc/Divided to two papers 20201224/RNA-Seq paper/202105 figures and tables/"/>
    </mc:Choice>
  </mc:AlternateContent>
  <xr:revisionPtr revIDLastSave="76" documentId="13_ncr:1_{FA5E398F-615A-8149-A375-980598919C37}" xr6:coauthVersionLast="47" xr6:coauthVersionMax="47" xr10:uidLastSave="{C9870B44-366D-4474-A651-440E62201088}"/>
  <bookViews>
    <workbookView xWindow="0" yWindow="460" windowWidth="28800" windowHeight="11740" firstSheet="4" xr2:uid="{00000000-000D-0000-FFFF-FFFF00000000}"/>
  </bookViews>
  <sheets>
    <sheet name="A. Mapping rate_coverage" sheetId="8" r:id="rId1"/>
    <sheet name="B. baseMean" sheetId="5" r:id="rId2"/>
    <sheet name="C. readCounts" sheetId="6" r:id="rId3"/>
    <sheet name="D. FPKM" sheetId="7" r:id="rId4"/>
    <sheet name="E. 6 groups" sheetId="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8" l="1"/>
  <c r="D17" i="8"/>
  <c r="E16" i="8"/>
  <c r="D16" i="8"/>
  <c r="E15" i="8"/>
  <c r="D15" i="8"/>
  <c r="E13" i="8"/>
  <c r="D13" i="8"/>
  <c r="E12" i="8"/>
  <c r="D12" i="8"/>
  <c r="E11" i="8"/>
  <c r="D11" i="8"/>
  <c r="E9" i="8"/>
  <c r="D9" i="8"/>
  <c r="E8" i="8"/>
  <c r="D8" i="8"/>
  <c r="E7" i="8"/>
  <c r="D7" i="8"/>
  <c r="E5" i="8"/>
  <c r="D5" i="8"/>
  <c r="E4" i="8"/>
  <c r="D4" i="8"/>
  <c r="E3" i="8"/>
  <c r="D3" i="8"/>
</calcChain>
</file>

<file path=xl/sharedStrings.xml><?xml version="1.0" encoding="utf-8"?>
<sst xmlns="http://schemas.openxmlformats.org/spreadsheetml/2006/main" count="10400" uniqueCount="2443">
  <si>
    <t>n=3/group</t>
  </si>
  <si>
    <t>Sample</t>
  </si>
  <si>
    <t>Total raw reads</t>
  </si>
  <si>
    <t>Clean mapped reads - Chlamydia</t>
  </si>
  <si>
    <t>Chlamydia mapping rate</t>
  </si>
  <si>
    <t>Chlamydia genome coverage (depth)*</t>
  </si>
  <si>
    <t>RS6_GrgA_NI-1</t>
  </si>
  <si>
    <t>RS6_GrgA_NI-2</t>
  </si>
  <si>
    <t>RS6_GrgA_NI-3</t>
  </si>
  <si>
    <t>RS6_GrgA_IND30m-1</t>
  </si>
  <si>
    <t>RS6_GrgA_IND30m-2</t>
  </si>
  <si>
    <t>RS6_GrgA_IND30m-3</t>
  </si>
  <si>
    <t>RS6_GrgA_IND1h-1</t>
  </si>
  <si>
    <t>RS6_GrgA_IND1h-2</t>
  </si>
  <si>
    <t>RS6_GrgA_IND1h-3</t>
  </si>
  <si>
    <t>RS6_GrgA_IND2h-1</t>
  </si>
  <si>
    <t>RS6_GrgA_IND2h-2</t>
  </si>
  <si>
    <t>RS6_GrgA_IND2h-3</t>
  </si>
  <si>
    <t xml:space="preserve">id </t>
  </si>
  <si>
    <t>locus_tag</t>
  </si>
  <si>
    <t>Name</t>
  </si>
  <si>
    <t>baseMean</t>
  </si>
  <si>
    <t>baseMean1_RS6_GrgA_NI</t>
  </si>
  <si>
    <t>baseMean2_RS6_GrgA_IND30m</t>
  </si>
  <si>
    <t>FC_2over1</t>
  </si>
  <si>
    <t>log2FC_2over1</t>
  </si>
  <si>
    <t>pval</t>
  </si>
  <si>
    <t>padj</t>
  </si>
  <si>
    <t>baseMean2_RS6_GrgA_IND1h</t>
  </si>
  <si>
    <t>baseMean2_RS6_GrgA_IND2h</t>
  </si>
  <si>
    <t>CAP09057</t>
  </si>
  <si>
    <t>pL2-07</t>
  </si>
  <si>
    <t>pGP5-D</t>
  </si>
  <si>
    <t>CAP09058</t>
  </si>
  <si>
    <t>pL2-06</t>
  </si>
  <si>
    <t>pGP4-D</t>
  </si>
  <si>
    <t>CAP09059</t>
  </si>
  <si>
    <t>pL2-05</t>
  </si>
  <si>
    <t>pGP3-D</t>
  </si>
  <si>
    <t>CAP09060</t>
  </si>
  <si>
    <t>pL2-04</t>
  </si>
  <si>
    <t>pGP2-D</t>
  </si>
  <si>
    <t>CAP09061</t>
  </si>
  <si>
    <t>pL2-03</t>
  </si>
  <si>
    <t>pGP1-D</t>
  </si>
  <si>
    <t>CAP09062</t>
  </si>
  <si>
    <t>pL2-02</t>
  </si>
  <si>
    <t>pGP8-D</t>
  </si>
  <si>
    <t>CAP09063</t>
  </si>
  <si>
    <t>pL2-01</t>
  </si>
  <si>
    <t>pGP7-D</t>
  </si>
  <si>
    <t>CAP09064</t>
  </si>
  <si>
    <t>pL2-08</t>
  </si>
  <si>
    <t>pGP6-D</t>
  </si>
  <si>
    <t>gene0</t>
  </si>
  <si>
    <t>CTL0001</t>
  </si>
  <si>
    <t>hemB</t>
  </si>
  <si>
    <t>gene1</t>
  </si>
  <si>
    <t>CTL0002</t>
  </si>
  <si>
    <t>nqrA</t>
  </si>
  <si>
    <t>gene10</t>
  </si>
  <si>
    <t>CTL0010</t>
  </si>
  <si>
    <t>gene100</t>
  </si>
  <si>
    <t>CTL0093</t>
  </si>
  <si>
    <t>gene101</t>
  </si>
  <si>
    <t>CTL0094</t>
  </si>
  <si>
    <t>birA</t>
  </si>
  <si>
    <t>gene102</t>
  </si>
  <si>
    <t>CTL0095</t>
  </si>
  <si>
    <t>gene103</t>
  </si>
  <si>
    <t>CTL0096</t>
  </si>
  <si>
    <t>gene104</t>
  </si>
  <si>
    <t>CTL0097</t>
  </si>
  <si>
    <t>gene105</t>
  </si>
  <si>
    <t>CTL0098</t>
  </si>
  <si>
    <t>serS</t>
  </si>
  <si>
    <t>gene106</t>
  </si>
  <si>
    <t>CTL0099</t>
  </si>
  <si>
    <t>ribD</t>
  </si>
  <si>
    <t>gene107</t>
  </si>
  <si>
    <t>CTL0100</t>
  </si>
  <si>
    <t>ribA</t>
  </si>
  <si>
    <t>gene108</t>
  </si>
  <si>
    <t>CTL0101</t>
  </si>
  <si>
    <t>ribH</t>
  </si>
  <si>
    <t>gene109</t>
  </si>
  <si>
    <t>CTL0102</t>
  </si>
  <si>
    <t>gene11</t>
  </si>
  <si>
    <t>CTL0011</t>
  </si>
  <si>
    <t>topA</t>
  </si>
  <si>
    <t>gene110</t>
  </si>
  <si>
    <t>CTL0103</t>
  </si>
  <si>
    <t>gene111</t>
  </si>
  <si>
    <t>CTL0104</t>
  </si>
  <si>
    <t>dagA</t>
  </si>
  <si>
    <t>gene112</t>
  </si>
  <si>
    <t>CTL0105</t>
  </si>
  <si>
    <t>gene113</t>
  </si>
  <si>
    <t>CTL0106</t>
  </si>
  <si>
    <t>gene114</t>
  </si>
  <si>
    <t>CTL0107</t>
  </si>
  <si>
    <t>gene115</t>
  </si>
  <si>
    <t>CTL0108</t>
  </si>
  <si>
    <t>ftsK</t>
  </si>
  <si>
    <t>gene116</t>
  </si>
  <si>
    <t>CTL_t13</t>
  </si>
  <si>
    <t>tRNA-His</t>
  </si>
  <si>
    <t>gene117</t>
  </si>
  <si>
    <t>16S_rRNA</t>
  </si>
  <si>
    <t>CTL_r01</t>
  </si>
  <si>
    <t>NA</t>
  </si>
  <si>
    <t>gene118</t>
  </si>
  <si>
    <t>23S_rRNA</t>
  </si>
  <si>
    <t>CTL_r03</t>
  </si>
  <si>
    <t>gene119</t>
  </si>
  <si>
    <t>5S_rRNA2</t>
  </si>
  <si>
    <t>CTL_r05</t>
  </si>
  <si>
    <t>gene12</t>
  </si>
  <si>
    <t>CTL0012</t>
  </si>
  <si>
    <t>gene120</t>
  </si>
  <si>
    <t>CTL0109</t>
  </si>
  <si>
    <t>dmpP</t>
  </si>
  <si>
    <t>gene121</t>
  </si>
  <si>
    <t>CTL0110</t>
  </si>
  <si>
    <t>yajC</t>
  </si>
  <si>
    <t>gene122</t>
  </si>
  <si>
    <t>CTL0111</t>
  </si>
  <si>
    <t>gene123</t>
  </si>
  <si>
    <t>CTL0112</t>
  </si>
  <si>
    <t>hctA</t>
  </si>
  <si>
    <t>gene124</t>
  </si>
  <si>
    <t>CTL0113</t>
  </si>
  <si>
    <t>gene125</t>
  </si>
  <si>
    <t>CTL0114</t>
  </si>
  <si>
    <t>hemG</t>
  </si>
  <si>
    <t>gene126</t>
  </si>
  <si>
    <t>CTL0115</t>
  </si>
  <si>
    <t>hemN2</t>
  </si>
  <si>
    <t>gene127</t>
  </si>
  <si>
    <t>CTL0116</t>
  </si>
  <si>
    <t>hemE</t>
  </si>
  <si>
    <t>gene128</t>
  </si>
  <si>
    <t>CTL0117</t>
  </si>
  <si>
    <t>mfd</t>
  </si>
  <si>
    <t>gene129</t>
  </si>
  <si>
    <t>CTL0118</t>
  </si>
  <si>
    <t>alaS</t>
  </si>
  <si>
    <t>gene13</t>
  </si>
  <si>
    <t>CTL0013</t>
  </si>
  <si>
    <t>gene130</t>
  </si>
  <si>
    <t>16S_rRNA2</t>
  </si>
  <si>
    <t>CTL_r02</t>
  </si>
  <si>
    <t>gene131</t>
  </si>
  <si>
    <t>23S_rRNA2</t>
  </si>
  <si>
    <t>CTL_r04</t>
  </si>
  <si>
    <t>gene132</t>
  </si>
  <si>
    <t>5S_rRNA</t>
  </si>
  <si>
    <t>CTL_r06</t>
  </si>
  <si>
    <t>gene133</t>
  </si>
  <si>
    <t>CTL0119</t>
  </si>
  <si>
    <t>tktB</t>
  </si>
  <si>
    <t>gene134</t>
  </si>
  <si>
    <t>CTL0120</t>
  </si>
  <si>
    <t>amn</t>
  </si>
  <si>
    <t>gene135</t>
  </si>
  <si>
    <t>CTL0121</t>
  </si>
  <si>
    <t>efp</t>
  </si>
  <si>
    <t>gene136</t>
  </si>
  <si>
    <t>CTL0122</t>
  </si>
  <si>
    <t>gene137</t>
  </si>
  <si>
    <t>CTL0123</t>
  </si>
  <si>
    <t>gene138</t>
  </si>
  <si>
    <t>CTL0124</t>
  </si>
  <si>
    <t>groEL2</t>
  </si>
  <si>
    <t>gene139</t>
  </si>
  <si>
    <t>CTL_t08</t>
  </si>
  <si>
    <t>tRNA-Cys</t>
  </si>
  <si>
    <t>gene14</t>
  </si>
  <si>
    <t>CTL0014</t>
  </si>
  <si>
    <t>gene140</t>
  </si>
  <si>
    <t>CTL0125</t>
  </si>
  <si>
    <t>murF</t>
  </si>
  <si>
    <t>gene141</t>
  </si>
  <si>
    <t>CTL0126</t>
  </si>
  <si>
    <t>mraY</t>
  </si>
  <si>
    <t>gene142</t>
  </si>
  <si>
    <t>CTL0127</t>
  </si>
  <si>
    <t>murD</t>
  </si>
  <si>
    <t>gene143</t>
  </si>
  <si>
    <t>CTL0128</t>
  </si>
  <si>
    <t>nlpD</t>
  </si>
  <si>
    <t>gene144</t>
  </si>
  <si>
    <t>CTL0129</t>
  </si>
  <si>
    <t>ftsW</t>
  </si>
  <si>
    <t>gene145</t>
  </si>
  <si>
    <t>CTL0130</t>
  </si>
  <si>
    <t>murG</t>
  </si>
  <si>
    <t>gene146</t>
  </si>
  <si>
    <t>CTL0131</t>
  </si>
  <si>
    <t>murC</t>
  </si>
  <si>
    <t>gene147</t>
  </si>
  <si>
    <t>CTL0132</t>
  </si>
  <si>
    <t>gene148</t>
  </si>
  <si>
    <t>CTL0133</t>
  </si>
  <si>
    <t>gene149</t>
  </si>
  <si>
    <t>CTL0134</t>
  </si>
  <si>
    <t>rbsV</t>
  </si>
  <si>
    <t>gene15</t>
  </si>
  <si>
    <t>CTL0015</t>
  </si>
  <si>
    <t>gene150</t>
  </si>
  <si>
    <t>CTL0135</t>
  </si>
  <si>
    <t>miaA</t>
  </si>
  <si>
    <t>gene151</t>
  </si>
  <si>
    <t>CTL0136</t>
  </si>
  <si>
    <t>gene152</t>
  </si>
  <si>
    <t>CTL0137</t>
  </si>
  <si>
    <t>gene153</t>
  </si>
  <si>
    <t>CTL0138</t>
  </si>
  <si>
    <t>gene154</t>
  </si>
  <si>
    <t>CTL0139</t>
  </si>
  <si>
    <t>fabF</t>
  </si>
  <si>
    <t>gene155</t>
  </si>
  <si>
    <t>CTL0140</t>
  </si>
  <si>
    <t>gene156</t>
  </si>
  <si>
    <t>CTL0141</t>
  </si>
  <si>
    <t>ppa</t>
  </si>
  <si>
    <t>gene157</t>
  </si>
  <si>
    <t>CTL0142</t>
  </si>
  <si>
    <t>ldh</t>
  </si>
  <si>
    <t>gene158</t>
  </si>
  <si>
    <t>CTL0143</t>
  </si>
  <si>
    <t>cysQ</t>
  </si>
  <si>
    <t>gene159</t>
  </si>
  <si>
    <t>CTL0144</t>
  </si>
  <si>
    <t>gene16</t>
  </si>
  <si>
    <t>CTL0016</t>
  </si>
  <si>
    <t>gene160</t>
  </si>
  <si>
    <t>CTL0145</t>
  </si>
  <si>
    <t>aas</t>
  </si>
  <si>
    <t>gene161</t>
  </si>
  <si>
    <t>CTL0146</t>
  </si>
  <si>
    <t>bioF</t>
  </si>
  <si>
    <t>gene162</t>
  </si>
  <si>
    <t>CTL0147</t>
  </si>
  <si>
    <t>priA</t>
  </si>
  <si>
    <t>gene163</t>
  </si>
  <si>
    <t>CTL0148</t>
  </si>
  <si>
    <t>gene164</t>
  </si>
  <si>
    <t>CTL0149</t>
  </si>
  <si>
    <t>gene165</t>
  </si>
  <si>
    <t>CTL0150</t>
  </si>
  <si>
    <t>lysS</t>
  </si>
  <si>
    <t>gene166</t>
  </si>
  <si>
    <t>CTL0151</t>
  </si>
  <si>
    <t>cysS</t>
  </si>
  <si>
    <t>gene167</t>
  </si>
  <si>
    <t>CTL0152</t>
  </si>
  <si>
    <t>gene168</t>
  </si>
  <si>
    <t>CTL0153</t>
  </si>
  <si>
    <t>rnpA</t>
  </si>
  <si>
    <t>gene169</t>
  </si>
  <si>
    <t>CTL0153A</t>
  </si>
  <si>
    <t>rpmH</t>
  </si>
  <si>
    <t>gene17</t>
  </si>
  <si>
    <t>CTL0017</t>
  </si>
  <si>
    <t>gene170</t>
  </si>
  <si>
    <t>CTL0154</t>
  </si>
  <si>
    <t>rpmJ</t>
  </si>
  <si>
    <t>gene171</t>
  </si>
  <si>
    <t>CTL0155</t>
  </si>
  <si>
    <t>rpsN</t>
  </si>
  <si>
    <t>gene172</t>
  </si>
  <si>
    <t>CTL0156</t>
  </si>
  <si>
    <t>gene173</t>
  </si>
  <si>
    <t>CTL0157</t>
  </si>
  <si>
    <t>gene174</t>
  </si>
  <si>
    <t>CTL0158</t>
  </si>
  <si>
    <t>gene175</t>
  </si>
  <si>
    <t>CTL0159</t>
  </si>
  <si>
    <t>uvrC</t>
  </si>
  <si>
    <t>gene176</t>
  </si>
  <si>
    <t>CTL0160</t>
  </si>
  <si>
    <t>mutS</t>
  </si>
  <si>
    <t>gene178</t>
  </si>
  <si>
    <t>CTL0162</t>
  </si>
  <si>
    <t>dnaG</t>
  </si>
  <si>
    <t>gene179</t>
  </si>
  <si>
    <t>CTL0163</t>
  </si>
  <si>
    <t>gene18</t>
  </si>
  <si>
    <t>CTL0018</t>
  </si>
  <si>
    <t>recA</t>
  </si>
  <si>
    <t>gene180</t>
  </si>
  <si>
    <t>CTL0164</t>
  </si>
  <si>
    <t>gene181</t>
  </si>
  <si>
    <t>CTL0165</t>
  </si>
  <si>
    <t>glyQ</t>
  </si>
  <si>
    <t>gene182</t>
  </si>
  <si>
    <t>CTL0166</t>
  </si>
  <si>
    <t>pgsA</t>
  </si>
  <si>
    <t>gene183</t>
  </si>
  <si>
    <t>CTL0167</t>
  </si>
  <si>
    <t>glgA</t>
  </si>
  <si>
    <t>gene184</t>
  </si>
  <si>
    <t>CTL_t09</t>
  </si>
  <si>
    <t>tRNA-Gln</t>
  </si>
  <si>
    <t>gene185</t>
  </si>
  <si>
    <t>CTL0168</t>
  </si>
  <si>
    <t>rplY</t>
  </si>
  <si>
    <t>gene186</t>
  </si>
  <si>
    <t>CTL0169</t>
  </si>
  <si>
    <t>pth</t>
  </si>
  <si>
    <t>gene187</t>
  </si>
  <si>
    <t>CTL0170</t>
  </si>
  <si>
    <t>rpsF</t>
  </si>
  <si>
    <t>gene188</t>
  </si>
  <si>
    <t>CTL0171</t>
  </si>
  <si>
    <t>rpsR</t>
  </si>
  <si>
    <t>gene189</t>
  </si>
  <si>
    <t>CTL0172</t>
  </si>
  <si>
    <t>rplI</t>
  </si>
  <si>
    <t>gene19</t>
  </si>
  <si>
    <t>CTL0019</t>
  </si>
  <si>
    <t>gene190</t>
  </si>
  <si>
    <t>CTL0173</t>
  </si>
  <si>
    <t>ispE</t>
  </si>
  <si>
    <t>gene191</t>
  </si>
  <si>
    <t>CTL0174</t>
  </si>
  <si>
    <t>gene192</t>
  </si>
  <si>
    <t>CTL0175</t>
  </si>
  <si>
    <t>ptr</t>
  </si>
  <si>
    <t>gene193</t>
  </si>
  <si>
    <t>CTL0176</t>
  </si>
  <si>
    <t>plsB</t>
  </si>
  <si>
    <t>gene194</t>
  </si>
  <si>
    <t>CTL0177</t>
  </si>
  <si>
    <t>cafE</t>
  </si>
  <si>
    <t>gene195</t>
  </si>
  <si>
    <t>CTL0178a</t>
  </si>
  <si>
    <t>gene196</t>
  </si>
  <si>
    <t>CTL0178</t>
  </si>
  <si>
    <t>gene197</t>
  </si>
  <si>
    <t>CTL0179</t>
  </si>
  <si>
    <t>gene198</t>
  </si>
  <si>
    <t>CTL0181</t>
  </si>
  <si>
    <t>rpmF</t>
  </si>
  <si>
    <t>gene199</t>
  </si>
  <si>
    <t>CTL0182</t>
  </si>
  <si>
    <t>plsX</t>
  </si>
  <si>
    <t>gene2</t>
  </si>
  <si>
    <t>CTL0003</t>
  </si>
  <si>
    <t>gene20</t>
  </si>
  <si>
    <t>CTL0020</t>
  </si>
  <si>
    <t>recD</t>
  </si>
  <si>
    <t>gene200</t>
  </si>
  <si>
    <t>CTL0183</t>
  </si>
  <si>
    <t>pmpD</t>
  </si>
  <si>
    <t>gene201</t>
  </si>
  <si>
    <t>CTL0184</t>
  </si>
  <si>
    <t>gene202</t>
  </si>
  <si>
    <t>CTL0185</t>
  </si>
  <si>
    <t>gene203</t>
  </si>
  <si>
    <t>CTL0186</t>
  </si>
  <si>
    <t>gene204</t>
  </si>
  <si>
    <t>CTL0187</t>
  </si>
  <si>
    <t>glmM</t>
  </si>
  <si>
    <t>gene205</t>
  </si>
  <si>
    <t>CTL0188</t>
  </si>
  <si>
    <t>glmS</t>
  </si>
  <si>
    <t>gene206</t>
  </si>
  <si>
    <t>CTL0189</t>
  </si>
  <si>
    <t>tyrP</t>
  </si>
  <si>
    <t>gene207</t>
  </si>
  <si>
    <t>CTL0190</t>
  </si>
  <si>
    <t>gene208</t>
  </si>
  <si>
    <t>CTL0191</t>
  </si>
  <si>
    <t>gene209</t>
  </si>
  <si>
    <t>CTL0192</t>
  </si>
  <si>
    <t>ftsY</t>
  </si>
  <si>
    <t>gene21</t>
  </si>
  <si>
    <t>CTL0021</t>
  </si>
  <si>
    <t>gene210</t>
  </si>
  <si>
    <t>CTL0193</t>
  </si>
  <si>
    <t>sucC</t>
  </si>
  <si>
    <t>gene211</t>
  </si>
  <si>
    <t>CTL0194</t>
  </si>
  <si>
    <t>sucD</t>
  </si>
  <si>
    <t>gene212</t>
  </si>
  <si>
    <t>CTL0195</t>
  </si>
  <si>
    <t>htrA</t>
  </si>
  <si>
    <t>gene213</t>
  </si>
  <si>
    <t>CTL0196</t>
  </si>
  <si>
    <t>gene214</t>
  </si>
  <si>
    <t>CTL0197</t>
  </si>
  <si>
    <t>rmuC</t>
  </si>
  <si>
    <t>gene215</t>
  </si>
  <si>
    <t>CTL0198</t>
  </si>
  <si>
    <t>pssA</t>
  </si>
  <si>
    <t>gene216</t>
  </si>
  <si>
    <t>CTL0199</t>
  </si>
  <si>
    <t>nrdA</t>
  </si>
  <si>
    <t>gene217</t>
  </si>
  <si>
    <t>CTL0200</t>
  </si>
  <si>
    <t>nrdB</t>
  </si>
  <si>
    <t>gene218</t>
  </si>
  <si>
    <t>CTL0201</t>
  </si>
  <si>
    <t>trmB</t>
  </si>
  <si>
    <t>gene219</t>
  </si>
  <si>
    <t>CTL_t36</t>
  </si>
  <si>
    <t>tRNA-Val2</t>
  </si>
  <si>
    <t>gene22</t>
  </si>
  <si>
    <t>CTL0022</t>
  </si>
  <si>
    <t>gene220</t>
  </si>
  <si>
    <t>CTL0202</t>
  </si>
  <si>
    <t>gene221</t>
  </si>
  <si>
    <t>CTL0203</t>
  </si>
  <si>
    <t>murB</t>
  </si>
  <si>
    <t>gene222</t>
  </si>
  <si>
    <t>CTL0204</t>
  </si>
  <si>
    <t>nusB</t>
  </si>
  <si>
    <t>gene223</t>
  </si>
  <si>
    <t>CTL0205</t>
  </si>
  <si>
    <t>infC</t>
  </si>
  <si>
    <t>gene224</t>
  </si>
  <si>
    <t>CTL0206</t>
  </si>
  <si>
    <t>rpmI</t>
  </si>
  <si>
    <t>gene225</t>
  </si>
  <si>
    <t>CTL0207</t>
  </si>
  <si>
    <t>rplT</t>
  </si>
  <si>
    <t>gene226</t>
  </si>
  <si>
    <t>CTL0208</t>
  </si>
  <si>
    <t>pheS</t>
  </si>
  <si>
    <t>gene227</t>
  </si>
  <si>
    <t>CTL_t27</t>
  </si>
  <si>
    <t>tRNA-Ser3</t>
  </si>
  <si>
    <t>gene228</t>
  </si>
  <si>
    <t>CTL0209</t>
  </si>
  <si>
    <t>gene229</t>
  </si>
  <si>
    <t>CTL0210</t>
  </si>
  <si>
    <t>gene23</t>
  </si>
  <si>
    <t>CTL0023</t>
  </si>
  <si>
    <t>gene230</t>
  </si>
  <si>
    <t>CTL0211</t>
  </si>
  <si>
    <t>gene231</t>
  </si>
  <si>
    <t>CTL0212</t>
  </si>
  <si>
    <t>tilS</t>
  </si>
  <si>
    <t>gene232</t>
  </si>
  <si>
    <t>CTL0213</t>
  </si>
  <si>
    <t>ftsH</t>
  </si>
  <si>
    <t>gene233</t>
  </si>
  <si>
    <t>CTL0214</t>
  </si>
  <si>
    <t>pnp</t>
  </si>
  <si>
    <t>gene234</t>
  </si>
  <si>
    <t>CTL0215</t>
  </si>
  <si>
    <t>rpsO</t>
  </si>
  <si>
    <t>gene235</t>
  </si>
  <si>
    <t>CTL0216</t>
  </si>
  <si>
    <t>gene236</t>
  </si>
  <si>
    <t>CTL0217</t>
  </si>
  <si>
    <t>gene237</t>
  </si>
  <si>
    <t>CTL0218</t>
  </si>
  <si>
    <t>gene238</t>
  </si>
  <si>
    <t>CTL0219</t>
  </si>
  <si>
    <t>gene239</t>
  </si>
  <si>
    <t>CTL0220</t>
  </si>
  <si>
    <t>gene24</t>
  </si>
  <si>
    <t>CTL0024</t>
  </si>
  <si>
    <t>kdsA</t>
  </si>
  <si>
    <t>gene240</t>
  </si>
  <si>
    <t>CTL0221</t>
  </si>
  <si>
    <t>gene241</t>
  </si>
  <si>
    <t>CTL0222</t>
  </si>
  <si>
    <t>gene242</t>
  </si>
  <si>
    <t>CTL0223</t>
  </si>
  <si>
    <t>gene243</t>
  </si>
  <si>
    <t>CTL0224</t>
  </si>
  <si>
    <t>map</t>
  </si>
  <si>
    <t>gene244</t>
  </si>
  <si>
    <t>CTL0225</t>
  </si>
  <si>
    <t>gene245</t>
  </si>
  <si>
    <t>CTL0226</t>
  </si>
  <si>
    <t>gene246</t>
  </si>
  <si>
    <t>CTL0227</t>
  </si>
  <si>
    <t>gene248</t>
  </si>
  <si>
    <t>CTL0231</t>
  </si>
  <si>
    <t>gene249</t>
  </si>
  <si>
    <t>CTL0232</t>
  </si>
  <si>
    <t>gene25</t>
  </si>
  <si>
    <t>CTL_t03</t>
  </si>
  <si>
    <t>tRNA-Arg</t>
  </si>
  <si>
    <t>gene250</t>
  </si>
  <si>
    <t>CTL0233</t>
  </si>
  <si>
    <t>cpa</t>
  </si>
  <si>
    <t>gene251</t>
  </si>
  <si>
    <t>CTL0234</t>
  </si>
  <si>
    <t>ispH</t>
  </si>
  <si>
    <t>gene252</t>
  </si>
  <si>
    <t>CTL0235</t>
  </si>
  <si>
    <t>copD2</t>
  </si>
  <si>
    <t>gene253</t>
  </si>
  <si>
    <t>CTL0236</t>
  </si>
  <si>
    <t>copB2</t>
  </si>
  <si>
    <t>gene254</t>
  </si>
  <si>
    <t>CTL0237</t>
  </si>
  <si>
    <t>lcrH</t>
  </si>
  <si>
    <t>gene255</t>
  </si>
  <si>
    <t>CTL0238</t>
  </si>
  <si>
    <t>gene256</t>
  </si>
  <si>
    <t>CTL_t15</t>
  </si>
  <si>
    <t>tRNA-Leu4</t>
  </si>
  <si>
    <t>gene257</t>
  </si>
  <si>
    <t>CTL0238b</t>
  </si>
  <si>
    <t>gene258</t>
  </si>
  <si>
    <t>CTL0243</t>
  </si>
  <si>
    <t>xerD</t>
  </si>
  <si>
    <t>gene259</t>
  </si>
  <si>
    <t>CTL0244</t>
  </si>
  <si>
    <t>gene26</t>
  </si>
  <si>
    <t>CTL0025</t>
  </si>
  <si>
    <t>gene260</t>
  </si>
  <si>
    <t>CTL0245</t>
  </si>
  <si>
    <t>glgB</t>
  </si>
  <si>
    <t>gene261</t>
  </si>
  <si>
    <t>CTL0246</t>
  </si>
  <si>
    <t>gene262</t>
  </si>
  <si>
    <t>CTL0247</t>
  </si>
  <si>
    <t>gene263</t>
  </si>
  <si>
    <t>CTL0248</t>
  </si>
  <si>
    <t>pmpE</t>
  </si>
  <si>
    <t>gene264</t>
  </si>
  <si>
    <t>CTL0249</t>
  </si>
  <si>
    <t>pmpF</t>
  </si>
  <si>
    <t>gene265</t>
  </si>
  <si>
    <t>CTL0250</t>
  </si>
  <si>
    <t>pmpG</t>
  </si>
  <si>
    <t>gene266</t>
  </si>
  <si>
    <t>CTL0251</t>
  </si>
  <si>
    <t>pmpH</t>
  </si>
  <si>
    <t>gene267</t>
  </si>
  <si>
    <t>CTL0252</t>
  </si>
  <si>
    <t>gene268</t>
  </si>
  <si>
    <t>CTL0254</t>
  </si>
  <si>
    <t>pmpI</t>
  </si>
  <si>
    <t>gene269</t>
  </si>
  <si>
    <t>CTL0255</t>
  </si>
  <si>
    <t>gene27</t>
  </si>
  <si>
    <t>CTL0026</t>
  </si>
  <si>
    <t>gene270</t>
  </si>
  <si>
    <t>CTL0256</t>
  </si>
  <si>
    <t>gene271</t>
  </si>
  <si>
    <t>CTL0257</t>
  </si>
  <si>
    <t>gatC</t>
  </si>
  <si>
    <t>gene272</t>
  </si>
  <si>
    <t>CTL0258</t>
  </si>
  <si>
    <t>gatA</t>
  </si>
  <si>
    <t>gene273</t>
  </si>
  <si>
    <t>CTL0259</t>
  </si>
  <si>
    <t>gatB</t>
  </si>
  <si>
    <t>gene274</t>
  </si>
  <si>
    <t>CTL0260</t>
  </si>
  <si>
    <t>gene275</t>
  </si>
  <si>
    <t>CTL0261</t>
  </si>
  <si>
    <t>gene276</t>
  </si>
  <si>
    <t>CTL0262</t>
  </si>
  <si>
    <t>gene277</t>
  </si>
  <si>
    <t>CTL0263</t>
  </si>
  <si>
    <t>rnhC</t>
  </si>
  <si>
    <t>gene278</t>
  </si>
  <si>
    <t>CTL0264</t>
  </si>
  <si>
    <t>gene279</t>
  </si>
  <si>
    <t>CTL0265</t>
  </si>
  <si>
    <t>htrB</t>
  </si>
  <si>
    <t>gene28</t>
  </si>
  <si>
    <t>CTL0027</t>
  </si>
  <si>
    <t>sfhB</t>
  </si>
  <si>
    <t>gene280</t>
  </si>
  <si>
    <t>CTL0266</t>
  </si>
  <si>
    <t>gene281</t>
  </si>
  <si>
    <t>CTL0267</t>
  </si>
  <si>
    <t>gene282</t>
  </si>
  <si>
    <t>CTL0268</t>
  </si>
  <si>
    <t>cydA</t>
  </si>
  <si>
    <t>gene283</t>
  </si>
  <si>
    <t>CTL0269</t>
  </si>
  <si>
    <t>cydB</t>
  </si>
  <si>
    <t>gene284</t>
  </si>
  <si>
    <t>CTL0270</t>
  </si>
  <si>
    <t>gene285</t>
  </si>
  <si>
    <t>CTL0271</t>
  </si>
  <si>
    <t>gene286</t>
  </si>
  <si>
    <t>CTL0272</t>
  </si>
  <si>
    <t>gene287</t>
  </si>
  <si>
    <t>CTL0273</t>
  </si>
  <si>
    <t>gene288</t>
  </si>
  <si>
    <t>CTL0274</t>
  </si>
  <si>
    <t>ileS</t>
  </si>
  <si>
    <t>gene289</t>
  </si>
  <si>
    <t>CTL0275</t>
  </si>
  <si>
    <t>lepB</t>
  </si>
  <si>
    <t>gene29</t>
  </si>
  <si>
    <t>CTL0028</t>
  </si>
  <si>
    <t>gene290</t>
  </si>
  <si>
    <t>CTL0276</t>
  </si>
  <si>
    <t>gene291</t>
  </si>
  <si>
    <t>CTL0277</t>
  </si>
  <si>
    <t>rpmE2</t>
  </si>
  <si>
    <t>gene292</t>
  </si>
  <si>
    <t>CTL0278</t>
  </si>
  <si>
    <t>prfA</t>
  </si>
  <si>
    <t>gene293</t>
  </si>
  <si>
    <t>CTL0279</t>
  </si>
  <si>
    <t>gene294</t>
  </si>
  <si>
    <t>CTL0280</t>
  </si>
  <si>
    <t>ffh</t>
  </si>
  <si>
    <t>gene295</t>
  </si>
  <si>
    <t>CTL0281</t>
  </si>
  <si>
    <t>rpsP</t>
  </si>
  <si>
    <t>gene296</t>
  </si>
  <si>
    <t>CTL0282</t>
  </si>
  <si>
    <t>trmD</t>
  </si>
  <si>
    <t>gene297</t>
  </si>
  <si>
    <t>CTL0283</t>
  </si>
  <si>
    <t>rplS</t>
  </si>
  <si>
    <t>gene298</t>
  </si>
  <si>
    <t>CTL0284</t>
  </si>
  <si>
    <t>rnhB</t>
  </si>
  <si>
    <t>gene299</t>
  </si>
  <si>
    <t>CTL0285</t>
  </si>
  <si>
    <t>gmk</t>
  </si>
  <si>
    <t>gene3</t>
  </si>
  <si>
    <t>CTL0004</t>
  </si>
  <si>
    <t>greA</t>
  </si>
  <si>
    <t>gene30</t>
  </si>
  <si>
    <t>CTL0029</t>
  </si>
  <si>
    <t>gyrA2</t>
  </si>
  <si>
    <t>gene300</t>
  </si>
  <si>
    <t>CTL0286</t>
  </si>
  <si>
    <t>gene301</t>
  </si>
  <si>
    <t>CTL0287</t>
  </si>
  <si>
    <t>metG</t>
  </si>
  <si>
    <t>gene302</t>
  </si>
  <si>
    <t>CTL0288</t>
  </si>
  <si>
    <t>recD2</t>
  </si>
  <si>
    <t>gene303</t>
  </si>
  <si>
    <t>CTL0289</t>
  </si>
  <si>
    <t>gene304</t>
  </si>
  <si>
    <t>CTL0290</t>
  </si>
  <si>
    <t>gene305</t>
  </si>
  <si>
    <t>CTL0291</t>
  </si>
  <si>
    <t>gene307</t>
  </si>
  <si>
    <t>CTL_t06</t>
  </si>
  <si>
    <t>tRNA-Asn</t>
  </si>
  <si>
    <t>gene308</t>
  </si>
  <si>
    <t>CTL0293</t>
  </si>
  <si>
    <t>gene309</t>
  </si>
  <si>
    <t>CTL0294</t>
  </si>
  <si>
    <t>dcd</t>
  </si>
  <si>
    <t>gene31</t>
  </si>
  <si>
    <t>CTL0030</t>
  </si>
  <si>
    <t>gyrB2</t>
  </si>
  <si>
    <t>gene310</t>
  </si>
  <si>
    <t>CTL0295</t>
  </si>
  <si>
    <t>gene311</t>
  </si>
  <si>
    <t>CTL0296</t>
  </si>
  <si>
    <t>ruvB</t>
  </si>
  <si>
    <t>gene312</t>
  </si>
  <si>
    <t>CTL0297</t>
  </si>
  <si>
    <t>gene313</t>
  </si>
  <si>
    <t>CTL0298</t>
  </si>
  <si>
    <t>gene314</t>
  </si>
  <si>
    <t>CTL0299</t>
  </si>
  <si>
    <t>gene315</t>
  </si>
  <si>
    <t>CTL0300</t>
  </si>
  <si>
    <t>ssb</t>
  </si>
  <si>
    <t>gene316</t>
  </si>
  <si>
    <t>CTL0301</t>
  </si>
  <si>
    <t>gene317</t>
  </si>
  <si>
    <t>CTL0302</t>
  </si>
  <si>
    <t>hct2</t>
  </si>
  <si>
    <t>gene318</t>
  </si>
  <si>
    <t>CTL0303</t>
  </si>
  <si>
    <t>gene319</t>
  </si>
  <si>
    <t>CTL0304</t>
  </si>
  <si>
    <t>gene32</t>
  </si>
  <si>
    <t>CTL0031</t>
  </si>
  <si>
    <t>hemA</t>
  </si>
  <si>
    <t>gene320</t>
  </si>
  <si>
    <t>CTL0305</t>
  </si>
  <si>
    <t>gene321</t>
  </si>
  <si>
    <t>CTL0306</t>
  </si>
  <si>
    <t>gene322</t>
  </si>
  <si>
    <t>CTL0307</t>
  </si>
  <si>
    <t>gene323</t>
  </si>
  <si>
    <t>CTL0308</t>
  </si>
  <si>
    <t>hemN</t>
  </si>
  <si>
    <t>gene324</t>
  </si>
  <si>
    <t>CTL0309</t>
  </si>
  <si>
    <t>gene325</t>
  </si>
  <si>
    <t>CTL0310</t>
  </si>
  <si>
    <t>sucA</t>
  </si>
  <si>
    <t>gene326</t>
  </si>
  <si>
    <t>CTL0311</t>
  </si>
  <si>
    <t>sucB2</t>
  </si>
  <si>
    <t>gene327</t>
  </si>
  <si>
    <t>CTL0312</t>
  </si>
  <si>
    <t>gene328</t>
  </si>
  <si>
    <t>CTL0313</t>
  </si>
  <si>
    <t>gcpE</t>
  </si>
  <si>
    <t>gene329</t>
  </si>
  <si>
    <t>CTL0314</t>
  </si>
  <si>
    <t>gene33</t>
  </si>
  <si>
    <t>CTL0032</t>
  </si>
  <si>
    <t>sycE</t>
  </si>
  <si>
    <t>gene330</t>
  </si>
  <si>
    <t>CTL0315</t>
  </si>
  <si>
    <t>fer</t>
  </si>
  <si>
    <t>gene331</t>
  </si>
  <si>
    <t>CTL_t26</t>
  </si>
  <si>
    <t>tRNA-Pro2</t>
  </si>
  <si>
    <t>gene332</t>
  </si>
  <si>
    <t>CTL0316</t>
  </si>
  <si>
    <t>flhA</t>
  </si>
  <si>
    <t>gene333</t>
  </si>
  <si>
    <t>CTL0317</t>
  </si>
  <si>
    <t>fliA</t>
  </si>
  <si>
    <t>gene334</t>
  </si>
  <si>
    <t>CTL0318</t>
  </si>
  <si>
    <t>tyrS</t>
  </si>
  <si>
    <t>gene335</t>
  </si>
  <si>
    <t>CTL0319</t>
  </si>
  <si>
    <t>gnd</t>
  </si>
  <si>
    <t>gene336</t>
  </si>
  <si>
    <t>CTL0320</t>
  </si>
  <si>
    <t>lepA</t>
  </si>
  <si>
    <t>gene337</t>
  </si>
  <si>
    <t>CTL0321</t>
  </si>
  <si>
    <t>gene338</t>
  </si>
  <si>
    <t>CTL0322</t>
  </si>
  <si>
    <t>gene339</t>
  </si>
  <si>
    <t>CTL0323</t>
  </si>
  <si>
    <t>gene34</t>
  </si>
  <si>
    <t>CTL0033</t>
  </si>
  <si>
    <t>gene340</t>
  </si>
  <si>
    <t>CTL0324</t>
  </si>
  <si>
    <t>gene341</t>
  </si>
  <si>
    <t>CTL0325</t>
  </si>
  <si>
    <t>gene342</t>
  </si>
  <si>
    <t>CTL0326</t>
  </si>
  <si>
    <t>gene343</t>
  </si>
  <si>
    <t>CTL0327</t>
  </si>
  <si>
    <t>dxr</t>
  </si>
  <si>
    <t>gene344</t>
  </si>
  <si>
    <t>CTL0328</t>
  </si>
  <si>
    <t>gene345</t>
  </si>
  <si>
    <t>CTL0329</t>
  </si>
  <si>
    <t>gene346</t>
  </si>
  <si>
    <t>CTL0330</t>
  </si>
  <si>
    <t>recF</t>
  </si>
  <si>
    <t>gene347</t>
  </si>
  <si>
    <t>CTL0331</t>
  </si>
  <si>
    <t>dnaN</t>
  </si>
  <si>
    <t>gene348</t>
  </si>
  <si>
    <t>CTL0332</t>
  </si>
  <si>
    <t>smpB</t>
  </si>
  <si>
    <t>gene349</t>
  </si>
  <si>
    <t>CTL0333</t>
  </si>
  <si>
    <t>apbE</t>
  </si>
  <si>
    <t>gene35</t>
  </si>
  <si>
    <t>CTL0034</t>
  </si>
  <si>
    <t>gene350</t>
  </si>
  <si>
    <t>CTL0334</t>
  </si>
  <si>
    <t>folD</t>
  </si>
  <si>
    <t>gene351</t>
  </si>
  <si>
    <t>CTL0335</t>
  </si>
  <si>
    <t>gene352</t>
  </si>
  <si>
    <t>CTL0336</t>
  </si>
  <si>
    <t>ltuB</t>
  </si>
  <si>
    <t>gene353</t>
  </si>
  <si>
    <t>CTL0338</t>
  </si>
  <si>
    <t>gene354</t>
  </si>
  <si>
    <t>CTL0338A</t>
  </si>
  <si>
    <t>gene355</t>
  </si>
  <si>
    <t>CTL0339</t>
  </si>
  <si>
    <t>gene356</t>
  </si>
  <si>
    <t>CTL0340</t>
  </si>
  <si>
    <t>gene357</t>
  </si>
  <si>
    <t>CTL0341</t>
  </si>
  <si>
    <t>rpmB</t>
  </si>
  <si>
    <t>gene358</t>
  </si>
  <si>
    <t>CTL0342</t>
  </si>
  <si>
    <t>malQ</t>
  </si>
  <si>
    <t>gene359</t>
  </si>
  <si>
    <t>CTL0343</t>
  </si>
  <si>
    <t>scc1</t>
  </si>
  <si>
    <t>gene36</t>
  </si>
  <si>
    <t>CTL0035</t>
  </si>
  <si>
    <t>gene360</t>
  </si>
  <si>
    <t>CTL0344</t>
  </si>
  <si>
    <t>copN</t>
  </si>
  <si>
    <t>gene361</t>
  </si>
  <si>
    <t>CTL0345</t>
  </si>
  <si>
    <t>lcrD</t>
  </si>
  <si>
    <t>gene362</t>
  </si>
  <si>
    <t>CTL0346</t>
  </si>
  <si>
    <t>sctU</t>
  </si>
  <si>
    <t>gene363</t>
  </si>
  <si>
    <t>CTL0347</t>
  </si>
  <si>
    <t>gene364</t>
  </si>
  <si>
    <t>CTL0348</t>
  </si>
  <si>
    <t>ribF</t>
  </si>
  <si>
    <t>gene365</t>
  </si>
  <si>
    <t>CTL0349</t>
  </si>
  <si>
    <t>truB</t>
  </si>
  <si>
    <t>gene366</t>
  </si>
  <si>
    <t>CTL0350</t>
  </si>
  <si>
    <t>rbfA</t>
  </si>
  <si>
    <t>gene367</t>
  </si>
  <si>
    <t>CTL0351</t>
  </si>
  <si>
    <t>infB</t>
  </si>
  <si>
    <t>gene368</t>
  </si>
  <si>
    <t>CTL0352</t>
  </si>
  <si>
    <t>nusA</t>
  </si>
  <si>
    <t>gene369</t>
  </si>
  <si>
    <t>CTL0353</t>
  </si>
  <si>
    <t>rpsA</t>
  </si>
  <si>
    <t>gene37</t>
  </si>
  <si>
    <t>CTL0036</t>
  </si>
  <si>
    <t>gene370</t>
  </si>
  <si>
    <t>CTL0354</t>
  </si>
  <si>
    <t>trxB</t>
  </si>
  <si>
    <t>gene371</t>
  </si>
  <si>
    <t>CTL0355</t>
  </si>
  <si>
    <t>acpS</t>
  </si>
  <si>
    <t>gene372</t>
  </si>
  <si>
    <t>CTL0356</t>
  </si>
  <si>
    <t>gene373</t>
  </si>
  <si>
    <t>CTL0357</t>
  </si>
  <si>
    <t>gene374</t>
  </si>
  <si>
    <t>CTL0358</t>
  </si>
  <si>
    <t>gene375</t>
  </si>
  <si>
    <t>CTL0359</t>
  </si>
  <si>
    <t>fabI</t>
  </si>
  <si>
    <t>gene376</t>
  </si>
  <si>
    <t>CTL0360</t>
  </si>
  <si>
    <t>gene377</t>
  </si>
  <si>
    <t>CTL0361</t>
  </si>
  <si>
    <t>gene378</t>
  </si>
  <si>
    <t>CTL0362</t>
  </si>
  <si>
    <t>gene379</t>
  </si>
  <si>
    <t>CTL0363</t>
  </si>
  <si>
    <t>gene38</t>
  </si>
  <si>
    <t>CTL0037</t>
  </si>
  <si>
    <t>gene380</t>
  </si>
  <si>
    <t>CTL0364</t>
  </si>
  <si>
    <t>gene381</t>
  </si>
  <si>
    <t>CTL0365</t>
  </si>
  <si>
    <t>groEL</t>
  </si>
  <si>
    <t>gene382</t>
  </si>
  <si>
    <t>CTL0366</t>
  </si>
  <si>
    <t>groES</t>
  </si>
  <si>
    <t>gene383</t>
  </si>
  <si>
    <t>CTL0367</t>
  </si>
  <si>
    <t>pepF</t>
  </si>
  <si>
    <t>gene384</t>
  </si>
  <si>
    <t>CTL0368</t>
  </si>
  <si>
    <t>clpB</t>
  </si>
  <si>
    <t>gene385</t>
  </si>
  <si>
    <t>CTL0369</t>
  </si>
  <si>
    <t>gene386</t>
  </si>
  <si>
    <t>CTL0370</t>
  </si>
  <si>
    <t>incD</t>
  </si>
  <si>
    <t>gene387</t>
  </si>
  <si>
    <t>CTL0371</t>
  </si>
  <si>
    <t>incE</t>
  </si>
  <si>
    <t>gene388</t>
  </si>
  <si>
    <t>CTL0372</t>
  </si>
  <si>
    <t>incF</t>
  </si>
  <si>
    <t>gene389</t>
  </si>
  <si>
    <t>CTL0373</t>
  </si>
  <si>
    <t>incG</t>
  </si>
  <si>
    <t>gene39</t>
  </si>
  <si>
    <t>CTL0038</t>
  </si>
  <si>
    <t>sctN</t>
  </si>
  <si>
    <t>gene390</t>
  </si>
  <si>
    <t>CTL0374</t>
  </si>
  <si>
    <t>incA</t>
  </si>
  <si>
    <t>gene391</t>
  </si>
  <si>
    <t>CTL0375</t>
  </si>
  <si>
    <t>gene392</t>
  </si>
  <si>
    <t>CTL0376</t>
  </si>
  <si>
    <t>araD</t>
  </si>
  <si>
    <t>gene393</t>
  </si>
  <si>
    <t>CTL0377</t>
  </si>
  <si>
    <t>efp2</t>
  </si>
  <si>
    <t>gene394</t>
  </si>
  <si>
    <t>CTL0378</t>
  </si>
  <si>
    <t>accB</t>
  </si>
  <si>
    <t>gene395</t>
  </si>
  <si>
    <t>CTL0379</t>
  </si>
  <si>
    <t>accC</t>
  </si>
  <si>
    <t>gene396</t>
  </si>
  <si>
    <t>CTL0380</t>
  </si>
  <si>
    <t>rplM</t>
  </si>
  <si>
    <t>gene397</t>
  </si>
  <si>
    <t>CTL0381</t>
  </si>
  <si>
    <t>rpsI</t>
  </si>
  <si>
    <t>gene398</t>
  </si>
  <si>
    <t>CTL0382</t>
  </si>
  <si>
    <t>gene399</t>
  </si>
  <si>
    <t>CTL0383</t>
  </si>
  <si>
    <t>adk</t>
  </si>
  <si>
    <t>gene4</t>
  </si>
  <si>
    <t>CTL_t01</t>
  </si>
  <si>
    <t>tRNA-Ala</t>
  </si>
  <si>
    <t>gene40</t>
  </si>
  <si>
    <t>CTL0039</t>
  </si>
  <si>
    <t>gene400</t>
  </si>
  <si>
    <t>CTL0384</t>
  </si>
  <si>
    <t>gene401</t>
  </si>
  <si>
    <t>CTL0385</t>
  </si>
  <si>
    <t>gene402</t>
  </si>
  <si>
    <t>CTL0386</t>
  </si>
  <si>
    <t>gene403</t>
  </si>
  <si>
    <t>CTL0387</t>
  </si>
  <si>
    <t>gene404</t>
  </si>
  <si>
    <t>CTL0388</t>
  </si>
  <si>
    <t>gene405</t>
  </si>
  <si>
    <t>CTL0389</t>
  </si>
  <si>
    <t>gene406</t>
  </si>
  <si>
    <t>CTL0390</t>
  </si>
  <si>
    <t>gene407</t>
  </si>
  <si>
    <t>CTL0391</t>
  </si>
  <si>
    <t>gene408</t>
  </si>
  <si>
    <t>CTL0392</t>
  </si>
  <si>
    <t>gene409</t>
  </si>
  <si>
    <t>CTL0393</t>
  </si>
  <si>
    <t>gene41</t>
  </si>
  <si>
    <t>CTL0040</t>
  </si>
  <si>
    <t>gene410</t>
  </si>
  <si>
    <t>CTL0394</t>
  </si>
  <si>
    <t>oppA</t>
  </si>
  <si>
    <t>gene411</t>
  </si>
  <si>
    <t>CTL0395</t>
  </si>
  <si>
    <t>gene412</t>
  </si>
  <si>
    <t>CTL0396</t>
  </si>
  <si>
    <t>gene413</t>
  </si>
  <si>
    <t>CTL_t32</t>
  </si>
  <si>
    <t>tRNA-Thr</t>
  </si>
  <si>
    <t>gene414</t>
  </si>
  <si>
    <t>CTL_t35</t>
  </si>
  <si>
    <t>tRNA-Tyr</t>
  </si>
  <si>
    <t>gene415</t>
  </si>
  <si>
    <t>CTL0397</t>
  </si>
  <si>
    <t>gene416</t>
  </si>
  <si>
    <t>CTL0398</t>
  </si>
  <si>
    <t>gene417</t>
  </si>
  <si>
    <t>CTL0399</t>
  </si>
  <si>
    <t>gene418</t>
  </si>
  <si>
    <t>CTL0400</t>
  </si>
  <si>
    <t>pkn1</t>
  </si>
  <si>
    <t>gene419</t>
  </si>
  <si>
    <t>CTL0401</t>
  </si>
  <si>
    <t>ligA</t>
  </si>
  <si>
    <t>gene42</t>
  </si>
  <si>
    <t>CTL0041</t>
  </si>
  <si>
    <t>sctQ</t>
  </si>
  <si>
    <t>gene420</t>
  </si>
  <si>
    <t>CTL0402</t>
  </si>
  <si>
    <t>gene421</t>
  </si>
  <si>
    <t>CTL0403</t>
  </si>
  <si>
    <t>mhpA</t>
  </si>
  <si>
    <t>gene422</t>
  </si>
  <si>
    <t>CTL0404</t>
  </si>
  <si>
    <t>gene423</t>
  </si>
  <si>
    <t>CTL0405</t>
  </si>
  <si>
    <t>rpmG</t>
  </si>
  <si>
    <t>gene424</t>
  </si>
  <si>
    <t>CTL0406</t>
  </si>
  <si>
    <t>gene425</t>
  </si>
  <si>
    <t>CTL0407</t>
  </si>
  <si>
    <t>gene426</t>
  </si>
  <si>
    <t>CTL0408</t>
  </si>
  <si>
    <t>gene428</t>
  </si>
  <si>
    <t>CTL0411</t>
  </si>
  <si>
    <t>gene429</t>
  </si>
  <si>
    <t>CTL0413</t>
  </si>
  <si>
    <t>gene43</t>
  </si>
  <si>
    <t>CTL0042</t>
  </si>
  <si>
    <t>pkn5</t>
  </si>
  <si>
    <t>gene430</t>
  </si>
  <si>
    <t>CTL0414a</t>
  </si>
  <si>
    <t>gene431</t>
  </si>
  <si>
    <t>CTL0417a</t>
  </si>
  <si>
    <t>gene432</t>
  </si>
  <si>
    <t>CTL0417b</t>
  </si>
  <si>
    <t>gene433</t>
  </si>
  <si>
    <t>CTL0417</t>
  </si>
  <si>
    <t>gene434</t>
  </si>
  <si>
    <t>CTL0418</t>
  </si>
  <si>
    <t>gene435</t>
  </si>
  <si>
    <t>CTL0419</t>
  </si>
  <si>
    <t>gene438</t>
  </si>
  <si>
    <t>CTL0422</t>
  </si>
  <si>
    <t>trpR</t>
  </si>
  <si>
    <t>gene439</t>
  </si>
  <si>
    <t>CTL0422a</t>
  </si>
  <si>
    <t>gene44</t>
  </si>
  <si>
    <t>CTL0043</t>
  </si>
  <si>
    <t>gene440</t>
  </si>
  <si>
    <t>CTL0423</t>
  </si>
  <si>
    <t>trpB</t>
  </si>
  <si>
    <t>gene441</t>
  </si>
  <si>
    <t>CTL0424</t>
  </si>
  <si>
    <t>trpA</t>
  </si>
  <si>
    <t>gene443</t>
  </si>
  <si>
    <t>CTL0426</t>
  </si>
  <si>
    <t>gene445</t>
  </si>
  <si>
    <t>CTL0427</t>
  </si>
  <si>
    <t>oppA2</t>
  </si>
  <si>
    <t>gene446</t>
  </si>
  <si>
    <t>CTL0428</t>
  </si>
  <si>
    <t>dsbB</t>
  </si>
  <si>
    <t>gene447</t>
  </si>
  <si>
    <t>CTL0429</t>
  </si>
  <si>
    <t>dsbG</t>
  </si>
  <si>
    <t>gene448</t>
  </si>
  <si>
    <t>CTL0430</t>
  </si>
  <si>
    <t>gene449</t>
  </si>
  <si>
    <t>CTL0431</t>
  </si>
  <si>
    <t>gene45</t>
  </si>
  <si>
    <t>CTL_t31</t>
  </si>
  <si>
    <t>tRNA-Thr2</t>
  </si>
  <si>
    <t>gene450</t>
  </si>
  <si>
    <t>CTL0432</t>
  </si>
  <si>
    <t>gene451</t>
  </si>
  <si>
    <t>CTL_t14</t>
  </si>
  <si>
    <t>tRNA-Ile</t>
  </si>
  <si>
    <t>gene452</t>
  </si>
  <si>
    <t>CTL_t02</t>
  </si>
  <si>
    <t>tRNA-Ala2</t>
  </si>
  <si>
    <t>gene453</t>
  </si>
  <si>
    <t>CTL0433</t>
  </si>
  <si>
    <t>gene454</t>
  </si>
  <si>
    <t>CTL0434</t>
  </si>
  <si>
    <t>kdsB</t>
  </si>
  <si>
    <t>gene455</t>
  </si>
  <si>
    <t>CTL0435</t>
  </si>
  <si>
    <t>pyrG</t>
  </si>
  <si>
    <t>gene456</t>
  </si>
  <si>
    <t>CTL0436</t>
  </si>
  <si>
    <t>gene457</t>
  </si>
  <si>
    <t>CTL0437</t>
  </si>
  <si>
    <t>zwf</t>
  </si>
  <si>
    <t>gene458</t>
  </si>
  <si>
    <t>CTL0438</t>
  </si>
  <si>
    <t>devB</t>
  </si>
  <si>
    <t>gene459</t>
  </si>
  <si>
    <t>CTL0439</t>
  </si>
  <si>
    <t>dnaX2</t>
  </si>
  <si>
    <t>gene46</t>
  </si>
  <si>
    <t>CTL0044</t>
  </si>
  <si>
    <t>gene460</t>
  </si>
  <si>
    <t>CTL0440</t>
  </si>
  <si>
    <t>tmk</t>
  </si>
  <si>
    <t>gene461</t>
  </si>
  <si>
    <t>CTL0441</t>
  </si>
  <si>
    <t>gyrA</t>
  </si>
  <si>
    <t>gene462</t>
  </si>
  <si>
    <t>CTL0442</t>
  </si>
  <si>
    <t>gyrB</t>
  </si>
  <si>
    <t>gene463</t>
  </si>
  <si>
    <t>CTL0443</t>
  </si>
  <si>
    <t>gene464</t>
  </si>
  <si>
    <t>CTL0444</t>
  </si>
  <si>
    <t>gene465</t>
  </si>
  <si>
    <t>CTL0445</t>
  </si>
  <si>
    <t>tgt</t>
  </si>
  <si>
    <t>gene466</t>
  </si>
  <si>
    <t>CTL0446</t>
  </si>
  <si>
    <t>mgtE</t>
  </si>
  <si>
    <t>gene467</t>
  </si>
  <si>
    <t>CTL0447</t>
  </si>
  <si>
    <t>gene468</t>
  </si>
  <si>
    <t>CTL0448</t>
  </si>
  <si>
    <t>gene469</t>
  </si>
  <si>
    <t>CTL0449</t>
  </si>
  <si>
    <t>gcp</t>
  </si>
  <si>
    <t>gene47</t>
  </si>
  <si>
    <t>CTL0045</t>
  </si>
  <si>
    <t>gene470</t>
  </si>
  <si>
    <t>CTL0450</t>
  </si>
  <si>
    <t>oppA3</t>
  </si>
  <si>
    <t>gene471</t>
  </si>
  <si>
    <t>CTL0451</t>
  </si>
  <si>
    <t>oppB</t>
  </si>
  <si>
    <t>gene472</t>
  </si>
  <si>
    <t>CTL0452</t>
  </si>
  <si>
    <t>oppC</t>
  </si>
  <si>
    <t>gene473</t>
  </si>
  <si>
    <t>CTL0453</t>
  </si>
  <si>
    <t>oppD</t>
  </si>
  <si>
    <t>gene474</t>
  </si>
  <si>
    <t>CTL0454</t>
  </si>
  <si>
    <t>oppF</t>
  </si>
  <si>
    <t>gene475</t>
  </si>
  <si>
    <t>CTL0455</t>
  </si>
  <si>
    <t>gene476</t>
  </si>
  <si>
    <t>CTL0456</t>
  </si>
  <si>
    <t>gene477</t>
  </si>
  <si>
    <t>CTL0457</t>
  </si>
  <si>
    <t>pfkA</t>
  </si>
  <si>
    <t>gene478</t>
  </si>
  <si>
    <t>CTL0458</t>
  </si>
  <si>
    <t>gene479</t>
  </si>
  <si>
    <t>CTL0459</t>
  </si>
  <si>
    <t>pfkA_2</t>
  </si>
  <si>
    <t>gene48</t>
  </si>
  <si>
    <t>CTL_t20</t>
  </si>
  <si>
    <t>tRNA-Lys</t>
  </si>
  <si>
    <t>gene480</t>
  </si>
  <si>
    <t>CTL_t22</t>
  </si>
  <si>
    <t>tRNA-Met</t>
  </si>
  <si>
    <t>gene481</t>
  </si>
  <si>
    <t>CTL_t23</t>
  </si>
  <si>
    <t>tRNA-Met3</t>
  </si>
  <si>
    <t>gene482</t>
  </si>
  <si>
    <t>CTL0460</t>
  </si>
  <si>
    <t>gseA</t>
  </si>
  <si>
    <t>gene483</t>
  </si>
  <si>
    <t>CTL0461</t>
  </si>
  <si>
    <t>leuS</t>
  </si>
  <si>
    <t>gene484</t>
  </si>
  <si>
    <t>CTL0462</t>
  </si>
  <si>
    <t>hemL</t>
  </si>
  <si>
    <t>gene485</t>
  </si>
  <si>
    <t>CTL0463</t>
  </si>
  <si>
    <t>gene486</t>
  </si>
  <si>
    <t>CTL0464</t>
  </si>
  <si>
    <t>gene487</t>
  </si>
  <si>
    <t>CTL0465</t>
  </si>
  <si>
    <t>rpiA</t>
  </si>
  <si>
    <t>gene488</t>
  </si>
  <si>
    <t>CTL0466</t>
  </si>
  <si>
    <t>gene489</t>
  </si>
  <si>
    <t>CTL0467</t>
  </si>
  <si>
    <t>dhnA</t>
  </si>
  <si>
    <t>gene49</t>
  </si>
  <si>
    <t>CTL_t10</t>
  </si>
  <si>
    <t>tRNA-Glu</t>
  </si>
  <si>
    <t>gene490</t>
  </si>
  <si>
    <t>CTL0468</t>
  </si>
  <si>
    <t>xasA</t>
  </si>
  <si>
    <t>gene491</t>
  </si>
  <si>
    <t>CTL0469</t>
  </si>
  <si>
    <t>gene492</t>
  </si>
  <si>
    <t>CTL0470</t>
  </si>
  <si>
    <t>surE</t>
  </si>
  <si>
    <t>gene493</t>
  </si>
  <si>
    <t>CTL0471</t>
  </si>
  <si>
    <t>ubiA</t>
  </si>
  <si>
    <t>gene494</t>
  </si>
  <si>
    <t>CTL0472</t>
  </si>
  <si>
    <t>gene495</t>
  </si>
  <si>
    <t>CTL0473</t>
  </si>
  <si>
    <t>gene496</t>
  </si>
  <si>
    <t>CTL_t07</t>
  </si>
  <si>
    <t>tRNA-Asp</t>
  </si>
  <si>
    <t>gene497</t>
  </si>
  <si>
    <t>CTL_t37</t>
  </si>
  <si>
    <t>tRNA-Val</t>
  </si>
  <si>
    <t>gene498</t>
  </si>
  <si>
    <t>CTL0474</t>
  </si>
  <si>
    <t>gene499</t>
  </si>
  <si>
    <t>CTL0475</t>
  </si>
  <si>
    <t>gene5</t>
  </si>
  <si>
    <t>CTL0005</t>
  </si>
  <si>
    <t>aspC</t>
  </si>
  <si>
    <t>gene50</t>
  </si>
  <si>
    <t>CTL0046</t>
  </si>
  <si>
    <t>frr</t>
  </si>
  <si>
    <t>gene500</t>
  </si>
  <si>
    <t>CTL0476</t>
  </si>
  <si>
    <t>gene501</t>
  </si>
  <si>
    <t>CTL0477</t>
  </si>
  <si>
    <t>gene502</t>
  </si>
  <si>
    <t>CTL0477A</t>
  </si>
  <si>
    <t>gene503</t>
  </si>
  <si>
    <t>CTL0478</t>
  </si>
  <si>
    <t>gene504</t>
  </si>
  <si>
    <t>CTL0479</t>
  </si>
  <si>
    <t>gene505</t>
  </si>
  <si>
    <t>CTL0480</t>
  </si>
  <si>
    <t>gene506</t>
  </si>
  <si>
    <t>CTL0481</t>
  </si>
  <si>
    <t>gene507</t>
  </si>
  <si>
    <t>CTL0482</t>
  </si>
  <si>
    <t>gene508</t>
  </si>
  <si>
    <t>CTL0483</t>
  </si>
  <si>
    <t>gene509</t>
  </si>
  <si>
    <t>CTL0484</t>
  </si>
  <si>
    <t>incB</t>
  </si>
  <si>
    <t>gene51</t>
  </si>
  <si>
    <t>CTL0047</t>
  </si>
  <si>
    <t>pyrH</t>
  </si>
  <si>
    <t>gene510</t>
  </si>
  <si>
    <t>CTL0485</t>
  </si>
  <si>
    <t>incC</t>
  </si>
  <si>
    <t>gene511</t>
  </si>
  <si>
    <t>CTL0486</t>
  </si>
  <si>
    <t>gene512</t>
  </si>
  <si>
    <t>CTL0487</t>
  </si>
  <si>
    <t>gene513</t>
  </si>
  <si>
    <t>CTL0488</t>
  </si>
  <si>
    <t>acpP</t>
  </si>
  <si>
    <t>gene514</t>
  </si>
  <si>
    <t>CTL0489</t>
  </si>
  <si>
    <t>fabG</t>
  </si>
  <si>
    <t>gene515</t>
  </si>
  <si>
    <t>CTL0490</t>
  </si>
  <si>
    <t>fabD</t>
  </si>
  <si>
    <t>gene516</t>
  </si>
  <si>
    <t>CTL0491</t>
  </si>
  <si>
    <t>fabH</t>
  </si>
  <si>
    <t>gene517</t>
  </si>
  <si>
    <t>CTL0492</t>
  </si>
  <si>
    <t>recR</t>
  </si>
  <si>
    <t>gene518</t>
  </si>
  <si>
    <t>CTL0493</t>
  </si>
  <si>
    <t>gene519</t>
  </si>
  <si>
    <t>CTL0494</t>
  </si>
  <si>
    <t>ompH</t>
  </si>
  <si>
    <t>gene52</t>
  </si>
  <si>
    <t>CTL0048</t>
  </si>
  <si>
    <t>tsf</t>
  </si>
  <si>
    <t>gene520</t>
  </si>
  <si>
    <t>CTL0495</t>
  </si>
  <si>
    <t>lpxD</t>
  </si>
  <si>
    <t>gene521</t>
  </si>
  <si>
    <t>CTL0496</t>
  </si>
  <si>
    <t>gene522</t>
  </si>
  <si>
    <t>CTL0497</t>
  </si>
  <si>
    <t>pdhA</t>
  </si>
  <si>
    <t>gene523</t>
  </si>
  <si>
    <t>CTL0498</t>
  </si>
  <si>
    <t>pdhB</t>
  </si>
  <si>
    <t>gene524</t>
  </si>
  <si>
    <t>CTL0499</t>
  </si>
  <si>
    <t>pdhC</t>
  </si>
  <si>
    <t>gene525</t>
  </si>
  <si>
    <t>CTL0500</t>
  </si>
  <si>
    <t>glgP</t>
  </si>
  <si>
    <t>gene526</t>
  </si>
  <si>
    <t>CTL0500A</t>
  </si>
  <si>
    <t>gene527</t>
  </si>
  <si>
    <t>CTL0501</t>
  </si>
  <si>
    <t>dnaA</t>
  </si>
  <si>
    <t>gene528</t>
  </si>
  <si>
    <t>CTL0503</t>
  </si>
  <si>
    <t>oxaA</t>
  </si>
  <si>
    <t>gene529</t>
  </si>
  <si>
    <t>CTL0504</t>
  </si>
  <si>
    <t>lgt</t>
  </si>
  <si>
    <t>gene53</t>
  </si>
  <si>
    <t>CTL0049</t>
  </si>
  <si>
    <t>rpsB</t>
  </si>
  <si>
    <t>gene530</t>
  </si>
  <si>
    <t>CTL0505</t>
  </si>
  <si>
    <t>gene531</t>
  </si>
  <si>
    <t>CTL0506</t>
  </si>
  <si>
    <t>gene532</t>
  </si>
  <si>
    <t>CTL0507</t>
  </si>
  <si>
    <t>gene533</t>
  </si>
  <si>
    <t>CTL0508</t>
  </si>
  <si>
    <t>gene534</t>
  </si>
  <si>
    <t>CTL0509</t>
  </si>
  <si>
    <t>gene535</t>
  </si>
  <si>
    <t>CTL0510</t>
  </si>
  <si>
    <t>gene536</t>
  </si>
  <si>
    <t>CTL0511</t>
  </si>
  <si>
    <t>gene537</t>
  </si>
  <si>
    <t>CTL0512</t>
  </si>
  <si>
    <t>gene538</t>
  </si>
  <si>
    <t>CTL0513</t>
  </si>
  <si>
    <t>dnaQ</t>
  </si>
  <si>
    <t>gene539</t>
  </si>
  <si>
    <t>CTL0514</t>
  </si>
  <si>
    <t>gene54</t>
  </si>
  <si>
    <t>CTL_t11</t>
  </si>
  <si>
    <t>tRNA-Gly</t>
  </si>
  <si>
    <t>gene540</t>
  </si>
  <si>
    <t>CTL0515</t>
  </si>
  <si>
    <t>gene541</t>
  </si>
  <si>
    <t>CTL0516</t>
  </si>
  <si>
    <t>gene542</t>
  </si>
  <si>
    <t>CTL0517</t>
  </si>
  <si>
    <t>accA</t>
  </si>
  <si>
    <t>gene543</t>
  </si>
  <si>
    <t>CTL0518</t>
  </si>
  <si>
    <t>gene544</t>
  </si>
  <si>
    <t>CTL0519</t>
  </si>
  <si>
    <t>ihfA</t>
  </si>
  <si>
    <t>gene545</t>
  </si>
  <si>
    <t>CTL0520</t>
  </si>
  <si>
    <t>amiA</t>
  </si>
  <si>
    <t>gene546</t>
  </si>
  <si>
    <t>CTL0521</t>
  </si>
  <si>
    <t>murE</t>
  </si>
  <si>
    <t>gene547</t>
  </si>
  <si>
    <t>CTL0522</t>
  </si>
  <si>
    <t>pbp</t>
  </si>
  <si>
    <t>gene548</t>
  </si>
  <si>
    <t>CTL0523</t>
  </si>
  <si>
    <t>gene549</t>
  </si>
  <si>
    <t>CTL0524</t>
  </si>
  <si>
    <t>gene55</t>
  </si>
  <si>
    <t>CTL0050</t>
  </si>
  <si>
    <t>ompA</t>
  </si>
  <si>
    <t>gene550</t>
  </si>
  <si>
    <t>CTL0525</t>
  </si>
  <si>
    <t>gene551</t>
  </si>
  <si>
    <t>CTL0526</t>
  </si>
  <si>
    <t>gene552</t>
  </si>
  <si>
    <t>CTL0527</t>
  </si>
  <si>
    <t>dnaA2</t>
  </si>
  <si>
    <t>gene553</t>
  </si>
  <si>
    <t>CTL0528</t>
  </si>
  <si>
    <t>gene554</t>
  </si>
  <si>
    <t>CTL0529</t>
  </si>
  <si>
    <t>gene555</t>
  </si>
  <si>
    <t>CTL0530</t>
  </si>
  <si>
    <t>nqrB</t>
  </si>
  <si>
    <t>gene556</t>
  </si>
  <si>
    <t>CTL0531</t>
  </si>
  <si>
    <t>nqrC</t>
  </si>
  <si>
    <t>gene557</t>
  </si>
  <si>
    <t>CTL0532</t>
  </si>
  <si>
    <t>nqrD</t>
  </si>
  <si>
    <t>gene558</t>
  </si>
  <si>
    <t>CTL0533</t>
  </si>
  <si>
    <t>nqrE</t>
  </si>
  <si>
    <t>gene559</t>
  </si>
  <si>
    <t>CTL0534</t>
  </si>
  <si>
    <t>gcsH</t>
  </si>
  <si>
    <t>gene56</t>
  </si>
  <si>
    <t>CTL0051</t>
  </si>
  <si>
    <t>pbpB</t>
  </si>
  <si>
    <t>gene560</t>
  </si>
  <si>
    <t>CTL0535</t>
  </si>
  <si>
    <t>gene561</t>
  </si>
  <si>
    <t>CTL0536</t>
  </si>
  <si>
    <t>gene562</t>
  </si>
  <si>
    <t>CTL0537</t>
  </si>
  <si>
    <t>lplA</t>
  </si>
  <si>
    <t>gene563</t>
  </si>
  <si>
    <t>CTL0538</t>
  </si>
  <si>
    <t>clpC</t>
  </si>
  <si>
    <t>gene564</t>
  </si>
  <si>
    <t>CTL0539</t>
  </si>
  <si>
    <t>mnmA</t>
  </si>
  <si>
    <t>gene565</t>
  </si>
  <si>
    <t>CTL0540</t>
  </si>
  <si>
    <t>gene566</t>
  </si>
  <si>
    <t>CTL0541</t>
  </si>
  <si>
    <t>gene567</t>
  </si>
  <si>
    <t>CTL0542</t>
  </si>
  <si>
    <t>gene568</t>
  </si>
  <si>
    <t>CTL0543</t>
  </si>
  <si>
    <t>ptsN_2</t>
  </si>
  <si>
    <t>gene569</t>
  </si>
  <si>
    <t>CTL0544</t>
  </si>
  <si>
    <t>dut</t>
  </si>
  <si>
    <t>gene57</t>
  </si>
  <si>
    <t>CTL0052</t>
  </si>
  <si>
    <t>gene570</t>
  </si>
  <si>
    <t>CTL0545</t>
  </si>
  <si>
    <t>accD</t>
  </si>
  <si>
    <t>gene571</t>
  </si>
  <si>
    <t>CTL0546</t>
  </si>
  <si>
    <t>sodM</t>
  </si>
  <si>
    <t>gene572</t>
  </si>
  <si>
    <t>CTL0547</t>
  </si>
  <si>
    <t>mrsA</t>
  </si>
  <si>
    <t>gene573</t>
  </si>
  <si>
    <t>CTL0548</t>
  </si>
  <si>
    <t>gene574</t>
  </si>
  <si>
    <t>CTL0549</t>
  </si>
  <si>
    <t>rnc</t>
  </si>
  <si>
    <t>gene575</t>
  </si>
  <si>
    <t>CTL0550</t>
  </si>
  <si>
    <t>radA</t>
  </si>
  <si>
    <t>gene576</t>
  </si>
  <si>
    <t>CTL0551</t>
  </si>
  <si>
    <t>hemC</t>
  </si>
  <si>
    <t>gene577</t>
  </si>
  <si>
    <t>CTL0552</t>
  </si>
  <si>
    <t>gene578</t>
  </si>
  <si>
    <t>CTL0553</t>
  </si>
  <si>
    <t>pknD</t>
  </si>
  <si>
    <t>gene579</t>
  </si>
  <si>
    <t>CTL0554</t>
  </si>
  <si>
    <t>valS</t>
  </si>
  <si>
    <t>gene58</t>
  </si>
  <si>
    <t>CTL0053</t>
  </si>
  <si>
    <t>gene580</t>
  </si>
  <si>
    <t>CTL0555</t>
  </si>
  <si>
    <t>gene581</t>
  </si>
  <si>
    <t>CTL0556</t>
  </si>
  <si>
    <t>atpK</t>
  </si>
  <si>
    <t>gene582</t>
  </si>
  <si>
    <t>CTL0557</t>
  </si>
  <si>
    <t>atpI</t>
  </si>
  <si>
    <t>gene583</t>
  </si>
  <si>
    <t>CTL0558</t>
  </si>
  <si>
    <t>gene584</t>
  </si>
  <si>
    <t>CTL0559</t>
  </si>
  <si>
    <t>gene585</t>
  </si>
  <si>
    <t>CTL0560</t>
  </si>
  <si>
    <t>gene586</t>
  </si>
  <si>
    <t>CTL0561</t>
  </si>
  <si>
    <t>gene587</t>
  </si>
  <si>
    <t>CTL0562</t>
  </si>
  <si>
    <t>gene588</t>
  </si>
  <si>
    <t>CTL0563</t>
  </si>
  <si>
    <t>gene589</t>
  </si>
  <si>
    <t>CTL0564</t>
  </si>
  <si>
    <t>gene59</t>
  </si>
  <si>
    <t>CTL0054</t>
  </si>
  <si>
    <t>gene590</t>
  </si>
  <si>
    <t>CTL0565</t>
  </si>
  <si>
    <t>tal</t>
  </si>
  <si>
    <t>gene591</t>
  </si>
  <si>
    <t>CTL0566</t>
  </si>
  <si>
    <t>rpoC</t>
  </si>
  <si>
    <t>gene592</t>
  </si>
  <si>
    <t>CTL0567</t>
  </si>
  <si>
    <t>rpoB</t>
  </si>
  <si>
    <t>gene593</t>
  </si>
  <si>
    <t>CTL0568</t>
  </si>
  <si>
    <t>rplL</t>
  </si>
  <si>
    <t>gene594</t>
  </si>
  <si>
    <t>CTL0569</t>
  </si>
  <si>
    <t>rplJ</t>
  </si>
  <si>
    <t>gene595</t>
  </si>
  <si>
    <t>CTL0570</t>
  </si>
  <si>
    <t>rplA</t>
  </si>
  <si>
    <t>gene596</t>
  </si>
  <si>
    <t>CTL0571</t>
  </si>
  <si>
    <t>rplK</t>
  </si>
  <si>
    <t>gene597</t>
  </si>
  <si>
    <t>CTL0572</t>
  </si>
  <si>
    <t>nusG</t>
  </si>
  <si>
    <t>gene598</t>
  </si>
  <si>
    <t>CTL0573</t>
  </si>
  <si>
    <t>secE</t>
  </si>
  <si>
    <t>gene599</t>
  </si>
  <si>
    <t>CTL_t34</t>
  </si>
  <si>
    <t>tRNA-Trp</t>
  </si>
  <si>
    <t>gene6</t>
  </si>
  <si>
    <t>CTL0006</t>
  </si>
  <si>
    <t>gene60</t>
  </si>
  <si>
    <t>CTL0055</t>
  </si>
  <si>
    <t>gene600</t>
  </si>
  <si>
    <t>CTL0574</t>
  </si>
  <si>
    <t>tufA</t>
  </si>
  <si>
    <t>gene601</t>
  </si>
  <si>
    <t>CTL_t33</t>
  </si>
  <si>
    <t>tRNA-Thr3</t>
  </si>
  <si>
    <t>gene602</t>
  </si>
  <si>
    <t>CTL0575</t>
  </si>
  <si>
    <t>infA</t>
  </si>
  <si>
    <t>gene603</t>
  </si>
  <si>
    <t>CTL0576</t>
  </si>
  <si>
    <t>gene604</t>
  </si>
  <si>
    <t>CTL0577</t>
  </si>
  <si>
    <t>gene606</t>
  </si>
  <si>
    <t>CTL0580</t>
  </si>
  <si>
    <t>gene607</t>
  </si>
  <si>
    <t>CTL_t21</t>
  </si>
  <si>
    <t>tRNA-Met2</t>
  </si>
  <si>
    <t>gene608</t>
  </si>
  <si>
    <t>CTL0581</t>
  </si>
  <si>
    <t>trpC</t>
  </si>
  <si>
    <t>gene609</t>
  </si>
  <si>
    <t>CTL0582</t>
  </si>
  <si>
    <t>tpiA</t>
  </si>
  <si>
    <t>gene61</t>
  </si>
  <si>
    <t>CTL0056</t>
  </si>
  <si>
    <t>sufS</t>
  </si>
  <si>
    <t>gene610</t>
  </si>
  <si>
    <t>CTL0583</t>
  </si>
  <si>
    <t>xseA</t>
  </si>
  <si>
    <t>gene611</t>
  </si>
  <si>
    <t>CTL0583A</t>
  </si>
  <si>
    <t>xseB</t>
  </si>
  <si>
    <t>gene612</t>
  </si>
  <si>
    <t>CTL0584</t>
  </si>
  <si>
    <t>gene613</t>
  </si>
  <si>
    <t>CTL0585</t>
  </si>
  <si>
    <t>dxs</t>
  </si>
  <si>
    <t>gene614</t>
  </si>
  <si>
    <t>CTL0586</t>
  </si>
  <si>
    <t>pykF</t>
  </si>
  <si>
    <t>gene615</t>
  </si>
  <si>
    <t>CTL0587</t>
  </si>
  <si>
    <t>uvrA</t>
  </si>
  <si>
    <t>gene616</t>
  </si>
  <si>
    <t>CTL0588</t>
  </si>
  <si>
    <t>dnaX</t>
  </si>
  <si>
    <t>gene617</t>
  </si>
  <si>
    <t>CTL0589</t>
  </si>
  <si>
    <t>gene618</t>
  </si>
  <si>
    <t>CTL0590</t>
  </si>
  <si>
    <t>ptsI</t>
  </si>
  <si>
    <t>gene619</t>
  </si>
  <si>
    <t>CTL0591</t>
  </si>
  <si>
    <t>ptsH</t>
  </si>
  <si>
    <t>gene62</t>
  </si>
  <si>
    <t>CTL0057</t>
  </si>
  <si>
    <t>parB</t>
  </si>
  <si>
    <t>gene620</t>
  </si>
  <si>
    <t>CTL0592</t>
  </si>
  <si>
    <t>gene621</t>
  </si>
  <si>
    <t>CTL0592a</t>
  </si>
  <si>
    <t>gene622</t>
  </si>
  <si>
    <t>CTL0593</t>
  </si>
  <si>
    <t>gene623</t>
  </si>
  <si>
    <t>CTL0594</t>
  </si>
  <si>
    <t>gene624</t>
  </si>
  <si>
    <t>CTL0595</t>
  </si>
  <si>
    <t>dnaJ</t>
  </si>
  <si>
    <t>gene625</t>
  </si>
  <si>
    <t>CTL0596</t>
  </si>
  <si>
    <t>rpsU</t>
  </si>
  <si>
    <t>gene626</t>
  </si>
  <si>
    <t>CTL0597</t>
  </si>
  <si>
    <t>gene627</t>
  </si>
  <si>
    <t>CTL0598</t>
  </si>
  <si>
    <t>lon</t>
  </si>
  <si>
    <t>gene628</t>
  </si>
  <si>
    <t>CTL0599</t>
  </si>
  <si>
    <t>gene629</t>
  </si>
  <si>
    <t>CTL0600</t>
  </si>
  <si>
    <t>gene63</t>
  </si>
  <si>
    <t>CTL0058</t>
  </si>
  <si>
    <t>dppF</t>
  </si>
  <si>
    <t>gene630</t>
  </si>
  <si>
    <t>CTL0601</t>
  </si>
  <si>
    <t>xerC</t>
  </si>
  <si>
    <t>gene631</t>
  </si>
  <si>
    <t>CTL0602</t>
  </si>
  <si>
    <t>gene632</t>
  </si>
  <si>
    <t>CTL0603</t>
  </si>
  <si>
    <t>gene633</t>
  </si>
  <si>
    <t>CTL0604</t>
  </si>
  <si>
    <t>gene634</t>
  </si>
  <si>
    <t>CTL0605</t>
  </si>
  <si>
    <t>gene635</t>
  </si>
  <si>
    <t>CTL0606</t>
  </si>
  <si>
    <t>secG</t>
  </si>
  <si>
    <t>gene636</t>
  </si>
  <si>
    <t>CTL0607</t>
  </si>
  <si>
    <t>defA</t>
  </si>
  <si>
    <t>gene637</t>
  </si>
  <si>
    <t>CTL0608</t>
  </si>
  <si>
    <t>gene638</t>
  </si>
  <si>
    <t>CTL0609</t>
  </si>
  <si>
    <t>gene639</t>
  </si>
  <si>
    <t>CTL0610</t>
  </si>
  <si>
    <t>gene64</t>
  </si>
  <si>
    <t>CTL0059</t>
  </si>
  <si>
    <t>dppD</t>
  </si>
  <si>
    <t>gene640</t>
  </si>
  <si>
    <t>CTL_t28</t>
  </si>
  <si>
    <t>tRNA-Ser4</t>
  </si>
  <si>
    <t>gene641</t>
  </si>
  <si>
    <t>CTL0611A</t>
  </si>
  <si>
    <t>gene642</t>
  </si>
  <si>
    <t>CTL0612</t>
  </si>
  <si>
    <t>gene643</t>
  </si>
  <si>
    <t>CTL0613</t>
  </si>
  <si>
    <t>gene644</t>
  </si>
  <si>
    <t>CTL0614</t>
  </si>
  <si>
    <t>gene645</t>
  </si>
  <si>
    <t>CTL0615</t>
  </si>
  <si>
    <t>dapA</t>
  </si>
  <si>
    <t>gene646</t>
  </si>
  <si>
    <t>CTL0616</t>
  </si>
  <si>
    <t>lysC</t>
  </si>
  <si>
    <t>gene647</t>
  </si>
  <si>
    <t>CTL0617</t>
  </si>
  <si>
    <t>asd</t>
  </si>
  <si>
    <t>gene648</t>
  </si>
  <si>
    <t>CTL0618</t>
  </si>
  <si>
    <t>dapB</t>
  </si>
  <si>
    <t>gene649</t>
  </si>
  <si>
    <t>CTL0619</t>
  </si>
  <si>
    <t>gene65</t>
  </si>
  <si>
    <t>CTL0060</t>
  </si>
  <si>
    <t>gene650</t>
  </si>
  <si>
    <t>CTL0620</t>
  </si>
  <si>
    <t>aroA</t>
  </si>
  <si>
    <t>gene651</t>
  </si>
  <si>
    <t>CTL0621</t>
  </si>
  <si>
    <t>aroL</t>
  </si>
  <si>
    <t>gene652</t>
  </si>
  <si>
    <t>CTL0622</t>
  </si>
  <si>
    <t>aroC</t>
  </si>
  <si>
    <t>gene653</t>
  </si>
  <si>
    <t>CTL0623</t>
  </si>
  <si>
    <t>aroB</t>
  </si>
  <si>
    <t>gene654</t>
  </si>
  <si>
    <t>CTL0624</t>
  </si>
  <si>
    <t>aroDE</t>
  </si>
  <si>
    <t>gene655</t>
  </si>
  <si>
    <t>CTL0625</t>
  </si>
  <si>
    <t>gene656</t>
  </si>
  <si>
    <t>CTL0626</t>
  </si>
  <si>
    <t>gene658</t>
  </si>
  <si>
    <t>CTL0628</t>
  </si>
  <si>
    <t>gene659</t>
  </si>
  <si>
    <t>CTL0629</t>
  </si>
  <si>
    <t>gene66</t>
  </si>
  <si>
    <t>CTL0061</t>
  </si>
  <si>
    <t>gene660</t>
  </si>
  <si>
    <t>CTL0630</t>
  </si>
  <si>
    <t>mdhC</t>
  </si>
  <si>
    <t>gene661</t>
  </si>
  <si>
    <t>CTL0631</t>
  </si>
  <si>
    <t>ltuA</t>
  </si>
  <si>
    <t>gene662</t>
  </si>
  <si>
    <t>CTL0633</t>
  </si>
  <si>
    <t>pgi</t>
  </si>
  <si>
    <t>gene663</t>
  </si>
  <si>
    <t>CTL0634</t>
  </si>
  <si>
    <t>gene664</t>
  </si>
  <si>
    <t>CTL0635</t>
  </si>
  <si>
    <t>phnP</t>
  </si>
  <si>
    <t>gene665</t>
  </si>
  <si>
    <t>CTL0636</t>
  </si>
  <si>
    <t>artJ</t>
  </si>
  <si>
    <t>gene666</t>
  </si>
  <si>
    <t>CTL0637</t>
  </si>
  <si>
    <t>aroG</t>
  </si>
  <si>
    <t>gene667</t>
  </si>
  <si>
    <t>CTL0638</t>
  </si>
  <si>
    <t>gene668</t>
  </si>
  <si>
    <t>CTL0639</t>
  </si>
  <si>
    <t>gene669</t>
  </si>
  <si>
    <t>CTL0640</t>
  </si>
  <si>
    <t>gene67</t>
  </si>
  <si>
    <t>CTL0062</t>
  </si>
  <si>
    <t>pgk</t>
  </si>
  <si>
    <t>gene670</t>
  </si>
  <si>
    <t>CTL0641</t>
  </si>
  <si>
    <t>gene671</t>
  </si>
  <si>
    <t>CTL0642</t>
  </si>
  <si>
    <t>gene672</t>
  </si>
  <si>
    <t>CTL0643</t>
  </si>
  <si>
    <t>gene673</t>
  </si>
  <si>
    <t>CTL0644</t>
  </si>
  <si>
    <t>gene674</t>
  </si>
  <si>
    <t>CTL0645</t>
  </si>
  <si>
    <t>gene675</t>
  </si>
  <si>
    <t>CTL0646</t>
  </si>
  <si>
    <t>dapL</t>
  </si>
  <si>
    <t>gene676</t>
  </si>
  <si>
    <t>CTL0647</t>
  </si>
  <si>
    <t>gene677</t>
  </si>
  <si>
    <t>CTL0648</t>
  </si>
  <si>
    <t>gene678</t>
  </si>
  <si>
    <t>CTL0649</t>
  </si>
  <si>
    <t>proS</t>
  </si>
  <si>
    <t>gene679</t>
  </si>
  <si>
    <t>CTL0650</t>
  </si>
  <si>
    <t>hrcA</t>
  </si>
  <si>
    <t>gene68</t>
  </si>
  <si>
    <t>CTL0063</t>
  </si>
  <si>
    <t>gene680</t>
  </si>
  <si>
    <t>CTL0651</t>
  </si>
  <si>
    <t>grpE</t>
  </si>
  <si>
    <t>gene681</t>
  </si>
  <si>
    <t>CTL0652</t>
  </si>
  <si>
    <t>dnaK</t>
  </si>
  <si>
    <t>gene682</t>
  </si>
  <si>
    <t>CTL0654</t>
  </si>
  <si>
    <t>vacB</t>
  </si>
  <si>
    <t>gene683</t>
  </si>
  <si>
    <t>CTL0655</t>
  </si>
  <si>
    <t>gene684</t>
  </si>
  <si>
    <t>CTL655a</t>
  </si>
  <si>
    <t>gene685</t>
  </si>
  <si>
    <t>CTL0656</t>
  </si>
  <si>
    <t>gene686</t>
  </si>
  <si>
    <t>CTL0657</t>
  </si>
  <si>
    <t>sucB</t>
  </si>
  <si>
    <t>gene687</t>
  </si>
  <si>
    <t>CTL0658</t>
  </si>
  <si>
    <t>gltT</t>
  </si>
  <si>
    <t>gene688</t>
  </si>
  <si>
    <t>CTL0659</t>
  </si>
  <si>
    <t>lpxK</t>
  </si>
  <si>
    <t>gene689</t>
  </si>
  <si>
    <t>CTL0660</t>
  </si>
  <si>
    <t>gene69</t>
  </si>
  <si>
    <t>CTL0064</t>
  </si>
  <si>
    <t>gene690</t>
  </si>
  <si>
    <t>CTL0661</t>
  </si>
  <si>
    <t>gene691</t>
  </si>
  <si>
    <t>CTL0662</t>
  </si>
  <si>
    <t>ribC</t>
  </si>
  <si>
    <t>gene692</t>
  </si>
  <si>
    <t>CTL0663</t>
  </si>
  <si>
    <t>nrdR</t>
  </si>
  <si>
    <t>gene693</t>
  </si>
  <si>
    <t>CTL0664</t>
  </si>
  <si>
    <t>dksA</t>
  </si>
  <si>
    <t>gene694</t>
  </si>
  <si>
    <t>CTL0665</t>
  </si>
  <si>
    <t>lspA</t>
  </si>
  <si>
    <t>gene695</t>
  </si>
  <si>
    <t>CTL0666</t>
  </si>
  <si>
    <t>gene696</t>
  </si>
  <si>
    <t>CTL0667</t>
  </si>
  <si>
    <t>pcnB2</t>
  </si>
  <si>
    <t>gene697</t>
  </si>
  <si>
    <t>CTL0668</t>
  </si>
  <si>
    <t>lpxB</t>
  </si>
  <si>
    <t>gene698</t>
  </si>
  <si>
    <t>CTL0669</t>
  </si>
  <si>
    <t>pmpA</t>
  </si>
  <si>
    <t>gene699</t>
  </si>
  <si>
    <t>CTL0670</t>
  </si>
  <si>
    <t>pmpB</t>
  </si>
  <si>
    <t>gene7</t>
  </si>
  <si>
    <t>CTL0007</t>
  </si>
  <si>
    <t>recB</t>
  </si>
  <si>
    <t>gene70</t>
  </si>
  <si>
    <t>CTL0065</t>
  </si>
  <si>
    <t>gene700</t>
  </si>
  <si>
    <t>CTL0671</t>
  </si>
  <si>
    <t>pmpC</t>
  </si>
  <si>
    <t>gene701</t>
  </si>
  <si>
    <t>CTL_t29</t>
  </si>
  <si>
    <t>tRNA-Ser</t>
  </si>
  <si>
    <t>gene702</t>
  </si>
  <si>
    <t>CTL0672</t>
  </si>
  <si>
    <t>gene703</t>
  </si>
  <si>
    <t>CTL0673</t>
  </si>
  <si>
    <t>gene704</t>
  </si>
  <si>
    <t>CTL0674</t>
  </si>
  <si>
    <t>gene705</t>
  </si>
  <si>
    <t>CTL0675</t>
  </si>
  <si>
    <t>obgE</t>
  </si>
  <si>
    <t>gene706</t>
  </si>
  <si>
    <t>CTL0676</t>
  </si>
  <si>
    <t>rpmA</t>
  </si>
  <si>
    <t>gene707</t>
  </si>
  <si>
    <t>CTL0677</t>
  </si>
  <si>
    <t>rplU</t>
  </si>
  <si>
    <t>gene708</t>
  </si>
  <si>
    <t>CTL_t24</t>
  </si>
  <si>
    <t>tRNA-Phe</t>
  </si>
  <si>
    <t>gene709</t>
  </si>
  <si>
    <t>CTL0678</t>
  </si>
  <si>
    <t>gene71</t>
  </si>
  <si>
    <t>CTL0066</t>
  </si>
  <si>
    <t>nth</t>
  </si>
  <si>
    <t>gene710</t>
  </si>
  <si>
    <t>CTL0679</t>
  </si>
  <si>
    <t>gene711</t>
  </si>
  <si>
    <t>CTL0680</t>
  </si>
  <si>
    <t>gene712</t>
  </si>
  <si>
    <t>CTL0681</t>
  </si>
  <si>
    <t>gene713</t>
  </si>
  <si>
    <t>CTL0682</t>
  </si>
  <si>
    <t>gene714</t>
  </si>
  <si>
    <t>CTL0683</t>
  </si>
  <si>
    <t>rsbV</t>
  </si>
  <si>
    <t>gene715</t>
  </si>
  <si>
    <t>CTL0684</t>
  </si>
  <si>
    <t>gene716</t>
  </si>
  <si>
    <t>CTL0685</t>
  </si>
  <si>
    <t>gene717</t>
  </si>
  <si>
    <t>CTL0686</t>
  </si>
  <si>
    <t>gene718</t>
  </si>
  <si>
    <t>CTL0687</t>
  </si>
  <si>
    <t>ubiE</t>
  </si>
  <si>
    <t>gene719</t>
  </si>
  <si>
    <t>CTL0688</t>
  </si>
  <si>
    <t>gene72</t>
  </si>
  <si>
    <t>CTL0067</t>
  </si>
  <si>
    <t>trmE</t>
  </si>
  <si>
    <t>gene720</t>
  </si>
  <si>
    <t>CTL0689</t>
  </si>
  <si>
    <t>dapF</t>
  </si>
  <si>
    <t>gene721</t>
  </si>
  <si>
    <t>CTL0690</t>
  </si>
  <si>
    <t>clpP</t>
  </si>
  <si>
    <t>gene722</t>
  </si>
  <si>
    <t>CTL0691</t>
  </si>
  <si>
    <t>glyA</t>
  </si>
  <si>
    <t>gene723</t>
  </si>
  <si>
    <t>CTL0692</t>
  </si>
  <si>
    <t>hemD</t>
  </si>
  <si>
    <t>gene724</t>
  </si>
  <si>
    <t>CTL0693</t>
  </si>
  <si>
    <t>ispF</t>
  </si>
  <si>
    <t>gene725</t>
  </si>
  <si>
    <t>CTL0694</t>
  </si>
  <si>
    <t>gene726</t>
  </si>
  <si>
    <t>CTL0695</t>
  </si>
  <si>
    <t>rpsJ</t>
  </si>
  <si>
    <t>gene727</t>
  </si>
  <si>
    <t>CTL0696</t>
  </si>
  <si>
    <t>fusA</t>
  </si>
  <si>
    <t>gene728</t>
  </si>
  <si>
    <t>CTL0697</t>
  </si>
  <si>
    <t>rpsG</t>
  </si>
  <si>
    <t>gene729</t>
  </si>
  <si>
    <t>CTL0698</t>
  </si>
  <si>
    <t>rpsL</t>
  </si>
  <si>
    <t>gene73</t>
  </si>
  <si>
    <t>CTL0068</t>
  </si>
  <si>
    <t>psdD</t>
  </si>
  <si>
    <t>gene730</t>
  </si>
  <si>
    <t>CTL0699</t>
  </si>
  <si>
    <t>gene731</t>
  </si>
  <si>
    <t>CTL0700</t>
  </si>
  <si>
    <t>tsp</t>
  </si>
  <si>
    <t>gene732</t>
  </si>
  <si>
    <t>CTL0701</t>
  </si>
  <si>
    <t>gene733</t>
  </si>
  <si>
    <t>CTL0702</t>
  </si>
  <si>
    <t>omcB</t>
  </si>
  <si>
    <t>gene734</t>
  </si>
  <si>
    <t>CTL0703</t>
  </si>
  <si>
    <t>omcA</t>
  </si>
  <si>
    <t>gene735</t>
  </si>
  <si>
    <t>CTL0704</t>
  </si>
  <si>
    <t>gene736</t>
  </si>
  <si>
    <t>CTL0705</t>
  </si>
  <si>
    <t>gltX</t>
  </si>
  <si>
    <t>gene737</t>
  </si>
  <si>
    <t>CTL0706</t>
  </si>
  <si>
    <t>euo</t>
  </si>
  <si>
    <t>gene738</t>
  </si>
  <si>
    <t>CTL0707</t>
  </si>
  <si>
    <t>recJ</t>
  </si>
  <si>
    <t>gene739</t>
  </si>
  <si>
    <t>CTL0708a</t>
  </si>
  <si>
    <t>secF</t>
  </si>
  <si>
    <t>gene74</t>
  </si>
  <si>
    <t>CTL0069</t>
  </si>
  <si>
    <t>gene741</t>
  </si>
  <si>
    <t>CTL0709</t>
  </si>
  <si>
    <t>gene742</t>
  </si>
  <si>
    <t>CTL0710</t>
  </si>
  <si>
    <t>uppS</t>
  </si>
  <si>
    <t>gene743</t>
  </si>
  <si>
    <t>CTL0711</t>
  </si>
  <si>
    <t>cdsA</t>
  </si>
  <si>
    <t>gene744</t>
  </si>
  <si>
    <t>CTL0712</t>
  </si>
  <si>
    <t>cmk</t>
  </si>
  <si>
    <t>gene745</t>
  </si>
  <si>
    <t>CTL0713</t>
  </si>
  <si>
    <t>plsC</t>
  </si>
  <si>
    <t>gene746</t>
  </si>
  <si>
    <t>CTL0714</t>
  </si>
  <si>
    <t>argS</t>
  </si>
  <si>
    <t>gene747</t>
  </si>
  <si>
    <t>CTL0715</t>
  </si>
  <si>
    <t>murA</t>
  </si>
  <si>
    <t>gene748</t>
  </si>
  <si>
    <t>CTL0716</t>
  </si>
  <si>
    <t>tarp</t>
  </si>
  <si>
    <t>gene749</t>
  </si>
  <si>
    <t>CTL0717</t>
  </si>
  <si>
    <t>gene75</t>
  </si>
  <si>
    <t>CTL0070</t>
  </si>
  <si>
    <t>secA</t>
  </si>
  <si>
    <t>gene750</t>
  </si>
  <si>
    <t>CTL0718</t>
  </si>
  <si>
    <t>gene751</t>
  </si>
  <si>
    <t>CTL0719</t>
  </si>
  <si>
    <t>prfB</t>
  </si>
  <si>
    <t>gene752</t>
  </si>
  <si>
    <t>CTL0720</t>
  </si>
  <si>
    <t>gene753</t>
  </si>
  <si>
    <t>CTL0721</t>
  </si>
  <si>
    <t>gene754</t>
  </si>
  <si>
    <t>CTL0722</t>
  </si>
  <si>
    <t>ispD</t>
  </si>
  <si>
    <t>gene755</t>
  </si>
  <si>
    <t>CTL0723</t>
  </si>
  <si>
    <t>truA</t>
  </si>
  <si>
    <t>gene756</t>
  </si>
  <si>
    <t>CTL0724</t>
  </si>
  <si>
    <t>gene757</t>
  </si>
  <si>
    <t>CTL0725</t>
  </si>
  <si>
    <t>gene758</t>
  </si>
  <si>
    <t>CTL_t16</t>
  </si>
  <si>
    <t>tRNA-Leu3</t>
  </si>
  <si>
    <t>gene759</t>
  </si>
  <si>
    <t>CTL0726</t>
  </si>
  <si>
    <t>gene76</t>
  </si>
  <si>
    <t>CTL0071</t>
  </si>
  <si>
    <t>gene760</t>
  </si>
  <si>
    <t>CTL0727</t>
  </si>
  <si>
    <t>atoS</t>
  </si>
  <si>
    <t>gene761</t>
  </si>
  <si>
    <t>CTL0728</t>
  </si>
  <si>
    <t>atoC</t>
  </si>
  <si>
    <t>gene762</t>
  </si>
  <si>
    <t>CTL_t04</t>
  </si>
  <si>
    <t>tRNA-Arg3</t>
  </si>
  <si>
    <t>gene763</t>
  </si>
  <si>
    <t>CTL0729</t>
  </si>
  <si>
    <t>gene764</t>
  </si>
  <si>
    <t>CTL0730</t>
  </si>
  <si>
    <t>recO</t>
  </si>
  <si>
    <t>gene765</t>
  </si>
  <si>
    <t>CTL0731</t>
  </si>
  <si>
    <t>gene766</t>
  </si>
  <si>
    <t>CTL_t18</t>
  </si>
  <si>
    <t>tRNA-Leu5</t>
  </si>
  <si>
    <t>gene767</t>
  </si>
  <si>
    <t>CTL0733</t>
  </si>
  <si>
    <t>gene768</t>
  </si>
  <si>
    <t>CTL0734</t>
  </si>
  <si>
    <t>gene769</t>
  </si>
  <si>
    <t>CTL0735</t>
  </si>
  <si>
    <t>gene77</t>
  </si>
  <si>
    <t>CTL0072</t>
  </si>
  <si>
    <t>engA</t>
  </si>
  <si>
    <t>gene770</t>
  </si>
  <si>
    <t>CTL0736</t>
  </si>
  <si>
    <t>pheT</t>
  </si>
  <si>
    <t>gene771</t>
  </si>
  <si>
    <t>CTL0737</t>
  </si>
  <si>
    <t>gene772</t>
  </si>
  <si>
    <t>CTL0738</t>
  </si>
  <si>
    <t>gene773</t>
  </si>
  <si>
    <t>CTL0739</t>
  </si>
  <si>
    <t>oppC2</t>
  </si>
  <si>
    <t>gene774</t>
  </si>
  <si>
    <t>CTL0740</t>
  </si>
  <si>
    <t>oppB2</t>
  </si>
  <si>
    <t>gene775</t>
  </si>
  <si>
    <t>CTL0741</t>
  </si>
  <si>
    <t>oppA4</t>
  </si>
  <si>
    <t>gene776</t>
  </si>
  <si>
    <t>CTL0742a</t>
  </si>
  <si>
    <t>gene777</t>
  </si>
  <si>
    <t>CTL0742</t>
  </si>
  <si>
    <t>gene778</t>
  </si>
  <si>
    <t>CTL0743</t>
  </si>
  <si>
    <t>gene779</t>
  </si>
  <si>
    <t>CTL0744</t>
  </si>
  <si>
    <t>gene78</t>
  </si>
  <si>
    <t>CTL0073</t>
  </si>
  <si>
    <t>pcnB</t>
  </si>
  <si>
    <t>gene780</t>
  </si>
  <si>
    <t>CTL0745</t>
  </si>
  <si>
    <t>gene781</t>
  </si>
  <si>
    <t>CTL0746</t>
  </si>
  <si>
    <t>hemH</t>
  </si>
  <si>
    <t>gene782</t>
  </si>
  <si>
    <t>CTL0747</t>
  </si>
  <si>
    <t>fliY</t>
  </si>
  <si>
    <t>gene783</t>
  </si>
  <si>
    <t>CTL0748</t>
  </si>
  <si>
    <t>gene784</t>
  </si>
  <si>
    <t>CTL0749</t>
  </si>
  <si>
    <t>gene785</t>
  </si>
  <si>
    <t>CTL0750</t>
  </si>
  <si>
    <t>glgC</t>
  </si>
  <si>
    <t>gene786</t>
  </si>
  <si>
    <t>CTL0751</t>
  </si>
  <si>
    <t>gene787</t>
  </si>
  <si>
    <t>CTL0752</t>
  </si>
  <si>
    <t>rho</t>
  </si>
  <si>
    <t>gene788</t>
  </si>
  <si>
    <t>CTL0753</t>
  </si>
  <si>
    <t>coaE</t>
  </si>
  <si>
    <t>gene789</t>
  </si>
  <si>
    <t>CTL0754</t>
  </si>
  <si>
    <t>polA</t>
  </si>
  <si>
    <t>gene79</t>
  </si>
  <si>
    <t>CTL0074</t>
  </si>
  <si>
    <t>clpX</t>
  </si>
  <si>
    <t>gene790</t>
  </si>
  <si>
    <t>CTL0755</t>
  </si>
  <si>
    <t>sohB</t>
  </si>
  <si>
    <t>gene791</t>
  </si>
  <si>
    <t>CTL0756</t>
  </si>
  <si>
    <t>gene792</t>
  </si>
  <si>
    <t>CTL0757</t>
  </si>
  <si>
    <t>gene793</t>
  </si>
  <si>
    <t>CTL_t30</t>
  </si>
  <si>
    <t>tRNA-Ser2</t>
  </si>
  <si>
    <t>gene794</t>
  </si>
  <si>
    <t>CTL0758</t>
  </si>
  <si>
    <t>gene795</t>
  </si>
  <si>
    <t>CTL0759</t>
  </si>
  <si>
    <t>dnaB</t>
  </si>
  <si>
    <t>gene796</t>
  </si>
  <si>
    <t>CTL0760</t>
  </si>
  <si>
    <t>gidA</t>
  </si>
  <si>
    <t>gene797</t>
  </si>
  <si>
    <t>CTL0761</t>
  </si>
  <si>
    <t>lplA2</t>
  </si>
  <si>
    <t>gene798</t>
  </si>
  <si>
    <t>CTL0762</t>
  </si>
  <si>
    <t>ndk</t>
  </si>
  <si>
    <t>gene799</t>
  </si>
  <si>
    <t>CTL0763</t>
  </si>
  <si>
    <t>ruvA</t>
  </si>
  <si>
    <t>gene8</t>
  </si>
  <si>
    <t>CTL0008</t>
  </si>
  <si>
    <t>recC</t>
  </si>
  <si>
    <t>gene80</t>
  </si>
  <si>
    <t>CTL0075</t>
  </si>
  <si>
    <t>clpP2</t>
  </si>
  <si>
    <t>gene800</t>
  </si>
  <si>
    <t>CTL0764</t>
  </si>
  <si>
    <t>ruvC</t>
  </si>
  <si>
    <t>gene801</t>
  </si>
  <si>
    <t>CTL0765</t>
  </si>
  <si>
    <t>gene802</t>
  </si>
  <si>
    <t>CTL_t19</t>
  </si>
  <si>
    <t>tRNA-Leu2</t>
  </si>
  <si>
    <t>gene803</t>
  </si>
  <si>
    <t>CTL0766</t>
  </si>
  <si>
    <t>gene804</t>
  </si>
  <si>
    <t>CTL0767</t>
  </si>
  <si>
    <t>gapA</t>
  </si>
  <si>
    <t>gene805</t>
  </si>
  <si>
    <t>CTL0768</t>
  </si>
  <si>
    <t>rplQ</t>
  </si>
  <si>
    <t>gene806</t>
  </si>
  <si>
    <t>CTL0769</t>
  </si>
  <si>
    <t>rpoA</t>
  </si>
  <si>
    <t>gene807</t>
  </si>
  <si>
    <t>CTL0770</t>
  </si>
  <si>
    <t>rpsK</t>
  </si>
  <si>
    <t>gene808</t>
  </si>
  <si>
    <t>CTL0771</t>
  </si>
  <si>
    <t>rpsM</t>
  </si>
  <si>
    <t>gene809</t>
  </si>
  <si>
    <t>CTL0772</t>
  </si>
  <si>
    <t>secY</t>
  </si>
  <si>
    <t>gene81</t>
  </si>
  <si>
    <t>CTL0076</t>
  </si>
  <si>
    <t>tig</t>
  </si>
  <si>
    <t>gene810</t>
  </si>
  <si>
    <t>CTL0773</t>
  </si>
  <si>
    <t>rplO</t>
  </si>
  <si>
    <t>gene811</t>
  </si>
  <si>
    <t>CTL0774</t>
  </si>
  <si>
    <t>rpsE</t>
  </si>
  <si>
    <t>gene812</t>
  </si>
  <si>
    <t>CTL0775</t>
  </si>
  <si>
    <t>rplR</t>
  </si>
  <si>
    <t>gene813</t>
  </si>
  <si>
    <t>CTL0776</t>
  </si>
  <si>
    <t>rplF</t>
  </si>
  <si>
    <t>gene814</t>
  </si>
  <si>
    <t>CTL0777</t>
  </si>
  <si>
    <t>rpsH</t>
  </si>
  <si>
    <t>gene815</t>
  </si>
  <si>
    <t>CTL0778</t>
  </si>
  <si>
    <t>rplE</t>
  </si>
  <si>
    <t>gene816</t>
  </si>
  <si>
    <t>CTL0779</t>
  </si>
  <si>
    <t>rplX</t>
  </si>
  <si>
    <t>gene817</t>
  </si>
  <si>
    <t>CTL0780</t>
  </si>
  <si>
    <t>rplN</t>
  </si>
  <si>
    <t>gene818</t>
  </si>
  <si>
    <t>CTL0781</t>
  </si>
  <si>
    <t>rpsQ</t>
  </si>
  <si>
    <t>gene819</t>
  </si>
  <si>
    <t>CTL0782</t>
  </si>
  <si>
    <t>rpmC</t>
  </si>
  <si>
    <t>gene82</t>
  </si>
  <si>
    <t>CTL_t12</t>
  </si>
  <si>
    <t>tRNA-Gly2</t>
  </si>
  <si>
    <t>gene820</t>
  </si>
  <si>
    <t>CTL0783</t>
  </si>
  <si>
    <t>rplP</t>
  </si>
  <si>
    <t>gene821</t>
  </si>
  <si>
    <t>CTL0784</t>
  </si>
  <si>
    <t>rpsC</t>
  </si>
  <si>
    <t>gene822</t>
  </si>
  <si>
    <t>CTL0785</t>
  </si>
  <si>
    <t>rplV</t>
  </si>
  <si>
    <t>gene823</t>
  </si>
  <si>
    <t>CTL0786</t>
  </si>
  <si>
    <t>rpsS</t>
  </si>
  <si>
    <t>gene824</t>
  </si>
  <si>
    <t>CTL0787</t>
  </si>
  <si>
    <t>rplB</t>
  </si>
  <si>
    <t>gene825</t>
  </si>
  <si>
    <t>CTL0788</t>
  </si>
  <si>
    <t>rplW</t>
  </si>
  <si>
    <t>gene826</t>
  </si>
  <si>
    <t>CTL0789</t>
  </si>
  <si>
    <t>rplD</t>
  </si>
  <si>
    <t>gene827</t>
  </si>
  <si>
    <t>CTL0790</t>
  </si>
  <si>
    <t>rplC</t>
  </si>
  <si>
    <t>gene828</t>
  </si>
  <si>
    <t>CTL0791</t>
  </si>
  <si>
    <t>gene829</t>
  </si>
  <si>
    <t>CTL0792</t>
  </si>
  <si>
    <t>fmt</t>
  </si>
  <si>
    <t>gene83</t>
  </si>
  <si>
    <t>CTL0077</t>
  </si>
  <si>
    <t>gene830</t>
  </si>
  <si>
    <t>CTL0793</t>
  </si>
  <si>
    <t>lpxA</t>
  </si>
  <si>
    <t>gene831</t>
  </si>
  <si>
    <t>CTL0794</t>
  </si>
  <si>
    <t>fabZ</t>
  </si>
  <si>
    <t>gene832</t>
  </si>
  <si>
    <t>CTL0795</t>
  </si>
  <si>
    <t>lpxC</t>
  </si>
  <si>
    <t>gene833</t>
  </si>
  <si>
    <t>CTL0796</t>
  </si>
  <si>
    <t>lnt</t>
  </si>
  <si>
    <t>gene834</t>
  </si>
  <si>
    <t>CTL0797</t>
  </si>
  <si>
    <t>gene835</t>
  </si>
  <si>
    <t>CTL0798</t>
  </si>
  <si>
    <t>dnaQ2</t>
  </si>
  <si>
    <t>gene836</t>
  </si>
  <si>
    <t>CTL0799</t>
  </si>
  <si>
    <t>gene837</t>
  </si>
  <si>
    <t>CTL0800</t>
  </si>
  <si>
    <t>gene838</t>
  </si>
  <si>
    <t>CTL_t17</t>
  </si>
  <si>
    <t>tRNA-Leu</t>
  </si>
  <si>
    <t>gene839</t>
  </si>
  <si>
    <t>CTL0801</t>
  </si>
  <si>
    <t>trxA</t>
  </si>
  <si>
    <t>gene84</t>
  </si>
  <si>
    <t>CTL0078</t>
  </si>
  <si>
    <t>mreB</t>
  </si>
  <si>
    <t>gene840</t>
  </si>
  <si>
    <t>CTL0802</t>
  </si>
  <si>
    <t>gene841</t>
  </si>
  <si>
    <t>CTL0803</t>
  </si>
  <si>
    <t>mip</t>
  </si>
  <si>
    <t>gene842</t>
  </si>
  <si>
    <t>CTL0804</t>
  </si>
  <si>
    <t>aspS</t>
  </si>
  <si>
    <t>gene843</t>
  </si>
  <si>
    <t>CTL0805</t>
  </si>
  <si>
    <t>hisS</t>
  </si>
  <si>
    <t>gene844</t>
  </si>
  <si>
    <t>CTL0806</t>
  </si>
  <si>
    <t>uhpC</t>
  </si>
  <si>
    <t>gene845</t>
  </si>
  <si>
    <t>CTL0807</t>
  </si>
  <si>
    <t>dnaE</t>
  </si>
  <si>
    <t>gene846</t>
  </si>
  <si>
    <t>CTL0808</t>
  </si>
  <si>
    <t>gene847</t>
  </si>
  <si>
    <t>CTL0809</t>
  </si>
  <si>
    <t>gene848</t>
  </si>
  <si>
    <t>CTL0810</t>
  </si>
  <si>
    <t>gene849</t>
  </si>
  <si>
    <t>CTL0811</t>
  </si>
  <si>
    <t>rsbW</t>
  </si>
  <si>
    <t>gene85</t>
  </si>
  <si>
    <t>CTL0079</t>
  </si>
  <si>
    <t>pckA</t>
  </si>
  <si>
    <t>gene850</t>
  </si>
  <si>
    <t>CTL0812</t>
  </si>
  <si>
    <t>gene851</t>
  </si>
  <si>
    <t>CTL0813</t>
  </si>
  <si>
    <t>dacC</t>
  </si>
  <si>
    <t>gene852</t>
  </si>
  <si>
    <t>CTL0814</t>
  </si>
  <si>
    <t>gene853</t>
  </si>
  <si>
    <t>CTL0815</t>
  </si>
  <si>
    <t>gene854</t>
  </si>
  <si>
    <t>CTL0817</t>
  </si>
  <si>
    <t>brnQ</t>
  </si>
  <si>
    <t>gene855</t>
  </si>
  <si>
    <t>CTL0818</t>
  </si>
  <si>
    <t>gene856</t>
  </si>
  <si>
    <t>CTL0819</t>
  </si>
  <si>
    <t>gene857</t>
  </si>
  <si>
    <t>CTL0820</t>
  </si>
  <si>
    <t>lpdA</t>
  </si>
  <si>
    <t>gene858</t>
  </si>
  <si>
    <t>CTL0821</t>
  </si>
  <si>
    <t>lipA</t>
  </si>
  <si>
    <t>gene859</t>
  </si>
  <si>
    <t>CTL0822</t>
  </si>
  <si>
    <t>sctJ</t>
  </si>
  <si>
    <t>gene86</t>
  </si>
  <si>
    <t>CTL0080</t>
  </si>
  <si>
    <t>gene860</t>
  </si>
  <si>
    <t>CTL0823</t>
  </si>
  <si>
    <t>gene861</t>
  </si>
  <si>
    <t>CTL0824</t>
  </si>
  <si>
    <t>sctL</t>
  </si>
  <si>
    <t>gene862</t>
  </si>
  <si>
    <t>CTL0825</t>
  </si>
  <si>
    <t>sctR</t>
  </si>
  <si>
    <t>gene863</t>
  </si>
  <si>
    <t>CTL0826</t>
  </si>
  <si>
    <t>sctS</t>
  </si>
  <si>
    <t>gene864</t>
  </si>
  <si>
    <t>CTL0827</t>
  </si>
  <si>
    <t>sctT</t>
  </si>
  <si>
    <t>gene865</t>
  </si>
  <si>
    <t>CTL0828</t>
  </si>
  <si>
    <t>gene866</t>
  </si>
  <si>
    <t>CTL0829</t>
  </si>
  <si>
    <t>gene867</t>
  </si>
  <si>
    <t>CTL0830</t>
  </si>
  <si>
    <t>gene868</t>
  </si>
  <si>
    <t>CTL0831</t>
  </si>
  <si>
    <t>gene869</t>
  </si>
  <si>
    <t>CTL0832</t>
  </si>
  <si>
    <t>gene87</t>
  </si>
  <si>
    <t>CTL0081</t>
  </si>
  <si>
    <t>gene870</t>
  </si>
  <si>
    <t>CTL0833</t>
  </si>
  <si>
    <t>gspF</t>
  </si>
  <si>
    <t>gene871</t>
  </si>
  <si>
    <t>CTL0834</t>
  </si>
  <si>
    <t>gspE</t>
  </si>
  <si>
    <t>gene872</t>
  </si>
  <si>
    <t>CTL0835</t>
  </si>
  <si>
    <t>gspD</t>
  </si>
  <si>
    <t>gene873</t>
  </si>
  <si>
    <t>CTL0836</t>
  </si>
  <si>
    <t>gene874</t>
  </si>
  <si>
    <t>CTL0837</t>
  </si>
  <si>
    <t>pepP</t>
  </si>
  <si>
    <t>gene875</t>
  </si>
  <si>
    <t>CTL0838</t>
  </si>
  <si>
    <t>mutL</t>
  </si>
  <si>
    <t>gene876</t>
  </si>
  <si>
    <t>CTL0839</t>
  </si>
  <si>
    <t>scc2</t>
  </si>
  <si>
    <t>gene877</t>
  </si>
  <si>
    <t>CTL0840</t>
  </si>
  <si>
    <t>gene878</t>
  </si>
  <si>
    <t>CTL0841</t>
  </si>
  <si>
    <t>copB</t>
  </si>
  <si>
    <t>gene879</t>
  </si>
  <si>
    <t>CTL0842</t>
  </si>
  <si>
    <t>copD</t>
  </si>
  <si>
    <t>gene88</t>
  </si>
  <si>
    <t>CTL0082</t>
  </si>
  <si>
    <t>ompB2</t>
  </si>
  <si>
    <t>gene880</t>
  </si>
  <si>
    <t>CTL0843</t>
  </si>
  <si>
    <t>gene881</t>
  </si>
  <si>
    <t>CTL0844</t>
  </si>
  <si>
    <t>thrS</t>
  </si>
  <si>
    <t>gene882</t>
  </si>
  <si>
    <t>CTL0845</t>
  </si>
  <si>
    <t>minD</t>
  </si>
  <si>
    <t>gene883</t>
  </si>
  <si>
    <t>CTL0846</t>
  </si>
  <si>
    <t>gp6D</t>
  </si>
  <si>
    <t>gene884</t>
  </si>
  <si>
    <t>CTL0847</t>
  </si>
  <si>
    <t>gene885</t>
  </si>
  <si>
    <t>CTL0848</t>
  </si>
  <si>
    <t>trpS</t>
  </si>
  <si>
    <t>gene886</t>
  </si>
  <si>
    <t>CTL0849</t>
  </si>
  <si>
    <t>uvrB</t>
  </si>
  <si>
    <t>gene887</t>
  </si>
  <si>
    <t>CTL0850</t>
  </si>
  <si>
    <t>eno</t>
  </si>
  <si>
    <t>gene888</t>
  </si>
  <si>
    <t>CTL0851</t>
  </si>
  <si>
    <t>rbsU</t>
  </si>
  <si>
    <t>gene889</t>
  </si>
  <si>
    <t>CTL0852</t>
  </si>
  <si>
    <t>gene890</t>
  </si>
  <si>
    <t>CTL0853</t>
  </si>
  <si>
    <t>gene891</t>
  </si>
  <si>
    <t>CTL0854</t>
  </si>
  <si>
    <t>sdhB</t>
  </si>
  <si>
    <t>gene892</t>
  </si>
  <si>
    <t>CTL0855</t>
  </si>
  <si>
    <t>sdhA</t>
  </si>
  <si>
    <t>gene894</t>
  </si>
  <si>
    <t>CTL0858</t>
  </si>
  <si>
    <t>gene895</t>
  </si>
  <si>
    <t>CTL0859</t>
  </si>
  <si>
    <t>dsdD</t>
  </si>
  <si>
    <t>gene896</t>
  </si>
  <si>
    <t>CTL0860</t>
  </si>
  <si>
    <t>exbB</t>
  </si>
  <si>
    <t>gene897</t>
  </si>
  <si>
    <t>CTL0861</t>
  </si>
  <si>
    <t>gene898</t>
  </si>
  <si>
    <t>CTL0861A</t>
  </si>
  <si>
    <t>gene899</t>
  </si>
  <si>
    <t>CTL0862</t>
  </si>
  <si>
    <t>tolB</t>
  </si>
  <si>
    <t>gene9</t>
  </si>
  <si>
    <t>CTL0009</t>
  </si>
  <si>
    <t>gene90</t>
  </si>
  <si>
    <t>CTL0083</t>
  </si>
  <si>
    <t>gpsA</t>
  </si>
  <si>
    <t>gene900</t>
  </si>
  <si>
    <t>CTL0863</t>
  </si>
  <si>
    <t>pal</t>
  </si>
  <si>
    <t>gene901</t>
  </si>
  <si>
    <t>CTL0864</t>
  </si>
  <si>
    <t>gene902</t>
  </si>
  <si>
    <t>CTL0865</t>
  </si>
  <si>
    <t>gene903</t>
  </si>
  <si>
    <t>CTL0866</t>
  </si>
  <si>
    <t>ahpC</t>
  </si>
  <si>
    <t>gene904</t>
  </si>
  <si>
    <t>CTL_t05</t>
  </si>
  <si>
    <t>tRNA-Arg2</t>
  </si>
  <si>
    <t>gene905</t>
  </si>
  <si>
    <t>CTL0867</t>
  </si>
  <si>
    <t>groEL3</t>
  </si>
  <si>
    <t>gene906</t>
  </si>
  <si>
    <t>CTL0868</t>
  </si>
  <si>
    <t>gene907</t>
  </si>
  <si>
    <t>CTL0869</t>
  </si>
  <si>
    <t>gene908</t>
  </si>
  <si>
    <t>CTL0870</t>
  </si>
  <si>
    <t>gene909</t>
  </si>
  <si>
    <t>CTL0871</t>
  </si>
  <si>
    <t>ung</t>
  </si>
  <si>
    <t>gene91</t>
  </si>
  <si>
    <t>CTL0084</t>
  </si>
  <si>
    <t>gene910</t>
  </si>
  <si>
    <t>CTL0872</t>
  </si>
  <si>
    <t>uvrD</t>
  </si>
  <si>
    <t>gene911</t>
  </si>
  <si>
    <t>CTL0873</t>
  </si>
  <si>
    <t>rpoN</t>
  </si>
  <si>
    <t>gene912</t>
  </si>
  <si>
    <t>CTL0874</t>
  </si>
  <si>
    <t>gene913</t>
  </si>
  <si>
    <t>CTL0875</t>
  </si>
  <si>
    <t>gene914</t>
  </si>
  <si>
    <t>CTL0876</t>
  </si>
  <si>
    <t>folA</t>
  </si>
  <si>
    <t>gene915</t>
  </si>
  <si>
    <t>CTL0877</t>
  </si>
  <si>
    <t>folP</t>
  </si>
  <si>
    <t>gene916</t>
  </si>
  <si>
    <t>CTL0878</t>
  </si>
  <si>
    <t>folX</t>
  </si>
  <si>
    <t>gene917</t>
  </si>
  <si>
    <t>CTL0879</t>
  </si>
  <si>
    <t>rpoD</t>
  </si>
  <si>
    <t>gene918</t>
  </si>
  <si>
    <t>CTL0880</t>
  </si>
  <si>
    <t>gene919</t>
  </si>
  <si>
    <t>CTL0881</t>
  </si>
  <si>
    <t>rpsT</t>
  </si>
  <si>
    <t>gene92</t>
  </si>
  <si>
    <t>CTL0085</t>
  </si>
  <si>
    <t>gene920</t>
  </si>
  <si>
    <t>CTL0882</t>
  </si>
  <si>
    <t>gene921</t>
  </si>
  <si>
    <t>CTL0883</t>
  </si>
  <si>
    <t>gene922</t>
  </si>
  <si>
    <t>CTL0884</t>
  </si>
  <si>
    <t>gene923</t>
  </si>
  <si>
    <t>CTL0885</t>
  </si>
  <si>
    <t>gene924</t>
  </si>
  <si>
    <t>CTL0886</t>
  </si>
  <si>
    <t>gene925</t>
  </si>
  <si>
    <t>CTL0887</t>
  </si>
  <si>
    <t>gene926</t>
  </si>
  <si>
    <t>CTL0887a</t>
  </si>
  <si>
    <t>gene927</t>
  </si>
  <si>
    <t>CTL0888</t>
  </si>
  <si>
    <t>gene928</t>
  </si>
  <si>
    <t>CTL0889</t>
  </si>
  <si>
    <t>nfo</t>
  </si>
  <si>
    <t>gene929</t>
  </si>
  <si>
    <t>CTL0890</t>
  </si>
  <si>
    <t>rpsD</t>
  </si>
  <si>
    <t>gene93</t>
  </si>
  <si>
    <t>CTL0086</t>
  </si>
  <si>
    <t>fliI</t>
  </si>
  <si>
    <t>gene930</t>
  </si>
  <si>
    <t>CTL0891</t>
  </si>
  <si>
    <t>gene931</t>
  </si>
  <si>
    <t>CTL0892</t>
  </si>
  <si>
    <t>ispA</t>
  </si>
  <si>
    <t>gene932</t>
  </si>
  <si>
    <t>CTL0893</t>
  </si>
  <si>
    <t>gene933</t>
  </si>
  <si>
    <t>CTL0894</t>
  </si>
  <si>
    <t>gene934</t>
  </si>
  <si>
    <t>CTL0895</t>
  </si>
  <si>
    <t>gene935</t>
  </si>
  <si>
    <t>CTL_t25</t>
  </si>
  <si>
    <t>tRNA-Pro</t>
  </si>
  <si>
    <t>gene936</t>
  </si>
  <si>
    <t>CTL0897</t>
  </si>
  <si>
    <t>gene94</t>
  </si>
  <si>
    <t>CTL0087</t>
  </si>
  <si>
    <t>gene95</t>
  </si>
  <si>
    <t>CTL0088</t>
  </si>
  <si>
    <t>fliF</t>
  </si>
  <si>
    <t>gene96</t>
  </si>
  <si>
    <t>CTL0089</t>
  </si>
  <si>
    <t>gene97</t>
  </si>
  <si>
    <t>CTL0090</t>
  </si>
  <si>
    <t>gene98</t>
  </si>
  <si>
    <t>CTL0091</t>
  </si>
  <si>
    <t>pgmA</t>
  </si>
  <si>
    <t>gene99</t>
  </si>
  <si>
    <t>CTL0092</t>
  </si>
  <si>
    <t xml:space="preserve">gene </t>
  </si>
  <si>
    <t>gene_name</t>
  </si>
  <si>
    <t>def</t>
  </si>
  <si>
    <t>exonA</t>
  </si>
  <si>
    <t>ompB</t>
  </si>
  <si>
    <t xml:space="preserve">Group A </t>
  </si>
  <si>
    <t>Group B</t>
  </si>
  <si>
    <t>Group C</t>
  </si>
  <si>
    <t>Group D</t>
  </si>
  <si>
    <t>Group E</t>
  </si>
  <si>
    <t>Group F</t>
  </si>
  <si>
    <t>gene id</t>
  </si>
  <si>
    <t>log2FC_NI_VS_IND30m</t>
  </si>
  <si>
    <t>log2FC_NI_VS_IND1h</t>
  </si>
  <si>
    <t>log2FC_NI_VS_IND2h</t>
  </si>
  <si>
    <t>CAP090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#,##0.0"/>
  </numFmts>
  <fonts count="1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CE4D6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3366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9" fontId="7" fillId="0" borderId="0" applyFont="0" applyFill="0" applyBorder="0" applyAlignment="0" applyProtection="0"/>
  </cellStyleXfs>
  <cellXfs count="57">
    <xf numFmtId="0" fontId="0" fillId="0" borderId="0" xfId="0"/>
    <xf numFmtId="0" fontId="1" fillId="2" borderId="0" xfId="0" applyFont="1" applyFill="1"/>
    <xf numFmtId="0" fontId="0" fillId="5" borderId="0" xfId="0" applyFill="1"/>
    <xf numFmtId="0" fontId="0" fillId="6" borderId="0" xfId="0" applyFill="1"/>
    <xf numFmtId="0" fontId="3" fillId="7" borderId="0" xfId="0" applyFont="1" applyFill="1"/>
    <xf numFmtId="0" fontId="0" fillId="3" borderId="0" xfId="0" applyFill="1"/>
    <xf numFmtId="0" fontId="0" fillId="4" borderId="0" xfId="0" applyFill="1"/>
    <xf numFmtId="0" fontId="0" fillId="2" borderId="0" xfId="0" applyFill="1"/>
    <xf numFmtId="0" fontId="5" fillId="0" borderId="0" xfId="0" applyFont="1" applyAlignment="1">
      <alignment wrapText="1"/>
    </xf>
    <xf numFmtId="11" fontId="0" fillId="0" borderId="0" xfId="0" applyNumberFormat="1"/>
    <xf numFmtId="0" fontId="1" fillId="0" borderId="0" xfId="1" applyFont="1"/>
    <xf numFmtId="0" fontId="1" fillId="0" borderId="0" xfId="0" applyFont="1"/>
    <xf numFmtId="0" fontId="5" fillId="0" borderId="1" xfId="0" applyFont="1" applyBorder="1"/>
    <xf numFmtId="0" fontId="5" fillId="0" borderId="0" xfId="0" applyFont="1"/>
    <xf numFmtId="0" fontId="5" fillId="0" borderId="2" xfId="0" applyFont="1" applyBorder="1"/>
    <xf numFmtId="4" fontId="2" fillId="0" borderId="4" xfId="0" applyNumberFormat="1" applyFont="1" applyBorder="1" applyAlignment="1">
      <alignment vertical="center" wrapText="1"/>
    </xf>
    <xf numFmtId="4" fontId="0" fillId="0" borderId="0" xfId="0" applyNumberFormat="1" applyAlignment="1">
      <alignment vertical="center" wrapText="1"/>
    </xf>
    <xf numFmtId="3" fontId="0" fillId="0" borderId="0" xfId="0" applyNumberFormat="1" applyAlignment="1">
      <alignment vertical="center" wrapText="1"/>
    </xf>
    <xf numFmtId="164" fontId="0" fillId="0" borderId="0" xfId="2" applyNumberFormat="1" applyFont="1" applyAlignment="1">
      <alignment vertical="center" wrapText="1"/>
    </xf>
    <xf numFmtId="165" fontId="2" fillId="0" borderId="0" xfId="0" applyNumberFormat="1" applyFont="1" applyAlignment="1">
      <alignment vertical="center" wrapText="1"/>
    </xf>
    <xf numFmtId="4" fontId="2" fillId="0" borderId="0" xfId="0" applyNumberFormat="1" applyFont="1" applyAlignment="1">
      <alignment wrapText="1"/>
    </xf>
    <xf numFmtId="4" fontId="0" fillId="0" borderId="0" xfId="0" applyNumberFormat="1" applyAlignment="1">
      <alignment vertical="center"/>
    </xf>
    <xf numFmtId="4" fontId="6" fillId="0" borderId="0" xfId="0" applyNumberFormat="1" applyFont="1" applyAlignment="1">
      <alignment wrapText="1"/>
    </xf>
    <xf numFmtId="4" fontId="0" fillId="8" borderId="0" xfId="0" applyNumberFormat="1" applyFill="1" applyAlignment="1">
      <alignment vertical="center" wrapText="1"/>
    </xf>
    <xf numFmtId="3" fontId="0" fillId="8" borderId="0" xfId="0" applyNumberFormat="1" applyFill="1" applyAlignment="1">
      <alignment vertical="center" wrapText="1"/>
    </xf>
    <xf numFmtId="164" fontId="0" fillId="8" borderId="0" xfId="2" applyNumberFormat="1" applyFont="1" applyFill="1" applyAlignment="1">
      <alignment vertical="center" wrapText="1"/>
    </xf>
    <xf numFmtId="165" fontId="2" fillId="8" borderId="0" xfId="0" applyNumberFormat="1" applyFont="1" applyFill="1" applyAlignment="1">
      <alignment vertical="center" wrapText="1"/>
    </xf>
    <xf numFmtId="0" fontId="5" fillId="0" borderId="2" xfId="0" applyFont="1" applyBorder="1" applyAlignment="1">
      <alignment wrapText="1"/>
    </xf>
    <xf numFmtId="0" fontId="6" fillId="0" borderId="2" xfId="1" applyFont="1" applyBorder="1" applyAlignment="1">
      <alignment wrapText="1"/>
    </xf>
    <xf numFmtId="0" fontId="1" fillId="2" borderId="5" xfId="0" applyFont="1" applyFill="1" applyBorder="1"/>
    <xf numFmtId="0" fontId="1" fillId="3" borderId="5" xfId="0" applyFont="1" applyFill="1" applyBorder="1"/>
    <xf numFmtId="0" fontId="1" fillId="4" borderId="5" xfId="0" applyFont="1" applyFill="1" applyBorder="1"/>
    <xf numFmtId="0" fontId="0" fillId="5" borderId="5" xfId="0" applyFill="1" applyBorder="1"/>
    <xf numFmtId="0" fontId="1" fillId="5" borderId="5" xfId="0" applyFont="1" applyFill="1" applyBorder="1"/>
    <xf numFmtId="0" fontId="0" fillId="6" borderId="5" xfId="0" applyFill="1" applyBorder="1"/>
    <xf numFmtId="0" fontId="1" fillId="6" borderId="5" xfId="0" applyFont="1" applyFill="1" applyBorder="1"/>
    <xf numFmtId="0" fontId="3" fillId="7" borderId="5" xfId="0" applyFont="1" applyFill="1" applyBorder="1"/>
    <xf numFmtId="0" fontId="4" fillId="7" borderId="5" xfId="0" applyFont="1" applyFill="1" applyBorder="1"/>
    <xf numFmtId="164" fontId="0" fillId="0" borderId="0" xfId="2" applyNumberFormat="1" applyFont="1" applyFill="1" applyAlignment="1">
      <alignment vertical="center" wrapText="1"/>
    </xf>
    <xf numFmtId="0" fontId="9" fillId="0" borderId="0" xfId="0" applyFont="1" applyFill="1" applyBorder="1" applyAlignment="1">
      <alignment wrapText="1"/>
    </xf>
    <xf numFmtId="0" fontId="5" fillId="0" borderId="2" xfId="0" applyFont="1" applyFill="1" applyBorder="1" applyAlignment="1">
      <alignment wrapText="1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5" fillId="9" borderId="2" xfId="0" applyFont="1" applyFill="1" applyBorder="1" applyAlignment="1">
      <alignment wrapText="1"/>
    </xf>
    <xf numFmtId="0" fontId="0" fillId="9" borderId="0" xfId="0" applyFill="1"/>
    <xf numFmtId="11" fontId="0" fillId="9" borderId="0" xfId="0" applyNumberFormat="1" applyFill="1"/>
    <xf numFmtId="0" fontId="9" fillId="9" borderId="0" xfId="0" applyFont="1" applyFill="1" applyBorder="1" applyAlignment="1">
      <alignment wrapText="1"/>
    </xf>
    <xf numFmtId="0" fontId="0" fillId="9" borderId="0" xfId="0" applyFill="1" applyAlignment="1">
      <alignment horizontal="center"/>
    </xf>
    <xf numFmtId="2" fontId="0" fillId="9" borderId="0" xfId="0" applyNumberFormat="1" applyFill="1" applyAlignment="1">
      <alignment horizontal="center"/>
    </xf>
    <xf numFmtId="11" fontId="0" fillId="9" borderId="0" xfId="0" applyNumberFormat="1" applyFill="1" applyAlignment="1">
      <alignment horizontal="center"/>
    </xf>
    <xf numFmtId="4" fontId="6" fillId="0" borderId="3" xfId="0" applyNumberFormat="1" applyFont="1" applyBorder="1" applyAlignment="1">
      <alignment horizontal="center" wrapText="1"/>
    </xf>
    <xf numFmtId="0" fontId="3" fillId="7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3">
    <cellStyle name="Normal" xfId="0" builtinId="0"/>
    <cellStyle name="Normal 2" xfId="1" xr:uid="{00000000-0005-0000-0000-000001000000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E5EF5-B8CF-6545-96FB-D086B8698E69}">
  <dimension ref="A1:H17"/>
  <sheetViews>
    <sheetView tabSelected="1" workbookViewId="0">
      <selection activeCell="A2" sqref="A2"/>
    </sheetView>
  </sheetViews>
  <sheetFormatPr defaultColWidth="11" defaultRowHeight="15.95"/>
  <cols>
    <col min="1" max="1" width="18.875" customWidth="1"/>
    <col min="2" max="2" width="13" customWidth="1"/>
  </cols>
  <sheetData>
    <row r="1" spans="1:8" ht="17.100000000000001" customHeight="1" thickBot="1">
      <c r="A1" s="50" t="s">
        <v>0</v>
      </c>
      <c r="B1" s="50"/>
      <c r="C1" s="50"/>
      <c r="D1" s="50"/>
      <c r="E1" s="50"/>
      <c r="F1" s="22"/>
      <c r="G1" s="22"/>
      <c r="H1" s="22"/>
    </row>
    <row r="2" spans="1:8" ht="63.95">
      <c r="A2" s="15" t="s">
        <v>1</v>
      </c>
      <c r="B2" s="15" t="s">
        <v>2</v>
      </c>
      <c r="C2" s="15" t="s">
        <v>3</v>
      </c>
      <c r="D2" s="15" t="s">
        <v>4</v>
      </c>
      <c r="E2" s="15" t="s">
        <v>5</v>
      </c>
      <c r="F2" s="20"/>
      <c r="G2" s="20"/>
      <c r="H2" s="20"/>
    </row>
    <row r="3" spans="1:8" ht="17.100000000000001">
      <c r="A3" s="23" t="s">
        <v>6</v>
      </c>
      <c r="B3" s="24">
        <v>26854152</v>
      </c>
      <c r="C3" s="24">
        <v>3958492</v>
      </c>
      <c r="D3" s="25">
        <f t="shared" ref="D3:D17" si="0">C3/B3</f>
        <v>0.14740707507725434</v>
      </c>
      <c r="E3" s="26">
        <f t="shared" ref="E3:E17" si="1">C3*50/1047058</f>
        <v>189.02926103425025</v>
      </c>
    </row>
    <row r="4" spans="1:8" ht="17.100000000000001">
      <c r="A4" s="23" t="s">
        <v>7</v>
      </c>
      <c r="B4" s="24">
        <v>24942007</v>
      </c>
      <c r="C4" s="24">
        <v>3662372</v>
      </c>
      <c r="D4" s="25">
        <f t="shared" si="0"/>
        <v>0.14683549723965678</v>
      </c>
      <c r="E4" s="26">
        <f t="shared" si="1"/>
        <v>174.88868811469851</v>
      </c>
    </row>
    <row r="5" spans="1:8" ht="17.100000000000001">
      <c r="A5" s="23" t="s">
        <v>8</v>
      </c>
      <c r="B5" s="24">
        <v>20672454</v>
      </c>
      <c r="C5" s="24">
        <v>2847824</v>
      </c>
      <c r="D5" s="25">
        <f t="shared" si="0"/>
        <v>0.13775935841966319</v>
      </c>
      <c r="E5" s="26">
        <f t="shared" si="1"/>
        <v>135.99170246538395</v>
      </c>
    </row>
    <row r="6" spans="1:8">
      <c r="A6" s="16"/>
      <c r="B6" s="17"/>
      <c r="C6" s="17"/>
      <c r="D6" s="38"/>
      <c r="E6" s="19"/>
    </row>
    <row r="7" spans="1:8">
      <c r="A7" s="21" t="s">
        <v>9</v>
      </c>
      <c r="B7" s="17">
        <v>23772024</v>
      </c>
      <c r="C7" s="17">
        <v>3539707</v>
      </c>
      <c r="D7" s="18">
        <f t="shared" si="0"/>
        <v>0.14890221379551022</v>
      </c>
      <c r="E7" s="19">
        <f t="shared" si="1"/>
        <v>169.03108519298834</v>
      </c>
    </row>
    <row r="8" spans="1:8">
      <c r="A8" s="21" t="s">
        <v>10</v>
      </c>
      <c r="B8" s="17">
        <v>19468685</v>
      </c>
      <c r="C8" s="17">
        <v>2420655</v>
      </c>
      <c r="D8" s="18">
        <f t="shared" si="0"/>
        <v>0.12433582442779263</v>
      </c>
      <c r="E8" s="19">
        <f t="shared" si="1"/>
        <v>115.59316675867048</v>
      </c>
    </row>
    <row r="9" spans="1:8">
      <c r="A9" s="21" t="s">
        <v>11</v>
      </c>
      <c r="B9" s="17">
        <v>19981632</v>
      </c>
      <c r="C9" s="17">
        <v>2398737</v>
      </c>
      <c r="D9" s="18">
        <f t="shared" si="0"/>
        <v>0.12004710125779516</v>
      </c>
      <c r="E9" s="19">
        <f t="shared" si="1"/>
        <v>114.54651986804933</v>
      </c>
    </row>
    <row r="10" spans="1:8">
      <c r="A10" s="21"/>
      <c r="B10" s="17"/>
      <c r="C10" s="17"/>
      <c r="D10" s="18"/>
      <c r="E10" s="19"/>
    </row>
    <row r="11" spans="1:8" ht="17.100000000000001">
      <c r="A11" s="23" t="s">
        <v>12</v>
      </c>
      <c r="B11" s="24">
        <v>17071610</v>
      </c>
      <c r="C11" s="24">
        <v>3245915</v>
      </c>
      <c r="D11" s="25">
        <f t="shared" si="0"/>
        <v>0.19013525965037861</v>
      </c>
      <c r="E11" s="26">
        <f t="shared" si="1"/>
        <v>155.00168090019847</v>
      </c>
    </row>
    <row r="12" spans="1:8" ht="17.100000000000001">
      <c r="A12" s="23" t="s">
        <v>13</v>
      </c>
      <c r="B12" s="24">
        <v>22079275</v>
      </c>
      <c r="C12" s="24">
        <v>3206079</v>
      </c>
      <c r="D12" s="25">
        <f t="shared" si="0"/>
        <v>0.14520762117415539</v>
      </c>
      <c r="E12" s="26">
        <f t="shared" si="1"/>
        <v>153.0993985051449</v>
      </c>
    </row>
    <row r="13" spans="1:8" ht="17.100000000000001">
      <c r="A13" s="23" t="s">
        <v>14</v>
      </c>
      <c r="B13" s="24">
        <v>20616001</v>
      </c>
      <c r="C13" s="24">
        <v>3849184</v>
      </c>
      <c r="D13" s="25">
        <f t="shared" si="0"/>
        <v>0.18670856680691858</v>
      </c>
      <c r="E13" s="26">
        <f t="shared" si="1"/>
        <v>183.8094928838708</v>
      </c>
    </row>
    <row r="14" spans="1:8">
      <c r="A14" s="16"/>
      <c r="B14" s="17"/>
      <c r="C14" s="17"/>
      <c r="D14" s="38"/>
      <c r="E14" s="19"/>
    </row>
    <row r="15" spans="1:8" ht="17.100000000000001">
      <c r="A15" s="16" t="s">
        <v>15</v>
      </c>
      <c r="B15" s="17">
        <v>22360643</v>
      </c>
      <c r="C15" s="17">
        <v>3716680</v>
      </c>
      <c r="D15" s="18">
        <f t="shared" si="0"/>
        <v>0.16621525597452633</v>
      </c>
      <c r="E15" s="19">
        <f t="shared" si="1"/>
        <v>177.48204970498293</v>
      </c>
    </row>
    <row r="16" spans="1:8" ht="17.100000000000001">
      <c r="A16" s="16" t="s">
        <v>16</v>
      </c>
      <c r="B16" s="17">
        <v>20810241</v>
      </c>
      <c r="C16" s="17">
        <v>3780295</v>
      </c>
      <c r="D16" s="18">
        <f t="shared" si="0"/>
        <v>0.18165551278334546</v>
      </c>
      <c r="E16" s="19">
        <f t="shared" si="1"/>
        <v>180.51984703808193</v>
      </c>
    </row>
    <row r="17" spans="1:5" ht="17.100000000000001">
      <c r="A17" s="16" t="s">
        <v>17</v>
      </c>
      <c r="B17" s="17">
        <v>22827021</v>
      </c>
      <c r="C17" s="17">
        <v>4215579</v>
      </c>
      <c r="D17" s="18">
        <f t="shared" si="0"/>
        <v>0.18467495167240613</v>
      </c>
      <c r="E17" s="19">
        <f t="shared" si="1"/>
        <v>201.30589709452582</v>
      </c>
    </row>
  </sheetData>
  <mergeCells count="1">
    <mergeCell ref="A1:E1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3BD95-C94C-D343-B9CF-04F8BAC9E090}">
  <dimension ref="A1:X935"/>
  <sheetViews>
    <sheetView workbookViewId="0"/>
  </sheetViews>
  <sheetFormatPr defaultColWidth="10.875" defaultRowHeight="15.95"/>
  <cols>
    <col min="4" max="10" width="10.875" style="42"/>
    <col min="18" max="24" width="10.875" style="42"/>
  </cols>
  <sheetData>
    <row r="1" spans="1:24" s="8" customFormat="1" ht="47.25">
      <c r="A1" s="27" t="s">
        <v>18</v>
      </c>
      <c r="B1" s="27" t="s">
        <v>19</v>
      </c>
      <c r="C1" s="28" t="s">
        <v>20</v>
      </c>
      <c r="D1" s="43" t="s">
        <v>21</v>
      </c>
      <c r="E1" s="43" t="s">
        <v>22</v>
      </c>
      <c r="F1" s="43" t="s">
        <v>23</v>
      </c>
      <c r="G1" s="43" t="s">
        <v>24</v>
      </c>
      <c r="H1" s="43" t="s">
        <v>25</v>
      </c>
      <c r="I1" s="43" t="s">
        <v>26</v>
      </c>
      <c r="J1" s="43" t="s">
        <v>27</v>
      </c>
      <c r="K1" s="27" t="s">
        <v>21</v>
      </c>
      <c r="L1" s="27" t="s">
        <v>22</v>
      </c>
      <c r="M1" s="27" t="s">
        <v>28</v>
      </c>
      <c r="N1" s="27" t="s">
        <v>24</v>
      </c>
      <c r="O1" s="27" t="s">
        <v>25</v>
      </c>
      <c r="P1" s="27" t="s">
        <v>26</v>
      </c>
      <c r="Q1" s="27" t="s">
        <v>27</v>
      </c>
      <c r="R1" s="43" t="s">
        <v>21</v>
      </c>
      <c r="S1" s="43" t="s">
        <v>22</v>
      </c>
      <c r="T1" s="43" t="s">
        <v>29</v>
      </c>
      <c r="U1" s="43" t="s">
        <v>24</v>
      </c>
      <c r="V1" s="43" t="s">
        <v>25</v>
      </c>
      <c r="W1" s="43" t="s">
        <v>26</v>
      </c>
      <c r="X1" s="43" t="s">
        <v>27</v>
      </c>
    </row>
    <row r="2" spans="1:24">
      <c r="A2" t="s">
        <v>30</v>
      </c>
      <c r="B2" t="s">
        <v>31</v>
      </c>
      <c r="C2" t="s">
        <v>32</v>
      </c>
      <c r="D2" s="44">
        <v>3387.5024125853201</v>
      </c>
      <c r="E2" s="44">
        <v>3530.3307400497501</v>
      </c>
      <c r="F2" s="44">
        <v>3244.6740851208801</v>
      </c>
      <c r="G2" s="44">
        <v>0.919085016118107</v>
      </c>
      <c r="H2" s="44">
        <v>-0.121729776725508</v>
      </c>
      <c r="I2" s="44">
        <v>0.16947618323912</v>
      </c>
      <c r="J2" s="44">
        <v>0.43781347336772602</v>
      </c>
      <c r="K2">
        <v>3687.5148267095201</v>
      </c>
      <c r="L2">
        <v>3839.2233533313602</v>
      </c>
      <c r="M2">
        <v>3535.80630008768</v>
      </c>
      <c r="N2">
        <v>0.92096915825947001</v>
      </c>
      <c r="O2">
        <v>-0.11877525124300201</v>
      </c>
      <c r="P2">
        <v>7.9227672406532196E-2</v>
      </c>
      <c r="Q2">
        <v>0.17175229682535001</v>
      </c>
      <c r="R2" s="44">
        <v>3954.1343525597499</v>
      </c>
      <c r="S2" s="44">
        <v>4067.0843113117899</v>
      </c>
      <c r="T2" s="44">
        <v>3841.18439380771</v>
      </c>
      <c r="U2" s="44">
        <v>0.94445654424330905</v>
      </c>
      <c r="V2" s="44">
        <v>-8.24436771482112E-2</v>
      </c>
      <c r="W2" s="44">
        <v>0.21902063022695401</v>
      </c>
      <c r="X2" s="44">
        <v>0.35609997571864899</v>
      </c>
    </row>
    <row r="3" spans="1:24">
      <c r="A3" t="s">
        <v>33</v>
      </c>
      <c r="B3" t="s">
        <v>34</v>
      </c>
      <c r="C3" t="s">
        <v>35</v>
      </c>
      <c r="D3" s="44">
        <v>2331.85396986348</v>
      </c>
      <c r="E3" s="44">
        <v>2251.1089109793302</v>
      </c>
      <c r="F3" s="44">
        <v>2412.5990287476302</v>
      </c>
      <c r="G3" s="44">
        <v>1.07173802963538</v>
      </c>
      <c r="H3" s="44">
        <v>9.9952303618963706E-2</v>
      </c>
      <c r="I3" s="44">
        <v>0.13217535955278101</v>
      </c>
      <c r="J3" s="44">
        <v>0.37025025416893398</v>
      </c>
      <c r="K3">
        <v>2469.1228032745298</v>
      </c>
      <c r="L3">
        <v>2448.1554621877499</v>
      </c>
      <c r="M3">
        <v>2490.0901443613202</v>
      </c>
      <c r="N3">
        <v>1.01712909282979</v>
      </c>
      <c r="O3">
        <v>2.4502795976211099E-2</v>
      </c>
      <c r="P3">
        <v>0.79518199893047703</v>
      </c>
      <c r="Q3">
        <v>0.87828890618211797</v>
      </c>
      <c r="R3" s="44">
        <v>2746.2795682682499</v>
      </c>
      <c r="S3" s="44">
        <v>2593.3310306091998</v>
      </c>
      <c r="T3" s="44">
        <v>2899.22810592731</v>
      </c>
      <c r="U3" s="44">
        <v>1.1179552751683399</v>
      </c>
      <c r="V3" s="44">
        <v>0.160862472990139</v>
      </c>
      <c r="W3" s="44">
        <v>0.199041711519442</v>
      </c>
      <c r="X3" s="44">
        <v>0.332929481498347</v>
      </c>
    </row>
    <row r="4" spans="1:24">
      <c r="A4" t="s">
        <v>36</v>
      </c>
      <c r="B4" t="s">
        <v>37</v>
      </c>
      <c r="C4" t="s">
        <v>38</v>
      </c>
      <c r="D4" s="44">
        <v>835.45375394399696</v>
      </c>
      <c r="E4" s="44">
        <v>902.22704670724102</v>
      </c>
      <c r="F4" s="44">
        <v>768.68046118075301</v>
      </c>
      <c r="G4" s="44">
        <v>0.85198117700652198</v>
      </c>
      <c r="H4" s="44">
        <v>-0.23110653783921101</v>
      </c>
      <c r="I4" s="44">
        <v>5.1736937380625304E-4</v>
      </c>
      <c r="J4" s="44">
        <v>4.6713933751438399E-3</v>
      </c>
      <c r="K4">
        <v>874.39067577676201</v>
      </c>
      <c r="L4">
        <v>981.11926061317899</v>
      </c>
      <c r="M4">
        <v>767.66209094034502</v>
      </c>
      <c r="N4">
        <v>0.78243504307577505</v>
      </c>
      <c r="O4">
        <v>-0.35395710887702098</v>
      </c>
      <c r="P4" s="9">
        <v>1.6917418943329701E-5</v>
      </c>
      <c r="Q4">
        <v>1.2486666362933801E-4</v>
      </c>
      <c r="R4" s="44">
        <v>985.04300408063602</v>
      </c>
      <c r="S4" s="44">
        <v>1039.32149825231</v>
      </c>
      <c r="T4" s="44">
        <v>930.76450990896001</v>
      </c>
      <c r="U4" s="44">
        <v>0.89555013677105899</v>
      </c>
      <c r="V4" s="44">
        <v>-0.15915389210526701</v>
      </c>
      <c r="W4" s="44">
        <v>0.26465329733715198</v>
      </c>
      <c r="X4" s="44">
        <v>0.41089743993915101</v>
      </c>
    </row>
    <row r="5" spans="1:24">
      <c r="A5" t="s">
        <v>39</v>
      </c>
      <c r="B5" t="s">
        <v>40</v>
      </c>
      <c r="C5" t="s">
        <v>41</v>
      </c>
      <c r="D5" s="44">
        <v>2415.7425296789402</v>
      </c>
      <c r="E5" s="44">
        <v>2549.5031135837498</v>
      </c>
      <c r="F5" s="44">
        <v>2281.98194577412</v>
      </c>
      <c r="G5" s="44">
        <v>0.89506929158694604</v>
      </c>
      <c r="H5" s="44">
        <v>-0.15992872227659699</v>
      </c>
      <c r="I5" s="44">
        <v>1.4853690302226901E-3</v>
      </c>
      <c r="J5" s="44">
        <v>1.11402677266702E-2</v>
      </c>
      <c r="K5">
        <v>2623.4417426227401</v>
      </c>
      <c r="L5">
        <v>2772.6512271659599</v>
      </c>
      <c r="M5">
        <v>2474.2322580795199</v>
      </c>
      <c r="N5">
        <v>0.89237053468442595</v>
      </c>
      <c r="O5">
        <v>-0.16428521708126401</v>
      </c>
      <c r="P5">
        <v>8.4844639563677604E-2</v>
      </c>
      <c r="Q5">
        <v>0.18056181875107599</v>
      </c>
      <c r="R5" s="44">
        <v>2830.1190633101301</v>
      </c>
      <c r="S5" s="44">
        <v>2937.18899324941</v>
      </c>
      <c r="T5" s="44">
        <v>2723.0491333708601</v>
      </c>
      <c r="U5" s="44">
        <v>0.92709360535848795</v>
      </c>
      <c r="V5" s="44">
        <v>-0.109213084872796</v>
      </c>
      <c r="W5" s="44">
        <v>0.306408830627241</v>
      </c>
      <c r="X5" s="44">
        <v>0.45813538984458801</v>
      </c>
    </row>
    <row r="6" spans="1:24">
      <c r="A6" t="s">
        <v>42</v>
      </c>
      <c r="B6" t="s">
        <v>43</v>
      </c>
      <c r="C6" t="s">
        <v>44</v>
      </c>
      <c r="D6" s="44">
        <v>3315.9096795663299</v>
      </c>
      <c r="E6" s="44">
        <v>3303.0459723653098</v>
      </c>
      <c r="F6" s="44">
        <v>3328.7733867673601</v>
      </c>
      <c r="G6" s="44">
        <v>1.0077889967676199</v>
      </c>
      <c r="H6" s="44">
        <v>1.11936098868147E-2</v>
      </c>
      <c r="I6" s="44">
        <v>0.86088090179698995</v>
      </c>
      <c r="J6" s="44">
        <v>0.966567633236045</v>
      </c>
      <c r="K6">
        <v>3688.7838626572502</v>
      </c>
      <c r="L6">
        <v>3592.0018416315402</v>
      </c>
      <c r="M6">
        <v>3785.5658836829698</v>
      </c>
      <c r="N6">
        <v>1.05388751191829</v>
      </c>
      <c r="O6">
        <v>7.5720887223474906E-2</v>
      </c>
      <c r="P6">
        <v>0.37789439099098299</v>
      </c>
      <c r="Q6">
        <v>0.52611045452337502</v>
      </c>
      <c r="R6" s="44">
        <v>4029.4651574035602</v>
      </c>
      <c r="S6" s="44">
        <v>3805.2257837337102</v>
      </c>
      <c r="T6" s="44">
        <v>4253.7045310734002</v>
      </c>
      <c r="U6" s="44">
        <v>1.1178586430421</v>
      </c>
      <c r="V6" s="44">
        <v>0.16073776610978199</v>
      </c>
      <c r="W6" s="44">
        <v>3.3967713086037299E-2</v>
      </c>
      <c r="X6" s="44">
        <v>8.3350852691331495E-2</v>
      </c>
    </row>
    <row r="7" spans="1:24">
      <c r="A7" t="s">
        <v>45</v>
      </c>
      <c r="B7" t="s">
        <v>46</v>
      </c>
      <c r="C7" t="s">
        <v>47</v>
      </c>
      <c r="D7" s="44">
        <v>1445622.8908834199</v>
      </c>
      <c r="E7" s="44">
        <v>1537928.22358819</v>
      </c>
      <c r="F7" s="44">
        <v>1353317.55817865</v>
      </c>
      <c r="G7" s="44">
        <v>0.87996145556206795</v>
      </c>
      <c r="H7" s="44">
        <v>-0.184487763282109</v>
      </c>
      <c r="I7" s="44">
        <v>1.42128182067703E-3</v>
      </c>
      <c r="J7" s="44">
        <v>1.07462771807288E-2</v>
      </c>
      <c r="K7">
        <v>1672556.0609407199</v>
      </c>
      <c r="L7">
        <v>1672504.27511177</v>
      </c>
      <c r="M7">
        <v>1672607.84676967</v>
      </c>
      <c r="N7">
        <v>1.00006192609456</v>
      </c>
      <c r="O7" s="9">
        <v>8.9337703390778106E-5</v>
      </c>
      <c r="P7">
        <v>0.99730330695092595</v>
      </c>
      <c r="Q7">
        <v>1</v>
      </c>
      <c r="R7" s="44">
        <v>1784635.4434408001</v>
      </c>
      <c r="S7" s="44">
        <v>1771879.1787411999</v>
      </c>
      <c r="T7" s="44">
        <v>1797391.7081404</v>
      </c>
      <c r="U7" s="44">
        <v>1.0143985717002</v>
      </c>
      <c r="V7" s="44">
        <v>2.0624619238929401E-2</v>
      </c>
      <c r="W7" s="44">
        <v>0.82786347373299396</v>
      </c>
      <c r="X7" s="44">
        <v>0.90048307669202798</v>
      </c>
    </row>
    <row r="8" spans="1:24">
      <c r="A8" t="s">
        <v>48</v>
      </c>
      <c r="B8" t="s">
        <v>49</v>
      </c>
      <c r="C8" t="s">
        <v>50</v>
      </c>
      <c r="D8" s="44">
        <v>2567.3386495475302</v>
      </c>
      <c r="E8" s="44">
        <v>2390.8218663858902</v>
      </c>
      <c r="F8" s="44">
        <v>2743.8554327091701</v>
      </c>
      <c r="G8" s="44">
        <v>1.14766201166503</v>
      </c>
      <c r="H8" s="44">
        <v>0.19869782852120901</v>
      </c>
      <c r="I8" s="45">
        <v>5.1831394637921997E-5</v>
      </c>
      <c r="J8" s="44">
        <v>7.1945070169055902E-4</v>
      </c>
      <c r="K8">
        <v>3235.4934723691199</v>
      </c>
      <c r="L8">
        <v>2600.06726467305</v>
      </c>
      <c r="M8">
        <v>3870.9196800651898</v>
      </c>
      <c r="N8">
        <v>1.4887767453785199</v>
      </c>
      <c r="O8">
        <v>0.57412742585823795</v>
      </c>
      <c r="P8" s="9">
        <v>1.11105147308609E-13</v>
      </c>
      <c r="Q8" s="9">
        <v>4.92037080938125E-12</v>
      </c>
      <c r="R8" s="44">
        <v>3510.2925480691101</v>
      </c>
      <c r="S8" s="44">
        <v>2754.31516421898</v>
      </c>
      <c r="T8" s="44">
        <v>4266.2699319192398</v>
      </c>
      <c r="U8" s="44">
        <v>1.54894036359452</v>
      </c>
      <c r="V8" s="44">
        <v>0.63128159938719797</v>
      </c>
      <c r="W8" s="45">
        <v>4.3587030405277798E-10</v>
      </c>
      <c r="X8" s="45">
        <v>7.6482902409261008E-9</v>
      </c>
    </row>
    <row r="9" spans="1:24">
      <c r="A9" t="s">
        <v>51</v>
      </c>
      <c r="B9" t="s">
        <v>52</v>
      </c>
      <c r="C9" t="s">
        <v>53</v>
      </c>
      <c r="D9" s="44">
        <v>1314.9098562946399</v>
      </c>
      <c r="E9" s="44">
        <v>1337.0071368041899</v>
      </c>
      <c r="F9" s="44">
        <v>1292.8125757850801</v>
      </c>
      <c r="G9" s="44">
        <v>0.96694515698342398</v>
      </c>
      <c r="H9" s="44">
        <v>-4.8494029375323502E-2</v>
      </c>
      <c r="I9" s="44">
        <v>0.56432593281849497</v>
      </c>
      <c r="J9" s="44">
        <v>0.83032700370705503</v>
      </c>
      <c r="K9">
        <v>1396.69504909478</v>
      </c>
      <c r="L9">
        <v>1454.17168725187</v>
      </c>
      <c r="M9">
        <v>1339.2184109376899</v>
      </c>
      <c r="N9">
        <v>0.92094930927212404</v>
      </c>
      <c r="O9">
        <v>-0.118806344948958</v>
      </c>
      <c r="P9">
        <v>0.15710116776913</v>
      </c>
      <c r="Q9">
        <v>0.27882459165131801</v>
      </c>
      <c r="R9" s="44">
        <v>1538.8330696743601</v>
      </c>
      <c r="S9" s="44">
        <v>1540.34996600158</v>
      </c>
      <c r="T9" s="44">
        <v>1537.31617334713</v>
      </c>
      <c r="U9" s="44">
        <v>0.998030452350818</v>
      </c>
      <c r="V9" s="44">
        <v>-2.8442584979291199E-3</v>
      </c>
      <c r="W9" s="44">
        <v>0.95002800959540001</v>
      </c>
      <c r="X9" s="44">
        <v>0.97735182403066601</v>
      </c>
    </row>
    <row r="10" spans="1:24">
      <c r="A10" t="s">
        <v>54</v>
      </c>
      <c r="B10" t="s">
        <v>55</v>
      </c>
      <c r="C10" s="10" t="s">
        <v>56</v>
      </c>
      <c r="D10" s="44">
        <v>589.15247102291096</v>
      </c>
      <c r="E10" s="44">
        <v>577.39760953984501</v>
      </c>
      <c r="F10" s="44">
        <v>600.907332505976</v>
      </c>
      <c r="G10" s="44">
        <v>1.0407166960473999</v>
      </c>
      <c r="H10" s="44">
        <v>5.7577391563860901E-2</v>
      </c>
      <c r="I10" s="44">
        <v>0.584369369633852</v>
      </c>
      <c r="J10" s="44">
        <v>0.84783699494459097</v>
      </c>
      <c r="K10">
        <v>618.95595678268603</v>
      </c>
      <c r="L10">
        <v>627.841452980962</v>
      </c>
      <c r="M10">
        <v>610.07046058440903</v>
      </c>
      <c r="N10">
        <v>0.971695095454151</v>
      </c>
      <c r="O10">
        <v>-4.1424407891530797E-2</v>
      </c>
      <c r="P10">
        <v>0.58157612853104401</v>
      </c>
      <c r="Q10">
        <v>0.71260316144119995</v>
      </c>
      <c r="R10" s="44">
        <v>638.53498023923805</v>
      </c>
      <c r="S10" s="44">
        <v>665.11387901379999</v>
      </c>
      <c r="T10" s="44">
        <v>611.956081464676</v>
      </c>
      <c r="U10" s="44">
        <v>0.92007714885164704</v>
      </c>
      <c r="V10" s="44">
        <v>-0.12017325806642901</v>
      </c>
      <c r="W10" s="44">
        <v>0.17365119300531301</v>
      </c>
      <c r="X10" s="44">
        <v>0.30503958871090903</v>
      </c>
    </row>
    <row r="11" spans="1:24">
      <c r="A11" t="s">
        <v>57</v>
      </c>
      <c r="B11" t="s">
        <v>58</v>
      </c>
      <c r="C11" s="10" t="s">
        <v>59</v>
      </c>
      <c r="D11" s="44">
        <v>1381.6952229695901</v>
      </c>
      <c r="E11" s="44">
        <v>1341.0048408537</v>
      </c>
      <c r="F11" s="44">
        <v>1422.3856050854899</v>
      </c>
      <c r="G11" s="44">
        <v>1.0606864060087799</v>
      </c>
      <c r="H11" s="44">
        <v>8.4998183708955094E-2</v>
      </c>
      <c r="I11" s="44">
        <v>0.10113821949384801</v>
      </c>
      <c r="J11" s="44">
        <v>0.30418031923246802</v>
      </c>
      <c r="K11">
        <v>1405.57579821329</v>
      </c>
      <c r="L11">
        <v>1458.31356734462</v>
      </c>
      <c r="M11">
        <v>1352.83802908195</v>
      </c>
      <c r="N11">
        <v>0.92767293631182202</v>
      </c>
      <c r="O11">
        <v>-0.108311841614617</v>
      </c>
      <c r="P11">
        <v>0.140716174835508</v>
      </c>
      <c r="Q11">
        <v>0.25609793071824299</v>
      </c>
      <c r="R11" s="44">
        <v>1500.4217588786601</v>
      </c>
      <c r="S11" s="44">
        <v>1544.8659370090299</v>
      </c>
      <c r="T11" s="44">
        <v>1455.9775807482899</v>
      </c>
      <c r="U11" s="44">
        <v>0.94246209063756003</v>
      </c>
      <c r="V11" s="44">
        <v>-8.5493505948110102E-2</v>
      </c>
      <c r="W11" s="44">
        <v>0.240729240006854</v>
      </c>
      <c r="X11" s="44">
        <v>0.38401062299549599</v>
      </c>
    </row>
    <row r="12" spans="1:24">
      <c r="A12" t="s">
        <v>60</v>
      </c>
      <c r="B12" t="s">
        <v>61</v>
      </c>
      <c r="C12" s="10" t="s">
        <v>61</v>
      </c>
      <c r="D12" s="44">
        <v>357.11034920077498</v>
      </c>
      <c r="E12" s="44">
        <v>383.84017671724899</v>
      </c>
      <c r="F12" s="44">
        <v>330.38052168429999</v>
      </c>
      <c r="G12" s="44">
        <v>0.86072418085527802</v>
      </c>
      <c r="H12" s="44">
        <v>-0.216377094968704</v>
      </c>
      <c r="I12" s="44">
        <v>3.91382353103382E-2</v>
      </c>
      <c r="J12" s="44">
        <v>0.15825460364614999</v>
      </c>
      <c r="K12">
        <v>383.81893135236999</v>
      </c>
      <c r="L12">
        <v>417.45258366239699</v>
      </c>
      <c r="M12">
        <v>350.18527904234401</v>
      </c>
      <c r="N12">
        <v>0.83886240676748802</v>
      </c>
      <c r="O12">
        <v>-0.253493900852864</v>
      </c>
      <c r="P12">
        <v>1.4685296881583701E-2</v>
      </c>
      <c r="Q12">
        <v>4.2414056210785298E-2</v>
      </c>
      <c r="R12" s="44">
        <v>431.22012333420997</v>
      </c>
      <c r="S12" s="44">
        <v>442.20259239548699</v>
      </c>
      <c r="T12" s="44">
        <v>420.23765427293199</v>
      </c>
      <c r="U12" s="44">
        <v>0.95032833705572195</v>
      </c>
      <c r="V12" s="44">
        <v>-7.3502046282765701E-2</v>
      </c>
      <c r="W12" s="44">
        <v>0.53914341381034803</v>
      </c>
      <c r="X12" s="44">
        <v>0.68968827351255002</v>
      </c>
    </row>
    <row r="13" spans="1:24">
      <c r="A13" t="s">
        <v>62</v>
      </c>
      <c r="B13" t="s">
        <v>63</v>
      </c>
      <c r="C13" s="10" t="s">
        <v>63</v>
      </c>
      <c r="D13" s="44">
        <v>149.63388208096501</v>
      </c>
      <c r="E13" s="44">
        <v>142.82059371104501</v>
      </c>
      <c r="F13" s="44">
        <v>156.44717045088501</v>
      </c>
      <c r="G13" s="44">
        <v>1.09541044737154</v>
      </c>
      <c r="H13" s="44">
        <v>0.13147154510957801</v>
      </c>
      <c r="I13" s="44">
        <v>0.386554592844506</v>
      </c>
      <c r="J13" s="44">
        <v>0.69805004144736005</v>
      </c>
      <c r="K13">
        <v>160.97253745000401</v>
      </c>
      <c r="L13">
        <v>155.30598773927599</v>
      </c>
      <c r="M13">
        <v>166.639087160733</v>
      </c>
      <c r="N13">
        <v>1.0729727139721299</v>
      </c>
      <c r="O13">
        <v>0.101613388379964</v>
      </c>
      <c r="P13">
        <v>0.48327953123045603</v>
      </c>
      <c r="Q13">
        <v>0.62772341346972604</v>
      </c>
      <c r="R13" s="44">
        <v>180.589233695335</v>
      </c>
      <c r="S13" s="44">
        <v>164.52622981647099</v>
      </c>
      <c r="T13" s="44">
        <v>196.65223757419901</v>
      </c>
      <c r="U13" s="44">
        <v>1.1952637448360901</v>
      </c>
      <c r="V13" s="44">
        <v>0.25732899593271602</v>
      </c>
      <c r="W13" s="44">
        <v>8.1291680231875205E-2</v>
      </c>
      <c r="X13" s="44">
        <v>0.17300060095113001</v>
      </c>
    </row>
    <row r="14" spans="1:24">
      <c r="A14" t="s">
        <v>64</v>
      </c>
      <c r="B14" t="s">
        <v>65</v>
      </c>
      <c r="C14" s="10" t="s">
        <v>66</v>
      </c>
      <c r="D14" s="44">
        <v>197.59999208264401</v>
      </c>
      <c r="E14" s="44">
        <v>182.864319735322</v>
      </c>
      <c r="F14" s="44">
        <v>212.33566442996499</v>
      </c>
      <c r="G14" s="44">
        <v>1.1611650908022899</v>
      </c>
      <c r="H14" s="44">
        <v>0.215573104631928</v>
      </c>
      <c r="I14" s="44">
        <v>9.3645468407191207E-2</v>
      </c>
      <c r="J14" s="44">
        <v>0.29622546128805399</v>
      </c>
      <c r="K14">
        <v>213.22995312701099</v>
      </c>
      <c r="L14">
        <v>198.89937075741699</v>
      </c>
      <c r="M14">
        <v>227.56053549660399</v>
      </c>
      <c r="N14">
        <v>1.1440988205746601</v>
      </c>
      <c r="O14">
        <v>0.19421166907061599</v>
      </c>
      <c r="P14">
        <v>0.108473251973648</v>
      </c>
      <c r="Q14">
        <v>0.21282726653057599</v>
      </c>
      <c r="R14" s="44">
        <v>216.89169874488701</v>
      </c>
      <c r="S14" s="44">
        <v>210.69665041296901</v>
      </c>
      <c r="T14" s="44">
        <v>223.08674707680501</v>
      </c>
      <c r="U14" s="44">
        <v>1.0588053803397</v>
      </c>
      <c r="V14" s="44">
        <v>8.2437431046895396E-2</v>
      </c>
      <c r="W14" s="44">
        <v>0.47098823655421301</v>
      </c>
      <c r="X14" s="44">
        <v>0.62395877492224805</v>
      </c>
    </row>
    <row r="15" spans="1:24">
      <c r="A15" t="s">
        <v>67</v>
      </c>
      <c r="B15" t="s">
        <v>68</v>
      </c>
      <c r="C15" s="10" t="s">
        <v>68</v>
      </c>
      <c r="D15" s="44">
        <v>302.80160255317099</v>
      </c>
      <c r="E15" s="44">
        <v>316.71268438192499</v>
      </c>
      <c r="F15" s="44">
        <v>288.89052072441598</v>
      </c>
      <c r="G15" s="44">
        <v>0.91215330162161101</v>
      </c>
      <c r="H15" s="44">
        <v>-0.13265178266522901</v>
      </c>
      <c r="I15" s="44">
        <v>0.34647154045055201</v>
      </c>
      <c r="J15" s="44">
        <v>0.65747589678554796</v>
      </c>
      <c r="K15">
        <v>330.88718368943802</v>
      </c>
      <c r="L15">
        <v>344.44848821853702</v>
      </c>
      <c r="M15">
        <v>317.32587916033998</v>
      </c>
      <c r="N15">
        <v>0.92125786587575498</v>
      </c>
      <c r="O15">
        <v>-0.118323062621041</v>
      </c>
      <c r="P15">
        <v>0.30486248381243802</v>
      </c>
      <c r="Q15">
        <v>0.46026316549605101</v>
      </c>
      <c r="R15" s="44">
        <v>338.968292689934</v>
      </c>
      <c r="S15" s="44">
        <v>364.91144457945302</v>
      </c>
      <c r="T15" s="44">
        <v>313.02514080041402</v>
      </c>
      <c r="U15" s="44">
        <v>0.85781124557812405</v>
      </c>
      <c r="V15" s="44">
        <v>-0.221267865608406</v>
      </c>
      <c r="W15" s="44">
        <v>5.5329393174426901E-2</v>
      </c>
      <c r="X15" s="44">
        <v>0.12581011161911199</v>
      </c>
    </row>
    <row r="16" spans="1:24">
      <c r="A16" t="s">
        <v>69</v>
      </c>
      <c r="B16" t="s">
        <v>70</v>
      </c>
      <c r="C16" s="10" t="s">
        <v>70</v>
      </c>
      <c r="D16" s="44">
        <v>1707.1992425199401</v>
      </c>
      <c r="E16" s="44">
        <v>1649.6468313432499</v>
      </c>
      <c r="F16" s="44">
        <v>1764.75165369664</v>
      </c>
      <c r="G16" s="44">
        <v>1.0697754332420799</v>
      </c>
      <c r="H16" s="44">
        <v>9.7307978541719603E-2</v>
      </c>
      <c r="I16" s="44">
        <v>9.9683422052496307E-2</v>
      </c>
      <c r="J16" s="44">
        <v>0.30197258146195999</v>
      </c>
      <c r="K16">
        <v>1839.75401239094</v>
      </c>
      <c r="L16">
        <v>1794.0317166979801</v>
      </c>
      <c r="M16">
        <v>1885.4763080839</v>
      </c>
      <c r="N16">
        <v>1.0509715578240899</v>
      </c>
      <c r="O16">
        <v>7.1723626539507895E-2</v>
      </c>
      <c r="P16">
        <v>0.328470966528151</v>
      </c>
      <c r="Q16">
        <v>0.48488571249393703</v>
      </c>
      <c r="R16" s="44">
        <v>1941.5474254358401</v>
      </c>
      <c r="S16" s="44">
        <v>1900.62047937596</v>
      </c>
      <c r="T16" s="44">
        <v>1982.4743714957101</v>
      </c>
      <c r="U16" s="44">
        <v>1.04306693156681</v>
      </c>
      <c r="V16" s="44">
        <v>6.0831735749676603E-2</v>
      </c>
      <c r="W16" s="44">
        <v>0.41989554803416801</v>
      </c>
      <c r="X16" s="44">
        <v>0.57938109743586896</v>
      </c>
    </row>
    <row r="17" spans="1:24">
      <c r="A17" t="s">
        <v>71</v>
      </c>
      <c r="B17" t="s">
        <v>72</v>
      </c>
      <c r="C17" s="10" t="s">
        <v>72</v>
      </c>
      <c r="D17" s="44">
        <v>725.428620359202</v>
      </c>
      <c r="E17" s="44">
        <v>684.121796186236</v>
      </c>
      <c r="F17" s="44">
        <v>766.735444532168</v>
      </c>
      <c r="G17" s="44">
        <v>1.1207586847933799</v>
      </c>
      <c r="H17" s="44">
        <v>0.164475678919978</v>
      </c>
      <c r="I17" s="44">
        <v>3.46378844173965E-2</v>
      </c>
      <c r="J17" s="44">
        <v>0.145104650937742</v>
      </c>
      <c r="K17">
        <v>772.52389904809195</v>
      </c>
      <c r="L17">
        <v>743.94114975775005</v>
      </c>
      <c r="M17">
        <v>801.10664833843396</v>
      </c>
      <c r="N17">
        <v>1.0768414256951599</v>
      </c>
      <c r="O17">
        <v>0.10680581607814101</v>
      </c>
      <c r="P17">
        <v>0.20974988645371501</v>
      </c>
      <c r="Q17">
        <v>0.34586417447155199</v>
      </c>
      <c r="R17" s="44">
        <v>810.14838154359802</v>
      </c>
      <c r="S17" s="44">
        <v>788.07150331089304</v>
      </c>
      <c r="T17" s="44">
        <v>832.22525977630198</v>
      </c>
      <c r="U17" s="44">
        <v>1.0560276019116399</v>
      </c>
      <c r="V17" s="44">
        <v>7.8647543617411303E-2</v>
      </c>
      <c r="W17" s="44">
        <v>0.405446622290282</v>
      </c>
      <c r="X17" s="44">
        <v>0.56362534937214004</v>
      </c>
    </row>
    <row r="18" spans="1:24">
      <c r="A18" t="s">
        <v>73</v>
      </c>
      <c r="B18" t="s">
        <v>74</v>
      </c>
      <c r="C18" s="10" t="s">
        <v>75</v>
      </c>
      <c r="D18" s="44">
        <v>1289.90099347005</v>
      </c>
      <c r="E18" s="44">
        <v>1304.5937366201599</v>
      </c>
      <c r="F18" s="44">
        <v>1275.2082503199399</v>
      </c>
      <c r="G18" s="44">
        <v>0.97747537376935101</v>
      </c>
      <c r="H18" s="44">
        <v>-3.2867738849339002E-2</v>
      </c>
      <c r="I18" s="44">
        <v>0.54920702258017995</v>
      </c>
      <c r="J18" s="44">
        <v>0.82371285811667505</v>
      </c>
      <c r="K18">
        <v>1402.02977100825</v>
      </c>
      <c r="L18">
        <v>1418.72951618877</v>
      </c>
      <c r="M18">
        <v>1385.33002582772</v>
      </c>
      <c r="N18">
        <v>0.97645816910134298</v>
      </c>
      <c r="O18">
        <v>-3.4369853665918403E-2</v>
      </c>
      <c r="P18">
        <v>0.62148695116221897</v>
      </c>
      <c r="Q18">
        <v>0.74482327909905099</v>
      </c>
      <c r="R18" s="44">
        <v>1470.58686445233</v>
      </c>
      <c r="S18" s="44">
        <v>1502.93978533219</v>
      </c>
      <c r="T18" s="44">
        <v>1438.23394357246</v>
      </c>
      <c r="U18" s="44">
        <v>0.956947149585618</v>
      </c>
      <c r="V18" s="44">
        <v>-6.3488845344494102E-2</v>
      </c>
      <c r="W18" s="44">
        <v>0.40044964149277501</v>
      </c>
      <c r="X18" s="44">
        <v>0.55834807584449897</v>
      </c>
    </row>
    <row r="19" spans="1:24">
      <c r="A19" t="s">
        <v>76</v>
      </c>
      <c r="B19" t="s">
        <v>77</v>
      </c>
      <c r="C19" s="10" t="s">
        <v>78</v>
      </c>
      <c r="D19" s="44">
        <v>354.55911480058302</v>
      </c>
      <c r="E19" s="44">
        <v>354.18771242294901</v>
      </c>
      <c r="F19" s="44">
        <v>354.930517178218</v>
      </c>
      <c r="G19" s="44">
        <v>1.0020972064507501</v>
      </c>
      <c r="H19" s="44">
        <v>3.0224610904067799E-3</v>
      </c>
      <c r="I19" s="44">
        <v>0.99772499693418104</v>
      </c>
      <c r="J19" s="44">
        <v>1</v>
      </c>
      <c r="K19">
        <v>367.40875500442701</v>
      </c>
      <c r="L19">
        <v>385.12221496592099</v>
      </c>
      <c r="M19">
        <v>349.69529504293399</v>
      </c>
      <c r="N19">
        <v>0.90801122722530603</v>
      </c>
      <c r="O19">
        <v>-0.139217958866619</v>
      </c>
      <c r="P19">
        <v>0.14214644916895799</v>
      </c>
      <c r="Q19">
        <v>0.258195698685802</v>
      </c>
      <c r="R19" s="44">
        <v>386.35975375436402</v>
      </c>
      <c r="S19" s="44">
        <v>407.999400575251</v>
      </c>
      <c r="T19" s="44">
        <v>364.72010693347801</v>
      </c>
      <c r="U19" s="44">
        <v>0.89392314405180096</v>
      </c>
      <c r="V19" s="44">
        <v>-0.16177729531511201</v>
      </c>
      <c r="W19" s="44">
        <v>0.11506905282136</v>
      </c>
      <c r="X19" s="44">
        <v>0.222021201501795</v>
      </c>
    </row>
    <row r="20" spans="1:24">
      <c r="A20" t="s">
        <v>79</v>
      </c>
      <c r="B20" t="s">
        <v>80</v>
      </c>
      <c r="C20" s="10" t="s">
        <v>81</v>
      </c>
      <c r="D20" s="44">
        <v>1220.7536979599099</v>
      </c>
      <c r="E20" s="44">
        <v>1097.75170120343</v>
      </c>
      <c r="F20" s="44">
        <v>1343.75569471638</v>
      </c>
      <c r="G20" s="44">
        <v>1.224098029858</v>
      </c>
      <c r="H20" s="44">
        <v>0.29171909849368499</v>
      </c>
      <c r="I20" s="45">
        <v>1.3610393049357099E-6</v>
      </c>
      <c r="J20" s="45">
        <v>3.02084103137372E-5</v>
      </c>
      <c r="K20">
        <v>1380.3551218666701</v>
      </c>
      <c r="L20">
        <v>1193.7981235951399</v>
      </c>
      <c r="M20">
        <v>1566.91212013821</v>
      </c>
      <c r="N20">
        <v>1.3125436279120799</v>
      </c>
      <c r="O20">
        <v>0.39236537761786699</v>
      </c>
      <c r="P20" s="9">
        <v>2.4419436046264199E-7</v>
      </c>
      <c r="Q20" s="9">
        <v>2.7361536774729698E-6</v>
      </c>
      <c r="R20" s="44">
        <v>1475.8760304571799</v>
      </c>
      <c r="S20" s="44">
        <v>1264.6943127883901</v>
      </c>
      <c r="T20" s="44">
        <v>1687.05774812598</v>
      </c>
      <c r="U20" s="44">
        <v>1.33396484120054</v>
      </c>
      <c r="V20" s="44">
        <v>0.415720642463974</v>
      </c>
      <c r="W20" s="45">
        <v>1.13212594725423E-7</v>
      </c>
      <c r="X20" s="45">
        <v>1.210203598789E-6</v>
      </c>
    </row>
    <row r="21" spans="1:24">
      <c r="A21" t="s">
        <v>82</v>
      </c>
      <c r="B21" t="s">
        <v>83</v>
      </c>
      <c r="C21" s="10" t="s">
        <v>84</v>
      </c>
      <c r="D21" s="44">
        <v>434.03422337896598</v>
      </c>
      <c r="E21" s="44">
        <v>456.97681487992099</v>
      </c>
      <c r="F21" s="44">
        <v>411.09163187801101</v>
      </c>
      <c r="G21" s="44">
        <v>0.89958969140706402</v>
      </c>
      <c r="H21" s="44">
        <v>-0.15266096583156899</v>
      </c>
      <c r="I21" s="44">
        <v>8.4588160965266807E-2</v>
      </c>
      <c r="J21" s="44">
        <v>0.27603595728686198</v>
      </c>
      <c r="K21">
        <v>478.01757286918502</v>
      </c>
      <c r="L21">
        <v>496.91227172299602</v>
      </c>
      <c r="M21">
        <v>459.12287401537498</v>
      </c>
      <c r="N21">
        <v>0.923951570814321</v>
      </c>
      <c r="O21">
        <v>-0.114110860537232</v>
      </c>
      <c r="P21">
        <v>0.20426939787739001</v>
      </c>
      <c r="Q21">
        <v>0.33862841359353502</v>
      </c>
      <c r="R21" s="44">
        <v>502.79331581078998</v>
      </c>
      <c r="S21" s="44">
        <v>526.41242835578896</v>
      </c>
      <c r="T21" s="44">
        <v>479.17420326579202</v>
      </c>
      <c r="U21" s="44">
        <v>0.91026384913148395</v>
      </c>
      <c r="V21" s="44">
        <v>-0.13564330929027801</v>
      </c>
      <c r="W21" s="44">
        <v>0.13888026760854399</v>
      </c>
      <c r="X21" s="44">
        <v>0.26040050176601998</v>
      </c>
    </row>
    <row r="22" spans="1:24">
      <c r="A22" t="s">
        <v>85</v>
      </c>
      <c r="B22" t="s">
        <v>86</v>
      </c>
      <c r="C22" s="10" t="s">
        <v>86</v>
      </c>
      <c r="D22" s="44">
        <v>1179.5653169255199</v>
      </c>
      <c r="E22" s="44">
        <v>1173.37834792186</v>
      </c>
      <c r="F22" s="44">
        <v>1185.7522859291701</v>
      </c>
      <c r="G22" s="44">
        <v>1.0105455653150801</v>
      </c>
      <c r="H22" s="44">
        <v>1.5134374040313699E-2</v>
      </c>
      <c r="I22" s="44">
        <v>0.80094512848538801</v>
      </c>
      <c r="J22" s="44">
        <v>0.95674780407969995</v>
      </c>
      <c r="K22">
        <v>1362.2923314008599</v>
      </c>
      <c r="L22">
        <v>1275.9954748308401</v>
      </c>
      <c r="M22">
        <v>1448.58918797089</v>
      </c>
      <c r="N22">
        <v>1.13526201036326</v>
      </c>
      <c r="O22">
        <v>0.183025299655763</v>
      </c>
      <c r="P22">
        <v>1.7995916022749602E-2</v>
      </c>
      <c r="Q22">
        <v>5.0531254560607003E-2</v>
      </c>
      <c r="R22" s="44">
        <v>1408.0516304422099</v>
      </c>
      <c r="S22" s="44">
        <v>1351.7625917174</v>
      </c>
      <c r="T22" s="44">
        <v>1464.34066916701</v>
      </c>
      <c r="U22" s="44">
        <v>1.0832824329800199</v>
      </c>
      <c r="V22" s="44">
        <v>0.115409430885323</v>
      </c>
      <c r="W22" s="44">
        <v>0.15941030248302199</v>
      </c>
      <c r="X22" s="44">
        <v>0.28842720099068198</v>
      </c>
    </row>
    <row r="23" spans="1:24">
      <c r="A23" t="s">
        <v>87</v>
      </c>
      <c r="B23" t="s">
        <v>88</v>
      </c>
      <c r="C23" s="10" t="s">
        <v>89</v>
      </c>
      <c r="D23" s="44">
        <v>1145.5846653219</v>
      </c>
      <c r="E23" s="44">
        <v>1025.11785390979</v>
      </c>
      <c r="F23" s="44">
        <v>1266.0514767340001</v>
      </c>
      <c r="G23" s="44">
        <v>1.23503016936569</v>
      </c>
      <c r="H23" s="44">
        <v>0.30454628445176601</v>
      </c>
      <c r="I23" s="45">
        <v>7.85491209635141E-7</v>
      </c>
      <c r="J23" s="45">
        <v>1.9223863814754801E-5</v>
      </c>
      <c r="K23">
        <v>1298.9096459140901</v>
      </c>
      <c r="L23">
        <v>1114.7113131681799</v>
      </c>
      <c r="M23">
        <v>1483.1079786599901</v>
      </c>
      <c r="N23">
        <v>1.3304861636729699</v>
      </c>
      <c r="O23">
        <v>0.41195350720027502</v>
      </c>
      <c r="P23" s="9">
        <v>7.8988401140264002E-8</v>
      </c>
      <c r="Q23" s="9">
        <v>9.9269206838439908E-7</v>
      </c>
      <c r="R23" s="44">
        <v>1376.0858216873801</v>
      </c>
      <c r="S23" s="44">
        <v>1180.86607039566</v>
      </c>
      <c r="T23" s="44">
        <v>1571.3055729791099</v>
      </c>
      <c r="U23" s="44">
        <v>1.3306382598092901</v>
      </c>
      <c r="V23" s="44">
        <v>0.41211842120422898</v>
      </c>
      <c r="W23" s="45">
        <v>1.5183631661604099E-7</v>
      </c>
      <c r="X23" s="45">
        <v>1.5517337851969E-6</v>
      </c>
    </row>
    <row r="24" spans="1:24">
      <c r="A24" t="s">
        <v>90</v>
      </c>
      <c r="B24" t="s">
        <v>91</v>
      </c>
      <c r="C24" s="10" t="s">
        <v>91</v>
      </c>
      <c r="D24" s="44">
        <v>1910.34589094324</v>
      </c>
      <c r="E24" s="44">
        <v>1801.0830642870701</v>
      </c>
      <c r="F24" s="44">
        <v>2019.6087175994101</v>
      </c>
      <c r="G24" s="44">
        <v>1.1213301360972201</v>
      </c>
      <c r="H24" s="44">
        <v>0.16521109133747899</v>
      </c>
      <c r="I24" s="44">
        <v>2.5481880324199901E-3</v>
      </c>
      <c r="J24" s="44">
        <v>1.7172571522830301E-2</v>
      </c>
      <c r="K24">
        <v>2228.9502646675101</v>
      </c>
      <c r="L24">
        <v>1958.6950599842501</v>
      </c>
      <c r="M24">
        <v>2499.2054693507798</v>
      </c>
      <c r="N24">
        <v>1.27595434348564</v>
      </c>
      <c r="O24">
        <v>0.35157670715506201</v>
      </c>
      <c r="P24" s="9">
        <v>5.8259280213477097E-7</v>
      </c>
      <c r="Q24" s="9">
        <v>5.8259280213477099E-6</v>
      </c>
      <c r="R24" s="44">
        <v>2315.7492393109101</v>
      </c>
      <c r="S24" s="44">
        <v>2074.8732472421598</v>
      </c>
      <c r="T24" s="44">
        <v>2556.6252313796499</v>
      </c>
      <c r="U24" s="44">
        <v>1.23218381401265</v>
      </c>
      <c r="V24" s="44">
        <v>0.301217489623329</v>
      </c>
      <c r="W24" s="45">
        <v>2.78860525004736E-5</v>
      </c>
      <c r="X24" s="44">
        <v>1.7174853526781699E-4</v>
      </c>
    </row>
    <row r="25" spans="1:24">
      <c r="A25" t="s">
        <v>92</v>
      </c>
      <c r="B25" t="s">
        <v>93</v>
      </c>
      <c r="C25" s="10" t="s">
        <v>94</v>
      </c>
      <c r="D25" s="44">
        <v>934.54345811721396</v>
      </c>
      <c r="E25" s="44">
        <v>891.73188057804805</v>
      </c>
      <c r="F25" s="44">
        <v>977.35503565638101</v>
      </c>
      <c r="G25" s="44">
        <v>1.0960189457652101</v>
      </c>
      <c r="H25" s="44">
        <v>0.13227273691639199</v>
      </c>
      <c r="I25" s="44">
        <v>7.5860510719972907E-2</v>
      </c>
      <c r="J25" s="44">
        <v>0.25747319229746701</v>
      </c>
      <c r="K25">
        <v>1256.82341604563</v>
      </c>
      <c r="L25">
        <v>969.67908953155404</v>
      </c>
      <c r="M25">
        <v>1543.9677425596999</v>
      </c>
      <c r="N25">
        <v>1.59224609381397</v>
      </c>
      <c r="O25">
        <v>0.67106333266965601</v>
      </c>
      <c r="P25" s="9">
        <v>2.4623630187846501E-8</v>
      </c>
      <c r="Q25" s="9">
        <v>3.5781212616714399E-7</v>
      </c>
      <c r="R25" s="44">
        <v>1382.0179493907301</v>
      </c>
      <c r="S25" s="44">
        <v>1027.2328413406501</v>
      </c>
      <c r="T25" s="44">
        <v>1736.8030574408101</v>
      </c>
      <c r="U25" s="44">
        <v>1.69075888887479</v>
      </c>
      <c r="V25" s="44">
        <v>0.75767093850243405</v>
      </c>
      <c r="W25" s="45">
        <v>1.1026057712076401E-15</v>
      </c>
      <c r="X25" s="45">
        <v>4.4583624661874199E-14</v>
      </c>
    </row>
    <row r="26" spans="1:24">
      <c r="A26" t="s">
        <v>95</v>
      </c>
      <c r="B26" t="s">
        <v>96</v>
      </c>
      <c r="C26" s="10" t="s">
        <v>96</v>
      </c>
      <c r="D26" s="44">
        <v>889.02646955837599</v>
      </c>
      <c r="E26" s="44">
        <v>846.26718117831001</v>
      </c>
      <c r="F26" s="44">
        <v>931.78575793844198</v>
      </c>
      <c r="G26" s="44">
        <v>1.1010538736017801</v>
      </c>
      <c r="H26" s="44">
        <v>0.13888506043419399</v>
      </c>
      <c r="I26" s="44">
        <v>4.0488098898087001E-2</v>
      </c>
      <c r="J26" s="44">
        <v>0.16160485826275101</v>
      </c>
      <c r="K26">
        <v>1133.21506253098</v>
      </c>
      <c r="L26">
        <v>920.31277127152998</v>
      </c>
      <c r="M26">
        <v>1346.1173537904201</v>
      </c>
      <c r="N26">
        <v>1.4626737733201201</v>
      </c>
      <c r="O26">
        <v>0.54860803462030405</v>
      </c>
      <c r="P26" s="9">
        <v>2.1005965253910801E-12</v>
      </c>
      <c r="Q26" s="9">
        <v>6.5118492287123398E-11</v>
      </c>
      <c r="R26" s="44">
        <v>1222.3614583384101</v>
      </c>
      <c r="S26" s="44">
        <v>974.96516526458595</v>
      </c>
      <c r="T26" s="44">
        <v>1469.7577514122399</v>
      </c>
      <c r="U26" s="44">
        <v>1.50749770738053</v>
      </c>
      <c r="V26" s="44">
        <v>0.59215580806017798</v>
      </c>
      <c r="W26" s="45">
        <v>1.2073109263462001E-13</v>
      </c>
      <c r="X26" s="45">
        <v>3.4024217015211198E-12</v>
      </c>
    </row>
    <row r="27" spans="1:24">
      <c r="A27" t="s">
        <v>97</v>
      </c>
      <c r="B27" t="s">
        <v>98</v>
      </c>
      <c r="C27" s="10" t="s">
        <v>98</v>
      </c>
      <c r="D27" s="44">
        <v>348.90791298658399</v>
      </c>
      <c r="E27" s="44">
        <v>357.90611765975598</v>
      </c>
      <c r="F27" s="44">
        <v>339.90970831341201</v>
      </c>
      <c r="G27" s="44">
        <v>0.94971751401172799</v>
      </c>
      <c r="H27" s="44">
        <v>-7.4429635905188807E-2</v>
      </c>
      <c r="I27" s="44">
        <v>0.50249982625626799</v>
      </c>
      <c r="J27" s="44">
        <v>0.79638350977000105</v>
      </c>
      <c r="K27">
        <v>374.76789701607902</v>
      </c>
      <c r="L27">
        <v>389.29393668837002</v>
      </c>
      <c r="M27">
        <v>360.24185734378801</v>
      </c>
      <c r="N27">
        <v>0.92537238162062996</v>
      </c>
      <c r="O27">
        <v>-0.11189405357389701</v>
      </c>
      <c r="P27">
        <v>0.312335541009301</v>
      </c>
      <c r="Q27">
        <v>0.46850331151395203</v>
      </c>
      <c r="R27" s="44">
        <v>383.99092962130902</v>
      </c>
      <c r="S27" s="44">
        <v>412.41357135735097</v>
      </c>
      <c r="T27" s="44">
        <v>355.56828788526701</v>
      </c>
      <c r="U27" s="44">
        <v>0.86216437231929</v>
      </c>
      <c r="V27" s="44">
        <v>-0.21396514840004099</v>
      </c>
      <c r="W27" s="44">
        <v>5.9215863181340797E-2</v>
      </c>
      <c r="X27" s="44">
        <v>0.133021141929099</v>
      </c>
    </row>
    <row r="28" spans="1:24">
      <c r="A28" t="s">
        <v>99</v>
      </c>
      <c r="B28" t="s">
        <v>100</v>
      </c>
      <c r="C28" s="10" t="s">
        <v>100</v>
      </c>
      <c r="D28" s="44">
        <v>240.47492169734099</v>
      </c>
      <c r="E28" s="44">
        <v>235.26254784105299</v>
      </c>
      <c r="F28" s="44">
        <v>245.68729555362799</v>
      </c>
      <c r="G28" s="44">
        <v>1.04431112307607</v>
      </c>
      <c r="H28" s="44">
        <v>6.2551586285535005E-2</v>
      </c>
      <c r="I28" s="44">
        <v>0.50266357014515095</v>
      </c>
      <c r="J28" s="44">
        <v>0.79638350977000105</v>
      </c>
      <c r="K28">
        <v>259.071091642807</v>
      </c>
      <c r="L28">
        <v>255.824300649999</v>
      </c>
      <c r="M28">
        <v>262.31788263561498</v>
      </c>
      <c r="N28">
        <v>1.0253829756169299</v>
      </c>
      <c r="O28">
        <v>3.6162850051937999E-2</v>
      </c>
      <c r="P28">
        <v>0.829428251995591</v>
      </c>
      <c r="Q28">
        <v>0.89936074132023602</v>
      </c>
      <c r="R28" s="44">
        <v>258.77158576537499</v>
      </c>
      <c r="S28" s="44">
        <v>271.03393571474402</v>
      </c>
      <c r="T28" s="44">
        <v>246.509235816006</v>
      </c>
      <c r="U28" s="44">
        <v>0.90951428339014595</v>
      </c>
      <c r="V28" s="44">
        <v>-0.136831800150433</v>
      </c>
      <c r="W28" s="44">
        <v>0.242020215361305</v>
      </c>
      <c r="X28" s="44">
        <v>0.38540890459933802</v>
      </c>
    </row>
    <row r="29" spans="1:24">
      <c r="A29" t="s">
        <v>101</v>
      </c>
      <c r="B29" t="s">
        <v>102</v>
      </c>
      <c r="C29" s="10" t="s">
        <v>103</v>
      </c>
      <c r="D29" s="44">
        <v>757.87348961423697</v>
      </c>
      <c r="E29" s="44">
        <v>725.24081652067105</v>
      </c>
      <c r="F29" s="44">
        <v>790.50616270780199</v>
      </c>
      <c r="G29" s="44">
        <v>1.08999127558793</v>
      </c>
      <c r="H29" s="44">
        <v>0.124316587555968</v>
      </c>
      <c r="I29" s="44">
        <v>8.4963924292473403E-2</v>
      </c>
      <c r="J29" s="44">
        <v>0.27603595728686198</v>
      </c>
      <c r="K29">
        <v>800.10421440679499</v>
      </c>
      <c r="L29">
        <v>788.64622797620996</v>
      </c>
      <c r="M29">
        <v>811.56220083737901</v>
      </c>
      <c r="N29">
        <v>1.02905735429684</v>
      </c>
      <c r="O29">
        <v>4.1323392779692603E-2</v>
      </c>
      <c r="P29">
        <v>0.65423583144409903</v>
      </c>
      <c r="Q29">
        <v>0.77213112086676705</v>
      </c>
      <c r="R29" s="44">
        <v>844.75314596504097</v>
      </c>
      <c r="S29" s="44">
        <v>835.46228088581097</v>
      </c>
      <c r="T29" s="44">
        <v>854.044011044272</v>
      </c>
      <c r="U29" s="44">
        <v>1.02224125563007</v>
      </c>
      <c r="V29" s="44">
        <v>3.1735721936821601E-2</v>
      </c>
      <c r="W29" s="44">
        <v>0.747419740413097</v>
      </c>
      <c r="X29" s="44">
        <v>0.85235895509296</v>
      </c>
    </row>
    <row r="30" spans="1:24">
      <c r="A30" t="s">
        <v>104</v>
      </c>
      <c r="B30" t="s">
        <v>105</v>
      </c>
      <c r="C30" s="10" t="s">
        <v>106</v>
      </c>
      <c r="D30" s="44">
        <v>23.935165838309899</v>
      </c>
      <c r="E30" s="44">
        <v>24.380780516524101</v>
      </c>
      <c r="F30" s="44">
        <v>23.489551160095601</v>
      </c>
      <c r="G30" s="44">
        <v>0.96344541324981503</v>
      </c>
      <c r="H30" s="44">
        <v>-5.3725166056774E-2</v>
      </c>
      <c r="I30" s="44">
        <v>0.91739684567253399</v>
      </c>
      <c r="J30" s="44">
        <v>0.978416360636992</v>
      </c>
      <c r="K30">
        <v>21.690362484383101</v>
      </c>
      <c r="L30">
        <v>26.487693170055501</v>
      </c>
      <c r="M30">
        <v>16.893031798710599</v>
      </c>
      <c r="N30">
        <v>0.63776908356097695</v>
      </c>
      <c r="O30">
        <v>-0.64889393156236297</v>
      </c>
      <c r="P30">
        <v>0.16509215095281199</v>
      </c>
      <c r="Q30">
        <v>0.28969000072851903</v>
      </c>
      <c r="R30" s="44">
        <v>25.462093070121799</v>
      </c>
      <c r="S30" s="44">
        <v>28.057322760503801</v>
      </c>
      <c r="T30" s="44">
        <v>22.866863379739801</v>
      </c>
      <c r="U30" s="44">
        <v>0.81500517975041298</v>
      </c>
      <c r="V30" s="44">
        <v>-0.29511886649274299</v>
      </c>
      <c r="W30" s="44">
        <v>0.58146258479315605</v>
      </c>
      <c r="X30" s="44">
        <v>0.721976240130353</v>
      </c>
    </row>
    <row r="31" spans="1:24" ht="15.75">
      <c r="A31" t="s">
        <v>107</v>
      </c>
      <c r="B31" t="s">
        <v>108</v>
      </c>
      <c r="C31" t="s">
        <v>109</v>
      </c>
      <c r="D31" s="46">
        <v>0</v>
      </c>
      <c r="E31" s="46">
        <v>0</v>
      </c>
      <c r="F31" s="46">
        <v>0</v>
      </c>
      <c r="G31" s="46" t="s">
        <v>110</v>
      </c>
      <c r="H31" s="46" t="s">
        <v>110</v>
      </c>
      <c r="I31" s="46" t="s">
        <v>110</v>
      </c>
      <c r="J31" s="46" t="s">
        <v>110</v>
      </c>
      <c r="K31" s="39">
        <v>0</v>
      </c>
      <c r="L31" s="39">
        <v>0</v>
      </c>
      <c r="M31" s="39">
        <v>0</v>
      </c>
      <c r="N31" s="39" t="s">
        <v>110</v>
      </c>
      <c r="O31" s="39" t="s">
        <v>110</v>
      </c>
      <c r="P31" s="39" t="s">
        <v>110</v>
      </c>
      <c r="Q31" s="39" t="s">
        <v>110</v>
      </c>
      <c r="R31" s="46">
        <v>0</v>
      </c>
      <c r="S31" s="46">
        <v>0</v>
      </c>
      <c r="T31" s="46">
        <v>0</v>
      </c>
      <c r="U31" s="46" t="s">
        <v>110</v>
      </c>
      <c r="V31" s="46" t="s">
        <v>110</v>
      </c>
      <c r="W31" s="46" t="s">
        <v>110</v>
      </c>
      <c r="X31" s="46" t="s">
        <v>110</v>
      </c>
    </row>
    <row r="32" spans="1:24" ht="15.75">
      <c r="A32" t="s">
        <v>111</v>
      </c>
      <c r="B32" t="s">
        <v>112</v>
      </c>
      <c r="C32" t="s">
        <v>113</v>
      </c>
      <c r="D32" s="46">
        <v>25.835501499999999</v>
      </c>
      <c r="E32" s="46">
        <v>21.873045099999999</v>
      </c>
      <c r="F32" s="46">
        <v>29.7979579</v>
      </c>
      <c r="G32" s="46">
        <v>1.36231411</v>
      </c>
      <c r="H32" s="46">
        <v>0.44605938000000001</v>
      </c>
      <c r="I32" s="46">
        <v>0.46694412000000002</v>
      </c>
      <c r="J32" s="46">
        <v>0.76724033999999997</v>
      </c>
      <c r="K32" s="39">
        <v>22.1976139</v>
      </c>
      <c r="L32" s="39">
        <v>23.812241799999999</v>
      </c>
      <c r="M32" s="39">
        <v>20.582985900000001</v>
      </c>
      <c r="N32" s="39">
        <v>0.86438674000000004</v>
      </c>
      <c r="O32" s="39">
        <v>-0.2102512</v>
      </c>
      <c r="P32" s="39">
        <v>0.70719723000000001</v>
      </c>
      <c r="Q32" s="39">
        <v>0.80609330999999995</v>
      </c>
      <c r="R32" s="46">
        <v>29.8503252</v>
      </c>
      <c r="S32" s="46">
        <v>25.220239899999999</v>
      </c>
      <c r="T32" s="46">
        <v>34.480410399999997</v>
      </c>
      <c r="U32" s="46">
        <v>1.3671721800000001</v>
      </c>
      <c r="V32" s="46">
        <v>0.45119494999999998</v>
      </c>
      <c r="W32" s="46">
        <v>0.40732213</v>
      </c>
      <c r="X32" s="46">
        <v>0.56538743000000002</v>
      </c>
    </row>
    <row r="33" spans="1:24" ht="15.75">
      <c r="A33" t="s">
        <v>114</v>
      </c>
      <c r="B33" t="s">
        <v>115</v>
      </c>
      <c r="C33" t="s">
        <v>116</v>
      </c>
      <c r="D33" s="46">
        <v>0</v>
      </c>
      <c r="E33" s="46">
        <v>0</v>
      </c>
      <c r="F33" s="46">
        <v>0</v>
      </c>
      <c r="G33" s="46" t="s">
        <v>110</v>
      </c>
      <c r="H33" s="46" t="s">
        <v>110</v>
      </c>
      <c r="I33" s="46" t="s">
        <v>110</v>
      </c>
      <c r="J33" s="46" t="s">
        <v>110</v>
      </c>
      <c r="K33" s="39">
        <v>0</v>
      </c>
      <c r="L33" s="39">
        <v>0</v>
      </c>
      <c r="M33" s="39">
        <v>0</v>
      </c>
      <c r="N33" s="39" t="s">
        <v>110</v>
      </c>
      <c r="O33" s="39" t="s">
        <v>110</v>
      </c>
      <c r="P33" s="39" t="s">
        <v>110</v>
      </c>
      <c r="Q33" s="39" t="s">
        <v>110</v>
      </c>
      <c r="R33" s="46">
        <v>0</v>
      </c>
      <c r="S33" s="46">
        <v>0</v>
      </c>
      <c r="T33" s="46">
        <v>0</v>
      </c>
      <c r="U33" s="46" t="s">
        <v>110</v>
      </c>
      <c r="V33" s="46" t="s">
        <v>110</v>
      </c>
      <c r="W33" s="46" t="s">
        <v>110</v>
      </c>
      <c r="X33" s="46" t="s">
        <v>110</v>
      </c>
    </row>
    <row r="34" spans="1:24">
      <c r="A34" t="s">
        <v>117</v>
      </c>
      <c r="B34" t="s">
        <v>118</v>
      </c>
      <c r="C34" s="10" t="s">
        <v>118</v>
      </c>
      <c r="D34" s="44">
        <v>717.52576673970304</v>
      </c>
      <c r="E34" s="44">
        <v>717.84642587955295</v>
      </c>
      <c r="F34" s="44">
        <v>717.20510759985405</v>
      </c>
      <c r="G34" s="44">
        <v>0.99910660796435202</v>
      </c>
      <c r="H34" s="44">
        <v>-1.28946834557782E-3</v>
      </c>
      <c r="I34" s="44">
        <v>0.925270851724043</v>
      </c>
      <c r="J34" s="44">
        <v>0.98075154157979205</v>
      </c>
      <c r="K34">
        <v>761.11170392756901</v>
      </c>
      <c r="L34">
        <v>780.72125653816499</v>
      </c>
      <c r="M34">
        <v>741.50215131697405</v>
      </c>
      <c r="N34">
        <v>0.94976554705952998</v>
      </c>
      <c r="O34">
        <v>-7.4356671801113897E-2</v>
      </c>
      <c r="P34">
        <v>0.38189797354066701</v>
      </c>
      <c r="Q34">
        <v>0.52996880024969695</v>
      </c>
      <c r="R34" s="44">
        <v>802.75025016484801</v>
      </c>
      <c r="S34" s="44">
        <v>827.10414151827297</v>
      </c>
      <c r="T34" s="44">
        <v>778.39635881142203</v>
      </c>
      <c r="U34" s="44">
        <v>0.94111045966056905</v>
      </c>
      <c r="V34" s="44">
        <v>-8.7564030539281301E-2</v>
      </c>
      <c r="W34" s="44">
        <v>0.32461084782750799</v>
      </c>
      <c r="X34" s="44">
        <v>0.47691641150013098</v>
      </c>
    </row>
    <row r="35" spans="1:24">
      <c r="A35" t="s">
        <v>119</v>
      </c>
      <c r="B35" t="s">
        <v>120</v>
      </c>
      <c r="C35" s="10" t="s">
        <v>121</v>
      </c>
      <c r="D35" s="44">
        <v>1106.0616972688199</v>
      </c>
      <c r="E35" s="44">
        <v>1149.85450474608</v>
      </c>
      <c r="F35" s="44">
        <v>1062.26888979155</v>
      </c>
      <c r="G35" s="44">
        <v>0.92382895871345205</v>
      </c>
      <c r="H35" s="44">
        <v>-0.11430232469361799</v>
      </c>
      <c r="I35" s="44">
        <v>6.5938368712743098E-2</v>
      </c>
      <c r="J35" s="44">
        <v>0.23228288978352701</v>
      </c>
      <c r="K35">
        <v>1208.77919398728</v>
      </c>
      <c r="L35">
        <v>1250.4600229351199</v>
      </c>
      <c r="M35">
        <v>1167.0983650394501</v>
      </c>
      <c r="N35">
        <v>0.933335207550264</v>
      </c>
      <c r="O35">
        <v>-9.9532776492961605E-2</v>
      </c>
      <c r="P35">
        <v>0.186823474598176</v>
      </c>
      <c r="Q35">
        <v>0.31705443681807299</v>
      </c>
      <c r="R35" s="44">
        <v>1274.3954148000701</v>
      </c>
      <c r="S35" s="44">
        <v>1324.71784819918</v>
      </c>
      <c r="T35" s="44">
        <v>1224.0729814009501</v>
      </c>
      <c r="U35" s="44">
        <v>0.92402543157771699</v>
      </c>
      <c r="V35" s="44">
        <v>-0.113995535988294</v>
      </c>
      <c r="W35" s="44">
        <v>0.142490022183549</v>
      </c>
      <c r="X35" s="44">
        <v>0.26450955141281601</v>
      </c>
    </row>
    <row r="36" spans="1:24">
      <c r="A36" t="s">
        <v>122</v>
      </c>
      <c r="B36" t="s">
        <v>123</v>
      </c>
      <c r="C36" s="10" t="s">
        <v>124</v>
      </c>
      <c r="D36" s="44">
        <v>855.20849386347595</v>
      </c>
      <c r="E36" s="44">
        <v>920.26986662049399</v>
      </c>
      <c r="F36" s="44">
        <v>790.14712110645905</v>
      </c>
      <c r="G36" s="44">
        <v>0.85860370937507202</v>
      </c>
      <c r="H36" s="44">
        <v>-0.219935689297687</v>
      </c>
      <c r="I36" s="44">
        <v>1.15136815736509E-3</v>
      </c>
      <c r="J36" s="44">
        <v>8.92310321957945E-3</v>
      </c>
      <c r="K36">
        <v>822.132266682264</v>
      </c>
      <c r="L36">
        <v>1000.86049253907</v>
      </c>
      <c r="M36">
        <v>643.40404082546297</v>
      </c>
      <c r="N36">
        <v>0.64285087244599104</v>
      </c>
      <c r="O36">
        <v>-0.63744399269225605</v>
      </c>
      <c r="P36" s="9">
        <v>2.65191998812578E-14</v>
      </c>
      <c r="Q36" s="9">
        <v>1.54142849309811E-12</v>
      </c>
      <c r="R36" s="44">
        <v>827.86449404022801</v>
      </c>
      <c r="S36" s="44">
        <v>1060.2243965922601</v>
      </c>
      <c r="T36" s="44">
        <v>595.50459148819095</v>
      </c>
      <c r="U36" s="44">
        <v>0.56167788008108499</v>
      </c>
      <c r="V36" s="44">
        <v>-0.83218510686437197</v>
      </c>
      <c r="W36" s="45">
        <v>3.36040396179215E-21</v>
      </c>
      <c r="X36" s="45">
        <v>3.9064696055833798E-19</v>
      </c>
    </row>
    <row r="37" spans="1:24">
      <c r="A37" t="s">
        <v>125</v>
      </c>
      <c r="B37" t="s">
        <v>126</v>
      </c>
      <c r="C37" s="10" t="s">
        <v>126</v>
      </c>
      <c r="D37" s="44">
        <v>259.17893392254302</v>
      </c>
      <c r="E37" s="44">
        <v>256.55023590546398</v>
      </c>
      <c r="F37" s="44">
        <v>261.80763193962298</v>
      </c>
      <c r="G37" s="44">
        <v>1.0204926571811701</v>
      </c>
      <c r="H37" s="44">
        <v>2.9265801688197899E-2</v>
      </c>
      <c r="I37" s="44">
        <v>0.745178693233983</v>
      </c>
      <c r="J37" s="44">
        <v>0.93485183670676797</v>
      </c>
      <c r="K37">
        <v>288.51282194352598</v>
      </c>
      <c r="L37">
        <v>278.97081750379903</v>
      </c>
      <c r="M37">
        <v>298.05482638325299</v>
      </c>
      <c r="N37">
        <v>1.06840862083789</v>
      </c>
      <c r="O37">
        <v>9.5463522034647294E-2</v>
      </c>
      <c r="P37">
        <v>0.42982855068536002</v>
      </c>
      <c r="Q37">
        <v>0.57793999146548902</v>
      </c>
      <c r="R37" s="44">
        <v>311.92046240362498</v>
      </c>
      <c r="S37" s="44">
        <v>295.54809716401098</v>
      </c>
      <c r="T37" s="44">
        <v>328.29282764323898</v>
      </c>
      <c r="U37" s="44">
        <v>1.1107932373560701</v>
      </c>
      <c r="V37" s="44">
        <v>0.15159029899377999</v>
      </c>
      <c r="W37" s="44">
        <v>0.22606800510158401</v>
      </c>
      <c r="X37" s="44">
        <v>0.36500563323693203</v>
      </c>
    </row>
    <row r="38" spans="1:24">
      <c r="A38" t="s">
        <v>127</v>
      </c>
      <c r="B38" t="s">
        <v>128</v>
      </c>
      <c r="C38" s="10" t="s">
        <v>129</v>
      </c>
      <c r="D38" s="44">
        <v>217.12835213646201</v>
      </c>
      <c r="E38" s="44">
        <v>222.371908725699</v>
      </c>
      <c r="F38" s="44">
        <v>211.884795547225</v>
      </c>
      <c r="G38" s="44">
        <v>0.95283975733009396</v>
      </c>
      <c r="H38" s="44">
        <v>-6.9694483840749694E-2</v>
      </c>
      <c r="I38" s="44">
        <v>0.53498809654016699</v>
      </c>
      <c r="J38" s="44">
        <v>0.81942392551644205</v>
      </c>
      <c r="K38">
        <v>225.69446262159499</v>
      </c>
      <c r="L38">
        <v>241.852432777319</v>
      </c>
      <c r="M38">
        <v>209.53649246587099</v>
      </c>
      <c r="N38">
        <v>0.86638157846771902</v>
      </c>
      <c r="O38">
        <v>-0.206925527074791</v>
      </c>
      <c r="P38">
        <v>0.11164206987672499</v>
      </c>
      <c r="Q38">
        <v>0.214518853275526</v>
      </c>
      <c r="R38" s="44">
        <v>222.76636515024899</v>
      </c>
      <c r="S38" s="44">
        <v>256.18637938736799</v>
      </c>
      <c r="T38" s="44">
        <v>189.34635091312899</v>
      </c>
      <c r="U38" s="44">
        <v>0.73909608842563301</v>
      </c>
      <c r="V38" s="44">
        <v>-0.43616615638401302</v>
      </c>
      <c r="W38" s="44">
        <v>2.8608639567839801E-2</v>
      </c>
      <c r="X38" s="44">
        <v>7.2893246022167194E-2</v>
      </c>
    </row>
    <row r="39" spans="1:24">
      <c r="A39" t="s">
        <v>130</v>
      </c>
      <c r="B39" t="s">
        <v>131</v>
      </c>
      <c r="C39" s="10" t="s">
        <v>131</v>
      </c>
      <c r="D39" s="44">
        <v>271.268345588599</v>
      </c>
      <c r="E39" s="44">
        <v>259.73468857747002</v>
      </c>
      <c r="F39" s="44">
        <v>282.80200259972702</v>
      </c>
      <c r="G39" s="44">
        <v>1.08881106389213</v>
      </c>
      <c r="H39" s="44">
        <v>0.122753631893206</v>
      </c>
      <c r="I39" s="44">
        <v>0.21488174701718801</v>
      </c>
      <c r="J39" s="44">
        <v>0.50509196706134696</v>
      </c>
      <c r="K39">
        <v>294.02900329671502</v>
      </c>
      <c r="L39">
        <v>282.48697087516899</v>
      </c>
      <c r="M39">
        <v>305.57103571826099</v>
      </c>
      <c r="N39">
        <v>1.0817172727350099</v>
      </c>
      <c r="O39">
        <v>0.113323472803113</v>
      </c>
      <c r="P39">
        <v>0.29227877217714199</v>
      </c>
      <c r="Q39">
        <v>0.44487603621070698</v>
      </c>
      <c r="R39" s="44">
        <v>310.64095019151898</v>
      </c>
      <c r="S39" s="44">
        <v>299.25041979226</v>
      </c>
      <c r="T39" s="44">
        <v>322.03148059077699</v>
      </c>
      <c r="U39" s="44">
        <v>1.0761270805044501</v>
      </c>
      <c r="V39" s="44">
        <v>0.105848456693671</v>
      </c>
      <c r="W39" s="44">
        <v>0.33720239118533002</v>
      </c>
      <c r="X39" s="44">
        <v>0.49076404350916603</v>
      </c>
    </row>
    <row r="40" spans="1:24">
      <c r="A40" t="s">
        <v>132</v>
      </c>
      <c r="B40" t="s">
        <v>133</v>
      </c>
      <c r="C40" s="10" t="s">
        <v>134</v>
      </c>
      <c r="D40" s="44">
        <v>397.97263126567901</v>
      </c>
      <c r="E40" s="44">
        <v>394.14215033049197</v>
      </c>
      <c r="F40" s="44">
        <v>401.803112200866</v>
      </c>
      <c r="G40" s="44">
        <v>1.01943705301235</v>
      </c>
      <c r="H40" s="44">
        <v>2.7772696285766799E-2</v>
      </c>
      <c r="I40" s="44">
        <v>0.77294143828233297</v>
      </c>
      <c r="J40" s="44">
        <v>0.94244440807186003</v>
      </c>
      <c r="K40">
        <v>410.84250343853302</v>
      </c>
      <c r="L40">
        <v>428.63913525674099</v>
      </c>
      <c r="M40">
        <v>393.04587162032499</v>
      </c>
      <c r="N40">
        <v>0.91696217001955005</v>
      </c>
      <c r="O40">
        <v>-0.125065879334194</v>
      </c>
      <c r="P40">
        <v>0.21682110156164999</v>
      </c>
      <c r="Q40">
        <v>0.35626082058716402</v>
      </c>
      <c r="R40" s="44">
        <v>427.57301141382601</v>
      </c>
      <c r="S40" s="44">
        <v>454.06089827390798</v>
      </c>
      <c r="T40" s="44">
        <v>401.08512455374398</v>
      </c>
      <c r="U40" s="44">
        <v>0.88332892367180504</v>
      </c>
      <c r="V40" s="44">
        <v>-0.17897734309743099</v>
      </c>
      <c r="W40" s="44">
        <v>9.23669139284614E-2</v>
      </c>
      <c r="X40" s="44">
        <v>0.18920975760676001</v>
      </c>
    </row>
    <row r="41" spans="1:24">
      <c r="A41" t="s">
        <v>135</v>
      </c>
      <c r="B41" t="s">
        <v>136</v>
      </c>
      <c r="C41" s="10" t="s">
        <v>137</v>
      </c>
      <c r="D41" s="44">
        <v>562.57543170707697</v>
      </c>
      <c r="E41" s="44">
        <v>565.96893715167903</v>
      </c>
      <c r="F41" s="44">
        <v>559.18192626247503</v>
      </c>
      <c r="G41" s="44">
        <v>0.98800815655473895</v>
      </c>
      <c r="H41" s="44">
        <v>-1.7405142781358199E-2</v>
      </c>
      <c r="I41" s="44">
        <v>0.82849664968718195</v>
      </c>
      <c r="J41" s="44">
        <v>0.964975686192724</v>
      </c>
      <c r="K41">
        <v>603.34888082201996</v>
      </c>
      <c r="L41">
        <v>615.53304959695402</v>
      </c>
      <c r="M41">
        <v>591.164712047085</v>
      </c>
      <c r="N41">
        <v>0.96041100056962803</v>
      </c>
      <c r="O41">
        <v>-5.8276166562308697E-2</v>
      </c>
      <c r="P41">
        <v>0.541393999974493</v>
      </c>
      <c r="Q41">
        <v>0.67641806324173004</v>
      </c>
      <c r="R41" s="44">
        <v>620.42598663419403</v>
      </c>
      <c r="S41" s="44">
        <v>652.04098582375605</v>
      </c>
      <c r="T41" s="44">
        <v>588.81098744463202</v>
      </c>
      <c r="U41" s="44">
        <v>0.90302757072971096</v>
      </c>
      <c r="V41" s="44">
        <v>-0.147158058955526</v>
      </c>
      <c r="W41" s="44">
        <v>0.12354370853633601</v>
      </c>
      <c r="X41" s="44">
        <v>0.23496042727769501</v>
      </c>
    </row>
    <row r="42" spans="1:24">
      <c r="A42" t="s">
        <v>138</v>
      </c>
      <c r="B42" t="s">
        <v>139</v>
      </c>
      <c r="C42" s="10" t="s">
        <v>140</v>
      </c>
      <c r="D42" s="44">
        <v>421.595139546187</v>
      </c>
      <c r="E42" s="44">
        <v>411.69440767463402</v>
      </c>
      <c r="F42" s="44">
        <v>431.49587141773998</v>
      </c>
      <c r="G42" s="44">
        <v>1.0480974804951799</v>
      </c>
      <c r="H42" s="44">
        <v>6.7772903981062602E-2</v>
      </c>
      <c r="I42" s="44">
        <v>0.37884950624248898</v>
      </c>
      <c r="J42" s="44">
        <v>0.68897771109586903</v>
      </c>
      <c r="K42">
        <v>488.157708472477</v>
      </c>
      <c r="L42">
        <v>447.75600706955601</v>
      </c>
      <c r="M42">
        <v>528.55940987539896</v>
      </c>
      <c r="N42">
        <v>1.1804630234548501</v>
      </c>
      <c r="O42">
        <v>0.23935285163533301</v>
      </c>
      <c r="P42">
        <v>1.22587540001749E-2</v>
      </c>
      <c r="Q42">
        <v>3.6895279029652499E-2</v>
      </c>
      <c r="R42" s="44">
        <v>511.09850994061901</v>
      </c>
      <c r="S42" s="44">
        <v>474.34233013711298</v>
      </c>
      <c r="T42" s="44">
        <v>547.85468974412504</v>
      </c>
      <c r="U42" s="44">
        <v>1.1549774391540499</v>
      </c>
      <c r="V42" s="44">
        <v>0.20786467091538599</v>
      </c>
      <c r="W42" s="44">
        <v>3.1067264374589201E-2</v>
      </c>
      <c r="X42" s="44">
        <v>7.8087988833426894E-2</v>
      </c>
    </row>
    <row r="43" spans="1:24">
      <c r="A43" t="s">
        <v>141</v>
      </c>
      <c r="B43" t="s">
        <v>142</v>
      </c>
      <c r="C43" s="10" t="s">
        <v>143</v>
      </c>
      <c r="D43" s="44">
        <v>1786.8170728820101</v>
      </c>
      <c r="E43" s="44">
        <v>1730.43690274917</v>
      </c>
      <c r="F43" s="44">
        <v>1843.1972430148401</v>
      </c>
      <c r="G43" s="44">
        <v>1.06516293086822</v>
      </c>
      <c r="H43" s="44">
        <v>9.1074126767479197E-2</v>
      </c>
      <c r="I43" s="44">
        <v>7.6134546109466003E-2</v>
      </c>
      <c r="J43" s="44">
        <v>0.25747319229746701</v>
      </c>
      <c r="K43">
        <v>2087.6702325869501</v>
      </c>
      <c r="L43">
        <v>1882.0296473410599</v>
      </c>
      <c r="M43">
        <v>2293.3108178328498</v>
      </c>
      <c r="N43">
        <v>1.2185306544309</v>
      </c>
      <c r="O43">
        <v>0.28514254522551402</v>
      </c>
      <c r="P43" s="9">
        <v>4.5299946955232098E-5</v>
      </c>
      <c r="Q43">
        <v>2.9668275118567501E-4</v>
      </c>
      <c r="R43" s="44">
        <v>2231.02990424784</v>
      </c>
      <c r="S43" s="44">
        <v>1993.8297801103799</v>
      </c>
      <c r="T43" s="44">
        <v>2468.2300283853101</v>
      </c>
      <c r="U43" s="44">
        <v>1.2379341772338599</v>
      </c>
      <c r="V43" s="44">
        <v>0.30793460639153297</v>
      </c>
      <c r="W43" s="45">
        <v>1.6257098976604101E-5</v>
      </c>
      <c r="X43" s="44">
        <v>1.0355549348110799E-4</v>
      </c>
    </row>
    <row r="44" spans="1:24">
      <c r="A44" t="s">
        <v>144</v>
      </c>
      <c r="B44" t="s">
        <v>145</v>
      </c>
      <c r="C44" s="10" t="s">
        <v>146</v>
      </c>
      <c r="D44" s="44">
        <v>3290.3206248210199</v>
      </c>
      <c r="E44" s="44">
        <v>3165.3358112021401</v>
      </c>
      <c r="F44" s="44">
        <v>3415.3054384399002</v>
      </c>
      <c r="G44" s="44">
        <v>1.07897096616198</v>
      </c>
      <c r="H44" s="44">
        <v>0.109656044123722</v>
      </c>
      <c r="I44" s="44">
        <v>1.8649555533479498E-2</v>
      </c>
      <c r="J44" s="44">
        <v>8.74443996477937E-2</v>
      </c>
      <c r="K44">
        <v>3781.2270834674</v>
      </c>
      <c r="L44">
        <v>3442.4707820458302</v>
      </c>
      <c r="M44">
        <v>4119.9833848889702</v>
      </c>
      <c r="N44">
        <v>1.1968099791512199</v>
      </c>
      <c r="O44">
        <v>0.259194109759947</v>
      </c>
      <c r="P44">
        <v>1.03810048858916E-4</v>
      </c>
      <c r="Q44">
        <v>6.0296356560356798E-4</v>
      </c>
      <c r="R44" s="44">
        <v>4029.0682238168001</v>
      </c>
      <c r="S44" s="44">
        <v>3646.8761542714401</v>
      </c>
      <c r="T44" s="44">
        <v>4411.2602933621602</v>
      </c>
      <c r="U44" s="44">
        <v>1.20959969759198</v>
      </c>
      <c r="V44" s="44">
        <v>0.274529683988258</v>
      </c>
      <c r="W44" s="45">
        <v>4.0833622055516899E-5</v>
      </c>
      <c r="X44" s="44">
        <v>2.40349800706523E-4</v>
      </c>
    </row>
    <row r="45" spans="1:24">
      <c r="A45" t="s">
        <v>147</v>
      </c>
      <c r="B45" t="s">
        <v>148</v>
      </c>
      <c r="C45" s="10" t="s">
        <v>148</v>
      </c>
      <c r="D45" s="44">
        <v>93.665029591701099</v>
      </c>
      <c r="E45" s="44">
        <v>87.731853560009995</v>
      </c>
      <c r="F45" s="44">
        <v>99.598205623392204</v>
      </c>
      <c r="G45" s="44">
        <v>1.1352570541014</v>
      </c>
      <c r="H45" s="44">
        <v>0.183019001206631</v>
      </c>
      <c r="I45" s="44">
        <v>0.329197303539155</v>
      </c>
      <c r="J45" s="44">
        <v>0.637819775607114</v>
      </c>
      <c r="K45">
        <v>92.483630691826207</v>
      </c>
      <c r="L45">
        <v>95.412533200951401</v>
      </c>
      <c r="M45">
        <v>89.554728182700998</v>
      </c>
      <c r="N45">
        <v>0.93860549739400501</v>
      </c>
      <c r="O45">
        <v>-9.1409184659857895E-2</v>
      </c>
      <c r="P45">
        <v>0.60820058642254704</v>
      </c>
      <c r="Q45">
        <v>0.73358227963312395</v>
      </c>
      <c r="R45" s="44">
        <v>97.561901842317894</v>
      </c>
      <c r="S45" s="44">
        <v>101.074236531949</v>
      </c>
      <c r="T45" s="44">
        <v>94.049567152686706</v>
      </c>
      <c r="U45" s="44">
        <v>0.93049990165355401</v>
      </c>
      <c r="V45" s="44">
        <v>-0.10392209708433001</v>
      </c>
      <c r="W45" s="44">
        <v>0.56310714608302603</v>
      </c>
      <c r="X45" s="44">
        <v>0.70960656620218698</v>
      </c>
    </row>
    <row r="46" spans="1:24" ht="15.75">
      <c r="A46" t="s">
        <v>149</v>
      </c>
      <c r="B46" t="s">
        <v>150</v>
      </c>
      <c r="C46" t="s">
        <v>151</v>
      </c>
      <c r="D46" s="46">
        <v>0</v>
      </c>
      <c r="E46" s="46">
        <v>0</v>
      </c>
      <c r="F46" s="46">
        <v>0</v>
      </c>
      <c r="G46" s="46" t="s">
        <v>110</v>
      </c>
      <c r="H46" s="46" t="s">
        <v>110</v>
      </c>
      <c r="I46" s="46" t="s">
        <v>110</v>
      </c>
      <c r="J46" s="46" t="s">
        <v>110</v>
      </c>
      <c r="K46" s="39">
        <v>0</v>
      </c>
      <c r="L46" s="39">
        <v>0</v>
      </c>
      <c r="M46" s="39">
        <v>0</v>
      </c>
      <c r="N46" s="39" t="s">
        <v>110</v>
      </c>
      <c r="O46" s="39" t="s">
        <v>110</v>
      </c>
      <c r="P46" s="39" t="s">
        <v>110</v>
      </c>
      <c r="Q46" s="39" t="s">
        <v>110</v>
      </c>
      <c r="R46" s="46">
        <v>0</v>
      </c>
      <c r="S46" s="46">
        <v>0</v>
      </c>
      <c r="T46" s="46">
        <v>0</v>
      </c>
      <c r="U46" s="46" t="s">
        <v>110</v>
      </c>
      <c r="V46" s="46" t="s">
        <v>110</v>
      </c>
      <c r="W46" s="46" t="s">
        <v>110</v>
      </c>
      <c r="X46" s="46" t="s">
        <v>110</v>
      </c>
    </row>
    <row r="47" spans="1:24" ht="15.75">
      <c r="A47" t="s">
        <v>152</v>
      </c>
      <c r="B47" t="s">
        <v>153</v>
      </c>
      <c r="C47" t="s">
        <v>154</v>
      </c>
      <c r="D47" s="46">
        <v>23.843475399999999</v>
      </c>
      <c r="E47" s="46">
        <v>20.2484024</v>
      </c>
      <c r="F47" s="46">
        <v>27.4385485</v>
      </c>
      <c r="G47" s="46">
        <v>1.35509696</v>
      </c>
      <c r="H47" s="46">
        <v>0.43839609000000002</v>
      </c>
      <c r="I47" s="46">
        <v>0.41036694000000001</v>
      </c>
      <c r="J47" s="46">
        <v>0.71872175999999999</v>
      </c>
      <c r="K47" s="39">
        <v>19.804165600000001</v>
      </c>
      <c r="L47" s="39">
        <v>22.041102800000001</v>
      </c>
      <c r="M47" s="39">
        <v>17.567228400000001</v>
      </c>
      <c r="N47" s="39">
        <v>0.79702130000000004</v>
      </c>
      <c r="O47" s="39">
        <v>-0.32730979999999998</v>
      </c>
      <c r="P47" s="39">
        <v>0.51835586</v>
      </c>
      <c r="Q47" s="39">
        <v>0.65856687000000003</v>
      </c>
      <c r="R47" s="46">
        <v>29.310896499999998</v>
      </c>
      <c r="S47" s="46">
        <v>23.344701799999999</v>
      </c>
      <c r="T47" s="46">
        <v>35.277091200000001</v>
      </c>
      <c r="U47" s="46">
        <v>1.51113908</v>
      </c>
      <c r="V47" s="46">
        <v>0.59563644000000004</v>
      </c>
      <c r="W47" s="46">
        <v>0.31207783</v>
      </c>
      <c r="X47" s="46">
        <v>0.46437181999999999</v>
      </c>
    </row>
    <row r="48" spans="1:24" ht="15.75">
      <c r="A48" t="s">
        <v>155</v>
      </c>
      <c r="B48" t="s">
        <v>156</v>
      </c>
      <c r="C48" t="s">
        <v>157</v>
      </c>
      <c r="D48" s="46">
        <v>0</v>
      </c>
      <c r="E48" s="46">
        <v>0</v>
      </c>
      <c r="F48" s="46">
        <v>0</v>
      </c>
      <c r="G48" s="46" t="s">
        <v>110</v>
      </c>
      <c r="H48" s="46" t="s">
        <v>110</v>
      </c>
      <c r="I48" s="46" t="s">
        <v>110</v>
      </c>
      <c r="J48" s="46" t="s">
        <v>110</v>
      </c>
      <c r="K48" s="39">
        <v>0</v>
      </c>
      <c r="L48" s="39">
        <v>0</v>
      </c>
      <c r="M48" s="39">
        <v>0</v>
      </c>
      <c r="N48" s="39" t="s">
        <v>110</v>
      </c>
      <c r="O48" s="39" t="s">
        <v>110</v>
      </c>
      <c r="P48" s="39" t="s">
        <v>110</v>
      </c>
      <c r="Q48" s="39" t="s">
        <v>110</v>
      </c>
      <c r="R48" s="46">
        <v>0</v>
      </c>
      <c r="S48" s="46">
        <v>0</v>
      </c>
      <c r="T48" s="46">
        <v>0</v>
      </c>
      <c r="U48" s="46" t="s">
        <v>110</v>
      </c>
      <c r="V48" s="46" t="s">
        <v>110</v>
      </c>
      <c r="W48" s="46" t="s">
        <v>110</v>
      </c>
      <c r="X48" s="46" t="s">
        <v>110</v>
      </c>
    </row>
    <row r="49" spans="1:24">
      <c r="A49" t="s">
        <v>158</v>
      </c>
      <c r="B49" t="s">
        <v>159</v>
      </c>
      <c r="C49" s="10" t="s">
        <v>160</v>
      </c>
      <c r="D49" s="44">
        <v>2207.5821262864602</v>
      </c>
      <c r="E49" s="44">
        <v>2168.5857890983202</v>
      </c>
      <c r="F49" s="44">
        <v>2246.5784634745901</v>
      </c>
      <c r="G49" s="44">
        <v>1.0359647631965201</v>
      </c>
      <c r="H49" s="44">
        <v>5.0974932728926503E-2</v>
      </c>
      <c r="I49" s="44">
        <v>0.53801323659671596</v>
      </c>
      <c r="J49" s="44">
        <v>0.82024968858187797</v>
      </c>
      <c r="K49">
        <v>2262.6481495329799</v>
      </c>
      <c r="L49">
        <v>2358.4732948348801</v>
      </c>
      <c r="M49">
        <v>2166.8230042310702</v>
      </c>
      <c r="N49">
        <v>0.91873968171548503</v>
      </c>
      <c r="O49">
        <v>-0.122271952741058</v>
      </c>
      <c r="P49">
        <v>8.7453860792187393E-2</v>
      </c>
      <c r="Q49">
        <v>0.18465851082850901</v>
      </c>
      <c r="R49" s="44">
        <v>2455.8696442144601</v>
      </c>
      <c r="S49" s="44">
        <v>2498.4570274771499</v>
      </c>
      <c r="T49" s="44">
        <v>2413.2822609517698</v>
      </c>
      <c r="U49" s="44">
        <v>0.96590905283194495</v>
      </c>
      <c r="V49" s="44">
        <v>-5.0040739372142401E-2</v>
      </c>
      <c r="W49" s="44">
        <v>0.49460607901181602</v>
      </c>
      <c r="X49" s="44">
        <v>0.64877807261070297</v>
      </c>
    </row>
    <row r="50" spans="1:24">
      <c r="A50" t="s">
        <v>161</v>
      </c>
      <c r="B50" t="s">
        <v>162</v>
      </c>
      <c r="C50" s="10" t="s">
        <v>163</v>
      </c>
      <c r="D50" s="44">
        <v>343.190428098697</v>
      </c>
      <c r="E50" s="44">
        <v>333.578258852744</v>
      </c>
      <c r="F50" s="44">
        <v>352.80259734465102</v>
      </c>
      <c r="G50" s="44">
        <v>1.05763066981051</v>
      </c>
      <c r="H50" s="44">
        <v>8.0835918703670795E-2</v>
      </c>
      <c r="I50" s="44">
        <v>0.49552547882632503</v>
      </c>
      <c r="J50" s="44">
        <v>0.79421721606745099</v>
      </c>
      <c r="K50">
        <v>352.41201943828202</v>
      </c>
      <c r="L50">
        <v>362.78420967720001</v>
      </c>
      <c r="M50">
        <v>342.03982919936499</v>
      </c>
      <c r="N50">
        <v>0.94281895428609597</v>
      </c>
      <c r="O50">
        <v>-8.49473322902871E-2</v>
      </c>
      <c r="P50">
        <v>0.41472426966488801</v>
      </c>
      <c r="Q50">
        <v>0.56425424330139595</v>
      </c>
      <c r="R50" s="44">
        <v>359.34666878892199</v>
      </c>
      <c r="S50" s="44">
        <v>384.30709970594302</v>
      </c>
      <c r="T50" s="44">
        <v>334.38623787190102</v>
      </c>
      <c r="U50" s="44">
        <v>0.870101640401025</v>
      </c>
      <c r="V50" s="44">
        <v>-0.200744156526484</v>
      </c>
      <c r="W50" s="44">
        <v>9.6250565026982302E-2</v>
      </c>
      <c r="X50" s="44">
        <v>0.194593533641508</v>
      </c>
    </row>
    <row r="51" spans="1:24">
      <c r="A51" t="s">
        <v>164</v>
      </c>
      <c r="B51" t="s">
        <v>165</v>
      </c>
      <c r="C51" s="10" t="s">
        <v>166</v>
      </c>
      <c r="D51" s="44">
        <v>1175.64634040959</v>
      </c>
      <c r="E51" s="44">
        <v>1267.53360196311</v>
      </c>
      <c r="F51" s="44">
        <v>1083.7590788560599</v>
      </c>
      <c r="G51" s="44">
        <v>0.85501408181808303</v>
      </c>
      <c r="H51" s="44">
        <v>-0.22597991395102901</v>
      </c>
      <c r="I51" s="44">
        <v>1.9330110761991599E-4</v>
      </c>
      <c r="J51" s="44">
        <v>2.09034918705258E-3</v>
      </c>
      <c r="K51">
        <v>1175.2392545969201</v>
      </c>
      <c r="L51">
        <v>1378.3292096626401</v>
      </c>
      <c r="M51">
        <v>972.14929953119201</v>
      </c>
      <c r="N51">
        <v>0.70530994534254698</v>
      </c>
      <c r="O51">
        <v>-0.50367071206565395</v>
      </c>
      <c r="P51" s="9">
        <v>4.4950669326209702E-11</v>
      </c>
      <c r="Q51" s="9">
        <v>1.12984114792905E-9</v>
      </c>
      <c r="R51" s="44">
        <v>1204.8530500115901</v>
      </c>
      <c r="S51" s="44">
        <v>1460.1082479153799</v>
      </c>
      <c r="T51" s="44">
        <v>949.59785210779501</v>
      </c>
      <c r="U51" s="44">
        <v>0.65036126839469</v>
      </c>
      <c r="V51" s="44">
        <v>-0.62068675315515498</v>
      </c>
      <c r="W51" s="45">
        <v>4.9273903124776501E-15</v>
      </c>
      <c r="X51" s="45">
        <v>1.6972122187423E-13</v>
      </c>
    </row>
    <row r="52" spans="1:24">
      <c r="A52" t="s">
        <v>167</v>
      </c>
      <c r="B52" t="s">
        <v>168</v>
      </c>
      <c r="C52" s="10" t="s">
        <v>168</v>
      </c>
      <c r="D52" s="44">
        <v>210.006153574938</v>
      </c>
      <c r="E52" s="44">
        <v>228.37302017213099</v>
      </c>
      <c r="F52" s="44">
        <v>191.639286977745</v>
      </c>
      <c r="G52" s="44">
        <v>0.83915029381886197</v>
      </c>
      <c r="H52" s="44">
        <v>-0.25299887095793799</v>
      </c>
      <c r="I52" s="44">
        <v>7.5925089248754907E-2</v>
      </c>
      <c r="J52" s="44">
        <v>0.25747319229746701</v>
      </c>
      <c r="K52">
        <v>221.10784773657599</v>
      </c>
      <c r="L52">
        <v>248.37072117338701</v>
      </c>
      <c r="M52">
        <v>193.844974299764</v>
      </c>
      <c r="N52">
        <v>0.78046628597757095</v>
      </c>
      <c r="O52">
        <v>-0.35759178184303703</v>
      </c>
      <c r="P52">
        <v>4.9087397051494897E-3</v>
      </c>
      <c r="Q52">
        <v>1.7296080174692301E-2</v>
      </c>
      <c r="R52" s="44">
        <v>243.81022111413299</v>
      </c>
      <c r="S52" s="44">
        <v>263.10762833395302</v>
      </c>
      <c r="T52" s="44">
        <v>224.51281389431199</v>
      </c>
      <c r="U52" s="44">
        <v>0.85331168585255202</v>
      </c>
      <c r="V52" s="44">
        <v>-0.22885528945210301</v>
      </c>
      <c r="W52" s="44">
        <v>8.8346646284923905E-2</v>
      </c>
      <c r="X52" s="44">
        <v>0.18380845871359999</v>
      </c>
    </row>
    <row r="53" spans="1:24">
      <c r="A53" t="s">
        <v>169</v>
      </c>
      <c r="B53" t="s">
        <v>170</v>
      </c>
      <c r="C53" s="10" t="s">
        <v>170</v>
      </c>
      <c r="D53" s="44">
        <v>224.16183497121301</v>
      </c>
      <c r="E53" s="44">
        <v>229.27506179649799</v>
      </c>
      <c r="F53" s="44">
        <v>219.04860814592899</v>
      </c>
      <c r="G53" s="44">
        <v>0.95539657226372998</v>
      </c>
      <c r="H53" s="44">
        <v>-6.5828394116481198E-2</v>
      </c>
      <c r="I53" s="44">
        <v>0.54957030428560105</v>
      </c>
      <c r="J53" s="44">
        <v>0.82371285811667505</v>
      </c>
      <c r="K53">
        <v>264.99817080453801</v>
      </c>
      <c r="L53">
        <v>249.36046960479999</v>
      </c>
      <c r="M53">
        <v>280.63587200427497</v>
      </c>
      <c r="N53">
        <v>1.1254224554879999</v>
      </c>
      <c r="O53">
        <v>0.17046665480451401</v>
      </c>
      <c r="P53">
        <v>0.13286126982548799</v>
      </c>
      <c r="Q53">
        <v>0.24613741222650101</v>
      </c>
      <c r="R53" s="44">
        <v>288.65740254130998</v>
      </c>
      <c r="S53" s="44">
        <v>264.15365323797499</v>
      </c>
      <c r="T53" s="44">
        <v>313.161151844644</v>
      </c>
      <c r="U53" s="44">
        <v>1.1855264843243301</v>
      </c>
      <c r="V53" s="44">
        <v>0.24552789257662799</v>
      </c>
      <c r="W53" s="44">
        <v>3.4407576559101302E-2</v>
      </c>
      <c r="X53" s="44">
        <v>8.42080163156953E-2</v>
      </c>
    </row>
    <row r="54" spans="1:24">
      <c r="A54" t="s">
        <v>171</v>
      </c>
      <c r="B54" t="s">
        <v>172</v>
      </c>
      <c r="C54" s="10" t="s">
        <v>173</v>
      </c>
      <c r="D54" s="44">
        <v>493.52089340357202</v>
      </c>
      <c r="E54" s="44">
        <v>503.94766483996301</v>
      </c>
      <c r="F54" s="44">
        <v>483.09412196718102</v>
      </c>
      <c r="G54" s="44">
        <v>0.95861962594984196</v>
      </c>
      <c r="H54" s="44">
        <v>-6.0969618136551197E-2</v>
      </c>
      <c r="I54" s="44">
        <v>0.66705417755074803</v>
      </c>
      <c r="J54" s="44">
        <v>0.89782341555657996</v>
      </c>
      <c r="K54">
        <v>521.93531107350498</v>
      </c>
      <c r="L54">
        <v>547.98101004193097</v>
      </c>
      <c r="M54">
        <v>495.88961210507898</v>
      </c>
      <c r="N54">
        <v>0.90493941034039505</v>
      </c>
      <c r="O54">
        <v>-0.14410689421383699</v>
      </c>
      <c r="P54">
        <v>0.10595233953861299</v>
      </c>
      <c r="Q54">
        <v>0.21099716439167099</v>
      </c>
      <c r="R54" s="44">
        <v>567.21175459520703</v>
      </c>
      <c r="S54" s="44">
        <v>580.53024480528404</v>
      </c>
      <c r="T54" s="44">
        <v>553.89326438513001</v>
      </c>
      <c r="U54" s="44">
        <v>0.95411611942959396</v>
      </c>
      <c r="V54" s="44">
        <v>-6.7763236695764506E-2</v>
      </c>
      <c r="W54" s="44">
        <v>0.44149600712679099</v>
      </c>
      <c r="X54" s="44">
        <v>0.59592349292876001</v>
      </c>
    </row>
    <row r="55" spans="1:24">
      <c r="A55" t="s">
        <v>174</v>
      </c>
      <c r="B55" t="s">
        <v>175</v>
      </c>
      <c r="C55" s="10" t="s">
        <v>176</v>
      </c>
      <c r="D55" s="44">
        <v>71.0485976024206</v>
      </c>
      <c r="E55" s="44">
        <v>67.4029351324061</v>
      </c>
      <c r="F55" s="44">
        <v>74.6942600724351</v>
      </c>
      <c r="G55" s="44">
        <v>1.10817518444421</v>
      </c>
      <c r="H55" s="44">
        <v>0.14818596599990499</v>
      </c>
      <c r="I55" s="44">
        <v>0.64332984121218095</v>
      </c>
      <c r="J55" s="44">
        <v>0.88800040124936197</v>
      </c>
      <c r="K55">
        <v>61.6845792527117</v>
      </c>
      <c r="L55">
        <v>73.296900053648898</v>
      </c>
      <c r="M55">
        <v>50.072258451774402</v>
      </c>
      <c r="N55">
        <v>0.68314292166687096</v>
      </c>
      <c r="O55">
        <v>-0.54974065574304898</v>
      </c>
      <c r="P55">
        <v>9.5351270065953692E-3</v>
      </c>
      <c r="Q55">
        <v>3.0473086309737801E-2</v>
      </c>
      <c r="R55" s="44">
        <v>68.408948738878394</v>
      </c>
      <c r="S55" s="44">
        <v>77.643844041192693</v>
      </c>
      <c r="T55" s="44">
        <v>59.174053436564002</v>
      </c>
      <c r="U55" s="44">
        <v>0.76212163587843695</v>
      </c>
      <c r="V55" s="44">
        <v>-0.39190682226831602</v>
      </c>
      <c r="W55" s="44">
        <v>0.14877043291102199</v>
      </c>
      <c r="X55" s="44">
        <v>0.272355320093014</v>
      </c>
    </row>
    <row r="56" spans="1:24">
      <c r="A56" t="s">
        <v>177</v>
      </c>
      <c r="B56" t="s">
        <v>178</v>
      </c>
      <c r="C56" s="10" t="s">
        <v>178</v>
      </c>
      <c r="D56" s="44">
        <v>665.250856394528</v>
      </c>
      <c r="E56" s="44">
        <v>603.14198722233095</v>
      </c>
      <c r="F56" s="44">
        <v>727.35972556672505</v>
      </c>
      <c r="G56" s="44">
        <v>1.2059510711838499</v>
      </c>
      <c r="H56" s="44">
        <v>0.27017137424263898</v>
      </c>
      <c r="I56" s="44">
        <v>3.8911857753215002E-4</v>
      </c>
      <c r="J56" s="44">
        <v>3.6926558888255101E-3</v>
      </c>
      <c r="K56">
        <v>767.83727979489402</v>
      </c>
      <c r="L56">
        <v>655.98948785024504</v>
      </c>
      <c r="M56">
        <v>879.68507173954197</v>
      </c>
      <c r="N56">
        <v>1.3410048301572199</v>
      </c>
      <c r="O56">
        <v>0.42331443368632599</v>
      </c>
      <c r="P56" s="9">
        <v>3.73404634774988E-7</v>
      </c>
      <c r="Q56" s="9">
        <v>3.9462080720538502E-6</v>
      </c>
      <c r="R56" s="44">
        <v>842.81370061247503</v>
      </c>
      <c r="S56" s="44">
        <v>694.90866152383001</v>
      </c>
      <c r="T56" s="44">
        <v>990.71873970111903</v>
      </c>
      <c r="U56" s="44">
        <v>1.42568195585391</v>
      </c>
      <c r="V56" s="44">
        <v>0.51165217821369702</v>
      </c>
      <c r="W56" s="45">
        <v>2.47320437105238E-9</v>
      </c>
      <c r="X56" s="45">
        <v>3.9656552846184801E-8</v>
      </c>
    </row>
    <row r="57" spans="1:24">
      <c r="A57" t="s">
        <v>179</v>
      </c>
      <c r="B57" t="s">
        <v>180</v>
      </c>
      <c r="C57" s="10" t="s">
        <v>181</v>
      </c>
      <c r="D57" s="44">
        <v>621.44591884460101</v>
      </c>
      <c r="E57" s="44">
        <v>581.56667777360406</v>
      </c>
      <c r="F57" s="44">
        <v>661.32515991559796</v>
      </c>
      <c r="G57" s="44">
        <v>1.1371441748473801</v>
      </c>
      <c r="H57" s="44">
        <v>0.18541518048428099</v>
      </c>
      <c r="I57" s="44">
        <v>1.6371837655984399E-2</v>
      </c>
      <c r="J57" s="44">
        <v>7.8890202176504998E-2</v>
      </c>
      <c r="K57">
        <v>623.93517429872304</v>
      </c>
      <c r="L57">
        <v>632.41583351039901</v>
      </c>
      <c r="M57">
        <v>615.45451508704696</v>
      </c>
      <c r="N57">
        <v>0.97318011737751098</v>
      </c>
      <c r="O57">
        <v>-3.9221249388952703E-2</v>
      </c>
      <c r="P57">
        <v>0.63553785928471695</v>
      </c>
      <c r="Q57">
        <v>0.75581868175804001</v>
      </c>
      <c r="R57" s="44">
        <v>660.88993158868504</v>
      </c>
      <c r="S57" s="44">
        <v>669.94388781337705</v>
      </c>
      <c r="T57" s="44">
        <v>651.83597536399202</v>
      </c>
      <c r="U57" s="44">
        <v>0.97297100133492198</v>
      </c>
      <c r="V57" s="44">
        <v>-3.9531287675161099E-2</v>
      </c>
      <c r="W57" s="44">
        <v>0.60315880390325205</v>
      </c>
      <c r="X57" s="44">
        <v>0.74100090836198795</v>
      </c>
    </row>
    <row r="58" spans="1:24">
      <c r="A58" t="s">
        <v>182</v>
      </c>
      <c r="B58" t="s">
        <v>183</v>
      </c>
      <c r="C58" s="10" t="s">
        <v>184</v>
      </c>
      <c r="D58" s="44">
        <v>187.85558678740799</v>
      </c>
      <c r="E58" s="44">
        <v>199.19011164136501</v>
      </c>
      <c r="F58" s="44">
        <v>176.52106193345099</v>
      </c>
      <c r="G58" s="44">
        <v>0.88619390028392098</v>
      </c>
      <c r="H58" s="44">
        <v>-0.17430569817005301</v>
      </c>
      <c r="I58" s="44">
        <v>0.224248637167278</v>
      </c>
      <c r="J58" s="44">
        <v>0.50990521409674605</v>
      </c>
      <c r="K58">
        <v>203.80059683664899</v>
      </c>
      <c r="L58">
        <v>216.585328160823</v>
      </c>
      <c r="M58">
        <v>191.01586551247499</v>
      </c>
      <c r="N58">
        <v>0.88194277578506397</v>
      </c>
      <c r="O58">
        <v>-0.181243044285266</v>
      </c>
      <c r="P58">
        <v>0.145327421024704</v>
      </c>
      <c r="Q58">
        <v>0.26243592534558202</v>
      </c>
      <c r="R58" s="44">
        <v>221.26559506205001</v>
      </c>
      <c r="S58" s="44">
        <v>229.445452197756</v>
      </c>
      <c r="T58" s="44">
        <v>213.085737926344</v>
      </c>
      <c r="U58" s="44">
        <v>0.92869889503274194</v>
      </c>
      <c r="V58" s="44">
        <v>-0.106717176489305</v>
      </c>
      <c r="W58" s="44">
        <v>0.39449235921526998</v>
      </c>
      <c r="X58" s="44">
        <v>0.55419621460755497</v>
      </c>
    </row>
    <row r="59" spans="1:24">
      <c r="A59" t="s">
        <v>185</v>
      </c>
      <c r="B59" t="s">
        <v>186</v>
      </c>
      <c r="C59" s="10" t="s">
        <v>187</v>
      </c>
      <c r="D59" s="44">
        <v>992.94570047294098</v>
      </c>
      <c r="E59" s="44">
        <v>1001.82182121029</v>
      </c>
      <c r="F59" s="44">
        <v>984.06957973559304</v>
      </c>
      <c r="G59" s="44">
        <v>0.98228004112223299</v>
      </c>
      <c r="H59" s="44">
        <v>-2.5793709510272801E-2</v>
      </c>
      <c r="I59" s="44">
        <v>0.73330364315373697</v>
      </c>
      <c r="J59" s="44">
        <v>0.92808793211681895</v>
      </c>
      <c r="K59">
        <v>1064.5899059701801</v>
      </c>
      <c r="L59">
        <v>1089.45875660453</v>
      </c>
      <c r="M59">
        <v>1039.72105533584</v>
      </c>
      <c r="N59">
        <v>0.95434641195257097</v>
      </c>
      <c r="O59">
        <v>-6.7415059168564898E-2</v>
      </c>
      <c r="P59">
        <v>0.36014384074884398</v>
      </c>
      <c r="Q59">
        <v>0.50979265128831797</v>
      </c>
      <c r="R59" s="44">
        <v>1104.2626390734899</v>
      </c>
      <c r="S59" s="44">
        <v>1154.11882735564</v>
      </c>
      <c r="T59" s="44">
        <v>1054.4064507913399</v>
      </c>
      <c r="U59" s="44">
        <v>0.91360302405536198</v>
      </c>
      <c r="V59" s="44">
        <v>-0.130360668811766</v>
      </c>
      <c r="W59" s="44">
        <v>0.10142578057448801</v>
      </c>
      <c r="X59" s="44">
        <v>0.203288741237659</v>
      </c>
    </row>
    <row r="60" spans="1:24">
      <c r="A60" t="s">
        <v>188</v>
      </c>
      <c r="B60" t="s">
        <v>189</v>
      </c>
      <c r="C60" s="10" t="s">
        <v>190</v>
      </c>
      <c r="D60" s="44">
        <v>928.55811677508405</v>
      </c>
      <c r="E60" s="44">
        <v>913.27783943116299</v>
      </c>
      <c r="F60" s="44">
        <v>943.83839411900601</v>
      </c>
      <c r="G60" s="44">
        <v>1.0334624945097499</v>
      </c>
      <c r="H60" s="44">
        <v>4.7486032724065097E-2</v>
      </c>
      <c r="I60" s="44">
        <v>0.49702625779705001</v>
      </c>
      <c r="J60" s="44">
        <v>0.79421721606745099</v>
      </c>
      <c r="K60">
        <v>967.48710462426197</v>
      </c>
      <c r="L60">
        <v>993.31132755266503</v>
      </c>
      <c r="M60">
        <v>941.66288169585903</v>
      </c>
      <c r="N60">
        <v>0.94800376838140199</v>
      </c>
      <c r="O60">
        <v>-7.7035300938559301E-2</v>
      </c>
      <c r="P60">
        <v>0.37618404162962599</v>
      </c>
      <c r="Q60">
        <v>0.52451448083291197</v>
      </c>
      <c r="R60" s="44">
        <v>1019.5983588289899</v>
      </c>
      <c r="S60" s="44">
        <v>1052.2146768028899</v>
      </c>
      <c r="T60" s="44">
        <v>986.98204085509406</v>
      </c>
      <c r="U60" s="44">
        <v>0.93800444207259903</v>
      </c>
      <c r="V60" s="44">
        <v>-9.2333340013517395E-2</v>
      </c>
      <c r="W60" s="44">
        <v>0.28355303171435903</v>
      </c>
      <c r="X60" s="44">
        <v>0.43159463092365602</v>
      </c>
    </row>
    <row r="61" spans="1:24">
      <c r="A61" t="s">
        <v>191</v>
      </c>
      <c r="B61" t="s">
        <v>192</v>
      </c>
      <c r="C61" s="10" t="s">
        <v>193</v>
      </c>
      <c r="D61" s="44">
        <v>432.57027963392102</v>
      </c>
      <c r="E61" s="44">
        <v>440.18722678021498</v>
      </c>
      <c r="F61" s="44">
        <v>424.95333248762699</v>
      </c>
      <c r="G61" s="44">
        <v>0.96539223910694205</v>
      </c>
      <c r="H61" s="44">
        <v>-5.0812866040348098E-2</v>
      </c>
      <c r="I61" s="44">
        <v>0.544089758431888</v>
      </c>
      <c r="J61" s="44">
        <v>0.82246297663215095</v>
      </c>
      <c r="K61">
        <v>465.63726753554698</v>
      </c>
      <c r="L61">
        <v>478.62784924493002</v>
      </c>
      <c r="M61">
        <v>452.64668582616503</v>
      </c>
      <c r="N61">
        <v>0.94571740140121097</v>
      </c>
      <c r="O61">
        <v>-8.0518952026515905E-2</v>
      </c>
      <c r="P61">
        <v>0.35289286043071999</v>
      </c>
      <c r="Q61">
        <v>0.50370947010914402</v>
      </c>
      <c r="R61" s="44">
        <v>507.34493802187399</v>
      </c>
      <c r="S61" s="44">
        <v>507.04404573271</v>
      </c>
      <c r="T61" s="44">
        <v>507.64583031103803</v>
      </c>
      <c r="U61" s="44">
        <v>1.00118684872329</v>
      </c>
      <c r="V61" s="44">
        <v>1.7112454733724199E-3</v>
      </c>
      <c r="W61" s="44">
        <v>0.97568017853988498</v>
      </c>
      <c r="X61" s="44">
        <v>0.99167493556512898</v>
      </c>
    </row>
    <row r="62" spans="1:24">
      <c r="A62" t="s">
        <v>194</v>
      </c>
      <c r="B62" t="s">
        <v>195</v>
      </c>
      <c r="C62" s="10" t="s">
        <v>196</v>
      </c>
      <c r="D62" s="44">
        <v>149.576057912077</v>
      </c>
      <c r="E62" s="44">
        <v>159.50914335211999</v>
      </c>
      <c r="F62" s="44">
        <v>139.64297247203501</v>
      </c>
      <c r="G62" s="44">
        <v>0.87545434410471201</v>
      </c>
      <c r="H62" s="44">
        <v>-0.19189615238069499</v>
      </c>
      <c r="I62" s="44">
        <v>0.177626327378333</v>
      </c>
      <c r="J62" s="44">
        <v>0.455075714770935</v>
      </c>
      <c r="K62">
        <v>168.26097567175</v>
      </c>
      <c r="L62">
        <v>173.51951511740799</v>
      </c>
      <c r="M62">
        <v>163.00243622609199</v>
      </c>
      <c r="N62">
        <v>0.93938964799320002</v>
      </c>
      <c r="O62">
        <v>-9.0204399600330498E-2</v>
      </c>
      <c r="P62">
        <v>0.57363945155753704</v>
      </c>
      <c r="Q62">
        <v>0.70674400119416803</v>
      </c>
      <c r="R62" s="44">
        <v>177.58127532166901</v>
      </c>
      <c r="S62" s="44">
        <v>183.808518282319</v>
      </c>
      <c r="T62" s="44">
        <v>171.35403236101999</v>
      </c>
      <c r="U62" s="44">
        <v>0.93224206343816096</v>
      </c>
      <c r="V62" s="44">
        <v>-0.101223485095093</v>
      </c>
      <c r="W62" s="44">
        <v>0.56466792573305102</v>
      </c>
      <c r="X62" s="44">
        <v>0.70965023098883495</v>
      </c>
    </row>
    <row r="63" spans="1:24">
      <c r="A63" t="s">
        <v>197</v>
      </c>
      <c r="B63" t="s">
        <v>198</v>
      </c>
      <c r="C63" s="10" t="s">
        <v>199</v>
      </c>
      <c r="D63" s="44">
        <v>2197.3221014271899</v>
      </c>
      <c r="E63" s="44">
        <v>2111.2184662265699</v>
      </c>
      <c r="F63" s="44">
        <v>2283.4257366278098</v>
      </c>
      <c r="G63" s="44">
        <v>1.08156771701084</v>
      </c>
      <c r="H63" s="44">
        <v>0.11312399533902399</v>
      </c>
      <c r="I63" s="44">
        <v>2.4848480890768399E-2</v>
      </c>
      <c r="J63" s="44">
        <v>0.108493367269552</v>
      </c>
      <c r="K63">
        <v>2286.8476590740502</v>
      </c>
      <c r="L63">
        <v>2295.9968018279101</v>
      </c>
      <c r="M63">
        <v>2277.6985163201798</v>
      </c>
      <c r="N63">
        <v>0.99203035235364301</v>
      </c>
      <c r="O63">
        <v>-1.15438326218033E-2</v>
      </c>
      <c r="P63">
        <v>0.86385948543741398</v>
      </c>
      <c r="Q63">
        <v>0.92131802919357197</v>
      </c>
      <c r="R63" s="44">
        <v>2438.5662855669498</v>
      </c>
      <c r="S63" s="44">
        <v>2432.2470735791899</v>
      </c>
      <c r="T63" s="44">
        <v>2444.8854975547201</v>
      </c>
      <c r="U63" s="44">
        <v>1.0051961924891699</v>
      </c>
      <c r="V63" s="44">
        <v>7.4771116600958901E-3</v>
      </c>
      <c r="W63" s="44">
        <v>0.93554505046027903</v>
      </c>
      <c r="X63" s="44">
        <v>0.97018792382946795</v>
      </c>
    </row>
    <row r="64" spans="1:24">
      <c r="A64" t="s">
        <v>200</v>
      </c>
      <c r="B64" t="s">
        <v>201</v>
      </c>
      <c r="C64" s="10" t="s">
        <v>201</v>
      </c>
      <c r="D64" s="44">
        <v>2220.2168526426899</v>
      </c>
      <c r="E64" s="44">
        <v>2386.4702384843899</v>
      </c>
      <c r="F64" s="44">
        <v>2053.9634668009799</v>
      </c>
      <c r="G64" s="44">
        <v>0.86067005306775501</v>
      </c>
      <c r="H64" s="44">
        <v>-0.216467823622398</v>
      </c>
      <c r="I64" s="45">
        <v>4.19908880590995E-5</v>
      </c>
      <c r="J64" s="44">
        <v>6.1018009210878999E-4</v>
      </c>
      <c r="K64">
        <v>2186.2205176349698</v>
      </c>
      <c r="L64">
        <v>2595.1966560925698</v>
      </c>
      <c r="M64">
        <v>1777.2443791773701</v>
      </c>
      <c r="N64">
        <v>0.68482069557428205</v>
      </c>
      <c r="O64">
        <v>-0.54620179362840104</v>
      </c>
      <c r="P64" s="9">
        <v>6.0329187827832301E-10</v>
      </c>
      <c r="Q64" s="9">
        <v>1.19374775914647E-8</v>
      </c>
      <c r="R64" s="44">
        <v>2241.7425000396402</v>
      </c>
      <c r="S64" s="44">
        <v>2749.2875640111602</v>
      </c>
      <c r="T64" s="44">
        <v>1734.1974360681199</v>
      </c>
      <c r="U64" s="44">
        <v>0.630780664332528</v>
      </c>
      <c r="V64" s="44">
        <v>-0.66478965780763499</v>
      </c>
      <c r="W64" s="45">
        <v>5.0728636092319698E-10</v>
      </c>
      <c r="X64" s="45">
        <v>8.7365984381217204E-9</v>
      </c>
    </row>
    <row r="65" spans="1:24">
      <c r="A65" t="s">
        <v>202</v>
      </c>
      <c r="B65" t="s">
        <v>203</v>
      </c>
      <c r="C65" s="10" t="s">
        <v>203</v>
      </c>
      <c r="D65" s="44">
        <v>94.680935498077204</v>
      </c>
      <c r="E65" s="44">
        <v>103.212149058081</v>
      </c>
      <c r="F65" s="44">
        <v>86.149721938073</v>
      </c>
      <c r="G65" s="44">
        <v>0.83468586522303101</v>
      </c>
      <c r="H65" s="44">
        <v>-0.26069475473234999</v>
      </c>
      <c r="I65" s="44">
        <v>0.158646078267976</v>
      </c>
      <c r="J65" s="44">
        <v>0.41796275577682002</v>
      </c>
      <c r="K65">
        <v>99.206263897573095</v>
      </c>
      <c r="L65">
        <v>112.215954033735</v>
      </c>
      <c r="M65">
        <v>86.196573761411599</v>
      </c>
      <c r="N65">
        <v>0.76813118512095901</v>
      </c>
      <c r="O65">
        <v>-0.38057537253318202</v>
      </c>
      <c r="P65">
        <v>2.3035867932985E-2</v>
      </c>
      <c r="Q65">
        <v>6.1738781491861697E-2</v>
      </c>
      <c r="R65" s="44">
        <v>107.042774886854</v>
      </c>
      <c r="S65" s="44">
        <v>118.882582076022</v>
      </c>
      <c r="T65" s="44">
        <v>95.202967697686503</v>
      </c>
      <c r="U65" s="44">
        <v>0.80081510710128401</v>
      </c>
      <c r="V65" s="44">
        <v>-0.320458904511499</v>
      </c>
      <c r="W65" s="44">
        <v>8.0633720156904606E-2</v>
      </c>
      <c r="X65" s="44">
        <v>0.17238933274924401</v>
      </c>
    </row>
    <row r="66" spans="1:24">
      <c r="A66" t="s">
        <v>204</v>
      </c>
      <c r="B66" t="s">
        <v>205</v>
      </c>
      <c r="C66" s="10" t="s">
        <v>206</v>
      </c>
      <c r="D66" s="44">
        <v>59.7109951239634</v>
      </c>
      <c r="E66" s="44">
        <v>57.083887629590798</v>
      </c>
      <c r="F66" s="44">
        <v>62.338102618336102</v>
      </c>
      <c r="G66" s="44">
        <v>1.09204374836625</v>
      </c>
      <c r="H66" s="44">
        <v>0.12703065322368401</v>
      </c>
      <c r="I66" s="44">
        <v>0.62803349389057705</v>
      </c>
      <c r="J66" s="44">
        <v>0.88472564081521399</v>
      </c>
      <c r="K66">
        <v>57.639260665194499</v>
      </c>
      <c r="L66">
        <v>62.084937400953699</v>
      </c>
      <c r="M66">
        <v>53.193583929435299</v>
      </c>
      <c r="N66">
        <v>0.856787268478718</v>
      </c>
      <c r="O66">
        <v>-0.22299105251988</v>
      </c>
      <c r="P66">
        <v>0.35743179841799499</v>
      </c>
      <c r="Q66">
        <v>0.50905294414813995</v>
      </c>
      <c r="R66" s="44">
        <v>53.622138558035402</v>
      </c>
      <c r="S66" s="44">
        <v>65.764853182096999</v>
      </c>
      <c r="T66" s="44">
        <v>41.479423933973798</v>
      </c>
      <c r="U66" s="44">
        <v>0.63072328039904502</v>
      </c>
      <c r="V66" s="44">
        <v>-0.66492090990028996</v>
      </c>
      <c r="W66" s="44">
        <v>1.02766984389562E-2</v>
      </c>
      <c r="X66" s="44">
        <v>3.0830095316868599E-2</v>
      </c>
    </row>
    <row r="67" spans="1:24">
      <c r="A67" t="s">
        <v>207</v>
      </c>
      <c r="B67" t="s">
        <v>208</v>
      </c>
      <c r="C67" s="10" t="s">
        <v>208</v>
      </c>
      <c r="D67" s="44">
        <v>203.891395984924</v>
      </c>
      <c r="E67" s="44">
        <v>197.57079244130699</v>
      </c>
      <c r="F67" s="44">
        <v>210.21199952854201</v>
      </c>
      <c r="G67" s="44">
        <v>1.06398317752859</v>
      </c>
      <c r="H67" s="44">
        <v>8.9475340794042596E-2</v>
      </c>
      <c r="I67" s="44">
        <v>0.59231091361756105</v>
      </c>
      <c r="J67" s="44">
        <v>0.85402968940206503</v>
      </c>
      <c r="K67">
        <v>219.30283188920399</v>
      </c>
      <c r="L67">
        <v>214.84516786553601</v>
      </c>
      <c r="M67">
        <v>223.76049591287301</v>
      </c>
      <c r="N67">
        <v>1.04149652578138</v>
      </c>
      <c r="O67">
        <v>5.8658026852070902E-2</v>
      </c>
      <c r="P67">
        <v>0.67465636894173597</v>
      </c>
      <c r="Q67">
        <v>0.78428802889476901</v>
      </c>
      <c r="R67" s="44">
        <v>242.614205675286</v>
      </c>
      <c r="S67" s="44">
        <v>227.613427807779</v>
      </c>
      <c r="T67" s="44">
        <v>257.61498354279303</v>
      </c>
      <c r="U67" s="44">
        <v>1.1318092523098</v>
      </c>
      <c r="V67" s="44">
        <v>0.17863083631924101</v>
      </c>
      <c r="W67" s="44">
        <v>0.21463287415035201</v>
      </c>
      <c r="X67" s="44">
        <v>0.34957718556887502</v>
      </c>
    </row>
    <row r="68" spans="1:24">
      <c r="A68" t="s">
        <v>209</v>
      </c>
      <c r="B68" t="s">
        <v>210</v>
      </c>
      <c r="C68" s="10" t="s">
        <v>211</v>
      </c>
      <c r="D68" s="44">
        <v>365.28130792026599</v>
      </c>
      <c r="E68" s="44">
        <v>372.01992236258099</v>
      </c>
      <c r="F68" s="44">
        <v>358.54269347795099</v>
      </c>
      <c r="G68" s="44">
        <v>0.96377283023167204</v>
      </c>
      <c r="H68" s="44">
        <v>-5.3234964324645903E-2</v>
      </c>
      <c r="I68" s="44">
        <v>0.59063822567758595</v>
      </c>
      <c r="J68" s="44">
        <v>0.85402968940206503</v>
      </c>
      <c r="K68">
        <v>391.52275199578003</v>
      </c>
      <c r="L68">
        <v>404.59676687269899</v>
      </c>
      <c r="M68">
        <v>378.448737118861</v>
      </c>
      <c r="N68">
        <v>0.93537261813546502</v>
      </c>
      <c r="O68">
        <v>-9.6386898606861199E-2</v>
      </c>
      <c r="P68">
        <v>0.34419675144039602</v>
      </c>
      <c r="Q68">
        <v>0.49938062221461599</v>
      </c>
      <c r="R68" s="44">
        <v>416.55137046341099</v>
      </c>
      <c r="S68" s="44">
        <v>428.59835628431898</v>
      </c>
      <c r="T68" s="44">
        <v>404.50438464250402</v>
      </c>
      <c r="U68" s="44">
        <v>0.94378426494517198</v>
      </c>
      <c r="V68" s="44">
        <v>-8.34709762572831E-2</v>
      </c>
      <c r="W68" s="44">
        <v>0.42264032008340102</v>
      </c>
      <c r="X68" s="44">
        <v>0.58144304390172097</v>
      </c>
    </row>
    <row r="69" spans="1:24">
      <c r="A69" t="s">
        <v>212</v>
      </c>
      <c r="B69" t="s">
        <v>213</v>
      </c>
      <c r="C69" s="10" t="s">
        <v>213</v>
      </c>
      <c r="D69" s="44">
        <v>376.80567720085298</v>
      </c>
      <c r="E69" s="44">
        <v>380.62550918209899</v>
      </c>
      <c r="F69" s="44">
        <v>372.98584521960697</v>
      </c>
      <c r="G69" s="44">
        <v>0.97992866011816004</v>
      </c>
      <c r="H69" s="44">
        <v>-2.9251371618764802E-2</v>
      </c>
      <c r="I69" s="44">
        <v>0.70345860754713396</v>
      </c>
      <c r="J69" s="44">
        <v>0.91755470549626195</v>
      </c>
      <c r="K69">
        <v>420.45737644853398</v>
      </c>
      <c r="L69">
        <v>413.93958154513399</v>
      </c>
      <c r="M69">
        <v>426.975171351933</v>
      </c>
      <c r="N69">
        <v>1.0314915277204</v>
      </c>
      <c r="O69">
        <v>4.4731971523996397E-2</v>
      </c>
      <c r="P69">
        <v>0.65857397313215804</v>
      </c>
      <c r="Q69">
        <v>0.77528328482646403</v>
      </c>
      <c r="R69" s="44">
        <v>447.393516104914</v>
      </c>
      <c r="S69" s="44">
        <v>438.51866561792298</v>
      </c>
      <c r="T69" s="44">
        <v>456.26836659190599</v>
      </c>
      <c r="U69" s="44">
        <v>1.0404765004677099</v>
      </c>
      <c r="V69" s="44">
        <v>5.7244381659940502E-2</v>
      </c>
      <c r="W69" s="44">
        <v>0.57468843418389404</v>
      </c>
      <c r="X69" s="44">
        <v>0.71739630039063196</v>
      </c>
    </row>
    <row r="70" spans="1:24">
      <c r="A70" t="s">
        <v>214</v>
      </c>
      <c r="B70" t="s">
        <v>215</v>
      </c>
      <c r="C70" s="10" t="s">
        <v>215</v>
      </c>
      <c r="D70" s="44">
        <v>3541.3370672517099</v>
      </c>
      <c r="E70" s="44">
        <v>3234.75582884604</v>
      </c>
      <c r="F70" s="44">
        <v>3847.9183056573902</v>
      </c>
      <c r="G70" s="44">
        <v>1.1895544854864899</v>
      </c>
      <c r="H70" s="44">
        <v>0.250421353428397</v>
      </c>
      <c r="I70" s="45">
        <v>1.08884787540699E-7</v>
      </c>
      <c r="J70" s="45">
        <v>3.2665436262209799E-6</v>
      </c>
      <c r="K70">
        <v>4393.4256728213204</v>
      </c>
      <c r="L70">
        <v>3517.8127323979802</v>
      </c>
      <c r="M70">
        <v>5269.0386132446702</v>
      </c>
      <c r="N70">
        <v>1.49781668726093</v>
      </c>
      <c r="O70">
        <v>0.58286106801403503</v>
      </c>
      <c r="P70" s="9">
        <v>2.21880991769452E-7</v>
      </c>
      <c r="Q70" s="9">
        <v>2.5164551505559798E-6</v>
      </c>
      <c r="R70" s="44">
        <v>4899.7083917952205</v>
      </c>
      <c r="S70" s="44">
        <v>3726.62845377639</v>
      </c>
      <c r="T70" s="44">
        <v>6072.7883298140496</v>
      </c>
      <c r="U70" s="44">
        <v>1.6295663506943301</v>
      </c>
      <c r="V70" s="44">
        <v>0.70448809516875299</v>
      </c>
      <c r="W70" s="45">
        <v>1.7924839023508799E-8</v>
      </c>
      <c r="X70" s="45">
        <v>2.19343424892936E-7</v>
      </c>
    </row>
    <row r="71" spans="1:24">
      <c r="A71" t="s">
        <v>216</v>
      </c>
      <c r="B71" t="s">
        <v>217</v>
      </c>
      <c r="C71" s="10" t="s">
        <v>217</v>
      </c>
      <c r="D71" s="44">
        <v>1352.2577351609</v>
      </c>
      <c r="E71" s="44">
        <v>1253.91186929729</v>
      </c>
      <c r="F71" s="44">
        <v>1450.6036010245</v>
      </c>
      <c r="G71" s="44">
        <v>1.1568624849507501</v>
      </c>
      <c r="H71" s="44">
        <v>0.21021738296703599</v>
      </c>
      <c r="I71" s="44">
        <v>3.5867039227823101E-4</v>
      </c>
      <c r="J71" s="44">
        <v>3.43879860637892E-3</v>
      </c>
      <c r="K71">
        <v>1603.6533370745101</v>
      </c>
      <c r="L71">
        <v>1363.8429177410501</v>
      </c>
      <c r="M71">
        <v>1843.4637564079601</v>
      </c>
      <c r="N71">
        <v>1.35166868004221</v>
      </c>
      <c r="O71">
        <v>0.43474156268667802</v>
      </c>
      <c r="P71" s="9">
        <v>6.8248929450662703E-5</v>
      </c>
      <c r="Q71">
        <v>4.2314336259410899E-4</v>
      </c>
      <c r="R71" s="44">
        <v>1678.30627499303</v>
      </c>
      <c r="S71" s="44">
        <v>1444.74437389323</v>
      </c>
      <c r="T71" s="44">
        <v>1911.86817609283</v>
      </c>
      <c r="U71" s="44">
        <v>1.3233262649369699</v>
      </c>
      <c r="V71" s="44">
        <v>0.404168800676589</v>
      </c>
      <c r="W71" s="44">
        <v>4.364390633451E-4</v>
      </c>
      <c r="X71" s="44">
        <v>1.9994498961130201E-3</v>
      </c>
    </row>
    <row r="72" spans="1:24">
      <c r="A72" t="s">
        <v>218</v>
      </c>
      <c r="B72" t="s">
        <v>219</v>
      </c>
      <c r="C72" s="10" t="s">
        <v>220</v>
      </c>
      <c r="D72" s="44">
        <v>4682.1069502410501</v>
      </c>
      <c r="E72" s="44">
        <v>4429.5656887155301</v>
      </c>
      <c r="F72" s="44">
        <v>4934.6482117665801</v>
      </c>
      <c r="G72" s="44">
        <v>1.1140252924429499</v>
      </c>
      <c r="H72" s="44">
        <v>0.15578198749643299</v>
      </c>
      <c r="I72" s="44">
        <v>4.9587787593370202E-4</v>
      </c>
      <c r="J72" s="44">
        <v>4.5212394570425798E-3</v>
      </c>
      <c r="K72">
        <v>5507.9956025518504</v>
      </c>
      <c r="L72">
        <v>4817.3119380179896</v>
      </c>
      <c r="M72">
        <v>6198.6792670857103</v>
      </c>
      <c r="N72">
        <v>1.28675064991454</v>
      </c>
      <c r="O72">
        <v>0.36373251122386602</v>
      </c>
      <c r="P72" s="9">
        <v>1.9744464096994799E-8</v>
      </c>
      <c r="Q72" s="9">
        <v>2.96166961454923E-7</v>
      </c>
      <c r="R72" s="44">
        <v>5966.2458701319001</v>
      </c>
      <c r="S72" s="44">
        <v>5103.3258540793104</v>
      </c>
      <c r="T72" s="44">
        <v>6829.1658861844899</v>
      </c>
      <c r="U72" s="44">
        <v>1.33817946990895</v>
      </c>
      <c r="V72" s="44">
        <v>0.42027161596764501</v>
      </c>
      <c r="W72" s="45">
        <v>1.2556797645134201E-10</v>
      </c>
      <c r="X72" s="45">
        <v>2.4846429382925099E-9</v>
      </c>
    </row>
    <row r="73" spans="1:24">
      <c r="A73" t="s">
        <v>221</v>
      </c>
      <c r="B73" t="s">
        <v>222</v>
      </c>
      <c r="C73" s="10" t="s">
        <v>222</v>
      </c>
      <c r="D73" s="44">
        <v>1966.6417717038501</v>
      </c>
      <c r="E73" s="44">
        <v>2023.55041267358</v>
      </c>
      <c r="F73" s="44">
        <v>1909.7331307341201</v>
      </c>
      <c r="G73" s="44">
        <v>0.94375367115806996</v>
      </c>
      <c r="H73" s="44">
        <v>-8.3517743534479605E-2</v>
      </c>
      <c r="I73" s="44">
        <v>0.14800921029425501</v>
      </c>
      <c r="J73" s="44">
        <v>0.40130777135176898</v>
      </c>
      <c r="K73">
        <v>2293.39338904745</v>
      </c>
      <c r="L73">
        <v>2200.7256033114299</v>
      </c>
      <c r="M73">
        <v>2386.0611747834701</v>
      </c>
      <c r="N73">
        <v>1.0842156655937301</v>
      </c>
      <c r="O73">
        <v>0.116651757370296</v>
      </c>
      <c r="P73">
        <v>0.26143678620420702</v>
      </c>
      <c r="Q73">
        <v>0.40590352449067202</v>
      </c>
      <c r="R73" s="44">
        <v>2504.7445197859302</v>
      </c>
      <c r="S73" s="44">
        <v>2331.3450171668001</v>
      </c>
      <c r="T73" s="44">
        <v>2678.1440224050598</v>
      </c>
      <c r="U73" s="44">
        <v>1.14875490443697</v>
      </c>
      <c r="V73" s="44">
        <v>0.20007102089780901</v>
      </c>
      <c r="W73" s="44">
        <v>1.0782074579363201E-2</v>
      </c>
      <c r="X73" s="44">
        <v>3.2242216587806197E-2</v>
      </c>
    </row>
    <row r="74" spans="1:24">
      <c r="A74" t="s">
        <v>223</v>
      </c>
      <c r="B74" t="s">
        <v>224</v>
      </c>
      <c r="C74" s="10" t="s">
        <v>225</v>
      </c>
      <c r="D74" s="44">
        <v>871.153046559362</v>
      </c>
      <c r="E74" s="44">
        <v>922.20114366192399</v>
      </c>
      <c r="F74" s="44">
        <v>820.1049494568</v>
      </c>
      <c r="G74" s="44">
        <v>0.88929075299157101</v>
      </c>
      <c r="H74" s="44">
        <v>-0.16927291056885199</v>
      </c>
      <c r="I74" s="44">
        <v>1.5931246709397402E-2</v>
      </c>
      <c r="J74" s="44">
        <v>7.7884869773674606E-2</v>
      </c>
      <c r="K74">
        <v>876.70993511412701</v>
      </c>
      <c r="L74">
        <v>1002.8629556223</v>
      </c>
      <c r="M74">
        <v>750.55691460595494</v>
      </c>
      <c r="N74">
        <v>0.74841423785587702</v>
      </c>
      <c r="O74">
        <v>-0.41809109017200002</v>
      </c>
      <c r="P74">
        <v>1.36480334002527E-3</v>
      </c>
      <c r="Q74">
        <v>5.7693959373795404E-3</v>
      </c>
      <c r="R74" s="44">
        <v>895.75291520969097</v>
      </c>
      <c r="S74" s="44">
        <v>1062.35150602818</v>
      </c>
      <c r="T74" s="44">
        <v>729.154324391204</v>
      </c>
      <c r="U74" s="44">
        <v>0.68635881838893298</v>
      </c>
      <c r="V74" s="44">
        <v>-0.542965101327883</v>
      </c>
      <c r="W74" s="45">
        <v>5.06914038108959E-6</v>
      </c>
      <c r="X74" s="45">
        <v>3.59556246800887E-5</v>
      </c>
    </row>
    <row r="75" spans="1:24">
      <c r="A75" t="s">
        <v>226</v>
      </c>
      <c r="B75" t="s">
        <v>227</v>
      </c>
      <c r="C75" s="10" t="s">
        <v>228</v>
      </c>
      <c r="D75" s="44">
        <v>2605.13437302073</v>
      </c>
      <c r="E75" s="44">
        <v>2431.8083331088201</v>
      </c>
      <c r="F75" s="44">
        <v>2778.4604129326399</v>
      </c>
      <c r="G75" s="44">
        <v>1.14254909612085</v>
      </c>
      <c r="H75" s="44">
        <v>0.19225616021396699</v>
      </c>
      <c r="I75" s="44">
        <v>1.7076746822526799E-4</v>
      </c>
      <c r="J75" s="44">
        <v>1.8906398267797501E-3</v>
      </c>
      <c r="K75">
        <v>2763.3245982158301</v>
      </c>
      <c r="L75">
        <v>2644.7336346950201</v>
      </c>
      <c r="M75">
        <v>2881.91556173665</v>
      </c>
      <c r="N75">
        <v>1.08968083739328</v>
      </c>
      <c r="O75">
        <v>0.123905637996826</v>
      </c>
      <c r="P75">
        <v>6.8996105545469796E-2</v>
      </c>
      <c r="Q75">
        <v>0.15499125158765001</v>
      </c>
      <c r="R75" s="44">
        <v>2939.0187795465999</v>
      </c>
      <c r="S75" s="44">
        <v>2801.7616564617902</v>
      </c>
      <c r="T75" s="44">
        <v>3076.2759026314102</v>
      </c>
      <c r="U75" s="44">
        <v>1.0979791573407101</v>
      </c>
      <c r="V75" s="44">
        <v>0.13485066828974099</v>
      </c>
      <c r="W75" s="44">
        <v>5.2369474309782497E-2</v>
      </c>
      <c r="X75" s="44">
        <v>0.11995963327117699</v>
      </c>
    </row>
    <row r="76" spans="1:24">
      <c r="A76" t="s">
        <v>229</v>
      </c>
      <c r="B76" t="s">
        <v>230</v>
      </c>
      <c r="C76" s="10" t="s">
        <v>231</v>
      </c>
      <c r="D76" s="44">
        <v>854.30810614733696</v>
      </c>
      <c r="E76" s="44">
        <v>851.36004327332705</v>
      </c>
      <c r="F76" s="44">
        <v>857.25616902134698</v>
      </c>
      <c r="G76" s="44">
        <v>1.0069255373148001</v>
      </c>
      <c r="H76" s="44">
        <v>9.9569992148965808E-3</v>
      </c>
      <c r="I76" s="44">
        <v>0.96866302612437505</v>
      </c>
      <c r="J76" s="44">
        <v>0.99613775026307005</v>
      </c>
      <c r="K76">
        <v>938.85505423018196</v>
      </c>
      <c r="L76">
        <v>925.79654425395699</v>
      </c>
      <c r="M76">
        <v>951.91356420640602</v>
      </c>
      <c r="N76">
        <v>1.02821032343936</v>
      </c>
      <c r="O76">
        <v>4.0135402223253999E-2</v>
      </c>
      <c r="P76">
        <v>0.66508062794671596</v>
      </c>
      <c r="Q76">
        <v>0.77998106430068803</v>
      </c>
      <c r="R76" s="44">
        <v>977.44092032893002</v>
      </c>
      <c r="S76" s="44">
        <v>980.704619143179</v>
      </c>
      <c r="T76" s="44">
        <v>974.17722151468001</v>
      </c>
      <c r="U76" s="44">
        <v>0.99334417570684796</v>
      </c>
      <c r="V76" s="44">
        <v>-9.6344228996921195E-3</v>
      </c>
      <c r="W76" s="44">
        <v>0.93508222000243402</v>
      </c>
      <c r="X76" s="44">
        <v>0.97018792382946795</v>
      </c>
    </row>
    <row r="77" spans="1:24">
      <c r="A77" t="s">
        <v>232</v>
      </c>
      <c r="B77" t="s">
        <v>233</v>
      </c>
      <c r="C77" s="10" t="s">
        <v>233</v>
      </c>
      <c r="D77" s="44">
        <v>1329.22320030432</v>
      </c>
      <c r="E77" s="44">
        <v>1275.42316744868</v>
      </c>
      <c r="F77" s="44">
        <v>1383.02323315996</v>
      </c>
      <c r="G77" s="44">
        <v>1.08436420825452</v>
      </c>
      <c r="H77" s="44">
        <v>0.11684939985790301</v>
      </c>
      <c r="I77" s="44">
        <v>4.0345157997563198E-2</v>
      </c>
      <c r="J77" s="44">
        <v>0.16160485826275101</v>
      </c>
      <c r="K77">
        <v>1585.8493012705601</v>
      </c>
      <c r="L77">
        <v>1387.1321821116501</v>
      </c>
      <c r="M77">
        <v>1784.5664204294701</v>
      </c>
      <c r="N77">
        <v>1.28651504409104</v>
      </c>
      <c r="O77">
        <v>0.36346832757978298</v>
      </c>
      <c r="P77" s="9">
        <v>5.5562490847505796E-7</v>
      </c>
      <c r="Q77" s="9">
        <v>5.61664309654135E-6</v>
      </c>
      <c r="R77" s="44">
        <v>1700.4739214282599</v>
      </c>
      <c r="S77" s="44">
        <v>1469.49625645781</v>
      </c>
      <c r="T77" s="44">
        <v>1931.4515863987101</v>
      </c>
      <c r="U77" s="44">
        <v>1.3143630532645501</v>
      </c>
      <c r="V77" s="44">
        <v>0.39436383182395401</v>
      </c>
      <c r="W77" s="45">
        <v>1.3736411061456101E-7</v>
      </c>
      <c r="X77" s="45">
        <v>1.41942914301713E-6</v>
      </c>
    </row>
    <row r="78" spans="1:24">
      <c r="A78" t="s">
        <v>234</v>
      </c>
      <c r="B78" t="s">
        <v>235</v>
      </c>
      <c r="C78" s="10" t="s">
        <v>235</v>
      </c>
      <c r="D78" s="44">
        <v>478.410010080066</v>
      </c>
      <c r="E78" s="44">
        <v>486.55535065913398</v>
      </c>
      <c r="F78" s="44">
        <v>470.26466950099802</v>
      </c>
      <c r="G78" s="44">
        <v>0.96651833930904896</v>
      </c>
      <c r="H78" s="44">
        <v>-4.9130987614637502E-2</v>
      </c>
      <c r="I78" s="44">
        <v>0.61795041388188698</v>
      </c>
      <c r="J78" s="44">
        <v>0.87739524413764003</v>
      </c>
      <c r="K78">
        <v>527.69784110765704</v>
      </c>
      <c r="L78">
        <v>529.18528983142699</v>
      </c>
      <c r="M78">
        <v>526.21039238388801</v>
      </c>
      <c r="N78">
        <v>0.994378344400907</v>
      </c>
      <c r="O78">
        <v>-8.13321720735816E-3</v>
      </c>
      <c r="P78">
        <v>1</v>
      </c>
      <c r="Q78">
        <v>1</v>
      </c>
      <c r="R78" s="44">
        <v>553.26481464696701</v>
      </c>
      <c r="S78" s="44">
        <v>560.584318274221</v>
      </c>
      <c r="T78" s="44">
        <v>545.94531101971302</v>
      </c>
      <c r="U78" s="44">
        <v>0.97388616345962997</v>
      </c>
      <c r="V78" s="44">
        <v>-3.8174947847003197E-2</v>
      </c>
      <c r="W78" s="44">
        <v>0.76826899560972695</v>
      </c>
      <c r="X78" s="44">
        <v>0.86500020086809504</v>
      </c>
    </row>
    <row r="79" spans="1:24">
      <c r="A79" t="s">
        <v>236</v>
      </c>
      <c r="B79" t="s">
        <v>237</v>
      </c>
      <c r="C79" s="10" t="s">
        <v>238</v>
      </c>
      <c r="D79" s="44">
        <v>1779.6698398037599</v>
      </c>
      <c r="E79" s="44">
        <v>1680.3425505428499</v>
      </c>
      <c r="F79" s="44">
        <v>1878.9971290646699</v>
      </c>
      <c r="G79" s="44">
        <v>1.11822266743031</v>
      </c>
      <c r="H79" s="44">
        <v>0.16120749516820701</v>
      </c>
      <c r="I79" s="44">
        <v>3.2539666155849498E-3</v>
      </c>
      <c r="J79" s="44">
        <v>2.1462332996411301E-2</v>
      </c>
      <c r="K79">
        <v>2360.5814384699001</v>
      </c>
      <c r="L79">
        <v>1827.5062360962199</v>
      </c>
      <c r="M79">
        <v>2893.6566408435901</v>
      </c>
      <c r="N79">
        <v>1.5833908435928501</v>
      </c>
      <c r="O79">
        <v>0.66301741372837997</v>
      </c>
      <c r="P79" s="9">
        <v>3.1926660899690701E-7</v>
      </c>
      <c r="Q79" s="9">
        <v>3.4525342600828298E-6</v>
      </c>
      <c r="R79" s="44">
        <v>2633.7208903410601</v>
      </c>
      <c r="S79" s="44">
        <v>1935.91860861539</v>
      </c>
      <c r="T79" s="44">
        <v>3331.5231720667298</v>
      </c>
      <c r="U79" s="44">
        <v>1.72090043312797</v>
      </c>
      <c r="V79" s="44">
        <v>0.78316362916900195</v>
      </c>
      <c r="W79" s="45">
        <v>2.5698013130969301E-12</v>
      </c>
      <c r="X79" s="45">
        <v>6.8283292033718502E-11</v>
      </c>
    </row>
    <row r="80" spans="1:24">
      <c r="A80" t="s">
        <v>239</v>
      </c>
      <c r="B80" t="s">
        <v>240</v>
      </c>
      <c r="C80" s="10" t="s">
        <v>241</v>
      </c>
      <c r="D80" s="44">
        <v>760.94406519579297</v>
      </c>
      <c r="E80" s="44">
        <v>744.31420629969</v>
      </c>
      <c r="F80" s="44">
        <v>777.57392409189595</v>
      </c>
      <c r="G80" s="44">
        <v>1.04468505036005</v>
      </c>
      <c r="H80" s="44">
        <v>6.3068066929083996E-2</v>
      </c>
      <c r="I80" s="44">
        <v>0.415922678759099</v>
      </c>
      <c r="J80" s="44">
        <v>0.72571874530199298</v>
      </c>
      <c r="K80">
        <v>917.05587589455297</v>
      </c>
      <c r="L80">
        <v>809.43406070916205</v>
      </c>
      <c r="M80">
        <v>1024.6776910799399</v>
      </c>
      <c r="N80">
        <v>1.26591867184611</v>
      </c>
      <c r="O80">
        <v>0.34018472270213501</v>
      </c>
      <c r="P80">
        <v>1.6624950511159501E-4</v>
      </c>
      <c r="Q80">
        <v>9.0948258678696199E-4</v>
      </c>
      <c r="R80" s="44">
        <v>1020.61177832788</v>
      </c>
      <c r="S80" s="44">
        <v>857.47070914236701</v>
      </c>
      <c r="T80" s="44">
        <v>1183.75284751339</v>
      </c>
      <c r="U80" s="44">
        <v>1.3805169493164</v>
      </c>
      <c r="V80" s="44">
        <v>0.465208600743512</v>
      </c>
      <c r="W80" s="45">
        <v>2.8230341690662E-7</v>
      </c>
      <c r="X80" s="45">
        <v>2.6519411891228001E-6</v>
      </c>
    </row>
    <row r="81" spans="1:24">
      <c r="A81" t="s">
        <v>242</v>
      </c>
      <c r="B81" t="s">
        <v>243</v>
      </c>
      <c r="C81" s="10" t="s">
        <v>244</v>
      </c>
      <c r="D81" s="44">
        <v>264.69413688059097</v>
      </c>
      <c r="E81" s="44">
        <v>269.070995578512</v>
      </c>
      <c r="F81" s="44">
        <v>260.31727818266899</v>
      </c>
      <c r="G81" s="44">
        <v>0.96746688591602803</v>
      </c>
      <c r="H81" s="44">
        <v>-4.7715812795489997E-2</v>
      </c>
      <c r="I81" s="44">
        <v>0.72716814523191098</v>
      </c>
      <c r="J81" s="44">
        <v>0.92597807746869698</v>
      </c>
      <c r="K81">
        <v>263.647743825482</v>
      </c>
      <c r="L81">
        <v>292.70073134805398</v>
      </c>
      <c r="M81">
        <v>234.59475630290899</v>
      </c>
      <c r="N81">
        <v>0.80148332811628598</v>
      </c>
      <c r="O81">
        <v>-0.31925558410718402</v>
      </c>
      <c r="P81">
        <v>1.0023864278585801E-2</v>
      </c>
      <c r="Q81">
        <v>3.1600656878253502E-2</v>
      </c>
      <c r="R81" s="44">
        <v>287.92104247910601</v>
      </c>
      <c r="S81" s="44">
        <v>310.06551969045501</v>
      </c>
      <c r="T81" s="44">
        <v>265.77656526775598</v>
      </c>
      <c r="U81" s="44">
        <v>0.85716259432227804</v>
      </c>
      <c r="V81" s="44">
        <v>-0.222359201199571</v>
      </c>
      <c r="W81" s="44">
        <v>8.0252806706007304E-2</v>
      </c>
      <c r="X81" s="44">
        <v>0.171970300084301</v>
      </c>
    </row>
    <row r="82" spans="1:24">
      <c r="A82" t="s">
        <v>245</v>
      </c>
      <c r="B82" t="s">
        <v>246</v>
      </c>
      <c r="C82" s="10" t="s">
        <v>246</v>
      </c>
      <c r="D82" s="44">
        <v>46.513601135895598</v>
      </c>
      <c r="E82" s="44">
        <v>47.303885037095199</v>
      </c>
      <c r="F82" s="44">
        <v>45.723317234695998</v>
      </c>
      <c r="G82" s="44">
        <v>0.96658693464268897</v>
      </c>
      <c r="H82" s="44">
        <v>-4.90286009013568E-2</v>
      </c>
      <c r="I82" s="44">
        <v>0.82893881660613</v>
      </c>
      <c r="J82" s="44">
        <v>0.964975686192724</v>
      </c>
      <c r="K82">
        <v>44.742352248872699</v>
      </c>
      <c r="L82">
        <v>51.458110630967099</v>
      </c>
      <c r="M82">
        <v>38.026593866778398</v>
      </c>
      <c r="N82">
        <v>0.73898154052889498</v>
      </c>
      <c r="O82">
        <v>-0.43638976802613799</v>
      </c>
      <c r="P82">
        <v>0.10181906710897699</v>
      </c>
      <c r="Q82">
        <v>0.20496045976482399</v>
      </c>
      <c r="R82" s="44">
        <v>45.660810350236503</v>
      </c>
      <c r="S82" s="44">
        <v>54.506922630244198</v>
      </c>
      <c r="T82" s="44">
        <v>36.8146980702289</v>
      </c>
      <c r="U82" s="44">
        <v>0.67541325566968602</v>
      </c>
      <c r="V82" s="44">
        <v>-0.56615760091174605</v>
      </c>
      <c r="W82" s="44">
        <v>5.1748089571419603E-2</v>
      </c>
      <c r="X82" s="44">
        <v>0.11882894642326</v>
      </c>
    </row>
    <row r="83" spans="1:24">
      <c r="A83" t="s">
        <v>247</v>
      </c>
      <c r="B83" t="s">
        <v>248</v>
      </c>
      <c r="C83" s="10" t="s">
        <v>248</v>
      </c>
      <c r="D83" s="44">
        <v>243.912570509983</v>
      </c>
      <c r="E83" s="44">
        <v>264.40345700780199</v>
      </c>
      <c r="F83" s="44">
        <v>223.421684012165</v>
      </c>
      <c r="G83" s="44">
        <v>0.84500288513842103</v>
      </c>
      <c r="H83" s="44">
        <v>-0.242971827613504</v>
      </c>
      <c r="I83" s="44">
        <v>4.7704277036921899E-2</v>
      </c>
      <c r="J83" s="44">
        <v>0.17822153696420301</v>
      </c>
      <c r="K83">
        <v>244.65332432973699</v>
      </c>
      <c r="L83">
        <v>287.55549073948401</v>
      </c>
      <c r="M83">
        <v>201.75115791998999</v>
      </c>
      <c r="N83">
        <v>0.70160773978323898</v>
      </c>
      <c r="O83">
        <v>-0.511263431931816</v>
      </c>
      <c r="P83" s="9">
        <v>2.4252978447280599E-5</v>
      </c>
      <c r="Q83">
        <v>1.7087325724220401E-4</v>
      </c>
      <c r="R83" s="44">
        <v>252.71923648362301</v>
      </c>
      <c r="S83" s="44">
        <v>304.58947808308898</v>
      </c>
      <c r="T83" s="44">
        <v>200.848994884158</v>
      </c>
      <c r="U83" s="44">
        <v>0.65940884152724699</v>
      </c>
      <c r="V83" s="44">
        <v>-0.60075486371467401</v>
      </c>
      <c r="W83" s="45">
        <v>2.83155304387219E-6</v>
      </c>
      <c r="X83" s="45">
        <v>2.1584789596730598E-5</v>
      </c>
    </row>
    <row r="84" spans="1:24">
      <c r="A84" t="s">
        <v>249</v>
      </c>
      <c r="B84" t="s">
        <v>250</v>
      </c>
      <c r="C84" s="10" t="s">
        <v>251</v>
      </c>
      <c r="D84" s="44">
        <v>1211.0581693008601</v>
      </c>
      <c r="E84" s="44">
        <v>1218.28100040292</v>
      </c>
      <c r="F84" s="44">
        <v>1203.8353381987899</v>
      </c>
      <c r="G84" s="44">
        <v>0.98814258598849303</v>
      </c>
      <c r="H84" s="44">
        <v>-1.7208861522493801E-2</v>
      </c>
      <c r="I84" s="44">
        <v>0.774795869684619</v>
      </c>
      <c r="J84" s="44">
        <v>0.94314156911871205</v>
      </c>
      <c r="K84">
        <v>1276.1993925505101</v>
      </c>
      <c r="L84">
        <v>1324.9753780614999</v>
      </c>
      <c r="M84">
        <v>1227.42340703952</v>
      </c>
      <c r="N84">
        <v>0.92637450277400701</v>
      </c>
      <c r="O84">
        <v>-0.110332549275797</v>
      </c>
      <c r="P84">
        <v>0.15866759360586699</v>
      </c>
      <c r="Q84">
        <v>0.28000163577505999</v>
      </c>
      <c r="R84" s="44">
        <v>1318.1426198337099</v>
      </c>
      <c r="S84" s="44">
        <v>1403.58918008619</v>
      </c>
      <c r="T84" s="44">
        <v>1232.69605958123</v>
      </c>
      <c r="U84" s="44">
        <v>0.87824562704704001</v>
      </c>
      <c r="V84" s="44">
        <v>-0.187303606876386</v>
      </c>
      <c r="W84" s="44">
        <v>1.74780116289803E-2</v>
      </c>
      <c r="X84" s="44">
        <v>4.8812464909764902E-2</v>
      </c>
    </row>
    <row r="85" spans="1:24">
      <c r="A85" t="s">
        <v>252</v>
      </c>
      <c r="B85" t="s">
        <v>253</v>
      </c>
      <c r="C85" s="10" t="s">
        <v>254</v>
      </c>
      <c r="D85" s="44">
        <v>634.44529365048595</v>
      </c>
      <c r="E85" s="44">
        <v>622.21713322511198</v>
      </c>
      <c r="F85" s="44">
        <v>646.67345407586004</v>
      </c>
      <c r="G85" s="44">
        <v>1.0393051228338599</v>
      </c>
      <c r="H85" s="44">
        <v>5.5619267885381497E-2</v>
      </c>
      <c r="I85" s="44">
        <v>0.43470128920800399</v>
      </c>
      <c r="J85" s="44">
        <v>0.74585034375108805</v>
      </c>
      <c r="K85">
        <v>650.13024636519901</v>
      </c>
      <c r="L85">
        <v>676.62217272671398</v>
      </c>
      <c r="M85">
        <v>623.63832000368404</v>
      </c>
      <c r="N85">
        <v>0.92169359081226798</v>
      </c>
      <c r="O85">
        <v>-0.11764087621343799</v>
      </c>
      <c r="P85">
        <v>0.160286609172267</v>
      </c>
      <c r="Q85">
        <v>0.28232300479206002</v>
      </c>
      <c r="R85" s="44">
        <v>652.14883064088201</v>
      </c>
      <c r="S85" s="44">
        <v>716.76518847199804</v>
      </c>
      <c r="T85" s="44">
        <v>587.532472809767</v>
      </c>
      <c r="U85" s="44">
        <v>0.81970006671539197</v>
      </c>
      <c r="V85" s="44">
        <v>-0.28683197956967099</v>
      </c>
      <c r="W85" s="44">
        <v>1.4871656778438799E-3</v>
      </c>
      <c r="X85" s="44">
        <v>5.9614831051500502E-3</v>
      </c>
    </row>
    <row r="86" spans="1:24">
      <c r="A86" t="s">
        <v>255</v>
      </c>
      <c r="B86" t="s">
        <v>256</v>
      </c>
      <c r="C86" s="10" t="s">
        <v>256</v>
      </c>
      <c r="D86" s="44">
        <v>2388.5819180752401</v>
      </c>
      <c r="E86" s="44">
        <v>2278.6386334457402</v>
      </c>
      <c r="F86" s="44">
        <v>2498.52520270473</v>
      </c>
      <c r="G86" s="44">
        <v>1.0964990964479799</v>
      </c>
      <c r="H86" s="44">
        <v>0.13290462318291599</v>
      </c>
      <c r="I86" s="44">
        <v>8.4117395927151405E-3</v>
      </c>
      <c r="J86" s="44">
        <v>4.7126010971235401E-2</v>
      </c>
      <c r="K86">
        <v>2796.42522665258</v>
      </c>
      <c r="L86">
        <v>2477.86546858674</v>
      </c>
      <c r="M86">
        <v>3114.98498471841</v>
      </c>
      <c r="N86">
        <v>1.2571243371396801</v>
      </c>
      <c r="O86">
        <v>0.330127348011098</v>
      </c>
      <c r="P86" s="9">
        <v>1.72882031402858E-6</v>
      </c>
      <c r="Q86" s="9">
        <v>1.59188405153127E-5</v>
      </c>
      <c r="R86" s="44">
        <v>2991.9152037255899</v>
      </c>
      <c r="S86" s="44">
        <v>2624.9163250167599</v>
      </c>
      <c r="T86" s="44">
        <v>3358.9140824344099</v>
      </c>
      <c r="U86" s="44">
        <v>1.2796271067470899</v>
      </c>
      <c r="V86" s="44">
        <v>0.35572345895681301</v>
      </c>
      <c r="W86" s="45">
        <v>4.40859996767495E-7</v>
      </c>
      <c r="X86" s="45">
        <v>4.0196058528801003E-6</v>
      </c>
    </row>
    <row r="87" spans="1:24">
      <c r="A87" t="s">
        <v>257</v>
      </c>
      <c r="B87" t="s">
        <v>258</v>
      </c>
      <c r="C87" s="10" t="s">
        <v>259</v>
      </c>
      <c r="D87" s="44">
        <v>1167.2080057975199</v>
      </c>
      <c r="E87" s="44">
        <v>1180.9612527316101</v>
      </c>
      <c r="F87" s="44">
        <v>1153.45475886343</v>
      </c>
      <c r="G87" s="44">
        <v>0.97670838581320196</v>
      </c>
      <c r="H87" s="44">
        <v>-3.4000211445275701E-2</v>
      </c>
      <c r="I87" s="44">
        <v>0.63418870557092999</v>
      </c>
      <c r="J87" s="44">
        <v>0.88567061755312004</v>
      </c>
      <c r="K87">
        <v>1183.46478330727</v>
      </c>
      <c r="L87">
        <v>1284.2798327929399</v>
      </c>
      <c r="M87">
        <v>1082.6497338216</v>
      </c>
      <c r="N87">
        <v>0.84300142864281402</v>
      </c>
      <c r="O87">
        <v>-0.24639301876845501</v>
      </c>
      <c r="P87">
        <v>1.3248214341400201E-3</v>
      </c>
      <c r="Q87">
        <v>5.65176116399184E-3</v>
      </c>
      <c r="R87" s="44">
        <v>1260.2972127825601</v>
      </c>
      <c r="S87" s="44">
        <v>1360.50834692386</v>
      </c>
      <c r="T87" s="44">
        <v>1160.08607864126</v>
      </c>
      <c r="U87" s="44">
        <v>0.85268574887044102</v>
      </c>
      <c r="V87" s="44">
        <v>-0.22991395015363</v>
      </c>
      <c r="W87" s="44">
        <v>3.6677325905192602E-3</v>
      </c>
      <c r="X87" s="44">
        <v>1.2850569664724001E-2</v>
      </c>
    </row>
    <row r="88" spans="1:24">
      <c r="A88" t="s">
        <v>260</v>
      </c>
      <c r="B88" t="s">
        <v>261</v>
      </c>
      <c r="C88" s="10" t="s">
        <v>262</v>
      </c>
      <c r="D88" s="44">
        <v>227.81189772764799</v>
      </c>
      <c r="E88" s="44">
        <v>250.91297119347499</v>
      </c>
      <c r="F88" s="44">
        <v>204.71082426182099</v>
      </c>
      <c r="G88" s="44">
        <v>0.81586385625305702</v>
      </c>
      <c r="H88" s="44">
        <v>-0.29359966609195298</v>
      </c>
      <c r="I88" s="44">
        <v>1.1133182432648801E-2</v>
      </c>
      <c r="J88" s="44">
        <v>5.9164912356362002E-2</v>
      </c>
      <c r="K88">
        <v>239.18880600782501</v>
      </c>
      <c r="L88">
        <v>272.80800814835101</v>
      </c>
      <c r="M88">
        <v>205.5696038673</v>
      </c>
      <c r="N88">
        <v>0.75353214615134401</v>
      </c>
      <c r="O88">
        <v>-0.408259035481151</v>
      </c>
      <c r="P88">
        <v>4.9880947297073703E-4</v>
      </c>
      <c r="Q88">
        <v>2.3428929791049799E-3</v>
      </c>
      <c r="R88" s="44">
        <v>252.39859157868699</v>
      </c>
      <c r="S88" s="44">
        <v>288.996210897742</v>
      </c>
      <c r="T88" s="44">
        <v>215.800972259632</v>
      </c>
      <c r="U88" s="44">
        <v>0.74672595737246805</v>
      </c>
      <c r="V88" s="44">
        <v>-0.42134921261966801</v>
      </c>
      <c r="W88" s="44">
        <v>8.6262164425413394E-3</v>
      </c>
      <c r="X88" s="44">
        <v>2.6652429540077901E-2</v>
      </c>
    </row>
    <row r="89" spans="1:24">
      <c r="A89" t="s">
        <v>263</v>
      </c>
      <c r="B89" t="s">
        <v>264</v>
      </c>
      <c r="C89" s="10" t="s">
        <v>264</v>
      </c>
      <c r="D89" s="44">
        <v>104.14515138746</v>
      </c>
      <c r="E89" s="44">
        <v>104.202755391861</v>
      </c>
      <c r="F89" s="44">
        <v>104.08754738306</v>
      </c>
      <c r="G89" s="44">
        <v>0.99889438615737303</v>
      </c>
      <c r="H89" s="44">
        <v>-1.5959460205632501E-3</v>
      </c>
      <c r="I89" s="44">
        <v>0.92610679324582001</v>
      </c>
      <c r="J89" s="44">
        <v>0.98075154157979205</v>
      </c>
      <c r="K89">
        <v>112.52807938686399</v>
      </c>
      <c r="L89">
        <v>113.32210295516199</v>
      </c>
      <c r="M89">
        <v>111.73405581856601</v>
      </c>
      <c r="N89">
        <v>0.98598643075636405</v>
      </c>
      <c r="O89">
        <v>-2.0360302660653799E-2</v>
      </c>
      <c r="P89">
        <v>0.89471828816879895</v>
      </c>
      <c r="Q89">
        <v>0.94070143852261001</v>
      </c>
      <c r="R89" s="44">
        <v>120.057137717282</v>
      </c>
      <c r="S89" s="44">
        <v>120.06600466099</v>
      </c>
      <c r="T89" s="44">
        <v>120.04827077357299</v>
      </c>
      <c r="U89" s="44">
        <v>0.99985229884623195</v>
      </c>
      <c r="V89" s="44">
        <v>-2.13103460275351E-4</v>
      </c>
      <c r="W89" s="44">
        <v>0.95305966659281205</v>
      </c>
      <c r="X89" s="44">
        <v>0.978891310808232</v>
      </c>
    </row>
    <row r="90" spans="1:24">
      <c r="A90" t="s">
        <v>265</v>
      </c>
      <c r="B90" t="s">
        <v>266</v>
      </c>
      <c r="C90" s="10" t="s">
        <v>267</v>
      </c>
      <c r="D90" s="44">
        <v>1129.0290289796601</v>
      </c>
      <c r="E90" s="44">
        <v>1147.09966632962</v>
      </c>
      <c r="F90" s="44">
        <v>1110.9583916296999</v>
      </c>
      <c r="G90" s="44">
        <v>0.96849334389961195</v>
      </c>
      <c r="H90" s="44">
        <v>-4.6185961139906903E-2</v>
      </c>
      <c r="I90" s="44">
        <v>0.51614022770698098</v>
      </c>
      <c r="J90" s="44">
        <v>0.80447412929663098</v>
      </c>
      <c r="K90">
        <v>1279.71762761582</v>
      </c>
      <c r="L90">
        <v>1247.42859071713</v>
      </c>
      <c r="M90">
        <v>1312.00666451452</v>
      </c>
      <c r="N90">
        <v>1.05176895437378</v>
      </c>
      <c r="O90">
        <v>7.2817817759336004E-2</v>
      </c>
      <c r="P90">
        <v>0.45460878175821801</v>
      </c>
      <c r="Q90">
        <v>0.60140279805852404</v>
      </c>
      <c r="R90" s="44">
        <v>1340.00538647741</v>
      </c>
      <c r="S90" s="44">
        <v>1321.4458780887301</v>
      </c>
      <c r="T90" s="44">
        <v>1358.5648948660901</v>
      </c>
      <c r="U90" s="44">
        <v>1.02808969886156</v>
      </c>
      <c r="V90" s="44">
        <v>3.99661424085146E-2</v>
      </c>
      <c r="W90" s="44">
        <v>0.75585553578597497</v>
      </c>
      <c r="X90" s="44">
        <v>0.85725079058653297</v>
      </c>
    </row>
    <row r="91" spans="1:24">
      <c r="A91" t="s">
        <v>268</v>
      </c>
      <c r="B91" t="s">
        <v>269</v>
      </c>
      <c r="C91" s="10" t="s">
        <v>270</v>
      </c>
      <c r="D91" s="44">
        <v>1619.75338003567</v>
      </c>
      <c r="E91" s="44">
        <v>1606.65339636975</v>
      </c>
      <c r="F91" s="44">
        <v>1632.8533637015801</v>
      </c>
      <c r="G91" s="44">
        <v>1.0163071682984199</v>
      </c>
      <c r="H91" s="44">
        <v>2.3336507627135301E-2</v>
      </c>
      <c r="I91" s="44">
        <v>0.71568659194436302</v>
      </c>
      <c r="J91" s="44">
        <v>0.92186777078705995</v>
      </c>
      <c r="K91">
        <v>1808.81950948859</v>
      </c>
      <c r="L91">
        <v>1747.1317463458499</v>
      </c>
      <c r="M91">
        <v>1870.5072726313299</v>
      </c>
      <c r="N91">
        <v>1.07061604057251</v>
      </c>
      <c r="O91">
        <v>9.8441173197130194E-2</v>
      </c>
      <c r="P91">
        <v>0.18249151612438999</v>
      </c>
      <c r="Q91">
        <v>0.31140754127648201</v>
      </c>
      <c r="R91" s="44">
        <v>1941.36073208215</v>
      </c>
      <c r="S91" s="44">
        <v>1850.8703856340801</v>
      </c>
      <c r="T91" s="44">
        <v>2031.8510785302101</v>
      </c>
      <c r="U91" s="44">
        <v>1.0977813974986299</v>
      </c>
      <c r="V91" s="44">
        <v>0.13459079738205701</v>
      </c>
      <c r="W91" s="44">
        <v>9.1444927558242697E-2</v>
      </c>
      <c r="X91" s="44">
        <v>0.188149961568951</v>
      </c>
    </row>
    <row r="92" spans="1:24">
      <c r="A92" t="s">
        <v>271</v>
      </c>
      <c r="B92" t="s">
        <v>272</v>
      </c>
      <c r="C92" s="10" t="s">
        <v>272</v>
      </c>
      <c r="D92" s="44">
        <v>827.57117851401495</v>
      </c>
      <c r="E92" s="44">
        <v>794.04155278115604</v>
      </c>
      <c r="F92" s="44">
        <v>861.10080424687396</v>
      </c>
      <c r="G92" s="44">
        <v>1.0844530758256199</v>
      </c>
      <c r="H92" s="44">
        <v>0.116967629092911</v>
      </c>
      <c r="I92" s="44">
        <v>7.8401101486112207E-2</v>
      </c>
      <c r="J92" s="44">
        <v>0.26040365850744401</v>
      </c>
      <c r="K92">
        <v>880.72974190814102</v>
      </c>
      <c r="L92">
        <v>863.59741100547205</v>
      </c>
      <c r="M92">
        <v>897.86207281080999</v>
      </c>
      <c r="N92">
        <v>1.03967666110236</v>
      </c>
      <c r="O92">
        <v>5.6134920718228502E-2</v>
      </c>
      <c r="P92">
        <v>0.48452561434476499</v>
      </c>
      <c r="Q92">
        <v>0.62846418597019704</v>
      </c>
      <c r="R92" s="44">
        <v>924.37858513289905</v>
      </c>
      <c r="S92" s="44">
        <v>914.84425716241697</v>
      </c>
      <c r="T92" s="44">
        <v>933.91291310338102</v>
      </c>
      <c r="U92" s="44">
        <v>1.0208436089440101</v>
      </c>
      <c r="V92" s="44">
        <v>2.9761865351228201E-2</v>
      </c>
      <c r="W92" s="44">
        <v>0.68191105471667102</v>
      </c>
      <c r="X92" s="44">
        <v>0.80072889000821201</v>
      </c>
    </row>
    <row r="93" spans="1:24">
      <c r="A93" t="s">
        <v>273</v>
      </c>
      <c r="B93" t="s">
        <v>274</v>
      </c>
      <c r="C93" s="10" t="s">
        <v>274</v>
      </c>
      <c r="D93" s="44">
        <v>78.949007508131103</v>
      </c>
      <c r="E93" s="44">
        <v>80.781721145614696</v>
      </c>
      <c r="F93" s="44">
        <v>77.116293870647496</v>
      </c>
      <c r="G93" s="44">
        <v>0.95462553628487301</v>
      </c>
      <c r="H93" s="44">
        <v>-6.6993165810472197E-2</v>
      </c>
      <c r="I93" s="44">
        <v>0.62411352277904697</v>
      </c>
      <c r="J93" s="44">
        <v>0.88344836557764606</v>
      </c>
      <c r="K93">
        <v>81.616934001359496</v>
      </c>
      <c r="L93">
        <v>87.806964238130504</v>
      </c>
      <c r="M93">
        <v>75.426903764588502</v>
      </c>
      <c r="N93">
        <v>0.85900821670628003</v>
      </c>
      <c r="O93">
        <v>-0.21925616358799199</v>
      </c>
      <c r="P93">
        <v>0.32400667317814402</v>
      </c>
      <c r="Q93">
        <v>0.48058406069485499</v>
      </c>
      <c r="R93" s="44">
        <v>93.3478792791269</v>
      </c>
      <c r="S93" s="44">
        <v>93.009721809174806</v>
      </c>
      <c r="T93" s="44">
        <v>93.686036749079094</v>
      </c>
      <c r="U93" s="44">
        <v>1.0072714435303001</v>
      </c>
      <c r="V93" s="44">
        <v>1.0452518959354E-2</v>
      </c>
      <c r="W93" s="44">
        <v>0.96909143563419697</v>
      </c>
      <c r="X93" s="44">
        <v>0.98713585447952101</v>
      </c>
    </row>
    <row r="94" spans="1:24">
      <c r="A94" t="s">
        <v>275</v>
      </c>
      <c r="B94" t="s">
        <v>276</v>
      </c>
      <c r="C94" s="10" t="s">
        <v>276</v>
      </c>
      <c r="D94" s="44">
        <v>864.44771355669195</v>
      </c>
      <c r="E94" s="44">
        <v>848.68593011638598</v>
      </c>
      <c r="F94" s="44">
        <v>880.20949699699895</v>
      </c>
      <c r="G94" s="44">
        <v>1.0371439725367999</v>
      </c>
      <c r="H94" s="44">
        <v>5.2616177707103098E-2</v>
      </c>
      <c r="I94" s="44">
        <v>0.32659492568234699</v>
      </c>
      <c r="J94" s="44">
        <v>0.63655905534483104</v>
      </c>
      <c r="K94">
        <v>884.32315939821001</v>
      </c>
      <c r="L94">
        <v>923.06085616907296</v>
      </c>
      <c r="M94">
        <v>845.58546262734603</v>
      </c>
      <c r="N94">
        <v>0.91606686273831595</v>
      </c>
      <c r="O94">
        <v>-0.126475191957552</v>
      </c>
      <c r="P94">
        <v>0.26368754045961001</v>
      </c>
      <c r="Q94">
        <v>0.40871568771239603</v>
      </c>
      <c r="R94" s="44">
        <v>923.16395153097699</v>
      </c>
      <c r="S94" s="44">
        <v>977.841197100925</v>
      </c>
      <c r="T94" s="44">
        <v>868.48670596103</v>
      </c>
      <c r="U94" s="44">
        <v>0.88816743305139301</v>
      </c>
      <c r="V94" s="44">
        <v>-0.17109642274540701</v>
      </c>
      <c r="W94" s="44">
        <v>6.8315057510455093E-2</v>
      </c>
      <c r="X94" s="44">
        <v>0.150909746994592</v>
      </c>
    </row>
    <row r="95" spans="1:24">
      <c r="A95" t="s">
        <v>277</v>
      </c>
      <c r="B95" t="s">
        <v>278</v>
      </c>
      <c r="C95" s="10" t="s">
        <v>279</v>
      </c>
      <c r="D95" s="44">
        <v>405.08790156225302</v>
      </c>
      <c r="E95" s="44">
        <v>413.28031675000199</v>
      </c>
      <c r="F95" s="44">
        <v>396.89548637450503</v>
      </c>
      <c r="G95" s="44">
        <v>0.96035419614380402</v>
      </c>
      <c r="H95" s="44">
        <v>-5.8361498661828999E-2</v>
      </c>
      <c r="I95" s="44">
        <v>0.72331471789808399</v>
      </c>
      <c r="J95" s="44">
        <v>0.92528567764128999</v>
      </c>
      <c r="K95">
        <v>460.11535796094398</v>
      </c>
      <c r="L95">
        <v>449.50997342069002</v>
      </c>
      <c r="M95">
        <v>470.72074250119903</v>
      </c>
      <c r="N95">
        <v>1.04718642596314</v>
      </c>
      <c r="O95">
        <v>6.6518301743975605E-2</v>
      </c>
      <c r="P95">
        <v>0.44545862512069101</v>
      </c>
      <c r="Q95">
        <v>0.59351937157914403</v>
      </c>
      <c r="R95" s="44">
        <v>474.50717799198702</v>
      </c>
      <c r="S95" s="44">
        <v>476.15877760020101</v>
      </c>
      <c r="T95" s="44">
        <v>472.855578383774</v>
      </c>
      <c r="U95" s="44">
        <v>0.99306281985795797</v>
      </c>
      <c r="V95" s="44">
        <v>-1.0043111241548001E-2</v>
      </c>
      <c r="W95" s="44">
        <v>0.97068197611805396</v>
      </c>
      <c r="X95" s="44">
        <v>0.98767422077657496</v>
      </c>
    </row>
    <row r="96" spans="1:24">
      <c r="A96" t="s">
        <v>280</v>
      </c>
      <c r="B96" t="s">
        <v>281</v>
      </c>
      <c r="C96" s="10" t="s">
        <v>282</v>
      </c>
      <c r="D96" s="44">
        <v>1398.17239065431</v>
      </c>
      <c r="E96" s="44">
        <v>1384.2273801229101</v>
      </c>
      <c r="F96" s="44">
        <v>1412.1174011857099</v>
      </c>
      <c r="G96" s="44">
        <v>1.02014843909555</v>
      </c>
      <c r="H96" s="44">
        <v>2.8779090202555799E-2</v>
      </c>
      <c r="I96" s="44">
        <v>0.71869115550138096</v>
      </c>
      <c r="J96" s="44">
        <v>0.92399336094298201</v>
      </c>
      <c r="K96">
        <v>1556.16335355911</v>
      </c>
      <c r="L96">
        <v>1505.1384628641199</v>
      </c>
      <c r="M96">
        <v>1607.18824425409</v>
      </c>
      <c r="N96">
        <v>1.06780092590005</v>
      </c>
      <c r="O96">
        <v>9.4642705089812304E-2</v>
      </c>
      <c r="P96">
        <v>0.238729800100656</v>
      </c>
      <c r="Q96">
        <v>0.37992291885104401</v>
      </c>
      <c r="R96" s="44">
        <v>1635.49849638561</v>
      </c>
      <c r="S96" s="44">
        <v>1594.49302678494</v>
      </c>
      <c r="T96" s="44">
        <v>1676.50396598628</v>
      </c>
      <c r="U96" s="44">
        <v>1.0514338650741599</v>
      </c>
      <c r="V96" s="44">
        <v>7.2358107768041399E-2</v>
      </c>
      <c r="W96" s="44">
        <v>0.37751901283903999</v>
      </c>
      <c r="X96" s="44">
        <v>0.53848570849740296</v>
      </c>
    </row>
    <row r="97" spans="1:24">
      <c r="A97" t="s">
        <v>283</v>
      </c>
      <c r="B97" t="s">
        <v>284</v>
      </c>
      <c r="C97" s="10" t="s">
        <v>285</v>
      </c>
      <c r="D97" s="44">
        <v>322.26098078497603</v>
      </c>
      <c r="E97" s="44">
        <v>321.33367963123402</v>
      </c>
      <c r="F97" s="44">
        <v>323.18828193871798</v>
      </c>
      <c r="G97" s="44">
        <v>1.00577157772448</v>
      </c>
      <c r="H97" s="44">
        <v>8.3026897330353202E-3</v>
      </c>
      <c r="I97" s="44">
        <v>0.92367165192049505</v>
      </c>
      <c r="J97" s="44">
        <v>0.98075154157979205</v>
      </c>
      <c r="K97">
        <v>333.21193029864901</v>
      </c>
      <c r="L97">
        <v>349.41172861528099</v>
      </c>
      <c r="M97">
        <v>317.01213198201702</v>
      </c>
      <c r="N97">
        <v>0.90727387211166599</v>
      </c>
      <c r="O97">
        <v>-0.14038998261618499</v>
      </c>
      <c r="P97">
        <v>0.17372339611072099</v>
      </c>
      <c r="Q97">
        <v>0.299745377333897</v>
      </c>
      <c r="R97" s="44">
        <v>345.67005947889999</v>
      </c>
      <c r="S97" s="44">
        <v>370.16816643911699</v>
      </c>
      <c r="T97" s="44">
        <v>321.17195251868299</v>
      </c>
      <c r="U97" s="44">
        <v>0.86763795927737597</v>
      </c>
      <c r="V97" s="44">
        <v>-0.20483492239440701</v>
      </c>
      <c r="W97" s="44">
        <v>6.5028525051021205E-2</v>
      </c>
      <c r="X97" s="44">
        <v>0.14468068970681799</v>
      </c>
    </row>
    <row r="98" spans="1:24">
      <c r="A98" t="s">
        <v>286</v>
      </c>
      <c r="B98" t="s">
        <v>287</v>
      </c>
      <c r="C98" s="10" t="s">
        <v>287</v>
      </c>
      <c r="D98" s="44">
        <v>14.379618624137001</v>
      </c>
      <c r="E98" s="44">
        <v>14.3148488036468</v>
      </c>
      <c r="F98" s="44">
        <v>14.444388444627201</v>
      </c>
      <c r="G98" s="44">
        <v>1.00904931953926</v>
      </c>
      <c r="H98" s="44">
        <v>1.2996691110078999E-2</v>
      </c>
      <c r="I98" s="44">
        <v>0.97551072646691195</v>
      </c>
      <c r="J98" s="44">
        <v>0.99914644891434801</v>
      </c>
      <c r="K98">
        <v>13.500547163555799</v>
      </c>
      <c r="L98">
        <v>15.559830477986299</v>
      </c>
      <c r="M98">
        <v>11.4412638491254</v>
      </c>
      <c r="N98">
        <v>0.73530774421432399</v>
      </c>
      <c r="O98">
        <v>-0.44357991550916698</v>
      </c>
      <c r="P98">
        <v>0.39523779472731702</v>
      </c>
      <c r="Q98">
        <v>0.54054580749471304</v>
      </c>
      <c r="R98" s="44">
        <v>15.243039226115</v>
      </c>
      <c r="S98" s="44">
        <v>16.4803997667114</v>
      </c>
      <c r="T98" s="44">
        <v>14.0056786855185</v>
      </c>
      <c r="U98" s="44">
        <v>0.84983852842019303</v>
      </c>
      <c r="V98" s="44">
        <v>-0.23473934349230999</v>
      </c>
      <c r="W98" s="44">
        <v>0.63813828622383095</v>
      </c>
      <c r="X98" s="44">
        <v>0.767528778711424</v>
      </c>
    </row>
    <row r="99" spans="1:24">
      <c r="A99" t="s">
        <v>288</v>
      </c>
      <c r="B99" t="s">
        <v>289</v>
      </c>
      <c r="C99" s="10" t="s">
        <v>290</v>
      </c>
      <c r="D99" s="44">
        <v>2520.9180453886702</v>
      </c>
      <c r="E99" s="44">
        <v>2760.1198682515301</v>
      </c>
      <c r="F99" s="44">
        <v>2281.7162225258198</v>
      </c>
      <c r="G99" s="44">
        <v>0.82667287343981599</v>
      </c>
      <c r="H99" s="44">
        <v>-0.27461154811639199</v>
      </c>
      <c r="I99" s="45">
        <v>1.3092992693972201E-7</v>
      </c>
      <c r="J99" s="45">
        <v>3.8051510016856698E-6</v>
      </c>
      <c r="K99">
        <v>2605.70931664097</v>
      </c>
      <c r="L99">
        <v>3001.7601421887198</v>
      </c>
      <c r="M99">
        <v>2209.6584910932102</v>
      </c>
      <c r="N99">
        <v>0.73612093785816102</v>
      </c>
      <c r="O99">
        <v>-0.44198528768794498</v>
      </c>
      <c r="P99" s="9">
        <v>6.4077653247139604E-9</v>
      </c>
      <c r="Q99" s="9">
        <v>1.06414674142571E-7</v>
      </c>
      <c r="R99" s="44">
        <v>2682.3709867073699</v>
      </c>
      <c r="S99" s="44">
        <v>3179.8199036707301</v>
      </c>
      <c r="T99" s="44">
        <v>2184.9220697440201</v>
      </c>
      <c r="U99" s="44">
        <v>0.68712132634360301</v>
      </c>
      <c r="V99" s="44">
        <v>-0.54136323389343</v>
      </c>
      <c r="W99" s="45">
        <v>1.69948368780052E-14</v>
      </c>
      <c r="X99" s="45">
        <v>5.2688049021456499E-13</v>
      </c>
    </row>
    <row r="100" spans="1:24">
      <c r="A100" t="s">
        <v>291</v>
      </c>
      <c r="B100" t="s">
        <v>292</v>
      </c>
      <c r="C100" s="10" t="s">
        <v>292</v>
      </c>
      <c r="D100" s="44">
        <v>2030.3513632127299</v>
      </c>
      <c r="E100" s="44">
        <v>2197.5647448462801</v>
      </c>
      <c r="F100" s="44">
        <v>1863.13798157919</v>
      </c>
      <c r="G100" s="44">
        <v>0.84781938095276199</v>
      </c>
      <c r="H100" s="44">
        <v>-0.23817114844617401</v>
      </c>
      <c r="I100" s="44">
        <v>2.05041606878589E-3</v>
      </c>
      <c r="J100" s="44">
        <v>1.4257161844024801E-2</v>
      </c>
      <c r="K100">
        <v>2169.42784995585</v>
      </c>
      <c r="L100">
        <v>2389.5817280880401</v>
      </c>
      <c r="M100">
        <v>1949.2739718236701</v>
      </c>
      <c r="N100">
        <v>0.81573856583818405</v>
      </c>
      <c r="O100">
        <v>-0.29382123460413101</v>
      </c>
      <c r="P100">
        <v>1.19086676530123E-2</v>
      </c>
      <c r="Q100">
        <v>3.5957989991238497E-2</v>
      </c>
      <c r="R100" s="44">
        <v>2240.6375593733801</v>
      </c>
      <c r="S100" s="44">
        <v>2531.6254513427398</v>
      </c>
      <c r="T100" s="44">
        <v>1949.64966740401</v>
      </c>
      <c r="U100" s="44">
        <v>0.77011773853432497</v>
      </c>
      <c r="V100" s="44">
        <v>-0.37684906750261898</v>
      </c>
      <c r="W100" s="44">
        <v>1.20046244917909E-3</v>
      </c>
      <c r="X100" s="44">
        <v>4.9399560961794304E-3</v>
      </c>
    </row>
    <row r="101" spans="1:24">
      <c r="A101" t="s">
        <v>293</v>
      </c>
      <c r="B101" t="s">
        <v>294</v>
      </c>
      <c r="C101" s="10" t="s">
        <v>295</v>
      </c>
      <c r="D101" s="44">
        <v>1766.41758122702</v>
      </c>
      <c r="E101" s="44">
        <v>1723.2029772773799</v>
      </c>
      <c r="F101" s="44">
        <v>1809.63218517665</v>
      </c>
      <c r="G101" s="44">
        <v>1.0501561389104701</v>
      </c>
      <c r="H101" s="44">
        <v>7.0603846067519002E-2</v>
      </c>
      <c r="I101" s="44">
        <v>0.17987952476349001</v>
      </c>
      <c r="J101" s="44">
        <v>0.45634300118783599</v>
      </c>
      <c r="K101">
        <v>1876.0869307763801</v>
      </c>
      <c r="L101">
        <v>1873.9403073635001</v>
      </c>
      <c r="M101">
        <v>1878.2335541892601</v>
      </c>
      <c r="N101">
        <v>1.0022910264584699</v>
      </c>
      <c r="O101">
        <v>3.3014720726558598E-3</v>
      </c>
      <c r="P101">
        <v>0.99498021877581599</v>
      </c>
      <c r="Q101">
        <v>1</v>
      </c>
      <c r="R101" s="44">
        <v>1943.20785394313</v>
      </c>
      <c r="S101" s="44">
        <v>1985.2129902372001</v>
      </c>
      <c r="T101" s="44">
        <v>1901.2027176490501</v>
      </c>
      <c r="U101" s="44">
        <v>0.95768198525735704</v>
      </c>
      <c r="V101" s="44">
        <v>-6.2381431054962001E-2</v>
      </c>
      <c r="W101" s="44">
        <v>0.37492328745539699</v>
      </c>
      <c r="X101" s="44">
        <v>0.53642870359002903</v>
      </c>
    </row>
    <row r="102" spans="1:24">
      <c r="A102" t="s">
        <v>296</v>
      </c>
      <c r="B102" t="s">
        <v>297</v>
      </c>
      <c r="C102" s="10" t="s">
        <v>298</v>
      </c>
      <c r="D102" s="44">
        <v>319.64714964624602</v>
      </c>
      <c r="E102" s="44">
        <v>321.15357190588298</v>
      </c>
      <c r="F102" s="44">
        <v>318.140727386609</v>
      </c>
      <c r="G102" s="44">
        <v>0.99061867971327799</v>
      </c>
      <c r="H102" s="44">
        <v>-1.3598269316181501E-2</v>
      </c>
      <c r="I102" s="44">
        <v>0.83517289073913803</v>
      </c>
      <c r="J102" s="44">
        <v>0.964975686192724</v>
      </c>
      <c r="K102">
        <v>361.10203590591499</v>
      </c>
      <c r="L102">
        <v>349.18642765585798</v>
      </c>
      <c r="M102">
        <v>373.01764415597199</v>
      </c>
      <c r="N102">
        <v>1.0682478315669299</v>
      </c>
      <c r="O102">
        <v>9.5246388499654305E-2</v>
      </c>
      <c r="P102">
        <v>0.59466869856751203</v>
      </c>
      <c r="Q102">
        <v>0.72482554347023098</v>
      </c>
      <c r="R102" s="44">
        <v>367.52539642066398</v>
      </c>
      <c r="S102" s="44">
        <v>369.939432049978</v>
      </c>
      <c r="T102" s="44">
        <v>365.11136079135002</v>
      </c>
      <c r="U102" s="44">
        <v>0.98694902235246196</v>
      </c>
      <c r="V102" s="44">
        <v>-1.8952526009778599E-2</v>
      </c>
      <c r="W102" s="44">
        <v>0.79056242322692205</v>
      </c>
      <c r="X102" s="44">
        <v>0.880506651019206</v>
      </c>
    </row>
    <row r="103" spans="1:24">
      <c r="A103" t="s">
        <v>299</v>
      </c>
      <c r="B103" t="s">
        <v>300</v>
      </c>
      <c r="C103" s="10" t="s">
        <v>301</v>
      </c>
      <c r="D103" s="44">
        <v>407.33371918651198</v>
      </c>
      <c r="E103" s="44">
        <v>414.82372000905298</v>
      </c>
      <c r="F103" s="44">
        <v>399.84371836397099</v>
      </c>
      <c r="G103" s="44">
        <v>0.96388827127640098</v>
      </c>
      <c r="H103" s="44">
        <v>-5.3062168159579197E-2</v>
      </c>
      <c r="I103" s="44">
        <v>0.67230509396891802</v>
      </c>
      <c r="J103" s="44">
        <v>0.903531412414875</v>
      </c>
      <c r="K103">
        <v>384.75759915262398</v>
      </c>
      <c r="L103">
        <v>451.246519830306</v>
      </c>
      <c r="M103">
        <v>318.268678474941</v>
      </c>
      <c r="N103">
        <v>0.70530999019034601</v>
      </c>
      <c r="O103">
        <v>-0.50367062033053001</v>
      </c>
      <c r="P103">
        <v>1.07151922745807E-4</v>
      </c>
      <c r="Q103">
        <v>6.1135759603435705E-4</v>
      </c>
      <c r="R103" s="44">
        <v>407.56081223976901</v>
      </c>
      <c r="S103" s="44">
        <v>477.97709982887102</v>
      </c>
      <c r="T103" s="44">
        <v>337.14452465066802</v>
      </c>
      <c r="U103" s="44">
        <v>0.70535706579117496</v>
      </c>
      <c r="V103" s="44">
        <v>-0.50357433150660202</v>
      </c>
      <c r="W103" s="44">
        <v>3.1527738274323099E-3</v>
      </c>
      <c r="X103" s="44">
        <v>1.13646498430699E-2</v>
      </c>
    </row>
    <row r="104" spans="1:24">
      <c r="A104" t="s">
        <v>302</v>
      </c>
      <c r="B104" t="s">
        <v>303</v>
      </c>
      <c r="C104" s="10" t="s">
        <v>304</v>
      </c>
      <c r="D104" s="44">
        <v>333.69192540382801</v>
      </c>
      <c r="E104" s="44">
        <v>395.787624864615</v>
      </c>
      <c r="F104" s="44">
        <v>271.59622594304</v>
      </c>
      <c r="G104" s="44">
        <v>0.68621707420979605</v>
      </c>
      <c r="H104" s="44">
        <v>-0.54326307191901102</v>
      </c>
      <c r="I104" s="44">
        <v>9.8246322942513193E-3</v>
      </c>
      <c r="J104" s="44">
        <v>5.37465178450219E-2</v>
      </c>
      <c r="K104">
        <v>324.61757082179503</v>
      </c>
      <c r="L104">
        <v>430.33136667250199</v>
      </c>
      <c r="M104">
        <v>218.90377497108901</v>
      </c>
      <c r="N104">
        <v>0.50868654233537003</v>
      </c>
      <c r="O104">
        <v>-0.97515116770637</v>
      </c>
      <c r="P104" s="9">
        <v>3.66583738234555E-6</v>
      </c>
      <c r="Q104" s="9">
        <v>3.0668614253925398E-5</v>
      </c>
      <c r="R104" s="44">
        <v>393.58403295776901</v>
      </c>
      <c r="S104" s="44">
        <v>455.84188813452499</v>
      </c>
      <c r="T104" s="44">
        <v>331.32617778101297</v>
      </c>
      <c r="U104" s="44">
        <v>0.72684451869248701</v>
      </c>
      <c r="V104" s="44">
        <v>-0.46028130859833799</v>
      </c>
      <c r="W104" s="44">
        <v>7.5669537875221002E-2</v>
      </c>
      <c r="X104" s="44">
        <v>0.16365737261384999</v>
      </c>
    </row>
    <row r="105" spans="1:24">
      <c r="A105" t="s">
        <v>305</v>
      </c>
      <c r="B105" t="s">
        <v>306</v>
      </c>
      <c r="C105" s="10" t="s">
        <v>307</v>
      </c>
      <c r="D105" s="44">
        <v>3078.3299918263101</v>
      </c>
      <c r="E105" s="44">
        <v>3083.5273143587101</v>
      </c>
      <c r="F105" s="44">
        <v>3073.1326692939201</v>
      </c>
      <c r="G105" s="44">
        <v>0.99662897584322396</v>
      </c>
      <c r="H105" s="44">
        <v>-4.8715755542306097E-3</v>
      </c>
      <c r="I105" s="44">
        <v>0.95957265236936296</v>
      </c>
      <c r="J105" s="44">
        <v>0.99487465630268401</v>
      </c>
      <c r="K105">
        <v>3404.3050590469802</v>
      </c>
      <c r="L105">
        <v>3353.4976616673698</v>
      </c>
      <c r="M105">
        <v>3455.1124564265901</v>
      </c>
      <c r="N105">
        <v>1.03030113780032</v>
      </c>
      <c r="O105">
        <v>4.3066071888238702E-2</v>
      </c>
      <c r="P105">
        <v>0.50285767508338097</v>
      </c>
      <c r="Q105">
        <v>0.64593596385019902</v>
      </c>
      <c r="R105" s="44">
        <v>3592.1254517564298</v>
      </c>
      <c r="S105" s="44">
        <v>3552.5113812973</v>
      </c>
      <c r="T105" s="44">
        <v>3631.7395222155501</v>
      </c>
      <c r="U105" s="44">
        <v>1.02230200903377</v>
      </c>
      <c r="V105" s="44">
        <v>3.1821461021706E-2</v>
      </c>
      <c r="W105" s="44">
        <v>0.63238410153219105</v>
      </c>
      <c r="X105" s="44">
        <v>0.76378859016225698</v>
      </c>
    </row>
    <row r="106" spans="1:24">
      <c r="A106" t="s">
        <v>308</v>
      </c>
      <c r="B106" t="s">
        <v>309</v>
      </c>
      <c r="C106" s="10" t="s">
        <v>310</v>
      </c>
      <c r="D106" s="44">
        <v>1221.57683083966</v>
      </c>
      <c r="E106" s="44">
        <v>1256.4667867713199</v>
      </c>
      <c r="F106" s="44">
        <v>1186.6868749079999</v>
      </c>
      <c r="G106" s="44">
        <v>0.94446338526573503</v>
      </c>
      <c r="H106" s="44">
        <v>-8.2433227251447805E-2</v>
      </c>
      <c r="I106" s="44">
        <v>0.43877835067457799</v>
      </c>
      <c r="J106" s="44">
        <v>0.74585034375108805</v>
      </c>
      <c r="K106">
        <v>1346.0270925469199</v>
      </c>
      <c r="L106">
        <v>1366.50818053585</v>
      </c>
      <c r="M106">
        <v>1325.54600455799</v>
      </c>
      <c r="N106">
        <v>0.97002419995627298</v>
      </c>
      <c r="O106">
        <v>-4.3907355091309802E-2</v>
      </c>
      <c r="P106">
        <v>0.57156865558293102</v>
      </c>
      <c r="Q106">
        <v>0.70605452025142701</v>
      </c>
      <c r="R106" s="44">
        <v>1438.22379151123</v>
      </c>
      <c r="S106" s="44">
        <v>1447.7044635223399</v>
      </c>
      <c r="T106" s="44">
        <v>1428.74311950012</v>
      </c>
      <c r="U106" s="44">
        <v>0.98690247595418201</v>
      </c>
      <c r="V106" s="44">
        <v>-1.9020567864030499E-2</v>
      </c>
      <c r="W106" s="44">
        <v>0.79845624129818205</v>
      </c>
      <c r="X106" s="44">
        <v>0.88182067718925095</v>
      </c>
    </row>
    <row r="107" spans="1:24">
      <c r="A107" t="s">
        <v>311</v>
      </c>
      <c r="B107" t="s">
        <v>312</v>
      </c>
      <c r="C107" s="10" t="s">
        <v>313</v>
      </c>
      <c r="D107" s="44">
        <v>3651.8669959264498</v>
      </c>
      <c r="E107" s="44">
        <v>3714.5634882935501</v>
      </c>
      <c r="F107" s="44">
        <v>3589.17050355936</v>
      </c>
      <c r="G107" s="44">
        <v>0.96624287480093696</v>
      </c>
      <c r="H107" s="44">
        <v>-4.9542224429183497E-2</v>
      </c>
      <c r="I107" s="44">
        <v>0.39121227703179501</v>
      </c>
      <c r="J107" s="44">
        <v>0.69907438886150897</v>
      </c>
      <c r="K107">
        <v>4057.4339884134902</v>
      </c>
      <c r="L107">
        <v>4039.9553933905399</v>
      </c>
      <c r="M107">
        <v>4074.9125834364299</v>
      </c>
      <c r="N107">
        <v>1.0086528653517</v>
      </c>
      <c r="O107">
        <v>1.2429746689861101E-2</v>
      </c>
      <c r="P107">
        <v>0.81077866392485698</v>
      </c>
      <c r="Q107">
        <v>0.89038100029087397</v>
      </c>
      <c r="R107" s="44">
        <v>4199.17147357673</v>
      </c>
      <c r="S107" s="44">
        <v>4279.7247115465698</v>
      </c>
      <c r="T107" s="44">
        <v>4118.6182356068903</v>
      </c>
      <c r="U107" s="44">
        <v>0.96235587875429995</v>
      </c>
      <c r="V107" s="44">
        <v>-5.5357594270205999E-2</v>
      </c>
      <c r="W107" s="44">
        <v>0.431385664486166</v>
      </c>
      <c r="X107" s="44">
        <v>0.58911698674322199</v>
      </c>
    </row>
    <row r="108" spans="1:24">
      <c r="A108" t="s">
        <v>314</v>
      </c>
      <c r="B108" t="s">
        <v>315</v>
      </c>
      <c r="C108" s="10" t="s">
        <v>316</v>
      </c>
      <c r="D108" s="44">
        <v>2636.3318436258</v>
      </c>
      <c r="E108" s="44">
        <v>2608.0762891743898</v>
      </c>
      <c r="F108" s="44">
        <v>2664.5873980772199</v>
      </c>
      <c r="G108" s="44">
        <v>1.02166773615381</v>
      </c>
      <c r="H108" s="44">
        <v>3.09260834164212E-2</v>
      </c>
      <c r="I108" s="44">
        <v>0.54201711081408499</v>
      </c>
      <c r="J108" s="44">
        <v>0.82246297663215095</v>
      </c>
      <c r="K108">
        <v>2874.5525631516998</v>
      </c>
      <c r="L108">
        <v>2836.5562288522501</v>
      </c>
      <c r="M108">
        <v>2912.54889745115</v>
      </c>
      <c r="N108">
        <v>1.0267904679011599</v>
      </c>
      <c r="O108">
        <v>3.8141807983935898E-2</v>
      </c>
      <c r="P108">
        <v>0.52896783140083203</v>
      </c>
      <c r="Q108">
        <v>0.66658547859454498</v>
      </c>
      <c r="R108" s="44">
        <v>2992.6050081073599</v>
      </c>
      <c r="S108" s="44">
        <v>3004.8240128505699</v>
      </c>
      <c r="T108" s="44">
        <v>2980.3860033641499</v>
      </c>
      <c r="U108" s="44">
        <v>0.99186707461671197</v>
      </c>
      <c r="V108" s="44">
        <v>-1.1781304558292001E-2</v>
      </c>
      <c r="W108" s="44">
        <v>0.91269582349549205</v>
      </c>
      <c r="X108" s="44">
        <v>0.95478865675006397</v>
      </c>
    </row>
    <row r="109" spans="1:24">
      <c r="A109" t="s">
        <v>317</v>
      </c>
      <c r="B109" t="s">
        <v>318</v>
      </c>
      <c r="C109" s="10" t="s">
        <v>319</v>
      </c>
      <c r="D109" s="44">
        <v>3750.9591218371702</v>
      </c>
      <c r="E109" s="44">
        <v>3896.5169088863199</v>
      </c>
      <c r="F109" s="44">
        <v>3605.40133478801</v>
      </c>
      <c r="G109" s="44">
        <v>0.92528825592046204</v>
      </c>
      <c r="H109" s="44">
        <v>-0.11202521509326401</v>
      </c>
      <c r="I109" s="44">
        <v>0.106997834580298</v>
      </c>
      <c r="J109" s="44">
        <v>0.31729509672738698</v>
      </c>
      <c r="K109">
        <v>4138.5531816681696</v>
      </c>
      <c r="L109">
        <v>4237.23568771188</v>
      </c>
      <c r="M109">
        <v>4039.8706756244701</v>
      </c>
      <c r="N109">
        <v>0.95342128060995601</v>
      </c>
      <c r="O109">
        <v>-6.8814267793371894E-2</v>
      </c>
      <c r="P109">
        <v>0.25648940804312798</v>
      </c>
      <c r="Q109">
        <v>0.399556364288289</v>
      </c>
      <c r="R109" s="44">
        <v>4404.4978781411301</v>
      </c>
      <c r="S109" s="44">
        <v>4489.0264979179801</v>
      </c>
      <c r="T109" s="44">
        <v>4319.96925836428</v>
      </c>
      <c r="U109" s="44">
        <v>0.96233988825146999</v>
      </c>
      <c r="V109" s="44">
        <v>-5.5381566286490803E-2</v>
      </c>
      <c r="W109" s="44">
        <v>0.50802656727122597</v>
      </c>
      <c r="X109" s="44">
        <v>0.66078980078634997</v>
      </c>
    </row>
    <row r="110" spans="1:24">
      <c r="A110" t="s">
        <v>320</v>
      </c>
      <c r="B110" t="s">
        <v>321</v>
      </c>
      <c r="C110" s="10" t="s">
        <v>321</v>
      </c>
      <c r="D110" s="44">
        <v>343.11775231338902</v>
      </c>
      <c r="E110" s="44">
        <v>378.247819245698</v>
      </c>
      <c r="F110" s="44">
        <v>307.98768538107998</v>
      </c>
      <c r="G110" s="44">
        <v>0.81424840993206204</v>
      </c>
      <c r="H110" s="44">
        <v>-0.29645909756476302</v>
      </c>
      <c r="I110" s="44">
        <v>1.96647618404009E-3</v>
      </c>
      <c r="J110" s="44">
        <v>1.39604797798266E-2</v>
      </c>
      <c r="K110">
        <v>365.587587590883</v>
      </c>
      <c r="L110">
        <v>411.28879211449498</v>
      </c>
      <c r="M110">
        <v>319.88638306727103</v>
      </c>
      <c r="N110">
        <v>0.77776586476545695</v>
      </c>
      <c r="O110">
        <v>-0.36259217692453599</v>
      </c>
      <c r="P110">
        <v>4.2011157126391099E-4</v>
      </c>
      <c r="Q110">
        <v>2.0139369137909102E-3</v>
      </c>
      <c r="R110" s="44">
        <v>374.55027179166302</v>
      </c>
      <c r="S110" s="44">
        <v>435.69770858221301</v>
      </c>
      <c r="T110" s="44">
        <v>313.40283500111298</v>
      </c>
      <c r="U110" s="44">
        <v>0.71931256196169802</v>
      </c>
      <c r="V110" s="44">
        <v>-0.47530929556276702</v>
      </c>
      <c r="W110" s="45">
        <v>1.1220833269899599E-5</v>
      </c>
      <c r="X110" s="45">
        <v>7.3488555922582001E-5</v>
      </c>
    </row>
    <row r="111" spans="1:24">
      <c r="A111" t="s">
        <v>322</v>
      </c>
      <c r="B111" t="s">
        <v>323</v>
      </c>
      <c r="C111" s="10" t="s">
        <v>324</v>
      </c>
      <c r="D111" s="44">
        <v>541.60260708705096</v>
      </c>
      <c r="E111" s="44">
        <v>539.18660819972695</v>
      </c>
      <c r="F111" s="44">
        <v>544.01860597437405</v>
      </c>
      <c r="G111" s="44">
        <v>1.00896164278037</v>
      </c>
      <c r="H111" s="44">
        <v>1.2871329228809699E-2</v>
      </c>
      <c r="I111" s="44">
        <v>0.86967562947404697</v>
      </c>
      <c r="J111" s="44">
        <v>0.96686058060899005</v>
      </c>
      <c r="K111">
        <v>564.40035138904</v>
      </c>
      <c r="L111">
        <v>586.31348684231602</v>
      </c>
      <c r="M111">
        <v>542.48721593576397</v>
      </c>
      <c r="N111">
        <v>0.92525112948947197</v>
      </c>
      <c r="O111">
        <v>-0.112083103207729</v>
      </c>
      <c r="P111">
        <v>0.20072589996579701</v>
      </c>
      <c r="Q111">
        <v>0.33474563951837399</v>
      </c>
      <c r="R111" s="44">
        <v>601.67213099063895</v>
      </c>
      <c r="S111" s="44">
        <v>621.10118907422998</v>
      </c>
      <c r="T111" s="44">
        <v>582.24307290704803</v>
      </c>
      <c r="U111" s="44">
        <v>0.93743673840795405</v>
      </c>
      <c r="V111" s="44">
        <v>-9.3206759340359394E-2</v>
      </c>
      <c r="W111" s="44">
        <v>0.30100105369151497</v>
      </c>
      <c r="X111" s="44">
        <v>0.45296275070082398</v>
      </c>
    </row>
    <row r="112" spans="1:24">
      <c r="A112" t="s">
        <v>325</v>
      </c>
      <c r="B112" t="s">
        <v>326</v>
      </c>
      <c r="C112" s="10" t="s">
        <v>326</v>
      </c>
      <c r="D112" s="44">
        <v>331.41467598229099</v>
      </c>
      <c r="E112" s="44">
        <v>346.053668792883</v>
      </c>
      <c r="F112" s="44">
        <v>316.77568317169801</v>
      </c>
      <c r="G112" s="44">
        <v>0.91539466775973399</v>
      </c>
      <c r="H112" s="44">
        <v>-0.12753420672745699</v>
      </c>
      <c r="I112" s="44">
        <v>0.18228298812466301</v>
      </c>
      <c r="J112" s="44">
        <v>0.45669028810258</v>
      </c>
      <c r="K112">
        <v>361.04831068318401</v>
      </c>
      <c r="L112">
        <v>376.27063927502297</v>
      </c>
      <c r="M112">
        <v>345.825982091345</v>
      </c>
      <c r="N112">
        <v>0.91908840604109499</v>
      </c>
      <c r="O112">
        <v>-0.121724455546315</v>
      </c>
      <c r="P112">
        <v>0.23540383372479201</v>
      </c>
      <c r="Q112">
        <v>0.37745787131733899</v>
      </c>
      <c r="R112" s="44">
        <v>386.340334153642</v>
      </c>
      <c r="S112" s="44">
        <v>398.60250718519001</v>
      </c>
      <c r="T112" s="44">
        <v>374.07816112209503</v>
      </c>
      <c r="U112" s="44">
        <v>0.93847418011422201</v>
      </c>
      <c r="V112" s="44">
        <v>-9.1611041609144697E-2</v>
      </c>
      <c r="W112" s="44">
        <v>0.38208369238397</v>
      </c>
      <c r="X112" s="44">
        <v>0.543330021279957</v>
      </c>
    </row>
    <row r="113" spans="1:24">
      <c r="A113" t="s">
        <v>327</v>
      </c>
      <c r="B113" t="s">
        <v>328</v>
      </c>
      <c r="C113" s="10" t="s">
        <v>329</v>
      </c>
      <c r="D113" s="44">
        <v>3107.8311239761802</v>
      </c>
      <c r="E113" s="44">
        <v>3236.1499425074098</v>
      </c>
      <c r="F113" s="44">
        <v>2979.51230544495</v>
      </c>
      <c r="G113" s="44">
        <v>0.92069661739356701</v>
      </c>
      <c r="H113" s="44">
        <v>-0.119202248762038</v>
      </c>
      <c r="I113" s="44">
        <v>1.4116123425954899E-2</v>
      </c>
      <c r="J113" s="44">
        <v>7.1347797750750397E-2</v>
      </c>
      <c r="K113">
        <v>3373.3906219509299</v>
      </c>
      <c r="L113">
        <v>3519.6190190921302</v>
      </c>
      <c r="M113">
        <v>3227.1622248097301</v>
      </c>
      <c r="N113">
        <v>0.91690668998662195</v>
      </c>
      <c r="O113">
        <v>-0.12515317103769999</v>
      </c>
      <c r="P113">
        <v>0.101650818986828</v>
      </c>
      <c r="Q113">
        <v>0.20496045976482399</v>
      </c>
      <c r="R113" s="44">
        <v>3557.2602095424199</v>
      </c>
      <c r="S113" s="44">
        <v>3728.49538958522</v>
      </c>
      <c r="T113" s="44">
        <v>3386.0250294996099</v>
      </c>
      <c r="U113" s="44">
        <v>0.90814783865839499</v>
      </c>
      <c r="V113" s="44">
        <v>-0.13900091990662999</v>
      </c>
      <c r="W113" s="44">
        <v>5.8424113842242997E-2</v>
      </c>
      <c r="X113" s="44">
        <v>0.13156035320408199</v>
      </c>
    </row>
    <row r="114" spans="1:24">
      <c r="A114" t="s">
        <v>330</v>
      </c>
      <c r="B114" t="s">
        <v>331</v>
      </c>
      <c r="C114" s="10" t="s">
        <v>332</v>
      </c>
      <c r="D114" s="44">
        <v>749.09010430345802</v>
      </c>
      <c r="E114" s="44">
        <v>707.12063385176896</v>
      </c>
      <c r="F114" s="44">
        <v>791.05957475514697</v>
      </c>
      <c r="G114" s="44">
        <v>1.11870526312625</v>
      </c>
      <c r="H114" s="44">
        <v>0.16182999034883899</v>
      </c>
      <c r="I114" s="44">
        <v>9.0617199580443605E-2</v>
      </c>
      <c r="J114" s="44">
        <v>0.29059998486142302</v>
      </c>
      <c r="K114">
        <v>868.08359788786902</v>
      </c>
      <c r="L114">
        <v>768.981257690039</v>
      </c>
      <c r="M114">
        <v>967.18593808569904</v>
      </c>
      <c r="N114">
        <v>1.2577496894931499</v>
      </c>
      <c r="O114">
        <v>0.330844833458242</v>
      </c>
      <c r="P114" s="9">
        <v>5.5701758955020901E-5</v>
      </c>
      <c r="Q114">
        <v>3.5340395491920297E-4</v>
      </c>
      <c r="R114" s="44">
        <v>935.39313146460597</v>
      </c>
      <c r="S114" s="44">
        <v>814.60262995076096</v>
      </c>
      <c r="T114" s="44">
        <v>1056.1836329784501</v>
      </c>
      <c r="U114" s="44">
        <v>1.2965630040284699</v>
      </c>
      <c r="V114" s="44">
        <v>0.37469231293316102</v>
      </c>
      <c r="W114" s="45">
        <v>1.00152554754475E-5</v>
      </c>
      <c r="X114" s="45">
        <v>6.6529911372615301E-5</v>
      </c>
    </row>
    <row r="115" spans="1:24">
      <c r="A115" t="s">
        <v>333</v>
      </c>
      <c r="B115" t="s">
        <v>334</v>
      </c>
      <c r="C115" s="10" t="s">
        <v>335</v>
      </c>
      <c r="D115" s="44">
        <v>2830.4880591678202</v>
      </c>
      <c r="E115" s="44">
        <v>2661.3031986893702</v>
      </c>
      <c r="F115" s="44">
        <v>2999.6729196462602</v>
      </c>
      <c r="G115" s="44">
        <v>1.1271443708944999</v>
      </c>
      <c r="H115" s="44">
        <v>0.17267231571771899</v>
      </c>
      <c r="I115" s="44">
        <v>6.8374699228986296E-4</v>
      </c>
      <c r="J115" s="44">
        <v>5.88782132249604E-3</v>
      </c>
      <c r="K115">
        <v>3166.6963630782798</v>
      </c>
      <c r="L115">
        <v>2894.1736827004202</v>
      </c>
      <c r="M115">
        <v>3439.2190434561398</v>
      </c>
      <c r="N115">
        <v>1.1883250352298</v>
      </c>
      <c r="O115">
        <v>0.248929501607519</v>
      </c>
      <c r="P115">
        <v>2.5445634822580899E-4</v>
      </c>
      <c r="Q115">
        <v>1.3146911325000101E-3</v>
      </c>
      <c r="R115" s="44">
        <v>3341.7002240674501</v>
      </c>
      <c r="S115" s="44">
        <v>3066.06613786969</v>
      </c>
      <c r="T115" s="44">
        <v>3617.3343102652102</v>
      </c>
      <c r="U115" s="44">
        <v>1.1797965691563801</v>
      </c>
      <c r="V115" s="44">
        <v>0.238538118933946</v>
      </c>
      <c r="W115" s="44">
        <v>5.8913130781412196E-4</v>
      </c>
      <c r="X115" s="44">
        <v>2.62149337926858E-3</v>
      </c>
    </row>
    <row r="116" spans="1:24">
      <c r="A116" t="s">
        <v>336</v>
      </c>
      <c r="B116" t="s">
        <v>337</v>
      </c>
      <c r="C116" s="10" t="s">
        <v>337</v>
      </c>
      <c r="D116" s="44">
        <v>5.8236544302807998</v>
      </c>
      <c r="E116" s="44">
        <v>4.9899827353824504</v>
      </c>
      <c r="F116" s="44">
        <v>6.65732612517915</v>
      </c>
      <c r="G116" s="44">
        <v>1.3341381079285199</v>
      </c>
      <c r="H116" s="44">
        <v>0.41590801982859299</v>
      </c>
      <c r="I116" s="44">
        <v>0.60582278134878598</v>
      </c>
      <c r="J116" s="44">
        <v>0.86812817666312903</v>
      </c>
      <c r="K116">
        <v>6.6246035105102701</v>
      </c>
      <c r="L116">
        <v>5.4157747088093302</v>
      </c>
      <c r="M116">
        <v>7.8334323122112197</v>
      </c>
      <c r="N116">
        <v>1.4464102983215501</v>
      </c>
      <c r="O116">
        <v>0.53247685477153295</v>
      </c>
      <c r="P116">
        <v>0.55960321558468495</v>
      </c>
      <c r="Q116">
        <v>0.69390798732500902</v>
      </c>
      <c r="R116" s="44">
        <v>5.4216364201057701</v>
      </c>
      <c r="S116" s="44">
        <v>5.73742287008392</v>
      </c>
      <c r="T116" s="44">
        <v>5.1058499701276201</v>
      </c>
      <c r="U116" s="44">
        <v>0.88992045483531501</v>
      </c>
      <c r="V116" s="44">
        <v>-0.168251707733412</v>
      </c>
      <c r="W116" s="44">
        <v>0.85622604054749896</v>
      </c>
      <c r="X116" s="44">
        <v>0.91950371559950805</v>
      </c>
    </row>
    <row r="117" spans="1:24">
      <c r="A117" t="s">
        <v>338</v>
      </c>
      <c r="B117" t="s">
        <v>339</v>
      </c>
      <c r="C117" s="10" t="s">
        <v>339</v>
      </c>
      <c r="D117" s="44">
        <v>277.01796932585398</v>
      </c>
      <c r="E117" s="44">
        <v>258.64558606938999</v>
      </c>
      <c r="F117" s="44">
        <v>295.39035258231797</v>
      </c>
      <c r="G117" s="44">
        <v>1.1420660876968201</v>
      </c>
      <c r="H117" s="44">
        <v>0.19164613724521301</v>
      </c>
      <c r="I117" s="44">
        <v>7.0166987313288395E-2</v>
      </c>
      <c r="J117" s="44">
        <v>0.244347607840498</v>
      </c>
      <c r="K117">
        <v>335.79653084503701</v>
      </c>
      <c r="L117">
        <v>281.38689490968699</v>
      </c>
      <c r="M117">
        <v>390.20616678038698</v>
      </c>
      <c r="N117">
        <v>1.3867247332382899</v>
      </c>
      <c r="O117">
        <v>0.471681439136313</v>
      </c>
      <c r="P117">
        <v>3.0212476317313203E-4</v>
      </c>
      <c r="Q117">
        <v>1.53538814071592E-3</v>
      </c>
      <c r="R117" s="44">
        <v>341.70450638432902</v>
      </c>
      <c r="S117" s="44">
        <v>298.05692095284502</v>
      </c>
      <c r="T117" s="44">
        <v>385.35209181581399</v>
      </c>
      <c r="U117" s="44">
        <v>1.29288087182777</v>
      </c>
      <c r="V117" s="44">
        <v>0.37058934897565599</v>
      </c>
      <c r="W117" s="44">
        <v>1.50763841608192E-2</v>
      </c>
      <c r="X117" s="44">
        <v>4.2877789815173803E-2</v>
      </c>
    </row>
    <row r="118" spans="1:24">
      <c r="A118" t="s">
        <v>340</v>
      </c>
      <c r="B118" t="s">
        <v>341</v>
      </c>
      <c r="C118" s="10" t="s">
        <v>341</v>
      </c>
      <c r="D118" s="44">
        <v>502.33933708404697</v>
      </c>
      <c r="E118" s="44">
        <v>490.36965360294101</v>
      </c>
      <c r="F118" s="44">
        <v>514.30902056515299</v>
      </c>
      <c r="G118" s="44">
        <v>1.0488190221118301</v>
      </c>
      <c r="H118" s="44">
        <v>6.8765756631055899E-2</v>
      </c>
      <c r="I118" s="44">
        <v>0.40788591336489299</v>
      </c>
      <c r="J118" s="44">
        <v>0.71707731461124902</v>
      </c>
      <c r="K118">
        <v>538.96609305323796</v>
      </c>
      <c r="L118">
        <v>533.33085138236504</v>
      </c>
      <c r="M118">
        <v>544.60133472411098</v>
      </c>
      <c r="N118">
        <v>1.0211322546080599</v>
      </c>
      <c r="O118">
        <v>3.01697327293972E-2</v>
      </c>
      <c r="P118">
        <v>0.792216922315087</v>
      </c>
      <c r="Q118">
        <v>0.87605438496198695</v>
      </c>
      <c r="R118" s="44">
        <v>568.00232797385104</v>
      </c>
      <c r="S118" s="44">
        <v>564.97324488344702</v>
      </c>
      <c r="T118" s="44">
        <v>571.03141106425505</v>
      </c>
      <c r="U118" s="44">
        <v>1.01072292579458</v>
      </c>
      <c r="V118" s="44">
        <v>1.5387558697375001E-2</v>
      </c>
      <c r="W118" s="44">
        <v>0.89939097761808695</v>
      </c>
      <c r="X118" s="44">
        <v>0.94714914764700298</v>
      </c>
    </row>
    <row r="119" spans="1:24">
      <c r="A119" t="s">
        <v>342</v>
      </c>
      <c r="B119" t="s">
        <v>343</v>
      </c>
      <c r="C119" s="10" t="s">
        <v>344</v>
      </c>
      <c r="D119" s="44">
        <v>537.31131663147198</v>
      </c>
      <c r="E119" s="44">
        <v>547.82349110494204</v>
      </c>
      <c r="F119" s="44">
        <v>526.79914215800295</v>
      </c>
      <c r="G119" s="44">
        <v>0.96162203832381499</v>
      </c>
      <c r="H119" s="44">
        <v>-5.64581349695637E-2</v>
      </c>
      <c r="I119" s="44">
        <v>0.71086610053271704</v>
      </c>
      <c r="J119" s="44">
        <v>0.91945186018963798</v>
      </c>
      <c r="K119">
        <v>572.636876549014</v>
      </c>
      <c r="L119">
        <v>595.705427906669</v>
      </c>
      <c r="M119">
        <v>549.56832519136003</v>
      </c>
      <c r="N119">
        <v>0.92255047452322703</v>
      </c>
      <c r="O119">
        <v>-0.116300248915119</v>
      </c>
      <c r="P119">
        <v>0.16956697975033699</v>
      </c>
      <c r="Q119">
        <v>0.29476129190245498</v>
      </c>
      <c r="R119" s="44">
        <v>612.98957977412397</v>
      </c>
      <c r="S119" s="44">
        <v>631.08180220857798</v>
      </c>
      <c r="T119" s="44">
        <v>594.89735733967098</v>
      </c>
      <c r="U119" s="44">
        <v>0.942662829537671</v>
      </c>
      <c r="V119" s="44">
        <v>-8.5186253082585303E-2</v>
      </c>
      <c r="W119" s="44">
        <v>0.31501219439085199</v>
      </c>
      <c r="X119" s="44">
        <v>0.46575729854291298</v>
      </c>
    </row>
    <row r="120" spans="1:24">
      <c r="A120" t="s">
        <v>345</v>
      </c>
      <c r="B120" t="s">
        <v>346</v>
      </c>
      <c r="C120" s="10" t="s">
        <v>347</v>
      </c>
      <c r="D120" s="44">
        <v>1192.16187281571</v>
      </c>
      <c r="E120" s="44">
        <v>1177.26202764651</v>
      </c>
      <c r="F120" s="44">
        <v>1207.0617179849</v>
      </c>
      <c r="G120" s="44">
        <v>1.0253127083339</v>
      </c>
      <c r="H120" s="44">
        <v>3.6063981885786897E-2</v>
      </c>
      <c r="I120" s="44">
        <v>0.51173878958147601</v>
      </c>
      <c r="J120" s="44">
        <v>0.80447412929663098</v>
      </c>
      <c r="K120">
        <v>1228.14450636846</v>
      </c>
      <c r="L120">
        <v>1280.29495826121</v>
      </c>
      <c r="M120">
        <v>1175.9940544757101</v>
      </c>
      <c r="N120">
        <v>0.91853369169933097</v>
      </c>
      <c r="O120">
        <v>-0.122595454709053</v>
      </c>
      <c r="P120">
        <v>0.10907499664491201</v>
      </c>
      <c r="Q120">
        <v>0.21310871193228501</v>
      </c>
      <c r="R120" s="44">
        <v>1286.15542307336</v>
      </c>
      <c r="S120" s="44">
        <v>1356.31295790076</v>
      </c>
      <c r="T120" s="44">
        <v>1215.99788824596</v>
      </c>
      <c r="U120" s="44">
        <v>0.89654668648748104</v>
      </c>
      <c r="V120" s="44">
        <v>-0.15754938339411401</v>
      </c>
      <c r="W120" s="44">
        <v>4.1707764150235097E-2</v>
      </c>
      <c r="X120" s="44">
        <v>9.9202610382912199E-2</v>
      </c>
    </row>
    <row r="121" spans="1:24">
      <c r="A121" t="s">
        <v>348</v>
      </c>
      <c r="B121" t="s">
        <v>349</v>
      </c>
      <c r="C121" s="10" t="s">
        <v>349</v>
      </c>
      <c r="D121" s="44">
        <v>57.940608297125699</v>
      </c>
      <c r="E121" s="44">
        <v>59.8056253304864</v>
      </c>
      <c r="F121" s="44">
        <v>56.075591263764998</v>
      </c>
      <c r="G121" s="44">
        <v>0.93763071540328902</v>
      </c>
      <c r="H121" s="44">
        <v>-9.2908263785282802E-2</v>
      </c>
      <c r="I121" s="44">
        <v>0.86206526230848302</v>
      </c>
      <c r="J121" s="44">
        <v>0.966567633236045</v>
      </c>
      <c r="K121">
        <v>65.389632255597405</v>
      </c>
      <c r="L121">
        <v>65.054903343688906</v>
      </c>
      <c r="M121">
        <v>65.724361167505904</v>
      </c>
      <c r="N121">
        <v>1.0102906589574101</v>
      </c>
      <c r="O121">
        <v>1.4770413680099599E-2</v>
      </c>
      <c r="P121">
        <v>0.94566380507139602</v>
      </c>
      <c r="Q121">
        <v>0.971787114603755</v>
      </c>
      <c r="R121" s="44">
        <v>67.496554467971507</v>
      </c>
      <c r="S121" s="44">
        <v>68.926294623484594</v>
      </c>
      <c r="T121" s="44">
        <v>66.066814312458604</v>
      </c>
      <c r="U121" s="44">
        <v>0.95851394120856004</v>
      </c>
      <c r="V121" s="44">
        <v>-6.1128679408974901E-2</v>
      </c>
      <c r="W121" s="44">
        <v>0.88069199850051205</v>
      </c>
      <c r="X121" s="44">
        <v>0.93604978126340199</v>
      </c>
    </row>
    <row r="122" spans="1:24">
      <c r="A122" t="s">
        <v>350</v>
      </c>
      <c r="B122" t="s">
        <v>351</v>
      </c>
      <c r="C122" s="10" t="s">
        <v>352</v>
      </c>
      <c r="D122" s="44">
        <v>362.61594717310402</v>
      </c>
      <c r="E122" s="44">
        <v>372.54328401499998</v>
      </c>
      <c r="F122" s="44">
        <v>352.68861033120902</v>
      </c>
      <c r="G122" s="44">
        <v>0.94670505539702299</v>
      </c>
      <c r="H122" s="44">
        <v>-7.9013068764432898E-2</v>
      </c>
      <c r="I122" s="44">
        <v>0.44950056300167701</v>
      </c>
      <c r="J122" s="44">
        <v>0.75359009076363104</v>
      </c>
      <c r="K122">
        <v>404.52556483269501</v>
      </c>
      <c r="L122">
        <v>405.13349701198598</v>
      </c>
      <c r="M122">
        <v>403.91763265340398</v>
      </c>
      <c r="N122">
        <v>0.99699885502544405</v>
      </c>
      <c r="O122">
        <v>-4.3362470844143701E-3</v>
      </c>
      <c r="P122">
        <v>0.95276700943863502</v>
      </c>
      <c r="Q122">
        <v>0.97370694371201105</v>
      </c>
      <c r="R122" s="44">
        <v>433.30657342667303</v>
      </c>
      <c r="S122" s="44">
        <v>429.18247952013797</v>
      </c>
      <c r="T122" s="44">
        <v>437.43066733320802</v>
      </c>
      <c r="U122" s="44">
        <v>1.0192183702892299</v>
      </c>
      <c r="V122" s="44">
        <v>2.7463185931277102E-2</v>
      </c>
      <c r="W122" s="44">
        <v>0.81488743193686697</v>
      </c>
      <c r="X122" s="44">
        <v>0.88964829341632001</v>
      </c>
    </row>
    <row r="123" spans="1:24">
      <c r="A123" t="s">
        <v>353</v>
      </c>
      <c r="B123" t="s">
        <v>354</v>
      </c>
      <c r="C123" s="10" t="s">
        <v>355</v>
      </c>
      <c r="D123" s="44">
        <v>9915.5923904530391</v>
      </c>
      <c r="E123" s="44">
        <v>9569.4949000894794</v>
      </c>
      <c r="F123" s="44">
        <v>10261.689880816601</v>
      </c>
      <c r="G123" s="44">
        <v>1.07233349178342</v>
      </c>
      <c r="H123" s="44">
        <v>0.100753648444944</v>
      </c>
      <c r="I123" s="44">
        <v>0.22879918410859901</v>
      </c>
      <c r="J123" s="44">
        <v>0.51149817601201197</v>
      </c>
      <c r="K123">
        <v>10408.6726006472</v>
      </c>
      <c r="L123">
        <v>10408.343379034201</v>
      </c>
      <c r="M123">
        <v>10409.001822260099</v>
      </c>
      <c r="N123">
        <v>1.0000632610975499</v>
      </c>
      <c r="O123" s="9">
        <v>9.1263585035428099E-5</v>
      </c>
      <c r="P123">
        <v>0.90515171081641499</v>
      </c>
      <c r="Q123">
        <v>0.94562071521495195</v>
      </c>
      <c r="R123" s="44">
        <v>11053.546971129301</v>
      </c>
      <c r="S123" s="44">
        <v>11025.6958299204</v>
      </c>
      <c r="T123" s="44">
        <v>11081.3981123382</v>
      </c>
      <c r="U123" s="44">
        <v>1.00505204236332</v>
      </c>
      <c r="V123" s="44">
        <v>7.2702071908326404E-3</v>
      </c>
      <c r="W123" s="44">
        <v>0.80380840857844804</v>
      </c>
      <c r="X123" s="44">
        <v>0.88437401976097696</v>
      </c>
    </row>
    <row r="124" spans="1:24">
      <c r="A124" t="s">
        <v>356</v>
      </c>
      <c r="B124" t="s">
        <v>357</v>
      </c>
      <c r="C124" s="10" t="s">
        <v>357</v>
      </c>
      <c r="D124" s="44">
        <v>581.997586230911</v>
      </c>
      <c r="E124" s="44">
        <v>590.56225888477297</v>
      </c>
      <c r="F124" s="44">
        <v>573.432913577048</v>
      </c>
      <c r="G124" s="44">
        <v>0.97099485270177599</v>
      </c>
      <c r="H124" s="44">
        <v>-4.2464447030026102E-2</v>
      </c>
      <c r="I124" s="44">
        <v>0.62659323843479797</v>
      </c>
      <c r="J124" s="44">
        <v>0.88472564081521399</v>
      </c>
      <c r="K124">
        <v>584.84004240503498</v>
      </c>
      <c r="L124">
        <v>642.29056692406004</v>
      </c>
      <c r="M124">
        <v>527.38951788601105</v>
      </c>
      <c r="N124">
        <v>0.82110736953788299</v>
      </c>
      <c r="O124">
        <v>-0.28435721104286898</v>
      </c>
      <c r="P124">
        <v>5.6018570057967104E-3</v>
      </c>
      <c r="Q124">
        <v>1.9224084927641799E-2</v>
      </c>
      <c r="R124" s="44">
        <v>593.95814516754103</v>
      </c>
      <c r="S124" s="44">
        <v>680.42534895010999</v>
      </c>
      <c r="T124" s="44">
        <v>507.49094138497099</v>
      </c>
      <c r="U124" s="44">
        <v>0.74584367288494602</v>
      </c>
      <c r="V124" s="44">
        <v>-0.423054818277526</v>
      </c>
      <c r="W124" s="45">
        <v>9.5218960784145293E-6</v>
      </c>
      <c r="X124" s="45">
        <v>6.37076500210468E-5</v>
      </c>
    </row>
    <row r="125" spans="1:24">
      <c r="A125" t="s">
        <v>358</v>
      </c>
      <c r="B125" t="s">
        <v>359</v>
      </c>
      <c r="C125" s="10" t="s">
        <v>359</v>
      </c>
      <c r="D125" s="44">
        <v>45.070890541289501</v>
      </c>
      <c r="E125" s="44">
        <v>44.087412872071098</v>
      </c>
      <c r="F125" s="44">
        <v>46.054368210507903</v>
      </c>
      <c r="G125" s="44">
        <v>1.0446148959600901</v>
      </c>
      <c r="H125" s="44">
        <v>6.2971181457807501E-2</v>
      </c>
      <c r="I125" s="44">
        <v>0.73348884957619498</v>
      </c>
      <c r="J125" s="44">
        <v>0.92808793211681895</v>
      </c>
      <c r="K125">
        <v>46.578309603700397</v>
      </c>
      <c r="L125">
        <v>47.932768630372799</v>
      </c>
      <c r="M125">
        <v>45.223850577027903</v>
      </c>
      <c r="N125">
        <v>0.94348504935664501</v>
      </c>
      <c r="O125">
        <v>-8.3928438100243599E-2</v>
      </c>
      <c r="P125">
        <v>0.69773119203664102</v>
      </c>
      <c r="Q125">
        <v>0.80072868525358698</v>
      </c>
      <c r="R125" s="44">
        <v>48.098182468251601</v>
      </c>
      <c r="S125" s="44">
        <v>50.7727709843561</v>
      </c>
      <c r="T125" s="44">
        <v>45.423593952147002</v>
      </c>
      <c r="U125" s="44">
        <v>0.89464476867222298</v>
      </c>
      <c r="V125" s="44">
        <v>-0.16061314123368001</v>
      </c>
      <c r="W125" s="44">
        <v>0.54254791489874898</v>
      </c>
      <c r="X125" s="44">
        <v>0.69213931530293005</v>
      </c>
    </row>
    <row r="126" spans="1:24">
      <c r="A126" t="s">
        <v>360</v>
      </c>
      <c r="B126" t="s">
        <v>361</v>
      </c>
      <c r="C126" s="10" t="s">
        <v>361</v>
      </c>
      <c r="D126" s="44">
        <v>12.8895702312604</v>
      </c>
      <c r="E126" s="44">
        <v>12.313527757019401</v>
      </c>
      <c r="F126" s="44">
        <v>13.4656127055013</v>
      </c>
      <c r="G126" s="44">
        <v>1.09356254123236</v>
      </c>
      <c r="H126" s="44">
        <v>0.129035730990158</v>
      </c>
      <c r="I126" s="44">
        <v>0.86163071675748204</v>
      </c>
      <c r="J126" s="44">
        <v>0.966567633236045</v>
      </c>
      <c r="K126">
        <v>12.8293763294123</v>
      </c>
      <c r="L126">
        <v>13.3865024377022</v>
      </c>
      <c r="M126">
        <v>12.272250221122301</v>
      </c>
      <c r="N126">
        <v>0.91676300648617304</v>
      </c>
      <c r="O126">
        <v>-0.125379265709361</v>
      </c>
      <c r="P126">
        <v>0.81603697859360003</v>
      </c>
      <c r="Q126">
        <v>0.89208214267810104</v>
      </c>
      <c r="R126" s="44">
        <v>13.472423179062</v>
      </c>
      <c r="S126" s="44">
        <v>14.179628064314899</v>
      </c>
      <c r="T126" s="44">
        <v>12.765218293809101</v>
      </c>
      <c r="U126" s="44">
        <v>0.90025057328087599</v>
      </c>
      <c r="V126" s="44">
        <v>-0.15160148176121099</v>
      </c>
      <c r="W126" s="44">
        <v>0.74054104695350398</v>
      </c>
      <c r="X126" s="44">
        <v>0.85025083168735704</v>
      </c>
    </row>
    <row r="127" spans="1:24">
      <c r="A127" t="s">
        <v>362</v>
      </c>
      <c r="B127" t="s">
        <v>363</v>
      </c>
      <c r="C127" s="10" t="s">
        <v>364</v>
      </c>
      <c r="D127" s="44">
        <v>575.15378195619303</v>
      </c>
      <c r="E127" s="44">
        <v>536.28481117959302</v>
      </c>
      <c r="F127" s="44">
        <v>614.02275273279395</v>
      </c>
      <c r="G127" s="44">
        <v>1.1449564483883301</v>
      </c>
      <c r="H127" s="44">
        <v>0.1952927224365</v>
      </c>
      <c r="I127" s="44">
        <v>1.5621640948121299E-2</v>
      </c>
      <c r="J127" s="44">
        <v>7.7277266392302202E-2</v>
      </c>
      <c r="K127">
        <v>643.50633701731203</v>
      </c>
      <c r="L127">
        <v>583.28570767997303</v>
      </c>
      <c r="M127">
        <v>703.72696635465195</v>
      </c>
      <c r="N127">
        <v>1.20648758762449</v>
      </c>
      <c r="O127">
        <v>0.27081307314611103</v>
      </c>
      <c r="P127">
        <v>1.7261306939799601E-3</v>
      </c>
      <c r="Q127">
        <v>7.07181297533639E-3</v>
      </c>
      <c r="R127" s="44">
        <v>706.28193212832696</v>
      </c>
      <c r="S127" s="44">
        <v>617.91313942041597</v>
      </c>
      <c r="T127" s="44">
        <v>794.65072483623806</v>
      </c>
      <c r="U127" s="44">
        <v>1.28602334881824</v>
      </c>
      <c r="V127" s="44">
        <v>0.36291683622612297</v>
      </c>
      <c r="W127" s="45">
        <v>4.3808599643641502E-5</v>
      </c>
      <c r="X127" s="44">
        <v>2.5409952646582599E-4</v>
      </c>
    </row>
    <row r="128" spans="1:24">
      <c r="A128" t="s">
        <v>365</v>
      </c>
      <c r="B128" t="s">
        <v>366</v>
      </c>
      <c r="C128" s="10" t="s">
        <v>367</v>
      </c>
      <c r="D128" s="44">
        <v>2690.3578583788099</v>
      </c>
      <c r="E128" s="44">
        <v>2489.54741259501</v>
      </c>
      <c r="F128" s="44">
        <v>2891.1683041626202</v>
      </c>
      <c r="G128" s="44">
        <v>1.16132285311609</v>
      </c>
      <c r="H128" s="44">
        <v>0.21576910384794001</v>
      </c>
      <c r="I128" s="45">
        <v>1.2232681170912099E-5</v>
      </c>
      <c r="J128" s="44">
        <v>2.09256042691238E-4</v>
      </c>
      <c r="K128">
        <v>3048.1998114450598</v>
      </c>
      <c r="L128">
        <v>2707.4339481944498</v>
      </c>
      <c r="M128">
        <v>3388.9656746956598</v>
      </c>
      <c r="N128">
        <v>1.2517260769946801</v>
      </c>
      <c r="O128">
        <v>0.32391888287847298</v>
      </c>
      <c r="P128" s="9">
        <v>1.9591258421254201E-6</v>
      </c>
      <c r="Q128" s="9">
        <v>1.7689194496860599E-5</v>
      </c>
      <c r="R128" s="44">
        <v>3227.1761799278802</v>
      </c>
      <c r="S128" s="44">
        <v>2868.0833929949199</v>
      </c>
      <c r="T128" s="44">
        <v>3586.26896686084</v>
      </c>
      <c r="U128" s="44">
        <v>1.25040609893702</v>
      </c>
      <c r="V128" s="44">
        <v>0.32239672030621402</v>
      </c>
      <c r="W128" s="45">
        <v>2.76077251076081E-6</v>
      </c>
      <c r="X128" s="45">
        <v>2.1219160619897199E-5</v>
      </c>
    </row>
    <row r="129" spans="1:24">
      <c r="A129" t="s">
        <v>368</v>
      </c>
      <c r="B129" t="s">
        <v>369</v>
      </c>
      <c r="C129" s="10" t="s">
        <v>370</v>
      </c>
      <c r="D129" s="44">
        <v>1489.88983831102</v>
      </c>
      <c r="E129" s="44">
        <v>1550.2767844208599</v>
      </c>
      <c r="F129" s="44">
        <v>1429.50289220118</v>
      </c>
      <c r="G129" s="44">
        <v>0.92209527135195002</v>
      </c>
      <c r="H129" s="44">
        <v>-0.117012276547088</v>
      </c>
      <c r="I129" s="44">
        <v>3.6669055421695101E-2</v>
      </c>
      <c r="J129" s="44">
        <v>0.14957114711480901</v>
      </c>
      <c r="K129">
        <v>1648.3734584611</v>
      </c>
      <c r="L129">
        <v>1685.8720091598</v>
      </c>
      <c r="M129">
        <v>1610.8749077624</v>
      </c>
      <c r="N129">
        <v>0.95551435637466597</v>
      </c>
      <c r="O129">
        <v>-6.5650545373861099E-2</v>
      </c>
      <c r="P129">
        <v>0.35140984345691201</v>
      </c>
      <c r="Q129">
        <v>0.50278639140758097</v>
      </c>
      <c r="R129" s="44">
        <v>1730.8960072059001</v>
      </c>
      <c r="S129" s="44">
        <v>1786.0052830223301</v>
      </c>
      <c r="T129" s="44">
        <v>1675.7867313894701</v>
      </c>
      <c r="U129" s="44">
        <v>0.93828766763424898</v>
      </c>
      <c r="V129" s="44">
        <v>-9.1897791503522494E-2</v>
      </c>
      <c r="W129" s="44">
        <v>0.18783761974544699</v>
      </c>
      <c r="X129" s="44">
        <v>0.32246551514859501</v>
      </c>
    </row>
    <row r="130" spans="1:24">
      <c r="A130" t="s">
        <v>371</v>
      </c>
      <c r="B130" t="s">
        <v>372</v>
      </c>
      <c r="C130" s="10" t="s">
        <v>372</v>
      </c>
      <c r="D130" s="44">
        <v>1736.2410182676999</v>
      </c>
      <c r="E130" s="44">
        <v>1793.6150964758201</v>
      </c>
      <c r="F130" s="44">
        <v>1678.86694005959</v>
      </c>
      <c r="G130" s="44">
        <v>0.93602409087563698</v>
      </c>
      <c r="H130" s="44">
        <v>-9.5382433305663206E-2</v>
      </c>
      <c r="I130" s="44">
        <v>5.6904132329086497E-2</v>
      </c>
      <c r="J130" s="44">
        <v>0.20672204322675999</v>
      </c>
      <c r="K130">
        <v>1777.79375519123</v>
      </c>
      <c r="L130">
        <v>1950.4760188514999</v>
      </c>
      <c r="M130">
        <v>1605.1114915309599</v>
      </c>
      <c r="N130">
        <v>0.82293321015866505</v>
      </c>
      <c r="O130">
        <v>-0.28115274963898701</v>
      </c>
      <c r="P130" s="9">
        <v>7.57483732670248E-5</v>
      </c>
      <c r="Q130">
        <v>4.66529716147901E-4</v>
      </c>
      <c r="R130" s="44">
        <v>1830.6039262598099</v>
      </c>
      <c r="S130" s="44">
        <v>2066.2938889376101</v>
      </c>
      <c r="T130" s="44">
        <v>1594.913963582</v>
      </c>
      <c r="U130" s="44">
        <v>0.77187179041701204</v>
      </c>
      <c r="V130" s="44">
        <v>-0.37356686227802</v>
      </c>
      <c r="W130" s="45">
        <v>3.7435803273355799E-7</v>
      </c>
      <c r="X130" s="45">
        <v>3.4815297044220899E-6</v>
      </c>
    </row>
    <row r="131" spans="1:24">
      <c r="A131" t="s">
        <v>373</v>
      </c>
      <c r="B131" t="s">
        <v>374</v>
      </c>
      <c r="C131" s="10" t="s">
        <v>374</v>
      </c>
      <c r="D131" s="44">
        <v>2150.5319874218299</v>
      </c>
      <c r="E131" s="44">
        <v>2298.73941774082</v>
      </c>
      <c r="F131" s="44">
        <v>2002.3245571028301</v>
      </c>
      <c r="G131" s="44">
        <v>0.87105330062625896</v>
      </c>
      <c r="H131" s="44">
        <v>-0.19916709340370001</v>
      </c>
      <c r="I131" s="44">
        <v>1.2218550705517901E-4</v>
      </c>
      <c r="J131" s="44">
        <v>1.4204065195164599E-3</v>
      </c>
      <c r="K131">
        <v>2128.7449938592499</v>
      </c>
      <c r="L131">
        <v>2499.6689127978302</v>
      </c>
      <c r="M131">
        <v>1757.8210749206801</v>
      </c>
      <c r="N131">
        <v>0.70322156103192901</v>
      </c>
      <c r="O131">
        <v>-0.50794879016688799</v>
      </c>
      <c r="P131" s="9">
        <v>5.5928822094897502E-8</v>
      </c>
      <c r="Q131" s="9">
        <v>7.4305435068935303E-7</v>
      </c>
      <c r="R131" s="44">
        <v>2236.9036607113198</v>
      </c>
      <c r="S131" s="44">
        <v>2648.0899009539298</v>
      </c>
      <c r="T131" s="44">
        <v>1825.7174204687101</v>
      </c>
      <c r="U131" s="44">
        <v>0.68944691787504297</v>
      </c>
      <c r="V131" s="44">
        <v>-0.53648861532569503</v>
      </c>
      <c r="W131" s="45">
        <v>5.0289411581373801E-7</v>
      </c>
      <c r="X131" s="45">
        <v>4.4542050257788201E-6</v>
      </c>
    </row>
    <row r="132" spans="1:24">
      <c r="A132" t="s">
        <v>375</v>
      </c>
      <c r="B132" t="s">
        <v>376</v>
      </c>
      <c r="C132" s="10" t="s">
        <v>377</v>
      </c>
      <c r="D132" s="44">
        <v>712.47684480407997</v>
      </c>
      <c r="E132" s="44">
        <v>741.42319076484</v>
      </c>
      <c r="F132" s="44">
        <v>683.53049884331995</v>
      </c>
      <c r="G132" s="44">
        <v>0.92191680454208802</v>
      </c>
      <c r="H132" s="44">
        <v>-0.117291529796805</v>
      </c>
      <c r="I132" s="44">
        <v>9.1681316970369603E-2</v>
      </c>
      <c r="J132" s="44">
        <v>0.29100213236328898</v>
      </c>
      <c r="K132">
        <v>824.98826134316596</v>
      </c>
      <c r="L132">
        <v>806.23467459277401</v>
      </c>
      <c r="M132">
        <v>843.741848093557</v>
      </c>
      <c r="N132">
        <v>1.0465214095632001</v>
      </c>
      <c r="O132">
        <v>6.5601826313840095E-2</v>
      </c>
      <c r="P132">
        <v>0.43003706891840698</v>
      </c>
      <c r="Q132">
        <v>0.57793999146548902</v>
      </c>
      <c r="R132" s="44">
        <v>909.376242849699</v>
      </c>
      <c r="S132" s="44">
        <v>854.09973614559101</v>
      </c>
      <c r="T132" s="44">
        <v>964.65274955380801</v>
      </c>
      <c r="U132" s="44">
        <v>1.1294380606029999</v>
      </c>
      <c r="V132" s="44">
        <v>0.175605154209414</v>
      </c>
      <c r="W132" s="44">
        <v>4.1363694993142797E-2</v>
      </c>
      <c r="X132" s="44">
        <v>9.8636503445186804E-2</v>
      </c>
    </row>
    <row r="133" spans="1:24">
      <c r="A133" t="s">
        <v>378</v>
      </c>
      <c r="B133" t="s">
        <v>379</v>
      </c>
      <c r="C133" s="10" t="s">
        <v>379</v>
      </c>
      <c r="D133" s="44">
        <v>60.399521923147802</v>
      </c>
      <c r="E133" s="44">
        <v>65.227623745529897</v>
      </c>
      <c r="F133" s="44">
        <v>55.5714201007656</v>
      </c>
      <c r="G133" s="44">
        <v>0.85196143765047005</v>
      </c>
      <c r="H133" s="44">
        <v>-0.23113996369621101</v>
      </c>
      <c r="I133" s="44">
        <v>0.31970656518549201</v>
      </c>
      <c r="J133" s="44">
        <v>0.62859853197147397</v>
      </c>
      <c r="K133">
        <v>61.3591426864892</v>
      </c>
      <c r="L133">
        <v>70.936997071912202</v>
      </c>
      <c r="M133">
        <v>51.781288301066198</v>
      </c>
      <c r="N133">
        <v>0.72996166229835002</v>
      </c>
      <c r="O133">
        <v>-0.45410739947615902</v>
      </c>
      <c r="P133">
        <v>3.7427014986521803E-2</v>
      </c>
      <c r="Q133">
        <v>9.2631283645007195E-2</v>
      </c>
      <c r="R133" s="44">
        <v>62.035972068124899</v>
      </c>
      <c r="S133" s="44">
        <v>75.142947229940006</v>
      </c>
      <c r="T133" s="44">
        <v>48.928996906309898</v>
      </c>
      <c r="U133" s="44">
        <v>0.651145566018132</v>
      </c>
      <c r="V133" s="44">
        <v>-0.61894799558744196</v>
      </c>
      <c r="W133" s="44">
        <v>9.5646212046875401E-3</v>
      </c>
      <c r="X133" s="44">
        <v>2.8974259675437802E-2</v>
      </c>
    </row>
    <row r="134" spans="1:24">
      <c r="A134" t="s">
        <v>380</v>
      </c>
      <c r="B134" t="s">
        <v>381</v>
      </c>
      <c r="C134" s="10" t="s">
        <v>382</v>
      </c>
      <c r="D134" s="44">
        <v>173.02250126624801</v>
      </c>
      <c r="E134" s="44">
        <v>175.86962364858601</v>
      </c>
      <c r="F134" s="44">
        <v>170.17537888391101</v>
      </c>
      <c r="G134" s="44">
        <v>0.96762235202110602</v>
      </c>
      <c r="H134" s="44">
        <v>-4.7483999011497101E-2</v>
      </c>
      <c r="I134" s="44">
        <v>0.75884670839589696</v>
      </c>
      <c r="J134" s="44">
        <v>0.94096991841091204</v>
      </c>
      <c r="K134">
        <v>194.56841743148601</v>
      </c>
      <c r="L134">
        <v>191.28243346052801</v>
      </c>
      <c r="M134">
        <v>197.85440140244401</v>
      </c>
      <c r="N134">
        <v>1.0343574045092501</v>
      </c>
      <c r="O134">
        <v>4.8734770391725503E-2</v>
      </c>
      <c r="P134">
        <v>0.68298015698980996</v>
      </c>
      <c r="Q134">
        <v>0.790998189290814</v>
      </c>
      <c r="R134" s="44">
        <v>205.87312917664701</v>
      </c>
      <c r="S134" s="44">
        <v>202.63803985416899</v>
      </c>
      <c r="T134" s="44">
        <v>209.108218499125</v>
      </c>
      <c r="U134" s="44">
        <v>1.03192973367494</v>
      </c>
      <c r="V134" s="44">
        <v>4.53447378832827E-2</v>
      </c>
      <c r="W134" s="44">
        <v>0.69589753753463501</v>
      </c>
      <c r="X134" s="44">
        <v>0.81206335639882599</v>
      </c>
    </row>
    <row r="135" spans="1:24">
      <c r="A135" t="s">
        <v>383</v>
      </c>
      <c r="B135" t="s">
        <v>384</v>
      </c>
      <c r="C135" s="10" t="s">
        <v>385</v>
      </c>
      <c r="D135" s="44">
        <v>187.422400517108</v>
      </c>
      <c r="E135" s="44">
        <v>187.510437502255</v>
      </c>
      <c r="F135" s="44">
        <v>187.33436353196001</v>
      </c>
      <c r="G135" s="44">
        <v>0.99906099109660296</v>
      </c>
      <c r="H135" s="44">
        <v>-1.35533992604531E-3</v>
      </c>
      <c r="I135" s="44">
        <v>0.86474145493042498</v>
      </c>
      <c r="J135" s="44">
        <v>0.96659802053521005</v>
      </c>
      <c r="K135">
        <v>205.14822009457501</v>
      </c>
      <c r="L135">
        <v>203.92989236842499</v>
      </c>
      <c r="M135">
        <v>206.366547820726</v>
      </c>
      <c r="N135">
        <v>1.0119484957501901</v>
      </c>
      <c r="O135">
        <v>1.7135864324057601E-2</v>
      </c>
      <c r="P135">
        <v>0.90799924589994796</v>
      </c>
      <c r="Q135">
        <v>0.94562071521495195</v>
      </c>
      <c r="R135" s="44">
        <v>215.498931149578</v>
      </c>
      <c r="S135" s="44">
        <v>216.02576426855501</v>
      </c>
      <c r="T135" s="44">
        <v>214.97209803060099</v>
      </c>
      <c r="U135" s="44">
        <v>0.99512249734877201</v>
      </c>
      <c r="V135" s="44">
        <v>-7.0539657739482498E-3</v>
      </c>
      <c r="W135" s="44">
        <v>1</v>
      </c>
      <c r="X135" s="44">
        <v>1</v>
      </c>
    </row>
    <row r="136" spans="1:24">
      <c r="A136" t="s">
        <v>386</v>
      </c>
      <c r="B136" t="s">
        <v>387</v>
      </c>
      <c r="C136" s="10" t="s">
        <v>388</v>
      </c>
      <c r="D136" s="44">
        <v>1484.63668233917</v>
      </c>
      <c r="E136" s="44">
        <v>1501.22324731243</v>
      </c>
      <c r="F136" s="44">
        <v>1468.0501173659</v>
      </c>
      <c r="G136" s="44">
        <v>0.977902600425406</v>
      </c>
      <c r="H136" s="44">
        <v>-3.2237315682086702E-2</v>
      </c>
      <c r="I136" s="44">
        <v>0.614118965148441</v>
      </c>
      <c r="J136" s="44">
        <v>0.87328843667897504</v>
      </c>
      <c r="K136">
        <v>1508.0954145964799</v>
      </c>
      <c r="L136">
        <v>1632.6045459745701</v>
      </c>
      <c r="M136">
        <v>1383.58628321839</v>
      </c>
      <c r="N136">
        <v>0.84747178159574899</v>
      </c>
      <c r="O136">
        <v>-0.23876276348751299</v>
      </c>
      <c r="P136">
        <v>1.12012746245087E-3</v>
      </c>
      <c r="Q136">
        <v>4.8678436452304101E-3</v>
      </c>
      <c r="R136" s="44">
        <v>1556.2328671565799</v>
      </c>
      <c r="S136" s="44">
        <v>1729.5566061212101</v>
      </c>
      <c r="T136" s="44">
        <v>1382.90912819196</v>
      </c>
      <c r="U136" s="44">
        <v>0.79957436680452898</v>
      </c>
      <c r="V136" s="44">
        <v>-0.32269587277575501</v>
      </c>
      <c r="W136" s="44">
        <v>1.5232610663190599E-4</v>
      </c>
      <c r="X136" s="44">
        <v>7.8701821759818004E-4</v>
      </c>
    </row>
    <row r="137" spans="1:24">
      <c r="A137" t="s">
        <v>389</v>
      </c>
      <c r="B137" t="s">
        <v>390</v>
      </c>
      <c r="C137" s="10" t="s">
        <v>390</v>
      </c>
      <c r="D137" s="44">
        <v>3468.6331062117602</v>
      </c>
      <c r="E137" s="44">
        <v>3332.5405435754601</v>
      </c>
      <c r="F137" s="44">
        <v>3604.7256688480602</v>
      </c>
      <c r="G137" s="44">
        <v>1.0816749629039999</v>
      </c>
      <c r="H137" s="44">
        <v>0.113267042737053</v>
      </c>
      <c r="I137" s="44">
        <v>2.1276900450196701E-2</v>
      </c>
      <c r="J137" s="44">
        <v>9.6055909799431599E-2</v>
      </c>
      <c r="K137">
        <v>3566.0607633626701</v>
      </c>
      <c r="L137">
        <v>3624.22937569838</v>
      </c>
      <c r="M137">
        <v>3507.8921510269602</v>
      </c>
      <c r="N137">
        <v>0.96790014852495199</v>
      </c>
      <c r="O137">
        <v>-4.7069872447622403E-2</v>
      </c>
      <c r="P137">
        <v>0.481613286242421</v>
      </c>
      <c r="Q137">
        <v>0.62731142325693501</v>
      </c>
      <c r="R137" s="44">
        <v>3767.5408750923998</v>
      </c>
      <c r="S137" s="44">
        <v>3839.3322644755899</v>
      </c>
      <c r="T137" s="44">
        <v>3695.7494857092101</v>
      </c>
      <c r="U137" s="44">
        <v>0.96260214827070001</v>
      </c>
      <c r="V137" s="44">
        <v>-5.4988451871272499E-2</v>
      </c>
      <c r="W137" s="44">
        <v>0.39779102142133999</v>
      </c>
      <c r="X137" s="44">
        <v>0.55630924800277604</v>
      </c>
    </row>
    <row r="138" spans="1:24">
      <c r="A138" t="s">
        <v>391</v>
      </c>
      <c r="B138" t="s">
        <v>392</v>
      </c>
      <c r="C138" s="10" t="s">
        <v>393</v>
      </c>
      <c r="D138" s="44">
        <v>752.07626967314002</v>
      </c>
      <c r="E138" s="44">
        <v>721.44587652461701</v>
      </c>
      <c r="F138" s="44">
        <v>782.70666282166303</v>
      </c>
      <c r="G138" s="44">
        <v>1.08491390454978</v>
      </c>
      <c r="H138" s="44">
        <v>0.11758055934497701</v>
      </c>
      <c r="I138" s="44">
        <v>9.1205790470665807E-2</v>
      </c>
      <c r="J138" s="44">
        <v>0.29100213236328898</v>
      </c>
      <c r="K138">
        <v>852.48890577336397</v>
      </c>
      <c r="L138">
        <v>784.62143703028198</v>
      </c>
      <c r="M138">
        <v>920.35637451644504</v>
      </c>
      <c r="N138">
        <v>1.17299417410759</v>
      </c>
      <c r="O138">
        <v>0.23019584797259099</v>
      </c>
      <c r="P138">
        <v>5.0105441088189803E-3</v>
      </c>
      <c r="Q138">
        <v>1.7518067748878399E-2</v>
      </c>
      <c r="R138" s="44">
        <v>907.31226193031205</v>
      </c>
      <c r="S138" s="44">
        <v>831.22431142675896</v>
      </c>
      <c r="T138" s="44">
        <v>983.40021243386605</v>
      </c>
      <c r="U138" s="44">
        <v>1.1830744107398701</v>
      </c>
      <c r="V138" s="44">
        <v>0.24254081639056399</v>
      </c>
      <c r="W138" s="44">
        <v>4.7141260318750199E-3</v>
      </c>
      <c r="X138" s="44">
        <v>1.5942317125977299E-2</v>
      </c>
    </row>
    <row r="139" spans="1:24">
      <c r="A139" t="s">
        <v>394</v>
      </c>
      <c r="B139" t="s">
        <v>395</v>
      </c>
      <c r="C139" s="10" t="s">
        <v>396</v>
      </c>
      <c r="D139" s="44">
        <v>760.93278077149205</v>
      </c>
      <c r="E139" s="44">
        <v>729.42125525710298</v>
      </c>
      <c r="F139" s="44">
        <v>792.444306285881</v>
      </c>
      <c r="G139" s="44">
        <v>1.0864014457689</v>
      </c>
      <c r="H139" s="44">
        <v>0.119557304616334</v>
      </c>
      <c r="I139" s="44">
        <v>0.11236541015575401</v>
      </c>
      <c r="J139" s="44">
        <v>0.32656197326515901</v>
      </c>
      <c r="K139">
        <v>856.96704596272798</v>
      </c>
      <c r="L139">
        <v>793.24262811442998</v>
      </c>
      <c r="M139">
        <v>920.69146381102598</v>
      </c>
      <c r="N139">
        <v>1.16066816277833</v>
      </c>
      <c r="O139">
        <v>0.21495556191588799</v>
      </c>
      <c r="P139">
        <v>1.08181759431475E-2</v>
      </c>
      <c r="Q139">
        <v>3.3424928993778101E-2</v>
      </c>
      <c r="R139" s="44">
        <v>883.46610298273595</v>
      </c>
      <c r="S139" s="44">
        <v>840.35084234485203</v>
      </c>
      <c r="T139" s="44">
        <v>926.58136362061896</v>
      </c>
      <c r="U139" s="44">
        <v>1.1026125243536999</v>
      </c>
      <c r="V139" s="44">
        <v>0.140925893917282</v>
      </c>
      <c r="W139" s="44">
        <v>0.100596197932055</v>
      </c>
      <c r="X139" s="44">
        <v>0.202061477487713</v>
      </c>
    </row>
    <row r="140" spans="1:24">
      <c r="A140" t="s">
        <v>397</v>
      </c>
      <c r="B140" t="s">
        <v>398</v>
      </c>
      <c r="C140" s="10" t="s">
        <v>399</v>
      </c>
      <c r="D140" s="44">
        <v>3236.6169935696298</v>
      </c>
      <c r="E140" s="44">
        <v>2984.0161245854902</v>
      </c>
      <c r="F140" s="44">
        <v>3489.2178625537599</v>
      </c>
      <c r="G140" s="44">
        <v>1.1693026166333</v>
      </c>
      <c r="H140" s="44">
        <v>0.22564834904592401</v>
      </c>
      <c r="I140" s="45">
        <v>3.4200743893492798E-6</v>
      </c>
      <c r="J140" s="45">
        <v>6.7673812384996405E-5</v>
      </c>
      <c r="K140">
        <v>3915.9597623095301</v>
      </c>
      <c r="L140">
        <v>3245.2312369537699</v>
      </c>
      <c r="M140">
        <v>4586.6882876652899</v>
      </c>
      <c r="N140">
        <v>1.4133625473082501</v>
      </c>
      <c r="O140">
        <v>0.49913158464832103</v>
      </c>
      <c r="P140" s="9">
        <v>7.3598585881057306E-14</v>
      </c>
      <c r="Q140" s="9">
        <v>3.47070467326164E-12</v>
      </c>
      <c r="R140" s="44">
        <v>4217.4523643336897</v>
      </c>
      <c r="S140" s="44">
        <v>3437.8608427706099</v>
      </c>
      <c r="T140" s="44">
        <v>4997.04388589677</v>
      </c>
      <c r="U140" s="44">
        <v>1.4535329131791199</v>
      </c>
      <c r="V140" s="44">
        <v>0.53956373961497495</v>
      </c>
      <c r="W140" s="45">
        <v>1.0227773119609701E-15</v>
      </c>
      <c r="X140" s="45">
        <v>4.3235586369259397E-14</v>
      </c>
    </row>
    <row r="141" spans="1:24">
      <c r="A141" t="s">
        <v>400</v>
      </c>
      <c r="B141" t="s">
        <v>401</v>
      </c>
      <c r="C141" s="10" t="s">
        <v>402</v>
      </c>
      <c r="D141" s="44">
        <v>1287.2328229632201</v>
      </c>
      <c r="E141" s="44">
        <v>1341.1750391381499</v>
      </c>
      <c r="F141" s="44">
        <v>1233.29060678829</v>
      </c>
      <c r="G141" s="44">
        <v>0.91955976721786503</v>
      </c>
      <c r="H141" s="44">
        <v>-0.12098474856269401</v>
      </c>
      <c r="I141" s="44">
        <v>9.8173009680500106E-2</v>
      </c>
      <c r="J141" s="44">
        <v>0.30197258146195999</v>
      </c>
      <c r="K141">
        <v>1455.0155213417599</v>
      </c>
      <c r="L141">
        <v>1458.5415391051199</v>
      </c>
      <c r="M141">
        <v>1451.48950357841</v>
      </c>
      <c r="N141">
        <v>0.99516500878608405</v>
      </c>
      <c r="O141">
        <v>-6.9923354420378002E-3</v>
      </c>
      <c r="P141">
        <v>0.91467895541935496</v>
      </c>
      <c r="Q141">
        <v>0.95044852350838005</v>
      </c>
      <c r="R141" s="44">
        <v>1524.82718717681</v>
      </c>
      <c r="S141" s="44">
        <v>1545.03343699006</v>
      </c>
      <c r="T141" s="44">
        <v>1504.62093736357</v>
      </c>
      <c r="U141" s="44">
        <v>0.97384360839126805</v>
      </c>
      <c r="V141" s="44">
        <v>-3.8237989432121297E-2</v>
      </c>
      <c r="W141" s="44">
        <v>0.60905190049197999</v>
      </c>
      <c r="X141" s="44">
        <v>0.74333105965556601</v>
      </c>
    </row>
    <row r="142" spans="1:24">
      <c r="A142" t="s">
        <v>403</v>
      </c>
      <c r="B142" t="s">
        <v>404</v>
      </c>
      <c r="C142" s="10" t="s">
        <v>405</v>
      </c>
      <c r="D142" s="44">
        <v>320.18411024890497</v>
      </c>
      <c r="E142" s="44">
        <v>317.52470023510102</v>
      </c>
      <c r="F142" s="44">
        <v>322.84352026270898</v>
      </c>
      <c r="G142" s="44">
        <v>1.01675088591114</v>
      </c>
      <c r="H142" s="44">
        <v>2.3966247843620499E-2</v>
      </c>
      <c r="I142" s="44">
        <v>0.76905882756379296</v>
      </c>
      <c r="J142" s="44">
        <v>0.94244440807186003</v>
      </c>
      <c r="K142">
        <v>323.895831558954</v>
      </c>
      <c r="L142">
        <v>345.29714575008097</v>
      </c>
      <c r="M142">
        <v>302.49451736782697</v>
      </c>
      <c r="N142">
        <v>0.87604117523394198</v>
      </c>
      <c r="O142">
        <v>-0.19092941466162999</v>
      </c>
      <c r="P142">
        <v>7.0590183013295504E-2</v>
      </c>
      <c r="Q142">
        <v>0.15745142427554201</v>
      </c>
      <c r="R142" s="44">
        <v>320.92143429493302</v>
      </c>
      <c r="S142" s="44">
        <v>365.82275355117599</v>
      </c>
      <c r="T142" s="44">
        <v>276.02011503868999</v>
      </c>
      <c r="U142" s="44">
        <v>0.75451871803834303</v>
      </c>
      <c r="V142" s="44">
        <v>-0.406371403431457</v>
      </c>
      <c r="W142" s="44">
        <v>4.69973299265897E-4</v>
      </c>
      <c r="X142" s="44">
        <v>2.1320739917916301E-3</v>
      </c>
    </row>
    <row r="143" spans="1:24">
      <c r="A143" t="s">
        <v>406</v>
      </c>
      <c r="B143" t="s">
        <v>407</v>
      </c>
      <c r="C143" s="10" t="s">
        <v>408</v>
      </c>
      <c r="D143" s="44">
        <v>5.8786595090295704</v>
      </c>
      <c r="E143" s="44">
        <v>5.5174039168796396</v>
      </c>
      <c r="F143" s="44">
        <v>6.23991510117951</v>
      </c>
      <c r="G143" s="44">
        <v>1.1309512943378099</v>
      </c>
      <c r="H143" s="44">
        <v>0.177536799415832</v>
      </c>
      <c r="I143" s="44">
        <v>0.92996336918938705</v>
      </c>
      <c r="J143" s="44">
        <v>0.98204096896597404</v>
      </c>
      <c r="K143">
        <v>5.8598683127609297</v>
      </c>
      <c r="L143">
        <v>5.9972824735152397</v>
      </c>
      <c r="M143">
        <v>5.7224541520066099</v>
      </c>
      <c r="N143">
        <v>0.95417452442463802</v>
      </c>
      <c r="O143">
        <v>-6.7674926671282207E-2</v>
      </c>
      <c r="P143">
        <v>1</v>
      </c>
      <c r="Q143">
        <v>1</v>
      </c>
      <c r="R143" s="44">
        <v>6.2727948943807501</v>
      </c>
      <c r="S143" s="44">
        <v>6.354184784579</v>
      </c>
      <c r="T143" s="44">
        <v>6.1914050041825099</v>
      </c>
      <c r="U143" s="44">
        <v>0.97438227153992396</v>
      </c>
      <c r="V143" s="44">
        <v>-3.7440210610801897E-2</v>
      </c>
      <c r="W143" s="44">
        <v>0.98356034364288003</v>
      </c>
      <c r="X143" s="44">
        <v>0.99641734159899598</v>
      </c>
    </row>
    <row r="144" spans="1:24">
      <c r="A144" t="s">
        <v>409</v>
      </c>
      <c r="B144" t="s">
        <v>410</v>
      </c>
      <c r="C144" s="10" t="s">
        <v>410</v>
      </c>
      <c r="D144" s="44">
        <v>258.98597290021002</v>
      </c>
      <c r="E144" s="44">
        <v>265.93503949485</v>
      </c>
      <c r="F144" s="44">
        <v>252.03690630557</v>
      </c>
      <c r="G144" s="44">
        <v>0.94773861610835497</v>
      </c>
      <c r="H144" s="44">
        <v>-7.7438872515614404E-2</v>
      </c>
      <c r="I144" s="44">
        <v>0.50629422847044503</v>
      </c>
      <c r="J144" s="44">
        <v>0.80077148380529595</v>
      </c>
      <c r="K144">
        <v>266.734285884972</v>
      </c>
      <c r="L144">
        <v>289.24991968156201</v>
      </c>
      <c r="M144">
        <v>244.21865208838099</v>
      </c>
      <c r="N144">
        <v>0.84431709560107504</v>
      </c>
      <c r="O144">
        <v>-0.24414316901744501</v>
      </c>
      <c r="P144">
        <v>4.09517990709539E-2</v>
      </c>
      <c r="Q144">
        <v>9.9180138374966503E-2</v>
      </c>
      <c r="R144" s="44">
        <v>284.42052672835899</v>
      </c>
      <c r="S144" s="44">
        <v>306.417058710265</v>
      </c>
      <c r="T144" s="44">
        <v>262.42399474645401</v>
      </c>
      <c r="U144" s="44">
        <v>0.85642749738222101</v>
      </c>
      <c r="V144" s="44">
        <v>-0.223596977701876</v>
      </c>
      <c r="W144" s="44">
        <v>7.7379040440432298E-2</v>
      </c>
      <c r="X144" s="44">
        <v>0.16696637496427399</v>
      </c>
    </row>
    <row r="145" spans="1:24">
      <c r="A145" t="s">
        <v>411</v>
      </c>
      <c r="B145" t="s">
        <v>412</v>
      </c>
      <c r="C145" s="10" t="s">
        <v>412</v>
      </c>
      <c r="D145" s="44">
        <v>74.2605300396676</v>
      </c>
      <c r="E145" s="44">
        <v>74.059089798368603</v>
      </c>
      <c r="F145" s="44">
        <v>74.461970280966597</v>
      </c>
      <c r="G145" s="44">
        <v>1.00543998695764</v>
      </c>
      <c r="H145" s="44">
        <v>7.8269721430449801E-3</v>
      </c>
      <c r="I145" s="44">
        <v>0.86904435397495505</v>
      </c>
      <c r="J145" s="44">
        <v>0.96686058060899005</v>
      </c>
      <c r="K145">
        <v>76.729044668366001</v>
      </c>
      <c r="L145">
        <v>80.559562938474897</v>
      </c>
      <c r="M145">
        <v>72.898526398257005</v>
      </c>
      <c r="N145">
        <v>0.90490220824473899</v>
      </c>
      <c r="O145">
        <v>-0.14416620468429001</v>
      </c>
      <c r="P145">
        <v>0.511246216975071</v>
      </c>
      <c r="Q145">
        <v>0.65309348821256397</v>
      </c>
      <c r="R145" s="44">
        <v>83.377540820068305</v>
      </c>
      <c r="S145" s="44">
        <v>85.3376593067794</v>
      </c>
      <c r="T145" s="44">
        <v>81.417422333357194</v>
      </c>
      <c r="U145" s="44">
        <v>0.95406205179205394</v>
      </c>
      <c r="V145" s="44">
        <v>-6.7844993330180306E-2</v>
      </c>
      <c r="W145" s="44">
        <v>0.78634667075293996</v>
      </c>
      <c r="X145" s="44">
        <v>0.87848014047119805</v>
      </c>
    </row>
    <row r="146" spans="1:24">
      <c r="A146" t="s">
        <v>413</v>
      </c>
      <c r="B146" t="s">
        <v>414</v>
      </c>
      <c r="C146" s="10" t="s">
        <v>415</v>
      </c>
      <c r="D146" s="44">
        <v>133.12066184584199</v>
      </c>
      <c r="E146" s="44">
        <v>133.163486403154</v>
      </c>
      <c r="F146" s="44">
        <v>133.07783728852999</v>
      </c>
      <c r="G146" s="44">
        <v>0.99935681231441598</v>
      </c>
      <c r="H146" s="44">
        <v>-9.2822222691649398E-4</v>
      </c>
      <c r="I146" s="44">
        <v>0.89443564845356505</v>
      </c>
      <c r="J146" s="44">
        <v>0.97161136212601196</v>
      </c>
      <c r="K146">
        <v>138.58461349366601</v>
      </c>
      <c r="L146">
        <v>144.78030699029901</v>
      </c>
      <c r="M146">
        <v>132.38891999703401</v>
      </c>
      <c r="N146">
        <v>0.91441248294841704</v>
      </c>
      <c r="O146">
        <v>-0.129082996491519</v>
      </c>
      <c r="P146">
        <v>0.33726958834703502</v>
      </c>
      <c r="Q146">
        <v>0.49317722824330601</v>
      </c>
      <c r="R146" s="44">
        <v>142.45059981318499</v>
      </c>
      <c r="S146" s="44">
        <v>153.379242298093</v>
      </c>
      <c r="T146" s="44">
        <v>131.52195732827801</v>
      </c>
      <c r="U146" s="44">
        <v>0.85749515617416106</v>
      </c>
      <c r="V146" s="44">
        <v>-0.22179957308675699</v>
      </c>
      <c r="W146" s="44">
        <v>0.16230408551835299</v>
      </c>
      <c r="X146" s="44">
        <v>0.29195899329220099</v>
      </c>
    </row>
    <row r="147" spans="1:24">
      <c r="A147" t="s">
        <v>416</v>
      </c>
      <c r="B147" t="s">
        <v>417</v>
      </c>
      <c r="C147" s="10" t="s">
        <v>418</v>
      </c>
      <c r="D147" s="44">
        <v>758.68817184324598</v>
      </c>
      <c r="E147" s="44">
        <v>748.36761979233495</v>
      </c>
      <c r="F147" s="44">
        <v>769.00872389415804</v>
      </c>
      <c r="G147" s="44">
        <v>1.0275815034695801</v>
      </c>
      <c r="H147" s="44">
        <v>3.9252826985393598E-2</v>
      </c>
      <c r="I147" s="44">
        <v>0.49233577125349798</v>
      </c>
      <c r="J147" s="44">
        <v>0.79079838906002298</v>
      </c>
      <c r="K147">
        <v>887.74801101334697</v>
      </c>
      <c r="L147">
        <v>813.83685210602698</v>
      </c>
      <c r="M147">
        <v>961.65916992066695</v>
      </c>
      <c r="N147">
        <v>1.18163630392518</v>
      </c>
      <c r="O147">
        <v>0.24078605644234699</v>
      </c>
      <c r="P147">
        <v>3.1365001679697002E-3</v>
      </c>
      <c r="Q147">
        <v>1.17618756298864E-2</v>
      </c>
      <c r="R147" s="44">
        <v>936.888406799682</v>
      </c>
      <c r="S147" s="44">
        <v>862.20211854715501</v>
      </c>
      <c r="T147" s="44">
        <v>1011.57469505221</v>
      </c>
      <c r="U147" s="44">
        <v>1.17324542968736</v>
      </c>
      <c r="V147" s="44">
        <v>0.230504840438434</v>
      </c>
      <c r="W147" s="44">
        <v>6.4277210693381498E-3</v>
      </c>
      <c r="X147" s="44">
        <v>2.0901330749945699E-2</v>
      </c>
    </row>
    <row r="148" spans="1:24">
      <c r="A148" t="s">
        <v>419</v>
      </c>
      <c r="B148" t="s">
        <v>420</v>
      </c>
      <c r="C148" s="10" t="s">
        <v>421</v>
      </c>
      <c r="D148" s="44">
        <v>3553.4810723711898</v>
      </c>
      <c r="E148" s="44">
        <v>3531.15622619746</v>
      </c>
      <c r="F148" s="44">
        <v>3575.8059185449101</v>
      </c>
      <c r="G148" s="44">
        <v>1.01264449644459</v>
      </c>
      <c r="H148" s="44">
        <v>1.8127783977724101E-2</v>
      </c>
      <c r="I148" s="44">
        <v>0.80104186530227395</v>
      </c>
      <c r="J148" s="44">
        <v>0.95674780407969995</v>
      </c>
      <c r="K148">
        <v>3773.6891495576001</v>
      </c>
      <c r="L148">
        <v>3839.9265320886798</v>
      </c>
      <c r="M148">
        <v>3707.45176702652</v>
      </c>
      <c r="N148">
        <v>0.96550070321525205</v>
      </c>
      <c r="O148">
        <v>-5.0650784934857099E-2</v>
      </c>
      <c r="P148">
        <v>0.39441418951960699</v>
      </c>
      <c r="Q148">
        <v>0.54021383837000703</v>
      </c>
      <c r="R148" s="44">
        <v>3995.82394411115</v>
      </c>
      <c r="S148" s="44">
        <v>4067.95517825155</v>
      </c>
      <c r="T148" s="44">
        <v>3923.69270997074</v>
      </c>
      <c r="U148" s="44">
        <v>0.96453685894768804</v>
      </c>
      <c r="V148" s="44">
        <v>-5.2091724207605501E-2</v>
      </c>
      <c r="W148" s="44">
        <v>0.39585960433346101</v>
      </c>
      <c r="X148" s="44">
        <v>0.55444191570801005</v>
      </c>
    </row>
    <row r="149" spans="1:24">
      <c r="A149" t="s">
        <v>422</v>
      </c>
      <c r="B149" t="s">
        <v>423</v>
      </c>
      <c r="C149" s="10" t="s">
        <v>424</v>
      </c>
      <c r="D149" s="44">
        <v>1569.2414445683701</v>
      </c>
      <c r="E149" s="44">
        <v>1500.5956441629801</v>
      </c>
      <c r="F149" s="44">
        <v>1637.8872449737501</v>
      </c>
      <c r="G149" s="44">
        <v>1.0914914029937499</v>
      </c>
      <c r="H149" s="44">
        <v>0.126300767152218</v>
      </c>
      <c r="I149" s="44">
        <v>9.5115855651715694E-2</v>
      </c>
      <c r="J149" s="44">
        <v>0.299305619378197</v>
      </c>
      <c r="K149">
        <v>1621.4674003151299</v>
      </c>
      <c r="L149">
        <v>1632.2319441172201</v>
      </c>
      <c r="M149">
        <v>1610.7028565130399</v>
      </c>
      <c r="N149">
        <v>0.98681003169814596</v>
      </c>
      <c r="O149">
        <v>-1.9155713047863E-2</v>
      </c>
      <c r="P149">
        <v>0.94916122703367301</v>
      </c>
      <c r="Q149">
        <v>0.972422937914735</v>
      </c>
      <c r="R149" s="44">
        <v>1684.4969832081199</v>
      </c>
      <c r="S149" s="44">
        <v>1729.0952396027601</v>
      </c>
      <c r="T149" s="44">
        <v>1639.8987268134699</v>
      </c>
      <c r="U149" s="44">
        <v>0.94841434367156296</v>
      </c>
      <c r="V149" s="44">
        <v>-7.6410612806214598E-2</v>
      </c>
      <c r="W149" s="44">
        <v>0.42333252053336901</v>
      </c>
      <c r="X149" s="44">
        <v>0.58153507251999004</v>
      </c>
    </row>
    <row r="150" spans="1:24">
      <c r="A150" t="s">
        <v>425</v>
      </c>
      <c r="B150" t="s">
        <v>426</v>
      </c>
      <c r="C150" s="10" t="s">
        <v>427</v>
      </c>
      <c r="D150" s="44">
        <v>2367.5448948355101</v>
      </c>
      <c r="E150" s="44">
        <v>2391.6256564796699</v>
      </c>
      <c r="F150" s="44">
        <v>2343.4641331913399</v>
      </c>
      <c r="G150" s="44">
        <v>0.97986243241794502</v>
      </c>
      <c r="H150" s="44">
        <v>-2.9348878312279201E-2</v>
      </c>
      <c r="I150" s="44">
        <v>0.55251271909293098</v>
      </c>
      <c r="J150" s="44">
        <v>0.82610422629650404</v>
      </c>
      <c r="K150">
        <v>2547.9678824062298</v>
      </c>
      <c r="L150">
        <v>2600.79391856848</v>
      </c>
      <c r="M150">
        <v>2495.1418462439801</v>
      </c>
      <c r="N150">
        <v>0.95937699193688797</v>
      </c>
      <c r="O150">
        <v>-5.9830254072767403E-2</v>
      </c>
      <c r="P150">
        <v>0.35813061552603198</v>
      </c>
      <c r="Q150">
        <v>0.50926830648197197</v>
      </c>
      <c r="R150" s="44">
        <v>2704.9988389025598</v>
      </c>
      <c r="S150" s="44">
        <v>2755.28191350829</v>
      </c>
      <c r="T150" s="44">
        <v>2654.71576429683</v>
      </c>
      <c r="U150" s="44">
        <v>0.96350059544962896</v>
      </c>
      <c r="V150" s="44">
        <v>-5.3642536771179902E-2</v>
      </c>
      <c r="W150" s="44">
        <v>0.39516355601956399</v>
      </c>
      <c r="X150" s="44">
        <v>0.55430182066092704</v>
      </c>
    </row>
    <row r="151" spans="1:24">
      <c r="A151" t="s">
        <v>428</v>
      </c>
      <c r="B151" t="s">
        <v>429</v>
      </c>
      <c r="C151" s="10" t="s">
        <v>430</v>
      </c>
      <c r="D151" s="44">
        <v>4147.1947429473703</v>
      </c>
      <c r="E151" s="44">
        <v>4146.8666054136502</v>
      </c>
      <c r="F151" s="44">
        <v>4147.5228804810904</v>
      </c>
      <c r="G151" s="44">
        <v>1.0001582580608199</v>
      </c>
      <c r="H151" s="44">
        <v>2.2830005483399999E-4</v>
      </c>
      <c r="I151" s="44">
        <v>1</v>
      </c>
      <c r="J151" s="44">
        <v>1</v>
      </c>
      <c r="K151">
        <v>4555.6287237719098</v>
      </c>
      <c r="L151">
        <v>4509.6558430609002</v>
      </c>
      <c r="M151">
        <v>4601.6016044829203</v>
      </c>
      <c r="N151">
        <v>1.02038864264188</v>
      </c>
      <c r="O151">
        <v>2.9118746335042401E-2</v>
      </c>
      <c r="P151">
        <v>0.67002454803837297</v>
      </c>
      <c r="Q151">
        <v>0.78299399460568397</v>
      </c>
      <c r="R151" s="44">
        <v>4881.5538102648097</v>
      </c>
      <c r="S151" s="44">
        <v>4777.43645804879</v>
      </c>
      <c r="T151" s="44">
        <v>4985.6711624808304</v>
      </c>
      <c r="U151" s="44">
        <v>1.0435871217253401</v>
      </c>
      <c r="V151" s="44">
        <v>6.1551045954830401E-2</v>
      </c>
      <c r="W151" s="44">
        <v>0.37553788006764799</v>
      </c>
      <c r="X151" s="44">
        <v>0.53648268581092595</v>
      </c>
    </row>
    <row r="152" spans="1:24">
      <c r="A152" t="s">
        <v>431</v>
      </c>
      <c r="B152" t="s">
        <v>432</v>
      </c>
      <c r="C152" s="10" t="s">
        <v>433</v>
      </c>
      <c r="D152" s="44">
        <v>432.967431338567</v>
      </c>
      <c r="E152" s="44">
        <v>478.36997299440799</v>
      </c>
      <c r="F152" s="44">
        <v>387.564889682726</v>
      </c>
      <c r="G152" s="44">
        <v>0.81017812898397701</v>
      </c>
      <c r="H152" s="44">
        <v>-0.30368895534838197</v>
      </c>
      <c r="I152" s="44">
        <v>0.192561896465236</v>
      </c>
      <c r="J152" s="44">
        <v>0.471699392497061</v>
      </c>
      <c r="K152">
        <v>407.83008633112001</v>
      </c>
      <c r="L152">
        <v>520.37124264610804</v>
      </c>
      <c r="M152">
        <v>295.28893001613102</v>
      </c>
      <c r="N152">
        <v>0.56745820256049395</v>
      </c>
      <c r="O152">
        <v>-0.81741396359296503</v>
      </c>
      <c r="P152" s="9">
        <v>3.5132786718189699E-8</v>
      </c>
      <c r="Q152" s="9">
        <v>4.8049252423406504E-7</v>
      </c>
      <c r="R152" s="44">
        <v>457.03590487469597</v>
      </c>
      <c r="S152" s="44">
        <v>551.20676489306004</v>
      </c>
      <c r="T152" s="44">
        <v>362.865044856331</v>
      </c>
      <c r="U152" s="44">
        <v>0.65831021672371903</v>
      </c>
      <c r="V152" s="44">
        <v>-0.60316050687991196</v>
      </c>
      <c r="W152" s="44">
        <v>8.3925243950169802E-4</v>
      </c>
      <c r="X152" s="44">
        <v>3.5316957861383702E-3</v>
      </c>
    </row>
    <row r="153" spans="1:24">
      <c r="A153" t="s">
        <v>434</v>
      </c>
      <c r="B153" t="s">
        <v>435</v>
      </c>
      <c r="C153" s="10" t="s">
        <v>435</v>
      </c>
      <c r="D153" s="44">
        <v>151.89599752179899</v>
      </c>
      <c r="E153" s="44">
        <v>164.15405328342499</v>
      </c>
      <c r="F153" s="44">
        <v>139.63794176017299</v>
      </c>
      <c r="G153" s="44">
        <v>0.85065180522272299</v>
      </c>
      <c r="H153" s="44">
        <v>-0.23335937622507499</v>
      </c>
      <c r="I153" s="44">
        <v>9.7434088302674901E-2</v>
      </c>
      <c r="J153" s="44">
        <v>0.30197258146195999</v>
      </c>
      <c r="K153">
        <v>166.96117260909099</v>
      </c>
      <c r="L153">
        <v>178.50695482777999</v>
      </c>
      <c r="M153">
        <v>155.41539039040299</v>
      </c>
      <c r="N153">
        <v>0.87064053353184501</v>
      </c>
      <c r="O153">
        <v>-0.199850907102324</v>
      </c>
      <c r="P153">
        <v>0.15329963982053901</v>
      </c>
      <c r="Q153">
        <v>0.27312004795613298</v>
      </c>
      <c r="R153" s="44">
        <v>177.16491222939899</v>
      </c>
      <c r="S153" s="44">
        <v>189.086059619834</v>
      </c>
      <c r="T153" s="44">
        <v>165.24376483896501</v>
      </c>
      <c r="U153" s="44">
        <v>0.87390770726935096</v>
      </c>
      <c r="V153" s="44">
        <v>-0.19444716904652301</v>
      </c>
      <c r="W153" s="44">
        <v>0.19438336355951999</v>
      </c>
      <c r="X153" s="44">
        <v>0.32882480036428602</v>
      </c>
    </row>
    <row r="154" spans="1:24">
      <c r="A154" t="s">
        <v>436</v>
      </c>
      <c r="B154" t="s">
        <v>437</v>
      </c>
      <c r="C154" s="10" t="s">
        <v>437</v>
      </c>
      <c r="D154" s="44">
        <v>226.467878050747</v>
      </c>
      <c r="E154" s="44">
        <v>236.19207924818801</v>
      </c>
      <c r="F154" s="44">
        <v>216.74367685330699</v>
      </c>
      <c r="G154" s="44">
        <v>0.91765853259437902</v>
      </c>
      <c r="H154" s="44">
        <v>-0.12397067869661101</v>
      </c>
      <c r="I154" s="44">
        <v>0.20126479317957</v>
      </c>
      <c r="J154" s="44">
        <v>0.48241303519845302</v>
      </c>
      <c r="K154">
        <v>259.33921069687102</v>
      </c>
      <c r="L154">
        <v>256.80000635712997</v>
      </c>
      <c r="M154">
        <v>261.87841503661298</v>
      </c>
      <c r="N154">
        <v>1.01977573424364</v>
      </c>
      <c r="O154">
        <v>2.82519142863298E-2</v>
      </c>
      <c r="P154">
        <v>0.92705828861337003</v>
      </c>
      <c r="Q154">
        <v>0.95923493451192898</v>
      </c>
      <c r="R154" s="44">
        <v>269.05083480074302</v>
      </c>
      <c r="S154" s="44">
        <v>272.05337147411802</v>
      </c>
      <c r="T154" s="44">
        <v>266.04829812736898</v>
      </c>
      <c r="U154" s="44">
        <v>0.97792685562318205</v>
      </c>
      <c r="V154" s="44">
        <v>-3.2201532548295997E-2</v>
      </c>
      <c r="W154" s="44">
        <v>0.76260679122850294</v>
      </c>
      <c r="X154" s="44">
        <v>0.863854221489047</v>
      </c>
    </row>
    <row r="155" spans="1:24">
      <c r="A155" t="s">
        <v>438</v>
      </c>
      <c r="B155" t="s">
        <v>439</v>
      </c>
      <c r="C155" s="10" t="s">
        <v>439</v>
      </c>
      <c r="D155" s="44">
        <v>319.92557950823101</v>
      </c>
      <c r="E155" s="44">
        <v>319.699541440806</v>
      </c>
      <c r="F155" s="44">
        <v>320.151617575655</v>
      </c>
      <c r="G155" s="44">
        <v>1.00141406563429</v>
      </c>
      <c r="H155" s="44">
        <v>2.0386244431541299E-3</v>
      </c>
      <c r="I155" s="44">
        <v>0.96935985375062195</v>
      </c>
      <c r="J155" s="44">
        <v>0.99613775026307005</v>
      </c>
      <c r="K155">
        <v>305.89103541845401</v>
      </c>
      <c r="L155">
        <v>347.67859500372998</v>
      </c>
      <c r="M155">
        <v>264.10347583317798</v>
      </c>
      <c r="N155">
        <v>0.75961960163335396</v>
      </c>
      <c r="O155">
        <v>-0.39665096083970403</v>
      </c>
      <c r="P155">
        <v>3.4079868717954998E-4</v>
      </c>
      <c r="Q155">
        <v>1.67968950039844E-3</v>
      </c>
      <c r="R155" s="44">
        <v>321.278366361081</v>
      </c>
      <c r="S155" s="44">
        <v>368.29787087881698</v>
      </c>
      <c r="T155" s="44">
        <v>274.25886184334502</v>
      </c>
      <c r="U155" s="44">
        <v>0.74466589010933004</v>
      </c>
      <c r="V155" s="44">
        <v>-0.42533481937978901</v>
      </c>
      <c r="W155" s="44">
        <v>2.8293243996831098E-4</v>
      </c>
      <c r="X155" s="44">
        <v>1.37019865520478E-3</v>
      </c>
    </row>
    <row r="156" spans="1:24">
      <c r="A156" t="s">
        <v>440</v>
      </c>
      <c r="B156" t="s">
        <v>441</v>
      </c>
      <c r="C156" s="10" t="s">
        <v>441</v>
      </c>
      <c r="D156" s="44">
        <v>319.83542963293002</v>
      </c>
      <c r="E156" s="44">
        <v>331.88629718018802</v>
      </c>
      <c r="F156" s="44">
        <v>307.78456208567201</v>
      </c>
      <c r="G156" s="44">
        <v>0.92737954142942303</v>
      </c>
      <c r="H156" s="44">
        <v>-0.10876819457548099</v>
      </c>
      <c r="I156" s="44">
        <v>0.26689953986811399</v>
      </c>
      <c r="J156" s="44">
        <v>0.56166348646849895</v>
      </c>
      <c r="K156">
        <v>358.21824305101899</v>
      </c>
      <c r="L156">
        <v>360.853097209297</v>
      </c>
      <c r="M156">
        <v>355.58338889274103</v>
      </c>
      <c r="N156">
        <v>0.98539652740322703</v>
      </c>
      <c r="O156">
        <v>-2.1223707372612699E-2</v>
      </c>
      <c r="P156">
        <v>0.74431516680715104</v>
      </c>
      <c r="Q156">
        <v>0.833582103674259</v>
      </c>
      <c r="R156" s="44">
        <v>365.02022674640199</v>
      </c>
      <c r="S156" s="44">
        <v>382.26609262216101</v>
      </c>
      <c r="T156" s="44">
        <v>347.77436087064302</v>
      </c>
      <c r="U156" s="44">
        <v>0.90977036044467996</v>
      </c>
      <c r="V156" s="44">
        <v>-0.13642566128661801</v>
      </c>
      <c r="W156" s="44">
        <v>0.19961651740911099</v>
      </c>
      <c r="X156" s="44">
        <v>0.333291492262969</v>
      </c>
    </row>
    <row r="157" spans="1:24">
      <c r="A157" t="s">
        <v>442</v>
      </c>
      <c r="B157" t="s">
        <v>443</v>
      </c>
      <c r="C157" s="10" t="s">
        <v>444</v>
      </c>
      <c r="D157" s="44">
        <v>311.142262025099</v>
      </c>
      <c r="E157" s="44">
        <v>279.46577622629002</v>
      </c>
      <c r="F157" s="44">
        <v>342.81874782390702</v>
      </c>
      <c r="G157" s="44">
        <v>1.2266931302039601</v>
      </c>
      <c r="H157" s="44">
        <v>0.29477438925857402</v>
      </c>
      <c r="I157" s="44">
        <v>2.0695880096165001E-3</v>
      </c>
      <c r="J157" s="44">
        <v>1.4257161844024801E-2</v>
      </c>
      <c r="K157">
        <v>395.21208501372598</v>
      </c>
      <c r="L157">
        <v>303.982384472126</v>
      </c>
      <c r="M157">
        <v>486.44178555532602</v>
      </c>
      <c r="N157">
        <v>1.6002301791271401</v>
      </c>
      <c r="O157">
        <v>0.67827943911314803</v>
      </c>
      <c r="P157" s="9">
        <v>1.5454034222128E-11</v>
      </c>
      <c r="Q157" s="9">
        <v>4.2271328901703099E-10</v>
      </c>
      <c r="R157" s="44">
        <v>418.73539897946699</v>
      </c>
      <c r="S157" s="44">
        <v>322.02603731967901</v>
      </c>
      <c r="T157" s="44">
        <v>515.44476063925504</v>
      </c>
      <c r="U157" s="44">
        <v>1.6006306972239199</v>
      </c>
      <c r="V157" s="44">
        <v>0.67864048290564905</v>
      </c>
      <c r="W157" s="45">
        <v>1.0140991552649201E-10</v>
      </c>
      <c r="X157" s="45">
        <v>2.0502439443399498E-9</v>
      </c>
    </row>
    <row r="158" spans="1:24">
      <c r="A158" t="s">
        <v>445</v>
      </c>
      <c r="B158" t="s">
        <v>446</v>
      </c>
      <c r="C158" s="10" t="s">
        <v>447</v>
      </c>
      <c r="D158" s="44">
        <v>2776.46048436824</v>
      </c>
      <c r="E158" s="44">
        <v>2624.8030033822802</v>
      </c>
      <c r="F158" s="44">
        <v>2928.1179653541899</v>
      </c>
      <c r="G158" s="44">
        <v>1.1155572290876901</v>
      </c>
      <c r="H158" s="44">
        <v>0.15776452703177701</v>
      </c>
      <c r="I158" s="44">
        <v>1.5727238170186401E-3</v>
      </c>
      <c r="J158" s="44">
        <v>1.16081996018042E-2</v>
      </c>
      <c r="K158">
        <v>3252.38672391913</v>
      </c>
      <c r="L158">
        <v>2854.5516581667798</v>
      </c>
      <c r="M158">
        <v>3650.2217896714901</v>
      </c>
      <c r="N158">
        <v>1.27873733839369</v>
      </c>
      <c r="O158">
        <v>0.354719954983649</v>
      </c>
      <c r="P158" s="9">
        <v>1.4055729216880999E-7</v>
      </c>
      <c r="Q158" s="9">
        <v>1.6546617938860001E-6</v>
      </c>
      <c r="R158" s="44">
        <v>3507.5729078177701</v>
      </c>
      <c r="S158" s="44">
        <v>3024.0175065037502</v>
      </c>
      <c r="T158" s="44">
        <v>3991.12830913178</v>
      </c>
      <c r="U158" s="44">
        <v>1.3198099219161501</v>
      </c>
      <c r="V158" s="44">
        <v>0.400330168633101</v>
      </c>
      <c r="W158" s="45">
        <v>4.8835334068911303E-9</v>
      </c>
      <c r="X158" s="45">
        <v>6.7786359229981397E-8</v>
      </c>
    </row>
    <row r="159" spans="1:24">
      <c r="A159" t="s">
        <v>448</v>
      </c>
      <c r="B159" t="s">
        <v>449</v>
      </c>
      <c r="C159" s="10" t="s">
        <v>450</v>
      </c>
      <c r="D159" s="44">
        <v>6658.3185606057004</v>
      </c>
      <c r="E159" s="44">
        <v>6413.9660532873204</v>
      </c>
      <c r="F159" s="44">
        <v>6902.6710679240796</v>
      </c>
      <c r="G159" s="44">
        <v>1.07619388855142</v>
      </c>
      <c r="H159" s="44">
        <v>0.105938019207318</v>
      </c>
      <c r="I159" s="44">
        <v>7.4974852439365896E-3</v>
      </c>
      <c r="J159" s="44">
        <v>4.3853215577742299E-2</v>
      </c>
      <c r="K159">
        <v>7377.62203094297</v>
      </c>
      <c r="L159">
        <v>6975.6135189837896</v>
      </c>
      <c r="M159">
        <v>7779.6305429021404</v>
      </c>
      <c r="N159">
        <v>1.11526111957468</v>
      </c>
      <c r="O159">
        <v>0.15738153239777</v>
      </c>
      <c r="P159">
        <v>1.1887390691471499E-2</v>
      </c>
      <c r="Q159">
        <v>3.5957989991238497E-2</v>
      </c>
      <c r="R159" s="44">
        <v>7855.5715494183596</v>
      </c>
      <c r="S159" s="44">
        <v>7389.5503975565398</v>
      </c>
      <c r="T159" s="44">
        <v>8321.5927012801694</v>
      </c>
      <c r="U159" s="44">
        <v>1.12612977158012</v>
      </c>
      <c r="V159" s="44">
        <v>0.171373088543645</v>
      </c>
      <c r="W159" s="44">
        <v>7.3582048605762701E-3</v>
      </c>
      <c r="X159" s="44">
        <v>2.34353784943011E-2</v>
      </c>
    </row>
    <row r="160" spans="1:24">
      <c r="A160" t="s">
        <v>451</v>
      </c>
      <c r="B160" t="s">
        <v>452</v>
      </c>
      <c r="C160" s="10" t="s">
        <v>453</v>
      </c>
      <c r="D160" s="44">
        <v>2283.58423083856</v>
      </c>
      <c r="E160" s="44">
        <v>2284.5529009409702</v>
      </c>
      <c r="F160" s="44">
        <v>2282.6155607361502</v>
      </c>
      <c r="G160" s="44">
        <v>0.99915198277788897</v>
      </c>
      <c r="H160" s="44">
        <v>-1.2239492793411401E-3</v>
      </c>
      <c r="I160" s="44">
        <v>0.83489942392178196</v>
      </c>
      <c r="J160" s="44">
        <v>0.964975686192724</v>
      </c>
      <c r="K160">
        <v>2404.0476668934002</v>
      </c>
      <c r="L160">
        <v>2484.6025899272399</v>
      </c>
      <c r="M160">
        <v>2323.4927438595601</v>
      </c>
      <c r="N160">
        <v>0.93515669398364198</v>
      </c>
      <c r="O160">
        <v>-9.6719972996456002E-2</v>
      </c>
      <c r="P160">
        <v>0.17714569539650901</v>
      </c>
      <c r="Q160">
        <v>0.303958481030911</v>
      </c>
      <c r="R160" s="44">
        <v>2484.8286179755</v>
      </c>
      <c r="S160" s="44">
        <v>2631.9403317367801</v>
      </c>
      <c r="T160" s="44">
        <v>2337.71690421422</v>
      </c>
      <c r="U160" s="44">
        <v>0.88821044915999203</v>
      </c>
      <c r="V160" s="44">
        <v>-0.171026551208289</v>
      </c>
      <c r="W160" s="44">
        <v>1.8405006233678901E-2</v>
      </c>
      <c r="X160" s="44">
        <v>5.0491610021597001E-2</v>
      </c>
    </row>
    <row r="161" spans="1:24">
      <c r="A161" t="s">
        <v>454</v>
      </c>
      <c r="B161" t="s">
        <v>455</v>
      </c>
      <c r="C161" s="10" t="s">
        <v>455</v>
      </c>
      <c r="D161" s="44">
        <v>58.326973171593401</v>
      </c>
      <c r="E161" s="44">
        <v>63.225635474551197</v>
      </c>
      <c r="F161" s="44">
        <v>53.428310868635599</v>
      </c>
      <c r="G161" s="44">
        <v>0.84504189586423295</v>
      </c>
      <c r="H161" s="44">
        <v>-0.24290522514082</v>
      </c>
      <c r="I161" s="44">
        <v>0.25791567729489001</v>
      </c>
      <c r="J161" s="44">
        <v>0.55395284037932502</v>
      </c>
      <c r="K161">
        <v>64.310767823208593</v>
      </c>
      <c r="L161">
        <v>68.746725954005598</v>
      </c>
      <c r="M161">
        <v>59.874809692411603</v>
      </c>
      <c r="N161">
        <v>0.87094779949913903</v>
      </c>
      <c r="O161">
        <v>-0.19934184180435199</v>
      </c>
      <c r="P161">
        <v>0.33482755149392701</v>
      </c>
      <c r="Q161">
        <v>0.490613269380687</v>
      </c>
      <c r="R161" s="44">
        <v>66.691861503780203</v>
      </c>
      <c r="S161" s="44">
        <v>72.8299528351872</v>
      </c>
      <c r="T161" s="44">
        <v>60.553770172373198</v>
      </c>
      <c r="U161" s="44">
        <v>0.83144046940968497</v>
      </c>
      <c r="V161" s="44">
        <v>-0.26631512369230698</v>
      </c>
      <c r="W161" s="44">
        <v>0.25791668645857602</v>
      </c>
      <c r="X161" s="44">
        <v>0.40380895354625601</v>
      </c>
    </row>
    <row r="162" spans="1:24">
      <c r="A162" t="s">
        <v>456</v>
      </c>
      <c r="B162" t="s">
        <v>457</v>
      </c>
      <c r="C162" s="10" t="s">
        <v>457</v>
      </c>
      <c r="D162" s="44">
        <v>47.742363403338899</v>
      </c>
      <c r="E162" s="44">
        <v>48.970906988071398</v>
      </c>
      <c r="F162" s="44">
        <v>46.5138198186064</v>
      </c>
      <c r="G162" s="44">
        <v>0.94982557357854402</v>
      </c>
      <c r="H162" s="44">
        <v>-7.4265494325718898E-2</v>
      </c>
      <c r="I162" s="44">
        <v>0.77810797263473996</v>
      </c>
      <c r="J162" s="44">
        <v>0.94418714060277997</v>
      </c>
      <c r="K162">
        <v>49.364436330518501</v>
      </c>
      <c r="L162">
        <v>53.255865298900197</v>
      </c>
      <c r="M162">
        <v>45.473007362136798</v>
      </c>
      <c r="N162">
        <v>0.853859140339155</v>
      </c>
      <c r="O162">
        <v>-0.22793000431028801</v>
      </c>
      <c r="P162">
        <v>0.37219305765529498</v>
      </c>
      <c r="Q162">
        <v>0.52129449340274803</v>
      </c>
      <c r="R162" s="44">
        <v>54.0629899551991</v>
      </c>
      <c r="S162" s="44">
        <v>56.4077131092832</v>
      </c>
      <c r="T162" s="44">
        <v>51.718266801115099</v>
      </c>
      <c r="U162" s="44">
        <v>0.91686515815518199</v>
      </c>
      <c r="V162" s="44">
        <v>-0.12521852024385</v>
      </c>
      <c r="W162" s="44">
        <v>0.68967729630460495</v>
      </c>
      <c r="X162" s="44">
        <v>0.80780842010488996</v>
      </c>
    </row>
    <row r="163" spans="1:24">
      <c r="A163" t="s">
        <v>458</v>
      </c>
      <c r="B163" t="s">
        <v>459</v>
      </c>
      <c r="C163" s="10" t="s">
        <v>459</v>
      </c>
      <c r="D163" s="44">
        <v>235.754430610052</v>
      </c>
      <c r="E163" s="44">
        <v>244.24562104402699</v>
      </c>
      <c r="F163" s="44">
        <v>227.26324017607701</v>
      </c>
      <c r="G163" s="44">
        <v>0.93047007027041795</v>
      </c>
      <c r="H163" s="44">
        <v>-0.103968349940815</v>
      </c>
      <c r="I163" s="44">
        <v>0.37532413982604801</v>
      </c>
      <c r="J163" s="44">
        <v>0.68575923386684601</v>
      </c>
      <c r="K163">
        <v>263.89574483412099</v>
      </c>
      <c r="L163">
        <v>265.68161764916601</v>
      </c>
      <c r="M163">
        <v>262.109872019075</v>
      </c>
      <c r="N163">
        <v>0.986556293725943</v>
      </c>
      <c r="O163">
        <v>-1.95267202060205E-2</v>
      </c>
      <c r="P163">
        <v>1</v>
      </c>
      <c r="Q163">
        <v>1</v>
      </c>
      <c r="R163" s="44">
        <v>279.12784659319402</v>
      </c>
      <c r="S163" s="44">
        <v>281.41884201604501</v>
      </c>
      <c r="T163" s="44">
        <v>276.83685117034202</v>
      </c>
      <c r="U163" s="44">
        <v>0.98371825136910496</v>
      </c>
      <c r="V163" s="44">
        <v>-2.3682925214099201E-2</v>
      </c>
      <c r="W163" s="44">
        <v>1</v>
      </c>
      <c r="X163" s="44">
        <v>1</v>
      </c>
    </row>
    <row r="164" spans="1:24">
      <c r="A164" t="s">
        <v>460</v>
      </c>
      <c r="B164" t="s">
        <v>461</v>
      </c>
      <c r="C164" s="10" t="s">
        <v>461</v>
      </c>
      <c r="D164" s="44">
        <v>51.533644239220202</v>
      </c>
      <c r="E164" s="44">
        <v>50.819300682996101</v>
      </c>
      <c r="F164" s="44">
        <v>52.247987795444303</v>
      </c>
      <c r="G164" s="44">
        <v>1.02811308092097</v>
      </c>
      <c r="H164" s="44">
        <v>3.9998953550972702E-2</v>
      </c>
      <c r="I164" s="44">
        <v>0.95605815074935196</v>
      </c>
      <c r="J164" s="44">
        <v>0.99344589966133801</v>
      </c>
      <c r="K164">
        <v>61.019883126214602</v>
      </c>
      <c r="L164">
        <v>55.265121986575799</v>
      </c>
      <c r="M164">
        <v>66.774644265853496</v>
      </c>
      <c r="N164">
        <v>1.2082601442926999</v>
      </c>
      <c r="O164">
        <v>0.27293110737422799</v>
      </c>
      <c r="P164">
        <v>0.22218711682184</v>
      </c>
      <c r="Q164">
        <v>0.361880943335047</v>
      </c>
      <c r="R164" s="44">
        <v>60.141966711825098</v>
      </c>
      <c r="S164" s="44">
        <v>58.548113020070403</v>
      </c>
      <c r="T164" s="44">
        <v>61.735820403579801</v>
      </c>
      <c r="U164" s="44">
        <v>1.05444594572017</v>
      </c>
      <c r="V164" s="44">
        <v>7.6485139853975398E-2</v>
      </c>
      <c r="W164" s="44">
        <v>0.79625665487976505</v>
      </c>
      <c r="X164" s="44">
        <v>0.88168983126841405</v>
      </c>
    </row>
    <row r="165" spans="1:24">
      <c r="A165" t="s">
        <v>462</v>
      </c>
      <c r="B165" t="s">
        <v>463</v>
      </c>
      <c r="C165" s="10" t="s">
        <v>463</v>
      </c>
      <c r="D165" s="44">
        <v>87.436458019304595</v>
      </c>
      <c r="E165" s="44">
        <v>83.113098962770295</v>
      </c>
      <c r="F165" s="44">
        <v>91.759817075838797</v>
      </c>
      <c r="G165" s="44">
        <v>1.10403556383984</v>
      </c>
      <c r="H165" s="44">
        <v>0.14278664580176001</v>
      </c>
      <c r="I165" s="44">
        <v>0.51000641576199801</v>
      </c>
      <c r="J165" s="44">
        <v>0.80390841806552304</v>
      </c>
      <c r="K165">
        <v>87.536099939917506</v>
      </c>
      <c r="L165">
        <v>90.377164611052706</v>
      </c>
      <c r="M165">
        <v>84.695035268782306</v>
      </c>
      <c r="N165">
        <v>0.93712870539008397</v>
      </c>
      <c r="O165">
        <v>-9.3680893452647407E-2</v>
      </c>
      <c r="P165">
        <v>0.62750227644774403</v>
      </c>
      <c r="Q165">
        <v>0.74913622220333997</v>
      </c>
      <c r="R165" s="44">
        <v>93.460634740261099</v>
      </c>
      <c r="S165" s="44">
        <v>95.745660665073004</v>
      </c>
      <c r="T165" s="44">
        <v>91.175608815449195</v>
      </c>
      <c r="U165" s="44">
        <v>0.95226883581063504</v>
      </c>
      <c r="V165" s="44">
        <v>-7.0559175410021199E-2</v>
      </c>
      <c r="W165" s="44">
        <v>0.66026564050194303</v>
      </c>
      <c r="X165" s="44">
        <v>0.78836867049711201</v>
      </c>
    </row>
    <row r="166" spans="1:24">
      <c r="A166" t="s">
        <v>464</v>
      </c>
      <c r="B166" t="s">
        <v>465</v>
      </c>
      <c r="C166" s="10" t="s">
        <v>466</v>
      </c>
      <c r="D166" s="44">
        <v>1040.62943879151</v>
      </c>
      <c r="E166" s="44">
        <v>1064.33449186438</v>
      </c>
      <c r="F166" s="44">
        <v>1016.92438571864</v>
      </c>
      <c r="G166" s="44">
        <v>0.95545563306636405</v>
      </c>
      <c r="H166" s="44">
        <v>-6.5739212203971303E-2</v>
      </c>
      <c r="I166" s="44">
        <v>0.36308323939972897</v>
      </c>
      <c r="J166" s="44">
        <v>0.67804701333684403</v>
      </c>
      <c r="K166">
        <v>1053.36560785242</v>
      </c>
      <c r="L166">
        <v>1157.4814568293</v>
      </c>
      <c r="M166">
        <v>949.24975887554103</v>
      </c>
      <c r="N166">
        <v>0.82009932277950404</v>
      </c>
      <c r="O166">
        <v>-0.28612944881034402</v>
      </c>
      <c r="P166">
        <v>2.5052265934208498E-4</v>
      </c>
      <c r="Q166">
        <v>1.3015981742354099E-3</v>
      </c>
      <c r="R166" s="44">
        <v>1077.3925417647999</v>
      </c>
      <c r="S166" s="44">
        <v>1226.1411651168301</v>
      </c>
      <c r="T166" s="44">
        <v>928.643918412772</v>
      </c>
      <c r="U166" s="44">
        <v>0.757371128897944</v>
      </c>
      <c r="V166" s="44">
        <v>-0.40092766837013399</v>
      </c>
      <c r="W166" s="45">
        <v>8.7582369920967002E-7</v>
      </c>
      <c r="X166" s="45">
        <v>7.6122994417289099E-6</v>
      </c>
    </row>
    <row r="167" spans="1:24">
      <c r="A167" t="s">
        <v>467</v>
      </c>
      <c r="B167" t="s">
        <v>468</v>
      </c>
      <c r="C167" s="10" t="s">
        <v>468</v>
      </c>
      <c r="D167" s="44">
        <v>157.16981195201899</v>
      </c>
      <c r="E167" s="44">
        <v>163.52001686947099</v>
      </c>
      <c r="F167" s="44">
        <v>150.81960703456701</v>
      </c>
      <c r="G167" s="44">
        <v>0.92233116117495195</v>
      </c>
      <c r="H167" s="44">
        <v>-0.11664325442325101</v>
      </c>
      <c r="I167" s="44">
        <v>0.55399341598497698</v>
      </c>
      <c r="J167" s="44">
        <v>0.82698856639811902</v>
      </c>
      <c r="K167">
        <v>165.31474527492699</v>
      </c>
      <c r="L167">
        <v>177.84196476818201</v>
      </c>
      <c r="M167">
        <v>152.78752578167101</v>
      </c>
      <c r="N167">
        <v>0.859119645809303</v>
      </c>
      <c r="O167">
        <v>-0.21906903174748801</v>
      </c>
      <c r="P167">
        <v>0.139480784112576</v>
      </c>
      <c r="Q167">
        <v>0.25484701222926498</v>
      </c>
      <c r="R167" s="44">
        <v>178.83829985125899</v>
      </c>
      <c r="S167" s="44">
        <v>188.39394409354</v>
      </c>
      <c r="T167" s="44">
        <v>169.28265560897799</v>
      </c>
      <c r="U167" s="44">
        <v>0.89855677911242804</v>
      </c>
      <c r="V167" s="44">
        <v>-0.15431842548069299</v>
      </c>
      <c r="W167" s="44">
        <v>0.307292460478791</v>
      </c>
      <c r="X167" s="44">
        <v>0.45871908225565999</v>
      </c>
    </row>
    <row r="168" spans="1:24">
      <c r="A168" t="s">
        <v>469</v>
      </c>
      <c r="B168" t="s">
        <v>470</v>
      </c>
      <c r="C168" s="10" t="s">
        <v>470</v>
      </c>
      <c r="D168" s="44">
        <v>1378.63903292946</v>
      </c>
      <c r="E168" s="44">
        <v>1553.3706849575401</v>
      </c>
      <c r="F168" s="44">
        <v>1203.9073809013901</v>
      </c>
      <c r="G168" s="44">
        <v>0.77502903367479303</v>
      </c>
      <c r="H168" s="44">
        <v>-0.36767773810814502</v>
      </c>
      <c r="I168" s="45">
        <v>1.9524721252210502E-9</v>
      </c>
      <c r="J168" s="45">
        <v>8.6466622688360801E-8</v>
      </c>
      <c r="K168">
        <v>1495.72720239261</v>
      </c>
      <c r="L168">
        <v>1689.32549874353</v>
      </c>
      <c r="M168">
        <v>1302.1289060417</v>
      </c>
      <c r="N168">
        <v>0.770798112625528</v>
      </c>
      <c r="O168">
        <v>-0.37557505582913597</v>
      </c>
      <c r="P168" s="9">
        <v>3.9663386725283502E-7</v>
      </c>
      <c r="Q168" s="9">
        <v>4.1446010847768099E-6</v>
      </c>
      <c r="R168" s="44">
        <v>1555.5849994571299</v>
      </c>
      <c r="S168" s="44">
        <v>1789.5878077101299</v>
      </c>
      <c r="T168" s="44">
        <v>1321.5821912041199</v>
      </c>
      <c r="U168" s="44">
        <v>0.73848412774735495</v>
      </c>
      <c r="V168" s="44">
        <v>-0.437361181434549</v>
      </c>
      <c r="W168" s="45">
        <v>1.1146540680090399E-8</v>
      </c>
      <c r="X168" s="45">
        <v>1.43976150451168E-7</v>
      </c>
    </row>
    <row r="169" spans="1:24">
      <c r="A169" t="s">
        <v>471</v>
      </c>
      <c r="B169" t="s">
        <v>472</v>
      </c>
      <c r="C169" s="10" t="s">
        <v>472</v>
      </c>
      <c r="D169" s="44">
        <v>1093.86171081115</v>
      </c>
      <c r="E169" s="44">
        <v>1156.5583764101</v>
      </c>
      <c r="F169" s="44">
        <v>1031.1650452121901</v>
      </c>
      <c r="G169" s="44">
        <v>0.89158062942994398</v>
      </c>
      <c r="H169" s="44">
        <v>-0.16556282208616699</v>
      </c>
      <c r="I169" s="44">
        <v>1.25888981111613E-2</v>
      </c>
      <c r="J169" s="44">
        <v>6.54060069462572E-2</v>
      </c>
      <c r="K169">
        <v>1133.9205455624699</v>
      </c>
      <c r="L169">
        <v>1257.8848461278301</v>
      </c>
      <c r="M169">
        <v>1009.95624499711</v>
      </c>
      <c r="N169">
        <v>0.80290039911529199</v>
      </c>
      <c r="O169">
        <v>-0.31670706432381002</v>
      </c>
      <c r="P169" s="9">
        <v>6.0978394426691501E-5</v>
      </c>
      <c r="Q169">
        <v>3.8169069908832202E-4</v>
      </c>
      <c r="R169" s="44">
        <v>1179.0671473477601</v>
      </c>
      <c r="S169" s="44">
        <v>1332.5346973713999</v>
      </c>
      <c r="T169" s="44">
        <v>1025.5995973241299</v>
      </c>
      <c r="U169" s="44">
        <v>0.76966070703244005</v>
      </c>
      <c r="V169" s="44">
        <v>-0.37770549863732</v>
      </c>
      <c r="W169" s="45">
        <v>2.9783098911838099E-6</v>
      </c>
      <c r="X169" s="45">
        <v>2.25189284455361E-5</v>
      </c>
    </row>
    <row r="170" spans="1:24">
      <c r="A170" t="s">
        <v>473</v>
      </c>
      <c r="B170" t="s">
        <v>474</v>
      </c>
      <c r="C170" s="10" t="s">
        <v>475</v>
      </c>
      <c r="D170" s="44">
        <v>1002.41083164713</v>
      </c>
      <c r="E170" s="44">
        <v>1055.18176098822</v>
      </c>
      <c r="F170" s="44">
        <v>949.63990230604304</v>
      </c>
      <c r="G170" s="44">
        <v>0.89997755592047401</v>
      </c>
      <c r="H170" s="44">
        <v>-0.152039071629471</v>
      </c>
      <c r="I170" s="44">
        <v>4.4656087488211198E-2</v>
      </c>
      <c r="J170" s="44">
        <v>0.17123771782498001</v>
      </c>
      <c r="K170">
        <v>1104.3442988628699</v>
      </c>
      <c r="L170">
        <v>1147.4223068926501</v>
      </c>
      <c r="M170">
        <v>1061.2662908330799</v>
      </c>
      <c r="N170">
        <v>0.92491342068040805</v>
      </c>
      <c r="O170">
        <v>-0.11260977077301999</v>
      </c>
      <c r="P170">
        <v>0.123335232684223</v>
      </c>
      <c r="Q170">
        <v>0.229583504926891</v>
      </c>
      <c r="R170" s="44">
        <v>1161.99884747283</v>
      </c>
      <c r="S170" s="44">
        <v>1215.62810866021</v>
      </c>
      <c r="T170" s="44">
        <v>1108.3695862854599</v>
      </c>
      <c r="U170" s="44">
        <v>0.91176699386050597</v>
      </c>
      <c r="V170" s="44">
        <v>-0.13326291057571599</v>
      </c>
      <c r="W170" s="44">
        <v>8.2392620337892505E-2</v>
      </c>
      <c r="X170" s="44">
        <v>0.17494323496401801</v>
      </c>
    </row>
    <row r="171" spans="1:24">
      <c r="A171" t="s">
        <v>476</v>
      </c>
      <c r="B171" t="s">
        <v>477</v>
      </c>
      <c r="C171" s="10" t="s">
        <v>477</v>
      </c>
      <c r="D171" s="44">
        <v>530.02817840465002</v>
      </c>
      <c r="E171" s="44">
        <v>516.72087307859795</v>
      </c>
      <c r="F171" s="44">
        <v>543.33548373070096</v>
      </c>
      <c r="G171" s="44">
        <v>1.0515067457862399</v>
      </c>
      <c r="H171" s="44">
        <v>7.2458105496354702E-2</v>
      </c>
      <c r="I171" s="44">
        <v>0.38833059943607601</v>
      </c>
      <c r="J171" s="44">
        <v>0.69854440517514604</v>
      </c>
      <c r="K171">
        <v>605.61418349875601</v>
      </c>
      <c r="L171">
        <v>561.97808076919</v>
      </c>
      <c r="M171">
        <v>649.25028622832201</v>
      </c>
      <c r="N171">
        <v>1.1552946786459699</v>
      </c>
      <c r="O171">
        <v>0.20826088384729799</v>
      </c>
      <c r="P171">
        <v>1.6132679333910199E-2</v>
      </c>
      <c r="Q171">
        <v>4.6306764754742297E-2</v>
      </c>
      <c r="R171" s="44">
        <v>661.12685654930397</v>
      </c>
      <c r="S171" s="44">
        <v>595.33751250467606</v>
      </c>
      <c r="T171" s="44">
        <v>726.91620059393097</v>
      </c>
      <c r="U171" s="44">
        <v>1.2210152817948301</v>
      </c>
      <c r="V171" s="44">
        <v>0.28808125669849499</v>
      </c>
      <c r="W171" s="44">
        <v>1.6670235365622401E-3</v>
      </c>
      <c r="X171" s="44">
        <v>6.5692029195037601E-3</v>
      </c>
    </row>
    <row r="172" spans="1:24">
      <c r="A172" t="s">
        <v>478</v>
      </c>
      <c r="B172" t="s">
        <v>479</v>
      </c>
      <c r="C172" s="10" t="s">
        <v>479</v>
      </c>
      <c r="D172" s="44">
        <v>1341.51951085628</v>
      </c>
      <c r="E172" s="44">
        <v>1303.17194260312</v>
      </c>
      <c r="F172" s="44">
        <v>1379.8670791094401</v>
      </c>
      <c r="G172" s="44">
        <v>1.0588526609567099</v>
      </c>
      <c r="H172" s="44">
        <v>8.2501852696063596E-2</v>
      </c>
      <c r="I172" s="44">
        <v>0.185233829013178</v>
      </c>
      <c r="J172" s="44">
        <v>0.460608184444532</v>
      </c>
      <c r="K172">
        <v>1457.9203561126401</v>
      </c>
      <c r="L172">
        <v>1417.2277173847399</v>
      </c>
      <c r="M172">
        <v>1498.6129948405501</v>
      </c>
      <c r="N172">
        <v>1.0574256885167299</v>
      </c>
      <c r="O172">
        <v>8.0556280295196098E-2</v>
      </c>
      <c r="P172">
        <v>0.297807613119766</v>
      </c>
      <c r="Q172">
        <v>0.45034321983964498</v>
      </c>
      <c r="R172" s="44">
        <v>1536.1427328096299</v>
      </c>
      <c r="S172" s="44">
        <v>1501.410086929</v>
      </c>
      <c r="T172" s="44">
        <v>1570.8753786902701</v>
      </c>
      <c r="U172" s="44">
        <v>1.04626670112717</v>
      </c>
      <c r="V172" s="44">
        <v>6.5250652109950694E-2</v>
      </c>
      <c r="W172" s="44">
        <v>0.39002627698896503</v>
      </c>
      <c r="X172" s="44">
        <v>0.55209199025835198</v>
      </c>
    </row>
    <row r="173" spans="1:24">
      <c r="A173" t="s">
        <v>480</v>
      </c>
      <c r="B173" t="s">
        <v>481</v>
      </c>
      <c r="C173" s="10" t="s">
        <v>481</v>
      </c>
      <c r="D173" s="44">
        <v>736.03343977165798</v>
      </c>
      <c r="E173" s="44">
        <v>737.74847715598503</v>
      </c>
      <c r="F173" s="44">
        <v>734.31840238733196</v>
      </c>
      <c r="G173" s="44">
        <v>0.99535061762258603</v>
      </c>
      <c r="H173" s="44">
        <v>-6.7232825944330702E-3</v>
      </c>
      <c r="I173" s="44">
        <v>0.90056881091679797</v>
      </c>
      <c r="J173" s="44">
        <v>0.97161136212601196</v>
      </c>
      <c r="K173">
        <v>824.36890816701703</v>
      </c>
      <c r="L173">
        <v>802.24325735736704</v>
      </c>
      <c r="M173">
        <v>846.49455897666803</v>
      </c>
      <c r="N173">
        <v>1.05515945595488</v>
      </c>
      <c r="O173">
        <v>7.7461035834961597E-2</v>
      </c>
      <c r="P173">
        <v>0.38347527708409801</v>
      </c>
      <c r="Q173">
        <v>0.53070239239317096</v>
      </c>
      <c r="R173" s="44">
        <v>895.32301100895302</v>
      </c>
      <c r="S173" s="44">
        <v>849.92381895058895</v>
      </c>
      <c r="T173" s="44">
        <v>940.72220306731595</v>
      </c>
      <c r="U173" s="44">
        <v>1.10683120309399</v>
      </c>
      <c r="V173" s="44">
        <v>0.146435221191343</v>
      </c>
      <c r="W173" s="44">
        <v>0.10345753898183201</v>
      </c>
      <c r="X173" s="44">
        <v>0.20654272356978501</v>
      </c>
    </row>
    <row r="174" spans="1:24">
      <c r="A174" t="s">
        <v>482</v>
      </c>
      <c r="B174" t="s">
        <v>483</v>
      </c>
      <c r="C174" s="10" t="s">
        <v>483</v>
      </c>
      <c r="D174" s="44">
        <v>1129.66300870074</v>
      </c>
      <c r="E174" s="44">
        <v>1073.3436841302901</v>
      </c>
      <c r="F174" s="44">
        <v>1185.9823332711901</v>
      </c>
      <c r="G174" s="44">
        <v>1.1049418287975199</v>
      </c>
      <c r="H174" s="44">
        <v>0.14397041892491499</v>
      </c>
      <c r="I174" s="44">
        <v>2.8975875853016701E-2</v>
      </c>
      <c r="J174" s="44">
        <v>0.124757243256044</v>
      </c>
      <c r="K174">
        <v>1259.5540351454999</v>
      </c>
      <c r="L174">
        <v>1167.3060816585901</v>
      </c>
      <c r="M174">
        <v>1351.80198863242</v>
      </c>
      <c r="N174">
        <v>1.1580527248788799</v>
      </c>
      <c r="O174">
        <v>0.21170093915588101</v>
      </c>
      <c r="P174">
        <v>5.2997108722386797E-3</v>
      </c>
      <c r="Q174">
        <v>1.8322420487665299E-2</v>
      </c>
      <c r="R174" s="44">
        <v>1309.09351554161</v>
      </c>
      <c r="S174" s="44">
        <v>1236.6093249058099</v>
      </c>
      <c r="T174" s="44">
        <v>1381.5777061773999</v>
      </c>
      <c r="U174" s="44">
        <v>1.1172305418953801</v>
      </c>
      <c r="V174" s="44">
        <v>0.15992691843576401</v>
      </c>
      <c r="W174" s="44">
        <v>7.06081207389994E-2</v>
      </c>
      <c r="X174" s="44">
        <v>0.15450718185239901</v>
      </c>
    </row>
    <row r="175" spans="1:24">
      <c r="A175" t="s">
        <v>484</v>
      </c>
      <c r="B175" t="s">
        <v>485</v>
      </c>
      <c r="C175" s="10" t="s">
        <v>485</v>
      </c>
      <c r="D175" s="44">
        <v>487.13376752901098</v>
      </c>
      <c r="E175" s="44">
        <v>476.443759804227</v>
      </c>
      <c r="F175" s="44">
        <v>497.82377525379502</v>
      </c>
      <c r="G175" s="44">
        <v>1.0448741640741701</v>
      </c>
      <c r="H175" s="44">
        <v>6.3329206614789496E-2</v>
      </c>
      <c r="I175" s="44">
        <v>0.60166405079798002</v>
      </c>
      <c r="J175" s="44">
        <v>0.86483395246077499</v>
      </c>
      <c r="K175">
        <v>591.32755859238102</v>
      </c>
      <c r="L175">
        <v>518.08921522402204</v>
      </c>
      <c r="M175">
        <v>664.56590196074103</v>
      </c>
      <c r="N175">
        <v>1.2827248327749601</v>
      </c>
      <c r="O175">
        <v>0.359211719946049</v>
      </c>
      <c r="P175" s="9">
        <v>9.4796688771781206E-5</v>
      </c>
      <c r="Q175">
        <v>5.6513410613946496E-4</v>
      </c>
      <c r="R175" s="44">
        <v>632.43671041771199</v>
      </c>
      <c r="S175" s="44">
        <v>548.88033197540904</v>
      </c>
      <c r="T175" s="44">
        <v>715.99308886001495</v>
      </c>
      <c r="U175" s="44">
        <v>1.3044611860716</v>
      </c>
      <c r="V175" s="44">
        <v>0.383454017750539</v>
      </c>
      <c r="W175" s="45">
        <v>5.7402721948991898E-5</v>
      </c>
      <c r="X175" s="44">
        <v>3.2354261462159099E-4</v>
      </c>
    </row>
    <row r="176" spans="1:24">
      <c r="A176" t="s">
        <v>486</v>
      </c>
      <c r="B176" t="s">
        <v>487</v>
      </c>
      <c r="C176" s="10" t="s">
        <v>488</v>
      </c>
      <c r="D176" s="44">
        <v>97.287270212987906</v>
      </c>
      <c r="E176" s="44">
        <v>100.29111570326801</v>
      </c>
      <c r="F176" s="44">
        <v>94.283424722708105</v>
      </c>
      <c r="G176" s="44">
        <v>0.94009747584886105</v>
      </c>
      <c r="H176" s="44">
        <v>-8.9117741679145102E-2</v>
      </c>
      <c r="I176" s="44">
        <v>0.75013498715915605</v>
      </c>
      <c r="J176" s="44">
        <v>0.93766873394894401</v>
      </c>
      <c r="K176">
        <v>86.566378064987404</v>
      </c>
      <c r="L176">
        <v>109.05820852098999</v>
      </c>
      <c r="M176">
        <v>64.0745476089851</v>
      </c>
      <c r="N176">
        <v>0.58752613377701901</v>
      </c>
      <c r="O176">
        <v>-0.76727506919788302</v>
      </c>
      <c r="P176">
        <v>1.7624281817213399E-3</v>
      </c>
      <c r="Q176">
        <v>7.1574594279513104E-3</v>
      </c>
      <c r="R176" s="44">
        <v>97.779430320007705</v>
      </c>
      <c r="S176" s="44">
        <v>115.516448138675</v>
      </c>
      <c r="T176" s="44">
        <v>80.042412501340095</v>
      </c>
      <c r="U176" s="44">
        <v>0.69290922453961501</v>
      </c>
      <c r="V176" s="44">
        <v>-0.52926173225724704</v>
      </c>
      <c r="W176" s="44">
        <v>0.115530134017878</v>
      </c>
      <c r="X176" s="44">
        <v>0.22244932636982701</v>
      </c>
    </row>
    <row r="177" spans="1:24">
      <c r="A177" t="s">
        <v>489</v>
      </c>
      <c r="B177" t="s">
        <v>490</v>
      </c>
      <c r="C177" s="10" t="s">
        <v>491</v>
      </c>
      <c r="D177" s="44">
        <v>5981.5876159871104</v>
      </c>
      <c r="E177" s="44">
        <v>5632.2681718906497</v>
      </c>
      <c r="F177" s="44">
        <v>6330.9070600835703</v>
      </c>
      <c r="G177" s="44">
        <v>1.1240421916839201</v>
      </c>
      <c r="H177" s="44">
        <v>0.16869618910933301</v>
      </c>
      <c r="I177" s="45">
        <v>9.7267856069951095E-5</v>
      </c>
      <c r="J177" s="44">
        <v>1.2563764742368701E-3</v>
      </c>
      <c r="K177">
        <v>6220.5053185283396</v>
      </c>
      <c r="L177">
        <v>6124.8766294857096</v>
      </c>
      <c r="M177">
        <v>6316.1340075709704</v>
      </c>
      <c r="N177">
        <v>1.0312263233457699</v>
      </c>
      <c r="O177">
        <v>4.43609958832797E-2</v>
      </c>
      <c r="P177">
        <v>0.54279115154382995</v>
      </c>
      <c r="Q177">
        <v>0.67666993423024302</v>
      </c>
      <c r="R177" s="44">
        <v>6522.3420029567997</v>
      </c>
      <c r="S177" s="44">
        <v>6488.5960335199297</v>
      </c>
      <c r="T177" s="44">
        <v>6556.0879723936796</v>
      </c>
      <c r="U177" s="44">
        <v>1.0104016244076699</v>
      </c>
      <c r="V177" s="44">
        <v>1.4928863639330599E-2</v>
      </c>
      <c r="W177" s="44">
        <v>0.95362959956156801</v>
      </c>
      <c r="X177" s="44">
        <v>0.978891310808232</v>
      </c>
    </row>
    <row r="178" spans="1:24">
      <c r="A178" t="s">
        <v>492</v>
      </c>
      <c r="B178" t="s">
        <v>493</v>
      </c>
      <c r="C178" s="10" t="s">
        <v>494</v>
      </c>
      <c r="D178" s="44">
        <v>7840.1083091221099</v>
      </c>
      <c r="E178" s="44">
        <v>8685.3436406231503</v>
      </c>
      <c r="F178" s="44">
        <v>6994.8729776210703</v>
      </c>
      <c r="G178" s="44">
        <v>0.80536513775973095</v>
      </c>
      <c r="H178" s="44">
        <v>-0.31228507190804</v>
      </c>
      <c r="I178" s="45">
        <v>4.3263419177171501E-13</v>
      </c>
      <c r="J178" s="45">
        <v>3.0949984488284203E-11</v>
      </c>
      <c r="K178">
        <v>7754.6916951620397</v>
      </c>
      <c r="L178">
        <v>9445.2034855941602</v>
      </c>
      <c r="M178">
        <v>6064.1799047299301</v>
      </c>
      <c r="N178">
        <v>0.64203803697601902</v>
      </c>
      <c r="O178">
        <v>-0.63926932381531598</v>
      </c>
      <c r="P178" s="9">
        <v>1.70470017579338E-10</v>
      </c>
      <c r="Q178" s="9">
        <v>3.9113319378671904E-9</v>
      </c>
      <c r="R178" s="44">
        <v>7989.5021888382998</v>
      </c>
      <c r="S178" s="44">
        <v>10006.0623417273</v>
      </c>
      <c r="T178" s="44">
        <v>5972.9420359492597</v>
      </c>
      <c r="U178" s="44">
        <v>0.59693232282202102</v>
      </c>
      <c r="V178" s="44">
        <v>-0.74436071961783101</v>
      </c>
      <c r="W178" s="45">
        <v>1.01052566810477E-9</v>
      </c>
      <c r="X178" s="45">
        <v>1.6487524058551499E-8</v>
      </c>
    </row>
    <row r="179" spans="1:24">
      <c r="A179" t="s">
        <v>495</v>
      </c>
      <c r="B179" t="s">
        <v>496</v>
      </c>
      <c r="C179" s="10" t="s">
        <v>497</v>
      </c>
      <c r="D179" s="44">
        <v>647.33056543905002</v>
      </c>
      <c r="E179" s="44">
        <v>660.50374109711697</v>
      </c>
      <c r="F179" s="44">
        <v>634.15738978098204</v>
      </c>
      <c r="G179" s="44">
        <v>0.96011173037056197</v>
      </c>
      <c r="H179" s="44">
        <v>-5.8725789603595403E-2</v>
      </c>
      <c r="I179" s="44">
        <v>0.37243610928746201</v>
      </c>
      <c r="J179" s="44">
        <v>0.68575923386684601</v>
      </c>
      <c r="K179">
        <v>705.45191439860503</v>
      </c>
      <c r="L179">
        <v>718.22902508212803</v>
      </c>
      <c r="M179">
        <v>692.674803715081</v>
      </c>
      <c r="N179">
        <v>0.96442051145994201</v>
      </c>
      <c r="O179">
        <v>-5.2265760136413597E-2</v>
      </c>
      <c r="P179">
        <v>0.51017947691607801</v>
      </c>
      <c r="Q179">
        <v>0.65263674488576595</v>
      </c>
      <c r="R179" s="44">
        <v>753.81209766139</v>
      </c>
      <c r="S179" s="44">
        <v>760.88653231505396</v>
      </c>
      <c r="T179" s="44">
        <v>746.73766300772695</v>
      </c>
      <c r="U179" s="44">
        <v>0.98140475786280801</v>
      </c>
      <c r="V179" s="44">
        <v>-2.7079829260273001E-2</v>
      </c>
      <c r="W179" s="44">
        <v>0.70930782638828704</v>
      </c>
      <c r="X179" s="44">
        <v>0.82560235111527802</v>
      </c>
    </row>
    <row r="180" spans="1:24">
      <c r="A180" t="s">
        <v>498</v>
      </c>
      <c r="B180" t="s">
        <v>499</v>
      </c>
      <c r="C180" s="10" t="s">
        <v>500</v>
      </c>
      <c r="D180" s="44">
        <v>261.03794250834301</v>
      </c>
      <c r="E180" s="44">
        <v>272.36325707146898</v>
      </c>
      <c r="F180" s="44">
        <v>249.71262794521701</v>
      </c>
      <c r="G180" s="44">
        <v>0.91683669313622596</v>
      </c>
      <c r="H180" s="44">
        <v>-0.12526331088597101</v>
      </c>
      <c r="I180" s="44">
        <v>0.36850297117841901</v>
      </c>
      <c r="J180" s="44">
        <v>0.68511212828342105</v>
      </c>
      <c r="K180">
        <v>315.19156391170702</v>
      </c>
      <c r="L180">
        <v>296.23888297971001</v>
      </c>
      <c r="M180">
        <v>334.14424484370301</v>
      </c>
      <c r="N180">
        <v>1.1279553901997099</v>
      </c>
      <c r="O180">
        <v>0.17371001134459199</v>
      </c>
      <c r="P180">
        <v>0.21823340752359699</v>
      </c>
      <c r="Q180">
        <v>0.35731878344532497</v>
      </c>
      <c r="R180" s="44">
        <v>371.33584550057702</v>
      </c>
      <c r="S180" s="44">
        <v>313.84050063101</v>
      </c>
      <c r="T180" s="44">
        <v>428.83119037014399</v>
      </c>
      <c r="U180" s="44">
        <v>1.36639850340518</v>
      </c>
      <c r="V180" s="44">
        <v>0.45037829991068701</v>
      </c>
      <c r="W180" s="44">
        <v>7.9612448978797195E-3</v>
      </c>
      <c r="X180" s="44">
        <v>2.5007292820100401E-2</v>
      </c>
    </row>
    <row r="181" spans="1:24">
      <c r="A181" t="s">
        <v>501</v>
      </c>
      <c r="B181" t="s">
        <v>502</v>
      </c>
      <c r="C181" s="10" t="s">
        <v>503</v>
      </c>
      <c r="D181" s="44">
        <v>158.19831875534399</v>
      </c>
      <c r="E181" s="44">
        <v>174.12972024609701</v>
      </c>
      <c r="F181" s="44">
        <v>142.26691726459001</v>
      </c>
      <c r="G181" s="44">
        <v>0.81701685997958395</v>
      </c>
      <c r="H181" s="44">
        <v>-0.29156224471963499</v>
      </c>
      <c r="I181" s="44">
        <v>9.8824101638137901E-2</v>
      </c>
      <c r="J181" s="44">
        <v>0.30197258146195999</v>
      </c>
      <c r="K181">
        <v>180.352861928279</v>
      </c>
      <c r="L181">
        <v>189.416684046001</v>
      </c>
      <c r="M181">
        <v>171.28903981055601</v>
      </c>
      <c r="N181">
        <v>0.90429753151500303</v>
      </c>
      <c r="O181">
        <v>-0.14513056935076901</v>
      </c>
      <c r="P181">
        <v>0.35080975383901197</v>
      </c>
      <c r="Q181">
        <v>0.50278639140758097</v>
      </c>
      <c r="R181" s="44">
        <v>208.89412273888999</v>
      </c>
      <c r="S181" s="44">
        <v>200.63678876560701</v>
      </c>
      <c r="T181" s="44">
        <v>217.151456712173</v>
      </c>
      <c r="U181" s="44">
        <v>1.08231126528774</v>
      </c>
      <c r="V181" s="44">
        <v>0.114115468025555</v>
      </c>
      <c r="W181" s="44">
        <v>0.34060481035280099</v>
      </c>
      <c r="X181" s="44">
        <v>0.494169225628869</v>
      </c>
    </row>
    <row r="182" spans="1:24">
      <c r="A182" t="s">
        <v>504</v>
      </c>
      <c r="B182" t="s">
        <v>505</v>
      </c>
      <c r="C182" s="10" t="s">
        <v>505</v>
      </c>
      <c r="D182" s="44">
        <v>1628.2730197262999</v>
      </c>
      <c r="E182" s="44">
        <v>1596.9698463426701</v>
      </c>
      <c r="F182" s="44">
        <v>1659.57619310992</v>
      </c>
      <c r="G182" s="44">
        <v>1.0392032115763701</v>
      </c>
      <c r="H182" s="44">
        <v>5.5477794441676997E-2</v>
      </c>
      <c r="I182" s="44">
        <v>0.29358009724552198</v>
      </c>
      <c r="J182" s="44">
        <v>0.59743870993071202</v>
      </c>
      <c r="K182">
        <v>1889.71110122202</v>
      </c>
      <c r="L182">
        <v>1736.60946416261</v>
      </c>
      <c r="M182">
        <v>2042.81273828144</v>
      </c>
      <c r="N182">
        <v>1.17632247228739</v>
      </c>
      <c r="O182">
        <v>0.23428360898039799</v>
      </c>
      <c r="P182">
        <v>1.2053620679773501E-3</v>
      </c>
      <c r="Q182">
        <v>5.1897533482357901E-3</v>
      </c>
      <c r="R182" s="44">
        <v>2042.3846217399901</v>
      </c>
      <c r="S182" s="44">
        <v>1839.6808285526299</v>
      </c>
      <c r="T182" s="44">
        <v>2245.0884149273602</v>
      </c>
      <c r="U182" s="44">
        <v>1.2203684356996201</v>
      </c>
      <c r="V182" s="44">
        <v>0.287316770830149</v>
      </c>
      <c r="W182" s="44">
        <v>1.10401694995737E-4</v>
      </c>
      <c r="X182" s="44">
        <v>5.8337259287519997E-4</v>
      </c>
    </row>
    <row r="183" spans="1:24">
      <c r="A183" t="s">
        <v>506</v>
      </c>
      <c r="B183" t="s">
        <v>507</v>
      </c>
      <c r="C183" s="10" t="s">
        <v>508</v>
      </c>
      <c r="D183" s="44">
        <v>96.597107286889198</v>
      </c>
      <c r="E183" s="44">
        <v>99.877564544852504</v>
      </c>
      <c r="F183" s="44">
        <v>93.316650028925906</v>
      </c>
      <c r="G183" s="44">
        <v>0.93431042751367599</v>
      </c>
      <c r="H183" s="44">
        <v>-9.8026125438341993E-2</v>
      </c>
      <c r="I183" s="44">
        <v>0.85564649316693797</v>
      </c>
      <c r="J183" s="44">
        <v>0.966567633236045</v>
      </c>
      <c r="K183">
        <v>89.017594769392304</v>
      </c>
      <c r="L183">
        <v>108.594305874856</v>
      </c>
      <c r="M183">
        <v>69.440883663929</v>
      </c>
      <c r="N183">
        <v>0.63945234609218704</v>
      </c>
      <c r="O183">
        <v>-0.64509124573846</v>
      </c>
      <c r="P183">
        <v>2.9330869985523398E-4</v>
      </c>
      <c r="Q183">
        <v>1.4987752245349899E-3</v>
      </c>
      <c r="R183" s="44">
        <v>110.013658244789</v>
      </c>
      <c r="S183" s="44">
        <v>115.04165129222901</v>
      </c>
      <c r="T183" s="44">
        <v>104.98566519734899</v>
      </c>
      <c r="U183" s="44">
        <v>0.91258830187220097</v>
      </c>
      <c r="V183" s="44">
        <v>-0.13196393435289899</v>
      </c>
      <c r="W183" s="44">
        <v>0.60146044958221201</v>
      </c>
      <c r="X183" s="44">
        <v>0.74041415231672703</v>
      </c>
    </row>
    <row r="184" spans="1:24">
      <c r="A184" t="s">
        <v>509</v>
      </c>
      <c r="B184" t="s">
        <v>510</v>
      </c>
      <c r="C184" s="10" t="s">
        <v>510</v>
      </c>
      <c r="D184" s="44">
        <v>333.89139066696902</v>
      </c>
      <c r="E184" s="44">
        <v>300.00792511880798</v>
      </c>
      <c r="F184" s="44">
        <v>367.77485621512898</v>
      </c>
      <c r="G184" s="44">
        <v>1.2258838031344801</v>
      </c>
      <c r="H184" s="44">
        <v>0.293822237930633</v>
      </c>
      <c r="I184" s="44">
        <v>2.0580252496122898E-3</v>
      </c>
      <c r="J184" s="44">
        <v>1.4257161844024801E-2</v>
      </c>
      <c r="K184">
        <v>394.75315579939502</v>
      </c>
      <c r="L184">
        <v>326.26498220921201</v>
      </c>
      <c r="M184">
        <v>463.24132938957803</v>
      </c>
      <c r="N184">
        <v>1.4198315928754299</v>
      </c>
      <c r="O184">
        <v>0.50571982090479495</v>
      </c>
      <c r="P184">
        <v>7.2783900173913497E-4</v>
      </c>
      <c r="Q184">
        <v>3.2542801520067102E-3</v>
      </c>
      <c r="R184" s="44">
        <v>396.45714356808298</v>
      </c>
      <c r="S184" s="44">
        <v>345.60713703403201</v>
      </c>
      <c r="T184" s="44">
        <v>447.30715010213402</v>
      </c>
      <c r="U184" s="44">
        <v>1.29426479424262</v>
      </c>
      <c r="V184" s="44">
        <v>0.37213280918472402</v>
      </c>
      <c r="W184" s="44">
        <v>4.6989207372351901E-3</v>
      </c>
      <c r="X184" s="44">
        <v>1.5942317125977299E-2</v>
      </c>
    </row>
    <row r="185" spans="1:24">
      <c r="A185" t="s">
        <v>511</v>
      </c>
      <c r="B185" t="s">
        <v>512</v>
      </c>
      <c r="C185" s="10" t="s">
        <v>513</v>
      </c>
      <c r="D185" s="44">
        <v>282.40559987449501</v>
      </c>
      <c r="E185" s="44">
        <v>262.549233312902</v>
      </c>
      <c r="F185" s="44">
        <v>302.26196643608898</v>
      </c>
      <c r="G185" s="44">
        <v>1.1512582330638901</v>
      </c>
      <c r="H185" s="44">
        <v>0.20321147358737701</v>
      </c>
      <c r="I185" s="44">
        <v>3.8260683613920599E-2</v>
      </c>
      <c r="J185" s="44">
        <v>0.15538181554998301</v>
      </c>
      <c r="K185">
        <v>329.75770213951398</v>
      </c>
      <c r="L185">
        <v>285.55203834763103</v>
      </c>
      <c r="M185">
        <v>373.96336593139699</v>
      </c>
      <c r="N185">
        <v>1.3096154665726201</v>
      </c>
      <c r="O185">
        <v>0.38914326526913101</v>
      </c>
      <c r="P185">
        <v>6.0916815621879202E-3</v>
      </c>
      <c r="Q185">
        <v>2.0452216075215801E-2</v>
      </c>
      <c r="R185" s="44">
        <v>367.17556602093498</v>
      </c>
      <c r="S185" s="44">
        <v>302.51407298445002</v>
      </c>
      <c r="T185" s="44">
        <v>431.83705905742102</v>
      </c>
      <c r="U185" s="44">
        <v>1.4274941155534899</v>
      </c>
      <c r="V185" s="44">
        <v>0.51348479849228901</v>
      </c>
      <c r="W185" s="45">
        <v>7.5507771772021498E-6</v>
      </c>
      <c r="X185" s="45">
        <v>5.2016464998503703E-5</v>
      </c>
    </row>
    <row r="186" spans="1:24">
      <c r="A186" t="s">
        <v>514</v>
      </c>
      <c r="B186" t="s">
        <v>515</v>
      </c>
      <c r="C186" s="10" t="s">
        <v>515</v>
      </c>
      <c r="D186" s="44">
        <v>440.81954594998098</v>
      </c>
      <c r="E186" s="44">
        <v>390.14622241658498</v>
      </c>
      <c r="F186" s="44">
        <v>491.49286948337698</v>
      </c>
      <c r="G186" s="44">
        <v>1.2597658038031101</v>
      </c>
      <c r="H186" s="44">
        <v>0.33315555507755101</v>
      </c>
      <c r="I186" s="44">
        <v>1.18864510817654E-4</v>
      </c>
      <c r="J186" s="44">
        <v>1.4127704817779301E-3</v>
      </c>
      <c r="K186">
        <v>511.09803094302799</v>
      </c>
      <c r="L186">
        <v>424.30046317684003</v>
      </c>
      <c r="M186">
        <v>597.89559870921505</v>
      </c>
      <c r="N186">
        <v>1.4091325619411901</v>
      </c>
      <c r="O186">
        <v>0.49480733731062998</v>
      </c>
      <c r="P186" s="9">
        <v>1.3467642248520401E-7</v>
      </c>
      <c r="Q186" s="9">
        <v>1.62661133650961E-6</v>
      </c>
      <c r="R186" s="44">
        <v>552.54588055592603</v>
      </c>
      <c r="S186" s="44">
        <v>449.48661649965101</v>
      </c>
      <c r="T186" s="44">
        <v>655.60514461220203</v>
      </c>
      <c r="U186" s="44">
        <v>1.45856432771611</v>
      </c>
      <c r="V186" s="44">
        <v>0.54454901546507595</v>
      </c>
      <c r="W186" s="45">
        <v>2.4576773457764199E-8</v>
      </c>
      <c r="X186" s="45">
        <v>2.9303076045795702E-7</v>
      </c>
    </row>
    <row r="187" spans="1:24">
      <c r="A187" t="s">
        <v>516</v>
      </c>
      <c r="B187" t="s">
        <v>517</v>
      </c>
      <c r="C187" s="10" t="s">
        <v>517</v>
      </c>
      <c r="D187" s="44">
        <v>168.00562022117899</v>
      </c>
      <c r="E187" s="44">
        <v>166.60765916083301</v>
      </c>
      <c r="F187" s="44">
        <v>169.40358128152499</v>
      </c>
      <c r="G187" s="44">
        <v>1.01678147412174</v>
      </c>
      <c r="H187" s="44">
        <v>2.4009649621349001E-2</v>
      </c>
      <c r="I187" s="44">
        <v>0.921768983192506</v>
      </c>
      <c r="J187" s="44">
        <v>0.98075154157979205</v>
      </c>
      <c r="K187">
        <v>165.20976527222501</v>
      </c>
      <c r="L187">
        <v>181.16135814409</v>
      </c>
      <c r="M187">
        <v>149.25817240036099</v>
      </c>
      <c r="N187">
        <v>0.82389629846805301</v>
      </c>
      <c r="O187">
        <v>-0.27946533405769702</v>
      </c>
      <c r="P187">
        <v>4.3543783099833498E-2</v>
      </c>
      <c r="Q187">
        <v>0.103569611976586</v>
      </c>
      <c r="R187" s="44">
        <v>176.72553452312701</v>
      </c>
      <c r="S187" s="44">
        <v>191.92071881685101</v>
      </c>
      <c r="T187" s="44">
        <v>161.53035022940301</v>
      </c>
      <c r="U187" s="44">
        <v>0.84165144454023499</v>
      </c>
      <c r="V187" s="44">
        <v>-0.24870520523483</v>
      </c>
      <c r="W187" s="44">
        <v>7.5207204886800397E-2</v>
      </c>
      <c r="X187" s="44">
        <v>0.16312968907325401</v>
      </c>
    </row>
    <row r="188" spans="1:24">
      <c r="A188" t="s">
        <v>518</v>
      </c>
      <c r="B188" t="s">
        <v>519</v>
      </c>
      <c r="C188" s="10" t="s">
        <v>520</v>
      </c>
      <c r="D188" s="44">
        <v>2472.9747908354302</v>
      </c>
      <c r="E188" s="44">
        <v>2356.0408408137</v>
      </c>
      <c r="F188" s="44">
        <v>2589.90874085716</v>
      </c>
      <c r="G188" s="44">
        <v>1.0992630925543201</v>
      </c>
      <c r="H188" s="44">
        <v>0.136536715585095</v>
      </c>
      <c r="I188" s="44">
        <v>7.7591909577197004E-3</v>
      </c>
      <c r="J188" s="44">
        <v>4.4820171370679E-2</v>
      </c>
      <c r="K188">
        <v>2993.0406966727401</v>
      </c>
      <c r="L188">
        <v>2562.1715695033399</v>
      </c>
      <c r="M188">
        <v>3423.9098238421502</v>
      </c>
      <c r="N188">
        <v>1.33633120615176</v>
      </c>
      <c r="O188">
        <v>0.418277620277069</v>
      </c>
      <c r="P188" s="9">
        <v>8.9094017821681605E-10</v>
      </c>
      <c r="Q188" s="9">
        <v>1.7261965952950799E-8</v>
      </c>
      <c r="R188" s="44">
        <v>3200.0416767421102</v>
      </c>
      <c r="S188" s="44">
        <v>2714.2266694237601</v>
      </c>
      <c r="T188" s="44">
        <v>3685.8566840604599</v>
      </c>
      <c r="U188" s="44">
        <v>1.35797673996144</v>
      </c>
      <c r="V188" s="44">
        <v>0.44145876866241301</v>
      </c>
      <c r="W188" s="45">
        <v>2.0393939632588399E-10</v>
      </c>
      <c r="X188" s="45">
        <v>3.8556918801512901E-9</v>
      </c>
    </row>
    <row r="189" spans="1:24">
      <c r="A189" t="s">
        <v>521</v>
      </c>
      <c r="B189" t="s">
        <v>522</v>
      </c>
      <c r="C189" s="10" t="s">
        <v>522</v>
      </c>
      <c r="D189" s="44">
        <v>343.40680513775402</v>
      </c>
      <c r="E189" s="44">
        <v>361.08723421000599</v>
      </c>
      <c r="F189" s="44">
        <v>325.72637606550302</v>
      </c>
      <c r="G189" s="44">
        <v>0.902071148480598</v>
      </c>
      <c r="H189" s="44">
        <v>-0.14868686815607399</v>
      </c>
      <c r="I189" s="44">
        <v>9.8081314051361806E-2</v>
      </c>
      <c r="J189" s="44">
        <v>0.30197258146195999</v>
      </c>
      <c r="K189">
        <v>389.20634112733802</v>
      </c>
      <c r="L189">
        <v>392.725374671628</v>
      </c>
      <c r="M189">
        <v>385.68730758304798</v>
      </c>
      <c r="N189">
        <v>0.98207890922641605</v>
      </c>
      <c r="O189">
        <v>-2.6089146339292699E-2</v>
      </c>
      <c r="P189">
        <v>0.82973281295995904</v>
      </c>
      <c r="Q189">
        <v>0.89936074132023602</v>
      </c>
      <c r="R189" s="44">
        <v>421.37469848593997</v>
      </c>
      <c r="S189" s="44">
        <v>416.05478052382</v>
      </c>
      <c r="T189" s="44">
        <v>426.69461644806</v>
      </c>
      <c r="U189" s="44">
        <v>1.0255731610891401</v>
      </c>
      <c r="V189" s="44">
        <v>3.64304127106213E-2</v>
      </c>
      <c r="W189" s="44">
        <v>0.67987412169848405</v>
      </c>
      <c r="X189" s="44">
        <v>0.80035814326530397</v>
      </c>
    </row>
    <row r="190" spans="1:24">
      <c r="A190" t="s">
        <v>523</v>
      </c>
      <c r="B190" t="s">
        <v>524</v>
      </c>
      <c r="C190" s="10" t="s">
        <v>524</v>
      </c>
      <c r="D190" s="44">
        <v>428.244889274451</v>
      </c>
      <c r="E190" s="44">
        <v>424.52718137202402</v>
      </c>
      <c r="F190" s="44">
        <v>431.96259717687798</v>
      </c>
      <c r="G190" s="44">
        <v>1.0175145812355799</v>
      </c>
      <c r="H190" s="44">
        <v>2.5049468816375799E-2</v>
      </c>
      <c r="I190" s="44">
        <v>0.98425846061113398</v>
      </c>
      <c r="J190" s="44">
        <v>1</v>
      </c>
      <c r="K190">
        <v>418.15030368589402</v>
      </c>
      <c r="L190">
        <v>461.69134286144202</v>
      </c>
      <c r="M190">
        <v>374.60926451034499</v>
      </c>
      <c r="N190">
        <v>0.81138464106477404</v>
      </c>
      <c r="O190">
        <v>-0.30154210127761299</v>
      </c>
      <c r="P190">
        <v>4.8367000180872801E-3</v>
      </c>
      <c r="Q190">
        <v>1.7234218455253501E-2</v>
      </c>
      <c r="R190" s="44">
        <v>438.99511900945203</v>
      </c>
      <c r="S190" s="44">
        <v>489.11414023403302</v>
      </c>
      <c r="T190" s="44">
        <v>388.87609778487001</v>
      </c>
      <c r="U190" s="44">
        <v>0.79506206383401501</v>
      </c>
      <c r="V190" s="44">
        <v>-0.33086061098008701</v>
      </c>
      <c r="W190" s="44">
        <v>1.81318708436352E-3</v>
      </c>
      <c r="X190" s="44">
        <v>7.08514280864738E-3</v>
      </c>
    </row>
    <row r="191" spans="1:24">
      <c r="A191" t="s">
        <v>525</v>
      </c>
      <c r="B191" t="s">
        <v>526</v>
      </c>
      <c r="C191" s="10" t="s">
        <v>527</v>
      </c>
      <c r="D191" s="44">
        <v>956.288095153825</v>
      </c>
      <c r="E191" s="44">
        <v>956.03701075204594</v>
      </c>
      <c r="F191" s="44">
        <v>956.53917955560303</v>
      </c>
      <c r="G191" s="44">
        <v>1.00052526084023</v>
      </c>
      <c r="H191" s="44">
        <v>7.5759226001053098E-4</v>
      </c>
      <c r="I191" s="44">
        <v>1</v>
      </c>
      <c r="J191" s="44">
        <v>1</v>
      </c>
      <c r="K191">
        <v>1086.0554384377499</v>
      </c>
      <c r="L191">
        <v>1039.6776585011501</v>
      </c>
      <c r="M191">
        <v>1132.43321837434</v>
      </c>
      <c r="N191">
        <v>1.08921569018509</v>
      </c>
      <c r="O191">
        <v>0.12328966970989901</v>
      </c>
      <c r="P191">
        <v>0.11300482594062</v>
      </c>
      <c r="Q191">
        <v>0.21624380272587701</v>
      </c>
      <c r="R191" s="44">
        <v>1131.3941803631101</v>
      </c>
      <c r="S191" s="44">
        <v>1101.3429305171401</v>
      </c>
      <c r="T191" s="44">
        <v>1161.4454302090901</v>
      </c>
      <c r="U191" s="44">
        <v>1.0545720120650599</v>
      </c>
      <c r="V191" s="44">
        <v>7.6657613767849006E-2</v>
      </c>
      <c r="W191" s="44">
        <v>0.32180596113188098</v>
      </c>
      <c r="X191" s="44">
        <v>0.47480434402476601</v>
      </c>
    </row>
    <row r="192" spans="1:24">
      <c r="A192" t="s">
        <v>528</v>
      </c>
      <c r="B192" t="s">
        <v>529</v>
      </c>
      <c r="C192" s="10" t="s">
        <v>530</v>
      </c>
      <c r="D192" s="44">
        <v>1262.24618006541</v>
      </c>
      <c r="E192" s="44">
        <v>1263.4838681603201</v>
      </c>
      <c r="F192" s="44">
        <v>1261.0084919705</v>
      </c>
      <c r="G192" s="44">
        <v>0.99804083277024802</v>
      </c>
      <c r="H192" s="44">
        <v>-2.8292532426108302E-3</v>
      </c>
      <c r="I192" s="44">
        <v>0.89641243990735198</v>
      </c>
      <c r="J192" s="44">
        <v>0.97161136212601196</v>
      </c>
      <c r="K192">
        <v>1395.89520547454</v>
      </c>
      <c r="L192">
        <v>1373.99878312736</v>
      </c>
      <c r="M192">
        <v>1417.7916278217299</v>
      </c>
      <c r="N192">
        <v>1.0318725498393</v>
      </c>
      <c r="O192">
        <v>4.5264789492122398E-2</v>
      </c>
      <c r="P192">
        <v>0.54186178184418099</v>
      </c>
      <c r="Q192">
        <v>0.67641806324173004</v>
      </c>
      <c r="R192" s="44">
        <v>1459.59777936105</v>
      </c>
      <c r="S192" s="44">
        <v>1455.49085858934</v>
      </c>
      <c r="T192" s="44">
        <v>1463.7047001327501</v>
      </c>
      <c r="U192" s="44">
        <v>1.00564334808078</v>
      </c>
      <c r="V192" s="44">
        <v>8.1187433290002692E-3</v>
      </c>
      <c r="W192" s="44">
        <v>0.86602169204973101</v>
      </c>
      <c r="X192" s="44">
        <v>0.92574732598419496</v>
      </c>
    </row>
    <row r="193" spans="1:24">
      <c r="A193" t="s">
        <v>531</v>
      </c>
      <c r="B193" t="s">
        <v>532</v>
      </c>
      <c r="C193" s="10" t="s">
        <v>533</v>
      </c>
      <c r="D193" s="44">
        <v>2817.6518468300401</v>
      </c>
      <c r="E193" s="44">
        <v>2639.6542510284098</v>
      </c>
      <c r="F193" s="44">
        <v>2995.6494426316699</v>
      </c>
      <c r="G193" s="44">
        <v>1.1348643260626099</v>
      </c>
      <c r="H193" s="44">
        <v>0.182519832479729</v>
      </c>
      <c r="I193" s="44">
        <v>1.8697367163254101E-2</v>
      </c>
      <c r="J193" s="44">
        <v>8.74443996477937E-2</v>
      </c>
      <c r="K193">
        <v>3335.5458821866901</v>
      </c>
      <c r="L193">
        <v>2870.98419415338</v>
      </c>
      <c r="M193">
        <v>3800.1075702200001</v>
      </c>
      <c r="N193">
        <v>1.3236253887982801</v>
      </c>
      <c r="O193">
        <v>0.40449486973233201</v>
      </c>
      <c r="P193" s="9">
        <v>4.2610079079591603E-5</v>
      </c>
      <c r="Q193">
        <v>2.8104520243986002E-4</v>
      </c>
      <c r="R193" s="44">
        <v>3570.1967271506701</v>
      </c>
      <c r="S193" s="44">
        <v>3041.1392887193902</v>
      </c>
      <c r="T193" s="44">
        <v>4099.2541655819496</v>
      </c>
      <c r="U193" s="44">
        <v>1.3479337104970699</v>
      </c>
      <c r="V193" s="44">
        <v>0.43074954853111302</v>
      </c>
      <c r="W193" s="44">
        <v>1.2222787263885799E-4</v>
      </c>
      <c r="X193" s="44">
        <v>6.4221424606857502E-4</v>
      </c>
    </row>
    <row r="194" spans="1:24">
      <c r="A194" t="s">
        <v>534</v>
      </c>
      <c r="B194" t="s">
        <v>535</v>
      </c>
      <c r="C194" s="10" t="s">
        <v>536</v>
      </c>
      <c r="D194" s="44">
        <v>2345.5956089834199</v>
      </c>
      <c r="E194" s="44">
        <v>2305.29639556657</v>
      </c>
      <c r="F194" s="44">
        <v>2385.8948224002802</v>
      </c>
      <c r="G194" s="44">
        <v>1.0349622838038099</v>
      </c>
      <c r="H194" s="44">
        <v>4.9578193849578803E-2</v>
      </c>
      <c r="I194" s="44">
        <v>0.42380347563517401</v>
      </c>
      <c r="J194" s="44">
        <v>0.73529826390462005</v>
      </c>
      <c r="K194">
        <v>2665.17774777159</v>
      </c>
      <c r="L194">
        <v>2507.29128420702</v>
      </c>
      <c r="M194">
        <v>2823.06421133616</v>
      </c>
      <c r="N194">
        <v>1.12594185969462</v>
      </c>
      <c r="O194">
        <v>0.17113233283924401</v>
      </c>
      <c r="P194">
        <v>4.6941318243609698E-2</v>
      </c>
      <c r="Q194">
        <v>0.11080057351918</v>
      </c>
      <c r="R194" s="44">
        <v>2868.73494874777</v>
      </c>
      <c r="S194" s="44">
        <v>2655.9649182008702</v>
      </c>
      <c r="T194" s="44">
        <v>3081.5049792946702</v>
      </c>
      <c r="U194" s="44">
        <v>1.1602205127702001</v>
      </c>
      <c r="V194" s="44">
        <v>0.21439903159920701</v>
      </c>
      <c r="W194" s="44">
        <v>3.5443353846056598E-3</v>
      </c>
      <c r="X194" s="44">
        <v>1.26292410256064E-2</v>
      </c>
    </row>
    <row r="195" spans="1:24">
      <c r="A195" t="s">
        <v>537</v>
      </c>
      <c r="B195" t="s">
        <v>538</v>
      </c>
      <c r="C195" s="10" t="s">
        <v>538</v>
      </c>
      <c r="D195" s="44">
        <v>178.30947311908301</v>
      </c>
      <c r="E195" s="44">
        <v>188.93365630994199</v>
      </c>
      <c r="F195" s="44">
        <v>167.685289928223</v>
      </c>
      <c r="G195" s="44">
        <v>0.88753530314968898</v>
      </c>
      <c r="H195" s="44">
        <v>-0.172123588716736</v>
      </c>
      <c r="I195" s="44">
        <v>0.25011983267871302</v>
      </c>
      <c r="J195" s="44">
        <v>0.54443154040211095</v>
      </c>
      <c r="K195">
        <v>191.61850693854899</v>
      </c>
      <c r="L195">
        <v>205.47161829196301</v>
      </c>
      <c r="M195">
        <v>177.765395585135</v>
      </c>
      <c r="N195">
        <v>0.86515790873141496</v>
      </c>
      <c r="O195">
        <v>-0.20896461722224599</v>
      </c>
      <c r="P195">
        <v>0.110002803833054</v>
      </c>
      <c r="Q195">
        <v>0.21361294366431599</v>
      </c>
      <c r="R195" s="44">
        <v>188.793139133198</v>
      </c>
      <c r="S195" s="44">
        <v>217.68706894014801</v>
      </c>
      <c r="T195" s="44">
        <v>159.89920932624699</v>
      </c>
      <c r="U195" s="44">
        <v>0.73453701271622496</v>
      </c>
      <c r="V195" s="44">
        <v>-0.44509290605709101</v>
      </c>
      <c r="W195" s="44">
        <v>1.86330538509174E-3</v>
      </c>
      <c r="X195" s="44">
        <v>7.2082140177376301E-3</v>
      </c>
    </row>
    <row r="196" spans="1:24">
      <c r="A196" t="s">
        <v>539</v>
      </c>
      <c r="B196" t="s">
        <v>540</v>
      </c>
      <c r="C196" s="10" t="s">
        <v>541</v>
      </c>
      <c r="D196" s="44">
        <v>6742.0323189712099</v>
      </c>
      <c r="E196" s="44">
        <v>5079.31850668481</v>
      </c>
      <c r="F196" s="44">
        <v>8404.7461312576197</v>
      </c>
      <c r="G196" s="44">
        <v>1.65469956652576</v>
      </c>
      <c r="H196" s="44">
        <v>0.72656929967360095</v>
      </c>
      <c r="I196" s="45">
        <v>8.1685136423134802E-63</v>
      </c>
      <c r="J196" s="45">
        <v>3.7983588436757698E-60</v>
      </c>
      <c r="K196">
        <v>8915.8729568762701</v>
      </c>
      <c r="L196">
        <v>5523.4829070365804</v>
      </c>
      <c r="M196">
        <v>12308.263006715901</v>
      </c>
      <c r="N196">
        <v>2.2283517870646401</v>
      </c>
      <c r="O196">
        <v>1.15597700709025</v>
      </c>
      <c r="P196" s="9">
        <v>1.33147760364672E-70</v>
      </c>
      <c r="Q196" s="9">
        <v>6.1913708569572596E-68</v>
      </c>
      <c r="R196" s="44">
        <v>9558.8888902536091</v>
      </c>
      <c r="S196" s="44">
        <v>5851.6235377373796</v>
      </c>
      <c r="T196" s="44">
        <v>13266.1542427698</v>
      </c>
      <c r="U196" s="44">
        <v>2.26708949357658</v>
      </c>
      <c r="V196" s="44">
        <v>1.1808413427287801</v>
      </c>
      <c r="W196" s="45">
        <v>1.91385867699837E-35</v>
      </c>
      <c r="X196" s="45">
        <v>8.89944284804241E-33</v>
      </c>
    </row>
    <row r="197" spans="1:24">
      <c r="A197" t="s">
        <v>542</v>
      </c>
      <c r="B197" t="s">
        <v>543</v>
      </c>
      <c r="C197" s="10" t="s">
        <v>543</v>
      </c>
      <c r="D197" s="44">
        <v>180.692672737104</v>
      </c>
      <c r="E197" s="44">
        <v>194.77259818812701</v>
      </c>
      <c r="F197" s="44">
        <v>166.612747286081</v>
      </c>
      <c r="G197" s="44">
        <v>0.85542190655152095</v>
      </c>
      <c r="H197" s="44">
        <v>-0.22529194113517001</v>
      </c>
      <c r="I197" s="44">
        <v>0.117922345106969</v>
      </c>
      <c r="J197" s="44">
        <v>0.33743932599840398</v>
      </c>
      <c r="K197">
        <v>189.84276430315001</v>
      </c>
      <c r="L197">
        <v>211.845449214117</v>
      </c>
      <c r="M197">
        <v>167.84007939218299</v>
      </c>
      <c r="N197">
        <v>0.79227606736334699</v>
      </c>
      <c r="O197">
        <v>-0.33592487213577199</v>
      </c>
      <c r="P197">
        <v>1.2658668729183101E-2</v>
      </c>
      <c r="Q197">
        <v>3.7492235408090199E-2</v>
      </c>
      <c r="R197" s="44">
        <v>212.51508008283199</v>
      </c>
      <c r="S197" s="44">
        <v>224.398934379369</v>
      </c>
      <c r="T197" s="44">
        <v>200.63122578629401</v>
      </c>
      <c r="U197" s="44">
        <v>0.89408279206489605</v>
      </c>
      <c r="V197" s="44">
        <v>-0.161519663734881</v>
      </c>
      <c r="W197" s="44">
        <v>0.274759125442958</v>
      </c>
      <c r="X197" s="44">
        <v>0.42235700274702698</v>
      </c>
    </row>
    <row r="198" spans="1:24">
      <c r="A198" t="s">
        <v>544</v>
      </c>
      <c r="B198" t="s">
        <v>545</v>
      </c>
      <c r="C198" s="10" t="s">
        <v>545</v>
      </c>
      <c r="D198" s="44">
        <v>82.031864311985004</v>
      </c>
      <c r="E198" s="44">
        <v>80.382336000352495</v>
      </c>
      <c r="F198" s="44">
        <v>83.681392623617498</v>
      </c>
      <c r="G198" s="44">
        <v>1.04104205957949</v>
      </c>
      <c r="H198" s="44">
        <v>5.8028356745852397E-2</v>
      </c>
      <c r="I198" s="44">
        <v>0.65767264983067897</v>
      </c>
      <c r="J198" s="44">
        <v>0.893202719020325</v>
      </c>
      <c r="K198">
        <v>82.881072836697498</v>
      </c>
      <c r="L198">
        <v>87.423657765879099</v>
      </c>
      <c r="M198">
        <v>78.338487907515997</v>
      </c>
      <c r="N198">
        <v>0.89607881790197796</v>
      </c>
      <c r="O198">
        <v>-0.15830245948476099</v>
      </c>
      <c r="P198">
        <v>0.41753643994509199</v>
      </c>
      <c r="Q198">
        <v>0.566047943365795</v>
      </c>
      <c r="R198" s="44">
        <v>88.107786616746594</v>
      </c>
      <c r="S198" s="44">
        <v>92.615241258259402</v>
      </c>
      <c r="T198" s="44">
        <v>83.6003319752338</v>
      </c>
      <c r="U198" s="44">
        <v>0.90266278896917895</v>
      </c>
      <c r="V198" s="44">
        <v>-0.14774095938611001</v>
      </c>
      <c r="W198" s="44">
        <v>0.46646407939842199</v>
      </c>
      <c r="X198" s="44">
        <v>0.62150658143342796</v>
      </c>
    </row>
    <row r="199" spans="1:24">
      <c r="A199" t="s">
        <v>546</v>
      </c>
      <c r="B199" t="s">
        <v>547</v>
      </c>
      <c r="C199" s="10" t="s">
        <v>547</v>
      </c>
      <c r="D199" s="44">
        <v>1207.57016146963</v>
      </c>
      <c r="E199" s="44">
        <v>1348.01423709459</v>
      </c>
      <c r="F199" s="44">
        <v>1067.1260858446799</v>
      </c>
      <c r="G199" s="44">
        <v>0.79162820130497302</v>
      </c>
      <c r="H199" s="44">
        <v>-0.33710508639517001</v>
      </c>
      <c r="I199" s="45">
        <v>5.9551261806240895E-7</v>
      </c>
      <c r="J199" s="45">
        <v>1.5384075966612199E-5</v>
      </c>
      <c r="K199">
        <v>1242.8586571200301</v>
      </c>
      <c r="L199">
        <v>1465.70830512304</v>
      </c>
      <c r="M199">
        <v>1020.00900911702</v>
      </c>
      <c r="N199">
        <v>0.69591541888097497</v>
      </c>
      <c r="O199">
        <v>-0.52301612239967499</v>
      </c>
      <c r="P199" s="9">
        <v>2.88048890773211E-9</v>
      </c>
      <c r="Q199" s="9">
        <v>5.0544428003601197E-8</v>
      </c>
      <c r="R199" s="44">
        <v>1287.31635605715</v>
      </c>
      <c r="S199" s="44">
        <v>1552.7471222193401</v>
      </c>
      <c r="T199" s="44">
        <v>1021.88558989496</v>
      </c>
      <c r="U199" s="44">
        <v>0.65811462489422201</v>
      </c>
      <c r="V199" s="44">
        <v>-0.60358921250078601</v>
      </c>
      <c r="W199" s="45">
        <v>6.5159750742901904E-5</v>
      </c>
      <c r="X199" s="44">
        <v>3.58571409413602E-4</v>
      </c>
    </row>
    <row r="200" spans="1:24">
      <c r="A200" t="s">
        <v>548</v>
      </c>
      <c r="B200" t="s">
        <v>549</v>
      </c>
      <c r="C200" s="10" t="s">
        <v>550</v>
      </c>
      <c r="D200" s="44">
        <v>438.91365635190101</v>
      </c>
      <c r="E200" s="44">
        <v>450.12444745564801</v>
      </c>
      <c r="F200" s="44">
        <v>427.70286524815498</v>
      </c>
      <c r="G200" s="44">
        <v>0.95018803725451495</v>
      </c>
      <c r="H200" s="44">
        <v>-7.3715051369744697E-2</v>
      </c>
      <c r="I200" s="44">
        <v>0.46936532506990802</v>
      </c>
      <c r="J200" s="44">
        <v>0.76985846969138305</v>
      </c>
      <c r="K200">
        <v>449.07988885759102</v>
      </c>
      <c r="L200">
        <v>489.564936147053</v>
      </c>
      <c r="M200">
        <v>408.59484156812999</v>
      </c>
      <c r="N200">
        <v>0.83460805993139697</v>
      </c>
      <c r="O200">
        <v>-0.26082924190298501</v>
      </c>
      <c r="P200">
        <v>7.9746258359878596E-3</v>
      </c>
      <c r="Q200">
        <v>2.60224632542762E-2</v>
      </c>
      <c r="R200" s="44">
        <v>478.58618578449699</v>
      </c>
      <c r="S200" s="44">
        <v>518.62928832274099</v>
      </c>
      <c r="T200" s="44">
        <v>438.54308324625299</v>
      </c>
      <c r="U200" s="44">
        <v>0.84558102120401202</v>
      </c>
      <c r="V200" s="44">
        <v>-0.241985098632857</v>
      </c>
      <c r="W200" s="44">
        <v>1.8019733560109798E-2</v>
      </c>
      <c r="X200" s="44">
        <v>4.9876048246732398E-2</v>
      </c>
    </row>
    <row r="201" spans="1:24">
      <c r="A201" t="s">
        <v>551</v>
      </c>
      <c r="B201" t="s">
        <v>552</v>
      </c>
      <c r="C201" s="10" t="s">
        <v>553</v>
      </c>
      <c r="D201" s="44">
        <v>2835.9932733795899</v>
      </c>
      <c r="E201" s="44">
        <v>2964.33653174338</v>
      </c>
      <c r="F201" s="44">
        <v>2707.6500150157999</v>
      </c>
      <c r="G201" s="44">
        <v>0.91340844267211996</v>
      </c>
      <c r="H201" s="44">
        <v>-0.13066797021936799</v>
      </c>
      <c r="I201" s="44">
        <v>1.0470528695789599E-2</v>
      </c>
      <c r="J201" s="44">
        <v>5.59786495067063E-2</v>
      </c>
      <c r="K201">
        <v>2922.31458412862</v>
      </c>
      <c r="L201">
        <v>3223.75202091042</v>
      </c>
      <c r="M201">
        <v>2620.87714734681</v>
      </c>
      <c r="N201">
        <v>0.81298968727956</v>
      </c>
      <c r="O201">
        <v>-0.29869104296221299</v>
      </c>
      <c r="P201" s="9">
        <v>1.03045254432081E-5</v>
      </c>
      <c r="Q201" s="9">
        <v>8.0531165228432802E-5</v>
      </c>
      <c r="R201" s="44">
        <v>3077.12404262786</v>
      </c>
      <c r="S201" s="44">
        <v>3415.1866164600801</v>
      </c>
      <c r="T201" s="44">
        <v>2739.0614687956399</v>
      </c>
      <c r="U201" s="44">
        <v>0.80202395254018299</v>
      </c>
      <c r="V201" s="44">
        <v>-0.31828277130576998</v>
      </c>
      <c r="W201" s="45">
        <v>3.1484871791556298E-6</v>
      </c>
      <c r="X201" s="45">
        <v>2.3424744612917899E-5</v>
      </c>
    </row>
    <row r="202" spans="1:24">
      <c r="A202" t="s">
        <v>554</v>
      </c>
      <c r="B202" t="s">
        <v>555</v>
      </c>
      <c r="C202" s="10" t="s">
        <v>556</v>
      </c>
      <c r="D202" s="44">
        <v>3704.98403148323</v>
      </c>
      <c r="E202" s="44">
        <v>3906.9531356508501</v>
      </c>
      <c r="F202" s="44">
        <v>3503.0149273156098</v>
      </c>
      <c r="G202" s="44">
        <v>0.89661042907085098</v>
      </c>
      <c r="H202" s="44">
        <v>-0.15744681445783701</v>
      </c>
      <c r="I202" s="44">
        <v>7.5388443712096499E-4</v>
      </c>
      <c r="J202" s="44">
        <v>6.3163290677702502E-3</v>
      </c>
      <c r="K202">
        <v>3771.70918538877</v>
      </c>
      <c r="L202">
        <v>4249.39112816334</v>
      </c>
      <c r="M202">
        <v>3294.0272426141901</v>
      </c>
      <c r="N202">
        <v>0.77517628838226804</v>
      </c>
      <c r="O202">
        <v>-0.36740365359322702</v>
      </c>
      <c r="P202" s="9">
        <v>6.3037877803522998E-8</v>
      </c>
      <c r="Q202" s="9">
        <v>8.14239254962172E-7</v>
      </c>
      <c r="R202" s="44">
        <v>3922.4347897840198</v>
      </c>
      <c r="S202" s="44">
        <v>4501.5155691632199</v>
      </c>
      <c r="T202" s="44">
        <v>3343.3540104048302</v>
      </c>
      <c r="U202" s="44">
        <v>0.74271741573167904</v>
      </c>
      <c r="V202" s="44">
        <v>-0.42911468690811</v>
      </c>
      <c r="W202" s="45">
        <v>4.0692301349300598E-10</v>
      </c>
      <c r="X202" s="45">
        <v>7.2776615874710704E-9</v>
      </c>
    </row>
    <row r="203" spans="1:24">
      <c r="A203" t="s">
        <v>557</v>
      </c>
      <c r="B203" t="s">
        <v>558</v>
      </c>
      <c r="C203" s="10" t="s">
        <v>558</v>
      </c>
      <c r="D203" s="44">
        <v>227.546266197428</v>
      </c>
      <c r="E203" s="44">
        <v>225.554703292748</v>
      </c>
      <c r="F203" s="44">
        <v>229.53782910210799</v>
      </c>
      <c r="G203" s="44">
        <v>1.0176592451906901</v>
      </c>
      <c r="H203" s="44">
        <v>2.5254567730549401E-2</v>
      </c>
      <c r="I203" s="44">
        <v>0.84948819084086502</v>
      </c>
      <c r="J203" s="44">
        <v>0.964975686192724</v>
      </c>
      <c r="K203">
        <v>283.24100348893501</v>
      </c>
      <c r="L203">
        <v>245.30540638929901</v>
      </c>
      <c r="M203">
        <v>321.176600588572</v>
      </c>
      <c r="N203">
        <v>1.3092927926703199</v>
      </c>
      <c r="O203">
        <v>0.38878775832123103</v>
      </c>
      <c r="P203">
        <v>2.2217369904314801E-2</v>
      </c>
      <c r="Q203">
        <v>6.0064401194804599E-2</v>
      </c>
      <c r="R203" s="44">
        <v>294.79126055566701</v>
      </c>
      <c r="S203" s="44">
        <v>259.90494055551898</v>
      </c>
      <c r="T203" s="44">
        <v>329.67758055581601</v>
      </c>
      <c r="U203" s="44">
        <v>1.26845445819985</v>
      </c>
      <c r="V203" s="44">
        <v>0.343071722706</v>
      </c>
      <c r="W203" s="44">
        <v>4.7879604665459199E-3</v>
      </c>
      <c r="X203" s="44">
        <v>1.6133345050317799E-2</v>
      </c>
    </row>
    <row r="204" spans="1:24">
      <c r="A204" t="s">
        <v>559</v>
      </c>
      <c r="B204" t="s">
        <v>560</v>
      </c>
      <c r="C204" s="10" t="s">
        <v>560</v>
      </c>
      <c r="D204" s="44">
        <v>53.549898387144303</v>
      </c>
      <c r="E204" s="44">
        <v>52.209959386389102</v>
      </c>
      <c r="F204" s="44">
        <v>54.889837387899398</v>
      </c>
      <c r="G204" s="44">
        <v>1.0513288658525399</v>
      </c>
      <c r="H204" s="44">
        <v>7.2214028881502607E-2</v>
      </c>
      <c r="I204" s="44">
        <v>0.75540278781036996</v>
      </c>
      <c r="J204" s="44">
        <v>0.94037693042546899</v>
      </c>
      <c r="K204">
        <v>59.207976061060897</v>
      </c>
      <c r="L204">
        <v>56.771520457877401</v>
      </c>
      <c r="M204">
        <v>61.644431664244401</v>
      </c>
      <c r="N204">
        <v>1.08583372731725</v>
      </c>
      <c r="O204">
        <v>0.118803201539822</v>
      </c>
      <c r="P204">
        <v>0.65651369085724298</v>
      </c>
      <c r="Q204">
        <v>0.773837430288005</v>
      </c>
      <c r="R204" s="44">
        <v>57.011152336912197</v>
      </c>
      <c r="S204" s="44">
        <v>60.1382388483106</v>
      </c>
      <c r="T204" s="44">
        <v>53.8840658255139</v>
      </c>
      <c r="U204" s="44">
        <v>0.89600338914859301</v>
      </c>
      <c r="V204" s="44">
        <v>-0.15842390557477301</v>
      </c>
      <c r="W204" s="44">
        <v>0.53865540649011701</v>
      </c>
      <c r="X204" s="44">
        <v>0.68968827351255002</v>
      </c>
    </row>
    <row r="205" spans="1:24">
      <c r="A205" t="s">
        <v>561</v>
      </c>
      <c r="B205" t="s">
        <v>562</v>
      </c>
      <c r="C205" s="10" t="s">
        <v>562</v>
      </c>
      <c r="D205" s="44">
        <v>811.77992361061695</v>
      </c>
      <c r="E205" s="44">
        <v>796.95392646653704</v>
      </c>
      <c r="F205" s="44">
        <v>826.60592075469697</v>
      </c>
      <c r="G205" s="44">
        <v>1.0372066606405099</v>
      </c>
      <c r="H205" s="44">
        <v>5.2703375902934398E-2</v>
      </c>
      <c r="I205" s="44">
        <v>0.49885386823317202</v>
      </c>
      <c r="J205" s="44">
        <v>0.79440770112474401</v>
      </c>
      <c r="K205">
        <v>811.62253743906899</v>
      </c>
      <c r="L205">
        <v>866.63946244436602</v>
      </c>
      <c r="M205">
        <v>756.60561243377197</v>
      </c>
      <c r="N205">
        <v>0.87303387997098303</v>
      </c>
      <c r="O205">
        <v>-0.19589045303987099</v>
      </c>
      <c r="P205">
        <v>1.6593178507697901E-2</v>
      </c>
      <c r="Q205">
        <v>4.7191608599874799E-2</v>
      </c>
      <c r="R205" s="44">
        <v>860.31032918250196</v>
      </c>
      <c r="S205" s="44">
        <v>918.10576391669701</v>
      </c>
      <c r="T205" s="44">
        <v>802.51489444830702</v>
      </c>
      <c r="U205" s="44">
        <v>0.87409852545171696</v>
      </c>
      <c r="V205" s="44">
        <v>-0.19413219025371101</v>
      </c>
      <c r="W205" s="44">
        <v>2.0212519576372202E-2</v>
      </c>
      <c r="X205" s="44">
        <v>5.5125053390106003E-2</v>
      </c>
    </row>
    <row r="206" spans="1:24">
      <c r="A206" t="s">
        <v>563</v>
      </c>
      <c r="B206" t="s">
        <v>564</v>
      </c>
      <c r="C206" s="10" t="s">
        <v>565</v>
      </c>
      <c r="D206" s="44">
        <v>273.02152946049802</v>
      </c>
      <c r="E206" s="44">
        <v>275.582763725988</v>
      </c>
      <c r="F206" s="44">
        <v>270.46029519500797</v>
      </c>
      <c r="G206" s="44">
        <v>0.98141223180389803</v>
      </c>
      <c r="H206" s="44">
        <v>-2.7068842379882802E-2</v>
      </c>
      <c r="I206" s="44">
        <v>0.73271939591909196</v>
      </c>
      <c r="J206" s="44">
        <v>0.92808793211681895</v>
      </c>
      <c r="K206">
        <v>282.02727902986601</v>
      </c>
      <c r="L206">
        <v>299.69984411938202</v>
      </c>
      <c r="M206">
        <v>264.35471394035102</v>
      </c>
      <c r="N206">
        <v>0.88206490302693696</v>
      </c>
      <c r="O206">
        <v>-0.18104328056699601</v>
      </c>
      <c r="P206">
        <v>9.9815195503309306E-2</v>
      </c>
      <c r="Q206">
        <v>0.203478201951385</v>
      </c>
      <c r="R206" s="44">
        <v>291.46639285223102</v>
      </c>
      <c r="S206" s="44">
        <v>317.48789382868301</v>
      </c>
      <c r="T206" s="44">
        <v>265.44489187577898</v>
      </c>
      <c r="U206" s="44">
        <v>0.836078782956726</v>
      </c>
      <c r="V206" s="44">
        <v>-0.258289202311137</v>
      </c>
      <c r="W206" s="44">
        <v>3.4774231673210997E-2</v>
      </c>
      <c r="X206" s="44">
        <v>8.4881982824373398E-2</v>
      </c>
    </row>
    <row r="207" spans="1:24">
      <c r="A207" t="s">
        <v>566</v>
      </c>
      <c r="B207" t="s">
        <v>567</v>
      </c>
      <c r="C207" s="10" t="s">
        <v>567</v>
      </c>
      <c r="D207" s="44">
        <v>223.57321064039999</v>
      </c>
      <c r="E207" s="44">
        <v>234.761043014606</v>
      </c>
      <c r="F207" s="44">
        <v>212.38537826619299</v>
      </c>
      <c r="G207" s="44">
        <v>0.904687487919276</v>
      </c>
      <c r="H207" s="44">
        <v>-0.14450857616312199</v>
      </c>
      <c r="I207" s="44">
        <v>0.34841325513543397</v>
      </c>
      <c r="J207" s="44">
        <v>0.65747589678554796</v>
      </c>
      <c r="K207">
        <v>226.408321321047</v>
      </c>
      <c r="L207">
        <v>255.31782143178799</v>
      </c>
      <c r="M207">
        <v>197.49882121030601</v>
      </c>
      <c r="N207">
        <v>0.77354107168375297</v>
      </c>
      <c r="O207">
        <v>-0.37045020031533998</v>
      </c>
      <c r="P207">
        <v>2.6601488936807399E-3</v>
      </c>
      <c r="Q207">
        <v>1.03080769630129E-2</v>
      </c>
      <c r="R207" s="44">
        <v>227.538757607717</v>
      </c>
      <c r="S207" s="44">
        <v>270.47466135516902</v>
      </c>
      <c r="T207" s="44">
        <v>184.60285386026399</v>
      </c>
      <c r="U207" s="44">
        <v>0.68251440979847</v>
      </c>
      <c r="V207" s="44">
        <v>-0.55106858918405199</v>
      </c>
      <c r="W207" s="45">
        <v>4.3989272861288199E-5</v>
      </c>
      <c r="X207" s="44">
        <v>2.5409952646582599E-4</v>
      </c>
    </row>
    <row r="208" spans="1:24">
      <c r="A208" t="s">
        <v>568</v>
      </c>
      <c r="B208" t="s">
        <v>569</v>
      </c>
      <c r="C208" s="10" t="s">
        <v>570</v>
      </c>
      <c r="D208" s="44">
        <v>422.40286987975401</v>
      </c>
      <c r="E208" s="44">
        <v>442.97355832555701</v>
      </c>
      <c r="F208" s="44">
        <v>401.83218143395101</v>
      </c>
      <c r="G208" s="44">
        <v>0.90712453120876801</v>
      </c>
      <c r="H208" s="44">
        <v>-0.14062747552855201</v>
      </c>
      <c r="I208" s="44">
        <v>0.10997723465331199</v>
      </c>
      <c r="J208" s="44">
        <v>0.32264614582832801</v>
      </c>
      <c r="K208">
        <v>477.90577680965998</v>
      </c>
      <c r="L208">
        <v>481.746897204368</v>
      </c>
      <c r="M208">
        <v>474.06465641495203</v>
      </c>
      <c r="N208">
        <v>0.98405336737196103</v>
      </c>
      <c r="O208">
        <v>-2.3191536685560701E-2</v>
      </c>
      <c r="P208">
        <v>0.838043895280281</v>
      </c>
      <c r="Q208">
        <v>0.903384227090126</v>
      </c>
      <c r="R208" s="44">
        <v>509.165545855132</v>
      </c>
      <c r="S208" s="44">
        <v>510.36276285265399</v>
      </c>
      <c r="T208" s="44">
        <v>507.96832885761103</v>
      </c>
      <c r="U208" s="44">
        <v>0.99530836853837301</v>
      </c>
      <c r="V208" s="44">
        <v>-6.7845211538346698E-3</v>
      </c>
      <c r="W208" s="44">
        <v>0.99790973011205997</v>
      </c>
      <c r="X208" s="44">
        <v>1</v>
      </c>
    </row>
    <row r="209" spans="1:24">
      <c r="A209" t="s">
        <v>571</v>
      </c>
      <c r="B209" t="s">
        <v>572</v>
      </c>
      <c r="C209" s="10" t="s">
        <v>573</v>
      </c>
      <c r="D209" s="44">
        <v>219.50461385179901</v>
      </c>
      <c r="E209" s="44">
        <v>220.84133703109899</v>
      </c>
      <c r="F209" s="44">
        <v>218.167890672499</v>
      </c>
      <c r="G209" s="44">
        <v>0.98789426656014201</v>
      </c>
      <c r="H209" s="44">
        <v>-1.75714551747948E-2</v>
      </c>
      <c r="I209" s="44">
        <v>0.76845414815778701</v>
      </c>
      <c r="J209" s="44">
        <v>0.94244440807186003</v>
      </c>
      <c r="K209">
        <v>236.079152668484</v>
      </c>
      <c r="L209">
        <v>240.16259638634</v>
      </c>
      <c r="M209">
        <v>231.99570895062701</v>
      </c>
      <c r="N209">
        <v>0.96599434067336998</v>
      </c>
      <c r="O209">
        <v>-4.9913357903311799E-2</v>
      </c>
      <c r="P209">
        <v>0.671240748839535</v>
      </c>
      <c r="Q209">
        <v>0.78299399460568397</v>
      </c>
      <c r="R209" s="44">
        <v>258.11591436655902</v>
      </c>
      <c r="S209" s="44">
        <v>254.42392806951699</v>
      </c>
      <c r="T209" s="44">
        <v>261.80790066359998</v>
      </c>
      <c r="U209" s="44">
        <v>1.02902231975628</v>
      </c>
      <c r="V209" s="44">
        <v>4.1274274994251799E-2</v>
      </c>
      <c r="W209" s="44">
        <v>0.78685371721774999</v>
      </c>
      <c r="X209" s="44">
        <v>0.87848014047119805</v>
      </c>
    </row>
    <row r="210" spans="1:24">
      <c r="A210" t="s">
        <v>574</v>
      </c>
      <c r="B210" t="s">
        <v>575</v>
      </c>
      <c r="C210" s="10" t="s">
        <v>575</v>
      </c>
      <c r="D210" s="44">
        <v>993.104601433531</v>
      </c>
      <c r="E210" s="44">
        <v>986.20507545584098</v>
      </c>
      <c r="F210" s="44">
        <v>1000.00412741122</v>
      </c>
      <c r="G210" s="44">
        <v>1.0139920715263</v>
      </c>
      <c r="H210" s="44">
        <v>2.0046371853674399E-2</v>
      </c>
      <c r="I210" s="44">
        <v>0.62881087852878903</v>
      </c>
      <c r="J210" s="44">
        <v>0.88472564081521399</v>
      </c>
      <c r="K210">
        <v>1148.48108589153</v>
      </c>
      <c r="L210">
        <v>1072.5474174947899</v>
      </c>
      <c r="M210">
        <v>1224.4147542882699</v>
      </c>
      <c r="N210">
        <v>1.14159498621348</v>
      </c>
      <c r="O210">
        <v>0.191050903748295</v>
      </c>
      <c r="P210">
        <v>1.1885285784149401E-2</v>
      </c>
      <c r="Q210">
        <v>3.5957989991238497E-2</v>
      </c>
      <c r="R210" s="44">
        <v>1233.8372745788499</v>
      </c>
      <c r="S210" s="44">
        <v>1136.17214265038</v>
      </c>
      <c r="T210" s="44">
        <v>1331.5024065073301</v>
      </c>
      <c r="U210" s="44">
        <v>1.17191960313453</v>
      </c>
      <c r="V210" s="44">
        <v>0.228873600359493</v>
      </c>
      <c r="W210" s="44">
        <v>4.0982260613025099E-3</v>
      </c>
      <c r="X210" s="44">
        <v>1.4025248014741599E-2</v>
      </c>
    </row>
    <row r="211" spans="1:24">
      <c r="A211" t="s">
        <v>576</v>
      </c>
      <c r="B211" t="s">
        <v>577</v>
      </c>
      <c r="C211" s="10" t="s">
        <v>577</v>
      </c>
      <c r="D211" s="44">
        <v>1249.2043404967701</v>
      </c>
      <c r="E211" s="44">
        <v>1254.42220234208</v>
      </c>
      <c r="F211" s="44">
        <v>1243.98647865147</v>
      </c>
      <c r="G211" s="44">
        <v>0.99168085221138103</v>
      </c>
      <c r="H211" s="44">
        <v>-1.2052195054891E-2</v>
      </c>
      <c r="I211" s="44">
        <v>0.92696839252541596</v>
      </c>
      <c r="J211" s="44">
        <v>0.98075154157979205</v>
      </c>
      <c r="K211">
        <v>1421.9463442004101</v>
      </c>
      <c r="L211">
        <v>1364.29444851217</v>
      </c>
      <c r="M211">
        <v>1479.5982398886599</v>
      </c>
      <c r="N211">
        <v>1.0845153269532399</v>
      </c>
      <c r="O211">
        <v>0.117050442095645</v>
      </c>
      <c r="P211">
        <v>0.107095561037445</v>
      </c>
      <c r="Q211">
        <v>0.211917461214608</v>
      </c>
      <c r="R211" s="44">
        <v>1516.1522174394299</v>
      </c>
      <c r="S211" s="44">
        <v>1445.2861830094801</v>
      </c>
      <c r="T211" s="44">
        <v>1587.01825186938</v>
      </c>
      <c r="U211" s="44">
        <v>1.0980650548839901</v>
      </c>
      <c r="V211" s="44">
        <v>0.13496352936884601</v>
      </c>
      <c r="W211" s="44">
        <v>7.1735071613347801E-2</v>
      </c>
      <c r="X211" s="44">
        <v>0.15623797798691699</v>
      </c>
    </row>
    <row r="212" spans="1:24">
      <c r="A212" t="s">
        <v>578</v>
      </c>
      <c r="B212" t="s">
        <v>579</v>
      </c>
      <c r="C212" s="10" t="s">
        <v>580</v>
      </c>
      <c r="D212" s="44">
        <v>1293.8688864614701</v>
      </c>
      <c r="E212" s="44">
        <v>1272.8938504503001</v>
      </c>
      <c r="F212" s="44">
        <v>1314.8439224726501</v>
      </c>
      <c r="G212" s="44">
        <v>1.03295645745127</v>
      </c>
      <c r="H212" s="44">
        <v>4.67794410925041E-2</v>
      </c>
      <c r="I212" s="44">
        <v>0.57505253513726295</v>
      </c>
      <c r="J212" s="44">
        <v>0.83875033117505104</v>
      </c>
      <c r="K212">
        <v>1419.96400974889</v>
      </c>
      <c r="L212">
        <v>1384.28828567907</v>
      </c>
      <c r="M212">
        <v>1455.6397338187101</v>
      </c>
      <c r="N212">
        <v>1.0515437780394401</v>
      </c>
      <c r="O212">
        <v>7.2508913831619004E-2</v>
      </c>
      <c r="P212">
        <v>0.32382033050709502</v>
      </c>
      <c r="Q212">
        <v>0.48058406069485499</v>
      </c>
      <c r="R212" s="44">
        <v>1529.4410304281901</v>
      </c>
      <c r="S212" s="44">
        <v>1466.3915146560601</v>
      </c>
      <c r="T212" s="44">
        <v>1592.4905462003201</v>
      </c>
      <c r="U212" s="44">
        <v>1.08599274496882</v>
      </c>
      <c r="V212" s="44">
        <v>0.119014465174997</v>
      </c>
      <c r="W212" s="44">
        <v>0.10960301129895</v>
      </c>
      <c r="X212" s="44">
        <v>0.214261201849929</v>
      </c>
    </row>
    <row r="213" spans="1:24">
      <c r="A213" t="s">
        <v>581</v>
      </c>
      <c r="B213" t="s">
        <v>582</v>
      </c>
      <c r="C213" s="10" t="s">
        <v>583</v>
      </c>
      <c r="D213" s="44">
        <v>835.24916393798901</v>
      </c>
      <c r="E213" s="44">
        <v>835.35479844798397</v>
      </c>
      <c r="F213" s="44">
        <v>835.14352942799405</v>
      </c>
      <c r="G213" s="44">
        <v>0.99974709067287104</v>
      </c>
      <c r="H213" s="44">
        <v>-3.6491717946850199E-4</v>
      </c>
      <c r="I213" s="44">
        <v>0.92444276111438395</v>
      </c>
      <c r="J213" s="44">
        <v>0.98075154157979205</v>
      </c>
      <c r="K213">
        <v>922.18440711532799</v>
      </c>
      <c r="L213">
        <v>908.44089861742202</v>
      </c>
      <c r="M213">
        <v>935.92791561323304</v>
      </c>
      <c r="N213">
        <v>1.0302573530514101</v>
      </c>
      <c r="O213">
        <v>4.3004760316255802E-2</v>
      </c>
      <c r="P213">
        <v>0.60974097006065098</v>
      </c>
      <c r="Q213">
        <v>0.73358227963312395</v>
      </c>
      <c r="R213" s="44">
        <v>997.71737407635396</v>
      </c>
      <c r="S213" s="44">
        <v>962.34195924529195</v>
      </c>
      <c r="T213" s="44">
        <v>1033.0927889074201</v>
      </c>
      <c r="U213" s="44">
        <v>1.0735194272497599</v>
      </c>
      <c r="V213" s="44">
        <v>0.102348299574216</v>
      </c>
      <c r="W213" s="44">
        <v>0.205236435918666</v>
      </c>
      <c r="X213" s="44">
        <v>0.34083908107921301</v>
      </c>
    </row>
    <row r="214" spans="1:24">
      <c r="A214" t="s">
        <v>584</v>
      </c>
      <c r="B214" t="s">
        <v>585</v>
      </c>
      <c r="C214" s="10" t="s">
        <v>585</v>
      </c>
      <c r="D214" s="44">
        <v>310.295189575113</v>
      </c>
      <c r="E214" s="44">
        <v>287.21673678723403</v>
      </c>
      <c r="F214" s="44">
        <v>333.37364236299197</v>
      </c>
      <c r="G214" s="44">
        <v>1.16070409437856</v>
      </c>
      <c r="H214" s="44">
        <v>0.21500022372427799</v>
      </c>
      <c r="I214" s="44">
        <v>3.3162060519819299E-2</v>
      </c>
      <c r="J214" s="44">
        <v>0.14018507401559999</v>
      </c>
      <c r="K214">
        <v>347.303238808647</v>
      </c>
      <c r="L214">
        <v>312.34851477200198</v>
      </c>
      <c r="M214">
        <v>382.25796284529201</v>
      </c>
      <c r="N214">
        <v>1.22381873057511</v>
      </c>
      <c r="O214">
        <v>0.29138988493658502</v>
      </c>
      <c r="P214">
        <v>6.0198627075786302E-3</v>
      </c>
      <c r="Q214">
        <v>2.0284319992927999E-2</v>
      </c>
      <c r="R214" s="44">
        <v>364.12594926209101</v>
      </c>
      <c r="S214" s="44">
        <v>330.87548374589102</v>
      </c>
      <c r="T214" s="44">
        <v>397.37641477829197</v>
      </c>
      <c r="U214" s="44">
        <v>1.2009847640554501</v>
      </c>
      <c r="V214" s="44">
        <v>0.264217848827834</v>
      </c>
      <c r="W214" s="44">
        <v>1.7460103857562401E-2</v>
      </c>
      <c r="X214" s="44">
        <v>4.8812464909764902E-2</v>
      </c>
    </row>
    <row r="215" spans="1:24">
      <c r="A215" t="s">
        <v>586</v>
      </c>
      <c r="B215" t="s">
        <v>587</v>
      </c>
      <c r="C215" s="10" t="s">
        <v>587</v>
      </c>
      <c r="D215" s="44">
        <v>2777.34341090524</v>
      </c>
      <c r="E215" s="44">
        <v>2878.1628719385199</v>
      </c>
      <c r="F215" s="44">
        <v>2676.5239498719502</v>
      </c>
      <c r="G215" s="44">
        <v>0.92994179584744696</v>
      </c>
      <c r="H215" s="44">
        <v>-0.104787672720478</v>
      </c>
      <c r="I215" s="44">
        <v>0.14693550522035201</v>
      </c>
      <c r="J215" s="44">
        <v>0.39956146156411498</v>
      </c>
      <c r="K215">
        <v>3372.7279189022602</v>
      </c>
      <c r="L215">
        <v>3129.85987556487</v>
      </c>
      <c r="M215">
        <v>3615.5959622396499</v>
      </c>
      <c r="N215">
        <v>1.1551941959021801</v>
      </c>
      <c r="O215">
        <v>0.20813539875377399</v>
      </c>
      <c r="P215">
        <v>2.2966994943893699E-3</v>
      </c>
      <c r="Q215">
        <v>9.0123651045658903E-3</v>
      </c>
      <c r="R215" s="44">
        <v>3624.5681764240098</v>
      </c>
      <c r="S215" s="44">
        <v>3315.8604376919898</v>
      </c>
      <c r="T215" s="44">
        <v>3933.2759151560399</v>
      </c>
      <c r="U215" s="44">
        <v>1.1862006827687199</v>
      </c>
      <c r="V215" s="44">
        <v>0.24634810730621701</v>
      </c>
      <c r="W215" s="44">
        <v>4.2510129971496801E-4</v>
      </c>
      <c r="X215" s="44">
        <v>1.9571495481926701E-3</v>
      </c>
    </row>
    <row r="216" spans="1:24">
      <c r="A216" t="s">
        <v>588</v>
      </c>
      <c r="B216" t="s">
        <v>589</v>
      </c>
      <c r="C216" s="10" t="s">
        <v>589</v>
      </c>
      <c r="D216" s="44">
        <v>2706.5666055152001</v>
      </c>
      <c r="E216" s="44">
        <v>2590.3019304055802</v>
      </c>
      <c r="F216" s="44">
        <v>2822.83128062481</v>
      </c>
      <c r="G216" s="44">
        <v>1.08976920701396</v>
      </c>
      <c r="H216" s="44">
        <v>0.124022631193257</v>
      </c>
      <c r="I216" s="44">
        <v>8.7991816121411603E-3</v>
      </c>
      <c r="J216" s="44">
        <v>4.90014305346783E-2</v>
      </c>
      <c r="K216">
        <v>3280.36752893619</v>
      </c>
      <c r="L216">
        <v>2817.0136430910302</v>
      </c>
      <c r="M216">
        <v>3743.7214147813502</v>
      </c>
      <c r="N216">
        <v>1.32896815177418</v>
      </c>
      <c r="O216">
        <v>0.410306531380081</v>
      </c>
      <c r="P216" s="9">
        <v>2.7437629238025702E-9</v>
      </c>
      <c r="Q216" s="9">
        <v>4.9071144598776699E-8</v>
      </c>
      <c r="R216" s="44">
        <v>3539.9111329345601</v>
      </c>
      <c r="S216" s="44">
        <v>2984.24653555439</v>
      </c>
      <c r="T216" s="44">
        <v>4095.5757303147302</v>
      </c>
      <c r="U216" s="44">
        <v>1.37239858755633</v>
      </c>
      <c r="V216" s="44">
        <v>0.456699546217675</v>
      </c>
      <c r="W216" s="45">
        <v>2.3174119784112099E-11</v>
      </c>
      <c r="X216" s="45">
        <v>5.1314122379105302E-10</v>
      </c>
    </row>
    <row r="217" spans="1:24">
      <c r="A217" t="s">
        <v>590</v>
      </c>
      <c r="B217" t="s">
        <v>591</v>
      </c>
      <c r="C217" s="10" t="s">
        <v>591</v>
      </c>
      <c r="D217" s="44">
        <v>431.796213110211</v>
      </c>
      <c r="E217" s="44">
        <v>441.15918579670398</v>
      </c>
      <c r="F217" s="44">
        <v>422.43324042371898</v>
      </c>
      <c r="G217" s="44">
        <v>0.95755286079067603</v>
      </c>
      <c r="H217" s="44">
        <v>-6.2575963050246805E-2</v>
      </c>
      <c r="I217" s="44">
        <v>0.60277093572891305</v>
      </c>
      <c r="J217" s="44">
        <v>0.86508791701834697</v>
      </c>
      <c r="K217">
        <v>496.293451638232</v>
      </c>
      <c r="L217">
        <v>479.79765837878398</v>
      </c>
      <c r="M217">
        <v>512.78924489768099</v>
      </c>
      <c r="N217">
        <v>1.0687614579662099</v>
      </c>
      <c r="O217">
        <v>9.5939886910736405E-2</v>
      </c>
      <c r="P217">
        <v>0.28784024420385801</v>
      </c>
      <c r="Q217">
        <v>0.43955899361180301</v>
      </c>
      <c r="R217" s="44">
        <v>528.99530517096503</v>
      </c>
      <c r="S217" s="44">
        <v>508.29086003657301</v>
      </c>
      <c r="T217" s="44">
        <v>549.69975030535704</v>
      </c>
      <c r="U217" s="44">
        <v>1.08146691889326</v>
      </c>
      <c r="V217" s="44">
        <v>0.112989535222607</v>
      </c>
      <c r="W217" s="44">
        <v>0.22903352918311801</v>
      </c>
      <c r="X217" s="44">
        <v>0.36851415595207498</v>
      </c>
    </row>
    <row r="218" spans="1:24">
      <c r="A218" t="s">
        <v>592</v>
      </c>
      <c r="B218" t="s">
        <v>593</v>
      </c>
      <c r="C218" s="10" t="s">
        <v>594</v>
      </c>
      <c r="D218" s="44">
        <v>2712.5146071526601</v>
      </c>
      <c r="E218" s="44">
        <v>2721.2707346972502</v>
      </c>
      <c r="F218" s="44">
        <v>2703.7584796080801</v>
      </c>
      <c r="G218" s="44">
        <v>0.99356467738917498</v>
      </c>
      <c r="H218" s="44">
        <v>-9.3142102392964193E-3</v>
      </c>
      <c r="I218" s="44">
        <v>0.73873490011241405</v>
      </c>
      <c r="J218" s="44">
        <v>0.93218922266559701</v>
      </c>
      <c r="K218">
        <v>2860.9723820870399</v>
      </c>
      <c r="L218">
        <v>2959.5376450747099</v>
      </c>
      <c r="M218">
        <v>2762.40711909936</v>
      </c>
      <c r="N218">
        <v>0.93339144501053595</v>
      </c>
      <c r="O218">
        <v>-9.9445850530920296E-2</v>
      </c>
      <c r="P218">
        <v>0.144346213960936</v>
      </c>
      <c r="Q218">
        <v>0.26117116533787998</v>
      </c>
      <c r="R218" s="44">
        <v>2964.6647504009602</v>
      </c>
      <c r="S218" s="44">
        <v>3135.2167475432302</v>
      </c>
      <c r="T218" s="44">
        <v>2794.1127532586802</v>
      </c>
      <c r="U218" s="44">
        <v>0.89120242019891005</v>
      </c>
      <c r="V218" s="44">
        <v>-0.16617494434112301</v>
      </c>
      <c r="W218" s="44">
        <v>1.7811918768533899E-2</v>
      </c>
      <c r="X218" s="44">
        <v>4.9448013297720902E-2</v>
      </c>
    </row>
    <row r="219" spans="1:24">
      <c r="A219" t="s">
        <v>595</v>
      </c>
      <c r="B219" t="s">
        <v>596</v>
      </c>
      <c r="C219" s="10" t="s">
        <v>597</v>
      </c>
      <c r="D219" s="44">
        <v>1107.07955137766</v>
      </c>
      <c r="E219" s="44">
        <v>1090.1357440842201</v>
      </c>
      <c r="F219" s="44">
        <v>1124.0233586711099</v>
      </c>
      <c r="G219" s="44">
        <v>1.03108568338465</v>
      </c>
      <c r="H219" s="44">
        <v>4.41642258755294E-2</v>
      </c>
      <c r="I219" s="44">
        <v>0.47706576269567802</v>
      </c>
      <c r="J219" s="44">
        <v>0.77564887990730902</v>
      </c>
      <c r="K219">
        <v>1234.0016203826101</v>
      </c>
      <c r="L219">
        <v>1185.61978709761</v>
      </c>
      <c r="M219">
        <v>1282.3834536676</v>
      </c>
      <c r="N219">
        <v>1.0816144160404699</v>
      </c>
      <c r="O219">
        <v>0.113186285478565</v>
      </c>
      <c r="P219">
        <v>0.13582055887491701</v>
      </c>
      <c r="Q219">
        <v>0.25062126935252499</v>
      </c>
      <c r="R219" s="44">
        <v>1300.8075844060299</v>
      </c>
      <c r="S219" s="44">
        <v>1256.0401550895699</v>
      </c>
      <c r="T219" s="44">
        <v>1345.57501372249</v>
      </c>
      <c r="U219" s="44">
        <v>1.0712834364969299</v>
      </c>
      <c r="V219" s="44">
        <v>9.9340233897158903E-2</v>
      </c>
      <c r="W219" s="44">
        <v>0.18693793936667299</v>
      </c>
      <c r="X219" s="44">
        <v>0.32194867335371502</v>
      </c>
    </row>
    <row r="220" spans="1:24">
      <c r="A220" t="s">
        <v>598</v>
      </c>
      <c r="B220" t="s">
        <v>599</v>
      </c>
      <c r="C220" s="10" t="s">
        <v>599</v>
      </c>
      <c r="D220" s="44">
        <v>367.72562280498602</v>
      </c>
      <c r="E220" s="44">
        <v>366.702607937045</v>
      </c>
      <c r="F220" s="44">
        <v>368.74863767292698</v>
      </c>
      <c r="G220" s="44">
        <v>1.0055795341827301</v>
      </c>
      <c r="H220" s="44">
        <v>8.0271930636435906E-3</v>
      </c>
      <c r="I220" s="44">
        <v>0.94499910610739202</v>
      </c>
      <c r="J220" s="44">
        <v>0.98858174204710303</v>
      </c>
      <c r="K220">
        <v>367.39776684556801</v>
      </c>
      <c r="L220">
        <v>398.79501130142501</v>
      </c>
      <c r="M220">
        <v>336.00052238971102</v>
      </c>
      <c r="N220">
        <v>0.84253943220906502</v>
      </c>
      <c r="O220">
        <v>-0.24718388654988899</v>
      </c>
      <c r="P220">
        <v>0.112447311739493</v>
      </c>
      <c r="Q220">
        <v>0.215620618387068</v>
      </c>
      <c r="R220" s="44">
        <v>372.71589454616998</v>
      </c>
      <c r="S220" s="44">
        <v>422.433959554696</v>
      </c>
      <c r="T220" s="44">
        <v>322.99782953764299</v>
      </c>
      <c r="U220" s="44">
        <v>0.76461141968351098</v>
      </c>
      <c r="V220" s="44">
        <v>-0.38720134750352803</v>
      </c>
      <c r="W220" s="44">
        <v>5.5318557486123499E-4</v>
      </c>
      <c r="X220" s="44">
        <v>2.4959586757320302E-3</v>
      </c>
    </row>
    <row r="221" spans="1:24">
      <c r="A221" t="s">
        <v>600</v>
      </c>
      <c r="B221" t="s">
        <v>601</v>
      </c>
      <c r="C221" s="10" t="s">
        <v>601</v>
      </c>
      <c r="D221" s="44">
        <v>95.009847732329604</v>
      </c>
      <c r="E221" s="44">
        <v>102.03847093956099</v>
      </c>
      <c r="F221" s="44">
        <v>87.981224525098298</v>
      </c>
      <c r="G221" s="44">
        <v>0.86223581865717203</v>
      </c>
      <c r="H221" s="44">
        <v>-0.21384559926295599</v>
      </c>
      <c r="I221" s="44">
        <v>0.24576773157516599</v>
      </c>
      <c r="J221" s="44">
        <v>0.53818104822895496</v>
      </c>
      <c r="K221">
        <v>112.97111800044399</v>
      </c>
      <c r="L221">
        <v>110.99657010873101</v>
      </c>
      <c r="M221">
        <v>114.945665892157</v>
      </c>
      <c r="N221">
        <v>1.0355785388643699</v>
      </c>
      <c r="O221">
        <v>5.0436972518713201E-2</v>
      </c>
      <c r="P221">
        <v>0.67874927778173</v>
      </c>
      <c r="Q221">
        <v>0.78707833957232998</v>
      </c>
      <c r="R221" s="44">
        <v>116.36457645832201</v>
      </c>
      <c r="S221" s="44">
        <v>117.57075389223201</v>
      </c>
      <c r="T221" s="44">
        <v>115.158399024411</v>
      </c>
      <c r="U221" s="44">
        <v>0.97948167560418897</v>
      </c>
      <c r="V221" s="44">
        <v>-2.9909592452951099E-2</v>
      </c>
      <c r="W221" s="44">
        <v>0.96665297417430096</v>
      </c>
      <c r="X221" s="44">
        <v>0.98681368384423696</v>
      </c>
    </row>
    <row r="222" spans="1:24">
      <c r="A222" t="s">
        <v>602</v>
      </c>
      <c r="B222" t="s">
        <v>603</v>
      </c>
      <c r="C222" s="10" t="s">
        <v>604</v>
      </c>
      <c r="D222" s="44">
        <v>1715.1744352778501</v>
      </c>
      <c r="E222" s="44">
        <v>1776.12057793656</v>
      </c>
      <c r="F222" s="44">
        <v>1654.2282926191499</v>
      </c>
      <c r="G222" s="44">
        <v>0.93137161585108996</v>
      </c>
      <c r="H222" s="44">
        <v>-0.10257117911826601</v>
      </c>
      <c r="I222" s="44">
        <v>0.26862079053360199</v>
      </c>
      <c r="J222" s="44">
        <v>0.56392174987866805</v>
      </c>
      <c r="K222">
        <v>1998.2146443510101</v>
      </c>
      <c r="L222">
        <v>1931.40487486487</v>
      </c>
      <c r="M222">
        <v>2065.0244138371399</v>
      </c>
      <c r="N222">
        <v>1.0691825627610101</v>
      </c>
      <c r="O222">
        <v>9.6508214052262106E-2</v>
      </c>
      <c r="P222">
        <v>0.294561656761756</v>
      </c>
      <c r="Q222">
        <v>0.44761820390266799</v>
      </c>
      <c r="R222" s="44">
        <v>2105.5115260234202</v>
      </c>
      <c r="S222" s="44">
        <v>2046.1153304382201</v>
      </c>
      <c r="T222" s="44">
        <v>2164.9077216086198</v>
      </c>
      <c r="U222" s="44">
        <v>1.05805752461908</v>
      </c>
      <c r="V222" s="44">
        <v>8.1418066229462904E-2</v>
      </c>
      <c r="W222" s="44">
        <v>0.47085895521165999</v>
      </c>
      <c r="X222" s="44">
        <v>0.62395877492224805</v>
      </c>
    </row>
    <row r="223" spans="1:24">
      <c r="A223" t="s">
        <v>605</v>
      </c>
      <c r="B223" t="s">
        <v>606</v>
      </c>
      <c r="C223" s="10" t="s">
        <v>607</v>
      </c>
      <c r="D223" s="44">
        <v>1147.3589996006399</v>
      </c>
      <c r="E223" s="44">
        <v>1120.28264121039</v>
      </c>
      <c r="F223" s="44">
        <v>1174.4353579909</v>
      </c>
      <c r="G223" s="44">
        <v>1.0483384413793999</v>
      </c>
      <c r="H223" s="44">
        <v>6.81045459555331E-2</v>
      </c>
      <c r="I223" s="44">
        <v>0.26312257579055398</v>
      </c>
      <c r="J223" s="44">
        <v>0.55996337639637295</v>
      </c>
      <c r="K223">
        <v>1311.61556143548</v>
      </c>
      <c r="L223">
        <v>1218.3564356029101</v>
      </c>
      <c r="M223">
        <v>1404.8746872680599</v>
      </c>
      <c r="N223">
        <v>1.1530900533002499</v>
      </c>
      <c r="O223">
        <v>0.20550518807759899</v>
      </c>
      <c r="P223">
        <v>6.0022004578875604E-3</v>
      </c>
      <c r="Q223">
        <v>2.0284319992927999E-2</v>
      </c>
      <c r="R223" s="44">
        <v>1397.9369464706999</v>
      </c>
      <c r="S223" s="44">
        <v>1290.66818520431</v>
      </c>
      <c r="T223" s="44">
        <v>1505.2057077370901</v>
      </c>
      <c r="U223" s="44">
        <v>1.16622205845944</v>
      </c>
      <c r="V223" s="44">
        <v>0.221842515928138</v>
      </c>
      <c r="W223" s="44">
        <v>3.6499720644421699E-3</v>
      </c>
      <c r="X223" s="44">
        <v>1.2850569664724001E-2</v>
      </c>
    </row>
    <row r="224" spans="1:24">
      <c r="A224" t="s">
        <v>608</v>
      </c>
      <c r="B224" t="s">
        <v>609</v>
      </c>
      <c r="C224" s="10" t="s">
        <v>609</v>
      </c>
      <c r="D224" s="44">
        <v>419.21172377671598</v>
      </c>
      <c r="E224" s="44">
        <v>417.23040272583398</v>
      </c>
      <c r="F224" s="44">
        <v>421.19304482759901</v>
      </c>
      <c r="G224" s="44">
        <v>1.0094974912563299</v>
      </c>
      <c r="H224" s="44">
        <v>1.3637325373155E-2</v>
      </c>
      <c r="I224" s="44">
        <v>0.89016839827098904</v>
      </c>
      <c r="J224" s="44">
        <v>0.96938713160658097</v>
      </c>
      <c r="K224">
        <v>464.84595786287099</v>
      </c>
      <c r="L224">
        <v>453.74651017096102</v>
      </c>
      <c r="M224">
        <v>475.94540555478</v>
      </c>
      <c r="N224">
        <v>1.04892356169407</v>
      </c>
      <c r="O224">
        <v>6.8909548093525702E-2</v>
      </c>
      <c r="P224">
        <v>0.44767665725107098</v>
      </c>
      <c r="Q224">
        <v>0.59562130363876498</v>
      </c>
      <c r="R224" s="44">
        <v>512.38217224388404</v>
      </c>
      <c r="S224" s="44">
        <v>480.67382067825901</v>
      </c>
      <c r="T224" s="44">
        <v>544.09052380950902</v>
      </c>
      <c r="U224" s="44">
        <v>1.1319329249963399</v>
      </c>
      <c r="V224" s="44">
        <v>0.17878847085336</v>
      </c>
      <c r="W224" s="44">
        <v>6.9850609732534305E-2</v>
      </c>
      <c r="X224" s="44">
        <v>0.15357226253252201</v>
      </c>
    </row>
    <row r="225" spans="1:24">
      <c r="A225" t="s">
        <v>610</v>
      </c>
      <c r="B225" t="s">
        <v>611</v>
      </c>
      <c r="C225" s="10" t="s">
        <v>612</v>
      </c>
      <c r="D225" s="44">
        <v>2926.0766002589598</v>
      </c>
      <c r="E225" s="44">
        <v>2881.5237029333298</v>
      </c>
      <c r="F225" s="44">
        <v>2970.6294975845799</v>
      </c>
      <c r="G225" s="44">
        <v>1.03092315172023</v>
      </c>
      <c r="H225" s="44">
        <v>4.3936793652410301E-2</v>
      </c>
      <c r="I225" s="44">
        <v>0.44714844836874301</v>
      </c>
      <c r="J225" s="44">
        <v>0.75334792931690397</v>
      </c>
      <c r="K225">
        <v>3186.6231090095998</v>
      </c>
      <c r="L225">
        <v>3133.9147803897599</v>
      </c>
      <c r="M225">
        <v>3239.3314376294402</v>
      </c>
      <c r="N225">
        <v>1.0336373719857701</v>
      </c>
      <c r="O225">
        <v>4.77301378803833E-2</v>
      </c>
      <c r="P225">
        <v>0.44344558440378301</v>
      </c>
      <c r="Q225">
        <v>0.59168492610547896</v>
      </c>
      <c r="R225" s="44">
        <v>3417.5960240659201</v>
      </c>
      <c r="S225" s="44">
        <v>3320.01526357583</v>
      </c>
      <c r="T225" s="44">
        <v>3515.1767845560098</v>
      </c>
      <c r="U225" s="44">
        <v>1.0587833204025701</v>
      </c>
      <c r="V225" s="44">
        <v>8.24073725545202E-2</v>
      </c>
      <c r="W225" s="44">
        <v>0.198279487609827</v>
      </c>
      <c r="X225" s="44">
        <v>0.332706669526318</v>
      </c>
    </row>
    <row r="226" spans="1:24">
      <c r="A226" t="s">
        <v>613</v>
      </c>
      <c r="B226" t="s">
        <v>614</v>
      </c>
      <c r="C226" s="10" t="s">
        <v>615</v>
      </c>
      <c r="D226" s="44">
        <v>1521.6637013406901</v>
      </c>
      <c r="E226" s="44">
        <v>1686.4341998774801</v>
      </c>
      <c r="F226" s="44">
        <v>1356.8932028039001</v>
      </c>
      <c r="G226" s="44">
        <v>0.80459303001710802</v>
      </c>
      <c r="H226" s="44">
        <v>-0.313668854566508</v>
      </c>
      <c r="I226" s="45">
        <v>3.5868032208292103E-8</v>
      </c>
      <c r="J226" s="45">
        <v>1.33429079814847E-6</v>
      </c>
      <c r="K226">
        <v>1615.7972197113299</v>
      </c>
      <c r="L226">
        <v>1833.9826223446801</v>
      </c>
      <c r="M226">
        <v>1397.61181707797</v>
      </c>
      <c r="N226">
        <v>0.76206382767747904</v>
      </c>
      <c r="O226">
        <v>-0.392016257250972</v>
      </c>
      <c r="P226" s="9">
        <v>9.6139204501351003E-8</v>
      </c>
      <c r="Q226" s="9">
        <v>1.1921261358167501E-6</v>
      </c>
      <c r="R226" s="44">
        <v>1733.3009161707901</v>
      </c>
      <c r="S226" s="44">
        <v>1942.90538768486</v>
      </c>
      <c r="T226" s="44">
        <v>1523.6964446567199</v>
      </c>
      <c r="U226" s="44">
        <v>0.78423604891658605</v>
      </c>
      <c r="V226" s="44">
        <v>-0.35064013525951798</v>
      </c>
      <c r="W226" s="45">
        <v>2.44659912148623E-6</v>
      </c>
      <c r="X226" s="45">
        <v>1.8961143191518301E-5</v>
      </c>
    </row>
    <row r="227" spans="1:24">
      <c r="A227" t="s">
        <v>616</v>
      </c>
      <c r="B227" t="s">
        <v>617</v>
      </c>
      <c r="C227" s="10" t="s">
        <v>618</v>
      </c>
      <c r="D227" s="44">
        <v>3393.77736516704</v>
      </c>
      <c r="E227" s="44">
        <v>3623.8462387364398</v>
      </c>
      <c r="F227" s="44">
        <v>3163.7084915976302</v>
      </c>
      <c r="G227" s="44">
        <v>0.87302503560436895</v>
      </c>
      <c r="H227" s="44">
        <v>-0.19590506849613201</v>
      </c>
      <c r="I227" s="44">
        <v>1.3004119935014101E-4</v>
      </c>
      <c r="J227" s="44">
        <v>1.49306562216828E-3</v>
      </c>
      <c r="K227">
        <v>3736.0855257179601</v>
      </c>
      <c r="L227">
        <v>3941.33744381425</v>
      </c>
      <c r="M227">
        <v>3530.8336076216701</v>
      </c>
      <c r="N227">
        <v>0.89584656425781195</v>
      </c>
      <c r="O227">
        <v>-0.158676438430401</v>
      </c>
      <c r="P227">
        <v>3.0821169073408101E-2</v>
      </c>
      <c r="Q227">
        <v>7.8746393511729601E-2</v>
      </c>
      <c r="R227" s="44">
        <v>3967.9161343393198</v>
      </c>
      <c r="S227" s="44">
        <v>4175.2613669666098</v>
      </c>
      <c r="T227" s="44">
        <v>3760.5709017120398</v>
      </c>
      <c r="U227" s="44">
        <v>0.90067916022324401</v>
      </c>
      <c r="V227" s="44">
        <v>-0.150914813917914</v>
      </c>
      <c r="W227" s="44">
        <v>9.4189706557526398E-2</v>
      </c>
      <c r="X227" s="44">
        <v>0.19209742784758699</v>
      </c>
    </row>
    <row r="228" spans="1:24">
      <c r="A228" t="s">
        <v>619</v>
      </c>
      <c r="B228" t="s">
        <v>620</v>
      </c>
      <c r="C228" s="10" t="s">
        <v>621</v>
      </c>
      <c r="D228" s="44">
        <v>1263.1136655641201</v>
      </c>
      <c r="E228" s="44">
        <v>1339.6522485983201</v>
      </c>
      <c r="F228" s="44">
        <v>1186.5750825299201</v>
      </c>
      <c r="G228" s="44">
        <v>0.885733654962652</v>
      </c>
      <c r="H228" s="44">
        <v>-0.175055157317583</v>
      </c>
      <c r="I228" s="44">
        <v>1.8151788984091699E-3</v>
      </c>
      <c r="J228" s="44">
        <v>1.29855105809271E-2</v>
      </c>
      <c r="K228">
        <v>1428.38314977135</v>
      </c>
      <c r="L228">
        <v>1456.80739842559</v>
      </c>
      <c r="M228">
        <v>1399.9589011170999</v>
      </c>
      <c r="N228">
        <v>0.960977341706304</v>
      </c>
      <c r="O228">
        <v>-5.7425679906364602E-2</v>
      </c>
      <c r="P228">
        <v>0.43128720919174601</v>
      </c>
      <c r="Q228">
        <v>0.57875421696652096</v>
      </c>
      <c r="R228" s="44">
        <v>1532.1070906362199</v>
      </c>
      <c r="S228" s="44">
        <v>1543.3226791366101</v>
      </c>
      <c r="T228" s="44">
        <v>1520.89150213582</v>
      </c>
      <c r="U228" s="44">
        <v>0.985465659706797</v>
      </c>
      <c r="V228" s="44">
        <v>-2.11224960020574E-2</v>
      </c>
      <c r="W228" s="44">
        <v>0.77334576327800497</v>
      </c>
      <c r="X228" s="44">
        <v>0.86756521091501104</v>
      </c>
    </row>
    <row r="229" spans="1:24">
      <c r="A229" t="s">
        <v>622</v>
      </c>
      <c r="B229" t="s">
        <v>623</v>
      </c>
      <c r="C229" s="10" t="s">
        <v>624</v>
      </c>
      <c r="D229" s="44">
        <v>1665.2683817926099</v>
      </c>
      <c r="E229" s="44">
        <v>1708.6362909495299</v>
      </c>
      <c r="F229" s="44">
        <v>1621.9004726357</v>
      </c>
      <c r="G229" s="44">
        <v>0.94923681606596699</v>
      </c>
      <c r="H229" s="44">
        <v>-7.5160038470793597E-2</v>
      </c>
      <c r="I229" s="44">
        <v>0.14308492512113299</v>
      </c>
      <c r="J229" s="44">
        <v>0.39023161396672701</v>
      </c>
      <c r="K229">
        <v>1880.2065240733</v>
      </c>
      <c r="L229">
        <v>1858.1871439204499</v>
      </c>
      <c r="M229">
        <v>1902.2259042261501</v>
      </c>
      <c r="N229">
        <v>1.0236998520034899</v>
      </c>
      <c r="O229">
        <v>3.3792780278582797E-2</v>
      </c>
      <c r="P229">
        <v>0.602330131348779</v>
      </c>
      <c r="Q229">
        <v>0.73121104401126102</v>
      </c>
      <c r="R229" s="44">
        <v>2083.2864835949699</v>
      </c>
      <c r="S229" s="44">
        <v>1968.4956654653599</v>
      </c>
      <c r="T229" s="44">
        <v>2198.0773017245901</v>
      </c>
      <c r="U229" s="44">
        <v>1.1166279612838099</v>
      </c>
      <c r="V229" s="44">
        <v>0.159148587955211</v>
      </c>
      <c r="W229" s="44">
        <v>4.8478322479925597E-2</v>
      </c>
      <c r="X229" s="44">
        <v>0.112151343050574</v>
      </c>
    </row>
    <row r="230" spans="1:24">
      <c r="A230" t="s">
        <v>625</v>
      </c>
      <c r="B230" t="s">
        <v>626</v>
      </c>
      <c r="C230" s="10" t="s">
        <v>627</v>
      </c>
      <c r="D230" s="44">
        <v>738.61500651288304</v>
      </c>
      <c r="E230" s="44">
        <v>775.91580111528594</v>
      </c>
      <c r="F230" s="44">
        <v>701.31421191048003</v>
      </c>
      <c r="G230" s="44">
        <v>0.90385349918435098</v>
      </c>
      <c r="H230" s="44">
        <v>-0.14583914207885099</v>
      </c>
      <c r="I230" s="44">
        <v>3.6545684577858603E-2</v>
      </c>
      <c r="J230" s="44">
        <v>0.14957114711480901</v>
      </c>
      <c r="K230">
        <v>911.17279820533599</v>
      </c>
      <c r="L230">
        <v>843.69548494421304</v>
      </c>
      <c r="M230">
        <v>978.65011146645998</v>
      </c>
      <c r="N230">
        <v>1.15995655888946</v>
      </c>
      <c r="O230">
        <v>0.21407077651810899</v>
      </c>
      <c r="P230">
        <v>9.5838212397962794E-2</v>
      </c>
      <c r="Q230">
        <v>0.19850676510045701</v>
      </c>
      <c r="R230" s="44">
        <v>1013.79528318581</v>
      </c>
      <c r="S230" s="44">
        <v>893.75252312062503</v>
      </c>
      <c r="T230" s="44">
        <v>1133.838043251</v>
      </c>
      <c r="U230" s="44">
        <v>1.26862639703896</v>
      </c>
      <c r="V230" s="44">
        <v>0.34326726658106299</v>
      </c>
      <c r="W230" s="44">
        <v>1.4512562088335201E-3</v>
      </c>
      <c r="X230" s="44">
        <v>5.8427198017972698E-3</v>
      </c>
    </row>
    <row r="231" spans="1:24">
      <c r="A231" t="s">
        <v>628</v>
      </c>
      <c r="B231" t="s">
        <v>629</v>
      </c>
      <c r="C231" s="10" t="s">
        <v>630</v>
      </c>
      <c r="D231" s="44">
        <v>3012.2857180477599</v>
      </c>
      <c r="E231" s="44">
        <v>2807.24320954108</v>
      </c>
      <c r="F231" s="44">
        <v>3217.3282265544499</v>
      </c>
      <c r="G231" s="44">
        <v>1.14608104335941</v>
      </c>
      <c r="H231" s="44">
        <v>0.19670906566434401</v>
      </c>
      <c r="I231" s="45">
        <v>9.3272436663115996E-5</v>
      </c>
      <c r="J231" s="44">
        <v>1.22173755065772E-3</v>
      </c>
      <c r="K231">
        <v>3281.5303845349199</v>
      </c>
      <c r="L231">
        <v>3053.0774199367602</v>
      </c>
      <c r="M231">
        <v>3509.9833491330901</v>
      </c>
      <c r="N231">
        <v>1.14965422305138</v>
      </c>
      <c r="O231">
        <v>0.201200012734706</v>
      </c>
      <c r="P231">
        <v>2.4975974065522101E-3</v>
      </c>
      <c r="Q231">
        <v>9.7595192777039999E-3</v>
      </c>
      <c r="R231" s="44">
        <v>3474.6635757446802</v>
      </c>
      <c r="S231" s="44">
        <v>3234.2201707873701</v>
      </c>
      <c r="T231" s="44">
        <v>3715.1069807019799</v>
      </c>
      <c r="U231" s="44">
        <v>1.14868709751369</v>
      </c>
      <c r="V231" s="44">
        <v>0.19998586121856701</v>
      </c>
      <c r="W231" s="44">
        <v>2.8521564547629602E-3</v>
      </c>
      <c r="X231" s="44">
        <v>1.04019823644296E-2</v>
      </c>
    </row>
    <row r="232" spans="1:24">
      <c r="A232" t="s">
        <v>631</v>
      </c>
      <c r="B232" t="s">
        <v>632</v>
      </c>
      <c r="C232" s="10" t="s">
        <v>633</v>
      </c>
      <c r="D232" s="44">
        <v>434.52021039016</v>
      </c>
      <c r="E232" s="44">
        <v>428.68367126748302</v>
      </c>
      <c r="F232" s="44">
        <v>440.35674951283698</v>
      </c>
      <c r="G232" s="44">
        <v>1.02723005103236</v>
      </c>
      <c r="H232" s="44">
        <v>3.8759313415144797E-2</v>
      </c>
      <c r="I232" s="44">
        <v>0.64356158112050499</v>
      </c>
      <c r="J232" s="44">
        <v>0.88800040124936197</v>
      </c>
      <c r="K232">
        <v>454.39225043656199</v>
      </c>
      <c r="L232">
        <v>466.20062188146102</v>
      </c>
      <c r="M232">
        <v>442.58387899166303</v>
      </c>
      <c r="N232">
        <v>0.94934210341786596</v>
      </c>
      <c r="O232">
        <v>-7.5000026644001197E-2</v>
      </c>
      <c r="P232">
        <v>0.46949083879196502</v>
      </c>
      <c r="Q232">
        <v>0.61587447452096</v>
      </c>
      <c r="R232" s="44">
        <v>475.62465841241499</v>
      </c>
      <c r="S232" s="44">
        <v>493.83402385607502</v>
      </c>
      <c r="T232" s="44">
        <v>457.41529296875501</v>
      </c>
      <c r="U232" s="44">
        <v>0.92625309491041896</v>
      </c>
      <c r="V232" s="44">
        <v>-0.11052163695126201</v>
      </c>
      <c r="W232" s="44">
        <v>0.30180563350186401</v>
      </c>
      <c r="X232" s="44">
        <v>0.45343980477662899</v>
      </c>
    </row>
    <row r="233" spans="1:24">
      <c r="A233" t="s">
        <v>634</v>
      </c>
      <c r="B233" t="s">
        <v>635</v>
      </c>
      <c r="C233" s="10" t="s">
        <v>635</v>
      </c>
      <c r="D233" s="44">
        <v>570.47219305409499</v>
      </c>
      <c r="E233" s="44">
        <v>571.48906614893394</v>
      </c>
      <c r="F233" s="44">
        <v>569.45531995925501</v>
      </c>
      <c r="G233" s="44">
        <v>0.99644132091033</v>
      </c>
      <c r="H233" s="44">
        <v>-5.1432456928346797E-3</v>
      </c>
      <c r="I233" s="44">
        <v>0.854788134709909</v>
      </c>
      <c r="J233" s="44">
        <v>0.966567633236045</v>
      </c>
      <c r="K233">
        <v>653.20249978888296</v>
      </c>
      <c r="L233">
        <v>621.54122354064305</v>
      </c>
      <c r="M233">
        <v>684.86377603712197</v>
      </c>
      <c r="N233">
        <v>1.1018798916277199</v>
      </c>
      <c r="O233">
        <v>0.13996697418426099</v>
      </c>
      <c r="P233">
        <v>9.2672096498069803E-2</v>
      </c>
      <c r="Q233">
        <v>0.19324002184575101</v>
      </c>
      <c r="R233" s="44">
        <v>730.09809580317403</v>
      </c>
      <c r="S233" s="44">
        <v>658.40336390229902</v>
      </c>
      <c r="T233" s="44">
        <v>801.79282770404996</v>
      </c>
      <c r="U233" s="44">
        <v>1.21778361360716</v>
      </c>
      <c r="V233" s="44">
        <v>0.284257805403835</v>
      </c>
      <c r="W233" s="44">
        <v>6.7974178028904096E-3</v>
      </c>
      <c r="X233" s="44">
        <v>2.1949994988500299E-2</v>
      </c>
    </row>
    <row r="234" spans="1:24">
      <c r="A234" t="s">
        <v>636</v>
      </c>
      <c r="B234" t="s">
        <v>637</v>
      </c>
      <c r="C234" s="10" t="s">
        <v>638</v>
      </c>
      <c r="D234" s="44">
        <v>2669.74277208898</v>
      </c>
      <c r="E234" s="44">
        <v>2861.94229896856</v>
      </c>
      <c r="F234" s="44">
        <v>2477.5432452094101</v>
      </c>
      <c r="G234" s="44">
        <v>0.86568595254429603</v>
      </c>
      <c r="H234" s="44">
        <v>-0.208084345776746</v>
      </c>
      <c r="I234" s="45">
        <v>3.4538217729030897E-5</v>
      </c>
      <c r="J234" s="44">
        <v>5.1807326593546405E-4</v>
      </c>
      <c r="K234">
        <v>3286.2336671012099</v>
      </c>
      <c r="L234">
        <v>3112.4266052073299</v>
      </c>
      <c r="M234">
        <v>3460.0407289950899</v>
      </c>
      <c r="N234">
        <v>1.1116858862490699</v>
      </c>
      <c r="O234">
        <v>0.152749203198324</v>
      </c>
      <c r="P234">
        <v>7.2116772344272495E-2</v>
      </c>
      <c r="Q234">
        <v>0.159307834394711</v>
      </c>
      <c r="R234" s="44">
        <v>3611.8645350429902</v>
      </c>
      <c r="S234" s="44">
        <v>3297.1639188857298</v>
      </c>
      <c r="T234" s="44">
        <v>3926.5651512002401</v>
      </c>
      <c r="U234" s="44">
        <v>1.19089170201984</v>
      </c>
      <c r="V234" s="44">
        <v>0.25204222255310899</v>
      </c>
      <c r="W234" s="44">
        <v>2.1268463675495401E-4</v>
      </c>
      <c r="X234" s="44">
        <v>1.0808563507218999E-3</v>
      </c>
    </row>
    <row r="235" spans="1:24">
      <c r="A235" t="s">
        <v>639</v>
      </c>
      <c r="B235" t="s">
        <v>640</v>
      </c>
      <c r="C235" s="10" t="s">
        <v>641</v>
      </c>
      <c r="D235" s="44">
        <v>802.031539950141</v>
      </c>
      <c r="E235" s="44">
        <v>819.40312053251102</v>
      </c>
      <c r="F235" s="44">
        <v>784.65995936777006</v>
      </c>
      <c r="G235" s="44">
        <v>0.95759942781013396</v>
      </c>
      <c r="H235" s="44">
        <v>-6.2505804652448496E-2</v>
      </c>
      <c r="I235" s="44">
        <v>0.380048995475463</v>
      </c>
      <c r="J235" s="44">
        <v>0.68897771109586903</v>
      </c>
      <c r="K235">
        <v>883.05746032613399</v>
      </c>
      <c r="L235">
        <v>891.19996486228501</v>
      </c>
      <c r="M235">
        <v>874.91495578998399</v>
      </c>
      <c r="N235">
        <v>0.98172687419840998</v>
      </c>
      <c r="O235">
        <v>-2.6606386077408201E-2</v>
      </c>
      <c r="P235">
        <v>0.78008135390681299</v>
      </c>
      <c r="Q235">
        <v>0.86518182719013104</v>
      </c>
      <c r="R235" s="44">
        <v>958.71119824023697</v>
      </c>
      <c r="S235" s="44">
        <v>944.13092898346497</v>
      </c>
      <c r="T235" s="44">
        <v>973.29146749700794</v>
      </c>
      <c r="U235" s="44">
        <v>1.03088611718815</v>
      </c>
      <c r="V235" s="44">
        <v>4.3884965836345699E-2</v>
      </c>
      <c r="W235" s="44">
        <v>0.57339630207134495</v>
      </c>
      <c r="X235" s="44">
        <v>0.716745377589181</v>
      </c>
    </row>
    <row r="236" spans="1:24">
      <c r="A236" t="s">
        <v>642</v>
      </c>
      <c r="B236" t="s">
        <v>643</v>
      </c>
      <c r="C236" s="10" t="s">
        <v>643</v>
      </c>
      <c r="D236" s="44">
        <v>784.79517110037204</v>
      </c>
      <c r="E236" s="44">
        <v>752.83104561375103</v>
      </c>
      <c r="F236" s="44">
        <v>816.75929658699295</v>
      </c>
      <c r="G236" s="44">
        <v>1.08491712894375</v>
      </c>
      <c r="H236" s="44">
        <v>0.117584847067953</v>
      </c>
      <c r="I236" s="44">
        <v>0.113280761643117</v>
      </c>
      <c r="J236" s="44">
        <v>0.32819659915295502</v>
      </c>
      <c r="K236">
        <v>929.35420176191701</v>
      </c>
      <c r="L236">
        <v>818.72655147728904</v>
      </c>
      <c r="M236">
        <v>1039.9818520465501</v>
      </c>
      <c r="N236">
        <v>1.27024322121962</v>
      </c>
      <c r="O236">
        <v>0.345104765069358</v>
      </c>
      <c r="P236" s="9">
        <v>2.06357341327765E-5</v>
      </c>
      <c r="Q236">
        <v>1.4876924607350501E-4</v>
      </c>
      <c r="R236" s="44">
        <v>998.862873408165</v>
      </c>
      <c r="S236" s="44">
        <v>867.32144540384502</v>
      </c>
      <c r="T236" s="44">
        <v>1130.40430141249</v>
      </c>
      <c r="U236" s="44">
        <v>1.3033279730402001</v>
      </c>
      <c r="V236" s="44">
        <v>0.38220017334530998</v>
      </c>
      <c r="W236" s="45">
        <v>3.13114301263374E-6</v>
      </c>
      <c r="X236" s="45">
        <v>2.3424744612917899E-5</v>
      </c>
    </row>
    <row r="237" spans="1:24">
      <c r="A237" t="s">
        <v>644</v>
      </c>
      <c r="B237" t="s">
        <v>645</v>
      </c>
      <c r="C237" s="10" t="s">
        <v>645</v>
      </c>
      <c r="D237" s="44">
        <v>233.25146574942099</v>
      </c>
      <c r="E237" s="44">
        <v>231.95254523417199</v>
      </c>
      <c r="F237" s="44">
        <v>234.55038626467001</v>
      </c>
      <c r="G237" s="44">
        <v>1.0111998815442</v>
      </c>
      <c r="H237" s="44">
        <v>1.6068199624878501E-2</v>
      </c>
      <c r="I237" s="44">
        <v>0.96881986340455695</v>
      </c>
      <c r="J237" s="44">
        <v>0.99613775026307005</v>
      </c>
      <c r="K237">
        <v>254.87998700169501</v>
      </c>
      <c r="L237">
        <v>252.24379488237</v>
      </c>
      <c r="M237">
        <v>257.51617912102</v>
      </c>
      <c r="N237">
        <v>1.02090193830579</v>
      </c>
      <c r="O237">
        <v>2.9844296270318899E-2</v>
      </c>
      <c r="P237">
        <v>0.82485964320282001</v>
      </c>
      <c r="Q237">
        <v>0.89888758687066805</v>
      </c>
      <c r="R237" s="44">
        <v>267.56590937703999</v>
      </c>
      <c r="S237" s="44">
        <v>267.226047101159</v>
      </c>
      <c r="T237" s="44">
        <v>267.905771652922</v>
      </c>
      <c r="U237" s="44">
        <v>1.00254363135307</v>
      </c>
      <c r="V237" s="44">
        <v>3.66502507614251E-3</v>
      </c>
      <c r="W237" s="44">
        <v>0.98464015019971796</v>
      </c>
      <c r="X237" s="44">
        <v>0.99642583208458901</v>
      </c>
    </row>
    <row r="238" spans="1:24">
      <c r="A238" t="s">
        <v>646</v>
      </c>
      <c r="B238" t="s">
        <v>647</v>
      </c>
      <c r="C238" s="10" t="s">
        <v>647</v>
      </c>
      <c r="D238" s="44">
        <v>42.4768908134904</v>
      </c>
      <c r="E238" s="44">
        <v>42.520038748053899</v>
      </c>
      <c r="F238" s="44">
        <v>42.433742878926999</v>
      </c>
      <c r="G238" s="44">
        <v>0.99797046588696103</v>
      </c>
      <c r="H238" s="44">
        <v>-2.9309740632006702E-3</v>
      </c>
      <c r="I238" s="44">
        <v>0.966117620995528</v>
      </c>
      <c r="J238" s="44">
        <v>0.99613775026307005</v>
      </c>
      <c r="K238">
        <v>43.541345797089498</v>
      </c>
      <c r="L238">
        <v>46.228903747444498</v>
      </c>
      <c r="M238">
        <v>40.853787846734399</v>
      </c>
      <c r="N238">
        <v>0.883728242182096</v>
      </c>
      <c r="O238">
        <v>-0.178325304379645</v>
      </c>
      <c r="P238">
        <v>0.49653552046291699</v>
      </c>
      <c r="Q238">
        <v>0.64005897728102201</v>
      </c>
      <c r="R238" s="44">
        <v>45.263908521140301</v>
      </c>
      <c r="S238" s="44">
        <v>48.974326753296403</v>
      </c>
      <c r="T238" s="44">
        <v>41.5534902889842</v>
      </c>
      <c r="U238" s="44">
        <v>0.84847496726817695</v>
      </c>
      <c r="V238" s="44">
        <v>-0.23705599862066601</v>
      </c>
      <c r="W238" s="44">
        <v>0.357179461839913</v>
      </c>
      <c r="X238" s="44">
        <v>0.51580263899242096</v>
      </c>
    </row>
    <row r="239" spans="1:24">
      <c r="A239" t="s">
        <v>648</v>
      </c>
      <c r="B239" t="s">
        <v>649</v>
      </c>
      <c r="C239" s="10" t="s">
        <v>650</v>
      </c>
      <c r="D239" s="44">
        <v>543.87536890848799</v>
      </c>
      <c r="E239" s="44">
        <v>547.27838579806098</v>
      </c>
      <c r="F239" s="44">
        <v>540.47235201891499</v>
      </c>
      <c r="G239" s="44">
        <v>0.98756385423622794</v>
      </c>
      <c r="H239" s="44">
        <v>-1.8054061432641402E-2</v>
      </c>
      <c r="I239" s="44">
        <v>0.83962623508727097</v>
      </c>
      <c r="J239" s="44">
        <v>0.964975686192724</v>
      </c>
      <c r="K239">
        <v>484.17809207515398</v>
      </c>
      <c r="L239">
        <v>595.49982974695502</v>
      </c>
      <c r="M239">
        <v>372.85635440335301</v>
      </c>
      <c r="N239">
        <v>0.626123360206149</v>
      </c>
      <c r="O239">
        <v>-0.67548116676402603</v>
      </c>
      <c r="P239">
        <v>7.3269296867392697E-2</v>
      </c>
      <c r="Q239">
        <v>0.16108852502760099</v>
      </c>
      <c r="R239" s="44">
        <v>574.57931918883696</v>
      </c>
      <c r="S239" s="44">
        <v>630.649203891311</v>
      </c>
      <c r="T239" s="44">
        <v>518.50943448636201</v>
      </c>
      <c r="U239" s="44">
        <v>0.82218360268591395</v>
      </c>
      <c r="V239" s="44">
        <v>-0.28246749525456</v>
      </c>
      <c r="W239" s="44">
        <v>0.54949886474501597</v>
      </c>
      <c r="X239" s="44">
        <v>0.69623153162515705</v>
      </c>
    </row>
    <row r="240" spans="1:24">
      <c r="A240" t="s">
        <v>651</v>
      </c>
      <c r="B240" t="s">
        <v>652</v>
      </c>
      <c r="C240" s="10" t="s">
        <v>652</v>
      </c>
      <c r="D240" s="44">
        <v>244.53263327372099</v>
      </c>
      <c r="E240" s="44">
        <v>249.346804905086</v>
      </c>
      <c r="F240" s="44">
        <v>239.718461642356</v>
      </c>
      <c r="G240" s="44">
        <v>0.96138573635866298</v>
      </c>
      <c r="H240" s="44">
        <v>-5.68126958605608E-2</v>
      </c>
      <c r="I240" s="44">
        <v>0.68455739402087901</v>
      </c>
      <c r="J240" s="44">
        <v>0.90948339491345298</v>
      </c>
      <c r="K240">
        <v>254.457003718088</v>
      </c>
      <c r="L240">
        <v>271.14722516605798</v>
      </c>
      <c r="M240">
        <v>237.766782270118</v>
      </c>
      <c r="N240">
        <v>0.87689181449119902</v>
      </c>
      <c r="O240">
        <v>-0.18952923206303501</v>
      </c>
      <c r="P240">
        <v>0.103239312527853</v>
      </c>
      <c r="Q240">
        <v>0.20737054136264299</v>
      </c>
      <c r="R240" s="44">
        <v>253.07779926833001</v>
      </c>
      <c r="S240" s="44">
        <v>287.24933918475301</v>
      </c>
      <c r="T240" s="44">
        <v>218.90625935190701</v>
      </c>
      <c r="U240" s="44">
        <v>0.76207750372268301</v>
      </c>
      <c r="V240" s="44">
        <v>-0.39199036678768101</v>
      </c>
      <c r="W240" s="44">
        <v>3.7285023663650601E-3</v>
      </c>
      <c r="X240" s="44">
        <v>1.29384597041772E-2</v>
      </c>
    </row>
    <row r="241" spans="1:24">
      <c r="A241" t="s">
        <v>653</v>
      </c>
      <c r="B241" t="s">
        <v>654</v>
      </c>
      <c r="C241" s="10" t="s">
        <v>655</v>
      </c>
      <c r="D241" s="44">
        <v>956.90846529992803</v>
      </c>
      <c r="E241" s="44">
        <v>1014.03610089142</v>
      </c>
      <c r="F241" s="44">
        <v>899.78082970844196</v>
      </c>
      <c r="G241" s="44">
        <v>0.88732622923135196</v>
      </c>
      <c r="H241" s="44">
        <v>-0.17246347991507099</v>
      </c>
      <c r="I241" s="44">
        <v>8.0984609264341794E-3</v>
      </c>
      <c r="J241" s="44">
        <v>4.5924199155998699E-2</v>
      </c>
      <c r="K241">
        <v>1020.7204547564399</v>
      </c>
      <c r="L241">
        <v>1102.6821378903901</v>
      </c>
      <c r="M241">
        <v>938.75877162248503</v>
      </c>
      <c r="N241">
        <v>0.85134123367454295</v>
      </c>
      <c r="O241">
        <v>-0.23219058758709801</v>
      </c>
      <c r="P241">
        <v>2.7158651574072201E-3</v>
      </c>
      <c r="Q241">
        <v>1.0437002464416201E-2</v>
      </c>
      <c r="R241" s="44">
        <v>1082.1285920569601</v>
      </c>
      <c r="S241" s="44">
        <v>1168.20831831348</v>
      </c>
      <c r="T241" s="44">
        <v>996.04886580043706</v>
      </c>
      <c r="U241" s="44">
        <v>0.85262949269049304</v>
      </c>
      <c r="V241" s="44">
        <v>-0.23000913550104399</v>
      </c>
      <c r="W241" s="44">
        <v>3.5773371968829001E-3</v>
      </c>
      <c r="X241" s="44">
        <v>1.26981816530576E-2</v>
      </c>
    </row>
    <row r="242" spans="1:24">
      <c r="A242" t="s">
        <v>656</v>
      </c>
      <c r="B242" t="s">
        <v>657</v>
      </c>
      <c r="C242" s="10" t="s">
        <v>658</v>
      </c>
      <c r="D242" s="44">
        <v>296.66636230628501</v>
      </c>
      <c r="E242" s="44">
        <v>295.54209787327102</v>
      </c>
      <c r="F242" s="44">
        <v>297.79062673929798</v>
      </c>
      <c r="G242" s="44">
        <v>1.0076081508597501</v>
      </c>
      <c r="H242" s="44">
        <v>1.0934697646659599E-2</v>
      </c>
      <c r="I242" s="44">
        <v>0.91876990968646099</v>
      </c>
      <c r="J242" s="44">
        <v>0.97875832303368704</v>
      </c>
      <c r="K242">
        <v>338.11914398328298</v>
      </c>
      <c r="L242">
        <v>321.39368497192203</v>
      </c>
      <c r="M242">
        <v>354.84460299464502</v>
      </c>
      <c r="N242">
        <v>1.1040808192159901</v>
      </c>
      <c r="O242">
        <v>0.142845781911839</v>
      </c>
      <c r="P242">
        <v>0.18094016696436299</v>
      </c>
      <c r="Q242">
        <v>0.30932785896481102</v>
      </c>
      <c r="R242" s="44">
        <v>361.69782853927501</v>
      </c>
      <c r="S242" s="44">
        <v>340.43893295876501</v>
      </c>
      <c r="T242" s="44">
        <v>382.95672411978398</v>
      </c>
      <c r="U242" s="44">
        <v>1.1248910951268001</v>
      </c>
      <c r="V242" s="44">
        <v>0.16978533555274</v>
      </c>
      <c r="W242" s="44">
        <v>0.20833984788186799</v>
      </c>
      <c r="X242" s="44">
        <v>0.34537621841379101</v>
      </c>
    </row>
    <row r="243" spans="1:24">
      <c r="A243" t="s">
        <v>659</v>
      </c>
      <c r="B243" t="s">
        <v>660</v>
      </c>
      <c r="C243" s="10" t="s">
        <v>660</v>
      </c>
      <c r="D243" s="44">
        <v>1.4974191082210999</v>
      </c>
      <c r="E243" s="44">
        <v>1.7270156550681699</v>
      </c>
      <c r="F243" s="44">
        <v>1.2678225613740199</v>
      </c>
      <c r="G243" s="44">
        <v>0.73411179432763796</v>
      </c>
      <c r="H243" s="44">
        <v>-0.44592831405212502</v>
      </c>
      <c r="I243" s="44">
        <v>1</v>
      </c>
      <c r="J243" s="44">
        <v>1</v>
      </c>
      <c r="K243">
        <v>1.10481738482675</v>
      </c>
      <c r="L243">
        <v>1.87592023620423</v>
      </c>
      <c r="M243">
        <v>0.33371453344928098</v>
      </c>
      <c r="N243">
        <v>0.17789377555013999</v>
      </c>
      <c r="O243">
        <v>-2.49091206286603</v>
      </c>
      <c r="P243">
        <v>0.28958212791556398</v>
      </c>
      <c r="Q243">
        <v>0.44149406387126999</v>
      </c>
      <c r="R243" s="44">
        <v>1.7922294626639099</v>
      </c>
      <c r="S243" s="44">
        <v>1.9860776532047999</v>
      </c>
      <c r="T243" s="44">
        <v>1.59838127212301</v>
      </c>
      <c r="U243" s="44">
        <v>0.80479293926086204</v>
      </c>
      <c r="V243" s="44">
        <v>-0.31331044697307697</v>
      </c>
      <c r="W243" s="44">
        <v>0.94526737724083099</v>
      </c>
      <c r="X243" s="44">
        <v>0.97365388049706303</v>
      </c>
    </row>
    <row r="244" spans="1:24">
      <c r="A244" t="s">
        <v>661</v>
      </c>
      <c r="B244" t="s">
        <v>662</v>
      </c>
      <c r="C244" s="10" t="s">
        <v>663</v>
      </c>
      <c r="D244" s="44">
        <v>603.93541905486904</v>
      </c>
      <c r="E244" s="44">
        <v>607.06169756296799</v>
      </c>
      <c r="F244" s="44">
        <v>600.80914054676896</v>
      </c>
      <c r="G244" s="44">
        <v>0.98970029398774595</v>
      </c>
      <c r="H244" s="44">
        <v>-1.4936387714711801E-2</v>
      </c>
      <c r="I244" s="44">
        <v>0.91122593246902495</v>
      </c>
      <c r="J244" s="44">
        <v>0.97723167692303303</v>
      </c>
      <c r="K244">
        <v>678.96723415645602</v>
      </c>
      <c r="L244">
        <v>660.17544979544095</v>
      </c>
      <c r="M244">
        <v>697.75901851747096</v>
      </c>
      <c r="N244">
        <v>1.0569296673084001</v>
      </c>
      <c r="O244">
        <v>7.9879376719285605E-2</v>
      </c>
      <c r="P244">
        <v>0.34313098950390297</v>
      </c>
      <c r="Q244">
        <v>0.49895685495189002</v>
      </c>
      <c r="R244" s="44">
        <v>702.73565414766597</v>
      </c>
      <c r="S244" s="44">
        <v>699.32136922678399</v>
      </c>
      <c r="T244" s="44">
        <v>706.14993906854795</v>
      </c>
      <c r="U244" s="44">
        <v>1.0097645662527299</v>
      </c>
      <c r="V244" s="44">
        <v>1.4018957636942799E-2</v>
      </c>
      <c r="W244" s="44">
        <v>0.89407208582106101</v>
      </c>
      <c r="X244" s="44">
        <v>0.94487163615180303</v>
      </c>
    </row>
    <row r="245" spans="1:24">
      <c r="A245" t="s">
        <v>664</v>
      </c>
      <c r="B245" t="s">
        <v>665</v>
      </c>
      <c r="C245" s="10" t="s">
        <v>665</v>
      </c>
      <c r="D245" s="44">
        <v>1447.0041630455501</v>
      </c>
      <c r="E245" s="44">
        <v>1436.79906442789</v>
      </c>
      <c r="F245" s="44">
        <v>1457.2092616632101</v>
      </c>
      <c r="G245" s="44">
        <v>1.01420532469754</v>
      </c>
      <c r="H245" s="44">
        <v>2.0349753856142301E-2</v>
      </c>
      <c r="I245" s="44">
        <v>0.75392474028517198</v>
      </c>
      <c r="J245" s="44">
        <v>0.94037693042546899</v>
      </c>
      <c r="K245">
        <v>1585.6307364156701</v>
      </c>
      <c r="L245">
        <v>1562.5527633905101</v>
      </c>
      <c r="M245">
        <v>1608.70870944082</v>
      </c>
      <c r="N245">
        <v>1.0295388079888901</v>
      </c>
      <c r="O245">
        <v>4.1998212717018701E-2</v>
      </c>
      <c r="P245">
        <v>0.571676401880994</v>
      </c>
      <c r="Q245">
        <v>0.70605452025142701</v>
      </c>
      <c r="R245" s="44">
        <v>1654.9164690923001</v>
      </c>
      <c r="S245" s="44">
        <v>1655.28817883959</v>
      </c>
      <c r="T245" s="44">
        <v>1654.5447593450101</v>
      </c>
      <c r="U245" s="44">
        <v>0.99955088213394905</v>
      </c>
      <c r="V245" s="44">
        <v>-6.4808566244678695E-4</v>
      </c>
      <c r="W245" s="44">
        <v>0.99635380171349897</v>
      </c>
      <c r="X245" s="44">
        <v>1</v>
      </c>
    </row>
    <row r="246" spans="1:24">
      <c r="A246" t="s">
        <v>666</v>
      </c>
      <c r="B246" t="s">
        <v>667</v>
      </c>
      <c r="C246" s="10" t="s">
        <v>667</v>
      </c>
      <c r="D246" s="44">
        <v>683.04629088912498</v>
      </c>
      <c r="E246" s="44">
        <v>700.77879651546402</v>
      </c>
      <c r="F246" s="44">
        <v>665.31378526278604</v>
      </c>
      <c r="G246" s="44">
        <v>0.94939200297008997</v>
      </c>
      <c r="H246" s="44">
        <v>-7.4924197346669205E-2</v>
      </c>
      <c r="I246" s="44">
        <v>0.31166904640095699</v>
      </c>
      <c r="J246" s="44">
        <v>0.61960199175822905</v>
      </c>
      <c r="K246">
        <v>838.22655873721101</v>
      </c>
      <c r="L246">
        <v>762.12394223474496</v>
      </c>
      <c r="M246">
        <v>914.32917523967603</v>
      </c>
      <c r="N246">
        <v>1.1997119163565799</v>
      </c>
      <c r="O246">
        <v>0.26268801688361199</v>
      </c>
      <c r="P246">
        <v>9.2593300787675806E-3</v>
      </c>
      <c r="Q246">
        <v>2.97495635498705E-2</v>
      </c>
      <c r="R246" s="44">
        <v>922.78026783335702</v>
      </c>
      <c r="S246" s="44">
        <v>807.34774224271405</v>
      </c>
      <c r="T246" s="44">
        <v>1038.212793424</v>
      </c>
      <c r="U246" s="44">
        <v>1.28595491025958</v>
      </c>
      <c r="V246" s="44">
        <v>0.36284005799607999</v>
      </c>
      <c r="W246" s="45">
        <v>1.34384237753948E-5</v>
      </c>
      <c r="X246" s="45">
        <v>8.6789820216091293E-5</v>
      </c>
    </row>
    <row r="247" spans="1:24">
      <c r="A247" t="s">
        <v>668</v>
      </c>
      <c r="B247" t="s">
        <v>669</v>
      </c>
      <c r="C247" s="10" t="s">
        <v>669</v>
      </c>
      <c r="D247" s="44">
        <v>4783.8673326615799</v>
      </c>
      <c r="E247" s="44">
        <v>5127.49053312857</v>
      </c>
      <c r="F247" s="44">
        <v>4440.2441321945998</v>
      </c>
      <c r="G247" s="44">
        <v>0.86596827502777796</v>
      </c>
      <c r="H247" s="44">
        <v>-0.207613922474017</v>
      </c>
      <c r="I247" s="45">
        <v>3.7528759823238101E-6</v>
      </c>
      <c r="J247" s="45">
        <v>7.2558737987092205E-5</v>
      </c>
      <c r="K247">
        <v>4739.0760058037704</v>
      </c>
      <c r="L247">
        <v>5576.0077625573904</v>
      </c>
      <c r="M247">
        <v>3902.1442490501599</v>
      </c>
      <c r="N247">
        <v>0.69980968736321703</v>
      </c>
      <c r="O247">
        <v>-0.51496545915478598</v>
      </c>
      <c r="P247" s="9">
        <v>3.3557225671556399E-13</v>
      </c>
      <c r="Q247" s="9">
        <v>1.2483287949819001E-11</v>
      </c>
      <c r="R247" s="44">
        <v>5000.3506721314398</v>
      </c>
      <c r="S247" s="44">
        <v>5907.0415383195696</v>
      </c>
      <c r="T247" s="44">
        <v>4093.65980594332</v>
      </c>
      <c r="U247" s="44">
        <v>0.69301354652533598</v>
      </c>
      <c r="V247" s="44">
        <v>-0.52904454149469804</v>
      </c>
      <c r="W247" s="45">
        <v>3.7616043324984202E-6</v>
      </c>
      <c r="X247" s="45">
        <v>2.7764222454155002E-5</v>
      </c>
    </row>
    <row r="248" spans="1:24">
      <c r="A248" t="s">
        <v>670</v>
      </c>
      <c r="B248" t="s">
        <v>671</v>
      </c>
      <c r="C248" s="10" t="s">
        <v>672</v>
      </c>
      <c r="D248" s="44">
        <v>979.80374777770203</v>
      </c>
      <c r="E248" s="44">
        <v>978.59643708708404</v>
      </c>
      <c r="F248" s="44">
        <v>981.01105846832104</v>
      </c>
      <c r="G248" s="44">
        <v>1.0024674332439101</v>
      </c>
      <c r="H248" s="44">
        <v>3.55536918824636E-3</v>
      </c>
      <c r="I248" s="44">
        <v>0.99419516353161996</v>
      </c>
      <c r="J248" s="44">
        <v>1</v>
      </c>
      <c r="K248">
        <v>1089.1890924977099</v>
      </c>
      <c r="L248">
        <v>1064.12195440049</v>
      </c>
      <c r="M248">
        <v>1114.25623059493</v>
      </c>
      <c r="N248">
        <v>1.0471132805663099</v>
      </c>
      <c r="O248">
        <v>6.6417526767989996E-2</v>
      </c>
      <c r="P248">
        <v>0.46297142570602101</v>
      </c>
      <c r="Q248">
        <v>0.60900060241386</v>
      </c>
      <c r="R248" s="44">
        <v>1141.8482369072301</v>
      </c>
      <c r="S248" s="44">
        <v>1127.3010752801799</v>
      </c>
      <c r="T248" s="44">
        <v>1156.39539853427</v>
      </c>
      <c r="U248" s="44">
        <v>1.0258088312803799</v>
      </c>
      <c r="V248" s="44">
        <v>3.6761896772540797E-2</v>
      </c>
      <c r="W248" s="44">
        <v>0.72363849933878299</v>
      </c>
      <c r="X248" s="44">
        <v>0.832733141371792</v>
      </c>
    </row>
    <row r="249" spans="1:24">
      <c r="A249" t="s">
        <v>673</v>
      </c>
      <c r="B249" t="s">
        <v>674</v>
      </c>
      <c r="C249" s="10" t="s">
        <v>674</v>
      </c>
      <c r="D249" s="44">
        <v>2788.8950461782001</v>
      </c>
      <c r="E249" s="44">
        <v>2918.6842671197801</v>
      </c>
      <c r="F249" s="44">
        <v>2659.1058252366201</v>
      </c>
      <c r="G249" s="44">
        <v>0.91106319898749499</v>
      </c>
      <c r="H249" s="44">
        <v>-0.13437695995621701</v>
      </c>
      <c r="I249" s="44">
        <v>7.8272058405766901E-3</v>
      </c>
      <c r="J249" s="44">
        <v>4.49339594551625E-2</v>
      </c>
      <c r="K249">
        <v>2967.66294636681</v>
      </c>
      <c r="L249">
        <v>3174.2339995836701</v>
      </c>
      <c r="M249">
        <v>2761.09189314995</v>
      </c>
      <c r="N249">
        <v>0.86984510074307597</v>
      </c>
      <c r="O249">
        <v>-0.20116958161133899</v>
      </c>
      <c r="P249">
        <v>3.1128501318923099E-3</v>
      </c>
      <c r="Q249">
        <v>1.17204478650196E-2</v>
      </c>
      <c r="R249" s="44">
        <v>3085.1464040576798</v>
      </c>
      <c r="S249" s="44">
        <v>3362.5978286058598</v>
      </c>
      <c r="T249" s="44">
        <v>2807.6949795095002</v>
      </c>
      <c r="U249" s="44">
        <v>0.83497793153383904</v>
      </c>
      <c r="V249" s="44">
        <v>-0.26019002722573398</v>
      </c>
      <c r="W249" s="44">
        <v>2.0750673758023299E-4</v>
      </c>
      <c r="X249" s="44">
        <v>1.0603366260967899E-3</v>
      </c>
    </row>
    <row r="250" spans="1:24">
      <c r="A250" t="s">
        <v>675</v>
      </c>
      <c r="B250" t="s">
        <v>676</v>
      </c>
      <c r="C250" s="10" t="s">
        <v>677</v>
      </c>
      <c r="D250" s="44">
        <v>53.957873271955002</v>
      </c>
      <c r="E250" s="44">
        <v>51.387710436063003</v>
      </c>
      <c r="F250" s="44">
        <v>56.5280361078471</v>
      </c>
      <c r="G250" s="44">
        <v>1.1000302529177599</v>
      </c>
      <c r="H250" s="44">
        <v>0.137543201144708</v>
      </c>
      <c r="I250" s="44">
        <v>0.51497945655024902</v>
      </c>
      <c r="J250" s="44">
        <v>0.80447412929663098</v>
      </c>
      <c r="K250">
        <v>57.458485982088199</v>
      </c>
      <c r="L250">
        <v>55.896240123260299</v>
      </c>
      <c r="M250">
        <v>59.020731840916199</v>
      </c>
      <c r="N250">
        <v>1.0558980659659001</v>
      </c>
      <c r="O250">
        <v>7.8470566870920605E-2</v>
      </c>
      <c r="P250">
        <v>0.687295610915169</v>
      </c>
      <c r="Q250">
        <v>0.79500611710336699</v>
      </c>
      <c r="R250" s="44">
        <v>64.676546360029107</v>
      </c>
      <c r="S250" s="44">
        <v>59.206379393091503</v>
      </c>
      <c r="T250" s="44">
        <v>70.146713326966804</v>
      </c>
      <c r="U250" s="44">
        <v>1.1847830258499401</v>
      </c>
      <c r="V250" s="44">
        <v>0.24462287668341601</v>
      </c>
      <c r="W250" s="44">
        <v>0.24697495496437599</v>
      </c>
      <c r="X250" s="44">
        <v>0.38996045520690897</v>
      </c>
    </row>
    <row r="251" spans="1:24">
      <c r="A251" t="s">
        <v>678</v>
      </c>
      <c r="B251" t="s">
        <v>679</v>
      </c>
      <c r="C251" s="10" t="s">
        <v>679</v>
      </c>
      <c r="D251" s="44">
        <v>161.20526420642301</v>
      </c>
      <c r="E251" s="44">
        <v>155.99704958084101</v>
      </c>
      <c r="F251" s="44">
        <v>166.41347883200601</v>
      </c>
      <c r="G251" s="44">
        <v>1.06677324525787</v>
      </c>
      <c r="H251" s="44">
        <v>9.3253547570069595E-2</v>
      </c>
      <c r="I251" s="44">
        <v>0.40629296030871498</v>
      </c>
      <c r="J251" s="44">
        <v>0.71698757701537896</v>
      </c>
      <c r="K251">
        <v>172.72683960320299</v>
      </c>
      <c r="L251">
        <v>169.69265321467</v>
      </c>
      <c r="M251">
        <v>175.761025991737</v>
      </c>
      <c r="N251">
        <v>1.03576096349552</v>
      </c>
      <c r="O251">
        <v>5.06910912771983E-2</v>
      </c>
      <c r="P251">
        <v>0.671859363113264</v>
      </c>
      <c r="Q251">
        <v>0.78299399460568397</v>
      </c>
      <c r="R251" s="44">
        <v>177.175324882469</v>
      </c>
      <c r="S251" s="44">
        <v>179.77417353670899</v>
      </c>
      <c r="T251" s="44">
        <v>174.57647622822901</v>
      </c>
      <c r="U251" s="44">
        <v>0.97108763062999903</v>
      </c>
      <c r="V251" s="44">
        <v>-4.2326605040098497E-2</v>
      </c>
      <c r="W251" s="44">
        <v>0.79516652893403095</v>
      </c>
      <c r="X251" s="44">
        <v>0.88168983126841405</v>
      </c>
    </row>
    <row r="252" spans="1:24">
      <c r="A252" t="s">
        <v>680</v>
      </c>
      <c r="B252" t="s">
        <v>681</v>
      </c>
      <c r="C252" s="10" t="s">
        <v>681</v>
      </c>
      <c r="D252" s="44">
        <v>250.06321746593301</v>
      </c>
      <c r="E252" s="44">
        <v>245.60393659814699</v>
      </c>
      <c r="F252" s="44">
        <v>254.522498333719</v>
      </c>
      <c r="G252" s="44">
        <v>1.0363127800763401</v>
      </c>
      <c r="H252" s="44">
        <v>5.1459503179451201E-2</v>
      </c>
      <c r="I252" s="44">
        <v>0.78956446066774599</v>
      </c>
      <c r="J252" s="44">
        <v>0.95138207415966103</v>
      </c>
      <c r="K252">
        <v>254.401237775737</v>
      </c>
      <c r="L252">
        <v>267.14953388709898</v>
      </c>
      <c r="M252">
        <v>241.65294166437599</v>
      </c>
      <c r="N252">
        <v>0.90456059626329799</v>
      </c>
      <c r="O252">
        <v>-0.144710943063173</v>
      </c>
      <c r="P252">
        <v>0.25201935880737297</v>
      </c>
      <c r="Q252">
        <v>0.39590879001834001</v>
      </c>
      <c r="R252" s="44">
        <v>264.33169487842702</v>
      </c>
      <c r="S252" s="44">
        <v>283.01782275125998</v>
      </c>
      <c r="T252" s="44">
        <v>245.64556700559399</v>
      </c>
      <c r="U252" s="44">
        <v>0.86795087538175197</v>
      </c>
      <c r="V252" s="44">
        <v>-0.204314704117043</v>
      </c>
      <c r="W252" s="44">
        <v>0.11835819734049199</v>
      </c>
      <c r="X252" s="44">
        <v>0.22648790849106601</v>
      </c>
    </row>
    <row r="253" spans="1:24">
      <c r="A253" t="s">
        <v>682</v>
      </c>
      <c r="B253" t="s">
        <v>683</v>
      </c>
      <c r="C253" s="10" t="s">
        <v>684</v>
      </c>
      <c r="D253" s="44">
        <v>486.77299491119902</v>
      </c>
      <c r="E253" s="44">
        <v>483.18128057194701</v>
      </c>
      <c r="F253" s="44">
        <v>490.36470925045103</v>
      </c>
      <c r="G253" s="44">
        <v>1.01486694325161</v>
      </c>
      <c r="H253" s="44">
        <v>2.1290591554062301E-2</v>
      </c>
      <c r="I253" s="44">
        <v>0.862082840625921</v>
      </c>
      <c r="J253" s="44">
        <v>0.966567633236045</v>
      </c>
      <c r="K253">
        <v>491.21151402441501</v>
      </c>
      <c r="L253">
        <v>525.37727493486602</v>
      </c>
      <c r="M253">
        <v>457.04575311396297</v>
      </c>
      <c r="N253">
        <v>0.86993818522246702</v>
      </c>
      <c r="O253">
        <v>-0.201015203168905</v>
      </c>
      <c r="P253">
        <v>2.6474027775819101E-2</v>
      </c>
      <c r="Q253">
        <v>6.9945584748613093E-2</v>
      </c>
      <c r="R253" s="44">
        <v>537.76849165286706</v>
      </c>
      <c r="S253" s="44">
        <v>556.60423599022999</v>
      </c>
      <c r="T253" s="44">
        <v>518.932747315504</v>
      </c>
      <c r="U253" s="44">
        <v>0.93231907657385005</v>
      </c>
      <c r="V253" s="44">
        <v>-0.101104308022675</v>
      </c>
      <c r="W253" s="44">
        <v>0.28192229619748099</v>
      </c>
      <c r="X253" s="44">
        <v>0.42981595977648701</v>
      </c>
    </row>
    <row r="254" spans="1:24">
      <c r="A254" t="s">
        <v>685</v>
      </c>
      <c r="B254" t="s">
        <v>686</v>
      </c>
      <c r="C254" s="10" t="s">
        <v>686</v>
      </c>
      <c r="D254" s="44">
        <v>94.085927319328903</v>
      </c>
      <c r="E254" s="44">
        <v>89.398748897911204</v>
      </c>
      <c r="F254" s="44">
        <v>98.773105740746502</v>
      </c>
      <c r="G254" s="44">
        <v>1.1048600451169699</v>
      </c>
      <c r="H254" s="44">
        <v>0.14386363205699801</v>
      </c>
      <c r="I254" s="44">
        <v>0.55002761816178003</v>
      </c>
      <c r="J254" s="44">
        <v>0.82371285811667505</v>
      </c>
      <c r="K254">
        <v>87.834893302835795</v>
      </c>
      <c r="L254">
        <v>97.219483614274694</v>
      </c>
      <c r="M254">
        <v>78.450302991396796</v>
      </c>
      <c r="N254">
        <v>0.80694013252172803</v>
      </c>
      <c r="O254">
        <v>-0.30946645201364997</v>
      </c>
      <c r="P254">
        <v>9.8726299213142396E-2</v>
      </c>
      <c r="Q254">
        <v>0.20287651783822</v>
      </c>
      <c r="R254" s="44">
        <v>94.047322772789499</v>
      </c>
      <c r="S254" s="44">
        <v>103.00215414434599</v>
      </c>
      <c r="T254" s="44">
        <v>85.092491401232607</v>
      </c>
      <c r="U254" s="44">
        <v>0.82612341565191605</v>
      </c>
      <c r="V254" s="44">
        <v>-0.27557077105295902</v>
      </c>
      <c r="W254" s="44">
        <v>0.140313174889036</v>
      </c>
      <c r="X254" s="44">
        <v>0.262030627804825</v>
      </c>
    </row>
    <row r="255" spans="1:24">
      <c r="A255" t="s">
        <v>687</v>
      </c>
      <c r="B255" t="s">
        <v>688</v>
      </c>
      <c r="C255" s="10" t="s">
        <v>688</v>
      </c>
      <c r="D255" s="44">
        <v>47.244880395142602</v>
      </c>
      <c r="E255" s="44">
        <v>48.601069481601201</v>
      </c>
      <c r="F255" s="44">
        <v>45.888691308684002</v>
      </c>
      <c r="G255" s="44">
        <v>0.94419097765031801</v>
      </c>
      <c r="H255" s="44">
        <v>-8.2849397754959503E-2</v>
      </c>
      <c r="I255" s="44">
        <v>0.69921530807697996</v>
      </c>
      <c r="J255" s="44">
        <v>0.91755470549626195</v>
      </c>
      <c r="K255">
        <v>47.261935105568902</v>
      </c>
      <c r="L255">
        <v>52.8524644949186</v>
      </c>
      <c r="M255">
        <v>41.671405716219198</v>
      </c>
      <c r="N255">
        <v>0.78844773114081601</v>
      </c>
      <c r="O255">
        <v>-0.34291297782136498</v>
      </c>
      <c r="P255">
        <v>0.16281654127367501</v>
      </c>
      <c r="Q255">
        <v>0.28623701963046799</v>
      </c>
      <c r="R255" s="44">
        <v>48.908353174445899</v>
      </c>
      <c r="S255" s="44">
        <v>55.982614015326199</v>
      </c>
      <c r="T255" s="44">
        <v>41.8340923335656</v>
      </c>
      <c r="U255" s="44">
        <v>0.74726936334399796</v>
      </c>
      <c r="V255" s="44">
        <v>-0.420299719192189</v>
      </c>
      <c r="W255" s="44">
        <v>0.130512719305759</v>
      </c>
      <c r="X255" s="44">
        <v>0.246700871858447</v>
      </c>
    </row>
    <row r="256" spans="1:24">
      <c r="A256" t="s">
        <v>689</v>
      </c>
      <c r="B256" t="s">
        <v>690</v>
      </c>
      <c r="C256" s="10" t="s">
        <v>690</v>
      </c>
      <c r="D256" s="44">
        <v>117.553982415036</v>
      </c>
      <c r="E256" s="44">
        <v>125.63792064722401</v>
      </c>
      <c r="F256" s="44">
        <v>109.470044182848</v>
      </c>
      <c r="G256" s="44">
        <v>0.871313721358278</v>
      </c>
      <c r="H256" s="44">
        <v>-0.198735832140504</v>
      </c>
      <c r="I256" s="44">
        <v>0.19350594876735</v>
      </c>
      <c r="J256" s="44">
        <v>0.47233735525888498</v>
      </c>
      <c r="K256">
        <v>121.590186924435</v>
      </c>
      <c r="L256">
        <v>136.61090822122301</v>
      </c>
      <c r="M256">
        <v>106.569465627648</v>
      </c>
      <c r="N256">
        <v>0.780094847587669</v>
      </c>
      <c r="O256">
        <v>-0.35827855062344699</v>
      </c>
      <c r="P256">
        <v>1.8039114531313499E-2</v>
      </c>
      <c r="Q256">
        <v>5.0531254560607003E-2</v>
      </c>
      <c r="R256" s="44">
        <v>118.95487558836599</v>
      </c>
      <c r="S256" s="44">
        <v>144.72415131394001</v>
      </c>
      <c r="T256" s="44">
        <v>93.185599862791506</v>
      </c>
      <c r="U256" s="44">
        <v>0.64388423781909498</v>
      </c>
      <c r="V256" s="44">
        <v>-0.63512676141782298</v>
      </c>
      <c r="W256" s="44">
        <v>2.41606817070501E-4</v>
      </c>
      <c r="X256" s="44">
        <v>1.2080340853525E-3</v>
      </c>
    </row>
    <row r="257" spans="1:24">
      <c r="A257" t="s">
        <v>691</v>
      </c>
      <c r="B257" t="s">
        <v>692</v>
      </c>
      <c r="C257" s="10" t="s">
        <v>693</v>
      </c>
      <c r="D257" s="44">
        <v>314.09049649563201</v>
      </c>
      <c r="E257" s="44">
        <v>313.84061779662699</v>
      </c>
      <c r="F257" s="44">
        <v>314.34037519463601</v>
      </c>
      <c r="G257" s="44">
        <v>1.0015923923471599</v>
      </c>
      <c r="H257" s="44">
        <v>2.2955093513179598E-3</v>
      </c>
      <c r="I257" s="44">
        <v>0.88596632981356205</v>
      </c>
      <c r="J257" s="44">
        <v>0.96751287281668297</v>
      </c>
      <c r="K257">
        <v>331.504298398147</v>
      </c>
      <c r="L257">
        <v>341.33453813875798</v>
      </c>
      <c r="M257">
        <v>321.67405865753602</v>
      </c>
      <c r="N257">
        <v>0.94240114232673999</v>
      </c>
      <c r="O257">
        <v>-8.5586806962489798E-2</v>
      </c>
      <c r="P257">
        <v>0.44855454550144502</v>
      </c>
      <c r="Q257">
        <v>0.59593675330906204</v>
      </c>
      <c r="R257" s="44">
        <v>364.59150964727201</v>
      </c>
      <c r="S257" s="44">
        <v>361.62495177377798</v>
      </c>
      <c r="T257" s="44">
        <v>367.55806752076597</v>
      </c>
      <c r="U257" s="44">
        <v>1.0164068207071599</v>
      </c>
      <c r="V257" s="44">
        <v>2.3477961896448001E-2</v>
      </c>
      <c r="W257" s="44">
        <v>0.83714810813723395</v>
      </c>
      <c r="X257" s="44">
        <v>0.90523816465515705</v>
      </c>
    </row>
    <row r="258" spans="1:24">
      <c r="A258" t="s">
        <v>694</v>
      </c>
      <c r="B258" t="s">
        <v>695</v>
      </c>
      <c r="C258" s="10" t="s">
        <v>695</v>
      </c>
      <c r="D258" s="44">
        <v>663.09863230175597</v>
      </c>
      <c r="E258" s="44">
        <v>657.28890501305705</v>
      </c>
      <c r="F258" s="44">
        <v>668.90835959045501</v>
      </c>
      <c r="G258" s="44">
        <v>1.0176778498599</v>
      </c>
      <c r="H258" s="44">
        <v>2.5280942589114602E-2</v>
      </c>
      <c r="I258" s="44">
        <v>0.63015859350857895</v>
      </c>
      <c r="J258" s="44">
        <v>0.88472564081521399</v>
      </c>
      <c r="K258">
        <v>726.36107018264795</v>
      </c>
      <c r="L258">
        <v>714.88666548581296</v>
      </c>
      <c r="M258">
        <v>737.83547487948294</v>
      </c>
      <c r="N258">
        <v>1.0321013252892</v>
      </c>
      <c r="O258">
        <v>4.5584612540635297E-2</v>
      </c>
      <c r="P258">
        <v>0.58778245133296303</v>
      </c>
      <c r="Q258">
        <v>0.719260104920599</v>
      </c>
      <c r="R258" s="44">
        <v>759.57547780045297</v>
      </c>
      <c r="S258" s="44">
        <v>757.32469796387397</v>
      </c>
      <c r="T258" s="44">
        <v>761.826257637033</v>
      </c>
      <c r="U258" s="44">
        <v>1.0059440286118499</v>
      </c>
      <c r="V258" s="44">
        <v>8.5500348744988897E-3</v>
      </c>
      <c r="W258" s="44">
        <v>0.91208537267685896</v>
      </c>
      <c r="X258" s="44">
        <v>0.95478865675006397</v>
      </c>
    </row>
    <row r="259" spans="1:24">
      <c r="A259" t="s">
        <v>696</v>
      </c>
      <c r="B259" t="s">
        <v>697</v>
      </c>
      <c r="C259" s="10" t="s">
        <v>698</v>
      </c>
      <c r="D259" s="44">
        <v>372.76975280069001</v>
      </c>
      <c r="E259" s="44">
        <v>371.42851837801902</v>
      </c>
      <c r="F259" s="44">
        <v>374.11098722336101</v>
      </c>
      <c r="G259" s="44">
        <v>1.0072220325382</v>
      </c>
      <c r="H259" s="44">
        <v>1.03817468331348E-2</v>
      </c>
      <c r="I259" s="44">
        <v>0.99639344960156695</v>
      </c>
      <c r="J259" s="44">
        <v>1</v>
      </c>
      <c r="K259">
        <v>421.84694906896999</v>
      </c>
      <c r="L259">
        <v>403.94000100922898</v>
      </c>
      <c r="M259">
        <v>439.753897128711</v>
      </c>
      <c r="N259">
        <v>1.0886614250383799</v>
      </c>
      <c r="O259">
        <v>0.122555343984937</v>
      </c>
      <c r="P259">
        <v>0.19755520928569201</v>
      </c>
      <c r="Q259">
        <v>0.33283758086176402</v>
      </c>
      <c r="R259" s="44">
        <v>455.68205753337901</v>
      </c>
      <c r="S259" s="44">
        <v>427.87723885908503</v>
      </c>
      <c r="T259" s="44">
        <v>483.48687620767203</v>
      </c>
      <c r="U259" s="44">
        <v>1.12996633683266</v>
      </c>
      <c r="V259" s="44">
        <v>0.176279793518342</v>
      </c>
      <c r="W259" s="44">
        <v>7.85306417681466E-2</v>
      </c>
      <c r="X259" s="44">
        <v>0.16905902047309301</v>
      </c>
    </row>
    <row r="260" spans="1:24">
      <c r="A260" t="s">
        <v>699</v>
      </c>
      <c r="B260" t="s">
        <v>700</v>
      </c>
      <c r="C260" s="10" t="s">
        <v>701</v>
      </c>
      <c r="D260" s="44">
        <v>184.34387849457701</v>
      </c>
      <c r="E260" s="44">
        <v>182.62349489855799</v>
      </c>
      <c r="F260" s="44">
        <v>186.064262090596</v>
      </c>
      <c r="G260" s="44">
        <v>1.01884076960607</v>
      </c>
      <c r="H260" s="44">
        <v>2.6928596302729899E-2</v>
      </c>
      <c r="I260" s="44">
        <v>0.81151230773614502</v>
      </c>
      <c r="J260" s="44">
        <v>0.962635773207416</v>
      </c>
      <c r="K260">
        <v>199.04572768015299</v>
      </c>
      <c r="L260">
        <v>198.635841992417</v>
      </c>
      <c r="M260">
        <v>199.45561336789001</v>
      </c>
      <c r="N260">
        <v>1.00412700632097</v>
      </c>
      <c r="O260">
        <v>5.9417591303028003E-3</v>
      </c>
      <c r="P260">
        <v>0.92219014266787602</v>
      </c>
      <c r="Q260">
        <v>0.95611687032455395</v>
      </c>
      <c r="R260" s="44">
        <v>206.73683921672799</v>
      </c>
      <c r="S260" s="44">
        <v>210.41110363276999</v>
      </c>
      <c r="T260" s="44">
        <v>203.06257480068501</v>
      </c>
      <c r="U260" s="44">
        <v>0.96507537527625098</v>
      </c>
      <c r="V260" s="44">
        <v>-5.1286469304008001E-2</v>
      </c>
      <c r="W260" s="44">
        <v>0.81503263009753102</v>
      </c>
      <c r="X260" s="44">
        <v>0.88964829341632001</v>
      </c>
    </row>
    <row r="261" spans="1:24">
      <c r="A261" t="s">
        <v>702</v>
      </c>
      <c r="B261" t="s">
        <v>703</v>
      </c>
      <c r="C261" s="10" t="s">
        <v>703</v>
      </c>
      <c r="D261" s="44">
        <v>139.28244882425</v>
      </c>
      <c r="E261" s="44">
        <v>138.08784247764899</v>
      </c>
      <c r="F261" s="44">
        <v>140.477055170851</v>
      </c>
      <c r="G261" s="44">
        <v>1.01730212197058</v>
      </c>
      <c r="H261" s="44">
        <v>2.4748199489616401E-2</v>
      </c>
      <c r="I261" s="44">
        <v>0.87977365610359204</v>
      </c>
      <c r="J261" s="44">
        <v>0.96686058060899005</v>
      </c>
      <c r="K261">
        <v>143.95274590123901</v>
      </c>
      <c r="L261">
        <v>150.162209776195</v>
      </c>
      <c r="M261">
        <v>137.743282026282</v>
      </c>
      <c r="N261">
        <v>0.91729658368491795</v>
      </c>
      <c r="O261">
        <v>-0.124539828207544</v>
      </c>
      <c r="P261">
        <v>0.36711791200633798</v>
      </c>
      <c r="Q261">
        <v>0.51651990645369705</v>
      </c>
      <c r="R261" s="44">
        <v>157.66557618988799</v>
      </c>
      <c r="S261" s="44">
        <v>159.08281601490401</v>
      </c>
      <c r="T261" s="44">
        <v>156.24833636487199</v>
      </c>
      <c r="U261" s="44">
        <v>0.98218236437449602</v>
      </c>
      <c r="V261" s="44">
        <v>-2.5937176505917599E-2</v>
      </c>
      <c r="W261" s="44">
        <v>0.86241010303509302</v>
      </c>
      <c r="X261" s="44">
        <v>0.92294752108473699</v>
      </c>
    </row>
    <row r="262" spans="1:24">
      <c r="A262" t="s">
        <v>704</v>
      </c>
      <c r="B262" t="s">
        <v>705</v>
      </c>
      <c r="C262" s="10" t="s">
        <v>706</v>
      </c>
      <c r="D262" s="44">
        <v>485.63398454184602</v>
      </c>
      <c r="E262" s="44">
        <v>450.27349807431699</v>
      </c>
      <c r="F262" s="44">
        <v>520.99447100937505</v>
      </c>
      <c r="G262" s="44">
        <v>1.15706225935461</v>
      </c>
      <c r="H262" s="44">
        <v>0.21046649525400199</v>
      </c>
      <c r="I262" s="44">
        <v>1.8805247236084701E-2</v>
      </c>
      <c r="J262" s="44">
        <v>8.74443996477937E-2</v>
      </c>
      <c r="K262">
        <v>550.72407952600395</v>
      </c>
      <c r="L262">
        <v>489.61815328853601</v>
      </c>
      <c r="M262">
        <v>611.83000576347104</v>
      </c>
      <c r="N262">
        <v>1.24960645689727</v>
      </c>
      <c r="O262">
        <v>0.32147381322569302</v>
      </c>
      <c r="P262">
        <v>6.9059705087272101E-4</v>
      </c>
      <c r="Q262">
        <v>3.10268240247165E-3</v>
      </c>
      <c r="R262" s="44">
        <v>609.40309001411401</v>
      </c>
      <c r="S262" s="44">
        <v>518.68919682685498</v>
      </c>
      <c r="T262" s="44">
        <v>700.11698320137202</v>
      </c>
      <c r="U262" s="44">
        <v>1.3497813092781299</v>
      </c>
      <c r="V262" s="44">
        <v>0.43272568166319098</v>
      </c>
      <c r="W262" s="45">
        <v>7.38764302410761E-6</v>
      </c>
      <c r="X262" s="45">
        <v>5.1272447853881198E-5</v>
      </c>
    </row>
    <row r="263" spans="1:24">
      <c r="A263" t="s">
        <v>707</v>
      </c>
      <c r="B263" t="s">
        <v>708</v>
      </c>
      <c r="C263" s="10" t="s">
        <v>708</v>
      </c>
      <c r="D263" s="44">
        <v>353.19118343855303</v>
      </c>
      <c r="E263" s="44">
        <v>393.69118570127802</v>
      </c>
      <c r="F263" s="44">
        <v>312.69118117582798</v>
      </c>
      <c r="G263" s="44">
        <v>0.79425497073000195</v>
      </c>
      <c r="H263" s="44">
        <v>-0.33232588102183003</v>
      </c>
      <c r="I263" s="44">
        <v>4.5084585376629202E-3</v>
      </c>
      <c r="J263" s="44">
        <v>2.8522900952561301E-2</v>
      </c>
      <c r="K263">
        <v>416.62426407827502</v>
      </c>
      <c r="L263">
        <v>428.087380200719</v>
      </c>
      <c r="M263">
        <v>405.16114795583098</v>
      </c>
      <c r="N263">
        <v>0.94644497057087096</v>
      </c>
      <c r="O263">
        <v>-7.94094695632208E-2</v>
      </c>
      <c r="P263">
        <v>0.41103143718928598</v>
      </c>
      <c r="Q263">
        <v>0.560497414349027</v>
      </c>
      <c r="R263" s="44">
        <v>463.97734126552501</v>
      </c>
      <c r="S263" s="44">
        <v>453.49718834643602</v>
      </c>
      <c r="T263" s="44">
        <v>474.45749418461401</v>
      </c>
      <c r="U263" s="44">
        <v>1.0462192630446201</v>
      </c>
      <c r="V263" s="44">
        <v>6.5185238350778801E-2</v>
      </c>
      <c r="W263" s="44">
        <v>0.564066772655332</v>
      </c>
      <c r="X263" s="44">
        <v>0.70965023098883495</v>
      </c>
    </row>
    <row r="264" spans="1:24">
      <c r="A264" t="s">
        <v>709</v>
      </c>
      <c r="B264" t="s">
        <v>710</v>
      </c>
      <c r="C264" s="10" t="s">
        <v>711</v>
      </c>
      <c r="D264" s="44">
        <v>337.09786444019898</v>
      </c>
      <c r="E264" s="44">
        <v>326.65185832430001</v>
      </c>
      <c r="F264" s="44">
        <v>347.543870556098</v>
      </c>
      <c r="G264" s="44">
        <v>1.0639580388091801</v>
      </c>
      <c r="H264" s="44">
        <v>8.9441253850719493E-2</v>
      </c>
      <c r="I264" s="44">
        <v>0.45183962474869699</v>
      </c>
      <c r="J264" s="44">
        <v>0.75359009076363104</v>
      </c>
      <c r="K264">
        <v>405.29431453113</v>
      </c>
      <c r="L264">
        <v>355.26891661371297</v>
      </c>
      <c r="M264">
        <v>455.31971244854702</v>
      </c>
      <c r="N264">
        <v>1.2816198973681101</v>
      </c>
      <c r="O264">
        <v>0.35796845112039699</v>
      </c>
      <c r="P264">
        <v>2.6228132074739002E-4</v>
      </c>
      <c r="Q264">
        <v>1.34763330549764E-3</v>
      </c>
      <c r="R264" s="44">
        <v>444.761871079429</v>
      </c>
      <c r="S264" s="44">
        <v>376.33122906983999</v>
      </c>
      <c r="T264" s="44">
        <v>513.19251308901801</v>
      </c>
      <c r="U264" s="44">
        <v>1.3636724073031401</v>
      </c>
      <c r="V264" s="44">
        <v>0.44749710981475499</v>
      </c>
      <c r="W264" s="45">
        <v>1.2495656709441199E-5</v>
      </c>
      <c r="X264" s="45">
        <v>8.1265459718743205E-5</v>
      </c>
    </row>
    <row r="265" spans="1:24">
      <c r="A265" t="s">
        <v>712</v>
      </c>
      <c r="B265" t="s">
        <v>713</v>
      </c>
      <c r="C265" s="10" t="s">
        <v>714</v>
      </c>
      <c r="D265" s="44">
        <v>832.57855023826403</v>
      </c>
      <c r="E265" s="44">
        <v>875.37080348733605</v>
      </c>
      <c r="F265" s="44">
        <v>789.78629698919201</v>
      </c>
      <c r="G265" s="44">
        <v>0.902230567712347</v>
      </c>
      <c r="H265" s="44">
        <v>-0.148431929269078</v>
      </c>
      <c r="I265" s="44">
        <v>4.7077995841321101E-2</v>
      </c>
      <c r="J265" s="44">
        <v>0.17725723130537899</v>
      </c>
      <c r="K265">
        <v>866.12753506281899</v>
      </c>
      <c r="L265">
        <v>951.94691320573702</v>
      </c>
      <c r="M265">
        <v>780.30815691990097</v>
      </c>
      <c r="N265">
        <v>0.81969713446747505</v>
      </c>
      <c r="O265">
        <v>-0.28683714041723601</v>
      </c>
      <c r="P265">
        <v>4.0916215810401699E-4</v>
      </c>
      <c r="Q265">
        <v>1.97161039915407E-3</v>
      </c>
      <c r="R265" s="44">
        <v>902.206218037501</v>
      </c>
      <c r="S265" s="44">
        <v>1008.40466741855</v>
      </c>
      <c r="T265" s="44">
        <v>796.00776865645605</v>
      </c>
      <c r="U265" s="44">
        <v>0.78937334819580596</v>
      </c>
      <c r="V265" s="44">
        <v>-0.34122028489733902</v>
      </c>
      <c r="W265" s="45">
        <v>5.6215730350267497E-5</v>
      </c>
      <c r="X265" s="44">
        <v>3.1878432454724798E-4</v>
      </c>
    </row>
    <row r="266" spans="1:24">
      <c r="A266" t="s">
        <v>715</v>
      </c>
      <c r="B266" t="s">
        <v>716</v>
      </c>
      <c r="C266" s="10" t="s">
        <v>717</v>
      </c>
      <c r="D266" s="44">
        <v>32.721304776079599</v>
      </c>
      <c r="E266" s="44">
        <v>36.269077203335897</v>
      </c>
      <c r="F266" s="44">
        <v>29.173532348823301</v>
      </c>
      <c r="G266" s="44">
        <v>0.80436378861439595</v>
      </c>
      <c r="H266" s="44">
        <v>-0.31407995998993199</v>
      </c>
      <c r="I266" s="44">
        <v>0.49690063153835501</v>
      </c>
      <c r="J266" s="44">
        <v>0.79421721606745099</v>
      </c>
      <c r="K266">
        <v>34.207024253984798</v>
      </c>
      <c r="L266">
        <v>39.463545683936601</v>
      </c>
      <c r="M266">
        <v>28.950502824032998</v>
      </c>
      <c r="N266">
        <v>0.73360115829169104</v>
      </c>
      <c r="O266">
        <v>-0.446932178064047</v>
      </c>
      <c r="P266">
        <v>0.15248080847934001</v>
      </c>
      <c r="Q266">
        <v>0.27312004795613298</v>
      </c>
      <c r="R266" s="44">
        <v>33.610052549885999</v>
      </c>
      <c r="S266" s="44">
        <v>41.798553061086203</v>
      </c>
      <c r="T266" s="44">
        <v>25.421552038685899</v>
      </c>
      <c r="U266" s="44">
        <v>0.60819215443974295</v>
      </c>
      <c r="V266" s="44">
        <v>-0.71740088888346498</v>
      </c>
      <c r="W266" s="44">
        <v>3.1184244798265599E-2</v>
      </c>
      <c r="X266" s="44">
        <v>7.8170748416137595E-2</v>
      </c>
    </row>
    <row r="267" spans="1:24">
      <c r="A267" t="s">
        <v>718</v>
      </c>
      <c r="B267" t="s">
        <v>719</v>
      </c>
      <c r="C267" s="10" t="s">
        <v>720</v>
      </c>
      <c r="D267" s="44">
        <v>59.392588521682001</v>
      </c>
      <c r="E267" s="44">
        <v>52.693793529016197</v>
      </c>
      <c r="F267" s="44">
        <v>66.091383514347896</v>
      </c>
      <c r="G267" s="44">
        <v>1.2542536623018801</v>
      </c>
      <c r="H267" s="44">
        <v>0.32682915064121798</v>
      </c>
      <c r="I267" s="44">
        <v>0.191319352574119</v>
      </c>
      <c r="J267" s="44">
        <v>0.47070634363473601</v>
      </c>
      <c r="K267">
        <v>72.718264484333403</v>
      </c>
      <c r="L267">
        <v>57.2833306350405</v>
      </c>
      <c r="M267">
        <v>88.153198333626307</v>
      </c>
      <c r="N267">
        <v>1.53889791945342</v>
      </c>
      <c r="O267">
        <v>0.621897535770919</v>
      </c>
      <c r="P267">
        <v>2.2863490670509599E-3</v>
      </c>
      <c r="Q267">
        <v>9.0097653913448691E-3</v>
      </c>
      <c r="R267" s="44">
        <v>65.175655563472603</v>
      </c>
      <c r="S267" s="44">
        <v>60.678175876958001</v>
      </c>
      <c r="T267" s="44">
        <v>69.673135249987197</v>
      </c>
      <c r="U267" s="44">
        <v>1.1482404380657201</v>
      </c>
      <c r="V267" s="44">
        <v>0.19942476961363201</v>
      </c>
      <c r="W267" s="44">
        <v>0.43073905363270398</v>
      </c>
      <c r="X267" s="44">
        <v>0.58909899982119796</v>
      </c>
    </row>
    <row r="268" spans="1:24">
      <c r="A268" t="s">
        <v>721</v>
      </c>
      <c r="B268" t="s">
        <v>722</v>
      </c>
      <c r="C268" s="10" t="s">
        <v>723</v>
      </c>
      <c r="D268" s="44">
        <v>158.62180593961801</v>
      </c>
      <c r="E268" s="44">
        <v>156.57315014672699</v>
      </c>
      <c r="F268" s="44">
        <v>160.67046173250799</v>
      </c>
      <c r="G268" s="44">
        <v>1.0261686731214199</v>
      </c>
      <c r="H268" s="44">
        <v>3.7267888718150503E-2</v>
      </c>
      <c r="I268" s="44">
        <v>0.82590484277885701</v>
      </c>
      <c r="J268" s="44">
        <v>0.964975686192724</v>
      </c>
      <c r="K268">
        <v>157.43257714641999</v>
      </c>
      <c r="L268">
        <v>170.27342609854799</v>
      </c>
      <c r="M268">
        <v>144.59172819429099</v>
      </c>
      <c r="N268">
        <v>0.84917377601016397</v>
      </c>
      <c r="O268">
        <v>-0.235868275933593</v>
      </c>
      <c r="P268">
        <v>0.110481533228533</v>
      </c>
      <c r="Q268">
        <v>0.21361294366431599</v>
      </c>
      <c r="R268" s="44">
        <v>169.48200964664801</v>
      </c>
      <c r="S268" s="44">
        <v>180.37697249044399</v>
      </c>
      <c r="T268" s="44">
        <v>158.587046802852</v>
      </c>
      <c r="U268" s="44">
        <v>0.87919785221616298</v>
      </c>
      <c r="V268" s="44">
        <v>-0.185740232941523</v>
      </c>
      <c r="W268" s="44">
        <v>0.21203414816913299</v>
      </c>
      <c r="X268" s="44">
        <v>0.34742050713837103</v>
      </c>
    </row>
    <row r="269" spans="1:24">
      <c r="A269" t="s">
        <v>724</v>
      </c>
      <c r="B269" t="s">
        <v>725</v>
      </c>
      <c r="C269" s="10" t="s">
        <v>726</v>
      </c>
      <c r="D269" s="44">
        <v>1979.4535683787201</v>
      </c>
      <c r="E269" s="44">
        <v>1929.76781367327</v>
      </c>
      <c r="F269" s="44">
        <v>2029.13932308417</v>
      </c>
      <c r="G269" s="44">
        <v>1.05149402363684</v>
      </c>
      <c r="H269" s="44">
        <v>7.2440650265602993E-2</v>
      </c>
      <c r="I269" s="44">
        <v>0.216918504631926</v>
      </c>
      <c r="J269" s="44">
        <v>0.50509196706134696</v>
      </c>
      <c r="K269">
        <v>2088.31525794361</v>
      </c>
      <c r="L269">
        <v>2098.73404320382</v>
      </c>
      <c r="M269">
        <v>2077.8964726834001</v>
      </c>
      <c r="N269">
        <v>0.99007136202516699</v>
      </c>
      <c r="O269">
        <v>-1.43955798674397E-2</v>
      </c>
      <c r="P269">
        <v>0.85036177421257797</v>
      </c>
      <c r="Q269">
        <v>0.91110190094204802</v>
      </c>
      <c r="R269" s="44">
        <v>2152.69997568909</v>
      </c>
      <c r="S269" s="44">
        <v>2223.2576678642299</v>
      </c>
      <c r="T269" s="44">
        <v>2082.1422835139401</v>
      </c>
      <c r="U269" s="44">
        <v>0.93652765201711496</v>
      </c>
      <c r="V269" s="44">
        <v>-9.4606502619780902E-2</v>
      </c>
      <c r="W269" s="44">
        <v>0.211962578090332</v>
      </c>
      <c r="X269" s="44">
        <v>0.34742050713837103</v>
      </c>
    </row>
    <row r="270" spans="1:24">
      <c r="A270" t="s">
        <v>727</v>
      </c>
      <c r="B270" t="s">
        <v>728</v>
      </c>
      <c r="C270" s="10" t="s">
        <v>729</v>
      </c>
      <c r="D270" s="44">
        <v>1570.76257246155</v>
      </c>
      <c r="E270" s="44">
        <v>1574.3206111914601</v>
      </c>
      <c r="F270" s="44">
        <v>1567.2045337316399</v>
      </c>
      <c r="G270" s="44">
        <v>0.99547990580239099</v>
      </c>
      <c r="H270" s="44">
        <v>-6.5359000785263997E-3</v>
      </c>
      <c r="I270" s="44">
        <v>0.78532253413132203</v>
      </c>
      <c r="J270" s="44">
        <v>0.948506437327441</v>
      </c>
      <c r="K270">
        <v>1663.3679778601199</v>
      </c>
      <c r="L270">
        <v>1712.02092258226</v>
      </c>
      <c r="M270">
        <v>1614.7150331379801</v>
      </c>
      <c r="N270">
        <v>0.94316314236539001</v>
      </c>
      <c r="O270">
        <v>-8.4420754183819099E-2</v>
      </c>
      <c r="P270">
        <v>0.23522113814054901</v>
      </c>
      <c r="Q270">
        <v>0.37745787131733899</v>
      </c>
      <c r="R270" s="44">
        <v>1715.47005765886</v>
      </c>
      <c r="S270" s="44">
        <v>1813.66800160762</v>
      </c>
      <c r="T270" s="44">
        <v>1617.27211371009</v>
      </c>
      <c r="U270" s="44">
        <v>0.891713429512211</v>
      </c>
      <c r="V270" s="44">
        <v>-0.16534795004135999</v>
      </c>
      <c r="W270" s="44">
        <v>2.56487643420867E-2</v>
      </c>
      <c r="X270" s="44">
        <v>6.6816108790309997E-2</v>
      </c>
    </row>
    <row r="271" spans="1:24">
      <c r="A271" t="s">
        <v>730</v>
      </c>
      <c r="B271" t="s">
        <v>731</v>
      </c>
      <c r="C271" s="10" t="s">
        <v>732</v>
      </c>
      <c r="D271" s="44">
        <v>1801.05026463177</v>
      </c>
      <c r="E271" s="44">
        <v>1714.80717243508</v>
      </c>
      <c r="F271" s="44">
        <v>1887.29335682845</v>
      </c>
      <c r="G271" s="44">
        <v>1.10058634414762</v>
      </c>
      <c r="H271" s="44">
        <v>0.13827233322318799</v>
      </c>
      <c r="I271" s="44">
        <v>1.2300259851811201E-2</v>
      </c>
      <c r="J271" s="44">
        <v>6.4628483967143602E-2</v>
      </c>
      <c r="K271">
        <v>1886.26302822859</v>
      </c>
      <c r="L271">
        <v>1864.7935035733699</v>
      </c>
      <c r="M271">
        <v>1907.7325528838201</v>
      </c>
      <c r="N271">
        <v>1.0230261684353601</v>
      </c>
      <c r="O271">
        <v>3.2843048884875999E-2</v>
      </c>
      <c r="P271">
        <v>0.66378097696236904</v>
      </c>
      <c r="Q271">
        <v>0.77943978355429699</v>
      </c>
      <c r="R271" s="44">
        <v>2019.4975917264701</v>
      </c>
      <c r="S271" s="44">
        <v>1975.46366961633</v>
      </c>
      <c r="T271" s="44">
        <v>2063.5315138366</v>
      </c>
      <c r="U271" s="44">
        <v>1.0445808473093201</v>
      </c>
      <c r="V271" s="44">
        <v>6.2924156836228096E-2</v>
      </c>
      <c r="W271" s="44">
        <v>0.40928600352588201</v>
      </c>
      <c r="X271" s="44">
        <v>0.56726674110144504</v>
      </c>
    </row>
    <row r="272" spans="1:24">
      <c r="A272" t="s">
        <v>733</v>
      </c>
      <c r="B272" t="s">
        <v>734</v>
      </c>
      <c r="C272" s="10" t="s">
        <v>734</v>
      </c>
      <c r="D272" s="44">
        <v>6852.1556632503898</v>
      </c>
      <c r="E272" s="44">
        <v>7463.12591994984</v>
      </c>
      <c r="F272" s="44">
        <v>6241.1854065509397</v>
      </c>
      <c r="G272" s="44">
        <v>0.83626961054850901</v>
      </c>
      <c r="H272" s="44">
        <v>-0.257959957492778</v>
      </c>
      <c r="I272" s="45">
        <v>5.2127159031218604E-9</v>
      </c>
      <c r="J272" s="45">
        <v>2.2035571772287901E-7</v>
      </c>
      <c r="K272">
        <v>7783.3665977916899</v>
      </c>
      <c r="L272">
        <v>8115.7354851086602</v>
      </c>
      <c r="M272">
        <v>7450.9977104747204</v>
      </c>
      <c r="N272">
        <v>0.91809272544014597</v>
      </c>
      <c r="O272">
        <v>-0.12328822471564201</v>
      </c>
      <c r="P272">
        <v>4.91548331404527E-2</v>
      </c>
      <c r="Q272">
        <v>0.115148601563277</v>
      </c>
      <c r="R272" s="44">
        <v>8293.8233196957408</v>
      </c>
      <c r="S272" s="44">
        <v>8597.7562478299005</v>
      </c>
      <c r="T272" s="44">
        <v>7989.8903915615901</v>
      </c>
      <c r="U272" s="44">
        <v>0.92929947782344502</v>
      </c>
      <c r="V272" s="44">
        <v>-0.105784497691922</v>
      </c>
      <c r="W272" s="44">
        <v>8.4723841366656102E-2</v>
      </c>
      <c r="X272" s="44">
        <v>0.17786269180810399</v>
      </c>
    </row>
    <row r="273" spans="1:24">
      <c r="A273" t="s">
        <v>735</v>
      </c>
      <c r="B273" t="s">
        <v>736</v>
      </c>
      <c r="C273" s="10" t="s">
        <v>736</v>
      </c>
      <c r="D273" s="44">
        <v>1854.6668602637801</v>
      </c>
      <c r="E273" s="44">
        <v>1865.4583849911801</v>
      </c>
      <c r="F273" s="44">
        <v>1843.8753355363699</v>
      </c>
      <c r="G273" s="44">
        <v>0.988430162994545</v>
      </c>
      <c r="H273" s="44">
        <v>-1.67890581799191E-2</v>
      </c>
      <c r="I273" s="44">
        <v>0.72872696175375595</v>
      </c>
      <c r="J273" s="44">
        <v>0.92597807746869698</v>
      </c>
      <c r="K273">
        <v>2001.8661029733601</v>
      </c>
      <c r="L273">
        <v>2028.8136540348301</v>
      </c>
      <c r="M273">
        <v>1974.9185519118801</v>
      </c>
      <c r="N273">
        <v>0.97343516393643703</v>
      </c>
      <c r="O273">
        <v>-3.8843204059302097E-2</v>
      </c>
      <c r="P273">
        <v>0.61410432835999296</v>
      </c>
      <c r="Q273">
        <v>0.73692519403199097</v>
      </c>
      <c r="R273" s="44">
        <v>2062.9321500852702</v>
      </c>
      <c r="S273" s="44">
        <v>2149.22346209335</v>
      </c>
      <c r="T273" s="44">
        <v>1976.64083807718</v>
      </c>
      <c r="U273" s="44">
        <v>0.91970000930100004</v>
      </c>
      <c r="V273" s="44">
        <v>-0.120764739882204</v>
      </c>
      <c r="W273" s="44">
        <v>0.11372236276558299</v>
      </c>
      <c r="X273" s="44">
        <v>0.22033707785831799</v>
      </c>
    </row>
    <row r="274" spans="1:24">
      <c r="A274" t="s">
        <v>737</v>
      </c>
      <c r="B274" t="s">
        <v>738</v>
      </c>
      <c r="C274" s="10" t="s">
        <v>738</v>
      </c>
      <c r="D274" s="44">
        <v>2675.63696957612</v>
      </c>
      <c r="E274" s="44">
        <v>2406.6096306443301</v>
      </c>
      <c r="F274" s="44">
        <v>2944.6643085078999</v>
      </c>
      <c r="G274" s="44">
        <v>1.22357372421862</v>
      </c>
      <c r="H274" s="44">
        <v>0.29110103101291102</v>
      </c>
      <c r="I274" s="44">
        <v>3.1606128628204101E-4</v>
      </c>
      <c r="J274" s="44">
        <v>3.1606128628204099E-3</v>
      </c>
      <c r="K274">
        <v>3011.5845673971999</v>
      </c>
      <c r="L274">
        <v>2617.50161326022</v>
      </c>
      <c r="M274">
        <v>3405.6675215341802</v>
      </c>
      <c r="N274">
        <v>1.3011138194838601</v>
      </c>
      <c r="O274">
        <v>0.37974717237271899</v>
      </c>
      <c r="P274" s="9">
        <v>1.7250618380134299E-8</v>
      </c>
      <c r="Q274" s="9">
        <v>2.6300123104139199E-7</v>
      </c>
      <c r="R274" s="44">
        <v>3231.9525024345398</v>
      </c>
      <c r="S274" s="44">
        <v>2772.80512647559</v>
      </c>
      <c r="T274" s="44">
        <v>3691.0998783935001</v>
      </c>
      <c r="U274" s="44">
        <v>1.33117897220752</v>
      </c>
      <c r="V274" s="44">
        <v>0.41270454943033003</v>
      </c>
      <c r="W274" s="45">
        <v>8.8059645413109802E-10</v>
      </c>
      <c r="X274" s="45">
        <v>1.46241911132486E-8</v>
      </c>
    </row>
    <row r="275" spans="1:24">
      <c r="A275" t="s">
        <v>739</v>
      </c>
      <c r="B275" t="s">
        <v>740</v>
      </c>
      <c r="C275" s="10" t="s">
        <v>740</v>
      </c>
      <c r="D275" s="44">
        <v>2462.62151484997</v>
      </c>
      <c r="E275" s="44">
        <v>2432.3315339891901</v>
      </c>
      <c r="F275" s="44">
        <v>2492.9114957107499</v>
      </c>
      <c r="G275" s="44">
        <v>1.02490612849236</v>
      </c>
      <c r="H275" s="44">
        <v>3.5491778842615701E-2</v>
      </c>
      <c r="I275" s="44">
        <v>0.56119703496978501</v>
      </c>
      <c r="J275" s="44">
        <v>0.8298758633901</v>
      </c>
      <c r="K275">
        <v>2873.9807980150499</v>
      </c>
      <c r="L275">
        <v>2645.2166387751199</v>
      </c>
      <c r="M275">
        <v>3102.7449572549899</v>
      </c>
      <c r="N275">
        <v>1.1729644036609901</v>
      </c>
      <c r="O275">
        <v>0.230159232086802</v>
      </c>
      <c r="P275">
        <v>3.5722925490452601E-3</v>
      </c>
      <c r="Q275">
        <v>1.3131352057755299E-2</v>
      </c>
      <c r="R275" s="44">
        <v>3106.0311892188802</v>
      </c>
      <c r="S275" s="44">
        <v>2802.2250484718102</v>
      </c>
      <c r="T275" s="44">
        <v>3409.8373299659402</v>
      </c>
      <c r="U275" s="44">
        <v>1.21683207843192</v>
      </c>
      <c r="V275" s="44">
        <v>0.28313009136425299</v>
      </c>
      <c r="W275" s="44">
        <v>3.0669561899321801E-4</v>
      </c>
      <c r="X275" s="44">
        <v>1.4702418848644E-3</v>
      </c>
    </row>
    <row r="276" spans="1:24">
      <c r="A276" t="s">
        <v>741</v>
      </c>
      <c r="B276" t="s">
        <v>742</v>
      </c>
      <c r="C276" s="10" t="s">
        <v>742</v>
      </c>
      <c r="D276" s="44">
        <v>1589.2358319627599</v>
      </c>
      <c r="E276" s="44">
        <v>1431.57728211726</v>
      </c>
      <c r="F276" s="44">
        <v>1746.8943818082601</v>
      </c>
      <c r="G276" s="44">
        <v>1.22025852437715</v>
      </c>
      <c r="H276" s="44">
        <v>0.28718683002185202</v>
      </c>
      <c r="I276" s="45">
        <v>3.1982608806772502E-7</v>
      </c>
      <c r="J276" s="45">
        <v>8.4982360543709902E-6</v>
      </c>
      <c r="K276">
        <v>1885.03792432719</v>
      </c>
      <c r="L276">
        <v>1556.85700081914</v>
      </c>
      <c r="M276">
        <v>2213.21884783524</v>
      </c>
      <c r="N276">
        <v>1.4215941776738299</v>
      </c>
      <c r="O276">
        <v>0.50750967774379696</v>
      </c>
      <c r="P276" s="9">
        <v>1.31258181364421E-12</v>
      </c>
      <c r="Q276" s="9">
        <v>4.41350916097058E-11</v>
      </c>
      <c r="R276" s="44">
        <v>2039.9860024095401</v>
      </c>
      <c r="S276" s="44">
        <v>1649.2341871547401</v>
      </c>
      <c r="T276" s="44">
        <v>2430.7378176643501</v>
      </c>
      <c r="U276" s="44">
        <v>1.4738584954134799</v>
      </c>
      <c r="V276" s="44">
        <v>0.55959801848657598</v>
      </c>
      <c r="W276" s="45">
        <v>1.6996144845631101E-14</v>
      </c>
      <c r="X276" s="45">
        <v>5.2688049021456499E-13</v>
      </c>
    </row>
    <row r="277" spans="1:24">
      <c r="A277" t="s">
        <v>743</v>
      </c>
      <c r="B277" t="s">
        <v>744</v>
      </c>
      <c r="C277" s="10" t="s">
        <v>744</v>
      </c>
      <c r="D277" s="44">
        <v>1459.18206268425</v>
      </c>
      <c r="E277" s="44">
        <v>1347.6470749558</v>
      </c>
      <c r="F277" s="44">
        <v>1570.71705041271</v>
      </c>
      <c r="G277" s="44">
        <v>1.1655255145077399</v>
      </c>
      <c r="H277" s="44">
        <v>0.220980586835621</v>
      </c>
      <c r="I277" s="44">
        <v>1.16002268410074E-4</v>
      </c>
      <c r="J277" s="44">
        <v>1.4010663587190799E-3</v>
      </c>
      <c r="K277">
        <v>1824.46486560275</v>
      </c>
      <c r="L277">
        <v>1465.70161114492</v>
      </c>
      <c r="M277">
        <v>2183.2281200605798</v>
      </c>
      <c r="N277">
        <v>1.4895447364318399</v>
      </c>
      <c r="O277">
        <v>0.57487145360365999</v>
      </c>
      <c r="P277" s="9">
        <v>5.1726573862958898E-15</v>
      </c>
      <c r="Q277" s="9">
        <v>4.0088094743793099E-13</v>
      </c>
      <c r="R277" s="44">
        <v>1967.2679520398401</v>
      </c>
      <c r="S277" s="44">
        <v>1552.66800536455</v>
      </c>
      <c r="T277" s="44">
        <v>2381.8678987151302</v>
      </c>
      <c r="U277" s="44">
        <v>1.5340484189058201</v>
      </c>
      <c r="V277" s="44">
        <v>0.61734401909437098</v>
      </c>
      <c r="W277" s="45">
        <v>4.0094669808668701E-17</v>
      </c>
      <c r="X277" s="45">
        <v>2.0715579401145502E-15</v>
      </c>
    </row>
    <row r="278" spans="1:24">
      <c r="A278" t="s">
        <v>745</v>
      </c>
      <c r="B278" t="s">
        <v>746</v>
      </c>
      <c r="C278" s="10" t="s">
        <v>746</v>
      </c>
      <c r="D278" s="44">
        <v>766.66782497900203</v>
      </c>
      <c r="E278" s="44">
        <v>749.06262654385205</v>
      </c>
      <c r="F278" s="44">
        <v>784.273023414151</v>
      </c>
      <c r="G278" s="44">
        <v>1.0470059453276399</v>
      </c>
      <c r="H278" s="44">
        <v>6.6269634504012201E-2</v>
      </c>
      <c r="I278" s="44">
        <v>0.419507762778289</v>
      </c>
      <c r="J278" s="44">
        <v>0.73060340708578497</v>
      </c>
      <c r="K278">
        <v>931.49324468462203</v>
      </c>
      <c r="L278">
        <v>814.521678480422</v>
      </c>
      <c r="M278">
        <v>1048.46481088882</v>
      </c>
      <c r="N278">
        <v>1.2872153542246401</v>
      </c>
      <c r="O278">
        <v>0.36425344010160998</v>
      </c>
      <c r="P278" s="9">
        <v>9.3329775183050905E-6</v>
      </c>
      <c r="Q278" s="9">
        <v>7.4185205914732797E-5</v>
      </c>
      <c r="R278" s="44">
        <v>1020.95146407597</v>
      </c>
      <c r="S278" s="44">
        <v>862.89679219779202</v>
      </c>
      <c r="T278" s="44">
        <v>1179.0061359541501</v>
      </c>
      <c r="U278" s="44">
        <v>1.3663350549156901</v>
      </c>
      <c r="V278" s="44">
        <v>0.45031130704863298</v>
      </c>
      <c r="W278" s="45">
        <v>1.02003091374707E-7</v>
      </c>
      <c r="X278" s="45">
        <v>1.1177772702551399E-6</v>
      </c>
    </row>
    <row r="279" spans="1:24">
      <c r="A279" t="s">
        <v>747</v>
      </c>
      <c r="B279" t="s">
        <v>748</v>
      </c>
      <c r="C279" s="10" t="s">
        <v>749</v>
      </c>
      <c r="D279" s="44">
        <v>919.45587631959597</v>
      </c>
      <c r="E279" s="44">
        <v>914.88848471465303</v>
      </c>
      <c r="F279" s="44">
        <v>924.02326792454005</v>
      </c>
      <c r="G279" s="44">
        <v>1.0099845864960599</v>
      </c>
      <c r="H279" s="44">
        <v>1.4333275991554701E-2</v>
      </c>
      <c r="I279" s="44">
        <v>0.90529614336208997</v>
      </c>
      <c r="J279" s="44">
        <v>0.97445070986891602</v>
      </c>
      <c r="K279">
        <v>1156.20461595196</v>
      </c>
      <c r="L279">
        <v>994.83122783886097</v>
      </c>
      <c r="M279">
        <v>1317.57800406505</v>
      </c>
      <c r="N279">
        <v>1.3244236481471501</v>
      </c>
      <c r="O279">
        <v>0.40536467601066301</v>
      </c>
      <c r="P279" s="9">
        <v>2.1130044293117599E-7</v>
      </c>
      <c r="Q279" s="9">
        <v>2.4260421225431398E-6</v>
      </c>
      <c r="R279" s="44">
        <v>1259.1012267214901</v>
      </c>
      <c r="S279" s="44">
        <v>1053.8878061922401</v>
      </c>
      <c r="T279" s="44">
        <v>1464.3146472507501</v>
      </c>
      <c r="U279" s="44">
        <v>1.389440734248</v>
      </c>
      <c r="V279" s="44">
        <v>0.47450429856869403</v>
      </c>
      <c r="W279" s="45">
        <v>3.1255343849001399E-9</v>
      </c>
      <c r="X279" s="45">
        <v>4.9266897931476802E-8</v>
      </c>
    </row>
    <row r="280" spans="1:24">
      <c r="A280" t="s">
        <v>750</v>
      </c>
      <c r="B280" t="s">
        <v>751</v>
      </c>
      <c r="C280" s="10" t="s">
        <v>751</v>
      </c>
      <c r="D280" s="44">
        <v>3797.4513477770101</v>
      </c>
      <c r="E280" s="44">
        <v>3541.1443876267599</v>
      </c>
      <c r="F280" s="44">
        <v>4053.7583079272499</v>
      </c>
      <c r="G280" s="44">
        <v>1.1447593953219299</v>
      </c>
      <c r="H280" s="44">
        <v>0.19504440561309899</v>
      </c>
      <c r="I280" s="45">
        <v>2.8731532618168499E-5</v>
      </c>
      <c r="J280" s="44">
        <v>4.52886870082996E-4</v>
      </c>
      <c r="K280">
        <v>4342.3390064292798</v>
      </c>
      <c r="L280">
        <v>3851.2242563674299</v>
      </c>
      <c r="M280">
        <v>4833.4537564911197</v>
      </c>
      <c r="N280">
        <v>1.25504344456174</v>
      </c>
      <c r="O280">
        <v>0.32773730534652601</v>
      </c>
      <c r="P280" s="9">
        <v>6.7848284165431004E-7</v>
      </c>
      <c r="Q280" s="9">
        <v>6.7126493908351903E-6</v>
      </c>
      <c r="R280" s="44">
        <v>4534.46062688648</v>
      </c>
      <c r="S280" s="44">
        <v>4079.8059631609199</v>
      </c>
      <c r="T280" s="44">
        <v>4989.1152906120496</v>
      </c>
      <c r="U280" s="44">
        <v>1.22288053296207</v>
      </c>
      <c r="V280" s="44">
        <v>0.290283469342139</v>
      </c>
      <c r="W280" s="45">
        <v>1.54381428285861E-5</v>
      </c>
      <c r="X280" s="45">
        <v>9.9017054004034796E-5</v>
      </c>
    </row>
    <row r="281" spans="1:24">
      <c r="A281" t="s">
        <v>752</v>
      </c>
      <c r="B281" t="s">
        <v>753</v>
      </c>
      <c r="C281" s="10" t="s">
        <v>753</v>
      </c>
      <c r="D281" s="44">
        <v>128.52231501006301</v>
      </c>
      <c r="E281" s="44">
        <v>126.008425378045</v>
      </c>
      <c r="F281" s="44">
        <v>131.03620464208001</v>
      </c>
      <c r="G281" s="44">
        <v>1.0399003419727799</v>
      </c>
      <c r="H281" s="44">
        <v>5.6445275452161603E-2</v>
      </c>
      <c r="I281" s="44">
        <v>0.58753287471773197</v>
      </c>
      <c r="J281" s="44">
        <v>0.85109902412381799</v>
      </c>
      <c r="K281">
        <v>129.96490298768001</v>
      </c>
      <c r="L281">
        <v>137.03125210282701</v>
      </c>
      <c r="M281">
        <v>122.898553872533</v>
      </c>
      <c r="N281">
        <v>0.89686514562613395</v>
      </c>
      <c r="O281">
        <v>-0.15703701984586199</v>
      </c>
      <c r="P281">
        <v>0.31108874315872898</v>
      </c>
      <c r="Q281">
        <v>0.467386964681128</v>
      </c>
      <c r="R281" s="44">
        <v>139.09945706756</v>
      </c>
      <c r="S281" s="44">
        <v>145.161473100253</v>
      </c>
      <c r="T281" s="44">
        <v>133.03744103486699</v>
      </c>
      <c r="U281" s="44">
        <v>0.91647899538045696</v>
      </c>
      <c r="V281" s="44">
        <v>-0.12582627861506099</v>
      </c>
      <c r="W281" s="44">
        <v>0.41792528512735</v>
      </c>
      <c r="X281" s="44">
        <v>0.57751933903185104</v>
      </c>
    </row>
    <row r="282" spans="1:24">
      <c r="A282" t="s">
        <v>754</v>
      </c>
      <c r="B282" t="s">
        <v>755</v>
      </c>
      <c r="C282" s="10" t="s">
        <v>756</v>
      </c>
      <c r="D282" s="44">
        <v>159.83415194570699</v>
      </c>
      <c r="E282" s="44">
        <v>161.662724526099</v>
      </c>
      <c r="F282" s="44">
        <v>158.00557936531499</v>
      </c>
      <c r="G282" s="44">
        <v>0.97737793191655897</v>
      </c>
      <c r="H282" s="44">
        <v>-3.30115643502151E-2</v>
      </c>
      <c r="I282" s="44">
        <v>0.96417568624413996</v>
      </c>
      <c r="J282" s="44">
        <v>0.99613775026307005</v>
      </c>
      <c r="K282">
        <v>167.221242970178</v>
      </c>
      <c r="L282">
        <v>175.839971432678</v>
      </c>
      <c r="M282">
        <v>158.60251450767899</v>
      </c>
      <c r="N282">
        <v>0.90197077044226803</v>
      </c>
      <c r="O282">
        <v>-0.14884741309324401</v>
      </c>
      <c r="P282">
        <v>0.35050852837323399</v>
      </c>
      <c r="Q282">
        <v>0.50278639140758097</v>
      </c>
      <c r="R282" s="44">
        <v>171.233263643876</v>
      </c>
      <c r="S282" s="44">
        <v>186.25743908396899</v>
      </c>
      <c r="T282" s="44">
        <v>156.20908820378301</v>
      </c>
      <c r="U282" s="44">
        <v>0.83867301607943201</v>
      </c>
      <c r="V282" s="44">
        <v>-0.253819656129192</v>
      </c>
      <c r="W282" s="44">
        <v>0.112494585264453</v>
      </c>
      <c r="X282" s="44">
        <v>0.21887021819234501</v>
      </c>
    </row>
    <row r="283" spans="1:24">
      <c r="A283" t="s">
        <v>757</v>
      </c>
      <c r="B283" t="s">
        <v>758</v>
      </c>
      <c r="C283" s="10" t="s">
        <v>759</v>
      </c>
      <c r="D283" s="44">
        <v>1427.0778503664401</v>
      </c>
      <c r="E283" s="44">
        <v>1426.4300030919801</v>
      </c>
      <c r="F283" s="44">
        <v>1427.7256976409001</v>
      </c>
      <c r="G283" s="44">
        <v>1.00090834779562</v>
      </c>
      <c r="H283" s="44">
        <v>1.3098740395734E-3</v>
      </c>
      <c r="I283" s="44">
        <v>0.85033600390915198</v>
      </c>
      <c r="J283" s="44">
        <v>0.964975686192724</v>
      </c>
      <c r="K283">
        <v>1665.28121576375</v>
      </c>
      <c r="L283">
        <v>1551.3076494633999</v>
      </c>
      <c r="M283">
        <v>1779.2547820641</v>
      </c>
      <c r="N283">
        <v>1.1469387021198201</v>
      </c>
      <c r="O283">
        <v>0.19778828890309999</v>
      </c>
      <c r="P283">
        <v>6.0158910035981996E-3</v>
      </c>
      <c r="Q283">
        <v>2.0284319992927999E-2</v>
      </c>
      <c r="R283" s="44">
        <v>1828.3676696037601</v>
      </c>
      <c r="S283" s="44">
        <v>1643.3987055565401</v>
      </c>
      <c r="T283" s="44">
        <v>2013.33663365098</v>
      </c>
      <c r="U283" s="44">
        <v>1.2251054031158899</v>
      </c>
      <c r="V283" s="44">
        <v>0.29290587821632502</v>
      </c>
      <c r="W283" s="45">
        <v>6.4619547954989298E-5</v>
      </c>
      <c r="X283" s="44">
        <v>3.5771535475083302E-4</v>
      </c>
    </row>
    <row r="284" spans="1:24">
      <c r="A284" t="s">
        <v>760</v>
      </c>
      <c r="B284" t="s">
        <v>761</v>
      </c>
      <c r="C284" s="10" t="s">
        <v>762</v>
      </c>
      <c r="D284" s="44">
        <v>232.93765976221101</v>
      </c>
      <c r="E284" s="44">
        <v>226.461057672343</v>
      </c>
      <c r="F284" s="44">
        <v>239.41426185207899</v>
      </c>
      <c r="G284" s="44">
        <v>1.05719837358738</v>
      </c>
      <c r="H284" s="44">
        <v>8.0246110626340697E-2</v>
      </c>
      <c r="I284" s="44">
        <v>0.395407088367145</v>
      </c>
      <c r="J284" s="44">
        <v>0.70311394298555496</v>
      </c>
      <c r="K284">
        <v>257.868596529407</v>
      </c>
      <c r="L284">
        <v>246.32154095535</v>
      </c>
      <c r="M284">
        <v>269.41565210346403</v>
      </c>
      <c r="N284">
        <v>1.09375595434546</v>
      </c>
      <c r="O284">
        <v>0.12929087091643199</v>
      </c>
      <c r="P284">
        <v>0.23939229080291599</v>
      </c>
      <c r="Q284">
        <v>0.37992291885104401</v>
      </c>
      <c r="R284" s="44">
        <v>267.93697827372398</v>
      </c>
      <c r="S284" s="44">
        <v>260.92934987149999</v>
      </c>
      <c r="T284" s="44">
        <v>274.94460667594802</v>
      </c>
      <c r="U284" s="44">
        <v>1.0537128414697301</v>
      </c>
      <c r="V284" s="44">
        <v>7.5481756317942697E-2</v>
      </c>
      <c r="W284" s="44">
        <v>0.51835997115491605</v>
      </c>
      <c r="X284" s="44">
        <v>0.66937334993706499</v>
      </c>
    </row>
    <row r="285" spans="1:24">
      <c r="A285" t="s">
        <v>763</v>
      </c>
      <c r="B285" t="s">
        <v>764</v>
      </c>
      <c r="C285" s="10" t="s">
        <v>765</v>
      </c>
      <c r="D285" s="44">
        <v>218.78162102863499</v>
      </c>
      <c r="E285" s="44">
        <v>220.54185293894599</v>
      </c>
      <c r="F285" s="44">
        <v>217.021389118325</v>
      </c>
      <c r="G285" s="44">
        <v>0.98403720756986801</v>
      </c>
      <c r="H285" s="44">
        <v>-2.3215228345525502E-2</v>
      </c>
      <c r="I285" s="44">
        <v>0.99031278772019204</v>
      </c>
      <c r="J285" s="44">
        <v>1</v>
      </c>
      <c r="K285">
        <v>235.48874630667501</v>
      </c>
      <c r="L285">
        <v>239.85478820831301</v>
      </c>
      <c r="M285">
        <v>231.12270440503701</v>
      </c>
      <c r="N285">
        <v>0.96359429024326204</v>
      </c>
      <c r="O285">
        <v>-5.3502249943332802E-2</v>
      </c>
      <c r="P285">
        <v>0.70554533924049301</v>
      </c>
      <c r="Q285">
        <v>0.80609331090170799</v>
      </c>
      <c r="R285" s="44">
        <v>250.22905872332601</v>
      </c>
      <c r="S285" s="44">
        <v>254.077539499865</v>
      </c>
      <c r="T285" s="44">
        <v>246.38057794678801</v>
      </c>
      <c r="U285" s="44">
        <v>0.96970624964242202</v>
      </c>
      <c r="V285" s="44">
        <v>-4.4380312914130499E-2</v>
      </c>
      <c r="W285" s="44">
        <v>0.76387425048150104</v>
      </c>
      <c r="X285" s="44">
        <v>0.86423729069074895</v>
      </c>
    </row>
    <row r="286" spans="1:24">
      <c r="A286" t="s">
        <v>766</v>
      </c>
      <c r="B286" t="s">
        <v>767</v>
      </c>
      <c r="C286" s="10" t="s">
        <v>767</v>
      </c>
      <c r="D286" s="44">
        <v>540.05652513911195</v>
      </c>
      <c r="E286" s="44">
        <v>574.31458163597199</v>
      </c>
      <c r="F286" s="44">
        <v>505.79846864225198</v>
      </c>
      <c r="G286" s="44">
        <v>0.88069933241369602</v>
      </c>
      <c r="H286" s="44">
        <v>-0.18327852258767799</v>
      </c>
      <c r="I286" s="44">
        <v>5.4760789022090403E-2</v>
      </c>
      <c r="J286" s="44">
        <v>0.201294599962625</v>
      </c>
      <c r="K286">
        <v>576.25717589224905</v>
      </c>
      <c r="L286">
        <v>624.69754198872795</v>
      </c>
      <c r="M286">
        <v>527.81680979576902</v>
      </c>
      <c r="N286">
        <v>0.84491577814675201</v>
      </c>
      <c r="O286">
        <v>-0.24312055527448301</v>
      </c>
      <c r="P286">
        <v>1.12130002461948E-2</v>
      </c>
      <c r="Q286">
        <v>3.44161393695087E-2</v>
      </c>
      <c r="R286" s="44">
        <v>621.59077333237497</v>
      </c>
      <c r="S286" s="44">
        <v>661.71336061244403</v>
      </c>
      <c r="T286" s="44">
        <v>581.46818605230601</v>
      </c>
      <c r="U286" s="44">
        <v>0.87873121605725502</v>
      </c>
      <c r="V286" s="44">
        <v>-0.18650614972430801</v>
      </c>
      <c r="W286" s="44">
        <v>0.198336222035946</v>
      </c>
      <c r="X286" s="44">
        <v>0.332706669526318</v>
      </c>
    </row>
    <row r="287" spans="1:24">
      <c r="A287" t="s">
        <v>768</v>
      </c>
      <c r="B287" t="s">
        <v>769</v>
      </c>
      <c r="C287" s="10" t="s">
        <v>770</v>
      </c>
      <c r="D287" s="44">
        <v>372.66749471778002</v>
      </c>
      <c r="E287" s="44">
        <v>350.48994839962802</v>
      </c>
      <c r="F287" s="44">
        <v>394.84504103593099</v>
      </c>
      <c r="G287" s="44">
        <v>1.1265516824058199</v>
      </c>
      <c r="H287" s="44">
        <v>0.171913501092407</v>
      </c>
      <c r="I287" s="44">
        <v>8.4759475791456707E-2</v>
      </c>
      <c r="J287" s="44">
        <v>0.27603595728686198</v>
      </c>
      <c r="K287">
        <v>412.661745673045</v>
      </c>
      <c r="L287">
        <v>381.16203084404299</v>
      </c>
      <c r="M287">
        <v>444.16146050204702</v>
      </c>
      <c r="N287">
        <v>1.1652825427509099</v>
      </c>
      <c r="O287">
        <v>0.22067980346666499</v>
      </c>
      <c r="P287">
        <v>2.8910011428670699E-2</v>
      </c>
      <c r="Q287">
        <v>7.5101426337049498E-2</v>
      </c>
      <c r="R287" s="44">
        <v>446.44710181936898</v>
      </c>
      <c r="S287" s="44">
        <v>403.80132980349799</v>
      </c>
      <c r="T287" s="44">
        <v>489.09287383524003</v>
      </c>
      <c r="U287" s="44">
        <v>1.21122155311684</v>
      </c>
      <c r="V287" s="44">
        <v>0.27646278274318897</v>
      </c>
      <c r="W287" s="44">
        <v>8.1207662098259203E-3</v>
      </c>
      <c r="X287" s="44">
        <v>2.5343330789054E-2</v>
      </c>
    </row>
    <row r="288" spans="1:24">
      <c r="A288" t="s">
        <v>771</v>
      </c>
      <c r="B288" t="s">
        <v>772</v>
      </c>
      <c r="C288" s="10" t="s">
        <v>772</v>
      </c>
      <c r="D288" s="44">
        <v>71.391166599820906</v>
      </c>
      <c r="E288" s="44">
        <v>69.903646966486207</v>
      </c>
      <c r="F288" s="44">
        <v>72.878686233155705</v>
      </c>
      <c r="G288" s="44">
        <v>1.0425591424163601</v>
      </c>
      <c r="H288" s="44">
        <v>6.0129227363551099E-2</v>
      </c>
      <c r="I288" s="44">
        <v>1</v>
      </c>
      <c r="J288" s="44">
        <v>1</v>
      </c>
      <c r="K288">
        <v>72.132040148586597</v>
      </c>
      <c r="L288">
        <v>76.039639759907899</v>
      </c>
      <c r="M288">
        <v>68.224440537265195</v>
      </c>
      <c r="N288">
        <v>0.89722203777767795</v>
      </c>
      <c r="O288">
        <v>-0.15646303821473501</v>
      </c>
      <c r="P288">
        <v>0.47996852978469901</v>
      </c>
      <c r="Q288">
        <v>0.62604590841482499</v>
      </c>
      <c r="R288" s="44">
        <v>79.060211526121705</v>
      </c>
      <c r="S288" s="44">
        <v>80.548616977018497</v>
      </c>
      <c r="T288" s="44">
        <v>77.571806075224899</v>
      </c>
      <c r="U288" s="44">
        <v>0.96304330212593203</v>
      </c>
      <c r="V288" s="44">
        <v>-5.4327426249742503E-2</v>
      </c>
      <c r="W288" s="44">
        <v>0.84382904974258</v>
      </c>
      <c r="X288" s="44">
        <v>0.90934069091610603</v>
      </c>
    </row>
    <row r="289" spans="1:24">
      <c r="A289" t="s">
        <v>773</v>
      </c>
      <c r="B289" t="s">
        <v>774</v>
      </c>
      <c r="C289" s="10" t="s">
        <v>775</v>
      </c>
      <c r="D289" s="44">
        <v>39.3042717757004</v>
      </c>
      <c r="E289" s="44">
        <v>37.972845400758899</v>
      </c>
      <c r="F289" s="44">
        <v>40.6356981506419</v>
      </c>
      <c r="G289" s="44">
        <v>1.07012518345095</v>
      </c>
      <c r="H289" s="44">
        <v>9.7779573243319401E-2</v>
      </c>
      <c r="I289" s="44">
        <v>0.59179499115908596</v>
      </c>
      <c r="J289" s="44">
        <v>0.85402968940206503</v>
      </c>
      <c r="K289">
        <v>52.381814511379801</v>
      </c>
      <c r="L289">
        <v>41.3322096841354</v>
      </c>
      <c r="M289">
        <v>63.431419338624103</v>
      </c>
      <c r="N289">
        <v>1.5346728332061801</v>
      </c>
      <c r="O289">
        <v>0.61793112971995001</v>
      </c>
      <c r="P289">
        <v>1.0641545393356501E-2</v>
      </c>
      <c r="Q289">
        <v>3.3189440932896497E-2</v>
      </c>
      <c r="R289" s="44">
        <v>59.027294721787598</v>
      </c>
      <c r="S289" s="44">
        <v>43.7760339287954</v>
      </c>
      <c r="T289" s="44">
        <v>74.278555514779697</v>
      </c>
      <c r="U289" s="44">
        <v>1.6967858631414301</v>
      </c>
      <c r="V289" s="44">
        <v>0.76280450614334505</v>
      </c>
      <c r="W289" s="44">
        <v>2.8810019981710699E-3</v>
      </c>
      <c r="X289" s="44">
        <v>1.04254157910471E-2</v>
      </c>
    </row>
    <row r="290" spans="1:24">
      <c r="A290" t="s">
        <v>776</v>
      </c>
      <c r="B290" t="s">
        <v>777</v>
      </c>
      <c r="C290" s="10" t="s">
        <v>777</v>
      </c>
      <c r="D290" s="44">
        <v>52.059277279308098</v>
      </c>
      <c r="E290" s="44">
        <v>51.024046497664699</v>
      </c>
      <c r="F290" s="44">
        <v>53.094508060951497</v>
      </c>
      <c r="G290" s="44">
        <v>1.0405781529573801</v>
      </c>
      <c r="H290" s="44">
        <v>5.7385323218220201E-2</v>
      </c>
      <c r="I290" s="44">
        <v>0.70172954843103996</v>
      </c>
      <c r="J290" s="44">
        <v>0.91755470549626195</v>
      </c>
      <c r="K290">
        <v>61.441971151281301</v>
      </c>
      <c r="L290">
        <v>55.474684496933399</v>
      </c>
      <c r="M290">
        <v>67.409257805629196</v>
      </c>
      <c r="N290">
        <v>1.2151354877801199</v>
      </c>
      <c r="O290">
        <v>0.28111718350244702</v>
      </c>
      <c r="P290">
        <v>0.22338179907480901</v>
      </c>
      <c r="Q290">
        <v>0.36319068730694498</v>
      </c>
      <c r="R290" s="44">
        <v>66.394485138188202</v>
      </c>
      <c r="S290" s="44">
        <v>58.769192103955703</v>
      </c>
      <c r="T290" s="44">
        <v>74.0197781724208</v>
      </c>
      <c r="U290" s="44">
        <v>1.25949967189422</v>
      </c>
      <c r="V290" s="44">
        <v>0.33285074624314398</v>
      </c>
      <c r="W290" s="44">
        <v>0.16717603743190301</v>
      </c>
      <c r="X290" s="44">
        <v>0.29557740458492299</v>
      </c>
    </row>
    <row r="291" spans="1:24">
      <c r="A291" t="s">
        <v>778</v>
      </c>
      <c r="B291" t="s">
        <v>779</v>
      </c>
      <c r="C291" s="10" t="s">
        <v>779</v>
      </c>
      <c r="D291" s="44">
        <v>18.165715212063802</v>
      </c>
      <c r="E291" s="44">
        <v>17.1608162378492</v>
      </c>
      <c r="F291" s="44">
        <v>19.170614186278399</v>
      </c>
      <c r="G291" s="44">
        <v>1.1171155218127899</v>
      </c>
      <c r="H291" s="44">
        <v>0.15977838378789599</v>
      </c>
      <c r="I291" s="44">
        <v>0.76968125511920205</v>
      </c>
      <c r="J291" s="44">
        <v>0.94244440807186003</v>
      </c>
      <c r="K291">
        <v>16.417419922344699</v>
      </c>
      <c r="L291">
        <v>18.664828596976601</v>
      </c>
      <c r="M291">
        <v>14.1700112477129</v>
      </c>
      <c r="N291">
        <v>0.75918250061016901</v>
      </c>
      <c r="O291">
        <v>-0.39748135670891499</v>
      </c>
      <c r="P291">
        <v>0.37417722033138201</v>
      </c>
      <c r="Q291">
        <v>0.52249972208436202</v>
      </c>
      <c r="R291" s="44">
        <v>19.108887102693998</v>
      </c>
      <c r="S291" s="44">
        <v>19.777229626286299</v>
      </c>
      <c r="T291" s="44">
        <v>18.440544579101701</v>
      </c>
      <c r="U291" s="44">
        <v>0.93241292777386897</v>
      </c>
      <c r="V291" s="44">
        <v>-0.100959087518445</v>
      </c>
      <c r="W291" s="44">
        <v>0.87298508471400005</v>
      </c>
      <c r="X291" s="44">
        <v>0.92998411086371102</v>
      </c>
    </row>
    <row r="292" spans="1:24">
      <c r="A292" t="s">
        <v>780</v>
      </c>
      <c r="B292" t="s">
        <v>781</v>
      </c>
      <c r="C292" s="10" t="s">
        <v>781</v>
      </c>
      <c r="D292" s="44">
        <v>44.682278442957497</v>
      </c>
      <c r="E292" s="44">
        <v>48.837778606317301</v>
      </c>
      <c r="F292" s="44">
        <v>40.5267782795977</v>
      </c>
      <c r="G292" s="44">
        <v>0.829824358029983</v>
      </c>
      <c r="H292" s="44">
        <v>-0.26912208928866599</v>
      </c>
      <c r="I292" s="44">
        <v>0.33233186427178901</v>
      </c>
      <c r="J292" s="44">
        <v>0.640539287540559</v>
      </c>
      <c r="K292">
        <v>48.5785172065656</v>
      </c>
      <c r="L292">
        <v>53.128096474816402</v>
      </c>
      <c r="M292">
        <v>44.028937938314797</v>
      </c>
      <c r="N292">
        <v>0.82873170430988896</v>
      </c>
      <c r="O292">
        <v>-0.27102297930648001</v>
      </c>
      <c r="P292">
        <v>0.36245340434921097</v>
      </c>
      <c r="Q292">
        <v>0.51228216724128595</v>
      </c>
      <c r="R292" s="44">
        <v>51.123728988224201</v>
      </c>
      <c r="S292" s="44">
        <v>56.276219592311399</v>
      </c>
      <c r="T292" s="44">
        <v>45.971238384137003</v>
      </c>
      <c r="U292" s="44">
        <v>0.81688568843415499</v>
      </c>
      <c r="V292" s="44">
        <v>-0.29179388710086002</v>
      </c>
      <c r="W292" s="44">
        <v>0.30942056900165499</v>
      </c>
      <c r="X292" s="44">
        <v>0.46115565572361999</v>
      </c>
    </row>
    <row r="293" spans="1:24">
      <c r="A293" t="s">
        <v>782</v>
      </c>
      <c r="B293" t="s">
        <v>783</v>
      </c>
      <c r="C293" s="10" t="s">
        <v>783</v>
      </c>
      <c r="D293" s="44">
        <v>683.15040850497803</v>
      </c>
      <c r="E293" s="44">
        <v>708.40533029992105</v>
      </c>
      <c r="F293" s="44">
        <v>657.89548671003502</v>
      </c>
      <c r="G293" s="44">
        <v>0.92869923272810195</v>
      </c>
      <c r="H293" s="44">
        <v>-0.106716651893728</v>
      </c>
      <c r="I293" s="44">
        <v>0.171050440713229</v>
      </c>
      <c r="J293" s="44">
        <v>0.44065626000914798</v>
      </c>
      <c r="K293">
        <v>736.63431211426098</v>
      </c>
      <c r="L293">
        <v>770.31655100882995</v>
      </c>
      <c r="M293">
        <v>702.95207321969201</v>
      </c>
      <c r="N293">
        <v>0.91254961651685196</v>
      </c>
      <c r="O293">
        <v>-0.132025092657445</v>
      </c>
      <c r="P293">
        <v>0.10983436258717701</v>
      </c>
      <c r="Q293">
        <v>0.21361294366431599</v>
      </c>
      <c r="R293" s="44">
        <v>766.105202496522</v>
      </c>
      <c r="S293" s="44">
        <v>816.07535704199404</v>
      </c>
      <c r="T293" s="44">
        <v>716.13504795105098</v>
      </c>
      <c r="U293" s="44">
        <v>0.87753544053432297</v>
      </c>
      <c r="V293" s="44">
        <v>-0.188470702973728</v>
      </c>
      <c r="W293" s="44">
        <v>2.3788443614856901E-2</v>
      </c>
      <c r="X293" s="44">
        <v>6.2672103574552093E-2</v>
      </c>
    </row>
    <row r="294" spans="1:24">
      <c r="A294" t="s">
        <v>784</v>
      </c>
      <c r="B294" t="s">
        <v>785</v>
      </c>
      <c r="C294" s="10" t="s">
        <v>786</v>
      </c>
      <c r="D294" s="44">
        <v>1346.22107585965</v>
      </c>
      <c r="E294" s="44">
        <v>1416.69553302844</v>
      </c>
      <c r="F294" s="44">
        <v>1275.74661869087</v>
      </c>
      <c r="G294" s="44">
        <v>0.90050867596351603</v>
      </c>
      <c r="H294" s="44">
        <v>-0.151187919023171</v>
      </c>
      <c r="I294" s="44">
        <v>1.28735599543189E-2</v>
      </c>
      <c r="J294" s="44">
        <v>6.6145915787384296E-2</v>
      </c>
      <c r="K294">
        <v>1381.5747632442501</v>
      </c>
      <c r="L294">
        <v>1540.85823035414</v>
      </c>
      <c r="M294">
        <v>1222.29129613435</v>
      </c>
      <c r="N294">
        <v>0.79325357262324403</v>
      </c>
      <c r="O294">
        <v>-0.33414598117844801</v>
      </c>
      <c r="P294" s="9">
        <v>1.0906601663482599E-5</v>
      </c>
      <c r="Q294" s="9">
        <v>8.4526162891990095E-5</v>
      </c>
      <c r="R294" s="44">
        <v>1421.3220520825701</v>
      </c>
      <c r="S294" s="44">
        <v>1632.2949654430699</v>
      </c>
      <c r="T294" s="44">
        <v>1210.3491387220799</v>
      </c>
      <c r="U294" s="44">
        <v>0.74150148370612701</v>
      </c>
      <c r="V294" s="44">
        <v>-0.43147851544639099</v>
      </c>
      <c r="W294" s="45">
        <v>6.8209824207674E-8</v>
      </c>
      <c r="X294" s="45">
        <v>7.7359922576996199E-7</v>
      </c>
    </row>
    <row r="295" spans="1:24">
      <c r="A295" t="s">
        <v>787</v>
      </c>
      <c r="B295" t="s">
        <v>788</v>
      </c>
      <c r="C295" s="10" t="s">
        <v>789</v>
      </c>
      <c r="D295" s="44">
        <v>70.450572945969</v>
      </c>
      <c r="E295" s="44">
        <v>69.258836844105502</v>
      </c>
      <c r="F295" s="44">
        <v>71.642309047832597</v>
      </c>
      <c r="G295" s="44">
        <v>1.0344139796787499</v>
      </c>
      <c r="H295" s="44">
        <v>4.8813677821637702E-2</v>
      </c>
      <c r="I295" s="44">
        <v>0.88636663187076703</v>
      </c>
      <c r="J295" s="44">
        <v>0.96751287281668297</v>
      </c>
      <c r="K295">
        <v>68.875821740992194</v>
      </c>
      <c r="L295">
        <v>75.321888074224105</v>
      </c>
      <c r="M295">
        <v>62.429755407760297</v>
      </c>
      <c r="N295">
        <v>0.82883949146681701</v>
      </c>
      <c r="O295">
        <v>-0.27083535056704899</v>
      </c>
      <c r="P295">
        <v>0.199265681841961</v>
      </c>
      <c r="Q295">
        <v>0.33394796289565798</v>
      </c>
      <c r="R295" s="44">
        <v>76.158126661184497</v>
      </c>
      <c r="S295" s="44">
        <v>79.796601141513506</v>
      </c>
      <c r="T295" s="44">
        <v>72.519652180855502</v>
      </c>
      <c r="U295" s="44">
        <v>0.90880627925802404</v>
      </c>
      <c r="V295" s="44">
        <v>-0.13795529192954301</v>
      </c>
      <c r="W295" s="44">
        <v>0.54613417819504695</v>
      </c>
      <c r="X295" s="44">
        <v>0.69474968986017205</v>
      </c>
    </row>
    <row r="296" spans="1:24">
      <c r="A296" t="s">
        <v>790</v>
      </c>
      <c r="B296" t="s">
        <v>791</v>
      </c>
      <c r="C296" s="10" t="s">
        <v>792</v>
      </c>
      <c r="D296" s="44">
        <v>58.818589788018201</v>
      </c>
      <c r="E296" s="44">
        <v>63.910099719799</v>
      </c>
      <c r="F296" s="44">
        <v>53.727079856237403</v>
      </c>
      <c r="G296" s="44">
        <v>0.84066650015870803</v>
      </c>
      <c r="H296" s="44">
        <v>-0.25039451080470199</v>
      </c>
      <c r="I296" s="44">
        <v>0.219959405010586</v>
      </c>
      <c r="J296" s="44">
        <v>0.50509196706134696</v>
      </c>
      <c r="K296">
        <v>66.652359802318301</v>
      </c>
      <c r="L296">
        <v>69.480201856423193</v>
      </c>
      <c r="M296">
        <v>63.824517748213502</v>
      </c>
      <c r="N296">
        <v>0.91860006221776902</v>
      </c>
      <c r="O296">
        <v>-0.12249121361321701</v>
      </c>
      <c r="P296">
        <v>0.51381446543290898</v>
      </c>
      <c r="Q296">
        <v>0.65458555185288403</v>
      </c>
      <c r="R296" s="44">
        <v>68.967193655180907</v>
      </c>
      <c r="S296" s="44">
        <v>73.599027744505804</v>
      </c>
      <c r="T296" s="44">
        <v>64.335359565855995</v>
      </c>
      <c r="U296" s="44">
        <v>0.87413328052636696</v>
      </c>
      <c r="V296" s="44">
        <v>-0.19407482832529999</v>
      </c>
      <c r="W296" s="44">
        <v>0.38139563362829398</v>
      </c>
      <c r="X296" s="44">
        <v>0.54318214283968302</v>
      </c>
    </row>
    <row r="297" spans="1:24">
      <c r="A297" t="s">
        <v>793</v>
      </c>
      <c r="B297" t="s">
        <v>794</v>
      </c>
      <c r="C297" s="10" t="s">
        <v>794</v>
      </c>
      <c r="D297" s="44">
        <v>706.44620160103398</v>
      </c>
      <c r="E297" s="44">
        <v>743.31985631623002</v>
      </c>
      <c r="F297" s="44">
        <v>669.57254688583896</v>
      </c>
      <c r="G297" s="44">
        <v>0.90078657417296704</v>
      </c>
      <c r="H297" s="44">
        <v>-0.15074277004295999</v>
      </c>
      <c r="I297" s="44">
        <v>0.101393439744156</v>
      </c>
      <c r="J297" s="44">
        <v>0.30418031923246802</v>
      </c>
      <c r="K297">
        <v>752.39999121635003</v>
      </c>
      <c r="L297">
        <v>808.53679634659102</v>
      </c>
      <c r="M297">
        <v>696.26318608610802</v>
      </c>
      <c r="N297">
        <v>0.86113976411735904</v>
      </c>
      <c r="O297">
        <v>-0.21568068695729001</v>
      </c>
      <c r="P297">
        <v>4.2706896284417602E-2</v>
      </c>
      <c r="Q297">
        <v>0.102364467898217</v>
      </c>
      <c r="R297" s="44">
        <v>773.65077484232097</v>
      </c>
      <c r="S297" s="44">
        <v>856.45678760628402</v>
      </c>
      <c r="T297" s="44">
        <v>690.84476207835803</v>
      </c>
      <c r="U297" s="44">
        <v>0.80663119502993696</v>
      </c>
      <c r="V297" s="44">
        <v>-0.310018894394333</v>
      </c>
      <c r="W297" s="44">
        <v>1.2977362027688699E-3</v>
      </c>
      <c r="X297" s="44">
        <v>5.2702823955242499E-3</v>
      </c>
    </row>
    <row r="298" spans="1:24">
      <c r="A298" t="s">
        <v>795</v>
      </c>
      <c r="B298" t="s">
        <v>796</v>
      </c>
      <c r="C298" s="10" t="s">
        <v>797</v>
      </c>
      <c r="D298" s="44">
        <v>430.21037278263702</v>
      </c>
      <c r="E298" s="44">
        <v>417.10902468597698</v>
      </c>
      <c r="F298" s="44">
        <v>443.31172087929798</v>
      </c>
      <c r="G298" s="44">
        <v>1.0628197776661601</v>
      </c>
      <c r="H298" s="44">
        <v>8.7896979831722594E-2</v>
      </c>
      <c r="I298" s="44">
        <v>0.37461776419924098</v>
      </c>
      <c r="J298" s="44">
        <v>0.68575923386684601</v>
      </c>
      <c r="K298">
        <v>451.42385646253803</v>
      </c>
      <c r="L298">
        <v>453.61317371949002</v>
      </c>
      <c r="M298">
        <v>449.234539205587</v>
      </c>
      <c r="N298">
        <v>0.99034720601697102</v>
      </c>
      <c r="O298">
        <v>-1.3993686279861599E-2</v>
      </c>
      <c r="P298">
        <v>0.911580610746765</v>
      </c>
      <c r="Q298">
        <v>0.94828855480368202</v>
      </c>
      <c r="R298" s="44">
        <v>467.05520502775403</v>
      </c>
      <c r="S298" s="44">
        <v>480.51949842067597</v>
      </c>
      <c r="T298" s="44">
        <v>453.59091163483203</v>
      </c>
      <c r="U298" s="44">
        <v>0.94395942958745505</v>
      </c>
      <c r="V298" s="44">
        <v>-8.3203239527749301E-2</v>
      </c>
      <c r="W298" s="44">
        <v>0.45900366094047401</v>
      </c>
      <c r="X298" s="44">
        <v>0.61332385729115102</v>
      </c>
    </row>
    <row r="299" spans="1:24">
      <c r="A299" t="s">
        <v>798</v>
      </c>
      <c r="B299" t="s">
        <v>799</v>
      </c>
      <c r="C299" s="10" t="s">
        <v>800</v>
      </c>
      <c r="D299" s="44">
        <v>1341.08854370258</v>
      </c>
      <c r="E299" s="44">
        <v>1323.8126723471801</v>
      </c>
      <c r="F299" s="44">
        <v>1358.3644150579801</v>
      </c>
      <c r="G299" s="44">
        <v>1.0261001752230801</v>
      </c>
      <c r="H299" s="44">
        <v>3.7171584008007998E-2</v>
      </c>
      <c r="I299" s="44">
        <v>0.480892154035302</v>
      </c>
      <c r="J299" s="44">
        <v>0.77779078826579295</v>
      </c>
      <c r="K299">
        <v>1549.53204064949</v>
      </c>
      <c r="L299">
        <v>1439.6564931960399</v>
      </c>
      <c r="M299">
        <v>1659.4075881029401</v>
      </c>
      <c r="N299">
        <v>1.15264133905932</v>
      </c>
      <c r="O299">
        <v>0.204943667494173</v>
      </c>
      <c r="P299">
        <v>5.4122651355209099E-3</v>
      </c>
      <c r="Q299">
        <v>1.8642246577905398E-2</v>
      </c>
      <c r="R299" s="44">
        <v>1665.9618314632501</v>
      </c>
      <c r="S299" s="44">
        <v>1525.0691010574701</v>
      </c>
      <c r="T299" s="44">
        <v>1806.85456186903</v>
      </c>
      <c r="U299" s="44">
        <v>1.18476897906867</v>
      </c>
      <c r="V299" s="44">
        <v>0.24460577199726499</v>
      </c>
      <c r="W299" s="44">
        <v>1.21404895714402E-3</v>
      </c>
      <c r="X299" s="44">
        <v>4.9663348332326298E-3</v>
      </c>
    </row>
    <row r="300" spans="1:24">
      <c r="A300" t="s">
        <v>801</v>
      </c>
      <c r="B300" t="s">
        <v>802</v>
      </c>
      <c r="C300" s="10" t="s">
        <v>803</v>
      </c>
      <c r="D300" s="44">
        <v>390.52967726261301</v>
      </c>
      <c r="E300" s="44">
        <v>382.42565951482999</v>
      </c>
      <c r="F300" s="44">
        <v>398.63369501039602</v>
      </c>
      <c r="G300" s="44">
        <v>1.0423821861643101</v>
      </c>
      <c r="H300" s="44">
        <v>5.98843342297272E-2</v>
      </c>
      <c r="I300" s="44">
        <v>0.69279736561744398</v>
      </c>
      <c r="J300" s="44">
        <v>0.91390290783577699</v>
      </c>
      <c r="K300">
        <v>453.780882154344</v>
      </c>
      <c r="L300">
        <v>415.86510503715101</v>
      </c>
      <c r="M300">
        <v>491.69665927153602</v>
      </c>
      <c r="N300">
        <v>1.1823465188972999</v>
      </c>
      <c r="O300">
        <v>0.24165291862017901</v>
      </c>
      <c r="P300">
        <v>1.4891436242050299E-2</v>
      </c>
      <c r="Q300">
        <v>4.2876271532838503E-2</v>
      </c>
      <c r="R300" s="44">
        <v>472.13899996561503</v>
      </c>
      <c r="S300" s="44">
        <v>440.55094961393303</v>
      </c>
      <c r="T300" s="44">
        <v>503.72705031729703</v>
      </c>
      <c r="U300" s="44">
        <v>1.14340248445436</v>
      </c>
      <c r="V300" s="44">
        <v>0.193333330163108</v>
      </c>
      <c r="W300" s="44">
        <v>6.3997710860365195E-2</v>
      </c>
      <c r="X300" s="44">
        <v>0.14272870767419599</v>
      </c>
    </row>
    <row r="301" spans="1:24">
      <c r="A301" t="s">
        <v>804</v>
      </c>
      <c r="B301" t="s">
        <v>805</v>
      </c>
      <c r="C301" s="10" t="s">
        <v>805</v>
      </c>
      <c r="D301" s="44">
        <v>449.419715767767</v>
      </c>
      <c r="E301" s="44">
        <v>453.52859154576697</v>
      </c>
      <c r="F301" s="44">
        <v>445.31083998976601</v>
      </c>
      <c r="G301" s="44">
        <v>0.98188041127022996</v>
      </c>
      <c r="H301" s="44">
        <v>-2.63807735792294E-2</v>
      </c>
      <c r="I301" s="44">
        <v>0.91600853631345702</v>
      </c>
      <c r="J301" s="44">
        <v>0.97805733498451697</v>
      </c>
      <c r="K301">
        <v>468.22553523611498</v>
      </c>
      <c r="L301">
        <v>493.27442959965401</v>
      </c>
      <c r="M301">
        <v>443.17664087257702</v>
      </c>
      <c r="N301">
        <v>0.89843830184399198</v>
      </c>
      <c r="O301">
        <v>-0.154508661469305</v>
      </c>
      <c r="P301">
        <v>0.12149656870266901</v>
      </c>
      <c r="Q301">
        <v>0.227883487008086</v>
      </c>
      <c r="R301" s="44">
        <v>487.50790475396502</v>
      </c>
      <c r="S301" s="44">
        <v>522.56383407184001</v>
      </c>
      <c r="T301" s="44">
        <v>452.45197543608901</v>
      </c>
      <c r="U301" s="44">
        <v>0.86583101610871904</v>
      </c>
      <c r="V301" s="44">
        <v>-0.20784261267301599</v>
      </c>
      <c r="W301" s="44">
        <v>4.3424660609332803E-2</v>
      </c>
      <c r="X301" s="44">
        <v>0.10249983341796801</v>
      </c>
    </row>
    <row r="302" spans="1:24">
      <c r="A302" t="s">
        <v>806</v>
      </c>
      <c r="B302" t="s">
        <v>807</v>
      </c>
      <c r="C302" s="10" t="s">
        <v>808</v>
      </c>
      <c r="D302" s="44">
        <v>450.28639483288299</v>
      </c>
      <c r="E302" s="44">
        <v>462.51637725503502</v>
      </c>
      <c r="F302" s="44">
        <v>438.05641241072999</v>
      </c>
      <c r="G302" s="44">
        <v>0.94711546218218001</v>
      </c>
      <c r="H302" s="44">
        <v>-7.8387780530973894E-2</v>
      </c>
      <c r="I302" s="44">
        <v>0.45398886020283702</v>
      </c>
      <c r="J302" s="44">
        <v>0.75512256619837304</v>
      </c>
      <c r="K302">
        <v>573.69389794629603</v>
      </c>
      <c r="L302">
        <v>503.088901366622</v>
      </c>
      <c r="M302">
        <v>644.29889452597104</v>
      </c>
      <c r="N302">
        <v>1.28068596380433</v>
      </c>
      <c r="O302">
        <v>0.356916756706329</v>
      </c>
      <c r="P302">
        <v>1.05272019353567E-4</v>
      </c>
      <c r="Q302">
        <v>6.0433937036307003E-4</v>
      </c>
      <c r="R302" s="44">
        <v>601.72135630672199</v>
      </c>
      <c r="S302" s="44">
        <v>532.93933392660801</v>
      </c>
      <c r="T302" s="44">
        <v>670.50337868683698</v>
      </c>
      <c r="U302" s="44">
        <v>1.2581232722056399</v>
      </c>
      <c r="V302" s="44">
        <v>0.33127328587919602</v>
      </c>
      <c r="W302" s="44">
        <v>2.7572197337364301E-4</v>
      </c>
      <c r="X302" s="44">
        <v>1.3425206033376401E-3</v>
      </c>
    </row>
    <row r="303" spans="1:24">
      <c r="A303" t="s">
        <v>809</v>
      </c>
      <c r="B303" t="s">
        <v>810</v>
      </c>
      <c r="C303" s="10" t="s">
        <v>811</v>
      </c>
      <c r="D303" s="44">
        <v>1303.09176052988</v>
      </c>
      <c r="E303" s="44">
        <v>1256.1001807975199</v>
      </c>
      <c r="F303" s="44">
        <v>1350.08334026223</v>
      </c>
      <c r="G303" s="44">
        <v>1.0748213883744799</v>
      </c>
      <c r="H303" s="44">
        <v>0.10409693561404899</v>
      </c>
      <c r="I303" s="44">
        <v>7.7750212215778103E-2</v>
      </c>
      <c r="J303" s="44">
        <v>0.26009963079379</v>
      </c>
      <c r="K303">
        <v>1620.1827467559699</v>
      </c>
      <c r="L303">
        <v>1366.0788882204799</v>
      </c>
      <c r="M303">
        <v>1874.2866052914601</v>
      </c>
      <c r="N303">
        <v>1.3720193039019899</v>
      </c>
      <c r="O303">
        <v>0.456300779942031</v>
      </c>
      <c r="P303" s="9">
        <v>4.4118579338060101E-6</v>
      </c>
      <c r="Q303" s="9">
        <v>3.5991472617891202E-5</v>
      </c>
      <c r="R303" s="44">
        <v>1739.1135386277001</v>
      </c>
      <c r="S303" s="44">
        <v>1447.1790491889101</v>
      </c>
      <c r="T303" s="44">
        <v>2031.0480280664799</v>
      </c>
      <c r="U303" s="44">
        <v>1.4034531727119799</v>
      </c>
      <c r="V303" s="44">
        <v>0.48898092803052201</v>
      </c>
      <c r="W303" s="45">
        <v>1.0667030832408599E-8</v>
      </c>
      <c r="X303" s="45">
        <v>1.3972307991746401E-7</v>
      </c>
    </row>
    <row r="304" spans="1:24">
      <c r="A304" t="s">
        <v>812</v>
      </c>
      <c r="B304" t="s">
        <v>813</v>
      </c>
      <c r="C304" s="10" t="s">
        <v>814</v>
      </c>
      <c r="D304" s="44">
        <v>851.65061893655695</v>
      </c>
      <c r="E304" s="44">
        <v>825.40461181816704</v>
      </c>
      <c r="F304" s="44">
        <v>877.89662605494698</v>
      </c>
      <c r="G304" s="44">
        <v>1.0635954942402801</v>
      </c>
      <c r="H304" s="44">
        <v>8.8949570564162098E-2</v>
      </c>
      <c r="I304" s="44">
        <v>0.28435377148458002</v>
      </c>
      <c r="J304" s="44">
        <v>0.58338314535460201</v>
      </c>
      <c r="K304">
        <v>980.32161626853701</v>
      </c>
      <c r="L304">
        <v>897.690666022183</v>
      </c>
      <c r="M304">
        <v>1062.9525665148899</v>
      </c>
      <c r="N304">
        <v>1.1840967125402</v>
      </c>
      <c r="O304">
        <v>0.243786919652658</v>
      </c>
      <c r="P304">
        <v>1.8433390498117199E-3</v>
      </c>
      <c r="Q304">
        <v>7.4212351356056404E-3</v>
      </c>
      <c r="R304" s="44">
        <v>1080.4674028592001</v>
      </c>
      <c r="S304" s="44">
        <v>950.97079652997502</v>
      </c>
      <c r="T304" s="44">
        <v>1209.9640091884301</v>
      </c>
      <c r="U304" s="44">
        <v>1.2723461262990401</v>
      </c>
      <c r="V304" s="44">
        <v>0.34749119166574299</v>
      </c>
      <c r="W304" s="44">
        <v>1.03392614085716E-4</v>
      </c>
      <c r="X304" s="44">
        <v>5.5261569597537803E-4</v>
      </c>
    </row>
    <row r="305" spans="1:24">
      <c r="A305" t="s">
        <v>815</v>
      </c>
      <c r="B305" t="s">
        <v>816</v>
      </c>
      <c r="C305" s="10" t="s">
        <v>817</v>
      </c>
      <c r="D305" s="44">
        <v>7386.0597390719904</v>
      </c>
      <c r="E305" s="44">
        <v>7441.5482639533802</v>
      </c>
      <c r="F305" s="44">
        <v>7330.5712141905997</v>
      </c>
      <c r="G305" s="44">
        <v>0.98508683330048996</v>
      </c>
      <c r="H305" s="44">
        <v>-2.16771942264475E-2</v>
      </c>
      <c r="I305" s="44">
        <v>0.56473295792685396</v>
      </c>
      <c r="J305" s="44">
        <v>0.83032700370705503</v>
      </c>
      <c r="K305">
        <v>8760.9689807342093</v>
      </c>
      <c r="L305">
        <v>8092.6766551579803</v>
      </c>
      <c r="M305">
        <v>9429.2613063104509</v>
      </c>
      <c r="N305">
        <v>1.1651597744611</v>
      </c>
      <c r="O305">
        <v>0.22052780038832501</v>
      </c>
      <c r="P305">
        <v>5.2293778364640104E-4</v>
      </c>
      <c r="Q305">
        <v>2.43166069395576E-3</v>
      </c>
      <c r="R305" s="44">
        <v>9500.0967073728407</v>
      </c>
      <c r="S305" s="44">
        <v>8573.2418145473202</v>
      </c>
      <c r="T305" s="44">
        <v>10426.951600198399</v>
      </c>
      <c r="U305" s="44">
        <v>1.2162204013079001</v>
      </c>
      <c r="V305" s="44">
        <v>0.282404695114571</v>
      </c>
      <c r="W305" s="45">
        <v>1.02827281850901E-5</v>
      </c>
      <c r="X305" s="45">
        <v>6.7822249731445202E-5</v>
      </c>
    </row>
    <row r="306" spans="1:24">
      <c r="A306" t="s">
        <v>818</v>
      </c>
      <c r="B306" t="s">
        <v>819</v>
      </c>
      <c r="C306" s="10" t="s">
        <v>820</v>
      </c>
      <c r="D306" s="44">
        <v>3881.4242970191799</v>
      </c>
      <c r="E306" s="44">
        <v>4235.0087716281196</v>
      </c>
      <c r="F306" s="44">
        <v>3527.8398224102302</v>
      </c>
      <c r="G306" s="44">
        <v>0.83301830353800699</v>
      </c>
      <c r="H306" s="44">
        <v>-0.26357989925643999</v>
      </c>
      <c r="I306" s="45">
        <v>1.86779921435625E-8</v>
      </c>
      <c r="J306" s="45">
        <v>7.2377219556304895E-7</v>
      </c>
      <c r="K306">
        <v>4231.2520805289396</v>
      </c>
      <c r="L306">
        <v>4606.2576835807804</v>
      </c>
      <c r="M306">
        <v>3856.2464774770901</v>
      </c>
      <c r="N306">
        <v>0.83717558642515</v>
      </c>
      <c r="O306">
        <v>-0.25639785431251899</v>
      </c>
      <c r="P306">
        <v>1.8253253528079E-4</v>
      </c>
      <c r="Q306">
        <v>9.7560492994904901E-4</v>
      </c>
      <c r="R306" s="44">
        <v>4563.4959182862203</v>
      </c>
      <c r="S306" s="44">
        <v>4879.5863990645503</v>
      </c>
      <c r="T306" s="44">
        <v>4247.4054375079004</v>
      </c>
      <c r="U306" s="44">
        <v>0.870443740543698</v>
      </c>
      <c r="V306" s="44">
        <v>-0.20017703981573401</v>
      </c>
      <c r="W306" s="44">
        <v>4.0939581931509197E-3</v>
      </c>
      <c r="X306" s="44">
        <v>1.4025248014741599E-2</v>
      </c>
    </row>
    <row r="307" spans="1:24">
      <c r="A307" t="s">
        <v>821</v>
      </c>
      <c r="B307" t="s">
        <v>822</v>
      </c>
      <c r="C307" s="10" t="s">
        <v>823</v>
      </c>
      <c r="D307" s="44">
        <v>11561.421792752401</v>
      </c>
      <c r="E307" s="44">
        <v>12844.153734385</v>
      </c>
      <c r="F307" s="44">
        <v>10278.6898511199</v>
      </c>
      <c r="G307" s="44">
        <v>0.80026213199261398</v>
      </c>
      <c r="H307" s="44">
        <v>-0.32145545166020101</v>
      </c>
      <c r="I307" s="45">
        <v>3.00353323213978E-15</v>
      </c>
      <c r="J307" s="45">
        <v>3.9904084369857098E-13</v>
      </c>
      <c r="K307">
        <v>11997.5582366415</v>
      </c>
      <c r="L307">
        <v>13968.425295586399</v>
      </c>
      <c r="M307">
        <v>10026.691177696501</v>
      </c>
      <c r="N307">
        <v>0.71781113228737303</v>
      </c>
      <c r="O307">
        <v>-0.478323797295857</v>
      </c>
      <c r="P307" s="9">
        <v>4.8367942896992403E-14</v>
      </c>
      <c r="Q307" s="9">
        <v>2.4990103830112702E-12</v>
      </c>
      <c r="R307" s="44">
        <v>12606.063775716</v>
      </c>
      <c r="S307" s="44">
        <v>14797.485331559499</v>
      </c>
      <c r="T307" s="44">
        <v>10414.6422198726</v>
      </c>
      <c r="U307" s="44">
        <v>0.70381162653769902</v>
      </c>
      <c r="V307" s="44">
        <v>-0.50673874816304598</v>
      </c>
      <c r="W307" s="45">
        <v>1.6531800223687599E-15</v>
      </c>
      <c r="X307" s="45">
        <v>6.1498296832117904E-14</v>
      </c>
    </row>
    <row r="308" spans="1:24">
      <c r="A308" t="s">
        <v>824</v>
      </c>
      <c r="B308" t="s">
        <v>825</v>
      </c>
      <c r="C308" s="10" t="s">
        <v>825</v>
      </c>
      <c r="D308" s="44">
        <v>1145.2677673253299</v>
      </c>
      <c r="E308" s="44">
        <v>1197.2611490000199</v>
      </c>
      <c r="F308" s="44">
        <v>1093.2743856506499</v>
      </c>
      <c r="G308" s="44">
        <v>0.91314613070321504</v>
      </c>
      <c r="H308" s="44">
        <v>-0.13108234182897999</v>
      </c>
      <c r="I308" s="44">
        <v>8.6815074092431499E-2</v>
      </c>
      <c r="J308" s="44">
        <v>0.28034034342347702</v>
      </c>
      <c r="K308">
        <v>1212.5213882754899</v>
      </c>
      <c r="L308">
        <v>1302.3242621004599</v>
      </c>
      <c r="M308">
        <v>1122.7185144505099</v>
      </c>
      <c r="N308">
        <v>0.86208830406010195</v>
      </c>
      <c r="O308">
        <v>-0.214092442156779</v>
      </c>
      <c r="P308">
        <v>1.46251722019397E-2</v>
      </c>
      <c r="Q308">
        <v>4.2371994229918698E-2</v>
      </c>
      <c r="R308" s="44">
        <v>1294.69379105488</v>
      </c>
      <c r="S308" s="44">
        <v>1379.55102044103</v>
      </c>
      <c r="T308" s="44">
        <v>1209.8365616687299</v>
      </c>
      <c r="U308" s="44">
        <v>0.87697848339233797</v>
      </c>
      <c r="V308" s="44">
        <v>-0.189386648208202</v>
      </c>
      <c r="W308" s="44">
        <v>2.6217752214907498E-2</v>
      </c>
      <c r="X308" s="44">
        <v>6.7729193221844494E-2</v>
      </c>
    </row>
    <row r="309" spans="1:24">
      <c r="A309" t="s">
        <v>826</v>
      </c>
      <c r="B309" t="s">
        <v>827</v>
      </c>
      <c r="C309" s="10" t="s">
        <v>828</v>
      </c>
      <c r="D309" s="44">
        <v>1326.82647448903</v>
      </c>
      <c r="E309" s="44">
        <v>1288.7318113378899</v>
      </c>
      <c r="F309" s="44">
        <v>1364.9211376401699</v>
      </c>
      <c r="G309" s="44">
        <v>1.05911961327562</v>
      </c>
      <c r="H309" s="44">
        <v>8.28655314782408E-2</v>
      </c>
      <c r="I309" s="44">
        <v>0.156289389153703</v>
      </c>
      <c r="J309" s="44">
        <v>0.41528323403698297</v>
      </c>
      <c r="K309">
        <v>1393.08056970032</v>
      </c>
      <c r="L309">
        <v>1401.68970895495</v>
      </c>
      <c r="M309">
        <v>1384.47143044568</v>
      </c>
      <c r="N309">
        <v>0.98771605555832098</v>
      </c>
      <c r="O309">
        <v>-1.7831733354533901E-2</v>
      </c>
      <c r="P309">
        <v>0.87812679033905705</v>
      </c>
      <c r="Q309">
        <v>0.93225789385310898</v>
      </c>
      <c r="R309" s="44">
        <v>1443.64734983361</v>
      </c>
      <c r="S309" s="44">
        <v>1484.8241347277999</v>
      </c>
      <c r="T309" s="44">
        <v>1402.47056493943</v>
      </c>
      <c r="U309" s="44">
        <v>0.94453648222557396</v>
      </c>
      <c r="V309" s="44">
        <v>-8.2321573859268402E-2</v>
      </c>
      <c r="W309" s="44">
        <v>0.33414591176943598</v>
      </c>
      <c r="X309" s="44">
        <v>0.488249118440445</v>
      </c>
    </row>
    <row r="310" spans="1:24">
      <c r="A310" t="s">
        <v>829</v>
      </c>
      <c r="B310" t="s">
        <v>830</v>
      </c>
      <c r="C310" s="10" t="s">
        <v>831</v>
      </c>
      <c r="D310" s="44">
        <v>341.73732387907899</v>
      </c>
      <c r="E310" s="44">
        <v>359.361195188409</v>
      </c>
      <c r="F310" s="44">
        <v>324.11345256974897</v>
      </c>
      <c r="G310" s="44">
        <v>0.90191555713136995</v>
      </c>
      <c r="H310" s="44">
        <v>-0.14893572904600699</v>
      </c>
      <c r="I310" s="44">
        <v>0.11770650872436</v>
      </c>
      <c r="J310" s="44">
        <v>0.33743932599840398</v>
      </c>
      <c r="K310">
        <v>361.15809279579901</v>
      </c>
      <c r="L310">
        <v>390.79112518195001</v>
      </c>
      <c r="M310">
        <v>331.52506040964897</v>
      </c>
      <c r="N310">
        <v>0.84834337078482402</v>
      </c>
      <c r="O310">
        <v>-0.23727977460192901</v>
      </c>
      <c r="P310">
        <v>2.1277620450541899E-2</v>
      </c>
      <c r="Q310">
        <v>5.7691507344034797E-2</v>
      </c>
      <c r="R310" s="44">
        <v>369.74387856195801</v>
      </c>
      <c r="S310" s="44">
        <v>413.98597382079299</v>
      </c>
      <c r="T310" s="44">
        <v>325.50178330312201</v>
      </c>
      <c r="U310" s="44">
        <v>0.78626282987071905</v>
      </c>
      <c r="V310" s="44">
        <v>-0.346916441477507</v>
      </c>
      <c r="W310" s="44">
        <v>1.58850155103807E-3</v>
      </c>
      <c r="X310" s="44">
        <v>6.2864103934698202E-3</v>
      </c>
    </row>
    <row r="311" spans="1:24">
      <c r="A311" t="s">
        <v>832</v>
      </c>
      <c r="B311" t="s">
        <v>833</v>
      </c>
      <c r="C311" s="10" t="s">
        <v>833</v>
      </c>
      <c r="D311" s="44">
        <v>317.144162976828</v>
      </c>
      <c r="E311" s="44">
        <v>315.529440390606</v>
      </c>
      <c r="F311" s="44">
        <v>318.75888556305</v>
      </c>
      <c r="G311" s="44">
        <v>1.0102350042786701</v>
      </c>
      <c r="H311" s="44">
        <v>1.4690936610838101E-2</v>
      </c>
      <c r="I311" s="44">
        <v>0.94190571152787195</v>
      </c>
      <c r="J311" s="44">
        <v>0.98645530599202902</v>
      </c>
      <c r="K311">
        <v>326.37460170162302</v>
      </c>
      <c r="L311">
        <v>343.21942456808301</v>
      </c>
      <c r="M311">
        <v>309.529778835164</v>
      </c>
      <c r="N311">
        <v>0.901842252153079</v>
      </c>
      <c r="O311">
        <v>-0.14905299171638001</v>
      </c>
      <c r="P311">
        <v>0.19657388656765001</v>
      </c>
      <c r="Q311">
        <v>0.33238857183257198</v>
      </c>
      <c r="R311" s="44">
        <v>346.87845475694701</v>
      </c>
      <c r="S311" s="44">
        <v>363.59128860452302</v>
      </c>
      <c r="T311" s="44">
        <v>330.16562090936998</v>
      </c>
      <c r="U311" s="44">
        <v>0.90806801828657102</v>
      </c>
      <c r="V311" s="44">
        <v>-0.139127729122864</v>
      </c>
      <c r="W311" s="44">
        <v>0.26119889729500201</v>
      </c>
      <c r="X311" s="44">
        <v>0.40757546054421401</v>
      </c>
    </row>
    <row r="312" spans="1:24">
      <c r="A312" t="s">
        <v>834</v>
      </c>
      <c r="B312" t="s">
        <v>835</v>
      </c>
      <c r="C312" s="10" t="s">
        <v>835</v>
      </c>
      <c r="D312" s="44">
        <v>335.19574920642202</v>
      </c>
      <c r="E312" s="44">
        <v>322.08160031540501</v>
      </c>
      <c r="F312" s="44">
        <v>348.30989809743897</v>
      </c>
      <c r="G312" s="44">
        <v>1.08143370424249</v>
      </c>
      <c r="H312" s="44">
        <v>0.112945225639973</v>
      </c>
      <c r="I312" s="44">
        <v>0.324773713554808</v>
      </c>
      <c r="J312" s="44">
        <v>0.63655905534483104</v>
      </c>
      <c r="K312">
        <v>368.72642826479603</v>
      </c>
      <c r="L312">
        <v>350.29888972869202</v>
      </c>
      <c r="M312">
        <v>387.15396680089901</v>
      </c>
      <c r="N312">
        <v>1.10521037363479</v>
      </c>
      <c r="O312">
        <v>0.14432100863223199</v>
      </c>
      <c r="P312">
        <v>0.17060768792400599</v>
      </c>
      <c r="Q312">
        <v>0.29546582824827899</v>
      </c>
      <c r="R312" s="44">
        <v>373.77034468455503</v>
      </c>
      <c r="S312" s="44">
        <v>371.05651485102402</v>
      </c>
      <c r="T312" s="44">
        <v>376.484174518087</v>
      </c>
      <c r="U312" s="44">
        <v>1.01462758218716</v>
      </c>
      <c r="V312" s="44">
        <v>2.0950285120176101E-2</v>
      </c>
      <c r="W312" s="44">
        <v>0.86033859982946304</v>
      </c>
      <c r="X312" s="44">
        <v>0.92179135696013903</v>
      </c>
    </row>
    <row r="313" spans="1:24">
      <c r="A313" t="s">
        <v>836</v>
      </c>
      <c r="B313" t="s">
        <v>837</v>
      </c>
      <c r="C313" s="10" t="s">
        <v>837</v>
      </c>
      <c r="D313" s="44">
        <v>475.62392276726098</v>
      </c>
      <c r="E313" s="44">
        <v>450.33742469441199</v>
      </c>
      <c r="F313" s="44">
        <v>500.910420840109</v>
      </c>
      <c r="G313" s="44">
        <v>1.11230022950017</v>
      </c>
      <c r="H313" s="44">
        <v>0.15354624952701301</v>
      </c>
      <c r="I313" s="44">
        <v>8.9133432912540903E-2</v>
      </c>
      <c r="J313" s="44">
        <v>0.28683077027219001</v>
      </c>
      <c r="K313">
        <v>487.14793940926899</v>
      </c>
      <c r="L313">
        <v>489.75029222761702</v>
      </c>
      <c r="M313">
        <v>484.545586590921</v>
      </c>
      <c r="N313">
        <v>0.98937273602630904</v>
      </c>
      <c r="O313">
        <v>-1.54139509412488E-2</v>
      </c>
      <c r="P313">
        <v>0.89300694325031704</v>
      </c>
      <c r="Q313">
        <v>0.94070143852261001</v>
      </c>
      <c r="R313" s="44">
        <v>526.01898727483399</v>
      </c>
      <c r="S313" s="44">
        <v>518.83424981305404</v>
      </c>
      <c r="T313" s="44">
        <v>533.20372473661303</v>
      </c>
      <c r="U313" s="44">
        <v>1.0276956945859601</v>
      </c>
      <c r="V313" s="44">
        <v>3.94131391395331E-2</v>
      </c>
      <c r="W313" s="44">
        <v>0.71939705518590702</v>
      </c>
      <c r="X313" s="44">
        <v>0.831104672450799</v>
      </c>
    </row>
    <row r="314" spans="1:24">
      <c r="A314" t="s">
        <v>838</v>
      </c>
      <c r="B314" t="s">
        <v>839</v>
      </c>
      <c r="C314" s="10" t="s">
        <v>840</v>
      </c>
      <c r="D314" s="44">
        <v>1339.02851733893</v>
      </c>
      <c r="E314" s="44">
        <v>1431.95469807061</v>
      </c>
      <c r="F314" s="44">
        <v>1246.10233660725</v>
      </c>
      <c r="G314" s="44">
        <v>0.87021072544139999</v>
      </c>
      <c r="H314" s="44">
        <v>-0.20056329652677499</v>
      </c>
      <c r="I314" s="44">
        <v>8.4492994405473804E-4</v>
      </c>
      <c r="J314" s="44">
        <v>6.9785664468139203E-3</v>
      </c>
      <c r="K314">
        <v>1277.8168792066299</v>
      </c>
      <c r="L314">
        <v>1557.32381805095</v>
      </c>
      <c r="M314">
        <v>998.30994036230402</v>
      </c>
      <c r="N314">
        <v>0.64104197777680405</v>
      </c>
      <c r="O314">
        <v>-0.64150926199420799</v>
      </c>
      <c r="P314" s="9">
        <v>1.3520406459719399E-12</v>
      </c>
      <c r="Q314" s="9">
        <v>4.41350916097058E-11</v>
      </c>
      <c r="R314" s="44">
        <v>1321.63795231012</v>
      </c>
      <c r="S314" s="44">
        <v>1649.6852137803301</v>
      </c>
      <c r="T314" s="44">
        <v>993.59069083991301</v>
      </c>
      <c r="U314" s="44">
        <v>0.60229108107422102</v>
      </c>
      <c r="V314" s="44">
        <v>-0.73146719971419305</v>
      </c>
      <c r="W314" s="45">
        <v>3.7835530430476801E-9</v>
      </c>
      <c r="X314" s="45">
        <v>5.5852449683084801E-8</v>
      </c>
    </row>
    <row r="315" spans="1:24">
      <c r="A315" t="s">
        <v>841</v>
      </c>
      <c r="B315" t="s">
        <v>842</v>
      </c>
      <c r="C315" s="10" t="s">
        <v>842</v>
      </c>
      <c r="D315" s="44">
        <v>82.174882892585998</v>
      </c>
      <c r="E315" s="44">
        <v>82.637622857314099</v>
      </c>
      <c r="F315" s="44">
        <v>81.712142927857897</v>
      </c>
      <c r="G315" s="44">
        <v>0.98880074356623104</v>
      </c>
      <c r="H315" s="44">
        <v>-1.6248266755400202E-2</v>
      </c>
      <c r="I315" s="44">
        <v>0.83830641807838102</v>
      </c>
      <c r="J315" s="44">
        <v>0.964975686192724</v>
      </c>
      <c r="K315">
        <v>88.3364318037587</v>
      </c>
      <c r="L315">
        <v>89.831952258705599</v>
      </c>
      <c r="M315">
        <v>86.840911348811701</v>
      </c>
      <c r="N315">
        <v>0.96670404199521298</v>
      </c>
      <c r="O315">
        <v>-4.8853821006363603E-2</v>
      </c>
      <c r="P315">
        <v>0.74484594425087003</v>
      </c>
      <c r="Q315">
        <v>0.833582103674259</v>
      </c>
      <c r="R315" s="44">
        <v>94.463942938171698</v>
      </c>
      <c r="S315" s="44">
        <v>95.162478909495604</v>
      </c>
      <c r="T315" s="44">
        <v>93.765406966847806</v>
      </c>
      <c r="U315" s="44">
        <v>0.98531908837750604</v>
      </c>
      <c r="V315" s="44">
        <v>-2.13370884180984E-2</v>
      </c>
      <c r="W315" s="44">
        <v>0.85436357877922098</v>
      </c>
      <c r="X315" s="44">
        <v>0.91888496000379005</v>
      </c>
    </row>
    <row r="316" spans="1:24">
      <c r="A316" t="s">
        <v>843</v>
      </c>
      <c r="B316" t="s">
        <v>844</v>
      </c>
      <c r="C316" s="10" t="s">
        <v>844</v>
      </c>
      <c r="D316" s="44">
        <v>103.26053076469501</v>
      </c>
      <c r="E316" s="44">
        <v>102.093141095977</v>
      </c>
      <c r="F316" s="44">
        <v>104.42792043341299</v>
      </c>
      <c r="G316" s="44">
        <v>1.0228691106216501</v>
      </c>
      <c r="H316" s="44">
        <v>3.2621545338984599E-2</v>
      </c>
      <c r="I316" s="44">
        <v>0.88088800434673198</v>
      </c>
      <c r="J316" s="44">
        <v>0.96686058060899005</v>
      </c>
      <c r="K316">
        <v>118.10842316455</v>
      </c>
      <c r="L316">
        <v>111.043756991264</v>
      </c>
      <c r="M316">
        <v>125.173089337836</v>
      </c>
      <c r="N316">
        <v>1.12724112304381</v>
      </c>
      <c r="O316">
        <v>0.172796148883302</v>
      </c>
      <c r="P316">
        <v>0.25458951397773499</v>
      </c>
      <c r="Q316">
        <v>0.39726216107264001</v>
      </c>
      <c r="R316" s="44">
        <v>121.70833246357</v>
      </c>
      <c r="S316" s="44">
        <v>117.61252734511299</v>
      </c>
      <c r="T316" s="44">
        <v>125.804137582027</v>
      </c>
      <c r="U316" s="44">
        <v>1.0696491302569899</v>
      </c>
      <c r="V316" s="44">
        <v>9.7137636765198307E-2</v>
      </c>
      <c r="W316" s="44">
        <v>0.50561966980144801</v>
      </c>
      <c r="X316" s="44">
        <v>0.660430186678857</v>
      </c>
    </row>
    <row r="317" spans="1:24">
      <c r="A317" t="s">
        <v>845</v>
      </c>
      <c r="B317" t="s">
        <v>846</v>
      </c>
      <c r="C317" s="10" t="s">
        <v>846</v>
      </c>
      <c r="D317" s="44">
        <v>247.891289067804</v>
      </c>
      <c r="E317" s="44">
        <v>241.306108920832</v>
      </c>
      <c r="F317" s="44">
        <v>254.47646921477701</v>
      </c>
      <c r="G317" s="44">
        <v>1.0545794731548399</v>
      </c>
      <c r="H317" s="44">
        <v>7.6667820789306507E-2</v>
      </c>
      <c r="I317" s="44">
        <v>0.47248500595350901</v>
      </c>
      <c r="J317" s="44">
        <v>0.77361101326894899</v>
      </c>
      <c r="K317">
        <v>272.54410865257103</v>
      </c>
      <c r="L317">
        <v>262.41688982789998</v>
      </c>
      <c r="M317">
        <v>282.67132747724099</v>
      </c>
      <c r="N317">
        <v>1.07718419977702</v>
      </c>
      <c r="O317">
        <v>0.10726497354253101</v>
      </c>
      <c r="P317">
        <v>0.368917655695712</v>
      </c>
      <c r="Q317">
        <v>0.518268005735668</v>
      </c>
      <c r="R317" s="44">
        <v>289.25827832997999</v>
      </c>
      <c r="S317" s="44">
        <v>277.99400737120902</v>
      </c>
      <c r="T317" s="44">
        <v>300.52254928875197</v>
      </c>
      <c r="U317" s="44">
        <v>1.0810396674754901</v>
      </c>
      <c r="V317" s="44">
        <v>0.112419462036679</v>
      </c>
      <c r="W317" s="44">
        <v>0.39116092201106401</v>
      </c>
      <c r="X317" s="44">
        <v>0.55236316158538501</v>
      </c>
    </row>
    <row r="318" spans="1:24">
      <c r="A318" t="s">
        <v>847</v>
      </c>
      <c r="B318" t="s">
        <v>848</v>
      </c>
      <c r="C318" s="10" t="s">
        <v>848</v>
      </c>
      <c r="D318" s="44">
        <v>291.40205277090001</v>
      </c>
      <c r="E318" s="44">
        <v>287.28223683504598</v>
      </c>
      <c r="F318" s="44">
        <v>295.52186870675399</v>
      </c>
      <c r="G318" s="44">
        <v>1.0286813134097099</v>
      </c>
      <c r="H318" s="44">
        <v>4.0796102956559603E-2</v>
      </c>
      <c r="I318" s="44">
        <v>0.77596589301875496</v>
      </c>
      <c r="J318" s="44">
        <v>0.94333108563064305</v>
      </c>
      <c r="K318">
        <v>292.00989116953798</v>
      </c>
      <c r="L318">
        <v>312.391582440305</v>
      </c>
      <c r="M318">
        <v>271.62819989877102</v>
      </c>
      <c r="N318">
        <v>0.86951190482437801</v>
      </c>
      <c r="O318">
        <v>-0.20172231472350799</v>
      </c>
      <c r="P318">
        <v>6.1560679451701197E-2</v>
      </c>
      <c r="Q318">
        <v>0.14066690882084101</v>
      </c>
      <c r="R318" s="44">
        <v>301.72101762304499</v>
      </c>
      <c r="S318" s="44">
        <v>330.93646003252201</v>
      </c>
      <c r="T318" s="44">
        <v>272.50557521356802</v>
      </c>
      <c r="U318" s="44">
        <v>0.82343775353972204</v>
      </c>
      <c r="V318" s="44">
        <v>-0.28026849903860301</v>
      </c>
      <c r="W318" s="44">
        <v>1.5882034526708898E-2</v>
      </c>
      <c r="X318" s="44">
        <v>4.4894504893128503E-2</v>
      </c>
    </row>
    <row r="319" spans="1:24">
      <c r="A319" t="s">
        <v>849</v>
      </c>
      <c r="B319" t="s">
        <v>850</v>
      </c>
      <c r="C319" s="10" t="s">
        <v>850</v>
      </c>
      <c r="D319" s="44">
        <v>1009.58514550549</v>
      </c>
      <c r="E319" s="44">
        <v>1046.5002162918599</v>
      </c>
      <c r="F319" s="44">
        <v>972.67007471910995</v>
      </c>
      <c r="G319" s="44">
        <v>0.92945042874968598</v>
      </c>
      <c r="H319" s="44">
        <v>-0.105550172296758</v>
      </c>
      <c r="I319" s="44">
        <v>0.115830662259593</v>
      </c>
      <c r="J319" s="44">
        <v>0.33454197484913401</v>
      </c>
      <c r="K319">
        <v>1069.2964666933001</v>
      </c>
      <c r="L319">
        <v>1138.2373251101001</v>
      </c>
      <c r="M319">
        <v>1000.35560827651</v>
      </c>
      <c r="N319">
        <v>0.87886382409726804</v>
      </c>
      <c r="O319">
        <v>-0.18628845115586601</v>
      </c>
      <c r="P319">
        <v>2.29269927331981E-2</v>
      </c>
      <c r="Q319">
        <v>6.1738781491861697E-2</v>
      </c>
      <c r="R319" s="44">
        <v>1157.06338046933</v>
      </c>
      <c r="S319" s="44">
        <v>1205.7890624583299</v>
      </c>
      <c r="T319" s="44">
        <v>1108.3376984803299</v>
      </c>
      <c r="U319" s="44">
        <v>0.91918042134225797</v>
      </c>
      <c r="V319" s="44">
        <v>-0.12158002616057199</v>
      </c>
      <c r="W319" s="44">
        <v>0.16527642298942499</v>
      </c>
      <c r="X319" s="44">
        <v>0.29389497778234303</v>
      </c>
    </row>
    <row r="320" spans="1:24">
      <c r="A320" t="s">
        <v>851</v>
      </c>
      <c r="B320" t="s">
        <v>852</v>
      </c>
      <c r="C320" s="10" t="s">
        <v>852</v>
      </c>
      <c r="D320" s="44">
        <v>308.55711891537698</v>
      </c>
      <c r="E320" s="44">
        <v>320.98564276776602</v>
      </c>
      <c r="F320" s="44">
        <v>296.12859506298798</v>
      </c>
      <c r="G320" s="44">
        <v>0.922560250700177</v>
      </c>
      <c r="H320" s="44">
        <v>-0.116284960898186</v>
      </c>
      <c r="I320" s="44">
        <v>0.28948776438902102</v>
      </c>
      <c r="J320" s="44">
        <v>0.59040267737234398</v>
      </c>
      <c r="K320">
        <v>356.70332464822701</v>
      </c>
      <c r="L320">
        <v>349.09545957269199</v>
      </c>
      <c r="M320">
        <v>364.31118972376203</v>
      </c>
      <c r="N320">
        <v>1.0435861588394599</v>
      </c>
      <c r="O320">
        <v>6.1549714823683599E-2</v>
      </c>
      <c r="P320">
        <v>0.53153127527412602</v>
      </c>
      <c r="Q320">
        <v>0.66788475442569695</v>
      </c>
      <c r="R320" s="44">
        <v>370.365369235657</v>
      </c>
      <c r="S320" s="44">
        <v>369.80861369686602</v>
      </c>
      <c r="T320" s="44">
        <v>370.92212477444798</v>
      </c>
      <c r="U320" s="44">
        <v>1.00301104689382</v>
      </c>
      <c r="V320" s="44">
        <v>4.3374954926395396E-3</v>
      </c>
      <c r="W320" s="44">
        <v>0.941678503790088</v>
      </c>
      <c r="X320" s="44">
        <v>0.97365388049706303</v>
      </c>
    </row>
    <row r="321" spans="1:24">
      <c r="A321" t="s">
        <v>853</v>
      </c>
      <c r="B321" t="s">
        <v>854</v>
      </c>
      <c r="C321" s="10" t="s">
        <v>855</v>
      </c>
      <c r="D321" s="44">
        <v>23950.631368251401</v>
      </c>
      <c r="E321" s="44">
        <v>25692.8564260811</v>
      </c>
      <c r="F321" s="44">
        <v>22208.4063104218</v>
      </c>
      <c r="G321" s="44">
        <v>0.86438058665512196</v>
      </c>
      <c r="H321" s="44">
        <v>-0.21026142418334101</v>
      </c>
      <c r="I321" s="44">
        <v>1.08057499472361E-4</v>
      </c>
      <c r="J321" s="44">
        <v>1.3567044810840099E-3</v>
      </c>
      <c r="K321">
        <v>27002.947949607202</v>
      </c>
      <c r="L321">
        <v>27940.990996657601</v>
      </c>
      <c r="M321">
        <v>26064.904902556798</v>
      </c>
      <c r="N321">
        <v>0.93285542039918301</v>
      </c>
      <c r="O321">
        <v>-0.100274594127699</v>
      </c>
      <c r="P321">
        <v>0.23785177442655001</v>
      </c>
      <c r="Q321">
        <v>0.37992291885104401</v>
      </c>
      <c r="R321" s="44">
        <v>27881.703726304699</v>
      </c>
      <c r="S321" s="44">
        <v>29601.0058395661</v>
      </c>
      <c r="T321" s="44">
        <v>26162.401613043301</v>
      </c>
      <c r="U321" s="44">
        <v>0.88383488570761304</v>
      </c>
      <c r="V321" s="44">
        <v>-0.178151218279789</v>
      </c>
      <c r="W321" s="44">
        <v>6.2954227211366204E-2</v>
      </c>
      <c r="X321" s="44">
        <v>0.140739017563871</v>
      </c>
    </row>
    <row r="322" spans="1:24">
      <c r="A322" t="s">
        <v>856</v>
      </c>
      <c r="B322" t="s">
        <v>857</v>
      </c>
      <c r="C322" s="10" t="s">
        <v>858</v>
      </c>
      <c r="D322" s="44">
        <v>6021.8214390590401</v>
      </c>
      <c r="E322" s="44">
        <v>6568.1539740688804</v>
      </c>
      <c r="F322" s="44">
        <v>5475.4889040491998</v>
      </c>
      <c r="G322" s="44">
        <v>0.83364198306959103</v>
      </c>
      <c r="H322" s="44">
        <v>-0.262500159831975</v>
      </c>
      <c r="I322" s="45">
        <v>9.4488101624117199E-7</v>
      </c>
      <c r="J322" s="45">
        <v>2.19684836276072E-5</v>
      </c>
      <c r="K322">
        <v>7073.4084040282096</v>
      </c>
      <c r="L322">
        <v>7142.6143063812597</v>
      </c>
      <c r="M322">
        <v>7004.2025016751704</v>
      </c>
      <c r="N322">
        <v>0.98062168853462695</v>
      </c>
      <c r="O322">
        <v>-2.8231424641159401E-2</v>
      </c>
      <c r="P322">
        <v>0.70682155357306398</v>
      </c>
      <c r="Q322">
        <v>0.80609331090170799</v>
      </c>
      <c r="R322" s="44">
        <v>7141.5266257424701</v>
      </c>
      <c r="S322" s="44">
        <v>7567.0098978170899</v>
      </c>
      <c r="T322" s="44">
        <v>6716.0433536678502</v>
      </c>
      <c r="U322" s="44">
        <v>0.88754256230129702</v>
      </c>
      <c r="V322" s="44">
        <v>-0.17211178896166099</v>
      </c>
      <c r="W322" s="44">
        <v>2.12910816816206E-2</v>
      </c>
      <c r="X322" s="44">
        <v>5.7253398548983599E-2</v>
      </c>
    </row>
    <row r="323" spans="1:24">
      <c r="A323" t="s">
        <v>859</v>
      </c>
      <c r="B323" t="s">
        <v>860</v>
      </c>
      <c r="C323" s="10" t="s">
        <v>861</v>
      </c>
      <c r="D323" s="44">
        <v>2131.7546743419098</v>
      </c>
      <c r="E323" s="44">
        <v>2170.0295302832801</v>
      </c>
      <c r="F323" s="44">
        <v>2093.4798184005399</v>
      </c>
      <c r="G323" s="44">
        <v>0.96472411512632905</v>
      </c>
      <c r="H323" s="44">
        <v>-5.1811665091933398E-2</v>
      </c>
      <c r="I323" s="44">
        <v>0.35222934816268398</v>
      </c>
      <c r="J323" s="44">
        <v>0.660537322108809</v>
      </c>
      <c r="K323">
        <v>2282.2309943191399</v>
      </c>
      <c r="L323">
        <v>2360.0113855242498</v>
      </c>
      <c r="M323">
        <v>2204.4506031140299</v>
      </c>
      <c r="N323">
        <v>0.934084732232903</v>
      </c>
      <c r="O323">
        <v>-9.8374669976373105E-2</v>
      </c>
      <c r="P323">
        <v>0.157909071017067</v>
      </c>
      <c r="Q323">
        <v>0.27919284419367402</v>
      </c>
      <c r="R323" s="44">
        <v>2402.7973920218701</v>
      </c>
      <c r="S323" s="44">
        <v>2500.1187356402802</v>
      </c>
      <c r="T323" s="44">
        <v>2305.47604840346</v>
      </c>
      <c r="U323" s="44">
        <v>0.92214662269351499</v>
      </c>
      <c r="V323" s="44">
        <v>-0.11693193532278701</v>
      </c>
      <c r="W323" s="44">
        <v>0.103493450734968</v>
      </c>
      <c r="X323" s="44">
        <v>0.20654272356978501</v>
      </c>
    </row>
    <row r="324" spans="1:24">
      <c r="A324" t="s">
        <v>862</v>
      </c>
      <c r="B324" t="s">
        <v>863</v>
      </c>
      <c r="C324" s="10" t="s">
        <v>864</v>
      </c>
      <c r="D324" s="44">
        <v>4224.5127036821996</v>
      </c>
      <c r="E324" s="44">
        <v>4217.63490902798</v>
      </c>
      <c r="F324" s="44">
        <v>4231.39049833642</v>
      </c>
      <c r="G324" s="44">
        <v>1.00326144619085</v>
      </c>
      <c r="H324" s="44">
        <v>4.6976158922152197E-3</v>
      </c>
      <c r="I324" s="44">
        <v>0.91384573150210802</v>
      </c>
      <c r="J324" s="44">
        <v>0.97723167692303303</v>
      </c>
      <c r="K324">
        <v>4664.3976522123803</v>
      </c>
      <c r="L324">
        <v>4586.8065107128205</v>
      </c>
      <c r="M324">
        <v>4741.9887937119402</v>
      </c>
      <c r="N324">
        <v>1.0338323150620601</v>
      </c>
      <c r="O324">
        <v>4.8002203209327798E-2</v>
      </c>
      <c r="P324">
        <v>0.45395108586482602</v>
      </c>
      <c r="Q324">
        <v>0.60138819067562499</v>
      </c>
      <c r="R324" s="44">
        <v>4887.6838096412403</v>
      </c>
      <c r="S324" s="44">
        <v>4859.0507224839303</v>
      </c>
      <c r="T324" s="44">
        <v>4916.3168967985403</v>
      </c>
      <c r="U324" s="44">
        <v>1.0117854654304399</v>
      </c>
      <c r="V324" s="44">
        <v>1.6903419705507398E-2</v>
      </c>
      <c r="W324" s="44">
        <v>0.76772420738334901</v>
      </c>
      <c r="X324" s="44">
        <v>0.86500020086809504</v>
      </c>
    </row>
    <row r="325" spans="1:24">
      <c r="A325" t="s">
        <v>865</v>
      </c>
      <c r="B325" t="s">
        <v>866</v>
      </c>
      <c r="C325" s="10" t="s">
        <v>866</v>
      </c>
      <c r="D325" s="44">
        <v>713.41254133641905</v>
      </c>
      <c r="E325" s="44">
        <v>738.70249235066296</v>
      </c>
      <c r="F325" s="44">
        <v>688.12259032217503</v>
      </c>
      <c r="G325" s="44">
        <v>0.931528724280414</v>
      </c>
      <c r="H325" s="44">
        <v>-0.102327838615802</v>
      </c>
      <c r="I325" s="44">
        <v>0.19991591127510699</v>
      </c>
      <c r="J325" s="44">
        <v>0.48166268778717503</v>
      </c>
      <c r="K325">
        <v>778.12175733071899</v>
      </c>
      <c r="L325">
        <v>803.478433071621</v>
      </c>
      <c r="M325">
        <v>752.76508158981596</v>
      </c>
      <c r="N325">
        <v>0.93688274707270802</v>
      </c>
      <c r="O325">
        <v>-9.4059592148767204E-2</v>
      </c>
      <c r="P325">
        <v>0.45774862368240798</v>
      </c>
      <c r="Q325">
        <v>0.60469633526227196</v>
      </c>
      <c r="R325" s="44">
        <v>845.28050834486896</v>
      </c>
      <c r="S325" s="44">
        <v>851.11195964865897</v>
      </c>
      <c r="T325" s="44">
        <v>839.44905704107998</v>
      </c>
      <c r="U325" s="44">
        <v>0.98629686438386599</v>
      </c>
      <c r="V325" s="44">
        <v>-1.9906147763407999E-2</v>
      </c>
      <c r="W325" s="44">
        <v>0.964729994897909</v>
      </c>
      <c r="X325" s="44">
        <v>0.98681368384423696</v>
      </c>
    </row>
    <row r="326" spans="1:24">
      <c r="A326" t="s">
        <v>867</v>
      </c>
      <c r="B326" t="s">
        <v>868</v>
      </c>
      <c r="C326" s="10" t="s">
        <v>869</v>
      </c>
      <c r="D326" s="44">
        <v>2198.16441851135</v>
      </c>
      <c r="E326" s="44">
        <v>2011.6461233197499</v>
      </c>
      <c r="F326" s="44">
        <v>2384.68271370294</v>
      </c>
      <c r="G326" s="44">
        <v>1.1854384755145599</v>
      </c>
      <c r="H326" s="44">
        <v>0.245420788612117</v>
      </c>
      <c r="I326" s="45">
        <v>1.6657939586017101E-6</v>
      </c>
      <c r="J326" s="45">
        <v>3.4426408477768603E-5</v>
      </c>
      <c r="K326">
        <v>2414.1163268753598</v>
      </c>
      <c r="L326">
        <v>2187.7766173852301</v>
      </c>
      <c r="M326">
        <v>2640.45603636549</v>
      </c>
      <c r="N326">
        <v>1.2069129980561299</v>
      </c>
      <c r="O326">
        <v>0.27132168123220002</v>
      </c>
      <c r="P326" s="9">
        <v>9.5684322474272993E-5</v>
      </c>
      <c r="Q326">
        <v>5.6679248344633005E-4</v>
      </c>
      <c r="R326" s="44">
        <v>2489.5814852314702</v>
      </c>
      <c r="S326" s="44">
        <v>2317.66180153697</v>
      </c>
      <c r="T326" s="44">
        <v>2661.50116892597</v>
      </c>
      <c r="U326" s="44">
        <v>1.1483561437484</v>
      </c>
      <c r="V326" s="44">
        <v>0.199570139519756</v>
      </c>
      <c r="W326" s="44">
        <v>5.5097159606288301E-3</v>
      </c>
      <c r="X326" s="44">
        <v>1.8235003001369401E-2</v>
      </c>
    </row>
    <row r="327" spans="1:24">
      <c r="A327" t="s">
        <v>870</v>
      </c>
      <c r="B327" t="s">
        <v>871</v>
      </c>
      <c r="C327" s="10" t="s">
        <v>872</v>
      </c>
      <c r="D327" s="44">
        <v>1340.2286190958901</v>
      </c>
      <c r="E327" s="44">
        <v>1293.8713490320899</v>
      </c>
      <c r="F327" s="44">
        <v>1386.5858891596999</v>
      </c>
      <c r="G327" s="44">
        <v>1.07165669152267</v>
      </c>
      <c r="H327" s="44">
        <v>9.9842808069001199E-2</v>
      </c>
      <c r="I327" s="44">
        <v>7.6899885895507405E-2</v>
      </c>
      <c r="J327" s="44">
        <v>0.25818373242895998</v>
      </c>
      <c r="K327">
        <v>1511.9839735775899</v>
      </c>
      <c r="L327">
        <v>1407.2000763379101</v>
      </c>
      <c r="M327">
        <v>1616.76787081726</v>
      </c>
      <c r="N327">
        <v>1.1489253717387</v>
      </c>
      <c r="O327">
        <v>0.20028509100481401</v>
      </c>
      <c r="P327">
        <v>6.7149054086818602E-3</v>
      </c>
      <c r="Q327">
        <v>2.21712845753162E-2</v>
      </c>
      <c r="R327" s="44">
        <v>1602.8978716796601</v>
      </c>
      <c r="S327" s="44">
        <v>1490.7951039447601</v>
      </c>
      <c r="T327" s="44">
        <v>1715.0006394145701</v>
      </c>
      <c r="U327" s="44">
        <v>1.1503932598628399</v>
      </c>
      <c r="V327" s="44">
        <v>0.20212712818562001</v>
      </c>
      <c r="W327" s="44">
        <v>8.3290456019924908E-3</v>
      </c>
      <c r="X327" s="44">
        <v>2.5820041366176699E-2</v>
      </c>
    </row>
    <row r="328" spans="1:24">
      <c r="A328" t="s">
        <v>873</v>
      </c>
      <c r="B328" t="s">
        <v>874</v>
      </c>
      <c r="C328" s="10" t="s">
        <v>875</v>
      </c>
      <c r="D328" s="44">
        <v>1726.0579796736099</v>
      </c>
      <c r="E328" s="44">
        <v>1725.5546099985199</v>
      </c>
      <c r="F328" s="44">
        <v>1726.5613493486901</v>
      </c>
      <c r="G328" s="44">
        <v>1.00058342943442</v>
      </c>
      <c r="H328" s="44">
        <v>8.4146530778985199E-4</v>
      </c>
      <c r="I328" s="44">
        <v>0.93226361291688598</v>
      </c>
      <c r="J328" s="44">
        <v>0.98299904763345103</v>
      </c>
      <c r="K328">
        <v>1978.6967602178099</v>
      </c>
      <c r="L328">
        <v>1876.4206980577901</v>
      </c>
      <c r="M328">
        <v>2080.9728223778202</v>
      </c>
      <c r="N328">
        <v>1.1090118673982601</v>
      </c>
      <c r="O328">
        <v>0.149274803682686</v>
      </c>
      <c r="P328">
        <v>4.7880294725871103E-2</v>
      </c>
      <c r="Q328">
        <v>0.11273082049382301</v>
      </c>
      <c r="R328" s="44">
        <v>2025.3182092199299</v>
      </c>
      <c r="S328" s="44">
        <v>1987.9493190337801</v>
      </c>
      <c r="T328" s="44">
        <v>2062.6870994060801</v>
      </c>
      <c r="U328" s="44">
        <v>1.0375954153643301</v>
      </c>
      <c r="V328" s="44">
        <v>5.3244010140025499E-2</v>
      </c>
      <c r="W328" s="44">
        <v>0.61223271492317199</v>
      </c>
      <c r="X328" s="44">
        <v>0.74623384649875502</v>
      </c>
    </row>
    <row r="329" spans="1:24">
      <c r="A329" t="s">
        <v>876</v>
      </c>
      <c r="B329" t="s">
        <v>877</v>
      </c>
      <c r="C329" s="10" t="s">
        <v>878</v>
      </c>
      <c r="D329" s="44">
        <v>2050.1422084992701</v>
      </c>
      <c r="E329" s="44">
        <v>2129.4668954164499</v>
      </c>
      <c r="F329" s="44">
        <v>1970.81752158209</v>
      </c>
      <c r="G329" s="44">
        <v>0.92549807927240102</v>
      </c>
      <c r="H329" s="44">
        <v>-0.111698098878015</v>
      </c>
      <c r="I329" s="44">
        <v>4.5599955495894198E-2</v>
      </c>
      <c r="J329" s="44">
        <v>0.17309370861706799</v>
      </c>
      <c r="K329">
        <v>2160.0670058001301</v>
      </c>
      <c r="L329">
        <v>2315.5278841100298</v>
      </c>
      <c r="M329">
        <v>2004.6061274902199</v>
      </c>
      <c r="N329">
        <v>0.86572316457363196</v>
      </c>
      <c r="O329">
        <v>-0.20802233199888001</v>
      </c>
      <c r="P329">
        <v>1.7293094891618399E-2</v>
      </c>
      <c r="Q329">
        <v>4.9032250759771599E-2</v>
      </c>
      <c r="R329" s="44">
        <v>2254.5208334693898</v>
      </c>
      <c r="S329" s="44">
        <v>2453.1119481584101</v>
      </c>
      <c r="T329" s="44">
        <v>2055.92971878037</v>
      </c>
      <c r="U329" s="44">
        <v>0.83809045906926405</v>
      </c>
      <c r="V329" s="44">
        <v>-0.25482212565560702</v>
      </c>
      <c r="W329" s="44">
        <v>8.6809176457297403E-3</v>
      </c>
      <c r="X329" s="44">
        <v>2.6732627187181002E-2</v>
      </c>
    </row>
    <row r="330" spans="1:24">
      <c r="A330" t="s">
        <v>879</v>
      </c>
      <c r="B330" t="s">
        <v>880</v>
      </c>
      <c r="C330" s="10" t="s">
        <v>881</v>
      </c>
      <c r="D330" s="44">
        <v>1138.70894241726</v>
      </c>
      <c r="E330" s="44">
        <v>1156.6167482803601</v>
      </c>
      <c r="F330" s="44">
        <v>1120.8011365541699</v>
      </c>
      <c r="G330" s="44">
        <v>0.96903415778869995</v>
      </c>
      <c r="H330" s="44">
        <v>-4.5380574341097601E-2</v>
      </c>
      <c r="I330" s="44">
        <v>0.44109428931515998</v>
      </c>
      <c r="J330" s="44">
        <v>0.74585034375108805</v>
      </c>
      <c r="K330">
        <v>1344.1563591018</v>
      </c>
      <c r="L330">
        <v>1257.8845952270599</v>
      </c>
      <c r="M330">
        <v>1430.4281229765299</v>
      </c>
      <c r="N330">
        <v>1.13716960077592</v>
      </c>
      <c r="O330">
        <v>0.18544743800424199</v>
      </c>
      <c r="P330">
        <v>1.8376126328748701E-2</v>
      </c>
      <c r="Q330">
        <v>5.1320713170379402E-2</v>
      </c>
      <c r="R330" s="44">
        <v>1425.9001609102199</v>
      </c>
      <c r="S330" s="44">
        <v>1332.5019350684199</v>
      </c>
      <c r="T330" s="44">
        <v>1519.2983867520099</v>
      </c>
      <c r="U330" s="44">
        <v>1.1401847507816201</v>
      </c>
      <c r="V330" s="44">
        <v>0.18926761161882599</v>
      </c>
      <c r="W330" s="44">
        <v>1.2976436064292701E-2</v>
      </c>
      <c r="X330" s="44">
        <v>3.8069670472530598E-2</v>
      </c>
    </row>
    <row r="331" spans="1:24">
      <c r="A331" t="s">
        <v>882</v>
      </c>
      <c r="B331" t="s">
        <v>883</v>
      </c>
      <c r="C331" s="10" t="s">
        <v>884</v>
      </c>
      <c r="D331" s="44">
        <v>392.45882893638498</v>
      </c>
      <c r="E331" s="44">
        <v>396.72749395798098</v>
      </c>
      <c r="F331" s="44">
        <v>388.190163914788</v>
      </c>
      <c r="G331" s="44">
        <v>0.97848061913224105</v>
      </c>
      <c r="H331" s="44">
        <v>-3.1384819363552897E-2</v>
      </c>
      <c r="I331" s="44">
        <v>0.60046780810379896</v>
      </c>
      <c r="J331" s="44">
        <v>0.86445055965407602</v>
      </c>
      <c r="K331">
        <v>396.895789161989</v>
      </c>
      <c r="L331">
        <v>431.44430208220598</v>
      </c>
      <c r="M331">
        <v>362.34727624177202</v>
      </c>
      <c r="N331">
        <v>0.83984717029066502</v>
      </c>
      <c r="O331">
        <v>-0.25180127500058003</v>
      </c>
      <c r="P331">
        <v>1.24953372844316E-2</v>
      </c>
      <c r="Q331">
        <v>3.7126721004860697E-2</v>
      </c>
      <c r="R331" s="44">
        <v>415.78690008628001</v>
      </c>
      <c r="S331" s="44">
        <v>457.04330307864598</v>
      </c>
      <c r="T331" s="44">
        <v>374.53049709391303</v>
      </c>
      <c r="U331" s="44">
        <v>0.81946392075121399</v>
      </c>
      <c r="V331" s="44">
        <v>-0.28724766295023202</v>
      </c>
      <c r="W331" s="44">
        <v>8.1869486193554292E-3</v>
      </c>
      <c r="X331" s="44">
        <v>2.5464422127092198E-2</v>
      </c>
    </row>
    <row r="332" spans="1:24">
      <c r="A332" t="s">
        <v>885</v>
      </c>
      <c r="B332" t="s">
        <v>886</v>
      </c>
      <c r="C332" s="10" t="s">
        <v>886</v>
      </c>
      <c r="D332" s="44">
        <v>23.388384568514802</v>
      </c>
      <c r="E332" s="44">
        <v>26.385367254803199</v>
      </c>
      <c r="F332" s="44">
        <v>20.3914018822264</v>
      </c>
      <c r="G332" s="44">
        <v>0.77282994340411504</v>
      </c>
      <c r="H332" s="44">
        <v>-0.37177710220987997</v>
      </c>
      <c r="I332" s="44">
        <v>0.229361636786135</v>
      </c>
      <c r="J332" s="44">
        <v>0.51152595254461797</v>
      </c>
      <c r="K332">
        <v>23.2643391205205</v>
      </c>
      <c r="L332">
        <v>28.698051503526301</v>
      </c>
      <c r="M332">
        <v>17.830626737514599</v>
      </c>
      <c r="N332">
        <v>0.62131837540690504</v>
      </c>
      <c r="O332">
        <v>-0.68659537246614999</v>
      </c>
      <c r="P332">
        <v>5.7596695405029402E-2</v>
      </c>
      <c r="Q332">
        <v>0.13258645229375601</v>
      </c>
      <c r="R332" s="44">
        <v>26.735684282902898</v>
      </c>
      <c r="S332" s="44">
        <v>30.405637582578201</v>
      </c>
      <c r="T332" s="44">
        <v>23.0657309832275</v>
      </c>
      <c r="U332" s="44">
        <v>0.75860047073782499</v>
      </c>
      <c r="V332" s="44">
        <v>-0.39858782801277098</v>
      </c>
      <c r="W332" s="44">
        <v>0.27786829876436098</v>
      </c>
      <c r="X332" s="44">
        <v>0.42586878617545998</v>
      </c>
    </row>
    <row r="333" spans="1:24">
      <c r="A333" t="s">
        <v>887</v>
      </c>
      <c r="B333" t="s">
        <v>888</v>
      </c>
      <c r="C333" s="10" t="s">
        <v>889</v>
      </c>
      <c r="D333" s="44">
        <v>465.10633066186301</v>
      </c>
      <c r="E333" s="44">
        <v>446.974451971907</v>
      </c>
      <c r="F333" s="44">
        <v>483.23820935181902</v>
      </c>
      <c r="G333" s="44">
        <v>1.0811316110348801</v>
      </c>
      <c r="H333" s="44">
        <v>0.112542159547798</v>
      </c>
      <c r="I333" s="44">
        <v>0.191161844377817</v>
      </c>
      <c r="J333" s="44">
        <v>0.47070634363473601</v>
      </c>
      <c r="K333">
        <v>542.57357062355004</v>
      </c>
      <c r="L333">
        <v>486.02433256128802</v>
      </c>
      <c r="M333">
        <v>599.12280868581104</v>
      </c>
      <c r="N333">
        <v>1.2327012631826699</v>
      </c>
      <c r="O333">
        <v>0.30182321470914802</v>
      </c>
      <c r="P333">
        <v>3.0670916544428E-3</v>
      </c>
      <c r="Q333">
        <v>1.1595102596064199E-2</v>
      </c>
      <c r="R333" s="44">
        <v>565.87750894834801</v>
      </c>
      <c r="S333" s="44">
        <v>514.87338391366097</v>
      </c>
      <c r="T333" s="44">
        <v>616.88163398303402</v>
      </c>
      <c r="U333" s="44">
        <v>1.19812298179795</v>
      </c>
      <c r="V333" s="44">
        <v>0.26077600171915499</v>
      </c>
      <c r="W333" s="44">
        <v>7.9861999651288495E-3</v>
      </c>
      <c r="X333" s="44">
        <v>2.5007292820100401E-2</v>
      </c>
    </row>
    <row r="334" spans="1:24">
      <c r="A334" t="s">
        <v>890</v>
      </c>
      <c r="B334" t="s">
        <v>891</v>
      </c>
      <c r="C334" s="10" t="s">
        <v>892</v>
      </c>
      <c r="D334" s="44">
        <v>710.56989162846901</v>
      </c>
      <c r="E334" s="44">
        <v>713.25185343759495</v>
      </c>
      <c r="F334" s="44">
        <v>707.88792981934296</v>
      </c>
      <c r="G334" s="44">
        <v>0.99247962190017502</v>
      </c>
      <c r="H334" s="44">
        <v>-1.0890614481015699E-2</v>
      </c>
      <c r="I334" s="44">
        <v>0.93633512509067895</v>
      </c>
      <c r="J334" s="44">
        <v>0.98505844607955995</v>
      </c>
      <c r="K334">
        <v>734.46090902980495</v>
      </c>
      <c r="L334">
        <v>775.79626170635504</v>
      </c>
      <c r="M334">
        <v>693.125556353256</v>
      </c>
      <c r="N334">
        <v>0.89343760799869498</v>
      </c>
      <c r="O334">
        <v>-0.162561110750708</v>
      </c>
      <c r="P334">
        <v>7.3967100576374595E-2</v>
      </c>
      <c r="Q334">
        <v>0.16223915928308599</v>
      </c>
      <c r="R334" s="44">
        <v>787.85548778430302</v>
      </c>
      <c r="S334" s="44">
        <v>821.79639868009701</v>
      </c>
      <c r="T334" s="44">
        <v>753.91457688850801</v>
      </c>
      <c r="U334" s="44">
        <v>0.91739824864088504</v>
      </c>
      <c r="V334" s="44">
        <v>-0.124379941641809</v>
      </c>
      <c r="W334" s="44">
        <v>0.204643656471694</v>
      </c>
      <c r="X334" s="44">
        <v>0.340462612734661</v>
      </c>
    </row>
    <row r="335" spans="1:24">
      <c r="A335" t="s">
        <v>893</v>
      </c>
      <c r="B335" t="s">
        <v>894</v>
      </c>
      <c r="C335" s="10" t="s">
        <v>895</v>
      </c>
      <c r="D335" s="44">
        <v>611.70767489398997</v>
      </c>
      <c r="E335" s="44">
        <v>623.86259998237699</v>
      </c>
      <c r="F335" s="44">
        <v>599.55274980560205</v>
      </c>
      <c r="G335" s="44">
        <v>0.96103332660515095</v>
      </c>
      <c r="H335" s="44">
        <v>-5.7341633405181398E-2</v>
      </c>
      <c r="I335" s="44">
        <v>0.43976329251285801</v>
      </c>
      <c r="J335" s="44">
        <v>0.74585034375108805</v>
      </c>
      <c r="K335">
        <v>666.36856029140301</v>
      </c>
      <c r="L335">
        <v>678.53877272260604</v>
      </c>
      <c r="M335">
        <v>654.19834786019999</v>
      </c>
      <c r="N335">
        <v>0.96412817389234695</v>
      </c>
      <c r="O335">
        <v>-5.2703139773721798E-2</v>
      </c>
      <c r="P335">
        <v>0.60070956612184101</v>
      </c>
      <c r="Q335">
        <v>0.73027437450106203</v>
      </c>
      <c r="R335" s="44">
        <v>689.01939832230903</v>
      </c>
      <c r="S335" s="44">
        <v>718.789001984788</v>
      </c>
      <c r="T335" s="44">
        <v>659.24979465982904</v>
      </c>
      <c r="U335" s="44">
        <v>0.91716733678373796</v>
      </c>
      <c r="V335" s="44">
        <v>-0.124743117966051</v>
      </c>
      <c r="W335" s="44">
        <v>0.26569248306529603</v>
      </c>
      <c r="X335" s="44">
        <v>0.41182334875120902</v>
      </c>
    </row>
    <row r="336" spans="1:24">
      <c r="A336" t="s">
        <v>896</v>
      </c>
      <c r="B336" t="s">
        <v>897</v>
      </c>
      <c r="C336" s="10" t="s">
        <v>898</v>
      </c>
      <c r="D336" s="44">
        <v>1296.26965090556</v>
      </c>
      <c r="E336" s="44">
        <v>1334.9615252232099</v>
      </c>
      <c r="F336" s="44">
        <v>1257.57777658792</v>
      </c>
      <c r="G336" s="44">
        <v>0.94203297460400404</v>
      </c>
      <c r="H336" s="44">
        <v>-8.6150534555609601E-2</v>
      </c>
      <c r="I336" s="44">
        <v>0.166332163958715</v>
      </c>
      <c r="J336" s="44">
        <v>0.434519417083161</v>
      </c>
      <c r="K336">
        <v>1386.9710227206001</v>
      </c>
      <c r="L336">
        <v>1451.92695525607</v>
      </c>
      <c r="M336">
        <v>1322.01509018513</v>
      </c>
      <c r="N336">
        <v>0.91052451736593698</v>
      </c>
      <c r="O336">
        <v>-0.13523023023215999</v>
      </c>
      <c r="P336">
        <v>8.4198733150769006E-2</v>
      </c>
      <c r="Q336">
        <v>0.17959821520691499</v>
      </c>
      <c r="R336" s="44">
        <v>1498.8308559417901</v>
      </c>
      <c r="S336" s="44">
        <v>1538.09443473803</v>
      </c>
      <c r="T336" s="44">
        <v>1459.56727714556</v>
      </c>
      <c r="U336" s="44">
        <v>0.94894516499187198</v>
      </c>
      <c r="V336" s="44">
        <v>-7.5603371687289395E-2</v>
      </c>
      <c r="W336" s="44">
        <v>0.39335997881206097</v>
      </c>
      <c r="X336" s="44">
        <v>0.55344142253436701</v>
      </c>
    </row>
    <row r="337" spans="1:24">
      <c r="A337" t="s">
        <v>899</v>
      </c>
      <c r="B337" t="s">
        <v>900</v>
      </c>
      <c r="C337" s="10" t="s">
        <v>901</v>
      </c>
      <c r="D337" s="44">
        <v>3303.24195273531</v>
      </c>
      <c r="E337" s="44">
        <v>3511.20187850003</v>
      </c>
      <c r="F337" s="44">
        <v>3095.2820269705799</v>
      </c>
      <c r="G337" s="44">
        <v>0.88154487667706205</v>
      </c>
      <c r="H337" s="44">
        <v>-0.18189408040545499</v>
      </c>
      <c r="I337" s="44">
        <v>1.92166224504885E-4</v>
      </c>
      <c r="J337" s="44">
        <v>2.09034918705258E-3</v>
      </c>
      <c r="K337">
        <v>3566.6806229509998</v>
      </c>
      <c r="L337">
        <v>3818.6049549637701</v>
      </c>
      <c r="M337">
        <v>3314.75629093822</v>
      </c>
      <c r="N337">
        <v>0.86805425804243097</v>
      </c>
      <c r="O337">
        <v>-0.204142873228782</v>
      </c>
      <c r="P337">
        <v>2.51319501070501E-3</v>
      </c>
      <c r="Q337">
        <v>9.7793780751282908E-3</v>
      </c>
      <c r="R337" s="44">
        <v>3733.40581150352</v>
      </c>
      <c r="S337" s="44">
        <v>4045.2918376955299</v>
      </c>
      <c r="T337" s="44">
        <v>3421.5197853115201</v>
      </c>
      <c r="U337" s="44">
        <v>0.84580295380138704</v>
      </c>
      <c r="V337" s="44">
        <v>-0.24160649618159399</v>
      </c>
      <c r="W337" s="44">
        <v>3.7906425161224599E-4</v>
      </c>
      <c r="X337" s="44">
        <v>1.7804533030272201E-3</v>
      </c>
    </row>
    <row r="338" spans="1:24">
      <c r="A338" t="s">
        <v>902</v>
      </c>
      <c r="B338" t="s">
        <v>903</v>
      </c>
      <c r="C338" s="10" t="s">
        <v>904</v>
      </c>
      <c r="D338" s="44">
        <v>2984.6958493464799</v>
      </c>
      <c r="E338" s="44">
        <v>3117.2765479823602</v>
      </c>
      <c r="F338" s="44">
        <v>2852.1151507106001</v>
      </c>
      <c r="G338" s="44">
        <v>0.91493812204650804</v>
      </c>
      <c r="H338" s="44">
        <v>-0.12825391874238601</v>
      </c>
      <c r="I338" s="44">
        <v>1.26972741642406E-2</v>
      </c>
      <c r="J338" s="44">
        <v>6.5602583181909799E-2</v>
      </c>
      <c r="K338">
        <v>3208.1991258908201</v>
      </c>
      <c r="L338">
        <v>3390.1991081941501</v>
      </c>
      <c r="M338">
        <v>3026.1991435874902</v>
      </c>
      <c r="N338">
        <v>0.89263168534058401</v>
      </c>
      <c r="O338">
        <v>-0.16386307669955899</v>
      </c>
      <c r="P338">
        <v>1.9444967108736399E-2</v>
      </c>
      <c r="Q338">
        <v>5.3344600032816603E-2</v>
      </c>
      <c r="R338" s="44">
        <v>3422.4497524304402</v>
      </c>
      <c r="S338" s="44">
        <v>3591.3885058402798</v>
      </c>
      <c r="T338" s="44">
        <v>3253.5109990206001</v>
      </c>
      <c r="U338" s="44">
        <v>0.90592009016283503</v>
      </c>
      <c r="V338" s="44">
        <v>-0.14254429694502099</v>
      </c>
      <c r="W338" s="44">
        <v>3.4948570027555602E-2</v>
      </c>
      <c r="X338" s="44">
        <v>8.5084214988551704E-2</v>
      </c>
    </row>
    <row r="339" spans="1:24">
      <c r="A339" t="s">
        <v>905</v>
      </c>
      <c r="B339" t="s">
        <v>906</v>
      </c>
      <c r="C339" s="10" t="s">
        <v>906</v>
      </c>
      <c r="D339" s="44">
        <v>242.331914734175</v>
      </c>
      <c r="E339" s="44">
        <v>231.56370259517999</v>
      </c>
      <c r="F339" s="44">
        <v>253.10012687317101</v>
      </c>
      <c r="G339" s="44">
        <v>1.09300431819248</v>
      </c>
      <c r="H339" s="44">
        <v>0.12829910075599399</v>
      </c>
      <c r="I339" s="44">
        <v>0.227519893800539</v>
      </c>
      <c r="J339" s="44">
        <v>0.51149817601201197</v>
      </c>
      <c r="K339">
        <v>254.48621011828399</v>
      </c>
      <c r="L339">
        <v>251.811838882096</v>
      </c>
      <c r="M339">
        <v>257.16058135447298</v>
      </c>
      <c r="N339">
        <v>1.0212410286034299</v>
      </c>
      <c r="O339">
        <v>3.03234046415169E-2</v>
      </c>
      <c r="P339">
        <v>0.83830170750406297</v>
      </c>
      <c r="Q339">
        <v>0.903384227090126</v>
      </c>
      <c r="R339" s="44">
        <v>265.016950550285</v>
      </c>
      <c r="S339" s="44">
        <v>266.75716529156199</v>
      </c>
      <c r="T339" s="44">
        <v>263.27673580900802</v>
      </c>
      <c r="U339" s="44">
        <v>0.98695281726078399</v>
      </c>
      <c r="V339" s="44">
        <v>-1.89469787274297E-2</v>
      </c>
      <c r="W339" s="44">
        <v>0.88436548104682899</v>
      </c>
      <c r="X339" s="44">
        <v>0.93674247992431803</v>
      </c>
    </row>
    <row r="340" spans="1:24">
      <c r="A340" t="s">
        <v>907</v>
      </c>
      <c r="B340" t="s">
        <v>908</v>
      </c>
      <c r="C340" s="10" t="s">
        <v>909</v>
      </c>
      <c r="D340" s="44">
        <v>728.87549932772799</v>
      </c>
      <c r="E340" s="44">
        <v>682.19178316340299</v>
      </c>
      <c r="F340" s="44">
        <v>775.55921549205198</v>
      </c>
      <c r="G340" s="44">
        <v>1.13686390635738</v>
      </c>
      <c r="H340" s="44">
        <v>0.18505955996909099</v>
      </c>
      <c r="I340" s="44">
        <v>1.5995709813733199E-2</v>
      </c>
      <c r="J340" s="44">
        <v>7.7884869773674606E-2</v>
      </c>
      <c r="K340">
        <v>739.61834447074295</v>
      </c>
      <c r="L340">
        <v>741.92488773483603</v>
      </c>
      <c r="M340">
        <v>737.31180120664897</v>
      </c>
      <c r="N340">
        <v>0.99378227283590403</v>
      </c>
      <c r="O340">
        <v>-8.9982876741557093E-3</v>
      </c>
      <c r="P340">
        <v>0.89137147277113005</v>
      </c>
      <c r="Q340">
        <v>0.94070143852261001</v>
      </c>
      <c r="R340" s="44">
        <v>744.25195802221197</v>
      </c>
      <c r="S340" s="44">
        <v>785.955268917588</v>
      </c>
      <c r="T340" s="44">
        <v>702.54864712683502</v>
      </c>
      <c r="U340" s="44">
        <v>0.89387866575966801</v>
      </c>
      <c r="V340" s="44">
        <v>-0.16184908024244299</v>
      </c>
      <c r="W340" s="44">
        <v>6.8872724710445296E-2</v>
      </c>
      <c r="X340" s="44">
        <v>0.15178112317704801</v>
      </c>
    </row>
    <row r="341" spans="1:24">
      <c r="A341" t="s">
        <v>910</v>
      </c>
      <c r="B341" t="s">
        <v>911</v>
      </c>
      <c r="C341" s="10" t="s">
        <v>912</v>
      </c>
      <c r="D341" s="44">
        <v>66.795508195491706</v>
      </c>
      <c r="E341" s="44">
        <v>72.027863297717701</v>
      </c>
      <c r="F341" s="44">
        <v>61.563153093265697</v>
      </c>
      <c r="G341" s="44">
        <v>0.85471302735724097</v>
      </c>
      <c r="H341" s="44">
        <v>-0.22648798308071999</v>
      </c>
      <c r="I341" s="44">
        <v>0.34853292162932797</v>
      </c>
      <c r="J341" s="44">
        <v>0.65747589678554796</v>
      </c>
      <c r="K341">
        <v>83.417004900384896</v>
      </c>
      <c r="L341">
        <v>78.314113821202298</v>
      </c>
      <c r="M341">
        <v>88.519895979567494</v>
      </c>
      <c r="N341">
        <v>1.13031855511595</v>
      </c>
      <c r="O341">
        <v>0.17672942141838499</v>
      </c>
      <c r="P341">
        <v>0.36976288333002999</v>
      </c>
      <c r="Q341">
        <v>0.51867191779325506</v>
      </c>
      <c r="R341" s="44">
        <v>88.0101174443773</v>
      </c>
      <c r="S341" s="44">
        <v>82.960331712889996</v>
      </c>
      <c r="T341" s="44">
        <v>93.059903175864605</v>
      </c>
      <c r="U341" s="44">
        <v>1.1217397671206</v>
      </c>
      <c r="V341" s="44">
        <v>0.165738023335225</v>
      </c>
      <c r="W341" s="44">
        <v>0.454963547543768</v>
      </c>
      <c r="X341" s="44">
        <v>0.60967737639150499</v>
      </c>
    </row>
    <row r="342" spans="1:24">
      <c r="A342" t="s">
        <v>913</v>
      </c>
      <c r="B342" t="s">
        <v>914</v>
      </c>
      <c r="C342" s="10" t="s">
        <v>914</v>
      </c>
      <c r="D342" s="44">
        <v>395.67899038284901</v>
      </c>
      <c r="E342" s="44">
        <v>381.10335255269899</v>
      </c>
      <c r="F342" s="44">
        <v>410.254628212998</v>
      </c>
      <c r="G342" s="44">
        <v>1.07649178487945</v>
      </c>
      <c r="H342" s="44">
        <v>0.106337309789494</v>
      </c>
      <c r="I342" s="44">
        <v>0.33150203692203201</v>
      </c>
      <c r="J342" s="44">
        <v>0.640539287540559</v>
      </c>
      <c r="K342">
        <v>467.24394012165499</v>
      </c>
      <c r="L342">
        <v>414.40346995893702</v>
      </c>
      <c r="M342">
        <v>520.08441028437403</v>
      </c>
      <c r="N342">
        <v>1.2550194387511</v>
      </c>
      <c r="O342">
        <v>0.32770970997097099</v>
      </c>
      <c r="P342">
        <v>6.1962329356413997E-3</v>
      </c>
      <c r="Q342">
        <v>2.07175275520067E-2</v>
      </c>
      <c r="R342" s="44">
        <v>501.367867280246</v>
      </c>
      <c r="S342" s="44">
        <v>439.00286623292902</v>
      </c>
      <c r="T342" s="44">
        <v>563.73286832756196</v>
      </c>
      <c r="U342" s="44">
        <v>1.28412115657681</v>
      </c>
      <c r="V342" s="44">
        <v>0.36078132687336101</v>
      </c>
      <c r="W342" s="44">
        <v>2.0473900110410101E-2</v>
      </c>
      <c r="X342" s="44">
        <v>5.5512323914523001E-2</v>
      </c>
    </row>
    <row r="343" spans="1:24">
      <c r="A343" t="s">
        <v>915</v>
      </c>
      <c r="B343" t="s">
        <v>916</v>
      </c>
      <c r="C343" s="10" t="s">
        <v>916</v>
      </c>
      <c r="D343" s="44">
        <v>222.37856202229401</v>
      </c>
      <c r="E343" s="44">
        <v>206.35110725553099</v>
      </c>
      <c r="F343" s="44">
        <v>238.40601678905699</v>
      </c>
      <c r="G343" s="44">
        <v>1.1553415921041399</v>
      </c>
      <c r="H343" s="44">
        <v>0.20831946668382201</v>
      </c>
      <c r="I343" s="44">
        <v>7.6555335756412005E-2</v>
      </c>
      <c r="J343" s="44">
        <v>0.25795819657051899</v>
      </c>
      <c r="K343">
        <v>254.009644870464</v>
      </c>
      <c r="L343">
        <v>224.439185651972</v>
      </c>
      <c r="M343">
        <v>283.58010408895598</v>
      </c>
      <c r="N343">
        <v>1.2635053155498901</v>
      </c>
      <c r="O343">
        <v>0.337431733694118</v>
      </c>
      <c r="P343">
        <v>3.7457833892256499E-3</v>
      </c>
      <c r="Q343">
        <v>1.37148761888971E-2</v>
      </c>
      <c r="R343" s="44">
        <v>268.72681441195198</v>
      </c>
      <c r="S343" s="44">
        <v>237.75965528469899</v>
      </c>
      <c r="T343" s="44">
        <v>299.69397353920402</v>
      </c>
      <c r="U343" s="44">
        <v>1.26049128553936</v>
      </c>
      <c r="V343" s="44">
        <v>0.333986144096799</v>
      </c>
      <c r="W343" s="44">
        <v>5.5565528387442999E-3</v>
      </c>
      <c r="X343" s="44">
        <v>1.83248019150078E-2</v>
      </c>
    </row>
    <row r="344" spans="1:24">
      <c r="A344" t="s">
        <v>917</v>
      </c>
      <c r="B344" t="s">
        <v>918</v>
      </c>
      <c r="C344" s="10" t="s">
        <v>918</v>
      </c>
      <c r="D344" s="44">
        <v>365.89415904512498</v>
      </c>
      <c r="E344" s="44">
        <v>376.057976253579</v>
      </c>
      <c r="F344" s="44">
        <v>355.73034183666999</v>
      </c>
      <c r="G344" s="44">
        <v>0.94594547729203604</v>
      </c>
      <c r="H344" s="44">
        <v>-8.0171063444526902E-2</v>
      </c>
      <c r="I344" s="44">
        <v>0.399619409450094</v>
      </c>
      <c r="J344" s="44">
        <v>0.70789723959730899</v>
      </c>
      <c r="K344">
        <v>383.58535459500501</v>
      </c>
      <c r="L344">
        <v>408.98044613028799</v>
      </c>
      <c r="M344">
        <v>358.19026305972301</v>
      </c>
      <c r="N344">
        <v>0.87581268603148599</v>
      </c>
      <c r="O344">
        <v>-0.19130574769766401</v>
      </c>
      <c r="P344">
        <v>6.4222503237768402E-2</v>
      </c>
      <c r="Q344">
        <v>0.145637342096266</v>
      </c>
      <c r="R344" s="44">
        <v>415.325058243797</v>
      </c>
      <c r="S344" s="44">
        <v>433.252144693069</v>
      </c>
      <c r="T344" s="44">
        <v>397.39797179452398</v>
      </c>
      <c r="U344" s="44">
        <v>0.91724409598954004</v>
      </c>
      <c r="V344" s="44">
        <v>-0.124622381555844</v>
      </c>
      <c r="W344" s="44">
        <v>0.23326113759787501</v>
      </c>
      <c r="X344" s="44">
        <v>0.37337841302241598</v>
      </c>
    </row>
    <row r="345" spans="1:24">
      <c r="A345" t="s">
        <v>919</v>
      </c>
      <c r="B345" t="s">
        <v>920</v>
      </c>
      <c r="C345" s="10" t="s">
        <v>920</v>
      </c>
      <c r="D345" s="44">
        <v>223.532329899161</v>
      </c>
      <c r="E345" s="44">
        <v>223.926991896543</v>
      </c>
      <c r="F345" s="44">
        <v>223.137667901779</v>
      </c>
      <c r="G345" s="44">
        <v>0.99647508329353895</v>
      </c>
      <c r="H345" s="44">
        <v>-5.0943637400084098E-3</v>
      </c>
      <c r="I345" s="44">
        <v>0.96600009564034195</v>
      </c>
      <c r="J345" s="44">
        <v>0.99613775026307005</v>
      </c>
      <c r="K345">
        <v>234.12602804725401</v>
      </c>
      <c r="L345">
        <v>243.535726464622</v>
      </c>
      <c r="M345">
        <v>224.71632962988599</v>
      </c>
      <c r="N345">
        <v>0.92272428728246803</v>
      </c>
      <c r="O345">
        <v>-0.116028464125415</v>
      </c>
      <c r="P345">
        <v>0.37379118392739802</v>
      </c>
      <c r="Q345">
        <v>0.52249972208436202</v>
      </c>
      <c r="R345" s="44">
        <v>251.091096599108</v>
      </c>
      <c r="S345" s="44">
        <v>257.96830253332399</v>
      </c>
      <c r="T345" s="44">
        <v>244.21389066489201</v>
      </c>
      <c r="U345" s="44">
        <v>0.946681775499706</v>
      </c>
      <c r="V345" s="44">
        <v>-7.90485457117375E-2</v>
      </c>
      <c r="W345" s="44">
        <v>0.58782324789313101</v>
      </c>
      <c r="X345" s="44">
        <v>0.72890082738748196</v>
      </c>
    </row>
    <row r="346" spans="1:24">
      <c r="A346" t="s">
        <v>921</v>
      </c>
      <c r="B346" t="s">
        <v>922</v>
      </c>
      <c r="C346" s="10" t="s">
        <v>922</v>
      </c>
      <c r="D346" s="44">
        <v>70.154320045999199</v>
      </c>
      <c r="E346" s="44">
        <v>71.664143176349498</v>
      </c>
      <c r="F346" s="44">
        <v>68.644496915648901</v>
      </c>
      <c r="G346" s="44">
        <v>0.95786391733910903</v>
      </c>
      <c r="H346" s="44">
        <v>-6.2107386447044798E-2</v>
      </c>
      <c r="I346" s="44">
        <v>0.84729840892505304</v>
      </c>
      <c r="J346" s="44">
        <v>0.964975686192724</v>
      </c>
      <c r="K346">
        <v>84.368811650978003</v>
      </c>
      <c r="L346">
        <v>77.949439035191205</v>
      </c>
      <c r="M346">
        <v>90.788184266764901</v>
      </c>
      <c r="N346">
        <v>1.1647060631927999</v>
      </c>
      <c r="O346">
        <v>0.21996590794416901</v>
      </c>
      <c r="P346">
        <v>0.205583631255225</v>
      </c>
      <c r="Q346">
        <v>0.34020067093836198</v>
      </c>
      <c r="R346" s="44">
        <v>77.939938182029707</v>
      </c>
      <c r="S346" s="44">
        <v>82.563841899215703</v>
      </c>
      <c r="T346" s="44">
        <v>73.316034464843696</v>
      </c>
      <c r="U346" s="44">
        <v>0.88799204080569905</v>
      </c>
      <c r="V346" s="44">
        <v>-0.171381349327305</v>
      </c>
      <c r="W346" s="44">
        <v>0.50654446512014195</v>
      </c>
      <c r="X346" s="44">
        <v>0.66071017189583703</v>
      </c>
    </row>
    <row r="347" spans="1:24">
      <c r="A347" t="s">
        <v>923</v>
      </c>
      <c r="B347" t="s">
        <v>924</v>
      </c>
      <c r="C347" s="10" t="s">
        <v>924</v>
      </c>
      <c r="D347" s="44">
        <v>267.58397294122</v>
      </c>
      <c r="E347" s="44">
        <v>259.83978656518002</v>
      </c>
      <c r="F347" s="44">
        <v>275.328159317261</v>
      </c>
      <c r="G347" s="44">
        <v>1.05960739483672</v>
      </c>
      <c r="H347" s="44">
        <v>8.3529817201678194E-2</v>
      </c>
      <c r="I347" s="44">
        <v>0.48313902052881003</v>
      </c>
      <c r="J347" s="44">
        <v>0.77941238541034497</v>
      </c>
      <c r="K347">
        <v>265.39210179560502</v>
      </c>
      <c r="L347">
        <v>282.60264360052099</v>
      </c>
      <c r="M347">
        <v>248.18155999068799</v>
      </c>
      <c r="N347">
        <v>0.87819971118709705</v>
      </c>
      <c r="O347">
        <v>-0.18737903488090399</v>
      </c>
      <c r="P347">
        <v>0.20215666295281001</v>
      </c>
      <c r="Q347">
        <v>0.33572445811805901</v>
      </c>
      <c r="R347" s="44">
        <v>267.86580181303202</v>
      </c>
      <c r="S347" s="44">
        <v>299.36915262816598</v>
      </c>
      <c r="T347" s="44">
        <v>236.36245099789701</v>
      </c>
      <c r="U347" s="44">
        <v>0.789535090448925</v>
      </c>
      <c r="V347" s="44">
        <v>-0.34092470759648702</v>
      </c>
      <c r="W347" s="44">
        <v>8.8451760734276196E-3</v>
      </c>
      <c r="X347" s="44">
        <v>2.71485602253719E-2</v>
      </c>
    </row>
    <row r="348" spans="1:24">
      <c r="A348" t="s">
        <v>925</v>
      </c>
      <c r="B348" t="s">
        <v>926</v>
      </c>
      <c r="C348" s="10" t="s">
        <v>926</v>
      </c>
      <c r="D348" s="44">
        <v>306.96833247067298</v>
      </c>
      <c r="E348" s="44">
        <v>284.28516092615098</v>
      </c>
      <c r="F348" s="44">
        <v>329.65150401519497</v>
      </c>
      <c r="G348" s="44">
        <v>1.1595804119400701</v>
      </c>
      <c r="H348" s="44">
        <v>0.21360286818114199</v>
      </c>
      <c r="I348" s="44">
        <v>2.8601330882188299E-2</v>
      </c>
      <c r="J348" s="44">
        <v>0.12371738474621</v>
      </c>
      <c r="K348">
        <v>331.59916886017299</v>
      </c>
      <c r="L348">
        <v>309.23941878727999</v>
      </c>
      <c r="M348">
        <v>353.958918933066</v>
      </c>
      <c r="N348">
        <v>1.1446112540282201</v>
      </c>
      <c r="O348">
        <v>0.19485769691205099</v>
      </c>
      <c r="P348">
        <v>6.6335277629579706E-2</v>
      </c>
      <c r="Q348">
        <v>0.149737398532789</v>
      </c>
      <c r="R348" s="44">
        <v>366.444164729531</v>
      </c>
      <c r="S348" s="44">
        <v>327.58375106722599</v>
      </c>
      <c r="T348" s="44">
        <v>405.30457839183498</v>
      </c>
      <c r="U348" s="44">
        <v>1.23725483047131</v>
      </c>
      <c r="V348" s="44">
        <v>0.30714267476373203</v>
      </c>
      <c r="W348" s="44">
        <v>3.6893570972917301E-3</v>
      </c>
      <c r="X348" s="44">
        <v>1.2850569664724001E-2</v>
      </c>
    </row>
    <row r="349" spans="1:24">
      <c r="A349" t="s">
        <v>927</v>
      </c>
      <c r="B349" t="s">
        <v>928</v>
      </c>
      <c r="C349" s="10" t="s">
        <v>928</v>
      </c>
      <c r="D349" s="44">
        <v>537.56201448813704</v>
      </c>
      <c r="E349" s="44">
        <v>484.558145324554</v>
      </c>
      <c r="F349" s="44">
        <v>590.56588365172104</v>
      </c>
      <c r="G349" s="44">
        <v>1.21877196648126</v>
      </c>
      <c r="H349" s="44">
        <v>0.28542822144521701</v>
      </c>
      <c r="I349" s="44">
        <v>3.5368183609986198E-4</v>
      </c>
      <c r="J349" s="44">
        <v>3.4262927872174098E-3</v>
      </c>
      <c r="K349">
        <v>616.98849747680504</v>
      </c>
      <c r="L349">
        <v>526.99985857624597</v>
      </c>
      <c r="M349">
        <v>706.97713637736399</v>
      </c>
      <c r="N349">
        <v>1.34151295274983</v>
      </c>
      <c r="O349">
        <v>0.42386098436193598</v>
      </c>
      <c r="P349" s="9">
        <v>1.5907809598620099E-6</v>
      </c>
      <c r="Q349" s="9">
        <v>1.4943699925976401E-5</v>
      </c>
      <c r="R349" s="44">
        <v>645.34868145122698</v>
      </c>
      <c r="S349" s="44">
        <v>558.27548777503796</v>
      </c>
      <c r="T349" s="44">
        <v>732.421875127416</v>
      </c>
      <c r="U349" s="44">
        <v>1.31193629519079</v>
      </c>
      <c r="V349" s="44">
        <v>0.39169766748367701</v>
      </c>
      <c r="W349" s="45">
        <v>2.41543097773967E-5</v>
      </c>
      <c r="X349" s="44">
        <v>1.4975672061986E-4</v>
      </c>
    </row>
    <row r="350" spans="1:24">
      <c r="A350" t="s">
        <v>929</v>
      </c>
      <c r="B350" t="s">
        <v>930</v>
      </c>
      <c r="C350" s="10" t="s">
        <v>930</v>
      </c>
      <c r="D350" s="44">
        <v>662.211811637354</v>
      </c>
      <c r="E350" s="44">
        <v>631.068454430869</v>
      </c>
      <c r="F350" s="44">
        <v>693.35516884383901</v>
      </c>
      <c r="G350" s="44">
        <v>1.0987004087680801</v>
      </c>
      <c r="H350" s="44">
        <v>0.135798048973714</v>
      </c>
      <c r="I350" s="44">
        <v>6.8924646476375404E-2</v>
      </c>
      <c r="J350" s="44">
        <v>0.24097714745499699</v>
      </c>
      <c r="K350">
        <v>743.10231625738902</v>
      </c>
      <c r="L350">
        <v>686.22416028148598</v>
      </c>
      <c r="M350">
        <v>799.98047223329195</v>
      </c>
      <c r="N350">
        <v>1.1657713594711401</v>
      </c>
      <c r="O350">
        <v>0.22128486323628199</v>
      </c>
      <c r="P350">
        <v>1.01535768705684E-2</v>
      </c>
      <c r="Q350">
        <v>3.17940285846081E-2</v>
      </c>
      <c r="R350" s="44">
        <v>787.65337048926801</v>
      </c>
      <c r="S350" s="44">
        <v>726.94808134801303</v>
      </c>
      <c r="T350" s="44">
        <v>848.35865963052402</v>
      </c>
      <c r="U350" s="44">
        <v>1.1670140982522099</v>
      </c>
      <c r="V350" s="44">
        <v>0.22282198979906301</v>
      </c>
      <c r="W350" s="44">
        <v>1.39479965676442E-2</v>
      </c>
      <c r="X350" s="44">
        <v>4.0473683828871801E-2</v>
      </c>
    </row>
    <row r="351" spans="1:24">
      <c r="A351" t="s">
        <v>931</v>
      </c>
      <c r="B351" t="s">
        <v>932</v>
      </c>
      <c r="C351" s="10" t="s">
        <v>932</v>
      </c>
      <c r="D351" s="44">
        <v>339.68379420262499</v>
      </c>
      <c r="E351" s="44">
        <v>298.131374416764</v>
      </c>
      <c r="F351" s="44">
        <v>381.23621398848599</v>
      </c>
      <c r="G351" s="44">
        <v>1.2787524115309901</v>
      </c>
      <c r="H351" s="44">
        <v>0.35473696067482202</v>
      </c>
      <c r="I351" s="44">
        <v>3.2942705059733202E-4</v>
      </c>
      <c r="J351" s="44">
        <v>3.2592250750587098E-3</v>
      </c>
      <c r="K351">
        <v>397.637326988388</v>
      </c>
      <c r="L351">
        <v>324.25282516819601</v>
      </c>
      <c r="M351">
        <v>471.02182880857998</v>
      </c>
      <c r="N351">
        <v>1.4526375477661699</v>
      </c>
      <c r="O351">
        <v>0.53867477642490902</v>
      </c>
      <c r="P351" s="9">
        <v>6.8289956010951097E-6</v>
      </c>
      <c r="Q351" s="9">
        <v>5.5225790513204003E-5</v>
      </c>
      <c r="R351" s="44">
        <v>423.42629861787299</v>
      </c>
      <c r="S351" s="44">
        <v>343.48110357553702</v>
      </c>
      <c r="T351" s="44">
        <v>503.37149366020901</v>
      </c>
      <c r="U351" s="44">
        <v>1.4654998147503899</v>
      </c>
      <c r="V351" s="44">
        <v>0.55139278566053895</v>
      </c>
      <c r="W351" s="45">
        <v>1.60026253402007E-7</v>
      </c>
      <c r="X351" s="45">
        <v>1.6176566919985501E-6</v>
      </c>
    </row>
    <row r="352" spans="1:24">
      <c r="A352" t="s">
        <v>933</v>
      </c>
      <c r="B352" t="s">
        <v>934</v>
      </c>
      <c r="C352" s="10" t="s">
        <v>934</v>
      </c>
      <c r="D352" s="44">
        <v>312.88746512016502</v>
      </c>
      <c r="E352" s="44">
        <v>321.18627287038697</v>
      </c>
      <c r="F352" s="44">
        <v>304.58865736994301</v>
      </c>
      <c r="G352" s="44">
        <v>0.94832401972813696</v>
      </c>
      <c r="H352" s="44">
        <v>-7.6548017002667806E-2</v>
      </c>
      <c r="I352" s="44">
        <v>0.53659050606399294</v>
      </c>
      <c r="J352" s="44">
        <v>0.81942392551644205</v>
      </c>
      <c r="K352">
        <v>336.30444427390597</v>
      </c>
      <c r="L352">
        <v>349.31712529794601</v>
      </c>
      <c r="M352">
        <v>323.29176324986503</v>
      </c>
      <c r="N352">
        <v>0.92549646105703198</v>
      </c>
      <c r="O352">
        <v>-0.111700621404404</v>
      </c>
      <c r="P352">
        <v>0.34822410813329202</v>
      </c>
      <c r="Q352">
        <v>0.50278639140758097</v>
      </c>
      <c r="R352" s="44">
        <v>361.51977098972799</v>
      </c>
      <c r="S352" s="44">
        <v>370.03775157753699</v>
      </c>
      <c r="T352" s="44">
        <v>353.00179040191898</v>
      </c>
      <c r="U352" s="44">
        <v>0.95396155904906899</v>
      </c>
      <c r="V352" s="44">
        <v>-6.7996962500017105E-2</v>
      </c>
      <c r="W352" s="44">
        <v>0.56944853594349298</v>
      </c>
      <c r="X352" s="44">
        <v>0.71469249450397898</v>
      </c>
    </row>
    <row r="353" spans="1:24">
      <c r="A353" t="s">
        <v>935</v>
      </c>
      <c r="B353" t="s">
        <v>936</v>
      </c>
      <c r="C353" s="10" t="s">
        <v>936</v>
      </c>
      <c r="D353" s="44">
        <v>1079.8269478120001</v>
      </c>
      <c r="E353" s="44">
        <v>1156.3840986847199</v>
      </c>
      <c r="F353" s="44">
        <v>1003.26979693928</v>
      </c>
      <c r="G353" s="44">
        <v>0.86759217640609299</v>
      </c>
      <c r="H353" s="44">
        <v>-0.20491105145649999</v>
      </c>
      <c r="I353" s="44">
        <v>1.59415420952526E-3</v>
      </c>
      <c r="J353" s="44">
        <v>1.1673727676051101E-2</v>
      </c>
      <c r="K353">
        <v>1150.5375910175101</v>
      </c>
      <c r="L353">
        <v>1257.6537408725801</v>
      </c>
      <c r="M353">
        <v>1043.42144116244</v>
      </c>
      <c r="N353">
        <v>0.82965716814748802</v>
      </c>
      <c r="O353">
        <v>-0.269412787330643</v>
      </c>
      <c r="P353">
        <v>6.2090082470369105E-4</v>
      </c>
      <c r="Q353">
        <v>2.8167695949972301E-3</v>
      </c>
      <c r="R353" s="44">
        <v>1226.19394982472</v>
      </c>
      <c r="S353" s="44">
        <v>1332.2409681701099</v>
      </c>
      <c r="T353" s="44">
        <v>1120.1469314793401</v>
      </c>
      <c r="U353" s="44">
        <v>0.840799043297634</v>
      </c>
      <c r="V353" s="44">
        <v>-0.25016706715547199</v>
      </c>
      <c r="W353" s="44">
        <v>1.85055491310035E-3</v>
      </c>
      <c r="X353" s="44">
        <v>7.2009040551603704E-3</v>
      </c>
    </row>
    <row r="354" spans="1:24">
      <c r="A354" t="s">
        <v>937</v>
      </c>
      <c r="B354" t="s">
        <v>938</v>
      </c>
      <c r="C354" s="10" t="s">
        <v>939</v>
      </c>
      <c r="D354" s="44">
        <v>457.54884701352802</v>
      </c>
      <c r="E354" s="44">
        <v>460.99386196534402</v>
      </c>
      <c r="F354" s="44">
        <v>454.10383206171099</v>
      </c>
      <c r="G354" s="44">
        <v>0.98505396606744799</v>
      </c>
      <c r="H354" s="44">
        <v>-2.17253302724979E-2</v>
      </c>
      <c r="I354" s="44">
        <v>0.94735132837327396</v>
      </c>
      <c r="J354" s="44">
        <v>0.98974461560214799</v>
      </c>
      <c r="K354">
        <v>514.62598325630597</v>
      </c>
      <c r="L354">
        <v>501.21656655142499</v>
      </c>
      <c r="M354">
        <v>528.03539996118798</v>
      </c>
      <c r="N354">
        <v>1.0535074760084</v>
      </c>
      <c r="O354">
        <v>7.5200551992880796E-2</v>
      </c>
      <c r="P354">
        <v>0.52673784973293003</v>
      </c>
      <c r="Q354">
        <v>0.66550195673218704</v>
      </c>
      <c r="R354" s="44">
        <v>542.33462468376001</v>
      </c>
      <c r="S354" s="44">
        <v>530.98576597183103</v>
      </c>
      <c r="T354" s="44">
        <v>553.68348339569002</v>
      </c>
      <c r="U354" s="44">
        <v>1.04274637641617</v>
      </c>
      <c r="V354" s="44">
        <v>6.0388298814998E-2</v>
      </c>
      <c r="W354" s="44">
        <v>0.65178868945734203</v>
      </c>
      <c r="X354" s="44">
        <v>0.78013318043156699</v>
      </c>
    </row>
    <row r="355" spans="1:24">
      <c r="A355" t="s">
        <v>940</v>
      </c>
      <c r="B355" t="s">
        <v>941</v>
      </c>
      <c r="C355" s="10" t="s">
        <v>941</v>
      </c>
      <c r="D355" s="44">
        <v>304.43842337254102</v>
      </c>
      <c r="E355" s="44">
        <v>294.65940494952298</v>
      </c>
      <c r="F355" s="44">
        <v>314.21744179555901</v>
      </c>
      <c r="G355" s="44">
        <v>1.06637506394675</v>
      </c>
      <c r="H355" s="44">
        <v>9.2714950035976407E-2</v>
      </c>
      <c r="I355" s="44">
        <v>0.42987039366265001</v>
      </c>
      <c r="J355" s="44">
        <v>0.74308450949119798</v>
      </c>
      <c r="K355">
        <v>337.82388291087102</v>
      </c>
      <c r="L355">
        <v>320.42014121027898</v>
      </c>
      <c r="M355">
        <v>355.227624611463</v>
      </c>
      <c r="N355">
        <v>1.1086307598196301</v>
      </c>
      <c r="O355">
        <v>0.148778941984854</v>
      </c>
      <c r="P355">
        <v>0.23818294923223499</v>
      </c>
      <c r="Q355">
        <v>0.37992291885104401</v>
      </c>
      <c r="R355" s="44">
        <v>353.49846141684998</v>
      </c>
      <c r="S355" s="44">
        <v>339.48959738735198</v>
      </c>
      <c r="T355" s="44">
        <v>367.50732544634701</v>
      </c>
      <c r="U355" s="44">
        <v>1.0825289737141099</v>
      </c>
      <c r="V355" s="44">
        <v>0.11440563896980099</v>
      </c>
      <c r="W355" s="44">
        <v>0.42555703109457899</v>
      </c>
      <c r="X355" s="44">
        <v>0.58372867097044001</v>
      </c>
    </row>
    <row r="356" spans="1:24">
      <c r="A356" t="s">
        <v>942</v>
      </c>
      <c r="B356" t="s">
        <v>943</v>
      </c>
      <c r="C356" s="10" t="s">
        <v>943</v>
      </c>
      <c r="D356" s="44">
        <v>420.590314456599</v>
      </c>
      <c r="E356" s="44">
        <v>416.50785778543701</v>
      </c>
      <c r="F356" s="44">
        <v>424.672771127761</v>
      </c>
      <c r="G356" s="44">
        <v>1.0196032636352601</v>
      </c>
      <c r="H356" s="44">
        <v>2.8007896384547398E-2</v>
      </c>
      <c r="I356" s="44">
        <v>0.82627909720845405</v>
      </c>
      <c r="J356" s="44">
        <v>0.964975686192724</v>
      </c>
      <c r="K356">
        <v>412.66090868593602</v>
      </c>
      <c r="L356">
        <v>452.90823878103299</v>
      </c>
      <c r="M356">
        <v>372.41357859083899</v>
      </c>
      <c r="N356">
        <v>0.822271592129041</v>
      </c>
      <c r="O356">
        <v>-0.28231310742596899</v>
      </c>
      <c r="P356">
        <v>4.0037357470645799E-3</v>
      </c>
      <c r="Q356">
        <v>1.4544821268633001E-2</v>
      </c>
      <c r="R356" s="44">
        <v>437.31458559639299</v>
      </c>
      <c r="S356" s="44">
        <v>479.80360999555802</v>
      </c>
      <c r="T356" s="44">
        <v>394.82556119722898</v>
      </c>
      <c r="U356" s="44">
        <v>0.82288993448983105</v>
      </c>
      <c r="V356" s="44">
        <v>-0.28122861877843303</v>
      </c>
      <c r="W356" s="44">
        <v>5.86196667500856E-3</v>
      </c>
      <c r="X356" s="44">
        <v>1.9263706741194202E-2</v>
      </c>
    </row>
    <row r="357" spans="1:24">
      <c r="A357" t="s">
        <v>944</v>
      </c>
      <c r="B357" t="s">
        <v>945</v>
      </c>
      <c r="C357" s="10" t="s">
        <v>946</v>
      </c>
      <c r="D357" s="44">
        <v>146.542499061386</v>
      </c>
      <c r="E357" s="44">
        <v>159.04475036420999</v>
      </c>
      <c r="F357" s="44">
        <v>134.040247758563</v>
      </c>
      <c r="G357" s="44">
        <v>0.84278322580036402</v>
      </c>
      <c r="H357" s="44">
        <v>-0.246766494893817</v>
      </c>
      <c r="I357" s="44">
        <v>0.55887241539434795</v>
      </c>
      <c r="J357" s="44">
        <v>0.82894951565668895</v>
      </c>
      <c r="K357">
        <v>137.440086792123</v>
      </c>
      <c r="L357">
        <v>172.95179206005099</v>
      </c>
      <c r="M357">
        <v>101.928381524195</v>
      </c>
      <c r="N357">
        <v>0.58934562232696697</v>
      </c>
      <c r="O357">
        <v>-0.76281414270222903</v>
      </c>
      <c r="P357" s="9">
        <v>9.2780026583168002E-5</v>
      </c>
      <c r="Q357">
        <v>5.5752024507272203E-4</v>
      </c>
      <c r="R357" s="44">
        <v>172.771361271334</v>
      </c>
      <c r="S357" s="44">
        <v>183.190285093775</v>
      </c>
      <c r="T357" s="44">
        <v>162.35243744889399</v>
      </c>
      <c r="U357" s="44">
        <v>0.88625025811705205</v>
      </c>
      <c r="V357" s="44">
        <v>-0.17421395235564599</v>
      </c>
      <c r="W357" s="44">
        <v>0.60792209013061005</v>
      </c>
      <c r="X357" s="44">
        <v>0.74292712722926102</v>
      </c>
    </row>
    <row r="358" spans="1:24">
      <c r="A358" t="s">
        <v>947</v>
      </c>
      <c r="B358" t="s">
        <v>948</v>
      </c>
      <c r="C358" s="10" t="s">
        <v>949</v>
      </c>
      <c r="D358" s="44">
        <v>5507.7007797505803</v>
      </c>
      <c r="E358" s="44">
        <v>5737.0338919046999</v>
      </c>
      <c r="F358" s="44">
        <v>5278.3676675964498</v>
      </c>
      <c r="G358" s="44">
        <v>0.92005167950019295</v>
      </c>
      <c r="H358" s="44">
        <v>-0.120213194951796</v>
      </c>
      <c r="I358" s="44">
        <v>0.69994372806276695</v>
      </c>
      <c r="J358" s="44">
        <v>0.91755470549626195</v>
      </c>
      <c r="K358">
        <v>5227.2586967564002</v>
      </c>
      <c r="L358">
        <v>6239.1268951900402</v>
      </c>
      <c r="M358">
        <v>4215.3904983227703</v>
      </c>
      <c r="N358">
        <v>0.67563788477720499</v>
      </c>
      <c r="O358">
        <v>-0.56567786880873205</v>
      </c>
      <c r="P358">
        <v>4.6206262515076401E-4</v>
      </c>
      <c r="Q358">
        <v>2.19244000709291E-3</v>
      </c>
      <c r="R358" s="44">
        <v>6194.7874241359596</v>
      </c>
      <c r="S358" s="44">
        <v>6608.9973939593501</v>
      </c>
      <c r="T358" s="44">
        <v>5780.5774543125599</v>
      </c>
      <c r="U358" s="44">
        <v>0.87465270596051803</v>
      </c>
      <c r="V358" s="44">
        <v>-0.193217808054336</v>
      </c>
      <c r="W358" s="44">
        <v>0.56268372848603398</v>
      </c>
      <c r="X358" s="44">
        <v>0.70960656620218698</v>
      </c>
    </row>
    <row r="359" spans="1:24">
      <c r="A359" t="s">
        <v>950</v>
      </c>
      <c r="B359" t="s">
        <v>951</v>
      </c>
      <c r="C359" s="10" t="s">
        <v>951</v>
      </c>
      <c r="D359" s="44">
        <v>73.1858127907294</v>
      </c>
      <c r="E359" s="44">
        <v>72.880684926418795</v>
      </c>
      <c r="F359" s="44">
        <v>73.490940655040106</v>
      </c>
      <c r="G359" s="44">
        <v>1.00837335336842</v>
      </c>
      <c r="H359" s="44">
        <v>1.2029900073104101E-2</v>
      </c>
      <c r="I359" s="44">
        <v>0.98155842663279302</v>
      </c>
      <c r="J359" s="44">
        <v>1</v>
      </c>
      <c r="K359">
        <v>71.038673250990399</v>
      </c>
      <c r="L359">
        <v>79.278458310430494</v>
      </c>
      <c r="M359">
        <v>62.798888191550297</v>
      </c>
      <c r="N359">
        <v>0.792130542519493</v>
      </c>
      <c r="O359">
        <v>-0.33618988992834498</v>
      </c>
      <c r="P359">
        <v>0.10899811816758199</v>
      </c>
      <c r="Q359">
        <v>0.21310871193228501</v>
      </c>
      <c r="R359" s="44">
        <v>72.911211111824201</v>
      </c>
      <c r="S359" s="44">
        <v>83.980969751958099</v>
      </c>
      <c r="T359" s="44">
        <v>61.841452471690197</v>
      </c>
      <c r="U359" s="44">
        <v>0.73637459360545598</v>
      </c>
      <c r="V359" s="44">
        <v>-0.44148824320188101</v>
      </c>
      <c r="W359" s="44">
        <v>5.1611419383910798E-2</v>
      </c>
      <c r="X359" s="44">
        <v>0.11880846541345801</v>
      </c>
    </row>
    <row r="360" spans="1:24">
      <c r="A360" t="s">
        <v>952</v>
      </c>
      <c r="B360" t="s">
        <v>953</v>
      </c>
      <c r="C360" s="10" t="s">
        <v>953</v>
      </c>
      <c r="D360" s="44">
        <v>91.082426579646395</v>
      </c>
      <c r="E360" s="44">
        <v>84.689912346511207</v>
      </c>
      <c r="F360" s="44">
        <v>97.474940812781497</v>
      </c>
      <c r="G360" s="44">
        <v>1.1509628255837601</v>
      </c>
      <c r="H360" s="44">
        <v>0.202841237282433</v>
      </c>
      <c r="I360" s="44">
        <v>0.232291009131224</v>
      </c>
      <c r="J360" s="44">
        <v>0.515967797620423</v>
      </c>
      <c r="K360">
        <v>83.302768880741894</v>
      </c>
      <c r="L360">
        <v>92.0999049648224</v>
      </c>
      <c r="M360">
        <v>74.505632796661402</v>
      </c>
      <c r="N360">
        <v>0.80896536022614696</v>
      </c>
      <c r="O360">
        <v>-0.30585016689205202</v>
      </c>
      <c r="P360">
        <v>0.10160840652318701</v>
      </c>
      <c r="Q360">
        <v>0.20496045976482399</v>
      </c>
      <c r="R360" s="44">
        <v>89.408346976427197</v>
      </c>
      <c r="S360" s="44">
        <v>97.579559820631701</v>
      </c>
      <c r="T360" s="44">
        <v>81.237134132222707</v>
      </c>
      <c r="U360" s="44">
        <v>0.83252203926263602</v>
      </c>
      <c r="V360" s="44">
        <v>-0.26443962989380398</v>
      </c>
      <c r="W360" s="44">
        <v>0.17528722476550601</v>
      </c>
      <c r="X360" s="44">
        <v>0.30700022416557499</v>
      </c>
    </row>
    <row r="361" spans="1:24">
      <c r="A361" t="s">
        <v>954</v>
      </c>
      <c r="B361" t="s">
        <v>955</v>
      </c>
      <c r="C361" s="10" t="s">
        <v>955</v>
      </c>
      <c r="D361" s="44">
        <v>196.53439248044401</v>
      </c>
      <c r="E361" s="44">
        <v>186.58435458281701</v>
      </c>
      <c r="F361" s="44">
        <v>206.48443037807101</v>
      </c>
      <c r="G361" s="44">
        <v>1.1066545790495099</v>
      </c>
      <c r="H361" s="44">
        <v>0.14620498286257899</v>
      </c>
      <c r="I361" s="44">
        <v>0.34538970865978202</v>
      </c>
      <c r="J361" s="44">
        <v>0.65687613303394099</v>
      </c>
      <c r="K361">
        <v>214.384158757959</v>
      </c>
      <c r="L361">
        <v>202.92514036877401</v>
      </c>
      <c r="M361">
        <v>225.843177147143</v>
      </c>
      <c r="N361">
        <v>1.11293838080743</v>
      </c>
      <c r="O361">
        <v>0.15437371831826499</v>
      </c>
      <c r="P361">
        <v>0.19985135830392201</v>
      </c>
      <c r="Q361">
        <v>0.33428374680332301</v>
      </c>
      <c r="R361" s="44">
        <v>230.99018100365399</v>
      </c>
      <c r="S361" s="44">
        <v>214.986047020039</v>
      </c>
      <c r="T361" s="44">
        <v>246.99431498726901</v>
      </c>
      <c r="U361" s="44">
        <v>1.1488853272614801</v>
      </c>
      <c r="V361" s="44">
        <v>0.20023480664610899</v>
      </c>
      <c r="W361" s="44">
        <v>0.12567882943699801</v>
      </c>
      <c r="X361" s="44">
        <v>0.23853328852328101</v>
      </c>
    </row>
    <row r="362" spans="1:24">
      <c r="A362" t="s">
        <v>956</v>
      </c>
      <c r="B362" t="s">
        <v>957</v>
      </c>
      <c r="C362" s="10" t="s">
        <v>958</v>
      </c>
      <c r="D362" s="44">
        <v>1364.9935676002201</v>
      </c>
      <c r="E362" s="44">
        <v>1222.5112701764001</v>
      </c>
      <c r="F362" s="44">
        <v>1507.4758650240401</v>
      </c>
      <c r="G362" s="44">
        <v>1.23309772416782</v>
      </c>
      <c r="H362" s="44">
        <v>0.30228713922615602</v>
      </c>
      <c r="I362" s="45">
        <v>2.4422440278400102E-7</v>
      </c>
      <c r="J362" s="45">
        <v>6.6802557232094499E-6</v>
      </c>
      <c r="K362">
        <v>1537.72065411841</v>
      </c>
      <c r="L362">
        <v>1329.67100605984</v>
      </c>
      <c r="M362">
        <v>1745.7703021769801</v>
      </c>
      <c r="N362">
        <v>1.3129340221910599</v>
      </c>
      <c r="O362">
        <v>0.39279441946813498</v>
      </c>
      <c r="P362" s="9">
        <v>7.8972041683532696E-8</v>
      </c>
      <c r="Q362" s="9">
        <v>9.9269206838439908E-7</v>
      </c>
      <c r="R362" s="44">
        <v>1589.40741870908</v>
      </c>
      <c r="S362" s="44">
        <v>1408.5560485779999</v>
      </c>
      <c r="T362" s="44">
        <v>1770.2587888401599</v>
      </c>
      <c r="U362" s="44">
        <v>1.2567897391284599</v>
      </c>
      <c r="V362" s="44">
        <v>0.32974330712530098</v>
      </c>
      <c r="W362" s="45">
        <v>9.4337567614076307E-6</v>
      </c>
      <c r="X362" s="45">
        <v>6.3575317305138396E-5</v>
      </c>
    </row>
    <row r="363" spans="1:24">
      <c r="A363" t="s">
        <v>959</v>
      </c>
      <c r="B363" t="s">
        <v>960</v>
      </c>
      <c r="C363" s="10" t="s">
        <v>961</v>
      </c>
      <c r="D363" s="44">
        <v>1025.7616435899799</v>
      </c>
      <c r="E363" s="44">
        <v>989.700453152779</v>
      </c>
      <c r="F363" s="44">
        <v>1061.8228340271801</v>
      </c>
      <c r="G363" s="44">
        <v>1.07287293912481</v>
      </c>
      <c r="H363" s="44">
        <v>0.101479227120673</v>
      </c>
      <c r="I363" s="44">
        <v>0.107129742335914</v>
      </c>
      <c r="J363" s="44">
        <v>0.31729509672738698</v>
      </c>
      <c r="K363">
        <v>1158.85646402105</v>
      </c>
      <c r="L363">
        <v>1076.4410837478999</v>
      </c>
      <c r="M363">
        <v>1241.27184429421</v>
      </c>
      <c r="N363">
        <v>1.1531256684968001</v>
      </c>
      <c r="O363">
        <v>0.20554974754093699</v>
      </c>
      <c r="P363">
        <v>6.72290564541845E-3</v>
      </c>
      <c r="Q363">
        <v>2.21712845753162E-2</v>
      </c>
      <c r="R363" s="44">
        <v>1228.1080274390099</v>
      </c>
      <c r="S363" s="44">
        <v>1140.29297684985</v>
      </c>
      <c r="T363" s="44">
        <v>1315.92307802817</v>
      </c>
      <c r="U363" s="44">
        <v>1.1540219090566699</v>
      </c>
      <c r="V363" s="44">
        <v>0.20667061374714399</v>
      </c>
      <c r="W363" s="44">
        <v>6.6885468716127404E-3</v>
      </c>
      <c r="X363" s="44">
        <v>2.1673688468989E-2</v>
      </c>
    </row>
    <row r="364" spans="1:24">
      <c r="A364" t="s">
        <v>962</v>
      </c>
      <c r="B364" t="s">
        <v>963</v>
      </c>
      <c r="C364" s="10" t="s">
        <v>964</v>
      </c>
      <c r="D364" s="44">
        <v>645.37790454858896</v>
      </c>
      <c r="E364" s="44">
        <v>666.22117832237097</v>
      </c>
      <c r="F364" s="44">
        <v>624.53463077480603</v>
      </c>
      <c r="G364" s="44">
        <v>0.93742836627839299</v>
      </c>
      <c r="H364" s="44">
        <v>-9.3219643925782303E-2</v>
      </c>
      <c r="I364" s="44">
        <v>0.228123214908549</v>
      </c>
      <c r="J364" s="44">
        <v>0.51149817601201197</v>
      </c>
      <c r="K364">
        <v>720.91829402410099</v>
      </c>
      <c r="L364">
        <v>724.478715298201</v>
      </c>
      <c r="M364">
        <v>717.357872750002</v>
      </c>
      <c r="N364">
        <v>0.99017108108515195</v>
      </c>
      <c r="O364">
        <v>-1.42502802916786E-2</v>
      </c>
      <c r="P364">
        <v>0.861439569243582</v>
      </c>
      <c r="Q364">
        <v>0.91979196256777396</v>
      </c>
      <c r="R364" s="44">
        <v>759.75001177710999</v>
      </c>
      <c r="S364" s="44">
        <v>767.47120263005104</v>
      </c>
      <c r="T364" s="44">
        <v>752.02882092416905</v>
      </c>
      <c r="U364" s="44">
        <v>0.97987887799182305</v>
      </c>
      <c r="V364" s="44">
        <v>-2.9324664965596301E-2</v>
      </c>
      <c r="W364" s="44">
        <v>0.71178787125738896</v>
      </c>
      <c r="X364" s="44">
        <v>0.82745340033671499</v>
      </c>
    </row>
    <row r="365" spans="1:24">
      <c r="A365" t="s">
        <v>965</v>
      </c>
      <c r="B365" t="s">
        <v>966</v>
      </c>
      <c r="C365" s="10" t="s">
        <v>966</v>
      </c>
      <c r="D365" s="44">
        <v>3468.0435254916001</v>
      </c>
      <c r="E365" s="44">
        <v>3245.4276321888901</v>
      </c>
      <c r="F365" s="44">
        <v>3690.6594187943101</v>
      </c>
      <c r="G365" s="44">
        <v>1.13718740242103</v>
      </c>
      <c r="H365" s="44">
        <v>0.18547002227319001</v>
      </c>
      <c r="I365" s="44">
        <v>1.20009535548878E-4</v>
      </c>
      <c r="J365" s="44">
        <v>1.4127704817779301E-3</v>
      </c>
      <c r="K365">
        <v>4085.3723099413601</v>
      </c>
      <c r="L365">
        <v>3529.62705337644</v>
      </c>
      <c r="M365">
        <v>4641.1175665062801</v>
      </c>
      <c r="N365">
        <v>1.3149031034501499</v>
      </c>
      <c r="O365">
        <v>0.39495648976659897</v>
      </c>
      <c r="P365" s="9">
        <v>1.12593803155021E-7</v>
      </c>
      <c r="Q365" s="9">
        <v>1.3777925912390701E-6</v>
      </c>
      <c r="R365" s="44">
        <v>4420.4571200739501</v>
      </c>
      <c r="S365" s="44">
        <v>3739.1546824009401</v>
      </c>
      <c r="T365" s="44">
        <v>5101.7595577469601</v>
      </c>
      <c r="U365" s="44">
        <v>1.3644152197713</v>
      </c>
      <c r="V365" s="44">
        <v>0.44828275312032601</v>
      </c>
      <c r="W365" s="45">
        <v>1.7926869908317801E-11</v>
      </c>
      <c r="X365" s="45">
        <v>4.1679972536839002E-10</v>
      </c>
    </row>
    <row r="366" spans="1:24">
      <c r="A366" t="s">
        <v>967</v>
      </c>
      <c r="B366" t="s">
        <v>968</v>
      </c>
      <c r="C366" s="10" t="s">
        <v>969</v>
      </c>
      <c r="D366" s="44">
        <v>878.38815625247105</v>
      </c>
      <c r="E366" s="44">
        <v>855.69326850125105</v>
      </c>
      <c r="F366" s="44">
        <v>901.08304400369104</v>
      </c>
      <c r="G366" s="44">
        <v>1.0530444461505899</v>
      </c>
      <c r="H366" s="44">
        <v>7.4566329894319994E-2</v>
      </c>
      <c r="I366" s="44">
        <v>0.30809093297158802</v>
      </c>
      <c r="J366" s="44">
        <v>0.61533315403640598</v>
      </c>
      <c r="K366">
        <v>980.56060369163299</v>
      </c>
      <c r="L366">
        <v>930.46164555493499</v>
      </c>
      <c r="M366">
        <v>1030.65956182833</v>
      </c>
      <c r="N366">
        <v>1.10768624021427</v>
      </c>
      <c r="O366">
        <v>0.14754928590845701</v>
      </c>
      <c r="P366">
        <v>7.6411522652665195E-2</v>
      </c>
      <c r="Q366">
        <v>0.16642322263929399</v>
      </c>
      <c r="R366" s="44">
        <v>1039.5677485696001</v>
      </c>
      <c r="S366" s="44">
        <v>985.72641170962402</v>
      </c>
      <c r="T366" s="44">
        <v>1093.40908542958</v>
      </c>
      <c r="U366" s="44">
        <v>1.10924194831423</v>
      </c>
      <c r="V366" s="44">
        <v>0.14957408106501799</v>
      </c>
      <c r="W366" s="44">
        <v>9.0011935180219896E-2</v>
      </c>
      <c r="X366" s="44">
        <v>0.18602466603912099</v>
      </c>
    </row>
    <row r="367" spans="1:24">
      <c r="A367" t="s">
        <v>970</v>
      </c>
      <c r="B367" t="s">
        <v>971</v>
      </c>
      <c r="C367" s="10" t="s">
        <v>971</v>
      </c>
      <c r="D367" s="44">
        <v>443.00357804174701</v>
      </c>
      <c r="E367" s="44">
        <v>405.82435250679703</v>
      </c>
      <c r="F367" s="44">
        <v>480.18280357669698</v>
      </c>
      <c r="G367" s="44">
        <v>1.1832281641320499</v>
      </c>
      <c r="H367" s="44">
        <v>0.24272829812607299</v>
      </c>
      <c r="I367" s="44">
        <v>6.2983405120424999E-3</v>
      </c>
      <c r="J367" s="44">
        <v>3.8284030563395598E-2</v>
      </c>
      <c r="K367">
        <v>506.27013023908802</v>
      </c>
      <c r="L367">
        <v>441.266973169778</v>
      </c>
      <c r="M367">
        <v>571.27328730839702</v>
      </c>
      <c r="N367">
        <v>1.29462054049669</v>
      </c>
      <c r="O367">
        <v>0.37252929901986798</v>
      </c>
      <c r="P367">
        <v>1.4303726804620401E-4</v>
      </c>
      <c r="Q367">
        <v>8.0621005626042104E-4</v>
      </c>
      <c r="R367" s="44">
        <v>508.47108127923701</v>
      </c>
      <c r="S367" s="44">
        <v>467.50233628832802</v>
      </c>
      <c r="T367" s="44">
        <v>549.439826270146</v>
      </c>
      <c r="U367" s="44">
        <v>1.17526648237172</v>
      </c>
      <c r="V367" s="44">
        <v>0.23298791356224299</v>
      </c>
      <c r="W367" s="44">
        <v>6.5275596170431799E-2</v>
      </c>
      <c r="X367" s="44">
        <v>0.14488378147613701</v>
      </c>
    </row>
    <row r="368" spans="1:24">
      <c r="A368" t="s">
        <v>972</v>
      </c>
      <c r="B368" t="s">
        <v>973</v>
      </c>
      <c r="C368" s="10" t="s">
        <v>974</v>
      </c>
      <c r="D368" s="44">
        <v>431.94038270119</v>
      </c>
      <c r="E368" s="44">
        <v>397.24771653182398</v>
      </c>
      <c r="F368" s="44">
        <v>466.63304887055699</v>
      </c>
      <c r="G368" s="44">
        <v>1.17466515086481</v>
      </c>
      <c r="H368" s="44">
        <v>0.23224956186756501</v>
      </c>
      <c r="I368" s="44">
        <v>4.39527898927215E-2</v>
      </c>
      <c r="J368" s="44">
        <v>0.17123771782498001</v>
      </c>
      <c r="K368">
        <v>530.43901716671701</v>
      </c>
      <c r="L368">
        <v>431.93480618291602</v>
      </c>
      <c r="M368">
        <v>628.94322815051805</v>
      </c>
      <c r="N368">
        <v>1.4561068456339501</v>
      </c>
      <c r="O368">
        <v>0.54211622092856304</v>
      </c>
      <c r="P368">
        <v>4.9088691619274599E-3</v>
      </c>
      <c r="Q368">
        <v>1.7296080174692301E-2</v>
      </c>
      <c r="R368" s="44">
        <v>548.974310960813</v>
      </c>
      <c r="S368" s="44">
        <v>457.55275606142902</v>
      </c>
      <c r="T368" s="44">
        <v>640.39586586019698</v>
      </c>
      <c r="U368" s="44">
        <v>1.3996109899384399</v>
      </c>
      <c r="V368" s="44">
        <v>0.485025897975219</v>
      </c>
      <c r="W368" s="45">
        <v>9.0414729902536705E-7</v>
      </c>
      <c r="X368" s="45">
        <v>7.7857128527184308E-6</v>
      </c>
    </row>
    <row r="369" spans="1:24">
      <c r="A369" t="s">
        <v>975</v>
      </c>
      <c r="B369" t="s">
        <v>976</v>
      </c>
      <c r="C369" s="10" t="s">
        <v>976</v>
      </c>
      <c r="D369" s="44">
        <v>1095.19643885604</v>
      </c>
      <c r="E369" s="44">
        <v>1064.2961017601101</v>
      </c>
      <c r="F369" s="44">
        <v>1126.0967759519799</v>
      </c>
      <c r="G369" s="44">
        <v>1.05806718082465</v>
      </c>
      <c r="H369" s="44">
        <v>8.1431232712370905E-2</v>
      </c>
      <c r="I369" s="44">
        <v>0.22879860592522699</v>
      </c>
      <c r="J369" s="44">
        <v>0.51149817601201197</v>
      </c>
      <c r="K369">
        <v>1221.7863110568501</v>
      </c>
      <c r="L369">
        <v>1157.4519336728799</v>
      </c>
      <c r="M369">
        <v>1286.12068844082</v>
      </c>
      <c r="N369">
        <v>1.11116552750457</v>
      </c>
      <c r="O369">
        <v>0.15207374734982301</v>
      </c>
      <c r="P369">
        <v>4.3399247257084897E-2</v>
      </c>
      <c r="Q369">
        <v>0.103490512689972</v>
      </c>
      <c r="R369" s="44">
        <v>1274.2312487941199</v>
      </c>
      <c r="S369" s="44">
        <v>1226.13498108562</v>
      </c>
      <c r="T369" s="44">
        <v>1322.32751650262</v>
      </c>
      <c r="U369" s="44">
        <v>1.0784518318952301</v>
      </c>
      <c r="V369" s="44">
        <v>0.108961741229241</v>
      </c>
      <c r="W369" s="44">
        <v>0.15414577880757599</v>
      </c>
      <c r="X369" s="44">
        <v>0.28053928432689901</v>
      </c>
    </row>
    <row r="370" spans="1:24">
      <c r="A370" t="s">
        <v>977</v>
      </c>
      <c r="B370" t="s">
        <v>978</v>
      </c>
      <c r="C370" s="10" t="s">
        <v>978</v>
      </c>
      <c r="D370" s="44">
        <v>4076.5550590453299</v>
      </c>
      <c r="E370" s="44">
        <v>4644.3370103136804</v>
      </c>
      <c r="F370" s="44">
        <v>3508.7731077769699</v>
      </c>
      <c r="G370" s="44">
        <v>0.755494939317504</v>
      </c>
      <c r="H370" s="44">
        <v>-0.40450600335694598</v>
      </c>
      <c r="I370" s="45">
        <v>4.4761932296593299E-5</v>
      </c>
      <c r="J370" s="44">
        <v>6.4043995439741204E-4</v>
      </c>
      <c r="K370">
        <v>3808.1202042365398</v>
      </c>
      <c r="L370">
        <v>5049.6741716659199</v>
      </c>
      <c r="M370">
        <v>2566.5662368071698</v>
      </c>
      <c r="N370">
        <v>0.50826373139248404</v>
      </c>
      <c r="O370">
        <v>-0.97635080804560903</v>
      </c>
      <c r="P370" s="9">
        <v>2.7552350962706099E-8</v>
      </c>
      <c r="Q370" s="9">
        <v>3.9421055992794799E-7</v>
      </c>
      <c r="R370" s="44">
        <v>4239.2205092845097</v>
      </c>
      <c r="S370" s="44">
        <v>5349.6130428678998</v>
      </c>
      <c r="T370" s="44">
        <v>3128.8279757011201</v>
      </c>
      <c r="U370" s="44">
        <v>0.584869961739096</v>
      </c>
      <c r="V370" s="44">
        <v>-0.77381219909460097</v>
      </c>
      <c r="W370" s="44">
        <v>2.83231614990326E-3</v>
      </c>
      <c r="X370" s="44">
        <v>1.03702914150001E-2</v>
      </c>
    </row>
    <row r="371" spans="1:24">
      <c r="A371" t="s">
        <v>979</v>
      </c>
      <c r="B371" t="s">
        <v>980</v>
      </c>
      <c r="C371" s="10" t="s">
        <v>980</v>
      </c>
      <c r="D371" s="44">
        <v>1595.38538162383</v>
      </c>
      <c r="E371" s="44">
        <v>1612.7257739041499</v>
      </c>
      <c r="F371" s="44">
        <v>1578.04498934352</v>
      </c>
      <c r="G371" s="44">
        <v>0.97849554764870705</v>
      </c>
      <c r="H371" s="44">
        <v>-3.1362808572579802E-2</v>
      </c>
      <c r="I371" s="44">
        <v>0.57428053805863</v>
      </c>
      <c r="J371" s="44">
        <v>0.83875033117505104</v>
      </c>
      <c r="K371">
        <v>1578.2060545316999</v>
      </c>
      <c r="L371">
        <v>1753.9685475348399</v>
      </c>
      <c r="M371">
        <v>1402.4435615285499</v>
      </c>
      <c r="N371">
        <v>0.79958307319686195</v>
      </c>
      <c r="O371">
        <v>-0.322680163667035</v>
      </c>
      <c r="P371" s="9">
        <v>1.13844520309485E-5</v>
      </c>
      <c r="Q371" s="9">
        <v>8.7500333791587699E-5</v>
      </c>
      <c r="R371" s="44">
        <v>1650.8243832558701</v>
      </c>
      <c r="S371" s="44">
        <v>1858.0711371827799</v>
      </c>
      <c r="T371" s="44">
        <v>1443.57762932895</v>
      </c>
      <c r="U371" s="44">
        <v>0.77692269173165895</v>
      </c>
      <c r="V371" s="44">
        <v>-0.36415704555195899</v>
      </c>
      <c r="W371" s="45">
        <v>1.57505900156608E-6</v>
      </c>
      <c r="X371" s="45">
        <v>1.2413600605563099E-5</v>
      </c>
    </row>
    <row r="372" spans="1:24">
      <c r="A372" t="s">
        <v>981</v>
      </c>
      <c r="B372" t="s">
        <v>982</v>
      </c>
      <c r="C372" s="10" t="s">
        <v>982</v>
      </c>
      <c r="D372" s="44">
        <v>18.741841728908899</v>
      </c>
      <c r="E372" s="44">
        <v>22.165147782429599</v>
      </c>
      <c r="F372" s="44">
        <v>15.318535675388199</v>
      </c>
      <c r="G372" s="44">
        <v>0.69110911534418995</v>
      </c>
      <c r="H372" s="44">
        <v>-0.53301458725761997</v>
      </c>
      <c r="I372" s="44">
        <v>0.12571081332814499</v>
      </c>
      <c r="J372" s="44">
        <v>0.35535275500053298</v>
      </c>
      <c r="K372">
        <v>20.089869734829399</v>
      </c>
      <c r="L372">
        <v>24.0951228939626</v>
      </c>
      <c r="M372">
        <v>16.084616575696199</v>
      </c>
      <c r="N372">
        <v>0.66754656726513095</v>
      </c>
      <c r="O372">
        <v>-0.58305961386374505</v>
      </c>
      <c r="P372">
        <v>0.106502040646669</v>
      </c>
      <c r="Q372">
        <v>0.211638670515816</v>
      </c>
      <c r="R372" s="44">
        <v>19.4470007320608</v>
      </c>
      <c r="S372" s="44">
        <v>25.527144183081202</v>
      </c>
      <c r="T372" s="44">
        <v>13.366857281040399</v>
      </c>
      <c r="U372" s="44">
        <v>0.52363308583102897</v>
      </c>
      <c r="V372" s="44">
        <v>-0.93337183783278699</v>
      </c>
      <c r="W372" s="44">
        <v>2.5270710859788301E-2</v>
      </c>
      <c r="X372" s="44">
        <v>6.6016182864053793E-2</v>
      </c>
    </row>
    <row r="373" spans="1:24">
      <c r="A373" t="s">
        <v>983</v>
      </c>
      <c r="B373" t="s">
        <v>984</v>
      </c>
      <c r="C373" s="10" t="s">
        <v>984</v>
      </c>
      <c r="D373" s="44">
        <v>46.779998711030998</v>
      </c>
      <c r="E373" s="44">
        <v>53.392297174342097</v>
      </c>
      <c r="F373" s="44">
        <v>40.1677002477198</v>
      </c>
      <c r="G373" s="44">
        <v>0.75231264383624596</v>
      </c>
      <c r="H373" s="44">
        <v>-0.41059575748420202</v>
      </c>
      <c r="I373" s="44">
        <v>0.14085811011034699</v>
      </c>
      <c r="J373" s="44">
        <v>0.38946163438314402</v>
      </c>
      <c r="K373">
        <v>48.861466509683503</v>
      </c>
      <c r="L373">
        <v>58.106598456731099</v>
      </c>
      <c r="M373">
        <v>39.616334562635899</v>
      </c>
      <c r="N373">
        <v>0.68178719138302502</v>
      </c>
      <c r="O373">
        <v>-0.55260659881485696</v>
      </c>
      <c r="P373">
        <v>0.121969301231606</v>
      </c>
      <c r="Q373">
        <v>0.228232294055118</v>
      </c>
      <c r="R373" s="44">
        <v>50.3848862728263</v>
      </c>
      <c r="S373" s="44">
        <v>61.554694215165902</v>
      </c>
      <c r="T373" s="44">
        <v>39.215078330486698</v>
      </c>
      <c r="U373" s="44">
        <v>0.63707697407137598</v>
      </c>
      <c r="V373" s="44">
        <v>-0.65046039995361704</v>
      </c>
      <c r="W373" s="44">
        <v>2.4885070414776299E-2</v>
      </c>
      <c r="X373" s="44">
        <v>6.5191874607723896E-2</v>
      </c>
    </row>
    <row r="374" spans="1:24">
      <c r="A374" t="s">
        <v>985</v>
      </c>
      <c r="B374" t="s">
        <v>986</v>
      </c>
      <c r="C374" s="10" t="s">
        <v>987</v>
      </c>
      <c r="D374" s="44">
        <v>370.63817327980001</v>
      </c>
      <c r="E374" s="44">
        <v>388.63279504166297</v>
      </c>
      <c r="F374" s="44">
        <v>352.643551517937</v>
      </c>
      <c r="G374" s="44">
        <v>0.90739524820629902</v>
      </c>
      <c r="H374" s="44">
        <v>-0.14019699019887899</v>
      </c>
      <c r="I374" s="44">
        <v>0.181016950048458</v>
      </c>
      <c r="J374" s="44">
        <v>0.45634300118783599</v>
      </c>
      <c r="K374">
        <v>399.59278030202302</v>
      </c>
      <c r="L374">
        <v>422.68372293913802</v>
      </c>
      <c r="M374">
        <v>376.50183766490801</v>
      </c>
      <c r="N374">
        <v>0.89074127351509302</v>
      </c>
      <c r="O374">
        <v>-0.166921650369001</v>
      </c>
      <c r="P374">
        <v>0.11408456891348701</v>
      </c>
      <c r="Q374">
        <v>0.21741526452775101</v>
      </c>
      <c r="R374" s="44">
        <v>437.88098171339902</v>
      </c>
      <c r="S374" s="44">
        <v>447.75842050457697</v>
      </c>
      <c r="T374" s="44">
        <v>428.00354292222102</v>
      </c>
      <c r="U374" s="44">
        <v>0.95588050011411396</v>
      </c>
      <c r="V374" s="44">
        <v>-6.5097824661214096E-2</v>
      </c>
      <c r="W374" s="44">
        <v>0.59161040020635103</v>
      </c>
      <c r="X374" s="44">
        <v>0.73262006949654701</v>
      </c>
    </row>
    <row r="375" spans="1:24">
      <c r="A375" t="s">
        <v>988</v>
      </c>
      <c r="B375" t="s">
        <v>989</v>
      </c>
      <c r="C375" s="10" t="s">
        <v>989</v>
      </c>
      <c r="D375" s="44">
        <v>66.676639443896406</v>
      </c>
      <c r="E375" s="44">
        <v>69.2731856533034</v>
      </c>
      <c r="F375" s="44">
        <v>64.080093234489397</v>
      </c>
      <c r="G375" s="44">
        <v>0.92503459499027196</v>
      </c>
      <c r="H375" s="44">
        <v>-0.112420773488022</v>
      </c>
      <c r="I375" s="44">
        <v>0.70235602182457502</v>
      </c>
      <c r="J375" s="44">
        <v>0.91755470549626195</v>
      </c>
      <c r="K375">
        <v>73.062675188634998</v>
      </c>
      <c r="L375">
        <v>75.336407662400802</v>
      </c>
      <c r="M375">
        <v>70.788942714869293</v>
      </c>
      <c r="N375">
        <v>0.93963788440896001</v>
      </c>
      <c r="O375">
        <v>-8.9823213649732905E-2</v>
      </c>
      <c r="P375">
        <v>0.69826985348458004</v>
      </c>
      <c r="Q375">
        <v>0.80072868525358698</v>
      </c>
      <c r="R375" s="44">
        <v>80.897995738373396</v>
      </c>
      <c r="S375" s="44">
        <v>79.809092828224607</v>
      </c>
      <c r="T375" s="44">
        <v>81.9868986485222</v>
      </c>
      <c r="U375" s="44">
        <v>1.02728769045132</v>
      </c>
      <c r="V375" s="44">
        <v>3.8840262926788903E-2</v>
      </c>
      <c r="W375" s="44">
        <v>0.86925145212830901</v>
      </c>
      <c r="X375" s="44">
        <v>0.92706863587078803</v>
      </c>
    </row>
    <row r="376" spans="1:24">
      <c r="A376" t="s">
        <v>990</v>
      </c>
      <c r="B376" t="s">
        <v>991</v>
      </c>
      <c r="C376" s="10" t="s">
        <v>991</v>
      </c>
      <c r="D376" s="44">
        <v>50.592389865298898</v>
      </c>
      <c r="E376" s="44">
        <v>49.763067688329102</v>
      </c>
      <c r="F376" s="44">
        <v>51.421712042268602</v>
      </c>
      <c r="G376" s="44">
        <v>1.03333083009126</v>
      </c>
      <c r="H376" s="44">
        <v>4.7302219856451999E-2</v>
      </c>
      <c r="I376" s="44">
        <v>0.71053222436928798</v>
      </c>
      <c r="J376" s="44">
        <v>0.91945186018963798</v>
      </c>
      <c r="K376">
        <v>56.5341977442895</v>
      </c>
      <c r="L376">
        <v>54.125101142234797</v>
      </c>
      <c r="M376">
        <v>58.943294346344103</v>
      </c>
      <c r="N376">
        <v>1.0890195695237199</v>
      </c>
      <c r="O376">
        <v>0.123029879308397</v>
      </c>
      <c r="P376">
        <v>0.58007586743612805</v>
      </c>
      <c r="Q376">
        <v>0.71258000639112495</v>
      </c>
      <c r="R376" s="44">
        <v>51.940946975487599</v>
      </c>
      <c r="S376" s="44">
        <v>57.3308412818294</v>
      </c>
      <c r="T376" s="44">
        <v>46.551052669145903</v>
      </c>
      <c r="U376" s="44">
        <v>0.81197225835756104</v>
      </c>
      <c r="V376" s="44">
        <v>-0.300497657395222</v>
      </c>
      <c r="W376" s="44">
        <v>0.245521762126235</v>
      </c>
      <c r="X376" s="44">
        <v>0.38877299551232603</v>
      </c>
    </row>
    <row r="377" spans="1:24">
      <c r="A377" t="s">
        <v>992</v>
      </c>
      <c r="B377" t="s">
        <v>993</v>
      </c>
      <c r="C377" s="10" t="s">
        <v>993</v>
      </c>
      <c r="D377" s="44">
        <v>33.946662559811401</v>
      </c>
      <c r="E377" s="44">
        <v>31.818139378273202</v>
      </c>
      <c r="F377" s="44">
        <v>36.0751857413496</v>
      </c>
      <c r="G377" s="44">
        <v>1.13379306415332</v>
      </c>
      <c r="H377" s="44">
        <v>0.181157348778513</v>
      </c>
      <c r="I377" s="44">
        <v>0.61238253815353905</v>
      </c>
      <c r="J377" s="44">
        <v>0.873038171600651</v>
      </c>
      <c r="K377">
        <v>33.900424235863703</v>
      </c>
      <c r="L377">
        <v>34.632906857835899</v>
      </c>
      <c r="M377">
        <v>33.1679416138916</v>
      </c>
      <c r="N377">
        <v>0.95770019392371997</v>
      </c>
      <c r="O377">
        <v>-6.2354000965082902E-2</v>
      </c>
      <c r="P377">
        <v>1</v>
      </c>
      <c r="Q377">
        <v>1</v>
      </c>
      <c r="R377" s="44">
        <v>35.0096127500817</v>
      </c>
      <c r="S377" s="44">
        <v>36.682190498245099</v>
      </c>
      <c r="T377" s="44">
        <v>33.337035001918302</v>
      </c>
      <c r="U377" s="44">
        <v>0.90880709546266503</v>
      </c>
      <c r="V377" s="44">
        <v>-0.13795399623662599</v>
      </c>
      <c r="W377" s="44">
        <v>0.80544601584682496</v>
      </c>
      <c r="X377" s="44">
        <v>0.88437401976097696</v>
      </c>
    </row>
    <row r="378" spans="1:24">
      <c r="A378" t="s">
        <v>994</v>
      </c>
      <c r="B378" t="s">
        <v>995</v>
      </c>
      <c r="C378" s="10" t="s">
        <v>995</v>
      </c>
      <c r="D378" s="44">
        <v>25.039685024859299</v>
      </c>
      <c r="E378" s="44">
        <v>25.690796525480501</v>
      </c>
      <c r="F378" s="44">
        <v>24.3885735242382</v>
      </c>
      <c r="G378" s="44">
        <v>0.94931169222601897</v>
      </c>
      <c r="H378" s="44">
        <v>-7.5046242626893703E-2</v>
      </c>
      <c r="I378" s="44">
        <v>0.82541693426844098</v>
      </c>
      <c r="J378" s="44">
        <v>0.964975686192724</v>
      </c>
      <c r="K378">
        <v>25.930607552048201</v>
      </c>
      <c r="L378">
        <v>27.928757052644901</v>
      </c>
      <c r="M378">
        <v>23.932458051451501</v>
      </c>
      <c r="N378">
        <v>0.85691096121247201</v>
      </c>
      <c r="O378">
        <v>-0.22278278843837701</v>
      </c>
      <c r="P378">
        <v>0.46952150799501102</v>
      </c>
      <c r="Q378">
        <v>0.61587447452096</v>
      </c>
      <c r="R378" s="44">
        <v>25.946376735041198</v>
      </c>
      <c r="S378" s="44">
        <v>29.588885056404401</v>
      </c>
      <c r="T378" s="44">
        <v>22.303868413678099</v>
      </c>
      <c r="U378" s="44">
        <v>0.75379212062776002</v>
      </c>
      <c r="V378" s="44">
        <v>-0.40776138026539099</v>
      </c>
      <c r="W378" s="44">
        <v>0.231365229797279</v>
      </c>
      <c r="X378" s="44">
        <v>0.371622907964541</v>
      </c>
    </row>
    <row r="379" spans="1:24">
      <c r="A379" t="s">
        <v>996</v>
      </c>
      <c r="B379" t="s">
        <v>997</v>
      </c>
      <c r="C379" s="10" t="s">
        <v>997</v>
      </c>
      <c r="D379" s="44">
        <v>2.7122575992096198</v>
      </c>
      <c r="E379" s="44">
        <v>1.4479273271097</v>
      </c>
      <c r="F379" s="44">
        <v>3.9765878713095302</v>
      </c>
      <c r="G379" s="44">
        <v>2.7464001796605602</v>
      </c>
      <c r="H379" s="44">
        <v>1.45754185678423</v>
      </c>
      <c r="I379" s="44">
        <v>0.30832822557092998</v>
      </c>
      <c r="J379" s="44">
        <v>0.61533315403640598</v>
      </c>
      <c r="K379">
        <v>3.3738164960780401</v>
      </c>
      <c r="L379">
        <v>1.5736725693987801</v>
      </c>
      <c r="M379">
        <v>5.1739604227573004</v>
      </c>
      <c r="N379">
        <v>3.2878252588046402</v>
      </c>
      <c r="O379">
        <v>1.7171336247631701</v>
      </c>
      <c r="P379">
        <v>0.110331959398093</v>
      </c>
      <c r="Q379">
        <v>0.21361294366431599</v>
      </c>
      <c r="R379" s="44">
        <v>2.6195068752900199</v>
      </c>
      <c r="S379" s="44">
        <v>1.6672197084426901</v>
      </c>
      <c r="T379" s="44">
        <v>3.57179404213734</v>
      </c>
      <c r="U379" s="44">
        <v>2.1423655346982802</v>
      </c>
      <c r="V379" s="44">
        <v>1.0992046566076501</v>
      </c>
      <c r="W379" s="44">
        <v>0.45855871951404398</v>
      </c>
      <c r="X379" s="44">
        <v>0.61332385729115102</v>
      </c>
    </row>
    <row r="380" spans="1:24">
      <c r="A380" t="s">
        <v>998</v>
      </c>
      <c r="B380" t="s">
        <v>999</v>
      </c>
      <c r="C380" s="10" t="s">
        <v>999</v>
      </c>
      <c r="D380" s="44">
        <v>341.18128223581402</v>
      </c>
      <c r="E380" s="44">
        <v>338.77158252398698</v>
      </c>
      <c r="F380" s="44">
        <v>343.59098194763999</v>
      </c>
      <c r="G380" s="44">
        <v>1.0142261029917199</v>
      </c>
      <c r="H380" s="44">
        <v>2.0379310430310101E-2</v>
      </c>
      <c r="I380" s="44">
        <v>0.96215878191996096</v>
      </c>
      <c r="J380" s="44">
        <v>0.99613775026307005</v>
      </c>
      <c r="K380">
        <v>374.45426674866297</v>
      </c>
      <c r="L380">
        <v>368.32797564619602</v>
      </c>
      <c r="M380">
        <v>380.580557851131</v>
      </c>
      <c r="N380">
        <v>1.0332654129337799</v>
      </c>
      <c r="O380">
        <v>4.7210884155024897E-2</v>
      </c>
      <c r="P380">
        <v>0.806664303822197</v>
      </c>
      <c r="Q380">
        <v>0.88885995563346298</v>
      </c>
      <c r="R380" s="44">
        <v>396.04525668423798</v>
      </c>
      <c r="S380" s="44">
        <v>390.22758593309601</v>
      </c>
      <c r="T380" s="44">
        <v>401.86292743537899</v>
      </c>
      <c r="U380" s="44">
        <v>1.0298168092716</v>
      </c>
      <c r="V380" s="44">
        <v>4.2387723951499097E-2</v>
      </c>
      <c r="W380" s="44">
        <v>0.82771054435586999</v>
      </c>
      <c r="X380" s="44">
        <v>0.90048307669202798</v>
      </c>
    </row>
    <row r="381" spans="1:24">
      <c r="A381" t="s">
        <v>1000</v>
      </c>
      <c r="B381" t="s">
        <v>1001</v>
      </c>
      <c r="C381" s="10" t="s">
        <v>1002</v>
      </c>
      <c r="D381" s="44">
        <v>75.397737431090405</v>
      </c>
      <c r="E381" s="44">
        <v>72.197070701567199</v>
      </c>
      <c r="F381" s="44">
        <v>78.598404160613498</v>
      </c>
      <c r="G381" s="44">
        <v>1.08866472554692</v>
      </c>
      <c r="H381" s="44">
        <v>0.122559717815019</v>
      </c>
      <c r="I381" s="44">
        <v>0.611851068035421</v>
      </c>
      <c r="J381" s="44">
        <v>0.873038171600651</v>
      </c>
      <c r="K381">
        <v>79.998663856776304</v>
      </c>
      <c r="L381">
        <v>78.4958488999293</v>
      </c>
      <c r="M381">
        <v>81.501478813623194</v>
      </c>
      <c r="N381">
        <v>1.0382903039564</v>
      </c>
      <c r="O381">
        <v>5.4209874834665703E-2</v>
      </c>
      <c r="P381">
        <v>0.83651825688440296</v>
      </c>
      <c r="Q381">
        <v>0.903384227090126</v>
      </c>
      <c r="R381" s="44">
        <v>91.843800478775805</v>
      </c>
      <c r="S381" s="44">
        <v>83.156292926175794</v>
      </c>
      <c r="T381" s="44">
        <v>100.531308031376</v>
      </c>
      <c r="U381" s="44">
        <v>1.20894407980193</v>
      </c>
      <c r="V381" s="44">
        <v>0.27374751368691003</v>
      </c>
      <c r="W381" s="44">
        <v>0.186143135547368</v>
      </c>
      <c r="X381" s="44">
        <v>0.32117461235445599</v>
      </c>
    </row>
    <row r="382" spans="1:24">
      <c r="A382" t="s">
        <v>1003</v>
      </c>
      <c r="B382" t="s">
        <v>1004</v>
      </c>
      <c r="C382" s="10" t="s">
        <v>1004</v>
      </c>
      <c r="D382" s="44">
        <v>47.474057219846102</v>
      </c>
      <c r="E382" s="44">
        <v>45.879205167630602</v>
      </c>
      <c r="F382" s="44">
        <v>49.068909272061703</v>
      </c>
      <c r="G382" s="44">
        <v>1.0695239617333601</v>
      </c>
      <c r="H382" s="44">
        <v>9.6968805164604002E-2</v>
      </c>
      <c r="I382" s="44">
        <v>0.71183369821133202</v>
      </c>
      <c r="J382" s="44">
        <v>0.91945186018963798</v>
      </c>
      <c r="K382">
        <v>45.434207340995997</v>
      </c>
      <c r="L382">
        <v>49.8916942975737</v>
      </c>
      <c r="M382">
        <v>40.9767203844184</v>
      </c>
      <c r="N382">
        <v>0.82131346632601898</v>
      </c>
      <c r="O382">
        <v>-0.28399514206608201</v>
      </c>
      <c r="P382">
        <v>0.276995461531378</v>
      </c>
      <c r="Q382">
        <v>0.42649963447712103</v>
      </c>
      <c r="R382" s="44">
        <v>50.425982580934999</v>
      </c>
      <c r="S382" s="44">
        <v>52.848299707297002</v>
      </c>
      <c r="T382" s="44">
        <v>48.003665454573103</v>
      </c>
      <c r="U382" s="44">
        <v>0.90832942063309197</v>
      </c>
      <c r="V382" s="44">
        <v>-0.13871248534028099</v>
      </c>
      <c r="W382" s="44">
        <v>0.61766666995889896</v>
      </c>
      <c r="X382" s="44">
        <v>0.74893090360075198</v>
      </c>
    </row>
    <row r="383" spans="1:24">
      <c r="A383" t="s">
        <v>1005</v>
      </c>
      <c r="B383" t="s">
        <v>1006</v>
      </c>
      <c r="C383" s="10" t="s">
        <v>1006</v>
      </c>
      <c r="D383" s="44">
        <v>3299.3535668653999</v>
      </c>
      <c r="E383" s="44">
        <v>3109.3699008303702</v>
      </c>
      <c r="F383" s="44">
        <v>3489.3372329004401</v>
      </c>
      <c r="G383" s="44">
        <v>1.1222007494086199</v>
      </c>
      <c r="H383" s="44">
        <v>0.166330781356504</v>
      </c>
      <c r="I383" s="44">
        <v>5.7100513180027097E-4</v>
      </c>
      <c r="J383" s="44">
        <v>5.0097620054174704E-3</v>
      </c>
      <c r="K383">
        <v>3886.9889655086399</v>
      </c>
      <c r="L383">
        <v>3381.5950932669102</v>
      </c>
      <c r="M383">
        <v>4392.3828377503596</v>
      </c>
      <c r="N383">
        <v>1.29890856729004</v>
      </c>
      <c r="O383">
        <v>0.377299880239369</v>
      </c>
      <c r="P383" s="9">
        <v>1.2789539039140201E-8</v>
      </c>
      <c r="Q383" s="9">
        <v>1.9823785510667399E-7</v>
      </c>
      <c r="R383" s="44">
        <v>4129.6530361614095</v>
      </c>
      <c r="S383" s="44">
        <v>3582.22263596935</v>
      </c>
      <c r="T383" s="44">
        <v>4677.0834363534796</v>
      </c>
      <c r="U383" s="44">
        <v>1.3056372849053399</v>
      </c>
      <c r="V383" s="44">
        <v>0.38475416185524403</v>
      </c>
      <c r="W383" s="45">
        <v>8.0279910685516201E-9</v>
      </c>
      <c r="X383" s="45">
        <v>1.09794583731662E-7</v>
      </c>
    </row>
    <row r="384" spans="1:24">
      <c r="A384" t="s">
        <v>1007</v>
      </c>
      <c r="B384" t="s">
        <v>1008</v>
      </c>
      <c r="C384" s="10" t="s">
        <v>1009</v>
      </c>
      <c r="D384" s="44">
        <v>434.28594412134402</v>
      </c>
      <c r="E384" s="44">
        <v>533.07572041826802</v>
      </c>
      <c r="F384" s="44">
        <v>335.49616782442001</v>
      </c>
      <c r="G384" s="44">
        <v>0.62935931045814397</v>
      </c>
      <c r="H384" s="44">
        <v>-0.66804418682274502</v>
      </c>
      <c r="I384" s="45">
        <v>1.1404938627688301E-13</v>
      </c>
      <c r="J384" s="45">
        <v>9.6423572034092303E-12</v>
      </c>
      <c r="K384">
        <v>436.13592549576799</v>
      </c>
      <c r="L384">
        <v>579.785292757668</v>
      </c>
      <c r="M384">
        <v>292.48655823386702</v>
      </c>
      <c r="N384">
        <v>0.50447391799591101</v>
      </c>
      <c r="O384">
        <v>-0.98714841297031697</v>
      </c>
      <c r="P384" s="9">
        <v>8.7871081301544005E-23</v>
      </c>
      <c r="Q384" s="9">
        <v>1.6344021122087199E-20</v>
      </c>
      <c r="R384" s="44">
        <v>469.14902260188802</v>
      </c>
      <c r="S384" s="44">
        <v>614.21847209741998</v>
      </c>
      <c r="T384" s="44">
        <v>324.07957310635499</v>
      </c>
      <c r="U384" s="44">
        <v>0.52762915449236703</v>
      </c>
      <c r="V384" s="44">
        <v>-0.92240381104187497</v>
      </c>
      <c r="W384" s="45">
        <v>4.01803065483815E-19</v>
      </c>
      <c r="X384" s="45">
        <v>3.3970622809086197E-17</v>
      </c>
    </row>
    <row r="385" spans="1:24">
      <c r="A385" t="s">
        <v>1010</v>
      </c>
      <c r="B385" t="s">
        <v>1011</v>
      </c>
      <c r="C385" s="10" t="s">
        <v>1012</v>
      </c>
      <c r="D385" s="44">
        <v>367.807589931878</v>
      </c>
      <c r="E385" s="44">
        <v>435.32316604207398</v>
      </c>
      <c r="F385" s="44">
        <v>300.29201382168202</v>
      </c>
      <c r="G385" s="44">
        <v>0.68981399853335401</v>
      </c>
      <c r="H385" s="44">
        <v>-0.53572068889269697</v>
      </c>
      <c r="I385" s="45">
        <v>1.2523678205882599E-8</v>
      </c>
      <c r="J385" s="45">
        <v>5.0639220571612403E-7</v>
      </c>
      <c r="K385">
        <v>367.503664615312</v>
      </c>
      <c r="L385">
        <v>473.47320827633899</v>
      </c>
      <c r="M385">
        <v>261.53412095428502</v>
      </c>
      <c r="N385">
        <v>0.55237364307558201</v>
      </c>
      <c r="O385">
        <v>-0.85628361292958199</v>
      </c>
      <c r="P385" s="9">
        <v>5.2129569174432499E-16</v>
      </c>
      <c r="Q385" s="9">
        <v>5.3867221480246999E-14</v>
      </c>
      <c r="R385" s="44">
        <v>389.463143061175</v>
      </c>
      <c r="S385" s="44">
        <v>501.57363110006003</v>
      </c>
      <c r="T385" s="44">
        <v>277.35265502228901</v>
      </c>
      <c r="U385" s="44">
        <v>0.55296498425165297</v>
      </c>
      <c r="V385" s="44">
        <v>-0.854739968217473</v>
      </c>
      <c r="W385" s="45">
        <v>8.6671583402003593E-15</v>
      </c>
      <c r="X385" s="45">
        <v>2.8787347344236898E-13</v>
      </c>
    </row>
    <row r="386" spans="1:24">
      <c r="A386" t="s">
        <v>1013</v>
      </c>
      <c r="B386" t="s">
        <v>1014</v>
      </c>
      <c r="C386" s="10" t="s">
        <v>1014</v>
      </c>
      <c r="D386" s="44">
        <v>7.8557513425348198</v>
      </c>
      <c r="E386" s="44">
        <v>6.7865579673412002</v>
      </c>
      <c r="F386" s="44">
        <v>8.9249447177284402</v>
      </c>
      <c r="G386" s="44">
        <v>1.31509150303847</v>
      </c>
      <c r="H386" s="44">
        <v>0.39516318460283101</v>
      </c>
      <c r="I386" s="44">
        <v>0.54316397836099894</v>
      </c>
      <c r="J386" s="44">
        <v>0.82246297663215095</v>
      </c>
      <c r="K386">
        <v>7.0843845226679996</v>
      </c>
      <c r="L386">
        <v>7.3795402387358102</v>
      </c>
      <c r="M386">
        <v>6.7892288066001898</v>
      </c>
      <c r="N386">
        <v>0.920007017640878</v>
      </c>
      <c r="O386">
        <v>-0.120283229068712</v>
      </c>
      <c r="P386">
        <v>0.92899313034100395</v>
      </c>
      <c r="Q386">
        <v>0.95995956801903704</v>
      </c>
      <c r="R386" s="44">
        <v>8.3030005460823393</v>
      </c>
      <c r="S386" s="44">
        <v>7.8171154885951699</v>
      </c>
      <c r="T386" s="44">
        <v>8.7888856035695095</v>
      </c>
      <c r="U386" s="44">
        <v>1.1243131326884099</v>
      </c>
      <c r="V386" s="44">
        <v>0.16904389682367599</v>
      </c>
      <c r="W386" s="44">
        <v>0.89330882714678195</v>
      </c>
      <c r="X386" s="44">
        <v>0.94487163615180303</v>
      </c>
    </row>
    <row r="387" spans="1:24">
      <c r="A387" t="s">
        <v>1015</v>
      </c>
      <c r="B387" t="s">
        <v>1016</v>
      </c>
      <c r="C387" s="10" t="s">
        <v>1017</v>
      </c>
      <c r="D387" s="44">
        <v>192.74168531804699</v>
      </c>
      <c r="E387" s="44">
        <v>194.90498891542501</v>
      </c>
      <c r="F387" s="44">
        <v>190.578381720669</v>
      </c>
      <c r="G387" s="44">
        <v>0.97780145485843295</v>
      </c>
      <c r="H387" s="44">
        <v>-3.2386542971988501E-2</v>
      </c>
      <c r="I387" s="44">
        <v>0.71016141471309102</v>
      </c>
      <c r="J387" s="44">
        <v>0.91945186018963798</v>
      </c>
      <c r="K387">
        <v>218.74818152479099</v>
      </c>
      <c r="L387">
        <v>211.908589865653</v>
      </c>
      <c r="M387">
        <v>225.58777318392899</v>
      </c>
      <c r="N387">
        <v>1.0645522832601899</v>
      </c>
      <c r="O387">
        <v>9.0246806481523403E-2</v>
      </c>
      <c r="P387">
        <v>0.52739241087271205</v>
      </c>
      <c r="Q387">
        <v>0.66550195673218704</v>
      </c>
      <c r="R387" s="44">
        <v>236.42931997029501</v>
      </c>
      <c r="S387" s="44">
        <v>224.50463486188201</v>
      </c>
      <c r="T387" s="44">
        <v>248.35400507870699</v>
      </c>
      <c r="U387" s="44">
        <v>1.1062310817391301</v>
      </c>
      <c r="V387" s="44">
        <v>0.14565278309211599</v>
      </c>
      <c r="W387" s="44">
        <v>0.36483833796750098</v>
      </c>
      <c r="X387" s="44">
        <v>0.52523166301822899</v>
      </c>
    </row>
    <row r="388" spans="1:24">
      <c r="A388" t="s">
        <v>1018</v>
      </c>
      <c r="B388" t="s">
        <v>1019</v>
      </c>
      <c r="C388" s="10" t="s">
        <v>1020</v>
      </c>
      <c r="D388" s="44">
        <v>24.053767878250198</v>
      </c>
      <c r="E388" s="44">
        <v>25.8647868657293</v>
      </c>
      <c r="F388" s="44">
        <v>22.242748890771001</v>
      </c>
      <c r="G388" s="44">
        <v>0.85996258180045304</v>
      </c>
      <c r="H388" s="44">
        <v>-0.21765420742768299</v>
      </c>
      <c r="I388" s="44">
        <v>0.42457544915782902</v>
      </c>
      <c r="J388" s="44">
        <v>0.73529826390462005</v>
      </c>
      <c r="K388">
        <v>24.715689030679201</v>
      </c>
      <c r="L388">
        <v>28.115331994097499</v>
      </c>
      <c r="M388">
        <v>21.3160460672608</v>
      </c>
      <c r="N388">
        <v>0.75816448021086302</v>
      </c>
      <c r="O388">
        <v>-0.39941722664576701</v>
      </c>
      <c r="P388">
        <v>0.19912311403515501</v>
      </c>
      <c r="Q388">
        <v>0.33394796289565798</v>
      </c>
      <c r="R388" s="44">
        <v>25.382832000477599</v>
      </c>
      <c r="S388" s="44">
        <v>29.7890101652605</v>
      </c>
      <c r="T388" s="44">
        <v>20.976653835694599</v>
      </c>
      <c r="U388" s="44">
        <v>0.70417424813118501</v>
      </c>
      <c r="V388" s="44">
        <v>-0.50599562652295005</v>
      </c>
      <c r="W388" s="44">
        <v>0.14190713007251099</v>
      </c>
      <c r="X388" s="44">
        <v>0.26447621436359797</v>
      </c>
    </row>
    <row r="389" spans="1:24">
      <c r="A389" t="s">
        <v>1021</v>
      </c>
      <c r="B389" t="s">
        <v>1022</v>
      </c>
      <c r="C389" s="10" t="s">
        <v>1023</v>
      </c>
      <c r="D389" s="44">
        <v>107.962581871624</v>
      </c>
      <c r="E389" s="44">
        <v>112.647563274806</v>
      </c>
      <c r="F389" s="44">
        <v>103.277600468442</v>
      </c>
      <c r="G389" s="44">
        <v>0.91682054601122898</v>
      </c>
      <c r="H389" s="44">
        <v>-0.12528871953559401</v>
      </c>
      <c r="I389" s="44">
        <v>0.373250788339687</v>
      </c>
      <c r="J389" s="44">
        <v>0.68575923386684601</v>
      </c>
      <c r="K389">
        <v>113.481797295489</v>
      </c>
      <c r="L389">
        <v>122.49746546861201</v>
      </c>
      <c r="M389">
        <v>104.466129122366</v>
      </c>
      <c r="N389">
        <v>0.85280237205506204</v>
      </c>
      <c r="O389">
        <v>-0.229716643953365</v>
      </c>
      <c r="P389">
        <v>0.152841872859631</v>
      </c>
      <c r="Q389">
        <v>0.27312004795613298</v>
      </c>
      <c r="R389" s="44">
        <v>118.64756212505</v>
      </c>
      <c r="S389" s="44">
        <v>129.76067839648201</v>
      </c>
      <c r="T389" s="44">
        <v>107.534445853618</v>
      </c>
      <c r="U389" s="44">
        <v>0.82871365333840497</v>
      </c>
      <c r="V389" s="44">
        <v>-0.27105440362695599</v>
      </c>
      <c r="W389" s="44">
        <v>0.117437918512464</v>
      </c>
      <c r="X389" s="44">
        <v>0.22532517295469601</v>
      </c>
    </row>
    <row r="390" spans="1:24">
      <c r="A390" t="s">
        <v>1024</v>
      </c>
      <c r="B390" t="s">
        <v>1025</v>
      </c>
      <c r="C390" s="10" t="s">
        <v>1025</v>
      </c>
      <c r="D390" s="44">
        <v>87.415348157960494</v>
      </c>
      <c r="E390" s="44">
        <v>94.202394156901093</v>
      </c>
      <c r="F390" s="44">
        <v>80.628302159019995</v>
      </c>
      <c r="G390" s="44">
        <v>0.85590502110517097</v>
      </c>
      <c r="H390" s="44">
        <v>-0.224477383755183</v>
      </c>
      <c r="I390" s="44">
        <v>0.26595330304612902</v>
      </c>
      <c r="J390" s="44">
        <v>0.56166348646849895</v>
      </c>
      <c r="K390">
        <v>102.982454556519</v>
      </c>
      <c r="L390">
        <v>102.484993026322</v>
      </c>
      <c r="M390">
        <v>103.479916086716</v>
      </c>
      <c r="N390">
        <v>1.0097079877845001</v>
      </c>
      <c r="O390">
        <v>1.3938119226541999E-2</v>
      </c>
      <c r="P390">
        <v>0.86922925532930195</v>
      </c>
      <c r="Q390">
        <v>0.92598305550544202</v>
      </c>
      <c r="R390" s="44">
        <v>113.211092993251</v>
      </c>
      <c r="S390" s="44">
        <v>108.56362829593201</v>
      </c>
      <c r="T390" s="44">
        <v>117.85855769057</v>
      </c>
      <c r="U390" s="44">
        <v>1.0856173429401399</v>
      </c>
      <c r="V390" s="44">
        <v>0.11851567337666</v>
      </c>
      <c r="W390" s="44">
        <v>0.518944285273789</v>
      </c>
      <c r="X390" s="44">
        <v>0.66937334993706499</v>
      </c>
    </row>
    <row r="391" spans="1:24">
      <c r="A391" t="s">
        <v>1026</v>
      </c>
      <c r="B391" t="s">
        <v>1027</v>
      </c>
      <c r="C391" s="10" t="s">
        <v>1027</v>
      </c>
      <c r="D391" s="44">
        <v>147.91416857367301</v>
      </c>
      <c r="E391" s="44">
        <v>173.58170625722499</v>
      </c>
      <c r="F391" s="44">
        <v>122.24663089012</v>
      </c>
      <c r="G391" s="44">
        <v>0.70425987580146598</v>
      </c>
      <c r="H391" s="44">
        <v>-0.50582020530398097</v>
      </c>
      <c r="I391" s="44">
        <v>1.18702283842286E-3</v>
      </c>
      <c r="J391" s="44">
        <v>9.1233986754815002E-3</v>
      </c>
      <c r="K391">
        <v>178.67128446559201</v>
      </c>
      <c r="L391">
        <v>188.79112642053801</v>
      </c>
      <c r="M391">
        <v>168.55144251064499</v>
      </c>
      <c r="N391">
        <v>0.89279324566977503</v>
      </c>
      <c r="O391">
        <v>-0.16360198223144101</v>
      </c>
      <c r="P391">
        <v>0.248022872636983</v>
      </c>
      <c r="Q391">
        <v>0.39028979958103899</v>
      </c>
      <c r="R391" s="44">
        <v>189.644858888458</v>
      </c>
      <c r="S391" s="44">
        <v>200.006053017477</v>
      </c>
      <c r="T391" s="44">
        <v>179.28366475943901</v>
      </c>
      <c r="U391" s="44">
        <v>0.89639119443936399</v>
      </c>
      <c r="V391" s="44">
        <v>-0.15779961806165599</v>
      </c>
      <c r="W391" s="44">
        <v>0.31498667602309899</v>
      </c>
      <c r="X391" s="44">
        <v>0.46575729854291298</v>
      </c>
    </row>
    <row r="392" spans="1:24">
      <c r="A392" t="s">
        <v>1028</v>
      </c>
      <c r="B392" t="s">
        <v>1029</v>
      </c>
      <c r="C392" s="10" t="s">
        <v>1030</v>
      </c>
      <c r="D392" s="44">
        <v>946.88226963273996</v>
      </c>
      <c r="E392" s="44">
        <v>942.96368535588294</v>
      </c>
      <c r="F392" s="44">
        <v>950.80085390959698</v>
      </c>
      <c r="G392" s="44">
        <v>1.0083112093025699</v>
      </c>
      <c r="H392" s="44">
        <v>1.19409868763548E-2</v>
      </c>
      <c r="I392" s="44">
        <v>0.98556771379253205</v>
      </c>
      <c r="J392" s="44">
        <v>1</v>
      </c>
      <c r="K392">
        <v>956.44979493180097</v>
      </c>
      <c r="L392">
        <v>1025.4187583228099</v>
      </c>
      <c r="M392">
        <v>887.48083154078904</v>
      </c>
      <c r="N392">
        <v>0.86548136976971601</v>
      </c>
      <c r="O392">
        <v>-0.208425330211823</v>
      </c>
      <c r="P392">
        <v>2.98490647944126E-2</v>
      </c>
      <c r="Q392">
        <v>7.6942568692462507E-2</v>
      </c>
      <c r="R392" s="44">
        <v>987.225971972445</v>
      </c>
      <c r="S392" s="44">
        <v>1086.32490991488</v>
      </c>
      <c r="T392" s="44">
        <v>888.12703403000501</v>
      </c>
      <c r="U392" s="44">
        <v>0.81755193674017002</v>
      </c>
      <c r="V392" s="44">
        <v>-0.29061771106878398</v>
      </c>
      <c r="W392" s="44">
        <v>0.106066629008503</v>
      </c>
      <c r="X392" s="44">
        <v>0.208987213936245</v>
      </c>
    </row>
    <row r="393" spans="1:24">
      <c r="A393" t="s">
        <v>1031</v>
      </c>
      <c r="B393" t="s">
        <v>1032</v>
      </c>
      <c r="C393" s="10" t="s">
        <v>1032</v>
      </c>
      <c r="D393" s="44">
        <v>1051.80356791501</v>
      </c>
      <c r="E393" s="44">
        <v>1045.9280706659699</v>
      </c>
      <c r="F393" s="44">
        <v>1057.6790651640499</v>
      </c>
      <c r="G393" s="44">
        <v>1.01123499294803</v>
      </c>
      <c r="H393" s="44">
        <v>1.61182927565129E-2</v>
      </c>
      <c r="I393" s="44">
        <v>0.68266237310826405</v>
      </c>
      <c r="J393" s="44">
        <v>0.90948339491345298</v>
      </c>
      <c r="K393">
        <v>1086.1980897190399</v>
      </c>
      <c r="L393">
        <v>1137.5907229521399</v>
      </c>
      <c r="M393">
        <v>1034.8054564859401</v>
      </c>
      <c r="N393">
        <v>0.90964653245460203</v>
      </c>
      <c r="O393">
        <v>-0.13662203851954499</v>
      </c>
      <c r="P393">
        <v>9.8902930547453999E-2</v>
      </c>
      <c r="Q393">
        <v>0.20287651783822</v>
      </c>
      <c r="R393" s="44">
        <v>1156.80866293599</v>
      </c>
      <c r="S393" s="44">
        <v>1205.05747348202</v>
      </c>
      <c r="T393" s="44">
        <v>1108.55985238997</v>
      </c>
      <c r="U393" s="44">
        <v>0.919922805994288</v>
      </c>
      <c r="V393" s="44">
        <v>-0.120415290328271</v>
      </c>
      <c r="W393" s="44">
        <v>0.184579965894411</v>
      </c>
      <c r="X393" s="44">
        <v>0.31945128367242198</v>
      </c>
    </row>
    <row r="394" spans="1:24">
      <c r="A394" t="s">
        <v>1033</v>
      </c>
      <c r="B394" t="s">
        <v>1034</v>
      </c>
      <c r="C394" s="10" t="s">
        <v>1035</v>
      </c>
      <c r="D394" s="44">
        <v>216.56063517535</v>
      </c>
      <c r="E394" s="44">
        <v>215.68287029918801</v>
      </c>
      <c r="F394" s="44">
        <v>217.43840005151199</v>
      </c>
      <c r="G394" s="44">
        <v>1.0081394027717101</v>
      </c>
      <c r="H394" s="44">
        <v>1.1695144573870201E-2</v>
      </c>
      <c r="I394" s="44">
        <v>0.90676049078187104</v>
      </c>
      <c r="J394" s="44">
        <v>0.97489856234351402</v>
      </c>
      <c r="K394">
        <v>199.948377534309</v>
      </c>
      <c r="L394">
        <v>234.52514883610999</v>
      </c>
      <c r="M394">
        <v>165.37160623250699</v>
      </c>
      <c r="N394">
        <v>0.70513378651801195</v>
      </c>
      <c r="O394">
        <v>-0.50403108583760403</v>
      </c>
      <c r="P394">
        <v>1.04384015120618E-4</v>
      </c>
      <c r="Q394">
        <v>6.0296356560356798E-4</v>
      </c>
      <c r="R394" s="44">
        <v>215.28065287587799</v>
      </c>
      <c r="S394" s="44">
        <v>248.46206920304201</v>
      </c>
      <c r="T394" s="44">
        <v>182.099236548714</v>
      </c>
      <c r="U394" s="44">
        <v>0.73290557843621096</v>
      </c>
      <c r="V394" s="44">
        <v>-0.44830074959278798</v>
      </c>
      <c r="W394" s="44">
        <v>2.2535777906217701E-2</v>
      </c>
      <c r="X394" s="44">
        <v>6.0224923714892201E-2</v>
      </c>
    </row>
    <row r="395" spans="1:24">
      <c r="A395" t="s">
        <v>1036</v>
      </c>
      <c r="B395" t="s">
        <v>1037</v>
      </c>
      <c r="C395" s="10" t="s">
        <v>1038</v>
      </c>
      <c r="D395" s="44">
        <v>74.676517176793695</v>
      </c>
      <c r="E395" s="44">
        <v>78.970740921488201</v>
      </c>
      <c r="F395" s="44">
        <v>70.382293432099203</v>
      </c>
      <c r="G395" s="44">
        <v>0.89124519550946701</v>
      </c>
      <c r="H395" s="44">
        <v>-0.166105700535155</v>
      </c>
      <c r="I395" s="44">
        <v>0.83740189190119996</v>
      </c>
      <c r="J395" s="44">
        <v>0.964975686192724</v>
      </c>
      <c r="K395">
        <v>64.098829404537199</v>
      </c>
      <c r="L395">
        <v>85.885559960343102</v>
      </c>
      <c r="M395">
        <v>42.312098848731402</v>
      </c>
      <c r="N395">
        <v>0.49265672679165901</v>
      </c>
      <c r="O395">
        <v>-1.0213453388549101</v>
      </c>
      <c r="P395">
        <v>1.1511288826063901E-3</v>
      </c>
      <c r="Q395">
        <v>4.9793016782509201E-3</v>
      </c>
      <c r="R395" s="44">
        <v>78.033640150563301</v>
      </c>
      <c r="S395" s="44">
        <v>90.958234979414101</v>
      </c>
      <c r="T395" s="44">
        <v>65.1090453217125</v>
      </c>
      <c r="U395" s="44">
        <v>0.71581254117835702</v>
      </c>
      <c r="V395" s="44">
        <v>-0.48234627460704699</v>
      </c>
      <c r="W395" s="44">
        <v>0.19090729921691599</v>
      </c>
      <c r="X395" s="44">
        <v>0.32517177339144998</v>
      </c>
    </row>
    <row r="396" spans="1:24">
      <c r="A396" t="s">
        <v>1039</v>
      </c>
      <c r="B396" t="s">
        <v>1040</v>
      </c>
      <c r="C396" s="10" t="s">
        <v>1040</v>
      </c>
      <c r="D396" s="44">
        <v>37.459593791425199</v>
      </c>
      <c r="E396" s="44">
        <v>35.708842691394999</v>
      </c>
      <c r="F396" s="44">
        <v>39.210344891455499</v>
      </c>
      <c r="G396" s="44">
        <v>1.0980570059444801</v>
      </c>
      <c r="H396" s="44">
        <v>0.13495295421428399</v>
      </c>
      <c r="I396" s="44">
        <v>0.62157747887321402</v>
      </c>
      <c r="J396" s="44">
        <v>0.88119977950013595</v>
      </c>
      <c r="K396">
        <v>45.336563096613297</v>
      </c>
      <c r="L396">
        <v>38.865101957774201</v>
      </c>
      <c r="M396">
        <v>51.8080242354525</v>
      </c>
      <c r="N396">
        <v>1.3330216987913801</v>
      </c>
      <c r="O396">
        <v>0.41470026466089599</v>
      </c>
      <c r="P396">
        <v>7.0635003723098194E-2</v>
      </c>
      <c r="Q396">
        <v>0.15745142427554201</v>
      </c>
      <c r="R396" s="44">
        <v>47.6814455150245</v>
      </c>
      <c r="S396" s="44">
        <v>41.164866569954903</v>
      </c>
      <c r="T396" s="44">
        <v>54.198024460094203</v>
      </c>
      <c r="U396" s="44">
        <v>1.31660877287167</v>
      </c>
      <c r="V396" s="44">
        <v>0.39682671591497598</v>
      </c>
      <c r="W396" s="44">
        <v>0.114901002894033</v>
      </c>
      <c r="X396" s="44">
        <v>0.222021201501795</v>
      </c>
    </row>
    <row r="397" spans="1:24">
      <c r="A397" t="s">
        <v>1041</v>
      </c>
      <c r="B397" t="s">
        <v>1042</v>
      </c>
      <c r="C397" s="10" t="s">
        <v>1043</v>
      </c>
      <c r="D397" s="44">
        <v>611.59234726966702</v>
      </c>
      <c r="E397" s="44">
        <v>547.78233398446298</v>
      </c>
      <c r="F397" s="44">
        <v>675.40236055487105</v>
      </c>
      <c r="G397" s="44">
        <v>1.2329757983287399</v>
      </c>
      <c r="H397" s="44">
        <v>0.30214448183824899</v>
      </c>
      <c r="I397" s="44">
        <v>1.09411651700324E-4</v>
      </c>
      <c r="J397" s="44">
        <v>1.3567044810840099E-3</v>
      </c>
      <c r="K397">
        <v>645.27583315607706</v>
      </c>
      <c r="L397">
        <v>595.82646005563799</v>
      </c>
      <c r="M397">
        <v>694.72520625651498</v>
      </c>
      <c r="N397">
        <v>1.16598582444902</v>
      </c>
      <c r="O397">
        <v>0.221550248983166</v>
      </c>
      <c r="P397">
        <v>9.1471961825888293E-3</v>
      </c>
      <c r="Q397">
        <v>2.9537821006276398E-2</v>
      </c>
      <c r="R397" s="44">
        <v>682.45928012979402</v>
      </c>
      <c r="S397" s="44">
        <v>631.16239017643602</v>
      </c>
      <c r="T397" s="44">
        <v>733.75617008315203</v>
      </c>
      <c r="U397" s="44">
        <v>1.1625473594490301</v>
      </c>
      <c r="V397" s="44">
        <v>0.21728948942542201</v>
      </c>
      <c r="W397" s="44">
        <v>1.3894923964615001E-2</v>
      </c>
      <c r="X397" s="44">
        <v>4.0473683828871801E-2</v>
      </c>
    </row>
    <row r="398" spans="1:24">
      <c r="A398" t="s">
        <v>1044</v>
      </c>
      <c r="B398" t="s">
        <v>1045</v>
      </c>
      <c r="C398" s="10" t="s">
        <v>1046</v>
      </c>
      <c r="D398" s="44">
        <v>684.20632908155096</v>
      </c>
      <c r="E398" s="44">
        <v>695.624859493803</v>
      </c>
      <c r="F398" s="44">
        <v>672.78779866929904</v>
      </c>
      <c r="G398" s="44">
        <v>0.96717043602909403</v>
      </c>
      <c r="H398" s="44">
        <v>-4.8157949189994297E-2</v>
      </c>
      <c r="I398" s="44">
        <v>0.39486733833562798</v>
      </c>
      <c r="J398" s="44">
        <v>0.70311394298555496</v>
      </c>
      <c r="K398">
        <v>788.51532285666099</v>
      </c>
      <c r="L398">
        <v>756.509726038022</v>
      </c>
      <c r="M398">
        <v>820.52091967529998</v>
      </c>
      <c r="N398">
        <v>1.08461384095154</v>
      </c>
      <c r="O398">
        <v>0.117181486073122</v>
      </c>
      <c r="P398">
        <v>0.151366992578641</v>
      </c>
      <c r="Q398">
        <v>0.27228491895190798</v>
      </c>
      <c r="R398" s="44">
        <v>814.80322541288695</v>
      </c>
      <c r="S398" s="44">
        <v>801.44430153852602</v>
      </c>
      <c r="T398" s="44">
        <v>828.16214928724901</v>
      </c>
      <c r="U398" s="44">
        <v>1.0333371236122499</v>
      </c>
      <c r="V398" s="44">
        <v>4.7311006591163399E-2</v>
      </c>
      <c r="W398" s="44">
        <v>0.581153507003769</v>
      </c>
      <c r="X398" s="44">
        <v>0.721976240130353</v>
      </c>
    </row>
    <row r="399" spans="1:24">
      <c r="A399" t="s">
        <v>1047</v>
      </c>
      <c r="B399" t="s">
        <v>1048</v>
      </c>
      <c r="C399" s="10" t="s">
        <v>1048</v>
      </c>
      <c r="D399" s="44">
        <v>132.50975689901099</v>
      </c>
      <c r="E399" s="44">
        <v>142.415344406831</v>
      </c>
      <c r="F399" s="44">
        <v>122.60416939119099</v>
      </c>
      <c r="G399" s="44">
        <v>0.86089156966789504</v>
      </c>
      <c r="H399" s="44">
        <v>-0.216096555004371</v>
      </c>
      <c r="I399" s="44">
        <v>0.15392663240993101</v>
      </c>
      <c r="J399" s="44">
        <v>0.41017698607803998</v>
      </c>
      <c r="K399">
        <v>155.74027648697401</v>
      </c>
      <c r="L399">
        <v>154.865563758273</v>
      </c>
      <c r="M399">
        <v>156.614989215674</v>
      </c>
      <c r="N399">
        <v>1.0112964135792699</v>
      </c>
      <c r="O399">
        <v>1.62059168496064E-2</v>
      </c>
      <c r="P399">
        <v>0.92726043669486402</v>
      </c>
      <c r="Q399">
        <v>0.95923493451192898</v>
      </c>
      <c r="R399" s="44">
        <v>164.47150095155499</v>
      </c>
      <c r="S399" s="44">
        <v>164.04888571855599</v>
      </c>
      <c r="T399" s="44">
        <v>164.89411618455301</v>
      </c>
      <c r="U399" s="44">
        <v>1.0051523084859399</v>
      </c>
      <c r="V399" s="44">
        <v>7.4141263281460902E-3</v>
      </c>
      <c r="W399" s="44">
        <v>1</v>
      </c>
      <c r="X399" s="44">
        <v>1</v>
      </c>
    </row>
    <row r="400" spans="1:24">
      <c r="A400" t="s">
        <v>1049</v>
      </c>
      <c r="B400" t="s">
        <v>1050</v>
      </c>
      <c r="C400" s="10" t="s">
        <v>1051</v>
      </c>
      <c r="D400" s="44">
        <v>2211.6345524753101</v>
      </c>
      <c r="E400" s="44">
        <v>2139.42536268205</v>
      </c>
      <c r="F400" s="44">
        <v>2283.8437422685702</v>
      </c>
      <c r="G400" s="44">
        <v>1.0675033502479701</v>
      </c>
      <c r="H400" s="44">
        <v>9.4240597600851406E-2</v>
      </c>
      <c r="I400" s="44">
        <v>4.2877315848820798E-2</v>
      </c>
      <c r="J400" s="44">
        <v>0.16896569381103099</v>
      </c>
      <c r="K400">
        <v>2419.2139606691499</v>
      </c>
      <c r="L400">
        <v>2326.8965425965798</v>
      </c>
      <c r="M400">
        <v>2511.5313787417199</v>
      </c>
      <c r="N400">
        <v>1.0793481071311899</v>
      </c>
      <c r="O400">
        <v>0.110160232237759</v>
      </c>
      <c r="P400">
        <v>9.3505027944006294E-2</v>
      </c>
      <c r="Q400">
        <v>0.194370890515707</v>
      </c>
      <c r="R400" s="44">
        <v>2526.6664559088999</v>
      </c>
      <c r="S400" s="44">
        <v>2464.9268882025799</v>
      </c>
      <c r="T400" s="44">
        <v>2588.40602361521</v>
      </c>
      <c r="U400" s="44">
        <v>1.0500944413416899</v>
      </c>
      <c r="V400" s="44">
        <v>7.0519084013526398E-2</v>
      </c>
      <c r="W400" s="44">
        <v>0.27025800371261899</v>
      </c>
      <c r="X400" s="44">
        <v>0.416815826621453</v>
      </c>
    </row>
    <row r="401" spans="1:24">
      <c r="A401" t="s">
        <v>1052</v>
      </c>
      <c r="B401" t="s">
        <v>1053</v>
      </c>
      <c r="C401" s="10" t="s">
        <v>1054</v>
      </c>
      <c r="D401" s="44">
        <v>722.07415221804604</v>
      </c>
      <c r="E401" s="44">
        <v>756.01414958991995</v>
      </c>
      <c r="F401" s="44">
        <v>688.13415484617099</v>
      </c>
      <c r="G401" s="44">
        <v>0.910213327646621</v>
      </c>
      <c r="H401" s="44">
        <v>-0.13572338400543399</v>
      </c>
      <c r="I401" s="44">
        <v>7.5098543960837302E-2</v>
      </c>
      <c r="J401" s="44">
        <v>0.25747319229746701</v>
      </c>
      <c r="K401">
        <v>752.81555185096397</v>
      </c>
      <c r="L401">
        <v>822.10425275817204</v>
      </c>
      <c r="M401">
        <v>683.52685094375499</v>
      </c>
      <c r="N401">
        <v>0.83143573172199503</v>
      </c>
      <c r="O401">
        <v>-0.26632334443481398</v>
      </c>
      <c r="P401">
        <v>1.2430496063612999E-3</v>
      </c>
      <c r="Q401">
        <v>5.3273554558341402E-3</v>
      </c>
      <c r="R401" s="44">
        <v>794.13873278585095</v>
      </c>
      <c r="S401" s="44">
        <v>870.94505482981799</v>
      </c>
      <c r="T401" s="44">
        <v>717.33241074188402</v>
      </c>
      <c r="U401" s="44">
        <v>0.82362533292303997</v>
      </c>
      <c r="V401" s="44">
        <v>-0.27993989007458697</v>
      </c>
      <c r="W401" s="44">
        <v>1.0890130997196401E-3</v>
      </c>
      <c r="X401" s="44">
        <v>4.5012541455078502E-3</v>
      </c>
    </row>
    <row r="402" spans="1:24">
      <c r="A402" t="s">
        <v>1055</v>
      </c>
      <c r="B402" t="s">
        <v>1056</v>
      </c>
      <c r="C402" s="10" t="s">
        <v>1057</v>
      </c>
      <c r="D402" s="44">
        <v>622.35258606069794</v>
      </c>
      <c r="E402" s="44">
        <v>637.87268308202999</v>
      </c>
      <c r="F402" s="44">
        <v>606.83248903936703</v>
      </c>
      <c r="G402" s="44">
        <v>0.95133794742128597</v>
      </c>
      <c r="H402" s="44">
        <v>-7.1970168669569595E-2</v>
      </c>
      <c r="I402" s="44">
        <v>0.26498647032898598</v>
      </c>
      <c r="J402" s="44">
        <v>0.56136085969466198</v>
      </c>
      <c r="K402">
        <v>678.327192942083</v>
      </c>
      <c r="L402">
        <v>693.59836956127003</v>
      </c>
      <c r="M402">
        <v>663.05601632289597</v>
      </c>
      <c r="N402">
        <v>0.95596536183080505</v>
      </c>
      <c r="O402">
        <v>-6.4969749924280798E-2</v>
      </c>
      <c r="P402">
        <v>0.42227707749777899</v>
      </c>
      <c r="Q402">
        <v>0.57032226669165897</v>
      </c>
      <c r="R402" s="44">
        <v>711.94462821595096</v>
      </c>
      <c r="S402" s="44">
        <v>734.78453416753598</v>
      </c>
      <c r="T402" s="44">
        <v>689.10472226436502</v>
      </c>
      <c r="U402" s="44">
        <v>0.93783237156056498</v>
      </c>
      <c r="V402" s="44">
        <v>-9.2598016848182696E-2</v>
      </c>
      <c r="W402" s="44">
        <v>0.30371344863370198</v>
      </c>
      <c r="X402" s="44">
        <v>0.45557017295055402</v>
      </c>
    </row>
    <row r="403" spans="1:24">
      <c r="A403" t="s">
        <v>1058</v>
      </c>
      <c r="B403" t="s">
        <v>1059</v>
      </c>
      <c r="C403" s="10" t="s">
        <v>1059</v>
      </c>
      <c r="D403" s="44">
        <v>21898.828994616</v>
      </c>
      <c r="E403" s="44">
        <v>22035.0369196387</v>
      </c>
      <c r="F403" s="44">
        <v>21762.6210695933</v>
      </c>
      <c r="G403" s="44">
        <v>0.98763715027849097</v>
      </c>
      <c r="H403" s="44">
        <v>-1.7946989963463299E-2</v>
      </c>
      <c r="I403" s="44">
        <v>0.95265303551573699</v>
      </c>
      <c r="J403" s="44">
        <v>0.99323690922604801</v>
      </c>
      <c r="K403">
        <v>22377.214678951001</v>
      </c>
      <c r="L403">
        <v>23959.0409191328</v>
      </c>
      <c r="M403">
        <v>20795.3884387691</v>
      </c>
      <c r="N403">
        <v>0.86795579626740105</v>
      </c>
      <c r="O403">
        <v>-0.20430652471726399</v>
      </c>
      <c r="P403">
        <v>0.13698731691416199</v>
      </c>
      <c r="Q403">
        <v>0.25091201743570801</v>
      </c>
      <c r="R403" s="44">
        <v>24303.5099962233</v>
      </c>
      <c r="S403" s="44">
        <v>25384.179530916201</v>
      </c>
      <c r="T403" s="44">
        <v>23222.840461530501</v>
      </c>
      <c r="U403" s="44">
        <v>0.91485487774961305</v>
      </c>
      <c r="V403" s="44">
        <v>-0.12838518619658301</v>
      </c>
      <c r="W403" s="44">
        <v>0.62860845239356999</v>
      </c>
      <c r="X403" s="44">
        <v>0.761205547820339</v>
      </c>
    </row>
    <row r="404" spans="1:24">
      <c r="A404" t="s">
        <v>1060</v>
      </c>
      <c r="B404" t="s">
        <v>1061</v>
      </c>
      <c r="C404" s="10" t="s">
        <v>1062</v>
      </c>
      <c r="D404" s="44">
        <v>620.529196534275</v>
      </c>
      <c r="E404" s="44">
        <v>634.31856792274004</v>
      </c>
      <c r="F404" s="44">
        <v>606.73982514581098</v>
      </c>
      <c r="G404" s="44">
        <v>0.95652225211183095</v>
      </c>
      <c r="H404" s="44">
        <v>-6.4129563704401094E-2</v>
      </c>
      <c r="I404" s="44">
        <v>0.45587052169931302</v>
      </c>
      <c r="J404" s="44">
        <v>0.755721185704743</v>
      </c>
      <c r="K404">
        <v>726.87076536316704</v>
      </c>
      <c r="L404">
        <v>689.83710738034301</v>
      </c>
      <c r="M404">
        <v>763.90442334599197</v>
      </c>
      <c r="N404">
        <v>1.10736928352103</v>
      </c>
      <c r="O404">
        <v>0.14713640970943001</v>
      </c>
      <c r="P404">
        <v>8.1976449661706599E-2</v>
      </c>
      <c r="Q404">
        <v>0.176477079132841</v>
      </c>
      <c r="R404" s="44">
        <v>771.24599793092602</v>
      </c>
      <c r="S404" s="44">
        <v>730.83211148868304</v>
      </c>
      <c r="T404" s="44">
        <v>811.65988437316901</v>
      </c>
      <c r="U404" s="44">
        <v>1.1105969094869701</v>
      </c>
      <c r="V404" s="44">
        <v>0.15133528638891799</v>
      </c>
      <c r="W404" s="44">
        <v>0.10512763133252501</v>
      </c>
      <c r="X404" s="44">
        <v>0.208142558767061</v>
      </c>
    </row>
    <row r="405" spans="1:24">
      <c r="A405" t="s">
        <v>1063</v>
      </c>
      <c r="B405" t="s">
        <v>1064</v>
      </c>
      <c r="C405" s="10" t="s">
        <v>1065</v>
      </c>
      <c r="D405" s="44">
        <v>3914.2862318386101</v>
      </c>
      <c r="E405" s="44">
        <v>4001.2721404649201</v>
      </c>
      <c r="F405" s="44">
        <v>3827.3003232123001</v>
      </c>
      <c r="G405" s="44">
        <v>0.95652087357587001</v>
      </c>
      <c r="H405" s="44">
        <v>-6.4131642912097706E-2</v>
      </c>
      <c r="I405" s="44">
        <v>0.182058610908756</v>
      </c>
      <c r="J405" s="44">
        <v>0.45669028810258</v>
      </c>
      <c r="K405">
        <v>4593.7841862818595</v>
      </c>
      <c r="L405">
        <v>4351.5558806181498</v>
      </c>
      <c r="M405">
        <v>4836.0124919455702</v>
      </c>
      <c r="N405">
        <v>1.11132951629673</v>
      </c>
      <c r="O405">
        <v>0.15228664844789699</v>
      </c>
      <c r="P405">
        <v>4.2343768462878399E-2</v>
      </c>
      <c r="Q405">
        <v>0.10175634281777</v>
      </c>
      <c r="R405" s="44">
        <v>5033.2666206833501</v>
      </c>
      <c r="S405" s="44">
        <v>4609.7437085168103</v>
      </c>
      <c r="T405" s="44">
        <v>5456.7895328498898</v>
      </c>
      <c r="U405" s="44">
        <v>1.1837511753133001</v>
      </c>
      <c r="V405" s="44">
        <v>0.243365858105769</v>
      </c>
      <c r="W405" s="44">
        <v>1.34719003114168E-3</v>
      </c>
      <c r="X405" s="44">
        <v>5.4473336041815801E-3</v>
      </c>
    </row>
    <row r="406" spans="1:24">
      <c r="A406" t="s">
        <v>1066</v>
      </c>
      <c r="B406" t="s">
        <v>1067</v>
      </c>
      <c r="C406" s="10" t="s">
        <v>1068</v>
      </c>
      <c r="D406" s="44">
        <v>3745.6459821640301</v>
      </c>
      <c r="E406" s="44">
        <v>3525.22680341962</v>
      </c>
      <c r="F406" s="44">
        <v>3966.0651609084498</v>
      </c>
      <c r="G406" s="44">
        <v>1.12505248089604</v>
      </c>
      <c r="H406" s="44">
        <v>0.16999230114230601</v>
      </c>
      <c r="I406" s="44">
        <v>3.1583441169008201E-4</v>
      </c>
      <c r="J406" s="44">
        <v>3.1606128628204099E-3</v>
      </c>
      <c r="K406">
        <v>4844.7340492453804</v>
      </c>
      <c r="L406">
        <v>3834.0128670550898</v>
      </c>
      <c r="M406">
        <v>5855.4552314356697</v>
      </c>
      <c r="N406">
        <v>1.5272393271682601</v>
      </c>
      <c r="O406">
        <v>0.61092615844387499</v>
      </c>
      <c r="P406" s="9">
        <v>2.71740197468667E-5</v>
      </c>
      <c r="Q406">
        <v>1.8859580869094099E-4</v>
      </c>
      <c r="R406" s="44">
        <v>5310.9444512493201</v>
      </c>
      <c r="S406" s="44">
        <v>4061.39485395971</v>
      </c>
      <c r="T406" s="44">
        <v>6560.4940485389398</v>
      </c>
      <c r="U406" s="44">
        <v>1.6153302706193899</v>
      </c>
      <c r="V406" s="44">
        <v>0.69182916867825295</v>
      </c>
      <c r="W406" s="45">
        <v>1.75745072874481E-8</v>
      </c>
      <c r="X406" s="45">
        <v>2.17923890364356E-7</v>
      </c>
    </row>
    <row r="407" spans="1:24">
      <c r="A407" t="s">
        <v>1069</v>
      </c>
      <c r="B407" t="s">
        <v>1070</v>
      </c>
      <c r="C407" s="10" t="s">
        <v>1070</v>
      </c>
      <c r="D407" s="44">
        <v>638.01899881755696</v>
      </c>
      <c r="E407" s="44">
        <v>621.56396506555996</v>
      </c>
      <c r="F407" s="44">
        <v>654.47403256955295</v>
      </c>
      <c r="G407" s="44">
        <v>1.0529471934566199</v>
      </c>
      <c r="H407" s="44">
        <v>7.4433085320348397E-2</v>
      </c>
      <c r="I407" s="44">
        <v>0.34778114717976899</v>
      </c>
      <c r="J407" s="44">
        <v>0.65747589678554796</v>
      </c>
      <c r="K407">
        <v>753.50646356580296</v>
      </c>
      <c r="L407">
        <v>675.93782321621495</v>
      </c>
      <c r="M407">
        <v>831.07510391539097</v>
      </c>
      <c r="N407">
        <v>1.22951412891945</v>
      </c>
      <c r="O407">
        <v>0.29808831370983802</v>
      </c>
      <c r="P407">
        <v>4.3503284993385601E-4</v>
      </c>
      <c r="Q407">
        <v>2.0747720535307002E-3</v>
      </c>
      <c r="R407" s="44">
        <v>798.67583702097704</v>
      </c>
      <c r="S407" s="44">
        <v>716.05641736342295</v>
      </c>
      <c r="T407" s="44">
        <v>881.29525667853</v>
      </c>
      <c r="U407" s="44">
        <v>1.2307623188736001</v>
      </c>
      <c r="V407" s="44">
        <v>0.29955217978315102</v>
      </c>
      <c r="W407" s="44">
        <v>5.9595350302698701E-4</v>
      </c>
      <c r="X407" s="44">
        <v>2.6392226562623701E-3</v>
      </c>
    </row>
    <row r="408" spans="1:24">
      <c r="A408" t="s">
        <v>1071</v>
      </c>
      <c r="B408" t="s">
        <v>1072</v>
      </c>
      <c r="C408" s="10" t="s">
        <v>1072</v>
      </c>
      <c r="D408" s="44">
        <v>247.08567903465001</v>
      </c>
      <c r="E408" s="44">
        <v>232.833397256918</v>
      </c>
      <c r="F408" s="44">
        <v>261.33796081238199</v>
      </c>
      <c r="G408" s="44">
        <v>1.12242472038499</v>
      </c>
      <c r="H408" s="44">
        <v>0.16661868846825201</v>
      </c>
      <c r="I408" s="44">
        <v>0.11878801567319799</v>
      </c>
      <c r="J408" s="44">
        <v>0.338873787043171</v>
      </c>
      <c r="K408">
        <v>258.52104640353002</v>
      </c>
      <c r="L408">
        <v>253.22023547032899</v>
      </c>
      <c r="M408">
        <v>263.821857336731</v>
      </c>
      <c r="N408">
        <v>1.04186719851481</v>
      </c>
      <c r="O408">
        <v>5.9171396374363902E-2</v>
      </c>
      <c r="P408">
        <v>0.60822069709194104</v>
      </c>
      <c r="Q408">
        <v>0.73358227963312395</v>
      </c>
      <c r="R408" s="44">
        <v>270.00409269572202</v>
      </c>
      <c r="S408" s="44">
        <v>268.25944582129301</v>
      </c>
      <c r="T408" s="44">
        <v>271.74873957015097</v>
      </c>
      <c r="U408" s="44">
        <v>1.0130071608035101</v>
      </c>
      <c r="V408" s="44">
        <v>1.8644372381104401E-2</v>
      </c>
      <c r="W408" s="44">
        <v>0.93847342237148401</v>
      </c>
      <c r="X408" s="44">
        <v>0.97191568241144699</v>
      </c>
    </row>
    <row r="409" spans="1:24">
      <c r="A409" t="s">
        <v>1073</v>
      </c>
      <c r="B409" t="s">
        <v>1074</v>
      </c>
      <c r="C409" s="10" t="s">
        <v>1075</v>
      </c>
      <c r="D409" s="44">
        <v>375.73048003646301</v>
      </c>
      <c r="E409" s="44">
        <v>370.65922529618098</v>
      </c>
      <c r="F409" s="44">
        <v>380.80173477674498</v>
      </c>
      <c r="G409" s="44">
        <v>1.02736343462775</v>
      </c>
      <c r="H409" s="44">
        <v>3.8946632077657597E-2</v>
      </c>
      <c r="I409" s="44">
        <v>0.65878977529512495</v>
      </c>
      <c r="J409" s="44">
        <v>0.893202719020325</v>
      </c>
      <c r="K409">
        <v>387.44827385741502</v>
      </c>
      <c r="L409">
        <v>403.10560863807001</v>
      </c>
      <c r="M409">
        <v>371.790939076759</v>
      </c>
      <c r="N409">
        <v>0.92231646275746304</v>
      </c>
      <c r="O409">
        <v>-0.11666624562628</v>
      </c>
      <c r="P409">
        <v>0.26076338845657998</v>
      </c>
      <c r="Q409">
        <v>0.40553503555956499</v>
      </c>
      <c r="R409" s="44">
        <v>406.06147412497103</v>
      </c>
      <c r="S409" s="44">
        <v>427.04408887211002</v>
      </c>
      <c r="T409" s="44">
        <v>385.078859377833</v>
      </c>
      <c r="U409" s="44">
        <v>0.90173092055878001</v>
      </c>
      <c r="V409" s="44">
        <v>-0.149231102082651</v>
      </c>
      <c r="W409" s="44">
        <v>0.192851233922396</v>
      </c>
      <c r="X409" s="44">
        <v>0.32755816889047401</v>
      </c>
    </row>
    <row r="410" spans="1:24">
      <c r="A410" t="s">
        <v>1076</v>
      </c>
      <c r="B410" t="s">
        <v>1077</v>
      </c>
      <c r="C410" s="10" t="s">
        <v>1078</v>
      </c>
      <c r="D410" s="44">
        <v>1137.1906542588899</v>
      </c>
      <c r="E410" s="44">
        <v>1030.1302824885399</v>
      </c>
      <c r="F410" s="44">
        <v>1244.2510260292399</v>
      </c>
      <c r="G410" s="44">
        <v>1.20785792552709</v>
      </c>
      <c r="H410" s="44">
        <v>0.27245076741808</v>
      </c>
      <c r="I410" s="45">
        <v>1.89608718836783E-5</v>
      </c>
      <c r="J410" s="44">
        <v>3.0936159389159299E-4</v>
      </c>
      <c r="K410">
        <v>1421.6188445493301</v>
      </c>
      <c r="L410">
        <v>1120.3509653609001</v>
      </c>
      <c r="M410">
        <v>1722.8867237377499</v>
      </c>
      <c r="N410">
        <v>1.5378098265687301</v>
      </c>
      <c r="O410">
        <v>0.62087710328022205</v>
      </c>
      <c r="P410" s="9">
        <v>3.1793464471733399E-5</v>
      </c>
      <c r="Q410">
        <v>2.1582424787381101E-4</v>
      </c>
      <c r="R410" s="44">
        <v>1559.74786151579</v>
      </c>
      <c r="S410" s="44">
        <v>1186.8698181444099</v>
      </c>
      <c r="T410" s="44">
        <v>1932.62590488717</v>
      </c>
      <c r="U410" s="44">
        <v>1.6283385720505501</v>
      </c>
      <c r="V410" s="44">
        <v>0.70340070294181301</v>
      </c>
      <c r="W410" s="45">
        <v>1.4942804584193301E-8</v>
      </c>
      <c r="X410" s="45">
        <v>1.87794706260808E-7</v>
      </c>
    </row>
    <row r="411" spans="1:24">
      <c r="A411" t="s">
        <v>1079</v>
      </c>
      <c r="B411" t="s">
        <v>1080</v>
      </c>
      <c r="C411" s="10" t="s">
        <v>1080</v>
      </c>
      <c r="D411" s="44">
        <v>238.43949562964801</v>
      </c>
      <c r="E411" s="44">
        <v>230.310105189544</v>
      </c>
      <c r="F411" s="44">
        <v>246.56888606975301</v>
      </c>
      <c r="G411" s="44">
        <v>1.07059516935581</v>
      </c>
      <c r="H411" s="44">
        <v>9.8413048180128193E-2</v>
      </c>
      <c r="I411" s="44">
        <v>0.39163199634069501</v>
      </c>
      <c r="J411" s="44">
        <v>0.69907438886150897</v>
      </c>
      <c r="K411">
        <v>272.65157132522302</v>
      </c>
      <c r="L411">
        <v>250.487182605687</v>
      </c>
      <c r="M411">
        <v>294.81596004475898</v>
      </c>
      <c r="N411">
        <v>1.1769702424608799</v>
      </c>
      <c r="O411">
        <v>0.23507784493300601</v>
      </c>
      <c r="P411">
        <v>3.7708734460757697E-2</v>
      </c>
      <c r="Q411">
        <v>9.3021546547757794E-2</v>
      </c>
      <c r="R411" s="44">
        <v>280.27240802438303</v>
      </c>
      <c r="S411" s="44">
        <v>265.35829879232801</v>
      </c>
      <c r="T411" s="44">
        <v>295.186517256439</v>
      </c>
      <c r="U411" s="44">
        <v>1.1124073322743699</v>
      </c>
      <c r="V411" s="44">
        <v>0.15368515914729999</v>
      </c>
      <c r="W411" s="44">
        <v>0.180758925817775</v>
      </c>
      <c r="X411" s="44">
        <v>0.31539549908167103</v>
      </c>
    </row>
    <row r="412" spans="1:24">
      <c r="A412" t="s">
        <v>1081</v>
      </c>
      <c r="B412" t="s">
        <v>1082</v>
      </c>
      <c r="C412" s="10" t="s">
        <v>1082</v>
      </c>
      <c r="D412" s="44">
        <v>20.894136814618602</v>
      </c>
      <c r="E412" s="44">
        <v>19.959080921133602</v>
      </c>
      <c r="F412" s="44">
        <v>21.829192708103601</v>
      </c>
      <c r="G412" s="44">
        <v>1.0936972896878101</v>
      </c>
      <c r="H412" s="44">
        <v>0.12921348849838701</v>
      </c>
      <c r="I412" s="44">
        <v>0.69651640843366203</v>
      </c>
      <c r="J412" s="44">
        <v>0.91620970274866398</v>
      </c>
      <c r="K412">
        <v>21.486185701980201</v>
      </c>
      <c r="L412">
        <v>21.712232343320899</v>
      </c>
      <c r="M412">
        <v>21.260139060639499</v>
      </c>
      <c r="N412">
        <v>0.97917794561458404</v>
      </c>
      <c r="O412">
        <v>-3.0357030842488201E-2</v>
      </c>
      <c r="P412">
        <v>1</v>
      </c>
      <c r="Q412">
        <v>1</v>
      </c>
      <c r="R412" s="44">
        <v>26.0459375065</v>
      </c>
      <c r="S412" s="44">
        <v>23.005293396799399</v>
      </c>
      <c r="T412" s="44">
        <v>29.086581616200601</v>
      </c>
      <c r="U412" s="44">
        <v>1.26434299769667</v>
      </c>
      <c r="V412" s="44">
        <v>0.33838789860076401</v>
      </c>
      <c r="W412" s="44">
        <v>0.32240666667405699</v>
      </c>
      <c r="X412" s="44">
        <v>0.47480434402476601</v>
      </c>
    </row>
    <row r="413" spans="1:24">
      <c r="A413" t="s">
        <v>1083</v>
      </c>
      <c r="B413" t="s">
        <v>1084</v>
      </c>
      <c r="C413" s="10" t="s">
        <v>1085</v>
      </c>
      <c r="D413" s="44">
        <v>460.10679882256198</v>
      </c>
      <c r="E413" s="44">
        <v>452.28959617547901</v>
      </c>
      <c r="F413" s="44">
        <v>467.92400146964599</v>
      </c>
      <c r="G413" s="44">
        <v>1.03456724502701</v>
      </c>
      <c r="H413" s="44">
        <v>4.9027420851916602E-2</v>
      </c>
      <c r="I413" s="44">
        <v>0.57901022375675204</v>
      </c>
      <c r="J413" s="44">
        <v>0.84137423139653</v>
      </c>
      <c r="K413">
        <v>518.84962051521904</v>
      </c>
      <c r="L413">
        <v>491.94590142064101</v>
      </c>
      <c r="M413">
        <v>545.75333960979697</v>
      </c>
      <c r="N413">
        <v>1.10937673844577</v>
      </c>
      <c r="O413">
        <v>0.149749380277759</v>
      </c>
      <c r="P413">
        <v>8.7563874489647905E-2</v>
      </c>
      <c r="Q413">
        <v>0.18465851082850901</v>
      </c>
      <c r="R413" s="44">
        <v>541.35546897161396</v>
      </c>
      <c r="S413" s="44">
        <v>521.12320499259999</v>
      </c>
      <c r="T413" s="44">
        <v>561.58773295062895</v>
      </c>
      <c r="U413" s="44">
        <v>1.07764867802923</v>
      </c>
      <c r="V413" s="44">
        <v>0.107886924774427</v>
      </c>
      <c r="W413" s="44">
        <v>0.22480172268208001</v>
      </c>
      <c r="X413" s="44">
        <v>0.36377188787119902</v>
      </c>
    </row>
    <row r="414" spans="1:24">
      <c r="A414" t="s">
        <v>1086</v>
      </c>
      <c r="B414" t="s">
        <v>1087</v>
      </c>
      <c r="C414" s="10" t="s">
        <v>1087</v>
      </c>
      <c r="D414" s="44">
        <v>108.421746336778</v>
      </c>
      <c r="E414" s="44">
        <v>100.119723830319</v>
      </c>
      <c r="F414" s="44">
        <v>116.723768843236</v>
      </c>
      <c r="G414" s="44">
        <v>1.1658418978567799</v>
      </c>
      <c r="H414" s="44">
        <v>0.221372155053535</v>
      </c>
      <c r="I414" s="44">
        <v>0.222069578159138</v>
      </c>
      <c r="J414" s="44">
        <v>0.50618800903921202</v>
      </c>
      <c r="K414">
        <v>99.020511898685399</v>
      </c>
      <c r="L414">
        <v>108.89172079510099</v>
      </c>
      <c r="M414">
        <v>89.149303002269406</v>
      </c>
      <c r="N414">
        <v>0.81869679670155304</v>
      </c>
      <c r="O414">
        <v>-0.28859884434690303</v>
      </c>
      <c r="P414">
        <v>9.9461263888915505E-2</v>
      </c>
      <c r="Q414">
        <v>0.20329445146525599</v>
      </c>
      <c r="R414" s="44">
        <v>106.008631715308</v>
      </c>
      <c r="S414" s="44">
        <v>115.35164345714099</v>
      </c>
      <c r="T414" s="44">
        <v>96.665619973474406</v>
      </c>
      <c r="U414" s="44">
        <v>0.83800817289084195</v>
      </c>
      <c r="V414" s="44">
        <v>-0.254963780638642</v>
      </c>
      <c r="W414" s="44">
        <v>0.19855075439473799</v>
      </c>
      <c r="X414" s="44">
        <v>0.332706669526318</v>
      </c>
    </row>
    <row r="415" spans="1:24">
      <c r="A415" t="s">
        <v>1088</v>
      </c>
      <c r="B415" t="s">
        <v>1089</v>
      </c>
      <c r="C415" s="10" t="s">
        <v>1090</v>
      </c>
      <c r="D415" s="44">
        <v>1051.4241781650401</v>
      </c>
      <c r="E415" s="44">
        <v>1050.9034591428599</v>
      </c>
      <c r="F415" s="44">
        <v>1051.94489718722</v>
      </c>
      <c r="G415" s="44">
        <v>1.0009909930691501</v>
      </c>
      <c r="H415" s="44">
        <v>1.42899284229947E-3</v>
      </c>
      <c r="I415" s="44">
        <v>0.96749050835283701</v>
      </c>
      <c r="J415" s="44">
        <v>0.99613775026307005</v>
      </c>
      <c r="K415">
        <v>1127.42925051975</v>
      </c>
      <c r="L415">
        <v>1142.7860009834201</v>
      </c>
      <c r="M415">
        <v>1112.0725000560701</v>
      </c>
      <c r="N415">
        <v>0.97312401368154799</v>
      </c>
      <c r="O415">
        <v>-3.93044229512673E-2</v>
      </c>
      <c r="P415">
        <v>0.55788085549549105</v>
      </c>
      <c r="Q415">
        <v>0.69269585528812605</v>
      </c>
      <c r="R415" s="44">
        <v>1156.30397639487</v>
      </c>
      <c r="S415" s="44">
        <v>1210.5938352799301</v>
      </c>
      <c r="T415" s="44">
        <v>1102.0141175097999</v>
      </c>
      <c r="U415" s="44">
        <v>0.91030871411547898</v>
      </c>
      <c r="V415" s="44">
        <v>-0.135572203648856</v>
      </c>
      <c r="W415" s="44">
        <v>8.68378993657513E-2</v>
      </c>
      <c r="X415" s="44">
        <v>0.18189019461745201</v>
      </c>
    </row>
    <row r="416" spans="1:24">
      <c r="A416" t="s">
        <v>1091</v>
      </c>
      <c r="B416" t="s">
        <v>1092</v>
      </c>
      <c r="C416" s="10" t="s">
        <v>1093</v>
      </c>
      <c r="D416" s="44">
        <v>322.42150325363099</v>
      </c>
      <c r="E416" s="44">
        <v>310.91886103449298</v>
      </c>
      <c r="F416" s="44">
        <v>333.92414547277002</v>
      </c>
      <c r="G416" s="44">
        <v>1.07399127978835</v>
      </c>
      <c r="H416" s="44">
        <v>0.102982279489823</v>
      </c>
      <c r="I416" s="44">
        <v>0.27640196216031998</v>
      </c>
      <c r="J416" s="44">
        <v>0.57123072179799395</v>
      </c>
      <c r="K416">
        <v>356.55243086597898</v>
      </c>
      <c r="L416">
        <v>338.21673038870603</v>
      </c>
      <c r="M416">
        <v>374.88813134325198</v>
      </c>
      <c r="N416">
        <v>1.1084257449724599</v>
      </c>
      <c r="O416">
        <v>0.14851212523614499</v>
      </c>
      <c r="P416">
        <v>0.121537859737646</v>
      </c>
      <c r="Q416">
        <v>0.227883487008086</v>
      </c>
      <c r="R416" s="44">
        <v>380.72809163855197</v>
      </c>
      <c r="S416" s="44">
        <v>358.28729261953703</v>
      </c>
      <c r="T416" s="44">
        <v>403.16889065756601</v>
      </c>
      <c r="U416" s="44">
        <v>1.1252670662972399</v>
      </c>
      <c r="V416" s="44">
        <v>0.17026744543946401</v>
      </c>
      <c r="W416" s="44">
        <v>9.5909674474580403E-2</v>
      </c>
      <c r="X416" s="44">
        <v>0.19432679141908399</v>
      </c>
    </row>
    <row r="417" spans="1:24">
      <c r="A417" t="s">
        <v>1094</v>
      </c>
      <c r="B417" t="s">
        <v>1095</v>
      </c>
      <c r="C417" s="10" t="s">
        <v>1096</v>
      </c>
      <c r="D417" s="44">
        <v>213.034580025932</v>
      </c>
      <c r="E417" s="44">
        <v>208.15457946288299</v>
      </c>
      <c r="F417" s="44">
        <v>217.91458058898101</v>
      </c>
      <c r="G417" s="44">
        <v>1.04688823638319</v>
      </c>
      <c r="H417" s="44">
        <v>6.6107431359178195E-2</v>
      </c>
      <c r="I417" s="44">
        <v>0.64250764338227195</v>
      </c>
      <c r="J417" s="44">
        <v>0.88800040124936197</v>
      </c>
      <c r="K417">
        <v>240.748973652101</v>
      </c>
      <c r="L417">
        <v>226.34485859686001</v>
      </c>
      <c r="M417">
        <v>255.15308870734199</v>
      </c>
      <c r="N417">
        <v>1.1272758316184801</v>
      </c>
      <c r="O417">
        <v>0.17284056982984</v>
      </c>
      <c r="P417">
        <v>0.16716768201232099</v>
      </c>
      <c r="Q417">
        <v>0.29222921855537298</v>
      </c>
      <c r="R417" s="44">
        <v>265.923191816074</v>
      </c>
      <c r="S417" s="44">
        <v>239.798784924926</v>
      </c>
      <c r="T417" s="44">
        <v>292.04759870722199</v>
      </c>
      <c r="U417" s="44">
        <v>1.2178860655972601</v>
      </c>
      <c r="V417" s="44">
        <v>0.28437917406018798</v>
      </c>
      <c r="W417" s="44">
        <v>2.6121581821371202E-2</v>
      </c>
      <c r="X417" s="44">
        <v>6.7668721709958704E-2</v>
      </c>
    </row>
    <row r="418" spans="1:24">
      <c r="A418" t="s">
        <v>1097</v>
      </c>
      <c r="B418" t="s">
        <v>1098</v>
      </c>
      <c r="C418" s="10" t="s">
        <v>1099</v>
      </c>
      <c r="D418" s="44">
        <v>242.713308363122</v>
      </c>
      <c r="E418" s="44">
        <v>263.88668292165602</v>
      </c>
      <c r="F418" s="44">
        <v>221.539933804588</v>
      </c>
      <c r="G418" s="44">
        <v>0.83952676714027197</v>
      </c>
      <c r="H418" s="44">
        <v>-0.25235177067216702</v>
      </c>
      <c r="I418" s="44">
        <v>2.58864668284364E-2</v>
      </c>
      <c r="J418" s="44">
        <v>0.112497262385261</v>
      </c>
      <c r="K418">
        <v>256.58358416386397</v>
      </c>
      <c r="L418">
        <v>287.03594034625502</v>
      </c>
      <c r="M418">
        <v>226.13122798147299</v>
      </c>
      <c r="N418">
        <v>0.78781503009235798</v>
      </c>
      <c r="O418">
        <v>-0.34407115364895802</v>
      </c>
      <c r="P418">
        <v>4.9098550173319998E-3</v>
      </c>
      <c r="Q418">
        <v>1.7296080174692301E-2</v>
      </c>
      <c r="R418" s="44">
        <v>267.10918832027897</v>
      </c>
      <c r="S418" s="44">
        <v>304.05974361116301</v>
      </c>
      <c r="T418" s="44">
        <v>230.158633029394</v>
      </c>
      <c r="U418" s="44">
        <v>0.75695200652318095</v>
      </c>
      <c r="V418" s="44">
        <v>-0.401726263825611</v>
      </c>
      <c r="W418" s="44">
        <v>2.1741181792656601E-3</v>
      </c>
      <c r="X418" s="44">
        <v>8.2822451510395096E-3</v>
      </c>
    </row>
    <row r="419" spans="1:24">
      <c r="A419" t="s">
        <v>1100</v>
      </c>
      <c r="B419" t="s">
        <v>1101</v>
      </c>
      <c r="C419" s="10" t="s">
        <v>1102</v>
      </c>
      <c r="D419" s="44">
        <v>115.214015791525</v>
      </c>
      <c r="E419" s="44">
        <v>127.63633381743099</v>
      </c>
      <c r="F419" s="44">
        <v>102.79169776562</v>
      </c>
      <c r="G419" s="44">
        <v>0.80534824756602297</v>
      </c>
      <c r="H419" s="44">
        <v>-0.31231532856192401</v>
      </c>
      <c r="I419" s="44">
        <v>6.6516364652817406E-2</v>
      </c>
      <c r="J419" s="44">
        <v>0.233434789158944</v>
      </c>
      <c r="K419">
        <v>129.06411445266301</v>
      </c>
      <c r="L419">
        <v>138.839421377039</v>
      </c>
      <c r="M419">
        <v>119.288807528286</v>
      </c>
      <c r="N419">
        <v>0.85918542691372801</v>
      </c>
      <c r="O419">
        <v>-0.21895857164969501</v>
      </c>
      <c r="P419">
        <v>0.18845422948759</v>
      </c>
      <c r="Q419">
        <v>0.31923940514291199</v>
      </c>
      <c r="R419" s="44">
        <v>140.850588332162</v>
      </c>
      <c r="S419" s="44">
        <v>147.084554331193</v>
      </c>
      <c r="T419" s="44">
        <v>134.61662233313001</v>
      </c>
      <c r="U419" s="44">
        <v>0.91523289406725605</v>
      </c>
      <c r="V419" s="44">
        <v>-0.12778919043835299</v>
      </c>
      <c r="W419" s="44">
        <v>0.63905277556601403</v>
      </c>
      <c r="X419" s="44">
        <v>0.767528778711424</v>
      </c>
    </row>
    <row r="420" spans="1:24">
      <c r="A420" t="s">
        <v>1103</v>
      </c>
      <c r="B420" t="s">
        <v>1104</v>
      </c>
      <c r="C420" s="10" t="s">
        <v>1104</v>
      </c>
      <c r="D420" s="44">
        <v>244.86767877423401</v>
      </c>
      <c r="E420" s="44">
        <v>239.41600324701599</v>
      </c>
      <c r="F420" s="44">
        <v>250.319354301451</v>
      </c>
      <c r="G420" s="44">
        <v>1.0455414462966599</v>
      </c>
      <c r="H420" s="44">
        <v>6.4250252918867906E-2</v>
      </c>
      <c r="I420" s="44">
        <v>0.52016173245359698</v>
      </c>
      <c r="J420" s="44">
        <v>0.80534793161373297</v>
      </c>
      <c r="K420">
        <v>285.016998129201</v>
      </c>
      <c r="L420">
        <v>260.39796053094</v>
      </c>
      <c r="M420">
        <v>309.636035727462</v>
      </c>
      <c r="N420">
        <v>1.1890877912258899</v>
      </c>
      <c r="O420">
        <v>0.24985523425140899</v>
      </c>
      <c r="P420">
        <v>2.1263598681340999E-2</v>
      </c>
      <c r="Q420">
        <v>5.7691507344034797E-2</v>
      </c>
      <c r="R420" s="44">
        <v>300.46389506530602</v>
      </c>
      <c r="S420" s="44">
        <v>275.84057778500102</v>
      </c>
      <c r="T420" s="44">
        <v>325.08721234561199</v>
      </c>
      <c r="U420" s="44">
        <v>1.1785329589869</v>
      </c>
      <c r="V420" s="44">
        <v>0.23699210572600901</v>
      </c>
      <c r="W420" s="44">
        <v>4.2434141778083898E-2</v>
      </c>
      <c r="X420" s="44">
        <v>0.10067283636127</v>
      </c>
    </row>
    <row r="421" spans="1:24">
      <c r="A421" t="s">
        <v>1105</v>
      </c>
      <c r="B421" t="s">
        <v>1106</v>
      </c>
      <c r="C421" s="10" t="s">
        <v>1106</v>
      </c>
      <c r="D421" s="44">
        <v>377.68601975520397</v>
      </c>
      <c r="E421" s="44">
        <v>387.17735969777902</v>
      </c>
      <c r="F421" s="44">
        <v>368.19467981263</v>
      </c>
      <c r="G421" s="44">
        <v>0.95097161698719601</v>
      </c>
      <c r="H421" s="44">
        <v>-7.2525812311393198E-2</v>
      </c>
      <c r="I421" s="44">
        <v>0.51484218856496</v>
      </c>
      <c r="J421" s="44">
        <v>0.80447412929663098</v>
      </c>
      <c r="K421">
        <v>456.05907985295102</v>
      </c>
      <c r="L421">
        <v>421.09431903683998</v>
      </c>
      <c r="M421">
        <v>491.023840669062</v>
      </c>
      <c r="N421">
        <v>1.1660661720447101</v>
      </c>
      <c r="O421">
        <v>0.22164966107008999</v>
      </c>
      <c r="P421">
        <v>2.4065018528768401E-2</v>
      </c>
      <c r="Q421">
        <v>6.4127413271503106E-2</v>
      </c>
      <c r="R421" s="44">
        <v>488.68790613874103</v>
      </c>
      <c r="S421" s="44">
        <v>446.07884360660103</v>
      </c>
      <c r="T421" s="44">
        <v>531.29696867088103</v>
      </c>
      <c r="U421" s="44">
        <v>1.1910382576660199</v>
      </c>
      <c r="V421" s="44">
        <v>0.25221975514878198</v>
      </c>
      <c r="W421" s="44">
        <v>2.0853641224530199E-2</v>
      </c>
      <c r="X421" s="44">
        <v>5.6377576566317103E-2</v>
      </c>
    </row>
    <row r="422" spans="1:24">
      <c r="A422" t="s">
        <v>1107</v>
      </c>
      <c r="B422" t="s">
        <v>1108</v>
      </c>
      <c r="C422" s="10" t="s">
        <v>1109</v>
      </c>
      <c r="D422" s="44">
        <v>421.50956414588399</v>
      </c>
      <c r="E422" s="44">
        <v>425.93177488641402</v>
      </c>
      <c r="F422" s="44">
        <v>417.08735340535497</v>
      </c>
      <c r="G422" s="44">
        <v>0.97923512167314197</v>
      </c>
      <c r="H422" s="44">
        <v>-3.02727916004807E-2</v>
      </c>
      <c r="I422" s="44">
        <v>0.72600062510144303</v>
      </c>
      <c r="J422" s="44">
        <v>0.92597807746869698</v>
      </c>
      <c r="K422">
        <v>467.26900462054101</v>
      </c>
      <c r="L422">
        <v>463.17692635251802</v>
      </c>
      <c r="M422">
        <v>471.36108288856502</v>
      </c>
      <c r="N422">
        <v>1.0176696119137401</v>
      </c>
      <c r="O422">
        <v>2.52692641466895E-2</v>
      </c>
      <c r="P422">
        <v>0.81019124107697404</v>
      </c>
      <c r="Q422">
        <v>0.89038100029087397</v>
      </c>
      <c r="R422" s="44">
        <v>505.21243251632598</v>
      </c>
      <c r="S422" s="44">
        <v>490.65028078991099</v>
      </c>
      <c r="T422" s="44">
        <v>519.77458424274096</v>
      </c>
      <c r="U422" s="44">
        <v>1.05935857899835</v>
      </c>
      <c r="V422" s="44">
        <v>8.3191005364016801E-2</v>
      </c>
      <c r="W422" s="44">
        <v>0.40295935683511802</v>
      </c>
      <c r="X422" s="44">
        <v>0.56100629020458104</v>
      </c>
    </row>
    <row r="423" spans="1:24">
      <c r="A423" t="s">
        <v>1110</v>
      </c>
      <c r="B423" t="s">
        <v>1111</v>
      </c>
      <c r="C423" s="10" t="s">
        <v>1111</v>
      </c>
      <c r="D423" s="44">
        <v>298.09761176111402</v>
      </c>
      <c r="E423" s="44">
        <v>304.54930271326299</v>
      </c>
      <c r="F423" s="44">
        <v>291.64592080896603</v>
      </c>
      <c r="G423" s="44">
        <v>0.95763122164674197</v>
      </c>
      <c r="H423" s="44">
        <v>-6.2457905658743998E-2</v>
      </c>
      <c r="I423" s="44">
        <v>0.76361182739230904</v>
      </c>
      <c r="J423" s="44">
        <v>0.94244440807186003</v>
      </c>
      <c r="K423">
        <v>339.64469932371702</v>
      </c>
      <c r="L423">
        <v>331.27204650358499</v>
      </c>
      <c r="M423">
        <v>348.01735214384797</v>
      </c>
      <c r="N423">
        <v>1.05054850180388</v>
      </c>
      <c r="O423">
        <v>7.1142770003958605E-2</v>
      </c>
      <c r="P423">
        <v>0.46057608411741902</v>
      </c>
      <c r="Q423">
        <v>0.606707872845893</v>
      </c>
      <c r="R423" s="44">
        <v>353.14690251995398</v>
      </c>
      <c r="S423" s="44">
        <v>350.92469248824602</v>
      </c>
      <c r="T423" s="44">
        <v>355.36911255166098</v>
      </c>
      <c r="U423" s="44">
        <v>1.0126648826900799</v>
      </c>
      <c r="V423" s="44">
        <v>1.8156827575279401E-2</v>
      </c>
      <c r="W423" s="44">
        <v>0.79232949770740302</v>
      </c>
      <c r="X423" s="44">
        <v>0.88141917807163295</v>
      </c>
    </row>
    <row r="424" spans="1:24">
      <c r="A424" t="s">
        <v>1112</v>
      </c>
      <c r="B424" t="s">
        <v>1113</v>
      </c>
      <c r="C424" s="10" t="s">
        <v>1114</v>
      </c>
      <c r="D424" s="44">
        <v>595.95757798929401</v>
      </c>
      <c r="E424" s="44">
        <v>574.20322540295001</v>
      </c>
      <c r="F424" s="44">
        <v>617.71193057563903</v>
      </c>
      <c r="G424" s="44">
        <v>1.07577231065213</v>
      </c>
      <c r="H424" s="44">
        <v>0.10537276093081301</v>
      </c>
      <c r="I424" s="44">
        <v>0.179291277088092</v>
      </c>
      <c r="J424" s="44">
        <v>0.45634300118783599</v>
      </c>
      <c r="K424">
        <v>594.82385663850096</v>
      </c>
      <c r="L424">
        <v>624.44777305555294</v>
      </c>
      <c r="M424">
        <v>565.19994022144897</v>
      </c>
      <c r="N424">
        <v>0.90511963467466205</v>
      </c>
      <c r="O424">
        <v>-0.14381960109500899</v>
      </c>
      <c r="P424">
        <v>0.11019973398337</v>
      </c>
      <c r="Q424">
        <v>0.21361294366431599</v>
      </c>
      <c r="R424" s="44">
        <v>631.00104355503299</v>
      </c>
      <c r="S424" s="44">
        <v>661.53887781204901</v>
      </c>
      <c r="T424" s="44">
        <v>600.46320929801698</v>
      </c>
      <c r="U424" s="44">
        <v>0.90767637313164196</v>
      </c>
      <c r="V424" s="44">
        <v>-0.13975009043565401</v>
      </c>
      <c r="W424" s="44">
        <v>0.12603194242974</v>
      </c>
      <c r="X424" s="44">
        <v>0.23871630643514899</v>
      </c>
    </row>
    <row r="425" spans="1:24">
      <c r="A425" t="s">
        <v>1115</v>
      </c>
      <c r="B425" t="s">
        <v>1116</v>
      </c>
      <c r="C425" s="10" t="s">
        <v>1117</v>
      </c>
      <c r="D425" s="44">
        <v>318.44829245417498</v>
      </c>
      <c r="E425" s="44">
        <v>307.27582335055803</v>
      </c>
      <c r="F425" s="44">
        <v>329.62076155779198</v>
      </c>
      <c r="G425" s="44">
        <v>1.0727194803794999</v>
      </c>
      <c r="H425" s="44">
        <v>0.101272855985861</v>
      </c>
      <c r="I425" s="44">
        <v>0.25135017466005</v>
      </c>
      <c r="J425" s="44">
        <v>0.54488499401829105</v>
      </c>
      <c r="K425">
        <v>306.75805497924</v>
      </c>
      <c r="L425">
        <v>334.24685230904601</v>
      </c>
      <c r="M425">
        <v>279.269257649434</v>
      </c>
      <c r="N425">
        <v>0.83551798833761504</v>
      </c>
      <c r="O425">
        <v>-0.25925720567198901</v>
      </c>
      <c r="P425">
        <v>5.0809567077701297E-2</v>
      </c>
      <c r="Q425">
        <v>0.118132243455655</v>
      </c>
      <c r="R425" s="44">
        <v>312.63802583996397</v>
      </c>
      <c r="S425" s="44">
        <v>354.090297825204</v>
      </c>
      <c r="T425" s="44">
        <v>271.18575385472502</v>
      </c>
      <c r="U425" s="44">
        <v>0.76586609551384799</v>
      </c>
      <c r="V425" s="44">
        <v>-0.38483592235238501</v>
      </c>
      <c r="W425" s="44">
        <v>5.3666334518233001E-2</v>
      </c>
      <c r="X425" s="44">
        <v>0.12262823366574099</v>
      </c>
    </row>
    <row r="426" spans="1:24">
      <c r="A426" t="s">
        <v>1118</v>
      </c>
      <c r="B426" t="s">
        <v>1119</v>
      </c>
      <c r="C426" s="10" t="s">
        <v>1120</v>
      </c>
      <c r="D426" s="44">
        <v>319.95169308212002</v>
      </c>
      <c r="E426" s="44">
        <v>318.64462864770701</v>
      </c>
      <c r="F426" s="44">
        <v>321.258757516532</v>
      </c>
      <c r="G426" s="44">
        <v>1.0082039006272301</v>
      </c>
      <c r="H426" s="44">
        <v>1.1787441095176999E-2</v>
      </c>
      <c r="I426" s="44">
        <v>1</v>
      </c>
      <c r="J426" s="44">
        <v>1</v>
      </c>
      <c r="K426">
        <v>300.32086082442299</v>
      </c>
      <c r="L426">
        <v>346.46789437939299</v>
      </c>
      <c r="M426">
        <v>254.173827269453</v>
      </c>
      <c r="N426">
        <v>0.733614373489755</v>
      </c>
      <c r="O426">
        <v>-0.446906189379632</v>
      </c>
      <c r="P426" s="9">
        <v>3.6641669426615998E-5</v>
      </c>
      <c r="Q426">
        <v>2.4340537547680601E-4</v>
      </c>
      <c r="R426" s="44">
        <v>319.93176177316599</v>
      </c>
      <c r="S426" s="44">
        <v>367.05077670772403</v>
      </c>
      <c r="T426" s="44">
        <v>272.81274683860897</v>
      </c>
      <c r="U426" s="44">
        <v>0.74325614915084504</v>
      </c>
      <c r="V426" s="44">
        <v>-0.428068600914911</v>
      </c>
      <c r="W426" s="44">
        <v>2.2226519865888002E-3</v>
      </c>
      <c r="X426" s="44">
        <v>8.4027087297869098E-3</v>
      </c>
    </row>
    <row r="427" spans="1:24">
      <c r="A427" t="s">
        <v>1121</v>
      </c>
      <c r="B427" t="s">
        <v>1122</v>
      </c>
      <c r="C427" s="10" t="s">
        <v>1123</v>
      </c>
      <c r="D427" s="44">
        <v>49.294353889759201</v>
      </c>
      <c r="E427" s="44">
        <v>41.975487494013599</v>
      </c>
      <c r="F427" s="44">
        <v>56.613220285504703</v>
      </c>
      <c r="G427" s="44">
        <v>1.34872097181906</v>
      </c>
      <c r="H427" s="44">
        <v>0.43159190928633101</v>
      </c>
      <c r="I427" s="44">
        <v>0.111542798878197</v>
      </c>
      <c r="J427" s="44">
        <v>0.32518747008377202</v>
      </c>
      <c r="K427">
        <v>39.721439271829198</v>
      </c>
      <c r="L427">
        <v>45.678865764703602</v>
      </c>
      <c r="M427">
        <v>33.764012778954701</v>
      </c>
      <c r="N427">
        <v>0.73916048951119895</v>
      </c>
      <c r="O427">
        <v>-0.436040452729832</v>
      </c>
      <c r="P427">
        <v>0.33332915453657203</v>
      </c>
      <c r="Q427">
        <v>0.48972529813430099</v>
      </c>
      <c r="R427" s="44">
        <v>46.6509641586903</v>
      </c>
      <c r="S427" s="44">
        <v>48.377577333588597</v>
      </c>
      <c r="T427" s="44">
        <v>44.924350983792003</v>
      </c>
      <c r="U427" s="44">
        <v>0.92861927901050501</v>
      </c>
      <c r="V427" s="44">
        <v>-0.106840861964559</v>
      </c>
      <c r="W427" s="44">
        <v>0.88368993966571496</v>
      </c>
      <c r="X427" s="44">
        <v>0.93674247992431803</v>
      </c>
    </row>
    <row r="428" spans="1:24">
      <c r="A428" t="s">
        <v>1124</v>
      </c>
      <c r="B428" t="s">
        <v>1125</v>
      </c>
      <c r="C428" s="10" t="s">
        <v>1126</v>
      </c>
      <c r="D428" s="44">
        <v>448.281480860915</v>
      </c>
      <c r="E428" s="44">
        <v>456.39957690851202</v>
      </c>
      <c r="F428" s="44">
        <v>440.16338481331798</v>
      </c>
      <c r="G428" s="44">
        <v>0.96442548828556696</v>
      </c>
      <c r="H428" s="44">
        <v>-5.2258315227229797E-2</v>
      </c>
      <c r="I428" s="44">
        <v>0.48357091008792302</v>
      </c>
      <c r="J428" s="44">
        <v>0.77941238541034497</v>
      </c>
      <c r="K428">
        <v>509.43425768311198</v>
      </c>
      <c r="L428">
        <v>496.336102033408</v>
      </c>
      <c r="M428">
        <v>522.53241333281596</v>
      </c>
      <c r="N428">
        <v>1.0527793791184801</v>
      </c>
      <c r="O428">
        <v>7.4203136268936196E-2</v>
      </c>
      <c r="P428">
        <v>0.509565426626572</v>
      </c>
      <c r="Q428">
        <v>0.65263674488576595</v>
      </c>
      <c r="R428" s="44">
        <v>556.515115297389</v>
      </c>
      <c r="S428" s="44">
        <v>525.77162722608603</v>
      </c>
      <c r="T428" s="44">
        <v>587.25860336869198</v>
      </c>
      <c r="U428" s="44">
        <v>1.11694616627946</v>
      </c>
      <c r="V428" s="44">
        <v>0.15955965358017399</v>
      </c>
      <c r="W428" s="44">
        <v>8.8333611982928495E-2</v>
      </c>
      <c r="X428" s="44">
        <v>0.18380845871359999</v>
      </c>
    </row>
    <row r="429" spans="1:24">
      <c r="A429" t="s">
        <v>1127</v>
      </c>
      <c r="B429" t="s">
        <v>1128</v>
      </c>
      <c r="C429" s="10" t="s">
        <v>1129</v>
      </c>
      <c r="D429" s="44">
        <v>2265.4292465328299</v>
      </c>
      <c r="E429" s="44">
        <v>2224.6683671158098</v>
      </c>
      <c r="F429" s="44">
        <v>2306.19012594985</v>
      </c>
      <c r="G429" s="44">
        <v>1.03664445453492</v>
      </c>
      <c r="H429" s="44">
        <v>5.1921167407416903E-2</v>
      </c>
      <c r="I429" s="44">
        <v>0.36637439911780001</v>
      </c>
      <c r="J429" s="44">
        <v>0.68282202641193102</v>
      </c>
      <c r="K429">
        <v>2399.94261022725</v>
      </c>
      <c r="L429">
        <v>2419.4470067832499</v>
      </c>
      <c r="M429">
        <v>2380.4382136712502</v>
      </c>
      <c r="N429">
        <v>0.98387697973849797</v>
      </c>
      <c r="O429">
        <v>-2.3450157185139101E-2</v>
      </c>
      <c r="P429">
        <v>0.73714741913213799</v>
      </c>
      <c r="Q429">
        <v>0.827955434532474</v>
      </c>
      <c r="R429" s="44">
        <v>2553.8770849535099</v>
      </c>
      <c r="S429" s="44">
        <v>2562.9921281071702</v>
      </c>
      <c r="T429" s="44">
        <v>2544.7620417998501</v>
      </c>
      <c r="U429" s="44">
        <v>0.99288718599351</v>
      </c>
      <c r="V429" s="44">
        <v>-1.0298289977332301E-2</v>
      </c>
      <c r="W429" s="44">
        <v>0.89702438747551605</v>
      </c>
      <c r="X429" s="44">
        <v>0.94691564171649301</v>
      </c>
    </row>
    <row r="430" spans="1:24">
      <c r="A430" t="s">
        <v>1130</v>
      </c>
      <c r="B430" t="s">
        <v>1131</v>
      </c>
      <c r="C430" s="10" t="s">
        <v>1132</v>
      </c>
      <c r="D430" s="44">
        <v>785.95178980219202</v>
      </c>
      <c r="E430" s="44">
        <v>793.83007854000402</v>
      </c>
      <c r="F430" s="44">
        <v>778.07350106438003</v>
      </c>
      <c r="G430" s="44">
        <v>0.98015119620485702</v>
      </c>
      <c r="H430" s="44">
        <v>-2.89237811799977E-2</v>
      </c>
      <c r="I430" s="44">
        <v>0.634292243718791</v>
      </c>
      <c r="J430" s="44">
        <v>0.88567061755312004</v>
      </c>
      <c r="K430">
        <v>817.60650035361698</v>
      </c>
      <c r="L430">
        <v>863.27529855920602</v>
      </c>
      <c r="M430">
        <v>771.93770214802896</v>
      </c>
      <c r="N430">
        <v>0.89419644398071096</v>
      </c>
      <c r="O430">
        <v>-0.16133628627094801</v>
      </c>
      <c r="P430">
        <v>4.5316274356199802E-2</v>
      </c>
      <c r="Q430">
        <v>0.107236985117725</v>
      </c>
      <c r="R430" s="44">
        <v>831.80502160917501</v>
      </c>
      <c r="S430" s="44">
        <v>914.54164863043104</v>
      </c>
      <c r="T430" s="44">
        <v>749.06839458791899</v>
      </c>
      <c r="U430" s="44">
        <v>0.81906427740025101</v>
      </c>
      <c r="V430" s="44">
        <v>-0.28795142074047497</v>
      </c>
      <c r="W430" s="44">
        <v>8.7295015651882996E-4</v>
      </c>
      <c r="X430" s="44">
        <v>3.65695335838969E-3</v>
      </c>
    </row>
    <row r="431" spans="1:24">
      <c r="A431" t="s">
        <v>1133</v>
      </c>
      <c r="B431" t="s">
        <v>1134</v>
      </c>
      <c r="C431" s="10" t="s">
        <v>1134</v>
      </c>
      <c r="D431" s="44">
        <v>170.29740369036301</v>
      </c>
      <c r="E431" s="44">
        <v>174.389009604107</v>
      </c>
      <c r="F431" s="44">
        <v>166.205797776618</v>
      </c>
      <c r="G431" s="44">
        <v>0.95307495669557196</v>
      </c>
      <c r="H431" s="44">
        <v>-6.9338412336163793E-2</v>
      </c>
      <c r="I431" s="44">
        <v>0.66308678678441202</v>
      </c>
      <c r="J431" s="44">
        <v>0.89632370888009105</v>
      </c>
      <c r="K431">
        <v>172.39369826036699</v>
      </c>
      <c r="L431">
        <v>189.68262918428201</v>
      </c>
      <c r="M431">
        <v>155.104767336452</v>
      </c>
      <c r="N431">
        <v>0.81770675577131302</v>
      </c>
      <c r="O431">
        <v>-0.29034453514847702</v>
      </c>
      <c r="P431">
        <v>4.0540395390545797E-2</v>
      </c>
      <c r="Q431">
        <v>9.8697821238763403E-2</v>
      </c>
      <c r="R431" s="44">
        <v>177.87953873672799</v>
      </c>
      <c r="S431" s="44">
        <v>200.92676843573199</v>
      </c>
      <c r="T431" s="44">
        <v>154.832309037725</v>
      </c>
      <c r="U431" s="44">
        <v>0.77059074927216198</v>
      </c>
      <c r="V431" s="44">
        <v>-0.37596322793906101</v>
      </c>
      <c r="W431" s="44">
        <v>1.29596414198447E-2</v>
      </c>
      <c r="X431" s="44">
        <v>3.8069670472530598E-2</v>
      </c>
    </row>
    <row r="432" spans="1:24">
      <c r="A432" t="s">
        <v>1135</v>
      </c>
      <c r="B432" t="s">
        <v>1136</v>
      </c>
      <c r="C432" s="10" t="s">
        <v>1136</v>
      </c>
      <c r="D432" s="44">
        <v>135.65842562308401</v>
      </c>
      <c r="E432" s="44">
        <v>141.51802953589399</v>
      </c>
      <c r="F432" s="44">
        <v>129.79882171027401</v>
      </c>
      <c r="G432" s="44">
        <v>0.91718929479125</v>
      </c>
      <c r="H432" s="44">
        <v>-0.124708578653465</v>
      </c>
      <c r="I432" s="44">
        <v>0.45469745921622501</v>
      </c>
      <c r="J432" s="44">
        <v>0.75512256619837304</v>
      </c>
      <c r="K432">
        <v>138.828332155461</v>
      </c>
      <c r="L432">
        <v>153.93753602990199</v>
      </c>
      <c r="M432">
        <v>123.719128281021</v>
      </c>
      <c r="N432">
        <v>0.80369695054095802</v>
      </c>
      <c r="O432">
        <v>-0.31527648697842903</v>
      </c>
      <c r="P432">
        <v>8.5246522041955999E-2</v>
      </c>
      <c r="Q432">
        <v>0.18100288926716701</v>
      </c>
      <c r="R432" s="44">
        <v>150.40016633955699</v>
      </c>
      <c r="S432" s="44">
        <v>163.04772218556499</v>
      </c>
      <c r="T432" s="44">
        <v>137.75261049354901</v>
      </c>
      <c r="U432" s="44">
        <v>0.84486068647295498</v>
      </c>
      <c r="V432" s="44">
        <v>-0.24321462746246</v>
      </c>
      <c r="W432" s="44">
        <v>0.20385397620310799</v>
      </c>
      <c r="X432" s="44">
        <v>0.33975662700518</v>
      </c>
    </row>
    <row r="433" spans="1:24">
      <c r="A433" t="s">
        <v>1137</v>
      </c>
      <c r="B433" t="s">
        <v>1138</v>
      </c>
      <c r="C433" s="10" t="s">
        <v>1139</v>
      </c>
      <c r="D433" s="44">
        <v>364.894948866596</v>
      </c>
      <c r="E433" s="44">
        <v>355.842745053013</v>
      </c>
      <c r="F433" s="44">
        <v>373.94715268018001</v>
      </c>
      <c r="G433" s="44">
        <v>1.05087755161193</v>
      </c>
      <c r="H433" s="44">
        <v>7.1594576080492398E-2</v>
      </c>
      <c r="I433" s="44">
        <v>0.422683490257106</v>
      </c>
      <c r="J433" s="44">
        <v>0.73475821670861396</v>
      </c>
      <c r="K433">
        <v>374.05120531915702</v>
      </c>
      <c r="L433">
        <v>387.04849468726297</v>
      </c>
      <c r="M433">
        <v>361.05391595105198</v>
      </c>
      <c r="N433">
        <v>0.93283896180189196</v>
      </c>
      <c r="O433">
        <v>-0.100300048175177</v>
      </c>
      <c r="P433">
        <v>0.35313825216254002</v>
      </c>
      <c r="Q433">
        <v>0.50370947010914402</v>
      </c>
      <c r="R433" s="44">
        <v>384.21889158539199</v>
      </c>
      <c r="S433" s="44">
        <v>410.03154187918199</v>
      </c>
      <c r="T433" s="44">
        <v>358.40624129160301</v>
      </c>
      <c r="U433" s="44">
        <v>0.874094318815135</v>
      </c>
      <c r="V433" s="44">
        <v>-0.19413913330207699</v>
      </c>
      <c r="W433" s="44">
        <v>9.2936433394642998E-2</v>
      </c>
      <c r="X433" s="44">
        <v>0.189957984740699</v>
      </c>
    </row>
    <row r="434" spans="1:24">
      <c r="A434" t="s">
        <v>1140</v>
      </c>
      <c r="B434" t="s">
        <v>1141</v>
      </c>
      <c r="C434" s="10" t="s">
        <v>1141</v>
      </c>
      <c r="D434" s="44">
        <v>362.22807730604598</v>
      </c>
      <c r="E434" s="44">
        <v>317.71594726096799</v>
      </c>
      <c r="F434" s="44">
        <v>406.74020735112401</v>
      </c>
      <c r="G434" s="44">
        <v>1.2802007921152001</v>
      </c>
      <c r="H434" s="44">
        <v>0.35637010637387601</v>
      </c>
      <c r="I434" s="44">
        <v>5.5304502614960001E-4</v>
      </c>
      <c r="J434" s="44">
        <v>4.8983988030393199E-3</v>
      </c>
      <c r="K434">
        <v>421.223593472517</v>
      </c>
      <c r="L434">
        <v>345.44305516417802</v>
      </c>
      <c r="M434">
        <v>497.00413178085603</v>
      </c>
      <c r="N434">
        <v>1.43874402553742</v>
      </c>
      <c r="O434">
        <v>0.52480993750056204</v>
      </c>
      <c r="P434" s="9">
        <v>3.1546231552886702E-7</v>
      </c>
      <c r="Q434" s="9">
        <v>3.4515288640217302E-6</v>
      </c>
      <c r="R434" s="44">
        <v>445.81580954200899</v>
      </c>
      <c r="S434" s="44">
        <v>365.97573903188601</v>
      </c>
      <c r="T434" s="44">
        <v>525.65588005213203</v>
      </c>
      <c r="U434" s="44">
        <v>1.43631346012893</v>
      </c>
      <c r="V434" s="44">
        <v>0.52237063636363201</v>
      </c>
      <c r="W434" s="45">
        <v>1.02448211861741E-6</v>
      </c>
      <c r="X434" s="45">
        <v>8.5068604492338495E-6</v>
      </c>
    </row>
    <row r="435" spans="1:24">
      <c r="A435" t="s">
        <v>1142</v>
      </c>
      <c r="B435" t="s">
        <v>1143</v>
      </c>
      <c r="C435" s="10" t="s">
        <v>1144</v>
      </c>
      <c r="D435" s="44">
        <v>1725.8848803742201</v>
      </c>
      <c r="E435" s="44">
        <v>1756.4217694771901</v>
      </c>
      <c r="F435" s="44">
        <v>1695.3479912712501</v>
      </c>
      <c r="G435" s="44">
        <v>0.96522829580726699</v>
      </c>
      <c r="H435" s="44">
        <v>-5.1057885899734097E-2</v>
      </c>
      <c r="I435" s="44">
        <v>0.34313628980219102</v>
      </c>
      <c r="J435" s="44">
        <v>0.65392776540171604</v>
      </c>
      <c r="K435">
        <v>1747.9816879269699</v>
      </c>
      <c r="L435">
        <v>1910.2291929217299</v>
      </c>
      <c r="M435">
        <v>1585.7341829322099</v>
      </c>
      <c r="N435">
        <v>0.83012770865824903</v>
      </c>
      <c r="O435">
        <v>-0.26859479400019898</v>
      </c>
      <c r="P435">
        <v>2.0564256136656301E-4</v>
      </c>
      <c r="Q435">
        <v>1.0804948139598999E-3</v>
      </c>
      <c r="R435" s="44">
        <v>1838.52295257178</v>
      </c>
      <c r="S435" s="44">
        <v>2023.6143791314601</v>
      </c>
      <c r="T435" s="44">
        <v>1653.43152601209</v>
      </c>
      <c r="U435" s="44">
        <v>0.81706848056779802</v>
      </c>
      <c r="V435" s="44">
        <v>-0.29147109554302703</v>
      </c>
      <c r="W435" s="45">
        <v>7.8156263075577397E-5</v>
      </c>
      <c r="X435" s="44">
        <v>4.2506037813033298E-4</v>
      </c>
    </row>
    <row r="436" spans="1:24">
      <c r="A436" t="s">
        <v>1145</v>
      </c>
      <c r="B436" t="s">
        <v>1146</v>
      </c>
      <c r="C436" s="10" t="s">
        <v>1147</v>
      </c>
      <c r="D436" s="44">
        <v>662.76848705203997</v>
      </c>
      <c r="E436" s="44">
        <v>634.36533031131501</v>
      </c>
      <c r="F436" s="44">
        <v>691.17164379276505</v>
      </c>
      <c r="G436" s="44">
        <v>1.0895482630703901</v>
      </c>
      <c r="H436" s="44">
        <v>0.12373010407210901</v>
      </c>
      <c r="I436" s="44">
        <v>0.37814022021803201</v>
      </c>
      <c r="J436" s="44">
        <v>0.68897771109586903</v>
      </c>
      <c r="K436">
        <v>598.95191031254103</v>
      </c>
      <c r="L436">
        <v>689.93779429681501</v>
      </c>
      <c r="M436">
        <v>507.96602632826699</v>
      </c>
      <c r="N436">
        <v>0.736249022052758</v>
      </c>
      <c r="O436">
        <v>-0.44173428225064498</v>
      </c>
      <c r="P436">
        <v>3.60794998282026E-4</v>
      </c>
      <c r="Q436">
        <v>1.7567505151952099E-3</v>
      </c>
      <c r="R436" s="44">
        <v>671.30994867509798</v>
      </c>
      <c r="S436" s="44">
        <v>730.84931861052303</v>
      </c>
      <c r="T436" s="44">
        <v>611.77057873967397</v>
      </c>
      <c r="U436" s="44">
        <v>0.83706800179106799</v>
      </c>
      <c r="V436" s="44">
        <v>-0.25658326558644701</v>
      </c>
      <c r="W436" s="44">
        <v>0.43247136561083199</v>
      </c>
      <c r="X436" s="44">
        <v>0.589187119199854</v>
      </c>
    </row>
    <row r="437" spans="1:24">
      <c r="A437" t="s">
        <v>1148</v>
      </c>
      <c r="B437" t="s">
        <v>1149</v>
      </c>
      <c r="C437" s="10" t="s">
        <v>1150</v>
      </c>
      <c r="D437" s="44">
        <v>1625.8361875845401</v>
      </c>
      <c r="E437" s="44">
        <v>1689.06443083356</v>
      </c>
      <c r="F437" s="44">
        <v>1562.60794433553</v>
      </c>
      <c r="G437" s="44">
        <v>0.92513223048831295</v>
      </c>
      <c r="H437" s="44">
        <v>-0.112268508030628</v>
      </c>
      <c r="I437" s="44">
        <v>5.9293021487326902E-2</v>
      </c>
      <c r="J437" s="44">
        <v>0.21373065884966699</v>
      </c>
      <c r="K437">
        <v>1676.5698088823301</v>
      </c>
      <c r="L437">
        <v>1836.82845110836</v>
      </c>
      <c r="M437">
        <v>1516.3111666563</v>
      </c>
      <c r="N437">
        <v>0.82550505233155702</v>
      </c>
      <c r="O437">
        <v>-0.27665105000760998</v>
      </c>
      <c r="P437">
        <v>1.15177522751212E-4</v>
      </c>
      <c r="Q437">
        <v>6.5314083023553101E-4</v>
      </c>
      <c r="R437" s="44">
        <v>1715.1604038011301</v>
      </c>
      <c r="S437" s="44">
        <v>1945.8412044010099</v>
      </c>
      <c r="T437" s="44">
        <v>1484.47960320124</v>
      </c>
      <c r="U437" s="44">
        <v>0.762898637280225</v>
      </c>
      <c r="V437" s="44">
        <v>-0.390436709134933</v>
      </c>
      <c r="W437" s="45">
        <v>1.64747022510759E-7</v>
      </c>
      <c r="X437" s="45">
        <v>1.6474702251075899E-6</v>
      </c>
    </row>
    <row r="438" spans="1:24">
      <c r="A438" t="s">
        <v>1151</v>
      </c>
      <c r="B438" t="s">
        <v>1152</v>
      </c>
      <c r="C438" s="10" t="s">
        <v>1152</v>
      </c>
      <c r="D438" s="44">
        <v>341.24721578033598</v>
      </c>
      <c r="E438" s="44">
        <v>333.51474623084999</v>
      </c>
      <c r="F438" s="44">
        <v>348.979685329821</v>
      </c>
      <c r="G438" s="44">
        <v>1.04636958117668</v>
      </c>
      <c r="H438" s="44">
        <v>6.5392506228223804E-2</v>
      </c>
      <c r="I438" s="44">
        <v>0.65751555404076401</v>
      </c>
      <c r="J438" s="44">
        <v>0.893202719020325</v>
      </c>
      <c r="K438">
        <v>374.921634134854</v>
      </c>
      <c r="L438">
        <v>362.68740530652201</v>
      </c>
      <c r="M438">
        <v>387.15586296318497</v>
      </c>
      <c r="N438">
        <v>1.0674643158231101</v>
      </c>
      <c r="O438">
        <v>9.4187842917883902E-2</v>
      </c>
      <c r="P438">
        <v>0.39320301753371301</v>
      </c>
      <c r="Q438">
        <v>0.53934927183827897</v>
      </c>
      <c r="R438" s="44">
        <v>395.15073839139802</v>
      </c>
      <c r="S438" s="44">
        <v>384.22852367881598</v>
      </c>
      <c r="T438" s="44">
        <v>406.07295310398098</v>
      </c>
      <c r="U438" s="44">
        <v>1.0568527011373701</v>
      </c>
      <c r="V438" s="44">
        <v>7.9774315086667102E-2</v>
      </c>
      <c r="W438" s="44">
        <v>0.49870081787458598</v>
      </c>
      <c r="X438" s="44">
        <v>0.65322783186389499</v>
      </c>
    </row>
    <row r="439" spans="1:24">
      <c r="A439" t="s">
        <v>1153</v>
      </c>
      <c r="B439" t="s">
        <v>1154</v>
      </c>
      <c r="C439" s="10" t="s">
        <v>1155</v>
      </c>
      <c r="D439" s="44">
        <v>427.33074693538299</v>
      </c>
      <c r="E439" s="44">
        <v>477.02180586019699</v>
      </c>
      <c r="F439" s="44">
        <v>377.63968801056899</v>
      </c>
      <c r="G439" s="44">
        <v>0.79166126867006303</v>
      </c>
      <c r="H439" s="44">
        <v>-0.33704482435902</v>
      </c>
      <c r="I439" s="44">
        <v>3.0023736338993698E-4</v>
      </c>
      <c r="J439" s="44">
        <v>3.0683598676114398E-3</v>
      </c>
      <c r="K439">
        <v>448.71912951368898</v>
      </c>
      <c r="L439">
        <v>518.777698181083</v>
      </c>
      <c r="M439">
        <v>378.66056084629599</v>
      </c>
      <c r="N439">
        <v>0.72990909627368405</v>
      </c>
      <c r="O439">
        <v>-0.454211294622619</v>
      </c>
      <c r="P439" s="9">
        <v>3.61244418665132E-6</v>
      </c>
      <c r="Q439" s="9">
        <v>3.0541573578052002E-5</v>
      </c>
      <c r="R439" s="44">
        <v>473.41342820282102</v>
      </c>
      <c r="S439" s="44">
        <v>549.56049648167402</v>
      </c>
      <c r="T439" s="44">
        <v>397.266359923967</v>
      </c>
      <c r="U439" s="44">
        <v>0.72288012414883396</v>
      </c>
      <c r="V439" s="44">
        <v>-0.46817167127246301</v>
      </c>
      <c r="W439" s="45">
        <v>4.8255275263931096E-6</v>
      </c>
      <c r="X439" s="45">
        <v>3.47886868181829E-5</v>
      </c>
    </row>
    <row r="440" spans="1:24">
      <c r="A440" t="s">
        <v>1156</v>
      </c>
      <c r="B440" t="s">
        <v>1157</v>
      </c>
      <c r="C440" s="10" t="s">
        <v>1158</v>
      </c>
      <c r="D440" s="44">
        <v>102.97383780468</v>
      </c>
      <c r="E440" s="44">
        <v>109.08311042928401</v>
      </c>
      <c r="F440" s="44">
        <v>96.864565180075004</v>
      </c>
      <c r="G440" s="44">
        <v>0.88798866111239005</v>
      </c>
      <c r="H440" s="44">
        <v>-0.17138684022793499</v>
      </c>
      <c r="I440" s="44">
        <v>0.26694114088072701</v>
      </c>
      <c r="J440" s="44">
        <v>0.56166348646849895</v>
      </c>
      <c r="K440">
        <v>115.20419225277401</v>
      </c>
      <c r="L440">
        <v>118.598973585113</v>
      </c>
      <c r="M440">
        <v>111.80941092043599</v>
      </c>
      <c r="N440">
        <v>0.94275192727697199</v>
      </c>
      <c r="O440">
        <v>-8.5049900201846398E-2</v>
      </c>
      <c r="P440">
        <v>0.58079101596179905</v>
      </c>
      <c r="Q440">
        <v>0.71258000639112495</v>
      </c>
      <c r="R440" s="44">
        <v>115.028743338081</v>
      </c>
      <c r="S440" s="44">
        <v>125.62627653288099</v>
      </c>
      <c r="T440" s="44">
        <v>104.43121014328</v>
      </c>
      <c r="U440" s="44">
        <v>0.83128476800748297</v>
      </c>
      <c r="V440" s="44">
        <v>-0.26658531823367598</v>
      </c>
      <c r="W440" s="44">
        <v>0.178025391176593</v>
      </c>
      <c r="X440" s="44">
        <v>0.31120980036509599</v>
      </c>
    </row>
    <row r="441" spans="1:24">
      <c r="A441" t="s">
        <v>1159</v>
      </c>
      <c r="B441" t="s">
        <v>1160</v>
      </c>
      <c r="C441" s="10" t="s">
        <v>1160</v>
      </c>
      <c r="D441" s="44">
        <v>192.16716628007401</v>
      </c>
      <c r="E441" s="44">
        <v>193.04164961705601</v>
      </c>
      <c r="F441" s="44">
        <v>191.29268294309301</v>
      </c>
      <c r="G441" s="44">
        <v>0.99093995167658</v>
      </c>
      <c r="H441" s="44">
        <v>-1.3130458306250601E-2</v>
      </c>
      <c r="I441" s="44">
        <v>0.88103731115764095</v>
      </c>
      <c r="J441" s="44">
        <v>0.96686058060899005</v>
      </c>
      <c r="K441">
        <v>193.083105891233</v>
      </c>
      <c r="L441">
        <v>209.91555560710401</v>
      </c>
      <c r="M441">
        <v>176.250656175362</v>
      </c>
      <c r="N441">
        <v>0.83962646629794402</v>
      </c>
      <c r="O441">
        <v>-0.25218045160770203</v>
      </c>
      <c r="P441">
        <v>5.1384804009514201E-2</v>
      </c>
      <c r="Q441">
        <v>0.11917173997218999</v>
      </c>
      <c r="R441" s="44">
        <v>214.75000556403899</v>
      </c>
      <c r="S441" s="44">
        <v>222.35309091413001</v>
      </c>
      <c r="T441" s="44">
        <v>207.14692021394799</v>
      </c>
      <c r="U441" s="44">
        <v>0.93161250586772903</v>
      </c>
      <c r="V441" s="44">
        <v>-0.10219808862297999</v>
      </c>
      <c r="W441" s="44">
        <v>0.46240835745405101</v>
      </c>
      <c r="X441" s="44">
        <v>0.61698676102190397</v>
      </c>
    </row>
    <row r="442" spans="1:24">
      <c r="A442" t="s">
        <v>1161</v>
      </c>
      <c r="B442" t="s">
        <v>1162</v>
      </c>
      <c r="C442" s="10" t="s">
        <v>1162</v>
      </c>
      <c r="D442" s="44">
        <v>1936.7060090831999</v>
      </c>
      <c r="E442" s="44">
        <v>1852.0213537207801</v>
      </c>
      <c r="F442" s="44">
        <v>2021.3906644456299</v>
      </c>
      <c r="G442" s="44">
        <v>1.09145105718386</v>
      </c>
      <c r="H442" s="44">
        <v>0.12624743849063699</v>
      </c>
      <c r="I442" s="44">
        <v>9.9773296162393305E-3</v>
      </c>
      <c r="J442" s="44">
        <v>5.4151094742862997E-2</v>
      </c>
      <c r="K442">
        <v>2203.6880881024599</v>
      </c>
      <c r="L442">
        <v>2014.29464500573</v>
      </c>
      <c r="M442">
        <v>2393.0815311991801</v>
      </c>
      <c r="N442">
        <v>1.18804939343538</v>
      </c>
      <c r="O442">
        <v>0.248594817774141</v>
      </c>
      <c r="P442">
        <v>3.5398119510127499E-4</v>
      </c>
      <c r="Q442">
        <v>1.7326447970746599E-3</v>
      </c>
      <c r="R442" s="44">
        <v>2315.3892937563601</v>
      </c>
      <c r="S442" s="44">
        <v>2133.8632194949901</v>
      </c>
      <c r="T442" s="44">
        <v>2496.9153680177201</v>
      </c>
      <c r="U442" s="44">
        <v>1.1701384349314801</v>
      </c>
      <c r="V442" s="44">
        <v>0.22667922004340199</v>
      </c>
      <c r="W442" s="44">
        <v>6.2453284012126097E-3</v>
      </c>
      <c r="X442" s="44">
        <v>2.0379492677641199E-2</v>
      </c>
    </row>
    <row r="443" spans="1:24">
      <c r="A443" t="s">
        <v>1163</v>
      </c>
      <c r="B443" t="s">
        <v>1164</v>
      </c>
      <c r="C443" s="10" t="s">
        <v>1165</v>
      </c>
      <c r="D443" s="44">
        <v>699.18135367932405</v>
      </c>
      <c r="E443" s="44">
        <v>689.851769813955</v>
      </c>
      <c r="F443" s="44">
        <v>708.51093754469298</v>
      </c>
      <c r="G443" s="44">
        <v>1.0270480827146</v>
      </c>
      <c r="H443" s="44">
        <v>3.8503725054430199E-2</v>
      </c>
      <c r="I443" s="44">
        <v>0.65200705991934904</v>
      </c>
      <c r="J443" s="44">
        <v>0.89072867815038603</v>
      </c>
      <c r="K443">
        <v>667.11889717527595</v>
      </c>
      <c r="L443">
        <v>750.41738825879895</v>
      </c>
      <c r="M443">
        <v>583.82040609175294</v>
      </c>
      <c r="N443">
        <v>0.77799424057376698</v>
      </c>
      <c r="O443">
        <v>-0.36216861978697601</v>
      </c>
      <c r="P443">
        <v>1.8507155328471098E-2</v>
      </c>
      <c r="Q443">
        <v>5.1531899567299901E-2</v>
      </c>
      <c r="R443" s="44">
        <v>728.64302757185101</v>
      </c>
      <c r="S443" s="44">
        <v>794.86126409645203</v>
      </c>
      <c r="T443" s="44">
        <v>662.42479104725101</v>
      </c>
      <c r="U443" s="44">
        <v>0.83338416522316405</v>
      </c>
      <c r="V443" s="44">
        <v>-0.26294640661921198</v>
      </c>
      <c r="W443" s="44">
        <v>0.20967204222808</v>
      </c>
      <c r="X443" s="44">
        <v>0.34696619087564901</v>
      </c>
    </row>
    <row r="444" spans="1:24">
      <c r="A444" t="s">
        <v>1166</v>
      </c>
      <c r="B444" t="s">
        <v>1167</v>
      </c>
      <c r="C444" s="10" t="s">
        <v>1168</v>
      </c>
      <c r="D444" s="44">
        <v>79.453950722728393</v>
      </c>
      <c r="E444" s="44">
        <v>84.996434274267799</v>
      </c>
      <c r="F444" s="44">
        <v>73.911467171189003</v>
      </c>
      <c r="G444" s="44">
        <v>0.86958315136715403</v>
      </c>
      <c r="H444" s="44">
        <v>-0.201604107229748</v>
      </c>
      <c r="I444" s="44">
        <v>0.57540076482761504</v>
      </c>
      <c r="J444" s="44">
        <v>0.83875033117505104</v>
      </c>
      <c r="K444">
        <v>71.349866599314694</v>
      </c>
      <c r="L444">
        <v>92.444990747661905</v>
      </c>
      <c r="M444">
        <v>50.254742450967498</v>
      </c>
      <c r="N444">
        <v>0.54361779956409895</v>
      </c>
      <c r="O444">
        <v>-0.87933540014621503</v>
      </c>
      <c r="P444">
        <v>1.3449199067919399E-3</v>
      </c>
      <c r="Q444">
        <v>5.7113037137740104E-3</v>
      </c>
      <c r="R444" s="44">
        <v>85.145577334301905</v>
      </c>
      <c r="S444" s="44">
        <v>97.912526096206705</v>
      </c>
      <c r="T444" s="44">
        <v>72.378628572397105</v>
      </c>
      <c r="U444" s="44">
        <v>0.73921725297210095</v>
      </c>
      <c r="V444" s="44">
        <v>-0.43592966593801902</v>
      </c>
      <c r="W444" s="44">
        <v>0.22491272637197801</v>
      </c>
      <c r="X444" s="44">
        <v>0.36377188787119902</v>
      </c>
    </row>
    <row r="445" spans="1:24">
      <c r="A445" t="s">
        <v>1169</v>
      </c>
      <c r="B445" t="s">
        <v>1170</v>
      </c>
      <c r="C445" s="10" t="s">
        <v>1170</v>
      </c>
      <c r="D445" s="44">
        <v>70.140061732138406</v>
      </c>
      <c r="E445" s="44">
        <v>63.565384730952999</v>
      </c>
      <c r="F445" s="44">
        <v>76.714738733323699</v>
      </c>
      <c r="G445" s="44">
        <v>1.20686343767172</v>
      </c>
      <c r="H445" s="44">
        <v>0.27126243753443802</v>
      </c>
      <c r="I445" s="44">
        <v>0.127952085188208</v>
      </c>
      <c r="J445" s="44">
        <v>0.36059224007585799</v>
      </c>
      <c r="K445">
        <v>82.875978974902793</v>
      </c>
      <c r="L445">
        <v>69.144082266704601</v>
      </c>
      <c r="M445">
        <v>96.607875683101</v>
      </c>
      <c r="N445">
        <v>1.39719658597047</v>
      </c>
      <c r="O445">
        <v>0.48253502264537801</v>
      </c>
      <c r="P445">
        <v>9.6034459949341892E-3</v>
      </c>
      <c r="Q445">
        <v>3.0586317723591799E-2</v>
      </c>
      <c r="R445" s="44">
        <v>84.0237061994318</v>
      </c>
      <c r="S445" s="44">
        <v>73.246320646471304</v>
      </c>
      <c r="T445" s="44">
        <v>94.801091752392296</v>
      </c>
      <c r="U445" s="44">
        <v>1.2942778683717999</v>
      </c>
      <c r="V445" s="44">
        <v>0.37214738262143199</v>
      </c>
      <c r="W445" s="44">
        <v>5.8354081384165798E-2</v>
      </c>
      <c r="X445" s="44">
        <v>0.13156035320408199</v>
      </c>
    </row>
    <row r="446" spans="1:24">
      <c r="A446" t="s">
        <v>1171</v>
      </c>
      <c r="B446" t="s">
        <v>1172</v>
      </c>
      <c r="C446" s="10" t="s">
        <v>1172</v>
      </c>
      <c r="D446" s="44">
        <v>193.276060503536</v>
      </c>
      <c r="E446" s="44">
        <v>180.149893008021</v>
      </c>
      <c r="F446" s="44">
        <v>206.402227999052</v>
      </c>
      <c r="G446" s="44">
        <v>1.1457249546624</v>
      </c>
      <c r="H446" s="44">
        <v>0.19626074900764501</v>
      </c>
      <c r="I446" s="44">
        <v>0.119377671279615</v>
      </c>
      <c r="J446" s="44">
        <v>0.33951447795119799</v>
      </c>
      <c r="K446">
        <v>221.92811527319699</v>
      </c>
      <c r="L446">
        <v>195.90664679804701</v>
      </c>
      <c r="M446">
        <v>247.949583748348</v>
      </c>
      <c r="N446">
        <v>1.26565171626847</v>
      </c>
      <c r="O446">
        <v>0.33988045662979099</v>
      </c>
      <c r="P446">
        <v>7.8806407047487502E-3</v>
      </c>
      <c r="Q446">
        <v>2.5806323434564599E-2</v>
      </c>
      <c r="R446" s="44">
        <v>227.890863676652</v>
      </c>
      <c r="S446" s="44">
        <v>207.56112295237</v>
      </c>
      <c r="T446" s="44">
        <v>248.220604400935</v>
      </c>
      <c r="U446" s="44">
        <v>1.19589160470044</v>
      </c>
      <c r="V446" s="44">
        <v>0.25808662996402298</v>
      </c>
      <c r="W446" s="44">
        <v>0.16420480965995801</v>
      </c>
      <c r="X446" s="44">
        <v>0.29254879881946499</v>
      </c>
    </row>
    <row r="447" spans="1:24">
      <c r="A447" t="s">
        <v>1173</v>
      </c>
      <c r="B447" t="s">
        <v>1174</v>
      </c>
      <c r="C447" s="10" t="s">
        <v>1175</v>
      </c>
      <c r="D447" s="44">
        <v>1389.78863826102</v>
      </c>
      <c r="E447" s="44">
        <v>1322.2273103533701</v>
      </c>
      <c r="F447" s="44">
        <v>1457.3499661686701</v>
      </c>
      <c r="G447" s="44">
        <v>1.1021932119819799</v>
      </c>
      <c r="H447" s="44">
        <v>0.14037714726210901</v>
      </c>
      <c r="I447" s="44">
        <v>1.24857900760535E-2</v>
      </c>
      <c r="J447" s="44">
        <v>6.5234745902976302E-2</v>
      </c>
      <c r="K447">
        <v>1576.0620760530701</v>
      </c>
      <c r="L447">
        <v>1438.2576001832999</v>
      </c>
      <c r="M447">
        <v>1713.86655192285</v>
      </c>
      <c r="N447">
        <v>1.1916269739888199</v>
      </c>
      <c r="O447">
        <v>0.25293268630284799</v>
      </c>
      <c r="P447">
        <v>3.2499503988406601E-4</v>
      </c>
      <c r="Q447">
        <v>1.62442202767098E-3</v>
      </c>
      <c r="R447" s="44">
        <v>1691.2680144129599</v>
      </c>
      <c r="S447" s="44">
        <v>1523.58909488983</v>
      </c>
      <c r="T447" s="44">
        <v>1858.9469339361001</v>
      </c>
      <c r="U447" s="44">
        <v>1.22011042227269</v>
      </c>
      <c r="V447" s="44">
        <v>0.28701172029329702</v>
      </c>
      <c r="W447" s="45">
        <v>6.2687659526680398E-5</v>
      </c>
      <c r="X447" s="44">
        <v>3.4909894227432801E-4</v>
      </c>
    </row>
    <row r="448" spans="1:24">
      <c r="A448" t="s">
        <v>1176</v>
      </c>
      <c r="B448" t="s">
        <v>1177</v>
      </c>
      <c r="C448" s="10" t="s">
        <v>1178</v>
      </c>
      <c r="D448" s="44">
        <v>4484.34868937184</v>
      </c>
      <c r="E448" s="44">
        <v>4552.9726931218202</v>
      </c>
      <c r="F448" s="44">
        <v>4415.7246856218599</v>
      </c>
      <c r="G448" s="44">
        <v>0.96985529746152299</v>
      </c>
      <c r="H448" s="44">
        <v>-4.41585818221552E-2</v>
      </c>
      <c r="I448" s="44">
        <v>0.27012294092963202</v>
      </c>
      <c r="J448" s="44">
        <v>0.56405597386500705</v>
      </c>
      <c r="K448">
        <v>5137.3010246159301</v>
      </c>
      <c r="L448">
        <v>4951.4126388528603</v>
      </c>
      <c r="M448">
        <v>5323.189410379</v>
      </c>
      <c r="N448">
        <v>1.07508499061639</v>
      </c>
      <c r="O448">
        <v>0.10445071627425601</v>
      </c>
      <c r="P448">
        <v>0.11110173203720899</v>
      </c>
      <c r="Q448">
        <v>0.213922589636862</v>
      </c>
      <c r="R448" s="44">
        <v>5559.7946465654004</v>
      </c>
      <c r="S448" s="44">
        <v>5245.49509888591</v>
      </c>
      <c r="T448" s="44">
        <v>5874.0941942448899</v>
      </c>
      <c r="U448" s="44">
        <v>1.1198359894554999</v>
      </c>
      <c r="V448" s="44">
        <v>0.163287451456302</v>
      </c>
      <c r="W448" s="44">
        <v>1.5579481232279599E-2</v>
      </c>
      <c r="X448" s="44">
        <v>4.4173529103719598E-2</v>
      </c>
    </row>
    <row r="449" spans="1:24">
      <c r="A449" t="s">
        <v>1179</v>
      </c>
      <c r="B449" t="s">
        <v>1180</v>
      </c>
      <c r="C449" s="10" t="s">
        <v>1180</v>
      </c>
      <c r="D449" s="44">
        <v>2225.5491537426701</v>
      </c>
      <c r="E449" s="44">
        <v>2120.15027501942</v>
      </c>
      <c r="F449" s="44">
        <v>2330.9480324659198</v>
      </c>
      <c r="G449" s="44">
        <v>1.09942585670941</v>
      </c>
      <c r="H449" s="44">
        <v>0.13675031473006699</v>
      </c>
      <c r="I449" s="44">
        <v>1.0473424746416E-2</v>
      </c>
      <c r="J449" s="44">
        <v>5.59786495067063E-2</v>
      </c>
      <c r="K449">
        <v>2292.8014369881998</v>
      </c>
      <c r="L449">
        <v>2305.4641878462999</v>
      </c>
      <c r="M449">
        <v>2280.1386861300898</v>
      </c>
      <c r="N449">
        <v>0.98901500971053002</v>
      </c>
      <c r="O449">
        <v>-1.5935678786061998E-2</v>
      </c>
      <c r="P449">
        <v>0.77852301361067999</v>
      </c>
      <c r="Q449">
        <v>0.86502557067853303</v>
      </c>
      <c r="R449" s="44">
        <v>2308.0605412084901</v>
      </c>
      <c r="S449" s="44">
        <v>2442.4071214857699</v>
      </c>
      <c r="T449" s="44">
        <v>2173.7139609312098</v>
      </c>
      <c r="U449" s="44">
        <v>0.88998838146561499</v>
      </c>
      <c r="V449" s="44">
        <v>-0.16814159264130499</v>
      </c>
      <c r="W449" s="44">
        <v>0.19038436950304599</v>
      </c>
      <c r="X449" s="44">
        <v>0.32517177339144998</v>
      </c>
    </row>
    <row r="450" spans="1:24">
      <c r="A450" t="s">
        <v>1181</v>
      </c>
      <c r="B450" t="s">
        <v>1182</v>
      </c>
      <c r="C450" s="10" t="s">
        <v>1182</v>
      </c>
      <c r="D450" s="44">
        <v>84.112396480101395</v>
      </c>
      <c r="E450" s="44">
        <v>82.878447694078105</v>
      </c>
      <c r="F450" s="44">
        <v>85.3463452661247</v>
      </c>
      <c r="G450" s="44">
        <v>1.02977731413547</v>
      </c>
      <c r="H450" s="44">
        <v>4.2332393208037097E-2</v>
      </c>
      <c r="I450" s="44">
        <v>0.75539975569620998</v>
      </c>
      <c r="J450" s="44">
        <v>0.94037693042546899</v>
      </c>
      <c r="K450">
        <v>91.043890823146498</v>
      </c>
      <c r="L450">
        <v>90.095481023706498</v>
      </c>
      <c r="M450">
        <v>91.992300622586498</v>
      </c>
      <c r="N450">
        <v>1.0210534377232601</v>
      </c>
      <c r="O450">
        <v>3.00583728963334E-2</v>
      </c>
      <c r="P450">
        <v>0.96491599600312605</v>
      </c>
      <c r="Q450">
        <v>0.98204987062369598</v>
      </c>
      <c r="R450" s="44">
        <v>100.651177915048</v>
      </c>
      <c r="S450" s="44">
        <v>95.448025689694902</v>
      </c>
      <c r="T450" s="44">
        <v>105.854330140401</v>
      </c>
      <c r="U450" s="44">
        <v>1.1090258742966299</v>
      </c>
      <c r="V450" s="44">
        <v>0.14929302490808499</v>
      </c>
      <c r="W450" s="44">
        <v>0.51324897359084698</v>
      </c>
      <c r="X450" s="44">
        <v>0.66479323877365903</v>
      </c>
    </row>
    <row r="451" spans="1:24">
      <c r="A451" t="s">
        <v>1183</v>
      </c>
      <c r="B451" t="s">
        <v>1184</v>
      </c>
      <c r="C451" s="10" t="s">
        <v>1184</v>
      </c>
      <c r="D451" s="44">
        <v>188.407834849587</v>
      </c>
      <c r="E451" s="44">
        <v>190.65619843773001</v>
      </c>
      <c r="F451" s="44">
        <v>186.159471261443</v>
      </c>
      <c r="G451" s="44">
        <v>0.97641447163462802</v>
      </c>
      <c r="H451" s="44">
        <v>-3.4434417137415303E-2</v>
      </c>
      <c r="I451" s="44">
        <v>0.87814091265945504</v>
      </c>
      <c r="J451" s="44">
        <v>0.96686058060899005</v>
      </c>
      <c r="K451">
        <v>206.570089593022</v>
      </c>
      <c r="L451">
        <v>207.267426334346</v>
      </c>
      <c r="M451">
        <v>205.87275285169699</v>
      </c>
      <c r="N451">
        <v>0.99327114005652495</v>
      </c>
      <c r="O451">
        <v>-9.7405009810809396E-3</v>
      </c>
      <c r="P451">
        <v>0.82818026954033497</v>
      </c>
      <c r="Q451">
        <v>0.89936074132023602</v>
      </c>
      <c r="R451" s="44">
        <v>215.86855006651001</v>
      </c>
      <c r="S451" s="44">
        <v>219.574030955604</v>
      </c>
      <c r="T451" s="44">
        <v>212.16306917741599</v>
      </c>
      <c r="U451" s="44">
        <v>0.96624845959271399</v>
      </c>
      <c r="V451" s="44">
        <v>-4.95338858133689E-2</v>
      </c>
      <c r="W451" s="44">
        <v>0.60188505285101701</v>
      </c>
      <c r="X451" s="44">
        <v>0.74041415231672703</v>
      </c>
    </row>
    <row r="452" spans="1:24">
      <c r="A452" t="s">
        <v>1185</v>
      </c>
      <c r="B452" t="s">
        <v>1186</v>
      </c>
      <c r="C452" s="10" t="s">
        <v>1186</v>
      </c>
      <c r="D452" s="44">
        <v>202.88989997296201</v>
      </c>
      <c r="E452" s="44">
        <v>208.568130621298</v>
      </c>
      <c r="F452" s="44">
        <v>197.211669324626</v>
      </c>
      <c r="G452" s="44">
        <v>0.94555035199844595</v>
      </c>
      <c r="H452" s="44">
        <v>-8.0773808955310097E-2</v>
      </c>
      <c r="I452" s="44">
        <v>0.47356122886584801</v>
      </c>
      <c r="J452" s="44">
        <v>0.77371191525102401</v>
      </c>
      <c r="K452">
        <v>217.68490215561701</v>
      </c>
      <c r="L452">
        <v>226.808761242994</v>
      </c>
      <c r="M452">
        <v>208.56104306824</v>
      </c>
      <c r="N452">
        <v>0.91954579675515802</v>
      </c>
      <c r="O452">
        <v>-0.12100666695352499</v>
      </c>
      <c r="P452">
        <v>0.32021980035736403</v>
      </c>
      <c r="Q452">
        <v>0.47751456384191199</v>
      </c>
      <c r="R452" s="44">
        <v>224.357485647088</v>
      </c>
      <c r="S452" s="44">
        <v>240.27358177137199</v>
      </c>
      <c r="T452" s="44">
        <v>208.441389522804</v>
      </c>
      <c r="U452" s="44">
        <v>0.86751688631812396</v>
      </c>
      <c r="V452" s="44">
        <v>-0.20503625469466299</v>
      </c>
      <c r="W452" s="44">
        <v>0.104622779385802</v>
      </c>
      <c r="X452" s="44">
        <v>0.20790424108717101</v>
      </c>
    </row>
    <row r="453" spans="1:24">
      <c r="A453" t="s">
        <v>1187</v>
      </c>
      <c r="B453" t="s">
        <v>1188</v>
      </c>
      <c r="C453" s="10" t="s">
        <v>1188</v>
      </c>
      <c r="D453" s="44">
        <v>102.250188139931</v>
      </c>
      <c r="E453" s="44">
        <v>106.14354212312</v>
      </c>
      <c r="F453" s="44">
        <v>98.356834156741897</v>
      </c>
      <c r="G453" s="44">
        <v>0.92663983309181597</v>
      </c>
      <c r="H453" s="44">
        <v>-0.10991939463483399</v>
      </c>
      <c r="I453" s="44">
        <v>0.41008106148606799</v>
      </c>
      <c r="J453" s="44">
        <v>0.71872175604789401</v>
      </c>
      <c r="K453">
        <v>106.051848023369</v>
      </c>
      <c r="L453">
        <v>115.39112660416301</v>
      </c>
      <c r="M453">
        <v>96.712569442575202</v>
      </c>
      <c r="N453">
        <v>0.83812830577811803</v>
      </c>
      <c r="O453">
        <v>-0.25475697752538301</v>
      </c>
      <c r="P453">
        <v>0.100324775110369</v>
      </c>
      <c r="Q453">
        <v>0.203716246403151</v>
      </c>
      <c r="R453" s="44">
        <v>111.601535203491</v>
      </c>
      <c r="S453" s="44">
        <v>122.242139363506</v>
      </c>
      <c r="T453" s="44">
        <v>100.960931043475</v>
      </c>
      <c r="U453" s="44">
        <v>0.82590939236797301</v>
      </c>
      <c r="V453" s="44">
        <v>-0.27594457759070801</v>
      </c>
      <c r="W453" s="44">
        <v>9.7330017382330894E-2</v>
      </c>
      <c r="X453" s="44">
        <v>0.196349058927479</v>
      </c>
    </row>
    <row r="454" spans="1:24">
      <c r="A454" t="s">
        <v>1189</v>
      </c>
      <c r="B454" t="s">
        <v>1190</v>
      </c>
      <c r="C454" s="10" t="s">
        <v>1190</v>
      </c>
      <c r="D454" s="44">
        <v>225.33155100776401</v>
      </c>
      <c r="E454" s="44">
        <v>221.01206167969599</v>
      </c>
      <c r="F454" s="44">
        <v>229.65104033583199</v>
      </c>
      <c r="G454" s="44">
        <v>1.0390882678098201</v>
      </c>
      <c r="H454" s="44">
        <v>5.5318212589180203E-2</v>
      </c>
      <c r="I454" s="44">
        <v>0.67691894011147902</v>
      </c>
      <c r="J454" s="44">
        <v>0.90681642951871799</v>
      </c>
      <c r="K454">
        <v>220.367083298875</v>
      </c>
      <c r="L454">
        <v>240.31214103460599</v>
      </c>
      <c r="M454">
        <v>200.42202556314399</v>
      </c>
      <c r="N454">
        <v>0.83400707388430395</v>
      </c>
      <c r="O454">
        <v>-0.26186847450936002</v>
      </c>
      <c r="P454">
        <v>3.69616670418162E-2</v>
      </c>
      <c r="Q454">
        <v>9.2156435251713201E-2</v>
      </c>
      <c r="R454" s="44">
        <v>225.64492205437301</v>
      </c>
      <c r="S454" s="44">
        <v>254.57651005869599</v>
      </c>
      <c r="T454" s="44">
        <v>196.71333405005001</v>
      </c>
      <c r="U454" s="44">
        <v>0.77270811044072896</v>
      </c>
      <c r="V454" s="44">
        <v>-0.37200455414743699</v>
      </c>
      <c r="W454" s="44">
        <v>7.4446967930821596E-3</v>
      </c>
      <c r="X454" s="44">
        <v>2.3629924974629402E-2</v>
      </c>
    </row>
    <row r="455" spans="1:24">
      <c r="A455" t="s">
        <v>1191</v>
      </c>
      <c r="B455" t="s">
        <v>1192</v>
      </c>
      <c r="C455" s="10" t="s">
        <v>1192</v>
      </c>
      <c r="D455" s="44">
        <v>186.344090488967</v>
      </c>
      <c r="E455" s="44">
        <v>185.763082265962</v>
      </c>
      <c r="F455" s="44">
        <v>186.925098711972</v>
      </c>
      <c r="G455" s="44">
        <v>1.0062553680302699</v>
      </c>
      <c r="H455" s="44">
        <v>8.9964795353191396E-3</v>
      </c>
      <c r="I455" s="44">
        <v>0.83311626040558795</v>
      </c>
      <c r="J455" s="44">
        <v>0.964975686192724</v>
      </c>
      <c r="K455">
        <v>196.96676876839101</v>
      </c>
      <c r="L455">
        <v>201.99153078068301</v>
      </c>
      <c r="M455">
        <v>191.9420067561</v>
      </c>
      <c r="N455">
        <v>0.95024779511426904</v>
      </c>
      <c r="O455">
        <v>-7.3624322320669497E-2</v>
      </c>
      <c r="P455">
        <v>0.53836001509313003</v>
      </c>
      <c r="Q455">
        <v>0.674763900318882</v>
      </c>
      <c r="R455" s="44">
        <v>211.115097806671</v>
      </c>
      <c r="S455" s="44">
        <v>213.97145851499801</v>
      </c>
      <c r="T455" s="44">
        <v>208.25873709834499</v>
      </c>
      <c r="U455" s="44">
        <v>0.97330147928933697</v>
      </c>
      <c r="V455" s="44">
        <v>-3.9041347119266802E-2</v>
      </c>
      <c r="W455" s="44">
        <v>0.71780519638689699</v>
      </c>
      <c r="X455" s="44">
        <v>0.83029705552215605</v>
      </c>
    </row>
    <row r="456" spans="1:24">
      <c r="A456" t="s">
        <v>1193</v>
      </c>
      <c r="B456" t="s">
        <v>1194</v>
      </c>
      <c r="C456" s="10" t="s">
        <v>1194</v>
      </c>
      <c r="D456" s="44">
        <v>433.12002011968701</v>
      </c>
      <c r="E456" s="44">
        <v>402.289208321052</v>
      </c>
      <c r="F456" s="44">
        <v>463.950831918321</v>
      </c>
      <c r="G456" s="44">
        <v>1.15327685237845</v>
      </c>
      <c r="H456" s="44">
        <v>0.20573888385574299</v>
      </c>
      <c r="I456" s="44">
        <v>1.8099976227985801E-2</v>
      </c>
      <c r="J456" s="44">
        <v>8.6315321026838296E-2</v>
      </c>
      <c r="K456">
        <v>492.77027432136998</v>
      </c>
      <c r="L456">
        <v>437.47134438056997</v>
      </c>
      <c r="M456">
        <v>548.06920426217005</v>
      </c>
      <c r="N456">
        <v>1.25281166710062</v>
      </c>
      <c r="O456">
        <v>0.325169553237939</v>
      </c>
      <c r="P456">
        <v>7.7357144441551103E-4</v>
      </c>
      <c r="Q456">
        <v>3.42581639669726E-3</v>
      </c>
      <c r="R456" s="44">
        <v>506.05996430711798</v>
      </c>
      <c r="S456" s="44">
        <v>463.445837965968</v>
      </c>
      <c r="T456" s="44">
        <v>548.67409064826802</v>
      </c>
      <c r="U456" s="44">
        <v>1.1839012149863299</v>
      </c>
      <c r="V456" s="44">
        <v>0.24354870715353699</v>
      </c>
      <c r="W456" s="44">
        <v>1.4396867429753501E-2</v>
      </c>
      <c r="X456" s="44">
        <v>4.1324341696514798E-2</v>
      </c>
    </row>
    <row r="457" spans="1:24">
      <c r="A457" t="s">
        <v>1195</v>
      </c>
      <c r="B457" t="s">
        <v>1196</v>
      </c>
      <c r="C457" s="10" t="s">
        <v>1196</v>
      </c>
      <c r="D457" s="44">
        <v>239.87626617136999</v>
      </c>
      <c r="E457" s="44">
        <v>266.20268689003098</v>
      </c>
      <c r="F457" s="44">
        <v>213.54984545270901</v>
      </c>
      <c r="G457" s="44">
        <v>0.80220770100989602</v>
      </c>
      <c r="H457" s="44">
        <v>-0.31795227912703899</v>
      </c>
      <c r="I457" s="44">
        <v>5.2097868311243804E-3</v>
      </c>
      <c r="J457" s="44">
        <v>3.2544642732550602E-2</v>
      </c>
      <c r="K457">
        <v>262.44203605419898</v>
      </c>
      <c r="L457">
        <v>289.48246264465899</v>
      </c>
      <c r="M457">
        <v>235.401609463738</v>
      </c>
      <c r="N457">
        <v>0.81318089984847997</v>
      </c>
      <c r="O457">
        <v>-0.29835176560915899</v>
      </c>
      <c r="P457">
        <v>1.0813278850088801E-2</v>
      </c>
      <c r="Q457">
        <v>3.3424928993778101E-2</v>
      </c>
      <c r="R457" s="44">
        <v>277.93378212526301</v>
      </c>
      <c r="S457" s="44">
        <v>306.66379365346</v>
      </c>
      <c r="T457" s="44">
        <v>249.20377059706601</v>
      </c>
      <c r="U457" s="44">
        <v>0.81262860420579697</v>
      </c>
      <c r="V457" s="44">
        <v>-0.29933194712915401</v>
      </c>
      <c r="W457" s="44">
        <v>1.6814736934255101E-2</v>
      </c>
      <c r="X457" s="44">
        <v>4.7243822806215301E-2</v>
      </c>
    </row>
    <row r="458" spans="1:24">
      <c r="A458" t="s">
        <v>1197</v>
      </c>
      <c r="B458" t="s">
        <v>1198</v>
      </c>
      <c r="C458" s="10" t="s">
        <v>1199</v>
      </c>
      <c r="D458" s="44">
        <v>685.68311648616304</v>
      </c>
      <c r="E458" s="44">
        <v>686.37910462809305</v>
      </c>
      <c r="F458" s="44">
        <v>684.98712834423304</v>
      </c>
      <c r="G458" s="44">
        <v>0.99797200078721304</v>
      </c>
      <c r="H458" s="44">
        <v>-2.9287551685996099E-3</v>
      </c>
      <c r="I458" s="44">
        <v>0.85448090030581503</v>
      </c>
      <c r="J458" s="44">
        <v>0.966567633236045</v>
      </c>
      <c r="K458">
        <v>701.70451266376404</v>
      </c>
      <c r="L458">
        <v>746.35862935277703</v>
      </c>
      <c r="M458">
        <v>657.05039597475104</v>
      </c>
      <c r="N458">
        <v>0.88034139371380804</v>
      </c>
      <c r="O458">
        <v>-0.183864989881389</v>
      </c>
      <c r="P458">
        <v>0.22619341545320201</v>
      </c>
      <c r="Q458">
        <v>0.367120203091585</v>
      </c>
      <c r="R458" s="44">
        <v>705.46136616006902</v>
      </c>
      <c r="S458" s="44">
        <v>790.74899958078095</v>
      </c>
      <c r="T458" s="44">
        <v>620.17373273935698</v>
      </c>
      <c r="U458" s="44">
        <v>0.78428645887398496</v>
      </c>
      <c r="V458" s="44">
        <v>-0.35054740315626098</v>
      </c>
      <c r="W458" s="44">
        <v>4.7885563536826103E-2</v>
      </c>
      <c r="X458" s="44">
        <v>0.111056294486903</v>
      </c>
    </row>
    <row r="459" spans="1:24">
      <c r="A459" t="s">
        <v>1200</v>
      </c>
      <c r="B459" t="s">
        <v>1201</v>
      </c>
      <c r="C459" s="10" t="s">
        <v>1202</v>
      </c>
      <c r="D459" s="44">
        <v>7572.2433425314703</v>
      </c>
      <c r="E459" s="44">
        <v>7637.7323085833104</v>
      </c>
      <c r="F459" s="44">
        <v>7506.7543764796401</v>
      </c>
      <c r="G459" s="44">
        <v>0.98285120153314698</v>
      </c>
      <c r="H459" s="44">
        <v>-2.4955078178488199E-2</v>
      </c>
      <c r="I459" s="44">
        <v>0.54470095844372202</v>
      </c>
      <c r="J459" s="44">
        <v>0.82246297663215095</v>
      </c>
      <c r="K459">
        <v>8400.7287684266303</v>
      </c>
      <c r="L459">
        <v>8306.1892005679092</v>
      </c>
      <c r="M459">
        <v>8495.2683362853604</v>
      </c>
      <c r="N459">
        <v>1.02276364421178</v>
      </c>
      <c r="O459">
        <v>3.24727836746211E-2</v>
      </c>
      <c r="P459">
        <v>0.62364645444299904</v>
      </c>
      <c r="Q459">
        <v>0.74553430389758002</v>
      </c>
      <c r="R459" s="44">
        <v>8930.3074357640508</v>
      </c>
      <c r="S459" s="44">
        <v>8799.5134381735006</v>
      </c>
      <c r="T459" s="44">
        <v>9061.1014333546009</v>
      </c>
      <c r="U459" s="44">
        <v>1.0297275522128599</v>
      </c>
      <c r="V459" s="44">
        <v>4.2262676180266898E-2</v>
      </c>
      <c r="W459" s="44">
        <v>0.51534994158886804</v>
      </c>
      <c r="X459" s="44">
        <v>0.66658615532357102</v>
      </c>
    </row>
    <row r="460" spans="1:24">
      <c r="A460" t="s">
        <v>1203</v>
      </c>
      <c r="B460" t="s">
        <v>1204</v>
      </c>
      <c r="C460" s="10" t="s">
        <v>1205</v>
      </c>
      <c r="D460" s="44">
        <v>566.45386043762699</v>
      </c>
      <c r="E460" s="44">
        <v>561.88715536159998</v>
      </c>
      <c r="F460" s="44">
        <v>571.02056551365399</v>
      </c>
      <c r="G460" s="44">
        <v>1.01625488332471</v>
      </c>
      <c r="H460" s="44">
        <v>2.32622847789365E-2</v>
      </c>
      <c r="I460" s="44">
        <v>0.67467724352017799</v>
      </c>
      <c r="J460" s="44">
        <v>0.905411019442664</v>
      </c>
      <c r="K460">
        <v>588.31870595719795</v>
      </c>
      <c r="L460">
        <v>610.98430256197105</v>
      </c>
      <c r="M460">
        <v>565.65310935242496</v>
      </c>
      <c r="N460">
        <v>0.92580628828029798</v>
      </c>
      <c r="O460">
        <v>-0.11121773312168499</v>
      </c>
      <c r="P460">
        <v>0.17757789599556301</v>
      </c>
      <c r="Q460">
        <v>0.30413893789295299</v>
      </c>
      <c r="R460" s="44">
        <v>616.16104905485895</v>
      </c>
      <c r="S460" s="44">
        <v>647.28323184495105</v>
      </c>
      <c r="T460" s="44">
        <v>585.03886626476697</v>
      </c>
      <c r="U460" s="44">
        <v>0.90383751267158696</v>
      </c>
      <c r="V460" s="44">
        <v>-0.14586465934096501</v>
      </c>
      <c r="W460" s="44">
        <v>0.32596018235464702</v>
      </c>
      <c r="X460" s="44">
        <v>0.47814348515744798</v>
      </c>
    </row>
    <row r="461" spans="1:24">
      <c r="A461" t="s">
        <v>1206</v>
      </c>
      <c r="B461" t="s">
        <v>1207</v>
      </c>
      <c r="C461" s="10" t="s">
        <v>1207</v>
      </c>
      <c r="D461" s="44">
        <v>609.14745938199405</v>
      </c>
      <c r="E461" s="44">
        <v>617.66278967627397</v>
      </c>
      <c r="F461" s="44">
        <v>600.63212908771504</v>
      </c>
      <c r="G461" s="44">
        <v>0.97242725177360101</v>
      </c>
      <c r="H461" s="44">
        <v>-4.0337770167656897E-2</v>
      </c>
      <c r="I461" s="44">
        <v>0.80916847417553694</v>
      </c>
      <c r="J461" s="44">
        <v>0.96197837310346201</v>
      </c>
      <c r="K461">
        <v>704.91229618566297</v>
      </c>
      <c r="L461">
        <v>671.80196273922502</v>
      </c>
      <c r="M461">
        <v>738.02262963210103</v>
      </c>
      <c r="N461">
        <v>1.0985717079820201</v>
      </c>
      <c r="O461">
        <v>0.135629043064418</v>
      </c>
      <c r="P461">
        <v>9.0008250477422294E-2</v>
      </c>
      <c r="Q461">
        <v>0.18938387543891999</v>
      </c>
      <c r="R461" s="44">
        <v>762.25286842662695</v>
      </c>
      <c r="S461" s="44">
        <v>711.66171289249803</v>
      </c>
      <c r="T461" s="44">
        <v>812.844023960757</v>
      </c>
      <c r="U461" s="44">
        <v>1.14217753918082</v>
      </c>
      <c r="V461" s="44">
        <v>0.19178691951686</v>
      </c>
      <c r="W461" s="44">
        <v>2.59229450502486E-2</v>
      </c>
      <c r="X461" s="44">
        <v>6.7341728761818903E-2</v>
      </c>
    </row>
    <row r="462" spans="1:24">
      <c r="A462" t="s">
        <v>1208</v>
      </c>
      <c r="B462" t="s">
        <v>1209</v>
      </c>
      <c r="C462" s="10" t="s">
        <v>1209</v>
      </c>
      <c r="D462" s="44">
        <v>151.99788492744401</v>
      </c>
      <c r="E462" s="44">
        <v>160.301486848423</v>
      </c>
      <c r="F462" s="44">
        <v>143.69428300646501</v>
      </c>
      <c r="G462" s="44">
        <v>0.89640018836718205</v>
      </c>
      <c r="H462" s="44">
        <v>-0.15778514287487699</v>
      </c>
      <c r="I462" s="44">
        <v>0.28407795115953299</v>
      </c>
      <c r="J462" s="44">
        <v>0.58338314535460201</v>
      </c>
      <c r="K462">
        <v>166.84292900695399</v>
      </c>
      <c r="L462">
        <v>174.322674375036</v>
      </c>
      <c r="M462">
        <v>159.36318363887199</v>
      </c>
      <c r="N462">
        <v>0.914185054871403</v>
      </c>
      <c r="O462">
        <v>-0.12944186098058599</v>
      </c>
      <c r="P462">
        <v>0.35118793998811099</v>
      </c>
      <c r="Q462">
        <v>0.50278639140758097</v>
      </c>
      <c r="R462" s="44">
        <v>176.16047662800699</v>
      </c>
      <c r="S462" s="44">
        <v>184.66382184604501</v>
      </c>
      <c r="T462" s="44">
        <v>167.657131409969</v>
      </c>
      <c r="U462" s="44">
        <v>0.90790458972383703</v>
      </c>
      <c r="V462" s="44">
        <v>-0.13938739997537899</v>
      </c>
      <c r="W462" s="44">
        <v>0.33442439617910102</v>
      </c>
      <c r="X462" s="44">
        <v>0.488249118440445</v>
      </c>
    </row>
    <row r="463" spans="1:24">
      <c r="A463" t="s">
        <v>1210</v>
      </c>
      <c r="B463" t="s">
        <v>1211</v>
      </c>
      <c r="C463" s="10" t="s">
        <v>1212</v>
      </c>
      <c r="D463" s="44">
        <v>1921.28963712681</v>
      </c>
      <c r="E463" s="44">
        <v>1886.19125454542</v>
      </c>
      <c r="F463" s="44">
        <v>1956.3880197081901</v>
      </c>
      <c r="G463" s="44">
        <v>1.03721614390566</v>
      </c>
      <c r="H463" s="44">
        <v>5.27165665211448E-2</v>
      </c>
      <c r="I463" s="44">
        <v>0.32711660276563098</v>
      </c>
      <c r="J463" s="44">
        <v>0.63655905534483104</v>
      </c>
      <c r="K463">
        <v>2207.4772594220199</v>
      </c>
      <c r="L463">
        <v>2051.3205882982502</v>
      </c>
      <c r="M463">
        <v>2363.6339305458</v>
      </c>
      <c r="N463">
        <v>1.1522498940580701</v>
      </c>
      <c r="O463">
        <v>0.204453635028089</v>
      </c>
      <c r="P463">
        <v>2.7660215805701302E-3</v>
      </c>
      <c r="Q463">
        <v>1.05860085182314E-2</v>
      </c>
      <c r="R463" s="44">
        <v>2421.14068247574</v>
      </c>
      <c r="S463" s="44">
        <v>2172.9724652802702</v>
      </c>
      <c r="T463" s="44">
        <v>2669.3088996712199</v>
      </c>
      <c r="U463" s="44">
        <v>1.2284135866060899</v>
      </c>
      <c r="V463" s="44">
        <v>0.29679637413501803</v>
      </c>
      <c r="W463" s="45">
        <v>2.8957861478309499E-5</v>
      </c>
      <c r="X463" s="44">
        <v>1.7717638930807799E-4</v>
      </c>
    </row>
    <row r="464" spans="1:24">
      <c r="A464" t="s">
        <v>1213</v>
      </c>
      <c r="B464" t="s">
        <v>1214</v>
      </c>
      <c r="C464" s="10" t="s">
        <v>1215</v>
      </c>
      <c r="D464" s="44">
        <v>1220.66793843135</v>
      </c>
      <c r="E464" s="44">
        <v>1322.8889489160299</v>
      </c>
      <c r="F464" s="44">
        <v>1118.44692794666</v>
      </c>
      <c r="G464" s="44">
        <v>0.84545791153756</v>
      </c>
      <c r="H464" s="44">
        <v>-0.24219515849860099</v>
      </c>
      <c r="I464" s="45">
        <v>3.0070427385706502E-5</v>
      </c>
      <c r="J464" s="44">
        <v>4.6609162447845101E-4</v>
      </c>
      <c r="K464">
        <v>1332.9259824900601</v>
      </c>
      <c r="L464">
        <v>1438.79478583798</v>
      </c>
      <c r="M464">
        <v>1227.0571791421501</v>
      </c>
      <c r="N464">
        <v>0.85283682650231996</v>
      </c>
      <c r="O464">
        <v>-0.229658358167902</v>
      </c>
      <c r="P464">
        <v>2.7106650535831799E-2</v>
      </c>
      <c r="Q464">
        <v>7.1212387000913993E-2</v>
      </c>
      <c r="R464" s="44">
        <v>1447.2173731038399</v>
      </c>
      <c r="S464" s="44">
        <v>1524.1732263205499</v>
      </c>
      <c r="T464" s="44">
        <v>1370.2615198871199</v>
      </c>
      <c r="U464" s="44">
        <v>0.89901954464520895</v>
      </c>
      <c r="V464" s="44">
        <v>-0.153575614680213</v>
      </c>
      <c r="W464" s="44">
        <v>0.16362540964484301</v>
      </c>
      <c r="X464" s="44">
        <v>0.292076067120354</v>
      </c>
    </row>
    <row r="465" spans="1:24">
      <c r="A465" t="s">
        <v>1216</v>
      </c>
      <c r="B465" t="s">
        <v>1217</v>
      </c>
      <c r="C465" s="10" t="s">
        <v>1218</v>
      </c>
      <c r="D465" s="44">
        <v>930.11150364720299</v>
      </c>
      <c r="E465" s="44">
        <v>928.319334640119</v>
      </c>
      <c r="F465" s="44">
        <v>931.90367265428597</v>
      </c>
      <c r="G465" s="44">
        <v>1.0038611045579</v>
      </c>
      <c r="H465" s="44">
        <v>5.5596700580573602E-3</v>
      </c>
      <c r="I465" s="44">
        <v>0.86929319941369199</v>
      </c>
      <c r="J465" s="44">
        <v>0.96686058060899005</v>
      </c>
      <c r="K465">
        <v>1045.27278588782</v>
      </c>
      <c r="L465">
        <v>1009.59276027044</v>
      </c>
      <c r="M465">
        <v>1080.9528115051901</v>
      </c>
      <c r="N465">
        <v>1.0706820156036401</v>
      </c>
      <c r="O465">
        <v>9.8530074272792603E-2</v>
      </c>
      <c r="P465">
        <v>0.25409102366142</v>
      </c>
      <c r="Q465">
        <v>0.39715067563885798</v>
      </c>
      <c r="R465" s="44">
        <v>1129.58149569135</v>
      </c>
      <c r="S465" s="44">
        <v>1069.5029606379501</v>
      </c>
      <c r="T465" s="44">
        <v>1189.66003074475</v>
      </c>
      <c r="U465" s="44">
        <v>1.1123485156461099</v>
      </c>
      <c r="V465" s="44">
        <v>0.153608877106723</v>
      </c>
      <c r="W465" s="44">
        <v>0.24580486167876101</v>
      </c>
      <c r="X465" s="44">
        <v>0.38877299551232603</v>
      </c>
    </row>
    <row r="466" spans="1:24">
      <c r="A466" t="s">
        <v>1219</v>
      </c>
      <c r="B466" t="s">
        <v>1220</v>
      </c>
      <c r="C466" s="10" t="s">
        <v>1221</v>
      </c>
      <c r="D466" s="44">
        <v>1150.17320955278</v>
      </c>
      <c r="E466" s="44">
        <v>1120.98368714004</v>
      </c>
      <c r="F466" s="44">
        <v>1179.36273196552</v>
      </c>
      <c r="G466" s="44">
        <v>1.0520784071126099</v>
      </c>
      <c r="H466" s="44">
        <v>7.3242226813998695E-2</v>
      </c>
      <c r="I466" s="44">
        <v>0.52131124175426602</v>
      </c>
      <c r="J466" s="44">
        <v>0.80534793161373297</v>
      </c>
      <c r="K466">
        <v>1244.43911411978</v>
      </c>
      <c r="L466">
        <v>1219.25667148048</v>
      </c>
      <c r="M466">
        <v>1269.62155675908</v>
      </c>
      <c r="N466">
        <v>1.0413078611392399</v>
      </c>
      <c r="O466">
        <v>5.8396662370548497E-2</v>
      </c>
      <c r="P466">
        <v>0.50244641393893896</v>
      </c>
      <c r="Q466">
        <v>0.64593596385019902</v>
      </c>
      <c r="R466" s="44">
        <v>1333.20149120271</v>
      </c>
      <c r="S466" s="44">
        <v>1291.6207214453</v>
      </c>
      <c r="T466" s="44">
        <v>1374.7822609601201</v>
      </c>
      <c r="U466" s="44">
        <v>1.0643854175874199</v>
      </c>
      <c r="V466" s="44">
        <v>9.0020650235611399E-2</v>
      </c>
      <c r="W466" s="44">
        <v>0.262048750408375</v>
      </c>
      <c r="X466" s="44">
        <v>0.40821664636480498</v>
      </c>
    </row>
    <row r="467" spans="1:24">
      <c r="A467" t="s">
        <v>1222</v>
      </c>
      <c r="B467" t="s">
        <v>1223</v>
      </c>
      <c r="C467" s="10" t="s">
        <v>1224</v>
      </c>
      <c r="D467" s="44">
        <v>73.943129085847602</v>
      </c>
      <c r="E467" s="44">
        <v>73.977906492655507</v>
      </c>
      <c r="F467" s="44">
        <v>73.908351679039697</v>
      </c>
      <c r="G467" s="44">
        <v>0.99905978937613404</v>
      </c>
      <c r="H467" s="44">
        <v>-1.3570752727540901E-3</v>
      </c>
      <c r="I467" s="44">
        <v>0.98618120211984195</v>
      </c>
      <c r="J467" s="44">
        <v>1</v>
      </c>
      <c r="K467">
        <v>86.640826236854494</v>
      </c>
      <c r="L467">
        <v>80.468089526750006</v>
      </c>
      <c r="M467">
        <v>92.813562946958996</v>
      </c>
      <c r="N467">
        <v>1.1534207347634999</v>
      </c>
      <c r="O467">
        <v>0.205918862718001</v>
      </c>
      <c r="P467">
        <v>0.242880293913631</v>
      </c>
      <c r="Q467">
        <v>0.38480182851733702</v>
      </c>
      <c r="R467" s="44">
        <v>93.234594082241898</v>
      </c>
      <c r="S467" s="44">
        <v>85.239745948725201</v>
      </c>
      <c r="T467" s="44">
        <v>101.22944221575899</v>
      </c>
      <c r="U467" s="44">
        <v>1.18758498267524</v>
      </c>
      <c r="V467" s="44">
        <v>0.248030755293943</v>
      </c>
      <c r="W467" s="44">
        <v>0.19555861235385999</v>
      </c>
      <c r="X467" s="44">
        <v>0.330071705061869</v>
      </c>
    </row>
    <row r="468" spans="1:24">
      <c r="A468" t="s">
        <v>1225</v>
      </c>
      <c r="B468" t="s">
        <v>1226</v>
      </c>
      <c r="C468" s="10" t="s">
        <v>1226</v>
      </c>
      <c r="D468" s="44">
        <v>4251.8598949411398</v>
      </c>
      <c r="E468" s="44">
        <v>3841.2915023294599</v>
      </c>
      <c r="F468" s="44">
        <v>4662.4282875528197</v>
      </c>
      <c r="G468" s="44">
        <v>1.2137658089018799</v>
      </c>
      <c r="H468" s="44">
        <v>0.27949008639693601</v>
      </c>
      <c r="I468" s="45">
        <v>3.9789574168700801E-10</v>
      </c>
      <c r="J468" s="45">
        <v>2.0557946653828799E-8</v>
      </c>
      <c r="K468">
        <v>5107.7284769213502</v>
      </c>
      <c r="L468">
        <v>4177.7126142590196</v>
      </c>
      <c r="M468">
        <v>6037.7443395836799</v>
      </c>
      <c r="N468">
        <v>1.44522730428516</v>
      </c>
      <c r="O468">
        <v>0.53129641658427396</v>
      </c>
      <c r="P468" s="9">
        <v>2.0672789060856701E-14</v>
      </c>
      <c r="Q468" s="9">
        <v>1.37326384475691E-12</v>
      </c>
      <c r="R468" s="44">
        <v>5420.6611124963702</v>
      </c>
      <c r="S468" s="44">
        <v>4425.6139004676597</v>
      </c>
      <c r="T468" s="44">
        <v>6415.7083245250897</v>
      </c>
      <c r="U468" s="44">
        <v>1.4496764672234801</v>
      </c>
      <c r="V468" s="44">
        <v>0.53573096147258203</v>
      </c>
      <c r="W468" s="45">
        <v>3.3811528453837499E-16</v>
      </c>
      <c r="X468" s="45">
        <v>1.4973676886699501E-14</v>
      </c>
    </row>
    <row r="469" spans="1:24">
      <c r="A469" t="s">
        <v>1227</v>
      </c>
      <c r="B469" t="s">
        <v>1228</v>
      </c>
      <c r="C469" s="10" t="s">
        <v>1229</v>
      </c>
      <c r="D469" s="44">
        <v>1196.6692757271401</v>
      </c>
      <c r="E469" s="44">
        <v>1236.3189185435599</v>
      </c>
      <c r="F469" s="44">
        <v>1157.01963291071</v>
      </c>
      <c r="G469" s="44">
        <v>0.93585855199379797</v>
      </c>
      <c r="H469" s="44">
        <v>-9.5637601144776305E-2</v>
      </c>
      <c r="I469" s="44">
        <v>0.182676115241032</v>
      </c>
      <c r="J469" s="44">
        <v>0.45669028810258</v>
      </c>
      <c r="K469">
        <v>1350.0525108122499</v>
      </c>
      <c r="L469">
        <v>1344.4965972899199</v>
      </c>
      <c r="M469">
        <v>1355.6084243345799</v>
      </c>
      <c r="N469">
        <v>1.0082646747244</v>
      </c>
      <c r="O469">
        <v>1.1874403510261301E-2</v>
      </c>
      <c r="P469">
        <v>0.88568879304625003</v>
      </c>
      <c r="Q469">
        <v>0.93814416575514004</v>
      </c>
      <c r="R469" s="44">
        <v>1411.2525051078901</v>
      </c>
      <c r="S469" s="44">
        <v>1424.2722180117501</v>
      </c>
      <c r="T469" s="44">
        <v>1398.2327922040199</v>
      </c>
      <c r="U469" s="44">
        <v>0.98171738135559306</v>
      </c>
      <c r="V469" s="44">
        <v>-2.6620336335702498E-2</v>
      </c>
      <c r="W469" s="44">
        <v>0.74318675353345598</v>
      </c>
      <c r="X469" s="44">
        <v>0.85118679899767802</v>
      </c>
    </row>
    <row r="470" spans="1:24">
      <c r="A470" t="s">
        <v>1230</v>
      </c>
      <c r="B470" t="s">
        <v>1231</v>
      </c>
      <c r="C470" s="10" t="s">
        <v>1232</v>
      </c>
      <c r="D470" s="44">
        <v>6785.1646621712298</v>
      </c>
      <c r="E470" s="44">
        <v>6708.43963934773</v>
      </c>
      <c r="F470" s="44">
        <v>6861.8896849947196</v>
      </c>
      <c r="G470" s="44">
        <v>1.02287417848212</v>
      </c>
      <c r="H470" s="44">
        <v>3.2628693232079502E-2</v>
      </c>
      <c r="I470" s="44">
        <v>0.46139433744026598</v>
      </c>
      <c r="J470" s="44">
        <v>0.76216116131340494</v>
      </c>
      <c r="K470">
        <v>7431.3443262640703</v>
      </c>
      <c r="L470">
        <v>7296.0293363652099</v>
      </c>
      <c r="M470">
        <v>7566.6593161629398</v>
      </c>
      <c r="N470">
        <v>1.0370927757169</v>
      </c>
      <c r="O470">
        <v>5.2544959801765601E-2</v>
      </c>
      <c r="P470">
        <v>0.36560037999953399</v>
      </c>
      <c r="Q470">
        <v>0.51594590804183105</v>
      </c>
      <c r="R470" s="44">
        <v>8050.08506796862</v>
      </c>
      <c r="S470" s="44">
        <v>7729.0919518857199</v>
      </c>
      <c r="T470" s="44">
        <v>8371.0781840515301</v>
      </c>
      <c r="U470" s="44">
        <v>1.0830610162438501</v>
      </c>
      <c r="V470" s="44">
        <v>0.115114522127005</v>
      </c>
      <c r="W470" s="44">
        <v>6.7593935392890894E-2</v>
      </c>
      <c r="X470" s="44">
        <v>0.14967228551282999</v>
      </c>
    </row>
    <row r="471" spans="1:24">
      <c r="A471" t="s">
        <v>1233</v>
      </c>
      <c r="B471" t="s">
        <v>1234</v>
      </c>
      <c r="C471" s="10" t="s">
        <v>1235</v>
      </c>
      <c r="D471" s="44">
        <v>1954.7483253427299</v>
      </c>
      <c r="E471" s="44">
        <v>1959.76964280946</v>
      </c>
      <c r="F471" s="44">
        <v>1949.727007876</v>
      </c>
      <c r="G471" s="44">
        <v>0.99487560440059397</v>
      </c>
      <c r="H471" s="44">
        <v>-7.4119472549170097E-3</v>
      </c>
      <c r="I471" s="44">
        <v>0.85019107891994905</v>
      </c>
      <c r="J471" s="44">
        <v>0.964975686192724</v>
      </c>
      <c r="K471">
        <v>2055.1384097238201</v>
      </c>
      <c r="L471">
        <v>2131.0856325827599</v>
      </c>
      <c r="M471">
        <v>1979.1911868648699</v>
      </c>
      <c r="N471">
        <v>0.928724381885209</v>
      </c>
      <c r="O471">
        <v>-0.106677584269136</v>
      </c>
      <c r="P471">
        <v>0.111090654373317</v>
      </c>
      <c r="Q471">
        <v>0.213922589636862</v>
      </c>
      <c r="R471" s="44">
        <v>2141.8428516528202</v>
      </c>
      <c r="S471" s="44">
        <v>2257.5477663417</v>
      </c>
      <c r="T471" s="44">
        <v>2026.1379369639401</v>
      </c>
      <c r="U471" s="44">
        <v>0.89749504624978704</v>
      </c>
      <c r="V471" s="44">
        <v>-0.15602411892726101</v>
      </c>
      <c r="W471" s="44">
        <v>2.3739764360332E-2</v>
      </c>
      <c r="X471" s="44">
        <v>6.2672103574552093E-2</v>
      </c>
    </row>
    <row r="472" spans="1:24">
      <c r="A472" t="s">
        <v>1236</v>
      </c>
      <c r="B472" t="s">
        <v>1237</v>
      </c>
      <c r="C472" s="10" t="s">
        <v>1237</v>
      </c>
      <c r="D472" s="44">
        <v>357.24267968156403</v>
      </c>
      <c r="E472" s="44">
        <v>370.63888571495602</v>
      </c>
      <c r="F472" s="44">
        <v>343.84647364817198</v>
      </c>
      <c r="G472" s="44">
        <v>0.92771289495136999</v>
      </c>
      <c r="H472" s="44">
        <v>-0.108249700220461</v>
      </c>
      <c r="I472" s="44">
        <v>0.24594295214764</v>
      </c>
      <c r="J472" s="44">
        <v>0.53818104822895496</v>
      </c>
      <c r="K472">
        <v>367.14122220716598</v>
      </c>
      <c r="L472">
        <v>403.04316728653299</v>
      </c>
      <c r="M472">
        <v>331.23927712779903</v>
      </c>
      <c r="N472">
        <v>0.82184565826497002</v>
      </c>
      <c r="O472">
        <v>-0.28306061212740202</v>
      </c>
      <c r="P472">
        <v>5.96185584486837E-3</v>
      </c>
      <c r="Q472">
        <v>2.0284319992927999E-2</v>
      </c>
      <c r="R472" s="44">
        <v>383.29772989507597</v>
      </c>
      <c r="S472" s="44">
        <v>426.97586077175703</v>
      </c>
      <c r="T472" s="44">
        <v>339.61959901839498</v>
      </c>
      <c r="U472" s="44">
        <v>0.79540702466067603</v>
      </c>
      <c r="V472" s="44">
        <v>-0.33023479148402901</v>
      </c>
      <c r="W472" s="44">
        <v>1.9217940984460099E-3</v>
      </c>
      <c r="X472" s="44">
        <v>7.3550144508427598E-3</v>
      </c>
    </row>
    <row r="473" spans="1:24">
      <c r="A473" t="s">
        <v>1238</v>
      </c>
      <c r="B473" t="s">
        <v>1239</v>
      </c>
      <c r="C473" s="10" t="s">
        <v>1240</v>
      </c>
      <c r="D473" s="44">
        <v>888.45466405432205</v>
      </c>
      <c r="E473" s="44">
        <v>805.99100260157502</v>
      </c>
      <c r="F473" s="44">
        <v>970.91832550706795</v>
      </c>
      <c r="G473" s="44">
        <v>1.20462675435972</v>
      </c>
      <c r="H473" s="44">
        <v>0.26858620616657602</v>
      </c>
      <c r="I473" s="45">
        <v>6.4358321283411004E-5</v>
      </c>
      <c r="J473" s="44">
        <v>8.6743824338510395E-4</v>
      </c>
      <c r="K473">
        <v>1089.8235653377701</v>
      </c>
      <c r="L473">
        <v>876.52702324844404</v>
      </c>
      <c r="M473">
        <v>1303.1201074271</v>
      </c>
      <c r="N473">
        <v>1.48668560450958</v>
      </c>
      <c r="O473">
        <v>0.57209958701952202</v>
      </c>
      <c r="P473" s="9">
        <v>2.8745943674885502E-13</v>
      </c>
      <c r="Q473" s="9">
        <v>1.11390531740181E-11</v>
      </c>
      <c r="R473" s="44">
        <v>1200.31234368438</v>
      </c>
      <c r="S473" s="44">
        <v>928.52022097852296</v>
      </c>
      <c r="T473" s="44">
        <v>1472.1044663902301</v>
      </c>
      <c r="U473" s="44">
        <v>1.5854307026710199</v>
      </c>
      <c r="V473" s="44">
        <v>0.66487482030032796</v>
      </c>
      <c r="W473" s="45">
        <v>1.39977354423371E-16</v>
      </c>
      <c r="X473" s="45">
        <v>6.5089469806867499E-15</v>
      </c>
    </row>
    <row r="474" spans="1:24">
      <c r="A474" t="s">
        <v>1241</v>
      </c>
      <c r="B474" t="s">
        <v>1242</v>
      </c>
      <c r="C474" s="10" t="s">
        <v>1243</v>
      </c>
      <c r="D474" s="44">
        <v>647.92338412780396</v>
      </c>
      <c r="E474" s="44">
        <v>619.35118402491605</v>
      </c>
      <c r="F474" s="44">
        <v>676.49558423069197</v>
      </c>
      <c r="G474" s="44">
        <v>1.0922649406019</v>
      </c>
      <c r="H474" s="44">
        <v>0.12732283989506199</v>
      </c>
      <c r="I474" s="44">
        <v>0.10834392647787799</v>
      </c>
      <c r="J474" s="44">
        <v>0.31886028995071702</v>
      </c>
      <c r="K474">
        <v>739.80342432426096</v>
      </c>
      <c r="L474">
        <v>673.54694866490502</v>
      </c>
      <c r="M474">
        <v>806.05989998361599</v>
      </c>
      <c r="N474">
        <v>1.19673899730579</v>
      </c>
      <c r="O474">
        <v>0.25910854213009399</v>
      </c>
      <c r="P474">
        <v>2.19072180882948E-3</v>
      </c>
      <c r="Q474">
        <v>8.7067148812453692E-3</v>
      </c>
      <c r="R474" s="44">
        <v>794.31576704057898</v>
      </c>
      <c r="S474" s="44">
        <v>713.50730494660502</v>
      </c>
      <c r="T474" s="44">
        <v>875.12422913455305</v>
      </c>
      <c r="U474" s="44">
        <v>1.22651053894962</v>
      </c>
      <c r="V474" s="44">
        <v>0.29455963049154499</v>
      </c>
      <c r="W474" s="44">
        <v>7.6803177752092001E-4</v>
      </c>
      <c r="X474" s="44">
        <v>3.2764658398828301E-3</v>
      </c>
    </row>
    <row r="475" spans="1:24">
      <c r="A475" t="s">
        <v>1244</v>
      </c>
      <c r="B475" t="s">
        <v>1245</v>
      </c>
      <c r="C475" s="10" t="s">
        <v>1246</v>
      </c>
      <c r="D475" s="44">
        <v>717.342189700159</v>
      </c>
      <c r="E475" s="44">
        <v>730.89982569269296</v>
      </c>
      <c r="F475" s="44">
        <v>703.78455370762504</v>
      </c>
      <c r="G475" s="44">
        <v>0.96290152079408398</v>
      </c>
      <c r="H475" s="44">
        <v>-5.4539838591242798E-2</v>
      </c>
      <c r="I475" s="44">
        <v>0.43905259137942698</v>
      </c>
      <c r="J475" s="44">
        <v>0.74585034375108805</v>
      </c>
      <c r="K475">
        <v>783.32192317249701</v>
      </c>
      <c r="L475">
        <v>794.95304993336504</v>
      </c>
      <c r="M475">
        <v>771.69079641162898</v>
      </c>
      <c r="N475">
        <v>0.970737575604388</v>
      </c>
      <c r="O475">
        <v>-4.2846757578377498E-2</v>
      </c>
      <c r="P475">
        <v>0.65106970836420497</v>
      </c>
      <c r="Q475">
        <v>0.76937081166291099</v>
      </c>
      <c r="R475" s="44">
        <v>818.45727107426899</v>
      </c>
      <c r="S475" s="44">
        <v>842.12041097924703</v>
      </c>
      <c r="T475" s="44">
        <v>794.79413116929095</v>
      </c>
      <c r="U475" s="44">
        <v>0.94380105363445199</v>
      </c>
      <c r="V475" s="44">
        <v>-8.3445312825246407E-2</v>
      </c>
      <c r="W475" s="44">
        <v>0.391813052779375</v>
      </c>
      <c r="X475" s="44">
        <v>0.55236316158538501</v>
      </c>
    </row>
    <row r="476" spans="1:24">
      <c r="A476" t="s">
        <v>1247</v>
      </c>
      <c r="B476" t="s">
        <v>1248</v>
      </c>
      <c r="C476" s="10" t="s">
        <v>1249</v>
      </c>
      <c r="D476" s="44">
        <v>452.06333529167898</v>
      </c>
      <c r="E476" s="44">
        <v>455.51733425409401</v>
      </c>
      <c r="F476" s="44">
        <v>448.60933632926401</v>
      </c>
      <c r="G476" s="44">
        <v>0.98483482975210701</v>
      </c>
      <c r="H476" s="44">
        <v>-2.2046309687575701E-2</v>
      </c>
      <c r="I476" s="44">
        <v>0.77225812676061401</v>
      </c>
      <c r="J476" s="44">
        <v>0.94244440807186003</v>
      </c>
      <c r="K476">
        <v>481.70165098742501</v>
      </c>
      <c r="L476">
        <v>495.38265613051999</v>
      </c>
      <c r="M476">
        <v>468.020645844331</v>
      </c>
      <c r="N476">
        <v>0.94476590985256503</v>
      </c>
      <c r="O476">
        <v>-8.1971186221251102E-2</v>
      </c>
      <c r="P476">
        <v>0.39754000152113</v>
      </c>
      <c r="Q476">
        <v>0.54289603731960501</v>
      </c>
      <c r="R476" s="44">
        <v>504.33312568491101</v>
      </c>
      <c r="S476" s="44">
        <v>524.754480596701</v>
      </c>
      <c r="T476" s="44">
        <v>483.91177077312199</v>
      </c>
      <c r="U476" s="44">
        <v>0.92216796362150699</v>
      </c>
      <c r="V476" s="44">
        <v>-0.11689854790481401</v>
      </c>
      <c r="W476" s="44">
        <v>0.26709742294494598</v>
      </c>
      <c r="X476" s="44">
        <v>0.41262558694152801</v>
      </c>
    </row>
    <row r="477" spans="1:24">
      <c r="A477" t="s">
        <v>1250</v>
      </c>
      <c r="B477" t="s">
        <v>1251</v>
      </c>
      <c r="C477" s="10" t="s">
        <v>1251</v>
      </c>
      <c r="D477" s="44">
        <v>214.33663401659899</v>
      </c>
      <c r="E477" s="44">
        <v>240.91374736403799</v>
      </c>
      <c r="F477" s="44">
        <v>187.759520669159</v>
      </c>
      <c r="G477" s="44">
        <v>0.77936407832069998</v>
      </c>
      <c r="H477" s="44">
        <v>-0.35963065712288</v>
      </c>
      <c r="I477" s="44">
        <v>4.01157370405589E-3</v>
      </c>
      <c r="J477" s="44">
        <v>2.5729403757048099E-2</v>
      </c>
      <c r="K477">
        <v>218.562937874726</v>
      </c>
      <c r="L477">
        <v>261.96629502522001</v>
      </c>
      <c r="M477">
        <v>175.15958072423101</v>
      </c>
      <c r="N477">
        <v>0.66863403441793101</v>
      </c>
      <c r="O477">
        <v>-0.58071130284517003</v>
      </c>
      <c r="P477" s="9">
        <v>2.3829133631033498E-6</v>
      </c>
      <c r="Q477" s="9">
        <v>2.1308744496981899E-5</v>
      </c>
      <c r="R477" s="44">
        <v>219.591730419383</v>
      </c>
      <c r="S477" s="44">
        <v>277.53183670865099</v>
      </c>
      <c r="T477" s="44">
        <v>161.65162413011601</v>
      </c>
      <c r="U477" s="44">
        <v>0.582461551248318</v>
      </c>
      <c r="V477" s="44">
        <v>-0.77976527542798801</v>
      </c>
      <c r="W477" s="45">
        <v>4.8674459406007903E-9</v>
      </c>
      <c r="X477" s="45">
        <v>6.7786359229981397E-8</v>
      </c>
    </row>
    <row r="478" spans="1:24">
      <c r="A478" t="s">
        <v>1252</v>
      </c>
      <c r="B478" t="s">
        <v>1253</v>
      </c>
      <c r="C478" s="10" t="s">
        <v>1254</v>
      </c>
      <c r="D478" s="44">
        <v>847.37414242298598</v>
      </c>
      <c r="E478" s="44">
        <v>813.80346633449994</v>
      </c>
      <c r="F478" s="44">
        <v>880.94481851147202</v>
      </c>
      <c r="G478" s="44">
        <v>1.0825031533465801</v>
      </c>
      <c r="H478" s="44">
        <v>0.114371227548622</v>
      </c>
      <c r="I478" s="44">
        <v>5.95763496710826E-2</v>
      </c>
      <c r="J478" s="44">
        <v>0.213922799977246</v>
      </c>
      <c r="K478">
        <v>887.49450856985095</v>
      </c>
      <c r="L478">
        <v>885.16349726626095</v>
      </c>
      <c r="M478">
        <v>889.82551987344095</v>
      </c>
      <c r="N478">
        <v>1.00526684914321</v>
      </c>
      <c r="O478">
        <v>7.5785171595546003E-3</v>
      </c>
      <c r="P478">
        <v>0.826058568171953</v>
      </c>
      <c r="Q478">
        <v>0.89888758687066805</v>
      </c>
      <c r="R478" s="44">
        <v>960.08985923638204</v>
      </c>
      <c r="S478" s="44">
        <v>937.65439900696799</v>
      </c>
      <c r="T478" s="44">
        <v>982.52531946579597</v>
      </c>
      <c r="U478" s="44">
        <v>1.04785443390054</v>
      </c>
      <c r="V478" s="44">
        <v>6.7438314131016294E-2</v>
      </c>
      <c r="W478" s="44">
        <v>0.368889318517298</v>
      </c>
      <c r="X478" s="44">
        <v>0.52880653337649997</v>
      </c>
    </row>
    <row r="479" spans="1:24">
      <c r="A479" t="s">
        <v>1255</v>
      </c>
      <c r="B479" t="s">
        <v>1256</v>
      </c>
      <c r="C479" s="10" t="s">
        <v>1257</v>
      </c>
      <c r="D479" s="44">
        <v>3910.8096045727402</v>
      </c>
      <c r="E479" s="44">
        <v>3460.1391346011301</v>
      </c>
      <c r="F479" s="44">
        <v>4361.4800745443499</v>
      </c>
      <c r="G479" s="44">
        <v>1.2604926868199799</v>
      </c>
      <c r="H479" s="44">
        <v>0.33398774793135799</v>
      </c>
      <c r="I479" s="45">
        <v>1.4337515829185399E-13</v>
      </c>
      <c r="J479" s="45">
        <v>1.11115747676187E-11</v>
      </c>
      <c r="K479">
        <v>4466.6566684821501</v>
      </c>
      <c r="L479">
        <v>3763.0978611272999</v>
      </c>
      <c r="M479">
        <v>5170.2154758370098</v>
      </c>
      <c r="N479">
        <v>1.3739253313726401</v>
      </c>
      <c r="O479">
        <v>0.45830360023637701</v>
      </c>
      <c r="P479" s="9">
        <v>3.0223642207263298E-12</v>
      </c>
      <c r="Q479" s="9">
        <v>9.0670926621789805E-11</v>
      </c>
      <c r="R479" s="44">
        <v>4806.7257885479003</v>
      </c>
      <c r="S479" s="44">
        <v>3986.3292669263501</v>
      </c>
      <c r="T479" s="44">
        <v>5627.1223101694404</v>
      </c>
      <c r="U479" s="44">
        <v>1.41160499631989</v>
      </c>
      <c r="V479" s="44">
        <v>0.49733644160118101</v>
      </c>
      <c r="W479" s="45">
        <v>9.9457055026370099E-14</v>
      </c>
      <c r="X479" s="45">
        <v>2.8904706617038801E-12</v>
      </c>
    </row>
    <row r="480" spans="1:24">
      <c r="A480" t="s">
        <v>1258</v>
      </c>
      <c r="B480" t="s">
        <v>1259</v>
      </c>
      <c r="C480" s="10" t="s">
        <v>1260</v>
      </c>
      <c r="D480" s="44">
        <v>331.90103525608799</v>
      </c>
      <c r="E480" s="44">
        <v>326.64514414495198</v>
      </c>
      <c r="F480" s="44">
        <v>337.156926367224</v>
      </c>
      <c r="G480" s="44">
        <v>1.0321810454271001</v>
      </c>
      <c r="H480" s="44">
        <v>4.5696042884959501E-2</v>
      </c>
      <c r="I480" s="44">
        <v>0.54564508184234495</v>
      </c>
      <c r="J480" s="44">
        <v>0.82246297663215095</v>
      </c>
      <c r="K480">
        <v>364.09760484633398</v>
      </c>
      <c r="L480">
        <v>355.26093261304499</v>
      </c>
      <c r="M480">
        <v>372.934277079624</v>
      </c>
      <c r="N480">
        <v>1.0497475034380701</v>
      </c>
      <c r="O480">
        <v>7.0042357087622104E-2</v>
      </c>
      <c r="P480">
        <v>0.472025532132615</v>
      </c>
      <c r="Q480">
        <v>0.61751256736358096</v>
      </c>
      <c r="R480" s="44">
        <v>396.50189420000902</v>
      </c>
      <c r="S480" s="44">
        <v>376.30396743930402</v>
      </c>
      <c r="T480" s="44">
        <v>416.699820960713</v>
      </c>
      <c r="U480" s="44">
        <v>1.1073489971320201</v>
      </c>
      <c r="V480" s="44">
        <v>0.147109980097061</v>
      </c>
      <c r="W480" s="44">
        <v>0.169351058218634</v>
      </c>
      <c r="X480" s="44">
        <v>0.29885480862111902</v>
      </c>
    </row>
    <row r="481" spans="1:24">
      <c r="A481" t="s">
        <v>1261</v>
      </c>
      <c r="B481" t="s">
        <v>1262</v>
      </c>
      <c r="C481" s="10" t="s">
        <v>1263</v>
      </c>
      <c r="D481" s="44">
        <v>7886.0093626012604</v>
      </c>
      <c r="E481" s="44">
        <v>7936.3110590869501</v>
      </c>
      <c r="F481" s="44">
        <v>7835.7076661155797</v>
      </c>
      <c r="G481" s="44">
        <v>0.98732365802923205</v>
      </c>
      <c r="H481" s="44">
        <v>-1.84049977530444E-2</v>
      </c>
      <c r="I481" s="44">
        <v>0.70844123190021002</v>
      </c>
      <c r="J481" s="44">
        <v>0.91945186018963798</v>
      </c>
      <c r="K481">
        <v>8598.67857712369</v>
      </c>
      <c r="L481">
        <v>8631.4026014760802</v>
      </c>
      <c r="M481">
        <v>8565.9545527713108</v>
      </c>
      <c r="N481">
        <v>0.99241744919955699</v>
      </c>
      <c r="O481">
        <v>-1.0980993219738E-2</v>
      </c>
      <c r="P481">
        <v>0.89379824622116499</v>
      </c>
      <c r="Q481">
        <v>0.94070143852261001</v>
      </c>
      <c r="R481" s="44">
        <v>9077.19376017988</v>
      </c>
      <c r="S481" s="44">
        <v>9143.8091612271692</v>
      </c>
      <c r="T481" s="44">
        <v>9010.5783591325908</v>
      </c>
      <c r="U481" s="44">
        <v>0.98542939821409203</v>
      </c>
      <c r="V481" s="44">
        <v>-2.1175582822176801E-2</v>
      </c>
      <c r="W481" s="44">
        <v>0.75039377892211101</v>
      </c>
      <c r="X481" s="44">
        <v>0.85413097129178805</v>
      </c>
    </row>
    <row r="482" spans="1:24">
      <c r="A482" t="s">
        <v>1264</v>
      </c>
      <c r="B482" t="s">
        <v>1265</v>
      </c>
      <c r="C482" s="10" t="s">
        <v>1265</v>
      </c>
      <c r="D482" s="44">
        <v>1081.2774196186799</v>
      </c>
      <c r="E482" s="44">
        <v>1074.58676105365</v>
      </c>
      <c r="F482" s="44">
        <v>1087.9680781837201</v>
      </c>
      <c r="G482" s="44">
        <v>1.0124525237189299</v>
      </c>
      <c r="H482" s="44">
        <v>1.7854258218352299E-2</v>
      </c>
      <c r="I482" s="44">
        <v>0.68286387439229101</v>
      </c>
      <c r="J482" s="44">
        <v>0.90948339491345298</v>
      </c>
      <c r="K482">
        <v>1151.2595053299599</v>
      </c>
      <c r="L482">
        <v>1168.5595848181299</v>
      </c>
      <c r="M482">
        <v>1133.9594258417901</v>
      </c>
      <c r="N482">
        <v>0.97039076190391604</v>
      </c>
      <c r="O482">
        <v>-4.3362278784717198E-2</v>
      </c>
      <c r="P482">
        <v>0.532153336590797</v>
      </c>
      <c r="Q482">
        <v>0.66788475442569695</v>
      </c>
      <c r="R482" s="44">
        <v>1216.4400772829899</v>
      </c>
      <c r="S482" s="44">
        <v>1237.8940368291201</v>
      </c>
      <c r="T482" s="44">
        <v>1194.98611773686</v>
      </c>
      <c r="U482" s="44">
        <v>0.96533797092829499</v>
      </c>
      <c r="V482" s="44">
        <v>-5.0893967410002301E-2</v>
      </c>
      <c r="W482" s="44">
        <v>0.487083257938553</v>
      </c>
      <c r="X482" s="44">
        <v>0.64162525479157795</v>
      </c>
    </row>
    <row r="483" spans="1:24">
      <c r="A483" t="s">
        <v>1266</v>
      </c>
      <c r="B483" t="s">
        <v>1267</v>
      </c>
      <c r="C483" s="10" t="s">
        <v>1267</v>
      </c>
      <c r="D483" s="44">
        <v>634.55842090521105</v>
      </c>
      <c r="E483" s="44">
        <v>621.04186743173898</v>
      </c>
      <c r="F483" s="44">
        <v>648.07497437868403</v>
      </c>
      <c r="G483" s="44">
        <v>1.0435286385098901</v>
      </c>
      <c r="H483" s="44">
        <v>6.1470194239243402E-2</v>
      </c>
      <c r="I483" s="44">
        <v>0.35228657179136502</v>
      </c>
      <c r="J483" s="44">
        <v>0.660537322108809</v>
      </c>
      <c r="K483">
        <v>703.64432218008096</v>
      </c>
      <c r="L483">
        <v>675.38729413724695</v>
      </c>
      <c r="M483">
        <v>731.90135022291599</v>
      </c>
      <c r="N483">
        <v>1.0836765165353901</v>
      </c>
      <c r="O483">
        <v>0.11593416846507799</v>
      </c>
      <c r="P483">
        <v>0.169555461748053</v>
      </c>
      <c r="Q483">
        <v>0.29476129190245498</v>
      </c>
      <c r="R483" s="44">
        <v>739.32097158915201</v>
      </c>
      <c r="S483" s="44">
        <v>715.48316917021305</v>
      </c>
      <c r="T483" s="44">
        <v>763.158774008092</v>
      </c>
      <c r="U483" s="44">
        <v>1.0666341388479801</v>
      </c>
      <c r="V483" s="44">
        <v>9.3065408980618103E-2</v>
      </c>
      <c r="W483" s="44">
        <v>0.313058475323995</v>
      </c>
      <c r="X483" s="44">
        <v>0.46508687228644602</v>
      </c>
    </row>
    <row r="484" spans="1:24">
      <c r="A484" t="s">
        <v>1268</v>
      </c>
      <c r="B484" t="s">
        <v>1269</v>
      </c>
      <c r="C484" s="10" t="s">
        <v>1269</v>
      </c>
      <c r="D484" s="44">
        <v>222.78528684371901</v>
      </c>
      <c r="E484" s="44">
        <v>237.90595392968601</v>
      </c>
      <c r="F484" s="44">
        <v>207.66461975775101</v>
      </c>
      <c r="G484" s="44">
        <v>0.87288534115093097</v>
      </c>
      <c r="H484" s="44">
        <v>-0.196135935439049</v>
      </c>
      <c r="I484" s="44">
        <v>0.102920522411688</v>
      </c>
      <c r="J484" s="44">
        <v>0.30678232641945502</v>
      </c>
      <c r="K484">
        <v>221.98193771104999</v>
      </c>
      <c r="L484">
        <v>258.70448890579303</v>
      </c>
      <c r="M484">
        <v>185.25938651630699</v>
      </c>
      <c r="N484">
        <v>0.71610425972843905</v>
      </c>
      <c r="O484">
        <v>-0.48175844588530098</v>
      </c>
      <c r="P484" s="9">
        <v>8.1676898341843699E-5</v>
      </c>
      <c r="Q484">
        <v>4.99733654328386E-4</v>
      </c>
      <c r="R484" s="44">
        <v>231.888902809792</v>
      </c>
      <c r="S484" s="44">
        <v>274.078529958682</v>
      </c>
      <c r="T484" s="44">
        <v>189.699275660902</v>
      </c>
      <c r="U484" s="44">
        <v>0.69213475309248096</v>
      </c>
      <c r="V484" s="44">
        <v>-0.53087514851057205</v>
      </c>
      <c r="W484" s="45">
        <v>4.1781546510149701E-5</v>
      </c>
      <c r="X484" s="44">
        <v>2.4438263053106499E-4</v>
      </c>
    </row>
    <row r="485" spans="1:24">
      <c r="A485" t="s">
        <v>1270</v>
      </c>
      <c r="B485" t="s">
        <v>1271</v>
      </c>
      <c r="C485" s="10" t="s">
        <v>1271</v>
      </c>
      <c r="D485" s="44">
        <v>263.175669136956</v>
      </c>
      <c r="E485" s="44">
        <v>269.43610633155299</v>
      </c>
      <c r="F485" s="44">
        <v>256.91523194235901</v>
      </c>
      <c r="G485" s="44">
        <v>0.95352933740147505</v>
      </c>
      <c r="H485" s="44">
        <v>-6.86507680194888E-2</v>
      </c>
      <c r="I485" s="44">
        <v>0.51776580828497998</v>
      </c>
      <c r="J485" s="44">
        <v>0.80522107308533597</v>
      </c>
      <c r="K485">
        <v>288.17842481109398</v>
      </c>
      <c r="L485">
        <v>293.04241144899402</v>
      </c>
      <c r="M485">
        <v>283.31443817319303</v>
      </c>
      <c r="N485">
        <v>0.966803531175914</v>
      </c>
      <c r="O485">
        <v>-4.8705352441007398E-2</v>
      </c>
      <c r="P485">
        <v>0.69303967056975602</v>
      </c>
      <c r="Q485">
        <v>0.79800521378074496</v>
      </c>
      <c r="R485" s="44">
        <v>315.29234392466401</v>
      </c>
      <c r="S485" s="44">
        <v>310.44575741338099</v>
      </c>
      <c r="T485" s="44">
        <v>320.13893043594697</v>
      </c>
      <c r="U485" s="44">
        <v>1.0312234030940799</v>
      </c>
      <c r="V485" s="44">
        <v>4.4356910418728801E-2</v>
      </c>
      <c r="W485" s="44">
        <v>0.69966472996964701</v>
      </c>
      <c r="X485" s="44">
        <v>0.81539874545334801</v>
      </c>
    </row>
    <row r="486" spans="1:24">
      <c r="A486" t="s">
        <v>1272</v>
      </c>
      <c r="B486" t="s">
        <v>1273</v>
      </c>
      <c r="C486" s="10" t="s">
        <v>1273</v>
      </c>
      <c r="D486" s="44">
        <v>213.29042133102999</v>
      </c>
      <c r="E486" s="44">
        <v>225.875033418426</v>
      </c>
      <c r="F486" s="44">
        <v>200.70580924363301</v>
      </c>
      <c r="G486" s="44">
        <v>0.88857013635425597</v>
      </c>
      <c r="H486" s="44">
        <v>-0.17044243976227799</v>
      </c>
      <c r="I486" s="44">
        <v>0.16839345153092</v>
      </c>
      <c r="J486" s="44">
        <v>0.43725929994267598</v>
      </c>
      <c r="K486">
        <v>235.84649929747101</v>
      </c>
      <c r="L486">
        <v>245.63887293730201</v>
      </c>
      <c r="M486">
        <v>226.05412565763899</v>
      </c>
      <c r="N486">
        <v>0.92027016308342302</v>
      </c>
      <c r="O486">
        <v>-0.11987064053959599</v>
      </c>
      <c r="P486">
        <v>0.327490481938981</v>
      </c>
      <c r="Q486">
        <v>0.48420691288275403</v>
      </c>
      <c r="R486" s="44">
        <v>259.86815319887302</v>
      </c>
      <c r="S486" s="44">
        <v>260.21104869209</v>
      </c>
      <c r="T486" s="44">
        <v>259.52525770565501</v>
      </c>
      <c r="U486" s="44">
        <v>0.99736448167792102</v>
      </c>
      <c r="V486" s="44">
        <v>-3.8072684830267999E-3</v>
      </c>
      <c r="W486" s="44">
        <v>0.96647001813876898</v>
      </c>
      <c r="X486" s="44">
        <v>0.98681368384423696</v>
      </c>
    </row>
    <row r="487" spans="1:24">
      <c r="A487" t="s">
        <v>1274</v>
      </c>
      <c r="B487" t="s">
        <v>1275</v>
      </c>
      <c r="C487" s="10" t="s">
        <v>1275</v>
      </c>
      <c r="D487" s="44">
        <v>414.99259506454803</v>
      </c>
      <c r="E487" s="44">
        <v>395.187609616732</v>
      </c>
      <c r="F487" s="44">
        <v>434.79758051236399</v>
      </c>
      <c r="G487" s="44">
        <v>1.1002308016034399</v>
      </c>
      <c r="H487" s="44">
        <v>0.13780619775094499</v>
      </c>
      <c r="I487" s="44">
        <v>0.13615785664295499</v>
      </c>
      <c r="J487" s="44">
        <v>0.37799046769536898</v>
      </c>
      <c r="K487">
        <v>469.018265933544</v>
      </c>
      <c r="L487">
        <v>429.72639447499603</v>
      </c>
      <c r="M487">
        <v>508.310137392093</v>
      </c>
      <c r="N487">
        <v>1.1828692487300101</v>
      </c>
      <c r="O487">
        <v>0.242290610758014</v>
      </c>
      <c r="P487">
        <v>1.27611348000485E-2</v>
      </c>
      <c r="Q487">
        <v>3.7675731314429001E-2</v>
      </c>
      <c r="R487" s="44">
        <v>511.91062644548202</v>
      </c>
      <c r="S487" s="44">
        <v>455.21826970293802</v>
      </c>
      <c r="T487" s="44">
        <v>568.60298318802597</v>
      </c>
      <c r="U487" s="44">
        <v>1.2490776865328399</v>
      </c>
      <c r="V487" s="44">
        <v>0.320863208323166</v>
      </c>
      <c r="W487" s="44">
        <v>1.5863407793525401E-3</v>
      </c>
      <c r="X487" s="44">
        <v>6.2864103934698202E-3</v>
      </c>
    </row>
    <row r="488" spans="1:24">
      <c r="A488" t="s">
        <v>1276</v>
      </c>
      <c r="B488" t="s">
        <v>1277</v>
      </c>
      <c r="C488" s="10" t="s">
        <v>1277</v>
      </c>
      <c r="D488" s="44">
        <v>625.24521507433803</v>
      </c>
      <c r="E488" s="44">
        <v>616.23695815415101</v>
      </c>
      <c r="F488" s="44">
        <v>634.25347199452403</v>
      </c>
      <c r="G488" s="44">
        <v>1.0292363409918499</v>
      </c>
      <c r="H488" s="44">
        <v>4.1574302762573102E-2</v>
      </c>
      <c r="I488" s="44">
        <v>0.68326400535561405</v>
      </c>
      <c r="J488" s="44">
        <v>0.90948339491345298</v>
      </c>
      <c r="K488">
        <v>700.90170550820096</v>
      </c>
      <c r="L488">
        <v>670.13558366487996</v>
      </c>
      <c r="M488">
        <v>731.66782735152196</v>
      </c>
      <c r="N488">
        <v>1.0918205885294601</v>
      </c>
      <c r="O488">
        <v>0.126735807444534</v>
      </c>
      <c r="P488">
        <v>0.15773609334716299</v>
      </c>
      <c r="Q488">
        <v>0.27919284419367402</v>
      </c>
      <c r="R488" s="44">
        <v>742.11688415149399</v>
      </c>
      <c r="S488" s="44">
        <v>709.91081997601805</v>
      </c>
      <c r="T488" s="44">
        <v>774.32294832697005</v>
      </c>
      <c r="U488" s="44">
        <v>1.09073270407842</v>
      </c>
      <c r="V488" s="44">
        <v>0.12529759685158301</v>
      </c>
      <c r="W488" s="44">
        <v>0.173839765609443</v>
      </c>
      <c r="X488" s="44">
        <v>0.30503958871090903</v>
      </c>
    </row>
    <row r="489" spans="1:24">
      <c r="A489" t="s">
        <v>1278</v>
      </c>
      <c r="B489" t="s">
        <v>1279</v>
      </c>
      <c r="C489" s="10" t="s">
        <v>1279</v>
      </c>
      <c r="D489" s="44">
        <v>738.01435387486902</v>
      </c>
      <c r="E489" s="44">
        <v>743.619754406585</v>
      </c>
      <c r="F489" s="44">
        <v>732.40895334315303</v>
      </c>
      <c r="G489" s="44">
        <v>0.98492401392378504</v>
      </c>
      <c r="H489" s="44">
        <v>-2.1915668758908401E-2</v>
      </c>
      <c r="I489" s="44">
        <v>0.82547799538886402</v>
      </c>
      <c r="J489" s="44">
        <v>0.964975686192724</v>
      </c>
      <c r="K489">
        <v>756.76053579748202</v>
      </c>
      <c r="L489">
        <v>808.87993909302099</v>
      </c>
      <c r="M489">
        <v>704.64113250194305</v>
      </c>
      <c r="N489">
        <v>0.87113191766387599</v>
      </c>
      <c r="O489">
        <v>-0.19903688863650801</v>
      </c>
      <c r="P489">
        <v>3.3171381182306101E-2</v>
      </c>
      <c r="Q489">
        <v>8.4058268391129898E-2</v>
      </c>
      <c r="R489" s="44">
        <v>762.34101681959305</v>
      </c>
      <c r="S489" s="44">
        <v>856.869653135009</v>
      </c>
      <c r="T489" s="44">
        <v>667.81238050417699</v>
      </c>
      <c r="U489" s="44">
        <v>0.77936285648682602</v>
      </c>
      <c r="V489" s="44">
        <v>-0.359632918883591</v>
      </c>
      <c r="W489" s="45">
        <v>9.7393974660855693E-5</v>
      </c>
      <c r="X489" s="44">
        <v>5.2356298517107405E-4</v>
      </c>
    </row>
    <row r="490" spans="1:24">
      <c r="A490" t="s">
        <v>1280</v>
      </c>
      <c r="B490" t="s">
        <v>1281</v>
      </c>
      <c r="C490" s="10" t="s">
        <v>1282</v>
      </c>
      <c r="D490" s="44">
        <v>784.89474860741404</v>
      </c>
      <c r="E490" s="44">
        <v>766.68324987639198</v>
      </c>
      <c r="F490" s="44">
        <v>803.10624733843599</v>
      </c>
      <c r="G490" s="44">
        <v>1.04750722996481</v>
      </c>
      <c r="H490" s="44">
        <v>6.6960201536441596E-2</v>
      </c>
      <c r="I490" s="44">
        <v>0.39073430487307798</v>
      </c>
      <c r="J490" s="44">
        <v>0.69907438886150897</v>
      </c>
      <c r="K490">
        <v>775.82472773868005</v>
      </c>
      <c r="L490">
        <v>833.78787962156605</v>
      </c>
      <c r="M490">
        <v>717.86157585579497</v>
      </c>
      <c r="N490">
        <v>0.86096427328928404</v>
      </c>
      <c r="O490">
        <v>-0.215974722326538</v>
      </c>
      <c r="P490">
        <v>1.01512643363189E-2</v>
      </c>
      <c r="Q490">
        <v>3.17940285846081E-2</v>
      </c>
      <c r="R490" s="44">
        <v>800.11358434577596</v>
      </c>
      <c r="S490" s="44">
        <v>883.27453432579796</v>
      </c>
      <c r="T490" s="44">
        <v>716.95263436575499</v>
      </c>
      <c r="U490" s="44">
        <v>0.811698522377309</v>
      </c>
      <c r="V490" s="44">
        <v>-0.30098410766537498</v>
      </c>
      <c r="W490" s="44">
        <v>7.0641803204421201E-4</v>
      </c>
      <c r="X490" s="44">
        <v>3.0556686967493801E-3</v>
      </c>
    </row>
    <row r="491" spans="1:24">
      <c r="A491" t="s">
        <v>1283</v>
      </c>
      <c r="B491" t="s">
        <v>1284</v>
      </c>
      <c r="C491" s="10" t="s">
        <v>1284</v>
      </c>
      <c r="D491" s="44">
        <v>278.24459713870198</v>
      </c>
      <c r="E491" s="44">
        <v>283.93366132785098</v>
      </c>
      <c r="F491" s="44">
        <v>272.55553294955303</v>
      </c>
      <c r="G491" s="44">
        <v>0.95992680711019895</v>
      </c>
      <c r="H491" s="44">
        <v>-5.9003688058535203E-2</v>
      </c>
      <c r="I491" s="44">
        <v>0.56639812511763299</v>
      </c>
      <c r="J491" s="44">
        <v>0.83083636649747505</v>
      </c>
      <c r="K491">
        <v>296.48993618753099</v>
      </c>
      <c r="L491">
        <v>308.84763010196798</v>
      </c>
      <c r="M491">
        <v>284.13224227309399</v>
      </c>
      <c r="N491">
        <v>0.91997546550473897</v>
      </c>
      <c r="O491">
        <v>-0.120332707920557</v>
      </c>
      <c r="P491">
        <v>0.33498863016853397</v>
      </c>
      <c r="Q491">
        <v>0.490613269380687</v>
      </c>
      <c r="R491" s="44">
        <v>313.68405438176597</v>
      </c>
      <c r="S491" s="44">
        <v>327.19021199655202</v>
      </c>
      <c r="T491" s="44">
        <v>300.17789676697998</v>
      </c>
      <c r="U491" s="44">
        <v>0.91744155467017197</v>
      </c>
      <c r="V491" s="44">
        <v>-0.124311840444536</v>
      </c>
      <c r="W491" s="44">
        <v>0.33634923931723598</v>
      </c>
      <c r="X491" s="44">
        <v>0.49028964351885501</v>
      </c>
    </row>
    <row r="492" spans="1:24">
      <c r="A492" t="s">
        <v>1285</v>
      </c>
      <c r="B492" t="s">
        <v>1286</v>
      </c>
      <c r="C492" s="10" t="s">
        <v>1287</v>
      </c>
      <c r="D492" s="44">
        <v>143.70115237262101</v>
      </c>
      <c r="E492" s="44">
        <v>139.83066800369301</v>
      </c>
      <c r="F492" s="44">
        <v>147.57163674154901</v>
      </c>
      <c r="G492" s="44">
        <v>1.05535959205782</v>
      </c>
      <c r="H492" s="44">
        <v>7.7734651336659494E-2</v>
      </c>
      <c r="I492" s="44">
        <v>0.52459840058697804</v>
      </c>
      <c r="J492" s="44">
        <v>0.80874905086541005</v>
      </c>
      <c r="K492">
        <v>128.67073619615101</v>
      </c>
      <c r="L492">
        <v>152.07734001043099</v>
      </c>
      <c r="M492">
        <v>105.26413238187099</v>
      </c>
      <c r="N492">
        <v>0.69217499710772501</v>
      </c>
      <c r="O492">
        <v>-0.53079126577951896</v>
      </c>
      <c r="P492">
        <v>7.5176151184909901E-4</v>
      </c>
      <c r="Q492">
        <v>3.3451588804768498E-3</v>
      </c>
      <c r="R492" s="44">
        <v>145.46765761396401</v>
      </c>
      <c r="S492" s="44">
        <v>161.078703606174</v>
      </c>
      <c r="T492" s="44">
        <v>129.85661162175401</v>
      </c>
      <c r="U492" s="44">
        <v>0.80616871575552296</v>
      </c>
      <c r="V492" s="44">
        <v>-0.31084629594555802</v>
      </c>
      <c r="W492" s="44">
        <v>0.21394058963326701</v>
      </c>
      <c r="X492" s="44">
        <v>0.34906096203322601</v>
      </c>
    </row>
    <row r="493" spans="1:24">
      <c r="A493" t="s">
        <v>1288</v>
      </c>
      <c r="B493" t="s">
        <v>1289</v>
      </c>
      <c r="C493" s="10" t="s">
        <v>1289</v>
      </c>
      <c r="D493" s="44">
        <v>169.33437313931901</v>
      </c>
      <c r="E493" s="44">
        <v>165.13218586798601</v>
      </c>
      <c r="F493" s="44">
        <v>173.53656041065199</v>
      </c>
      <c r="G493" s="44">
        <v>1.05089483009318</v>
      </c>
      <c r="H493" s="44">
        <v>7.1618296612193003E-2</v>
      </c>
      <c r="I493" s="44">
        <v>0.54685846150168305</v>
      </c>
      <c r="J493" s="44">
        <v>0.82294234497826202</v>
      </c>
      <c r="K493">
        <v>171.30673396478301</v>
      </c>
      <c r="L493">
        <v>179.65860913928799</v>
      </c>
      <c r="M493">
        <v>162.95485879027899</v>
      </c>
      <c r="N493">
        <v>0.90702504918058502</v>
      </c>
      <c r="O493">
        <v>-0.140785700881536</v>
      </c>
      <c r="P493">
        <v>0.48578117360294498</v>
      </c>
      <c r="Q493">
        <v>0.62921516915144704</v>
      </c>
      <c r="R493" s="44">
        <v>191.43623494568899</v>
      </c>
      <c r="S493" s="44">
        <v>190.32078572851799</v>
      </c>
      <c r="T493" s="44">
        <v>192.55168416286</v>
      </c>
      <c r="U493" s="44">
        <v>1.0117217802869101</v>
      </c>
      <c r="V493" s="44">
        <v>1.68126088216046E-2</v>
      </c>
      <c r="W493" s="44">
        <v>0.83807533308396798</v>
      </c>
      <c r="X493" s="44">
        <v>0.90523816465515705</v>
      </c>
    </row>
    <row r="494" spans="1:24">
      <c r="A494" t="s">
        <v>1290</v>
      </c>
      <c r="B494" t="s">
        <v>1291</v>
      </c>
      <c r="C494" s="10" t="s">
        <v>1291</v>
      </c>
      <c r="D494" s="44">
        <v>736.212980963002</v>
      </c>
      <c r="E494" s="44">
        <v>734.00847478963203</v>
      </c>
      <c r="F494" s="44">
        <v>738.41748713637105</v>
      </c>
      <c r="G494" s="44">
        <v>1.00600675945602</v>
      </c>
      <c r="H494" s="44">
        <v>8.6399987825187905E-3</v>
      </c>
      <c r="I494" s="44">
        <v>0.76520169160660101</v>
      </c>
      <c r="J494" s="44">
        <v>0.94244440807186003</v>
      </c>
      <c r="K494">
        <v>851.35693620819404</v>
      </c>
      <c r="L494">
        <v>798.35182773843303</v>
      </c>
      <c r="M494">
        <v>904.36204467795596</v>
      </c>
      <c r="N494">
        <v>1.1327863396265101</v>
      </c>
      <c r="O494">
        <v>0.17987577304774699</v>
      </c>
      <c r="P494">
        <v>2.0549406106069E-2</v>
      </c>
      <c r="Q494">
        <v>5.6043834834733498E-2</v>
      </c>
      <c r="R494" s="44">
        <v>907.60679308914098</v>
      </c>
      <c r="S494" s="44">
        <v>845.72763649526598</v>
      </c>
      <c r="T494" s="44">
        <v>969.48594968301597</v>
      </c>
      <c r="U494" s="44">
        <v>1.14633353321716</v>
      </c>
      <c r="V494" s="44">
        <v>0.19702686670334299</v>
      </c>
      <c r="W494" s="44">
        <v>1.46000421639043E-2</v>
      </c>
      <c r="X494" s="44">
        <v>4.1778582192095501E-2</v>
      </c>
    </row>
    <row r="495" spans="1:24">
      <c r="A495" t="s">
        <v>1292</v>
      </c>
      <c r="B495" t="s">
        <v>1293</v>
      </c>
      <c r="C495" s="10" t="s">
        <v>1294</v>
      </c>
      <c r="D495" s="44">
        <v>838.38848026773303</v>
      </c>
      <c r="E495" s="44">
        <v>830.04468263010301</v>
      </c>
      <c r="F495" s="44">
        <v>846.73227790536203</v>
      </c>
      <c r="G495" s="44">
        <v>1.0201044541630999</v>
      </c>
      <c r="H495" s="44">
        <v>2.8716885321831701E-2</v>
      </c>
      <c r="I495" s="44">
        <v>0.57099242774208003</v>
      </c>
      <c r="J495" s="44">
        <v>0.83625662645690402</v>
      </c>
      <c r="K495">
        <v>939.30240160297603</v>
      </c>
      <c r="L495">
        <v>902.73014671014505</v>
      </c>
      <c r="M495">
        <v>975.87465649580702</v>
      </c>
      <c r="N495">
        <v>1.0810258858112001</v>
      </c>
      <c r="O495">
        <v>0.112401069681548</v>
      </c>
      <c r="P495">
        <v>0.153206109437453</v>
      </c>
      <c r="Q495">
        <v>0.27312004795613298</v>
      </c>
      <c r="R495" s="44">
        <v>1021.45708137146</v>
      </c>
      <c r="S495" s="44">
        <v>956.28487144738097</v>
      </c>
      <c r="T495" s="44">
        <v>1086.62929129554</v>
      </c>
      <c r="U495" s="44">
        <v>1.1363029194960199</v>
      </c>
      <c r="V495" s="44">
        <v>0.18434748466506001</v>
      </c>
      <c r="W495" s="44">
        <v>2.2766614105315001E-2</v>
      </c>
      <c r="X495" s="44">
        <v>6.0321798056817602E-2</v>
      </c>
    </row>
    <row r="496" spans="1:24">
      <c r="A496" t="s">
        <v>1295</v>
      </c>
      <c r="B496" t="s">
        <v>1296</v>
      </c>
      <c r="C496" s="10" t="s">
        <v>1296</v>
      </c>
      <c r="D496" s="44">
        <v>681.57345691087301</v>
      </c>
      <c r="E496" s="44">
        <v>679.07908878452099</v>
      </c>
      <c r="F496" s="44">
        <v>684.067825037224</v>
      </c>
      <c r="G496" s="44">
        <v>1.0073463258331701</v>
      </c>
      <c r="H496" s="44">
        <v>1.05597674197758E-2</v>
      </c>
      <c r="I496" s="44">
        <v>0.878292396639894</v>
      </c>
      <c r="J496" s="44">
        <v>0.96686058060899005</v>
      </c>
      <c r="K496">
        <v>838.07165472617396</v>
      </c>
      <c r="L496">
        <v>738.58589823959096</v>
      </c>
      <c r="M496">
        <v>937.55741121275696</v>
      </c>
      <c r="N496">
        <v>1.26939522328738</v>
      </c>
      <c r="O496">
        <v>0.344141318906661</v>
      </c>
      <c r="P496">
        <v>2.95497350434921E-3</v>
      </c>
      <c r="Q496">
        <v>1.12168382001827E-2</v>
      </c>
      <c r="R496" s="44">
        <v>891.87340750895805</v>
      </c>
      <c r="S496" s="44">
        <v>782.36967254045805</v>
      </c>
      <c r="T496" s="44">
        <v>1001.37714247746</v>
      </c>
      <c r="U496" s="44">
        <v>1.2799283735345399</v>
      </c>
      <c r="V496" s="44">
        <v>0.35606307738320597</v>
      </c>
      <c r="W496" s="44">
        <v>5.5555209234035504E-4</v>
      </c>
      <c r="X496" s="44">
        <v>2.4959586757320302E-3</v>
      </c>
    </row>
    <row r="497" spans="1:24">
      <c r="A497" t="s">
        <v>1297</v>
      </c>
      <c r="B497" t="s">
        <v>1298</v>
      </c>
      <c r="C497" s="10" t="s">
        <v>1299</v>
      </c>
      <c r="D497" s="44">
        <v>1654.1376313103899</v>
      </c>
      <c r="E497" s="44">
        <v>1572.7525279072599</v>
      </c>
      <c r="F497" s="44">
        <v>1735.5227347135201</v>
      </c>
      <c r="G497" s="44">
        <v>1.10349384529227</v>
      </c>
      <c r="H497" s="44">
        <v>0.142078583046541</v>
      </c>
      <c r="I497" s="44">
        <v>1.5984582546133701E-2</v>
      </c>
      <c r="J497" s="44">
        <v>7.7884869773674606E-2</v>
      </c>
      <c r="K497">
        <v>2153.3502939190198</v>
      </c>
      <c r="L497">
        <v>1710.4615613972701</v>
      </c>
      <c r="M497">
        <v>2596.23902644078</v>
      </c>
      <c r="N497">
        <v>1.5178587376847701</v>
      </c>
      <c r="O497">
        <v>0.60203752993335802</v>
      </c>
      <c r="P497" s="9">
        <v>6.2461731168227102E-11</v>
      </c>
      <c r="Q497" s="9">
        <v>1.52866868385398E-9</v>
      </c>
      <c r="R497" s="44">
        <v>2286.7343044384002</v>
      </c>
      <c r="S497" s="44">
        <v>1811.95229997723</v>
      </c>
      <c r="T497" s="44">
        <v>2761.51630889957</v>
      </c>
      <c r="U497" s="44">
        <v>1.52405574304261</v>
      </c>
      <c r="V497" s="44">
        <v>0.607915671033608</v>
      </c>
      <c r="W497" s="45">
        <v>2.3418284262244999E-17</v>
      </c>
      <c r="X497" s="45">
        <v>1.2811179037581101E-15</v>
      </c>
    </row>
    <row r="498" spans="1:24">
      <c r="A498" t="s">
        <v>1300</v>
      </c>
      <c r="B498" t="s">
        <v>1301</v>
      </c>
      <c r="C498" s="10" t="s">
        <v>1302</v>
      </c>
      <c r="D498" s="44">
        <v>1266.08554267521</v>
      </c>
      <c r="E498" s="44">
        <v>1181.4631858033899</v>
      </c>
      <c r="F498" s="44">
        <v>1350.7078995470199</v>
      </c>
      <c r="G498" s="44">
        <v>1.1432500951170399</v>
      </c>
      <c r="H498" s="44">
        <v>0.193141039175388</v>
      </c>
      <c r="I498" s="44">
        <v>2.0032480096020201E-3</v>
      </c>
      <c r="J498" s="44">
        <v>1.4113792794923301E-2</v>
      </c>
      <c r="K498">
        <v>1529.2057427314301</v>
      </c>
      <c r="L498">
        <v>1284.92621251479</v>
      </c>
      <c r="M498">
        <v>1773.4852729480799</v>
      </c>
      <c r="N498">
        <v>1.3802234367038899</v>
      </c>
      <c r="O498">
        <v>0.46490183579433703</v>
      </c>
      <c r="P498" s="9">
        <v>2.0282759804838299E-10</v>
      </c>
      <c r="Q498" s="9">
        <v>4.49118252821418E-9</v>
      </c>
      <c r="R498" s="44">
        <v>1628.8305392586999</v>
      </c>
      <c r="S498" s="44">
        <v>1361.1883660600799</v>
      </c>
      <c r="T498" s="44">
        <v>1896.4727124573301</v>
      </c>
      <c r="U498" s="44">
        <v>1.3932478117974401</v>
      </c>
      <c r="V498" s="44">
        <v>0.47845188755456802</v>
      </c>
      <c r="W498" s="45">
        <v>4.5366569915893899E-9</v>
      </c>
      <c r="X498" s="45">
        <v>6.4909092341202002E-8</v>
      </c>
    </row>
    <row r="499" spans="1:24">
      <c r="A499" t="s">
        <v>1303</v>
      </c>
      <c r="B499" t="s">
        <v>1304</v>
      </c>
      <c r="C499" s="10" t="s">
        <v>1305</v>
      </c>
      <c r="D499" s="44">
        <v>3048.5212572433602</v>
      </c>
      <c r="E499" s="44">
        <v>2736.1271927195398</v>
      </c>
      <c r="F499" s="44">
        <v>3360.9153217671901</v>
      </c>
      <c r="G499" s="44">
        <v>1.22834761874745</v>
      </c>
      <c r="H499" s="44">
        <v>0.29671889692450099</v>
      </c>
      <c r="I499" s="45">
        <v>3.53077550790858E-10</v>
      </c>
      <c r="J499" s="45">
        <v>1.9315418955029299E-8</v>
      </c>
      <c r="K499">
        <v>3658.7369251885498</v>
      </c>
      <c r="L499">
        <v>2975.6397768463999</v>
      </c>
      <c r="M499">
        <v>4341.8340735307002</v>
      </c>
      <c r="N499">
        <v>1.4591262381000301</v>
      </c>
      <c r="O499">
        <v>0.54510470519025001</v>
      </c>
      <c r="P499" s="9">
        <v>3.5624306662719102E-16</v>
      </c>
      <c r="Q499" s="9">
        <v>4.1413256495411001E-14</v>
      </c>
      <c r="R499" s="44">
        <v>3917.8899242635498</v>
      </c>
      <c r="S499" s="44">
        <v>3152.2056696853601</v>
      </c>
      <c r="T499" s="44">
        <v>4683.5741788417399</v>
      </c>
      <c r="U499" s="44">
        <v>1.48580856378868</v>
      </c>
      <c r="V499" s="44">
        <v>0.57124824651973705</v>
      </c>
      <c r="W499" s="45">
        <v>4.3670438012003999E-17</v>
      </c>
      <c r="X499" s="45">
        <v>2.1375530184822999E-15</v>
      </c>
    </row>
    <row r="500" spans="1:24">
      <c r="A500" t="s">
        <v>1306</v>
      </c>
      <c r="B500" t="s">
        <v>1307</v>
      </c>
      <c r="C500" s="10" t="s">
        <v>1308</v>
      </c>
      <c r="D500" s="44">
        <v>339.81303724663599</v>
      </c>
      <c r="E500" s="44">
        <v>362.05643398714301</v>
      </c>
      <c r="F500" s="44">
        <v>317.56964050612902</v>
      </c>
      <c r="G500" s="44">
        <v>0.87712746051463997</v>
      </c>
      <c r="H500" s="44">
        <v>-0.18914159054014601</v>
      </c>
      <c r="I500" s="44">
        <v>9.8820363501898406E-2</v>
      </c>
      <c r="J500" s="44">
        <v>0.30197258146195999</v>
      </c>
      <c r="K500">
        <v>423.00136402022503</v>
      </c>
      <c r="L500">
        <v>393.82137053073399</v>
      </c>
      <c r="M500">
        <v>452.18135750971601</v>
      </c>
      <c r="N500">
        <v>1.14818897943586</v>
      </c>
      <c r="O500">
        <v>0.19936011349178101</v>
      </c>
      <c r="P500">
        <v>0.150108831276278</v>
      </c>
      <c r="Q500">
        <v>0.27054498660259302</v>
      </c>
      <c r="R500" s="44">
        <v>461.15137691130798</v>
      </c>
      <c r="S500" s="44">
        <v>417.14554317457203</v>
      </c>
      <c r="T500" s="44">
        <v>505.15721064804302</v>
      </c>
      <c r="U500" s="44">
        <v>1.2109855155197899</v>
      </c>
      <c r="V500" s="44">
        <v>0.27618160920008999</v>
      </c>
      <c r="W500" s="44">
        <v>4.7108342995352298E-2</v>
      </c>
      <c r="X500" s="44">
        <v>0.10980140096661101</v>
      </c>
    </row>
    <row r="501" spans="1:24">
      <c r="A501" t="s">
        <v>1309</v>
      </c>
      <c r="B501" t="s">
        <v>1310</v>
      </c>
      <c r="C501" s="10" t="s">
        <v>1310</v>
      </c>
      <c r="D501" s="44">
        <v>47.165166580139399</v>
      </c>
      <c r="E501" s="44">
        <v>43.038561281103902</v>
      </c>
      <c r="F501" s="44">
        <v>51.291771879175002</v>
      </c>
      <c r="G501" s="44">
        <v>1.19176316197388</v>
      </c>
      <c r="H501" s="44">
        <v>0.25309755879092399</v>
      </c>
      <c r="I501" s="44">
        <v>0.21815000297159001</v>
      </c>
      <c r="J501" s="44">
        <v>0.50509196706134696</v>
      </c>
      <c r="K501">
        <v>49.136528936115099</v>
      </c>
      <c r="L501">
        <v>46.817674864321702</v>
      </c>
      <c r="M501">
        <v>51.455383007908502</v>
      </c>
      <c r="N501">
        <v>1.09905891646749</v>
      </c>
      <c r="O501">
        <v>0.136268725884234</v>
      </c>
      <c r="P501">
        <v>0.52978420325694398</v>
      </c>
      <c r="Q501">
        <v>0.66671083765758898</v>
      </c>
      <c r="R501" s="44">
        <v>57.548372176257303</v>
      </c>
      <c r="S501" s="44">
        <v>49.594983569006999</v>
      </c>
      <c r="T501" s="44">
        <v>65.501760783507606</v>
      </c>
      <c r="U501" s="44">
        <v>1.32073359178288</v>
      </c>
      <c r="V501" s="44">
        <v>0.40133948658873603</v>
      </c>
      <c r="W501" s="44">
        <v>8.3548626409730403E-2</v>
      </c>
      <c r="X501" s="44">
        <v>0.17619098086405699</v>
      </c>
    </row>
    <row r="502" spans="1:24">
      <c r="A502" t="s">
        <v>1311</v>
      </c>
      <c r="B502" t="s">
        <v>1312</v>
      </c>
      <c r="C502" s="10" t="s">
        <v>1312</v>
      </c>
      <c r="D502" s="44">
        <v>302.901504539256</v>
      </c>
      <c r="E502" s="44">
        <v>290.24425876142999</v>
      </c>
      <c r="F502" s="44">
        <v>315.55875031708302</v>
      </c>
      <c r="G502" s="44">
        <v>1.0872178890417299</v>
      </c>
      <c r="H502" s="44">
        <v>0.120641099462479</v>
      </c>
      <c r="I502" s="44">
        <v>0.217894964530889</v>
      </c>
      <c r="J502" s="44">
        <v>0.50509196706134696</v>
      </c>
      <c r="K502">
        <v>329.87140583062302</v>
      </c>
      <c r="L502">
        <v>315.59893832502797</v>
      </c>
      <c r="M502">
        <v>344.14387333621698</v>
      </c>
      <c r="N502">
        <v>1.09044686640166</v>
      </c>
      <c r="O502">
        <v>0.12491947429193399</v>
      </c>
      <c r="P502">
        <v>0.27137641794175899</v>
      </c>
      <c r="Q502">
        <v>0.41993355854548398</v>
      </c>
      <c r="R502" s="44">
        <v>342.47806891921499</v>
      </c>
      <c r="S502" s="44">
        <v>334.34409842839398</v>
      </c>
      <c r="T502" s="44">
        <v>350.612039410036</v>
      </c>
      <c r="U502" s="44">
        <v>1.04865628272821</v>
      </c>
      <c r="V502" s="44">
        <v>6.8541884338850403E-2</v>
      </c>
      <c r="W502" s="44">
        <v>0.61339494438862496</v>
      </c>
      <c r="X502" s="44">
        <v>0.74667185638929501</v>
      </c>
    </row>
    <row r="503" spans="1:24">
      <c r="A503" t="s">
        <v>1313</v>
      </c>
      <c r="B503" t="s">
        <v>1314</v>
      </c>
      <c r="C503" s="10" t="s">
        <v>1315</v>
      </c>
      <c r="D503" s="44">
        <v>57493.955243268203</v>
      </c>
      <c r="E503" s="44">
        <v>60229.449278629603</v>
      </c>
      <c r="F503" s="44">
        <v>54758.461207906701</v>
      </c>
      <c r="G503" s="44">
        <v>0.90916423549859404</v>
      </c>
      <c r="H503" s="44">
        <v>-0.13738716203347701</v>
      </c>
      <c r="I503" s="44">
        <v>1.2982548335616099E-3</v>
      </c>
      <c r="J503" s="44">
        <v>9.8965327476417501E-3</v>
      </c>
      <c r="K503">
        <v>59869.1998885875</v>
      </c>
      <c r="L503">
        <v>65493.2747824861</v>
      </c>
      <c r="M503">
        <v>54245.1249946889</v>
      </c>
      <c r="N503">
        <v>0.82825488838122396</v>
      </c>
      <c r="O503">
        <v>-0.27185328173345602</v>
      </c>
      <c r="P503">
        <v>1.71770460474767E-4</v>
      </c>
      <c r="Q503">
        <v>9.2875888512519602E-4</v>
      </c>
      <c r="R503" s="44">
        <v>62260.094237916397</v>
      </c>
      <c r="S503" s="44">
        <v>69382.802926774995</v>
      </c>
      <c r="T503" s="44">
        <v>55137.385549057799</v>
      </c>
      <c r="U503" s="44">
        <v>0.79468374327927505</v>
      </c>
      <c r="V503" s="44">
        <v>-0.33154726314303201</v>
      </c>
      <c r="W503" s="44">
        <v>4.1356592896909302E-4</v>
      </c>
      <c r="X503" s="44">
        <v>1.9135139997077399E-3</v>
      </c>
    </row>
    <row r="504" spans="1:24">
      <c r="A504" t="s">
        <v>1316</v>
      </c>
      <c r="B504" t="s">
        <v>1317</v>
      </c>
      <c r="C504" s="10" t="s">
        <v>1317</v>
      </c>
      <c r="D504" s="44">
        <v>540.62872388754897</v>
      </c>
      <c r="E504" s="44">
        <v>535.26368835040796</v>
      </c>
      <c r="F504" s="44">
        <v>545.99375942468998</v>
      </c>
      <c r="G504" s="44">
        <v>1.0200463272734801</v>
      </c>
      <c r="H504" s="44">
        <v>2.8634676324164401E-2</v>
      </c>
      <c r="I504" s="44">
        <v>0.86367494969801495</v>
      </c>
      <c r="J504" s="44">
        <v>0.966567633236045</v>
      </c>
      <c r="K504">
        <v>574.20190707636698</v>
      </c>
      <c r="L504">
        <v>582.03361376361795</v>
      </c>
      <c r="M504">
        <v>566.37020038911498</v>
      </c>
      <c r="N504">
        <v>0.97308847289210998</v>
      </c>
      <c r="O504">
        <v>-3.93571145468972E-2</v>
      </c>
      <c r="P504">
        <v>0.63482353935226599</v>
      </c>
      <c r="Q504">
        <v>0.75581868175804001</v>
      </c>
      <c r="R504" s="44">
        <v>592.28721384407004</v>
      </c>
      <c r="S504" s="44">
        <v>616.60024077613696</v>
      </c>
      <c r="T504" s="44">
        <v>567.97418691200403</v>
      </c>
      <c r="U504" s="44">
        <v>0.92113844489758001</v>
      </c>
      <c r="V504" s="44">
        <v>-0.118510088672088</v>
      </c>
      <c r="W504" s="44">
        <v>0.18988739847368899</v>
      </c>
      <c r="X504" s="44">
        <v>0.32517177339144998</v>
      </c>
    </row>
    <row r="505" spans="1:24">
      <c r="A505" t="s">
        <v>1318</v>
      </c>
      <c r="B505" t="s">
        <v>1319</v>
      </c>
      <c r="C505" s="10" t="s">
        <v>1319</v>
      </c>
      <c r="D505" s="44">
        <v>191.649611903558</v>
      </c>
      <c r="E505" s="44">
        <v>199.02841225429</v>
      </c>
      <c r="F505" s="44">
        <v>184.27081155282599</v>
      </c>
      <c r="G505" s="44">
        <v>0.92585178902694398</v>
      </c>
      <c r="H505" s="44">
        <v>-0.111146830504879</v>
      </c>
      <c r="I505" s="44">
        <v>0.43167546553047198</v>
      </c>
      <c r="J505" s="44">
        <v>0.74344107952470295</v>
      </c>
      <c r="K505">
        <v>203.6462370619</v>
      </c>
      <c r="L505">
        <v>216.419324414996</v>
      </c>
      <c r="M505">
        <v>190.87314970880399</v>
      </c>
      <c r="N505">
        <v>0.88195982602179701</v>
      </c>
      <c r="O505">
        <v>-0.18121515352536099</v>
      </c>
      <c r="P505">
        <v>0.143472562711635</v>
      </c>
      <c r="Q505">
        <v>0.26009645871699999</v>
      </c>
      <c r="R505" s="44">
        <v>207.595368528112</v>
      </c>
      <c r="S505" s="44">
        <v>229.261848174004</v>
      </c>
      <c r="T505" s="44">
        <v>185.92888888222001</v>
      </c>
      <c r="U505" s="44">
        <v>0.81098922635005899</v>
      </c>
      <c r="V505" s="44">
        <v>-0.30224534591285801</v>
      </c>
      <c r="W505" s="44">
        <v>2.7771877973275998E-2</v>
      </c>
      <c r="X505" s="44">
        <v>7.0955622294359103E-2</v>
      </c>
    </row>
    <row r="506" spans="1:24">
      <c r="A506" t="s">
        <v>1320</v>
      </c>
      <c r="B506" t="s">
        <v>1321</v>
      </c>
      <c r="C506" s="10" t="s">
        <v>1322</v>
      </c>
      <c r="D506" s="44">
        <v>1849.9267516956299</v>
      </c>
      <c r="E506" s="44">
        <v>1798.64906033643</v>
      </c>
      <c r="F506" s="44">
        <v>1901.2044430548301</v>
      </c>
      <c r="G506" s="44">
        <v>1.05701800589116</v>
      </c>
      <c r="H506" s="44">
        <v>7.99999526795689E-2</v>
      </c>
      <c r="I506" s="44">
        <v>0.102296345687156</v>
      </c>
      <c r="J506" s="44">
        <v>0.305902255591818</v>
      </c>
      <c r="K506">
        <v>1964.60454946547</v>
      </c>
      <c r="L506">
        <v>1956.03846984693</v>
      </c>
      <c r="M506">
        <v>1973.170629084</v>
      </c>
      <c r="N506">
        <v>1.0087586003553499</v>
      </c>
      <c r="O506">
        <v>1.2580973515070299E-2</v>
      </c>
      <c r="P506">
        <v>0.83742833664729699</v>
      </c>
      <c r="Q506">
        <v>0.903384227090126</v>
      </c>
      <c r="R506" s="44">
        <v>2091.6778360786998</v>
      </c>
      <c r="S506" s="44">
        <v>2072.0810231110299</v>
      </c>
      <c r="T506" s="44">
        <v>2111.2746490463601</v>
      </c>
      <c r="U506" s="44">
        <v>1.01891510298014</v>
      </c>
      <c r="V506" s="44">
        <v>2.7033849725512499E-2</v>
      </c>
      <c r="W506" s="44">
        <v>0.72194081512375796</v>
      </c>
      <c r="X506" s="44">
        <v>0.83197640404596596</v>
      </c>
    </row>
    <row r="507" spans="1:24">
      <c r="A507" t="s">
        <v>1323</v>
      </c>
      <c r="B507" t="s">
        <v>1324</v>
      </c>
      <c r="C507" s="10" t="s">
        <v>1324</v>
      </c>
      <c r="D507" s="44">
        <v>655.42291704690103</v>
      </c>
      <c r="E507" s="44">
        <v>673.87223783020602</v>
      </c>
      <c r="F507" s="44">
        <v>636.97359626359605</v>
      </c>
      <c r="G507" s="44">
        <v>0.94524386152868001</v>
      </c>
      <c r="H507" s="44">
        <v>-8.1241519594067793E-2</v>
      </c>
      <c r="I507" s="44">
        <v>0.26137750684501498</v>
      </c>
      <c r="J507" s="44">
        <v>0.55752541597675098</v>
      </c>
      <c r="K507">
        <v>658.91689451427396</v>
      </c>
      <c r="L507">
        <v>732.76934730385199</v>
      </c>
      <c r="M507">
        <v>585.06444172469605</v>
      </c>
      <c r="N507">
        <v>0.79842919723290695</v>
      </c>
      <c r="O507">
        <v>-0.32476361628015699</v>
      </c>
      <c r="P507">
        <v>1.5189715452051101E-4</v>
      </c>
      <c r="Q507">
        <v>8.4589433355733901E-4</v>
      </c>
      <c r="R507" s="44">
        <v>688.73598202559594</v>
      </c>
      <c r="S507" s="44">
        <v>776.27255707500001</v>
      </c>
      <c r="T507" s="44">
        <v>601.19940697619199</v>
      </c>
      <c r="U507" s="44">
        <v>0.77446948432843499</v>
      </c>
      <c r="V507" s="44">
        <v>-0.36871969986910702</v>
      </c>
      <c r="W507" s="45">
        <v>3.6277624149975598E-5</v>
      </c>
      <c r="X507" s="44">
        <v>2.16270451663316E-4</v>
      </c>
    </row>
    <row r="508" spans="1:24">
      <c r="A508" t="s">
        <v>1325</v>
      </c>
      <c r="B508" t="s">
        <v>1326</v>
      </c>
      <c r="C508" s="10" t="s">
        <v>1326</v>
      </c>
      <c r="D508" s="44">
        <v>108.591600897322</v>
      </c>
      <c r="E508" s="44">
        <v>108.61144062675601</v>
      </c>
      <c r="F508" s="44">
        <v>108.57176116788899</v>
      </c>
      <c r="G508" s="44">
        <v>0.99963466593723105</v>
      </c>
      <c r="H508" s="44">
        <v>-5.2716194159622E-4</v>
      </c>
      <c r="I508" s="44">
        <v>0.99058583530762701</v>
      </c>
      <c r="J508" s="44">
        <v>1</v>
      </c>
      <c r="K508">
        <v>104.80623973176</v>
      </c>
      <c r="L508">
        <v>118.116930348965</v>
      </c>
      <c r="M508">
        <v>91.495549114554706</v>
      </c>
      <c r="N508">
        <v>0.77461841282396904</v>
      </c>
      <c r="O508">
        <v>-0.36844229998365102</v>
      </c>
      <c r="P508">
        <v>2.8340817169614702E-2</v>
      </c>
      <c r="Q508">
        <v>7.3831127797176599E-2</v>
      </c>
      <c r="R508" s="44">
        <v>114.72660796822299</v>
      </c>
      <c r="S508" s="44">
        <v>125.129987722696</v>
      </c>
      <c r="T508" s="44">
        <v>104.32322821375</v>
      </c>
      <c r="U508" s="44">
        <v>0.83371884000295204</v>
      </c>
      <c r="V508" s="44">
        <v>-0.262367157886432</v>
      </c>
      <c r="W508" s="44">
        <v>0.13163890859258701</v>
      </c>
      <c r="X508" s="44">
        <v>0.24832491884605701</v>
      </c>
    </row>
    <row r="509" spans="1:24">
      <c r="A509" t="s">
        <v>1327</v>
      </c>
      <c r="B509" t="s">
        <v>1328</v>
      </c>
      <c r="C509" s="10" t="s">
        <v>1329</v>
      </c>
      <c r="D509" s="44">
        <v>1912.12296984003</v>
      </c>
      <c r="E509" s="44">
        <v>1796.62411199293</v>
      </c>
      <c r="F509" s="44">
        <v>2027.62182768712</v>
      </c>
      <c r="G509" s="44">
        <v>1.12857320245911</v>
      </c>
      <c r="H509" s="44">
        <v>0.17449999885728601</v>
      </c>
      <c r="I509" s="44">
        <v>8.6474271569722896E-4</v>
      </c>
      <c r="J509" s="44">
        <v>6.9931367443341096E-3</v>
      </c>
      <c r="K509">
        <v>2288.5363739392301</v>
      </c>
      <c r="L509">
        <v>1953.88547280681</v>
      </c>
      <c r="M509">
        <v>2623.1872750716502</v>
      </c>
      <c r="N509">
        <v>1.34254914711218</v>
      </c>
      <c r="O509">
        <v>0.42497490236129398</v>
      </c>
      <c r="P509" s="9">
        <v>1.1379991259670299E-9</v>
      </c>
      <c r="Q509" s="9">
        <v>2.1268396283474402E-8</v>
      </c>
      <c r="R509" s="44">
        <v>2404.57919345543</v>
      </c>
      <c r="S509" s="44">
        <v>2069.8530360232198</v>
      </c>
      <c r="T509" s="44">
        <v>2739.3053508876501</v>
      </c>
      <c r="U509" s="44">
        <v>1.3234298779736799</v>
      </c>
      <c r="V509" s="44">
        <v>0.40428175555889401</v>
      </c>
      <c r="W509" s="45">
        <v>1.15432607031898E-8</v>
      </c>
      <c r="X509" s="45">
        <v>1.47057978821459E-7</v>
      </c>
    </row>
    <row r="510" spans="1:24">
      <c r="A510" t="s">
        <v>1330</v>
      </c>
      <c r="B510" t="s">
        <v>1331</v>
      </c>
      <c r="C510" s="10" t="s">
        <v>1332</v>
      </c>
      <c r="D510" s="44">
        <v>445.35717350597798</v>
      </c>
      <c r="E510" s="44">
        <v>425.49140116958199</v>
      </c>
      <c r="F510" s="44">
        <v>465.22294584237397</v>
      </c>
      <c r="G510" s="44">
        <v>1.09337802024572</v>
      </c>
      <c r="H510" s="44">
        <v>0.12879227900277099</v>
      </c>
      <c r="I510" s="44">
        <v>0.123785452054241</v>
      </c>
      <c r="J510" s="44">
        <v>0.35097704393428097</v>
      </c>
      <c r="K510">
        <v>585.31087200407899</v>
      </c>
      <c r="L510">
        <v>462.744009508288</v>
      </c>
      <c r="M510">
        <v>707.87773449987105</v>
      </c>
      <c r="N510">
        <v>1.5297393806395501</v>
      </c>
      <c r="O510">
        <v>0.61328588410365203</v>
      </c>
      <c r="P510" s="9">
        <v>3.2697087326271502E-8</v>
      </c>
      <c r="Q510" s="9">
        <v>4.5385509273779799E-7</v>
      </c>
      <c r="R510" s="44">
        <v>655.75730645091505</v>
      </c>
      <c r="S510" s="44">
        <v>490.21429578047002</v>
      </c>
      <c r="T510" s="44">
        <v>821.30031712135997</v>
      </c>
      <c r="U510" s="44">
        <v>1.67539038373772</v>
      </c>
      <c r="V510" s="44">
        <v>0.74449729799490505</v>
      </c>
      <c r="W510" s="45">
        <v>4.4436097138647299E-8</v>
      </c>
      <c r="X510" s="45">
        <v>5.2070484817900597E-7</v>
      </c>
    </row>
    <row r="511" spans="1:24">
      <c r="A511" t="s">
        <v>1333</v>
      </c>
      <c r="B511" t="s">
        <v>1334</v>
      </c>
      <c r="C511" s="10" t="s">
        <v>1335</v>
      </c>
      <c r="D511" s="44">
        <v>285.17588145890102</v>
      </c>
      <c r="E511" s="44">
        <v>303.176750715884</v>
      </c>
      <c r="F511" s="44">
        <v>267.17501220191798</v>
      </c>
      <c r="G511" s="44">
        <v>0.88125165129266703</v>
      </c>
      <c r="H511" s="44">
        <v>-0.18237403915862799</v>
      </c>
      <c r="I511" s="44">
        <v>6.4046799216356906E-2</v>
      </c>
      <c r="J511" s="44">
        <v>0.22647727479548199</v>
      </c>
      <c r="K511">
        <v>328.58254077008303</v>
      </c>
      <c r="L511">
        <v>329.67584899684499</v>
      </c>
      <c r="M511">
        <v>327.48923254332101</v>
      </c>
      <c r="N511">
        <v>0.99336737446744305</v>
      </c>
      <c r="O511">
        <v>-9.6007303016258493E-3</v>
      </c>
      <c r="P511">
        <v>0.906467481210111</v>
      </c>
      <c r="Q511">
        <v>0.94562071521495195</v>
      </c>
      <c r="R511" s="44">
        <v>344.55259445596101</v>
      </c>
      <c r="S511" s="44">
        <v>349.23182511539699</v>
      </c>
      <c r="T511" s="44">
        <v>339.87336379652601</v>
      </c>
      <c r="U511" s="44">
        <v>0.97320272482103098</v>
      </c>
      <c r="V511" s="44">
        <v>-3.9187735276571697E-2</v>
      </c>
      <c r="W511" s="44">
        <v>0.66128727864666903</v>
      </c>
      <c r="X511" s="44">
        <v>0.78845790915564395</v>
      </c>
    </row>
    <row r="512" spans="1:24">
      <c r="A512" t="s">
        <v>1336</v>
      </c>
      <c r="B512" t="s">
        <v>1337</v>
      </c>
      <c r="C512" s="10" t="s">
        <v>1338</v>
      </c>
      <c r="D512" s="44">
        <v>325.42240158570701</v>
      </c>
      <c r="E512" s="44">
        <v>341.26521458662899</v>
      </c>
      <c r="F512" s="44">
        <v>309.57958858478497</v>
      </c>
      <c r="G512" s="44">
        <v>0.90715248830671102</v>
      </c>
      <c r="H512" s="44">
        <v>-0.14058301311610999</v>
      </c>
      <c r="I512" s="44">
        <v>0.153019618383893</v>
      </c>
      <c r="J512" s="44">
        <v>0.40893173878454098</v>
      </c>
      <c r="K512">
        <v>336.86544986705201</v>
      </c>
      <c r="L512">
        <v>371.19488452320002</v>
      </c>
      <c r="M512">
        <v>302.536015210904</v>
      </c>
      <c r="N512">
        <v>0.81503282460239601</v>
      </c>
      <c r="O512">
        <v>-0.295069931325882</v>
      </c>
      <c r="P512">
        <v>6.7222668802704704E-3</v>
      </c>
      <c r="Q512">
        <v>2.21712845753162E-2</v>
      </c>
      <c r="R512" s="44">
        <v>346.940360102851</v>
      </c>
      <c r="S512" s="44">
        <v>393.24074645602599</v>
      </c>
      <c r="T512" s="44">
        <v>300.63997374967602</v>
      </c>
      <c r="U512" s="44">
        <v>0.76451887669096097</v>
      </c>
      <c r="V512" s="44">
        <v>-0.38737597136246299</v>
      </c>
      <c r="W512" s="44">
        <v>8.2460855216857801E-4</v>
      </c>
      <c r="X512" s="44">
        <v>3.5017623448254701E-3</v>
      </c>
    </row>
    <row r="513" spans="1:24">
      <c r="A513" t="s">
        <v>1339</v>
      </c>
      <c r="B513" t="s">
        <v>1340</v>
      </c>
      <c r="C513" s="10" t="s">
        <v>1341</v>
      </c>
      <c r="D513" s="44">
        <v>313.42994830795402</v>
      </c>
      <c r="E513" s="44">
        <v>354.77471331033598</v>
      </c>
      <c r="F513" s="44">
        <v>272.08518330557098</v>
      </c>
      <c r="G513" s="44">
        <v>0.76692383390798802</v>
      </c>
      <c r="H513" s="44">
        <v>-0.38284478951843298</v>
      </c>
      <c r="I513" s="44">
        <v>2.19396408428645E-4</v>
      </c>
      <c r="J513" s="44">
        <v>2.3186211345299899E-3</v>
      </c>
      <c r="K513">
        <v>325.75209599836802</v>
      </c>
      <c r="L513">
        <v>385.74655373049501</v>
      </c>
      <c r="M513">
        <v>265.757638266242</v>
      </c>
      <c r="N513">
        <v>0.68894364887032999</v>
      </c>
      <c r="O513">
        <v>-0.53754211024522203</v>
      </c>
      <c r="P513" s="9">
        <v>5.5059682810968502E-5</v>
      </c>
      <c r="Q513">
        <v>3.5314141389103902E-4</v>
      </c>
      <c r="R513" s="44">
        <v>332.50046720053598</v>
      </c>
      <c r="S513" s="44">
        <v>408.63497270483902</v>
      </c>
      <c r="T513" s="44">
        <v>256.36596169623402</v>
      </c>
      <c r="U513" s="44">
        <v>0.62737156342565303</v>
      </c>
      <c r="V513" s="44">
        <v>-0.67260795658015804</v>
      </c>
      <c r="W513" s="45">
        <v>3.6404692346953899E-9</v>
      </c>
      <c r="X513" s="45">
        <v>5.5502235873224803E-8</v>
      </c>
    </row>
    <row r="514" spans="1:24">
      <c r="A514" t="s">
        <v>1342</v>
      </c>
      <c r="B514" t="s">
        <v>1343</v>
      </c>
      <c r="C514" s="10" t="s">
        <v>1344</v>
      </c>
      <c r="D514" s="44">
        <v>832.01778979637595</v>
      </c>
      <c r="E514" s="44">
        <v>765.15062032576805</v>
      </c>
      <c r="F514" s="44">
        <v>898.88495926698397</v>
      </c>
      <c r="G514" s="44">
        <v>1.1747817166825001</v>
      </c>
      <c r="H514" s="44">
        <v>0.23239271805430201</v>
      </c>
      <c r="I514" s="44">
        <v>8.4983056410847097E-4</v>
      </c>
      <c r="J514" s="44">
        <v>6.9785664468139203E-3</v>
      </c>
      <c r="K514">
        <v>1075.06780267304</v>
      </c>
      <c r="L514">
        <v>832.10409483803596</v>
      </c>
      <c r="M514">
        <v>1318.0315105080399</v>
      </c>
      <c r="N514">
        <v>1.5839743112483899</v>
      </c>
      <c r="O514">
        <v>0.66354893811002102</v>
      </c>
      <c r="P514" s="9">
        <v>1.1434621657781899E-9</v>
      </c>
      <c r="Q514" s="9">
        <v>2.1268396283474402E-8</v>
      </c>
      <c r="R514" s="44">
        <v>1185.83137454796</v>
      </c>
      <c r="S514" s="44">
        <v>881.51611240633895</v>
      </c>
      <c r="T514" s="44">
        <v>1490.14663668958</v>
      </c>
      <c r="U514" s="44">
        <v>1.6904360745282501</v>
      </c>
      <c r="V514" s="44">
        <v>0.75739546035738403</v>
      </c>
      <c r="W514" s="45">
        <v>2.3292603651844701E-17</v>
      </c>
      <c r="X514" s="45">
        <v>1.2811179037581101E-15</v>
      </c>
    </row>
    <row r="515" spans="1:24">
      <c r="A515" t="s">
        <v>1345</v>
      </c>
      <c r="B515" t="s">
        <v>1346</v>
      </c>
      <c r="C515" s="10" t="s">
        <v>1346</v>
      </c>
      <c r="D515" s="44">
        <v>1743.29094125288</v>
      </c>
      <c r="E515" s="44">
        <v>1770.1876859536101</v>
      </c>
      <c r="F515" s="44">
        <v>1716.3941965521501</v>
      </c>
      <c r="G515" s="44">
        <v>0.969611420400048</v>
      </c>
      <c r="H515" s="44">
        <v>-4.4521403442956402E-2</v>
      </c>
      <c r="I515" s="44">
        <v>0.45030955463832001</v>
      </c>
      <c r="J515" s="44">
        <v>0.75359009076363104</v>
      </c>
      <c r="K515">
        <v>2134.7734199199799</v>
      </c>
      <c r="L515">
        <v>1925.0867556731901</v>
      </c>
      <c r="M515">
        <v>2344.4600841667798</v>
      </c>
      <c r="N515">
        <v>1.21784645666368</v>
      </c>
      <c r="O515">
        <v>0.28433225297050602</v>
      </c>
      <c r="P515">
        <v>1.1290840540725201E-2</v>
      </c>
      <c r="Q515">
        <v>3.45410582331395E-2</v>
      </c>
      <c r="R515" s="44">
        <v>2354.67387276114</v>
      </c>
      <c r="S515" s="44">
        <v>2039.2239283482099</v>
      </c>
      <c r="T515" s="44">
        <v>2670.1238171740702</v>
      </c>
      <c r="U515" s="44">
        <v>1.3093823488707701</v>
      </c>
      <c r="V515" s="44">
        <v>0.38888643591913502</v>
      </c>
      <c r="W515" s="45">
        <v>3.3615350113101497E-5</v>
      </c>
      <c r="X515" s="44">
        <v>2.0300178964405399E-4</v>
      </c>
    </row>
    <row r="516" spans="1:24">
      <c r="A516" t="s">
        <v>1347</v>
      </c>
      <c r="B516" t="s">
        <v>1348</v>
      </c>
      <c r="C516" s="10" t="s">
        <v>1348</v>
      </c>
      <c r="D516" s="44">
        <v>376.70493101658002</v>
      </c>
      <c r="E516" s="44">
        <v>341.50241591651002</v>
      </c>
      <c r="F516" s="44">
        <v>411.90744611665002</v>
      </c>
      <c r="G516" s="44">
        <v>1.2061626123820799</v>
      </c>
      <c r="H516" s="44">
        <v>0.27042442155172502</v>
      </c>
      <c r="I516" s="44">
        <v>5.2141416851075604E-3</v>
      </c>
      <c r="J516" s="44">
        <v>3.2544642732550602E-2</v>
      </c>
      <c r="K516">
        <v>408.83397193186198</v>
      </c>
      <c r="L516">
        <v>371.329167586295</v>
      </c>
      <c r="M516">
        <v>446.33877627742999</v>
      </c>
      <c r="N516">
        <v>1.2020030076783601</v>
      </c>
      <c r="O516">
        <v>0.26544050599687702</v>
      </c>
      <c r="P516">
        <v>1.0002047817954E-2</v>
      </c>
      <c r="Q516">
        <v>3.1600656878253502E-2</v>
      </c>
      <c r="R516" s="44">
        <v>432.01962773611098</v>
      </c>
      <c r="S516" s="44">
        <v>393.37157568201297</v>
      </c>
      <c r="T516" s="44">
        <v>470.66767979021</v>
      </c>
      <c r="U516" s="44">
        <v>1.1964964142978101</v>
      </c>
      <c r="V516" s="44">
        <v>0.25881607336407098</v>
      </c>
      <c r="W516" s="44">
        <v>1.82223446886602E-2</v>
      </c>
      <c r="X516" s="44">
        <v>5.01698835100867E-2</v>
      </c>
    </row>
    <row r="517" spans="1:24">
      <c r="A517" t="s">
        <v>1349</v>
      </c>
      <c r="B517" t="s">
        <v>1350</v>
      </c>
      <c r="C517" s="10" t="s">
        <v>1351</v>
      </c>
      <c r="D517" s="44">
        <v>199.45018174489999</v>
      </c>
      <c r="E517" s="44">
        <v>159.531596972339</v>
      </c>
      <c r="F517" s="44">
        <v>239.36876651746101</v>
      </c>
      <c r="G517" s="44">
        <v>1.50044737882844</v>
      </c>
      <c r="H517" s="44">
        <v>0.58539272404486498</v>
      </c>
      <c r="I517" s="45">
        <v>1.43826919988039E-6</v>
      </c>
      <c r="J517" s="45">
        <v>3.1106752462529497E-5</v>
      </c>
      <c r="K517">
        <v>236.748048158351</v>
      </c>
      <c r="L517">
        <v>173.519024021181</v>
      </c>
      <c r="M517">
        <v>299.97707229551997</v>
      </c>
      <c r="N517">
        <v>1.72878492135193</v>
      </c>
      <c r="O517">
        <v>0.78975839402357795</v>
      </c>
      <c r="P517" s="9">
        <v>1.0449917568239599E-10</v>
      </c>
      <c r="Q517" s="9">
        <v>2.4919034201186801E-9</v>
      </c>
      <c r="R517" s="44">
        <v>258.17908777919502</v>
      </c>
      <c r="S517" s="44">
        <v>183.83201950881701</v>
      </c>
      <c r="T517" s="44">
        <v>332.52615604957299</v>
      </c>
      <c r="U517" s="44">
        <v>1.8088587447282301</v>
      </c>
      <c r="V517" s="44">
        <v>0.85507975111179502</v>
      </c>
      <c r="W517" s="45">
        <v>1.6467594812892301E-11</v>
      </c>
      <c r="X517" s="45">
        <v>3.92688799384355E-10</v>
      </c>
    </row>
    <row r="518" spans="1:24">
      <c r="A518" t="s">
        <v>1352</v>
      </c>
      <c r="B518" t="s">
        <v>1353</v>
      </c>
      <c r="C518" s="10" t="s">
        <v>1354</v>
      </c>
      <c r="D518" s="44">
        <v>2979.6315889836701</v>
      </c>
      <c r="E518" s="44">
        <v>2969.16085448699</v>
      </c>
      <c r="F518" s="44">
        <v>2990.1023234803502</v>
      </c>
      <c r="G518" s="44">
        <v>1.0070529924176099</v>
      </c>
      <c r="H518" s="44">
        <v>1.0139601802053699E-2</v>
      </c>
      <c r="I518" s="44">
        <v>0.81293667978107198</v>
      </c>
      <c r="J518" s="44">
        <v>0.96309695821197105</v>
      </c>
      <c r="K518">
        <v>3423.6514062833398</v>
      </c>
      <c r="L518">
        <v>3229.2138312133902</v>
      </c>
      <c r="M518">
        <v>3618.0889813532899</v>
      </c>
      <c r="N518">
        <v>1.1204240940568999</v>
      </c>
      <c r="O518">
        <v>0.164044913161487</v>
      </c>
      <c r="P518">
        <v>1.8774422380340099E-2</v>
      </c>
      <c r="Q518">
        <v>5.1964919088441398E-2</v>
      </c>
      <c r="R518" s="44">
        <v>3612.3113300200998</v>
      </c>
      <c r="S518" s="44">
        <v>3420.8299026049599</v>
      </c>
      <c r="T518" s="44">
        <v>3803.7927574352402</v>
      </c>
      <c r="U518" s="44">
        <v>1.11195027690171</v>
      </c>
      <c r="V518" s="44">
        <v>0.153092276486607</v>
      </c>
      <c r="W518" s="44">
        <v>1.9471914744453599E-2</v>
      </c>
      <c r="X518" s="44">
        <v>5.3261413859829E-2</v>
      </c>
    </row>
    <row r="519" spans="1:24">
      <c r="A519" t="s">
        <v>1355</v>
      </c>
      <c r="B519" t="s">
        <v>1356</v>
      </c>
      <c r="C519" s="10" t="s">
        <v>1357</v>
      </c>
      <c r="D519" s="44">
        <v>692.19091440386205</v>
      </c>
      <c r="E519" s="44">
        <v>644.52859876897696</v>
      </c>
      <c r="F519" s="44">
        <v>739.85323003874601</v>
      </c>
      <c r="G519" s="44">
        <v>1.1478982180958801</v>
      </c>
      <c r="H519" s="44">
        <v>0.198994726719047</v>
      </c>
      <c r="I519" s="44">
        <v>7.4586683411683998E-3</v>
      </c>
      <c r="J519" s="44">
        <v>4.3853215577742299E-2</v>
      </c>
      <c r="K519">
        <v>791.70358962104297</v>
      </c>
      <c r="L519">
        <v>700.98398987211704</v>
      </c>
      <c r="M519">
        <v>882.42318936996901</v>
      </c>
      <c r="N519">
        <v>1.2588350120962799</v>
      </c>
      <c r="O519">
        <v>0.33208921011950998</v>
      </c>
      <c r="P519" s="9">
        <v>6.11525958754408E-5</v>
      </c>
      <c r="Q519">
        <v>3.8169069908832202E-4</v>
      </c>
      <c r="R519" s="44">
        <v>813.98427326699596</v>
      </c>
      <c r="S519" s="44">
        <v>742.58687151740401</v>
      </c>
      <c r="T519" s="44">
        <v>885.381675016587</v>
      </c>
      <c r="U519" s="44">
        <v>1.1922937355563501</v>
      </c>
      <c r="V519" s="44">
        <v>0.253739704445821</v>
      </c>
      <c r="W519" s="44">
        <v>3.2683801980865602E-3</v>
      </c>
      <c r="X519" s="44">
        <v>1.16907445546942E-2</v>
      </c>
    </row>
    <row r="520" spans="1:24">
      <c r="A520" t="s">
        <v>1358</v>
      </c>
      <c r="B520" t="s">
        <v>1359</v>
      </c>
      <c r="C520" s="10" t="s">
        <v>1359</v>
      </c>
      <c r="D520" s="44">
        <v>333.69044724376403</v>
      </c>
      <c r="E520" s="44">
        <v>314.14647250003298</v>
      </c>
      <c r="F520" s="44">
        <v>353.23442198749501</v>
      </c>
      <c r="G520" s="44">
        <v>1.12442587426303</v>
      </c>
      <c r="H520" s="44">
        <v>0.16918855719577</v>
      </c>
      <c r="I520" s="44">
        <v>9.5262863802092895E-2</v>
      </c>
      <c r="J520" s="44">
        <v>0.299305619378197</v>
      </c>
      <c r="K520">
        <v>379.81213404151799</v>
      </c>
      <c r="L520">
        <v>341.66268084397501</v>
      </c>
      <c r="M520">
        <v>417.96158723906098</v>
      </c>
      <c r="N520">
        <v>1.2233164775462499</v>
      </c>
      <c r="O520">
        <v>0.29079768393210298</v>
      </c>
      <c r="P520">
        <v>4.7082502495161003E-3</v>
      </c>
      <c r="Q520">
        <v>1.6841048969423001E-2</v>
      </c>
      <c r="R520" s="44">
        <v>400.49150450368899</v>
      </c>
      <c r="S520" s="44">
        <v>361.94569535699702</v>
      </c>
      <c r="T520" s="44">
        <v>439.03731365037999</v>
      </c>
      <c r="U520" s="44">
        <v>1.21299222309398</v>
      </c>
      <c r="V520" s="44">
        <v>0.278570300879104</v>
      </c>
      <c r="W520" s="44">
        <v>9.4484807735759693E-3</v>
      </c>
      <c r="X520" s="44">
        <v>2.87159709785152E-2</v>
      </c>
    </row>
    <row r="521" spans="1:24">
      <c r="A521" t="s">
        <v>1360</v>
      </c>
      <c r="B521" t="s">
        <v>1361</v>
      </c>
      <c r="C521" s="10" t="s">
        <v>1361</v>
      </c>
      <c r="D521" s="44">
        <v>2553.57272809184</v>
      </c>
      <c r="E521" s="44">
        <v>2500.16649127153</v>
      </c>
      <c r="F521" s="44">
        <v>2606.9789649121499</v>
      </c>
      <c r="G521" s="44">
        <v>1.0427221443105901</v>
      </c>
      <c r="H521" s="44">
        <v>6.0354772019273903E-2</v>
      </c>
      <c r="I521" s="44">
        <v>0.227076985309381</v>
      </c>
      <c r="J521" s="44">
        <v>0.51149817601201197</v>
      </c>
      <c r="K521">
        <v>2690.3007444954101</v>
      </c>
      <c r="L521">
        <v>2719.3087923635599</v>
      </c>
      <c r="M521">
        <v>2661.2926966272698</v>
      </c>
      <c r="N521">
        <v>0.97866513141162603</v>
      </c>
      <c r="O521">
        <v>-3.1112795727943801E-2</v>
      </c>
      <c r="P521">
        <v>0.71822272152128297</v>
      </c>
      <c r="Q521">
        <v>0.81343206426246495</v>
      </c>
      <c r="R521" s="44">
        <v>2856.5270965679902</v>
      </c>
      <c r="S521" s="44">
        <v>2880.64521371912</v>
      </c>
      <c r="T521" s="44">
        <v>2832.4089794168499</v>
      </c>
      <c r="U521" s="44">
        <v>0.98325505894563603</v>
      </c>
      <c r="V521" s="44">
        <v>-2.4362390889779002E-2</v>
      </c>
      <c r="W521" s="44">
        <v>0.80527745816803697</v>
      </c>
      <c r="X521" s="44">
        <v>0.88437401976097696</v>
      </c>
    </row>
    <row r="522" spans="1:24">
      <c r="A522" t="s">
        <v>1362</v>
      </c>
      <c r="B522" t="s">
        <v>1363</v>
      </c>
      <c r="C522" s="10" t="s">
        <v>1363</v>
      </c>
      <c r="D522" s="44">
        <v>872.44543370369502</v>
      </c>
      <c r="E522" s="44">
        <v>961.76926696766895</v>
      </c>
      <c r="F522" s="44">
        <v>783.12160043972005</v>
      </c>
      <c r="G522" s="44">
        <v>0.81425101356045404</v>
      </c>
      <c r="H522" s="44">
        <v>-0.29645448443231098</v>
      </c>
      <c r="I522" s="45">
        <v>1.20420794966833E-5</v>
      </c>
      <c r="J522" s="44">
        <v>2.09256042691238E-4</v>
      </c>
      <c r="K522">
        <v>980.723692012642</v>
      </c>
      <c r="L522">
        <v>1045.92032203348</v>
      </c>
      <c r="M522">
        <v>915.52706199180102</v>
      </c>
      <c r="N522">
        <v>0.87533155509573402</v>
      </c>
      <c r="O522">
        <v>-0.19209851532490099</v>
      </c>
      <c r="P522">
        <v>1.78216991327752E-2</v>
      </c>
      <c r="Q522">
        <v>5.0224788465093803E-2</v>
      </c>
      <c r="R522" s="44">
        <v>1044.1014505063299</v>
      </c>
      <c r="S522" s="44">
        <v>1107.9658720024599</v>
      </c>
      <c r="T522" s="44">
        <v>980.23702901021102</v>
      </c>
      <c r="U522" s="44">
        <v>0.88471770997657295</v>
      </c>
      <c r="V522" s="44">
        <v>-0.17671089210153099</v>
      </c>
      <c r="W522" s="44">
        <v>3.6797679363646398E-2</v>
      </c>
      <c r="X522" s="44">
        <v>8.8887900800496494E-2</v>
      </c>
    </row>
    <row r="523" spans="1:24">
      <c r="A523" t="s">
        <v>1364</v>
      </c>
      <c r="B523" t="s">
        <v>1365</v>
      </c>
      <c r="C523" s="10" t="s">
        <v>1366</v>
      </c>
      <c r="D523" s="44">
        <v>743.01140328161898</v>
      </c>
      <c r="E523" s="44">
        <v>757.666836978834</v>
      </c>
      <c r="F523" s="44">
        <v>728.35596958440397</v>
      </c>
      <c r="G523" s="44">
        <v>0.96131430601964096</v>
      </c>
      <c r="H523" s="44">
        <v>-5.6919891152236002E-2</v>
      </c>
      <c r="I523" s="44">
        <v>0.36907653362365</v>
      </c>
      <c r="J523" s="44">
        <v>0.68511212828342105</v>
      </c>
      <c r="K523">
        <v>818.25816721751505</v>
      </c>
      <c r="L523">
        <v>823.99205377317003</v>
      </c>
      <c r="M523">
        <v>812.52428066185996</v>
      </c>
      <c r="N523">
        <v>0.98608266541067102</v>
      </c>
      <c r="O523">
        <v>-2.02194990154764E-2</v>
      </c>
      <c r="P523">
        <v>0.81187428843727005</v>
      </c>
      <c r="Q523">
        <v>0.89038100029087397</v>
      </c>
      <c r="R523" s="44">
        <v>848.44893196016505</v>
      </c>
      <c r="S523" s="44">
        <v>872.88762143970996</v>
      </c>
      <c r="T523" s="44">
        <v>824.01024248061901</v>
      </c>
      <c r="U523" s="44">
        <v>0.94400495807412799</v>
      </c>
      <c r="V523" s="44">
        <v>-8.3133658001334002E-2</v>
      </c>
      <c r="W523" s="44">
        <v>0.36902735501220302</v>
      </c>
      <c r="X523" s="44">
        <v>0.52880653337649997</v>
      </c>
    </row>
    <row r="524" spans="1:24">
      <c r="A524" t="s">
        <v>1367</v>
      </c>
      <c r="B524" t="s">
        <v>1368</v>
      </c>
      <c r="C524" s="10" t="s">
        <v>1369</v>
      </c>
      <c r="D524" s="44">
        <v>1948.3400549678499</v>
      </c>
      <c r="E524" s="44">
        <v>1951.5103288527901</v>
      </c>
      <c r="F524" s="44">
        <v>1945.16978108291</v>
      </c>
      <c r="G524" s="44">
        <v>0.99675095351731202</v>
      </c>
      <c r="H524" s="44">
        <v>-4.6950145453285999E-3</v>
      </c>
      <c r="I524" s="44">
        <v>0.89540926356359696</v>
      </c>
      <c r="J524" s="44">
        <v>0.97161136212601196</v>
      </c>
      <c r="K524">
        <v>2118.9027760649701</v>
      </c>
      <c r="L524">
        <v>2122.4386033895298</v>
      </c>
      <c r="M524">
        <v>2115.36694874041</v>
      </c>
      <c r="N524">
        <v>0.99666814642467205</v>
      </c>
      <c r="O524">
        <v>-4.8148743198989496E-3</v>
      </c>
      <c r="P524">
        <v>0.96515438897855699</v>
      </c>
      <c r="Q524">
        <v>0.98204987062369598</v>
      </c>
      <c r="R524" s="44">
        <v>2206.8029654351999</v>
      </c>
      <c r="S524" s="44">
        <v>2248.3817347109102</v>
      </c>
      <c r="T524" s="44">
        <v>2165.2241961595</v>
      </c>
      <c r="U524" s="44">
        <v>0.96301449292724295</v>
      </c>
      <c r="V524" s="44">
        <v>-5.43705847553601E-2</v>
      </c>
      <c r="W524" s="44">
        <v>0.48831750854950201</v>
      </c>
      <c r="X524" s="44">
        <v>0.642341277158468</v>
      </c>
    </row>
    <row r="525" spans="1:24">
      <c r="A525" t="s">
        <v>1370</v>
      </c>
      <c r="B525" t="s">
        <v>1371</v>
      </c>
      <c r="C525" s="10" t="s">
        <v>1371</v>
      </c>
      <c r="D525" s="44">
        <v>141.482074280783</v>
      </c>
      <c r="E525" s="44">
        <v>149.323407027104</v>
      </c>
      <c r="F525" s="44">
        <v>133.64074153446299</v>
      </c>
      <c r="G525" s="44">
        <v>0.89497516963436297</v>
      </c>
      <c r="H525" s="44">
        <v>-0.16008043836778599</v>
      </c>
      <c r="I525" s="44">
        <v>0.36109194089602598</v>
      </c>
      <c r="J525" s="44">
        <v>0.67568512079135601</v>
      </c>
      <c r="K525">
        <v>185.868654794083</v>
      </c>
      <c r="L525">
        <v>162.36924470309</v>
      </c>
      <c r="M525">
        <v>209.368064885075</v>
      </c>
      <c r="N525">
        <v>1.2894564193356199</v>
      </c>
      <c r="O525">
        <v>0.36676301417337398</v>
      </c>
      <c r="P525">
        <v>3.7450927581207202E-2</v>
      </c>
      <c r="Q525">
        <v>9.2631283645007195E-2</v>
      </c>
      <c r="R525" s="44">
        <v>208.08598516143101</v>
      </c>
      <c r="S525" s="44">
        <v>171.993196331375</v>
      </c>
      <c r="T525" s="44">
        <v>244.17877399148699</v>
      </c>
      <c r="U525" s="44">
        <v>1.41970019279736</v>
      </c>
      <c r="V525" s="44">
        <v>0.50558629872195404</v>
      </c>
      <c r="W525" s="44">
        <v>2.48488790843256E-4</v>
      </c>
      <c r="X525" s="44">
        <v>1.2357998688996201E-3</v>
      </c>
    </row>
    <row r="526" spans="1:24">
      <c r="A526" t="s">
        <v>1372</v>
      </c>
      <c r="B526" t="s">
        <v>1373</v>
      </c>
      <c r="C526" s="10" t="s">
        <v>1374</v>
      </c>
      <c r="D526" s="44">
        <v>1664.33932348807</v>
      </c>
      <c r="E526" s="44">
        <v>1671.08892984513</v>
      </c>
      <c r="F526" s="44">
        <v>1657.589717131</v>
      </c>
      <c r="G526" s="44">
        <v>0.99192190644493194</v>
      </c>
      <c r="H526" s="44">
        <v>-1.1701552520719799E-2</v>
      </c>
      <c r="I526" s="44">
        <v>0.85083877707315503</v>
      </c>
      <c r="J526" s="44">
        <v>0.964975686192724</v>
      </c>
      <c r="K526">
        <v>2077.8810234734901</v>
      </c>
      <c r="L526">
        <v>1817.2471926693499</v>
      </c>
      <c r="M526">
        <v>2338.5148542776201</v>
      </c>
      <c r="N526">
        <v>1.28684466467249</v>
      </c>
      <c r="O526">
        <v>0.363837916004772</v>
      </c>
      <c r="P526" s="9">
        <v>5.2542857878256402E-5</v>
      </c>
      <c r="Q526">
        <v>3.4171229249495402E-4</v>
      </c>
      <c r="R526" s="44">
        <v>2269.4773200176001</v>
      </c>
      <c r="S526" s="44">
        <v>1925.10377503358</v>
      </c>
      <c r="T526" s="44">
        <v>2613.8508650016302</v>
      </c>
      <c r="U526" s="44">
        <v>1.35777140894965</v>
      </c>
      <c r="V526" s="44">
        <v>0.44124061144254501</v>
      </c>
      <c r="W526" s="45">
        <v>9.75661982607319E-7</v>
      </c>
      <c r="X526" s="45">
        <v>8.3244554479340007E-6</v>
      </c>
    </row>
    <row r="527" spans="1:24">
      <c r="A527" t="s">
        <v>1375</v>
      </c>
      <c r="B527" t="s">
        <v>1376</v>
      </c>
      <c r="C527" s="10" t="s">
        <v>1377</v>
      </c>
      <c r="D527" s="44">
        <v>1144.64042719958</v>
      </c>
      <c r="E527" s="44">
        <v>1242.89928388159</v>
      </c>
      <c r="F527" s="44">
        <v>1046.38157051758</v>
      </c>
      <c r="G527" s="44">
        <v>0.84188766063949505</v>
      </c>
      <c r="H527" s="44">
        <v>-0.248300358330866</v>
      </c>
      <c r="I527" s="45">
        <v>8.7361183450478501E-5</v>
      </c>
      <c r="J527" s="44">
        <v>1.16065572298493E-3</v>
      </c>
      <c r="K527">
        <v>1206.73140465549</v>
      </c>
      <c r="L527">
        <v>1351.7464505436899</v>
      </c>
      <c r="M527">
        <v>1061.7163587672901</v>
      </c>
      <c r="N527">
        <v>0.78544046358712905</v>
      </c>
      <c r="O527">
        <v>-0.348426171554856</v>
      </c>
      <c r="P527" s="9">
        <v>9.7861870790451001E-6</v>
      </c>
      <c r="Q527" s="9">
        <v>7.7128423589084297E-5</v>
      </c>
      <c r="R527" s="44">
        <v>1295.5153885304601</v>
      </c>
      <c r="S527" s="44">
        <v>1431.9252039826699</v>
      </c>
      <c r="T527" s="44">
        <v>1159.10557307825</v>
      </c>
      <c r="U527" s="44">
        <v>0.80947354642154801</v>
      </c>
      <c r="V527" s="44">
        <v>-0.30494416083270998</v>
      </c>
      <c r="W527" s="44">
        <v>1.3791886223424299E-4</v>
      </c>
      <c r="X527" s="44">
        <v>7.1656168646841098E-4</v>
      </c>
    </row>
    <row r="528" spans="1:24">
      <c r="A528" t="s">
        <v>1378</v>
      </c>
      <c r="B528" t="s">
        <v>1379</v>
      </c>
      <c r="C528" s="10" t="s">
        <v>1380</v>
      </c>
      <c r="D528" s="44">
        <v>2388.9465434495901</v>
      </c>
      <c r="E528" s="44">
        <v>2244.1447093640099</v>
      </c>
      <c r="F528" s="44">
        <v>2533.7483775351802</v>
      </c>
      <c r="G528" s="44">
        <v>1.12904857113837</v>
      </c>
      <c r="H528" s="44">
        <v>0.17510755150788601</v>
      </c>
      <c r="I528" s="44">
        <v>8.5543717735138305E-4</v>
      </c>
      <c r="J528" s="44">
        <v>6.9785664468139203E-3</v>
      </c>
      <c r="K528">
        <v>2679.0902564173198</v>
      </c>
      <c r="L528">
        <v>2440.80427253067</v>
      </c>
      <c r="M528">
        <v>2917.37624030396</v>
      </c>
      <c r="N528">
        <v>1.19525202128525</v>
      </c>
      <c r="O528">
        <v>0.25731484542268301</v>
      </c>
      <c r="P528">
        <v>1.4464826809400301E-4</v>
      </c>
      <c r="Q528">
        <v>8.1037885137002E-4</v>
      </c>
      <c r="R528" s="44">
        <v>2830.5100428058199</v>
      </c>
      <c r="S528" s="44">
        <v>2585.5904519443202</v>
      </c>
      <c r="T528" s="44">
        <v>3075.4296336673301</v>
      </c>
      <c r="U528" s="44">
        <v>1.18944964054716</v>
      </c>
      <c r="V528" s="44">
        <v>0.25029419158576799</v>
      </c>
      <c r="W528" s="44">
        <v>2.52831420073589E-4</v>
      </c>
      <c r="X528" s="44">
        <v>1.2507086205767999E-3</v>
      </c>
    </row>
    <row r="529" spans="1:24">
      <c r="A529" t="s">
        <v>1381</v>
      </c>
      <c r="B529" t="s">
        <v>1382</v>
      </c>
      <c r="C529" s="10" t="s">
        <v>1382</v>
      </c>
      <c r="D529" s="44">
        <v>564.18400096870005</v>
      </c>
      <c r="E529" s="44">
        <v>583.84592771867403</v>
      </c>
      <c r="F529" s="44">
        <v>544.52207421872595</v>
      </c>
      <c r="G529" s="44">
        <v>0.93264686515224604</v>
      </c>
      <c r="H529" s="44">
        <v>-0.100597168507898</v>
      </c>
      <c r="I529" s="44">
        <v>0.22540742413652801</v>
      </c>
      <c r="J529" s="44">
        <v>0.51129001084627101</v>
      </c>
      <c r="K529">
        <v>562.97087245400496</v>
      </c>
      <c r="L529">
        <v>635.015815056669</v>
      </c>
      <c r="M529">
        <v>490.925929851342</v>
      </c>
      <c r="N529">
        <v>0.77309244622125095</v>
      </c>
      <c r="O529">
        <v>-0.371287153272361</v>
      </c>
      <c r="P529" s="9">
        <v>5.58606251323902E-5</v>
      </c>
      <c r="Q529">
        <v>3.5340395491920297E-4</v>
      </c>
      <c r="R529" s="44">
        <v>590.382240061223</v>
      </c>
      <c r="S529" s="44">
        <v>672.71407111917802</v>
      </c>
      <c r="T529" s="44">
        <v>508.05040900326799</v>
      </c>
      <c r="U529" s="44">
        <v>0.75522488797957998</v>
      </c>
      <c r="V529" s="44">
        <v>-0.40502178626138302</v>
      </c>
      <c r="W529" s="44">
        <v>6.3679288435671097E-4</v>
      </c>
      <c r="X529" s="44">
        <v>2.7803632978955E-3</v>
      </c>
    </row>
    <row r="530" spans="1:24">
      <c r="A530" t="s">
        <v>1383</v>
      </c>
      <c r="B530" t="s">
        <v>1384</v>
      </c>
      <c r="C530" s="10" t="s">
        <v>1385</v>
      </c>
      <c r="D530" s="44">
        <v>195.01967958124899</v>
      </c>
      <c r="E530" s="44">
        <v>184.35874197772199</v>
      </c>
      <c r="F530" s="44">
        <v>205.680617184776</v>
      </c>
      <c r="G530" s="44">
        <v>1.11565426720926</v>
      </c>
      <c r="H530" s="44">
        <v>0.157890016181575</v>
      </c>
      <c r="I530" s="44">
        <v>0.20432637888253399</v>
      </c>
      <c r="J530" s="44">
        <v>0.48599368890219102</v>
      </c>
      <c r="K530">
        <v>215.72447643841801</v>
      </c>
      <c r="L530">
        <v>200.487555798827</v>
      </c>
      <c r="M530">
        <v>230.96139707801001</v>
      </c>
      <c r="N530">
        <v>1.15199866723779</v>
      </c>
      <c r="O530">
        <v>0.204139047708568</v>
      </c>
      <c r="P530">
        <v>0.105618425653697</v>
      </c>
      <c r="Q530">
        <v>0.210933451659544</v>
      </c>
      <c r="R530" s="44">
        <v>235.97115494868601</v>
      </c>
      <c r="S530" s="44">
        <v>212.38106369240299</v>
      </c>
      <c r="T530" s="44">
        <v>259.561246204969</v>
      </c>
      <c r="U530" s="44">
        <v>1.2221487249960199</v>
      </c>
      <c r="V530" s="44">
        <v>0.28941985942697002</v>
      </c>
      <c r="W530" s="44">
        <v>2.70117565197187E-2</v>
      </c>
      <c r="X530" s="44">
        <v>6.9394844097620006E-2</v>
      </c>
    </row>
    <row r="531" spans="1:24">
      <c r="A531" t="s">
        <v>1386</v>
      </c>
      <c r="B531" t="s">
        <v>1387</v>
      </c>
      <c r="C531" s="10" t="s">
        <v>1388</v>
      </c>
      <c r="D531" s="44">
        <v>405.13562441603801</v>
      </c>
      <c r="E531" s="44">
        <v>429.10926015292199</v>
      </c>
      <c r="F531" s="44">
        <v>381.16198867915301</v>
      </c>
      <c r="G531" s="44">
        <v>0.88826325617703505</v>
      </c>
      <c r="H531" s="44">
        <v>-0.17094078081787401</v>
      </c>
      <c r="I531" s="44">
        <v>6.07055681268584E-2</v>
      </c>
      <c r="J531" s="44">
        <v>0.217139147530686</v>
      </c>
      <c r="K531">
        <v>460.17574264826101</v>
      </c>
      <c r="L531">
        <v>466.70348721400097</v>
      </c>
      <c r="M531">
        <v>453.64799808252002</v>
      </c>
      <c r="N531">
        <v>0.97202615902997602</v>
      </c>
      <c r="O531">
        <v>-4.0932954929767E-2</v>
      </c>
      <c r="P531">
        <v>0.775227801034854</v>
      </c>
      <c r="Q531">
        <v>0.86239456335217002</v>
      </c>
      <c r="R531" s="44">
        <v>489.99237904013802</v>
      </c>
      <c r="S531" s="44">
        <v>494.37959605434202</v>
      </c>
      <c r="T531" s="44">
        <v>485.605162025933</v>
      </c>
      <c r="U531" s="44">
        <v>0.98225162587930803</v>
      </c>
      <c r="V531" s="44">
        <v>-2.58354441697294E-2</v>
      </c>
      <c r="W531" s="44">
        <v>0.88279816851604398</v>
      </c>
      <c r="X531" s="44">
        <v>0.93674247992431803</v>
      </c>
    </row>
    <row r="532" spans="1:24">
      <c r="A532" t="s">
        <v>1389</v>
      </c>
      <c r="B532" t="s">
        <v>1390</v>
      </c>
      <c r="C532" s="10" t="s">
        <v>1391</v>
      </c>
      <c r="D532" s="44">
        <v>284.28709865854302</v>
      </c>
      <c r="E532" s="44">
        <v>287.99388145394198</v>
      </c>
      <c r="F532" s="44">
        <v>280.58031586314399</v>
      </c>
      <c r="G532" s="44">
        <v>0.97425790592018402</v>
      </c>
      <c r="H532" s="44">
        <v>-3.7624361245869299E-2</v>
      </c>
      <c r="I532" s="44">
        <v>0.60977134165854696</v>
      </c>
      <c r="J532" s="44">
        <v>0.87244207344992097</v>
      </c>
      <c r="K532">
        <v>286.43753954248598</v>
      </c>
      <c r="L532">
        <v>313.18628794953702</v>
      </c>
      <c r="M532">
        <v>259.688791135435</v>
      </c>
      <c r="N532">
        <v>0.82918314475274302</v>
      </c>
      <c r="O532">
        <v>-0.27023730457218698</v>
      </c>
      <c r="P532">
        <v>1.6529884329225999E-2</v>
      </c>
      <c r="Q532">
        <v>4.7155804988282701E-2</v>
      </c>
      <c r="R532" s="44">
        <v>315.26890559009399</v>
      </c>
      <c r="S532" s="44">
        <v>331.77389753937001</v>
      </c>
      <c r="T532" s="44">
        <v>298.76391364081798</v>
      </c>
      <c r="U532" s="44">
        <v>0.90050457813778095</v>
      </c>
      <c r="V532" s="44">
        <v>-0.15119448411962699</v>
      </c>
      <c r="W532" s="44">
        <v>0.221177875910578</v>
      </c>
      <c r="X532" s="44">
        <v>0.35897979859832102</v>
      </c>
    </row>
    <row r="533" spans="1:24">
      <c r="A533" t="s">
        <v>1392</v>
      </c>
      <c r="B533" t="s">
        <v>1393</v>
      </c>
      <c r="C533" s="10" t="s">
        <v>1393</v>
      </c>
      <c r="D533" s="44">
        <v>68.003700484637207</v>
      </c>
      <c r="E533" s="44">
        <v>79.969522496393694</v>
      </c>
      <c r="F533" s="44">
        <v>56.0378784728806</v>
      </c>
      <c r="G533" s="44">
        <v>0.70074044115253598</v>
      </c>
      <c r="H533" s="44">
        <v>-0.51304793539540305</v>
      </c>
      <c r="I533" s="44">
        <v>9.7386457173374602E-2</v>
      </c>
      <c r="J533" s="44">
        <v>0.30197258146195999</v>
      </c>
      <c r="K533">
        <v>78.803698356342807</v>
      </c>
      <c r="L533">
        <v>87.024383292292896</v>
      </c>
      <c r="M533">
        <v>70.583013420392703</v>
      </c>
      <c r="N533">
        <v>0.81107168761336901</v>
      </c>
      <c r="O533">
        <v>-0.30209866035410898</v>
      </c>
      <c r="P533">
        <v>0.33244795816196698</v>
      </c>
      <c r="Q533">
        <v>0.48920348273833703</v>
      </c>
      <c r="R533" s="44">
        <v>87.815416622109296</v>
      </c>
      <c r="S533" s="44">
        <v>92.166237446272504</v>
      </c>
      <c r="T533" s="44">
        <v>83.464595797946203</v>
      </c>
      <c r="U533" s="44">
        <v>0.90558753520345403</v>
      </c>
      <c r="V533" s="44">
        <v>-0.143073994296987</v>
      </c>
      <c r="W533" s="44">
        <v>0.71463978699634201</v>
      </c>
      <c r="X533" s="44">
        <v>0.82869700985860095</v>
      </c>
    </row>
    <row r="534" spans="1:24">
      <c r="A534" t="s">
        <v>1394</v>
      </c>
      <c r="B534" t="s">
        <v>1395</v>
      </c>
      <c r="C534" s="10" t="s">
        <v>1396</v>
      </c>
      <c r="D534" s="44">
        <v>709.50248136676998</v>
      </c>
      <c r="E534" s="44">
        <v>752.58132212854002</v>
      </c>
      <c r="F534" s="44">
        <v>666.42364060500097</v>
      </c>
      <c r="G534" s="44">
        <v>0.88551711424373603</v>
      </c>
      <c r="H534" s="44">
        <v>-0.17540790491077199</v>
      </c>
      <c r="I534" s="44">
        <v>1.9589065271232602E-2</v>
      </c>
      <c r="J534" s="44">
        <v>9.0187280704189896E-2</v>
      </c>
      <c r="K534">
        <v>839.78150238524495</v>
      </c>
      <c r="L534">
        <v>818.47028606445895</v>
      </c>
      <c r="M534">
        <v>861.09271870603197</v>
      </c>
      <c r="N534">
        <v>1.05207572390504</v>
      </c>
      <c r="O534">
        <v>7.3238547377969601E-2</v>
      </c>
      <c r="P534">
        <v>0.496158786975259</v>
      </c>
      <c r="Q534">
        <v>0.64005897728102201</v>
      </c>
      <c r="R534" s="44">
        <v>943.65624218365895</v>
      </c>
      <c r="S534" s="44">
        <v>867.03979352486101</v>
      </c>
      <c r="T534" s="44">
        <v>1020.27269084246</v>
      </c>
      <c r="U534" s="44">
        <v>1.1767311009966901</v>
      </c>
      <c r="V534" s="44">
        <v>0.23478468267042399</v>
      </c>
      <c r="W534" s="44">
        <v>9.5278785135484004E-2</v>
      </c>
      <c r="X534" s="44">
        <v>0.19389337018818401</v>
      </c>
    </row>
    <row r="535" spans="1:24">
      <c r="A535" t="s">
        <v>1397</v>
      </c>
      <c r="B535" t="s">
        <v>1398</v>
      </c>
      <c r="C535" s="10" t="s">
        <v>1399</v>
      </c>
      <c r="D535" s="44">
        <v>2040.20768207638</v>
      </c>
      <c r="E535" s="44">
        <v>1951.87785527709</v>
      </c>
      <c r="F535" s="44">
        <v>2128.53750887568</v>
      </c>
      <c r="G535" s="44">
        <v>1.0905075351518401</v>
      </c>
      <c r="H535" s="44">
        <v>0.124999738698179</v>
      </c>
      <c r="I535" s="44">
        <v>1.2006768022155801E-2</v>
      </c>
      <c r="J535" s="44">
        <v>6.3444853753437003E-2</v>
      </c>
      <c r="K535">
        <v>2355.5139601774899</v>
      </c>
      <c r="L535">
        <v>2122.8664472917399</v>
      </c>
      <c r="M535">
        <v>2588.16147306325</v>
      </c>
      <c r="N535">
        <v>1.2191824296649001</v>
      </c>
      <c r="O535">
        <v>0.28591401659055399</v>
      </c>
      <c r="P535" s="9">
        <v>3.0532263542870901E-5</v>
      </c>
      <c r="Q535">
        <v>2.08786802168161E-4</v>
      </c>
      <c r="R535" s="44">
        <v>2548.4226796194998</v>
      </c>
      <c r="S535" s="44">
        <v>2248.8651174699698</v>
      </c>
      <c r="T535" s="44">
        <v>2847.9802417690198</v>
      </c>
      <c r="U535" s="44">
        <v>1.2664077625843</v>
      </c>
      <c r="V535" s="44">
        <v>0.34074200377120201</v>
      </c>
      <c r="W535" s="45">
        <v>9.9458186367369902E-7</v>
      </c>
      <c r="X535" s="45">
        <v>8.3329831821309994E-6</v>
      </c>
    </row>
    <row r="536" spans="1:24">
      <c r="A536" t="s">
        <v>1400</v>
      </c>
      <c r="B536" t="s">
        <v>1401</v>
      </c>
      <c r="C536" s="10" t="s">
        <v>1401</v>
      </c>
      <c r="D536" s="44">
        <v>997.10448094224205</v>
      </c>
      <c r="E536" s="44">
        <v>967.06532136147905</v>
      </c>
      <c r="F536" s="44">
        <v>1027.1436405230099</v>
      </c>
      <c r="G536" s="44">
        <v>1.0621243651638199</v>
      </c>
      <c r="H536" s="44">
        <v>8.6952702583123098E-2</v>
      </c>
      <c r="I536" s="44">
        <v>0.20098062109347001</v>
      </c>
      <c r="J536" s="44">
        <v>0.48241303519845302</v>
      </c>
      <c r="K536">
        <v>1099.8897864790399</v>
      </c>
      <c r="L536">
        <v>1051.66108466638</v>
      </c>
      <c r="M536">
        <v>1148.11848829171</v>
      </c>
      <c r="N536">
        <v>1.09171909565897</v>
      </c>
      <c r="O536">
        <v>0.12660169194197701</v>
      </c>
      <c r="P536">
        <v>0.113739637921579</v>
      </c>
      <c r="Q536">
        <v>0.21720300465517101</v>
      </c>
      <c r="R536" s="44">
        <v>1138.20437421969</v>
      </c>
      <c r="S536" s="44">
        <v>1114.10407220609</v>
      </c>
      <c r="T536" s="44">
        <v>1162.3046762332799</v>
      </c>
      <c r="U536" s="44">
        <v>1.04326400488937</v>
      </c>
      <c r="V536" s="44">
        <v>6.1104287626309699E-2</v>
      </c>
      <c r="W536" s="44">
        <v>0.44667651375205297</v>
      </c>
      <c r="X536" s="44">
        <v>0.60030225114076496</v>
      </c>
    </row>
    <row r="537" spans="1:24">
      <c r="A537" t="s">
        <v>1402</v>
      </c>
      <c r="B537" t="s">
        <v>1403</v>
      </c>
      <c r="C537" s="10" t="s">
        <v>1403</v>
      </c>
      <c r="D537" s="44">
        <v>351.72908268456302</v>
      </c>
      <c r="E537" s="44">
        <v>369.09488566165902</v>
      </c>
      <c r="F537" s="44">
        <v>334.36327970746697</v>
      </c>
      <c r="G537" s="44">
        <v>0.90590060360242997</v>
      </c>
      <c r="H537" s="44">
        <v>-0.142575329998301</v>
      </c>
      <c r="I537" s="44">
        <v>0.15724592595850401</v>
      </c>
      <c r="J537" s="44">
        <v>0.41623869146077203</v>
      </c>
      <c r="K537">
        <v>388.41303267933802</v>
      </c>
      <c r="L537">
        <v>401.33736289421898</v>
      </c>
      <c r="M537">
        <v>375.48870246445699</v>
      </c>
      <c r="N537">
        <v>0.93559368546362898</v>
      </c>
      <c r="O537">
        <v>-9.6045970243890805E-2</v>
      </c>
      <c r="P537">
        <v>0.32039686864231498</v>
      </c>
      <c r="Q537">
        <v>0.47751456384191199</v>
      </c>
      <c r="R537" s="44">
        <v>432.91794751013401</v>
      </c>
      <c r="S537" s="44">
        <v>425.15888619283498</v>
      </c>
      <c r="T537" s="44">
        <v>440.67700882743299</v>
      </c>
      <c r="U537" s="44">
        <v>1.0364995843637601</v>
      </c>
      <c r="V537" s="44">
        <v>5.1719537926865101E-2</v>
      </c>
      <c r="W537" s="44">
        <v>0.69592956456974697</v>
      </c>
      <c r="X537" s="44">
        <v>0.81206335639882599</v>
      </c>
    </row>
    <row r="538" spans="1:24">
      <c r="A538" t="s">
        <v>1404</v>
      </c>
      <c r="B538" t="s">
        <v>1405</v>
      </c>
      <c r="C538" s="10" t="s">
        <v>1406</v>
      </c>
      <c r="D538" s="44">
        <v>426.10648394108</v>
      </c>
      <c r="E538" s="44">
        <v>485.99196282148102</v>
      </c>
      <c r="F538" s="44">
        <v>366.22100506068</v>
      </c>
      <c r="G538" s="44">
        <v>0.75355362449729102</v>
      </c>
      <c r="H538" s="44">
        <v>-0.40821791412788599</v>
      </c>
      <c r="I538" s="44">
        <v>1.02951551196511E-4</v>
      </c>
      <c r="J538" s="44">
        <v>1.31157455633911E-3</v>
      </c>
      <c r="K538">
        <v>473.82518791158702</v>
      </c>
      <c r="L538">
        <v>528.43605413144599</v>
      </c>
      <c r="M538">
        <v>419.21432169172903</v>
      </c>
      <c r="N538">
        <v>0.79331135416330101</v>
      </c>
      <c r="O538">
        <v>-0.33404089737138298</v>
      </c>
      <c r="P538">
        <v>1.5484252048881199E-3</v>
      </c>
      <c r="Q538">
        <v>6.4287296452944197E-3</v>
      </c>
      <c r="R538" s="44">
        <v>506.45477186633502</v>
      </c>
      <c r="S538" s="44">
        <v>559.82169371248904</v>
      </c>
      <c r="T538" s="44">
        <v>453.08785002018101</v>
      </c>
      <c r="U538" s="44">
        <v>0.80934314462789803</v>
      </c>
      <c r="V538" s="44">
        <v>-0.305176589893356</v>
      </c>
      <c r="W538" s="44">
        <v>1.4988419490779301E-3</v>
      </c>
      <c r="X538" s="44">
        <v>5.9825022001823002E-3</v>
      </c>
    </row>
    <row r="539" spans="1:24">
      <c r="A539" t="s">
        <v>1407</v>
      </c>
      <c r="B539" t="s">
        <v>1408</v>
      </c>
      <c r="C539" s="10" t="s">
        <v>1409</v>
      </c>
      <c r="D539" s="44">
        <v>879.57133713263204</v>
      </c>
      <c r="E539" s="44">
        <v>896.95102248553701</v>
      </c>
      <c r="F539" s="44">
        <v>862.19165177972798</v>
      </c>
      <c r="G539" s="44">
        <v>0.96124719206017795</v>
      </c>
      <c r="H539" s="44">
        <v>-5.70206161242355E-2</v>
      </c>
      <c r="I539" s="44">
        <v>0.45215405445817902</v>
      </c>
      <c r="J539" s="44">
        <v>0.75359009076363104</v>
      </c>
      <c r="K539">
        <v>1086.99055409324</v>
      </c>
      <c r="L539">
        <v>975.51621166291795</v>
      </c>
      <c r="M539">
        <v>1198.4648965235599</v>
      </c>
      <c r="N539">
        <v>1.22854431550717</v>
      </c>
      <c r="O539">
        <v>0.29694989889610202</v>
      </c>
      <c r="P539">
        <v>1.1396662060980899E-2</v>
      </c>
      <c r="Q539">
        <v>3.4750477759712399E-2</v>
      </c>
      <c r="R539" s="44">
        <v>1163.25238219841</v>
      </c>
      <c r="S539" s="44">
        <v>1033.34647789121</v>
      </c>
      <c r="T539" s="44">
        <v>1293.1582865056</v>
      </c>
      <c r="U539" s="44">
        <v>1.2514275842354401</v>
      </c>
      <c r="V539" s="44">
        <v>0.32357480969414798</v>
      </c>
      <c r="W539" s="44">
        <v>1.40134690246201E-2</v>
      </c>
      <c r="X539" s="44">
        <v>4.0473683828871801E-2</v>
      </c>
    </row>
    <row r="540" spans="1:24">
      <c r="A540" t="s">
        <v>1410</v>
      </c>
      <c r="B540" t="s">
        <v>1411</v>
      </c>
      <c r="C540" s="10" t="s">
        <v>1411</v>
      </c>
      <c r="D540" s="44">
        <v>383.60334623564</v>
      </c>
      <c r="E540" s="44">
        <v>373.13143655504501</v>
      </c>
      <c r="F540" s="44">
        <v>394.07525591623403</v>
      </c>
      <c r="G540" s="44">
        <v>1.0561298708963101</v>
      </c>
      <c r="H540" s="44">
        <v>7.8787251910030207E-2</v>
      </c>
      <c r="I540" s="44">
        <v>0.56220998757000396</v>
      </c>
      <c r="J540" s="44">
        <v>0.829929029270005</v>
      </c>
      <c r="K540">
        <v>451.19266725857699</v>
      </c>
      <c r="L540">
        <v>405.85779851751101</v>
      </c>
      <c r="M540">
        <v>496.52753599964302</v>
      </c>
      <c r="N540">
        <v>1.2234027233511899</v>
      </c>
      <c r="O540">
        <v>0.29089939269793902</v>
      </c>
      <c r="P540">
        <v>2.9066527882237198E-3</v>
      </c>
      <c r="Q540">
        <v>1.1078635627246199E-2</v>
      </c>
      <c r="R540" s="44">
        <v>506.92648537120999</v>
      </c>
      <c r="S540" s="44">
        <v>429.91032164325799</v>
      </c>
      <c r="T540" s="44">
        <v>583.94264909916205</v>
      </c>
      <c r="U540" s="44">
        <v>1.3582894378230801</v>
      </c>
      <c r="V540" s="44">
        <v>0.441790936150251</v>
      </c>
      <c r="W540" s="45">
        <v>5.6331910490132397E-6</v>
      </c>
      <c r="X540" s="45">
        <v>3.9389982523175299E-5</v>
      </c>
    </row>
    <row r="541" spans="1:24">
      <c r="A541" t="s">
        <v>1412</v>
      </c>
      <c r="B541" t="s">
        <v>1413</v>
      </c>
      <c r="C541" s="10" t="s">
        <v>1413</v>
      </c>
      <c r="D541" s="44">
        <v>1038.5170845267301</v>
      </c>
      <c r="E541" s="44">
        <v>1043.33689703851</v>
      </c>
      <c r="F541" s="44">
        <v>1033.6972720149499</v>
      </c>
      <c r="G541" s="44">
        <v>0.99076077434727505</v>
      </c>
      <c r="H541" s="44">
        <v>-1.33913435567194E-2</v>
      </c>
      <c r="I541" s="44">
        <v>0.87980539324191398</v>
      </c>
      <c r="J541" s="44">
        <v>0.96686058060899005</v>
      </c>
      <c r="K541">
        <v>1222.32248740468</v>
      </c>
      <c r="L541">
        <v>1134.7913604225</v>
      </c>
      <c r="M541">
        <v>1309.85361438686</v>
      </c>
      <c r="N541">
        <v>1.1542682294472</v>
      </c>
      <c r="O541">
        <v>0.20697851716128501</v>
      </c>
      <c r="P541">
        <v>5.0883981096809397E-3</v>
      </c>
      <c r="Q541">
        <v>1.7723633865180801E-2</v>
      </c>
      <c r="R541" s="44">
        <v>1298.0606149663299</v>
      </c>
      <c r="S541" s="44">
        <v>1202.1400634894301</v>
      </c>
      <c r="T541" s="44">
        <v>1393.98116644323</v>
      </c>
      <c r="U541" s="44">
        <v>1.1595829876902599</v>
      </c>
      <c r="V541" s="44">
        <v>0.21360607280399899</v>
      </c>
      <c r="W541" s="44">
        <v>5.0068383298363002E-3</v>
      </c>
      <c r="X541" s="44">
        <v>1.6809962623638101E-2</v>
      </c>
    </row>
    <row r="542" spans="1:24">
      <c r="A542" t="s">
        <v>1414</v>
      </c>
      <c r="B542" t="s">
        <v>1415</v>
      </c>
      <c r="C542" s="10" t="s">
        <v>1415</v>
      </c>
      <c r="D542" s="44">
        <v>1518.05213315776</v>
      </c>
      <c r="E542" s="44">
        <v>1507.07260508381</v>
      </c>
      <c r="F542" s="44">
        <v>1529.0316612317099</v>
      </c>
      <c r="G542" s="44">
        <v>1.0145706690399801</v>
      </c>
      <c r="H542" s="44">
        <v>2.0869358266267599E-2</v>
      </c>
      <c r="I542" s="44">
        <v>0.72096538607027405</v>
      </c>
      <c r="J542" s="44">
        <v>0.92399336094298201</v>
      </c>
      <c r="K542">
        <v>1831.2902160511101</v>
      </c>
      <c r="L542">
        <v>1638.9389231140899</v>
      </c>
      <c r="M542">
        <v>2023.64150898813</v>
      </c>
      <c r="N542">
        <v>1.2347266151584699</v>
      </c>
      <c r="O542">
        <v>0.304191645359906</v>
      </c>
      <c r="P542" s="9">
        <v>2.40620139951502E-5</v>
      </c>
      <c r="Q542">
        <v>1.70821931415952E-4</v>
      </c>
      <c r="R542" s="44">
        <v>1979.7675075387101</v>
      </c>
      <c r="S542" s="44">
        <v>1736.2211974351101</v>
      </c>
      <c r="T542" s="44">
        <v>2223.3138176423199</v>
      </c>
      <c r="U542" s="44">
        <v>1.28054755979641</v>
      </c>
      <c r="V542" s="44">
        <v>0.35676083591720897</v>
      </c>
      <c r="W542" s="45">
        <v>9.8534308057494194E-7</v>
      </c>
      <c r="X542" s="45">
        <v>8.3306278630426899E-6</v>
      </c>
    </row>
    <row r="543" spans="1:24">
      <c r="A543" t="s">
        <v>1416</v>
      </c>
      <c r="B543" t="s">
        <v>1417</v>
      </c>
      <c r="C543" s="10" t="s">
        <v>1417</v>
      </c>
      <c r="D543" s="44">
        <v>379.27339031283998</v>
      </c>
      <c r="E543" s="44">
        <v>347.99123823860202</v>
      </c>
      <c r="F543" s="44">
        <v>410.55554238707902</v>
      </c>
      <c r="G543" s="44">
        <v>1.1797870097682699</v>
      </c>
      <c r="H543" s="44">
        <v>0.238526429344357</v>
      </c>
      <c r="I543" s="44">
        <v>6.0878085958986196E-3</v>
      </c>
      <c r="J543" s="44">
        <v>3.72477762775376E-2</v>
      </c>
      <c r="K543">
        <v>477.65531811902099</v>
      </c>
      <c r="L543">
        <v>378.47012037065201</v>
      </c>
      <c r="M543">
        <v>576.84051586738894</v>
      </c>
      <c r="N543">
        <v>1.52413753377008</v>
      </c>
      <c r="O543">
        <v>0.60799309334001705</v>
      </c>
      <c r="P543" s="9">
        <v>1.7243506392747799E-10</v>
      </c>
      <c r="Q543" s="9">
        <v>3.9113319378671904E-9</v>
      </c>
      <c r="R543" s="44">
        <v>512.33346682559898</v>
      </c>
      <c r="S543" s="44">
        <v>400.93322494474103</v>
      </c>
      <c r="T543" s="44">
        <v>623.73370870645704</v>
      </c>
      <c r="U543" s="44">
        <v>1.55570471564791</v>
      </c>
      <c r="V543" s="44">
        <v>0.63756825203532297</v>
      </c>
      <c r="W543" s="45">
        <v>1.6475020670975199E-10</v>
      </c>
      <c r="X543" s="45">
        <v>3.1920352550014502E-9</v>
      </c>
    </row>
    <row r="544" spans="1:24">
      <c r="A544" t="s">
        <v>1418</v>
      </c>
      <c r="B544" t="s">
        <v>1419</v>
      </c>
      <c r="C544" s="10" t="s">
        <v>1419</v>
      </c>
      <c r="D544" s="44">
        <v>1302.8571698979999</v>
      </c>
      <c r="E544" s="44">
        <v>1249.2005323973899</v>
      </c>
      <c r="F544" s="44">
        <v>1356.51380739862</v>
      </c>
      <c r="G544" s="44">
        <v>1.08590556297256</v>
      </c>
      <c r="H544" s="44">
        <v>0.11889864296245201</v>
      </c>
      <c r="I544" s="44">
        <v>4.4729981273105603E-2</v>
      </c>
      <c r="J544" s="44">
        <v>0.17123771782498001</v>
      </c>
      <c r="K544">
        <v>1490.6355469354601</v>
      </c>
      <c r="L544">
        <v>1358.4849242601599</v>
      </c>
      <c r="M544">
        <v>1622.78616961076</v>
      </c>
      <c r="N544">
        <v>1.1945558913688601</v>
      </c>
      <c r="O544">
        <v>0.256474356778158</v>
      </c>
      <c r="P544">
        <v>5.87259230462098E-4</v>
      </c>
      <c r="Q544">
        <v>2.6903994301958199E-3</v>
      </c>
      <c r="R544" s="44">
        <v>1582.7608954207601</v>
      </c>
      <c r="S544" s="44">
        <v>1439.1507963736999</v>
      </c>
      <c r="T544" s="44">
        <v>1726.3709944678201</v>
      </c>
      <c r="U544" s="44">
        <v>1.19957616590133</v>
      </c>
      <c r="V544" s="44">
        <v>0.26252476303324201</v>
      </c>
      <c r="W544" s="44">
        <v>5.6112931905672901E-4</v>
      </c>
      <c r="X544" s="44">
        <v>2.5088955130901799E-3</v>
      </c>
    </row>
    <row r="545" spans="1:24">
      <c r="A545" t="s">
        <v>1420</v>
      </c>
      <c r="B545" t="s">
        <v>1421</v>
      </c>
      <c r="C545" s="10" t="s">
        <v>1421</v>
      </c>
      <c r="D545" s="44">
        <v>575.66477802324596</v>
      </c>
      <c r="E545" s="44">
        <v>579.36048429923301</v>
      </c>
      <c r="F545" s="44">
        <v>571.96907174725902</v>
      </c>
      <c r="G545" s="44">
        <v>0.98724211824540697</v>
      </c>
      <c r="H545" s="44">
        <v>-1.8524150068191601E-2</v>
      </c>
      <c r="I545" s="44">
        <v>0.83791157939453698</v>
      </c>
      <c r="J545" s="44">
        <v>0.964975686192724</v>
      </c>
      <c r="K545">
        <v>629.44396182261801</v>
      </c>
      <c r="L545">
        <v>630.04213870514798</v>
      </c>
      <c r="M545">
        <v>628.84578494008804</v>
      </c>
      <c r="N545">
        <v>0.99810115277762401</v>
      </c>
      <c r="O545">
        <v>-2.7420616739106999E-3</v>
      </c>
      <c r="P545">
        <v>0.95046500060698302</v>
      </c>
      <c r="Q545">
        <v>0.972422937914735</v>
      </c>
      <c r="R545" s="44">
        <v>656.52384504949998</v>
      </c>
      <c r="S545" s="44">
        <v>667.44916416045396</v>
      </c>
      <c r="T545" s="44">
        <v>645.59852593854703</v>
      </c>
      <c r="U545" s="44">
        <v>0.96726246822199402</v>
      </c>
      <c r="V545" s="44">
        <v>-4.8020674448536797E-2</v>
      </c>
      <c r="W545" s="44">
        <v>0.57285720694945097</v>
      </c>
      <c r="X545" s="44">
        <v>0.716745377589181</v>
      </c>
    </row>
    <row r="546" spans="1:24">
      <c r="A546" t="s">
        <v>1422</v>
      </c>
      <c r="B546" t="s">
        <v>1423</v>
      </c>
      <c r="C546" s="10" t="s">
        <v>1423</v>
      </c>
      <c r="D546" s="44">
        <v>654.87455422388302</v>
      </c>
      <c r="E546" s="44">
        <v>633.80150645146705</v>
      </c>
      <c r="F546" s="44">
        <v>675.947601996299</v>
      </c>
      <c r="G546" s="44">
        <v>1.06649731046049</v>
      </c>
      <c r="H546" s="44">
        <v>9.2880327431694207E-2</v>
      </c>
      <c r="I546" s="44">
        <v>0.23655999739689701</v>
      </c>
      <c r="J546" s="44">
        <v>0.52256721515228999</v>
      </c>
      <c r="K546">
        <v>709.10570989050404</v>
      </c>
      <c r="L546">
        <v>689.27302667332003</v>
      </c>
      <c r="M546">
        <v>728.93839310768794</v>
      </c>
      <c r="N546">
        <v>1.0575466685905399</v>
      </c>
      <c r="O546">
        <v>8.0721329594435898E-2</v>
      </c>
      <c r="P546">
        <v>0.35064704046581502</v>
      </c>
      <c r="Q546">
        <v>0.50278639140758097</v>
      </c>
      <c r="R546" s="44">
        <v>744.41675079800905</v>
      </c>
      <c r="S546" s="44">
        <v>730.20877292432704</v>
      </c>
      <c r="T546" s="44">
        <v>758.62472867169095</v>
      </c>
      <c r="U546" s="44">
        <v>1.0389148375108701</v>
      </c>
      <c r="V546" s="44">
        <v>5.5077397710544901E-2</v>
      </c>
      <c r="W546" s="44">
        <v>0.51276587700466103</v>
      </c>
      <c r="X546" s="44">
        <v>0.66479323877365903</v>
      </c>
    </row>
    <row r="547" spans="1:24">
      <c r="A547" t="s">
        <v>1424</v>
      </c>
      <c r="B547" t="s">
        <v>1425</v>
      </c>
      <c r="C547" s="10" t="s">
        <v>1425</v>
      </c>
      <c r="D547" s="44">
        <v>503.71765701612799</v>
      </c>
      <c r="E547" s="44">
        <v>514.22633481259004</v>
      </c>
      <c r="F547" s="44">
        <v>493.20897921966503</v>
      </c>
      <c r="G547" s="44">
        <v>0.95912820061892701</v>
      </c>
      <c r="H547" s="44">
        <v>-6.0204430805822502E-2</v>
      </c>
      <c r="I547" s="44">
        <v>0.40201819174707698</v>
      </c>
      <c r="J547" s="44">
        <v>0.71079262038931801</v>
      </c>
      <c r="K547">
        <v>549.65580964464095</v>
      </c>
      <c r="L547">
        <v>559.21718624058599</v>
      </c>
      <c r="M547">
        <v>540.09443304869603</v>
      </c>
      <c r="N547">
        <v>0.96580442507419195</v>
      </c>
      <c r="O547">
        <v>-5.0197021293995003E-2</v>
      </c>
      <c r="P547">
        <v>0.56565403030743999</v>
      </c>
      <c r="Q547">
        <v>0.70047702821027802</v>
      </c>
      <c r="R547" s="44">
        <v>591.596476767534</v>
      </c>
      <c r="S547" s="44">
        <v>592.42065137367194</v>
      </c>
      <c r="T547" s="44">
        <v>590.77230216139696</v>
      </c>
      <c r="U547" s="44">
        <v>0.99721760338966403</v>
      </c>
      <c r="V547" s="44">
        <v>-4.0197446503917704E-3</v>
      </c>
      <c r="W547" s="44">
        <v>0.94308378349942301</v>
      </c>
      <c r="X547" s="44">
        <v>0.97365388049706303</v>
      </c>
    </row>
    <row r="548" spans="1:24">
      <c r="A548" t="s">
        <v>1426</v>
      </c>
      <c r="B548" t="s">
        <v>1427</v>
      </c>
      <c r="C548" s="10" t="s">
        <v>1428</v>
      </c>
      <c r="D548" s="44">
        <v>3889.6448055442502</v>
      </c>
      <c r="E548" s="44">
        <v>3795.8668291149602</v>
      </c>
      <c r="F548" s="44">
        <v>3983.4227819735502</v>
      </c>
      <c r="G548" s="44">
        <v>1.0494105724205101</v>
      </c>
      <c r="H548" s="44">
        <v>6.9579229781567997E-2</v>
      </c>
      <c r="I548" s="44">
        <v>9.9518771187568203E-2</v>
      </c>
      <c r="J548" s="44">
        <v>0.30197258146195999</v>
      </c>
      <c r="K548">
        <v>4106.8740851948296</v>
      </c>
      <c r="L548">
        <v>4128.5588015596804</v>
      </c>
      <c r="M548">
        <v>4085.1893688299801</v>
      </c>
      <c r="N548">
        <v>0.98949526098227902</v>
      </c>
      <c r="O548">
        <v>-1.52352971383116E-2</v>
      </c>
      <c r="P548">
        <v>0.89734390232541905</v>
      </c>
      <c r="Q548">
        <v>0.94129421818827597</v>
      </c>
      <c r="R548" s="44">
        <v>4378.6923024621401</v>
      </c>
      <c r="S548" s="44">
        <v>4373.5247257175097</v>
      </c>
      <c r="T548" s="44">
        <v>4383.8598792067796</v>
      </c>
      <c r="U548" s="44">
        <v>1.00236311765393</v>
      </c>
      <c r="V548" s="44">
        <v>3.4052362162518101E-3</v>
      </c>
      <c r="W548" s="44">
        <v>0.91948485602945895</v>
      </c>
      <c r="X548" s="44">
        <v>0.95704033452374704</v>
      </c>
    </row>
    <row r="549" spans="1:24">
      <c r="A549" t="s">
        <v>1429</v>
      </c>
      <c r="B549" t="s">
        <v>1430</v>
      </c>
      <c r="C549" s="10" t="s">
        <v>1431</v>
      </c>
      <c r="D549" s="44">
        <v>17094.909369135301</v>
      </c>
      <c r="E549" s="44">
        <v>18401.547019396799</v>
      </c>
      <c r="F549" s="44">
        <v>15788.271718873901</v>
      </c>
      <c r="G549" s="44">
        <v>0.85798610857183699</v>
      </c>
      <c r="H549" s="44">
        <v>-0.22097380527065399</v>
      </c>
      <c r="I549" s="45">
        <v>4.1262662652198E-8</v>
      </c>
      <c r="J549" s="45">
        <v>1.42126949135349E-6</v>
      </c>
      <c r="K549">
        <v>20485.8758229618</v>
      </c>
      <c r="L549">
        <v>20012.6711289661</v>
      </c>
      <c r="M549">
        <v>20959.080516957401</v>
      </c>
      <c r="N549">
        <v>1.0472905081931601</v>
      </c>
      <c r="O549">
        <v>6.6661687345183296E-2</v>
      </c>
      <c r="P549">
        <v>0.36012450538687601</v>
      </c>
      <c r="Q549">
        <v>0.50979265128831797</v>
      </c>
      <c r="R549" s="44">
        <v>22482.173765705302</v>
      </c>
      <c r="S549" s="44">
        <v>21200.676100988701</v>
      </c>
      <c r="T549" s="44">
        <v>23763.671430421899</v>
      </c>
      <c r="U549" s="44">
        <v>1.1208921506665299</v>
      </c>
      <c r="V549" s="44">
        <v>0.16464747244867001</v>
      </c>
      <c r="W549" s="44">
        <v>7.6207068179251604E-3</v>
      </c>
      <c r="X549" s="44">
        <v>2.4106317485273501E-2</v>
      </c>
    </row>
    <row r="550" spans="1:24">
      <c r="A550" t="s">
        <v>1432</v>
      </c>
      <c r="B550" t="s">
        <v>1433</v>
      </c>
      <c r="C550" s="10" t="s">
        <v>1434</v>
      </c>
      <c r="D550" s="44">
        <v>18099.1013067024</v>
      </c>
      <c r="E550" s="44">
        <v>19460.6925443931</v>
      </c>
      <c r="F550" s="44">
        <v>16737.510069011802</v>
      </c>
      <c r="G550" s="44">
        <v>0.86006754542936903</v>
      </c>
      <c r="H550" s="44">
        <v>-0.217478128526852</v>
      </c>
      <c r="I550" s="45">
        <v>3.8933080198984597E-8</v>
      </c>
      <c r="J550" s="45">
        <v>1.3926063301944501E-6</v>
      </c>
      <c r="K550">
        <v>21359.233502464998</v>
      </c>
      <c r="L550">
        <v>21164.395600671302</v>
      </c>
      <c r="M550">
        <v>21554.071404258801</v>
      </c>
      <c r="N550">
        <v>1.0184118559745301</v>
      </c>
      <c r="O550">
        <v>2.63211197722658E-2</v>
      </c>
      <c r="P550">
        <v>0.67329579943881301</v>
      </c>
      <c r="Q550">
        <v>0.78368597431551401</v>
      </c>
      <c r="R550" s="44">
        <v>23127.3731275963</v>
      </c>
      <c r="S550" s="44">
        <v>22420.4980526211</v>
      </c>
      <c r="T550" s="44">
        <v>23834.2482025715</v>
      </c>
      <c r="U550" s="44">
        <v>1.06305614383018</v>
      </c>
      <c r="V550" s="44">
        <v>8.8217792811095694E-2</v>
      </c>
      <c r="W550" s="44">
        <v>0.14355313582273699</v>
      </c>
      <c r="X550" s="44">
        <v>0.26522318063709699</v>
      </c>
    </row>
    <row r="551" spans="1:24">
      <c r="A551" t="s">
        <v>1435</v>
      </c>
      <c r="B551" t="s">
        <v>1436</v>
      </c>
      <c r="C551" s="10" t="s">
        <v>1437</v>
      </c>
      <c r="D551" s="44">
        <v>5629.8143803702997</v>
      </c>
      <c r="E551" s="44">
        <v>5876.5435924930398</v>
      </c>
      <c r="F551" s="44">
        <v>5383.0851682475604</v>
      </c>
      <c r="G551" s="44">
        <v>0.91602913915658801</v>
      </c>
      <c r="H551" s="44">
        <v>-0.12653460328123101</v>
      </c>
      <c r="I551" s="44">
        <v>3.8196761105130702E-3</v>
      </c>
      <c r="J551" s="44">
        <v>2.46687415470636E-2</v>
      </c>
      <c r="K551">
        <v>6153.1128065681196</v>
      </c>
      <c r="L551">
        <v>6391.0730644078603</v>
      </c>
      <c r="M551">
        <v>5915.1525487283698</v>
      </c>
      <c r="N551">
        <v>0.92553355111367497</v>
      </c>
      <c r="O551">
        <v>-0.111642805333957</v>
      </c>
      <c r="P551">
        <v>9.1930890863691106E-2</v>
      </c>
      <c r="Q551">
        <v>0.192125232591534</v>
      </c>
      <c r="R551" s="44">
        <v>6403.0261008073003</v>
      </c>
      <c r="S551" s="44">
        <v>6770.4699178481296</v>
      </c>
      <c r="T551" s="44">
        <v>6035.58228376647</v>
      </c>
      <c r="U551" s="44">
        <v>0.89145692352249095</v>
      </c>
      <c r="V551" s="44">
        <v>-0.16576300844702399</v>
      </c>
      <c r="W551" s="44">
        <v>1.14909016890849E-2</v>
      </c>
      <c r="X551" s="44">
        <v>3.4251726188618402E-2</v>
      </c>
    </row>
    <row r="552" spans="1:24">
      <c r="A552" t="s">
        <v>1438</v>
      </c>
      <c r="B552" t="s">
        <v>1439</v>
      </c>
      <c r="C552" s="10" t="s">
        <v>1440</v>
      </c>
      <c r="D552" s="44">
        <v>3126.7642161131298</v>
      </c>
      <c r="E552" s="44">
        <v>3208.9554892998399</v>
      </c>
      <c r="F552" s="44">
        <v>3044.5729429264202</v>
      </c>
      <c r="G552" s="44">
        <v>0.94877381536716598</v>
      </c>
      <c r="H552" s="44">
        <v>-7.5863900519062499E-2</v>
      </c>
      <c r="I552" s="44">
        <v>0.13400691335158901</v>
      </c>
      <c r="J552" s="44">
        <v>0.37425354179272602</v>
      </c>
      <c r="K552">
        <v>3582.8430605272902</v>
      </c>
      <c r="L552">
        <v>3489.8973222966401</v>
      </c>
      <c r="M552">
        <v>3675.7887987579402</v>
      </c>
      <c r="N552">
        <v>1.0532656004730101</v>
      </c>
      <c r="O552">
        <v>7.4869284576523601E-2</v>
      </c>
      <c r="P552">
        <v>0.23153360655324501</v>
      </c>
      <c r="Q552">
        <v>0.37318241610834901</v>
      </c>
      <c r="R552" s="44">
        <v>3845.2245738934498</v>
      </c>
      <c r="S552" s="44">
        <v>3696.9302558814602</v>
      </c>
      <c r="T552" s="44">
        <v>3993.5188919054499</v>
      </c>
      <c r="U552" s="44">
        <v>1.0802256508767401</v>
      </c>
      <c r="V552" s="44">
        <v>0.111332711829948</v>
      </c>
      <c r="W552" s="44">
        <v>8.7899694092029704E-2</v>
      </c>
      <c r="X552" s="44">
        <v>0.183700484282219</v>
      </c>
    </row>
    <row r="553" spans="1:24">
      <c r="A553" t="s">
        <v>1441</v>
      </c>
      <c r="B553" t="s">
        <v>1442</v>
      </c>
      <c r="C553" s="10" t="s">
        <v>1443</v>
      </c>
      <c r="D553" s="44">
        <v>4966.4912128923297</v>
      </c>
      <c r="E553" s="44">
        <v>5131.9906546781604</v>
      </c>
      <c r="F553" s="44">
        <v>4800.99177110649</v>
      </c>
      <c r="G553" s="44">
        <v>0.93550282807511598</v>
      </c>
      <c r="H553" s="44">
        <v>-9.6186080070391006E-2</v>
      </c>
      <c r="I553" s="44">
        <v>1.9548387828103499E-2</v>
      </c>
      <c r="J553" s="44">
        <v>9.0187280704189896E-2</v>
      </c>
      <c r="K553">
        <v>5534.7710091585895</v>
      </c>
      <c r="L553">
        <v>5580.8790420353198</v>
      </c>
      <c r="M553">
        <v>5488.6629762818502</v>
      </c>
      <c r="N553">
        <v>0.98347642637317501</v>
      </c>
      <c r="O553">
        <v>-2.40376229245963E-2</v>
      </c>
      <c r="P553">
        <v>0.69332065885466898</v>
      </c>
      <c r="Q553">
        <v>0.79800521378074496</v>
      </c>
      <c r="R553" s="44">
        <v>5866.4968070873401</v>
      </c>
      <c r="S553" s="44">
        <v>5912.3175757644103</v>
      </c>
      <c r="T553" s="44">
        <v>5820.6760384102699</v>
      </c>
      <c r="U553" s="44">
        <v>0.98449989599175303</v>
      </c>
      <c r="V553" s="44">
        <v>-2.25370411751495E-2</v>
      </c>
      <c r="W553" s="44">
        <v>0.66833863856876896</v>
      </c>
      <c r="X553" s="44">
        <v>0.79381217607784804</v>
      </c>
    </row>
    <row r="554" spans="1:24">
      <c r="A554" t="s">
        <v>1444</v>
      </c>
      <c r="B554" t="s">
        <v>1445</v>
      </c>
      <c r="C554" s="10" t="s">
        <v>1446</v>
      </c>
      <c r="D554" s="44">
        <v>2325.0123703547602</v>
      </c>
      <c r="E554" s="44">
        <v>2376.9795715641399</v>
      </c>
      <c r="F554" s="44">
        <v>2273.04516914537</v>
      </c>
      <c r="G554" s="44">
        <v>0.95627459164473305</v>
      </c>
      <c r="H554" s="44">
        <v>-6.4503151240232606E-2</v>
      </c>
      <c r="I554" s="44">
        <v>0.20302234918176801</v>
      </c>
      <c r="J554" s="44">
        <v>0.48433211087182698</v>
      </c>
      <c r="K554">
        <v>2645.0469927491499</v>
      </c>
      <c r="L554">
        <v>2585.0032657277102</v>
      </c>
      <c r="M554">
        <v>2705.0907197706001</v>
      </c>
      <c r="N554">
        <v>1.04645543610526</v>
      </c>
      <c r="O554">
        <v>6.5510874920055001E-2</v>
      </c>
      <c r="P554">
        <v>0.32986478087870602</v>
      </c>
      <c r="Q554">
        <v>0.486171547095399</v>
      </c>
      <c r="R554" s="44">
        <v>2835.5551874640801</v>
      </c>
      <c r="S554" s="44">
        <v>2738.4233097051301</v>
      </c>
      <c r="T554" s="44">
        <v>2932.68706522303</v>
      </c>
      <c r="U554" s="44">
        <v>1.0709400021645401</v>
      </c>
      <c r="V554" s="44">
        <v>9.8877657488447998E-2</v>
      </c>
      <c r="W554" s="44">
        <v>0.146984293444235</v>
      </c>
      <c r="X554" s="44">
        <v>0.27014899783228902</v>
      </c>
    </row>
    <row r="555" spans="1:24">
      <c r="A555" t="s">
        <v>1447</v>
      </c>
      <c r="B555" t="s">
        <v>1448</v>
      </c>
      <c r="C555" s="10" t="s">
        <v>1449</v>
      </c>
      <c r="D555" s="44">
        <v>1394.8792077839701</v>
      </c>
      <c r="E555" s="44">
        <v>1402.1985748263901</v>
      </c>
      <c r="F555" s="44">
        <v>1387.55984074155</v>
      </c>
      <c r="G555" s="44">
        <v>0.989560156209219</v>
      </c>
      <c r="H555" s="44">
        <v>-1.5140682281845201E-2</v>
      </c>
      <c r="I555" s="44">
        <v>0.83279664574623302</v>
      </c>
      <c r="J555" s="44">
        <v>0.964975686192724</v>
      </c>
      <c r="K555">
        <v>1514.7095102859</v>
      </c>
      <c r="L555">
        <v>1525.02226968386</v>
      </c>
      <c r="M555">
        <v>1504.39675088794</v>
      </c>
      <c r="N555">
        <v>0.98647526714465605</v>
      </c>
      <c r="O555">
        <v>-1.9645214658301002E-2</v>
      </c>
      <c r="P555">
        <v>0.85166249668063798</v>
      </c>
      <c r="Q555">
        <v>0.91144547976178802</v>
      </c>
      <c r="R555" s="44">
        <v>1614.8389251926401</v>
      </c>
      <c r="S555" s="44">
        <v>1615.54916321015</v>
      </c>
      <c r="T555" s="44">
        <v>1614.1286871751299</v>
      </c>
      <c r="U555" s="44">
        <v>0.99912074725587796</v>
      </c>
      <c r="V555" s="44">
        <v>-1.26905156396161E-3</v>
      </c>
      <c r="W555" s="44">
        <v>0.91222376706277397</v>
      </c>
      <c r="X555" s="44">
        <v>0.95478865675006397</v>
      </c>
    </row>
    <row r="556" spans="1:24">
      <c r="A556" t="s">
        <v>1450</v>
      </c>
      <c r="B556" t="s">
        <v>1451</v>
      </c>
      <c r="C556" s="10" t="s">
        <v>1452</v>
      </c>
      <c r="D556" s="44">
        <v>420.64591181939699</v>
      </c>
      <c r="E556" s="44">
        <v>433.58072035525498</v>
      </c>
      <c r="F556" s="44">
        <v>407.71110328353899</v>
      </c>
      <c r="G556" s="44">
        <v>0.94033494604990997</v>
      </c>
      <c r="H556" s="44">
        <v>-8.8753360508896206E-2</v>
      </c>
      <c r="I556" s="44">
        <v>0.38930314986653197</v>
      </c>
      <c r="J556" s="44">
        <v>0.69894194860207504</v>
      </c>
      <c r="K556">
        <v>443.03059494504998</v>
      </c>
      <c r="L556">
        <v>471.53049080593303</v>
      </c>
      <c r="M556">
        <v>414.53069908416597</v>
      </c>
      <c r="N556">
        <v>0.87911748480073204</v>
      </c>
      <c r="O556">
        <v>-0.18587211562414599</v>
      </c>
      <c r="P556">
        <v>6.09256169093415E-2</v>
      </c>
      <c r="Q556">
        <v>0.13979839638377101</v>
      </c>
      <c r="R556" s="44">
        <v>477.50911192304801</v>
      </c>
      <c r="S556" s="44">
        <v>499.496362108715</v>
      </c>
      <c r="T556" s="44">
        <v>455.52186173738102</v>
      </c>
      <c r="U556" s="44">
        <v>0.91196232103535702</v>
      </c>
      <c r="V556" s="44">
        <v>-0.132953876175399</v>
      </c>
      <c r="W556" s="44">
        <v>0.19064688730235699</v>
      </c>
      <c r="X556" s="44">
        <v>0.32517177339144998</v>
      </c>
    </row>
    <row r="557" spans="1:24">
      <c r="A557" t="s">
        <v>1453</v>
      </c>
      <c r="B557" t="s">
        <v>1454</v>
      </c>
      <c r="C557" s="10" t="s">
        <v>1455</v>
      </c>
      <c r="D557" s="44">
        <v>171.92022623279999</v>
      </c>
      <c r="E557" s="44">
        <v>181.45059637032901</v>
      </c>
      <c r="F557" s="44">
        <v>162.38985609527001</v>
      </c>
      <c r="G557" s="44">
        <v>0.89495355399021803</v>
      </c>
      <c r="H557" s="44">
        <v>-0.16011528308780501</v>
      </c>
      <c r="I557" s="44">
        <v>0.34165137011284202</v>
      </c>
      <c r="J557" s="44">
        <v>0.65392776540171604</v>
      </c>
      <c r="K557">
        <v>166.57433445392499</v>
      </c>
      <c r="L557">
        <v>197.31963946440399</v>
      </c>
      <c r="M557">
        <v>135.82902944344599</v>
      </c>
      <c r="N557">
        <v>0.68837055354517096</v>
      </c>
      <c r="O557">
        <v>-0.538742710413042</v>
      </c>
      <c r="P557" s="9">
        <v>8.6617920112082297E-5</v>
      </c>
      <c r="Q557">
        <v>5.2650108303422605E-4</v>
      </c>
      <c r="R557" s="44">
        <v>173.24058400685101</v>
      </c>
      <c r="S557" s="44">
        <v>209.030103190414</v>
      </c>
      <c r="T557" s="44">
        <v>137.45106482328899</v>
      </c>
      <c r="U557" s="44">
        <v>0.65756588513033198</v>
      </c>
      <c r="V557" s="44">
        <v>-0.604792641716276</v>
      </c>
      <c r="W557" s="45">
        <v>3.4822934314324299E-5</v>
      </c>
      <c r="X557" s="44">
        <v>2.0893760588594601E-4</v>
      </c>
    </row>
    <row r="558" spans="1:24">
      <c r="A558" t="s">
        <v>1456</v>
      </c>
      <c r="B558" t="s">
        <v>1457</v>
      </c>
      <c r="C558" s="10" t="s">
        <v>1457</v>
      </c>
      <c r="D558" s="44">
        <v>263.69025788231698</v>
      </c>
      <c r="E558" s="44">
        <v>261.66444837415298</v>
      </c>
      <c r="F558" s="44">
        <v>265.71606739048002</v>
      </c>
      <c r="G558" s="44">
        <v>1.0154840255965301</v>
      </c>
      <c r="H558" s="44">
        <v>2.2167545026549201E-2</v>
      </c>
      <c r="I558" s="44">
        <v>0.82680848399598195</v>
      </c>
      <c r="J558" s="44">
        <v>0.964975686192724</v>
      </c>
      <c r="K558">
        <v>284.81248252188402</v>
      </c>
      <c r="L558">
        <v>284.52162438886302</v>
      </c>
      <c r="M558">
        <v>285.10334065490503</v>
      </c>
      <c r="N558">
        <v>1.0020445414906201</v>
      </c>
      <c r="O558">
        <v>2.94663863234391E-3</v>
      </c>
      <c r="P558">
        <v>0.97739684797593096</v>
      </c>
      <c r="Q558">
        <v>0.99125307373785798</v>
      </c>
      <c r="R558" s="44">
        <v>306.63363293210801</v>
      </c>
      <c r="S558" s="44">
        <v>301.42090845228199</v>
      </c>
      <c r="T558" s="44">
        <v>311.84635741193398</v>
      </c>
      <c r="U558" s="44">
        <v>1.0345876767911799</v>
      </c>
      <c r="V558" s="44">
        <v>4.9055912488318199E-2</v>
      </c>
      <c r="W558" s="44">
        <v>0.77098695651995697</v>
      </c>
      <c r="X558" s="44">
        <v>0.86596361058400995</v>
      </c>
    </row>
    <row r="559" spans="1:24">
      <c r="A559" t="s">
        <v>1458</v>
      </c>
      <c r="B559" t="s">
        <v>1459</v>
      </c>
      <c r="C559" s="10" t="s">
        <v>1459</v>
      </c>
      <c r="D559" s="44">
        <v>727.17667195134402</v>
      </c>
      <c r="E559" s="44">
        <v>701.36135803454897</v>
      </c>
      <c r="F559" s="44">
        <v>752.99198586813804</v>
      </c>
      <c r="G559" s="44">
        <v>1.07361487376247</v>
      </c>
      <c r="H559" s="44">
        <v>0.102476563754606</v>
      </c>
      <c r="I559" s="44">
        <v>0.217008740320461</v>
      </c>
      <c r="J559" s="44">
        <v>0.50509196706134696</v>
      </c>
      <c r="K559">
        <v>860.72701806899101</v>
      </c>
      <c r="L559">
        <v>762.73109061007096</v>
      </c>
      <c r="M559">
        <v>958.72294552791095</v>
      </c>
      <c r="N559">
        <v>1.2569606212866899</v>
      </c>
      <c r="O559">
        <v>0.32993945296899602</v>
      </c>
      <c r="P559">
        <v>3.4135625330677997E-4</v>
      </c>
      <c r="Q559">
        <v>1.67968950039844E-3</v>
      </c>
      <c r="R559" s="44">
        <v>902.71630781325905</v>
      </c>
      <c r="S559" s="44">
        <v>808.03205709370104</v>
      </c>
      <c r="T559" s="44">
        <v>997.40055853281604</v>
      </c>
      <c r="U559" s="44">
        <v>1.23435765917534</v>
      </c>
      <c r="V559" s="44">
        <v>0.30376048067535499</v>
      </c>
      <c r="W559" s="44">
        <v>4.0257189070892302E-4</v>
      </c>
      <c r="X559" s="44">
        <v>1.87195929179649E-3</v>
      </c>
    </row>
    <row r="560" spans="1:24">
      <c r="A560" t="s">
        <v>1460</v>
      </c>
      <c r="B560" t="s">
        <v>1461</v>
      </c>
      <c r="C560" s="10" t="s">
        <v>1462</v>
      </c>
      <c r="D560" s="44">
        <v>17223.471427289802</v>
      </c>
      <c r="E560" s="44">
        <v>18197.880764543101</v>
      </c>
      <c r="F560" s="44">
        <v>16249.062090036599</v>
      </c>
      <c r="G560" s="44">
        <v>0.89290958108135499</v>
      </c>
      <c r="H560" s="44">
        <v>-0.163414004120985</v>
      </c>
      <c r="I560" s="45">
        <v>3.7221780917558898E-5</v>
      </c>
      <c r="J560" s="44">
        <v>5.4946438497348901E-4</v>
      </c>
      <c r="K560">
        <v>17805.1640023779</v>
      </c>
      <c r="L560">
        <v>19789.4538789625</v>
      </c>
      <c r="M560">
        <v>15820.8741257933</v>
      </c>
      <c r="N560">
        <v>0.79945986496433696</v>
      </c>
      <c r="O560">
        <v>-0.32290248653550901</v>
      </c>
      <c r="P560" s="9">
        <v>4.0764333147385001E-6</v>
      </c>
      <c r="Q560" s="9">
        <v>3.3549406926608898E-5</v>
      </c>
      <c r="R560" s="44">
        <v>18331.6012442305</v>
      </c>
      <c r="S560" s="44">
        <v>20964.636457083001</v>
      </c>
      <c r="T560" s="44">
        <v>15698.566031378101</v>
      </c>
      <c r="U560" s="44">
        <v>0.74881174608082801</v>
      </c>
      <c r="V560" s="44">
        <v>-0.41732502925070097</v>
      </c>
      <c r="W560" s="45">
        <v>4.4897205123284796E-9</v>
      </c>
      <c r="X560" s="45">
        <v>6.4909092341202002E-8</v>
      </c>
    </row>
    <row r="561" spans="1:24">
      <c r="A561" t="s">
        <v>1463</v>
      </c>
      <c r="B561" t="s">
        <v>1464</v>
      </c>
      <c r="C561" s="10" t="s">
        <v>1465</v>
      </c>
      <c r="D561" s="44">
        <v>553.87964694354798</v>
      </c>
      <c r="E561" s="44">
        <v>538.35818568132902</v>
      </c>
      <c r="F561" s="44">
        <v>569.40110820576604</v>
      </c>
      <c r="G561" s="44">
        <v>1.0576622095662001</v>
      </c>
      <c r="H561" s="44">
        <v>8.0878940877647396E-2</v>
      </c>
      <c r="I561" s="44">
        <v>0.271717286334971</v>
      </c>
      <c r="J561" s="44">
        <v>0.56405597386500705</v>
      </c>
      <c r="K561">
        <v>539.74885232583995</v>
      </c>
      <c r="L561">
        <v>585.45636133004405</v>
      </c>
      <c r="M561">
        <v>494.041343321635</v>
      </c>
      <c r="N561">
        <v>0.84385682000152595</v>
      </c>
      <c r="O561">
        <v>-0.24492986206515599</v>
      </c>
      <c r="P561">
        <v>7.73112708110835E-3</v>
      </c>
      <c r="Q561">
        <v>2.5406177333677601E-2</v>
      </c>
      <c r="R561" s="44">
        <v>585.03458940639905</v>
      </c>
      <c r="S561" s="44">
        <v>620.18141781419001</v>
      </c>
      <c r="T561" s="44">
        <v>549.88776099860797</v>
      </c>
      <c r="U561" s="44">
        <v>0.88665629959806003</v>
      </c>
      <c r="V561" s="44">
        <v>-0.17355312334721501</v>
      </c>
      <c r="W561" s="44">
        <v>0.110619079071409</v>
      </c>
      <c r="X561" s="44">
        <v>0.21567241831532499</v>
      </c>
    </row>
    <row r="562" spans="1:24">
      <c r="A562" t="s">
        <v>1466</v>
      </c>
      <c r="B562" t="s">
        <v>1467</v>
      </c>
      <c r="C562" s="10" t="s">
        <v>1468</v>
      </c>
      <c r="D562" s="44">
        <v>860.98772351242701</v>
      </c>
      <c r="E562" s="44">
        <v>894.56081605851102</v>
      </c>
      <c r="F562" s="44">
        <v>827.414630966343</v>
      </c>
      <c r="G562" s="44">
        <v>0.92493949669289299</v>
      </c>
      <c r="H562" s="44">
        <v>-0.112569097556735</v>
      </c>
      <c r="I562" s="44">
        <v>0.18106512627775401</v>
      </c>
      <c r="J562" s="44">
        <v>0.45634300118783599</v>
      </c>
      <c r="K562">
        <v>928.44025438643496</v>
      </c>
      <c r="L562">
        <v>972.59722981663595</v>
      </c>
      <c r="M562">
        <v>884.28327895623295</v>
      </c>
      <c r="N562">
        <v>0.90919781780886499</v>
      </c>
      <c r="O562">
        <v>-0.137333873380201</v>
      </c>
      <c r="P562">
        <v>0.16716068216079399</v>
      </c>
      <c r="Q562">
        <v>0.29222921855537298</v>
      </c>
      <c r="R562" s="44">
        <v>975.36645258186695</v>
      </c>
      <c r="S562" s="44">
        <v>1030.4140209265199</v>
      </c>
      <c r="T562" s="44">
        <v>920.31888423721</v>
      </c>
      <c r="U562" s="44">
        <v>0.89315446562895295</v>
      </c>
      <c r="V562" s="44">
        <v>-0.16301839263630799</v>
      </c>
      <c r="W562" s="44">
        <v>0.122523423594484</v>
      </c>
      <c r="X562" s="44">
        <v>0.23397696908186899</v>
      </c>
    </row>
    <row r="563" spans="1:24">
      <c r="A563" t="s">
        <v>1469</v>
      </c>
      <c r="B563" t="s">
        <v>1470</v>
      </c>
      <c r="C563" s="10" t="s">
        <v>1470</v>
      </c>
      <c r="D563" s="44">
        <v>506.67835056868898</v>
      </c>
      <c r="E563" s="44">
        <v>488.36699810761098</v>
      </c>
      <c r="F563" s="44">
        <v>524.98970302976704</v>
      </c>
      <c r="G563" s="44">
        <v>1.07499013050445</v>
      </c>
      <c r="H563" s="44">
        <v>0.10432341447738699</v>
      </c>
      <c r="I563" s="44">
        <v>0.29958170988020899</v>
      </c>
      <c r="J563" s="44">
        <v>0.60567606562737897</v>
      </c>
      <c r="K563">
        <v>576.92945424851598</v>
      </c>
      <c r="L563">
        <v>531.12363718683605</v>
      </c>
      <c r="M563">
        <v>622.73527131019603</v>
      </c>
      <c r="N563">
        <v>1.1724864564653801</v>
      </c>
      <c r="O563">
        <v>0.229571258089832</v>
      </c>
      <c r="P563">
        <v>1.10373484825214E-2</v>
      </c>
      <c r="Q563">
        <v>3.3989185724320803E-2</v>
      </c>
      <c r="R563" s="44">
        <v>588.72515923088201</v>
      </c>
      <c r="S563" s="44">
        <v>562.64802779633806</v>
      </c>
      <c r="T563" s="44">
        <v>614.80229066542597</v>
      </c>
      <c r="U563" s="44">
        <v>1.0926942960652599</v>
      </c>
      <c r="V563" s="44">
        <v>0.127889833544506</v>
      </c>
      <c r="W563" s="44">
        <v>0.16589621467399801</v>
      </c>
      <c r="X563" s="44">
        <v>0.29443412146339298</v>
      </c>
    </row>
    <row r="564" spans="1:24">
      <c r="A564" t="s">
        <v>1471</v>
      </c>
      <c r="B564" t="s">
        <v>1472</v>
      </c>
      <c r="C564" s="10" t="s">
        <v>1472</v>
      </c>
      <c r="D564" s="44">
        <v>122.98346682717801</v>
      </c>
      <c r="E564" s="44">
        <v>130.764297456012</v>
      </c>
      <c r="F564" s="44">
        <v>115.202636198344</v>
      </c>
      <c r="G564" s="44">
        <v>0.88099457145095394</v>
      </c>
      <c r="H564" s="44">
        <v>-0.18279496537268</v>
      </c>
      <c r="I564" s="44">
        <v>0.25055559063666999</v>
      </c>
      <c r="J564" s="44">
        <v>0.54443154040211095</v>
      </c>
      <c r="K564">
        <v>145.75182385879501</v>
      </c>
      <c r="L564">
        <v>142.191482047303</v>
      </c>
      <c r="M564">
        <v>149.31216567028699</v>
      </c>
      <c r="N564">
        <v>1.05007813070417</v>
      </c>
      <c r="O564">
        <v>7.0496675116108701E-2</v>
      </c>
      <c r="P564">
        <v>0.71641522603463104</v>
      </c>
      <c r="Q564">
        <v>0.81298818008280904</v>
      </c>
      <c r="R564" s="44">
        <v>166.23270588141901</v>
      </c>
      <c r="S564" s="44">
        <v>150.640610820673</v>
      </c>
      <c r="T564" s="44">
        <v>181.82480094216501</v>
      </c>
      <c r="U564" s="44">
        <v>1.2070105129792199</v>
      </c>
      <c r="V564" s="44">
        <v>0.271438241923042</v>
      </c>
      <c r="W564" s="44">
        <v>8.3471839887101704E-2</v>
      </c>
      <c r="X564" s="44">
        <v>0.17619098086405699</v>
      </c>
    </row>
    <row r="565" spans="1:24">
      <c r="A565" t="s">
        <v>1473</v>
      </c>
      <c r="B565" t="s">
        <v>1474</v>
      </c>
      <c r="C565" s="10" t="s">
        <v>1474</v>
      </c>
      <c r="D565" s="44">
        <v>85.792867358838393</v>
      </c>
      <c r="E565" s="44">
        <v>91.680619334274695</v>
      </c>
      <c r="F565" s="44">
        <v>79.905115383402105</v>
      </c>
      <c r="G565" s="44">
        <v>0.87155950694510198</v>
      </c>
      <c r="H565" s="44">
        <v>-0.19832892515056899</v>
      </c>
      <c r="I565" s="44">
        <v>0.31941168144549797</v>
      </c>
      <c r="J565" s="44">
        <v>0.62859853197147397</v>
      </c>
      <c r="K565">
        <v>101.98286331299001</v>
      </c>
      <c r="L565">
        <v>99.719749731218897</v>
      </c>
      <c r="M565">
        <v>104.245976894761</v>
      </c>
      <c r="N565">
        <v>1.04538947576324</v>
      </c>
      <c r="O565">
        <v>6.4040540457312806E-2</v>
      </c>
      <c r="P565">
        <v>0.70728187279117605</v>
      </c>
      <c r="Q565">
        <v>0.80609331090170799</v>
      </c>
      <c r="R565" s="44">
        <v>104.038304058797</v>
      </c>
      <c r="S565" s="44">
        <v>105.619102042859</v>
      </c>
      <c r="T565" s="44">
        <v>102.45750607473499</v>
      </c>
      <c r="U565" s="44">
        <v>0.97006605900851905</v>
      </c>
      <c r="V565" s="44">
        <v>-4.3845100413393401E-2</v>
      </c>
      <c r="W565" s="44">
        <v>0.90969809390438505</v>
      </c>
      <c r="X565" s="44">
        <v>0.95478865675006397</v>
      </c>
    </row>
    <row r="566" spans="1:24">
      <c r="A566" t="s">
        <v>1475</v>
      </c>
      <c r="B566" t="s">
        <v>1476</v>
      </c>
      <c r="C566" s="10" t="s">
        <v>1477</v>
      </c>
      <c r="D566" s="44">
        <v>72.001884475084097</v>
      </c>
      <c r="E566" s="44">
        <v>67.963169644347005</v>
      </c>
      <c r="F566" s="44">
        <v>76.040599305821104</v>
      </c>
      <c r="G566" s="44">
        <v>1.11885010225014</v>
      </c>
      <c r="H566" s="44">
        <v>0.162016764441027</v>
      </c>
      <c r="I566" s="44">
        <v>0.525252071744847</v>
      </c>
      <c r="J566" s="44">
        <v>0.80874905086541005</v>
      </c>
      <c r="K566">
        <v>70.238889999423705</v>
      </c>
      <c r="L566">
        <v>73.895343779811398</v>
      </c>
      <c r="M566">
        <v>66.582436219035998</v>
      </c>
      <c r="N566">
        <v>0.90103696408036305</v>
      </c>
      <c r="O566">
        <v>-0.15034180260930699</v>
      </c>
      <c r="P566">
        <v>0.43188755545673702</v>
      </c>
      <c r="Q566">
        <v>0.57875421696652096</v>
      </c>
      <c r="R566" s="44">
        <v>74.822767535316601</v>
      </c>
      <c r="S566" s="44">
        <v>78.277530532323993</v>
      </c>
      <c r="T566" s="44">
        <v>71.368004538309293</v>
      </c>
      <c r="U566" s="44">
        <v>0.911730404024926</v>
      </c>
      <c r="V566" s="44">
        <v>-0.13332080808015701</v>
      </c>
      <c r="W566" s="44">
        <v>0.52733929651174705</v>
      </c>
      <c r="X566" s="44">
        <v>0.67832025692382503</v>
      </c>
    </row>
    <row r="567" spans="1:24">
      <c r="A567" t="s">
        <v>1478</v>
      </c>
      <c r="B567" t="s">
        <v>1479</v>
      </c>
      <c r="C567" s="10" t="s">
        <v>1480</v>
      </c>
      <c r="D567" s="44">
        <v>661.15991358186204</v>
      </c>
      <c r="E567" s="44">
        <v>691.17543891348805</v>
      </c>
      <c r="F567" s="44">
        <v>631.14438825023603</v>
      </c>
      <c r="G567" s="44">
        <v>0.91314643535710804</v>
      </c>
      <c r="H567" s="44">
        <v>-0.13108186050121301</v>
      </c>
      <c r="I567" s="44">
        <v>9.8370101713099498E-2</v>
      </c>
      <c r="J567" s="44">
        <v>0.30197258146195999</v>
      </c>
      <c r="K567">
        <v>698.06467609355605</v>
      </c>
      <c r="L567">
        <v>751.64689678145999</v>
      </c>
      <c r="M567">
        <v>644.48245540565199</v>
      </c>
      <c r="N567">
        <v>0.85742714852587798</v>
      </c>
      <c r="O567">
        <v>-0.22191399727577499</v>
      </c>
      <c r="P567">
        <v>9.8291069526592403E-3</v>
      </c>
      <c r="Q567">
        <v>3.1198189303662398E-2</v>
      </c>
      <c r="R567" s="44">
        <v>757.05264644745603</v>
      </c>
      <c r="S567" s="44">
        <v>796.28455975157704</v>
      </c>
      <c r="T567" s="44">
        <v>717.820733143334</v>
      </c>
      <c r="U567" s="44">
        <v>0.90146257936644802</v>
      </c>
      <c r="V567" s="44">
        <v>-0.14966048973330101</v>
      </c>
      <c r="W567" s="44">
        <v>9.1803884523441098E-2</v>
      </c>
      <c r="X567" s="44">
        <v>0.188471551008389</v>
      </c>
    </row>
    <row r="568" spans="1:24">
      <c r="A568" t="s">
        <v>1481</v>
      </c>
      <c r="B568" t="s">
        <v>1482</v>
      </c>
      <c r="C568" s="10" t="s">
        <v>1483</v>
      </c>
      <c r="D568" s="44">
        <v>657.980901558244</v>
      </c>
      <c r="E568" s="44">
        <v>705.91134689232399</v>
      </c>
      <c r="F568" s="44">
        <v>610.05045622416401</v>
      </c>
      <c r="G568" s="44">
        <v>0.86420264939758396</v>
      </c>
      <c r="H568" s="44">
        <v>-0.21055844106351501</v>
      </c>
      <c r="I568" s="44">
        <v>3.6818447983532898E-3</v>
      </c>
      <c r="J568" s="44">
        <v>2.3944864772507402E-2</v>
      </c>
      <c r="K568">
        <v>708.31535422906597</v>
      </c>
      <c r="L568">
        <v>767.68636123848</v>
      </c>
      <c r="M568">
        <v>648.94434721965297</v>
      </c>
      <c r="N568">
        <v>0.84532483574768102</v>
      </c>
      <c r="O568">
        <v>-0.24242225779071899</v>
      </c>
      <c r="P568">
        <v>4.9540086352208804E-3</v>
      </c>
      <c r="Q568">
        <v>1.7385766153793999E-2</v>
      </c>
      <c r="R568" s="44">
        <v>729.39728138107296</v>
      </c>
      <c r="S568" s="44">
        <v>813.25211355426904</v>
      </c>
      <c r="T568" s="44">
        <v>645.54244920787596</v>
      </c>
      <c r="U568" s="44">
        <v>0.79377899970843302</v>
      </c>
      <c r="V568" s="44">
        <v>-0.33319070011987101</v>
      </c>
      <c r="W568" s="44">
        <v>2.14817256478279E-4</v>
      </c>
      <c r="X568" s="44">
        <v>1.08576113328695E-3</v>
      </c>
    </row>
    <row r="569" spans="1:24">
      <c r="A569" t="s">
        <v>1484</v>
      </c>
      <c r="B569" t="s">
        <v>1485</v>
      </c>
      <c r="C569" s="10" t="s">
        <v>1486</v>
      </c>
      <c r="D569" s="44">
        <v>769.56975322548499</v>
      </c>
      <c r="E569" s="44">
        <v>779.45680945998197</v>
      </c>
      <c r="F569" s="44">
        <v>759.68269699098801</v>
      </c>
      <c r="G569" s="44">
        <v>0.97463090676865805</v>
      </c>
      <c r="H569" s="44">
        <v>-3.70721219622243E-2</v>
      </c>
      <c r="I569" s="44">
        <v>0.61300422156475798</v>
      </c>
      <c r="J569" s="44">
        <v>0.873038171600651</v>
      </c>
      <c r="K569">
        <v>855.48822232184398</v>
      </c>
      <c r="L569">
        <v>847.54823124217103</v>
      </c>
      <c r="M569">
        <v>863.42821340151704</v>
      </c>
      <c r="N569">
        <v>1.0187363757884</v>
      </c>
      <c r="O569">
        <v>2.67807653913744E-2</v>
      </c>
      <c r="P569">
        <v>0.84849492583976205</v>
      </c>
      <c r="Q569">
        <v>0.911010036943807</v>
      </c>
      <c r="R569" s="44">
        <v>920.44468070432299</v>
      </c>
      <c r="S569" s="44">
        <v>897.89188498998499</v>
      </c>
      <c r="T569" s="44">
        <v>942.99747641866099</v>
      </c>
      <c r="U569" s="44">
        <v>1.05023499174311</v>
      </c>
      <c r="V569" s="44">
        <v>7.0712169311696396E-2</v>
      </c>
      <c r="W569" s="44">
        <v>0.47866474971364997</v>
      </c>
      <c r="X569" s="44">
        <v>0.632327013116043</v>
      </c>
    </row>
    <row r="570" spans="1:24">
      <c r="A570" t="s">
        <v>1487</v>
      </c>
      <c r="B570" t="s">
        <v>1488</v>
      </c>
      <c r="C570" s="10" t="s">
        <v>1489</v>
      </c>
      <c r="D570" s="44">
        <v>511.74106239966102</v>
      </c>
      <c r="E570" s="44">
        <v>504.615610054049</v>
      </c>
      <c r="F570" s="44">
        <v>518.86651474527298</v>
      </c>
      <c r="G570" s="44">
        <v>1.0282411094846999</v>
      </c>
      <c r="H570" s="44">
        <v>4.0178597870108003E-2</v>
      </c>
      <c r="I570" s="44">
        <v>0.629794947330787</v>
      </c>
      <c r="J570" s="44">
        <v>0.88472564081521399</v>
      </c>
      <c r="K570">
        <v>569.28618235948704</v>
      </c>
      <c r="L570">
        <v>548.81977964425198</v>
      </c>
      <c r="M570">
        <v>589.75258507472302</v>
      </c>
      <c r="N570">
        <v>1.0745833276216901</v>
      </c>
      <c r="O570">
        <v>0.103777359625097</v>
      </c>
      <c r="P570">
        <v>0.22852968514748301</v>
      </c>
      <c r="Q570">
        <v>0.36938883652566601</v>
      </c>
      <c r="R570" s="44">
        <v>585.99318654379397</v>
      </c>
      <c r="S570" s="44">
        <v>581.37225237720804</v>
      </c>
      <c r="T570" s="44">
        <v>590.61412071038001</v>
      </c>
      <c r="U570" s="44">
        <v>1.0158966450417699</v>
      </c>
      <c r="V570" s="44">
        <v>2.2753633143076098E-2</v>
      </c>
      <c r="W570" s="44">
        <v>0.74787624446866197</v>
      </c>
      <c r="X570" s="44">
        <v>0.85235895509296</v>
      </c>
    </row>
    <row r="571" spans="1:24">
      <c r="A571" t="s">
        <v>1490</v>
      </c>
      <c r="B571" t="s">
        <v>1491</v>
      </c>
      <c r="C571" s="10" t="s">
        <v>1492</v>
      </c>
      <c r="D571" s="44">
        <v>293.18567023962402</v>
      </c>
      <c r="E571" s="44">
        <v>276.05981325916201</v>
      </c>
      <c r="F571" s="44">
        <v>310.311527220085</v>
      </c>
      <c r="G571" s="44">
        <v>1.12407352434441</v>
      </c>
      <c r="H571" s="44">
        <v>0.16873640365308001</v>
      </c>
      <c r="I571" s="44">
        <v>0.207132528490069</v>
      </c>
      <c r="J571" s="44">
        <v>0.491411355856542</v>
      </c>
      <c r="K571">
        <v>322.90260399970902</v>
      </c>
      <c r="L571">
        <v>300.15598520095199</v>
      </c>
      <c r="M571">
        <v>345.64922279846502</v>
      </c>
      <c r="N571">
        <v>1.15156531883599</v>
      </c>
      <c r="O571">
        <v>0.20359624568405299</v>
      </c>
      <c r="P571">
        <v>8.3955676220317202E-2</v>
      </c>
      <c r="Q571">
        <v>0.179491445712402</v>
      </c>
      <c r="R571" s="44">
        <v>310.83485082343401</v>
      </c>
      <c r="S571" s="44">
        <v>317.98699888469099</v>
      </c>
      <c r="T571" s="44">
        <v>303.68270276217697</v>
      </c>
      <c r="U571" s="44">
        <v>0.95501609759931905</v>
      </c>
      <c r="V571" s="44">
        <v>-6.6403043696067296E-2</v>
      </c>
      <c r="W571" s="44">
        <v>0.53194840712538105</v>
      </c>
      <c r="X571" s="44">
        <v>0.68330389313066897</v>
      </c>
    </row>
    <row r="572" spans="1:24">
      <c r="A572" t="s">
        <v>1493</v>
      </c>
      <c r="B572" t="s">
        <v>1494</v>
      </c>
      <c r="C572" s="10" t="s">
        <v>1494</v>
      </c>
      <c r="D572" s="44">
        <v>269.56274286068498</v>
      </c>
      <c r="E572" s="44">
        <v>256.20909601738902</v>
      </c>
      <c r="F572" s="44">
        <v>282.916389703981</v>
      </c>
      <c r="G572" s="44">
        <v>1.1042402244953</v>
      </c>
      <c r="H572" s="44">
        <v>0.143054060691787</v>
      </c>
      <c r="I572" s="44">
        <v>0.24086222838320301</v>
      </c>
      <c r="J572" s="44">
        <v>0.53081012416203599</v>
      </c>
      <c r="K572">
        <v>273.83111853033898</v>
      </c>
      <c r="L572">
        <v>278.59645587617001</v>
      </c>
      <c r="M572">
        <v>269.06578118450699</v>
      </c>
      <c r="N572">
        <v>0.96579039506554398</v>
      </c>
      <c r="O572">
        <v>-5.0217979130171501E-2</v>
      </c>
      <c r="P572">
        <v>0.62903484808879495</v>
      </c>
      <c r="Q572">
        <v>0.75000308810587002</v>
      </c>
      <c r="R572" s="44">
        <v>293.33400016876197</v>
      </c>
      <c r="S572" s="44">
        <v>295.147981443476</v>
      </c>
      <c r="T572" s="44">
        <v>291.52001889404897</v>
      </c>
      <c r="U572" s="44">
        <v>0.987707987933091</v>
      </c>
      <c r="V572" s="44">
        <v>-1.7843517278039699E-2</v>
      </c>
      <c r="W572" s="44">
        <v>0.85466181763793303</v>
      </c>
      <c r="X572" s="44">
        <v>0.91888496000379005</v>
      </c>
    </row>
    <row r="573" spans="1:24">
      <c r="A573" t="s">
        <v>1495</v>
      </c>
      <c r="B573" t="s">
        <v>1496</v>
      </c>
      <c r="C573" s="10" t="s">
        <v>1497</v>
      </c>
      <c r="D573" s="44">
        <v>838.57043230422005</v>
      </c>
      <c r="E573" s="44">
        <v>809.38816503906105</v>
      </c>
      <c r="F573" s="44">
        <v>867.75269956937802</v>
      </c>
      <c r="G573" s="44">
        <v>1.07210944890391</v>
      </c>
      <c r="H573" s="44">
        <v>0.100452194350499</v>
      </c>
      <c r="I573" s="44">
        <v>0.163071963631575</v>
      </c>
      <c r="J573" s="44">
        <v>0.42720260895032303</v>
      </c>
      <c r="K573">
        <v>937.63995277168601</v>
      </c>
      <c r="L573">
        <v>880.14235825591697</v>
      </c>
      <c r="M573">
        <v>995.13754728745505</v>
      </c>
      <c r="N573">
        <v>1.1306552149806901</v>
      </c>
      <c r="O573">
        <v>0.177159057115478</v>
      </c>
      <c r="P573">
        <v>3.2587154227975999E-2</v>
      </c>
      <c r="Q573">
        <v>8.2803424677643997E-2</v>
      </c>
      <c r="R573" s="44">
        <v>1016.58418167554</v>
      </c>
      <c r="S573" s="44">
        <v>932.427491546238</v>
      </c>
      <c r="T573" s="44">
        <v>1100.74087180484</v>
      </c>
      <c r="U573" s="44">
        <v>1.1805109585298501</v>
      </c>
      <c r="V573" s="44">
        <v>0.239411433979343</v>
      </c>
      <c r="W573" s="44">
        <v>4.1020080215158098E-3</v>
      </c>
      <c r="X573" s="44">
        <v>1.4025248014741599E-2</v>
      </c>
    </row>
    <row r="574" spans="1:24">
      <c r="A574" t="s">
        <v>1498</v>
      </c>
      <c r="B574" t="s">
        <v>1499</v>
      </c>
      <c r="C574" s="10" t="s">
        <v>1500</v>
      </c>
      <c r="D574" s="44">
        <v>1156.02999467827</v>
      </c>
      <c r="E574" s="44">
        <v>1156.8462445502901</v>
      </c>
      <c r="F574" s="44">
        <v>1155.2137448062499</v>
      </c>
      <c r="G574" s="44">
        <v>0.99858883602576698</v>
      </c>
      <c r="H574" s="44">
        <v>-2.03731710008314E-3</v>
      </c>
      <c r="I574" s="44">
        <v>0.89721388253328904</v>
      </c>
      <c r="J574" s="44">
        <v>0.97161136212601196</v>
      </c>
      <c r="K574">
        <v>1211.05219895136</v>
      </c>
      <c r="L574">
        <v>1257.96465760772</v>
      </c>
      <c r="M574">
        <v>1164.1397402949999</v>
      </c>
      <c r="N574">
        <v>0.92541529943205902</v>
      </c>
      <c r="O574">
        <v>-0.111827144425581</v>
      </c>
      <c r="P574">
        <v>0.122305531063334</v>
      </c>
      <c r="Q574">
        <v>0.22840189535923899</v>
      </c>
      <c r="R574" s="44">
        <v>1287.12215260935</v>
      </c>
      <c r="S574" s="44">
        <v>1332.6339638961299</v>
      </c>
      <c r="T574" s="44">
        <v>1241.6103413225601</v>
      </c>
      <c r="U574" s="44">
        <v>0.93169645601148998</v>
      </c>
      <c r="V574" s="44">
        <v>-0.10206808929528299</v>
      </c>
      <c r="W574" s="44">
        <v>0.167024300829242</v>
      </c>
      <c r="X574" s="44">
        <v>0.29557740458492299</v>
      </c>
    </row>
    <row r="575" spans="1:24">
      <c r="A575" t="s">
        <v>1501</v>
      </c>
      <c r="B575" t="s">
        <v>1502</v>
      </c>
      <c r="C575" s="10" t="s">
        <v>1503</v>
      </c>
      <c r="D575" s="44">
        <v>844.63538674741596</v>
      </c>
      <c r="E575" s="44">
        <v>871.49944887483298</v>
      </c>
      <c r="F575" s="44">
        <v>817.77132461999997</v>
      </c>
      <c r="G575" s="44">
        <v>0.93834978975121597</v>
      </c>
      <c r="H575" s="44">
        <v>-9.1802276762774096E-2</v>
      </c>
      <c r="I575" s="44">
        <v>0.134737081252463</v>
      </c>
      <c r="J575" s="44">
        <v>0.37516612444548197</v>
      </c>
      <c r="K575">
        <v>991.96252221740804</v>
      </c>
      <c r="L575">
        <v>947.73092277556896</v>
      </c>
      <c r="M575">
        <v>1036.19412165925</v>
      </c>
      <c r="N575">
        <v>1.0933421045549501</v>
      </c>
      <c r="O575">
        <v>0.128744888037301</v>
      </c>
      <c r="P575">
        <v>0.115662469829686</v>
      </c>
      <c r="Q575">
        <v>0.21997156838774601</v>
      </c>
      <c r="R575" s="44">
        <v>1070.1512532488</v>
      </c>
      <c r="S575" s="44">
        <v>1004.01868067945</v>
      </c>
      <c r="T575" s="44">
        <v>1136.28382581815</v>
      </c>
      <c r="U575" s="44">
        <v>1.13173574126051</v>
      </c>
      <c r="V575" s="44">
        <v>0.178537130184306</v>
      </c>
      <c r="W575" s="44">
        <v>3.31441357954146E-2</v>
      </c>
      <c r="X575" s="44">
        <v>8.1761395993993499E-2</v>
      </c>
    </row>
    <row r="576" spans="1:24">
      <c r="A576" t="s">
        <v>1504</v>
      </c>
      <c r="B576" t="s">
        <v>1505</v>
      </c>
      <c r="C576" s="10" t="s">
        <v>1506</v>
      </c>
      <c r="D576" s="44">
        <v>903.51139039261398</v>
      </c>
      <c r="E576" s="44">
        <v>801.81218569897305</v>
      </c>
      <c r="F576" s="44">
        <v>1005.21059508625</v>
      </c>
      <c r="G576" s="44">
        <v>1.25367338263882</v>
      </c>
      <c r="H576" s="44">
        <v>0.326161534245548</v>
      </c>
      <c r="I576" s="45">
        <v>2.9500481053692098E-6</v>
      </c>
      <c r="J576" s="45">
        <v>5.9642276912899297E-5</v>
      </c>
      <c r="K576">
        <v>937.20742329618997</v>
      </c>
      <c r="L576">
        <v>872.00903957926198</v>
      </c>
      <c r="M576">
        <v>1002.40580701312</v>
      </c>
      <c r="N576">
        <v>1.1495360271686701</v>
      </c>
      <c r="O576">
        <v>0.201051681717765</v>
      </c>
      <c r="P576">
        <v>1.3160182687968E-2</v>
      </c>
      <c r="Q576">
        <v>3.8556719020512401E-2</v>
      </c>
      <c r="R576" s="44">
        <v>980.20890964697196</v>
      </c>
      <c r="S576" s="44">
        <v>923.74970899662503</v>
      </c>
      <c r="T576" s="44">
        <v>1036.66811029732</v>
      </c>
      <c r="U576" s="44">
        <v>1.1222391738811399</v>
      </c>
      <c r="V576" s="44">
        <v>0.16638017879894701</v>
      </c>
      <c r="W576" s="44">
        <v>3.7572755762761402E-2</v>
      </c>
      <c r="X576" s="44">
        <v>9.0525033314425005E-2</v>
      </c>
    </row>
    <row r="577" spans="1:24">
      <c r="A577" t="s">
        <v>1507</v>
      </c>
      <c r="B577" t="s">
        <v>1508</v>
      </c>
      <c r="C577" s="10" t="s">
        <v>1508</v>
      </c>
      <c r="D577" s="44">
        <v>171.169420436276</v>
      </c>
      <c r="E577" s="44">
        <v>177.766513931855</v>
      </c>
      <c r="F577" s="44">
        <v>164.572326940697</v>
      </c>
      <c r="G577" s="44">
        <v>0.925777995532861</v>
      </c>
      <c r="H577" s="44">
        <v>-0.111261822722985</v>
      </c>
      <c r="I577" s="44">
        <v>0.328103273191588</v>
      </c>
      <c r="J577" s="44">
        <v>0.63702723187510901</v>
      </c>
      <c r="K577">
        <v>159.18432313925999</v>
      </c>
      <c r="L577">
        <v>193.357031853081</v>
      </c>
      <c r="M577">
        <v>125.01161442544</v>
      </c>
      <c r="N577">
        <v>0.64653254772977398</v>
      </c>
      <c r="O577">
        <v>-0.62920509489610699</v>
      </c>
      <c r="P577" s="9">
        <v>1.31669961066874E-5</v>
      </c>
      <c r="Q577" s="9">
        <v>9.9555336416416905E-5</v>
      </c>
      <c r="R577" s="44">
        <v>165.09205613693001</v>
      </c>
      <c r="S577" s="44">
        <v>204.83230141301601</v>
      </c>
      <c r="T577" s="44">
        <v>125.351810860844</v>
      </c>
      <c r="U577" s="44">
        <v>0.61197286754147895</v>
      </c>
      <c r="V577" s="44">
        <v>-0.70846040394833198</v>
      </c>
      <c r="W577" s="45">
        <v>3.9025519630878399E-6</v>
      </c>
      <c r="X577" s="45">
        <v>2.8577742721824301E-5</v>
      </c>
    </row>
    <row r="578" spans="1:24">
      <c r="A578" t="s">
        <v>1509</v>
      </c>
      <c r="B578" t="s">
        <v>1510</v>
      </c>
      <c r="C578" s="10" t="s">
        <v>1511</v>
      </c>
      <c r="D578" s="44">
        <v>1158.87884703136</v>
      </c>
      <c r="E578" s="44">
        <v>1166.6473243784701</v>
      </c>
      <c r="F578" s="44">
        <v>1151.1103696842599</v>
      </c>
      <c r="G578" s="44">
        <v>0.98668238946805398</v>
      </c>
      <c r="H578" s="44">
        <v>-1.9342335312680502E-2</v>
      </c>
      <c r="I578" s="44">
        <v>0.67767464356506302</v>
      </c>
      <c r="J578" s="44">
        <v>0.90681642951871799</v>
      </c>
      <c r="K578">
        <v>1204.5958260360301</v>
      </c>
      <c r="L578">
        <v>1268.7185539017901</v>
      </c>
      <c r="M578">
        <v>1140.4730981702701</v>
      </c>
      <c r="N578">
        <v>0.898917332502847</v>
      </c>
      <c r="O578">
        <v>-0.153739648193222</v>
      </c>
      <c r="P578">
        <v>4.3158601790427097E-2</v>
      </c>
      <c r="Q578">
        <v>0.103181233072229</v>
      </c>
      <c r="R578" s="44">
        <v>1270.24816590259</v>
      </c>
      <c r="S578" s="44">
        <v>1343.9859155827901</v>
      </c>
      <c r="T578" s="44">
        <v>1196.5104162223799</v>
      </c>
      <c r="U578" s="44">
        <v>0.89027005592059505</v>
      </c>
      <c r="V578" s="44">
        <v>-0.167685063033916</v>
      </c>
      <c r="W578" s="44">
        <v>3.3691521905953099E-2</v>
      </c>
      <c r="X578" s="44">
        <v>8.2891839609884693E-2</v>
      </c>
    </row>
    <row r="579" spans="1:24">
      <c r="A579" t="s">
        <v>1512</v>
      </c>
      <c r="B579" t="s">
        <v>1513</v>
      </c>
      <c r="C579" s="10" t="s">
        <v>1514</v>
      </c>
      <c r="D579" s="44">
        <v>225.27693687686499</v>
      </c>
      <c r="E579" s="44">
        <v>231.61891336287201</v>
      </c>
      <c r="F579" s="44">
        <v>218.93496039085801</v>
      </c>
      <c r="G579" s="44">
        <v>0.94523783577145803</v>
      </c>
      <c r="H579" s="44">
        <v>-8.1250716541145296E-2</v>
      </c>
      <c r="I579" s="44">
        <v>0.520123782605873</v>
      </c>
      <c r="J579" s="44">
        <v>0.80534793161373297</v>
      </c>
      <c r="K579">
        <v>239.39539147398401</v>
      </c>
      <c r="L579">
        <v>251.88516458764201</v>
      </c>
      <c r="M579">
        <v>226.905618360326</v>
      </c>
      <c r="N579">
        <v>0.90082962500705599</v>
      </c>
      <c r="O579">
        <v>-0.15067382170103799</v>
      </c>
      <c r="P579">
        <v>0.20799340953377601</v>
      </c>
      <c r="Q579">
        <v>0.34357703528669897</v>
      </c>
      <c r="R579" s="44">
        <v>251.769886657998</v>
      </c>
      <c r="S579" s="44">
        <v>266.838288570158</v>
      </c>
      <c r="T579" s="44">
        <v>236.701484745839</v>
      </c>
      <c r="U579" s="44">
        <v>0.887059672036553</v>
      </c>
      <c r="V579" s="44">
        <v>-0.17289693776171799</v>
      </c>
      <c r="W579" s="44">
        <v>0.16322778762648901</v>
      </c>
      <c r="X579" s="44">
        <v>0.292076067120354</v>
      </c>
    </row>
    <row r="580" spans="1:24">
      <c r="A580" t="s">
        <v>1515</v>
      </c>
      <c r="B580" t="s">
        <v>1516</v>
      </c>
      <c r="C580" s="10" t="s">
        <v>1517</v>
      </c>
      <c r="D580" s="44">
        <v>716.66445748953197</v>
      </c>
      <c r="E580" s="44">
        <v>700.22885128364305</v>
      </c>
      <c r="F580" s="44">
        <v>733.10006369541998</v>
      </c>
      <c r="G580" s="44">
        <v>1.0469435276074599</v>
      </c>
      <c r="H580" s="44">
        <v>6.6183625040506802E-2</v>
      </c>
      <c r="I580" s="44">
        <v>0.44545398231931799</v>
      </c>
      <c r="J580" s="44">
        <v>0.751855178869267</v>
      </c>
      <c r="K580">
        <v>739.48750094304</v>
      </c>
      <c r="L580">
        <v>761.49524047134105</v>
      </c>
      <c r="M580">
        <v>717.47976141473896</v>
      </c>
      <c r="N580">
        <v>0.942198615674397</v>
      </c>
      <c r="O580">
        <v>-8.5896882560098906E-2</v>
      </c>
      <c r="P580">
        <v>0.27989548867084402</v>
      </c>
      <c r="Q580">
        <v>0.42954258162357301</v>
      </c>
      <c r="R580" s="44">
        <v>770.188464734533</v>
      </c>
      <c r="S580" s="44">
        <v>806.69390875961801</v>
      </c>
      <c r="T580" s="44">
        <v>733.68302070944799</v>
      </c>
      <c r="U580" s="44">
        <v>0.90949369115426704</v>
      </c>
      <c r="V580" s="44">
        <v>-0.13686446445647299</v>
      </c>
      <c r="W580" s="44">
        <v>0.104116763367592</v>
      </c>
      <c r="X580" s="44">
        <v>0.20734173432946601</v>
      </c>
    </row>
    <row r="581" spans="1:24">
      <c r="A581" t="s">
        <v>1518</v>
      </c>
      <c r="B581" t="s">
        <v>1519</v>
      </c>
      <c r="C581" s="10" t="s">
        <v>1519</v>
      </c>
      <c r="D581" s="44">
        <v>101.588720556521</v>
      </c>
      <c r="E581" s="44">
        <v>108.183667272218</v>
      </c>
      <c r="F581" s="44">
        <v>94.993773840823096</v>
      </c>
      <c r="G581" s="44">
        <v>0.87807869927162296</v>
      </c>
      <c r="H581" s="44">
        <v>-0.187577845376528</v>
      </c>
      <c r="I581" s="44">
        <v>0.21888456997734199</v>
      </c>
      <c r="J581" s="44">
        <v>0.50509196706134696</v>
      </c>
      <c r="K581">
        <v>101.14602622072</v>
      </c>
      <c r="L581">
        <v>117.629312369264</v>
      </c>
      <c r="M581">
        <v>84.662740072175396</v>
      </c>
      <c r="N581">
        <v>0.71974185997449902</v>
      </c>
      <c r="O581">
        <v>-0.47444852737629201</v>
      </c>
      <c r="P581">
        <v>5.1452753087084897E-3</v>
      </c>
      <c r="Q581">
        <v>1.7854873272757098E-2</v>
      </c>
      <c r="R581" s="44">
        <v>113.631699320729</v>
      </c>
      <c r="S581" s="44">
        <v>124.61557205618</v>
      </c>
      <c r="T581" s="44">
        <v>102.647826585278</v>
      </c>
      <c r="U581" s="44">
        <v>0.82371588792290895</v>
      </c>
      <c r="V581" s="44">
        <v>-0.27978127903794697</v>
      </c>
      <c r="W581" s="44">
        <v>0.108923113838649</v>
      </c>
      <c r="X581" s="44">
        <v>0.21370990689861399</v>
      </c>
    </row>
    <row r="582" spans="1:24">
      <c r="A582" t="s">
        <v>1520</v>
      </c>
      <c r="B582" t="s">
        <v>1521</v>
      </c>
      <c r="C582" s="10" t="s">
        <v>1521</v>
      </c>
      <c r="D582" s="44">
        <v>100.94076694605999</v>
      </c>
      <c r="E582" s="44">
        <v>97.313951130260307</v>
      </c>
      <c r="F582" s="44">
        <v>104.56758276186</v>
      </c>
      <c r="G582" s="44">
        <v>1.07453845566183</v>
      </c>
      <c r="H582" s="44">
        <v>0.103717114966576</v>
      </c>
      <c r="I582" s="44">
        <v>0.63115897552688904</v>
      </c>
      <c r="J582" s="44">
        <v>0.88472564081521399</v>
      </c>
      <c r="K582">
        <v>101.584500594793</v>
      </c>
      <c r="L582">
        <v>105.828585715857</v>
      </c>
      <c r="M582">
        <v>97.340415473729294</v>
      </c>
      <c r="N582">
        <v>0.91979321858350904</v>
      </c>
      <c r="O582">
        <v>-0.120618533777482</v>
      </c>
      <c r="P582">
        <v>0.49049152233758098</v>
      </c>
      <c r="Q582">
        <v>0.63443270622246195</v>
      </c>
      <c r="R582" s="44">
        <v>97.007458959823595</v>
      </c>
      <c r="S582" s="44">
        <v>112.111222497094</v>
      </c>
      <c r="T582" s="44">
        <v>81.903695422553099</v>
      </c>
      <c r="U582" s="44">
        <v>0.73055750885845505</v>
      </c>
      <c r="V582" s="44">
        <v>-0.452930249676193</v>
      </c>
      <c r="W582" s="44">
        <v>1.59777941568209E-2</v>
      </c>
      <c r="X582" s="44">
        <v>4.5028328987404401E-2</v>
      </c>
    </row>
    <row r="583" spans="1:24">
      <c r="A583" t="s">
        <v>1522</v>
      </c>
      <c r="B583" t="s">
        <v>1523</v>
      </c>
      <c r="C583" s="10" t="s">
        <v>1523</v>
      </c>
      <c r="D583" s="44">
        <v>136.97536811238001</v>
      </c>
      <c r="E583" s="44">
        <v>141.89445460863701</v>
      </c>
      <c r="F583" s="44">
        <v>132.05628161612199</v>
      </c>
      <c r="G583" s="44">
        <v>0.93066555687711705</v>
      </c>
      <c r="H583" s="44">
        <v>-0.10366527954125</v>
      </c>
      <c r="I583" s="44">
        <v>0.63734437020679502</v>
      </c>
      <c r="J583" s="44">
        <v>0.88599441598254003</v>
      </c>
      <c r="K583">
        <v>157.02420741450501</v>
      </c>
      <c r="L583">
        <v>154.358116579941</v>
      </c>
      <c r="M583">
        <v>159.690298249069</v>
      </c>
      <c r="N583">
        <v>1.03454422603276</v>
      </c>
      <c r="O583">
        <v>4.8995320707168798E-2</v>
      </c>
      <c r="P583">
        <v>0.66320384305800095</v>
      </c>
      <c r="Q583">
        <v>0.77943978355429699</v>
      </c>
      <c r="R583" s="44">
        <v>156.901540403681</v>
      </c>
      <c r="S583" s="44">
        <v>163.52721004341601</v>
      </c>
      <c r="T583" s="44">
        <v>150.27587076394599</v>
      </c>
      <c r="U583" s="44">
        <v>0.91896553927659896</v>
      </c>
      <c r="V583" s="44">
        <v>-0.121917332662403</v>
      </c>
      <c r="W583" s="44">
        <v>0.50752348973065098</v>
      </c>
      <c r="X583" s="44">
        <v>0.66078980078634997</v>
      </c>
    </row>
    <row r="584" spans="1:24">
      <c r="A584" t="s">
        <v>1524</v>
      </c>
      <c r="B584" t="s">
        <v>1525</v>
      </c>
      <c r="C584" s="10" t="s">
        <v>1525</v>
      </c>
      <c r="D584" s="44">
        <v>2347.3492466008202</v>
      </c>
      <c r="E584" s="44">
        <v>2303.3474470357501</v>
      </c>
      <c r="F584" s="44">
        <v>2391.3510461658898</v>
      </c>
      <c r="G584" s="44">
        <v>1.0382068277382099</v>
      </c>
      <c r="H584" s="44">
        <v>5.4093880717225297E-2</v>
      </c>
      <c r="I584" s="44">
        <v>0.29592766312810598</v>
      </c>
      <c r="J584" s="44">
        <v>0.59959199718766698</v>
      </c>
      <c r="K584">
        <v>2818.18093885911</v>
      </c>
      <c r="L584">
        <v>2504.81900750146</v>
      </c>
      <c r="M584">
        <v>3131.5428702167701</v>
      </c>
      <c r="N584">
        <v>1.25020724485018</v>
      </c>
      <c r="O584">
        <v>0.32216726795504103</v>
      </c>
      <c r="P584" s="9">
        <v>3.08534152632035E-6</v>
      </c>
      <c r="Q584" s="9">
        <v>2.63978938293545E-5</v>
      </c>
      <c r="R584" s="44">
        <v>3055.6238733675</v>
      </c>
      <c r="S584" s="44">
        <v>2653.5607026883099</v>
      </c>
      <c r="T584" s="44">
        <v>3457.6870440467001</v>
      </c>
      <c r="U584" s="44">
        <v>1.3030367236535201</v>
      </c>
      <c r="V584" s="44">
        <v>0.38187774414106002</v>
      </c>
      <c r="W584" s="45">
        <v>4.4791814897118801E-8</v>
      </c>
      <c r="X584" s="45">
        <v>5.2070484817900597E-7</v>
      </c>
    </row>
    <row r="585" spans="1:24">
      <c r="A585" t="s">
        <v>1526</v>
      </c>
      <c r="B585" t="s">
        <v>1527</v>
      </c>
      <c r="C585" s="10" t="s">
        <v>1528</v>
      </c>
      <c r="D585" s="44">
        <v>3990.3788952750301</v>
      </c>
      <c r="E585" s="44">
        <v>3935.5865276961399</v>
      </c>
      <c r="F585" s="44">
        <v>4045.1712628539299</v>
      </c>
      <c r="G585" s="44">
        <v>1.02784457523335</v>
      </c>
      <c r="H585" s="44">
        <v>3.9622124947498602E-2</v>
      </c>
      <c r="I585" s="44">
        <v>0.48508210064298801</v>
      </c>
      <c r="J585" s="44">
        <v>0.78049542144979001</v>
      </c>
      <c r="K585">
        <v>4723.8187227877397</v>
      </c>
      <c r="L585">
        <v>4279.6592722393598</v>
      </c>
      <c r="M585">
        <v>5167.9781733361197</v>
      </c>
      <c r="N585">
        <v>1.2075676694308299</v>
      </c>
      <c r="O585">
        <v>0.27210403677686001</v>
      </c>
      <c r="P585">
        <v>1.74530771315366E-3</v>
      </c>
      <c r="Q585">
        <v>7.1190183036530796E-3</v>
      </c>
      <c r="R585" s="44">
        <v>5041.3749319589897</v>
      </c>
      <c r="S585" s="44">
        <v>4533.8469727253196</v>
      </c>
      <c r="T585" s="44">
        <v>5548.9028911926598</v>
      </c>
      <c r="U585" s="44">
        <v>1.22388402709084</v>
      </c>
      <c r="V585" s="44">
        <v>0.29146685748494899</v>
      </c>
      <c r="W585" s="44">
        <v>8.3419795080374602E-4</v>
      </c>
      <c r="X585" s="44">
        <v>3.5263822465794702E-3</v>
      </c>
    </row>
    <row r="586" spans="1:24">
      <c r="A586" t="s">
        <v>1529</v>
      </c>
      <c r="B586" t="s">
        <v>1530</v>
      </c>
      <c r="C586" s="10" t="s">
        <v>1531</v>
      </c>
      <c r="D586" s="44">
        <v>1065.39530258637</v>
      </c>
      <c r="E586" s="44">
        <v>995.15133198226295</v>
      </c>
      <c r="F586" s="44">
        <v>1135.63927319048</v>
      </c>
      <c r="G586" s="44">
        <v>1.14117243950061</v>
      </c>
      <c r="H586" s="44">
        <v>0.190516809869691</v>
      </c>
      <c r="I586" s="44">
        <v>6.6302953386309198E-3</v>
      </c>
      <c r="J586" s="44">
        <v>3.9781772031785498E-2</v>
      </c>
      <c r="K586">
        <v>1142.0486079576399</v>
      </c>
      <c r="L586">
        <v>1082.28614006677</v>
      </c>
      <c r="M586">
        <v>1201.81107584852</v>
      </c>
      <c r="N586">
        <v>1.11043746321502</v>
      </c>
      <c r="O586">
        <v>0.15112814655439</v>
      </c>
      <c r="P586">
        <v>4.1795469753359897E-2</v>
      </c>
      <c r="Q586">
        <v>0.10096048537824601</v>
      </c>
      <c r="R586" s="44">
        <v>1208.4233674335401</v>
      </c>
      <c r="S586" s="44">
        <v>1146.4667882209001</v>
      </c>
      <c r="T586" s="44">
        <v>1270.3799466461801</v>
      </c>
      <c r="U586" s="44">
        <v>1.1080826411182501</v>
      </c>
      <c r="V586" s="44">
        <v>0.14806548200570399</v>
      </c>
      <c r="W586" s="44">
        <v>0.113587399540634</v>
      </c>
      <c r="X586" s="44">
        <v>0.22033707785831799</v>
      </c>
    </row>
    <row r="587" spans="1:24">
      <c r="A587" t="s">
        <v>1532</v>
      </c>
      <c r="B587" t="s">
        <v>1533</v>
      </c>
      <c r="C587" s="10" t="s">
        <v>1533</v>
      </c>
      <c r="D587" s="44">
        <v>382.94206064646897</v>
      </c>
      <c r="E587" s="44">
        <v>364.508578802773</v>
      </c>
      <c r="F587" s="44">
        <v>401.37554249016603</v>
      </c>
      <c r="G587" s="44">
        <v>1.1011415528503701</v>
      </c>
      <c r="H587" s="44">
        <v>0.13899994071744501</v>
      </c>
      <c r="I587" s="44">
        <v>0.111488257856799</v>
      </c>
      <c r="J587" s="44">
        <v>0.32518747008377202</v>
      </c>
      <c r="K587">
        <v>452.39042704215399</v>
      </c>
      <c r="L587">
        <v>396.45108343718903</v>
      </c>
      <c r="M587">
        <v>508.32977064711997</v>
      </c>
      <c r="N587">
        <v>1.28220048294471</v>
      </c>
      <c r="O587">
        <v>0.35862185722709899</v>
      </c>
      <c r="P587">
        <v>1.6813942009445199E-4</v>
      </c>
      <c r="Q587">
        <v>9.1444246016280696E-4</v>
      </c>
      <c r="R587" s="44">
        <v>467.12917197326601</v>
      </c>
      <c r="S587" s="44">
        <v>419.98288412023498</v>
      </c>
      <c r="T587" s="44">
        <v>514.27545982629795</v>
      </c>
      <c r="U587" s="44">
        <v>1.2245152821015199</v>
      </c>
      <c r="V587" s="44">
        <v>0.292210779026018</v>
      </c>
      <c r="W587" s="44">
        <v>7.3247933631571897E-3</v>
      </c>
      <c r="X587" s="44">
        <v>2.34091334286467E-2</v>
      </c>
    </row>
    <row r="588" spans="1:24">
      <c r="A588" t="s">
        <v>1534</v>
      </c>
      <c r="B588" t="s">
        <v>1535</v>
      </c>
      <c r="C588" s="10" t="s">
        <v>1536</v>
      </c>
      <c r="D588" s="44">
        <v>2373.1814589876699</v>
      </c>
      <c r="E588" s="44">
        <v>2256.2703197466399</v>
      </c>
      <c r="F588" s="44">
        <v>2490.0925982286999</v>
      </c>
      <c r="G588" s="44">
        <v>1.10363220950773</v>
      </c>
      <c r="H588" s="44">
        <v>0.14225946747524101</v>
      </c>
      <c r="I588" s="44">
        <v>5.4055533124279503E-3</v>
      </c>
      <c r="J588" s="44">
        <v>3.3514430537053302E-2</v>
      </c>
      <c r="K588">
        <v>2814.4211950720101</v>
      </c>
      <c r="L588">
        <v>2453.8006464270202</v>
      </c>
      <c r="M588">
        <v>3175.0417437170099</v>
      </c>
      <c r="N588">
        <v>1.29392815522328</v>
      </c>
      <c r="O588">
        <v>0.37175751456334599</v>
      </c>
      <c r="P588" s="9">
        <v>1.38378757552434E-7</v>
      </c>
      <c r="Q588" s="9">
        <v>1.64990057081748E-6</v>
      </c>
      <c r="R588" s="44">
        <v>3012.9422419364601</v>
      </c>
      <c r="S588" s="44">
        <v>2599.38111651997</v>
      </c>
      <c r="T588" s="44">
        <v>3426.5033673529601</v>
      </c>
      <c r="U588" s="44">
        <v>1.31819968436961</v>
      </c>
      <c r="V588" s="44">
        <v>0.39856893015541001</v>
      </c>
      <c r="W588" s="45">
        <v>1.4218207920992499E-6</v>
      </c>
      <c r="X588" s="45">
        <v>1.13990804883819E-5</v>
      </c>
    </row>
    <row r="589" spans="1:24">
      <c r="A589" t="s">
        <v>1537</v>
      </c>
      <c r="B589" t="s">
        <v>1538</v>
      </c>
      <c r="C589" s="10" t="s">
        <v>1538</v>
      </c>
      <c r="D589" s="44">
        <v>76.781075244308298</v>
      </c>
      <c r="E589" s="44">
        <v>80.902916389426494</v>
      </c>
      <c r="F589" s="44">
        <v>72.659234099190101</v>
      </c>
      <c r="G589" s="44">
        <v>0.89810401579894406</v>
      </c>
      <c r="H589" s="44">
        <v>-0.155045551494393</v>
      </c>
      <c r="I589" s="44">
        <v>0.51633127410459501</v>
      </c>
      <c r="J589" s="44">
        <v>0.80447412929663098</v>
      </c>
      <c r="K589">
        <v>86.232291264911794</v>
      </c>
      <c r="L589">
        <v>88.006377275307898</v>
      </c>
      <c r="M589">
        <v>84.458205254515704</v>
      </c>
      <c r="N589">
        <v>0.95968278514984795</v>
      </c>
      <c r="O589">
        <v>-5.9370480634882601E-2</v>
      </c>
      <c r="P589">
        <v>0.81630312195598298</v>
      </c>
      <c r="Q589">
        <v>0.89208214267810104</v>
      </c>
      <c r="R589" s="44">
        <v>85.887662745372097</v>
      </c>
      <c r="S589" s="44">
        <v>93.231868675577005</v>
      </c>
      <c r="T589" s="44">
        <v>78.543456815167204</v>
      </c>
      <c r="U589" s="44">
        <v>0.84245288580966105</v>
      </c>
      <c r="V589" s="44">
        <v>-0.247332089078769</v>
      </c>
      <c r="W589" s="44">
        <v>0.26384342405821598</v>
      </c>
      <c r="X589" s="44">
        <v>0.410325057481841</v>
      </c>
    </row>
    <row r="590" spans="1:24">
      <c r="A590" t="s">
        <v>1539</v>
      </c>
      <c r="B590" t="s">
        <v>1540</v>
      </c>
      <c r="C590" s="10" t="s">
        <v>1540</v>
      </c>
      <c r="D590" s="44">
        <v>492.63480749054798</v>
      </c>
      <c r="E590" s="44">
        <v>472.33076660569202</v>
      </c>
      <c r="F590" s="44">
        <v>512.93884837540497</v>
      </c>
      <c r="G590" s="44">
        <v>1.08597382309337</v>
      </c>
      <c r="H590" s="44">
        <v>0.11898932805154</v>
      </c>
      <c r="I590" s="44">
        <v>0.16879149320367801</v>
      </c>
      <c r="J590" s="44">
        <v>0.43725929994267598</v>
      </c>
      <c r="K590">
        <v>502.297172438161</v>
      </c>
      <c r="L590">
        <v>513.64359282728799</v>
      </c>
      <c r="M590">
        <v>490.95075204903299</v>
      </c>
      <c r="N590">
        <v>0.955819869856948</v>
      </c>
      <c r="O590">
        <v>-6.51893358339313E-2</v>
      </c>
      <c r="P590">
        <v>0.483189664925808</v>
      </c>
      <c r="Q590">
        <v>0.62772341346972604</v>
      </c>
      <c r="R590" s="44">
        <v>531.25718351283695</v>
      </c>
      <c r="S590" s="44">
        <v>544.13011235552801</v>
      </c>
      <c r="T590" s="44">
        <v>518.38425467014497</v>
      </c>
      <c r="U590" s="44">
        <v>0.95268437254110105</v>
      </c>
      <c r="V590" s="44">
        <v>-6.9929771194493895E-2</v>
      </c>
      <c r="W590" s="44">
        <v>0.44227620076893398</v>
      </c>
      <c r="X590" s="44">
        <v>0.59611140103638904</v>
      </c>
    </row>
    <row r="591" spans="1:24">
      <c r="A591" t="s">
        <v>1541</v>
      </c>
      <c r="B591" t="s">
        <v>1542</v>
      </c>
      <c r="C591" s="10" t="s">
        <v>1543</v>
      </c>
      <c r="D591" s="44">
        <v>664.32804095285906</v>
      </c>
      <c r="E591" s="44">
        <v>690.66763390589404</v>
      </c>
      <c r="F591" s="44">
        <v>637.98844799982305</v>
      </c>
      <c r="G591" s="44">
        <v>0.92372715424906005</v>
      </c>
      <c r="H591" s="44">
        <v>-0.11446131612563699</v>
      </c>
      <c r="I591" s="44">
        <v>0.14112749547002101</v>
      </c>
      <c r="J591" s="44">
        <v>0.38946163438314402</v>
      </c>
      <c r="K591">
        <v>717.04180867248897</v>
      </c>
      <c r="L591">
        <v>751.167768130985</v>
      </c>
      <c r="M591">
        <v>682.91584921399397</v>
      </c>
      <c r="N591">
        <v>0.90913891435090199</v>
      </c>
      <c r="O591">
        <v>-0.13742734311572499</v>
      </c>
      <c r="P591">
        <v>0.108350580343771</v>
      </c>
      <c r="Q591">
        <v>0.21282726653057599</v>
      </c>
      <c r="R591" s="44">
        <v>717.09437696912801</v>
      </c>
      <c r="S591" s="44">
        <v>795.76450072054001</v>
      </c>
      <c r="T591" s="44">
        <v>638.42425321771702</v>
      </c>
      <c r="U591" s="44">
        <v>0.80227787572786102</v>
      </c>
      <c r="V591" s="44">
        <v>-0.31782608202170298</v>
      </c>
      <c r="W591" s="44">
        <v>4.4653623033987102E-4</v>
      </c>
      <c r="X591" s="44">
        <v>2.0356798736082399E-3</v>
      </c>
    </row>
    <row r="592" spans="1:24">
      <c r="A592" t="s">
        <v>1544</v>
      </c>
      <c r="B592" t="s">
        <v>1545</v>
      </c>
      <c r="C592" s="10" t="s">
        <v>1546</v>
      </c>
      <c r="D592" s="44">
        <v>51.873606338098398</v>
      </c>
      <c r="E592" s="44">
        <v>51.799133308349198</v>
      </c>
      <c r="F592" s="44">
        <v>51.948079367847498</v>
      </c>
      <c r="G592" s="44">
        <v>1.0028754546646901</v>
      </c>
      <c r="H592" s="44">
        <v>4.1424513196971196E-3</v>
      </c>
      <c r="I592" s="44">
        <v>0.82517947098837996</v>
      </c>
      <c r="J592" s="44">
        <v>0.964975686192724</v>
      </c>
      <c r="K592">
        <v>56.656931221319702</v>
      </c>
      <c r="L592">
        <v>56.318509281917301</v>
      </c>
      <c r="M592">
        <v>56.995353160721997</v>
      </c>
      <c r="N592">
        <v>1.0120181426574399</v>
      </c>
      <c r="O592">
        <v>1.7235153754857999E-2</v>
      </c>
      <c r="P592">
        <v>0.98062545776302101</v>
      </c>
      <c r="Q592">
        <v>0.99282946524280002</v>
      </c>
      <c r="R592" s="44">
        <v>57.939828992108303</v>
      </c>
      <c r="S592" s="44">
        <v>59.6716352958275</v>
      </c>
      <c r="T592" s="44">
        <v>56.208022688389001</v>
      </c>
      <c r="U592" s="44">
        <v>0.94195546024057597</v>
      </c>
      <c r="V592" s="44">
        <v>-8.6269250345696297E-2</v>
      </c>
      <c r="W592" s="44">
        <v>0.68157325124182</v>
      </c>
      <c r="X592" s="44">
        <v>0.80072889000821201</v>
      </c>
    </row>
    <row r="593" spans="1:24">
      <c r="A593" t="s">
        <v>1547</v>
      </c>
      <c r="B593" t="s">
        <v>1548</v>
      </c>
      <c r="C593" s="10" t="s">
        <v>1548</v>
      </c>
      <c r="D593" s="44">
        <v>4488.0161185543702</v>
      </c>
      <c r="E593" s="44">
        <v>4476.8411371372304</v>
      </c>
      <c r="F593" s="44">
        <v>4499.1910999715101</v>
      </c>
      <c r="G593" s="44">
        <v>1.00499235111313</v>
      </c>
      <c r="H593" s="44">
        <v>7.1845212518123897E-3</v>
      </c>
      <c r="I593" s="44">
        <v>0.87162989090822696</v>
      </c>
      <c r="J593" s="44">
        <v>0.96686058060899005</v>
      </c>
      <c r="K593">
        <v>5177.1319250556198</v>
      </c>
      <c r="L593">
        <v>4868.4982494017004</v>
      </c>
      <c r="M593">
        <v>5485.7656007095502</v>
      </c>
      <c r="N593">
        <v>1.12678804010738</v>
      </c>
      <c r="O593">
        <v>0.17221615593114201</v>
      </c>
      <c r="P593">
        <v>8.4099904061330499E-3</v>
      </c>
      <c r="Q593">
        <v>2.72518852881663E-2</v>
      </c>
      <c r="R593" s="44">
        <v>5481.4503201236103</v>
      </c>
      <c r="S593" s="44">
        <v>5157.5107154172401</v>
      </c>
      <c r="T593" s="44">
        <v>5805.3899248299704</v>
      </c>
      <c r="U593" s="44">
        <v>1.1256185871754101</v>
      </c>
      <c r="V593" s="44">
        <v>0.17071805689637501</v>
      </c>
      <c r="W593" s="44">
        <v>1.0218491544006E-2</v>
      </c>
      <c r="X593" s="44">
        <v>3.07546832877852E-2</v>
      </c>
    </row>
    <row r="594" spans="1:24">
      <c r="A594" t="s">
        <v>1549</v>
      </c>
      <c r="B594" t="s">
        <v>1550</v>
      </c>
      <c r="C594" s="10" t="s">
        <v>1550</v>
      </c>
      <c r="D594" s="44">
        <v>388.820568133199</v>
      </c>
      <c r="E594" s="44">
        <v>415.10871443179798</v>
      </c>
      <c r="F594" s="44">
        <v>362.53242183459901</v>
      </c>
      <c r="G594" s="44">
        <v>0.87334331761942197</v>
      </c>
      <c r="H594" s="44">
        <v>-0.19537919560229799</v>
      </c>
      <c r="I594" s="44">
        <v>5.4016371356754002E-2</v>
      </c>
      <c r="J594" s="44">
        <v>0.19934613238802101</v>
      </c>
      <c r="K594">
        <v>426.114813976123</v>
      </c>
      <c r="L594">
        <v>451.44443823030502</v>
      </c>
      <c r="M594">
        <v>400.78518972194001</v>
      </c>
      <c r="N594">
        <v>0.88778408987171697</v>
      </c>
      <c r="O594">
        <v>-0.17171924077363299</v>
      </c>
      <c r="P594">
        <v>8.0052619290122307E-2</v>
      </c>
      <c r="Q594">
        <v>0.173137060325148</v>
      </c>
      <c r="R594" s="44">
        <v>460.686086431577</v>
      </c>
      <c r="S594" s="44">
        <v>478.28385602760602</v>
      </c>
      <c r="T594" s="44">
        <v>443.08831683554899</v>
      </c>
      <c r="U594" s="44">
        <v>0.92641286393320099</v>
      </c>
      <c r="V594" s="44">
        <v>-0.11027280852504</v>
      </c>
      <c r="W594" s="44">
        <v>0.251286739091164</v>
      </c>
      <c r="X594" s="44">
        <v>0.39409218778209498</v>
      </c>
    </row>
    <row r="595" spans="1:24">
      <c r="A595" t="s">
        <v>1551</v>
      </c>
      <c r="B595" t="s">
        <v>1552</v>
      </c>
      <c r="C595" s="10" t="s">
        <v>1552</v>
      </c>
      <c r="D595" s="44">
        <v>336.29104612496002</v>
      </c>
      <c r="E595" s="44">
        <v>334.015668510186</v>
      </c>
      <c r="F595" s="44">
        <v>338.56642373973398</v>
      </c>
      <c r="G595" s="44">
        <v>1.01362437651457</v>
      </c>
      <c r="H595" s="44">
        <v>1.9523125185092902E-2</v>
      </c>
      <c r="I595" s="44">
        <v>0.84728387679579098</v>
      </c>
      <c r="J595" s="44">
        <v>0.964975686192724</v>
      </c>
      <c r="K595">
        <v>401.15122602451498</v>
      </c>
      <c r="L595">
        <v>363.32919247727699</v>
      </c>
      <c r="M595">
        <v>438.97325957175298</v>
      </c>
      <c r="N595">
        <v>1.2081970528674399</v>
      </c>
      <c r="O595">
        <v>0.272855772552269</v>
      </c>
      <c r="P595">
        <v>1.8621357762625999E-2</v>
      </c>
      <c r="Q595">
        <v>5.16951125947527E-2</v>
      </c>
      <c r="R595" s="44">
        <v>424.646857835118</v>
      </c>
      <c r="S595" s="44">
        <v>384.84341350570298</v>
      </c>
      <c r="T595" s="44">
        <v>464.45030216453301</v>
      </c>
      <c r="U595" s="44">
        <v>1.20685527117031</v>
      </c>
      <c r="V595" s="44">
        <v>0.27125267519465501</v>
      </c>
      <c r="W595" s="44">
        <v>6.8480631040580501E-3</v>
      </c>
      <c r="X595" s="44">
        <v>2.20018887598263E-2</v>
      </c>
    </row>
    <row r="596" spans="1:24">
      <c r="A596" t="s">
        <v>1553</v>
      </c>
      <c r="B596" t="s">
        <v>1554</v>
      </c>
      <c r="C596" s="10" t="s">
        <v>1554</v>
      </c>
      <c r="D596" s="44">
        <v>452.59470504781899</v>
      </c>
      <c r="E596" s="44">
        <v>471.17730145532198</v>
      </c>
      <c r="F596" s="44">
        <v>434.012108640316</v>
      </c>
      <c r="G596" s="44">
        <v>0.92112270115683903</v>
      </c>
      <c r="H596" s="44">
        <v>-0.118534746866438</v>
      </c>
      <c r="I596" s="44">
        <v>0.18340925849331899</v>
      </c>
      <c r="J596" s="44">
        <v>0.45729386165894498</v>
      </c>
      <c r="K596">
        <v>505.77430883320301</v>
      </c>
      <c r="L596">
        <v>512.49584599921195</v>
      </c>
      <c r="M596">
        <v>499.05277166719401</v>
      </c>
      <c r="N596">
        <v>0.97376939845081301</v>
      </c>
      <c r="O596">
        <v>-3.8347931512765498E-2</v>
      </c>
      <c r="P596">
        <v>0.81517878888171602</v>
      </c>
      <c r="Q596">
        <v>0.89208214267810104</v>
      </c>
      <c r="R596" s="44">
        <v>560.08855900690901</v>
      </c>
      <c r="S596" s="44">
        <v>542.91363940544898</v>
      </c>
      <c r="T596" s="44">
        <v>577.26347860836802</v>
      </c>
      <c r="U596" s="44">
        <v>1.0632694349704199</v>
      </c>
      <c r="V596" s="44">
        <v>8.8507225506065101E-2</v>
      </c>
      <c r="W596" s="44">
        <v>0.28815862614814403</v>
      </c>
      <c r="X596" s="44">
        <v>0.43778317397886102</v>
      </c>
    </row>
    <row r="597" spans="1:24">
      <c r="A597" t="s">
        <v>1555</v>
      </c>
      <c r="B597" t="s">
        <v>1556</v>
      </c>
      <c r="C597" s="10" t="s">
        <v>1557</v>
      </c>
      <c r="D597" s="44">
        <v>562.68130364818705</v>
      </c>
      <c r="E597" s="44">
        <v>581.81555123841895</v>
      </c>
      <c r="F597" s="44">
        <v>543.54705605795596</v>
      </c>
      <c r="G597" s="44">
        <v>0.93422572652276603</v>
      </c>
      <c r="H597" s="44">
        <v>-9.8156920552328705E-2</v>
      </c>
      <c r="I597" s="44">
        <v>0.221058664687212</v>
      </c>
      <c r="J597" s="44">
        <v>0.50512176451869195</v>
      </c>
      <c r="K597">
        <v>594.44935999675999</v>
      </c>
      <c r="L597">
        <v>632.72123243131296</v>
      </c>
      <c r="M597">
        <v>556.17748756220703</v>
      </c>
      <c r="N597">
        <v>0.87902453569484795</v>
      </c>
      <c r="O597">
        <v>-0.186024659858543</v>
      </c>
      <c r="P597">
        <v>3.5335347758740698E-2</v>
      </c>
      <c r="Q597">
        <v>8.8673770848839595E-2</v>
      </c>
      <c r="R597" s="44">
        <v>610.73255881889497</v>
      </c>
      <c r="S597" s="44">
        <v>670.28114160882501</v>
      </c>
      <c r="T597" s="44">
        <v>551.18397602896505</v>
      </c>
      <c r="U597" s="44">
        <v>0.82231759453354203</v>
      </c>
      <c r="V597" s="44">
        <v>-0.28223239737217798</v>
      </c>
      <c r="W597" s="44">
        <v>2.2895132154916301E-3</v>
      </c>
      <c r="X597" s="44">
        <v>8.5856745580936006E-3</v>
      </c>
    </row>
    <row r="598" spans="1:24">
      <c r="A598" t="s">
        <v>1558</v>
      </c>
      <c r="B598" t="s">
        <v>1559</v>
      </c>
      <c r="C598" s="10" t="s">
        <v>1560</v>
      </c>
      <c r="D598" s="44">
        <v>877.50021639417196</v>
      </c>
      <c r="E598" s="44">
        <v>854.23566293540296</v>
      </c>
      <c r="F598" s="44">
        <v>900.76476985294096</v>
      </c>
      <c r="G598" s="44">
        <v>1.0544687010112099</v>
      </c>
      <c r="H598" s="44">
        <v>7.6516273352505701E-2</v>
      </c>
      <c r="I598" s="44">
        <v>0.30581497670066199</v>
      </c>
      <c r="J598" s="44">
        <v>0.61322892183197297</v>
      </c>
      <c r="K598">
        <v>920.15692798658904</v>
      </c>
      <c r="L598">
        <v>928.992054940716</v>
      </c>
      <c r="M598">
        <v>911.32180103246196</v>
      </c>
      <c r="N598">
        <v>0.980979111915675</v>
      </c>
      <c r="O598">
        <v>-2.77056775626261E-2</v>
      </c>
      <c r="P598">
        <v>0.76791789210882899</v>
      </c>
      <c r="Q598">
        <v>0.85528579600145005</v>
      </c>
      <c r="R598" s="44">
        <v>947.22740773464102</v>
      </c>
      <c r="S598" s="44">
        <v>984.13225916096405</v>
      </c>
      <c r="T598" s="44">
        <v>910.32255630831901</v>
      </c>
      <c r="U598" s="44">
        <v>0.92500022007654503</v>
      </c>
      <c r="V598" s="44">
        <v>-0.112474386011599</v>
      </c>
      <c r="W598" s="44">
        <v>0.18464368944427101</v>
      </c>
      <c r="X598" s="44">
        <v>0.31945128367242198</v>
      </c>
    </row>
    <row r="599" spans="1:24">
      <c r="A599" t="s">
        <v>1561</v>
      </c>
      <c r="B599" t="s">
        <v>1562</v>
      </c>
      <c r="C599" s="10" t="s">
        <v>1562</v>
      </c>
      <c r="D599" s="44">
        <v>994.89982853030097</v>
      </c>
      <c r="E599" s="44">
        <v>1056.4205536506199</v>
      </c>
      <c r="F599" s="44">
        <v>933.37910340997701</v>
      </c>
      <c r="G599" s="44">
        <v>0.88352985956638297</v>
      </c>
      <c r="H599" s="44">
        <v>-0.17864920230582401</v>
      </c>
      <c r="I599" s="44">
        <v>7.3128282292859101E-3</v>
      </c>
      <c r="J599" s="44">
        <v>4.3318027090674498E-2</v>
      </c>
      <c r="K599">
        <v>1143.7489825678399</v>
      </c>
      <c r="L599">
        <v>1148.8585557880399</v>
      </c>
      <c r="M599">
        <v>1138.6394093476499</v>
      </c>
      <c r="N599">
        <v>0.99110495683833699</v>
      </c>
      <c r="O599">
        <v>-1.2890249693302399E-2</v>
      </c>
      <c r="P599">
        <v>0.89518362698119402</v>
      </c>
      <c r="Q599">
        <v>0.94070143852261001</v>
      </c>
      <c r="R599" s="44">
        <v>1236.05167860234</v>
      </c>
      <c r="S599" s="44">
        <v>1217.04297180669</v>
      </c>
      <c r="T599" s="44">
        <v>1255.0603853979901</v>
      </c>
      <c r="U599" s="44">
        <v>1.0312375277389401</v>
      </c>
      <c r="V599" s="44">
        <v>4.4376670846465301E-2</v>
      </c>
      <c r="W599" s="44">
        <v>0.57971279360474204</v>
      </c>
      <c r="X599" s="44">
        <v>0.721976240130353</v>
      </c>
    </row>
    <row r="600" spans="1:24">
      <c r="A600" t="s">
        <v>1563</v>
      </c>
      <c r="B600" t="s">
        <v>1564</v>
      </c>
      <c r="C600" s="10" t="s">
        <v>1564</v>
      </c>
      <c r="D600" s="44">
        <v>4185.3706085611702</v>
      </c>
      <c r="E600" s="44">
        <v>4147.4140511025498</v>
      </c>
      <c r="F600" s="44">
        <v>4223.3271660197797</v>
      </c>
      <c r="G600" s="44">
        <v>1.0183037222669</v>
      </c>
      <c r="H600" s="44">
        <v>2.6167928069355102E-2</v>
      </c>
      <c r="I600" s="44">
        <v>0.56128163233588502</v>
      </c>
      <c r="J600" s="44">
        <v>0.8298758633901</v>
      </c>
      <c r="K600">
        <v>4758.1260855322298</v>
      </c>
      <c r="L600">
        <v>4510.5212745741501</v>
      </c>
      <c r="M600">
        <v>5005.7308964903104</v>
      </c>
      <c r="N600">
        <v>1.10978988719279</v>
      </c>
      <c r="O600">
        <v>0.15028656180208899</v>
      </c>
      <c r="P600">
        <v>1.9002862282684899E-2</v>
      </c>
      <c r="Q600">
        <v>5.2441133302364801E-2</v>
      </c>
      <c r="R600" s="44">
        <v>5124.2376024354699</v>
      </c>
      <c r="S600" s="44">
        <v>4778.1770770818002</v>
      </c>
      <c r="T600" s="44">
        <v>5470.2981277891504</v>
      </c>
      <c r="U600" s="44">
        <v>1.1448504397267001</v>
      </c>
      <c r="V600" s="44">
        <v>0.19515914071716101</v>
      </c>
      <c r="W600" s="44">
        <v>2.8163120127833699E-3</v>
      </c>
      <c r="X600" s="44">
        <v>1.03524512722867E-2</v>
      </c>
    </row>
    <row r="601" spans="1:24">
      <c r="A601" t="s">
        <v>1565</v>
      </c>
      <c r="B601" t="s">
        <v>1566</v>
      </c>
      <c r="C601" s="10" t="s">
        <v>1566</v>
      </c>
      <c r="D601" s="44">
        <v>105.30023569438799</v>
      </c>
      <c r="E601" s="44">
        <v>104.75336784803299</v>
      </c>
      <c r="F601" s="44">
        <v>105.847103540742</v>
      </c>
      <c r="G601" s="44">
        <v>1.0104410551677501</v>
      </c>
      <c r="H601" s="44">
        <v>1.49851634815855E-2</v>
      </c>
      <c r="I601" s="44">
        <v>0.84960549737013302</v>
      </c>
      <c r="J601" s="44">
        <v>0.964975686192724</v>
      </c>
      <c r="K601">
        <v>120.682856385406</v>
      </c>
      <c r="L601">
        <v>113.967747796189</v>
      </c>
      <c r="M601">
        <v>127.39796497462299</v>
      </c>
      <c r="N601">
        <v>1.11784226185159</v>
      </c>
      <c r="O601">
        <v>0.16071662458564101</v>
      </c>
      <c r="P601">
        <v>0.27941435081663601</v>
      </c>
      <c r="Q601">
        <v>0.42951296902392</v>
      </c>
      <c r="R601" s="44">
        <v>125.77779993137899</v>
      </c>
      <c r="S601" s="44">
        <v>120.732060836442</v>
      </c>
      <c r="T601" s="44">
        <v>130.82353902631601</v>
      </c>
      <c r="U601" s="44">
        <v>1.0835857362158801</v>
      </c>
      <c r="V601" s="44">
        <v>0.11581330785701401</v>
      </c>
      <c r="W601" s="44">
        <v>0.55366435373902601</v>
      </c>
      <c r="X601" s="44">
        <v>0.69960305567567205</v>
      </c>
    </row>
    <row r="602" spans="1:24">
      <c r="A602" t="s">
        <v>1567</v>
      </c>
      <c r="B602" t="s">
        <v>1568</v>
      </c>
      <c r="C602" s="10" t="s">
        <v>1569</v>
      </c>
      <c r="D602" s="44">
        <v>2573.38849231214</v>
      </c>
      <c r="E602" s="44">
        <v>3042.2185300841702</v>
      </c>
      <c r="F602" s="44">
        <v>2104.5584545400998</v>
      </c>
      <c r="G602" s="44">
        <v>0.69178411535146</v>
      </c>
      <c r="H602" s="44">
        <v>-0.53160620775469203</v>
      </c>
      <c r="I602" s="45">
        <v>4.95486514161131E-14</v>
      </c>
      <c r="J602" s="45">
        <v>4.6080245816985201E-12</v>
      </c>
      <c r="K602">
        <v>2804.15664672499</v>
      </c>
      <c r="L602">
        <v>3308.5515617997798</v>
      </c>
      <c r="M602">
        <v>2299.7617316502101</v>
      </c>
      <c r="N602">
        <v>0.69509623431686496</v>
      </c>
      <c r="O602">
        <v>-0.52471536574120203</v>
      </c>
      <c r="P602" s="9">
        <v>4.1907151164498897E-9</v>
      </c>
      <c r="Q602" s="9">
        <v>7.2173427005525799E-8</v>
      </c>
      <c r="R602" s="44">
        <v>3062.59161323013</v>
      </c>
      <c r="S602" s="44">
        <v>3504.7763806584198</v>
      </c>
      <c r="T602" s="44">
        <v>2620.4068458018401</v>
      </c>
      <c r="U602" s="44">
        <v>0.74766734341823005</v>
      </c>
      <c r="V602" s="44">
        <v>-0.41953157444006201</v>
      </c>
      <c r="W602" s="45">
        <v>4.5766358719450203E-5</v>
      </c>
      <c r="X602" s="44">
        <v>2.6273280005610302E-4</v>
      </c>
    </row>
    <row r="603" spans="1:24">
      <c r="A603" t="s">
        <v>1570</v>
      </c>
      <c r="B603" t="s">
        <v>1571</v>
      </c>
      <c r="C603" s="10" t="s">
        <v>1572</v>
      </c>
      <c r="D603" s="44">
        <v>559.40420338227</v>
      </c>
      <c r="E603" s="44">
        <v>608.01998924174598</v>
      </c>
      <c r="F603" s="44">
        <v>510.788417522793</v>
      </c>
      <c r="G603" s="44">
        <v>0.84008490931324697</v>
      </c>
      <c r="H603" s="44">
        <v>-0.25139294312173899</v>
      </c>
      <c r="I603" s="44">
        <v>0.33990647492819998</v>
      </c>
      <c r="J603" s="44">
        <v>0.653126077857904</v>
      </c>
      <c r="K603">
        <v>531.37405624758105</v>
      </c>
      <c r="L603">
        <v>661.45224835398199</v>
      </c>
      <c r="M603">
        <v>401.29586414117898</v>
      </c>
      <c r="N603">
        <v>0.60668909228111401</v>
      </c>
      <c r="O603">
        <v>-0.72097072162994602</v>
      </c>
      <c r="P603">
        <v>1.4470993799653299E-3</v>
      </c>
      <c r="Q603">
        <v>6.0349884455953096E-3</v>
      </c>
      <c r="R603" s="44">
        <v>608.863538122725</v>
      </c>
      <c r="S603" s="44">
        <v>700.62218235385706</v>
      </c>
      <c r="T603" s="44">
        <v>517.10489389159397</v>
      </c>
      <c r="U603" s="44">
        <v>0.73806526101456504</v>
      </c>
      <c r="V603" s="44">
        <v>-0.43817970735586098</v>
      </c>
      <c r="W603" s="44">
        <v>0.21256157909863799</v>
      </c>
      <c r="X603" s="44">
        <v>0.34742050713837103</v>
      </c>
    </row>
    <row r="604" spans="1:24">
      <c r="A604" t="s">
        <v>1573</v>
      </c>
      <c r="B604" t="s">
        <v>1574</v>
      </c>
      <c r="C604" s="10" t="s">
        <v>1574</v>
      </c>
      <c r="D604" s="44">
        <v>115.950311504834</v>
      </c>
      <c r="E604" s="44">
        <v>115.534392667503</v>
      </c>
      <c r="F604" s="44">
        <v>116.366230342165</v>
      </c>
      <c r="G604" s="44">
        <v>1.00719991385644</v>
      </c>
      <c r="H604" s="44">
        <v>1.03500647790875E-2</v>
      </c>
      <c r="I604" s="44">
        <v>0.86306758214298196</v>
      </c>
      <c r="J604" s="44">
        <v>0.966567633236045</v>
      </c>
      <c r="K604">
        <v>127.01404154166801</v>
      </c>
      <c r="L604">
        <v>125.66126970497101</v>
      </c>
      <c r="M604">
        <v>128.36681337836399</v>
      </c>
      <c r="N604">
        <v>1.02153044991305</v>
      </c>
      <c r="O604">
        <v>3.0732208754262101E-2</v>
      </c>
      <c r="P604">
        <v>0.82070274454694003</v>
      </c>
      <c r="Q604">
        <v>0.89583750285053299</v>
      </c>
      <c r="R604" s="44">
        <v>132.261502314605</v>
      </c>
      <c r="S604" s="44">
        <v>133.126139847941</v>
      </c>
      <c r="T604" s="44">
        <v>131.39686478126899</v>
      </c>
      <c r="U604" s="44">
        <v>0.98701025156557098</v>
      </c>
      <c r="V604" s="44">
        <v>-1.8863025599809999E-2</v>
      </c>
      <c r="W604" s="44">
        <v>0.91694409185234005</v>
      </c>
      <c r="X604" s="44">
        <v>0.95704033452374704</v>
      </c>
    </row>
    <row r="605" spans="1:24">
      <c r="A605" t="s">
        <v>1575</v>
      </c>
      <c r="B605" t="s">
        <v>1576</v>
      </c>
      <c r="C605" s="10" t="s">
        <v>1576</v>
      </c>
      <c r="D605" s="44">
        <v>630.41031820248497</v>
      </c>
      <c r="E605" s="44">
        <v>590.09968477387201</v>
      </c>
      <c r="F605" s="44">
        <v>670.72095163109702</v>
      </c>
      <c r="G605" s="44">
        <v>1.1366231315444899</v>
      </c>
      <c r="H605" s="44">
        <v>0.18475398124880099</v>
      </c>
      <c r="I605" s="44">
        <v>1.36619767052893E-2</v>
      </c>
      <c r="J605" s="44">
        <v>6.9811199647906899E-2</v>
      </c>
      <c r="K605">
        <v>696.42438094745603</v>
      </c>
      <c r="L605">
        <v>641.83974968527605</v>
      </c>
      <c r="M605">
        <v>751.00901220963499</v>
      </c>
      <c r="N605">
        <v>1.1700880361147601</v>
      </c>
      <c r="O605">
        <v>0.22661708065316599</v>
      </c>
      <c r="P605">
        <v>6.2152582656020104E-3</v>
      </c>
      <c r="Q605">
        <v>2.07175275520067E-2</v>
      </c>
      <c r="R605" s="44">
        <v>758.54759377705</v>
      </c>
      <c r="S605" s="44">
        <v>679.911608447454</v>
      </c>
      <c r="T605" s="44">
        <v>837.18357910664599</v>
      </c>
      <c r="U605" s="44">
        <v>1.23131237752848</v>
      </c>
      <c r="V605" s="44">
        <v>0.30019681246464303</v>
      </c>
      <c r="W605" s="44">
        <v>6.0493830520986602E-4</v>
      </c>
      <c r="X605" s="44">
        <v>2.66631575282074E-3</v>
      </c>
    </row>
    <row r="606" spans="1:24">
      <c r="A606" t="s">
        <v>1577</v>
      </c>
      <c r="B606" t="s">
        <v>1578</v>
      </c>
      <c r="C606" s="10" t="s">
        <v>1578</v>
      </c>
      <c r="D606" s="44">
        <v>2550.05063022278</v>
      </c>
      <c r="E606" s="44">
        <v>2334.4794783109501</v>
      </c>
      <c r="F606" s="44">
        <v>2765.6217821346099</v>
      </c>
      <c r="G606" s="44">
        <v>1.1846845550921701</v>
      </c>
      <c r="H606" s="44">
        <v>0.24450296512595199</v>
      </c>
      <c r="I606" s="45">
        <v>1.6031415524306101E-6</v>
      </c>
      <c r="J606" s="45">
        <v>3.3884582812737899E-5</v>
      </c>
      <c r="K606">
        <v>2912.4268804344902</v>
      </c>
      <c r="L606">
        <v>2538.7598246327302</v>
      </c>
      <c r="M606">
        <v>3286.0939362362601</v>
      </c>
      <c r="N606">
        <v>1.2943697565844501</v>
      </c>
      <c r="O606">
        <v>0.37224980418510001</v>
      </c>
      <c r="P606" s="9">
        <v>6.2404910120331194E-8</v>
      </c>
      <c r="Q606" s="9">
        <v>8.14239254962172E-7</v>
      </c>
      <c r="R606" s="44">
        <v>3085.2771210836199</v>
      </c>
      <c r="S606" s="44">
        <v>2689.5443246346999</v>
      </c>
      <c r="T606" s="44">
        <v>3481.0099175325399</v>
      </c>
      <c r="U606" s="44">
        <v>1.2942749764889401</v>
      </c>
      <c r="V606" s="44">
        <v>0.37214415911755599</v>
      </c>
      <c r="W606" s="45">
        <v>1.2862346701733601E-7</v>
      </c>
      <c r="X606" s="45">
        <v>1.3593161855241201E-6</v>
      </c>
    </row>
    <row r="607" spans="1:24">
      <c r="A607" t="s">
        <v>1579</v>
      </c>
      <c r="B607" t="s">
        <v>1580</v>
      </c>
      <c r="C607" s="10" t="s">
        <v>1580</v>
      </c>
      <c r="D607" s="44">
        <v>287.26329157746198</v>
      </c>
      <c r="E607" s="44">
        <v>298.33453255657997</v>
      </c>
      <c r="F607" s="44">
        <v>276.19205059834502</v>
      </c>
      <c r="G607" s="44">
        <v>0.92577968843068403</v>
      </c>
      <c r="H607" s="44">
        <v>-0.111259184581797</v>
      </c>
      <c r="I607" s="44">
        <v>0.27159012782790798</v>
      </c>
      <c r="J607" s="44">
        <v>0.56405597386500705</v>
      </c>
      <c r="K607">
        <v>336.49160753490202</v>
      </c>
      <c r="L607">
        <v>324.44689301408903</v>
      </c>
      <c r="M607">
        <v>348.53632205571603</v>
      </c>
      <c r="N607">
        <v>1.0742476798524301</v>
      </c>
      <c r="O607">
        <v>0.10332666119935</v>
      </c>
      <c r="P607">
        <v>0.34077482489180499</v>
      </c>
      <c r="Q607">
        <v>0.49674073220905801</v>
      </c>
      <c r="R607" s="44">
        <v>342.95902758999699</v>
      </c>
      <c r="S607" s="44">
        <v>343.73199154142702</v>
      </c>
      <c r="T607" s="44">
        <v>342.18606363856799</v>
      </c>
      <c r="U607" s="44">
        <v>0.99550251957658398</v>
      </c>
      <c r="V607" s="44">
        <v>-6.5031275342083902E-3</v>
      </c>
      <c r="W607" s="44">
        <v>1</v>
      </c>
      <c r="X607" s="44">
        <v>1</v>
      </c>
    </row>
    <row r="608" spans="1:24">
      <c r="A608" t="s">
        <v>1581</v>
      </c>
      <c r="B608" t="s">
        <v>1582</v>
      </c>
      <c r="C608" s="10" t="s">
        <v>1583</v>
      </c>
      <c r="D608" s="44">
        <v>4635.8435676328199</v>
      </c>
      <c r="E608" s="44">
        <v>5500.3756441678297</v>
      </c>
      <c r="F608" s="44">
        <v>3771.3114910978102</v>
      </c>
      <c r="G608" s="44">
        <v>0.68564616947510004</v>
      </c>
      <c r="H608" s="44">
        <v>-0.54446383515966901</v>
      </c>
      <c r="I608" s="45">
        <v>2.3941902572536E-32</v>
      </c>
      <c r="J608" s="45">
        <v>7.42198979748615E-30</v>
      </c>
      <c r="K608">
        <v>5050.2516738263903</v>
      </c>
      <c r="L608">
        <v>5981.4909201439596</v>
      </c>
      <c r="M608">
        <v>4119.0124275088101</v>
      </c>
      <c r="N608">
        <v>0.68862637802176596</v>
      </c>
      <c r="O608">
        <v>-0.53820665009292501</v>
      </c>
      <c r="P608" s="9">
        <v>2.1191109458684801E-13</v>
      </c>
      <c r="Q608" s="9">
        <v>8.56857904198993E-12</v>
      </c>
      <c r="R608" s="44">
        <v>5510.2138310644204</v>
      </c>
      <c r="S608" s="44">
        <v>6336.7299467941803</v>
      </c>
      <c r="T608" s="44">
        <v>4683.6977153346597</v>
      </c>
      <c r="U608" s="44">
        <v>0.739134814748449</v>
      </c>
      <c r="V608" s="44">
        <v>-0.43609056565759602</v>
      </c>
      <c r="W608" s="45">
        <v>3.4212546800804201E-11</v>
      </c>
      <c r="X608" s="45">
        <v>7.2312883010790698E-10</v>
      </c>
    </row>
    <row r="609" spans="1:24">
      <c r="A609" t="s">
        <v>1584</v>
      </c>
      <c r="B609" t="s">
        <v>1585</v>
      </c>
      <c r="C609" s="10" t="s">
        <v>1586</v>
      </c>
      <c r="D609" s="44">
        <v>5031.9060641577798</v>
      </c>
      <c r="E609" s="44">
        <v>5741.4571032139602</v>
      </c>
      <c r="F609" s="44">
        <v>4322.3550251016004</v>
      </c>
      <c r="G609" s="44">
        <v>0.752832416475259</v>
      </c>
      <c r="H609" s="44">
        <v>-0.40959934397127901</v>
      </c>
      <c r="I609" s="45">
        <v>7.4657472814076604E-20</v>
      </c>
      <c r="J609" s="45">
        <v>1.1571908286181901E-17</v>
      </c>
      <c r="K609">
        <v>5308.9832978402801</v>
      </c>
      <c r="L609">
        <v>6244.5797857102598</v>
      </c>
      <c r="M609">
        <v>4373.3868099703004</v>
      </c>
      <c r="N609">
        <v>0.70034925648289603</v>
      </c>
      <c r="O609">
        <v>-0.51385353720459304</v>
      </c>
      <c r="P609" s="9">
        <v>2.2568071122551601E-14</v>
      </c>
      <c r="Q609" s="9">
        <v>1.3992204095981999E-12</v>
      </c>
      <c r="R609" s="44">
        <v>5715.9410728494204</v>
      </c>
      <c r="S609" s="44">
        <v>6615.1102519732503</v>
      </c>
      <c r="T609" s="44">
        <v>4816.7718937255904</v>
      </c>
      <c r="U609" s="44">
        <v>0.72814688043767395</v>
      </c>
      <c r="V609" s="44">
        <v>-0.45769859734087798</v>
      </c>
      <c r="W609" s="45">
        <v>5.2344088259513803E-12</v>
      </c>
      <c r="X609" s="45">
        <v>1.3156757319283199E-10</v>
      </c>
    </row>
    <row r="610" spans="1:24">
      <c r="A610" t="s">
        <v>1587</v>
      </c>
      <c r="B610" t="s">
        <v>1588</v>
      </c>
      <c r="C610" s="10" t="s">
        <v>1589</v>
      </c>
      <c r="D610" s="44">
        <v>1616.1778410413899</v>
      </c>
      <c r="E610" s="44">
        <v>1442.478933075</v>
      </c>
      <c r="F610" s="44">
        <v>1789.8767490077901</v>
      </c>
      <c r="G610" s="44">
        <v>1.2408338922442499</v>
      </c>
      <c r="H610" s="44">
        <v>0.31130999792194602</v>
      </c>
      <c r="I610" s="45">
        <v>7.0669099023559901E-8</v>
      </c>
      <c r="J610" s="45">
        <v>2.1907420697303602E-6</v>
      </c>
      <c r="K610">
        <v>1978.79778531438</v>
      </c>
      <c r="L610">
        <v>1568.5146650716099</v>
      </c>
      <c r="M610">
        <v>2389.0809055571499</v>
      </c>
      <c r="N610">
        <v>1.5231485932253499</v>
      </c>
      <c r="O610">
        <v>0.60705669313981403</v>
      </c>
      <c r="P610" s="9">
        <v>1.2882133102860101E-13</v>
      </c>
      <c r="Q610" s="9">
        <v>5.4456289934817698E-12</v>
      </c>
      <c r="R610" s="44">
        <v>2193.5078868965002</v>
      </c>
      <c r="S610" s="44">
        <v>1661.7025275717899</v>
      </c>
      <c r="T610" s="44">
        <v>2725.3132462212102</v>
      </c>
      <c r="U610" s="44">
        <v>1.6400728776670099</v>
      </c>
      <c r="V610" s="44">
        <v>0.71375992332675398</v>
      </c>
      <c r="W610" s="45">
        <v>1.8446059038357201E-22</v>
      </c>
      <c r="X610" s="45">
        <v>2.8591391509453698E-20</v>
      </c>
    </row>
    <row r="611" spans="1:24">
      <c r="A611" t="s">
        <v>1590</v>
      </c>
      <c r="B611" t="s">
        <v>1591</v>
      </c>
      <c r="C611" s="10" t="s">
        <v>1592</v>
      </c>
      <c r="D611" s="44">
        <v>2620.4489485067302</v>
      </c>
      <c r="E611" s="44">
        <v>2452.8266672669802</v>
      </c>
      <c r="F611" s="44">
        <v>2788.0712297464702</v>
      </c>
      <c r="G611" s="44">
        <v>1.1366768255390101</v>
      </c>
      <c r="H611" s="44">
        <v>0.18482213244846299</v>
      </c>
      <c r="I611" s="44">
        <v>7.3044644737115904E-4</v>
      </c>
      <c r="J611" s="44">
        <v>6.2322495050933704E-3</v>
      </c>
      <c r="K611">
        <v>3015.32758889878</v>
      </c>
      <c r="L611">
        <v>2667.4169410865202</v>
      </c>
      <c r="M611">
        <v>3363.2382367110399</v>
      </c>
      <c r="N611">
        <v>1.2608595922544801</v>
      </c>
      <c r="O611">
        <v>0.33440762789732398</v>
      </c>
      <c r="P611" s="9">
        <v>1.05746872957206E-6</v>
      </c>
      <c r="Q611" s="9">
        <v>1.02442283177293E-5</v>
      </c>
      <c r="R611" s="44">
        <v>3142.4539795688302</v>
      </c>
      <c r="S611" s="44">
        <v>2825.8431953310501</v>
      </c>
      <c r="T611" s="44">
        <v>3459.0647638066098</v>
      </c>
      <c r="U611" s="44">
        <v>1.2240823445270399</v>
      </c>
      <c r="V611" s="44">
        <v>0.29170061198883102</v>
      </c>
      <c r="W611" s="45">
        <v>3.0575096942201097E-5</v>
      </c>
      <c r="X611" s="44">
        <v>1.85848628472203E-4</v>
      </c>
    </row>
    <row r="612" spans="1:24">
      <c r="A612" t="s">
        <v>1593</v>
      </c>
      <c r="B612" t="s">
        <v>1594</v>
      </c>
      <c r="C612" s="10" t="s">
        <v>1594</v>
      </c>
      <c r="D612" s="44">
        <v>288.076443358549</v>
      </c>
      <c r="E612" s="44">
        <v>270.31926943647301</v>
      </c>
      <c r="F612" s="44">
        <v>305.83361728062499</v>
      </c>
      <c r="G612" s="44">
        <v>1.1313792683673201</v>
      </c>
      <c r="H612" s="44">
        <v>0.17808264008788499</v>
      </c>
      <c r="I612" s="44">
        <v>0.107960588669402</v>
      </c>
      <c r="J612" s="44">
        <v>0.318740785595377</v>
      </c>
      <c r="K612">
        <v>325.33296769432002</v>
      </c>
      <c r="L612">
        <v>293.99440893872497</v>
      </c>
      <c r="M612">
        <v>356.67152644991597</v>
      </c>
      <c r="N612">
        <v>1.2131915288370501</v>
      </c>
      <c r="O612">
        <v>0.27880732942862202</v>
      </c>
      <c r="P612">
        <v>9.2767456230778995E-3</v>
      </c>
      <c r="Q612">
        <v>2.97495635498705E-2</v>
      </c>
      <c r="R612" s="44">
        <v>348.24250812278899</v>
      </c>
      <c r="S612" s="44">
        <v>311.42087246840498</v>
      </c>
      <c r="T612" s="44">
        <v>385.06414377717198</v>
      </c>
      <c r="U612" s="44">
        <v>1.23647506580099</v>
      </c>
      <c r="V612" s="44">
        <v>0.30623314728307899</v>
      </c>
      <c r="W612" s="44">
        <v>6.8608040218813204E-3</v>
      </c>
      <c r="X612" s="44">
        <v>2.20018887598263E-2</v>
      </c>
    </row>
    <row r="613" spans="1:24">
      <c r="A613" t="s">
        <v>1595</v>
      </c>
      <c r="B613" t="s">
        <v>1596</v>
      </c>
      <c r="C613" s="10" t="s">
        <v>1596</v>
      </c>
      <c r="D613" s="44">
        <v>5443.5530777989898</v>
      </c>
      <c r="E613" s="44">
        <v>5211.4550967463301</v>
      </c>
      <c r="F613" s="44">
        <v>5675.6510588516503</v>
      </c>
      <c r="G613" s="44">
        <v>1.0890722367338701</v>
      </c>
      <c r="H613" s="44">
        <v>0.123099649299453</v>
      </c>
      <c r="I613" s="44">
        <v>3.35127130992587E-3</v>
      </c>
      <c r="J613" s="44">
        <v>2.19484670297962E-2</v>
      </c>
      <c r="K613">
        <v>6070.1877524567399</v>
      </c>
      <c r="L613">
        <v>5668.4636358240996</v>
      </c>
      <c r="M613">
        <v>6471.9118690893802</v>
      </c>
      <c r="N613">
        <v>1.14174003484605</v>
      </c>
      <c r="O613">
        <v>0.19123419786960699</v>
      </c>
      <c r="P613">
        <v>1.9949827769113102E-3</v>
      </c>
      <c r="Q613">
        <v>7.9971292350323898E-3</v>
      </c>
      <c r="R613" s="44">
        <v>6483.6706687716196</v>
      </c>
      <c r="S613" s="44">
        <v>6004.7696313412398</v>
      </c>
      <c r="T613" s="44">
        <v>6962.5717062020003</v>
      </c>
      <c r="U613" s="44">
        <v>1.1595068809736899</v>
      </c>
      <c r="V613" s="44">
        <v>0.21351138153386001</v>
      </c>
      <c r="W613" s="44">
        <v>6.82189859199943E-4</v>
      </c>
      <c r="X613" s="44">
        <v>2.9646568647474099E-3</v>
      </c>
    </row>
    <row r="614" spans="1:24">
      <c r="A614" t="s">
        <v>1597</v>
      </c>
      <c r="B614" t="s">
        <v>1598</v>
      </c>
      <c r="C614" s="10" t="s">
        <v>1599</v>
      </c>
      <c r="D614" s="44">
        <v>362.294188883142</v>
      </c>
      <c r="E614" s="44">
        <v>359.75330351905302</v>
      </c>
      <c r="F614" s="44">
        <v>364.83507424723098</v>
      </c>
      <c r="G614" s="44">
        <v>1.0141257096973599</v>
      </c>
      <c r="H614" s="44">
        <v>2.0236498017677702E-2</v>
      </c>
      <c r="I614" s="44">
        <v>0.78974942070027798</v>
      </c>
      <c r="J614" s="44">
        <v>0.95138207415966103</v>
      </c>
      <c r="K614">
        <v>393.05941627909999</v>
      </c>
      <c r="L614">
        <v>391.26011147540999</v>
      </c>
      <c r="M614">
        <v>394.85872108279</v>
      </c>
      <c r="N614">
        <v>1.00919748653603</v>
      </c>
      <c r="O614">
        <v>1.3208518316937199E-2</v>
      </c>
      <c r="P614">
        <v>0.91576377061728598</v>
      </c>
      <c r="Q614">
        <v>0.95051373512731696</v>
      </c>
      <c r="R614" s="44">
        <v>417.588840287555</v>
      </c>
      <c r="S614" s="44">
        <v>414.50239875006798</v>
      </c>
      <c r="T614" s="44">
        <v>420.67528182504299</v>
      </c>
      <c r="U614" s="44">
        <v>1.0148922734671499</v>
      </c>
      <c r="V614" s="44">
        <v>2.13265995455965E-2</v>
      </c>
      <c r="W614" s="44">
        <v>0.91450025515720701</v>
      </c>
      <c r="X614" s="44">
        <v>0.95560139022045198</v>
      </c>
    </row>
    <row r="615" spans="1:24">
      <c r="A615" t="s">
        <v>1600</v>
      </c>
      <c r="B615" t="s">
        <v>1601</v>
      </c>
      <c r="C615" s="10" t="s">
        <v>1602</v>
      </c>
      <c r="D615" s="44">
        <v>177.505256547719</v>
      </c>
      <c r="E615" s="44">
        <v>162.97878749005201</v>
      </c>
      <c r="F615" s="44">
        <v>192.03172560538599</v>
      </c>
      <c r="G615" s="44">
        <v>1.17826208283153</v>
      </c>
      <c r="H615" s="44">
        <v>0.23666047596540299</v>
      </c>
      <c r="I615" s="44">
        <v>8.2704742561761802E-2</v>
      </c>
      <c r="J615" s="44">
        <v>0.27178590311815698</v>
      </c>
      <c r="K615">
        <v>243.36828013030299</v>
      </c>
      <c r="L615">
        <v>177.272076238312</v>
      </c>
      <c r="M615">
        <v>309.46448402229402</v>
      </c>
      <c r="N615">
        <v>1.7457035004558299</v>
      </c>
      <c r="O615">
        <v>0.80380854479420105</v>
      </c>
      <c r="P615" s="9">
        <v>4.7264720790448805E-10</v>
      </c>
      <c r="Q615" s="9">
        <v>9.5556935511124707E-9</v>
      </c>
      <c r="R615" s="44">
        <v>264.96983377131602</v>
      </c>
      <c r="S615" s="44">
        <v>187.804040318049</v>
      </c>
      <c r="T615" s="44">
        <v>342.13562722458403</v>
      </c>
      <c r="U615" s="44">
        <v>1.82176925823945</v>
      </c>
      <c r="V615" s="44">
        <v>0.86534024175556101</v>
      </c>
      <c r="W615" s="45">
        <v>5.9385380339974603E-12</v>
      </c>
      <c r="X615" s="45">
        <v>1.4533790451625401E-10</v>
      </c>
    </row>
    <row r="616" spans="1:24">
      <c r="A616" t="s">
        <v>1603</v>
      </c>
      <c r="B616" t="s">
        <v>1604</v>
      </c>
      <c r="C616" s="10" t="s">
        <v>1605</v>
      </c>
      <c r="D616" s="44">
        <v>207.63196875818599</v>
      </c>
      <c r="E616" s="44">
        <v>185.72808446641901</v>
      </c>
      <c r="F616" s="44">
        <v>229.535853049954</v>
      </c>
      <c r="G616" s="44">
        <v>1.23587045927594</v>
      </c>
      <c r="H616" s="44">
        <v>0.305527531628698</v>
      </c>
      <c r="I616" s="44">
        <v>1.39343434289652E-2</v>
      </c>
      <c r="J616" s="44">
        <v>7.0813876442282306E-2</v>
      </c>
      <c r="K616">
        <v>308.74667692623302</v>
      </c>
      <c r="L616">
        <v>201.98984217206501</v>
      </c>
      <c r="M616">
        <v>415.503511680401</v>
      </c>
      <c r="N616">
        <v>2.0570515190880498</v>
      </c>
      <c r="O616">
        <v>1.0405779267758599</v>
      </c>
      <c r="P616" s="9">
        <v>5.34206912660255E-5</v>
      </c>
      <c r="Q616">
        <v>3.4500863109308101E-4</v>
      </c>
      <c r="R616" s="44">
        <v>364.13541023483401</v>
      </c>
      <c r="S616" s="44">
        <v>213.98569047011301</v>
      </c>
      <c r="T616" s="44">
        <v>514.28512999955501</v>
      </c>
      <c r="U616" s="44">
        <v>2.4033622475862901</v>
      </c>
      <c r="V616" s="44">
        <v>1.2650541155542701</v>
      </c>
      <c r="W616" s="45">
        <v>1.95442879464658E-7</v>
      </c>
      <c r="X616" s="45">
        <v>1.89335289481388E-6</v>
      </c>
    </row>
    <row r="617" spans="1:24">
      <c r="A617" t="s">
        <v>1606</v>
      </c>
      <c r="B617" t="s">
        <v>1607</v>
      </c>
      <c r="C617" s="10" t="s">
        <v>1608</v>
      </c>
      <c r="D617" s="44">
        <v>114.216997737927</v>
      </c>
      <c r="E617" s="44">
        <v>117.586808769775</v>
      </c>
      <c r="F617" s="44">
        <v>110.847186706079</v>
      </c>
      <c r="G617" s="44">
        <v>0.94268385940388799</v>
      </c>
      <c r="H617" s="44">
        <v>-8.5154068356157006E-2</v>
      </c>
      <c r="I617" s="44">
        <v>0.90942470982712298</v>
      </c>
      <c r="J617" s="44">
        <v>0.97663392625776502</v>
      </c>
      <c r="K617">
        <v>153.933442618605</v>
      </c>
      <c r="L617">
        <v>127.920026665698</v>
      </c>
      <c r="M617">
        <v>179.946858571512</v>
      </c>
      <c r="N617">
        <v>1.4067137356199799</v>
      </c>
      <c r="O617">
        <v>0.49232877191469698</v>
      </c>
      <c r="P617">
        <v>4.5092567093847702E-3</v>
      </c>
      <c r="Q617">
        <v>1.6254297440805601E-2</v>
      </c>
      <c r="R617" s="44">
        <v>169.375196551503</v>
      </c>
      <c r="S617" s="44">
        <v>135.51609362571901</v>
      </c>
      <c r="T617" s="44">
        <v>203.23429947728701</v>
      </c>
      <c r="U617" s="44">
        <v>1.4997060056837199</v>
      </c>
      <c r="V617" s="44">
        <v>0.58467971024588605</v>
      </c>
      <c r="W617" s="44">
        <v>6.0872082751170704E-4</v>
      </c>
      <c r="X617" s="44">
        <v>2.6703319320088999E-3</v>
      </c>
    </row>
    <row r="618" spans="1:24">
      <c r="A618" t="s">
        <v>1609</v>
      </c>
      <c r="B618" t="s">
        <v>1610</v>
      </c>
      <c r="C618" s="10" t="s">
        <v>1611</v>
      </c>
      <c r="D618" s="44">
        <v>162.16787661171699</v>
      </c>
      <c r="E618" s="44">
        <v>171.80372215958701</v>
      </c>
      <c r="F618" s="44">
        <v>152.532031063847</v>
      </c>
      <c r="G618" s="44">
        <v>0.88782727839948095</v>
      </c>
      <c r="H618" s="44">
        <v>-0.17164905889042001</v>
      </c>
      <c r="I618" s="44">
        <v>0.28001693560344199</v>
      </c>
      <c r="J618" s="44">
        <v>0.57741851465898297</v>
      </c>
      <c r="K618">
        <v>207.74347718746401</v>
      </c>
      <c r="L618">
        <v>186.820581518502</v>
      </c>
      <c r="M618">
        <v>228.66637285642599</v>
      </c>
      <c r="N618">
        <v>1.22398919325589</v>
      </c>
      <c r="O618">
        <v>0.29159082036310802</v>
      </c>
      <c r="P618">
        <v>2.4407077205826699E-2</v>
      </c>
      <c r="Q618">
        <v>6.4853090861196699E-2</v>
      </c>
      <c r="R618" s="44">
        <v>219.941209943833</v>
      </c>
      <c r="S618" s="44">
        <v>197.90366615553299</v>
      </c>
      <c r="T618" s="44">
        <v>241.97875373213299</v>
      </c>
      <c r="U618" s="44">
        <v>1.2227098084275101</v>
      </c>
      <c r="V618" s="44">
        <v>0.29008204276991401</v>
      </c>
      <c r="W618" s="44">
        <v>3.2251243820600503E-2</v>
      </c>
      <c r="X618" s="44">
        <v>7.9983084675089203E-2</v>
      </c>
    </row>
    <row r="619" spans="1:24">
      <c r="A619" t="s">
        <v>1612</v>
      </c>
      <c r="B619" t="s">
        <v>1613</v>
      </c>
      <c r="C619" s="10" t="s">
        <v>1613</v>
      </c>
      <c r="D619" s="44">
        <v>279.90791364311798</v>
      </c>
      <c r="E619" s="44">
        <v>290.50156069352101</v>
      </c>
      <c r="F619" s="44">
        <v>269.31426659271602</v>
      </c>
      <c r="G619" s="44">
        <v>0.92706650508099298</v>
      </c>
      <c r="H619" s="44">
        <v>-0.1092552575371</v>
      </c>
      <c r="I619" s="44">
        <v>0.23584877157602599</v>
      </c>
      <c r="J619" s="44">
        <v>0.52223656563262799</v>
      </c>
      <c r="K619">
        <v>283.17433433690502</v>
      </c>
      <c r="L619">
        <v>315.91862016568302</v>
      </c>
      <c r="M619">
        <v>250.43004850812801</v>
      </c>
      <c r="N619">
        <v>0.79270429953381705</v>
      </c>
      <c r="O619">
        <v>-0.33514529346511801</v>
      </c>
      <c r="P619">
        <v>3.3358816166796298E-3</v>
      </c>
      <c r="Q619">
        <v>1.23527183678635E-2</v>
      </c>
      <c r="R619" s="44">
        <v>293.75774453095403</v>
      </c>
      <c r="S619" s="44">
        <v>334.65167783901501</v>
      </c>
      <c r="T619" s="44">
        <v>252.86381122289299</v>
      </c>
      <c r="U619" s="44">
        <v>0.75560299848409396</v>
      </c>
      <c r="V619" s="44">
        <v>-0.40429966805579998</v>
      </c>
      <c r="W619" s="44">
        <v>7.2880440864916301E-4</v>
      </c>
      <c r="X619" s="44">
        <v>3.12539614305877E-3</v>
      </c>
    </row>
    <row r="620" spans="1:24">
      <c r="A620" t="s">
        <v>1614</v>
      </c>
      <c r="B620" t="s">
        <v>1615</v>
      </c>
      <c r="C620" s="10" t="s">
        <v>1615</v>
      </c>
      <c r="D620" s="44">
        <v>838.09508240934395</v>
      </c>
      <c r="E620" s="44">
        <v>847.07953493487696</v>
      </c>
      <c r="F620" s="44">
        <v>829.11062988381104</v>
      </c>
      <c r="G620" s="44">
        <v>0.97878722798745599</v>
      </c>
      <c r="H620" s="44">
        <v>-3.0932818806572199E-2</v>
      </c>
      <c r="I620" s="44">
        <v>0.64998304372426996</v>
      </c>
      <c r="J620" s="44">
        <v>0.89072867815038603</v>
      </c>
      <c r="K620">
        <v>891.34314952452405</v>
      </c>
      <c r="L620">
        <v>921.29528834246003</v>
      </c>
      <c r="M620">
        <v>861.39101070658796</v>
      </c>
      <c r="N620">
        <v>0.93497820037303303</v>
      </c>
      <c r="O620">
        <v>-9.6995366871427E-2</v>
      </c>
      <c r="P620">
        <v>0.306732719805765</v>
      </c>
      <c r="Q620">
        <v>0.46158807349411202</v>
      </c>
      <c r="R620" s="44">
        <v>936.79388522845602</v>
      </c>
      <c r="S620" s="44">
        <v>975.89005812925996</v>
      </c>
      <c r="T620" s="44">
        <v>897.69771232765197</v>
      </c>
      <c r="U620" s="44">
        <v>0.91987586598484306</v>
      </c>
      <c r="V620" s="44">
        <v>-0.120488907208087</v>
      </c>
      <c r="W620" s="44">
        <v>0.43709027649968601</v>
      </c>
      <c r="X620" s="44">
        <v>0.59255678884068197</v>
      </c>
    </row>
    <row r="621" spans="1:24">
      <c r="A621" t="s">
        <v>1616</v>
      </c>
      <c r="B621" t="s">
        <v>1617</v>
      </c>
      <c r="C621" s="10" t="s">
        <v>1617</v>
      </c>
      <c r="D621" s="44">
        <v>154.235237359568</v>
      </c>
      <c r="E621" s="44">
        <v>169.053827451572</v>
      </c>
      <c r="F621" s="44">
        <v>139.416647267564</v>
      </c>
      <c r="G621" s="44">
        <v>0.82468790780558898</v>
      </c>
      <c r="H621" s="44">
        <v>-0.27807984104009897</v>
      </c>
      <c r="I621" s="44">
        <v>3.5727962502371098E-2</v>
      </c>
      <c r="J621" s="44">
        <v>0.147675578343134</v>
      </c>
      <c r="K621">
        <v>169.49785556007399</v>
      </c>
      <c r="L621">
        <v>183.84771522242599</v>
      </c>
      <c r="M621">
        <v>155.14799589772301</v>
      </c>
      <c r="N621">
        <v>0.84389406585781601</v>
      </c>
      <c r="O621">
        <v>-0.244866186302787</v>
      </c>
      <c r="P621">
        <v>0.117834348682815</v>
      </c>
      <c r="Q621">
        <v>0.22364478423473</v>
      </c>
      <c r="R621" s="44">
        <v>175.97575054410399</v>
      </c>
      <c r="S621" s="44">
        <v>194.756591166437</v>
      </c>
      <c r="T621" s="44">
        <v>157.19490992177001</v>
      </c>
      <c r="U621" s="44">
        <v>0.807135250110391</v>
      </c>
      <c r="V621" s="44">
        <v>-0.30911765147811798</v>
      </c>
      <c r="W621" s="44">
        <v>3.9417402974341098E-2</v>
      </c>
      <c r="X621" s="44">
        <v>9.4479857644683501E-2</v>
      </c>
    </row>
    <row r="622" spans="1:24">
      <c r="A622" t="s">
        <v>1618</v>
      </c>
      <c r="B622" t="s">
        <v>1619</v>
      </c>
      <c r="C622" s="10" t="s">
        <v>1619</v>
      </c>
      <c r="D622" s="44">
        <v>823.28234203400905</v>
      </c>
      <c r="E622" s="44">
        <v>777.49816924885897</v>
      </c>
      <c r="F622" s="44">
        <v>869.06651481916003</v>
      </c>
      <c r="G622" s="44">
        <v>1.1177730690462799</v>
      </c>
      <c r="H622" s="44">
        <v>0.160627321103299</v>
      </c>
      <c r="I622" s="44">
        <v>1.9821954040036699E-2</v>
      </c>
      <c r="J622" s="44">
        <v>9.0809937227754503E-2</v>
      </c>
      <c r="K622">
        <v>855.16170536038396</v>
      </c>
      <c r="L622">
        <v>845.55061513783005</v>
      </c>
      <c r="M622">
        <v>864.77279558293799</v>
      </c>
      <c r="N622">
        <v>1.02273332914787</v>
      </c>
      <c r="O622">
        <v>3.2430021066859598E-2</v>
      </c>
      <c r="P622">
        <v>0.71682828781495</v>
      </c>
      <c r="Q622">
        <v>0.81298818008280904</v>
      </c>
      <c r="R622" s="44">
        <v>883.98720240363298</v>
      </c>
      <c r="S622" s="44">
        <v>895.76423756536099</v>
      </c>
      <c r="T622" s="44">
        <v>872.21016724190497</v>
      </c>
      <c r="U622" s="44">
        <v>0.97370505615687997</v>
      </c>
      <c r="V622" s="44">
        <v>-3.8443261449638999E-2</v>
      </c>
      <c r="W622" s="44">
        <v>0.63428353059998199</v>
      </c>
      <c r="X622" s="44">
        <v>0.76508908360309102</v>
      </c>
    </row>
    <row r="623" spans="1:24">
      <c r="A623" t="s">
        <v>1620</v>
      </c>
      <c r="B623" t="s">
        <v>1621</v>
      </c>
      <c r="C623" s="10" t="s">
        <v>1621</v>
      </c>
      <c r="D623" s="44">
        <v>2348.1677714674502</v>
      </c>
      <c r="E623" s="44">
        <v>2326.3830651067101</v>
      </c>
      <c r="F623" s="44">
        <v>2369.9524778281898</v>
      </c>
      <c r="G623" s="44">
        <v>1.01872839145667</v>
      </c>
      <c r="H623" s="44">
        <v>2.6769458245383501E-2</v>
      </c>
      <c r="I623" s="44">
        <v>0.65081072330385803</v>
      </c>
      <c r="J623" s="44">
        <v>0.89072867815038603</v>
      </c>
      <c r="K623">
        <v>2750.2818230104599</v>
      </c>
      <c r="L623">
        <v>2529.99294657059</v>
      </c>
      <c r="M623">
        <v>2970.5706994503398</v>
      </c>
      <c r="N623">
        <v>1.17414188979339</v>
      </c>
      <c r="O623">
        <v>0.231606762223105</v>
      </c>
      <c r="P623">
        <v>8.1516336353608604E-4</v>
      </c>
      <c r="Q623">
        <v>3.59290013312114E-3</v>
      </c>
      <c r="R623" s="44">
        <v>2923.0223688978699</v>
      </c>
      <c r="S623" s="44">
        <v>2680.3163780759901</v>
      </c>
      <c r="T623" s="44">
        <v>3165.7283597197602</v>
      </c>
      <c r="U623" s="44">
        <v>1.1811024943227799</v>
      </c>
      <c r="V623" s="44">
        <v>0.24013416510350599</v>
      </c>
      <c r="W623" s="44">
        <v>7.2925910004704596E-4</v>
      </c>
      <c r="X623" s="44">
        <v>3.12539614305877E-3</v>
      </c>
    </row>
    <row r="624" spans="1:24">
      <c r="A624" t="s">
        <v>1622</v>
      </c>
      <c r="B624" t="s">
        <v>1623</v>
      </c>
      <c r="C624" s="10" t="s">
        <v>1624</v>
      </c>
      <c r="D624" s="44">
        <v>2030.1688783027801</v>
      </c>
      <c r="E624" s="44">
        <v>1980.5433302742199</v>
      </c>
      <c r="F624" s="44">
        <v>2079.7944263313302</v>
      </c>
      <c r="G624" s="44">
        <v>1.0501130647029899</v>
      </c>
      <c r="H624" s="44">
        <v>7.05446698957964E-2</v>
      </c>
      <c r="I624" s="44">
        <v>0.211254016080104</v>
      </c>
      <c r="J624" s="44">
        <v>0.49864526638197199</v>
      </c>
      <c r="K624">
        <v>2173.1023883425801</v>
      </c>
      <c r="L624">
        <v>2153.8909782533201</v>
      </c>
      <c r="M624">
        <v>2192.31379843185</v>
      </c>
      <c r="N624">
        <v>1.01783879526237</v>
      </c>
      <c r="O624">
        <v>2.5509086274441501E-2</v>
      </c>
      <c r="P624">
        <v>0.73056731677057996</v>
      </c>
      <c r="Q624">
        <v>0.82401864199789698</v>
      </c>
      <c r="R624" s="44">
        <v>2299.9026600686002</v>
      </c>
      <c r="S624" s="44">
        <v>2281.74251278971</v>
      </c>
      <c r="T624" s="44">
        <v>2318.06280734748</v>
      </c>
      <c r="U624" s="44">
        <v>1.0159177884245001</v>
      </c>
      <c r="V624" s="44">
        <v>2.2783658969169899E-2</v>
      </c>
      <c r="W624" s="44">
        <v>0.79016012821140003</v>
      </c>
      <c r="X624" s="44">
        <v>0.880506651019206</v>
      </c>
    </row>
    <row r="625" spans="1:24">
      <c r="A625" t="s">
        <v>1625</v>
      </c>
      <c r="B625" t="s">
        <v>1626</v>
      </c>
      <c r="C625" s="10" t="s">
        <v>1627</v>
      </c>
      <c r="D625" s="44">
        <v>288.27421217454599</v>
      </c>
      <c r="E625" s="44">
        <v>275.56085071704501</v>
      </c>
      <c r="F625" s="44">
        <v>300.98757363204601</v>
      </c>
      <c r="G625" s="44">
        <v>1.09227262453588</v>
      </c>
      <c r="H625" s="44">
        <v>0.12733298902100801</v>
      </c>
      <c r="I625" s="44">
        <v>0.191027537236033</v>
      </c>
      <c r="J625" s="44">
        <v>0.47070634363473601</v>
      </c>
      <c r="K625">
        <v>364.941261164862</v>
      </c>
      <c r="L625">
        <v>299.72647403862101</v>
      </c>
      <c r="M625">
        <v>430.15604829110299</v>
      </c>
      <c r="N625">
        <v>1.4351620078634599</v>
      </c>
      <c r="O625">
        <v>0.52121360432155295</v>
      </c>
      <c r="P625" s="9">
        <v>3.4896332692901898E-7</v>
      </c>
      <c r="Q625" s="9">
        <v>3.7302976326895102E-6</v>
      </c>
      <c r="R625" s="44">
        <v>395.07049995512</v>
      </c>
      <c r="S625" s="44">
        <v>317.50374242790002</v>
      </c>
      <c r="T625" s="44">
        <v>472.637257482341</v>
      </c>
      <c r="U625" s="44">
        <v>1.48860373697696</v>
      </c>
      <c r="V625" s="44">
        <v>0.57395976279687899</v>
      </c>
      <c r="W625" s="45">
        <v>9.5095597305687706E-8</v>
      </c>
      <c r="X625" s="45">
        <v>1.06552898185891E-6</v>
      </c>
    </row>
    <row r="626" spans="1:24">
      <c r="A626" t="s">
        <v>1628</v>
      </c>
      <c r="B626" t="s">
        <v>1629</v>
      </c>
      <c r="C626" s="10" t="s">
        <v>1630</v>
      </c>
      <c r="D626" s="44">
        <v>1428.63147532786</v>
      </c>
      <c r="E626" s="44">
        <v>1463.3957088806601</v>
      </c>
      <c r="F626" s="44">
        <v>1393.8672417750599</v>
      </c>
      <c r="G626" s="44">
        <v>0.95248826637684902</v>
      </c>
      <c r="H626" s="44">
        <v>-7.0226774611269402E-2</v>
      </c>
      <c r="I626" s="44">
        <v>0.18052125756628801</v>
      </c>
      <c r="J626" s="44">
        <v>0.45634300118783599</v>
      </c>
      <c r="K626">
        <v>1596.4442831159299</v>
      </c>
      <c r="L626">
        <v>1591.5344379907699</v>
      </c>
      <c r="M626">
        <v>1601.3541282410799</v>
      </c>
      <c r="N626">
        <v>1.0061699514731901</v>
      </c>
      <c r="O626">
        <v>8.8740103513053198E-3</v>
      </c>
      <c r="P626">
        <v>0.84712986414384694</v>
      </c>
      <c r="Q626">
        <v>0.91078702156506097</v>
      </c>
      <c r="R626" s="44">
        <v>1706.93052700878</v>
      </c>
      <c r="S626" s="44">
        <v>1686.00998174541</v>
      </c>
      <c r="T626" s="44">
        <v>1727.8510722721501</v>
      </c>
      <c r="U626" s="44">
        <v>1.02481663274818</v>
      </c>
      <c r="V626" s="44">
        <v>3.5365795886448198E-2</v>
      </c>
      <c r="W626" s="44">
        <v>0.61759456644199795</v>
      </c>
      <c r="X626" s="44">
        <v>0.74893090360075198</v>
      </c>
    </row>
    <row r="627" spans="1:24">
      <c r="A627" t="s">
        <v>1631</v>
      </c>
      <c r="B627" t="s">
        <v>1632</v>
      </c>
      <c r="C627" s="10" t="s">
        <v>1632</v>
      </c>
      <c r="D627" s="44">
        <v>913.85778769622505</v>
      </c>
      <c r="E627" s="44">
        <v>959.261509521128</v>
      </c>
      <c r="F627" s="44">
        <v>868.454065871323</v>
      </c>
      <c r="G627" s="44">
        <v>0.90533609161996198</v>
      </c>
      <c r="H627" s="44">
        <v>-0.14347462567417599</v>
      </c>
      <c r="I627" s="44">
        <v>3.5609260156176499E-2</v>
      </c>
      <c r="J627" s="44">
        <v>0.147675578343134</v>
      </c>
      <c r="K627">
        <v>1027.2930746249001</v>
      </c>
      <c r="L627">
        <v>1043.36467330254</v>
      </c>
      <c r="M627">
        <v>1011.2214759472701</v>
      </c>
      <c r="N627">
        <v>0.96919274901886898</v>
      </c>
      <c r="O627">
        <v>-4.5144483529438402E-2</v>
      </c>
      <c r="P627">
        <v>0.64632337825453601</v>
      </c>
      <c r="Q627">
        <v>0.76473376816376404</v>
      </c>
      <c r="R627" s="44">
        <v>1093.3202095782201</v>
      </c>
      <c r="S627" s="44">
        <v>1105.31734501288</v>
      </c>
      <c r="T627" s="44">
        <v>1081.32307414355</v>
      </c>
      <c r="U627" s="44">
        <v>0.97829196205271496</v>
      </c>
      <c r="V627" s="44">
        <v>-3.16630066567739E-2</v>
      </c>
      <c r="W627" s="44">
        <v>0.79636500888759998</v>
      </c>
      <c r="X627" s="44">
        <v>0.88168983126841405</v>
      </c>
    </row>
    <row r="628" spans="1:24">
      <c r="A628" t="s">
        <v>1633</v>
      </c>
      <c r="B628" t="s">
        <v>1634</v>
      </c>
      <c r="C628" s="10" t="s">
        <v>1635</v>
      </c>
      <c r="D628" s="44">
        <v>1024.51772027477</v>
      </c>
      <c r="E628" s="44">
        <v>1042.2802919814701</v>
      </c>
      <c r="F628" s="44">
        <v>1006.75514856807</v>
      </c>
      <c r="G628" s="44">
        <v>0.96591594057116104</v>
      </c>
      <c r="H628" s="44">
        <v>-5.00304517868356E-2</v>
      </c>
      <c r="I628" s="44">
        <v>0.440533806929431</v>
      </c>
      <c r="J628" s="44">
        <v>0.74585034375108805</v>
      </c>
      <c r="K628">
        <v>1155.0356178601101</v>
      </c>
      <c r="L628">
        <v>1133.4545582342</v>
      </c>
      <c r="M628">
        <v>1176.6166774860201</v>
      </c>
      <c r="N628">
        <v>1.0380801496965699</v>
      </c>
      <c r="O628">
        <v>5.3917837824624303E-2</v>
      </c>
      <c r="P628">
        <v>0.49690600171709398</v>
      </c>
      <c r="Q628">
        <v>0.64005897728102201</v>
      </c>
      <c r="R628" s="44">
        <v>1244.5873540707</v>
      </c>
      <c r="S628" s="44">
        <v>1200.7613494990901</v>
      </c>
      <c r="T628" s="44">
        <v>1288.41335864231</v>
      </c>
      <c r="U628" s="44">
        <v>1.0729970274108001</v>
      </c>
      <c r="V628" s="44">
        <v>0.10164607931379099</v>
      </c>
      <c r="W628" s="44">
        <v>0.21241786670171101</v>
      </c>
      <c r="X628" s="44">
        <v>0.34742050713837103</v>
      </c>
    </row>
    <row r="629" spans="1:24">
      <c r="A629" t="s">
        <v>1636</v>
      </c>
      <c r="B629" t="s">
        <v>1637</v>
      </c>
      <c r="C629" s="10" t="s">
        <v>1638</v>
      </c>
      <c r="D629" s="44">
        <v>1345.54250557465</v>
      </c>
      <c r="E629" s="44">
        <v>1334.0374660008199</v>
      </c>
      <c r="F629" s="44">
        <v>1357.0475451484899</v>
      </c>
      <c r="G629" s="44">
        <v>1.01724845046268</v>
      </c>
      <c r="H629" s="44">
        <v>2.4672082808758499E-2</v>
      </c>
      <c r="I629" s="44">
        <v>0.55593879065722696</v>
      </c>
      <c r="J629" s="44">
        <v>0.82746880569152603</v>
      </c>
      <c r="K629">
        <v>1462.0087424386099</v>
      </c>
      <c r="L629">
        <v>1450.8532298443999</v>
      </c>
      <c r="M629">
        <v>1473.1642550328199</v>
      </c>
      <c r="N629">
        <v>1.01537786505863</v>
      </c>
      <c r="O629">
        <v>2.2016715191773902E-2</v>
      </c>
      <c r="P629">
        <v>0.73551044337367499</v>
      </c>
      <c r="Q629">
        <v>0.82711573438635799</v>
      </c>
      <c r="R629" s="44">
        <v>1547.36282670533</v>
      </c>
      <c r="S629" s="44">
        <v>1536.9028297319701</v>
      </c>
      <c r="T629" s="44">
        <v>1557.8228236786899</v>
      </c>
      <c r="U629" s="44">
        <v>1.01361178699265</v>
      </c>
      <c r="V629" s="44">
        <v>1.9505206364222798E-2</v>
      </c>
      <c r="W629" s="44">
        <v>0.79932777512961195</v>
      </c>
      <c r="X629" s="44">
        <v>0.88182067718925095</v>
      </c>
    </row>
    <row r="630" spans="1:24">
      <c r="A630" t="s">
        <v>1639</v>
      </c>
      <c r="B630" t="s">
        <v>1640</v>
      </c>
      <c r="C630" s="10" t="s">
        <v>1641</v>
      </c>
      <c r="D630" s="44">
        <v>218.91263685016901</v>
      </c>
      <c r="E630" s="44">
        <v>220.983975102682</v>
      </c>
      <c r="F630" s="44">
        <v>216.84129859765599</v>
      </c>
      <c r="G630" s="44">
        <v>0.98125349811857998</v>
      </c>
      <c r="H630" s="44">
        <v>-2.73022028524663E-2</v>
      </c>
      <c r="I630" s="44">
        <v>0.88161050791013296</v>
      </c>
      <c r="J630" s="44">
        <v>0.96686058060899005</v>
      </c>
      <c r="K630">
        <v>235.78591479224599</v>
      </c>
      <c r="L630">
        <v>240.35692577619099</v>
      </c>
      <c r="M630">
        <v>231.21490380829999</v>
      </c>
      <c r="N630">
        <v>0.96196480738648105</v>
      </c>
      <c r="O630">
        <v>-5.5943979621479199E-2</v>
      </c>
      <c r="P630">
        <v>0.71679059873852202</v>
      </c>
      <c r="Q630">
        <v>0.81298818008280904</v>
      </c>
      <c r="R630" s="44">
        <v>247.04493804405999</v>
      </c>
      <c r="S630" s="44">
        <v>254.60444685309099</v>
      </c>
      <c r="T630" s="44">
        <v>239.48542923502799</v>
      </c>
      <c r="U630" s="44">
        <v>0.94061762155008</v>
      </c>
      <c r="V630" s="44">
        <v>-8.8319734959405205E-2</v>
      </c>
      <c r="W630" s="44">
        <v>0.57171374877898096</v>
      </c>
      <c r="X630" s="44">
        <v>0.71656844523510999</v>
      </c>
    </row>
    <row r="631" spans="1:24">
      <c r="A631" t="s">
        <v>1642</v>
      </c>
      <c r="B631" t="s">
        <v>1643</v>
      </c>
      <c r="C631" s="10" t="s">
        <v>1643</v>
      </c>
      <c r="D631" s="44">
        <v>58.2118885558111</v>
      </c>
      <c r="E631" s="44">
        <v>60.825905916132797</v>
      </c>
      <c r="F631" s="44">
        <v>55.597871195489397</v>
      </c>
      <c r="G631" s="44">
        <v>0.91404920910094001</v>
      </c>
      <c r="H631" s="44">
        <v>-0.12965625803417599</v>
      </c>
      <c r="I631" s="44">
        <v>0.53363131982622003</v>
      </c>
      <c r="J631" s="44">
        <v>0.81942392551644205</v>
      </c>
      <c r="K631">
        <v>79.568245725051398</v>
      </c>
      <c r="L631">
        <v>66.131762187996301</v>
      </c>
      <c r="M631">
        <v>93.004729262106494</v>
      </c>
      <c r="N631">
        <v>1.4063549221283</v>
      </c>
      <c r="O631">
        <v>0.49196073365409998</v>
      </c>
      <c r="P631">
        <v>1.3745529616498799E-2</v>
      </c>
      <c r="Q631">
        <v>4.0073174117065499E-2</v>
      </c>
      <c r="R631" s="44">
        <v>86.688348688752598</v>
      </c>
      <c r="S631" s="44">
        <v>70.051971532053201</v>
      </c>
      <c r="T631" s="44">
        <v>103.32472584545199</v>
      </c>
      <c r="U631" s="44">
        <v>1.4749724181306501</v>
      </c>
      <c r="V631" s="44">
        <v>0.56068797644181301</v>
      </c>
      <c r="W631" s="44">
        <v>1.24709252375452E-2</v>
      </c>
      <c r="X631" s="44">
        <v>3.7054186808041498E-2</v>
      </c>
    </row>
    <row r="632" spans="1:24">
      <c r="A632" t="s">
        <v>1644</v>
      </c>
      <c r="B632" t="s">
        <v>1645</v>
      </c>
      <c r="C632" s="10" t="s">
        <v>1645</v>
      </c>
      <c r="D632" s="44">
        <v>242.364902475207</v>
      </c>
      <c r="E632" s="44">
        <v>245.31001503268399</v>
      </c>
      <c r="F632" s="44">
        <v>239.41978991772999</v>
      </c>
      <c r="G632" s="44">
        <v>0.97598864802087404</v>
      </c>
      <c r="H632" s="44">
        <v>-3.5063727364809297E-2</v>
      </c>
      <c r="I632" s="44">
        <v>0.84134528924345997</v>
      </c>
      <c r="J632" s="44">
        <v>0.964975686192724</v>
      </c>
      <c r="K632">
        <v>282.342037440784</v>
      </c>
      <c r="L632">
        <v>266.74974696878797</v>
      </c>
      <c r="M632">
        <v>297.934327912779</v>
      </c>
      <c r="N632">
        <v>1.1169057564191101</v>
      </c>
      <c r="O632">
        <v>0.15950745754644999</v>
      </c>
      <c r="P632">
        <v>0.20168757811957599</v>
      </c>
      <c r="Q632">
        <v>0.33554462907192401</v>
      </c>
      <c r="R632" s="44">
        <v>296.77212836792501</v>
      </c>
      <c r="S632" s="44">
        <v>282.606425818611</v>
      </c>
      <c r="T632" s="44">
        <v>310.93783091723901</v>
      </c>
      <c r="U632" s="44">
        <v>1.10025039245503</v>
      </c>
      <c r="V632" s="44">
        <v>0.13783188633624999</v>
      </c>
      <c r="W632" s="44">
        <v>0.27795951957903697</v>
      </c>
      <c r="X632" s="44">
        <v>0.42586878617545998</v>
      </c>
    </row>
    <row r="633" spans="1:24">
      <c r="A633" t="s">
        <v>1646</v>
      </c>
      <c r="B633" t="s">
        <v>1647</v>
      </c>
      <c r="C633" s="10" t="s">
        <v>1647</v>
      </c>
      <c r="D633" s="44">
        <v>331.55076403987903</v>
      </c>
      <c r="E633" s="44">
        <v>339.28811763111798</v>
      </c>
      <c r="F633" s="44">
        <v>323.81341044864001</v>
      </c>
      <c r="G633" s="44">
        <v>0.95439065980111304</v>
      </c>
      <c r="H633" s="44">
        <v>-6.7348170802830606E-2</v>
      </c>
      <c r="I633" s="44">
        <v>0.57729256178809896</v>
      </c>
      <c r="J633" s="44">
        <v>0.84019105236765501</v>
      </c>
      <c r="K633">
        <v>370.14744191903998</v>
      </c>
      <c r="L633">
        <v>368.97048346544699</v>
      </c>
      <c r="M633">
        <v>371.324400372632</v>
      </c>
      <c r="N633">
        <v>1.0063796889254599</v>
      </c>
      <c r="O633">
        <v>9.1747106940948796E-3</v>
      </c>
      <c r="P633">
        <v>0.94835623324013796</v>
      </c>
      <c r="Q633">
        <v>0.972422937914735</v>
      </c>
      <c r="R633" s="44">
        <v>390.27595650441401</v>
      </c>
      <c r="S633" s="44">
        <v>390.86584248930302</v>
      </c>
      <c r="T633" s="44">
        <v>389.68607051952398</v>
      </c>
      <c r="U633" s="44">
        <v>0.99698164474474005</v>
      </c>
      <c r="V633" s="44">
        <v>-4.3611512262834596E-3</v>
      </c>
      <c r="W633" s="44">
        <v>0.96793178627651799</v>
      </c>
      <c r="X633" s="44">
        <v>0.98703570311092304</v>
      </c>
    </row>
    <row r="634" spans="1:24">
      <c r="A634" t="s">
        <v>1648</v>
      </c>
      <c r="B634" t="s">
        <v>1649</v>
      </c>
      <c r="C634" s="10" t="s">
        <v>1650</v>
      </c>
      <c r="D634" s="44">
        <v>507.67859589667398</v>
      </c>
      <c r="E634" s="44">
        <v>546.98537610067103</v>
      </c>
      <c r="F634" s="44">
        <v>468.37181569267699</v>
      </c>
      <c r="G634" s="44">
        <v>0.85627849693457903</v>
      </c>
      <c r="H634" s="44">
        <v>-0.22384799826017299</v>
      </c>
      <c r="I634" s="44">
        <v>7.0094029821256201E-3</v>
      </c>
      <c r="J634" s="44">
        <v>4.1786825470364303E-2</v>
      </c>
      <c r="K634">
        <v>576.02355349458901</v>
      </c>
      <c r="L634">
        <v>594.84781841433596</v>
      </c>
      <c r="M634">
        <v>557.19928857484194</v>
      </c>
      <c r="N634">
        <v>0.93670897215383198</v>
      </c>
      <c r="O634">
        <v>-9.4327210981450901E-2</v>
      </c>
      <c r="P634">
        <v>0.29700171507107898</v>
      </c>
      <c r="Q634">
        <v>0.44985601794153601</v>
      </c>
      <c r="R634" s="44">
        <v>602.56624044149498</v>
      </c>
      <c r="S634" s="44">
        <v>630.18083029075501</v>
      </c>
      <c r="T634" s="44">
        <v>574.95165059223598</v>
      </c>
      <c r="U634" s="44">
        <v>0.91235979096184605</v>
      </c>
      <c r="V634" s="44">
        <v>-0.132325228529075</v>
      </c>
      <c r="W634" s="44">
        <v>0.16074866882313099</v>
      </c>
      <c r="X634" s="44">
        <v>0.29028400389419801</v>
      </c>
    </row>
    <row r="635" spans="1:24">
      <c r="A635" t="s">
        <v>1651</v>
      </c>
      <c r="B635" t="s">
        <v>1652</v>
      </c>
      <c r="C635" s="10" t="s">
        <v>1652</v>
      </c>
      <c r="D635" s="44">
        <v>736.00766817034696</v>
      </c>
      <c r="E635" s="44">
        <v>773.32856040382296</v>
      </c>
      <c r="F635" s="44">
        <v>698.68677593687005</v>
      </c>
      <c r="G635" s="44">
        <v>0.903479855408448</v>
      </c>
      <c r="H635" s="44">
        <v>-0.14643566073310299</v>
      </c>
      <c r="I635" s="44">
        <v>4.0098648485537999E-2</v>
      </c>
      <c r="J635" s="44">
        <v>0.16143611727943899</v>
      </c>
      <c r="K635">
        <v>859.76336318562198</v>
      </c>
      <c r="L635">
        <v>840.95009578537997</v>
      </c>
      <c r="M635">
        <v>878.576630585864</v>
      </c>
      <c r="N635">
        <v>1.0447428866338899</v>
      </c>
      <c r="O635">
        <v>6.3147935781214207E-2</v>
      </c>
      <c r="P635">
        <v>0.47540275036544399</v>
      </c>
      <c r="Q635">
        <v>0.62096145764025701</v>
      </c>
      <c r="R635" s="44">
        <v>905.88481630509602</v>
      </c>
      <c r="S635" s="44">
        <v>890.89487894006902</v>
      </c>
      <c r="T635" s="44">
        <v>920.874753670122</v>
      </c>
      <c r="U635" s="44">
        <v>1.03365141661351</v>
      </c>
      <c r="V635" s="44">
        <v>4.7749740477656698E-2</v>
      </c>
      <c r="W635" s="44">
        <v>0.596121790374876</v>
      </c>
      <c r="X635" s="44">
        <v>0.73667852293115499</v>
      </c>
    </row>
    <row r="636" spans="1:24">
      <c r="A636" t="s">
        <v>1653</v>
      </c>
      <c r="B636" t="s">
        <v>1654</v>
      </c>
      <c r="C636" s="10" t="s">
        <v>1654</v>
      </c>
      <c r="D636" s="44">
        <v>1831.75899249181</v>
      </c>
      <c r="E636" s="44">
        <v>1863.56785107203</v>
      </c>
      <c r="F636" s="44">
        <v>1799.95013391159</v>
      </c>
      <c r="G636" s="44">
        <v>0.96586240896791398</v>
      </c>
      <c r="H636" s="44">
        <v>-5.0110408970921699E-2</v>
      </c>
      <c r="I636" s="44">
        <v>0.49802992939816798</v>
      </c>
      <c r="J636" s="44">
        <v>0.79440770112474401</v>
      </c>
      <c r="K636">
        <v>2002.13612188513</v>
      </c>
      <c r="L636">
        <v>2026.6548242342301</v>
      </c>
      <c r="M636">
        <v>1977.61741953602</v>
      </c>
      <c r="N636">
        <v>0.97580377076953195</v>
      </c>
      <c r="O636">
        <v>-3.53370366490489E-2</v>
      </c>
      <c r="P636">
        <v>0.60305254920068596</v>
      </c>
      <c r="Q636">
        <v>0.73121104401126102</v>
      </c>
      <c r="R636" s="44">
        <v>2129.5734981928799</v>
      </c>
      <c r="S636" s="44">
        <v>2146.9492877305102</v>
      </c>
      <c r="T636" s="44">
        <v>2112.1977086552502</v>
      </c>
      <c r="U636" s="44">
        <v>0.983813507252429</v>
      </c>
      <c r="V636" s="44">
        <v>-2.35432322307535E-2</v>
      </c>
      <c r="W636" s="44">
        <v>0.67674873912427802</v>
      </c>
      <c r="X636" s="44">
        <v>0.798700923078146</v>
      </c>
    </row>
    <row r="637" spans="1:24">
      <c r="A637" t="s">
        <v>1655</v>
      </c>
      <c r="B637" t="s">
        <v>1656</v>
      </c>
      <c r="C637" s="10" t="s">
        <v>1656</v>
      </c>
      <c r="D637" s="44">
        <v>814.338632055434</v>
      </c>
      <c r="E637" s="44">
        <v>799.48346253208797</v>
      </c>
      <c r="F637" s="44">
        <v>829.19380157878004</v>
      </c>
      <c r="G637" s="44">
        <v>1.03716191821229</v>
      </c>
      <c r="H637" s="44">
        <v>5.26411404063293E-2</v>
      </c>
      <c r="I637" s="44">
        <v>0.65224325787141202</v>
      </c>
      <c r="J637" s="44">
        <v>0.89072867815038603</v>
      </c>
      <c r="K637">
        <v>857.79836431927697</v>
      </c>
      <c r="L637">
        <v>869.40204558158905</v>
      </c>
      <c r="M637">
        <v>846.194683056965</v>
      </c>
      <c r="N637">
        <v>0.973306524130503</v>
      </c>
      <c r="O637">
        <v>-3.9033869324745202E-2</v>
      </c>
      <c r="P637">
        <v>0.62368353594872805</v>
      </c>
      <c r="Q637">
        <v>0.74553430389758002</v>
      </c>
      <c r="R637" s="44">
        <v>905.82643381897003</v>
      </c>
      <c r="S637" s="44">
        <v>921.00839309258697</v>
      </c>
      <c r="T637" s="44">
        <v>890.644474545354</v>
      </c>
      <c r="U637" s="44">
        <v>0.96703187639226995</v>
      </c>
      <c r="V637" s="44">
        <v>-4.8364648664989199E-2</v>
      </c>
      <c r="W637" s="44">
        <v>0.58078549941527502</v>
      </c>
      <c r="X637" s="44">
        <v>0.721976240130353</v>
      </c>
    </row>
    <row r="638" spans="1:24">
      <c r="A638" t="s">
        <v>1657</v>
      </c>
      <c r="B638" t="s">
        <v>1658</v>
      </c>
      <c r="C638" s="10" t="s">
        <v>1658</v>
      </c>
      <c r="D638" s="44">
        <v>261.99622667268801</v>
      </c>
      <c r="E638" s="44">
        <v>283.333668103962</v>
      </c>
      <c r="F638" s="44">
        <v>240.65878524141399</v>
      </c>
      <c r="G638" s="44">
        <v>0.84938294432806605</v>
      </c>
      <c r="H638" s="44">
        <v>-0.23551295533362601</v>
      </c>
      <c r="I638" s="44">
        <v>3.5038990512372997E-2</v>
      </c>
      <c r="J638" s="44">
        <v>0.146126731733215</v>
      </c>
      <c r="K638">
        <v>260.43565473677199</v>
      </c>
      <c r="L638">
        <v>308.12285525957299</v>
      </c>
      <c r="M638">
        <v>212.748454213971</v>
      </c>
      <c r="N638">
        <v>0.69046632076268599</v>
      </c>
      <c r="O638">
        <v>-0.53435704977935305</v>
      </c>
      <c r="P638" s="9">
        <v>3.5227735980846098E-5</v>
      </c>
      <c r="Q638">
        <v>2.3740430769700601E-4</v>
      </c>
      <c r="R638" s="44">
        <v>278.20254484134301</v>
      </c>
      <c r="S638" s="44">
        <v>326.37803773035699</v>
      </c>
      <c r="T638" s="44">
        <v>230.02705195233</v>
      </c>
      <c r="U638" s="44">
        <v>0.70478716506767902</v>
      </c>
      <c r="V638" s="44">
        <v>-0.504740443418216</v>
      </c>
      <c r="W638" s="45">
        <v>3.9228694299647097E-5</v>
      </c>
      <c r="X638" s="44">
        <v>2.3237379425905601E-4</v>
      </c>
    </row>
    <row r="639" spans="1:24">
      <c r="A639" t="s">
        <v>1659</v>
      </c>
      <c r="B639" t="s">
        <v>1660</v>
      </c>
      <c r="C639" s="10" t="s">
        <v>1660</v>
      </c>
      <c r="D639" s="44">
        <v>238.432050957938</v>
      </c>
      <c r="E639" s="44">
        <v>234.78495769660299</v>
      </c>
      <c r="F639" s="44">
        <v>242.07914421927299</v>
      </c>
      <c r="G639" s="44">
        <v>1.0310675206547799</v>
      </c>
      <c r="H639" s="44">
        <v>4.4138812360896597E-2</v>
      </c>
      <c r="I639" s="44">
        <v>0.78504094369843502</v>
      </c>
      <c r="J639" s="44">
        <v>0.948506437327441</v>
      </c>
      <c r="K639">
        <v>264.79938711972102</v>
      </c>
      <c r="L639">
        <v>255.34202074541599</v>
      </c>
      <c r="M639">
        <v>274.25675349402599</v>
      </c>
      <c r="N639">
        <v>1.07407606743846</v>
      </c>
      <c r="O639">
        <v>0.103096170446335</v>
      </c>
      <c r="P639">
        <v>0.37953108811569702</v>
      </c>
      <c r="Q639">
        <v>0.52759927047473598</v>
      </c>
      <c r="R639" s="44">
        <v>272.24173364037898</v>
      </c>
      <c r="S639" s="44">
        <v>270.49548083302102</v>
      </c>
      <c r="T639" s="44">
        <v>273.987986447737</v>
      </c>
      <c r="U639" s="44">
        <v>1.01291151188168</v>
      </c>
      <c r="V639" s="44">
        <v>1.8508145564937399E-2</v>
      </c>
      <c r="W639" s="44">
        <v>0.867839474739037</v>
      </c>
      <c r="X639" s="44">
        <v>0.92662538634592895</v>
      </c>
    </row>
    <row r="640" spans="1:24">
      <c r="A640" t="s">
        <v>1661</v>
      </c>
      <c r="B640" t="s">
        <v>1662</v>
      </c>
      <c r="C640" s="10" t="s">
        <v>1663</v>
      </c>
      <c r="D640" s="44">
        <v>796.476711373586</v>
      </c>
      <c r="E640" s="44">
        <v>746.26037276159502</v>
      </c>
      <c r="F640" s="44">
        <v>846.69304998557698</v>
      </c>
      <c r="G640" s="44">
        <v>1.1345812813995799</v>
      </c>
      <c r="H640" s="44">
        <v>0.18215996738097001</v>
      </c>
      <c r="I640" s="44">
        <v>9.5952796089725408E-3</v>
      </c>
      <c r="J640" s="44">
        <v>5.2802426250558997E-2</v>
      </c>
      <c r="K640">
        <v>885.29373153701999</v>
      </c>
      <c r="L640">
        <v>811.47718220358502</v>
      </c>
      <c r="M640">
        <v>959.11028087045497</v>
      </c>
      <c r="N640">
        <v>1.1819312999855001</v>
      </c>
      <c r="O640">
        <v>0.241146180988663</v>
      </c>
      <c r="P640">
        <v>1.7509716268198201E-2</v>
      </c>
      <c r="Q640">
        <v>4.9495550545362699E-2</v>
      </c>
      <c r="R640" s="44">
        <v>950.53803053006197</v>
      </c>
      <c r="S640" s="44">
        <v>859.64966009070702</v>
      </c>
      <c r="T640" s="44">
        <v>1041.42640096942</v>
      </c>
      <c r="U640" s="44">
        <v>1.2114544439644499</v>
      </c>
      <c r="V640" s="44">
        <v>0.27674015410638703</v>
      </c>
      <c r="W640" s="44">
        <v>1.2175530558892901E-3</v>
      </c>
      <c r="X640" s="44">
        <v>4.9663348332326298E-3</v>
      </c>
    </row>
    <row r="641" spans="1:24">
      <c r="A641" t="s">
        <v>1664</v>
      </c>
      <c r="B641" t="s">
        <v>1665</v>
      </c>
      <c r="C641" s="10" t="s">
        <v>1665</v>
      </c>
      <c r="D641" s="44">
        <v>296.46206712353597</v>
      </c>
      <c r="E641" s="44">
        <v>306.28872168744499</v>
      </c>
      <c r="F641" s="44">
        <v>286.63541255962798</v>
      </c>
      <c r="G641" s="44">
        <v>0.93583404240436696</v>
      </c>
      <c r="H641" s="44">
        <v>-9.5675384980896505E-2</v>
      </c>
      <c r="I641" s="44">
        <v>0.25460956248307298</v>
      </c>
      <c r="J641" s="44">
        <v>0.54811780812328303</v>
      </c>
      <c r="K641">
        <v>316.595100204483</v>
      </c>
      <c r="L641">
        <v>333.05477625478301</v>
      </c>
      <c r="M641">
        <v>300.135424154183</v>
      </c>
      <c r="N641">
        <v>0.90115934540624298</v>
      </c>
      <c r="O641">
        <v>-0.150145865095413</v>
      </c>
      <c r="P641">
        <v>0.15193063790571801</v>
      </c>
      <c r="Q641">
        <v>0.272771222494821</v>
      </c>
      <c r="R641" s="44">
        <v>335.06960260957999</v>
      </c>
      <c r="S641" s="44">
        <v>352.84589627563201</v>
      </c>
      <c r="T641" s="44">
        <v>317.29330894352802</v>
      </c>
      <c r="U641" s="44">
        <v>0.89924046812682401</v>
      </c>
      <c r="V641" s="44">
        <v>-0.15322113289150499</v>
      </c>
      <c r="W641" s="44">
        <v>0.14793127781413501</v>
      </c>
      <c r="X641" s="44">
        <v>0.27135323149338503</v>
      </c>
    </row>
    <row r="642" spans="1:24">
      <c r="A642" t="s">
        <v>1666</v>
      </c>
      <c r="B642" t="s">
        <v>1667</v>
      </c>
      <c r="C642" s="10" t="s">
        <v>1667</v>
      </c>
      <c r="D642" s="44">
        <v>30.306581015196301</v>
      </c>
      <c r="E642" s="44">
        <v>31.0587920084591</v>
      </c>
      <c r="F642" s="44">
        <v>29.554370021933401</v>
      </c>
      <c r="G642" s="44">
        <v>0.95156212172978405</v>
      </c>
      <c r="H642" s="44">
        <v>-7.1630250488995101E-2</v>
      </c>
      <c r="I642" s="44">
        <v>0.93508390133042996</v>
      </c>
      <c r="J642" s="44">
        <v>0.98485620411925201</v>
      </c>
      <c r="K642">
        <v>32.810926220745401</v>
      </c>
      <c r="L642">
        <v>33.780606975957802</v>
      </c>
      <c r="M642">
        <v>31.8412454655329</v>
      </c>
      <c r="N642">
        <v>0.94258950078057502</v>
      </c>
      <c r="O642">
        <v>-8.52984831884116E-2</v>
      </c>
      <c r="P642">
        <v>0.85783505821877903</v>
      </c>
      <c r="Q642">
        <v>0.91699609671662596</v>
      </c>
      <c r="R642" s="44">
        <v>31.9208186540484</v>
      </c>
      <c r="S642" s="44">
        <v>35.775986902335099</v>
      </c>
      <c r="T642" s="44">
        <v>28.065650405761598</v>
      </c>
      <c r="U642" s="44">
        <v>0.78448291258541702</v>
      </c>
      <c r="V642" s="44">
        <v>-0.35018607178163802</v>
      </c>
      <c r="W642" s="44">
        <v>0.32266273701468001</v>
      </c>
      <c r="X642" s="44">
        <v>0.47480434402476601</v>
      </c>
    </row>
    <row r="643" spans="1:24">
      <c r="A643" t="s">
        <v>1668</v>
      </c>
      <c r="B643" t="s">
        <v>1669</v>
      </c>
      <c r="C643" s="10" t="s">
        <v>1670</v>
      </c>
      <c r="D643" s="44">
        <v>2009.89386132717</v>
      </c>
      <c r="E643" s="44">
        <v>1864.8269889803601</v>
      </c>
      <c r="F643" s="44">
        <v>2154.96073367397</v>
      </c>
      <c r="G643" s="44">
        <v>1.1555821244587701</v>
      </c>
      <c r="H643" s="44">
        <v>0.20861979233625599</v>
      </c>
      <c r="I643" s="44">
        <v>5.4358823519142603E-4</v>
      </c>
      <c r="J643" s="44">
        <v>4.8609332570002496E-3</v>
      </c>
      <c r="K643">
        <v>2351.5398437005701</v>
      </c>
      <c r="L643">
        <v>2028.00730441524</v>
      </c>
      <c r="M643">
        <v>2675.0723829858898</v>
      </c>
      <c r="N643">
        <v>1.31906447139609</v>
      </c>
      <c r="O643">
        <v>0.39951508035163102</v>
      </c>
      <c r="P643" s="9">
        <v>1.17068844722604E-8</v>
      </c>
      <c r="Q643" s="9">
        <v>1.8804345409491501E-7</v>
      </c>
      <c r="R643" s="44">
        <v>2568.5028378844199</v>
      </c>
      <c r="S643" s="44">
        <v>2148.47170170135</v>
      </c>
      <c r="T643" s="44">
        <v>2988.5339740674899</v>
      </c>
      <c r="U643" s="44">
        <v>1.3910045786039</v>
      </c>
      <c r="V643" s="44">
        <v>0.476127168635195</v>
      </c>
      <c r="W643" s="45">
        <v>2.19328694526587E-11</v>
      </c>
      <c r="X643" s="45">
        <v>4.9750167295055002E-10</v>
      </c>
    </row>
    <row r="644" spans="1:24">
      <c r="A644" t="s">
        <v>1671</v>
      </c>
      <c r="B644" t="s">
        <v>1672</v>
      </c>
      <c r="C644" s="10" t="s">
        <v>1673</v>
      </c>
      <c r="D644" s="44">
        <v>962.40785034243299</v>
      </c>
      <c r="E644" s="44">
        <v>997.82556964012701</v>
      </c>
      <c r="F644" s="44">
        <v>926.99013104473897</v>
      </c>
      <c r="G644" s="44">
        <v>0.92901019902613302</v>
      </c>
      <c r="H644" s="44">
        <v>-0.106233659739439</v>
      </c>
      <c r="I644" s="44">
        <v>0.37385411238168198</v>
      </c>
      <c r="J644" s="44">
        <v>0.68575923386684601</v>
      </c>
      <c r="K644">
        <v>1405.9154215461199</v>
      </c>
      <c r="L644">
        <v>1085.09079092048</v>
      </c>
      <c r="M644">
        <v>1726.74005217176</v>
      </c>
      <c r="N644">
        <v>1.5913323259401799</v>
      </c>
      <c r="O644">
        <v>0.67023515240052001</v>
      </c>
      <c r="P644">
        <v>1.4031007981358699E-3</v>
      </c>
      <c r="Q644">
        <v>5.9044513224722301E-3</v>
      </c>
      <c r="R644" s="44">
        <v>1632.7563413201301</v>
      </c>
      <c r="S644" s="44">
        <v>1149.5852295059899</v>
      </c>
      <c r="T644" s="44">
        <v>2115.9274531342799</v>
      </c>
      <c r="U644" s="44">
        <v>1.84060076523734</v>
      </c>
      <c r="V644" s="44">
        <v>0.88017673343772396</v>
      </c>
      <c r="W644" s="45">
        <v>3.8876748484582999E-7</v>
      </c>
      <c r="X644" s="45">
        <v>3.5797402069962498E-6</v>
      </c>
    </row>
    <row r="645" spans="1:24">
      <c r="A645" t="s">
        <v>1674</v>
      </c>
      <c r="B645" t="s">
        <v>1675</v>
      </c>
      <c r="C645" s="10" t="s">
        <v>1675</v>
      </c>
      <c r="D645" s="44">
        <v>67.106791928820698</v>
      </c>
      <c r="E645" s="44">
        <v>72.797499947651502</v>
      </c>
      <c r="F645" s="44">
        <v>61.416083909989901</v>
      </c>
      <c r="G645" s="44">
        <v>0.84365649856319302</v>
      </c>
      <c r="H645" s="44">
        <v>-0.24527238113608099</v>
      </c>
      <c r="I645" s="44">
        <v>0.198090871562487</v>
      </c>
      <c r="J645" s="44">
        <v>0.48100394400290603</v>
      </c>
      <c r="K645">
        <v>73.374193113470497</v>
      </c>
      <c r="L645">
        <v>79.136155665838103</v>
      </c>
      <c r="M645">
        <v>67.612230561102905</v>
      </c>
      <c r="N645">
        <v>0.85437850742464205</v>
      </c>
      <c r="O645">
        <v>-0.22705273955417901</v>
      </c>
      <c r="P645">
        <v>0.25345551939179201</v>
      </c>
      <c r="Q645">
        <v>0.39715067563885798</v>
      </c>
      <c r="R645" s="44">
        <v>77.198969385693701</v>
      </c>
      <c r="S645" s="44">
        <v>83.846388316835302</v>
      </c>
      <c r="T645" s="44">
        <v>70.5515504545521</v>
      </c>
      <c r="U645" s="44">
        <v>0.84143815697767299</v>
      </c>
      <c r="V645" s="44">
        <v>-0.249070852922465</v>
      </c>
      <c r="W645" s="44">
        <v>0.21139938166265801</v>
      </c>
      <c r="X645" s="44">
        <v>0.34742050713837103</v>
      </c>
    </row>
    <row r="646" spans="1:24">
      <c r="A646" t="s">
        <v>1676</v>
      </c>
      <c r="B646" t="s">
        <v>1677</v>
      </c>
      <c r="C646" s="10" t="s">
        <v>1678</v>
      </c>
      <c r="D646" s="44">
        <v>1055.3259362804699</v>
      </c>
      <c r="E646" s="44">
        <v>1172.0238728296399</v>
      </c>
      <c r="F646" s="44">
        <v>938.62799973129302</v>
      </c>
      <c r="G646" s="44">
        <v>0.80086081989536795</v>
      </c>
      <c r="H646" s="44">
        <v>-0.320376553743487</v>
      </c>
      <c r="I646" s="45">
        <v>2.49192830602634E-5</v>
      </c>
      <c r="J646" s="44">
        <v>3.9956781458698102E-4</v>
      </c>
      <c r="K646">
        <v>1373.0850712572101</v>
      </c>
      <c r="L646">
        <v>1274.65364951368</v>
      </c>
      <c r="M646">
        <v>1471.51649300074</v>
      </c>
      <c r="N646">
        <v>1.15444418455332</v>
      </c>
      <c r="O646">
        <v>0.207198422904396</v>
      </c>
      <c r="P646">
        <v>6.7449132686814406E-2</v>
      </c>
      <c r="Q646">
        <v>0.151883034863771</v>
      </c>
      <c r="R646" s="44">
        <v>1517.11871946931</v>
      </c>
      <c r="S646" s="44">
        <v>1350.3983622867299</v>
      </c>
      <c r="T646" s="44">
        <v>1683.8390766518901</v>
      </c>
      <c r="U646" s="44">
        <v>1.2469202597376701</v>
      </c>
      <c r="V646" s="44">
        <v>0.31836920810313701</v>
      </c>
      <c r="W646" s="44">
        <v>2.9028619147951702E-2</v>
      </c>
      <c r="X646" s="44">
        <v>7.3761245375942794E-2</v>
      </c>
    </row>
    <row r="647" spans="1:24">
      <c r="A647" t="s">
        <v>1679</v>
      </c>
      <c r="B647" t="s">
        <v>1680</v>
      </c>
      <c r="C647" s="10" t="s">
        <v>1681</v>
      </c>
      <c r="D647" s="44">
        <v>8715.24657234812</v>
      </c>
      <c r="E647" s="44">
        <v>9719.5743000896491</v>
      </c>
      <c r="F647" s="44">
        <v>7710.91884460659</v>
      </c>
      <c r="G647" s="44">
        <v>0.79333915319063597</v>
      </c>
      <c r="H647" s="44">
        <v>-0.33399034368146002</v>
      </c>
      <c r="I647" s="45">
        <v>3.2173707058713497E-5</v>
      </c>
      <c r="J647" s="44">
        <v>4.9051717319022203E-4</v>
      </c>
      <c r="K647">
        <v>10762.381882785399</v>
      </c>
      <c r="L647">
        <v>10568.9999193895</v>
      </c>
      <c r="M647">
        <v>10955.7638461813</v>
      </c>
      <c r="N647">
        <v>1.0365941839097099</v>
      </c>
      <c r="O647">
        <v>5.1851204229661801E-2</v>
      </c>
      <c r="P647">
        <v>0.50437924054680205</v>
      </c>
      <c r="Q647">
        <v>0.64699681890831195</v>
      </c>
      <c r="R647" s="44">
        <v>11498.377134496101</v>
      </c>
      <c r="S647" s="44">
        <v>11197.1910048397</v>
      </c>
      <c r="T647" s="44">
        <v>11799.563264152401</v>
      </c>
      <c r="U647" s="44">
        <v>1.0537967298273601</v>
      </c>
      <c r="V647" s="44">
        <v>7.5596607817791595E-2</v>
      </c>
      <c r="W647" s="44">
        <v>0.28971573432935399</v>
      </c>
      <c r="X647" s="44">
        <v>0.43882024906563399</v>
      </c>
    </row>
    <row r="648" spans="1:24">
      <c r="A648" t="s">
        <v>1682</v>
      </c>
      <c r="B648" t="s">
        <v>1683</v>
      </c>
      <c r="C648" s="10" t="s">
        <v>1684</v>
      </c>
      <c r="D648" s="44">
        <v>2691.57807479759</v>
      </c>
      <c r="E648" s="44">
        <v>2405.8132838019201</v>
      </c>
      <c r="F648" s="44">
        <v>2977.34286579326</v>
      </c>
      <c r="G648" s="44">
        <v>1.23756190301192</v>
      </c>
      <c r="H648" s="44">
        <v>0.30750069079603998</v>
      </c>
      <c r="I648" s="45">
        <v>6.0190005698778801E-10</v>
      </c>
      <c r="J648" s="45">
        <v>2.7988352649932201E-8</v>
      </c>
      <c r="K648">
        <v>2949.7858478524499</v>
      </c>
      <c r="L648">
        <v>2616.5967955368601</v>
      </c>
      <c r="M648">
        <v>3282.9749001680402</v>
      </c>
      <c r="N648">
        <v>1.2546735919603</v>
      </c>
      <c r="O648">
        <v>0.32731209046368098</v>
      </c>
      <c r="P648" s="9">
        <v>1.0686807711380601E-6</v>
      </c>
      <c r="Q648" s="9">
        <v>1.02461146098804E-5</v>
      </c>
      <c r="R648" s="44">
        <v>3127.03355690851</v>
      </c>
      <c r="S648" s="44">
        <v>2771.8764867577202</v>
      </c>
      <c r="T648" s="44">
        <v>3482.1906270592999</v>
      </c>
      <c r="U648" s="44">
        <v>1.2562575005398</v>
      </c>
      <c r="V648" s="44">
        <v>0.32913220999048698</v>
      </c>
      <c r="W648" s="45">
        <v>1.28251781707823E-6</v>
      </c>
      <c r="X648" s="45">
        <v>1.04626453498487E-5</v>
      </c>
    </row>
    <row r="649" spans="1:24">
      <c r="A649" t="s">
        <v>1685</v>
      </c>
      <c r="B649" t="s">
        <v>1686</v>
      </c>
      <c r="C649" s="10" t="s">
        <v>1686</v>
      </c>
      <c r="D649" s="44">
        <v>2182.7023294012702</v>
      </c>
      <c r="E649" s="44">
        <v>2178.60509928284</v>
      </c>
      <c r="F649" s="44">
        <v>2186.7995595197099</v>
      </c>
      <c r="G649" s="44">
        <v>1.0037613334511899</v>
      </c>
      <c r="H649" s="44">
        <v>5.4162772783567402E-3</v>
      </c>
      <c r="I649" s="44">
        <v>0.897958590742297</v>
      </c>
      <c r="J649" s="44">
        <v>0.97161136212601196</v>
      </c>
      <c r="K649">
        <v>2198.4447504211698</v>
      </c>
      <c r="L649">
        <v>2369.39584080033</v>
      </c>
      <c r="M649">
        <v>2027.4936600420001</v>
      </c>
      <c r="N649">
        <v>0.85570069176670605</v>
      </c>
      <c r="O649">
        <v>-0.22482183799776301</v>
      </c>
      <c r="P649">
        <v>1.58457864287964E-3</v>
      </c>
      <c r="Q649">
        <v>6.54959172390252E-3</v>
      </c>
      <c r="R649" s="44">
        <v>2270.6064920204299</v>
      </c>
      <c r="S649" s="44">
        <v>2510.04388403331</v>
      </c>
      <c r="T649" s="44">
        <v>2031.16910000755</v>
      </c>
      <c r="U649" s="44">
        <v>0.80921656905206396</v>
      </c>
      <c r="V649" s="44">
        <v>-0.30540223489660401</v>
      </c>
      <c r="W649" s="45">
        <v>2.3588589110833299E-5</v>
      </c>
      <c r="X649" s="44">
        <v>1.4723079109446301E-4</v>
      </c>
    </row>
    <row r="650" spans="1:24">
      <c r="A650" t="s">
        <v>1687</v>
      </c>
      <c r="B650" t="s">
        <v>1688</v>
      </c>
      <c r="C650" s="10" t="s">
        <v>1688</v>
      </c>
      <c r="D650" s="44">
        <v>53727.4121462607</v>
      </c>
      <c r="E650" s="44">
        <v>55210.833000372899</v>
      </c>
      <c r="F650" s="44">
        <v>52243.991292148501</v>
      </c>
      <c r="G650" s="44">
        <v>0.946263413410111</v>
      </c>
      <c r="H650" s="44">
        <v>-7.9686249249396296E-2</v>
      </c>
      <c r="I650" s="44">
        <v>6.28913121859319E-2</v>
      </c>
      <c r="J650" s="44">
        <v>0.22324015394242999</v>
      </c>
      <c r="K650">
        <v>51921.869049146197</v>
      </c>
      <c r="L650">
        <v>60037.025916410501</v>
      </c>
      <c r="M650">
        <v>43806.712181881798</v>
      </c>
      <c r="N650">
        <v>0.72966159654333695</v>
      </c>
      <c r="O650">
        <v>-0.45470057087182397</v>
      </c>
      <c r="P650">
        <v>5.0858344365279598E-4</v>
      </c>
      <c r="Q650">
        <v>2.3767969979753799E-3</v>
      </c>
      <c r="R650" s="44">
        <v>55478.058184800801</v>
      </c>
      <c r="S650" s="44">
        <v>63602.269420038603</v>
      </c>
      <c r="T650" s="44">
        <v>47353.846949562998</v>
      </c>
      <c r="U650" s="44">
        <v>0.74453077510224297</v>
      </c>
      <c r="V650" s="44">
        <v>-0.42559661119783698</v>
      </c>
      <c r="W650" s="44">
        <v>3.0378023854013399E-2</v>
      </c>
      <c r="X650" s="44">
        <v>7.6562499144261401E-2</v>
      </c>
    </row>
    <row r="651" spans="1:24">
      <c r="A651" t="s">
        <v>1689</v>
      </c>
      <c r="B651" t="s">
        <v>1690</v>
      </c>
      <c r="C651" s="10" t="s">
        <v>1690</v>
      </c>
      <c r="D651" s="44">
        <v>990.61992787473002</v>
      </c>
      <c r="E651" s="44">
        <v>1012.51100785184</v>
      </c>
      <c r="F651" s="44">
        <v>968.72884789762497</v>
      </c>
      <c r="G651" s="44">
        <v>0.95675883065498701</v>
      </c>
      <c r="H651" s="44">
        <v>-6.3772783202251299E-2</v>
      </c>
      <c r="I651" s="44">
        <v>0.48019155122858098</v>
      </c>
      <c r="J651" s="44">
        <v>0.77779078826579295</v>
      </c>
      <c r="K651">
        <v>1014.95853949492</v>
      </c>
      <c r="L651">
        <v>1101.2232163102401</v>
      </c>
      <c r="M651">
        <v>928.69386267959601</v>
      </c>
      <c r="N651">
        <v>0.84332935314538604</v>
      </c>
      <c r="O651">
        <v>-0.245831924747377</v>
      </c>
      <c r="P651">
        <v>2.2227428030467998E-3</v>
      </c>
      <c r="Q651">
        <v>8.7963864120575407E-3</v>
      </c>
      <c r="R651" s="44">
        <v>1072.5027984165899</v>
      </c>
      <c r="S651" s="44">
        <v>1166.5707892186899</v>
      </c>
      <c r="T651" s="44">
        <v>978.43480761450098</v>
      </c>
      <c r="U651" s="44">
        <v>0.83872733370069197</v>
      </c>
      <c r="V651" s="44">
        <v>-0.253726221353335</v>
      </c>
      <c r="W651" s="44">
        <v>2.18188178710181E-3</v>
      </c>
      <c r="X651" s="44">
        <v>8.2822451510395096E-3</v>
      </c>
    </row>
    <row r="652" spans="1:24">
      <c r="A652" t="s">
        <v>1691</v>
      </c>
      <c r="B652" t="s">
        <v>1692</v>
      </c>
      <c r="C652" s="10" t="s">
        <v>1693</v>
      </c>
      <c r="D652" s="44">
        <v>648.96005322758504</v>
      </c>
      <c r="E652" s="44">
        <v>656.92482707645797</v>
      </c>
      <c r="F652" s="44">
        <v>640.99527937871301</v>
      </c>
      <c r="G652" s="44">
        <v>0.97575133859891305</v>
      </c>
      <c r="H652" s="44">
        <v>-3.54145580392373E-2</v>
      </c>
      <c r="I652" s="44">
        <v>0.55609462748086402</v>
      </c>
      <c r="J652" s="44">
        <v>0.82746880569152603</v>
      </c>
      <c r="K652">
        <v>679.49273359322399</v>
      </c>
      <c r="L652">
        <v>714.42977529108396</v>
      </c>
      <c r="M652">
        <v>644.55569189536504</v>
      </c>
      <c r="N652">
        <v>0.90219600888379903</v>
      </c>
      <c r="O652">
        <v>-0.148487190980714</v>
      </c>
      <c r="P652">
        <v>9.0444918231500193E-2</v>
      </c>
      <c r="Q652">
        <v>0.189873078905858</v>
      </c>
      <c r="R652" s="44">
        <v>746.14103985716201</v>
      </c>
      <c r="S652" s="44">
        <v>756.82103371566598</v>
      </c>
      <c r="T652" s="44">
        <v>735.46104599865896</v>
      </c>
      <c r="U652" s="44">
        <v>0.97177669915945897</v>
      </c>
      <c r="V652" s="44">
        <v>-4.1303254333901203E-2</v>
      </c>
      <c r="W652" s="44">
        <v>0.68470024883568203</v>
      </c>
      <c r="X652" s="44">
        <v>0.80299020355256501</v>
      </c>
    </row>
    <row r="653" spans="1:24">
      <c r="A653" t="s">
        <v>1694</v>
      </c>
      <c r="B653" t="s">
        <v>1695</v>
      </c>
      <c r="C653" s="10" t="s">
        <v>1696</v>
      </c>
      <c r="D653" s="44">
        <v>970.06129308275797</v>
      </c>
      <c r="E653" s="44">
        <v>916.23620157953405</v>
      </c>
      <c r="F653" s="44">
        <v>1023.88638458598</v>
      </c>
      <c r="G653" s="44">
        <v>1.1174917371971</v>
      </c>
      <c r="H653" s="44">
        <v>0.16026416407181801</v>
      </c>
      <c r="I653" s="44">
        <v>1.8773611602167398E-2</v>
      </c>
      <c r="J653" s="44">
        <v>8.74443996477937E-2</v>
      </c>
      <c r="K653">
        <v>1231.0113214937501</v>
      </c>
      <c r="L653">
        <v>996.40467444513104</v>
      </c>
      <c r="M653">
        <v>1465.6179685423699</v>
      </c>
      <c r="N653">
        <v>1.4709063557520301</v>
      </c>
      <c r="O653">
        <v>0.55670540132245605</v>
      </c>
      <c r="P653" s="9">
        <v>2.9189226876660901E-6</v>
      </c>
      <c r="Q653" s="9">
        <v>2.5370075696537E-5</v>
      </c>
      <c r="R653" s="44">
        <v>1347.1561912079101</v>
      </c>
      <c r="S653" s="44">
        <v>1055.6018856615899</v>
      </c>
      <c r="T653" s="44">
        <v>1638.71049675423</v>
      </c>
      <c r="U653" s="44">
        <v>1.5523944386734201</v>
      </c>
      <c r="V653" s="44">
        <v>0.63449516990782995</v>
      </c>
      <c r="W653" s="45">
        <v>1.02162438679234E-7</v>
      </c>
      <c r="X653" s="45">
        <v>1.1177772702551399E-6</v>
      </c>
    </row>
    <row r="654" spans="1:24">
      <c r="A654" t="s">
        <v>1697</v>
      </c>
      <c r="B654" t="s">
        <v>1698</v>
      </c>
      <c r="C654" s="10" t="s">
        <v>1699</v>
      </c>
      <c r="D654" s="44">
        <v>2320.9113637167402</v>
      </c>
      <c r="E654" s="44">
        <v>2207.45283798014</v>
      </c>
      <c r="F654" s="44">
        <v>2434.36988945333</v>
      </c>
      <c r="G654" s="44">
        <v>1.1027958774787801</v>
      </c>
      <c r="H654" s="44">
        <v>0.14116577932323701</v>
      </c>
      <c r="I654" s="44">
        <v>7.6555748891857598E-3</v>
      </c>
      <c r="J654" s="44">
        <v>4.4498029043392298E-2</v>
      </c>
      <c r="K654">
        <v>2955.6223569909498</v>
      </c>
      <c r="L654">
        <v>2400.4212934980201</v>
      </c>
      <c r="M654">
        <v>3510.82342048389</v>
      </c>
      <c r="N654">
        <v>1.4625863509849699</v>
      </c>
      <c r="O654">
        <v>0.54852180381411497</v>
      </c>
      <c r="P654" s="9">
        <v>1.6665596268151999E-6</v>
      </c>
      <c r="Q654" s="9">
        <v>1.5499004529381399E-5</v>
      </c>
      <c r="R654" s="44">
        <v>3193.5518659241302</v>
      </c>
      <c r="S654" s="44">
        <v>2543.0103215753102</v>
      </c>
      <c r="T654" s="44">
        <v>3844.0934102729502</v>
      </c>
      <c r="U654" s="44">
        <v>1.51163106876093</v>
      </c>
      <c r="V654" s="44">
        <v>0.59610607592451503</v>
      </c>
      <c r="W654" s="45">
        <v>1.7944067309628499E-12</v>
      </c>
      <c r="X654" s="45">
        <v>4.9082301758689803E-11</v>
      </c>
    </row>
    <row r="655" spans="1:24">
      <c r="A655" t="s">
        <v>1700</v>
      </c>
      <c r="B655" t="s">
        <v>1701</v>
      </c>
      <c r="C655" s="10" t="s">
        <v>1701</v>
      </c>
      <c r="D655" s="44">
        <v>306.26218891848401</v>
      </c>
      <c r="E655" s="44">
        <v>310.95445562828098</v>
      </c>
      <c r="F655" s="44">
        <v>301.56992220868699</v>
      </c>
      <c r="G655" s="44">
        <v>0.96982023171003096</v>
      </c>
      <c r="H655" s="44">
        <v>-4.4210744346275803E-2</v>
      </c>
      <c r="I655" s="44">
        <v>0.83934341930833201</v>
      </c>
      <c r="J655" s="44">
        <v>0.964975686192724</v>
      </c>
      <c r="K655">
        <v>388.85167534414398</v>
      </c>
      <c r="L655">
        <v>338.18767698002102</v>
      </c>
      <c r="M655">
        <v>439.51567370826598</v>
      </c>
      <c r="N655">
        <v>1.29962060602886</v>
      </c>
      <c r="O655">
        <v>0.37809052349530398</v>
      </c>
      <c r="P655">
        <v>1.6408228666663099E-4</v>
      </c>
      <c r="Q655">
        <v>9.0293802721874098E-4</v>
      </c>
      <c r="R655" s="44">
        <v>426.33332445083698</v>
      </c>
      <c r="S655" s="44">
        <v>358.27171301467502</v>
      </c>
      <c r="T655" s="44">
        <v>494.39493588699901</v>
      </c>
      <c r="U655" s="44">
        <v>1.37994409808945</v>
      </c>
      <c r="V655" s="44">
        <v>0.46460982421890501</v>
      </c>
      <c r="W655" s="45">
        <v>9.3530231781222007E-6</v>
      </c>
      <c r="X655" s="45">
        <v>6.3491325223749196E-5</v>
      </c>
    </row>
    <row r="656" spans="1:24">
      <c r="A656" t="s">
        <v>1702</v>
      </c>
      <c r="B656" t="s">
        <v>1703</v>
      </c>
      <c r="C656" s="10" t="s">
        <v>1703</v>
      </c>
      <c r="D656" s="44">
        <v>279.38715424532597</v>
      </c>
      <c r="E656" s="44">
        <v>281.93259350737401</v>
      </c>
      <c r="F656" s="44">
        <v>276.841714983278</v>
      </c>
      <c r="G656" s="44">
        <v>0.98194292309107301</v>
      </c>
      <c r="H656" s="44">
        <v>-2.6288926728874201E-2</v>
      </c>
      <c r="I656" s="44">
        <v>1</v>
      </c>
      <c r="J656" s="44">
        <v>1</v>
      </c>
      <c r="K656">
        <v>284.36162097229601</v>
      </c>
      <c r="L656">
        <v>306.65591057090302</v>
      </c>
      <c r="M656">
        <v>262.067331373689</v>
      </c>
      <c r="N656">
        <v>0.85459735925453695</v>
      </c>
      <c r="O656">
        <v>-0.22668323585601699</v>
      </c>
      <c r="P656">
        <v>5.0703677710871697E-2</v>
      </c>
      <c r="Q656">
        <v>0.118132243455655</v>
      </c>
      <c r="R656" s="44">
        <v>290.59098568117702</v>
      </c>
      <c r="S656" s="44">
        <v>324.83518602743902</v>
      </c>
      <c r="T656" s="44">
        <v>256.34678533491399</v>
      </c>
      <c r="U656" s="44">
        <v>0.78915953801033201</v>
      </c>
      <c r="V656" s="44">
        <v>-0.34161110715876503</v>
      </c>
      <c r="W656" s="44">
        <v>5.9703928917078401E-3</v>
      </c>
      <c r="X656" s="44">
        <v>1.9550934469325001E-2</v>
      </c>
    </row>
    <row r="657" spans="1:24">
      <c r="A657" t="s">
        <v>1704</v>
      </c>
      <c r="B657" t="s">
        <v>1705</v>
      </c>
      <c r="C657" s="10" t="s">
        <v>1705</v>
      </c>
      <c r="D657" s="44">
        <v>463.15176161790799</v>
      </c>
      <c r="E657" s="44">
        <v>450.23723625617703</v>
      </c>
      <c r="F657" s="44">
        <v>476.06628697963902</v>
      </c>
      <c r="G657" s="44">
        <v>1.05736764675049</v>
      </c>
      <c r="H657" s="44">
        <v>8.0477089040963096E-2</v>
      </c>
      <c r="I657" s="44">
        <v>0.43888882480207297</v>
      </c>
      <c r="J657" s="44">
        <v>0.74585034375108805</v>
      </c>
      <c r="K657">
        <v>562.066000361531</v>
      </c>
      <c r="L657">
        <v>489.63026361959902</v>
      </c>
      <c r="M657">
        <v>634.50173710346201</v>
      </c>
      <c r="N657">
        <v>1.29587932823616</v>
      </c>
      <c r="O657">
        <v>0.37393138129296699</v>
      </c>
      <c r="P657">
        <v>3.2663109588653002E-4</v>
      </c>
      <c r="Q657">
        <v>1.62442202767098E-3</v>
      </c>
      <c r="R657" s="44">
        <v>609.99520021748003</v>
      </c>
      <c r="S657" s="44">
        <v>518.69255373936096</v>
      </c>
      <c r="T657" s="44">
        <v>701.29784669559899</v>
      </c>
      <c r="U657" s="44">
        <v>1.3520491891387301</v>
      </c>
      <c r="V657" s="44">
        <v>0.43514763951625102</v>
      </c>
      <c r="W657" s="45">
        <v>5.0217546579515798E-6</v>
      </c>
      <c r="X657" s="45">
        <v>3.5924860245345901E-5</v>
      </c>
    </row>
    <row r="658" spans="1:24">
      <c r="A658" t="s">
        <v>1706</v>
      </c>
      <c r="B658" t="s">
        <v>1707</v>
      </c>
      <c r="C658" s="10" t="s">
        <v>1708</v>
      </c>
      <c r="D658" s="44">
        <v>754.06576468691799</v>
      </c>
      <c r="E658" s="44">
        <v>710.75210398985098</v>
      </c>
      <c r="F658" s="44">
        <v>797.37942538398499</v>
      </c>
      <c r="G658" s="44">
        <v>1.1218812028945799</v>
      </c>
      <c r="H658" s="44">
        <v>0.165919915635861</v>
      </c>
      <c r="I658" s="44">
        <v>3.64981901597356E-2</v>
      </c>
      <c r="J658" s="44">
        <v>0.14957114711480901</v>
      </c>
      <c r="K658">
        <v>879.22723855872096</v>
      </c>
      <c r="L658">
        <v>772.89062681138103</v>
      </c>
      <c r="M658">
        <v>985.56385030606202</v>
      </c>
      <c r="N658">
        <v>1.2751660016528901</v>
      </c>
      <c r="O658">
        <v>0.350685069964356</v>
      </c>
      <c r="P658" s="9">
        <v>1.9781121114267499E-5</v>
      </c>
      <c r="Q658">
        <v>1.4372220809585E-4</v>
      </c>
      <c r="R658" s="44">
        <v>935.25139128559897</v>
      </c>
      <c r="S658" s="44">
        <v>818.75462887688502</v>
      </c>
      <c r="T658" s="44">
        <v>1051.7481536943101</v>
      </c>
      <c r="U658" s="44">
        <v>1.2845706352060999</v>
      </c>
      <c r="V658" s="44">
        <v>0.36128622247676201</v>
      </c>
      <c r="W658" s="45">
        <v>2.0475167035490501E-5</v>
      </c>
      <c r="X658" s="44">
        <v>1.2953677104085801E-4</v>
      </c>
    </row>
    <row r="659" spans="1:24">
      <c r="A659" t="s">
        <v>1709</v>
      </c>
      <c r="B659" t="s">
        <v>1710</v>
      </c>
      <c r="C659" s="10" t="s">
        <v>1711</v>
      </c>
      <c r="D659" s="44">
        <v>561.52566982469398</v>
      </c>
      <c r="E659" s="44">
        <v>555.19838440837395</v>
      </c>
      <c r="F659" s="44">
        <v>567.852955241014</v>
      </c>
      <c r="G659" s="44">
        <v>1.0227928812259199</v>
      </c>
      <c r="H659" s="44">
        <v>3.2514024378345101E-2</v>
      </c>
      <c r="I659" s="44">
        <v>0.78114538454299098</v>
      </c>
      <c r="J659" s="44">
        <v>0.94591823909502903</v>
      </c>
      <c r="K659">
        <v>627.69650552209396</v>
      </c>
      <c r="L659">
        <v>603.74319306522398</v>
      </c>
      <c r="M659">
        <v>651.64981797896405</v>
      </c>
      <c r="N659">
        <v>1.0793493416803901</v>
      </c>
      <c r="O659">
        <v>0.11016188237914799</v>
      </c>
      <c r="P659">
        <v>0.217803488578731</v>
      </c>
      <c r="Q659">
        <v>0.357243817245537</v>
      </c>
      <c r="R659" s="44">
        <v>694.48730504555704</v>
      </c>
      <c r="S659" s="44">
        <v>639.558935211473</v>
      </c>
      <c r="T659" s="44">
        <v>749.41567487964005</v>
      </c>
      <c r="U659" s="44">
        <v>1.1717695330639699</v>
      </c>
      <c r="V659" s="44">
        <v>0.22868884433231801</v>
      </c>
      <c r="W659" s="44">
        <v>6.2611591739280506E-2</v>
      </c>
      <c r="X659" s="44">
        <v>0.140310314018147</v>
      </c>
    </row>
    <row r="660" spans="1:24">
      <c r="A660" t="s">
        <v>1712</v>
      </c>
      <c r="B660" t="s">
        <v>1713</v>
      </c>
      <c r="C660" s="10" t="s">
        <v>1714</v>
      </c>
      <c r="D660" s="44">
        <v>598.38011102461599</v>
      </c>
      <c r="E660" s="44">
        <v>619.734576503158</v>
      </c>
      <c r="F660" s="44">
        <v>577.025645546075</v>
      </c>
      <c r="G660" s="44">
        <v>0.93108512486415096</v>
      </c>
      <c r="H660" s="44">
        <v>-0.10301502204931599</v>
      </c>
      <c r="I660" s="44">
        <v>0.173070212323088</v>
      </c>
      <c r="J660" s="44">
        <v>0.44462789353721599</v>
      </c>
      <c r="K660">
        <v>626.05670018795797</v>
      </c>
      <c r="L660">
        <v>673.95712172483195</v>
      </c>
      <c r="M660">
        <v>578.15627865108502</v>
      </c>
      <c r="N660">
        <v>0.85785320759194905</v>
      </c>
      <c r="O660">
        <v>-0.221197294245631</v>
      </c>
      <c r="P660">
        <v>1.29965237023528E-2</v>
      </c>
      <c r="Q660">
        <v>3.8249262794899097E-2</v>
      </c>
      <c r="R660" s="44">
        <v>666.50849889956305</v>
      </c>
      <c r="S660" s="44">
        <v>713.95980016827502</v>
      </c>
      <c r="T660" s="44">
        <v>619.05719763085096</v>
      </c>
      <c r="U660" s="44">
        <v>0.86707570578195503</v>
      </c>
      <c r="V660" s="44">
        <v>-0.205770131903977</v>
      </c>
      <c r="W660" s="44">
        <v>2.2606661059854202E-2</v>
      </c>
      <c r="X660" s="44">
        <v>6.0241245804196E-2</v>
      </c>
    </row>
    <row r="661" spans="1:24">
      <c r="A661" t="s">
        <v>1715</v>
      </c>
      <c r="B661" t="s">
        <v>1716</v>
      </c>
      <c r="C661" s="10" t="s">
        <v>1717</v>
      </c>
      <c r="D661" s="44">
        <v>622.01059852224898</v>
      </c>
      <c r="E661" s="44">
        <v>670.85510972521104</v>
      </c>
      <c r="F661" s="44">
        <v>573.16608731928602</v>
      </c>
      <c r="G661" s="44">
        <v>0.85438133959218099</v>
      </c>
      <c r="H661" s="44">
        <v>-0.227047957192198</v>
      </c>
      <c r="I661" s="44">
        <v>6.3616053118513496E-3</v>
      </c>
      <c r="J661" s="44">
        <v>3.8417486623517898E-2</v>
      </c>
      <c r="K661">
        <v>702.684274551302</v>
      </c>
      <c r="L661">
        <v>729.59927261308201</v>
      </c>
      <c r="M661">
        <v>675.76927648952096</v>
      </c>
      <c r="N661">
        <v>0.92621977824790402</v>
      </c>
      <c r="O661">
        <v>-0.110573530595148</v>
      </c>
      <c r="P661">
        <v>0.19748438320332401</v>
      </c>
      <c r="Q661">
        <v>0.33283758086176402</v>
      </c>
      <c r="R661" s="44">
        <v>722.91682088272103</v>
      </c>
      <c r="S661" s="44">
        <v>772.94522410178399</v>
      </c>
      <c r="T661" s="44">
        <v>672.88841766365795</v>
      </c>
      <c r="U661" s="44">
        <v>0.87055123271587698</v>
      </c>
      <c r="V661" s="44">
        <v>-0.19999889062367199</v>
      </c>
      <c r="W661" s="44">
        <v>2.9649128210717302E-2</v>
      </c>
      <c r="X661" s="44">
        <v>7.5132668217893994E-2</v>
      </c>
    </row>
    <row r="662" spans="1:24">
      <c r="A662" t="s">
        <v>1718</v>
      </c>
      <c r="B662" t="s">
        <v>1719</v>
      </c>
      <c r="C662" s="10" t="s">
        <v>1719</v>
      </c>
      <c r="D662" s="44">
        <v>801.50237382149305</v>
      </c>
      <c r="E662" s="44">
        <v>741.842192084006</v>
      </c>
      <c r="F662" s="44">
        <v>861.16255555897999</v>
      </c>
      <c r="G662" s="44">
        <v>1.16084332321376</v>
      </c>
      <c r="H662" s="44">
        <v>0.21517326757323199</v>
      </c>
      <c r="I662" s="44">
        <v>1.52739820720869E-3</v>
      </c>
      <c r="J662" s="44">
        <v>1.1363842661632701E-2</v>
      </c>
      <c r="K662">
        <v>994.47384875986097</v>
      </c>
      <c r="L662">
        <v>806.72036017925598</v>
      </c>
      <c r="M662">
        <v>1182.2273373404701</v>
      </c>
      <c r="N662">
        <v>1.4654735341968701</v>
      </c>
      <c r="O662">
        <v>0.55136691382908998</v>
      </c>
      <c r="P662" s="9">
        <v>2.28136885783347E-10</v>
      </c>
      <c r="Q662" s="9">
        <v>4.9341233436863497E-9</v>
      </c>
      <c r="R662" s="44">
        <v>1102.53308587263</v>
      </c>
      <c r="S662" s="44">
        <v>854.59091957996304</v>
      </c>
      <c r="T662" s="44">
        <v>1350.4752521653099</v>
      </c>
      <c r="U662" s="44">
        <v>1.5802593044506901</v>
      </c>
      <c r="V662" s="44">
        <v>0.66016130938379203</v>
      </c>
      <c r="W662" s="45">
        <v>1.2514224054647399E-15</v>
      </c>
      <c r="X662" s="45">
        <v>4.8492618211758501E-14</v>
      </c>
    </row>
    <row r="663" spans="1:24">
      <c r="A663" t="s">
        <v>1720</v>
      </c>
      <c r="B663" t="s">
        <v>1721</v>
      </c>
      <c r="C663" s="10" t="s">
        <v>1722</v>
      </c>
      <c r="D663" s="44">
        <v>791.26507297384001</v>
      </c>
      <c r="E663" s="44">
        <v>821.50560665084504</v>
      </c>
      <c r="F663" s="44">
        <v>761.02453929683497</v>
      </c>
      <c r="G663" s="44">
        <v>0.92637777896540197</v>
      </c>
      <c r="H663" s="44">
        <v>-0.110327447087959</v>
      </c>
      <c r="I663" s="44">
        <v>0.14285123975872299</v>
      </c>
      <c r="J663" s="44">
        <v>0.39023161396672701</v>
      </c>
      <c r="K663">
        <v>948.75990234365395</v>
      </c>
      <c r="L663">
        <v>893.43499225711298</v>
      </c>
      <c r="M663">
        <v>1004.0848124302</v>
      </c>
      <c r="N663">
        <v>1.1238476454717199</v>
      </c>
      <c r="O663">
        <v>0.16844646970437099</v>
      </c>
      <c r="P663">
        <v>3.2245301809952998E-2</v>
      </c>
      <c r="Q663">
        <v>8.2159262145907602E-2</v>
      </c>
      <c r="R663" s="44">
        <v>1004.82337590209</v>
      </c>
      <c r="S663" s="44">
        <v>946.490667709734</v>
      </c>
      <c r="T663" s="44">
        <v>1063.1560840944501</v>
      </c>
      <c r="U663" s="44">
        <v>1.1232610318990499</v>
      </c>
      <c r="V663" s="44">
        <v>0.16769323109161299</v>
      </c>
      <c r="W663" s="44">
        <v>4.2738402082799401E-2</v>
      </c>
      <c r="X663" s="44">
        <v>0.101136676684487</v>
      </c>
    </row>
    <row r="664" spans="1:24">
      <c r="A664" t="s">
        <v>1723</v>
      </c>
      <c r="B664" t="s">
        <v>1724</v>
      </c>
      <c r="C664" s="10" t="s">
        <v>1725</v>
      </c>
      <c r="D664" s="44">
        <v>467.409171772702</v>
      </c>
      <c r="E664" s="44">
        <v>482.65284859800198</v>
      </c>
      <c r="F664" s="44">
        <v>452.16549494740099</v>
      </c>
      <c r="G664" s="44">
        <v>0.93683378490532099</v>
      </c>
      <c r="H664" s="44">
        <v>-9.4134990401269103E-2</v>
      </c>
      <c r="I664" s="44">
        <v>0.19520868953579101</v>
      </c>
      <c r="J664" s="44">
        <v>0.47524628604263303</v>
      </c>
      <c r="K664">
        <v>530.11878544795195</v>
      </c>
      <c r="L664">
        <v>524.79117461906105</v>
      </c>
      <c r="M664">
        <v>535.44639627684398</v>
      </c>
      <c r="N664">
        <v>1.02030373636812</v>
      </c>
      <c r="O664">
        <v>2.8998695060860901E-2</v>
      </c>
      <c r="P664">
        <v>0.811366110649407</v>
      </c>
      <c r="Q664">
        <v>0.89038100029087397</v>
      </c>
      <c r="R664" s="44">
        <v>567.38045917037698</v>
      </c>
      <c r="S664" s="44">
        <v>555.92234476640897</v>
      </c>
      <c r="T664" s="44">
        <v>578.83857357434601</v>
      </c>
      <c r="U664" s="44">
        <v>1.0412219962440401</v>
      </c>
      <c r="V664" s="44">
        <v>5.8277694704250899E-2</v>
      </c>
      <c r="W664" s="44">
        <v>0.60447036693908895</v>
      </c>
      <c r="X664" s="44">
        <v>0.74163250824980598</v>
      </c>
    </row>
    <row r="665" spans="1:24">
      <c r="A665" t="s">
        <v>1726</v>
      </c>
      <c r="B665" t="s">
        <v>1727</v>
      </c>
      <c r="C665" s="10" t="s">
        <v>1728</v>
      </c>
      <c r="D665" s="44">
        <v>830.88301847983996</v>
      </c>
      <c r="E665" s="44">
        <v>984.95478567769203</v>
      </c>
      <c r="F665" s="44">
        <v>676.81125128198801</v>
      </c>
      <c r="G665" s="44">
        <v>0.68714956373993596</v>
      </c>
      <c r="H665" s="44">
        <v>-0.541303947253575</v>
      </c>
      <c r="I665" s="45">
        <v>1.3374553380986899E-14</v>
      </c>
      <c r="J665" s="45">
        <v>1.3820371827019801E-12</v>
      </c>
      <c r="K665">
        <v>911.14041226439304</v>
      </c>
      <c r="L665">
        <v>1071.0983447360099</v>
      </c>
      <c r="M665">
        <v>751.18247979277396</v>
      </c>
      <c r="N665">
        <v>0.70131980269086702</v>
      </c>
      <c r="O665">
        <v>-0.51185562990143296</v>
      </c>
      <c r="P665" s="9">
        <v>3.9743673710767901E-10</v>
      </c>
      <c r="Q665" s="9">
        <v>8.2136925668920294E-9</v>
      </c>
      <c r="R665" s="44">
        <v>989.03830918479105</v>
      </c>
      <c r="S665" s="44">
        <v>1134.7258539777899</v>
      </c>
      <c r="T665" s="44">
        <v>843.35076439178795</v>
      </c>
      <c r="U665" s="44">
        <v>0.74321983713988105</v>
      </c>
      <c r="V665" s="44">
        <v>-0.42813908595286099</v>
      </c>
      <c r="W665" s="45">
        <v>2.3935471184898702E-7</v>
      </c>
      <c r="X665" s="45">
        <v>2.2714273675465101E-6</v>
      </c>
    </row>
    <row r="666" spans="1:24">
      <c r="A666" t="s">
        <v>1729</v>
      </c>
      <c r="B666" t="s">
        <v>1730</v>
      </c>
      <c r="C666" s="10" t="s">
        <v>1731</v>
      </c>
      <c r="D666" s="44">
        <v>1207.6249577533099</v>
      </c>
      <c r="E666" s="44">
        <v>1122.4016748541501</v>
      </c>
      <c r="F666" s="44">
        <v>1292.8482406524699</v>
      </c>
      <c r="G666" s="44">
        <v>1.15185879495454</v>
      </c>
      <c r="H666" s="44">
        <v>0.203963869293279</v>
      </c>
      <c r="I666" s="44">
        <v>9.1674809475284999E-4</v>
      </c>
      <c r="J666" s="44">
        <v>7.22521803491653E-3</v>
      </c>
      <c r="K666">
        <v>1341.1200703617999</v>
      </c>
      <c r="L666">
        <v>1220.6953011683199</v>
      </c>
      <c r="M666">
        <v>1461.5448395552801</v>
      </c>
      <c r="N666">
        <v>1.19730520643149</v>
      </c>
      <c r="O666">
        <v>0.25979095819551101</v>
      </c>
      <c r="P666">
        <v>4.6743187128092401E-4</v>
      </c>
      <c r="Q666">
        <v>2.2066580725444598E-3</v>
      </c>
      <c r="R666" s="44">
        <v>1404.1305544946899</v>
      </c>
      <c r="S666" s="44">
        <v>1293.06352690311</v>
      </c>
      <c r="T666" s="44">
        <v>1515.1975820862699</v>
      </c>
      <c r="U666" s="44">
        <v>1.17178897290157</v>
      </c>
      <c r="V666" s="44">
        <v>0.22871277866741199</v>
      </c>
      <c r="W666" s="44">
        <v>2.3913729294587301E-3</v>
      </c>
      <c r="X666" s="44">
        <v>8.8959072975864709E-3</v>
      </c>
    </row>
    <row r="667" spans="1:24">
      <c r="A667" t="s">
        <v>1732</v>
      </c>
      <c r="B667" t="s">
        <v>1733</v>
      </c>
      <c r="C667" s="10" t="s">
        <v>1734</v>
      </c>
      <c r="D667" s="44">
        <v>317.02600454448799</v>
      </c>
      <c r="E667" s="44">
        <v>314.895896181816</v>
      </c>
      <c r="F667" s="44">
        <v>319.15611290715901</v>
      </c>
      <c r="G667" s="44">
        <v>1.0135289687068001</v>
      </c>
      <c r="H667" s="44">
        <v>1.9387324534823999E-2</v>
      </c>
      <c r="I667" s="44">
        <v>0.97400261788044395</v>
      </c>
      <c r="J667" s="44">
        <v>0.99914644891434801</v>
      </c>
      <c r="K667">
        <v>323.19024535520998</v>
      </c>
      <c r="L667">
        <v>342.413085591683</v>
      </c>
      <c r="M667">
        <v>303.96740511873702</v>
      </c>
      <c r="N667">
        <v>0.88772134567663197</v>
      </c>
      <c r="O667">
        <v>-0.17182120693754299</v>
      </c>
      <c r="P667">
        <v>9.6427877206229098E-2</v>
      </c>
      <c r="Q667">
        <v>0.19928427955954001</v>
      </c>
      <c r="R667" s="44">
        <v>344.06833613448703</v>
      </c>
      <c r="S667" s="44">
        <v>362.73639672723198</v>
      </c>
      <c r="T667" s="44">
        <v>325.40027554174299</v>
      </c>
      <c r="U667" s="44">
        <v>0.89707092664989796</v>
      </c>
      <c r="V667" s="44">
        <v>-0.15670603897270399</v>
      </c>
      <c r="W667" s="44">
        <v>0.15600531238349699</v>
      </c>
      <c r="X667" s="44">
        <v>0.28281664818060898</v>
      </c>
    </row>
    <row r="668" spans="1:24">
      <c r="A668" t="s">
        <v>1735</v>
      </c>
      <c r="B668" t="s">
        <v>1736</v>
      </c>
      <c r="C668" s="10" t="s">
        <v>1736</v>
      </c>
      <c r="D668" s="44">
        <v>223.914647628723</v>
      </c>
      <c r="E668" s="44">
        <v>220.194539482799</v>
      </c>
      <c r="F668" s="44">
        <v>227.63475577464601</v>
      </c>
      <c r="G668" s="44">
        <v>1.0337892860982001</v>
      </c>
      <c r="H668" s="44">
        <v>4.7942155787945598E-2</v>
      </c>
      <c r="I668" s="44">
        <v>0.748343278483241</v>
      </c>
      <c r="J668" s="44">
        <v>0.93668808746892895</v>
      </c>
      <c r="K668">
        <v>227.907289313939</v>
      </c>
      <c r="L668">
        <v>239.49858140302999</v>
      </c>
      <c r="M668">
        <v>216.315997224847</v>
      </c>
      <c r="N668">
        <v>0.90320366808698704</v>
      </c>
      <c r="O668">
        <v>-0.14687674969744</v>
      </c>
      <c r="P668">
        <v>0.27220842071779</v>
      </c>
      <c r="Q668">
        <v>0.42052131439791401</v>
      </c>
      <c r="R668" s="44">
        <v>236.89966567438699</v>
      </c>
      <c r="S668" s="44">
        <v>253.68951197450801</v>
      </c>
      <c r="T668" s="44">
        <v>220.10981937426499</v>
      </c>
      <c r="U668" s="44">
        <v>0.86763468328317095</v>
      </c>
      <c r="V668" s="44">
        <v>-0.204840369677419</v>
      </c>
      <c r="W668" s="44">
        <v>0.14250800815793099</v>
      </c>
      <c r="X668" s="44">
        <v>0.26450955141281601</v>
      </c>
    </row>
    <row r="669" spans="1:24">
      <c r="A669" t="s">
        <v>1737</v>
      </c>
      <c r="B669" t="s">
        <v>1738</v>
      </c>
      <c r="C669" s="10" t="s">
        <v>1739</v>
      </c>
      <c r="D669" s="44">
        <v>16350.5050560908</v>
      </c>
      <c r="E669" s="44">
        <v>15284.2483435626</v>
      </c>
      <c r="F669" s="44">
        <v>17416.761768618999</v>
      </c>
      <c r="G669" s="44">
        <v>1.1395236047675601</v>
      </c>
      <c r="H669" s="44">
        <v>0.188430809753169</v>
      </c>
      <c r="I669" s="45">
        <v>3.8229872702876501E-6</v>
      </c>
      <c r="J669" s="45">
        <v>7.2558737987092205E-5</v>
      </c>
      <c r="K669">
        <v>20459.355632855299</v>
      </c>
      <c r="L669">
        <v>16622.423646958101</v>
      </c>
      <c r="M669">
        <v>24296.287618752402</v>
      </c>
      <c r="N669">
        <v>1.46165734520902</v>
      </c>
      <c r="O669">
        <v>0.547605141449235</v>
      </c>
      <c r="P669" s="9">
        <v>1.6362231783403299E-18</v>
      </c>
      <c r="Q669" s="9">
        <v>2.5298402018181798E-16</v>
      </c>
      <c r="R669" s="44">
        <v>21806.203635920301</v>
      </c>
      <c r="S669" s="44">
        <v>17608.941263621098</v>
      </c>
      <c r="T669" s="44">
        <v>26003.466008219399</v>
      </c>
      <c r="U669" s="44">
        <v>1.4767194471788501</v>
      </c>
      <c r="V669" s="44">
        <v>0.56239576340159803</v>
      </c>
      <c r="W669" s="45">
        <v>2.09286509683681E-19</v>
      </c>
      <c r="X669" s="45">
        <v>1.94636454005824E-17</v>
      </c>
    </row>
    <row r="670" spans="1:24">
      <c r="A670" t="s">
        <v>1740</v>
      </c>
      <c r="B670" t="s">
        <v>1741</v>
      </c>
      <c r="C670" s="10" t="s">
        <v>1742</v>
      </c>
      <c r="D670" s="44">
        <v>685.55020105595202</v>
      </c>
      <c r="E670" s="44">
        <v>760.933934018331</v>
      </c>
      <c r="F670" s="44">
        <v>610.16646809357201</v>
      </c>
      <c r="G670" s="44">
        <v>0.80186523535809795</v>
      </c>
      <c r="H670" s="44">
        <v>-0.31856830286739302</v>
      </c>
      <c r="I670" s="44">
        <v>4.5351648613975802E-2</v>
      </c>
      <c r="J670" s="44">
        <v>0.172856693487695</v>
      </c>
      <c r="K670">
        <v>643.12785771183405</v>
      </c>
      <c r="L670">
        <v>827.62437096611995</v>
      </c>
      <c r="M670">
        <v>458.63134445754901</v>
      </c>
      <c r="N670">
        <v>0.55415398645422898</v>
      </c>
      <c r="O670">
        <v>-0.85164117163616804</v>
      </c>
      <c r="P670" s="9">
        <v>1.9088548863322799E-7</v>
      </c>
      <c r="Q670" s="9">
        <v>2.2190438053612801E-6</v>
      </c>
      <c r="R670" s="44">
        <v>724.88130316620402</v>
      </c>
      <c r="S670" s="44">
        <v>876.68517567736797</v>
      </c>
      <c r="T670" s="44">
        <v>573.07743065503905</v>
      </c>
      <c r="U670" s="44">
        <v>0.65368668999364798</v>
      </c>
      <c r="V670" s="44">
        <v>-0.61332877277074604</v>
      </c>
      <c r="W670" s="44">
        <v>1.0646965902008699E-3</v>
      </c>
      <c r="X670" s="44">
        <v>4.4203920932446798E-3</v>
      </c>
    </row>
    <row r="671" spans="1:24">
      <c r="A671" t="s">
        <v>1743</v>
      </c>
      <c r="B671" t="s">
        <v>1744</v>
      </c>
      <c r="C671" s="10" t="s">
        <v>1744</v>
      </c>
      <c r="D671" s="44">
        <v>219.37448318471999</v>
      </c>
      <c r="E671" s="44">
        <v>220.353513789499</v>
      </c>
      <c r="F671" s="44">
        <v>218.39545257994101</v>
      </c>
      <c r="G671" s="44">
        <v>0.99111400051723897</v>
      </c>
      <c r="H671" s="44">
        <v>-1.2877085385035601E-2</v>
      </c>
      <c r="I671" s="44">
        <v>0.93029902543980902</v>
      </c>
      <c r="J671" s="44">
        <v>0.98204096896597404</v>
      </c>
      <c r="K671">
        <v>242.698488404915</v>
      </c>
      <c r="L671">
        <v>239.65369367868399</v>
      </c>
      <c r="M671">
        <v>245.743283131147</v>
      </c>
      <c r="N671">
        <v>1.0254099545013799</v>
      </c>
      <c r="O671">
        <v>3.62008083482043E-2</v>
      </c>
      <c r="P671">
        <v>0.73332751726676504</v>
      </c>
      <c r="Q671">
        <v>0.82565931120834302</v>
      </c>
      <c r="R671" s="44">
        <v>259.18840393065199</v>
      </c>
      <c r="S671" s="44">
        <v>253.86492270429699</v>
      </c>
      <c r="T671" s="44">
        <v>264.51188515700699</v>
      </c>
      <c r="U671" s="44">
        <v>1.0419394784411</v>
      </c>
      <c r="V671" s="44">
        <v>5.9271480410393602E-2</v>
      </c>
      <c r="W671" s="44">
        <v>0.59647196534103197</v>
      </c>
      <c r="X671" s="44">
        <v>0.73667852293115499</v>
      </c>
    </row>
    <row r="672" spans="1:24">
      <c r="A672" t="s">
        <v>1745</v>
      </c>
      <c r="B672" t="s">
        <v>1746</v>
      </c>
      <c r="C672" s="10" t="s">
        <v>1746</v>
      </c>
      <c r="D672" s="44">
        <v>132.20718520023101</v>
      </c>
      <c r="E672" s="44">
        <v>128.234831820566</v>
      </c>
      <c r="F672" s="44">
        <v>136.179538579895</v>
      </c>
      <c r="G672" s="44">
        <v>1.06195435862891</v>
      </c>
      <c r="H672" s="44">
        <v>8.6721762380571096E-2</v>
      </c>
      <c r="I672" s="44">
        <v>0.50883246133791704</v>
      </c>
      <c r="J672" s="44">
        <v>0.80341967579671203</v>
      </c>
      <c r="K672">
        <v>147.705648526212</v>
      </c>
      <c r="L672">
        <v>139.476584005006</v>
      </c>
      <c r="M672">
        <v>155.93471304741701</v>
      </c>
      <c r="N672">
        <v>1.11799922660725</v>
      </c>
      <c r="O672">
        <v>0.16091919017549</v>
      </c>
      <c r="P672">
        <v>0.23889118246545801</v>
      </c>
      <c r="Q672">
        <v>0.37992291885104401</v>
      </c>
      <c r="R672" s="44">
        <v>164.865043990657</v>
      </c>
      <c r="S672" s="44">
        <v>147.75155198688699</v>
      </c>
      <c r="T672" s="44">
        <v>181.97853599442701</v>
      </c>
      <c r="U672" s="44">
        <v>1.2316522807867201</v>
      </c>
      <c r="V672" s="44">
        <v>0.30059501285822698</v>
      </c>
      <c r="W672" s="44">
        <v>4.6499733732898202E-2</v>
      </c>
      <c r="X672" s="44">
        <v>0.10865515671255099</v>
      </c>
    </row>
    <row r="673" spans="1:24">
      <c r="A673" t="s">
        <v>1747</v>
      </c>
      <c r="B673" t="s">
        <v>1748</v>
      </c>
      <c r="C673" s="10" t="s">
        <v>1748</v>
      </c>
      <c r="D673" s="44">
        <v>312.58692824354301</v>
      </c>
      <c r="E673" s="44">
        <v>311.35438138481999</v>
      </c>
      <c r="F673" s="44">
        <v>313.81947510226598</v>
      </c>
      <c r="G673" s="44">
        <v>1.0079173246462201</v>
      </c>
      <c r="H673" s="44">
        <v>1.13773052915949E-2</v>
      </c>
      <c r="I673" s="44">
        <v>0.87461298956615796</v>
      </c>
      <c r="J673" s="44">
        <v>0.96686058060899005</v>
      </c>
      <c r="K673">
        <v>338.14768595035298</v>
      </c>
      <c r="L673">
        <v>338.59712227528502</v>
      </c>
      <c r="M673">
        <v>337.69824962542202</v>
      </c>
      <c r="N673">
        <v>0.99734530333919202</v>
      </c>
      <c r="O673">
        <v>-3.83501035744432E-3</v>
      </c>
      <c r="P673">
        <v>0.95528890743530404</v>
      </c>
      <c r="Q673">
        <v>0.97521260583406399</v>
      </c>
      <c r="R673" s="44">
        <v>365.11864404022799</v>
      </c>
      <c r="S673" s="44">
        <v>358.70554339130501</v>
      </c>
      <c r="T673" s="44">
        <v>371.53174468915</v>
      </c>
      <c r="U673" s="44">
        <v>1.0357569085121501</v>
      </c>
      <c r="V673" s="44">
        <v>5.0685443144042497E-2</v>
      </c>
      <c r="W673" s="44">
        <v>0.67841860769274198</v>
      </c>
      <c r="X673" s="44">
        <v>0.79965691401045602</v>
      </c>
    </row>
    <row r="674" spans="1:24">
      <c r="A674" t="s">
        <v>1749</v>
      </c>
      <c r="B674" t="s">
        <v>1750</v>
      </c>
      <c r="C674" s="10" t="s">
        <v>1751</v>
      </c>
      <c r="D674" s="44">
        <v>394.00118120659602</v>
      </c>
      <c r="E674" s="44">
        <v>388.67813830429498</v>
      </c>
      <c r="F674" s="44">
        <v>399.32422410889802</v>
      </c>
      <c r="G674" s="44">
        <v>1.0273904929437201</v>
      </c>
      <c r="H674" s="44">
        <v>3.8984628742606997E-2</v>
      </c>
      <c r="I674" s="44">
        <v>0.75840791021484</v>
      </c>
      <c r="J674" s="44">
        <v>0.94096991841091204</v>
      </c>
      <c r="K674">
        <v>449.441038401855</v>
      </c>
      <c r="L674">
        <v>422.59827267019801</v>
      </c>
      <c r="M674">
        <v>476.28380413351101</v>
      </c>
      <c r="N674">
        <v>1.1270367981489799</v>
      </c>
      <c r="O674">
        <v>0.172534620781087</v>
      </c>
      <c r="P674">
        <v>9.9988750851379496E-2</v>
      </c>
      <c r="Q674">
        <v>0.203478201951385</v>
      </c>
      <c r="R674" s="44">
        <v>468.03844490748003</v>
      </c>
      <c r="S674" s="44">
        <v>447.683344082036</v>
      </c>
      <c r="T674" s="44">
        <v>488.393545732924</v>
      </c>
      <c r="U674" s="44">
        <v>1.0909352608021701</v>
      </c>
      <c r="V674" s="44">
        <v>0.12556549057913399</v>
      </c>
      <c r="W674" s="44">
        <v>0.24541305309591499</v>
      </c>
      <c r="X674" s="44">
        <v>0.38877299551232603</v>
      </c>
    </row>
    <row r="675" spans="1:24">
      <c r="A675" t="s">
        <v>1752</v>
      </c>
      <c r="B675" t="s">
        <v>1753</v>
      </c>
      <c r="C675" s="10" t="s">
        <v>1754</v>
      </c>
      <c r="D675" s="44">
        <v>2284.3908037113802</v>
      </c>
      <c r="E675" s="44">
        <v>2369.10502777683</v>
      </c>
      <c r="F675" s="44">
        <v>2199.6765796459199</v>
      </c>
      <c r="G675" s="44">
        <v>0.92848419713587005</v>
      </c>
      <c r="H675" s="44">
        <v>-0.10705073928534101</v>
      </c>
      <c r="I675" s="44">
        <v>0.150524726296835</v>
      </c>
      <c r="J675" s="44">
        <v>0.404397078277481</v>
      </c>
      <c r="K675">
        <v>2603.95891280869</v>
      </c>
      <c r="L675">
        <v>2576.08554587858</v>
      </c>
      <c r="M675">
        <v>2631.83227973879</v>
      </c>
      <c r="N675">
        <v>1.0216400941922901</v>
      </c>
      <c r="O675">
        <v>3.0887049727798401E-2</v>
      </c>
      <c r="P675">
        <v>0.73098427919168296</v>
      </c>
      <c r="Q675">
        <v>0.82401864199789698</v>
      </c>
      <c r="R675" s="44">
        <v>2659.4398822657499</v>
      </c>
      <c r="S675" s="44">
        <v>2729.0993382657898</v>
      </c>
      <c r="T675" s="44">
        <v>2589.7804262657201</v>
      </c>
      <c r="U675" s="44">
        <v>0.948950589651823</v>
      </c>
      <c r="V675" s="44">
        <v>-7.55951245219844E-2</v>
      </c>
      <c r="W675" s="44">
        <v>0.25091919137237501</v>
      </c>
      <c r="X675" s="44">
        <v>0.39409218778209498</v>
      </c>
    </row>
    <row r="676" spans="1:24">
      <c r="A676" t="s">
        <v>1755</v>
      </c>
      <c r="B676" t="s">
        <v>1756</v>
      </c>
      <c r="C676" s="10" t="s">
        <v>1757</v>
      </c>
      <c r="D676" s="44">
        <v>3000.7136196541401</v>
      </c>
      <c r="E676" s="44">
        <v>2902.2662087904801</v>
      </c>
      <c r="F676" s="44">
        <v>3099.1610305178001</v>
      </c>
      <c r="G676" s="44">
        <v>1.06784175108781</v>
      </c>
      <c r="H676" s="44">
        <v>9.4697862534038807E-2</v>
      </c>
      <c r="I676" s="44">
        <v>7.1482218985343196E-2</v>
      </c>
      <c r="J676" s="44">
        <v>0.247131835153789</v>
      </c>
      <c r="K676">
        <v>3246.3000933640601</v>
      </c>
      <c r="L676">
        <v>3156.47907947355</v>
      </c>
      <c r="M676">
        <v>3336.1211072545698</v>
      </c>
      <c r="N676">
        <v>1.05691215536616</v>
      </c>
      <c r="O676">
        <v>7.9855472951307002E-2</v>
      </c>
      <c r="P676">
        <v>0.215228128695586</v>
      </c>
      <c r="Q676">
        <v>0.35426930918034499</v>
      </c>
      <c r="R676" s="44">
        <v>3432.1751992681402</v>
      </c>
      <c r="S676" s="44">
        <v>3343.7861648959902</v>
      </c>
      <c r="T676" s="44">
        <v>3520.5642336402898</v>
      </c>
      <c r="U676" s="44">
        <v>1.05286763567604</v>
      </c>
      <c r="V676" s="44">
        <v>7.4324075151001298E-2</v>
      </c>
      <c r="W676" s="44">
        <v>0.25933472573857502</v>
      </c>
      <c r="X676" s="44">
        <v>0.40534671417962198</v>
      </c>
    </row>
    <row r="677" spans="1:24">
      <c r="A677" t="s">
        <v>1758</v>
      </c>
      <c r="B677" t="s">
        <v>1759</v>
      </c>
      <c r="C677" s="10" t="s">
        <v>1760</v>
      </c>
      <c r="D677" s="44">
        <v>90.861292139843798</v>
      </c>
      <c r="E677" s="44">
        <v>92.8111948422316</v>
      </c>
      <c r="F677" s="44">
        <v>88.911389437455995</v>
      </c>
      <c r="G677" s="44">
        <v>0.95798130374891999</v>
      </c>
      <c r="H677" s="44">
        <v>-6.1930594721232197E-2</v>
      </c>
      <c r="I677" s="44">
        <v>0.79636438750343397</v>
      </c>
      <c r="J677" s="44">
        <v>0.95563726500412105</v>
      </c>
      <c r="K677">
        <v>88.021176626702996</v>
      </c>
      <c r="L677">
        <v>100.952455732008</v>
      </c>
      <c r="M677">
        <v>75.089897521398299</v>
      </c>
      <c r="N677">
        <v>0.74381447164331305</v>
      </c>
      <c r="O677">
        <v>-0.42698527761111399</v>
      </c>
      <c r="P677">
        <v>4.4722991922562599E-2</v>
      </c>
      <c r="Q677">
        <v>0.10610301655097799</v>
      </c>
      <c r="R677" s="44">
        <v>102.18908981850301</v>
      </c>
      <c r="S677" s="44">
        <v>106.93415264197699</v>
      </c>
      <c r="T677" s="44">
        <v>97.444026995028196</v>
      </c>
      <c r="U677" s="44">
        <v>0.91125262217467096</v>
      </c>
      <c r="V677" s="44">
        <v>-0.134077034015193</v>
      </c>
      <c r="W677" s="44">
        <v>0.47674938705454001</v>
      </c>
      <c r="X677" s="44">
        <v>0.63069264574782602</v>
      </c>
    </row>
    <row r="678" spans="1:24">
      <c r="A678" t="s">
        <v>1761</v>
      </c>
      <c r="B678" t="s">
        <v>1762</v>
      </c>
      <c r="C678" s="10" t="s">
        <v>1762</v>
      </c>
      <c r="D678" s="44">
        <v>413.76533982561898</v>
      </c>
      <c r="E678" s="44">
        <v>414.560413057799</v>
      </c>
      <c r="F678" s="44">
        <v>412.97026659343902</v>
      </c>
      <c r="G678" s="44">
        <v>0.99616425878044701</v>
      </c>
      <c r="H678" s="44">
        <v>-5.5444451750103502E-3</v>
      </c>
      <c r="I678" s="44">
        <v>0.91318159910863195</v>
      </c>
      <c r="J678" s="44">
        <v>0.97723167692303303</v>
      </c>
      <c r="K678">
        <v>435.36546737519598</v>
      </c>
      <c r="L678">
        <v>450.77435029104902</v>
      </c>
      <c r="M678">
        <v>419.95658445934299</v>
      </c>
      <c r="N678">
        <v>0.93163371915059501</v>
      </c>
      <c r="O678">
        <v>-0.102165238109095</v>
      </c>
      <c r="P678">
        <v>0.42367475581013198</v>
      </c>
      <c r="Q678">
        <v>0.57103988826582996</v>
      </c>
      <c r="R678" s="44">
        <v>452.85176649191902</v>
      </c>
      <c r="S678" s="44">
        <v>477.55951618704398</v>
      </c>
      <c r="T678" s="44">
        <v>428.14401679679401</v>
      </c>
      <c r="U678" s="44">
        <v>0.89652494042041897</v>
      </c>
      <c r="V678" s="44">
        <v>-0.157584376913212</v>
      </c>
      <c r="W678" s="44">
        <v>0.17237117883175099</v>
      </c>
      <c r="X678" s="44">
        <v>0.30360832635138002</v>
      </c>
    </row>
    <row r="679" spans="1:24">
      <c r="A679" t="s">
        <v>1763</v>
      </c>
      <c r="B679" t="s">
        <v>1764</v>
      </c>
      <c r="C679" s="10" t="s">
        <v>1765</v>
      </c>
      <c r="D679" s="44">
        <v>90.804219856603197</v>
      </c>
      <c r="E679" s="44">
        <v>92.321243314502496</v>
      </c>
      <c r="F679" s="44">
        <v>89.287196398703898</v>
      </c>
      <c r="G679" s="44">
        <v>0.967135982934472</v>
      </c>
      <c r="H679" s="44">
        <v>-4.8209342607574798E-2</v>
      </c>
      <c r="I679" s="44">
        <v>0.83077166416167902</v>
      </c>
      <c r="J679" s="44">
        <v>0.964975686192724</v>
      </c>
      <c r="K679">
        <v>99.495620459621605</v>
      </c>
      <c r="L679">
        <v>100.401919536874</v>
      </c>
      <c r="M679">
        <v>98.589321382369107</v>
      </c>
      <c r="N679">
        <v>0.98194657868229995</v>
      </c>
      <c r="O679">
        <v>-2.6283555853037599E-2</v>
      </c>
      <c r="P679">
        <v>0.90488020075036801</v>
      </c>
      <c r="Q679">
        <v>0.94562071521495195</v>
      </c>
      <c r="R679" s="44">
        <v>101.434475671133</v>
      </c>
      <c r="S679" s="44">
        <v>106.365606333047</v>
      </c>
      <c r="T679" s="44">
        <v>96.503345009219601</v>
      </c>
      <c r="U679" s="44">
        <v>0.90727960227155602</v>
      </c>
      <c r="V679" s="44">
        <v>-0.140380870872306</v>
      </c>
      <c r="W679" s="44">
        <v>0.44555734945615599</v>
      </c>
      <c r="X679" s="44">
        <v>0.59966473949960297</v>
      </c>
    </row>
    <row r="680" spans="1:24">
      <c r="A680" t="s">
        <v>1766</v>
      </c>
      <c r="B680" t="s">
        <v>1767</v>
      </c>
      <c r="C680" s="10" t="s">
        <v>1767</v>
      </c>
      <c r="D680" s="44">
        <v>977.67709845829302</v>
      </c>
      <c r="E680" s="44">
        <v>1063.68954088179</v>
      </c>
      <c r="F680" s="44">
        <v>891.66465603480106</v>
      </c>
      <c r="G680" s="44">
        <v>0.83827528782093896</v>
      </c>
      <c r="H680" s="44">
        <v>-0.25450399517002398</v>
      </c>
      <c r="I680" s="44">
        <v>1.3916446672938E-4</v>
      </c>
      <c r="J680" s="44">
        <v>1.5783287080283299E-3</v>
      </c>
      <c r="K680">
        <v>1059.99682784784</v>
      </c>
      <c r="L680">
        <v>1156.66833495376</v>
      </c>
      <c r="M680">
        <v>963.32532074192</v>
      </c>
      <c r="N680">
        <v>0.83284489739267198</v>
      </c>
      <c r="O680">
        <v>-0.26388025067388898</v>
      </c>
      <c r="P680">
        <v>5.36174988772881E-4</v>
      </c>
      <c r="Q680">
        <v>2.46852841365733E-3</v>
      </c>
      <c r="R680" s="44">
        <v>1118.2708391851199</v>
      </c>
      <c r="S680" s="44">
        <v>1225.3620085971199</v>
      </c>
      <c r="T680" s="44">
        <v>1011.1796697731201</v>
      </c>
      <c r="U680" s="44">
        <v>0.82520892820138403</v>
      </c>
      <c r="V680" s="44">
        <v>-0.27716866459585299</v>
      </c>
      <c r="W680" s="44">
        <v>3.7321058946408498E-4</v>
      </c>
      <c r="X680" s="44">
        <v>1.76185709747005E-3</v>
      </c>
    </row>
    <row r="681" spans="1:24">
      <c r="A681" t="s">
        <v>1768</v>
      </c>
      <c r="B681" t="s">
        <v>1769</v>
      </c>
      <c r="C681" s="10" t="s">
        <v>1769</v>
      </c>
      <c r="D681" s="44">
        <v>979.05805202379804</v>
      </c>
      <c r="E681" s="44">
        <v>1004.01306908122</v>
      </c>
      <c r="F681" s="44">
        <v>954.10303496638096</v>
      </c>
      <c r="G681" s="44">
        <v>0.95028945772537898</v>
      </c>
      <c r="H681" s="44">
        <v>-7.3561070266694506E-2</v>
      </c>
      <c r="I681" s="44">
        <v>0.28479134192579503</v>
      </c>
      <c r="J681" s="44">
        <v>0.58338314535460201</v>
      </c>
      <c r="K681">
        <v>1114.8867312182699</v>
      </c>
      <c r="L681">
        <v>1091.8486738389099</v>
      </c>
      <c r="M681">
        <v>1137.9247885976299</v>
      </c>
      <c r="N681">
        <v>1.0422000922497101</v>
      </c>
      <c r="O681">
        <v>5.9632287581380103E-2</v>
      </c>
      <c r="P681">
        <v>0.53977100729588701</v>
      </c>
      <c r="Q681">
        <v>0.67562185300831101</v>
      </c>
      <c r="R681" s="44">
        <v>1134.8784210946501</v>
      </c>
      <c r="S681" s="44">
        <v>1156.6024069716</v>
      </c>
      <c r="T681" s="44">
        <v>1113.1544352177</v>
      </c>
      <c r="U681" s="44">
        <v>0.96243482506001099</v>
      </c>
      <c r="V681" s="44">
        <v>-5.5239248474391503E-2</v>
      </c>
      <c r="W681" s="44">
        <v>0.467973694480528</v>
      </c>
      <c r="X681" s="44">
        <v>0.62173647980984403</v>
      </c>
    </row>
    <row r="682" spans="1:24">
      <c r="A682" t="s">
        <v>1770</v>
      </c>
      <c r="B682" t="s">
        <v>1771</v>
      </c>
      <c r="C682" s="10" t="s">
        <v>1771</v>
      </c>
      <c r="D682" s="44">
        <v>586.348838768017</v>
      </c>
      <c r="E682" s="44">
        <v>616.54963940284495</v>
      </c>
      <c r="F682" s="44">
        <v>556.14803813318997</v>
      </c>
      <c r="G682" s="44">
        <v>0.90203286579138098</v>
      </c>
      <c r="H682" s="44">
        <v>-0.148748095497133</v>
      </c>
      <c r="I682" s="44">
        <v>5.7912974012760202E-2</v>
      </c>
      <c r="J682" s="44">
        <v>0.20956834954033901</v>
      </c>
      <c r="K682">
        <v>614.25871046358498</v>
      </c>
      <c r="L682">
        <v>670.35794869013296</v>
      </c>
      <c r="M682">
        <v>558.15947223703802</v>
      </c>
      <c r="N682">
        <v>0.83262900563448405</v>
      </c>
      <c r="O682">
        <v>-0.26425427751404001</v>
      </c>
      <c r="P682">
        <v>2.0134916488210499E-3</v>
      </c>
      <c r="Q682">
        <v>8.0366834051655792E-3</v>
      </c>
      <c r="R682" s="44">
        <v>666.03966619040602</v>
      </c>
      <c r="S682" s="44">
        <v>710.17743023884998</v>
      </c>
      <c r="T682" s="44">
        <v>621.90190214196298</v>
      </c>
      <c r="U682" s="44">
        <v>0.87569933323958504</v>
      </c>
      <c r="V682" s="44">
        <v>-0.19149248179845901</v>
      </c>
      <c r="W682" s="44">
        <v>3.1293648986022098E-2</v>
      </c>
      <c r="X682" s="44">
        <v>7.8197266253211203E-2</v>
      </c>
    </row>
    <row r="683" spans="1:24">
      <c r="A683" t="s">
        <v>1772</v>
      </c>
      <c r="B683" t="s">
        <v>1773</v>
      </c>
      <c r="C683" s="10" t="s">
        <v>1773</v>
      </c>
      <c r="D683" s="44">
        <v>181.82444255325501</v>
      </c>
      <c r="E683" s="44">
        <v>186.821913727929</v>
      </c>
      <c r="F683" s="44">
        <v>176.82697137858</v>
      </c>
      <c r="G683" s="44">
        <v>0.94650016076858901</v>
      </c>
      <c r="H683" s="44">
        <v>-7.9325343908169796E-2</v>
      </c>
      <c r="I683" s="44">
        <v>0.43841778935437897</v>
      </c>
      <c r="J683" s="44">
        <v>0.74585034375108805</v>
      </c>
      <c r="K683">
        <v>195.338262880548</v>
      </c>
      <c r="L683">
        <v>203.15163884058799</v>
      </c>
      <c r="M683">
        <v>187.524886920509</v>
      </c>
      <c r="N683">
        <v>0.92307838612937898</v>
      </c>
      <c r="O683">
        <v>-0.115474930788349</v>
      </c>
      <c r="P683">
        <v>0.36686351469707701</v>
      </c>
      <c r="Q683">
        <v>0.51651990645369705</v>
      </c>
      <c r="R683" s="44">
        <v>206.892974513534</v>
      </c>
      <c r="S683" s="44">
        <v>215.22405068056099</v>
      </c>
      <c r="T683" s="44">
        <v>198.56189834650601</v>
      </c>
      <c r="U683" s="44">
        <v>0.92258229374753098</v>
      </c>
      <c r="V683" s="44">
        <v>-0.11625049050434</v>
      </c>
      <c r="W683" s="44">
        <v>0.54425924516364299</v>
      </c>
      <c r="X683" s="44">
        <v>0.693371367126284</v>
      </c>
    </row>
    <row r="684" spans="1:24">
      <c r="A684" t="s">
        <v>1774</v>
      </c>
      <c r="B684" t="s">
        <v>1775</v>
      </c>
      <c r="C684" s="10" t="s">
        <v>1776</v>
      </c>
      <c r="D684" s="44">
        <v>128.52768319825799</v>
      </c>
      <c r="E684" s="44">
        <v>141.24704601895601</v>
      </c>
      <c r="F684" s="44">
        <v>115.808320377559</v>
      </c>
      <c r="G684" s="44">
        <v>0.81989906084136499</v>
      </c>
      <c r="H684" s="44">
        <v>-0.28648178684842202</v>
      </c>
      <c r="I684" s="44">
        <v>8.0819261776936394E-2</v>
      </c>
      <c r="J684" s="44">
        <v>0.26653160798776898</v>
      </c>
      <c r="K684">
        <v>138.133359648876</v>
      </c>
      <c r="L684">
        <v>153.62027767869299</v>
      </c>
      <c r="M684">
        <v>122.64644161906</v>
      </c>
      <c r="N684">
        <v>0.79837403936727103</v>
      </c>
      <c r="O684">
        <v>-0.32486328539082299</v>
      </c>
      <c r="P684">
        <v>3.4882940051314301E-2</v>
      </c>
      <c r="Q684">
        <v>8.7916352974857101E-2</v>
      </c>
      <c r="R684" s="44">
        <v>140.028642409931</v>
      </c>
      <c r="S684" s="44">
        <v>162.73987378058999</v>
      </c>
      <c r="T684" s="44">
        <v>117.31741103927099</v>
      </c>
      <c r="U684" s="44">
        <v>0.72088916080543097</v>
      </c>
      <c r="V684" s="44">
        <v>-0.47215063770815702</v>
      </c>
      <c r="W684" s="44">
        <v>4.0296720147659001E-3</v>
      </c>
      <c r="X684" s="44">
        <v>1.3931579828001099E-2</v>
      </c>
    </row>
    <row r="685" spans="1:24">
      <c r="A685" t="s">
        <v>1777</v>
      </c>
      <c r="B685" t="s">
        <v>1778</v>
      </c>
      <c r="C685" s="10" t="s">
        <v>1778</v>
      </c>
      <c r="D685" s="44">
        <v>1765.3544138413399</v>
      </c>
      <c r="E685" s="44">
        <v>1753.2937012495199</v>
      </c>
      <c r="F685" s="44">
        <v>1777.4151264331699</v>
      </c>
      <c r="G685" s="44">
        <v>1.0137577778135201</v>
      </c>
      <c r="H685" s="44">
        <v>1.97129832168563E-2</v>
      </c>
      <c r="I685" s="44">
        <v>0.72775633591351296</v>
      </c>
      <c r="J685" s="44">
        <v>0.92597807746869698</v>
      </c>
      <c r="K685">
        <v>1994.90277856175</v>
      </c>
      <c r="L685">
        <v>1906.7665253519699</v>
      </c>
      <c r="M685">
        <v>2083.0390317715301</v>
      </c>
      <c r="N685">
        <v>1.09244577355218</v>
      </c>
      <c r="O685">
        <v>0.127561669502573</v>
      </c>
      <c r="P685">
        <v>7.0112506429980695E-2</v>
      </c>
      <c r="Q685">
        <v>0.157119592722607</v>
      </c>
      <c r="R685" s="44">
        <v>2067.3670964886601</v>
      </c>
      <c r="S685" s="44">
        <v>2019.89689394073</v>
      </c>
      <c r="T685" s="44">
        <v>2114.8372990365901</v>
      </c>
      <c r="U685" s="44">
        <v>1.04700259967757</v>
      </c>
      <c r="V685" s="44">
        <v>6.6265024443772996E-2</v>
      </c>
      <c r="W685" s="44">
        <v>0.36361115396431298</v>
      </c>
      <c r="X685" s="44">
        <v>0.52427654757645104</v>
      </c>
    </row>
    <row r="686" spans="1:24">
      <c r="A686" t="s">
        <v>1779</v>
      </c>
      <c r="B686" t="s">
        <v>1780</v>
      </c>
      <c r="C686" s="10" t="s">
        <v>1780</v>
      </c>
      <c r="D686" s="44">
        <v>398.63908091016299</v>
      </c>
      <c r="E686" s="44">
        <v>420.25454664243802</v>
      </c>
      <c r="F686" s="44">
        <v>377.023615177887</v>
      </c>
      <c r="G686" s="44">
        <v>0.89713155560138802</v>
      </c>
      <c r="H686" s="44">
        <v>-0.156608537059126</v>
      </c>
      <c r="I686" s="44">
        <v>6.2776629410494195E-2</v>
      </c>
      <c r="J686" s="44">
        <v>0.22324015394242999</v>
      </c>
      <c r="K686">
        <v>446.60404538881698</v>
      </c>
      <c r="L686">
        <v>457.07366511143198</v>
      </c>
      <c r="M686">
        <v>436.13442566620199</v>
      </c>
      <c r="N686">
        <v>0.95418847979323895</v>
      </c>
      <c r="O686">
        <v>-6.7653826554552696E-2</v>
      </c>
      <c r="P686">
        <v>0.52098443557007801</v>
      </c>
      <c r="Q686">
        <v>0.66100344485698903</v>
      </c>
      <c r="R686" s="44">
        <v>474.34736667348398</v>
      </c>
      <c r="S686" s="44">
        <v>484.17628719200701</v>
      </c>
      <c r="T686" s="44">
        <v>464.518446154961</v>
      </c>
      <c r="U686" s="44">
        <v>0.95939941389725603</v>
      </c>
      <c r="V686" s="44">
        <v>-5.9796536698576097E-2</v>
      </c>
      <c r="W686" s="44">
        <v>0.63978646345605805</v>
      </c>
      <c r="X686" s="44">
        <v>0.767528778711424</v>
      </c>
    </row>
    <row r="687" spans="1:24">
      <c r="A687" t="s">
        <v>1781</v>
      </c>
      <c r="B687" t="s">
        <v>1782</v>
      </c>
      <c r="C687" s="10" t="s">
        <v>1782</v>
      </c>
      <c r="D687" s="44">
        <v>142.837753756366</v>
      </c>
      <c r="E687" s="44">
        <v>145.74308812763701</v>
      </c>
      <c r="F687" s="44">
        <v>139.93241938509499</v>
      </c>
      <c r="G687" s="44">
        <v>0.96013074227264406</v>
      </c>
      <c r="H687" s="44">
        <v>-5.8697221985449299E-2</v>
      </c>
      <c r="I687" s="44">
        <v>0.70809835988220304</v>
      </c>
      <c r="J687" s="44">
        <v>0.91945186018963798</v>
      </c>
      <c r="K687">
        <v>164.473675623368</v>
      </c>
      <c r="L687">
        <v>158.488423661875</v>
      </c>
      <c r="M687">
        <v>170.45892758485999</v>
      </c>
      <c r="N687">
        <v>1.0755292004703301</v>
      </c>
      <c r="O687">
        <v>0.105046694265262</v>
      </c>
      <c r="P687">
        <v>0.44308350692708498</v>
      </c>
      <c r="Q687">
        <v>0.59168492610547896</v>
      </c>
      <c r="R687" s="44">
        <v>164.50700418500401</v>
      </c>
      <c r="S687" s="44">
        <v>167.88968200517101</v>
      </c>
      <c r="T687" s="44">
        <v>161.124326364837</v>
      </c>
      <c r="U687" s="44">
        <v>0.95970356510577404</v>
      </c>
      <c r="V687" s="44">
        <v>-5.93392423806752E-2</v>
      </c>
      <c r="W687" s="44">
        <v>0.71383419134374004</v>
      </c>
      <c r="X687" s="44">
        <v>0.82869700985860095</v>
      </c>
    </row>
    <row r="688" spans="1:24">
      <c r="A688" t="s">
        <v>1783</v>
      </c>
      <c r="B688" t="s">
        <v>1784</v>
      </c>
      <c r="C688" s="10" t="s">
        <v>1785</v>
      </c>
      <c r="D688" s="44">
        <v>479.88416860005299</v>
      </c>
      <c r="E688" s="44">
        <v>501.08783302486898</v>
      </c>
      <c r="F688" s="44">
        <v>458.68050417523699</v>
      </c>
      <c r="G688" s="44">
        <v>0.91536947007147296</v>
      </c>
      <c r="H688" s="44">
        <v>-0.12757391974034299</v>
      </c>
      <c r="I688" s="44">
        <v>0.14214030660327601</v>
      </c>
      <c r="J688" s="44">
        <v>0.39023161396672701</v>
      </c>
      <c r="K688">
        <v>485.34276967503803</v>
      </c>
      <c r="L688">
        <v>544.94451199809203</v>
      </c>
      <c r="M688">
        <v>425.74102735198397</v>
      </c>
      <c r="N688">
        <v>0.78125573884754396</v>
      </c>
      <c r="O688">
        <v>-0.35613321262337699</v>
      </c>
      <c r="P688">
        <v>1.8424211808566E-4</v>
      </c>
      <c r="Q688">
        <v>9.7911525611236311E-4</v>
      </c>
      <c r="R688" s="44">
        <v>523.50291900095897</v>
      </c>
      <c r="S688" s="44">
        <v>577.30097056017496</v>
      </c>
      <c r="T688" s="44">
        <v>469.70486744174298</v>
      </c>
      <c r="U688" s="44">
        <v>0.81362216832230905</v>
      </c>
      <c r="V688" s="44">
        <v>-0.29756910682646698</v>
      </c>
      <c r="W688" s="44">
        <v>2.6536473056451701E-3</v>
      </c>
      <c r="X688" s="44">
        <v>9.8322390209163706E-3</v>
      </c>
    </row>
    <row r="689" spans="1:24">
      <c r="A689" t="s">
        <v>1786</v>
      </c>
      <c r="B689" t="s">
        <v>1787</v>
      </c>
      <c r="C689" s="10" t="s">
        <v>1787</v>
      </c>
      <c r="D689" s="44">
        <v>3033.32825180085</v>
      </c>
      <c r="E689" s="44">
        <v>2929.8571271319101</v>
      </c>
      <c r="F689" s="44">
        <v>3136.7993764697899</v>
      </c>
      <c r="G689" s="44">
        <v>1.0706321982125</v>
      </c>
      <c r="H689" s="44">
        <v>9.8462946055278402E-2</v>
      </c>
      <c r="I689" s="44">
        <v>3.26718849284615E-2</v>
      </c>
      <c r="J689" s="44">
        <v>0.13874362092908299</v>
      </c>
      <c r="K689">
        <v>3144.89675570891</v>
      </c>
      <c r="L689">
        <v>3186.4565434073602</v>
      </c>
      <c r="M689">
        <v>3103.3369680104602</v>
      </c>
      <c r="N689">
        <v>0.97391473121801497</v>
      </c>
      <c r="O689">
        <v>-3.8132628774794897E-2</v>
      </c>
      <c r="P689">
        <v>0.61350962209709003</v>
      </c>
      <c r="Q689">
        <v>0.73692519403199097</v>
      </c>
      <c r="R689" s="44">
        <v>3339.2805158475599</v>
      </c>
      <c r="S689" s="44">
        <v>3375.4689962717698</v>
      </c>
      <c r="T689" s="44">
        <v>3303.0920354233599</v>
      </c>
      <c r="U689" s="44">
        <v>0.97855795418996605</v>
      </c>
      <c r="V689" s="44">
        <v>-3.1270799225324199E-2</v>
      </c>
      <c r="W689" s="44">
        <v>0.67558393048550702</v>
      </c>
      <c r="X689" s="44">
        <v>0.79833933335644403</v>
      </c>
    </row>
    <row r="690" spans="1:24">
      <c r="A690" t="s">
        <v>1788</v>
      </c>
      <c r="B690" t="s">
        <v>1789</v>
      </c>
      <c r="C690" s="10" t="s">
        <v>1790</v>
      </c>
      <c r="D690" s="44">
        <v>307.47349288361801</v>
      </c>
      <c r="E690" s="44">
        <v>292.33753682219702</v>
      </c>
      <c r="F690" s="44">
        <v>322.60944894503899</v>
      </c>
      <c r="G690" s="44">
        <v>1.1035512320857199</v>
      </c>
      <c r="H690" s="44">
        <v>0.14215360792318499</v>
      </c>
      <c r="I690" s="44">
        <v>0.129990706232017</v>
      </c>
      <c r="J690" s="44">
        <v>0.36523068518361301</v>
      </c>
      <c r="K690">
        <v>361.75951534732599</v>
      </c>
      <c r="L690">
        <v>317.91650140312402</v>
      </c>
      <c r="M690">
        <v>405.60252929152801</v>
      </c>
      <c r="N690">
        <v>1.2758146478757799</v>
      </c>
      <c r="O690">
        <v>0.351418747587043</v>
      </c>
      <c r="P690">
        <v>8.7514219942113898E-4</v>
      </c>
      <c r="Q690">
        <v>3.8390671955738699E-3</v>
      </c>
      <c r="R690" s="44">
        <v>380.60511828582003</v>
      </c>
      <c r="S690" s="44">
        <v>336.80268379805602</v>
      </c>
      <c r="T690" s="44">
        <v>424.40755277358397</v>
      </c>
      <c r="U690" s="44">
        <v>1.26010739578327</v>
      </c>
      <c r="V690" s="44">
        <v>0.33354669623407901</v>
      </c>
      <c r="W690" s="44">
        <v>2.37794811481171E-3</v>
      </c>
      <c r="X690" s="44">
        <v>8.8814929589352901E-3</v>
      </c>
    </row>
    <row r="691" spans="1:24">
      <c r="A691" t="s">
        <v>1791</v>
      </c>
      <c r="B691" t="s">
        <v>1792</v>
      </c>
      <c r="C691" s="10" t="s">
        <v>1793</v>
      </c>
      <c r="D691" s="44">
        <v>1892.7874509334199</v>
      </c>
      <c r="E691" s="44">
        <v>1848.5156945205799</v>
      </c>
      <c r="F691" s="44">
        <v>1937.0592073462601</v>
      </c>
      <c r="G691" s="44">
        <v>1.0478997895923401</v>
      </c>
      <c r="H691" s="44">
        <v>6.7500758888058093E-2</v>
      </c>
      <c r="I691" s="44">
        <v>0.20913193169616201</v>
      </c>
      <c r="J691" s="44">
        <v>0.49489235744893301</v>
      </c>
      <c r="K691">
        <v>2133.27137448232</v>
      </c>
      <c r="L691">
        <v>2010.2068682097299</v>
      </c>
      <c r="M691">
        <v>2256.3358807549098</v>
      </c>
      <c r="N691">
        <v>1.1224396436195501</v>
      </c>
      <c r="O691">
        <v>0.166637869739823</v>
      </c>
      <c r="P691">
        <v>2.0461713988312199E-2</v>
      </c>
      <c r="Q691">
        <v>5.5968805909206998E-2</v>
      </c>
      <c r="R691" s="44">
        <v>2248.4325034219701</v>
      </c>
      <c r="S691" s="44">
        <v>2129.5197086353101</v>
      </c>
      <c r="T691" s="44">
        <v>2367.3452982086301</v>
      </c>
      <c r="U691" s="44">
        <v>1.1116803890609299</v>
      </c>
      <c r="V691" s="44">
        <v>0.152742069181631</v>
      </c>
      <c r="W691" s="44">
        <v>4.1307013748815E-2</v>
      </c>
      <c r="X691" s="44">
        <v>9.8636503445186804E-2</v>
      </c>
    </row>
    <row r="692" spans="1:24">
      <c r="A692" t="s">
        <v>1794</v>
      </c>
      <c r="B692" t="s">
        <v>1795</v>
      </c>
      <c r="C692" s="10" t="s">
        <v>1796</v>
      </c>
      <c r="D692" s="44">
        <v>1810.17042899016</v>
      </c>
      <c r="E692" s="44">
        <v>1739.33776113657</v>
      </c>
      <c r="F692" s="44">
        <v>1881.00309684374</v>
      </c>
      <c r="G692" s="44">
        <v>1.0814478584162901</v>
      </c>
      <c r="H692" s="44">
        <v>0.112964108002005</v>
      </c>
      <c r="I692" s="44">
        <v>5.6319921294206703E-2</v>
      </c>
      <c r="J692" s="44">
        <v>0.20540206589651799</v>
      </c>
      <c r="K692">
        <v>2020.7765088149299</v>
      </c>
      <c r="L692">
        <v>1891.3573979267901</v>
      </c>
      <c r="M692">
        <v>2150.19561970308</v>
      </c>
      <c r="N692">
        <v>1.1368531521646901</v>
      </c>
      <c r="O692">
        <v>0.185045912694557</v>
      </c>
      <c r="P692">
        <v>1.2380191046569299E-2</v>
      </c>
      <c r="Q692">
        <v>3.7126721004860697E-2</v>
      </c>
      <c r="R692" s="44">
        <v>2143.2574246134</v>
      </c>
      <c r="S692" s="44">
        <v>2003.7002844569899</v>
      </c>
      <c r="T692" s="44">
        <v>2282.8145647698102</v>
      </c>
      <c r="U692" s="44">
        <v>1.13929941642368</v>
      </c>
      <c r="V692" s="44">
        <v>0.188146947943828</v>
      </c>
      <c r="W692" s="44">
        <v>1.2522831507336501E-2</v>
      </c>
      <c r="X692" s="44">
        <v>3.7089914973958499E-2</v>
      </c>
    </row>
    <row r="693" spans="1:24">
      <c r="A693" t="s">
        <v>1797</v>
      </c>
      <c r="B693" t="s">
        <v>1798</v>
      </c>
      <c r="C693" s="10" t="s">
        <v>1799</v>
      </c>
      <c r="D693" s="44">
        <v>1684.5780571238599</v>
      </c>
      <c r="E693" s="44">
        <v>1622.35342602734</v>
      </c>
      <c r="F693" s="44">
        <v>1746.8026882203801</v>
      </c>
      <c r="G693" s="44">
        <v>1.0767090944528499</v>
      </c>
      <c r="H693" s="44">
        <v>0.106628514802413</v>
      </c>
      <c r="I693" s="44">
        <v>4.1435229382656501E-2</v>
      </c>
      <c r="J693" s="44">
        <v>0.1639777162803</v>
      </c>
      <c r="K693">
        <v>1978.2949140179901</v>
      </c>
      <c r="L693">
        <v>1764.4422050655901</v>
      </c>
      <c r="M693">
        <v>2192.1476229703999</v>
      </c>
      <c r="N693">
        <v>1.2424026225834399</v>
      </c>
      <c r="O693">
        <v>0.31313278022108798</v>
      </c>
      <c r="P693" s="9">
        <v>8.4208898202354396E-6</v>
      </c>
      <c r="Q693" s="9">
        <v>6.7512306317404804E-5</v>
      </c>
      <c r="R693" s="44">
        <v>2103.3486680598699</v>
      </c>
      <c r="S693" s="44">
        <v>1869.0737577517</v>
      </c>
      <c r="T693" s="44">
        <v>2337.6235783680499</v>
      </c>
      <c r="U693" s="44">
        <v>1.25068557015105</v>
      </c>
      <c r="V693" s="44">
        <v>0.32271913290804599</v>
      </c>
      <c r="W693" s="45">
        <v>5.1033789868512901E-6</v>
      </c>
      <c r="X693" s="45">
        <v>3.59556246800887E-5</v>
      </c>
    </row>
    <row r="694" spans="1:24">
      <c r="A694" t="s">
        <v>1800</v>
      </c>
      <c r="B694" t="s">
        <v>1801</v>
      </c>
      <c r="C694" s="10" t="s">
        <v>1802</v>
      </c>
      <c r="D694" s="44">
        <v>21.680637484066398</v>
      </c>
      <c r="E694" s="44">
        <v>22.335022410630501</v>
      </c>
      <c r="F694" s="44">
        <v>21.026252557502399</v>
      </c>
      <c r="G694" s="44">
        <v>0.94140279651095304</v>
      </c>
      <c r="H694" s="44">
        <v>-8.7115956214889698E-2</v>
      </c>
      <c r="I694" s="44">
        <v>0.77870057724982</v>
      </c>
      <c r="J694" s="44">
        <v>0.94418714060277997</v>
      </c>
      <c r="K694">
        <v>33.382209136218599</v>
      </c>
      <c r="L694">
        <v>24.293801050312101</v>
      </c>
      <c r="M694">
        <v>42.470617222125099</v>
      </c>
      <c r="N694">
        <v>1.74820799487775</v>
      </c>
      <c r="O694">
        <v>0.80587684120418002</v>
      </c>
      <c r="P694">
        <v>3.7896541980220397E-2</v>
      </c>
      <c r="Q694">
        <v>9.3237523919589907E-2</v>
      </c>
      <c r="R694" s="44">
        <v>32.303470317209403</v>
      </c>
      <c r="S694" s="44">
        <v>25.7353280887233</v>
      </c>
      <c r="T694" s="44">
        <v>38.871612545695498</v>
      </c>
      <c r="U694" s="44">
        <v>1.5104378079690499</v>
      </c>
      <c r="V694" s="44">
        <v>0.59496678255522895</v>
      </c>
      <c r="W694" s="44">
        <v>5.6758227841986503E-2</v>
      </c>
      <c r="X694" s="44">
        <v>0.12843102650376501</v>
      </c>
    </row>
    <row r="695" spans="1:24">
      <c r="A695" t="s">
        <v>1803</v>
      </c>
      <c r="B695" t="s">
        <v>1804</v>
      </c>
      <c r="C695" s="10" t="s">
        <v>1805</v>
      </c>
      <c r="D695" s="44">
        <v>273.94386968039998</v>
      </c>
      <c r="E695" s="44">
        <v>298.63154479450799</v>
      </c>
      <c r="F695" s="44">
        <v>249.25619456629201</v>
      </c>
      <c r="G695" s="44">
        <v>0.83466130390815796</v>
      </c>
      <c r="H695" s="44">
        <v>-0.26073720783955501</v>
      </c>
      <c r="I695" s="44">
        <v>2.04770002496205E-2</v>
      </c>
      <c r="J695" s="44">
        <v>9.3351030549740394E-2</v>
      </c>
      <c r="K695">
        <v>287.46278590950698</v>
      </c>
      <c r="L695">
        <v>324.725418231162</v>
      </c>
      <c r="M695">
        <v>250.20015358785199</v>
      </c>
      <c r="N695">
        <v>0.77049759440064003</v>
      </c>
      <c r="O695">
        <v>-0.37613764243242198</v>
      </c>
      <c r="P695">
        <v>6.1786586666129296E-4</v>
      </c>
      <c r="Q695">
        <v>2.8167414509559E-3</v>
      </c>
      <c r="R695" s="44">
        <v>316.66043597477602</v>
      </c>
      <c r="S695" s="44">
        <v>344.01593255040001</v>
      </c>
      <c r="T695" s="44">
        <v>289.304939399153</v>
      </c>
      <c r="U695" s="44">
        <v>0.840963781108507</v>
      </c>
      <c r="V695" s="44">
        <v>-0.249884427510805</v>
      </c>
      <c r="W695" s="44">
        <v>3.1362989583277198E-2</v>
      </c>
      <c r="X695" s="44">
        <v>7.8197266253211203E-2</v>
      </c>
    </row>
    <row r="696" spans="1:24">
      <c r="A696" t="s">
        <v>1806</v>
      </c>
      <c r="B696" t="s">
        <v>1807</v>
      </c>
      <c r="C696" s="10" t="s">
        <v>1807</v>
      </c>
      <c r="D696" s="44">
        <v>1663.52854170143</v>
      </c>
      <c r="E696" s="44">
        <v>1698.94014056016</v>
      </c>
      <c r="F696" s="44">
        <v>1628.1169428426999</v>
      </c>
      <c r="G696" s="44">
        <v>0.95831330602730502</v>
      </c>
      <c r="H696" s="44">
        <v>-6.14306945044912E-2</v>
      </c>
      <c r="I696" s="44">
        <v>0.37236503879712501</v>
      </c>
      <c r="J696" s="44">
        <v>0.68575923386684601</v>
      </c>
      <c r="K696">
        <v>2038.5316600460999</v>
      </c>
      <c r="L696">
        <v>1847.7195628726699</v>
      </c>
      <c r="M696">
        <v>2229.3437572195198</v>
      </c>
      <c r="N696">
        <v>1.20653794115463</v>
      </c>
      <c r="O696">
        <v>0.27087328368874097</v>
      </c>
      <c r="P696">
        <v>1.7930399435665801E-3</v>
      </c>
      <c r="Q696">
        <v>7.2501180326822803E-3</v>
      </c>
      <c r="R696" s="44">
        <v>2225.1687121131999</v>
      </c>
      <c r="S696" s="44">
        <v>1957.3845390409799</v>
      </c>
      <c r="T696" s="44">
        <v>2492.9528851854102</v>
      </c>
      <c r="U696" s="44">
        <v>1.27361427224046</v>
      </c>
      <c r="V696" s="44">
        <v>0.34892840806012598</v>
      </c>
      <c r="W696" s="45">
        <v>1.2000233559141E-6</v>
      </c>
      <c r="X696" s="45">
        <v>9.8762984159301994E-6</v>
      </c>
    </row>
    <row r="697" spans="1:24">
      <c r="A697" t="s">
        <v>1808</v>
      </c>
      <c r="B697" t="s">
        <v>1809</v>
      </c>
      <c r="C697" s="10" t="s">
        <v>1810</v>
      </c>
      <c r="D697" s="44">
        <v>2718.1656970252302</v>
      </c>
      <c r="E697" s="44">
        <v>2771.5011594328798</v>
      </c>
      <c r="F697" s="44">
        <v>2664.8302346175701</v>
      </c>
      <c r="G697" s="44">
        <v>0.96151149911944001</v>
      </c>
      <c r="H697" s="44">
        <v>-5.6623983423710098E-2</v>
      </c>
      <c r="I697" s="44">
        <v>0.28793665201596902</v>
      </c>
      <c r="J697" s="44">
        <v>0.58852986016450903</v>
      </c>
      <c r="K697">
        <v>3041.9600061081501</v>
      </c>
      <c r="L697">
        <v>3014.11840331845</v>
      </c>
      <c r="M697">
        <v>3069.8016088978402</v>
      </c>
      <c r="N697">
        <v>1.01847412680208</v>
      </c>
      <c r="O697">
        <v>2.640933071278E-2</v>
      </c>
      <c r="P697">
        <v>0.667687280896886</v>
      </c>
      <c r="Q697">
        <v>0.78205185293967705</v>
      </c>
      <c r="R697" s="44">
        <v>3247.01623557633</v>
      </c>
      <c r="S697" s="44">
        <v>3193.0654932232901</v>
      </c>
      <c r="T697" s="44">
        <v>3300.9669779293699</v>
      </c>
      <c r="U697" s="44">
        <v>1.03379244332291</v>
      </c>
      <c r="V697" s="44">
        <v>4.79465618168416E-2</v>
      </c>
      <c r="W697" s="44">
        <v>0.50076261929685595</v>
      </c>
      <c r="X697" s="44">
        <v>0.65500595773006498</v>
      </c>
    </row>
    <row r="698" spans="1:24">
      <c r="A698" t="s">
        <v>1811</v>
      </c>
      <c r="B698" t="s">
        <v>1812</v>
      </c>
      <c r="C698" s="10" t="s">
        <v>1813</v>
      </c>
      <c r="D698" s="44">
        <v>13554.850115502401</v>
      </c>
      <c r="E698" s="44">
        <v>12849.3551408433</v>
      </c>
      <c r="F698" s="44">
        <v>14260.3450901615</v>
      </c>
      <c r="G698" s="44">
        <v>1.10981017598566</v>
      </c>
      <c r="H698" s="44">
        <v>0.15031293641014901</v>
      </c>
      <c r="I698" s="44">
        <v>2.5112490128305901E-4</v>
      </c>
      <c r="J698" s="44">
        <v>2.6241141370027502E-3</v>
      </c>
      <c r="K698">
        <v>15606.5400852728</v>
      </c>
      <c r="L698">
        <v>13974.0738535159</v>
      </c>
      <c r="M698">
        <v>17239.0063170297</v>
      </c>
      <c r="N698">
        <v>1.23364213598258</v>
      </c>
      <c r="O698">
        <v>0.30292394755020502</v>
      </c>
      <c r="P698" s="9">
        <v>1.3276657303128899E-6</v>
      </c>
      <c r="Q698" s="9">
        <v>1.2599276828479499E-5</v>
      </c>
      <c r="R698" s="44">
        <v>16535.8681392783</v>
      </c>
      <c r="S698" s="44">
        <v>14803.605383161001</v>
      </c>
      <c r="T698" s="44">
        <v>18268.1308953956</v>
      </c>
      <c r="U698" s="44">
        <v>1.2340325496770901</v>
      </c>
      <c r="V698" s="44">
        <v>0.30338044848927398</v>
      </c>
      <c r="W698" s="45">
        <v>1.39937466207884E-6</v>
      </c>
      <c r="X698" s="45">
        <v>1.1316682049854999E-5</v>
      </c>
    </row>
    <row r="699" spans="1:24">
      <c r="A699" t="s">
        <v>1814</v>
      </c>
      <c r="B699" t="s">
        <v>1815</v>
      </c>
      <c r="C699" s="10" t="s">
        <v>1816</v>
      </c>
      <c r="D699" s="44">
        <v>3692.4503466782398</v>
      </c>
      <c r="E699" s="44">
        <v>3638.0851431048</v>
      </c>
      <c r="F699" s="44">
        <v>3746.8155502516802</v>
      </c>
      <c r="G699" s="44">
        <v>1.02988671316639</v>
      </c>
      <c r="H699" s="44">
        <v>4.2485650668910503E-2</v>
      </c>
      <c r="I699" s="44">
        <v>0.40727075524032802</v>
      </c>
      <c r="J699" s="44">
        <v>0.71707731461124902</v>
      </c>
      <c r="K699">
        <v>4156.8019653512001</v>
      </c>
      <c r="L699">
        <v>3956.6845285360901</v>
      </c>
      <c r="M699">
        <v>4356.9194021663197</v>
      </c>
      <c r="N699">
        <v>1.10115410282111</v>
      </c>
      <c r="O699">
        <v>0.13901638336038599</v>
      </c>
      <c r="P699">
        <v>3.4248001167097801E-2</v>
      </c>
      <c r="Q699">
        <v>8.6550655123372205E-2</v>
      </c>
      <c r="R699" s="44">
        <v>4381.6623184837799</v>
      </c>
      <c r="S699" s="44">
        <v>4191.6195289368798</v>
      </c>
      <c r="T699" s="44">
        <v>4571.7051080306801</v>
      </c>
      <c r="U699" s="44">
        <v>1.0906774998231299</v>
      </c>
      <c r="V699" s="44">
        <v>0.125224577201068</v>
      </c>
      <c r="W699" s="44">
        <v>5.5906250692602202E-2</v>
      </c>
      <c r="X699" s="44">
        <v>0.12681173937590301</v>
      </c>
    </row>
    <row r="700" spans="1:24">
      <c r="A700" t="s">
        <v>1817</v>
      </c>
      <c r="B700" t="s">
        <v>1818</v>
      </c>
      <c r="C700" s="10" t="s">
        <v>1819</v>
      </c>
      <c r="D700" s="44">
        <v>2784.48103562194</v>
      </c>
      <c r="E700" s="44">
        <v>2790.90049804724</v>
      </c>
      <c r="F700" s="44">
        <v>2778.06157319665</v>
      </c>
      <c r="G700" s="44">
        <v>0.99539971960320195</v>
      </c>
      <c r="H700" s="44">
        <v>-6.6521142689812997E-3</v>
      </c>
      <c r="I700" s="44">
        <v>0.84763329363127105</v>
      </c>
      <c r="J700" s="44">
        <v>0.964975686192724</v>
      </c>
      <c r="K700">
        <v>3035.9426366505199</v>
      </c>
      <c r="L700">
        <v>3035.0908430188101</v>
      </c>
      <c r="M700">
        <v>3036.7944302822202</v>
      </c>
      <c r="N700">
        <v>1.00056129695997</v>
      </c>
      <c r="O700">
        <v>8.0955316199594896E-4</v>
      </c>
      <c r="P700">
        <v>0.98108632103025095</v>
      </c>
      <c r="Q700">
        <v>0.99282946524280002</v>
      </c>
      <c r="R700" s="44">
        <v>3125.5702265510699</v>
      </c>
      <c r="S700" s="44">
        <v>3215.27432377796</v>
      </c>
      <c r="T700" s="44">
        <v>3035.8661293241698</v>
      </c>
      <c r="U700" s="44">
        <v>0.94420127914840501</v>
      </c>
      <c r="V700" s="44">
        <v>-8.2833657465673199E-2</v>
      </c>
      <c r="W700" s="44">
        <v>0.21114185767481999</v>
      </c>
      <c r="X700" s="44">
        <v>0.34742050713837103</v>
      </c>
    </row>
    <row r="701" spans="1:24">
      <c r="A701" t="s">
        <v>1820</v>
      </c>
      <c r="B701" t="s">
        <v>1821</v>
      </c>
      <c r="C701" s="10" t="s">
        <v>1822</v>
      </c>
      <c r="D701" s="44">
        <v>209.06071527582401</v>
      </c>
      <c r="E701" s="44">
        <v>207.41927338814</v>
      </c>
      <c r="F701" s="44">
        <v>210.70215716350901</v>
      </c>
      <c r="G701" s="44">
        <v>1.0158272841368301</v>
      </c>
      <c r="H701" s="44">
        <v>2.2655128979017301E-2</v>
      </c>
      <c r="I701" s="44">
        <v>0.955168996943492</v>
      </c>
      <c r="J701" s="44">
        <v>0.99344589966133801</v>
      </c>
      <c r="K701">
        <v>225.471010734776</v>
      </c>
      <c r="L701">
        <v>225.50756228322001</v>
      </c>
      <c r="M701">
        <v>225.43445918633199</v>
      </c>
      <c r="N701">
        <v>0.99967582862345306</v>
      </c>
      <c r="O701">
        <v>-4.6775625803517997E-4</v>
      </c>
      <c r="P701">
        <v>0.89905388723105095</v>
      </c>
      <c r="Q701">
        <v>0.94157670622170897</v>
      </c>
      <c r="R701" s="44">
        <v>233.65127391049199</v>
      </c>
      <c r="S701" s="44">
        <v>238.88627367350901</v>
      </c>
      <c r="T701" s="44">
        <v>228.41627414747401</v>
      </c>
      <c r="U701" s="44">
        <v>0.95617161519985505</v>
      </c>
      <c r="V701" s="44">
        <v>-6.4658516244452693E-2</v>
      </c>
      <c r="W701" s="44">
        <v>0.551197353453592</v>
      </c>
      <c r="X701" s="44">
        <v>0.69743338600250404</v>
      </c>
    </row>
    <row r="702" spans="1:24">
      <c r="A702" t="s">
        <v>1823</v>
      </c>
      <c r="B702" t="s">
        <v>1824</v>
      </c>
      <c r="C702" s="10" t="s">
        <v>1824</v>
      </c>
      <c r="D702" s="44">
        <v>102.51594317677601</v>
      </c>
      <c r="E702" s="44">
        <v>104.63888678357</v>
      </c>
      <c r="F702" s="44">
        <v>100.392999569982</v>
      </c>
      <c r="G702" s="44">
        <v>0.95942342905109501</v>
      </c>
      <c r="H702" s="44">
        <v>-5.9760424408712001E-2</v>
      </c>
      <c r="I702" s="44">
        <v>0.66180044481945</v>
      </c>
      <c r="J702" s="44">
        <v>0.89588706503943005</v>
      </c>
      <c r="K702">
        <v>101.623504762278</v>
      </c>
      <c r="L702">
        <v>113.776318759679</v>
      </c>
      <c r="M702">
        <v>89.470690764876494</v>
      </c>
      <c r="N702">
        <v>0.78637357703458699</v>
      </c>
      <c r="O702">
        <v>-0.34671324843979501</v>
      </c>
      <c r="P702">
        <v>3.59167021020982E-2</v>
      </c>
      <c r="Q702">
        <v>8.9791755255245506E-2</v>
      </c>
      <c r="R702" s="44">
        <v>111.84537505792601</v>
      </c>
      <c r="S702" s="44">
        <v>120.53717560057601</v>
      </c>
      <c r="T702" s="44">
        <v>103.15357451527601</v>
      </c>
      <c r="U702" s="44">
        <v>0.85578224312386797</v>
      </c>
      <c r="V702" s="44">
        <v>-0.22468435051688199</v>
      </c>
      <c r="W702" s="44">
        <v>0.19446627978532999</v>
      </c>
      <c r="X702" s="44">
        <v>0.32882480036428602</v>
      </c>
    </row>
    <row r="703" spans="1:24">
      <c r="A703" t="s">
        <v>1825</v>
      </c>
      <c r="B703" t="s">
        <v>1826</v>
      </c>
      <c r="C703" s="10" t="s">
        <v>1827</v>
      </c>
      <c r="D703" s="44">
        <v>126.163298823613</v>
      </c>
      <c r="E703" s="44">
        <v>118.38393520247701</v>
      </c>
      <c r="F703" s="44">
        <v>133.942662444749</v>
      </c>
      <c r="G703" s="44">
        <v>1.13142600147276</v>
      </c>
      <c r="H703" s="44">
        <v>0.17814223126912601</v>
      </c>
      <c r="I703" s="44">
        <v>0.26998844480402401</v>
      </c>
      <c r="J703" s="44">
        <v>0.56405597386500705</v>
      </c>
      <c r="K703">
        <v>132.23572841006299</v>
      </c>
      <c r="L703">
        <v>128.728025786052</v>
      </c>
      <c r="M703">
        <v>135.74343103407301</v>
      </c>
      <c r="N703">
        <v>1.05449788579591</v>
      </c>
      <c r="O703">
        <v>7.6556202618741007E-2</v>
      </c>
      <c r="P703">
        <v>0.64627208707901995</v>
      </c>
      <c r="Q703">
        <v>0.76473376816376404</v>
      </c>
      <c r="R703" s="44">
        <v>135.90653835985199</v>
      </c>
      <c r="S703" s="44">
        <v>136.37556108501499</v>
      </c>
      <c r="T703" s="44">
        <v>135.43751563468899</v>
      </c>
      <c r="U703" s="44">
        <v>0.99312160153283402</v>
      </c>
      <c r="V703" s="44">
        <v>-9.9577173275178996E-3</v>
      </c>
      <c r="W703" s="44">
        <v>0.919993611897022</v>
      </c>
      <c r="X703" s="44">
        <v>0.95704033452374704</v>
      </c>
    </row>
    <row r="704" spans="1:24">
      <c r="A704" t="s">
        <v>1828</v>
      </c>
      <c r="B704" t="s">
        <v>1829</v>
      </c>
      <c r="C704" s="10" t="s">
        <v>1829</v>
      </c>
      <c r="D704" s="44">
        <v>479.73306207304603</v>
      </c>
      <c r="E704" s="44">
        <v>496.17387859643401</v>
      </c>
      <c r="F704" s="44">
        <v>463.29224554965901</v>
      </c>
      <c r="G704" s="44">
        <v>0.933729616843615</v>
      </c>
      <c r="H704" s="44">
        <v>-9.8923250425490494E-2</v>
      </c>
      <c r="I704" s="44">
        <v>0.38150995826497502</v>
      </c>
      <c r="J704" s="44">
        <v>0.69028066378682296</v>
      </c>
      <c r="K704">
        <v>509.964441991282</v>
      </c>
      <c r="L704">
        <v>539.41858949432196</v>
      </c>
      <c r="M704">
        <v>480.51029448824102</v>
      </c>
      <c r="N704">
        <v>0.89079298312409905</v>
      </c>
      <c r="O704">
        <v>-0.16683790098700199</v>
      </c>
      <c r="P704">
        <v>0.282029314876585</v>
      </c>
      <c r="Q704">
        <v>0.43147836155960101</v>
      </c>
      <c r="R704" s="44">
        <v>520.53324031601403</v>
      </c>
      <c r="S704" s="44">
        <v>571.49585490047502</v>
      </c>
      <c r="T704" s="44">
        <v>469.570625731554</v>
      </c>
      <c r="U704" s="44">
        <v>0.82165184874932895</v>
      </c>
      <c r="V704" s="44">
        <v>-0.28340087188100199</v>
      </c>
      <c r="W704" s="44">
        <v>0.14692544316035899</v>
      </c>
      <c r="X704" s="44">
        <v>0.27014899783228902</v>
      </c>
    </row>
    <row r="705" spans="1:24">
      <c r="A705" t="s">
        <v>1830</v>
      </c>
      <c r="B705" t="s">
        <v>1831</v>
      </c>
      <c r="C705" s="10" t="s">
        <v>1832</v>
      </c>
      <c r="D705" s="44">
        <v>605.90946424263598</v>
      </c>
      <c r="E705" s="44">
        <v>638.10431410836202</v>
      </c>
      <c r="F705" s="44">
        <v>573.71461437690903</v>
      </c>
      <c r="G705" s="44">
        <v>0.89909220434996395</v>
      </c>
      <c r="H705" s="44">
        <v>-0.15345901926189301</v>
      </c>
      <c r="I705" s="44">
        <v>7.8084398172324307E-2</v>
      </c>
      <c r="J705" s="44">
        <v>0.260281327241081</v>
      </c>
      <c r="K705">
        <v>651.74762068925702</v>
      </c>
      <c r="L705">
        <v>694.04899994477898</v>
      </c>
      <c r="M705">
        <v>609.44624143373403</v>
      </c>
      <c r="N705">
        <v>0.87810261448719595</v>
      </c>
      <c r="O705">
        <v>-0.187538552892727</v>
      </c>
      <c r="P705">
        <v>4.0849811354612998E-2</v>
      </c>
      <c r="Q705">
        <v>9.9180138374966503E-2</v>
      </c>
      <c r="R705" s="44">
        <v>730.32229052738501</v>
      </c>
      <c r="S705" s="44">
        <v>735.22319540869398</v>
      </c>
      <c r="T705" s="44">
        <v>725.42138564607706</v>
      </c>
      <c r="U705" s="44">
        <v>0.98666825281924297</v>
      </c>
      <c r="V705" s="44">
        <v>-1.9363005610900801E-2</v>
      </c>
      <c r="W705" s="44">
        <v>0.90722209842958201</v>
      </c>
      <c r="X705" s="44">
        <v>0.95335203563786597</v>
      </c>
    </row>
    <row r="706" spans="1:24">
      <c r="A706" t="s">
        <v>1833</v>
      </c>
      <c r="B706" t="s">
        <v>1834</v>
      </c>
      <c r="C706" s="10" t="s">
        <v>1835</v>
      </c>
      <c r="D706" s="44">
        <v>154.80940924475999</v>
      </c>
      <c r="E706" s="44">
        <v>163.26018690018401</v>
      </c>
      <c r="F706" s="44">
        <v>146.358631589336</v>
      </c>
      <c r="G706" s="44">
        <v>0.89647472766166802</v>
      </c>
      <c r="H706" s="44">
        <v>-0.15766518194552601</v>
      </c>
      <c r="I706" s="44">
        <v>0.30595507497853303</v>
      </c>
      <c r="J706" s="44">
        <v>0.61322892183197297</v>
      </c>
      <c r="K706">
        <v>168.96630720484399</v>
      </c>
      <c r="L706">
        <v>177.54988080688901</v>
      </c>
      <c r="M706">
        <v>160.38273360279899</v>
      </c>
      <c r="N706">
        <v>0.90331084917617199</v>
      </c>
      <c r="O706">
        <v>-0.14670555857271</v>
      </c>
      <c r="P706">
        <v>0.30570239676725502</v>
      </c>
      <c r="Q706">
        <v>0.46078319123751599</v>
      </c>
      <c r="R706" s="44">
        <v>173.46244691926699</v>
      </c>
      <c r="S706" s="44">
        <v>188.064614597701</v>
      </c>
      <c r="T706" s="44">
        <v>158.86027924083299</v>
      </c>
      <c r="U706" s="44">
        <v>0.84471116260046897</v>
      </c>
      <c r="V706" s="44">
        <v>-0.24346997895877201</v>
      </c>
      <c r="W706" s="44">
        <v>0.105190325398407</v>
      </c>
      <c r="X706" s="44">
        <v>0.208142558767061</v>
      </c>
    </row>
    <row r="707" spans="1:24">
      <c r="A707" t="s">
        <v>1836</v>
      </c>
      <c r="B707" t="s">
        <v>1837</v>
      </c>
      <c r="C707" s="10" t="s">
        <v>1837</v>
      </c>
      <c r="D707" s="44">
        <v>273.92050009575399</v>
      </c>
      <c r="E707" s="44">
        <v>269.95627272242598</v>
      </c>
      <c r="F707" s="44">
        <v>277.88472746908201</v>
      </c>
      <c r="G707" s="44">
        <v>1.0293694036693399</v>
      </c>
      <c r="H707" s="44">
        <v>4.17608065316592E-2</v>
      </c>
      <c r="I707" s="44">
        <v>0.80140488105170604</v>
      </c>
      <c r="J707" s="44">
        <v>0.95674780407969995</v>
      </c>
      <c r="K707">
        <v>271.31306214468202</v>
      </c>
      <c r="L707">
        <v>293.58979639002001</v>
      </c>
      <c r="M707">
        <v>249.036327899345</v>
      </c>
      <c r="N707">
        <v>0.84824585514038597</v>
      </c>
      <c r="O707">
        <v>-0.23744561950374199</v>
      </c>
      <c r="P707">
        <v>4.9078237111991198E-2</v>
      </c>
      <c r="Q707">
        <v>0.115148601563277</v>
      </c>
      <c r="R707" s="44">
        <v>291.45921175015798</v>
      </c>
      <c r="S707" s="44">
        <v>310.99590787162498</v>
      </c>
      <c r="T707" s="44">
        <v>271.92251562869001</v>
      </c>
      <c r="U707" s="44">
        <v>0.87436042965856497</v>
      </c>
      <c r="V707" s="44">
        <v>-0.19369998347856299</v>
      </c>
      <c r="W707" s="44">
        <v>0.11750828912153501</v>
      </c>
      <c r="X707" s="44">
        <v>0.22532517295469601</v>
      </c>
    </row>
    <row r="708" spans="1:24">
      <c r="A708" t="s">
        <v>1838</v>
      </c>
      <c r="B708" t="s">
        <v>1839</v>
      </c>
      <c r="C708" s="10" t="s">
        <v>1840</v>
      </c>
      <c r="D708" s="44">
        <v>2560.6653377390699</v>
      </c>
      <c r="E708" s="44">
        <v>2613.4728271684198</v>
      </c>
      <c r="F708" s="44">
        <v>2507.8578483097299</v>
      </c>
      <c r="G708" s="44">
        <v>0.95958826211592396</v>
      </c>
      <c r="H708" s="44">
        <v>-5.9512584495195503E-2</v>
      </c>
      <c r="I708" s="44">
        <v>0.22074955515252501</v>
      </c>
      <c r="J708" s="44">
        <v>0.50512176451869195</v>
      </c>
      <c r="K708">
        <v>2849.95256528252</v>
      </c>
      <c r="L708">
        <v>2842.2371818268298</v>
      </c>
      <c r="M708">
        <v>2857.6679487381998</v>
      </c>
      <c r="N708">
        <v>1.00542909191747</v>
      </c>
      <c r="O708">
        <v>7.8113388821849303E-3</v>
      </c>
      <c r="P708">
        <v>0.87944462561325698</v>
      </c>
      <c r="Q708">
        <v>0.93259236239490195</v>
      </c>
      <c r="R708" s="44">
        <v>3067.4077683538399</v>
      </c>
      <c r="S708" s="44">
        <v>3010.9546895681501</v>
      </c>
      <c r="T708" s="44">
        <v>3123.86084713952</v>
      </c>
      <c r="U708" s="44">
        <v>1.0374984578687101</v>
      </c>
      <c r="V708" s="44">
        <v>5.3109192048173902E-2</v>
      </c>
      <c r="W708" s="44">
        <v>0.44078409669528901</v>
      </c>
      <c r="X708" s="44">
        <v>0.59582734000962001</v>
      </c>
    </row>
    <row r="709" spans="1:24">
      <c r="A709" t="s">
        <v>1841</v>
      </c>
      <c r="B709" t="s">
        <v>1842</v>
      </c>
      <c r="C709" s="10" t="s">
        <v>1843</v>
      </c>
      <c r="D709" s="44">
        <v>2006.5464235450299</v>
      </c>
      <c r="E709" s="44">
        <v>1721.14328436049</v>
      </c>
      <c r="F709" s="44">
        <v>2291.9495627295601</v>
      </c>
      <c r="G709" s="44">
        <v>1.33164367171276</v>
      </c>
      <c r="H709" s="44">
        <v>0.41320809004731202</v>
      </c>
      <c r="I709" s="45">
        <v>5.8897725577762403E-15</v>
      </c>
      <c r="J709" s="45">
        <v>6.8468605984148799E-13</v>
      </c>
      <c r="K709">
        <v>3237.1883138520002</v>
      </c>
      <c r="L709">
        <v>1871.7672302239801</v>
      </c>
      <c r="M709">
        <v>4602.6093974800297</v>
      </c>
      <c r="N709">
        <v>2.4589646207927598</v>
      </c>
      <c r="O709">
        <v>1.29805097780751</v>
      </c>
      <c r="P709" s="9">
        <v>3.6934245123007001E-6</v>
      </c>
      <c r="Q709" s="9">
        <v>3.0668614253925398E-5</v>
      </c>
      <c r="R709" s="44">
        <v>3687.7412683333901</v>
      </c>
      <c r="S709" s="44">
        <v>1982.9449808377799</v>
      </c>
      <c r="T709" s="44">
        <v>5392.5375558289998</v>
      </c>
      <c r="U709" s="44">
        <v>2.7194589905115301</v>
      </c>
      <c r="V709" s="44">
        <v>1.4433196701011699</v>
      </c>
      <c r="W709" s="45">
        <v>4.04868477405719E-10</v>
      </c>
      <c r="X709" s="45">
        <v>7.2776615874710704E-9</v>
      </c>
    </row>
    <row r="710" spans="1:24">
      <c r="A710" t="s">
        <v>1844</v>
      </c>
      <c r="B710" t="s">
        <v>1845</v>
      </c>
      <c r="C710" s="10" t="s">
        <v>1846</v>
      </c>
      <c r="D710" s="44">
        <v>1009.8317785284401</v>
      </c>
      <c r="E710" s="44">
        <v>1022.28787136575</v>
      </c>
      <c r="F710" s="44">
        <v>997.37568569112796</v>
      </c>
      <c r="G710" s="44">
        <v>0.97563094860810096</v>
      </c>
      <c r="H710" s="44">
        <v>-3.55925713829843E-2</v>
      </c>
      <c r="I710" s="44">
        <v>0.63520677624508703</v>
      </c>
      <c r="J710" s="44">
        <v>0.88567061755312004</v>
      </c>
      <c r="K710">
        <v>1161.27932965322</v>
      </c>
      <c r="L710">
        <v>1111.8038170416501</v>
      </c>
      <c r="M710">
        <v>1210.7548422647801</v>
      </c>
      <c r="N710">
        <v>1.08900043668354</v>
      </c>
      <c r="O710">
        <v>0.12300453256818</v>
      </c>
      <c r="P710">
        <v>0.10757078079276899</v>
      </c>
      <c r="Q710">
        <v>0.21240090475005399</v>
      </c>
      <c r="R710" s="44">
        <v>1230.0273810262599</v>
      </c>
      <c r="S710" s="44">
        <v>1177.7540495175001</v>
      </c>
      <c r="T710" s="44">
        <v>1282.30071253502</v>
      </c>
      <c r="U710" s="44">
        <v>1.08876782301054</v>
      </c>
      <c r="V710" s="44">
        <v>0.122696335777951</v>
      </c>
      <c r="W710" s="44">
        <v>0.106978555310048</v>
      </c>
      <c r="X710" s="44">
        <v>0.210338385704745</v>
      </c>
    </row>
    <row r="711" spans="1:24">
      <c r="A711" t="s">
        <v>1847</v>
      </c>
      <c r="B711" t="s">
        <v>1848</v>
      </c>
      <c r="C711" s="10" t="s">
        <v>1849</v>
      </c>
      <c r="D711" s="44">
        <v>4610.8468942495601</v>
      </c>
      <c r="E711" s="44">
        <v>4367.1221999112604</v>
      </c>
      <c r="F711" s="44">
        <v>4854.5715885878699</v>
      </c>
      <c r="G711" s="44">
        <v>1.11161798694035</v>
      </c>
      <c r="H711" s="44">
        <v>0.15266108389337599</v>
      </c>
      <c r="I711" s="44">
        <v>7.5266132511433602E-4</v>
      </c>
      <c r="J711" s="44">
        <v>6.3163290677702502E-3</v>
      </c>
      <c r="K711">
        <v>5755.1621464562604</v>
      </c>
      <c r="L711">
        <v>4749.3265118088902</v>
      </c>
      <c r="M711">
        <v>6760.9977811036297</v>
      </c>
      <c r="N711">
        <v>1.4235697975897901</v>
      </c>
      <c r="O711">
        <v>0.50951323011428096</v>
      </c>
      <c r="P711" s="9">
        <v>4.4754885218569604E-15</v>
      </c>
      <c r="Q711" s="9">
        <v>3.78382211393361E-13</v>
      </c>
      <c r="R711" s="44">
        <v>6221.3041586873196</v>
      </c>
      <c r="S711" s="44">
        <v>5031.1963663073102</v>
      </c>
      <c r="T711" s="44">
        <v>7411.4119510673199</v>
      </c>
      <c r="U711" s="44">
        <v>1.4730913706131099</v>
      </c>
      <c r="V711" s="44">
        <v>0.55884691838609701</v>
      </c>
      <c r="W711" s="45">
        <v>1.4864707616987899E-17</v>
      </c>
      <c r="X711" s="45">
        <v>9.2161187225324792E-16</v>
      </c>
    </row>
    <row r="712" spans="1:24">
      <c r="A712" t="s">
        <v>1850</v>
      </c>
      <c r="B712" t="s">
        <v>1851</v>
      </c>
      <c r="C712" s="10" t="s">
        <v>1851</v>
      </c>
      <c r="D712" s="44">
        <v>1351.3872295502999</v>
      </c>
      <c r="E712" s="44">
        <v>1352.12791176461</v>
      </c>
      <c r="F712" s="44">
        <v>1350.6465473359999</v>
      </c>
      <c r="G712" s="44">
        <v>0.99890441990308998</v>
      </c>
      <c r="H712" s="44">
        <v>-1.5814544359826299E-3</v>
      </c>
      <c r="I712" s="44">
        <v>0.98980850723195601</v>
      </c>
      <c r="J712" s="44">
        <v>1</v>
      </c>
      <c r="K712">
        <v>1476.87809407437</v>
      </c>
      <c r="L712">
        <v>1470.27543653263</v>
      </c>
      <c r="M712">
        <v>1483.48075161612</v>
      </c>
      <c r="N712">
        <v>1.0089815246554199</v>
      </c>
      <c r="O712">
        <v>1.28997576632699E-2</v>
      </c>
      <c r="P712">
        <v>0.97402340286195999</v>
      </c>
      <c r="Q712">
        <v>0.98891022342971902</v>
      </c>
      <c r="R712" s="44">
        <v>1560.3122092088399</v>
      </c>
      <c r="S712" s="44">
        <v>1557.5638323491401</v>
      </c>
      <c r="T712" s="44">
        <v>1563.06058606854</v>
      </c>
      <c r="U712" s="44">
        <v>1.0035290712362701</v>
      </c>
      <c r="V712" s="44">
        <v>5.0824107422811401E-3</v>
      </c>
      <c r="W712" s="44">
        <v>0.93576190072584198</v>
      </c>
      <c r="X712" s="44">
        <v>0.97018792382946795</v>
      </c>
    </row>
    <row r="713" spans="1:24">
      <c r="A713" t="s">
        <v>1852</v>
      </c>
      <c r="B713" t="s">
        <v>1853</v>
      </c>
      <c r="C713" s="10" t="s">
        <v>1853</v>
      </c>
      <c r="D713" s="44">
        <v>181.39598155060301</v>
      </c>
      <c r="E713" s="44">
        <v>179.928199916854</v>
      </c>
      <c r="F713" s="44">
        <v>182.863763184352</v>
      </c>
      <c r="G713" s="44">
        <v>1.0163151927760901</v>
      </c>
      <c r="H713" s="44">
        <v>2.33478986994341E-2</v>
      </c>
      <c r="I713" s="44">
        <v>0.94079598541420695</v>
      </c>
      <c r="J713" s="44">
        <v>0.98645530599202902</v>
      </c>
      <c r="K713">
        <v>200.93907429310201</v>
      </c>
      <c r="L713">
        <v>195.66247748394801</v>
      </c>
      <c r="M713">
        <v>206.21567110225499</v>
      </c>
      <c r="N713">
        <v>1.0539357047606299</v>
      </c>
      <c r="O713">
        <v>7.5786858196857806E-2</v>
      </c>
      <c r="P713">
        <v>0.58059658502007805</v>
      </c>
      <c r="Q713">
        <v>0.71258000639112495</v>
      </c>
      <c r="R713" s="44">
        <v>217.113047333879</v>
      </c>
      <c r="S713" s="44">
        <v>207.29223175445199</v>
      </c>
      <c r="T713" s="44">
        <v>226.93386291330501</v>
      </c>
      <c r="U713" s="44">
        <v>1.09475333924775</v>
      </c>
      <c r="V713" s="44">
        <v>0.130605850346693</v>
      </c>
      <c r="W713" s="44">
        <v>0.38566745422126097</v>
      </c>
      <c r="X713" s="44">
        <v>0.54675416528318999</v>
      </c>
    </row>
    <row r="714" spans="1:24">
      <c r="A714" t="s">
        <v>1854</v>
      </c>
      <c r="B714" t="s">
        <v>1855</v>
      </c>
      <c r="C714" s="10" t="s">
        <v>1856</v>
      </c>
      <c r="D714" s="44">
        <v>684.98997194758897</v>
      </c>
      <c r="E714" s="44">
        <v>639.41747697275298</v>
      </c>
      <c r="F714" s="44">
        <v>730.56246692242405</v>
      </c>
      <c r="G714" s="44">
        <v>1.1425437890456001</v>
      </c>
      <c r="H714" s="44">
        <v>0.19224945896238599</v>
      </c>
      <c r="I714" s="44">
        <v>8.22653831834241E-3</v>
      </c>
      <c r="J714" s="44">
        <v>4.6367761430657198E-2</v>
      </c>
      <c r="K714">
        <v>882.15702828145504</v>
      </c>
      <c r="L714">
        <v>695.31192128581495</v>
      </c>
      <c r="M714">
        <v>1069.0021352771</v>
      </c>
      <c r="N714">
        <v>1.53744255283331</v>
      </c>
      <c r="O714">
        <v>0.62053250457163101</v>
      </c>
      <c r="P714" s="9">
        <v>1.08120945689694E-11</v>
      </c>
      <c r="Q714" s="9">
        <v>3.0470448330731799E-10</v>
      </c>
      <c r="R714" s="44">
        <v>952.62571733766401</v>
      </c>
      <c r="S714" s="44">
        <v>736.58660430545604</v>
      </c>
      <c r="T714" s="44">
        <v>1168.6648303698701</v>
      </c>
      <c r="U714" s="44">
        <v>1.5865952809063499</v>
      </c>
      <c r="V714" s="44">
        <v>0.66593416302263297</v>
      </c>
      <c r="W714" s="45">
        <v>3.1752958679567399E-15</v>
      </c>
      <c r="X714" s="45">
        <v>1.1357789066153E-13</v>
      </c>
    </row>
    <row r="715" spans="1:24">
      <c r="A715" t="s">
        <v>1857</v>
      </c>
      <c r="B715" t="s">
        <v>1858</v>
      </c>
      <c r="C715" s="10" t="s">
        <v>1859</v>
      </c>
      <c r="D715" s="44">
        <v>578.56344609166297</v>
      </c>
      <c r="E715" s="44">
        <v>591.89292388407398</v>
      </c>
      <c r="F715" s="44">
        <v>565.23396829925105</v>
      </c>
      <c r="G715" s="44">
        <v>0.95495983393434802</v>
      </c>
      <c r="H715" s="44">
        <v>-6.6488040903748602E-2</v>
      </c>
      <c r="I715" s="44">
        <v>0.433209194912415</v>
      </c>
      <c r="J715" s="44">
        <v>0.74470342193816297</v>
      </c>
      <c r="K715">
        <v>685.64318932285801</v>
      </c>
      <c r="L715">
        <v>643.71879982709004</v>
      </c>
      <c r="M715">
        <v>727.56757881862598</v>
      </c>
      <c r="N715">
        <v>1.1302568435379801</v>
      </c>
      <c r="O715">
        <v>0.176650652988385</v>
      </c>
      <c r="P715">
        <v>3.7176173068120898E-2</v>
      </c>
      <c r="Q715">
        <v>9.2443425008963701E-2</v>
      </c>
      <c r="R715" s="44">
        <v>731.48472543237494</v>
      </c>
      <c r="S715" s="44">
        <v>681.93018760418499</v>
      </c>
      <c r="T715" s="44">
        <v>781.03926326056501</v>
      </c>
      <c r="U715" s="44">
        <v>1.1453361025189099</v>
      </c>
      <c r="V715" s="44">
        <v>0.19577102389736301</v>
      </c>
      <c r="W715" s="44">
        <v>2.6875492603803501E-2</v>
      </c>
      <c r="X715" s="44">
        <v>6.9236033577665501E-2</v>
      </c>
    </row>
    <row r="716" spans="1:24">
      <c r="A716" t="s">
        <v>1860</v>
      </c>
      <c r="B716" t="s">
        <v>1861</v>
      </c>
      <c r="C716" s="10" t="s">
        <v>1862</v>
      </c>
      <c r="D716" s="44">
        <v>337.79335122055699</v>
      </c>
      <c r="E716" s="44">
        <v>373.38460852795299</v>
      </c>
      <c r="F716" s="44">
        <v>302.20209391316001</v>
      </c>
      <c r="G716" s="44">
        <v>0.80935873362475796</v>
      </c>
      <c r="H716" s="44">
        <v>-0.30514880198655697</v>
      </c>
      <c r="I716" s="44">
        <v>2.0926559735942101E-3</v>
      </c>
      <c r="J716" s="44">
        <v>1.43100739370781E-2</v>
      </c>
      <c r="K716">
        <v>380.50196753665199</v>
      </c>
      <c r="L716">
        <v>406.08501763782101</v>
      </c>
      <c r="M716">
        <v>354.91891743548302</v>
      </c>
      <c r="N716">
        <v>0.87400150712289504</v>
      </c>
      <c r="O716">
        <v>-0.19429232738476901</v>
      </c>
      <c r="P716">
        <v>7.1298857566085103E-2</v>
      </c>
      <c r="Q716">
        <v>0.157876041753474</v>
      </c>
      <c r="R716" s="44">
        <v>413.58831313690303</v>
      </c>
      <c r="S716" s="44">
        <v>430.17169203309999</v>
      </c>
      <c r="T716" s="44">
        <v>397.00493424070498</v>
      </c>
      <c r="U716" s="44">
        <v>0.92289879039775902</v>
      </c>
      <c r="V716" s="44">
        <v>-0.115755651347069</v>
      </c>
      <c r="W716" s="44">
        <v>0.28856030714950698</v>
      </c>
      <c r="X716" s="44">
        <v>0.43778317397886102</v>
      </c>
    </row>
    <row r="717" spans="1:24">
      <c r="A717" t="s">
        <v>1863</v>
      </c>
      <c r="B717" t="s">
        <v>1864</v>
      </c>
      <c r="C717" s="10" t="s">
        <v>1865</v>
      </c>
      <c r="D717" s="44">
        <v>415.19992053185098</v>
      </c>
      <c r="E717" s="44">
        <v>455.57149795821101</v>
      </c>
      <c r="F717" s="44">
        <v>374.82834310549202</v>
      </c>
      <c r="G717" s="44">
        <v>0.82276513079814195</v>
      </c>
      <c r="H717" s="44">
        <v>-0.28144744187353699</v>
      </c>
      <c r="I717" s="44">
        <v>1.6173111425101399E-3</v>
      </c>
      <c r="J717" s="44">
        <v>1.1750776269800201E-2</v>
      </c>
      <c r="K717">
        <v>467.97635454908402</v>
      </c>
      <c r="L717">
        <v>495.46662599461303</v>
      </c>
      <c r="M717">
        <v>440.48608310355502</v>
      </c>
      <c r="N717">
        <v>0.88903280260160999</v>
      </c>
      <c r="O717">
        <v>-0.16969144379901999</v>
      </c>
      <c r="P717">
        <v>8.2588796435543496E-2</v>
      </c>
      <c r="Q717">
        <v>0.176975992361879</v>
      </c>
      <c r="R717" s="44">
        <v>498.63984229086998</v>
      </c>
      <c r="S717" s="44">
        <v>524.90476258301499</v>
      </c>
      <c r="T717" s="44">
        <v>472.37492199872497</v>
      </c>
      <c r="U717" s="44">
        <v>0.89992500672732401</v>
      </c>
      <c r="V717" s="44">
        <v>-0.15212331225666501</v>
      </c>
      <c r="W717" s="44">
        <v>0.143733852732362</v>
      </c>
      <c r="X717" s="44">
        <v>0.26522318063709699</v>
      </c>
    </row>
    <row r="718" spans="1:24">
      <c r="A718" t="s">
        <v>1866</v>
      </c>
      <c r="B718" t="s">
        <v>1867</v>
      </c>
      <c r="C718" s="10" t="s">
        <v>1868</v>
      </c>
      <c r="D718" s="44">
        <v>865.79748852733906</v>
      </c>
      <c r="E718" s="44">
        <v>943.72449378747399</v>
      </c>
      <c r="F718" s="44">
        <v>787.87048326720401</v>
      </c>
      <c r="G718" s="44">
        <v>0.83485221423598099</v>
      </c>
      <c r="H718" s="44">
        <v>-0.26040726096411798</v>
      </c>
      <c r="I718" s="44">
        <v>1.4525888101588099E-4</v>
      </c>
      <c r="J718" s="44">
        <v>1.62759951017795E-3</v>
      </c>
      <c r="K718">
        <v>1022.23821378913</v>
      </c>
      <c r="L718">
        <v>1026.2957486145399</v>
      </c>
      <c r="M718">
        <v>1018.18067896372</v>
      </c>
      <c r="N718">
        <v>0.99209285465541097</v>
      </c>
      <c r="O718">
        <v>-1.1452939313850399E-2</v>
      </c>
      <c r="P718">
        <v>0.94418419372068996</v>
      </c>
      <c r="Q718">
        <v>0.97133993380557704</v>
      </c>
      <c r="R718" s="44">
        <v>1107.6595596964401</v>
      </c>
      <c r="S718" s="44">
        <v>1087.22843176215</v>
      </c>
      <c r="T718" s="44">
        <v>1128.0906876307199</v>
      </c>
      <c r="U718" s="44">
        <v>1.03758387352173</v>
      </c>
      <c r="V718" s="44">
        <v>5.3227962023925199E-2</v>
      </c>
      <c r="W718" s="44">
        <v>0.48960204379323002</v>
      </c>
      <c r="X718" s="44">
        <v>0.64312132871144601</v>
      </c>
    </row>
    <row r="719" spans="1:24">
      <c r="A719" t="s">
        <v>1869</v>
      </c>
      <c r="B719" t="s">
        <v>1870</v>
      </c>
      <c r="C719" s="10" t="s">
        <v>1871</v>
      </c>
      <c r="D719" s="44">
        <v>1101.1155493834101</v>
      </c>
      <c r="E719" s="44">
        <v>1020.15451093678</v>
      </c>
      <c r="F719" s="44">
        <v>1182.0765878300399</v>
      </c>
      <c r="G719" s="44">
        <v>1.1587230906272901</v>
      </c>
      <c r="H719" s="44">
        <v>0.21253583510163601</v>
      </c>
      <c r="I719" s="44">
        <v>9.1171372124534402E-4</v>
      </c>
      <c r="J719" s="44">
        <v>7.22521803491653E-3</v>
      </c>
      <c r="K719">
        <v>1186.7709760575999</v>
      </c>
      <c r="L719">
        <v>1109.3306292431801</v>
      </c>
      <c r="M719">
        <v>1264.21132287203</v>
      </c>
      <c r="N719">
        <v>1.1396163502079799</v>
      </c>
      <c r="O719">
        <v>0.188548225436001</v>
      </c>
      <c r="P719">
        <v>1.6225132544931201E-2</v>
      </c>
      <c r="Q719">
        <v>4.6428840820880099E-2</v>
      </c>
      <c r="R719" s="44">
        <v>1255.38634373791</v>
      </c>
      <c r="S719" s="44">
        <v>1175.1576602973901</v>
      </c>
      <c r="T719" s="44">
        <v>1335.61502717843</v>
      </c>
      <c r="U719" s="44">
        <v>1.1365411402249099</v>
      </c>
      <c r="V719" s="44">
        <v>0.18464990740628701</v>
      </c>
      <c r="W719" s="44">
        <v>2.2758643451242899E-2</v>
      </c>
      <c r="X719" s="44">
        <v>6.0321798056817602E-2</v>
      </c>
    </row>
    <row r="720" spans="1:24">
      <c r="A720" t="s">
        <v>1872</v>
      </c>
      <c r="B720" t="s">
        <v>1873</v>
      </c>
      <c r="C720" s="10" t="s">
        <v>1874</v>
      </c>
      <c r="D720" s="44">
        <v>242.206222127366</v>
      </c>
      <c r="E720" s="44">
        <v>234.193427098966</v>
      </c>
      <c r="F720" s="44">
        <v>250.21901715576601</v>
      </c>
      <c r="G720" s="44">
        <v>1.0684288635053301</v>
      </c>
      <c r="H720" s="44">
        <v>9.5490855883044595E-2</v>
      </c>
      <c r="I720" s="44">
        <v>0.45675321670088898</v>
      </c>
      <c r="J720" s="44">
        <v>0.75583717354417601</v>
      </c>
      <c r="K720">
        <v>254.82072122741599</v>
      </c>
      <c r="L720">
        <v>254.69445062733601</v>
      </c>
      <c r="M720">
        <v>254.94699182749599</v>
      </c>
      <c r="N720">
        <v>1.00099154575036</v>
      </c>
      <c r="O720">
        <v>1.4297894031427699E-3</v>
      </c>
      <c r="P720">
        <v>0.99075889318534305</v>
      </c>
      <c r="Q720">
        <v>1</v>
      </c>
      <c r="R720" s="44">
        <v>262.74632475726997</v>
      </c>
      <c r="S720" s="44">
        <v>269.80149054114599</v>
      </c>
      <c r="T720" s="44">
        <v>255.69115897339401</v>
      </c>
      <c r="U720" s="44">
        <v>0.94770106147504796</v>
      </c>
      <c r="V720" s="44">
        <v>-7.7496041186168402E-2</v>
      </c>
      <c r="W720" s="44">
        <v>0.51007440623893296</v>
      </c>
      <c r="X720" s="44">
        <v>0.66252681257291601</v>
      </c>
    </row>
    <row r="721" spans="1:24">
      <c r="A721" t="s">
        <v>1875</v>
      </c>
      <c r="B721" t="s">
        <v>1876</v>
      </c>
      <c r="C721" s="10" t="s">
        <v>1876</v>
      </c>
      <c r="D721" s="44">
        <v>923.05001091294503</v>
      </c>
      <c r="E721" s="44">
        <v>906.83240710476002</v>
      </c>
      <c r="F721" s="44">
        <v>939.26761472113003</v>
      </c>
      <c r="G721" s="44">
        <v>1.0357675876625601</v>
      </c>
      <c r="H721" s="44">
        <v>5.0700317945049998E-2</v>
      </c>
      <c r="I721" s="44">
        <v>0.53417927889195604</v>
      </c>
      <c r="J721" s="44">
        <v>0.81942392551644205</v>
      </c>
      <c r="K721">
        <v>989.29972530057898</v>
      </c>
      <c r="L721">
        <v>986.20158300631601</v>
      </c>
      <c r="M721">
        <v>992.39786759484195</v>
      </c>
      <c r="N721">
        <v>1.00628297976326</v>
      </c>
      <c r="O721">
        <v>9.03606666697041E-3</v>
      </c>
      <c r="P721">
        <v>0.89777201240107596</v>
      </c>
      <c r="Q721">
        <v>0.94129421818827597</v>
      </c>
      <c r="R721" s="44">
        <v>1023.08227699234</v>
      </c>
      <c r="S721" s="44">
        <v>1044.74340921726</v>
      </c>
      <c r="T721" s="44">
        <v>1001.4211447674199</v>
      </c>
      <c r="U721" s="44">
        <v>0.95853310576775697</v>
      </c>
      <c r="V721" s="44">
        <v>-6.1099834405343702E-2</v>
      </c>
      <c r="W721" s="44">
        <v>0.46757688232275402</v>
      </c>
      <c r="X721" s="44">
        <v>0.62173647980984403</v>
      </c>
    </row>
    <row r="722" spans="1:24">
      <c r="A722" t="s">
        <v>1877</v>
      </c>
      <c r="B722" t="s">
        <v>1878</v>
      </c>
      <c r="C722" s="10" t="s">
        <v>1879</v>
      </c>
      <c r="D722" s="44">
        <v>5604.28113745472</v>
      </c>
      <c r="E722" s="44">
        <v>5390.4361447859301</v>
      </c>
      <c r="F722" s="44">
        <v>5818.1261301235099</v>
      </c>
      <c r="G722" s="44">
        <v>1.0793423711643999</v>
      </c>
      <c r="H722" s="44">
        <v>0.110152565320308</v>
      </c>
      <c r="I722" s="44">
        <v>1.6590766365005699E-2</v>
      </c>
      <c r="J722" s="44">
        <v>7.9533055254924295E-2</v>
      </c>
      <c r="K722">
        <v>6195.0138753104402</v>
      </c>
      <c r="L722">
        <v>5861.7414755274003</v>
      </c>
      <c r="M722">
        <v>6528.2862750934801</v>
      </c>
      <c r="N722">
        <v>1.1137110536772901</v>
      </c>
      <c r="O722">
        <v>0.155374981781709</v>
      </c>
      <c r="P722">
        <v>1.9415549409007599E-2</v>
      </c>
      <c r="Q722">
        <v>5.3344600032816603E-2</v>
      </c>
      <c r="R722" s="44">
        <v>6615.6477967384099</v>
      </c>
      <c r="S722" s="44">
        <v>6209.8876171925504</v>
      </c>
      <c r="T722" s="44">
        <v>7021.4079762842703</v>
      </c>
      <c r="U722" s="44">
        <v>1.1306819718999399</v>
      </c>
      <c r="V722" s="44">
        <v>0.17719319804318401</v>
      </c>
      <c r="W722" s="44">
        <v>9.0397278015315694E-3</v>
      </c>
      <c r="X722" s="44">
        <v>2.7654430445474901E-2</v>
      </c>
    </row>
    <row r="723" spans="1:24">
      <c r="A723" t="s">
        <v>1880</v>
      </c>
      <c r="B723" t="s">
        <v>1881</v>
      </c>
      <c r="C723" s="10" t="s">
        <v>1881</v>
      </c>
      <c r="D723" s="44">
        <v>150.44121474976399</v>
      </c>
      <c r="E723" s="44">
        <v>144.16136519442099</v>
      </c>
      <c r="F723" s="44">
        <v>156.72106430510601</v>
      </c>
      <c r="G723" s="44">
        <v>1.08712250396454</v>
      </c>
      <c r="H723" s="44">
        <v>0.120514521693545</v>
      </c>
      <c r="I723" s="44">
        <v>0.46466539852494698</v>
      </c>
      <c r="J723" s="44">
        <v>0.76620358267411504</v>
      </c>
      <c r="K723">
        <v>146.355878932199</v>
      </c>
      <c r="L723">
        <v>156.77003919077001</v>
      </c>
      <c r="M723">
        <v>135.94171867362701</v>
      </c>
      <c r="N723">
        <v>0.86714093697586503</v>
      </c>
      <c r="O723">
        <v>-0.20566160022726501</v>
      </c>
      <c r="P723">
        <v>0.170299469644486</v>
      </c>
      <c r="Q723">
        <v>0.29546582824827899</v>
      </c>
      <c r="R723" s="44">
        <v>161.970407129233</v>
      </c>
      <c r="S723" s="44">
        <v>166.07874608739999</v>
      </c>
      <c r="T723" s="44">
        <v>157.862068171066</v>
      </c>
      <c r="U723" s="44">
        <v>0.95052540972334898</v>
      </c>
      <c r="V723" s="44">
        <v>-7.3202900952115596E-2</v>
      </c>
      <c r="W723" s="44">
        <v>0.60674280118794499</v>
      </c>
      <c r="X723" s="44">
        <v>0.74260212768454303</v>
      </c>
    </row>
    <row r="724" spans="1:24">
      <c r="A724" t="s">
        <v>1882</v>
      </c>
      <c r="B724" t="s">
        <v>1883</v>
      </c>
      <c r="C724" s="10" t="s">
        <v>1884</v>
      </c>
      <c r="D724" s="44">
        <v>399.84943266959999</v>
      </c>
      <c r="E724" s="44">
        <v>397.84723957454202</v>
      </c>
      <c r="F724" s="44">
        <v>401.85162576465802</v>
      </c>
      <c r="G724" s="44">
        <v>1.01006513503625</v>
      </c>
      <c r="H724" s="44">
        <v>1.4448329574935E-2</v>
      </c>
      <c r="I724" s="44">
        <v>0.88624764154129598</v>
      </c>
      <c r="J724" s="44">
        <v>0.96751287281668297</v>
      </c>
      <c r="K724">
        <v>412.58873226363397</v>
      </c>
      <c r="L724">
        <v>432.68112729722401</v>
      </c>
      <c r="M724">
        <v>392.49633723004399</v>
      </c>
      <c r="N724">
        <v>0.90712608539642603</v>
      </c>
      <c r="O724">
        <v>-0.140625003743445</v>
      </c>
      <c r="P724">
        <v>0.175240202744085</v>
      </c>
      <c r="Q724">
        <v>0.30124471081700299</v>
      </c>
      <c r="R724" s="44">
        <v>440.196328503725</v>
      </c>
      <c r="S724" s="44">
        <v>458.339150844014</v>
      </c>
      <c r="T724" s="44">
        <v>422.05350616343702</v>
      </c>
      <c r="U724" s="44">
        <v>0.92083232555246697</v>
      </c>
      <c r="V724" s="44">
        <v>-0.118989615136095</v>
      </c>
      <c r="W724" s="44">
        <v>0.27967678783190503</v>
      </c>
      <c r="X724" s="44">
        <v>0.42709263166448502</v>
      </c>
    </row>
    <row r="725" spans="1:24">
      <c r="A725" t="s">
        <v>1885</v>
      </c>
      <c r="B725" t="s">
        <v>1886</v>
      </c>
      <c r="C725" s="10" t="s">
        <v>1886</v>
      </c>
      <c r="D725" s="44">
        <v>2125.42844680606</v>
      </c>
      <c r="E725" s="44">
        <v>2311.0956967634502</v>
      </c>
      <c r="F725" s="44">
        <v>1939.7611968486699</v>
      </c>
      <c r="G725" s="44">
        <v>0.83932534665924297</v>
      </c>
      <c r="H725" s="44">
        <v>-0.25269794569034698</v>
      </c>
      <c r="I725" s="45">
        <v>1.36425078836232E-6</v>
      </c>
      <c r="J725" s="45">
        <v>3.02084103137372E-5</v>
      </c>
      <c r="K725">
        <v>2081.8754961244399</v>
      </c>
      <c r="L725">
        <v>2513.2788122664001</v>
      </c>
      <c r="M725">
        <v>1650.4721799824699</v>
      </c>
      <c r="N725">
        <v>0.65670078939396404</v>
      </c>
      <c r="O725">
        <v>-0.60669190543983498</v>
      </c>
      <c r="P725" s="9">
        <v>7.4638810177669699E-14</v>
      </c>
      <c r="Q725" s="9">
        <v>3.47070467326164E-12</v>
      </c>
      <c r="R725" s="44">
        <v>2189.4051979783599</v>
      </c>
      <c r="S725" s="44">
        <v>2662.4562236381198</v>
      </c>
      <c r="T725" s="44">
        <v>1716.3541723186099</v>
      </c>
      <c r="U725" s="44">
        <v>0.64465066395468795</v>
      </c>
      <c r="V725" s="44">
        <v>-0.63341051870851794</v>
      </c>
      <c r="W725" s="45">
        <v>4.6948606370627398E-14</v>
      </c>
      <c r="X725" s="45">
        <v>1.4084581911188201E-12</v>
      </c>
    </row>
    <row r="726" spans="1:24">
      <c r="A726" t="s">
        <v>1887</v>
      </c>
      <c r="B726" t="s">
        <v>1888</v>
      </c>
      <c r="C726" s="10" t="s">
        <v>1888</v>
      </c>
      <c r="D726" s="44">
        <v>1275.04031481638</v>
      </c>
      <c r="E726" s="44">
        <v>1329.5030757237</v>
      </c>
      <c r="F726" s="44">
        <v>1220.57755390905</v>
      </c>
      <c r="G726" s="44">
        <v>0.91807050032181303</v>
      </c>
      <c r="H726" s="44">
        <v>-0.12332314978935401</v>
      </c>
      <c r="I726" s="44">
        <v>3.3893324474443001E-2</v>
      </c>
      <c r="J726" s="44">
        <v>0.14262801701914901</v>
      </c>
      <c r="K726">
        <v>1403.9603547388999</v>
      </c>
      <c r="L726">
        <v>1445.79411392924</v>
      </c>
      <c r="M726">
        <v>1362.1265955485601</v>
      </c>
      <c r="N726">
        <v>0.94213040599999598</v>
      </c>
      <c r="O726">
        <v>-8.6001329031930196E-2</v>
      </c>
      <c r="P726">
        <v>0.23291644143031401</v>
      </c>
      <c r="Q726">
        <v>0.37476174832213099</v>
      </c>
      <c r="R726" s="44">
        <v>1520.9665146857001</v>
      </c>
      <c r="S726" s="44">
        <v>1531.6518721831601</v>
      </c>
      <c r="T726" s="44">
        <v>1510.2811571882401</v>
      </c>
      <c r="U726" s="44">
        <v>0.98604727654955904</v>
      </c>
      <c r="V726" s="44">
        <v>-2.0271275861765799E-2</v>
      </c>
      <c r="W726" s="44">
        <v>0.79764772196864298</v>
      </c>
      <c r="X726" s="44">
        <v>0.88182067718925095</v>
      </c>
    </row>
    <row r="727" spans="1:24">
      <c r="A727" t="s">
        <v>1889</v>
      </c>
      <c r="B727" t="s">
        <v>1890</v>
      </c>
      <c r="C727" s="10" t="s">
        <v>1891</v>
      </c>
      <c r="D727" s="44">
        <v>250.878390393415</v>
      </c>
      <c r="E727" s="44">
        <v>272.37688247334501</v>
      </c>
      <c r="F727" s="44">
        <v>229.37989831348401</v>
      </c>
      <c r="G727" s="44">
        <v>0.84214158055770605</v>
      </c>
      <c r="H727" s="44">
        <v>-0.247865295802734</v>
      </c>
      <c r="I727" s="44">
        <v>2.43878739601027E-2</v>
      </c>
      <c r="J727" s="44">
        <v>0.10698454142875199</v>
      </c>
      <c r="K727">
        <v>282.42128458333002</v>
      </c>
      <c r="L727">
        <v>296.29334033058001</v>
      </c>
      <c r="M727">
        <v>268.54922883607998</v>
      </c>
      <c r="N727">
        <v>0.90636268954426902</v>
      </c>
      <c r="O727">
        <v>-0.14183962110464901</v>
      </c>
      <c r="P727">
        <v>0.282084778309933</v>
      </c>
      <c r="Q727">
        <v>0.43147836155960101</v>
      </c>
      <c r="R727" s="44">
        <v>301.84223958147101</v>
      </c>
      <c r="S727" s="44">
        <v>313.881467100826</v>
      </c>
      <c r="T727" s="44">
        <v>289.80301206211601</v>
      </c>
      <c r="U727" s="44">
        <v>0.92328806392708895</v>
      </c>
      <c r="V727" s="44">
        <v>-0.115147258976253</v>
      </c>
      <c r="W727" s="44">
        <v>0.42628032351247103</v>
      </c>
      <c r="X727" s="44">
        <v>0.58385964781531396</v>
      </c>
    </row>
    <row r="728" spans="1:24">
      <c r="A728" t="s">
        <v>1892</v>
      </c>
      <c r="B728" t="s">
        <v>1893</v>
      </c>
      <c r="C728" s="10" t="s">
        <v>1894</v>
      </c>
      <c r="D728" s="44">
        <v>183.25721787424999</v>
      </c>
      <c r="E728" s="44">
        <v>181.64564969912399</v>
      </c>
      <c r="F728" s="44">
        <v>184.86878604937701</v>
      </c>
      <c r="G728" s="44">
        <v>1.0177440877642401</v>
      </c>
      <c r="H728" s="44">
        <v>2.5374840659460999E-2</v>
      </c>
      <c r="I728" s="44">
        <v>0.95783427323153103</v>
      </c>
      <c r="J728" s="44">
        <v>0.99418066306397801</v>
      </c>
      <c r="K728">
        <v>201.97854295002699</v>
      </c>
      <c r="L728">
        <v>197.528717994701</v>
      </c>
      <c r="M728">
        <v>206.42836790535301</v>
      </c>
      <c r="N728">
        <v>1.04505496720174</v>
      </c>
      <c r="O728">
        <v>6.3578826348079806E-2</v>
      </c>
      <c r="P728">
        <v>0.64394456807147304</v>
      </c>
      <c r="Q728">
        <v>0.76473376816376404</v>
      </c>
      <c r="R728" s="44">
        <v>204.67264537240899</v>
      </c>
      <c r="S728" s="44">
        <v>209.26998161651699</v>
      </c>
      <c r="T728" s="44">
        <v>200.075309128302</v>
      </c>
      <c r="U728" s="44">
        <v>0.95606310844398201</v>
      </c>
      <c r="V728" s="44">
        <v>-6.4822243172777599E-2</v>
      </c>
      <c r="W728" s="44">
        <v>0.66324607275452496</v>
      </c>
      <c r="X728" s="44">
        <v>0.78877090493824598</v>
      </c>
    </row>
    <row r="729" spans="1:24">
      <c r="A729" t="s">
        <v>1895</v>
      </c>
      <c r="B729" t="s">
        <v>1896</v>
      </c>
      <c r="C729" s="10" t="s">
        <v>1896</v>
      </c>
      <c r="D729" s="44">
        <v>240.47742436298901</v>
      </c>
      <c r="E729" s="44">
        <v>228.99615626458399</v>
      </c>
      <c r="F729" s="44">
        <v>251.95869246139401</v>
      </c>
      <c r="G729" s="44">
        <v>1.1002747669278701</v>
      </c>
      <c r="H729" s="44">
        <v>0.137863846826179</v>
      </c>
      <c r="I729" s="44">
        <v>0.21904955059901701</v>
      </c>
      <c r="J729" s="44">
        <v>0.50509196706134696</v>
      </c>
      <c r="K729">
        <v>242.75787428067801</v>
      </c>
      <c r="L729">
        <v>248.99214535228899</v>
      </c>
      <c r="M729">
        <v>236.523603209068</v>
      </c>
      <c r="N729">
        <v>0.94992395392400997</v>
      </c>
      <c r="O729">
        <v>-7.4116071641731701E-2</v>
      </c>
      <c r="P729">
        <v>0.511941024631139</v>
      </c>
      <c r="Q729">
        <v>0.65309348821256397</v>
      </c>
      <c r="R729" s="44">
        <v>259.52516567395497</v>
      </c>
      <c r="S729" s="44">
        <v>263.76697068439302</v>
      </c>
      <c r="T729" s="44">
        <v>255.28336066351699</v>
      </c>
      <c r="U729" s="44">
        <v>0.96783672345758998</v>
      </c>
      <c r="V729" s="44">
        <v>-4.7164413220708301E-2</v>
      </c>
      <c r="W729" s="44">
        <v>0.66036472507231203</v>
      </c>
      <c r="X729" s="44">
        <v>0.78836867049711201</v>
      </c>
    </row>
    <row r="730" spans="1:24">
      <c r="A730" t="s">
        <v>1897</v>
      </c>
      <c r="B730" t="s">
        <v>1898</v>
      </c>
      <c r="C730" s="10" t="s">
        <v>1898</v>
      </c>
      <c r="D730" s="44">
        <v>56.421312192839402</v>
      </c>
      <c r="E730" s="44">
        <v>59.744964402043102</v>
      </c>
      <c r="F730" s="44">
        <v>53.097659983635801</v>
      </c>
      <c r="G730" s="44">
        <v>0.88873866634725196</v>
      </c>
      <c r="H730" s="44">
        <v>-0.170168838027459</v>
      </c>
      <c r="I730" s="44">
        <v>0.41234074868793902</v>
      </c>
      <c r="J730" s="44">
        <v>0.72082123360861405</v>
      </c>
      <c r="K730">
        <v>56.737126917266998</v>
      </c>
      <c r="L730">
        <v>64.959794697795303</v>
      </c>
      <c r="M730">
        <v>48.5144591367388</v>
      </c>
      <c r="N730">
        <v>0.74683824606338101</v>
      </c>
      <c r="O730">
        <v>-0.421132284097331</v>
      </c>
      <c r="P730">
        <v>7.6336047052618303E-2</v>
      </c>
      <c r="Q730">
        <v>0.16642322263929399</v>
      </c>
      <c r="R730" s="44">
        <v>61.142210744155001</v>
      </c>
      <c r="S730" s="44">
        <v>68.828784756962605</v>
      </c>
      <c r="T730" s="44">
        <v>53.455636731347397</v>
      </c>
      <c r="U730" s="44">
        <v>0.77664652833987402</v>
      </c>
      <c r="V730" s="44">
        <v>-0.36466995422040099</v>
      </c>
      <c r="W730" s="44">
        <v>9.7713056039016602E-2</v>
      </c>
      <c r="X730" s="44">
        <v>0.196695112805813</v>
      </c>
    </row>
    <row r="731" spans="1:24">
      <c r="A731" t="s">
        <v>1899</v>
      </c>
      <c r="B731" t="s">
        <v>1900</v>
      </c>
      <c r="C731" s="10" t="s">
        <v>1901</v>
      </c>
      <c r="D731" s="44">
        <v>471.38732337503001</v>
      </c>
      <c r="E731" s="44">
        <v>472.23257984051099</v>
      </c>
      <c r="F731" s="44">
        <v>470.54206690954999</v>
      </c>
      <c r="G731" s="44">
        <v>0.99642016878307904</v>
      </c>
      <c r="H731" s="44">
        <v>-5.1738710717174003E-3</v>
      </c>
      <c r="I731" s="44">
        <v>0.80992372703227</v>
      </c>
      <c r="J731" s="44">
        <v>0.96197837310346201</v>
      </c>
      <c r="K731">
        <v>437.28143175436099</v>
      </c>
      <c r="L731">
        <v>513.574393452138</v>
      </c>
      <c r="M731">
        <v>360.98847005658399</v>
      </c>
      <c r="N731">
        <v>0.70289421485774595</v>
      </c>
      <c r="O731">
        <v>-0.50862051395916297</v>
      </c>
      <c r="P731" s="9">
        <v>2.3489477501175801E-5</v>
      </c>
      <c r="Q731">
        <v>1.6804010827764301E-4</v>
      </c>
      <c r="R731" s="44">
        <v>521.08299626342898</v>
      </c>
      <c r="S731" s="44">
        <v>544.02508435890297</v>
      </c>
      <c r="T731" s="44">
        <v>498.14090816795402</v>
      </c>
      <c r="U731" s="44">
        <v>0.91565797697541795</v>
      </c>
      <c r="V731" s="44">
        <v>-0.12711928157126501</v>
      </c>
      <c r="W731" s="44">
        <v>0.67194526066678395</v>
      </c>
      <c r="X731" s="44">
        <v>0.796062538114788</v>
      </c>
    </row>
    <row r="732" spans="1:24">
      <c r="A732" t="s">
        <v>1902</v>
      </c>
      <c r="B732" t="s">
        <v>1903</v>
      </c>
      <c r="C732" s="10" t="s">
        <v>1903</v>
      </c>
      <c r="D732" s="44">
        <v>147.59445351312601</v>
      </c>
      <c r="E732" s="44">
        <v>137.37401338965401</v>
      </c>
      <c r="F732" s="44">
        <v>157.81489363659799</v>
      </c>
      <c r="G732" s="44">
        <v>1.14879728518206</v>
      </c>
      <c r="H732" s="44">
        <v>0.20012424492557701</v>
      </c>
      <c r="I732" s="44">
        <v>0.29517307541860399</v>
      </c>
      <c r="J732" s="44">
        <v>0.59936890860109604</v>
      </c>
      <c r="K732">
        <v>141.985863063285</v>
      </c>
      <c r="L732">
        <v>149.38275161980201</v>
      </c>
      <c r="M732">
        <v>134.58897450676699</v>
      </c>
      <c r="N732">
        <v>0.90096730075847997</v>
      </c>
      <c r="O732">
        <v>-0.150453348326512</v>
      </c>
      <c r="P732">
        <v>0.295437683897809</v>
      </c>
      <c r="Q732">
        <v>0.44821704082375602</v>
      </c>
      <c r="R732" s="44">
        <v>152.351332619445</v>
      </c>
      <c r="S732" s="44">
        <v>158.27653503980699</v>
      </c>
      <c r="T732" s="44">
        <v>146.42613019908299</v>
      </c>
      <c r="U732" s="44">
        <v>0.92512847948216503</v>
      </c>
      <c r="V732" s="44">
        <v>-0.112274357539228</v>
      </c>
      <c r="W732" s="44">
        <v>0.43563247309242498</v>
      </c>
      <c r="X732" s="44">
        <v>0.59144262770212397</v>
      </c>
    </row>
    <row r="733" spans="1:24">
      <c r="A733" t="s">
        <v>1904</v>
      </c>
      <c r="B733" t="s">
        <v>1905</v>
      </c>
      <c r="C733" s="10" t="s">
        <v>1905</v>
      </c>
      <c r="D733" s="44">
        <v>273.24262917194</v>
      </c>
      <c r="E733" s="44">
        <v>288.861592503118</v>
      </c>
      <c r="F733" s="44">
        <v>257.62366584076102</v>
      </c>
      <c r="G733" s="44">
        <v>0.89185849738047396</v>
      </c>
      <c r="H733" s="44">
        <v>-0.16511326514702901</v>
      </c>
      <c r="I733" s="44">
        <v>0.14980170145806301</v>
      </c>
      <c r="J733" s="44">
        <v>0.404397078277481</v>
      </c>
      <c r="K733">
        <v>291.23665517656599</v>
      </c>
      <c r="L733">
        <v>314.19129084995501</v>
      </c>
      <c r="M733">
        <v>268.28201950317703</v>
      </c>
      <c r="N733">
        <v>0.85388114602863996</v>
      </c>
      <c r="O733">
        <v>-0.22789282359920901</v>
      </c>
      <c r="P733">
        <v>5.0178565509908797E-2</v>
      </c>
      <c r="Q733">
        <v>0.117251421920139</v>
      </c>
      <c r="R733" s="44">
        <v>303.99685399551998</v>
      </c>
      <c r="S733" s="44">
        <v>332.846377090864</v>
      </c>
      <c r="T733" s="44">
        <v>275.14733090017597</v>
      </c>
      <c r="U733" s="44">
        <v>0.82664961927785696</v>
      </c>
      <c r="V733" s="44">
        <v>-0.27465213144395201</v>
      </c>
      <c r="W733" s="44">
        <v>2.04498801329412E-2</v>
      </c>
      <c r="X733" s="44">
        <v>5.5512323914523001E-2</v>
      </c>
    </row>
    <row r="734" spans="1:24">
      <c r="A734" t="s">
        <v>1906</v>
      </c>
      <c r="B734" t="s">
        <v>1907</v>
      </c>
      <c r="C734" s="10" t="s">
        <v>1908</v>
      </c>
      <c r="D734" s="44">
        <v>144.586174149557</v>
      </c>
      <c r="E734" s="44">
        <v>144.784445103905</v>
      </c>
      <c r="F734" s="44">
        <v>144.38790319520999</v>
      </c>
      <c r="G734" s="44">
        <v>0.99726115669117898</v>
      </c>
      <c r="H734" s="44">
        <v>-3.9567365769272401E-3</v>
      </c>
      <c r="I734" s="44">
        <v>0.90420742320750902</v>
      </c>
      <c r="J734" s="44">
        <v>0.97440660901852105</v>
      </c>
      <c r="K734">
        <v>160.181549817003</v>
      </c>
      <c r="L734">
        <v>157.448344209987</v>
      </c>
      <c r="M734">
        <v>162.91475542401801</v>
      </c>
      <c r="N734">
        <v>1.03471875961261</v>
      </c>
      <c r="O734">
        <v>4.9238691155944897E-2</v>
      </c>
      <c r="P734">
        <v>0.71896898583198499</v>
      </c>
      <c r="Q734">
        <v>0.81343206426246495</v>
      </c>
      <c r="R734" s="44">
        <v>166.21737874322599</v>
      </c>
      <c r="S734" s="44">
        <v>166.77878591330199</v>
      </c>
      <c r="T734" s="44">
        <v>165.65597157315</v>
      </c>
      <c r="U734" s="44">
        <v>0.99326764291990999</v>
      </c>
      <c r="V734" s="44">
        <v>-9.7455804707890104E-3</v>
      </c>
      <c r="W734" s="44">
        <v>0.99371745536395795</v>
      </c>
      <c r="X734" s="44">
        <v>1</v>
      </c>
    </row>
    <row r="735" spans="1:24">
      <c r="A735" t="s">
        <v>1909</v>
      </c>
      <c r="B735" t="s">
        <v>1910</v>
      </c>
      <c r="C735" s="10" t="s">
        <v>1911</v>
      </c>
      <c r="D735" s="44">
        <v>73.696089436226202</v>
      </c>
      <c r="E735" s="44">
        <v>80.279239685696993</v>
      </c>
      <c r="F735" s="44">
        <v>67.112939186755497</v>
      </c>
      <c r="G735" s="44">
        <v>0.83599370708430698</v>
      </c>
      <c r="H735" s="44">
        <v>-0.25843601238076502</v>
      </c>
      <c r="I735" s="44">
        <v>0.26431862690622099</v>
      </c>
      <c r="J735" s="44">
        <v>0.56122448178718198</v>
      </c>
      <c r="K735">
        <v>80.293529002532594</v>
      </c>
      <c r="L735">
        <v>87.358814273393605</v>
      </c>
      <c r="M735">
        <v>73.228243731671597</v>
      </c>
      <c r="N735">
        <v>0.83824676812233601</v>
      </c>
      <c r="O735">
        <v>-0.25455307919799802</v>
      </c>
      <c r="P735">
        <v>0.351140910370285</v>
      </c>
      <c r="Q735">
        <v>0.50278639140758097</v>
      </c>
      <c r="R735" s="44">
        <v>89.602137926245902</v>
      </c>
      <c r="S735" s="44">
        <v>92.533176499422098</v>
      </c>
      <c r="T735" s="44">
        <v>86.671099353069806</v>
      </c>
      <c r="U735" s="44">
        <v>0.93664891482041701</v>
      </c>
      <c r="V735" s="44">
        <v>-9.4419712705460596E-2</v>
      </c>
      <c r="W735" s="44">
        <v>0.78379678719708901</v>
      </c>
      <c r="X735" s="44">
        <v>0.87717329975125502</v>
      </c>
    </row>
    <row r="736" spans="1:24">
      <c r="A736" t="s">
        <v>1912</v>
      </c>
      <c r="B736" t="s">
        <v>1913</v>
      </c>
      <c r="C736" s="10" t="s">
        <v>1914</v>
      </c>
      <c r="D736" s="44">
        <v>21.763616224942101</v>
      </c>
      <c r="E736" s="44">
        <v>23.134691127662901</v>
      </c>
      <c r="F736" s="44">
        <v>20.392541322221401</v>
      </c>
      <c r="G736" s="44">
        <v>0.88147022191436897</v>
      </c>
      <c r="H736" s="44">
        <v>-0.18201626206580099</v>
      </c>
      <c r="I736" s="44">
        <v>0.79386395641736496</v>
      </c>
      <c r="J736" s="44">
        <v>0.95386754453249301</v>
      </c>
      <c r="K736">
        <v>22.161101139695699</v>
      </c>
      <c r="L736">
        <v>25.1787682265463</v>
      </c>
      <c r="M736">
        <v>19.143434052845201</v>
      </c>
      <c r="N736">
        <v>0.76030065810216796</v>
      </c>
      <c r="O736">
        <v>-0.39535805504469301</v>
      </c>
      <c r="P736">
        <v>0.45183133840237499</v>
      </c>
      <c r="Q736">
        <v>0.59943387263082504</v>
      </c>
      <c r="R736" s="44">
        <v>25.110081000685501</v>
      </c>
      <c r="S736" s="44">
        <v>26.670813450803099</v>
      </c>
      <c r="T736" s="44">
        <v>23.549348550567899</v>
      </c>
      <c r="U736" s="44">
        <v>0.88296326596888397</v>
      </c>
      <c r="V736" s="44">
        <v>-0.17957467638724101</v>
      </c>
      <c r="W736" s="44">
        <v>0.721789934930121</v>
      </c>
      <c r="X736" s="44">
        <v>0.83197640404596596</v>
      </c>
    </row>
    <row r="737" spans="1:24">
      <c r="A737" t="s">
        <v>1915</v>
      </c>
      <c r="B737" t="s">
        <v>1916</v>
      </c>
      <c r="C737" s="10" t="s">
        <v>1916</v>
      </c>
      <c r="D737" s="44">
        <v>87.644281669403298</v>
      </c>
      <c r="E737" s="44">
        <v>86.572453820582396</v>
      </c>
      <c r="F737" s="44">
        <v>88.716109518224101</v>
      </c>
      <c r="G737" s="44">
        <v>1.0247614062330299</v>
      </c>
      <c r="H737" s="44">
        <v>3.5288048156879297E-2</v>
      </c>
      <c r="I737" s="44">
        <v>0.82159853766583402</v>
      </c>
      <c r="J737" s="44">
        <v>0.964975686192724</v>
      </c>
      <c r="K737">
        <v>99.459862029377007</v>
      </c>
      <c r="L737">
        <v>94.1599837691994</v>
      </c>
      <c r="M737">
        <v>104.759740289555</v>
      </c>
      <c r="N737">
        <v>1.11257177514322</v>
      </c>
      <c r="O737">
        <v>0.15389841140754401</v>
      </c>
      <c r="P737">
        <v>0.35955119300938698</v>
      </c>
      <c r="Q737">
        <v>0.50979265128831797</v>
      </c>
      <c r="R737" s="44">
        <v>93.907699131234196</v>
      </c>
      <c r="S737" s="44">
        <v>99.761329692767504</v>
      </c>
      <c r="T737" s="44">
        <v>88.054068569700803</v>
      </c>
      <c r="U737" s="44">
        <v>0.88264730272620395</v>
      </c>
      <c r="V737" s="44">
        <v>-0.180091028765582</v>
      </c>
      <c r="W737" s="44">
        <v>0.43270408861666698</v>
      </c>
      <c r="X737" s="44">
        <v>0.589187119199854</v>
      </c>
    </row>
    <row r="738" spans="1:24">
      <c r="A738" t="s">
        <v>1917</v>
      </c>
      <c r="B738" t="s">
        <v>1918</v>
      </c>
      <c r="C738" s="10" t="s">
        <v>1919</v>
      </c>
      <c r="D738" s="44">
        <v>249.958547071108</v>
      </c>
      <c r="E738" s="44">
        <v>247.29227476381999</v>
      </c>
      <c r="F738" s="44">
        <v>252.62481937839601</v>
      </c>
      <c r="G738" s="44">
        <v>1.0215637331156799</v>
      </c>
      <c r="H738" s="44">
        <v>3.07792134511434E-2</v>
      </c>
      <c r="I738" s="44">
        <v>0.80859408063049498</v>
      </c>
      <c r="J738" s="44">
        <v>0.96197837310346201</v>
      </c>
      <c r="K738">
        <v>259.14275171719697</v>
      </c>
      <c r="L738">
        <v>268.95140065309499</v>
      </c>
      <c r="M738">
        <v>249.33410278129901</v>
      </c>
      <c r="N738">
        <v>0.92706006429355103</v>
      </c>
      <c r="O738">
        <v>-0.109265280684663</v>
      </c>
      <c r="P738">
        <v>0.389022375570312</v>
      </c>
      <c r="Q738">
        <v>0.53598638411909705</v>
      </c>
      <c r="R738" s="44">
        <v>280.69226030313399</v>
      </c>
      <c r="S738" s="44">
        <v>284.904112280829</v>
      </c>
      <c r="T738" s="44">
        <v>276.48040832543899</v>
      </c>
      <c r="U738" s="44">
        <v>0.97043319632014602</v>
      </c>
      <c r="V738" s="44">
        <v>-4.3299192257359898E-2</v>
      </c>
      <c r="W738" s="44">
        <v>0.81290329953736395</v>
      </c>
      <c r="X738" s="44">
        <v>0.88941184537617501</v>
      </c>
    </row>
    <row r="739" spans="1:24">
      <c r="A739" t="s">
        <v>1920</v>
      </c>
      <c r="B739" t="s">
        <v>1921</v>
      </c>
      <c r="C739" s="10" t="s">
        <v>1921</v>
      </c>
      <c r="D739" s="44">
        <v>422.14309505089</v>
      </c>
      <c r="E739" s="44">
        <v>414.83345443076098</v>
      </c>
      <c r="F739" s="44">
        <v>429.45273567101901</v>
      </c>
      <c r="G739" s="44">
        <v>1.0352413265712099</v>
      </c>
      <c r="H739" s="44">
        <v>4.99671156127715E-2</v>
      </c>
      <c r="I739" s="44">
        <v>0.69178030308233895</v>
      </c>
      <c r="J739" s="44">
        <v>0.91390290783577699</v>
      </c>
      <c r="K739">
        <v>450.61591362491998</v>
      </c>
      <c r="L739">
        <v>451.08555703480999</v>
      </c>
      <c r="M739">
        <v>450.14627021502997</v>
      </c>
      <c r="N739">
        <v>0.99791771914411398</v>
      </c>
      <c r="O739">
        <v>-3.0072282992004299E-3</v>
      </c>
      <c r="P739">
        <v>0.89342555915620203</v>
      </c>
      <c r="Q739">
        <v>0.94070143852261001</v>
      </c>
      <c r="R739" s="44">
        <v>475.679327016434</v>
      </c>
      <c r="S739" s="44">
        <v>477.86333519362603</v>
      </c>
      <c r="T739" s="44">
        <v>473.49531883924101</v>
      </c>
      <c r="U739" s="44">
        <v>0.99085927705122001</v>
      </c>
      <c r="V739" s="44">
        <v>-1.3247916099461399E-2</v>
      </c>
      <c r="W739" s="44">
        <v>0.83030357030565705</v>
      </c>
      <c r="X739" s="44">
        <v>0.90208214998161396</v>
      </c>
    </row>
    <row r="740" spans="1:24">
      <c r="A740" t="s">
        <v>1922</v>
      </c>
      <c r="B740" t="s">
        <v>1923</v>
      </c>
      <c r="C740" s="10" t="s">
        <v>1924</v>
      </c>
      <c r="D740" s="44">
        <v>116.340503849838</v>
      </c>
      <c r="E740" s="44">
        <v>127.560242857237</v>
      </c>
      <c r="F740" s="44">
        <v>105.12076484244</v>
      </c>
      <c r="G740" s="44">
        <v>0.82408721156237996</v>
      </c>
      <c r="H740" s="44">
        <v>-0.27913107176201002</v>
      </c>
      <c r="I740" s="44">
        <v>0.168717158385742</v>
      </c>
      <c r="J740" s="44">
        <v>0.43725929994267598</v>
      </c>
      <c r="K740">
        <v>105.850788578051</v>
      </c>
      <c r="L740">
        <v>138.67751549694299</v>
      </c>
      <c r="M740">
        <v>73.024061659158704</v>
      </c>
      <c r="N740">
        <v>0.52657463178137498</v>
      </c>
      <c r="O740">
        <v>-0.925290074993661</v>
      </c>
      <c r="P740" s="9">
        <v>1.49188110764999E-5</v>
      </c>
      <c r="Q740">
        <v>1.1189108307375E-4</v>
      </c>
      <c r="R740" s="44">
        <v>123.306398215266</v>
      </c>
      <c r="S740" s="44">
        <v>146.89585312653099</v>
      </c>
      <c r="T740" s="44">
        <v>99.716943304000495</v>
      </c>
      <c r="U740" s="44">
        <v>0.67882749023628197</v>
      </c>
      <c r="V740" s="44">
        <v>-0.55888310451400902</v>
      </c>
      <c r="W740" s="44">
        <v>4.8844268720968302E-2</v>
      </c>
      <c r="X740" s="44">
        <v>0.112717543202234</v>
      </c>
    </row>
    <row r="741" spans="1:24">
      <c r="A741" t="s">
        <v>1925</v>
      </c>
      <c r="B741" t="s">
        <v>1926</v>
      </c>
      <c r="C741" s="10" t="s">
        <v>1926</v>
      </c>
      <c r="D741" s="44">
        <v>393.223166211847</v>
      </c>
      <c r="E741" s="44">
        <v>396.33294793208802</v>
      </c>
      <c r="F741" s="44">
        <v>390.11338449160502</v>
      </c>
      <c r="G741" s="44">
        <v>0.98430722584903896</v>
      </c>
      <c r="H741" s="44">
        <v>-2.2819409373868099E-2</v>
      </c>
      <c r="I741" s="44">
        <v>0.73649700038913901</v>
      </c>
      <c r="J741" s="44">
        <v>0.93062800320910299</v>
      </c>
      <c r="K741">
        <v>409.20256223966697</v>
      </c>
      <c r="L741">
        <v>431.00895463236401</v>
      </c>
      <c r="M741">
        <v>387.39616984697102</v>
      </c>
      <c r="N741">
        <v>0.89881234643351204</v>
      </c>
      <c r="O741">
        <v>-0.15390815281718001</v>
      </c>
      <c r="P741">
        <v>0.12367885587997</v>
      </c>
      <c r="Q741">
        <v>0.229583504926891</v>
      </c>
      <c r="R741" s="44">
        <v>414.17587803177099</v>
      </c>
      <c r="S741" s="44">
        <v>456.61228894784</v>
      </c>
      <c r="T741" s="44">
        <v>371.73946711570198</v>
      </c>
      <c r="U741" s="44">
        <v>0.81412497235300296</v>
      </c>
      <c r="V741" s="44">
        <v>-0.29667782231849099</v>
      </c>
      <c r="W741" s="44">
        <v>5.0937186975485802E-3</v>
      </c>
      <c r="X741" s="44">
        <v>1.7040138088921498E-2</v>
      </c>
    </row>
    <row r="742" spans="1:24">
      <c r="A742" t="s">
        <v>1927</v>
      </c>
      <c r="B742" t="s">
        <v>1928</v>
      </c>
      <c r="C742" s="10" t="s">
        <v>1928</v>
      </c>
      <c r="D742" s="44">
        <v>61.475516952257998</v>
      </c>
      <c r="E742" s="44">
        <v>66.223863036104902</v>
      </c>
      <c r="F742" s="44">
        <v>56.7271708684111</v>
      </c>
      <c r="G742" s="44">
        <v>0.85659712779793196</v>
      </c>
      <c r="H742" s="44">
        <v>-0.22331125506049301</v>
      </c>
      <c r="I742" s="44">
        <v>0.379500148205624</v>
      </c>
      <c r="J742" s="44">
        <v>0.68897771109586903</v>
      </c>
      <c r="K742">
        <v>65.938048589121195</v>
      </c>
      <c r="L742">
        <v>71.998852347981995</v>
      </c>
      <c r="M742">
        <v>59.877244830260302</v>
      </c>
      <c r="N742">
        <v>0.83164165646507804</v>
      </c>
      <c r="O742">
        <v>-0.26596607109411402</v>
      </c>
      <c r="P742">
        <v>0.17251273139964601</v>
      </c>
      <c r="Q742">
        <v>0.29820974015180501</v>
      </c>
      <c r="R742" s="44">
        <v>71.483056207664802</v>
      </c>
      <c r="S742" s="44">
        <v>76.274931794015203</v>
      </c>
      <c r="T742" s="44">
        <v>66.691180621314402</v>
      </c>
      <c r="U742" s="44">
        <v>0.87435254352527803</v>
      </c>
      <c r="V742" s="44">
        <v>-0.19371299566016001</v>
      </c>
      <c r="W742" s="44">
        <v>0.3660965126522</v>
      </c>
      <c r="X742" s="44">
        <v>0.526228372127582</v>
      </c>
    </row>
    <row r="743" spans="1:24">
      <c r="A743" t="s">
        <v>1929</v>
      </c>
      <c r="B743" t="s">
        <v>1930</v>
      </c>
      <c r="C743" s="10" t="s">
        <v>1930</v>
      </c>
      <c r="D743" s="44">
        <v>105.57401188858699</v>
      </c>
      <c r="E743" s="44">
        <v>103.83510235449</v>
      </c>
      <c r="F743" s="44">
        <v>107.31292142268499</v>
      </c>
      <c r="G743" s="44">
        <v>1.03349367400171</v>
      </c>
      <c r="H743" s="44">
        <v>4.7529558077065E-2</v>
      </c>
      <c r="I743" s="44">
        <v>0.82705861865643204</v>
      </c>
      <c r="J743" s="44">
        <v>0.964975686192724</v>
      </c>
      <c r="K743">
        <v>112.348270338631</v>
      </c>
      <c r="L743">
        <v>112.903454798342</v>
      </c>
      <c r="M743">
        <v>111.793085878921</v>
      </c>
      <c r="N743">
        <v>0.99016532380338096</v>
      </c>
      <c r="O743">
        <v>-1.42586687673339E-2</v>
      </c>
      <c r="P743">
        <v>0.87180442523369095</v>
      </c>
      <c r="Q743">
        <v>0.92766374767429305</v>
      </c>
      <c r="R743" s="44">
        <v>112.36940103220699</v>
      </c>
      <c r="S743" s="44">
        <v>119.60974903528199</v>
      </c>
      <c r="T743" s="44">
        <v>105.129053029132</v>
      </c>
      <c r="U743" s="44">
        <v>0.87893381498628498</v>
      </c>
      <c r="V743" s="44">
        <v>-0.18617356249485001</v>
      </c>
      <c r="W743" s="44">
        <v>0.27958872742531998</v>
      </c>
      <c r="X743" s="44">
        <v>0.42709263166448502</v>
      </c>
    </row>
    <row r="744" spans="1:24">
      <c r="A744" t="s">
        <v>1931</v>
      </c>
      <c r="B744" t="s">
        <v>1932</v>
      </c>
      <c r="C744" s="10" t="s">
        <v>1933</v>
      </c>
      <c r="D744" s="44">
        <v>763.25029198750497</v>
      </c>
      <c r="E744" s="44">
        <v>743.70300334518004</v>
      </c>
      <c r="F744" s="44">
        <v>782.79758062983001</v>
      </c>
      <c r="G744" s="44">
        <v>1.0525674591991701</v>
      </c>
      <c r="H744" s="44">
        <v>7.3912698786511896E-2</v>
      </c>
      <c r="I744" s="44">
        <v>0.246829637918868</v>
      </c>
      <c r="J744" s="44">
        <v>0.53885343489330395</v>
      </c>
      <c r="K744">
        <v>790.666731330576</v>
      </c>
      <c r="L744">
        <v>808.74099231716696</v>
      </c>
      <c r="M744">
        <v>772.59247034398504</v>
      </c>
      <c r="N744">
        <v>0.95530272075165801</v>
      </c>
      <c r="O744">
        <v>-6.5970121400989401E-2</v>
      </c>
      <c r="P744">
        <v>0.41511537337332999</v>
      </c>
      <c r="Q744">
        <v>0.56425424330139595</v>
      </c>
      <c r="R744" s="44">
        <v>851.03262429566405</v>
      </c>
      <c r="S744" s="44">
        <v>856.72071344249605</v>
      </c>
      <c r="T744" s="44">
        <v>845.34453514883205</v>
      </c>
      <c r="U744" s="44">
        <v>0.98672125219436801</v>
      </c>
      <c r="V744" s="44">
        <v>-1.9285512611686199E-2</v>
      </c>
      <c r="W744" s="44">
        <v>0.81234348611714802</v>
      </c>
      <c r="X744" s="44">
        <v>0.88941184537617501</v>
      </c>
    </row>
    <row r="745" spans="1:24">
      <c r="A745" t="s">
        <v>1934</v>
      </c>
      <c r="B745" t="s">
        <v>1935</v>
      </c>
      <c r="C745" s="10" t="s">
        <v>1936</v>
      </c>
      <c r="D745" s="44">
        <v>1420.3439964665599</v>
      </c>
      <c r="E745" s="44">
        <v>1372.4207995762299</v>
      </c>
      <c r="F745" s="44">
        <v>1468.2671933569</v>
      </c>
      <c r="G745" s="44">
        <v>1.0698374680785001</v>
      </c>
      <c r="H745" s="44">
        <v>9.7391636058309694E-2</v>
      </c>
      <c r="I745" s="44">
        <v>0.11620691211845</v>
      </c>
      <c r="J745" s="44">
        <v>0.33458956120792199</v>
      </c>
      <c r="K745">
        <v>1583.5519941582399</v>
      </c>
      <c r="L745">
        <v>1492.50459116511</v>
      </c>
      <c r="M745">
        <v>1674.5993971513701</v>
      </c>
      <c r="N745">
        <v>1.1220061948647799</v>
      </c>
      <c r="O745">
        <v>0.16608064143335299</v>
      </c>
      <c r="P745">
        <v>2.73084783085931E-2</v>
      </c>
      <c r="Q745">
        <v>7.1540520639412797E-2</v>
      </c>
      <c r="R745" s="44">
        <v>1656.84743628516</v>
      </c>
      <c r="S745" s="44">
        <v>1581.1318833202999</v>
      </c>
      <c r="T745" s="44">
        <v>1732.5629892500101</v>
      </c>
      <c r="U745" s="44">
        <v>1.09577386145153</v>
      </c>
      <c r="V745" s="44">
        <v>0.13195009517374601</v>
      </c>
      <c r="W745" s="44">
        <v>7.9873253122300203E-2</v>
      </c>
      <c r="X745" s="44">
        <v>0.17155225266452501</v>
      </c>
    </row>
    <row r="746" spans="1:24">
      <c r="A746" t="s">
        <v>1937</v>
      </c>
      <c r="B746" t="s">
        <v>1938</v>
      </c>
      <c r="C746" s="10" t="s">
        <v>1938</v>
      </c>
      <c r="D746" s="44">
        <v>1154.73003263079</v>
      </c>
      <c r="E746" s="44">
        <v>1117.5728928304</v>
      </c>
      <c r="F746" s="44">
        <v>1191.88717243118</v>
      </c>
      <c r="G746" s="44">
        <v>1.0664961364735399</v>
      </c>
      <c r="H746" s="44">
        <v>9.2878739330085794E-2</v>
      </c>
      <c r="I746" s="44">
        <v>0.16049210494214999</v>
      </c>
      <c r="J746" s="44">
        <v>0.42163180111920801</v>
      </c>
      <c r="K746">
        <v>1278.67703135645</v>
      </c>
      <c r="L746">
        <v>1215.25794460676</v>
      </c>
      <c r="M746">
        <v>1342.09611810614</v>
      </c>
      <c r="N746">
        <v>1.1043714003782299</v>
      </c>
      <c r="O746">
        <v>0.143225432420409</v>
      </c>
      <c r="P746">
        <v>7.0937792227367999E-2</v>
      </c>
      <c r="Q746">
        <v>0.15745142427554201</v>
      </c>
      <c r="R746" s="44">
        <v>1332.0901864104401</v>
      </c>
      <c r="S746" s="44">
        <v>1287.37539293803</v>
      </c>
      <c r="T746" s="44">
        <v>1376.8049798828499</v>
      </c>
      <c r="U746" s="44">
        <v>1.0694665964841299</v>
      </c>
      <c r="V746" s="44">
        <v>9.6891422344670797E-2</v>
      </c>
      <c r="W746" s="44">
        <v>0.23294619411473899</v>
      </c>
      <c r="X746" s="44">
        <v>0.37337841302241598</v>
      </c>
    </row>
    <row r="747" spans="1:24">
      <c r="A747" t="s">
        <v>1939</v>
      </c>
      <c r="B747" t="s">
        <v>1940</v>
      </c>
      <c r="C747" s="10" t="s">
        <v>1940</v>
      </c>
      <c r="D747" s="44">
        <v>327.18320030954499</v>
      </c>
      <c r="E747" s="44">
        <v>324.47030293924701</v>
      </c>
      <c r="F747" s="44">
        <v>329.89609767984302</v>
      </c>
      <c r="G747" s="44">
        <v>1.01672200719587</v>
      </c>
      <c r="H747" s="44">
        <v>2.3925270479767599E-2</v>
      </c>
      <c r="I747" s="44">
        <v>0.69264973038573496</v>
      </c>
      <c r="J747" s="44">
        <v>0.91390290783577699</v>
      </c>
      <c r="K747">
        <v>366.57956177957698</v>
      </c>
      <c r="L747">
        <v>352.87948335939598</v>
      </c>
      <c r="M747">
        <v>380.27964019975798</v>
      </c>
      <c r="N747">
        <v>1.0776473502497601</v>
      </c>
      <c r="O747">
        <v>0.107885147217355</v>
      </c>
      <c r="P747">
        <v>0.31786710093644499</v>
      </c>
      <c r="Q747">
        <v>0.475267530339057</v>
      </c>
      <c r="R747" s="44">
        <v>390.16659315557399</v>
      </c>
      <c r="S747" s="44">
        <v>373.82885011166297</v>
      </c>
      <c r="T747" s="44">
        <v>406.50433619948598</v>
      </c>
      <c r="U747" s="44">
        <v>1.0874076093326199</v>
      </c>
      <c r="V747" s="44">
        <v>0.12089282880504899</v>
      </c>
      <c r="W747" s="44">
        <v>0.26619733041115101</v>
      </c>
      <c r="X747" s="44">
        <v>0.41191932992074898</v>
      </c>
    </row>
    <row r="748" spans="1:24">
      <c r="A748" t="s">
        <v>1941</v>
      </c>
      <c r="B748" t="s">
        <v>1942</v>
      </c>
      <c r="C748" s="10" t="s">
        <v>1943</v>
      </c>
      <c r="D748" s="44">
        <v>1654.70681191222</v>
      </c>
      <c r="E748" s="44">
        <v>1588.0517952294799</v>
      </c>
      <c r="F748" s="44">
        <v>1721.3618285949599</v>
      </c>
      <c r="G748" s="44">
        <v>1.08394564570623</v>
      </c>
      <c r="H748" s="44">
        <v>0.116292414776529</v>
      </c>
      <c r="I748" s="44">
        <v>5.0929296844241301E-2</v>
      </c>
      <c r="J748" s="44">
        <v>0.18870217555834401</v>
      </c>
      <c r="K748">
        <v>1931.54265711469</v>
      </c>
      <c r="L748">
        <v>1727.0411296837899</v>
      </c>
      <c r="M748">
        <v>2136.0441845455898</v>
      </c>
      <c r="N748">
        <v>1.2368229961823201</v>
      </c>
      <c r="O748">
        <v>0.30663904857475099</v>
      </c>
      <c r="P748" s="9">
        <v>1.7684492620789002E-5</v>
      </c>
      <c r="Q748">
        <v>1.29500615254596E-4</v>
      </c>
      <c r="R748" s="44">
        <v>2107.61166921733</v>
      </c>
      <c r="S748" s="44">
        <v>1829.57394270653</v>
      </c>
      <c r="T748" s="44">
        <v>2385.64939572814</v>
      </c>
      <c r="U748" s="44">
        <v>1.3039371298647799</v>
      </c>
      <c r="V748" s="44">
        <v>0.382874310812164</v>
      </c>
      <c r="W748" s="45">
        <v>1.10690245006071E-7</v>
      </c>
      <c r="X748" s="45">
        <v>1.19699916111217E-6</v>
      </c>
    </row>
    <row r="749" spans="1:24">
      <c r="A749" t="s">
        <v>1944</v>
      </c>
      <c r="B749" t="s">
        <v>1945</v>
      </c>
      <c r="C749" s="10" t="s">
        <v>1946</v>
      </c>
      <c r="D749" s="44">
        <v>1395.1859495441799</v>
      </c>
      <c r="E749" s="44">
        <v>1295.5016467606099</v>
      </c>
      <c r="F749" s="44">
        <v>1494.87025232775</v>
      </c>
      <c r="G749" s="44">
        <v>1.1538929773386699</v>
      </c>
      <c r="H749" s="44">
        <v>0.206509421363963</v>
      </c>
      <c r="I749" s="44">
        <v>4.9396349603908105E-4</v>
      </c>
      <c r="J749" s="44">
        <v>4.5212394570425798E-3</v>
      </c>
      <c r="K749">
        <v>1859.41057258466</v>
      </c>
      <c r="L749">
        <v>1408.8071190286901</v>
      </c>
      <c r="M749">
        <v>2310.01402614064</v>
      </c>
      <c r="N749">
        <v>1.6396950263378101</v>
      </c>
      <c r="O749">
        <v>0.71342750697462598</v>
      </c>
      <c r="P749" s="9">
        <v>2.3453337181203202E-10</v>
      </c>
      <c r="Q749" s="9">
        <v>4.9571826314815896E-9</v>
      </c>
      <c r="R749" s="44">
        <v>1997.00678335015</v>
      </c>
      <c r="S749" s="44">
        <v>1492.43064820052</v>
      </c>
      <c r="T749" s="44">
        <v>2501.5829184997901</v>
      </c>
      <c r="U749" s="44">
        <v>1.676180344806</v>
      </c>
      <c r="V749" s="44">
        <v>0.74517738087491103</v>
      </c>
      <c r="W749" s="45">
        <v>3.9918848707740998E-24</v>
      </c>
      <c r="X749" s="45">
        <v>9.2811323245497808E-22</v>
      </c>
    </row>
    <row r="750" spans="1:24">
      <c r="A750" t="s">
        <v>1947</v>
      </c>
      <c r="B750" t="s">
        <v>1948</v>
      </c>
      <c r="C750" s="10" t="s">
        <v>1949</v>
      </c>
      <c r="D750" s="44">
        <v>3444.0887445339299</v>
      </c>
      <c r="E750" s="44">
        <v>3097.3578588385499</v>
      </c>
      <c r="F750" s="44">
        <v>3790.81963022931</v>
      </c>
      <c r="G750" s="44">
        <v>1.22388816630016</v>
      </c>
      <c r="H750" s="44">
        <v>0.29147173671087101</v>
      </c>
      <c r="I750" s="45">
        <v>5.8905020953972295E-10</v>
      </c>
      <c r="J750" s="45">
        <v>2.7988352649932201E-8</v>
      </c>
      <c r="K750">
        <v>4427.0309684005697</v>
      </c>
      <c r="L750">
        <v>3368.5672282401101</v>
      </c>
      <c r="M750">
        <v>5485.4947085610302</v>
      </c>
      <c r="N750">
        <v>1.62843557420313</v>
      </c>
      <c r="O750">
        <v>0.70348664351874202</v>
      </c>
      <c r="P750" s="9">
        <v>2.1760326316138301E-26</v>
      </c>
      <c r="Q750" s="9">
        <v>5.0592758685021398E-24</v>
      </c>
      <c r="R750" s="44">
        <v>4760.7664476411101</v>
      </c>
      <c r="S750" s="44">
        <v>3568.4260645517502</v>
      </c>
      <c r="T750" s="44">
        <v>5953.1068307304604</v>
      </c>
      <c r="U750" s="44">
        <v>1.6682724324507601</v>
      </c>
      <c r="V750" s="44">
        <v>0.73835490320227704</v>
      </c>
      <c r="W750" s="45">
        <v>1.27467215179158E-28</v>
      </c>
      <c r="X750" s="45">
        <v>3.9514836705539001E-26</v>
      </c>
    </row>
    <row r="751" spans="1:24">
      <c r="A751" t="s">
        <v>1950</v>
      </c>
      <c r="B751" t="s">
        <v>1951</v>
      </c>
      <c r="C751" s="10" t="s">
        <v>1951</v>
      </c>
      <c r="D751" s="44">
        <v>21109.377981410598</v>
      </c>
      <c r="E751" s="44">
        <v>22276.467232314801</v>
      </c>
      <c r="F751" s="44">
        <v>19942.2887305064</v>
      </c>
      <c r="G751" s="44">
        <v>0.89521774357370498</v>
      </c>
      <c r="H751" s="44">
        <v>-0.15968946349697999</v>
      </c>
      <c r="I751" s="44">
        <v>0.14287965459454799</v>
      </c>
      <c r="J751" s="44">
        <v>0.39023161396672701</v>
      </c>
      <c r="K751">
        <v>21839.4944239012</v>
      </c>
      <c r="L751">
        <v>24220.090465159399</v>
      </c>
      <c r="M751">
        <v>19458.898382643001</v>
      </c>
      <c r="N751">
        <v>0.80341972341658596</v>
      </c>
      <c r="O751">
        <v>-0.31577421587139598</v>
      </c>
      <c r="P751">
        <v>2.3538498954337898E-2</v>
      </c>
      <c r="Q751">
        <v>6.2904609274523696E-2</v>
      </c>
      <c r="R751" s="44">
        <v>22547.3069571202</v>
      </c>
      <c r="S751" s="44">
        <v>25658.745421644999</v>
      </c>
      <c r="T751" s="44">
        <v>19435.8684925954</v>
      </c>
      <c r="U751" s="44">
        <v>0.75747540159153104</v>
      </c>
      <c r="V751" s="44">
        <v>-0.40072905590986402</v>
      </c>
      <c r="W751" s="44">
        <v>2.4626147667015201E-2</v>
      </c>
      <c r="X751" s="44">
        <v>6.4695811667582398E-2</v>
      </c>
    </row>
    <row r="752" spans="1:24">
      <c r="A752" t="s">
        <v>1952</v>
      </c>
      <c r="B752" t="s">
        <v>1953</v>
      </c>
      <c r="C752" s="10" t="s">
        <v>1953</v>
      </c>
      <c r="D752" s="44">
        <v>177.581762024418</v>
      </c>
      <c r="E752" s="44">
        <v>188.11086674833899</v>
      </c>
      <c r="F752" s="44">
        <v>167.05265730049601</v>
      </c>
      <c r="G752" s="44">
        <v>0.88805426389313602</v>
      </c>
      <c r="H752" s="44">
        <v>-0.17128026081460901</v>
      </c>
      <c r="I752" s="44">
        <v>0.18003778396459599</v>
      </c>
      <c r="J752" s="44">
        <v>0.45634300118783599</v>
      </c>
      <c r="K752">
        <v>174.661961285769</v>
      </c>
      <c r="L752">
        <v>204.570199134333</v>
      </c>
      <c r="M752">
        <v>144.753723437204</v>
      </c>
      <c r="N752">
        <v>0.70759926934494299</v>
      </c>
      <c r="O752">
        <v>-0.49899553656075901</v>
      </c>
      <c r="P752">
        <v>3.06983544794783E-4</v>
      </c>
      <c r="Q752">
        <v>1.5516016122779799E-3</v>
      </c>
      <c r="R752" s="44">
        <v>189.487951302574</v>
      </c>
      <c r="S752" s="44">
        <v>216.715859659214</v>
      </c>
      <c r="T752" s="44">
        <v>162.26004294593301</v>
      </c>
      <c r="U752" s="44">
        <v>0.74872251251517596</v>
      </c>
      <c r="V752" s="44">
        <v>-0.41749696097387801</v>
      </c>
      <c r="W752" s="44">
        <v>3.6261663200622902E-3</v>
      </c>
      <c r="X752" s="44">
        <v>1.28225653142887E-2</v>
      </c>
    </row>
    <row r="753" spans="1:24">
      <c r="A753" t="s">
        <v>1954</v>
      </c>
      <c r="B753" t="s">
        <v>1955</v>
      </c>
      <c r="C753" s="10" t="s">
        <v>1955</v>
      </c>
      <c r="D753" s="44">
        <v>563.93445991271801</v>
      </c>
      <c r="E753" s="44">
        <v>560.86221845262901</v>
      </c>
      <c r="F753" s="44">
        <v>567.00670137280702</v>
      </c>
      <c r="G753" s="44">
        <v>1.0109554231289299</v>
      </c>
      <c r="H753" s="44">
        <v>1.5719384729882602E-2</v>
      </c>
      <c r="I753" s="44">
        <v>0.86307921350288896</v>
      </c>
      <c r="J753" s="44">
        <v>0.966567633236045</v>
      </c>
      <c r="K753">
        <v>601.99900939995098</v>
      </c>
      <c r="L753">
        <v>609.89340810954798</v>
      </c>
      <c r="M753">
        <v>594.104610690355</v>
      </c>
      <c r="N753">
        <v>0.97411220188765002</v>
      </c>
      <c r="O753">
        <v>-3.7840137996625202E-2</v>
      </c>
      <c r="P753">
        <v>0.69237470956963898</v>
      </c>
      <c r="Q753">
        <v>0.79800521378074496</v>
      </c>
      <c r="R753" s="44">
        <v>597.20073170263004</v>
      </c>
      <c r="S753" s="44">
        <v>646.12626390745402</v>
      </c>
      <c r="T753" s="44">
        <v>548.27519949780606</v>
      </c>
      <c r="U753" s="44">
        <v>0.84855736428683004</v>
      </c>
      <c r="V753" s="44">
        <v>-0.236915902562296</v>
      </c>
      <c r="W753" s="44">
        <v>9.2775899320715199E-3</v>
      </c>
      <c r="X753" s="44">
        <v>2.82890447109066E-2</v>
      </c>
    </row>
    <row r="754" spans="1:24">
      <c r="A754" t="s">
        <v>1956</v>
      </c>
      <c r="B754" t="s">
        <v>1957</v>
      </c>
      <c r="C754" s="10" t="s">
        <v>1957</v>
      </c>
      <c r="D754" s="44">
        <v>137.439482647565</v>
      </c>
      <c r="E754" s="44">
        <v>131.686138050327</v>
      </c>
      <c r="F754" s="44">
        <v>143.192827244803</v>
      </c>
      <c r="G754" s="44">
        <v>1.08737965411423</v>
      </c>
      <c r="H754" s="44">
        <v>0.120855739333705</v>
      </c>
      <c r="I754" s="44">
        <v>0.43073546335118101</v>
      </c>
      <c r="J754" s="44">
        <v>0.74319848036474701</v>
      </c>
      <c r="K754">
        <v>150.034936283848</v>
      </c>
      <c r="L754">
        <v>143.21753300724001</v>
      </c>
      <c r="M754">
        <v>156.85233956045701</v>
      </c>
      <c r="N754">
        <v>1.09520347311475</v>
      </c>
      <c r="O754">
        <v>0.131198926797464</v>
      </c>
      <c r="P754">
        <v>0.351179773443901</v>
      </c>
      <c r="Q754">
        <v>0.50278639140758097</v>
      </c>
      <c r="R754" s="44">
        <v>154.81445701141701</v>
      </c>
      <c r="S754" s="44">
        <v>151.71551399933301</v>
      </c>
      <c r="T754" s="44">
        <v>157.9134000235</v>
      </c>
      <c r="U754" s="44">
        <v>1.0408520253518301</v>
      </c>
      <c r="V754" s="44">
        <v>5.7764979813671402E-2</v>
      </c>
      <c r="W754" s="44">
        <v>0.69304180073851995</v>
      </c>
      <c r="X754" s="44">
        <v>0.81072814426015605</v>
      </c>
    </row>
    <row r="755" spans="1:24">
      <c r="A755" t="s">
        <v>1958</v>
      </c>
      <c r="B755" t="s">
        <v>1959</v>
      </c>
      <c r="C755" s="10" t="s">
        <v>1960</v>
      </c>
      <c r="D755" s="44">
        <v>989.86907834187105</v>
      </c>
      <c r="E755" s="44">
        <v>1086.43714428764</v>
      </c>
      <c r="F755" s="44">
        <v>893.30101239610599</v>
      </c>
      <c r="G755" s="44">
        <v>0.82222981522031002</v>
      </c>
      <c r="H755" s="44">
        <v>-0.28238640786681102</v>
      </c>
      <c r="I755" s="44">
        <v>9.10371600910574E-4</v>
      </c>
      <c r="J755" s="44">
        <v>7.22521803491653E-3</v>
      </c>
      <c r="K755">
        <v>1081.37166783724</v>
      </c>
      <c r="L755">
        <v>1181.8133024190599</v>
      </c>
      <c r="M755">
        <v>980.93003325542304</v>
      </c>
      <c r="N755">
        <v>0.83002114737374799</v>
      </c>
      <c r="O755">
        <v>-0.268780000810243</v>
      </c>
      <c r="P755">
        <v>4.0321013521053602E-3</v>
      </c>
      <c r="Q755">
        <v>1.45908725971128E-2</v>
      </c>
      <c r="R755" s="44">
        <v>1152.7300881371</v>
      </c>
      <c r="S755" s="44">
        <v>1251.95195405185</v>
      </c>
      <c r="T755" s="44">
        <v>1053.50822222236</v>
      </c>
      <c r="U755" s="44">
        <v>0.84149253396886403</v>
      </c>
      <c r="V755" s="44">
        <v>-0.248977623396164</v>
      </c>
      <c r="W755" s="44">
        <v>9.8089851306385808E-3</v>
      </c>
      <c r="X755" s="44">
        <v>2.96180395178373E-2</v>
      </c>
    </row>
    <row r="756" spans="1:24">
      <c r="A756" t="s">
        <v>1961</v>
      </c>
      <c r="B756" t="s">
        <v>1962</v>
      </c>
      <c r="C756" s="10" t="s">
        <v>1962</v>
      </c>
      <c r="D756" s="44">
        <v>268.42581371990298</v>
      </c>
      <c r="E756" s="44">
        <v>271.08497317040298</v>
      </c>
      <c r="F756" s="44">
        <v>265.76665426940298</v>
      </c>
      <c r="G756" s="44">
        <v>0.98038135851352604</v>
      </c>
      <c r="H756" s="44">
        <v>-2.85850425836469E-2</v>
      </c>
      <c r="I756" s="44">
        <v>0.88283979026077697</v>
      </c>
      <c r="J756" s="44">
        <v>0.96706832148707</v>
      </c>
      <c r="K756">
        <v>286.82322241102497</v>
      </c>
      <c r="L756">
        <v>294.76247741255099</v>
      </c>
      <c r="M756">
        <v>278.88396740949798</v>
      </c>
      <c r="N756">
        <v>0.94613116926402496</v>
      </c>
      <c r="O756">
        <v>-7.9887885816952095E-2</v>
      </c>
      <c r="P756">
        <v>0.43637176720996401</v>
      </c>
      <c r="Q756">
        <v>0.58392193310110296</v>
      </c>
      <c r="R756" s="44">
        <v>290.902356890818</v>
      </c>
      <c r="S756" s="44">
        <v>312.24716326031597</v>
      </c>
      <c r="T756" s="44">
        <v>269.55755052132002</v>
      </c>
      <c r="U756" s="44">
        <v>0.863282624273495</v>
      </c>
      <c r="V756" s="44">
        <v>-0.2120951439573</v>
      </c>
      <c r="W756" s="44">
        <v>7.0170808895867104E-2</v>
      </c>
      <c r="X756" s="44">
        <v>0.15391238743669</v>
      </c>
    </row>
    <row r="757" spans="1:24">
      <c r="A757" t="s">
        <v>1963</v>
      </c>
      <c r="B757" t="s">
        <v>1964</v>
      </c>
      <c r="C757" s="10" t="s">
        <v>1965</v>
      </c>
      <c r="D757" s="44">
        <v>666.55674829087195</v>
      </c>
      <c r="E757" s="44">
        <v>654.70283797824595</v>
      </c>
      <c r="F757" s="44">
        <v>678.41065860349704</v>
      </c>
      <c r="G757" s="44">
        <v>1.0362115745495499</v>
      </c>
      <c r="H757" s="44">
        <v>5.13186037864964E-2</v>
      </c>
      <c r="I757" s="44">
        <v>0.37294186194773299</v>
      </c>
      <c r="J757" s="44">
        <v>0.68575923386684601</v>
      </c>
      <c r="K757">
        <v>734.78387085101303</v>
      </c>
      <c r="L757">
        <v>712.12143642304204</v>
      </c>
      <c r="M757">
        <v>757.44630527898505</v>
      </c>
      <c r="N757">
        <v>1.0636476681331299</v>
      </c>
      <c r="O757">
        <v>8.9020339170058693E-2</v>
      </c>
      <c r="P757">
        <v>0.24600008724839001</v>
      </c>
      <c r="Q757">
        <v>0.38807806460748301</v>
      </c>
      <c r="R757" s="44">
        <v>793.50602192419501</v>
      </c>
      <c r="S757" s="44">
        <v>754.37076794224197</v>
      </c>
      <c r="T757" s="44">
        <v>832.64127590614805</v>
      </c>
      <c r="U757" s="44">
        <v>1.1037560193078699</v>
      </c>
      <c r="V757" s="44">
        <v>0.142421305599161</v>
      </c>
      <c r="W757" s="44">
        <v>8.1258857702344103E-2</v>
      </c>
      <c r="X757" s="44">
        <v>0.17300060095113001</v>
      </c>
    </row>
    <row r="758" spans="1:24">
      <c r="A758" t="s">
        <v>1966</v>
      </c>
      <c r="B758" t="s">
        <v>1967</v>
      </c>
      <c r="C758" s="10" t="s">
        <v>1968</v>
      </c>
      <c r="D758" s="44">
        <v>919.660462235875</v>
      </c>
      <c r="E758" s="44">
        <v>872.485961520557</v>
      </c>
      <c r="F758" s="44">
        <v>966.83496295119301</v>
      </c>
      <c r="G758" s="44">
        <v>1.1081381312614</v>
      </c>
      <c r="H758" s="44">
        <v>0.14813772693305799</v>
      </c>
      <c r="I758" s="44">
        <v>2.06378606998933E-2</v>
      </c>
      <c r="J758" s="44">
        <v>9.3625416833662198E-2</v>
      </c>
      <c r="K758">
        <v>987.31879741445596</v>
      </c>
      <c r="L758">
        <v>948.72937226700401</v>
      </c>
      <c r="M758">
        <v>1025.90822256191</v>
      </c>
      <c r="N758">
        <v>1.08134970050572</v>
      </c>
      <c r="O758">
        <v>0.112833155449079</v>
      </c>
      <c r="P758">
        <v>0.18471896241996899</v>
      </c>
      <c r="Q758">
        <v>0.31463119972632098</v>
      </c>
      <c r="R758" s="44">
        <v>1040.1287357561901</v>
      </c>
      <c r="S758" s="44">
        <v>1005.0216062265901</v>
      </c>
      <c r="T758" s="44">
        <v>1075.2358652857799</v>
      </c>
      <c r="U758" s="44">
        <v>1.06986343241198</v>
      </c>
      <c r="V758" s="44">
        <v>9.7426649003476501E-2</v>
      </c>
      <c r="W758" s="44">
        <v>0.27398918898485802</v>
      </c>
      <c r="X758" s="44">
        <v>0.42187077111906901</v>
      </c>
    </row>
    <row r="759" spans="1:24">
      <c r="A759" t="s">
        <v>1969</v>
      </c>
      <c r="B759" t="s">
        <v>1970</v>
      </c>
      <c r="C759" s="10" t="s">
        <v>1970</v>
      </c>
      <c r="D759" s="44">
        <v>198.87803723711801</v>
      </c>
      <c r="E759" s="44">
        <v>209.11110844762101</v>
      </c>
      <c r="F759" s="44">
        <v>188.644966026616</v>
      </c>
      <c r="G759" s="44">
        <v>0.90212790428524303</v>
      </c>
      <c r="H759" s="44">
        <v>-0.14859610065699599</v>
      </c>
      <c r="I759" s="44">
        <v>0.26129985195662497</v>
      </c>
      <c r="J759" s="44">
        <v>0.55752541597675098</v>
      </c>
      <c r="K759">
        <v>221.27110903881101</v>
      </c>
      <c r="L759">
        <v>227.447870496512</v>
      </c>
      <c r="M759">
        <v>215.09434758110899</v>
      </c>
      <c r="N759">
        <v>0.94568635490657604</v>
      </c>
      <c r="O759">
        <v>-8.0566314334750005E-2</v>
      </c>
      <c r="P759">
        <v>0.55136059895910705</v>
      </c>
      <c r="Q759">
        <v>0.68643287420611698</v>
      </c>
      <c r="R759" s="44">
        <v>230.97884726203401</v>
      </c>
      <c r="S759" s="44">
        <v>240.95440789064901</v>
      </c>
      <c r="T759" s="44">
        <v>221.00328663341801</v>
      </c>
      <c r="U759" s="44">
        <v>0.91719960040621096</v>
      </c>
      <c r="V759" s="44">
        <v>-0.12469236850344</v>
      </c>
      <c r="W759" s="44">
        <v>0.38310757740524298</v>
      </c>
      <c r="X759" s="44">
        <v>0.54395427020897102</v>
      </c>
    </row>
    <row r="760" spans="1:24">
      <c r="A760" t="s">
        <v>1971</v>
      </c>
      <c r="B760" t="s">
        <v>1972</v>
      </c>
      <c r="C760" s="10" t="s">
        <v>1972</v>
      </c>
      <c r="D760" s="44">
        <v>391.715276225965</v>
      </c>
      <c r="E760" s="44">
        <v>366.140912363327</v>
      </c>
      <c r="F760" s="44">
        <v>417.28964008860299</v>
      </c>
      <c r="G760" s="44">
        <v>1.1396968380155299</v>
      </c>
      <c r="H760" s="44">
        <v>0.18865011521705</v>
      </c>
      <c r="I760" s="44">
        <v>4.7717379251705903E-2</v>
      </c>
      <c r="J760" s="44">
        <v>0.17822153696420301</v>
      </c>
      <c r="K760">
        <v>407.90178095563903</v>
      </c>
      <c r="L760">
        <v>398.17187716540798</v>
      </c>
      <c r="M760">
        <v>417.63168474586899</v>
      </c>
      <c r="N760">
        <v>1.04887288303482</v>
      </c>
      <c r="O760">
        <v>6.88398427123596E-2</v>
      </c>
      <c r="P760">
        <v>0.51675204656637397</v>
      </c>
      <c r="Q760">
        <v>0.65742736430468895</v>
      </c>
      <c r="R760" s="44">
        <v>448.74929619514501</v>
      </c>
      <c r="S760" s="44">
        <v>421.802954812211</v>
      </c>
      <c r="T760" s="44">
        <v>475.69563757807902</v>
      </c>
      <c r="U760" s="44">
        <v>1.12776743773609</v>
      </c>
      <c r="V760" s="44">
        <v>0.17346959343114099</v>
      </c>
      <c r="W760" s="44">
        <v>0.10545582265031</v>
      </c>
      <c r="X760" s="44">
        <v>0.20822487274902099</v>
      </c>
    </row>
    <row r="761" spans="1:24">
      <c r="A761" t="s">
        <v>1973</v>
      </c>
      <c r="B761" t="s">
        <v>1974</v>
      </c>
      <c r="C761" s="10" t="s">
        <v>1975</v>
      </c>
      <c r="D761" s="44">
        <v>89.301027347364098</v>
      </c>
      <c r="E761" s="44">
        <v>102.694110953338</v>
      </c>
      <c r="F761" s="44">
        <v>75.907943741390298</v>
      </c>
      <c r="G761" s="44">
        <v>0.73916549874881599</v>
      </c>
      <c r="H761" s="44">
        <v>-0.43603067572215298</v>
      </c>
      <c r="I761" s="44">
        <v>1.46286504827094E-2</v>
      </c>
      <c r="J761" s="44">
        <v>7.3538621345512201E-2</v>
      </c>
      <c r="K761">
        <v>107.776939209444</v>
      </c>
      <c r="L761">
        <v>111.71020258018601</v>
      </c>
      <c r="M761">
        <v>103.843675838701</v>
      </c>
      <c r="N761">
        <v>0.92958094641500699</v>
      </c>
      <c r="O761">
        <v>-0.10534759670676801</v>
      </c>
      <c r="P761">
        <v>0.70079825475539803</v>
      </c>
      <c r="Q761">
        <v>0.80263839522477898</v>
      </c>
      <c r="R761" s="44">
        <v>116.890636054982</v>
      </c>
      <c r="S761" s="44">
        <v>118.341972561487</v>
      </c>
      <c r="T761" s="44">
        <v>115.439299548476</v>
      </c>
      <c r="U761" s="44">
        <v>0.97547215962195499</v>
      </c>
      <c r="V761" s="44">
        <v>-3.5827396577409097E-2</v>
      </c>
      <c r="W761" s="44">
        <v>0.94467066499908303</v>
      </c>
      <c r="X761" s="44">
        <v>0.97365388049706303</v>
      </c>
    </row>
    <row r="762" spans="1:24">
      <c r="A762" t="s">
        <v>1976</v>
      </c>
      <c r="B762" t="s">
        <v>1977</v>
      </c>
      <c r="C762" s="10" t="s">
        <v>1977</v>
      </c>
      <c r="D762" s="44">
        <v>88.286069700107404</v>
      </c>
      <c r="E762" s="44">
        <v>96.192758699057194</v>
      </c>
      <c r="F762" s="44">
        <v>80.3793807011577</v>
      </c>
      <c r="G762" s="44">
        <v>0.83560739694167296</v>
      </c>
      <c r="H762" s="44">
        <v>-0.259102831438975</v>
      </c>
      <c r="I762" s="44">
        <v>0.476328117140843</v>
      </c>
      <c r="J762" s="44">
        <v>0.77564887990730902</v>
      </c>
      <c r="K762">
        <v>87.117809906603995</v>
      </c>
      <c r="L762">
        <v>104.671636026226</v>
      </c>
      <c r="M762">
        <v>69.563983786982007</v>
      </c>
      <c r="N762">
        <v>0.66459249542590904</v>
      </c>
      <c r="O762">
        <v>-0.58945809266836002</v>
      </c>
      <c r="P762">
        <v>2.5335645685265099E-2</v>
      </c>
      <c r="Q762">
        <v>6.7128633866941706E-2</v>
      </c>
      <c r="R762" s="44">
        <v>96.149441751126403</v>
      </c>
      <c r="S762" s="44">
        <v>110.872324297937</v>
      </c>
      <c r="T762" s="44">
        <v>81.426559204316007</v>
      </c>
      <c r="U762" s="44">
        <v>0.73441735545748998</v>
      </c>
      <c r="V762" s="44">
        <v>-0.44532794254005398</v>
      </c>
      <c r="W762" s="44">
        <v>7.0945014120072106E-2</v>
      </c>
      <c r="X762" s="44">
        <v>0.154879960402974</v>
      </c>
    </row>
    <row r="763" spans="1:24">
      <c r="A763" t="s">
        <v>1978</v>
      </c>
      <c r="B763" t="s">
        <v>1979</v>
      </c>
      <c r="C763" s="10" t="s">
        <v>1980</v>
      </c>
      <c r="D763" s="44">
        <v>3685.7670269258201</v>
      </c>
      <c r="E763" s="44">
        <v>4068.0766536890001</v>
      </c>
      <c r="F763" s="44">
        <v>3303.4574001626302</v>
      </c>
      <c r="G763" s="44">
        <v>0.81204403982088202</v>
      </c>
      <c r="H763" s="44">
        <v>-0.30037012325489998</v>
      </c>
      <c r="I763" s="45">
        <v>1.2390411692947E-10</v>
      </c>
      <c r="J763" s="45">
        <v>7.20192679652542E-9</v>
      </c>
      <c r="K763">
        <v>4250.1515612872399</v>
      </c>
      <c r="L763">
        <v>4424.1170930728404</v>
      </c>
      <c r="M763">
        <v>4076.18602950164</v>
      </c>
      <c r="N763">
        <v>0.92135581942078704</v>
      </c>
      <c r="O763">
        <v>-0.11816967496858199</v>
      </c>
      <c r="P763">
        <v>0.25394549945482098</v>
      </c>
      <c r="Q763">
        <v>0.39715067563885798</v>
      </c>
      <c r="R763" s="44">
        <v>4670.9796552501903</v>
      </c>
      <c r="S763" s="44">
        <v>4686.7734479684304</v>
      </c>
      <c r="T763" s="44">
        <v>4655.1858625319401</v>
      </c>
      <c r="U763" s="44">
        <v>0.99326027046385501</v>
      </c>
      <c r="V763" s="44">
        <v>-9.7562888084053202E-3</v>
      </c>
      <c r="W763" s="44">
        <v>0.91888256814684499</v>
      </c>
      <c r="X763" s="44">
        <v>0.95704033452374704</v>
      </c>
    </row>
    <row r="764" spans="1:24">
      <c r="A764" t="s">
        <v>1981</v>
      </c>
      <c r="B764" t="s">
        <v>1982</v>
      </c>
      <c r="C764" s="10" t="s">
        <v>1983</v>
      </c>
      <c r="D764" s="44">
        <v>1472.4225265413299</v>
      </c>
      <c r="E764" s="44">
        <v>1488.9482362727599</v>
      </c>
      <c r="F764" s="44">
        <v>1455.89681680991</v>
      </c>
      <c r="G764" s="44">
        <v>0.97780217024495997</v>
      </c>
      <c r="H764" s="44">
        <v>-3.2385487456870601E-2</v>
      </c>
      <c r="I764" s="44">
        <v>0.51386011898930095</v>
      </c>
      <c r="J764" s="44">
        <v>0.80447412929663098</v>
      </c>
      <c r="K764">
        <v>1718.54451415779</v>
      </c>
      <c r="L764">
        <v>1619.23837094789</v>
      </c>
      <c r="M764">
        <v>1817.85065736769</v>
      </c>
      <c r="N764">
        <v>1.1226578433313299</v>
      </c>
      <c r="O764">
        <v>0.166918299115319</v>
      </c>
      <c r="P764">
        <v>6.4362309248994998E-2</v>
      </c>
      <c r="Q764">
        <v>0.145637342096266</v>
      </c>
      <c r="R764" s="44">
        <v>1812.8763730312601</v>
      </c>
      <c r="S764" s="44">
        <v>1715.3560349547399</v>
      </c>
      <c r="T764" s="44">
        <v>1910.39671110779</v>
      </c>
      <c r="U764" s="44">
        <v>1.1137027370287</v>
      </c>
      <c r="V764" s="44">
        <v>0.15536420840163001</v>
      </c>
      <c r="W764" s="44">
        <v>3.6073722664560902E-2</v>
      </c>
      <c r="X764" s="44">
        <v>8.7366047078233505E-2</v>
      </c>
    </row>
    <row r="765" spans="1:24">
      <c r="A765" t="s">
        <v>1984</v>
      </c>
      <c r="B765" t="s">
        <v>1985</v>
      </c>
      <c r="C765" s="10" t="s">
        <v>1986</v>
      </c>
      <c r="D765" s="44">
        <v>1575.3204974205901</v>
      </c>
      <c r="E765" s="44">
        <v>1655.35048239457</v>
      </c>
      <c r="F765" s="44">
        <v>1495.2905124465999</v>
      </c>
      <c r="G765" s="44">
        <v>0.90330750396953197</v>
      </c>
      <c r="H765" s="44">
        <v>-0.14671090127613501</v>
      </c>
      <c r="I765" s="44">
        <v>8.0085031909617292E-3</v>
      </c>
      <c r="J765" s="44">
        <v>4.5692686917757103E-2</v>
      </c>
      <c r="K765">
        <v>1962.67775496226</v>
      </c>
      <c r="L765">
        <v>1800.1732235039999</v>
      </c>
      <c r="M765">
        <v>2125.1822864205201</v>
      </c>
      <c r="N765">
        <v>1.18054321588224</v>
      </c>
      <c r="O765">
        <v>0.239450854948868</v>
      </c>
      <c r="P765">
        <v>0.10709807179663</v>
      </c>
      <c r="Q765">
        <v>0.211917461214608</v>
      </c>
      <c r="R765" s="44">
        <v>2177.7073530832999</v>
      </c>
      <c r="S765" s="44">
        <v>1907.0434519953501</v>
      </c>
      <c r="T765" s="44">
        <v>2448.3712541712498</v>
      </c>
      <c r="U765" s="44">
        <v>1.28385708863084</v>
      </c>
      <c r="V765" s="44">
        <v>0.360484619128142</v>
      </c>
      <c r="W765" s="44">
        <v>1.35918449988523E-2</v>
      </c>
      <c r="X765" s="44">
        <v>3.9749735374001997E-2</v>
      </c>
    </row>
    <row r="766" spans="1:24">
      <c r="A766" t="s">
        <v>1987</v>
      </c>
      <c r="B766" t="s">
        <v>1988</v>
      </c>
      <c r="C766" s="10" t="s">
        <v>1989</v>
      </c>
      <c r="D766" s="44">
        <v>2979.1728796408602</v>
      </c>
      <c r="E766" s="44">
        <v>3159.5908642822801</v>
      </c>
      <c r="F766" s="44">
        <v>2798.7548949994398</v>
      </c>
      <c r="G766" s="44">
        <v>0.88579661583342395</v>
      </c>
      <c r="H766" s="44">
        <v>-0.17495260943842</v>
      </c>
      <c r="I766" s="44">
        <v>6.0874309904841305E-4</v>
      </c>
      <c r="J766" s="44">
        <v>5.2909446926637698E-3</v>
      </c>
      <c r="K766">
        <v>3273.6095741562399</v>
      </c>
      <c r="L766">
        <v>3436.2767786847098</v>
      </c>
      <c r="M766">
        <v>3110.94236962778</v>
      </c>
      <c r="N766">
        <v>0.90532357257279705</v>
      </c>
      <c r="O766">
        <v>-0.14349457549425401</v>
      </c>
      <c r="P766">
        <v>3.91124633120414E-2</v>
      </c>
      <c r="Q766">
        <v>9.5722607579469696E-2</v>
      </c>
      <c r="R766" s="44">
        <v>3512.4555900329301</v>
      </c>
      <c r="S766" s="44">
        <v>3640.2244825595099</v>
      </c>
      <c r="T766" s="44">
        <v>3384.6866975063499</v>
      </c>
      <c r="U766" s="44">
        <v>0.92980164100388496</v>
      </c>
      <c r="V766" s="44">
        <v>-0.10500512282046399</v>
      </c>
      <c r="W766" s="44">
        <v>0.14277827398842299</v>
      </c>
      <c r="X766" s="44">
        <v>0.26450955141281601</v>
      </c>
    </row>
    <row r="767" spans="1:24">
      <c r="A767" t="s">
        <v>1990</v>
      </c>
      <c r="B767" t="s">
        <v>1991</v>
      </c>
      <c r="C767" s="10" t="s">
        <v>1992</v>
      </c>
      <c r="D767" s="44">
        <v>640.08199880432801</v>
      </c>
      <c r="E767" s="44">
        <v>708.63878798012104</v>
      </c>
      <c r="F767" s="44">
        <v>571.525209628536</v>
      </c>
      <c r="G767" s="44">
        <v>0.80651132752356303</v>
      </c>
      <c r="H767" s="44">
        <v>-0.31023329858356002</v>
      </c>
      <c r="I767" s="45">
        <v>6.1236824554021803E-5</v>
      </c>
      <c r="J767" s="44">
        <v>8.3750362993000396E-4</v>
      </c>
      <c r="K767">
        <v>816.91216707337196</v>
      </c>
      <c r="L767">
        <v>770.65971863078198</v>
      </c>
      <c r="M767">
        <v>863.16461551596103</v>
      </c>
      <c r="N767">
        <v>1.1200333878219699</v>
      </c>
      <c r="O767">
        <v>0.163541739182193</v>
      </c>
      <c r="P767">
        <v>0.22218248341622199</v>
      </c>
      <c r="Q767">
        <v>0.361880943335047</v>
      </c>
      <c r="R767" s="44">
        <v>895.52388604970099</v>
      </c>
      <c r="S767" s="44">
        <v>816.37568731686599</v>
      </c>
      <c r="T767" s="44">
        <v>974.67208478253701</v>
      </c>
      <c r="U767" s="44">
        <v>1.1939014107413399</v>
      </c>
      <c r="V767" s="44">
        <v>0.255683707534829</v>
      </c>
      <c r="W767" s="44">
        <v>1.8233785619794898E-2</v>
      </c>
      <c r="X767" s="44">
        <v>5.01698835100867E-2</v>
      </c>
    </row>
    <row r="768" spans="1:24">
      <c r="A768" t="s">
        <v>1993</v>
      </c>
      <c r="B768" t="s">
        <v>1994</v>
      </c>
      <c r="C768" s="10" t="s">
        <v>1994</v>
      </c>
      <c r="D768" s="44">
        <v>1393.3389465595901</v>
      </c>
      <c r="E768" s="44">
        <v>1535.2211231987501</v>
      </c>
      <c r="F768" s="44">
        <v>1251.4567699204399</v>
      </c>
      <c r="G768" s="44">
        <v>0.81516385555777904</v>
      </c>
      <c r="H768" s="44">
        <v>-0.29483801119962799</v>
      </c>
      <c r="I768" s="45">
        <v>8.9529334505012797E-7</v>
      </c>
      <c r="J768" s="45">
        <v>2.1349302843503E-5</v>
      </c>
      <c r="K768">
        <v>1776.7368763104701</v>
      </c>
      <c r="L768">
        <v>1669.50998026815</v>
      </c>
      <c r="M768">
        <v>1883.9637723528001</v>
      </c>
      <c r="N768">
        <v>1.12845313572202</v>
      </c>
      <c r="O768">
        <v>0.17434650513555899</v>
      </c>
      <c r="P768">
        <v>0.222090574695544</v>
      </c>
      <c r="Q768">
        <v>0.361880943335047</v>
      </c>
      <c r="R768" s="44">
        <v>1957.39826302501</v>
      </c>
      <c r="S768" s="44">
        <v>1768.6366828917401</v>
      </c>
      <c r="T768" s="44">
        <v>2146.1598431582802</v>
      </c>
      <c r="U768" s="44">
        <v>1.21345433119101</v>
      </c>
      <c r="V768" s="44">
        <v>0.27911981314165202</v>
      </c>
      <c r="W768" s="44">
        <v>3.5247318689185701E-2</v>
      </c>
      <c r="X768" s="44">
        <v>8.5587484023348995E-2</v>
      </c>
    </row>
    <row r="769" spans="1:24">
      <c r="A769" t="s">
        <v>1995</v>
      </c>
      <c r="B769" t="s">
        <v>1996</v>
      </c>
      <c r="C769" s="10" t="s">
        <v>1996</v>
      </c>
      <c r="D769" s="44">
        <v>630.44386989575298</v>
      </c>
      <c r="E769" s="44">
        <v>642.01003345503295</v>
      </c>
      <c r="F769" s="44">
        <v>618.87770633647403</v>
      </c>
      <c r="G769" s="44">
        <v>0.963968900931235</v>
      </c>
      <c r="H769" s="44">
        <v>-5.2941491166570397E-2</v>
      </c>
      <c r="I769" s="44">
        <v>0.65799958231703304</v>
      </c>
      <c r="J769" s="44">
        <v>0.893202719020325</v>
      </c>
      <c r="K769">
        <v>688.92311071666404</v>
      </c>
      <c r="L769">
        <v>698.31265771051699</v>
      </c>
      <c r="M769">
        <v>679.533563722812</v>
      </c>
      <c r="N769">
        <v>0.97310789976330403</v>
      </c>
      <c r="O769">
        <v>-3.9328312673534399E-2</v>
      </c>
      <c r="P769">
        <v>0.74864971944819803</v>
      </c>
      <c r="Q769">
        <v>0.83582741787133796</v>
      </c>
      <c r="R769" s="44">
        <v>737.36551645547195</v>
      </c>
      <c r="S769" s="44">
        <v>739.73058585947103</v>
      </c>
      <c r="T769" s="44">
        <v>735.000447051474</v>
      </c>
      <c r="U769" s="44">
        <v>0.99360559249756997</v>
      </c>
      <c r="V769" s="44">
        <v>-9.2548011137867196E-3</v>
      </c>
      <c r="W769" s="44">
        <v>0.97912037558848797</v>
      </c>
      <c r="X769" s="44">
        <v>0.99408509748612905</v>
      </c>
    </row>
    <row r="770" spans="1:24">
      <c r="A770" t="s">
        <v>1997</v>
      </c>
      <c r="B770" t="s">
        <v>1998</v>
      </c>
      <c r="C770" s="10" t="s">
        <v>1999</v>
      </c>
      <c r="D770" s="44">
        <v>594.73057476403596</v>
      </c>
      <c r="E770" s="44">
        <v>670.68104329015102</v>
      </c>
      <c r="F770" s="44">
        <v>518.78010623792102</v>
      </c>
      <c r="G770" s="44">
        <v>0.77351240418686695</v>
      </c>
      <c r="H770" s="44">
        <v>-0.37050366770511201</v>
      </c>
      <c r="I770" s="44">
        <v>0.24295508560750201</v>
      </c>
      <c r="J770" s="44">
        <v>0.534156571193798</v>
      </c>
      <c r="K770">
        <v>567.55062771832604</v>
      </c>
      <c r="L770">
        <v>729.51122264261301</v>
      </c>
      <c r="M770">
        <v>405.59003279403998</v>
      </c>
      <c r="N770">
        <v>0.555975042199917</v>
      </c>
      <c r="O770">
        <v>-0.84690797327413203</v>
      </c>
      <c r="P770" s="9">
        <v>3.0129677955233699E-5</v>
      </c>
      <c r="Q770">
        <v>2.0756000369161E-4</v>
      </c>
      <c r="R770" s="44">
        <v>697.00087740434503</v>
      </c>
      <c r="S770" s="44">
        <v>772.69220592680597</v>
      </c>
      <c r="T770" s="44">
        <v>621.30954888188398</v>
      </c>
      <c r="U770" s="44">
        <v>0.80408414128709005</v>
      </c>
      <c r="V770" s="44">
        <v>-0.31458161852530198</v>
      </c>
      <c r="W770" s="44">
        <v>0.338114135534546</v>
      </c>
      <c r="X770" s="44">
        <v>0.49132210319863701</v>
      </c>
    </row>
    <row r="771" spans="1:24">
      <c r="A771" t="s">
        <v>2000</v>
      </c>
      <c r="B771" t="s">
        <v>2001</v>
      </c>
      <c r="C771" s="10" t="s">
        <v>2001</v>
      </c>
      <c r="D771" s="44">
        <v>2.574986738962</v>
      </c>
      <c r="E771" s="44">
        <v>1.4527102635089999</v>
      </c>
      <c r="F771" s="44">
        <v>3.6972632144149999</v>
      </c>
      <c r="G771" s="44">
        <v>2.5450795711212999</v>
      </c>
      <c r="H771" s="44">
        <v>1.3477107624178799</v>
      </c>
      <c r="I771" s="44">
        <v>0.31179971198155998</v>
      </c>
      <c r="J771" s="44">
        <v>0.61960199175822905</v>
      </c>
      <c r="K771">
        <v>2.6165241645947801</v>
      </c>
      <c r="L771">
        <v>1.57851243212435</v>
      </c>
      <c r="M771">
        <v>3.6545358970652</v>
      </c>
      <c r="N771">
        <v>2.31517713936972</v>
      </c>
      <c r="O771">
        <v>1.21112258152583</v>
      </c>
      <c r="P771">
        <v>0.41560662006608201</v>
      </c>
      <c r="Q771">
        <v>0.56425424330139595</v>
      </c>
      <c r="R771" s="44">
        <v>3.5181511075151</v>
      </c>
      <c r="S771" s="44">
        <v>1.6713836040130401</v>
      </c>
      <c r="T771" s="44">
        <v>5.3649186110171696</v>
      </c>
      <c r="U771" s="44">
        <v>3.2098667224782198</v>
      </c>
      <c r="V771" s="44">
        <v>1.6825133961601999</v>
      </c>
      <c r="W771" s="44">
        <v>0.13612243714705499</v>
      </c>
      <c r="X771" s="44">
        <v>0.25626288774648098</v>
      </c>
    </row>
    <row r="772" spans="1:24">
      <c r="A772" t="s">
        <v>2002</v>
      </c>
      <c r="B772" t="s">
        <v>2003</v>
      </c>
      <c r="C772" s="10" t="s">
        <v>2004</v>
      </c>
      <c r="D772" s="44">
        <v>642.79348241930199</v>
      </c>
      <c r="E772" s="44">
        <v>567.14255908722998</v>
      </c>
      <c r="F772" s="44">
        <v>718.44440575137401</v>
      </c>
      <c r="G772" s="44">
        <v>1.2667792149255199</v>
      </c>
      <c r="H772" s="44">
        <v>0.34116510120476301</v>
      </c>
      <c r="I772" s="45">
        <v>1.23753573634603E-5</v>
      </c>
      <c r="J772" s="44">
        <v>2.09256042691238E-4</v>
      </c>
      <c r="K772">
        <v>833.20933735613698</v>
      </c>
      <c r="L772">
        <v>616.80931436227297</v>
      </c>
      <c r="M772">
        <v>1049.6093603500001</v>
      </c>
      <c r="N772">
        <v>1.7016756004004401</v>
      </c>
      <c r="O772">
        <v>0.76695603449724203</v>
      </c>
      <c r="P772" s="9">
        <v>5.4721003296860801E-7</v>
      </c>
      <c r="Q772" s="9">
        <v>5.5923662709978597E-6</v>
      </c>
      <c r="R772" s="44">
        <v>925.38390745351501</v>
      </c>
      <c r="S772" s="44">
        <v>653.39351148300705</v>
      </c>
      <c r="T772" s="44">
        <v>1197.3743034240199</v>
      </c>
      <c r="U772" s="44">
        <v>1.8325469757211701</v>
      </c>
      <c r="V772" s="44">
        <v>0.87385018104467405</v>
      </c>
      <c r="W772" s="45">
        <v>1.95007616128336E-7</v>
      </c>
      <c r="X772" s="45">
        <v>1.89335289481388E-6</v>
      </c>
    </row>
    <row r="773" spans="1:24">
      <c r="A773" t="s">
        <v>2005</v>
      </c>
      <c r="B773" t="s">
        <v>2006</v>
      </c>
      <c r="C773" s="10" t="s">
        <v>2007</v>
      </c>
      <c r="D773" s="44">
        <v>4461.5462076130198</v>
      </c>
      <c r="E773" s="44">
        <v>4487.2001196777701</v>
      </c>
      <c r="F773" s="44">
        <v>4435.8922955482703</v>
      </c>
      <c r="G773" s="44">
        <v>0.98856573748416299</v>
      </c>
      <c r="H773" s="44">
        <v>-1.65911896420004E-2</v>
      </c>
      <c r="I773" s="44">
        <v>0.68420703609037103</v>
      </c>
      <c r="J773" s="44">
        <v>0.90948339491345298</v>
      </c>
      <c r="K773">
        <v>5058.8743022787303</v>
      </c>
      <c r="L773">
        <v>4879.4415320695498</v>
      </c>
      <c r="M773">
        <v>5238.3070724879099</v>
      </c>
      <c r="N773">
        <v>1.0735464372428201</v>
      </c>
      <c r="O773">
        <v>0.10238459765308899</v>
      </c>
      <c r="P773">
        <v>0.13630114855838599</v>
      </c>
      <c r="Q773">
        <v>0.25091201743570801</v>
      </c>
      <c r="R773" s="44">
        <v>5542.7693531924497</v>
      </c>
      <c r="S773" s="44">
        <v>5169.2032779728397</v>
      </c>
      <c r="T773" s="44">
        <v>5916.3354284120596</v>
      </c>
      <c r="U773" s="44">
        <v>1.1445352620631</v>
      </c>
      <c r="V773" s="44">
        <v>0.19476191166588999</v>
      </c>
      <c r="W773" s="44">
        <v>4.3985350002612097E-3</v>
      </c>
      <c r="X773" s="44">
        <v>1.49840203305602E-2</v>
      </c>
    </row>
    <row r="774" spans="1:24">
      <c r="A774" t="s">
        <v>2008</v>
      </c>
      <c r="B774" t="s">
        <v>2009</v>
      </c>
      <c r="C774" s="10" t="s">
        <v>2010</v>
      </c>
      <c r="D774" s="44">
        <v>255.47380632603</v>
      </c>
      <c r="E774" s="44">
        <v>262.54336915394998</v>
      </c>
      <c r="F774" s="44">
        <v>248.40424349810999</v>
      </c>
      <c r="G774" s="44">
        <v>0.94614556177364995</v>
      </c>
      <c r="H774" s="44">
        <v>-7.9865939764430502E-2</v>
      </c>
      <c r="I774" s="44">
        <v>0.451340314686274</v>
      </c>
      <c r="J774" s="44">
        <v>0.75359009076363104</v>
      </c>
      <c r="K774">
        <v>274.612113013601</v>
      </c>
      <c r="L774">
        <v>285.49492083887998</v>
      </c>
      <c r="M774">
        <v>263.72930518832101</v>
      </c>
      <c r="N774">
        <v>0.92376181129035795</v>
      </c>
      <c r="O774">
        <v>-0.114407189099656</v>
      </c>
      <c r="P774">
        <v>0.32617661932469399</v>
      </c>
      <c r="Q774">
        <v>0.483032254732429</v>
      </c>
      <c r="R774" s="44">
        <v>290.30044235448503</v>
      </c>
      <c r="S774" s="44">
        <v>302.43120943744998</v>
      </c>
      <c r="T774" s="44">
        <v>278.16967527152002</v>
      </c>
      <c r="U774" s="44">
        <v>0.919778338316805</v>
      </c>
      <c r="V774" s="44">
        <v>-0.12064187365453199</v>
      </c>
      <c r="W774" s="44">
        <v>0.33404248916782697</v>
      </c>
      <c r="X774" s="44">
        <v>0.488249118440445</v>
      </c>
    </row>
    <row r="775" spans="1:24">
      <c r="A775" t="s">
        <v>2011</v>
      </c>
      <c r="B775" t="s">
        <v>2012</v>
      </c>
      <c r="C775" s="10" t="s">
        <v>2013</v>
      </c>
      <c r="D775" s="44">
        <v>40750.216342396299</v>
      </c>
      <c r="E775" s="44">
        <v>44672.531525309401</v>
      </c>
      <c r="F775" s="44">
        <v>36827.901159483197</v>
      </c>
      <c r="G775" s="44">
        <v>0.82439700419973305</v>
      </c>
      <c r="H775" s="44">
        <v>-0.278588832652165</v>
      </c>
      <c r="I775" s="44">
        <v>2.8660062987338501E-3</v>
      </c>
      <c r="J775" s="44">
        <v>1.9038470413017702E-2</v>
      </c>
      <c r="K775">
        <v>39613.457787006897</v>
      </c>
      <c r="L775">
        <v>48574.2535999584</v>
      </c>
      <c r="M775">
        <v>30652.6619740555</v>
      </c>
      <c r="N775">
        <v>0.63104751390522196</v>
      </c>
      <c r="O775">
        <v>-0.66417945973539805</v>
      </c>
      <c r="P775" s="9">
        <v>9.5008724020705096E-7</v>
      </c>
      <c r="Q775" s="9">
        <v>9.3008540357111295E-6</v>
      </c>
      <c r="R775" s="44">
        <v>41889.995982956301</v>
      </c>
      <c r="S775" s="44">
        <v>51462.249155311503</v>
      </c>
      <c r="T775" s="44">
        <v>32317.742810601099</v>
      </c>
      <c r="U775" s="44">
        <v>0.62798931918166301</v>
      </c>
      <c r="V775" s="44">
        <v>-0.67118807286390902</v>
      </c>
      <c r="W775" s="44">
        <v>4.0004928574781498E-4</v>
      </c>
      <c r="X775" s="44">
        <v>1.86957706404758E-3</v>
      </c>
    </row>
    <row r="776" spans="1:24">
      <c r="A776" t="s">
        <v>2014</v>
      </c>
      <c r="B776" t="s">
        <v>2015</v>
      </c>
      <c r="C776" s="10" t="s">
        <v>2016</v>
      </c>
      <c r="D776" s="44">
        <v>127.86033077802099</v>
      </c>
      <c r="E776" s="44">
        <v>126.428023491457</v>
      </c>
      <c r="F776" s="44">
        <v>129.29263806458499</v>
      </c>
      <c r="G776" s="44">
        <v>1.0226580665743099</v>
      </c>
      <c r="H776" s="44">
        <v>3.2323849757140997E-2</v>
      </c>
      <c r="I776" s="44">
        <v>0.75634617629919398</v>
      </c>
      <c r="J776" s="44">
        <v>0.94037693042546899</v>
      </c>
      <c r="K776">
        <v>148.83922543777101</v>
      </c>
      <c r="L776">
        <v>137.486195672006</v>
      </c>
      <c r="M776">
        <v>160.19225520353601</v>
      </c>
      <c r="N776">
        <v>1.1651515588204899</v>
      </c>
      <c r="O776">
        <v>0.22051762778709899</v>
      </c>
      <c r="P776">
        <v>0.13679471964308301</v>
      </c>
      <c r="Q776">
        <v>0.25091201743570801</v>
      </c>
      <c r="R776" s="44">
        <v>163.068249358163</v>
      </c>
      <c r="S776" s="44">
        <v>145.651308884879</v>
      </c>
      <c r="T776" s="44">
        <v>180.485189831448</v>
      </c>
      <c r="U776" s="44">
        <v>1.2391594089559601</v>
      </c>
      <c r="V776" s="44">
        <v>0.30936179176992401</v>
      </c>
      <c r="W776" s="44">
        <v>4.3942249145126601E-2</v>
      </c>
      <c r="X776" s="44">
        <v>0.103197706325676</v>
      </c>
    </row>
    <row r="777" spans="1:24">
      <c r="A777" t="s">
        <v>2017</v>
      </c>
      <c r="B777" t="s">
        <v>2018</v>
      </c>
      <c r="C777" s="10" t="s">
        <v>2019</v>
      </c>
      <c r="D777" s="44">
        <v>1145.2147705902801</v>
      </c>
      <c r="E777" s="44">
        <v>1149.2567863332399</v>
      </c>
      <c r="F777" s="44">
        <v>1141.17275484731</v>
      </c>
      <c r="G777" s="44">
        <v>0.99296586143143994</v>
      </c>
      <c r="H777" s="44">
        <v>-1.0183976721022499E-2</v>
      </c>
      <c r="I777" s="44">
        <v>0.76943914144478398</v>
      </c>
      <c r="J777" s="44">
        <v>0.94244440807186003</v>
      </c>
      <c r="K777">
        <v>1200.0901903242</v>
      </c>
      <c r="L777">
        <v>1249.72604170414</v>
      </c>
      <c r="M777">
        <v>1150.4543389442499</v>
      </c>
      <c r="N777">
        <v>0.92056522834035004</v>
      </c>
      <c r="O777">
        <v>-0.119408144882965</v>
      </c>
      <c r="P777">
        <v>9.8365345245797695E-2</v>
      </c>
      <c r="Q777">
        <v>0.202837629886013</v>
      </c>
      <c r="R777" s="44">
        <v>1256.0680622203899</v>
      </c>
      <c r="S777" s="44">
        <v>1323.98167828492</v>
      </c>
      <c r="T777" s="44">
        <v>1188.1544461558599</v>
      </c>
      <c r="U777" s="44">
        <v>0.89741003644022499</v>
      </c>
      <c r="V777" s="44">
        <v>-0.156160775992814</v>
      </c>
      <c r="W777" s="44">
        <v>8.9795990027469796E-2</v>
      </c>
      <c r="X777" s="44">
        <v>0.18599169426625101</v>
      </c>
    </row>
    <row r="778" spans="1:24">
      <c r="A778" t="s">
        <v>2020</v>
      </c>
      <c r="B778" t="s">
        <v>2021</v>
      </c>
      <c r="C778" s="10" t="s">
        <v>2022</v>
      </c>
      <c r="D778" s="44">
        <v>2335.4591128068901</v>
      </c>
      <c r="E778" s="44">
        <v>2418.4389599732199</v>
      </c>
      <c r="F778" s="44">
        <v>2252.4792656405698</v>
      </c>
      <c r="G778" s="44">
        <v>0.93137734833113694</v>
      </c>
      <c r="H778" s="44">
        <v>-0.102562299531489</v>
      </c>
      <c r="I778" s="44">
        <v>4.4742758528462503E-2</v>
      </c>
      <c r="J778" s="44">
        <v>0.17123771782498001</v>
      </c>
      <c r="K778">
        <v>2618.6599911762801</v>
      </c>
      <c r="L778">
        <v>2629.95515559667</v>
      </c>
      <c r="M778">
        <v>2607.3648267558801</v>
      </c>
      <c r="N778">
        <v>0.99141037489072004</v>
      </c>
      <c r="O778">
        <v>-1.24457385149971E-2</v>
      </c>
      <c r="P778">
        <v>0.83176301572785005</v>
      </c>
      <c r="Q778">
        <v>0.900511763244354</v>
      </c>
      <c r="R778" s="44">
        <v>2808.2814290390902</v>
      </c>
      <c r="S778" s="44">
        <v>2786.04055160698</v>
      </c>
      <c r="T778" s="44">
        <v>2830.52230647121</v>
      </c>
      <c r="U778" s="44">
        <v>1.0159659394902101</v>
      </c>
      <c r="V778" s="44">
        <v>2.2852036212193401E-2</v>
      </c>
      <c r="W778" s="44">
        <v>0.76725356635592801</v>
      </c>
      <c r="X778" s="44">
        <v>0.86500020086809504</v>
      </c>
    </row>
    <row r="779" spans="1:24">
      <c r="A779" t="s">
        <v>2023</v>
      </c>
      <c r="B779" t="s">
        <v>2024</v>
      </c>
      <c r="C779" s="10" t="s">
        <v>2025</v>
      </c>
      <c r="D779" s="44">
        <v>249.69255156290399</v>
      </c>
      <c r="E779" s="44">
        <v>261.89922625591998</v>
      </c>
      <c r="F779" s="44">
        <v>237.48587686988901</v>
      </c>
      <c r="G779" s="44">
        <v>0.90678342301715897</v>
      </c>
      <c r="H779" s="44">
        <v>-0.14117007759509601</v>
      </c>
      <c r="I779" s="44">
        <v>0.216984105957826</v>
      </c>
      <c r="J779" s="44">
        <v>0.50509196706134696</v>
      </c>
      <c r="K779">
        <v>275.38899222933901</v>
      </c>
      <c r="L779">
        <v>284.794112230819</v>
      </c>
      <c r="M779">
        <v>265.98387222785999</v>
      </c>
      <c r="N779">
        <v>0.933951443533657</v>
      </c>
      <c r="O779">
        <v>-9.8580549228852093E-2</v>
      </c>
      <c r="P779">
        <v>0.39124044714031803</v>
      </c>
      <c r="Q779">
        <v>0.53824499384688795</v>
      </c>
      <c r="R779" s="44">
        <v>292.52804177904397</v>
      </c>
      <c r="S779" s="44">
        <v>301.69141629430197</v>
      </c>
      <c r="T779" s="44">
        <v>283.36466726378598</v>
      </c>
      <c r="U779" s="44">
        <v>0.93925332959212404</v>
      </c>
      <c r="V779" s="44">
        <v>-9.0413769750918194E-2</v>
      </c>
      <c r="W779" s="44">
        <v>0.39933492124629899</v>
      </c>
      <c r="X779" s="44">
        <v>0.55762984498357004</v>
      </c>
    </row>
    <row r="780" spans="1:24">
      <c r="A780" t="s">
        <v>2026</v>
      </c>
      <c r="B780" t="s">
        <v>2027</v>
      </c>
      <c r="C780" s="10" t="s">
        <v>2027</v>
      </c>
      <c r="D780" s="44">
        <v>348.091023165818</v>
      </c>
      <c r="E780" s="44">
        <v>339.41694750478001</v>
      </c>
      <c r="F780" s="44">
        <v>356.76509882685701</v>
      </c>
      <c r="G780" s="44">
        <v>1.0511116237701501</v>
      </c>
      <c r="H780" s="44">
        <v>7.1915885768687196E-2</v>
      </c>
      <c r="I780" s="44">
        <v>0.30400872685158797</v>
      </c>
      <c r="J780" s="44">
        <v>0.611965618986963</v>
      </c>
      <c r="K780">
        <v>348.18811844835801</v>
      </c>
      <c r="L780">
        <v>369.17643209013403</v>
      </c>
      <c r="M780">
        <v>327.19980480658302</v>
      </c>
      <c r="N780">
        <v>0.88629656815876401</v>
      </c>
      <c r="O780">
        <v>-0.17413856786758</v>
      </c>
      <c r="P780">
        <v>0.121073806072065</v>
      </c>
      <c r="Q780">
        <v>0.227883487008086</v>
      </c>
      <c r="R780" s="44">
        <v>364.79137259884902</v>
      </c>
      <c r="S780" s="44">
        <v>391.07321941188098</v>
      </c>
      <c r="T780" s="44">
        <v>338.509525785817</v>
      </c>
      <c r="U780" s="44">
        <v>0.86559117061221302</v>
      </c>
      <c r="V780" s="44">
        <v>-0.208242311733426</v>
      </c>
      <c r="W780" s="44">
        <v>8.3519603781501403E-2</v>
      </c>
      <c r="X780" s="44">
        <v>0.17619098086405699</v>
      </c>
    </row>
    <row r="781" spans="1:24">
      <c r="A781" t="s">
        <v>2028</v>
      </c>
      <c r="B781" t="s">
        <v>2029</v>
      </c>
      <c r="C781" s="10" t="s">
        <v>2030</v>
      </c>
      <c r="D781" s="44">
        <v>1047.83635462755</v>
      </c>
      <c r="E781" s="44">
        <v>1074.6716525434799</v>
      </c>
      <c r="F781" s="44">
        <v>1021.00105671162</v>
      </c>
      <c r="G781" s="44">
        <v>0.95005861026961802</v>
      </c>
      <c r="H781" s="44">
        <v>-7.3911577088970601E-2</v>
      </c>
      <c r="I781" s="44">
        <v>0.87257261475816705</v>
      </c>
      <c r="J781" s="44">
        <v>0.96686058060899005</v>
      </c>
      <c r="K781">
        <v>970.28122961454699</v>
      </c>
      <c r="L781">
        <v>1168.93255496193</v>
      </c>
      <c r="M781">
        <v>771.62990426716703</v>
      </c>
      <c r="N781">
        <v>0.66011499208549296</v>
      </c>
      <c r="O781">
        <v>-0.59921073093009702</v>
      </c>
      <c r="P781">
        <v>1.60071861803819E-4</v>
      </c>
      <c r="Q781">
        <v>8.8611209212828296E-4</v>
      </c>
      <c r="R781" s="44">
        <v>1148.4353260877699</v>
      </c>
      <c r="S781" s="44">
        <v>1238.21450590105</v>
      </c>
      <c r="T781" s="44">
        <v>1058.6561462744801</v>
      </c>
      <c r="U781" s="44">
        <v>0.85498606358523799</v>
      </c>
      <c r="V781" s="44">
        <v>-0.22602719086581999</v>
      </c>
      <c r="W781" s="44">
        <v>0.226606094050542</v>
      </c>
      <c r="X781" s="44">
        <v>0.36524032489948799</v>
      </c>
    </row>
    <row r="782" spans="1:24">
      <c r="A782" t="s">
        <v>2031</v>
      </c>
      <c r="B782" s="11" t="s">
        <v>2032</v>
      </c>
      <c r="C782" s="10" t="s">
        <v>2032</v>
      </c>
      <c r="D782" s="44">
        <v>82443.107907871701</v>
      </c>
      <c r="E782" s="44">
        <v>4133.4263732170002</v>
      </c>
      <c r="F782" s="44">
        <v>160752.789442526</v>
      </c>
      <c r="G782" s="44">
        <v>38.890928476225398</v>
      </c>
      <c r="H782" s="44">
        <v>5.2813617727568403</v>
      </c>
      <c r="I782" s="44">
        <v>0</v>
      </c>
      <c r="J782" s="44">
        <v>0</v>
      </c>
      <c r="K782">
        <v>87706.973982697498</v>
      </c>
      <c r="L782">
        <v>4495.2936988994397</v>
      </c>
      <c r="M782">
        <v>170918.65426649601</v>
      </c>
      <c r="N782">
        <v>38.021687950742901</v>
      </c>
      <c r="O782">
        <v>5.2487506759035698</v>
      </c>
      <c r="P782">
        <v>0</v>
      </c>
      <c r="Q782">
        <v>0</v>
      </c>
      <c r="R782" s="44">
        <v>89908.638595518205</v>
      </c>
      <c r="S782" s="44">
        <v>4762.0029199488299</v>
      </c>
      <c r="T782" s="44">
        <v>175055.27427108801</v>
      </c>
      <c r="U782" s="44">
        <v>36.760849838573499</v>
      </c>
      <c r="V782" s="44">
        <v>5.2000982141727299</v>
      </c>
      <c r="W782" s="44">
        <v>0</v>
      </c>
      <c r="X782" s="44">
        <v>0</v>
      </c>
    </row>
    <row r="783" spans="1:24">
      <c r="A783" t="s">
        <v>2033</v>
      </c>
      <c r="B783" t="s">
        <v>2034</v>
      </c>
      <c r="C783" s="10" t="s">
        <v>2035</v>
      </c>
      <c r="D783" s="44">
        <v>5077.2082598095003</v>
      </c>
      <c r="E783" s="44">
        <v>5252.0176850146399</v>
      </c>
      <c r="F783" s="44">
        <v>4902.3988346043498</v>
      </c>
      <c r="G783" s="44">
        <v>0.93343151691818604</v>
      </c>
      <c r="H783" s="44">
        <v>-9.9383914778431906E-2</v>
      </c>
      <c r="I783" s="44">
        <v>2.1553708205392801E-2</v>
      </c>
      <c r="J783" s="44">
        <v>9.6835500632924301E-2</v>
      </c>
      <c r="K783">
        <v>6022.8810466263403</v>
      </c>
      <c r="L783">
        <v>5711.19789872622</v>
      </c>
      <c r="M783">
        <v>6334.5641945264697</v>
      </c>
      <c r="N783">
        <v>1.1091480818655</v>
      </c>
      <c r="O783">
        <v>0.14945199192981401</v>
      </c>
      <c r="P783">
        <v>7.5414444298949904E-2</v>
      </c>
      <c r="Q783">
        <v>0.16502454870123201</v>
      </c>
      <c r="R783" s="44">
        <v>6669.8163248471301</v>
      </c>
      <c r="S783" s="44">
        <v>6050.2366936568496</v>
      </c>
      <c r="T783" s="44">
        <v>7289.3959560374096</v>
      </c>
      <c r="U783" s="44">
        <v>1.2048116999587299</v>
      </c>
      <c r="V783" s="44">
        <v>0.268807685240741</v>
      </c>
      <c r="W783" s="45">
        <v>5.00379994822419E-5</v>
      </c>
      <c r="X783" s="44">
        <v>2.8549288048150301E-4</v>
      </c>
    </row>
    <row r="784" spans="1:24">
      <c r="A784" t="s">
        <v>2036</v>
      </c>
      <c r="B784" t="s">
        <v>2037</v>
      </c>
      <c r="C784" s="10" t="s">
        <v>2038</v>
      </c>
      <c r="D784" s="44">
        <v>2195.1613093196202</v>
      </c>
      <c r="E784" s="44">
        <v>2267.7980211435301</v>
      </c>
      <c r="F784" s="44">
        <v>2122.5245974957102</v>
      </c>
      <c r="G784" s="44">
        <v>0.93594075738078097</v>
      </c>
      <c r="H784" s="44">
        <v>-9.55108810379591E-2</v>
      </c>
      <c r="I784" s="44">
        <v>7.55362942854967E-2</v>
      </c>
      <c r="J784" s="44">
        <v>0.25747319229746701</v>
      </c>
      <c r="K784">
        <v>2458.93973291154</v>
      </c>
      <c r="L784">
        <v>2466.3534842582199</v>
      </c>
      <c r="M784">
        <v>2451.5259815648501</v>
      </c>
      <c r="N784">
        <v>0.99398808695184604</v>
      </c>
      <c r="O784">
        <v>-8.6995338427455493E-3</v>
      </c>
      <c r="P784">
        <v>0.97251678732339897</v>
      </c>
      <c r="Q784">
        <v>0.98845968547624097</v>
      </c>
      <c r="R784" s="44">
        <v>2607.3118210727198</v>
      </c>
      <c r="S784" s="44">
        <v>2612.74625944234</v>
      </c>
      <c r="T784" s="44">
        <v>2601.87738270309</v>
      </c>
      <c r="U784" s="44">
        <v>0.99584005653056795</v>
      </c>
      <c r="V784" s="44">
        <v>-6.0140475535604698E-3</v>
      </c>
      <c r="W784" s="44">
        <v>0.94538650977295402</v>
      </c>
      <c r="X784" s="44">
        <v>0.97365388049706303</v>
      </c>
    </row>
    <row r="785" spans="1:24">
      <c r="A785" t="s">
        <v>2039</v>
      </c>
      <c r="B785" t="s">
        <v>2040</v>
      </c>
      <c r="C785" s="10" t="s">
        <v>2041</v>
      </c>
      <c r="D785" s="44">
        <v>9326.1686755187693</v>
      </c>
      <c r="E785" s="44">
        <v>9752.9998357236109</v>
      </c>
      <c r="F785" s="44">
        <v>8899.3375153139405</v>
      </c>
      <c r="G785" s="44">
        <v>0.912471820487184</v>
      </c>
      <c r="H785" s="44">
        <v>-0.13214808950997001</v>
      </c>
      <c r="I785" s="44">
        <v>1.1384834249958801E-3</v>
      </c>
      <c r="J785" s="44">
        <v>8.8973914726568903E-3</v>
      </c>
      <c r="K785">
        <v>10328.5375911147</v>
      </c>
      <c r="L785">
        <v>10606.6456959194</v>
      </c>
      <c r="M785">
        <v>10050.4294863101</v>
      </c>
      <c r="N785">
        <v>0.94755965028385003</v>
      </c>
      <c r="O785">
        <v>-7.7711328954633105E-2</v>
      </c>
      <c r="P785">
        <v>0.22857039580872901</v>
      </c>
      <c r="Q785">
        <v>0.36938883652566601</v>
      </c>
      <c r="R785" s="44">
        <v>10961.6558009446</v>
      </c>
      <c r="S785" s="44">
        <v>11236.326355662301</v>
      </c>
      <c r="T785" s="44">
        <v>10686.985246226899</v>
      </c>
      <c r="U785" s="44">
        <v>0.95111025685377704</v>
      </c>
      <c r="V785" s="44">
        <v>-7.2315500598642404E-2</v>
      </c>
      <c r="W785" s="44">
        <v>0.24942358295707101</v>
      </c>
      <c r="X785" s="44">
        <v>0.39284595260799698</v>
      </c>
    </row>
    <row r="786" spans="1:24">
      <c r="A786" t="s">
        <v>2042</v>
      </c>
      <c r="B786" t="s">
        <v>2043</v>
      </c>
      <c r="C786" s="10" t="s">
        <v>2044</v>
      </c>
      <c r="D786" s="44">
        <v>3278.44990181302</v>
      </c>
      <c r="E786" s="44">
        <v>3461.5750575546199</v>
      </c>
      <c r="F786" s="44">
        <v>3095.3247460714201</v>
      </c>
      <c r="G786" s="44">
        <v>0.894195473045172</v>
      </c>
      <c r="H786" s="44">
        <v>-0.16133785277756699</v>
      </c>
      <c r="I786" s="44">
        <v>4.6499367822435198E-4</v>
      </c>
      <c r="J786" s="44">
        <v>4.3681224318045204E-3</v>
      </c>
      <c r="K786">
        <v>3552.60222830779</v>
      </c>
      <c r="L786">
        <v>3764.2203482335799</v>
      </c>
      <c r="M786">
        <v>3340.9841083820002</v>
      </c>
      <c r="N786">
        <v>0.88756337283756603</v>
      </c>
      <c r="O786">
        <v>-0.17207796195800801</v>
      </c>
      <c r="P786">
        <v>8.3841541721562992E-3</v>
      </c>
      <c r="Q786">
        <v>2.72518852881663E-2</v>
      </c>
      <c r="R786" s="44">
        <v>3779.44869227254</v>
      </c>
      <c r="S786" s="44">
        <v>3987.8158008964001</v>
      </c>
      <c r="T786" s="44">
        <v>3571.08158364868</v>
      </c>
      <c r="U786" s="44">
        <v>0.89549812778362303</v>
      </c>
      <c r="V786" s="44">
        <v>-0.15923767891298299</v>
      </c>
      <c r="W786" s="44">
        <v>1.4900965331827E-2</v>
      </c>
      <c r="X786" s="44">
        <v>4.2508888830058697E-2</v>
      </c>
    </row>
    <row r="787" spans="1:24">
      <c r="A787" t="s">
        <v>2045</v>
      </c>
      <c r="B787" t="s">
        <v>2046</v>
      </c>
      <c r="C787" s="10" t="s">
        <v>2047</v>
      </c>
      <c r="D787" s="44">
        <v>2668.0594261900601</v>
      </c>
      <c r="E787" s="44">
        <v>2610.2974844351702</v>
      </c>
      <c r="F787" s="44">
        <v>2725.82136794494</v>
      </c>
      <c r="G787" s="44">
        <v>1.0442569799797199</v>
      </c>
      <c r="H787" s="44">
        <v>6.2476786736022E-2</v>
      </c>
      <c r="I787" s="44">
        <v>0.232462910970922</v>
      </c>
      <c r="J787" s="44">
        <v>0.515967797620423</v>
      </c>
      <c r="K787">
        <v>2987.53527913281</v>
      </c>
      <c r="L787">
        <v>2838.85682038806</v>
      </c>
      <c r="M787">
        <v>3136.2137378775701</v>
      </c>
      <c r="N787">
        <v>1.10474530288176</v>
      </c>
      <c r="O787">
        <v>0.14371379710660001</v>
      </c>
      <c r="P787">
        <v>2.9819437964796101E-2</v>
      </c>
      <c r="Q787">
        <v>7.6942568692462507E-2</v>
      </c>
      <c r="R787" s="44">
        <v>3074.49269497368</v>
      </c>
      <c r="S787" s="44">
        <v>3007.2891830650001</v>
      </c>
      <c r="T787" s="44">
        <v>3141.69620688236</v>
      </c>
      <c r="U787" s="44">
        <v>1.0446937476363301</v>
      </c>
      <c r="V787" s="44">
        <v>6.30800776926283E-2</v>
      </c>
      <c r="W787" s="44">
        <v>0.34341396549936298</v>
      </c>
      <c r="X787" s="44">
        <v>0.49746882852711499</v>
      </c>
    </row>
    <row r="788" spans="1:24">
      <c r="A788" t="s">
        <v>2048</v>
      </c>
      <c r="B788" t="s">
        <v>2049</v>
      </c>
      <c r="C788" s="10" t="s">
        <v>2050</v>
      </c>
      <c r="D788" s="44">
        <v>6130.7089430923397</v>
      </c>
      <c r="E788" s="44">
        <v>6104.2355627486404</v>
      </c>
      <c r="F788" s="44">
        <v>6157.1823234360299</v>
      </c>
      <c r="G788" s="44">
        <v>1.00867377415945</v>
      </c>
      <c r="H788" s="44">
        <v>1.2459652638322299E-2</v>
      </c>
      <c r="I788" s="44">
        <v>0.82575629006925599</v>
      </c>
      <c r="J788" s="44">
        <v>0.964975686192724</v>
      </c>
      <c r="K788">
        <v>6897.2442152189997</v>
      </c>
      <c r="L788">
        <v>6638.6183415817404</v>
      </c>
      <c r="M788">
        <v>7155.8700888562498</v>
      </c>
      <c r="N788">
        <v>1.0779155722862801</v>
      </c>
      <c r="O788">
        <v>0.108244183457854</v>
      </c>
      <c r="P788">
        <v>8.5545017906787202E-2</v>
      </c>
      <c r="Q788">
        <v>0.181222930873148</v>
      </c>
      <c r="R788" s="44">
        <v>7314.4873050298402</v>
      </c>
      <c r="S788" s="44">
        <v>7032.6403314244799</v>
      </c>
      <c r="T788" s="44">
        <v>7596.3342786351996</v>
      </c>
      <c r="U788" s="44">
        <v>1.08015395650079</v>
      </c>
      <c r="V788" s="44">
        <v>0.111236957250228</v>
      </c>
      <c r="W788" s="44">
        <v>7.5250146895081693E-2</v>
      </c>
      <c r="X788" s="44">
        <v>0.16312968907325401</v>
      </c>
    </row>
    <row r="789" spans="1:24">
      <c r="A789" t="s">
        <v>2051</v>
      </c>
      <c r="B789" t="s">
        <v>2052</v>
      </c>
      <c r="C789" s="10" t="s">
        <v>2053</v>
      </c>
      <c r="D789" s="44">
        <v>4932.9914218434096</v>
      </c>
      <c r="E789" s="44">
        <v>4972.4601959169204</v>
      </c>
      <c r="F789" s="44">
        <v>4893.5226477698998</v>
      </c>
      <c r="G789" s="44">
        <v>0.98412505177782295</v>
      </c>
      <c r="H789" s="44">
        <v>-2.3086445870738399E-2</v>
      </c>
      <c r="I789" s="44">
        <v>0.65885705940639006</v>
      </c>
      <c r="J789" s="44">
        <v>0.893202719020325</v>
      </c>
      <c r="K789">
        <v>5417.7738369148501</v>
      </c>
      <c r="L789">
        <v>5407.8305594011299</v>
      </c>
      <c r="M789">
        <v>5427.7171144285703</v>
      </c>
      <c r="N789">
        <v>1.0036773628184199</v>
      </c>
      <c r="O789">
        <v>5.2955821699237201E-3</v>
      </c>
      <c r="P789">
        <v>0.89333511457702297</v>
      </c>
      <c r="Q789">
        <v>0.94070143852261001</v>
      </c>
      <c r="R789" s="44">
        <v>5831.5018907844296</v>
      </c>
      <c r="S789" s="44">
        <v>5728.7813271772802</v>
      </c>
      <c r="T789" s="44">
        <v>5934.22245439158</v>
      </c>
      <c r="U789" s="44">
        <v>1.0358612269314</v>
      </c>
      <c r="V789" s="44">
        <v>5.0830739869996797E-2</v>
      </c>
      <c r="W789" s="44">
        <v>0.43829754087164302</v>
      </c>
      <c r="X789" s="44">
        <v>0.59332854877820695</v>
      </c>
    </row>
    <row r="790" spans="1:24">
      <c r="A790" t="s">
        <v>2054</v>
      </c>
      <c r="B790" t="s">
        <v>2055</v>
      </c>
      <c r="C790" s="10" t="s">
        <v>2056</v>
      </c>
      <c r="D790" s="44">
        <v>3143.6880573992398</v>
      </c>
      <c r="E790" s="44">
        <v>3159.4000597488798</v>
      </c>
      <c r="F790" s="44">
        <v>3127.9760550495998</v>
      </c>
      <c r="G790" s="44">
        <v>0.99005380638570495</v>
      </c>
      <c r="H790" s="44">
        <v>-1.442116151692E-2</v>
      </c>
      <c r="I790" s="44">
        <v>0.74436988466446097</v>
      </c>
      <c r="J790" s="44">
        <v>0.93485183670676797</v>
      </c>
      <c r="K790">
        <v>3425.7420435410399</v>
      </c>
      <c r="L790">
        <v>3436.3753357094902</v>
      </c>
      <c r="M790">
        <v>3415.1087513725902</v>
      </c>
      <c r="N790">
        <v>0.99381133250611298</v>
      </c>
      <c r="O790">
        <v>-8.9561017444056597E-3</v>
      </c>
      <c r="P790">
        <v>1</v>
      </c>
      <c r="Q790">
        <v>1</v>
      </c>
      <c r="R790" s="44">
        <v>3579.15073000142</v>
      </c>
      <c r="S790" s="44">
        <v>3640.2465096730002</v>
      </c>
      <c r="T790" s="44">
        <v>3518.0549503298298</v>
      </c>
      <c r="U790" s="44">
        <v>0.96643316351832598</v>
      </c>
      <c r="V790" s="44">
        <v>-4.9258132750745399E-2</v>
      </c>
      <c r="W790" s="44">
        <v>0.54760385373200404</v>
      </c>
      <c r="X790" s="44">
        <v>0.69477705862314298</v>
      </c>
    </row>
    <row r="791" spans="1:24">
      <c r="A791" t="s">
        <v>2057</v>
      </c>
      <c r="B791" t="s">
        <v>2058</v>
      </c>
      <c r="C791" s="10" t="s">
        <v>2059</v>
      </c>
      <c r="D791" s="44">
        <v>2818.1001752982302</v>
      </c>
      <c r="E791" s="44">
        <v>2860.4571409667001</v>
      </c>
      <c r="F791" s="44">
        <v>2775.7432096297598</v>
      </c>
      <c r="G791" s="44">
        <v>0.970384478017978</v>
      </c>
      <c r="H791" s="44">
        <v>-4.3371621165940802E-2</v>
      </c>
      <c r="I791" s="44">
        <v>0.31352408969504297</v>
      </c>
      <c r="J791" s="44">
        <v>0.62170022050402995</v>
      </c>
      <c r="K791">
        <v>3061.4866171394301</v>
      </c>
      <c r="L791">
        <v>3110.6990036423399</v>
      </c>
      <c r="M791">
        <v>3012.2742306365199</v>
      </c>
      <c r="N791">
        <v>0.96835927459050897</v>
      </c>
      <c r="O791">
        <v>-4.63856883941541E-2</v>
      </c>
      <c r="P791">
        <v>0.47209831762957599</v>
      </c>
      <c r="Q791">
        <v>0.61751256736358096</v>
      </c>
      <c r="R791" s="44">
        <v>3259.2987482517201</v>
      </c>
      <c r="S791" s="44">
        <v>3295.3399614874402</v>
      </c>
      <c r="T791" s="44">
        <v>3223.25753501599</v>
      </c>
      <c r="U791" s="44">
        <v>0.978125951399892</v>
      </c>
      <c r="V791" s="44">
        <v>-3.1907844678845498E-2</v>
      </c>
      <c r="W791" s="44">
        <v>0.66237570212021601</v>
      </c>
      <c r="X791" s="44">
        <v>0.78874443402279304</v>
      </c>
    </row>
    <row r="792" spans="1:24">
      <c r="A792" t="s">
        <v>2060</v>
      </c>
      <c r="B792" t="s">
        <v>2061</v>
      </c>
      <c r="C792" s="10" t="s">
        <v>2062</v>
      </c>
      <c r="D792" s="44">
        <v>2587.5573073174</v>
      </c>
      <c r="E792" s="44">
        <v>2542.52450697626</v>
      </c>
      <c r="F792" s="44">
        <v>2632.5901076585401</v>
      </c>
      <c r="G792" s="44">
        <v>1.03542369028702</v>
      </c>
      <c r="H792" s="44">
        <v>5.0221232263189898E-2</v>
      </c>
      <c r="I792" s="44">
        <v>0.326127117101155</v>
      </c>
      <c r="J792" s="44">
        <v>0.63655905534483104</v>
      </c>
      <c r="K792">
        <v>2849.0803342435802</v>
      </c>
      <c r="L792">
        <v>2765.3423987610299</v>
      </c>
      <c r="M792">
        <v>2932.81826972614</v>
      </c>
      <c r="N792">
        <v>1.0605624356101999</v>
      </c>
      <c r="O792">
        <v>8.4829555233168694E-2</v>
      </c>
      <c r="P792">
        <v>0.185129715516793</v>
      </c>
      <c r="Q792">
        <v>0.31475436093348802</v>
      </c>
      <c r="R792" s="44">
        <v>3028.7418387635098</v>
      </c>
      <c r="S792" s="44">
        <v>2929.4766203732802</v>
      </c>
      <c r="T792" s="44">
        <v>3128.0070571537499</v>
      </c>
      <c r="U792" s="44">
        <v>1.0677699338509099</v>
      </c>
      <c r="V792" s="44">
        <v>9.4600831437704702E-2</v>
      </c>
      <c r="W792" s="44">
        <v>0.13924628127358901</v>
      </c>
      <c r="X792" s="44">
        <v>0.260561451880156</v>
      </c>
    </row>
    <row r="793" spans="1:24">
      <c r="A793" t="s">
        <v>2063</v>
      </c>
      <c r="B793" t="s">
        <v>2064</v>
      </c>
      <c r="C793" s="10" t="s">
        <v>2065</v>
      </c>
      <c r="D793" s="44">
        <v>2814.6340672063702</v>
      </c>
      <c r="E793" s="44">
        <v>2809.54340363848</v>
      </c>
      <c r="F793" s="44">
        <v>2819.72473077426</v>
      </c>
      <c r="G793" s="44">
        <v>1.0036238369275901</v>
      </c>
      <c r="H793" s="44">
        <v>5.2186415122121898E-3</v>
      </c>
      <c r="I793" s="44">
        <v>1</v>
      </c>
      <c r="J793" s="44">
        <v>1</v>
      </c>
      <c r="K793">
        <v>2984.3176020902101</v>
      </c>
      <c r="L793">
        <v>3055.4847322371302</v>
      </c>
      <c r="M793">
        <v>2913.1504719432901</v>
      </c>
      <c r="N793">
        <v>0.95341679871867002</v>
      </c>
      <c r="O793">
        <v>-6.8821049703595302E-2</v>
      </c>
      <c r="P793">
        <v>0.31408615716716798</v>
      </c>
      <c r="Q793">
        <v>0.47037057353537198</v>
      </c>
      <c r="R793" s="44">
        <v>3260.7361751108901</v>
      </c>
      <c r="S793" s="44">
        <v>3236.8144108915999</v>
      </c>
      <c r="T793" s="44">
        <v>3284.6579393301899</v>
      </c>
      <c r="U793" s="44">
        <v>1.01478105395156</v>
      </c>
      <c r="V793" s="44">
        <v>2.1168489527022799E-2</v>
      </c>
      <c r="W793" s="44">
        <v>0.74484074625034402</v>
      </c>
      <c r="X793" s="44">
        <v>0.85203184995426895</v>
      </c>
    </row>
    <row r="794" spans="1:24">
      <c r="A794" t="s">
        <v>2066</v>
      </c>
      <c r="B794" t="s">
        <v>2067</v>
      </c>
      <c r="C794" s="10" t="s">
        <v>2068</v>
      </c>
      <c r="D794" s="44">
        <v>3157.4245396456499</v>
      </c>
      <c r="E794" s="44">
        <v>3177.65510499931</v>
      </c>
      <c r="F794" s="44">
        <v>3137.1939742919799</v>
      </c>
      <c r="G794" s="44">
        <v>0.98726698481415798</v>
      </c>
      <c r="H794" s="44">
        <v>-1.8487812048409599E-2</v>
      </c>
      <c r="I794" s="44">
        <v>0.64342872305743204</v>
      </c>
      <c r="J794" s="44">
        <v>0.88800040124936197</v>
      </c>
      <c r="K794">
        <v>3434.6859345051998</v>
      </c>
      <c r="L794">
        <v>3456.1327296081599</v>
      </c>
      <c r="M794">
        <v>3413.2391394022502</v>
      </c>
      <c r="N794">
        <v>0.98758913688746996</v>
      </c>
      <c r="O794">
        <v>-1.8017127427292799E-2</v>
      </c>
      <c r="P794">
        <v>0.87386167841248397</v>
      </c>
      <c r="Q794">
        <v>0.92879012676983996</v>
      </c>
      <c r="R794" s="44">
        <v>3669.8078850611901</v>
      </c>
      <c r="S794" s="44">
        <v>3661.2743086512501</v>
      </c>
      <c r="T794" s="44">
        <v>3678.3414614711401</v>
      </c>
      <c r="U794" s="44">
        <v>1.00466153349383</v>
      </c>
      <c r="V794" s="44">
        <v>6.7095449917128598E-3</v>
      </c>
      <c r="W794" s="44">
        <v>0.80542901890104501</v>
      </c>
      <c r="X794" s="44">
        <v>0.88437401976097696</v>
      </c>
    </row>
    <row r="795" spans="1:24">
      <c r="A795" t="s">
        <v>2069</v>
      </c>
      <c r="B795" t="s">
        <v>2070</v>
      </c>
      <c r="C795" s="10" t="s">
        <v>2071</v>
      </c>
      <c r="D795" s="44">
        <v>2839.8640519646601</v>
      </c>
      <c r="E795" s="44">
        <v>2854.3302890124901</v>
      </c>
      <c r="F795" s="44">
        <v>2825.3978149168302</v>
      </c>
      <c r="G795" s="44">
        <v>0.98986365586104996</v>
      </c>
      <c r="H795" s="44">
        <v>-1.46982732905335E-2</v>
      </c>
      <c r="I795" s="44">
        <v>0.70333008212687698</v>
      </c>
      <c r="J795" s="44">
        <v>0.91755470549626195</v>
      </c>
      <c r="K795">
        <v>2981.28124485238</v>
      </c>
      <c r="L795">
        <v>3104.4068080158499</v>
      </c>
      <c r="M795">
        <v>2858.1556816889001</v>
      </c>
      <c r="N795">
        <v>0.92067691460696999</v>
      </c>
      <c r="O795">
        <v>-0.119233122576635</v>
      </c>
      <c r="P795">
        <v>9.9038644191991501E-2</v>
      </c>
      <c r="Q795">
        <v>0.20287651783822</v>
      </c>
      <c r="R795" s="44">
        <v>3177.1782558567202</v>
      </c>
      <c r="S795" s="44">
        <v>3288.6237948165199</v>
      </c>
      <c r="T795" s="44">
        <v>3065.73271689692</v>
      </c>
      <c r="U795" s="44">
        <v>0.93222360116991199</v>
      </c>
      <c r="V795" s="44">
        <v>-0.101252056737201</v>
      </c>
      <c r="W795" s="44">
        <v>0.18290094766357001</v>
      </c>
      <c r="X795" s="44">
        <v>0.31793996509742101</v>
      </c>
    </row>
    <row r="796" spans="1:24">
      <c r="A796" t="s">
        <v>2072</v>
      </c>
      <c r="B796" t="s">
        <v>2073</v>
      </c>
      <c r="C796" s="10" t="s">
        <v>2074</v>
      </c>
      <c r="D796" s="44">
        <v>1662.87239099671</v>
      </c>
      <c r="E796" s="44">
        <v>1659.0530358245701</v>
      </c>
      <c r="F796" s="44">
        <v>1666.6917461688599</v>
      </c>
      <c r="G796" s="44">
        <v>1.0046042592848701</v>
      </c>
      <c r="H796" s="44">
        <v>6.6272968216975602E-3</v>
      </c>
      <c r="I796" s="44">
        <v>0.95572538532789597</v>
      </c>
      <c r="J796" s="44">
        <v>0.99344589966133801</v>
      </c>
      <c r="K796">
        <v>1824.59797024419</v>
      </c>
      <c r="L796">
        <v>1804.46718200397</v>
      </c>
      <c r="M796">
        <v>1844.72875848441</v>
      </c>
      <c r="N796">
        <v>1.02231216886734</v>
      </c>
      <c r="O796">
        <v>3.1835798730665298E-2</v>
      </c>
      <c r="P796">
        <v>0.597840986806496</v>
      </c>
      <c r="Q796">
        <v>0.72773837399220098</v>
      </c>
      <c r="R796" s="44">
        <v>1922.5076216411001</v>
      </c>
      <c r="S796" s="44">
        <v>1911.5427781324099</v>
      </c>
      <c r="T796" s="44">
        <v>1933.47246514979</v>
      </c>
      <c r="U796" s="44">
        <v>1.0114722449679101</v>
      </c>
      <c r="V796" s="44">
        <v>1.6456732554099299E-2</v>
      </c>
      <c r="W796" s="44">
        <v>0.74310820714565995</v>
      </c>
      <c r="X796" s="44">
        <v>0.85118679899767802</v>
      </c>
    </row>
    <row r="797" spans="1:24">
      <c r="A797" t="s">
        <v>2075</v>
      </c>
      <c r="B797" t="s">
        <v>2076</v>
      </c>
      <c r="C797" s="10" t="s">
        <v>2077</v>
      </c>
      <c r="D797" s="44">
        <v>2579.4387002123699</v>
      </c>
      <c r="E797" s="44">
        <v>2636.8806720349799</v>
      </c>
      <c r="F797" s="44">
        <v>2521.9967283897599</v>
      </c>
      <c r="G797" s="44">
        <v>0.95643187616959602</v>
      </c>
      <c r="H797" s="44">
        <v>-6.4265881582438095E-2</v>
      </c>
      <c r="I797" s="44">
        <v>0.15008916275848</v>
      </c>
      <c r="J797" s="44">
        <v>0.404397078277481</v>
      </c>
      <c r="K797">
        <v>2892.1042227980402</v>
      </c>
      <c r="L797">
        <v>2867.6133951165002</v>
      </c>
      <c r="M797">
        <v>2916.5950504795801</v>
      </c>
      <c r="N797">
        <v>1.0170809828990499</v>
      </c>
      <c r="O797">
        <v>2.4434555277442399E-2</v>
      </c>
      <c r="P797">
        <v>0.71304004276381205</v>
      </c>
      <c r="Q797">
        <v>0.81166124818891705</v>
      </c>
      <c r="R797" s="44">
        <v>3061.4315034883002</v>
      </c>
      <c r="S797" s="44">
        <v>3037.8479270746102</v>
      </c>
      <c r="T797" s="44">
        <v>3085.0150799019898</v>
      </c>
      <c r="U797" s="44">
        <v>1.0155265023002</v>
      </c>
      <c r="V797" s="44">
        <v>2.22278902870972E-2</v>
      </c>
      <c r="W797" s="44">
        <v>0.72438829179546205</v>
      </c>
      <c r="X797" s="44">
        <v>0.832733141371792</v>
      </c>
    </row>
    <row r="798" spans="1:24">
      <c r="A798" t="s">
        <v>2078</v>
      </c>
      <c r="B798" t="s">
        <v>2079</v>
      </c>
      <c r="C798" s="10" t="s">
        <v>2080</v>
      </c>
      <c r="D798" s="44">
        <v>1032.43926589901</v>
      </c>
      <c r="E798" s="44">
        <v>1068.41580913799</v>
      </c>
      <c r="F798" s="44">
        <v>996.462722660022</v>
      </c>
      <c r="G798" s="44">
        <v>0.93265441613408895</v>
      </c>
      <c r="H798" s="44">
        <v>-0.100585488074107</v>
      </c>
      <c r="I798" s="44">
        <v>8.03227637495013E-2</v>
      </c>
      <c r="J798" s="44">
        <v>0.26583690493607198</v>
      </c>
      <c r="K798">
        <v>1106.0300589364599</v>
      </c>
      <c r="L798">
        <v>1161.90554007029</v>
      </c>
      <c r="M798">
        <v>1050.15457780264</v>
      </c>
      <c r="N798">
        <v>0.90382095754455005</v>
      </c>
      <c r="O798">
        <v>-0.14589108468631901</v>
      </c>
      <c r="P798">
        <v>6.1030267668614198E-2</v>
      </c>
      <c r="Q798">
        <v>0.13979839638377101</v>
      </c>
      <c r="R798" s="44">
        <v>1166.14461975923</v>
      </c>
      <c r="S798" s="44">
        <v>1230.9124623360401</v>
      </c>
      <c r="T798" s="44">
        <v>1101.37677718242</v>
      </c>
      <c r="U798" s="44">
        <v>0.89476450266188401</v>
      </c>
      <c r="V798" s="44">
        <v>-0.16042007234090799</v>
      </c>
      <c r="W798" s="44">
        <v>4.4889443383890303E-2</v>
      </c>
      <c r="X798" s="44">
        <v>0.105156630597023</v>
      </c>
    </row>
    <row r="799" spans="1:24">
      <c r="A799" t="s">
        <v>2081</v>
      </c>
      <c r="B799" t="s">
        <v>2082</v>
      </c>
      <c r="C799" s="10" t="s">
        <v>2083</v>
      </c>
      <c r="D799" s="44">
        <v>455.55894520760103</v>
      </c>
      <c r="E799" s="44">
        <v>459.25431637808703</v>
      </c>
      <c r="F799" s="44">
        <v>451.86357403711497</v>
      </c>
      <c r="G799" s="44">
        <v>0.98390708137648297</v>
      </c>
      <c r="H799" s="44">
        <v>-2.3406018720248702E-2</v>
      </c>
      <c r="I799" s="44">
        <v>0.72089859687657498</v>
      </c>
      <c r="J799" s="44">
        <v>0.92399336094298201</v>
      </c>
      <c r="K799">
        <v>475.31527539894699</v>
      </c>
      <c r="L799">
        <v>499.44303254561697</v>
      </c>
      <c r="M799">
        <v>451.18751825227599</v>
      </c>
      <c r="N799">
        <v>0.90338134452014096</v>
      </c>
      <c r="O799">
        <v>-0.146592973503094</v>
      </c>
      <c r="P799">
        <v>0.11908288110906</v>
      </c>
      <c r="Q799">
        <v>0.22509568990127299</v>
      </c>
      <c r="R799" s="44">
        <v>507.35433726502202</v>
      </c>
      <c r="S799" s="44">
        <v>529.09168931780403</v>
      </c>
      <c r="T799" s="44">
        <v>485.61698521224002</v>
      </c>
      <c r="U799" s="44">
        <v>0.91783143643473397</v>
      </c>
      <c r="V799" s="44">
        <v>-0.123698873872855</v>
      </c>
      <c r="W799" s="44">
        <v>0.21059942391710201</v>
      </c>
      <c r="X799" s="44">
        <v>0.34742050713837103</v>
      </c>
    </row>
    <row r="800" spans="1:24">
      <c r="A800" t="s">
        <v>2084</v>
      </c>
      <c r="B800" t="s">
        <v>2085</v>
      </c>
      <c r="C800" s="10" t="s">
        <v>2086</v>
      </c>
      <c r="D800" s="44">
        <v>201.86322509505001</v>
      </c>
      <c r="E800" s="44">
        <v>206.646672678816</v>
      </c>
      <c r="F800" s="44">
        <v>197.07977751128399</v>
      </c>
      <c r="G800" s="44">
        <v>0.95370409286772695</v>
      </c>
      <c r="H800" s="44">
        <v>-6.8386386280752595E-2</v>
      </c>
      <c r="I800" s="44">
        <v>0.97548914354155702</v>
      </c>
      <c r="J800" s="44">
        <v>0.99914644891434801</v>
      </c>
      <c r="K800">
        <v>183.38818920170601</v>
      </c>
      <c r="L800">
        <v>224.79758639443099</v>
      </c>
      <c r="M800">
        <v>141.978792008981</v>
      </c>
      <c r="N800">
        <v>0.63158503739388205</v>
      </c>
      <c r="O800">
        <v>-0.66295110154440795</v>
      </c>
      <c r="P800">
        <v>2.69084584364522E-3</v>
      </c>
      <c r="Q800">
        <v>1.03837619692534E-2</v>
      </c>
      <c r="R800" s="44">
        <v>229.33181475379499</v>
      </c>
      <c r="S800" s="44">
        <v>238.100545859882</v>
      </c>
      <c r="T800" s="44">
        <v>220.563083647708</v>
      </c>
      <c r="U800" s="44">
        <v>0.92634430068675799</v>
      </c>
      <c r="V800" s="44">
        <v>-0.110379585449254</v>
      </c>
      <c r="W800" s="44">
        <v>0.83588964692447598</v>
      </c>
      <c r="X800" s="44">
        <v>0.90497947804396195</v>
      </c>
    </row>
    <row r="801" spans="1:24">
      <c r="A801" t="s">
        <v>2087</v>
      </c>
      <c r="B801" t="s">
        <v>2088</v>
      </c>
      <c r="C801" s="10" t="s">
        <v>2089</v>
      </c>
      <c r="D801" s="44">
        <v>1882.72131141204</v>
      </c>
      <c r="E801" s="44">
        <v>1950.8671967472101</v>
      </c>
      <c r="F801" s="44">
        <v>1814.5754260768599</v>
      </c>
      <c r="G801" s="44">
        <v>0.93013785310573704</v>
      </c>
      <c r="H801" s="44">
        <v>-0.10448354506070601</v>
      </c>
      <c r="I801" s="44">
        <v>4.8859269779709398E-2</v>
      </c>
      <c r="J801" s="44">
        <v>0.18175648358051899</v>
      </c>
      <c r="K801">
        <v>2018.0451836698701</v>
      </c>
      <c r="L801">
        <v>2121.7423873325702</v>
      </c>
      <c r="M801">
        <v>1914.34798000718</v>
      </c>
      <c r="N801">
        <v>0.90225278593499603</v>
      </c>
      <c r="O801">
        <v>-0.14839640207003801</v>
      </c>
      <c r="P801">
        <v>4.1925431202697198E-2</v>
      </c>
      <c r="Q801">
        <v>0.101012049270747</v>
      </c>
      <c r="R801" s="44">
        <v>2188.7545072747298</v>
      </c>
      <c r="S801" s="44">
        <v>2247.7070708770798</v>
      </c>
      <c r="T801" s="44">
        <v>2129.8019436723698</v>
      </c>
      <c r="U801" s="44">
        <v>0.947544264672042</v>
      </c>
      <c r="V801" s="44">
        <v>-7.7734754314774002E-2</v>
      </c>
      <c r="W801" s="44">
        <v>0.29640654800674299</v>
      </c>
      <c r="X801" s="44">
        <v>0.44749689877641502</v>
      </c>
    </row>
    <row r="802" spans="1:24">
      <c r="A802" t="s">
        <v>2090</v>
      </c>
      <c r="B802" t="s">
        <v>2091</v>
      </c>
      <c r="C802" s="10" t="s">
        <v>2092</v>
      </c>
      <c r="D802" s="44">
        <v>3354.2275518931501</v>
      </c>
      <c r="E802" s="44">
        <v>3424.7102017638199</v>
      </c>
      <c r="F802" s="44">
        <v>3283.7449020224699</v>
      </c>
      <c r="G802" s="44">
        <v>0.95883876549065405</v>
      </c>
      <c r="H802" s="44">
        <v>-6.0639857103321197E-2</v>
      </c>
      <c r="I802" s="44">
        <v>0.15754410687547499</v>
      </c>
      <c r="J802" s="44">
        <v>0.41623869146077203</v>
      </c>
      <c r="K802">
        <v>3597.8928135576798</v>
      </c>
      <c r="L802">
        <v>3724.2767414577602</v>
      </c>
      <c r="M802">
        <v>3471.5088856575899</v>
      </c>
      <c r="N802">
        <v>0.932129679573374</v>
      </c>
      <c r="O802">
        <v>-0.10139741569150799</v>
      </c>
      <c r="P802">
        <v>0.123662014014777</v>
      </c>
      <c r="Q802">
        <v>0.229583504926891</v>
      </c>
      <c r="R802" s="44">
        <v>3818.5082820451198</v>
      </c>
      <c r="S802" s="44">
        <v>3945.3191207495702</v>
      </c>
      <c r="T802" s="44">
        <v>3691.6974433406699</v>
      </c>
      <c r="U802" s="44">
        <v>0.93571580152413403</v>
      </c>
      <c r="V802" s="44">
        <v>-9.5857678316361702E-2</v>
      </c>
      <c r="W802" s="44">
        <v>0.16311634449763501</v>
      </c>
      <c r="X802" s="44">
        <v>0.292076067120354</v>
      </c>
    </row>
    <row r="803" spans="1:24">
      <c r="A803" t="s">
        <v>2093</v>
      </c>
      <c r="B803" t="s">
        <v>2094</v>
      </c>
      <c r="C803" s="10" t="s">
        <v>2095</v>
      </c>
      <c r="D803" s="44">
        <v>1965.5319580128901</v>
      </c>
      <c r="E803" s="44">
        <v>1989.0160199141401</v>
      </c>
      <c r="F803" s="44">
        <v>1942.0478961116501</v>
      </c>
      <c r="G803" s="44">
        <v>0.976386251627819</v>
      </c>
      <c r="H803" s="44">
        <v>-3.4476114032951401E-2</v>
      </c>
      <c r="I803" s="44">
        <v>0.46607427064048801</v>
      </c>
      <c r="J803" s="44">
        <v>0.76716649857637798</v>
      </c>
      <c r="K803">
        <v>2108.2522442140598</v>
      </c>
      <c r="L803">
        <v>2163.2074352557802</v>
      </c>
      <c r="M803">
        <v>2053.2970531723399</v>
      </c>
      <c r="N803">
        <v>0.94919101132321604</v>
      </c>
      <c r="O803">
        <v>-7.5229656366481504E-2</v>
      </c>
      <c r="P803">
        <v>0.38698468501030597</v>
      </c>
      <c r="Q803">
        <v>0.533969965963775</v>
      </c>
      <c r="R803" s="44">
        <v>2248.3376181868498</v>
      </c>
      <c r="S803" s="44">
        <v>2291.6656301742401</v>
      </c>
      <c r="T803" s="44">
        <v>2205.00960619947</v>
      </c>
      <c r="U803" s="44">
        <v>0.96218644516295404</v>
      </c>
      <c r="V803" s="44">
        <v>-5.5611619343687503E-2</v>
      </c>
      <c r="W803" s="44">
        <v>0.47965777194727899</v>
      </c>
      <c r="X803" s="44">
        <v>0.632740039590028</v>
      </c>
    </row>
    <row r="804" spans="1:24">
      <c r="A804" t="s">
        <v>2096</v>
      </c>
      <c r="B804" t="s">
        <v>2097</v>
      </c>
      <c r="C804" s="10" t="s">
        <v>2098</v>
      </c>
      <c r="D804" s="44">
        <v>1332.9348964410201</v>
      </c>
      <c r="E804" s="44">
        <v>1306.4829360906101</v>
      </c>
      <c r="F804" s="44">
        <v>1359.3868567914301</v>
      </c>
      <c r="G804" s="44">
        <v>1.0404933881946601</v>
      </c>
      <c r="H804" s="44">
        <v>5.72677975104635E-2</v>
      </c>
      <c r="I804" s="44">
        <v>0.87801728985452199</v>
      </c>
      <c r="J804" s="44">
        <v>0.96686058060899005</v>
      </c>
      <c r="K804">
        <v>1385.50034387592</v>
      </c>
      <c r="L804">
        <v>1420.85445983413</v>
      </c>
      <c r="M804">
        <v>1350.1462279177099</v>
      </c>
      <c r="N804">
        <v>0.950235415438204</v>
      </c>
      <c r="O804">
        <v>-7.3643117643003006E-2</v>
      </c>
      <c r="P804">
        <v>0.343368158246462</v>
      </c>
      <c r="Q804">
        <v>0.49895685495189002</v>
      </c>
      <c r="R804" s="44">
        <v>1483.9849117925901</v>
      </c>
      <c r="S804" s="44">
        <v>1505.18951431033</v>
      </c>
      <c r="T804" s="44">
        <v>1462.78030927486</v>
      </c>
      <c r="U804" s="44">
        <v>0.97182467414749896</v>
      </c>
      <c r="V804" s="44">
        <v>-4.1232032654089201E-2</v>
      </c>
      <c r="W804" s="44">
        <v>0.61636443792911699</v>
      </c>
      <c r="X804" s="44">
        <v>0.74893090360075198</v>
      </c>
    </row>
    <row r="805" spans="1:24">
      <c r="A805" t="s">
        <v>2099</v>
      </c>
      <c r="B805" t="s">
        <v>2100</v>
      </c>
      <c r="C805" s="10" t="s">
        <v>2101</v>
      </c>
      <c r="D805" s="44">
        <v>5207.8392475738701</v>
      </c>
      <c r="E805" s="44">
        <v>5112.6143672838398</v>
      </c>
      <c r="F805" s="44">
        <v>5303.0641278638996</v>
      </c>
      <c r="G805" s="44">
        <v>1.0372509536018899</v>
      </c>
      <c r="H805" s="44">
        <v>5.2764983559128703E-2</v>
      </c>
      <c r="I805" s="44">
        <v>0.69401650972686901</v>
      </c>
      <c r="J805" s="44">
        <v>0.91421438250139897</v>
      </c>
      <c r="K805">
        <v>5379.0649613774804</v>
      </c>
      <c r="L805">
        <v>5560.3505138027203</v>
      </c>
      <c r="M805">
        <v>5197.7794089522404</v>
      </c>
      <c r="N805">
        <v>0.93479348038393395</v>
      </c>
      <c r="O805">
        <v>-9.7280422652125401E-2</v>
      </c>
      <c r="P805">
        <v>0.15597894760706499</v>
      </c>
      <c r="Q805">
        <v>0.27736218216935099</v>
      </c>
      <c r="R805" s="44">
        <v>5743.9095122092704</v>
      </c>
      <c r="S805" s="44">
        <v>5890.3886675322101</v>
      </c>
      <c r="T805" s="44">
        <v>5597.4303568863397</v>
      </c>
      <c r="U805" s="44">
        <v>0.95026502881538999</v>
      </c>
      <c r="V805" s="44">
        <v>-7.3598157829873695E-2</v>
      </c>
      <c r="W805" s="44">
        <v>0.29163201387676602</v>
      </c>
      <c r="X805" s="44">
        <v>0.44100450878925601</v>
      </c>
    </row>
    <row r="806" spans="1:24">
      <c r="A806" t="s">
        <v>2102</v>
      </c>
      <c r="B806" t="s">
        <v>2103</v>
      </c>
      <c r="C806" s="10" t="s">
        <v>2104</v>
      </c>
      <c r="D806" s="44">
        <v>861.69461683626298</v>
      </c>
      <c r="E806" s="44">
        <v>861.60006991553496</v>
      </c>
      <c r="F806" s="44">
        <v>861.789163756991</v>
      </c>
      <c r="G806" s="44">
        <v>1.00021946822901</v>
      </c>
      <c r="H806" s="44">
        <v>3.1659098605903E-4</v>
      </c>
      <c r="I806" s="44">
        <v>0.79291203931495902</v>
      </c>
      <c r="J806" s="44">
        <v>0.95386754453249301</v>
      </c>
      <c r="K806">
        <v>945.34352932939998</v>
      </c>
      <c r="L806">
        <v>937.02158878697799</v>
      </c>
      <c r="M806">
        <v>953.66546987182198</v>
      </c>
      <c r="N806">
        <v>1.01776253747407</v>
      </c>
      <c r="O806">
        <v>2.5400993661918E-2</v>
      </c>
      <c r="P806">
        <v>0.74092473275775295</v>
      </c>
      <c r="Q806">
        <v>0.83119421165827501</v>
      </c>
      <c r="R806" s="44">
        <v>1012.68999380206</v>
      </c>
      <c r="S806" s="44">
        <v>992.64309594707902</v>
      </c>
      <c r="T806" s="44">
        <v>1032.7368916570299</v>
      </c>
      <c r="U806" s="44">
        <v>1.0403909480392901</v>
      </c>
      <c r="V806" s="44">
        <v>5.7125752225487998E-2</v>
      </c>
      <c r="W806" s="44">
        <v>0.64043261535490803</v>
      </c>
      <c r="X806" s="44">
        <v>0.767528778711424</v>
      </c>
    </row>
    <row r="807" spans="1:24">
      <c r="A807" t="s">
        <v>2105</v>
      </c>
      <c r="B807" t="s">
        <v>2106</v>
      </c>
      <c r="C807" s="10" t="s">
        <v>2107</v>
      </c>
      <c r="D807" s="44">
        <v>2289.3604123530499</v>
      </c>
      <c r="E807" s="44">
        <v>2141.9949655620799</v>
      </c>
      <c r="F807" s="44">
        <v>2436.72585914401</v>
      </c>
      <c r="G807" s="44">
        <v>1.13759644551946</v>
      </c>
      <c r="H807" s="44">
        <v>0.18598886229970099</v>
      </c>
      <c r="I807" s="44">
        <v>0.32717766500519302</v>
      </c>
      <c r="J807" s="44">
        <v>0.63655905534483104</v>
      </c>
      <c r="K807">
        <v>2313.0633055746598</v>
      </c>
      <c r="L807">
        <v>2330.2634876144398</v>
      </c>
      <c r="M807">
        <v>2295.8631235348898</v>
      </c>
      <c r="N807">
        <v>0.98523756465206902</v>
      </c>
      <c r="O807">
        <v>-2.1456459636671501E-2</v>
      </c>
      <c r="P807">
        <v>0.98317363031247196</v>
      </c>
      <c r="Q807">
        <v>0.99386030020717298</v>
      </c>
      <c r="R807" s="44">
        <v>2472.0944325064102</v>
      </c>
      <c r="S807" s="44">
        <v>2468.45296853327</v>
      </c>
      <c r="T807" s="44">
        <v>2475.7358964795499</v>
      </c>
      <c r="U807" s="44">
        <v>1.00295040174519</v>
      </c>
      <c r="V807" s="44">
        <v>4.2502630532723204E-3</v>
      </c>
      <c r="W807" s="44">
        <v>0.82751656261851003</v>
      </c>
      <c r="X807" s="44">
        <v>0.90048307669202798</v>
      </c>
    </row>
    <row r="808" spans="1:24">
      <c r="A808" t="s">
        <v>2108</v>
      </c>
      <c r="B808" t="s">
        <v>2109</v>
      </c>
      <c r="C808" s="10" t="s">
        <v>2110</v>
      </c>
      <c r="D808" s="44">
        <v>2105.70288211047</v>
      </c>
      <c r="E808" s="44">
        <v>1974.6153599757199</v>
      </c>
      <c r="F808" s="44">
        <v>2236.7904042452201</v>
      </c>
      <c r="G808" s="44">
        <v>1.13277271593426</v>
      </c>
      <c r="H808" s="44">
        <v>0.179858422069234</v>
      </c>
      <c r="I808" s="44">
        <v>0.21549674010793499</v>
      </c>
      <c r="J808" s="44">
        <v>0.50509196706134696</v>
      </c>
      <c r="K808">
        <v>2062.4111918488002</v>
      </c>
      <c r="L808">
        <v>2147.7512276284401</v>
      </c>
      <c r="M808">
        <v>1977.07115606916</v>
      </c>
      <c r="N808">
        <v>0.92053080013938904</v>
      </c>
      <c r="O808">
        <v>-0.119462101215532</v>
      </c>
      <c r="P808">
        <v>0.105693535992847</v>
      </c>
      <c r="Q808">
        <v>0.210933451659544</v>
      </c>
      <c r="R808" s="44">
        <v>2187.9337610339198</v>
      </c>
      <c r="S808" s="44">
        <v>2275.1645616556698</v>
      </c>
      <c r="T808" s="44">
        <v>2100.7029604121699</v>
      </c>
      <c r="U808" s="44">
        <v>0.92331912856600395</v>
      </c>
      <c r="V808" s="44">
        <v>-0.115098719361876</v>
      </c>
      <c r="W808" s="44">
        <v>0.13766844587419699</v>
      </c>
      <c r="X808" s="44">
        <v>0.25864980740000698</v>
      </c>
    </row>
    <row r="809" spans="1:24">
      <c r="A809" t="s">
        <v>2111</v>
      </c>
      <c r="B809" t="s">
        <v>2112</v>
      </c>
      <c r="C809" s="10" t="s">
        <v>2112</v>
      </c>
      <c r="D809" s="44">
        <v>3383.5806579411801</v>
      </c>
      <c r="E809" s="44">
        <v>3593.89039936981</v>
      </c>
      <c r="F809" s="44">
        <v>3173.2709165125598</v>
      </c>
      <c r="G809" s="44">
        <v>0.88296262931918801</v>
      </c>
      <c r="H809" s="44">
        <v>-0.179575716624958</v>
      </c>
      <c r="I809" s="44">
        <v>2.6959948757947E-4</v>
      </c>
      <c r="J809" s="44">
        <v>2.7858613716545198E-3</v>
      </c>
      <c r="K809">
        <v>3555.23337166497</v>
      </c>
      <c r="L809">
        <v>3908.4838467933801</v>
      </c>
      <c r="M809">
        <v>3201.98289653656</v>
      </c>
      <c r="N809">
        <v>0.81923912751066896</v>
      </c>
      <c r="O809">
        <v>-0.28764347364422799</v>
      </c>
      <c r="P809" s="9">
        <v>1.52101039423209E-5</v>
      </c>
      <c r="Q809">
        <v>1.1316317333086699E-4</v>
      </c>
      <c r="R809" s="44">
        <v>3679.87935924159</v>
      </c>
      <c r="S809" s="44">
        <v>4140.5570554716596</v>
      </c>
      <c r="T809" s="44">
        <v>3219.2016630115099</v>
      </c>
      <c r="U809" s="44">
        <v>0.77748032930917099</v>
      </c>
      <c r="V809" s="44">
        <v>-0.36312192018059503</v>
      </c>
      <c r="W809" s="45">
        <v>1.8362541843300699E-7</v>
      </c>
      <c r="X809" s="45">
        <v>1.8167195653478301E-6</v>
      </c>
    </row>
    <row r="810" spans="1:24">
      <c r="A810" t="s">
        <v>2113</v>
      </c>
      <c r="B810" t="s">
        <v>2114</v>
      </c>
      <c r="C810" s="10" t="s">
        <v>2115</v>
      </c>
      <c r="D810" s="44">
        <v>891.00674313669401</v>
      </c>
      <c r="E810" s="44">
        <v>975.17722078044505</v>
      </c>
      <c r="F810" s="44">
        <v>806.83626549294297</v>
      </c>
      <c r="G810" s="44">
        <v>0.82737398731199097</v>
      </c>
      <c r="H810" s="44">
        <v>-0.273388495020297</v>
      </c>
      <c r="I810" s="45">
        <v>1.6863796464088601E-5</v>
      </c>
      <c r="J810" s="44">
        <v>2.8005947699290002E-4</v>
      </c>
      <c r="K810">
        <v>1009.82347247844</v>
      </c>
      <c r="L810">
        <v>1060.4378791224101</v>
      </c>
      <c r="M810">
        <v>959.20906583447595</v>
      </c>
      <c r="N810">
        <v>0.90454055321778504</v>
      </c>
      <c r="O810">
        <v>-0.14474291032202299</v>
      </c>
      <c r="P810">
        <v>6.2955138247881695E-2</v>
      </c>
      <c r="Q810">
        <v>0.14314982535581899</v>
      </c>
      <c r="R810" s="44">
        <v>1072.02088446264</v>
      </c>
      <c r="S810" s="44">
        <v>1123.3825126274701</v>
      </c>
      <c r="T810" s="44">
        <v>1020.65925629781</v>
      </c>
      <c r="U810" s="44">
        <v>0.90855896796060298</v>
      </c>
      <c r="V810" s="44">
        <v>-0.13834794253744201</v>
      </c>
      <c r="W810" s="44">
        <v>8.4408396593502702E-2</v>
      </c>
      <c r="X810" s="44">
        <v>0.177601377447868</v>
      </c>
    </row>
    <row r="811" spans="1:24">
      <c r="A811" t="s">
        <v>2116</v>
      </c>
      <c r="B811" t="s">
        <v>2117</v>
      </c>
      <c r="C811" s="10" t="s">
        <v>2117</v>
      </c>
      <c r="D811" s="44">
        <v>5425.4571139148902</v>
      </c>
      <c r="E811" s="44">
        <v>5114.7730913216101</v>
      </c>
      <c r="F811" s="44">
        <v>5736.1411365081703</v>
      </c>
      <c r="G811" s="44">
        <v>1.12148496797265</v>
      </c>
      <c r="H811" s="44">
        <v>0.16541028312890699</v>
      </c>
      <c r="I811" s="44">
        <v>2.0098053944235799E-4</v>
      </c>
      <c r="J811" s="44">
        <v>2.1484126630045199E-3</v>
      </c>
      <c r="K811">
        <v>6129.8017408843398</v>
      </c>
      <c r="L811">
        <v>5562.6898668752101</v>
      </c>
      <c r="M811">
        <v>6696.9136148934704</v>
      </c>
      <c r="N811">
        <v>1.2038984331613301</v>
      </c>
      <c r="O811">
        <v>0.26771368432743903</v>
      </c>
      <c r="P811" s="9">
        <v>2.6154382403577402E-5</v>
      </c>
      <c r="Q811">
        <v>1.8288402733328499E-4</v>
      </c>
      <c r="R811" s="44">
        <v>6621.5323560397301</v>
      </c>
      <c r="S811" s="44">
        <v>5892.6667802877701</v>
      </c>
      <c r="T811" s="44">
        <v>7350.3979317916901</v>
      </c>
      <c r="U811" s="44">
        <v>1.2473805504123101</v>
      </c>
      <c r="V811" s="44">
        <v>0.31890166920687202</v>
      </c>
      <c r="W811" s="45">
        <v>7.8488797519638702E-7</v>
      </c>
      <c r="X811" s="45">
        <v>6.8862812918173601E-6</v>
      </c>
    </row>
    <row r="812" spans="1:24">
      <c r="A812" t="s">
        <v>2118</v>
      </c>
      <c r="B812" t="s">
        <v>2119</v>
      </c>
      <c r="C812" s="10" t="s">
        <v>2120</v>
      </c>
      <c r="D812" s="44">
        <v>1451.7753031428199</v>
      </c>
      <c r="E812" s="44">
        <v>1519.9301015477599</v>
      </c>
      <c r="F812" s="44">
        <v>1383.6205047378701</v>
      </c>
      <c r="G812" s="44">
        <v>0.91031850960048</v>
      </c>
      <c r="H812" s="44">
        <v>-0.135556679441099</v>
      </c>
      <c r="I812" s="44">
        <v>1.8191185936839001E-2</v>
      </c>
      <c r="J812" s="44">
        <v>8.6315321026838296E-2</v>
      </c>
      <c r="K812">
        <v>1589.32982473059</v>
      </c>
      <c r="L812">
        <v>1653.0107714870801</v>
      </c>
      <c r="M812">
        <v>1525.6488779741001</v>
      </c>
      <c r="N812">
        <v>0.92295156467831296</v>
      </c>
      <c r="O812">
        <v>-0.115673155826614</v>
      </c>
      <c r="P812">
        <v>0.13522920969305699</v>
      </c>
      <c r="Q812">
        <v>0.25002617299113999</v>
      </c>
      <c r="R812" s="44">
        <v>1675.1427207724</v>
      </c>
      <c r="S812" s="44">
        <v>1751.0531903864401</v>
      </c>
      <c r="T812" s="44">
        <v>1599.23225115835</v>
      </c>
      <c r="U812" s="44">
        <v>0.91329735723528405</v>
      </c>
      <c r="V812" s="44">
        <v>-0.13084343625122</v>
      </c>
      <c r="W812" s="44">
        <v>9.5614453726189694E-2</v>
      </c>
      <c r="X812" s="44">
        <v>0.194151620011695</v>
      </c>
    </row>
    <row r="813" spans="1:24">
      <c r="A813" t="s">
        <v>2121</v>
      </c>
      <c r="B813" t="s">
        <v>2122</v>
      </c>
      <c r="C813" s="10" t="s">
        <v>2123</v>
      </c>
      <c r="D813" s="44">
        <v>498.48358633065197</v>
      </c>
      <c r="E813" s="44">
        <v>527.07432158670997</v>
      </c>
      <c r="F813" s="44">
        <v>469.89285107459301</v>
      </c>
      <c r="G813" s="44">
        <v>0.89151156076058302</v>
      </c>
      <c r="H813" s="44">
        <v>-0.16567458863123699</v>
      </c>
      <c r="I813" s="44">
        <v>4.30731381645377E-2</v>
      </c>
      <c r="J813" s="44">
        <v>0.16902117507603401</v>
      </c>
      <c r="K813">
        <v>573.45086379300301</v>
      </c>
      <c r="L813">
        <v>573.22247404780603</v>
      </c>
      <c r="M813">
        <v>573.67925353819896</v>
      </c>
      <c r="N813">
        <v>1.0007968624941801</v>
      </c>
      <c r="O813">
        <v>1.1491717634773801E-3</v>
      </c>
      <c r="P813">
        <v>0.96285453173165403</v>
      </c>
      <c r="Q813">
        <v>0.98185823959477803</v>
      </c>
      <c r="R813" s="44">
        <v>600.72030616963502</v>
      </c>
      <c r="S813" s="44">
        <v>607.203619058404</v>
      </c>
      <c r="T813" s="44">
        <v>594.23699328086605</v>
      </c>
      <c r="U813" s="44">
        <v>0.97864534174278195</v>
      </c>
      <c r="V813" s="44">
        <v>-3.1141968879056101E-2</v>
      </c>
      <c r="W813" s="44">
        <v>0.75126788657707799</v>
      </c>
      <c r="X813" s="44">
        <v>0.85413097129178805</v>
      </c>
    </row>
    <row r="814" spans="1:24">
      <c r="A814" t="s">
        <v>2124</v>
      </c>
      <c r="B814" t="s">
        <v>2125</v>
      </c>
      <c r="C814" s="10" t="s">
        <v>2126</v>
      </c>
      <c r="D814" s="44">
        <v>1776.30655560633</v>
      </c>
      <c r="E814" s="44">
        <v>1896.5741297439599</v>
      </c>
      <c r="F814" s="44">
        <v>1656.0389814687001</v>
      </c>
      <c r="G814" s="44">
        <v>0.87317387467067997</v>
      </c>
      <c r="H814" s="44">
        <v>-0.19565912929400101</v>
      </c>
      <c r="I814" s="44">
        <v>4.94178469213775E-4</v>
      </c>
      <c r="J814" s="44">
        <v>4.5212394570425798E-3</v>
      </c>
      <c r="K814">
        <v>1925.5431818802199</v>
      </c>
      <c r="L814">
        <v>2062.4078729246098</v>
      </c>
      <c r="M814">
        <v>1788.67849083582</v>
      </c>
      <c r="N814">
        <v>0.86727679539904601</v>
      </c>
      <c r="O814">
        <v>-0.205435585155891</v>
      </c>
      <c r="P814">
        <v>3.2643970215400402E-3</v>
      </c>
      <c r="Q814">
        <v>1.2143556920129001E-2</v>
      </c>
      <c r="R814" s="44">
        <v>2030.94804074338</v>
      </c>
      <c r="S814" s="44">
        <v>2184.8744031483302</v>
      </c>
      <c r="T814" s="44">
        <v>1877.0216783384301</v>
      </c>
      <c r="U814" s="44">
        <v>0.85909820520287306</v>
      </c>
      <c r="V814" s="44">
        <v>-0.21910503679370899</v>
      </c>
      <c r="W814" s="44">
        <v>1.8679350304029801E-3</v>
      </c>
      <c r="X814" s="44">
        <v>7.2082140177376301E-3</v>
      </c>
    </row>
    <row r="815" spans="1:24">
      <c r="A815" t="s">
        <v>2127</v>
      </c>
      <c r="B815" t="s">
        <v>2128</v>
      </c>
      <c r="C815" s="10" t="s">
        <v>2129</v>
      </c>
      <c r="D815" s="44">
        <v>279.02271004172798</v>
      </c>
      <c r="E815" s="44">
        <v>272.05427753662201</v>
      </c>
      <c r="F815" s="44">
        <v>285.991142546834</v>
      </c>
      <c r="G815" s="44">
        <v>1.0512282517165601</v>
      </c>
      <c r="H815" s="44">
        <v>7.2075953664504505E-2</v>
      </c>
      <c r="I815" s="44">
        <v>0.54438392551853698</v>
      </c>
      <c r="J815" s="44">
        <v>0.82246297663215095</v>
      </c>
      <c r="K815">
        <v>344.78189088105398</v>
      </c>
      <c r="L815">
        <v>295.96908017115697</v>
      </c>
      <c r="M815">
        <v>393.59470159095002</v>
      </c>
      <c r="N815">
        <v>1.32985074442012</v>
      </c>
      <c r="O815">
        <v>0.41126433417139002</v>
      </c>
      <c r="P815">
        <v>3.3471882029049499E-3</v>
      </c>
      <c r="Q815">
        <v>1.23527183678635E-2</v>
      </c>
      <c r="R815" s="44">
        <v>351.96434593372601</v>
      </c>
      <c r="S815" s="44">
        <v>313.499354612319</v>
      </c>
      <c r="T815" s="44">
        <v>390.42933725513302</v>
      </c>
      <c r="U815" s="44">
        <v>1.24539119941075</v>
      </c>
      <c r="V815" s="44">
        <v>0.31659898952187498</v>
      </c>
      <c r="W815" s="44">
        <v>2.7579115040596801E-2</v>
      </c>
      <c r="X815" s="44">
        <v>7.0657236880867696E-2</v>
      </c>
    </row>
    <row r="816" spans="1:24">
      <c r="A816" t="s">
        <v>2130</v>
      </c>
      <c r="B816" t="s">
        <v>2131</v>
      </c>
      <c r="C816" s="10" t="s">
        <v>2131</v>
      </c>
      <c r="D816" s="44">
        <v>442.272469220441</v>
      </c>
      <c r="E816" s="44">
        <v>416.21793956608201</v>
      </c>
      <c r="F816" s="44">
        <v>468.32699887479998</v>
      </c>
      <c r="G816" s="44">
        <v>1.12519657216852</v>
      </c>
      <c r="H816" s="44">
        <v>0.17017706270392099</v>
      </c>
      <c r="I816" s="44">
        <v>7.6092931415475198E-2</v>
      </c>
      <c r="J816" s="44">
        <v>0.25747319229746701</v>
      </c>
      <c r="K816">
        <v>529.64730237367098</v>
      </c>
      <c r="L816">
        <v>452.61011032845698</v>
      </c>
      <c r="M816">
        <v>606.68449441888401</v>
      </c>
      <c r="N816">
        <v>1.3404130411020101</v>
      </c>
      <c r="O816">
        <v>0.42267762794394897</v>
      </c>
      <c r="P816">
        <v>1.8977925936274799E-4</v>
      </c>
      <c r="Q816">
        <v>1.0028108591326999E-3</v>
      </c>
      <c r="R816" s="44">
        <v>580.48113186698595</v>
      </c>
      <c r="S816" s="44">
        <v>479.46554921704598</v>
      </c>
      <c r="T816" s="44">
        <v>681.496714516927</v>
      </c>
      <c r="U816" s="44">
        <v>1.42136742802438</v>
      </c>
      <c r="V816" s="44">
        <v>0.507279544072747</v>
      </c>
      <c r="W816" s="45">
        <v>7.8158632772720099E-6</v>
      </c>
      <c r="X816" s="45">
        <v>5.3446712116639497E-5</v>
      </c>
    </row>
    <row r="817" spans="1:24">
      <c r="A817" t="s">
        <v>2132</v>
      </c>
      <c r="B817" t="s">
        <v>2133</v>
      </c>
      <c r="C817" s="10" t="s">
        <v>2134</v>
      </c>
      <c r="D817" s="44">
        <v>784.86909187181902</v>
      </c>
      <c r="E817" s="44">
        <v>734.74215903054505</v>
      </c>
      <c r="F817" s="44">
        <v>834.99602471309299</v>
      </c>
      <c r="G817" s="44">
        <v>1.13644768365385</v>
      </c>
      <c r="H817" s="44">
        <v>0.18453127124735799</v>
      </c>
      <c r="I817" s="44">
        <v>1.6245759614037299E-2</v>
      </c>
      <c r="J817" s="44">
        <v>7.8690398130493194E-2</v>
      </c>
      <c r="K817">
        <v>836.64612525336395</v>
      </c>
      <c r="L817">
        <v>799.11070758303504</v>
      </c>
      <c r="M817">
        <v>874.18154292369195</v>
      </c>
      <c r="N817">
        <v>1.09394297264232</v>
      </c>
      <c r="O817">
        <v>0.129537532252465</v>
      </c>
      <c r="P817">
        <v>0.105684032119818</v>
      </c>
      <c r="Q817">
        <v>0.210933451659544</v>
      </c>
      <c r="R817" s="44">
        <v>904.53373051456697</v>
      </c>
      <c r="S817" s="44">
        <v>846.52209826953901</v>
      </c>
      <c r="T817" s="44">
        <v>962.54536275959504</v>
      </c>
      <c r="U817" s="44">
        <v>1.1370587545525801</v>
      </c>
      <c r="V817" s="44">
        <v>0.185306803668674</v>
      </c>
      <c r="W817" s="44">
        <v>2.2219658789833299E-2</v>
      </c>
      <c r="X817" s="44">
        <v>5.9551246900705901E-2</v>
      </c>
    </row>
    <row r="818" spans="1:24">
      <c r="A818" t="s">
        <v>2135</v>
      </c>
      <c r="B818" t="s">
        <v>2136</v>
      </c>
      <c r="C818" s="10" t="s">
        <v>2136</v>
      </c>
      <c r="D818" s="44">
        <v>766.05977349711895</v>
      </c>
      <c r="E818" s="44">
        <v>736.88658832992701</v>
      </c>
      <c r="F818" s="44">
        <v>795.23295866431101</v>
      </c>
      <c r="G818" s="44">
        <v>1.0791795796780901</v>
      </c>
      <c r="H818" s="44">
        <v>0.109934954866685</v>
      </c>
      <c r="I818" s="44">
        <v>0.15088794210998499</v>
      </c>
      <c r="J818" s="44">
        <v>0.404397078277481</v>
      </c>
      <c r="K818">
        <v>873.25472228236004</v>
      </c>
      <c r="L818">
        <v>801.45681874125705</v>
      </c>
      <c r="M818">
        <v>945.05262582346199</v>
      </c>
      <c r="N818">
        <v>1.17916848883728</v>
      </c>
      <c r="O818">
        <v>0.237769876623626</v>
      </c>
      <c r="P818">
        <v>3.1533065614037501E-3</v>
      </c>
      <c r="Q818">
        <v>1.1777410048616399E-2</v>
      </c>
      <c r="R818" s="44">
        <v>922.347356942038</v>
      </c>
      <c r="S818" s="44">
        <v>849.02916823912096</v>
      </c>
      <c r="T818" s="44">
        <v>995.66554564495596</v>
      </c>
      <c r="U818" s="44">
        <v>1.1727106475151601</v>
      </c>
      <c r="V818" s="44">
        <v>0.22984708933332801</v>
      </c>
      <c r="W818" s="44">
        <v>5.2949109175907403E-3</v>
      </c>
      <c r="X818" s="44">
        <v>1.7586668404854899E-2</v>
      </c>
    </row>
    <row r="819" spans="1:24">
      <c r="A819" t="s">
        <v>2137</v>
      </c>
      <c r="B819" t="s">
        <v>2138</v>
      </c>
      <c r="C819" s="10" t="s">
        <v>2138</v>
      </c>
      <c r="D819" s="44">
        <v>2222.5679639243899</v>
      </c>
      <c r="E819" s="44">
        <v>2040.8454043567599</v>
      </c>
      <c r="F819" s="44">
        <v>2404.2905234920199</v>
      </c>
      <c r="G819" s="44">
        <v>1.1780855709890501</v>
      </c>
      <c r="H819" s="44">
        <v>0.23644433403926299</v>
      </c>
      <c r="I819" s="45">
        <v>1.0036867422154501E-5</v>
      </c>
      <c r="J819" s="44">
        <v>1.8302522946281701E-4</v>
      </c>
      <c r="K819">
        <v>2321.8024432065999</v>
      </c>
      <c r="L819">
        <v>2219.5075565739398</v>
      </c>
      <c r="M819">
        <v>2424.0973298392501</v>
      </c>
      <c r="N819">
        <v>1.09217800257509</v>
      </c>
      <c r="O819">
        <v>0.12720800507129301</v>
      </c>
      <c r="P819">
        <v>7.0809882132279595E-2</v>
      </c>
      <c r="Q819">
        <v>0.15745142427554201</v>
      </c>
      <c r="R819" s="44">
        <v>2435.4721910439898</v>
      </c>
      <c r="S819" s="44">
        <v>2351.1845816023401</v>
      </c>
      <c r="T819" s="44">
        <v>2519.75980048564</v>
      </c>
      <c r="U819" s="44">
        <v>1.0716979943652101</v>
      </c>
      <c r="V819" s="44">
        <v>9.9898410071331795E-2</v>
      </c>
      <c r="W819" s="44">
        <v>0.163576145059253</v>
      </c>
      <c r="X819" s="44">
        <v>0.292076067120354</v>
      </c>
    </row>
    <row r="820" spans="1:24">
      <c r="A820" t="s">
        <v>2139</v>
      </c>
      <c r="B820" t="s">
        <v>2140</v>
      </c>
      <c r="C820" s="10" t="s">
        <v>2141</v>
      </c>
      <c r="D820" s="44">
        <v>459.546352993482</v>
      </c>
      <c r="E820" s="44">
        <v>511.87650025104699</v>
      </c>
      <c r="F820" s="44">
        <v>407.21620573591798</v>
      </c>
      <c r="G820" s="44">
        <v>0.79553604343274398</v>
      </c>
      <c r="H820" s="44">
        <v>-0.33000079851874398</v>
      </c>
      <c r="I820" s="44">
        <v>0.30182245116002199</v>
      </c>
      <c r="J820" s="44">
        <v>0.60888260212325596</v>
      </c>
      <c r="K820">
        <v>422.99751196179699</v>
      </c>
      <c r="L820">
        <v>556.42020091425297</v>
      </c>
      <c r="M820">
        <v>289.574823009341</v>
      </c>
      <c r="N820">
        <v>0.52042471235505305</v>
      </c>
      <c r="O820">
        <v>-0.94223862486548704</v>
      </c>
      <c r="P820" s="9">
        <v>9.2920040845453794E-5</v>
      </c>
      <c r="Q820">
        <v>5.5752024507272203E-4</v>
      </c>
      <c r="R820" s="44">
        <v>546.53939205455902</v>
      </c>
      <c r="S820" s="44">
        <v>589.43745597567397</v>
      </c>
      <c r="T820" s="44">
        <v>503.64132813344401</v>
      </c>
      <c r="U820" s="44">
        <v>0.85444405174385296</v>
      </c>
      <c r="V820" s="44">
        <v>-0.22694206631450001</v>
      </c>
      <c r="W820" s="44">
        <v>0.60685765273145398</v>
      </c>
      <c r="X820" s="44">
        <v>0.74260212768454303</v>
      </c>
    </row>
    <row r="821" spans="1:24">
      <c r="A821" t="s">
        <v>2142</v>
      </c>
      <c r="B821" t="s">
        <v>2143</v>
      </c>
      <c r="C821" s="10" t="s">
        <v>2144</v>
      </c>
      <c r="D821" s="44">
        <v>816.44543818804698</v>
      </c>
      <c r="E821" s="44">
        <v>871.47349836080502</v>
      </c>
      <c r="F821" s="44">
        <v>761.41737801528905</v>
      </c>
      <c r="G821" s="44">
        <v>0.87371260221621605</v>
      </c>
      <c r="H821" s="44">
        <v>-0.19476929518828401</v>
      </c>
      <c r="I821" s="44">
        <v>5.9670346208672903E-3</v>
      </c>
      <c r="J821" s="44">
        <v>3.6750610578851498E-2</v>
      </c>
      <c r="K821">
        <v>838.24728411908097</v>
      </c>
      <c r="L821">
        <v>947.59297242449998</v>
      </c>
      <c r="M821">
        <v>728.90159581366299</v>
      </c>
      <c r="N821">
        <v>0.76921380489843005</v>
      </c>
      <c r="O821">
        <v>-0.37854344027015002</v>
      </c>
      <c r="P821">
        <v>1.4126223600140399E-3</v>
      </c>
      <c r="Q821">
        <v>5.9177423189777497E-3</v>
      </c>
      <c r="R821" s="44">
        <v>888.56358856894894</v>
      </c>
      <c r="S821" s="44">
        <v>1003.81333476538</v>
      </c>
      <c r="T821" s="44">
        <v>773.31384237251996</v>
      </c>
      <c r="U821" s="44">
        <v>0.77037614025447099</v>
      </c>
      <c r="V821" s="44">
        <v>-0.376365073520117</v>
      </c>
      <c r="W821" s="44">
        <v>3.5642113192452799E-4</v>
      </c>
      <c r="X821" s="44">
        <v>1.69118190147863E-3</v>
      </c>
    </row>
    <row r="822" spans="1:24">
      <c r="A822" t="s">
        <v>2145</v>
      </c>
      <c r="B822" t="s">
        <v>2146</v>
      </c>
      <c r="C822" s="10" t="s">
        <v>2147</v>
      </c>
      <c r="D822" s="44">
        <v>1285.12048903754</v>
      </c>
      <c r="E822" s="44">
        <v>1191.87655758549</v>
      </c>
      <c r="F822" s="44">
        <v>1378.36442048958</v>
      </c>
      <c r="G822" s="44">
        <v>1.15646575286444</v>
      </c>
      <c r="H822" s="44">
        <v>0.20972254318620001</v>
      </c>
      <c r="I822" s="44">
        <v>3.4175854559861902E-4</v>
      </c>
      <c r="J822" s="44">
        <v>3.3456362884917499E-3</v>
      </c>
      <c r="K822">
        <v>1516.41569906779</v>
      </c>
      <c r="L822">
        <v>1296.2010862667601</v>
      </c>
      <c r="M822">
        <v>1736.6303118688199</v>
      </c>
      <c r="N822">
        <v>1.33978464473484</v>
      </c>
      <c r="O822">
        <v>0.42200112236823301</v>
      </c>
      <c r="P822" s="9">
        <v>1.17274412231237E-8</v>
      </c>
      <c r="Q822" s="9">
        <v>1.8804345409491501E-7</v>
      </c>
      <c r="R822" s="44">
        <v>1591.83881073623</v>
      </c>
      <c r="S822" s="44">
        <v>1373.1261894458701</v>
      </c>
      <c r="T822" s="44">
        <v>1810.55143202659</v>
      </c>
      <c r="U822" s="44">
        <v>1.31856157572615</v>
      </c>
      <c r="V822" s="44">
        <v>0.39896494543111899</v>
      </c>
      <c r="W822" s="45">
        <v>1.31547010654401E-7</v>
      </c>
      <c r="X822" s="45">
        <v>1.3745923585235201E-6</v>
      </c>
    </row>
    <row r="823" spans="1:24">
      <c r="A823" t="s">
        <v>2148</v>
      </c>
      <c r="B823" t="s">
        <v>2149</v>
      </c>
      <c r="C823" s="10" t="s">
        <v>2149</v>
      </c>
      <c r="D823" s="44">
        <v>954.79985588089698</v>
      </c>
      <c r="E823" s="44">
        <v>954.80229186585802</v>
      </c>
      <c r="F823" s="44">
        <v>954.79741989593697</v>
      </c>
      <c r="G823" s="44">
        <v>0.99999489740445602</v>
      </c>
      <c r="H823" s="45">
        <v>-7.3615080688606801E-6</v>
      </c>
      <c r="I823" s="44">
        <v>0.90003006517605699</v>
      </c>
      <c r="J823" s="44">
        <v>0.97161136212601196</v>
      </c>
      <c r="K823">
        <v>991.40065501280003</v>
      </c>
      <c r="L823">
        <v>1038.3907531664199</v>
      </c>
      <c r="M823">
        <v>944.41055685918002</v>
      </c>
      <c r="N823">
        <v>0.90949438251384396</v>
      </c>
      <c r="O823">
        <v>-0.136863367779647</v>
      </c>
      <c r="P823">
        <v>9.3632428979609203E-2</v>
      </c>
      <c r="Q823">
        <v>0.194370890515707</v>
      </c>
      <c r="R823" s="44">
        <v>1031.9414375470899</v>
      </c>
      <c r="S823" s="44">
        <v>1100.0149738668999</v>
      </c>
      <c r="T823" s="44">
        <v>963.86790122727905</v>
      </c>
      <c r="U823" s="44">
        <v>0.87623161877422195</v>
      </c>
      <c r="V823" s="44">
        <v>-0.19061581970866101</v>
      </c>
      <c r="W823" s="44">
        <v>2.13007267719874E-2</v>
      </c>
      <c r="X823" s="44">
        <v>5.7253398548983599E-2</v>
      </c>
    </row>
    <row r="824" spans="1:24">
      <c r="A824" t="s">
        <v>2150</v>
      </c>
      <c r="B824" t="s">
        <v>2151</v>
      </c>
      <c r="C824" s="10" t="s">
        <v>2152</v>
      </c>
      <c r="D824" s="44">
        <v>3198.1188162365402</v>
      </c>
      <c r="E824" s="44">
        <v>3249.8065385828399</v>
      </c>
      <c r="F824" s="44">
        <v>3146.4310938902299</v>
      </c>
      <c r="G824" s="44">
        <v>0.96819027733949703</v>
      </c>
      <c r="H824" s="44">
        <v>-4.6637488299129198E-2</v>
      </c>
      <c r="I824" s="44">
        <v>0.314265420706622</v>
      </c>
      <c r="J824" s="44">
        <v>0.62184434310033798</v>
      </c>
      <c r="K824">
        <v>3364.5646732717901</v>
      </c>
      <c r="L824">
        <v>3534.3405639478601</v>
      </c>
      <c r="M824">
        <v>3194.78878259572</v>
      </c>
      <c r="N824">
        <v>0.903927826079993</v>
      </c>
      <c r="O824">
        <v>-0.14572050931911501</v>
      </c>
      <c r="P824">
        <v>2.9866954083848301E-2</v>
      </c>
      <c r="Q824">
        <v>7.6942568692462507E-2</v>
      </c>
      <c r="R824" s="44">
        <v>3510.6053284603699</v>
      </c>
      <c r="S824" s="44">
        <v>3744.1149824377899</v>
      </c>
      <c r="T824" s="44">
        <v>3277.09567448294</v>
      </c>
      <c r="U824" s="44">
        <v>0.87526576770599696</v>
      </c>
      <c r="V824" s="44">
        <v>-0.19220694818919901</v>
      </c>
      <c r="W824" s="44">
        <v>5.1696193539933401E-3</v>
      </c>
      <c r="X824" s="44">
        <v>1.72320645133111E-2</v>
      </c>
    </row>
    <row r="825" spans="1:24">
      <c r="A825" t="s">
        <v>2153</v>
      </c>
      <c r="B825" t="s">
        <v>2154</v>
      </c>
      <c r="C825" s="10" t="s">
        <v>2155</v>
      </c>
      <c r="D825" s="44">
        <v>2925.1035931858801</v>
      </c>
      <c r="E825" s="44">
        <v>2806.5506966677799</v>
      </c>
      <c r="F825" s="44">
        <v>3043.6564897039798</v>
      </c>
      <c r="G825" s="44">
        <v>1.0844829894994299</v>
      </c>
      <c r="H825" s="44">
        <v>0.117007424003935</v>
      </c>
      <c r="I825" s="44">
        <v>2.3994760467918801E-2</v>
      </c>
      <c r="J825" s="44">
        <v>0.106609005507005</v>
      </c>
      <c r="K825">
        <v>3336.0755960547799</v>
      </c>
      <c r="L825">
        <v>3052.3020738784298</v>
      </c>
      <c r="M825">
        <v>3619.84911823114</v>
      </c>
      <c r="N825">
        <v>1.1859406541737101</v>
      </c>
      <c r="O825">
        <v>0.24603181758082501</v>
      </c>
      <c r="P825">
        <v>2.07093776883271E-4</v>
      </c>
      <c r="Q825">
        <v>1.0820068118058601E-3</v>
      </c>
      <c r="R825" s="44">
        <v>3470.6543852468399</v>
      </c>
      <c r="S825" s="44">
        <v>3233.3993888628002</v>
      </c>
      <c r="T825" s="44">
        <v>3707.90938163088</v>
      </c>
      <c r="U825" s="44">
        <v>1.1467526697761199</v>
      </c>
      <c r="V825" s="44">
        <v>0.197554266188812</v>
      </c>
      <c r="W825" s="44">
        <v>3.1783119704766401E-3</v>
      </c>
      <c r="X825" s="44">
        <v>1.14124715542211E-2</v>
      </c>
    </row>
    <row r="826" spans="1:24">
      <c r="A826" t="s">
        <v>2156</v>
      </c>
      <c r="B826" t="s">
        <v>2157</v>
      </c>
      <c r="C826" s="10" t="s">
        <v>2158</v>
      </c>
      <c r="D826" s="44">
        <v>1201.1317165750299</v>
      </c>
      <c r="E826" s="44">
        <v>1089.4504518425699</v>
      </c>
      <c r="F826" s="44">
        <v>1312.8129813075</v>
      </c>
      <c r="G826" s="44">
        <v>1.2050231188459799</v>
      </c>
      <c r="H826" s="44">
        <v>0.26906082539673198</v>
      </c>
      <c r="I826" s="45">
        <v>9.0620892333234305E-6</v>
      </c>
      <c r="J826" s="44">
        <v>1.68554859739816E-4</v>
      </c>
      <c r="K826">
        <v>1446.5648652714201</v>
      </c>
      <c r="L826">
        <v>1184.81564205838</v>
      </c>
      <c r="M826">
        <v>1708.3140884844599</v>
      </c>
      <c r="N826">
        <v>1.4418395806427799</v>
      </c>
      <c r="O826">
        <v>0.52791065897161205</v>
      </c>
      <c r="P826" s="9">
        <v>1.37625554481878E-12</v>
      </c>
      <c r="Q826" s="9">
        <v>4.41350916097058E-11</v>
      </c>
      <c r="R826" s="44">
        <v>1534.95658002303</v>
      </c>
      <c r="S826" s="44">
        <v>1255.1381262621101</v>
      </c>
      <c r="T826" s="44">
        <v>1814.77503378395</v>
      </c>
      <c r="U826" s="44">
        <v>1.44587674918974</v>
      </c>
      <c r="V826" s="44">
        <v>0.53194457793826699</v>
      </c>
      <c r="W826" s="45">
        <v>3.2334574156929999E-12</v>
      </c>
      <c r="X826" s="45">
        <v>8.3530983238735905E-11</v>
      </c>
    </row>
    <row r="827" spans="1:24">
      <c r="A827" t="s">
        <v>2159</v>
      </c>
      <c r="B827" t="s">
        <v>2160</v>
      </c>
      <c r="C827" s="10" t="s">
        <v>2161</v>
      </c>
      <c r="D827" s="44">
        <v>10461.181377700401</v>
      </c>
      <c r="E827" s="44">
        <v>10170.2365627667</v>
      </c>
      <c r="F827" s="44">
        <v>10752.126192634099</v>
      </c>
      <c r="G827" s="44">
        <v>1.05721495525459</v>
      </c>
      <c r="H827" s="44">
        <v>8.0268738452913602E-2</v>
      </c>
      <c r="I827" s="44">
        <v>5.59194400360652E-2</v>
      </c>
      <c r="J827" s="44">
        <v>0.20474440643126299</v>
      </c>
      <c r="K827">
        <v>12230.001846851101</v>
      </c>
      <c r="L827">
        <v>11060.1668943635</v>
      </c>
      <c r="M827">
        <v>13399.8367993387</v>
      </c>
      <c r="N827">
        <v>1.2115401989248</v>
      </c>
      <c r="O827">
        <v>0.276842274229882</v>
      </c>
      <c r="P827" s="9">
        <v>1.19198303360002E-5</v>
      </c>
      <c r="Q827" s="9">
        <v>9.0864280430165203E-5</v>
      </c>
      <c r="R827" s="44">
        <v>12837.1740294829</v>
      </c>
      <c r="S827" s="44">
        <v>11716.490258801299</v>
      </c>
      <c r="T827" s="44">
        <v>13957.8578001644</v>
      </c>
      <c r="U827" s="44">
        <v>1.1913002521962099</v>
      </c>
      <c r="V827" s="44">
        <v>0.252537072112266</v>
      </c>
      <c r="W827" s="45">
        <v>7.0898295161348797E-5</v>
      </c>
      <c r="X827" s="44">
        <v>3.8785537941208502E-4</v>
      </c>
    </row>
    <row r="828" spans="1:24">
      <c r="A828" t="s">
        <v>2162</v>
      </c>
      <c r="B828" t="s">
        <v>2163</v>
      </c>
      <c r="C828" s="10" t="s">
        <v>2164</v>
      </c>
      <c r="D828" s="44">
        <v>2890.0163297807699</v>
      </c>
      <c r="E828" s="44">
        <v>2906.5184555327301</v>
      </c>
      <c r="F828" s="44">
        <v>2873.5142040288101</v>
      </c>
      <c r="G828" s="44">
        <v>0.98864474731234098</v>
      </c>
      <c r="H828" s="44">
        <v>-1.6475888728687899E-2</v>
      </c>
      <c r="I828" s="44">
        <v>0.66709245177375998</v>
      </c>
      <c r="J828" s="44">
        <v>0.89782341555657996</v>
      </c>
      <c r="K828">
        <v>3484.9973683409198</v>
      </c>
      <c r="L828">
        <v>3160.8668281322002</v>
      </c>
      <c r="M828">
        <v>3809.1279085496299</v>
      </c>
      <c r="N828">
        <v>1.2050896528280799</v>
      </c>
      <c r="O828">
        <v>0.26914047996491097</v>
      </c>
      <c r="P828">
        <v>2.2979676122003901E-2</v>
      </c>
      <c r="Q828">
        <v>6.1738781491861697E-2</v>
      </c>
      <c r="R828" s="44">
        <v>3808.8826468440202</v>
      </c>
      <c r="S828" s="44">
        <v>3348.45366366095</v>
      </c>
      <c r="T828" s="44">
        <v>4269.3116300271004</v>
      </c>
      <c r="U828" s="44">
        <v>1.27500991767028</v>
      </c>
      <c r="V828" s="44">
        <v>0.35050846913753197</v>
      </c>
      <c r="W828" s="44">
        <v>1.7944880458570199E-3</v>
      </c>
      <c r="X828" s="44">
        <v>7.0416619520971696E-3</v>
      </c>
    </row>
    <row r="829" spans="1:24">
      <c r="A829" t="s">
        <v>2165</v>
      </c>
      <c r="B829" t="s">
        <v>2166</v>
      </c>
      <c r="C829" s="10" t="s">
        <v>2166</v>
      </c>
      <c r="D829" s="44">
        <v>62.348591797379399</v>
      </c>
      <c r="E829" s="44">
        <v>64.529477915435706</v>
      </c>
      <c r="F829" s="44">
        <v>60.167705679323198</v>
      </c>
      <c r="G829" s="44">
        <v>0.93240651595184898</v>
      </c>
      <c r="H829" s="44">
        <v>-0.100969008375782</v>
      </c>
      <c r="I829" s="44">
        <v>0.69201556286821297</v>
      </c>
      <c r="J829" s="44">
        <v>0.91390290783577699</v>
      </c>
      <c r="K829">
        <v>63.961015584982199</v>
      </c>
      <c r="L829">
        <v>70.205944658940297</v>
      </c>
      <c r="M829">
        <v>57.716086511024102</v>
      </c>
      <c r="N829">
        <v>0.82209685791435705</v>
      </c>
      <c r="O829">
        <v>-0.28261971533484698</v>
      </c>
      <c r="P829">
        <v>0.24620006249291901</v>
      </c>
      <c r="Q829">
        <v>0.38807806460748301</v>
      </c>
      <c r="R829" s="44">
        <v>72.118380303656593</v>
      </c>
      <c r="S829" s="44">
        <v>74.373603326266505</v>
      </c>
      <c r="T829" s="44">
        <v>69.863157281046696</v>
      </c>
      <c r="U829" s="44">
        <v>0.93935420843557704</v>
      </c>
      <c r="V829" s="44">
        <v>-9.0258827960923299E-2</v>
      </c>
      <c r="W829" s="44">
        <v>0.79475227117662195</v>
      </c>
      <c r="X829" s="44">
        <v>0.88168983126841405</v>
      </c>
    </row>
    <row r="830" spans="1:24">
      <c r="A830" t="s">
        <v>2167</v>
      </c>
      <c r="B830" t="s">
        <v>2168</v>
      </c>
      <c r="C830" s="10" t="s">
        <v>2168</v>
      </c>
      <c r="D830" s="44">
        <v>1079.1510812145</v>
      </c>
      <c r="E830" s="44">
        <v>1058.0791613814599</v>
      </c>
      <c r="F830" s="44">
        <v>1100.22300104753</v>
      </c>
      <c r="G830" s="44">
        <v>1.03983051666101</v>
      </c>
      <c r="H830" s="44">
        <v>5.63484007718284E-2</v>
      </c>
      <c r="I830" s="44">
        <v>0.34264259821061199</v>
      </c>
      <c r="J830" s="44">
        <v>0.65392776540171604</v>
      </c>
      <c r="K830">
        <v>1162.5835318184099</v>
      </c>
      <c r="L830">
        <v>1150.7465934714701</v>
      </c>
      <c r="M830">
        <v>1174.42047016536</v>
      </c>
      <c r="N830">
        <v>1.02057262374549</v>
      </c>
      <c r="O830">
        <v>2.9378847916473001E-2</v>
      </c>
      <c r="P830">
        <v>0.67159700209034001</v>
      </c>
      <c r="Q830">
        <v>0.78299399460568397</v>
      </c>
      <c r="R830" s="44">
        <v>1225.38946245682</v>
      </c>
      <c r="S830" s="44">
        <v>1219.02770448812</v>
      </c>
      <c r="T830" s="44">
        <v>1231.7512204255199</v>
      </c>
      <c r="U830" s="44">
        <v>1.0104374296749401</v>
      </c>
      <c r="V830" s="44">
        <v>1.4979987039222599E-2</v>
      </c>
      <c r="W830" s="44">
        <v>0.81223731532083099</v>
      </c>
      <c r="X830" s="44">
        <v>0.88941184537617501</v>
      </c>
    </row>
    <row r="831" spans="1:24">
      <c r="A831" t="s">
        <v>2169</v>
      </c>
      <c r="B831" t="s">
        <v>2170</v>
      </c>
      <c r="C831" s="10" t="s">
        <v>2170</v>
      </c>
      <c r="D831" s="44">
        <v>247.65121158933701</v>
      </c>
      <c r="E831" s="44">
        <v>257.08940742885801</v>
      </c>
      <c r="F831" s="44">
        <v>238.21301574981501</v>
      </c>
      <c r="G831" s="44">
        <v>0.92657654833847303</v>
      </c>
      <c r="H831" s="44">
        <v>-0.110017926679729</v>
      </c>
      <c r="I831" s="44">
        <v>0.38780031248923502</v>
      </c>
      <c r="J831" s="44">
        <v>0.69854440517514604</v>
      </c>
      <c r="K831">
        <v>269.16382315556899</v>
      </c>
      <c r="L831">
        <v>279.54675764111698</v>
      </c>
      <c r="M831">
        <v>258.78088867001998</v>
      </c>
      <c r="N831">
        <v>0.92571593694620602</v>
      </c>
      <c r="O831">
        <v>-0.11135853555976501</v>
      </c>
      <c r="P831">
        <v>0.32175839700721798</v>
      </c>
      <c r="Q831">
        <v>0.478776494746741</v>
      </c>
      <c r="R831" s="44">
        <v>291.56445222263102</v>
      </c>
      <c r="S831" s="44">
        <v>296.14203033789499</v>
      </c>
      <c r="T831" s="44">
        <v>286.98687410736801</v>
      </c>
      <c r="U831" s="44">
        <v>0.96908525203233897</v>
      </c>
      <c r="V831" s="44">
        <v>-4.5304507395419198E-2</v>
      </c>
      <c r="W831" s="44">
        <v>0.75278978829502996</v>
      </c>
      <c r="X831" s="44">
        <v>0.85481624311889903</v>
      </c>
    </row>
    <row r="832" spans="1:24">
      <c r="A832" t="s">
        <v>2171</v>
      </c>
      <c r="B832" t="s">
        <v>2172</v>
      </c>
      <c r="C832" s="10" t="s">
        <v>2173</v>
      </c>
      <c r="D832" s="44">
        <v>291.71007085724301</v>
      </c>
      <c r="E832" s="44">
        <v>296.69525361452202</v>
      </c>
      <c r="F832" s="44">
        <v>286.72488809996503</v>
      </c>
      <c r="G832" s="44">
        <v>0.96639526452448399</v>
      </c>
      <c r="H832" s="44">
        <v>-4.93147096198399E-2</v>
      </c>
      <c r="I832" s="44">
        <v>0.53583693185330405</v>
      </c>
      <c r="J832" s="44">
        <v>0.81942392551644205</v>
      </c>
      <c r="K832">
        <v>299.491009110942</v>
      </c>
      <c r="L832">
        <v>322.61670413109402</v>
      </c>
      <c r="M832">
        <v>276.365314090791</v>
      </c>
      <c r="N832">
        <v>0.85663671642523198</v>
      </c>
      <c r="O832">
        <v>-0.22324458078075701</v>
      </c>
      <c r="P832">
        <v>3.9082230246712597E-2</v>
      </c>
      <c r="Q832">
        <v>9.5722607579469696E-2</v>
      </c>
      <c r="R832" s="44">
        <v>306.46805112755601</v>
      </c>
      <c r="S832" s="44">
        <v>341.75035765102302</v>
      </c>
      <c r="T832" s="44">
        <v>271.18574460409002</v>
      </c>
      <c r="U832" s="44">
        <v>0.79352000234337805</v>
      </c>
      <c r="V832" s="44">
        <v>-0.33366150520070498</v>
      </c>
      <c r="W832" s="44">
        <v>3.6772865614705902E-3</v>
      </c>
      <c r="X832" s="44">
        <v>1.2850569664724001E-2</v>
      </c>
    </row>
    <row r="833" spans="1:24">
      <c r="A833" t="s">
        <v>2174</v>
      </c>
      <c r="B833" t="s">
        <v>2175</v>
      </c>
      <c r="C833" s="10" t="s">
        <v>2176</v>
      </c>
      <c r="D833" s="44">
        <v>1396.9078448919399</v>
      </c>
      <c r="E833" s="44">
        <v>1399.5588220454899</v>
      </c>
      <c r="F833" s="44">
        <v>1394.2568677383899</v>
      </c>
      <c r="G833" s="44">
        <v>0.99621169598334702</v>
      </c>
      <c r="H833" s="44">
        <v>-5.4757458743330103E-3</v>
      </c>
      <c r="I833" s="44">
        <v>0.74212989836621002</v>
      </c>
      <c r="J833" s="44">
        <v>0.93393884368142799</v>
      </c>
      <c r="K833">
        <v>1680.73003697271</v>
      </c>
      <c r="L833">
        <v>1521.92715590496</v>
      </c>
      <c r="M833">
        <v>1839.5329180404699</v>
      </c>
      <c r="N833">
        <v>1.20868657274642</v>
      </c>
      <c r="O833">
        <v>0.27344018456449798</v>
      </c>
      <c r="P833">
        <v>1.79285483566331E-4</v>
      </c>
      <c r="Q833">
        <v>9.6378901570339805E-4</v>
      </c>
      <c r="R833" s="44">
        <v>1811.7130679207501</v>
      </c>
      <c r="S833" s="44">
        <v>1612.2279070336399</v>
      </c>
      <c r="T833" s="44">
        <v>2011.19822880787</v>
      </c>
      <c r="U833" s="44">
        <v>1.2474652126003101</v>
      </c>
      <c r="V833" s="44">
        <v>0.31899958445328103</v>
      </c>
      <c r="W833" s="44">
        <v>2.8435305425217398E-4</v>
      </c>
      <c r="X833" s="44">
        <v>1.37019865520478E-3</v>
      </c>
    </row>
    <row r="834" spans="1:24">
      <c r="A834" t="s">
        <v>2177</v>
      </c>
      <c r="B834" t="s">
        <v>2178</v>
      </c>
      <c r="C834" s="10" t="s">
        <v>2178</v>
      </c>
      <c r="D834" s="44">
        <v>335.08117640426599</v>
      </c>
      <c r="E834" s="44">
        <v>331.41935413109002</v>
      </c>
      <c r="F834" s="44">
        <v>338.74299867744202</v>
      </c>
      <c r="G834" s="44">
        <v>1.02209781793086</v>
      </c>
      <c r="H834" s="44">
        <v>3.1533273272274003E-2</v>
      </c>
      <c r="I834" s="44">
        <v>0.84841545431812604</v>
      </c>
      <c r="J834" s="44">
        <v>0.964975686192724</v>
      </c>
      <c r="K834">
        <v>340.83811660522798</v>
      </c>
      <c r="L834">
        <v>360.432774676191</v>
      </c>
      <c r="M834">
        <v>321.24345853426502</v>
      </c>
      <c r="N834">
        <v>0.89127149666915595</v>
      </c>
      <c r="O834">
        <v>-0.166063126400705</v>
      </c>
      <c r="P834">
        <v>0.118902552251094</v>
      </c>
      <c r="Q834">
        <v>0.22509568990127299</v>
      </c>
      <c r="R834" s="44">
        <v>347.88463805189701</v>
      </c>
      <c r="S834" s="44">
        <v>381.814665183008</v>
      </c>
      <c r="T834" s="44">
        <v>313.95461092078602</v>
      </c>
      <c r="U834" s="44">
        <v>0.82226964951779502</v>
      </c>
      <c r="V834" s="44">
        <v>-0.282316515787571</v>
      </c>
      <c r="W834" s="44">
        <v>1.27055505160868E-2</v>
      </c>
      <c r="X834" s="44">
        <v>3.7511625333208599E-2</v>
      </c>
    </row>
    <row r="835" spans="1:24">
      <c r="A835" t="s">
        <v>2179</v>
      </c>
      <c r="B835" t="s">
        <v>2180</v>
      </c>
      <c r="C835" s="10" t="s">
        <v>2181</v>
      </c>
      <c r="D835" s="44">
        <v>373.728155084626</v>
      </c>
      <c r="E835" s="44">
        <v>377.93936607499302</v>
      </c>
      <c r="F835" s="44">
        <v>369.51694409425801</v>
      </c>
      <c r="G835" s="44">
        <v>0.97771488567543596</v>
      </c>
      <c r="H835" s="44">
        <v>-3.2514276940246098E-2</v>
      </c>
      <c r="I835" s="44">
        <v>0.82398204463237001</v>
      </c>
      <c r="J835" s="44">
        <v>0.964975686192724</v>
      </c>
      <c r="K835">
        <v>404.17103543850902</v>
      </c>
      <c r="L835">
        <v>410.94056219371402</v>
      </c>
      <c r="M835">
        <v>397.40150868330397</v>
      </c>
      <c r="N835">
        <v>0.967053499323272</v>
      </c>
      <c r="O835">
        <v>-4.8332390217953797E-2</v>
      </c>
      <c r="P835">
        <v>0.59327224223424302</v>
      </c>
      <c r="Q835">
        <v>0.72482554347023098</v>
      </c>
      <c r="R835" s="44">
        <v>436.75469070448202</v>
      </c>
      <c r="S835" s="44">
        <v>435.34164457167299</v>
      </c>
      <c r="T835" s="44">
        <v>438.16773683729099</v>
      </c>
      <c r="U835" s="44">
        <v>1.00649166534113</v>
      </c>
      <c r="V835" s="44">
        <v>9.3352254924363408E-3</v>
      </c>
      <c r="W835" s="44">
        <v>0.99041569568227705</v>
      </c>
      <c r="X835" s="44">
        <v>1</v>
      </c>
    </row>
    <row r="836" spans="1:24">
      <c r="A836" t="s">
        <v>2182</v>
      </c>
      <c r="B836" t="s">
        <v>2183</v>
      </c>
      <c r="C836" s="10" t="s">
        <v>2183</v>
      </c>
      <c r="D836" s="44">
        <v>107.085281856167</v>
      </c>
      <c r="E836" s="44">
        <v>113.590466857667</v>
      </c>
      <c r="F836" s="44">
        <v>100.580096854667</v>
      </c>
      <c r="G836" s="44">
        <v>0.88546248322667298</v>
      </c>
      <c r="H836" s="44">
        <v>-0.17549691316082</v>
      </c>
      <c r="I836" s="44">
        <v>0.43802163987915199</v>
      </c>
      <c r="J836" s="44">
        <v>0.74585034375108805</v>
      </c>
      <c r="K836">
        <v>115.161228335594</v>
      </c>
      <c r="L836">
        <v>123.546020017394</v>
      </c>
      <c r="M836">
        <v>106.77643665379399</v>
      </c>
      <c r="N836">
        <v>0.86426447925041305</v>
      </c>
      <c r="O836">
        <v>-0.21045522634729</v>
      </c>
      <c r="P836">
        <v>0.22878276326750899</v>
      </c>
      <c r="Q836">
        <v>0.36938883652566601</v>
      </c>
      <c r="R836" s="44">
        <v>123.15023891236299</v>
      </c>
      <c r="S836" s="44">
        <v>130.875334892388</v>
      </c>
      <c r="T836" s="44">
        <v>115.425142932337</v>
      </c>
      <c r="U836" s="44">
        <v>0.88194725940716401</v>
      </c>
      <c r="V836" s="44">
        <v>-0.18123570992854299</v>
      </c>
      <c r="W836" s="44">
        <v>0.31484044649662801</v>
      </c>
      <c r="X836" s="44">
        <v>0.46575729854291298</v>
      </c>
    </row>
    <row r="837" spans="1:24">
      <c r="A837" t="s">
        <v>2184</v>
      </c>
      <c r="B837" t="s">
        <v>2185</v>
      </c>
      <c r="C837" s="10" t="s">
        <v>2185</v>
      </c>
      <c r="D837" s="44">
        <v>281.161621768374</v>
      </c>
      <c r="E837" s="44">
        <v>269.778166670129</v>
      </c>
      <c r="F837" s="44">
        <v>292.54507686661998</v>
      </c>
      <c r="G837" s="44">
        <v>1.08439122586347</v>
      </c>
      <c r="H837" s="44">
        <v>0.116885345054699</v>
      </c>
      <c r="I837" s="44">
        <v>0.27625836481396299</v>
      </c>
      <c r="J837" s="44">
        <v>0.57123072179799395</v>
      </c>
      <c r="K837">
        <v>269.63416970757601</v>
      </c>
      <c r="L837">
        <v>293.41532466346501</v>
      </c>
      <c r="M837">
        <v>245.85301475168799</v>
      </c>
      <c r="N837">
        <v>0.83790107089216004</v>
      </c>
      <c r="O837">
        <v>-0.25514817668890799</v>
      </c>
      <c r="P837">
        <v>3.05486466678919E-2</v>
      </c>
      <c r="Q837">
        <v>7.8481329837401803E-2</v>
      </c>
      <c r="R837" s="44">
        <v>289.281474643666</v>
      </c>
      <c r="S837" s="44">
        <v>310.803841559555</v>
      </c>
      <c r="T837" s="44">
        <v>267.75910772777701</v>
      </c>
      <c r="U837" s="44">
        <v>0.861505142228011</v>
      </c>
      <c r="V837" s="44">
        <v>-0.21506868712581001</v>
      </c>
      <c r="W837" s="44">
        <v>9.0860605787359494E-2</v>
      </c>
      <c r="X837" s="44">
        <v>0.18736222479433301</v>
      </c>
    </row>
    <row r="838" spans="1:24">
      <c r="A838" t="s">
        <v>2186</v>
      </c>
      <c r="B838" t="s">
        <v>2187</v>
      </c>
      <c r="C838" s="10" t="s">
        <v>2188</v>
      </c>
      <c r="D838" s="44">
        <v>1718.0508547860099</v>
      </c>
      <c r="E838" s="44">
        <v>1660.6570451356699</v>
      </c>
      <c r="F838" s="44">
        <v>1775.44466443634</v>
      </c>
      <c r="G838" s="44">
        <v>1.0691218091278401</v>
      </c>
      <c r="H838" s="44">
        <v>9.6426234174675995E-2</v>
      </c>
      <c r="I838" s="44">
        <v>8.5185290044440296E-2</v>
      </c>
      <c r="J838" s="44">
        <v>0.27603595728686198</v>
      </c>
      <c r="K838">
        <v>2043.6533328094499</v>
      </c>
      <c r="L838">
        <v>1805.8024148043</v>
      </c>
      <c r="M838">
        <v>2281.5042508145998</v>
      </c>
      <c r="N838">
        <v>1.2634296156159801</v>
      </c>
      <c r="O838">
        <v>0.33734529544203601</v>
      </c>
      <c r="P838" s="9">
        <v>2.5590758727208E-6</v>
      </c>
      <c r="Q838" s="9">
        <v>2.2666100586955699E-5</v>
      </c>
      <c r="R838" s="44">
        <v>2217.7539509537</v>
      </c>
      <c r="S838" s="44">
        <v>1912.95939258115</v>
      </c>
      <c r="T838" s="44">
        <v>2522.54850932624</v>
      </c>
      <c r="U838" s="44">
        <v>1.318662862949</v>
      </c>
      <c r="V838" s="44">
        <v>0.399075763890129</v>
      </c>
      <c r="W838" s="45">
        <v>6.4601398501274004E-8</v>
      </c>
      <c r="X838" s="45">
        <v>7.4171976057018301E-7</v>
      </c>
    </row>
    <row r="839" spans="1:24">
      <c r="A839" t="s">
        <v>2189</v>
      </c>
      <c r="B839" t="s">
        <v>2190</v>
      </c>
      <c r="C839" s="10" t="s">
        <v>2190</v>
      </c>
      <c r="D839" s="44">
        <v>916.33608229116805</v>
      </c>
      <c r="E839" s="44">
        <v>926.75910294078699</v>
      </c>
      <c r="F839" s="44">
        <v>905.91306164154798</v>
      </c>
      <c r="G839" s="44">
        <v>0.97750651573522196</v>
      </c>
      <c r="H839" s="44">
        <v>-3.2821775907206301E-2</v>
      </c>
      <c r="I839" s="44">
        <v>0.76459251067696499</v>
      </c>
      <c r="J839" s="44">
        <v>0.94244440807186003</v>
      </c>
      <c r="K839">
        <v>1075.2972205480801</v>
      </c>
      <c r="L839">
        <v>1008.0367798918199</v>
      </c>
      <c r="M839">
        <v>1142.5576612043301</v>
      </c>
      <c r="N839">
        <v>1.13344838600725</v>
      </c>
      <c r="O839">
        <v>0.18071869637488</v>
      </c>
      <c r="P839">
        <v>8.0945159496071506E-2</v>
      </c>
      <c r="Q839">
        <v>0.17466124902864599</v>
      </c>
      <c r="R839" s="44">
        <v>1184.34306719351</v>
      </c>
      <c r="S839" s="44">
        <v>1067.85252281406</v>
      </c>
      <c r="T839" s="44">
        <v>1300.8336115729601</v>
      </c>
      <c r="U839" s="44">
        <v>1.21817721434504</v>
      </c>
      <c r="V839" s="44">
        <v>0.28472402459016599</v>
      </c>
      <c r="W839" s="44">
        <v>2.19866714697601E-4</v>
      </c>
      <c r="X839" s="44">
        <v>1.1052759171284799E-3</v>
      </c>
    </row>
    <row r="840" spans="1:24">
      <c r="A840" t="s">
        <v>2191</v>
      </c>
      <c r="B840" t="s">
        <v>2192</v>
      </c>
      <c r="C840" s="10" t="s">
        <v>2192</v>
      </c>
      <c r="D840" s="44">
        <v>1474.6768754024999</v>
      </c>
      <c r="E840" s="44">
        <v>1474.3376470266401</v>
      </c>
      <c r="F840" s="44">
        <v>1475.01610377836</v>
      </c>
      <c r="G840" s="44">
        <v>1.0004601773230799</v>
      </c>
      <c r="H840" s="44">
        <v>6.6374283394315101E-4</v>
      </c>
      <c r="I840" s="44">
        <v>0.94095555091979199</v>
      </c>
      <c r="J840" s="44">
        <v>0.98645530599202902</v>
      </c>
      <c r="K840">
        <v>1531.00955846227</v>
      </c>
      <c r="L840">
        <v>1603.1618477330201</v>
      </c>
      <c r="M840">
        <v>1458.8572691915199</v>
      </c>
      <c r="N840">
        <v>0.90998751701485803</v>
      </c>
      <c r="O840">
        <v>-0.13608133997633701</v>
      </c>
      <c r="P840">
        <v>0.101201550648372</v>
      </c>
      <c r="Q840">
        <v>0.20496045976482399</v>
      </c>
      <c r="R840" s="44">
        <v>1593.3600526574101</v>
      </c>
      <c r="S840" s="44">
        <v>1698.3597455694901</v>
      </c>
      <c r="T840" s="44">
        <v>1488.36035974532</v>
      </c>
      <c r="U840" s="44">
        <v>0.87635164671560595</v>
      </c>
      <c r="V840" s="44">
        <v>-0.190418210020742</v>
      </c>
      <c r="W840" s="44">
        <v>3.2653961474058101E-2</v>
      </c>
      <c r="X840" s="44">
        <v>8.0766447262962907E-2</v>
      </c>
    </row>
    <row r="841" spans="1:24">
      <c r="A841" t="s">
        <v>2193</v>
      </c>
      <c r="B841" t="s">
        <v>2194</v>
      </c>
      <c r="C841" s="10" t="s">
        <v>2195</v>
      </c>
      <c r="D841" s="44">
        <v>2483.68037635976</v>
      </c>
      <c r="E841" s="44">
        <v>2368.4205842489901</v>
      </c>
      <c r="F841" s="44">
        <v>2598.9401684705199</v>
      </c>
      <c r="G841" s="44">
        <v>1.0973305103639901</v>
      </c>
      <c r="H841" s="44">
        <v>0.13399812359629801</v>
      </c>
      <c r="I841" s="44">
        <v>1.00150411782499E-2</v>
      </c>
      <c r="J841" s="44">
        <v>5.4151094742862997E-2</v>
      </c>
      <c r="K841">
        <v>2679.6103330570099</v>
      </c>
      <c r="L841">
        <v>2575.7855704267799</v>
      </c>
      <c r="M841">
        <v>2783.4350956872399</v>
      </c>
      <c r="N841">
        <v>1.0806159983364101</v>
      </c>
      <c r="O841">
        <v>0.111853946091254</v>
      </c>
      <c r="P841">
        <v>0.108023389744452</v>
      </c>
      <c r="Q841">
        <v>0.21282726653057599</v>
      </c>
      <c r="R841" s="44">
        <v>2817.2245788691698</v>
      </c>
      <c r="S841" s="44">
        <v>2728.68162264377</v>
      </c>
      <c r="T841" s="44">
        <v>2905.7675350945601</v>
      </c>
      <c r="U841" s="44">
        <v>1.0648979752644101</v>
      </c>
      <c r="V841" s="44">
        <v>9.0715216713268904E-2</v>
      </c>
      <c r="W841" s="44">
        <v>0.19301277048599999</v>
      </c>
      <c r="X841" s="44">
        <v>0.32755816889047401</v>
      </c>
    </row>
    <row r="842" spans="1:24">
      <c r="A842" t="s">
        <v>2196</v>
      </c>
      <c r="B842" t="s">
        <v>2197</v>
      </c>
      <c r="C842" s="10" t="s">
        <v>2198</v>
      </c>
      <c r="D842" s="44">
        <v>679.35545850662697</v>
      </c>
      <c r="E842" s="44">
        <v>674.58090414257595</v>
      </c>
      <c r="F842" s="44">
        <v>684.130012870678</v>
      </c>
      <c r="G842" s="44">
        <v>1.0141556167236001</v>
      </c>
      <c r="H842" s="44">
        <v>2.02790431201526E-2</v>
      </c>
      <c r="I842" s="44">
        <v>0.848474033953866</v>
      </c>
      <c r="J842" s="44">
        <v>0.964975686192724</v>
      </c>
      <c r="K842">
        <v>740.36439987107303</v>
      </c>
      <c r="L842">
        <v>733.57155283369104</v>
      </c>
      <c r="M842">
        <v>747.15724690845605</v>
      </c>
      <c r="N842">
        <v>1.0185199303630099</v>
      </c>
      <c r="O842">
        <v>2.6474211187015598E-2</v>
      </c>
      <c r="P842">
        <v>0.80462453848817805</v>
      </c>
      <c r="Q842">
        <v>0.88766408160617505</v>
      </c>
      <c r="R842" s="44">
        <v>771.29725566917398</v>
      </c>
      <c r="S842" s="44">
        <v>777.15605555460195</v>
      </c>
      <c r="T842" s="44">
        <v>765.43845578374601</v>
      </c>
      <c r="U842" s="44">
        <v>0.984922462242806</v>
      </c>
      <c r="V842" s="44">
        <v>-2.1917941628881998E-2</v>
      </c>
      <c r="W842" s="44">
        <v>0.77094239823566202</v>
      </c>
      <c r="X842" s="44">
        <v>0.86596361058400995</v>
      </c>
    </row>
    <row r="843" spans="1:24">
      <c r="A843" t="s">
        <v>2199</v>
      </c>
      <c r="B843" t="s">
        <v>2200</v>
      </c>
      <c r="C843" s="10" t="s">
        <v>2201</v>
      </c>
      <c r="D843" s="44">
        <v>1831.4659762322699</v>
      </c>
      <c r="E843" s="44">
        <v>1648.9524939282301</v>
      </c>
      <c r="F843" s="44">
        <v>2013.9794585363099</v>
      </c>
      <c r="G843" s="44">
        <v>1.22136899998768</v>
      </c>
      <c r="H843" s="44">
        <v>0.28849913318915699</v>
      </c>
      <c r="I843" s="45">
        <v>5.0196753324767399E-5</v>
      </c>
      <c r="J843" s="44">
        <v>7.0731788775808596E-4</v>
      </c>
      <c r="K843">
        <v>2135.25285903841</v>
      </c>
      <c r="L843">
        <v>1793.2856748869799</v>
      </c>
      <c r="M843">
        <v>2477.22004318983</v>
      </c>
      <c r="N843">
        <v>1.3813861772725899</v>
      </c>
      <c r="O843">
        <v>0.46611669262489303</v>
      </c>
      <c r="P843" s="9">
        <v>4.3996244092828102E-11</v>
      </c>
      <c r="Q843" s="9">
        <v>1.12984114792905E-9</v>
      </c>
      <c r="R843" s="44">
        <v>2272.7628932479702</v>
      </c>
      <c r="S843" s="44">
        <v>1899.65588204148</v>
      </c>
      <c r="T843" s="44">
        <v>2645.8699044544601</v>
      </c>
      <c r="U843" s="44">
        <v>1.3928153669658601</v>
      </c>
      <c r="V843" s="44">
        <v>0.47800402547897403</v>
      </c>
      <c r="W843" s="45">
        <v>3.0895182023650097E-11</v>
      </c>
      <c r="X843" s="45">
        <v>6.6819812283708302E-10</v>
      </c>
    </row>
    <row r="844" spans="1:24">
      <c r="A844" t="s">
        <v>2202</v>
      </c>
      <c r="B844" t="s">
        <v>2203</v>
      </c>
      <c r="C844" s="10" t="s">
        <v>2203</v>
      </c>
      <c r="D844" s="44">
        <v>124.678271922294</v>
      </c>
      <c r="E844" s="44">
        <v>124.023328200595</v>
      </c>
      <c r="F844" s="44">
        <v>125.333215643993</v>
      </c>
      <c r="G844" s="44">
        <v>1.0105616214497899</v>
      </c>
      <c r="H844" s="44">
        <v>1.5157296234713499E-2</v>
      </c>
      <c r="I844" s="44">
        <v>0.88761471914579504</v>
      </c>
      <c r="J844" s="44">
        <v>0.96773937726329395</v>
      </c>
      <c r="K844">
        <v>127.862104563355</v>
      </c>
      <c r="L844">
        <v>134.93246862897701</v>
      </c>
      <c r="M844">
        <v>120.79174049773199</v>
      </c>
      <c r="N844">
        <v>0.89520144206264196</v>
      </c>
      <c r="O844">
        <v>-0.159715734561722</v>
      </c>
      <c r="P844">
        <v>0.38237533867478102</v>
      </c>
      <c r="Q844">
        <v>0.52996880024969695</v>
      </c>
      <c r="R844" s="44">
        <v>139.80585951076199</v>
      </c>
      <c r="S844" s="44">
        <v>142.93698829499399</v>
      </c>
      <c r="T844" s="44">
        <v>136.67473072652999</v>
      </c>
      <c r="U844" s="44">
        <v>0.95618868395673196</v>
      </c>
      <c r="V844" s="44">
        <v>-6.4632762717868705E-2</v>
      </c>
      <c r="W844" s="44">
        <v>0.83301823727805302</v>
      </c>
      <c r="X844" s="44">
        <v>0.90292186558110599</v>
      </c>
    </row>
    <row r="845" spans="1:24">
      <c r="A845" t="s">
        <v>2204</v>
      </c>
      <c r="B845" t="s">
        <v>2205</v>
      </c>
      <c r="C845" s="10" t="s">
        <v>2205</v>
      </c>
      <c r="D845" s="44">
        <v>458.23678813499203</v>
      </c>
      <c r="E845" s="44">
        <v>464.74102100351701</v>
      </c>
      <c r="F845" s="44">
        <v>451.73255526646801</v>
      </c>
      <c r="G845" s="44">
        <v>0.97200921556491904</v>
      </c>
      <c r="H845" s="44">
        <v>-4.0958102880604801E-2</v>
      </c>
      <c r="I845" s="44">
        <v>0.63167508118419602</v>
      </c>
      <c r="J845" s="44">
        <v>0.88472564081521399</v>
      </c>
      <c r="K845">
        <v>466.43381006742402</v>
      </c>
      <c r="L845">
        <v>505.360446609912</v>
      </c>
      <c r="M845">
        <v>427.50717352493598</v>
      </c>
      <c r="N845">
        <v>0.84594506038761996</v>
      </c>
      <c r="O845">
        <v>-0.24136412383535899</v>
      </c>
      <c r="P845">
        <v>1.06705836977807E-2</v>
      </c>
      <c r="Q845">
        <v>3.3189440932896497E-2</v>
      </c>
      <c r="R845" s="44">
        <v>506.92807190701501</v>
      </c>
      <c r="S845" s="44">
        <v>535.38422265189195</v>
      </c>
      <c r="T845" s="44">
        <v>478.47192116213699</v>
      </c>
      <c r="U845" s="44">
        <v>0.89369820946935297</v>
      </c>
      <c r="V845" s="44">
        <v>-0.16214036102552701</v>
      </c>
      <c r="W845" s="44">
        <v>8.9761052522336904E-2</v>
      </c>
      <c r="X845" s="44">
        <v>0.18599169426625101</v>
      </c>
    </row>
    <row r="846" spans="1:24">
      <c r="A846" t="s">
        <v>2206</v>
      </c>
      <c r="B846" t="s">
        <v>2207</v>
      </c>
      <c r="C846" s="10" t="s">
        <v>2208</v>
      </c>
      <c r="D846" s="44">
        <v>447.45149775506502</v>
      </c>
      <c r="E846" s="44">
        <v>423.92077560104798</v>
      </c>
      <c r="F846" s="44">
        <v>470.982219909082</v>
      </c>
      <c r="G846" s="44">
        <v>1.1110147155239301</v>
      </c>
      <c r="H846" s="44">
        <v>0.15187792552340301</v>
      </c>
      <c r="I846" s="44">
        <v>0.20310701423657199</v>
      </c>
      <c r="J846" s="44">
        <v>0.48433211087182698</v>
      </c>
      <c r="K846">
        <v>458.03581314670402</v>
      </c>
      <c r="L846">
        <v>461.10768026741403</v>
      </c>
      <c r="M846">
        <v>454.96394602599298</v>
      </c>
      <c r="N846">
        <v>0.98667613985987501</v>
      </c>
      <c r="O846">
        <v>-1.9351473316336E-2</v>
      </c>
      <c r="P846">
        <v>0.94180426505494996</v>
      </c>
      <c r="Q846">
        <v>0.96996452547187595</v>
      </c>
      <c r="R846" s="44">
        <v>472.429715733286</v>
      </c>
      <c r="S846" s="44">
        <v>488.422576247297</v>
      </c>
      <c r="T846" s="44">
        <v>456.43685521927398</v>
      </c>
      <c r="U846" s="44">
        <v>0.93451219787221995</v>
      </c>
      <c r="V846" s="44">
        <v>-9.7714599782726799E-2</v>
      </c>
      <c r="W846" s="44">
        <v>0.41221059904464902</v>
      </c>
      <c r="X846" s="44">
        <v>0.57047002546357695</v>
      </c>
    </row>
    <row r="847" spans="1:24">
      <c r="A847" t="s">
        <v>2209</v>
      </c>
      <c r="B847" t="s">
        <v>2210</v>
      </c>
      <c r="C847" s="10" t="s">
        <v>2211</v>
      </c>
      <c r="D847" s="44">
        <v>332.35606001171999</v>
      </c>
      <c r="E847" s="44">
        <v>339.34998639518898</v>
      </c>
      <c r="F847" s="44">
        <v>325.362133628251</v>
      </c>
      <c r="G847" s="44">
        <v>0.95878045284301605</v>
      </c>
      <c r="H847" s="44">
        <v>-6.0727598576486297E-2</v>
      </c>
      <c r="I847" s="44">
        <v>0.64599326761111298</v>
      </c>
      <c r="J847" s="44">
        <v>0.88896427132372402</v>
      </c>
      <c r="K847">
        <v>359.90620078251698</v>
      </c>
      <c r="L847">
        <v>369.10867401197601</v>
      </c>
      <c r="M847">
        <v>350.70372755305698</v>
      </c>
      <c r="N847">
        <v>0.95013678150971503</v>
      </c>
      <c r="O847">
        <v>-7.3792876390106898E-2</v>
      </c>
      <c r="P847">
        <v>0.52370912722374996</v>
      </c>
      <c r="Q847">
        <v>0.66265236505862302</v>
      </c>
      <c r="R847" s="44">
        <v>359.91072991587401</v>
      </c>
      <c r="S847" s="44">
        <v>391.01492487389601</v>
      </c>
      <c r="T847" s="44">
        <v>328.806534957851</v>
      </c>
      <c r="U847" s="44">
        <v>0.84090533133458401</v>
      </c>
      <c r="V847" s="44">
        <v>-0.24998470308919399</v>
      </c>
      <c r="W847" s="44">
        <v>3.2206497281490103E-2</v>
      </c>
      <c r="X847" s="44">
        <v>7.9983084675089203E-2</v>
      </c>
    </row>
    <row r="848" spans="1:24">
      <c r="A848" t="s">
        <v>2212</v>
      </c>
      <c r="B848" t="s">
        <v>2213</v>
      </c>
      <c r="C848" s="10" t="s">
        <v>2214</v>
      </c>
      <c r="D848" s="44">
        <v>66.612053373502107</v>
      </c>
      <c r="E848" s="44">
        <v>69.817013500022398</v>
      </c>
      <c r="F848" s="44">
        <v>63.407093246981901</v>
      </c>
      <c r="G848" s="44">
        <v>0.90818971004770199</v>
      </c>
      <c r="H848" s="44">
        <v>-0.13893440402607399</v>
      </c>
      <c r="I848" s="44">
        <v>0.52071251938000596</v>
      </c>
      <c r="J848" s="44">
        <v>0.80534793161373297</v>
      </c>
      <c r="K848">
        <v>72.855352826418795</v>
      </c>
      <c r="L848">
        <v>75.926383407835004</v>
      </c>
      <c r="M848">
        <v>69.784322245002699</v>
      </c>
      <c r="N848">
        <v>0.919105047716543</v>
      </c>
      <c r="O848">
        <v>-0.121698333309189</v>
      </c>
      <c r="P848">
        <v>0.55442023802617602</v>
      </c>
      <c r="Q848">
        <v>0.689319279898856</v>
      </c>
      <c r="R848" s="44">
        <v>76.926228108113605</v>
      </c>
      <c r="S848" s="44">
        <v>80.434317031037807</v>
      </c>
      <c r="T848" s="44">
        <v>73.418139185189403</v>
      </c>
      <c r="U848" s="44">
        <v>0.91277133809514499</v>
      </c>
      <c r="V848" s="44">
        <v>-0.131674604572349</v>
      </c>
      <c r="W848" s="44">
        <v>0.52636520396811903</v>
      </c>
      <c r="X848" s="44">
        <v>0.67800504112236903</v>
      </c>
    </row>
    <row r="849" spans="1:24">
      <c r="A849" t="s">
        <v>2215</v>
      </c>
      <c r="B849" t="s">
        <v>2216</v>
      </c>
      <c r="C849" s="10" t="s">
        <v>2217</v>
      </c>
      <c r="D849" s="44">
        <v>169.06886077390399</v>
      </c>
      <c r="E849" s="44">
        <v>173.05307724010001</v>
      </c>
      <c r="F849" s="44">
        <v>165.084644307708</v>
      </c>
      <c r="G849" s="44">
        <v>0.95395382122366601</v>
      </c>
      <c r="H849" s="44">
        <v>-6.8008664614744904E-2</v>
      </c>
      <c r="I849" s="44">
        <v>0.54565554471186795</v>
      </c>
      <c r="J849" s="44">
        <v>0.82246297663215095</v>
      </c>
      <c r="K849">
        <v>176.996521953756</v>
      </c>
      <c r="L849">
        <v>188.166536755197</v>
      </c>
      <c r="M849">
        <v>165.826507152315</v>
      </c>
      <c r="N849">
        <v>0.88127522572227102</v>
      </c>
      <c r="O849">
        <v>-0.18233544603062901</v>
      </c>
      <c r="P849">
        <v>0.16808374368366</v>
      </c>
      <c r="Q849">
        <v>0.29327932762814901</v>
      </c>
      <c r="R849" s="44">
        <v>197.85452781752301</v>
      </c>
      <c r="S849" s="44">
        <v>199.33771858491099</v>
      </c>
      <c r="T849" s="44">
        <v>196.371337050134</v>
      </c>
      <c r="U849" s="44">
        <v>0.98511881466370199</v>
      </c>
      <c r="V849" s="44">
        <v>-2.16303571318953E-2</v>
      </c>
      <c r="W849" s="44">
        <v>0.84362797459060401</v>
      </c>
      <c r="X849" s="44">
        <v>0.90934069091610603</v>
      </c>
    </row>
    <row r="850" spans="1:24">
      <c r="A850" t="s">
        <v>2218</v>
      </c>
      <c r="B850" t="s">
        <v>2219</v>
      </c>
      <c r="C850" s="10" t="s">
        <v>2219</v>
      </c>
      <c r="D850" s="44">
        <v>998.75954312700298</v>
      </c>
      <c r="E850" s="44">
        <v>988.47657193484497</v>
      </c>
      <c r="F850" s="44">
        <v>1009.04251431916</v>
      </c>
      <c r="G850" s="44">
        <v>1.0208056953176501</v>
      </c>
      <c r="H850" s="44">
        <v>2.97082833764854E-2</v>
      </c>
      <c r="I850" s="44">
        <v>0.63727328022218399</v>
      </c>
      <c r="J850" s="44">
        <v>0.88599441598254003</v>
      </c>
      <c r="K850">
        <v>1307.4012939424999</v>
      </c>
      <c r="L850">
        <v>1074.92569061881</v>
      </c>
      <c r="M850">
        <v>1539.8768972661801</v>
      </c>
      <c r="N850">
        <v>1.43254264988281</v>
      </c>
      <c r="O850">
        <v>0.51857809176296199</v>
      </c>
      <c r="P850" s="9">
        <v>9.2351251134090505E-12</v>
      </c>
      <c r="Q850" s="9">
        <v>2.6839582360845002E-10</v>
      </c>
      <c r="R850" s="44">
        <v>1375.16984319218</v>
      </c>
      <c r="S850" s="44">
        <v>1138.7413993811899</v>
      </c>
      <c r="T850" s="44">
        <v>1611.5982870031601</v>
      </c>
      <c r="U850" s="44">
        <v>1.41524518901213</v>
      </c>
      <c r="V850" s="44">
        <v>0.50105201936688903</v>
      </c>
      <c r="W850" s="45">
        <v>2.07295262373725E-10</v>
      </c>
      <c r="X850" s="45">
        <v>3.8556918801512901E-9</v>
      </c>
    </row>
    <row r="851" spans="1:24">
      <c r="A851" t="s">
        <v>2220</v>
      </c>
      <c r="B851" t="s">
        <v>2221</v>
      </c>
      <c r="C851" s="10" t="s">
        <v>2221</v>
      </c>
      <c r="D851" s="44">
        <v>274.34450537675298</v>
      </c>
      <c r="E851" s="44">
        <v>271.14938421880498</v>
      </c>
      <c r="F851" s="44">
        <v>277.53962653470199</v>
      </c>
      <c r="G851" s="44">
        <v>1.02356723890157</v>
      </c>
      <c r="H851" s="44">
        <v>3.36058771963023E-2</v>
      </c>
      <c r="I851" s="44">
        <v>0.63917136965034504</v>
      </c>
      <c r="J851" s="44">
        <v>0.88720802055943404</v>
      </c>
      <c r="K851">
        <v>346.447410914876</v>
      </c>
      <c r="L851">
        <v>294.97763601496001</v>
      </c>
      <c r="M851">
        <v>397.91718581479199</v>
      </c>
      <c r="N851">
        <v>1.34897408220673</v>
      </c>
      <c r="O851">
        <v>0.43186263010158599</v>
      </c>
      <c r="P851" s="9">
        <v>9.8173824104784695E-5</v>
      </c>
      <c r="Q851">
        <v>5.7785858492056803E-4</v>
      </c>
      <c r="R851" s="44">
        <v>382.366067388646</v>
      </c>
      <c r="S851" s="44">
        <v>312.47226354769202</v>
      </c>
      <c r="T851" s="44">
        <v>452.25987122959998</v>
      </c>
      <c r="U851" s="44">
        <v>1.4473600507603901</v>
      </c>
      <c r="V851" s="44">
        <v>0.53342385679138005</v>
      </c>
      <c r="W851" s="45">
        <v>4.9099130136687404E-7</v>
      </c>
      <c r="X851" s="45">
        <v>4.4332224298173996E-6</v>
      </c>
    </row>
    <row r="852" spans="1:24">
      <c r="A852" t="s">
        <v>2222</v>
      </c>
      <c r="B852" t="s">
        <v>2223</v>
      </c>
      <c r="C852" s="10" t="s">
        <v>2223</v>
      </c>
      <c r="D852" s="44">
        <v>187.754856445158</v>
      </c>
      <c r="E852" s="44">
        <v>190.65953455948701</v>
      </c>
      <c r="F852" s="44">
        <v>184.85017833082901</v>
      </c>
      <c r="G852" s="44">
        <v>0.96953020869330997</v>
      </c>
      <c r="H852" s="44">
        <v>-4.4642244257142499E-2</v>
      </c>
      <c r="I852" s="44">
        <v>0.74587103530798005</v>
      </c>
      <c r="J852" s="44">
        <v>0.93485183670676797</v>
      </c>
      <c r="K852">
        <v>225.72323339816899</v>
      </c>
      <c r="L852">
        <v>207.35214172245799</v>
      </c>
      <c r="M852">
        <v>244.09432507387999</v>
      </c>
      <c r="N852">
        <v>1.1771970284280999</v>
      </c>
      <c r="O852">
        <v>0.23535580563300099</v>
      </c>
      <c r="P852">
        <v>5.5604701450847401E-2</v>
      </c>
      <c r="Q852">
        <v>0.128318541809648</v>
      </c>
      <c r="R852" s="44">
        <v>241.02749562228399</v>
      </c>
      <c r="S852" s="44">
        <v>219.63514441738499</v>
      </c>
      <c r="T852" s="44">
        <v>262.41984682718203</v>
      </c>
      <c r="U852" s="44">
        <v>1.1947989813892901</v>
      </c>
      <c r="V852" s="44">
        <v>0.25676791281052003</v>
      </c>
      <c r="W852" s="44">
        <v>3.81868178403659E-2</v>
      </c>
      <c r="X852" s="44">
        <v>9.1766771554367604E-2</v>
      </c>
    </row>
    <row r="853" spans="1:24">
      <c r="A853" t="s">
        <v>2224</v>
      </c>
      <c r="B853" t="s">
        <v>2225</v>
      </c>
      <c r="C853" s="10" t="s">
        <v>2225</v>
      </c>
      <c r="D853" s="44">
        <v>213.250847384021</v>
      </c>
      <c r="E853" s="44">
        <v>220.59452142230799</v>
      </c>
      <c r="F853" s="44">
        <v>205.90717334573401</v>
      </c>
      <c r="G853" s="44">
        <v>0.93341925274537596</v>
      </c>
      <c r="H853" s="44">
        <v>-9.9402870188880693E-2</v>
      </c>
      <c r="I853" s="44">
        <v>0.35082121392777099</v>
      </c>
      <c r="J853" s="44">
        <v>0.66045289261705897</v>
      </c>
      <c r="K853">
        <v>246.79345000262299</v>
      </c>
      <c r="L853">
        <v>239.85114585797899</v>
      </c>
      <c r="M853">
        <v>253.73575414726801</v>
      </c>
      <c r="N853">
        <v>1.05788843842969</v>
      </c>
      <c r="O853">
        <v>8.11874934155003E-2</v>
      </c>
      <c r="P853">
        <v>0.57375453860386805</v>
      </c>
      <c r="Q853">
        <v>0.70674400119416803</v>
      </c>
      <c r="R853" s="44">
        <v>249.508989821819</v>
      </c>
      <c r="S853" s="44">
        <v>254.082644875677</v>
      </c>
      <c r="T853" s="44">
        <v>244.935334767961</v>
      </c>
      <c r="U853" s="44">
        <v>0.96399868195566196</v>
      </c>
      <c r="V853" s="44">
        <v>-5.28969209812232E-2</v>
      </c>
      <c r="W853" s="44">
        <v>0.64005155046311701</v>
      </c>
      <c r="X853" s="44">
        <v>0.767528778711424</v>
      </c>
    </row>
    <row r="854" spans="1:24">
      <c r="A854" t="s">
        <v>2226</v>
      </c>
      <c r="B854" t="s">
        <v>2227</v>
      </c>
      <c r="C854" s="10" t="s">
        <v>2227</v>
      </c>
      <c r="D854" s="44">
        <v>190.60853134015099</v>
      </c>
      <c r="E854" s="44">
        <v>190.612969214092</v>
      </c>
      <c r="F854" s="44">
        <v>190.60409346621</v>
      </c>
      <c r="G854" s="44">
        <v>0.99995343576085904</v>
      </c>
      <c r="H854" s="45">
        <v>-6.7179560986615697E-5</v>
      </c>
      <c r="I854" s="44">
        <v>0.99523804912549996</v>
      </c>
      <c r="J854" s="44">
        <v>1</v>
      </c>
      <c r="K854">
        <v>203.09471160493899</v>
      </c>
      <c r="L854">
        <v>207.28994415552199</v>
      </c>
      <c r="M854">
        <v>198.89947905435599</v>
      </c>
      <c r="N854">
        <v>0.95952304808924904</v>
      </c>
      <c r="O854">
        <v>-5.96106339959366E-2</v>
      </c>
      <c r="P854">
        <v>0.67674265613929596</v>
      </c>
      <c r="Q854">
        <v>0.78573117379468804</v>
      </c>
      <c r="R854" s="44">
        <v>223.13175570062299</v>
      </c>
      <c r="S854" s="44">
        <v>219.60438050429099</v>
      </c>
      <c r="T854" s="44">
        <v>226.65913089695599</v>
      </c>
      <c r="U854" s="44">
        <v>1.0321248163468499</v>
      </c>
      <c r="V854" s="44">
        <v>4.5617448509237497E-2</v>
      </c>
      <c r="W854" s="44">
        <v>0.716018042253878</v>
      </c>
      <c r="X854" s="44">
        <v>0.82926124445343297</v>
      </c>
    </row>
    <row r="855" spans="1:24">
      <c r="A855" t="s">
        <v>2228</v>
      </c>
      <c r="B855" t="s">
        <v>2229</v>
      </c>
      <c r="C855" s="10" t="s">
        <v>2229</v>
      </c>
      <c r="D855" s="44">
        <v>106.875522440335</v>
      </c>
      <c r="E855" s="44">
        <v>107.980979313573</v>
      </c>
      <c r="F855" s="44">
        <v>105.770065567096</v>
      </c>
      <c r="G855" s="44">
        <v>0.97952497041116204</v>
      </c>
      <c r="H855" s="44">
        <v>-2.98458242125994E-2</v>
      </c>
      <c r="I855" s="44">
        <v>0.80429408588733997</v>
      </c>
      <c r="J855" s="44">
        <v>0.95896602548106002</v>
      </c>
      <c r="K855">
        <v>115.549409690009</v>
      </c>
      <c r="L855">
        <v>117.413698251458</v>
      </c>
      <c r="M855">
        <v>113.68512112856</v>
      </c>
      <c r="N855">
        <v>0.96824410457702303</v>
      </c>
      <c r="O855">
        <v>-4.65572828561885E-2</v>
      </c>
      <c r="P855">
        <v>0.74861817877919001</v>
      </c>
      <c r="Q855">
        <v>0.83582741787133796</v>
      </c>
      <c r="R855" s="44">
        <v>122.71949839958999</v>
      </c>
      <c r="S855" s="44">
        <v>124.390463573902</v>
      </c>
      <c r="T855" s="44">
        <v>121.048533225277</v>
      </c>
      <c r="U855" s="44">
        <v>0.97313354856468304</v>
      </c>
      <c r="V855" s="44">
        <v>-3.9290287177173297E-2</v>
      </c>
      <c r="W855" s="44">
        <v>0.83246894687319495</v>
      </c>
      <c r="X855" s="44">
        <v>0.90292186558110599</v>
      </c>
    </row>
    <row r="856" spans="1:24">
      <c r="A856" t="s">
        <v>2230</v>
      </c>
      <c r="B856" t="s">
        <v>2231</v>
      </c>
      <c r="C856" s="10" t="s">
        <v>2232</v>
      </c>
      <c r="D856" s="44">
        <v>352.55195506169201</v>
      </c>
      <c r="E856" s="44">
        <v>347.40230610826501</v>
      </c>
      <c r="F856" s="44">
        <v>357.70160401511799</v>
      </c>
      <c r="G856" s="44">
        <v>1.0296466020108801</v>
      </c>
      <c r="H856" s="44">
        <v>4.21492568146946E-2</v>
      </c>
      <c r="I856" s="44">
        <v>0.71287611422166697</v>
      </c>
      <c r="J856" s="44">
        <v>0.91952120142323301</v>
      </c>
      <c r="K856">
        <v>452.63325875516199</v>
      </c>
      <c r="L856">
        <v>377.84263746813599</v>
      </c>
      <c r="M856">
        <v>527.42388004218697</v>
      </c>
      <c r="N856">
        <v>1.39588237996742</v>
      </c>
      <c r="O856">
        <v>0.48117738210148298</v>
      </c>
      <c r="P856" s="9">
        <v>5.3114124187768101E-7</v>
      </c>
      <c r="Q856" s="9">
        <v>5.4884594994027004E-6</v>
      </c>
      <c r="R856" s="44">
        <v>487.08611176621099</v>
      </c>
      <c r="S856" s="44">
        <v>400.27455508018801</v>
      </c>
      <c r="T856" s="44">
        <v>573.89766845223301</v>
      </c>
      <c r="U856" s="44">
        <v>1.4337600558628101</v>
      </c>
      <c r="V856" s="44">
        <v>0.51980360480608001</v>
      </c>
      <c r="W856" s="45">
        <v>2.3408921403182301E-7</v>
      </c>
      <c r="X856" s="45">
        <v>2.2443605056659401E-6</v>
      </c>
    </row>
    <row r="857" spans="1:24">
      <c r="A857" t="s">
        <v>2233</v>
      </c>
      <c r="B857" t="s">
        <v>2234</v>
      </c>
      <c r="C857" s="10" t="s">
        <v>2235</v>
      </c>
      <c r="D857" s="44">
        <v>605.82289636733196</v>
      </c>
      <c r="E857" s="44">
        <v>602.70197909758804</v>
      </c>
      <c r="F857" s="44">
        <v>608.94381363707498</v>
      </c>
      <c r="G857" s="44">
        <v>1.01035641951737</v>
      </c>
      <c r="H857" s="44">
        <v>1.48643167023488E-2</v>
      </c>
      <c r="I857" s="44">
        <v>0.94088420608990497</v>
      </c>
      <c r="J857" s="44">
        <v>0.98645530599202902</v>
      </c>
      <c r="K857">
        <v>731.91172183836795</v>
      </c>
      <c r="L857">
        <v>655.42441783460299</v>
      </c>
      <c r="M857">
        <v>808.399025842132</v>
      </c>
      <c r="N857">
        <v>1.23339778599175</v>
      </c>
      <c r="O857">
        <v>0.30263816172402203</v>
      </c>
      <c r="P857">
        <v>3.8065929245971101E-4</v>
      </c>
      <c r="Q857">
        <v>1.84381844785173E-3</v>
      </c>
      <c r="R857" s="44">
        <v>787.16493482185695</v>
      </c>
      <c r="S857" s="44">
        <v>694.33702729674906</v>
      </c>
      <c r="T857" s="44">
        <v>879.99284234696597</v>
      </c>
      <c r="U857" s="44">
        <v>1.2673857330827201</v>
      </c>
      <c r="V857" s="44">
        <v>0.34185568036772401</v>
      </c>
      <c r="W857" s="44">
        <v>1.08917929861348E-4</v>
      </c>
      <c r="X857" s="44">
        <v>5.7882099869173496E-4</v>
      </c>
    </row>
    <row r="858" spans="1:24">
      <c r="A858" t="s">
        <v>2236</v>
      </c>
      <c r="B858" t="s">
        <v>2237</v>
      </c>
      <c r="C858" s="10" t="s">
        <v>2238</v>
      </c>
      <c r="D858" s="44">
        <v>937.78334177290105</v>
      </c>
      <c r="E858" s="44">
        <v>907.47945010235196</v>
      </c>
      <c r="F858" s="44">
        <v>968.08723344344901</v>
      </c>
      <c r="G858" s="44">
        <v>1.0667869485466199</v>
      </c>
      <c r="H858" s="44">
        <v>9.3272079661904997E-2</v>
      </c>
      <c r="I858" s="44">
        <v>0.34265724664511199</v>
      </c>
      <c r="J858" s="44">
        <v>0.65392776540171604</v>
      </c>
      <c r="K858">
        <v>1163.25714272763</v>
      </c>
      <c r="L858">
        <v>987.07157507897602</v>
      </c>
      <c r="M858">
        <v>1339.4427103762901</v>
      </c>
      <c r="N858">
        <v>1.3569864072614199</v>
      </c>
      <c r="O858">
        <v>0.440406269559451</v>
      </c>
      <c r="P858" s="9">
        <v>6.3455026124385503E-9</v>
      </c>
      <c r="Q858" s="9">
        <v>1.06414674142571E-7</v>
      </c>
      <c r="R858" s="44">
        <v>1235.4067348215899</v>
      </c>
      <c r="S858" s="44">
        <v>1045.6663946977301</v>
      </c>
      <c r="T858" s="44">
        <v>1425.14707494545</v>
      </c>
      <c r="U858" s="44">
        <v>1.36290798114193</v>
      </c>
      <c r="V858" s="44">
        <v>0.446688159625379</v>
      </c>
      <c r="W858" s="45">
        <v>9.1840831310591594E-9</v>
      </c>
      <c r="X858" s="45">
        <v>1.2201710445549999E-7</v>
      </c>
    </row>
    <row r="859" spans="1:24">
      <c r="A859" t="s">
        <v>2239</v>
      </c>
      <c r="B859" t="s">
        <v>2240</v>
      </c>
      <c r="C859" s="10" t="s">
        <v>2240</v>
      </c>
      <c r="D859" s="44">
        <v>606.00757446568502</v>
      </c>
      <c r="E859" s="44">
        <v>556.69184426443803</v>
      </c>
      <c r="F859" s="44">
        <v>655.32330466693202</v>
      </c>
      <c r="G859" s="44">
        <v>1.17717425074337</v>
      </c>
      <c r="H859" s="44">
        <v>0.23532789053472999</v>
      </c>
      <c r="I859" s="44">
        <v>2.2042906713799601E-3</v>
      </c>
      <c r="J859" s="44">
        <v>1.4963433024696099E-2</v>
      </c>
      <c r="K859">
        <v>695.13469087363899</v>
      </c>
      <c r="L859">
        <v>605.49427329534899</v>
      </c>
      <c r="M859">
        <v>784.77510845193001</v>
      </c>
      <c r="N859">
        <v>1.2960900590865401</v>
      </c>
      <c r="O859">
        <v>0.37416596766960802</v>
      </c>
      <c r="P859" s="9">
        <v>3.5941076437565702E-5</v>
      </c>
      <c r="Q859">
        <v>2.4046907256788599E-4</v>
      </c>
      <c r="R859" s="44">
        <v>744.25929998264496</v>
      </c>
      <c r="S859" s="44">
        <v>641.38034535829399</v>
      </c>
      <c r="T859" s="44">
        <v>847.13825460699502</v>
      </c>
      <c r="U859" s="44">
        <v>1.32080482468442</v>
      </c>
      <c r="V859" s="44">
        <v>0.40141729530291897</v>
      </c>
      <c r="W859" s="45">
        <v>4.6492713506377804E-6</v>
      </c>
      <c r="X859" s="45">
        <v>3.3779862156977602E-5</v>
      </c>
    </row>
    <row r="860" spans="1:24">
      <c r="A860" t="s">
        <v>2241</v>
      </c>
      <c r="B860" t="s">
        <v>2242</v>
      </c>
      <c r="C860" s="10" t="s">
        <v>2243</v>
      </c>
      <c r="D860" s="44">
        <v>571.38667109522999</v>
      </c>
      <c r="E860" s="44">
        <v>622.10851631960099</v>
      </c>
      <c r="F860" s="44">
        <v>520.66482587085898</v>
      </c>
      <c r="G860" s="44">
        <v>0.836935698857036</v>
      </c>
      <c r="H860" s="44">
        <v>-0.2568113090336</v>
      </c>
      <c r="I860" s="44">
        <v>1.75452433694235E-3</v>
      </c>
      <c r="J860" s="44">
        <v>1.26488963826076E-2</v>
      </c>
      <c r="K860">
        <v>584.66540697085998</v>
      </c>
      <c r="L860">
        <v>676.48786119895499</v>
      </c>
      <c r="M860">
        <v>492.84295274276502</v>
      </c>
      <c r="N860">
        <v>0.72853184958749695</v>
      </c>
      <c r="O860">
        <v>-0.45693605020563299</v>
      </c>
      <c r="P860" s="9">
        <v>2.8228097631890902E-7</v>
      </c>
      <c r="Q860" s="9">
        <v>3.1252536663879201E-6</v>
      </c>
      <c r="R860" s="44">
        <v>608.04305818997398</v>
      </c>
      <c r="S860" s="44">
        <v>716.65316678313104</v>
      </c>
      <c r="T860" s="44">
        <v>499.43294959681702</v>
      </c>
      <c r="U860" s="44">
        <v>0.69689631295238896</v>
      </c>
      <c r="V860" s="44">
        <v>-0.52098407282100001</v>
      </c>
      <c r="W860" s="45">
        <v>2.10122706792577E-8</v>
      </c>
      <c r="X860" s="45">
        <v>2.53784567944281E-7</v>
      </c>
    </row>
    <row r="861" spans="1:24">
      <c r="A861" t="s">
        <v>2244</v>
      </c>
      <c r="B861" t="s">
        <v>2245</v>
      </c>
      <c r="C861" s="10" t="s">
        <v>2246</v>
      </c>
      <c r="D861" s="44">
        <v>195.52996782769901</v>
      </c>
      <c r="E861" s="44">
        <v>187.36992771680099</v>
      </c>
      <c r="F861" s="44">
        <v>203.69000793859601</v>
      </c>
      <c r="G861" s="44">
        <v>1.08710085135146</v>
      </c>
      <c r="H861" s="44">
        <v>0.12048578672716399</v>
      </c>
      <c r="I861" s="44">
        <v>0.25926311253755502</v>
      </c>
      <c r="J861" s="44">
        <v>0.55556381258047405</v>
      </c>
      <c r="K861">
        <v>227.244608643205</v>
      </c>
      <c r="L861">
        <v>203.77719646605101</v>
      </c>
      <c r="M861">
        <v>250.71202082035899</v>
      </c>
      <c r="N861">
        <v>1.23032422257378</v>
      </c>
      <c r="O861">
        <v>0.29903855350044101</v>
      </c>
      <c r="P861">
        <v>1.31839103747559E-2</v>
      </c>
      <c r="Q861">
        <v>3.8556719020512401E-2</v>
      </c>
      <c r="R861" s="44">
        <v>241.26151762982701</v>
      </c>
      <c r="S861" s="44">
        <v>215.854786428691</v>
      </c>
      <c r="T861" s="44">
        <v>266.66824883096302</v>
      </c>
      <c r="U861" s="44">
        <v>1.23540577090265</v>
      </c>
      <c r="V861" s="44">
        <v>0.30498497502460598</v>
      </c>
      <c r="W861" s="44">
        <v>1.76487782163126E-2</v>
      </c>
      <c r="X861" s="44">
        <v>4.91418076082955E-2</v>
      </c>
    </row>
    <row r="862" spans="1:24">
      <c r="A862" t="s">
        <v>2247</v>
      </c>
      <c r="B862" t="s">
        <v>2248</v>
      </c>
      <c r="C862" s="10" t="s">
        <v>2249</v>
      </c>
      <c r="D862" s="44">
        <v>84.119075815631305</v>
      </c>
      <c r="E862" s="44">
        <v>77.667979703156604</v>
      </c>
      <c r="F862" s="44">
        <v>90.570171928105907</v>
      </c>
      <c r="G862" s="44">
        <v>1.166119838243</v>
      </c>
      <c r="H862" s="44">
        <v>0.221716057110383</v>
      </c>
      <c r="I862" s="44">
        <v>0.18759354149879201</v>
      </c>
      <c r="J862" s="44">
        <v>0.46523198291700302</v>
      </c>
      <c r="K862">
        <v>83.185900823914693</v>
      </c>
      <c r="L862">
        <v>84.478618901433705</v>
      </c>
      <c r="M862">
        <v>81.893182746395695</v>
      </c>
      <c r="N862">
        <v>0.96939537851518798</v>
      </c>
      <c r="O862">
        <v>-4.4842890255044801E-2</v>
      </c>
      <c r="P862">
        <v>0.84929645379600005</v>
      </c>
      <c r="Q862">
        <v>0.911010036943807</v>
      </c>
      <c r="R862" s="44">
        <v>88.384488240701799</v>
      </c>
      <c r="S862" s="44">
        <v>89.493284139763801</v>
      </c>
      <c r="T862" s="44">
        <v>87.275692341639797</v>
      </c>
      <c r="U862" s="44">
        <v>0.97522057862285305</v>
      </c>
      <c r="V862" s="44">
        <v>-3.6199525570030901E-2</v>
      </c>
      <c r="W862" s="44">
        <v>0.90030091023650605</v>
      </c>
      <c r="X862" s="44">
        <v>0.94714914764700298</v>
      </c>
    </row>
    <row r="863" spans="1:24">
      <c r="A863" t="s">
        <v>2250</v>
      </c>
      <c r="B863" t="s">
        <v>2251</v>
      </c>
      <c r="C863" s="10" t="s">
        <v>2251</v>
      </c>
      <c r="D863" s="44">
        <v>17.866062085163001</v>
      </c>
      <c r="E863" s="44">
        <v>20.9819599740805</v>
      </c>
      <c r="F863" s="44">
        <v>14.7501641962455</v>
      </c>
      <c r="G863" s="44">
        <v>0.70299267630224804</v>
      </c>
      <c r="H863" s="44">
        <v>-0.50841843534412501</v>
      </c>
      <c r="I863" s="44">
        <v>0.192737386181595</v>
      </c>
      <c r="J863" s="44">
        <v>0.471699392497061</v>
      </c>
      <c r="K863">
        <v>18.484472636382598</v>
      </c>
      <c r="L863">
        <v>22.8091784031926</v>
      </c>
      <c r="M863">
        <v>14.159766869572501</v>
      </c>
      <c r="N863">
        <v>0.62079249937343695</v>
      </c>
      <c r="O863">
        <v>-0.687816968390217</v>
      </c>
      <c r="P863">
        <v>7.7794865962316703E-2</v>
      </c>
      <c r="Q863">
        <v>0.169040246133071</v>
      </c>
      <c r="R863" s="44">
        <v>23.428644348754499</v>
      </c>
      <c r="S863" s="44">
        <v>24.1662907326896</v>
      </c>
      <c r="T863" s="44">
        <v>22.690997964819399</v>
      </c>
      <c r="U863" s="44">
        <v>0.93895245305997099</v>
      </c>
      <c r="V863" s="44">
        <v>-9.0875990758414502E-2</v>
      </c>
      <c r="W863" s="44">
        <v>0.76532895338401996</v>
      </c>
      <c r="X863" s="44">
        <v>0.86483101658218597</v>
      </c>
    </row>
    <row r="864" spans="1:24">
      <c r="A864" t="s">
        <v>2252</v>
      </c>
      <c r="B864" t="s">
        <v>2253</v>
      </c>
      <c r="C864" s="10" t="s">
        <v>2254</v>
      </c>
      <c r="D864" s="44">
        <v>53.527284855083003</v>
      </c>
      <c r="E864" s="44">
        <v>54.975410739229801</v>
      </c>
      <c r="F864" s="44">
        <v>52.079158970936199</v>
      </c>
      <c r="G864" s="44">
        <v>0.94731732370256005</v>
      </c>
      <c r="H864" s="44">
        <v>-7.8080327431903601E-2</v>
      </c>
      <c r="I864" s="44">
        <v>0.77320976705250399</v>
      </c>
      <c r="J864" s="44">
        <v>0.94244440807186003</v>
      </c>
      <c r="K864">
        <v>60.062641510435803</v>
      </c>
      <c r="L864">
        <v>59.801988242765198</v>
      </c>
      <c r="M864">
        <v>60.323294778106302</v>
      </c>
      <c r="N864">
        <v>1.0087172107593601</v>
      </c>
      <c r="O864">
        <v>1.2521778193319601E-2</v>
      </c>
      <c r="P864">
        <v>0.940939763422735</v>
      </c>
      <c r="Q864">
        <v>0.96996452547187595</v>
      </c>
      <c r="R864" s="44">
        <v>62.811106804691399</v>
      </c>
      <c r="S864" s="44">
        <v>63.349378042187404</v>
      </c>
      <c r="T864" s="44">
        <v>62.272835567195301</v>
      </c>
      <c r="U864" s="44">
        <v>0.98300626607138497</v>
      </c>
      <c r="V864" s="44">
        <v>-2.4727481982441801E-2</v>
      </c>
      <c r="W864" s="44">
        <v>1</v>
      </c>
      <c r="X864" s="44">
        <v>1</v>
      </c>
    </row>
    <row r="865" spans="1:24">
      <c r="A865" t="s">
        <v>2255</v>
      </c>
      <c r="B865" t="s">
        <v>2256</v>
      </c>
      <c r="C865" s="10" t="s">
        <v>2257</v>
      </c>
      <c r="D865" s="44">
        <v>146.47028842243901</v>
      </c>
      <c r="E865" s="44">
        <v>147.27358939213201</v>
      </c>
      <c r="F865" s="44">
        <v>145.66698745274499</v>
      </c>
      <c r="G865" s="44">
        <v>0.98909103834558498</v>
      </c>
      <c r="H865" s="44">
        <v>-1.5824778629904699E-2</v>
      </c>
      <c r="I865" s="44">
        <v>1</v>
      </c>
      <c r="J865" s="44">
        <v>1</v>
      </c>
      <c r="K865">
        <v>159.95245531241099</v>
      </c>
      <c r="L865">
        <v>160.13057495792799</v>
      </c>
      <c r="M865">
        <v>159.77433566689299</v>
      </c>
      <c r="N865">
        <v>0.99777531997791102</v>
      </c>
      <c r="O865">
        <v>-3.21311023317468E-3</v>
      </c>
      <c r="P865">
        <v>0.95016581385129195</v>
      </c>
      <c r="Q865">
        <v>0.972422937914735</v>
      </c>
      <c r="R865" s="44">
        <v>174.67253546193501</v>
      </c>
      <c r="S865" s="44">
        <v>169.638562980919</v>
      </c>
      <c r="T865" s="44">
        <v>179.70650794295099</v>
      </c>
      <c r="U865" s="44">
        <v>1.05934938840035</v>
      </c>
      <c r="V865" s="44">
        <v>8.3178489028255503E-2</v>
      </c>
      <c r="W865" s="44">
        <v>0.63149533534358104</v>
      </c>
      <c r="X865" s="44">
        <v>0.76370697252214603</v>
      </c>
    </row>
    <row r="866" spans="1:24">
      <c r="A866" t="s">
        <v>2258</v>
      </c>
      <c r="B866" t="s">
        <v>2259</v>
      </c>
      <c r="C866" s="10" t="s">
        <v>2260</v>
      </c>
      <c r="D866" s="44">
        <v>1010.09826917277</v>
      </c>
      <c r="E866" s="44">
        <v>995.92301224108598</v>
      </c>
      <c r="F866" s="44">
        <v>1024.27352610446</v>
      </c>
      <c r="G866" s="44">
        <v>1.0284665717278501</v>
      </c>
      <c r="H866" s="44">
        <v>4.0494902675476299E-2</v>
      </c>
      <c r="I866" s="44">
        <v>0.70520428614300701</v>
      </c>
      <c r="J866" s="44">
        <v>0.91854339791736295</v>
      </c>
      <c r="K866">
        <v>1143.21532819701</v>
      </c>
      <c r="L866">
        <v>1082.9975643687101</v>
      </c>
      <c r="M866">
        <v>1203.4330920253001</v>
      </c>
      <c r="N866">
        <v>1.11120572346512</v>
      </c>
      <c r="O866">
        <v>0.15212593531160601</v>
      </c>
      <c r="P866">
        <v>6.2940063763737494E-2</v>
      </c>
      <c r="Q866">
        <v>0.14314982535581899</v>
      </c>
      <c r="R866" s="44">
        <v>1192.00410328011</v>
      </c>
      <c r="S866" s="44">
        <v>1147.2945476088901</v>
      </c>
      <c r="T866" s="44">
        <v>1236.71365895132</v>
      </c>
      <c r="U866" s="44">
        <v>1.0779391059852901</v>
      </c>
      <c r="V866" s="44">
        <v>0.108275680897084</v>
      </c>
      <c r="W866" s="44">
        <v>0.18793151528014901</v>
      </c>
      <c r="X866" s="44">
        <v>0.32246551514859501</v>
      </c>
    </row>
    <row r="867" spans="1:24">
      <c r="A867" t="s">
        <v>2261</v>
      </c>
      <c r="B867" t="s">
        <v>2262</v>
      </c>
      <c r="C867" s="10" t="s">
        <v>2262</v>
      </c>
      <c r="D867" s="44">
        <v>292.34870356362302</v>
      </c>
      <c r="E867" s="44">
        <v>296.10092750640501</v>
      </c>
      <c r="F867" s="44">
        <v>288.59647962084102</v>
      </c>
      <c r="G867" s="44">
        <v>0.97465577717448604</v>
      </c>
      <c r="H867" s="44">
        <v>-3.7035308073892298E-2</v>
      </c>
      <c r="I867" s="44">
        <v>0.760993883398979</v>
      </c>
      <c r="J867" s="44">
        <v>0.94237591419580602</v>
      </c>
      <c r="K867">
        <v>333.05629388441201</v>
      </c>
      <c r="L867">
        <v>321.91055744791402</v>
      </c>
      <c r="M867">
        <v>344.20203032091001</v>
      </c>
      <c r="N867">
        <v>1.06924741160936</v>
      </c>
      <c r="O867">
        <v>9.6595714801008994E-2</v>
      </c>
      <c r="P867">
        <v>0.45879250453183701</v>
      </c>
      <c r="Q867">
        <v>0.60521564427604102</v>
      </c>
      <c r="R867" s="44">
        <v>347.03148544320601</v>
      </c>
      <c r="S867" s="44">
        <v>341.03460372308098</v>
      </c>
      <c r="T867" s="44">
        <v>353.02836716333201</v>
      </c>
      <c r="U867" s="44">
        <v>1.0351687579773901</v>
      </c>
      <c r="V867" s="44">
        <v>4.9865981686443801E-2</v>
      </c>
      <c r="W867" s="44">
        <v>0.85798292799948095</v>
      </c>
      <c r="X867" s="44">
        <v>0.92032770823473797</v>
      </c>
    </row>
    <row r="868" spans="1:24">
      <c r="A868" t="s">
        <v>2263</v>
      </c>
      <c r="B868" t="s">
        <v>2264</v>
      </c>
      <c r="C868" s="10" t="s">
        <v>2265</v>
      </c>
      <c r="D868" s="44">
        <v>2216.7734721755701</v>
      </c>
      <c r="E868" s="44">
        <v>2060.3836508345798</v>
      </c>
      <c r="F868" s="44">
        <v>2373.1632935165599</v>
      </c>
      <c r="G868" s="44">
        <v>1.1518065058200599</v>
      </c>
      <c r="H868" s="44">
        <v>0.203898376033471</v>
      </c>
      <c r="I868" s="44">
        <v>1.13648299550617E-4</v>
      </c>
      <c r="J868" s="44">
        <v>1.39069629713255E-3</v>
      </c>
      <c r="K868">
        <v>2738.7696434295099</v>
      </c>
      <c r="L868">
        <v>2240.5126315769699</v>
      </c>
      <c r="M868">
        <v>3237.0266552820499</v>
      </c>
      <c r="N868">
        <v>1.4447705447675601</v>
      </c>
      <c r="O868">
        <v>0.53084038531308597</v>
      </c>
      <c r="P868" s="9">
        <v>1.8190993770959698E-14</v>
      </c>
      <c r="Q868" s="9">
        <v>1.30135570823019E-12</v>
      </c>
      <c r="R868" s="44">
        <v>2987.2899894085999</v>
      </c>
      <c r="S868" s="44">
        <v>2373.5399310613102</v>
      </c>
      <c r="T868" s="44">
        <v>3601.0400477558901</v>
      </c>
      <c r="U868" s="44">
        <v>1.5171600867678301</v>
      </c>
      <c r="V868" s="44">
        <v>0.60137332302771496</v>
      </c>
      <c r="W868" s="45">
        <v>1.1595427560935499E-17</v>
      </c>
      <c r="X868" s="45">
        <v>7.7026768797642703E-16</v>
      </c>
    </row>
    <row r="869" spans="1:24">
      <c r="A869" t="s">
        <v>2266</v>
      </c>
      <c r="B869" t="s">
        <v>2267</v>
      </c>
      <c r="C869" s="10" t="s">
        <v>2268</v>
      </c>
      <c r="D869" s="44">
        <v>764.48208740083999</v>
      </c>
      <c r="E869" s="44">
        <v>679.73339434959496</v>
      </c>
      <c r="F869" s="44">
        <v>849.23078045208501</v>
      </c>
      <c r="G869" s="44">
        <v>1.2493586272374799</v>
      </c>
      <c r="H869" s="44">
        <v>0.32118766067030102</v>
      </c>
      <c r="I869" s="45">
        <v>1.0287562889911201E-5</v>
      </c>
      <c r="J869" s="44">
        <v>1.83989105531105E-4</v>
      </c>
      <c r="K869">
        <v>875.20501734150196</v>
      </c>
      <c r="L869">
        <v>739.26564455580103</v>
      </c>
      <c r="M869">
        <v>1011.1443901272</v>
      </c>
      <c r="N869">
        <v>1.3677686736474299</v>
      </c>
      <c r="O869">
        <v>0.45182425244477897</v>
      </c>
      <c r="P869" s="9">
        <v>3.2463718023853303E-8</v>
      </c>
      <c r="Q869" s="9">
        <v>4.5385509273779799E-7</v>
      </c>
      <c r="R869" s="44">
        <v>917.35574714459699</v>
      </c>
      <c r="S869" s="44">
        <v>783.11644582500105</v>
      </c>
      <c r="T869" s="44">
        <v>1051.5950484641901</v>
      </c>
      <c r="U869" s="44">
        <v>1.3428335646256999</v>
      </c>
      <c r="V869" s="44">
        <v>0.42528050329931899</v>
      </c>
      <c r="W869" s="45">
        <v>5.0036120225654403E-7</v>
      </c>
      <c r="X869" s="45">
        <v>4.4542050257788201E-6</v>
      </c>
    </row>
    <row r="870" spans="1:24">
      <c r="A870" t="s">
        <v>2269</v>
      </c>
      <c r="B870" t="s">
        <v>2270</v>
      </c>
      <c r="C870" s="10" t="s">
        <v>2271</v>
      </c>
      <c r="D870" s="44">
        <v>495.03208690290001</v>
      </c>
      <c r="E870" s="44">
        <v>482.91769270584501</v>
      </c>
      <c r="F870" s="44">
        <v>507.14648109995602</v>
      </c>
      <c r="G870" s="44">
        <v>1.0501716726474699</v>
      </c>
      <c r="H870" s="44">
        <v>7.0625186017612196E-2</v>
      </c>
      <c r="I870" s="44">
        <v>0.50029724048132695</v>
      </c>
      <c r="J870" s="44">
        <v>0.79534433102159596</v>
      </c>
      <c r="K870">
        <v>545.45551122686095</v>
      </c>
      <c r="L870">
        <v>525.18950959718904</v>
      </c>
      <c r="M870">
        <v>565.72151285653399</v>
      </c>
      <c r="N870">
        <v>1.0771759574756801</v>
      </c>
      <c r="O870">
        <v>0.107253934415923</v>
      </c>
      <c r="P870">
        <v>0.23925590748883899</v>
      </c>
      <c r="Q870">
        <v>0.37992291885104401</v>
      </c>
      <c r="R870" s="44">
        <v>564.00936347342804</v>
      </c>
      <c r="S870" s="44">
        <v>556.39013972571104</v>
      </c>
      <c r="T870" s="44">
        <v>571.62858722114402</v>
      </c>
      <c r="U870" s="44">
        <v>1.0273880617347799</v>
      </c>
      <c r="V870" s="44">
        <v>3.8981214756152301E-2</v>
      </c>
      <c r="W870" s="44">
        <v>0.67098927647158702</v>
      </c>
      <c r="X870" s="44">
        <v>0.79594391214104099</v>
      </c>
    </row>
    <row r="871" spans="1:24">
      <c r="A871" t="s">
        <v>2272</v>
      </c>
      <c r="B871" t="s">
        <v>2273</v>
      </c>
      <c r="C871" s="10" t="s">
        <v>2273</v>
      </c>
      <c r="D871" s="44">
        <v>1941.4337619284399</v>
      </c>
      <c r="E871" s="44">
        <v>2195.8247795961101</v>
      </c>
      <c r="F871" s="44">
        <v>1687.04274426077</v>
      </c>
      <c r="G871" s="44">
        <v>0.76829570370868705</v>
      </c>
      <c r="H871" s="44">
        <v>-0.38026640872464401</v>
      </c>
      <c r="I871" s="45">
        <v>9.4147678654452592E-13</v>
      </c>
      <c r="J871" s="45">
        <v>6.2540957963314897E-11</v>
      </c>
      <c r="K871">
        <v>2003.27567292513</v>
      </c>
      <c r="L871">
        <v>2387.9190695797402</v>
      </c>
      <c r="M871">
        <v>1618.6322762705299</v>
      </c>
      <c r="N871">
        <v>0.67784218355247705</v>
      </c>
      <c r="O871">
        <v>-0.56097867330849904</v>
      </c>
      <c r="P871" s="9">
        <v>2.8226343497636402E-15</v>
      </c>
      <c r="Q871" s="9">
        <v>2.6250499452801799E-13</v>
      </c>
      <c r="R871" s="44">
        <v>2054.9917763836602</v>
      </c>
      <c r="S871" s="44">
        <v>2529.6255750056198</v>
      </c>
      <c r="T871" s="44">
        <v>1580.3579777616901</v>
      </c>
      <c r="U871" s="44">
        <v>0.62473987983702906</v>
      </c>
      <c r="V871" s="44">
        <v>-0.67867246860689401</v>
      </c>
      <c r="W871" s="45">
        <v>1.63391648705599E-20</v>
      </c>
      <c r="X871" s="45">
        <v>1.6883803699578601E-18</v>
      </c>
    </row>
    <row r="872" spans="1:24">
      <c r="A872" t="s">
        <v>2274</v>
      </c>
      <c r="B872" t="s">
        <v>2275</v>
      </c>
      <c r="C872" s="10" t="s">
        <v>2276</v>
      </c>
      <c r="D872" s="44">
        <v>3288.2604922721198</v>
      </c>
      <c r="E872" s="44">
        <v>3707.9644968566499</v>
      </c>
      <c r="F872" s="44">
        <v>2868.5564876875901</v>
      </c>
      <c r="G872" s="44">
        <v>0.77362026797164696</v>
      </c>
      <c r="H872" s="44">
        <v>-0.370302502607321</v>
      </c>
      <c r="I872" s="45">
        <v>3.0138792230897702E-12</v>
      </c>
      <c r="J872" s="45">
        <v>1.8686051183156599E-10</v>
      </c>
      <c r="K872">
        <v>3329.9387462927798</v>
      </c>
      <c r="L872">
        <v>4032.1742531230302</v>
      </c>
      <c r="M872">
        <v>2627.7032394625198</v>
      </c>
      <c r="N872">
        <v>0.65168394878452696</v>
      </c>
      <c r="O872">
        <v>-0.61775563360520702</v>
      </c>
      <c r="P872" s="9">
        <v>3.3521558519402298E-14</v>
      </c>
      <c r="Q872" s="9">
        <v>1.83382643664966E-12</v>
      </c>
      <c r="R872" s="44">
        <v>3394.0806227654102</v>
      </c>
      <c r="S872" s="44">
        <v>4271.6887927142097</v>
      </c>
      <c r="T872" s="44">
        <v>2516.4724528165998</v>
      </c>
      <c r="U872" s="44">
        <v>0.58910481894390299</v>
      </c>
      <c r="V872" s="44">
        <v>-0.76340374043030601</v>
      </c>
      <c r="W872" s="45">
        <v>8.8357820173700605E-23</v>
      </c>
      <c r="X872" s="45">
        <v>1.6434554552308301E-20</v>
      </c>
    </row>
    <row r="873" spans="1:24">
      <c r="A873" t="s">
        <v>2277</v>
      </c>
      <c r="B873" t="s">
        <v>2278</v>
      </c>
      <c r="C873" s="10" t="s">
        <v>2279</v>
      </c>
      <c r="D873" s="44">
        <v>804.12433870667701</v>
      </c>
      <c r="E873" s="44">
        <v>816.64887891029105</v>
      </c>
      <c r="F873" s="44">
        <v>791.59979850306297</v>
      </c>
      <c r="G873" s="44">
        <v>0.96932698855761301</v>
      </c>
      <c r="H873" s="44">
        <v>-4.49446746614739E-2</v>
      </c>
      <c r="I873" s="44">
        <v>0.39741270080471303</v>
      </c>
      <c r="J873" s="44">
        <v>0.70533170180989102</v>
      </c>
      <c r="K873">
        <v>836.24670766941097</v>
      </c>
      <c r="L873">
        <v>888.137790626997</v>
      </c>
      <c r="M873">
        <v>784.35562471182504</v>
      </c>
      <c r="N873">
        <v>0.88314632367810297</v>
      </c>
      <c r="O873">
        <v>-0.17927560496859399</v>
      </c>
      <c r="P873">
        <v>3.0654546984506401E-2</v>
      </c>
      <c r="Q873">
        <v>7.8536442687578298E-2</v>
      </c>
      <c r="R873" s="44">
        <v>888.26078397734204</v>
      </c>
      <c r="S873" s="44">
        <v>940.85761122326301</v>
      </c>
      <c r="T873" s="44">
        <v>835.66395673141994</v>
      </c>
      <c r="U873" s="44">
        <v>0.88819386351663199</v>
      </c>
      <c r="V873" s="44">
        <v>-0.17105349104991799</v>
      </c>
      <c r="W873" s="44">
        <v>4.7869340222682799E-2</v>
      </c>
      <c r="X873" s="44">
        <v>0.111056294486903</v>
      </c>
    </row>
    <row r="874" spans="1:24">
      <c r="A874" t="s">
        <v>2280</v>
      </c>
      <c r="B874" t="s">
        <v>2281</v>
      </c>
      <c r="C874" s="10" t="s">
        <v>2282</v>
      </c>
      <c r="D874" s="44">
        <v>2128.7373115205201</v>
      </c>
      <c r="E874" s="44">
        <v>2204.8008711464499</v>
      </c>
      <c r="F874" s="44">
        <v>2052.6737518945802</v>
      </c>
      <c r="G874" s="44">
        <v>0.93100187810939805</v>
      </c>
      <c r="H874" s="44">
        <v>-0.103144016752722</v>
      </c>
      <c r="I874" s="44">
        <v>4.4448055140498099E-2</v>
      </c>
      <c r="J874" s="44">
        <v>0.17123771782498001</v>
      </c>
      <c r="K874">
        <v>2083.74183641329</v>
      </c>
      <c r="L874">
        <v>2397.68222813378</v>
      </c>
      <c r="M874">
        <v>1769.8014446928</v>
      </c>
      <c r="N874">
        <v>0.73813010912222399</v>
      </c>
      <c r="O874">
        <v>-0.43805295442696901</v>
      </c>
      <c r="P874" s="9">
        <v>2.5759555300595802E-9</v>
      </c>
      <c r="Q874" s="9">
        <v>4.6973306724615899E-8</v>
      </c>
      <c r="R874" s="44">
        <v>2194.6102067942902</v>
      </c>
      <c r="S874" s="44">
        <v>2539.9832061255402</v>
      </c>
      <c r="T874" s="44">
        <v>1849.23720746304</v>
      </c>
      <c r="U874" s="44">
        <v>0.728050958369856</v>
      </c>
      <c r="V874" s="44">
        <v>-0.45788866257523603</v>
      </c>
      <c r="W874" s="45">
        <v>3.7043260146470502E-9</v>
      </c>
      <c r="X874" s="45">
        <v>5.5564890219705801E-8</v>
      </c>
    </row>
    <row r="875" spans="1:24">
      <c r="A875" t="s">
        <v>2283</v>
      </c>
      <c r="B875" t="s">
        <v>2284</v>
      </c>
      <c r="C875" s="10" t="s">
        <v>2285</v>
      </c>
      <c r="D875" s="44">
        <v>269.06805459660899</v>
      </c>
      <c r="E875" s="44">
        <v>269.87108607060401</v>
      </c>
      <c r="F875" s="44">
        <v>268.26502312261402</v>
      </c>
      <c r="G875" s="44">
        <v>0.99404877724629404</v>
      </c>
      <c r="H875" s="44">
        <v>-8.6114493726487506E-3</v>
      </c>
      <c r="I875" s="44">
        <v>0.740988630865549</v>
      </c>
      <c r="J875" s="44">
        <v>0.93376616084682995</v>
      </c>
      <c r="K875">
        <v>268.32193220167198</v>
      </c>
      <c r="L875">
        <v>293.39666451256102</v>
      </c>
      <c r="M875">
        <v>243.247199890784</v>
      </c>
      <c r="N875">
        <v>0.82907281953905898</v>
      </c>
      <c r="O875">
        <v>-0.270429272087853</v>
      </c>
      <c r="P875">
        <v>2.83416264769807E-2</v>
      </c>
      <c r="Q875">
        <v>7.3831127797176599E-2</v>
      </c>
      <c r="R875" s="44">
        <v>277.84208693496498</v>
      </c>
      <c r="S875" s="44">
        <v>310.82465835943401</v>
      </c>
      <c r="T875" s="44">
        <v>244.859515510497</v>
      </c>
      <c r="U875" s="44">
        <v>0.78777377831891504</v>
      </c>
      <c r="V875" s="44">
        <v>-0.34414669839600198</v>
      </c>
      <c r="W875" s="44">
        <v>2.8698527151851199E-3</v>
      </c>
      <c r="X875" s="44">
        <v>1.04254157910471E-2</v>
      </c>
    </row>
    <row r="876" spans="1:24">
      <c r="A876" t="s">
        <v>2286</v>
      </c>
      <c r="B876" t="s">
        <v>2287</v>
      </c>
      <c r="C876" s="10" t="s">
        <v>2287</v>
      </c>
      <c r="D876" s="44">
        <v>146.83137503203801</v>
      </c>
      <c r="E876" s="44">
        <v>145.18776316517</v>
      </c>
      <c r="F876" s="44">
        <v>148.474986898906</v>
      </c>
      <c r="G876" s="44">
        <v>1.02264119001542</v>
      </c>
      <c r="H876" s="44">
        <v>3.2300041282428103E-2</v>
      </c>
      <c r="I876" s="44">
        <v>0.94823919623818698</v>
      </c>
      <c r="J876" s="44">
        <v>0.98974461560214799</v>
      </c>
      <c r="K876">
        <v>146.55668844249701</v>
      </c>
      <c r="L876">
        <v>157.88562405304799</v>
      </c>
      <c r="M876">
        <v>135.22775283194699</v>
      </c>
      <c r="N876">
        <v>0.85649186645715003</v>
      </c>
      <c r="O876">
        <v>-0.22348854884388</v>
      </c>
      <c r="P876">
        <v>0.13705731705090299</v>
      </c>
      <c r="Q876">
        <v>0.25091201743570801</v>
      </c>
      <c r="R876" s="44">
        <v>150.533278557812</v>
      </c>
      <c r="S876" s="44">
        <v>167.233032276252</v>
      </c>
      <c r="T876" s="44">
        <v>133.83352483937199</v>
      </c>
      <c r="U876" s="44">
        <v>0.80028163705297695</v>
      </c>
      <c r="V876" s="44">
        <v>-0.32142028879317602</v>
      </c>
      <c r="W876" s="44">
        <v>4.3600068362911401E-2</v>
      </c>
      <c r="X876" s="44">
        <v>0.102653325512677</v>
      </c>
    </row>
    <row r="877" spans="1:24">
      <c r="A877" t="s">
        <v>2288</v>
      </c>
      <c r="B877" t="s">
        <v>2289</v>
      </c>
      <c r="C877" s="10" t="s">
        <v>2289</v>
      </c>
      <c r="D877" s="44">
        <v>288.863502506038</v>
      </c>
      <c r="E877" s="44">
        <v>299.52681605655698</v>
      </c>
      <c r="F877" s="44">
        <v>278.20018895551902</v>
      </c>
      <c r="G877" s="44">
        <v>0.92879893900046995</v>
      </c>
      <c r="H877" s="44">
        <v>-0.10656177072397199</v>
      </c>
      <c r="I877" s="44">
        <v>0.37381800011021998</v>
      </c>
      <c r="J877" s="44">
        <v>0.68575923386684601</v>
      </c>
      <c r="K877">
        <v>312.60552421603597</v>
      </c>
      <c r="L877">
        <v>325.764063502223</v>
      </c>
      <c r="M877">
        <v>299.44698492984998</v>
      </c>
      <c r="N877">
        <v>0.91921429795096499</v>
      </c>
      <c r="O877">
        <v>-0.121526856278308</v>
      </c>
      <c r="P877">
        <v>0.27509582177486203</v>
      </c>
      <c r="Q877">
        <v>0.42427713806073297</v>
      </c>
      <c r="R877" s="44">
        <v>325.75347733540099</v>
      </c>
      <c r="S877" s="44">
        <v>345.07539329934798</v>
      </c>
      <c r="T877" s="44">
        <v>306.43156137145399</v>
      </c>
      <c r="U877" s="44">
        <v>0.88801336554771004</v>
      </c>
      <c r="V877" s="44">
        <v>-0.17134670405039401</v>
      </c>
      <c r="W877" s="44">
        <v>0.15396759551455599</v>
      </c>
      <c r="X877" s="44">
        <v>0.28053928432689901</v>
      </c>
    </row>
    <row r="878" spans="1:24">
      <c r="A878" t="s">
        <v>2290</v>
      </c>
      <c r="B878" t="s">
        <v>2291</v>
      </c>
      <c r="C878" s="10" t="s">
        <v>2292</v>
      </c>
      <c r="D878" s="44">
        <v>59.909412990819597</v>
      </c>
      <c r="E878" s="44">
        <v>62.721278954654402</v>
      </c>
      <c r="F878" s="44">
        <v>57.097547026984799</v>
      </c>
      <c r="G878" s="44">
        <v>0.91033773511322402</v>
      </c>
      <c r="H878" s="44">
        <v>-0.135526210699979</v>
      </c>
      <c r="I878" s="44">
        <v>0.72131094628452097</v>
      </c>
      <c r="J878" s="44">
        <v>0.92399336094298201</v>
      </c>
      <c r="K878">
        <v>61.027554812632502</v>
      </c>
      <c r="L878">
        <v>68.238551011011197</v>
      </c>
      <c r="M878">
        <v>53.8165586142538</v>
      </c>
      <c r="N878">
        <v>0.78865330252352295</v>
      </c>
      <c r="O878">
        <v>-0.34253687405917299</v>
      </c>
      <c r="P878">
        <v>0.14070389861503199</v>
      </c>
      <c r="Q878">
        <v>0.25609793071824299</v>
      </c>
      <c r="R878" s="44">
        <v>67.467561168860897</v>
      </c>
      <c r="S878" s="44">
        <v>72.289612315007503</v>
      </c>
      <c r="T878" s="44">
        <v>62.645510022714198</v>
      </c>
      <c r="U878" s="44">
        <v>0.86659075926056495</v>
      </c>
      <c r="V878" s="44">
        <v>-0.206577242122534</v>
      </c>
      <c r="W878" s="44">
        <v>0.43388054532384801</v>
      </c>
      <c r="X878" s="44">
        <v>0.58992530285260103</v>
      </c>
    </row>
    <row r="879" spans="1:24">
      <c r="A879" t="s">
        <v>2293</v>
      </c>
      <c r="B879" t="s">
        <v>2294</v>
      </c>
      <c r="C879" s="10" t="s">
        <v>2295</v>
      </c>
      <c r="D879" s="44">
        <v>164.49504469700099</v>
      </c>
      <c r="E879" s="44">
        <v>159.72345503958701</v>
      </c>
      <c r="F879" s="44">
        <v>169.266634354415</v>
      </c>
      <c r="G879" s="44">
        <v>1.05974813976108</v>
      </c>
      <c r="H879" s="44">
        <v>8.3721433946845197E-2</v>
      </c>
      <c r="I879" s="44">
        <v>0.47421052870224101</v>
      </c>
      <c r="J879" s="44">
        <v>0.77371191525102401</v>
      </c>
      <c r="K879">
        <v>177.863314794638</v>
      </c>
      <c r="L879">
        <v>173.73875735321599</v>
      </c>
      <c r="M879">
        <v>181.98787223606001</v>
      </c>
      <c r="N879">
        <v>1.0474799924237601</v>
      </c>
      <c r="O879">
        <v>6.6922687736850298E-2</v>
      </c>
      <c r="P879">
        <v>0.59442017759446097</v>
      </c>
      <c r="Q879">
        <v>0.72482554347023098</v>
      </c>
      <c r="R879" s="44">
        <v>190.926667540457</v>
      </c>
      <c r="S879" s="44">
        <v>184.037925157345</v>
      </c>
      <c r="T879" s="44">
        <v>197.81540992356901</v>
      </c>
      <c r="U879" s="44">
        <v>1.0748622043768701</v>
      </c>
      <c r="V879" s="44">
        <v>0.10415172046186399</v>
      </c>
      <c r="W879" s="44">
        <v>0.45227372771907498</v>
      </c>
      <c r="X879" s="44">
        <v>0.60694742680914904</v>
      </c>
    </row>
    <row r="880" spans="1:24">
      <c r="A880" t="s">
        <v>2296</v>
      </c>
      <c r="B880" t="s">
        <v>2297</v>
      </c>
      <c r="C880" s="10" t="s">
        <v>2297</v>
      </c>
      <c r="D880" s="44">
        <v>317.62945615794098</v>
      </c>
      <c r="E880" s="44">
        <v>303.11179127934798</v>
      </c>
      <c r="F880" s="44">
        <v>332.14712103653397</v>
      </c>
      <c r="G880" s="44">
        <v>1.0957908289698499</v>
      </c>
      <c r="H880" s="44">
        <v>0.13197243442263701</v>
      </c>
      <c r="I880" s="44">
        <v>0.19866116505547801</v>
      </c>
      <c r="J880" s="44">
        <v>0.48113250911873601</v>
      </c>
      <c r="K880">
        <v>297.28784127704103</v>
      </c>
      <c r="L880">
        <v>329.65892015155401</v>
      </c>
      <c r="M880">
        <v>264.91676240252798</v>
      </c>
      <c r="N880">
        <v>0.80360865794481695</v>
      </c>
      <c r="O880">
        <v>-0.31543498737817199</v>
      </c>
      <c r="P880">
        <v>5.9103985459476004E-3</v>
      </c>
      <c r="Q880">
        <v>2.02083479696002E-2</v>
      </c>
      <c r="R880" s="44">
        <v>301.90539142431999</v>
      </c>
      <c r="S880" s="44">
        <v>349.21019865448102</v>
      </c>
      <c r="T880" s="44">
        <v>254.60058419415901</v>
      </c>
      <c r="U880" s="44">
        <v>0.729075454196767</v>
      </c>
      <c r="V880" s="44">
        <v>-0.45585996378877502</v>
      </c>
      <c r="W880" s="44">
        <v>1.2765992942451E-4</v>
      </c>
      <c r="X880" s="44">
        <v>6.6698727171232502E-4</v>
      </c>
    </row>
    <row r="881" spans="1:24">
      <c r="A881" t="s">
        <v>2298</v>
      </c>
      <c r="B881" t="s">
        <v>2299</v>
      </c>
      <c r="C881" s="10" t="s">
        <v>2300</v>
      </c>
      <c r="D881" s="44">
        <v>390.776954165657</v>
      </c>
      <c r="E881" s="44">
        <v>369.55038000112199</v>
      </c>
      <c r="F881" s="44">
        <v>412.00352833019201</v>
      </c>
      <c r="G881" s="44">
        <v>1.1148778370325101</v>
      </c>
      <c r="H881" s="44">
        <v>0.15688563520117499</v>
      </c>
      <c r="I881" s="44">
        <v>0.100777262586977</v>
      </c>
      <c r="J881" s="44">
        <v>0.30418031923246802</v>
      </c>
      <c r="K881">
        <v>413.52474812518898</v>
      </c>
      <c r="L881">
        <v>401.91234930374799</v>
      </c>
      <c r="M881">
        <v>425.137146946629</v>
      </c>
      <c r="N881">
        <v>1.05778572786608</v>
      </c>
      <c r="O881">
        <v>8.1047415114934199E-2</v>
      </c>
      <c r="P881">
        <v>0.422044965091671</v>
      </c>
      <c r="Q881">
        <v>0.57032226669165897</v>
      </c>
      <c r="R881" s="44">
        <v>446.86349741100003</v>
      </c>
      <c r="S881" s="44">
        <v>425.78101428259498</v>
      </c>
      <c r="T881" s="44">
        <v>467.94598053940598</v>
      </c>
      <c r="U881" s="44">
        <v>1.0990297003445699</v>
      </c>
      <c r="V881" s="44">
        <v>0.13623037442257899</v>
      </c>
      <c r="W881" s="44">
        <v>0.244969769213782</v>
      </c>
      <c r="X881" s="44">
        <v>0.38877299551232603</v>
      </c>
    </row>
    <row r="882" spans="1:24">
      <c r="A882" t="s">
        <v>2301</v>
      </c>
      <c r="B882" t="s">
        <v>2302</v>
      </c>
      <c r="C882" s="10" t="s">
        <v>2303</v>
      </c>
      <c r="D882" s="44">
        <v>343.694484131021</v>
      </c>
      <c r="E882" s="44">
        <v>323.341244676038</v>
      </c>
      <c r="F882" s="44">
        <v>364.04772358600502</v>
      </c>
      <c r="G882" s="44">
        <v>1.1258932461608799</v>
      </c>
      <c r="H882" s="44">
        <v>0.17107004186255101</v>
      </c>
      <c r="I882" s="44">
        <v>9.9165008039667907E-2</v>
      </c>
      <c r="J882" s="44">
        <v>0.30197258146195999</v>
      </c>
      <c r="K882">
        <v>368.06920971327798</v>
      </c>
      <c r="L882">
        <v>351.61458692814603</v>
      </c>
      <c r="M882">
        <v>384.52383249841102</v>
      </c>
      <c r="N882">
        <v>1.09359465390152</v>
      </c>
      <c r="O882">
        <v>0.129078095378649</v>
      </c>
      <c r="P882">
        <v>0.244797298355036</v>
      </c>
      <c r="Q882">
        <v>0.387179400459495</v>
      </c>
      <c r="R882" s="44">
        <v>372.60773763073001</v>
      </c>
      <c r="S882" s="44">
        <v>372.47042028843799</v>
      </c>
      <c r="T882" s="44">
        <v>372.74505497302101</v>
      </c>
      <c r="U882" s="44">
        <v>1.00073733287162</v>
      </c>
      <c r="V882" s="44">
        <v>1.0633545024092499E-3</v>
      </c>
      <c r="W882" s="44">
        <v>1</v>
      </c>
      <c r="X882" s="44">
        <v>1</v>
      </c>
    </row>
    <row r="883" spans="1:24">
      <c r="A883" t="s">
        <v>2304</v>
      </c>
      <c r="B883" t="s">
        <v>2305</v>
      </c>
      <c r="C883" s="10" t="s">
        <v>2305</v>
      </c>
      <c r="D883" s="44">
        <v>58.024471182916898</v>
      </c>
      <c r="E883" s="44">
        <v>58.591141436441099</v>
      </c>
      <c r="F883" s="44">
        <v>57.457800929392597</v>
      </c>
      <c r="G883" s="44">
        <v>0.98065679419681795</v>
      </c>
      <c r="H883" s="44">
        <v>-2.8179777957426301E-2</v>
      </c>
      <c r="I883" s="44">
        <v>0.79939964186601198</v>
      </c>
      <c r="J883" s="44">
        <v>0.95674780407969995</v>
      </c>
      <c r="K883">
        <v>62.826678345622803</v>
      </c>
      <c r="L883">
        <v>63.719832461001097</v>
      </c>
      <c r="M883">
        <v>61.933524230244501</v>
      </c>
      <c r="N883">
        <v>0.97196621268817796</v>
      </c>
      <c r="O883">
        <v>-4.1021930885965598E-2</v>
      </c>
      <c r="P883">
        <v>0.826396652445614</v>
      </c>
      <c r="Q883">
        <v>0.89888758687066805</v>
      </c>
      <c r="R883" s="44">
        <v>61.588952490264397</v>
      </c>
      <c r="S883" s="44">
        <v>67.505137372349296</v>
      </c>
      <c r="T883" s="44">
        <v>55.672767608179598</v>
      </c>
      <c r="U883" s="44">
        <v>0.82471897362560898</v>
      </c>
      <c r="V883" s="44">
        <v>-0.27802549604494498</v>
      </c>
      <c r="W883" s="44">
        <v>0.24964726665733999</v>
      </c>
      <c r="X883" s="44">
        <v>0.39284595260799698</v>
      </c>
    </row>
    <row r="884" spans="1:24">
      <c r="A884" t="s">
        <v>2306</v>
      </c>
      <c r="B884" t="s">
        <v>2307</v>
      </c>
      <c r="C884" s="10" t="s">
        <v>2307</v>
      </c>
      <c r="D884" s="44">
        <v>42.5645531841527</v>
      </c>
      <c r="E884" s="44">
        <v>45.257459706850199</v>
      </c>
      <c r="F884" s="44">
        <v>39.871646661455202</v>
      </c>
      <c r="G884" s="44">
        <v>0.88099612571538599</v>
      </c>
      <c r="H884" s="44">
        <v>-0.18279242014972</v>
      </c>
      <c r="I884" s="44">
        <v>0.55847913308770103</v>
      </c>
      <c r="J884" s="44">
        <v>0.82894951565668895</v>
      </c>
      <c r="K884">
        <v>47.129995634858503</v>
      </c>
      <c r="L884">
        <v>49.247275433601303</v>
      </c>
      <c r="M884">
        <v>45.012715836115703</v>
      </c>
      <c r="N884">
        <v>0.91401433764199003</v>
      </c>
      <c r="O884">
        <v>-0.12971129866007799</v>
      </c>
      <c r="P884">
        <v>0.69523533073842703</v>
      </c>
      <c r="Q884">
        <v>0.79921984868570695</v>
      </c>
      <c r="R884" s="44">
        <v>51.495362489741197</v>
      </c>
      <c r="S884" s="44">
        <v>52.1727052661074</v>
      </c>
      <c r="T884" s="44">
        <v>50.818019713375101</v>
      </c>
      <c r="U884" s="44">
        <v>0.97403459249769098</v>
      </c>
      <c r="V884" s="44">
        <v>-3.79550848603857E-2</v>
      </c>
      <c r="W884" s="44">
        <v>1</v>
      </c>
      <c r="X884" s="44">
        <v>1</v>
      </c>
    </row>
    <row r="885" spans="1:24">
      <c r="A885" t="s">
        <v>2308</v>
      </c>
      <c r="B885" t="s">
        <v>2309</v>
      </c>
      <c r="C885" s="10" t="s">
        <v>2310</v>
      </c>
      <c r="D885" s="44">
        <v>940.32794372125397</v>
      </c>
      <c r="E885" s="44">
        <v>892.670865492041</v>
      </c>
      <c r="F885" s="44">
        <v>987.98502195046694</v>
      </c>
      <c r="G885" s="44">
        <v>1.1067741315898001</v>
      </c>
      <c r="H885" s="44">
        <v>0.14636082963219799</v>
      </c>
      <c r="I885" s="44">
        <v>2.4073001243517099E-2</v>
      </c>
      <c r="J885" s="44">
        <v>0.106609005507005</v>
      </c>
      <c r="K885">
        <v>994.70743524059003</v>
      </c>
      <c r="L885">
        <v>970.77823664476796</v>
      </c>
      <c r="M885">
        <v>1018.6366338364101</v>
      </c>
      <c r="N885">
        <v>1.0492990009304799</v>
      </c>
      <c r="O885">
        <v>6.9425836822808201E-2</v>
      </c>
      <c r="P885">
        <v>0.39305519979589598</v>
      </c>
      <c r="Q885">
        <v>0.53934927183827897</v>
      </c>
      <c r="R885" s="44">
        <v>1029.75371738133</v>
      </c>
      <c r="S885" s="44">
        <v>1028.34199984209</v>
      </c>
      <c r="T885" s="44">
        <v>1031.1654349205701</v>
      </c>
      <c r="U885" s="44">
        <v>1.0027456187522401</v>
      </c>
      <c r="V885" s="44">
        <v>3.9556626687769596E-3</v>
      </c>
      <c r="W885" s="44">
        <v>0.95512674006769904</v>
      </c>
      <c r="X885" s="44">
        <v>0.97934715354240298</v>
      </c>
    </row>
    <row r="886" spans="1:24">
      <c r="A886" t="s">
        <v>2311</v>
      </c>
      <c r="B886" t="s">
        <v>2312</v>
      </c>
      <c r="C886" s="10" t="s">
        <v>2312</v>
      </c>
      <c r="D886" s="44">
        <v>1400.8166720295701</v>
      </c>
      <c r="E886" s="44">
        <v>1315.2111165624699</v>
      </c>
      <c r="F886" s="44">
        <v>1486.4222274966801</v>
      </c>
      <c r="G886" s="44">
        <v>1.1301776640861201</v>
      </c>
      <c r="H886" s="44">
        <v>0.17654958232945001</v>
      </c>
      <c r="I886" s="44">
        <v>4.1273953892859696E-3</v>
      </c>
      <c r="J886" s="44">
        <v>2.62909432331229E-2</v>
      </c>
      <c r="K886">
        <v>1502.6331396032499</v>
      </c>
      <c r="L886">
        <v>1430.14932427855</v>
      </c>
      <c r="M886">
        <v>1575.11695492796</v>
      </c>
      <c r="N886">
        <v>1.1013653806553001</v>
      </c>
      <c r="O886">
        <v>0.13929316591496299</v>
      </c>
      <c r="P886">
        <v>7.2593232376187297E-2</v>
      </c>
      <c r="Q886">
        <v>0.15998034623188201</v>
      </c>
      <c r="R886" s="44">
        <v>1624.14888204309</v>
      </c>
      <c r="S886" s="44">
        <v>1515.0728947674099</v>
      </c>
      <c r="T886" s="44">
        <v>1733.2248693187701</v>
      </c>
      <c r="U886" s="44">
        <v>1.14398777465084</v>
      </c>
      <c r="V886" s="44">
        <v>0.19407163468199601</v>
      </c>
      <c r="W886" s="44">
        <v>1.4000378068237699E-2</v>
      </c>
      <c r="X886" s="44">
        <v>4.0473683828871801E-2</v>
      </c>
    </row>
    <row r="887" spans="1:24">
      <c r="A887" t="s">
        <v>2313</v>
      </c>
      <c r="B887" t="s">
        <v>2314</v>
      </c>
      <c r="C887" s="10" t="s">
        <v>2315</v>
      </c>
      <c r="D887" s="44">
        <v>462.13670796881598</v>
      </c>
      <c r="E887" s="44">
        <v>448.21732407522899</v>
      </c>
      <c r="F887" s="44">
        <v>476.056091862404</v>
      </c>
      <c r="G887" s="44">
        <v>1.06210997721833</v>
      </c>
      <c r="H887" s="44">
        <v>8.6933159148402203E-2</v>
      </c>
      <c r="I887" s="44">
        <v>0.25291394524439698</v>
      </c>
      <c r="J887" s="44">
        <v>0.54573078672224795</v>
      </c>
      <c r="K887">
        <v>485.91418926735099</v>
      </c>
      <c r="L887">
        <v>487.463714951425</v>
      </c>
      <c r="M887">
        <v>484.36466358327601</v>
      </c>
      <c r="N887">
        <v>0.993642498358143</v>
      </c>
      <c r="O887">
        <v>-9.2012155526479608E-3</v>
      </c>
      <c r="P887">
        <v>0.93834401233381504</v>
      </c>
      <c r="Q887">
        <v>0.96854598387397195</v>
      </c>
      <c r="R887" s="44">
        <v>506.68782816332998</v>
      </c>
      <c r="S887" s="44">
        <v>516.41447628039703</v>
      </c>
      <c r="T887" s="44">
        <v>496.96118004626197</v>
      </c>
      <c r="U887" s="44">
        <v>0.96233007181701802</v>
      </c>
      <c r="V887" s="44">
        <v>-5.5396282701872399E-2</v>
      </c>
      <c r="W887" s="44">
        <v>0.53821228196493598</v>
      </c>
      <c r="X887" s="44">
        <v>0.68968827351255002</v>
      </c>
    </row>
    <row r="888" spans="1:24">
      <c r="A888" t="s">
        <v>2316</v>
      </c>
      <c r="B888" t="s">
        <v>2317</v>
      </c>
      <c r="C888" s="10" t="s">
        <v>2318</v>
      </c>
      <c r="D888" s="44">
        <v>770.11045500254397</v>
      </c>
      <c r="E888" s="44">
        <v>797.39085169567204</v>
      </c>
      <c r="F888" s="44">
        <v>742.83005830941499</v>
      </c>
      <c r="G888" s="44">
        <v>0.93157584731473697</v>
      </c>
      <c r="H888" s="44">
        <v>-0.102254859171727</v>
      </c>
      <c r="I888" s="44">
        <v>9.6022203620203903E-2</v>
      </c>
      <c r="J888" s="44">
        <v>0.30067558709356801</v>
      </c>
      <c r="K888">
        <v>789.56740589688002</v>
      </c>
      <c r="L888">
        <v>867.10142558111602</v>
      </c>
      <c r="M888">
        <v>712.03338621264402</v>
      </c>
      <c r="N888">
        <v>0.82116505083064795</v>
      </c>
      <c r="O888">
        <v>-0.28425586791121199</v>
      </c>
      <c r="P888">
        <v>5.3502610235388001E-4</v>
      </c>
      <c r="Q888">
        <v>2.46852841365733E-3</v>
      </c>
      <c r="R888" s="44">
        <v>828.83329091919904</v>
      </c>
      <c r="S888" s="44">
        <v>918.56203041528101</v>
      </c>
      <c r="T888" s="44">
        <v>739.10455142311696</v>
      </c>
      <c r="U888" s="44">
        <v>0.804632160866663</v>
      </c>
      <c r="V888" s="44">
        <v>-0.313598691754081</v>
      </c>
      <c r="W888" s="44">
        <v>2.7312041314335602E-4</v>
      </c>
      <c r="X888" s="44">
        <v>1.33685254854379E-3</v>
      </c>
    </row>
    <row r="889" spans="1:24">
      <c r="A889" t="s">
        <v>2319</v>
      </c>
      <c r="B889" t="s">
        <v>2320</v>
      </c>
      <c r="C889" s="10" t="s">
        <v>2320</v>
      </c>
      <c r="D889" s="44">
        <v>717.57987276205597</v>
      </c>
      <c r="E889" s="44">
        <v>727.41563570238304</v>
      </c>
      <c r="F889" s="44">
        <v>707.74410982172799</v>
      </c>
      <c r="G889" s="44">
        <v>0.972956965845723</v>
      </c>
      <c r="H889" s="44">
        <v>-3.9552099268402398E-2</v>
      </c>
      <c r="I889" s="44">
        <v>0.51642048945170804</v>
      </c>
      <c r="J889" s="44">
        <v>0.80447412929663098</v>
      </c>
      <c r="K889">
        <v>723.326537894029</v>
      </c>
      <c r="L889">
        <v>791.14747987474902</v>
      </c>
      <c r="M889">
        <v>655.50559591331</v>
      </c>
      <c r="N889">
        <v>0.82855044424471502</v>
      </c>
      <c r="O889">
        <v>-0.271338559847076</v>
      </c>
      <c r="P889">
        <v>1.7185212586377399E-3</v>
      </c>
      <c r="Q889">
        <v>7.0717910200579701E-3</v>
      </c>
      <c r="R889" s="44">
        <v>746.48210099181404</v>
      </c>
      <c r="S889" s="44">
        <v>838.12595404806098</v>
      </c>
      <c r="T889" s="44">
        <v>654.83824793556698</v>
      </c>
      <c r="U889" s="44">
        <v>0.78131245640678004</v>
      </c>
      <c r="V889" s="44">
        <v>-0.35602847973335</v>
      </c>
      <c r="W889" s="45">
        <v>9.2842397673251605E-5</v>
      </c>
      <c r="X889" s="44">
        <v>5.0199668509374399E-4</v>
      </c>
    </row>
    <row r="890" spans="1:24">
      <c r="A890" t="s">
        <v>2321</v>
      </c>
      <c r="B890" t="s">
        <v>2322</v>
      </c>
      <c r="C890" s="10" t="s">
        <v>2322</v>
      </c>
      <c r="D890" s="44">
        <v>1632.51266330662</v>
      </c>
      <c r="E890" s="44">
        <v>1599.4657048102499</v>
      </c>
      <c r="F890" s="44">
        <v>1665.55962180299</v>
      </c>
      <c r="G890" s="44">
        <v>1.04132249712762</v>
      </c>
      <c r="H890" s="44">
        <v>5.8416939869888301E-2</v>
      </c>
      <c r="I890" s="44">
        <v>0.31909743503191701</v>
      </c>
      <c r="J890" s="44">
        <v>0.62859853197147397</v>
      </c>
      <c r="K890">
        <v>1577.9131546916201</v>
      </c>
      <c r="L890">
        <v>1739.2996789112101</v>
      </c>
      <c r="M890">
        <v>1416.5266304720201</v>
      </c>
      <c r="N890">
        <v>0.814423556588451</v>
      </c>
      <c r="O890">
        <v>-0.29614880400194898</v>
      </c>
      <c r="P890">
        <v>3.5374160198838198E-2</v>
      </c>
      <c r="Q890">
        <v>8.8673770848839595E-2</v>
      </c>
      <c r="R890" s="44">
        <v>1640.47985614803</v>
      </c>
      <c r="S890" s="44">
        <v>1842.56786725079</v>
      </c>
      <c r="T890" s="44">
        <v>1438.39184504527</v>
      </c>
      <c r="U890" s="44">
        <v>0.78064524548093195</v>
      </c>
      <c r="V890" s="44">
        <v>-0.357261012408635</v>
      </c>
      <c r="W890" s="44">
        <v>2.7182505642717501E-4</v>
      </c>
      <c r="X890" s="44">
        <v>1.33685254854379E-3</v>
      </c>
    </row>
    <row r="891" spans="1:24">
      <c r="A891" t="s">
        <v>2323</v>
      </c>
      <c r="B891" t="s">
        <v>2324</v>
      </c>
      <c r="C891" s="10" t="s">
        <v>2325</v>
      </c>
      <c r="D891" s="44">
        <v>3227.10429421853</v>
      </c>
      <c r="E891" s="44">
        <v>3216.79816709034</v>
      </c>
      <c r="F891" s="44">
        <v>3237.4104213467199</v>
      </c>
      <c r="G891" s="44">
        <v>1.00640769273847</v>
      </c>
      <c r="H891" s="44">
        <v>9.2148549860628301E-3</v>
      </c>
      <c r="I891" s="44">
        <v>0.85951053587303405</v>
      </c>
      <c r="J891" s="44">
        <v>0.966567633236045</v>
      </c>
      <c r="K891">
        <v>3091.6852597582301</v>
      </c>
      <c r="L891">
        <v>3498.0555004790699</v>
      </c>
      <c r="M891">
        <v>2685.3150190373999</v>
      </c>
      <c r="N891">
        <v>0.76765935207992997</v>
      </c>
      <c r="O891">
        <v>-0.38146183614048901</v>
      </c>
      <c r="P891">
        <v>1.00551677968941E-3</v>
      </c>
      <c r="Q891">
        <v>4.3902845310382797E-3</v>
      </c>
      <c r="R891" s="44">
        <v>3234.0620999543999</v>
      </c>
      <c r="S891" s="44">
        <v>3705.7882693134902</v>
      </c>
      <c r="T891" s="44">
        <v>2762.3359305952999</v>
      </c>
      <c r="U891" s="44">
        <v>0.74541115947431902</v>
      </c>
      <c r="V891" s="44">
        <v>-0.42389167721884902</v>
      </c>
      <c r="W891" s="44">
        <v>2.25828391218657E-3</v>
      </c>
      <c r="X891" s="44">
        <v>8.5028503576255604E-3</v>
      </c>
    </row>
    <row r="892" spans="1:24">
      <c r="A892" t="s">
        <v>2326</v>
      </c>
      <c r="B892" t="s">
        <v>2327</v>
      </c>
      <c r="C892" s="10" t="s">
        <v>2328</v>
      </c>
      <c r="D892" s="44">
        <v>46.200864245830203</v>
      </c>
      <c r="E892" s="44">
        <v>48.029878465189</v>
      </c>
      <c r="F892" s="44">
        <v>44.3718500264714</v>
      </c>
      <c r="G892" s="44">
        <v>0.92383848230286802</v>
      </c>
      <c r="H892" s="44">
        <v>-0.114287452282148</v>
      </c>
      <c r="I892" s="44">
        <v>0.87302223451750705</v>
      </c>
      <c r="J892" s="44">
        <v>0.96686058060899005</v>
      </c>
      <c r="K892">
        <v>43.873572932621997</v>
      </c>
      <c r="L892">
        <v>52.267335728375897</v>
      </c>
      <c r="M892">
        <v>35.479810136867997</v>
      </c>
      <c r="N892">
        <v>0.67881420857665897</v>
      </c>
      <c r="O892">
        <v>-0.55891133196826404</v>
      </c>
      <c r="P892">
        <v>0.121069531212426</v>
      </c>
      <c r="Q892">
        <v>0.227883487008086</v>
      </c>
      <c r="R892" s="44">
        <v>54.091704080775102</v>
      </c>
      <c r="S892" s="44">
        <v>55.356851823803403</v>
      </c>
      <c r="T892" s="44">
        <v>52.826556337746901</v>
      </c>
      <c r="U892" s="44">
        <v>0.95429119607252599</v>
      </c>
      <c r="V892" s="44">
        <v>-6.7498531982896501E-2</v>
      </c>
      <c r="W892" s="44">
        <v>0.89832907436560805</v>
      </c>
      <c r="X892" s="44">
        <v>0.94714914764700298</v>
      </c>
    </row>
    <row r="893" spans="1:24">
      <c r="A893" t="s">
        <v>2329</v>
      </c>
      <c r="B893" t="s">
        <v>2330</v>
      </c>
      <c r="C893" s="10" t="s">
        <v>2331</v>
      </c>
      <c r="D893" s="44">
        <v>368.54654182367801</v>
      </c>
      <c r="E893" s="44">
        <v>369.00886323657699</v>
      </c>
      <c r="F893" s="44">
        <v>368.08422041077802</v>
      </c>
      <c r="G893" s="44">
        <v>0.99749425307108297</v>
      </c>
      <c r="H893" s="44">
        <v>-3.6195654217850899E-3</v>
      </c>
      <c r="I893" s="44">
        <v>0.87681385146552004</v>
      </c>
      <c r="J893" s="44">
        <v>0.96686058060899005</v>
      </c>
      <c r="K893">
        <v>390.19324381789698</v>
      </c>
      <c r="L893">
        <v>401.29793046008501</v>
      </c>
      <c r="M893">
        <v>379.08855717570998</v>
      </c>
      <c r="N893">
        <v>0.94465614796739195</v>
      </c>
      <c r="O893">
        <v>-8.2138806713390605E-2</v>
      </c>
      <c r="P893">
        <v>0.42252907715113303</v>
      </c>
      <c r="Q893">
        <v>0.57032226669165897</v>
      </c>
      <c r="R893" s="44">
        <v>408.66455718013901</v>
      </c>
      <c r="S893" s="44">
        <v>425.09750641467201</v>
      </c>
      <c r="T893" s="44">
        <v>392.23160794560602</v>
      </c>
      <c r="U893" s="44">
        <v>0.92268621204988699</v>
      </c>
      <c r="V893" s="44">
        <v>-0.116087996624284</v>
      </c>
      <c r="W893" s="44">
        <v>0.29873991862023402</v>
      </c>
      <c r="X893" s="44">
        <v>0.450288694192574</v>
      </c>
    </row>
    <row r="894" spans="1:24">
      <c r="A894" t="s">
        <v>2332</v>
      </c>
      <c r="B894" t="s">
        <v>2333</v>
      </c>
      <c r="C894" s="10" t="s">
        <v>2333</v>
      </c>
      <c r="D894" s="44">
        <v>472.57316011510198</v>
      </c>
      <c r="E894" s="44">
        <v>452.48120101657798</v>
      </c>
      <c r="F894" s="44">
        <v>492.66511921362701</v>
      </c>
      <c r="G894" s="44">
        <v>1.08880792860956</v>
      </c>
      <c r="H894" s="44">
        <v>0.122749477579133</v>
      </c>
      <c r="I894" s="44">
        <v>0.33266717836783899</v>
      </c>
      <c r="J894" s="44">
        <v>0.640539287540559</v>
      </c>
      <c r="K894">
        <v>480.21380663451299</v>
      </c>
      <c r="L894">
        <v>492.18402624345703</v>
      </c>
      <c r="M894">
        <v>468.24358702556901</v>
      </c>
      <c r="N894">
        <v>0.95135876432111999</v>
      </c>
      <c r="O894">
        <v>-7.1938600382335904E-2</v>
      </c>
      <c r="P894">
        <v>0.52335930246286799</v>
      </c>
      <c r="Q894">
        <v>0.66265236505862302</v>
      </c>
      <c r="R894" s="44">
        <v>494.182520350684</v>
      </c>
      <c r="S894" s="44">
        <v>521.38336490784502</v>
      </c>
      <c r="T894" s="44">
        <v>466.981675793524</v>
      </c>
      <c r="U894" s="44">
        <v>0.89565894737754703</v>
      </c>
      <c r="V894" s="44">
        <v>-0.158978613268241</v>
      </c>
      <c r="W894" s="44">
        <v>0.15451665260130301</v>
      </c>
      <c r="X894" s="44">
        <v>0.28066501351408601</v>
      </c>
    </row>
    <row r="895" spans="1:24">
      <c r="A895" t="s">
        <v>2334</v>
      </c>
      <c r="B895" t="s">
        <v>2335</v>
      </c>
      <c r="C895" s="10" t="s">
        <v>2335</v>
      </c>
      <c r="D895" s="44">
        <v>502.233197283864</v>
      </c>
      <c r="E895" s="44">
        <v>505.80471820432001</v>
      </c>
      <c r="F895" s="44">
        <v>498.66167636340799</v>
      </c>
      <c r="G895" s="44">
        <v>0.98587786633096097</v>
      </c>
      <c r="H895" s="44">
        <v>-2.05191628403678E-2</v>
      </c>
      <c r="I895" s="44">
        <v>0.98001965075975495</v>
      </c>
      <c r="J895" s="44">
        <v>1</v>
      </c>
      <c r="K895">
        <v>541.01133372880702</v>
      </c>
      <c r="L895">
        <v>550.10596080345704</v>
      </c>
      <c r="M895">
        <v>531.916706654157</v>
      </c>
      <c r="N895">
        <v>0.96693499899049795</v>
      </c>
      <c r="O895">
        <v>-4.8509185315546099E-2</v>
      </c>
      <c r="P895">
        <v>0.60885207154194898</v>
      </c>
      <c r="Q895">
        <v>0.73358227963312395</v>
      </c>
      <c r="R895" s="44">
        <v>557.54276468829801</v>
      </c>
      <c r="S895" s="44">
        <v>582.77527189913701</v>
      </c>
      <c r="T895" s="44">
        <v>532.310257477459</v>
      </c>
      <c r="U895" s="44">
        <v>0.91340570395647802</v>
      </c>
      <c r="V895" s="44">
        <v>-0.130672295926482</v>
      </c>
      <c r="W895" s="44">
        <v>0.18183233874315999</v>
      </c>
      <c r="X895" s="44">
        <v>0.316674297811121</v>
      </c>
    </row>
    <row r="896" spans="1:24">
      <c r="A896" t="s">
        <v>2336</v>
      </c>
      <c r="B896" t="s">
        <v>2337</v>
      </c>
      <c r="C896" s="10" t="s">
        <v>2337</v>
      </c>
      <c r="D896" s="44">
        <v>88.206099871648505</v>
      </c>
      <c r="E896" s="44">
        <v>92.202463741946303</v>
      </c>
      <c r="F896" s="44">
        <v>84.209736001350606</v>
      </c>
      <c r="G896" s="44">
        <v>0.91331329536957395</v>
      </c>
      <c r="H896" s="44">
        <v>-0.130818259712072</v>
      </c>
      <c r="I896" s="44">
        <v>0.56515805736189895</v>
      </c>
      <c r="J896" s="44">
        <v>0.83032700370705503</v>
      </c>
      <c r="K896">
        <v>90.748185181016098</v>
      </c>
      <c r="L896">
        <v>100.288670300967</v>
      </c>
      <c r="M896">
        <v>81.207700061065196</v>
      </c>
      <c r="N896">
        <v>0.80973952309229202</v>
      </c>
      <c r="O896">
        <v>-0.30447019822142601</v>
      </c>
      <c r="P896">
        <v>9.1660077743633703E-2</v>
      </c>
      <c r="Q896">
        <v>0.191990703381935</v>
      </c>
      <c r="R896" s="44">
        <v>100.130971619782</v>
      </c>
      <c r="S896" s="44">
        <v>106.246604502786</v>
      </c>
      <c r="T896" s="44">
        <v>94.015338736778602</v>
      </c>
      <c r="U896" s="44">
        <v>0.88487852554679303</v>
      </c>
      <c r="V896" s="44">
        <v>-0.17644867655016999</v>
      </c>
      <c r="W896" s="44">
        <v>0.34652250641072702</v>
      </c>
      <c r="X896" s="44">
        <v>0.50119118345563995</v>
      </c>
    </row>
    <row r="897" spans="1:24">
      <c r="A897" t="s">
        <v>2338</v>
      </c>
      <c r="B897" t="s">
        <v>2339</v>
      </c>
      <c r="C897" s="10" t="s">
        <v>2340</v>
      </c>
      <c r="D897" s="44">
        <v>200.331230949294</v>
      </c>
      <c r="E897" s="44">
        <v>202.77236178378101</v>
      </c>
      <c r="F897" s="44">
        <v>197.89010011480801</v>
      </c>
      <c r="G897" s="44">
        <v>0.97592245005175304</v>
      </c>
      <c r="H897" s="44">
        <v>-3.5161583749661399E-2</v>
      </c>
      <c r="I897" s="44">
        <v>0.76231676236179002</v>
      </c>
      <c r="J897" s="44">
        <v>0.94244440807186003</v>
      </c>
      <c r="K897">
        <v>202.30968281347299</v>
      </c>
      <c r="L897">
        <v>220.46929333998</v>
      </c>
      <c r="M897">
        <v>184.15007228696601</v>
      </c>
      <c r="N897">
        <v>0.83526403834838203</v>
      </c>
      <c r="O897">
        <v>-0.25969576963433599</v>
      </c>
      <c r="P897">
        <v>4.0084147717635299E-2</v>
      </c>
      <c r="Q897">
        <v>9.7843195216275006E-2</v>
      </c>
      <c r="R897" s="44">
        <v>213.04314197832201</v>
      </c>
      <c r="S897" s="44">
        <v>233.57206425892599</v>
      </c>
      <c r="T897" s="44">
        <v>192.514219697718</v>
      </c>
      <c r="U897" s="44">
        <v>0.82421765765749699</v>
      </c>
      <c r="V897" s="44">
        <v>-0.27890272330726001</v>
      </c>
      <c r="W897" s="44">
        <v>3.0248987783653598E-2</v>
      </c>
      <c r="X897" s="44">
        <v>7.6444452822820294E-2</v>
      </c>
    </row>
    <row r="898" spans="1:24">
      <c r="A898" t="s">
        <v>2341</v>
      </c>
      <c r="B898" t="s">
        <v>2342</v>
      </c>
      <c r="C898" s="10" t="s">
        <v>2342</v>
      </c>
      <c r="D898" s="44">
        <v>292.786649697955</v>
      </c>
      <c r="E898" s="44">
        <v>271.520795152993</v>
      </c>
      <c r="F898" s="44">
        <v>314.05250424291802</v>
      </c>
      <c r="G898" s="44">
        <v>1.15664254763971</v>
      </c>
      <c r="H898" s="44">
        <v>0.20994307842528401</v>
      </c>
      <c r="I898" s="44">
        <v>4.6250108072054902E-2</v>
      </c>
      <c r="J898" s="44">
        <v>0.17484796954069501</v>
      </c>
      <c r="K898">
        <v>316.24334807846702</v>
      </c>
      <c r="L898">
        <v>295.29196554816502</v>
      </c>
      <c r="M898">
        <v>337.194730608768</v>
      </c>
      <c r="N898">
        <v>1.1419028282155199</v>
      </c>
      <c r="O898">
        <v>0.19143988781440099</v>
      </c>
      <c r="P898">
        <v>8.2379610859875704E-2</v>
      </c>
      <c r="Q898">
        <v>0.176935422863013</v>
      </c>
      <c r="R898" s="44">
        <v>330.647750232563</v>
      </c>
      <c r="S898" s="44">
        <v>312.81328594207997</v>
      </c>
      <c r="T898" s="44">
        <v>348.48221452304603</v>
      </c>
      <c r="U898" s="44">
        <v>1.1140262584229601</v>
      </c>
      <c r="V898" s="44">
        <v>0.155783238467994</v>
      </c>
      <c r="W898" s="44">
        <v>0.151443142152757</v>
      </c>
      <c r="X898" s="44">
        <v>0.27670357996476203</v>
      </c>
    </row>
    <row r="899" spans="1:24">
      <c r="A899" t="s">
        <v>2343</v>
      </c>
      <c r="B899" t="s">
        <v>2344</v>
      </c>
      <c r="C899" s="10" t="s">
        <v>2345</v>
      </c>
      <c r="D899" s="44">
        <v>2063.2480306173102</v>
      </c>
      <c r="E899" s="44">
        <v>2149.5962515224201</v>
      </c>
      <c r="F899" s="44">
        <v>1976.8998097122001</v>
      </c>
      <c r="G899" s="44">
        <v>0.91966098671417396</v>
      </c>
      <c r="H899" s="44">
        <v>-0.120825954285061</v>
      </c>
      <c r="I899" s="44">
        <v>1.56102271940957E-2</v>
      </c>
      <c r="J899" s="44">
        <v>7.7277266392302202E-2</v>
      </c>
      <c r="K899">
        <v>2259.6070073506098</v>
      </c>
      <c r="L899">
        <v>2337.8447078241502</v>
      </c>
      <c r="M899">
        <v>2181.3693068770799</v>
      </c>
      <c r="N899">
        <v>0.93306852229175496</v>
      </c>
      <c r="O899">
        <v>-9.9945061891233603E-2</v>
      </c>
      <c r="P899">
        <v>0.174306435308237</v>
      </c>
      <c r="Q899">
        <v>0.30019441636418598</v>
      </c>
      <c r="R899" s="44">
        <v>2390.7955304913999</v>
      </c>
      <c r="S899" s="44">
        <v>2476.5954033480798</v>
      </c>
      <c r="T899" s="44">
        <v>2304.9956576347199</v>
      </c>
      <c r="U899" s="44">
        <v>0.93071143333248096</v>
      </c>
      <c r="V899" s="44">
        <v>-0.10359416473215</v>
      </c>
      <c r="W899" s="44">
        <v>0.16177301617638401</v>
      </c>
      <c r="X899" s="44">
        <v>0.29156764543418001</v>
      </c>
    </row>
    <row r="900" spans="1:24">
      <c r="A900" t="s">
        <v>2346</v>
      </c>
      <c r="B900" t="s">
        <v>2347</v>
      </c>
      <c r="C900" s="10" t="s">
        <v>2348</v>
      </c>
      <c r="D900" s="44">
        <v>234.49319177544999</v>
      </c>
      <c r="E900" s="44">
        <v>253.46611253190301</v>
      </c>
      <c r="F900" s="44">
        <v>215.52027101899799</v>
      </c>
      <c r="G900" s="44">
        <v>0.85029224958769101</v>
      </c>
      <c r="H900" s="44">
        <v>-0.23396930709004801</v>
      </c>
      <c r="I900" s="44">
        <v>4.0715037609583497E-2</v>
      </c>
      <c r="J900" s="44">
        <v>0.16181617511501201</v>
      </c>
      <c r="K900">
        <v>228.97177596673799</v>
      </c>
      <c r="L900">
        <v>275.67006293029698</v>
      </c>
      <c r="M900">
        <v>182.27348900317901</v>
      </c>
      <c r="N900">
        <v>0.66120160842153897</v>
      </c>
      <c r="O900">
        <v>-0.59683786079108203</v>
      </c>
      <c r="P900" s="9">
        <v>1.77642402694172E-6</v>
      </c>
      <c r="Q900" s="9">
        <v>1.6196807304468601E-5</v>
      </c>
      <c r="R900" s="44">
        <v>247.00953623333001</v>
      </c>
      <c r="S900" s="44">
        <v>292.01461129366101</v>
      </c>
      <c r="T900" s="44">
        <v>202.00446117300001</v>
      </c>
      <c r="U900" s="44">
        <v>0.691761485078074</v>
      </c>
      <c r="V900" s="44">
        <v>-0.531653403283599</v>
      </c>
      <c r="W900" s="45">
        <v>5.9295419411282797E-5</v>
      </c>
      <c r="X900" s="44">
        <v>3.3219722923188597E-4</v>
      </c>
    </row>
    <row r="901" spans="1:24">
      <c r="A901" t="s">
        <v>2349</v>
      </c>
      <c r="B901" t="s">
        <v>2350</v>
      </c>
      <c r="C901" s="10" t="s">
        <v>2350</v>
      </c>
      <c r="D901" s="44">
        <v>8779.4085913542694</v>
      </c>
      <c r="E901" s="44">
        <v>10082.1203172654</v>
      </c>
      <c r="F901" s="44">
        <v>7476.6968654431003</v>
      </c>
      <c r="G901" s="44">
        <v>0.74157980961994596</v>
      </c>
      <c r="H901" s="44">
        <v>-0.431326129453725</v>
      </c>
      <c r="I901" s="45">
        <v>2.83681685520749E-24</v>
      </c>
      <c r="J901" s="45">
        <v>5.27647935068594E-22</v>
      </c>
      <c r="K901">
        <v>8105.5381790741603</v>
      </c>
      <c r="L901">
        <v>10964.047175419701</v>
      </c>
      <c r="M901">
        <v>5247.0291827286101</v>
      </c>
      <c r="N901">
        <v>0.47856681923915101</v>
      </c>
      <c r="O901">
        <v>-1.0632077217856699</v>
      </c>
      <c r="P901" s="9">
        <v>1.9041807970674499E-18</v>
      </c>
      <c r="Q901" s="9">
        <v>2.5298402018181798E-16</v>
      </c>
      <c r="R901" s="44">
        <v>8305.1995053535102</v>
      </c>
      <c r="S901" s="44">
        <v>11614.9770431864</v>
      </c>
      <c r="T901" s="44">
        <v>4995.4219675206596</v>
      </c>
      <c r="U901" s="44">
        <v>0.43008453214731901</v>
      </c>
      <c r="V901" s="44">
        <v>-1.2173078487376401</v>
      </c>
      <c r="W901" s="45">
        <v>1.38938905606542E-18</v>
      </c>
      <c r="X901" s="45">
        <v>1.0767765184507E-16</v>
      </c>
    </row>
    <row r="902" spans="1:24">
      <c r="A902" t="s">
        <v>2351</v>
      </c>
      <c r="B902" t="s">
        <v>2352</v>
      </c>
      <c r="C902" s="10" t="s">
        <v>2352</v>
      </c>
      <c r="D902" s="44">
        <v>2240.7866114168</v>
      </c>
      <c r="E902" s="44">
        <v>2455.7353534856502</v>
      </c>
      <c r="F902" s="44">
        <v>2025.8378693479401</v>
      </c>
      <c r="G902" s="44">
        <v>0.82494144431014604</v>
      </c>
      <c r="H902" s="44">
        <v>-0.27763637674283698</v>
      </c>
      <c r="I902" s="45">
        <v>6.6576230525574098E-8</v>
      </c>
      <c r="J902" s="45">
        <v>2.1907420697303602E-6</v>
      </c>
      <c r="K902">
        <v>2305.0554986355301</v>
      </c>
      <c r="L902">
        <v>2670.61099624395</v>
      </c>
      <c r="M902">
        <v>1939.5000010271101</v>
      </c>
      <c r="N902">
        <v>0.72623830417642299</v>
      </c>
      <c r="O902">
        <v>-0.46148507030141001</v>
      </c>
      <c r="P902" s="9">
        <v>3.0936168130705597E-11</v>
      </c>
      <c r="Q902" s="9">
        <v>8.2201818175874902E-10</v>
      </c>
      <c r="R902" s="44">
        <v>2443.7978744350899</v>
      </c>
      <c r="S902" s="44">
        <v>2829.2335056587499</v>
      </c>
      <c r="T902" s="44">
        <v>2058.3622432114298</v>
      </c>
      <c r="U902" s="44">
        <v>0.72753353128842102</v>
      </c>
      <c r="V902" s="44">
        <v>-0.45891435297130001</v>
      </c>
      <c r="W902" s="45">
        <v>8.9223369209069696E-11</v>
      </c>
      <c r="X902" s="45">
        <v>1.8439496303207699E-9</v>
      </c>
    </row>
    <row r="903" spans="1:24">
      <c r="A903" t="s">
        <v>2353</v>
      </c>
      <c r="B903" t="s">
        <v>2354</v>
      </c>
      <c r="C903" s="10" t="s">
        <v>2355</v>
      </c>
      <c r="D903" s="44">
        <v>1163.46071755709</v>
      </c>
      <c r="E903" s="44">
        <v>1070.86870585521</v>
      </c>
      <c r="F903" s="44">
        <v>1256.05272925897</v>
      </c>
      <c r="G903" s="44">
        <v>1.1729287842582601</v>
      </c>
      <c r="H903" s="44">
        <v>0.23011542111029101</v>
      </c>
      <c r="I903" s="44">
        <v>3.03523834778043E-2</v>
      </c>
      <c r="J903" s="44">
        <v>0.129484938689716</v>
      </c>
      <c r="K903">
        <v>1283.8713266822101</v>
      </c>
      <c r="L903">
        <v>1164.7044470845301</v>
      </c>
      <c r="M903">
        <v>1403.0382062798899</v>
      </c>
      <c r="N903">
        <v>1.20463024743484</v>
      </c>
      <c r="O903">
        <v>0.26859038956598102</v>
      </c>
      <c r="P903">
        <v>3.2278871376936199E-4</v>
      </c>
      <c r="Q903">
        <v>1.6226675881378699E-3</v>
      </c>
      <c r="R903" s="44">
        <v>1338.56828797663</v>
      </c>
      <c r="S903" s="44">
        <v>1233.8298641337301</v>
      </c>
      <c r="T903" s="44">
        <v>1443.3067118195299</v>
      </c>
      <c r="U903" s="44">
        <v>1.1697777414659001</v>
      </c>
      <c r="V903" s="44">
        <v>0.22623444284715399</v>
      </c>
      <c r="W903" s="44">
        <v>2.7500496236495899E-3</v>
      </c>
      <c r="X903" s="44">
        <v>1.01489926587068E-2</v>
      </c>
    </row>
    <row r="904" spans="1:24">
      <c r="A904" t="s">
        <v>2356</v>
      </c>
      <c r="B904" t="s">
        <v>2357</v>
      </c>
      <c r="C904" s="10" t="s">
        <v>2358</v>
      </c>
      <c r="D904" s="44">
        <v>5905.6539375152297</v>
      </c>
      <c r="E904" s="44">
        <v>5324.6783470898299</v>
      </c>
      <c r="F904" s="44">
        <v>6486.6295279406404</v>
      </c>
      <c r="G904" s="44">
        <v>1.2182199759513901</v>
      </c>
      <c r="H904" s="44">
        <v>0.28477466654433597</v>
      </c>
      <c r="I904" s="45">
        <v>6.97747940766704E-8</v>
      </c>
      <c r="J904" s="45">
        <v>2.1907420697303602E-6</v>
      </c>
      <c r="K904">
        <v>6139.2005803368702</v>
      </c>
      <c r="L904">
        <v>5790.4780919313998</v>
      </c>
      <c r="M904">
        <v>6487.9230687423296</v>
      </c>
      <c r="N904">
        <v>1.12044687256183</v>
      </c>
      <c r="O904">
        <v>0.16407424321804701</v>
      </c>
      <c r="P904">
        <v>1.40493535096029E-2</v>
      </c>
      <c r="Q904">
        <v>4.0830933637283399E-2</v>
      </c>
      <c r="R904" s="44">
        <v>6370.8967256907099</v>
      </c>
      <c r="S904" s="44">
        <v>6134.2689478647499</v>
      </c>
      <c r="T904" s="44">
        <v>6607.5245035166799</v>
      </c>
      <c r="U904" s="44">
        <v>1.07714946306954</v>
      </c>
      <c r="V904" s="44">
        <v>0.107218449202796</v>
      </c>
      <c r="W904" s="44">
        <v>0.10966487320491</v>
      </c>
      <c r="X904" s="44">
        <v>0.214261201849929</v>
      </c>
    </row>
    <row r="905" spans="1:24">
      <c r="A905" t="s">
        <v>2359</v>
      </c>
      <c r="B905" t="s">
        <v>2360</v>
      </c>
      <c r="C905" s="10" t="s">
        <v>2361</v>
      </c>
      <c r="D905" s="44">
        <v>590.53374437831496</v>
      </c>
      <c r="E905" s="44">
        <v>563.72274598634499</v>
      </c>
      <c r="F905" s="44">
        <v>617.34474277028505</v>
      </c>
      <c r="G905" s="44">
        <v>1.0951212225614899</v>
      </c>
      <c r="H905" s="44">
        <v>0.13109057531368701</v>
      </c>
      <c r="I905" s="44">
        <v>0.199333573600669</v>
      </c>
      <c r="J905" s="44">
        <v>0.48150707389252401</v>
      </c>
      <c r="K905">
        <v>619.525141168608</v>
      </c>
      <c r="L905">
        <v>613.15598110149199</v>
      </c>
      <c r="M905">
        <v>625.89430123572401</v>
      </c>
      <c r="N905">
        <v>1.0207750075459601</v>
      </c>
      <c r="O905">
        <v>2.9664911986871802E-2</v>
      </c>
      <c r="P905">
        <v>0.78354814501631997</v>
      </c>
      <c r="Q905">
        <v>0.86749973198235397</v>
      </c>
      <c r="R905" s="44">
        <v>661.34509770771501</v>
      </c>
      <c r="S905" s="44">
        <v>649.47629648005</v>
      </c>
      <c r="T905" s="44">
        <v>673.21389893538003</v>
      </c>
      <c r="U905" s="44">
        <v>1.03654883570652</v>
      </c>
      <c r="V905" s="44">
        <v>5.1788088827348602E-2</v>
      </c>
      <c r="W905" s="44">
        <v>0.541837910219781</v>
      </c>
      <c r="X905" s="44">
        <v>0.69213931530293005</v>
      </c>
    </row>
    <row r="906" spans="1:24">
      <c r="A906" t="s">
        <v>2362</v>
      </c>
      <c r="B906" t="s">
        <v>2363</v>
      </c>
      <c r="C906" s="10" t="s">
        <v>2364</v>
      </c>
      <c r="D906" s="44">
        <v>2632.7778280176899</v>
      </c>
      <c r="E906" s="44">
        <v>2613.4908072613598</v>
      </c>
      <c r="F906" s="44">
        <v>2652.06484877402</v>
      </c>
      <c r="G906" s="44">
        <v>1.01475958568727</v>
      </c>
      <c r="H906" s="44">
        <v>2.1137968178665301E-2</v>
      </c>
      <c r="I906" s="44">
        <v>0.69082082241927201</v>
      </c>
      <c r="J906" s="44">
        <v>0.91390290783577699</v>
      </c>
      <c r="K906">
        <v>2834.7395637663299</v>
      </c>
      <c r="L906">
        <v>2842.1565785367802</v>
      </c>
      <c r="M906">
        <v>2827.32254899589</v>
      </c>
      <c r="N906">
        <v>0.99478071347197705</v>
      </c>
      <c r="O906">
        <v>-7.5495576261302598E-3</v>
      </c>
      <c r="P906">
        <v>0.90733961769203098</v>
      </c>
      <c r="Q906">
        <v>0.94562071521495195</v>
      </c>
      <c r="R906" s="44">
        <v>3012.77996742503</v>
      </c>
      <c r="S906" s="44">
        <v>3010.8790751568999</v>
      </c>
      <c r="T906" s="44">
        <v>3014.6808596931601</v>
      </c>
      <c r="U906" s="44">
        <v>1.0012626825725499</v>
      </c>
      <c r="V906" s="44">
        <v>1.82051675997179E-3</v>
      </c>
      <c r="W906" s="44">
        <v>0.98157594974782103</v>
      </c>
      <c r="X906" s="44">
        <v>0.99549142122734302</v>
      </c>
    </row>
    <row r="907" spans="1:24">
      <c r="A907" t="s">
        <v>2365</v>
      </c>
      <c r="B907" t="s">
        <v>2366</v>
      </c>
      <c r="C907" s="10" t="s">
        <v>2366</v>
      </c>
      <c r="D907" s="44">
        <v>507.15702994804701</v>
      </c>
      <c r="E907" s="44">
        <v>472.35123279999198</v>
      </c>
      <c r="F907" s="44">
        <v>541.96282709610205</v>
      </c>
      <c r="G907" s="44">
        <v>1.1473725259135401</v>
      </c>
      <c r="H907" s="44">
        <v>0.19833387786734699</v>
      </c>
      <c r="I907" s="44">
        <v>2.98987231770926E-2</v>
      </c>
      <c r="J907" s="44">
        <v>0.128137385044683</v>
      </c>
      <c r="K907">
        <v>522.26461910786099</v>
      </c>
      <c r="L907">
        <v>513.696838433435</v>
      </c>
      <c r="M907">
        <v>530.83239978228596</v>
      </c>
      <c r="N907">
        <v>1.03335734243782</v>
      </c>
      <c r="O907">
        <v>4.7339234856025598E-2</v>
      </c>
      <c r="P907">
        <v>0.60528882951310803</v>
      </c>
      <c r="Q907">
        <v>0.73296694198852996</v>
      </c>
      <c r="R907" s="44">
        <v>537.81789221647796</v>
      </c>
      <c r="S907" s="44">
        <v>544.17121332252202</v>
      </c>
      <c r="T907" s="44">
        <v>531.46457111043401</v>
      </c>
      <c r="U907" s="44">
        <v>0.97664955091155004</v>
      </c>
      <c r="V907" s="44">
        <v>-3.4087119040933901E-2</v>
      </c>
      <c r="W907" s="44">
        <v>0.77571851798975999</v>
      </c>
      <c r="X907" s="44">
        <v>0.86917858039816498</v>
      </c>
    </row>
    <row r="908" spans="1:24">
      <c r="A908" t="s">
        <v>2367</v>
      </c>
      <c r="B908" t="s">
        <v>2368</v>
      </c>
      <c r="C908" s="10" t="s">
        <v>2369</v>
      </c>
      <c r="D908" s="44">
        <v>2547.2905320888499</v>
      </c>
      <c r="E908" s="44">
        <v>2305.5140503470798</v>
      </c>
      <c r="F908" s="44">
        <v>2789.06701383062</v>
      </c>
      <c r="G908" s="44">
        <v>1.2097375912373001</v>
      </c>
      <c r="H908" s="44">
        <v>0.27469414099009398</v>
      </c>
      <c r="I908" s="45">
        <v>1.6890967383619101E-7</v>
      </c>
      <c r="J908" s="45">
        <v>4.7601817172017296E-6</v>
      </c>
      <c r="K908">
        <v>3257.7989424160701</v>
      </c>
      <c r="L908">
        <v>2506.8957286695299</v>
      </c>
      <c r="M908">
        <v>4008.7021561626102</v>
      </c>
      <c r="N908">
        <v>1.59907016088385</v>
      </c>
      <c r="O908">
        <v>0.67723323996807205</v>
      </c>
      <c r="P908" s="9">
        <v>1.18495248189812E-12</v>
      </c>
      <c r="Q908" s="9">
        <v>4.2384838775586502E-11</v>
      </c>
      <c r="R908" s="44">
        <v>3558.3854872945799</v>
      </c>
      <c r="S908" s="44">
        <v>2655.7548461397801</v>
      </c>
      <c r="T908" s="44">
        <v>4461.0161284493697</v>
      </c>
      <c r="U908" s="44">
        <v>1.67975449049207</v>
      </c>
      <c r="V908" s="44">
        <v>0.74825038703227398</v>
      </c>
      <c r="W908" s="45">
        <v>5.3404268833680603E-18</v>
      </c>
      <c r="X908" s="45">
        <v>3.8204592319479201E-16</v>
      </c>
    </row>
    <row r="909" spans="1:24">
      <c r="A909" t="s">
        <v>2370</v>
      </c>
      <c r="B909" t="s">
        <v>2371</v>
      </c>
      <c r="C909" s="10" t="s">
        <v>2371</v>
      </c>
      <c r="D909" s="44">
        <v>21.405991658638001</v>
      </c>
      <c r="E909" s="44">
        <v>20.471612682156501</v>
      </c>
      <c r="F909" s="44">
        <v>22.340370635119498</v>
      </c>
      <c r="G909" s="44">
        <v>1.09128533164326</v>
      </c>
      <c r="H909" s="44">
        <v>0.12602836355583999</v>
      </c>
      <c r="I909" s="44">
        <v>0.665545700334087</v>
      </c>
      <c r="J909" s="44">
        <v>0.89782341555657996</v>
      </c>
      <c r="K909">
        <v>26.2764259091058</v>
      </c>
      <c r="L909">
        <v>22.253081696837398</v>
      </c>
      <c r="M909">
        <v>30.299770121374198</v>
      </c>
      <c r="N909">
        <v>1.3615988353505399</v>
      </c>
      <c r="O909">
        <v>0.44530170812158798</v>
      </c>
      <c r="P909">
        <v>0.199291526244183</v>
      </c>
      <c r="Q909">
        <v>0.33394796289565798</v>
      </c>
      <c r="R909" s="44">
        <v>28.280862226553399</v>
      </c>
      <c r="S909" s="44">
        <v>23.570213798868899</v>
      </c>
      <c r="T909" s="44">
        <v>32.9915106542378</v>
      </c>
      <c r="U909" s="44">
        <v>1.3997119812218699</v>
      </c>
      <c r="V909" s="44">
        <v>0.48512999430518899</v>
      </c>
      <c r="W909" s="44">
        <v>0.184800850124476</v>
      </c>
      <c r="X909" s="44">
        <v>0.31945128367242198</v>
      </c>
    </row>
    <row r="910" spans="1:24">
      <c r="A910" t="s">
        <v>2372</v>
      </c>
      <c r="B910" t="s">
        <v>2373</v>
      </c>
      <c r="C910" s="10" t="s">
        <v>2373</v>
      </c>
      <c r="D910" s="44">
        <v>1397.5961041400501</v>
      </c>
      <c r="E910" s="44">
        <v>1410.8094225403399</v>
      </c>
      <c r="F910" s="44">
        <v>1384.38278573976</v>
      </c>
      <c r="G910" s="44">
        <v>0.98126845739873803</v>
      </c>
      <c r="H910" s="44">
        <v>-2.7280209030447599E-2</v>
      </c>
      <c r="I910" s="44">
        <v>0.64927029023147598</v>
      </c>
      <c r="J910" s="44">
        <v>0.89072867815038603</v>
      </c>
      <c r="K910">
        <v>1615.4508483525501</v>
      </c>
      <c r="L910">
        <v>1534.1240093669801</v>
      </c>
      <c r="M910">
        <v>1696.7776873381199</v>
      </c>
      <c r="N910">
        <v>1.1060238135756999</v>
      </c>
      <c r="O910">
        <v>0.14538244828303401</v>
      </c>
      <c r="P910">
        <v>5.3562864346434903E-2</v>
      </c>
      <c r="Q910">
        <v>0.123914089159663</v>
      </c>
      <c r="R910" s="44">
        <v>1740.86369158243</v>
      </c>
      <c r="S910" s="44">
        <v>1625.2565922707599</v>
      </c>
      <c r="T910" s="44">
        <v>1856.47079089409</v>
      </c>
      <c r="U910" s="44">
        <v>1.14226319691482</v>
      </c>
      <c r="V910" s="44">
        <v>0.191895110538121</v>
      </c>
      <c r="W910" s="44">
        <v>1.4350403416944499E-2</v>
      </c>
      <c r="X910" s="44">
        <v>4.1318499002347998E-2</v>
      </c>
    </row>
    <row r="911" spans="1:24">
      <c r="A911" t="s">
        <v>2374</v>
      </c>
      <c r="B911" t="s">
        <v>2375</v>
      </c>
      <c r="C911" s="10" t="s">
        <v>2375</v>
      </c>
      <c r="D911" s="44">
        <v>140.223627692185</v>
      </c>
      <c r="E911" s="44">
        <v>131.17445630969999</v>
      </c>
      <c r="F911" s="44">
        <v>149.272799074669</v>
      </c>
      <c r="G911" s="44">
        <v>1.1379715477702399</v>
      </c>
      <c r="H911" s="44">
        <v>0.186464486990778</v>
      </c>
      <c r="I911" s="44">
        <v>0.228670941472981</v>
      </c>
      <c r="J911" s="44">
        <v>0.51149817601201197</v>
      </c>
      <c r="K911">
        <v>140.83175227337901</v>
      </c>
      <c r="L911">
        <v>142.62755014563999</v>
      </c>
      <c r="M911">
        <v>139.03595440111701</v>
      </c>
      <c r="N911">
        <v>0.974818359139901</v>
      </c>
      <c r="O911">
        <v>-3.6794672723655497E-2</v>
      </c>
      <c r="P911">
        <v>0.78052425055109598</v>
      </c>
      <c r="Q911">
        <v>0.86518182719013104</v>
      </c>
      <c r="R911" s="44">
        <v>144.88455389941899</v>
      </c>
      <c r="S911" s="44">
        <v>151.09499168080001</v>
      </c>
      <c r="T911" s="44">
        <v>138.67411611803701</v>
      </c>
      <c r="U911" s="44">
        <v>0.91779426025580801</v>
      </c>
      <c r="V911" s="44">
        <v>-0.123757310501935</v>
      </c>
      <c r="W911" s="44">
        <v>0.39199966306059603</v>
      </c>
      <c r="X911" s="44">
        <v>0.55236316158538501</v>
      </c>
    </row>
    <row r="912" spans="1:24">
      <c r="A912" t="s">
        <v>2376</v>
      </c>
      <c r="B912" t="s">
        <v>2377</v>
      </c>
      <c r="C912" s="10" t="s">
        <v>2377</v>
      </c>
      <c r="D912" s="44">
        <v>152.55364406125301</v>
      </c>
      <c r="E912" s="44">
        <v>154.61413787323701</v>
      </c>
      <c r="F912" s="44">
        <v>150.49315024927</v>
      </c>
      <c r="G912" s="44">
        <v>0.97334663129353705</v>
      </c>
      <c r="H912" s="44">
        <v>-3.8974421235535503E-2</v>
      </c>
      <c r="I912" s="44">
        <v>0.83190846703155796</v>
      </c>
      <c r="J912" s="44">
        <v>0.964975686192724</v>
      </c>
      <c r="K912">
        <v>160.01456732569901</v>
      </c>
      <c r="L912">
        <v>168.07902865024599</v>
      </c>
      <c r="M912">
        <v>151.95010600115299</v>
      </c>
      <c r="N912">
        <v>0.90403964861876995</v>
      </c>
      <c r="O912">
        <v>-0.145542048340566</v>
      </c>
      <c r="P912">
        <v>0.34051901477213697</v>
      </c>
      <c r="Q912">
        <v>0.49674073220905801</v>
      </c>
      <c r="R912" s="44">
        <v>165.66134941841</v>
      </c>
      <c r="S912" s="44">
        <v>178.087882813721</v>
      </c>
      <c r="T912" s="44">
        <v>153.234816023099</v>
      </c>
      <c r="U912" s="44">
        <v>0.86044493090740803</v>
      </c>
      <c r="V912" s="44">
        <v>-0.216845233184458</v>
      </c>
      <c r="W912" s="44">
        <v>0.19694762700811599</v>
      </c>
      <c r="X912" s="44">
        <v>0.33181393680715099</v>
      </c>
    </row>
    <row r="913" spans="1:24">
      <c r="A913" t="s">
        <v>2378</v>
      </c>
      <c r="B913" t="s">
        <v>2379</v>
      </c>
      <c r="C913" s="10" t="s">
        <v>2379</v>
      </c>
      <c r="D913" s="44">
        <v>563.061546666293</v>
      </c>
      <c r="E913" s="44">
        <v>539.76149315312796</v>
      </c>
      <c r="F913" s="44">
        <v>586.36160017945804</v>
      </c>
      <c r="G913" s="44">
        <v>1.0863346267146701</v>
      </c>
      <c r="H913" s="44">
        <v>0.11946856901755</v>
      </c>
      <c r="I913" s="44">
        <v>9.1580606403135895E-2</v>
      </c>
      <c r="J913" s="44">
        <v>0.29100213236328898</v>
      </c>
      <c r="K913">
        <v>580.38842484585803</v>
      </c>
      <c r="L913">
        <v>587.07554640569003</v>
      </c>
      <c r="M913">
        <v>573.70130328602704</v>
      </c>
      <c r="N913">
        <v>0.97721887208291203</v>
      </c>
      <c r="O913">
        <v>-3.3246369639206998E-2</v>
      </c>
      <c r="P913">
        <v>0.76217347231423804</v>
      </c>
      <c r="Q913">
        <v>0.849905670566237</v>
      </c>
      <c r="R913" s="44">
        <v>611.80447520591895</v>
      </c>
      <c r="S913" s="44">
        <v>621.89523916206804</v>
      </c>
      <c r="T913" s="44">
        <v>601.71371124976997</v>
      </c>
      <c r="U913" s="44">
        <v>0.96754834795086997</v>
      </c>
      <c r="V913" s="44">
        <v>-4.7594341014080499E-2</v>
      </c>
      <c r="W913" s="44">
        <v>0.67361123325753902</v>
      </c>
      <c r="X913" s="44">
        <v>0.79702092484670695</v>
      </c>
    </row>
    <row r="914" spans="1:24">
      <c r="A914" t="s">
        <v>2380</v>
      </c>
      <c r="B914" t="s">
        <v>2381</v>
      </c>
      <c r="C914" s="10" t="s">
        <v>2381</v>
      </c>
      <c r="D914" s="44">
        <v>168.41034708634101</v>
      </c>
      <c r="E914" s="44">
        <v>167.66643443983099</v>
      </c>
      <c r="F914" s="44">
        <v>169.15425973285099</v>
      </c>
      <c r="G914" s="44">
        <v>1.0088737217916699</v>
      </c>
      <c r="H914" s="44">
        <v>1.2745607203411301E-2</v>
      </c>
      <c r="I914" s="44">
        <v>0.89992699257155695</v>
      </c>
      <c r="J914" s="44">
        <v>0.97161136212601196</v>
      </c>
      <c r="K914">
        <v>217.97527247855899</v>
      </c>
      <c r="L914">
        <v>182.378347044311</v>
      </c>
      <c r="M914">
        <v>253.57219791280701</v>
      </c>
      <c r="N914">
        <v>1.3903635054396</v>
      </c>
      <c r="O914">
        <v>0.47546211959212697</v>
      </c>
      <c r="P914">
        <v>1.00814026987592E-4</v>
      </c>
      <c r="Q914">
        <v>5.89666950304782E-4</v>
      </c>
      <c r="R914" s="44">
        <v>231.721711031301</v>
      </c>
      <c r="S914" s="44">
        <v>193.214008457875</v>
      </c>
      <c r="T914" s="44">
        <v>270.22941360472601</v>
      </c>
      <c r="U914" s="44">
        <v>1.3986015598017201</v>
      </c>
      <c r="V914" s="44">
        <v>0.4839850192788</v>
      </c>
      <c r="W914" s="44">
        <v>1.80866087735303E-4</v>
      </c>
      <c r="X914" s="44">
        <v>9.2931194250735595E-4</v>
      </c>
    </row>
    <row r="915" spans="1:24">
      <c r="A915" t="s">
        <v>2382</v>
      </c>
      <c r="B915" t="s">
        <v>2383</v>
      </c>
      <c r="C915" s="10" t="s">
        <v>2383</v>
      </c>
      <c r="D915" s="44">
        <v>11408.8393328655</v>
      </c>
      <c r="E915" s="44">
        <v>13857.6369093214</v>
      </c>
      <c r="F915" s="44">
        <v>8960.0417564096497</v>
      </c>
      <c r="G915" s="44">
        <v>0.64657789889000805</v>
      </c>
      <c r="H915" s="44">
        <v>-0.629103900301065</v>
      </c>
      <c r="I915" s="45">
        <v>5.2477938054055698E-27</v>
      </c>
      <c r="J915" s="45">
        <v>1.22011205975679E-24</v>
      </c>
      <c r="K915">
        <v>11457.516275445199</v>
      </c>
      <c r="L915">
        <v>15069.0607979902</v>
      </c>
      <c r="M915">
        <v>7845.97175290014</v>
      </c>
      <c r="N915">
        <v>0.52066760218703201</v>
      </c>
      <c r="O915">
        <v>-0.94156545504655398</v>
      </c>
      <c r="P915" s="9">
        <v>4.4406947961518601E-36</v>
      </c>
      <c r="Q915" s="9">
        <v>1.3766153868070801E-33</v>
      </c>
      <c r="R915" s="44">
        <v>11993.900571862299</v>
      </c>
      <c r="S915" s="44">
        <v>15964.3125711254</v>
      </c>
      <c r="T915" s="44">
        <v>8023.4885725992399</v>
      </c>
      <c r="U915" s="44">
        <v>0.50258904270712401</v>
      </c>
      <c r="V915" s="44">
        <v>-0.99254887652278001</v>
      </c>
      <c r="W915" s="45">
        <v>3.4558761638252599E-22</v>
      </c>
      <c r="X915" s="45">
        <v>4.5913783319392703E-20</v>
      </c>
    </row>
    <row r="916" spans="1:24">
      <c r="A916" t="s">
        <v>2384</v>
      </c>
      <c r="B916" t="s">
        <v>2385</v>
      </c>
      <c r="C916" s="10" t="s">
        <v>2385</v>
      </c>
      <c r="D916" s="44">
        <v>695.92530642876704</v>
      </c>
      <c r="E916" s="44">
        <v>792.51469704753697</v>
      </c>
      <c r="F916" s="44">
        <v>599.33591580999803</v>
      </c>
      <c r="G916" s="44">
        <v>0.75624580596774504</v>
      </c>
      <c r="H916" s="44">
        <v>-0.40307285857318298</v>
      </c>
      <c r="I916" s="45">
        <v>7.2236097819842696E-7</v>
      </c>
      <c r="J916" s="45">
        <v>1.8156640803365899E-5</v>
      </c>
      <c r="K916">
        <v>691.21704124125097</v>
      </c>
      <c r="L916">
        <v>861.96470276643504</v>
      </c>
      <c r="M916">
        <v>520.46937971606599</v>
      </c>
      <c r="N916">
        <v>0.603817509053032</v>
      </c>
      <c r="O916">
        <v>-0.72781550322671895</v>
      </c>
      <c r="P916" s="9">
        <v>2.4169433651939301E-8</v>
      </c>
      <c r="Q916" s="9">
        <v>3.5678687771910297E-7</v>
      </c>
      <c r="R916" s="44">
        <v>746.19218302552599</v>
      </c>
      <c r="S916" s="44">
        <v>913.06153790627195</v>
      </c>
      <c r="T916" s="44">
        <v>579.32282814478003</v>
      </c>
      <c r="U916" s="44">
        <v>0.63448388098048303</v>
      </c>
      <c r="V916" s="44">
        <v>-0.65634458192407297</v>
      </c>
      <c r="W916" s="45">
        <v>8.8635581082094108E-9</v>
      </c>
      <c r="X916" s="45">
        <v>1.1946534841499599E-7</v>
      </c>
    </row>
    <row r="917" spans="1:24">
      <c r="A917" t="s">
        <v>2386</v>
      </c>
      <c r="B917" t="s">
        <v>2387</v>
      </c>
      <c r="C917" s="10" t="s">
        <v>2387</v>
      </c>
      <c r="D917" s="44">
        <v>1262.3852608285299</v>
      </c>
      <c r="E917" s="44">
        <v>1318.3429149982501</v>
      </c>
      <c r="F917" s="44">
        <v>1206.42760665881</v>
      </c>
      <c r="G917" s="44">
        <v>0.91510910623766695</v>
      </c>
      <c r="H917" s="44">
        <v>-0.12798433220760999</v>
      </c>
      <c r="I917" s="44">
        <v>4.4607579944413202E-2</v>
      </c>
      <c r="J917" s="44">
        <v>0.17123771782498001</v>
      </c>
      <c r="K917">
        <v>1316.2097583086399</v>
      </c>
      <c r="L917">
        <v>1433.77368593549</v>
      </c>
      <c r="M917">
        <v>1198.6458306817899</v>
      </c>
      <c r="N917">
        <v>0.83600769245511197</v>
      </c>
      <c r="O917">
        <v>-0.25841187768194201</v>
      </c>
      <c r="P917">
        <v>6.5537218281564098E-4</v>
      </c>
      <c r="Q917">
        <v>2.9587190777599299E-3</v>
      </c>
      <c r="R917" s="44">
        <v>1400.4195953022299</v>
      </c>
      <c r="S917" s="44">
        <v>1518.8243798374101</v>
      </c>
      <c r="T917" s="44">
        <v>1282.01481076705</v>
      </c>
      <c r="U917" s="44">
        <v>0.84408363981113299</v>
      </c>
      <c r="V917" s="44">
        <v>-0.244542132966582</v>
      </c>
      <c r="W917" s="44">
        <v>1.8892340222325401E-3</v>
      </c>
      <c r="X917" s="44">
        <v>7.2602795069266904E-3</v>
      </c>
    </row>
    <row r="918" spans="1:24">
      <c r="A918" t="s">
        <v>2388</v>
      </c>
      <c r="B918" t="s">
        <v>2389</v>
      </c>
      <c r="C918" s="10" t="s">
        <v>2390</v>
      </c>
      <c r="D918" s="44">
        <v>820.44683236535798</v>
      </c>
      <c r="E918" s="44">
        <v>773.81943238205395</v>
      </c>
      <c r="F918" s="44">
        <v>867.07423234866201</v>
      </c>
      <c r="G918" s="44">
        <v>1.1205123521898901</v>
      </c>
      <c r="H918" s="44">
        <v>0.164158552770552</v>
      </c>
      <c r="I918" s="44">
        <v>1.51201157555408E-2</v>
      </c>
      <c r="J918" s="44">
        <v>7.5600578777703903E-2</v>
      </c>
      <c r="K918">
        <v>829.97314420673899</v>
      </c>
      <c r="L918">
        <v>841.49918356735498</v>
      </c>
      <c r="M918">
        <v>818.44710484612301</v>
      </c>
      <c r="N918">
        <v>0.97260594047933802</v>
      </c>
      <c r="O918">
        <v>-4.0072691595854401E-2</v>
      </c>
      <c r="P918">
        <v>0.60952036670005005</v>
      </c>
      <c r="Q918">
        <v>0.73358227963312395</v>
      </c>
      <c r="R918" s="44">
        <v>852.27020611323303</v>
      </c>
      <c r="S918" s="44">
        <v>891.42139367463903</v>
      </c>
      <c r="T918" s="44">
        <v>813.11901855182703</v>
      </c>
      <c r="U918" s="44">
        <v>0.91216008985376495</v>
      </c>
      <c r="V918" s="44">
        <v>-0.13264104618879899</v>
      </c>
      <c r="W918" s="44">
        <v>0.122913562357277</v>
      </c>
      <c r="X918" s="44">
        <v>0.234241010230057</v>
      </c>
    </row>
    <row r="919" spans="1:24">
      <c r="A919" t="s">
        <v>2391</v>
      </c>
      <c r="B919" t="s">
        <v>2392</v>
      </c>
      <c r="C919" s="10" t="s">
        <v>2393</v>
      </c>
      <c r="D919" s="44">
        <v>3767.9771810984998</v>
      </c>
      <c r="E919" s="44">
        <v>3988.5218979635101</v>
      </c>
      <c r="F919" s="44">
        <v>3547.43246423349</v>
      </c>
      <c r="G919" s="44">
        <v>0.88941030160690904</v>
      </c>
      <c r="H919" s="44">
        <v>-0.169078980066245</v>
      </c>
      <c r="I919" s="44">
        <v>2.6166099570815501E-3</v>
      </c>
      <c r="J919" s="44">
        <v>1.7506814820761499E-2</v>
      </c>
      <c r="K919">
        <v>4074.22524465072</v>
      </c>
      <c r="L919">
        <v>4337.3753257471899</v>
      </c>
      <c r="M919">
        <v>3811.0751635542601</v>
      </c>
      <c r="N919">
        <v>0.87865929907685203</v>
      </c>
      <c r="O919">
        <v>-0.18662422737426401</v>
      </c>
      <c r="P919">
        <v>4.5886056574220898E-3</v>
      </c>
      <c r="Q919">
        <v>1.6476460468735701E-2</v>
      </c>
      <c r="R919" s="44">
        <v>4267.8553790219103</v>
      </c>
      <c r="S919" s="44">
        <v>4594.8907562345003</v>
      </c>
      <c r="T919" s="44">
        <v>3940.8200018093098</v>
      </c>
      <c r="U919" s="44">
        <v>0.85765259956665296</v>
      </c>
      <c r="V919" s="44">
        <v>-0.22153470634108299</v>
      </c>
      <c r="W919" s="44">
        <v>1.0239675843977201E-3</v>
      </c>
      <c r="X919" s="44">
        <v>4.2703580873985703E-3</v>
      </c>
    </row>
    <row r="920" spans="1:24">
      <c r="A920" t="s">
        <v>2394</v>
      </c>
      <c r="B920" t="s">
        <v>2395</v>
      </c>
      <c r="C920" s="10" t="s">
        <v>2396</v>
      </c>
      <c r="D920" s="44">
        <v>93.570464366345405</v>
      </c>
      <c r="E920" s="44">
        <v>86.897313656509894</v>
      </c>
      <c r="F920" s="44">
        <v>100.243615076181</v>
      </c>
      <c r="G920" s="44">
        <v>1.1535870426607999</v>
      </c>
      <c r="H920" s="44">
        <v>0.20612686511960199</v>
      </c>
      <c r="I920" s="44">
        <v>0.25212863766893201</v>
      </c>
      <c r="J920" s="44">
        <v>0.54530147216768898</v>
      </c>
      <c r="K920">
        <v>95.410351439559506</v>
      </c>
      <c r="L920">
        <v>94.516681670709005</v>
      </c>
      <c r="M920">
        <v>96.304021208409907</v>
      </c>
      <c r="N920">
        <v>1.0189103077478701</v>
      </c>
      <c r="O920">
        <v>2.7027060078302901E-2</v>
      </c>
      <c r="P920">
        <v>0.84094999285239003</v>
      </c>
      <c r="Q920">
        <v>0.90518922841750304</v>
      </c>
      <c r="R920" s="44">
        <v>101.68382314855</v>
      </c>
      <c r="S920" s="44">
        <v>100.125855991626</v>
      </c>
      <c r="T920" s="44">
        <v>103.241790305473</v>
      </c>
      <c r="U920" s="44">
        <v>1.0311201765317</v>
      </c>
      <c r="V920" s="44">
        <v>4.42124878780513E-2</v>
      </c>
      <c r="W920" s="44">
        <v>0.746907263560043</v>
      </c>
      <c r="X920" s="44">
        <v>0.85235895509296</v>
      </c>
    </row>
    <row r="921" spans="1:24">
      <c r="A921" t="s">
        <v>2397</v>
      </c>
      <c r="B921" t="s">
        <v>2398</v>
      </c>
      <c r="C921" s="10" t="s">
        <v>2398</v>
      </c>
      <c r="D921" s="44">
        <v>3326.19641731501</v>
      </c>
      <c r="E921" s="44">
        <v>3458.96793400154</v>
      </c>
      <c r="F921" s="44">
        <v>3193.4249006284699</v>
      </c>
      <c r="G921" s="44">
        <v>0.92323055939235799</v>
      </c>
      <c r="H921" s="44">
        <v>-0.11523711618761701</v>
      </c>
      <c r="I921" s="44">
        <v>2.28345305918441E-2</v>
      </c>
      <c r="J921" s="44">
        <v>0.102096699280842</v>
      </c>
      <c r="K921">
        <v>3323.2016524750202</v>
      </c>
      <c r="L921">
        <v>3761.7615500973402</v>
      </c>
      <c r="M921">
        <v>2884.6417548526902</v>
      </c>
      <c r="N921">
        <v>0.76683269697890599</v>
      </c>
      <c r="O921">
        <v>-0.38301624149680902</v>
      </c>
      <c r="P921" s="9">
        <v>1.21952206047651E-8</v>
      </c>
      <c r="Q921" s="9">
        <v>1.9222974851578899E-7</v>
      </c>
      <c r="R921" s="44">
        <v>3420.6604009437301</v>
      </c>
      <c r="S921" s="44">
        <v>3985.1192090272598</v>
      </c>
      <c r="T921" s="44">
        <v>2856.2015928602</v>
      </c>
      <c r="U921" s="44">
        <v>0.71671672616222104</v>
      </c>
      <c r="V921" s="44">
        <v>-0.48052507151509599</v>
      </c>
      <c r="W921" s="45">
        <v>8.2912413748436102E-10</v>
      </c>
      <c r="X921" s="45">
        <v>1.40197354156446E-8</v>
      </c>
    </row>
    <row r="922" spans="1:24">
      <c r="A922" t="s">
        <v>2399</v>
      </c>
      <c r="B922" t="s">
        <v>2400</v>
      </c>
      <c r="C922" s="10" t="s">
        <v>2401</v>
      </c>
      <c r="D922" s="44">
        <v>809.23711734729204</v>
      </c>
      <c r="E922" s="44">
        <v>804.96368418032603</v>
      </c>
      <c r="F922" s="44">
        <v>813.51055051425806</v>
      </c>
      <c r="G922" s="44">
        <v>1.01061770425412</v>
      </c>
      <c r="H922" s="44">
        <v>1.52373587830233E-2</v>
      </c>
      <c r="I922" s="44">
        <v>0.77206754418761203</v>
      </c>
      <c r="J922" s="44">
        <v>0.94244440807186003</v>
      </c>
      <c r="K922">
        <v>897.00207897256303</v>
      </c>
      <c r="L922">
        <v>875.41288679932495</v>
      </c>
      <c r="M922">
        <v>918.59127114580099</v>
      </c>
      <c r="N922">
        <v>1.04932345067976</v>
      </c>
      <c r="O922">
        <v>6.9459452714044995E-2</v>
      </c>
      <c r="P922">
        <v>0.385374662921949</v>
      </c>
      <c r="Q922">
        <v>0.53253853865886003</v>
      </c>
      <c r="R922" s="44">
        <v>956.04510783462899</v>
      </c>
      <c r="S922" s="44">
        <v>927.40796636403195</v>
      </c>
      <c r="T922" s="44">
        <v>984.68224930522604</v>
      </c>
      <c r="U922" s="44">
        <v>1.0617573764928301</v>
      </c>
      <c r="V922" s="44">
        <v>8.6454131753512006E-2</v>
      </c>
      <c r="W922" s="44">
        <v>0.30483553259870799</v>
      </c>
      <c r="X922" s="44">
        <v>0.45651698118647099</v>
      </c>
    </row>
    <row r="923" spans="1:24">
      <c r="A923" t="s">
        <v>2402</v>
      </c>
      <c r="B923" t="s">
        <v>2403</v>
      </c>
      <c r="C923" s="10" t="s">
        <v>2403</v>
      </c>
      <c r="D923" s="44">
        <v>513.42935332165996</v>
      </c>
      <c r="E923" s="44">
        <v>503.86709257563098</v>
      </c>
      <c r="F923" s="44">
        <v>522.99161406768906</v>
      </c>
      <c r="G923" s="44">
        <v>1.03795548821079</v>
      </c>
      <c r="H923" s="44">
        <v>5.37445763408008E-2</v>
      </c>
      <c r="I923" s="44">
        <v>0.44923433422049602</v>
      </c>
      <c r="J923" s="44">
        <v>0.75359009076363104</v>
      </c>
      <c r="K923">
        <v>570.46665005922796</v>
      </c>
      <c r="L923">
        <v>547.96336054814401</v>
      </c>
      <c r="M923">
        <v>592.96993957031202</v>
      </c>
      <c r="N923">
        <v>1.0821342853601501</v>
      </c>
      <c r="O923">
        <v>0.11387953872314401</v>
      </c>
      <c r="P923">
        <v>0.20084738371102501</v>
      </c>
      <c r="Q923">
        <v>0.33474563951837399</v>
      </c>
      <c r="R923" s="44">
        <v>603.38918153259795</v>
      </c>
      <c r="S923" s="44">
        <v>580.48525161504801</v>
      </c>
      <c r="T923" s="44">
        <v>626.29311145014799</v>
      </c>
      <c r="U923" s="44">
        <v>1.07891304681325</v>
      </c>
      <c r="V923" s="44">
        <v>0.109578597924847</v>
      </c>
      <c r="W923" s="44">
        <v>0.238410979456882</v>
      </c>
      <c r="X923" s="44">
        <v>0.38096599810120402</v>
      </c>
    </row>
    <row r="924" spans="1:24">
      <c r="A924" t="s">
        <v>2404</v>
      </c>
      <c r="B924" t="s">
        <v>2405</v>
      </c>
      <c r="C924" s="10" t="s">
        <v>2405</v>
      </c>
      <c r="D924" s="44">
        <v>154.61714966650999</v>
      </c>
      <c r="E924" s="44">
        <v>157.66159967759199</v>
      </c>
      <c r="F924" s="44">
        <v>151.57269965542801</v>
      </c>
      <c r="G924" s="44">
        <v>0.96137994264542104</v>
      </c>
      <c r="H924" s="44">
        <v>-5.6821390171524697E-2</v>
      </c>
      <c r="I924" s="44">
        <v>0.83747290560715804</v>
      </c>
      <c r="J924" s="44">
        <v>0.964975686192724</v>
      </c>
      <c r="K924">
        <v>170.82520348256</v>
      </c>
      <c r="L924">
        <v>171.46112492164801</v>
      </c>
      <c r="M924">
        <v>170.189282043471</v>
      </c>
      <c r="N924">
        <v>0.99258232512612399</v>
      </c>
      <c r="O924">
        <v>-1.0741330036655301E-2</v>
      </c>
      <c r="P924">
        <v>0.99438950377503299</v>
      </c>
      <c r="Q924">
        <v>1</v>
      </c>
      <c r="R924" s="44">
        <v>182.23207830517501</v>
      </c>
      <c r="S924" s="44">
        <v>181.612516455068</v>
      </c>
      <c r="T924" s="44">
        <v>182.85164015528099</v>
      </c>
      <c r="U924" s="44">
        <v>1.0068228981372001</v>
      </c>
      <c r="V924" s="44">
        <v>9.8099331464114106E-3</v>
      </c>
      <c r="W924" s="44">
        <v>0.95929724917798298</v>
      </c>
      <c r="X924" s="44">
        <v>0.98254013406995999</v>
      </c>
    </row>
    <row r="925" spans="1:24">
      <c r="A925" t="s">
        <v>2406</v>
      </c>
      <c r="B925" t="s">
        <v>2407</v>
      </c>
      <c r="C925" s="10" t="s">
        <v>2407</v>
      </c>
      <c r="D925" s="44">
        <v>261.32207847764198</v>
      </c>
      <c r="E925" s="44">
        <v>286.96447101769201</v>
      </c>
      <c r="F925" s="44">
        <v>235.67968593759201</v>
      </c>
      <c r="G925" s="44">
        <v>0.82128524517957402</v>
      </c>
      <c r="H925" s="44">
        <v>-0.28404471535229397</v>
      </c>
      <c r="I925" s="44">
        <v>9.3768164501771105E-3</v>
      </c>
      <c r="J925" s="44">
        <v>5.19073767777661E-2</v>
      </c>
      <c r="K925">
        <v>263.29975497224802</v>
      </c>
      <c r="L925">
        <v>312.015281303292</v>
      </c>
      <c r="M925">
        <v>214.584228641203</v>
      </c>
      <c r="N925">
        <v>0.68773627927735603</v>
      </c>
      <c r="O925">
        <v>-0.54007264263009902</v>
      </c>
      <c r="P925" s="9">
        <v>2.6848909826746101E-6</v>
      </c>
      <c r="Q925" s="9">
        <v>2.3556118998937599E-5</v>
      </c>
      <c r="R925" s="44">
        <v>281.73892286753301</v>
      </c>
      <c r="S925" s="44">
        <v>330.517813964124</v>
      </c>
      <c r="T925" s="44">
        <v>232.96003177094201</v>
      </c>
      <c r="U925" s="44">
        <v>0.70483351253263604</v>
      </c>
      <c r="V925" s="44">
        <v>-0.50464557355863304</v>
      </c>
      <c r="W925" s="45">
        <v>2.12556487034023E-5</v>
      </c>
      <c r="X925" s="44">
        <v>1.3356590063624401E-4</v>
      </c>
    </row>
    <row r="926" spans="1:24">
      <c r="A926" t="s">
        <v>2408</v>
      </c>
      <c r="B926" t="s">
        <v>2409</v>
      </c>
      <c r="C926" s="10" t="s">
        <v>2410</v>
      </c>
      <c r="D926" s="44">
        <v>73.004270654249495</v>
      </c>
      <c r="E926" s="44">
        <v>81.644832054435597</v>
      </c>
      <c r="F926" s="44">
        <v>64.363709254063295</v>
      </c>
      <c r="G926" s="44">
        <v>0.78833782413992404</v>
      </c>
      <c r="H926" s="44">
        <v>-0.34311409874725501</v>
      </c>
      <c r="I926" s="44">
        <v>7.04141493561867E-2</v>
      </c>
      <c r="J926" s="44">
        <v>0.244347607840498</v>
      </c>
      <c r="K926">
        <v>76.220276753972101</v>
      </c>
      <c r="L926">
        <v>88.741050690116495</v>
      </c>
      <c r="M926">
        <v>63.6995028178277</v>
      </c>
      <c r="N926">
        <v>0.71781325916757699</v>
      </c>
      <c r="O926">
        <v>-0.47831952258508897</v>
      </c>
      <c r="P926">
        <v>1.24824925817817E-2</v>
      </c>
      <c r="Q926">
        <v>3.7126721004860697E-2</v>
      </c>
      <c r="R926" s="44">
        <v>80.975212287393703</v>
      </c>
      <c r="S926" s="44">
        <v>94.010212856278201</v>
      </c>
      <c r="T926" s="44">
        <v>67.940211718509104</v>
      </c>
      <c r="U926" s="44">
        <v>0.72268969141018102</v>
      </c>
      <c r="V926" s="44">
        <v>-0.46855177933270398</v>
      </c>
      <c r="W926" s="44">
        <v>5.3896490917810798E-2</v>
      </c>
      <c r="X926" s="44">
        <v>0.122852295474422</v>
      </c>
    </row>
    <row r="927" spans="1:24">
      <c r="A927" t="s">
        <v>2411</v>
      </c>
      <c r="B927" t="s">
        <v>2412</v>
      </c>
      <c r="C927" s="10" t="s">
        <v>2412</v>
      </c>
      <c r="D927" s="44">
        <v>1760.1550463393601</v>
      </c>
      <c r="E927" s="44">
        <v>1760.6175336562901</v>
      </c>
      <c r="F927" s="44">
        <v>1759.69255902244</v>
      </c>
      <c r="G927" s="44">
        <v>0.999474630567875</v>
      </c>
      <c r="H927" s="44">
        <v>-7.58147045445063E-4</v>
      </c>
      <c r="I927" s="44">
        <v>0.99150006514834799</v>
      </c>
      <c r="J927" s="44">
        <v>1</v>
      </c>
      <c r="K927">
        <v>1814.1848438612799</v>
      </c>
      <c r="L927">
        <v>1914.7817833946499</v>
      </c>
      <c r="M927">
        <v>1713.5879043279001</v>
      </c>
      <c r="N927">
        <v>0.89492594884098697</v>
      </c>
      <c r="O927">
        <v>-0.16015978419733601</v>
      </c>
      <c r="P927">
        <v>2.6927404654221301E-2</v>
      </c>
      <c r="Q927">
        <v>7.0941887615937199E-2</v>
      </c>
      <c r="R927" s="44">
        <v>1901.1332964982701</v>
      </c>
      <c r="S927" s="44">
        <v>2028.43270322739</v>
      </c>
      <c r="T927" s="44">
        <v>1773.8338897691499</v>
      </c>
      <c r="U927" s="44">
        <v>0.874484959223366</v>
      </c>
      <c r="V927" s="44">
        <v>-0.193494524280136</v>
      </c>
      <c r="W927" s="44">
        <v>7.7781285494488601E-3</v>
      </c>
      <c r="X927" s="44">
        <v>2.4520879833855699E-2</v>
      </c>
    </row>
    <row r="928" spans="1:24">
      <c r="A928" t="s">
        <v>2413</v>
      </c>
      <c r="B928" t="s">
        <v>2414</v>
      </c>
      <c r="C928" s="10" t="s">
        <v>2414</v>
      </c>
      <c r="D928" s="44">
        <v>86.146383183075002</v>
      </c>
      <c r="E928" s="44">
        <v>86.553448688060101</v>
      </c>
      <c r="F928" s="44">
        <v>85.739317678089805</v>
      </c>
      <c r="G928" s="44">
        <v>0.99059389287994204</v>
      </c>
      <c r="H928" s="44">
        <v>-1.36343682608669E-2</v>
      </c>
      <c r="I928" s="44">
        <v>0.98990679655001002</v>
      </c>
      <c r="J928" s="44">
        <v>1</v>
      </c>
      <c r="K928">
        <v>91.935361573751393</v>
      </c>
      <c r="L928">
        <v>94.131428572906898</v>
      </c>
      <c r="M928">
        <v>89.739294574596002</v>
      </c>
      <c r="N928">
        <v>0.953340408565996</v>
      </c>
      <c r="O928">
        <v>-6.8936646691059006E-2</v>
      </c>
      <c r="P928">
        <v>0.68853623529020702</v>
      </c>
      <c r="Q928">
        <v>0.79545179977626401</v>
      </c>
      <c r="R928" s="44">
        <v>95.605466536726297</v>
      </c>
      <c r="S928" s="44">
        <v>99.717546977127796</v>
      </c>
      <c r="T928" s="44">
        <v>91.493386096324897</v>
      </c>
      <c r="U928" s="44">
        <v>0.917525439302179</v>
      </c>
      <c r="V928" s="44">
        <v>-0.124179936227093</v>
      </c>
      <c r="W928" s="44">
        <v>0.54683523976090898</v>
      </c>
      <c r="X928" s="44">
        <v>0.69474968986017205</v>
      </c>
    </row>
    <row r="929" spans="1:24">
      <c r="A929" t="s">
        <v>2415</v>
      </c>
      <c r="B929" t="s">
        <v>2416</v>
      </c>
      <c r="C929" s="10" t="s">
        <v>2417</v>
      </c>
      <c r="D929" s="44">
        <v>142.98499860794701</v>
      </c>
      <c r="E929" s="44">
        <v>139.012590948384</v>
      </c>
      <c r="F929" s="44">
        <v>146.957406267511</v>
      </c>
      <c r="G929" s="44">
        <v>1.0571517677997699</v>
      </c>
      <c r="H929" s="44">
        <v>8.0182509108919595E-2</v>
      </c>
      <c r="I929" s="44">
        <v>0.64617187894068495</v>
      </c>
      <c r="J929" s="44">
        <v>0.88896427132372402</v>
      </c>
      <c r="K929">
        <v>155.646517813765</v>
      </c>
      <c r="L929">
        <v>151.13307562060101</v>
      </c>
      <c r="M929">
        <v>160.159960006929</v>
      </c>
      <c r="N929">
        <v>1.0597280532356099</v>
      </c>
      <c r="O929">
        <v>8.3694088765252597E-2</v>
      </c>
      <c r="P929">
        <v>0.64610677748673495</v>
      </c>
      <c r="Q929">
        <v>0.76473376816376404</v>
      </c>
      <c r="R929" s="44">
        <v>153.712228992289</v>
      </c>
      <c r="S929" s="44">
        <v>160.09808787870799</v>
      </c>
      <c r="T929" s="44">
        <v>147.32637010587001</v>
      </c>
      <c r="U929" s="44">
        <v>0.92022566951259499</v>
      </c>
      <c r="V929" s="44">
        <v>-0.119940394192782</v>
      </c>
      <c r="W929" s="44">
        <v>0.422591140396677</v>
      </c>
      <c r="X929" s="44">
        <v>0.58144304390172097</v>
      </c>
    </row>
    <row r="930" spans="1:24">
      <c r="A930" t="s">
        <v>2418</v>
      </c>
      <c r="B930" t="s">
        <v>2419</v>
      </c>
      <c r="C930" s="10" t="s">
        <v>2419</v>
      </c>
      <c r="D930" s="44">
        <v>171.12836573204501</v>
      </c>
      <c r="E930" s="44">
        <v>179.94733166245101</v>
      </c>
      <c r="F930" s="44">
        <v>162.30939980163899</v>
      </c>
      <c r="G930" s="44">
        <v>0.90198280964844801</v>
      </c>
      <c r="H930" s="44">
        <v>-0.14882815660766199</v>
      </c>
      <c r="I930" s="44">
        <v>0.21971268380119099</v>
      </c>
      <c r="J930" s="44">
        <v>0.50509196706134696</v>
      </c>
      <c r="K930">
        <v>172.48901515438499</v>
      </c>
      <c r="L930">
        <v>195.68183693485</v>
      </c>
      <c r="M930">
        <v>149.29619337391901</v>
      </c>
      <c r="N930">
        <v>0.76295376061716702</v>
      </c>
      <c r="O930">
        <v>-0.39033247078922201</v>
      </c>
      <c r="P930">
        <v>3.8666047821867599E-3</v>
      </c>
      <c r="Q930">
        <v>1.41017350879753E-2</v>
      </c>
      <c r="R930" s="44">
        <v>175.194762661292</v>
      </c>
      <c r="S930" s="44">
        <v>207.30888733673399</v>
      </c>
      <c r="T930" s="44">
        <v>143.08063798584999</v>
      </c>
      <c r="U930" s="44">
        <v>0.69018091710386897</v>
      </c>
      <c r="V930" s="44">
        <v>-0.53495350981316903</v>
      </c>
      <c r="W930" s="44">
        <v>3.5255328789320398E-4</v>
      </c>
      <c r="X930" s="44">
        <v>1.68140798841374E-3</v>
      </c>
    </row>
    <row r="931" spans="1:24">
      <c r="A931" t="s">
        <v>2420</v>
      </c>
      <c r="B931" t="s">
        <v>2421</v>
      </c>
      <c r="C931" s="10" t="s">
        <v>2421</v>
      </c>
      <c r="D931" s="44">
        <v>357.08058202878499</v>
      </c>
      <c r="E931" s="44">
        <v>352.27726716790801</v>
      </c>
      <c r="F931" s="44">
        <v>361.883896889661</v>
      </c>
      <c r="G931" s="44">
        <v>1.02727008131687</v>
      </c>
      <c r="H931" s="44">
        <v>3.8815532922791697E-2</v>
      </c>
      <c r="I931" s="44">
        <v>0.72883435774955496</v>
      </c>
      <c r="J931" s="44">
        <v>0.92597807746869698</v>
      </c>
      <c r="K931">
        <v>379.38284390481101</v>
      </c>
      <c r="L931">
        <v>383.04084431742302</v>
      </c>
      <c r="M931">
        <v>375.72484349220002</v>
      </c>
      <c r="N931">
        <v>0.98090020703076797</v>
      </c>
      <c r="O931">
        <v>-2.7821725155481699E-2</v>
      </c>
      <c r="P931">
        <v>0.72241865739236799</v>
      </c>
      <c r="Q931">
        <v>0.81634186072284598</v>
      </c>
      <c r="R931" s="44">
        <v>399.49744884267</v>
      </c>
      <c r="S931" s="44">
        <v>405.77774288869102</v>
      </c>
      <c r="T931" s="44">
        <v>393.21715479664999</v>
      </c>
      <c r="U931" s="44">
        <v>0.96904564552352401</v>
      </c>
      <c r="V931" s="44">
        <v>-4.5363471538587899E-2</v>
      </c>
      <c r="W931" s="44">
        <v>0.59880508484459205</v>
      </c>
      <c r="X931" s="44">
        <v>0.73857921605500099</v>
      </c>
    </row>
    <row r="932" spans="1:24">
      <c r="A932" t="s">
        <v>2422</v>
      </c>
      <c r="B932" t="s">
        <v>2423</v>
      </c>
      <c r="C932" s="10" t="s">
        <v>2424</v>
      </c>
      <c r="D932" s="44">
        <v>337.91289458791499</v>
      </c>
      <c r="E932" s="44">
        <v>349.74157178142099</v>
      </c>
      <c r="F932" s="44">
        <v>326.084217394409</v>
      </c>
      <c r="G932" s="44">
        <v>0.93235761403337902</v>
      </c>
      <c r="H932" s="44">
        <v>-0.101044675377467</v>
      </c>
      <c r="I932" s="44">
        <v>0.271423287226843</v>
      </c>
      <c r="J932" s="44">
        <v>0.56405597386500705</v>
      </c>
      <c r="K932">
        <v>347.61165189410502</v>
      </c>
      <c r="L932">
        <v>380.40098193778698</v>
      </c>
      <c r="M932">
        <v>314.82232185042301</v>
      </c>
      <c r="N932">
        <v>0.82760649104189599</v>
      </c>
      <c r="O932">
        <v>-0.272983134371377</v>
      </c>
      <c r="P932">
        <v>1.2430470526009299E-2</v>
      </c>
      <c r="Q932">
        <v>3.7126721004860697E-2</v>
      </c>
      <c r="R932" s="44">
        <v>338.35924063295403</v>
      </c>
      <c r="S932" s="44">
        <v>402.94146972554501</v>
      </c>
      <c r="T932" s="44">
        <v>273.77701154036401</v>
      </c>
      <c r="U932" s="44">
        <v>0.67944610349200696</v>
      </c>
      <c r="V932" s="44">
        <v>-0.55756897996341703</v>
      </c>
      <c r="W932" s="45">
        <v>2.0109321065466301E-6</v>
      </c>
      <c r="X932" s="45">
        <v>1.5715687891498799E-5</v>
      </c>
    </row>
    <row r="933" spans="1:24">
      <c r="A933" t="s">
        <v>2425</v>
      </c>
      <c r="B933" t="s">
        <v>2426</v>
      </c>
      <c r="C933" s="10" t="s">
        <v>2426</v>
      </c>
      <c r="D933" s="44">
        <v>1615.8732955606299</v>
      </c>
      <c r="E933" s="44">
        <v>1540.9886788461799</v>
      </c>
      <c r="F933" s="44">
        <v>1690.7579122750799</v>
      </c>
      <c r="G933" s="44">
        <v>1.0971903528461</v>
      </c>
      <c r="H933" s="44">
        <v>0.13381384231680299</v>
      </c>
      <c r="I933" s="44">
        <v>2.4221346123346699E-2</v>
      </c>
      <c r="J933" s="44">
        <v>0.10675759191806899</v>
      </c>
      <c r="K933">
        <v>1934.40950590539</v>
      </c>
      <c r="L933">
        <v>1675.90342865813</v>
      </c>
      <c r="M933">
        <v>2192.91558315264</v>
      </c>
      <c r="N933">
        <v>1.30849758145579</v>
      </c>
      <c r="O933">
        <v>0.387911257802107</v>
      </c>
      <c r="P933" s="9">
        <v>4.6269452914291698E-8</v>
      </c>
      <c r="Q933" s="9">
        <v>6.2363175667088805E-7</v>
      </c>
      <c r="R933" s="44">
        <v>2019.62870407328</v>
      </c>
      <c r="S933" s="44">
        <v>1775.3932643319399</v>
      </c>
      <c r="T933" s="44">
        <v>2263.8641438146101</v>
      </c>
      <c r="U933" s="44">
        <v>1.2751339037362399</v>
      </c>
      <c r="V933" s="44">
        <v>0.35064875462349898</v>
      </c>
      <c r="W933" s="45">
        <v>1.5732979960752E-6</v>
      </c>
      <c r="X933" s="45">
        <v>1.2413600605563099E-5</v>
      </c>
    </row>
    <row r="934" spans="1:24" ht="15.75"/>
    <row r="935" spans="1:24" ht="15.7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F16D6-1CE6-4344-AEA8-6866D9B29A8A}">
  <dimension ref="A1:O935"/>
  <sheetViews>
    <sheetView workbookViewId="0">
      <selection activeCell="A2" sqref="A2"/>
    </sheetView>
  </sheetViews>
  <sheetFormatPr defaultColWidth="8.875" defaultRowHeight="15.95"/>
  <cols>
    <col min="4" max="6" width="8.875" style="42"/>
    <col min="10" max="12" width="8.875" style="42"/>
  </cols>
  <sheetData>
    <row r="1" spans="1:15" s="8" customFormat="1" ht="47.25">
      <c r="A1" s="27" t="s">
        <v>18</v>
      </c>
      <c r="B1" s="27" t="s">
        <v>19</v>
      </c>
      <c r="C1" s="28" t="s">
        <v>20</v>
      </c>
      <c r="D1" s="43" t="s">
        <v>6</v>
      </c>
      <c r="E1" s="43" t="s">
        <v>7</v>
      </c>
      <c r="F1" s="43" t="s">
        <v>8</v>
      </c>
      <c r="G1" s="27" t="s">
        <v>9</v>
      </c>
      <c r="H1" s="27" t="s">
        <v>10</v>
      </c>
      <c r="I1" s="27" t="s">
        <v>11</v>
      </c>
      <c r="J1" s="43" t="s">
        <v>12</v>
      </c>
      <c r="K1" s="43" t="s">
        <v>13</v>
      </c>
      <c r="L1" s="43" t="s">
        <v>14</v>
      </c>
      <c r="M1" s="27" t="s">
        <v>15</v>
      </c>
      <c r="N1" s="27" t="s">
        <v>16</v>
      </c>
      <c r="O1" s="27" t="s">
        <v>17</v>
      </c>
    </row>
    <row r="2" spans="1:15">
      <c r="A2" t="s">
        <v>30</v>
      </c>
      <c r="B2" t="s">
        <v>31</v>
      </c>
      <c r="C2" t="s">
        <v>32</v>
      </c>
      <c r="D2" s="44">
        <v>4363</v>
      </c>
      <c r="E2" s="44">
        <v>4333</v>
      </c>
      <c r="F2" s="44">
        <v>3236</v>
      </c>
      <c r="G2">
        <v>4225</v>
      </c>
      <c r="H2">
        <v>2407</v>
      </c>
      <c r="I2">
        <v>2406</v>
      </c>
      <c r="J2" s="44">
        <v>3736</v>
      </c>
      <c r="K2" s="44">
        <v>3084</v>
      </c>
      <c r="L2" s="44">
        <v>3582</v>
      </c>
      <c r="M2">
        <v>3714</v>
      </c>
      <c r="N2">
        <v>3827</v>
      </c>
      <c r="O2">
        <v>4446</v>
      </c>
    </row>
    <row r="3" spans="1:15">
      <c r="A3" t="s">
        <v>33</v>
      </c>
      <c r="B3" t="s">
        <v>34</v>
      </c>
      <c r="C3" t="s">
        <v>35</v>
      </c>
      <c r="D3" s="44">
        <v>2645</v>
      </c>
      <c r="E3" s="44">
        <v>2843</v>
      </c>
      <c r="F3" s="44">
        <v>2105</v>
      </c>
      <c r="G3">
        <v>3005</v>
      </c>
      <c r="H3">
        <v>1922</v>
      </c>
      <c r="I3">
        <v>1745</v>
      </c>
      <c r="J3" s="44">
        <v>2553</v>
      </c>
      <c r="K3" s="44">
        <v>1872</v>
      </c>
      <c r="L3" s="44">
        <v>2943</v>
      </c>
      <c r="M3">
        <v>2406</v>
      </c>
      <c r="N3">
        <v>3043</v>
      </c>
      <c r="O3">
        <v>3634</v>
      </c>
    </row>
    <row r="4" spans="1:15">
      <c r="A4" t="s">
        <v>36</v>
      </c>
      <c r="B4" t="s">
        <v>37</v>
      </c>
      <c r="C4" t="s">
        <v>38</v>
      </c>
      <c r="D4" s="44">
        <v>1088</v>
      </c>
      <c r="E4" s="44">
        <v>1151</v>
      </c>
      <c r="F4" s="44">
        <v>814</v>
      </c>
      <c r="G4">
        <v>880</v>
      </c>
      <c r="H4">
        <v>618</v>
      </c>
      <c r="I4">
        <v>602</v>
      </c>
      <c r="J4" s="44">
        <v>750</v>
      </c>
      <c r="K4" s="44">
        <v>672</v>
      </c>
      <c r="L4" s="44">
        <v>838</v>
      </c>
      <c r="M4">
        <v>743</v>
      </c>
      <c r="N4">
        <v>997</v>
      </c>
      <c r="O4">
        <v>1177</v>
      </c>
    </row>
    <row r="5" spans="1:15">
      <c r="A5" t="s">
        <v>39</v>
      </c>
      <c r="B5" t="s">
        <v>40</v>
      </c>
      <c r="C5" t="s">
        <v>41</v>
      </c>
      <c r="D5" s="44">
        <v>3124</v>
      </c>
      <c r="E5" s="44">
        <v>3120</v>
      </c>
      <c r="F5" s="44">
        <v>2364</v>
      </c>
      <c r="G5">
        <v>2660</v>
      </c>
      <c r="H5">
        <v>1792</v>
      </c>
      <c r="I5">
        <v>1799</v>
      </c>
      <c r="J5" s="44">
        <v>2429</v>
      </c>
      <c r="K5" s="44">
        <v>2014</v>
      </c>
      <c r="L5" s="44">
        <v>2861</v>
      </c>
      <c r="M5">
        <v>2320</v>
      </c>
      <c r="N5">
        <v>2801</v>
      </c>
      <c r="O5">
        <v>3411</v>
      </c>
    </row>
    <row r="6" spans="1:15">
      <c r="A6" t="s">
        <v>42</v>
      </c>
      <c r="B6" t="s">
        <v>43</v>
      </c>
      <c r="C6" t="s">
        <v>44</v>
      </c>
      <c r="D6" s="44">
        <v>4123</v>
      </c>
      <c r="E6" s="44">
        <v>4041</v>
      </c>
      <c r="F6" s="44">
        <v>3007</v>
      </c>
      <c r="G6">
        <v>3925</v>
      </c>
      <c r="H6">
        <v>2627</v>
      </c>
      <c r="I6">
        <v>2581</v>
      </c>
      <c r="J6" s="44">
        <v>3717</v>
      </c>
      <c r="K6" s="44">
        <v>3112</v>
      </c>
      <c r="L6" s="44">
        <v>4342</v>
      </c>
      <c r="M6">
        <v>3827</v>
      </c>
      <c r="N6">
        <v>4423</v>
      </c>
      <c r="O6">
        <v>5036</v>
      </c>
    </row>
    <row r="7" spans="1:15">
      <c r="A7" t="s">
        <v>45</v>
      </c>
      <c r="B7" t="s">
        <v>46</v>
      </c>
      <c r="C7" t="s">
        <v>47</v>
      </c>
      <c r="D7" s="44">
        <v>2017630</v>
      </c>
      <c r="E7" s="44">
        <v>1784591</v>
      </c>
      <c r="F7" s="44">
        <v>1400634</v>
      </c>
      <c r="G7">
        <v>1549325</v>
      </c>
      <c r="H7">
        <v>1099137</v>
      </c>
      <c r="I7">
        <v>1048491</v>
      </c>
      <c r="J7" s="44">
        <v>1420479</v>
      </c>
      <c r="K7" s="44">
        <v>1526067</v>
      </c>
      <c r="L7" s="44">
        <v>1976145</v>
      </c>
      <c r="M7">
        <v>1706874</v>
      </c>
      <c r="N7">
        <v>1878560</v>
      </c>
      <c r="O7">
        <v>2012121</v>
      </c>
    </row>
    <row r="8" spans="1:15">
      <c r="A8" t="s">
        <v>48</v>
      </c>
      <c r="B8" t="s">
        <v>49</v>
      </c>
      <c r="C8" t="s">
        <v>50</v>
      </c>
      <c r="D8" s="44">
        <v>2879</v>
      </c>
      <c r="E8" s="44">
        <v>2974</v>
      </c>
      <c r="F8" s="44">
        <v>2218</v>
      </c>
      <c r="G8">
        <v>3313</v>
      </c>
      <c r="H8">
        <v>2075</v>
      </c>
      <c r="I8">
        <v>2168</v>
      </c>
      <c r="J8" s="44">
        <v>3857</v>
      </c>
      <c r="K8" s="44">
        <v>3258</v>
      </c>
      <c r="L8" s="44">
        <v>4296</v>
      </c>
      <c r="M8">
        <v>3760</v>
      </c>
      <c r="N8">
        <v>4420</v>
      </c>
      <c r="O8">
        <v>5161</v>
      </c>
    </row>
    <row r="9" spans="1:15">
      <c r="A9" t="s">
        <v>51</v>
      </c>
      <c r="B9" t="s">
        <v>52</v>
      </c>
      <c r="C9" t="s">
        <v>53</v>
      </c>
      <c r="D9" s="44">
        <v>1506</v>
      </c>
      <c r="E9" s="44">
        <v>1687</v>
      </c>
      <c r="F9" s="44">
        <v>1300</v>
      </c>
      <c r="G9">
        <v>1531</v>
      </c>
      <c r="H9">
        <v>1030</v>
      </c>
      <c r="I9">
        <v>988</v>
      </c>
      <c r="J9" s="44">
        <v>1377</v>
      </c>
      <c r="K9" s="44">
        <v>1161</v>
      </c>
      <c r="L9" s="44">
        <v>1404</v>
      </c>
      <c r="M9">
        <v>1501</v>
      </c>
      <c r="N9">
        <v>1516</v>
      </c>
      <c r="O9">
        <v>1781</v>
      </c>
    </row>
    <row r="10" spans="1:15">
      <c r="A10" t="s">
        <v>54</v>
      </c>
      <c r="B10" t="s">
        <v>55</v>
      </c>
      <c r="C10" s="10" t="s">
        <v>56</v>
      </c>
      <c r="D10" s="44">
        <v>728</v>
      </c>
      <c r="E10" s="44">
        <v>729</v>
      </c>
      <c r="F10" s="44">
        <v>503</v>
      </c>
      <c r="G10">
        <v>688</v>
      </c>
      <c r="H10">
        <v>469</v>
      </c>
      <c r="I10">
        <v>485</v>
      </c>
      <c r="J10" s="44">
        <v>659</v>
      </c>
      <c r="K10" s="44">
        <v>557</v>
      </c>
      <c r="L10" s="44">
        <v>575</v>
      </c>
      <c r="M10">
        <v>652</v>
      </c>
      <c r="N10">
        <v>556</v>
      </c>
      <c r="O10">
        <v>702</v>
      </c>
    </row>
    <row r="11" spans="1:15">
      <c r="A11" t="s">
        <v>57</v>
      </c>
      <c r="B11" t="s">
        <v>58</v>
      </c>
      <c r="C11" s="10" t="s">
        <v>59</v>
      </c>
      <c r="D11" s="44">
        <v>1659</v>
      </c>
      <c r="E11" s="44">
        <v>1655</v>
      </c>
      <c r="F11" s="44">
        <v>1221</v>
      </c>
      <c r="G11">
        <v>1785</v>
      </c>
      <c r="H11">
        <v>1090</v>
      </c>
      <c r="I11">
        <v>1064</v>
      </c>
      <c r="J11" s="44">
        <v>1425</v>
      </c>
      <c r="K11" s="44">
        <v>1233</v>
      </c>
      <c r="L11" s="44">
        <v>1315</v>
      </c>
      <c r="M11">
        <v>1604</v>
      </c>
      <c r="N11">
        <v>1348</v>
      </c>
      <c r="O11">
        <v>1579</v>
      </c>
    </row>
    <row r="12" spans="1:15">
      <c r="A12" t="s">
        <v>60</v>
      </c>
      <c r="B12" t="s">
        <v>61</v>
      </c>
      <c r="C12" s="10" t="s">
        <v>61</v>
      </c>
      <c r="D12" s="44">
        <v>445</v>
      </c>
      <c r="E12" s="44">
        <v>484</v>
      </c>
      <c r="F12" s="44">
        <v>364</v>
      </c>
      <c r="G12">
        <v>414</v>
      </c>
      <c r="H12">
        <v>241</v>
      </c>
      <c r="I12">
        <v>260</v>
      </c>
      <c r="J12" s="44">
        <v>345</v>
      </c>
      <c r="K12" s="44">
        <v>328</v>
      </c>
      <c r="L12" s="44">
        <v>355</v>
      </c>
      <c r="M12">
        <v>414</v>
      </c>
      <c r="N12">
        <v>393</v>
      </c>
      <c r="O12">
        <v>508</v>
      </c>
    </row>
    <row r="13" spans="1:15">
      <c r="A13" t="s">
        <v>62</v>
      </c>
      <c r="B13" t="s">
        <v>63</v>
      </c>
      <c r="C13" s="10" t="s">
        <v>63</v>
      </c>
      <c r="D13" s="44">
        <v>180</v>
      </c>
      <c r="E13" s="44">
        <v>177</v>
      </c>
      <c r="F13" s="44">
        <v>127</v>
      </c>
      <c r="G13">
        <v>184</v>
      </c>
      <c r="H13">
        <v>127</v>
      </c>
      <c r="I13">
        <v>118</v>
      </c>
      <c r="J13" s="44">
        <v>145</v>
      </c>
      <c r="K13" s="44">
        <v>147</v>
      </c>
      <c r="L13" s="44">
        <v>199</v>
      </c>
      <c r="M13">
        <v>197</v>
      </c>
      <c r="N13">
        <v>183</v>
      </c>
      <c r="O13">
        <v>235</v>
      </c>
    </row>
    <row r="14" spans="1:15">
      <c r="A14" t="s">
        <v>64</v>
      </c>
      <c r="B14" t="s">
        <v>65</v>
      </c>
      <c r="C14" s="10" t="s">
        <v>66</v>
      </c>
      <c r="D14" s="44">
        <v>216</v>
      </c>
      <c r="E14" s="44">
        <v>218</v>
      </c>
      <c r="F14" s="44">
        <v>180</v>
      </c>
      <c r="G14">
        <v>237</v>
      </c>
      <c r="H14">
        <v>174</v>
      </c>
      <c r="I14">
        <v>167</v>
      </c>
      <c r="J14" s="44">
        <v>215</v>
      </c>
      <c r="K14" s="44">
        <v>208</v>
      </c>
      <c r="L14" s="44">
        <v>246</v>
      </c>
      <c r="M14">
        <v>211</v>
      </c>
      <c r="N14">
        <v>206</v>
      </c>
      <c r="O14">
        <v>283</v>
      </c>
    </row>
    <row r="15" spans="1:15">
      <c r="A15" t="s">
        <v>67</v>
      </c>
      <c r="B15" t="s">
        <v>68</v>
      </c>
      <c r="C15" s="10" t="s">
        <v>68</v>
      </c>
      <c r="D15" s="44">
        <v>411</v>
      </c>
      <c r="E15" s="44">
        <v>362</v>
      </c>
      <c r="F15" s="44">
        <v>296</v>
      </c>
      <c r="G15">
        <v>385</v>
      </c>
      <c r="H15">
        <v>198</v>
      </c>
      <c r="I15">
        <v>225</v>
      </c>
      <c r="J15" s="44">
        <v>324</v>
      </c>
      <c r="K15" s="44">
        <v>261</v>
      </c>
      <c r="L15" s="44">
        <v>351</v>
      </c>
      <c r="M15">
        <v>327</v>
      </c>
      <c r="N15">
        <v>290</v>
      </c>
      <c r="O15">
        <v>360</v>
      </c>
    </row>
    <row r="16" spans="1:15">
      <c r="A16" t="s">
        <v>69</v>
      </c>
      <c r="B16" t="s">
        <v>70</v>
      </c>
      <c r="C16" s="10" t="s">
        <v>70</v>
      </c>
      <c r="D16" s="44">
        <v>2155</v>
      </c>
      <c r="E16" s="44">
        <v>1908</v>
      </c>
      <c r="F16" s="44">
        <v>1514</v>
      </c>
      <c r="G16">
        <v>2050</v>
      </c>
      <c r="H16">
        <v>1421</v>
      </c>
      <c r="I16">
        <v>1360</v>
      </c>
      <c r="J16" s="44">
        <v>1880</v>
      </c>
      <c r="K16" s="44">
        <v>1723</v>
      </c>
      <c r="L16" s="44">
        <v>1937</v>
      </c>
      <c r="M16">
        <v>2082</v>
      </c>
      <c r="N16">
        <v>1841</v>
      </c>
      <c r="O16">
        <v>2262</v>
      </c>
    </row>
    <row r="17" spans="1:15">
      <c r="A17" t="s">
        <v>71</v>
      </c>
      <c r="B17" t="s">
        <v>72</v>
      </c>
      <c r="C17" s="10" t="s">
        <v>72</v>
      </c>
      <c r="D17" s="44">
        <v>823</v>
      </c>
      <c r="E17" s="44">
        <v>875</v>
      </c>
      <c r="F17" s="44">
        <v>617</v>
      </c>
      <c r="G17">
        <v>874</v>
      </c>
      <c r="H17">
        <v>592</v>
      </c>
      <c r="I17">
        <v>628</v>
      </c>
      <c r="J17" s="44">
        <v>872</v>
      </c>
      <c r="K17" s="44">
        <v>691</v>
      </c>
      <c r="L17" s="44">
        <v>794</v>
      </c>
      <c r="M17">
        <v>872</v>
      </c>
      <c r="N17">
        <v>798</v>
      </c>
      <c r="O17">
        <v>922</v>
      </c>
    </row>
    <row r="18" spans="1:15">
      <c r="A18" t="s">
        <v>73</v>
      </c>
      <c r="B18" t="s">
        <v>74</v>
      </c>
      <c r="C18" s="10" t="s">
        <v>75</v>
      </c>
      <c r="D18" s="44">
        <v>1621</v>
      </c>
      <c r="E18" s="44">
        <v>1599</v>
      </c>
      <c r="F18" s="44">
        <v>1191</v>
      </c>
      <c r="G18">
        <v>1495</v>
      </c>
      <c r="H18">
        <v>1001</v>
      </c>
      <c r="I18">
        <v>1000</v>
      </c>
      <c r="J18" s="44">
        <v>1429</v>
      </c>
      <c r="K18" s="44">
        <v>1288</v>
      </c>
      <c r="L18" s="44">
        <v>1349</v>
      </c>
      <c r="M18">
        <v>1444</v>
      </c>
      <c r="N18">
        <v>1388</v>
      </c>
      <c r="O18">
        <v>1656</v>
      </c>
    </row>
    <row r="19" spans="1:15">
      <c r="A19" t="s">
        <v>76</v>
      </c>
      <c r="B19" t="s">
        <v>77</v>
      </c>
      <c r="C19" s="10" t="s">
        <v>78</v>
      </c>
      <c r="D19" s="44">
        <v>462</v>
      </c>
      <c r="E19" s="44">
        <v>438</v>
      </c>
      <c r="F19" s="44">
        <v>304</v>
      </c>
      <c r="G19">
        <v>428</v>
      </c>
      <c r="H19">
        <v>278</v>
      </c>
      <c r="I19">
        <v>271</v>
      </c>
      <c r="J19" s="44">
        <v>331</v>
      </c>
      <c r="K19" s="44">
        <v>350</v>
      </c>
      <c r="L19" s="44">
        <v>343</v>
      </c>
      <c r="M19">
        <v>410</v>
      </c>
      <c r="N19">
        <v>320</v>
      </c>
      <c r="O19">
        <v>407</v>
      </c>
    </row>
    <row r="20" spans="1:15">
      <c r="A20" t="s">
        <v>79</v>
      </c>
      <c r="B20" t="s">
        <v>80</v>
      </c>
      <c r="C20" s="10" t="s">
        <v>81</v>
      </c>
      <c r="D20" s="44">
        <v>1403</v>
      </c>
      <c r="E20" s="44">
        <v>1310</v>
      </c>
      <c r="F20" s="44">
        <v>1000</v>
      </c>
      <c r="G20">
        <v>1631</v>
      </c>
      <c r="H20">
        <v>1070</v>
      </c>
      <c r="I20">
        <v>1001</v>
      </c>
      <c r="J20" s="44">
        <v>1593</v>
      </c>
      <c r="K20" s="44">
        <v>1462</v>
      </c>
      <c r="L20" s="44">
        <v>1544</v>
      </c>
      <c r="M20">
        <v>1809</v>
      </c>
      <c r="N20">
        <v>1632</v>
      </c>
      <c r="O20">
        <v>1804</v>
      </c>
    </row>
    <row r="21" spans="1:15">
      <c r="A21" t="s">
        <v>82</v>
      </c>
      <c r="B21" t="s">
        <v>83</v>
      </c>
      <c r="C21" s="10" t="s">
        <v>84</v>
      </c>
      <c r="D21" s="44">
        <v>576</v>
      </c>
      <c r="E21" s="44">
        <v>572</v>
      </c>
      <c r="F21" s="44">
        <v>402</v>
      </c>
      <c r="G21">
        <v>498</v>
      </c>
      <c r="H21">
        <v>337</v>
      </c>
      <c r="I21">
        <v>297</v>
      </c>
      <c r="J21" s="44">
        <v>465</v>
      </c>
      <c r="K21" s="44">
        <v>433</v>
      </c>
      <c r="L21" s="44">
        <v>449</v>
      </c>
      <c r="M21">
        <v>517</v>
      </c>
      <c r="N21">
        <v>470</v>
      </c>
      <c r="O21">
        <v>501</v>
      </c>
    </row>
    <row r="22" spans="1:15">
      <c r="A22" t="s">
        <v>85</v>
      </c>
      <c r="B22" t="s">
        <v>86</v>
      </c>
      <c r="C22" s="10" t="s">
        <v>86</v>
      </c>
      <c r="D22" s="44">
        <v>1491</v>
      </c>
      <c r="E22" s="44">
        <v>1427</v>
      </c>
      <c r="F22" s="44">
        <v>1055</v>
      </c>
      <c r="G22">
        <v>1427</v>
      </c>
      <c r="H22">
        <v>886</v>
      </c>
      <c r="I22">
        <v>951</v>
      </c>
      <c r="J22" s="44">
        <v>1422</v>
      </c>
      <c r="K22" s="44">
        <v>1354</v>
      </c>
      <c r="L22" s="44">
        <v>1477</v>
      </c>
      <c r="M22">
        <v>1585</v>
      </c>
      <c r="N22">
        <v>1359</v>
      </c>
      <c r="O22">
        <v>1617</v>
      </c>
    </row>
    <row r="23" spans="1:15">
      <c r="A23" t="s">
        <v>87</v>
      </c>
      <c r="B23" t="s">
        <v>88</v>
      </c>
      <c r="C23" s="10" t="s">
        <v>89</v>
      </c>
      <c r="D23" s="44">
        <v>1268</v>
      </c>
      <c r="E23" s="44">
        <v>1300</v>
      </c>
      <c r="F23" s="44">
        <v>907</v>
      </c>
      <c r="G23">
        <v>1550</v>
      </c>
      <c r="H23">
        <v>936</v>
      </c>
      <c r="I23">
        <v>1008</v>
      </c>
      <c r="J23" s="44">
        <v>1520</v>
      </c>
      <c r="K23" s="44">
        <v>1306</v>
      </c>
      <c r="L23" s="44">
        <v>1537</v>
      </c>
      <c r="M23">
        <v>1451</v>
      </c>
      <c r="N23">
        <v>1574</v>
      </c>
      <c r="O23">
        <v>1888</v>
      </c>
    </row>
    <row r="24" spans="1:15">
      <c r="A24" t="s">
        <v>90</v>
      </c>
      <c r="B24" t="s">
        <v>91</v>
      </c>
      <c r="C24" s="10" t="s">
        <v>91</v>
      </c>
      <c r="D24" s="44">
        <v>2148</v>
      </c>
      <c r="E24" s="44">
        <v>2266</v>
      </c>
      <c r="F24" s="44">
        <v>1667</v>
      </c>
      <c r="G24">
        <v>2504</v>
      </c>
      <c r="H24">
        <v>1582</v>
      </c>
      <c r="I24">
        <v>1496</v>
      </c>
      <c r="J24" s="44">
        <v>2532</v>
      </c>
      <c r="K24" s="44">
        <v>2284</v>
      </c>
      <c r="L24" s="44">
        <v>2526</v>
      </c>
      <c r="M24">
        <v>2618</v>
      </c>
      <c r="N24">
        <v>2460</v>
      </c>
      <c r="O24">
        <v>2893</v>
      </c>
    </row>
    <row r="25" spans="1:15">
      <c r="A25" t="s">
        <v>92</v>
      </c>
      <c r="B25" t="s">
        <v>93</v>
      </c>
      <c r="C25" s="10" t="s">
        <v>94</v>
      </c>
      <c r="D25" s="44">
        <v>1109</v>
      </c>
      <c r="E25" s="44">
        <v>1121</v>
      </c>
      <c r="F25" s="44">
        <v>792</v>
      </c>
      <c r="G25">
        <v>1110</v>
      </c>
      <c r="H25">
        <v>792</v>
      </c>
      <c r="I25">
        <v>765</v>
      </c>
      <c r="J25" s="44">
        <v>1430</v>
      </c>
      <c r="K25" s="44">
        <v>1321</v>
      </c>
      <c r="L25" s="44">
        <v>1801</v>
      </c>
      <c r="M25">
        <v>1565</v>
      </c>
      <c r="N25">
        <v>1712</v>
      </c>
      <c r="O25">
        <v>2165</v>
      </c>
    </row>
    <row r="26" spans="1:15">
      <c r="A26" t="s">
        <v>95</v>
      </c>
      <c r="B26" t="s">
        <v>96</v>
      </c>
      <c r="C26" s="10" t="s">
        <v>96</v>
      </c>
      <c r="D26" s="44">
        <v>1079</v>
      </c>
      <c r="E26" s="44">
        <v>1011</v>
      </c>
      <c r="F26" s="44">
        <v>772</v>
      </c>
      <c r="G26">
        <v>1111</v>
      </c>
      <c r="H26">
        <v>717</v>
      </c>
      <c r="I26">
        <v>733</v>
      </c>
      <c r="J26" s="44">
        <v>1316</v>
      </c>
      <c r="K26" s="44">
        <v>1193</v>
      </c>
      <c r="L26" s="44">
        <v>1452</v>
      </c>
      <c r="M26">
        <v>1442</v>
      </c>
      <c r="N26">
        <v>1391</v>
      </c>
      <c r="O26">
        <v>1764</v>
      </c>
    </row>
    <row r="27" spans="1:15">
      <c r="A27" t="s">
        <v>97</v>
      </c>
      <c r="B27" t="s">
        <v>98</v>
      </c>
      <c r="C27" s="10" t="s">
        <v>98</v>
      </c>
      <c r="D27" s="44">
        <v>454</v>
      </c>
      <c r="E27" s="44">
        <v>399</v>
      </c>
      <c r="F27" s="44">
        <v>350</v>
      </c>
      <c r="G27">
        <v>403</v>
      </c>
      <c r="H27">
        <v>239</v>
      </c>
      <c r="I27">
        <v>292</v>
      </c>
      <c r="J27" s="44">
        <v>371</v>
      </c>
      <c r="K27" s="44">
        <v>330</v>
      </c>
      <c r="L27" s="44">
        <v>357</v>
      </c>
      <c r="M27">
        <v>386</v>
      </c>
      <c r="N27">
        <v>321</v>
      </c>
      <c r="O27">
        <v>402</v>
      </c>
    </row>
    <row r="28" spans="1:15">
      <c r="A28" t="s">
        <v>99</v>
      </c>
      <c r="B28" t="s">
        <v>100</v>
      </c>
      <c r="C28" s="10" t="s">
        <v>100</v>
      </c>
      <c r="D28" s="44">
        <v>320</v>
      </c>
      <c r="E28" s="44">
        <v>274</v>
      </c>
      <c r="F28" s="44">
        <v>205</v>
      </c>
      <c r="G28">
        <v>321</v>
      </c>
      <c r="H28">
        <v>170</v>
      </c>
      <c r="I28">
        <v>194</v>
      </c>
      <c r="J28" s="44">
        <v>280</v>
      </c>
      <c r="K28" s="44">
        <v>241</v>
      </c>
      <c r="L28" s="44">
        <v>249</v>
      </c>
      <c r="M28">
        <v>253</v>
      </c>
      <c r="N28">
        <v>245</v>
      </c>
      <c r="O28">
        <v>269</v>
      </c>
    </row>
    <row r="29" spans="1:15">
      <c r="A29" t="s">
        <v>101</v>
      </c>
      <c r="B29" t="s">
        <v>102</v>
      </c>
      <c r="C29" s="10" t="s">
        <v>103</v>
      </c>
      <c r="D29" s="44">
        <v>909</v>
      </c>
      <c r="E29" s="44">
        <v>901</v>
      </c>
      <c r="F29" s="44">
        <v>647</v>
      </c>
      <c r="G29">
        <v>949</v>
      </c>
      <c r="H29">
        <v>601</v>
      </c>
      <c r="I29">
        <v>625</v>
      </c>
      <c r="J29" s="44">
        <v>813</v>
      </c>
      <c r="K29" s="44">
        <v>730</v>
      </c>
      <c r="L29" s="44">
        <v>843</v>
      </c>
      <c r="M29">
        <v>885</v>
      </c>
      <c r="N29">
        <v>790</v>
      </c>
      <c r="O29">
        <v>992</v>
      </c>
    </row>
    <row r="30" spans="1:15">
      <c r="A30" t="s">
        <v>104</v>
      </c>
      <c r="B30" t="s">
        <v>105</v>
      </c>
      <c r="C30" s="10" t="s">
        <v>106</v>
      </c>
      <c r="D30" s="44">
        <v>29</v>
      </c>
      <c r="E30" s="44">
        <v>42</v>
      </c>
      <c r="F30" s="44">
        <v>14</v>
      </c>
      <c r="G30">
        <v>32</v>
      </c>
      <c r="H30">
        <v>13</v>
      </c>
      <c r="I30">
        <v>21</v>
      </c>
      <c r="J30" s="44">
        <v>24</v>
      </c>
      <c r="K30" s="44">
        <v>11</v>
      </c>
      <c r="L30" s="44">
        <v>15</v>
      </c>
      <c r="M30">
        <v>41</v>
      </c>
      <c r="N30">
        <v>19</v>
      </c>
      <c r="O30">
        <v>9</v>
      </c>
    </row>
    <row r="31" spans="1:15" ht="15.75">
      <c r="A31" t="s">
        <v>107</v>
      </c>
      <c r="B31" t="s">
        <v>108</v>
      </c>
      <c r="C31" t="s">
        <v>109</v>
      </c>
      <c r="D31" s="46">
        <v>0</v>
      </c>
      <c r="E31" s="46">
        <v>0</v>
      </c>
      <c r="F31" s="46">
        <v>0</v>
      </c>
      <c r="G31" s="39">
        <v>0</v>
      </c>
      <c r="H31" s="39">
        <v>0</v>
      </c>
      <c r="I31" s="39">
        <v>0</v>
      </c>
      <c r="J31" s="46">
        <v>0</v>
      </c>
      <c r="K31" s="46">
        <v>0</v>
      </c>
      <c r="L31" s="46">
        <v>0</v>
      </c>
      <c r="M31" s="39">
        <v>0</v>
      </c>
      <c r="N31" s="39">
        <v>0</v>
      </c>
      <c r="O31" s="39">
        <v>0</v>
      </c>
    </row>
    <row r="32" spans="1:15" ht="15.75">
      <c r="A32" t="s">
        <v>111</v>
      </c>
      <c r="B32" t="s">
        <v>112</v>
      </c>
      <c r="C32" t="s">
        <v>113</v>
      </c>
      <c r="D32" s="46">
        <v>20</v>
      </c>
      <c r="E32" s="46">
        <v>22</v>
      </c>
      <c r="F32" s="46">
        <v>29</v>
      </c>
      <c r="G32" s="39">
        <v>18</v>
      </c>
      <c r="H32" s="39">
        <v>27</v>
      </c>
      <c r="I32" s="39">
        <v>31</v>
      </c>
      <c r="J32" s="46">
        <v>18</v>
      </c>
      <c r="K32" s="46">
        <v>23</v>
      </c>
      <c r="L32" s="46">
        <v>19</v>
      </c>
      <c r="M32" s="39">
        <v>14</v>
      </c>
      <c r="N32" s="39">
        <v>33</v>
      </c>
      <c r="O32" s="39">
        <v>64</v>
      </c>
    </row>
    <row r="33" spans="1:15" ht="15.75">
      <c r="A33" t="s">
        <v>114</v>
      </c>
      <c r="B33" t="s">
        <v>115</v>
      </c>
      <c r="C33" t="s">
        <v>116</v>
      </c>
      <c r="D33" s="46">
        <v>0</v>
      </c>
      <c r="E33" s="46">
        <v>0</v>
      </c>
      <c r="F33" s="46">
        <v>0</v>
      </c>
      <c r="G33" s="39">
        <v>0</v>
      </c>
      <c r="H33" s="39">
        <v>0</v>
      </c>
      <c r="I33" s="39">
        <v>0</v>
      </c>
      <c r="J33" s="46">
        <v>0</v>
      </c>
      <c r="K33" s="46">
        <v>0</v>
      </c>
      <c r="L33" s="46">
        <v>0</v>
      </c>
      <c r="M33" s="39">
        <v>0</v>
      </c>
      <c r="N33" s="39">
        <v>0</v>
      </c>
      <c r="O33" s="39">
        <v>0</v>
      </c>
    </row>
    <row r="34" spans="1:15">
      <c r="A34" t="s">
        <v>117</v>
      </c>
      <c r="B34" t="s">
        <v>118</v>
      </c>
      <c r="C34" s="10" t="s">
        <v>118</v>
      </c>
      <c r="D34" s="44">
        <v>933</v>
      </c>
      <c r="E34" s="44">
        <v>815</v>
      </c>
      <c r="F34" s="44">
        <v>674</v>
      </c>
      <c r="G34">
        <v>819</v>
      </c>
      <c r="H34">
        <v>563</v>
      </c>
      <c r="I34">
        <v>577</v>
      </c>
      <c r="J34" s="44">
        <v>725</v>
      </c>
      <c r="K34" s="44">
        <v>739</v>
      </c>
      <c r="L34" s="44">
        <v>707</v>
      </c>
      <c r="M34">
        <v>787</v>
      </c>
      <c r="N34">
        <v>757</v>
      </c>
      <c r="O34">
        <v>883</v>
      </c>
    </row>
    <row r="35" spans="1:15">
      <c r="A35" t="s">
        <v>119</v>
      </c>
      <c r="B35" t="s">
        <v>120</v>
      </c>
      <c r="C35" s="10" t="s">
        <v>121</v>
      </c>
      <c r="D35" s="44">
        <v>1466</v>
      </c>
      <c r="E35" s="44">
        <v>1375</v>
      </c>
      <c r="F35" s="44">
        <v>1048</v>
      </c>
      <c r="G35">
        <v>1146</v>
      </c>
      <c r="H35">
        <v>891</v>
      </c>
      <c r="I35">
        <v>841</v>
      </c>
      <c r="J35" s="44">
        <v>1150</v>
      </c>
      <c r="K35" s="44">
        <v>1079</v>
      </c>
      <c r="L35" s="44">
        <v>1199</v>
      </c>
      <c r="M35">
        <v>1221</v>
      </c>
      <c r="N35">
        <v>1192</v>
      </c>
      <c r="O35">
        <v>1406</v>
      </c>
    </row>
    <row r="36" spans="1:15">
      <c r="A36" t="s">
        <v>122</v>
      </c>
      <c r="B36" t="s">
        <v>123</v>
      </c>
      <c r="C36" s="10" t="s">
        <v>124</v>
      </c>
      <c r="D36" s="44">
        <v>1093</v>
      </c>
      <c r="E36" s="44">
        <v>1137</v>
      </c>
      <c r="F36" s="44">
        <v>871</v>
      </c>
      <c r="G36">
        <v>905</v>
      </c>
      <c r="H36">
        <v>626</v>
      </c>
      <c r="I36">
        <v>628</v>
      </c>
      <c r="J36" s="44">
        <v>682</v>
      </c>
      <c r="K36" s="44">
        <v>612</v>
      </c>
      <c r="L36" s="44">
        <v>592</v>
      </c>
      <c r="M36">
        <v>669</v>
      </c>
      <c r="N36">
        <v>520</v>
      </c>
      <c r="O36">
        <v>668</v>
      </c>
    </row>
    <row r="37" spans="1:15">
      <c r="A37" t="s">
        <v>125</v>
      </c>
      <c r="B37" t="s">
        <v>126</v>
      </c>
      <c r="C37" s="10" t="s">
        <v>126</v>
      </c>
      <c r="D37" s="44">
        <v>340</v>
      </c>
      <c r="E37" s="44">
        <v>307</v>
      </c>
      <c r="F37" s="44">
        <v>224</v>
      </c>
      <c r="G37">
        <v>330</v>
      </c>
      <c r="H37">
        <v>179</v>
      </c>
      <c r="I37">
        <v>217</v>
      </c>
      <c r="J37" s="44">
        <v>289</v>
      </c>
      <c r="K37" s="44">
        <v>265</v>
      </c>
      <c r="L37" s="44">
        <v>323</v>
      </c>
      <c r="M37">
        <v>302</v>
      </c>
      <c r="N37">
        <v>343</v>
      </c>
      <c r="O37">
        <v>379</v>
      </c>
    </row>
    <row r="38" spans="1:15">
      <c r="A38" t="s">
        <v>127</v>
      </c>
      <c r="B38" t="s">
        <v>128</v>
      </c>
      <c r="C38" s="10" t="s">
        <v>129</v>
      </c>
      <c r="D38" s="44">
        <v>252</v>
      </c>
      <c r="E38" s="44">
        <v>282</v>
      </c>
      <c r="F38" s="44">
        <v>214</v>
      </c>
      <c r="G38">
        <v>237</v>
      </c>
      <c r="H38">
        <v>171</v>
      </c>
      <c r="I38">
        <v>169</v>
      </c>
      <c r="J38" s="44">
        <v>211</v>
      </c>
      <c r="K38" s="44">
        <v>181</v>
      </c>
      <c r="L38" s="44">
        <v>225</v>
      </c>
      <c r="M38">
        <v>135</v>
      </c>
      <c r="N38">
        <v>203</v>
      </c>
      <c r="O38">
        <v>258</v>
      </c>
    </row>
    <row r="39" spans="1:15">
      <c r="A39" t="s">
        <v>130</v>
      </c>
      <c r="B39" t="s">
        <v>131</v>
      </c>
      <c r="C39" s="10" t="s">
        <v>131</v>
      </c>
      <c r="D39" s="44">
        <v>317</v>
      </c>
      <c r="E39" s="44">
        <v>311</v>
      </c>
      <c r="F39" s="44">
        <v>247</v>
      </c>
      <c r="G39">
        <v>347</v>
      </c>
      <c r="H39">
        <v>197</v>
      </c>
      <c r="I39">
        <v>237</v>
      </c>
      <c r="J39" s="44">
        <v>286</v>
      </c>
      <c r="K39" s="44">
        <v>275</v>
      </c>
      <c r="L39" s="44">
        <v>338</v>
      </c>
      <c r="M39">
        <v>282</v>
      </c>
      <c r="N39">
        <v>330</v>
      </c>
      <c r="O39">
        <v>396</v>
      </c>
    </row>
    <row r="40" spans="1:15">
      <c r="A40" t="s">
        <v>132</v>
      </c>
      <c r="B40" t="s">
        <v>133</v>
      </c>
      <c r="C40" s="10" t="s">
        <v>134</v>
      </c>
      <c r="D40" s="44">
        <v>467</v>
      </c>
      <c r="E40" s="44">
        <v>496</v>
      </c>
      <c r="F40" s="44">
        <v>367</v>
      </c>
      <c r="G40">
        <v>471</v>
      </c>
      <c r="H40">
        <v>295</v>
      </c>
      <c r="I40">
        <v>336</v>
      </c>
      <c r="J40" s="44">
        <v>399</v>
      </c>
      <c r="K40" s="44">
        <v>364</v>
      </c>
      <c r="L40" s="44">
        <v>391</v>
      </c>
      <c r="M40">
        <v>411</v>
      </c>
      <c r="N40">
        <v>383</v>
      </c>
      <c r="O40">
        <v>457</v>
      </c>
    </row>
    <row r="41" spans="1:15">
      <c r="A41" t="s">
        <v>135</v>
      </c>
      <c r="B41" t="s">
        <v>136</v>
      </c>
      <c r="C41" s="10" t="s">
        <v>137</v>
      </c>
      <c r="D41" s="44">
        <v>671</v>
      </c>
      <c r="E41" s="44">
        <v>700</v>
      </c>
      <c r="F41" s="44">
        <v>536</v>
      </c>
      <c r="G41">
        <v>650</v>
      </c>
      <c r="H41">
        <v>446</v>
      </c>
      <c r="I41">
        <v>435</v>
      </c>
      <c r="J41" s="44">
        <v>588</v>
      </c>
      <c r="K41" s="44">
        <v>548</v>
      </c>
      <c r="L41" s="44">
        <v>600</v>
      </c>
      <c r="M41">
        <v>598</v>
      </c>
      <c r="N41">
        <v>575</v>
      </c>
      <c r="O41">
        <v>662</v>
      </c>
    </row>
    <row r="42" spans="1:15">
      <c r="A42" t="s">
        <v>138</v>
      </c>
      <c r="B42" t="s">
        <v>139</v>
      </c>
      <c r="C42" s="10" t="s">
        <v>140</v>
      </c>
      <c r="D42" s="44">
        <v>519</v>
      </c>
      <c r="E42" s="44">
        <v>480</v>
      </c>
      <c r="F42" s="44">
        <v>389</v>
      </c>
      <c r="G42">
        <v>533</v>
      </c>
      <c r="H42">
        <v>336</v>
      </c>
      <c r="I42">
        <v>323</v>
      </c>
      <c r="J42" s="44">
        <v>507</v>
      </c>
      <c r="K42" s="44">
        <v>443</v>
      </c>
      <c r="L42" s="44">
        <v>609</v>
      </c>
      <c r="M42">
        <v>521</v>
      </c>
      <c r="N42">
        <v>525</v>
      </c>
      <c r="O42">
        <v>669</v>
      </c>
    </row>
    <row r="43" spans="1:15">
      <c r="A43" t="s">
        <v>141</v>
      </c>
      <c r="B43" t="s">
        <v>142</v>
      </c>
      <c r="C43" s="10" t="s">
        <v>143</v>
      </c>
      <c r="D43" s="44">
        <v>2235</v>
      </c>
      <c r="E43" s="44">
        <v>1965</v>
      </c>
      <c r="F43" s="44">
        <v>1635</v>
      </c>
      <c r="G43">
        <v>2221</v>
      </c>
      <c r="H43">
        <v>1406</v>
      </c>
      <c r="I43">
        <v>1447</v>
      </c>
      <c r="J43" s="44">
        <v>2253</v>
      </c>
      <c r="K43" s="44">
        <v>2046</v>
      </c>
      <c r="L43" s="44">
        <v>2447</v>
      </c>
      <c r="M43">
        <v>2402</v>
      </c>
      <c r="N43">
        <v>2443</v>
      </c>
      <c r="O43">
        <v>2858</v>
      </c>
    </row>
    <row r="44" spans="1:15">
      <c r="A44" t="s">
        <v>144</v>
      </c>
      <c r="B44" t="s">
        <v>145</v>
      </c>
      <c r="C44" s="10" t="s">
        <v>146</v>
      </c>
      <c r="D44" s="44">
        <v>4000</v>
      </c>
      <c r="E44" s="44">
        <v>3736</v>
      </c>
      <c r="F44" s="44">
        <v>2949</v>
      </c>
      <c r="G44">
        <v>4083</v>
      </c>
      <c r="H44">
        <v>2563</v>
      </c>
      <c r="I44">
        <v>2746</v>
      </c>
      <c r="J44" s="44">
        <v>3919</v>
      </c>
      <c r="K44" s="44">
        <v>3829</v>
      </c>
      <c r="L44" s="44">
        <v>4355</v>
      </c>
      <c r="M44">
        <v>4286</v>
      </c>
      <c r="N44">
        <v>4292</v>
      </c>
      <c r="O44">
        <v>5204</v>
      </c>
    </row>
    <row r="45" spans="1:15">
      <c r="A45" t="s">
        <v>147</v>
      </c>
      <c r="B45" t="s">
        <v>148</v>
      </c>
      <c r="C45" s="10" t="s">
        <v>148</v>
      </c>
      <c r="D45" s="44">
        <v>107</v>
      </c>
      <c r="E45" s="44">
        <v>107</v>
      </c>
      <c r="F45" s="44">
        <v>82</v>
      </c>
      <c r="G45">
        <v>114</v>
      </c>
      <c r="H45">
        <v>84</v>
      </c>
      <c r="I45">
        <v>74</v>
      </c>
      <c r="J45" s="44">
        <v>95</v>
      </c>
      <c r="K45" s="44">
        <v>89</v>
      </c>
      <c r="L45" s="44">
        <v>78</v>
      </c>
      <c r="M45">
        <v>99</v>
      </c>
      <c r="N45">
        <v>100</v>
      </c>
      <c r="O45">
        <v>92</v>
      </c>
    </row>
    <row r="46" spans="1:15" ht="15.75">
      <c r="A46" t="s">
        <v>149</v>
      </c>
      <c r="B46" t="s">
        <v>150</v>
      </c>
      <c r="C46" t="s">
        <v>151</v>
      </c>
      <c r="D46" s="46">
        <v>0</v>
      </c>
      <c r="E46" s="46">
        <v>0</v>
      </c>
      <c r="F46" s="46">
        <v>0</v>
      </c>
      <c r="G46" s="39">
        <v>0</v>
      </c>
      <c r="H46" s="39">
        <v>0</v>
      </c>
      <c r="I46" s="39">
        <v>0</v>
      </c>
      <c r="J46" s="46">
        <v>0</v>
      </c>
      <c r="K46" s="46">
        <v>0</v>
      </c>
      <c r="L46" s="46">
        <v>0</v>
      </c>
      <c r="M46" s="39">
        <v>0</v>
      </c>
      <c r="N46" s="39">
        <v>0</v>
      </c>
      <c r="O46" s="39">
        <v>0</v>
      </c>
    </row>
    <row r="47" spans="1:15" ht="15.75">
      <c r="A47" t="s">
        <v>152</v>
      </c>
      <c r="B47" t="s">
        <v>153</v>
      </c>
      <c r="C47" t="s">
        <v>154</v>
      </c>
      <c r="D47" s="46">
        <v>19</v>
      </c>
      <c r="E47" s="46">
        <v>21</v>
      </c>
      <c r="F47" s="46">
        <v>26</v>
      </c>
      <c r="G47" s="39">
        <v>25</v>
      </c>
      <c r="H47" s="39">
        <v>15</v>
      </c>
      <c r="I47" s="39">
        <v>33</v>
      </c>
      <c r="J47" s="46">
        <v>12</v>
      </c>
      <c r="K47" s="46">
        <v>22</v>
      </c>
      <c r="L47" s="46">
        <v>17</v>
      </c>
      <c r="M47" s="39">
        <v>16</v>
      </c>
      <c r="N47" s="39">
        <v>30</v>
      </c>
      <c r="O47" s="39">
        <v>68</v>
      </c>
    </row>
    <row r="48" spans="1:15" ht="15.75">
      <c r="A48" t="s">
        <v>155</v>
      </c>
      <c r="B48" t="s">
        <v>156</v>
      </c>
      <c r="C48" t="s">
        <v>157</v>
      </c>
      <c r="D48" s="46">
        <v>0</v>
      </c>
      <c r="E48" s="46">
        <v>0</v>
      </c>
      <c r="F48" s="46">
        <v>0</v>
      </c>
      <c r="G48" s="39">
        <v>0</v>
      </c>
      <c r="H48" s="39">
        <v>0</v>
      </c>
      <c r="I48" s="39">
        <v>0</v>
      </c>
      <c r="J48" s="46">
        <v>0</v>
      </c>
      <c r="K48" s="46">
        <v>0</v>
      </c>
      <c r="L48" s="46">
        <v>0</v>
      </c>
      <c r="M48" s="39">
        <v>0</v>
      </c>
      <c r="N48" s="39">
        <v>0</v>
      </c>
      <c r="O48" s="39">
        <v>0</v>
      </c>
    </row>
    <row r="49" spans="1:15">
      <c r="A49" t="s">
        <v>158</v>
      </c>
      <c r="B49" t="s">
        <v>159</v>
      </c>
      <c r="C49" s="10" t="s">
        <v>160</v>
      </c>
      <c r="D49" s="44">
        <v>2679</v>
      </c>
      <c r="E49" s="44">
        <v>2602</v>
      </c>
      <c r="F49" s="44">
        <v>2034</v>
      </c>
      <c r="G49">
        <v>2456</v>
      </c>
      <c r="H49">
        <v>1813</v>
      </c>
      <c r="I49">
        <v>1830</v>
      </c>
      <c r="J49" s="44">
        <v>2100</v>
      </c>
      <c r="K49" s="44">
        <v>1992</v>
      </c>
      <c r="L49" s="44">
        <v>2275</v>
      </c>
      <c r="M49">
        <v>2301</v>
      </c>
      <c r="N49">
        <v>2459</v>
      </c>
      <c r="O49">
        <v>2766</v>
      </c>
    </row>
    <row r="50" spans="1:15">
      <c r="A50" t="s">
        <v>161</v>
      </c>
      <c r="B50" t="s">
        <v>162</v>
      </c>
      <c r="C50" s="10" t="s">
        <v>163</v>
      </c>
      <c r="D50" s="44">
        <v>402</v>
      </c>
      <c r="E50" s="44">
        <v>410</v>
      </c>
      <c r="F50" s="44">
        <v>313</v>
      </c>
      <c r="G50">
        <v>390</v>
      </c>
      <c r="H50">
        <v>294</v>
      </c>
      <c r="I50">
        <v>275</v>
      </c>
      <c r="J50" s="44">
        <v>312</v>
      </c>
      <c r="K50" s="44">
        <v>342</v>
      </c>
      <c r="L50" s="44">
        <v>348</v>
      </c>
      <c r="M50">
        <v>299</v>
      </c>
      <c r="N50">
        <v>309</v>
      </c>
      <c r="O50">
        <v>444</v>
      </c>
    </row>
    <row r="51" spans="1:15">
      <c r="A51" t="s">
        <v>164</v>
      </c>
      <c r="B51" t="s">
        <v>165</v>
      </c>
      <c r="C51" s="10" t="s">
        <v>166</v>
      </c>
      <c r="D51" s="44">
        <v>1545</v>
      </c>
      <c r="E51" s="44">
        <v>1620</v>
      </c>
      <c r="F51" s="44">
        <v>1129</v>
      </c>
      <c r="G51">
        <v>1278</v>
      </c>
      <c r="H51">
        <v>877</v>
      </c>
      <c r="I51">
        <v>818</v>
      </c>
      <c r="J51" s="44">
        <v>997</v>
      </c>
      <c r="K51" s="44">
        <v>930</v>
      </c>
      <c r="L51" s="44">
        <v>923</v>
      </c>
      <c r="M51">
        <v>1028</v>
      </c>
      <c r="N51">
        <v>885</v>
      </c>
      <c r="O51">
        <v>1044</v>
      </c>
    </row>
    <row r="52" spans="1:15">
      <c r="A52" t="s">
        <v>167</v>
      </c>
      <c r="B52" t="s">
        <v>168</v>
      </c>
      <c r="C52" s="10" t="s">
        <v>168</v>
      </c>
      <c r="D52" s="44">
        <v>277</v>
      </c>
      <c r="E52" s="44">
        <v>278</v>
      </c>
      <c r="F52" s="44">
        <v>215</v>
      </c>
      <c r="G52">
        <v>261</v>
      </c>
      <c r="H52">
        <v>125</v>
      </c>
      <c r="I52">
        <v>152</v>
      </c>
      <c r="J52" s="44">
        <v>199</v>
      </c>
      <c r="K52" s="44">
        <v>165</v>
      </c>
      <c r="L52" s="44">
        <v>207</v>
      </c>
      <c r="M52">
        <v>216</v>
      </c>
      <c r="N52">
        <v>212</v>
      </c>
      <c r="O52">
        <v>275</v>
      </c>
    </row>
    <row r="53" spans="1:15">
      <c r="A53" t="s">
        <v>169</v>
      </c>
      <c r="B53" t="s">
        <v>170</v>
      </c>
      <c r="C53" s="10" t="s">
        <v>170</v>
      </c>
      <c r="D53" s="44">
        <v>275</v>
      </c>
      <c r="E53" s="44">
        <v>278</v>
      </c>
      <c r="F53" s="44">
        <v>219</v>
      </c>
      <c r="G53">
        <v>247</v>
      </c>
      <c r="H53">
        <v>184</v>
      </c>
      <c r="I53">
        <v>166</v>
      </c>
      <c r="J53" s="44">
        <v>260</v>
      </c>
      <c r="K53" s="44">
        <v>258</v>
      </c>
      <c r="L53" s="44">
        <v>307</v>
      </c>
      <c r="M53">
        <v>276</v>
      </c>
      <c r="N53">
        <v>310</v>
      </c>
      <c r="O53">
        <v>396</v>
      </c>
    </row>
    <row r="54" spans="1:15">
      <c r="A54" t="s">
        <v>171</v>
      </c>
      <c r="B54" t="s">
        <v>172</v>
      </c>
      <c r="C54" s="10" t="s">
        <v>173</v>
      </c>
      <c r="D54" s="44">
        <v>654</v>
      </c>
      <c r="E54" s="44">
        <v>618</v>
      </c>
      <c r="F54" s="44">
        <v>439</v>
      </c>
      <c r="G54">
        <v>634</v>
      </c>
      <c r="H54">
        <v>371</v>
      </c>
      <c r="I54">
        <v>342</v>
      </c>
      <c r="J54" s="44">
        <v>484</v>
      </c>
      <c r="K54" s="44">
        <v>456</v>
      </c>
      <c r="L54" s="44">
        <v>517</v>
      </c>
      <c r="M54">
        <v>596</v>
      </c>
      <c r="N54">
        <v>497</v>
      </c>
      <c r="O54">
        <v>636</v>
      </c>
    </row>
    <row r="55" spans="1:15">
      <c r="A55" t="s">
        <v>174</v>
      </c>
      <c r="B55" t="s">
        <v>175</v>
      </c>
      <c r="C55" s="10" t="s">
        <v>176</v>
      </c>
      <c r="D55" s="44">
        <v>80</v>
      </c>
      <c r="E55" s="44">
        <v>87</v>
      </c>
      <c r="F55" s="44">
        <v>61</v>
      </c>
      <c r="G55">
        <v>84</v>
      </c>
      <c r="H55">
        <v>41</v>
      </c>
      <c r="I55">
        <v>79</v>
      </c>
      <c r="J55" s="44">
        <v>55</v>
      </c>
      <c r="K55" s="44">
        <v>53</v>
      </c>
      <c r="L55" s="44">
        <v>38</v>
      </c>
      <c r="M55">
        <v>82</v>
      </c>
      <c r="N55">
        <v>57</v>
      </c>
      <c r="O55">
        <v>42</v>
      </c>
    </row>
    <row r="56" spans="1:15">
      <c r="A56" t="s">
        <v>177</v>
      </c>
      <c r="B56" t="s">
        <v>178</v>
      </c>
      <c r="C56" s="10" t="s">
        <v>178</v>
      </c>
      <c r="D56" s="44">
        <v>726</v>
      </c>
      <c r="E56" s="44">
        <v>725</v>
      </c>
      <c r="F56" s="44">
        <v>579</v>
      </c>
      <c r="G56">
        <v>829</v>
      </c>
      <c r="H56">
        <v>580</v>
      </c>
      <c r="I56">
        <v>577</v>
      </c>
      <c r="J56" s="44">
        <v>887</v>
      </c>
      <c r="K56" s="44">
        <v>777</v>
      </c>
      <c r="L56" s="44">
        <v>924</v>
      </c>
      <c r="M56">
        <v>911</v>
      </c>
      <c r="N56">
        <v>1010</v>
      </c>
      <c r="O56">
        <v>1174</v>
      </c>
    </row>
    <row r="57" spans="1:15">
      <c r="A57" t="s">
        <v>179</v>
      </c>
      <c r="B57" t="s">
        <v>180</v>
      </c>
      <c r="C57" s="10" t="s">
        <v>181</v>
      </c>
      <c r="D57" s="44">
        <v>714</v>
      </c>
      <c r="E57" s="44">
        <v>733</v>
      </c>
      <c r="F57" s="44">
        <v>522</v>
      </c>
      <c r="G57">
        <v>792</v>
      </c>
      <c r="H57">
        <v>500</v>
      </c>
      <c r="I57">
        <v>527</v>
      </c>
      <c r="J57" s="44">
        <v>673</v>
      </c>
      <c r="K57" s="44">
        <v>551</v>
      </c>
      <c r="L57" s="44">
        <v>584</v>
      </c>
      <c r="M57">
        <v>689</v>
      </c>
      <c r="N57">
        <v>642</v>
      </c>
      <c r="O57">
        <v>695</v>
      </c>
    </row>
    <row r="58" spans="1:15">
      <c r="A58" t="s">
        <v>182</v>
      </c>
      <c r="B58" t="s">
        <v>183</v>
      </c>
      <c r="C58" s="10" t="s">
        <v>184</v>
      </c>
      <c r="D58" s="44">
        <v>254</v>
      </c>
      <c r="E58" s="44">
        <v>252</v>
      </c>
      <c r="F58" s="44">
        <v>171</v>
      </c>
      <c r="G58">
        <v>234</v>
      </c>
      <c r="H58">
        <v>134</v>
      </c>
      <c r="I58">
        <v>125</v>
      </c>
      <c r="J58" s="44">
        <v>186</v>
      </c>
      <c r="K58" s="44">
        <v>170</v>
      </c>
      <c r="L58" s="44">
        <v>206</v>
      </c>
      <c r="M58">
        <v>227</v>
      </c>
      <c r="N58">
        <v>194</v>
      </c>
      <c r="O58">
        <v>244</v>
      </c>
    </row>
    <row r="59" spans="1:15">
      <c r="A59" t="s">
        <v>185</v>
      </c>
      <c r="B59" t="s">
        <v>186</v>
      </c>
      <c r="C59" s="10" t="s">
        <v>187</v>
      </c>
      <c r="D59" s="44">
        <v>1239</v>
      </c>
      <c r="E59" s="44">
        <v>1237</v>
      </c>
      <c r="F59" s="44">
        <v>912</v>
      </c>
      <c r="G59">
        <v>1188</v>
      </c>
      <c r="H59">
        <v>738</v>
      </c>
      <c r="I59">
        <v>784</v>
      </c>
      <c r="J59" s="44">
        <v>1009</v>
      </c>
      <c r="K59" s="44">
        <v>1009</v>
      </c>
      <c r="L59" s="44">
        <v>1030</v>
      </c>
      <c r="M59">
        <v>1150</v>
      </c>
      <c r="N59">
        <v>956</v>
      </c>
      <c r="O59">
        <v>1181</v>
      </c>
    </row>
    <row r="60" spans="1:15">
      <c r="A60" t="s">
        <v>188</v>
      </c>
      <c r="B60" t="s">
        <v>189</v>
      </c>
      <c r="C60" s="10" t="s">
        <v>190</v>
      </c>
      <c r="D60" s="44">
        <v>1068</v>
      </c>
      <c r="E60" s="44">
        <v>1119</v>
      </c>
      <c r="F60" s="44">
        <v>884</v>
      </c>
      <c r="G60">
        <v>1080</v>
      </c>
      <c r="H60">
        <v>774</v>
      </c>
      <c r="I60">
        <v>724</v>
      </c>
      <c r="J60" s="44">
        <v>974</v>
      </c>
      <c r="K60" s="44">
        <v>866</v>
      </c>
      <c r="L60" s="44">
        <v>925</v>
      </c>
      <c r="M60">
        <v>1033</v>
      </c>
      <c r="N60">
        <v>958</v>
      </c>
      <c r="O60">
        <v>1081</v>
      </c>
    </row>
    <row r="61" spans="1:15">
      <c r="A61" t="s">
        <v>191</v>
      </c>
      <c r="B61" t="s">
        <v>192</v>
      </c>
      <c r="C61" s="10" t="s">
        <v>193</v>
      </c>
      <c r="D61" s="44">
        <v>558</v>
      </c>
      <c r="E61" s="44">
        <v>560</v>
      </c>
      <c r="F61" s="44">
        <v>378</v>
      </c>
      <c r="G61">
        <v>513</v>
      </c>
      <c r="H61">
        <v>330</v>
      </c>
      <c r="I61">
        <v>327</v>
      </c>
      <c r="J61" s="44">
        <v>418</v>
      </c>
      <c r="K61" s="44">
        <v>429</v>
      </c>
      <c r="L61" s="44">
        <v>482</v>
      </c>
      <c r="M61">
        <v>481</v>
      </c>
      <c r="N61">
        <v>494</v>
      </c>
      <c r="O61">
        <v>613</v>
      </c>
    </row>
    <row r="62" spans="1:15">
      <c r="A62" t="s">
        <v>194</v>
      </c>
      <c r="B62" t="s">
        <v>195</v>
      </c>
      <c r="C62" s="10" t="s">
        <v>196</v>
      </c>
      <c r="D62" s="44">
        <v>184</v>
      </c>
      <c r="E62" s="44">
        <v>184</v>
      </c>
      <c r="F62" s="44">
        <v>165</v>
      </c>
      <c r="G62">
        <v>153</v>
      </c>
      <c r="H62">
        <v>122</v>
      </c>
      <c r="I62">
        <v>104</v>
      </c>
      <c r="J62" s="44">
        <v>148</v>
      </c>
      <c r="K62" s="44">
        <v>167</v>
      </c>
      <c r="L62" s="44">
        <v>162</v>
      </c>
      <c r="M62">
        <v>156</v>
      </c>
      <c r="N62">
        <v>183</v>
      </c>
      <c r="O62">
        <v>195</v>
      </c>
    </row>
    <row r="63" spans="1:15">
      <c r="A63" t="s">
        <v>197</v>
      </c>
      <c r="B63" t="s">
        <v>198</v>
      </c>
      <c r="C63" s="10" t="s">
        <v>199</v>
      </c>
      <c r="D63" s="44">
        <v>2586</v>
      </c>
      <c r="E63" s="44">
        <v>2588</v>
      </c>
      <c r="F63" s="44">
        <v>1955</v>
      </c>
      <c r="G63">
        <v>2750</v>
      </c>
      <c r="H63">
        <v>1802</v>
      </c>
      <c r="I63">
        <v>1732</v>
      </c>
      <c r="J63" s="44">
        <v>2386</v>
      </c>
      <c r="K63" s="44">
        <v>2095</v>
      </c>
      <c r="L63" s="44">
        <v>2206</v>
      </c>
      <c r="M63">
        <v>2580</v>
      </c>
      <c r="N63">
        <v>2311</v>
      </c>
      <c r="O63">
        <v>2727</v>
      </c>
    </row>
    <row r="64" spans="1:15">
      <c r="A64" t="s">
        <v>200</v>
      </c>
      <c r="B64" t="s">
        <v>201</v>
      </c>
      <c r="C64" s="10" t="s">
        <v>201</v>
      </c>
      <c r="D64" s="44">
        <v>3022</v>
      </c>
      <c r="E64" s="44">
        <v>2903</v>
      </c>
      <c r="F64" s="44">
        <v>2153</v>
      </c>
      <c r="G64">
        <v>2491</v>
      </c>
      <c r="H64">
        <v>1589</v>
      </c>
      <c r="I64">
        <v>1579</v>
      </c>
      <c r="J64" s="44">
        <v>1895</v>
      </c>
      <c r="K64" s="44">
        <v>1745</v>
      </c>
      <c r="L64" s="44">
        <v>1562</v>
      </c>
      <c r="M64">
        <v>2042</v>
      </c>
      <c r="N64">
        <v>1491</v>
      </c>
      <c r="O64">
        <v>1864</v>
      </c>
    </row>
    <row r="65" spans="1:15">
      <c r="A65" t="s">
        <v>202</v>
      </c>
      <c r="B65" t="s">
        <v>203</v>
      </c>
      <c r="C65" s="10" t="s">
        <v>203</v>
      </c>
      <c r="D65" s="44">
        <v>136</v>
      </c>
      <c r="E65" s="44">
        <v>131</v>
      </c>
      <c r="F65" s="44">
        <v>85</v>
      </c>
      <c r="G65">
        <v>112</v>
      </c>
      <c r="H65">
        <v>60</v>
      </c>
      <c r="I65">
        <v>68</v>
      </c>
      <c r="J65" s="44">
        <v>85</v>
      </c>
      <c r="K65" s="44">
        <v>81</v>
      </c>
      <c r="L65" s="44">
        <v>87</v>
      </c>
      <c r="M65">
        <v>96</v>
      </c>
      <c r="N65">
        <v>76</v>
      </c>
      <c r="O65">
        <v>128</v>
      </c>
    </row>
    <row r="66" spans="1:15">
      <c r="A66" t="s">
        <v>204</v>
      </c>
      <c r="B66" t="s">
        <v>205</v>
      </c>
      <c r="C66" s="10" t="s">
        <v>206</v>
      </c>
      <c r="D66" s="44">
        <v>65</v>
      </c>
      <c r="E66" s="44">
        <v>72</v>
      </c>
      <c r="F66" s="44">
        <v>55</v>
      </c>
      <c r="G66">
        <v>67</v>
      </c>
      <c r="H66">
        <v>44</v>
      </c>
      <c r="I66">
        <v>58</v>
      </c>
      <c r="J66" s="44">
        <v>67</v>
      </c>
      <c r="K66" s="44">
        <v>40</v>
      </c>
      <c r="L66" s="44">
        <v>50</v>
      </c>
      <c r="M66">
        <v>44</v>
      </c>
      <c r="N66">
        <v>35</v>
      </c>
      <c r="O66">
        <v>51</v>
      </c>
    </row>
    <row r="67" spans="1:15">
      <c r="A67" t="s">
        <v>207</v>
      </c>
      <c r="B67" t="s">
        <v>208</v>
      </c>
      <c r="C67" s="10" t="s">
        <v>208</v>
      </c>
      <c r="D67" s="44">
        <v>263</v>
      </c>
      <c r="E67" s="44">
        <v>232</v>
      </c>
      <c r="F67" s="44">
        <v>175</v>
      </c>
      <c r="G67">
        <v>231</v>
      </c>
      <c r="H67">
        <v>173</v>
      </c>
      <c r="I67">
        <v>167</v>
      </c>
      <c r="J67" s="44">
        <v>204</v>
      </c>
      <c r="K67" s="44">
        <v>205</v>
      </c>
      <c r="L67" s="44">
        <v>249</v>
      </c>
      <c r="M67">
        <v>217</v>
      </c>
      <c r="N67">
        <v>284</v>
      </c>
      <c r="O67">
        <v>303</v>
      </c>
    </row>
    <row r="68" spans="1:15">
      <c r="A68" t="s">
        <v>209</v>
      </c>
      <c r="B68" t="s">
        <v>210</v>
      </c>
      <c r="C68" s="10" t="s">
        <v>211</v>
      </c>
      <c r="D68" s="44">
        <v>446</v>
      </c>
      <c r="E68" s="44">
        <v>457</v>
      </c>
      <c r="F68" s="44">
        <v>351</v>
      </c>
      <c r="G68">
        <v>419</v>
      </c>
      <c r="H68">
        <v>260</v>
      </c>
      <c r="I68">
        <v>304</v>
      </c>
      <c r="J68" s="44">
        <v>395</v>
      </c>
      <c r="K68" s="44">
        <v>364</v>
      </c>
      <c r="L68" s="44">
        <v>350</v>
      </c>
      <c r="M68">
        <v>403</v>
      </c>
      <c r="N68">
        <v>421</v>
      </c>
      <c r="O68">
        <v>433</v>
      </c>
    </row>
    <row r="69" spans="1:15">
      <c r="A69" t="s">
        <v>212</v>
      </c>
      <c r="B69" t="s">
        <v>213</v>
      </c>
      <c r="C69" s="10" t="s">
        <v>213</v>
      </c>
      <c r="D69" s="44">
        <v>482</v>
      </c>
      <c r="E69" s="44">
        <v>453</v>
      </c>
      <c r="F69" s="44">
        <v>351</v>
      </c>
      <c r="G69">
        <v>427</v>
      </c>
      <c r="H69">
        <v>299</v>
      </c>
      <c r="I69">
        <v>293</v>
      </c>
      <c r="J69" s="44">
        <v>421</v>
      </c>
      <c r="K69" s="44">
        <v>388</v>
      </c>
      <c r="L69" s="44">
        <v>446</v>
      </c>
      <c r="M69">
        <v>446</v>
      </c>
      <c r="N69">
        <v>439</v>
      </c>
      <c r="O69">
        <v>541</v>
      </c>
    </row>
    <row r="70" spans="1:15">
      <c r="A70" t="s">
        <v>214</v>
      </c>
      <c r="B70" t="s">
        <v>215</v>
      </c>
      <c r="C70" s="10" t="s">
        <v>215</v>
      </c>
      <c r="D70" s="44">
        <v>4029</v>
      </c>
      <c r="E70" s="44">
        <v>3933</v>
      </c>
      <c r="F70" s="44">
        <v>2970</v>
      </c>
      <c r="G70">
        <v>4592</v>
      </c>
      <c r="H70">
        <v>2886</v>
      </c>
      <c r="I70">
        <v>3101</v>
      </c>
      <c r="J70" s="44">
        <v>5089</v>
      </c>
      <c r="K70" s="44">
        <v>4349</v>
      </c>
      <c r="L70" s="44">
        <v>6111</v>
      </c>
      <c r="M70">
        <v>5200</v>
      </c>
      <c r="N70">
        <v>6376</v>
      </c>
      <c r="O70">
        <v>7423</v>
      </c>
    </row>
    <row r="71" spans="1:15">
      <c r="A71" t="s">
        <v>216</v>
      </c>
      <c r="B71" t="s">
        <v>217</v>
      </c>
      <c r="C71" s="10" t="s">
        <v>217</v>
      </c>
      <c r="D71" s="44">
        <v>1491</v>
      </c>
      <c r="E71" s="44">
        <v>1496</v>
      </c>
      <c r="F71" s="44">
        <v>1226</v>
      </c>
      <c r="G71">
        <v>1674</v>
      </c>
      <c r="H71">
        <v>1140</v>
      </c>
      <c r="I71">
        <v>1154</v>
      </c>
      <c r="J71" s="44">
        <v>1962</v>
      </c>
      <c r="K71" s="44">
        <v>1464</v>
      </c>
      <c r="L71" s="44">
        <v>2016</v>
      </c>
      <c r="M71">
        <v>1644</v>
      </c>
      <c r="N71">
        <v>1998</v>
      </c>
      <c r="O71">
        <v>2340</v>
      </c>
    </row>
    <row r="72" spans="1:15">
      <c r="A72" t="s">
        <v>218</v>
      </c>
      <c r="B72" t="s">
        <v>219</v>
      </c>
      <c r="C72" s="10" t="s">
        <v>220</v>
      </c>
      <c r="D72" s="44">
        <v>5574</v>
      </c>
      <c r="E72" s="44">
        <v>5280</v>
      </c>
      <c r="F72" s="44">
        <v>4105</v>
      </c>
      <c r="G72">
        <v>5890</v>
      </c>
      <c r="H72">
        <v>3792</v>
      </c>
      <c r="I72">
        <v>3883</v>
      </c>
      <c r="J72" s="44">
        <v>6036</v>
      </c>
      <c r="K72" s="44">
        <v>5423</v>
      </c>
      <c r="L72" s="44">
        <v>6791</v>
      </c>
      <c r="M72">
        <v>6404</v>
      </c>
      <c r="N72">
        <v>6787</v>
      </c>
      <c r="O72">
        <v>8156</v>
      </c>
    </row>
    <row r="73" spans="1:15">
      <c r="A73" t="s">
        <v>221</v>
      </c>
      <c r="B73" t="s">
        <v>222</v>
      </c>
      <c r="C73" s="10" t="s">
        <v>222</v>
      </c>
      <c r="D73" s="44">
        <v>2499</v>
      </c>
      <c r="E73" s="44">
        <v>2434</v>
      </c>
      <c r="F73" s="44">
        <v>1894</v>
      </c>
      <c r="G73">
        <v>2303</v>
      </c>
      <c r="H73">
        <v>1490</v>
      </c>
      <c r="I73">
        <v>1464</v>
      </c>
      <c r="J73" s="44">
        <v>2328</v>
      </c>
      <c r="K73" s="44">
        <v>1921</v>
      </c>
      <c r="L73" s="44">
        <v>2798</v>
      </c>
      <c r="M73">
        <v>2388</v>
      </c>
      <c r="N73">
        <v>2739</v>
      </c>
      <c r="O73">
        <v>3250</v>
      </c>
    </row>
    <row r="74" spans="1:15">
      <c r="A74" t="s">
        <v>223</v>
      </c>
      <c r="B74" t="s">
        <v>224</v>
      </c>
      <c r="C74" s="10" t="s">
        <v>225</v>
      </c>
      <c r="D74" s="44">
        <v>1107</v>
      </c>
      <c r="E74" s="44">
        <v>1171</v>
      </c>
      <c r="F74" s="44">
        <v>840</v>
      </c>
      <c r="G74">
        <v>994</v>
      </c>
      <c r="H74">
        <v>605</v>
      </c>
      <c r="I74">
        <v>661</v>
      </c>
      <c r="J74" s="44">
        <v>828</v>
      </c>
      <c r="K74" s="44">
        <v>752</v>
      </c>
      <c r="L74" s="44">
        <v>614</v>
      </c>
      <c r="M74">
        <v>865</v>
      </c>
      <c r="N74">
        <v>649</v>
      </c>
      <c r="O74">
        <v>750</v>
      </c>
    </row>
    <row r="75" spans="1:15">
      <c r="A75" t="s">
        <v>226</v>
      </c>
      <c r="B75" t="s">
        <v>227</v>
      </c>
      <c r="C75" s="10" t="s">
        <v>228</v>
      </c>
      <c r="D75" s="44">
        <v>3062</v>
      </c>
      <c r="E75" s="44">
        <v>2874</v>
      </c>
      <c r="F75" s="44">
        <v>2271</v>
      </c>
      <c r="G75">
        <v>3222</v>
      </c>
      <c r="H75">
        <v>2115</v>
      </c>
      <c r="I75">
        <v>2270</v>
      </c>
      <c r="J75" s="44">
        <v>2884</v>
      </c>
      <c r="K75" s="44">
        <v>2637</v>
      </c>
      <c r="L75" s="44">
        <v>2946</v>
      </c>
      <c r="M75">
        <v>3160</v>
      </c>
      <c r="N75">
        <v>2947</v>
      </c>
      <c r="O75">
        <v>3485</v>
      </c>
    </row>
    <row r="76" spans="1:15">
      <c r="A76" t="s">
        <v>229</v>
      </c>
      <c r="B76" t="s">
        <v>230</v>
      </c>
      <c r="C76" s="10" t="s">
        <v>231</v>
      </c>
      <c r="D76" s="44">
        <v>1014</v>
      </c>
      <c r="E76" s="44">
        <v>1100</v>
      </c>
      <c r="F76" s="44">
        <v>767</v>
      </c>
      <c r="G76">
        <v>995</v>
      </c>
      <c r="H76">
        <v>667</v>
      </c>
      <c r="I76">
        <v>685</v>
      </c>
      <c r="J76" s="44">
        <v>956</v>
      </c>
      <c r="K76" s="44">
        <v>898</v>
      </c>
      <c r="L76" s="44">
        <v>939</v>
      </c>
      <c r="M76">
        <v>939</v>
      </c>
      <c r="N76">
        <v>915</v>
      </c>
      <c r="O76">
        <v>1197</v>
      </c>
    </row>
    <row r="77" spans="1:15">
      <c r="A77" t="s">
        <v>232</v>
      </c>
      <c r="B77" t="s">
        <v>233</v>
      </c>
      <c r="C77" s="10" t="s">
        <v>233</v>
      </c>
      <c r="D77" s="44">
        <v>1609</v>
      </c>
      <c r="E77" s="44">
        <v>1490</v>
      </c>
      <c r="F77" s="44">
        <v>1202</v>
      </c>
      <c r="G77">
        <v>1663</v>
      </c>
      <c r="H77">
        <v>1101</v>
      </c>
      <c r="I77">
        <v>1041</v>
      </c>
      <c r="J77" s="44">
        <v>1716</v>
      </c>
      <c r="K77" s="44">
        <v>1567</v>
      </c>
      <c r="L77" s="44">
        <v>1971</v>
      </c>
      <c r="M77">
        <v>1837</v>
      </c>
      <c r="N77">
        <v>1974</v>
      </c>
      <c r="O77">
        <v>2212</v>
      </c>
    </row>
    <row r="78" spans="1:15">
      <c r="A78" t="s">
        <v>234</v>
      </c>
      <c r="B78" t="s">
        <v>235</v>
      </c>
      <c r="C78" s="10" t="s">
        <v>235</v>
      </c>
      <c r="D78" s="44">
        <v>589</v>
      </c>
      <c r="E78" s="44">
        <v>583</v>
      </c>
      <c r="F78" s="44">
        <v>466</v>
      </c>
      <c r="G78">
        <v>560</v>
      </c>
      <c r="H78">
        <v>374</v>
      </c>
      <c r="I78">
        <v>358</v>
      </c>
      <c r="J78" s="44">
        <v>522</v>
      </c>
      <c r="K78" s="44">
        <v>460</v>
      </c>
      <c r="L78" s="44">
        <v>567</v>
      </c>
      <c r="M78">
        <v>506</v>
      </c>
      <c r="N78">
        <v>540</v>
      </c>
      <c r="O78">
        <v>662</v>
      </c>
    </row>
    <row r="79" spans="1:15">
      <c r="A79" t="s">
        <v>236</v>
      </c>
      <c r="B79" t="s">
        <v>237</v>
      </c>
      <c r="C79" s="10" t="s">
        <v>238</v>
      </c>
      <c r="D79" s="44">
        <v>2014</v>
      </c>
      <c r="E79" s="44">
        <v>2056</v>
      </c>
      <c r="F79" s="44">
        <v>1592</v>
      </c>
      <c r="G79">
        <v>2197</v>
      </c>
      <c r="H79">
        <v>1447</v>
      </c>
      <c r="I79">
        <v>1506</v>
      </c>
      <c r="J79" s="44">
        <v>2759</v>
      </c>
      <c r="K79" s="44">
        <v>2376</v>
      </c>
      <c r="L79" s="44">
        <v>3407</v>
      </c>
      <c r="M79">
        <v>2915</v>
      </c>
      <c r="N79">
        <v>3475</v>
      </c>
      <c r="O79">
        <v>4027</v>
      </c>
    </row>
    <row r="80" spans="1:15">
      <c r="A80" t="s">
        <v>239</v>
      </c>
      <c r="B80" t="s">
        <v>240</v>
      </c>
      <c r="C80" s="10" t="s">
        <v>241</v>
      </c>
      <c r="D80" s="44">
        <v>916</v>
      </c>
      <c r="E80" s="44">
        <v>919</v>
      </c>
      <c r="F80" s="44">
        <v>681</v>
      </c>
      <c r="G80">
        <v>906</v>
      </c>
      <c r="H80">
        <v>605</v>
      </c>
      <c r="I80">
        <v>619</v>
      </c>
      <c r="J80" s="44">
        <v>992</v>
      </c>
      <c r="K80" s="44">
        <v>859</v>
      </c>
      <c r="L80" s="44">
        <v>1171</v>
      </c>
      <c r="M80">
        <v>1050</v>
      </c>
      <c r="N80">
        <v>1219</v>
      </c>
      <c r="O80">
        <v>1433</v>
      </c>
    </row>
    <row r="81" spans="1:15">
      <c r="A81" t="s">
        <v>242</v>
      </c>
      <c r="B81" t="s">
        <v>243</v>
      </c>
      <c r="C81" s="10" t="s">
        <v>244</v>
      </c>
      <c r="D81" s="44">
        <v>320</v>
      </c>
      <c r="E81" s="44">
        <v>304</v>
      </c>
      <c r="F81" s="44">
        <v>276</v>
      </c>
      <c r="G81">
        <v>300</v>
      </c>
      <c r="H81">
        <v>202</v>
      </c>
      <c r="I81">
        <v>210</v>
      </c>
      <c r="J81" s="44">
        <v>228</v>
      </c>
      <c r="K81" s="44">
        <v>203</v>
      </c>
      <c r="L81" s="44">
        <v>260</v>
      </c>
      <c r="M81">
        <v>273</v>
      </c>
      <c r="N81">
        <v>269</v>
      </c>
      <c r="O81">
        <v>284</v>
      </c>
    </row>
    <row r="82" spans="1:15">
      <c r="A82" t="s">
        <v>245</v>
      </c>
      <c r="B82" t="s">
        <v>246</v>
      </c>
      <c r="C82" s="10" t="s">
        <v>246</v>
      </c>
      <c r="D82" s="44">
        <v>52</v>
      </c>
      <c r="E82" s="44">
        <v>57</v>
      </c>
      <c r="F82" s="44">
        <v>49</v>
      </c>
      <c r="G82">
        <v>47</v>
      </c>
      <c r="H82">
        <v>43</v>
      </c>
      <c r="I82">
        <v>33</v>
      </c>
      <c r="J82" s="44">
        <v>41</v>
      </c>
      <c r="K82" s="44">
        <v>32</v>
      </c>
      <c r="L82" s="44">
        <v>39</v>
      </c>
      <c r="M82">
        <v>33</v>
      </c>
      <c r="N82">
        <v>33</v>
      </c>
      <c r="O82">
        <v>50</v>
      </c>
    </row>
    <row r="83" spans="1:15">
      <c r="A83" t="s">
        <v>247</v>
      </c>
      <c r="B83" t="s">
        <v>248</v>
      </c>
      <c r="C83" s="10" t="s">
        <v>248</v>
      </c>
      <c r="D83" s="44">
        <v>291</v>
      </c>
      <c r="E83" s="44">
        <v>347</v>
      </c>
      <c r="F83" s="44">
        <v>252</v>
      </c>
      <c r="G83">
        <v>265</v>
      </c>
      <c r="H83">
        <v>155</v>
      </c>
      <c r="I83">
        <v>194</v>
      </c>
      <c r="J83" s="44">
        <v>211</v>
      </c>
      <c r="K83" s="44">
        <v>188</v>
      </c>
      <c r="L83" s="44">
        <v>193</v>
      </c>
      <c r="M83">
        <v>218</v>
      </c>
      <c r="N83">
        <v>189</v>
      </c>
      <c r="O83">
        <v>218</v>
      </c>
    </row>
    <row r="84" spans="1:15">
      <c r="A84" t="s">
        <v>249</v>
      </c>
      <c r="B84" t="s">
        <v>250</v>
      </c>
      <c r="C84" s="10" t="s">
        <v>251</v>
      </c>
      <c r="D84" s="44">
        <v>1474</v>
      </c>
      <c r="E84" s="44">
        <v>1480</v>
      </c>
      <c r="F84" s="44">
        <v>1152</v>
      </c>
      <c r="G84">
        <v>1398</v>
      </c>
      <c r="H84">
        <v>898</v>
      </c>
      <c r="I84">
        <v>1001</v>
      </c>
      <c r="J84" s="44">
        <v>1248</v>
      </c>
      <c r="K84" s="44">
        <v>1127</v>
      </c>
      <c r="L84" s="44">
        <v>1230</v>
      </c>
      <c r="M84">
        <v>1357</v>
      </c>
      <c r="N84">
        <v>1127</v>
      </c>
      <c r="O84">
        <v>1355</v>
      </c>
    </row>
    <row r="85" spans="1:15">
      <c r="A85" t="s">
        <v>252</v>
      </c>
      <c r="B85" t="s">
        <v>253</v>
      </c>
      <c r="C85" s="10" t="s">
        <v>254</v>
      </c>
      <c r="D85" s="44">
        <v>755</v>
      </c>
      <c r="E85" s="44">
        <v>791</v>
      </c>
      <c r="F85" s="44">
        <v>560</v>
      </c>
      <c r="G85">
        <v>789</v>
      </c>
      <c r="H85">
        <v>468</v>
      </c>
      <c r="I85">
        <v>527</v>
      </c>
      <c r="J85" s="44">
        <v>647</v>
      </c>
      <c r="K85" s="44">
        <v>597</v>
      </c>
      <c r="L85" s="44">
        <v>584</v>
      </c>
      <c r="M85">
        <v>635</v>
      </c>
      <c r="N85">
        <v>562</v>
      </c>
      <c r="O85">
        <v>630</v>
      </c>
    </row>
    <row r="86" spans="1:15">
      <c r="A86" t="s">
        <v>255</v>
      </c>
      <c r="B86" t="s">
        <v>256</v>
      </c>
      <c r="C86" s="10" t="s">
        <v>256</v>
      </c>
      <c r="D86" s="44">
        <v>2811</v>
      </c>
      <c r="E86" s="44">
        <v>2863</v>
      </c>
      <c r="F86" s="44">
        <v>2042</v>
      </c>
      <c r="G86">
        <v>3028</v>
      </c>
      <c r="H86">
        <v>1895</v>
      </c>
      <c r="I86">
        <v>1961</v>
      </c>
      <c r="J86" s="44">
        <v>3093</v>
      </c>
      <c r="K86" s="44">
        <v>2749</v>
      </c>
      <c r="L86" s="44">
        <v>3324</v>
      </c>
      <c r="M86">
        <v>3384</v>
      </c>
      <c r="N86">
        <v>3250</v>
      </c>
      <c r="O86">
        <v>3844</v>
      </c>
    </row>
    <row r="87" spans="1:15">
      <c r="A87" t="s">
        <v>257</v>
      </c>
      <c r="B87" t="s">
        <v>258</v>
      </c>
      <c r="C87" s="10" t="s">
        <v>259</v>
      </c>
      <c r="D87" s="44">
        <v>1466</v>
      </c>
      <c r="E87" s="44">
        <v>1449</v>
      </c>
      <c r="F87" s="44">
        <v>1078</v>
      </c>
      <c r="G87">
        <v>1399</v>
      </c>
      <c r="H87">
        <v>892</v>
      </c>
      <c r="I87">
        <v>887</v>
      </c>
      <c r="J87" s="44">
        <v>1145</v>
      </c>
      <c r="K87" s="44">
        <v>982</v>
      </c>
      <c r="L87" s="44">
        <v>1053</v>
      </c>
      <c r="M87">
        <v>1212</v>
      </c>
      <c r="N87">
        <v>1063</v>
      </c>
      <c r="O87">
        <v>1348</v>
      </c>
    </row>
    <row r="88" spans="1:15">
      <c r="A88" t="s">
        <v>260</v>
      </c>
      <c r="B88" t="s">
        <v>261</v>
      </c>
      <c r="C88" s="10" t="s">
        <v>262</v>
      </c>
      <c r="D88" s="44">
        <v>310</v>
      </c>
      <c r="E88" s="44">
        <v>333</v>
      </c>
      <c r="F88" s="44">
        <v>211</v>
      </c>
      <c r="G88">
        <v>248</v>
      </c>
      <c r="H88">
        <v>155</v>
      </c>
      <c r="I88">
        <v>161</v>
      </c>
      <c r="J88" s="44">
        <v>228</v>
      </c>
      <c r="K88" s="44">
        <v>190</v>
      </c>
      <c r="L88" s="44">
        <v>185</v>
      </c>
      <c r="M88">
        <v>261</v>
      </c>
      <c r="N88">
        <v>204</v>
      </c>
      <c r="O88">
        <v>202</v>
      </c>
    </row>
    <row r="89" spans="1:15">
      <c r="A89" t="s">
        <v>263</v>
      </c>
      <c r="B89" t="s">
        <v>264</v>
      </c>
      <c r="C89" s="10" t="s">
        <v>264</v>
      </c>
      <c r="D89" s="44">
        <v>148</v>
      </c>
      <c r="E89" s="44">
        <v>111</v>
      </c>
      <c r="F89" s="44">
        <v>94</v>
      </c>
      <c r="G89">
        <v>115</v>
      </c>
      <c r="H89">
        <v>83</v>
      </c>
      <c r="I89">
        <v>85</v>
      </c>
      <c r="J89" s="44">
        <v>113</v>
      </c>
      <c r="K89" s="44">
        <v>104</v>
      </c>
      <c r="L89" s="44">
        <v>111</v>
      </c>
      <c r="M89">
        <v>126</v>
      </c>
      <c r="N89">
        <v>125</v>
      </c>
      <c r="O89">
        <v>121</v>
      </c>
    </row>
    <row r="90" spans="1:15">
      <c r="A90" t="s">
        <v>265</v>
      </c>
      <c r="B90" t="s">
        <v>266</v>
      </c>
      <c r="C90" s="10" t="s">
        <v>267</v>
      </c>
      <c r="D90" s="44">
        <v>1400</v>
      </c>
      <c r="E90" s="44">
        <v>1439</v>
      </c>
      <c r="F90" s="44">
        <v>1041</v>
      </c>
      <c r="G90">
        <v>1356</v>
      </c>
      <c r="H90">
        <v>848</v>
      </c>
      <c r="I90">
        <v>860</v>
      </c>
      <c r="J90" s="44">
        <v>1476</v>
      </c>
      <c r="K90" s="44">
        <v>1129</v>
      </c>
      <c r="L90" s="44">
        <v>1254</v>
      </c>
      <c r="M90">
        <v>1447</v>
      </c>
      <c r="N90">
        <v>1385</v>
      </c>
      <c r="O90">
        <v>1380</v>
      </c>
    </row>
    <row r="91" spans="1:15">
      <c r="A91" t="s">
        <v>268</v>
      </c>
      <c r="B91" t="s">
        <v>269</v>
      </c>
      <c r="C91" s="10" t="s">
        <v>270</v>
      </c>
      <c r="D91" s="44">
        <v>2039</v>
      </c>
      <c r="E91" s="44">
        <v>1969</v>
      </c>
      <c r="F91" s="44">
        <v>1435</v>
      </c>
      <c r="G91">
        <v>1945</v>
      </c>
      <c r="H91">
        <v>1267</v>
      </c>
      <c r="I91">
        <v>1275</v>
      </c>
      <c r="J91" s="44">
        <v>1917</v>
      </c>
      <c r="K91" s="44">
        <v>1637</v>
      </c>
      <c r="L91" s="44">
        <v>1950</v>
      </c>
      <c r="M91">
        <v>2118</v>
      </c>
      <c r="N91">
        <v>2039</v>
      </c>
      <c r="O91">
        <v>2156</v>
      </c>
    </row>
    <row r="92" spans="1:15">
      <c r="A92" t="s">
        <v>271</v>
      </c>
      <c r="B92" t="s">
        <v>272</v>
      </c>
      <c r="C92" s="10" t="s">
        <v>272</v>
      </c>
      <c r="D92" s="44">
        <v>968</v>
      </c>
      <c r="E92" s="44">
        <v>952</v>
      </c>
      <c r="F92" s="44">
        <v>755</v>
      </c>
      <c r="G92">
        <v>1028</v>
      </c>
      <c r="H92">
        <v>669</v>
      </c>
      <c r="I92">
        <v>670</v>
      </c>
      <c r="J92" s="44">
        <v>860</v>
      </c>
      <c r="K92" s="44">
        <v>860</v>
      </c>
      <c r="L92" s="44">
        <v>914</v>
      </c>
      <c r="M92">
        <v>905</v>
      </c>
      <c r="N92">
        <v>915</v>
      </c>
      <c r="O92">
        <v>1097</v>
      </c>
    </row>
    <row r="93" spans="1:15">
      <c r="A93" t="s">
        <v>273</v>
      </c>
      <c r="B93" t="s">
        <v>274</v>
      </c>
      <c r="C93" s="10" t="s">
        <v>274</v>
      </c>
      <c r="D93" s="44">
        <v>93</v>
      </c>
      <c r="E93" s="44">
        <v>123</v>
      </c>
      <c r="F93" s="44">
        <v>61</v>
      </c>
      <c r="G93">
        <v>71</v>
      </c>
      <c r="H93">
        <v>60</v>
      </c>
      <c r="I93">
        <v>74</v>
      </c>
      <c r="J93" s="44">
        <v>63</v>
      </c>
      <c r="K93" s="44">
        <v>69</v>
      </c>
      <c r="L93" s="44">
        <v>90</v>
      </c>
      <c r="M93">
        <v>77</v>
      </c>
      <c r="N93">
        <v>107</v>
      </c>
      <c r="O93">
        <v>108</v>
      </c>
    </row>
    <row r="94" spans="1:15">
      <c r="A94" t="s">
        <v>275</v>
      </c>
      <c r="B94" t="s">
        <v>276</v>
      </c>
      <c r="C94" s="10" t="s">
        <v>276</v>
      </c>
      <c r="D94" s="44">
        <v>1038</v>
      </c>
      <c r="E94" s="44">
        <v>1001</v>
      </c>
      <c r="F94" s="44">
        <v>817</v>
      </c>
      <c r="G94">
        <v>1088</v>
      </c>
      <c r="H94">
        <v>677</v>
      </c>
      <c r="I94">
        <v>667</v>
      </c>
      <c r="J94" s="44">
        <v>935</v>
      </c>
      <c r="K94" s="44">
        <v>800</v>
      </c>
      <c r="L94" s="44">
        <v>743</v>
      </c>
      <c r="M94">
        <v>968</v>
      </c>
      <c r="N94">
        <v>777</v>
      </c>
      <c r="O94">
        <v>961</v>
      </c>
    </row>
    <row r="95" spans="1:15">
      <c r="A95" t="s">
        <v>277</v>
      </c>
      <c r="B95" t="s">
        <v>278</v>
      </c>
      <c r="C95" s="10" t="s">
        <v>279</v>
      </c>
      <c r="D95" s="44">
        <v>475</v>
      </c>
      <c r="E95" s="44">
        <v>508</v>
      </c>
      <c r="F95" s="44">
        <v>405</v>
      </c>
      <c r="G95">
        <v>506</v>
      </c>
      <c r="H95">
        <v>293</v>
      </c>
      <c r="I95">
        <v>303</v>
      </c>
      <c r="J95" s="44">
        <v>452</v>
      </c>
      <c r="K95" s="44">
        <v>435</v>
      </c>
      <c r="L95" s="44">
        <v>496</v>
      </c>
      <c r="M95">
        <v>447</v>
      </c>
      <c r="N95">
        <v>446</v>
      </c>
      <c r="O95">
        <v>589</v>
      </c>
    </row>
    <row r="96" spans="1:15">
      <c r="A96" t="s">
        <v>280</v>
      </c>
      <c r="B96" t="s">
        <v>281</v>
      </c>
      <c r="C96" s="10" t="s">
        <v>282</v>
      </c>
      <c r="D96" s="44">
        <v>1747</v>
      </c>
      <c r="E96" s="44">
        <v>1755</v>
      </c>
      <c r="F96" s="44">
        <v>1199</v>
      </c>
      <c r="G96">
        <v>1705</v>
      </c>
      <c r="H96">
        <v>1010</v>
      </c>
      <c r="I96">
        <v>1175</v>
      </c>
      <c r="J96" s="44">
        <v>1626</v>
      </c>
      <c r="K96" s="44">
        <v>1458</v>
      </c>
      <c r="L96" s="44">
        <v>1639</v>
      </c>
      <c r="M96">
        <v>1648</v>
      </c>
      <c r="N96">
        <v>1598</v>
      </c>
      <c r="O96">
        <v>1995</v>
      </c>
    </row>
    <row r="97" spans="1:15">
      <c r="A97" t="s">
        <v>283</v>
      </c>
      <c r="B97" t="s">
        <v>284</v>
      </c>
      <c r="C97" s="10" t="s">
        <v>285</v>
      </c>
      <c r="D97" s="44">
        <v>419</v>
      </c>
      <c r="E97" s="44">
        <v>392</v>
      </c>
      <c r="F97" s="44">
        <v>280</v>
      </c>
      <c r="G97">
        <v>399</v>
      </c>
      <c r="H97">
        <v>240</v>
      </c>
      <c r="I97">
        <v>254</v>
      </c>
      <c r="J97" s="44">
        <v>323</v>
      </c>
      <c r="K97" s="44">
        <v>284</v>
      </c>
      <c r="L97" s="44">
        <v>325</v>
      </c>
      <c r="M97">
        <v>323</v>
      </c>
      <c r="N97">
        <v>300</v>
      </c>
      <c r="O97">
        <v>381</v>
      </c>
    </row>
    <row r="98" spans="1:15">
      <c r="A98" t="s">
        <v>286</v>
      </c>
      <c r="B98" t="s">
        <v>287</v>
      </c>
      <c r="C98" s="10" t="s">
        <v>287</v>
      </c>
      <c r="D98" s="44">
        <v>15</v>
      </c>
      <c r="E98" s="44">
        <v>23</v>
      </c>
      <c r="F98" s="44">
        <v>11</v>
      </c>
      <c r="G98">
        <v>21</v>
      </c>
      <c r="H98">
        <v>9</v>
      </c>
      <c r="I98">
        <v>11</v>
      </c>
      <c r="J98" s="44">
        <v>16</v>
      </c>
      <c r="K98" s="44">
        <v>14</v>
      </c>
      <c r="L98" s="44">
        <v>3</v>
      </c>
      <c r="M98">
        <v>14</v>
      </c>
      <c r="N98">
        <v>12</v>
      </c>
      <c r="O98">
        <v>18</v>
      </c>
    </row>
    <row r="99" spans="1:15">
      <c r="A99" t="s">
        <v>288</v>
      </c>
      <c r="B99" t="s">
        <v>289</v>
      </c>
      <c r="C99" s="10" t="s">
        <v>290</v>
      </c>
      <c r="D99" s="44">
        <v>3300</v>
      </c>
      <c r="E99" s="44">
        <v>3422</v>
      </c>
      <c r="F99" s="44">
        <v>2587</v>
      </c>
      <c r="G99">
        <v>2754</v>
      </c>
      <c r="H99">
        <v>1727</v>
      </c>
      <c r="I99">
        <v>1802</v>
      </c>
      <c r="J99" s="44">
        <v>2398</v>
      </c>
      <c r="K99" s="44">
        <v>2052</v>
      </c>
      <c r="L99" s="44">
        <v>2032</v>
      </c>
      <c r="M99">
        <v>2356</v>
      </c>
      <c r="N99">
        <v>2027</v>
      </c>
      <c r="O99">
        <v>2424</v>
      </c>
    </row>
    <row r="100" spans="1:15">
      <c r="A100" t="s">
        <v>291</v>
      </c>
      <c r="B100" t="s">
        <v>292</v>
      </c>
      <c r="C100" s="10" t="s">
        <v>292</v>
      </c>
      <c r="D100" s="44">
        <v>2965</v>
      </c>
      <c r="E100" s="44">
        <v>2600</v>
      </c>
      <c r="F100" s="44">
        <v>1902</v>
      </c>
      <c r="G100">
        <v>2251</v>
      </c>
      <c r="H100">
        <v>1459</v>
      </c>
      <c r="I100">
        <v>1420</v>
      </c>
      <c r="J100" s="44">
        <v>2147</v>
      </c>
      <c r="K100" s="44">
        <v>1849</v>
      </c>
      <c r="L100" s="44">
        <v>1716</v>
      </c>
      <c r="M100">
        <v>2219</v>
      </c>
      <c r="N100">
        <v>1809</v>
      </c>
      <c r="O100">
        <v>2027</v>
      </c>
    </row>
    <row r="101" spans="1:15">
      <c r="A101" t="s">
        <v>293</v>
      </c>
      <c r="B101" t="s">
        <v>294</v>
      </c>
      <c r="C101" s="10" t="s">
        <v>295</v>
      </c>
      <c r="D101" s="44">
        <v>2188</v>
      </c>
      <c r="E101" s="44">
        <v>2082</v>
      </c>
      <c r="F101" s="44">
        <v>1561</v>
      </c>
      <c r="G101">
        <v>2193</v>
      </c>
      <c r="H101">
        <v>1325</v>
      </c>
      <c r="I101">
        <v>1469</v>
      </c>
      <c r="J101" s="44">
        <v>1849</v>
      </c>
      <c r="K101" s="44">
        <v>1765</v>
      </c>
      <c r="L101" s="44">
        <v>1899</v>
      </c>
      <c r="M101">
        <v>2000</v>
      </c>
      <c r="N101">
        <v>1765</v>
      </c>
      <c r="O101">
        <v>2166</v>
      </c>
    </row>
    <row r="102" spans="1:15">
      <c r="A102" t="s">
        <v>296</v>
      </c>
      <c r="B102" t="s">
        <v>297</v>
      </c>
      <c r="C102" s="10" t="s">
        <v>298</v>
      </c>
      <c r="D102" s="44">
        <v>431</v>
      </c>
      <c r="E102" s="44">
        <v>394</v>
      </c>
      <c r="F102" s="44">
        <v>269</v>
      </c>
      <c r="G102">
        <v>381</v>
      </c>
      <c r="H102">
        <v>243</v>
      </c>
      <c r="I102">
        <v>251</v>
      </c>
      <c r="J102" s="44">
        <v>433</v>
      </c>
      <c r="K102" s="44">
        <v>334</v>
      </c>
      <c r="L102" s="44">
        <v>328</v>
      </c>
      <c r="M102">
        <v>386</v>
      </c>
      <c r="N102">
        <v>332</v>
      </c>
      <c r="O102">
        <v>422</v>
      </c>
    </row>
    <row r="103" spans="1:15">
      <c r="A103" t="s">
        <v>299</v>
      </c>
      <c r="B103" t="s">
        <v>300</v>
      </c>
      <c r="C103" s="10" t="s">
        <v>301</v>
      </c>
      <c r="D103" s="44">
        <v>451</v>
      </c>
      <c r="E103" s="44">
        <v>507</v>
      </c>
      <c r="F103" s="44">
        <v>428</v>
      </c>
      <c r="G103">
        <v>416</v>
      </c>
      <c r="H103">
        <v>301</v>
      </c>
      <c r="I103">
        <v>362</v>
      </c>
      <c r="J103" s="44">
        <v>309</v>
      </c>
      <c r="K103" s="44">
        <v>309</v>
      </c>
      <c r="L103" s="44">
        <v>315</v>
      </c>
      <c r="M103">
        <v>331</v>
      </c>
      <c r="N103">
        <v>279</v>
      </c>
      <c r="O103">
        <v>452</v>
      </c>
    </row>
    <row r="104" spans="1:15">
      <c r="A104" t="s">
        <v>302</v>
      </c>
      <c r="B104" t="s">
        <v>303</v>
      </c>
      <c r="C104" s="10" t="s">
        <v>304</v>
      </c>
      <c r="D104" s="44">
        <v>462</v>
      </c>
      <c r="E104" s="44">
        <v>545</v>
      </c>
      <c r="F104" s="44">
        <v>338</v>
      </c>
      <c r="G104">
        <v>376</v>
      </c>
      <c r="H104">
        <v>155</v>
      </c>
      <c r="I104">
        <v>234</v>
      </c>
      <c r="J104" s="44">
        <v>271</v>
      </c>
      <c r="K104" s="44">
        <v>219</v>
      </c>
      <c r="L104" s="44">
        <v>149</v>
      </c>
      <c r="M104">
        <v>456</v>
      </c>
      <c r="N104">
        <v>303</v>
      </c>
      <c r="O104">
        <v>258</v>
      </c>
    </row>
    <row r="105" spans="1:15">
      <c r="A105" t="s">
        <v>305</v>
      </c>
      <c r="B105" t="s">
        <v>306</v>
      </c>
      <c r="C105" s="10" t="s">
        <v>307</v>
      </c>
      <c r="D105" s="44">
        <v>3781</v>
      </c>
      <c r="E105" s="44">
        <v>3737</v>
      </c>
      <c r="F105" s="44">
        <v>2885</v>
      </c>
      <c r="G105">
        <v>3729</v>
      </c>
      <c r="H105">
        <v>2318</v>
      </c>
      <c r="I105">
        <v>2422</v>
      </c>
      <c r="J105" s="44">
        <v>3364</v>
      </c>
      <c r="K105" s="44">
        <v>3154</v>
      </c>
      <c r="L105" s="44">
        <v>3637</v>
      </c>
      <c r="M105">
        <v>3626</v>
      </c>
      <c r="N105">
        <v>3564</v>
      </c>
      <c r="O105">
        <v>4135</v>
      </c>
    </row>
    <row r="106" spans="1:15">
      <c r="A106" t="s">
        <v>308</v>
      </c>
      <c r="B106" t="s">
        <v>309</v>
      </c>
      <c r="C106" s="10" t="s">
        <v>310</v>
      </c>
      <c r="D106" s="44">
        <v>1646</v>
      </c>
      <c r="E106" s="44">
        <v>1420</v>
      </c>
      <c r="F106" s="44">
        <v>1175</v>
      </c>
      <c r="G106">
        <v>1517</v>
      </c>
      <c r="H106">
        <v>887</v>
      </c>
      <c r="I106">
        <v>892</v>
      </c>
      <c r="J106" s="44">
        <v>1310</v>
      </c>
      <c r="K106" s="44">
        <v>1220</v>
      </c>
      <c r="L106" s="44">
        <v>1364</v>
      </c>
      <c r="M106">
        <v>1423</v>
      </c>
      <c r="N106">
        <v>1428</v>
      </c>
      <c r="O106">
        <v>1600</v>
      </c>
    </row>
    <row r="107" spans="1:15">
      <c r="A107" t="s">
        <v>311</v>
      </c>
      <c r="B107" t="s">
        <v>312</v>
      </c>
      <c r="C107" s="10" t="s">
        <v>313</v>
      </c>
      <c r="D107" s="44">
        <v>4564</v>
      </c>
      <c r="E107" s="44">
        <v>4421</v>
      </c>
      <c r="F107" s="44">
        <v>3530</v>
      </c>
      <c r="G107">
        <v>4349</v>
      </c>
      <c r="H107">
        <v>2710</v>
      </c>
      <c r="I107">
        <v>2830</v>
      </c>
      <c r="J107" s="44">
        <v>4156</v>
      </c>
      <c r="K107" s="44">
        <v>3710</v>
      </c>
      <c r="L107" s="44">
        <v>4106</v>
      </c>
      <c r="M107">
        <v>4192</v>
      </c>
      <c r="N107">
        <v>4006</v>
      </c>
      <c r="O107">
        <v>4639</v>
      </c>
    </row>
    <row r="108" spans="1:15">
      <c r="A108" t="s">
        <v>314</v>
      </c>
      <c r="B108" t="s">
        <v>315</v>
      </c>
      <c r="C108" s="10" t="s">
        <v>316</v>
      </c>
      <c r="D108" s="44">
        <v>3118</v>
      </c>
      <c r="E108" s="44">
        <v>3170</v>
      </c>
      <c r="F108" s="44">
        <v>2493</v>
      </c>
      <c r="G108">
        <v>3094</v>
      </c>
      <c r="H108">
        <v>2140</v>
      </c>
      <c r="I108">
        <v>2060</v>
      </c>
      <c r="J108" s="44">
        <v>3005</v>
      </c>
      <c r="K108" s="44">
        <v>2621</v>
      </c>
      <c r="L108" s="44">
        <v>2934</v>
      </c>
      <c r="M108">
        <v>3044</v>
      </c>
      <c r="N108">
        <v>2865</v>
      </c>
      <c r="O108">
        <v>3385</v>
      </c>
    </row>
    <row r="109" spans="1:15">
      <c r="A109" t="s">
        <v>317</v>
      </c>
      <c r="B109" t="s">
        <v>318</v>
      </c>
      <c r="C109" s="10" t="s">
        <v>319</v>
      </c>
      <c r="D109" s="44">
        <v>5155</v>
      </c>
      <c r="E109" s="44">
        <v>4589</v>
      </c>
      <c r="F109" s="44">
        <v>3465</v>
      </c>
      <c r="G109">
        <v>4485</v>
      </c>
      <c r="H109">
        <v>2733</v>
      </c>
      <c r="I109">
        <v>2754</v>
      </c>
      <c r="J109" s="44">
        <v>4148</v>
      </c>
      <c r="K109" s="44">
        <v>3762</v>
      </c>
      <c r="L109" s="44">
        <v>3947</v>
      </c>
      <c r="M109">
        <v>4793</v>
      </c>
      <c r="N109">
        <v>4054</v>
      </c>
      <c r="O109">
        <v>4581</v>
      </c>
    </row>
    <row r="110" spans="1:15">
      <c r="A110" t="s">
        <v>320</v>
      </c>
      <c r="B110" t="s">
        <v>321</v>
      </c>
      <c r="C110" s="10" t="s">
        <v>321</v>
      </c>
      <c r="D110" s="44">
        <v>469</v>
      </c>
      <c r="E110" s="44">
        <v>486</v>
      </c>
      <c r="F110" s="44">
        <v>329</v>
      </c>
      <c r="G110">
        <v>362</v>
      </c>
      <c r="H110">
        <v>227</v>
      </c>
      <c r="I110">
        <v>256</v>
      </c>
      <c r="J110" s="44">
        <v>332</v>
      </c>
      <c r="K110" s="44">
        <v>281</v>
      </c>
      <c r="L110" s="44">
        <v>328</v>
      </c>
      <c r="M110">
        <v>325</v>
      </c>
      <c r="N110">
        <v>304</v>
      </c>
      <c r="O110">
        <v>347</v>
      </c>
    </row>
    <row r="111" spans="1:15">
      <c r="A111" t="s">
        <v>322</v>
      </c>
      <c r="B111" t="s">
        <v>323</v>
      </c>
      <c r="C111" s="10" t="s">
        <v>324</v>
      </c>
      <c r="D111" s="44">
        <v>658</v>
      </c>
      <c r="E111" s="44">
        <v>690</v>
      </c>
      <c r="F111" s="44">
        <v>479</v>
      </c>
      <c r="G111">
        <v>660</v>
      </c>
      <c r="H111">
        <v>418</v>
      </c>
      <c r="I111">
        <v>421</v>
      </c>
      <c r="J111" s="44">
        <v>545</v>
      </c>
      <c r="K111" s="44">
        <v>502</v>
      </c>
      <c r="L111" s="44">
        <v>546</v>
      </c>
      <c r="M111">
        <v>539</v>
      </c>
      <c r="N111">
        <v>606</v>
      </c>
      <c r="O111">
        <v>671</v>
      </c>
    </row>
    <row r="112" spans="1:15">
      <c r="A112" t="s">
        <v>325</v>
      </c>
      <c r="B112" t="s">
        <v>326</v>
      </c>
      <c r="C112" s="10" t="s">
        <v>326</v>
      </c>
      <c r="D112" s="44">
        <v>431</v>
      </c>
      <c r="E112" s="44">
        <v>448</v>
      </c>
      <c r="F112" s="44">
        <v>297</v>
      </c>
      <c r="G112">
        <v>378</v>
      </c>
      <c r="H112">
        <v>233</v>
      </c>
      <c r="I112">
        <v>260</v>
      </c>
      <c r="J112" s="44">
        <v>336</v>
      </c>
      <c r="K112" s="44">
        <v>289</v>
      </c>
      <c r="L112" s="44">
        <v>395</v>
      </c>
      <c r="M112">
        <v>339</v>
      </c>
      <c r="N112">
        <v>373</v>
      </c>
      <c r="O112">
        <v>459</v>
      </c>
    </row>
    <row r="113" spans="1:15">
      <c r="A113" t="s">
        <v>327</v>
      </c>
      <c r="B113" t="s">
        <v>328</v>
      </c>
      <c r="C113" s="10" t="s">
        <v>329</v>
      </c>
      <c r="D113" s="44">
        <v>3965</v>
      </c>
      <c r="E113" s="44">
        <v>3867</v>
      </c>
      <c r="F113" s="44">
        <v>3072</v>
      </c>
      <c r="G113">
        <v>3281</v>
      </c>
      <c r="H113">
        <v>2345</v>
      </c>
      <c r="I113">
        <v>2472</v>
      </c>
      <c r="J113" s="44">
        <v>2893</v>
      </c>
      <c r="K113" s="44">
        <v>3088</v>
      </c>
      <c r="L113" s="44">
        <v>3493</v>
      </c>
      <c r="M113">
        <v>3143</v>
      </c>
      <c r="N113">
        <v>3256</v>
      </c>
      <c r="O113">
        <v>4211</v>
      </c>
    </row>
    <row r="114" spans="1:15">
      <c r="A114" t="s">
        <v>330</v>
      </c>
      <c r="B114" t="s">
        <v>331</v>
      </c>
      <c r="C114" s="10" t="s">
        <v>332</v>
      </c>
      <c r="D114" s="44">
        <v>855</v>
      </c>
      <c r="E114" s="44">
        <v>888</v>
      </c>
      <c r="F114" s="44">
        <v>647</v>
      </c>
      <c r="G114">
        <v>1069</v>
      </c>
      <c r="H114">
        <v>560</v>
      </c>
      <c r="I114">
        <v>588</v>
      </c>
      <c r="J114" s="44">
        <v>952</v>
      </c>
      <c r="K114" s="44">
        <v>863</v>
      </c>
      <c r="L114" s="44">
        <v>1030</v>
      </c>
      <c r="M114">
        <v>1033</v>
      </c>
      <c r="N114">
        <v>1042</v>
      </c>
      <c r="O114">
        <v>1221</v>
      </c>
    </row>
    <row r="115" spans="1:15">
      <c r="A115" t="s">
        <v>333</v>
      </c>
      <c r="B115" t="s">
        <v>334</v>
      </c>
      <c r="C115" s="10" t="s">
        <v>335</v>
      </c>
      <c r="D115" s="44">
        <v>3417</v>
      </c>
      <c r="E115" s="44">
        <v>3153</v>
      </c>
      <c r="F115" s="44">
        <v>2430</v>
      </c>
      <c r="G115">
        <v>3502</v>
      </c>
      <c r="H115">
        <v>2345</v>
      </c>
      <c r="I115">
        <v>2372</v>
      </c>
      <c r="J115" s="44">
        <v>3475</v>
      </c>
      <c r="K115" s="44">
        <v>3074</v>
      </c>
      <c r="L115" s="44">
        <v>3564</v>
      </c>
      <c r="M115">
        <v>3634</v>
      </c>
      <c r="N115">
        <v>3515</v>
      </c>
      <c r="O115">
        <v>4134</v>
      </c>
    </row>
    <row r="116" spans="1:15">
      <c r="A116" t="s">
        <v>336</v>
      </c>
      <c r="B116" t="s">
        <v>337</v>
      </c>
      <c r="C116" s="10" t="s">
        <v>337</v>
      </c>
      <c r="D116" s="44">
        <v>7</v>
      </c>
      <c r="E116" s="44">
        <v>10</v>
      </c>
      <c r="F116" s="44">
        <v>1</v>
      </c>
      <c r="G116">
        <v>13</v>
      </c>
      <c r="H116">
        <v>4</v>
      </c>
      <c r="I116">
        <v>3</v>
      </c>
      <c r="J116" s="44">
        <v>9</v>
      </c>
      <c r="K116" s="44">
        <v>7</v>
      </c>
      <c r="L116" s="44">
        <v>7</v>
      </c>
      <c r="M116">
        <v>0</v>
      </c>
      <c r="N116">
        <v>9</v>
      </c>
      <c r="O116">
        <v>7</v>
      </c>
    </row>
    <row r="117" spans="1:15">
      <c r="A117" t="s">
        <v>338</v>
      </c>
      <c r="B117" t="s">
        <v>339</v>
      </c>
      <c r="C117" s="10" t="s">
        <v>339</v>
      </c>
      <c r="D117" s="44">
        <v>281</v>
      </c>
      <c r="E117" s="44">
        <v>303</v>
      </c>
      <c r="F117" s="44">
        <v>277</v>
      </c>
      <c r="G117">
        <v>352</v>
      </c>
      <c r="H117">
        <v>219</v>
      </c>
      <c r="I117">
        <v>241</v>
      </c>
      <c r="J117" s="44">
        <v>370</v>
      </c>
      <c r="K117" s="44">
        <v>335</v>
      </c>
      <c r="L117" s="44">
        <v>445</v>
      </c>
      <c r="M117">
        <v>329</v>
      </c>
      <c r="N117">
        <v>382</v>
      </c>
      <c r="O117">
        <v>499</v>
      </c>
    </row>
    <row r="118" spans="1:15">
      <c r="A118" t="s">
        <v>340</v>
      </c>
      <c r="B118" t="s">
        <v>341</v>
      </c>
      <c r="C118" s="10" t="s">
        <v>341</v>
      </c>
      <c r="D118" s="44">
        <v>591</v>
      </c>
      <c r="E118" s="44">
        <v>591</v>
      </c>
      <c r="F118" s="44">
        <v>469</v>
      </c>
      <c r="G118">
        <v>600</v>
      </c>
      <c r="H118">
        <v>404</v>
      </c>
      <c r="I118">
        <v>405</v>
      </c>
      <c r="J118" s="44">
        <v>602</v>
      </c>
      <c r="K118" s="44">
        <v>515</v>
      </c>
      <c r="L118" s="44">
        <v>479</v>
      </c>
      <c r="M118">
        <v>644</v>
      </c>
      <c r="N118">
        <v>532</v>
      </c>
      <c r="O118">
        <v>598</v>
      </c>
    </row>
    <row r="119" spans="1:15">
      <c r="A119" t="s">
        <v>342</v>
      </c>
      <c r="B119" t="s">
        <v>343</v>
      </c>
      <c r="C119" s="10" t="s">
        <v>344</v>
      </c>
      <c r="D119" s="44">
        <v>702</v>
      </c>
      <c r="E119" s="44">
        <v>673</v>
      </c>
      <c r="F119" s="44">
        <v>483</v>
      </c>
      <c r="G119">
        <v>684</v>
      </c>
      <c r="H119">
        <v>423</v>
      </c>
      <c r="I119">
        <v>359</v>
      </c>
      <c r="J119" s="44">
        <v>588</v>
      </c>
      <c r="K119" s="44">
        <v>521</v>
      </c>
      <c r="L119" s="44">
        <v>502</v>
      </c>
      <c r="M119">
        <v>627</v>
      </c>
      <c r="N119">
        <v>577</v>
      </c>
      <c r="O119">
        <v>647</v>
      </c>
    </row>
    <row r="120" spans="1:15">
      <c r="A120" t="s">
        <v>345</v>
      </c>
      <c r="B120" t="s">
        <v>346</v>
      </c>
      <c r="C120" s="10" t="s">
        <v>347</v>
      </c>
      <c r="D120" s="44">
        <v>1487</v>
      </c>
      <c r="E120" s="44">
        <v>1407</v>
      </c>
      <c r="F120" s="44">
        <v>1084</v>
      </c>
      <c r="G120">
        <v>1460</v>
      </c>
      <c r="H120">
        <v>906</v>
      </c>
      <c r="I120">
        <v>959</v>
      </c>
      <c r="J120" s="44">
        <v>1149</v>
      </c>
      <c r="K120" s="44">
        <v>1083</v>
      </c>
      <c r="L120" s="44">
        <v>1223</v>
      </c>
      <c r="M120">
        <v>1292</v>
      </c>
      <c r="N120">
        <v>1152</v>
      </c>
      <c r="O120">
        <v>1343</v>
      </c>
    </row>
    <row r="121" spans="1:15">
      <c r="A121" t="s">
        <v>348</v>
      </c>
      <c r="B121" t="s">
        <v>349</v>
      </c>
      <c r="C121" s="10" t="s">
        <v>349</v>
      </c>
      <c r="D121" s="44">
        <v>84</v>
      </c>
      <c r="E121" s="44">
        <v>58</v>
      </c>
      <c r="F121" s="44">
        <v>59</v>
      </c>
      <c r="G121">
        <v>78</v>
      </c>
      <c r="H121">
        <v>35</v>
      </c>
      <c r="I121">
        <v>45</v>
      </c>
      <c r="J121" s="44">
        <v>61</v>
      </c>
      <c r="K121" s="44">
        <v>62</v>
      </c>
      <c r="L121" s="44">
        <v>70</v>
      </c>
      <c r="M121">
        <v>64</v>
      </c>
      <c r="N121">
        <v>56</v>
      </c>
      <c r="O121">
        <v>88</v>
      </c>
    </row>
    <row r="122" spans="1:15">
      <c r="A122" t="s">
        <v>350</v>
      </c>
      <c r="B122" t="s">
        <v>351</v>
      </c>
      <c r="C122" s="10" t="s">
        <v>352</v>
      </c>
      <c r="D122" s="44">
        <v>465</v>
      </c>
      <c r="E122" s="44">
        <v>456</v>
      </c>
      <c r="F122" s="44">
        <v>339</v>
      </c>
      <c r="G122">
        <v>431</v>
      </c>
      <c r="H122">
        <v>264</v>
      </c>
      <c r="I122">
        <v>278</v>
      </c>
      <c r="J122" s="44">
        <v>412</v>
      </c>
      <c r="K122" s="44">
        <v>373</v>
      </c>
      <c r="L122" s="44">
        <v>401</v>
      </c>
      <c r="M122">
        <v>422</v>
      </c>
      <c r="N122">
        <v>437</v>
      </c>
      <c r="O122">
        <v>506</v>
      </c>
    </row>
    <row r="123" spans="1:15">
      <c r="A123" t="s">
        <v>353</v>
      </c>
      <c r="B123" t="s">
        <v>354</v>
      </c>
      <c r="C123" s="10" t="s">
        <v>355</v>
      </c>
      <c r="D123" s="44">
        <v>11324</v>
      </c>
      <c r="E123" s="44">
        <v>11511</v>
      </c>
      <c r="F123" s="44">
        <v>9326</v>
      </c>
      <c r="G123">
        <v>11166</v>
      </c>
      <c r="H123">
        <v>8111</v>
      </c>
      <c r="I123">
        <v>8568</v>
      </c>
      <c r="J123" s="44">
        <v>10006</v>
      </c>
      <c r="K123" s="44">
        <v>9565</v>
      </c>
      <c r="L123" s="44">
        <v>11018</v>
      </c>
      <c r="M123">
        <v>10815</v>
      </c>
      <c r="N123">
        <v>10843</v>
      </c>
      <c r="O123">
        <v>12944</v>
      </c>
    </row>
    <row r="124" spans="1:15">
      <c r="A124" t="s">
        <v>356</v>
      </c>
      <c r="B124" t="s">
        <v>357</v>
      </c>
      <c r="C124" s="10" t="s">
        <v>357</v>
      </c>
      <c r="D124" s="44">
        <v>742</v>
      </c>
      <c r="E124" s="44">
        <v>691</v>
      </c>
      <c r="F124" s="44">
        <v>558</v>
      </c>
      <c r="G124">
        <v>682</v>
      </c>
      <c r="H124">
        <v>463</v>
      </c>
      <c r="I124">
        <v>430</v>
      </c>
      <c r="J124" s="44">
        <v>568</v>
      </c>
      <c r="K124" s="44">
        <v>514</v>
      </c>
      <c r="L124" s="44">
        <v>462</v>
      </c>
      <c r="M124">
        <v>552</v>
      </c>
      <c r="N124">
        <v>467</v>
      </c>
      <c r="O124">
        <v>562</v>
      </c>
    </row>
    <row r="125" spans="1:15">
      <c r="A125" t="s">
        <v>358</v>
      </c>
      <c r="B125" t="s">
        <v>359</v>
      </c>
      <c r="C125" s="10" t="s">
        <v>359</v>
      </c>
      <c r="D125" s="44">
        <v>50</v>
      </c>
      <c r="E125" s="44">
        <v>63</v>
      </c>
      <c r="F125" s="44">
        <v>37</v>
      </c>
      <c r="G125">
        <v>65</v>
      </c>
      <c r="H125">
        <v>32</v>
      </c>
      <c r="I125">
        <v>33</v>
      </c>
      <c r="J125" s="44">
        <v>49</v>
      </c>
      <c r="K125" s="44">
        <v>47</v>
      </c>
      <c r="L125" s="44">
        <v>36</v>
      </c>
      <c r="M125">
        <v>45</v>
      </c>
      <c r="N125">
        <v>43</v>
      </c>
      <c r="O125">
        <v>54</v>
      </c>
    </row>
    <row r="126" spans="1:15">
      <c r="A126" t="s">
        <v>360</v>
      </c>
      <c r="B126" t="s">
        <v>361</v>
      </c>
      <c r="C126" s="10" t="s">
        <v>361</v>
      </c>
      <c r="D126" s="44">
        <v>14</v>
      </c>
      <c r="E126" s="44">
        <v>18</v>
      </c>
      <c r="F126" s="44">
        <v>10</v>
      </c>
      <c r="G126">
        <v>16</v>
      </c>
      <c r="H126">
        <v>10</v>
      </c>
      <c r="I126">
        <v>11</v>
      </c>
      <c r="J126" s="44">
        <v>15</v>
      </c>
      <c r="K126" s="44">
        <v>11</v>
      </c>
      <c r="L126" s="44">
        <v>10</v>
      </c>
      <c r="M126">
        <v>16</v>
      </c>
      <c r="N126">
        <v>14</v>
      </c>
      <c r="O126">
        <v>9</v>
      </c>
    </row>
    <row r="127" spans="1:15">
      <c r="A127" t="s">
        <v>362</v>
      </c>
      <c r="B127" t="s">
        <v>363</v>
      </c>
      <c r="C127" s="10" t="s">
        <v>364</v>
      </c>
      <c r="D127" s="44">
        <v>668</v>
      </c>
      <c r="E127" s="44">
        <v>621</v>
      </c>
      <c r="F127" s="44">
        <v>516</v>
      </c>
      <c r="G127">
        <v>702</v>
      </c>
      <c r="H127">
        <v>501</v>
      </c>
      <c r="I127">
        <v>474</v>
      </c>
      <c r="J127" s="44">
        <v>666</v>
      </c>
      <c r="K127" s="44">
        <v>642</v>
      </c>
      <c r="L127" s="44">
        <v>761</v>
      </c>
      <c r="M127">
        <v>720</v>
      </c>
      <c r="N127">
        <v>806</v>
      </c>
      <c r="O127">
        <v>959</v>
      </c>
    </row>
    <row r="128" spans="1:15">
      <c r="A128" t="s">
        <v>365</v>
      </c>
      <c r="B128" t="s">
        <v>366</v>
      </c>
      <c r="C128" s="10" t="s">
        <v>367</v>
      </c>
      <c r="D128" s="44">
        <v>3032</v>
      </c>
      <c r="E128" s="44">
        <v>3068</v>
      </c>
      <c r="F128" s="44">
        <v>2306</v>
      </c>
      <c r="G128">
        <v>3456</v>
      </c>
      <c r="H128">
        <v>2235</v>
      </c>
      <c r="I128">
        <v>2258</v>
      </c>
      <c r="J128" s="44">
        <v>3365</v>
      </c>
      <c r="K128" s="44">
        <v>3105</v>
      </c>
      <c r="L128" s="44">
        <v>3487</v>
      </c>
      <c r="M128">
        <v>3566</v>
      </c>
      <c r="N128">
        <v>3464</v>
      </c>
      <c r="O128">
        <v>4166</v>
      </c>
    </row>
    <row r="129" spans="1:15">
      <c r="A129" t="s">
        <v>368</v>
      </c>
      <c r="B129" t="s">
        <v>369</v>
      </c>
      <c r="C129" s="10" t="s">
        <v>370</v>
      </c>
      <c r="D129" s="44">
        <v>1999</v>
      </c>
      <c r="E129" s="44">
        <v>1854</v>
      </c>
      <c r="F129" s="44">
        <v>1396</v>
      </c>
      <c r="G129">
        <v>1689</v>
      </c>
      <c r="H129">
        <v>1137</v>
      </c>
      <c r="I129">
        <v>1097</v>
      </c>
      <c r="J129" s="44">
        <v>1649</v>
      </c>
      <c r="K129" s="44">
        <v>1448</v>
      </c>
      <c r="L129" s="44">
        <v>1638</v>
      </c>
      <c r="M129">
        <v>1719</v>
      </c>
      <c r="N129">
        <v>1651</v>
      </c>
      <c r="O129">
        <v>1847</v>
      </c>
    </row>
    <row r="130" spans="1:15">
      <c r="A130" t="s">
        <v>371</v>
      </c>
      <c r="B130" t="s">
        <v>372</v>
      </c>
      <c r="C130" s="10" t="s">
        <v>372</v>
      </c>
      <c r="D130" s="44">
        <v>2280</v>
      </c>
      <c r="E130" s="44">
        <v>2180</v>
      </c>
      <c r="F130" s="44">
        <v>1613</v>
      </c>
      <c r="G130">
        <v>1926</v>
      </c>
      <c r="H130">
        <v>1346</v>
      </c>
      <c r="I130">
        <v>1316</v>
      </c>
      <c r="J130" s="44">
        <v>1693</v>
      </c>
      <c r="K130" s="44">
        <v>1499</v>
      </c>
      <c r="L130" s="44">
        <v>1517</v>
      </c>
      <c r="M130">
        <v>1689</v>
      </c>
      <c r="N130">
        <v>1463</v>
      </c>
      <c r="O130">
        <v>1825</v>
      </c>
    </row>
    <row r="131" spans="1:15">
      <c r="A131" t="s">
        <v>373</v>
      </c>
      <c r="B131" t="s">
        <v>374</v>
      </c>
      <c r="C131" s="10" t="s">
        <v>374</v>
      </c>
      <c r="D131" s="44">
        <v>2920</v>
      </c>
      <c r="E131" s="44">
        <v>2841</v>
      </c>
      <c r="F131" s="44">
        <v>2033</v>
      </c>
      <c r="G131">
        <v>2397</v>
      </c>
      <c r="H131">
        <v>1607</v>
      </c>
      <c r="I131">
        <v>1501</v>
      </c>
      <c r="J131" s="44">
        <v>1933</v>
      </c>
      <c r="K131" s="44">
        <v>1668</v>
      </c>
      <c r="L131" s="44">
        <v>1550</v>
      </c>
      <c r="M131">
        <v>2128</v>
      </c>
      <c r="N131">
        <v>1646</v>
      </c>
      <c r="O131">
        <v>1897</v>
      </c>
    </row>
    <row r="132" spans="1:15">
      <c r="A132" t="s">
        <v>375</v>
      </c>
      <c r="B132" t="s">
        <v>376</v>
      </c>
      <c r="C132" s="10" t="s">
        <v>377</v>
      </c>
      <c r="D132" s="44">
        <v>935</v>
      </c>
      <c r="E132" s="44">
        <v>920</v>
      </c>
      <c r="F132" s="44">
        <v>658</v>
      </c>
      <c r="G132">
        <v>802</v>
      </c>
      <c r="H132">
        <v>542</v>
      </c>
      <c r="I132">
        <v>530</v>
      </c>
      <c r="J132" s="44">
        <v>847</v>
      </c>
      <c r="K132" s="44">
        <v>703</v>
      </c>
      <c r="L132" s="44">
        <v>938</v>
      </c>
      <c r="M132">
        <v>878</v>
      </c>
      <c r="N132">
        <v>973</v>
      </c>
      <c r="O132">
        <v>1166</v>
      </c>
    </row>
    <row r="133" spans="1:15">
      <c r="A133" t="s">
        <v>378</v>
      </c>
      <c r="B133" t="s">
        <v>379</v>
      </c>
      <c r="C133" s="10" t="s">
        <v>379</v>
      </c>
      <c r="D133" s="44">
        <v>76</v>
      </c>
      <c r="E133" s="44">
        <v>83</v>
      </c>
      <c r="F133" s="44">
        <v>61</v>
      </c>
      <c r="G133">
        <v>67</v>
      </c>
      <c r="H133">
        <v>42</v>
      </c>
      <c r="I133">
        <v>44</v>
      </c>
      <c r="J133" s="44">
        <v>66</v>
      </c>
      <c r="K133" s="44">
        <v>45</v>
      </c>
      <c r="L133" s="44">
        <v>41</v>
      </c>
      <c r="M133">
        <v>59</v>
      </c>
      <c r="N133">
        <v>37</v>
      </c>
      <c r="O133">
        <v>57</v>
      </c>
    </row>
    <row r="134" spans="1:15">
      <c r="A134" t="s">
        <v>380</v>
      </c>
      <c r="B134" t="s">
        <v>381</v>
      </c>
      <c r="C134" s="10" t="s">
        <v>382</v>
      </c>
      <c r="D134" s="44">
        <v>219</v>
      </c>
      <c r="E134" s="44">
        <v>204</v>
      </c>
      <c r="F134" s="44">
        <v>169</v>
      </c>
      <c r="G134">
        <v>201</v>
      </c>
      <c r="H134">
        <v>135</v>
      </c>
      <c r="I134">
        <v>131</v>
      </c>
      <c r="J134" s="44">
        <v>180</v>
      </c>
      <c r="K134" s="44">
        <v>180</v>
      </c>
      <c r="L134" s="44">
        <v>222</v>
      </c>
      <c r="M134">
        <v>191</v>
      </c>
      <c r="N134">
        <v>205</v>
      </c>
      <c r="O134">
        <v>259</v>
      </c>
    </row>
    <row r="135" spans="1:15">
      <c r="A135" t="s">
        <v>383</v>
      </c>
      <c r="B135" t="s">
        <v>384</v>
      </c>
      <c r="C135" s="10" t="s">
        <v>385</v>
      </c>
      <c r="D135" s="44">
        <v>223</v>
      </c>
      <c r="E135" s="44">
        <v>232</v>
      </c>
      <c r="F135" s="44">
        <v>177</v>
      </c>
      <c r="G135">
        <v>244</v>
      </c>
      <c r="H135">
        <v>132</v>
      </c>
      <c r="I135">
        <v>146</v>
      </c>
      <c r="J135" s="44">
        <v>188</v>
      </c>
      <c r="K135" s="44">
        <v>203</v>
      </c>
      <c r="L135" s="44">
        <v>214</v>
      </c>
      <c r="M135">
        <v>218</v>
      </c>
      <c r="N135">
        <v>194</v>
      </c>
      <c r="O135">
        <v>261</v>
      </c>
    </row>
    <row r="136" spans="1:15">
      <c r="A136" t="s">
        <v>386</v>
      </c>
      <c r="B136" t="s">
        <v>387</v>
      </c>
      <c r="C136" s="10" t="s">
        <v>388</v>
      </c>
      <c r="D136" s="44">
        <v>1913</v>
      </c>
      <c r="E136" s="44">
        <v>1782</v>
      </c>
      <c r="F136" s="44">
        <v>1379</v>
      </c>
      <c r="G136">
        <v>1763</v>
      </c>
      <c r="H136">
        <v>1090</v>
      </c>
      <c r="I136">
        <v>1187</v>
      </c>
      <c r="J136" s="44">
        <v>1463</v>
      </c>
      <c r="K136" s="44">
        <v>1292</v>
      </c>
      <c r="L136" s="44">
        <v>1304</v>
      </c>
      <c r="M136">
        <v>1541</v>
      </c>
      <c r="N136">
        <v>1311</v>
      </c>
      <c r="O136">
        <v>1443</v>
      </c>
    </row>
    <row r="137" spans="1:15">
      <c r="A137" t="s">
        <v>389</v>
      </c>
      <c r="B137" t="s">
        <v>390</v>
      </c>
      <c r="C137" s="10" t="s">
        <v>390</v>
      </c>
      <c r="D137" s="44">
        <v>4115</v>
      </c>
      <c r="E137" s="44">
        <v>4050</v>
      </c>
      <c r="F137" s="44">
        <v>3088</v>
      </c>
      <c r="G137">
        <v>4191</v>
      </c>
      <c r="H137">
        <v>2821</v>
      </c>
      <c r="I137">
        <v>2859</v>
      </c>
      <c r="J137" s="44">
        <v>3574</v>
      </c>
      <c r="K137" s="44">
        <v>3233</v>
      </c>
      <c r="L137" s="44">
        <v>3494</v>
      </c>
      <c r="M137">
        <v>3857</v>
      </c>
      <c r="N137">
        <v>3576</v>
      </c>
      <c r="O137">
        <v>4074</v>
      </c>
    </row>
    <row r="138" spans="1:15">
      <c r="A138" t="s">
        <v>391</v>
      </c>
      <c r="B138" t="s">
        <v>392</v>
      </c>
      <c r="C138" s="10" t="s">
        <v>393</v>
      </c>
      <c r="D138" s="44">
        <v>926</v>
      </c>
      <c r="E138" s="44">
        <v>835</v>
      </c>
      <c r="F138" s="44">
        <v>674</v>
      </c>
      <c r="G138">
        <v>938</v>
      </c>
      <c r="H138">
        <v>595</v>
      </c>
      <c r="I138">
        <v>620</v>
      </c>
      <c r="J138" s="44">
        <v>919</v>
      </c>
      <c r="K138" s="44">
        <v>835</v>
      </c>
      <c r="L138" s="44">
        <v>951</v>
      </c>
      <c r="M138">
        <v>936</v>
      </c>
      <c r="N138">
        <v>1029</v>
      </c>
      <c r="O138">
        <v>1097</v>
      </c>
    </row>
    <row r="139" spans="1:15">
      <c r="A139" t="s">
        <v>394</v>
      </c>
      <c r="B139" t="s">
        <v>395</v>
      </c>
      <c r="C139" s="10" t="s">
        <v>396</v>
      </c>
      <c r="D139" s="44">
        <v>932</v>
      </c>
      <c r="E139" s="44">
        <v>870</v>
      </c>
      <c r="F139" s="44">
        <v>665</v>
      </c>
      <c r="G139">
        <v>921</v>
      </c>
      <c r="H139">
        <v>615</v>
      </c>
      <c r="I139">
        <v>634</v>
      </c>
      <c r="J139" s="44">
        <v>870</v>
      </c>
      <c r="K139" s="44">
        <v>892</v>
      </c>
      <c r="L139" s="44">
        <v>938</v>
      </c>
      <c r="M139">
        <v>972</v>
      </c>
      <c r="N139">
        <v>839</v>
      </c>
      <c r="O139">
        <v>1084</v>
      </c>
    </row>
    <row r="140" spans="1:15">
      <c r="A140" t="s">
        <v>397</v>
      </c>
      <c r="B140" t="s">
        <v>398</v>
      </c>
      <c r="C140" s="10" t="s">
        <v>399</v>
      </c>
      <c r="D140" s="44">
        <v>3705</v>
      </c>
      <c r="E140" s="44">
        <v>3596</v>
      </c>
      <c r="F140" s="44">
        <v>2773</v>
      </c>
      <c r="G140">
        <v>4086</v>
      </c>
      <c r="H140">
        <v>2748</v>
      </c>
      <c r="I140">
        <v>2730</v>
      </c>
      <c r="J140" s="44">
        <v>4431</v>
      </c>
      <c r="K140" s="44">
        <v>4179</v>
      </c>
      <c r="L140" s="44">
        <v>4873</v>
      </c>
      <c r="M140">
        <v>4854</v>
      </c>
      <c r="N140">
        <v>4885</v>
      </c>
      <c r="O140">
        <v>5869</v>
      </c>
    </row>
    <row r="141" spans="1:15">
      <c r="A141" t="s">
        <v>400</v>
      </c>
      <c r="B141" t="s">
        <v>401</v>
      </c>
      <c r="C141" s="10" t="s">
        <v>402</v>
      </c>
      <c r="D141" s="44">
        <v>1578</v>
      </c>
      <c r="E141" s="44">
        <v>1705</v>
      </c>
      <c r="F141" s="44">
        <v>1244</v>
      </c>
      <c r="G141">
        <v>1557</v>
      </c>
      <c r="H141">
        <v>920</v>
      </c>
      <c r="I141">
        <v>942</v>
      </c>
      <c r="J141" s="44">
        <v>1501</v>
      </c>
      <c r="K141" s="44">
        <v>1365</v>
      </c>
      <c r="L141" s="44">
        <v>1392</v>
      </c>
      <c r="M141">
        <v>1527</v>
      </c>
      <c r="N141">
        <v>1476</v>
      </c>
      <c r="O141">
        <v>1685</v>
      </c>
    </row>
    <row r="142" spans="1:15">
      <c r="A142" t="s">
        <v>403</v>
      </c>
      <c r="B142" t="s">
        <v>404</v>
      </c>
      <c r="C142" s="10" t="s">
        <v>405</v>
      </c>
      <c r="D142" s="44">
        <v>427</v>
      </c>
      <c r="E142" s="44">
        <v>365</v>
      </c>
      <c r="F142" s="44">
        <v>284</v>
      </c>
      <c r="G142">
        <v>403</v>
      </c>
      <c r="H142">
        <v>262</v>
      </c>
      <c r="I142">
        <v>228</v>
      </c>
      <c r="J142" s="44">
        <v>312</v>
      </c>
      <c r="K142" s="44">
        <v>280</v>
      </c>
      <c r="L142" s="44">
        <v>296</v>
      </c>
      <c r="M142">
        <v>295</v>
      </c>
      <c r="N142">
        <v>242</v>
      </c>
      <c r="O142">
        <v>326</v>
      </c>
    </row>
    <row r="143" spans="1:15">
      <c r="A143" t="s">
        <v>406</v>
      </c>
      <c r="B143" t="s">
        <v>407</v>
      </c>
      <c r="C143" s="10" t="s">
        <v>408</v>
      </c>
      <c r="D143" s="44">
        <v>8</v>
      </c>
      <c r="E143" s="44">
        <v>7</v>
      </c>
      <c r="F143" s="44">
        <v>4</v>
      </c>
      <c r="G143">
        <v>7</v>
      </c>
      <c r="H143">
        <v>5</v>
      </c>
      <c r="I143">
        <v>5</v>
      </c>
      <c r="J143" s="44">
        <v>5</v>
      </c>
      <c r="K143" s="44">
        <v>4</v>
      </c>
      <c r="L143" s="44">
        <v>8</v>
      </c>
      <c r="M143">
        <v>7</v>
      </c>
      <c r="N143">
        <v>7</v>
      </c>
      <c r="O143">
        <v>5</v>
      </c>
    </row>
    <row r="144" spans="1:15">
      <c r="A144" t="s">
        <v>409</v>
      </c>
      <c r="B144" t="s">
        <v>410</v>
      </c>
      <c r="C144" s="10" t="s">
        <v>410</v>
      </c>
      <c r="D144" s="44">
        <v>326</v>
      </c>
      <c r="E144" s="44">
        <v>309</v>
      </c>
      <c r="F144" s="44">
        <v>259</v>
      </c>
      <c r="G144">
        <v>293</v>
      </c>
      <c r="H144">
        <v>204</v>
      </c>
      <c r="I144">
        <v>193</v>
      </c>
      <c r="J144" s="44">
        <v>254</v>
      </c>
      <c r="K144" s="44">
        <v>225</v>
      </c>
      <c r="L144" s="44">
        <v>238</v>
      </c>
      <c r="M144">
        <v>277</v>
      </c>
      <c r="N144">
        <v>241</v>
      </c>
      <c r="O144">
        <v>301</v>
      </c>
    </row>
    <row r="145" spans="1:15">
      <c r="A145" t="s">
        <v>411</v>
      </c>
      <c r="B145" t="s">
        <v>412</v>
      </c>
      <c r="C145" s="10" t="s">
        <v>412</v>
      </c>
      <c r="D145" s="44">
        <v>87</v>
      </c>
      <c r="E145" s="44">
        <v>86</v>
      </c>
      <c r="F145" s="44">
        <v>75</v>
      </c>
      <c r="G145">
        <v>95</v>
      </c>
      <c r="H145">
        <v>45</v>
      </c>
      <c r="I145">
        <v>67</v>
      </c>
      <c r="J145" s="44">
        <v>73</v>
      </c>
      <c r="K145" s="44">
        <v>68</v>
      </c>
      <c r="L145" s="44">
        <v>73</v>
      </c>
      <c r="M145">
        <v>82</v>
      </c>
      <c r="N145">
        <v>84</v>
      </c>
      <c r="O145">
        <v>87</v>
      </c>
    </row>
    <row r="146" spans="1:15">
      <c r="A146" t="s">
        <v>413</v>
      </c>
      <c r="B146" t="s">
        <v>414</v>
      </c>
      <c r="C146" s="10" t="s">
        <v>415</v>
      </c>
      <c r="D146" s="44">
        <v>173</v>
      </c>
      <c r="E146" s="44">
        <v>171</v>
      </c>
      <c r="F146" s="44">
        <v>110</v>
      </c>
      <c r="G146">
        <v>151</v>
      </c>
      <c r="H146">
        <v>112</v>
      </c>
      <c r="I146">
        <v>100</v>
      </c>
      <c r="J146" s="44">
        <v>117</v>
      </c>
      <c r="K146" s="44">
        <v>132</v>
      </c>
      <c r="L146" s="44">
        <v>139</v>
      </c>
      <c r="M146">
        <v>123</v>
      </c>
      <c r="N146">
        <v>121</v>
      </c>
      <c r="O146">
        <v>169</v>
      </c>
    </row>
    <row r="147" spans="1:15">
      <c r="A147" t="s">
        <v>416</v>
      </c>
      <c r="B147" t="s">
        <v>417</v>
      </c>
      <c r="C147" s="10" t="s">
        <v>418</v>
      </c>
      <c r="D147" s="44">
        <v>993</v>
      </c>
      <c r="E147" s="44">
        <v>866</v>
      </c>
      <c r="F147" s="44">
        <v>675</v>
      </c>
      <c r="G147">
        <v>971</v>
      </c>
      <c r="H147">
        <v>571</v>
      </c>
      <c r="I147">
        <v>590</v>
      </c>
      <c r="J147" s="44">
        <v>970</v>
      </c>
      <c r="K147" s="44">
        <v>813</v>
      </c>
      <c r="L147" s="44">
        <v>1051</v>
      </c>
      <c r="M147">
        <v>967</v>
      </c>
      <c r="N147">
        <v>979</v>
      </c>
      <c r="O147">
        <v>1218</v>
      </c>
    </row>
    <row r="148" spans="1:15">
      <c r="A148" t="s">
        <v>419</v>
      </c>
      <c r="B148" t="s">
        <v>420</v>
      </c>
      <c r="C148" s="10" t="s">
        <v>421</v>
      </c>
      <c r="D148" s="44">
        <v>4509</v>
      </c>
      <c r="E148" s="44">
        <v>4295</v>
      </c>
      <c r="F148" s="44">
        <v>3158</v>
      </c>
      <c r="G148">
        <v>4194</v>
      </c>
      <c r="H148">
        <v>2839</v>
      </c>
      <c r="I148">
        <v>2770</v>
      </c>
      <c r="J148" s="44">
        <v>3780</v>
      </c>
      <c r="K148" s="44">
        <v>3499</v>
      </c>
      <c r="L148" s="44">
        <v>3597</v>
      </c>
      <c r="M148">
        <v>4039</v>
      </c>
      <c r="N148">
        <v>3753</v>
      </c>
      <c r="O148">
        <v>4442</v>
      </c>
    </row>
    <row r="149" spans="1:15">
      <c r="A149" t="s">
        <v>422</v>
      </c>
      <c r="B149" t="s">
        <v>423</v>
      </c>
      <c r="C149" s="10" t="s">
        <v>424</v>
      </c>
      <c r="D149" s="44">
        <v>1824</v>
      </c>
      <c r="E149" s="44">
        <v>1724</v>
      </c>
      <c r="F149" s="44">
        <v>1488</v>
      </c>
      <c r="G149">
        <v>1819</v>
      </c>
      <c r="H149">
        <v>1276</v>
      </c>
      <c r="I149">
        <v>1362</v>
      </c>
      <c r="J149" s="44">
        <v>1701</v>
      </c>
      <c r="K149" s="44">
        <v>1349</v>
      </c>
      <c r="L149" s="44">
        <v>1696</v>
      </c>
      <c r="M149">
        <v>1585</v>
      </c>
      <c r="N149">
        <v>1531</v>
      </c>
      <c r="O149">
        <v>2021</v>
      </c>
    </row>
    <row r="150" spans="1:15">
      <c r="A150" t="s">
        <v>425</v>
      </c>
      <c r="B150" t="s">
        <v>426</v>
      </c>
      <c r="C150" s="10" t="s">
        <v>427</v>
      </c>
      <c r="D150" s="44">
        <v>3098</v>
      </c>
      <c r="E150" s="44">
        <v>2855</v>
      </c>
      <c r="F150" s="44">
        <v>2147</v>
      </c>
      <c r="G150">
        <v>2800</v>
      </c>
      <c r="H150">
        <v>1799</v>
      </c>
      <c r="I150">
        <v>1844</v>
      </c>
      <c r="J150" s="44">
        <v>2468</v>
      </c>
      <c r="K150" s="44">
        <v>2295</v>
      </c>
      <c r="L150" s="44">
        <v>2567</v>
      </c>
      <c r="M150">
        <v>2806</v>
      </c>
      <c r="N150">
        <v>2515</v>
      </c>
      <c r="O150">
        <v>2949</v>
      </c>
    </row>
    <row r="151" spans="1:15">
      <c r="A151" t="s">
        <v>428</v>
      </c>
      <c r="B151" t="s">
        <v>429</v>
      </c>
      <c r="C151" s="10" t="s">
        <v>430</v>
      </c>
      <c r="D151" s="44">
        <v>5265</v>
      </c>
      <c r="E151" s="44">
        <v>4993</v>
      </c>
      <c r="F151" s="44">
        <v>3770</v>
      </c>
      <c r="G151">
        <v>4953</v>
      </c>
      <c r="H151">
        <v>3234</v>
      </c>
      <c r="I151">
        <v>3214</v>
      </c>
      <c r="J151" s="44">
        <v>4451</v>
      </c>
      <c r="K151" s="44">
        <v>4160</v>
      </c>
      <c r="L151" s="44">
        <v>4920</v>
      </c>
      <c r="M151">
        <v>4855</v>
      </c>
      <c r="N151">
        <v>4967</v>
      </c>
      <c r="O151">
        <v>5731</v>
      </c>
    </row>
    <row r="152" spans="1:15">
      <c r="A152" t="s">
        <v>431</v>
      </c>
      <c r="B152" t="s">
        <v>432</v>
      </c>
      <c r="C152" s="10" t="s">
        <v>433</v>
      </c>
      <c r="D152" s="44">
        <v>531</v>
      </c>
      <c r="E152" s="44">
        <v>576</v>
      </c>
      <c r="F152" s="44">
        <v>492</v>
      </c>
      <c r="G152">
        <v>535</v>
      </c>
      <c r="H152">
        <v>227</v>
      </c>
      <c r="I152">
        <v>329</v>
      </c>
      <c r="J152" s="44">
        <v>316</v>
      </c>
      <c r="K152" s="44">
        <v>292</v>
      </c>
      <c r="L152" s="44">
        <v>256</v>
      </c>
      <c r="M152">
        <v>445</v>
      </c>
      <c r="N152">
        <v>330</v>
      </c>
      <c r="O152">
        <v>348</v>
      </c>
    </row>
    <row r="153" spans="1:15">
      <c r="A153" t="s">
        <v>434</v>
      </c>
      <c r="B153" t="s">
        <v>435</v>
      </c>
      <c r="C153" s="10" t="s">
        <v>435</v>
      </c>
      <c r="D153" s="44">
        <v>187</v>
      </c>
      <c r="E153" s="44">
        <v>219</v>
      </c>
      <c r="F153" s="44">
        <v>149</v>
      </c>
      <c r="G153">
        <v>164</v>
      </c>
      <c r="H153">
        <v>106</v>
      </c>
      <c r="I153">
        <v>113</v>
      </c>
      <c r="J153" s="44">
        <v>165</v>
      </c>
      <c r="K153" s="44">
        <v>137</v>
      </c>
      <c r="L153" s="44">
        <v>155</v>
      </c>
      <c r="M153">
        <v>150</v>
      </c>
      <c r="N153">
        <v>166</v>
      </c>
      <c r="O153">
        <v>201</v>
      </c>
    </row>
    <row r="154" spans="1:15">
      <c r="A154" t="s">
        <v>436</v>
      </c>
      <c r="B154" t="s">
        <v>437</v>
      </c>
      <c r="C154" s="10" t="s">
        <v>437</v>
      </c>
      <c r="D154" s="44">
        <v>308</v>
      </c>
      <c r="E154" s="44">
        <v>301</v>
      </c>
      <c r="F154" s="44">
        <v>196</v>
      </c>
      <c r="G154">
        <v>239</v>
      </c>
      <c r="H154">
        <v>179</v>
      </c>
      <c r="I154">
        <v>171</v>
      </c>
      <c r="J154" s="44">
        <v>233</v>
      </c>
      <c r="K154" s="44">
        <v>257</v>
      </c>
      <c r="L154" s="44">
        <v>278</v>
      </c>
      <c r="M154">
        <v>240</v>
      </c>
      <c r="N154">
        <v>260</v>
      </c>
      <c r="O154">
        <v>334</v>
      </c>
    </row>
    <row r="155" spans="1:15">
      <c r="A155" t="s">
        <v>438</v>
      </c>
      <c r="B155" t="s">
        <v>439</v>
      </c>
      <c r="C155" s="10" t="s">
        <v>439</v>
      </c>
      <c r="D155" s="44">
        <v>378</v>
      </c>
      <c r="E155" s="44">
        <v>404</v>
      </c>
      <c r="F155" s="44">
        <v>297</v>
      </c>
      <c r="G155">
        <v>364</v>
      </c>
      <c r="H155">
        <v>249</v>
      </c>
      <c r="I155">
        <v>261</v>
      </c>
      <c r="J155" s="44">
        <v>267</v>
      </c>
      <c r="K155" s="44">
        <v>248</v>
      </c>
      <c r="L155" s="44">
        <v>260</v>
      </c>
      <c r="M155">
        <v>282</v>
      </c>
      <c r="N155">
        <v>258</v>
      </c>
      <c r="O155">
        <v>316</v>
      </c>
    </row>
    <row r="156" spans="1:15">
      <c r="A156" t="s">
        <v>440</v>
      </c>
      <c r="B156" t="s">
        <v>441</v>
      </c>
      <c r="C156" s="10" t="s">
        <v>441</v>
      </c>
      <c r="D156" s="44">
        <v>410</v>
      </c>
      <c r="E156" s="44">
        <v>438</v>
      </c>
      <c r="F156" s="44">
        <v>281</v>
      </c>
      <c r="G156">
        <v>373</v>
      </c>
      <c r="H156">
        <v>234</v>
      </c>
      <c r="I156">
        <v>241</v>
      </c>
      <c r="J156" s="44">
        <v>329</v>
      </c>
      <c r="K156" s="44">
        <v>352</v>
      </c>
      <c r="L156" s="44">
        <v>361</v>
      </c>
      <c r="M156">
        <v>334</v>
      </c>
      <c r="N156">
        <v>334</v>
      </c>
      <c r="O156">
        <v>420</v>
      </c>
    </row>
    <row r="157" spans="1:15">
      <c r="A157" t="s">
        <v>442</v>
      </c>
      <c r="B157" t="s">
        <v>443</v>
      </c>
      <c r="C157" s="10" t="s">
        <v>444</v>
      </c>
      <c r="D157" s="44">
        <v>344</v>
      </c>
      <c r="E157" s="44">
        <v>317</v>
      </c>
      <c r="F157" s="44">
        <v>277</v>
      </c>
      <c r="G157">
        <v>425</v>
      </c>
      <c r="H157">
        <v>247</v>
      </c>
      <c r="I157">
        <v>276</v>
      </c>
      <c r="J157" s="44">
        <v>492</v>
      </c>
      <c r="K157" s="44">
        <v>430</v>
      </c>
      <c r="L157" s="44">
        <v>509</v>
      </c>
      <c r="M157">
        <v>468</v>
      </c>
      <c r="N157">
        <v>516</v>
      </c>
      <c r="O157">
        <v>629</v>
      </c>
    </row>
    <row r="158" spans="1:15">
      <c r="A158" t="s">
        <v>445</v>
      </c>
      <c r="B158" t="s">
        <v>446</v>
      </c>
      <c r="C158" s="10" t="s">
        <v>447</v>
      </c>
      <c r="D158" s="44">
        <v>3288</v>
      </c>
      <c r="E158" s="44">
        <v>3148</v>
      </c>
      <c r="F158" s="44">
        <v>2429</v>
      </c>
      <c r="G158">
        <v>3446</v>
      </c>
      <c r="H158">
        <v>2205</v>
      </c>
      <c r="I158">
        <v>2383</v>
      </c>
      <c r="J158" s="44">
        <v>3547</v>
      </c>
      <c r="K158" s="44">
        <v>3247</v>
      </c>
      <c r="L158" s="44">
        <v>3946</v>
      </c>
      <c r="M158">
        <v>3886</v>
      </c>
      <c r="N158">
        <v>3942</v>
      </c>
      <c r="O158">
        <v>4629</v>
      </c>
    </row>
    <row r="159" spans="1:15">
      <c r="A159" t="s">
        <v>448</v>
      </c>
      <c r="B159" t="s">
        <v>449</v>
      </c>
      <c r="C159" s="10" t="s">
        <v>450</v>
      </c>
      <c r="D159" s="44">
        <v>7826</v>
      </c>
      <c r="E159" s="44">
        <v>7768</v>
      </c>
      <c r="F159" s="44">
        <v>6034</v>
      </c>
      <c r="G159">
        <v>8449</v>
      </c>
      <c r="H159">
        <v>5239</v>
      </c>
      <c r="I159">
        <v>5358</v>
      </c>
      <c r="J159" s="44">
        <v>7854</v>
      </c>
      <c r="K159" s="44">
        <v>6842</v>
      </c>
      <c r="L159" s="44">
        <v>8195</v>
      </c>
      <c r="M159">
        <v>8260</v>
      </c>
      <c r="N159">
        <v>8174</v>
      </c>
      <c r="O159">
        <v>9522</v>
      </c>
    </row>
    <row r="160" spans="1:15">
      <c r="A160" t="s">
        <v>451</v>
      </c>
      <c r="B160" t="s">
        <v>452</v>
      </c>
      <c r="C160" s="10" t="s">
        <v>453</v>
      </c>
      <c r="D160" s="44">
        <v>2681</v>
      </c>
      <c r="E160" s="44">
        <v>2856</v>
      </c>
      <c r="F160" s="44">
        <v>2161</v>
      </c>
      <c r="G160">
        <v>2524</v>
      </c>
      <c r="H160">
        <v>1812</v>
      </c>
      <c r="I160">
        <v>1871</v>
      </c>
      <c r="J160" s="44">
        <v>2459</v>
      </c>
      <c r="K160" s="44">
        <v>2127</v>
      </c>
      <c r="L160" s="44">
        <v>2236</v>
      </c>
      <c r="M160">
        <v>2284</v>
      </c>
      <c r="N160">
        <v>2315</v>
      </c>
      <c r="O160">
        <v>2695</v>
      </c>
    </row>
    <row r="161" spans="1:15">
      <c r="A161" t="s">
        <v>454</v>
      </c>
      <c r="B161" t="s">
        <v>455</v>
      </c>
      <c r="C161" s="10" t="s">
        <v>455</v>
      </c>
      <c r="D161" s="44">
        <v>82</v>
      </c>
      <c r="E161" s="44">
        <v>79</v>
      </c>
      <c r="F161" s="44">
        <v>54</v>
      </c>
      <c r="G161">
        <v>61</v>
      </c>
      <c r="H161">
        <v>39</v>
      </c>
      <c r="I161">
        <v>46</v>
      </c>
      <c r="J161" s="44">
        <v>52</v>
      </c>
      <c r="K161" s="44">
        <v>56</v>
      </c>
      <c r="L161" s="44">
        <v>68</v>
      </c>
      <c r="M161">
        <v>58</v>
      </c>
      <c r="N161">
        <v>50</v>
      </c>
      <c r="O161">
        <v>83</v>
      </c>
    </row>
    <row r="162" spans="1:15">
      <c r="A162" t="s">
        <v>456</v>
      </c>
      <c r="B162" t="s">
        <v>457</v>
      </c>
      <c r="C162" s="10" t="s">
        <v>457</v>
      </c>
      <c r="D162" s="44">
        <v>51</v>
      </c>
      <c r="E162" s="44">
        <v>68</v>
      </c>
      <c r="F162" s="44">
        <v>46</v>
      </c>
      <c r="G162">
        <v>53</v>
      </c>
      <c r="H162">
        <v>37</v>
      </c>
      <c r="I162">
        <v>37</v>
      </c>
      <c r="J162" s="44">
        <v>48</v>
      </c>
      <c r="K162" s="44">
        <v>38</v>
      </c>
      <c r="L162" s="44">
        <v>48</v>
      </c>
      <c r="M162">
        <v>50</v>
      </c>
      <c r="N162">
        <v>43</v>
      </c>
      <c r="O162">
        <v>70</v>
      </c>
    </row>
    <row r="163" spans="1:15">
      <c r="A163" t="s">
        <v>458</v>
      </c>
      <c r="B163" t="s">
        <v>459</v>
      </c>
      <c r="C163" s="10" t="s">
        <v>459</v>
      </c>
      <c r="D163" s="44">
        <v>265</v>
      </c>
      <c r="E163" s="44">
        <v>303</v>
      </c>
      <c r="F163" s="44">
        <v>249</v>
      </c>
      <c r="G163">
        <v>240</v>
      </c>
      <c r="H163">
        <v>191</v>
      </c>
      <c r="I163">
        <v>183</v>
      </c>
      <c r="J163" s="44">
        <v>268</v>
      </c>
      <c r="K163" s="44">
        <v>224</v>
      </c>
      <c r="L163" s="44">
        <v>280</v>
      </c>
      <c r="M163">
        <v>235</v>
      </c>
      <c r="N163">
        <v>277</v>
      </c>
      <c r="O163">
        <v>357</v>
      </c>
    </row>
    <row r="164" spans="1:15">
      <c r="A164" t="s">
        <v>460</v>
      </c>
      <c r="B164" t="s">
        <v>461</v>
      </c>
      <c r="C164" s="10" t="s">
        <v>461</v>
      </c>
      <c r="D164" s="44">
        <v>66</v>
      </c>
      <c r="E164" s="44">
        <v>60</v>
      </c>
      <c r="F164" s="44">
        <v>46</v>
      </c>
      <c r="G164">
        <v>58</v>
      </c>
      <c r="H164">
        <v>48</v>
      </c>
      <c r="I164">
        <v>36</v>
      </c>
      <c r="J164" s="44">
        <v>73</v>
      </c>
      <c r="K164" s="44">
        <v>61</v>
      </c>
      <c r="L164" s="44">
        <v>62</v>
      </c>
      <c r="M164">
        <v>62</v>
      </c>
      <c r="N164">
        <v>63</v>
      </c>
      <c r="O164">
        <v>67</v>
      </c>
    </row>
    <row r="165" spans="1:15">
      <c r="A165" t="s">
        <v>462</v>
      </c>
      <c r="B165" t="s">
        <v>463</v>
      </c>
      <c r="C165" s="10" t="s">
        <v>463</v>
      </c>
      <c r="D165" s="44">
        <v>108</v>
      </c>
      <c r="E165" s="44">
        <v>101</v>
      </c>
      <c r="F165" s="44">
        <v>73</v>
      </c>
      <c r="G165">
        <v>103</v>
      </c>
      <c r="H165">
        <v>74</v>
      </c>
      <c r="I165">
        <v>73</v>
      </c>
      <c r="J165" s="44">
        <v>92</v>
      </c>
      <c r="K165" s="44">
        <v>67</v>
      </c>
      <c r="L165" s="44">
        <v>91</v>
      </c>
      <c r="M165">
        <v>85</v>
      </c>
      <c r="N165">
        <v>107</v>
      </c>
      <c r="O165">
        <v>90</v>
      </c>
    </row>
    <row r="166" spans="1:15">
      <c r="A166" t="s">
        <v>464</v>
      </c>
      <c r="B166" t="s">
        <v>465</v>
      </c>
      <c r="C166" s="10" t="s">
        <v>466</v>
      </c>
      <c r="D166" s="44">
        <v>1274</v>
      </c>
      <c r="E166" s="44">
        <v>1332</v>
      </c>
      <c r="F166" s="44">
        <v>987</v>
      </c>
      <c r="G166">
        <v>1236</v>
      </c>
      <c r="H166">
        <v>773</v>
      </c>
      <c r="I166">
        <v>794</v>
      </c>
      <c r="J166" s="44">
        <v>974</v>
      </c>
      <c r="K166" s="44">
        <v>922</v>
      </c>
      <c r="L166" s="44">
        <v>885</v>
      </c>
      <c r="M166">
        <v>1024</v>
      </c>
      <c r="N166">
        <v>848</v>
      </c>
      <c r="O166">
        <v>1020</v>
      </c>
    </row>
    <row r="167" spans="1:15">
      <c r="A167" t="s">
        <v>467</v>
      </c>
      <c r="B167" t="s">
        <v>468</v>
      </c>
      <c r="C167" s="10" t="s">
        <v>468</v>
      </c>
      <c r="D167" s="44">
        <v>198</v>
      </c>
      <c r="E167" s="44">
        <v>198</v>
      </c>
      <c r="F167" s="44">
        <v>155</v>
      </c>
      <c r="G167">
        <v>201</v>
      </c>
      <c r="H167">
        <v>96</v>
      </c>
      <c r="I167">
        <v>125</v>
      </c>
      <c r="J167" s="44">
        <v>182</v>
      </c>
      <c r="K167" s="44">
        <v>117</v>
      </c>
      <c r="L167" s="44">
        <v>152</v>
      </c>
      <c r="M167">
        <v>180</v>
      </c>
      <c r="N167">
        <v>156</v>
      </c>
      <c r="O167">
        <v>192</v>
      </c>
    </row>
    <row r="168" spans="1:15">
      <c r="A168" t="s">
        <v>469</v>
      </c>
      <c r="B168" t="s">
        <v>470</v>
      </c>
      <c r="C168" s="10" t="s">
        <v>470</v>
      </c>
      <c r="D168" s="44">
        <v>1917</v>
      </c>
      <c r="E168" s="44">
        <v>1892</v>
      </c>
      <c r="F168" s="44">
        <v>1437</v>
      </c>
      <c r="G168">
        <v>1504</v>
      </c>
      <c r="H168">
        <v>910</v>
      </c>
      <c r="I168">
        <v>918</v>
      </c>
      <c r="J168" s="44">
        <v>1388</v>
      </c>
      <c r="K168" s="44">
        <v>1206</v>
      </c>
      <c r="L168" s="44">
        <v>1227</v>
      </c>
      <c r="M168">
        <v>1327</v>
      </c>
      <c r="N168">
        <v>1254</v>
      </c>
      <c r="O168">
        <v>1547</v>
      </c>
    </row>
    <row r="169" spans="1:15">
      <c r="A169" t="s">
        <v>471</v>
      </c>
      <c r="B169" t="s">
        <v>472</v>
      </c>
      <c r="C169" s="10" t="s">
        <v>472</v>
      </c>
      <c r="D169" s="44">
        <v>1415</v>
      </c>
      <c r="E169" s="44">
        <v>1376</v>
      </c>
      <c r="F169" s="44">
        <v>1104</v>
      </c>
      <c r="G169">
        <v>1236</v>
      </c>
      <c r="H169">
        <v>763</v>
      </c>
      <c r="I169">
        <v>838</v>
      </c>
      <c r="J169" s="44">
        <v>1010</v>
      </c>
      <c r="K169" s="44">
        <v>926</v>
      </c>
      <c r="L169" s="44">
        <v>1031</v>
      </c>
      <c r="M169">
        <v>1066</v>
      </c>
      <c r="N169">
        <v>987</v>
      </c>
      <c r="O169">
        <v>1142</v>
      </c>
    </row>
    <row r="170" spans="1:15">
      <c r="A170" t="s">
        <v>473</v>
      </c>
      <c r="B170" t="s">
        <v>474</v>
      </c>
      <c r="C170" s="10" t="s">
        <v>475</v>
      </c>
      <c r="D170" s="44">
        <v>1421</v>
      </c>
      <c r="E170" s="44">
        <v>1233</v>
      </c>
      <c r="F170" s="44">
        <v>927</v>
      </c>
      <c r="G170">
        <v>1167</v>
      </c>
      <c r="H170">
        <v>712</v>
      </c>
      <c r="I170">
        <v>743</v>
      </c>
      <c r="J170" s="44">
        <v>1026</v>
      </c>
      <c r="K170" s="44">
        <v>1002</v>
      </c>
      <c r="L170" s="44">
        <v>1087</v>
      </c>
      <c r="M170">
        <v>1130</v>
      </c>
      <c r="N170">
        <v>1053</v>
      </c>
      <c r="O170">
        <v>1276</v>
      </c>
    </row>
    <row r="171" spans="1:15">
      <c r="A171" t="s">
        <v>476</v>
      </c>
      <c r="B171" t="s">
        <v>477</v>
      </c>
      <c r="C171" s="10" t="s">
        <v>477</v>
      </c>
      <c r="D171" s="44">
        <v>642</v>
      </c>
      <c r="E171" s="44">
        <v>612</v>
      </c>
      <c r="F171" s="44">
        <v>488</v>
      </c>
      <c r="G171">
        <v>633</v>
      </c>
      <c r="H171">
        <v>437</v>
      </c>
      <c r="I171">
        <v>418</v>
      </c>
      <c r="J171" s="44">
        <v>667</v>
      </c>
      <c r="K171" s="44">
        <v>541</v>
      </c>
      <c r="L171" s="44">
        <v>706</v>
      </c>
      <c r="M171">
        <v>714</v>
      </c>
      <c r="N171">
        <v>717</v>
      </c>
      <c r="O171">
        <v>837</v>
      </c>
    </row>
    <row r="172" spans="1:15">
      <c r="A172" t="s">
        <v>478</v>
      </c>
      <c r="B172" t="s">
        <v>479</v>
      </c>
      <c r="C172" s="10" t="s">
        <v>479</v>
      </c>
      <c r="D172" s="44">
        <v>1682</v>
      </c>
      <c r="E172" s="44">
        <v>1526</v>
      </c>
      <c r="F172" s="44">
        <v>1197</v>
      </c>
      <c r="G172">
        <v>1611</v>
      </c>
      <c r="H172">
        <v>1027</v>
      </c>
      <c r="I172">
        <v>1144</v>
      </c>
      <c r="J172" s="44">
        <v>1445</v>
      </c>
      <c r="K172" s="44">
        <v>1421</v>
      </c>
      <c r="L172" s="44">
        <v>1532</v>
      </c>
      <c r="M172">
        <v>1569</v>
      </c>
      <c r="N172">
        <v>1496</v>
      </c>
      <c r="O172">
        <v>1842</v>
      </c>
    </row>
    <row r="173" spans="1:15">
      <c r="A173" t="s">
        <v>480</v>
      </c>
      <c r="B173" t="s">
        <v>481</v>
      </c>
      <c r="C173" s="10" t="s">
        <v>481</v>
      </c>
      <c r="D173" s="44">
        <v>986</v>
      </c>
      <c r="E173" s="44">
        <v>867</v>
      </c>
      <c r="F173" s="44">
        <v>650</v>
      </c>
      <c r="G173">
        <v>880</v>
      </c>
      <c r="H173">
        <v>597</v>
      </c>
      <c r="I173">
        <v>542</v>
      </c>
      <c r="J173" s="44">
        <v>855</v>
      </c>
      <c r="K173" s="44">
        <v>750</v>
      </c>
      <c r="L173" s="44">
        <v>885</v>
      </c>
      <c r="M173">
        <v>934</v>
      </c>
      <c r="N173">
        <v>925</v>
      </c>
      <c r="O173">
        <v>1075</v>
      </c>
    </row>
    <row r="174" spans="1:15">
      <c r="A174" t="s">
        <v>482</v>
      </c>
      <c r="B174" t="s">
        <v>483</v>
      </c>
      <c r="C174" s="10" t="s">
        <v>483</v>
      </c>
      <c r="D174" s="44">
        <v>1348</v>
      </c>
      <c r="E174" s="44">
        <v>1279</v>
      </c>
      <c r="F174" s="44">
        <v>997</v>
      </c>
      <c r="G174">
        <v>1354</v>
      </c>
      <c r="H174">
        <v>902</v>
      </c>
      <c r="I174">
        <v>984</v>
      </c>
      <c r="J174" s="44">
        <v>1431</v>
      </c>
      <c r="K174" s="44">
        <v>1200</v>
      </c>
      <c r="L174" s="44">
        <v>1343</v>
      </c>
      <c r="M174">
        <v>1513</v>
      </c>
      <c r="N174">
        <v>1215</v>
      </c>
      <c r="O174">
        <v>1585</v>
      </c>
    </row>
    <row r="175" spans="1:15">
      <c r="A175" t="s">
        <v>484</v>
      </c>
      <c r="B175" t="s">
        <v>485</v>
      </c>
      <c r="C175" s="10" t="s">
        <v>485</v>
      </c>
      <c r="D175" s="44">
        <v>636</v>
      </c>
      <c r="E175" s="44">
        <v>563</v>
      </c>
      <c r="F175" s="44">
        <v>418</v>
      </c>
      <c r="G175">
        <v>562</v>
      </c>
      <c r="H175">
        <v>418</v>
      </c>
      <c r="I175">
        <v>377</v>
      </c>
      <c r="J175" s="44">
        <v>691</v>
      </c>
      <c r="K175" s="44">
        <v>598</v>
      </c>
      <c r="L175" s="44">
        <v>664</v>
      </c>
      <c r="M175">
        <v>683</v>
      </c>
      <c r="N175">
        <v>718</v>
      </c>
      <c r="O175">
        <v>834</v>
      </c>
    </row>
    <row r="176" spans="1:15">
      <c r="A176" t="s">
        <v>486</v>
      </c>
      <c r="B176" t="s">
        <v>487</v>
      </c>
      <c r="C176" s="10" t="s">
        <v>488</v>
      </c>
      <c r="D176" s="44">
        <v>109</v>
      </c>
      <c r="E176" s="44">
        <v>139</v>
      </c>
      <c r="F176" s="44">
        <v>91</v>
      </c>
      <c r="G176">
        <v>123</v>
      </c>
      <c r="H176">
        <v>57</v>
      </c>
      <c r="I176">
        <v>83</v>
      </c>
      <c r="J176" s="44">
        <v>81</v>
      </c>
      <c r="K176" s="44">
        <v>64</v>
      </c>
      <c r="L176" s="44">
        <v>42</v>
      </c>
      <c r="M176">
        <v>122</v>
      </c>
      <c r="N176">
        <v>56</v>
      </c>
      <c r="O176">
        <v>69</v>
      </c>
    </row>
    <row r="177" spans="1:15">
      <c r="A177" t="s">
        <v>489</v>
      </c>
      <c r="B177" t="s">
        <v>490</v>
      </c>
      <c r="C177" s="10" t="s">
        <v>491</v>
      </c>
      <c r="D177" s="44">
        <v>7188</v>
      </c>
      <c r="E177" s="44">
        <v>6806</v>
      </c>
      <c r="F177" s="44">
        <v>5074</v>
      </c>
      <c r="G177">
        <v>7668</v>
      </c>
      <c r="H177">
        <v>4740</v>
      </c>
      <c r="I177">
        <v>5035</v>
      </c>
      <c r="J177" s="44">
        <v>6638</v>
      </c>
      <c r="K177" s="44">
        <v>5844</v>
      </c>
      <c r="L177" s="44">
        <v>6056</v>
      </c>
      <c r="M177">
        <v>7417</v>
      </c>
      <c r="N177">
        <v>6027</v>
      </c>
      <c r="O177">
        <v>6935</v>
      </c>
    </row>
    <row r="178" spans="1:15">
      <c r="A178" t="s">
        <v>492</v>
      </c>
      <c r="B178" t="s">
        <v>493</v>
      </c>
      <c r="C178" s="10" t="s">
        <v>494</v>
      </c>
      <c r="D178" s="44">
        <v>11035</v>
      </c>
      <c r="E178" s="44">
        <v>10442</v>
      </c>
      <c r="F178" s="44">
        <v>7902</v>
      </c>
      <c r="G178">
        <v>8434</v>
      </c>
      <c r="H178">
        <v>5355</v>
      </c>
      <c r="I178">
        <v>5468</v>
      </c>
      <c r="J178" s="44">
        <v>6562</v>
      </c>
      <c r="K178" s="44">
        <v>6013</v>
      </c>
      <c r="L178" s="44">
        <v>5164</v>
      </c>
      <c r="M178">
        <v>7248</v>
      </c>
      <c r="N178">
        <v>5175</v>
      </c>
      <c r="O178">
        <v>6123</v>
      </c>
    </row>
    <row r="179" spans="1:15">
      <c r="A179" t="s">
        <v>495</v>
      </c>
      <c r="B179" t="s">
        <v>496</v>
      </c>
      <c r="C179" s="10" t="s">
        <v>497</v>
      </c>
      <c r="D179" s="44">
        <v>852</v>
      </c>
      <c r="E179" s="44">
        <v>809</v>
      </c>
      <c r="F179" s="44">
        <v>580</v>
      </c>
      <c r="G179">
        <v>739</v>
      </c>
      <c r="H179">
        <v>501</v>
      </c>
      <c r="I179">
        <v>497</v>
      </c>
      <c r="J179" s="44">
        <v>648</v>
      </c>
      <c r="K179" s="44">
        <v>630</v>
      </c>
      <c r="L179" s="44">
        <v>759</v>
      </c>
      <c r="M179">
        <v>710</v>
      </c>
      <c r="N179">
        <v>756</v>
      </c>
      <c r="O179">
        <v>864</v>
      </c>
    </row>
    <row r="180" spans="1:15">
      <c r="A180" t="s">
        <v>498</v>
      </c>
      <c r="B180" t="s">
        <v>499</v>
      </c>
      <c r="C180" s="10" t="s">
        <v>500</v>
      </c>
      <c r="D180" s="44">
        <v>355</v>
      </c>
      <c r="E180" s="44">
        <v>300</v>
      </c>
      <c r="F180" s="44">
        <v>262</v>
      </c>
      <c r="G180">
        <v>286</v>
      </c>
      <c r="H180">
        <v>168</v>
      </c>
      <c r="I180">
        <v>229</v>
      </c>
      <c r="J180" s="44">
        <v>328</v>
      </c>
      <c r="K180" s="44">
        <v>260</v>
      </c>
      <c r="L180" s="44">
        <v>400</v>
      </c>
      <c r="M180">
        <v>344</v>
      </c>
      <c r="N180">
        <v>447</v>
      </c>
      <c r="O180">
        <v>555</v>
      </c>
    </row>
    <row r="181" spans="1:15">
      <c r="A181" t="s">
        <v>501</v>
      </c>
      <c r="B181" t="s">
        <v>502</v>
      </c>
      <c r="C181" s="10" t="s">
        <v>503</v>
      </c>
      <c r="D181" s="44">
        <v>189</v>
      </c>
      <c r="E181" s="44">
        <v>214</v>
      </c>
      <c r="F181" s="44">
        <v>179</v>
      </c>
      <c r="G181">
        <v>193</v>
      </c>
      <c r="H181">
        <v>99</v>
      </c>
      <c r="I181">
        <v>107</v>
      </c>
      <c r="J181" s="44">
        <v>159</v>
      </c>
      <c r="K181" s="44">
        <v>154</v>
      </c>
      <c r="L181" s="44">
        <v>191</v>
      </c>
      <c r="M181">
        <v>196</v>
      </c>
      <c r="N181">
        <v>200</v>
      </c>
      <c r="O181">
        <v>287</v>
      </c>
    </row>
    <row r="182" spans="1:15">
      <c r="A182" t="s">
        <v>504</v>
      </c>
      <c r="B182" t="s">
        <v>505</v>
      </c>
      <c r="C182" s="10" t="s">
        <v>505</v>
      </c>
      <c r="D182" s="44">
        <v>1981</v>
      </c>
      <c r="E182" s="44">
        <v>1992</v>
      </c>
      <c r="F182" s="44">
        <v>1434</v>
      </c>
      <c r="G182">
        <v>2022</v>
      </c>
      <c r="H182">
        <v>1218</v>
      </c>
      <c r="I182">
        <v>1337</v>
      </c>
      <c r="J182" s="44">
        <v>2089</v>
      </c>
      <c r="K182" s="44">
        <v>1804</v>
      </c>
      <c r="L182" s="44">
        <v>2116</v>
      </c>
      <c r="M182">
        <v>2231</v>
      </c>
      <c r="N182">
        <v>2228</v>
      </c>
      <c r="O182">
        <v>2539</v>
      </c>
    </row>
    <row r="183" spans="1:15">
      <c r="A183" t="s">
        <v>506</v>
      </c>
      <c r="B183" t="s">
        <v>507</v>
      </c>
      <c r="C183" s="10" t="s">
        <v>508</v>
      </c>
      <c r="D183" s="44">
        <v>127</v>
      </c>
      <c r="E183" s="44">
        <v>129</v>
      </c>
      <c r="F183" s="44">
        <v>84</v>
      </c>
      <c r="G183">
        <v>142</v>
      </c>
      <c r="H183">
        <v>57</v>
      </c>
      <c r="I183">
        <v>68</v>
      </c>
      <c r="J183" s="44">
        <v>66</v>
      </c>
      <c r="K183" s="44">
        <v>72</v>
      </c>
      <c r="L183" s="44">
        <v>65</v>
      </c>
      <c r="M183">
        <v>148</v>
      </c>
      <c r="N183">
        <v>89</v>
      </c>
      <c r="O183">
        <v>86</v>
      </c>
    </row>
    <row r="184" spans="1:15">
      <c r="A184" t="s">
        <v>509</v>
      </c>
      <c r="B184" t="s">
        <v>510</v>
      </c>
      <c r="C184" s="10" t="s">
        <v>510</v>
      </c>
      <c r="D184" s="44">
        <v>347</v>
      </c>
      <c r="E184" s="44">
        <v>385</v>
      </c>
      <c r="F184" s="44">
        <v>280</v>
      </c>
      <c r="G184">
        <v>454</v>
      </c>
      <c r="H184">
        <v>281</v>
      </c>
      <c r="I184">
        <v>281</v>
      </c>
      <c r="J184" s="44">
        <v>410</v>
      </c>
      <c r="K184" s="44">
        <v>399</v>
      </c>
      <c r="L184" s="44">
        <v>557</v>
      </c>
      <c r="M184">
        <v>376</v>
      </c>
      <c r="N184">
        <v>462</v>
      </c>
      <c r="O184">
        <v>564</v>
      </c>
    </row>
    <row r="185" spans="1:15">
      <c r="A185" t="s">
        <v>511</v>
      </c>
      <c r="B185" t="s">
        <v>512</v>
      </c>
      <c r="C185" s="10" t="s">
        <v>513</v>
      </c>
      <c r="D185" s="44">
        <v>338</v>
      </c>
      <c r="E185" s="44">
        <v>298</v>
      </c>
      <c r="F185" s="44">
        <v>249</v>
      </c>
      <c r="G185">
        <v>382</v>
      </c>
      <c r="H185">
        <v>229</v>
      </c>
      <c r="I185">
        <v>227</v>
      </c>
      <c r="J185" s="44">
        <v>317</v>
      </c>
      <c r="K185" s="44">
        <v>346</v>
      </c>
      <c r="L185" s="44">
        <v>437</v>
      </c>
      <c r="M185">
        <v>375</v>
      </c>
      <c r="N185">
        <v>449</v>
      </c>
      <c r="O185">
        <v>527</v>
      </c>
    </row>
    <row r="186" spans="1:15">
      <c r="A186" t="s">
        <v>514</v>
      </c>
      <c r="B186" t="s">
        <v>515</v>
      </c>
      <c r="C186" s="10" t="s">
        <v>515</v>
      </c>
      <c r="D186" s="44">
        <v>485</v>
      </c>
      <c r="E186" s="44">
        <v>469</v>
      </c>
      <c r="F186" s="44">
        <v>363</v>
      </c>
      <c r="G186">
        <v>595</v>
      </c>
      <c r="H186">
        <v>371</v>
      </c>
      <c r="I186">
        <v>388</v>
      </c>
      <c r="J186" s="44">
        <v>584</v>
      </c>
      <c r="K186" s="44">
        <v>540</v>
      </c>
      <c r="L186" s="44">
        <v>634</v>
      </c>
      <c r="M186">
        <v>649</v>
      </c>
      <c r="N186">
        <v>645</v>
      </c>
      <c r="O186">
        <v>751</v>
      </c>
    </row>
    <row r="187" spans="1:15">
      <c r="A187" t="s">
        <v>516</v>
      </c>
      <c r="B187" t="s">
        <v>517</v>
      </c>
      <c r="C187" s="10" t="s">
        <v>517</v>
      </c>
      <c r="D187" s="44">
        <v>215</v>
      </c>
      <c r="E187" s="44">
        <v>207</v>
      </c>
      <c r="F187" s="44">
        <v>144</v>
      </c>
      <c r="G187">
        <v>200</v>
      </c>
      <c r="H187">
        <v>128</v>
      </c>
      <c r="I187">
        <v>137</v>
      </c>
      <c r="J187" s="44">
        <v>168</v>
      </c>
      <c r="K187" s="44">
        <v>121</v>
      </c>
      <c r="L187" s="44">
        <v>151</v>
      </c>
      <c r="M187">
        <v>177</v>
      </c>
      <c r="N187">
        <v>154</v>
      </c>
      <c r="O187">
        <v>171</v>
      </c>
    </row>
    <row r="188" spans="1:15">
      <c r="A188" t="s">
        <v>518</v>
      </c>
      <c r="B188" t="s">
        <v>519</v>
      </c>
      <c r="C188" s="10" t="s">
        <v>520</v>
      </c>
      <c r="D188" s="44">
        <v>2900</v>
      </c>
      <c r="E188" s="44">
        <v>2908</v>
      </c>
      <c r="F188" s="44">
        <v>2156</v>
      </c>
      <c r="G188">
        <v>3059</v>
      </c>
      <c r="H188">
        <v>1937</v>
      </c>
      <c r="I188">
        <v>2114</v>
      </c>
      <c r="J188" s="44">
        <v>3353</v>
      </c>
      <c r="K188" s="44">
        <v>3063</v>
      </c>
      <c r="L188" s="44">
        <v>3655</v>
      </c>
      <c r="M188">
        <v>3644</v>
      </c>
      <c r="N188">
        <v>3631</v>
      </c>
      <c r="O188">
        <v>4222</v>
      </c>
    </row>
    <row r="189" spans="1:15">
      <c r="A189" t="s">
        <v>521</v>
      </c>
      <c r="B189" t="s">
        <v>522</v>
      </c>
      <c r="C189" s="10" t="s">
        <v>522</v>
      </c>
      <c r="D189" s="44">
        <v>466</v>
      </c>
      <c r="E189" s="44">
        <v>408</v>
      </c>
      <c r="F189" s="44">
        <v>343</v>
      </c>
      <c r="G189">
        <v>354</v>
      </c>
      <c r="H189">
        <v>245</v>
      </c>
      <c r="I189">
        <v>285</v>
      </c>
      <c r="J189" s="44">
        <v>369</v>
      </c>
      <c r="K189" s="44">
        <v>358</v>
      </c>
      <c r="L189" s="44">
        <v>406</v>
      </c>
      <c r="M189">
        <v>397</v>
      </c>
      <c r="N189">
        <v>415</v>
      </c>
      <c r="O189">
        <v>524</v>
      </c>
    </row>
    <row r="190" spans="1:15">
      <c r="A190" t="s">
        <v>523</v>
      </c>
      <c r="B190" t="s">
        <v>524</v>
      </c>
      <c r="C190" s="10" t="s">
        <v>524</v>
      </c>
      <c r="D190" s="44">
        <v>546</v>
      </c>
      <c r="E190" s="44">
        <v>495</v>
      </c>
      <c r="F190" s="44">
        <v>393</v>
      </c>
      <c r="G190">
        <v>444</v>
      </c>
      <c r="H190">
        <v>320</v>
      </c>
      <c r="I190">
        <v>400</v>
      </c>
      <c r="J190" s="44">
        <v>317</v>
      </c>
      <c r="K190" s="44">
        <v>361</v>
      </c>
      <c r="L190" s="44">
        <v>422</v>
      </c>
      <c r="M190">
        <v>368</v>
      </c>
      <c r="N190">
        <v>376</v>
      </c>
      <c r="O190">
        <v>473</v>
      </c>
    </row>
    <row r="191" spans="1:15">
      <c r="A191" t="s">
        <v>525</v>
      </c>
      <c r="B191" t="s">
        <v>526</v>
      </c>
      <c r="C191" s="10" t="s">
        <v>527</v>
      </c>
      <c r="D191" s="44">
        <v>1139</v>
      </c>
      <c r="E191" s="44">
        <v>1213</v>
      </c>
      <c r="F191" s="44">
        <v>878</v>
      </c>
      <c r="G191">
        <v>1130</v>
      </c>
      <c r="H191">
        <v>760</v>
      </c>
      <c r="I191">
        <v>735</v>
      </c>
      <c r="J191" s="44">
        <v>1098</v>
      </c>
      <c r="K191" s="44">
        <v>1015</v>
      </c>
      <c r="L191" s="44">
        <v>1218</v>
      </c>
      <c r="M191">
        <v>1085</v>
      </c>
      <c r="N191">
        <v>1134</v>
      </c>
      <c r="O191">
        <v>1416</v>
      </c>
    </row>
    <row r="192" spans="1:15">
      <c r="A192" t="s">
        <v>528</v>
      </c>
      <c r="B192" t="s">
        <v>529</v>
      </c>
      <c r="C192" s="10" t="s">
        <v>530</v>
      </c>
      <c r="D192" s="44">
        <v>1504</v>
      </c>
      <c r="E192" s="44">
        <v>1614</v>
      </c>
      <c r="F192" s="44">
        <v>1153</v>
      </c>
      <c r="G192">
        <v>1465</v>
      </c>
      <c r="H192">
        <v>1018</v>
      </c>
      <c r="I192">
        <v>969</v>
      </c>
      <c r="J192" s="44">
        <v>1400</v>
      </c>
      <c r="K192" s="44">
        <v>1260</v>
      </c>
      <c r="L192" s="44">
        <v>1511</v>
      </c>
      <c r="M192">
        <v>1410</v>
      </c>
      <c r="N192">
        <v>1355</v>
      </c>
      <c r="O192">
        <v>1823</v>
      </c>
    </row>
    <row r="193" spans="1:15">
      <c r="A193" t="s">
        <v>531</v>
      </c>
      <c r="B193" t="s">
        <v>532</v>
      </c>
      <c r="C193" s="10" t="s">
        <v>533</v>
      </c>
      <c r="D193" s="44">
        <v>2986</v>
      </c>
      <c r="E193" s="44">
        <v>3315</v>
      </c>
      <c r="F193" s="44">
        <v>2569</v>
      </c>
      <c r="G193">
        <v>3339</v>
      </c>
      <c r="H193">
        <v>2409</v>
      </c>
      <c r="I193">
        <v>2406</v>
      </c>
      <c r="J193" s="44">
        <v>3509</v>
      </c>
      <c r="K193" s="44">
        <v>3379</v>
      </c>
      <c r="L193" s="44">
        <v>4299</v>
      </c>
      <c r="M193">
        <v>3601</v>
      </c>
      <c r="N193">
        <v>4075</v>
      </c>
      <c r="O193">
        <v>5177</v>
      </c>
    </row>
    <row r="194" spans="1:15">
      <c r="A194" t="s">
        <v>534</v>
      </c>
      <c r="B194" t="s">
        <v>535</v>
      </c>
      <c r="C194" s="10" t="s">
        <v>536</v>
      </c>
      <c r="D194" s="44">
        <v>2688</v>
      </c>
      <c r="E194" s="44">
        <v>2842</v>
      </c>
      <c r="F194" s="44">
        <v>2224</v>
      </c>
      <c r="G194">
        <v>2740</v>
      </c>
      <c r="H194">
        <v>1788</v>
      </c>
      <c r="I194">
        <v>1996</v>
      </c>
      <c r="J194" s="44">
        <v>2549</v>
      </c>
      <c r="K194" s="44">
        <v>2612</v>
      </c>
      <c r="L194" s="44">
        <v>3138</v>
      </c>
      <c r="M194">
        <v>2810</v>
      </c>
      <c r="N194">
        <v>3080</v>
      </c>
      <c r="O194">
        <v>3752</v>
      </c>
    </row>
    <row r="195" spans="1:15">
      <c r="A195" t="s">
        <v>537</v>
      </c>
      <c r="B195" t="s">
        <v>538</v>
      </c>
      <c r="C195" s="10" t="s">
        <v>538</v>
      </c>
      <c r="D195" s="44">
        <v>255</v>
      </c>
      <c r="E195" s="44">
        <v>211</v>
      </c>
      <c r="F195" s="44">
        <v>173</v>
      </c>
      <c r="G195">
        <v>214</v>
      </c>
      <c r="H195">
        <v>109</v>
      </c>
      <c r="I195">
        <v>143</v>
      </c>
      <c r="J195" s="44">
        <v>185</v>
      </c>
      <c r="K195" s="44">
        <v>163</v>
      </c>
      <c r="L195" s="44">
        <v>174</v>
      </c>
      <c r="M195">
        <v>163</v>
      </c>
      <c r="N195">
        <v>152</v>
      </c>
      <c r="O195">
        <v>184</v>
      </c>
    </row>
    <row r="196" spans="1:15">
      <c r="A196" t="s">
        <v>539</v>
      </c>
      <c r="B196" t="s">
        <v>540</v>
      </c>
      <c r="C196" s="10" t="s">
        <v>541</v>
      </c>
      <c r="D196" s="44">
        <v>6630</v>
      </c>
      <c r="E196" s="44">
        <v>6049</v>
      </c>
      <c r="F196" s="44">
        <v>4533</v>
      </c>
      <c r="G196">
        <v>10207</v>
      </c>
      <c r="H196">
        <v>6417</v>
      </c>
      <c r="I196">
        <v>6539</v>
      </c>
      <c r="J196" s="44">
        <v>11810</v>
      </c>
      <c r="K196" s="44">
        <v>11183</v>
      </c>
      <c r="L196" s="44">
        <v>13195</v>
      </c>
      <c r="M196">
        <v>14297</v>
      </c>
      <c r="N196">
        <v>12654</v>
      </c>
      <c r="O196">
        <v>14315</v>
      </c>
    </row>
    <row r="197" spans="1:15">
      <c r="A197" t="s">
        <v>542</v>
      </c>
      <c r="B197" t="s">
        <v>543</v>
      </c>
      <c r="C197" s="10" t="s">
        <v>543</v>
      </c>
      <c r="D197" s="44">
        <v>218</v>
      </c>
      <c r="E197" s="44">
        <v>245</v>
      </c>
      <c r="F197" s="44">
        <v>191</v>
      </c>
      <c r="G197">
        <v>207</v>
      </c>
      <c r="H197">
        <v>115</v>
      </c>
      <c r="I197">
        <v>139</v>
      </c>
      <c r="J197" s="44">
        <v>155</v>
      </c>
      <c r="K197" s="44">
        <v>165</v>
      </c>
      <c r="L197" s="44">
        <v>172</v>
      </c>
      <c r="M197">
        <v>208</v>
      </c>
      <c r="N197">
        <v>183</v>
      </c>
      <c r="O197">
        <v>236</v>
      </c>
    </row>
    <row r="198" spans="1:15">
      <c r="A198" t="s">
        <v>544</v>
      </c>
      <c r="B198" t="s">
        <v>545</v>
      </c>
      <c r="C198" s="10" t="s">
        <v>545</v>
      </c>
      <c r="D198" s="44">
        <v>102</v>
      </c>
      <c r="E198" s="44">
        <v>93</v>
      </c>
      <c r="F198" s="44">
        <v>76</v>
      </c>
      <c r="G198">
        <v>111</v>
      </c>
      <c r="H198">
        <v>52</v>
      </c>
      <c r="I198">
        <v>71</v>
      </c>
      <c r="J198" s="44">
        <v>82</v>
      </c>
      <c r="K198" s="44">
        <v>72</v>
      </c>
      <c r="L198" s="44">
        <v>76</v>
      </c>
      <c r="M198">
        <v>82</v>
      </c>
      <c r="N198">
        <v>87</v>
      </c>
      <c r="O198">
        <v>91</v>
      </c>
    </row>
    <row r="199" spans="1:15">
      <c r="A199" t="s">
        <v>546</v>
      </c>
      <c r="B199" t="s">
        <v>547</v>
      </c>
      <c r="C199" s="10" t="s">
        <v>547</v>
      </c>
      <c r="D199" s="44">
        <v>1731</v>
      </c>
      <c r="E199" s="44">
        <v>1707</v>
      </c>
      <c r="F199" s="44">
        <v>1147</v>
      </c>
      <c r="G199">
        <v>1271</v>
      </c>
      <c r="H199">
        <v>844</v>
      </c>
      <c r="I199">
        <v>817</v>
      </c>
      <c r="J199" s="44">
        <v>1055</v>
      </c>
      <c r="K199" s="44">
        <v>991</v>
      </c>
      <c r="L199" s="44">
        <v>942</v>
      </c>
      <c r="M199">
        <v>1255</v>
      </c>
      <c r="N199">
        <v>835</v>
      </c>
      <c r="O199">
        <v>1090</v>
      </c>
    </row>
    <row r="200" spans="1:15">
      <c r="A200" t="s">
        <v>548</v>
      </c>
      <c r="B200" t="s">
        <v>549</v>
      </c>
      <c r="C200" s="10" t="s">
        <v>550</v>
      </c>
      <c r="D200" s="44">
        <v>562</v>
      </c>
      <c r="E200" s="44">
        <v>524</v>
      </c>
      <c r="F200" s="44">
        <v>430</v>
      </c>
      <c r="G200">
        <v>519</v>
      </c>
      <c r="H200">
        <v>352</v>
      </c>
      <c r="I200">
        <v>307</v>
      </c>
      <c r="J200" s="44">
        <v>414</v>
      </c>
      <c r="K200" s="44">
        <v>391</v>
      </c>
      <c r="L200" s="44">
        <v>393</v>
      </c>
      <c r="M200">
        <v>492</v>
      </c>
      <c r="N200">
        <v>397</v>
      </c>
      <c r="O200">
        <v>476</v>
      </c>
    </row>
    <row r="201" spans="1:15">
      <c r="A201" t="s">
        <v>551</v>
      </c>
      <c r="B201" t="s">
        <v>552</v>
      </c>
      <c r="C201" s="10" t="s">
        <v>553</v>
      </c>
      <c r="D201" s="44">
        <v>3770</v>
      </c>
      <c r="E201" s="44">
        <v>3530</v>
      </c>
      <c r="F201" s="44">
        <v>2720</v>
      </c>
      <c r="G201">
        <v>3277</v>
      </c>
      <c r="H201">
        <v>2128</v>
      </c>
      <c r="I201">
        <v>2052</v>
      </c>
      <c r="J201" s="44">
        <v>2599</v>
      </c>
      <c r="K201" s="44">
        <v>2487</v>
      </c>
      <c r="L201" s="44">
        <v>2603</v>
      </c>
      <c r="M201">
        <v>2940</v>
      </c>
      <c r="N201">
        <v>2608</v>
      </c>
      <c r="O201">
        <v>2975</v>
      </c>
    </row>
    <row r="202" spans="1:15">
      <c r="A202" t="s">
        <v>554</v>
      </c>
      <c r="B202" t="s">
        <v>555</v>
      </c>
      <c r="C202" s="10" t="s">
        <v>556</v>
      </c>
      <c r="D202" s="44">
        <v>4710</v>
      </c>
      <c r="E202" s="44">
        <v>4644</v>
      </c>
      <c r="F202" s="44">
        <v>3785</v>
      </c>
      <c r="G202">
        <v>4009</v>
      </c>
      <c r="H202">
        <v>2714</v>
      </c>
      <c r="I202">
        <v>2849</v>
      </c>
      <c r="J202" s="44">
        <v>3267</v>
      </c>
      <c r="K202" s="44">
        <v>3087</v>
      </c>
      <c r="L202" s="44">
        <v>3315</v>
      </c>
      <c r="M202">
        <v>3494</v>
      </c>
      <c r="N202">
        <v>3166</v>
      </c>
      <c r="O202">
        <v>3762</v>
      </c>
    </row>
    <row r="203" spans="1:15">
      <c r="A203" t="s">
        <v>557</v>
      </c>
      <c r="B203" t="s">
        <v>558</v>
      </c>
      <c r="C203" s="10" t="s">
        <v>558</v>
      </c>
      <c r="D203" s="44">
        <v>321</v>
      </c>
      <c r="E203" s="44">
        <v>235</v>
      </c>
      <c r="F203" s="44">
        <v>207</v>
      </c>
      <c r="G203">
        <v>274</v>
      </c>
      <c r="H203">
        <v>176</v>
      </c>
      <c r="I203">
        <v>181</v>
      </c>
      <c r="J203" s="44">
        <v>273</v>
      </c>
      <c r="K203" s="44">
        <v>325</v>
      </c>
      <c r="L203" s="44">
        <v>343</v>
      </c>
      <c r="M203">
        <v>337</v>
      </c>
      <c r="N203">
        <v>317</v>
      </c>
      <c r="O203">
        <v>374</v>
      </c>
    </row>
    <row r="204" spans="1:15">
      <c r="A204" t="s">
        <v>559</v>
      </c>
      <c r="B204" t="s">
        <v>560</v>
      </c>
      <c r="C204" s="10" t="s">
        <v>560</v>
      </c>
      <c r="D204" s="44">
        <v>62</v>
      </c>
      <c r="E204" s="44">
        <v>69</v>
      </c>
      <c r="F204" s="44">
        <v>46</v>
      </c>
      <c r="G204">
        <v>69</v>
      </c>
      <c r="H204">
        <v>44</v>
      </c>
      <c r="I204">
        <v>39</v>
      </c>
      <c r="J204" s="44">
        <v>48</v>
      </c>
      <c r="K204" s="44">
        <v>68</v>
      </c>
      <c r="L204" s="44">
        <v>64</v>
      </c>
      <c r="M204">
        <v>50</v>
      </c>
      <c r="N204">
        <v>51</v>
      </c>
      <c r="O204">
        <v>68</v>
      </c>
    </row>
    <row r="205" spans="1:15">
      <c r="A205" t="s">
        <v>561</v>
      </c>
      <c r="B205" t="s">
        <v>562</v>
      </c>
      <c r="C205" s="10" t="s">
        <v>562</v>
      </c>
      <c r="D205" s="44">
        <v>1020</v>
      </c>
      <c r="E205" s="44">
        <v>968</v>
      </c>
      <c r="F205" s="44">
        <v>712</v>
      </c>
      <c r="G205">
        <v>973</v>
      </c>
      <c r="H205">
        <v>625</v>
      </c>
      <c r="I205">
        <v>670</v>
      </c>
      <c r="J205" s="44">
        <v>818</v>
      </c>
      <c r="K205" s="44">
        <v>677</v>
      </c>
      <c r="L205" s="44">
        <v>728</v>
      </c>
      <c r="M205">
        <v>876</v>
      </c>
      <c r="N205">
        <v>731</v>
      </c>
      <c r="O205">
        <v>894</v>
      </c>
    </row>
    <row r="206" spans="1:15">
      <c r="A206" t="s">
        <v>563</v>
      </c>
      <c r="B206" t="s">
        <v>564</v>
      </c>
      <c r="C206" s="10" t="s">
        <v>565</v>
      </c>
      <c r="D206" s="44">
        <v>341</v>
      </c>
      <c r="E206" s="44">
        <v>336</v>
      </c>
      <c r="F206" s="44">
        <v>254</v>
      </c>
      <c r="G206">
        <v>303</v>
      </c>
      <c r="H206">
        <v>204</v>
      </c>
      <c r="I206">
        <v>230</v>
      </c>
      <c r="J206" s="44">
        <v>258</v>
      </c>
      <c r="K206" s="44">
        <v>271</v>
      </c>
      <c r="L206" s="44">
        <v>244</v>
      </c>
      <c r="M206">
        <v>261</v>
      </c>
      <c r="N206">
        <v>252</v>
      </c>
      <c r="O206">
        <v>317</v>
      </c>
    </row>
    <row r="207" spans="1:15">
      <c r="A207" t="s">
        <v>566</v>
      </c>
      <c r="B207" t="s">
        <v>567</v>
      </c>
      <c r="C207" s="10" t="s">
        <v>567</v>
      </c>
      <c r="D207" s="44">
        <v>293</v>
      </c>
      <c r="E207" s="44">
        <v>279</v>
      </c>
      <c r="F207" s="44">
        <v>220</v>
      </c>
      <c r="G207">
        <v>287</v>
      </c>
      <c r="H207">
        <v>160</v>
      </c>
      <c r="I207">
        <v>148</v>
      </c>
      <c r="J207" s="44">
        <v>219</v>
      </c>
      <c r="K207" s="44">
        <v>185</v>
      </c>
      <c r="L207" s="44">
        <v>175</v>
      </c>
      <c r="M207">
        <v>199</v>
      </c>
      <c r="N207">
        <v>156</v>
      </c>
      <c r="O207">
        <v>223</v>
      </c>
    </row>
    <row r="208" spans="1:15">
      <c r="A208" t="s">
        <v>568</v>
      </c>
      <c r="B208" t="s">
        <v>569</v>
      </c>
      <c r="C208" s="10" t="s">
        <v>570</v>
      </c>
      <c r="D208" s="44">
        <v>572</v>
      </c>
      <c r="E208" s="44">
        <v>517</v>
      </c>
      <c r="F208" s="44">
        <v>408</v>
      </c>
      <c r="G208">
        <v>470</v>
      </c>
      <c r="H208">
        <v>327</v>
      </c>
      <c r="I208">
        <v>304</v>
      </c>
      <c r="J208" s="44">
        <v>452</v>
      </c>
      <c r="K208" s="44">
        <v>415</v>
      </c>
      <c r="L208" s="44">
        <v>529</v>
      </c>
      <c r="M208">
        <v>476</v>
      </c>
      <c r="N208">
        <v>483</v>
      </c>
      <c r="O208">
        <v>633</v>
      </c>
    </row>
    <row r="209" spans="1:15">
      <c r="A209" t="s">
        <v>571</v>
      </c>
      <c r="B209" t="s">
        <v>572</v>
      </c>
      <c r="C209" s="10" t="s">
        <v>573</v>
      </c>
      <c r="D209" s="44">
        <v>281</v>
      </c>
      <c r="E209" s="44">
        <v>265</v>
      </c>
      <c r="F209" s="44">
        <v>201</v>
      </c>
      <c r="G209">
        <v>238</v>
      </c>
      <c r="H209">
        <v>181</v>
      </c>
      <c r="I209">
        <v>173</v>
      </c>
      <c r="J209" s="44">
        <v>227</v>
      </c>
      <c r="K209" s="44">
        <v>218</v>
      </c>
      <c r="L209" s="44">
        <v>236</v>
      </c>
      <c r="M209">
        <v>285</v>
      </c>
      <c r="N209">
        <v>244</v>
      </c>
      <c r="O209">
        <v>286</v>
      </c>
    </row>
    <row r="210" spans="1:15">
      <c r="A210" t="s">
        <v>574</v>
      </c>
      <c r="B210" t="s">
        <v>575</v>
      </c>
      <c r="C210" s="10" t="s">
        <v>575</v>
      </c>
      <c r="D210" s="44">
        <v>1182</v>
      </c>
      <c r="E210" s="44">
        <v>1219</v>
      </c>
      <c r="F210" s="44">
        <v>925</v>
      </c>
      <c r="G210">
        <v>1237</v>
      </c>
      <c r="H210">
        <v>782</v>
      </c>
      <c r="I210">
        <v>744</v>
      </c>
      <c r="J210" s="44">
        <v>1194</v>
      </c>
      <c r="K210" s="44">
        <v>1085</v>
      </c>
      <c r="L210" s="44">
        <v>1324</v>
      </c>
      <c r="M210">
        <v>1329</v>
      </c>
      <c r="N210">
        <v>1334</v>
      </c>
      <c r="O210">
        <v>1484</v>
      </c>
    </row>
    <row r="211" spans="1:15">
      <c r="A211" t="s">
        <v>576</v>
      </c>
      <c r="B211" t="s">
        <v>577</v>
      </c>
      <c r="C211" s="10" t="s">
        <v>577</v>
      </c>
      <c r="D211" s="44">
        <v>1565</v>
      </c>
      <c r="E211" s="44">
        <v>1479</v>
      </c>
      <c r="F211" s="44">
        <v>1185</v>
      </c>
      <c r="G211">
        <v>1495</v>
      </c>
      <c r="H211">
        <v>956</v>
      </c>
      <c r="I211">
        <v>972</v>
      </c>
      <c r="J211" s="44">
        <v>1487</v>
      </c>
      <c r="K211" s="44">
        <v>1330</v>
      </c>
      <c r="L211" s="44">
        <v>1533</v>
      </c>
      <c r="M211">
        <v>1590</v>
      </c>
      <c r="N211">
        <v>1536</v>
      </c>
      <c r="O211">
        <v>1826</v>
      </c>
    </row>
    <row r="212" spans="1:15">
      <c r="A212" t="s">
        <v>578</v>
      </c>
      <c r="B212" t="s">
        <v>579</v>
      </c>
      <c r="C212" s="10" t="s">
        <v>580</v>
      </c>
      <c r="D212" s="44">
        <v>1513</v>
      </c>
      <c r="E212" s="44">
        <v>1604</v>
      </c>
      <c r="F212" s="44">
        <v>1180</v>
      </c>
      <c r="G212">
        <v>1462</v>
      </c>
      <c r="H212">
        <v>1047</v>
      </c>
      <c r="I212">
        <v>1069</v>
      </c>
      <c r="J212" s="44">
        <v>1449</v>
      </c>
      <c r="K212" s="44">
        <v>1316</v>
      </c>
      <c r="L212" s="44">
        <v>1514</v>
      </c>
      <c r="M212">
        <v>1512</v>
      </c>
      <c r="N212">
        <v>1566</v>
      </c>
      <c r="O212">
        <v>1900</v>
      </c>
    </row>
    <row r="213" spans="1:15">
      <c r="A213" t="s">
        <v>581</v>
      </c>
      <c r="B213" t="s">
        <v>582</v>
      </c>
      <c r="C213" s="10" t="s">
        <v>583</v>
      </c>
      <c r="D213" s="44">
        <v>1016</v>
      </c>
      <c r="E213" s="44">
        <v>1041</v>
      </c>
      <c r="F213" s="44">
        <v>766</v>
      </c>
      <c r="G213">
        <v>1027</v>
      </c>
      <c r="H213">
        <v>674</v>
      </c>
      <c r="I213">
        <v>604</v>
      </c>
      <c r="J213" s="44">
        <v>932</v>
      </c>
      <c r="K213" s="44">
        <v>863</v>
      </c>
      <c r="L213" s="44">
        <v>954</v>
      </c>
      <c r="M213">
        <v>1051</v>
      </c>
      <c r="N213">
        <v>936</v>
      </c>
      <c r="O213">
        <v>1246</v>
      </c>
    </row>
    <row r="214" spans="1:15">
      <c r="A214" t="s">
        <v>584</v>
      </c>
      <c r="B214" t="s">
        <v>585</v>
      </c>
      <c r="C214" s="10" t="s">
        <v>585</v>
      </c>
      <c r="D214" s="44">
        <v>343</v>
      </c>
      <c r="E214" s="44">
        <v>362</v>
      </c>
      <c r="F214" s="44">
        <v>265</v>
      </c>
      <c r="G214">
        <v>400</v>
      </c>
      <c r="H214">
        <v>261</v>
      </c>
      <c r="I214">
        <v>256</v>
      </c>
      <c r="J214" s="44">
        <v>350</v>
      </c>
      <c r="K214" s="44">
        <v>358</v>
      </c>
      <c r="L214" s="44">
        <v>415</v>
      </c>
      <c r="M214">
        <v>368</v>
      </c>
      <c r="N214">
        <v>405</v>
      </c>
      <c r="O214">
        <v>468</v>
      </c>
    </row>
    <row r="215" spans="1:15">
      <c r="A215" t="s">
        <v>586</v>
      </c>
      <c r="B215" t="s">
        <v>587</v>
      </c>
      <c r="C215" s="10" t="s">
        <v>587</v>
      </c>
      <c r="D215" s="44">
        <v>3821</v>
      </c>
      <c r="E215" s="44">
        <v>3368</v>
      </c>
      <c r="F215" s="44">
        <v>2566</v>
      </c>
      <c r="G215">
        <v>3325</v>
      </c>
      <c r="H215">
        <v>2045</v>
      </c>
      <c r="I215">
        <v>2031</v>
      </c>
      <c r="J215" s="44">
        <v>3770</v>
      </c>
      <c r="K215" s="44">
        <v>3126</v>
      </c>
      <c r="L215" s="44">
        <v>3746</v>
      </c>
      <c r="M215">
        <v>3879</v>
      </c>
      <c r="N215">
        <v>3903</v>
      </c>
      <c r="O215">
        <v>4483</v>
      </c>
    </row>
    <row r="216" spans="1:15">
      <c r="A216" t="s">
        <v>588</v>
      </c>
      <c r="B216" t="s">
        <v>589</v>
      </c>
      <c r="C216" s="10" t="s">
        <v>589</v>
      </c>
      <c r="D216" s="44">
        <v>3241</v>
      </c>
      <c r="E216" s="44">
        <v>3117</v>
      </c>
      <c r="F216" s="44">
        <v>2392</v>
      </c>
      <c r="G216">
        <v>3437</v>
      </c>
      <c r="H216">
        <v>2090</v>
      </c>
      <c r="I216">
        <v>2257</v>
      </c>
      <c r="J216" s="44">
        <v>3832</v>
      </c>
      <c r="K216" s="44">
        <v>3127</v>
      </c>
      <c r="L216" s="44">
        <v>4077</v>
      </c>
      <c r="M216">
        <v>3816</v>
      </c>
      <c r="N216">
        <v>4151</v>
      </c>
      <c r="O216">
        <v>4824</v>
      </c>
    </row>
    <row r="217" spans="1:15">
      <c r="A217" t="s">
        <v>590</v>
      </c>
      <c r="B217" t="s">
        <v>591</v>
      </c>
      <c r="C217" s="10" t="s">
        <v>591</v>
      </c>
      <c r="D217" s="44">
        <v>561</v>
      </c>
      <c r="E217" s="44">
        <v>512</v>
      </c>
      <c r="F217" s="44">
        <v>415</v>
      </c>
      <c r="G217">
        <v>530</v>
      </c>
      <c r="H217">
        <v>315</v>
      </c>
      <c r="I217">
        <v>325</v>
      </c>
      <c r="J217" s="44">
        <v>519</v>
      </c>
      <c r="K217" s="44">
        <v>442</v>
      </c>
      <c r="L217" s="44">
        <v>549</v>
      </c>
      <c r="M217">
        <v>518</v>
      </c>
      <c r="N217">
        <v>535</v>
      </c>
      <c r="O217">
        <v>667</v>
      </c>
    </row>
    <row r="218" spans="1:15">
      <c r="A218" t="s">
        <v>592</v>
      </c>
      <c r="B218" t="s">
        <v>593</v>
      </c>
      <c r="C218" s="10" t="s">
        <v>594</v>
      </c>
      <c r="D218" s="44">
        <v>3384</v>
      </c>
      <c r="E218" s="44">
        <v>3253</v>
      </c>
      <c r="F218" s="44">
        <v>2545</v>
      </c>
      <c r="G218">
        <v>3070</v>
      </c>
      <c r="H218">
        <v>2094</v>
      </c>
      <c r="I218">
        <v>2216</v>
      </c>
      <c r="J218" s="44">
        <v>2802</v>
      </c>
      <c r="K218" s="44">
        <v>2608</v>
      </c>
      <c r="L218" s="44">
        <v>2694</v>
      </c>
      <c r="M218">
        <v>2858</v>
      </c>
      <c r="N218">
        <v>2667</v>
      </c>
      <c r="O218">
        <v>3191</v>
      </c>
    </row>
    <row r="219" spans="1:15">
      <c r="A219" t="s">
        <v>595</v>
      </c>
      <c r="B219" t="s">
        <v>596</v>
      </c>
      <c r="C219" s="10" t="s">
        <v>597</v>
      </c>
      <c r="D219" s="44">
        <v>1398</v>
      </c>
      <c r="E219" s="44">
        <v>1253</v>
      </c>
      <c r="F219" s="44">
        <v>1026</v>
      </c>
      <c r="G219">
        <v>1325</v>
      </c>
      <c r="H219">
        <v>879</v>
      </c>
      <c r="I219">
        <v>880</v>
      </c>
      <c r="J219" s="44">
        <v>1193</v>
      </c>
      <c r="K219" s="44">
        <v>1207</v>
      </c>
      <c r="L219" s="44">
        <v>1366</v>
      </c>
      <c r="M219">
        <v>1354</v>
      </c>
      <c r="N219">
        <v>1258</v>
      </c>
      <c r="O219">
        <v>1594</v>
      </c>
    </row>
    <row r="220" spans="1:15">
      <c r="A220" t="s">
        <v>598</v>
      </c>
      <c r="B220" t="s">
        <v>599</v>
      </c>
      <c r="C220" s="10" t="s">
        <v>599</v>
      </c>
      <c r="D220" s="44">
        <v>421</v>
      </c>
      <c r="E220" s="44">
        <v>474</v>
      </c>
      <c r="F220" s="44">
        <v>342</v>
      </c>
      <c r="G220">
        <v>432</v>
      </c>
      <c r="H220">
        <v>282</v>
      </c>
      <c r="I220">
        <v>297</v>
      </c>
      <c r="J220" s="44">
        <v>375</v>
      </c>
      <c r="K220" s="44">
        <v>337</v>
      </c>
      <c r="L220" s="44">
        <v>270</v>
      </c>
      <c r="M220">
        <v>347</v>
      </c>
      <c r="N220">
        <v>281</v>
      </c>
      <c r="O220">
        <v>382</v>
      </c>
    </row>
    <row r="221" spans="1:15">
      <c r="A221" t="s">
        <v>600</v>
      </c>
      <c r="B221" t="s">
        <v>601</v>
      </c>
      <c r="C221" s="10" t="s">
        <v>601</v>
      </c>
      <c r="D221" s="44">
        <v>110</v>
      </c>
      <c r="E221" s="44">
        <v>126</v>
      </c>
      <c r="F221" s="44">
        <v>105</v>
      </c>
      <c r="G221">
        <v>100</v>
      </c>
      <c r="H221">
        <v>76</v>
      </c>
      <c r="I221">
        <v>64</v>
      </c>
      <c r="J221" s="44">
        <v>117</v>
      </c>
      <c r="K221" s="44">
        <v>95</v>
      </c>
      <c r="L221" s="44">
        <v>127</v>
      </c>
      <c r="M221">
        <v>106</v>
      </c>
      <c r="N221">
        <v>116</v>
      </c>
      <c r="O221">
        <v>138</v>
      </c>
    </row>
    <row r="222" spans="1:15">
      <c r="A222" t="s">
        <v>602</v>
      </c>
      <c r="B222" t="s">
        <v>603</v>
      </c>
      <c r="C222" s="10" t="s">
        <v>604</v>
      </c>
      <c r="D222" s="44">
        <v>2287</v>
      </c>
      <c r="E222" s="44">
        <v>2154</v>
      </c>
      <c r="F222" s="44">
        <v>1579</v>
      </c>
      <c r="G222">
        <v>2143</v>
      </c>
      <c r="H222">
        <v>1235</v>
      </c>
      <c r="I222">
        <v>1226</v>
      </c>
      <c r="J222" s="44">
        <v>2291</v>
      </c>
      <c r="K222" s="44">
        <v>1791</v>
      </c>
      <c r="L222" s="44">
        <v>1991</v>
      </c>
      <c r="M222">
        <v>2370</v>
      </c>
      <c r="N222">
        <v>2114</v>
      </c>
      <c r="O222">
        <v>2235</v>
      </c>
    </row>
    <row r="223" spans="1:15">
      <c r="A223" t="s">
        <v>605</v>
      </c>
      <c r="B223" t="s">
        <v>606</v>
      </c>
      <c r="C223" s="10" t="s">
        <v>607</v>
      </c>
      <c r="D223" s="44">
        <v>1383</v>
      </c>
      <c r="E223" s="44">
        <v>1354</v>
      </c>
      <c r="F223" s="44">
        <v>1044</v>
      </c>
      <c r="G223">
        <v>1399</v>
      </c>
      <c r="H223">
        <v>968</v>
      </c>
      <c r="I223">
        <v>859</v>
      </c>
      <c r="J223" s="44">
        <v>1360</v>
      </c>
      <c r="K223" s="44">
        <v>1255</v>
      </c>
      <c r="L223" s="44">
        <v>1518</v>
      </c>
      <c r="M223">
        <v>1357</v>
      </c>
      <c r="N223">
        <v>1538</v>
      </c>
      <c r="O223">
        <v>1811</v>
      </c>
    </row>
    <row r="224" spans="1:15">
      <c r="A224" t="s">
        <v>608</v>
      </c>
      <c r="B224" t="s">
        <v>609</v>
      </c>
      <c r="C224" s="10" t="s">
        <v>609</v>
      </c>
      <c r="D224" s="44">
        <v>512</v>
      </c>
      <c r="E224" s="44">
        <v>511</v>
      </c>
      <c r="F224" s="44">
        <v>386</v>
      </c>
      <c r="G224">
        <v>498</v>
      </c>
      <c r="H224">
        <v>335</v>
      </c>
      <c r="I224">
        <v>323</v>
      </c>
      <c r="J224" s="44">
        <v>465</v>
      </c>
      <c r="K224" s="44">
        <v>403</v>
      </c>
      <c r="L224" s="44">
        <v>535</v>
      </c>
      <c r="M224">
        <v>496</v>
      </c>
      <c r="N224">
        <v>557</v>
      </c>
      <c r="O224">
        <v>647</v>
      </c>
    </row>
    <row r="225" spans="1:15">
      <c r="A225" t="s">
        <v>610</v>
      </c>
      <c r="B225" t="s">
        <v>611</v>
      </c>
      <c r="C225" s="10" t="s">
        <v>612</v>
      </c>
      <c r="D225" s="44">
        <v>3653</v>
      </c>
      <c r="E225" s="44">
        <v>3347</v>
      </c>
      <c r="F225" s="44">
        <v>2717</v>
      </c>
      <c r="G225">
        <v>3380</v>
      </c>
      <c r="H225">
        <v>2333</v>
      </c>
      <c r="I225">
        <v>2397</v>
      </c>
      <c r="J225" s="44">
        <v>3250</v>
      </c>
      <c r="K225" s="44">
        <v>2865</v>
      </c>
      <c r="L225" s="44">
        <v>3415</v>
      </c>
      <c r="M225">
        <v>3233</v>
      </c>
      <c r="N225">
        <v>3516</v>
      </c>
      <c r="O225">
        <v>4245</v>
      </c>
    </row>
    <row r="226" spans="1:15">
      <c r="A226" t="s">
        <v>613</v>
      </c>
      <c r="B226" t="s">
        <v>614</v>
      </c>
      <c r="C226" s="10" t="s">
        <v>615</v>
      </c>
      <c r="D226" s="44">
        <v>2164</v>
      </c>
      <c r="E226" s="44">
        <v>2007</v>
      </c>
      <c r="F226" s="44">
        <v>1534</v>
      </c>
      <c r="G226">
        <v>1596</v>
      </c>
      <c r="H226">
        <v>1051</v>
      </c>
      <c r="I226">
        <v>1075</v>
      </c>
      <c r="J226" s="44">
        <v>1415</v>
      </c>
      <c r="K226" s="44">
        <v>1231</v>
      </c>
      <c r="L226" s="44">
        <v>1466</v>
      </c>
      <c r="M226">
        <v>1437</v>
      </c>
      <c r="N226">
        <v>1549</v>
      </c>
      <c r="O226">
        <v>1769</v>
      </c>
    </row>
    <row r="227" spans="1:15">
      <c r="A227" t="s">
        <v>616</v>
      </c>
      <c r="B227" t="s">
        <v>617</v>
      </c>
      <c r="C227" s="10" t="s">
        <v>618</v>
      </c>
      <c r="D227" s="44">
        <v>4458</v>
      </c>
      <c r="E227" s="44">
        <v>4289</v>
      </c>
      <c r="F227" s="44">
        <v>3458</v>
      </c>
      <c r="G227">
        <v>3496</v>
      </c>
      <c r="H227">
        <v>2475</v>
      </c>
      <c r="I227">
        <v>2632</v>
      </c>
      <c r="J227" s="44">
        <v>3243</v>
      </c>
      <c r="K227" s="44">
        <v>3206</v>
      </c>
      <c r="L227" s="44">
        <v>3937</v>
      </c>
      <c r="M227">
        <v>3309</v>
      </c>
      <c r="N227">
        <v>3819</v>
      </c>
      <c r="O227">
        <v>4647</v>
      </c>
    </row>
    <row r="228" spans="1:15">
      <c r="A228" t="s">
        <v>619</v>
      </c>
      <c r="B228" t="s">
        <v>620</v>
      </c>
      <c r="C228" s="10" t="s">
        <v>621</v>
      </c>
      <c r="D228" s="44">
        <v>1715</v>
      </c>
      <c r="E228" s="44">
        <v>1620</v>
      </c>
      <c r="F228" s="44">
        <v>1202</v>
      </c>
      <c r="G228">
        <v>1338</v>
      </c>
      <c r="H228">
        <v>950</v>
      </c>
      <c r="I228">
        <v>947</v>
      </c>
      <c r="J228" s="44">
        <v>1318</v>
      </c>
      <c r="K228" s="44">
        <v>1256</v>
      </c>
      <c r="L228" s="44">
        <v>1545</v>
      </c>
      <c r="M228">
        <v>1383</v>
      </c>
      <c r="N228">
        <v>1544</v>
      </c>
      <c r="O228">
        <v>1828</v>
      </c>
    </row>
    <row r="229" spans="1:15">
      <c r="A229" t="s">
        <v>622</v>
      </c>
      <c r="B229" t="s">
        <v>623</v>
      </c>
      <c r="C229" s="10" t="s">
        <v>624</v>
      </c>
      <c r="D229" s="44">
        <v>2134</v>
      </c>
      <c r="E229" s="44">
        <v>2057</v>
      </c>
      <c r="F229" s="44">
        <v>1580</v>
      </c>
      <c r="G229">
        <v>1860</v>
      </c>
      <c r="H229">
        <v>1305</v>
      </c>
      <c r="I229">
        <v>1267</v>
      </c>
      <c r="J229" s="44">
        <v>1841</v>
      </c>
      <c r="K229" s="44">
        <v>1648</v>
      </c>
      <c r="L229" s="44">
        <v>2114</v>
      </c>
      <c r="M229">
        <v>1958</v>
      </c>
      <c r="N229">
        <v>2289</v>
      </c>
      <c r="O229">
        <v>2621</v>
      </c>
    </row>
    <row r="230" spans="1:15">
      <c r="A230" t="s">
        <v>625</v>
      </c>
      <c r="B230" t="s">
        <v>626</v>
      </c>
      <c r="C230" s="10" t="s">
        <v>627</v>
      </c>
      <c r="D230" s="44">
        <v>947</v>
      </c>
      <c r="E230" s="44">
        <v>1009</v>
      </c>
      <c r="F230" s="44">
        <v>677</v>
      </c>
      <c r="G230">
        <v>833</v>
      </c>
      <c r="H230">
        <v>561</v>
      </c>
      <c r="I230">
        <v>532</v>
      </c>
      <c r="J230" s="44">
        <v>936</v>
      </c>
      <c r="K230" s="44">
        <v>795</v>
      </c>
      <c r="L230" s="44">
        <v>1159</v>
      </c>
      <c r="M230">
        <v>998</v>
      </c>
      <c r="N230">
        <v>1195</v>
      </c>
      <c r="O230">
        <v>1349</v>
      </c>
    </row>
    <row r="231" spans="1:15">
      <c r="A231" t="s">
        <v>628</v>
      </c>
      <c r="B231" t="s">
        <v>629</v>
      </c>
      <c r="C231" s="10" t="s">
        <v>630</v>
      </c>
      <c r="D231" s="44">
        <v>3394</v>
      </c>
      <c r="E231" s="44">
        <v>3420</v>
      </c>
      <c r="F231" s="44">
        <v>2649</v>
      </c>
      <c r="G231">
        <v>3666</v>
      </c>
      <c r="H231">
        <v>2538</v>
      </c>
      <c r="I231">
        <v>2581</v>
      </c>
      <c r="J231" s="44">
        <v>3626</v>
      </c>
      <c r="K231" s="44">
        <v>3149</v>
      </c>
      <c r="L231" s="44">
        <v>3542</v>
      </c>
      <c r="M231">
        <v>3693</v>
      </c>
      <c r="N231">
        <v>3564</v>
      </c>
      <c r="O231">
        <v>4346</v>
      </c>
    </row>
    <row r="232" spans="1:15">
      <c r="A232" t="s">
        <v>631</v>
      </c>
      <c r="B232" t="s">
        <v>632</v>
      </c>
      <c r="C232" s="10" t="s">
        <v>633</v>
      </c>
      <c r="D232" s="44">
        <v>491</v>
      </c>
      <c r="E232" s="44">
        <v>555</v>
      </c>
      <c r="F232" s="44">
        <v>400</v>
      </c>
      <c r="G232">
        <v>523</v>
      </c>
      <c r="H232">
        <v>323</v>
      </c>
      <c r="I232">
        <v>364</v>
      </c>
      <c r="J232" s="44">
        <v>469</v>
      </c>
      <c r="K232" s="44">
        <v>386</v>
      </c>
      <c r="L232" s="44">
        <v>447</v>
      </c>
      <c r="M232">
        <v>447</v>
      </c>
      <c r="N232">
        <v>438</v>
      </c>
      <c r="O232">
        <v>545</v>
      </c>
    </row>
    <row r="233" spans="1:15">
      <c r="A233" t="s">
        <v>634</v>
      </c>
      <c r="B233" t="s">
        <v>635</v>
      </c>
      <c r="C233" s="10" t="s">
        <v>635</v>
      </c>
      <c r="D233" s="44">
        <v>675</v>
      </c>
      <c r="E233" s="44">
        <v>707</v>
      </c>
      <c r="F233" s="44">
        <v>543</v>
      </c>
      <c r="G233">
        <v>631</v>
      </c>
      <c r="H233">
        <v>449</v>
      </c>
      <c r="I233">
        <v>469</v>
      </c>
      <c r="J233" s="44">
        <v>662</v>
      </c>
      <c r="K233" s="44">
        <v>588</v>
      </c>
      <c r="L233" s="44">
        <v>768</v>
      </c>
      <c r="M233">
        <v>693</v>
      </c>
      <c r="N233">
        <v>828</v>
      </c>
      <c r="O233">
        <v>989</v>
      </c>
    </row>
    <row r="234" spans="1:15">
      <c r="A234" t="s">
        <v>636</v>
      </c>
      <c r="B234" t="s">
        <v>637</v>
      </c>
      <c r="C234" s="10" t="s">
        <v>638</v>
      </c>
      <c r="D234" s="44">
        <v>3546</v>
      </c>
      <c r="E234" s="44">
        <v>3474</v>
      </c>
      <c r="F234" s="44">
        <v>2646</v>
      </c>
      <c r="G234">
        <v>2937</v>
      </c>
      <c r="H234">
        <v>1943</v>
      </c>
      <c r="I234">
        <v>1923</v>
      </c>
      <c r="J234" s="44">
        <v>3357</v>
      </c>
      <c r="K234" s="44">
        <v>2887</v>
      </c>
      <c r="L234" s="44">
        <v>3962</v>
      </c>
      <c r="M234">
        <v>3622</v>
      </c>
      <c r="N234">
        <v>4044</v>
      </c>
      <c r="O234">
        <v>4591</v>
      </c>
    </row>
    <row r="235" spans="1:15">
      <c r="A235" t="s">
        <v>639</v>
      </c>
      <c r="B235" t="s">
        <v>640</v>
      </c>
      <c r="C235" s="10" t="s">
        <v>641</v>
      </c>
      <c r="D235" s="44">
        <v>1047</v>
      </c>
      <c r="E235" s="44">
        <v>934</v>
      </c>
      <c r="F235" s="44">
        <v>780</v>
      </c>
      <c r="G235">
        <v>916</v>
      </c>
      <c r="H235">
        <v>610</v>
      </c>
      <c r="I235">
        <v>624</v>
      </c>
      <c r="J235" s="44">
        <v>830</v>
      </c>
      <c r="K235" s="44">
        <v>815</v>
      </c>
      <c r="L235" s="44">
        <v>925</v>
      </c>
      <c r="M235">
        <v>953</v>
      </c>
      <c r="N235">
        <v>961</v>
      </c>
      <c r="O235">
        <v>1123</v>
      </c>
    </row>
    <row r="236" spans="1:15">
      <c r="A236" t="s">
        <v>642</v>
      </c>
      <c r="B236" t="s">
        <v>643</v>
      </c>
      <c r="C236" s="10" t="s">
        <v>643</v>
      </c>
      <c r="D236" s="44">
        <v>932</v>
      </c>
      <c r="E236" s="44">
        <v>912</v>
      </c>
      <c r="F236" s="44">
        <v>698</v>
      </c>
      <c r="G236">
        <v>943</v>
      </c>
      <c r="H236">
        <v>656</v>
      </c>
      <c r="I236">
        <v>635</v>
      </c>
      <c r="J236" s="44">
        <v>1032</v>
      </c>
      <c r="K236" s="44">
        <v>957</v>
      </c>
      <c r="L236" s="44">
        <v>1066</v>
      </c>
      <c r="M236">
        <v>1147</v>
      </c>
      <c r="N236">
        <v>1003</v>
      </c>
      <c r="O236">
        <v>1392</v>
      </c>
    </row>
    <row r="237" spans="1:15">
      <c r="A237" t="s">
        <v>644</v>
      </c>
      <c r="B237" t="s">
        <v>645</v>
      </c>
      <c r="C237" s="10" t="s">
        <v>645</v>
      </c>
      <c r="D237" s="44">
        <v>299</v>
      </c>
      <c r="E237" s="44">
        <v>276</v>
      </c>
      <c r="F237" s="44">
        <v>210</v>
      </c>
      <c r="G237">
        <v>269</v>
      </c>
      <c r="H237">
        <v>186</v>
      </c>
      <c r="I237">
        <v>186</v>
      </c>
      <c r="J237" s="44">
        <v>268</v>
      </c>
      <c r="K237" s="44">
        <v>230</v>
      </c>
      <c r="L237" s="44">
        <v>259</v>
      </c>
      <c r="M237">
        <v>295</v>
      </c>
      <c r="N237">
        <v>252</v>
      </c>
      <c r="O237">
        <v>286</v>
      </c>
    </row>
    <row r="238" spans="1:15">
      <c r="A238" t="s">
        <v>646</v>
      </c>
      <c r="B238" t="s">
        <v>647</v>
      </c>
      <c r="C238" s="10" t="s">
        <v>647</v>
      </c>
      <c r="D238" s="44">
        <v>55</v>
      </c>
      <c r="E238" s="44">
        <v>55</v>
      </c>
      <c r="F238" s="44">
        <v>35</v>
      </c>
      <c r="G238">
        <v>49</v>
      </c>
      <c r="H238">
        <v>37</v>
      </c>
      <c r="I238">
        <v>30</v>
      </c>
      <c r="J238" s="44">
        <v>37</v>
      </c>
      <c r="K238" s="44">
        <v>31</v>
      </c>
      <c r="L238" s="44">
        <v>53</v>
      </c>
      <c r="M238">
        <v>39</v>
      </c>
      <c r="N238">
        <v>46</v>
      </c>
      <c r="O238">
        <v>44</v>
      </c>
    </row>
    <row r="239" spans="1:15">
      <c r="A239" t="s">
        <v>648</v>
      </c>
      <c r="B239" t="s">
        <v>649</v>
      </c>
      <c r="C239" s="10" t="s">
        <v>650</v>
      </c>
      <c r="D239" s="44">
        <v>451</v>
      </c>
      <c r="E239" s="44">
        <v>718</v>
      </c>
      <c r="F239" s="44">
        <v>635</v>
      </c>
      <c r="G239">
        <v>800</v>
      </c>
      <c r="H239">
        <v>286</v>
      </c>
      <c r="I239">
        <v>454</v>
      </c>
      <c r="J239" s="44">
        <v>472</v>
      </c>
      <c r="K239" s="44">
        <v>336</v>
      </c>
      <c r="L239" s="44">
        <v>285</v>
      </c>
      <c r="M239">
        <v>784</v>
      </c>
      <c r="N239">
        <v>411</v>
      </c>
      <c r="O239">
        <v>397</v>
      </c>
    </row>
    <row r="240" spans="1:15">
      <c r="A240" t="s">
        <v>651</v>
      </c>
      <c r="B240" t="s">
        <v>652</v>
      </c>
      <c r="C240" s="10" t="s">
        <v>652</v>
      </c>
      <c r="D240" s="44">
        <v>319</v>
      </c>
      <c r="E240" s="44">
        <v>304</v>
      </c>
      <c r="F240" s="44">
        <v>222</v>
      </c>
      <c r="G240">
        <v>302</v>
      </c>
      <c r="H240">
        <v>194</v>
      </c>
      <c r="I240">
        <v>168</v>
      </c>
      <c r="J240" s="44">
        <v>243</v>
      </c>
      <c r="K240" s="44">
        <v>213</v>
      </c>
      <c r="L240" s="44">
        <v>243</v>
      </c>
      <c r="M240">
        <v>263</v>
      </c>
      <c r="N240">
        <v>201</v>
      </c>
      <c r="O240">
        <v>214</v>
      </c>
    </row>
    <row r="241" spans="1:15">
      <c r="A241" t="s">
        <v>653</v>
      </c>
      <c r="B241" t="s">
        <v>654</v>
      </c>
      <c r="C241" s="10" t="s">
        <v>655</v>
      </c>
      <c r="D241" s="44">
        <v>1344</v>
      </c>
      <c r="E241" s="44">
        <v>1202</v>
      </c>
      <c r="F241" s="44">
        <v>894</v>
      </c>
      <c r="G241">
        <v>1080</v>
      </c>
      <c r="H241">
        <v>710</v>
      </c>
      <c r="I241">
        <v>685</v>
      </c>
      <c r="J241" s="44">
        <v>983</v>
      </c>
      <c r="K241" s="44">
        <v>849</v>
      </c>
      <c r="L241" s="44">
        <v>926</v>
      </c>
      <c r="M241">
        <v>1041</v>
      </c>
      <c r="N241">
        <v>948</v>
      </c>
      <c r="O241">
        <v>1115</v>
      </c>
    </row>
    <row r="242" spans="1:15">
      <c r="A242" t="s">
        <v>656</v>
      </c>
      <c r="B242" t="s">
        <v>657</v>
      </c>
      <c r="C242" s="10" t="s">
        <v>658</v>
      </c>
      <c r="D242" s="44">
        <v>334</v>
      </c>
      <c r="E242" s="44">
        <v>392</v>
      </c>
      <c r="F242" s="44">
        <v>272</v>
      </c>
      <c r="G242">
        <v>353</v>
      </c>
      <c r="H242">
        <v>220</v>
      </c>
      <c r="I242">
        <v>245</v>
      </c>
      <c r="J242" s="44">
        <v>343</v>
      </c>
      <c r="K242" s="44">
        <v>324</v>
      </c>
      <c r="L242" s="44">
        <v>376</v>
      </c>
      <c r="M242">
        <v>333</v>
      </c>
      <c r="N242">
        <v>361</v>
      </c>
      <c r="O242">
        <v>511</v>
      </c>
    </row>
    <row r="243" spans="1:15">
      <c r="A243" t="s">
        <v>659</v>
      </c>
      <c r="B243" t="s">
        <v>660</v>
      </c>
      <c r="C243" s="10" t="s">
        <v>660</v>
      </c>
      <c r="D243" s="44">
        <v>1</v>
      </c>
      <c r="E243" s="44">
        <v>4</v>
      </c>
      <c r="F243" s="44">
        <v>1</v>
      </c>
      <c r="G243">
        <v>3</v>
      </c>
      <c r="H243">
        <v>0</v>
      </c>
      <c r="I243">
        <v>1</v>
      </c>
      <c r="J243" s="44">
        <v>1</v>
      </c>
      <c r="K243" s="44">
        <v>0</v>
      </c>
      <c r="L243" s="44">
        <v>0</v>
      </c>
      <c r="M243">
        <v>1</v>
      </c>
      <c r="N243">
        <v>2</v>
      </c>
      <c r="O243">
        <v>2</v>
      </c>
    </row>
    <row r="244" spans="1:15">
      <c r="A244" t="s">
        <v>661</v>
      </c>
      <c r="B244" t="s">
        <v>662</v>
      </c>
      <c r="C244" s="10" t="s">
        <v>663</v>
      </c>
      <c r="D244" s="44">
        <v>712</v>
      </c>
      <c r="E244" s="44">
        <v>778</v>
      </c>
      <c r="F244" s="44">
        <v>560</v>
      </c>
      <c r="G244">
        <v>729</v>
      </c>
      <c r="H244">
        <v>484</v>
      </c>
      <c r="I244">
        <v>442</v>
      </c>
      <c r="J244" s="44">
        <v>721</v>
      </c>
      <c r="K244" s="44">
        <v>603</v>
      </c>
      <c r="L244" s="44">
        <v>730</v>
      </c>
      <c r="M244">
        <v>702</v>
      </c>
      <c r="N244">
        <v>701</v>
      </c>
      <c r="O244">
        <v>798</v>
      </c>
    </row>
    <row r="245" spans="1:15">
      <c r="A245" t="s">
        <v>664</v>
      </c>
      <c r="B245" t="s">
        <v>665</v>
      </c>
      <c r="C245" s="10" t="s">
        <v>665</v>
      </c>
      <c r="D245" s="44">
        <v>1770</v>
      </c>
      <c r="E245" s="44">
        <v>1752</v>
      </c>
      <c r="F245" s="44">
        <v>1330</v>
      </c>
      <c r="G245">
        <v>1706</v>
      </c>
      <c r="H245">
        <v>1108</v>
      </c>
      <c r="I245">
        <v>1181</v>
      </c>
      <c r="J245" s="44">
        <v>1623</v>
      </c>
      <c r="K245" s="44">
        <v>1479</v>
      </c>
      <c r="L245" s="44">
        <v>1623</v>
      </c>
      <c r="M245">
        <v>1735</v>
      </c>
      <c r="N245">
        <v>1517</v>
      </c>
      <c r="O245">
        <v>1914</v>
      </c>
    </row>
    <row r="246" spans="1:15">
      <c r="A246" t="s">
        <v>666</v>
      </c>
      <c r="B246" t="s">
        <v>667</v>
      </c>
      <c r="C246" s="10" t="s">
        <v>667</v>
      </c>
      <c r="D246" s="44">
        <v>855</v>
      </c>
      <c r="E246" s="44">
        <v>857</v>
      </c>
      <c r="F246" s="44">
        <v>653</v>
      </c>
      <c r="G246">
        <v>780</v>
      </c>
      <c r="H246">
        <v>521</v>
      </c>
      <c r="I246">
        <v>523</v>
      </c>
      <c r="J246" s="44">
        <v>821</v>
      </c>
      <c r="K246" s="44">
        <v>816</v>
      </c>
      <c r="L246" s="44">
        <v>1055</v>
      </c>
      <c r="M246">
        <v>953</v>
      </c>
      <c r="N246">
        <v>1014</v>
      </c>
      <c r="O246">
        <v>1285</v>
      </c>
    </row>
    <row r="247" spans="1:15">
      <c r="A247" t="s">
        <v>668</v>
      </c>
      <c r="B247" t="s">
        <v>669</v>
      </c>
      <c r="C247" s="10" t="s">
        <v>669</v>
      </c>
      <c r="D247" s="44">
        <v>6443</v>
      </c>
      <c r="E247" s="44">
        <v>6256</v>
      </c>
      <c r="F247" s="44">
        <v>4649</v>
      </c>
      <c r="G247">
        <v>5263</v>
      </c>
      <c r="H247">
        <v>3486</v>
      </c>
      <c r="I247">
        <v>3443</v>
      </c>
      <c r="J247" s="44">
        <v>4069</v>
      </c>
      <c r="K247" s="44">
        <v>3805</v>
      </c>
      <c r="L247" s="44">
        <v>3554</v>
      </c>
      <c r="M247">
        <v>4852</v>
      </c>
      <c r="N247">
        <v>3651</v>
      </c>
      <c r="O247">
        <v>4207</v>
      </c>
    </row>
    <row r="248" spans="1:15">
      <c r="A248" t="s">
        <v>670</v>
      </c>
      <c r="B248" t="s">
        <v>671</v>
      </c>
      <c r="C248" s="10" t="s">
        <v>672</v>
      </c>
      <c r="D248" s="44">
        <v>1239</v>
      </c>
      <c r="E248" s="44">
        <v>1218</v>
      </c>
      <c r="F248" s="44">
        <v>862</v>
      </c>
      <c r="G248">
        <v>1166</v>
      </c>
      <c r="H248">
        <v>758</v>
      </c>
      <c r="I248">
        <v>771</v>
      </c>
      <c r="J248" s="44">
        <v>1170</v>
      </c>
      <c r="K248" s="44">
        <v>1049</v>
      </c>
      <c r="L248" s="44">
        <v>1049</v>
      </c>
      <c r="M248">
        <v>1234</v>
      </c>
      <c r="N248">
        <v>1077</v>
      </c>
      <c r="O248">
        <v>1293</v>
      </c>
    </row>
    <row r="249" spans="1:15">
      <c r="A249" t="s">
        <v>673</v>
      </c>
      <c r="B249" t="s">
        <v>674</v>
      </c>
      <c r="C249" s="10" t="s">
        <v>674</v>
      </c>
      <c r="D249" s="44">
        <v>3566</v>
      </c>
      <c r="E249" s="44">
        <v>3543</v>
      </c>
      <c r="F249" s="44">
        <v>2736</v>
      </c>
      <c r="G249">
        <v>3151</v>
      </c>
      <c r="H249">
        <v>2048</v>
      </c>
      <c r="I249">
        <v>2103</v>
      </c>
      <c r="J249" s="44">
        <v>2840</v>
      </c>
      <c r="K249" s="44">
        <v>2621</v>
      </c>
      <c r="L249" s="44">
        <v>2636</v>
      </c>
      <c r="M249">
        <v>2953</v>
      </c>
      <c r="N249">
        <v>2564</v>
      </c>
      <c r="O249">
        <v>3250</v>
      </c>
    </row>
    <row r="250" spans="1:15">
      <c r="A250" t="s">
        <v>675</v>
      </c>
      <c r="B250" t="s">
        <v>676</v>
      </c>
      <c r="C250" s="10" t="s">
        <v>677</v>
      </c>
      <c r="D250" s="44">
        <v>55</v>
      </c>
      <c r="E250" s="44">
        <v>65</v>
      </c>
      <c r="F250" s="44">
        <v>52</v>
      </c>
      <c r="G250">
        <v>69</v>
      </c>
      <c r="H250">
        <v>39</v>
      </c>
      <c r="I250">
        <v>48</v>
      </c>
      <c r="J250" s="44">
        <v>57</v>
      </c>
      <c r="K250" s="44">
        <v>50</v>
      </c>
      <c r="L250" s="44">
        <v>67</v>
      </c>
      <c r="M250">
        <v>71</v>
      </c>
      <c r="N250">
        <v>56</v>
      </c>
      <c r="O250">
        <v>94</v>
      </c>
    </row>
    <row r="251" spans="1:15">
      <c r="A251" t="s">
        <v>678</v>
      </c>
      <c r="B251" t="s">
        <v>679</v>
      </c>
      <c r="C251" s="10" t="s">
        <v>679</v>
      </c>
      <c r="D251" s="44">
        <v>201</v>
      </c>
      <c r="E251" s="44">
        <v>165</v>
      </c>
      <c r="F251" s="44">
        <v>157</v>
      </c>
      <c r="G251">
        <v>233</v>
      </c>
      <c r="H251">
        <v>121</v>
      </c>
      <c r="I251">
        <v>115</v>
      </c>
      <c r="J251" s="44">
        <v>183</v>
      </c>
      <c r="K251" s="44">
        <v>162</v>
      </c>
      <c r="L251" s="44">
        <v>171</v>
      </c>
      <c r="M251">
        <v>177</v>
      </c>
      <c r="N251">
        <v>187</v>
      </c>
      <c r="O251">
        <v>177</v>
      </c>
    </row>
    <row r="252" spans="1:15">
      <c r="A252" t="s">
        <v>680</v>
      </c>
      <c r="B252" t="s">
        <v>681</v>
      </c>
      <c r="C252" s="10" t="s">
        <v>681</v>
      </c>
      <c r="D252" s="44">
        <v>314</v>
      </c>
      <c r="E252" s="44">
        <v>269</v>
      </c>
      <c r="F252" s="44">
        <v>242</v>
      </c>
      <c r="G252">
        <v>271</v>
      </c>
      <c r="H252">
        <v>187</v>
      </c>
      <c r="I252">
        <v>231</v>
      </c>
      <c r="J252" s="44">
        <v>254</v>
      </c>
      <c r="K252" s="44">
        <v>218</v>
      </c>
      <c r="L252" s="44">
        <v>238</v>
      </c>
      <c r="M252">
        <v>250</v>
      </c>
      <c r="N252">
        <v>237</v>
      </c>
      <c r="O252">
        <v>279</v>
      </c>
    </row>
    <row r="253" spans="1:15">
      <c r="A253" t="s">
        <v>682</v>
      </c>
      <c r="B253" t="s">
        <v>683</v>
      </c>
      <c r="C253" s="10" t="s">
        <v>684</v>
      </c>
      <c r="D253" s="44">
        <v>650</v>
      </c>
      <c r="E253" s="44">
        <v>583</v>
      </c>
      <c r="F253" s="44">
        <v>411</v>
      </c>
      <c r="G253">
        <v>591</v>
      </c>
      <c r="H253">
        <v>371</v>
      </c>
      <c r="I253">
        <v>388</v>
      </c>
      <c r="J253" s="44">
        <v>460</v>
      </c>
      <c r="K253" s="44">
        <v>416</v>
      </c>
      <c r="L253" s="44">
        <v>467</v>
      </c>
      <c r="M253">
        <v>489</v>
      </c>
      <c r="N253">
        <v>493</v>
      </c>
      <c r="O253">
        <v>644</v>
      </c>
    </row>
    <row r="254" spans="1:15">
      <c r="A254" t="s">
        <v>685</v>
      </c>
      <c r="B254" t="s">
        <v>686</v>
      </c>
      <c r="C254" s="10" t="s">
        <v>686</v>
      </c>
      <c r="D254" s="44">
        <v>124</v>
      </c>
      <c r="E254" s="44">
        <v>99</v>
      </c>
      <c r="F254" s="44">
        <v>80</v>
      </c>
      <c r="G254">
        <v>102</v>
      </c>
      <c r="H254">
        <v>87</v>
      </c>
      <c r="I254">
        <v>77</v>
      </c>
      <c r="J254" s="44">
        <v>76</v>
      </c>
      <c r="K254" s="44">
        <v>61</v>
      </c>
      <c r="L254" s="44">
        <v>95</v>
      </c>
      <c r="M254">
        <v>73</v>
      </c>
      <c r="N254">
        <v>101</v>
      </c>
      <c r="O254">
        <v>90</v>
      </c>
    </row>
    <row r="255" spans="1:15">
      <c r="A255" t="s">
        <v>687</v>
      </c>
      <c r="B255" t="s">
        <v>688</v>
      </c>
      <c r="C255" s="10" t="s">
        <v>688</v>
      </c>
      <c r="D255" s="44">
        <v>53</v>
      </c>
      <c r="E255" s="44">
        <v>66</v>
      </c>
      <c r="F255" s="44">
        <v>45</v>
      </c>
      <c r="G255">
        <v>48</v>
      </c>
      <c r="H255">
        <v>31</v>
      </c>
      <c r="I255">
        <v>45</v>
      </c>
      <c r="J255" s="44">
        <v>39</v>
      </c>
      <c r="K255" s="44">
        <v>42</v>
      </c>
      <c r="L255" s="44">
        <v>41</v>
      </c>
      <c r="M255">
        <v>30</v>
      </c>
      <c r="N255">
        <v>43</v>
      </c>
      <c r="O255">
        <v>59</v>
      </c>
    </row>
    <row r="256" spans="1:15">
      <c r="A256" t="s">
        <v>689</v>
      </c>
      <c r="B256" t="s">
        <v>690</v>
      </c>
      <c r="C256" s="10" t="s">
        <v>690</v>
      </c>
      <c r="D256" s="44">
        <v>162</v>
      </c>
      <c r="E256" s="44">
        <v>157</v>
      </c>
      <c r="F256" s="44">
        <v>108</v>
      </c>
      <c r="G256">
        <v>128</v>
      </c>
      <c r="H256">
        <v>86</v>
      </c>
      <c r="I256">
        <v>86</v>
      </c>
      <c r="J256" s="44">
        <v>91</v>
      </c>
      <c r="K256" s="44">
        <v>117</v>
      </c>
      <c r="L256" s="44">
        <v>103</v>
      </c>
      <c r="M256">
        <v>91</v>
      </c>
      <c r="N256">
        <v>91</v>
      </c>
      <c r="O256">
        <v>109</v>
      </c>
    </row>
    <row r="257" spans="1:15">
      <c r="A257" t="s">
        <v>691</v>
      </c>
      <c r="B257" t="s">
        <v>692</v>
      </c>
      <c r="C257" s="10" t="s">
        <v>693</v>
      </c>
      <c r="D257" s="44">
        <v>420</v>
      </c>
      <c r="E257" s="44">
        <v>344</v>
      </c>
      <c r="F257" s="44">
        <v>295</v>
      </c>
      <c r="G257">
        <v>392</v>
      </c>
      <c r="H257">
        <v>227</v>
      </c>
      <c r="I257">
        <v>251</v>
      </c>
      <c r="J257" s="44">
        <v>315</v>
      </c>
      <c r="K257" s="44">
        <v>289</v>
      </c>
      <c r="L257" s="44">
        <v>342</v>
      </c>
      <c r="M257">
        <v>370</v>
      </c>
      <c r="N257">
        <v>359</v>
      </c>
      <c r="O257">
        <v>417</v>
      </c>
    </row>
    <row r="258" spans="1:15">
      <c r="A258" t="s">
        <v>694</v>
      </c>
      <c r="B258" t="s">
        <v>695</v>
      </c>
      <c r="C258" s="10" t="s">
        <v>695</v>
      </c>
      <c r="D258" s="44">
        <v>817</v>
      </c>
      <c r="E258" s="44">
        <v>766</v>
      </c>
      <c r="F258" s="44">
        <v>630</v>
      </c>
      <c r="G258">
        <v>816</v>
      </c>
      <c r="H258">
        <v>497</v>
      </c>
      <c r="I258">
        <v>532</v>
      </c>
      <c r="J258" s="44">
        <v>771</v>
      </c>
      <c r="K258" s="44">
        <v>703</v>
      </c>
      <c r="L258" s="44">
        <v>689</v>
      </c>
      <c r="M258">
        <v>786</v>
      </c>
      <c r="N258">
        <v>745</v>
      </c>
      <c r="O258">
        <v>841</v>
      </c>
    </row>
    <row r="259" spans="1:15">
      <c r="A259" t="s">
        <v>696</v>
      </c>
      <c r="B259" t="s">
        <v>697</v>
      </c>
      <c r="C259" s="10" t="s">
        <v>698</v>
      </c>
      <c r="D259" s="44">
        <v>419</v>
      </c>
      <c r="E259" s="44">
        <v>484</v>
      </c>
      <c r="F259" s="44">
        <v>349</v>
      </c>
      <c r="G259">
        <v>412</v>
      </c>
      <c r="H259">
        <v>286</v>
      </c>
      <c r="I259">
        <v>319</v>
      </c>
      <c r="J259" s="44">
        <v>439</v>
      </c>
      <c r="K259" s="44">
        <v>380</v>
      </c>
      <c r="L259" s="44">
        <v>476</v>
      </c>
      <c r="M259">
        <v>437</v>
      </c>
      <c r="N259">
        <v>491</v>
      </c>
      <c r="O259">
        <v>584</v>
      </c>
    </row>
    <row r="260" spans="1:15">
      <c r="A260" t="s">
        <v>699</v>
      </c>
      <c r="B260" t="s">
        <v>700</v>
      </c>
      <c r="C260" s="10" t="s">
        <v>701</v>
      </c>
      <c r="D260" s="44">
        <v>209</v>
      </c>
      <c r="E260" s="44">
        <v>224</v>
      </c>
      <c r="F260" s="44">
        <v>180</v>
      </c>
      <c r="G260">
        <v>217</v>
      </c>
      <c r="H260">
        <v>134</v>
      </c>
      <c r="I260">
        <v>159</v>
      </c>
      <c r="J260" s="44">
        <v>210</v>
      </c>
      <c r="K260" s="44">
        <v>180</v>
      </c>
      <c r="L260" s="44">
        <v>196</v>
      </c>
      <c r="M260">
        <v>196</v>
      </c>
      <c r="N260">
        <v>185</v>
      </c>
      <c r="O260">
        <v>256</v>
      </c>
    </row>
    <row r="261" spans="1:15">
      <c r="A261" t="s">
        <v>702</v>
      </c>
      <c r="B261" t="s">
        <v>703</v>
      </c>
      <c r="C261" s="10" t="s">
        <v>703</v>
      </c>
      <c r="D261" s="44">
        <v>180</v>
      </c>
      <c r="E261" s="44">
        <v>165</v>
      </c>
      <c r="F261" s="44">
        <v>123</v>
      </c>
      <c r="G261">
        <v>170</v>
      </c>
      <c r="H261">
        <v>105</v>
      </c>
      <c r="I261">
        <v>112</v>
      </c>
      <c r="J261" s="44">
        <v>124</v>
      </c>
      <c r="K261" s="44">
        <v>142</v>
      </c>
      <c r="L261" s="44">
        <v>137</v>
      </c>
      <c r="M261">
        <v>154</v>
      </c>
      <c r="N261">
        <v>151</v>
      </c>
      <c r="O261">
        <v>183</v>
      </c>
    </row>
    <row r="262" spans="1:15">
      <c r="A262" t="s">
        <v>704</v>
      </c>
      <c r="B262" t="s">
        <v>705</v>
      </c>
      <c r="C262" s="10" t="s">
        <v>706</v>
      </c>
      <c r="D262" s="44">
        <v>572</v>
      </c>
      <c r="E262" s="44">
        <v>562</v>
      </c>
      <c r="F262" s="44">
        <v>394</v>
      </c>
      <c r="G262">
        <v>602</v>
      </c>
      <c r="H262">
        <v>383</v>
      </c>
      <c r="I262">
        <v>441</v>
      </c>
      <c r="J262" s="44">
        <v>633</v>
      </c>
      <c r="K262" s="44">
        <v>574</v>
      </c>
      <c r="L262" s="44">
        <v>588</v>
      </c>
      <c r="M262">
        <v>720</v>
      </c>
      <c r="N262">
        <v>670</v>
      </c>
      <c r="O262">
        <v>793</v>
      </c>
    </row>
    <row r="263" spans="1:15">
      <c r="A263" t="s">
        <v>707</v>
      </c>
      <c r="B263" t="s">
        <v>708</v>
      </c>
      <c r="C263" s="10" t="s">
        <v>708</v>
      </c>
      <c r="D263" s="44">
        <v>492</v>
      </c>
      <c r="E263" s="44">
        <v>500</v>
      </c>
      <c r="F263" s="44">
        <v>344</v>
      </c>
      <c r="G263">
        <v>417</v>
      </c>
      <c r="H263">
        <v>243</v>
      </c>
      <c r="I263">
        <v>214</v>
      </c>
      <c r="J263" s="44">
        <v>367</v>
      </c>
      <c r="K263" s="44">
        <v>360</v>
      </c>
      <c r="L263" s="44">
        <v>466</v>
      </c>
      <c r="M263">
        <v>408</v>
      </c>
      <c r="N263">
        <v>472</v>
      </c>
      <c r="O263">
        <v>609</v>
      </c>
    </row>
    <row r="264" spans="1:15">
      <c r="A264" t="s">
        <v>709</v>
      </c>
      <c r="B264" t="s">
        <v>710</v>
      </c>
      <c r="C264" s="10" t="s">
        <v>711</v>
      </c>
      <c r="D264" s="44">
        <v>377</v>
      </c>
      <c r="E264" s="44">
        <v>408</v>
      </c>
      <c r="F264" s="44">
        <v>314</v>
      </c>
      <c r="G264">
        <v>375</v>
      </c>
      <c r="H264">
        <v>275</v>
      </c>
      <c r="I264">
        <v>292</v>
      </c>
      <c r="J264" s="44">
        <v>466</v>
      </c>
      <c r="K264" s="44">
        <v>382</v>
      </c>
      <c r="L264" s="44">
        <v>494</v>
      </c>
      <c r="M264">
        <v>453</v>
      </c>
      <c r="N264">
        <v>530</v>
      </c>
      <c r="O264">
        <v>622</v>
      </c>
    </row>
    <row r="265" spans="1:15">
      <c r="A265" t="s">
        <v>712</v>
      </c>
      <c r="B265" t="s">
        <v>713</v>
      </c>
      <c r="C265" s="10" t="s">
        <v>714</v>
      </c>
      <c r="D265" s="44">
        <v>1039</v>
      </c>
      <c r="E265" s="44">
        <v>1117</v>
      </c>
      <c r="F265" s="44">
        <v>802</v>
      </c>
      <c r="G265">
        <v>983</v>
      </c>
      <c r="H265">
        <v>625</v>
      </c>
      <c r="I265">
        <v>576</v>
      </c>
      <c r="J265" s="44">
        <v>741</v>
      </c>
      <c r="K265" s="44">
        <v>765</v>
      </c>
      <c r="L265" s="44">
        <v>781</v>
      </c>
      <c r="M265">
        <v>777</v>
      </c>
      <c r="N265">
        <v>803</v>
      </c>
      <c r="O265">
        <v>901</v>
      </c>
    </row>
    <row r="266" spans="1:15">
      <c r="A266" t="s">
        <v>715</v>
      </c>
      <c r="B266" t="s">
        <v>716</v>
      </c>
      <c r="C266" s="10" t="s">
        <v>717</v>
      </c>
      <c r="D266" s="44">
        <v>36</v>
      </c>
      <c r="E266" s="44">
        <v>43</v>
      </c>
      <c r="F266" s="44">
        <v>41</v>
      </c>
      <c r="G266">
        <v>46</v>
      </c>
      <c r="H266">
        <v>18</v>
      </c>
      <c r="I266">
        <v>20</v>
      </c>
      <c r="J266" s="44">
        <v>37</v>
      </c>
      <c r="K266" s="44">
        <v>25</v>
      </c>
      <c r="L266" s="44">
        <v>23</v>
      </c>
      <c r="M266">
        <v>27</v>
      </c>
      <c r="N266">
        <v>25</v>
      </c>
      <c r="O266">
        <v>27</v>
      </c>
    </row>
    <row r="267" spans="1:15">
      <c r="A267" t="s">
        <v>718</v>
      </c>
      <c r="B267" t="s">
        <v>719</v>
      </c>
      <c r="C267" s="10" t="s">
        <v>720</v>
      </c>
      <c r="D267" s="44">
        <v>61</v>
      </c>
      <c r="E267" s="44">
        <v>77</v>
      </c>
      <c r="F267" s="44">
        <v>42</v>
      </c>
      <c r="G267">
        <v>85</v>
      </c>
      <c r="H267">
        <v>38</v>
      </c>
      <c r="I267">
        <v>61</v>
      </c>
      <c r="J267" s="44">
        <v>97</v>
      </c>
      <c r="K267" s="44">
        <v>71</v>
      </c>
      <c r="L267" s="44">
        <v>92</v>
      </c>
      <c r="M267">
        <v>62</v>
      </c>
      <c r="N267">
        <v>71</v>
      </c>
      <c r="O267">
        <v>85</v>
      </c>
    </row>
    <row r="268" spans="1:15">
      <c r="A268" t="s">
        <v>721</v>
      </c>
      <c r="B268" t="s">
        <v>722</v>
      </c>
      <c r="C268" s="10" t="s">
        <v>723</v>
      </c>
      <c r="D268" s="44">
        <v>191</v>
      </c>
      <c r="E268" s="44">
        <v>194</v>
      </c>
      <c r="F268" s="44">
        <v>144</v>
      </c>
      <c r="G268">
        <v>186</v>
      </c>
      <c r="H268">
        <v>113</v>
      </c>
      <c r="I268">
        <v>141</v>
      </c>
      <c r="J268" s="44">
        <v>165</v>
      </c>
      <c r="K268" s="44">
        <v>111</v>
      </c>
      <c r="L268" s="44">
        <v>151</v>
      </c>
      <c r="M268">
        <v>160</v>
      </c>
      <c r="N268">
        <v>157</v>
      </c>
      <c r="O268">
        <v>177</v>
      </c>
    </row>
    <row r="269" spans="1:15">
      <c r="A269" t="s">
        <v>724</v>
      </c>
      <c r="B269" t="s">
        <v>725</v>
      </c>
      <c r="C269" s="10" t="s">
        <v>726</v>
      </c>
      <c r="D269" s="44">
        <v>2338</v>
      </c>
      <c r="E269" s="44">
        <v>2358</v>
      </c>
      <c r="F269" s="44">
        <v>1812</v>
      </c>
      <c r="G269">
        <v>2316</v>
      </c>
      <c r="H269">
        <v>1640</v>
      </c>
      <c r="I269">
        <v>1585</v>
      </c>
      <c r="J269" s="44">
        <v>2033</v>
      </c>
      <c r="K269" s="44">
        <v>1956</v>
      </c>
      <c r="L269" s="44">
        <v>2110</v>
      </c>
      <c r="M269">
        <v>2046</v>
      </c>
      <c r="N269">
        <v>2007</v>
      </c>
      <c r="O269">
        <v>2452</v>
      </c>
    </row>
    <row r="270" spans="1:15">
      <c r="A270" t="s">
        <v>727</v>
      </c>
      <c r="B270" t="s">
        <v>728</v>
      </c>
      <c r="C270" s="10" t="s">
        <v>729</v>
      </c>
      <c r="D270" s="44">
        <v>1988</v>
      </c>
      <c r="E270" s="44">
        <v>1917</v>
      </c>
      <c r="F270" s="44">
        <v>1423</v>
      </c>
      <c r="G270">
        <v>1798</v>
      </c>
      <c r="H270">
        <v>1208</v>
      </c>
      <c r="I270">
        <v>1278</v>
      </c>
      <c r="J270" s="44">
        <v>1582</v>
      </c>
      <c r="K270" s="44">
        <v>1478</v>
      </c>
      <c r="L270" s="44">
        <v>1685</v>
      </c>
      <c r="M270">
        <v>1558</v>
      </c>
      <c r="N270">
        <v>1600</v>
      </c>
      <c r="O270">
        <v>1892</v>
      </c>
    </row>
    <row r="271" spans="1:15">
      <c r="A271" t="s">
        <v>730</v>
      </c>
      <c r="B271" t="s">
        <v>731</v>
      </c>
      <c r="C271" s="10" t="s">
        <v>732</v>
      </c>
      <c r="D271" s="44">
        <v>2115</v>
      </c>
      <c r="E271" s="44">
        <v>2131</v>
      </c>
      <c r="F271" s="44">
        <v>1555</v>
      </c>
      <c r="G271">
        <v>2243</v>
      </c>
      <c r="H271">
        <v>1443</v>
      </c>
      <c r="I271">
        <v>1499</v>
      </c>
      <c r="J271" s="44">
        <v>1897</v>
      </c>
      <c r="K271" s="44">
        <v>1725</v>
      </c>
      <c r="L271" s="44">
        <v>1986</v>
      </c>
      <c r="M271">
        <v>2073</v>
      </c>
      <c r="N271">
        <v>1997</v>
      </c>
      <c r="O271">
        <v>2368</v>
      </c>
    </row>
    <row r="272" spans="1:15">
      <c r="A272" t="s">
        <v>733</v>
      </c>
      <c r="B272" t="s">
        <v>734</v>
      </c>
      <c r="C272" s="10" t="s">
        <v>734</v>
      </c>
      <c r="D272" s="44">
        <v>9613</v>
      </c>
      <c r="E272" s="44">
        <v>8999</v>
      </c>
      <c r="F272" s="44">
        <v>6672</v>
      </c>
      <c r="G272">
        <v>7605</v>
      </c>
      <c r="H272">
        <v>4843</v>
      </c>
      <c r="I272">
        <v>4759</v>
      </c>
      <c r="J272" s="44">
        <v>7242</v>
      </c>
      <c r="K272" s="44">
        <v>6740</v>
      </c>
      <c r="L272" s="44">
        <v>7926</v>
      </c>
      <c r="M272">
        <v>8251</v>
      </c>
      <c r="N272">
        <v>7616</v>
      </c>
      <c r="O272">
        <v>9046</v>
      </c>
    </row>
    <row r="273" spans="1:15">
      <c r="A273" t="s">
        <v>735</v>
      </c>
      <c r="B273" t="s">
        <v>736</v>
      </c>
      <c r="C273" s="10" t="s">
        <v>736</v>
      </c>
      <c r="D273" s="44">
        <v>2296</v>
      </c>
      <c r="E273" s="44">
        <v>2241</v>
      </c>
      <c r="F273" s="44">
        <v>1754</v>
      </c>
      <c r="G273">
        <v>2131</v>
      </c>
      <c r="H273">
        <v>1354</v>
      </c>
      <c r="I273">
        <v>1562</v>
      </c>
      <c r="J273" s="44">
        <v>2069</v>
      </c>
      <c r="K273" s="44">
        <v>1772</v>
      </c>
      <c r="L273" s="44">
        <v>1963</v>
      </c>
      <c r="M273">
        <v>1892</v>
      </c>
      <c r="N273">
        <v>1919</v>
      </c>
      <c r="O273">
        <v>2370</v>
      </c>
    </row>
    <row r="274" spans="1:15">
      <c r="A274" t="s">
        <v>737</v>
      </c>
      <c r="B274" t="s">
        <v>738</v>
      </c>
      <c r="C274" s="10" t="s">
        <v>738</v>
      </c>
      <c r="D274" s="44">
        <v>2906</v>
      </c>
      <c r="E274" s="44">
        <v>2875</v>
      </c>
      <c r="F274" s="44">
        <v>2317</v>
      </c>
      <c r="G274">
        <v>3206</v>
      </c>
      <c r="H274">
        <v>2281</v>
      </c>
      <c r="I274">
        <v>2505</v>
      </c>
      <c r="J274" s="44">
        <v>3320</v>
      </c>
      <c r="K274" s="44">
        <v>3143</v>
      </c>
      <c r="L274" s="44">
        <v>3542</v>
      </c>
      <c r="M274">
        <v>3526</v>
      </c>
      <c r="N274">
        <v>3500</v>
      </c>
      <c r="O274">
        <v>4533</v>
      </c>
    </row>
    <row r="275" spans="1:15">
      <c r="A275" t="s">
        <v>739</v>
      </c>
      <c r="B275" t="s">
        <v>740</v>
      </c>
      <c r="C275" s="10" t="s">
        <v>740</v>
      </c>
      <c r="D275" s="44">
        <v>3016</v>
      </c>
      <c r="E275" s="44">
        <v>2950</v>
      </c>
      <c r="F275" s="44">
        <v>2249</v>
      </c>
      <c r="G275">
        <v>2871</v>
      </c>
      <c r="H275">
        <v>1925</v>
      </c>
      <c r="I275">
        <v>2022</v>
      </c>
      <c r="J275" s="44">
        <v>2827</v>
      </c>
      <c r="K275" s="44">
        <v>2821</v>
      </c>
      <c r="L275" s="44">
        <v>3479</v>
      </c>
      <c r="M275">
        <v>3052</v>
      </c>
      <c r="N275">
        <v>3449</v>
      </c>
      <c r="O275">
        <v>4170</v>
      </c>
    </row>
    <row r="276" spans="1:15">
      <c r="A276" t="s">
        <v>741</v>
      </c>
      <c r="B276" t="s">
        <v>742</v>
      </c>
      <c r="C276" s="10" t="s">
        <v>742</v>
      </c>
      <c r="D276" s="44">
        <v>1743</v>
      </c>
      <c r="E276" s="44">
        <v>1770</v>
      </c>
      <c r="F276" s="44">
        <v>1322</v>
      </c>
      <c r="G276">
        <v>2089</v>
      </c>
      <c r="H276">
        <v>1359</v>
      </c>
      <c r="I276">
        <v>1355</v>
      </c>
      <c r="J276" s="44">
        <v>2149</v>
      </c>
      <c r="K276" s="44">
        <v>1931</v>
      </c>
      <c r="L276" s="44">
        <v>2437</v>
      </c>
      <c r="M276">
        <v>2283</v>
      </c>
      <c r="N276">
        <v>2424</v>
      </c>
      <c r="O276">
        <v>2889</v>
      </c>
    </row>
    <row r="277" spans="1:15">
      <c r="A277" t="s">
        <v>743</v>
      </c>
      <c r="B277" t="s">
        <v>744</v>
      </c>
      <c r="C277" s="10" t="s">
        <v>744</v>
      </c>
      <c r="D277" s="44">
        <v>1632</v>
      </c>
      <c r="E277" s="44">
        <v>1623</v>
      </c>
      <c r="F277" s="44">
        <v>1284</v>
      </c>
      <c r="G277">
        <v>1853</v>
      </c>
      <c r="H277">
        <v>1275</v>
      </c>
      <c r="I277">
        <v>1181</v>
      </c>
      <c r="J277" s="44">
        <v>2057</v>
      </c>
      <c r="K277" s="44">
        <v>1940</v>
      </c>
      <c r="L277" s="44">
        <v>2429</v>
      </c>
      <c r="M277">
        <v>2378</v>
      </c>
      <c r="N277">
        <v>2356</v>
      </c>
      <c r="O277">
        <v>2690</v>
      </c>
    </row>
    <row r="278" spans="1:15">
      <c r="A278" t="s">
        <v>745</v>
      </c>
      <c r="B278" t="s">
        <v>746</v>
      </c>
      <c r="C278" s="10" t="s">
        <v>746</v>
      </c>
      <c r="D278" s="44">
        <v>965</v>
      </c>
      <c r="E278" s="44">
        <v>921</v>
      </c>
      <c r="F278" s="44">
        <v>656</v>
      </c>
      <c r="G278">
        <v>975</v>
      </c>
      <c r="H278">
        <v>637</v>
      </c>
      <c r="I278">
        <v>556</v>
      </c>
      <c r="J278" s="44">
        <v>978</v>
      </c>
      <c r="K278" s="44">
        <v>949</v>
      </c>
      <c r="L278" s="44">
        <v>1157</v>
      </c>
      <c r="M278">
        <v>1123</v>
      </c>
      <c r="N278">
        <v>1212</v>
      </c>
      <c r="O278">
        <v>1340</v>
      </c>
    </row>
    <row r="279" spans="1:15">
      <c r="A279" t="s">
        <v>747</v>
      </c>
      <c r="B279" t="s">
        <v>748</v>
      </c>
      <c r="C279" s="10" t="s">
        <v>749</v>
      </c>
      <c r="D279" s="44">
        <v>1150</v>
      </c>
      <c r="E279" s="44">
        <v>1152</v>
      </c>
      <c r="F279" s="44">
        <v>802</v>
      </c>
      <c r="G279">
        <v>1093</v>
      </c>
      <c r="H279">
        <v>701</v>
      </c>
      <c r="I279">
        <v>743</v>
      </c>
      <c r="J279" s="44">
        <v>1281</v>
      </c>
      <c r="K279" s="44">
        <v>1132</v>
      </c>
      <c r="L279" s="44">
        <v>1469</v>
      </c>
      <c r="M279">
        <v>1363</v>
      </c>
      <c r="N279">
        <v>1460</v>
      </c>
      <c r="O279">
        <v>1755</v>
      </c>
    </row>
    <row r="280" spans="1:15">
      <c r="A280" t="s">
        <v>750</v>
      </c>
      <c r="B280" t="s">
        <v>751</v>
      </c>
      <c r="C280" s="10" t="s">
        <v>751</v>
      </c>
      <c r="D280" s="44">
        <v>4372</v>
      </c>
      <c r="E280" s="44">
        <v>4248</v>
      </c>
      <c r="F280" s="44">
        <v>3324</v>
      </c>
      <c r="G280">
        <v>4778</v>
      </c>
      <c r="H280">
        <v>3134</v>
      </c>
      <c r="I280">
        <v>3211</v>
      </c>
      <c r="J280" s="44">
        <v>4795</v>
      </c>
      <c r="K280" s="44">
        <v>4452</v>
      </c>
      <c r="L280" s="44">
        <v>4951</v>
      </c>
      <c r="M280">
        <v>5161</v>
      </c>
      <c r="N280">
        <v>4867</v>
      </c>
      <c r="O280">
        <v>5506</v>
      </c>
    </row>
    <row r="281" spans="1:15">
      <c r="A281" t="s">
        <v>752</v>
      </c>
      <c r="B281" t="s">
        <v>753</v>
      </c>
      <c r="C281" s="10" t="s">
        <v>753</v>
      </c>
      <c r="D281" s="44">
        <v>153</v>
      </c>
      <c r="E281" s="44">
        <v>158</v>
      </c>
      <c r="F281" s="44">
        <v>115</v>
      </c>
      <c r="G281">
        <v>177</v>
      </c>
      <c r="H281">
        <v>102</v>
      </c>
      <c r="I281">
        <v>88</v>
      </c>
      <c r="J281" s="44">
        <v>123</v>
      </c>
      <c r="K281" s="44">
        <v>113</v>
      </c>
      <c r="L281" s="44">
        <v>125</v>
      </c>
      <c r="M281">
        <v>131</v>
      </c>
      <c r="N281">
        <v>142</v>
      </c>
      <c r="O281">
        <v>140</v>
      </c>
    </row>
    <row r="282" spans="1:15">
      <c r="A282" t="s">
        <v>754</v>
      </c>
      <c r="B282" t="s">
        <v>755</v>
      </c>
      <c r="C282" s="10" t="s">
        <v>756</v>
      </c>
      <c r="D282" s="44">
        <v>178</v>
      </c>
      <c r="E282" s="44">
        <v>203</v>
      </c>
      <c r="F282" s="44">
        <v>161</v>
      </c>
      <c r="G282">
        <v>214</v>
      </c>
      <c r="H282">
        <v>111</v>
      </c>
      <c r="I282">
        <v>118</v>
      </c>
      <c r="J282" s="44">
        <v>154</v>
      </c>
      <c r="K282" s="44">
        <v>131</v>
      </c>
      <c r="L282" s="44">
        <v>183</v>
      </c>
      <c r="M282">
        <v>169</v>
      </c>
      <c r="N282">
        <v>132</v>
      </c>
      <c r="O282">
        <v>188</v>
      </c>
    </row>
    <row r="283" spans="1:15">
      <c r="A283" t="s">
        <v>757</v>
      </c>
      <c r="B283" t="s">
        <v>758</v>
      </c>
      <c r="C283" s="10" t="s">
        <v>759</v>
      </c>
      <c r="D283" s="44">
        <v>1780</v>
      </c>
      <c r="E283" s="44">
        <v>1707</v>
      </c>
      <c r="F283" s="44">
        <v>1328</v>
      </c>
      <c r="G283">
        <v>1761</v>
      </c>
      <c r="H283">
        <v>1121</v>
      </c>
      <c r="I283">
        <v>1061</v>
      </c>
      <c r="J283" s="44">
        <v>1747</v>
      </c>
      <c r="K283" s="44">
        <v>1579</v>
      </c>
      <c r="L283" s="44">
        <v>1909</v>
      </c>
      <c r="M283">
        <v>1890</v>
      </c>
      <c r="N283">
        <v>1996</v>
      </c>
      <c r="O283">
        <v>2408</v>
      </c>
    </row>
    <row r="284" spans="1:15">
      <c r="A284" t="s">
        <v>760</v>
      </c>
      <c r="B284" t="s">
        <v>761</v>
      </c>
      <c r="C284" s="10" t="s">
        <v>762</v>
      </c>
      <c r="D284" s="44">
        <v>265</v>
      </c>
      <c r="E284" s="44">
        <v>271</v>
      </c>
      <c r="F284" s="44">
        <v>224</v>
      </c>
      <c r="G284">
        <v>298</v>
      </c>
      <c r="H284">
        <v>192</v>
      </c>
      <c r="I284">
        <v>172</v>
      </c>
      <c r="J284" s="44">
        <v>295</v>
      </c>
      <c r="K284" s="44">
        <v>237</v>
      </c>
      <c r="L284" s="44">
        <v>260</v>
      </c>
      <c r="M284">
        <v>270</v>
      </c>
      <c r="N284">
        <v>281</v>
      </c>
      <c r="O284">
        <v>305</v>
      </c>
    </row>
    <row r="285" spans="1:15">
      <c r="A285" t="s">
        <v>763</v>
      </c>
      <c r="B285" t="s">
        <v>764</v>
      </c>
      <c r="C285" s="10" t="s">
        <v>765</v>
      </c>
      <c r="D285" s="44">
        <v>258</v>
      </c>
      <c r="E285" s="44">
        <v>276</v>
      </c>
      <c r="F285" s="44">
        <v>209</v>
      </c>
      <c r="G285">
        <v>284</v>
      </c>
      <c r="H285">
        <v>160</v>
      </c>
      <c r="I285">
        <v>161</v>
      </c>
      <c r="J285" s="44">
        <v>228</v>
      </c>
      <c r="K285" s="44">
        <v>205</v>
      </c>
      <c r="L285" s="44">
        <v>247</v>
      </c>
      <c r="M285">
        <v>253</v>
      </c>
      <c r="N285">
        <v>232</v>
      </c>
      <c r="O285">
        <v>284</v>
      </c>
    </row>
    <row r="286" spans="1:15">
      <c r="A286" t="s">
        <v>766</v>
      </c>
      <c r="B286" t="s">
        <v>767</v>
      </c>
      <c r="C286" s="10" t="s">
        <v>767</v>
      </c>
      <c r="D286" s="44">
        <v>638</v>
      </c>
      <c r="E286" s="44">
        <v>709</v>
      </c>
      <c r="F286" s="44">
        <v>577</v>
      </c>
      <c r="G286">
        <v>575</v>
      </c>
      <c r="H286">
        <v>384</v>
      </c>
      <c r="I286">
        <v>422</v>
      </c>
      <c r="J286" s="44">
        <v>540</v>
      </c>
      <c r="K286" s="44">
        <v>478</v>
      </c>
      <c r="L286" s="44">
        <v>533</v>
      </c>
      <c r="M286">
        <v>503</v>
      </c>
      <c r="N286">
        <v>575</v>
      </c>
      <c r="O286">
        <v>747</v>
      </c>
    </row>
    <row r="287" spans="1:15">
      <c r="A287" t="s">
        <v>768</v>
      </c>
      <c r="B287" t="s">
        <v>769</v>
      </c>
      <c r="C287" s="10" t="s">
        <v>770</v>
      </c>
      <c r="D287" s="44">
        <v>451</v>
      </c>
      <c r="E287" s="44">
        <v>413</v>
      </c>
      <c r="F287" s="44">
        <v>321</v>
      </c>
      <c r="G287">
        <v>452</v>
      </c>
      <c r="H287">
        <v>304</v>
      </c>
      <c r="I287">
        <v>323</v>
      </c>
      <c r="J287" s="44">
        <v>440</v>
      </c>
      <c r="K287" s="44">
        <v>407</v>
      </c>
      <c r="L287" s="44">
        <v>458</v>
      </c>
      <c r="M287">
        <v>492</v>
      </c>
      <c r="N287">
        <v>467</v>
      </c>
      <c r="O287">
        <v>568</v>
      </c>
    </row>
    <row r="288" spans="1:15">
      <c r="A288" t="s">
        <v>771</v>
      </c>
      <c r="B288" t="s">
        <v>772</v>
      </c>
      <c r="C288" s="10" t="s">
        <v>772</v>
      </c>
      <c r="D288" s="44">
        <v>81</v>
      </c>
      <c r="E288" s="44">
        <v>82</v>
      </c>
      <c r="F288" s="44">
        <v>71</v>
      </c>
      <c r="G288">
        <v>59</v>
      </c>
      <c r="H288">
        <v>59</v>
      </c>
      <c r="I288">
        <v>73</v>
      </c>
      <c r="J288" s="44">
        <v>63</v>
      </c>
      <c r="K288" s="44">
        <v>67</v>
      </c>
      <c r="L288" s="44">
        <v>70</v>
      </c>
      <c r="M288">
        <v>75</v>
      </c>
      <c r="N288">
        <v>83</v>
      </c>
      <c r="O288">
        <v>83</v>
      </c>
    </row>
    <row r="289" spans="1:15">
      <c r="A289" t="s">
        <v>773</v>
      </c>
      <c r="B289" t="s">
        <v>774</v>
      </c>
      <c r="C289" s="10" t="s">
        <v>775</v>
      </c>
      <c r="D289" s="44">
        <v>35</v>
      </c>
      <c r="E289" s="44">
        <v>41</v>
      </c>
      <c r="F289" s="44">
        <v>48</v>
      </c>
      <c r="G289">
        <v>55</v>
      </c>
      <c r="H289">
        <v>25</v>
      </c>
      <c r="I289">
        <v>34</v>
      </c>
      <c r="J289" s="44">
        <v>54</v>
      </c>
      <c r="K289" s="44">
        <v>63</v>
      </c>
      <c r="L289" s="44">
        <v>69</v>
      </c>
      <c r="M289">
        <v>64</v>
      </c>
      <c r="N289">
        <v>85</v>
      </c>
      <c r="O289">
        <v>82</v>
      </c>
    </row>
    <row r="290" spans="1:15">
      <c r="A290" t="s">
        <v>776</v>
      </c>
      <c r="B290" t="s">
        <v>777</v>
      </c>
      <c r="C290" s="10" t="s">
        <v>777</v>
      </c>
      <c r="D290" s="44">
        <v>66</v>
      </c>
      <c r="E290" s="44">
        <v>66</v>
      </c>
      <c r="F290" s="44">
        <v>42</v>
      </c>
      <c r="G290">
        <v>78</v>
      </c>
      <c r="H290">
        <v>32</v>
      </c>
      <c r="I290">
        <v>41</v>
      </c>
      <c r="J290" s="44">
        <v>76</v>
      </c>
      <c r="K290" s="44">
        <v>60</v>
      </c>
      <c r="L290" s="44">
        <v>62</v>
      </c>
      <c r="M290">
        <v>77</v>
      </c>
      <c r="N290">
        <v>69</v>
      </c>
      <c r="O290">
        <v>85</v>
      </c>
    </row>
    <row r="291" spans="1:15">
      <c r="A291" t="s">
        <v>778</v>
      </c>
      <c r="B291" t="s">
        <v>779</v>
      </c>
      <c r="C291" s="10" t="s">
        <v>779</v>
      </c>
      <c r="D291" s="44">
        <v>26</v>
      </c>
      <c r="E291" s="44">
        <v>16</v>
      </c>
      <c r="F291" s="44">
        <v>16</v>
      </c>
      <c r="G291">
        <v>21</v>
      </c>
      <c r="H291">
        <v>18</v>
      </c>
      <c r="I291">
        <v>13</v>
      </c>
      <c r="J291" s="44">
        <v>15</v>
      </c>
      <c r="K291" s="44">
        <v>10</v>
      </c>
      <c r="L291" s="44">
        <v>17</v>
      </c>
      <c r="M291">
        <v>12</v>
      </c>
      <c r="N291">
        <v>21</v>
      </c>
      <c r="O291">
        <v>25</v>
      </c>
    </row>
    <row r="292" spans="1:15">
      <c r="A292" t="s">
        <v>780</v>
      </c>
      <c r="B292" t="s">
        <v>781</v>
      </c>
      <c r="C292" s="10" t="s">
        <v>781</v>
      </c>
      <c r="D292" s="44">
        <v>54</v>
      </c>
      <c r="E292" s="44">
        <v>58</v>
      </c>
      <c r="F292" s="44">
        <v>51</v>
      </c>
      <c r="G292">
        <v>47</v>
      </c>
      <c r="H292">
        <v>29</v>
      </c>
      <c r="I292">
        <v>35</v>
      </c>
      <c r="J292" s="44">
        <v>48</v>
      </c>
      <c r="K292" s="44">
        <v>27</v>
      </c>
      <c r="L292" s="44">
        <v>56</v>
      </c>
      <c r="M292">
        <v>49</v>
      </c>
      <c r="N292">
        <v>39</v>
      </c>
      <c r="O292">
        <v>56</v>
      </c>
    </row>
    <row r="293" spans="1:15">
      <c r="A293" t="s">
        <v>782</v>
      </c>
      <c r="B293" t="s">
        <v>783</v>
      </c>
      <c r="C293" s="10" t="s">
        <v>783</v>
      </c>
      <c r="D293" s="44">
        <v>922</v>
      </c>
      <c r="E293" s="44">
        <v>861</v>
      </c>
      <c r="F293" s="44">
        <v>621</v>
      </c>
      <c r="G293">
        <v>816</v>
      </c>
      <c r="H293">
        <v>492</v>
      </c>
      <c r="I293">
        <v>511</v>
      </c>
      <c r="J293" s="44">
        <v>706</v>
      </c>
      <c r="K293" s="44">
        <v>622</v>
      </c>
      <c r="L293" s="44">
        <v>740</v>
      </c>
      <c r="M293">
        <v>768</v>
      </c>
      <c r="N293">
        <v>695</v>
      </c>
      <c r="O293">
        <v>763</v>
      </c>
    </row>
    <row r="294" spans="1:15">
      <c r="A294" t="s">
        <v>784</v>
      </c>
      <c r="B294" t="s">
        <v>785</v>
      </c>
      <c r="C294" s="10" t="s">
        <v>786</v>
      </c>
      <c r="D294" s="44">
        <v>1724</v>
      </c>
      <c r="E294" s="44">
        <v>1674</v>
      </c>
      <c r="F294" s="44">
        <v>1368</v>
      </c>
      <c r="G294">
        <v>1495</v>
      </c>
      <c r="H294">
        <v>1013</v>
      </c>
      <c r="I294">
        <v>989</v>
      </c>
      <c r="J294" s="44">
        <v>1263</v>
      </c>
      <c r="K294" s="44">
        <v>1162</v>
      </c>
      <c r="L294" s="44">
        <v>1159</v>
      </c>
      <c r="M294">
        <v>1330</v>
      </c>
      <c r="N294">
        <v>1148</v>
      </c>
      <c r="O294">
        <v>1284</v>
      </c>
    </row>
    <row r="295" spans="1:15">
      <c r="A295" t="s">
        <v>787</v>
      </c>
      <c r="B295" t="s">
        <v>788</v>
      </c>
      <c r="C295" s="10" t="s">
        <v>789</v>
      </c>
      <c r="D295" s="44">
        <v>90</v>
      </c>
      <c r="E295" s="44">
        <v>80</v>
      </c>
      <c r="F295" s="44">
        <v>64</v>
      </c>
      <c r="G295">
        <v>80</v>
      </c>
      <c r="H295">
        <v>60</v>
      </c>
      <c r="I295">
        <v>55</v>
      </c>
      <c r="J295" s="44">
        <v>53</v>
      </c>
      <c r="K295" s="44">
        <v>55</v>
      </c>
      <c r="L295" s="44">
        <v>76</v>
      </c>
      <c r="M295">
        <v>65</v>
      </c>
      <c r="N295">
        <v>73</v>
      </c>
      <c r="O295">
        <v>89</v>
      </c>
    </row>
    <row r="296" spans="1:15">
      <c r="A296" t="s">
        <v>790</v>
      </c>
      <c r="B296" t="s">
        <v>791</v>
      </c>
      <c r="C296" s="10" t="s">
        <v>792</v>
      </c>
      <c r="D296" s="44">
        <v>75</v>
      </c>
      <c r="E296" s="44">
        <v>91</v>
      </c>
      <c r="F296" s="44">
        <v>52</v>
      </c>
      <c r="G296">
        <v>59</v>
      </c>
      <c r="H296">
        <v>41</v>
      </c>
      <c r="I296">
        <v>46</v>
      </c>
      <c r="J296" s="44">
        <v>65</v>
      </c>
      <c r="K296" s="44">
        <v>62</v>
      </c>
      <c r="L296" s="44">
        <v>60</v>
      </c>
      <c r="M296">
        <v>64</v>
      </c>
      <c r="N296">
        <v>56</v>
      </c>
      <c r="O296">
        <v>82</v>
      </c>
    </row>
    <row r="297" spans="1:15">
      <c r="A297" t="s">
        <v>793</v>
      </c>
      <c r="B297" t="s">
        <v>794</v>
      </c>
      <c r="C297" s="10" t="s">
        <v>794</v>
      </c>
      <c r="D297" s="44">
        <v>837</v>
      </c>
      <c r="E297" s="44">
        <v>905</v>
      </c>
      <c r="F297" s="44">
        <v>748</v>
      </c>
      <c r="G297">
        <v>746</v>
      </c>
      <c r="H297">
        <v>514</v>
      </c>
      <c r="I297">
        <v>563</v>
      </c>
      <c r="J297" s="44">
        <v>645</v>
      </c>
      <c r="K297" s="44">
        <v>684</v>
      </c>
      <c r="L297" s="44">
        <v>712</v>
      </c>
      <c r="M297">
        <v>648</v>
      </c>
      <c r="N297">
        <v>689</v>
      </c>
      <c r="O297">
        <v>822</v>
      </c>
    </row>
    <row r="298" spans="1:15">
      <c r="A298" t="s">
        <v>795</v>
      </c>
      <c r="B298" t="s">
        <v>796</v>
      </c>
      <c r="C298" s="10" t="s">
        <v>797</v>
      </c>
      <c r="D298" s="44">
        <v>498</v>
      </c>
      <c r="E298" s="44">
        <v>523</v>
      </c>
      <c r="F298" s="44">
        <v>387</v>
      </c>
      <c r="G298">
        <v>504</v>
      </c>
      <c r="H298">
        <v>354</v>
      </c>
      <c r="I298">
        <v>352</v>
      </c>
      <c r="J298" s="44">
        <v>430</v>
      </c>
      <c r="K298" s="44">
        <v>407</v>
      </c>
      <c r="L298" s="44">
        <v>484</v>
      </c>
      <c r="M298">
        <v>422</v>
      </c>
      <c r="N298">
        <v>437</v>
      </c>
      <c r="O298">
        <v>562</v>
      </c>
    </row>
    <row r="299" spans="1:15">
      <c r="A299" t="s">
        <v>798</v>
      </c>
      <c r="B299" t="s">
        <v>799</v>
      </c>
      <c r="C299" s="10" t="s">
        <v>800</v>
      </c>
      <c r="D299" s="44">
        <v>1601</v>
      </c>
      <c r="E299" s="44">
        <v>1648</v>
      </c>
      <c r="F299" s="44">
        <v>1222</v>
      </c>
      <c r="G299">
        <v>1642</v>
      </c>
      <c r="H299">
        <v>1039</v>
      </c>
      <c r="I299">
        <v>1060</v>
      </c>
      <c r="J299" s="44">
        <v>1659</v>
      </c>
      <c r="K299" s="44">
        <v>1506</v>
      </c>
      <c r="L299" s="44">
        <v>1712</v>
      </c>
      <c r="M299">
        <v>1773</v>
      </c>
      <c r="N299">
        <v>1802</v>
      </c>
      <c r="O299">
        <v>2059</v>
      </c>
    </row>
    <row r="300" spans="1:15">
      <c r="A300" t="s">
        <v>801</v>
      </c>
      <c r="B300" t="s">
        <v>802</v>
      </c>
      <c r="C300" s="10" t="s">
        <v>803</v>
      </c>
      <c r="D300" s="44">
        <v>478</v>
      </c>
      <c r="E300" s="44">
        <v>474</v>
      </c>
      <c r="F300" s="44">
        <v>343</v>
      </c>
      <c r="G300">
        <v>433</v>
      </c>
      <c r="H300">
        <v>334</v>
      </c>
      <c r="I300">
        <v>314</v>
      </c>
      <c r="J300" s="44">
        <v>502</v>
      </c>
      <c r="K300" s="44">
        <v>452</v>
      </c>
      <c r="L300" s="44">
        <v>490</v>
      </c>
      <c r="M300">
        <v>482</v>
      </c>
      <c r="N300">
        <v>506</v>
      </c>
      <c r="O300">
        <v>584</v>
      </c>
    </row>
    <row r="301" spans="1:15">
      <c r="A301" t="s">
        <v>804</v>
      </c>
      <c r="B301" t="s">
        <v>805</v>
      </c>
      <c r="C301" s="10" t="s">
        <v>805</v>
      </c>
      <c r="D301" s="44">
        <v>571</v>
      </c>
      <c r="E301" s="44">
        <v>521</v>
      </c>
      <c r="F301" s="44">
        <v>435</v>
      </c>
      <c r="G301">
        <v>555</v>
      </c>
      <c r="H301">
        <v>338</v>
      </c>
      <c r="I301">
        <v>339</v>
      </c>
      <c r="J301" s="44">
        <v>447</v>
      </c>
      <c r="K301" s="44">
        <v>405</v>
      </c>
      <c r="L301" s="44">
        <v>450</v>
      </c>
      <c r="M301">
        <v>492</v>
      </c>
      <c r="N301">
        <v>414</v>
      </c>
      <c r="O301">
        <v>504</v>
      </c>
    </row>
    <row r="302" spans="1:15">
      <c r="A302" t="s">
        <v>806</v>
      </c>
      <c r="B302" t="s">
        <v>807</v>
      </c>
      <c r="C302" s="10" t="s">
        <v>808</v>
      </c>
      <c r="D302" s="44">
        <v>557</v>
      </c>
      <c r="E302" s="44">
        <v>536</v>
      </c>
      <c r="F302" s="44">
        <v>459</v>
      </c>
      <c r="G302">
        <v>525</v>
      </c>
      <c r="H302">
        <v>332</v>
      </c>
      <c r="I302">
        <v>348</v>
      </c>
      <c r="J302" s="44">
        <v>584</v>
      </c>
      <c r="K302" s="44">
        <v>596</v>
      </c>
      <c r="L302" s="44">
        <v>714</v>
      </c>
      <c r="M302">
        <v>602</v>
      </c>
      <c r="N302">
        <v>673</v>
      </c>
      <c r="O302">
        <v>824</v>
      </c>
    </row>
    <row r="303" spans="1:15">
      <c r="A303" t="s">
        <v>809</v>
      </c>
      <c r="B303" t="s">
        <v>810</v>
      </c>
      <c r="C303" s="10" t="s">
        <v>811</v>
      </c>
      <c r="D303" s="44">
        <v>1572</v>
      </c>
      <c r="E303" s="44">
        <v>1494</v>
      </c>
      <c r="F303" s="44">
        <v>1173</v>
      </c>
      <c r="G303">
        <v>1602</v>
      </c>
      <c r="H303">
        <v>1044</v>
      </c>
      <c r="I303">
        <v>1062</v>
      </c>
      <c r="J303" s="44">
        <v>1772</v>
      </c>
      <c r="K303" s="44">
        <v>1594</v>
      </c>
      <c r="L303" s="44">
        <v>2160</v>
      </c>
      <c r="M303">
        <v>1823</v>
      </c>
      <c r="N303">
        <v>2024</v>
      </c>
      <c r="O303">
        <v>2514</v>
      </c>
    </row>
    <row r="304" spans="1:15">
      <c r="A304" t="s">
        <v>812</v>
      </c>
      <c r="B304" t="s">
        <v>813</v>
      </c>
      <c r="C304" s="10" t="s">
        <v>814</v>
      </c>
      <c r="D304" s="44">
        <v>1018</v>
      </c>
      <c r="E304" s="44">
        <v>987</v>
      </c>
      <c r="F304" s="44">
        <v>778</v>
      </c>
      <c r="G304">
        <v>958</v>
      </c>
      <c r="H304">
        <v>697</v>
      </c>
      <c r="I304">
        <v>728</v>
      </c>
      <c r="J304" s="44">
        <v>1007</v>
      </c>
      <c r="K304" s="44">
        <v>933</v>
      </c>
      <c r="L304" s="44">
        <v>1190</v>
      </c>
      <c r="M304">
        <v>1073</v>
      </c>
      <c r="N304">
        <v>1262</v>
      </c>
      <c r="O304">
        <v>1446</v>
      </c>
    </row>
    <row r="305" spans="1:15">
      <c r="A305" t="s">
        <v>815</v>
      </c>
      <c r="B305" t="s">
        <v>816</v>
      </c>
      <c r="C305" s="10" t="s">
        <v>817</v>
      </c>
      <c r="D305" s="44">
        <v>9471</v>
      </c>
      <c r="E305" s="44">
        <v>8897</v>
      </c>
      <c r="F305" s="44">
        <v>6796</v>
      </c>
      <c r="G305">
        <v>8614</v>
      </c>
      <c r="H305">
        <v>5731</v>
      </c>
      <c r="I305">
        <v>5759</v>
      </c>
      <c r="J305" s="44">
        <v>9017</v>
      </c>
      <c r="K305" s="44">
        <v>8269</v>
      </c>
      <c r="L305" s="44">
        <v>10478</v>
      </c>
      <c r="M305">
        <v>9683</v>
      </c>
      <c r="N305">
        <v>10456</v>
      </c>
      <c r="O305">
        <v>12452</v>
      </c>
    </row>
    <row r="306" spans="1:15">
      <c r="A306" t="s">
        <v>818</v>
      </c>
      <c r="B306" t="s">
        <v>819</v>
      </c>
      <c r="C306" s="10" t="s">
        <v>820</v>
      </c>
      <c r="D306" s="44">
        <v>5135</v>
      </c>
      <c r="E306" s="44">
        <v>4985</v>
      </c>
      <c r="F306" s="44">
        <v>4118</v>
      </c>
      <c r="G306">
        <v>4064</v>
      </c>
      <c r="H306">
        <v>2761</v>
      </c>
      <c r="I306">
        <v>2823</v>
      </c>
      <c r="J306" s="44">
        <v>3786</v>
      </c>
      <c r="K306" s="44">
        <v>3475</v>
      </c>
      <c r="L306" s="44">
        <v>4078</v>
      </c>
      <c r="M306">
        <v>3921</v>
      </c>
      <c r="N306">
        <v>4348</v>
      </c>
      <c r="O306">
        <v>4994</v>
      </c>
    </row>
    <row r="307" spans="1:15">
      <c r="A307" t="s">
        <v>821</v>
      </c>
      <c r="B307" t="s">
        <v>822</v>
      </c>
      <c r="C307" s="10" t="s">
        <v>823</v>
      </c>
      <c r="D307" s="44">
        <v>15873</v>
      </c>
      <c r="E307" s="44">
        <v>15575</v>
      </c>
      <c r="F307" s="44">
        <v>11918</v>
      </c>
      <c r="G307">
        <v>11851</v>
      </c>
      <c r="H307">
        <v>8162</v>
      </c>
      <c r="I307">
        <v>8098</v>
      </c>
      <c r="J307" s="44">
        <v>10007</v>
      </c>
      <c r="K307" s="44">
        <v>9265</v>
      </c>
      <c r="L307" s="44">
        <v>10175</v>
      </c>
      <c r="M307">
        <v>10469</v>
      </c>
      <c r="N307">
        <v>10156</v>
      </c>
      <c r="O307">
        <v>11852</v>
      </c>
    </row>
    <row r="308" spans="1:15">
      <c r="A308" t="s">
        <v>824</v>
      </c>
      <c r="B308" t="s">
        <v>825</v>
      </c>
      <c r="C308" s="10" t="s">
        <v>825</v>
      </c>
      <c r="D308" s="44">
        <v>1391</v>
      </c>
      <c r="E308" s="44">
        <v>1414</v>
      </c>
      <c r="F308" s="44">
        <v>1206</v>
      </c>
      <c r="G308">
        <v>1236</v>
      </c>
      <c r="H308">
        <v>862</v>
      </c>
      <c r="I308">
        <v>884</v>
      </c>
      <c r="J308" s="44">
        <v>1070</v>
      </c>
      <c r="K308" s="44">
        <v>1074</v>
      </c>
      <c r="L308" s="44">
        <v>1150</v>
      </c>
      <c r="M308">
        <v>1155</v>
      </c>
      <c r="N308">
        <v>1226</v>
      </c>
      <c r="O308">
        <v>1393</v>
      </c>
    </row>
    <row r="309" spans="1:15">
      <c r="A309" t="s">
        <v>826</v>
      </c>
      <c r="B309" t="s">
        <v>827</v>
      </c>
      <c r="C309" s="10" t="s">
        <v>828</v>
      </c>
      <c r="D309" s="44">
        <v>1521</v>
      </c>
      <c r="E309" s="44">
        <v>1558</v>
      </c>
      <c r="F309" s="44">
        <v>1253</v>
      </c>
      <c r="G309">
        <v>1581</v>
      </c>
      <c r="H309">
        <v>1054</v>
      </c>
      <c r="I309">
        <v>1101</v>
      </c>
      <c r="J309" s="44">
        <v>1423</v>
      </c>
      <c r="K309" s="44">
        <v>1277</v>
      </c>
      <c r="L309" s="44">
        <v>1365</v>
      </c>
      <c r="M309">
        <v>1442</v>
      </c>
      <c r="N309">
        <v>1321</v>
      </c>
      <c r="O309">
        <v>1614</v>
      </c>
    </row>
    <row r="310" spans="1:15">
      <c r="A310" t="s">
        <v>829</v>
      </c>
      <c r="B310" t="s">
        <v>830</v>
      </c>
      <c r="C310" s="10" t="s">
        <v>831</v>
      </c>
      <c r="D310" s="44">
        <v>446</v>
      </c>
      <c r="E310" s="44">
        <v>445</v>
      </c>
      <c r="F310" s="44">
        <v>325</v>
      </c>
      <c r="G310">
        <v>377</v>
      </c>
      <c r="H310">
        <v>236</v>
      </c>
      <c r="I310">
        <v>275</v>
      </c>
      <c r="J310" s="44">
        <v>340</v>
      </c>
      <c r="K310" s="44">
        <v>309</v>
      </c>
      <c r="L310" s="44">
        <v>324</v>
      </c>
      <c r="M310">
        <v>343</v>
      </c>
      <c r="N310">
        <v>304</v>
      </c>
      <c r="O310">
        <v>368</v>
      </c>
    </row>
    <row r="311" spans="1:15">
      <c r="A311" t="s">
        <v>832</v>
      </c>
      <c r="B311" t="s">
        <v>833</v>
      </c>
      <c r="C311" s="10" t="s">
        <v>833</v>
      </c>
      <c r="D311" s="44">
        <v>387</v>
      </c>
      <c r="E311" s="44">
        <v>355</v>
      </c>
      <c r="F311" s="44">
        <v>316</v>
      </c>
      <c r="G311">
        <v>351</v>
      </c>
      <c r="H311">
        <v>266</v>
      </c>
      <c r="I311">
        <v>249</v>
      </c>
      <c r="J311" s="44">
        <v>321</v>
      </c>
      <c r="K311" s="44">
        <v>291</v>
      </c>
      <c r="L311" s="44">
        <v>296</v>
      </c>
      <c r="M311">
        <v>327</v>
      </c>
      <c r="N311">
        <v>324</v>
      </c>
      <c r="O311">
        <v>379</v>
      </c>
    </row>
    <row r="312" spans="1:15">
      <c r="A312" t="s">
        <v>834</v>
      </c>
      <c r="B312" t="s">
        <v>835</v>
      </c>
      <c r="C312" s="10" t="s">
        <v>835</v>
      </c>
      <c r="D312" s="44">
        <v>361</v>
      </c>
      <c r="E312" s="44">
        <v>411</v>
      </c>
      <c r="F312" s="44">
        <v>311</v>
      </c>
      <c r="G312">
        <v>392</v>
      </c>
      <c r="H312">
        <v>251</v>
      </c>
      <c r="I312">
        <v>307</v>
      </c>
      <c r="J312" s="44">
        <v>432</v>
      </c>
      <c r="K312" s="44">
        <v>332</v>
      </c>
      <c r="L312" s="44">
        <v>375</v>
      </c>
      <c r="M312">
        <v>413</v>
      </c>
      <c r="N312">
        <v>364</v>
      </c>
      <c r="O312">
        <v>392</v>
      </c>
    </row>
    <row r="313" spans="1:15">
      <c r="A313" t="s">
        <v>836</v>
      </c>
      <c r="B313" t="s">
        <v>837</v>
      </c>
      <c r="C313" s="10" t="s">
        <v>837</v>
      </c>
      <c r="D313" s="44">
        <v>574</v>
      </c>
      <c r="E313" s="44">
        <v>534</v>
      </c>
      <c r="F313" s="44">
        <v>414</v>
      </c>
      <c r="G313">
        <v>573</v>
      </c>
      <c r="H313">
        <v>373</v>
      </c>
      <c r="I313">
        <v>423</v>
      </c>
      <c r="J313" s="44">
        <v>490</v>
      </c>
      <c r="K313" s="44">
        <v>424</v>
      </c>
      <c r="L313" s="44">
        <v>512</v>
      </c>
      <c r="M313">
        <v>586</v>
      </c>
      <c r="N313">
        <v>486</v>
      </c>
      <c r="O313">
        <v>589</v>
      </c>
    </row>
    <row r="314" spans="1:15">
      <c r="A314" t="s">
        <v>838</v>
      </c>
      <c r="B314" t="s">
        <v>839</v>
      </c>
      <c r="C314" s="10" t="s">
        <v>840</v>
      </c>
      <c r="D314" s="44">
        <v>1694</v>
      </c>
      <c r="E314" s="44">
        <v>1788</v>
      </c>
      <c r="F314" s="44">
        <v>1346</v>
      </c>
      <c r="G314">
        <v>1470</v>
      </c>
      <c r="H314">
        <v>988</v>
      </c>
      <c r="I314">
        <v>961</v>
      </c>
      <c r="J314" s="44">
        <v>1044</v>
      </c>
      <c r="K314" s="44">
        <v>993</v>
      </c>
      <c r="L314" s="44">
        <v>884</v>
      </c>
      <c r="M314">
        <v>1200</v>
      </c>
      <c r="N314">
        <v>861</v>
      </c>
      <c r="O314">
        <v>1025</v>
      </c>
    </row>
    <row r="315" spans="1:15">
      <c r="A315" t="s">
        <v>841</v>
      </c>
      <c r="B315" t="s">
        <v>842</v>
      </c>
      <c r="C315" s="10" t="s">
        <v>842</v>
      </c>
      <c r="D315" s="44">
        <v>103</v>
      </c>
      <c r="E315" s="44">
        <v>116</v>
      </c>
      <c r="F315" s="44">
        <v>64</v>
      </c>
      <c r="G315">
        <v>93</v>
      </c>
      <c r="H315">
        <v>68</v>
      </c>
      <c r="I315">
        <v>62</v>
      </c>
      <c r="J315" s="44">
        <v>91</v>
      </c>
      <c r="K315" s="44">
        <v>72</v>
      </c>
      <c r="L315" s="44">
        <v>93</v>
      </c>
      <c r="M315">
        <v>98</v>
      </c>
      <c r="N315">
        <v>85</v>
      </c>
      <c r="O315">
        <v>110</v>
      </c>
    </row>
    <row r="316" spans="1:15">
      <c r="A316" t="s">
        <v>843</v>
      </c>
      <c r="B316" t="s">
        <v>844</v>
      </c>
      <c r="C316" s="10" t="s">
        <v>844</v>
      </c>
      <c r="D316" s="44">
        <v>102</v>
      </c>
      <c r="E316" s="44">
        <v>138</v>
      </c>
      <c r="F316" s="44">
        <v>102</v>
      </c>
      <c r="G316">
        <v>116</v>
      </c>
      <c r="H316">
        <v>89</v>
      </c>
      <c r="I316">
        <v>79</v>
      </c>
      <c r="J316" s="44">
        <v>124</v>
      </c>
      <c r="K316" s="44">
        <v>113</v>
      </c>
      <c r="L316" s="44">
        <v>131</v>
      </c>
      <c r="M316">
        <v>113</v>
      </c>
      <c r="N316">
        <v>120</v>
      </c>
      <c r="O316">
        <v>162</v>
      </c>
    </row>
    <row r="317" spans="1:15">
      <c r="A317" t="s">
        <v>845</v>
      </c>
      <c r="B317" t="s">
        <v>846</v>
      </c>
      <c r="C317" s="10" t="s">
        <v>846</v>
      </c>
      <c r="D317" s="44">
        <v>301</v>
      </c>
      <c r="E317" s="44">
        <v>295</v>
      </c>
      <c r="F317" s="44">
        <v>220</v>
      </c>
      <c r="G317">
        <v>311</v>
      </c>
      <c r="H317">
        <v>193</v>
      </c>
      <c r="I317">
        <v>198</v>
      </c>
      <c r="J317" s="44">
        <v>284</v>
      </c>
      <c r="K317" s="44">
        <v>262</v>
      </c>
      <c r="L317" s="44">
        <v>284</v>
      </c>
      <c r="M317">
        <v>325</v>
      </c>
      <c r="N317">
        <v>290</v>
      </c>
      <c r="O317">
        <v>319</v>
      </c>
    </row>
    <row r="318" spans="1:15">
      <c r="A318" t="s">
        <v>847</v>
      </c>
      <c r="B318" t="s">
        <v>848</v>
      </c>
      <c r="C318" s="10" t="s">
        <v>848</v>
      </c>
      <c r="D318" s="44">
        <v>361</v>
      </c>
      <c r="E318" s="44">
        <v>359</v>
      </c>
      <c r="F318" s="44">
        <v>254</v>
      </c>
      <c r="G318">
        <v>342</v>
      </c>
      <c r="H318">
        <v>219</v>
      </c>
      <c r="I318">
        <v>248</v>
      </c>
      <c r="J318" s="44">
        <v>288</v>
      </c>
      <c r="K318" s="44">
        <v>260</v>
      </c>
      <c r="L318" s="44">
        <v>248</v>
      </c>
      <c r="M318">
        <v>290</v>
      </c>
      <c r="N318">
        <v>256</v>
      </c>
      <c r="O318">
        <v>303</v>
      </c>
    </row>
    <row r="319" spans="1:15">
      <c r="A319" t="s">
        <v>849</v>
      </c>
      <c r="B319" t="s">
        <v>850</v>
      </c>
      <c r="C319" s="10" t="s">
        <v>850</v>
      </c>
      <c r="D319" s="44">
        <v>1280</v>
      </c>
      <c r="E319" s="44">
        <v>1223</v>
      </c>
      <c r="F319" s="44">
        <v>1016</v>
      </c>
      <c r="G319">
        <v>1135</v>
      </c>
      <c r="H319">
        <v>756</v>
      </c>
      <c r="I319">
        <v>774</v>
      </c>
      <c r="J319" s="44">
        <v>959</v>
      </c>
      <c r="K319" s="44">
        <v>918</v>
      </c>
      <c r="L319" s="44">
        <v>1063</v>
      </c>
      <c r="M319">
        <v>1082</v>
      </c>
      <c r="N319">
        <v>1062</v>
      </c>
      <c r="O319">
        <v>1321</v>
      </c>
    </row>
    <row r="320" spans="1:15">
      <c r="A320" t="s">
        <v>851</v>
      </c>
      <c r="B320" t="s">
        <v>852</v>
      </c>
      <c r="C320" s="10" t="s">
        <v>852</v>
      </c>
      <c r="D320" s="44">
        <v>389</v>
      </c>
      <c r="E320" s="44">
        <v>390</v>
      </c>
      <c r="F320" s="44">
        <v>303</v>
      </c>
      <c r="G320">
        <v>358</v>
      </c>
      <c r="H320">
        <v>251</v>
      </c>
      <c r="I320">
        <v>206</v>
      </c>
      <c r="J320" s="44">
        <v>364</v>
      </c>
      <c r="K320" s="44">
        <v>321</v>
      </c>
      <c r="L320" s="44">
        <v>387</v>
      </c>
      <c r="M320">
        <v>371</v>
      </c>
      <c r="N320">
        <v>351</v>
      </c>
      <c r="O320">
        <v>437</v>
      </c>
    </row>
    <row r="321" spans="1:15">
      <c r="A321" t="s">
        <v>853</v>
      </c>
      <c r="B321" t="s">
        <v>854</v>
      </c>
      <c r="C321" s="10" t="s">
        <v>855</v>
      </c>
      <c r="D321" s="44">
        <v>33553</v>
      </c>
      <c r="E321" s="44">
        <v>29990</v>
      </c>
      <c r="F321" s="44">
        <v>23380</v>
      </c>
      <c r="G321">
        <v>27079</v>
      </c>
      <c r="H321">
        <v>16522</v>
      </c>
      <c r="I321">
        <v>17650</v>
      </c>
      <c r="J321" s="44">
        <v>27924</v>
      </c>
      <c r="K321" s="44">
        <v>24607</v>
      </c>
      <c r="L321" s="44">
        <v>23888</v>
      </c>
      <c r="M321">
        <v>29333</v>
      </c>
      <c r="N321">
        <v>24362</v>
      </c>
      <c r="O321">
        <v>27613</v>
      </c>
    </row>
    <row r="322" spans="1:15">
      <c r="A322" t="s">
        <v>856</v>
      </c>
      <c r="B322" t="s">
        <v>857</v>
      </c>
      <c r="C322" s="10" t="s">
        <v>858</v>
      </c>
      <c r="D322" s="44">
        <v>8637</v>
      </c>
      <c r="E322" s="44">
        <v>7725</v>
      </c>
      <c r="F322" s="44">
        <v>5888</v>
      </c>
      <c r="G322">
        <v>6512</v>
      </c>
      <c r="H322">
        <v>4118</v>
      </c>
      <c r="I322">
        <v>4416</v>
      </c>
      <c r="J322" s="44">
        <v>7486</v>
      </c>
      <c r="K322" s="44">
        <v>6665</v>
      </c>
      <c r="L322" s="44">
        <v>6378</v>
      </c>
      <c r="M322">
        <v>7251</v>
      </c>
      <c r="N322">
        <v>6172</v>
      </c>
      <c r="O322">
        <v>7510</v>
      </c>
    </row>
    <row r="323" spans="1:15">
      <c r="A323" t="s">
        <v>859</v>
      </c>
      <c r="B323" t="s">
        <v>860</v>
      </c>
      <c r="C323" s="10" t="s">
        <v>861</v>
      </c>
      <c r="D323" s="44">
        <v>2717</v>
      </c>
      <c r="E323" s="44">
        <v>2587</v>
      </c>
      <c r="F323" s="44">
        <v>2021</v>
      </c>
      <c r="G323">
        <v>2494</v>
      </c>
      <c r="H323">
        <v>1576</v>
      </c>
      <c r="I323">
        <v>1684</v>
      </c>
      <c r="J323" s="44">
        <v>2153</v>
      </c>
      <c r="K323" s="44">
        <v>2087</v>
      </c>
      <c r="L323" s="44">
        <v>2229</v>
      </c>
      <c r="M323">
        <v>2370</v>
      </c>
      <c r="N323">
        <v>2189</v>
      </c>
      <c r="O323">
        <v>2633</v>
      </c>
    </row>
    <row r="324" spans="1:15">
      <c r="A324" t="s">
        <v>862</v>
      </c>
      <c r="B324" t="s">
        <v>863</v>
      </c>
      <c r="C324" s="10" t="s">
        <v>864</v>
      </c>
      <c r="D324" s="44">
        <v>5219</v>
      </c>
      <c r="E324" s="44">
        <v>5111</v>
      </c>
      <c r="F324" s="44">
        <v>3911</v>
      </c>
      <c r="G324">
        <v>5003</v>
      </c>
      <c r="H324">
        <v>3253</v>
      </c>
      <c r="I324">
        <v>3360</v>
      </c>
      <c r="J324" s="44">
        <v>4797</v>
      </c>
      <c r="K324" s="44">
        <v>4258</v>
      </c>
      <c r="L324" s="44">
        <v>4886</v>
      </c>
      <c r="M324">
        <v>4628</v>
      </c>
      <c r="N324">
        <v>4885</v>
      </c>
      <c r="O324">
        <v>5852</v>
      </c>
    </row>
    <row r="325" spans="1:15">
      <c r="A325" t="s">
        <v>865</v>
      </c>
      <c r="B325" t="s">
        <v>866</v>
      </c>
      <c r="C325" s="10" t="s">
        <v>866</v>
      </c>
      <c r="D325" s="44">
        <v>848</v>
      </c>
      <c r="E325" s="44">
        <v>901</v>
      </c>
      <c r="F325" s="44">
        <v>730</v>
      </c>
      <c r="G325">
        <v>810</v>
      </c>
      <c r="H325">
        <v>522</v>
      </c>
      <c r="I325">
        <v>556</v>
      </c>
      <c r="J325" s="44">
        <v>683</v>
      </c>
      <c r="K325" s="44">
        <v>665</v>
      </c>
      <c r="L325" s="44">
        <v>869</v>
      </c>
      <c r="M325">
        <v>744</v>
      </c>
      <c r="N325">
        <v>845</v>
      </c>
      <c r="O325">
        <v>1040</v>
      </c>
    </row>
    <row r="326" spans="1:15">
      <c r="A326" t="s">
        <v>867</v>
      </c>
      <c r="B326" t="s">
        <v>868</v>
      </c>
      <c r="C326" s="10" t="s">
        <v>869</v>
      </c>
      <c r="D326" s="44">
        <v>2521</v>
      </c>
      <c r="E326" s="44">
        <v>2390</v>
      </c>
      <c r="F326" s="44">
        <v>1878</v>
      </c>
      <c r="G326">
        <v>2863</v>
      </c>
      <c r="H326">
        <v>1782</v>
      </c>
      <c r="I326">
        <v>1917</v>
      </c>
      <c r="J326" s="44">
        <v>2609</v>
      </c>
      <c r="K326" s="44">
        <v>2436</v>
      </c>
      <c r="L326" s="44">
        <v>2711</v>
      </c>
      <c r="M326">
        <v>2748</v>
      </c>
      <c r="N326">
        <v>2621</v>
      </c>
      <c r="O326">
        <v>2914</v>
      </c>
    </row>
    <row r="327" spans="1:15">
      <c r="A327" t="s">
        <v>870</v>
      </c>
      <c r="B327" t="s">
        <v>871</v>
      </c>
      <c r="C327" s="10" t="s">
        <v>872</v>
      </c>
      <c r="D327" s="44">
        <v>1674</v>
      </c>
      <c r="E327" s="44">
        <v>1475</v>
      </c>
      <c r="F327" s="44">
        <v>1216</v>
      </c>
      <c r="G327">
        <v>1734</v>
      </c>
      <c r="H327">
        <v>1056</v>
      </c>
      <c r="I327">
        <v>1048</v>
      </c>
      <c r="J327" s="44">
        <v>1673</v>
      </c>
      <c r="K327" s="44">
        <v>1489</v>
      </c>
      <c r="L327" s="44">
        <v>1585</v>
      </c>
      <c r="M327">
        <v>1787</v>
      </c>
      <c r="N327">
        <v>1682</v>
      </c>
      <c r="O327">
        <v>1867</v>
      </c>
    </row>
    <row r="328" spans="1:15">
      <c r="A328" t="s">
        <v>873</v>
      </c>
      <c r="B328" t="s">
        <v>874</v>
      </c>
      <c r="C328" s="10" t="s">
        <v>875</v>
      </c>
      <c r="D328" s="44">
        <v>2311</v>
      </c>
      <c r="E328" s="44">
        <v>2017</v>
      </c>
      <c r="F328" s="44">
        <v>1525</v>
      </c>
      <c r="G328">
        <v>2036</v>
      </c>
      <c r="H328">
        <v>1369</v>
      </c>
      <c r="I328">
        <v>1332</v>
      </c>
      <c r="J328" s="44">
        <v>2024</v>
      </c>
      <c r="K328" s="44">
        <v>1977</v>
      </c>
      <c r="L328" s="44">
        <v>2105</v>
      </c>
      <c r="M328">
        <v>2193</v>
      </c>
      <c r="N328">
        <v>2000</v>
      </c>
      <c r="O328">
        <v>2222</v>
      </c>
    </row>
    <row r="329" spans="1:15">
      <c r="A329" t="s">
        <v>876</v>
      </c>
      <c r="B329" t="s">
        <v>877</v>
      </c>
      <c r="C329" s="10" t="s">
        <v>878</v>
      </c>
      <c r="D329" s="44">
        <v>2812</v>
      </c>
      <c r="E329" s="44">
        <v>2573</v>
      </c>
      <c r="F329" s="44">
        <v>1848</v>
      </c>
      <c r="G329">
        <v>2362</v>
      </c>
      <c r="H329">
        <v>1507</v>
      </c>
      <c r="I329">
        <v>1552</v>
      </c>
      <c r="J329" s="44">
        <v>2172</v>
      </c>
      <c r="K329" s="44">
        <v>1851</v>
      </c>
      <c r="L329" s="44">
        <v>1859</v>
      </c>
      <c r="M329">
        <v>2296</v>
      </c>
      <c r="N329">
        <v>1845</v>
      </c>
      <c r="O329">
        <v>2263</v>
      </c>
    </row>
    <row r="330" spans="1:15">
      <c r="A330" t="s">
        <v>879</v>
      </c>
      <c r="B330" t="s">
        <v>880</v>
      </c>
      <c r="C330" s="10" t="s">
        <v>881</v>
      </c>
      <c r="D330" s="44">
        <v>1384</v>
      </c>
      <c r="E330" s="44">
        <v>1429</v>
      </c>
      <c r="F330" s="44">
        <v>1087</v>
      </c>
      <c r="G330">
        <v>1294</v>
      </c>
      <c r="H330">
        <v>883</v>
      </c>
      <c r="I330">
        <v>889</v>
      </c>
      <c r="J330" s="44">
        <v>1318</v>
      </c>
      <c r="K330" s="44">
        <v>1280</v>
      </c>
      <c r="L330" s="44">
        <v>1612</v>
      </c>
      <c r="M330">
        <v>1382</v>
      </c>
      <c r="N330">
        <v>1473</v>
      </c>
      <c r="O330">
        <v>1908</v>
      </c>
    </row>
    <row r="331" spans="1:15">
      <c r="A331" t="s">
        <v>882</v>
      </c>
      <c r="B331" t="s">
        <v>883</v>
      </c>
      <c r="C331" s="10" t="s">
        <v>884</v>
      </c>
      <c r="D331" s="44">
        <v>482</v>
      </c>
      <c r="E331" s="44">
        <v>492</v>
      </c>
      <c r="F331" s="44">
        <v>366</v>
      </c>
      <c r="G331">
        <v>388</v>
      </c>
      <c r="H331">
        <v>305</v>
      </c>
      <c r="I331">
        <v>349</v>
      </c>
      <c r="J331" s="44">
        <v>364</v>
      </c>
      <c r="K331" s="44">
        <v>343</v>
      </c>
      <c r="L331" s="44">
        <v>356</v>
      </c>
      <c r="M331">
        <v>378</v>
      </c>
      <c r="N331">
        <v>337</v>
      </c>
      <c r="O331">
        <v>458</v>
      </c>
    </row>
    <row r="332" spans="1:15">
      <c r="A332" t="s">
        <v>885</v>
      </c>
      <c r="B332" t="s">
        <v>886</v>
      </c>
      <c r="C332" s="10" t="s">
        <v>886</v>
      </c>
      <c r="D332" s="44">
        <v>37</v>
      </c>
      <c r="E332" s="44">
        <v>27</v>
      </c>
      <c r="F332" s="44">
        <v>25</v>
      </c>
      <c r="G332">
        <v>15</v>
      </c>
      <c r="H332">
        <v>14</v>
      </c>
      <c r="I332">
        <v>24</v>
      </c>
      <c r="J332" s="44">
        <v>25</v>
      </c>
      <c r="K332" s="44">
        <v>10</v>
      </c>
      <c r="L332" s="44">
        <v>18</v>
      </c>
      <c r="M332">
        <v>21</v>
      </c>
      <c r="N332">
        <v>24</v>
      </c>
      <c r="O332">
        <v>27</v>
      </c>
    </row>
    <row r="333" spans="1:15">
      <c r="A333" t="s">
        <v>887</v>
      </c>
      <c r="B333" t="s">
        <v>888</v>
      </c>
      <c r="C333" s="10" t="s">
        <v>889</v>
      </c>
      <c r="D333" s="44">
        <v>559</v>
      </c>
      <c r="E333" s="44">
        <v>568</v>
      </c>
      <c r="F333" s="44">
        <v>390</v>
      </c>
      <c r="G333">
        <v>590</v>
      </c>
      <c r="H333">
        <v>361</v>
      </c>
      <c r="I333">
        <v>382</v>
      </c>
      <c r="J333" s="44">
        <v>594</v>
      </c>
      <c r="K333" s="44">
        <v>491</v>
      </c>
      <c r="L333" s="44">
        <v>683</v>
      </c>
      <c r="M333">
        <v>573</v>
      </c>
      <c r="N333">
        <v>614</v>
      </c>
      <c r="O333">
        <v>742</v>
      </c>
    </row>
    <row r="334" spans="1:15">
      <c r="A334" t="s">
        <v>890</v>
      </c>
      <c r="B334" t="s">
        <v>891</v>
      </c>
      <c r="C334" s="10" t="s">
        <v>892</v>
      </c>
      <c r="D334" s="44">
        <v>827</v>
      </c>
      <c r="E334" s="44">
        <v>863</v>
      </c>
      <c r="F334" s="44">
        <v>704</v>
      </c>
      <c r="G334">
        <v>823</v>
      </c>
      <c r="H334">
        <v>573</v>
      </c>
      <c r="I334">
        <v>542</v>
      </c>
      <c r="J334" s="44">
        <v>692</v>
      </c>
      <c r="K334" s="44">
        <v>630</v>
      </c>
      <c r="L334" s="44">
        <v>715</v>
      </c>
      <c r="M334">
        <v>705</v>
      </c>
      <c r="N334">
        <v>749</v>
      </c>
      <c r="O334">
        <v>903</v>
      </c>
    </row>
    <row r="335" spans="1:15">
      <c r="A335" t="s">
        <v>893</v>
      </c>
      <c r="B335" t="s">
        <v>894</v>
      </c>
      <c r="C335" s="10" t="s">
        <v>895</v>
      </c>
      <c r="D335" s="44">
        <v>743</v>
      </c>
      <c r="E335" s="44">
        <v>751</v>
      </c>
      <c r="F335" s="44">
        <v>604</v>
      </c>
      <c r="G335">
        <v>680</v>
      </c>
      <c r="H335">
        <v>475</v>
      </c>
      <c r="I335">
        <v>481</v>
      </c>
      <c r="J335" s="44">
        <v>641</v>
      </c>
      <c r="K335" s="44">
        <v>602</v>
      </c>
      <c r="L335" s="44">
        <v>679</v>
      </c>
      <c r="M335">
        <v>567</v>
      </c>
      <c r="N335">
        <v>682</v>
      </c>
      <c r="O335">
        <v>815</v>
      </c>
    </row>
    <row r="336" spans="1:15">
      <c r="A336" t="s">
        <v>896</v>
      </c>
      <c r="B336" t="s">
        <v>897</v>
      </c>
      <c r="C336" s="10" t="s">
        <v>898</v>
      </c>
      <c r="D336" s="44">
        <v>1635</v>
      </c>
      <c r="E336" s="44">
        <v>1583</v>
      </c>
      <c r="F336" s="44">
        <v>1277</v>
      </c>
      <c r="G336">
        <v>1478</v>
      </c>
      <c r="H336">
        <v>982</v>
      </c>
      <c r="I336">
        <v>989</v>
      </c>
      <c r="J336" s="44">
        <v>1302</v>
      </c>
      <c r="K336" s="44">
        <v>1200</v>
      </c>
      <c r="L336" s="44">
        <v>1384</v>
      </c>
      <c r="M336">
        <v>1350</v>
      </c>
      <c r="N336">
        <v>1421</v>
      </c>
      <c r="O336">
        <v>1800</v>
      </c>
    </row>
    <row r="337" spans="1:15">
      <c r="A337" t="s">
        <v>899</v>
      </c>
      <c r="B337" t="s">
        <v>900</v>
      </c>
      <c r="C337" s="10" t="s">
        <v>901</v>
      </c>
      <c r="D337" s="44">
        <v>4382</v>
      </c>
      <c r="E337" s="44">
        <v>4196</v>
      </c>
      <c r="F337" s="44">
        <v>3273</v>
      </c>
      <c r="G337">
        <v>3687</v>
      </c>
      <c r="H337">
        <v>2388</v>
      </c>
      <c r="I337">
        <v>2431</v>
      </c>
      <c r="J337" s="44">
        <v>3427</v>
      </c>
      <c r="K337" s="44">
        <v>3012</v>
      </c>
      <c r="L337" s="44">
        <v>3299</v>
      </c>
      <c r="M337">
        <v>3466</v>
      </c>
      <c r="N337">
        <v>3333</v>
      </c>
      <c r="O337">
        <v>3867</v>
      </c>
    </row>
    <row r="338" spans="1:15">
      <c r="A338" t="s">
        <v>902</v>
      </c>
      <c r="B338" t="s">
        <v>903</v>
      </c>
      <c r="C338" s="10" t="s">
        <v>904</v>
      </c>
      <c r="D338" s="44">
        <v>3820</v>
      </c>
      <c r="E338" s="44">
        <v>3781</v>
      </c>
      <c r="F338" s="44">
        <v>2916</v>
      </c>
      <c r="G338">
        <v>3442</v>
      </c>
      <c r="H338">
        <v>2181</v>
      </c>
      <c r="I338">
        <v>2230</v>
      </c>
      <c r="J338" s="44">
        <v>3205</v>
      </c>
      <c r="K338" s="44">
        <v>2561</v>
      </c>
      <c r="L338" s="44">
        <v>3147</v>
      </c>
      <c r="M338">
        <v>3309</v>
      </c>
      <c r="N338">
        <v>3255</v>
      </c>
      <c r="O338">
        <v>3560</v>
      </c>
    </row>
    <row r="339" spans="1:15">
      <c r="A339" t="s">
        <v>905</v>
      </c>
      <c r="B339" t="s">
        <v>906</v>
      </c>
      <c r="C339" s="10" t="s">
        <v>906</v>
      </c>
      <c r="D339" s="44">
        <v>287</v>
      </c>
      <c r="E339" s="44">
        <v>289</v>
      </c>
      <c r="F339" s="44">
        <v>208</v>
      </c>
      <c r="G339">
        <v>317</v>
      </c>
      <c r="H339">
        <v>181</v>
      </c>
      <c r="I339">
        <v>203</v>
      </c>
      <c r="J339" s="44">
        <v>246</v>
      </c>
      <c r="K339" s="44">
        <v>242</v>
      </c>
      <c r="L339" s="44">
        <v>267</v>
      </c>
      <c r="M339">
        <v>259</v>
      </c>
      <c r="N339">
        <v>251</v>
      </c>
      <c r="O339">
        <v>313</v>
      </c>
    </row>
    <row r="340" spans="1:15">
      <c r="A340" t="s">
        <v>907</v>
      </c>
      <c r="B340" t="s">
        <v>908</v>
      </c>
      <c r="C340" s="10" t="s">
        <v>909</v>
      </c>
      <c r="D340" s="44">
        <v>837</v>
      </c>
      <c r="E340" s="44">
        <v>824</v>
      </c>
      <c r="F340" s="44">
        <v>640</v>
      </c>
      <c r="G340">
        <v>870</v>
      </c>
      <c r="H340">
        <v>618</v>
      </c>
      <c r="I340">
        <v>625</v>
      </c>
      <c r="J340" s="44">
        <v>737</v>
      </c>
      <c r="K340" s="44">
        <v>744</v>
      </c>
      <c r="L340" s="44">
        <v>676</v>
      </c>
      <c r="M340">
        <v>775</v>
      </c>
      <c r="N340">
        <v>646</v>
      </c>
      <c r="O340">
        <v>766</v>
      </c>
    </row>
    <row r="341" spans="1:15">
      <c r="A341" t="s">
        <v>910</v>
      </c>
      <c r="B341" t="s">
        <v>911</v>
      </c>
      <c r="C341" s="10" t="s">
        <v>912</v>
      </c>
      <c r="D341" s="44">
        <v>88</v>
      </c>
      <c r="E341" s="44">
        <v>96</v>
      </c>
      <c r="F341" s="44">
        <v>61</v>
      </c>
      <c r="G341">
        <v>84</v>
      </c>
      <c r="H341">
        <v>35</v>
      </c>
      <c r="I341">
        <v>54</v>
      </c>
      <c r="J341" s="44">
        <v>76</v>
      </c>
      <c r="K341" s="44">
        <v>77</v>
      </c>
      <c r="L341" s="44">
        <v>108</v>
      </c>
      <c r="M341">
        <v>91</v>
      </c>
      <c r="N341">
        <v>94</v>
      </c>
      <c r="O341">
        <v>105</v>
      </c>
    </row>
    <row r="342" spans="1:15">
      <c r="A342" t="s">
        <v>913</v>
      </c>
      <c r="B342" t="s">
        <v>914</v>
      </c>
      <c r="C342" s="10" t="s">
        <v>914</v>
      </c>
      <c r="D342" s="44">
        <v>478</v>
      </c>
      <c r="E342" s="44">
        <v>481</v>
      </c>
      <c r="F342" s="44">
        <v>334</v>
      </c>
      <c r="G342">
        <v>463</v>
      </c>
      <c r="H342">
        <v>312</v>
      </c>
      <c r="I342">
        <v>344</v>
      </c>
      <c r="J342" s="44">
        <v>465</v>
      </c>
      <c r="K342" s="44">
        <v>459</v>
      </c>
      <c r="L342" s="44">
        <v>608</v>
      </c>
      <c r="M342">
        <v>457</v>
      </c>
      <c r="N342">
        <v>607</v>
      </c>
      <c r="O342">
        <v>701</v>
      </c>
    </row>
    <row r="343" spans="1:15">
      <c r="A343" t="s">
        <v>915</v>
      </c>
      <c r="B343" t="s">
        <v>916</v>
      </c>
      <c r="C343" s="10" t="s">
        <v>916</v>
      </c>
      <c r="D343" s="44">
        <v>253</v>
      </c>
      <c r="E343" s="44">
        <v>241</v>
      </c>
      <c r="F343" s="44">
        <v>200</v>
      </c>
      <c r="G343">
        <v>277</v>
      </c>
      <c r="H343">
        <v>177</v>
      </c>
      <c r="I343">
        <v>199</v>
      </c>
      <c r="J343" s="44">
        <v>299</v>
      </c>
      <c r="K343" s="44">
        <v>257</v>
      </c>
      <c r="L343" s="44">
        <v>277</v>
      </c>
      <c r="M343">
        <v>287</v>
      </c>
      <c r="N343">
        <v>281</v>
      </c>
      <c r="O343">
        <v>371</v>
      </c>
    </row>
    <row r="344" spans="1:15">
      <c r="A344" t="s">
        <v>917</v>
      </c>
      <c r="B344" t="s">
        <v>918</v>
      </c>
      <c r="C344" s="10" t="s">
        <v>918</v>
      </c>
      <c r="D344" s="44">
        <v>462</v>
      </c>
      <c r="E344" s="44">
        <v>456</v>
      </c>
      <c r="F344" s="44">
        <v>351</v>
      </c>
      <c r="G344">
        <v>417</v>
      </c>
      <c r="H344">
        <v>289</v>
      </c>
      <c r="I344">
        <v>269</v>
      </c>
      <c r="J344" s="44">
        <v>377</v>
      </c>
      <c r="K344" s="44">
        <v>326</v>
      </c>
      <c r="L344" s="44">
        <v>349</v>
      </c>
      <c r="M344">
        <v>405</v>
      </c>
      <c r="N344">
        <v>400</v>
      </c>
      <c r="O344">
        <v>431</v>
      </c>
    </row>
    <row r="345" spans="1:15">
      <c r="A345" t="s">
        <v>919</v>
      </c>
      <c r="B345" t="s">
        <v>920</v>
      </c>
      <c r="C345" s="10" t="s">
        <v>920</v>
      </c>
      <c r="D345" s="44">
        <v>253</v>
      </c>
      <c r="E345" s="44">
        <v>288</v>
      </c>
      <c r="F345" s="44">
        <v>213</v>
      </c>
      <c r="G345">
        <v>256</v>
      </c>
      <c r="H345">
        <v>170</v>
      </c>
      <c r="I345">
        <v>184</v>
      </c>
      <c r="J345" s="44">
        <v>232</v>
      </c>
      <c r="K345" s="44">
        <v>198</v>
      </c>
      <c r="L345" s="44">
        <v>231</v>
      </c>
      <c r="M345">
        <v>226</v>
      </c>
      <c r="N345">
        <v>242</v>
      </c>
      <c r="O345">
        <v>296</v>
      </c>
    </row>
    <row r="346" spans="1:15">
      <c r="A346" t="s">
        <v>921</v>
      </c>
      <c r="B346" t="s">
        <v>922</v>
      </c>
      <c r="C346" s="10" t="s">
        <v>922</v>
      </c>
      <c r="D346" s="44">
        <v>75</v>
      </c>
      <c r="E346" s="44">
        <v>93</v>
      </c>
      <c r="F346" s="44">
        <v>72</v>
      </c>
      <c r="G346">
        <v>83</v>
      </c>
      <c r="H346">
        <v>55</v>
      </c>
      <c r="I346">
        <v>51</v>
      </c>
      <c r="J346" s="44">
        <v>89</v>
      </c>
      <c r="K346" s="44">
        <v>74</v>
      </c>
      <c r="L346" s="44">
        <v>105</v>
      </c>
      <c r="M346">
        <v>62</v>
      </c>
      <c r="N346">
        <v>69</v>
      </c>
      <c r="O346">
        <v>100</v>
      </c>
    </row>
    <row r="347" spans="1:15">
      <c r="A347" t="s">
        <v>923</v>
      </c>
      <c r="B347" t="s">
        <v>924</v>
      </c>
      <c r="C347" s="10" t="s">
        <v>924</v>
      </c>
      <c r="D347" s="44">
        <v>313</v>
      </c>
      <c r="E347" s="44">
        <v>314</v>
      </c>
      <c r="F347" s="44">
        <v>248</v>
      </c>
      <c r="G347">
        <v>310</v>
      </c>
      <c r="H347">
        <v>198</v>
      </c>
      <c r="I347">
        <v>243</v>
      </c>
      <c r="J347" s="44">
        <v>281</v>
      </c>
      <c r="K347" s="44">
        <v>243</v>
      </c>
      <c r="L347" s="44">
        <v>202</v>
      </c>
      <c r="M347">
        <v>281</v>
      </c>
      <c r="N347">
        <v>204</v>
      </c>
      <c r="O347">
        <v>250</v>
      </c>
    </row>
    <row r="348" spans="1:15">
      <c r="A348" t="s">
        <v>925</v>
      </c>
      <c r="B348" t="s">
        <v>926</v>
      </c>
      <c r="C348" s="10" t="s">
        <v>926</v>
      </c>
      <c r="D348" s="44">
        <v>337</v>
      </c>
      <c r="E348" s="44">
        <v>327</v>
      </c>
      <c r="F348" s="44">
        <v>288</v>
      </c>
      <c r="G348">
        <v>390</v>
      </c>
      <c r="H348">
        <v>255</v>
      </c>
      <c r="I348">
        <v>260</v>
      </c>
      <c r="J348" s="44">
        <v>328</v>
      </c>
      <c r="K348" s="44">
        <v>307</v>
      </c>
      <c r="L348" s="44">
        <v>408</v>
      </c>
      <c r="M348">
        <v>401</v>
      </c>
      <c r="N348">
        <v>379</v>
      </c>
      <c r="O348">
        <v>488</v>
      </c>
    </row>
    <row r="349" spans="1:15">
      <c r="A349" t="s">
        <v>927</v>
      </c>
      <c r="B349" t="s">
        <v>928</v>
      </c>
      <c r="C349" s="10" t="s">
        <v>928</v>
      </c>
      <c r="D349" s="44">
        <v>594</v>
      </c>
      <c r="E349" s="44">
        <v>580</v>
      </c>
      <c r="F349" s="44">
        <v>459</v>
      </c>
      <c r="G349">
        <v>707</v>
      </c>
      <c r="H349">
        <v>459</v>
      </c>
      <c r="I349">
        <v>458</v>
      </c>
      <c r="J349" s="44">
        <v>720</v>
      </c>
      <c r="K349" s="44">
        <v>622</v>
      </c>
      <c r="L349" s="44">
        <v>738</v>
      </c>
      <c r="M349">
        <v>709</v>
      </c>
      <c r="N349">
        <v>743</v>
      </c>
      <c r="O349">
        <v>831</v>
      </c>
    </row>
    <row r="350" spans="1:15">
      <c r="A350" t="s">
        <v>929</v>
      </c>
      <c r="B350" t="s">
        <v>930</v>
      </c>
      <c r="C350" s="10" t="s">
        <v>930</v>
      </c>
      <c r="D350" s="44">
        <v>779</v>
      </c>
      <c r="E350" s="44">
        <v>801</v>
      </c>
      <c r="F350" s="44">
        <v>559</v>
      </c>
      <c r="G350">
        <v>844</v>
      </c>
      <c r="H350">
        <v>551</v>
      </c>
      <c r="I350">
        <v>516</v>
      </c>
      <c r="J350" s="44">
        <v>800</v>
      </c>
      <c r="K350" s="44">
        <v>697</v>
      </c>
      <c r="L350" s="44">
        <v>858</v>
      </c>
      <c r="M350">
        <v>871</v>
      </c>
      <c r="N350">
        <v>809</v>
      </c>
      <c r="O350">
        <v>966</v>
      </c>
    </row>
    <row r="351" spans="1:15">
      <c r="A351" t="s">
        <v>931</v>
      </c>
      <c r="B351" t="s">
        <v>932</v>
      </c>
      <c r="C351" s="10" t="s">
        <v>932</v>
      </c>
      <c r="D351" s="44">
        <v>349</v>
      </c>
      <c r="E351" s="44">
        <v>367</v>
      </c>
      <c r="F351" s="44">
        <v>287</v>
      </c>
      <c r="G351">
        <v>438</v>
      </c>
      <c r="H351">
        <v>308</v>
      </c>
      <c r="I351">
        <v>296</v>
      </c>
      <c r="J351" s="44">
        <v>502</v>
      </c>
      <c r="K351" s="44">
        <v>370</v>
      </c>
      <c r="L351" s="44">
        <v>519</v>
      </c>
      <c r="M351">
        <v>469</v>
      </c>
      <c r="N351">
        <v>516</v>
      </c>
      <c r="O351">
        <v>586</v>
      </c>
    </row>
    <row r="352" spans="1:15">
      <c r="A352" t="s">
        <v>933</v>
      </c>
      <c r="B352" t="s">
        <v>934</v>
      </c>
      <c r="C352" s="10" t="s">
        <v>934</v>
      </c>
      <c r="D352" s="44">
        <v>383</v>
      </c>
      <c r="E352" s="44">
        <v>394</v>
      </c>
      <c r="F352" s="44">
        <v>305</v>
      </c>
      <c r="G352">
        <v>376</v>
      </c>
      <c r="H352">
        <v>252</v>
      </c>
      <c r="I352">
        <v>213</v>
      </c>
      <c r="J352" s="44">
        <v>338</v>
      </c>
      <c r="K352" s="44">
        <v>261</v>
      </c>
      <c r="L352" s="44">
        <v>355</v>
      </c>
      <c r="M352">
        <v>340</v>
      </c>
      <c r="N352">
        <v>356</v>
      </c>
      <c r="O352">
        <v>405</v>
      </c>
    </row>
    <row r="353" spans="1:15">
      <c r="A353" t="s">
        <v>935</v>
      </c>
      <c r="B353" t="s">
        <v>936</v>
      </c>
      <c r="C353" s="10" t="s">
        <v>936</v>
      </c>
      <c r="D353" s="44">
        <v>1365</v>
      </c>
      <c r="E353" s="44">
        <v>1435</v>
      </c>
      <c r="F353" s="44">
        <v>1096</v>
      </c>
      <c r="G353">
        <v>1188</v>
      </c>
      <c r="H353">
        <v>761</v>
      </c>
      <c r="I353">
        <v>806</v>
      </c>
      <c r="J353" s="44">
        <v>1052</v>
      </c>
      <c r="K353" s="44">
        <v>957</v>
      </c>
      <c r="L353" s="44">
        <v>1056</v>
      </c>
      <c r="M353">
        <v>1168</v>
      </c>
      <c r="N353">
        <v>1067</v>
      </c>
      <c r="O353">
        <v>1256</v>
      </c>
    </row>
    <row r="354" spans="1:15">
      <c r="A354" t="s">
        <v>937</v>
      </c>
      <c r="B354" t="s">
        <v>938</v>
      </c>
      <c r="C354" s="10" t="s">
        <v>939</v>
      </c>
      <c r="D354" s="44">
        <v>599</v>
      </c>
      <c r="E354" s="44">
        <v>589</v>
      </c>
      <c r="F354" s="44">
        <v>383</v>
      </c>
      <c r="G354">
        <v>598</v>
      </c>
      <c r="H354">
        <v>342</v>
      </c>
      <c r="I354">
        <v>327</v>
      </c>
      <c r="J354" s="44">
        <v>511</v>
      </c>
      <c r="K354" s="44">
        <v>505</v>
      </c>
      <c r="L354" s="44">
        <v>533</v>
      </c>
      <c r="M354">
        <v>571</v>
      </c>
      <c r="N354">
        <v>536</v>
      </c>
      <c r="O354">
        <v>618</v>
      </c>
    </row>
    <row r="355" spans="1:15">
      <c r="A355" t="s">
        <v>940</v>
      </c>
      <c r="B355" t="s">
        <v>941</v>
      </c>
      <c r="C355" s="10" t="s">
        <v>941</v>
      </c>
      <c r="D355" s="44">
        <v>421</v>
      </c>
      <c r="E355" s="44">
        <v>323</v>
      </c>
      <c r="F355" s="44">
        <v>257</v>
      </c>
      <c r="G355">
        <v>390</v>
      </c>
      <c r="H355">
        <v>229</v>
      </c>
      <c r="I355">
        <v>250</v>
      </c>
      <c r="J355" s="44">
        <v>332</v>
      </c>
      <c r="K355" s="44">
        <v>328</v>
      </c>
      <c r="L355" s="44">
        <v>384</v>
      </c>
      <c r="M355">
        <v>392</v>
      </c>
      <c r="N355">
        <v>355</v>
      </c>
      <c r="O355">
        <v>396</v>
      </c>
    </row>
    <row r="356" spans="1:15">
      <c r="A356" t="s">
        <v>942</v>
      </c>
      <c r="B356" t="s">
        <v>943</v>
      </c>
      <c r="C356" s="10" t="s">
        <v>943</v>
      </c>
      <c r="D356" s="44">
        <v>533</v>
      </c>
      <c r="E356" s="44">
        <v>514</v>
      </c>
      <c r="F356" s="44">
        <v>366</v>
      </c>
      <c r="G356">
        <v>502</v>
      </c>
      <c r="H356">
        <v>360</v>
      </c>
      <c r="I356">
        <v>303</v>
      </c>
      <c r="J356" s="44">
        <v>393</v>
      </c>
      <c r="K356" s="44">
        <v>337</v>
      </c>
      <c r="L356" s="44">
        <v>364</v>
      </c>
      <c r="M356">
        <v>433</v>
      </c>
      <c r="N356">
        <v>355</v>
      </c>
      <c r="O356">
        <v>443</v>
      </c>
    </row>
    <row r="357" spans="1:15">
      <c r="A357" t="s">
        <v>944</v>
      </c>
      <c r="B357" t="s">
        <v>945</v>
      </c>
      <c r="C357" s="10" t="s">
        <v>946</v>
      </c>
      <c r="D357" s="44">
        <v>169</v>
      </c>
      <c r="E357" s="44">
        <v>222</v>
      </c>
      <c r="F357" s="44">
        <v>146</v>
      </c>
      <c r="G357">
        <v>214</v>
      </c>
      <c r="H357">
        <v>75</v>
      </c>
      <c r="I357">
        <v>98</v>
      </c>
      <c r="J357" s="44">
        <v>124</v>
      </c>
      <c r="K357" s="44">
        <v>84</v>
      </c>
      <c r="L357" s="44">
        <v>92</v>
      </c>
      <c r="M357">
        <v>243</v>
      </c>
      <c r="N357">
        <v>144</v>
      </c>
      <c r="O357">
        <v>109</v>
      </c>
    </row>
    <row r="358" spans="1:15">
      <c r="A358" t="s">
        <v>947</v>
      </c>
      <c r="B358" t="s">
        <v>948</v>
      </c>
      <c r="C358" s="10" t="s">
        <v>949</v>
      </c>
      <c r="D358" s="44">
        <v>6629</v>
      </c>
      <c r="E358" s="44">
        <v>7376</v>
      </c>
      <c r="F358" s="44">
        <v>5349</v>
      </c>
      <c r="G358">
        <v>7545</v>
      </c>
      <c r="H358">
        <v>3193</v>
      </c>
      <c r="I358">
        <v>4204</v>
      </c>
      <c r="J358" s="44">
        <v>4815</v>
      </c>
      <c r="K358" s="44">
        <v>4269</v>
      </c>
      <c r="L358" s="44">
        <v>3227</v>
      </c>
      <c r="M358">
        <v>8794</v>
      </c>
      <c r="N358">
        <v>4479</v>
      </c>
      <c r="O358">
        <v>4486</v>
      </c>
    </row>
    <row r="359" spans="1:15">
      <c r="A359" t="s">
        <v>950</v>
      </c>
      <c r="B359" t="s">
        <v>951</v>
      </c>
      <c r="C359" s="10" t="s">
        <v>951</v>
      </c>
      <c r="D359" s="44">
        <v>86</v>
      </c>
      <c r="E359" s="44">
        <v>84</v>
      </c>
      <c r="F359" s="44">
        <v>74</v>
      </c>
      <c r="G359">
        <v>82</v>
      </c>
      <c r="H359">
        <v>62</v>
      </c>
      <c r="I359">
        <v>56</v>
      </c>
      <c r="J359" s="44">
        <v>47</v>
      </c>
      <c r="K359" s="44">
        <v>65</v>
      </c>
      <c r="L359" s="44">
        <v>72</v>
      </c>
      <c r="M359">
        <v>50</v>
      </c>
      <c r="N359">
        <v>70</v>
      </c>
      <c r="O359">
        <v>73</v>
      </c>
    </row>
    <row r="360" spans="1:15">
      <c r="A360" t="s">
        <v>952</v>
      </c>
      <c r="B360" t="s">
        <v>953</v>
      </c>
      <c r="C360" s="10" t="s">
        <v>953</v>
      </c>
      <c r="D360" s="44">
        <v>119</v>
      </c>
      <c r="E360" s="44">
        <v>92</v>
      </c>
      <c r="F360" s="44">
        <v>76</v>
      </c>
      <c r="G360">
        <v>125</v>
      </c>
      <c r="H360">
        <v>67</v>
      </c>
      <c r="I360">
        <v>79</v>
      </c>
      <c r="J360" s="44">
        <v>72</v>
      </c>
      <c r="K360" s="44">
        <v>68</v>
      </c>
      <c r="L360" s="44">
        <v>79</v>
      </c>
      <c r="M360">
        <v>77</v>
      </c>
      <c r="N360">
        <v>85</v>
      </c>
      <c r="O360">
        <v>91</v>
      </c>
    </row>
    <row r="361" spans="1:15">
      <c r="A361" t="s">
        <v>954</v>
      </c>
      <c r="B361" t="s">
        <v>955</v>
      </c>
      <c r="C361" s="10" t="s">
        <v>955</v>
      </c>
      <c r="D361" s="44">
        <v>248</v>
      </c>
      <c r="E361" s="44">
        <v>208</v>
      </c>
      <c r="F361" s="44">
        <v>174</v>
      </c>
      <c r="G361">
        <v>215</v>
      </c>
      <c r="H361">
        <v>167</v>
      </c>
      <c r="I361">
        <v>175</v>
      </c>
      <c r="J361" s="44">
        <v>224</v>
      </c>
      <c r="K361" s="44">
        <v>181</v>
      </c>
      <c r="L361" s="44">
        <v>262</v>
      </c>
      <c r="M361">
        <v>243</v>
      </c>
      <c r="N361">
        <v>236</v>
      </c>
      <c r="O361">
        <v>293</v>
      </c>
    </row>
    <row r="362" spans="1:15">
      <c r="A362" t="s">
        <v>956</v>
      </c>
      <c r="B362" t="s">
        <v>957</v>
      </c>
      <c r="C362" s="10" t="s">
        <v>958</v>
      </c>
      <c r="D362" s="44">
        <v>1466</v>
      </c>
      <c r="E362" s="44">
        <v>1456</v>
      </c>
      <c r="F362" s="44">
        <v>1188</v>
      </c>
      <c r="G362">
        <v>1759</v>
      </c>
      <c r="H362">
        <v>1184</v>
      </c>
      <c r="I362">
        <v>1187</v>
      </c>
      <c r="J362" s="44">
        <v>1666</v>
      </c>
      <c r="K362" s="44">
        <v>1662</v>
      </c>
      <c r="L362" s="44">
        <v>1795</v>
      </c>
      <c r="M362">
        <v>1744</v>
      </c>
      <c r="N362">
        <v>1743</v>
      </c>
      <c r="O362">
        <v>2036</v>
      </c>
    </row>
    <row r="363" spans="1:15">
      <c r="A363" t="s">
        <v>959</v>
      </c>
      <c r="B363" t="s">
        <v>960</v>
      </c>
      <c r="C363" s="10" t="s">
        <v>961</v>
      </c>
      <c r="D363" s="44">
        <v>1177</v>
      </c>
      <c r="E363" s="44">
        <v>1192</v>
      </c>
      <c r="F363" s="44">
        <v>959</v>
      </c>
      <c r="G363">
        <v>1235</v>
      </c>
      <c r="H363">
        <v>779</v>
      </c>
      <c r="I363">
        <v>895</v>
      </c>
      <c r="J363" s="44">
        <v>1215</v>
      </c>
      <c r="K363" s="44">
        <v>1171</v>
      </c>
      <c r="L363" s="44">
        <v>1257</v>
      </c>
      <c r="M363">
        <v>1230</v>
      </c>
      <c r="N363">
        <v>1308</v>
      </c>
      <c r="O363">
        <v>1576</v>
      </c>
    </row>
    <row r="364" spans="1:15">
      <c r="A364" t="s">
        <v>962</v>
      </c>
      <c r="B364" t="s">
        <v>963</v>
      </c>
      <c r="C364" s="10" t="s">
        <v>964</v>
      </c>
      <c r="D364" s="44">
        <v>819</v>
      </c>
      <c r="E364" s="44">
        <v>836</v>
      </c>
      <c r="F364" s="44">
        <v>600</v>
      </c>
      <c r="G364">
        <v>750</v>
      </c>
      <c r="H364">
        <v>450</v>
      </c>
      <c r="I364">
        <v>519</v>
      </c>
      <c r="J364" s="44">
        <v>723</v>
      </c>
      <c r="K364" s="44">
        <v>637</v>
      </c>
      <c r="L364" s="44">
        <v>750</v>
      </c>
      <c r="M364">
        <v>712</v>
      </c>
      <c r="N364">
        <v>772</v>
      </c>
      <c r="O364">
        <v>861</v>
      </c>
    </row>
    <row r="365" spans="1:15">
      <c r="A365" t="s">
        <v>965</v>
      </c>
      <c r="B365" t="s">
        <v>966</v>
      </c>
      <c r="C365" s="10" t="s">
        <v>966</v>
      </c>
      <c r="D365" s="44">
        <v>4042</v>
      </c>
      <c r="E365" s="44">
        <v>3858</v>
      </c>
      <c r="F365" s="44">
        <v>3047</v>
      </c>
      <c r="G365">
        <v>4281</v>
      </c>
      <c r="H365">
        <v>2803</v>
      </c>
      <c r="I365">
        <v>3021</v>
      </c>
      <c r="J365" s="44">
        <v>4430</v>
      </c>
      <c r="K365" s="44">
        <v>4031</v>
      </c>
      <c r="L365" s="44">
        <v>5210</v>
      </c>
      <c r="M365">
        <v>4793</v>
      </c>
      <c r="N365">
        <v>5139</v>
      </c>
      <c r="O365">
        <v>6001</v>
      </c>
    </row>
    <row r="366" spans="1:15">
      <c r="A366" t="s">
        <v>967</v>
      </c>
      <c r="B366" t="s">
        <v>968</v>
      </c>
      <c r="C366" s="10" t="s">
        <v>969</v>
      </c>
      <c r="D366" s="44">
        <v>1107</v>
      </c>
      <c r="E366" s="44">
        <v>1052</v>
      </c>
      <c r="F366" s="44">
        <v>746</v>
      </c>
      <c r="G366">
        <v>1074</v>
      </c>
      <c r="H366">
        <v>671</v>
      </c>
      <c r="I366">
        <v>732</v>
      </c>
      <c r="J366" s="44">
        <v>1050</v>
      </c>
      <c r="K366" s="44">
        <v>909</v>
      </c>
      <c r="L366" s="44">
        <v>1073</v>
      </c>
      <c r="M366">
        <v>1168</v>
      </c>
      <c r="N366">
        <v>1021</v>
      </c>
      <c r="O366">
        <v>1218</v>
      </c>
    </row>
    <row r="367" spans="1:15">
      <c r="A367" t="s">
        <v>970</v>
      </c>
      <c r="B367" t="s">
        <v>971</v>
      </c>
      <c r="C367" s="10" t="s">
        <v>971</v>
      </c>
      <c r="D367" s="44">
        <v>554</v>
      </c>
      <c r="E367" s="44">
        <v>482</v>
      </c>
      <c r="F367" s="44">
        <v>345</v>
      </c>
      <c r="G367">
        <v>588</v>
      </c>
      <c r="H367">
        <v>365</v>
      </c>
      <c r="I367">
        <v>372</v>
      </c>
      <c r="J367" s="44">
        <v>564</v>
      </c>
      <c r="K367" s="44">
        <v>550</v>
      </c>
      <c r="L367" s="44">
        <v>561</v>
      </c>
      <c r="M367">
        <v>611</v>
      </c>
      <c r="N367">
        <v>503</v>
      </c>
      <c r="O367">
        <v>596</v>
      </c>
    </row>
    <row r="368" spans="1:15">
      <c r="A368" t="s">
        <v>972</v>
      </c>
      <c r="B368" t="s">
        <v>973</v>
      </c>
      <c r="C368" s="10" t="s">
        <v>974</v>
      </c>
      <c r="D368" s="44">
        <v>476</v>
      </c>
      <c r="E368" s="44">
        <v>530</v>
      </c>
      <c r="F368" s="44">
        <v>343</v>
      </c>
      <c r="G368">
        <v>569</v>
      </c>
      <c r="H368">
        <v>390</v>
      </c>
      <c r="I368">
        <v>327</v>
      </c>
      <c r="J368" s="44">
        <v>760</v>
      </c>
      <c r="K368" s="44">
        <v>498</v>
      </c>
      <c r="L368" s="44">
        <v>596</v>
      </c>
      <c r="M368">
        <v>582</v>
      </c>
      <c r="N368">
        <v>646</v>
      </c>
      <c r="O368">
        <v>775</v>
      </c>
    </row>
    <row r="369" spans="1:15">
      <c r="A369" t="s">
        <v>975</v>
      </c>
      <c r="B369" t="s">
        <v>976</v>
      </c>
      <c r="C369" s="10" t="s">
        <v>976</v>
      </c>
      <c r="D369" s="44">
        <v>1300</v>
      </c>
      <c r="E369" s="44">
        <v>1305</v>
      </c>
      <c r="F369" s="44">
        <v>988</v>
      </c>
      <c r="G369">
        <v>1301</v>
      </c>
      <c r="H369">
        <v>921</v>
      </c>
      <c r="I369">
        <v>858</v>
      </c>
      <c r="J369" s="44">
        <v>1374</v>
      </c>
      <c r="K369" s="44">
        <v>1108</v>
      </c>
      <c r="L369" s="44">
        <v>1303</v>
      </c>
      <c r="M369">
        <v>1279</v>
      </c>
      <c r="N369">
        <v>1272</v>
      </c>
      <c r="O369">
        <v>1584</v>
      </c>
    </row>
    <row r="370" spans="1:15">
      <c r="A370" t="s">
        <v>977</v>
      </c>
      <c r="B370" t="s">
        <v>978</v>
      </c>
      <c r="C370" s="10" t="s">
        <v>978</v>
      </c>
      <c r="D370" s="44">
        <v>6049</v>
      </c>
      <c r="E370" s="44">
        <v>5876</v>
      </c>
      <c r="F370" s="44">
        <v>3892</v>
      </c>
      <c r="G370">
        <v>4510</v>
      </c>
      <c r="H370">
        <v>2609</v>
      </c>
      <c r="I370">
        <v>2635</v>
      </c>
      <c r="J370" s="44">
        <v>3041</v>
      </c>
      <c r="K370" s="44">
        <v>2638</v>
      </c>
      <c r="L370" s="44">
        <v>1808</v>
      </c>
      <c r="M370">
        <v>4536</v>
      </c>
      <c r="N370">
        <v>2694</v>
      </c>
      <c r="O370">
        <v>2368</v>
      </c>
    </row>
    <row r="371" spans="1:15">
      <c r="A371" t="s">
        <v>979</v>
      </c>
      <c r="B371" t="s">
        <v>980</v>
      </c>
      <c r="C371" s="10" t="s">
        <v>980</v>
      </c>
      <c r="D371" s="44">
        <v>1989</v>
      </c>
      <c r="E371" s="44">
        <v>1926</v>
      </c>
      <c r="F371" s="44">
        <v>1522</v>
      </c>
      <c r="G371">
        <v>1838</v>
      </c>
      <c r="H371">
        <v>1206</v>
      </c>
      <c r="I371">
        <v>1279</v>
      </c>
      <c r="J371" s="44">
        <v>1437</v>
      </c>
      <c r="K371" s="44">
        <v>1353</v>
      </c>
      <c r="L371" s="44">
        <v>1320</v>
      </c>
      <c r="M371">
        <v>1552</v>
      </c>
      <c r="N371">
        <v>1324</v>
      </c>
      <c r="O371">
        <v>1625</v>
      </c>
    </row>
    <row r="372" spans="1:15">
      <c r="A372" t="s">
        <v>981</v>
      </c>
      <c r="B372" t="s">
        <v>982</v>
      </c>
      <c r="C372" s="10" t="s">
        <v>982</v>
      </c>
      <c r="D372" s="44">
        <v>30</v>
      </c>
      <c r="E372" s="44">
        <v>29</v>
      </c>
      <c r="F372" s="44">
        <v>17</v>
      </c>
      <c r="G372">
        <v>12</v>
      </c>
      <c r="H372">
        <v>13</v>
      </c>
      <c r="I372">
        <v>15</v>
      </c>
      <c r="J372" s="44">
        <v>23</v>
      </c>
      <c r="K372" s="44">
        <v>15</v>
      </c>
      <c r="L372" s="44">
        <v>9</v>
      </c>
      <c r="M372">
        <v>15</v>
      </c>
      <c r="N372">
        <v>10</v>
      </c>
      <c r="O372">
        <v>17</v>
      </c>
    </row>
    <row r="373" spans="1:15">
      <c r="A373" t="s">
        <v>983</v>
      </c>
      <c r="B373" t="s">
        <v>984</v>
      </c>
      <c r="C373" s="10" t="s">
        <v>984</v>
      </c>
      <c r="D373" s="44">
        <v>63</v>
      </c>
      <c r="E373" s="44">
        <v>50</v>
      </c>
      <c r="F373" s="44">
        <v>63</v>
      </c>
      <c r="G373">
        <v>41</v>
      </c>
      <c r="H373">
        <v>36</v>
      </c>
      <c r="I373">
        <v>31</v>
      </c>
      <c r="J373" s="44">
        <v>30</v>
      </c>
      <c r="K373" s="44">
        <v>49</v>
      </c>
      <c r="L373" s="44">
        <v>36</v>
      </c>
      <c r="M373">
        <v>38</v>
      </c>
      <c r="N373">
        <v>41</v>
      </c>
      <c r="O373">
        <v>43</v>
      </c>
    </row>
    <row r="374" spans="1:15">
      <c r="A374" t="s">
        <v>985</v>
      </c>
      <c r="B374" t="s">
        <v>986</v>
      </c>
      <c r="C374" s="10" t="s">
        <v>987</v>
      </c>
      <c r="D374" s="44">
        <v>465</v>
      </c>
      <c r="E374" s="44">
        <v>470</v>
      </c>
      <c r="F374" s="44">
        <v>373</v>
      </c>
      <c r="G374">
        <v>430</v>
      </c>
      <c r="H374">
        <v>245</v>
      </c>
      <c r="I374">
        <v>298</v>
      </c>
      <c r="J374" s="44">
        <v>390</v>
      </c>
      <c r="K374" s="44">
        <v>335</v>
      </c>
      <c r="L374" s="44">
        <v>382</v>
      </c>
      <c r="M374">
        <v>445</v>
      </c>
      <c r="N374">
        <v>387</v>
      </c>
      <c r="O374">
        <v>506</v>
      </c>
    </row>
    <row r="375" spans="1:15">
      <c r="A375" t="s">
        <v>988</v>
      </c>
      <c r="B375" t="s">
        <v>989</v>
      </c>
      <c r="C375" s="10" t="s">
        <v>989</v>
      </c>
      <c r="D375" s="44">
        <v>87</v>
      </c>
      <c r="E375" s="44">
        <v>83</v>
      </c>
      <c r="F375" s="44">
        <v>64</v>
      </c>
      <c r="G375">
        <v>85</v>
      </c>
      <c r="H375">
        <v>48</v>
      </c>
      <c r="I375">
        <v>46</v>
      </c>
      <c r="J375" s="44">
        <v>88</v>
      </c>
      <c r="K375" s="44">
        <v>53</v>
      </c>
      <c r="L375" s="44">
        <v>68</v>
      </c>
      <c r="M375">
        <v>78</v>
      </c>
      <c r="N375">
        <v>82</v>
      </c>
      <c r="O375">
        <v>96</v>
      </c>
    </row>
    <row r="376" spans="1:15">
      <c r="A376" t="s">
        <v>990</v>
      </c>
      <c r="B376" t="s">
        <v>991</v>
      </c>
      <c r="C376" s="10" t="s">
        <v>991</v>
      </c>
      <c r="D376" s="44">
        <v>54</v>
      </c>
      <c r="E376" s="44">
        <v>64</v>
      </c>
      <c r="F376" s="44">
        <v>49</v>
      </c>
      <c r="G376">
        <v>72</v>
      </c>
      <c r="H376">
        <v>34</v>
      </c>
      <c r="I376">
        <v>39</v>
      </c>
      <c r="J376" s="44">
        <v>60</v>
      </c>
      <c r="K376" s="44">
        <v>55</v>
      </c>
      <c r="L376" s="44">
        <v>58</v>
      </c>
      <c r="M376">
        <v>44</v>
      </c>
      <c r="N376">
        <v>54</v>
      </c>
      <c r="O376">
        <v>46</v>
      </c>
    </row>
    <row r="377" spans="1:15">
      <c r="A377" t="s">
        <v>992</v>
      </c>
      <c r="B377" t="s">
        <v>993</v>
      </c>
      <c r="C377" s="10" t="s">
        <v>993</v>
      </c>
      <c r="D377" s="44">
        <v>31</v>
      </c>
      <c r="E377" s="44">
        <v>33</v>
      </c>
      <c r="F377" s="44">
        <v>40</v>
      </c>
      <c r="G377">
        <v>34</v>
      </c>
      <c r="H377">
        <v>35</v>
      </c>
      <c r="I377">
        <v>27</v>
      </c>
      <c r="J377" s="44">
        <v>34</v>
      </c>
      <c r="K377" s="44">
        <v>26</v>
      </c>
      <c r="L377" s="44">
        <v>38</v>
      </c>
      <c r="M377">
        <v>35</v>
      </c>
      <c r="N377">
        <v>31</v>
      </c>
      <c r="O377">
        <v>38</v>
      </c>
    </row>
    <row r="378" spans="1:15">
      <c r="A378" t="s">
        <v>994</v>
      </c>
      <c r="B378" t="s">
        <v>995</v>
      </c>
      <c r="C378" s="10" t="s">
        <v>995</v>
      </c>
      <c r="D378" s="44">
        <v>35</v>
      </c>
      <c r="E378" s="44">
        <v>33</v>
      </c>
      <c r="F378" s="44">
        <v>20</v>
      </c>
      <c r="G378">
        <v>29</v>
      </c>
      <c r="H378">
        <v>19</v>
      </c>
      <c r="I378">
        <v>19</v>
      </c>
      <c r="J378" s="44">
        <v>25</v>
      </c>
      <c r="K378" s="44">
        <v>24</v>
      </c>
      <c r="L378" s="44">
        <v>21</v>
      </c>
      <c r="M378">
        <v>29</v>
      </c>
      <c r="N378">
        <v>19</v>
      </c>
      <c r="O378">
        <v>21</v>
      </c>
    </row>
    <row r="379" spans="1:15">
      <c r="A379" t="s">
        <v>996</v>
      </c>
      <c r="B379" t="s">
        <v>997</v>
      </c>
      <c r="C379" s="10" t="s">
        <v>997</v>
      </c>
      <c r="D379" s="44">
        <v>2</v>
      </c>
      <c r="E379" s="44">
        <v>2</v>
      </c>
      <c r="F379" s="44">
        <v>1</v>
      </c>
      <c r="G379">
        <v>2</v>
      </c>
      <c r="H379">
        <v>4</v>
      </c>
      <c r="I379">
        <v>4</v>
      </c>
      <c r="J379" s="44">
        <v>2</v>
      </c>
      <c r="K379" s="44">
        <v>7</v>
      </c>
      <c r="L379" s="44">
        <v>6</v>
      </c>
      <c r="M379">
        <v>5</v>
      </c>
      <c r="N379">
        <v>3</v>
      </c>
      <c r="O379">
        <v>3</v>
      </c>
    </row>
    <row r="380" spans="1:15">
      <c r="A380" t="s">
        <v>998</v>
      </c>
      <c r="B380" t="s">
        <v>999</v>
      </c>
      <c r="C380" s="10" t="s">
        <v>999</v>
      </c>
      <c r="D380" s="44">
        <v>465</v>
      </c>
      <c r="E380" s="44">
        <v>413</v>
      </c>
      <c r="F380" s="44">
        <v>278</v>
      </c>
      <c r="G380">
        <v>405</v>
      </c>
      <c r="H380">
        <v>256</v>
      </c>
      <c r="I380">
        <v>282</v>
      </c>
      <c r="J380" s="44">
        <v>424</v>
      </c>
      <c r="K380" s="44">
        <v>339</v>
      </c>
      <c r="L380" s="44">
        <v>355</v>
      </c>
      <c r="M380">
        <v>433</v>
      </c>
      <c r="N380">
        <v>373</v>
      </c>
      <c r="O380">
        <v>446</v>
      </c>
    </row>
    <row r="381" spans="1:15">
      <c r="A381" t="s">
        <v>1000</v>
      </c>
      <c r="B381" t="s">
        <v>1001</v>
      </c>
      <c r="C381" s="10" t="s">
        <v>1002</v>
      </c>
      <c r="D381" s="44">
        <v>92</v>
      </c>
      <c r="E381" s="44">
        <v>94</v>
      </c>
      <c r="F381" s="44">
        <v>60</v>
      </c>
      <c r="G381">
        <v>91</v>
      </c>
      <c r="H381">
        <v>66</v>
      </c>
      <c r="I381">
        <v>58</v>
      </c>
      <c r="J381" s="44">
        <v>75</v>
      </c>
      <c r="K381" s="44">
        <v>72</v>
      </c>
      <c r="L381" s="44">
        <v>93</v>
      </c>
      <c r="M381">
        <v>98</v>
      </c>
      <c r="N381">
        <v>98</v>
      </c>
      <c r="O381">
        <v>118</v>
      </c>
    </row>
    <row r="382" spans="1:15">
      <c r="A382" t="s">
        <v>1003</v>
      </c>
      <c r="B382" t="s">
        <v>1004</v>
      </c>
      <c r="C382" s="10" t="s">
        <v>1004</v>
      </c>
      <c r="D382" s="44">
        <v>52</v>
      </c>
      <c r="E382" s="44">
        <v>61</v>
      </c>
      <c r="F382" s="44">
        <v>42</v>
      </c>
      <c r="G382">
        <v>59</v>
      </c>
      <c r="H382">
        <v>39</v>
      </c>
      <c r="I382">
        <v>37</v>
      </c>
      <c r="J382" s="44">
        <v>49</v>
      </c>
      <c r="K382" s="44">
        <v>31</v>
      </c>
      <c r="L382" s="44">
        <v>41</v>
      </c>
      <c r="M382">
        <v>45</v>
      </c>
      <c r="N382">
        <v>48</v>
      </c>
      <c r="O382">
        <v>57</v>
      </c>
    </row>
    <row r="383" spans="1:15">
      <c r="A383" t="s">
        <v>1005</v>
      </c>
      <c r="B383" t="s">
        <v>1006</v>
      </c>
      <c r="C383" s="10" t="s">
        <v>1006</v>
      </c>
      <c r="D383" s="44">
        <v>3756</v>
      </c>
      <c r="E383" s="44">
        <v>3819</v>
      </c>
      <c r="F383" s="44">
        <v>2913</v>
      </c>
      <c r="G383">
        <v>4076</v>
      </c>
      <c r="H383">
        <v>2660</v>
      </c>
      <c r="I383">
        <v>2827</v>
      </c>
      <c r="J383" s="44">
        <v>4189</v>
      </c>
      <c r="K383" s="44">
        <v>3991</v>
      </c>
      <c r="L383" s="44">
        <v>4735</v>
      </c>
      <c r="M383">
        <v>4443</v>
      </c>
      <c r="N383">
        <v>4593</v>
      </c>
      <c r="O383">
        <v>5585</v>
      </c>
    </row>
    <row r="384" spans="1:15">
      <c r="A384" t="s">
        <v>1007</v>
      </c>
      <c r="B384" t="s">
        <v>1008</v>
      </c>
      <c r="C384" s="10" t="s">
        <v>1009</v>
      </c>
      <c r="D384" s="44">
        <v>679</v>
      </c>
      <c r="E384" s="44">
        <v>609</v>
      </c>
      <c r="F384" s="44">
        <v>508</v>
      </c>
      <c r="G384">
        <v>394</v>
      </c>
      <c r="H384">
        <v>263</v>
      </c>
      <c r="I384">
        <v>263</v>
      </c>
      <c r="J384" s="44">
        <v>297</v>
      </c>
      <c r="K384" s="44">
        <v>269</v>
      </c>
      <c r="L384" s="44">
        <v>293</v>
      </c>
      <c r="M384">
        <v>353</v>
      </c>
      <c r="N384">
        <v>317</v>
      </c>
      <c r="O384">
        <v>336</v>
      </c>
    </row>
    <row r="385" spans="1:15">
      <c r="A385" t="s">
        <v>1010</v>
      </c>
      <c r="B385" t="s">
        <v>1011</v>
      </c>
      <c r="C385" s="10" t="s">
        <v>1012</v>
      </c>
      <c r="D385" s="44">
        <v>534</v>
      </c>
      <c r="E385" s="44">
        <v>512</v>
      </c>
      <c r="F385" s="44">
        <v>419</v>
      </c>
      <c r="G385">
        <v>331</v>
      </c>
      <c r="H385">
        <v>248</v>
      </c>
      <c r="I385">
        <v>237</v>
      </c>
      <c r="J385" s="44">
        <v>273</v>
      </c>
      <c r="K385" s="44">
        <v>247</v>
      </c>
      <c r="L385" s="44">
        <v>247</v>
      </c>
      <c r="M385">
        <v>291</v>
      </c>
      <c r="N385">
        <v>270</v>
      </c>
      <c r="O385">
        <v>302</v>
      </c>
    </row>
    <row r="386" spans="1:15">
      <c r="A386" t="s">
        <v>1013</v>
      </c>
      <c r="B386" t="s">
        <v>1014</v>
      </c>
      <c r="C386" s="10" t="s">
        <v>1014</v>
      </c>
      <c r="D386" s="44">
        <v>8</v>
      </c>
      <c r="E386" s="44">
        <v>9</v>
      </c>
      <c r="F386" s="44">
        <v>6</v>
      </c>
      <c r="G386">
        <v>12</v>
      </c>
      <c r="H386">
        <v>6</v>
      </c>
      <c r="I386">
        <v>7</v>
      </c>
      <c r="J386" s="44">
        <v>6</v>
      </c>
      <c r="K386" s="44">
        <v>6</v>
      </c>
      <c r="L386" s="44">
        <v>8</v>
      </c>
      <c r="M386">
        <v>12</v>
      </c>
      <c r="N386">
        <v>8</v>
      </c>
      <c r="O386">
        <v>7</v>
      </c>
    </row>
    <row r="387" spans="1:15">
      <c r="A387" t="s">
        <v>1015</v>
      </c>
      <c r="B387" t="s">
        <v>1016</v>
      </c>
      <c r="C387" s="10" t="s">
        <v>1017</v>
      </c>
      <c r="D387" s="44">
        <v>264</v>
      </c>
      <c r="E387" s="44">
        <v>241</v>
      </c>
      <c r="F387" s="44">
        <v>160</v>
      </c>
      <c r="G387">
        <v>223</v>
      </c>
      <c r="H387">
        <v>164</v>
      </c>
      <c r="I387">
        <v>135</v>
      </c>
      <c r="J387" s="44">
        <v>237</v>
      </c>
      <c r="K387" s="44">
        <v>187</v>
      </c>
      <c r="L387" s="44">
        <v>241</v>
      </c>
      <c r="M387">
        <v>233</v>
      </c>
      <c r="N387">
        <v>275</v>
      </c>
      <c r="O387">
        <v>263</v>
      </c>
    </row>
    <row r="388" spans="1:15">
      <c r="A388" t="s">
        <v>1018</v>
      </c>
      <c r="B388" t="s">
        <v>1019</v>
      </c>
      <c r="C388" s="10" t="s">
        <v>1020</v>
      </c>
      <c r="D388" s="44">
        <v>38</v>
      </c>
      <c r="E388" s="44">
        <v>32</v>
      </c>
      <c r="F388" s="44">
        <v>19</v>
      </c>
      <c r="G388">
        <v>20</v>
      </c>
      <c r="H388">
        <v>16</v>
      </c>
      <c r="I388">
        <v>23</v>
      </c>
      <c r="J388" s="44">
        <v>18</v>
      </c>
      <c r="K388" s="44">
        <v>25</v>
      </c>
      <c r="L388" s="44">
        <v>19</v>
      </c>
      <c r="M388">
        <v>23</v>
      </c>
      <c r="N388">
        <v>21</v>
      </c>
      <c r="O388">
        <v>21</v>
      </c>
    </row>
    <row r="389" spans="1:15">
      <c r="A389" t="s">
        <v>1021</v>
      </c>
      <c r="B389" t="s">
        <v>1022</v>
      </c>
      <c r="C389" s="10" t="s">
        <v>1023</v>
      </c>
      <c r="D389" s="44">
        <v>132</v>
      </c>
      <c r="E389" s="44">
        <v>147</v>
      </c>
      <c r="F389" s="44">
        <v>102</v>
      </c>
      <c r="G389">
        <v>109</v>
      </c>
      <c r="H389">
        <v>87</v>
      </c>
      <c r="I389">
        <v>83</v>
      </c>
      <c r="J389" s="44">
        <v>94</v>
      </c>
      <c r="K389" s="44">
        <v>105</v>
      </c>
      <c r="L389" s="44">
        <v>107</v>
      </c>
      <c r="M389">
        <v>110</v>
      </c>
      <c r="N389">
        <v>105</v>
      </c>
      <c r="O389">
        <v>120</v>
      </c>
    </row>
    <row r="390" spans="1:15">
      <c r="A390" t="s">
        <v>1024</v>
      </c>
      <c r="B390" t="s">
        <v>1025</v>
      </c>
      <c r="C390" s="10" t="s">
        <v>1025</v>
      </c>
      <c r="D390" s="44">
        <v>110</v>
      </c>
      <c r="E390" s="44">
        <v>104</v>
      </c>
      <c r="F390" s="44">
        <v>100</v>
      </c>
      <c r="G390">
        <v>95</v>
      </c>
      <c r="H390">
        <v>72</v>
      </c>
      <c r="I390">
        <v>54</v>
      </c>
      <c r="J390" s="44">
        <v>86</v>
      </c>
      <c r="K390" s="44">
        <v>84</v>
      </c>
      <c r="L390" s="44">
        <v>136</v>
      </c>
      <c r="M390">
        <v>87</v>
      </c>
      <c r="N390">
        <v>129</v>
      </c>
      <c r="O390">
        <v>154</v>
      </c>
    </row>
    <row r="391" spans="1:15">
      <c r="A391" t="s">
        <v>1026</v>
      </c>
      <c r="B391" t="s">
        <v>1027</v>
      </c>
      <c r="C391" s="10" t="s">
        <v>1027</v>
      </c>
      <c r="D391" s="44">
        <v>224</v>
      </c>
      <c r="E391" s="44">
        <v>196</v>
      </c>
      <c r="F391" s="44">
        <v>165</v>
      </c>
      <c r="G391">
        <v>170</v>
      </c>
      <c r="H391">
        <v>95</v>
      </c>
      <c r="I391">
        <v>79</v>
      </c>
      <c r="J391" s="44">
        <v>178</v>
      </c>
      <c r="K391" s="44">
        <v>146</v>
      </c>
      <c r="L391" s="44">
        <v>172</v>
      </c>
      <c r="M391">
        <v>164</v>
      </c>
      <c r="N391">
        <v>168</v>
      </c>
      <c r="O391">
        <v>231</v>
      </c>
    </row>
    <row r="392" spans="1:15">
      <c r="A392" t="s">
        <v>1028</v>
      </c>
      <c r="B392" t="s">
        <v>1029</v>
      </c>
      <c r="C392" s="10" t="s">
        <v>1030</v>
      </c>
      <c r="D392" s="44">
        <v>1218</v>
      </c>
      <c r="E392" s="44">
        <v>1135</v>
      </c>
      <c r="F392" s="44">
        <v>842</v>
      </c>
      <c r="G392">
        <v>1094</v>
      </c>
      <c r="H392">
        <v>737</v>
      </c>
      <c r="I392">
        <v>769</v>
      </c>
      <c r="J392" s="44">
        <v>912</v>
      </c>
      <c r="K392" s="44">
        <v>892</v>
      </c>
      <c r="L392" s="44">
        <v>792</v>
      </c>
      <c r="M392">
        <v>1130</v>
      </c>
      <c r="N392">
        <v>733</v>
      </c>
      <c r="O392">
        <v>893</v>
      </c>
    </row>
    <row r="393" spans="1:15">
      <c r="A393" t="s">
        <v>1031</v>
      </c>
      <c r="B393" t="s">
        <v>1032</v>
      </c>
      <c r="C393" s="10" t="s">
        <v>1032</v>
      </c>
      <c r="D393" s="44">
        <v>1231</v>
      </c>
      <c r="E393" s="44">
        <v>1273</v>
      </c>
      <c r="F393" s="44">
        <v>1013</v>
      </c>
      <c r="G393">
        <v>1277</v>
      </c>
      <c r="H393">
        <v>826</v>
      </c>
      <c r="I393">
        <v>809</v>
      </c>
      <c r="J393" s="44">
        <v>1015</v>
      </c>
      <c r="K393" s="44">
        <v>946</v>
      </c>
      <c r="L393" s="44">
        <v>1080</v>
      </c>
      <c r="M393">
        <v>1053</v>
      </c>
      <c r="N393">
        <v>1038</v>
      </c>
      <c r="O393">
        <v>1384</v>
      </c>
    </row>
    <row r="394" spans="1:15">
      <c r="A394" t="s">
        <v>1033</v>
      </c>
      <c r="B394" t="s">
        <v>1034</v>
      </c>
      <c r="C394" s="10" t="s">
        <v>1035</v>
      </c>
      <c r="D394" s="44">
        <v>287</v>
      </c>
      <c r="E394" s="44">
        <v>260</v>
      </c>
      <c r="F394" s="44">
        <v>186</v>
      </c>
      <c r="G394">
        <v>273</v>
      </c>
      <c r="H394">
        <v>175</v>
      </c>
      <c r="I394">
        <v>154</v>
      </c>
      <c r="J394" s="44">
        <v>173</v>
      </c>
      <c r="K394" s="44">
        <v>171</v>
      </c>
      <c r="L394" s="44">
        <v>139</v>
      </c>
      <c r="M394">
        <v>234</v>
      </c>
      <c r="N394">
        <v>170</v>
      </c>
      <c r="O394">
        <v>157</v>
      </c>
    </row>
    <row r="395" spans="1:15">
      <c r="A395" t="s">
        <v>1036</v>
      </c>
      <c r="B395" t="s">
        <v>1037</v>
      </c>
      <c r="C395" s="10" t="s">
        <v>1038</v>
      </c>
      <c r="D395" s="44">
        <v>71</v>
      </c>
      <c r="E395" s="44">
        <v>117</v>
      </c>
      <c r="F395" s="44">
        <v>77</v>
      </c>
      <c r="G395">
        <v>108</v>
      </c>
      <c r="H395">
        <v>29</v>
      </c>
      <c r="I395">
        <v>65</v>
      </c>
      <c r="J395" s="44">
        <v>51</v>
      </c>
      <c r="K395" s="44">
        <v>39</v>
      </c>
      <c r="L395" s="44">
        <v>34</v>
      </c>
      <c r="M395">
        <v>92</v>
      </c>
      <c r="N395">
        <v>62</v>
      </c>
      <c r="O395">
        <v>45</v>
      </c>
    </row>
    <row r="396" spans="1:15">
      <c r="A396" t="s">
        <v>1039</v>
      </c>
      <c r="B396" t="s">
        <v>1040</v>
      </c>
      <c r="C396" s="10" t="s">
        <v>1040</v>
      </c>
      <c r="D396" s="44">
        <v>35</v>
      </c>
      <c r="E396" s="44">
        <v>38</v>
      </c>
      <c r="F396" s="44">
        <v>44</v>
      </c>
      <c r="G396">
        <v>44</v>
      </c>
      <c r="H396">
        <v>24</v>
      </c>
      <c r="I396">
        <v>39</v>
      </c>
      <c r="J396" s="44">
        <v>56</v>
      </c>
      <c r="K396" s="44">
        <v>48</v>
      </c>
      <c r="L396" s="44">
        <v>48</v>
      </c>
      <c r="M396">
        <v>64</v>
      </c>
      <c r="N396">
        <v>50</v>
      </c>
      <c r="O396">
        <v>54</v>
      </c>
    </row>
    <row r="397" spans="1:15">
      <c r="A397" t="s">
        <v>1041</v>
      </c>
      <c r="B397" t="s">
        <v>1042</v>
      </c>
      <c r="C397" s="10" t="s">
        <v>1043</v>
      </c>
      <c r="D397" s="44">
        <v>642</v>
      </c>
      <c r="E397" s="44">
        <v>653</v>
      </c>
      <c r="F397" s="44">
        <v>543</v>
      </c>
      <c r="G397">
        <v>760</v>
      </c>
      <c r="H397">
        <v>534</v>
      </c>
      <c r="I397">
        <v>547</v>
      </c>
      <c r="J397" s="44">
        <v>724</v>
      </c>
      <c r="K397" s="44">
        <v>637</v>
      </c>
      <c r="L397" s="44">
        <v>679</v>
      </c>
      <c r="M397">
        <v>795</v>
      </c>
      <c r="N397">
        <v>672</v>
      </c>
      <c r="O397">
        <v>820</v>
      </c>
    </row>
    <row r="398" spans="1:15">
      <c r="A398" t="s">
        <v>1044</v>
      </c>
      <c r="B398" t="s">
        <v>1045</v>
      </c>
      <c r="C398" s="10" t="s">
        <v>1046</v>
      </c>
      <c r="D398" s="44">
        <v>896</v>
      </c>
      <c r="E398" s="44">
        <v>815</v>
      </c>
      <c r="F398" s="44">
        <v>640</v>
      </c>
      <c r="G398">
        <v>742</v>
      </c>
      <c r="H398">
        <v>527</v>
      </c>
      <c r="I398">
        <v>560</v>
      </c>
      <c r="J398" s="44">
        <v>820</v>
      </c>
      <c r="K398" s="44">
        <v>696</v>
      </c>
      <c r="L398" s="44">
        <v>902</v>
      </c>
      <c r="M398">
        <v>810</v>
      </c>
      <c r="N398">
        <v>798</v>
      </c>
      <c r="O398">
        <v>980</v>
      </c>
    </row>
    <row r="399" spans="1:15">
      <c r="A399" t="s">
        <v>1047</v>
      </c>
      <c r="B399" t="s">
        <v>1048</v>
      </c>
      <c r="C399" s="10" t="s">
        <v>1048</v>
      </c>
      <c r="D399" s="44">
        <v>168</v>
      </c>
      <c r="E399" s="44">
        <v>186</v>
      </c>
      <c r="F399" s="44">
        <v>128</v>
      </c>
      <c r="G399">
        <v>147</v>
      </c>
      <c r="H399">
        <v>105</v>
      </c>
      <c r="I399">
        <v>85</v>
      </c>
      <c r="J399" s="44">
        <v>160</v>
      </c>
      <c r="K399" s="44">
        <v>136</v>
      </c>
      <c r="L399" s="44">
        <v>165</v>
      </c>
      <c r="M399">
        <v>161</v>
      </c>
      <c r="N399">
        <v>166</v>
      </c>
      <c r="O399">
        <v>187</v>
      </c>
    </row>
    <row r="400" spans="1:15">
      <c r="A400" t="s">
        <v>1049</v>
      </c>
      <c r="B400" t="s">
        <v>1050</v>
      </c>
      <c r="C400" s="10" t="s">
        <v>1051</v>
      </c>
      <c r="D400" s="44">
        <v>2551</v>
      </c>
      <c r="E400" s="44">
        <v>2586</v>
      </c>
      <c r="F400" s="44">
        <v>2061</v>
      </c>
      <c r="G400">
        <v>2775</v>
      </c>
      <c r="H400">
        <v>1727</v>
      </c>
      <c r="I400">
        <v>1793</v>
      </c>
      <c r="J400" s="44">
        <v>2575</v>
      </c>
      <c r="K400" s="44">
        <v>2237</v>
      </c>
      <c r="L400" s="44">
        <v>2573</v>
      </c>
      <c r="M400">
        <v>2487</v>
      </c>
      <c r="N400">
        <v>2542</v>
      </c>
      <c r="O400">
        <v>3058</v>
      </c>
    </row>
    <row r="401" spans="1:15">
      <c r="A401" t="s">
        <v>1052</v>
      </c>
      <c r="B401" t="s">
        <v>1053</v>
      </c>
      <c r="C401" s="10" t="s">
        <v>1054</v>
      </c>
      <c r="D401" s="44">
        <v>989</v>
      </c>
      <c r="E401" s="44">
        <v>907</v>
      </c>
      <c r="F401" s="44">
        <v>668</v>
      </c>
      <c r="G401">
        <v>855</v>
      </c>
      <c r="H401">
        <v>519</v>
      </c>
      <c r="I401">
        <v>529</v>
      </c>
      <c r="J401" s="44">
        <v>715</v>
      </c>
      <c r="K401" s="44">
        <v>642</v>
      </c>
      <c r="L401" s="44">
        <v>648</v>
      </c>
      <c r="M401">
        <v>754</v>
      </c>
      <c r="N401">
        <v>676</v>
      </c>
      <c r="O401">
        <v>806</v>
      </c>
    </row>
    <row r="402" spans="1:15">
      <c r="A402" t="s">
        <v>1055</v>
      </c>
      <c r="B402" t="s">
        <v>1056</v>
      </c>
      <c r="C402" s="10" t="s">
        <v>1057</v>
      </c>
      <c r="D402" s="44">
        <v>815</v>
      </c>
      <c r="E402" s="44">
        <v>797</v>
      </c>
      <c r="F402" s="44">
        <v>554</v>
      </c>
      <c r="G402">
        <v>695</v>
      </c>
      <c r="H402">
        <v>485</v>
      </c>
      <c r="I402">
        <v>478</v>
      </c>
      <c r="J402" s="44">
        <v>653</v>
      </c>
      <c r="K402" s="44">
        <v>587</v>
      </c>
      <c r="L402" s="44">
        <v>711</v>
      </c>
      <c r="M402">
        <v>653</v>
      </c>
      <c r="N402">
        <v>642</v>
      </c>
      <c r="O402">
        <v>866</v>
      </c>
    </row>
    <row r="403" spans="1:15">
      <c r="A403" t="s">
        <v>1058</v>
      </c>
      <c r="B403" t="s">
        <v>1059</v>
      </c>
      <c r="C403" s="10" t="s">
        <v>1059</v>
      </c>
      <c r="D403" s="44">
        <v>30810</v>
      </c>
      <c r="E403" s="44">
        <v>25740</v>
      </c>
      <c r="F403" s="44">
        <v>18515</v>
      </c>
      <c r="G403">
        <v>28222</v>
      </c>
      <c r="H403">
        <v>16541</v>
      </c>
      <c r="I403">
        <v>15809</v>
      </c>
      <c r="J403" s="44">
        <v>20932</v>
      </c>
      <c r="K403" s="44">
        <v>21541</v>
      </c>
      <c r="L403" s="44">
        <v>18285</v>
      </c>
      <c r="M403">
        <v>33384</v>
      </c>
      <c r="N403">
        <v>20386</v>
      </c>
      <c r="O403">
        <v>17441</v>
      </c>
    </row>
    <row r="404" spans="1:15">
      <c r="A404" t="s">
        <v>1060</v>
      </c>
      <c r="B404" t="s">
        <v>1061</v>
      </c>
      <c r="C404" s="10" t="s">
        <v>1062</v>
      </c>
      <c r="D404" s="44">
        <v>839</v>
      </c>
      <c r="E404" s="44">
        <v>725</v>
      </c>
      <c r="F404" s="44">
        <v>581</v>
      </c>
      <c r="G404">
        <v>743</v>
      </c>
      <c r="H404">
        <v>471</v>
      </c>
      <c r="I404">
        <v>460</v>
      </c>
      <c r="J404" s="44">
        <v>762</v>
      </c>
      <c r="K404" s="44">
        <v>657</v>
      </c>
      <c r="L404" s="44">
        <v>831</v>
      </c>
      <c r="M404">
        <v>725</v>
      </c>
      <c r="N404">
        <v>812</v>
      </c>
      <c r="O404">
        <v>1005</v>
      </c>
    </row>
    <row r="405" spans="1:15">
      <c r="A405" t="s">
        <v>1063</v>
      </c>
      <c r="B405" t="s">
        <v>1064</v>
      </c>
      <c r="C405" s="10" t="s">
        <v>1065</v>
      </c>
      <c r="D405" s="44">
        <v>4849</v>
      </c>
      <c r="E405" s="44">
        <v>4913</v>
      </c>
      <c r="F405" s="44">
        <v>3738</v>
      </c>
      <c r="G405">
        <v>4533</v>
      </c>
      <c r="H405">
        <v>2954</v>
      </c>
      <c r="I405">
        <v>3022</v>
      </c>
      <c r="J405" s="44">
        <v>4695</v>
      </c>
      <c r="K405" s="44">
        <v>4092</v>
      </c>
      <c r="L405" s="44">
        <v>5470</v>
      </c>
      <c r="M405">
        <v>4897</v>
      </c>
      <c r="N405">
        <v>5529</v>
      </c>
      <c r="O405">
        <v>6647</v>
      </c>
    </row>
    <row r="406" spans="1:15">
      <c r="A406" t="s">
        <v>1066</v>
      </c>
      <c r="B406" t="s">
        <v>1067</v>
      </c>
      <c r="C406" s="10" t="s">
        <v>1068</v>
      </c>
      <c r="D406" s="44">
        <v>4157</v>
      </c>
      <c r="E406" s="44">
        <v>4350</v>
      </c>
      <c r="F406" s="44">
        <v>3363</v>
      </c>
      <c r="G406">
        <v>4589</v>
      </c>
      <c r="H406">
        <v>3067</v>
      </c>
      <c r="I406">
        <v>3198</v>
      </c>
      <c r="J406" s="44">
        <v>5522</v>
      </c>
      <c r="K406" s="44">
        <v>4756</v>
      </c>
      <c r="L406" s="44">
        <v>7016</v>
      </c>
      <c r="M406">
        <v>5641</v>
      </c>
      <c r="N406">
        <v>6819</v>
      </c>
      <c r="O406">
        <v>8074</v>
      </c>
    </row>
    <row r="407" spans="1:15">
      <c r="A407" t="s">
        <v>1069</v>
      </c>
      <c r="B407" t="s">
        <v>1070</v>
      </c>
      <c r="C407" s="10" t="s">
        <v>1070</v>
      </c>
      <c r="D407" s="44">
        <v>770</v>
      </c>
      <c r="E407" s="44">
        <v>766</v>
      </c>
      <c r="F407" s="44">
        <v>566</v>
      </c>
      <c r="G407">
        <v>773</v>
      </c>
      <c r="H407">
        <v>520</v>
      </c>
      <c r="I407">
        <v>503</v>
      </c>
      <c r="J407" s="44">
        <v>798</v>
      </c>
      <c r="K407" s="44">
        <v>736</v>
      </c>
      <c r="L407" s="44">
        <v>912</v>
      </c>
      <c r="M407">
        <v>839</v>
      </c>
      <c r="N407">
        <v>848</v>
      </c>
      <c r="O407">
        <v>1071</v>
      </c>
    </row>
    <row r="408" spans="1:15">
      <c r="A408" t="s">
        <v>1071</v>
      </c>
      <c r="B408" t="s">
        <v>1072</v>
      </c>
      <c r="C408" s="10" t="s">
        <v>1072</v>
      </c>
      <c r="D408" s="44">
        <v>298</v>
      </c>
      <c r="E408" s="44">
        <v>271</v>
      </c>
      <c r="F408" s="44">
        <v>217</v>
      </c>
      <c r="G408">
        <v>324</v>
      </c>
      <c r="H408">
        <v>218</v>
      </c>
      <c r="I408">
        <v>180</v>
      </c>
      <c r="J408" s="44">
        <v>292</v>
      </c>
      <c r="K408" s="44">
        <v>228</v>
      </c>
      <c r="L408" s="44">
        <v>256</v>
      </c>
      <c r="M408">
        <v>283</v>
      </c>
      <c r="N408">
        <v>280</v>
      </c>
      <c r="O408">
        <v>280</v>
      </c>
    </row>
    <row r="409" spans="1:15">
      <c r="A409" t="s">
        <v>1073</v>
      </c>
      <c r="B409" t="s">
        <v>1074</v>
      </c>
      <c r="C409" s="10" t="s">
        <v>1075</v>
      </c>
      <c r="D409" s="44">
        <v>472</v>
      </c>
      <c r="E409" s="44">
        <v>437</v>
      </c>
      <c r="F409" s="44">
        <v>343</v>
      </c>
      <c r="G409">
        <v>457</v>
      </c>
      <c r="H409">
        <v>276</v>
      </c>
      <c r="I409">
        <v>315</v>
      </c>
      <c r="J409" s="44">
        <v>368</v>
      </c>
      <c r="K409" s="44">
        <v>336</v>
      </c>
      <c r="L409" s="44">
        <v>389</v>
      </c>
      <c r="M409">
        <v>349</v>
      </c>
      <c r="N409">
        <v>365</v>
      </c>
      <c r="O409">
        <v>495</v>
      </c>
    </row>
    <row r="410" spans="1:15">
      <c r="A410" t="s">
        <v>1076</v>
      </c>
      <c r="B410" t="s">
        <v>1077</v>
      </c>
      <c r="C410" s="10" t="s">
        <v>1078</v>
      </c>
      <c r="D410" s="44">
        <v>1295</v>
      </c>
      <c r="E410" s="44">
        <v>1209</v>
      </c>
      <c r="F410" s="44">
        <v>970</v>
      </c>
      <c r="G410">
        <v>1427</v>
      </c>
      <c r="H410">
        <v>1004</v>
      </c>
      <c r="I410">
        <v>969</v>
      </c>
      <c r="J410" s="44">
        <v>1605</v>
      </c>
      <c r="K410" s="44">
        <v>1408</v>
      </c>
      <c r="L410" s="44">
        <v>2075</v>
      </c>
      <c r="M410">
        <v>1663</v>
      </c>
      <c r="N410">
        <v>2045</v>
      </c>
      <c r="O410">
        <v>2334</v>
      </c>
    </row>
    <row r="411" spans="1:15">
      <c r="A411" t="s">
        <v>1079</v>
      </c>
      <c r="B411" t="s">
        <v>1080</v>
      </c>
      <c r="C411" s="10" t="s">
        <v>1080</v>
      </c>
      <c r="D411" s="44">
        <v>288</v>
      </c>
      <c r="E411" s="44">
        <v>269</v>
      </c>
      <c r="F411" s="44">
        <v>219</v>
      </c>
      <c r="G411">
        <v>288</v>
      </c>
      <c r="H411">
        <v>177</v>
      </c>
      <c r="I411">
        <v>211</v>
      </c>
      <c r="J411" s="44">
        <v>297</v>
      </c>
      <c r="K411" s="44">
        <v>263</v>
      </c>
      <c r="L411" s="44">
        <v>307</v>
      </c>
      <c r="M411">
        <v>257</v>
      </c>
      <c r="N411">
        <v>293</v>
      </c>
      <c r="O411">
        <v>376</v>
      </c>
    </row>
    <row r="412" spans="1:15">
      <c r="A412" t="s">
        <v>1081</v>
      </c>
      <c r="B412" t="s">
        <v>1082</v>
      </c>
      <c r="C412" s="10" t="s">
        <v>1082</v>
      </c>
      <c r="D412" s="44">
        <v>29</v>
      </c>
      <c r="E412" s="44">
        <v>18</v>
      </c>
      <c r="F412" s="44">
        <v>20</v>
      </c>
      <c r="G412">
        <v>29</v>
      </c>
      <c r="H412">
        <v>16</v>
      </c>
      <c r="I412">
        <v>16</v>
      </c>
      <c r="J412" s="44">
        <v>23</v>
      </c>
      <c r="K412" s="44">
        <v>15</v>
      </c>
      <c r="L412" s="44">
        <v>25</v>
      </c>
      <c r="M412">
        <v>24</v>
      </c>
      <c r="N412">
        <v>26</v>
      </c>
      <c r="O412">
        <v>42</v>
      </c>
    </row>
    <row r="413" spans="1:15">
      <c r="A413" t="s">
        <v>1083</v>
      </c>
      <c r="B413" t="s">
        <v>1084</v>
      </c>
      <c r="C413" s="10" t="s">
        <v>1085</v>
      </c>
      <c r="D413" s="44">
        <v>533</v>
      </c>
      <c r="E413" s="44">
        <v>542</v>
      </c>
      <c r="F413" s="44">
        <v>444</v>
      </c>
      <c r="G413">
        <v>534</v>
      </c>
      <c r="H413">
        <v>367</v>
      </c>
      <c r="I413">
        <v>377</v>
      </c>
      <c r="J413" s="44">
        <v>529</v>
      </c>
      <c r="K413" s="44">
        <v>484</v>
      </c>
      <c r="L413" s="44">
        <v>593</v>
      </c>
      <c r="M413">
        <v>565</v>
      </c>
      <c r="N413">
        <v>522</v>
      </c>
      <c r="O413">
        <v>669</v>
      </c>
    </row>
    <row r="414" spans="1:15">
      <c r="A414" t="s">
        <v>1086</v>
      </c>
      <c r="B414" t="s">
        <v>1087</v>
      </c>
      <c r="C414" s="10" t="s">
        <v>1087</v>
      </c>
      <c r="D414" s="44">
        <v>120</v>
      </c>
      <c r="E414" s="44">
        <v>121</v>
      </c>
      <c r="F414" s="44">
        <v>96</v>
      </c>
      <c r="G414">
        <v>125</v>
      </c>
      <c r="H414">
        <v>95</v>
      </c>
      <c r="I414">
        <v>96</v>
      </c>
      <c r="J414" s="44">
        <v>87</v>
      </c>
      <c r="K414" s="44">
        <v>89</v>
      </c>
      <c r="L414" s="44">
        <v>85</v>
      </c>
      <c r="M414">
        <v>91</v>
      </c>
      <c r="N414">
        <v>86</v>
      </c>
      <c r="O414">
        <v>127</v>
      </c>
    </row>
    <row r="415" spans="1:15">
      <c r="A415" t="s">
        <v>1088</v>
      </c>
      <c r="B415" t="s">
        <v>1089</v>
      </c>
      <c r="C415" s="10" t="s">
        <v>1090</v>
      </c>
      <c r="D415" s="44">
        <v>1284</v>
      </c>
      <c r="E415" s="44">
        <v>1331</v>
      </c>
      <c r="F415" s="44">
        <v>943</v>
      </c>
      <c r="G415">
        <v>1272</v>
      </c>
      <c r="H415">
        <v>815</v>
      </c>
      <c r="I415">
        <v>810</v>
      </c>
      <c r="J415" s="44">
        <v>1159</v>
      </c>
      <c r="K415" s="44">
        <v>1061</v>
      </c>
      <c r="L415" s="44">
        <v>1040</v>
      </c>
      <c r="M415">
        <v>1177</v>
      </c>
      <c r="N415">
        <v>991</v>
      </c>
      <c r="O415">
        <v>1273</v>
      </c>
    </row>
    <row r="416" spans="1:15">
      <c r="A416" t="s">
        <v>1091</v>
      </c>
      <c r="B416" t="s">
        <v>1092</v>
      </c>
      <c r="C416" s="10" t="s">
        <v>1093</v>
      </c>
      <c r="D416" s="44">
        <v>376</v>
      </c>
      <c r="E416" s="44">
        <v>349</v>
      </c>
      <c r="F416" s="44">
        <v>316</v>
      </c>
      <c r="G416">
        <v>387</v>
      </c>
      <c r="H416">
        <v>261</v>
      </c>
      <c r="I416">
        <v>266</v>
      </c>
      <c r="J416" s="44">
        <v>384</v>
      </c>
      <c r="K416" s="44">
        <v>329</v>
      </c>
      <c r="L416" s="44">
        <v>390</v>
      </c>
      <c r="M416">
        <v>395</v>
      </c>
      <c r="N416">
        <v>398</v>
      </c>
      <c r="O416">
        <v>465</v>
      </c>
    </row>
    <row r="417" spans="1:15">
      <c r="A417" t="s">
        <v>1094</v>
      </c>
      <c r="B417" t="s">
        <v>1095</v>
      </c>
      <c r="C417" s="10" t="s">
        <v>1096</v>
      </c>
      <c r="D417" s="44">
        <v>280</v>
      </c>
      <c r="E417" s="44">
        <v>246</v>
      </c>
      <c r="F417" s="44">
        <v>181</v>
      </c>
      <c r="G417">
        <v>258</v>
      </c>
      <c r="H417">
        <v>182</v>
      </c>
      <c r="I417">
        <v>158</v>
      </c>
      <c r="J417" s="44">
        <v>252</v>
      </c>
      <c r="K417" s="44">
        <v>224</v>
      </c>
      <c r="L417" s="44">
        <v>275</v>
      </c>
      <c r="M417">
        <v>277</v>
      </c>
      <c r="N417">
        <v>287</v>
      </c>
      <c r="O417">
        <v>349</v>
      </c>
    </row>
    <row r="418" spans="1:15">
      <c r="A418" t="s">
        <v>1097</v>
      </c>
      <c r="B418" t="s">
        <v>1098</v>
      </c>
      <c r="C418" s="10" t="s">
        <v>1099</v>
      </c>
      <c r="D418" s="44">
        <v>310</v>
      </c>
      <c r="E418" s="44">
        <v>312</v>
      </c>
      <c r="F418" s="44">
        <v>263</v>
      </c>
      <c r="G418">
        <v>247</v>
      </c>
      <c r="H418">
        <v>180</v>
      </c>
      <c r="I418">
        <v>176</v>
      </c>
      <c r="J418" s="44">
        <v>227</v>
      </c>
      <c r="K418" s="44">
        <v>202</v>
      </c>
      <c r="L418" s="44">
        <v>236</v>
      </c>
      <c r="M418">
        <v>216</v>
      </c>
      <c r="N418">
        <v>215</v>
      </c>
      <c r="O418">
        <v>291</v>
      </c>
    </row>
    <row r="419" spans="1:15">
      <c r="A419" t="s">
        <v>1100</v>
      </c>
      <c r="B419" t="s">
        <v>1101</v>
      </c>
      <c r="C419" s="10" t="s">
        <v>1102</v>
      </c>
      <c r="D419" s="44">
        <v>161</v>
      </c>
      <c r="E419" s="44">
        <v>139</v>
      </c>
      <c r="F419" s="44">
        <v>128</v>
      </c>
      <c r="G419">
        <v>124</v>
      </c>
      <c r="H419">
        <v>79</v>
      </c>
      <c r="I419">
        <v>80</v>
      </c>
      <c r="J419" s="44">
        <v>99</v>
      </c>
      <c r="K419" s="44">
        <v>110</v>
      </c>
      <c r="L419" s="44">
        <v>142</v>
      </c>
      <c r="M419">
        <v>97</v>
      </c>
      <c r="N419">
        <v>142</v>
      </c>
      <c r="O419">
        <v>185</v>
      </c>
    </row>
    <row r="420" spans="1:15">
      <c r="A420" t="s">
        <v>1103</v>
      </c>
      <c r="B420" t="s">
        <v>1104</v>
      </c>
      <c r="C420" s="10" t="s">
        <v>1104</v>
      </c>
      <c r="D420" s="44">
        <v>281</v>
      </c>
      <c r="E420" s="44">
        <v>292</v>
      </c>
      <c r="F420" s="44">
        <v>232</v>
      </c>
      <c r="G420">
        <v>302</v>
      </c>
      <c r="H420">
        <v>200</v>
      </c>
      <c r="I420">
        <v>187</v>
      </c>
      <c r="J420" s="44">
        <v>308</v>
      </c>
      <c r="K420" s="44">
        <v>259</v>
      </c>
      <c r="L420" s="44">
        <v>346</v>
      </c>
      <c r="M420">
        <v>338</v>
      </c>
      <c r="N420">
        <v>306</v>
      </c>
      <c r="O420">
        <v>370</v>
      </c>
    </row>
    <row r="421" spans="1:15">
      <c r="A421" t="s">
        <v>1105</v>
      </c>
      <c r="B421" t="s">
        <v>1106</v>
      </c>
      <c r="C421" s="10" t="s">
        <v>1106</v>
      </c>
      <c r="D421" s="44">
        <v>468</v>
      </c>
      <c r="E421" s="44">
        <v>467</v>
      </c>
      <c r="F421" s="44">
        <v>369</v>
      </c>
      <c r="G421">
        <v>447</v>
      </c>
      <c r="H421">
        <v>267</v>
      </c>
      <c r="I421">
        <v>301</v>
      </c>
      <c r="J421" s="44">
        <v>476</v>
      </c>
      <c r="K421" s="44">
        <v>405</v>
      </c>
      <c r="L421" s="44">
        <v>568</v>
      </c>
      <c r="M421">
        <v>454</v>
      </c>
      <c r="N421">
        <v>549</v>
      </c>
      <c r="O421">
        <v>661</v>
      </c>
    </row>
    <row r="422" spans="1:15">
      <c r="A422" t="s">
        <v>1107</v>
      </c>
      <c r="B422" t="s">
        <v>1108</v>
      </c>
      <c r="C422" s="10" t="s">
        <v>1109</v>
      </c>
      <c r="D422" s="44">
        <v>510</v>
      </c>
      <c r="E422" s="44">
        <v>546</v>
      </c>
      <c r="F422" s="44">
        <v>385</v>
      </c>
      <c r="G422">
        <v>493</v>
      </c>
      <c r="H422">
        <v>318</v>
      </c>
      <c r="I422">
        <v>334</v>
      </c>
      <c r="J422" s="44">
        <v>445</v>
      </c>
      <c r="K422" s="44">
        <v>429</v>
      </c>
      <c r="L422" s="44">
        <v>512</v>
      </c>
      <c r="M422">
        <v>500</v>
      </c>
      <c r="N422">
        <v>499</v>
      </c>
      <c r="O422">
        <v>627</v>
      </c>
    </row>
    <row r="423" spans="1:15">
      <c r="A423" t="s">
        <v>1110</v>
      </c>
      <c r="B423" t="s">
        <v>1111</v>
      </c>
      <c r="C423" s="10" t="s">
        <v>1111</v>
      </c>
      <c r="D423" s="44">
        <v>363</v>
      </c>
      <c r="E423" s="44">
        <v>353</v>
      </c>
      <c r="F423" s="44">
        <v>305</v>
      </c>
      <c r="G423">
        <v>376</v>
      </c>
      <c r="H423">
        <v>222</v>
      </c>
      <c r="I423">
        <v>213</v>
      </c>
      <c r="J423" s="44">
        <v>346</v>
      </c>
      <c r="K423" s="44">
        <v>330</v>
      </c>
      <c r="L423" s="44">
        <v>345</v>
      </c>
      <c r="M423">
        <v>327</v>
      </c>
      <c r="N423">
        <v>363</v>
      </c>
      <c r="O423">
        <v>420</v>
      </c>
    </row>
    <row r="424" spans="1:15">
      <c r="A424" t="s">
        <v>1112</v>
      </c>
      <c r="B424" t="s">
        <v>1113</v>
      </c>
      <c r="C424" s="10" t="s">
        <v>1114</v>
      </c>
      <c r="D424" s="44">
        <v>741</v>
      </c>
      <c r="E424" s="44">
        <v>677</v>
      </c>
      <c r="F424" s="44">
        <v>524</v>
      </c>
      <c r="G424">
        <v>736</v>
      </c>
      <c r="H424">
        <v>458</v>
      </c>
      <c r="I424">
        <v>504</v>
      </c>
      <c r="J424" s="44">
        <v>596</v>
      </c>
      <c r="K424" s="44">
        <v>499</v>
      </c>
      <c r="L424" s="44">
        <v>567</v>
      </c>
      <c r="M424">
        <v>596</v>
      </c>
      <c r="N424">
        <v>600</v>
      </c>
      <c r="O424">
        <v>675</v>
      </c>
    </row>
    <row r="425" spans="1:15">
      <c r="A425" t="s">
        <v>1115</v>
      </c>
      <c r="B425" t="s">
        <v>1116</v>
      </c>
      <c r="C425" s="10" t="s">
        <v>1117</v>
      </c>
      <c r="D425" s="44">
        <v>381</v>
      </c>
      <c r="E425" s="44">
        <v>340</v>
      </c>
      <c r="F425" s="44">
        <v>309</v>
      </c>
      <c r="G425">
        <v>399</v>
      </c>
      <c r="H425">
        <v>251</v>
      </c>
      <c r="I425">
        <v>258</v>
      </c>
      <c r="J425" s="44">
        <v>318</v>
      </c>
      <c r="K425" s="44">
        <v>235</v>
      </c>
      <c r="L425" s="44">
        <v>269</v>
      </c>
      <c r="M425">
        <v>345</v>
      </c>
      <c r="N425">
        <v>232</v>
      </c>
      <c r="O425">
        <v>263</v>
      </c>
    </row>
    <row r="426" spans="1:15">
      <c r="A426" t="s">
        <v>1118</v>
      </c>
      <c r="B426" t="s">
        <v>1119</v>
      </c>
      <c r="C426" s="10" t="s">
        <v>1120</v>
      </c>
      <c r="D426" s="44">
        <v>418</v>
      </c>
      <c r="E426" s="44">
        <v>395</v>
      </c>
      <c r="F426" s="44">
        <v>271</v>
      </c>
      <c r="G426">
        <v>377</v>
      </c>
      <c r="H426">
        <v>246</v>
      </c>
      <c r="I426">
        <v>258</v>
      </c>
      <c r="J426" s="44">
        <v>266</v>
      </c>
      <c r="K426" s="44">
        <v>243</v>
      </c>
      <c r="L426" s="44">
        <v>236</v>
      </c>
      <c r="M426">
        <v>327</v>
      </c>
      <c r="N426">
        <v>235</v>
      </c>
      <c r="O426">
        <v>286</v>
      </c>
    </row>
    <row r="427" spans="1:15">
      <c r="A427" t="s">
        <v>1121</v>
      </c>
      <c r="B427" t="s">
        <v>1122</v>
      </c>
      <c r="C427" s="10" t="s">
        <v>1123</v>
      </c>
      <c r="D427" s="44">
        <v>37</v>
      </c>
      <c r="E427" s="44">
        <v>51</v>
      </c>
      <c r="F427" s="44">
        <v>50</v>
      </c>
      <c r="G427">
        <v>83</v>
      </c>
      <c r="H427">
        <v>32</v>
      </c>
      <c r="I427">
        <v>46</v>
      </c>
      <c r="J427" s="44">
        <v>48</v>
      </c>
      <c r="K427" s="44">
        <v>29</v>
      </c>
      <c r="L427" s="44">
        <v>22</v>
      </c>
      <c r="M427">
        <v>79</v>
      </c>
      <c r="N427">
        <v>31</v>
      </c>
      <c r="O427">
        <v>27</v>
      </c>
    </row>
    <row r="428" spans="1:15">
      <c r="A428" t="s">
        <v>1124</v>
      </c>
      <c r="B428" t="s">
        <v>1125</v>
      </c>
      <c r="C428" s="10" t="s">
        <v>1126</v>
      </c>
      <c r="D428" s="44">
        <v>540</v>
      </c>
      <c r="E428" s="44">
        <v>579</v>
      </c>
      <c r="F428" s="44">
        <v>422</v>
      </c>
      <c r="G428">
        <v>496</v>
      </c>
      <c r="H428">
        <v>349</v>
      </c>
      <c r="I428">
        <v>355</v>
      </c>
      <c r="J428" s="44">
        <v>510</v>
      </c>
      <c r="K428" s="44">
        <v>415</v>
      </c>
      <c r="L428" s="44">
        <v>619</v>
      </c>
      <c r="M428">
        <v>533</v>
      </c>
      <c r="N428">
        <v>576</v>
      </c>
      <c r="O428">
        <v>731</v>
      </c>
    </row>
    <row r="429" spans="1:15">
      <c r="A429" t="s">
        <v>1127</v>
      </c>
      <c r="B429" t="s">
        <v>1128</v>
      </c>
      <c r="C429" s="10" t="s">
        <v>1129</v>
      </c>
      <c r="D429" s="44">
        <v>2688</v>
      </c>
      <c r="E429" s="44">
        <v>2728</v>
      </c>
      <c r="F429" s="44">
        <v>2087</v>
      </c>
      <c r="G429">
        <v>2645</v>
      </c>
      <c r="H429">
        <v>1811</v>
      </c>
      <c r="I429">
        <v>1847</v>
      </c>
      <c r="J429" s="44">
        <v>2333</v>
      </c>
      <c r="K429" s="44">
        <v>2270</v>
      </c>
      <c r="L429" s="44">
        <v>2380</v>
      </c>
      <c r="M429">
        <v>2563</v>
      </c>
      <c r="N429">
        <v>2491</v>
      </c>
      <c r="O429">
        <v>2879</v>
      </c>
    </row>
    <row r="430" spans="1:15">
      <c r="A430" t="s">
        <v>1130</v>
      </c>
      <c r="B430" t="s">
        <v>1131</v>
      </c>
      <c r="C430" s="10" t="s">
        <v>1132</v>
      </c>
      <c r="D430" s="44">
        <v>1014</v>
      </c>
      <c r="E430" s="44">
        <v>952</v>
      </c>
      <c r="F430" s="44">
        <v>720</v>
      </c>
      <c r="G430">
        <v>907</v>
      </c>
      <c r="H430">
        <v>584</v>
      </c>
      <c r="I430">
        <v>641</v>
      </c>
      <c r="J430" s="44">
        <v>770</v>
      </c>
      <c r="K430" s="44">
        <v>744</v>
      </c>
      <c r="L430" s="44">
        <v>749</v>
      </c>
      <c r="M430">
        <v>805</v>
      </c>
      <c r="N430">
        <v>669</v>
      </c>
      <c r="O430">
        <v>865</v>
      </c>
    </row>
    <row r="431" spans="1:15">
      <c r="A431" t="s">
        <v>1133</v>
      </c>
      <c r="B431" t="s">
        <v>1134</v>
      </c>
      <c r="C431" s="10" t="s">
        <v>1134</v>
      </c>
      <c r="D431" s="44">
        <v>199</v>
      </c>
      <c r="E431" s="44">
        <v>213</v>
      </c>
      <c r="F431" s="44">
        <v>173</v>
      </c>
      <c r="G431">
        <v>196</v>
      </c>
      <c r="H431">
        <v>132</v>
      </c>
      <c r="I431">
        <v>128</v>
      </c>
      <c r="J431" s="44">
        <v>160</v>
      </c>
      <c r="K431" s="44">
        <v>146</v>
      </c>
      <c r="L431" s="44">
        <v>149</v>
      </c>
      <c r="M431">
        <v>143</v>
      </c>
      <c r="N431">
        <v>161</v>
      </c>
      <c r="O431">
        <v>179</v>
      </c>
    </row>
    <row r="432" spans="1:15">
      <c r="A432" t="s">
        <v>1135</v>
      </c>
      <c r="B432" t="s">
        <v>1136</v>
      </c>
      <c r="C432" s="10" t="s">
        <v>1136</v>
      </c>
      <c r="D432" s="44">
        <v>145</v>
      </c>
      <c r="E432" s="44">
        <v>183</v>
      </c>
      <c r="F432" s="44">
        <v>145</v>
      </c>
      <c r="G432">
        <v>149</v>
      </c>
      <c r="H432">
        <v>93</v>
      </c>
      <c r="I432">
        <v>113</v>
      </c>
      <c r="J432" s="44">
        <v>142</v>
      </c>
      <c r="K432" s="44">
        <v>105</v>
      </c>
      <c r="L432" s="44">
        <v>117</v>
      </c>
      <c r="M432">
        <v>115</v>
      </c>
      <c r="N432">
        <v>147</v>
      </c>
      <c r="O432">
        <v>169</v>
      </c>
    </row>
    <row r="433" spans="1:15">
      <c r="A433" t="s">
        <v>1137</v>
      </c>
      <c r="B433" t="s">
        <v>1138</v>
      </c>
      <c r="C433" s="10" t="s">
        <v>1139</v>
      </c>
      <c r="D433" s="44">
        <v>448</v>
      </c>
      <c r="E433" s="44">
        <v>400</v>
      </c>
      <c r="F433" s="44">
        <v>348</v>
      </c>
      <c r="G433">
        <v>440</v>
      </c>
      <c r="H433">
        <v>281</v>
      </c>
      <c r="I433">
        <v>305</v>
      </c>
      <c r="J433" s="44">
        <v>362</v>
      </c>
      <c r="K433" s="44">
        <v>351</v>
      </c>
      <c r="L433" s="44">
        <v>345</v>
      </c>
      <c r="M433">
        <v>358</v>
      </c>
      <c r="N433">
        <v>339</v>
      </c>
      <c r="O433">
        <v>423</v>
      </c>
    </row>
    <row r="434" spans="1:15">
      <c r="A434" t="s">
        <v>1140</v>
      </c>
      <c r="B434" t="s">
        <v>1141</v>
      </c>
      <c r="C434" s="10" t="s">
        <v>1141</v>
      </c>
      <c r="D434" s="44">
        <v>429</v>
      </c>
      <c r="E434" s="44">
        <v>390</v>
      </c>
      <c r="F434" s="44">
        <v>264</v>
      </c>
      <c r="G434">
        <v>452</v>
      </c>
      <c r="H434">
        <v>313</v>
      </c>
      <c r="I434">
        <v>342</v>
      </c>
      <c r="J434" s="44">
        <v>475</v>
      </c>
      <c r="K434" s="44">
        <v>469</v>
      </c>
      <c r="L434" s="44">
        <v>515</v>
      </c>
      <c r="M434">
        <v>520</v>
      </c>
      <c r="N434">
        <v>505</v>
      </c>
      <c r="O434">
        <v>617</v>
      </c>
    </row>
    <row r="435" spans="1:15">
      <c r="A435" t="s">
        <v>1142</v>
      </c>
      <c r="B435" t="s">
        <v>1143</v>
      </c>
      <c r="C435" s="10" t="s">
        <v>1144</v>
      </c>
      <c r="D435" s="44">
        <v>2176</v>
      </c>
      <c r="E435" s="44">
        <v>2098</v>
      </c>
      <c r="F435" s="44">
        <v>1650</v>
      </c>
      <c r="G435">
        <v>1971</v>
      </c>
      <c r="H435">
        <v>1302</v>
      </c>
      <c r="I435">
        <v>1370</v>
      </c>
      <c r="J435" s="44">
        <v>1675</v>
      </c>
      <c r="K435" s="44">
        <v>1504</v>
      </c>
      <c r="L435" s="44">
        <v>1470</v>
      </c>
      <c r="M435">
        <v>1788</v>
      </c>
      <c r="N435">
        <v>1557</v>
      </c>
      <c r="O435">
        <v>1801</v>
      </c>
    </row>
    <row r="436" spans="1:15">
      <c r="A436" t="s">
        <v>1145</v>
      </c>
      <c r="B436" t="s">
        <v>1146</v>
      </c>
      <c r="C436" s="10" t="s">
        <v>1147</v>
      </c>
      <c r="D436" s="44">
        <v>741</v>
      </c>
      <c r="E436" s="44">
        <v>786</v>
      </c>
      <c r="F436" s="44">
        <v>608</v>
      </c>
      <c r="G436">
        <v>1001</v>
      </c>
      <c r="H436">
        <v>413</v>
      </c>
      <c r="I436">
        <v>547</v>
      </c>
      <c r="J436" s="44">
        <v>558</v>
      </c>
      <c r="K436" s="44">
        <v>501</v>
      </c>
      <c r="L436" s="44">
        <v>427</v>
      </c>
      <c r="M436">
        <v>919</v>
      </c>
      <c r="N436">
        <v>476</v>
      </c>
      <c r="O436">
        <v>486</v>
      </c>
    </row>
    <row r="437" spans="1:15">
      <c r="A437" t="s">
        <v>1148</v>
      </c>
      <c r="B437" t="s">
        <v>1149</v>
      </c>
      <c r="C437" s="10" t="s">
        <v>1150</v>
      </c>
      <c r="D437" s="44">
        <v>2084</v>
      </c>
      <c r="E437" s="44">
        <v>2086</v>
      </c>
      <c r="F437" s="44">
        <v>1541</v>
      </c>
      <c r="G437">
        <v>1909</v>
      </c>
      <c r="H437">
        <v>1202</v>
      </c>
      <c r="I437">
        <v>1199</v>
      </c>
      <c r="J437" s="44">
        <v>1552</v>
      </c>
      <c r="K437" s="44">
        <v>1461</v>
      </c>
      <c r="L437" s="44">
        <v>1431</v>
      </c>
      <c r="M437">
        <v>1591</v>
      </c>
      <c r="N437">
        <v>1358</v>
      </c>
      <c r="O437">
        <v>1681</v>
      </c>
    </row>
    <row r="438" spans="1:15">
      <c r="A438" t="s">
        <v>1151</v>
      </c>
      <c r="B438" t="s">
        <v>1152</v>
      </c>
      <c r="C438" s="10" t="s">
        <v>1152</v>
      </c>
      <c r="D438" s="44">
        <v>429</v>
      </c>
      <c r="E438" s="44">
        <v>399</v>
      </c>
      <c r="F438" s="44">
        <v>301</v>
      </c>
      <c r="G438">
        <v>381</v>
      </c>
      <c r="H438">
        <v>292</v>
      </c>
      <c r="I438">
        <v>274</v>
      </c>
      <c r="J438" s="44">
        <v>384</v>
      </c>
      <c r="K438" s="44">
        <v>366</v>
      </c>
      <c r="L438" s="44">
        <v>386</v>
      </c>
      <c r="M438">
        <v>415</v>
      </c>
      <c r="N438">
        <v>397</v>
      </c>
      <c r="O438">
        <v>453</v>
      </c>
    </row>
    <row r="439" spans="1:15">
      <c r="A439" t="s">
        <v>1153</v>
      </c>
      <c r="B439" t="s">
        <v>1154</v>
      </c>
      <c r="C439" s="10" t="s">
        <v>1155</v>
      </c>
      <c r="D439" s="44">
        <v>581</v>
      </c>
      <c r="E439" s="44">
        <v>585</v>
      </c>
      <c r="F439" s="44">
        <v>444</v>
      </c>
      <c r="G439">
        <v>471</v>
      </c>
      <c r="H439">
        <v>282</v>
      </c>
      <c r="I439">
        <v>292</v>
      </c>
      <c r="J439" s="44">
        <v>384</v>
      </c>
      <c r="K439" s="44">
        <v>349</v>
      </c>
      <c r="L439" s="44">
        <v>379</v>
      </c>
      <c r="M439">
        <v>393</v>
      </c>
      <c r="N439">
        <v>392</v>
      </c>
      <c r="O439">
        <v>454</v>
      </c>
    </row>
    <row r="440" spans="1:15">
      <c r="A440" t="s">
        <v>1156</v>
      </c>
      <c r="B440" t="s">
        <v>1157</v>
      </c>
      <c r="C440" s="10" t="s">
        <v>1158</v>
      </c>
      <c r="D440" s="44">
        <v>124</v>
      </c>
      <c r="E440" s="44">
        <v>155</v>
      </c>
      <c r="F440" s="44">
        <v>92</v>
      </c>
      <c r="G440">
        <v>109</v>
      </c>
      <c r="H440">
        <v>78</v>
      </c>
      <c r="I440">
        <v>77</v>
      </c>
      <c r="J440" s="44">
        <v>114</v>
      </c>
      <c r="K440" s="44">
        <v>98</v>
      </c>
      <c r="L440" s="44">
        <v>117</v>
      </c>
      <c r="M440">
        <v>117</v>
      </c>
      <c r="N440">
        <v>79</v>
      </c>
      <c r="O440">
        <v>132</v>
      </c>
    </row>
    <row r="441" spans="1:15">
      <c r="A441" t="s">
        <v>1159</v>
      </c>
      <c r="B441" t="s">
        <v>1160</v>
      </c>
      <c r="C441" s="10" t="s">
        <v>1160</v>
      </c>
      <c r="D441" s="44">
        <v>217</v>
      </c>
      <c r="E441" s="44">
        <v>262</v>
      </c>
      <c r="F441" s="44">
        <v>174</v>
      </c>
      <c r="G441">
        <v>220</v>
      </c>
      <c r="H441">
        <v>151</v>
      </c>
      <c r="I441">
        <v>152</v>
      </c>
      <c r="J441" s="44">
        <v>174</v>
      </c>
      <c r="K441" s="44">
        <v>168</v>
      </c>
      <c r="L441" s="44">
        <v>175</v>
      </c>
      <c r="M441">
        <v>240</v>
      </c>
      <c r="N441">
        <v>185</v>
      </c>
      <c r="O441">
        <v>219</v>
      </c>
    </row>
    <row r="442" spans="1:15">
      <c r="A442" t="s">
        <v>1161</v>
      </c>
      <c r="B442" t="s">
        <v>1162</v>
      </c>
      <c r="C442" s="10" t="s">
        <v>1162</v>
      </c>
      <c r="D442" s="44">
        <v>2296</v>
      </c>
      <c r="E442" s="44">
        <v>2171</v>
      </c>
      <c r="F442" s="44">
        <v>1770</v>
      </c>
      <c r="G442">
        <v>2482</v>
      </c>
      <c r="H442">
        <v>1536</v>
      </c>
      <c r="I442">
        <v>1562</v>
      </c>
      <c r="J442" s="44">
        <v>2428</v>
      </c>
      <c r="K442" s="44">
        <v>2218</v>
      </c>
      <c r="L442" s="44">
        <v>2380</v>
      </c>
      <c r="M442">
        <v>2728</v>
      </c>
      <c r="N442">
        <v>2291</v>
      </c>
      <c r="O442">
        <v>2759</v>
      </c>
    </row>
    <row r="443" spans="1:15">
      <c r="A443" t="s">
        <v>1163</v>
      </c>
      <c r="B443" t="s">
        <v>1164</v>
      </c>
      <c r="C443" s="10" t="s">
        <v>1165</v>
      </c>
      <c r="D443" s="44">
        <v>741</v>
      </c>
      <c r="E443" s="44">
        <v>853</v>
      </c>
      <c r="F443" s="44">
        <v>711</v>
      </c>
      <c r="G443">
        <v>844</v>
      </c>
      <c r="H443">
        <v>505</v>
      </c>
      <c r="I443">
        <v>599</v>
      </c>
      <c r="J443" s="44">
        <v>629</v>
      </c>
      <c r="K443" s="44">
        <v>563</v>
      </c>
      <c r="L443" s="44">
        <v>518</v>
      </c>
      <c r="M443">
        <v>825</v>
      </c>
      <c r="N443">
        <v>576</v>
      </c>
      <c r="O443">
        <v>652</v>
      </c>
    </row>
    <row r="444" spans="1:15">
      <c r="A444" t="s">
        <v>1166</v>
      </c>
      <c r="B444" t="s">
        <v>1167</v>
      </c>
      <c r="C444" s="10" t="s">
        <v>1168</v>
      </c>
      <c r="D444" s="44">
        <v>84</v>
      </c>
      <c r="E444" s="44">
        <v>117</v>
      </c>
      <c r="F444" s="44">
        <v>84</v>
      </c>
      <c r="G444">
        <v>108</v>
      </c>
      <c r="H444">
        <v>45</v>
      </c>
      <c r="I444">
        <v>57</v>
      </c>
      <c r="J444" s="44">
        <v>56</v>
      </c>
      <c r="K444" s="44">
        <v>57</v>
      </c>
      <c r="L444" s="44">
        <v>33</v>
      </c>
      <c r="M444">
        <v>107</v>
      </c>
      <c r="N444">
        <v>66</v>
      </c>
      <c r="O444">
        <v>48</v>
      </c>
    </row>
    <row r="445" spans="1:15">
      <c r="A445" t="s">
        <v>1169</v>
      </c>
      <c r="B445" t="s">
        <v>1170</v>
      </c>
      <c r="C445" s="10" t="s">
        <v>1170</v>
      </c>
      <c r="D445" s="44">
        <v>76</v>
      </c>
      <c r="E445" s="44">
        <v>73</v>
      </c>
      <c r="F445" s="44">
        <v>64</v>
      </c>
      <c r="G445">
        <v>104</v>
      </c>
      <c r="H445">
        <v>59</v>
      </c>
      <c r="I445">
        <v>52</v>
      </c>
      <c r="J445" s="44">
        <v>112</v>
      </c>
      <c r="K445" s="44">
        <v>91</v>
      </c>
      <c r="L445" s="44">
        <v>80</v>
      </c>
      <c r="M445">
        <v>92</v>
      </c>
      <c r="N445">
        <v>88</v>
      </c>
      <c r="O445">
        <v>117</v>
      </c>
    </row>
    <row r="446" spans="1:15">
      <c r="A446" t="s">
        <v>1171</v>
      </c>
      <c r="B446" t="s">
        <v>1172</v>
      </c>
      <c r="C446" s="10" t="s">
        <v>1172</v>
      </c>
      <c r="D446" s="44">
        <v>252</v>
      </c>
      <c r="E446" s="44">
        <v>199</v>
      </c>
      <c r="F446" s="44">
        <v>160</v>
      </c>
      <c r="G446">
        <v>258</v>
      </c>
      <c r="H446">
        <v>169</v>
      </c>
      <c r="I446">
        <v>144</v>
      </c>
      <c r="J446" s="44">
        <v>252</v>
      </c>
      <c r="K446" s="44">
        <v>237</v>
      </c>
      <c r="L446" s="44">
        <v>238</v>
      </c>
      <c r="M446">
        <v>277</v>
      </c>
      <c r="N446">
        <v>192</v>
      </c>
      <c r="O446">
        <v>310</v>
      </c>
    </row>
    <row r="447" spans="1:15">
      <c r="A447" t="s">
        <v>1173</v>
      </c>
      <c r="B447" t="s">
        <v>1174</v>
      </c>
      <c r="C447" s="10" t="s">
        <v>1175</v>
      </c>
      <c r="D447" s="44">
        <v>1583</v>
      </c>
      <c r="E447" s="44">
        <v>1522</v>
      </c>
      <c r="F447" s="44">
        <v>1327</v>
      </c>
      <c r="G447">
        <v>1716</v>
      </c>
      <c r="H447">
        <v>1136</v>
      </c>
      <c r="I447">
        <v>1146</v>
      </c>
      <c r="J447" s="44">
        <v>1637</v>
      </c>
      <c r="K447" s="44">
        <v>1559</v>
      </c>
      <c r="L447" s="44">
        <v>1843</v>
      </c>
      <c r="M447">
        <v>1773</v>
      </c>
      <c r="N447">
        <v>1826</v>
      </c>
      <c r="O447">
        <v>2211</v>
      </c>
    </row>
    <row r="448" spans="1:15">
      <c r="A448" t="s">
        <v>1176</v>
      </c>
      <c r="B448" t="s">
        <v>1177</v>
      </c>
      <c r="C448" s="10" t="s">
        <v>1178</v>
      </c>
      <c r="D448" s="44">
        <v>5849</v>
      </c>
      <c r="E448" s="44">
        <v>5373</v>
      </c>
      <c r="F448" s="44">
        <v>4171</v>
      </c>
      <c r="G448">
        <v>5110</v>
      </c>
      <c r="H448">
        <v>3494</v>
      </c>
      <c r="I448">
        <v>3479</v>
      </c>
      <c r="J448" s="44">
        <v>5147</v>
      </c>
      <c r="K448" s="44">
        <v>4804</v>
      </c>
      <c r="L448" s="44">
        <v>5703</v>
      </c>
      <c r="M448">
        <v>5998</v>
      </c>
      <c r="N448">
        <v>5758</v>
      </c>
      <c r="O448">
        <v>6541</v>
      </c>
    </row>
    <row r="449" spans="1:15">
      <c r="A449" t="s">
        <v>1179</v>
      </c>
      <c r="B449" t="s">
        <v>1180</v>
      </c>
      <c r="C449" s="10" t="s">
        <v>1180</v>
      </c>
      <c r="D449" s="44">
        <v>2750</v>
      </c>
      <c r="E449" s="44">
        <v>2575</v>
      </c>
      <c r="F449" s="44">
        <v>1867</v>
      </c>
      <c r="G449">
        <v>2788</v>
      </c>
      <c r="H449">
        <v>1814</v>
      </c>
      <c r="I449">
        <v>1807</v>
      </c>
      <c r="J449" s="44">
        <v>2360</v>
      </c>
      <c r="K449" s="44">
        <v>2248</v>
      </c>
      <c r="L449" s="44">
        <v>2067</v>
      </c>
      <c r="M449">
        <v>2569</v>
      </c>
      <c r="N449">
        <v>1881</v>
      </c>
      <c r="O449">
        <v>2311</v>
      </c>
    </row>
    <row r="450" spans="1:15">
      <c r="A450" t="s">
        <v>1181</v>
      </c>
      <c r="B450" t="s">
        <v>1182</v>
      </c>
      <c r="C450" s="10" t="s">
        <v>1182</v>
      </c>
      <c r="D450" s="44">
        <v>110</v>
      </c>
      <c r="E450" s="44">
        <v>110</v>
      </c>
      <c r="F450" s="44">
        <v>64</v>
      </c>
      <c r="G450">
        <v>124</v>
      </c>
      <c r="H450">
        <v>63</v>
      </c>
      <c r="I450">
        <v>55</v>
      </c>
      <c r="J450" s="44">
        <v>95</v>
      </c>
      <c r="K450" s="44">
        <v>78</v>
      </c>
      <c r="L450" s="44">
        <v>98</v>
      </c>
      <c r="M450">
        <v>98</v>
      </c>
      <c r="N450">
        <v>111</v>
      </c>
      <c r="O450">
        <v>121</v>
      </c>
    </row>
    <row r="451" spans="1:15">
      <c r="A451" t="s">
        <v>1183</v>
      </c>
      <c r="B451" t="s">
        <v>1184</v>
      </c>
      <c r="C451" s="10" t="s">
        <v>1184</v>
      </c>
      <c r="D451" s="44">
        <v>245</v>
      </c>
      <c r="E451" s="44">
        <v>256</v>
      </c>
      <c r="F451" s="44">
        <v>151</v>
      </c>
      <c r="G451">
        <v>247</v>
      </c>
      <c r="H451">
        <v>141</v>
      </c>
      <c r="I451">
        <v>132</v>
      </c>
      <c r="J451" s="44">
        <v>205</v>
      </c>
      <c r="K451" s="44">
        <v>195</v>
      </c>
      <c r="L451" s="44">
        <v>204</v>
      </c>
      <c r="M451">
        <v>208</v>
      </c>
      <c r="N451">
        <v>220</v>
      </c>
      <c r="O451">
        <v>232</v>
      </c>
    </row>
    <row r="452" spans="1:15">
      <c r="A452" t="s">
        <v>1185</v>
      </c>
      <c r="B452" t="s">
        <v>1186</v>
      </c>
      <c r="C452" s="10" t="s">
        <v>1186</v>
      </c>
      <c r="D452" s="44">
        <v>262</v>
      </c>
      <c r="E452" s="44">
        <v>256</v>
      </c>
      <c r="F452" s="44">
        <v>188</v>
      </c>
      <c r="G452">
        <v>226</v>
      </c>
      <c r="H452">
        <v>152</v>
      </c>
      <c r="I452">
        <v>161</v>
      </c>
      <c r="J452" s="44">
        <v>198</v>
      </c>
      <c r="K452" s="44">
        <v>199</v>
      </c>
      <c r="L452" s="44">
        <v>215</v>
      </c>
      <c r="M452">
        <v>209</v>
      </c>
      <c r="N452">
        <v>225</v>
      </c>
      <c r="O452">
        <v>212</v>
      </c>
    </row>
    <row r="453" spans="1:15">
      <c r="A453" t="s">
        <v>1187</v>
      </c>
      <c r="B453" t="s">
        <v>1188</v>
      </c>
      <c r="C453" s="10" t="s">
        <v>1188</v>
      </c>
      <c r="D453" s="44">
        <v>136</v>
      </c>
      <c r="E453" s="44">
        <v>143</v>
      </c>
      <c r="F453" s="44">
        <v>84</v>
      </c>
      <c r="G453">
        <v>108</v>
      </c>
      <c r="H453">
        <v>87</v>
      </c>
      <c r="I453">
        <v>72</v>
      </c>
      <c r="J453" s="44">
        <v>97</v>
      </c>
      <c r="K453" s="44">
        <v>97</v>
      </c>
      <c r="L453" s="44">
        <v>89</v>
      </c>
      <c r="M453">
        <v>106</v>
      </c>
      <c r="N453">
        <v>99</v>
      </c>
      <c r="O453">
        <v>109</v>
      </c>
    </row>
    <row r="454" spans="1:15">
      <c r="A454" t="s">
        <v>1189</v>
      </c>
      <c r="B454" t="s">
        <v>1190</v>
      </c>
      <c r="C454" s="10" t="s">
        <v>1190</v>
      </c>
      <c r="D454" s="44">
        <v>277</v>
      </c>
      <c r="E454" s="44">
        <v>284</v>
      </c>
      <c r="F454" s="44">
        <v>190</v>
      </c>
      <c r="G454">
        <v>276</v>
      </c>
      <c r="H454">
        <v>173</v>
      </c>
      <c r="I454">
        <v>183</v>
      </c>
      <c r="J454" s="44">
        <v>193</v>
      </c>
      <c r="K454" s="44">
        <v>214</v>
      </c>
      <c r="L454" s="44">
        <v>178</v>
      </c>
      <c r="M454">
        <v>236</v>
      </c>
      <c r="N454">
        <v>177</v>
      </c>
      <c r="O454">
        <v>197</v>
      </c>
    </row>
    <row r="455" spans="1:15">
      <c r="A455" t="s">
        <v>1191</v>
      </c>
      <c r="B455" t="s">
        <v>1192</v>
      </c>
      <c r="C455" s="10" t="s">
        <v>1192</v>
      </c>
      <c r="D455" s="44">
        <v>222</v>
      </c>
      <c r="E455" s="44">
        <v>245</v>
      </c>
      <c r="F455" s="44">
        <v>163</v>
      </c>
      <c r="G455">
        <v>247</v>
      </c>
      <c r="H455">
        <v>133</v>
      </c>
      <c r="I455">
        <v>142</v>
      </c>
      <c r="J455" s="44">
        <v>207</v>
      </c>
      <c r="K455" s="44">
        <v>179</v>
      </c>
      <c r="L455" s="44">
        <v>177</v>
      </c>
      <c r="M455">
        <v>214</v>
      </c>
      <c r="N455">
        <v>212</v>
      </c>
      <c r="O455">
        <v>221</v>
      </c>
    </row>
    <row r="456" spans="1:15">
      <c r="A456" t="s">
        <v>1193</v>
      </c>
      <c r="B456" t="s">
        <v>1194</v>
      </c>
      <c r="C456" s="10" t="s">
        <v>1194</v>
      </c>
      <c r="D456" s="44">
        <v>509</v>
      </c>
      <c r="E456" s="44">
        <v>491</v>
      </c>
      <c r="F456" s="44">
        <v>362</v>
      </c>
      <c r="G456">
        <v>568</v>
      </c>
      <c r="H456">
        <v>360</v>
      </c>
      <c r="I456">
        <v>352</v>
      </c>
      <c r="J456" s="44">
        <v>549</v>
      </c>
      <c r="K456" s="44">
        <v>518</v>
      </c>
      <c r="L456" s="44">
        <v>541</v>
      </c>
      <c r="M456">
        <v>542</v>
      </c>
      <c r="N456">
        <v>506</v>
      </c>
      <c r="O456">
        <v>670</v>
      </c>
    </row>
    <row r="457" spans="1:15">
      <c r="A457" t="s">
        <v>1195</v>
      </c>
      <c r="B457" t="s">
        <v>1196</v>
      </c>
      <c r="C457" s="10" t="s">
        <v>1196</v>
      </c>
      <c r="D457" s="44">
        <v>330</v>
      </c>
      <c r="E457" s="44">
        <v>331</v>
      </c>
      <c r="F457" s="44">
        <v>240</v>
      </c>
      <c r="G457">
        <v>251</v>
      </c>
      <c r="H457">
        <v>153</v>
      </c>
      <c r="I457">
        <v>182</v>
      </c>
      <c r="J457" s="44">
        <v>231</v>
      </c>
      <c r="K457" s="44">
        <v>206</v>
      </c>
      <c r="L457" s="44">
        <v>256</v>
      </c>
      <c r="M457">
        <v>239</v>
      </c>
      <c r="N457">
        <v>227</v>
      </c>
      <c r="O457">
        <v>316</v>
      </c>
    </row>
    <row r="458" spans="1:15">
      <c r="A458" t="s">
        <v>1197</v>
      </c>
      <c r="B458" t="s">
        <v>1198</v>
      </c>
      <c r="C458" s="10" t="s">
        <v>1199</v>
      </c>
      <c r="D458" s="44">
        <v>952</v>
      </c>
      <c r="E458" s="44">
        <v>788</v>
      </c>
      <c r="F458" s="44">
        <v>593</v>
      </c>
      <c r="G458">
        <v>784</v>
      </c>
      <c r="H458">
        <v>520</v>
      </c>
      <c r="I458">
        <v>568</v>
      </c>
      <c r="J458" s="44">
        <v>724</v>
      </c>
      <c r="K458" s="44">
        <v>656</v>
      </c>
      <c r="L458" s="44">
        <v>541</v>
      </c>
      <c r="M458">
        <v>762</v>
      </c>
      <c r="N458">
        <v>506</v>
      </c>
      <c r="O458">
        <v>662</v>
      </c>
    </row>
    <row r="459" spans="1:15">
      <c r="A459" t="s">
        <v>1200</v>
      </c>
      <c r="B459" t="s">
        <v>1201</v>
      </c>
      <c r="C459" s="10" t="s">
        <v>1202</v>
      </c>
      <c r="D459" s="44">
        <v>9797</v>
      </c>
      <c r="E459" s="44">
        <v>8999</v>
      </c>
      <c r="F459" s="44">
        <v>7019</v>
      </c>
      <c r="G459">
        <v>8873</v>
      </c>
      <c r="H459">
        <v>5799</v>
      </c>
      <c r="I459">
        <v>5934</v>
      </c>
      <c r="J459" s="44">
        <v>8178</v>
      </c>
      <c r="K459" s="44">
        <v>7857</v>
      </c>
      <c r="L459" s="44">
        <v>8923</v>
      </c>
      <c r="M459">
        <v>9023</v>
      </c>
      <c r="N459">
        <v>8767</v>
      </c>
      <c r="O459">
        <v>10493</v>
      </c>
    </row>
    <row r="460" spans="1:15">
      <c r="A460" t="s">
        <v>1203</v>
      </c>
      <c r="B460" t="s">
        <v>1204</v>
      </c>
      <c r="C460" s="10" t="s">
        <v>1205</v>
      </c>
      <c r="D460" s="44">
        <v>737</v>
      </c>
      <c r="E460" s="44">
        <v>682</v>
      </c>
      <c r="F460" s="44">
        <v>489</v>
      </c>
      <c r="G460">
        <v>733</v>
      </c>
      <c r="H460">
        <v>427</v>
      </c>
      <c r="I460">
        <v>427</v>
      </c>
      <c r="J460" s="44">
        <v>590</v>
      </c>
      <c r="K460" s="44">
        <v>541</v>
      </c>
      <c r="L460" s="44">
        <v>527</v>
      </c>
      <c r="M460">
        <v>712</v>
      </c>
      <c r="N460">
        <v>508</v>
      </c>
      <c r="O460">
        <v>596</v>
      </c>
    </row>
    <row r="461" spans="1:15">
      <c r="A461" t="s">
        <v>1206</v>
      </c>
      <c r="B461" t="s">
        <v>1207</v>
      </c>
      <c r="C461" s="10" t="s">
        <v>1207</v>
      </c>
      <c r="D461" s="44">
        <v>745</v>
      </c>
      <c r="E461" s="44">
        <v>733</v>
      </c>
      <c r="F461" s="44">
        <v>599</v>
      </c>
      <c r="G461">
        <v>759</v>
      </c>
      <c r="H461">
        <v>463</v>
      </c>
      <c r="I461">
        <v>443</v>
      </c>
      <c r="J461" s="44">
        <v>713</v>
      </c>
      <c r="K461" s="44">
        <v>631</v>
      </c>
      <c r="L461" s="44">
        <v>831</v>
      </c>
      <c r="M461">
        <v>764</v>
      </c>
      <c r="N461">
        <v>832</v>
      </c>
      <c r="O461">
        <v>940</v>
      </c>
    </row>
    <row r="462" spans="1:15">
      <c r="A462" t="s">
        <v>1208</v>
      </c>
      <c r="B462" t="s">
        <v>1209</v>
      </c>
      <c r="C462" s="10" t="s">
        <v>1209</v>
      </c>
      <c r="D462" s="44">
        <v>193</v>
      </c>
      <c r="E462" s="44">
        <v>203</v>
      </c>
      <c r="F462" s="44">
        <v>146</v>
      </c>
      <c r="G462">
        <v>174</v>
      </c>
      <c r="H462">
        <v>103</v>
      </c>
      <c r="I462">
        <v>119</v>
      </c>
      <c r="J462" s="44">
        <v>161</v>
      </c>
      <c r="K462" s="44">
        <v>147</v>
      </c>
      <c r="L462" s="44">
        <v>160</v>
      </c>
      <c r="M462">
        <v>173</v>
      </c>
      <c r="N462">
        <v>164</v>
      </c>
      <c r="O462">
        <v>185</v>
      </c>
    </row>
    <row r="463" spans="1:15">
      <c r="A463" t="s">
        <v>1210</v>
      </c>
      <c r="B463" t="s">
        <v>1211</v>
      </c>
      <c r="C463" s="10" t="s">
        <v>1212</v>
      </c>
      <c r="D463" s="44">
        <v>2224</v>
      </c>
      <c r="E463" s="44">
        <v>2365</v>
      </c>
      <c r="F463" s="44">
        <v>1771</v>
      </c>
      <c r="G463">
        <v>2293</v>
      </c>
      <c r="H463">
        <v>1504</v>
      </c>
      <c r="I463">
        <v>1567</v>
      </c>
      <c r="J463" s="44">
        <v>2396</v>
      </c>
      <c r="K463" s="44">
        <v>2015</v>
      </c>
      <c r="L463" s="44">
        <v>2552</v>
      </c>
      <c r="M463">
        <v>2695</v>
      </c>
      <c r="N463">
        <v>2598</v>
      </c>
      <c r="O463">
        <v>3030</v>
      </c>
    </row>
    <row r="464" spans="1:15">
      <c r="A464" t="s">
        <v>1213</v>
      </c>
      <c r="B464" t="s">
        <v>1214</v>
      </c>
      <c r="C464" s="10" t="s">
        <v>1215</v>
      </c>
      <c r="D464" s="44">
        <v>1610</v>
      </c>
      <c r="E464" s="44">
        <v>1578</v>
      </c>
      <c r="F464" s="44">
        <v>1266</v>
      </c>
      <c r="G464">
        <v>1215</v>
      </c>
      <c r="H464">
        <v>894</v>
      </c>
      <c r="I464">
        <v>925</v>
      </c>
      <c r="J464" s="44">
        <v>1092</v>
      </c>
      <c r="K464" s="44">
        <v>1088</v>
      </c>
      <c r="L464" s="44">
        <v>1434</v>
      </c>
      <c r="M464">
        <v>1168</v>
      </c>
      <c r="N464">
        <v>1411</v>
      </c>
      <c r="O464">
        <v>1714</v>
      </c>
    </row>
    <row r="465" spans="1:15">
      <c r="A465" t="s">
        <v>1216</v>
      </c>
      <c r="B465" t="s">
        <v>1217</v>
      </c>
      <c r="C465" s="10" t="s">
        <v>1218</v>
      </c>
      <c r="D465" s="44">
        <v>1134</v>
      </c>
      <c r="E465" s="44">
        <v>1130</v>
      </c>
      <c r="F465" s="44">
        <v>868</v>
      </c>
      <c r="G465">
        <v>1009</v>
      </c>
      <c r="H465">
        <v>782</v>
      </c>
      <c r="I465">
        <v>735</v>
      </c>
      <c r="J465" s="44">
        <v>973</v>
      </c>
      <c r="K465" s="44">
        <v>976</v>
      </c>
      <c r="L465" s="44">
        <v>1232</v>
      </c>
      <c r="M465">
        <v>980</v>
      </c>
      <c r="N465">
        <v>1181</v>
      </c>
      <c r="O465">
        <v>1580</v>
      </c>
    </row>
    <row r="466" spans="1:15">
      <c r="A466" t="s">
        <v>1219</v>
      </c>
      <c r="B466" t="s">
        <v>1220</v>
      </c>
      <c r="C466" s="10" t="s">
        <v>1221</v>
      </c>
      <c r="D466" s="44">
        <v>1375</v>
      </c>
      <c r="E466" s="44">
        <v>1304</v>
      </c>
      <c r="F466" s="44">
        <v>1090</v>
      </c>
      <c r="G466">
        <v>1252</v>
      </c>
      <c r="H466">
        <v>968</v>
      </c>
      <c r="I466">
        <v>969</v>
      </c>
      <c r="J466" s="44">
        <v>1130</v>
      </c>
      <c r="K466" s="44">
        <v>1166</v>
      </c>
      <c r="L466" s="44">
        <v>1438</v>
      </c>
      <c r="M466">
        <v>1221</v>
      </c>
      <c r="N466">
        <v>1390</v>
      </c>
      <c r="O466">
        <v>1693</v>
      </c>
    </row>
    <row r="467" spans="1:15">
      <c r="A467" t="s">
        <v>1222</v>
      </c>
      <c r="B467" t="s">
        <v>1223</v>
      </c>
      <c r="C467" s="10" t="s">
        <v>1224</v>
      </c>
      <c r="D467" s="44">
        <v>86</v>
      </c>
      <c r="E467" s="44">
        <v>88</v>
      </c>
      <c r="F467" s="44">
        <v>74</v>
      </c>
      <c r="G467">
        <v>88</v>
      </c>
      <c r="H467">
        <v>61</v>
      </c>
      <c r="I467">
        <v>54</v>
      </c>
      <c r="J467" s="44">
        <v>91</v>
      </c>
      <c r="K467" s="44">
        <v>83</v>
      </c>
      <c r="L467" s="44">
        <v>99</v>
      </c>
      <c r="M467">
        <v>94</v>
      </c>
      <c r="N467">
        <v>109</v>
      </c>
      <c r="O467">
        <v>112</v>
      </c>
    </row>
    <row r="468" spans="1:15">
      <c r="A468" t="s">
        <v>1225</v>
      </c>
      <c r="B468" t="s">
        <v>1226</v>
      </c>
      <c r="C468" s="10" t="s">
        <v>1226</v>
      </c>
      <c r="D468" s="44">
        <v>4677</v>
      </c>
      <c r="E468" s="44">
        <v>4638</v>
      </c>
      <c r="F468" s="44">
        <v>3632</v>
      </c>
      <c r="G468">
        <v>5652</v>
      </c>
      <c r="H468">
        <v>3560</v>
      </c>
      <c r="I468">
        <v>3634</v>
      </c>
      <c r="J468" s="44">
        <v>6280</v>
      </c>
      <c r="K468" s="44">
        <v>5053</v>
      </c>
      <c r="L468" s="44">
        <v>6461</v>
      </c>
      <c r="M468">
        <v>6188</v>
      </c>
      <c r="N468">
        <v>6284</v>
      </c>
      <c r="O468">
        <v>7572</v>
      </c>
    </row>
    <row r="469" spans="1:15">
      <c r="A469" t="s">
        <v>1227</v>
      </c>
      <c r="B469" t="s">
        <v>1228</v>
      </c>
      <c r="C469" s="10" t="s">
        <v>1229</v>
      </c>
      <c r="D469" s="44">
        <v>1505</v>
      </c>
      <c r="E469" s="44">
        <v>1535</v>
      </c>
      <c r="F469" s="44">
        <v>1137</v>
      </c>
      <c r="G469">
        <v>1455</v>
      </c>
      <c r="H469">
        <v>892</v>
      </c>
      <c r="I469">
        <v>858</v>
      </c>
      <c r="J469" s="44">
        <v>1344</v>
      </c>
      <c r="K469" s="44">
        <v>1249</v>
      </c>
      <c r="L469" s="44">
        <v>1389</v>
      </c>
      <c r="M469">
        <v>1456</v>
      </c>
      <c r="N469">
        <v>1284</v>
      </c>
      <c r="O469">
        <v>1627</v>
      </c>
    </row>
    <row r="470" spans="1:15">
      <c r="A470" t="s">
        <v>1230</v>
      </c>
      <c r="B470" t="s">
        <v>1231</v>
      </c>
      <c r="C470" s="10" t="s">
        <v>1232</v>
      </c>
      <c r="D470" s="44">
        <v>8296</v>
      </c>
      <c r="E470" s="44">
        <v>7966</v>
      </c>
      <c r="F470" s="44">
        <v>6349</v>
      </c>
      <c r="G470">
        <v>7986</v>
      </c>
      <c r="H470">
        <v>5237</v>
      </c>
      <c r="I470">
        <v>5573</v>
      </c>
      <c r="J470" s="44">
        <v>7600</v>
      </c>
      <c r="K470" s="44">
        <v>6614</v>
      </c>
      <c r="L470" s="44">
        <v>8057</v>
      </c>
      <c r="M470">
        <v>8125</v>
      </c>
      <c r="N470">
        <v>8357</v>
      </c>
      <c r="O470">
        <v>9633</v>
      </c>
    </row>
    <row r="471" spans="1:15">
      <c r="A471" t="s">
        <v>1233</v>
      </c>
      <c r="B471" t="s">
        <v>1234</v>
      </c>
      <c r="C471" s="10" t="s">
        <v>1235</v>
      </c>
      <c r="D471" s="44">
        <v>2410</v>
      </c>
      <c r="E471" s="44">
        <v>2482</v>
      </c>
      <c r="F471" s="44">
        <v>1747</v>
      </c>
      <c r="G471">
        <v>2318</v>
      </c>
      <c r="H471">
        <v>1525</v>
      </c>
      <c r="I471">
        <v>1513</v>
      </c>
      <c r="J471" s="44">
        <v>2003</v>
      </c>
      <c r="K471" s="44">
        <v>1932</v>
      </c>
      <c r="L471" s="44">
        <v>1863</v>
      </c>
      <c r="M471">
        <v>2172</v>
      </c>
      <c r="N471">
        <v>1919</v>
      </c>
      <c r="O471">
        <v>2216</v>
      </c>
    </row>
    <row r="472" spans="1:15">
      <c r="A472" t="s">
        <v>1236</v>
      </c>
      <c r="B472" t="s">
        <v>1237</v>
      </c>
      <c r="C472" s="10" t="s">
        <v>1237</v>
      </c>
      <c r="D472" s="44">
        <v>472</v>
      </c>
      <c r="E472" s="44">
        <v>454</v>
      </c>
      <c r="F472" s="44">
        <v>330</v>
      </c>
      <c r="G472">
        <v>408</v>
      </c>
      <c r="H472">
        <v>282</v>
      </c>
      <c r="I472">
        <v>254</v>
      </c>
      <c r="J472" s="44">
        <v>373</v>
      </c>
      <c r="K472" s="44">
        <v>287</v>
      </c>
      <c r="L472" s="44">
        <v>314</v>
      </c>
      <c r="M472">
        <v>379</v>
      </c>
      <c r="N472">
        <v>315</v>
      </c>
      <c r="O472">
        <v>362</v>
      </c>
    </row>
    <row r="473" spans="1:15">
      <c r="A473" t="s">
        <v>1238</v>
      </c>
      <c r="B473" t="s">
        <v>1239</v>
      </c>
      <c r="C473" s="10" t="s">
        <v>1240</v>
      </c>
      <c r="D473" s="44">
        <v>964</v>
      </c>
      <c r="E473" s="44">
        <v>1010</v>
      </c>
      <c r="F473" s="44">
        <v>747</v>
      </c>
      <c r="G473">
        <v>1155</v>
      </c>
      <c r="H473">
        <v>733</v>
      </c>
      <c r="I473">
        <v>780</v>
      </c>
      <c r="J473" s="44">
        <v>1234</v>
      </c>
      <c r="K473" s="44">
        <v>1168</v>
      </c>
      <c r="L473" s="44">
        <v>1432</v>
      </c>
      <c r="M473">
        <v>1495</v>
      </c>
      <c r="N473">
        <v>1415</v>
      </c>
      <c r="O473">
        <v>1682</v>
      </c>
    </row>
    <row r="474" spans="1:15">
      <c r="A474" t="s">
        <v>1241</v>
      </c>
      <c r="B474" t="s">
        <v>1242</v>
      </c>
      <c r="C474" s="10" t="s">
        <v>1243</v>
      </c>
      <c r="D474" s="44">
        <v>749</v>
      </c>
      <c r="E474" s="44">
        <v>772</v>
      </c>
      <c r="F474" s="44">
        <v>571</v>
      </c>
      <c r="G474">
        <v>780</v>
      </c>
      <c r="H474">
        <v>500</v>
      </c>
      <c r="I474">
        <v>571</v>
      </c>
      <c r="J474" s="44">
        <v>781</v>
      </c>
      <c r="K474" s="44">
        <v>715</v>
      </c>
      <c r="L474" s="44">
        <v>876</v>
      </c>
      <c r="M474">
        <v>825</v>
      </c>
      <c r="N474">
        <v>874</v>
      </c>
      <c r="O474">
        <v>1035</v>
      </c>
    </row>
    <row r="475" spans="1:15">
      <c r="A475" t="s">
        <v>1244</v>
      </c>
      <c r="B475" t="s">
        <v>1245</v>
      </c>
      <c r="C475" s="10" t="s">
        <v>1246</v>
      </c>
      <c r="D475" s="44">
        <v>883</v>
      </c>
      <c r="E475" s="44">
        <v>871</v>
      </c>
      <c r="F475" s="44">
        <v>705</v>
      </c>
      <c r="G475">
        <v>804</v>
      </c>
      <c r="H475">
        <v>572</v>
      </c>
      <c r="I475">
        <v>546</v>
      </c>
      <c r="J475" s="44">
        <v>750</v>
      </c>
      <c r="K475" s="44">
        <v>728</v>
      </c>
      <c r="L475" s="44">
        <v>787</v>
      </c>
      <c r="M475">
        <v>816</v>
      </c>
      <c r="N475">
        <v>731</v>
      </c>
      <c r="O475">
        <v>937</v>
      </c>
    </row>
    <row r="476" spans="1:15">
      <c r="A476" t="s">
        <v>1247</v>
      </c>
      <c r="B476" t="s">
        <v>1248</v>
      </c>
      <c r="C476" s="10" t="s">
        <v>1249</v>
      </c>
      <c r="D476" s="44">
        <v>531</v>
      </c>
      <c r="E476" s="44">
        <v>582</v>
      </c>
      <c r="F476" s="44">
        <v>424</v>
      </c>
      <c r="G476">
        <v>519</v>
      </c>
      <c r="H476">
        <v>377</v>
      </c>
      <c r="I476">
        <v>331</v>
      </c>
      <c r="J476" s="44">
        <v>460</v>
      </c>
      <c r="K476" s="44">
        <v>438</v>
      </c>
      <c r="L476" s="44">
        <v>476</v>
      </c>
      <c r="M476">
        <v>465</v>
      </c>
      <c r="N476">
        <v>464</v>
      </c>
      <c r="O476">
        <v>585</v>
      </c>
    </row>
    <row r="477" spans="1:15">
      <c r="A477" t="s">
        <v>1250</v>
      </c>
      <c r="B477" t="s">
        <v>1251</v>
      </c>
      <c r="C477" s="10" t="s">
        <v>1251</v>
      </c>
      <c r="D477" s="44">
        <v>318</v>
      </c>
      <c r="E477" s="44">
        <v>290</v>
      </c>
      <c r="F477" s="44">
        <v>210</v>
      </c>
      <c r="G477">
        <v>242</v>
      </c>
      <c r="H477">
        <v>147</v>
      </c>
      <c r="I477">
        <v>133</v>
      </c>
      <c r="J477" s="44">
        <v>198</v>
      </c>
      <c r="K477" s="44">
        <v>167</v>
      </c>
      <c r="L477" s="44">
        <v>148</v>
      </c>
      <c r="M477">
        <v>190</v>
      </c>
      <c r="N477">
        <v>145</v>
      </c>
      <c r="O477">
        <v>167</v>
      </c>
    </row>
    <row r="478" spans="1:15">
      <c r="A478" t="s">
        <v>1252</v>
      </c>
      <c r="B478" t="s">
        <v>1253</v>
      </c>
      <c r="C478" s="10" t="s">
        <v>1254</v>
      </c>
      <c r="D478" s="44">
        <v>950</v>
      </c>
      <c r="E478" s="44">
        <v>980</v>
      </c>
      <c r="F478" s="44">
        <v>802</v>
      </c>
      <c r="G478">
        <v>1076</v>
      </c>
      <c r="H478">
        <v>667</v>
      </c>
      <c r="I478">
        <v>687</v>
      </c>
      <c r="J478" s="44">
        <v>938</v>
      </c>
      <c r="K478" s="44">
        <v>775</v>
      </c>
      <c r="L478" s="44">
        <v>905</v>
      </c>
      <c r="M478">
        <v>993</v>
      </c>
      <c r="N478">
        <v>953</v>
      </c>
      <c r="O478">
        <v>1118</v>
      </c>
    </row>
    <row r="479" spans="1:15">
      <c r="A479" t="s">
        <v>1255</v>
      </c>
      <c r="B479" t="s">
        <v>1256</v>
      </c>
      <c r="C479" s="10" t="s">
        <v>1257</v>
      </c>
      <c r="D479" s="44">
        <v>4146</v>
      </c>
      <c r="E479" s="44">
        <v>4268</v>
      </c>
      <c r="F479" s="44">
        <v>3253</v>
      </c>
      <c r="G479">
        <v>5360</v>
      </c>
      <c r="H479">
        <v>3371</v>
      </c>
      <c r="I479">
        <v>3309</v>
      </c>
      <c r="J479" s="44">
        <v>5203</v>
      </c>
      <c r="K479" s="44">
        <v>4596</v>
      </c>
      <c r="L479" s="44">
        <v>5408</v>
      </c>
      <c r="M479">
        <v>5843</v>
      </c>
      <c r="N479">
        <v>5457</v>
      </c>
      <c r="O479">
        <v>6223</v>
      </c>
    </row>
    <row r="480" spans="1:15">
      <c r="A480" t="s">
        <v>1258</v>
      </c>
      <c r="B480" t="s">
        <v>1259</v>
      </c>
      <c r="C480" s="10" t="s">
        <v>1260</v>
      </c>
      <c r="D480" s="44">
        <v>357</v>
      </c>
      <c r="E480" s="44">
        <v>425</v>
      </c>
      <c r="F480" s="44">
        <v>316</v>
      </c>
      <c r="G480">
        <v>414</v>
      </c>
      <c r="H480">
        <v>244</v>
      </c>
      <c r="I480">
        <v>273</v>
      </c>
      <c r="J480" s="44">
        <v>345</v>
      </c>
      <c r="K480" s="44">
        <v>353</v>
      </c>
      <c r="L480" s="44">
        <v>397</v>
      </c>
      <c r="M480">
        <v>430</v>
      </c>
      <c r="N480">
        <v>415</v>
      </c>
      <c r="O480">
        <v>451</v>
      </c>
    </row>
    <row r="481" spans="1:15">
      <c r="A481" t="s">
        <v>1261</v>
      </c>
      <c r="B481" t="s">
        <v>1262</v>
      </c>
      <c r="C481" s="10" t="s">
        <v>1263</v>
      </c>
      <c r="D481" s="44">
        <v>9904</v>
      </c>
      <c r="E481" s="44">
        <v>9369</v>
      </c>
      <c r="F481" s="44">
        <v>7486</v>
      </c>
      <c r="G481">
        <v>9269</v>
      </c>
      <c r="H481">
        <v>6025</v>
      </c>
      <c r="I481">
        <v>6218</v>
      </c>
      <c r="J481" s="44">
        <v>8481</v>
      </c>
      <c r="K481" s="44">
        <v>7879</v>
      </c>
      <c r="L481" s="44">
        <v>8804</v>
      </c>
      <c r="M481">
        <v>9271</v>
      </c>
      <c r="N481">
        <v>8733</v>
      </c>
      <c r="O481">
        <v>10070</v>
      </c>
    </row>
    <row r="482" spans="1:15">
      <c r="A482" t="s">
        <v>1264</v>
      </c>
      <c r="B482" t="s">
        <v>1265</v>
      </c>
      <c r="C482" s="10" t="s">
        <v>1265</v>
      </c>
      <c r="D482" s="44">
        <v>1309</v>
      </c>
      <c r="E482" s="44">
        <v>1356</v>
      </c>
      <c r="F482" s="44">
        <v>971</v>
      </c>
      <c r="G482">
        <v>1347</v>
      </c>
      <c r="H482">
        <v>783</v>
      </c>
      <c r="I482">
        <v>878</v>
      </c>
      <c r="J482" s="44">
        <v>1138</v>
      </c>
      <c r="K482" s="44">
        <v>1086</v>
      </c>
      <c r="L482" s="44">
        <v>1101</v>
      </c>
      <c r="M482">
        <v>1254</v>
      </c>
      <c r="N482">
        <v>1138</v>
      </c>
      <c r="O482">
        <v>1331</v>
      </c>
    </row>
    <row r="483" spans="1:15">
      <c r="A483" t="s">
        <v>1266</v>
      </c>
      <c r="B483" t="s">
        <v>1267</v>
      </c>
      <c r="C483" s="10" t="s">
        <v>1267</v>
      </c>
      <c r="D483" s="44">
        <v>779</v>
      </c>
      <c r="E483" s="44">
        <v>750</v>
      </c>
      <c r="F483" s="44">
        <v>570</v>
      </c>
      <c r="G483">
        <v>805</v>
      </c>
      <c r="H483">
        <v>495</v>
      </c>
      <c r="I483">
        <v>492</v>
      </c>
      <c r="J483" s="44">
        <v>707</v>
      </c>
      <c r="K483" s="44">
        <v>633</v>
      </c>
      <c r="L483" s="44">
        <v>816</v>
      </c>
      <c r="M483">
        <v>732</v>
      </c>
      <c r="N483">
        <v>779</v>
      </c>
      <c r="O483">
        <v>868</v>
      </c>
    </row>
    <row r="484" spans="1:15">
      <c r="A484" t="s">
        <v>1268</v>
      </c>
      <c r="B484" t="s">
        <v>1269</v>
      </c>
      <c r="C484" s="10" t="s">
        <v>1269</v>
      </c>
      <c r="D484" s="44">
        <v>316</v>
      </c>
      <c r="E484" s="44">
        <v>281</v>
      </c>
      <c r="F484" s="44">
        <v>210</v>
      </c>
      <c r="G484">
        <v>255</v>
      </c>
      <c r="H484">
        <v>169</v>
      </c>
      <c r="I484">
        <v>149</v>
      </c>
      <c r="J484" s="44">
        <v>203</v>
      </c>
      <c r="K484" s="44">
        <v>175</v>
      </c>
      <c r="L484" s="44">
        <v>165</v>
      </c>
      <c r="M484">
        <v>191</v>
      </c>
      <c r="N484">
        <v>193</v>
      </c>
      <c r="O484">
        <v>206</v>
      </c>
    </row>
    <row r="485" spans="1:15">
      <c r="A485" t="s">
        <v>1270</v>
      </c>
      <c r="B485" t="s">
        <v>1271</v>
      </c>
      <c r="C485" s="10" t="s">
        <v>1271</v>
      </c>
      <c r="D485" s="44">
        <v>343</v>
      </c>
      <c r="E485" s="44">
        <v>309</v>
      </c>
      <c r="F485" s="44">
        <v>256</v>
      </c>
      <c r="G485">
        <v>295</v>
      </c>
      <c r="H485">
        <v>214</v>
      </c>
      <c r="I485">
        <v>193</v>
      </c>
      <c r="J485" s="44">
        <v>250</v>
      </c>
      <c r="K485" s="44">
        <v>270</v>
      </c>
      <c r="L485" s="44">
        <v>312</v>
      </c>
      <c r="M485">
        <v>324</v>
      </c>
      <c r="N485">
        <v>312</v>
      </c>
      <c r="O485">
        <v>362</v>
      </c>
    </row>
    <row r="486" spans="1:15">
      <c r="A486" t="s">
        <v>1272</v>
      </c>
      <c r="B486" t="s">
        <v>1273</v>
      </c>
      <c r="C486" s="10" t="s">
        <v>1273</v>
      </c>
      <c r="D486" s="44">
        <v>272</v>
      </c>
      <c r="E486" s="44">
        <v>283</v>
      </c>
      <c r="F486" s="44">
        <v>208</v>
      </c>
      <c r="G486">
        <v>241</v>
      </c>
      <c r="H486">
        <v>163</v>
      </c>
      <c r="I486">
        <v>148</v>
      </c>
      <c r="J486" s="44">
        <v>188</v>
      </c>
      <c r="K486" s="44">
        <v>217</v>
      </c>
      <c r="L486" s="44">
        <v>259</v>
      </c>
      <c r="M486">
        <v>247</v>
      </c>
      <c r="N486">
        <v>272</v>
      </c>
      <c r="O486">
        <v>289</v>
      </c>
    </row>
    <row r="487" spans="1:15">
      <c r="A487" t="s">
        <v>1274</v>
      </c>
      <c r="B487" t="s">
        <v>1275</v>
      </c>
      <c r="C487" s="10" t="s">
        <v>1275</v>
      </c>
      <c r="D487" s="44">
        <v>477</v>
      </c>
      <c r="E487" s="44">
        <v>511</v>
      </c>
      <c r="F487" s="44">
        <v>351</v>
      </c>
      <c r="G487">
        <v>518</v>
      </c>
      <c r="H487">
        <v>330</v>
      </c>
      <c r="I487">
        <v>347</v>
      </c>
      <c r="J487" s="44">
        <v>486</v>
      </c>
      <c r="K487" s="44">
        <v>451</v>
      </c>
      <c r="L487" s="44">
        <v>559</v>
      </c>
      <c r="M487">
        <v>544</v>
      </c>
      <c r="N487">
        <v>579</v>
      </c>
      <c r="O487">
        <v>650</v>
      </c>
    </row>
    <row r="488" spans="1:15">
      <c r="A488" t="s">
        <v>1276</v>
      </c>
      <c r="B488" t="s">
        <v>1277</v>
      </c>
      <c r="C488" s="10" t="s">
        <v>1277</v>
      </c>
      <c r="D488" s="44">
        <v>765</v>
      </c>
      <c r="E488" s="44">
        <v>762</v>
      </c>
      <c r="F488" s="44">
        <v>558</v>
      </c>
      <c r="G488">
        <v>727</v>
      </c>
      <c r="H488">
        <v>512</v>
      </c>
      <c r="I488">
        <v>494</v>
      </c>
      <c r="J488" s="44">
        <v>733</v>
      </c>
      <c r="K488" s="44">
        <v>689</v>
      </c>
      <c r="L488" s="44">
        <v>725</v>
      </c>
      <c r="M488">
        <v>752</v>
      </c>
      <c r="N488">
        <v>776</v>
      </c>
      <c r="O488">
        <v>887</v>
      </c>
    </row>
    <row r="489" spans="1:15">
      <c r="A489" t="s">
        <v>1278</v>
      </c>
      <c r="B489" t="s">
        <v>1279</v>
      </c>
      <c r="C489" s="10" t="s">
        <v>1279</v>
      </c>
      <c r="D489" s="44">
        <v>889</v>
      </c>
      <c r="E489" s="44">
        <v>855</v>
      </c>
      <c r="F489" s="44">
        <v>748</v>
      </c>
      <c r="G489">
        <v>839</v>
      </c>
      <c r="H489">
        <v>549</v>
      </c>
      <c r="I489">
        <v>614</v>
      </c>
      <c r="J489" s="44">
        <v>705</v>
      </c>
      <c r="K489" s="44">
        <v>684</v>
      </c>
      <c r="L489" s="44">
        <v>676</v>
      </c>
      <c r="M489">
        <v>662</v>
      </c>
      <c r="N489">
        <v>646</v>
      </c>
      <c r="O489">
        <v>777</v>
      </c>
    </row>
    <row r="490" spans="1:15">
      <c r="A490" t="s">
        <v>1280</v>
      </c>
      <c r="B490" t="s">
        <v>1281</v>
      </c>
      <c r="C490" s="10" t="s">
        <v>1282</v>
      </c>
      <c r="D490" s="44">
        <v>947</v>
      </c>
      <c r="E490" s="44">
        <v>932</v>
      </c>
      <c r="F490" s="44">
        <v>710</v>
      </c>
      <c r="G490">
        <v>924</v>
      </c>
      <c r="H490">
        <v>627</v>
      </c>
      <c r="I490">
        <v>645</v>
      </c>
      <c r="J490" s="44">
        <v>745</v>
      </c>
      <c r="K490" s="44">
        <v>666</v>
      </c>
      <c r="L490" s="44">
        <v>696</v>
      </c>
      <c r="M490">
        <v>709</v>
      </c>
      <c r="N490">
        <v>676</v>
      </c>
      <c r="O490">
        <v>857</v>
      </c>
    </row>
    <row r="491" spans="1:15">
      <c r="A491" t="s">
        <v>1283</v>
      </c>
      <c r="B491" t="s">
        <v>1284</v>
      </c>
      <c r="C491" s="10" t="s">
        <v>1284</v>
      </c>
      <c r="D491" s="44">
        <v>360</v>
      </c>
      <c r="E491" s="44">
        <v>311</v>
      </c>
      <c r="F491" s="44">
        <v>282</v>
      </c>
      <c r="G491">
        <v>304</v>
      </c>
      <c r="H491">
        <v>217</v>
      </c>
      <c r="I491">
        <v>221</v>
      </c>
      <c r="J491" s="44">
        <v>296</v>
      </c>
      <c r="K491" s="44">
        <v>248</v>
      </c>
      <c r="L491" s="44">
        <v>292</v>
      </c>
      <c r="M491">
        <v>283</v>
      </c>
      <c r="N491">
        <v>304</v>
      </c>
      <c r="O491">
        <v>350</v>
      </c>
    </row>
    <row r="492" spans="1:15">
      <c r="A492" t="s">
        <v>1285</v>
      </c>
      <c r="B492" t="s">
        <v>1286</v>
      </c>
      <c r="C492" s="10" t="s">
        <v>1287</v>
      </c>
      <c r="D492" s="44">
        <v>146</v>
      </c>
      <c r="E492" s="44">
        <v>189</v>
      </c>
      <c r="F492" s="44">
        <v>135</v>
      </c>
      <c r="G492">
        <v>206</v>
      </c>
      <c r="H492">
        <v>94</v>
      </c>
      <c r="I492">
        <v>116</v>
      </c>
      <c r="J492" s="44">
        <v>115</v>
      </c>
      <c r="K492" s="44">
        <v>96</v>
      </c>
      <c r="L492" s="44">
        <v>98</v>
      </c>
      <c r="M492">
        <v>171</v>
      </c>
      <c r="N492">
        <v>102</v>
      </c>
      <c r="O492">
        <v>130</v>
      </c>
    </row>
    <row r="493" spans="1:15">
      <c r="A493" t="s">
        <v>1288</v>
      </c>
      <c r="B493" t="s">
        <v>1289</v>
      </c>
      <c r="C493" s="10" t="s">
        <v>1289</v>
      </c>
      <c r="D493" s="44">
        <v>199</v>
      </c>
      <c r="E493" s="44">
        <v>174</v>
      </c>
      <c r="F493" s="44">
        <v>177</v>
      </c>
      <c r="G493">
        <v>198</v>
      </c>
      <c r="H493">
        <v>134</v>
      </c>
      <c r="I493">
        <v>142</v>
      </c>
      <c r="J493" s="44">
        <v>137</v>
      </c>
      <c r="K493" s="44">
        <v>161</v>
      </c>
      <c r="L493" s="44">
        <v>180</v>
      </c>
      <c r="M493">
        <v>156</v>
      </c>
      <c r="N493">
        <v>212</v>
      </c>
      <c r="O493">
        <v>234</v>
      </c>
    </row>
    <row r="494" spans="1:15">
      <c r="A494" t="s">
        <v>1290</v>
      </c>
      <c r="B494" t="s">
        <v>1291</v>
      </c>
      <c r="C494" s="10" t="s">
        <v>1291</v>
      </c>
      <c r="D494" s="44">
        <v>893</v>
      </c>
      <c r="E494" s="44">
        <v>862</v>
      </c>
      <c r="F494" s="44">
        <v>713</v>
      </c>
      <c r="G494">
        <v>905</v>
      </c>
      <c r="H494">
        <v>597</v>
      </c>
      <c r="I494">
        <v>535</v>
      </c>
      <c r="J494" s="44">
        <v>896</v>
      </c>
      <c r="K494" s="44">
        <v>762</v>
      </c>
      <c r="L494" s="44">
        <v>1008</v>
      </c>
      <c r="M494">
        <v>932</v>
      </c>
      <c r="N494">
        <v>925</v>
      </c>
      <c r="O494">
        <v>1177</v>
      </c>
    </row>
    <row r="495" spans="1:15">
      <c r="A495" t="s">
        <v>1292</v>
      </c>
      <c r="B495" t="s">
        <v>1293</v>
      </c>
      <c r="C495" s="10" t="s">
        <v>1294</v>
      </c>
      <c r="D495" s="44">
        <v>998</v>
      </c>
      <c r="E495" s="44">
        <v>1017</v>
      </c>
      <c r="F495" s="44">
        <v>783</v>
      </c>
      <c r="G495">
        <v>1038</v>
      </c>
      <c r="H495">
        <v>636</v>
      </c>
      <c r="I495">
        <v>663</v>
      </c>
      <c r="J495" s="44">
        <v>931</v>
      </c>
      <c r="K495" s="44">
        <v>897</v>
      </c>
      <c r="L495" s="44">
        <v>1040</v>
      </c>
      <c r="M495">
        <v>975</v>
      </c>
      <c r="N495">
        <v>1132</v>
      </c>
      <c r="O495">
        <v>1287</v>
      </c>
    </row>
    <row r="496" spans="1:15">
      <c r="A496" t="s">
        <v>1295</v>
      </c>
      <c r="B496" t="s">
        <v>1296</v>
      </c>
      <c r="C496" s="10" t="s">
        <v>1296</v>
      </c>
      <c r="D496" s="44">
        <v>779</v>
      </c>
      <c r="E496" s="44">
        <v>846</v>
      </c>
      <c r="F496" s="44">
        <v>658</v>
      </c>
      <c r="G496">
        <v>791</v>
      </c>
      <c r="H496">
        <v>526</v>
      </c>
      <c r="I496">
        <v>555</v>
      </c>
      <c r="J496" s="44">
        <v>901</v>
      </c>
      <c r="K496" s="44">
        <v>773</v>
      </c>
      <c r="L496" s="44">
        <v>1093</v>
      </c>
      <c r="M496">
        <v>881</v>
      </c>
      <c r="N496">
        <v>1009</v>
      </c>
      <c r="O496">
        <v>1247</v>
      </c>
    </row>
    <row r="497" spans="1:15">
      <c r="A497" t="s">
        <v>1297</v>
      </c>
      <c r="B497" t="s">
        <v>1298</v>
      </c>
      <c r="C497" s="10" t="s">
        <v>1299</v>
      </c>
      <c r="D497" s="44">
        <v>1910</v>
      </c>
      <c r="E497" s="44">
        <v>1917</v>
      </c>
      <c r="F497" s="44">
        <v>1477</v>
      </c>
      <c r="G497">
        <v>1971</v>
      </c>
      <c r="H497">
        <v>1357</v>
      </c>
      <c r="I497">
        <v>1409</v>
      </c>
      <c r="J497" s="44">
        <v>2451</v>
      </c>
      <c r="K497" s="44">
        <v>2243</v>
      </c>
      <c r="L497" s="44">
        <v>2956</v>
      </c>
      <c r="M497">
        <v>2537</v>
      </c>
      <c r="N497">
        <v>2833</v>
      </c>
      <c r="O497">
        <v>3254</v>
      </c>
    </row>
    <row r="498" spans="1:15">
      <c r="A498" t="s">
        <v>1300</v>
      </c>
      <c r="B498" t="s">
        <v>1301</v>
      </c>
      <c r="C498" s="10" t="s">
        <v>1302</v>
      </c>
      <c r="D498" s="44">
        <v>1456</v>
      </c>
      <c r="E498" s="44">
        <v>1416</v>
      </c>
      <c r="F498" s="44">
        <v>1112</v>
      </c>
      <c r="G498">
        <v>1537</v>
      </c>
      <c r="H498">
        <v>1042</v>
      </c>
      <c r="I498">
        <v>1109</v>
      </c>
      <c r="J498" s="44">
        <v>1737</v>
      </c>
      <c r="K498" s="44">
        <v>1515</v>
      </c>
      <c r="L498" s="44">
        <v>1974</v>
      </c>
      <c r="M498">
        <v>1708</v>
      </c>
      <c r="N498">
        <v>1893</v>
      </c>
      <c r="O498">
        <v>2337</v>
      </c>
    </row>
    <row r="499" spans="1:15">
      <c r="A499" t="s">
        <v>1303</v>
      </c>
      <c r="B499" t="s">
        <v>1304</v>
      </c>
      <c r="C499" s="10" t="s">
        <v>1305</v>
      </c>
      <c r="D499" s="44">
        <v>3332</v>
      </c>
      <c r="E499" s="44">
        <v>3353</v>
      </c>
      <c r="F499" s="44">
        <v>2549</v>
      </c>
      <c r="G499">
        <v>4119</v>
      </c>
      <c r="H499">
        <v>2604</v>
      </c>
      <c r="I499">
        <v>2551</v>
      </c>
      <c r="J499" s="44">
        <v>4499</v>
      </c>
      <c r="K499" s="44">
        <v>3780</v>
      </c>
      <c r="L499" s="44">
        <v>4498</v>
      </c>
      <c r="M499">
        <v>4692</v>
      </c>
      <c r="N499">
        <v>4609</v>
      </c>
      <c r="O499">
        <v>5299</v>
      </c>
    </row>
    <row r="500" spans="1:15">
      <c r="A500" t="s">
        <v>1306</v>
      </c>
      <c r="B500" t="s">
        <v>1307</v>
      </c>
      <c r="C500" s="10" t="s">
        <v>1308</v>
      </c>
      <c r="D500" s="44">
        <v>390</v>
      </c>
      <c r="E500" s="44">
        <v>456</v>
      </c>
      <c r="F500" s="44">
        <v>366</v>
      </c>
      <c r="G500">
        <v>382</v>
      </c>
      <c r="H500">
        <v>242</v>
      </c>
      <c r="I500">
        <v>250</v>
      </c>
      <c r="J500" s="44">
        <v>406</v>
      </c>
      <c r="K500" s="44">
        <v>391</v>
      </c>
      <c r="L500" s="44">
        <v>536</v>
      </c>
      <c r="M500">
        <v>431</v>
      </c>
      <c r="N500">
        <v>502</v>
      </c>
      <c r="O500">
        <v>653</v>
      </c>
    </row>
    <row r="501" spans="1:15">
      <c r="A501" t="s">
        <v>1309</v>
      </c>
      <c r="B501" t="s">
        <v>1310</v>
      </c>
      <c r="C501" s="10" t="s">
        <v>1310</v>
      </c>
      <c r="D501" s="44">
        <v>51</v>
      </c>
      <c r="E501" s="44">
        <v>49</v>
      </c>
      <c r="F501" s="44">
        <v>44</v>
      </c>
      <c r="G501">
        <v>73</v>
      </c>
      <c r="H501">
        <v>35</v>
      </c>
      <c r="I501">
        <v>37</v>
      </c>
      <c r="J501" s="44">
        <v>51</v>
      </c>
      <c r="K501" s="44">
        <v>41</v>
      </c>
      <c r="L501" s="44">
        <v>60</v>
      </c>
      <c r="M501">
        <v>55</v>
      </c>
      <c r="N501">
        <v>64</v>
      </c>
      <c r="O501">
        <v>87</v>
      </c>
    </row>
    <row r="502" spans="1:15">
      <c r="A502" t="s">
        <v>1311</v>
      </c>
      <c r="B502" t="s">
        <v>1312</v>
      </c>
      <c r="C502" s="10" t="s">
        <v>1312</v>
      </c>
      <c r="D502" s="44">
        <v>376</v>
      </c>
      <c r="E502" s="44">
        <v>359</v>
      </c>
      <c r="F502" s="44">
        <v>251</v>
      </c>
      <c r="G502">
        <v>399</v>
      </c>
      <c r="H502">
        <v>236</v>
      </c>
      <c r="I502">
        <v>240</v>
      </c>
      <c r="J502" s="44">
        <v>355</v>
      </c>
      <c r="K502" s="44">
        <v>298</v>
      </c>
      <c r="L502" s="44">
        <v>360</v>
      </c>
      <c r="M502">
        <v>351</v>
      </c>
      <c r="N502">
        <v>345</v>
      </c>
      <c r="O502">
        <v>397</v>
      </c>
    </row>
    <row r="503" spans="1:15">
      <c r="A503" t="s">
        <v>1313</v>
      </c>
      <c r="B503" t="s">
        <v>1314</v>
      </c>
      <c r="C503" s="10" t="s">
        <v>1315</v>
      </c>
      <c r="D503" s="44">
        <v>77382</v>
      </c>
      <c r="E503" s="44">
        <v>74020</v>
      </c>
      <c r="F503" s="44">
        <v>52930</v>
      </c>
      <c r="G503">
        <v>65881</v>
      </c>
      <c r="H503">
        <v>42373</v>
      </c>
      <c r="I503">
        <v>42439</v>
      </c>
      <c r="J503" s="44">
        <v>56701</v>
      </c>
      <c r="K503" s="44">
        <v>51869</v>
      </c>
      <c r="L503" s="44">
        <v>50427</v>
      </c>
      <c r="M503">
        <v>62281</v>
      </c>
      <c r="N503">
        <v>50503</v>
      </c>
      <c r="O503">
        <v>58656</v>
      </c>
    </row>
    <row r="504" spans="1:15">
      <c r="A504" t="s">
        <v>1316</v>
      </c>
      <c r="B504" t="s">
        <v>1317</v>
      </c>
      <c r="C504" s="10" t="s">
        <v>1317</v>
      </c>
      <c r="D504" s="44">
        <v>689</v>
      </c>
      <c r="E504" s="44">
        <v>661</v>
      </c>
      <c r="F504" s="44">
        <v>467</v>
      </c>
      <c r="G504">
        <v>625</v>
      </c>
      <c r="H504">
        <v>422</v>
      </c>
      <c r="I504">
        <v>445</v>
      </c>
      <c r="J504" s="44">
        <v>607</v>
      </c>
      <c r="K504" s="44">
        <v>486</v>
      </c>
      <c r="L504" s="44">
        <v>574</v>
      </c>
      <c r="M504">
        <v>563</v>
      </c>
      <c r="N504">
        <v>551</v>
      </c>
      <c r="O504">
        <v>659</v>
      </c>
    </row>
    <row r="505" spans="1:15">
      <c r="A505" t="s">
        <v>1318</v>
      </c>
      <c r="B505" t="s">
        <v>1319</v>
      </c>
      <c r="C505" s="10" t="s">
        <v>1319</v>
      </c>
      <c r="D505" s="44">
        <v>245</v>
      </c>
      <c r="E505" s="44">
        <v>255</v>
      </c>
      <c r="F505" s="44">
        <v>175</v>
      </c>
      <c r="G505">
        <v>233</v>
      </c>
      <c r="H505">
        <v>136</v>
      </c>
      <c r="I505">
        <v>142</v>
      </c>
      <c r="J505" s="44">
        <v>210</v>
      </c>
      <c r="K505" s="44">
        <v>176</v>
      </c>
      <c r="L505" s="44">
        <v>174</v>
      </c>
      <c r="M505">
        <v>161</v>
      </c>
      <c r="N505">
        <v>192</v>
      </c>
      <c r="O505">
        <v>229</v>
      </c>
    </row>
    <row r="506" spans="1:15">
      <c r="A506" t="s">
        <v>1320</v>
      </c>
      <c r="B506" t="s">
        <v>1321</v>
      </c>
      <c r="C506" s="10" t="s">
        <v>1322</v>
      </c>
      <c r="D506" s="44">
        <v>2169</v>
      </c>
      <c r="E506" s="44">
        <v>2247</v>
      </c>
      <c r="F506" s="44">
        <v>1659</v>
      </c>
      <c r="G506">
        <v>2343</v>
      </c>
      <c r="H506">
        <v>1491</v>
      </c>
      <c r="I506">
        <v>1416</v>
      </c>
      <c r="J506" s="44">
        <v>2058</v>
      </c>
      <c r="K506" s="44">
        <v>1719</v>
      </c>
      <c r="L506" s="44">
        <v>2029</v>
      </c>
      <c r="M506">
        <v>2127</v>
      </c>
      <c r="N506">
        <v>2059</v>
      </c>
      <c r="O506">
        <v>2397</v>
      </c>
    </row>
    <row r="507" spans="1:15">
      <c r="A507" t="s">
        <v>1323</v>
      </c>
      <c r="B507" t="s">
        <v>1324</v>
      </c>
      <c r="C507" s="10" t="s">
        <v>1324</v>
      </c>
      <c r="D507" s="44">
        <v>850</v>
      </c>
      <c r="E507" s="44">
        <v>840</v>
      </c>
      <c r="F507" s="44">
        <v>595</v>
      </c>
      <c r="G507">
        <v>756</v>
      </c>
      <c r="H507">
        <v>471</v>
      </c>
      <c r="I507">
        <v>523</v>
      </c>
      <c r="J507" s="44">
        <v>582</v>
      </c>
      <c r="K507" s="44">
        <v>558</v>
      </c>
      <c r="L507" s="44">
        <v>576</v>
      </c>
      <c r="M507">
        <v>631</v>
      </c>
      <c r="N507">
        <v>578</v>
      </c>
      <c r="O507">
        <v>663</v>
      </c>
    </row>
    <row r="508" spans="1:15">
      <c r="A508" t="s">
        <v>1325</v>
      </c>
      <c r="B508" t="s">
        <v>1326</v>
      </c>
      <c r="C508" s="10" t="s">
        <v>1326</v>
      </c>
      <c r="D508" s="44">
        <v>137</v>
      </c>
      <c r="E508" s="44">
        <v>130</v>
      </c>
      <c r="F508" s="44">
        <v>100</v>
      </c>
      <c r="G508">
        <v>126</v>
      </c>
      <c r="H508">
        <v>95</v>
      </c>
      <c r="I508">
        <v>76</v>
      </c>
      <c r="J508" s="44">
        <v>95</v>
      </c>
      <c r="K508" s="44">
        <v>89</v>
      </c>
      <c r="L508" s="44">
        <v>84</v>
      </c>
      <c r="M508">
        <v>115</v>
      </c>
      <c r="N508">
        <v>100</v>
      </c>
      <c r="O508">
        <v>109</v>
      </c>
    </row>
    <row r="509" spans="1:15">
      <c r="A509" t="s">
        <v>1327</v>
      </c>
      <c r="B509" t="s">
        <v>1328</v>
      </c>
      <c r="C509" s="10" t="s">
        <v>1329</v>
      </c>
      <c r="D509" s="44">
        <v>2220</v>
      </c>
      <c r="E509" s="44">
        <v>2179</v>
      </c>
      <c r="F509" s="44">
        <v>1667</v>
      </c>
      <c r="G509">
        <v>2448</v>
      </c>
      <c r="H509">
        <v>1515</v>
      </c>
      <c r="I509">
        <v>1621</v>
      </c>
      <c r="J509" s="44">
        <v>2596</v>
      </c>
      <c r="K509" s="44">
        <v>2316</v>
      </c>
      <c r="L509" s="44">
        <v>2807</v>
      </c>
      <c r="M509">
        <v>2629</v>
      </c>
      <c r="N509">
        <v>2658</v>
      </c>
      <c r="O509">
        <v>3278</v>
      </c>
    </row>
    <row r="510" spans="1:15">
      <c r="A510" t="s">
        <v>1330</v>
      </c>
      <c r="B510" t="s">
        <v>1331</v>
      </c>
      <c r="C510" s="10" t="s">
        <v>1332</v>
      </c>
      <c r="D510" s="44">
        <v>531</v>
      </c>
      <c r="E510" s="44">
        <v>508</v>
      </c>
      <c r="F510" s="44">
        <v>397</v>
      </c>
      <c r="G510">
        <v>565</v>
      </c>
      <c r="H510">
        <v>361</v>
      </c>
      <c r="I510">
        <v>356</v>
      </c>
      <c r="J510" s="44">
        <v>673</v>
      </c>
      <c r="K510" s="44">
        <v>594</v>
      </c>
      <c r="L510" s="44">
        <v>821</v>
      </c>
      <c r="M510">
        <v>699</v>
      </c>
      <c r="N510">
        <v>826</v>
      </c>
      <c r="O510">
        <v>1052</v>
      </c>
    </row>
    <row r="511" spans="1:15">
      <c r="A511" t="s">
        <v>1333</v>
      </c>
      <c r="B511" t="s">
        <v>1334</v>
      </c>
      <c r="C511" s="10" t="s">
        <v>1335</v>
      </c>
      <c r="D511" s="44">
        <v>365</v>
      </c>
      <c r="E511" s="44">
        <v>392</v>
      </c>
      <c r="F511" s="44">
        <v>270</v>
      </c>
      <c r="G511">
        <v>299</v>
      </c>
      <c r="H511">
        <v>199</v>
      </c>
      <c r="I511">
        <v>230</v>
      </c>
      <c r="J511" s="44">
        <v>327</v>
      </c>
      <c r="K511" s="44">
        <v>301</v>
      </c>
      <c r="L511" s="44">
        <v>334</v>
      </c>
      <c r="M511">
        <v>357</v>
      </c>
      <c r="N511">
        <v>344</v>
      </c>
      <c r="O511">
        <v>354</v>
      </c>
    </row>
    <row r="512" spans="1:15">
      <c r="A512" t="s">
        <v>1336</v>
      </c>
      <c r="B512" t="s">
        <v>1337</v>
      </c>
      <c r="C512" s="10" t="s">
        <v>1338</v>
      </c>
      <c r="D512" s="44">
        <v>434</v>
      </c>
      <c r="E512" s="44">
        <v>379</v>
      </c>
      <c r="F512" s="44">
        <v>334</v>
      </c>
      <c r="G512">
        <v>348</v>
      </c>
      <c r="H512">
        <v>233</v>
      </c>
      <c r="I512">
        <v>263</v>
      </c>
      <c r="J512" s="44">
        <v>314</v>
      </c>
      <c r="K512" s="44">
        <v>288</v>
      </c>
      <c r="L512" s="44">
        <v>285</v>
      </c>
      <c r="M512">
        <v>311</v>
      </c>
      <c r="N512">
        <v>283</v>
      </c>
      <c r="O512">
        <v>344</v>
      </c>
    </row>
    <row r="513" spans="1:15">
      <c r="A513" t="s">
        <v>1339</v>
      </c>
      <c r="B513" t="s">
        <v>1340</v>
      </c>
      <c r="C513" s="10" t="s">
        <v>1341</v>
      </c>
      <c r="D513" s="44">
        <v>436</v>
      </c>
      <c r="E513" s="44">
        <v>467</v>
      </c>
      <c r="F513" s="44">
        <v>303</v>
      </c>
      <c r="G513">
        <v>342</v>
      </c>
      <c r="H513">
        <v>194</v>
      </c>
      <c r="I513">
        <v>218</v>
      </c>
      <c r="J513" s="44">
        <v>275</v>
      </c>
      <c r="K513" s="44">
        <v>277</v>
      </c>
      <c r="L513" s="44">
        <v>224</v>
      </c>
      <c r="M513">
        <v>274</v>
      </c>
      <c r="N513">
        <v>233</v>
      </c>
      <c r="O513">
        <v>293</v>
      </c>
    </row>
    <row r="514" spans="1:15">
      <c r="A514" t="s">
        <v>1342</v>
      </c>
      <c r="B514" t="s">
        <v>1343</v>
      </c>
      <c r="C514" s="10" t="s">
        <v>1344</v>
      </c>
      <c r="D514" s="44">
        <v>973</v>
      </c>
      <c r="E514" s="44">
        <v>914</v>
      </c>
      <c r="F514" s="44">
        <v>700</v>
      </c>
      <c r="G514">
        <v>1065</v>
      </c>
      <c r="H514">
        <v>706</v>
      </c>
      <c r="I514">
        <v>697</v>
      </c>
      <c r="J514" s="44">
        <v>1241</v>
      </c>
      <c r="K514" s="44">
        <v>1122</v>
      </c>
      <c r="L514" s="44">
        <v>1523</v>
      </c>
      <c r="M514">
        <v>1339</v>
      </c>
      <c r="N514">
        <v>1526</v>
      </c>
      <c r="O514">
        <v>1794</v>
      </c>
    </row>
    <row r="515" spans="1:15">
      <c r="A515" t="s">
        <v>1345</v>
      </c>
      <c r="B515" t="s">
        <v>1346</v>
      </c>
      <c r="C515" s="10" t="s">
        <v>1346</v>
      </c>
      <c r="D515" s="44">
        <v>2061</v>
      </c>
      <c r="E515" s="44">
        <v>2273</v>
      </c>
      <c r="F515" s="44">
        <v>1641</v>
      </c>
      <c r="G515">
        <v>2022</v>
      </c>
      <c r="H515">
        <v>1380</v>
      </c>
      <c r="I515">
        <v>1306</v>
      </c>
      <c r="J515" s="44">
        <v>2273</v>
      </c>
      <c r="K515" s="44">
        <v>1922</v>
      </c>
      <c r="L515" s="44">
        <v>2725</v>
      </c>
      <c r="M515">
        <v>2383</v>
      </c>
      <c r="N515">
        <v>2771</v>
      </c>
      <c r="O515">
        <v>3190</v>
      </c>
    </row>
    <row r="516" spans="1:15">
      <c r="A516" t="s">
        <v>1347</v>
      </c>
      <c r="B516" t="s">
        <v>1348</v>
      </c>
      <c r="C516" s="10" t="s">
        <v>1348</v>
      </c>
      <c r="D516" s="44">
        <v>429</v>
      </c>
      <c r="E516" s="44">
        <v>436</v>
      </c>
      <c r="F516" s="44">
        <v>295</v>
      </c>
      <c r="G516">
        <v>489</v>
      </c>
      <c r="H516">
        <v>335</v>
      </c>
      <c r="I516">
        <v>307</v>
      </c>
      <c r="J516" s="44">
        <v>484</v>
      </c>
      <c r="K516" s="44">
        <v>387</v>
      </c>
      <c r="L516" s="44">
        <v>442</v>
      </c>
      <c r="M516">
        <v>488</v>
      </c>
      <c r="N516">
        <v>450</v>
      </c>
      <c r="O516">
        <v>529</v>
      </c>
    </row>
    <row r="517" spans="1:15">
      <c r="A517" t="s">
        <v>1349</v>
      </c>
      <c r="B517" t="s">
        <v>1350</v>
      </c>
      <c r="C517" s="10" t="s">
        <v>1351</v>
      </c>
      <c r="D517" s="44">
        <v>211</v>
      </c>
      <c r="E517" s="44">
        <v>172</v>
      </c>
      <c r="F517" s="44">
        <v>154</v>
      </c>
      <c r="G517">
        <v>318</v>
      </c>
      <c r="H517">
        <v>171</v>
      </c>
      <c r="I517">
        <v>180</v>
      </c>
      <c r="J517" s="44">
        <v>300</v>
      </c>
      <c r="K517" s="44">
        <v>292</v>
      </c>
      <c r="L517" s="44">
        <v>287</v>
      </c>
      <c r="M517">
        <v>337</v>
      </c>
      <c r="N517">
        <v>311</v>
      </c>
      <c r="O517">
        <v>391</v>
      </c>
    </row>
    <row r="518" spans="1:15">
      <c r="A518" t="s">
        <v>1352</v>
      </c>
      <c r="B518" t="s">
        <v>1353</v>
      </c>
      <c r="C518" s="10" t="s">
        <v>1354</v>
      </c>
      <c r="D518" s="44">
        <v>3612</v>
      </c>
      <c r="E518" s="44">
        <v>3582</v>
      </c>
      <c r="F518" s="44">
        <v>2812</v>
      </c>
      <c r="G518">
        <v>3512</v>
      </c>
      <c r="H518">
        <v>2285</v>
      </c>
      <c r="I518">
        <v>2404</v>
      </c>
      <c r="J518" s="44">
        <v>3372</v>
      </c>
      <c r="K518" s="44">
        <v>3226</v>
      </c>
      <c r="L518" s="44">
        <v>4051</v>
      </c>
      <c r="M518">
        <v>3560</v>
      </c>
      <c r="N518">
        <v>3771</v>
      </c>
      <c r="O518">
        <v>4562</v>
      </c>
    </row>
    <row r="519" spans="1:15">
      <c r="A519" t="s">
        <v>1355</v>
      </c>
      <c r="B519" t="s">
        <v>1356</v>
      </c>
      <c r="C519" s="10" t="s">
        <v>1357</v>
      </c>
      <c r="D519" s="44">
        <v>792</v>
      </c>
      <c r="E519" s="44">
        <v>769</v>
      </c>
      <c r="F519" s="44">
        <v>611</v>
      </c>
      <c r="G519">
        <v>859</v>
      </c>
      <c r="H519">
        <v>561</v>
      </c>
      <c r="I519">
        <v>606</v>
      </c>
      <c r="J519" s="44">
        <v>866</v>
      </c>
      <c r="K519" s="44">
        <v>793</v>
      </c>
      <c r="L519" s="44">
        <v>936</v>
      </c>
      <c r="M519">
        <v>856</v>
      </c>
      <c r="N519">
        <v>882</v>
      </c>
      <c r="O519">
        <v>1025</v>
      </c>
    </row>
    <row r="520" spans="1:15">
      <c r="A520" t="s">
        <v>1358</v>
      </c>
      <c r="B520" t="s">
        <v>1359</v>
      </c>
      <c r="C520" s="10" t="s">
        <v>1359</v>
      </c>
      <c r="D520" s="44">
        <v>392</v>
      </c>
      <c r="E520" s="44">
        <v>370</v>
      </c>
      <c r="F520" s="44">
        <v>297</v>
      </c>
      <c r="G520">
        <v>407</v>
      </c>
      <c r="H520">
        <v>279</v>
      </c>
      <c r="I520">
        <v>280</v>
      </c>
      <c r="J520" s="44">
        <v>419</v>
      </c>
      <c r="K520" s="44">
        <v>397</v>
      </c>
      <c r="L520" s="44">
        <v>410</v>
      </c>
      <c r="M520">
        <v>449</v>
      </c>
      <c r="N520">
        <v>422</v>
      </c>
      <c r="O520">
        <v>498</v>
      </c>
    </row>
    <row r="521" spans="1:15">
      <c r="A521" t="s">
        <v>1360</v>
      </c>
      <c r="B521" t="s">
        <v>1361</v>
      </c>
      <c r="C521" s="10" t="s">
        <v>1361</v>
      </c>
      <c r="D521" s="44">
        <v>3008</v>
      </c>
      <c r="E521" s="44">
        <v>2974</v>
      </c>
      <c r="F521" s="44">
        <v>2425</v>
      </c>
      <c r="G521">
        <v>3012</v>
      </c>
      <c r="H521">
        <v>2020</v>
      </c>
      <c r="I521">
        <v>2101</v>
      </c>
      <c r="J521" s="44">
        <v>2637</v>
      </c>
      <c r="K521" s="44">
        <v>2455</v>
      </c>
      <c r="L521" s="44">
        <v>2725</v>
      </c>
      <c r="M521">
        <v>2780</v>
      </c>
      <c r="N521">
        <v>2786</v>
      </c>
      <c r="O521">
        <v>3273</v>
      </c>
    </row>
    <row r="522" spans="1:15">
      <c r="A522" t="s">
        <v>1362</v>
      </c>
      <c r="B522" t="s">
        <v>1363</v>
      </c>
      <c r="C522" s="10" t="s">
        <v>1363</v>
      </c>
      <c r="D522" s="44">
        <v>1156</v>
      </c>
      <c r="E522" s="44">
        <v>1208</v>
      </c>
      <c r="F522" s="44">
        <v>885</v>
      </c>
      <c r="G522">
        <v>918</v>
      </c>
      <c r="H522">
        <v>654</v>
      </c>
      <c r="I522">
        <v>574</v>
      </c>
      <c r="J522" s="44">
        <v>900</v>
      </c>
      <c r="K522" s="44">
        <v>810</v>
      </c>
      <c r="L522" s="44">
        <v>984</v>
      </c>
      <c r="M522">
        <v>910</v>
      </c>
      <c r="N522">
        <v>956</v>
      </c>
      <c r="O522">
        <v>1203</v>
      </c>
    </row>
    <row r="523" spans="1:15">
      <c r="A523" t="s">
        <v>1364</v>
      </c>
      <c r="B523" t="s">
        <v>1365</v>
      </c>
      <c r="C523" s="10" t="s">
        <v>1366</v>
      </c>
      <c r="D523" s="44">
        <v>925</v>
      </c>
      <c r="E523" s="44">
        <v>926</v>
      </c>
      <c r="F523" s="44">
        <v>706</v>
      </c>
      <c r="G523">
        <v>826</v>
      </c>
      <c r="H523">
        <v>596</v>
      </c>
      <c r="I523">
        <v>565</v>
      </c>
      <c r="J523" s="44">
        <v>825</v>
      </c>
      <c r="K523" s="44">
        <v>757</v>
      </c>
      <c r="L523" s="44">
        <v>803</v>
      </c>
      <c r="M523">
        <v>805</v>
      </c>
      <c r="N523">
        <v>779</v>
      </c>
      <c r="O523">
        <v>994</v>
      </c>
    </row>
    <row r="524" spans="1:15">
      <c r="A524" t="s">
        <v>1367</v>
      </c>
      <c r="B524" t="s">
        <v>1368</v>
      </c>
      <c r="C524" s="10" t="s">
        <v>1369</v>
      </c>
      <c r="D524" s="44">
        <v>2375</v>
      </c>
      <c r="E524" s="44">
        <v>2351</v>
      </c>
      <c r="F524" s="44">
        <v>1850</v>
      </c>
      <c r="G524">
        <v>2242</v>
      </c>
      <c r="H524">
        <v>1526</v>
      </c>
      <c r="I524">
        <v>1552</v>
      </c>
      <c r="J524" s="44">
        <v>2125</v>
      </c>
      <c r="K524" s="44">
        <v>1993</v>
      </c>
      <c r="L524" s="44">
        <v>2089</v>
      </c>
      <c r="M524">
        <v>2177</v>
      </c>
      <c r="N524">
        <v>2074</v>
      </c>
      <c r="O524">
        <v>2508</v>
      </c>
    </row>
    <row r="525" spans="1:15">
      <c r="A525" t="s">
        <v>1370</v>
      </c>
      <c r="B525" t="s">
        <v>1371</v>
      </c>
      <c r="C525" s="10" t="s">
        <v>1371</v>
      </c>
      <c r="D525" s="44">
        <v>172</v>
      </c>
      <c r="E525" s="44">
        <v>202</v>
      </c>
      <c r="F525" s="44">
        <v>132</v>
      </c>
      <c r="G525">
        <v>179</v>
      </c>
      <c r="H525">
        <v>95</v>
      </c>
      <c r="I525">
        <v>100</v>
      </c>
      <c r="J525" s="44">
        <v>184</v>
      </c>
      <c r="K525" s="44">
        <v>176</v>
      </c>
      <c r="L525" s="44">
        <v>258</v>
      </c>
      <c r="M525">
        <v>211</v>
      </c>
      <c r="N525">
        <v>249</v>
      </c>
      <c r="O525">
        <v>305</v>
      </c>
    </row>
    <row r="526" spans="1:15">
      <c r="A526" t="s">
        <v>1372</v>
      </c>
      <c r="B526" t="s">
        <v>1373</v>
      </c>
      <c r="C526" s="10" t="s">
        <v>1374</v>
      </c>
      <c r="D526" s="44">
        <v>2070</v>
      </c>
      <c r="E526" s="44">
        <v>2071</v>
      </c>
      <c r="F526" s="44">
        <v>1513</v>
      </c>
      <c r="G526">
        <v>1989</v>
      </c>
      <c r="H526">
        <v>1277</v>
      </c>
      <c r="I526">
        <v>1294</v>
      </c>
      <c r="J526" s="44">
        <v>2232</v>
      </c>
      <c r="K526" s="44">
        <v>1989</v>
      </c>
      <c r="L526" s="44">
        <v>2673</v>
      </c>
      <c r="M526">
        <v>2321</v>
      </c>
      <c r="N526">
        <v>2697</v>
      </c>
      <c r="O526">
        <v>3155</v>
      </c>
    </row>
    <row r="527" spans="1:15">
      <c r="A527" t="s">
        <v>1375</v>
      </c>
      <c r="B527" t="s">
        <v>1376</v>
      </c>
      <c r="C527" s="10" t="s">
        <v>1377</v>
      </c>
      <c r="D527" s="44">
        <v>1479</v>
      </c>
      <c r="E527" s="44">
        <v>1532</v>
      </c>
      <c r="F527" s="44">
        <v>1177</v>
      </c>
      <c r="G527">
        <v>1236</v>
      </c>
      <c r="H527">
        <v>810</v>
      </c>
      <c r="I527">
        <v>826</v>
      </c>
      <c r="J527" s="44">
        <v>1105</v>
      </c>
      <c r="K527" s="44">
        <v>896</v>
      </c>
      <c r="L527" s="44">
        <v>1127</v>
      </c>
      <c r="M527">
        <v>1159</v>
      </c>
      <c r="N527">
        <v>1112</v>
      </c>
      <c r="O527">
        <v>1348</v>
      </c>
    </row>
    <row r="528" spans="1:15">
      <c r="A528" t="s">
        <v>1378</v>
      </c>
      <c r="B528" t="s">
        <v>1379</v>
      </c>
      <c r="C528" s="10" t="s">
        <v>1380</v>
      </c>
      <c r="D528" s="44">
        <v>2674</v>
      </c>
      <c r="E528" s="44">
        <v>2709</v>
      </c>
      <c r="F528" s="44">
        <v>2166</v>
      </c>
      <c r="G528">
        <v>2869</v>
      </c>
      <c r="H528">
        <v>1976</v>
      </c>
      <c r="I528">
        <v>2068</v>
      </c>
      <c r="J528" s="44">
        <v>2816</v>
      </c>
      <c r="K528" s="44">
        <v>2733</v>
      </c>
      <c r="L528" s="44">
        <v>3017</v>
      </c>
      <c r="M528">
        <v>3088</v>
      </c>
      <c r="N528">
        <v>2983</v>
      </c>
      <c r="O528">
        <v>3523</v>
      </c>
    </row>
    <row r="529" spans="1:15">
      <c r="A529" t="s">
        <v>1381</v>
      </c>
      <c r="B529" t="s">
        <v>1382</v>
      </c>
      <c r="C529" s="10" t="s">
        <v>1382</v>
      </c>
      <c r="D529" s="44">
        <v>727</v>
      </c>
      <c r="E529" s="44">
        <v>676</v>
      </c>
      <c r="F529" s="44">
        <v>562</v>
      </c>
      <c r="G529">
        <v>638</v>
      </c>
      <c r="H529">
        <v>414</v>
      </c>
      <c r="I529">
        <v>441</v>
      </c>
      <c r="J529" s="44">
        <v>530</v>
      </c>
      <c r="K529" s="44">
        <v>465</v>
      </c>
      <c r="L529" s="44">
        <v>444</v>
      </c>
      <c r="M529">
        <v>592</v>
      </c>
      <c r="N529">
        <v>464</v>
      </c>
      <c r="O529">
        <v>521</v>
      </c>
    </row>
    <row r="530" spans="1:15">
      <c r="A530" t="s">
        <v>1383</v>
      </c>
      <c r="B530" t="s">
        <v>1384</v>
      </c>
      <c r="C530" s="10" t="s">
        <v>1385</v>
      </c>
      <c r="D530" s="44">
        <v>222</v>
      </c>
      <c r="E530" s="44">
        <v>232</v>
      </c>
      <c r="F530" s="44">
        <v>169</v>
      </c>
      <c r="G530">
        <v>248</v>
      </c>
      <c r="H530">
        <v>168</v>
      </c>
      <c r="I530">
        <v>150</v>
      </c>
      <c r="J530" s="44">
        <v>206</v>
      </c>
      <c r="K530" s="44">
        <v>214</v>
      </c>
      <c r="L530" s="44">
        <v>259</v>
      </c>
      <c r="M530">
        <v>227</v>
      </c>
      <c r="N530">
        <v>274</v>
      </c>
      <c r="O530">
        <v>310</v>
      </c>
    </row>
    <row r="531" spans="1:15">
      <c r="A531" t="s">
        <v>1386</v>
      </c>
      <c r="B531" t="s">
        <v>1387</v>
      </c>
      <c r="C531" s="10" t="s">
        <v>1388</v>
      </c>
      <c r="D531" s="44">
        <v>503</v>
      </c>
      <c r="E531" s="44">
        <v>529</v>
      </c>
      <c r="F531" s="44">
        <v>412</v>
      </c>
      <c r="G531">
        <v>437</v>
      </c>
      <c r="H531">
        <v>286</v>
      </c>
      <c r="I531">
        <v>319</v>
      </c>
      <c r="J531" s="44">
        <v>404</v>
      </c>
      <c r="K531" s="44">
        <v>403</v>
      </c>
      <c r="L531" s="44">
        <v>529</v>
      </c>
      <c r="M531">
        <v>426</v>
      </c>
      <c r="N531">
        <v>497</v>
      </c>
      <c r="O531">
        <v>597</v>
      </c>
    </row>
    <row r="532" spans="1:15">
      <c r="A532" t="s">
        <v>1389</v>
      </c>
      <c r="B532" t="s">
        <v>1390</v>
      </c>
      <c r="C532" s="10" t="s">
        <v>1391</v>
      </c>
      <c r="D532" s="44">
        <v>356</v>
      </c>
      <c r="E532" s="44">
        <v>356</v>
      </c>
      <c r="F532" s="44">
        <v>262</v>
      </c>
      <c r="G532">
        <v>307</v>
      </c>
      <c r="H532">
        <v>218</v>
      </c>
      <c r="I532">
        <v>237</v>
      </c>
      <c r="J532" s="44">
        <v>257</v>
      </c>
      <c r="K532" s="44">
        <v>238</v>
      </c>
      <c r="L532" s="44">
        <v>268</v>
      </c>
      <c r="M532">
        <v>293</v>
      </c>
      <c r="N532">
        <v>264</v>
      </c>
      <c r="O532">
        <v>381</v>
      </c>
    </row>
    <row r="533" spans="1:15">
      <c r="A533" t="s">
        <v>1392</v>
      </c>
      <c r="B533" t="s">
        <v>1393</v>
      </c>
      <c r="C533" s="10" t="s">
        <v>1393</v>
      </c>
      <c r="D533" s="44">
        <v>71</v>
      </c>
      <c r="E533" s="44">
        <v>97</v>
      </c>
      <c r="F533" s="44">
        <v>95</v>
      </c>
      <c r="G533">
        <v>52</v>
      </c>
      <c r="H533">
        <v>48</v>
      </c>
      <c r="I533">
        <v>49</v>
      </c>
      <c r="J533" s="44">
        <v>68</v>
      </c>
      <c r="K533" s="44">
        <v>68</v>
      </c>
      <c r="L533" s="44">
        <v>71</v>
      </c>
      <c r="M533">
        <v>88</v>
      </c>
      <c r="N533">
        <v>74</v>
      </c>
      <c r="O533">
        <v>99</v>
      </c>
    </row>
    <row r="534" spans="1:15">
      <c r="A534" t="s">
        <v>1394</v>
      </c>
      <c r="B534" t="s">
        <v>1395</v>
      </c>
      <c r="C534" s="10" t="s">
        <v>1396</v>
      </c>
      <c r="D534" s="44">
        <v>920</v>
      </c>
      <c r="E534" s="44">
        <v>915</v>
      </c>
      <c r="F534" s="44">
        <v>704</v>
      </c>
      <c r="G534">
        <v>796</v>
      </c>
      <c r="H534">
        <v>518</v>
      </c>
      <c r="I534">
        <v>518</v>
      </c>
      <c r="J534" s="44">
        <v>802</v>
      </c>
      <c r="K534" s="44">
        <v>711</v>
      </c>
      <c r="L534" s="44">
        <v>1029</v>
      </c>
      <c r="M534">
        <v>829</v>
      </c>
      <c r="N534">
        <v>1099</v>
      </c>
      <c r="O534">
        <v>1266</v>
      </c>
    </row>
    <row r="535" spans="1:15">
      <c r="A535" t="s">
        <v>1397</v>
      </c>
      <c r="B535" t="s">
        <v>1398</v>
      </c>
      <c r="C535" s="10" t="s">
        <v>1399</v>
      </c>
      <c r="D535" s="44">
        <v>2406</v>
      </c>
      <c r="E535" s="44">
        <v>2314</v>
      </c>
      <c r="F535" s="44">
        <v>1856</v>
      </c>
      <c r="G535">
        <v>2576</v>
      </c>
      <c r="H535">
        <v>1632</v>
      </c>
      <c r="I535">
        <v>1655</v>
      </c>
      <c r="J535" s="44">
        <v>2444</v>
      </c>
      <c r="K535" s="44">
        <v>2320</v>
      </c>
      <c r="L535" s="44">
        <v>2851</v>
      </c>
      <c r="M535">
        <v>2756</v>
      </c>
      <c r="N535">
        <v>2764</v>
      </c>
      <c r="O535">
        <v>3381</v>
      </c>
    </row>
    <row r="536" spans="1:15">
      <c r="A536" t="s">
        <v>1400</v>
      </c>
      <c r="B536" t="s">
        <v>1401</v>
      </c>
      <c r="C536" s="10" t="s">
        <v>1401</v>
      </c>
      <c r="D536" s="44">
        <v>1224</v>
      </c>
      <c r="E536" s="44">
        <v>1171</v>
      </c>
      <c r="F536" s="44">
        <v>877</v>
      </c>
      <c r="G536">
        <v>1210</v>
      </c>
      <c r="H536">
        <v>800</v>
      </c>
      <c r="I536">
        <v>808</v>
      </c>
      <c r="J536" s="44">
        <v>1118</v>
      </c>
      <c r="K536" s="44">
        <v>1059</v>
      </c>
      <c r="L536" s="44">
        <v>1196</v>
      </c>
      <c r="M536">
        <v>1101</v>
      </c>
      <c r="N536">
        <v>1136</v>
      </c>
      <c r="O536">
        <v>1398</v>
      </c>
    </row>
    <row r="537" spans="1:15">
      <c r="A537" t="s">
        <v>1402</v>
      </c>
      <c r="B537" t="s">
        <v>1403</v>
      </c>
      <c r="C537" s="10" t="s">
        <v>1403</v>
      </c>
      <c r="D537" s="44">
        <v>461</v>
      </c>
      <c r="E537" s="44">
        <v>471</v>
      </c>
      <c r="F537" s="44">
        <v>321</v>
      </c>
      <c r="G537">
        <v>417</v>
      </c>
      <c r="H537">
        <v>260</v>
      </c>
      <c r="I537">
        <v>248</v>
      </c>
      <c r="J537" s="44">
        <v>348</v>
      </c>
      <c r="K537" s="44">
        <v>344</v>
      </c>
      <c r="L537" s="44">
        <v>412</v>
      </c>
      <c r="M537">
        <v>420</v>
      </c>
      <c r="N537">
        <v>456</v>
      </c>
      <c r="O537">
        <v>497</v>
      </c>
    </row>
    <row r="538" spans="1:15">
      <c r="A538" t="s">
        <v>1404</v>
      </c>
      <c r="B538" t="s">
        <v>1405</v>
      </c>
      <c r="C538" s="10" t="s">
        <v>1406</v>
      </c>
      <c r="D538" s="44">
        <v>629</v>
      </c>
      <c r="E538" s="44">
        <v>606</v>
      </c>
      <c r="F538" s="44">
        <v>417</v>
      </c>
      <c r="G538">
        <v>472</v>
      </c>
      <c r="H538">
        <v>293</v>
      </c>
      <c r="I538">
        <v>253</v>
      </c>
      <c r="J538" s="44">
        <v>432</v>
      </c>
      <c r="K538" s="44">
        <v>423</v>
      </c>
      <c r="L538" s="44">
        <v>371</v>
      </c>
      <c r="M538">
        <v>467</v>
      </c>
      <c r="N538">
        <v>442</v>
      </c>
      <c r="O538">
        <v>502</v>
      </c>
    </row>
    <row r="539" spans="1:15">
      <c r="A539" t="s">
        <v>1407</v>
      </c>
      <c r="B539" t="s">
        <v>1408</v>
      </c>
      <c r="C539" s="10" t="s">
        <v>1409</v>
      </c>
      <c r="D539" s="44">
        <v>1032</v>
      </c>
      <c r="E539" s="44">
        <v>1129</v>
      </c>
      <c r="F539" s="44">
        <v>858</v>
      </c>
      <c r="G539">
        <v>1023</v>
      </c>
      <c r="H539">
        <v>666</v>
      </c>
      <c r="I539">
        <v>679</v>
      </c>
      <c r="J539" s="44">
        <v>1140</v>
      </c>
      <c r="K539" s="44">
        <v>991</v>
      </c>
      <c r="L539" s="44">
        <v>1406</v>
      </c>
      <c r="M539">
        <v>1081</v>
      </c>
      <c r="N539">
        <v>1347</v>
      </c>
      <c r="O539">
        <v>1624</v>
      </c>
    </row>
    <row r="540" spans="1:15">
      <c r="A540" t="s">
        <v>1410</v>
      </c>
      <c r="B540" t="s">
        <v>1411</v>
      </c>
      <c r="C540" s="10" t="s">
        <v>1411</v>
      </c>
      <c r="D540" s="44">
        <v>419</v>
      </c>
      <c r="E540" s="44">
        <v>460</v>
      </c>
      <c r="F540" s="44">
        <v>372</v>
      </c>
      <c r="G540">
        <v>421</v>
      </c>
      <c r="H540">
        <v>300</v>
      </c>
      <c r="I540">
        <v>346</v>
      </c>
      <c r="J540" s="44">
        <v>527</v>
      </c>
      <c r="K540" s="44">
        <v>408</v>
      </c>
      <c r="L540" s="44">
        <v>529</v>
      </c>
      <c r="M540">
        <v>565</v>
      </c>
      <c r="N540">
        <v>567</v>
      </c>
      <c r="O540">
        <v>693</v>
      </c>
    </row>
    <row r="541" spans="1:15">
      <c r="A541" t="s">
        <v>1412</v>
      </c>
      <c r="B541" t="s">
        <v>1413</v>
      </c>
      <c r="C541" s="10" t="s">
        <v>1413</v>
      </c>
      <c r="D541" s="44">
        <v>1278</v>
      </c>
      <c r="E541" s="44">
        <v>1220</v>
      </c>
      <c r="F541" s="44">
        <v>1011</v>
      </c>
      <c r="G541">
        <v>1206</v>
      </c>
      <c r="H541">
        <v>766</v>
      </c>
      <c r="I541">
        <v>861</v>
      </c>
      <c r="J541" s="44">
        <v>1285</v>
      </c>
      <c r="K541" s="44">
        <v>1162</v>
      </c>
      <c r="L541" s="44">
        <v>1407</v>
      </c>
      <c r="M541">
        <v>1389</v>
      </c>
      <c r="N541">
        <v>1338</v>
      </c>
      <c r="O541">
        <v>1626</v>
      </c>
    </row>
    <row r="542" spans="1:15">
      <c r="A542" t="s">
        <v>1414</v>
      </c>
      <c r="B542" t="s">
        <v>1415</v>
      </c>
      <c r="C542" s="10" t="s">
        <v>1415</v>
      </c>
      <c r="D542" s="44">
        <v>1873</v>
      </c>
      <c r="E542" s="44">
        <v>1840</v>
      </c>
      <c r="F542" s="44">
        <v>1381</v>
      </c>
      <c r="G542">
        <v>1814</v>
      </c>
      <c r="H542">
        <v>1155</v>
      </c>
      <c r="I542">
        <v>1231</v>
      </c>
      <c r="J542" s="44">
        <v>2009</v>
      </c>
      <c r="K542" s="44">
        <v>1806</v>
      </c>
      <c r="L542" s="44">
        <v>2137</v>
      </c>
      <c r="M542">
        <v>2122</v>
      </c>
      <c r="N542">
        <v>2155</v>
      </c>
      <c r="O542">
        <v>2677</v>
      </c>
    </row>
    <row r="543" spans="1:15">
      <c r="A543" t="s">
        <v>1416</v>
      </c>
      <c r="B543" t="s">
        <v>1417</v>
      </c>
      <c r="C543" s="10" t="s">
        <v>1417</v>
      </c>
      <c r="D543" s="44">
        <v>429</v>
      </c>
      <c r="E543" s="44">
        <v>415</v>
      </c>
      <c r="F543" s="44">
        <v>329</v>
      </c>
      <c r="G543">
        <v>522</v>
      </c>
      <c r="H543">
        <v>323</v>
      </c>
      <c r="I543">
        <v>294</v>
      </c>
      <c r="J543" s="44">
        <v>564</v>
      </c>
      <c r="K543" s="44">
        <v>499</v>
      </c>
      <c r="L543" s="44">
        <v>636</v>
      </c>
      <c r="M543">
        <v>633</v>
      </c>
      <c r="N543">
        <v>598</v>
      </c>
      <c r="O543">
        <v>715</v>
      </c>
    </row>
    <row r="544" spans="1:15">
      <c r="A544" t="s">
        <v>1418</v>
      </c>
      <c r="B544" t="s">
        <v>1419</v>
      </c>
      <c r="C544" s="10" t="s">
        <v>1419</v>
      </c>
      <c r="D544" s="44">
        <v>1586</v>
      </c>
      <c r="E544" s="44">
        <v>1505</v>
      </c>
      <c r="F544" s="44">
        <v>1135</v>
      </c>
      <c r="G544">
        <v>1632</v>
      </c>
      <c r="H544">
        <v>1052</v>
      </c>
      <c r="I544">
        <v>1049</v>
      </c>
      <c r="J544" s="44">
        <v>1614</v>
      </c>
      <c r="K544" s="44">
        <v>1455</v>
      </c>
      <c r="L544" s="44">
        <v>1703</v>
      </c>
      <c r="M544">
        <v>1624</v>
      </c>
      <c r="N544">
        <v>1724</v>
      </c>
      <c r="O544">
        <v>2046</v>
      </c>
    </row>
    <row r="545" spans="1:15">
      <c r="A545" t="s">
        <v>1420</v>
      </c>
      <c r="B545" t="s">
        <v>1421</v>
      </c>
      <c r="C545" s="10" t="s">
        <v>1421</v>
      </c>
      <c r="D545" s="44">
        <v>731</v>
      </c>
      <c r="E545" s="44">
        <v>703</v>
      </c>
      <c r="F545" s="44">
        <v>526</v>
      </c>
      <c r="G545">
        <v>688</v>
      </c>
      <c r="H545">
        <v>442</v>
      </c>
      <c r="I545">
        <v>444</v>
      </c>
      <c r="J545" s="44">
        <v>629</v>
      </c>
      <c r="K545" s="44">
        <v>587</v>
      </c>
      <c r="L545" s="44">
        <v>630</v>
      </c>
      <c r="M545">
        <v>646</v>
      </c>
      <c r="N545">
        <v>644</v>
      </c>
      <c r="O545">
        <v>721</v>
      </c>
    </row>
    <row r="546" spans="1:15">
      <c r="A546" t="s">
        <v>1422</v>
      </c>
      <c r="B546" t="s">
        <v>1423</v>
      </c>
      <c r="C546" s="10" t="s">
        <v>1423</v>
      </c>
      <c r="D546" s="44">
        <v>811</v>
      </c>
      <c r="E546" s="44">
        <v>748</v>
      </c>
      <c r="F546" s="44">
        <v>583</v>
      </c>
      <c r="G546">
        <v>794</v>
      </c>
      <c r="H546">
        <v>558</v>
      </c>
      <c r="I546">
        <v>501</v>
      </c>
      <c r="J546" s="44">
        <v>761</v>
      </c>
      <c r="K546" s="44">
        <v>649</v>
      </c>
      <c r="L546" s="44">
        <v>733</v>
      </c>
      <c r="M546">
        <v>778</v>
      </c>
      <c r="N546">
        <v>677</v>
      </c>
      <c r="O546">
        <v>920</v>
      </c>
    </row>
    <row r="547" spans="1:15">
      <c r="A547" t="s">
        <v>1424</v>
      </c>
      <c r="B547" t="s">
        <v>1425</v>
      </c>
      <c r="C547" s="10" t="s">
        <v>1425</v>
      </c>
      <c r="D547" s="44">
        <v>650</v>
      </c>
      <c r="E547" s="44">
        <v>620</v>
      </c>
      <c r="F547" s="44">
        <v>469</v>
      </c>
      <c r="G547">
        <v>558</v>
      </c>
      <c r="H547">
        <v>363</v>
      </c>
      <c r="I547">
        <v>425</v>
      </c>
      <c r="J547" s="44">
        <v>522</v>
      </c>
      <c r="K547" s="44">
        <v>512</v>
      </c>
      <c r="L547" s="44">
        <v>551</v>
      </c>
      <c r="M547">
        <v>611</v>
      </c>
      <c r="N547">
        <v>568</v>
      </c>
      <c r="O547">
        <v>662</v>
      </c>
    </row>
    <row r="548" spans="1:15">
      <c r="A548" t="s">
        <v>1426</v>
      </c>
      <c r="B548" t="s">
        <v>1427</v>
      </c>
      <c r="C548" s="10" t="s">
        <v>1428</v>
      </c>
      <c r="D548" s="44">
        <v>4588</v>
      </c>
      <c r="E548" s="44">
        <v>4506</v>
      </c>
      <c r="F548" s="44">
        <v>3673</v>
      </c>
      <c r="G548">
        <v>4753</v>
      </c>
      <c r="H548">
        <v>3131</v>
      </c>
      <c r="I548">
        <v>3064</v>
      </c>
      <c r="J548" s="44">
        <v>4342</v>
      </c>
      <c r="K548" s="44">
        <v>3649</v>
      </c>
      <c r="L548" s="44">
        <v>4015</v>
      </c>
      <c r="M548">
        <v>4684</v>
      </c>
      <c r="N548">
        <v>4145</v>
      </c>
      <c r="O548">
        <v>4821</v>
      </c>
    </row>
    <row r="549" spans="1:15">
      <c r="A549" t="s">
        <v>1429</v>
      </c>
      <c r="B549" t="s">
        <v>1430</v>
      </c>
      <c r="C549" s="10" t="s">
        <v>1431</v>
      </c>
      <c r="D549" s="44">
        <v>22936</v>
      </c>
      <c r="E549" s="44">
        <v>21980</v>
      </c>
      <c r="F549" s="44">
        <v>17183</v>
      </c>
      <c r="G549">
        <v>18524</v>
      </c>
      <c r="H549">
        <v>12374</v>
      </c>
      <c r="I549">
        <v>12391</v>
      </c>
      <c r="J549" s="44">
        <v>19872</v>
      </c>
      <c r="K549" s="44">
        <v>18030</v>
      </c>
      <c r="L549" s="44">
        <v>23863</v>
      </c>
      <c r="M549">
        <v>21884</v>
      </c>
      <c r="N549">
        <v>24350</v>
      </c>
      <c r="O549">
        <v>27975</v>
      </c>
    </row>
    <row r="550" spans="1:15">
      <c r="A550" t="s">
        <v>1432</v>
      </c>
      <c r="B550" t="s">
        <v>1433</v>
      </c>
      <c r="C550" s="10" t="s">
        <v>1434</v>
      </c>
      <c r="D550" s="44">
        <v>23975</v>
      </c>
      <c r="E550" s="44">
        <v>23545</v>
      </c>
      <c r="F550" s="44">
        <v>18154</v>
      </c>
      <c r="G550">
        <v>19340</v>
      </c>
      <c r="H550">
        <v>13034</v>
      </c>
      <c r="I550">
        <v>13421</v>
      </c>
      <c r="J550" s="44">
        <v>20183</v>
      </c>
      <c r="K550" s="44">
        <v>18883</v>
      </c>
      <c r="L550" s="44">
        <v>24415</v>
      </c>
      <c r="M550">
        <v>21795</v>
      </c>
      <c r="N550">
        <v>24313</v>
      </c>
      <c r="O550">
        <v>28367</v>
      </c>
    </row>
    <row r="551" spans="1:15">
      <c r="A551" t="s">
        <v>1435</v>
      </c>
      <c r="B551" t="s">
        <v>1436</v>
      </c>
      <c r="C551" s="10" t="s">
        <v>1437</v>
      </c>
      <c r="D551" s="44">
        <v>7330</v>
      </c>
      <c r="E551" s="44">
        <v>7008</v>
      </c>
      <c r="F551" s="44">
        <v>5492</v>
      </c>
      <c r="G551">
        <v>6283</v>
      </c>
      <c r="H551">
        <v>4163</v>
      </c>
      <c r="I551">
        <v>4304</v>
      </c>
      <c r="J551" s="44">
        <v>6019</v>
      </c>
      <c r="K551" s="44">
        <v>5318</v>
      </c>
      <c r="L551" s="44">
        <v>6051</v>
      </c>
      <c r="M551">
        <v>5918</v>
      </c>
      <c r="N551">
        <v>6027</v>
      </c>
      <c r="O551">
        <v>6874</v>
      </c>
    </row>
    <row r="552" spans="1:15">
      <c r="A552" t="s">
        <v>1438</v>
      </c>
      <c r="B552" t="s">
        <v>1439</v>
      </c>
      <c r="C552" s="10" t="s">
        <v>1440</v>
      </c>
      <c r="D552" s="44">
        <v>3855</v>
      </c>
      <c r="E552" s="44">
        <v>3960</v>
      </c>
      <c r="F552" s="44">
        <v>3008</v>
      </c>
      <c r="G552">
        <v>3620</v>
      </c>
      <c r="H552">
        <v>2369</v>
      </c>
      <c r="I552">
        <v>2375</v>
      </c>
      <c r="J552" s="44">
        <v>3611</v>
      </c>
      <c r="K552" s="44">
        <v>3187</v>
      </c>
      <c r="L552" s="44">
        <v>4027</v>
      </c>
      <c r="M552">
        <v>3728</v>
      </c>
      <c r="N552">
        <v>3995</v>
      </c>
      <c r="O552">
        <v>4758</v>
      </c>
    </row>
    <row r="553" spans="1:15">
      <c r="A553" t="s">
        <v>1441</v>
      </c>
      <c r="B553" t="s">
        <v>1442</v>
      </c>
      <c r="C553" s="10" t="s">
        <v>1443</v>
      </c>
      <c r="D553" s="44">
        <v>6573</v>
      </c>
      <c r="E553" s="44">
        <v>6167</v>
      </c>
      <c r="F553" s="44">
        <v>4632</v>
      </c>
      <c r="G553">
        <v>5533</v>
      </c>
      <c r="H553">
        <v>3871</v>
      </c>
      <c r="I553">
        <v>3724</v>
      </c>
      <c r="J553" s="44">
        <v>5458</v>
      </c>
      <c r="K553" s="44">
        <v>4922</v>
      </c>
      <c r="L553" s="44">
        <v>5760</v>
      </c>
      <c r="M553">
        <v>5941</v>
      </c>
      <c r="N553">
        <v>5711</v>
      </c>
      <c r="O553">
        <v>6478</v>
      </c>
    </row>
    <row r="554" spans="1:15">
      <c r="A554" t="s">
        <v>1444</v>
      </c>
      <c r="B554" t="s">
        <v>1445</v>
      </c>
      <c r="C554" s="10" t="s">
        <v>1446</v>
      </c>
      <c r="D554" s="44">
        <v>2933</v>
      </c>
      <c r="E554" s="44">
        <v>2902</v>
      </c>
      <c r="F554" s="44">
        <v>2194</v>
      </c>
      <c r="G554">
        <v>2677</v>
      </c>
      <c r="H554">
        <v>1811</v>
      </c>
      <c r="I554">
        <v>1747</v>
      </c>
      <c r="J554" s="44">
        <v>2725</v>
      </c>
      <c r="K554" s="44">
        <v>2392</v>
      </c>
      <c r="L554" s="44">
        <v>2841</v>
      </c>
      <c r="M554">
        <v>2822</v>
      </c>
      <c r="N554">
        <v>2848</v>
      </c>
      <c r="O554">
        <v>3498</v>
      </c>
    </row>
    <row r="555" spans="1:15">
      <c r="A555" t="s">
        <v>1447</v>
      </c>
      <c r="B555" t="s">
        <v>1448</v>
      </c>
      <c r="C555" s="10" t="s">
        <v>1449</v>
      </c>
      <c r="D555" s="44">
        <v>1742</v>
      </c>
      <c r="E555" s="44">
        <v>1656</v>
      </c>
      <c r="F555" s="44">
        <v>1328</v>
      </c>
      <c r="G555">
        <v>1637</v>
      </c>
      <c r="H555">
        <v>1064</v>
      </c>
      <c r="I555">
        <v>1107</v>
      </c>
      <c r="J555" s="44">
        <v>1489</v>
      </c>
      <c r="K555" s="44">
        <v>1327</v>
      </c>
      <c r="L555" s="44">
        <v>1611</v>
      </c>
      <c r="M555">
        <v>1465</v>
      </c>
      <c r="N555">
        <v>1564</v>
      </c>
      <c r="O555">
        <v>2032</v>
      </c>
    </row>
    <row r="556" spans="1:15">
      <c r="A556" t="s">
        <v>1450</v>
      </c>
      <c r="B556" t="s">
        <v>1451</v>
      </c>
      <c r="C556" s="10" t="s">
        <v>1452</v>
      </c>
      <c r="D556" s="44">
        <v>514</v>
      </c>
      <c r="E556" s="44">
        <v>545</v>
      </c>
      <c r="F556" s="44">
        <v>404</v>
      </c>
      <c r="G556">
        <v>502</v>
      </c>
      <c r="H556">
        <v>307</v>
      </c>
      <c r="I556">
        <v>317</v>
      </c>
      <c r="J556" s="44">
        <v>467</v>
      </c>
      <c r="K556" s="44">
        <v>366</v>
      </c>
      <c r="L556" s="44">
        <v>385</v>
      </c>
      <c r="M556">
        <v>450</v>
      </c>
      <c r="N556">
        <v>459</v>
      </c>
      <c r="O556">
        <v>510</v>
      </c>
    </row>
    <row r="557" spans="1:15">
      <c r="A557" t="s">
        <v>1453</v>
      </c>
      <c r="B557" t="s">
        <v>1454</v>
      </c>
      <c r="C557" s="10" t="s">
        <v>1455</v>
      </c>
      <c r="D557" s="44">
        <v>224</v>
      </c>
      <c r="E557" s="44">
        <v>226</v>
      </c>
      <c r="F557" s="44">
        <v>164</v>
      </c>
      <c r="G557">
        <v>222</v>
      </c>
      <c r="H557">
        <v>113</v>
      </c>
      <c r="I557">
        <v>121</v>
      </c>
      <c r="J557" s="44">
        <v>135</v>
      </c>
      <c r="K557" s="44">
        <v>140</v>
      </c>
      <c r="L557" s="44">
        <v>122</v>
      </c>
      <c r="M557">
        <v>159</v>
      </c>
      <c r="N557">
        <v>130</v>
      </c>
      <c r="O557">
        <v>137</v>
      </c>
    </row>
    <row r="558" spans="1:15">
      <c r="A558" t="s">
        <v>1456</v>
      </c>
      <c r="B558" t="s">
        <v>1457</v>
      </c>
      <c r="C558" s="10" t="s">
        <v>1457</v>
      </c>
      <c r="D558" s="44">
        <v>339</v>
      </c>
      <c r="E558" s="44">
        <v>324</v>
      </c>
      <c r="F558" s="44">
        <v>226</v>
      </c>
      <c r="G558">
        <v>331</v>
      </c>
      <c r="H558">
        <v>205</v>
      </c>
      <c r="I558">
        <v>199</v>
      </c>
      <c r="J558" s="44">
        <v>273</v>
      </c>
      <c r="K558" s="44">
        <v>261</v>
      </c>
      <c r="L558" s="44">
        <v>304</v>
      </c>
      <c r="M558">
        <v>316</v>
      </c>
      <c r="N558">
        <v>315</v>
      </c>
      <c r="O558">
        <v>339</v>
      </c>
    </row>
    <row r="559" spans="1:15">
      <c r="A559" t="s">
        <v>1458</v>
      </c>
      <c r="B559" t="s">
        <v>1459</v>
      </c>
      <c r="C559" s="10" t="s">
        <v>1459</v>
      </c>
      <c r="D559" s="44">
        <v>901</v>
      </c>
      <c r="E559" s="44">
        <v>831</v>
      </c>
      <c r="F559" s="44">
        <v>640</v>
      </c>
      <c r="G559">
        <v>850</v>
      </c>
      <c r="H559">
        <v>612</v>
      </c>
      <c r="I559">
        <v>591</v>
      </c>
      <c r="J559" s="44">
        <v>1002</v>
      </c>
      <c r="K559" s="44">
        <v>925</v>
      </c>
      <c r="L559" s="44">
        <v>882</v>
      </c>
      <c r="M559">
        <v>972</v>
      </c>
      <c r="N559">
        <v>990</v>
      </c>
      <c r="O559">
        <v>1150</v>
      </c>
    </row>
    <row r="560" spans="1:15">
      <c r="A560" t="s">
        <v>1460</v>
      </c>
      <c r="B560" t="s">
        <v>1461</v>
      </c>
      <c r="C560" s="10" t="s">
        <v>1462</v>
      </c>
      <c r="D560" s="44">
        <v>23234</v>
      </c>
      <c r="E560" s="44">
        <v>22002</v>
      </c>
      <c r="F560" s="44">
        <v>16378</v>
      </c>
      <c r="G560">
        <v>19238</v>
      </c>
      <c r="H560">
        <v>12858</v>
      </c>
      <c r="I560">
        <v>12511</v>
      </c>
      <c r="J560" s="44">
        <v>16285</v>
      </c>
      <c r="K560" s="44">
        <v>15408</v>
      </c>
      <c r="L560" s="44">
        <v>14650</v>
      </c>
      <c r="M560">
        <v>17265</v>
      </c>
      <c r="N560">
        <v>14586</v>
      </c>
      <c r="O560">
        <v>16998</v>
      </c>
    </row>
    <row r="561" spans="1:15">
      <c r="A561" t="s">
        <v>1463</v>
      </c>
      <c r="B561" t="s">
        <v>1464</v>
      </c>
      <c r="C561" s="10" t="s">
        <v>1465</v>
      </c>
      <c r="D561" s="44">
        <v>642</v>
      </c>
      <c r="E561" s="44">
        <v>683</v>
      </c>
      <c r="F561" s="44">
        <v>494</v>
      </c>
      <c r="G561">
        <v>700</v>
      </c>
      <c r="H561">
        <v>437</v>
      </c>
      <c r="I561">
        <v>435</v>
      </c>
      <c r="J561" s="44">
        <v>512</v>
      </c>
      <c r="K561" s="44">
        <v>459</v>
      </c>
      <c r="L561" s="44">
        <v>479</v>
      </c>
      <c r="M561">
        <v>627</v>
      </c>
      <c r="N561">
        <v>524</v>
      </c>
      <c r="O561">
        <v>554</v>
      </c>
    </row>
    <row r="562" spans="1:15">
      <c r="A562" t="s">
        <v>1466</v>
      </c>
      <c r="B562" t="s">
        <v>1467</v>
      </c>
      <c r="C562" s="10" t="s">
        <v>1468</v>
      </c>
      <c r="D562" s="44">
        <v>1217</v>
      </c>
      <c r="E562" s="44">
        <v>1104</v>
      </c>
      <c r="F562" s="44">
        <v>732</v>
      </c>
      <c r="G562">
        <v>966</v>
      </c>
      <c r="H562">
        <v>651</v>
      </c>
      <c r="I562">
        <v>650</v>
      </c>
      <c r="J562" s="44">
        <v>886</v>
      </c>
      <c r="K562" s="44">
        <v>869</v>
      </c>
      <c r="L562" s="44">
        <v>835</v>
      </c>
      <c r="M562">
        <v>1008</v>
      </c>
      <c r="N562">
        <v>852</v>
      </c>
      <c r="O562">
        <v>1005</v>
      </c>
    </row>
    <row r="563" spans="1:15">
      <c r="A563" t="s">
        <v>1469</v>
      </c>
      <c r="B563" t="s">
        <v>1470</v>
      </c>
      <c r="C563" s="10" t="s">
        <v>1470</v>
      </c>
      <c r="D563" s="44">
        <v>604</v>
      </c>
      <c r="E563" s="44">
        <v>588</v>
      </c>
      <c r="F563" s="44">
        <v>456</v>
      </c>
      <c r="G563">
        <v>570</v>
      </c>
      <c r="H563">
        <v>421</v>
      </c>
      <c r="I563">
        <v>433</v>
      </c>
      <c r="J563" s="44">
        <v>626</v>
      </c>
      <c r="K563" s="44">
        <v>566</v>
      </c>
      <c r="L563" s="44">
        <v>638</v>
      </c>
      <c r="M563">
        <v>576</v>
      </c>
      <c r="N563">
        <v>605</v>
      </c>
      <c r="O563">
        <v>742</v>
      </c>
    </row>
    <row r="564" spans="1:15">
      <c r="A564" t="s">
        <v>1471</v>
      </c>
      <c r="B564" t="s">
        <v>1472</v>
      </c>
      <c r="C564" s="10" t="s">
        <v>1472</v>
      </c>
      <c r="D564" s="44">
        <v>173</v>
      </c>
      <c r="E564" s="44">
        <v>157</v>
      </c>
      <c r="F564" s="44">
        <v>114</v>
      </c>
      <c r="G564">
        <v>142</v>
      </c>
      <c r="H564">
        <v>96</v>
      </c>
      <c r="I564">
        <v>80</v>
      </c>
      <c r="J564" s="44">
        <v>150</v>
      </c>
      <c r="K564" s="44">
        <v>104</v>
      </c>
      <c r="L564" s="44">
        <v>189</v>
      </c>
      <c r="M564">
        <v>160</v>
      </c>
      <c r="N564">
        <v>197</v>
      </c>
      <c r="O564">
        <v>210</v>
      </c>
    </row>
    <row r="565" spans="1:15">
      <c r="A565" t="s">
        <v>1473</v>
      </c>
      <c r="B565" t="s">
        <v>1474</v>
      </c>
      <c r="C565" s="10" t="s">
        <v>1474</v>
      </c>
      <c r="D565" s="44">
        <v>92</v>
      </c>
      <c r="E565" s="44">
        <v>123</v>
      </c>
      <c r="F565" s="44">
        <v>92</v>
      </c>
      <c r="G565">
        <v>94</v>
      </c>
      <c r="H565">
        <v>70</v>
      </c>
      <c r="I565">
        <v>55</v>
      </c>
      <c r="J565" s="44">
        <v>125</v>
      </c>
      <c r="K565" s="44">
        <v>85</v>
      </c>
      <c r="L565" s="44">
        <v>97</v>
      </c>
      <c r="M565">
        <v>96</v>
      </c>
      <c r="N565">
        <v>98</v>
      </c>
      <c r="O565">
        <v>127</v>
      </c>
    </row>
    <row r="566" spans="1:15">
      <c r="A566" t="s">
        <v>1475</v>
      </c>
      <c r="B566" t="s">
        <v>1476</v>
      </c>
      <c r="C566" s="10" t="s">
        <v>1477</v>
      </c>
      <c r="D566" s="44">
        <v>81</v>
      </c>
      <c r="E566" s="44">
        <v>92</v>
      </c>
      <c r="F566" s="44">
        <v>58</v>
      </c>
      <c r="G566">
        <v>82</v>
      </c>
      <c r="H566">
        <v>64</v>
      </c>
      <c r="I566">
        <v>60</v>
      </c>
      <c r="J566" s="44">
        <v>69</v>
      </c>
      <c r="K566" s="44">
        <v>65</v>
      </c>
      <c r="L566" s="44">
        <v>61</v>
      </c>
      <c r="M566">
        <v>72</v>
      </c>
      <c r="N566">
        <v>67</v>
      </c>
      <c r="O566">
        <v>84</v>
      </c>
    </row>
    <row r="567" spans="1:15">
      <c r="A567" t="s">
        <v>1478</v>
      </c>
      <c r="B567" t="s">
        <v>1479</v>
      </c>
      <c r="C567" s="10" t="s">
        <v>1480</v>
      </c>
      <c r="D567" s="44">
        <v>883</v>
      </c>
      <c r="E567" s="44">
        <v>826</v>
      </c>
      <c r="F567" s="44">
        <v>629</v>
      </c>
      <c r="G567">
        <v>774</v>
      </c>
      <c r="H567">
        <v>477</v>
      </c>
      <c r="I567">
        <v>491</v>
      </c>
      <c r="J567" s="44">
        <v>707</v>
      </c>
      <c r="K567" s="44">
        <v>571</v>
      </c>
      <c r="L567" s="44">
        <v>616</v>
      </c>
      <c r="M567">
        <v>687</v>
      </c>
      <c r="N567">
        <v>711</v>
      </c>
      <c r="O567">
        <v>844</v>
      </c>
    </row>
    <row r="568" spans="1:15">
      <c r="A568" t="s">
        <v>1481</v>
      </c>
      <c r="B568" t="s">
        <v>1482</v>
      </c>
      <c r="C568" s="10" t="s">
        <v>1483</v>
      </c>
      <c r="D568" s="44">
        <v>875</v>
      </c>
      <c r="E568" s="44">
        <v>860</v>
      </c>
      <c r="F568" s="44">
        <v>650</v>
      </c>
      <c r="G568">
        <v>694</v>
      </c>
      <c r="H568">
        <v>498</v>
      </c>
      <c r="I568">
        <v>473</v>
      </c>
      <c r="J568" s="44">
        <v>648</v>
      </c>
      <c r="K568" s="44">
        <v>591</v>
      </c>
      <c r="L568" s="44">
        <v>668</v>
      </c>
      <c r="M568">
        <v>604</v>
      </c>
      <c r="N568">
        <v>658</v>
      </c>
      <c r="O568">
        <v>753</v>
      </c>
    </row>
    <row r="569" spans="1:15">
      <c r="A569" t="s">
        <v>1484</v>
      </c>
      <c r="B569" t="s">
        <v>1485</v>
      </c>
      <c r="C569" s="10" t="s">
        <v>1486</v>
      </c>
      <c r="D569" s="44">
        <v>1013</v>
      </c>
      <c r="E569" s="44">
        <v>961</v>
      </c>
      <c r="F569" s="44">
        <v>674</v>
      </c>
      <c r="G569">
        <v>933</v>
      </c>
      <c r="H569">
        <v>584</v>
      </c>
      <c r="I569">
        <v>580</v>
      </c>
      <c r="J569" s="44">
        <v>856</v>
      </c>
      <c r="K569" s="44">
        <v>820</v>
      </c>
      <c r="L569" s="44">
        <v>857</v>
      </c>
      <c r="M569">
        <v>961</v>
      </c>
      <c r="N569">
        <v>917</v>
      </c>
      <c r="O569">
        <v>1061</v>
      </c>
    </row>
    <row r="570" spans="1:15">
      <c r="A570" t="s">
        <v>1487</v>
      </c>
      <c r="B570" t="s">
        <v>1488</v>
      </c>
      <c r="C570" s="10" t="s">
        <v>1489</v>
      </c>
      <c r="D570" s="44">
        <v>599</v>
      </c>
      <c r="E570" s="44">
        <v>618</v>
      </c>
      <c r="F570" s="44">
        <v>482</v>
      </c>
      <c r="G570">
        <v>602</v>
      </c>
      <c r="H570">
        <v>381</v>
      </c>
      <c r="I570">
        <v>438</v>
      </c>
      <c r="J570" s="44">
        <v>570</v>
      </c>
      <c r="K570" s="44">
        <v>527</v>
      </c>
      <c r="L570" s="44">
        <v>638</v>
      </c>
      <c r="M570">
        <v>553</v>
      </c>
      <c r="N570">
        <v>578</v>
      </c>
      <c r="O570">
        <v>717</v>
      </c>
    </row>
    <row r="571" spans="1:15">
      <c r="A571" t="s">
        <v>1490</v>
      </c>
      <c r="B571" t="s">
        <v>1491</v>
      </c>
      <c r="C571" s="10" t="s">
        <v>1492</v>
      </c>
      <c r="D571" s="44">
        <v>362</v>
      </c>
      <c r="E571" s="44">
        <v>346</v>
      </c>
      <c r="F571" s="44">
        <v>232</v>
      </c>
      <c r="G571">
        <v>390</v>
      </c>
      <c r="H571">
        <v>261</v>
      </c>
      <c r="I571">
        <v>208</v>
      </c>
      <c r="J571" s="44">
        <v>317</v>
      </c>
      <c r="K571" s="44">
        <v>342</v>
      </c>
      <c r="L571" s="44">
        <v>354</v>
      </c>
      <c r="M571">
        <v>287</v>
      </c>
      <c r="N571">
        <v>296</v>
      </c>
      <c r="O571">
        <v>367</v>
      </c>
    </row>
    <row r="572" spans="1:15">
      <c r="A572" t="s">
        <v>1493</v>
      </c>
      <c r="B572" t="s">
        <v>1494</v>
      </c>
      <c r="C572" s="10" t="s">
        <v>1494</v>
      </c>
      <c r="D572" s="44">
        <v>336</v>
      </c>
      <c r="E572" s="44">
        <v>311</v>
      </c>
      <c r="F572" s="44">
        <v>223</v>
      </c>
      <c r="G572">
        <v>323</v>
      </c>
      <c r="H572">
        <v>211</v>
      </c>
      <c r="I572">
        <v>239</v>
      </c>
      <c r="J572" s="44">
        <v>263</v>
      </c>
      <c r="K572" s="44">
        <v>244</v>
      </c>
      <c r="L572" s="44">
        <v>284</v>
      </c>
      <c r="M572">
        <v>285</v>
      </c>
      <c r="N572">
        <v>281</v>
      </c>
      <c r="O572">
        <v>345</v>
      </c>
    </row>
    <row r="573" spans="1:15">
      <c r="A573" t="s">
        <v>1495</v>
      </c>
      <c r="B573" t="s">
        <v>1496</v>
      </c>
      <c r="C573" s="10" t="s">
        <v>1497</v>
      </c>
      <c r="D573" s="44">
        <v>1055</v>
      </c>
      <c r="E573" s="44">
        <v>975</v>
      </c>
      <c r="F573" s="44">
        <v>715</v>
      </c>
      <c r="G573">
        <v>1035</v>
      </c>
      <c r="H573">
        <v>673</v>
      </c>
      <c r="I573">
        <v>677</v>
      </c>
      <c r="J573" s="44">
        <v>961</v>
      </c>
      <c r="K573" s="44">
        <v>894</v>
      </c>
      <c r="L573" s="44">
        <v>1072</v>
      </c>
      <c r="M573">
        <v>1030</v>
      </c>
      <c r="N573">
        <v>1068</v>
      </c>
      <c r="O573">
        <v>1348</v>
      </c>
    </row>
    <row r="574" spans="1:15">
      <c r="A574" t="s">
        <v>1498</v>
      </c>
      <c r="B574" t="s">
        <v>1499</v>
      </c>
      <c r="C574" s="10" t="s">
        <v>1500</v>
      </c>
      <c r="D574" s="44">
        <v>1444</v>
      </c>
      <c r="E574" s="44">
        <v>1451</v>
      </c>
      <c r="F574" s="44">
        <v>1026</v>
      </c>
      <c r="G574">
        <v>1468</v>
      </c>
      <c r="H574">
        <v>893</v>
      </c>
      <c r="I574">
        <v>844</v>
      </c>
      <c r="J574" s="44">
        <v>1175</v>
      </c>
      <c r="K574" s="44">
        <v>1102</v>
      </c>
      <c r="L574" s="44">
        <v>1138</v>
      </c>
      <c r="M574">
        <v>1278</v>
      </c>
      <c r="N574">
        <v>1200</v>
      </c>
      <c r="O574">
        <v>1391</v>
      </c>
    </row>
    <row r="575" spans="1:15">
      <c r="A575" t="s">
        <v>1501</v>
      </c>
      <c r="B575" t="s">
        <v>1502</v>
      </c>
      <c r="C575" s="10" t="s">
        <v>1503</v>
      </c>
      <c r="D575" s="44">
        <v>1120</v>
      </c>
      <c r="E575" s="44">
        <v>1043</v>
      </c>
      <c r="F575" s="44">
        <v>787</v>
      </c>
      <c r="G575">
        <v>927</v>
      </c>
      <c r="H575">
        <v>617</v>
      </c>
      <c r="I575">
        <v>688</v>
      </c>
      <c r="J575" s="44">
        <v>957</v>
      </c>
      <c r="K575" s="44">
        <v>962</v>
      </c>
      <c r="L575" s="44">
        <v>1126</v>
      </c>
      <c r="M575">
        <v>1015</v>
      </c>
      <c r="N575">
        <v>1135</v>
      </c>
      <c r="O575">
        <v>1409</v>
      </c>
    </row>
    <row r="576" spans="1:15">
      <c r="A576" t="s">
        <v>1504</v>
      </c>
      <c r="B576" t="s">
        <v>1505</v>
      </c>
      <c r="C576" s="10" t="s">
        <v>1506</v>
      </c>
      <c r="D576" s="44">
        <v>974</v>
      </c>
      <c r="E576" s="44">
        <v>981</v>
      </c>
      <c r="F576" s="44">
        <v>750</v>
      </c>
      <c r="G576">
        <v>1124</v>
      </c>
      <c r="H576">
        <v>822</v>
      </c>
      <c r="I576">
        <v>791</v>
      </c>
      <c r="J576" s="44">
        <v>930</v>
      </c>
      <c r="K576" s="44">
        <v>965</v>
      </c>
      <c r="L576" s="44">
        <v>1046</v>
      </c>
      <c r="M576">
        <v>1028</v>
      </c>
      <c r="N576">
        <v>942</v>
      </c>
      <c r="O576">
        <v>1278</v>
      </c>
    </row>
    <row r="577" spans="1:15">
      <c r="A577" t="s">
        <v>1507</v>
      </c>
      <c r="B577" t="s">
        <v>1508</v>
      </c>
      <c r="C577" s="10" t="s">
        <v>1508</v>
      </c>
      <c r="D577" s="44">
        <v>217</v>
      </c>
      <c r="E577" s="44">
        <v>205</v>
      </c>
      <c r="F577" s="44">
        <v>175</v>
      </c>
      <c r="G577">
        <v>169</v>
      </c>
      <c r="H577">
        <v>140</v>
      </c>
      <c r="I577">
        <v>134</v>
      </c>
      <c r="J577" s="44">
        <v>123</v>
      </c>
      <c r="K577" s="44">
        <v>117</v>
      </c>
      <c r="L577" s="44">
        <v>127</v>
      </c>
      <c r="M577">
        <v>148</v>
      </c>
      <c r="N577">
        <v>108</v>
      </c>
      <c r="O577">
        <v>134</v>
      </c>
    </row>
    <row r="578" spans="1:15">
      <c r="A578" t="s">
        <v>1509</v>
      </c>
      <c r="B578" t="s">
        <v>1510</v>
      </c>
      <c r="C578" s="10" t="s">
        <v>1511</v>
      </c>
      <c r="D578" s="44">
        <v>1408</v>
      </c>
      <c r="E578" s="44">
        <v>1463</v>
      </c>
      <c r="F578" s="44">
        <v>1071</v>
      </c>
      <c r="G578">
        <v>1321</v>
      </c>
      <c r="H578">
        <v>875</v>
      </c>
      <c r="I578">
        <v>951</v>
      </c>
      <c r="J578" s="44">
        <v>1117</v>
      </c>
      <c r="K578" s="44">
        <v>1077</v>
      </c>
      <c r="L578" s="44">
        <v>1153</v>
      </c>
      <c r="M578">
        <v>1198</v>
      </c>
      <c r="N578">
        <v>1156</v>
      </c>
      <c r="O578">
        <v>1380</v>
      </c>
    </row>
    <row r="579" spans="1:15">
      <c r="A579" t="s">
        <v>1512</v>
      </c>
      <c r="B579" t="s">
        <v>1513</v>
      </c>
      <c r="C579" s="10" t="s">
        <v>1514</v>
      </c>
      <c r="D579" s="44">
        <v>290</v>
      </c>
      <c r="E579" s="44">
        <v>281</v>
      </c>
      <c r="F579" s="44">
        <v>212</v>
      </c>
      <c r="G579">
        <v>266</v>
      </c>
      <c r="H579">
        <v>185</v>
      </c>
      <c r="I579">
        <v>152</v>
      </c>
      <c r="J579" s="44">
        <v>250</v>
      </c>
      <c r="K579" s="44">
        <v>207</v>
      </c>
      <c r="L579" s="44">
        <v>209</v>
      </c>
      <c r="M579">
        <v>230</v>
      </c>
      <c r="N579">
        <v>249</v>
      </c>
      <c r="O579">
        <v>257</v>
      </c>
    </row>
    <row r="580" spans="1:15">
      <c r="A580" t="s">
        <v>1515</v>
      </c>
      <c r="B580" t="s">
        <v>1516</v>
      </c>
      <c r="C580" s="10" t="s">
        <v>1517</v>
      </c>
      <c r="D580" s="44">
        <v>869</v>
      </c>
      <c r="E580" s="44">
        <v>857</v>
      </c>
      <c r="F580" s="44">
        <v>641</v>
      </c>
      <c r="G580">
        <v>835</v>
      </c>
      <c r="H580">
        <v>606</v>
      </c>
      <c r="I580">
        <v>560</v>
      </c>
      <c r="J580" s="44">
        <v>727</v>
      </c>
      <c r="K580" s="44">
        <v>714</v>
      </c>
      <c r="L580" s="44">
        <v>659</v>
      </c>
      <c r="M580">
        <v>779</v>
      </c>
      <c r="N580">
        <v>727</v>
      </c>
      <c r="O580">
        <v>773</v>
      </c>
    </row>
    <row r="581" spans="1:15">
      <c r="A581" t="s">
        <v>1518</v>
      </c>
      <c r="B581" t="s">
        <v>1519</v>
      </c>
      <c r="C581" s="10" t="s">
        <v>1519</v>
      </c>
      <c r="D581" s="44">
        <v>140</v>
      </c>
      <c r="E581" s="44">
        <v>136</v>
      </c>
      <c r="F581" s="44">
        <v>92</v>
      </c>
      <c r="G581">
        <v>104</v>
      </c>
      <c r="H581">
        <v>74</v>
      </c>
      <c r="I581">
        <v>80</v>
      </c>
      <c r="J581" s="44">
        <v>91</v>
      </c>
      <c r="K581" s="44">
        <v>74</v>
      </c>
      <c r="L581" s="44">
        <v>84</v>
      </c>
      <c r="M581">
        <v>107</v>
      </c>
      <c r="N581">
        <v>92</v>
      </c>
      <c r="O581">
        <v>122</v>
      </c>
    </row>
    <row r="582" spans="1:15">
      <c r="A582" t="s">
        <v>1520</v>
      </c>
      <c r="B582" t="s">
        <v>1521</v>
      </c>
      <c r="C582" s="10" t="s">
        <v>1521</v>
      </c>
      <c r="D582" s="44">
        <v>122</v>
      </c>
      <c r="E582" s="44">
        <v>118</v>
      </c>
      <c r="F582" s="44">
        <v>89</v>
      </c>
      <c r="G582">
        <v>115</v>
      </c>
      <c r="H582">
        <v>89</v>
      </c>
      <c r="I582">
        <v>80</v>
      </c>
      <c r="J582" s="44">
        <v>114</v>
      </c>
      <c r="K582" s="44">
        <v>85</v>
      </c>
      <c r="L582" s="44">
        <v>87</v>
      </c>
      <c r="M582">
        <v>92</v>
      </c>
      <c r="N582">
        <v>79</v>
      </c>
      <c r="O582">
        <v>83</v>
      </c>
    </row>
    <row r="583" spans="1:15">
      <c r="A583" t="s">
        <v>1522</v>
      </c>
      <c r="B583" t="s">
        <v>1523</v>
      </c>
      <c r="C583" s="10" t="s">
        <v>1523</v>
      </c>
      <c r="D583" s="44">
        <v>181</v>
      </c>
      <c r="E583" s="44">
        <v>149</v>
      </c>
      <c r="F583" s="44">
        <v>145</v>
      </c>
      <c r="G583">
        <v>169</v>
      </c>
      <c r="H583">
        <v>92</v>
      </c>
      <c r="I583">
        <v>106</v>
      </c>
      <c r="J583" s="44">
        <v>155</v>
      </c>
      <c r="K583" s="44">
        <v>141</v>
      </c>
      <c r="L583" s="44">
        <v>174</v>
      </c>
      <c r="M583">
        <v>127</v>
      </c>
      <c r="N583">
        <v>160</v>
      </c>
      <c r="O583">
        <v>183</v>
      </c>
    </row>
    <row r="584" spans="1:15">
      <c r="A584" t="s">
        <v>1524</v>
      </c>
      <c r="B584" t="s">
        <v>1525</v>
      </c>
      <c r="C584" s="10" t="s">
        <v>1525</v>
      </c>
      <c r="D584" s="44">
        <v>2934</v>
      </c>
      <c r="E584" s="44">
        <v>2781</v>
      </c>
      <c r="F584" s="44">
        <v>2081</v>
      </c>
      <c r="G584">
        <v>2864</v>
      </c>
      <c r="H584">
        <v>1875</v>
      </c>
      <c r="I584">
        <v>1837</v>
      </c>
      <c r="J584" s="44">
        <v>2967</v>
      </c>
      <c r="K584" s="44">
        <v>2848</v>
      </c>
      <c r="L584" s="44">
        <v>3393</v>
      </c>
      <c r="M584">
        <v>3381</v>
      </c>
      <c r="N584">
        <v>3371</v>
      </c>
      <c r="O584">
        <v>4046</v>
      </c>
    </row>
    <row r="585" spans="1:15">
      <c r="A585" t="s">
        <v>1526</v>
      </c>
      <c r="B585" t="s">
        <v>1527</v>
      </c>
      <c r="C585" s="10" t="s">
        <v>1528</v>
      </c>
      <c r="D585" s="44">
        <v>5078</v>
      </c>
      <c r="E585" s="44">
        <v>4769</v>
      </c>
      <c r="F585" s="44">
        <v>3494</v>
      </c>
      <c r="G585">
        <v>4741</v>
      </c>
      <c r="H585">
        <v>3194</v>
      </c>
      <c r="I585">
        <v>3154</v>
      </c>
      <c r="J585" s="44">
        <v>4866</v>
      </c>
      <c r="K585" s="44">
        <v>4489</v>
      </c>
      <c r="L585" s="44">
        <v>5870</v>
      </c>
      <c r="M585">
        <v>4956</v>
      </c>
      <c r="N585">
        <v>5697</v>
      </c>
      <c r="O585">
        <v>6698</v>
      </c>
    </row>
    <row r="586" spans="1:15">
      <c r="A586" t="s">
        <v>1529</v>
      </c>
      <c r="B586" t="s">
        <v>1530</v>
      </c>
      <c r="C586" s="10" t="s">
        <v>1531</v>
      </c>
      <c r="D586" s="44">
        <v>1169</v>
      </c>
      <c r="E586" s="44">
        <v>1246</v>
      </c>
      <c r="F586" s="44">
        <v>939</v>
      </c>
      <c r="G586">
        <v>1251</v>
      </c>
      <c r="H586">
        <v>924</v>
      </c>
      <c r="I586">
        <v>911</v>
      </c>
      <c r="J586" s="44">
        <v>1168</v>
      </c>
      <c r="K586" s="44">
        <v>1032</v>
      </c>
      <c r="L586" s="44">
        <v>1341</v>
      </c>
      <c r="M586">
        <v>1114</v>
      </c>
      <c r="N586">
        <v>1271</v>
      </c>
      <c r="O586">
        <v>1597</v>
      </c>
    </row>
    <row r="587" spans="1:15">
      <c r="A587" t="s">
        <v>1532</v>
      </c>
      <c r="B587" t="s">
        <v>1533</v>
      </c>
      <c r="C587" s="10" t="s">
        <v>1533</v>
      </c>
      <c r="D587" s="44">
        <v>450</v>
      </c>
      <c r="E587" s="44">
        <v>427</v>
      </c>
      <c r="F587" s="44">
        <v>350</v>
      </c>
      <c r="G587">
        <v>486</v>
      </c>
      <c r="H587">
        <v>293</v>
      </c>
      <c r="I587">
        <v>327</v>
      </c>
      <c r="J587" s="44">
        <v>532</v>
      </c>
      <c r="K587" s="44">
        <v>433</v>
      </c>
      <c r="L587" s="44">
        <v>532</v>
      </c>
      <c r="M587">
        <v>553</v>
      </c>
      <c r="N587">
        <v>522</v>
      </c>
      <c r="O587">
        <v>519</v>
      </c>
    </row>
    <row r="588" spans="1:15">
      <c r="A588" t="s">
        <v>1534</v>
      </c>
      <c r="B588" t="s">
        <v>1535</v>
      </c>
      <c r="C588" s="10" t="s">
        <v>1536</v>
      </c>
      <c r="D588" s="44">
        <v>2724</v>
      </c>
      <c r="E588" s="44">
        <v>2775</v>
      </c>
      <c r="F588" s="44">
        <v>2112</v>
      </c>
      <c r="G588">
        <v>2928</v>
      </c>
      <c r="H588">
        <v>1890</v>
      </c>
      <c r="I588">
        <v>2013</v>
      </c>
      <c r="J588" s="44">
        <v>3099</v>
      </c>
      <c r="K588" s="44">
        <v>2715</v>
      </c>
      <c r="L588" s="44">
        <v>3542</v>
      </c>
      <c r="M588">
        <v>3066</v>
      </c>
      <c r="N588">
        <v>3510</v>
      </c>
      <c r="O588">
        <v>4139</v>
      </c>
    </row>
    <row r="589" spans="1:15">
      <c r="A589" t="s">
        <v>1537</v>
      </c>
      <c r="B589" t="s">
        <v>1538</v>
      </c>
      <c r="C589" s="10" t="s">
        <v>1538</v>
      </c>
      <c r="D589" s="44">
        <v>101</v>
      </c>
      <c r="E589" s="44">
        <v>88</v>
      </c>
      <c r="F589" s="44">
        <v>82</v>
      </c>
      <c r="G589">
        <v>90</v>
      </c>
      <c r="H589">
        <v>48</v>
      </c>
      <c r="I589">
        <v>63</v>
      </c>
      <c r="J589" s="44">
        <v>90</v>
      </c>
      <c r="K589" s="44">
        <v>77</v>
      </c>
      <c r="L589" s="44">
        <v>81</v>
      </c>
      <c r="M589">
        <v>80</v>
      </c>
      <c r="N589">
        <v>70</v>
      </c>
      <c r="O589">
        <v>96</v>
      </c>
    </row>
    <row r="590" spans="1:15">
      <c r="A590" t="s">
        <v>1539</v>
      </c>
      <c r="B590" t="s">
        <v>1540</v>
      </c>
      <c r="C590" s="10" t="s">
        <v>1540</v>
      </c>
      <c r="D590" s="44">
        <v>586</v>
      </c>
      <c r="E590" s="44">
        <v>584</v>
      </c>
      <c r="F590" s="44">
        <v>428</v>
      </c>
      <c r="G590">
        <v>607</v>
      </c>
      <c r="H590">
        <v>407</v>
      </c>
      <c r="I590">
        <v>394</v>
      </c>
      <c r="J590" s="44">
        <v>507</v>
      </c>
      <c r="K590" s="44">
        <v>441</v>
      </c>
      <c r="L590" s="44">
        <v>495</v>
      </c>
      <c r="M590">
        <v>570</v>
      </c>
      <c r="N590">
        <v>482</v>
      </c>
      <c r="O590">
        <v>561</v>
      </c>
    </row>
    <row r="591" spans="1:15">
      <c r="A591" t="s">
        <v>1541</v>
      </c>
      <c r="B591" t="s">
        <v>1542</v>
      </c>
      <c r="C591" s="10" t="s">
        <v>1543</v>
      </c>
      <c r="D591" s="44">
        <v>865</v>
      </c>
      <c r="E591" s="44">
        <v>809</v>
      </c>
      <c r="F591" s="44">
        <v>654</v>
      </c>
      <c r="G591">
        <v>757</v>
      </c>
      <c r="H591">
        <v>503</v>
      </c>
      <c r="I591">
        <v>492</v>
      </c>
      <c r="J591" s="44">
        <v>706</v>
      </c>
      <c r="K591" s="44">
        <v>660</v>
      </c>
      <c r="L591" s="44">
        <v>635</v>
      </c>
      <c r="M591">
        <v>682</v>
      </c>
      <c r="N591">
        <v>603</v>
      </c>
      <c r="O591">
        <v>703</v>
      </c>
    </row>
    <row r="592" spans="1:15">
      <c r="A592" t="s">
        <v>1544</v>
      </c>
      <c r="B592" t="s">
        <v>1545</v>
      </c>
      <c r="C592" s="10" t="s">
        <v>1546</v>
      </c>
      <c r="D592" s="44">
        <v>76</v>
      </c>
      <c r="E592" s="44">
        <v>59</v>
      </c>
      <c r="F592" s="44">
        <v>42</v>
      </c>
      <c r="G592">
        <v>48</v>
      </c>
      <c r="H592">
        <v>47</v>
      </c>
      <c r="I592">
        <v>43</v>
      </c>
      <c r="J592" s="44">
        <v>55</v>
      </c>
      <c r="K592" s="44">
        <v>41</v>
      </c>
      <c r="L592" s="44">
        <v>73</v>
      </c>
      <c r="M592">
        <v>58</v>
      </c>
      <c r="N592">
        <v>55</v>
      </c>
      <c r="O592">
        <v>62</v>
      </c>
    </row>
    <row r="593" spans="1:15">
      <c r="A593" t="s">
        <v>1547</v>
      </c>
      <c r="B593" t="s">
        <v>1548</v>
      </c>
      <c r="C593" s="10" t="s">
        <v>1548</v>
      </c>
      <c r="D593" s="44">
        <v>5603</v>
      </c>
      <c r="E593" s="44">
        <v>5458</v>
      </c>
      <c r="F593" s="44">
        <v>4079</v>
      </c>
      <c r="G593">
        <v>5363</v>
      </c>
      <c r="H593">
        <v>3395</v>
      </c>
      <c r="I593">
        <v>3609</v>
      </c>
      <c r="J593" s="44">
        <v>5339</v>
      </c>
      <c r="K593" s="44">
        <v>4868</v>
      </c>
      <c r="L593" s="44">
        <v>5935</v>
      </c>
      <c r="M593">
        <v>5524</v>
      </c>
      <c r="N593">
        <v>5827</v>
      </c>
      <c r="O593">
        <v>6772</v>
      </c>
    </row>
    <row r="594" spans="1:15">
      <c r="A594" t="s">
        <v>1549</v>
      </c>
      <c r="B594" t="s">
        <v>1550</v>
      </c>
      <c r="C594" s="10" t="s">
        <v>1550</v>
      </c>
      <c r="D594" s="44">
        <v>561</v>
      </c>
      <c r="E594" s="44">
        <v>463</v>
      </c>
      <c r="F594" s="44">
        <v>380</v>
      </c>
      <c r="G594">
        <v>457</v>
      </c>
      <c r="H594">
        <v>262</v>
      </c>
      <c r="I594">
        <v>286</v>
      </c>
      <c r="J594" s="44">
        <v>382</v>
      </c>
      <c r="K594" s="44">
        <v>375</v>
      </c>
      <c r="L594" s="44">
        <v>420</v>
      </c>
      <c r="M594">
        <v>446</v>
      </c>
      <c r="N594">
        <v>462</v>
      </c>
      <c r="O594">
        <v>468</v>
      </c>
    </row>
    <row r="595" spans="1:15">
      <c r="A595" t="s">
        <v>1551</v>
      </c>
      <c r="B595" t="s">
        <v>1552</v>
      </c>
      <c r="C595" s="10" t="s">
        <v>1552</v>
      </c>
      <c r="D595" s="44">
        <v>355</v>
      </c>
      <c r="E595" s="44">
        <v>421</v>
      </c>
      <c r="F595" s="44">
        <v>341</v>
      </c>
      <c r="G595">
        <v>386</v>
      </c>
      <c r="H595">
        <v>247</v>
      </c>
      <c r="I595">
        <v>292</v>
      </c>
      <c r="J595" s="44">
        <v>428</v>
      </c>
      <c r="K595" s="44">
        <v>372</v>
      </c>
      <c r="L595" s="44">
        <v>494</v>
      </c>
      <c r="M595">
        <v>445</v>
      </c>
      <c r="N595">
        <v>463</v>
      </c>
      <c r="O595">
        <v>542</v>
      </c>
    </row>
    <row r="596" spans="1:15">
      <c r="A596" t="s">
        <v>1553</v>
      </c>
      <c r="B596" t="s">
        <v>1554</v>
      </c>
      <c r="C596" s="10" t="s">
        <v>1554</v>
      </c>
      <c r="D596" s="44">
        <v>578</v>
      </c>
      <c r="E596" s="44">
        <v>543</v>
      </c>
      <c r="F596" s="44">
        <v>462</v>
      </c>
      <c r="G596">
        <v>501</v>
      </c>
      <c r="H596">
        <v>352</v>
      </c>
      <c r="I596">
        <v>334</v>
      </c>
      <c r="J596" s="44">
        <v>460</v>
      </c>
      <c r="K596" s="44">
        <v>430</v>
      </c>
      <c r="L596" s="44">
        <v>581</v>
      </c>
      <c r="M596">
        <v>523</v>
      </c>
      <c r="N596">
        <v>560</v>
      </c>
      <c r="O596">
        <v>727</v>
      </c>
    </row>
    <row r="597" spans="1:15">
      <c r="A597" t="s">
        <v>1555</v>
      </c>
      <c r="B597" t="s">
        <v>1556</v>
      </c>
      <c r="C597" s="10" t="s">
        <v>1557</v>
      </c>
      <c r="D597" s="44">
        <v>727</v>
      </c>
      <c r="E597" s="44">
        <v>708</v>
      </c>
      <c r="F597" s="44">
        <v>532</v>
      </c>
      <c r="G597">
        <v>647</v>
      </c>
      <c r="H597">
        <v>443</v>
      </c>
      <c r="I597">
        <v>403</v>
      </c>
      <c r="J597" s="44">
        <v>547</v>
      </c>
      <c r="K597" s="44">
        <v>534</v>
      </c>
      <c r="L597" s="44">
        <v>550</v>
      </c>
      <c r="M597">
        <v>612</v>
      </c>
      <c r="N597">
        <v>513</v>
      </c>
      <c r="O597">
        <v>589</v>
      </c>
    </row>
    <row r="598" spans="1:15">
      <c r="A598" t="s">
        <v>1558</v>
      </c>
      <c r="B598" t="s">
        <v>1559</v>
      </c>
      <c r="C598" s="10" t="s">
        <v>1560</v>
      </c>
      <c r="D598" s="44">
        <v>1059</v>
      </c>
      <c r="E598" s="44">
        <v>1040</v>
      </c>
      <c r="F598" s="44">
        <v>787</v>
      </c>
      <c r="G598">
        <v>1037</v>
      </c>
      <c r="H598">
        <v>714</v>
      </c>
      <c r="I598">
        <v>712</v>
      </c>
      <c r="J598" s="44">
        <v>986</v>
      </c>
      <c r="K598" s="44">
        <v>767</v>
      </c>
      <c r="L598" s="44">
        <v>931</v>
      </c>
      <c r="M598">
        <v>904</v>
      </c>
      <c r="N598">
        <v>880</v>
      </c>
      <c r="O598">
        <v>1058</v>
      </c>
    </row>
    <row r="599" spans="1:15">
      <c r="A599" t="s">
        <v>1561</v>
      </c>
      <c r="B599" t="s">
        <v>1562</v>
      </c>
      <c r="C599" s="10" t="s">
        <v>1562</v>
      </c>
      <c r="D599" s="44">
        <v>1304</v>
      </c>
      <c r="E599" s="44">
        <v>1296</v>
      </c>
      <c r="F599" s="44">
        <v>970</v>
      </c>
      <c r="G599">
        <v>1125</v>
      </c>
      <c r="H599">
        <v>735</v>
      </c>
      <c r="I599">
        <v>709</v>
      </c>
      <c r="J599" s="44">
        <v>1129</v>
      </c>
      <c r="K599" s="44">
        <v>994</v>
      </c>
      <c r="L599" s="44">
        <v>1229</v>
      </c>
      <c r="M599">
        <v>1217</v>
      </c>
      <c r="N599">
        <v>1240</v>
      </c>
      <c r="O599">
        <v>1461</v>
      </c>
    </row>
    <row r="600" spans="1:15">
      <c r="A600" t="s">
        <v>1563</v>
      </c>
      <c r="B600" t="s">
        <v>1564</v>
      </c>
      <c r="C600" s="10" t="s">
        <v>1564</v>
      </c>
      <c r="D600" s="44">
        <v>5063</v>
      </c>
      <c r="E600" s="44">
        <v>5049</v>
      </c>
      <c r="F600" s="44">
        <v>3880</v>
      </c>
      <c r="G600">
        <v>4978</v>
      </c>
      <c r="H600">
        <v>3279</v>
      </c>
      <c r="I600">
        <v>3331</v>
      </c>
      <c r="J600" s="44">
        <v>4885</v>
      </c>
      <c r="K600" s="44">
        <v>4420</v>
      </c>
      <c r="L600" s="44">
        <v>5427</v>
      </c>
      <c r="M600">
        <v>5400</v>
      </c>
      <c r="N600">
        <v>5290</v>
      </c>
      <c r="O600">
        <v>6393</v>
      </c>
    </row>
    <row r="601" spans="1:15">
      <c r="A601" t="s">
        <v>1565</v>
      </c>
      <c r="B601" t="s">
        <v>1566</v>
      </c>
      <c r="C601" s="10" t="s">
        <v>1566</v>
      </c>
      <c r="D601" s="44">
        <v>127</v>
      </c>
      <c r="E601" s="44">
        <v>110</v>
      </c>
      <c r="F601" s="44">
        <v>112</v>
      </c>
      <c r="G601">
        <v>126</v>
      </c>
      <c r="H601">
        <v>75</v>
      </c>
      <c r="I601">
        <v>90</v>
      </c>
      <c r="J601" s="44">
        <v>118</v>
      </c>
      <c r="K601" s="44">
        <v>106</v>
      </c>
      <c r="L601" s="44">
        <v>152</v>
      </c>
      <c r="M601">
        <v>98</v>
      </c>
      <c r="N601">
        <v>151</v>
      </c>
      <c r="O601">
        <v>160</v>
      </c>
    </row>
    <row r="602" spans="1:15">
      <c r="A602" t="s">
        <v>1567</v>
      </c>
      <c r="B602" t="s">
        <v>1568</v>
      </c>
      <c r="C602" s="10" t="s">
        <v>1569</v>
      </c>
      <c r="D602" s="44">
        <v>3602</v>
      </c>
      <c r="E602" s="44">
        <v>3803</v>
      </c>
      <c r="F602" s="44">
        <v>2854</v>
      </c>
      <c r="G602">
        <v>2713</v>
      </c>
      <c r="H602">
        <v>1524</v>
      </c>
      <c r="I602">
        <v>1617</v>
      </c>
      <c r="J602" s="44">
        <v>2561</v>
      </c>
      <c r="K602" s="44">
        <v>2100</v>
      </c>
      <c r="L602" s="44">
        <v>2088</v>
      </c>
      <c r="M602">
        <v>3009</v>
      </c>
      <c r="N602">
        <v>2388</v>
      </c>
      <c r="O602">
        <v>2745</v>
      </c>
    </row>
    <row r="603" spans="1:15">
      <c r="A603" t="s">
        <v>1570</v>
      </c>
      <c r="B603" t="s">
        <v>1571</v>
      </c>
      <c r="C603" s="10" t="s">
        <v>1572</v>
      </c>
      <c r="D603" s="44">
        <v>645</v>
      </c>
      <c r="E603" s="44">
        <v>737</v>
      </c>
      <c r="F603" s="44">
        <v>644</v>
      </c>
      <c r="G603">
        <v>703</v>
      </c>
      <c r="H603">
        <v>307</v>
      </c>
      <c r="I603">
        <v>427</v>
      </c>
      <c r="J603" s="44">
        <v>495</v>
      </c>
      <c r="K603" s="44">
        <v>375</v>
      </c>
      <c r="L603" s="44">
        <v>305</v>
      </c>
      <c r="M603">
        <v>778</v>
      </c>
      <c r="N603">
        <v>385</v>
      </c>
      <c r="O603">
        <v>430</v>
      </c>
    </row>
    <row r="604" spans="1:15">
      <c r="A604" t="s">
        <v>1573</v>
      </c>
      <c r="B604" t="s">
        <v>1574</v>
      </c>
      <c r="C604" s="10" t="s">
        <v>1574</v>
      </c>
      <c r="D604" s="44">
        <v>149</v>
      </c>
      <c r="E604" s="44">
        <v>129</v>
      </c>
      <c r="F604" s="44">
        <v>111</v>
      </c>
      <c r="G604">
        <v>148</v>
      </c>
      <c r="H604">
        <v>85</v>
      </c>
      <c r="I604">
        <v>90</v>
      </c>
      <c r="J604" s="44">
        <v>120</v>
      </c>
      <c r="K604" s="44">
        <v>113</v>
      </c>
      <c r="L604" s="44">
        <v>145</v>
      </c>
      <c r="M604">
        <v>121</v>
      </c>
      <c r="N604">
        <v>147</v>
      </c>
      <c r="O604">
        <v>140</v>
      </c>
    </row>
    <row r="605" spans="1:15">
      <c r="A605" t="s">
        <v>1575</v>
      </c>
      <c r="B605" t="s">
        <v>1576</v>
      </c>
      <c r="C605" s="10" t="s">
        <v>1576</v>
      </c>
      <c r="D605" s="44">
        <v>700</v>
      </c>
      <c r="E605" s="44">
        <v>703</v>
      </c>
      <c r="F605" s="44">
        <v>579</v>
      </c>
      <c r="G605">
        <v>784</v>
      </c>
      <c r="H605">
        <v>484</v>
      </c>
      <c r="I605">
        <v>571</v>
      </c>
      <c r="J605" s="44">
        <v>720</v>
      </c>
      <c r="K605" s="44">
        <v>668</v>
      </c>
      <c r="L605" s="44">
        <v>822</v>
      </c>
      <c r="M605">
        <v>794</v>
      </c>
      <c r="N605">
        <v>877</v>
      </c>
      <c r="O605">
        <v>936</v>
      </c>
    </row>
    <row r="606" spans="1:15">
      <c r="A606" t="s">
        <v>1577</v>
      </c>
      <c r="B606" t="s">
        <v>1578</v>
      </c>
      <c r="C606" s="10" t="s">
        <v>1578</v>
      </c>
      <c r="D606" s="44">
        <v>2998</v>
      </c>
      <c r="E606" s="44">
        <v>2762</v>
      </c>
      <c r="F606" s="44">
        <v>2134</v>
      </c>
      <c r="G606">
        <v>3269</v>
      </c>
      <c r="H606">
        <v>2207</v>
      </c>
      <c r="I606">
        <v>2114</v>
      </c>
      <c r="J606" s="44">
        <v>3128</v>
      </c>
      <c r="K606" s="44">
        <v>3041</v>
      </c>
      <c r="L606" s="44">
        <v>3486</v>
      </c>
      <c r="M606">
        <v>3635</v>
      </c>
      <c r="N606">
        <v>3411</v>
      </c>
      <c r="O606">
        <v>3784</v>
      </c>
    </row>
    <row r="607" spans="1:15">
      <c r="A607" t="s">
        <v>1579</v>
      </c>
      <c r="B607" t="s">
        <v>1580</v>
      </c>
      <c r="C607" s="10" t="s">
        <v>1580</v>
      </c>
      <c r="D607" s="44">
        <v>399</v>
      </c>
      <c r="E607" s="44">
        <v>337</v>
      </c>
      <c r="F607" s="44">
        <v>273</v>
      </c>
      <c r="G607">
        <v>321</v>
      </c>
      <c r="H607">
        <v>228</v>
      </c>
      <c r="I607">
        <v>207</v>
      </c>
      <c r="J607" s="44">
        <v>325</v>
      </c>
      <c r="K607" s="44">
        <v>317</v>
      </c>
      <c r="L607" s="44">
        <v>383</v>
      </c>
      <c r="M607">
        <v>301</v>
      </c>
      <c r="N607">
        <v>334</v>
      </c>
      <c r="O607">
        <v>439</v>
      </c>
    </row>
    <row r="608" spans="1:15">
      <c r="A608" t="s">
        <v>1581</v>
      </c>
      <c r="B608" t="s">
        <v>1582</v>
      </c>
      <c r="C608" s="10" t="s">
        <v>1583</v>
      </c>
      <c r="D608" s="44">
        <v>7054</v>
      </c>
      <c r="E608" s="44">
        <v>6600</v>
      </c>
      <c r="F608" s="44">
        <v>4965</v>
      </c>
      <c r="G608">
        <v>4588</v>
      </c>
      <c r="H608">
        <v>2930</v>
      </c>
      <c r="I608">
        <v>2877</v>
      </c>
      <c r="J608" s="44">
        <v>3831</v>
      </c>
      <c r="K608" s="44">
        <v>3587</v>
      </c>
      <c r="L608" s="44">
        <v>4717</v>
      </c>
      <c r="M608">
        <v>4507</v>
      </c>
      <c r="N608">
        <v>4617</v>
      </c>
      <c r="O608">
        <v>5505</v>
      </c>
    </row>
    <row r="609" spans="1:15">
      <c r="A609" t="s">
        <v>1584</v>
      </c>
      <c r="B609" t="s">
        <v>1585</v>
      </c>
      <c r="C609" s="10" t="s">
        <v>1586</v>
      </c>
      <c r="D609" s="44">
        <v>6957</v>
      </c>
      <c r="E609" s="44">
        <v>6840</v>
      </c>
      <c r="F609" s="44">
        <v>5524</v>
      </c>
      <c r="G609">
        <v>4960</v>
      </c>
      <c r="H609">
        <v>3360</v>
      </c>
      <c r="I609">
        <v>3495</v>
      </c>
      <c r="J609" s="44">
        <v>4146</v>
      </c>
      <c r="K609" s="44">
        <v>3823</v>
      </c>
      <c r="L609" s="44">
        <v>4911</v>
      </c>
      <c r="M609">
        <v>4732</v>
      </c>
      <c r="N609">
        <v>4907</v>
      </c>
      <c r="O609">
        <v>5360</v>
      </c>
    </row>
    <row r="610" spans="1:15">
      <c r="A610" t="s">
        <v>1587</v>
      </c>
      <c r="B610" t="s">
        <v>1588</v>
      </c>
      <c r="C610" s="10" t="s">
        <v>1589</v>
      </c>
      <c r="D610" s="44">
        <v>1894</v>
      </c>
      <c r="E610" s="44">
        <v>1752</v>
      </c>
      <c r="F610" s="44">
        <v>1253</v>
      </c>
      <c r="G610">
        <v>2118</v>
      </c>
      <c r="H610">
        <v>1382</v>
      </c>
      <c r="I610">
        <v>1414</v>
      </c>
      <c r="J610" s="44">
        <v>2262</v>
      </c>
      <c r="K610" s="44">
        <v>2112</v>
      </c>
      <c r="L610" s="44">
        <v>2659</v>
      </c>
      <c r="M610">
        <v>2569</v>
      </c>
      <c r="N610">
        <v>2686</v>
      </c>
      <c r="O610">
        <v>3266</v>
      </c>
    </row>
    <row r="611" spans="1:15">
      <c r="A611" t="s">
        <v>1590</v>
      </c>
      <c r="B611" t="s">
        <v>1591</v>
      </c>
      <c r="C611" s="10" t="s">
        <v>1592</v>
      </c>
      <c r="D611" s="44">
        <v>3153</v>
      </c>
      <c r="E611" s="44">
        <v>2919</v>
      </c>
      <c r="F611" s="44">
        <v>2227</v>
      </c>
      <c r="G611">
        <v>3482</v>
      </c>
      <c r="H611">
        <v>2154</v>
      </c>
      <c r="I611">
        <v>2079</v>
      </c>
      <c r="J611" s="44">
        <v>3316</v>
      </c>
      <c r="K611" s="44">
        <v>3030</v>
      </c>
      <c r="L611" s="44">
        <v>3543</v>
      </c>
      <c r="M611">
        <v>3436</v>
      </c>
      <c r="N611">
        <v>3402</v>
      </c>
      <c r="O611">
        <v>3950</v>
      </c>
    </row>
    <row r="612" spans="1:15">
      <c r="A612" t="s">
        <v>1593</v>
      </c>
      <c r="B612" t="s">
        <v>1594</v>
      </c>
      <c r="C612" s="10" t="s">
        <v>1594</v>
      </c>
      <c r="D612" s="44">
        <v>309</v>
      </c>
      <c r="E612" s="44">
        <v>343</v>
      </c>
      <c r="F612" s="44">
        <v>258</v>
      </c>
      <c r="G612">
        <v>343</v>
      </c>
      <c r="H612">
        <v>253</v>
      </c>
      <c r="I612">
        <v>237</v>
      </c>
      <c r="J612" s="44">
        <v>353</v>
      </c>
      <c r="K612" s="44">
        <v>334</v>
      </c>
      <c r="L612" s="44">
        <v>360</v>
      </c>
      <c r="M612">
        <v>377</v>
      </c>
      <c r="N612">
        <v>399</v>
      </c>
      <c r="O612">
        <v>422</v>
      </c>
    </row>
    <row r="613" spans="1:15">
      <c r="A613" t="s">
        <v>1595</v>
      </c>
      <c r="B613" t="s">
        <v>1596</v>
      </c>
      <c r="C613" s="10" t="s">
        <v>1596</v>
      </c>
      <c r="D613" s="44">
        <v>6254</v>
      </c>
      <c r="E613" s="44">
        <v>6120</v>
      </c>
      <c r="F613" s="44">
        <v>5127</v>
      </c>
      <c r="G613">
        <v>6723</v>
      </c>
      <c r="H613">
        <v>4358</v>
      </c>
      <c r="I613">
        <v>4504</v>
      </c>
      <c r="J613" s="44">
        <v>6578</v>
      </c>
      <c r="K613" s="44">
        <v>5765</v>
      </c>
      <c r="L613" s="44">
        <v>6689</v>
      </c>
      <c r="M613">
        <v>6873</v>
      </c>
      <c r="N613">
        <v>6851</v>
      </c>
      <c r="O613">
        <v>7997</v>
      </c>
    </row>
    <row r="614" spans="1:15">
      <c r="A614" t="s">
        <v>1597</v>
      </c>
      <c r="B614" t="s">
        <v>1598</v>
      </c>
      <c r="C614" s="10" t="s">
        <v>1599</v>
      </c>
      <c r="D614" s="44">
        <v>465</v>
      </c>
      <c r="E614" s="44">
        <v>412</v>
      </c>
      <c r="F614" s="44">
        <v>337</v>
      </c>
      <c r="G614">
        <v>441</v>
      </c>
      <c r="H614">
        <v>269</v>
      </c>
      <c r="I614">
        <v>295</v>
      </c>
      <c r="J614" s="44">
        <v>374</v>
      </c>
      <c r="K614" s="44">
        <v>382</v>
      </c>
      <c r="L614" s="44">
        <v>402</v>
      </c>
      <c r="M614">
        <v>469</v>
      </c>
      <c r="N614">
        <v>412</v>
      </c>
      <c r="O614">
        <v>423</v>
      </c>
    </row>
    <row r="615" spans="1:15">
      <c r="A615" t="s">
        <v>1600</v>
      </c>
      <c r="B615" t="s">
        <v>1601</v>
      </c>
      <c r="C615" s="10" t="s">
        <v>1602</v>
      </c>
      <c r="D615" s="44">
        <v>211</v>
      </c>
      <c r="E615" s="44">
        <v>178</v>
      </c>
      <c r="F615" s="44">
        <v>159</v>
      </c>
      <c r="G615">
        <v>260</v>
      </c>
      <c r="H615">
        <v>151</v>
      </c>
      <c r="I615">
        <v>127</v>
      </c>
      <c r="J615" s="44">
        <v>285</v>
      </c>
      <c r="K615" s="44">
        <v>268</v>
      </c>
      <c r="L615" s="44">
        <v>359</v>
      </c>
      <c r="M615">
        <v>316</v>
      </c>
      <c r="N615">
        <v>352</v>
      </c>
      <c r="O615">
        <v>400</v>
      </c>
    </row>
    <row r="616" spans="1:15">
      <c r="A616" t="s">
        <v>1603</v>
      </c>
      <c r="B616" t="s">
        <v>1604</v>
      </c>
      <c r="C616" s="10" t="s">
        <v>1605</v>
      </c>
      <c r="D616" s="44">
        <v>237</v>
      </c>
      <c r="E616" s="44">
        <v>217</v>
      </c>
      <c r="F616" s="44">
        <v>173</v>
      </c>
      <c r="G616">
        <v>266</v>
      </c>
      <c r="H616">
        <v>191</v>
      </c>
      <c r="I616">
        <v>171</v>
      </c>
      <c r="J616" s="44">
        <v>368</v>
      </c>
      <c r="K616" s="44">
        <v>322</v>
      </c>
      <c r="L616" s="44">
        <v>540</v>
      </c>
      <c r="M616">
        <v>392</v>
      </c>
      <c r="N616">
        <v>555</v>
      </c>
      <c r="O616">
        <v>667</v>
      </c>
    </row>
    <row r="617" spans="1:15">
      <c r="A617" t="s">
        <v>1606</v>
      </c>
      <c r="B617" t="s">
        <v>1607</v>
      </c>
      <c r="C617" s="10" t="s">
        <v>1608</v>
      </c>
      <c r="D617" s="44">
        <v>147</v>
      </c>
      <c r="E617" s="44">
        <v>124</v>
      </c>
      <c r="F617" s="44">
        <v>122</v>
      </c>
      <c r="G617">
        <v>156</v>
      </c>
      <c r="H617">
        <v>66</v>
      </c>
      <c r="I617">
        <v>91</v>
      </c>
      <c r="J617" s="44">
        <v>160</v>
      </c>
      <c r="K617" s="44">
        <v>152</v>
      </c>
      <c r="L617" s="44">
        <v>219</v>
      </c>
      <c r="M617">
        <v>170</v>
      </c>
      <c r="N617">
        <v>200</v>
      </c>
      <c r="O617">
        <v>269</v>
      </c>
    </row>
    <row r="618" spans="1:15">
      <c r="A618" t="s">
        <v>1609</v>
      </c>
      <c r="B618" t="s">
        <v>1610</v>
      </c>
      <c r="C618" s="10" t="s">
        <v>1611</v>
      </c>
      <c r="D618" s="44">
        <v>208</v>
      </c>
      <c r="E618" s="44">
        <v>221</v>
      </c>
      <c r="F618" s="44">
        <v>153</v>
      </c>
      <c r="G618">
        <v>202</v>
      </c>
      <c r="H618">
        <v>113</v>
      </c>
      <c r="I618">
        <v>111</v>
      </c>
      <c r="J618" s="44">
        <v>203</v>
      </c>
      <c r="K618" s="44">
        <v>214</v>
      </c>
      <c r="L618" s="44">
        <v>255</v>
      </c>
      <c r="M618">
        <v>211</v>
      </c>
      <c r="N618">
        <v>251</v>
      </c>
      <c r="O618">
        <v>295</v>
      </c>
    </row>
    <row r="619" spans="1:15">
      <c r="A619" t="s">
        <v>1612</v>
      </c>
      <c r="B619" t="s">
        <v>1613</v>
      </c>
      <c r="C619" s="10" t="s">
        <v>1613</v>
      </c>
      <c r="D619" s="44">
        <v>341</v>
      </c>
      <c r="E619" s="44">
        <v>372</v>
      </c>
      <c r="F619" s="44">
        <v>268</v>
      </c>
      <c r="G619">
        <v>290</v>
      </c>
      <c r="H619">
        <v>203</v>
      </c>
      <c r="I619">
        <v>237</v>
      </c>
      <c r="J619" s="44">
        <v>273</v>
      </c>
      <c r="K619" s="44">
        <v>222</v>
      </c>
      <c r="L619" s="44">
        <v>241</v>
      </c>
      <c r="M619">
        <v>277</v>
      </c>
      <c r="N619">
        <v>235</v>
      </c>
      <c r="O619">
        <v>275</v>
      </c>
    </row>
    <row r="620" spans="1:15">
      <c r="A620" t="s">
        <v>1614</v>
      </c>
      <c r="B620" t="s">
        <v>1615</v>
      </c>
      <c r="C620" s="10" t="s">
        <v>1615</v>
      </c>
      <c r="D620" s="44">
        <v>951</v>
      </c>
      <c r="E620" s="44">
        <v>1078</v>
      </c>
      <c r="F620" s="44">
        <v>819</v>
      </c>
      <c r="G620">
        <v>858</v>
      </c>
      <c r="H620">
        <v>662</v>
      </c>
      <c r="I620">
        <v>715</v>
      </c>
      <c r="J620" s="44">
        <v>794</v>
      </c>
      <c r="K620" s="44">
        <v>825</v>
      </c>
      <c r="L620" s="44">
        <v>909</v>
      </c>
      <c r="M620">
        <v>834</v>
      </c>
      <c r="N620">
        <v>793</v>
      </c>
      <c r="O620">
        <v>1199</v>
      </c>
    </row>
    <row r="621" spans="1:15">
      <c r="A621" t="s">
        <v>1616</v>
      </c>
      <c r="B621" t="s">
        <v>1617</v>
      </c>
      <c r="C621" s="10" t="s">
        <v>1617</v>
      </c>
      <c r="D621" s="44">
        <v>206</v>
      </c>
      <c r="E621" s="44">
        <v>209</v>
      </c>
      <c r="F621" s="44">
        <v>156</v>
      </c>
      <c r="G621">
        <v>150</v>
      </c>
      <c r="H621">
        <v>99</v>
      </c>
      <c r="I621">
        <v>129</v>
      </c>
      <c r="J621" s="44">
        <v>143</v>
      </c>
      <c r="K621" s="44">
        <v>121</v>
      </c>
      <c r="L621" s="44">
        <v>195</v>
      </c>
      <c r="M621">
        <v>138</v>
      </c>
      <c r="N621">
        <v>161</v>
      </c>
      <c r="O621">
        <v>193</v>
      </c>
    </row>
    <row r="622" spans="1:15">
      <c r="A622" t="s">
        <v>1618</v>
      </c>
      <c r="B622" t="s">
        <v>1619</v>
      </c>
      <c r="C622" s="10" t="s">
        <v>1619</v>
      </c>
      <c r="D622" s="44">
        <v>991</v>
      </c>
      <c r="E622" s="44">
        <v>919</v>
      </c>
      <c r="F622" s="44">
        <v>717</v>
      </c>
      <c r="G622">
        <v>1036</v>
      </c>
      <c r="H622">
        <v>649</v>
      </c>
      <c r="I622">
        <v>704</v>
      </c>
      <c r="J622" s="44">
        <v>863</v>
      </c>
      <c r="K622" s="44">
        <v>812</v>
      </c>
      <c r="L622" s="44">
        <v>863</v>
      </c>
      <c r="M622">
        <v>923</v>
      </c>
      <c r="N622">
        <v>826</v>
      </c>
      <c r="O622">
        <v>968</v>
      </c>
    </row>
    <row r="623" spans="1:15">
      <c r="A623" t="s">
        <v>1620</v>
      </c>
      <c r="B623" t="s">
        <v>1621</v>
      </c>
      <c r="C623" s="10" t="s">
        <v>1621</v>
      </c>
      <c r="D623" s="44">
        <v>3049</v>
      </c>
      <c r="E623" s="44">
        <v>2685</v>
      </c>
      <c r="F623" s="44">
        <v>2132</v>
      </c>
      <c r="G623">
        <v>2801</v>
      </c>
      <c r="H623">
        <v>1892</v>
      </c>
      <c r="I623">
        <v>1811</v>
      </c>
      <c r="J623" s="44">
        <v>2908</v>
      </c>
      <c r="K623" s="44">
        <v>2722</v>
      </c>
      <c r="L623" s="44">
        <v>3099</v>
      </c>
      <c r="M623">
        <v>3297</v>
      </c>
      <c r="N623">
        <v>3073</v>
      </c>
      <c r="O623">
        <v>3486</v>
      </c>
    </row>
    <row r="624" spans="1:15">
      <c r="A624" t="s">
        <v>1622</v>
      </c>
      <c r="B624" t="s">
        <v>1623</v>
      </c>
      <c r="C624" s="10" t="s">
        <v>1624</v>
      </c>
      <c r="D624" s="44">
        <v>2462</v>
      </c>
      <c r="E624" s="44">
        <v>2395</v>
      </c>
      <c r="F624" s="44">
        <v>1832</v>
      </c>
      <c r="G624">
        <v>2416</v>
      </c>
      <c r="H624">
        <v>1607</v>
      </c>
      <c r="I624">
        <v>1672</v>
      </c>
      <c r="J624" s="44">
        <v>2191</v>
      </c>
      <c r="K624" s="44">
        <v>2044</v>
      </c>
      <c r="L624" s="44">
        <v>2201</v>
      </c>
      <c r="M624">
        <v>2437</v>
      </c>
      <c r="N624">
        <v>2246</v>
      </c>
      <c r="O624">
        <v>2531</v>
      </c>
    </row>
    <row r="625" spans="1:15">
      <c r="A625" t="s">
        <v>1625</v>
      </c>
      <c r="B625" t="s">
        <v>1626</v>
      </c>
      <c r="C625" s="10" t="s">
        <v>1627</v>
      </c>
      <c r="D625" s="44">
        <v>325</v>
      </c>
      <c r="E625" s="44">
        <v>328</v>
      </c>
      <c r="F625" s="44">
        <v>272</v>
      </c>
      <c r="G625">
        <v>361</v>
      </c>
      <c r="H625">
        <v>230</v>
      </c>
      <c r="I625">
        <v>237</v>
      </c>
      <c r="J625" s="44">
        <v>422</v>
      </c>
      <c r="K625" s="44">
        <v>379</v>
      </c>
      <c r="L625" s="44">
        <v>465</v>
      </c>
      <c r="M625">
        <v>441</v>
      </c>
      <c r="N625">
        <v>495</v>
      </c>
      <c r="O625">
        <v>537</v>
      </c>
    </row>
    <row r="626" spans="1:15">
      <c r="A626" t="s">
        <v>1628</v>
      </c>
      <c r="B626" t="s">
        <v>1629</v>
      </c>
      <c r="C626" s="10" t="s">
        <v>1630</v>
      </c>
      <c r="D626" s="44">
        <v>1821</v>
      </c>
      <c r="E626" s="44">
        <v>1745</v>
      </c>
      <c r="F626" s="44">
        <v>1371</v>
      </c>
      <c r="G626">
        <v>1574</v>
      </c>
      <c r="H626">
        <v>1068</v>
      </c>
      <c r="I626">
        <v>1160</v>
      </c>
      <c r="J626" s="44">
        <v>1557</v>
      </c>
      <c r="K626" s="44">
        <v>1384</v>
      </c>
      <c r="L626" s="44">
        <v>1776</v>
      </c>
      <c r="M626">
        <v>1686</v>
      </c>
      <c r="N626">
        <v>1703</v>
      </c>
      <c r="O626">
        <v>2004</v>
      </c>
    </row>
    <row r="627" spans="1:15">
      <c r="A627" t="s">
        <v>1631</v>
      </c>
      <c r="B627" t="s">
        <v>1632</v>
      </c>
      <c r="C627" s="10" t="s">
        <v>1632</v>
      </c>
      <c r="D627" s="44">
        <v>1206</v>
      </c>
      <c r="E627" s="44">
        <v>1088</v>
      </c>
      <c r="F627" s="44">
        <v>932</v>
      </c>
      <c r="G627">
        <v>1011</v>
      </c>
      <c r="H627">
        <v>704</v>
      </c>
      <c r="I627">
        <v>663</v>
      </c>
      <c r="J627" s="44">
        <v>1007</v>
      </c>
      <c r="K627" s="44">
        <v>896</v>
      </c>
      <c r="L627" s="44">
        <v>1072</v>
      </c>
      <c r="M627">
        <v>982</v>
      </c>
      <c r="N627">
        <v>1092</v>
      </c>
      <c r="O627">
        <v>1308</v>
      </c>
    </row>
    <row r="628" spans="1:15">
      <c r="A628" t="s">
        <v>1633</v>
      </c>
      <c r="B628" t="s">
        <v>1634</v>
      </c>
      <c r="C628" s="10" t="s">
        <v>1635</v>
      </c>
      <c r="D628" s="44">
        <v>1327</v>
      </c>
      <c r="E628" s="44">
        <v>1256</v>
      </c>
      <c r="F628" s="44">
        <v>944</v>
      </c>
      <c r="G628">
        <v>1200</v>
      </c>
      <c r="H628">
        <v>728</v>
      </c>
      <c r="I628">
        <v>840</v>
      </c>
      <c r="J628" s="44">
        <v>1117</v>
      </c>
      <c r="K628" s="44">
        <v>1060</v>
      </c>
      <c r="L628" s="44">
        <v>1284</v>
      </c>
      <c r="M628">
        <v>1196</v>
      </c>
      <c r="N628">
        <v>1325</v>
      </c>
      <c r="O628">
        <v>1500</v>
      </c>
    </row>
    <row r="629" spans="1:15">
      <c r="A629" t="s">
        <v>1636</v>
      </c>
      <c r="B629" t="s">
        <v>1637</v>
      </c>
      <c r="C629" s="10" t="s">
        <v>1638</v>
      </c>
      <c r="D629" s="44">
        <v>1580</v>
      </c>
      <c r="E629" s="44">
        <v>1656</v>
      </c>
      <c r="F629" s="44">
        <v>1260</v>
      </c>
      <c r="G629">
        <v>1660</v>
      </c>
      <c r="H629">
        <v>1032</v>
      </c>
      <c r="I629">
        <v>1052</v>
      </c>
      <c r="J629" s="44">
        <v>1480</v>
      </c>
      <c r="K629" s="44">
        <v>1340</v>
      </c>
      <c r="L629" s="44">
        <v>1509</v>
      </c>
      <c r="M629">
        <v>1587</v>
      </c>
      <c r="N629">
        <v>1543</v>
      </c>
      <c r="O629">
        <v>1720</v>
      </c>
    </row>
    <row r="630" spans="1:15">
      <c r="A630" t="s">
        <v>1639</v>
      </c>
      <c r="B630" t="s">
        <v>1640</v>
      </c>
      <c r="C630" s="10" t="s">
        <v>1641</v>
      </c>
      <c r="D630" s="44">
        <v>252</v>
      </c>
      <c r="E630" s="44">
        <v>273</v>
      </c>
      <c r="F630" s="44">
        <v>217</v>
      </c>
      <c r="G630">
        <v>256</v>
      </c>
      <c r="H630">
        <v>173</v>
      </c>
      <c r="I630">
        <v>166</v>
      </c>
      <c r="J630" s="44">
        <v>237</v>
      </c>
      <c r="K630" s="44">
        <v>205</v>
      </c>
      <c r="L630" s="44">
        <v>238</v>
      </c>
      <c r="M630">
        <v>231</v>
      </c>
      <c r="N630">
        <v>225</v>
      </c>
      <c r="O630">
        <v>294</v>
      </c>
    </row>
    <row r="631" spans="1:15">
      <c r="A631" t="s">
        <v>1642</v>
      </c>
      <c r="B631" t="s">
        <v>1643</v>
      </c>
      <c r="C631" s="10" t="s">
        <v>1643</v>
      </c>
      <c r="D631" s="44">
        <v>71</v>
      </c>
      <c r="E631" s="44">
        <v>85</v>
      </c>
      <c r="F631" s="44">
        <v>51</v>
      </c>
      <c r="G631">
        <v>64</v>
      </c>
      <c r="H631">
        <v>45</v>
      </c>
      <c r="I631">
        <v>43</v>
      </c>
      <c r="J631" s="44">
        <v>95</v>
      </c>
      <c r="K631" s="44">
        <v>94</v>
      </c>
      <c r="L631" s="44">
        <v>83</v>
      </c>
      <c r="M631">
        <v>121</v>
      </c>
      <c r="N631">
        <v>103</v>
      </c>
      <c r="O631">
        <v>95</v>
      </c>
    </row>
    <row r="632" spans="1:15">
      <c r="A632" t="s">
        <v>1644</v>
      </c>
      <c r="B632" t="s">
        <v>1645</v>
      </c>
      <c r="C632" s="10" t="s">
        <v>1645</v>
      </c>
      <c r="D632" s="44">
        <v>331</v>
      </c>
      <c r="E632" s="44">
        <v>288</v>
      </c>
      <c r="F632" s="44">
        <v>214</v>
      </c>
      <c r="G632">
        <v>305</v>
      </c>
      <c r="H632">
        <v>163</v>
      </c>
      <c r="I632">
        <v>197</v>
      </c>
      <c r="J632" s="44">
        <v>288</v>
      </c>
      <c r="K632" s="44">
        <v>300</v>
      </c>
      <c r="L632" s="44">
        <v>284</v>
      </c>
      <c r="M632">
        <v>309</v>
      </c>
      <c r="N632">
        <v>299</v>
      </c>
      <c r="O632">
        <v>363</v>
      </c>
    </row>
    <row r="633" spans="1:15">
      <c r="A633" t="s">
        <v>1646</v>
      </c>
      <c r="B633" t="s">
        <v>1647</v>
      </c>
      <c r="C633" s="10" t="s">
        <v>1647</v>
      </c>
      <c r="D633" s="44">
        <v>416</v>
      </c>
      <c r="E633" s="44">
        <v>421</v>
      </c>
      <c r="F633" s="44">
        <v>310</v>
      </c>
      <c r="G633">
        <v>404</v>
      </c>
      <c r="H633">
        <v>246</v>
      </c>
      <c r="I633">
        <v>246</v>
      </c>
      <c r="J633" s="44">
        <v>373</v>
      </c>
      <c r="K633" s="44">
        <v>339</v>
      </c>
      <c r="L633" s="44">
        <v>379</v>
      </c>
      <c r="M633">
        <v>381</v>
      </c>
      <c r="N633">
        <v>385</v>
      </c>
      <c r="O633">
        <v>450</v>
      </c>
    </row>
    <row r="634" spans="1:15">
      <c r="A634" t="s">
        <v>1648</v>
      </c>
      <c r="B634" t="s">
        <v>1649</v>
      </c>
      <c r="C634" s="10" t="s">
        <v>1650</v>
      </c>
      <c r="D634" s="44">
        <v>706</v>
      </c>
      <c r="E634" s="44">
        <v>645</v>
      </c>
      <c r="F634" s="44">
        <v>499</v>
      </c>
      <c r="G634">
        <v>553</v>
      </c>
      <c r="H634">
        <v>339</v>
      </c>
      <c r="I634">
        <v>394</v>
      </c>
      <c r="J634" s="44">
        <v>535</v>
      </c>
      <c r="K634" s="44">
        <v>508</v>
      </c>
      <c r="L634" s="44">
        <v>595</v>
      </c>
      <c r="M634">
        <v>544</v>
      </c>
      <c r="N634">
        <v>579</v>
      </c>
      <c r="O634">
        <v>672</v>
      </c>
    </row>
    <row r="635" spans="1:15">
      <c r="A635" t="s">
        <v>1651</v>
      </c>
      <c r="B635" t="s">
        <v>1652</v>
      </c>
      <c r="C635" s="10" t="s">
        <v>1652</v>
      </c>
      <c r="D635" s="44">
        <v>994</v>
      </c>
      <c r="E635" s="44">
        <v>935</v>
      </c>
      <c r="F635" s="44">
        <v>691</v>
      </c>
      <c r="G635">
        <v>833</v>
      </c>
      <c r="H635">
        <v>551</v>
      </c>
      <c r="I635">
        <v>536</v>
      </c>
      <c r="J635" s="44">
        <v>901</v>
      </c>
      <c r="K635" s="44">
        <v>793</v>
      </c>
      <c r="L635" s="44">
        <v>888</v>
      </c>
      <c r="M635">
        <v>926</v>
      </c>
      <c r="N635">
        <v>864</v>
      </c>
      <c r="O635">
        <v>1088</v>
      </c>
    </row>
    <row r="636" spans="1:15">
      <c r="A636" t="s">
        <v>1653</v>
      </c>
      <c r="B636" t="s">
        <v>1654</v>
      </c>
      <c r="C636" s="10" t="s">
        <v>1654</v>
      </c>
      <c r="D636" s="44">
        <v>2313</v>
      </c>
      <c r="E636" s="44">
        <v>2266</v>
      </c>
      <c r="F636" s="44">
        <v>1717</v>
      </c>
      <c r="G636">
        <v>2258</v>
      </c>
      <c r="H636">
        <v>1393</v>
      </c>
      <c r="I636">
        <v>1333</v>
      </c>
      <c r="J636" s="44">
        <v>2013</v>
      </c>
      <c r="K636" s="44">
        <v>1848</v>
      </c>
      <c r="L636" s="44">
        <v>1943</v>
      </c>
      <c r="M636">
        <v>2265</v>
      </c>
      <c r="N636">
        <v>2079</v>
      </c>
      <c r="O636">
        <v>2216</v>
      </c>
    </row>
    <row r="637" spans="1:15">
      <c r="A637" t="s">
        <v>1655</v>
      </c>
      <c r="B637" t="s">
        <v>1656</v>
      </c>
      <c r="C637" s="10" t="s">
        <v>1656</v>
      </c>
      <c r="D637" s="44">
        <v>997</v>
      </c>
      <c r="E637" s="44">
        <v>988</v>
      </c>
      <c r="F637" s="44">
        <v>721</v>
      </c>
      <c r="G637">
        <v>902</v>
      </c>
      <c r="H637">
        <v>652</v>
      </c>
      <c r="I637">
        <v>696</v>
      </c>
      <c r="J637" s="44">
        <v>788</v>
      </c>
      <c r="K637" s="44">
        <v>774</v>
      </c>
      <c r="L637" s="44">
        <v>926</v>
      </c>
      <c r="M637">
        <v>868</v>
      </c>
      <c r="N637">
        <v>841</v>
      </c>
      <c r="O637">
        <v>1078</v>
      </c>
    </row>
    <row r="638" spans="1:15">
      <c r="A638" t="s">
        <v>1657</v>
      </c>
      <c r="B638" t="s">
        <v>1658</v>
      </c>
      <c r="C638" s="10" t="s">
        <v>1658</v>
      </c>
      <c r="D638" s="44">
        <v>316</v>
      </c>
      <c r="E638" s="44">
        <v>377</v>
      </c>
      <c r="F638" s="44">
        <v>263</v>
      </c>
      <c r="G638">
        <v>286</v>
      </c>
      <c r="H638">
        <v>191</v>
      </c>
      <c r="I638">
        <v>184</v>
      </c>
      <c r="J638" s="44">
        <v>230</v>
      </c>
      <c r="K638" s="44">
        <v>206</v>
      </c>
      <c r="L638" s="44">
        <v>187</v>
      </c>
      <c r="M638">
        <v>242</v>
      </c>
      <c r="N638">
        <v>222</v>
      </c>
      <c r="O638">
        <v>252</v>
      </c>
    </row>
    <row r="639" spans="1:15">
      <c r="A639" t="s">
        <v>1659</v>
      </c>
      <c r="B639" t="s">
        <v>1660</v>
      </c>
      <c r="C639" s="10" t="s">
        <v>1660</v>
      </c>
      <c r="D639" s="44">
        <v>288</v>
      </c>
      <c r="E639" s="44">
        <v>284</v>
      </c>
      <c r="F639" s="44">
        <v>220</v>
      </c>
      <c r="G639">
        <v>270</v>
      </c>
      <c r="H639">
        <v>194</v>
      </c>
      <c r="I639">
        <v>195</v>
      </c>
      <c r="J639" s="44">
        <v>252</v>
      </c>
      <c r="K639" s="44">
        <v>262</v>
      </c>
      <c r="L639" s="44">
        <v>291</v>
      </c>
      <c r="M639">
        <v>304</v>
      </c>
      <c r="N639">
        <v>234</v>
      </c>
      <c r="O639">
        <v>318</v>
      </c>
    </row>
    <row r="640" spans="1:15">
      <c r="A640" t="s">
        <v>1661</v>
      </c>
      <c r="B640" t="s">
        <v>1662</v>
      </c>
      <c r="C640" s="10" t="s">
        <v>1663</v>
      </c>
      <c r="D640" s="44">
        <v>938</v>
      </c>
      <c r="E640" s="44">
        <v>936</v>
      </c>
      <c r="F640" s="44">
        <v>657</v>
      </c>
      <c r="G640">
        <v>1060</v>
      </c>
      <c r="H640">
        <v>601</v>
      </c>
      <c r="I640">
        <v>684</v>
      </c>
      <c r="J640" s="44">
        <v>897</v>
      </c>
      <c r="K640" s="44">
        <v>974</v>
      </c>
      <c r="L640" s="44">
        <v>936</v>
      </c>
      <c r="M640">
        <v>1074</v>
      </c>
      <c r="N640">
        <v>958</v>
      </c>
      <c r="O640">
        <v>1222</v>
      </c>
    </row>
    <row r="641" spans="1:15">
      <c r="A641" t="s">
        <v>1664</v>
      </c>
      <c r="B641" t="s">
        <v>1665</v>
      </c>
      <c r="C641" s="10" t="s">
        <v>1665</v>
      </c>
      <c r="D641" s="44">
        <v>406</v>
      </c>
      <c r="E641" s="44">
        <v>367</v>
      </c>
      <c r="F641" s="44">
        <v>267</v>
      </c>
      <c r="G641">
        <v>313</v>
      </c>
      <c r="H641">
        <v>233</v>
      </c>
      <c r="I641">
        <v>232</v>
      </c>
      <c r="J641" s="44">
        <v>309</v>
      </c>
      <c r="K641" s="44">
        <v>271</v>
      </c>
      <c r="L641" s="44">
        <v>302</v>
      </c>
      <c r="M641">
        <v>336</v>
      </c>
      <c r="N641">
        <v>313</v>
      </c>
      <c r="O641">
        <v>337</v>
      </c>
    </row>
    <row r="642" spans="1:15">
      <c r="A642" t="s">
        <v>1666</v>
      </c>
      <c r="B642" t="s">
        <v>1667</v>
      </c>
      <c r="C642" s="10" t="s">
        <v>1667</v>
      </c>
      <c r="D642" s="44">
        <v>28</v>
      </c>
      <c r="E642" s="44">
        <v>45</v>
      </c>
      <c r="F642" s="44">
        <v>31</v>
      </c>
      <c r="G642">
        <v>38</v>
      </c>
      <c r="H642">
        <v>29</v>
      </c>
      <c r="I642">
        <v>15</v>
      </c>
      <c r="J642" s="44">
        <v>35</v>
      </c>
      <c r="K642" s="44">
        <v>25</v>
      </c>
      <c r="L642" s="44">
        <v>34</v>
      </c>
      <c r="M642">
        <v>28</v>
      </c>
      <c r="N642">
        <v>25</v>
      </c>
      <c r="O642">
        <v>35</v>
      </c>
    </row>
    <row r="643" spans="1:15">
      <c r="A643" t="s">
        <v>1668</v>
      </c>
      <c r="B643" t="s">
        <v>1669</v>
      </c>
      <c r="C643" s="10" t="s">
        <v>1670</v>
      </c>
      <c r="D643" s="44">
        <v>2411</v>
      </c>
      <c r="E643" s="44">
        <v>2194</v>
      </c>
      <c r="F643" s="44">
        <v>1702</v>
      </c>
      <c r="G643">
        <v>2531</v>
      </c>
      <c r="H643">
        <v>1578</v>
      </c>
      <c r="I643">
        <v>1803</v>
      </c>
      <c r="J643" s="44">
        <v>2626</v>
      </c>
      <c r="K643" s="44">
        <v>2387</v>
      </c>
      <c r="L643" s="44">
        <v>2856</v>
      </c>
      <c r="M643">
        <v>2850</v>
      </c>
      <c r="N643">
        <v>3002</v>
      </c>
      <c r="O643">
        <v>3476</v>
      </c>
    </row>
    <row r="644" spans="1:15">
      <c r="A644" t="s">
        <v>1671</v>
      </c>
      <c r="B644" t="s">
        <v>1672</v>
      </c>
      <c r="C644" s="10" t="s">
        <v>1673</v>
      </c>
      <c r="D644" s="44">
        <v>1335</v>
      </c>
      <c r="E644" s="44">
        <v>1157</v>
      </c>
      <c r="F644" s="44">
        <v>890</v>
      </c>
      <c r="G644">
        <v>1212</v>
      </c>
      <c r="H644">
        <v>677</v>
      </c>
      <c r="I644">
        <v>695</v>
      </c>
      <c r="J644" s="44">
        <v>1564</v>
      </c>
      <c r="K644" s="44">
        <v>1357</v>
      </c>
      <c r="L644" s="44">
        <v>2187</v>
      </c>
      <c r="M644">
        <v>1730</v>
      </c>
      <c r="N644">
        <v>2222</v>
      </c>
      <c r="O644">
        <v>2681</v>
      </c>
    </row>
    <row r="645" spans="1:15">
      <c r="A645" t="s">
        <v>1674</v>
      </c>
      <c r="B645" t="s">
        <v>1675</v>
      </c>
      <c r="C645" s="10" t="s">
        <v>1675</v>
      </c>
      <c r="D645" s="44">
        <v>106</v>
      </c>
      <c r="E645" s="44">
        <v>89</v>
      </c>
      <c r="F645" s="44">
        <v>55</v>
      </c>
      <c r="G645">
        <v>71</v>
      </c>
      <c r="H645">
        <v>50</v>
      </c>
      <c r="I645">
        <v>47</v>
      </c>
      <c r="J645" s="44">
        <v>79</v>
      </c>
      <c r="K645" s="44">
        <v>64</v>
      </c>
      <c r="L645" s="44">
        <v>55</v>
      </c>
      <c r="M645">
        <v>75</v>
      </c>
      <c r="N645">
        <v>60</v>
      </c>
      <c r="O645">
        <v>86</v>
      </c>
    </row>
    <row r="646" spans="1:15">
      <c r="A646" t="s">
        <v>1676</v>
      </c>
      <c r="B646" t="s">
        <v>1677</v>
      </c>
      <c r="C646" s="10" t="s">
        <v>1678</v>
      </c>
      <c r="D646" s="44">
        <v>1543</v>
      </c>
      <c r="E646" s="44">
        <v>1325</v>
      </c>
      <c r="F646" s="44">
        <v>1090</v>
      </c>
      <c r="G646">
        <v>1126</v>
      </c>
      <c r="H646">
        <v>682</v>
      </c>
      <c r="I646">
        <v>775</v>
      </c>
      <c r="J646" s="44">
        <v>1390</v>
      </c>
      <c r="K646" s="44">
        <v>1233</v>
      </c>
      <c r="L646" s="44">
        <v>1718</v>
      </c>
      <c r="M646">
        <v>1407</v>
      </c>
      <c r="N646">
        <v>1851</v>
      </c>
      <c r="O646">
        <v>2000</v>
      </c>
    </row>
    <row r="647" spans="1:15">
      <c r="A647" t="s">
        <v>1679</v>
      </c>
      <c r="B647" t="s">
        <v>1680</v>
      </c>
      <c r="C647" s="10" t="s">
        <v>1681</v>
      </c>
      <c r="D647" s="44">
        <v>13040</v>
      </c>
      <c r="E647" s="44">
        <v>11495</v>
      </c>
      <c r="F647" s="44">
        <v>8471</v>
      </c>
      <c r="G647">
        <v>9459</v>
      </c>
      <c r="H647">
        <v>5635</v>
      </c>
      <c r="I647">
        <v>6194</v>
      </c>
      <c r="J647" s="44">
        <v>10801</v>
      </c>
      <c r="K647" s="44">
        <v>9611</v>
      </c>
      <c r="L647" s="44">
        <v>11836</v>
      </c>
      <c r="M647">
        <v>11431</v>
      </c>
      <c r="N647">
        <v>11728</v>
      </c>
      <c r="O647">
        <v>13665</v>
      </c>
    </row>
    <row r="648" spans="1:15">
      <c r="A648" t="s">
        <v>1682</v>
      </c>
      <c r="B648" t="s">
        <v>1683</v>
      </c>
      <c r="C648" s="10" t="s">
        <v>1684</v>
      </c>
      <c r="D648" s="44">
        <v>2939</v>
      </c>
      <c r="E648" s="44">
        <v>2862</v>
      </c>
      <c r="F648" s="44">
        <v>2300</v>
      </c>
      <c r="G648">
        <v>3484</v>
      </c>
      <c r="H648">
        <v>2262</v>
      </c>
      <c r="I648">
        <v>2416</v>
      </c>
      <c r="J648" s="44">
        <v>3229</v>
      </c>
      <c r="K648" s="44">
        <v>2922</v>
      </c>
      <c r="L648" s="44">
        <v>3507</v>
      </c>
      <c r="M648">
        <v>3417</v>
      </c>
      <c r="N648">
        <v>3366</v>
      </c>
      <c r="O648">
        <v>4095</v>
      </c>
    </row>
    <row r="649" spans="1:15">
      <c r="A649" t="s">
        <v>1685</v>
      </c>
      <c r="B649" t="s">
        <v>1686</v>
      </c>
      <c r="C649" s="10" t="s">
        <v>1686</v>
      </c>
      <c r="D649" s="44">
        <v>2707</v>
      </c>
      <c r="E649" s="44">
        <v>2590</v>
      </c>
      <c r="F649" s="44">
        <v>2050</v>
      </c>
      <c r="G649">
        <v>2579</v>
      </c>
      <c r="H649">
        <v>1682</v>
      </c>
      <c r="I649">
        <v>1740</v>
      </c>
      <c r="J649" s="44">
        <v>2099</v>
      </c>
      <c r="K649" s="44">
        <v>1844</v>
      </c>
      <c r="L649" s="44">
        <v>2013</v>
      </c>
      <c r="M649">
        <v>2117</v>
      </c>
      <c r="N649">
        <v>1921</v>
      </c>
      <c r="O649">
        <v>2295</v>
      </c>
    </row>
    <row r="650" spans="1:15">
      <c r="A650" t="s">
        <v>1687</v>
      </c>
      <c r="B650" t="s">
        <v>1688</v>
      </c>
      <c r="C650" s="10" t="s">
        <v>1688</v>
      </c>
      <c r="D650" s="44">
        <v>70616</v>
      </c>
      <c r="E650" s="44">
        <v>67706</v>
      </c>
      <c r="F650" s="44">
        <v>48869</v>
      </c>
      <c r="G650">
        <v>63656</v>
      </c>
      <c r="H650">
        <v>39356</v>
      </c>
      <c r="I650">
        <v>41051</v>
      </c>
      <c r="J650" s="44">
        <v>48362</v>
      </c>
      <c r="K650" s="44">
        <v>44094</v>
      </c>
      <c r="L650" s="44">
        <v>35570</v>
      </c>
      <c r="M650">
        <v>62239</v>
      </c>
      <c r="N650">
        <v>40099</v>
      </c>
      <c r="O650">
        <v>44094</v>
      </c>
    </row>
    <row r="651" spans="1:15">
      <c r="A651" t="s">
        <v>1689</v>
      </c>
      <c r="B651" t="s">
        <v>1690</v>
      </c>
      <c r="C651" s="10" t="s">
        <v>1690</v>
      </c>
      <c r="D651" s="44">
        <v>1233</v>
      </c>
      <c r="E651" s="44">
        <v>1207</v>
      </c>
      <c r="F651" s="44">
        <v>969</v>
      </c>
      <c r="G651">
        <v>1211</v>
      </c>
      <c r="H651">
        <v>705</v>
      </c>
      <c r="I651">
        <v>766</v>
      </c>
      <c r="J651" s="44">
        <v>969</v>
      </c>
      <c r="K651" s="44">
        <v>874</v>
      </c>
      <c r="L651" s="44">
        <v>881</v>
      </c>
      <c r="M651">
        <v>1032</v>
      </c>
      <c r="N651">
        <v>929</v>
      </c>
      <c r="O651">
        <v>1087</v>
      </c>
    </row>
    <row r="652" spans="1:15">
      <c r="A652" t="s">
        <v>1691</v>
      </c>
      <c r="B652" t="s">
        <v>1692</v>
      </c>
      <c r="C652" s="10" t="s">
        <v>1693</v>
      </c>
      <c r="D652" s="44">
        <v>799</v>
      </c>
      <c r="E652" s="44">
        <v>806</v>
      </c>
      <c r="F652" s="44">
        <v>612</v>
      </c>
      <c r="G652">
        <v>721</v>
      </c>
      <c r="H652">
        <v>512</v>
      </c>
      <c r="I652">
        <v>514</v>
      </c>
      <c r="J652" s="44">
        <v>586</v>
      </c>
      <c r="K652" s="44">
        <v>609</v>
      </c>
      <c r="L652" s="44">
        <v>698</v>
      </c>
      <c r="M652">
        <v>675</v>
      </c>
      <c r="N652">
        <v>738</v>
      </c>
      <c r="O652">
        <v>887</v>
      </c>
    </row>
    <row r="653" spans="1:15">
      <c r="A653" t="s">
        <v>1694</v>
      </c>
      <c r="B653" t="s">
        <v>1695</v>
      </c>
      <c r="C653" s="10" t="s">
        <v>1696</v>
      </c>
      <c r="D653" s="44">
        <v>1196</v>
      </c>
      <c r="E653" s="44">
        <v>1071</v>
      </c>
      <c r="F653" s="44">
        <v>833</v>
      </c>
      <c r="G653">
        <v>1194</v>
      </c>
      <c r="H653">
        <v>799</v>
      </c>
      <c r="I653">
        <v>812</v>
      </c>
      <c r="J653" s="44">
        <v>1347</v>
      </c>
      <c r="K653" s="44">
        <v>1264</v>
      </c>
      <c r="L653" s="44">
        <v>1709</v>
      </c>
      <c r="M653">
        <v>1418</v>
      </c>
      <c r="N653">
        <v>1680</v>
      </c>
      <c r="O653">
        <v>2034</v>
      </c>
    </row>
    <row r="654" spans="1:15">
      <c r="A654" t="s">
        <v>1697</v>
      </c>
      <c r="B654" t="s">
        <v>1698</v>
      </c>
      <c r="C654" s="10" t="s">
        <v>1699</v>
      </c>
      <c r="D654" s="44">
        <v>2868</v>
      </c>
      <c r="E654" s="44">
        <v>2667</v>
      </c>
      <c r="F654" s="44">
        <v>1951</v>
      </c>
      <c r="G654">
        <v>2906</v>
      </c>
      <c r="H654">
        <v>1915</v>
      </c>
      <c r="I654">
        <v>1870</v>
      </c>
      <c r="J654" s="44">
        <v>3219</v>
      </c>
      <c r="K654" s="44">
        <v>3055</v>
      </c>
      <c r="L654" s="44">
        <v>4071</v>
      </c>
      <c r="M654">
        <v>3483</v>
      </c>
      <c r="N654">
        <v>3942</v>
      </c>
      <c r="O654">
        <v>4588</v>
      </c>
    </row>
    <row r="655" spans="1:15">
      <c r="A655" t="s">
        <v>1700</v>
      </c>
      <c r="B655" t="s">
        <v>1701</v>
      </c>
      <c r="C655" s="10" t="s">
        <v>1701</v>
      </c>
      <c r="D655" s="44">
        <v>396</v>
      </c>
      <c r="E655" s="44">
        <v>361</v>
      </c>
      <c r="F655" s="44">
        <v>292</v>
      </c>
      <c r="G655">
        <v>389</v>
      </c>
      <c r="H655">
        <v>215</v>
      </c>
      <c r="I655">
        <v>235</v>
      </c>
      <c r="J655" s="44">
        <v>422</v>
      </c>
      <c r="K655" s="44">
        <v>371</v>
      </c>
      <c r="L655" s="44">
        <v>503</v>
      </c>
      <c r="M655">
        <v>465</v>
      </c>
      <c r="N655">
        <v>487</v>
      </c>
      <c r="O655">
        <v>594</v>
      </c>
    </row>
    <row r="656" spans="1:15">
      <c r="A656" t="s">
        <v>1702</v>
      </c>
      <c r="B656" t="s">
        <v>1703</v>
      </c>
      <c r="C656" s="10" t="s">
        <v>1703</v>
      </c>
      <c r="D656" s="44">
        <v>323</v>
      </c>
      <c r="E656" s="44">
        <v>344</v>
      </c>
      <c r="F656" s="44">
        <v>279</v>
      </c>
      <c r="G656">
        <v>354</v>
      </c>
      <c r="H656">
        <v>205</v>
      </c>
      <c r="I656">
        <v>210</v>
      </c>
      <c r="J656" s="44">
        <v>262</v>
      </c>
      <c r="K656" s="44">
        <v>262</v>
      </c>
      <c r="L656" s="44">
        <v>243</v>
      </c>
      <c r="M656">
        <v>289</v>
      </c>
      <c r="N656">
        <v>225</v>
      </c>
      <c r="O656">
        <v>285</v>
      </c>
    </row>
    <row r="657" spans="1:15">
      <c r="A657" t="s">
        <v>1704</v>
      </c>
      <c r="B657" t="s">
        <v>1705</v>
      </c>
      <c r="C657" s="10" t="s">
        <v>1705</v>
      </c>
      <c r="D657" s="44">
        <v>559</v>
      </c>
      <c r="E657" s="44">
        <v>551</v>
      </c>
      <c r="F657" s="44">
        <v>412</v>
      </c>
      <c r="G657">
        <v>533</v>
      </c>
      <c r="H657">
        <v>366</v>
      </c>
      <c r="I657">
        <v>398</v>
      </c>
      <c r="J657" s="44">
        <v>627</v>
      </c>
      <c r="K657" s="44">
        <v>516</v>
      </c>
      <c r="L657" s="44">
        <v>730</v>
      </c>
      <c r="M657">
        <v>692</v>
      </c>
      <c r="N657">
        <v>700</v>
      </c>
      <c r="O657">
        <v>794</v>
      </c>
    </row>
    <row r="658" spans="1:15">
      <c r="A658" t="s">
        <v>1706</v>
      </c>
      <c r="B658" t="s">
        <v>1707</v>
      </c>
      <c r="C658" s="10" t="s">
        <v>1708</v>
      </c>
      <c r="D658" s="44">
        <v>873</v>
      </c>
      <c r="E658" s="44">
        <v>898</v>
      </c>
      <c r="F658" s="44">
        <v>636</v>
      </c>
      <c r="G658">
        <v>894</v>
      </c>
      <c r="H658">
        <v>648</v>
      </c>
      <c r="I658">
        <v>630</v>
      </c>
      <c r="J658" s="44">
        <v>1005</v>
      </c>
      <c r="K658" s="44">
        <v>849</v>
      </c>
      <c r="L658" s="44">
        <v>1048</v>
      </c>
      <c r="M658">
        <v>963</v>
      </c>
      <c r="N658">
        <v>1058</v>
      </c>
      <c r="O658">
        <v>1268</v>
      </c>
    </row>
    <row r="659" spans="1:15">
      <c r="A659" t="s">
        <v>1709</v>
      </c>
      <c r="B659" t="s">
        <v>1710</v>
      </c>
      <c r="C659" s="10" t="s">
        <v>1711</v>
      </c>
      <c r="D659" s="44">
        <v>670</v>
      </c>
      <c r="E659" s="44">
        <v>709</v>
      </c>
      <c r="F659" s="44">
        <v>500</v>
      </c>
      <c r="G659">
        <v>650</v>
      </c>
      <c r="H659">
        <v>427</v>
      </c>
      <c r="I659">
        <v>475</v>
      </c>
      <c r="J659" s="44">
        <v>611</v>
      </c>
      <c r="K659" s="44">
        <v>580</v>
      </c>
      <c r="L659" s="44">
        <v>727</v>
      </c>
      <c r="M659">
        <v>632</v>
      </c>
      <c r="N659">
        <v>793</v>
      </c>
      <c r="O659">
        <v>920</v>
      </c>
    </row>
    <row r="660" spans="1:15">
      <c r="A660" t="s">
        <v>1712</v>
      </c>
      <c r="B660" t="s">
        <v>1713</v>
      </c>
      <c r="C660" s="10" t="s">
        <v>1714</v>
      </c>
      <c r="D660" s="44">
        <v>769</v>
      </c>
      <c r="E660" s="44">
        <v>759</v>
      </c>
      <c r="F660" s="44">
        <v>567</v>
      </c>
      <c r="G660">
        <v>673</v>
      </c>
      <c r="H660">
        <v>443</v>
      </c>
      <c r="I660">
        <v>465</v>
      </c>
      <c r="J660" s="44">
        <v>581</v>
      </c>
      <c r="K660" s="44">
        <v>518</v>
      </c>
      <c r="L660" s="44">
        <v>601</v>
      </c>
      <c r="M660">
        <v>612</v>
      </c>
      <c r="N660">
        <v>631</v>
      </c>
      <c r="O660">
        <v>684</v>
      </c>
    </row>
    <row r="661" spans="1:15">
      <c r="A661" t="s">
        <v>1715</v>
      </c>
      <c r="B661" t="s">
        <v>1716</v>
      </c>
      <c r="C661" s="10" t="s">
        <v>1717</v>
      </c>
      <c r="D661" s="44">
        <v>873</v>
      </c>
      <c r="E661" s="44">
        <v>767</v>
      </c>
      <c r="F661" s="44">
        <v>625</v>
      </c>
      <c r="G661">
        <v>726</v>
      </c>
      <c r="H661">
        <v>417</v>
      </c>
      <c r="I661">
        <v>447</v>
      </c>
      <c r="J661" s="44">
        <v>644</v>
      </c>
      <c r="K661" s="44">
        <v>644</v>
      </c>
      <c r="L661" s="44">
        <v>695</v>
      </c>
      <c r="M661">
        <v>673</v>
      </c>
      <c r="N661">
        <v>629</v>
      </c>
      <c r="O661">
        <v>802</v>
      </c>
    </row>
    <row r="662" spans="1:15">
      <c r="A662" t="s">
        <v>1718</v>
      </c>
      <c r="B662" t="s">
        <v>1719</v>
      </c>
      <c r="C662" s="10" t="s">
        <v>1719</v>
      </c>
      <c r="D662" s="44">
        <v>909</v>
      </c>
      <c r="E662" s="44">
        <v>930</v>
      </c>
      <c r="F662" s="44">
        <v>671</v>
      </c>
      <c r="G662">
        <v>1064</v>
      </c>
      <c r="H662">
        <v>672</v>
      </c>
      <c r="I662">
        <v>643</v>
      </c>
      <c r="J662" s="44">
        <v>1201</v>
      </c>
      <c r="K662" s="44">
        <v>975</v>
      </c>
      <c r="L662" s="44">
        <v>1311</v>
      </c>
      <c r="M662">
        <v>1325</v>
      </c>
      <c r="N662">
        <v>1368</v>
      </c>
      <c r="O662">
        <v>1514</v>
      </c>
    </row>
    <row r="663" spans="1:15">
      <c r="A663" t="s">
        <v>1720</v>
      </c>
      <c r="B663" t="s">
        <v>1721</v>
      </c>
      <c r="C663" s="10" t="s">
        <v>1722</v>
      </c>
      <c r="D663" s="44">
        <v>1044</v>
      </c>
      <c r="E663" s="44">
        <v>963</v>
      </c>
      <c r="F663" s="44">
        <v>766</v>
      </c>
      <c r="G663">
        <v>922</v>
      </c>
      <c r="H663">
        <v>564</v>
      </c>
      <c r="I663">
        <v>611</v>
      </c>
      <c r="J663" s="44">
        <v>988</v>
      </c>
      <c r="K663" s="44">
        <v>870</v>
      </c>
      <c r="L663" s="44">
        <v>1099</v>
      </c>
      <c r="M663">
        <v>1005</v>
      </c>
      <c r="N663">
        <v>1083</v>
      </c>
      <c r="O663">
        <v>1229</v>
      </c>
    </row>
    <row r="664" spans="1:15">
      <c r="A664" t="s">
        <v>1723</v>
      </c>
      <c r="B664" t="s">
        <v>1724</v>
      </c>
      <c r="C664" s="10" t="s">
        <v>1725</v>
      </c>
      <c r="D664" s="44">
        <v>585</v>
      </c>
      <c r="E664" s="44">
        <v>641</v>
      </c>
      <c r="F664" s="44">
        <v>414</v>
      </c>
      <c r="G664">
        <v>496</v>
      </c>
      <c r="H664">
        <v>369</v>
      </c>
      <c r="I664">
        <v>363</v>
      </c>
      <c r="J664" s="44">
        <v>529</v>
      </c>
      <c r="K664" s="44">
        <v>470</v>
      </c>
      <c r="L664" s="44">
        <v>577</v>
      </c>
      <c r="M664">
        <v>533</v>
      </c>
      <c r="N664">
        <v>591</v>
      </c>
      <c r="O664">
        <v>684</v>
      </c>
    </row>
    <row r="665" spans="1:15">
      <c r="A665" t="s">
        <v>1726</v>
      </c>
      <c r="B665" t="s">
        <v>1727</v>
      </c>
      <c r="C665" s="10" t="s">
        <v>1728</v>
      </c>
      <c r="D665" s="44">
        <v>1280</v>
      </c>
      <c r="E665" s="44">
        <v>1172</v>
      </c>
      <c r="F665" s="44">
        <v>884</v>
      </c>
      <c r="G665">
        <v>828</v>
      </c>
      <c r="H665">
        <v>528</v>
      </c>
      <c r="I665">
        <v>511</v>
      </c>
      <c r="J665" s="44">
        <v>764</v>
      </c>
      <c r="K665" s="44">
        <v>624</v>
      </c>
      <c r="L665" s="44">
        <v>827</v>
      </c>
      <c r="M665">
        <v>769</v>
      </c>
      <c r="N665">
        <v>874</v>
      </c>
      <c r="O665">
        <v>990</v>
      </c>
    </row>
    <row r="666" spans="1:15">
      <c r="A666" t="s">
        <v>1729</v>
      </c>
      <c r="B666" t="s">
        <v>1730</v>
      </c>
      <c r="C666" s="10" t="s">
        <v>1731</v>
      </c>
      <c r="D666" s="44">
        <v>1296</v>
      </c>
      <c r="E666" s="44">
        <v>1417</v>
      </c>
      <c r="F666" s="44">
        <v>1067</v>
      </c>
      <c r="G666">
        <v>1497</v>
      </c>
      <c r="H666">
        <v>979</v>
      </c>
      <c r="I666">
        <v>1063</v>
      </c>
      <c r="J666" s="44">
        <v>1434</v>
      </c>
      <c r="K666" s="44">
        <v>1329</v>
      </c>
      <c r="L666" s="44">
        <v>1533</v>
      </c>
      <c r="M666">
        <v>1436</v>
      </c>
      <c r="N666">
        <v>1489</v>
      </c>
      <c r="O666">
        <v>1812</v>
      </c>
    </row>
    <row r="667" spans="1:15">
      <c r="A667" t="s">
        <v>1732</v>
      </c>
      <c r="B667" t="s">
        <v>1733</v>
      </c>
      <c r="C667" s="10" t="s">
        <v>1734</v>
      </c>
      <c r="D667" s="44">
        <v>392</v>
      </c>
      <c r="E667" s="44">
        <v>399</v>
      </c>
      <c r="F667" s="44">
        <v>277</v>
      </c>
      <c r="G667">
        <v>362</v>
      </c>
      <c r="H667">
        <v>248</v>
      </c>
      <c r="I667">
        <v>261</v>
      </c>
      <c r="J667" s="44">
        <v>298</v>
      </c>
      <c r="K667" s="44">
        <v>295</v>
      </c>
      <c r="L667" s="44">
        <v>298</v>
      </c>
      <c r="M667">
        <v>337</v>
      </c>
      <c r="N667">
        <v>302</v>
      </c>
      <c r="O667">
        <v>377</v>
      </c>
    </row>
    <row r="668" spans="1:15">
      <c r="A668" t="s">
        <v>1735</v>
      </c>
      <c r="B668" t="s">
        <v>1736</v>
      </c>
      <c r="C668" s="10" t="s">
        <v>1736</v>
      </c>
      <c r="D668" s="44">
        <v>245</v>
      </c>
      <c r="E668" s="44">
        <v>277</v>
      </c>
      <c r="F668" s="44">
        <v>217</v>
      </c>
      <c r="G668">
        <v>249</v>
      </c>
      <c r="H668">
        <v>185</v>
      </c>
      <c r="I668">
        <v>184</v>
      </c>
      <c r="J668" s="44">
        <v>214</v>
      </c>
      <c r="K668" s="44">
        <v>195</v>
      </c>
      <c r="L668" s="44">
        <v>227</v>
      </c>
      <c r="M668">
        <v>204</v>
      </c>
      <c r="N668">
        <v>221</v>
      </c>
      <c r="O668">
        <v>263</v>
      </c>
    </row>
    <row r="669" spans="1:15">
      <c r="A669" t="s">
        <v>1737</v>
      </c>
      <c r="B669" t="s">
        <v>1738</v>
      </c>
      <c r="C669" s="10" t="s">
        <v>1739</v>
      </c>
      <c r="D669" s="44">
        <v>18803</v>
      </c>
      <c r="E669" s="44">
        <v>18471</v>
      </c>
      <c r="F669" s="44">
        <v>14294</v>
      </c>
      <c r="G669">
        <v>20336</v>
      </c>
      <c r="H669">
        <v>13407</v>
      </c>
      <c r="I669">
        <v>13984</v>
      </c>
      <c r="J669" s="44">
        <v>23666</v>
      </c>
      <c r="K669" s="44">
        <v>21431</v>
      </c>
      <c r="L669" s="44">
        <v>26412</v>
      </c>
      <c r="M669">
        <v>24381</v>
      </c>
      <c r="N669">
        <v>25852</v>
      </c>
      <c r="O669">
        <v>31049</v>
      </c>
    </row>
    <row r="670" spans="1:15">
      <c r="A670" t="s">
        <v>1740</v>
      </c>
      <c r="B670" t="s">
        <v>1741</v>
      </c>
      <c r="C670" s="10" t="s">
        <v>1742</v>
      </c>
      <c r="D670" s="44">
        <v>871</v>
      </c>
      <c r="E670" s="44">
        <v>945</v>
      </c>
      <c r="F670" s="44">
        <v>741</v>
      </c>
      <c r="G670">
        <v>815</v>
      </c>
      <c r="H670">
        <v>383</v>
      </c>
      <c r="I670">
        <v>510</v>
      </c>
      <c r="J670" s="44">
        <v>510</v>
      </c>
      <c r="K670" s="44">
        <v>486</v>
      </c>
      <c r="L670" s="44">
        <v>341</v>
      </c>
      <c r="M670">
        <v>742</v>
      </c>
      <c r="N670">
        <v>485</v>
      </c>
      <c r="O670">
        <v>547</v>
      </c>
    </row>
    <row r="671" spans="1:15">
      <c r="A671" t="s">
        <v>1743</v>
      </c>
      <c r="B671" t="s">
        <v>1744</v>
      </c>
      <c r="C671" s="10" t="s">
        <v>1744</v>
      </c>
      <c r="D671" s="44">
        <v>258</v>
      </c>
      <c r="E671" s="44">
        <v>274</v>
      </c>
      <c r="F671" s="44">
        <v>210</v>
      </c>
      <c r="G671">
        <v>254</v>
      </c>
      <c r="H671">
        <v>174</v>
      </c>
      <c r="I671">
        <v>170</v>
      </c>
      <c r="J671" s="44">
        <v>247</v>
      </c>
      <c r="K671" s="44">
        <v>217</v>
      </c>
      <c r="L671" s="44">
        <v>259</v>
      </c>
      <c r="M671">
        <v>243</v>
      </c>
      <c r="N671">
        <v>261</v>
      </c>
      <c r="O671">
        <v>324</v>
      </c>
    </row>
    <row r="672" spans="1:15">
      <c r="A672" t="s">
        <v>1745</v>
      </c>
      <c r="B672" t="s">
        <v>1746</v>
      </c>
      <c r="C672" s="10" t="s">
        <v>1746</v>
      </c>
      <c r="D672" s="44">
        <v>154</v>
      </c>
      <c r="E672" s="44">
        <v>152</v>
      </c>
      <c r="F672" s="44">
        <v>125</v>
      </c>
      <c r="G672">
        <v>167</v>
      </c>
      <c r="H672">
        <v>97</v>
      </c>
      <c r="I672">
        <v>112</v>
      </c>
      <c r="J672" s="44">
        <v>163</v>
      </c>
      <c r="K672" s="44">
        <v>127</v>
      </c>
      <c r="L672" s="44">
        <v>170</v>
      </c>
      <c r="M672">
        <v>181</v>
      </c>
      <c r="N672">
        <v>187</v>
      </c>
      <c r="O672">
        <v>198</v>
      </c>
    </row>
    <row r="673" spans="1:15">
      <c r="A673" t="s">
        <v>1747</v>
      </c>
      <c r="B673" t="s">
        <v>1748</v>
      </c>
      <c r="C673" s="10" t="s">
        <v>1748</v>
      </c>
      <c r="D673" s="44">
        <v>398</v>
      </c>
      <c r="E673" s="44">
        <v>371</v>
      </c>
      <c r="F673" s="44">
        <v>284</v>
      </c>
      <c r="G673">
        <v>384</v>
      </c>
      <c r="H673">
        <v>232</v>
      </c>
      <c r="I673">
        <v>250</v>
      </c>
      <c r="J673" s="44">
        <v>328</v>
      </c>
      <c r="K673" s="44">
        <v>320</v>
      </c>
      <c r="L673" s="44">
        <v>343</v>
      </c>
      <c r="M673">
        <v>367</v>
      </c>
      <c r="N673">
        <v>371</v>
      </c>
      <c r="O673">
        <v>420</v>
      </c>
    </row>
    <row r="674" spans="1:15">
      <c r="A674" t="s">
        <v>1749</v>
      </c>
      <c r="B674" t="s">
        <v>1750</v>
      </c>
      <c r="C674" s="10" t="s">
        <v>1751</v>
      </c>
      <c r="D674" s="44">
        <v>489</v>
      </c>
      <c r="E674" s="44">
        <v>507</v>
      </c>
      <c r="F674" s="44">
        <v>327</v>
      </c>
      <c r="G674">
        <v>474</v>
      </c>
      <c r="H674">
        <v>300</v>
      </c>
      <c r="I674">
        <v>323</v>
      </c>
      <c r="J674" s="44">
        <v>452</v>
      </c>
      <c r="K674" s="44">
        <v>444</v>
      </c>
      <c r="L674" s="44">
        <v>503</v>
      </c>
      <c r="M674">
        <v>476</v>
      </c>
      <c r="N674">
        <v>452</v>
      </c>
      <c r="O674">
        <v>602</v>
      </c>
    </row>
    <row r="675" spans="1:15">
      <c r="A675" t="s">
        <v>1752</v>
      </c>
      <c r="B675" t="s">
        <v>1753</v>
      </c>
      <c r="C675" s="10" t="s">
        <v>1754</v>
      </c>
      <c r="D675" s="44">
        <v>3074</v>
      </c>
      <c r="E675" s="44">
        <v>2916</v>
      </c>
      <c r="F675" s="44">
        <v>2056</v>
      </c>
      <c r="G675">
        <v>2770</v>
      </c>
      <c r="H675">
        <v>1673</v>
      </c>
      <c r="I675">
        <v>1652</v>
      </c>
      <c r="J675" s="44">
        <v>2716</v>
      </c>
      <c r="K675" s="44">
        <v>2353</v>
      </c>
      <c r="L675" s="44">
        <v>2668</v>
      </c>
      <c r="M675">
        <v>2633</v>
      </c>
      <c r="N675">
        <v>2388</v>
      </c>
      <c r="O675">
        <v>3076</v>
      </c>
    </row>
    <row r="676" spans="1:15">
      <c r="A676" t="s">
        <v>1755</v>
      </c>
      <c r="B676" t="s">
        <v>1756</v>
      </c>
      <c r="C676" s="10" t="s">
        <v>1757</v>
      </c>
      <c r="D676" s="44">
        <v>3537</v>
      </c>
      <c r="E676" s="44">
        <v>3488</v>
      </c>
      <c r="F676" s="44">
        <v>2754</v>
      </c>
      <c r="G676">
        <v>3506</v>
      </c>
      <c r="H676">
        <v>2399</v>
      </c>
      <c r="I676">
        <v>2550</v>
      </c>
      <c r="J676" s="44">
        <v>3378</v>
      </c>
      <c r="K676" s="44">
        <v>3009</v>
      </c>
      <c r="L676" s="44">
        <v>3419</v>
      </c>
      <c r="M676">
        <v>3427</v>
      </c>
      <c r="N676">
        <v>3522</v>
      </c>
      <c r="O676">
        <v>4031</v>
      </c>
    </row>
    <row r="677" spans="1:15">
      <c r="A677" t="s">
        <v>1758</v>
      </c>
      <c r="B677" t="s">
        <v>1759</v>
      </c>
      <c r="C677" s="10" t="s">
        <v>1760</v>
      </c>
      <c r="D677" s="44">
        <v>103</v>
      </c>
      <c r="E677" s="44">
        <v>115</v>
      </c>
      <c r="F677" s="44">
        <v>93</v>
      </c>
      <c r="G677">
        <v>105</v>
      </c>
      <c r="H677">
        <v>70</v>
      </c>
      <c r="I677">
        <v>69</v>
      </c>
      <c r="J677" s="44">
        <v>87</v>
      </c>
      <c r="K677" s="44">
        <v>78</v>
      </c>
      <c r="L677" s="44">
        <v>54</v>
      </c>
      <c r="M677">
        <v>111</v>
      </c>
      <c r="N677">
        <v>99</v>
      </c>
      <c r="O677">
        <v>91</v>
      </c>
    </row>
    <row r="678" spans="1:15">
      <c r="A678" t="s">
        <v>1761</v>
      </c>
      <c r="B678" t="s">
        <v>1762</v>
      </c>
      <c r="C678" s="10" t="s">
        <v>1762</v>
      </c>
      <c r="D678" s="44">
        <v>549</v>
      </c>
      <c r="E678" s="44">
        <v>503</v>
      </c>
      <c r="F678" s="44">
        <v>357</v>
      </c>
      <c r="G678">
        <v>496</v>
      </c>
      <c r="H678">
        <v>328</v>
      </c>
      <c r="I678">
        <v>312</v>
      </c>
      <c r="J678" s="44">
        <v>433</v>
      </c>
      <c r="K678" s="44">
        <v>440</v>
      </c>
      <c r="L678" s="44">
        <v>353</v>
      </c>
      <c r="M678">
        <v>493</v>
      </c>
      <c r="N678">
        <v>380</v>
      </c>
      <c r="O678">
        <v>459</v>
      </c>
    </row>
    <row r="679" spans="1:15">
      <c r="A679" t="s">
        <v>1763</v>
      </c>
      <c r="B679" t="s">
        <v>1764</v>
      </c>
      <c r="C679" s="10" t="s">
        <v>1765</v>
      </c>
      <c r="D679" s="44">
        <v>119</v>
      </c>
      <c r="E679" s="44">
        <v>108</v>
      </c>
      <c r="F679" s="44">
        <v>85</v>
      </c>
      <c r="G679">
        <v>108</v>
      </c>
      <c r="H679">
        <v>65</v>
      </c>
      <c r="I679">
        <v>73</v>
      </c>
      <c r="J679" s="44">
        <v>97</v>
      </c>
      <c r="K679" s="44">
        <v>88</v>
      </c>
      <c r="L679" s="44">
        <v>105</v>
      </c>
      <c r="M679">
        <v>89</v>
      </c>
      <c r="N679">
        <v>106</v>
      </c>
      <c r="O679">
        <v>105</v>
      </c>
    </row>
    <row r="680" spans="1:15">
      <c r="A680" t="s">
        <v>1766</v>
      </c>
      <c r="B680" t="s">
        <v>1767</v>
      </c>
      <c r="C680" s="10" t="s">
        <v>1767</v>
      </c>
      <c r="D680" s="44">
        <v>1367</v>
      </c>
      <c r="E680" s="44">
        <v>1300</v>
      </c>
      <c r="F680" s="44">
        <v>940</v>
      </c>
      <c r="G680">
        <v>1100</v>
      </c>
      <c r="H680">
        <v>683</v>
      </c>
      <c r="I680">
        <v>680</v>
      </c>
      <c r="J680" s="44">
        <v>1005</v>
      </c>
      <c r="K680" s="44">
        <v>926</v>
      </c>
      <c r="L680" s="44">
        <v>892</v>
      </c>
      <c r="M680">
        <v>1102</v>
      </c>
      <c r="N680">
        <v>972</v>
      </c>
      <c r="O680">
        <v>1068</v>
      </c>
    </row>
    <row r="681" spans="1:15">
      <c r="A681" t="s">
        <v>1768</v>
      </c>
      <c r="B681" t="s">
        <v>1769</v>
      </c>
      <c r="C681" s="10" t="s">
        <v>1769</v>
      </c>
      <c r="D681" s="44">
        <v>1190</v>
      </c>
      <c r="E681" s="44">
        <v>1280</v>
      </c>
      <c r="F681" s="44">
        <v>922</v>
      </c>
      <c r="G681">
        <v>1148</v>
      </c>
      <c r="H681">
        <v>768</v>
      </c>
      <c r="I681">
        <v>709</v>
      </c>
      <c r="J681" s="44">
        <v>1249</v>
      </c>
      <c r="K681" s="44">
        <v>1039</v>
      </c>
      <c r="L681" s="44">
        <v>1052</v>
      </c>
      <c r="M681">
        <v>1062</v>
      </c>
      <c r="N681">
        <v>1168</v>
      </c>
      <c r="O681">
        <v>1235</v>
      </c>
    </row>
    <row r="682" spans="1:15">
      <c r="A682" t="s">
        <v>1770</v>
      </c>
      <c r="B682" t="s">
        <v>1771</v>
      </c>
      <c r="C682" s="10" t="s">
        <v>1771</v>
      </c>
      <c r="D682" s="44">
        <v>805</v>
      </c>
      <c r="E682" s="44">
        <v>779</v>
      </c>
      <c r="F682" s="44">
        <v>516</v>
      </c>
      <c r="G682">
        <v>657</v>
      </c>
      <c r="H682">
        <v>408</v>
      </c>
      <c r="I682">
        <v>462</v>
      </c>
      <c r="J682" s="44">
        <v>595</v>
      </c>
      <c r="K682" s="44">
        <v>501</v>
      </c>
      <c r="L682" s="44">
        <v>544</v>
      </c>
      <c r="M682">
        <v>621</v>
      </c>
      <c r="N682">
        <v>564</v>
      </c>
      <c r="O682">
        <v>763</v>
      </c>
    </row>
    <row r="683" spans="1:15">
      <c r="A683" t="s">
        <v>1772</v>
      </c>
      <c r="B683" t="s">
        <v>1773</v>
      </c>
      <c r="C683" s="10" t="s">
        <v>1773</v>
      </c>
      <c r="D683" s="44">
        <v>248</v>
      </c>
      <c r="E683" s="44">
        <v>222</v>
      </c>
      <c r="F683" s="44">
        <v>164</v>
      </c>
      <c r="G683">
        <v>192</v>
      </c>
      <c r="H683">
        <v>126</v>
      </c>
      <c r="I683">
        <v>162</v>
      </c>
      <c r="J683" s="44">
        <v>182</v>
      </c>
      <c r="K683" s="44">
        <v>165</v>
      </c>
      <c r="L683" s="44">
        <v>205</v>
      </c>
      <c r="M683">
        <v>155</v>
      </c>
      <c r="N683">
        <v>196</v>
      </c>
      <c r="O683">
        <v>275</v>
      </c>
    </row>
    <row r="684" spans="1:15">
      <c r="A684" t="s">
        <v>1774</v>
      </c>
      <c r="B684" t="s">
        <v>1775</v>
      </c>
      <c r="C684" s="10" t="s">
        <v>1776</v>
      </c>
      <c r="D684" s="44">
        <v>176</v>
      </c>
      <c r="E684" s="44">
        <v>166</v>
      </c>
      <c r="F684" s="44">
        <v>134</v>
      </c>
      <c r="G684">
        <v>147</v>
      </c>
      <c r="H684">
        <v>100</v>
      </c>
      <c r="I684">
        <v>74</v>
      </c>
      <c r="J684" s="44">
        <v>111</v>
      </c>
      <c r="K684" s="44">
        <v>110</v>
      </c>
      <c r="L684" s="44">
        <v>140</v>
      </c>
      <c r="M684">
        <v>129</v>
      </c>
      <c r="N684">
        <v>104</v>
      </c>
      <c r="O684">
        <v>133</v>
      </c>
    </row>
    <row r="685" spans="1:15">
      <c r="A685" t="s">
        <v>1777</v>
      </c>
      <c r="B685" t="s">
        <v>1778</v>
      </c>
      <c r="C685" s="10" t="s">
        <v>1778</v>
      </c>
      <c r="D685" s="44">
        <v>2123</v>
      </c>
      <c r="E685" s="44">
        <v>2161</v>
      </c>
      <c r="F685" s="44">
        <v>1633</v>
      </c>
      <c r="G685">
        <v>2091</v>
      </c>
      <c r="H685">
        <v>1404</v>
      </c>
      <c r="I685">
        <v>1380</v>
      </c>
      <c r="J685" s="44">
        <v>2124</v>
      </c>
      <c r="K685" s="44">
        <v>1881</v>
      </c>
      <c r="L685" s="44">
        <v>2117</v>
      </c>
      <c r="M685">
        <v>2153</v>
      </c>
      <c r="N685">
        <v>2049</v>
      </c>
      <c r="O685">
        <v>2391</v>
      </c>
    </row>
    <row r="686" spans="1:15">
      <c r="A686" t="s">
        <v>1779</v>
      </c>
      <c r="B686" t="s">
        <v>1780</v>
      </c>
      <c r="C686" s="10" t="s">
        <v>1780</v>
      </c>
      <c r="D686" s="44">
        <v>490</v>
      </c>
      <c r="E686" s="44">
        <v>520</v>
      </c>
      <c r="F686" s="44">
        <v>404</v>
      </c>
      <c r="G686">
        <v>395</v>
      </c>
      <c r="H686">
        <v>298</v>
      </c>
      <c r="I686">
        <v>325</v>
      </c>
      <c r="J686" s="44">
        <v>408</v>
      </c>
      <c r="K686" s="44">
        <v>416</v>
      </c>
      <c r="L686" s="44">
        <v>456</v>
      </c>
      <c r="M686">
        <v>440</v>
      </c>
      <c r="N686">
        <v>442</v>
      </c>
      <c r="O686">
        <v>573</v>
      </c>
    </row>
    <row r="687" spans="1:15">
      <c r="A687" t="s">
        <v>1781</v>
      </c>
      <c r="B687" t="s">
        <v>1782</v>
      </c>
      <c r="C687" s="10" t="s">
        <v>1782</v>
      </c>
      <c r="D687" s="44">
        <v>175</v>
      </c>
      <c r="E687" s="44">
        <v>186</v>
      </c>
      <c r="F687" s="44">
        <v>132</v>
      </c>
      <c r="G687">
        <v>168</v>
      </c>
      <c r="H687">
        <v>107</v>
      </c>
      <c r="I687">
        <v>110</v>
      </c>
      <c r="J687" s="44">
        <v>181</v>
      </c>
      <c r="K687" s="44">
        <v>137</v>
      </c>
      <c r="L687" s="44">
        <v>185</v>
      </c>
      <c r="M687">
        <v>141</v>
      </c>
      <c r="N687">
        <v>167</v>
      </c>
      <c r="O687">
        <v>196</v>
      </c>
    </row>
    <row r="688" spans="1:15">
      <c r="A688" t="s">
        <v>1783</v>
      </c>
      <c r="B688" t="s">
        <v>1784</v>
      </c>
      <c r="C688" s="10" t="s">
        <v>1785</v>
      </c>
      <c r="D688" s="44">
        <v>633</v>
      </c>
      <c r="E688" s="44">
        <v>598</v>
      </c>
      <c r="F688" s="44">
        <v>462</v>
      </c>
      <c r="G688">
        <v>546</v>
      </c>
      <c r="H688">
        <v>326</v>
      </c>
      <c r="I688">
        <v>389</v>
      </c>
      <c r="J688" s="44">
        <v>450</v>
      </c>
      <c r="K688" s="44">
        <v>390</v>
      </c>
      <c r="L688" s="44">
        <v>410</v>
      </c>
      <c r="M688">
        <v>469</v>
      </c>
      <c r="N688">
        <v>454</v>
      </c>
      <c r="O688">
        <v>543</v>
      </c>
    </row>
    <row r="689" spans="1:15">
      <c r="A689" t="s">
        <v>1786</v>
      </c>
      <c r="B689" t="s">
        <v>1787</v>
      </c>
      <c r="C689" s="10" t="s">
        <v>1787</v>
      </c>
      <c r="D689" s="44">
        <v>3494</v>
      </c>
      <c r="E689" s="44">
        <v>3598</v>
      </c>
      <c r="F689" s="44">
        <v>2779</v>
      </c>
      <c r="G689">
        <v>3748</v>
      </c>
      <c r="H689">
        <v>2373</v>
      </c>
      <c r="I689">
        <v>2504</v>
      </c>
      <c r="J689" s="44">
        <v>3211</v>
      </c>
      <c r="K689" s="44">
        <v>2811</v>
      </c>
      <c r="L689" s="44">
        <v>3096</v>
      </c>
      <c r="M689">
        <v>3412</v>
      </c>
      <c r="N689">
        <v>3165</v>
      </c>
      <c r="O689">
        <v>3719</v>
      </c>
    </row>
    <row r="690" spans="1:15">
      <c r="A690" t="s">
        <v>1788</v>
      </c>
      <c r="B690" t="s">
        <v>1789</v>
      </c>
      <c r="C690" s="10" t="s">
        <v>1790</v>
      </c>
      <c r="D690" s="44">
        <v>380</v>
      </c>
      <c r="E690" s="44">
        <v>343</v>
      </c>
      <c r="F690" s="44">
        <v>266</v>
      </c>
      <c r="G690">
        <v>408</v>
      </c>
      <c r="H690">
        <v>223</v>
      </c>
      <c r="I690">
        <v>264</v>
      </c>
      <c r="J690" s="44">
        <v>427</v>
      </c>
      <c r="K690" s="44">
        <v>371</v>
      </c>
      <c r="L690" s="44">
        <v>393</v>
      </c>
      <c r="M690">
        <v>458</v>
      </c>
      <c r="N690">
        <v>368</v>
      </c>
      <c r="O690">
        <v>501</v>
      </c>
    </row>
    <row r="691" spans="1:15">
      <c r="A691" t="s">
        <v>1791</v>
      </c>
      <c r="B691" t="s">
        <v>1792</v>
      </c>
      <c r="C691" s="10" t="s">
        <v>1793</v>
      </c>
      <c r="D691" s="44">
        <v>2293</v>
      </c>
      <c r="E691" s="44">
        <v>2282</v>
      </c>
      <c r="F691" s="44">
        <v>1678</v>
      </c>
      <c r="G691">
        <v>2321</v>
      </c>
      <c r="H691">
        <v>1523</v>
      </c>
      <c r="I691">
        <v>1483</v>
      </c>
      <c r="J691" s="44">
        <v>2170</v>
      </c>
      <c r="K691" s="44">
        <v>2101</v>
      </c>
      <c r="L691" s="44">
        <v>2356</v>
      </c>
      <c r="M691">
        <v>2340</v>
      </c>
      <c r="N691">
        <v>2419</v>
      </c>
      <c r="O691">
        <v>2609</v>
      </c>
    </row>
    <row r="692" spans="1:15">
      <c r="A692" t="s">
        <v>1794</v>
      </c>
      <c r="B692" t="s">
        <v>1795</v>
      </c>
      <c r="C692" s="10" t="s">
        <v>1796</v>
      </c>
      <c r="D692" s="44">
        <v>2254</v>
      </c>
      <c r="E692" s="44">
        <v>2118</v>
      </c>
      <c r="F692" s="44">
        <v>1529</v>
      </c>
      <c r="G692">
        <v>2205</v>
      </c>
      <c r="H692">
        <v>1508</v>
      </c>
      <c r="I692">
        <v>1443</v>
      </c>
      <c r="J692" s="44">
        <v>2060</v>
      </c>
      <c r="K692" s="44">
        <v>2006</v>
      </c>
      <c r="L692" s="44">
        <v>2249</v>
      </c>
      <c r="M692">
        <v>2331</v>
      </c>
      <c r="N692">
        <v>2188</v>
      </c>
      <c r="O692">
        <v>2601</v>
      </c>
    </row>
    <row r="693" spans="1:15">
      <c r="A693" t="s">
        <v>1797</v>
      </c>
      <c r="B693" t="s">
        <v>1798</v>
      </c>
      <c r="C693" s="10" t="s">
        <v>1799</v>
      </c>
      <c r="D693" s="44">
        <v>1902</v>
      </c>
      <c r="E693" s="44">
        <v>2019</v>
      </c>
      <c r="F693" s="44">
        <v>1543</v>
      </c>
      <c r="G693">
        <v>2096</v>
      </c>
      <c r="H693">
        <v>1320</v>
      </c>
      <c r="I693">
        <v>1390</v>
      </c>
      <c r="J693" s="44">
        <v>2147</v>
      </c>
      <c r="K693" s="44">
        <v>1983</v>
      </c>
      <c r="L693" s="44">
        <v>2315</v>
      </c>
      <c r="M693">
        <v>2264</v>
      </c>
      <c r="N693">
        <v>2203</v>
      </c>
      <c r="O693">
        <v>2851</v>
      </c>
    </row>
    <row r="694" spans="1:15">
      <c r="A694" t="s">
        <v>1800</v>
      </c>
      <c r="B694" t="s">
        <v>1801</v>
      </c>
      <c r="C694" s="10" t="s">
        <v>1802</v>
      </c>
      <c r="D694" s="44">
        <v>27</v>
      </c>
      <c r="E694" s="44">
        <v>26</v>
      </c>
      <c r="F694" s="44">
        <v>22</v>
      </c>
      <c r="G694">
        <v>20</v>
      </c>
      <c r="H694">
        <v>21</v>
      </c>
      <c r="I694">
        <v>15</v>
      </c>
      <c r="J694" s="44">
        <v>35</v>
      </c>
      <c r="K694" s="44">
        <v>54</v>
      </c>
      <c r="L694" s="44">
        <v>34</v>
      </c>
      <c r="M694">
        <v>28</v>
      </c>
      <c r="N694">
        <v>38</v>
      </c>
      <c r="O694">
        <v>57</v>
      </c>
    </row>
    <row r="695" spans="1:15">
      <c r="A695" t="s">
        <v>1803</v>
      </c>
      <c r="B695" t="s">
        <v>1804</v>
      </c>
      <c r="C695" s="10" t="s">
        <v>1805</v>
      </c>
      <c r="D695" s="44">
        <v>390</v>
      </c>
      <c r="E695" s="44">
        <v>364</v>
      </c>
      <c r="F695" s="44">
        <v>260</v>
      </c>
      <c r="G695">
        <v>317</v>
      </c>
      <c r="H695">
        <v>176</v>
      </c>
      <c r="I695">
        <v>199</v>
      </c>
      <c r="J695" s="44">
        <v>236</v>
      </c>
      <c r="K695" s="44">
        <v>248</v>
      </c>
      <c r="L695" s="44">
        <v>249</v>
      </c>
      <c r="M695">
        <v>294</v>
      </c>
      <c r="N695">
        <v>259</v>
      </c>
      <c r="O695">
        <v>353</v>
      </c>
    </row>
    <row r="696" spans="1:15">
      <c r="A696" t="s">
        <v>1806</v>
      </c>
      <c r="B696" t="s">
        <v>1807</v>
      </c>
      <c r="C696" s="10" t="s">
        <v>1807</v>
      </c>
      <c r="D696" s="44">
        <v>2094</v>
      </c>
      <c r="E696" s="44">
        <v>2036</v>
      </c>
      <c r="F696" s="44">
        <v>1599</v>
      </c>
      <c r="G696">
        <v>2004</v>
      </c>
      <c r="H696">
        <v>1237</v>
      </c>
      <c r="I696">
        <v>1255</v>
      </c>
      <c r="J696" s="44">
        <v>2211</v>
      </c>
      <c r="K696" s="44">
        <v>1840</v>
      </c>
      <c r="L696" s="44">
        <v>2526</v>
      </c>
      <c r="M696">
        <v>2363</v>
      </c>
      <c r="N696">
        <v>2560</v>
      </c>
      <c r="O696">
        <v>2850</v>
      </c>
    </row>
    <row r="697" spans="1:15">
      <c r="A697" t="s">
        <v>1808</v>
      </c>
      <c r="B697" t="s">
        <v>1809</v>
      </c>
      <c r="C697" s="10" t="s">
        <v>1810</v>
      </c>
      <c r="D697" s="44">
        <v>3479</v>
      </c>
      <c r="E697" s="44">
        <v>3306</v>
      </c>
      <c r="F697" s="44">
        <v>2573</v>
      </c>
      <c r="G697">
        <v>3194</v>
      </c>
      <c r="H697">
        <v>2040</v>
      </c>
      <c r="I697">
        <v>2096</v>
      </c>
      <c r="J697" s="44">
        <v>3111</v>
      </c>
      <c r="K697" s="44">
        <v>2687</v>
      </c>
      <c r="L697" s="44">
        <v>3236</v>
      </c>
      <c r="M697">
        <v>3152</v>
      </c>
      <c r="N697">
        <v>3409</v>
      </c>
      <c r="O697">
        <v>3724</v>
      </c>
    </row>
    <row r="698" spans="1:15">
      <c r="A698" t="s">
        <v>1811</v>
      </c>
      <c r="B698" t="s">
        <v>1812</v>
      </c>
      <c r="C698" s="10" t="s">
        <v>1813</v>
      </c>
      <c r="D698" s="44">
        <v>16025</v>
      </c>
      <c r="E698" s="44">
        <v>15463</v>
      </c>
      <c r="F698" s="44">
        <v>11904</v>
      </c>
      <c r="G698">
        <v>16803</v>
      </c>
      <c r="H698">
        <v>10977</v>
      </c>
      <c r="I698">
        <v>11348</v>
      </c>
      <c r="J698" s="44">
        <v>16761</v>
      </c>
      <c r="K698" s="44">
        <v>15506</v>
      </c>
      <c r="L698" s="44">
        <v>18432</v>
      </c>
      <c r="M698">
        <v>17610</v>
      </c>
      <c r="N698">
        <v>18127</v>
      </c>
      <c r="O698">
        <v>21294</v>
      </c>
    </row>
    <row r="699" spans="1:15">
      <c r="A699" t="s">
        <v>1814</v>
      </c>
      <c r="B699" t="s">
        <v>1815</v>
      </c>
      <c r="C699" s="10" t="s">
        <v>1816</v>
      </c>
      <c r="D699" s="44">
        <v>4590</v>
      </c>
      <c r="E699" s="44">
        <v>4269</v>
      </c>
      <c r="F699" s="44">
        <v>3414</v>
      </c>
      <c r="G699">
        <v>4337</v>
      </c>
      <c r="H699">
        <v>2964</v>
      </c>
      <c r="I699">
        <v>2952</v>
      </c>
      <c r="J699" s="44">
        <v>4329</v>
      </c>
      <c r="K699" s="44">
        <v>3998</v>
      </c>
      <c r="L699" s="44">
        <v>4473</v>
      </c>
      <c r="M699">
        <v>4334</v>
      </c>
      <c r="N699">
        <v>4580</v>
      </c>
      <c r="O699">
        <v>5362</v>
      </c>
    </row>
    <row r="700" spans="1:15">
      <c r="A700" t="s">
        <v>1817</v>
      </c>
      <c r="B700" t="s">
        <v>1818</v>
      </c>
      <c r="C700" s="10" t="s">
        <v>1819</v>
      </c>
      <c r="D700" s="44">
        <v>3501</v>
      </c>
      <c r="E700" s="44">
        <v>3384</v>
      </c>
      <c r="F700" s="44">
        <v>2551</v>
      </c>
      <c r="G700">
        <v>3258</v>
      </c>
      <c r="H700">
        <v>2114</v>
      </c>
      <c r="I700">
        <v>2246</v>
      </c>
      <c r="J700" s="44">
        <v>3016</v>
      </c>
      <c r="K700" s="44">
        <v>2837</v>
      </c>
      <c r="L700" s="44">
        <v>3062</v>
      </c>
      <c r="M700">
        <v>3033</v>
      </c>
      <c r="N700">
        <v>3030</v>
      </c>
      <c r="O700">
        <v>3394</v>
      </c>
    </row>
    <row r="701" spans="1:15">
      <c r="A701" t="s">
        <v>1820</v>
      </c>
      <c r="B701" t="s">
        <v>1821</v>
      </c>
      <c r="C701" s="10" t="s">
        <v>1822</v>
      </c>
      <c r="D701" s="44">
        <v>254</v>
      </c>
      <c r="E701" s="44">
        <v>282</v>
      </c>
      <c r="F701" s="44">
        <v>171</v>
      </c>
      <c r="G701">
        <v>248</v>
      </c>
      <c r="H701">
        <v>164</v>
      </c>
      <c r="I701">
        <v>166</v>
      </c>
      <c r="J701" s="44">
        <v>237</v>
      </c>
      <c r="K701" s="44">
        <v>221</v>
      </c>
      <c r="L701" s="44">
        <v>202</v>
      </c>
      <c r="M701">
        <v>245</v>
      </c>
      <c r="N701">
        <v>211</v>
      </c>
      <c r="O701">
        <v>256</v>
      </c>
    </row>
    <row r="702" spans="1:15">
      <c r="A702" t="s">
        <v>1823</v>
      </c>
      <c r="B702" t="s">
        <v>1824</v>
      </c>
      <c r="C702" s="10" t="s">
        <v>1824</v>
      </c>
      <c r="D702" s="44">
        <v>139</v>
      </c>
      <c r="E702" s="44">
        <v>128</v>
      </c>
      <c r="F702" s="44">
        <v>89</v>
      </c>
      <c r="G702">
        <v>114</v>
      </c>
      <c r="H702">
        <v>79</v>
      </c>
      <c r="I702">
        <v>81</v>
      </c>
      <c r="J702" s="44">
        <v>91</v>
      </c>
      <c r="K702" s="44">
        <v>88</v>
      </c>
      <c r="L702" s="44">
        <v>83</v>
      </c>
      <c r="M702">
        <v>107</v>
      </c>
      <c r="N702">
        <v>96</v>
      </c>
      <c r="O702">
        <v>119</v>
      </c>
    </row>
    <row r="703" spans="1:15">
      <c r="A703" t="s">
        <v>1825</v>
      </c>
      <c r="B703" t="s">
        <v>1826</v>
      </c>
      <c r="C703" s="10" t="s">
        <v>1827</v>
      </c>
      <c r="D703" s="44">
        <v>155</v>
      </c>
      <c r="E703" s="44">
        <v>144</v>
      </c>
      <c r="F703" s="44">
        <v>103</v>
      </c>
      <c r="G703">
        <v>159</v>
      </c>
      <c r="H703">
        <v>99</v>
      </c>
      <c r="I703">
        <v>110</v>
      </c>
      <c r="J703" s="44">
        <v>137</v>
      </c>
      <c r="K703" s="44">
        <v>115</v>
      </c>
      <c r="L703" s="44">
        <v>148</v>
      </c>
      <c r="M703">
        <v>143</v>
      </c>
      <c r="N703">
        <v>128</v>
      </c>
      <c r="O703">
        <v>151</v>
      </c>
    </row>
    <row r="704" spans="1:15">
      <c r="A704" t="s">
        <v>1828</v>
      </c>
      <c r="B704" t="s">
        <v>1829</v>
      </c>
      <c r="C704" s="10" t="s">
        <v>1829</v>
      </c>
      <c r="D704" s="44">
        <v>689</v>
      </c>
      <c r="E704" s="44">
        <v>617</v>
      </c>
      <c r="F704" s="44">
        <v>392</v>
      </c>
      <c r="G704">
        <v>569</v>
      </c>
      <c r="H704">
        <v>350</v>
      </c>
      <c r="I704">
        <v>360</v>
      </c>
      <c r="J704" s="44">
        <v>528</v>
      </c>
      <c r="K704" s="44">
        <v>479</v>
      </c>
      <c r="L704" s="44">
        <v>398</v>
      </c>
      <c r="M704">
        <v>586</v>
      </c>
      <c r="N704">
        <v>377</v>
      </c>
      <c r="O704">
        <v>498</v>
      </c>
    </row>
    <row r="705" spans="1:15">
      <c r="A705" t="s">
        <v>1830</v>
      </c>
      <c r="B705" t="s">
        <v>1831</v>
      </c>
      <c r="C705" s="10" t="s">
        <v>1832</v>
      </c>
      <c r="D705" s="44">
        <v>763</v>
      </c>
      <c r="E705" s="44">
        <v>757</v>
      </c>
      <c r="F705" s="44">
        <v>624</v>
      </c>
      <c r="G705">
        <v>705</v>
      </c>
      <c r="H705">
        <v>432</v>
      </c>
      <c r="I705">
        <v>447</v>
      </c>
      <c r="J705" s="44">
        <v>575</v>
      </c>
      <c r="K705" s="44">
        <v>570</v>
      </c>
      <c r="L705" s="44">
        <v>645</v>
      </c>
      <c r="M705">
        <v>716</v>
      </c>
      <c r="N705">
        <v>709</v>
      </c>
      <c r="O705">
        <v>839</v>
      </c>
    </row>
    <row r="706" spans="1:15">
      <c r="A706" t="s">
        <v>1833</v>
      </c>
      <c r="B706" t="s">
        <v>1834</v>
      </c>
      <c r="C706" s="10" t="s">
        <v>1835</v>
      </c>
      <c r="D706" s="44">
        <v>177</v>
      </c>
      <c r="E706" s="44">
        <v>219</v>
      </c>
      <c r="F706" s="44">
        <v>154</v>
      </c>
      <c r="G706">
        <v>166</v>
      </c>
      <c r="H706">
        <v>132</v>
      </c>
      <c r="I706">
        <v>101</v>
      </c>
      <c r="J706" s="44">
        <v>170</v>
      </c>
      <c r="K706" s="44">
        <v>146</v>
      </c>
      <c r="L706" s="44">
        <v>155</v>
      </c>
      <c r="M706">
        <v>140</v>
      </c>
      <c r="N706">
        <v>174</v>
      </c>
      <c r="O706">
        <v>181</v>
      </c>
    </row>
    <row r="707" spans="1:15">
      <c r="A707" t="s">
        <v>1836</v>
      </c>
      <c r="B707" t="s">
        <v>1837</v>
      </c>
      <c r="C707" s="10" t="s">
        <v>1837</v>
      </c>
      <c r="D707" s="44">
        <v>313</v>
      </c>
      <c r="E707" s="44">
        <v>343</v>
      </c>
      <c r="F707" s="44">
        <v>254</v>
      </c>
      <c r="G707">
        <v>306</v>
      </c>
      <c r="H707">
        <v>230</v>
      </c>
      <c r="I707">
        <v>219</v>
      </c>
      <c r="J707" s="44">
        <v>261</v>
      </c>
      <c r="K707" s="44">
        <v>200</v>
      </c>
      <c r="L707" s="44">
        <v>274</v>
      </c>
      <c r="M707">
        <v>266</v>
      </c>
      <c r="N707">
        <v>266</v>
      </c>
      <c r="O707">
        <v>317</v>
      </c>
    </row>
    <row r="708" spans="1:15">
      <c r="A708" t="s">
        <v>1838</v>
      </c>
      <c r="B708" t="s">
        <v>1839</v>
      </c>
      <c r="C708" s="10" t="s">
        <v>1840</v>
      </c>
      <c r="D708" s="44">
        <v>3255</v>
      </c>
      <c r="E708" s="44">
        <v>3147</v>
      </c>
      <c r="F708" s="44">
        <v>2423</v>
      </c>
      <c r="G708">
        <v>2931</v>
      </c>
      <c r="H708">
        <v>1982</v>
      </c>
      <c r="I708">
        <v>1959</v>
      </c>
      <c r="J708" s="44">
        <v>2794</v>
      </c>
      <c r="K708" s="44">
        <v>2531</v>
      </c>
      <c r="L708" s="44">
        <v>3084</v>
      </c>
      <c r="M708">
        <v>3082</v>
      </c>
      <c r="N708">
        <v>3067</v>
      </c>
      <c r="O708">
        <v>3598</v>
      </c>
    </row>
    <row r="709" spans="1:15">
      <c r="A709" t="s">
        <v>1841</v>
      </c>
      <c r="B709" t="s">
        <v>1842</v>
      </c>
      <c r="C709" s="10" t="s">
        <v>1843</v>
      </c>
      <c r="D709" s="44">
        <v>2218</v>
      </c>
      <c r="E709" s="44">
        <v>2024</v>
      </c>
      <c r="F709" s="44">
        <v>1577</v>
      </c>
      <c r="G709">
        <v>2774</v>
      </c>
      <c r="H709">
        <v>1809</v>
      </c>
      <c r="I709">
        <v>1729</v>
      </c>
      <c r="J709" s="44">
        <v>4036</v>
      </c>
      <c r="K709" s="44">
        <v>3576</v>
      </c>
      <c r="L709" s="44">
        <v>6013</v>
      </c>
      <c r="M709">
        <v>4218</v>
      </c>
      <c r="N709">
        <v>5804</v>
      </c>
      <c r="O709">
        <v>6887</v>
      </c>
    </row>
    <row r="710" spans="1:15">
      <c r="A710" t="s">
        <v>1844</v>
      </c>
      <c r="B710" t="s">
        <v>1845</v>
      </c>
      <c r="C710" s="10" t="s">
        <v>1846</v>
      </c>
      <c r="D710" s="44">
        <v>1221</v>
      </c>
      <c r="E710" s="44">
        <v>1261</v>
      </c>
      <c r="F710" s="44">
        <v>964</v>
      </c>
      <c r="G710">
        <v>1188</v>
      </c>
      <c r="H710">
        <v>762</v>
      </c>
      <c r="I710">
        <v>791</v>
      </c>
      <c r="J710" s="44">
        <v>1103</v>
      </c>
      <c r="K710" s="44">
        <v>1150</v>
      </c>
      <c r="L710" s="44">
        <v>1302</v>
      </c>
      <c r="M710">
        <v>1224</v>
      </c>
      <c r="N710">
        <v>1252</v>
      </c>
      <c r="O710">
        <v>1533</v>
      </c>
    </row>
    <row r="711" spans="1:15">
      <c r="A711" t="s">
        <v>1847</v>
      </c>
      <c r="B711" t="s">
        <v>1848</v>
      </c>
      <c r="C711" s="10" t="s">
        <v>1849</v>
      </c>
      <c r="D711" s="44">
        <v>5385</v>
      </c>
      <c r="E711" s="44">
        <v>5330</v>
      </c>
      <c r="F711" s="44">
        <v>4035</v>
      </c>
      <c r="G711">
        <v>5756</v>
      </c>
      <c r="H711">
        <v>3737</v>
      </c>
      <c r="I711">
        <v>3839</v>
      </c>
      <c r="J711" s="44">
        <v>6427</v>
      </c>
      <c r="K711" s="44">
        <v>5994</v>
      </c>
      <c r="L711" s="44">
        <v>7479</v>
      </c>
      <c r="M711">
        <v>6981</v>
      </c>
      <c r="N711">
        <v>7424</v>
      </c>
      <c r="O711">
        <v>8746</v>
      </c>
    </row>
    <row r="712" spans="1:15">
      <c r="A712" t="s">
        <v>1850</v>
      </c>
      <c r="B712" t="s">
        <v>1851</v>
      </c>
      <c r="C712" s="10" t="s">
        <v>1851</v>
      </c>
      <c r="D712" s="44">
        <v>1708</v>
      </c>
      <c r="E712" s="44">
        <v>1696</v>
      </c>
      <c r="F712" s="44">
        <v>1184</v>
      </c>
      <c r="G712">
        <v>1646</v>
      </c>
      <c r="H712">
        <v>1040</v>
      </c>
      <c r="I712">
        <v>1038</v>
      </c>
      <c r="J712" s="44">
        <v>1492</v>
      </c>
      <c r="K712" s="44">
        <v>1434</v>
      </c>
      <c r="L712" s="44">
        <v>1422</v>
      </c>
      <c r="M712">
        <v>1690</v>
      </c>
      <c r="N712">
        <v>1492</v>
      </c>
      <c r="O712">
        <v>1679</v>
      </c>
    </row>
    <row r="713" spans="1:15">
      <c r="A713" t="s">
        <v>1852</v>
      </c>
      <c r="B713" t="s">
        <v>1853</v>
      </c>
      <c r="C713" s="10" t="s">
        <v>1853</v>
      </c>
      <c r="D713" s="44">
        <v>241</v>
      </c>
      <c r="E713" s="44">
        <v>209</v>
      </c>
      <c r="F713" s="44">
        <v>160</v>
      </c>
      <c r="G713">
        <v>210</v>
      </c>
      <c r="H713">
        <v>138</v>
      </c>
      <c r="I713">
        <v>152</v>
      </c>
      <c r="J713" s="44">
        <v>211</v>
      </c>
      <c r="K713" s="44">
        <v>179</v>
      </c>
      <c r="L713" s="44">
        <v>217</v>
      </c>
      <c r="M713">
        <v>231</v>
      </c>
      <c r="N713">
        <v>233</v>
      </c>
      <c r="O713">
        <v>241</v>
      </c>
    </row>
    <row r="714" spans="1:15">
      <c r="A714" t="s">
        <v>1854</v>
      </c>
      <c r="B714" t="s">
        <v>1855</v>
      </c>
      <c r="C714" s="10" t="s">
        <v>1856</v>
      </c>
      <c r="D714" s="44">
        <v>801</v>
      </c>
      <c r="E714" s="44">
        <v>798</v>
      </c>
      <c r="F714" s="44">
        <v>568</v>
      </c>
      <c r="G714">
        <v>898</v>
      </c>
      <c r="H714">
        <v>556</v>
      </c>
      <c r="I714">
        <v>563</v>
      </c>
      <c r="J714" s="44">
        <v>1006</v>
      </c>
      <c r="K714" s="44">
        <v>931</v>
      </c>
      <c r="L714" s="44">
        <v>1212</v>
      </c>
      <c r="M714">
        <v>1106</v>
      </c>
      <c r="N714">
        <v>1100</v>
      </c>
      <c r="O714">
        <v>1457</v>
      </c>
    </row>
    <row r="715" spans="1:15">
      <c r="A715" t="s">
        <v>1857</v>
      </c>
      <c r="B715" t="s">
        <v>1858</v>
      </c>
      <c r="C715" s="10" t="s">
        <v>1859</v>
      </c>
      <c r="D715" s="44">
        <v>736</v>
      </c>
      <c r="E715" s="44">
        <v>707</v>
      </c>
      <c r="F715" s="44">
        <v>554</v>
      </c>
      <c r="G715">
        <v>675</v>
      </c>
      <c r="H715">
        <v>430</v>
      </c>
      <c r="I715">
        <v>449</v>
      </c>
      <c r="J715" s="44">
        <v>705</v>
      </c>
      <c r="K715" s="44">
        <v>638</v>
      </c>
      <c r="L715" s="44">
        <v>799</v>
      </c>
      <c r="M715">
        <v>768</v>
      </c>
      <c r="N715">
        <v>753</v>
      </c>
      <c r="O715">
        <v>919</v>
      </c>
    </row>
    <row r="716" spans="1:15">
      <c r="A716" t="s">
        <v>1860</v>
      </c>
      <c r="B716" t="s">
        <v>1861</v>
      </c>
      <c r="C716" s="10" t="s">
        <v>1862</v>
      </c>
      <c r="D716" s="44">
        <v>444</v>
      </c>
      <c r="E716" s="44">
        <v>460</v>
      </c>
      <c r="F716" s="44">
        <v>354</v>
      </c>
      <c r="G716">
        <v>353</v>
      </c>
      <c r="H716">
        <v>240</v>
      </c>
      <c r="I716">
        <v>235</v>
      </c>
      <c r="J716" s="44">
        <v>348</v>
      </c>
      <c r="K716" s="44">
        <v>302</v>
      </c>
      <c r="L716" s="44">
        <v>396</v>
      </c>
      <c r="M716">
        <v>387</v>
      </c>
      <c r="N716">
        <v>403</v>
      </c>
      <c r="O716">
        <v>447</v>
      </c>
    </row>
    <row r="717" spans="1:15">
      <c r="A717" t="s">
        <v>1863</v>
      </c>
      <c r="B717" t="s">
        <v>1864</v>
      </c>
      <c r="C717" s="10" t="s">
        <v>1865</v>
      </c>
      <c r="D717" s="44">
        <v>595</v>
      </c>
      <c r="E717" s="44">
        <v>518</v>
      </c>
      <c r="F717" s="44">
        <v>425</v>
      </c>
      <c r="G717">
        <v>390</v>
      </c>
      <c r="H717">
        <v>304</v>
      </c>
      <c r="I717">
        <v>317</v>
      </c>
      <c r="J717" s="44">
        <v>418</v>
      </c>
      <c r="K717" s="44">
        <v>402</v>
      </c>
      <c r="L717" s="44">
        <v>475</v>
      </c>
      <c r="M717">
        <v>444</v>
      </c>
      <c r="N717">
        <v>461</v>
      </c>
      <c r="O717">
        <v>573</v>
      </c>
    </row>
    <row r="718" spans="1:15">
      <c r="A718" t="s">
        <v>1866</v>
      </c>
      <c r="B718" t="s">
        <v>1867</v>
      </c>
      <c r="C718" s="10" t="s">
        <v>1868</v>
      </c>
      <c r="D718" s="44">
        <v>1189</v>
      </c>
      <c r="E718" s="44">
        <v>1140</v>
      </c>
      <c r="F718" s="44">
        <v>862</v>
      </c>
      <c r="G718">
        <v>939</v>
      </c>
      <c r="H718">
        <v>620</v>
      </c>
      <c r="I718">
        <v>606</v>
      </c>
      <c r="J718" s="44">
        <v>985</v>
      </c>
      <c r="K718" s="44">
        <v>845</v>
      </c>
      <c r="L718" s="44">
        <v>1174</v>
      </c>
      <c r="M718">
        <v>1040</v>
      </c>
      <c r="N718">
        <v>1106</v>
      </c>
      <c r="O718">
        <v>1386</v>
      </c>
    </row>
    <row r="719" spans="1:15">
      <c r="A719" t="s">
        <v>1869</v>
      </c>
      <c r="B719" t="s">
        <v>1870</v>
      </c>
      <c r="C719" s="10" t="s">
        <v>1871</v>
      </c>
      <c r="D719" s="44">
        <v>1252</v>
      </c>
      <c r="E719" s="44">
        <v>1295</v>
      </c>
      <c r="F719" s="44">
        <v>909</v>
      </c>
      <c r="G719">
        <v>1407</v>
      </c>
      <c r="H719">
        <v>958</v>
      </c>
      <c r="I719">
        <v>882</v>
      </c>
      <c r="J719" s="44">
        <v>1250</v>
      </c>
      <c r="K719" s="44">
        <v>1132</v>
      </c>
      <c r="L719" s="44">
        <v>1336</v>
      </c>
      <c r="M719">
        <v>1323</v>
      </c>
      <c r="N719">
        <v>1298</v>
      </c>
      <c r="O719">
        <v>1548</v>
      </c>
    </row>
    <row r="720" spans="1:15">
      <c r="A720" t="s">
        <v>1872</v>
      </c>
      <c r="B720" t="s">
        <v>1873</v>
      </c>
      <c r="C720" s="10" t="s">
        <v>1874</v>
      </c>
      <c r="D720" s="44">
        <v>279</v>
      </c>
      <c r="E720" s="44">
        <v>292</v>
      </c>
      <c r="F720" s="44">
        <v>219</v>
      </c>
      <c r="G720">
        <v>282</v>
      </c>
      <c r="H720">
        <v>206</v>
      </c>
      <c r="I720">
        <v>194</v>
      </c>
      <c r="J720" s="44">
        <v>253</v>
      </c>
      <c r="K720" s="44">
        <v>234</v>
      </c>
      <c r="L720" s="44">
        <v>262</v>
      </c>
      <c r="M720">
        <v>283</v>
      </c>
      <c r="N720">
        <v>250</v>
      </c>
      <c r="O720">
        <v>260</v>
      </c>
    </row>
    <row r="721" spans="1:15">
      <c r="A721" t="s">
        <v>1875</v>
      </c>
      <c r="B721" t="s">
        <v>1876</v>
      </c>
      <c r="C721" s="10" t="s">
        <v>1876</v>
      </c>
      <c r="D721" s="44">
        <v>1130</v>
      </c>
      <c r="E721" s="44">
        <v>1095</v>
      </c>
      <c r="F721" s="44">
        <v>838</v>
      </c>
      <c r="G721">
        <v>1066</v>
      </c>
      <c r="H721">
        <v>710</v>
      </c>
      <c r="I721">
        <v>788</v>
      </c>
      <c r="J721" s="44">
        <v>984</v>
      </c>
      <c r="K721" s="44">
        <v>885</v>
      </c>
      <c r="L721" s="44">
        <v>1050</v>
      </c>
      <c r="M721">
        <v>982</v>
      </c>
      <c r="N721">
        <v>981</v>
      </c>
      <c r="O721">
        <v>1163</v>
      </c>
    </row>
    <row r="722" spans="1:15">
      <c r="A722" t="s">
        <v>1877</v>
      </c>
      <c r="B722" t="s">
        <v>1878</v>
      </c>
      <c r="C722" s="10" t="s">
        <v>1879</v>
      </c>
      <c r="D722" s="44">
        <v>6944</v>
      </c>
      <c r="E722" s="44">
        <v>6524</v>
      </c>
      <c r="F722" s="44">
        <v>4800</v>
      </c>
      <c r="G722">
        <v>6894</v>
      </c>
      <c r="H722">
        <v>4466</v>
      </c>
      <c r="I722">
        <v>4617</v>
      </c>
      <c r="J722" s="44">
        <v>6455</v>
      </c>
      <c r="K722" s="44">
        <v>5879</v>
      </c>
      <c r="L722" s="44">
        <v>6861</v>
      </c>
      <c r="M722">
        <v>7200</v>
      </c>
      <c r="N722">
        <v>6807</v>
      </c>
      <c r="O722">
        <v>7873</v>
      </c>
    </row>
    <row r="723" spans="1:15">
      <c r="A723" t="s">
        <v>1880</v>
      </c>
      <c r="B723" t="s">
        <v>1881</v>
      </c>
      <c r="C723" s="10" t="s">
        <v>1881</v>
      </c>
      <c r="D723" s="44">
        <v>183</v>
      </c>
      <c r="E723" s="44">
        <v>175</v>
      </c>
      <c r="F723" s="44">
        <v>130</v>
      </c>
      <c r="G723">
        <v>176</v>
      </c>
      <c r="H723">
        <v>127</v>
      </c>
      <c r="I723">
        <v>124</v>
      </c>
      <c r="J723" s="44">
        <v>150</v>
      </c>
      <c r="K723" s="44">
        <v>109</v>
      </c>
      <c r="L723" s="44">
        <v>142</v>
      </c>
      <c r="M723">
        <v>163</v>
      </c>
      <c r="N723">
        <v>157</v>
      </c>
      <c r="O723">
        <v>171</v>
      </c>
    </row>
    <row r="724" spans="1:15">
      <c r="A724" t="s">
        <v>1882</v>
      </c>
      <c r="B724" t="s">
        <v>1883</v>
      </c>
      <c r="C724" s="10" t="s">
        <v>1884</v>
      </c>
      <c r="D724" s="44">
        <v>467</v>
      </c>
      <c r="E724" s="44">
        <v>499</v>
      </c>
      <c r="F724" s="44">
        <v>375</v>
      </c>
      <c r="G724">
        <v>470</v>
      </c>
      <c r="H724">
        <v>329</v>
      </c>
      <c r="I724">
        <v>302</v>
      </c>
      <c r="J724" s="44">
        <v>400</v>
      </c>
      <c r="K724" s="44">
        <v>351</v>
      </c>
      <c r="L724" s="44">
        <v>403</v>
      </c>
      <c r="M724">
        <v>420</v>
      </c>
      <c r="N724">
        <v>400</v>
      </c>
      <c r="O724">
        <v>499</v>
      </c>
    </row>
    <row r="725" spans="1:15">
      <c r="A725" t="s">
        <v>1885</v>
      </c>
      <c r="B725" t="s">
        <v>1886</v>
      </c>
      <c r="C725" s="10" t="s">
        <v>1886</v>
      </c>
      <c r="D725" s="44">
        <v>2871</v>
      </c>
      <c r="E725" s="44">
        <v>2837</v>
      </c>
      <c r="F725" s="44">
        <v>2107</v>
      </c>
      <c r="G725">
        <v>2287</v>
      </c>
      <c r="H725">
        <v>1486</v>
      </c>
      <c r="I725">
        <v>1550</v>
      </c>
      <c r="J725" s="44">
        <v>1806</v>
      </c>
      <c r="K725" s="44">
        <v>1564</v>
      </c>
      <c r="L725" s="44">
        <v>1467</v>
      </c>
      <c r="M725">
        <v>1934</v>
      </c>
      <c r="N725">
        <v>1649</v>
      </c>
      <c r="O725">
        <v>1740</v>
      </c>
    </row>
    <row r="726" spans="1:15">
      <c r="A726" t="s">
        <v>1887</v>
      </c>
      <c r="B726" t="s">
        <v>1888</v>
      </c>
      <c r="C726" s="10" t="s">
        <v>1888</v>
      </c>
      <c r="D726" s="44">
        <v>1697</v>
      </c>
      <c r="E726" s="44">
        <v>1602</v>
      </c>
      <c r="F726" s="44">
        <v>1201</v>
      </c>
      <c r="G726">
        <v>1429</v>
      </c>
      <c r="H726">
        <v>940</v>
      </c>
      <c r="I726">
        <v>977</v>
      </c>
      <c r="J726" s="44">
        <v>1269</v>
      </c>
      <c r="K726" s="44">
        <v>1283</v>
      </c>
      <c r="L726" s="44">
        <v>1448</v>
      </c>
      <c r="M726">
        <v>1432</v>
      </c>
      <c r="N726">
        <v>1471</v>
      </c>
      <c r="O726">
        <v>1821</v>
      </c>
    </row>
    <row r="727" spans="1:15">
      <c r="A727" t="s">
        <v>1889</v>
      </c>
      <c r="B727" t="s">
        <v>1890</v>
      </c>
      <c r="C727" s="10" t="s">
        <v>1891</v>
      </c>
      <c r="D727" s="44">
        <v>335</v>
      </c>
      <c r="E727" s="44">
        <v>300</v>
      </c>
      <c r="F727" s="44">
        <v>277</v>
      </c>
      <c r="G727">
        <v>249</v>
      </c>
      <c r="H727">
        <v>191</v>
      </c>
      <c r="I727">
        <v>182</v>
      </c>
      <c r="J727" s="44">
        <v>238</v>
      </c>
      <c r="K727" s="44">
        <v>268</v>
      </c>
      <c r="L727" s="44">
        <v>281</v>
      </c>
      <c r="M727">
        <v>290</v>
      </c>
      <c r="N727">
        <v>261</v>
      </c>
      <c r="O727">
        <v>357</v>
      </c>
    </row>
    <row r="728" spans="1:15">
      <c r="A728" t="s">
        <v>1892</v>
      </c>
      <c r="B728" t="s">
        <v>1893</v>
      </c>
      <c r="C728" s="10" t="s">
        <v>1894</v>
      </c>
      <c r="D728" s="44">
        <v>244</v>
      </c>
      <c r="E728" s="44">
        <v>211</v>
      </c>
      <c r="F728" s="44">
        <v>161</v>
      </c>
      <c r="G728">
        <v>208</v>
      </c>
      <c r="H728">
        <v>142</v>
      </c>
      <c r="I728">
        <v>154</v>
      </c>
      <c r="J728" s="44">
        <v>217</v>
      </c>
      <c r="K728" s="44">
        <v>175</v>
      </c>
      <c r="L728" s="44">
        <v>216</v>
      </c>
      <c r="M728">
        <v>190</v>
      </c>
      <c r="N728">
        <v>183</v>
      </c>
      <c r="O728">
        <v>255</v>
      </c>
    </row>
    <row r="729" spans="1:15">
      <c r="A729" t="s">
        <v>1895</v>
      </c>
      <c r="B729" t="s">
        <v>1896</v>
      </c>
      <c r="C729" s="10" t="s">
        <v>1896</v>
      </c>
      <c r="D729" s="44">
        <v>282</v>
      </c>
      <c r="E729" s="44">
        <v>299</v>
      </c>
      <c r="F729" s="44">
        <v>197</v>
      </c>
      <c r="G729">
        <v>314</v>
      </c>
      <c r="H729">
        <v>194</v>
      </c>
      <c r="I729">
        <v>189</v>
      </c>
      <c r="J729" s="44">
        <v>250</v>
      </c>
      <c r="K729" s="44">
        <v>205</v>
      </c>
      <c r="L729" s="44">
        <v>241</v>
      </c>
      <c r="M729">
        <v>279</v>
      </c>
      <c r="N729">
        <v>230</v>
      </c>
      <c r="O729">
        <v>287</v>
      </c>
    </row>
    <row r="730" spans="1:15">
      <c r="A730" t="s">
        <v>1897</v>
      </c>
      <c r="B730" t="s">
        <v>1898</v>
      </c>
      <c r="C730" s="10" t="s">
        <v>1898</v>
      </c>
      <c r="D730" s="44">
        <v>89</v>
      </c>
      <c r="E730" s="44">
        <v>66</v>
      </c>
      <c r="F730" s="44">
        <v>49</v>
      </c>
      <c r="G730">
        <v>60</v>
      </c>
      <c r="H730">
        <v>34</v>
      </c>
      <c r="I730">
        <v>51</v>
      </c>
      <c r="J730" s="44">
        <v>44</v>
      </c>
      <c r="K730" s="44">
        <v>57</v>
      </c>
      <c r="L730" s="44">
        <v>40</v>
      </c>
      <c r="M730">
        <v>62</v>
      </c>
      <c r="N730">
        <v>54</v>
      </c>
      <c r="O730">
        <v>49</v>
      </c>
    </row>
    <row r="731" spans="1:15">
      <c r="A731" t="s">
        <v>1899</v>
      </c>
      <c r="B731" t="s">
        <v>1900</v>
      </c>
      <c r="C731" s="10" t="s">
        <v>1901</v>
      </c>
      <c r="D731" s="44">
        <v>550</v>
      </c>
      <c r="E731" s="44">
        <v>598</v>
      </c>
      <c r="F731" s="44">
        <v>444</v>
      </c>
      <c r="G731">
        <v>704</v>
      </c>
      <c r="H731">
        <v>259</v>
      </c>
      <c r="I731">
        <v>380</v>
      </c>
      <c r="J731" s="44">
        <v>404</v>
      </c>
      <c r="K731" s="44">
        <v>347</v>
      </c>
      <c r="L731" s="44">
        <v>306</v>
      </c>
      <c r="M731">
        <v>732</v>
      </c>
      <c r="N731">
        <v>405</v>
      </c>
      <c r="O731">
        <v>394</v>
      </c>
    </row>
    <row r="732" spans="1:15">
      <c r="A732" t="s">
        <v>1902</v>
      </c>
      <c r="B732" t="s">
        <v>1903</v>
      </c>
      <c r="C732" s="10" t="s">
        <v>1903</v>
      </c>
      <c r="D732" s="44">
        <v>200</v>
      </c>
      <c r="E732" s="44">
        <v>148</v>
      </c>
      <c r="F732" s="44">
        <v>119</v>
      </c>
      <c r="G732">
        <v>228</v>
      </c>
      <c r="H732">
        <v>119</v>
      </c>
      <c r="I732">
        <v>100</v>
      </c>
      <c r="J732" s="44">
        <v>138</v>
      </c>
      <c r="K732" s="44">
        <v>118</v>
      </c>
      <c r="L732" s="44">
        <v>140</v>
      </c>
      <c r="M732">
        <v>138</v>
      </c>
      <c r="N732">
        <v>154</v>
      </c>
      <c r="O732">
        <v>164</v>
      </c>
    </row>
    <row r="733" spans="1:15">
      <c r="A733" t="s">
        <v>1904</v>
      </c>
      <c r="B733" t="s">
        <v>1905</v>
      </c>
      <c r="C733" s="10" t="s">
        <v>1905</v>
      </c>
      <c r="D733" s="44">
        <v>362</v>
      </c>
      <c r="E733" s="44">
        <v>327</v>
      </c>
      <c r="F733" s="44">
        <v>282</v>
      </c>
      <c r="G733">
        <v>307</v>
      </c>
      <c r="H733">
        <v>199</v>
      </c>
      <c r="I733">
        <v>202</v>
      </c>
      <c r="J733" s="44">
        <v>256</v>
      </c>
      <c r="K733" s="44">
        <v>250</v>
      </c>
      <c r="L733" s="44">
        <v>282</v>
      </c>
      <c r="M733">
        <v>265</v>
      </c>
      <c r="N733">
        <v>305</v>
      </c>
      <c r="O733">
        <v>283</v>
      </c>
    </row>
    <row r="734" spans="1:15">
      <c r="A734" t="s">
        <v>1906</v>
      </c>
      <c r="B734" t="s">
        <v>1907</v>
      </c>
      <c r="C734" s="10" t="s">
        <v>1908</v>
      </c>
      <c r="D734" s="44">
        <v>164</v>
      </c>
      <c r="E734" s="44">
        <v>192</v>
      </c>
      <c r="F734" s="44">
        <v>133</v>
      </c>
      <c r="G734">
        <v>158</v>
      </c>
      <c r="H734">
        <v>118</v>
      </c>
      <c r="I734">
        <v>116</v>
      </c>
      <c r="J734" s="44">
        <v>154</v>
      </c>
      <c r="K734" s="44">
        <v>141</v>
      </c>
      <c r="L734" s="44">
        <v>185</v>
      </c>
      <c r="M734">
        <v>165</v>
      </c>
      <c r="N734">
        <v>150</v>
      </c>
      <c r="O734">
        <v>204</v>
      </c>
    </row>
    <row r="735" spans="1:15">
      <c r="A735" t="s">
        <v>1909</v>
      </c>
      <c r="B735" t="s">
        <v>1910</v>
      </c>
      <c r="C735" s="10" t="s">
        <v>1911</v>
      </c>
      <c r="D735" s="44">
        <v>85</v>
      </c>
      <c r="E735" s="44">
        <v>87</v>
      </c>
      <c r="F735" s="44">
        <v>93</v>
      </c>
      <c r="G735">
        <v>67</v>
      </c>
      <c r="H735">
        <v>58</v>
      </c>
      <c r="I735">
        <v>55</v>
      </c>
      <c r="J735" s="44">
        <v>61</v>
      </c>
      <c r="K735" s="44">
        <v>71</v>
      </c>
      <c r="L735" s="44">
        <v>83</v>
      </c>
      <c r="M735">
        <v>79</v>
      </c>
      <c r="N735">
        <v>93</v>
      </c>
      <c r="O735">
        <v>98</v>
      </c>
    </row>
    <row r="736" spans="1:15">
      <c r="A736" t="s">
        <v>1912</v>
      </c>
      <c r="B736" t="s">
        <v>1913</v>
      </c>
      <c r="C736" s="10" t="s">
        <v>1914</v>
      </c>
      <c r="D736" s="44">
        <v>25</v>
      </c>
      <c r="E736" s="44">
        <v>23</v>
      </c>
      <c r="F736" s="44">
        <v>28</v>
      </c>
      <c r="G736">
        <v>27</v>
      </c>
      <c r="H736">
        <v>13</v>
      </c>
      <c r="I736">
        <v>17</v>
      </c>
      <c r="J736" s="44">
        <v>29</v>
      </c>
      <c r="K736" s="44">
        <v>17</v>
      </c>
      <c r="L736" s="44">
        <v>10</v>
      </c>
      <c r="M736">
        <v>24</v>
      </c>
      <c r="N736">
        <v>25</v>
      </c>
      <c r="O736">
        <v>24</v>
      </c>
    </row>
    <row r="737" spans="1:15">
      <c r="A737" t="s">
        <v>1915</v>
      </c>
      <c r="B737" t="s">
        <v>1916</v>
      </c>
      <c r="C737" s="10" t="s">
        <v>1916</v>
      </c>
      <c r="D737" s="44">
        <v>120</v>
      </c>
      <c r="E737" s="44">
        <v>90</v>
      </c>
      <c r="F737" s="44">
        <v>82</v>
      </c>
      <c r="G737">
        <v>109</v>
      </c>
      <c r="H737">
        <v>64</v>
      </c>
      <c r="I737">
        <v>72</v>
      </c>
      <c r="J737" s="44">
        <v>112</v>
      </c>
      <c r="K737" s="44">
        <v>85</v>
      </c>
      <c r="L737" s="44">
        <v>112</v>
      </c>
      <c r="M737">
        <v>72</v>
      </c>
      <c r="N737">
        <v>82</v>
      </c>
      <c r="O737">
        <v>124</v>
      </c>
    </row>
    <row r="738" spans="1:15">
      <c r="A738" t="s">
        <v>1917</v>
      </c>
      <c r="B738" t="s">
        <v>1918</v>
      </c>
      <c r="C738" s="10" t="s">
        <v>1919</v>
      </c>
      <c r="D738" s="44">
        <v>294</v>
      </c>
      <c r="E738" s="44">
        <v>304</v>
      </c>
      <c r="F738" s="44">
        <v>235</v>
      </c>
      <c r="G738">
        <v>290</v>
      </c>
      <c r="H738">
        <v>178</v>
      </c>
      <c r="I738">
        <v>223</v>
      </c>
      <c r="J738" s="44">
        <v>267</v>
      </c>
      <c r="K738" s="44">
        <v>213</v>
      </c>
      <c r="L738" s="44">
        <v>254</v>
      </c>
      <c r="M738">
        <v>281</v>
      </c>
      <c r="N738">
        <v>236</v>
      </c>
      <c r="O738">
        <v>351</v>
      </c>
    </row>
    <row r="739" spans="1:15">
      <c r="A739" t="s">
        <v>1920</v>
      </c>
      <c r="B739" t="s">
        <v>1921</v>
      </c>
      <c r="C739" s="10" t="s">
        <v>1921</v>
      </c>
      <c r="D739" s="44">
        <v>521</v>
      </c>
      <c r="E739" s="44">
        <v>521</v>
      </c>
      <c r="F739" s="44">
        <v>365</v>
      </c>
      <c r="G739">
        <v>492</v>
      </c>
      <c r="H739">
        <v>361</v>
      </c>
      <c r="I739">
        <v>320</v>
      </c>
      <c r="J739" s="44">
        <v>454</v>
      </c>
      <c r="K739" s="44">
        <v>445</v>
      </c>
      <c r="L739" s="44">
        <v>419</v>
      </c>
      <c r="M739">
        <v>511</v>
      </c>
      <c r="N739">
        <v>445</v>
      </c>
      <c r="O739">
        <v>518</v>
      </c>
    </row>
    <row r="740" spans="1:15">
      <c r="A740" t="s">
        <v>1922</v>
      </c>
      <c r="B740" t="s">
        <v>1923</v>
      </c>
      <c r="C740" s="10" t="s">
        <v>1924</v>
      </c>
      <c r="D740" s="44">
        <v>147</v>
      </c>
      <c r="E740" s="44">
        <v>184</v>
      </c>
      <c r="F740" s="44">
        <v>104</v>
      </c>
      <c r="G740">
        <v>143</v>
      </c>
      <c r="H740">
        <v>71</v>
      </c>
      <c r="I740">
        <v>81</v>
      </c>
      <c r="J740" s="44">
        <v>79</v>
      </c>
      <c r="K740" s="44">
        <v>77</v>
      </c>
      <c r="L740" s="44">
        <v>57</v>
      </c>
      <c r="M740">
        <v>136</v>
      </c>
      <c r="N740">
        <v>98</v>
      </c>
      <c r="O740">
        <v>71</v>
      </c>
    </row>
    <row r="741" spans="1:15">
      <c r="A741" t="s">
        <v>1925</v>
      </c>
      <c r="B741" t="s">
        <v>1926</v>
      </c>
      <c r="C741" s="10" t="s">
        <v>1926</v>
      </c>
      <c r="D741" s="44">
        <v>514</v>
      </c>
      <c r="E741" s="44">
        <v>467</v>
      </c>
      <c r="F741" s="44">
        <v>360</v>
      </c>
      <c r="G741">
        <v>446</v>
      </c>
      <c r="H741">
        <v>295</v>
      </c>
      <c r="I741">
        <v>325</v>
      </c>
      <c r="J741" s="44">
        <v>401</v>
      </c>
      <c r="K741" s="44">
        <v>345</v>
      </c>
      <c r="L741" s="44">
        <v>393</v>
      </c>
      <c r="M741">
        <v>395</v>
      </c>
      <c r="N741">
        <v>340</v>
      </c>
      <c r="O741">
        <v>425</v>
      </c>
    </row>
    <row r="742" spans="1:15">
      <c r="A742" t="s">
        <v>1927</v>
      </c>
      <c r="B742" t="s">
        <v>1928</v>
      </c>
      <c r="C742" s="10" t="s">
        <v>1928</v>
      </c>
      <c r="D742" s="44">
        <v>86</v>
      </c>
      <c r="E742" s="44">
        <v>86</v>
      </c>
      <c r="F742" s="44">
        <v>54</v>
      </c>
      <c r="G742">
        <v>80</v>
      </c>
      <c r="H742">
        <v>44</v>
      </c>
      <c r="I742">
        <v>36</v>
      </c>
      <c r="J742" s="44">
        <v>67</v>
      </c>
      <c r="K742" s="44">
        <v>60</v>
      </c>
      <c r="L742" s="44">
        <v>48</v>
      </c>
      <c r="M742">
        <v>70</v>
      </c>
      <c r="N742">
        <v>57</v>
      </c>
      <c r="O742">
        <v>82</v>
      </c>
    </row>
    <row r="743" spans="1:15">
      <c r="A743" t="s">
        <v>1929</v>
      </c>
      <c r="B743" t="s">
        <v>1930</v>
      </c>
      <c r="C743" s="10" t="s">
        <v>1930</v>
      </c>
      <c r="D743" s="44">
        <v>135</v>
      </c>
      <c r="E743" s="44">
        <v>129</v>
      </c>
      <c r="F743" s="44">
        <v>89</v>
      </c>
      <c r="G743">
        <v>128</v>
      </c>
      <c r="H743">
        <v>81</v>
      </c>
      <c r="I743">
        <v>86</v>
      </c>
      <c r="J743" s="44">
        <v>100</v>
      </c>
      <c r="K743" s="44">
        <v>131</v>
      </c>
      <c r="L743" s="44">
        <v>94</v>
      </c>
      <c r="M743">
        <v>96</v>
      </c>
      <c r="N743">
        <v>110</v>
      </c>
      <c r="O743">
        <v>122</v>
      </c>
    </row>
    <row r="744" spans="1:15">
      <c r="A744" t="s">
        <v>1931</v>
      </c>
      <c r="B744" t="s">
        <v>1932</v>
      </c>
      <c r="C744" s="10" t="s">
        <v>1933</v>
      </c>
      <c r="D744" s="44">
        <v>900</v>
      </c>
      <c r="E744" s="44">
        <v>943</v>
      </c>
      <c r="F744" s="44">
        <v>673</v>
      </c>
      <c r="G744">
        <v>974</v>
      </c>
      <c r="H744">
        <v>601</v>
      </c>
      <c r="I744">
        <v>590</v>
      </c>
      <c r="J744" s="44">
        <v>821</v>
      </c>
      <c r="K744" s="44">
        <v>702</v>
      </c>
      <c r="L744" s="44">
        <v>746</v>
      </c>
      <c r="M744">
        <v>888</v>
      </c>
      <c r="N744">
        <v>776</v>
      </c>
      <c r="O744">
        <v>975</v>
      </c>
    </row>
    <row r="745" spans="1:15">
      <c r="A745" t="s">
        <v>1934</v>
      </c>
      <c r="B745" t="s">
        <v>1935</v>
      </c>
      <c r="C745" s="10" t="s">
        <v>1936</v>
      </c>
      <c r="D745" s="44">
        <v>1745</v>
      </c>
      <c r="E745" s="44">
        <v>1643</v>
      </c>
      <c r="F745" s="44">
        <v>1253</v>
      </c>
      <c r="G745">
        <v>1707</v>
      </c>
      <c r="H745">
        <v>1132</v>
      </c>
      <c r="I745">
        <v>1182</v>
      </c>
      <c r="J745" s="44">
        <v>1650</v>
      </c>
      <c r="K745" s="44">
        <v>1583</v>
      </c>
      <c r="L745" s="44">
        <v>1681</v>
      </c>
      <c r="M745">
        <v>1653</v>
      </c>
      <c r="N745">
        <v>1712</v>
      </c>
      <c r="O745">
        <v>2048</v>
      </c>
    </row>
    <row r="746" spans="1:15">
      <c r="A746" t="s">
        <v>1937</v>
      </c>
      <c r="B746" t="s">
        <v>1938</v>
      </c>
      <c r="C746" s="10" t="s">
        <v>1938</v>
      </c>
      <c r="D746" s="44">
        <v>1377</v>
      </c>
      <c r="E746" s="44">
        <v>1417</v>
      </c>
      <c r="F746" s="44">
        <v>993</v>
      </c>
      <c r="G746">
        <v>1403</v>
      </c>
      <c r="H746">
        <v>912</v>
      </c>
      <c r="I746">
        <v>955</v>
      </c>
      <c r="J746" s="44">
        <v>1328</v>
      </c>
      <c r="K746" s="44">
        <v>1247</v>
      </c>
      <c r="L746" s="44">
        <v>1366</v>
      </c>
      <c r="M746">
        <v>1352</v>
      </c>
      <c r="N746">
        <v>1330</v>
      </c>
      <c r="O746">
        <v>1619</v>
      </c>
    </row>
    <row r="747" spans="1:15">
      <c r="A747" t="s">
        <v>1939</v>
      </c>
      <c r="B747" t="s">
        <v>1940</v>
      </c>
      <c r="C747" s="10" t="s">
        <v>1940</v>
      </c>
      <c r="D747" s="44">
        <v>406</v>
      </c>
      <c r="E747" s="44">
        <v>386</v>
      </c>
      <c r="F747" s="44">
        <v>303</v>
      </c>
      <c r="G747">
        <v>419</v>
      </c>
      <c r="H747">
        <v>263</v>
      </c>
      <c r="I747">
        <v>233</v>
      </c>
      <c r="J747" s="44">
        <v>357</v>
      </c>
      <c r="K747" s="44">
        <v>378</v>
      </c>
      <c r="L747" s="44">
        <v>379</v>
      </c>
      <c r="M747">
        <v>415</v>
      </c>
      <c r="N747">
        <v>389</v>
      </c>
      <c r="O747">
        <v>464</v>
      </c>
    </row>
    <row r="748" spans="1:15">
      <c r="A748" t="s">
        <v>1941</v>
      </c>
      <c r="B748" t="s">
        <v>1942</v>
      </c>
      <c r="C748" s="10" t="s">
        <v>1943</v>
      </c>
      <c r="D748" s="44">
        <v>1994</v>
      </c>
      <c r="E748" s="44">
        <v>1906</v>
      </c>
      <c r="F748" s="44">
        <v>1465</v>
      </c>
      <c r="G748">
        <v>1979</v>
      </c>
      <c r="H748">
        <v>1360</v>
      </c>
      <c r="I748">
        <v>1367</v>
      </c>
      <c r="J748" s="44">
        <v>2038</v>
      </c>
      <c r="K748" s="44">
        <v>1938</v>
      </c>
      <c r="L748" s="44">
        <v>2305</v>
      </c>
      <c r="M748">
        <v>2270</v>
      </c>
      <c r="N748">
        <v>2317</v>
      </c>
      <c r="O748">
        <v>2875</v>
      </c>
    </row>
    <row r="749" spans="1:15">
      <c r="A749" t="s">
        <v>1944</v>
      </c>
      <c r="B749" t="s">
        <v>1945</v>
      </c>
      <c r="C749" s="10" t="s">
        <v>1946</v>
      </c>
      <c r="D749" s="44">
        <v>1614</v>
      </c>
      <c r="E749" s="44">
        <v>1599</v>
      </c>
      <c r="F749" s="44">
        <v>1171</v>
      </c>
      <c r="G749">
        <v>1777</v>
      </c>
      <c r="H749">
        <v>1187</v>
      </c>
      <c r="I749">
        <v>1142</v>
      </c>
      <c r="J749" s="44">
        <v>2113</v>
      </c>
      <c r="K749" s="44">
        <v>2024</v>
      </c>
      <c r="L749" s="44">
        <v>2668</v>
      </c>
      <c r="M749">
        <v>2341</v>
      </c>
      <c r="N749">
        <v>2435</v>
      </c>
      <c r="O749">
        <v>3054</v>
      </c>
    </row>
    <row r="750" spans="1:15">
      <c r="A750" t="s">
        <v>1947</v>
      </c>
      <c r="B750" t="s">
        <v>1948</v>
      </c>
      <c r="C750" s="10" t="s">
        <v>1949</v>
      </c>
      <c r="D750" s="44">
        <v>3744</v>
      </c>
      <c r="E750" s="44">
        <v>3787</v>
      </c>
      <c r="F750" s="44">
        <v>2913</v>
      </c>
      <c r="G750">
        <v>4516</v>
      </c>
      <c r="H750">
        <v>2948</v>
      </c>
      <c r="I750">
        <v>2953</v>
      </c>
      <c r="J750" s="44">
        <v>5229</v>
      </c>
      <c r="K750" s="44">
        <v>4963</v>
      </c>
      <c r="L750" s="44">
        <v>5940</v>
      </c>
      <c r="M750">
        <v>5579</v>
      </c>
      <c r="N750">
        <v>5832</v>
      </c>
      <c r="O750">
        <v>7214</v>
      </c>
    </row>
    <row r="751" spans="1:15">
      <c r="A751" t="s">
        <v>1950</v>
      </c>
      <c r="B751" t="s">
        <v>1951</v>
      </c>
      <c r="C751" s="10" t="s">
        <v>1951</v>
      </c>
      <c r="D751" s="44">
        <v>29086</v>
      </c>
      <c r="E751" s="44">
        <v>28364</v>
      </c>
      <c r="F751" s="44">
        <v>18477</v>
      </c>
      <c r="G751">
        <v>24575</v>
      </c>
      <c r="H751">
        <v>16434</v>
      </c>
      <c r="I751">
        <v>14041</v>
      </c>
      <c r="J751" s="44">
        <v>21211</v>
      </c>
      <c r="K751" s="44">
        <v>19501</v>
      </c>
      <c r="L751" s="44">
        <v>16177</v>
      </c>
      <c r="M751">
        <v>24512</v>
      </c>
      <c r="N751">
        <v>16859</v>
      </c>
      <c r="O751">
        <v>18823</v>
      </c>
    </row>
    <row r="752" spans="1:15">
      <c r="A752" t="s">
        <v>1952</v>
      </c>
      <c r="B752" t="s">
        <v>1953</v>
      </c>
      <c r="C752" s="10" t="s">
        <v>1953</v>
      </c>
      <c r="D752" s="44">
        <v>237</v>
      </c>
      <c r="E752" s="44">
        <v>227</v>
      </c>
      <c r="F752" s="44">
        <v>172</v>
      </c>
      <c r="G752">
        <v>194</v>
      </c>
      <c r="H752">
        <v>147</v>
      </c>
      <c r="I752">
        <v>116</v>
      </c>
      <c r="J752" s="44">
        <v>164</v>
      </c>
      <c r="K752" s="44">
        <v>115</v>
      </c>
      <c r="L752" s="44">
        <v>148</v>
      </c>
      <c r="M752">
        <v>178</v>
      </c>
      <c r="N752">
        <v>140</v>
      </c>
      <c r="O752">
        <v>189</v>
      </c>
    </row>
    <row r="753" spans="1:15">
      <c r="A753" t="s">
        <v>1954</v>
      </c>
      <c r="B753" t="s">
        <v>1955</v>
      </c>
      <c r="C753" s="10" t="s">
        <v>1955</v>
      </c>
      <c r="D753" s="44">
        <v>733</v>
      </c>
      <c r="E753" s="44">
        <v>673</v>
      </c>
      <c r="F753" s="44">
        <v>496</v>
      </c>
      <c r="G753">
        <v>684</v>
      </c>
      <c r="H753">
        <v>438</v>
      </c>
      <c r="I753">
        <v>439</v>
      </c>
      <c r="J753" s="44">
        <v>652</v>
      </c>
      <c r="K753" s="44">
        <v>571</v>
      </c>
      <c r="L753" s="44">
        <v>517</v>
      </c>
      <c r="M753">
        <v>588</v>
      </c>
      <c r="N753">
        <v>528</v>
      </c>
      <c r="O753">
        <v>589</v>
      </c>
    </row>
    <row r="754" spans="1:15">
      <c r="A754" t="s">
        <v>1956</v>
      </c>
      <c r="B754" t="s">
        <v>1957</v>
      </c>
      <c r="C754" s="10" t="s">
        <v>1957</v>
      </c>
      <c r="D754" s="44">
        <v>160</v>
      </c>
      <c r="E754" s="44">
        <v>160</v>
      </c>
      <c r="F754" s="44">
        <v>124</v>
      </c>
      <c r="G754">
        <v>166</v>
      </c>
      <c r="H754">
        <v>110</v>
      </c>
      <c r="I754">
        <v>116</v>
      </c>
      <c r="J754" s="44">
        <v>160</v>
      </c>
      <c r="K754" s="44">
        <v>134</v>
      </c>
      <c r="L754" s="44">
        <v>168</v>
      </c>
      <c r="M754">
        <v>163</v>
      </c>
      <c r="N754">
        <v>142</v>
      </c>
      <c r="O754">
        <v>189</v>
      </c>
    </row>
    <row r="755" spans="1:15">
      <c r="A755" t="s">
        <v>1958</v>
      </c>
      <c r="B755" t="s">
        <v>1959</v>
      </c>
      <c r="C755" s="10" t="s">
        <v>1960</v>
      </c>
      <c r="D755" s="44">
        <v>1322</v>
      </c>
      <c r="E755" s="44">
        <v>1217</v>
      </c>
      <c r="F755" s="44">
        <v>1100</v>
      </c>
      <c r="G755">
        <v>1055</v>
      </c>
      <c r="H755">
        <v>682</v>
      </c>
      <c r="I755">
        <v>715</v>
      </c>
      <c r="J755" s="44">
        <v>949</v>
      </c>
      <c r="K755" s="44">
        <v>935</v>
      </c>
      <c r="L755" s="44">
        <v>994</v>
      </c>
      <c r="M755">
        <v>1030</v>
      </c>
      <c r="N755">
        <v>990</v>
      </c>
      <c r="O755">
        <v>1277</v>
      </c>
    </row>
    <row r="756" spans="1:15">
      <c r="A756" t="s">
        <v>1961</v>
      </c>
      <c r="B756" t="s">
        <v>1962</v>
      </c>
      <c r="C756" s="10" t="s">
        <v>1962</v>
      </c>
      <c r="D756" s="44">
        <v>327</v>
      </c>
      <c r="E756" s="44">
        <v>357</v>
      </c>
      <c r="F756" s="44">
        <v>236</v>
      </c>
      <c r="G756">
        <v>339</v>
      </c>
      <c r="H756">
        <v>195</v>
      </c>
      <c r="I756">
        <v>204</v>
      </c>
      <c r="J756" s="44">
        <v>289</v>
      </c>
      <c r="K756" s="44">
        <v>263</v>
      </c>
      <c r="L756" s="44">
        <v>266</v>
      </c>
      <c r="M756">
        <v>281</v>
      </c>
      <c r="N756">
        <v>252</v>
      </c>
      <c r="O756">
        <v>308</v>
      </c>
    </row>
    <row r="757" spans="1:15">
      <c r="A757" t="s">
        <v>1963</v>
      </c>
      <c r="B757" t="s">
        <v>1964</v>
      </c>
      <c r="C757" s="10" t="s">
        <v>1965</v>
      </c>
      <c r="D757" s="44">
        <v>785</v>
      </c>
      <c r="E757" s="44">
        <v>767</v>
      </c>
      <c r="F757" s="44">
        <v>646</v>
      </c>
      <c r="G757">
        <v>829</v>
      </c>
      <c r="H757">
        <v>490</v>
      </c>
      <c r="I757">
        <v>553</v>
      </c>
      <c r="J757" s="44">
        <v>759</v>
      </c>
      <c r="K757" s="44">
        <v>673</v>
      </c>
      <c r="L757" s="44">
        <v>796</v>
      </c>
      <c r="M757">
        <v>802</v>
      </c>
      <c r="N757">
        <v>813</v>
      </c>
      <c r="O757">
        <v>987</v>
      </c>
    </row>
    <row r="758" spans="1:15">
      <c r="A758" t="s">
        <v>1966</v>
      </c>
      <c r="B758" t="s">
        <v>1967</v>
      </c>
      <c r="C758" s="10" t="s">
        <v>1968</v>
      </c>
      <c r="D758" s="44">
        <v>1067</v>
      </c>
      <c r="E758" s="44">
        <v>1121</v>
      </c>
      <c r="F758" s="44">
        <v>770</v>
      </c>
      <c r="G758">
        <v>1206</v>
      </c>
      <c r="H758">
        <v>742</v>
      </c>
      <c r="I758">
        <v>727</v>
      </c>
      <c r="J758" s="44">
        <v>1079</v>
      </c>
      <c r="K758" s="44">
        <v>942</v>
      </c>
      <c r="L758" s="44">
        <v>991</v>
      </c>
      <c r="M758">
        <v>1112</v>
      </c>
      <c r="N758">
        <v>1027</v>
      </c>
      <c r="O758">
        <v>1213</v>
      </c>
    </row>
    <row r="759" spans="1:15">
      <c r="A759" t="s">
        <v>1969</v>
      </c>
      <c r="B759" t="s">
        <v>1970</v>
      </c>
      <c r="C759" s="10" t="s">
        <v>1970</v>
      </c>
      <c r="D759" s="44">
        <v>264</v>
      </c>
      <c r="E759" s="44">
        <v>235</v>
      </c>
      <c r="F759" s="44">
        <v>204</v>
      </c>
      <c r="G759">
        <v>224</v>
      </c>
      <c r="H759">
        <v>153</v>
      </c>
      <c r="I759">
        <v>141</v>
      </c>
      <c r="J759" s="44">
        <v>219</v>
      </c>
      <c r="K759" s="44">
        <v>203</v>
      </c>
      <c r="L759" s="44">
        <v>209</v>
      </c>
      <c r="M759">
        <v>220</v>
      </c>
      <c r="N759">
        <v>213</v>
      </c>
      <c r="O759">
        <v>257</v>
      </c>
    </row>
    <row r="760" spans="1:15">
      <c r="A760" t="s">
        <v>1971</v>
      </c>
      <c r="B760" t="s">
        <v>1972</v>
      </c>
      <c r="C760" s="10" t="s">
        <v>1972</v>
      </c>
      <c r="D760" s="44">
        <v>452</v>
      </c>
      <c r="E760" s="44">
        <v>452</v>
      </c>
      <c r="F760" s="44">
        <v>334</v>
      </c>
      <c r="G760">
        <v>486</v>
      </c>
      <c r="H760">
        <v>325</v>
      </c>
      <c r="I760">
        <v>332</v>
      </c>
      <c r="J760" s="44">
        <v>391</v>
      </c>
      <c r="K760" s="44">
        <v>396</v>
      </c>
      <c r="L760" s="44">
        <v>439</v>
      </c>
      <c r="M760">
        <v>516</v>
      </c>
      <c r="N760">
        <v>444</v>
      </c>
      <c r="O760">
        <v>521</v>
      </c>
    </row>
    <row r="761" spans="1:15">
      <c r="A761" t="s">
        <v>1973</v>
      </c>
      <c r="B761" t="s">
        <v>1974</v>
      </c>
      <c r="C761" s="10" t="s">
        <v>1975</v>
      </c>
      <c r="D761" s="44">
        <v>127</v>
      </c>
      <c r="E761" s="44">
        <v>113</v>
      </c>
      <c r="F761" s="44">
        <v>104</v>
      </c>
      <c r="G761">
        <v>80</v>
      </c>
      <c r="H761">
        <v>65</v>
      </c>
      <c r="I761">
        <v>60</v>
      </c>
      <c r="J761" s="44">
        <v>113</v>
      </c>
      <c r="K761" s="44">
        <v>71</v>
      </c>
      <c r="L761" s="44">
        <v>124</v>
      </c>
      <c r="M761">
        <v>102</v>
      </c>
      <c r="N761">
        <v>114</v>
      </c>
      <c r="O761">
        <v>146</v>
      </c>
    </row>
    <row r="762" spans="1:15">
      <c r="A762" t="s">
        <v>1976</v>
      </c>
      <c r="B762" t="s">
        <v>1977</v>
      </c>
      <c r="C762" s="10" t="s">
        <v>1977</v>
      </c>
      <c r="D762" s="44">
        <v>103</v>
      </c>
      <c r="E762" s="44">
        <v>105</v>
      </c>
      <c r="F762" s="44">
        <v>110</v>
      </c>
      <c r="G762">
        <v>110</v>
      </c>
      <c r="H762">
        <v>45</v>
      </c>
      <c r="I762">
        <v>71</v>
      </c>
      <c r="J762" s="44">
        <v>57</v>
      </c>
      <c r="K762" s="44">
        <v>77</v>
      </c>
      <c r="L762" s="44">
        <v>69</v>
      </c>
      <c r="M762">
        <v>73</v>
      </c>
      <c r="N762">
        <v>76</v>
      </c>
      <c r="O762">
        <v>107</v>
      </c>
    </row>
    <row r="763" spans="1:15">
      <c r="A763" t="s">
        <v>1978</v>
      </c>
      <c r="B763" t="s">
        <v>1979</v>
      </c>
      <c r="C763" s="10" t="s">
        <v>1980</v>
      </c>
      <c r="D763" s="44">
        <v>5109</v>
      </c>
      <c r="E763" s="44">
        <v>4884</v>
      </c>
      <c r="F763" s="44">
        <v>3751</v>
      </c>
      <c r="G763">
        <v>3856</v>
      </c>
      <c r="H763">
        <v>2632</v>
      </c>
      <c r="I763">
        <v>2562</v>
      </c>
      <c r="J763" s="44">
        <v>3742</v>
      </c>
      <c r="K763" s="44">
        <v>3485</v>
      </c>
      <c r="L763" s="44">
        <v>4792</v>
      </c>
      <c r="M763">
        <v>4233</v>
      </c>
      <c r="N763">
        <v>4706</v>
      </c>
      <c r="O763">
        <v>5619</v>
      </c>
    </row>
    <row r="764" spans="1:15">
      <c r="A764" t="s">
        <v>1981</v>
      </c>
      <c r="B764" t="s">
        <v>1982</v>
      </c>
      <c r="C764" s="10" t="s">
        <v>1983</v>
      </c>
      <c r="D764" s="44">
        <v>1855</v>
      </c>
      <c r="E764" s="44">
        <v>1810</v>
      </c>
      <c r="F764" s="44">
        <v>1367</v>
      </c>
      <c r="G764">
        <v>1681</v>
      </c>
      <c r="H764">
        <v>1091</v>
      </c>
      <c r="I764">
        <v>1212</v>
      </c>
      <c r="J764" s="44">
        <v>1625</v>
      </c>
      <c r="K764" s="44">
        <v>1663</v>
      </c>
      <c r="L764" s="44">
        <v>2059</v>
      </c>
      <c r="M764">
        <v>1799</v>
      </c>
      <c r="N764">
        <v>1922</v>
      </c>
      <c r="O764">
        <v>2245</v>
      </c>
    </row>
    <row r="765" spans="1:15">
      <c r="A765" t="s">
        <v>1984</v>
      </c>
      <c r="B765" t="s">
        <v>1985</v>
      </c>
      <c r="C765" s="10" t="s">
        <v>1986</v>
      </c>
      <c r="D765" s="44">
        <v>2077</v>
      </c>
      <c r="E765" s="44">
        <v>2012</v>
      </c>
      <c r="F765" s="44">
        <v>1509</v>
      </c>
      <c r="G765">
        <v>1749</v>
      </c>
      <c r="H765">
        <v>1175</v>
      </c>
      <c r="I765">
        <v>1174</v>
      </c>
      <c r="J765" s="44">
        <v>1909</v>
      </c>
      <c r="K765" s="44">
        <v>1754</v>
      </c>
      <c r="L765" s="44">
        <v>2613</v>
      </c>
      <c r="M765">
        <v>1996</v>
      </c>
      <c r="N765">
        <v>2545</v>
      </c>
      <c r="O765">
        <v>3140</v>
      </c>
    </row>
    <row r="766" spans="1:15">
      <c r="A766" t="s">
        <v>1987</v>
      </c>
      <c r="B766" t="s">
        <v>1988</v>
      </c>
      <c r="C766" s="10" t="s">
        <v>1989</v>
      </c>
      <c r="D766" s="44">
        <v>3894</v>
      </c>
      <c r="E766" s="44">
        <v>3789</v>
      </c>
      <c r="F766" s="44">
        <v>2972</v>
      </c>
      <c r="G766">
        <v>3381</v>
      </c>
      <c r="H766">
        <v>2149</v>
      </c>
      <c r="I766">
        <v>2177</v>
      </c>
      <c r="J766" s="44">
        <v>3025</v>
      </c>
      <c r="K766" s="44">
        <v>2799</v>
      </c>
      <c r="L766" s="44">
        <v>3325</v>
      </c>
      <c r="M766">
        <v>3287</v>
      </c>
      <c r="N766">
        <v>3277</v>
      </c>
      <c r="O766">
        <v>4014</v>
      </c>
    </row>
    <row r="767" spans="1:15">
      <c r="A767" t="s">
        <v>1990</v>
      </c>
      <c r="B767" t="s">
        <v>1991</v>
      </c>
      <c r="C767" s="10" t="s">
        <v>1992</v>
      </c>
      <c r="D767" s="44">
        <v>850</v>
      </c>
      <c r="E767" s="44">
        <v>884</v>
      </c>
      <c r="F767" s="44">
        <v>658</v>
      </c>
      <c r="G767">
        <v>685</v>
      </c>
      <c r="H767">
        <v>440</v>
      </c>
      <c r="I767">
        <v>447</v>
      </c>
      <c r="J767" s="44">
        <v>754</v>
      </c>
      <c r="K767" s="44">
        <v>748</v>
      </c>
      <c r="L767" s="44">
        <v>1043</v>
      </c>
      <c r="M767">
        <v>846</v>
      </c>
      <c r="N767">
        <v>1047</v>
      </c>
      <c r="O767">
        <v>1150</v>
      </c>
    </row>
    <row r="768" spans="1:15">
      <c r="A768" t="s">
        <v>1993</v>
      </c>
      <c r="B768" t="s">
        <v>1994</v>
      </c>
      <c r="C768" s="10" t="s">
        <v>1994</v>
      </c>
      <c r="D768" s="44">
        <v>1942</v>
      </c>
      <c r="E768" s="44">
        <v>1863</v>
      </c>
      <c r="F768" s="44">
        <v>1390</v>
      </c>
      <c r="G768">
        <v>1533</v>
      </c>
      <c r="H768">
        <v>969</v>
      </c>
      <c r="I768">
        <v>951</v>
      </c>
      <c r="J768" s="44">
        <v>1685</v>
      </c>
      <c r="K768" s="44">
        <v>1569</v>
      </c>
      <c r="L768" s="44">
        <v>2308</v>
      </c>
      <c r="M768">
        <v>1787</v>
      </c>
      <c r="N768">
        <v>2315</v>
      </c>
      <c r="O768">
        <v>2609</v>
      </c>
    </row>
    <row r="769" spans="1:15">
      <c r="A769" t="s">
        <v>1995</v>
      </c>
      <c r="B769" t="s">
        <v>1996</v>
      </c>
      <c r="C769" s="10" t="s">
        <v>1996</v>
      </c>
      <c r="D769" s="44">
        <v>757</v>
      </c>
      <c r="E769" s="44">
        <v>764</v>
      </c>
      <c r="F769" s="44">
        <v>634</v>
      </c>
      <c r="G769">
        <v>765</v>
      </c>
      <c r="H769">
        <v>474</v>
      </c>
      <c r="I769">
        <v>471</v>
      </c>
      <c r="J769" s="44">
        <v>708</v>
      </c>
      <c r="K769" s="44">
        <v>596</v>
      </c>
      <c r="L769" s="44">
        <v>695</v>
      </c>
      <c r="M769">
        <v>696</v>
      </c>
      <c r="N769">
        <v>722</v>
      </c>
      <c r="O769">
        <v>880</v>
      </c>
    </row>
    <row r="770" spans="1:15">
      <c r="A770" t="s">
        <v>1997</v>
      </c>
      <c r="B770" t="s">
        <v>1998</v>
      </c>
      <c r="C770" s="10" t="s">
        <v>1999</v>
      </c>
      <c r="D770" s="44">
        <v>697</v>
      </c>
      <c r="E770" s="44">
        <v>871</v>
      </c>
      <c r="F770" s="44">
        <v>677</v>
      </c>
      <c r="G770">
        <v>767</v>
      </c>
      <c r="H770">
        <v>270</v>
      </c>
      <c r="I770">
        <v>441</v>
      </c>
      <c r="J770" s="44">
        <v>443</v>
      </c>
      <c r="K770" s="44">
        <v>427</v>
      </c>
      <c r="L770" s="44">
        <v>313</v>
      </c>
      <c r="M770">
        <v>901</v>
      </c>
      <c r="N770">
        <v>545</v>
      </c>
      <c r="O770">
        <v>458</v>
      </c>
    </row>
    <row r="771" spans="1:15">
      <c r="A771" t="s">
        <v>2000</v>
      </c>
      <c r="B771" t="s">
        <v>2001</v>
      </c>
      <c r="C771" s="10" t="s">
        <v>2001</v>
      </c>
      <c r="D771" s="44">
        <v>1</v>
      </c>
      <c r="E771" s="44">
        <v>3</v>
      </c>
      <c r="F771" s="44">
        <v>1</v>
      </c>
      <c r="G771">
        <v>4</v>
      </c>
      <c r="H771">
        <v>4</v>
      </c>
      <c r="I771">
        <v>2</v>
      </c>
      <c r="J771" s="44">
        <v>1</v>
      </c>
      <c r="K771" s="44">
        <v>2</v>
      </c>
      <c r="L771" s="44">
        <v>8</v>
      </c>
      <c r="M771">
        <v>4</v>
      </c>
      <c r="N771">
        <v>5</v>
      </c>
      <c r="O771">
        <v>8</v>
      </c>
    </row>
    <row r="772" spans="1:15">
      <c r="A772" t="s">
        <v>2002</v>
      </c>
      <c r="B772" t="s">
        <v>2003</v>
      </c>
      <c r="C772" s="10" t="s">
        <v>2004</v>
      </c>
      <c r="D772" s="44">
        <v>673</v>
      </c>
      <c r="E772" s="44">
        <v>701</v>
      </c>
      <c r="F772" s="44">
        <v>537</v>
      </c>
      <c r="G772">
        <v>816</v>
      </c>
      <c r="H772">
        <v>604</v>
      </c>
      <c r="I772">
        <v>540</v>
      </c>
      <c r="J772" s="44">
        <v>942</v>
      </c>
      <c r="K772" s="44">
        <v>894</v>
      </c>
      <c r="L772" s="44">
        <v>1260</v>
      </c>
      <c r="M772">
        <v>982</v>
      </c>
      <c r="N772">
        <v>1231</v>
      </c>
      <c r="O772">
        <v>1545</v>
      </c>
    </row>
    <row r="773" spans="1:15">
      <c r="A773" t="s">
        <v>2005</v>
      </c>
      <c r="B773" t="s">
        <v>2006</v>
      </c>
      <c r="C773" s="10" t="s">
        <v>2007</v>
      </c>
      <c r="D773" s="44">
        <v>5740</v>
      </c>
      <c r="E773" s="44">
        <v>5503</v>
      </c>
      <c r="F773" s="44">
        <v>3971</v>
      </c>
      <c r="G773">
        <v>5315</v>
      </c>
      <c r="H773">
        <v>3395</v>
      </c>
      <c r="I773">
        <v>3491</v>
      </c>
      <c r="J773" s="44">
        <v>5203</v>
      </c>
      <c r="K773" s="44">
        <v>4735</v>
      </c>
      <c r="L773" s="44">
        <v>5461</v>
      </c>
      <c r="M773">
        <v>6032</v>
      </c>
      <c r="N773">
        <v>5720</v>
      </c>
      <c r="O773">
        <v>6693</v>
      </c>
    </row>
    <row r="774" spans="1:15">
      <c r="A774" t="s">
        <v>2008</v>
      </c>
      <c r="B774" t="s">
        <v>2009</v>
      </c>
      <c r="C774" s="10" t="s">
        <v>2010</v>
      </c>
      <c r="D774" s="44">
        <v>317</v>
      </c>
      <c r="E774" s="44">
        <v>337</v>
      </c>
      <c r="F774" s="44">
        <v>235</v>
      </c>
      <c r="G774">
        <v>291</v>
      </c>
      <c r="H774">
        <v>192</v>
      </c>
      <c r="I774">
        <v>198</v>
      </c>
      <c r="J774" s="44">
        <v>264</v>
      </c>
      <c r="K774" s="44">
        <v>225</v>
      </c>
      <c r="L774" s="44">
        <v>288</v>
      </c>
      <c r="M774">
        <v>260</v>
      </c>
      <c r="N774">
        <v>264</v>
      </c>
      <c r="O774">
        <v>348</v>
      </c>
    </row>
    <row r="775" spans="1:15">
      <c r="A775" t="s">
        <v>2011</v>
      </c>
      <c r="B775" t="s">
        <v>2012</v>
      </c>
      <c r="C775" s="10" t="s">
        <v>2013</v>
      </c>
      <c r="D775" s="44">
        <v>61003</v>
      </c>
      <c r="E775" s="44">
        <v>52935</v>
      </c>
      <c r="F775" s="44">
        <v>38056</v>
      </c>
      <c r="G775">
        <v>45409</v>
      </c>
      <c r="H775">
        <v>28340</v>
      </c>
      <c r="I775">
        <v>27968</v>
      </c>
      <c r="J775" s="44">
        <v>33894</v>
      </c>
      <c r="K775" s="44">
        <v>29887</v>
      </c>
      <c r="L775" s="44">
        <v>25929</v>
      </c>
      <c r="M775">
        <v>41518</v>
      </c>
      <c r="N775">
        <v>29114</v>
      </c>
      <c r="O775">
        <v>29131</v>
      </c>
    </row>
    <row r="776" spans="1:15">
      <c r="A776" t="s">
        <v>2014</v>
      </c>
      <c r="B776" t="s">
        <v>2015</v>
      </c>
      <c r="C776" s="10" t="s">
        <v>2016</v>
      </c>
      <c r="D776" s="44">
        <v>162</v>
      </c>
      <c r="E776" s="44">
        <v>152</v>
      </c>
      <c r="F776" s="44">
        <v>114</v>
      </c>
      <c r="G776">
        <v>168</v>
      </c>
      <c r="H776">
        <v>97</v>
      </c>
      <c r="I776">
        <v>95</v>
      </c>
      <c r="J776" s="44">
        <v>143</v>
      </c>
      <c r="K776" s="44">
        <v>148</v>
      </c>
      <c r="L776" s="44">
        <v>180</v>
      </c>
      <c r="M776">
        <v>158</v>
      </c>
      <c r="N776">
        <v>190</v>
      </c>
      <c r="O776">
        <v>216</v>
      </c>
    </row>
    <row r="777" spans="1:15">
      <c r="A777" t="s">
        <v>2017</v>
      </c>
      <c r="B777" t="s">
        <v>2018</v>
      </c>
      <c r="C777" s="10" t="s">
        <v>2019</v>
      </c>
      <c r="D777" s="44">
        <v>1514</v>
      </c>
      <c r="E777" s="44">
        <v>1369</v>
      </c>
      <c r="F777" s="44">
        <v>1015</v>
      </c>
      <c r="G777">
        <v>1331</v>
      </c>
      <c r="H777">
        <v>864</v>
      </c>
      <c r="I777">
        <v>932</v>
      </c>
      <c r="J777" s="44">
        <v>1203</v>
      </c>
      <c r="K777" s="44">
        <v>1078</v>
      </c>
      <c r="L777" s="44">
        <v>1094</v>
      </c>
      <c r="M777">
        <v>1323</v>
      </c>
      <c r="N777">
        <v>1112</v>
      </c>
      <c r="O777">
        <v>1258</v>
      </c>
    </row>
    <row r="778" spans="1:15">
      <c r="A778" t="s">
        <v>2020</v>
      </c>
      <c r="B778" t="s">
        <v>2021</v>
      </c>
      <c r="C778" s="10" t="s">
        <v>2022</v>
      </c>
      <c r="D778" s="44">
        <v>2989</v>
      </c>
      <c r="E778" s="44">
        <v>3006</v>
      </c>
      <c r="F778" s="44">
        <v>2188</v>
      </c>
      <c r="G778">
        <v>2680</v>
      </c>
      <c r="H778">
        <v>1734</v>
      </c>
      <c r="I778">
        <v>1775</v>
      </c>
      <c r="J778" s="44">
        <v>2534</v>
      </c>
      <c r="K778" s="44">
        <v>2399</v>
      </c>
      <c r="L778" s="44">
        <v>2728</v>
      </c>
      <c r="M778">
        <v>2808</v>
      </c>
      <c r="N778">
        <v>2743</v>
      </c>
      <c r="O778">
        <v>3285</v>
      </c>
    </row>
    <row r="779" spans="1:15">
      <c r="A779" t="s">
        <v>2023</v>
      </c>
      <c r="B779" t="s">
        <v>2024</v>
      </c>
      <c r="C779" s="10" t="s">
        <v>2025</v>
      </c>
      <c r="D779" s="44">
        <v>319</v>
      </c>
      <c r="E779" s="44">
        <v>334</v>
      </c>
      <c r="F779" s="44">
        <v>234</v>
      </c>
      <c r="G779">
        <v>288</v>
      </c>
      <c r="H779">
        <v>197</v>
      </c>
      <c r="I779">
        <v>169</v>
      </c>
      <c r="J779" s="44">
        <v>261</v>
      </c>
      <c r="K779" s="44">
        <v>233</v>
      </c>
      <c r="L779" s="44">
        <v>289</v>
      </c>
      <c r="M779">
        <v>308</v>
      </c>
      <c r="N779">
        <v>281</v>
      </c>
      <c r="O779">
        <v>290</v>
      </c>
    </row>
    <row r="780" spans="1:15">
      <c r="A780" t="s">
        <v>2026</v>
      </c>
      <c r="B780" t="s">
        <v>2027</v>
      </c>
      <c r="C780" s="10" t="s">
        <v>2027</v>
      </c>
      <c r="D780" s="44">
        <v>401</v>
      </c>
      <c r="E780" s="44">
        <v>406</v>
      </c>
      <c r="F780" s="44">
        <v>333</v>
      </c>
      <c r="G780">
        <v>474</v>
      </c>
      <c r="H780">
        <v>260</v>
      </c>
      <c r="I780">
        <v>263</v>
      </c>
      <c r="J780" s="44">
        <v>366</v>
      </c>
      <c r="K780" s="44">
        <v>285</v>
      </c>
      <c r="L780" s="44">
        <v>311</v>
      </c>
      <c r="M780">
        <v>335</v>
      </c>
      <c r="N780">
        <v>306</v>
      </c>
      <c r="O780">
        <v>420</v>
      </c>
    </row>
    <row r="781" spans="1:15">
      <c r="A781" t="s">
        <v>2028</v>
      </c>
      <c r="B781" t="s">
        <v>2029</v>
      </c>
      <c r="C781" s="10" t="s">
        <v>2030</v>
      </c>
      <c r="D781" s="44">
        <v>1214</v>
      </c>
      <c r="E781" s="44">
        <v>1317</v>
      </c>
      <c r="F781" s="44">
        <v>1072</v>
      </c>
      <c r="G781">
        <v>1396</v>
      </c>
      <c r="H781">
        <v>628</v>
      </c>
      <c r="I781">
        <v>845</v>
      </c>
      <c r="J781" s="44">
        <v>929</v>
      </c>
      <c r="K781" s="44">
        <v>684</v>
      </c>
      <c r="L781" s="44">
        <v>652</v>
      </c>
      <c r="M781">
        <v>1274</v>
      </c>
      <c r="N781">
        <v>1060</v>
      </c>
      <c r="O781">
        <v>928</v>
      </c>
    </row>
    <row r="782" spans="1:15">
      <c r="A782" t="s">
        <v>2031</v>
      </c>
      <c r="B782" s="11" t="s">
        <v>2032</v>
      </c>
      <c r="C782" s="10" t="s">
        <v>2032</v>
      </c>
      <c r="D782" s="44">
        <v>5001</v>
      </c>
      <c r="E782" s="44">
        <v>5076</v>
      </c>
      <c r="F782" s="44">
        <v>3867</v>
      </c>
      <c r="G782">
        <v>192639</v>
      </c>
      <c r="H782">
        <v>126749</v>
      </c>
      <c r="I782">
        <v>122689</v>
      </c>
      <c r="J782" s="44">
        <v>168987</v>
      </c>
      <c r="K782" s="44">
        <v>157393</v>
      </c>
      <c r="L782" s="44">
        <v>175707</v>
      </c>
      <c r="M782">
        <v>185573</v>
      </c>
      <c r="N782">
        <v>170456</v>
      </c>
      <c r="O782">
        <v>188349</v>
      </c>
    </row>
    <row r="783" spans="1:15">
      <c r="A783" t="s">
        <v>2033</v>
      </c>
      <c r="B783" t="s">
        <v>2034</v>
      </c>
      <c r="C783" s="10" t="s">
        <v>2035</v>
      </c>
      <c r="D783" s="44">
        <v>6590</v>
      </c>
      <c r="E783" s="44">
        <v>6513</v>
      </c>
      <c r="F783" s="44">
        <v>4689</v>
      </c>
      <c r="G783">
        <v>5806</v>
      </c>
      <c r="H783">
        <v>3866</v>
      </c>
      <c r="I783">
        <v>3787</v>
      </c>
      <c r="J783" s="44">
        <v>6137</v>
      </c>
      <c r="K783" s="44">
        <v>5332</v>
      </c>
      <c r="L783" s="44">
        <v>7210</v>
      </c>
      <c r="M783">
        <v>6738</v>
      </c>
      <c r="N783">
        <v>7518</v>
      </c>
      <c r="O783">
        <v>8494</v>
      </c>
    </row>
    <row r="784" spans="1:15">
      <c r="A784" t="s">
        <v>2036</v>
      </c>
      <c r="B784" t="s">
        <v>2037</v>
      </c>
      <c r="C784" s="10" t="s">
        <v>2038</v>
      </c>
      <c r="D784" s="44">
        <v>2809</v>
      </c>
      <c r="E784" s="44">
        <v>2723</v>
      </c>
      <c r="F784" s="44">
        <v>2120</v>
      </c>
      <c r="G784">
        <v>2528</v>
      </c>
      <c r="H784">
        <v>1712</v>
      </c>
      <c r="I784">
        <v>1591</v>
      </c>
      <c r="J784" s="44">
        <v>2459</v>
      </c>
      <c r="K784" s="44">
        <v>2073</v>
      </c>
      <c r="L784" s="44">
        <v>2693</v>
      </c>
      <c r="M784">
        <v>2632</v>
      </c>
      <c r="N784">
        <v>2516</v>
      </c>
      <c r="O784">
        <v>2967</v>
      </c>
    </row>
    <row r="785" spans="1:15">
      <c r="A785" t="s">
        <v>2039</v>
      </c>
      <c r="B785" t="s">
        <v>2040</v>
      </c>
      <c r="C785" s="10" t="s">
        <v>2041</v>
      </c>
      <c r="D785" s="44">
        <v>12216</v>
      </c>
      <c r="E785" s="44">
        <v>11712</v>
      </c>
      <c r="F785" s="44">
        <v>9015</v>
      </c>
      <c r="G785">
        <v>10311</v>
      </c>
      <c r="H785">
        <v>6950</v>
      </c>
      <c r="I785">
        <v>7097</v>
      </c>
      <c r="J785" s="44">
        <v>9921</v>
      </c>
      <c r="K785" s="44">
        <v>9063</v>
      </c>
      <c r="L785" s="44">
        <v>10566</v>
      </c>
      <c r="M785">
        <v>10532</v>
      </c>
      <c r="N785">
        <v>10653</v>
      </c>
      <c r="O785">
        <v>12132</v>
      </c>
    </row>
    <row r="786" spans="1:15">
      <c r="A786" t="s">
        <v>2042</v>
      </c>
      <c r="B786" t="s">
        <v>2043</v>
      </c>
      <c r="C786" s="10" t="s">
        <v>2044</v>
      </c>
      <c r="D786" s="44">
        <v>4489</v>
      </c>
      <c r="E786" s="44">
        <v>4170</v>
      </c>
      <c r="F786" s="44">
        <v>3075</v>
      </c>
      <c r="G786">
        <v>3625</v>
      </c>
      <c r="H786">
        <v>2456</v>
      </c>
      <c r="I786">
        <v>2403</v>
      </c>
      <c r="J786" s="44">
        <v>3413</v>
      </c>
      <c r="K786" s="44">
        <v>3046</v>
      </c>
      <c r="L786" s="44">
        <v>3356</v>
      </c>
      <c r="M786">
        <v>3653</v>
      </c>
      <c r="N786">
        <v>3428</v>
      </c>
      <c r="O786">
        <v>4055</v>
      </c>
    </row>
    <row r="787" spans="1:15">
      <c r="A787" t="s">
        <v>2045</v>
      </c>
      <c r="B787" t="s">
        <v>2046</v>
      </c>
      <c r="C787" s="10" t="s">
        <v>2047</v>
      </c>
      <c r="D787" s="44">
        <v>3157</v>
      </c>
      <c r="E787" s="44">
        <v>3191</v>
      </c>
      <c r="F787" s="44">
        <v>2454</v>
      </c>
      <c r="G787">
        <v>3154</v>
      </c>
      <c r="H787">
        <v>2100</v>
      </c>
      <c r="I787">
        <v>2206</v>
      </c>
      <c r="J787" s="44">
        <v>3258</v>
      </c>
      <c r="K787" s="44">
        <v>2737</v>
      </c>
      <c r="L787" s="44">
        <v>3233</v>
      </c>
      <c r="M787">
        <v>2975</v>
      </c>
      <c r="N787">
        <v>3185</v>
      </c>
      <c r="O787">
        <v>3644</v>
      </c>
    </row>
    <row r="788" spans="1:15">
      <c r="A788" t="s">
        <v>2048</v>
      </c>
      <c r="B788" t="s">
        <v>2049</v>
      </c>
      <c r="C788" s="10" t="s">
        <v>2050</v>
      </c>
      <c r="D788" s="44">
        <v>7544</v>
      </c>
      <c r="E788" s="44">
        <v>7373</v>
      </c>
      <c r="F788" s="44">
        <v>5686</v>
      </c>
      <c r="G788">
        <v>7165</v>
      </c>
      <c r="H788">
        <v>4803</v>
      </c>
      <c r="I788">
        <v>4895</v>
      </c>
      <c r="J788" s="44">
        <v>6952</v>
      </c>
      <c r="K788" s="44">
        <v>6408</v>
      </c>
      <c r="L788" s="44">
        <v>7689</v>
      </c>
      <c r="M788">
        <v>7013</v>
      </c>
      <c r="N788">
        <v>7592</v>
      </c>
      <c r="O788">
        <v>9150</v>
      </c>
    </row>
    <row r="789" spans="1:15">
      <c r="A789" t="s">
        <v>2051</v>
      </c>
      <c r="B789" t="s">
        <v>2052</v>
      </c>
      <c r="C789" s="10" t="s">
        <v>2053</v>
      </c>
      <c r="D789" s="44">
        <v>6120</v>
      </c>
      <c r="E789" s="44">
        <v>5999</v>
      </c>
      <c r="F789" s="44">
        <v>4656</v>
      </c>
      <c r="G789">
        <v>5821</v>
      </c>
      <c r="H789">
        <v>3689</v>
      </c>
      <c r="I789">
        <v>3937</v>
      </c>
      <c r="J789" s="44">
        <v>5625</v>
      </c>
      <c r="K789" s="44">
        <v>4774</v>
      </c>
      <c r="L789" s="44">
        <v>5567</v>
      </c>
      <c r="M789">
        <v>5870</v>
      </c>
      <c r="N789">
        <v>5929</v>
      </c>
      <c r="O789">
        <v>6695</v>
      </c>
    </row>
    <row r="790" spans="1:15">
      <c r="A790" t="s">
        <v>2054</v>
      </c>
      <c r="B790" t="s">
        <v>2055</v>
      </c>
      <c r="C790" s="10" t="s">
        <v>2056</v>
      </c>
      <c r="D790" s="44">
        <v>3789</v>
      </c>
      <c r="E790" s="44">
        <v>3747</v>
      </c>
      <c r="F790" s="44">
        <v>3082</v>
      </c>
      <c r="G790">
        <v>3488</v>
      </c>
      <c r="H790">
        <v>2415</v>
      </c>
      <c r="I790">
        <v>2614</v>
      </c>
      <c r="J790" s="44">
        <v>3317</v>
      </c>
      <c r="K790" s="44">
        <v>3070</v>
      </c>
      <c r="L790" s="44">
        <v>3657</v>
      </c>
      <c r="M790">
        <v>3269</v>
      </c>
      <c r="N790">
        <v>3607</v>
      </c>
      <c r="O790">
        <v>4105</v>
      </c>
    </row>
    <row r="791" spans="1:15">
      <c r="A791" t="s">
        <v>2057</v>
      </c>
      <c r="B791" t="s">
        <v>2058</v>
      </c>
      <c r="C791" s="10" t="s">
        <v>2059</v>
      </c>
      <c r="D791" s="44">
        <v>3557</v>
      </c>
      <c r="E791" s="44">
        <v>3509</v>
      </c>
      <c r="F791" s="44">
        <v>2607</v>
      </c>
      <c r="G791">
        <v>3211</v>
      </c>
      <c r="H791">
        <v>2198</v>
      </c>
      <c r="I791">
        <v>2186</v>
      </c>
      <c r="J791" s="44">
        <v>2961</v>
      </c>
      <c r="K791" s="44">
        <v>2814</v>
      </c>
      <c r="L791" s="44">
        <v>3069</v>
      </c>
      <c r="M791">
        <v>3147</v>
      </c>
      <c r="N791">
        <v>3061</v>
      </c>
      <c r="O791">
        <v>3874</v>
      </c>
    </row>
    <row r="792" spans="1:15">
      <c r="A792" t="s">
        <v>2060</v>
      </c>
      <c r="B792" t="s">
        <v>2061</v>
      </c>
      <c r="C792" s="10" t="s">
        <v>2062</v>
      </c>
      <c r="D792" s="44">
        <v>3132</v>
      </c>
      <c r="E792" s="44">
        <v>2979</v>
      </c>
      <c r="F792" s="44">
        <v>2446</v>
      </c>
      <c r="G792">
        <v>3041</v>
      </c>
      <c r="H792">
        <v>2078</v>
      </c>
      <c r="I792">
        <v>2083</v>
      </c>
      <c r="J792" s="44">
        <v>2883</v>
      </c>
      <c r="K792" s="44">
        <v>2655</v>
      </c>
      <c r="L792" s="44">
        <v>3084</v>
      </c>
      <c r="M792">
        <v>2856</v>
      </c>
      <c r="N792">
        <v>3142</v>
      </c>
      <c r="O792">
        <v>3786</v>
      </c>
    </row>
    <row r="793" spans="1:15">
      <c r="A793" t="s">
        <v>2063</v>
      </c>
      <c r="B793" t="s">
        <v>2064</v>
      </c>
      <c r="C793" s="10" t="s">
        <v>2065</v>
      </c>
      <c r="D793" s="44">
        <v>3449</v>
      </c>
      <c r="E793" s="44">
        <v>3419</v>
      </c>
      <c r="F793" s="44">
        <v>2615</v>
      </c>
      <c r="G793">
        <v>3242</v>
      </c>
      <c r="H793">
        <v>2179</v>
      </c>
      <c r="I793">
        <v>2289</v>
      </c>
      <c r="J793" s="44">
        <v>2835</v>
      </c>
      <c r="K793" s="44">
        <v>2728</v>
      </c>
      <c r="L793" s="44">
        <v>2990</v>
      </c>
      <c r="M793">
        <v>3260</v>
      </c>
      <c r="N793">
        <v>3196</v>
      </c>
      <c r="O793">
        <v>3795</v>
      </c>
    </row>
    <row r="794" spans="1:15">
      <c r="A794" t="s">
        <v>2066</v>
      </c>
      <c r="B794" t="s">
        <v>2067</v>
      </c>
      <c r="C794" s="10" t="s">
        <v>2068</v>
      </c>
      <c r="D794" s="44">
        <v>3921</v>
      </c>
      <c r="E794" s="44">
        <v>3718</v>
      </c>
      <c r="F794" s="44">
        <v>3056</v>
      </c>
      <c r="G794">
        <v>3437</v>
      </c>
      <c r="H794">
        <v>2457</v>
      </c>
      <c r="I794">
        <v>2627</v>
      </c>
      <c r="J794" s="44">
        <v>3391</v>
      </c>
      <c r="K794" s="44">
        <v>3024</v>
      </c>
      <c r="L794" s="44">
        <v>3627</v>
      </c>
      <c r="M794">
        <v>3463</v>
      </c>
      <c r="N794">
        <v>3548</v>
      </c>
      <c r="O794">
        <v>4505</v>
      </c>
    </row>
    <row r="795" spans="1:15">
      <c r="A795" t="s">
        <v>2069</v>
      </c>
      <c r="B795" t="s">
        <v>2070</v>
      </c>
      <c r="C795" s="10" t="s">
        <v>2071</v>
      </c>
      <c r="D795" s="44">
        <v>3475</v>
      </c>
      <c r="E795" s="44">
        <v>3407</v>
      </c>
      <c r="F795" s="44">
        <v>2729</v>
      </c>
      <c r="G795">
        <v>3154</v>
      </c>
      <c r="H795">
        <v>2149</v>
      </c>
      <c r="I795">
        <v>2392</v>
      </c>
      <c r="J795" s="44">
        <v>2829</v>
      </c>
      <c r="K795" s="44">
        <v>2534</v>
      </c>
      <c r="L795" s="44">
        <v>3046</v>
      </c>
      <c r="M795">
        <v>2891</v>
      </c>
      <c r="N795">
        <v>2964</v>
      </c>
      <c r="O795">
        <v>3741</v>
      </c>
    </row>
    <row r="796" spans="1:15">
      <c r="A796" t="s">
        <v>2072</v>
      </c>
      <c r="B796" t="s">
        <v>2073</v>
      </c>
      <c r="C796" s="10" t="s">
        <v>2074</v>
      </c>
      <c r="D796" s="44">
        <v>2014</v>
      </c>
      <c r="E796" s="44">
        <v>1960</v>
      </c>
      <c r="F796" s="44">
        <v>1606</v>
      </c>
      <c r="G796">
        <v>1895</v>
      </c>
      <c r="H796">
        <v>1340</v>
      </c>
      <c r="I796">
        <v>1314</v>
      </c>
      <c r="J796" s="44">
        <v>1765</v>
      </c>
      <c r="K796" s="44">
        <v>1698</v>
      </c>
      <c r="L796" s="44">
        <v>1958</v>
      </c>
      <c r="M796">
        <v>1752</v>
      </c>
      <c r="N796">
        <v>1989</v>
      </c>
      <c r="O796">
        <v>2300</v>
      </c>
    </row>
    <row r="797" spans="1:15">
      <c r="A797" t="s">
        <v>2075</v>
      </c>
      <c r="B797" t="s">
        <v>2076</v>
      </c>
      <c r="C797" s="10" t="s">
        <v>2077</v>
      </c>
      <c r="D797" s="44">
        <v>3300</v>
      </c>
      <c r="E797" s="44">
        <v>3196</v>
      </c>
      <c r="F797" s="44">
        <v>2417</v>
      </c>
      <c r="G797">
        <v>2883</v>
      </c>
      <c r="H797">
        <v>1966</v>
      </c>
      <c r="I797">
        <v>2041</v>
      </c>
      <c r="J797" s="44">
        <v>2697</v>
      </c>
      <c r="K797" s="44">
        <v>2638</v>
      </c>
      <c r="L797" s="44">
        <v>3245</v>
      </c>
      <c r="M797">
        <v>2766</v>
      </c>
      <c r="N797">
        <v>3087</v>
      </c>
      <c r="O797">
        <v>3807</v>
      </c>
    </row>
    <row r="798" spans="1:15">
      <c r="A798" t="s">
        <v>2078</v>
      </c>
      <c r="B798" t="s">
        <v>2079</v>
      </c>
      <c r="C798" s="10" t="s">
        <v>2080</v>
      </c>
      <c r="D798" s="44">
        <v>1370</v>
      </c>
      <c r="E798" s="44">
        <v>1267</v>
      </c>
      <c r="F798" s="44">
        <v>976</v>
      </c>
      <c r="G798">
        <v>1121</v>
      </c>
      <c r="H798">
        <v>790</v>
      </c>
      <c r="I798">
        <v>805</v>
      </c>
      <c r="J798" s="44">
        <v>1023</v>
      </c>
      <c r="K798" s="44">
        <v>955</v>
      </c>
      <c r="L798" s="44">
        <v>1109</v>
      </c>
      <c r="M798">
        <v>1043</v>
      </c>
      <c r="N798">
        <v>1111</v>
      </c>
      <c r="O798">
        <v>1284</v>
      </c>
    </row>
    <row r="799" spans="1:15">
      <c r="A799" t="s">
        <v>2081</v>
      </c>
      <c r="B799" t="s">
        <v>2082</v>
      </c>
      <c r="C799" s="10" t="s">
        <v>2083</v>
      </c>
      <c r="D799" s="44">
        <v>574</v>
      </c>
      <c r="E799" s="44">
        <v>556</v>
      </c>
      <c r="F799" s="44">
        <v>422</v>
      </c>
      <c r="G799">
        <v>516</v>
      </c>
      <c r="H799">
        <v>365</v>
      </c>
      <c r="I799">
        <v>353</v>
      </c>
      <c r="J799" s="44">
        <v>444</v>
      </c>
      <c r="K799" s="44">
        <v>434</v>
      </c>
      <c r="L799" s="44">
        <v>445</v>
      </c>
      <c r="M799">
        <v>462</v>
      </c>
      <c r="N799">
        <v>498</v>
      </c>
      <c r="O799">
        <v>554</v>
      </c>
    </row>
    <row r="800" spans="1:15">
      <c r="A800" t="s">
        <v>2084</v>
      </c>
      <c r="B800" t="s">
        <v>2085</v>
      </c>
      <c r="C800" s="10" t="s">
        <v>2086</v>
      </c>
      <c r="D800" s="44">
        <v>210</v>
      </c>
      <c r="E800" s="44">
        <v>262</v>
      </c>
      <c r="F800" s="44">
        <v>217</v>
      </c>
      <c r="G800">
        <v>296</v>
      </c>
      <c r="H800">
        <v>103</v>
      </c>
      <c r="I800">
        <v>164</v>
      </c>
      <c r="J800" s="44">
        <v>169</v>
      </c>
      <c r="K800" s="44">
        <v>132</v>
      </c>
      <c r="L800" s="44">
        <v>115</v>
      </c>
      <c r="M800">
        <v>382</v>
      </c>
      <c r="N800">
        <v>134</v>
      </c>
      <c r="O800">
        <v>161</v>
      </c>
    </row>
    <row r="801" spans="1:15">
      <c r="A801" t="s">
        <v>2087</v>
      </c>
      <c r="B801" t="s">
        <v>2088</v>
      </c>
      <c r="C801" s="10" t="s">
        <v>2089</v>
      </c>
      <c r="D801" s="44">
        <v>2441</v>
      </c>
      <c r="E801" s="44">
        <v>2293</v>
      </c>
      <c r="F801" s="44">
        <v>1843</v>
      </c>
      <c r="G801">
        <v>2098</v>
      </c>
      <c r="H801">
        <v>1423</v>
      </c>
      <c r="I801">
        <v>1444</v>
      </c>
      <c r="J801" s="44">
        <v>1905</v>
      </c>
      <c r="K801" s="44">
        <v>1734</v>
      </c>
      <c r="L801" s="44">
        <v>1988</v>
      </c>
      <c r="M801">
        <v>1975</v>
      </c>
      <c r="N801">
        <v>2218</v>
      </c>
      <c r="O801">
        <v>2449</v>
      </c>
    </row>
    <row r="802" spans="1:15">
      <c r="A802" t="s">
        <v>2090</v>
      </c>
      <c r="B802" t="s">
        <v>2091</v>
      </c>
      <c r="C802" s="10" t="s">
        <v>2092</v>
      </c>
      <c r="D802" s="44">
        <v>4241</v>
      </c>
      <c r="E802" s="44">
        <v>4232</v>
      </c>
      <c r="F802" s="44">
        <v>3111</v>
      </c>
      <c r="G802">
        <v>3798</v>
      </c>
      <c r="H802">
        <v>2634</v>
      </c>
      <c r="I802">
        <v>2552</v>
      </c>
      <c r="J802" s="44">
        <v>3302</v>
      </c>
      <c r="K802" s="44">
        <v>3219</v>
      </c>
      <c r="L802" s="44">
        <v>3678</v>
      </c>
      <c r="M802">
        <v>3459</v>
      </c>
      <c r="N802">
        <v>3638</v>
      </c>
      <c r="O802">
        <v>4449</v>
      </c>
    </row>
    <row r="803" spans="1:15">
      <c r="A803" t="s">
        <v>2093</v>
      </c>
      <c r="B803" t="s">
        <v>2094</v>
      </c>
      <c r="C803" s="10" t="s">
        <v>2095</v>
      </c>
      <c r="D803" s="44">
        <v>2524</v>
      </c>
      <c r="E803" s="44">
        <v>2319</v>
      </c>
      <c r="F803" s="44">
        <v>1867</v>
      </c>
      <c r="G803">
        <v>2231</v>
      </c>
      <c r="H803">
        <v>1524</v>
      </c>
      <c r="I803">
        <v>1554</v>
      </c>
      <c r="J803" s="44">
        <v>1821</v>
      </c>
      <c r="K803" s="44">
        <v>1961</v>
      </c>
      <c r="L803" s="44">
        <v>2247</v>
      </c>
      <c r="M803">
        <v>2114</v>
      </c>
      <c r="N803">
        <v>2149</v>
      </c>
      <c r="O803">
        <v>2630</v>
      </c>
    </row>
    <row r="804" spans="1:15">
      <c r="A804" t="s">
        <v>2096</v>
      </c>
      <c r="B804" t="s">
        <v>2097</v>
      </c>
      <c r="C804" s="10" t="s">
        <v>2098</v>
      </c>
      <c r="D804" s="44">
        <v>1618</v>
      </c>
      <c r="E804" s="44">
        <v>1576</v>
      </c>
      <c r="F804" s="44">
        <v>1216</v>
      </c>
      <c r="G804">
        <v>1339</v>
      </c>
      <c r="H804">
        <v>1129</v>
      </c>
      <c r="I804">
        <v>1173</v>
      </c>
      <c r="J804" s="44">
        <v>1299</v>
      </c>
      <c r="K804" s="44">
        <v>1223</v>
      </c>
      <c r="L804" s="44">
        <v>1448</v>
      </c>
      <c r="M804">
        <v>1425</v>
      </c>
      <c r="N804">
        <v>1426</v>
      </c>
      <c r="O804">
        <v>1718</v>
      </c>
    </row>
    <row r="805" spans="1:15">
      <c r="A805" t="s">
        <v>2099</v>
      </c>
      <c r="B805" t="s">
        <v>2100</v>
      </c>
      <c r="C805" s="10" t="s">
        <v>2101</v>
      </c>
      <c r="D805" s="44">
        <v>6325</v>
      </c>
      <c r="E805" s="44">
        <v>6101</v>
      </c>
      <c r="F805" s="44">
        <v>4814</v>
      </c>
      <c r="G805">
        <v>5621</v>
      </c>
      <c r="H805">
        <v>4293</v>
      </c>
      <c r="I805">
        <v>4424</v>
      </c>
      <c r="J805" s="44">
        <v>4733</v>
      </c>
      <c r="K805" s="44">
        <v>5070</v>
      </c>
      <c r="L805" s="44">
        <v>5441</v>
      </c>
      <c r="M805">
        <v>5386</v>
      </c>
      <c r="N805">
        <v>5507</v>
      </c>
      <c r="O805">
        <v>6592</v>
      </c>
    </row>
    <row r="806" spans="1:15">
      <c r="A806" t="s">
        <v>2102</v>
      </c>
      <c r="B806" t="s">
        <v>2103</v>
      </c>
      <c r="C806" s="10" t="s">
        <v>2104</v>
      </c>
      <c r="D806" s="44">
        <v>1072</v>
      </c>
      <c r="E806" s="44">
        <v>1037</v>
      </c>
      <c r="F806" s="44">
        <v>800</v>
      </c>
      <c r="G806">
        <v>931</v>
      </c>
      <c r="H806">
        <v>691</v>
      </c>
      <c r="I806">
        <v>714</v>
      </c>
      <c r="J806" s="44">
        <v>931</v>
      </c>
      <c r="K806" s="44">
        <v>862</v>
      </c>
      <c r="L806" s="44">
        <v>1011</v>
      </c>
      <c r="M806">
        <v>835</v>
      </c>
      <c r="N806">
        <v>1047</v>
      </c>
      <c r="O806">
        <v>1364</v>
      </c>
    </row>
    <row r="807" spans="1:15">
      <c r="A807" t="s">
        <v>2105</v>
      </c>
      <c r="B807" t="s">
        <v>2106</v>
      </c>
      <c r="C807" s="10" t="s">
        <v>2107</v>
      </c>
      <c r="D807" s="44">
        <v>2479</v>
      </c>
      <c r="E807" s="44">
        <v>2410</v>
      </c>
      <c r="F807" s="44">
        <v>2256</v>
      </c>
      <c r="G807">
        <v>2402</v>
      </c>
      <c r="H807">
        <v>1944</v>
      </c>
      <c r="I807">
        <v>2183</v>
      </c>
      <c r="J807" s="44">
        <v>2130</v>
      </c>
      <c r="K807" s="44">
        <v>2112</v>
      </c>
      <c r="L807" s="44">
        <v>2507</v>
      </c>
      <c r="M807">
        <v>2240</v>
      </c>
      <c r="N807">
        <v>2498</v>
      </c>
      <c r="O807">
        <v>3007</v>
      </c>
    </row>
    <row r="808" spans="1:15">
      <c r="A808" t="s">
        <v>2108</v>
      </c>
      <c r="B808" t="s">
        <v>2109</v>
      </c>
      <c r="C808" s="10" t="s">
        <v>2110</v>
      </c>
      <c r="D808" s="44">
        <v>2359</v>
      </c>
      <c r="E808" s="44">
        <v>2338</v>
      </c>
      <c r="F808" s="44">
        <v>1936</v>
      </c>
      <c r="G808">
        <v>2262</v>
      </c>
      <c r="H808">
        <v>1793</v>
      </c>
      <c r="I808">
        <v>1957</v>
      </c>
      <c r="J808" s="44">
        <v>1916</v>
      </c>
      <c r="K808" s="44">
        <v>1926</v>
      </c>
      <c r="L808" s="44">
        <v>1953</v>
      </c>
      <c r="M808">
        <v>2053</v>
      </c>
      <c r="N808">
        <v>2093</v>
      </c>
      <c r="O808">
        <v>2406</v>
      </c>
    </row>
    <row r="809" spans="1:15">
      <c r="A809" t="s">
        <v>2111</v>
      </c>
      <c r="B809" t="s">
        <v>2112</v>
      </c>
      <c r="C809" s="10" t="s">
        <v>2112</v>
      </c>
      <c r="D809" s="44">
        <v>4542</v>
      </c>
      <c r="E809" s="44">
        <v>4268</v>
      </c>
      <c r="F809" s="44">
        <v>3328</v>
      </c>
      <c r="G809">
        <v>3835</v>
      </c>
      <c r="H809">
        <v>2386</v>
      </c>
      <c r="I809">
        <v>2519</v>
      </c>
      <c r="J809" s="44">
        <v>3321</v>
      </c>
      <c r="K809" s="44">
        <v>3070</v>
      </c>
      <c r="L809" s="44">
        <v>2994</v>
      </c>
      <c r="M809">
        <v>3527</v>
      </c>
      <c r="N809">
        <v>2929</v>
      </c>
      <c r="O809">
        <v>3575</v>
      </c>
    </row>
    <row r="810" spans="1:15">
      <c r="A810" t="s">
        <v>2113</v>
      </c>
      <c r="B810" t="s">
        <v>2114</v>
      </c>
      <c r="C810" s="10" t="s">
        <v>2115</v>
      </c>
      <c r="D810" s="44">
        <v>1216</v>
      </c>
      <c r="E810" s="44">
        <v>1215</v>
      </c>
      <c r="F810" s="44">
        <v>872</v>
      </c>
      <c r="G810">
        <v>889</v>
      </c>
      <c r="H810">
        <v>638</v>
      </c>
      <c r="I810">
        <v>666</v>
      </c>
      <c r="J810" s="44">
        <v>864</v>
      </c>
      <c r="K810" s="44">
        <v>894</v>
      </c>
      <c r="L810" s="44">
        <v>1061</v>
      </c>
      <c r="M810">
        <v>937</v>
      </c>
      <c r="N810">
        <v>1050</v>
      </c>
      <c r="O810">
        <v>1200</v>
      </c>
    </row>
    <row r="811" spans="1:15">
      <c r="A811" t="s">
        <v>2116</v>
      </c>
      <c r="B811" t="s">
        <v>2117</v>
      </c>
      <c r="C811" s="10" t="s">
        <v>2117</v>
      </c>
      <c r="D811" s="44">
        <v>6115</v>
      </c>
      <c r="E811" s="44">
        <v>6285</v>
      </c>
      <c r="F811" s="44">
        <v>4837</v>
      </c>
      <c r="G811">
        <v>6692</v>
      </c>
      <c r="H811">
        <v>4409</v>
      </c>
      <c r="I811">
        <v>4616</v>
      </c>
      <c r="J811" s="44">
        <v>6709</v>
      </c>
      <c r="K811" s="44">
        <v>5896</v>
      </c>
      <c r="L811" s="44">
        <v>7101</v>
      </c>
      <c r="M811">
        <v>7221</v>
      </c>
      <c r="N811">
        <v>7209</v>
      </c>
      <c r="O811">
        <v>8511</v>
      </c>
    </row>
    <row r="812" spans="1:15">
      <c r="A812" t="s">
        <v>2118</v>
      </c>
      <c r="B812" t="s">
        <v>2119</v>
      </c>
      <c r="C812" s="10" t="s">
        <v>2120</v>
      </c>
      <c r="D812" s="44">
        <v>1804</v>
      </c>
      <c r="E812" s="44">
        <v>1889</v>
      </c>
      <c r="F812" s="44">
        <v>1431</v>
      </c>
      <c r="G812">
        <v>1605</v>
      </c>
      <c r="H812">
        <v>1110</v>
      </c>
      <c r="I812">
        <v>1072</v>
      </c>
      <c r="J812" s="44">
        <v>1425</v>
      </c>
      <c r="K812" s="44">
        <v>1355</v>
      </c>
      <c r="L812" s="44">
        <v>1711</v>
      </c>
      <c r="M812">
        <v>1530</v>
      </c>
      <c r="N812">
        <v>1563</v>
      </c>
      <c r="O812">
        <v>1906</v>
      </c>
    </row>
    <row r="813" spans="1:15">
      <c r="A813" t="s">
        <v>2121</v>
      </c>
      <c r="B813" t="s">
        <v>2122</v>
      </c>
      <c r="C813" s="10" t="s">
        <v>2123</v>
      </c>
      <c r="D813" s="44">
        <v>607</v>
      </c>
      <c r="E813" s="44">
        <v>671</v>
      </c>
      <c r="F813" s="44">
        <v>498</v>
      </c>
      <c r="G813">
        <v>535</v>
      </c>
      <c r="H813">
        <v>367</v>
      </c>
      <c r="I813">
        <v>381</v>
      </c>
      <c r="J813" s="44">
        <v>544</v>
      </c>
      <c r="K813" s="44">
        <v>528</v>
      </c>
      <c r="L813" s="44">
        <v>614</v>
      </c>
      <c r="M813">
        <v>567</v>
      </c>
      <c r="N813">
        <v>622</v>
      </c>
      <c r="O813">
        <v>661</v>
      </c>
    </row>
    <row r="814" spans="1:15">
      <c r="A814" t="s">
        <v>2124</v>
      </c>
      <c r="B814" t="s">
        <v>2125</v>
      </c>
      <c r="C814" s="10" t="s">
        <v>2126</v>
      </c>
      <c r="D814" s="44">
        <v>2415</v>
      </c>
      <c r="E814" s="44">
        <v>2315</v>
      </c>
      <c r="F814" s="44">
        <v>1695</v>
      </c>
      <c r="G814">
        <v>2027</v>
      </c>
      <c r="H814">
        <v>1273</v>
      </c>
      <c r="I814">
        <v>1269</v>
      </c>
      <c r="J814" s="44">
        <v>1796</v>
      </c>
      <c r="K814" s="44">
        <v>1666</v>
      </c>
      <c r="L814" s="44">
        <v>1789</v>
      </c>
      <c r="M814">
        <v>1973</v>
      </c>
      <c r="N814">
        <v>1816</v>
      </c>
      <c r="O814">
        <v>2053</v>
      </c>
    </row>
    <row r="815" spans="1:15">
      <c r="A815" t="s">
        <v>2127</v>
      </c>
      <c r="B815" t="s">
        <v>2128</v>
      </c>
      <c r="C815" s="10" t="s">
        <v>2129</v>
      </c>
      <c r="D815" s="44">
        <v>292</v>
      </c>
      <c r="E815" s="44">
        <v>324</v>
      </c>
      <c r="F815" s="44">
        <v>290</v>
      </c>
      <c r="G815">
        <v>324</v>
      </c>
      <c r="H815">
        <v>238</v>
      </c>
      <c r="I815">
        <v>218</v>
      </c>
      <c r="J815" s="44">
        <v>364</v>
      </c>
      <c r="K815" s="44">
        <v>340</v>
      </c>
      <c r="L815" s="44">
        <v>456</v>
      </c>
      <c r="M815">
        <v>336</v>
      </c>
      <c r="N815">
        <v>411</v>
      </c>
      <c r="O815">
        <v>474</v>
      </c>
    </row>
    <row r="816" spans="1:15">
      <c r="A816" t="s">
        <v>2130</v>
      </c>
      <c r="B816" t="s">
        <v>2131</v>
      </c>
      <c r="C816" s="10" t="s">
        <v>2131</v>
      </c>
      <c r="D816" s="44">
        <v>508</v>
      </c>
      <c r="E816" s="44">
        <v>527</v>
      </c>
      <c r="F816" s="44">
        <v>374</v>
      </c>
      <c r="G816">
        <v>529</v>
      </c>
      <c r="H816">
        <v>380</v>
      </c>
      <c r="I816">
        <v>368</v>
      </c>
      <c r="J816" s="44">
        <v>541</v>
      </c>
      <c r="K816" s="44">
        <v>544</v>
      </c>
      <c r="L816" s="44">
        <v>701</v>
      </c>
      <c r="M816">
        <v>589</v>
      </c>
      <c r="N816">
        <v>706</v>
      </c>
      <c r="O816">
        <v>838</v>
      </c>
    </row>
    <row r="817" spans="1:15">
      <c r="A817" t="s">
        <v>2132</v>
      </c>
      <c r="B817" t="s">
        <v>2133</v>
      </c>
      <c r="C817" s="10" t="s">
        <v>2134</v>
      </c>
      <c r="D817" s="44">
        <v>886</v>
      </c>
      <c r="E817" s="44">
        <v>886</v>
      </c>
      <c r="F817" s="44">
        <v>702</v>
      </c>
      <c r="G817">
        <v>907</v>
      </c>
      <c r="H817">
        <v>670</v>
      </c>
      <c r="I817">
        <v>688</v>
      </c>
      <c r="J817" s="44">
        <v>811</v>
      </c>
      <c r="K817" s="44">
        <v>810</v>
      </c>
      <c r="L817" s="44">
        <v>948</v>
      </c>
      <c r="M817">
        <v>958</v>
      </c>
      <c r="N817">
        <v>881</v>
      </c>
      <c r="O817">
        <v>1175</v>
      </c>
    </row>
    <row r="818" spans="1:15">
      <c r="A818" t="s">
        <v>2135</v>
      </c>
      <c r="B818" t="s">
        <v>2136</v>
      </c>
      <c r="C818" s="10" t="s">
        <v>2136</v>
      </c>
      <c r="D818" s="44">
        <v>911</v>
      </c>
      <c r="E818" s="44">
        <v>864</v>
      </c>
      <c r="F818" s="44">
        <v>706</v>
      </c>
      <c r="G818">
        <v>891</v>
      </c>
      <c r="H818">
        <v>601</v>
      </c>
      <c r="I818">
        <v>675</v>
      </c>
      <c r="J818" s="44">
        <v>947</v>
      </c>
      <c r="K818" s="44">
        <v>861</v>
      </c>
      <c r="L818" s="44">
        <v>969</v>
      </c>
      <c r="M818">
        <v>962</v>
      </c>
      <c r="N818">
        <v>972</v>
      </c>
      <c r="O818">
        <v>1177</v>
      </c>
    </row>
    <row r="819" spans="1:15">
      <c r="A819" t="s">
        <v>2137</v>
      </c>
      <c r="B819" t="s">
        <v>2138</v>
      </c>
      <c r="C819" s="10" t="s">
        <v>2138</v>
      </c>
      <c r="D819" s="44">
        <v>2461</v>
      </c>
      <c r="E819" s="44">
        <v>2516</v>
      </c>
      <c r="F819" s="44">
        <v>1908</v>
      </c>
      <c r="G819">
        <v>2740</v>
      </c>
      <c r="H819">
        <v>1815</v>
      </c>
      <c r="I819">
        <v>2012</v>
      </c>
      <c r="J819" s="44">
        <v>2406</v>
      </c>
      <c r="K819" s="44">
        <v>2305</v>
      </c>
      <c r="L819" s="44">
        <v>2400</v>
      </c>
      <c r="M819">
        <v>2681</v>
      </c>
      <c r="N819">
        <v>2375</v>
      </c>
      <c r="O819">
        <v>2793</v>
      </c>
    </row>
    <row r="820" spans="1:15">
      <c r="A820" t="s">
        <v>2139</v>
      </c>
      <c r="B820" t="s">
        <v>2140</v>
      </c>
      <c r="C820" s="10" t="s">
        <v>2141</v>
      </c>
      <c r="D820" s="44">
        <v>639</v>
      </c>
      <c r="E820" s="44">
        <v>726</v>
      </c>
      <c r="F820" s="44">
        <v>390</v>
      </c>
      <c r="G820">
        <v>627</v>
      </c>
      <c r="H820">
        <v>230</v>
      </c>
      <c r="I820">
        <v>311</v>
      </c>
      <c r="J820" s="44">
        <v>356</v>
      </c>
      <c r="K820" s="44">
        <v>285</v>
      </c>
      <c r="L820" s="44">
        <v>205</v>
      </c>
      <c r="M820">
        <v>887</v>
      </c>
      <c r="N820">
        <v>383</v>
      </c>
      <c r="O820">
        <v>259</v>
      </c>
    </row>
    <row r="821" spans="1:15">
      <c r="A821" t="s">
        <v>2142</v>
      </c>
      <c r="B821" t="s">
        <v>2143</v>
      </c>
      <c r="C821" s="10" t="s">
        <v>2144</v>
      </c>
      <c r="D821" s="44">
        <v>1063</v>
      </c>
      <c r="E821" s="44">
        <v>1137</v>
      </c>
      <c r="F821" s="44">
        <v>758</v>
      </c>
      <c r="G821">
        <v>938</v>
      </c>
      <c r="H821">
        <v>574</v>
      </c>
      <c r="I821">
        <v>591</v>
      </c>
      <c r="J821" s="44">
        <v>802</v>
      </c>
      <c r="K821" s="44">
        <v>706</v>
      </c>
      <c r="L821" s="44">
        <v>626</v>
      </c>
      <c r="M821">
        <v>878</v>
      </c>
      <c r="N821">
        <v>707</v>
      </c>
      <c r="O821">
        <v>819</v>
      </c>
    </row>
    <row r="822" spans="1:15">
      <c r="A822" t="s">
        <v>2145</v>
      </c>
      <c r="B822" t="s">
        <v>2146</v>
      </c>
      <c r="C822" s="10" t="s">
        <v>2147</v>
      </c>
      <c r="D822" s="44">
        <v>1465</v>
      </c>
      <c r="E822" s="44">
        <v>1453</v>
      </c>
      <c r="F822" s="44">
        <v>1106</v>
      </c>
      <c r="G822">
        <v>1669</v>
      </c>
      <c r="H822">
        <v>1055</v>
      </c>
      <c r="I822">
        <v>1073</v>
      </c>
      <c r="J822" s="44">
        <v>1649</v>
      </c>
      <c r="K822" s="44">
        <v>1589</v>
      </c>
      <c r="L822" s="44">
        <v>1867</v>
      </c>
      <c r="M822">
        <v>1718</v>
      </c>
      <c r="N822">
        <v>1806</v>
      </c>
      <c r="O822">
        <v>2131</v>
      </c>
    </row>
    <row r="823" spans="1:15">
      <c r="A823" t="s">
        <v>2148</v>
      </c>
      <c r="B823" t="s">
        <v>2149</v>
      </c>
      <c r="C823" s="10" t="s">
        <v>2149</v>
      </c>
      <c r="D823" s="44">
        <v>1172</v>
      </c>
      <c r="E823" s="44">
        <v>1159</v>
      </c>
      <c r="F823" s="44">
        <v>891</v>
      </c>
      <c r="G823">
        <v>1076</v>
      </c>
      <c r="H823">
        <v>716</v>
      </c>
      <c r="I823">
        <v>812</v>
      </c>
      <c r="J823" s="44">
        <v>981</v>
      </c>
      <c r="K823" s="44">
        <v>838</v>
      </c>
      <c r="L823" s="44">
        <v>958</v>
      </c>
      <c r="M823">
        <v>986</v>
      </c>
      <c r="N823">
        <v>929</v>
      </c>
      <c r="O823">
        <v>1090</v>
      </c>
    </row>
    <row r="824" spans="1:15">
      <c r="A824" t="s">
        <v>2150</v>
      </c>
      <c r="B824" t="s">
        <v>2151</v>
      </c>
      <c r="C824" s="10" t="s">
        <v>2152</v>
      </c>
      <c r="D824" s="44">
        <v>4015</v>
      </c>
      <c r="E824" s="44">
        <v>3911</v>
      </c>
      <c r="F824" s="44">
        <v>3039</v>
      </c>
      <c r="G824">
        <v>3665</v>
      </c>
      <c r="H824">
        <v>2475</v>
      </c>
      <c r="I824">
        <v>2478</v>
      </c>
      <c r="J824" s="44">
        <v>3374</v>
      </c>
      <c r="K824" s="44">
        <v>3003</v>
      </c>
      <c r="L824" s="44">
        <v>2993</v>
      </c>
      <c r="M824">
        <v>3411</v>
      </c>
      <c r="N824">
        <v>3091</v>
      </c>
      <c r="O824">
        <v>3718</v>
      </c>
    </row>
    <row r="825" spans="1:15">
      <c r="A825" t="s">
        <v>2153</v>
      </c>
      <c r="B825" t="s">
        <v>2154</v>
      </c>
      <c r="C825" s="10" t="s">
        <v>2155</v>
      </c>
      <c r="D825" s="44">
        <v>3395</v>
      </c>
      <c r="E825" s="44">
        <v>3427</v>
      </c>
      <c r="F825" s="44">
        <v>2641</v>
      </c>
      <c r="G825">
        <v>3465</v>
      </c>
      <c r="H825">
        <v>2347</v>
      </c>
      <c r="I825">
        <v>2499</v>
      </c>
      <c r="J825" s="44">
        <v>3592</v>
      </c>
      <c r="K825" s="44">
        <v>3192</v>
      </c>
      <c r="L825" s="44">
        <v>3868</v>
      </c>
      <c r="M825">
        <v>3626</v>
      </c>
      <c r="N825">
        <v>3585</v>
      </c>
      <c r="O825">
        <v>4374</v>
      </c>
    </row>
    <row r="826" spans="1:15">
      <c r="A826" t="s">
        <v>2156</v>
      </c>
      <c r="B826" t="s">
        <v>2157</v>
      </c>
      <c r="C826" s="10" t="s">
        <v>2158</v>
      </c>
      <c r="D826" s="44">
        <v>1347</v>
      </c>
      <c r="E826" s="44">
        <v>1319</v>
      </c>
      <c r="F826" s="44">
        <v>1012</v>
      </c>
      <c r="G826">
        <v>1575</v>
      </c>
      <c r="H826">
        <v>1030</v>
      </c>
      <c r="I826">
        <v>1006</v>
      </c>
      <c r="J826" s="44">
        <v>1661</v>
      </c>
      <c r="K826" s="44">
        <v>1522</v>
      </c>
      <c r="L826" s="44">
        <v>1843</v>
      </c>
      <c r="M826">
        <v>1740</v>
      </c>
      <c r="N826">
        <v>1801</v>
      </c>
      <c r="O826">
        <v>2126</v>
      </c>
    </row>
    <row r="827" spans="1:15">
      <c r="A827" t="s">
        <v>2159</v>
      </c>
      <c r="B827" t="s">
        <v>2160</v>
      </c>
      <c r="C827" s="10" t="s">
        <v>2161</v>
      </c>
      <c r="D827" s="44">
        <v>12452</v>
      </c>
      <c r="E827" s="44">
        <v>12552</v>
      </c>
      <c r="F827" s="44">
        <v>9357</v>
      </c>
      <c r="G827">
        <v>12703</v>
      </c>
      <c r="H827">
        <v>8329</v>
      </c>
      <c r="I827">
        <v>8480</v>
      </c>
      <c r="J827" s="44">
        <v>13190</v>
      </c>
      <c r="K827" s="44">
        <v>12106</v>
      </c>
      <c r="L827" s="44">
        <v>14100</v>
      </c>
      <c r="M827">
        <v>13925</v>
      </c>
      <c r="N827">
        <v>13528</v>
      </c>
      <c r="O827">
        <v>16106</v>
      </c>
    </row>
    <row r="828" spans="1:15">
      <c r="A828" t="s">
        <v>2162</v>
      </c>
      <c r="B828" t="s">
        <v>2163</v>
      </c>
      <c r="C828" s="10" t="s">
        <v>2164</v>
      </c>
      <c r="D828" s="44">
        <v>3576</v>
      </c>
      <c r="E828" s="44">
        <v>3565</v>
      </c>
      <c r="F828" s="44">
        <v>2678</v>
      </c>
      <c r="G828">
        <v>3331</v>
      </c>
      <c r="H828">
        <v>2267</v>
      </c>
      <c r="I828">
        <v>2267</v>
      </c>
      <c r="J828" s="44">
        <v>3452</v>
      </c>
      <c r="K828" s="44">
        <v>3264</v>
      </c>
      <c r="L828" s="44">
        <v>4516</v>
      </c>
      <c r="M828">
        <v>3679</v>
      </c>
      <c r="N828">
        <v>4259</v>
      </c>
      <c r="O828">
        <v>5457</v>
      </c>
    </row>
    <row r="829" spans="1:15">
      <c r="A829" t="s">
        <v>2165</v>
      </c>
      <c r="B829" t="s">
        <v>2166</v>
      </c>
      <c r="C829" s="10" t="s">
        <v>2166</v>
      </c>
      <c r="D829" s="44">
        <v>79</v>
      </c>
      <c r="E829" s="44">
        <v>67</v>
      </c>
      <c r="F829" s="44">
        <v>69</v>
      </c>
      <c r="G829">
        <v>68</v>
      </c>
      <c r="H829">
        <v>52</v>
      </c>
      <c r="I829">
        <v>44</v>
      </c>
      <c r="J829" s="44">
        <v>58</v>
      </c>
      <c r="K829" s="44">
        <v>42</v>
      </c>
      <c r="L829" s="44">
        <v>71</v>
      </c>
      <c r="M829">
        <v>68</v>
      </c>
      <c r="N829">
        <v>64</v>
      </c>
      <c r="O829">
        <v>87</v>
      </c>
    </row>
    <row r="830" spans="1:15">
      <c r="A830" t="s">
        <v>2167</v>
      </c>
      <c r="B830" t="s">
        <v>2168</v>
      </c>
      <c r="C830" s="10" t="s">
        <v>2168</v>
      </c>
      <c r="D830" s="44">
        <v>1285</v>
      </c>
      <c r="E830" s="44">
        <v>1280</v>
      </c>
      <c r="F830" s="44">
        <v>1001</v>
      </c>
      <c r="G830">
        <v>1309</v>
      </c>
      <c r="H830">
        <v>847</v>
      </c>
      <c r="I830">
        <v>867</v>
      </c>
      <c r="J830" s="44">
        <v>1191</v>
      </c>
      <c r="K830" s="44">
        <v>1059</v>
      </c>
      <c r="L830" s="44">
        <v>1202</v>
      </c>
      <c r="M830">
        <v>1229</v>
      </c>
      <c r="N830">
        <v>1183</v>
      </c>
      <c r="O830">
        <v>1434</v>
      </c>
    </row>
    <row r="831" spans="1:15">
      <c r="A831" t="s">
        <v>2169</v>
      </c>
      <c r="B831" t="s">
        <v>2170</v>
      </c>
      <c r="C831" s="10" t="s">
        <v>2170</v>
      </c>
      <c r="D831" s="44">
        <v>324</v>
      </c>
      <c r="E831" s="44">
        <v>326</v>
      </c>
      <c r="F831" s="44">
        <v>223</v>
      </c>
      <c r="G831">
        <v>305</v>
      </c>
      <c r="H831">
        <v>169</v>
      </c>
      <c r="I831">
        <v>188</v>
      </c>
      <c r="J831" s="44">
        <v>263</v>
      </c>
      <c r="K831" s="44">
        <v>223</v>
      </c>
      <c r="L831" s="44">
        <v>276</v>
      </c>
      <c r="M831">
        <v>248</v>
      </c>
      <c r="N831">
        <v>272</v>
      </c>
      <c r="O831">
        <v>383</v>
      </c>
    </row>
    <row r="832" spans="1:15">
      <c r="A832" t="s">
        <v>2171</v>
      </c>
      <c r="B832" t="s">
        <v>2172</v>
      </c>
      <c r="C832" s="10" t="s">
        <v>2173</v>
      </c>
      <c r="D832" s="44">
        <v>354</v>
      </c>
      <c r="E832" s="44">
        <v>391</v>
      </c>
      <c r="F832" s="44">
        <v>261</v>
      </c>
      <c r="G832">
        <v>321</v>
      </c>
      <c r="H832">
        <v>227</v>
      </c>
      <c r="I832">
        <v>233</v>
      </c>
      <c r="J832" s="44">
        <v>302</v>
      </c>
      <c r="K832" s="44">
        <v>254</v>
      </c>
      <c r="L832" s="44">
        <v>255</v>
      </c>
      <c r="M832">
        <v>271</v>
      </c>
      <c r="N832">
        <v>280</v>
      </c>
      <c r="O832">
        <v>292</v>
      </c>
    </row>
    <row r="833" spans="1:15">
      <c r="A833" t="s">
        <v>2174</v>
      </c>
      <c r="B833" t="s">
        <v>2175</v>
      </c>
      <c r="C833" s="10" t="s">
        <v>2176</v>
      </c>
      <c r="D833" s="44">
        <v>1706</v>
      </c>
      <c r="E833" s="44">
        <v>1775</v>
      </c>
      <c r="F833" s="44">
        <v>1257</v>
      </c>
      <c r="G833">
        <v>1569</v>
      </c>
      <c r="H833">
        <v>1123</v>
      </c>
      <c r="I833">
        <v>1108</v>
      </c>
      <c r="J833" s="44">
        <v>1754</v>
      </c>
      <c r="K833" s="44">
        <v>1610</v>
      </c>
      <c r="L833" s="44">
        <v>2053</v>
      </c>
      <c r="M833">
        <v>1801</v>
      </c>
      <c r="N833">
        <v>1991</v>
      </c>
      <c r="O833">
        <v>2510</v>
      </c>
    </row>
    <row r="834" spans="1:15">
      <c r="A834" t="s">
        <v>2177</v>
      </c>
      <c r="B834" t="s">
        <v>2178</v>
      </c>
      <c r="C834" s="10" t="s">
        <v>2178</v>
      </c>
      <c r="D834" s="44">
        <v>398</v>
      </c>
      <c r="E834" s="44">
        <v>410</v>
      </c>
      <c r="F834" s="44">
        <v>310</v>
      </c>
      <c r="G834">
        <v>377</v>
      </c>
      <c r="H834">
        <v>266</v>
      </c>
      <c r="I834">
        <v>279</v>
      </c>
      <c r="J834" s="44">
        <v>311</v>
      </c>
      <c r="K834" s="44">
        <v>310</v>
      </c>
      <c r="L834" s="44">
        <v>321</v>
      </c>
      <c r="M834">
        <v>299</v>
      </c>
      <c r="N834">
        <v>326</v>
      </c>
      <c r="O834">
        <v>353</v>
      </c>
    </row>
    <row r="835" spans="1:15">
      <c r="A835" t="s">
        <v>2179</v>
      </c>
      <c r="B835" t="s">
        <v>2180</v>
      </c>
      <c r="C835" s="10" t="s">
        <v>2181</v>
      </c>
      <c r="D835" s="44">
        <v>483</v>
      </c>
      <c r="E835" s="44">
        <v>479</v>
      </c>
      <c r="F835" s="44">
        <v>323</v>
      </c>
      <c r="G835">
        <v>473</v>
      </c>
      <c r="H835">
        <v>256</v>
      </c>
      <c r="I835">
        <v>298</v>
      </c>
      <c r="J835" s="44">
        <v>361</v>
      </c>
      <c r="K835" s="44">
        <v>354</v>
      </c>
      <c r="L835" s="44">
        <v>455</v>
      </c>
      <c r="M835">
        <v>422</v>
      </c>
      <c r="N835">
        <v>424</v>
      </c>
      <c r="O835">
        <v>524</v>
      </c>
    </row>
    <row r="836" spans="1:15">
      <c r="A836" t="s">
        <v>2182</v>
      </c>
      <c r="B836" t="s">
        <v>2183</v>
      </c>
      <c r="C836" s="10" t="s">
        <v>2183</v>
      </c>
      <c r="D836" s="44">
        <v>136</v>
      </c>
      <c r="E836" s="44">
        <v>136</v>
      </c>
      <c r="F836" s="44">
        <v>110</v>
      </c>
      <c r="G836">
        <v>139</v>
      </c>
      <c r="H836">
        <v>67</v>
      </c>
      <c r="I836">
        <v>77</v>
      </c>
      <c r="J836" s="44">
        <v>111</v>
      </c>
      <c r="K836" s="44">
        <v>87</v>
      </c>
      <c r="L836" s="44">
        <v>117</v>
      </c>
      <c r="M836">
        <v>114</v>
      </c>
      <c r="N836">
        <v>114</v>
      </c>
      <c r="O836">
        <v>132</v>
      </c>
    </row>
    <row r="837" spans="1:15">
      <c r="A837" t="s">
        <v>2184</v>
      </c>
      <c r="B837" t="s">
        <v>2185</v>
      </c>
      <c r="C837" s="10" t="s">
        <v>2185</v>
      </c>
      <c r="D837" s="44">
        <v>304</v>
      </c>
      <c r="E837" s="44">
        <v>342</v>
      </c>
      <c r="F837" s="44">
        <v>261</v>
      </c>
      <c r="G837">
        <v>336</v>
      </c>
      <c r="H837">
        <v>217</v>
      </c>
      <c r="I837">
        <v>247</v>
      </c>
      <c r="J837" s="44">
        <v>241</v>
      </c>
      <c r="K837" s="44">
        <v>236</v>
      </c>
      <c r="L837" s="44">
        <v>244</v>
      </c>
      <c r="M837">
        <v>280</v>
      </c>
      <c r="N837">
        <v>241</v>
      </c>
      <c r="O837">
        <v>316</v>
      </c>
    </row>
    <row r="838" spans="1:15">
      <c r="A838" t="s">
        <v>2186</v>
      </c>
      <c r="B838" t="s">
        <v>2187</v>
      </c>
      <c r="C838" s="10" t="s">
        <v>2188</v>
      </c>
      <c r="D838" s="44">
        <v>2041</v>
      </c>
      <c r="E838" s="44">
        <v>2114</v>
      </c>
      <c r="F838" s="44">
        <v>1473</v>
      </c>
      <c r="G838">
        <v>2137</v>
      </c>
      <c r="H838">
        <v>1385</v>
      </c>
      <c r="I838">
        <v>1364</v>
      </c>
      <c r="J838" s="44">
        <v>2277</v>
      </c>
      <c r="K838" s="44">
        <v>2014</v>
      </c>
      <c r="L838" s="44">
        <v>2422</v>
      </c>
      <c r="M838">
        <v>2602</v>
      </c>
      <c r="N838">
        <v>2484</v>
      </c>
      <c r="O838">
        <v>2765</v>
      </c>
    </row>
    <row r="839" spans="1:15">
      <c r="A839" t="s">
        <v>2189</v>
      </c>
      <c r="B839" t="s">
        <v>2190</v>
      </c>
      <c r="C839" s="10" t="s">
        <v>2190</v>
      </c>
      <c r="D839" s="44">
        <v>1122</v>
      </c>
      <c r="E839" s="44">
        <v>1077</v>
      </c>
      <c r="F839" s="44">
        <v>913</v>
      </c>
      <c r="G839">
        <v>1092</v>
      </c>
      <c r="H839">
        <v>689</v>
      </c>
      <c r="I839">
        <v>713</v>
      </c>
      <c r="J839" s="44">
        <v>1040</v>
      </c>
      <c r="K839" s="44">
        <v>1001</v>
      </c>
      <c r="L839" s="44">
        <v>1325</v>
      </c>
      <c r="M839">
        <v>1189</v>
      </c>
      <c r="N839">
        <v>1310</v>
      </c>
      <c r="O839">
        <v>1569</v>
      </c>
    </row>
    <row r="840" spans="1:15">
      <c r="A840" t="s">
        <v>2191</v>
      </c>
      <c r="B840" t="s">
        <v>2192</v>
      </c>
      <c r="C840" s="10" t="s">
        <v>2192</v>
      </c>
      <c r="D840" s="44">
        <v>1884</v>
      </c>
      <c r="E840" s="44">
        <v>1832</v>
      </c>
      <c r="F840" s="44">
        <v>1288</v>
      </c>
      <c r="G840">
        <v>1827</v>
      </c>
      <c r="H840">
        <v>1121</v>
      </c>
      <c r="I840">
        <v>1129</v>
      </c>
      <c r="J840" s="44">
        <v>1528</v>
      </c>
      <c r="K840" s="44">
        <v>1417</v>
      </c>
      <c r="L840" s="44">
        <v>1328</v>
      </c>
      <c r="M840">
        <v>1663</v>
      </c>
      <c r="N840">
        <v>1346</v>
      </c>
      <c r="O840">
        <v>1625</v>
      </c>
    </row>
    <row r="841" spans="1:15">
      <c r="A841" t="s">
        <v>2193</v>
      </c>
      <c r="B841" t="s">
        <v>2194</v>
      </c>
      <c r="C841" s="10" t="s">
        <v>2195</v>
      </c>
      <c r="D841" s="44">
        <v>2942</v>
      </c>
      <c r="E841" s="44">
        <v>2837</v>
      </c>
      <c r="F841" s="44">
        <v>2213</v>
      </c>
      <c r="G841">
        <v>3015</v>
      </c>
      <c r="H841">
        <v>2017</v>
      </c>
      <c r="I841">
        <v>2083</v>
      </c>
      <c r="J841" s="44">
        <v>2752</v>
      </c>
      <c r="K841" s="44">
        <v>2650</v>
      </c>
      <c r="L841" s="44">
        <v>2763</v>
      </c>
      <c r="M841">
        <v>3078</v>
      </c>
      <c r="N841">
        <v>2705</v>
      </c>
      <c r="O841">
        <v>3277</v>
      </c>
    </row>
    <row r="842" spans="1:15">
      <c r="A842" t="s">
        <v>2196</v>
      </c>
      <c r="B842" t="s">
        <v>2197</v>
      </c>
      <c r="C842" s="10" t="s">
        <v>2198</v>
      </c>
      <c r="D842" s="44">
        <v>885</v>
      </c>
      <c r="E842" s="44">
        <v>799</v>
      </c>
      <c r="F842" s="44">
        <v>602</v>
      </c>
      <c r="G842">
        <v>806</v>
      </c>
      <c r="H842">
        <v>531</v>
      </c>
      <c r="I842">
        <v>540</v>
      </c>
      <c r="J842" s="44">
        <v>763</v>
      </c>
      <c r="K842" s="44">
        <v>681</v>
      </c>
      <c r="L842" s="44">
        <v>751</v>
      </c>
      <c r="M842">
        <v>770</v>
      </c>
      <c r="N842">
        <v>735</v>
      </c>
      <c r="O842">
        <v>884</v>
      </c>
    </row>
    <row r="843" spans="1:15">
      <c r="A843" t="s">
        <v>2199</v>
      </c>
      <c r="B843" t="s">
        <v>2200</v>
      </c>
      <c r="C843" s="10" t="s">
        <v>2201</v>
      </c>
      <c r="D843" s="44">
        <v>1968</v>
      </c>
      <c r="E843" s="44">
        <v>2059</v>
      </c>
      <c r="F843" s="44">
        <v>1537</v>
      </c>
      <c r="G843">
        <v>2196</v>
      </c>
      <c r="H843">
        <v>1610</v>
      </c>
      <c r="I843">
        <v>1660</v>
      </c>
      <c r="J843" s="44">
        <v>2369</v>
      </c>
      <c r="K843" s="44">
        <v>2308</v>
      </c>
      <c r="L843" s="44">
        <v>2599</v>
      </c>
      <c r="M843">
        <v>2651</v>
      </c>
      <c r="N843">
        <v>2587</v>
      </c>
      <c r="O843">
        <v>3013</v>
      </c>
    </row>
    <row r="844" spans="1:15">
      <c r="A844" t="s">
        <v>2202</v>
      </c>
      <c r="B844" t="s">
        <v>2203</v>
      </c>
      <c r="C844" s="10" t="s">
        <v>2203</v>
      </c>
      <c r="D844" s="44">
        <v>146</v>
      </c>
      <c r="E844" s="44">
        <v>134</v>
      </c>
      <c r="F844" s="44">
        <v>133</v>
      </c>
      <c r="G844">
        <v>142</v>
      </c>
      <c r="H844">
        <v>97</v>
      </c>
      <c r="I844">
        <v>103</v>
      </c>
      <c r="J844" s="44">
        <v>111</v>
      </c>
      <c r="K844" s="44">
        <v>112</v>
      </c>
      <c r="L844" s="44">
        <v>132</v>
      </c>
      <c r="M844">
        <v>112</v>
      </c>
      <c r="N844">
        <v>151</v>
      </c>
      <c r="O844">
        <v>164</v>
      </c>
    </row>
    <row r="845" spans="1:15">
      <c r="A845" t="s">
        <v>2204</v>
      </c>
      <c r="B845" t="s">
        <v>2205</v>
      </c>
      <c r="C845" s="10" t="s">
        <v>2205</v>
      </c>
      <c r="D845" s="44">
        <v>609</v>
      </c>
      <c r="E845" s="44">
        <v>560</v>
      </c>
      <c r="F845" s="44">
        <v>408</v>
      </c>
      <c r="G845">
        <v>544</v>
      </c>
      <c r="H845">
        <v>320</v>
      </c>
      <c r="I845">
        <v>380</v>
      </c>
      <c r="J845" s="44">
        <v>435</v>
      </c>
      <c r="K845" s="44">
        <v>382</v>
      </c>
      <c r="L845" s="44">
        <v>440</v>
      </c>
      <c r="M845">
        <v>489</v>
      </c>
      <c r="N845">
        <v>460</v>
      </c>
      <c r="O845">
        <v>543</v>
      </c>
    </row>
    <row r="846" spans="1:15">
      <c r="A846" t="s">
        <v>2206</v>
      </c>
      <c r="B846" t="s">
        <v>2207</v>
      </c>
      <c r="C846" s="10" t="s">
        <v>2208</v>
      </c>
      <c r="D846" s="44">
        <v>463</v>
      </c>
      <c r="E846" s="44">
        <v>531</v>
      </c>
      <c r="F846" s="44">
        <v>426</v>
      </c>
      <c r="G846">
        <v>540</v>
      </c>
      <c r="H846">
        <v>334</v>
      </c>
      <c r="I846">
        <v>414</v>
      </c>
      <c r="J846" s="44">
        <v>461</v>
      </c>
      <c r="K846" s="44">
        <v>420</v>
      </c>
      <c r="L846" s="44">
        <v>455</v>
      </c>
      <c r="M846">
        <v>465</v>
      </c>
      <c r="N846">
        <v>431</v>
      </c>
      <c r="O846">
        <v>529</v>
      </c>
    </row>
    <row r="847" spans="1:15">
      <c r="A847" t="s">
        <v>2209</v>
      </c>
      <c r="B847" t="s">
        <v>2210</v>
      </c>
      <c r="C847" s="10" t="s">
        <v>2211</v>
      </c>
      <c r="D847" s="44">
        <v>415</v>
      </c>
      <c r="E847" s="44">
        <v>392</v>
      </c>
      <c r="F847" s="44">
        <v>333</v>
      </c>
      <c r="G847">
        <v>396</v>
      </c>
      <c r="H847">
        <v>247</v>
      </c>
      <c r="I847">
        <v>254</v>
      </c>
      <c r="J847" s="44">
        <v>322</v>
      </c>
      <c r="K847" s="44">
        <v>338</v>
      </c>
      <c r="L847" s="44">
        <v>369</v>
      </c>
      <c r="M847">
        <v>335</v>
      </c>
      <c r="N847">
        <v>308</v>
      </c>
      <c r="O847">
        <v>384</v>
      </c>
    </row>
    <row r="848" spans="1:15">
      <c r="A848" t="s">
        <v>2212</v>
      </c>
      <c r="B848" t="s">
        <v>2213</v>
      </c>
      <c r="C848" s="10" t="s">
        <v>2214</v>
      </c>
      <c r="D848" s="44">
        <v>88</v>
      </c>
      <c r="E848" s="44">
        <v>84</v>
      </c>
      <c r="F848" s="44">
        <v>64</v>
      </c>
      <c r="G848">
        <v>75</v>
      </c>
      <c r="H848">
        <v>52</v>
      </c>
      <c r="I848">
        <v>47</v>
      </c>
      <c r="J848" s="44">
        <v>70</v>
      </c>
      <c r="K848" s="44">
        <v>64</v>
      </c>
      <c r="L848" s="44">
        <v>71</v>
      </c>
      <c r="M848">
        <v>78</v>
      </c>
      <c r="N848">
        <v>73</v>
      </c>
      <c r="O848">
        <v>77</v>
      </c>
    </row>
    <row r="849" spans="1:15">
      <c r="A849" t="s">
        <v>2215</v>
      </c>
      <c r="B849" t="s">
        <v>2216</v>
      </c>
      <c r="C849" s="10" t="s">
        <v>2217</v>
      </c>
      <c r="D849" s="44">
        <v>219</v>
      </c>
      <c r="E849" s="44">
        <v>220</v>
      </c>
      <c r="F849" s="44">
        <v>149</v>
      </c>
      <c r="G849">
        <v>189</v>
      </c>
      <c r="H849">
        <v>133</v>
      </c>
      <c r="I849">
        <v>129</v>
      </c>
      <c r="J849" s="44">
        <v>152</v>
      </c>
      <c r="K849" s="44">
        <v>149</v>
      </c>
      <c r="L849" s="44">
        <v>187</v>
      </c>
      <c r="M849">
        <v>201</v>
      </c>
      <c r="N849">
        <v>185</v>
      </c>
      <c r="O849">
        <v>227</v>
      </c>
    </row>
    <row r="850" spans="1:15">
      <c r="A850" t="s">
        <v>2218</v>
      </c>
      <c r="B850" t="s">
        <v>2219</v>
      </c>
      <c r="C850" s="10" t="s">
        <v>2219</v>
      </c>
      <c r="D850" s="44">
        <v>1243</v>
      </c>
      <c r="E850" s="44">
        <v>1212</v>
      </c>
      <c r="F850" s="44">
        <v>891</v>
      </c>
      <c r="G850">
        <v>1215</v>
      </c>
      <c r="H850">
        <v>745</v>
      </c>
      <c r="I850">
        <v>818</v>
      </c>
      <c r="J850" s="44">
        <v>1496</v>
      </c>
      <c r="K850" s="44">
        <v>1338</v>
      </c>
      <c r="L850" s="44">
        <v>1701</v>
      </c>
      <c r="M850">
        <v>1575</v>
      </c>
      <c r="N850">
        <v>1619</v>
      </c>
      <c r="O850">
        <v>1830</v>
      </c>
    </row>
    <row r="851" spans="1:15">
      <c r="A851" t="s">
        <v>2220</v>
      </c>
      <c r="B851" t="s">
        <v>2221</v>
      </c>
      <c r="C851" s="10" t="s">
        <v>2221</v>
      </c>
      <c r="D851" s="44">
        <v>316</v>
      </c>
      <c r="E851" s="44">
        <v>305</v>
      </c>
      <c r="F851" s="44">
        <v>284</v>
      </c>
      <c r="G851">
        <v>332</v>
      </c>
      <c r="H851">
        <v>221</v>
      </c>
      <c r="I851">
        <v>210</v>
      </c>
      <c r="J851" s="44">
        <v>361</v>
      </c>
      <c r="K851" s="44">
        <v>381</v>
      </c>
      <c r="L851" s="44">
        <v>426</v>
      </c>
      <c r="M851">
        <v>439</v>
      </c>
      <c r="N851">
        <v>435</v>
      </c>
      <c r="O851">
        <v>540</v>
      </c>
    </row>
    <row r="852" spans="1:15">
      <c r="A852" t="s">
        <v>2222</v>
      </c>
      <c r="B852" t="s">
        <v>2223</v>
      </c>
      <c r="C852" s="10" t="s">
        <v>2223</v>
      </c>
      <c r="D852" s="44">
        <v>210</v>
      </c>
      <c r="E852" s="44">
        <v>251</v>
      </c>
      <c r="F852" s="44">
        <v>181</v>
      </c>
      <c r="G852">
        <v>204</v>
      </c>
      <c r="H852">
        <v>126</v>
      </c>
      <c r="I852">
        <v>173</v>
      </c>
      <c r="J852" s="44">
        <v>223</v>
      </c>
      <c r="K852" s="44">
        <v>237</v>
      </c>
      <c r="L852" s="44">
        <v>256</v>
      </c>
      <c r="M852">
        <v>245</v>
      </c>
      <c r="N852">
        <v>242</v>
      </c>
      <c r="O852">
        <v>337</v>
      </c>
    </row>
    <row r="853" spans="1:15">
      <c r="A853" t="s">
        <v>2224</v>
      </c>
      <c r="B853" t="s">
        <v>2225</v>
      </c>
      <c r="C853" s="10" t="s">
        <v>2225</v>
      </c>
      <c r="D853" s="44">
        <v>271</v>
      </c>
      <c r="E853" s="44">
        <v>291</v>
      </c>
      <c r="F853" s="44">
        <v>188</v>
      </c>
      <c r="G853">
        <v>215</v>
      </c>
      <c r="H853">
        <v>151</v>
      </c>
      <c r="I853">
        <v>190</v>
      </c>
      <c r="J853" s="44">
        <v>238</v>
      </c>
      <c r="K853" s="44">
        <v>247</v>
      </c>
      <c r="L853" s="44">
        <v>259</v>
      </c>
      <c r="M853">
        <v>263</v>
      </c>
      <c r="N853">
        <v>218</v>
      </c>
      <c r="O853">
        <v>284</v>
      </c>
    </row>
    <row r="854" spans="1:15">
      <c r="A854" t="s">
        <v>2226</v>
      </c>
      <c r="B854" t="s">
        <v>2227</v>
      </c>
      <c r="C854" s="10" t="s">
        <v>2227</v>
      </c>
      <c r="D854" s="44">
        <v>248</v>
      </c>
      <c r="E854" s="44">
        <v>224</v>
      </c>
      <c r="F854" s="44">
        <v>173</v>
      </c>
      <c r="G854">
        <v>225</v>
      </c>
      <c r="H854">
        <v>152</v>
      </c>
      <c r="I854">
        <v>146</v>
      </c>
      <c r="J854" s="44">
        <v>204</v>
      </c>
      <c r="K854" s="44">
        <v>161</v>
      </c>
      <c r="L854" s="44">
        <v>222</v>
      </c>
      <c r="M854">
        <v>238</v>
      </c>
      <c r="N854">
        <v>190</v>
      </c>
      <c r="O854">
        <v>283</v>
      </c>
    </row>
    <row r="855" spans="1:15">
      <c r="A855" t="s">
        <v>2228</v>
      </c>
      <c r="B855" t="s">
        <v>2229</v>
      </c>
      <c r="C855" s="10" t="s">
        <v>2229</v>
      </c>
      <c r="D855" s="44">
        <v>143</v>
      </c>
      <c r="E855" s="44">
        <v>131</v>
      </c>
      <c r="F855" s="44">
        <v>93</v>
      </c>
      <c r="G855">
        <v>121</v>
      </c>
      <c r="H855">
        <v>82</v>
      </c>
      <c r="I855">
        <v>86</v>
      </c>
      <c r="J855" s="44">
        <v>114</v>
      </c>
      <c r="K855" s="44">
        <v>104</v>
      </c>
      <c r="L855" s="44">
        <v>116</v>
      </c>
      <c r="M855">
        <v>112</v>
      </c>
      <c r="N855">
        <v>113</v>
      </c>
      <c r="O855">
        <v>155</v>
      </c>
    </row>
    <row r="856" spans="1:15">
      <c r="A856" t="s">
        <v>2230</v>
      </c>
      <c r="B856" t="s">
        <v>2231</v>
      </c>
      <c r="C856" s="10" t="s">
        <v>2232</v>
      </c>
      <c r="D856" s="44">
        <v>434</v>
      </c>
      <c r="E856" s="44">
        <v>404</v>
      </c>
      <c r="F856" s="44">
        <v>332</v>
      </c>
      <c r="G856">
        <v>405</v>
      </c>
      <c r="H856">
        <v>276</v>
      </c>
      <c r="I856">
        <v>295</v>
      </c>
      <c r="J856" s="44">
        <v>512</v>
      </c>
      <c r="K856" s="44">
        <v>453</v>
      </c>
      <c r="L856" s="44">
        <v>589</v>
      </c>
      <c r="M856">
        <v>518</v>
      </c>
      <c r="N856">
        <v>598</v>
      </c>
      <c r="O856">
        <v>676</v>
      </c>
    </row>
    <row r="857" spans="1:15">
      <c r="A857" t="s">
        <v>2233</v>
      </c>
      <c r="B857" t="s">
        <v>2234</v>
      </c>
      <c r="C857" s="10" t="s">
        <v>2235</v>
      </c>
      <c r="D857" s="44">
        <v>759</v>
      </c>
      <c r="E857" s="44">
        <v>733</v>
      </c>
      <c r="F857" s="44">
        <v>547</v>
      </c>
      <c r="G857">
        <v>699</v>
      </c>
      <c r="H857">
        <v>456</v>
      </c>
      <c r="I857">
        <v>510</v>
      </c>
      <c r="J857" s="44">
        <v>784</v>
      </c>
      <c r="K857" s="44">
        <v>701</v>
      </c>
      <c r="L857" s="44">
        <v>896</v>
      </c>
      <c r="M857">
        <v>813</v>
      </c>
      <c r="N857">
        <v>889</v>
      </c>
      <c r="O857">
        <v>1048</v>
      </c>
    </row>
    <row r="858" spans="1:15">
      <c r="A858" t="s">
        <v>2236</v>
      </c>
      <c r="B858" t="s">
        <v>2237</v>
      </c>
      <c r="C858" s="10" t="s">
        <v>2238</v>
      </c>
      <c r="D858" s="44">
        <v>1123</v>
      </c>
      <c r="E858" s="44">
        <v>1032</v>
      </c>
      <c r="F858" s="44">
        <v>893</v>
      </c>
      <c r="G858">
        <v>1058</v>
      </c>
      <c r="H858">
        <v>740</v>
      </c>
      <c r="I858">
        <v>831</v>
      </c>
      <c r="J858" s="44">
        <v>1277</v>
      </c>
      <c r="K858" s="44">
        <v>1190</v>
      </c>
      <c r="L858" s="44">
        <v>1475</v>
      </c>
      <c r="M858">
        <v>1348</v>
      </c>
      <c r="N858">
        <v>1400</v>
      </c>
      <c r="O858">
        <v>1708</v>
      </c>
    </row>
    <row r="859" spans="1:15">
      <c r="A859" t="s">
        <v>2239</v>
      </c>
      <c r="B859" t="s">
        <v>2240</v>
      </c>
      <c r="C859" s="10" t="s">
        <v>2240</v>
      </c>
      <c r="D859" s="44">
        <v>629</v>
      </c>
      <c r="E859" s="44">
        <v>693</v>
      </c>
      <c r="F859" s="44">
        <v>547</v>
      </c>
      <c r="G859">
        <v>758</v>
      </c>
      <c r="H859">
        <v>522</v>
      </c>
      <c r="I859">
        <v>513</v>
      </c>
      <c r="J859" s="44">
        <v>768</v>
      </c>
      <c r="K859" s="44">
        <v>667</v>
      </c>
      <c r="L859" s="44">
        <v>878</v>
      </c>
      <c r="M859">
        <v>811</v>
      </c>
      <c r="N859">
        <v>849</v>
      </c>
      <c r="O859">
        <v>984</v>
      </c>
    </row>
    <row r="860" spans="1:15">
      <c r="A860" t="s">
        <v>2241</v>
      </c>
      <c r="B860" t="s">
        <v>2242</v>
      </c>
      <c r="C860" s="10" t="s">
        <v>2243</v>
      </c>
      <c r="D860" s="44">
        <v>788</v>
      </c>
      <c r="E860" s="44">
        <v>770</v>
      </c>
      <c r="F860" s="44">
        <v>551</v>
      </c>
      <c r="G860">
        <v>650</v>
      </c>
      <c r="H860">
        <v>388</v>
      </c>
      <c r="I860">
        <v>403</v>
      </c>
      <c r="J860" s="44">
        <v>492</v>
      </c>
      <c r="K860" s="44">
        <v>481</v>
      </c>
      <c r="L860" s="44">
        <v>471</v>
      </c>
      <c r="M860">
        <v>549</v>
      </c>
      <c r="N860">
        <v>470</v>
      </c>
      <c r="O860">
        <v>534</v>
      </c>
    </row>
    <row r="861" spans="1:15">
      <c r="A861" t="s">
        <v>2244</v>
      </c>
      <c r="B861" t="s">
        <v>2245</v>
      </c>
      <c r="C861" s="10" t="s">
        <v>2246</v>
      </c>
      <c r="D861" s="44">
        <v>213</v>
      </c>
      <c r="E861" s="44">
        <v>240</v>
      </c>
      <c r="F861" s="44">
        <v>178</v>
      </c>
      <c r="G861">
        <v>261</v>
      </c>
      <c r="H861">
        <v>150</v>
      </c>
      <c r="I861">
        <v>155</v>
      </c>
      <c r="J861" s="44">
        <v>271</v>
      </c>
      <c r="K861" s="44">
        <v>214</v>
      </c>
      <c r="L861" s="44">
        <v>253</v>
      </c>
      <c r="M861">
        <v>247</v>
      </c>
      <c r="N861">
        <v>276</v>
      </c>
      <c r="O861">
        <v>309</v>
      </c>
    </row>
    <row r="862" spans="1:15">
      <c r="A862" t="s">
        <v>2247</v>
      </c>
      <c r="B862" t="s">
        <v>2248</v>
      </c>
      <c r="C862" s="10" t="s">
        <v>2249</v>
      </c>
      <c r="D862" s="44">
        <v>96</v>
      </c>
      <c r="E862" s="44">
        <v>89</v>
      </c>
      <c r="F862" s="44">
        <v>76</v>
      </c>
      <c r="G862">
        <v>117</v>
      </c>
      <c r="H862">
        <v>66</v>
      </c>
      <c r="I862">
        <v>69</v>
      </c>
      <c r="J862" s="44">
        <v>67</v>
      </c>
      <c r="K862" s="44">
        <v>83</v>
      </c>
      <c r="L862" s="44">
        <v>90</v>
      </c>
      <c r="M862">
        <v>90</v>
      </c>
      <c r="N862">
        <v>84</v>
      </c>
      <c r="O862">
        <v>98</v>
      </c>
    </row>
    <row r="863" spans="1:15">
      <c r="A863" t="s">
        <v>2250</v>
      </c>
      <c r="B863" t="s">
        <v>2251</v>
      </c>
      <c r="C863" s="10" t="s">
        <v>2251</v>
      </c>
      <c r="D863" s="44">
        <v>30</v>
      </c>
      <c r="E863" s="44">
        <v>26</v>
      </c>
      <c r="F863" s="44">
        <v>16</v>
      </c>
      <c r="G863">
        <v>16</v>
      </c>
      <c r="H863">
        <v>12</v>
      </c>
      <c r="I863">
        <v>12</v>
      </c>
      <c r="J863" s="44">
        <v>14</v>
      </c>
      <c r="K863" s="44">
        <v>10</v>
      </c>
      <c r="L863" s="44">
        <v>18</v>
      </c>
      <c r="M863">
        <v>23</v>
      </c>
      <c r="N863">
        <v>26</v>
      </c>
      <c r="O863">
        <v>21</v>
      </c>
    </row>
    <row r="864" spans="1:15">
      <c r="A864" t="s">
        <v>2252</v>
      </c>
      <c r="B864" t="s">
        <v>2253</v>
      </c>
      <c r="C864" s="10" t="s">
        <v>2254</v>
      </c>
      <c r="D864" s="44">
        <v>65</v>
      </c>
      <c r="E864" s="44">
        <v>63</v>
      </c>
      <c r="F864" s="44">
        <v>56</v>
      </c>
      <c r="G864">
        <v>59</v>
      </c>
      <c r="H864">
        <v>45</v>
      </c>
      <c r="I864">
        <v>38</v>
      </c>
      <c r="J864" s="44">
        <v>60</v>
      </c>
      <c r="K864" s="44">
        <v>57</v>
      </c>
      <c r="L864" s="44">
        <v>60</v>
      </c>
      <c r="M864">
        <v>50</v>
      </c>
      <c r="N864">
        <v>62</v>
      </c>
      <c r="O864">
        <v>84</v>
      </c>
    </row>
    <row r="865" spans="1:15">
      <c r="A865" t="s">
        <v>2255</v>
      </c>
      <c r="B865" t="s">
        <v>2256</v>
      </c>
      <c r="C865" s="10" t="s">
        <v>2257</v>
      </c>
      <c r="D865" s="44">
        <v>188</v>
      </c>
      <c r="E865" s="44">
        <v>188</v>
      </c>
      <c r="F865" s="44">
        <v>125</v>
      </c>
      <c r="G865">
        <v>190</v>
      </c>
      <c r="H865">
        <v>102</v>
      </c>
      <c r="I865">
        <v>114</v>
      </c>
      <c r="J865" s="44">
        <v>159</v>
      </c>
      <c r="K865" s="44">
        <v>142</v>
      </c>
      <c r="L865" s="44">
        <v>169</v>
      </c>
      <c r="M865">
        <v>183</v>
      </c>
      <c r="N865">
        <v>170</v>
      </c>
      <c r="O865">
        <v>208</v>
      </c>
    </row>
    <row r="866" spans="1:15">
      <c r="A866" t="s">
        <v>2258</v>
      </c>
      <c r="B866" t="s">
        <v>2259</v>
      </c>
      <c r="C866" s="10" t="s">
        <v>2260</v>
      </c>
      <c r="D866" s="44">
        <v>1256</v>
      </c>
      <c r="E866" s="44">
        <v>1229</v>
      </c>
      <c r="F866" s="44">
        <v>889</v>
      </c>
      <c r="G866">
        <v>1150</v>
      </c>
      <c r="H866">
        <v>814</v>
      </c>
      <c r="I866">
        <v>827</v>
      </c>
      <c r="J866" s="44">
        <v>1089</v>
      </c>
      <c r="K866" s="44">
        <v>1111</v>
      </c>
      <c r="L866" s="44">
        <v>1338</v>
      </c>
      <c r="M866">
        <v>1231</v>
      </c>
      <c r="N866">
        <v>1177</v>
      </c>
      <c r="O866">
        <v>1456</v>
      </c>
    </row>
    <row r="867" spans="1:15">
      <c r="A867" t="s">
        <v>2261</v>
      </c>
      <c r="B867" t="s">
        <v>2262</v>
      </c>
      <c r="C867" s="10" t="s">
        <v>2262</v>
      </c>
      <c r="D867" s="44">
        <v>391</v>
      </c>
      <c r="E867" s="44">
        <v>384</v>
      </c>
      <c r="F867" s="44">
        <v>237</v>
      </c>
      <c r="G867">
        <v>360</v>
      </c>
      <c r="H867">
        <v>199</v>
      </c>
      <c r="I867">
        <v>240</v>
      </c>
      <c r="J867" s="44">
        <v>325</v>
      </c>
      <c r="K867" s="44">
        <v>314</v>
      </c>
      <c r="L867" s="44">
        <v>373</v>
      </c>
      <c r="M867">
        <v>374</v>
      </c>
      <c r="N867">
        <v>359</v>
      </c>
      <c r="O867">
        <v>362</v>
      </c>
    </row>
    <row r="868" spans="1:15">
      <c r="A868" t="s">
        <v>2263</v>
      </c>
      <c r="B868" t="s">
        <v>2264</v>
      </c>
      <c r="C868" s="10" t="s">
        <v>2265</v>
      </c>
      <c r="D868" s="44">
        <v>2609</v>
      </c>
      <c r="E868" s="44">
        <v>2539</v>
      </c>
      <c r="F868" s="44">
        <v>1834</v>
      </c>
      <c r="G868">
        <v>2827</v>
      </c>
      <c r="H868">
        <v>1815</v>
      </c>
      <c r="I868">
        <v>1880</v>
      </c>
      <c r="J868" s="44">
        <v>3126</v>
      </c>
      <c r="K868" s="44">
        <v>2856</v>
      </c>
      <c r="L868" s="44">
        <v>3546</v>
      </c>
      <c r="M868">
        <v>3434</v>
      </c>
      <c r="N868">
        <v>3595</v>
      </c>
      <c r="O868">
        <v>4215</v>
      </c>
    </row>
    <row r="869" spans="1:15">
      <c r="A869" t="s">
        <v>2266</v>
      </c>
      <c r="B869" t="s">
        <v>2267</v>
      </c>
      <c r="C869" s="10" t="s">
        <v>2268</v>
      </c>
      <c r="D869" s="44">
        <v>810</v>
      </c>
      <c r="E869" s="44">
        <v>835</v>
      </c>
      <c r="F869" s="44">
        <v>645</v>
      </c>
      <c r="G869">
        <v>960</v>
      </c>
      <c r="H869">
        <v>640</v>
      </c>
      <c r="I869">
        <v>717</v>
      </c>
      <c r="J869" s="44">
        <v>1025</v>
      </c>
      <c r="K869" s="44">
        <v>935</v>
      </c>
      <c r="L869" s="44">
        <v>1009</v>
      </c>
      <c r="M869">
        <v>1076</v>
      </c>
      <c r="N869">
        <v>1016</v>
      </c>
      <c r="O869">
        <v>1186</v>
      </c>
    </row>
    <row r="870" spans="1:15">
      <c r="A870" t="s">
        <v>2269</v>
      </c>
      <c r="B870" t="s">
        <v>2270</v>
      </c>
      <c r="C870" s="10" t="s">
        <v>2271</v>
      </c>
      <c r="D870" s="44">
        <v>628</v>
      </c>
      <c r="E870" s="44">
        <v>559</v>
      </c>
      <c r="F870" s="44">
        <v>445</v>
      </c>
      <c r="G870">
        <v>565</v>
      </c>
      <c r="H870">
        <v>379</v>
      </c>
      <c r="I870">
        <v>437</v>
      </c>
      <c r="J870" s="44">
        <v>569</v>
      </c>
      <c r="K870" s="44">
        <v>495</v>
      </c>
      <c r="L870" s="44">
        <v>601</v>
      </c>
      <c r="M870">
        <v>544</v>
      </c>
      <c r="N870">
        <v>555</v>
      </c>
      <c r="O870">
        <v>689</v>
      </c>
    </row>
    <row r="871" spans="1:15">
      <c r="A871" t="s">
        <v>2272</v>
      </c>
      <c r="B871" t="s">
        <v>2273</v>
      </c>
      <c r="C871" s="10" t="s">
        <v>2273</v>
      </c>
      <c r="D871" s="44">
        <v>2696</v>
      </c>
      <c r="E871" s="44">
        <v>2724</v>
      </c>
      <c r="F871" s="44">
        <v>2004</v>
      </c>
      <c r="G871">
        <v>1958</v>
      </c>
      <c r="H871">
        <v>1302</v>
      </c>
      <c r="I871">
        <v>1359</v>
      </c>
      <c r="J871" s="44">
        <v>1607</v>
      </c>
      <c r="K871" s="44">
        <v>1548</v>
      </c>
      <c r="L871" s="44">
        <v>1592</v>
      </c>
      <c r="M871">
        <v>1676</v>
      </c>
      <c r="N871">
        <v>1440</v>
      </c>
      <c r="O871">
        <v>1817</v>
      </c>
    </row>
    <row r="872" spans="1:15">
      <c r="A872" t="s">
        <v>2274</v>
      </c>
      <c r="B872" t="s">
        <v>2275</v>
      </c>
      <c r="C872" s="10" t="s">
        <v>2276</v>
      </c>
      <c r="D872" s="44">
        <v>4810</v>
      </c>
      <c r="E872" s="44">
        <v>4456</v>
      </c>
      <c r="F872" s="44">
        <v>3301</v>
      </c>
      <c r="G872">
        <v>3504</v>
      </c>
      <c r="H872">
        <v>2247</v>
      </c>
      <c r="I872">
        <v>2160</v>
      </c>
      <c r="J872" s="44">
        <v>2792</v>
      </c>
      <c r="K872" s="44">
        <v>2532</v>
      </c>
      <c r="L872" s="44">
        <v>2374</v>
      </c>
      <c r="M872">
        <v>2792</v>
      </c>
      <c r="N872">
        <v>2277</v>
      </c>
      <c r="O872">
        <v>2769</v>
      </c>
    </row>
    <row r="873" spans="1:15">
      <c r="A873" t="s">
        <v>2277</v>
      </c>
      <c r="B873" t="s">
        <v>2278</v>
      </c>
      <c r="C873" s="10" t="s">
        <v>2279</v>
      </c>
      <c r="D873" s="44">
        <v>1016</v>
      </c>
      <c r="E873" s="44">
        <v>982</v>
      </c>
      <c r="F873" s="44">
        <v>759</v>
      </c>
      <c r="G873">
        <v>871</v>
      </c>
      <c r="H873">
        <v>634</v>
      </c>
      <c r="I873">
        <v>646</v>
      </c>
      <c r="J873" s="44">
        <v>778</v>
      </c>
      <c r="K873" s="44">
        <v>730</v>
      </c>
      <c r="L873" s="44">
        <v>795</v>
      </c>
      <c r="M873">
        <v>828</v>
      </c>
      <c r="N873">
        <v>809</v>
      </c>
      <c r="O873">
        <v>972</v>
      </c>
    </row>
    <row r="874" spans="1:15">
      <c r="A874" t="s">
        <v>2280</v>
      </c>
      <c r="B874" t="s">
        <v>2281</v>
      </c>
      <c r="C874" s="10" t="s">
        <v>2282</v>
      </c>
      <c r="D874" s="44">
        <v>2723</v>
      </c>
      <c r="E874" s="44">
        <v>2721</v>
      </c>
      <c r="F874" s="44">
        <v>2011</v>
      </c>
      <c r="G874">
        <v>2411</v>
      </c>
      <c r="H874">
        <v>1565</v>
      </c>
      <c r="I874">
        <v>1654</v>
      </c>
      <c r="J874" s="44">
        <v>1911</v>
      </c>
      <c r="K874" s="44">
        <v>1666</v>
      </c>
      <c r="L874" s="44">
        <v>1612</v>
      </c>
      <c r="M874">
        <v>2068</v>
      </c>
      <c r="N874">
        <v>1658</v>
      </c>
      <c r="O874">
        <v>2034</v>
      </c>
    </row>
    <row r="875" spans="1:15">
      <c r="A875" t="s">
        <v>2283</v>
      </c>
      <c r="B875" t="s">
        <v>2284</v>
      </c>
      <c r="C875" s="10" t="s">
        <v>2285</v>
      </c>
      <c r="D875" s="44">
        <v>354</v>
      </c>
      <c r="E875" s="44">
        <v>351</v>
      </c>
      <c r="F875" s="44">
        <v>217</v>
      </c>
      <c r="G875">
        <v>298</v>
      </c>
      <c r="H875">
        <v>210</v>
      </c>
      <c r="I875">
        <v>222</v>
      </c>
      <c r="J875" s="44">
        <v>254</v>
      </c>
      <c r="K875" s="44">
        <v>240</v>
      </c>
      <c r="L875" s="44">
        <v>218</v>
      </c>
      <c r="M875">
        <v>264</v>
      </c>
      <c r="N875">
        <v>237</v>
      </c>
      <c r="O875">
        <v>260</v>
      </c>
    </row>
    <row r="876" spans="1:15">
      <c r="A876" t="s">
        <v>2286</v>
      </c>
      <c r="B876" t="s">
        <v>2287</v>
      </c>
      <c r="C876" s="10" t="s">
        <v>2287</v>
      </c>
      <c r="D876" s="44">
        <v>155</v>
      </c>
      <c r="E876" s="44">
        <v>201</v>
      </c>
      <c r="F876" s="44">
        <v>134</v>
      </c>
      <c r="G876">
        <v>159</v>
      </c>
      <c r="H876">
        <v>119</v>
      </c>
      <c r="I876">
        <v>124</v>
      </c>
      <c r="J876" s="44">
        <v>133</v>
      </c>
      <c r="K876" s="44">
        <v>119</v>
      </c>
      <c r="L876" s="44">
        <v>146</v>
      </c>
      <c r="M876">
        <v>123</v>
      </c>
      <c r="N876">
        <v>137</v>
      </c>
      <c r="O876">
        <v>158</v>
      </c>
    </row>
    <row r="877" spans="1:15">
      <c r="A877" t="s">
        <v>2288</v>
      </c>
      <c r="B877" t="s">
        <v>2289</v>
      </c>
      <c r="C877" s="10" t="s">
        <v>2289</v>
      </c>
      <c r="D877" s="44">
        <v>344</v>
      </c>
      <c r="E877" s="44">
        <v>377</v>
      </c>
      <c r="F877" s="44">
        <v>287</v>
      </c>
      <c r="G877">
        <v>339</v>
      </c>
      <c r="H877">
        <v>216</v>
      </c>
      <c r="I877">
        <v>212</v>
      </c>
      <c r="J877" s="44">
        <v>303</v>
      </c>
      <c r="K877" s="44">
        <v>294</v>
      </c>
      <c r="L877" s="44">
        <v>280</v>
      </c>
      <c r="M877">
        <v>311</v>
      </c>
      <c r="N877">
        <v>294</v>
      </c>
      <c r="O877">
        <v>351</v>
      </c>
    </row>
    <row r="878" spans="1:15">
      <c r="A878" t="s">
        <v>2290</v>
      </c>
      <c r="B878" t="s">
        <v>2291</v>
      </c>
      <c r="C878" s="10" t="s">
        <v>2292</v>
      </c>
      <c r="D878" s="44">
        <v>77</v>
      </c>
      <c r="E878" s="44">
        <v>65</v>
      </c>
      <c r="F878" s="44">
        <v>67</v>
      </c>
      <c r="G878">
        <v>77</v>
      </c>
      <c r="H878">
        <v>39</v>
      </c>
      <c r="I878">
        <v>44</v>
      </c>
      <c r="J878" s="44">
        <v>50</v>
      </c>
      <c r="K878" s="44">
        <v>51</v>
      </c>
      <c r="L878" s="44">
        <v>57</v>
      </c>
      <c r="M878">
        <v>51</v>
      </c>
      <c r="N878">
        <v>68</v>
      </c>
      <c r="O878">
        <v>77</v>
      </c>
    </row>
    <row r="879" spans="1:15">
      <c r="A879" t="s">
        <v>2293</v>
      </c>
      <c r="B879" t="s">
        <v>2294</v>
      </c>
      <c r="C879" s="10" t="s">
        <v>2295</v>
      </c>
      <c r="D879" s="44">
        <v>182</v>
      </c>
      <c r="E879" s="44">
        <v>192</v>
      </c>
      <c r="F879" s="44">
        <v>161</v>
      </c>
      <c r="G879">
        <v>204</v>
      </c>
      <c r="H879">
        <v>128</v>
      </c>
      <c r="I879">
        <v>134</v>
      </c>
      <c r="J879" s="44">
        <v>191</v>
      </c>
      <c r="K879" s="44">
        <v>177</v>
      </c>
      <c r="L879" s="44">
        <v>165</v>
      </c>
      <c r="M879">
        <v>221</v>
      </c>
      <c r="N879">
        <v>189</v>
      </c>
      <c r="O879">
        <v>204</v>
      </c>
    </row>
    <row r="880" spans="1:15">
      <c r="A880" t="s">
        <v>2296</v>
      </c>
      <c r="B880" t="s">
        <v>2297</v>
      </c>
      <c r="C880" s="10" t="s">
        <v>2297</v>
      </c>
      <c r="D880" s="44">
        <v>358</v>
      </c>
      <c r="E880" s="44">
        <v>375</v>
      </c>
      <c r="F880" s="44">
        <v>288</v>
      </c>
      <c r="G880">
        <v>384</v>
      </c>
      <c r="H880">
        <v>252</v>
      </c>
      <c r="I880">
        <v>273</v>
      </c>
      <c r="J880" s="44">
        <v>302</v>
      </c>
      <c r="K880" s="44">
        <v>221</v>
      </c>
      <c r="L880" s="44">
        <v>257</v>
      </c>
      <c r="M880">
        <v>279</v>
      </c>
      <c r="N880">
        <v>244</v>
      </c>
      <c r="O880">
        <v>268</v>
      </c>
    </row>
    <row r="881" spans="1:15">
      <c r="A881" t="s">
        <v>2298</v>
      </c>
      <c r="B881" t="s">
        <v>2299</v>
      </c>
      <c r="C881" s="10" t="s">
        <v>2300</v>
      </c>
      <c r="D881" s="44">
        <v>471</v>
      </c>
      <c r="E881" s="44">
        <v>430</v>
      </c>
      <c r="F881" s="44">
        <v>346</v>
      </c>
      <c r="G881">
        <v>477</v>
      </c>
      <c r="H881">
        <v>346</v>
      </c>
      <c r="I881">
        <v>304</v>
      </c>
      <c r="J881" s="44">
        <v>450</v>
      </c>
      <c r="K881" s="44">
        <v>391</v>
      </c>
      <c r="L881" s="44">
        <v>407</v>
      </c>
      <c r="M881">
        <v>532</v>
      </c>
      <c r="N881">
        <v>415</v>
      </c>
      <c r="O881">
        <v>510</v>
      </c>
    </row>
    <row r="882" spans="1:15">
      <c r="A882" t="s">
        <v>2301</v>
      </c>
      <c r="B882" t="s">
        <v>2302</v>
      </c>
      <c r="C882" s="10" t="s">
        <v>2303</v>
      </c>
      <c r="D882" s="44">
        <v>387</v>
      </c>
      <c r="E882" s="44">
        <v>415</v>
      </c>
      <c r="F882" s="44">
        <v>292</v>
      </c>
      <c r="G882">
        <v>417</v>
      </c>
      <c r="H882">
        <v>277</v>
      </c>
      <c r="I882">
        <v>301</v>
      </c>
      <c r="J882" s="44">
        <v>405</v>
      </c>
      <c r="K882" s="44">
        <v>375</v>
      </c>
      <c r="L882" s="44">
        <v>346</v>
      </c>
      <c r="M882">
        <v>371</v>
      </c>
      <c r="N882">
        <v>358</v>
      </c>
      <c r="O882">
        <v>435</v>
      </c>
    </row>
    <row r="883" spans="1:15">
      <c r="A883" t="s">
        <v>2304</v>
      </c>
      <c r="B883" t="s">
        <v>2305</v>
      </c>
      <c r="C883" s="10" t="s">
        <v>2305</v>
      </c>
      <c r="D883" s="44">
        <v>76</v>
      </c>
      <c r="E883" s="44">
        <v>68</v>
      </c>
      <c r="F883" s="44">
        <v>54</v>
      </c>
      <c r="G883">
        <v>57</v>
      </c>
      <c r="H883">
        <v>49</v>
      </c>
      <c r="I883">
        <v>48</v>
      </c>
      <c r="J883" s="44">
        <v>51</v>
      </c>
      <c r="K883" s="44">
        <v>74</v>
      </c>
      <c r="L883" s="44">
        <v>55</v>
      </c>
      <c r="M883">
        <v>62</v>
      </c>
      <c r="N883">
        <v>47</v>
      </c>
      <c r="O883">
        <v>65</v>
      </c>
    </row>
    <row r="884" spans="1:15">
      <c r="A884" t="s">
        <v>2306</v>
      </c>
      <c r="B884" t="s">
        <v>2307</v>
      </c>
      <c r="C884" s="10" t="s">
        <v>2307</v>
      </c>
      <c r="D884" s="44">
        <v>57</v>
      </c>
      <c r="E884" s="44">
        <v>42</v>
      </c>
      <c r="F884" s="44">
        <v>51</v>
      </c>
      <c r="G884">
        <v>46</v>
      </c>
      <c r="H884">
        <v>34</v>
      </c>
      <c r="I884">
        <v>29</v>
      </c>
      <c r="J884" s="44">
        <v>41</v>
      </c>
      <c r="K884" s="44">
        <v>44</v>
      </c>
      <c r="L884" s="44">
        <v>47</v>
      </c>
      <c r="M884">
        <v>45</v>
      </c>
      <c r="N884">
        <v>52</v>
      </c>
      <c r="O884">
        <v>62</v>
      </c>
    </row>
    <row r="885" spans="1:15">
      <c r="A885" t="s">
        <v>2308</v>
      </c>
      <c r="B885" t="s">
        <v>2309</v>
      </c>
      <c r="C885" s="10" t="s">
        <v>2310</v>
      </c>
      <c r="D885" s="44">
        <v>1047</v>
      </c>
      <c r="E885" s="44">
        <v>1142</v>
      </c>
      <c r="F885" s="44">
        <v>825</v>
      </c>
      <c r="G885">
        <v>1186</v>
      </c>
      <c r="H885">
        <v>765</v>
      </c>
      <c r="I885">
        <v>767</v>
      </c>
      <c r="J885" s="44">
        <v>1005</v>
      </c>
      <c r="K885" s="44">
        <v>956</v>
      </c>
      <c r="L885" s="44">
        <v>1029</v>
      </c>
      <c r="M885">
        <v>1059</v>
      </c>
      <c r="N885">
        <v>968</v>
      </c>
      <c r="O885">
        <v>1192</v>
      </c>
    </row>
    <row r="886" spans="1:15">
      <c r="A886" t="s">
        <v>2311</v>
      </c>
      <c r="B886" t="s">
        <v>2312</v>
      </c>
      <c r="C886" s="10" t="s">
        <v>2312</v>
      </c>
      <c r="D886" s="44">
        <v>1679</v>
      </c>
      <c r="E886" s="44">
        <v>1628</v>
      </c>
      <c r="F886" s="44">
        <v>1155</v>
      </c>
      <c r="G886">
        <v>1745</v>
      </c>
      <c r="H886">
        <v>1203</v>
      </c>
      <c r="I886">
        <v>1127</v>
      </c>
      <c r="J886" s="44">
        <v>1640</v>
      </c>
      <c r="K886" s="44">
        <v>1416</v>
      </c>
      <c r="L886" s="44">
        <v>1573</v>
      </c>
      <c r="M886">
        <v>1788</v>
      </c>
      <c r="N886">
        <v>1666</v>
      </c>
      <c r="O886">
        <v>1948</v>
      </c>
    </row>
    <row r="887" spans="1:15">
      <c r="A887" t="s">
        <v>2313</v>
      </c>
      <c r="B887" t="s">
        <v>2314</v>
      </c>
      <c r="C887" s="10" t="s">
        <v>2315</v>
      </c>
      <c r="D887" s="44">
        <v>573</v>
      </c>
      <c r="E887" s="44">
        <v>522</v>
      </c>
      <c r="F887" s="44">
        <v>418</v>
      </c>
      <c r="G887">
        <v>592</v>
      </c>
      <c r="H887">
        <v>345</v>
      </c>
      <c r="I887">
        <v>380</v>
      </c>
      <c r="J887" s="44">
        <v>483</v>
      </c>
      <c r="K887" s="44">
        <v>444</v>
      </c>
      <c r="L887" s="44">
        <v>496</v>
      </c>
      <c r="M887">
        <v>520</v>
      </c>
      <c r="N887">
        <v>508</v>
      </c>
      <c r="O887">
        <v>514</v>
      </c>
    </row>
    <row r="888" spans="1:15">
      <c r="A888" t="s">
        <v>2316</v>
      </c>
      <c r="B888" t="s">
        <v>2317</v>
      </c>
      <c r="C888" s="10" t="s">
        <v>2318</v>
      </c>
      <c r="D888" s="44">
        <v>986</v>
      </c>
      <c r="E888" s="44">
        <v>1003</v>
      </c>
      <c r="F888" s="44">
        <v>712</v>
      </c>
      <c r="G888">
        <v>827</v>
      </c>
      <c r="H888">
        <v>581</v>
      </c>
      <c r="I888">
        <v>614</v>
      </c>
      <c r="J888" s="44">
        <v>755</v>
      </c>
      <c r="K888" s="44">
        <v>671</v>
      </c>
      <c r="L888" s="44">
        <v>662</v>
      </c>
      <c r="M888">
        <v>759</v>
      </c>
      <c r="N888">
        <v>690</v>
      </c>
      <c r="O888">
        <v>859</v>
      </c>
    </row>
    <row r="889" spans="1:15">
      <c r="A889" t="s">
        <v>2319</v>
      </c>
      <c r="B889" t="s">
        <v>2320</v>
      </c>
      <c r="C889" s="10" t="s">
        <v>2320</v>
      </c>
      <c r="D889" s="44">
        <v>919</v>
      </c>
      <c r="E889" s="44">
        <v>840</v>
      </c>
      <c r="F889" s="44">
        <v>692</v>
      </c>
      <c r="G889">
        <v>793</v>
      </c>
      <c r="H889">
        <v>561</v>
      </c>
      <c r="I889">
        <v>574</v>
      </c>
      <c r="J889" s="44">
        <v>634</v>
      </c>
      <c r="K889" s="44">
        <v>619</v>
      </c>
      <c r="L889" s="44">
        <v>671</v>
      </c>
      <c r="M889">
        <v>684</v>
      </c>
      <c r="N889">
        <v>590</v>
      </c>
      <c r="O889">
        <v>773</v>
      </c>
    </row>
    <row r="890" spans="1:15">
      <c r="A890" t="s">
        <v>2321</v>
      </c>
      <c r="B890" t="s">
        <v>2322</v>
      </c>
      <c r="C890" s="10" t="s">
        <v>2322</v>
      </c>
      <c r="D890" s="44">
        <v>2025</v>
      </c>
      <c r="E890" s="44">
        <v>1971</v>
      </c>
      <c r="F890" s="44">
        <v>1424</v>
      </c>
      <c r="G890">
        <v>1990</v>
      </c>
      <c r="H890">
        <v>1287</v>
      </c>
      <c r="I890">
        <v>1302</v>
      </c>
      <c r="J890" s="44">
        <v>1610</v>
      </c>
      <c r="K890" s="44">
        <v>1391</v>
      </c>
      <c r="L890" s="44">
        <v>1142</v>
      </c>
      <c r="M890">
        <v>1645</v>
      </c>
      <c r="N890">
        <v>1281</v>
      </c>
      <c r="O890">
        <v>1550</v>
      </c>
    </row>
    <row r="891" spans="1:15">
      <c r="A891" t="s">
        <v>2323</v>
      </c>
      <c r="B891" t="s">
        <v>2324</v>
      </c>
      <c r="C891" s="10" t="s">
        <v>2325</v>
      </c>
      <c r="D891" s="44">
        <v>4115</v>
      </c>
      <c r="E891" s="44">
        <v>3917</v>
      </c>
      <c r="F891" s="44">
        <v>2868</v>
      </c>
      <c r="G891">
        <v>3893</v>
      </c>
      <c r="H891">
        <v>2486</v>
      </c>
      <c r="I891">
        <v>2530</v>
      </c>
      <c r="J891" s="44">
        <v>3002</v>
      </c>
      <c r="K891" s="44">
        <v>2588</v>
      </c>
      <c r="L891" s="44">
        <v>2272</v>
      </c>
      <c r="M891">
        <v>3352</v>
      </c>
      <c r="N891">
        <v>2484</v>
      </c>
      <c r="O891">
        <v>2724</v>
      </c>
    </row>
    <row r="892" spans="1:15">
      <c r="A892" t="s">
        <v>2326</v>
      </c>
      <c r="B892" t="s">
        <v>2327</v>
      </c>
      <c r="C892" s="10" t="s">
        <v>2328</v>
      </c>
      <c r="D892" s="44">
        <v>44</v>
      </c>
      <c r="E892" s="44">
        <v>57</v>
      </c>
      <c r="F892" s="44">
        <v>57</v>
      </c>
      <c r="G892">
        <v>59</v>
      </c>
      <c r="H892">
        <v>33</v>
      </c>
      <c r="I892">
        <v>32</v>
      </c>
      <c r="J892" s="44">
        <v>45</v>
      </c>
      <c r="K892" s="44">
        <v>32</v>
      </c>
      <c r="L892" s="44">
        <v>27</v>
      </c>
      <c r="M892">
        <v>52</v>
      </c>
      <c r="N892">
        <v>67</v>
      </c>
      <c r="O892">
        <v>43</v>
      </c>
    </row>
    <row r="893" spans="1:15">
      <c r="A893" t="s">
        <v>2329</v>
      </c>
      <c r="B893" t="s">
        <v>2330</v>
      </c>
      <c r="C893" s="10" t="s">
        <v>2331</v>
      </c>
      <c r="D893" s="44">
        <v>437</v>
      </c>
      <c r="E893" s="44">
        <v>468</v>
      </c>
      <c r="F893" s="44">
        <v>341</v>
      </c>
      <c r="G893">
        <v>410</v>
      </c>
      <c r="H893">
        <v>288</v>
      </c>
      <c r="I893">
        <v>304</v>
      </c>
      <c r="J893" s="44">
        <v>390</v>
      </c>
      <c r="K893" s="44">
        <v>350</v>
      </c>
      <c r="L893" s="44">
        <v>373</v>
      </c>
      <c r="M893">
        <v>400</v>
      </c>
      <c r="N893">
        <v>357</v>
      </c>
      <c r="O893">
        <v>470</v>
      </c>
    </row>
    <row r="894" spans="1:15">
      <c r="A894" t="s">
        <v>2332</v>
      </c>
      <c r="B894" t="s">
        <v>2333</v>
      </c>
      <c r="C894" s="10" t="s">
        <v>2333</v>
      </c>
      <c r="D894" s="44">
        <v>540</v>
      </c>
      <c r="E894" s="44">
        <v>524</v>
      </c>
      <c r="F894" s="44">
        <v>453</v>
      </c>
      <c r="G894">
        <v>513</v>
      </c>
      <c r="H894">
        <v>398</v>
      </c>
      <c r="I894">
        <v>418</v>
      </c>
      <c r="J894" s="44">
        <v>467</v>
      </c>
      <c r="K894" s="44">
        <v>434</v>
      </c>
      <c r="L894" s="44">
        <v>474</v>
      </c>
      <c r="M894">
        <v>488</v>
      </c>
      <c r="N894">
        <v>414</v>
      </c>
      <c r="O894">
        <v>559</v>
      </c>
    </row>
    <row r="895" spans="1:15">
      <c r="A895" t="s">
        <v>2334</v>
      </c>
      <c r="B895" t="s">
        <v>2335</v>
      </c>
      <c r="C895" s="10" t="s">
        <v>2335</v>
      </c>
      <c r="D895" s="44">
        <v>644</v>
      </c>
      <c r="E895" s="44">
        <v>586</v>
      </c>
      <c r="F895" s="44">
        <v>476</v>
      </c>
      <c r="G895">
        <v>632</v>
      </c>
      <c r="H895">
        <v>382</v>
      </c>
      <c r="I895">
        <v>369</v>
      </c>
      <c r="J895" s="44">
        <v>553</v>
      </c>
      <c r="K895" s="44">
        <v>495</v>
      </c>
      <c r="L895" s="44">
        <v>513</v>
      </c>
      <c r="M895">
        <v>570</v>
      </c>
      <c r="N895">
        <v>494</v>
      </c>
      <c r="O895">
        <v>595</v>
      </c>
    </row>
    <row r="896" spans="1:15">
      <c r="A896" t="s">
        <v>2336</v>
      </c>
      <c r="B896" t="s">
        <v>2337</v>
      </c>
      <c r="C896" s="10" t="s">
        <v>2337</v>
      </c>
      <c r="D896" s="44">
        <v>119</v>
      </c>
      <c r="E896" s="44">
        <v>101</v>
      </c>
      <c r="F896" s="44">
        <v>90</v>
      </c>
      <c r="G896">
        <v>95</v>
      </c>
      <c r="H896">
        <v>50</v>
      </c>
      <c r="I896">
        <v>85</v>
      </c>
      <c r="J896" s="44">
        <v>78</v>
      </c>
      <c r="K896" s="44">
        <v>87</v>
      </c>
      <c r="L896" s="44">
        <v>72</v>
      </c>
      <c r="M896">
        <v>111</v>
      </c>
      <c r="N896">
        <v>89</v>
      </c>
      <c r="O896">
        <v>91</v>
      </c>
    </row>
    <row r="897" spans="1:15">
      <c r="A897" t="s">
        <v>2338</v>
      </c>
      <c r="B897" t="s">
        <v>2339</v>
      </c>
      <c r="C897" s="10" t="s">
        <v>2340</v>
      </c>
      <c r="D897" s="44">
        <v>272</v>
      </c>
      <c r="E897" s="44">
        <v>250</v>
      </c>
      <c r="F897" s="44">
        <v>169</v>
      </c>
      <c r="G897">
        <v>242</v>
      </c>
      <c r="H897">
        <v>148</v>
      </c>
      <c r="I897">
        <v>156</v>
      </c>
      <c r="J897" s="44">
        <v>200</v>
      </c>
      <c r="K897" s="44">
        <v>180</v>
      </c>
      <c r="L897" s="44">
        <v>159</v>
      </c>
      <c r="M897">
        <v>213</v>
      </c>
      <c r="N897">
        <v>178</v>
      </c>
      <c r="O897">
        <v>208</v>
      </c>
    </row>
    <row r="898" spans="1:15">
      <c r="A898" t="s">
        <v>2341</v>
      </c>
      <c r="B898" t="s">
        <v>2342</v>
      </c>
      <c r="C898" s="10" t="s">
        <v>2342</v>
      </c>
      <c r="D898" s="44">
        <v>330</v>
      </c>
      <c r="E898" s="44">
        <v>332</v>
      </c>
      <c r="F898" s="44">
        <v>254</v>
      </c>
      <c r="G898">
        <v>368</v>
      </c>
      <c r="H898">
        <v>243</v>
      </c>
      <c r="I898">
        <v>250</v>
      </c>
      <c r="J898" s="44">
        <v>342</v>
      </c>
      <c r="K898" s="44">
        <v>320</v>
      </c>
      <c r="L898" s="44">
        <v>327</v>
      </c>
      <c r="M898">
        <v>355</v>
      </c>
      <c r="N898">
        <v>297</v>
      </c>
      <c r="O898">
        <v>442</v>
      </c>
    </row>
    <row r="899" spans="1:15">
      <c r="A899" t="s">
        <v>2343</v>
      </c>
      <c r="B899" t="s">
        <v>2344</v>
      </c>
      <c r="C899" s="10" t="s">
        <v>2345</v>
      </c>
      <c r="D899" s="44">
        <v>2645</v>
      </c>
      <c r="E899" s="44">
        <v>2578</v>
      </c>
      <c r="F899" s="44">
        <v>2025</v>
      </c>
      <c r="G899">
        <v>2232</v>
      </c>
      <c r="H899">
        <v>1523</v>
      </c>
      <c r="I899">
        <v>1637</v>
      </c>
      <c r="J899" s="44">
        <v>2248</v>
      </c>
      <c r="K899" s="44">
        <v>1919</v>
      </c>
      <c r="L899" s="44">
        <v>2250</v>
      </c>
      <c r="M899">
        <v>2248</v>
      </c>
      <c r="N899">
        <v>2259</v>
      </c>
      <c r="O899">
        <v>2690</v>
      </c>
    </row>
    <row r="900" spans="1:15">
      <c r="A900" t="s">
        <v>2346</v>
      </c>
      <c r="B900" t="s">
        <v>2347</v>
      </c>
      <c r="C900" s="10" t="s">
        <v>2348</v>
      </c>
      <c r="D900" s="44">
        <v>294</v>
      </c>
      <c r="E900" s="44">
        <v>316</v>
      </c>
      <c r="F900" s="44">
        <v>243</v>
      </c>
      <c r="G900">
        <v>243</v>
      </c>
      <c r="H900">
        <v>154</v>
      </c>
      <c r="I900">
        <v>191</v>
      </c>
      <c r="J900" s="44">
        <v>183</v>
      </c>
      <c r="K900" s="44">
        <v>163</v>
      </c>
      <c r="L900" s="44">
        <v>190</v>
      </c>
      <c r="M900">
        <v>200</v>
      </c>
      <c r="N900">
        <v>178</v>
      </c>
      <c r="O900">
        <v>256</v>
      </c>
    </row>
    <row r="901" spans="1:15">
      <c r="A901" t="s">
        <v>2349</v>
      </c>
      <c r="B901" t="s">
        <v>2350</v>
      </c>
      <c r="C901" s="10" t="s">
        <v>2350</v>
      </c>
      <c r="D901" s="44">
        <v>12691</v>
      </c>
      <c r="E901" s="44">
        <v>12277</v>
      </c>
      <c r="F901" s="44">
        <v>9143</v>
      </c>
      <c r="G901">
        <v>8950</v>
      </c>
      <c r="H901">
        <v>5722</v>
      </c>
      <c r="I901">
        <v>5890</v>
      </c>
      <c r="J901" s="44">
        <v>5970</v>
      </c>
      <c r="K901" s="44">
        <v>5326</v>
      </c>
      <c r="L901" s="44">
        <v>4027</v>
      </c>
      <c r="M901">
        <v>6510</v>
      </c>
      <c r="N901">
        <v>4046</v>
      </c>
      <c r="O901">
        <v>4935</v>
      </c>
    </row>
    <row r="902" spans="1:15">
      <c r="A902" t="s">
        <v>2351</v>
      </c>
      <c r="B902" t="s">
        <v>2352</v>
      </c>
      <c r="C902" s="10" t="s">
        <v>2352</v>
      </c>
      <c r="D902" s="44">
        <v>3162</v>
      </c>
      <c r="E902" s="44">
        <v>2905</v>
      </c>
      <c r="F902" s="44">
        <v>2239</v>
      </c>
      <c r="G902">
        <v>2372</v>
      </c>
      <c r="H902">
        <v>1541</v>
      </c>
      <c r="I902">
        <v>1641</v>
      </c>
      <c r="J902" s="44">
        <v>1913</v>
      </c>
      <c r="K902" s="44">
        <v>1873</v>
      </c>
      <c r="L902" s="44">
        <v>1900</v>
      </c>
      <c r="M902">
        <v>2156</v>
      </c>
      <c r="N902">
        <v>1947</v>
      </c>
      <c r="O902">
        <v>2313</v>
      </c>
    </row>
    <row r="903" spans="1:15">
      <c r="A903" t="s">
        <v>2353</v>
      </c>
      <c r="B903" t="s">
        <v>2354</v>
      </c>
      <c r="C903" s="10" t="s">
        <v>2355</v>
      </c>
      <c r="D903" s="44">
        <v>1315</v>
      </c>
      <c r="E903" s="44">
        <v>1263</v>
      </c>
      <c r="F903" s="44">
        <v>1027</v>
      </c>
      <c r="G903">
        <v>1313</v>
      </c>
      <c r="H903">
        <v>1014</v>
      </c>
      <c r="I903">
        <v>1063</v>
      </c>
      <c r="J903" s="44">
        <v>1322</v>
      </c>
      <c r="K903" s="44">
        <v>1289</v>
      </c>
      <c r="L903" s="44">
        <v>1513</v>
      </c>
      <c r="M903">
        <v>1376</v>
      </c>
      <c r="N903">
        <v>1402</v>
      </c>
      <c r="O903">
        <v>1736</v>
      </c>
    </row>
    <row r="904" spans="1:15">
      <c r="A904" t="s">
        <v>2356</v>
      </c>
      <c r="B904" t="s">
        <v>2357</v>
      </c>
      <c r="C904" s="10" t="s">
        <v>2358</v>
      </c>
      <c r="D904" s="44">
        <v>6715</v>
      </c>
      <c r="E904" s="44">
        <v>6462</v>
      </c>
      <c r="F904" s="44">
        <v>4836</v>
      </c>
      <c r="G904">
        <v>7285</v>
      </c>
      <c r="H904">
        <v>5279</v>
      </c>
      <c r="I904">
        <v>5109</v>
      </c>
      <c r="J904" s="44">
        <v>6695</v>
      </c>
      <c r="K904" s="44">
        <v>6109</v>
      </c>
      <c r="L904" s="44">
        <v>6228</v>
      </c>
      <c r="M904">
        <v>6875</v>
      </c>
      <c r="N904">
        <v>6199</v>
      </c>
      <c r="O904">
        <v>7539</v>
      </c>
    </row>
    <row r="905" spans="1:15">
      <c r="A905" t="s">
        <v>2359</v>
      </c>
      <c r="B905" t="s">
        <v>2360</v>
      </c>
      <c r="C905" s="10" t="s">
        <v>2361</v>
      </c>
      <c r="D905" s="44">
        <v>615</v>
      </c>
      <c r="E905" s="44">
        <v>714</v>
      </c>
      <c r="F905" s="44">
        <v>561</v>
      </c>
      <c r="G905">
        <v>683</v>
      </c>
      <c r="H905">
        <v>483</v>
      </c>
      <c r="I905">
        <v>513</v>
      </c>
      <c r="J905" s="44">
        <v>732</v>
      </c>
      <c r="K905" s="44">
        <v>524</v>
      </c>
      <c r="L905" s="44">
        <v>586</v>
      </c>
      <c r="M905">
        <v>632</v>
      </c>
      <c r="N905">
        <v>697</v>
      </c>
      <c r="O905">
        <v>770</v>
      </c>
    </row>
    <row r="906" spans="1:15">
      <c r="A906" t="s">
        <v>2362</v>
      </c>
      <c r="B906" t="s">
        <v>2363</v>
      </c>
      <c r="C906" s="10" t="s">
        <v>2364</v>
      </c>
      <c r="D906" s="44">
        <v>3271</v>
      </c>
      <c r="E906" s="44">
        <v>3176</v>
      </c>
      <c r="F906" s="44">
        <v>2389</v>
      </c>
      <c r="G906">
        <v>3142</v>
      </c>
      <c r="H906">
        <v>2062</v>
      </c>
      <c r="I906">
        <v>2078</v>
      </c>
      <c r="J906" s="44">
        <v>2880</v>
      </c>
      <c r="K906" s="44">
        <v>2542</v>
      </c>
      <c r="L906" s="44">
        <v>2889</v>
      </c>
      <c r="M906">
        <v>3053</v>
      </c>
      <c r="N906">
        <v>2968</v>
      </c>
      <c r="O906">
        <v>3371</v>
      </c>
    </row>
    <row r="907" spans="1:15">
      <c r="A907" t="s">
        <v>2365</v>
      </c>
      <c r="B907" t="s">
        <v>2366</v>
      </c>
      <c r="C907" s="10" t="s">
        <v>2366</v>
      </c>
      <c r="D907" s="44">
        <v>568</v>
      </c>
      <c r="E907" s="44">
        <v>586</v>
      </c>
      <c r="F907" s="44">
        <v>440</v>
      </c>
      <c r="G907">
        <v>601</v>
      </c>
      <c r="H907">
        <v>400</v>
      </c>
      <c r="I907">
        <v>474</v>
      </c>
      <c r="J907" s="44">
        <v>567</v>
      </c>
      <c r="K907" s="44">
        <v>474</v>
      </c>
      <c r="L907" s="44">
        <v>519</v>
      </c>
      <c r="M907">
        <v>532</v>
      </c>
      <c r="N907">
        <v>490</v>
      </c>
      <c r="O907">
        <v>641</v>
      </c>
    </row>
    <row r="908" spans="1:15">
      <c r="A908" t="s">
        <v>2367</v>
      </c>
      <c r="B908" t="s">
        <v>2368</v>
      </c>
      <c r="C908" s="10" t="s">
        <v>2369</v>
      </c>
      <c r="D908" s="44">
        <v>2946</v>
      </c>
      <c r="E908" s="44">
        <v>2894</v>
      </c>
      <c r="F908" s="44">
        <v>1992</v>
      </c>
      <c r="G908">
        <v>3295</v>
      </c>
      <c r="H908">
        <v>2216</v>
      </c>
      <c r="I908">
        <v>2143</v>
      </c>
      <c r="J908" s="44">
        <v>3821</v>
      </c>
      <c r="K908" s="44">
        <v>3454</v>
      </c>
      <c r="L908" s="44">
        <v>4537</v>
      </c>
      <c r="M908">
        <v>4085</v>
      </c>
      <c r="N908">
        <v>4638</v>
      </c>
      <c r="O908">
        <v>5199</v>
      </c>
    </row>
    <row r="909" spans="1:15">
      <c r="A909" t="s">
        <v>2370</v>
      </c>
      <c r="B909" t="s">
        <v>2371</v>
      </c>
      <c r="C909" s="10" t="s">
        <v>2371</v>
      </c>
      <c r="D909" s="44">
        <v>22</v>
      </c>
      <c r="E909" s="44">
        <v>32</v>
      </c>
      <c r="F909" s="44">
        <v>16</v>
      </c>
      <c r="G909">
        <v>37</v>
      </c>
      <c r="H909">
        <v>10</v>
      </c>
      <c r="I909">
        <v>18</v>
      </c>
      <c r="J909" s="44">
        <v>34</v>
      </c>
      <c r="K909" s="44">
        <v>27</v>
      </c>
      <c r="L909" s="44">
        <v>28</v>
      </c>
      <c r="M909">
        <v>28</v>
      </c>
      <c r="N909">
        <v>36</v>
      </c>
      <c r="O909">
        <v>39</v>
      </c>
    </row>
    <row r="910" spans="1:15">
      <c r="A910" t="s">
        <v>2372</v>
      </c>
      <c r="B910" t="s">
        <v>2373</v>
      </c>
      <c r="C910" s="10" t="s">
        <v>2373</v>
      </c>
      <c r="D910" s="44">
        <v>1837</v>
      </c>
      <c r="E910" s="44">
        <v>1707</v>
      </c>
      <c r="F910" s="44">
        <v>1242</v>
      </c>
      <c r="G910">
        <v>1621</v>
      </c>
      <c r="H910">
        <v>1158</v>
      </c>
      <c r="I910">
        <v>1014</v>
      </c>
      <c r="J910" s="44">
        <v>1684</v>
      </c>
      <c r="K910" s="44">
        <v>1489</v>
      </c>
      <c r="L910" s="44">
        <v>1821</v>
      </c>
      <c r="M910">
        <v>1943</v>
      </c>
      <c r="N910">
        <v>1777</v>
      </c>
      <c r="O910">
        <v>2063</v>
      </c>
    </row>
    <row r="911" spans="1:15">
      <c r="A911" t="s">
        <v>2374</v>
      </c>
      <c r="B911" t="s">
        <v>2375</v>
      </c>
      <c r="C911" s="10" t="s">
        <v>2375</v>
      </c>
      <c r="D911" s="44">
        <v>166</v>
      </c>
      <c r="E911" s="44">
        <v>168</v>
      </c>
      <c r="F911" s="44">
        <v>112</v>
      </c>
      <c r="G911">
        <v>178</v>
      </c>
      <c r="H911">
        <v>127</v>
      </c>
      <c r="I911">
        <v>105</v>
      </c>
      <c r="J911" s="44">
        <v>149</v>
      </c>
      <c r="K911" s="44">
        <v>121</v>
      </c>
      <c r="L911" s="44">
        <v>139</v>
      </c>
      <c r="M911">
        <v>152</v>
      </c>
      <c r="N911">
        <v>132</v>
      </c>
      <c r="O911">
        <v>147</v>
      </c>
    </row>
    <row r="912" spans="1:15">
      <c r="A912" t="s">
        <v>2376</v>
      </c>
      <c r="B912" t="s">
        <v>2377</v>
      </c>
      <c r="C912" s="10" t="s">
        <v>2377</v>
      </c>
      <c r="D912" s="44">
        <v>230</v>
      </c>
      <c r="E912" s="44">
        <v>184</v>
      </c>
      <c r="F912" s="44">
        <v>117</v>
      </c>
      <c r="G912">
        <v>193</v>
      </c>
      <c r="H912">
        <v>121</v>
      </c>
      <c r="I912">
        <v>104</v>
      </c>
      <c r="J912" s="44">
        <v>151</v>
      </c>
      <c r="K912" s="44">
        <v>150</v>
      </c>
      <c r="L912" s="44">
        <v>144</v>
      </c>
      <c r="M912">
        <v>169</v>
      </c>
      <c r="N912">
        <v>141</v>
      </c>
      <c r="O912">
        <v>167</v>
      </c>
    </row>
    <row r="913" spans="1:15">
      <c r="A913" t="s">
        <v>2378</v>
      </c>
      <c r="B913" t="s">
        <v>2379</v>
      </c>
      <c r="C913" s="10" t="s">
        <v>2379</v>
      </c>
      <c r="D913" s="44">
        <v>637</v>
      </c>
      <c r="E913" s="44">
        <v>651</v>
      </c>
      <c r="F913" s="44">
        <v>526</v>
      </c>
      <c r="G913">
        <v>726</v>
      </c>
      <c r="H913">
        <v>473</v>
      </c>
      <c r="I913">
        <v>421</v>
      </c>
      <c r="J913" s="44">
        <v>540</v>
      </c>
      <c r="K913" s="44">
        <v>552</v>
      </c>
      <c r="L913" s="44">
        <v>591</v>
      </c>
      <c r="M913">
        <v>674</v>
      </c>
      <c r="N913">
        <v>545</v>
      </c>
      <c r="O913">
        <v>654</v>
      </c>
    </row>
    <row r="914" spans="1:15">
      <c r="A914" t="s">
        <v>2380</v>
      </c>
      <c r="B914" t="s">
        <v>2381</v>
      </c>
      <c r="C914" s="10" t="s">
        <v>2381</v>
      </c>
      <c r="D914" s="44">
        <v>217</v>
      </c>
      <c r="E914" s="44">
        <v>180</v>
      </c>
      <c r="F914" s="44">
        <v>166</v>
      </c>
      <c r="G914">
        <v>198</v>
      </c>
      <c r="H914">
        <v>117</v>
      </c>
      <c r="I914">
        <v>149</v>
      </c>
      <c r="J914" s="44">
        <v>245</v>
      </c>
      <c r="K914" s="44">
        <v>219</v>
      </c>
      <c r="L914" s="44">
        <v>283</v>
      </c>
      <c r="M914">
        <v>236</v>
      </c>
      <c r="N914">
        <v>282</v>
      </c>
      <c r="O914">
        <v>327</v>
      </c>
    </row>
    <row r="915" spans="1:15">
      <c r="A915" t="s">
        <v>2382</v>
      </c>
      <c r="B915" t="s">
        <v>2383</v>
      </c>
      <c r="C915" s="10" t="s">
        <v>2383</v>
      </c>
      <c r="D915" s="44">
        <v>18135</v>
      </c>
      <c r="E915" s="44">
        <v>16619</v>
      </c>
      <c r="F915" s="44">
        <v>12244</v>
      </c>
      <c r="G915">
        <v>10910</v>
      </c>
      <c r="H915">
        <v>6921</v>
      </c>
      <c r="I915">
        <v>6870</v>
      </c>
      <c r="J915" s="44">
        <v>8326</v>
      </c>
      <c r="K915" s="44">
        <v>7414</v>
      </c>
      <c r="L915" s="44">
        <v>7265</v>
      </c>
      <c r="M915">
        <v>9362</v>
      </c>
      <c r="N915">
        <v>7211</v>
      </c>
      <c r="O915">
        <v>8352</v>
      </c>
    </row>
    <row r="916" spans="1:15">
      <c r="A916" t="s">
        <v>2384</v>
      </c>
      <c r="B916" t="s">
        <v>2385</v>
      </c>
      <c r="C916" s="10" t="s">
        <v>2385</v>
      </c>
      <c r="D916" s="44">
        <v>908</v>
      </c>
      <c r="E916" s="44">
        <v>987</v>
      </c>
      <c r="F916" s="44">
        <v>769</v>
      </c>
      <c r="G916">
        <v>713</v>
      </c>
      <c r="H916">
        <v>493</v>
      </c>
      <c r="I916">
        <v>440</v>
      </c>
      <c r="J916" s="44">
        <v>585</v>
      </c>
      <c r="K916" s="44">
        <v>507</v>
      </c>
      <c r="L916" s="44">
        <v>431</v>
      </c>
      <c r="M916">
        <v>658</v>
      </c>
      <c r="N916">
        <v>561</v>
      </c>
      <c r="O916">
        <v>576</v>
      </c>
    </row>
    <row r="917" spans="1:15">
      <c r="A917" t="s">
        <v>2386</v>
      </c>
      <c r="B917" t="s">
        <v>2387</v>
      </c>
      <c r="C917" s="10" t="s">
        <v>2387</v>
      </c>
      <c r="D917" s="44">
        <v>1577</v>
      </c>
      <c r="E917" s="44">
        <v>1628</v>
      </c>
      <c r="F917" s="44">
        <v>1240</v>
      </c>
      <c r="G917">
        <v>1450</v>
      </c>
      <c r="H917">
        <v>914</v>
      </c>
      <c r="I917">
        <v>956</v>
      </c>
      <c r="J917" s="44">
        <v>1184</v>
      </c>
      <c r="K917" s="44">
        <v>1150</v>
      </c>
      <c r="L917" s="44">
        <v>1181</v>
      </c>
      <c r="M917">
        <v>1379</v>
      </c>
      <c r="N917">
        <v>1150</v>
      </c>
      <c r="O917">
        <v>1473</v>
      </c>
    </row>
    <row r="918" spans="1:15">
      <c r="A918" t="s">
        <v>2388</v>
      </c>
      <c r="B918" t="s">
        <v>2389</v>
      </c>
      <c r="C918" s="10" t="s">
        <v>2390</v>
      </c>
      <c r="D918" s="44">
        <v>935</v>
      </c>
      <c r="E918" s="44">
        <v>979</v>
      </c>
      <c r="F918" s="44">
        <v>703</v>
      </c>
      <c r="G918">
        <v>1057</v>
      </c>
      <c r="H918">
        <v>659</v>
      </c>
      <c r="I918">
        <v>675</v>
      </c>
      <c r="J918" s="44">
        <v>839</v>
      </c>
      <c r="K918" s="44">
        <v>756</v>
      </c>
      <c r="L918" s="44">
        <v>808</v>
      </c>
      <c r="M918">
        <v>822</v>
      </c>
      <c r="N918">
        <v>771</v>
      </c>
      <c r="O918">
        <v>946</v>
      </c>
    </row>
    <row r="919" spans="1:15">
      <c r="A919" t="s">
        <v>2391</v>
      </c>
      <c r="B919" t="s">
        <v>2392</v>
      </c>
      <c r="C919" s="10" t="s">
        <v>2393</v>
      </c>
      <c r="D919" s="44">
        <v>5031</v>
      </c>
      <c r="E919" s="44">
        <v>4865</v>
      </c>
      <c r="F919" s="44">
        <v>3603</v>
      </c>
      <c r="G919">
        <v>4434</v>
      </c>
      <c r="H919">
        <v>2761</v>
      </c>
      <c r="I919">
        <v>2622</v>
      </c>
      <c r="J919" s="44">
        <v>4087</v>
      </c>
      <c r="K919" s="44">
        <v>3376</v>
      </c>
      <c r="L919" s="44">
        <v>3740</v>
      </c>
      <c r="M919">
        <v>4302</v>
      </c>
      <c r="N919">
        <v>3703</v>
      </c>
      <c r="O919">
        <v>4255</v>
      </c>
    </row>
    <row r="920" spans="1:15">
      <c r="A920" t="s">
        <v>2394</v>
      </c>
      <c r="B920" t="s">
        <v>2395</v>
      </c>
      <c r="C920" s="10" t="s">
        <v>2396</v>
      </c>
      <c r="D920" s="44">
        <v>106</v>
      </c>
      <c r="E920" s="44">
        <v>101</v>
      </c>
      <c r="F920" s="44">
        <v>85</v>
      </c>
      <c r="G920">
        <v>115</v>
      </c>
      <c r="H920">
        <v>78</v>
      </c>
      <c r="I920">
        <v>81</v>
      </c>
      <c r="J920" s="44">
        <v>97</v>
      </c>
      <c r="K920" s="44">
        <v>80</v>
      </c>
      <c r="L920" s="44">
        <v>107</v>
      </c>
      <c r="M920">
        <v>102</v>
      </c>
      <c r="N920">
        <v>86</v>
      </c>
      <c r="O920">
        <v>137</v>
      </c>
    </row>
    <row r="921" spans="1:15">
      <c r="A921" t="s">
        <v>2397</v>
      </c>
      <c r="B921" t="s">
        <v>2398</v>
      </c>
      <c r="C921" s="10" t="s">
        <v>2398</v>
      </c>
      <c r="D921" s="44">
        <v>4367</v>
      </c>
      <c r="E921" s="44">
        <v>4107</v>
      </c>
      <c r="F921" s="44">
        <v>3207</v>
      </c>
      <c r="G921">
        <v>3871</v>
      </c>
      <c r="H921">
        <v>2417</v>
      </c>
      <c r="I921">
        <v>2511</v>
      </c>
      <c r="J921" s="44">
        <v>3056</v>
      </c>
      <c r="K921" s="44">
        <v>2727</v>
      </c>
      <c r="L921" s="44">
        <v>2675</v>
      </c>
      <c r="M921">
        <v>3176</v>
      </c>
      <c r="N921">
        <v>2696</v>
      </c>
      <c r="O921">
        <v>3002</v>
      </c>
    </row>
    <row r="922" spans="1:15">
      <c r="A922" t="s">
        <v>2399</v>
      </c>
      <c r="B922" t="s">
        <v>2400</v>
      </c>
      <c r="C922" s="10" t="s">
        <v>2401</v>
      </c>
      <c r="D922" s="44">
        <v>1035</v>
      </c>
      <c r="E922" s="44">
        <v>947</v>
      </c>
      <c r="F922" s="44">
        <v>739</v>
      </c>
      <c r="G922">
        <v>991</v>
      </c>
      <c r="H922">
        <v>621</v>
      </c>
      <c r="I922">
        <v>631</v>
      </c>
      <c r="J922" s="44">
        <v>938</v>
      </c>
      <c r="K922" s="44">
        <v>797</v>
      </c>
      <c r="L922" s="44">
        <v>969</v>
      </c>
      <c r="M922">
        <v>969</v>
      </c>
      <c r="N922">
        <v>955</v>
      </c>
      <c r="O922">
        <v>1151</v>
      </c>
    </row>
    <row r="923" spans="1:15">
      <c r="A923" t="s">
        <v>2402</v>
      </c>
      <c r="B923" t="s">
        <v>2403</v>
      </c>
      <c r="C923" s="10" t="s">
        <v>2403</v>
      </c>
      <c r="D923" s="44">
        <v>622</v>
      </c>
      <c r="E923" s="44">
        <v>615</v>
      </c>
      <c r="F923" s="44">
        <v>465</v>
      </c>
      <c r="G923">
        <v>645</v>
      </c>
      <c r="H923">
        <v>382</v>
      </c>
      <c r="I923">
        <v>418</v>
      </c>
      <c r="J923" s="44">
        <v>625</v>
      </c>
      <c r="K923" s="44">
        <v>506</v>
      </c>
      <c r="L923" s="44">
        <v>615</v>
      </c>
      <c r="M923">
        <v>623</v>
      </c>
      <c r="N923">
        <v>590</v>
      </c>
      <c r="O923">
        <v>745</v>
      </c>
    </row>
    <row r="924" spans="1:15">
      <c r="A924" t="s">
        <v>2404</v>
      </c>
      <c r="B924" t="s">
        <v>2405</v>
      </c>
      <c r="C924" s="10" t="s">
        <v>2405</v>
      </c>
      <c r="D924" s="44">
        <v>168</v>
      </c>
      <c r="E924" s="44">
        <v>214</v>
      </c>
      <c r="F924" s="44">
        <v>149</v>
      </c>
      <c r="G924">
        <v>197</v>
      </c>
      <c r="H924">
        <v>116</v>
      </c>
      <c r="I924">
        <v>109</v>
      </c>
      <c r="J924" s="44">
        <v>180</v>
      </c>
      <c r="K924" s="44">
        <v>146</v>
      </c>
      <c r="L924" s="44">
        <v>175</v>
      </c>
      <c r="M924">
        <v>180</v>
      </c>
      <c r="N924">
        <v>188</v>
      </c>
      <c r="O924">
        <v>201</v>
      </c>
    </row>
    <row r="925" spans="1:15">
      <c r="A925" t="s">
        <v>2406</v>
      </c>
      <c r="B925" t="s">
        <v>2407</v>
      </c>
      <c r="C925" s="10" t="s">
        <v>2407</v>
      </c>
      <c r="D925" s="44">
        <v>341</v>
      </c>
      <c r="E925" s="44">
        <v>388</v>
      </c>
      <c r="F925" s="44">
        <v>246</v>
      </c>
      <c r="G925">
        <v>285</v>
      </c>
      <c r="H925">
        <v>185</v>
      </c>
      <c r="I925">
        <v>179</v>
      </c>
      <c r="J925" s="44">
        <v>226</v>
      </c>
      <c r="K925" s="44">
        <v>197</v>
      </c>
      <c r="L925" s="44">
        <v>207</v>
      </c>
      <c r="M925">
        <v>236</v>
      </c>
      <c r="N925">
        <v>244</v>
      </c>
      <c r="O925">
        <v>243</v>
      </c>
    </row>
    <row r="926" spans="1:15">
      <c r="A926" t="s">
        <v>2408</v>
      </c>
      <c r="B926" t="s">
        <v>2409</v>
      </c>
      <c r="C926" s="10" t="s">
        <v>2410</v>
      </c>
      <c r="D926" s="44">
        <v>106</v>
      </c>
      <c r="E926" s="44">
        <v>116</v>
      </c>
      <c r="F926" s="44">
        <v>59</v>
      </c>
      <c r="G926">
        <v>77</v>
      </c>
      <c r="H926">
        <v>49</v>
      </c>
      <c r="I926">
        <v>51</v>
      </c>
      <c r="J926" s="44">
        <v>57</v>
      </c>
      <c r="K926" s="44">
        <v>61</v>
      </c>
      <c r="L926" s="44">
        <v>69</v>
      </c>
      <c r="M926">
        <v>87</v>
      </c>
      <c r="N926">
        <v>60</v>
      </c>
      <c r="O926">
        <v>63</v>
      </c>
    </row>
    <row r="927" spans="1:15">
      <c r="A927" t="s">
        <v>2411</v>
      </c>
      <c r="B927" t="s">
        <v>2412</v>
      </c>
      <c r="C927" s="10" t="s">
        <v>2412</v>
      </c>
      <c r="D927" s="44">
        <v>2177</v>
      </c>
      <c r="E927" s="44">
        <v>2111</v>
      </c>
      <c r="F927" s="44">
        <v>1651</v>
      </c>
      <c r="G927">
        <v>2064</v>
      </c>
      <c r="H927">
        <v>1362</v>
      </c>
      <c r="I927">
        <v>1399</v>
      </c>
      <c r="J927" s="44">
        <v>1728</v>
      </c>
      <c r="K927" s="44">
        <v>1606</v>
      </c>
      <c r="L927" s="44">
        <v>1695</v>
      </c>
      <c r="M927">
        <v>1854</v>
      </c>
      <c r="N927">
        <v>1751</v>
      </c>
      <c r="O927">
        <v>1911</v>
      </c>
    </row>
    <row r="928" spans="1:15">
      <c r="A928" t="s">
        <v>2413</v>
      </c>
      <c r="B928" t="s">
        <v>2414</v>
      </c>
      <c r="C928" s="10" t="s">
        <v>2414</v>
      </c>
      <c r="D928" s="44">
        <v>106</v>
      </c>
      <c r="E928" s="44">
        <v>105</v>
      </c>
      <c r="F928" s="44">
        <v>81</v>
      </c>
      <c r="G928">
        <v>103</v>
      </c>
      <c r="H928">
        <v>62</v>
      </c>
      <c r="I928">
        <v>71</v>
      </c>
      <c r="J928" s="44">
        <v>92</v>
      </c>
      <c r="K928" s="44">
        <v>94</v>
      </c>
      <c r="L928" s="44">
        <v>76</v>
      </c>
      <c r="M928">
        <v>88</v>
      </c>
      <c r="N928">
        <v>89</v>
      </c>
      <c r="O928">
        <v>109</v>
      </c>
    </row>
    <row r="929" spans="1:15">
      <c r="A929" t="s">
        <v>2415</v>
      </c>
      <c r="B929" t="s">
        <v>2416</v>
      </c>
      <c r="C929" s="10" t="s">
        <v>2417</v>
      </c>
      <c r="D929" s="44">
        <v>169</v>
      </c>
      <c r="E929" s="44">
        <v>191</v>
      </c>
      <c r="F929" s="44">
        <v>114</v>
      </c>
      <c r="G929">
        <v>175</v>
      </c>
      <c r="H929">
        <v>106</v>
      </c>
      <c r="I929">
        <v>123</v>
      </c>
      <c r="J929" s="44">
        <v>142</v>
      </c>
      <c r="K929" s="44">
        <v>155</v>
      </c>
      <c r="L929" s="44">
        <v>173</v>
      </c>
      <c r="M929">
        <v>155</v>
      </c>
      <c r="N929">
        <v>124</v>
      </c>
      <c r="O929">
        <v>183</v>
      </c>
    </row>
    <row r="930" spans="1:15">
      <c r="A930" t="s">
        <v>2418</v>
      </c>
      <c r="B930" t="s">
        <v>2419</v>
      </c>
      <c r="C930" s="10" t="s">
        <v>2419</v>
      </c>
      <c r="D930" s="44">
        <v>237</v>
      </c>
      <c r="E930" s="44">
        <v>213</v>
      </c>
      <c r="F930" s="44">
        <v>160</v>
      </c>
      <c r="G930">
        <v>181</v>
      </c>
      <c r="H930">
        <v>123</v>
      </c>
      <c r="I930">
        <v>138</v>
      </c>
      <c r="J930" s="44">
        <v>155</v>
      </c>
      <c r="K930" s="44">
        <v>140</v>
      </c>
      <c r="L930" s="44">
        <v>143</v>
      </c>
      <c r="M930">
        <v>136</v>
      </c>
      <c r="N930">
        <v>126</v>
      </c>
      <c r="O930">
        <v>188</v>
      </c>
    </row>
    <row r="931" spans="1:15">
      <c r="A931" t="s">
        <v>2420</v>
      </c>
      <c r="B931" t="s">
        <v>2421</v>
      </c>
      <c r="C931" s="10" t="s">
        <v>2421</v>
      </c>
      <c r="D931" s="44">
        <v>442</v>
      </c>
      <c r="E931" s="44">
        <v>452</v>
      </c>
      <c r="F931" s="44">
        <v>303</v>
      </c>
      <c r="G931">
        <v>436</v>
      </c>
      <c r="H931">
        <v>284</v>
      </c>
      <c r="I931">
        <v>276</v>
      </c>
      <c r="J931" s="44">
        <v>369</v>
      </c>
      <c r="K931" s="44">
        <v>352</v>
      </c>
      <c r="L931" s="44">
        <v>382</v>
      </c>
      <c r="M931">
        <v>414</v>
      </c>
      <c r="N931">
        <v>379</v>
      </c>
      <c r="O931">
        <v>431</v>
      </c>
    </row>
    <row r="932" spans="1:15">
      <c r="A932" t="s">
        <v>2422</v>
      </c>
      <c r="B932" t="s">
        <v>2423</v>
      </c>
      <c r="C932" s="10" t="s">
        <v>2424</v>
      </c>
      <c r="D932" s="44">
        <v>390</v>
      </c>
      <c r="E932" s="44">
        <v>440</v>
      </c>
      <c r="F932" s="44">
        <v>344</v>
      </c>
      <c r="G932">
        <v>347</v>
      </c>
      <c r="H932">
        <v>268</v>
      </c>
      <c r="I932">
        <v>267</v>
      </c>
      <c r="J932" s="44">
        <v>303</v>
      </c>
      <c r="K932" s="44">
        <v>298</v>
      </c>
      <c r="L932" s="44">
        <v>323</v>
      </c>
      <c r="M932">
        <v>259</v>
      </c>
      <c r="N932">
        <v>269</v>
      </c>
      <c r="O932">
        <v>328</v>
      </c>
    </row>
    <row r="933" spans="1:15">
      <c r="A933" t="s">
        <v>2425</v>
      </c>
      <c r="B933" t="s">
        <v>2426</v>
      </c>
      <c r="C933" s="10" t="s">
        <v>2426</v>
      </c>
      <c r="D933" s="44">
        <v>1925</v>
      </c>
      <c r="E933" s="44">
        <v>1839</v>
      </c>
      <c r="F933" s="44">
        <v>1437</v>
      </c>
      <c r="G933">
        <v>1933</v>
      </c>
      <c r="H933">
        <v>1325</v>
      </c>
      <c r="I933">
        <v>1361</v>
      </c>
      <c r="J933" s="44">
        <v>2150</v>
      </c>
      <c r="K933" s="44">
        <v>1925</v>
      </c>
      <c r="L933" s="44">
        <v>2380</v>
      </c>
      <c r="M933">
        <v>2165</v>
      </c>
      <c r="N933">
        <v>2296</v>
      </c>
      <c r="O933">
        <v>2600</v>
      </c>
    </row>
    <row r="934" spans="1:15" ht="15.75"/>
    <row r="935" spans="1:15" ht="15.7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CBFFD-FBD3-054A-A6D9-B861D6CD723A}">
  <dimension ref="A1:O935"/>
  <sheetViews>
    <sheetView workbookViewId="0">
      <selection activeCell="A2" sqref="A2"/>
    </sheetView>
  </sheetViews>
  <sheetFormatPr defaultColWidth="8.875" defaultRowHeight="15.95"/>
  <cols>
    <col min="4" max="15" width="9.875" style="42" customWidth="1"/>
  </cols>
  <sheetData>
    <row r="1" spans="1:15" s="13" customFormat="1" ht="51">
      <c r="A1" s="12" t="s">
        <v>2427</v>
      </c>
      <c r="B1" s="14" t="s">
        <v>19</v>
      </c>
      <c r="C1" s="14" t="s">
        <v>2428</v>
      </c>
      <c r="D1" s="43" t="s">
        <v>6</v>
      </c>
      <c r="E1" s="43" t="s">
        <v>7</v>
      </c>
      <c r="F1" s="43" t="s">
        <v>8</v>
      </c>
      <c r="G1" s="40" t="s">
        <v>9</v>
      </c>
      <c r="H1" s="40" t="s">
        <v>10</v>
      </c>
      <c r="I1" s="40" t="s">
        <v>11</v>
      </c>
      <c r="J1" s="43" t="s">
        <v>12</v>
      </c>
      <c r="K1" s="43" t="s">
        <v>13</v>
      </c>
      <c r="L1" s="43" t="s">
        <v>14</v>
      </c>
      <c r="M1" s="40" t="s">
        <v>15</v>
      </c>
      <c r="N1" s="40" t="s">
        <v>16</v>
      </c>
      <c r="O1" s="40" t="s">
        <v>17</v>
      </c>
    </row>
    <row r="2" spans="1:15">
      <c r="A2" t="s">
        <v>30</v>
      </c>
      <c r="B2" t="s">
        <v>31</v>
      </c>
      <c r="C2" t="s">
        <v>32</v>
      </c>
      <c r="D2" s="47">
        <v>6988.42</v>
      </c>
      <c r="E2" s="47">
        <v>7256.1</v>
      </c>
      <c r="F2" s="48">
        <v>6792.93</v>
      </c>
      <c r="G2" s="41">
        <v>6847.39</v>
      </c>
      <c r="H2" s="41">
        <v>5126.7700000000004</v>
      </c>
      <c r="I2" s="41">
        <v>4921.37</v>
      </c>
      <c r="J2" s="48">
        <v>6297.95</v>
      </c>
      <c r="K2" s="48">
        <v>5460.82</v>
      </c>
      <c r="L2" s="48">
        <v>5821.42</v>
      </c>
      <c r="M2" s="41">
        <v>5780.41</v>
      </c>
      <c r="N2" s="41">
        <v>6344.36</v>
      </c>
      <c r="O2" s="41">
        <v>6610.98</v>
      </c>
    </row>
    <row r="3" spans="1:15">
      <c r="A3" t="s">
        <v>33</v>
      </c>
      <c r="B3" t="s">
        <v>34</v>
      </c>
      <c r="C3" t="s">
        <v>35</v>
      </c>
      <c r="D3" s="47">
        <v>7952.78</v>
      </c>
      <c r="E3" s="47">
        <v>8639.34</v>
      </c>
      <c r="F3" s="48">
        <v>8083.76</v>
      </c>
      <c r="G3" s="41">
        <v>8978.42</v>
      </c>
      <c r="H3" s="41">
        <v>7847.69</v>
      </c>
      <c r="I3" s="41">
        <v>7264.92</v>
      </c>
      <c r="J3" s="48">
        <v>8367.66</v>
      </c>
      <c r="K3" s="48">
        <v>6450.89</v>
      </c>
      <c r="L3" s="48">
        <v>9465.2800000000007</v>
      </c>
      <c r="M3" s="41">
        <v>7254.23</v>
      </c>
      <c r="N3" s="41">
        <v>9521.89</v>
      </c>
      <c r="O3" s="41">
        <v>10146.299999999999</v>
      </c>
    </row>
    <row r="4" spans="1:15">
      <c r="A4" t="s">
        <v>36</v>
      </c>
      <c r="B4" t="s">
        <v>37</v>
      </c>
      <c r="C4" t="s">
        <v>38</v>
      </c>
      <c r="D4" s="47">
        <v>258.608</v>
      </c>
      <c r="E4" s="47">
        <v>318.84399999999999</v>
      </c>
      <c r="F4" s="48">
        <v>272.89499999999998</v>
      </c>
      <c r="G4" s="41">
        <v>224.24700000000001</v>
      </c>
      <c r="H4" s="41">
        <v>232.267</v>
      </c>
      <c r="I4" s="41">
        <v>222.25899999999999</v>
      </c>
      <c r="J4" s="48">
        <v>192.126</v>
      </c>
      <c r="K4" s="48">
        <v>191.744</v>
      </c>
      <c r="L4" s="48">
        <v>215.36600000000001</v>
      </c>
      <c r="M4" s="41">
        <v>177.33500000000001</v>
      </c>
      <c r="N4" s="41">
        <v>288.18200000000002</v>
      </c>
      <c r="O4" s="41">
        <v>306.10000000000002</v>
      </c>
    </row>
    <row r="5" spans="1:15">
      <c r="A5" t="s">
        <v>39</v>
      </c>
      <c r="B5" t="s">
        <v>40</v>
      </c>
      <c r="C5" t="s">
        <v>41</v>
      </c>
      <c r="D5" s="47">
        <v>38.5456</v>
      </c>
      <c r="E5" s="47">
        <v>42.987299999999998</v>
      </c>
      <c r="F5" s="48">
        <v>34.597999999999999</v>
      </c>
      <c r="G5" s="41">
        <v>35.913699999999999</v>
      </c>
      <c r="H5" s="41">
        <v>29.333400000000001</v>
      </c>
      <c r="I5" s="41">
        <v>25.1113</v>
      </c>
      <c r="J5" s="48">
        <v>36.463700000000003</v>
      </c>
      <c r="K5" s="48">
        <v>26.1082</v>
      </c>
      <c r="L5" s="48">
        <v>22.515699999999999</v>
      </c>
      <c r="M5" s="41">
        <v>32.3962</v>
      </c>
      <c r="N5" s="41">
        <v>31.918700000000001</v>
      </c>
      <c r="O5" s="41">
        <v>28.786300000000001</v>
      </c>
    </row>
    <row r="6" spans="1:15">
      <c r="A6" t="s">
        <v>42</v>
      </c>
      <c r="B6" t="s">
        <v>43</v>
      </c>
      <c r="C6" t="s">
        <v>44</v>
      </c>
      <c r="D6" s="47">
        <v>76.465100000000007</v>
      </c>
      <c r="E6" s="47">
        <v>73.747</v>
      </c>
      <c r="F6" s="48">
        <v>76.234999999999999</v>
      </c>
      <c r="G6" s="41">
        <v>51.938699999999997</v>
      </c>
      <c r="H6" s="41">
        <v>51.947699999999998</v>
      </c>
      <c r="I6" s="41">
        <v>43.634300000000003</v>
      </c>
      <c r="J6" s="48">
        <v>56.3703</v>
      </c>
      <c r="K6" s="48">
        <v>50.573099999999997</v>
      </c>
      <c r="L6" s="48">
        <v>54.872399999999999</v>
      </c>
      <c r="M6" s="41">
        <v>54.304000000000002</v>
      </c>
      <c r="N6" s="41">
        <v>53.854599999999998</v>
      </c>
      <c r="O6" s="41">
        <v>58.119900000000001</v>
      </c>
    </row>
    <row r="7" spans="1:15">
      <c r="A7" t="s">
        <v>45</v>
      </c>
      <c r="B7" t="s">
        <v>46</v>
      </c>
      <c r="C7" t="s">
        <v>47</v>
      </c>
      <c r="D7" s="47">
        <v>500000</v>
      </c>
      <c r="E7" s="47">
        <v>500000</v>
      </c>
      <c r="F7" s="48">
        <v>500000</v>
      </c>
      <c r="G7" s="41">
        <v>500000</v>
      </c>
      <c r="H7" s="41">
        <v>500000</v>
      </c>
      <c r="I7" s="41">
        <v>500000</v>
      </c>
      <c r="J7" s="48">
        <v>500000</v>
      </c>
      <c r="K7" s="48">
        <v>500000</v>
      </c>
      <c r="L7" s="48">
        <v>500000</v>
      </c>
      <c r="M7" s="41">
        <v>500000</v>
      </c>
      <c r="N7" s="41">
        <v>500000</v>
      </c>
      <c r="O7" s="41">
        <v>500000</v>
      </c>
    </row>
    <row r="8" spans="1:15">
      <c r="A8" t="s">
        <v>48</v>
      </c>
      <c r="B8" t="s">
        <v>49</v>
      </c>
      <c r="C8" t="s">
        <v>50</v>
      </c>
      <c r="D8" s="47">
        <v>62.984499999999997</v>
      </c>
      <c r="E8" s="47">
        <v>79.184100000000001</v>
      </c>
      <c r="F8" s="48">
        <v>62.0976</v>
      </c>
      <c r="G8" s="41">
        <v>58.264400000000002</v>
      </c>
      <c r="H8" s="41">
        <v>44.571399999999997</v>
      </c>
      <c r="I8" s="41">
        <v>62.551699999999997</v>
      </c>
      <c r="J8" s="48">
        <v>58.683999999999997</v>
      </c>
      <c r="K8" s="48">
        <v>64.183000000000007</v>
      </c>
      <c r="L8" s="48">
        <v>57.505400000000002</v>
      </c>
      <c r="M8" s="41">
        <v>50.930999999999997</v>
      </c>
      <c r="N8" s="41">
        <v>70.482399999999998</v>
      </c>
      <c r="O8" s="41">
        <v>66.450500000000005</v>
      </c>
    </row>
    <row r="9" spans="1:15">
      <c r="A9" t="s">
        <v>51</v>
      </c>
      <c r="B9" t="s">
        <v>52</v>
      </c>
      <c r="C9" t="s">
        <v>53</v>
      </c>
      <c r="D9" s="47">
        <v>324.01299999999998</v>
      </c>
      <c r="E9" s="47">
        <v>369.99599999999998</v>
      </c>
      <c r="F9" s="48">
        <v>350.99</v>
      </c>
      <c r="G9" s="41">
        <v>371.86500000000001</v>
      </c>
      <c r="H9" s="41">
        <v>307.084</v>
      </c>
      <c r="I9" s="41">
        <v>285.29899999999998</v>
      </c>
      <c r="J9" s="48">
        <v>293.90699999999998</v>
      </c>
      <c r="K9" s="48">
        <v>299.06700000000001</v>
      </c>
      <c r="L9" s="48">
        <v>309.858</v>
      </c>
      <c r="M9" s="41">
        <v>315.85300000000001</v>
      </c>
      <c r="N9" s="41">
        <v>327.74400000000003</v>
      </c>
      <c r="O9" s="41">
        <v>333.64600000000002</v>
      </c>
    </row>
    <row r="10" spans="1:15">
      <c r="A10" t="s">
        <v>54</v>
      </c>
      <c r="B10" t="s">
        <v>55</v>
      </c>
      <c r="C10" t="s">
        <v>56</v>
      </c>
      <c r="D10" s="47">
        <v>339.17200000000003</v>
      </c>
      <c r="E10" s="47">
        <v>346.09899999999999</v>
      </c>
      <c r="F10" s="48">
        <v>293.12799999999999</v>
      </c>
      <c r="G10" s="41">
        <v>313.166</v>
      </c>
      <c r="H10" s="41">
        <v>291.07</v>
      </c>
      <c r="I10" s="41">
        <v>302.50900000000001</v>
      </c>
      <c r="J10" s="48">
        <v>326.392</v>
      </c>
      <c r="K10" s="48">
        <v>289.47699999999998</v>
      </c>
      <c r="L10" s="48">
        <v>278.36700000000002</v>
      </c>
      <c r="M10" s="41">
        <v>300.45100000000002</v>
      </c>
      <c r="N10" s="41">
        <v>262.233</v>
      </c>
      <c r="O10" s="41">
        <v>293.03100000000001</v>
      </c>
    </row>
    <row r="11" spans="1:15">
      <c r="A11" t="s">
        <v>57</v>
      </c>
      <c r="B11" t="s">
        <v>58</v>
      </c>
      <c r="C11" t="s">
        <v>59</v>
      </c>
      <c r="D11" s="47">
        <v>487.25900000000001</v>
      </c>
      <c r="E11" s="47">
        <v>504.05599999999998</v>
      </c>
      <c r="F11" s="48">
        <v>449.06099999999998</v>
      </c>
      <c r="G11" s="41">
        <v>528.35699999999997</v>
      </c>
      <c r="H11" s="41">
        <v>432.68900000000002</v>
      </c>
      <c r="I11" s="41">
        <v>409.67599999999999</v>
      </c>
      <c r="J11" s="48">
        <v>443.74299999999999</v>
      </c>
      <c r="K11" s="48">
        <v>418.01499999999999</v>
      </c>
      <c r="L11" s="48">
        <v>406.24200000000002</v>
      </c>
      <c r="M11" s="41">
        <v>472.21</v>
      </c>
      <c r="N11" s="41">
        <v>408.70499999999998</v>
      </c>
      <c r="O11" s="41">
        <v>432.49200000000002</v>
      </c>
    </row>
    <row r="12" spans="1:15">
      <c r="A12" t="s">
        <v>60</v>
      </c>
      <c r="B12" t="s">
        <v>61</v>
      </c>
      <c r="C12" t="s">
        <v>61</v>
      </c>
      <c r="D12" s="47">
        <v>147.29499999999999</v>
      </c>
      <c r="E12" s="47">
        <v>163.57300000000001</v>
      </c>
      <c r="F12" s="48">
        <v>156.10300000000001</v>
      </c>
      <c r="G12" s="41">
        <v>139.774</v>
      </c>
      <c r="H12" s="41">
        <v>102.279</v>
      </c>
      <c r="I12" s="41">
        <v>108.64</v>
      </c>
      <c r="J12" s="48">
        <v>117.363</v>
      </c>
      <c r="K12" s="48">
        <v>128.19</v>
      </c>
      <c r="L12" s="48">
        <v>115.69499999999999</v>
      </c>
      <c r="M12" s="41">
        <v>143.25</v>
      </c>
      <c r="N12" s="41">
        <v>110.908</v>
      </c>
      <c r="O12" s="41">
        <v>129.36000000000001</v>
      </c>
    </row>
    <row r="13" spans="1:15">
      <c r="A13" t="s">
        <v>62</v>
      </c>
      <c r="B13" t="s">
        <v>63</v>
      </c>
      <c r="C13" t="s">
        <v>63</v>
      </c>
      <c r="D13" s="47">
        <v>180.01499999999999</v>
      </c>
      <c r="E13" s="47">
        <v>176.92599999999999</v>
      </c>
      <c r="F13" s="48">
        <v>160.03800000000001</v>
      </c>
      <c r="G13" s="41">
        <v>180.191</v>
      </c>
      <c r="H13" s="41">
        <v>153.97399999999999</v>
      </c>
      <c r="I13" s="41">
        <v>170.11099999999999</v>
      </c>
      <c r="J13" s="48">
        <v>147.411</v>
      </c>
      <c r="K13" s="48">
        <v>134.37200000000001</v>
      </c>
      <c r="L13" s="48">
        <v>190.41200000000001</v>
      </c>
      <c r="M13" s="41">
        <v>187.488</v>
      </c>
      <c r="N13" s="41">
        <v>171.267</v>
      </c>
      <c r="O13" s="41">
        <v>189.041</v>
      </c>
    </row>
    <row r="14" spans="1:15">
      <c r="A14" t="s">
        <v>64</v>
      </c>
      <c r="B14" t="s">
        <v>65</v>
      </c>
      <c r="C14" t="s">
        <v>66</v>
      </c>
      <c r="D14" s="47">
        <v>207.82300000000001</v>
      </c>
      <c r="E14" s="47">
        <v>216.93</v>
      </c>
      <c r="F14" s="48">
        <v>209.28700000000001</v>
      </c>
      <c r="G14" s="41">
        <v>227.72300000000001</v>
      </c>
      <c r="H14" s="41">
        <v>225.29499999999999</v>
      </c>
      <c r="I14" s="41">
        <v>214.096</v>
      </c>
      <c r="J14" s="48">
        <v>214.46700000000001</v>
      </c>
      <c r="K14" s="48">
        <v>240.53700000000001</v>
      </c>
      <c r="L14" s="48">
        <v>249.79</v>
      </c>
      <c r="M14" s="41">
        <v>210.06399999999999</v>
      </c>
      <c r="N14" s="41">
        <v>225.44399999999999</v>
      </c>
      <c r="O14" s="41">
        <v>242.45</v>
      </c>
    </row>
    <row r="15" spans="1:15">
      <c r="A15" t="s">
        <v>67</v>
      </c>
      <c r="B15" t="s">
        <v>68</v>
      </c>
      <c r="C15" t="s">
        <v>68</v>
      </c>
      <c r="D15" s="47">
        <v>118.626</v>
      </c>
      <c r="E15" s="47">
        <v>104.248</v>
      </c>
      <c r="F15" s="48">
        <v>110.291</v>
      </c>
      <c r="G15" s="41">
        <v>104.684</v>
      </c>
      <c r="H15" s="41">
        <v>76.255399999999995</v>
      </c>
      <c r="I15" s="41">
        <v>83.156300000000002</v>
      </c>
      <c r="J15" s="48">
        <v>100.16500000000001</v>
      </c>
      <c r="K15" s="48">
        <v>76.948999999999998</v>
      </c>
      <c r="L15" s="48">
        <v>105.80800000000001</v>
      </c>
      <c r="M15" s="41">
        <v>95.360200000000006</v>
      </c>
      <c r="N15" s="41">
        <v>78.740200000000002</v>
      </c>
      <c r="O15" s="41">
        <v>90.899500000000003</v>
      </c>
    </row>
    <row r="16" spans="1:15">
      <c r="A16" t="s">
        <v>69</v>
      </c>
      <c r="B16" t="s">
        <v>70</v>
      </c>
      <c r="C16" t="s">
        <v>70</v>
      </c>
      <c r="D16" s="47">
        <v>467.59699999999998</v>
      </c>
      <c r="E16" s="47">
        <v>427.42899999999997</v>
      </c>
      <c r="F16" s="48">
        <v>415.82499999999999</v>
      </c>
      <c r="G16" s="41">
        <v>441.34500000000003</v>
      </c>
      <c r="H16" s="41">
        <v>409.59</v>
      </c>
      <c r="I16" s="41">
        <v>390.14600000000002</v>
      </c>
      <c r="J16" s="48">
        <v>430.041</v>
      </c>
      <c r="K16" s="48">
        <v>422.048</v>
      </c>
      <c r="L16" s="48">
        <v>438.726</v>
      </c>
      <c r="M16" s="41">
        <v>441.745</v>
      </c>
      <c r="N16" s="41">
        <v>408.15800000000002</v>
      </c>
      <c r="O16" s="41">
        <v>447.58600000000001</v>
      </c>
    </row>
    <row r="17" spans="1:15">
      <c r="A17" t="s">
        <v>71</v>
      </c>
      <c r="B17" t="s">
        <v>72</v>
      </c>
      <c r="C17" t="s">
        <v>72</v>
      </c>
      <c r="D17" s="47">
        <v>568.98299999999995</v>
      </c>
      <c r="E17" s="47">
        <v>612.73500000000001</v>
      </c>
      <c r="F17" s="48">
        <v>537.29100000000005</v>
      </c>
      <c r="G17" s="41">
        <v>590.21699999999998</v>
      </c>
      <c r="H17" s="41">
        <v>541</v>
      </c>
      <c r="I17" s="41">
        <v>562.46699999999998</v>
      </c>
      <c r="J17" s="48">
        <v>636.84400000000005</v>
      </c>
      <c r="K17" s="48">
        <v>533.149</v>
      </c>
      <c r="L17" s="48">
        <v>561.95899999999995</v>
      </c>
      <c r="M17" s="41">
        <v>589.32000000000005</v>
      </c>
      <c r="N17" s="41">
        <v>562.13900000000001</v>
      </c>
      <c r="O17" s="41">
        <v>571.62599999999998</v>
      </c>
    </row>
    <row r="18" spans="1:15">
      <c r="A18" t="s">
        <v>73</v>
      </c>
      <c r="B18" t="s">
        <v>74</v>
      </c>
      <c r="C18" t="s">
        <v>75</v>
      </c>
      <c r="D18" s="47">
        <v>590.54700000000003</v>
      </c>
      <c r="E18" s="47">
        <v>589.51099999999997</v>
      </c>
      <c r="F18" s="48">
        <v>534.92600000000004</v>
      </c>
      <c r="G18" s="41">
        <v>529.12199999999996</v>
      </c>
      <c r="H18" s="41">
        <v>478.56299999999999</v>
      </c>
      <c r="I18" s="41">
        <v>478.62</v>
      </c>
      <c r="J18" s="48">
        <v>543.63099999999997</v>
      </c>
      <c r="K18" s="48">
        <v>522.70699999999999</v>
      </c>
      <c r="L18" s="48">
        <v>500.80399999999997</v>
      </c>
      <c r="M18" s="41">
        <v>505.89600000000002</v>
      </c>
      <c r="N18" s="41">
        <v>507.88600000000002</v>
      </c>
      <c r="O18" s="41">
        <v>533.18299999999999</v>
      </c>
    </row>
    <row r="19" spans="1:15">
      <c r="A19" t="s">
        <v>76</v>
      </c>
      <c r="B19" t="s">
        <v>77</v>
      </c>
      <c r="C19" t="s">
        <v>78</v>
      </c>
      <c r="D19" s="47">
        <v>195.10499999999999</v>
      </c>
      <c r="E19" s="47">
        <v>187.535</v>
      </c>
      <c r="F19" s="48">
        <v>159.52600000000001</v>
      </c>
      <c r="G19" s="41">
        <v>177.32</v>
      </c>
      <c r="H19" s="41">
        <v>159.245</v>
      </c>
      <c r="I19" s="41">
        <v>148.584</v>
      </c>
      <c r="J19" s="48">
        <v>146.149</v>
      </c>
      <c r="K19" s="48">
        <v>164.834</v>
      </c>
      <c r="L19" s="48">
        <v>147.774</v>
      </c>
      <c r="M19" s="41">
        <v>167.32300000000001</v>
      </c>
      <c r="N19" s="41">
        <v>129.78399999999999</v>
      </c>
      <c r="O19" s="41">
        <v>153.333</v>
      </c>
    </row>
    <row r="20" spans="1:15">
      <c r="A20" t="s">
        <v>79</v>
      </c>
      <c r="B20" t="s">
        <v>80</v>
      </c>
      <c r="C20" t="s">
        <v>81</v>
      </c>
      <c r="D20" s="47">
        <v>518.35900000000004</v>
      </c>
      <c r="E20" s="47">
        <v>499.90499999999997</v>
      </c>
      <c r="F20" s="48">
        <v>458.44</v>
      </c>
      <c r="G20" s="41">
        <v>590.54399999999998</v>
      </c>
      <c r="H20" s="41">
        <v>534.67600000000004</v>
      </c>
      <c r="I20" s="41">
        <v>495.59100000000001</v>
      </c>
      <c r="J20" s="48">
        <v>630.43399999999997</v>
      </c>
      <c r="K20" s="48">
        <v>613.37400000000002</v>
      </c>
      <c r="L20" s="48">
        <v>595.73699999999997</v>
      </c>
      <c r="M20" s="41">
        <v>649.22299999999996</v>
      </c>
      <c r="N20" s="41">
        <v>613.10400000000004</v>
      </c>
      <c r="O20" s="41">
        <v>605.47299999999996</v>
      </c>
    </row>
    <row r="21" spans="1:15">
      <c r="A21" t="s">
        <v>82</v>
      </c>
      <c r="B21" t="s">
        <v>83</v>
      </c>
      <c r="C21" t="s">
        <v>84</v>
      </c>
      <c r="D21" s="47">
        <v>883.45399999999995</v>
      </c>
      <c r="E21" s="47">
        <v>861.697</v>
      </c>
      <c r="F21" s="48">
        <v>772.53899999999999</v>
      </c>
      <c r="G21" s="41">
        <v>743.89499999999998</v>
      </c>
      <c r="H21" s="41">
        <v>718.04399999999998</v>
      </c>
      <c r="I21" s="41">
        <v>602.76499999999999</v>
      </c>
      <c r="J21" s="48">
        <v>761.61900000000003</v>
      </c>
      <c r="K21" s="48">
        <v>768.22900000000004</v>
      </c>
      <c r="L21" s="48">
        <v>729.14800000000002</v>
      </c>
      <c r="M21" s="41">
        <v>761.76</v>
      </c>
      <c r="N21" s="41">
        <v>717.34100000000001</v>
      </c>
      <c r="O21" s="41">
        <v>685.25599999999997</v>
      </c>
    </row>
    <row r="22" spans="1:15">
      <c r="A22" t="s">
        <v>85</v>
      </c>
      <c r="B22" t="s">
        <v>86</v>
      </c>
      <c r="C22" t="s">
        <v>86</v>
      </c>
      <c r="D22" s="47">
        <v>485.70299999999997</v>
      </c>
      <c r="E22" s="47">
        <v>476.875</v>
      </c>
      <c r="F22" s="48">
        <v>433.60300000000001</v>
      </c>
      <c r="G22" s="41">
        <v>447.23899999999998</v>
      </c>
      <c r="H22" s="41">
        <v>380.42700000000002</v>
      </c>
      <c r="I22" s="41">
        <v>404.786</v>
      </c>
      <c r="J22" s="48">
        <v>494.02100000000002</v>
      </c>
      <c r="K22" s="48">
        <v>508.108</v>
      </c>
      <c r="L22" s="48">
        <v>507.327</v>
      </c>
      <c r="M22" s="41">
        <v>508.96899999999999</v>
      </c>
      <c r="N22" s="41">
        <v>459.00099999999998</v>
      </c>
      <c r="O22" s="41">
        <v>481.89</v>
      </c>
    </row>
    <row r="23" spans="1:15">
      <c r="A23" t="s">
        <v>87</v>
      </c>
      <c r="B23" t="s">
        <v>88</v>
      </c>
      <c r="C23" t="s">
        <v>89</v>
      </c>
      <c r="D23" s="47">
        <v>201.041</v>
      </c>
      <c r="E23" s="47">
        <v>212.40700000000001</v>
      </c>
      <c r="F23" s="48">
        <v>177.46899999999999</v>
      </c>
      <c r="G23" s="41">
        <v>244.655</v>
      </c>
      <c r="H23" s="41">
        <v>199.90899999999999</v>
      </c>
      <c r="I23" s="41">
        <v>218.24199999999999</v>
      </c>
      <c r="J23" s="48">
        <v>258.74599999999998</v>
      </c>
      <c r="K23" s="48">
        <v>237.29400000000001</v>
      </c>
      <c r="L23" s="48">
        <v>258.52800000000002</v>
      </c>
      <c r="M23" s="41">
        <v>227.96700000000001</v>
      </c>
      <c r="N23" s="41">
        <v>260.35500000000002</v>
      </c>
      <c r="O23" s="41">
        <v>277.81</v>
      </c>
    </row>
    <row r="24" spans="1:15">
      <c r="A24" t="s">
        <v>90</v>
      </c>
      <c r="B24" t="s">
        <v>91</v>
      </c>
      <c r="C24" t="s">
        <v>91</v>
      </c>
      <c r="D24" s="47">
        <v>1647.08</v>
      </c>
      <c r="E24" s="47">
        <v>1771.8</v>
      </c>
      <c r="F24" s="48">
        <v>1597.69</v>
      </c>
      <c r="G24" s="41">
        <v>1865.58</v>
      </c>
      <c r="H24" s="41">
        <v>1612.86</v>
      </c>
      <c r="I24" s="41">
        <v>1518.79</v>
      </c>
      <c r="J24" s="48">
        <v>1988.63</v>
      </c>
      <c r="K24" s="48">
        <v>1906.76</v>
      </c>
      <c r="L24" s="48">
        <v>1914.02</v>
      </c>
      <c r="M24" s="41">
        <v>1871.84</v>
      </c>
      <c r="N24" s="41">
        <v>1823.52</v>
      </c>
      <c r="O24" s="41">
        <v>1923.52</v>
      </c>
    </row>
    <row r="25" spans="1:15">
      <c r="A25" t="s">
        <v>92</v>
      </c>
      <c r="B25" t="s">
        <v>93</v>
      </c>
      <c r="C25" t="s">
        <v>94</v>
      </c>
      <c r="D25" s="47">
        <v>361.84</v>
      </c>
      <c r="E25" s="47">
        <v>368.54599999999999</v>
      </c>
      <c r="F25" s="48">
        <v>315.47399999999999</v>
      </c>
      <c r="G25" s="41">
        <v>349.81799999999998</v>
      </c>
      <c r="H25" s="41">
        <v>326.86799999999999</v>
      </c>
      <c r="I25" s="41">
        <v>312.04199999999997</v>
      </c>
      <c r="J25" s="48">
        <v>494.34399999999999</v>
      </c>
      <c r="K25" s="48">
        <v>471.74700000000001</v>
      </c>
      <c r="L25" s="48">
        <v>592.30399999999997</v>
      </c>
      <c r="M25" s="41">
        <v>491.91199999999998</v>
      </c>
      <c r="N25" s="41">
        <v>555.17100000000005</v>
      </c>
      <c r="O25" s="41">
        <v>619.69799999999998</v>
      </c>
    </row>
    <row r="26" spans="1:15">
      <c r="A26" t="s">
        <v>95</v>
      </c>
      <c r="B26" t="s">
        <v>96</v>
      </c>
      <c r="C26" t="s">
        <v>96</v>
      </c>
      <c r="D26" s="47">
        <v>1152.23</v>
      </c>
      <c r="E26" s="47">
        <v>1071.27</v>
      </c>
      <c r="F26" s="48">
        <v>994.54</v>
      </c>
      <c r="G26" s="41">
        <v>1093.8399999999999</v>
      </c>
      <c r="H26" s="41">
        <v>1030.0899999999999</v>
      </c>
      <c r="I26" s="41">
        <v>1029.3</v>
      </c>
      <c r="J26" s="48">
        <v>1523.91</v>
      </c>
      <c r="K26" s="48">
        <v>1395.18</v>
      </c>
      <c r="L26" s="48">
        <v>1696.47</v>
      </c>
      <c r="M26" s="41">
        <v>1514.4</v>
      </c>
      <c r="N26" s="41">
        <v>1560.76</v>
      </c>
      <c r="O26" s="41">
        <v>1683.81</v>
      </c>
    </row>
    <row r="27" spans="1:15">
      <c r="A27" t="s">
        <v>97</v>
      </c>
      <c r="B27" t="s">
        <v>98</v>
      </c>
      <c r="C27" t="s">
        <v>98</v>
      </c>
      <c r="D27" s="47">
        <v>112.32899999999999</v>
      </c>
      <c r="E27" s="47">
        <v>118.998</v>
      </c>
      <c r="F27" s="48">
        <v>135.17500000000001</v>
      </c>
      <c r="G27" s="41">
        <v>117.142</v>
      </c>
      <c r="H27" s="41">
        <v>85.497799999999998</v>
      </c>
      <c r="I27" s="41">
        <v>98.396600000000007</v>
      </c>
      <c r="J27" s="48">
        <v>97.155600000000007</v>
      </c>
      <c r="K27" s="48">
        <v>84.518500000000003</v>
      </c>
      <c r="L27" s="48">
        <v>71.1721</v>
      </c>
      <c r="M27" s="41">
        <v>90.891199999999998</v>
      </c>
      <c r="N27" s="41">
        <v>81.279799999999994</v>
      </c>
      <c r="O27" s="41">
        <v>81.134100000000004</v>
      </c>
    </row>
    <row r="28" spans="1:15">
      <c r="A28" t="s">
        <v>99</v>
      </c>
      <c r="B28" t="s">
        <v>100</v>
      </c>
      <c r="C28" t="s">
        <v>100</v>
      </c>
      <c r="D28" s="47">
        <v>208.02799999999999</v>
      </c>
      <c r="E28" s="47">
        <v>184.066</v>
      </c>
      <c r="F28" s="48">
        <v>169.45599999999999</v>
      </c>
      <c r="G28" s="41">
        <v>190.84899999999999</v>
      </c>
      <c r="H28" s="41">
        <v>152.053</v>
      </c>
      <c r="I28" s="41">
        <v>168.173</v>
      </c>
      <c r="J28" s="48">
        <v>190.42099999999999</v>
      </c>
      <c r="K28" s="48">
        <v>171.75200000000001</v>
      </c>
      <c r="L28" s="48">
        <v>164.983</v>
      </c>
      <c r="M28" s="41">
        <v>159.4</v>
      </c>
      <c r="N28" s="41">
        <v>160.874</v>
      </c>
      <c r="O28" s="41">
        <v>153.03899999999999</v>
      </c>
    </row>
    <row r="29" spans="1:15">
      <c r="A29" t="s">
        <v>101</v>
      </c>
      <c r="B29" t="s">
        <v>102</v>
      </c>
      <c r="C29" t="s">
        <v>103</v>
      </c>
      <c r="D29" s="47">
        <v>146.82400000000001</v>
      </c>
      <c r="E29" s="47">
        <v>144.399</v>
      </c>
      <c r="F29" s="48">
        <v>126.518</v>
      </c>
      <c r="G29" s="41">
        <v>147.74600000000001</v>
      </c>
      <c r="H29" s="41">
        <v>128</v>
      </c>
      <c r="I29" s="41">
        <v>130.197</v>
      </c>
      <c r="J29" s="48">
        <v>137.471</v>
      </c>
      <c r="K29" s="48">
        <v>130.97300000000001</v>
      </c>
      <c r="L29" s="48">
        <v>143.91999999999999</v>
      </c>
      <c r="M29" s="41">
        <v>137.16800000000001</v>
      </c>
      <c r="N29" s="41">
        <v>126.462</v>
      </c>
      <c r="O29" s="41">
        <v>149.238</v>
      </c>
    </row>
    <row r="30" spans="1:15">
      <c r="A30" t="s">
        <v>104</v>
      </c>
      <c r="B30" t="s">
        <v>105</v>
      </c>
      <c r="C30" t="s">
        <v>106</v>
      </c>
      <c r="D30" s="47">
        <v>7739.11</v>
      </c>
      <c r="E30" s="47">
        <v>11349.1</v>
      </c>
      <c r="F30" s="48">
        <v>2771.77</v>
      </c>
      <c r="G30" s="41">
        <v>5418.06</v>
      </c>
      <c r="H30" s="41">
        <v>5926.09</v>
      </c>
      <c r="I30" s="41">
        <v>4375.57</v>
      </c>
      <c r="J30" s="48">
        <v>4641.97</v>
      </c>
      <c r="K30" s="48">
        <v>4951.59</v>
      </c>
      <c r="L30" s="48">
        <v>0</v>
      </c>
      <c r="M30" s="41">
        <v>13978</v>
      </c>
      <c r="N30" s="41">
        <v>0</v>
      </c>
      <c r="O30" s="41">
        <v>1996.39</v>
      </c>
    </row>
    <row r="31" spans="1:15" ht="15.75">
      <c r="A31" t="s">
        <v>107</v>
      </c>
      <c r="B31" t="s">
        <v>108</v>
      </c>
      <c r="C31" t="s">
        <v>109</v>
      </c>
      <c r="D31" s="46">
        <v>470.43</v>
      </c>
      <c r="E31" s="46">
        <v>431.66300000000001</v>
      </c>
      <c r="F31" s="46">
        <v>1383.72</v>
      </c>
      <c r="G31" s="39">
        <v>566.39099999999996</v>
      </c>
      <c r="H31" s="39">
        <v>1207.3499999999999</v>
      </c>
      <c r="I31" s="39">
        <v>1593.78</v>
      </c>
      <c r="J31" s="46">
        <v>262.63099999999997</v>
      </c>
      <c r="K31" s="46">
        <v>619.08799999999997</v>
      </c>
      <c r="L31" s="46">
        <v>760.95500000000004</v>
      </c>
      <c r="M31" s="39">
        <v>703.51099999999997</v>
      </c>
      <c r="N31" s="39">
        <v>1177.04</v>
      </c>
      <c r="O31" s="39">
        <v>1128.55</v>
      </c>
    </row>
    <row r="32" spans="1:15" ht="15.75">
      <c r="A32" t="s">
        <v>111</v>
      </c>
      <c r="B32" t="s">
        <v>112</v>
      </c>
      <c r="C32" t="s">
        <v>113</v>
      </c>
      <c r="D32" s="46">
        <v>1549.86</v>
      </c>
      <c r="E32" s="46">
        <v>1353.3</v>
      </c>
      <c r="F32" s="46">
        <v>3068.98</v>
      </c>
      <c r="G32" s="39">
        <v>1449.41</v>
      </c>
      <c r="H32" s="39">
        <v>3367.94</v>
      </c>
      <c r="I32" s="39">
        <v>3876.62</v>
      </c>
      <c r="J32" s="46">
        <v>685.48400000000004</v>
      </c>
      <c r="K32" s="46">
        <v>1797.06</v>
      </c>
      <c r="L32" s="46">
        <v>1813.15</v>
      </c>
      <c r="M32" s="39">
        <v>1664.04</v>
      </c>
      <c r="N32" s="39">
        <v>2497.9699999999998</v>
      </c>
      <c r="O32" s="39">
        <v>2525.02</v>
      </c>
    </row>
    <row r="33" spans="1:15" ht="15.75">
      <c r="A33" t="s">
        <v>114</v>
      </c>
      <c r="B33" t="s">
        <v>115</v>
      </c>
      <c r="C33" t="s">
        <v>116</v>
      </c>
      <c r="D33" s="46">
        <v>32361.8</v>
      </c>
      <c r="E33" s="46">
        <v>41955.9</v>
      </c>
      <c r="F33" s="46">
        <v>45355.9</v>
      </c>
      <c r="G33" s="39">
        <v>39038.1</v>
      </c>
      <c r="H33" s="39">
        <v>31031</v>
      </c>
      <c r="I33" s="39">
        <v>38797.599999999999</v>
      </c>
      <c r="J33" s="46">
        <v>37614.9</v>
      </c>
      <c r="K33" s="46">
        <v>29234</v>
      </c>
      <c r="L33" s="46">
        <v>21972.7</v>
      </c>
      <c r="M33" s="39">
        <v>48476.4</v>
      </c>
      <c r="N33" s="39">
        <v>39595.599999999999</v>
      </c>
      <c r="O33" s="39">
        <v>36170</v>
      </c>
    </row>
    <row r="34" spans="1:15">
      <c r="A34" t="s">
        <v>117</v>
      </c>
      <c r="B34" t="s">
        <v>118</v>
      </c>
      <c r="C34" t="s">
        <v>118</v>
      </c>
      <c r="D34" s="47">
        <v>426.09800000000001</v>
      </c>
      <c r="E34" s="47">
        <v>393.81700000000001</v>
      </c>
      <c r="F34" s="48">
        <v>387.28899999999999</v>
      </c>
      <c r="G34" s="41">
        <v>377.01900000000001</v>
      </c>
      <c r="H34" s="41">
        <v>337.93</v>
      </c>
      <c r="I34" s="41">
        <v>342.13200000000001</v>
      </c>
      <c r="J34" s="48">
        <v>354.37</v>
      </c>
      <c r="K34" s="48">
        <v>394.04399999999998</v>
      </c>
      <c r="L34" s="48">
        <v>351.98899999999998</v>
      </c>
      <c r="M34" s="41">
        <v>370.12200000000001</v>
      </c>
      <c r="N34" s="41">
        <v>373.77</v>
      </c>
      <c r="O34" s="41">
        <v>386.55500000000001</v>
      </c>
    </row>
    <row r="35" spans="1:15">
      <c r="A35" t="s">
        <v>119</v>
      </c>
      <c r="B35" t="s">
        <v>120</v>
      </c>
      <c r="C35" t="s">
        <v>121</v>
      </c>
      <c r="D35" s="47">
        <v>504.637</v>
      </c>
      <c r="E35" s="47">
        <v>484.899</v>
      </c>
      <c r="F35" s="48">
        <v>455.73700000000002</v>
      </c>
      <c r="G35" s="41">
        <v>374.35599999999999</v>
      </c>
      <c r="H35" s="41">
        <v>384.62200000000001</v>
      </c>
      <c r="I35" s="41">
        <v>345.488</v>
      </c>
      <c r="J35" s="48">
        <v>418.245</v>
      </c>
      <c r="K35" s="48">
        <v>410.01400000000001</v>
      </c>
      <c r="L35" s="48">
        <v>421.42200000000003</v>
      </c>
      <c r="M35" s="41">
        <v>401.38099999999997</v>
      </c>
      <c r="N35" s="41">
        <v>409.899</v>
      </c>
      <c r="O35" s="41">
        <v>427.84100000000001</v>
      </c>
    </row>
    <row r="36" spans="1:15">
      <c r="A36" t="s">
        <v>122</v>
      </c>
      <c r="B36" t="s">
        <v>123</v>
      </c>
      <c r="C36" t="s">
        <v>124</v>
      </c>
      <c r="D36" s="47">
        <v>2157.73</v>
      </c>
      <c r="E36" s="47">
        <v>2247.5700000000002</v>
      </c>
      <c r="F36" s="48">
        <v>2186.9899999999998</v>
      </c>
      <c r="G36" s="41">
        <v>1630.72</v>
      </c>
      <c r="H36" s="41">
        <v>1606.35</v>
      </c>
      <c r="I36" s="41">
        <v>1569.98</v>
      </c>
      <c r="J36" s="48">
        <v>1291.6199999999999</v>
      </c>
      <c r="K36" s="48">
        <v>1300.1500000000001</v>
      </c>
      <c r="L36" s="48">
        <v>1069.5899999999999</v>
      </c>
      <c r="M36" s="41">
        <v>1222</v>
      </c>
      <c r="N36" s="41">
        <v>936.43600000000004</v>
      </c>
      <c r="O36" s="41">
        <v>1090.1199999999999</v>
      </c>
    </row>
    <row r="37" spans="1:15">
      <c r="A37" t="s">
        <v>125</v>
      </c>
      <c r="B37" t="s">
        <v>126</v>
      </c>
      <c r="C37" t="s">
        <v>126</v>
      </c>
      <c r="D37" s="47">
        <v>82.192599999999999</v>
      </c>
      <c r="E37" s="47">
        <v>71.588800000000006</v>
      </c>
      <c r="F37" s="48">
        <v>58.279899999999998</v>
      </c>
      <c r="G37" s="41">
        <v>63.470599999999997</v>
      </c>
      <c r="H37" s="41">
        <v>45.613799999999998</v>
      </c>
      <c r="I37" s="41">
        <v>54.763100000000001</v>
      </c>
      <c r="J37" s="48">
        <v>61.002099999999999</v>
      </c>
      <c r="K37" s="48">
        <v>63.676600000000001</v>
      </c>
      <c r="L37" s="48">
        <v>66.608599999999996</v>
      </c>
      <c r="M37" s="41">
        <v>60.960999999999999</v>
      </c>
      <c r="N37" s="41">
        <v>64.546199999999999</v>
      </c>
      <c r="O37" s="41">
        <v>63.339700000000001</v>
      </c>
    </row>
    <row r="38" spans="1:15">
      <c r="A38" t="s">
        <v>127</v>
      </c>
      <c r="B38" t="s">
        <v>128</v>
      </c>
      <c r="C38" t="s">
        <v>129</v>
      </c>
      <c r="D38" s="47">
        <v>421.13099999999997</v>
      </c>
      <c r="E38" s="47">
        <v>545.80899999999997</v>
      </c>
      <c r="F38" s="48">
        <v>489.56</v>
      </c>
      <c r="G38" s="41">
        <v>412.76</v>
      </c>
      <c r="H38" s="41">
        <v>403.54300000000001</v>
      </c>
      <c r="I38" s="41">
        <v>434.52300000000002</v>
      </c>
      <c r="J38" s="48">
        <v>397.59399999999999</v>
      </c>
      <c r="K38" s="48">
        <v>366.16</v>
      </c>
      <c r="L38" s="48">
        <v>433.16699999999997</v>
      </c>
      <c r="M38" s="41">
        <v>219.65600000000001</v>
      </c>
      <c r="N38" s="41">
        <v>372.99299999999999</v>
      </c>
      <c r="O38" s="41">
        <v>412.08600000000001</v>
      </c>
    </row>
    <row r="39" spans="1:15">
      <c r="A39" t="s">
        <v>130</v>
      </c>
      <c r="B39" t="s">
        <v>131</v>
      </c>
      <c r="C39" t="s">
        <v>131</v>
      </c>
      <c r="D39" s="47">
        <v>52.454799999999999</v>
      </c>
      <c r="E39" s="47">
        <v>52.174900000000001</v>
      </c>
      <c r="F39" s="48">
        <v>50.788800000000002</v>
      </c>
      <c r="G39" s="41">
        <v>57.616999999999997</v>
      </c>
      <c r="H39" s="41">
        <v>45.567999999999998</v>
      </c>
      <c r="I39" s="41">
        <v>54.166800000000002</v>
      </c>
      <c r="J39" s="48">
        <v>52.211799999999997</v>
      </c>
      <c r="K39" s="48">
        <v>51.036200000000001</v>
      </c>
      <c r="L39" s="48">
        <v>61.209699999999998</v>
      </c>
      <c r="M39" s="41">
        <v>45.561100000000003</v>
      </c>
      <c r="N39" s="41">
        <v>58.271700000000003</v>
      </c>
      <c r="O39" s="41">
        <v>62.057200000000002</v>
      </c>
    </row>
    <row r="40" spans="1:15">
      <c r="A40" t="s">
        <v>132</v>
      </c>
      <c r="B40" t="s">
        <v>133</v>
      </c>
      <c r="C40" t="s">
        <v>134</v>
      </c>
      <c r="D40" s="47">
        <v>143.07499999999999</v>
      </c>
      <c r="E40" s="47">
        <v>149.22499999999999</v>
      </c>
      <c r="F40" s="48">
        <v>135.71</v>
      </c>
      <c r="G40" s="41">
        <v>137.23099999999999</v>
      </c>
      <c r="H40" s="41">
        <v>113.292</v>
      </c>
      <c r="I40" s="41">
        <v>131.72</v>
      </c>
      <c r="J40" s="48">
        <v>128.898</v>
      </c>
      <c r="K40" s="48">
        <v>125.93</v>
      </c>
      <c r="L40" s="48">
        <v>115.685</v>
      </c>
      <c r="M40" s="41">
        <v>114.59099999999999</v>
      </c>
      <c r="N40" s="41">
        <v>114.301</v>
      </c>
      <c r="O40" s="41">
        <v>117.43300000000001</v>
      </c>
    </row>
    <row r="41" spans="1:15">
      <c r="A41" t="s">
        <v>135</v>
      </c>
      <c r="B41" t="s">
        <v>136</v>
      </c>
      <c r="C41" t="s">
        <v>693</v>
      </c>
      <c r="D41" s="47">
        <v>242.67400000000001</v>
      </c>
      <c r="E41" s="47">
        <v>261.33199999999999</v>
      </c>
      <c r="F41" s="48">
        <v>236.59899999999999</v>
      </c>
      <c r="G41" s="41">
        <v>227.89699999999999</v>
      </c>
      <c r="H41" s="41">
        <v>214.917</v>
      </c>
      <c r="I41" s="41">
        <v>207.88499999999999</v>
      </c>
      <c r="J41" s="48">
        <v>223.11500000000001</v>
      </c>
      <c r="K41" s="48">
        <v>220.35300000000001</v>
      </c>
      <c r="L41" s="48">
        <v>220.07400000000001</v>
      </c>
      <c r="M41" s="41">
        <v>208.42500000000001</v>
      </c>
      <c r="N41" s="41">
        <v>209.25700000000001</v>
      </c>
      <c r="O41" s="41">
        <v>215.94</v>
      </c>
    </row>
    <row r="42" spans="1:15">
      <c r="A42" t="s">
        <v>138</v>
      </c>
      <c r="B42" t="s">
        <v>139</v>
      </c>
      <c r="C42" t="s">
        <v>140</v>
      </c>
      <c r="D42" s="47">
        <v>251.321</v>
      </c>
      <c r="E42" s="47">
        <v>234.53299999999999</v>
      </c>
      <c r="F42" s="48">
        <v>229.11799999999999</v>
      </c>
      <c r="G42" s="41">
        <v>245.827</v>
      </c>
      <c r="H42" s="41">
        <v>211.59200000000001</v>
      </c>
      <c r="I42" s="41">
        <v>201.60900000000001</v>
      </c>
      <c r="J42" s="48">
        <v>255.27500000000001</v>
      </c>
      <c r="K42" s="48">
        <v>235.91900000000001</v>
      </c>
      <c r="L42" s="48">
        <v>304.459</v>
      </c>
      <c r="M42" s="41">
        <v>235.53100000000001</v>
      </c>
      <c r="N42" s="41">
        <v>253.863</v>
      </c>
      <c r="O42" s="41">
        <v>287.875</v>
      </c>
    </row>
    <row r="43" spans="1:15">
      <c r="A43" t="s">
        <v>141</v>
      </c>
      <c r="B43" t="s">
        <v>142</v>
      </c>
      <c r="C43" t="s">
        <v>143</v>
      </c>
      <c r="D43" s="47">
        <v>294.983</v>
      </c>
      <c r="E43" s="47">
        <v>265.54500000000002</v>
      </c>
      <c r="F43" s="48">
        <v>273.01400000000001</v>
      </c>
      <c r="G43" s="41">
        <v>287.00400000000002</v>
      </c>
      <c r="H43" s="41">
        <v>248.637</v>
      </c>
      <c r="I43" s="41">
        <v>250.83</v>
      </c>
      <c r="J43" s="48">
        <v>316.43099999999998</v>
      </c>
      <c r="K43" s="48">
        <v>302.63499999999999</v>
      </c>
      <c r="L43" s="48">
        <v>338.94600000000003</v>
      </c>
      <c r="M43" s="41">
        <v>309.58699999999999</v>
      </c>
      <c r="N43" s="41">
        <v>333.24599999999998</v>
      </c>
      <c r="O43" s="41">
        <v>345.887</v>
      </c>
    </row>
    <row r="44" spans="1:15">
      <c r="A44" t="s">
        <v>144</v>
      </c>
      <c r="B44" t="s">
        <v>145</v>
      </c>
      <c r="C44" t="s">
        <v>146</v>
      </c>
      <c r="D44" s="47">
        <v>682.98299999999995</v>
      </c>
      <c r="E44" s="47">
        <v>655.29399999999998</v>
      </c>
      <c r="F44" s="48">
        <v>630.29100000000005</v>
      </c>
      <c r="G44" s="41">
        <v>684.81299999999999</v>
      </c>
      <c r="H44" s="41">
        <v>587.95100000000002</v>
      </c>
      <c r="I44" s="41">
        <v>617.62</v>
      </c>
      <c r="J44" s="48">
        <v>702.88499999999999</v>
      </c>
      <c r="K44" s="48">
        <v>736.33199999999999</v>
      </c>
      <c r="L44" s="48">
        <v>768.73599999999999</v>
      </c>
      <c r="M44" s="41">
        <v>713.70399999999995</v>
      </c>
      <c r="N44" s="41">
        <v>750.09400000000005</v>
      </c>
      <c r="O44" s="41">
        <v>803.57</v>
      </c>
    </row>
    <row r="45" spans="1:15">
      <c r="A45" t="s">
        <v>147</v>
      </c>
      <c r="B45" t="s">
        <v>148</v>
      </c>
      <c r="C45" t="s">
        <v>148</v>
      </c>
      <c r="D45" s="47">
        <v>574.07500000000005</v>
      </c>
      <c r="E45" s="47">
        <v>532.97</v>
      </c>
      <c r="F45" s="48">
        <v>476.21800000000002</v>
      </c>
      <c r="G45" s="41">
        <v>562.66399999999999</v>
      </c>
      <c r="H45" s="41">
        <v>559.99</v>
      </c>
      <c r="I45" s="41">
        <v>451.06099999999998</v>
      </c>
      <c r="J45" s="48">
        <v>500.67599999999999</v>
      </c>
      <c r="K45" s="48">
        <v>510.44</v>
      </c>
      <c r="L45" s="48">
        <v>464.57</v>
      </c>
      <c r="M45" s="41">
        <v>513.15300000000002</v>
      </c>
      <c r="N45" s="41">
        <v>527.65</v>
      </c>
      <c r="O45" s="41">
        <v>449.71100000000001</v>
      </c>
    </row>
    <row r="46" spans="1:15" ht="15.75">
      <c r="A46" t="s">
        <v>149</v>
      </c>
      <c r="B46" t="s">
        <v>150</v>
      </c>
      <c r="C46" t="s">
        <v>151</v>
      </c>
      <c r="D46" s="46">
        <v>470.43</v>
      </c>
      <c r="E46" s="46">
        <v>431.66300000000001</v>
      </c>
      <c r="F46" s="46">
        <v>1383.72</v>
      </c>
      <c r="G46" s="39">
        <v>566.39099999999996</v>
      </c>
      <c r="H46" s="39">
        <v>1207.3499999999999</v>
      </c>
      <c r="I46" s="39">
        <v>1593.78</v>
      </c>
      <c r="J46" s="46">
        <v>262.63099999999997</v>
      </c>
      <c r="K46" s="46">
        <v>619.08799999999997</v>
      </c>
      <c r="L46" s="46">
        <v>760.95500000000004</v>
      </c>
      <c r="M46" s="39">
        <v>703.51099999999997</v>
      </c>
      <c r="N46" s="39">
        <v>1177.04</v>
      </c>
      <c r="O46" s="39">
        <v>1128.55</v>
      </c>
    </row>
    <row r="47" spans="1:15" ht="15.75">
      <c r="A47" t="s">
        <v>152</v>
      </c>
      <c r="B47" t="s">
        <v>153</v>
      </c>
      <c r="C47" t="s">
        <v>154</v>
      </c>
      <c r="D47" s="46">
        <v>1549.7</v>
      </c>
      <c r="E47" s="46">
        <v>1353.14</v>
      </c>
      <c r="F47" s="46">
        <v>3068.4</v>
      </c>
      <c r="G47" s="39">
        <v>1450.47</v>
      </c>
      <c r="H47" s="39">
        <v>3365.47</v>
      </c>
      <c r="I47" s="39">
        <v>3877.03</v>
      </c>
      <c r="J47" s="46">
        <v>684.51599999999996</v>
      </c>
      <c r="K47" s="46">
        <v>1796.89</v>
      </c>
      <c r="L47" s="46">
        <v>1812.84</v>
      </c>
      <c r="M47" s="39">
        <v>1664.34</v>
      </c>
      <c r="N47" s="39">
        <v>2497.5</v>
      </c>
      <c r="O47" s="39">
        <v>2525.5700000000002</v>
      </c>
    </row>
    <row r="48" spans="1:15" ht="15.75">
      <c r="A48" t="s">
        <v>155</v>
      </c>
      <c r="B48" t="s">
        <v>156</v>
      </c>
      <c r="C48" t="s">
        <v>157</v>
      </c>
      <c r="D48" s="46">
        <v>32361.8</v>
      </c>
      <c r="E48" s="46">
        <v>41955.9</v>
      </c>
      <c r="F48" s="46">
        <v>45355.9</v>
      </c>
      <c r="G48" s="39">
        <v>39038.1</v>
      </c>
      <c r="H48" s="39">
        <v>31031</v>
      </c>
      <c r="I48" s="39">
        <v>38797.599999999999</v>
      </c>
      <c r="J48" s="46">
        <v>37614.9</v>
      </c>
      <c r="K48" s="46">
        <v>29234</v>
      </c>
      <c r="L48" s="46">
        <v>21972.7</v>
      </c>
      <c r="M48" s="39">
        <v>48476.4</v>
      </c>
      <c r="N48" s="39">
        <v>39595.599999999999</v>
      </c>
      <c r="O48" s="39">
        <v>36170</v>
      </c>
    </row>
    <row r="49" spans="1:15">
      <c r="A49" t="s">
        <v>158</v>
      </c>
      <c r="B49" t="s">
        <v>159</v>
      </c>
      <c r="C49" t="s">
        <v>160</v>
      </c>
      <c r="D49" s="47">
        <v>595.27800000000002</v>
      </c>
      <c r="E49" s="47">
        <v>590.23699999999997</v>
      </c>
      <c r="F49" s="48">
        <v>562.14800000000002</v>
      </c>
      <c r="G49" s="41">
        <v>531.15599999999995</v>
      </c>
      <c r="H49" s="41">
        <v>536.47900000000004</v>
      </c>
      <c r="I49" s="41">
        <v>535.06899999999996</v>
      </c>
      <c r="J49" s="48">
        <v>485.08300000000003</v>
      </c>
      <c r="K49" s="48">
        <v>496.505</v>
      </c>
      <c r="L49" s="48">
        <v>517.08199999999999</v>
      </c>
      <c r="M49" s="41">
        <v>494.01</v>
      </c>
      <c r="N49" s="41">
        <v>552.13900000000001</v>
      </c>
      <c r="O49" s="41">
        <v>550.21699999999998</v>
      </c>
    </row>
    <row r="50" spans="1:15">
      <c r="A50" t="s">
        <v>161</v>
      </c>
      <c r="B50" t="s">
        <v>162</v>
      </c>
      <c r="C50" t="s">
        <v>163</v>
      </c>
      <c r="D50" s="47">
        <v>165.49600000000001</v>
      </c>
      <c r="E50" s="47">
        <v>169.886</v>
      </c>
      <c r="F50" s="48">
        <v>159.63900000000001</v>
      </c>
      <c r="G50" s="41">
        <v>138.08699999999999</v>
      </c>
      <c r="H50" s="41">
        <v>129.435</v>
      </c>
      <c r="I50" s="41">
        <v>120.121</v>
      </c>
      <c r="J50" s="48">
        <v>107.2</v>
      </c>
      <c r="K50" s="48">
        <v>141.215</v>
      </c>
      <c r="L50" s="48">
        <v>117.07</v>
      </c>
      <c r="M50" s="41">
        <v>93.938299999999998</v>
      </c>
      <c r="N50" s="41">
        <v>95.036600000000007</v>
      </c>
      <c r="O50" s="41">
        <v>130.535</v>
      </c>
    </row>
    <row r="51" spans="1:15">
      <c r="A51" t="s">
        <v>164</v>
      </c>
      <c r="B51" t="s">
        <v>165</v>
      </c>
      <c r="C51" t="s">
        <v>166</v>
      </c>
      <c r="D51" s="47">
        <v>1802.94</v>
      </c>
      <c r="E51" s="47">
        <v>1902.56</v>
      </c>
      <c r="F51" s="48">
        <v>1644.5</v>
      </c>
      <c r="G51" s="41">
        <v>1467.96</v>
      </c>
      <c r="H51" s="41">
        <v>1372.09</v>
      </c>
      <c r="I51" s="41">
        <v>1248.51</v>
      </c>
      <c r="J51" s="48">
        <v>1214.29</v>
      </c>
      <c r="K51" s="48">
        <v>1202.96</v>
      </c>
      <c r="L51" s="48">
        <v>1084.83</v>
      </c>
      <c r="M51" s="41">
        <v>1135.8399999999999</v>
      </c>
      <c r="N51" s="41">
        <v>1035.5899999999999</v>
      </c>
      <c r="O51" s="41">
        <v>1076.69</v>
      </c>
    </row>
    <row r="52" spans="1:15">
      <c r="A52" t="s">
        <v>167</v>
      </c>
      <c r="B52" t="s">
        <v>168</v>
      </c>
      <c r="C52" t="s">
        <v>168</v>
      </c>
      <c r="D52" s="47">
        <v>970.51499999999999</v>
      </c>
      <c r="E52" s="47">
        <v>1056.6300000000001</v>
      </c>
      <c r="F52" s="48">
        <v>1081.3900000000001</v>
      </c>
      <c r="G52" s="41">
        <v>682.19100000000003</v>
      </c>
      <c r="H52" s="41">
        <v>643.69200000000001</v>
      </c>
      <c r="I52" s="41">
        <v>620.76700000000005</v>
      </c>
      <c r="J52" s="48">
        <v>905.52099999999996</v>
      </c>
      <c r="K52" s="48">
        <v>603.70000000000005</v>
      </c>
      <c r="L52" s="48">
        <v>887.33500000000004</v>
      </c>
      <c r="M52" s="41">
        <v>810.38800000000003</v>
      </c>
      <c r="N52" s="41">
        <v>836.86900000000003</v>
      </c>
      <c r="O52" s="41">
        <v>955.9</v>
      </c>
    </row>
    <row r="53" spans="1:15">
      <c r="A53" t="s">
        <v>169</v>
      </c>
      <c r="B53" t="s">
        <v>170</v>
      </c>
      <c r="C53" t="s">
        <v>170</v>
      </c>
      <c r="D53" s="47">
        <v>121.881</v>
      </c>
      <c r="E53" s="47">
        <v>111.282</v>
      </c>
      <c r="F53" s="48">
        <v>119</v>
      </c>
      <c r="G53" s="41">
        <v>93.645899999999997</v>
      </c>
      <c r="H53" s="41">
        <v>95.204400000000007</v>
      </c>
      <c r="I53" s="41">
        <v>94.534499999999994</v>
      </c>
      <c r="J53" s="48">
        <v>100.29</v>
      </c>
      <c r="K53" s="48">
        <v>106.979</v>
      </c>
      <c r="L53" s="48">
        <v>136.07400000000001</v>
      </c>
      <c r="M53" s="41">
        <v>109.004</v>
      </c>
      <c r="N53" s="41">
        <v>115.773</v>
      </c>
      <c r="O53" s="41">
        <v>129.39599999999999</v>
      </c>
    </row>
    <row r="54" spans="1:15">
      <c r="A54" t="s">
        <v>171</v>
      </c>
      <c r="B54" t="s">
        <v>172</v>
      </c>
      <c r="C54" t="s">
        <v>855</v>
      </c>
      <c r="D54" s="47">
        <v>154.36799999999999</v>
      </c>
      <c r="E54" s="47">
        <v>145.54599999999999</v>
      </c>
      <c r="F54" s="48">
        <v>136.953</v>
      </c>
      <c r="G54" s="41">
        <v>147.38900000000001</v>
      </c>
      <c r="H54" s="41">
        <v>112.682</v>
      </c>
      <c r="I54" s="41">
        <v>102.431</v>
      </c>
      <c r="J54" s="48">
        <v>118.224</v>
      </c>
      <c r="K54" s="48">
        <v>120.268</v>
      </c>
      <c r="L54" s="48">
        <v>125.95099999999999</v>
      </c>
      <c r="M54" s="41">
        <v>138.489</v>
      </c>
      <c r="N54" s="41">
        <v>112.592</v>
      </c>
      <c r="O54" s="41">
        <v>134.10900000000001</v>
      </c>
    </row>
    <row r="55" spans="1:15">
      <c r="A55" t="s">
        <v>174</v>
      </c>
      <c r="B55" t="s">
        <v>175</v>
      </c>
      <c r="C55" t="s">
        <v>176</v>
      </c>
      <c r="D55" s="47">
        <v>25914.5</v>
      </c>
      <c r="E55" s="47">
        <v>10345.1</v>
      </c>
      <c r="F55" s="48">
        <v>27070.400000000001</v>
      </c>
      <c r="G55" s="41">
        <v>35276.9</v>
      </c>
      <c r="H55" s="41">
        <v>5787.7</v>
      </c>
      <c r="I55" s="41">
        <v>41784.300000000003</v>
      </c>
      <c r="J55" s="48">
        <v>6044.76</v>
      </c>
      <c r="K55" s="48">
        <v>9671.91</v>
      </c>
      <c r="L55" s="48">
        <v>14808.4</v>
      </c>
      <c r="M55" s="41">
        <v>25202.799999999999</v>
      </c>
      <c r="N55" s="41">
        <v>14631.2</v>
      </c>
      <c r="O55" s="41">
        <v>11698.6</v>
      </c>
    </row>
    <row r="56" spans="1:15">
      <c r="A56" t="s">
        <v>177</v>
      </c>
      <c r="B56" t="s">
        <v>178</v>
      </c>
      <c r="C56" t="s">
        <v>178</v>
      </c>
      <c r="D56" s="47">
        <v>250.494</v>
      </c>
      <c r="E56" s="47">
        <v>257.13799999999998</v>
      </c>
      <c r="F56" s="48">
        <v>250.67699999999999</v>
      </c>
      <c r="G56" s="41">
        <v>282.39400000000001</v>
      </c>
      <c r="H56" s="41">
        <v>268.91000000000003</v>
      </c>
      <c r="I56" s="41">
        <v>262.89699999999999</v>
      </c>
      <c r="J56" s="48">
        <v>321.44499999999999</v>
      </c>
      <c r="K56" s="48">
        <v>302.31700000000001</v>
      </c>
      <c r="L56" s="48">
        <v>329.68200000000002</v>
      </c>
      <c r="M56" s="41">
        <v>307.654</v>
      </c>
      <c r="N56" s="41">
        <v>356.89499999999998</v>
      </c>
      <c r="O56" s="41">
        <v>367.71</v>
      </c>
    </row>
    <row r="57" spans="1:15">
      <c r="A57" t="s">
        <v>179</v>
      </c>
      <c r="B57" t="s">
        <v>180</v>
      </c>
      <c r="C57" t="s">
        <v>181</v>
      </c>
      <c r="D57" s="47">
        <v>243.90100000000001</v>
      </c>
      <c r="E57" s="47">
        <v>255.86</v>
      </c>
      <c r="F57" s="48">
        <v>221.256</v>
      </c>
      <c r="G57" s="41">
        <v>267.012</v>
      </c>
      <c r="H57" s="41">
        <v>232.22499999999999</v>
      </c>
      <c r="I57" s="41">
        <v>236.61699999999999</v>
      </c>
      <c r="J57" s="48">
        <v>238.422</v>
      </c>
      <c r="K57" s="48">
        <v>213.601</v>
      </c>
      <c r="L57" s="48">
        <v>208.32599999999999</v>
      </c>
      <c r="M57" s="41">
        <v>227.14599999999999</v>
      </c>
      <c r="N57" s="41">
        <v>219.60499999999999</v>
      </c>
      <c r="O57" s="41">
        <v>216.024</v>
      </c>
    </row>
    <row r="58" spans="1:15">
      <c r="A58" t="s">
        <v>182</v>
      </c>
      <c r="B58" t="s">
        <v>183</v>
      </c>
      <c r="C58" t="s">
        <v>184</v>
      </c>
      <c r="D58" s="47">
        <v>108.652</v>
      </c>
      <c r="E58" s="47">
        <v>109.97</v>
      </c>
      <c r="F58" s="48">
        <v>85.919200000000004</v>
      </c>
      <c r="G58" s="41">
        <v>96.539500000000004</v>
      </c>
      <c r="H58" s="41">
        <v>80.962699999999998</v>
      </c>
      <c r="I58" s="41">
        <v>73.007999999999996</v>
      </c>
      <c r="J58" s="48">
        <v>83.1374</v>
      </c>
      <c r="K58" s="48">
        <v>85.271799999999999</v>
      </c>
      <c r="L58" s="48">
        <v>86.1678</v>
      </c>
      <c r="M58" s="41">
        <v>89.373500000000007</v>
      </c>
      <c r="N58" s="41">
        <v>86.685000000000002</v>
      </c>
      <c r="O58" s="41">
        <v>93.972099999999998</v>
      </c>
    </row>
    <row r="59" spans="1:15">
      <c r="A59" t="s">
        <v>185</v>
      </c>
      <c r="B59" t="s">
        <v>186</v>
      </c>
      <c r="C59" t="s">
        <v>187</v>
      </c>
      <c r="D59" s="47">
        <v>475.06599999999997</v>
      </c>
      <c r="E59" s="47">
        <v>490.87900000000002</v>
      </c>
      <c r="F59" s="48">
        <v>441.48</v>
      </c>
      <c r="G59" s="41">
        <v>449.51400000000001</v>
      </c>
      <c r="H59" s="41">
        <v>379.13</v>
      </c>
      <c r="I59" s="41">
        <v>398.02499999999998</v>
      </c>
      <c r="J59" s="48">
        <v>405.00599999999997</v>
      </c>
      <c r="K59" s="48">
        <v>433.77199999999999</v>
      </c>
      <c r="L59" s="48">
        <v>409.75200000000001</v>
      </c>
      <c r="M59" s="41">
        <v>430.05200000000002</v>
      </c>
      <c r="N59" s="41">
        <v>373.83</v>
      </c>
      <c r="O59" s="41">
        <v>412.31400000000002</v>
      </c>
    </row>
    <row r="60" spans="1:15">
      <c r="A60" t="s">
        <v>188</v>
      </c>
      <c r="B60" t="s">
        <v>189</v>
      </c>
      <c r="C60" t="s">
        <v>190</v>
      </c>
      <c r="D60" s="47">
        <v>817.98500000000001</v>
      </c>
      <c r="E60" s="47">
        <v>878.27700000000004</v>
      </c>
      <c r="F60" s="48">
        <v>851.26499999999999</v>
      </c>
      <c r="G60" s="41">
        <v>808.495</v>
      </c>
      <c r="H60" s="41">
        <v>790.73299999999995</v>
      </c>
      <c r="I60" s="41">
        <v>728.85599999999999</v>
      </c>
      <c r="J60" s="48">
        <v>781.28399999999999</v>
      </c>
      <c r="K60" s="48">
        <v>743.18299999999999</v>
      </c>
      <c r="L60" s="48">
        <v>727.70799999999997</v>
      </c>
      <c r="M60" s="41">
        <v>769.404</v>
      </c>
      <c r="N60" s="41">
        <v>746.29700000000003</v>
      </c>
      <c r="O60" s="41">
        <v>747.53499999999997</v>
      </c>
    </row>
    <row r="61" spans="1:15">
      <c r="A61" t="s">
        <v>191</v>
      </c>
      <c r="B61" t="s">
        <v>192</v>
      </c>
      <c r="C61" t="s">
        <v>193</v>
      </c>
      <c r="D61" s="47">
        <v>210.696</v>
      </c>
      <c r="E61" s="47">
        <v>225.99</v>
      </c>
      <c r="F61" s="48">
        <v>181.239</v>
      </c>
      <c r="G61" s="41">
        <v>186.80600000000001</v>
      </c>
      <c r="H61" s="41">
        <v>161.08099999999999</v>
      </c>
      <c r="I61" s="41">
        <v>157.458</v>
      </c>
      <c r="J61" s="48">
        <v>160.29599999999999</v>
      </c>
      <c r="K61" s="48">
        <v>178.83600000000001</v>
      </c>
      <c r="L61" s="48">
        <v>193.67699999999999</v>
      </c>
      <c r="M61" s="41">
        <v>179.04300000000001</v>
      </c>
      <c r="N61" s="41">
        <v>191.91</v>
      </c>
      <c r="O61" s="41">
        <v>215.46799999999999</v>
      </c>
    </row>
    <row r="62" spans="1:15">
      <c r="A62" t="s">
        <v>194</v>
      </c>
      <c r="B62" t="s">
        <v>195</v>
      </c>
      <c r="C62" t="s">
        <v>196</v>
      </c>
      <c r="D62" s="47">
        <v>77.349400000000003</v>
      </c>
      <c r="E62" s="47">
        <v>80.377399999999994</v>
      </c>
      <c r="F62" s="48">
        <v>83.707800000000006</v>
      </c>
      <c r="G62" s="41">
        <v>59.751300000000001</v>
      </c>
      <c r="H62" s="41">
        <v>71.990399999999994</v>
      </c>
      <c r="I62" s="41">
        <v>57.585700000000003</v>
      </c>
      <c r="J62" s="48">
        <v>66.609200000000001</v>
      </c>
      <c r="K62" s="48">
        <v>81.074600000000004</v>
      </c>
      <c r="L62" s="48">
        <v>73.722999999999999</v>
      </c>
      <c r="M62" s="41">
        <v>64.007800000000003</v>
      </c>
      <c r="N62" s="41">
        <v>84.890299999999996</v>
      </c>
      <c r="O62" s="41">
        <v>76.720200000000006</v>
      </c>
    </row>
    <row r="63" spans="1:15">
      <c r="A63" t="s">
        <v>197</v>
      </c>
      <c r="B63" t="s">
        <v>198</v>
      </c>
      <c r="C63" t="s">
        <v>199</v>
      </c>
      <c r="D63" s="47">
        <v>378.33300000000003</v>
      </c>
      <c r="E63" s="47">
        <v>392.74700000000001</v>
      </c>
      <c r="F63" s="48">
        <v>357.95499999999998</v>
      </c>
      <c r="G63" s="41">
        <v>400.637</v>
      </c>
      <c r="H63" s="41">
        <v>366.49599999999998</v>
      </c>
      <c r="I63" s="41">
        <v>337.06299999999999</v>
      </c>
      <c r="J63" s="48">
        <v>396.73099999999999</v>
      </c>
      <c r="K63" s="48">
        <v>367.93099999999998</v>
      </c>
      <c r="L63" s="48">
        <v>368.72399999999999</v>
      </c>
      <c r="M63" s="41">
        <v>396.09399999999999</v>
      </c>
      <c r="N63" s="41">
        <v>379.77600000000001</v>
      </c>
      <c r="O63" s="41">
        <v>395.69299999999998</v>
      </c>
    </row>
    <row r="64" spans="1:15">
      <c r="A64" t="s">
        <v>200</v>
      </c>
      <c r="B64" t="s">
        <v>201</v>
      </c>
      <c r="C64" t="s">
        <v>201</v>
      </c>
      <c r="D64" s="47">
        <v>5368.15</v>
      </c>
      <c r="E64" s="47">
        <v>5270.94</v>
      </c>
      <c r="F64" s="48">
        <v>4769.13</v>
      </c>
      <c r="G64" s="41">
        <v>4219.9399999999996</v>
      </c>
      <c r="H64" s="41">
        <v>3755.67</v>
      </c>
      <c r="I64" s="41">
        <v>3702.38</v>
      </c>
      <c r="J64" s="48">
        <v>3517.48</v>
      </c>
      <c r="K64" s="48">
        <v>3446.15</v>
      </c>
      <c r="L64" s="48">
        <v>2810.56</v>
      </c>
      <c r="M64" s="41">
        <v>3511.86</v>
      </c>
      <c r="N64" s="41">
        <v>2661.23</v>
      </c>
      <c r="O64" s="41">
        <v>2917.62</v>
      </c>
    </row>
    <row r="65" spans="1:15">
      <c r="A65" t="s">
        <v>202</v>
      </c>
      <c r="B65" t="s">
        <v>203</v>
      </c>
      <c r="C65" t="s">
        <v>203</v>
      </c>
      <c r="D65" s="47">
        <v>66.592799999999997</v>
      </c>
      <c r="E65" s="47">
        <v>68.358900000000006</v>
      </c>
      <c r="F65" s="48">
        <v>57.0702</v>
      </c>
      <c r="G65" s="41">
        <v>51.948900000000002</v>
      </c>
      <c r="H65" s="41">
        <v>36.423000000000002</v>
      </c>
      <c r="I65" s="41">
        <v>44.822099999999999</v>
      </c>
      <c r="J65" s="48">
        <v>37.089700000000001</v>
      </c>
      <c r="K65" s="48">
        <v>44.128599999999999</v>
      </c>
      <c r="L65" s="48">
        <v>42.635199999999998</v>
      </c>
      <c r="M65" s="41">
        <v>38.329799999999999</v>
      </c>
      <c r="N65" s="41">
        <v>39.362900000000003</v>
      </c>
      <c r="O65" s="41">
        <v>51.534999999999997</v>
      </c>
    </row>
    <row r="66" spans="1:15">
      <c r="A66" t="s">
        <v>204</v>
      </c>
      <c r="B66" t="s">
        <v>205</v>
      </c>
      <c r="C66" t="s">
        <v>206</v>
      </c>
      <c r="D66" s="47">
        <v>191.77500000000001</v>
      </c>
      <c r="E66" s="47">
        <v>190.40700000000001</v>
      </c>
      <c r="F66" s="48">
        <v>197.04599999999999</v>
      </c>
      <c r="G66" s="41">
        <v>184.88200000000001</v>
      </c>
      <c r="H66" s="41">
        <v>168.51499999999999</v>
      </c>
      <c r="I66" s="41">
        <v>215.66900000000001</v>
      </c>
      <c r="J66" s="48">
        <v>197.999</v>
      </c>
      <c r="K66" s="48">
        <v>137.28399999999999</v>
      </c>
      <c r="L66" s="48">
        <v>145.517</v>
      </c>
      <c r="M66" s="41">
        <v>122.301</v>
      </c>
      <c r="N66" s="41">
        <v>92.655799999999999</v>
      </c>
      <c r="O66" s="41">
        <v>127.73099999999999</v>
      </c>
    </row>
    <row r="67" spans="1:15">
      <c r="A67" t="s">
        <v>207</v>
      </c>
      <c r="B67" t="s">
        <v>208</v>
      </c>
      <c r="C67" t="s">
        <v>208</v>
      </c>
      <c r="D67" s="47">
        <v>280.84899999999999</v>
      </c>
      <c r="E67" s="47">
        <v>252.40100000000001</v>
      </c>
      <c r="F67" s="48">
        <v>226.02500000000001</v>
      </c>
      <c r="G67" s="41">
        <v>242.06299999999999</v>
      </c>
      <c r="H67" s="41">
        <v>248.94499999999999</v>
      </c>
      <c r="I67" s="41">
        <v>236.43100000000001</v>
      </c>
      <c r="J67" s="48">
        <v>227.119</v>
      </c>
      <c r="K67" s="48">
        <v>248.386</v>
      </c>
      <c r="L67" s="48">
        <v>272.01499999999999</v>
      </c>
      <c r="M67" s="41">
        <v>223.18600000000001</v>
      </c>
      <c r="N67" s="41">
        <v>308.74200000000002</v>
      </c>
      <c r="O67" s="41">
        <v>293.03399999999999</v>
      </c>
    </row>
    <row r="68" spans="1:15">
      <c r="A68" t="s">
        <v>209</v>
      </c>
      <c r="B68" t="s">
        <v>210</v>
      </c>
      <c r="C68" t="s">
        <v>211</v>
      </c>
      <c r="D68" s="47">
        <v>208.881</v>
      </c>
      <c r="E68" s="47">
        <v>215.452</v>
      </c>
      <c r="F68" s="48">
        <v>207.708</v>
      </c>
      <c r="G68" s="41">
        <v>194.886</v>
      </c>
      <c r="H68" s="41">
        <v>164.17599999999999</v>
      </c>
      <c r="I68" s="41">
        <v>183.48699999999999</v>
      </c>
      <c r="J68" s="48">
        <v>195.53700000000001</v>
      </c>
      <c r="K68" s="48">
        <v>187.77699999999999</v>
      </c>
      <c r="L68" s="48">
        <v>171.46700000000001</v>
      </c>
      <c r="M68" s="41">
        <v>184.589</v>
      </c>
      <c r="N68" s="41">
        <v>201.565</v>
      </c>
      <c r="O68" s="41">
        <v>186.77799999999999</v>
      </c>
    </row>
    <row r="69" spans="1:15">
      <c r="A69" t="s">
        <v>212</v>
      </c>
      <c r="B69" t="s">
        <v>213</v>
      </c>
      <c r="C69" t="s">
        <v>213</v>
      </c>
      <c r="D69" s="47">
        <v>168.90899999999999</v>
      </c>
      <c r="E69" s="47">
        <v>161.5</v>
      </c>
      <c r="F69" s="48">
        <v>150.63200000000001</v>
      </c>
      <c r="G69" s="41">
        <v>149.47</v>
      </c>
      <c r="H69" s="41">
        <v>142.91999999999999</v>
      </c>
      <c r="I69" s="41">
        <v>134.33500000000001</v>
      </c>
      <c r="J69" s="48">
        <v>148.93</v>
      </c>
      <c r="K69" s="48">
        <v>142.113</v>
      </c>
      <c r="L69" s="48">
        <v>160.334</v>
      </c>
      <c r="M69" s="41">
        <v>146.43600000000001</v>
      </c>
      <c r="N69" s="41">
        <v>153.02099999999999</v>
      </c>
      <c r="O69" s="41">
        <v>165.57400000000001</v>
      </c>
    </row>
    <row r="70" spans="1:15">
      <c r="A70" t="s">
        <v>214</v>
      </c>
      <c r="B70" t="s">
        <v>215</v>
      </c>
      <c r="C70" t="s">
        <v>215</v>
      </c>
      <c r="D70" s="47">
        <v>1097.25</v>
      </c>
      <c r="E70" s="47">
        <v>1100.47</v>
      </c>
      <c r="F70" s="48">
        <v>1012.21</v>
      </c>
      <c r="G70" s="41">
        <v>1221.23</v>
      </c>
      <c r="H70" s="41">
        <v>1054.5899999999999</v>
      </c>
      <c r="I70" s="41">
        <v>1109.1199999999999</v>
      </c>
      <c r="J70" s="48">
        <v>1452.68</v>
      </c>
      <c r="K70" s="48">
        <v>1321.61</v>
      </c>
      <c r="L70" s="48">
        <v>1708.44</v>
      </c>
      <c r="M70" s="41">
        <v>1370.2</v>
      </c>
      <c r="N70" s="41">
        <v>1765.98</v>
      </c>
      <c r="O70" s="41">
        <v>1825.26</v>
      </c>
    </row>
    <row r="71" spans="1:15">
      <c r="A71" t="s">
        <v>216</v>
      </c>
      <c r="B71" t="s">
        <v>217</v>
      </c>
      <c r="C71" t="s">
        <v>217</v>
      </c>
      <c r="D71" s="47">
        <v>3360.25</v>
      </c>
      <c r="E71" s="47">
        <v>3511.2</v>
      </c>
      <c r="F71" s="48">
        <v>3489.89</v>
      </c>
      <c r="G71" s="41">
        <v>3696.47</v>
      </c>
      <c r="H71" s="41">
        <v>3460.48</v>
      </c>
      <c r="I71" s="41">
        <v>3410.22</v>
      </c>
      <c r="J71" s="48">
        <v>4700.99</v>
      </c>
      <c r="K71" s="48">
        <v>3694.93</v>
      </c>
      <c r="L71" s="48">
        <v>4646.99</v>
      </c>
      <c r="M71" s="41">
        <v>3693.34</v>
      </c>
      <c r="N71" s="41">
        <v>4458.32</v>
      </c>
      <c r="O71" s="41">
        <v>4745.8500000000004</v>
      </c>
    </row>
    <row r="72" spans="1:15">
      <c r="A72" t="s">
        <v>218</v>
      </c>
      <c r="B72" t="s">
        <v>219</v>
      </c>
      <c r="C72" t="s">
        <v>220</v>
      </c>
      <c r="D72" s="47">
        <v>2157.13</v>
      </c>
      <c r="E72" s="47">
        <v>2101.31</v>
      </c>
      <c r="F72" s="48">
        <v>1998.26</v>
      </c>
      <c r="G72" s="41">
        <v>2238.5700000000002</v>
      </c>
      <c r="H72" s="41">
        <v>1969.84</v>
      </c>
      <c r="I72" s="41">
        <v>1989.56</v>
      </c>
      <c r="J72" s="48">
        <v>2457.44</v>
      </c>
      <c r="K72" s="48">
        <v>2354.29</v>
      </c>
      <c r="L72" s="48">
        <v>2712.24</v>
      </c>
      <c r="M72" s="41">
        <v>2415.38</v>
      </c>
      <c r="N72" s="41">
        <v>2677.03</v>
      </c>
      <c r="O72" s="41">
        <v>2860.61</v>
      </c>
    </row>
    <row r="73" spans="1:15">
      <c r="A73" t="s">
        <v>221</v>
      </c>
      <c r="B73" t="s">
        <v>222</v>
      </c>
      <c r="C73" t="s">
        <v>222</v>
      </c>
      <c r="D73" s="47">
        <v>3134.07</v>
      </c>
      <c r="E73" s="47">
        <v>3154.67</v>
      </c>
      <c r="F73" s="48">
        <v>3059.96</v>
      </c>
      <c r="G73" s="41">
        <v>2883.01</v>
      </c>
      <c r="H73" s="41">
        <v>2620.44</v>
      </c>
      <c r="I73" s="41">
        <v>2531.98</v>
      </c>
      <c r="J73" s="48">
        <v>3120.39</v>
      </c>
      <c r="K73" s="48">
        <v>2801.41</v>
      </c>
      <c r="L73" s="48">
        <v>3731.57</v>
      </c>
      <c r="M73" s="41">
        <v>2876.72</v>
      </c>
      <c r="N73" s="41">
        <v>3534.7</v>
      </c>
      <c r="O73" s="41">
        <v>3811.98</v>
      </c>
    </row>
    <row r="74" spans="1:15">
      <c r="A74" t="s">
        <v>223</v>
      </c>
      <c r="B74" t="s">
        <v>224</v>
      </c>
      <c r="C74" t="s">
        <v>225</v>
      </c>
      <c r="D74" s="47">
        <v>906.14099999999996</v>
      </c>
      <c r="E74" s="47">
        <v>991.39499999999998</v>
      </c>
      <c r="F74" s="48">
        <v>841.654</v>
      </c>
      <c r="G74" s="41">
        <v>795.73299999999995</v>
      </c>
      <c r="H74" s="41">
        <v>663.846</v>
      </c>
      <c r="I74" s="41">
        <v>687.80399999999997</v>
      </c>
      <c r="J74" s="48">
        <v>708.81200000000001</v>
      </c>
      <c r="K74" s="48">
        <v>689.31200000000001</v>
      </c>
      <c r="L74" s="48">
        <v>511.53199999999998</v>
      </c>
      <c r="M74" s="41">
        <v>684.79899999999998</v>
      </c>
      <c r="N74" s="41">
        <v>539.62900000000002</v>
      </c>
      <c r="O74" s="41">
        <v>534.99199999999996</v>
      </c>
    </row>
    <row r="75" spans="1:15">
      <c r="A75" t="s">
        <v>226</v>
      </c>
      <c r="B75" t="s">
        <v>227</v>
      </c>
      <c r="C75" t="s">
        <v>228</v>
      </c>
      <c r="D75" s="47">
        <v>1496.46</v>
      </c>
      <c r="E75" s="47">
        <v>1432.13</v>
      </c>
      <c r="F75" s="48">
        <v>1383.11</v>
      </c>
      <c r="G75" s="41">
        <v>1536.76</v>
      </c>
      <c r="H75" s="41">
        <v>1391.31</v>
      </c>
      <c r="I75" s="41">
        <v>1462.71</v>
      </c>
      <c r="J75" s="48">
        <v>1469.03</v>
      </c>
      <c r="K75" s="48">
        <v>1439.31</v>
      </c>
      <c r="L75" s="48">
        <v>1472.76</v>
      </c>
      <c r="M75" s="41">
        <v>1489.64</v>
      </c>
      <c r="N75" s="41">
        <v>1452.66</v>
      </c>
      <c r="O75" s="41">
        <v>1535.4</v>
      </c>
    </row>
    <row r="76" spans="1:15">
      <c r="A76" t="s">
        <v>229</v>
      </c>
      <c r="B76" t="s">
        <v>230</v>
      </c>
      <c r="C76" t="s">
        <v>231</v>
      </c>
      <c r="D76" s="47">
        <v>85.918599999999998</v>
      </c>
      <c r="E76" s="47">
        <v>91.256200000000007</v>
      </c>
      <c r="F76" s="48">
        <v>78.441400000000002</v>
      </c>
      <c r="G76" s="41">
        <v>65.226799999999997</v>
      </c>
      <c r="H76" s="41">
        <v>75.868499999999997</v>
      </c>
      <c r="I76" s="41">
        <v>72.725200000000001</v>
      </c>
      <c r="J76" s="48">
        <v>55.258099999999999</v>
      </c>
      <c r="K76" s="48">
        <v>78.406400000000005</v>
      </c>
      <c r="L76" s="48">
        <v>63.343299999999999</v>
      </c>
      <c r="M76" s="41">
        <v>56.028199999999998</v>
      </c>
      <c r="N76" s="41">
        <v>54.51</v>
      </c>
      <c r="O76" s="41">
        <v>67.259600000000006</v>
      </c>
    </row>
    <row r="77" spans="1:15">
      <c r="A77" t="s">
        <v>232</v>
      </c>
      <c r="B77" t="s">
        <v>233</v>
      </c>
      <c r="C77" t="s">
        <v>233</v>
      </c>
      <c r="D77" s="47">
        <v>1135.27</v>
      </c>
      <c r="E77" s="47">
        <v>1074.17</v>
      </c>
      <c r="F77" s="48">
        <v>1056.74</v>
      </c>
      <c r="G77" s="41">
        <v>1152.29</v>
      </c>
      <c r="H77" s="41">
        <v>1035.19</v>
      </c>
      <c r="I77" s="41">
        <v>970.68799999999999</v>
      </c>
      <c r="J77" s="48">
        <v>1259.48</v>
      </c>
      <c r="K77" s="48">
        <v>1235.78</v>
      </c>
      <c r="L77" s="48">
        <v>1429.06</v>
      </c>
      <c r="M77" s="41">
        <v>1254.79</v>
      </c>
      <c r="N77" s="41">
        <v>1399.28</v>
      </c>
      <c r="O77" s="41">
        <v>1396.94</v>
      </c>
    </row>
    <row r="78" spans="1:15">
      <c r="A78" t="s">
        <v>234</v>
      </c>
      <c r="B78" t="s">
        <v>235</v>
      </c>
      <c r="C78" t="s">
        <v>235</v>
      </c>
      <c r="D78" s="47">
        <v>224.55799999999999</v>
      </c>
      <c r="E78" s="47">
        <v>227.37200000000001</v>
      </c>
      <c r="F78" s="48">
        <v>222.506</v>
      </c>
      <c r="G78" s="41">
        <v>212.221</v>
      </c>
      <c r="H78" s="41">
        <v>190.18700000000001</v>
      </c>
      <c r="I78" s="41">
        <v>182.69200000000001</v>
      </c>
      <c r="J78" s="48">
        <v>208.80600000000001</v>
      </c>
      <c r="K78" s="48">
        <v>197.89</v>
      </c>
      <c r="L78" s="48">
        <v>222.31899999999999</v>
      </c>
      <c r="M78" s="41">
        <v>187.512</v>
      </c>
      <c r="N78" s="41">
        <v>210.71799999999999</v>
      </c>
      <c r="O78" s="41">
        <v>231.41300000000001</v>
      </c>
    </row>
    <row r="79" spans="1:15">
      <c r="A79" t="s">
        <v>236</v>
      </c>
      <c r="B79" t="s">
        <v>237</v>
      </c>
      <c r="C79" t="s">
        <v>238</v>
      </c>
      <c r="D79" s="47">
        <v>525.34900000000005</v>
      </c>
      <c r="E79" s="47">
        <v>548.23099999999999</v>
      </c>
      <c r="F79" s="48">
        <v>521.58600000000001</v>
      </c>
      <c r="G79" s="41">
        <v>561.32799999999997</v>
      </c>
      <c r="H79" s="41">
        <v>507.35199999999998</v>
      </c>
      <c r="I79" s="41">
        <v>512.12599999999998</v>
      </c>
      <c r="J79" s="48">
        <v>754.26300000000003</v>
      </c>
      <c r="K79" s="48">
        <v>703.71600000000001</v>
      </c>
      <c r="L79" s="48">
        <v>911.86400000000003</v>
      </c>
      <c r="M79" s="41">
        <v>734.73400000000004</v>
      </c>
      <c r="N79" s="41">
        <v>910.70100000000002</v>
      </c>
      <c r="O79" s="41">
        <v>946.27599999999995</v>
      </c>
    </row>
    <row r="80" spans="1:15">
      <c r="A80" t="s">
        <v>239</v>
      </c>
      <c r="B80" t="s">
        <v>240</v>
      </c>
      <c r="C80" t="s">
        <v>241</v>
      </c>
      <c r="D80" s="47">
        <v>404.43400000000003</v>
      </c>
      <c r="E80" s="47">
        <v>437.32</v>
      </c>
      <c r="F80" s="48">
        <v>380.50299999999999</v>
      </c>
      <c r="G80" s="41">
        <v>378.69099999999997</v>
      </c>
      <c r="H80" s="41">
        <v>343.59199999999998</v>
      </c>
      <c r="I80" s="41">
        <v>365.57499999999999</v>
      </c>
      <c r="J80" s="48">
        <v>428.68099999999998</v>
      </c>
      <c r="K80" s="48">
        <v>395.613</v>
      </c>
      <c r="L80" s="48">
        <v>478.07400000000001</v>
      </c>
      <c r="M80" s="41">
        <v>417.75</v>
      </c>
      <c r="N80" s="41">
        <v>504.59199999999998</v>
      </c>
      <c r="O80" s="41">
        <v>526.64099999999996</v>
      </c>
    </row>
    <row r="81" spans="1:15">
      <c r="A81" t="s">
        <v>242</v>
      </c>
      <c r="B81" t="s">
        <v>243</v>
      </c>
      <c r="C81" t="s">
        <v>244</v>
      </c>
      <c r="D81" s="47">
        <v>31.6526</v>
      </c>
      <c r="E81" s="47">
        <v>36.9878</v>
      </c>
      <c r="F81" s="48">
        <v>36.183700000000002</v>
      </c>
      <c r="G81" s="41">
        <v>31.608799999999999</v>
      </c>
      <c r="H81" s="41">
        <v>27.476700000000001</v>
      </c>
      <c r="I81" s="41">
        <v>29.413799999999998</v>
      </c>
      <c r="J81" s="48">
        <v>29.045300000000001</v>
      </c>
      <c r="K81" s="48">
        <v>25.633099999999999</v>
      </c>
      <c r="L81" s="48">
        <v>29.280999999999999</v>
      </c>
      <c r="M81" s="41">
        <v>30.009</v>
      </c>
      <c r="N81" s="41">
        <v>28.930700000000002</v>
      </c>
      <c r="O81" s="41">
        <v>24.084599999999998</v>
      </c>
    </row>
    <row r="82" spans="1:15">
      <c r="A82" t="s">
        <v>245</v>
      </c>
      <c r="B82" t="s">
        <v>246</v>
      </c>
      <c r="C82" t="s">
        <v>246</v>
      </c>
      <c r="D82" s="47">
        <v>26.980699999999999</v>
      </c>
      <c r="E82" s="47">
        <v>28.561800000000002</v>
      </c>
      <c r="F82" s="48">
        <v>27.479500000000002</v>
      </c>
      <c r="G82" s="41">
        <v>17.354099999999999</v>
      </c>
      <c r="H82" s="41">
        <v>24.8565</v>
      </c>
      <c r="I82" s="41">
        <v>22.246099999999998</v>
      </c>
      <c r="J82" s="48">
        <v>17.700399999999998</v>
      </c>
      <c r="K82" s="48">
        <v>23.601199999999999</v>
      </c>
      <c r="L82" s="48">
        <v>19.0793</v>
      </c>
      <c r="M82" s="41">
        <v>18.0398</v>
      </c>
      <c r="N82" s="41">
        <v>14.566800000000001</v>
      </c>
      <c r="O82" s="41">
        <v>20.553599999999999</v>
      </c>
    </row>
    <row r="83" spans="1:15">
      <c r="A83" t="s">
        <v>247</v>
      </c>
      <c r="B83" t="s">
        <v>248</v>
      </c>
      <c r="C83" t="s">
        <v>248</v>
      </c>
      <c r="D83" s="47">
        <v>342.23500000000001</v>
      </c>
      <c r="E83" s="47">
        <v>427.935</v>
      </c>
      <c r="F83" s="48">
        <v>402.51900000000001</v>
      </c>
      <c r="G83" s="41">
        <v>310.58499999999998</v>
      </c>
      <c r="H83" s="41">
        <v>247.232</v>
      </c>
      <c r="I83" s="41">
        <v>300.99099999999999</v>
      </c>
      <c r="J83" s="48">
        <v>279.40199999999999</v>
      </c>
      <c r="K83" s="48">
        <v>253.88399999999999</v>
      </c>
      <c r="L83" s="48">
        <v>225.98500000000001</v>
      </c>
      <c r="M83" s="41">
        <v>242.43700000000001</v>
      </c>
      <c r="N83" s="41">
        <v>227.57599999999999</v>
      </c>
      <c r="O83" s="41">
        <v>233.96899999999999</v>
      </c>
    </row>
    <row r="84" spans="1:15">
      <c r="A84" t="s">
        <v>249</v>
      </c>
      <c r="B84" t="s">
        <v>250</v>
      </c>
      <c r="C84" t="s">
        <v>251</v>
      </c>
      <c r="D84" s="47">
        <v>428.74599999999998</v>
      </c>
      <c r="E84" s="47">
        <v>436.14600000000002</v>
      </c>
      <c r="F84" s="48">
        <v>418.09500000000003</v>
      </c>
      <c r="G84" s="41">
        <v>396.60199999999998</v>
      </c>
      <c r="H84" s="41">
        <v>350.86</v>
      </c>
      <c r="I84" s="41">
        <v>382.31</v>
      </c>
      <c r="J84" s="48">
        <v>377.58199999999999</v>
      </c>
      <c r="K84" s="48">
        <v>364.45600000000002</v>
      </c>
      <c r="L84" s="48">
        <v>367.55</v>
      </c>
      <c r="M84" s="41">
        <v>380.512</v>
      </c>
      <c r="N84" s="41">
        <v>330.19499999999999</v>
      </c>
      <c r="O84" s="41">
        <v>353.78800000000001</v>
      </c>
    </row>
    <row r="85" spans="1:15">
      <c r="A85" t="s">
        <v>252</v>
      </c>
      <c r="B85" t="s">
        <v>253</v>
      </c>
      <c r="C85" t="s">
        <v>254</v>
      </c>
      <c r="D85" s="47">
        <v>207.39400000000001</v>
      </c>
      <c r="E85" s="47">
        <v>228.87</v>
      </c>
      <c r="F85" s="48">
        <v>189.108</v>
      </c>
      <c r="G85" s="41">
        <v>216.03399999999999</v>
      </c>
      <c r="H85" s="41">
        <v>181.73</v>
      </c>
      <c r="I85" s="41">
        <v>198.601</v>
      </c>
      <c r="J85" s="48">
        <v>189.023</v>
      </c>
      <c r="K85" s="48">
        <v>192.38499999999999</v>
      </c>
      <c r="L85" s="48">
        <v>171.833</v>
      </c>
      <c r="M85" s="41">
        <v>175.44399999999999</v>
      </c>
      <c r="N85" s="41">
        <v>163.322</v>
      </c>
      <c r="O85" s="41">
        <v>162.01400000000001</v>
      </c>
    </row>
    <row r="86" spans="1:15">
      <c r="A86" t="s">
        <v>255</v>
      </c>
      <c r="B86" t="s">
        <v>256</v>
      </c>
      <c r="C86" t="s">
        <v>256</v>
      </c>
      <c r="D86" s="47">
        <v>1188.01</v>
      </c>
      <c r="E86" s="47">
        <v>1236.42</v>
      </c>
      <c r="F86" s="48">
        <v>1080.02</v>
      </c>
      <c r="G86" s="41">
        <v>1260.28</v>
      </c>
      <c r="H86" s="41">
        <v>1094.2</v>
      </c>
      <c r="I86" s="41">
        <v>1109.8</v>
      </c>
      <c r="J86" s="48">
        <v>1375.62</v>
      </c>
      <c r="K86" s="48">
        <v>1297.1099999999999</v>
      </c>
      <c r="L86" s="48">
        <v>1448.13</v>
      </c>
      <c r="M86" s="41">
        <v>1401.73</v>
      </c>
      <c r="N86" s="41">
        <v>1369.77</v>
      </c>
      <c r="O86" s="41">
        <v>1456.97</v>
      </c>
    </row>
    <row r="87" spans="1:15">
      <c r="A87" t="s">
        <v>257</v>
      </c>
      <c r="B87" t="s">
        <v>258</v>
      </c>
      <c r="C87" t="s">
        <v>259</v>
      </c>
      <c r="D87" s="47">
        <v>3593.92</v>
      </c>
      <c r="E87" s="47">
        <v>3649.65</v>
      </c>
      <c r="F87" s="48">
        <v>3328.85</v>
      </c>
      <c r="G87" s="41">
        <v>3310.83</v>
      </c>
      <c r="H87" s="41">
        <v>2921.27</v>
      </c>
      <c r="I87" s="41">
        <v>2821.66</v>
      </c>
      <c r="J87" s="48">
        <v>2941.28</v>
      </c>
      <c r="K87" s="48">
        <v>2671.16</v>
      </c>
      <c r="L87" s="48">
        <v>2617.7800000000002</v>
      </c>
      <c r="M87" s="41">
        <v>2880.19</v>
      </c>
      <c r="N87" s="41">
        <v>2623.05</v>
      </c>
      <c r="O87" s="41">
        <v>2980.22</v>
      </c>
    </row>
    <row r="88" spans="1:15">
      <c r="A88" t="s">
        <v>260</v>
      </c>
      <c r="B88" t="s">
        <v>261</v>
      </c>
      <c r="C88" t="s">
        <v>262</v>
      </c>
      <c r="D88" s="47">
        <v>16752.8</v>
      </c>
      <c r="E88" s="47">
        <v>18105.400000000001</v>
      </c>
      <c r="F88" s="48">
        <v>13605.6</v>
      </c>
      <c r="G88" s="41">
        <v>12488.3</v>
      </c>
      <c r="H88" s="41">
        <v>10671.3</v>
      </c>
      <c r="I88" s="41">
        <v>10583.5</v>
      </c>
      <c r="J88" s="48">
        <v>12321.7</v>
      </c>
      <c r="K88" s="48">
        <v>11558.4</v>
      </c>
      <c r="L88" s="48">
        <v>10011.299999999999</v>
      </c>
      <c r="M88" s="41">
        <v>12850.6</v>
      </c>
      <c r="N88" s="41">
        <v>10371.1</v>
      </c>
      <c r="O88" s="41">
        <v>9533.2900000000009</v>
      </c>
    </row>
    <row r="89" spans="1:15">
      <c r="A89" t="s">
        <v>263</v>
      </c>
      <c r="B89" t="s">
        <v>264</v>
      </c>
      <c r="C89" t="s">
        <v>264</v>
      </c>
      <c r="D89" s="47">
        <v>169.833</v>
      </c>
      <c r="E89" s="47">
        <v>127.595</v>
      </c>
      <c r="F89" s="48">
        <v>138.84200000000001</v>
      </c>
      <c r="G89" s="41">
        <v>126.65300000000001</v>
      </c>
      <c r="H89" s="41">
        <v>130.28299999999999</v>
      </c>
      <c r="I89" s="41">
        <v>125.01300000000001</v>
      </c>
      <c r="J89" s="48">
        <v>133.05500000000001</v>
      </c>
      <c r="K89" s="48">
        <v>122.63800000000001</v>
      </c>
      <c r="L89" s="48">
        <v>120.256</v>
      </c>
      <c r="M89" s="41">
        <v>137.64099999999999</v>
      </c>
      <c r="N89" s="41">
        <v>137.578</v>
      </c>
      <c r="O89" s="41">
        <v>127.78</v>
      </c>
    </row>
    <row r="90" spans="1:15">
      <c r="A90" t="s">
        <v>265</v>
      </c>
      <c r="B90" t="s">
        <v>266</v>
      </c>
      <c r="C90" t="s">
        <v>267</v>
      </c>
      <c r="D90" s="47">
        <v>19407.3</v>
      </c>
      <c r="E90" s="47">
        <v>21920.2</v>
      </c>
      <c r="F90" s="48">
        <v>18190.2</v>
      </c>
      <c r="G90" s="41">
        <v>17402.599999999999</v>
      </c>
      <c r="H90" s="41">
        <v>15335</v>
      </c>
      <c r="I90" s="41">
        <v>15097</v>
      </c>
      <c r="J90" s="48">
        <v>18946.900000000001</v>
      </c>
      <c r="K90" s="48">
        <v>16512</v>
      </c>
      <c r="L90" s="48">
        <v>16928.2</v>
      </c>
      <c r="M90" s="41">
        <v>19218.5</v>
      </c>
      <c r="N90" s="41">
        <v>17265.2</v>
      </c>
      <c r="O90" s="41">
        <v>15285.2</v>
      </c>
    </row>
    <row r="91" spans="1:15">
      <c r="A91" t="s">
        <v>268</v>
      </c>
      <c r="B91" t="s">
        <v>269</v>
      </c>
      <c r="C91" t="s">
        <v>270</v>
      </c>
      <c r="D91" s="47">
        <v>6234.6</v>
      </c>
      <c r="E91" s="47">
        <v>6183.96</v>
      </c>
      <c r="F91" s="48">
        <v>5617.2</v>
      </c>
      <c r="G91" s="41">
        <v>5854.79</v>
      </c>
      <c r="H91" s="41">
        <v>5252.94</v>
      </c>
      <c r="I91" s="41">
        <v>5202.24</v>
      </c>
      <c r="J91" s="48">
        <v>6311.08</v>
      </c>
      <c r="K91" s="48">
        <v>5479.87</v>
      </c>
      <c r="L91" s="48">
        <v>6260.48</v>
      </c>
      <c r="M91" s="41">
        <v>6370.36</v>
      </c>
      <c r="N91" s="41">
        <v>6510.32</v>
      </c>
      <c r="O91" s="41">
        <v>6051.17</v>
      </c>
    </row>
    <row r="92" spans="1:15">
      <c r="A92" t="s">
        <v>271</v>
      </c>
      <c r="B92" t="s">
        <v>272</v>
      </c>
      <c r="C92" t="s">
        <v>272</v>
      </c>
      <c r="D92" s="47">
        <v>166.96899999999999</v>
      </c>
      <c r="E92" s="47">
        <v>199.72800000000001</v>
      </c>
      <c r="F92" s="48">
        <v>174.70500000000001</v>
      </c>
      <c r="G92" s="41">
        <v>179.88</v>
      </c>
      <c r="H92" s="41">
        <v>129.43899999999999</v>
      </c>
      <c r="I92" s="41">
        <v>169.29900000000001</v>
      </c>
      <c r="J92" s="48">
        <v>157.88</v>
      </c>
      <c r="K92" s="48">
        <v>174.59100000000001</v>
      </c>
      <c r="L92" s="48">
        <v>158.96700000000001</v>
      </c>
      <c r="M92" s="41">
        <v>132.86000000000001</v>
      </c>
      <c r="N92" s="41">
        <v>155.66300000000001</v>
      </c>
      <c r="O92" s="41">
        <v>188.126</v>
      </c>
    </row>
    <row r="93" spans="1:15">
      <c r="A93" t="s">
        <v>273</v>
      </c>
      <c r="B93" t="s">
        <v>274</v>
      </c>
      <c r="C93" t="s">
        <v>274</v>
      </c>
      <c r="D93" s="47">
        <v>163.459</v>
      </c>
      <c r="E93" s="47">
        <v>272.666</v>
      </c>
      <c r="F93" s="48">
        <v>128.06299999999999</v>
      </c>
      <c r="G93" s="41">
        <v>160.21</v>
      </c>
      <c r="H93" s="41">
        <v>155.154</v>
      </c>
      <c r="I93" s="41">
        <v>134.77500000000001</v>
      </c>
      <c r="J93" s="48">
        <v>114.38500000000001</v>
      </c>
      <c r="K93" s="48">
        <v>129.63999999999999</v>
      </c>
      <c r="L93" s="48">
        <v>84.0655</v>
      </c>
      <c r="M93" s="41">
        <v>119.22799999999999</v>
      </c>
      <c r="N93" s="41">
        <v>193.80600000000001</v>
      </c>
      <c r="O93" s="41">
        <v>86.089200000000005</v>
      </c>
    </row>
    <row r="94" spans="1:15">
      <c r="A94" t="s">
        <v>275</v>
      </c>
      <c r="B94" t="s">
        <v>276</v>
      </c>
      <c r="C94" t="s">
        <v>276</v>
      </c>
      <c r="D94" s="47">
        <v>1367.53</v>
      </c>
      <c r="E94" s="47">
        <v>1341.63</v>
      </c>
      <c r="F94" s="48">
        <v>1355.85</v>
      </c>
      <c r="G94" s="41">
        <v>1395.56</v>
      </c>
      <c r="H94" s="41">
        <v>1188.98</v>
      </c>
      <c r="I94" s="41">
        <v>1163.0899999999999</v>
      </c>
      <c r="J94" s="48">
        <v>1306.83</v>
      </c>
      <c r="K94" s="48">
        <v>1168.5</v>
      </c>
      <c r="L94" s="48">
        <v>1018.38</v>
      </c>
      <c r="M94" s="41">
        <v>1242.32</v>
      </c>
      <c r="N94" s="41">
        <v>1036.26</v>
      </c>
      <c r="O94" s="41">
        <v>1143.1400000000001</v>
      </c>
    </row>
    <row r="95" spans="1:15">
      <c r="A95" t="s">
        <v>277</v>
      </c>
      <c r="B95" t="s">
        <v>278</v>
      </c>
      <c r="C95" t="s">
        <v>279</v>
      </c>
      <c r="D95" s="47">
        <v>41.610199999999999</v>
      </c>
      <c r="E95" s="47">
        <v>45.451799999999999</v>
      </c>
      <c r="F95" s="48">
        <v>38.785200000000003</v>
      </c>
      <c r="G95" s="41">
        <v>37.384500000000003</v>
      </c>
      <c r="H95" s="41">
        <v>30.381499999999999</v>
      </c>
      <c r="I95" s="41">
        <v>34.132399999999997</v>
      </c>
      <c r="J95" s="48">
        <v>39.756900000000002</v>
      </c>
      <c r="K95" s="48">
        <v>40.915399999999998</v>
      </c>
      <c r="L95" s="48">
        <v>50.206899999999997</v>
      </c>
      <c r="M95" s="41">
        <v>36.057600000000001</v>
      </c>
      <c r="N95" s="41">
        <v>47.166699999999999</v>
      </c>
      <c r="O95" s="41">
        <v>52.258400000000002</v>
      </c>
    </row>
    <row r="96" spans="1:15">
      <c r="A96" t="s">
        <v>280</v>
      </c>
      <c r="B96" t="s">
        <v>281</v>
      </c>
      <c r="C96" t="s">
        <v>282</v>
      </c>
      <c r="D96" s="47">
        <v>299.96800000000002</v>
      </c>
      <c r="E96" s="47">
        <v>306.80599999999998</v>
      </c>
      <c r="F96" s="48">
        <v>257.11900000000003</v>
      </c>
      <c r="G96" s="41">
        <v>289.38299999999998</v>
      </c>
      <c r="H96" s="41">
        <v>233.30600000000001</v>
      </c>
      <c r="I96" s="41">
        <v>267.72500000000002</v>
      </c>
      <c r="J96" s="48">
        <v>294.87599999999998</v>
      </c>
      <c r="K96" s="48">
        <v>281.851</v>
      </c>
      <c r="L96" s="48">
        <v>296.41500000000002</v>
      </c>
      <c r="M96" s="41">
        <v>277.79599999999999</v>
      </c>
      <c r="N96" s="41">
        <v>285.31299999999999</v>
      </c>
      <c r="O96" s="41">
        <v>312.74799999999999</v>
      </c>
    </row>
    <row r="97" spans="1:15">
      <c r="A97" t="s">
        <v>283</v>
      </c>
      <c r="B97" t="s">
        <v>284</v>
      </c>
      <c r="C97" t="s">
        <v>285</v>
      </c>
      <c r="D97" s="47">
        <v>104.494</v>
      </c>
      <c r="E97" s="47">
        <v>101.15900000000001</v>
      </c>
      <c r="F97" s="48">
        <v>88.512699999999995</v>
      </c>
      <c r="G97" s="41">
        <v>97.600200000000001</v>
      </c>
      <c r="H97" s="41">
        <v>81.450299999999999</v>
      </c>
      <c r="I97" s="41">
        <v>81.891999999999996</v>
      </c>
      <c r="J97" s="48">
        <v>84.9773</v>
      </c>
      <c r="K97" s="48">
        <v>79.350899999999996</v>
      </c>
      <c r="L97" s="48">
        <v>84.068799999999996</v>
      </c>
      <c r="M97" s="41">
        <v>79.488500000000002</v>
      </c>
      <c r="N97" s="41">
        <v>76.754499999999993</v>
      </c>
      <c r="O97" s="41">
        <v>87.5715</v>
      </c>
    </row>
    <row r="98" spans="1:15">
      <c r="A98" t="s">
        <v>286</v>
      </c>
      <c r="B98" t="s">
        <v>287</v>
      </c>
      <c r="C98" t="s">
        <v>287</v>
      </c>
      <c r="D98" s="47">
        <v>50.538899999999998</v>
      </c>
      <c r="E98" s="47">
        <v>66.028199999999998</v>
      </c>
      <c r="F98" s="48">
        <v>40.314799999999998</v>
      </c>
      <c r="G98" s="41">
        <v>63.043700000000001</v>
      </c>
      <c r="H98" s="41">
        <v>24.626799999999999</v>
      </c>
      <c r="I98" s="41">
        <v>42.427900000000001</v>
      </c>
      <c r="J98" s="48">
        <v>38.5809</v>
      </c>
      <c r="K98" s="48">
        <v>36.009900000000002</v>
      </c>
      <c r="L98" s="48">
        <v>9.4514999999999993</v>
      </c>
      <c r="M98" s="41">
        <v>26.809699999999999</v>
      </c>
      <c r="N98" s="41">
        <v>23.3461</v>
      </c>
      <c r="O98" s="41">
        <v>58.074100000000001</v>
      </c>
    </row>
    <row r="99" spans="1:15">
      <c r="A99" t="s">
        <v>288</v>
      </c>
      <c r="B99" t="s">
        <v>289</v>
      </c>
      <c r="C99" t="s">
        <v>290</v>
      </c>
      <c r="D99" s="47">
        <v>1491.3</v>
      </c>
      <c r="E99" s="47">
        <v>1584.48</v>
      </c>
      <c r="F99" s="48">
        <v>1463.91</v>
      </c>
      <c r="G99" s="41">
        <v>1218.3599999999999</v>
      </c>
      <c r="H99" s="41">
        <v>1047.3599999999999</v>
      </c>
      <c r="I99" s="41">
        <v>1065.24</v>
      </c>
      <c r="J99" s="48">
        <v>1116.68</v>
      </c>
      <c r="K99" s="48">
        <v>1037.71</v>
      </c>
      <c r="L99" s="48">
        <v>939.48</v>
      </c>
      <c r="M99" s="41">
        <v>1014.13</v>
      </c>
      <c r="N99" s="41">
        <v>917.52800000000002</v>
      </c>
      <c r="O99" s="41">
        <v>980.84500000000003</v>
      </c>
    </row>
    <row r="100" spans="1:15">
      <c r="A100" t="s">
        <v>291</v>
      </c>
      <c r="B100" t="s">
        <v>292</v>
      </c>
      <c r="C100" t="s">
        <v>292</v>
      </c>
      <c r="D100" s="47">
        <v>3287.25</v>
      </c>
      <c r="E100" s="47">
        <v>3018</v>
      </c>
      <c r="F100" s="48">
        <v>2729.26</v>
      </c>
      <c r="G100" s="41">
        <v>2439.44</v>
      </c>
      <c r="H100" s="41">
        <v>2309.3000000000002</v>
      </c>
      <c r="I100" s="41">
        <v>2170.1999999999998</v>
      </c>
      <c r="J100" s="48">
        <v>2597.58</v>
      </c>
      <c r="K100" s="48">
        <v>2366.13</v>
      </c>
      <c r="L100" s="48">
        <v>2074.09</v>
      </c>
      <c r="M100" s="41">
        <v>2431.64</v>
      </c>
      <c r="N100" s="41">
        <v>2140.39</v>
      </c>
      <c r="O100" s="41">
        <v>2141.79</v>
      </c>
    </row>
    <row r="101" spans="1:15">
      <c r="A101" t="s">
        <v>293</v>
      </c>
      <c r="B101" t="s">
        <v>294</v>
      </c>
      <c r="C101" t="s">
        <v>295</v>
      </c>
      <c r="D101" s="47">
        <v>309.01499999999999</v>
      </c>
      <c r="E101" s="47">
        <v>298.48899999999998</v>
      </c>
      <c r="F101" s="48">
        <v>276.89299999999997</v>
      </c>
      <c r="G101" s="41">
        <v>304.73099999999999</v>
      </c>
      <c r="H101" s="41">
        <v>251.62100000000001</v>
      </c>
      <c r="I101" s="41">
        <v>272.73700000000002</v>
      </c>
      <c r="J101" s="48">
        <v>271.67899999999997</v>
      </c>
      <c r="K101" s="48">
        <v>279.34500000000003</v>
      </c>
      <c r="L101" s="48">
        <v>275.52699999999999</v>
      </c>
      <c r="M101" s="41">
        <v>273.00200000000001</v>
      </c>
      <c r="N101" s="41">
        <v>251.62100000000001</v>
      </c>
      <c r="O101" s="41">
        <v>275.96800000000002</v>
      </c>
    </row>
    <row r="102" spans="1:15">
      <c r="A102" t="s">
        <v>296</v>
      </c>
      <c r="B102" t="s">
        <v>297</v>
      </c>
      <c r="C102" t="s">
        <v>298</v>
      </c>
      <c r="D102" s="47">
        <v>343.00900000000001</v>
      </c>
      <c r="E102" s="47">
        <v>304.32799999999997</v>
      </c>
      <c r="F102" s="48">
        <v>266.35300000000001</v>
      </c>
      <c r="G102" s="41">
        <v>306.43900000000002</v>
      </c>
      <c r="H102" s="41">
        <v>239.99</v>
      </c>
      <c r="I102" s="41">
        <v>272.30500000000001</v>
      </c>
      <c r="J102" s="48">
        <v>368.54</v>
      </c>
      <c r="K102" s="48">
        <v>310.41800000000001</v>
      </c>
      <c r="L102" s="48">
        <v>281.00099999999998</v>
      </c>
      <c r="M102" s="41">
        <v>308.005</v>
      </c>
      <c r="N102" s="41">
        <v>264.27100000000002</v>
      </c>
      <c r="O102" s="41">
        <v>299.64100000000002</v>
      </c>
    </row>
    <row r="103" spans="1:15">
      <c r="A103" t="s">
        <v>299</v>
      </c>
      <c r="B103" t="s">
        <v>300</v>
      </c>
      <c r="C103" t="s">
        <v>301</v>
      </c>
      <c r="D103" s="47">
        <v>128.852</v>
      </c>
      <c r="E103" s="47">
        <v>150.52500000000001</v>
      </c>
      <c r="F103" s="48">
        <v>153.94800000000001</v>
      </c>
      <c r="G103" s="41">
        <v>108.86</v>
      </c>
      <c r="H103" s="41">
        <v>119.157</v>
      </c>
      <c r="I103" s="41">
        <v>138.99799999999999</v>
      </c>
      <c r="J103" s="48">
        <v>88.758200000000002</v>
      </c>
      <c r="K103" s="48">
        <v>94.678399999999996</v>
      </c>
      <c r="L103" s="48">
        <v>91.462400000000002</v>
      </c>
      <c r="M103" s="41">
        <v>90.069000000000003</v>
      </c>
      <c r="N103" s="41">
        <v>78.091899999999995</v>
      </c>
      <c r="O103" s="41">
        <v>115.42700000000001</v>
      </c>
    </row>
    <row r="104" spans="1:15">
      <c r="A104" t="s">
        <v>302</v>
      </c>
      <c r="B104" t="s">
        <v>303</v>
      </c>
      <c r="C104" t="s">
        <v>304</v>
      </c>
      <c r="D104" s="47">
        <v>243109</v>
      </c>
      <c r="E104" s="47">
        <v>326447</v>
      </c>
      <c r="F104" s="48">
        <v>217438</v>
      </c>
      <c r="G104" s="41">
        <v>195773</v>
      </c>
      <c r="H104" s="41">
        <v>89807.9</v>
      </c>
      <c r="I104" s="41">
        <v>138688</v>
      </c>
      <c r="J104" s="48">
        <v>139316</v>
      </c>
      <c r="K104" s="48">
        <v>104467</v>
      </c>
      <c r="L104" s="48">
        <v>70286.2</v>
      </c>
      <c r="M104" s="41">
        <v>249213</v>
      </c>
      <c r="N104" s="41">
        <v>117523</v>
      </c>
      <c r="O104" s="41">
        <v>111527</v>
      </c>
    </row>
    <row r="105" spans="1:15">
      <c r="A105" t="s">
        <v>305</v>
      </c>
      <c r="B105" t="s">
        <v>306</v>
      </c>
      <c r="C105" t="s">
        <v>307</v>
      </c>
      <c r="D105" s="47">
        <v>4067.97</v>
      </c>
      <c r="E105" s="47">
        <v>4181.8</v>
      </c>
      <c r="F105" s="48">
        <v>3968.87</v>
      </c>
      <c r="G105" s="41">
        <v>4006.4</v>
      </c>
      <c r="H105" s="41">
        <v>3406.62</v>
      </c>
      <c r="I105" s="41">
        <v>3495.77</v>
      </c>
      <c r="J105" s="48">
        <v>3903.02</v>
      </c>
      <c r="K105" s="48">
        <v>3879.48</v>
      </c>
      <c r="L105" s="48">
        <v>4113.9799999999996</v>
      </c>
      <c r="M105" s="41">
        <v>3850.43</v>
      </c>
      <c r="N105" s="41">
        <v>3971.82</v>
      </c>
      <c r="O105" s="41">
        <v>4128.5200000000004</v>
      </c>
    </row>
    <row r="106" spans="1:15">
      <c r="A106" t="s">
        <v>308</v>
      </c>
      <c r="B106" t="s">
        <v>309</v>
      </c>
      <c r="C106" t="s">
        <v>310</v>
      </c>
      <c r="D106" s="47">
        <v>1940.52</v>
      </c>
      <c r="E106" s="47">
        <v>1727.81</v>
      </c>
      <c r="F106" s="48">
        <v>1733.78</v>
      </c>
      <c r="G106" s="41">
        <v>1762.08</v>
      </c>
      <c r="H106" s="41">
        <v>1417.04</v>
      </c>
      <c r="I106" s="41">
        <v>1383.78</v>
      </c>
      <c r="J106" s="48">
        <v>1614.4</v>
      </c>
      <c r="K106" s="48">
        <v>1596.44</v>
      </c>
      <c r="L106" s="48">
        <v>1644.71</v>
      </c>
      <c r="M106" s="41">
        <v>1647.62</v>
      </c>
      <c r="N106" s="41">
        <v>1711.8</v>
      </c>
      <c r="O106" s="41">
        <v>1707.97</v>
      </c>
    </row>
    <row r="107" spans="1:15">
      <c r="A107" t="s">
        <v>311</v>
      </c>
      <c r="B107" t="s">
        <v>312</v>
      </c>
      <c r="C107" t="s">
        <v>313</v>
      </c>
      <c r="D107" s="47">
        <v>10572.4</v>
      </c>
      <c r="E107" s="47">
        <v>10089.299999999999</v>
      </c>
      <c r="F107" s="48">
        <v>9625.3700000000008</v>
      </c>
      <c r="G107" s="41">
        <v>9417.84</v>
      </c>
      <c r="H107" s="41">
        <v>8280.1200000000008</v>
      </c>
      <c r="I107" s="41">
        <v>8314.4599999999991</v>
      </c>
      <c r="J107" s="48">
        <v>9232.61</v>
      </c>
      <c r="K107" s="48">
        <v>9339.32</v>
      </c>
      <c r="L107" s="48">
        <v>9164.8799999999992</v>
      </c>
      <c r="M107" s="41">
        <v>9060.91</v>
      </c>
      <c r="N107" s="41">
        <v>8688.02</v>
      </c>
      <c r="O107" s="41">
        <v>8784.2099999999991</v>
      </c>
    </row>
    <row r="108" spans="1:15">
      <c r="A108" t="s">
        <v>314</v>
      </c>
      <c r="B108" t="s">
        <v>315</v>
      </c>
      <c r="C108" t="s">
        <v>316</v>
      </c>
      <c r="D108" s="47">
        <v>18791.599999999999</v>
      </c>
      <c r="E108" s="47">
        <v>19757.3</v>
      </c>
      <c r="F108" s="48">
        <v>18759.900000000001</v>
      </c>
      <c r="G108" s="41">
        <v>18360.5</v>
      </c>
      <c r="H108" s="41">
        <v>17525.599999999999</v>
      </c>
      <c r="I108" s="41">
        <v>16662.599999999999</v>
      </c>
      <c r="J108" s="48">
        <v>19100.400000000001</v>
      </c>
      <c r="K108" s="48">
        <v>17833.8</v>
      </c>
      <c r="L108" s="48">
        <v>18331.599999999999</v>
      </c>
      <c r="M108" s="41">
        <v>17961.3</v>
      </c>
      <c r="N108" s="41">
        <v>18045.099999999999</v>
      </c>
      <c r="O108" s="41">
        <v>18511</v>
      </c>
    </row>
    <row r="109" spans="1:15">
      <c r="A109" t="s">
        <v>317</v>
      </c>
      <c r="B109" t="s">
        <v>318</v>
      </c>
      <c r="C109" t="s">
        <v>319</v>
      </c>
      <c r="D109" s="47">
        <v>6053.22</v>
      </c>
      <c r="E109" s="47">
        <v>5550.45</v>
      </c>
      <c r="F109" s="48">
        <v>5166.46</v>
      </c>
      <c r="G109" s="41">
        <v>5144.25</v>
      </c>
      <c r="H109" s="41">
        <v>4320.28</v>
      </c>
      <c r="I109" s="41">
        <v>4354.1400000000003</v>
      </c>
      <c r="J109" s="48">
        <v>5182.29</v>
      </c>
      <c r="K109" s="48">
        <v>5009.42</v>
      </c>
      <c r="L109" s="48">
        <v>4822.47</v>
      </c>
      <c r="M109" s="41">
        <v>5488.41</v>
      </c>
      <c r="N109" s="41">
        <v>4881.3999999999996</v>
      </c>
      <c r="O109" s="41">
        <v>4897.8599999999997</v>
      </c>
    </row>
    <row r="110" spans="1:15">
      <c r="A110" t="s">
        <v>320</v>
      </c>
      <c r="B110" t="s">
        <v>321</v>
      </c>
      <c r="C110" t="s">
        <v>321</v>
      </c>
      <c r="D110" s="47">
        <v>109.556</v>
      </c>
      <c r="E110" s="47">
        <v>115.83</v>
      </c>
      <c r="F110" s="48">
        <v>95.245699999999999</v>
      </c>
      <c r="G110" s="41">
        <v>81.646900000000002</v>
      </c>
      <c r="H110" s="41">
        <v>72.051100000000005</v>
      </c>
      <c r="I110" s="41">
        <v>77.259900000000002</v>
      </c>
      <c r="J110" s="48">
        <v>80.020600000000002</v>
      </c>
      <c r="K110" s="48">
        <v>72.921700000000001</v>
      </c>
      <c r="L110" s="48">
        <v>79.451999999999998</v>
      </c>
      <c r="M110" s="41">
        <v>74.141199999999998</v>
      </c>
      <c r="N110" s="41">
        <v>73.370800000000003</v>
      </c>
      <c r="O110" s="41">
        <v>73.843500000000006</v>
      </c>
    </row>
    <row r="111" spans="1:15">
      <c r="A111" t="s">
        <v>322</v>
      </c>
      <c r="B111" t="s">
        <v>323</v>
      </c>
      <c r="C111" t="s">
        <v>324</v>
      </c>
      <c r="D111" s="47">
        <v>160.68299999999999</v>
      </c>
      <c r="E111" s="47">
        <v>174.46100000000001</v>
      </c>
      <c r="F111" s="48">
        <v>156.488</v>
      </c>
      <c r="G111" s="41">
        <v>158.095</v>
      </c>
      <c r="H111" s="41">
        <v>144.09899999999999</v>
      </c>
      <c r="I111" s="41">
        <v>148.38499999999999</v>
      </c>
      <c r="J111" s="48">
        <v>148.553</v>
      </c>
      <c r="K111" s="48">
        <v>162.613</v>
      </c>
      <c r="L111" s="48">
        <v>187.524</v>
      </c>
      <c r="M111" s="41">
        <v>163.483</v>
      </c>
      <c r="N111" s="41">
        <v>194.702</v>
      </c>
      <c r="O111" s="41">
        <v>188.03899999999999</v>
      </c>
    </row>
    <row r="112" spans="1:15">
      <c r="A112" t="s">
        <v>325</v>
      </c>
      <c r="B112" t="s">
        <v>326</v>
      </c>
      <c r="C112" t="s">
        <v>326</v>
      </c>
      <c r="D112" s="47">
        <v>115.889</v>
      </c>
      <c r="E112" s="47">
        <v>126.283</v>
      </c>
      <c r="F112" s="48">
        <v>100.124</v>
      </c>
      <c r="G112" s="41">
        <v>93.664000000000001</v>
      </c>
      <c r="H112" s="41">
        <v>83.620099999999994</v>
      </c>
      <c r="I112" s="41">
        <v>89.378200000000007</v>
      </c>
      <c r="J112" s="48">
        <v>93.946399999999997</v>
      </c>
      <c r="K112" s="48">
        <v>77.455200000000005</v>
      </c>
      <c r="L112" s="48">
        <v>109.298</v>
      </c>
      <c r="M112" s="41">
        <v>86.350300000000004</v>
      </c>
      <c r="N112" s="41">
        <v>101.467</v>
      </c>
      <c r="O112" s="41">
        <v>107.20699999999999</v>
      </c>
    </row>
    <row r="113" spans="1:15">
      <c r="A113" t="s">
        <v>327</v>
      </c>
      <c r="B113" t="s">
        <v>328</v>
      </c>
      <c r="C113" t="s">
        <v>329</v>
      </c>
      <c r="D113" s="47">
        <v>595.40499999999997</v>
      </c>
      <c r="E113" s="47">
        <v>594.63900000000001</v>
      </c>
      <c r="F113" s="48">
        <v>579.98500000000001</v>
      </c>
      <c r="G113" s="41">
        <v>481.34</v>
      </c>
      <c r="H113" s="41">
        <v>468.71300000000002</v>
      </c>
      <c r="I113" s="41">
        <v>488.79500000000002</v>
      </c>
      <c r="J113" s="48">
        <v>454.702</v>
      </c>
      <c r="K113" s="48">
        <v>519.25800000000004</v>
      </c>
      <c r="L113" s="48">
        <v>539.74</v>
      </c>
      <c r="M113" s="41">
        <v>457.59699999999998</v>
      </c>
      <c r="N113" s="41">
        <v>498.00099999999998</v>
      </c>
      <c r="O113" s="41">
        <v>569.745</v>
      </c>
    </row>
    <row r="114" spans="1:15">
      <c r="A114" t="s">
        <v>330</v>
      </c>
      <c r="B114" t="s">
        <v>331</v>
      </c>
      <c r="C114" t="s">
        <v>332</v>
      </c>
      <c r="D114" s="47">
        <v>410.24299999999999</v>
      </c>
      <c r="E114" s="47">
        <v>436.40800000000002</v>
      </c>
      <c r="F114" s="48">
        <v>384.88299999999998</v>
      </c>
      <c r="G114" s="41">
        <v>500.72300000000001</v>
      </c>
      <c r="H114" s="41">
        <v>366.72199999999998</v>
      </c>
      <c r="I114" s="41">
        <v>360.35199999999998</v>
      </c>
      <c r="J114" s="48">
        <v>470.49799999999999</v>
      </c>
      <c r="K114" s="48">
        <v>463.93700000000001</v>
      </c>
      <c r="L114" s="48">
        <v>499.07299999999998</v>
      </c>
      <c r="M114" s="41">
        <v>477.87400000000002</v>
      </c>
      <c r="N114" s="41">
        <v>509.279</v>
      </c>
      <c r="O114" s="41">
        <v>527.08000000000004</v>
      </c>
    </row>
    <row r="115" spans="1:15">
      <c r="A115" t="s">
        <v>333</v>
      </c>
      <c r="B115" t="s">
        <v>334</v>
      </c>
      <c r="C115" t="s">
        <v>335</v>
      </c>
      <c r="D115" s="47">
        <v>1037.31</v>
      </c>
      <c r="E115" s="47">
        <v>979.12699999999995</v>
      </c>
      <c r="F115" s="48">
        <v>922.89700000000005</v>
      </c>
      <c r="G115" s="41">
        <v>1038.04</v>
      </c>
      <c r="H115" s="41">
        <v>954.09799999999996</v>
      </c>
      <c r="I115" s="41">
        <v>951.83799999999997</v>
      </c>
      <c r="J115" s="48">
        <v>1106.54</v>
      </c>
      <c r="K115" s="48">
        <v>1047.3599999999999</v>
      </c>
      <c r="L115" s="48">
        <v>1113.04</v>
      </c>
      <c r="M115" s="41">
        <v>1071.8</v>
      </c>
      <c r="N115" s="41">
        <v>1082.57</v>
      </c>
      <c r="O115" s="41">
        <v>1132.72</v>
      </c>
    </row>
    <row r="116" spans="1:15">
      <c r="A116" t="s">
        <v>336</v>
      </c>
      <c r="B116" t="s">
        <v>337</v>
      </c>
      <c r="C116" t="s">
        <v>337</v>
      </c>
      <c r="D116" s="47">
        <v>0</v>
      </c>
      <c r="E116" s="47">
        <v>0</v>
      </c>
      <c r="F116" s="48">
        <v>0</v>
      </c>
      <c r="G116" s="41">
        <v>0</v>
      </c>
      <c r="H116" s="41">
        <v>0</v>
      </c>
      <c r="I116" s="41">
        <v>0</v>
      </c>
      <c r="J116" s="48">
        <v>0</v>
      </c>
      <c r="K116" s="48">
        <v>0</v>
      </c>
      <c r="L116" s="48">
        <v>0</v>
      </c>
      <c r="M116" s="41">
        <v>0</v>
      </c>
      <c r="N116" s="41">
        <v>11.984</v>
      </c>
      <c r="O116" s="41">
        <v>10.646699999999999</v>
      </c>
    </row>
    <row r="117" spans="1:15">
      <c r="A117" t="s">
        <v>338</v>
      </c>
      <c r="B117" t="s">
        <v>339</v>
      </c>
      <c r="C117" t="s">
        <v>339</v>
      </c>
      <c r="D117" s="47">
        <v>513.22299999999996</v>
      </c>
      <c r="E117" s="47">
        <v>575.774</v>
      </c>
      <c r="F117" s="48">
        <v>634.55600000000004</v>
      </c>
      <c r="G117" s="41">
        <v>636.31899999999996</v>
      </c>
      <c r="H117" s="41">
        <v>537.51300000000003</v>
      </c>
      <c r="I117" s="41">
        <v>584.62800000000004</v>
      </c>
      <c r="J117" s="48">
        <v>700.50699999999995</v>
      </c>
      <c r="K117" s="48">
        <v>672.70399999999995</v>
      </c>
      <c r="L117" s="48">
        <v>825.16700000000003</v>
      </c>
      <c r="M117" s="41">
        <v>580.89800000000002</v>
      </c>
      <c r="N117" s="41">
        <v>713.82899999999995</v>
      </c>
      <c r="O117" s="41">
        <v>806.54899999999998</v>
      </c>
    </row>
    <row r="118" spans="1:15">
      <c r="A118" t="s">
        <v>340</v>
      </c>
      <c r="B118" t="s">
        <v>341</v>
      </c>
      <c r="C118" t="s">
        <v>341</v>
      </c>
      <c r="D118" s="47">
        <v>3668.86</v>
      </c>
      <c r="E118" s="47">
        <v>3600.07</v>
      </c>
      <c r="F118" s="48">
        <v>3337.99</v>
      </c>
      <c r="G118" s="41">
        <v>3432.75</v>
      </c>
      <c r="H118" s="41">
        <v>3061.73</v>
      </c>
      <c r="I118" s="41">
        <v>3022.88</v>
      </c>
      <c r="J118" s="48">
        <v>3412.81</v>
      </c>
      <c r="K118" s="48">
        <v>3452.72</v>
      </c>
      <c r="L118" s="48">
        <v>2837.05</v>
      </c>
      <c r="M118" s="41">
        <v>3609.67</v>
      </c>
      <c r="N118" s="41">
        <v>2986.87</v>
      </c>
      <c r="O118" s="41">
        <v>3045.34</v>
      </c>
    </row>
    <row r="119" spans="1:15">
      <c r="A119" t="s">
        <v>342</v>
      </c>
      <c r="B119" t="s">
        <v>343</v>
      </c>
      <c r="C119" t="s">
        <v>344</v>
      </c>
      <c r="D119" s="47">
        <v>7814.29</v>
      </c>
      <c r="E119" s="47">
        <v>7713.86</v>
      </c>
      <c r="F119" s="48">
        <v>6065.11</v>
      </c>
      <c r="G119" s="41">
        <v>7260.28</v>
      </c>
      <c r="H119" s="41">
        <v>6024.64</v>
      </c>
      <c r="I119" s="41">
        <v>5422.74</v>
      </c>
      <c r="J119" s="48">
        <v>6022.55</v>
      </c>
      <c r="K119" s="48">
        <v>6160.57</v>
      </c>
      <c r="L119" s="48">
        <v>5240.97</v>
      </c>
      <c r="M119" s="41">
        <v>6454.54</v>
      </c>
      <c r="N119" s="41">
        <v>6527.24</v>
      </c>
      <c r="O119" s="41">
        <v>5721.5</v>
      </c>
    </row>
    <row r="120" spans="1:15">
      <c r="A120" t="s">
        <v>345</v>
      </c>
      <c r="B120" t="s">
        <v>346</v>
      </c>
      <c r="C120" t="s">
        <v>347</v>
      </c>
      <c r="D120" s="47">
        <v>739.88400000000001</v>
      </c>
      <c r="E120" s="47">
        <v>701.55100000000004</v>
      </c>
      <c r="F120" s="48">
        <v>645.72</v>
      </c>
      <c r="G120" s="41">
        <v>701.98800000000006</v>
      </c>
      <c r="H120" s="41">
        <v>584.36099999999999</v>
      </c>
      <c r="I120" s="41">
        <v>608.63</v>
      </c>
      <c r="J120" s="48">
        <v>578.52</v>
      </c>
      <c r="K120" s="48">
        <v>588.81100000000004</v>
      </c>
      <c r="L120" s="48">
        <v>612.25300000000004</v>
      </c>
      <c r="M120" s="41">
        <v>621.25400000000002</v>
      </c>
      <c r="N120" s="41">
        <v>556.29399999999998</v>
      </c>
      <c r="O120" s="41">
        <v>581.6</v>
      </c>
    </row>
    <row r="121" spans="1:15">
      <c r="A121" t="s">
        <v>348</v>
      </c>
      <c r="B121" t="s">
        <v>349</v>
      </c>
      <c r="C121" t="s">
        <v>349</v>
      </c>
      <c r="D121" s="47">
        <v>131.303</v>
      </c>
      <c r="E121" s="47">
        <v>92.892899999999997</v>
      </c>
      <c r="F121" s="48">
        <v>108.98699999999999</v>
      </c>
      <c r="G121" s="41">
        <v>113.042</v>
      </c>
      <c r="H121" s="41">
        <v>73.709100000000007</v>
      </c>
      <c r="I121" s="41">
        <v>81.928100000000001</v>
      </c>
      <c r="J121" s="48">
        <v>104.29900000000001</v>
      </c>
      <c r="K121" s="48">
        <v>103.309</v>
      </c>
      <c r="L121" s="48">
        <v>111.33</v>
      </c>
      <c r="M121" s="41">
        <v>100.087</v>
      </c>
      <c r="N121" s="41">
        <v>81.146199999999993</v>
      </c>
      <c r="O121" s="41">
        <v>126.559</v>
      </c>
    </row>
    <row r="122" spans="1:15">
      <c r="A122" t="s">
        <v>350</v>
      </c>
      <c r="B122" t="s">
        <v>351</v>
      </c>
      <c r="C122" t="s">
        <v>352</v>
      </c>
      <c r="D122" s="47">
        <v>136.25</v>
      </c>
      <c r="E122" s="47">
        <v>138.55699999999999</v>
      </c>
      <c r="F122" s="48">
        <v>127.696</v>
      </c>
      <c r="G122" s="41">
        <v>127.30200000000001</v>
      </c>
      <c r="H122" s="41">
        <v>107.92700000000001</v>
      </c>
      <c r="I122" s="41">
        <v>111.291</v>
      </c>
      <c r="J122" s="48">
        <v>131.99</v>
      </c>
      <c r="K122" s="48">
        <v>126.179</v>
      </c>
      <c r="L122" s="48">
        <v>127.374</v>
      </c>
      <c r="M122" s="41">
        <v>123.53</v>
      </c>
      <c r="N122" s="41">
        <v>134.58600000000001</v>
      </c>
      <c r="O122" s="41">
        <v>138.536</v>
      </c>
    </row>
    <row r="123" spans="1:15">
      <c r="A123" t="s">
        <v>353</v>
      </c>
      <c r="B123" t="s">
        <v>354</v>
      </c>
      <c r="C123" t="s">
        <v>355</v>
      </c>
      <c r="D123" s="47">
        <v>1026.2</v>
      </c>
      <c r="E123" s="47">
        <v>1071.24</v>
      </c>
      <c r="F123" s="48">
        <v>1062.31</v>
      </c>
      <c r="G123" s="41">
        <v>993.36400000000003</v>
      </c>
      <c r="H123" s="41">
        <v>980.51499999999999</v>
      </c>
      <c r="I123" s="41">
        <v>1023.42</v>
      </c>
      <c r="J123" s="48">
        <v>952.14700000000005</v>
      </c>
      <c r="K123" s="48">
        <v>970.08799999999997</v>
      </c>
      <c r="L123" s="48">
        <v>1033.1600000000001</v>
      </c>
      <c r="M123" s="41">
        <v>952.99800000000005</v>
      </c>
      <c r="N123" s="41">
        <v>1000.79</v>
      </c>
      <c r="O123" s="41">
        <v>1066.5</v>
      </c>
    </row>
    <row r="124" spans="1:15">
      <c r="A124" t="s">
        <v>356</v>
      </c>
      <c r="B124" t="s">
        <v>357</v>
      </c>
      <c r="C124" t="s">
        <v>357</v>
      </c>
      <c r="D124" s="47">
        <v>470.76299999999998</v>
      </c>
      <c r="E124" s="47">
        <v>452.64499999999998</v>
      </c>
      <c r="F124" s="48">
        <v>465.834</v>
      </c>
      <c r="G124" s="41">
        <v>431.50599999999997</v>
      </c>
      <c r="H124" s="41">
        <v>399.5</v>
      </c>
      <c r="I124" s="41">
        <v>362.2</v>
      </c>
      <c r="J124" s="48">
        <v>382.06799999999998</v>
      </c>
      <c r="K124" s="48">
        <v>368.738</v>
      </c>
      <c r="L124" s="48">
        <v>300.94200000000001</v>
      </c>
      <c r="M124" s="41">
        <v>348.60199999999998</v>
      </c>
      <c r="N124" s="41">
        <v>288.887</v>
      </c>
      <c r="O124" s="41">
        <v>323.00099999999998</v>
      </c>
    </row>
    <row r="125" spans="1:15">
      <c r="A125" t="s">
        <v>358</v>
      </c>
      <c r="B125" t="s">
        <v>359</v>
      </c>
      <c r="C125" t="s">
        <v>359</v>
      </c>
      <c r="D125" s="47">
        <v>32.863799999999998</v>
      </c>
      <c r="E125" s="47">
        <v>37.952300000000001</v>
      </c>
      <c r="F125" s="48">
        <v>41.195599999999999</v>
      </c>
      <c r="G125" s="41">
        <v>28.184200000000001</v>
      </c>
      <c r="H125" s="41">
        <v>22.019200000000001</v>
      </c>
      <c r="I125" s="41">
        <v>21.677399999999999</v>
      </c>
      <c r="J125" s="48">
        <v>51.743699999999997</v>
      </c>
      <c r="K125" s="48">
        <v>27.5975</v>
      </c>
      <c r="L125" s="48">
        <v>21.126899999999999</v>
      </c>
      <c r="M125" s="41">
        <v>47.942</v>
      </c>
      <c r="N125" s="41">
        <v>50.097999999999999</v>
      </c>
      <c r="O125" s="41">
        <v>18.544699999999999</v>
      </c>
    </row>
    <row r="126" spans="1:15">
      <c r="A126" t="s">
        <v>360</v>
      </c>
      <c r="B126" t="s">
        <v>361</v>
      </c>
      <c r="C126" t="s">
        <v>361</v>
      </c>
      <c r="D126" s="47">
        <v>7.7122700000000002</v>
      </c>
      <c r="E126" s="47">
        <v>13.194699999999999</v>
      </c>
      <c r="F126" s="48">
        <v>12.89</v>
      </c>
      <c r="G126" s="41">
        <v>20.1572</v>
      </c>
      <c r="H126" s="41">
        <v>13.7796</v>
      </c>
      <c r="I126" s="41">
        <v>13.5657</v>
      </c>
      <c r="J126" s="48">
        <v>21.587399999999999</v>
      </c>
      <c r="K126" s="48">
        <v>20.148800000000001</v>
      </c>
      <c r="L126" s="48">
        <v>10.5769</v>
      </c>
      <c r="M126" s="41">
        <v>22.5015</v>
      </c>
      <c r="N126" s="41">
        <v>13.063000000000001</v>
      </c>
      <c r="O126" s="41">
        <v>13.9262</v>
      </c>
    </row>
    <row r="127" spans="1:15">
      <c r="A127" t="s">
        <v>362</v>
      </c>
      <c r="B127" t="s">
        <v>363</v>
      </c>
      <c r="C127" t="s">
        <v>364</v>
      </c>
      <c r="D127" s="47">
        <v>230.178</v>
      </c>
      <c r="E127" s="47">
        <v>219.072</v>
      </c>
      <c r="F127" s="48">
        <v>221.107</v>
      </c>
      <c r="G127" s="41">
        <v>237.58500000000001</v>
      </c>
      <c r="H127" s="41">
        <v>232.154</v>
      </c>
      <c r="I127" s="41">
        <v>214.26499999999999</v>
      </c>
      <c r="J127" s="48">
        <v>240.876</v>
      </c>
      <c r="K127" s="48">
        <v>249.511</v>
      </c>
      <c r="L127" s="48">
        <v>270.16800000000001</v>
      </c>
      <c r="M127" s="41">
        <v>239.82300000000001</v>
      </c>
      <c r="N127" s="41">
        <v>282.2</v>
      </c>
      <c r="O127" s="41">
        <v>299.27199999999999</v>
      </c>
    </row>
    <row r="128" spans="1:15">
      <c r="A128" t="s">
        <v>365</v>
      </c>
      <c r="B128" t="s">
        <v>366</v>
      </c>
      <c r="C128" t="s">
        <v>367</v>
      </c>
      <c r="D128" s="47">
        <v>751.74699999999996</v>
      </c>
      <c r="E128" s="47">
        <v>784.16899999999998</v>
      </c>
      <c r="F128" s="48">
        <v>717.78800000000001</v>
      </c>
      <c r="G128" s="41">
        <v>843.83600000000001</v>
      </c>
      <c r="H128" s="41">
        <v>745.93200000000002</v>
      </c>
      <c r="I128" s="41">
        <v>744.38099999999997</v>
      </c>
      <c r="J128" s="48">
        <v>885.08799999999997</v>
      </c>
      <c r="K128" s="48">
        <v>871.21500000000003</v>
      </c>
      <c r="L128" s="48">
        <v>894.41600000000005</v>
      </c>
      <c r="M128" s="41">
        <v>861.94799999999998</v>
      </c>
      <c r="N128" s="41">
        <v>878.56700000000001</v>
      </c>
      <c r="O128" s="41">
        <v>940.19500000000005</v>
      </c>
    </row>
    <row r="129" spans="1:15">
      <c r="A129" t="s">
        <v>368</v>
      </c>
      <c r="B129" t="s">
        <v>369</v>
      </c>
      <c r="C129" t="s">
        <v>370</v>
      </c>
      <c r="D129" s="47">
        <v>774.46100000000001</v>
      </c>
      <c r="E129" s="47">
        <v>743.32799999999997</v>
      </c>
      <c r="F129" s="48">
        <v>681.16800000000001</v>
      </c>
      <c r="G129" s="41">
        <v>643.00300000000004</v>
      </c>
      <c r="H129" s="41">
        <v>593.26700000000005</v>
      </c>
      <c r="I129" s="41">
        <v>557.92999999999995</v>
      </c>
      <c r="J129" s="48">
        <v>666.96799999999996</v>
      </c>
      <c r="K129" s="48">
        <v>636.15099999999995</v>
      </c>
      <c r="L129" s="48">
        <v>657.39200000000005</v>
      </c>
      <c r="M129" s="41">
        <v>647.25699999999995</v>
      </c>
      <c r="N129" s="41">
        <v>641.14200000000005</v>
      </c>
      <c r="O129" s="41">
        <v>652.66600000000005</v>
      </c>
    </row>
    <row r="130" spans="1:15">
      <c r="A130" t="s">
        <v>371</v>
      </c>
      <c r="B130" t="s">
        <v>372</v>
      </c>
      <c r="C130" t="s">
        <v>372</v>
      </c>
      <c r="D130" s="47">
        <v>893.51499999999999</v>
      </c>
      <c r="E130" s="47">
        <v>870.90599999999995</v>
      </c>
      <c r="F130" s="48">
        <v>779.72500000000002</v>
      </c>
      <c r="G130" s="41">
        <v>727.29399999999998</v>
      </c>
      <c r="H130" s="41">
        <v>708.19899999999996</v>
      </c>
      <c r="I130" s="41">
        <v>669.36099999999999</v>
      </c>
      <c r="J130" s="48">
        <v>682.89</v>
      </c>
      <c r="K130" s="48">
        <v>647.34699999999998</v>
      </c>
      <c r="L130" s="48">
        <v>601.49099999999999</v>
      </c>
      <c r="M130" s="41">
        <v>634.72900000000004</v>
      </c>
      <c r="N130" s="41">
        <v>570.32299999999998</v>
      </c>
      <c r="O130" s="41">
        <v>633.72</v>
      </c>
    </row>
    <row r="131" spans="1:15">
      <c r="A131" t="s">
        <v>373</v>
      </c>
      <c r="B131" t="s">
        <v>374</v>
      </c>
      <c r="C131" t="s">
        <v>374</v>
      </c>
      <c r="D131" s="47">
        <v>2112.7199999999998</v>
      </c>
      <c r="E131" s="47">
        <v>2106.44</v>
      </c>
      <c r="F131" s="48">
        <v>1821.3</v>
      </c>
      <c r="G131" s="41">
        <v>1660.49</v>
      </c>
      <c r="H131" s="41">
        <v>1535.97</v>
      </c>
      <c r="I131" s="41">
        <v>1445.74</v>
      </c>
      <c r="J131" s="48">
        <v>1415.26</v>
      </c>
      <c r="K131" s="48">
        <v>1347.79</v>
      </c>
      <c r="L131" s="48">
        <v>1144.47</v>
      </c>
      <c r="M131" s="41">
        <v>1486.07</v>
      </c>
      <c r="N131" s="41">
        <v>1182.73</v>
      </c>
      <c r="O131" s="41">
        <v>1232.48</v>
      </c>
    </row>
    <row r="132" spans="1:15">
      <c r="A132" t="s">
        <v>375</v>
      </c>
      <c r="B132" t="s">
        <v>376</v>
      </c>
      <c r="C132" t="s">
        <v>377</v>
      </c>
      <c r="D132" s="47">
        <v>507.30099999999999</v>
      </c>
      <c r="E132" s="47">
        <v>514.29499999999996</v>
      </c>
      <c r="F132" s="48">
        <v>463.91800000000001</v>
      </c>
      <c r="G132" s="41">
        <v>415.17</v>
      </c>
      <c r="H132" s="41">
        <v>396.41</v>
      </c>
      <c r="I132" s="41">
        <v>383.613</v>
      </c>
      <c r="J132" s="48">
        <v>477.65899999999999</v>
      </c>
      <c r="K132" s="48">
        <v>421.428</v>
      </c>
      <c r="L132" s="48">
        <v>509.49900000000002</v>
      </c>
      <c r="M132" s="41">
        <v>457.255</v>
      </c>
      <c r="N132" s="41">
        <v>539.86500000000001</v>
      </c>
      <c r="O132" s="41">
        <v>561.44799999999998</v>
      </c>
    </row>
    <row r="133" spans="1:15">
      <c r="A133" t="s">
        <v>378</v>
      </c>
      <c r="B133" t="s">
        <v>379</v>
      </c>
      <c r="C133" t="s">
        <v>379</v>
      </c>
      <c r="D133" s="47">
        <v>556.63400000000001</v>
      </c>
      <c r="E133" s="47">
        <v>373.60599999999999</v>
      </c>
      <c r="F133" s="48">
        <v>187.857</v>
      </c>
      <c r="G133" s="41">
        <v>356.71899999999999</v>
      </c>
      <c r="H133" s="41">
        <v>315.57600000000002</v>
      </c>
      <c r="I133" s="41">
        <v>338.92099999999999</v>
      </c>
      <c r="J133" s="48">
        <v>449.44400000000002</v>
      </c>
      <c r="K133" s="48">
        <v>359.56700000000001</v>
      </c>
      <c r="L133" s="48">
        <v>220.209</v>
      </c>
      <c r="M133" s="41">
        <v>416.42200000000003</v>
      </c>
      <c r="N133" s="41">
        <v>195.81700000000001</v>
      </c>
      <c r="O133" s="41">
        <v>270.61200000000002</v>
      </c>
    </row>
    <row r="134" spans="1:15">
      <c r="A134" t="s">
        <v>380</v>
      </c>
      <c r="B134" t="s">
        <v>381</v>
      </c>
      <c r="C134" t="s">
        <v>382</v>
      </c>
      <c r="D134" s="47">
        <v>88.622699999999995</v>
      </c>
      <c r="E134" s="47">
        <v>85.259799999999998</v>
      </c>
      <c r="F134" s="48">
        <v>83.183899999999994</v>
      </c>
      <c r="G134" s="41">
        <v>78.888300000000001</v>
      </c>
      <c r="H134" s="41">
        <v>76.302999999999997</v>
      </c>
      <c r="I134" s="41">
        <v>70.600099999999998</v>
      </c>
      <c r="J134" s="48">
        <v>76.396299999999997</v>
      </c>
      <c r="K134" s="48">
        <v>75.739599999999996</v>
      </c>
      <c r="L134" s="48">
        <v>89.394000000000005</v>
      </c>
      <c r="M134" s="41">
        <v>74.947000000000003</v>
      </c>
      <c r="N134" s="41">
        <v>83.103499999999997</v>
      </c>
      <c r="O134" s="41">
        <v>93.543099999999995</v>
      </c>
    </row>
    <row r="135" spans="1:15">
      <c r="A135" t="s">
        <v>383</v>
      </c>
      <c r="B135" t="s">
        <v>384</v>
      </c>
      <c r="C135" t="s">
        <v>385</v>
      </c>
      <c r="D135" s="47">
        <v>126.825</v>
      </c>
      <c r="E135" s="47">
        <v>137.07300000000001</v>
      </c>
      <c r="F135" s="48">
        <v>128.405</v>
      </c>
      <c r="G135" s="41">
        <v>130.87700000000001</v>
      </c>
      <c r="H135" s="41">
        <v>98.864599999999996</v>
      </c>
      <c r="I135" s="41">
        <v>111.809</v>
      </c>
      <c r="J135" s="48">
        <v>112.002</v>
      </c>
      <c r="K135" s="48">
        <v>127.66500000000001</v>
      </c>
      <c r="L135" s="48">
        <v>124.80500000000001</v>
      </c>
      <c r="M135" s="41">
        <v>122.749</v>
      </c>
      <c r="N135" s="41">
        <v>110.919</v>
      </c>
      <c r="O135" s="41">
        <v>134.874</v>
      </c>
    </row>
    <row r="136" spans="1:15">
      <c r="A136" t="s">
        <v>386</v>
      </c>
      <c r="B136" t="s">
        <v>387</v>
      </c>
      <c r="C136" t="s">
        <v>388</v>
      </c>
      <c r="D136" s="47">
        <v>558.34400000000005</v>
      </c>
      <c r="E136" s="47">
        <v>538.91899999999998</v>
      </c>
      <c r="F136" s="48">
        <v>514.77200000000005</v>
      </c>
      <c r="G136" s="41">
        <v>516.73900000000003</v>
      </c>
      <c r="H136" s="41">
        <v>436.23599999999999</v>
      </c>
      <c r="I136" s="41">
        <v>467.59199999999998</v>
      </c>
      <c r="J136" s="48">
        <v>457.72199999999998</v>
      </c>
      <c r="K136" s="48">
        <v>433.13299999999998</v>
      </c>
      <c r="L136" s="48">
        <v>397.89400000000001</v>
      </c>
      <c r="M136" s="41">
        <v>447.25799999999998</v>
      </c>
      <c r="N136" s="41">
        <v>393.78</v>
      </c>
      <c r="O136" s="41">
        <v>381.37799999999999</v>
      </c>
    </row>
    <row r="137" spans="1:15">
      <c r="A137" t="s">
        <v>389</v>
      </c>
      <c r="B137" t="s">
        <v>390</v>
      </c>
      <c r="C137" t="s">
        <v>390</v>
      </c>
      <c r="D137" s="47">
        <v>610.69000000000005</v>
      </c>
      <c r="E137" s="47">
        <v>617.61300000000006</v>
      </c>
      <c r="F137" s="48">
        <v>573.57000000000005</v>
      </c>
      <c r="G137" s="41">
        <v>609.471</v>
      </c>
      <c r="H137" s="41">
        <v>562.10699999999997</v>
      </c>
      <c r="I137" s="41">
        <v>562.51800000000003</v>
      </c>
      <c r="J137" s="48">
        <v>556.78099999999995</v>
      </c>
      <c r="K137" s="48">
        <v>538.11699999999996</v>
      </c>
      <c r="L137" s="48">
        <v>532.43499999999995</v>
      </c>
      <c r="M137" s="41">
        <v>557.60500000000002</v>
      </c>
      <c r="N137" s="41">
        <v>540.44899999999996</v>
      </c>
      <c r="O137" s="41">
        <v>546.20299999999997</v>
      </c>
    </row>
    <row r="138" spans="1:15">
      <c r="A138" t="s">
        <v>391</v>
      </c>
      <c r="B138" t="s">
        <v>392</v>
      </c>
      <c r="C138" t="s">
        <v>393</v>
      </c>
      <c r="D138" s="47">
        <v>226.86</v>
      </c>
      <c r="E138" s="47">
        <v>210.679</v>
      </c>
      <c r="F138" s="48">
        <v>220.17599999999999</v>
      </c>
      <c r="G138" s="41">
        <v>233.13300000000001</v>
      </c>
      <c r="H138" s="41">
        <v>195.71899999999999</v>
      </c>
      <c r="I138" s="41">
        <v>213.7</v>
      </c>
      <c r="J138" s="48">
        <v>268.78800000000001</v>
      </c>
      <c r="K138" s="48">
        <v>262.50400000000002</v>
      </c>
      <c r="L138" s="48">
        <v>284.45999999999998</v>
      </c>
      <c r="M138" s="41">
        <v>249.40799999999999</v>
      </c>
      <c r="N138" s="41">
        <v>309.202</v>
      </c>
      <c r="O138" s="41">
        <v>286.68400000000003</v>
      </c>
    </row>
    <row r="139" spans="1:15">
      <c r="A139" t="s">
        <v>394</v>
      </c>
      <c r="B139" t="s">
        <v>395</v>
      </c>
      <c r="C139" t="s">
        <v>396</v>
      </c>
      <c r="D139" s="47">
        <v>561.66600000000005</v>
      </c>
      <c r="E139" s="47">
        <v>536.50400000000002</v>
      </c>
      <c r="F139" s="48">
        <v>498.78399999999999</v>
      </c>
      <c r="G139" s="41">
        <v>537.52499999999998</v>
      </c>
      <c r="H139" s="41">
        <v>512.66200000000003</v>
      </c>
      <c r="I139" s="41">
        <v>501.02600000000001</v>
      </c>
      <c r="J139" s="48">
        <v>550.79200000000003</v>
      </c>
      <c r="K139" s="48">
        <v>603.13400000000001</v>
      </c>
      <c r="L139" s="48">
        <v>579.86900000000003</v>
      </c>
      <c r="M139" s="41">
        <v>578.09500000000003</v>
      </c>
      <c r="N139" s="41">
        <v>524.77499999999998</v>
      </c>
      <c r="O139" s="41">
        <v>595.19100000000003</v>
      </c>
    </row>
    <row r="140" spans="1:15">
      <c r="A140" t="s">
        <v>397</v>
      </c>
      <c r="B140" t="s">
        <v>398</v>
      </c>
      <c r="C140" t="s">
        <v>399</v>
      </c>
      <c r="D140" s="47">
        <v>495.10500000000002</v>
      </c>
      <c r="E140" s="47">
        <v>493.78899999999999</v>
      </c>
      <c r="F140" s="48">
        <v>465.16500000000002</v>
      </c>
      <c r="G140" s="41">
        <v>534.15899999999999</v>
      </c>
      <c r="H140" s="41">
        <v>491.291</v>
      </c>
      <c r="I140" s="41">
        <v>479.25200000000001</v>
      </c>
      <c r="J140" s="48">
        <v>621.34900000000005</v>
      </c>
      <c r="K140" s="48">
        <v>625.97199999999998</v>
      </c>
      <c r="L140" s="48">
        <v>672.79600000000005</v>
      </c>
      <c r="M140" s="41">
        <v>631.26099999999997</v>
      </c>
      <c r="N140" s="41">
        <v>668.99599999999998</v>
      </c>
      <c r="O140" s="41">
        <v>708.577</v>
      </c>
    </row>
    <row r="141" spans="1:15">
      <c r="A141" t="s">
        <v>400</v>
      </c>
      <c r="B141" t="s">
        <v>401</v>
      </c>
      <c r="C141" t="s">
        <v>402</v>
      </c>
      <c r="D141" s="47">
        <v>724.976</v>
      </c>
      <c r="E141" s="47">
        <v>804.50400000000002</v>
      </c>
      <c r="F141" s="48">
        <v>721.62099999999998</v>
      </c>
      <c r="G141" s="41">
        <v>699.53099999999995</v>
      </c>
      <c r="H141" s="41">
        <v>571.35</v>
      </c>
      <c r="I141" s="41">
        <v>570.23</v>
      </c>
      <c r="J141" s="48">
        <v>714.221</v>
      </c>
      <c r="K141" s="48">
        <v>705.40499999999997</v>
      </c>
      <c r="L141" s="48">
        <v>656.57500000000005</v>
      </c>
      <c r="M141" s="41">
        <v>684.59699999999998</v>
      </c>
      <c r="N141" s="41">
        <v>693.49400000000003</v>
      </c>
      <c r="O141" s="41">
        <v>688.14400000000001</v>
      </c>
    </row>
    <row r="142" spans="1:15">
      <c r="A142" t="s">
        <v>403</v>
      </c>
      <c r="B142" t="s">
        <v>404</v>
      </c>
      <c r="C142" t="s">
        <v>405</v>
      </c>
      <c r="D142" s="47">
        <v>151.381</v>
      </c>
      <c r="E142" s="47">
        <v>127.71</v>
      </c>
      <c r="F142" s="48">
        <v>121.054</v>
      </c>
      <c r="G142" s="41">
        <v>124.496</v>
      </c>
      <c r="H142" s="41">
        <v>125.91</v>
      </c>
      <c r="I142" s="41">
        <v>78.046099999999996</v>
      </c>
      <c r="J142" s="48">
        <v>110.498</v>
      </c>
      <c r="K142" s="48">
        <v>107.15300000000001</v>
      </c>
      <c r="L142" s="48">
        <v>93.066400000000002</v>
      </c>
      <c r="M142" s="41">
        <v>98.9953</v>
      </c>
      <c r="N142" s="41">
        <v>75.153999999999996</v>
      </c>
      <c r="O142" s="41">
        <v>104.471</v>
      </c>
    </row>
    <row r="143" spans="1:15">
      <c r="A143" t="s">
        <v>406</v>
      </c>
      <c r="B143" t="s">
        <v>407</v>
      </c>
      <c r="C143" t="s">
        <v>1168</v>
      </c>
      <c r="D143" s="47">
        <v>9950.2900000000009</v>
      </c>
      <c r="E143" s="47">
        <v>20428.400000000001</v>
      </c>
      <c r="F143" s="48">
        <v>22174.1</v>
      </c>
      <c r="G143" s="41">
        <v>15170.6</v>
      </c>
      <c r="H143" s="41">
        <v>10370.700000000001</v>
      </c>
      <c r="I143" s="41">
        <v>14585.2</v>
      </c>
      <c r="J143" s="48">
        <v>5802.46</v>
      </c>
      <c r="K143" s="48">
        <v>4951.59</v>
      </c>
      <c r="L143" s="48">
        <v>1137.18</v>
      </c>
      <c r="M143" s="41">
        <v>10752.3</v>
      </c>
      <c r="N143" s="41">
        <v>6741.49</v>
      </c>
      <c r="O143" s="41">
        <v>7985.55</v>
      </c>
    </row>
    <row r="144" spans="1:15">
      <c r="A144" t="s">
        <v>409</v>
      </c>
      <c r="B144" t="s">
        <v>410</v>
      </c>
      <c r="C144" t="s">
        <v>410</v>
      </c>
      <c r="D144" s="47">
        <v>217.58699999999999</v>
      </c>
      <c r="E144" s="47">
        <v>209.5</v>
      </c>
      <c r="F144" s="48">
        <v>219.99299999999999</v>
      </c>
      <c r="G144" s="41">
        <v>189.13399999999999</v>
      </c>
      <c r="H144" s="41">
        <v>187.28800000000001</v>
      </c>
      <c r="I144" s="41">
        <v>170.762</v>
      </c>
      <c r="J144" s="48">
        <v>180.047</v>
      </c>
      <c r="K144" s="48">
        <v>155.601</v>
      </c>
      <c r="L144" s="48">
        <v>155.19399999999999</v>
      </c>
      <c r="M144" s="41">
        <v>180.72</v>
      </c>
      <c r="N144" s="41">
        <v>162.215</v>
      </c>
      <c r="O144" s="41">
        <v>184.98</v>
      </c>
    </row>
    <row r="145" spans="1:15">
      <c r="A145" t="s">
        <v>411</v>
      </c>
      <c r="B145" t="s">
        <v>412</v>
      </c>
      <c r="C145" t="s">
        <v>412</v>
      </c>
      <c r="D145" s="47">
        <v>72.063999999999993</v>
      </c>
      <c r="E145" s="47">
        <v>65.142399999999995</v>
      </c>
      <c r="F145" s="48">
        <v>68.761799999999994</v>
      </c>
      <c r="G145" s="41">
        <v>67.468999999999994</v>
      </c>
      <c r="H145" s="41">
        <v>49.0047</v>
      </c>
      <c r="I145" s="41">
        <v>52.500799999999998</v>
      </c>
      <c r="J145" s="48">
        <v>49.675899999999999</v>
      </c>
      <c r="K145" s="48">
        <v>54.193600000000004</v>
      </c>
      <c r="L145" s="48">
        <v>55.316099999999999</v>
      </c>
      <c r="M145" s="41">
        <v>65.900899999999993</v>
      </c>
      <c r="N145" s="41">
        <v>77.609300000000005</v>
      </c>
      <c r="O145" s="41">
        <v>54.381799999999998</v>
      </c>
    </row>
    <row r="146" spans="1:15">
      <c r="A146" t="s">
        <v>413</v>
      </c>
      <c r="B146" t="s">
        <v>414</v>
      </c>
      <c r="C146" t="s">
        <v>415</v>
      </c>
      <c r="D146" s="47">
        <v>91.460099999999997</v>
      </c>
      <c r="E146" s="47">
        <v>89.504400000000004</v>
      </c>
      <c r="F146" s="48">
        <v>69.552899999999994</v>
      </c>
      <c r="G146" s="41">
        <v>75.299300000000002</v>
      </c>
      <c r="H146" s="41">
        <v>84.157499999999999</v>
      </c>
      <c r="I146" s="41">
        <v>63.545999999999999</v>
      </c>
      <c r="J146" s="48">
        <v>62.721299999999999</v>
      </c>
      <c r="K146" s="48">
        <v>71.683800000000005</v>
      </c>
      <c r="L146" s="48">
        <v>73.377700000000004</v>
      </c>
      <c r="M146" s="41">
        <v>62.856999999999999</v>
      </c>
      <c r="N146" s="41">
        <v>58.8675</v>
      </c>
      <c r="O146" s="41">
        <v>78.722399999999993</v>
      </c>
    </row>
    <row r="147" spans="1:15">
      <c r="A147" t="s">
        <v>416</v>
      </c>
      <c r="B147" t="s">
        <v>417</v>
      </c>
      <c r="C147" t="s">
        <v>418</v>
      </c>
      <c r="D147" s="47">
        <v>1220.02</v>
      </c>
      <c r="E147" s="47">
        <v>1084.3800000000001</v>
      </c>
      <c r="F147" s="48">
        <v>1069.8499999999999</v>
      </c>
      <c r="G147" s="41">
        <v>1174.56</v>
      </c>
      <c r="H147" s="41">
        <v>964.24699999999996</v>
      </c>
      <c r="I147" s="41">
        <v>970.69100000000003</v>
      </c>
      <c r="J147" s="48">
        <v>1267.83</v>
      </c>
      <c r="K147" s="48">
        <v>1143.4000000000001</v>
      </c>
      <c r="L147" s="48">
        <v>1370.36</v>
      </c>
      <c r="M147" s="41">
        <v>1133.9000000000001</v>
      </c>
      <c r="N147" s="41">
        <v>1246.75</v>
      </c>
      <c r="O147" s="41">
        <v>1365.29</v>
      </c>
    </row>
    <row r="148" spans="1:15">
      <c r="A148" t="s">
        <v>419</v>
      </c>
      <c r="B148" t="s">
        <v>420</v>
      </c>
      <c r="C148" t="s">
        <v>421</v>
      </c>
      <c r="D148" s="47">
        <v>4774.18</v>
      </c>
      <c r="E148" s="47">
        <v>4694.58</v>
      </c>
      <c r="F148" s="48">
        <v>4237.68</v>
      </c>
      <c r="G148" s="41">
        <v>4390.13</v>
      </c>
      <c r="H148" s="41">
        <v>4014.81</v>
      </c>
      <c r="I148" s="41">
        <v>3907.06</v>
      </c>
      <c r="J148" s="48">
        <v>4144.93</v>
      </c>
      <c r="K148" s="48">
        <v>4188.76</v>
      </c>
      <c r="L148" s="48">
        <v>3897.56</v>
      </c>
      <c r="M148" s="41">
        <v>4146.28</v>
      </c>
      <c r="N148" s="41">
        <v>4034.09</v>
      </c>
      <c r="O148" s="41">
        <v>4245.13</v>
      </c>
    </row>
    <row r="149" spans="1:15">
      <c r="A149" t="s">
        <v>422</v>
      </c>
      <c r="B149" t="s">
        <v>423</v>
      </c>
      <c r="C149" t="s">
        <v>424</v>
      </c>
      <c r="D149" s="47">
        <v>20674.5</v>
      </c>
      <c r="E149" s="47">
        <v>18901.599999999999</v>
      </c>
      <c r="F149" s="48">
        <v>18365.099999999999</v>
      </c>
      <c r="G149" s="41">
        <v>19034.3</v>
      </c>
      <c r="H149" s="41">
        <v>16831.5</v>
      </c>
      <c r="I149" s="41">
        <v>17297.2</v>
      </c>
      <c r="J149" s="48">
        <v>16834.400000000001</v>
      </c>
      <c r="K149" s="48">
        <v>16297.7</v>
      </c>
      <c r="L149" s="48">
        <v>16359.5</v>
      </c>
      <c r="M149" s="41">
        <v>16854.2</v>
      </c>
      <c r="N149" s="41">
        <v>15314.1</v>
      </c>
      <c r="O149" s="41">
        <v>16384.400000000001</v>
      </c>
    </row>
    <row r="150" spans="1:15">
      <c r="A150" t="s">
        <v>425</v>
      </c>
      <c r="B150" t="s">
        <v>426</v>
      </c>
      <c r="C150" t="s">
        <v>427</v>
      </c>
      <c r="D150" s="47">
        <v>7401.55</v>
      </c>
      <c r="E150" s="47">
        <v>7015.32</v>
      </c>
      <c r="F150" s="48">
        <v>6429.59</v>
      </c>
      <c r="G150" s="41">
        <v>6605.13</v>
      </c>
      <c r="H150" s="41">
        <v>5773.44</v>
      </c>
      <c r="I150" s="41">
        <v>5850.9</v>
      </c>
      <c r="J150" s="48">
        <v>6255.68</v>
      </c>
      <c r="K150" s="48">
        <v>6154.81</v>
      </c>
      <c r="L150" s="48">
        <v>6322.94</v>
      </c>
      <c r="M150" s="41">
        <v>6565.87</v>
      </c>
      <c r="N150" s="41">
        <v>6145.82</v>
      </c>
      <c r="O150" s="41">
        <v>6403.32</v>
      </c>
    </row>
    <row r="151" spans="1:15">
      <c r="A151" t="s">
        <v>428</v>
      </c>
      <c r="B151" t="s">
        <v>429</v>
      </c>
      <c r="C151" t="s">
        <v>430</v>
      </c>
      <c r="D151" s="47">
        <v>2611.83</v>
      </c>
      <c r="E151" s="47">
        <v>2541.41</v>
      </c>
      <c r="F151" s="48">
        <v>2345.77</v>
      </c>
      <c r="G151" s="41">
        <v>2408.5300000000002</v>
      </c>
      <c r="H151" s="41">
        <v>2148.2800000000002</v>
      </c>
      <c r="I151" s="41">
        <v>2105.1</v>
      </c>
      <c r="J151" s="48">
        <v>2317.19</v>
      </c>
      <c r="K151" s="48">
        <v>2310.4899999999998</v>
      </c>
      <c r="L151" s="48">
        <v>2512.2800000000002</v>
      </c>
      <c r="M151" s="41">
        <v>2342.56</v>
      </c>
      <c r="N151" s="41">
        <v>2502.92</v>
      </c>
      <c r="O151" s="41">
        <v>2567.9699999999998</v>
      </c>
    </row>
    <row r="152" spans="1:15">
      <c r="A152" t="s">
        <v>431</v>
      </c>
      <c r="B152" t="s">
        <v>432</v>
      </c>
      <c r="C152" t="s">
        <v>1742</v>
      </c>
      <c r="D152" s="47">
        <v>149895</v>
      </c>
      <c r="E152" s="47">
        <v>175704</v>
      </c>
      <c r="F152" s="48">
        <v>199324</v>
      </c>
      <c r="G152" s="41">
        <v>160813</v>
      </c>
      <c r="H152" s="41">
        <v>88217.4</v>
      </c>
      <c r="I152" s="41">
        <v>131608</v>
      </c>
      <c r="J152" s="48">
        <v>101526</v>
      </c>
      <c r="K152" s="48">
        <v>96390.9</v>
      </c>
      <c r="L152" s="48">
        <v>82819.100000000006</v>
      </c>
      <c r="M152" s="41">
        <v>136914</v>
      </c>
      <c r="N152" s="41">
        <v>92121.3</v>
      </c>
      <c r="O152" s="41">
        <v>96471.7</v>
      </c>
    </row>
    <row r="153" spans="1:15">
      <c r="A153" t="s">
        <v>434</v>
      </c>
      <c r="B153" t="s">
        <v>435</v>
      </c>
      <c r="C153" t="s">
        <v>435</v>
      </c>
      <c r="D153" s="47">
        <v>33.968000000000004</v>
      </c>
      <c r="E153" s="47">
        <v>44.356999999999999</v>
      </c>
      <c r="F153" s="48">
        <v>32.152099999999997</v>
      </c>
      <c r="G153" s="41">
        <v>28.5367</v>
      </c>
      <c r="H153" s="41">
        <v>26.6297</v>
      </c>
      <c r="I153" s="41">
        <v>29.569600000000001</v>
      </c>
      <c r="J153" s="48">
        <v>31.774100000000001</v>
      </c>
      <c r="K153" s="48">
        <v>33.117199999999997</v>
      </c>
      <c r="L153" s="48">
        <v>32.561999999999998</v>
      </c>
      <c r="M153" s="41">
        <v>27.417000000000002</v>
      </c>
      <c r="N153" s="41">
        <v>33.581499999999998</v>
      </c>
      <c r="O153" s="41">
        <v>36.718699999999998</v>
      </c>
    </row>
    <row r="154" spans="1:15">
      <c r="A154" t="s">
        <v>436</v>
      </c>
      <c r="B154" t="s">
        <v>437</v>
      </c>
      <c r="C154" t="s">
        <v>437</v>
      </c>
      <c r="D154" s="47">
        <v>100.946</v>
      </c>
      <c r="E154" s="47">
        <v>97.059100000000001</v>
      </c>
      <c r="F154" s="48">
        <v>81.305400000000006</v>
      </c>
      <c r="G154" s="41">
        <v>72.525899999999993</v>
      </c>
      <c r="H154" s="41">
        <v>78.347099999999998</v>
      </c>
      <c r="I154" s="41">
        <v>71.707599999999999</v>
      </c>
      <c r="J154" s="48">
        <v>79.589299999999994</v>
      </c>
      <c r="K154" s="48">
        <v>88.989400000000003</v>
      </c>
      <c r="L154" s="48">
        <v>98.193299999999994</v>
      </c>
      <c r="M154" s="41">
        <v>80.849299999999999</v>
      </c>
      <c r="N154" s="41">
        <v>87.270399999999995</v>
      </c>
      <c r="O154" s="41">
        <v>98.976200000000006</v>
      </c>
    </row>
    <row r="155" spans="1:15">
      <c r="A155" t="s">
        <v>438</v>
      </c>
      <c r="B155" t="s">
        <v>439</v>
      </c>
      <c r="C155" t="s">
        <v>439</v>
      </c>
      <c r="D155" s="47">
        <v>553.64400000000001</v>
      </c>
      <c r="E155" s="47">
        <v>600.80399999999997</v>
      </c>
      <c r="F155" s="48">
        <v>515.548</v>
      </c>
      <c r="G155" s="41">
        <v>522.90700000000004</v>
      </c>
      <c r="H155" s="41">
        <v>477.9</v>
      </c>
      <c r="I155" s="41">
        <v>493.24599999999998</v>
      </c>
      <c r="J155" s="48">
        <v>398.495</v>
      </c>
      <c r="K155" s="48">
        <v>400.923</v>
      </c>
      <c r="L155" s="48">
        <v>383.096</v>
      </c>
      <c r="M155" s="41">
        <v>394.39</v>
      </c>
      <c r="N155" s="41">
        <v>362.43700000000001</v>
      </c>
      <c r="O155" s="41">
        <v>403.78699999999998</v>
      </c>
    </row>
    <row r="156" spans="1:15">
      <c r="A156" t="s">
        <v>440</v>
      </c>
      <c r="B156" t="s">
        <v>441</v>
      </c>
      <c r="C156" t="s">
        <v>441</v>
      </c>
      <c r="D156" s="47">
        <v>148.94800000000001</v>
      </c>
      <c r="E156" s="47">
        <v>169.50700000000001</v>
      </c>
      <c r="F156" s="48">
        <v>135.40899999999999</v>
      </c>
      <c r="G156" s="41">
        <v>141.78899999999999</v>
      </c>
      <c r="H156" s="41">
        <v>117.971</v>
      </c>
      <c r="I156" s="41">
        <v>117.396</v>
      </c>
      <c r="J156" s="48">
        <v>125.875</v>
      </c>
      <c r="K156" s="48">
        <v>144.92699999999999</v>
      </c>
      <c r="L156" s="48">
        <v>140.96799999999999</v>
      </c>
      <c r="M156" s="41">
        <v>122.643</v>
      </c>
      <c r="N156" s="41">
        <v>129.126</v>
      </c>
      <c r="O156" s="41">
        <v>149.517</v>
      </c>
    </row>
    <row r="157" spans="1:15">
      <c r="A157" t="s">
        <v>442</v>
      </c>
      <c r="B157" t="s">
        <v>443</v>
      </c>
      <c r="C157" t="s">
        <v>444</v>
      </c>
      <c r="D157" s="47">
        <v>155.935</v>
      </c>
      <c r="E157" s="47">
        <v>152.34299999999999</v>
      </c>
      <c r="F157" s="48">
        <v>161.767</v>
      </c>
      <c r="G157" s="41">
        <v>193.416</v>
      </c>
      <c r="H157" s="41">
        <v>157.07900000000001</v>
      </c>
      <c r="I157" s="41">
        <v>175.21199999999999</v>
      </c>
      <c r="J157" s="48">
        <v>247.21100000000001</v>
      </c>
      <c r="K157" s="48">
        <v>234.80199999999999</v>
      </c>
      <c r="L157" s="48">
        <v>260.49799999999999</v>
      </c>
      <c r="M157" s="41">
        <v>209.17599999999999</v>
      </c>
      <c r="N157" s="41">
        <v>253.01</v>
      </c>
      <c r="O157" s="41">
        <v>274.29399999999998</v>
      </c>
    </row>
    <row r="158" spans="1:15">
      <c r="A158" t="s">
        <v>445</v>
      </c>
      <c r="B158" t="s">
        <v>446</v>
      </c>
      <c r="C158" t="s">
        <v>447</v>
      </c>
      <c r="D158" s="47">
        <v>525.58799999999997</v>
      </c>
      <c r="E158" s="47">
        <v>516.16300000000001</v>
      </c>
      <c r="F158" s="48">
        <v>485.63</v>
      </c>
      <c r="G158" s="41">
        <v>538.87199999999996</v>
      </c>
      <c r="H158" s="41">
        <v>472.42099999999999</v>
      </c>
      <c r="I158" s="41">
        <v>502.56700000000001</v>
      </c>
      <c r="J158" s="48">
        <v>594.38699999999994</v>
      </c>
      <c r="K158" s="48">
        <v>581.98</v>
      </c>
      <c r="L158" s="48">
        <v>648.03300000000002</v>
      </c>
      <c r="M158" s="41">
        <v>602.05100000000004</v>
      </c>
      <c r="N158" s="41">
        <v>640.28099999999995</v>
      </c>
      <c r="O158" s="41">
        <v>666.18399999999997</v>
      </c>
    </row>
    <row r="159" spans="1:15">
      <c r="A159" t="s">
        <v>448</v>
      </c>
      <c r="B159" t="s">
        <v>449</v>
      </c>
      <c r="C159" t="s">
        <v>450</v>
      </c>
      <c r="D159" s="47">
        <v>1679.88</v>
      </c>
      <c r="E159" s="47">
        <v>1713.49</v>
      </c>
      <c r="F159" s="48">
        <v>1623.83</v>
      </c>
      <c r="G159" s="41">
        <v>1773.73</v>
      </c>
      <c r="H159" s="41">
        <v>1508.59</v>
      </c>
      <c r="I159" s="41">
        <v>1520.17</v>
      </c>
      <c r="J159" s="48">
        <v>1765.35</v>
      </c>
      <c r="K159" s="48">
        <v>1645.71</v>
      </c>
      <c r="L159" s="48">
        <v>1810.42</v>
      </c>
      <c r="M159" s="41">
        <v>1721.72</v>
      </c>
      <c r="N159" s="41">
        <v>1778.38</v>
      </c>
      <c r="O159" s="41">
        <v>1845.17</v>
      </c>
    </row>
    <row r="160" spans="1:15">
      <c r="A160" t="s">
        <v>451</v>
      </c>
      <c r="B160" t="s">
        <v>452</v>
      </c>
      <c r="C160" t="s">
        <v>453</v>
      </c>
      <c r="D160" s="47">
        <v>10759.2</v>
      </c>
      <c r="E160" s="47">
        <v>11867.5</v>
      </c>
      <c r="F160" s="48">
        <v>10874.1</v>
      </c>
      <c r="G160" s="41">
        <v>9846.25</v>
      </c>
      <c r="H160" s="41">
        <v>9772.27</v>
      </c>
      <c r="I160" s="41">
        <v>10065.5</v>
      </c>
      <c r="J160" s="48">
        <v>10370.700000000001</v>
      </c>
      <c r="K160" s="48">
        <v>9620.06</v>
      </c>
      <c r="L160" s="48">
        <v>9104.68</v>
      </c>
      <c r="M160" s="41">
        <v>8979.64</v>
      </c>
      <c r="N160" s="41">
        <v>9535.17</v>
      </c>
      <c r="O160" s="41">
        <v>9384.58</v>
      </c>
    </row>
    <row r="161" spans="1:15">
      <c r="A161" t="s">
        <v>454</v>
      </c>
      <c r="B161" t="s">
        <v>455</v>
      </c>
      <c r="C161" t="s">
        <v>455</v>
      </c>
      <c r="D161" s="47">
        <v>122.38200000000001</v>
      </c>
      <c r="E161" s="47">
        <v>116.863</v>
      </c>
      <c r="F161" s="48">
        <v>92.759200000000007</v>
      </c>
      <c r="G161" s="41">
        <v>89.264899999999997</v>
      </c>
      <c r="H161" s="41">
        <v>72.463499999999996</v>
      </c>
      <c r="I161" s="41">
        <v>90.111900000000006</v>
      </c>
      <c r="J161" s="48">
        <v>80.660899999999998</v>
      </c>
      <c r="K161" s="48">
        <v>87.634399999999999</v>
      </c>
      <c r="L161" s="48">
        <v>102.46</v>
      </c>
      <c r="M161" s="41">
        <v>77.502499999999998</v>
      </c>
      <c r="N161" s="41">
        <v>75.203000000000003</v>
      </c>
      <c r="O161" s="41">
        <v>114.349</v>
      </c>
    </row>
    <row r="162" spans="1:15">
      <c r="A162" t="s">
        <v>456</v>
      </c>
      <c r="B162" t="s">
        <v>457</v>
      </c>
      <c r="C162" t="s">
        <v>457</v>
      </c>
      <c r="D162" s="47">
        <v>256.34199999999998</v>
      </c>
      <c r="E162" s="47">
        <v>381.81099999999998</v>
      </c>
      <c r="F162" s="48">
        <v>289.82799999999997</v>
      </c>
      <c r="G162" s="41">
        <v>275.87799999999999</v>
      </c>
      <c r="H162" s="41">
        <v>303.09300000000002</v>
      </c>
      <c r="I162" s="41">
        <v>265.23399999999998</v>
      </c>
      <c r="J162" s="48">
        <v>284.899</v>
      </c>
      <c r="K162" s="48">
        <v>253.25200000000001</v>
      </c>
      <c r="L162" s="48">
        <v>279.178</v>
      </c>
      <c r="M162" s="41">
        <v>293.29700000000003</v>
      </c>
      <c r="N162" s="41">
        <v>250.297</v>
      </c>
      <c r="O162" s="41">
        <v>340.35500000000002</v>
      </c>
    </row>
    <row r="163" spans="1:15">
      <c r="A163" t="s">
        <v>458</v>
      </c>
      <c r="B163" t="s">
        <v>459</v>
      </c>
      <c r="C163" t="s">
        <v>459</v>
      </c>
      <c r="D163" s="47">
        <v>158.672</v>
      </c>
      <c r="E163" s="47">
        <v>190.58699999999999</v>
      </c>
      <c r="F163" s="48">
        <v>180.44499999999999</v>
      </c>
      <c r="G163" s="41">
        <v>137.08000000000001</v>
      </c>
      <c r="H163" s="41">
        <v>151.249</v>
      </c>
      <c r="I163" s="41">
        <v>161.84899999999999</v>
      </c>
      <c r="J163" s="48">
        <v>171.703</v>
      </c>
      <c r="K163" s="48">
        <v>145.608</v>
      </c>
      <c r="L163" s="48">
        <v>174.143</v>
      </c>
      <c r="M163" s="41">
        <v>144.76900000000001</v>
      </c>
      <c r="N163" s="41">
        <v>177.047</v>
      </c>
      <c r="O163" s="41">
        <v>221.53399999999999</v>
      </c>
    </row>
    <row r="164" spans="1:15">
      <c r="A164" t="s">
        <v>460</v>
      </c>
      <c r="B164" t="s">
        <v>461</v>
      </c>
      <c r="C164" t="s">
        <v>461</v>
      </c>
      <c r="D164" s="47">
        <v>5.20411</v>
      </c>
      <c r="E164" s="47">
        <v>9.3487399999999994</v>
      </c>
      <c r="F164" s="48">
        <v>14.677899999999999</v>
      </c>
      <c r="G164" s="41">
        <v>6.3758400000000002</v>
      </c>
      <c r="H164" s="41">
        <v>8.7171000000000003</v>
      </c>
      <c r="I164" s="41">
        <v>1.7163600000000001</v>
      </c>
      <c r="J164" s="48">
        <v>8.1938300000000002</v>
      </c>
      <c r="K164" s="48">
        <v>10.197100000000001</v>
      </c>
      <c r="L164" s="48">
        <v>9.3674800000000005</v>
      </c>
      <c r="M164" s="41">
        <v>3.7959000000000001</v>
      </c>
      <c r="N164" s="41">
        <v>9.2554200000000009</v>
      </c>
      <c r="O164" s="41">
        <v>9.3971999999999998</v>
      </c>
    </row>
    <row r="165" spans="1:15">
      <c r="A165" t="s">
        <v>462</v>
      </c>
      <c r="B165" t="s">
        <v>463</v>
      </c>
      <c r="C165" t="s">
        <v>463</v>
      </c>
      <c r="D165" s="47">
        <v>6.7628700000000004</v>
      </c>
      <c r="E165" s="47">
        <v>8.3306799999999992</v>
      </c>
      <c r="F165" s="48">
        <v>3.3909699999999998</v>
      </c>
      <c r="G165" s="41">
        <v>7.9541300000000001</v>
      </c>
      <c r="H165" s="41">
        <v>3.6249899999999999</v>
      </c>
      <c r="I165" s="41">
        <v>12.490500000000001</v>
      </c>
      <c r="J165" s="48">
        <v>4.2592299999999996</v>
      </c>
      <c r="K165" s="48">
        <v>4.5433300000000001</v>
      </c>
      <c r="L165" s="48">
        <v>4.1736899999999997</v>
      </c>
      <c r="M165" s="41">
        <v>2.6308600000000002</v>
      </c>
      <c r="N165" s="41">
        <v>12.3713</v>
      </c>
      <c r="O165" s="41">
        <v>3.66357</v>
      </c>
    </row>
    <row r="166" spans="1:15">
      <c r="A166" t="s">
        <v>464</v>
      </c>
      <c r="B166" t="s">
        <v>465</v>
      </c>
      <c r="C166" t="s">
        <v>466</v>
      </c>
      <c r="D166" s="47">
        <v>849.92499999999995</v>
      </c>
      <c r="E166" s="47">
        <v>904.39499999999998</v>
      </c>
      <c r="F166" s="48">
        <v>825.53899999999999</v>
      </c>
      <c r="G166" s="41">
        <v>800.55799999999999</v>
      </c>
      <c r="H166" s="41">
        <v>683.17499999999995</v>
      </c>
      <c r="I166" s="41">
        <v>700.22199999999998</v>
      </c>
      <c r="J166" s="48">
        <v>677.79399999999998</v>
      </c>
      <c r="K166" s="48">
        <v>673.03599999999994</v>
      </c>
      <c r="L166" s="48">
        <v>607.84699999999998</v>
      </c>
      <c r="M166" s="41">
        <v>655.61300000000006</v>
      </c>
      <c r="N166" s="41">
        <v>566.21799999999996</v>
      </c>
      <c r="O166" s="41">
        <v>609.86400000000003</v>
      </c>
    </row>
    <row r="167" spans="1:15">
      <c r="A167" t="s">
        <v>467</v>
      </c>
      <c r="B167" t="s">
        <v>468</v>
      </c>
      <c r="C167" t="s">
        <v>468</v>
      </c>
      <c r="D167" s="47">
        <v>8.9097000000000008</v>
      </c>
      <c r="E167" s="47">
        <v>7.6216600000000003</v>
      </c>
      <c r="F167" s="48">
        <v>7.4456899999999999</v>
      </c>
      <c r="G167" s="41">
        <v>5.8217299999999996</v>
      </c>
      <c r="H167" s="41">
        <v>1.9898800000000001</v>
      </c>
      <c r="I167" s="41">
        <v>7.83596</v>
      </c>
      <c r="J167" s="48">
        <v>7.7934700000000001</v>
      </c>
      <c r="K167" s="48">
        <v>11.6386</v>
      </c>
      <c r="L167" s="48">
        <v>4.5821699999999996</v>
      </c>
      <c r="M167" s="41">
        <v>5.7766900000000003</v>
      </c>
      <c r="N167" s="41">
        <v>7.5455899999999998</v>
      </c>
      <c r="O167" s="41">
        <v>9.3849400000000003</v>
      </c>
    </row>
    <row r="168" spans="1:15">
      <c r="A168" t="s">
        <v>469</v>
      </c>
      <c r="B168" t="s">
        <v>470</v>
      </c>
      <c r="C168" t="s">
        <v>470</v>
      </c>
      <c r="D168" s="47">
        <v>21847.5</v>
      </c>
      <c r="E168" s="47">
        <v>22850.400000000001</v>
      </c>
      <c r="F168" s="48">
        <v>20686</v>
      </c>
      <c r="G168" s="41">
        <v>16209.4</v>
      </c>
      <c r="H168" s="41">
        <v>13869</v>
      </c>
      <c r="I168" s="41">
        <v>13511.7</v>
      </c>
      <c r="J168" s="48">
        <v>17020.5</v>
      </c>
      <c r="K168" s="48">
        <v>16167.5</v>
      </c>
      <c r="L168" s="48">
        <v>15202.7</v>
      </c>
      <c r="M168" s="41">
        <v>15298.9</v>
      </c>
      <c r="N168" s="41">
        <v>14546.8</v>
      </c>
      <c r="O168" s="41">
        <v>16243.4</v>
      </c>
    </row>
    <row r="169" spans="1:15">
      <c r="A169" t="s">
        <v>471</v>
      </c>
      <c r="B169" t="s">
        <v>472</v>
      </c>
      <c r="C169" t="s">
        <v>472</v>
      </c>
      <c r="D169" s="47">
        <v>518.81299999999999</v>
      </c>
      <c r="E169" s="47">
        <v>519.29999999999995</v>
      </c>
      <c r="F169" s="48">
        <v>515.61599999999999</v>
      </c>
      <c r="G169" s="41">
        <v>442.75900000000001</v>
      </c>
      <c r="H169" s="41">
        <v>373.06099999999998</v>
      </c>
      <c r="I169" s="41">
        <v>418.976</v>
      </c>
      <c r="J169" s="48">
        <v>393.16399999999999</v>
      </c>
      <c r="K169" s="48">
        <v>381.83800000000002</v>
      </c>
      <c r="L169" s="48">
        <v>400.64600000000002</v>
      </c>
      <c r="M169" s="41">
        <v>387.85500000000002</v>
      </c>
      <c r="N169" s="41">
        <v>367.93</v>
      </c>
      <c r="O169" s="41">
        <v>390.34699999999998</v>
      </c>
    </row>
    <row r="170" spans="1:15">
      <c r="A170" t="s">
        <v>473</v>
      </c>
      <c r="B170" t="s">
        <v>474</v>
      </c>
      <c r="C170" t="s">
        <v>475</v>
      </c>
      <c r="D170" s="47">
        <v>824.36</v>
      </c>
      <c r="E170" s="47">
        <v>738.56799999999998</v>
      </c>
      <c r="F170" s="48">
        <v>678.71400000000006</v>
      </c>
      <c r="G170" s="41">
        <v>671.12</v>
      </c>
      <c r="H170" s="41">
        <v>550.70000000000005</v>
      </c>
      <c r="I170" s="41">
        <v>583.97900000000004</v>
      </c>
      <c r="J170" s="48">
        <v>637.45399999999995</v>
      </c>
      <c r="K170" s="48">
        <v>661.53899999999999</v>
      </c>
      <c r="L170" s="48">
        <v>657.89</v>
      </c>
      <c r="M170" s="41">
        <v>634.49900000000002</v>
      </c>
      <c r="N170" s="41">
        <v>625.85400000000004</v>
      </c>
      <c r="O170" s="41">
        <v>671.06700000000001</v>
      </c>
    </row>
    <row r="171" spans="1:15">
      <c r="A171" t="s">
        <v>476</v>
      </c>
      <c r="B171" t="s">
        <v>477</v>
      </c>
      <c r="C171" t="s">
        <v>477</v>
      </c>
      <c r="D171" s="47">
        <v>575.37599999999998</v>
      </c>
      <c r="E171" s="47">
        <v>560.86400000000003</v>
      </c>
      <c r="F171" s="48">
        <v>540.64400000000001</v>
      </c>
      <c r="G171" s="41">
        <v>545.6</v>
      </c>
      <c r="H171" s="41">
        <v>524.04499999999996</v>
      </c>
      <c r="I171" s="41">
        <v>487.52199999999999</v>
      </c>
      <c r="J171" s="48">
        <v>636.35699999999997</v>
      </c>
      <c r="K171" s="48">
        <v>545.76499999999999</v>
      </c>
      <c r="L171" s="48">
        <v>644.74699999999996</v>
      </c>
      <c r="M171" s="41">
        <v>618.71799999999996</v>
      </c>
      <c r="N171" s="41">
        <v>646.54300000000001</v>
      </c>
      <c r="O171" s="41">
        <v>677.44299999999998</v>
      </c>
    </row>
    <row r="172" spans="1:15">
      <c r="A172" t="s">
        <v>478</v>
      </c>
      <c r="B172" t="s">
        <v>479</v>
      </c>
      <c r="C172" t="s">
        <v>479</v>
      </c>
      <c r="D172" s="47">
        <v>1580.18</v>
      </c>
      <c r="E172" s="47">
        <v>1435.13</v>
      </c>
      <c r="F172" s="48">
        <v>1341.29</v>
      </c>
      <c r="G172" s="41">
        <v>1467.63</v>
      </c>
      <c r="H172" s="41">
        <v>1285.47</v>
      </c>
      <c r="I172" s="41">
        <v>1400.67</v>
      </c>
      <c r="J172" s="48">
        <v>1406.65</v>
      </c>
      <c r="K172" s="48">
        <v>1464.56</v>
      </c>
      <c r="L172" s="48">
        <v>1476.33</v>
      </c>
      <c r="M172" s="41">
        <v>1414.01</v>
      </c>
      <c r="N172" s="41">
        <v>1381.9</v>
      </c>
      <c r="O172" s="41">
        <v>1546.28</v>
      </c>
    </row>
    <row r="173" spans="1:15">
      <c r="A173" t="s">
        <v>480</v>
      </c>
      <c r="B173" t="s">
        <v>481</v>
      </c>
      <c r="C173" t="s">
        <v>481</v>
      </c>
      <c r="D173" s="47">
        <v>238.86</v>
      </c>
      <c r="E173" s="47">
        <v>214.58</v>
      </c>
      <c r="F173" s="48">
        <v>194.47399999999999</v>
      </c>
      <c r="G173" s="41">
        <v>207.18799999999999</v>
      </c>
      <c r="H173" s="41">
        <v>193.87100000000001</v>
      </c>
      <c r="I173" s="41">
        <v>166.702</v>
      </c>
      <c r="J173" s="48">
        <v>212.55099999999999</v>
      </c>
      <c r="K173" s="48">
        <v>198.9</v>
      </c>
      <c r="L173" s="48">
        <v>217.43199999999999</v>
      </c>
      <c r="M173" s="41">
        <v>216.52600000000001</v>
      </c>
      <c r="N173" s="41">
        <v>221.744</v>
      </c>
      <c r="O173" s="41">
        <v>228.41399999999999</v>
      </c>
    </row>
    <row r="174" spans="1:15">
      <c r="A174" t="s">
        <v>482</v>
      </c>
      <c r="B174" t="s">
        <v>483</v>
      </c>
      <c r="C174" t="s">
        <v>483</v>
      </c>
      <c r="D174" s="47">
        <v>346.334</v>
      </c>
      <c r="E174" s="47">
        <v>335.33199999999999</v>
      </c>
      <c r="F174" s="48">
        <v>318.75599999999997</v>
      </c>
      <c r="G174" s="41">
        <v>337.30799999999999</v>
      </c>
      <c r="H174" s="41">
        <v>314.767</v>
      </c>
      <c r="I174" s="41">
        <v>336.90499999999997</v>
      </c>
      <c r="J174" s="48">
        <v>381.88200000000001</v>
      </c>
      <c r="K174" s="48">
        <v>344.96600000000001</v>
      </c>
      <c r="L174" s="48">
        <v>360.44600000000003</v>
      </c>
      <c r="M174" s="41">
        <v>378.52800000000002</v>
      </c>
      <c r="N174" s="41">
        <v>317.82799999999997</v>
      </c>
      <c r="O174" s="41">
        <v>371.63</v>
      </c>
    </row>
    <row r="175" spans="1:15">
      <c r="A175" t="s">
        <v>484</v>
      </c>
      <c r="B175" t="s">
        <v>485</v>
      </c>
      <c r="C175" t="s">
        <v>485</v>
      </c>
      <c r="D175" s="47">
        <v>218.74600000000001</v>
      </c>
      <c r="E175" s="47">
        <v>189.697</v>
      </c>
      <c r="F175" s="48">
        <v>176.03200000000001</v>
      </c>
      <c r="G175" s="41">
        <v>187.929</v>
      </c>
      <c r="H175" s="41">
        <v>184.04400000000001</v>
      </c>
      <c r="I175" s="41">
        <v>166.42699999999999</v>
      </c>
      <c r="J175" s="48">
        <v>253.096</v>
      </c>
      <c r="K175" s="48">
        <v>231.101</v>
      </c>
      <c r="L175" s="48">
        <v>237.29900000000001</v>
      </c>
      <c r="M175" s="41">
        <v>231.124</v>
      </c>
      <c r="N175" s="41">
        <v>253.672</v>
      </c>
      <c r="O175" s="41">
        <v>258.45299999999997</v>
      </c>
    </row>
    <row r="176" spans="1:15">
      <c r="A176" t="s">
        <v>486</v>
      </c>
      <c r="B176" t="s">
        <v>487</v>
      </c>
      <c r="C176" t="s">
        <v>488</v>
      </c>
      <c r="D176" s="47">
        <v>7220.91</v>
      </c>
      <c r="E176" s="47">
        <v>7412.42</v>
      </c>
      <c r="F176" s="48">
        <v>7543</v>
      </c>
      <c r="G176" s="41">
        <v>9436.5</v>
      </c>
      <c r="H176" s="41">
        <v>3225.42</v>
      </c>
      <c r="I176" s="41">
        <v>6350.7</v>
      </c>
      <c r="J176" s="48">
        <v>5053.01</v>
      </c>
      <c r="K176" s="48">
        <v>2695.02</v>
      </c>
      <c r="L176" s="48">
        <v>3713.64</v>
      </c>
      <c r="M176" s="41">
        <v>8193.06</v>
      </c>
      <c r="N176" s="41">
        <v>2446.14</v>
      </c>
      <c r="O176" s="41">
        <v>4346.33</v>
      </c>
    </row>
    <row r="177" spans="1:15">
      <c r="A177" t="s">
        <v>489</v>
      </c>
      <c r="B177" t="s">
        <v>490</v>
      </c>
      <c r="C177" t="s">
        <v>491</v>
      </c>
      <c r="D177" s="47">
        <v>1738.02</v>
      </c>
      <c r="E177" s="47">
        <v>1693.28</v>
      </c>
      <c r="F177" s="48">
        <v>1543.91</v>
      </c>
      <c r="G177" s="41">
        <v>1813.01</v>
      </c>
      <c r="H177" s="41">
        <v>1557.24</v>
      </c>
      <c r="I177" s="41">
        <v>1618.42</v>
      </c>
      <c r="J177" s="48">
        <v>1703.27</v>
      </c>
      <c r="K177" s="48">
        <v>1594.38</v>
      </c>
      <c r="L177" s="48">
        <v>1525.7</v>
      </c>
      <c r="M177" s="41">
        <v>1754.71</v>
      </c>
      <c r="N177" s="41">
        <v>1493.15</v>
      </c>
      <c r="O177" s="41">
        <v>1523.48</v>
      </c>
    </row>
    <row r="178" spans="1:15">
      <c r="A178" t="s">
        <v>492</v>
      </c>
      <c r="B178" t="s">
        <v>493</v>
      </c>
      <c r="C178" t="s">
        <v>494</v>
      </c>
      <c r="D178" s="47">
        <v>6001.5</v>
      </c>
      <c r="E178" s="47">
        <v>5835.87</v>
      </c>
      <c r="F178" s="48">
        <v>5416.5</v>
      </c>
      <c r="G178" s="41">
        <v>4479.9799999999996</v>
      </c>
      <c r="H178" s="41">
        <v>3904.42</v>
      </c>
      <c r="I178" s="41">
        <v>3930.9</v>
      </c>
      <c r="J178" s="48">
        <v>3732.17</v>
      </c>
      <c r="K178" s="48">
        <v>3665.07</v>
      </c>
      <c r="L178" s="48">
        <v>2885.74</v>
      </c>
      <c r="M178" s="41">
        <v>3824.35</v>
      </c>
      <c r="N178" s="41">
        <v>2857.58</v>
      </c>
      <c r="O178" s="41">
        <v>3019.6</v>
      </c>
    </row>
    <row r="179" spans="1:15">
      <c r="A179" t="s">
        <v>495</v>
      </c>
      <c r="B179" t="s">
        <v>496</v>
      </c>
      <c r="C179" t="s">
        <v>497</v>
      </c>
      <c r="D179" s="47">
        <v>144.904</v>
      </c>
      <c r="E179" s="47">
        <v>130.64699999999999</v>
      </c>
      <c r="F179" s="48">
        <v>124.979</v>
      </c>
      <c r="G179" s="41">
        <v>118.14400000000001</v>
      </c>
      <c r="H179" s="41">
        <v>108.25700000000001</v>
      </c>
      <c r="I179" s="41">
        <v>109.53700000000001</v>
      </c>
      <c r="J179" s="48">
        <v>104.989</v>
      </c>
      <c r="K179" s="48">
        <v>123.12</v>
      </c>
      <c r="L179" s="48">
        <v>140.142</v>
      </c>
      <c r="M179" s="41">
        <v>112.241</v>
      </c>
      <c r="N179" s="41">
        <v>132.601</v>
      </c>
      <c r="O179" s="41">
        <v>145.59</v>
      </c>
    </row>
    <row r="180" spans="1:15">
      <c r="A180" t="s">
        <v>498</v>
      </c>
      <c r="B180" t="s">
        <v>499</v>
      </c>
      <c r="C180" t="s">
        <v>500</v>
      </c>
      <c r="D180" s="47">
        <v>101.726</v>
      </c>
      <c r="E180" s="47">
        <v>89.734700000000004</v>
      </c>
      <c r="F180" s="48">
        <v>95.15</v>
      </c>
      <c r="G180" s="41">
        <v>79.885400000000004</v>
      </c>
      <c r="H180" s="41">
        <v>62.530500000000004</v>
      </c>
      <c r="I180" s="41">
        <v>89.466999999999999</v>
      </c>
      <c r="J180" s="48">
        <v>98.941299999999998</v>
      </c>
      <c r="K180" s="48">
        <v>86.034800000000004</v>
      </c>
      <c r="L180" s="48">
        <v>123.83199999999999</v>
      </c>
      <c r="M180" s="41">
        <v>97.420199999999994</v>
      </c>
      <c r="N180" s="41">
        <v>132.78399999999999</v>
      </c>
      <c r="O180" s="41">
        <v>149.98500000000001</v>
      </c>
    </row>
    <row r="181" spans="1:15">
      <c r="A181" t="s">
        <v>501</v>
      </c>
      <c r="B181" t="s">
        <v>502</v>
      </c>
      <c r="C181" t="s">
        <v>503</v>
      </c>
      <c r="D181" s="47">
        <v>275.43099999999998</v>
      </c>
      <c r="E181" s="47">
        <v>282.99</v>
      </c>
      <c r="F181" s="48">
        <v>298.483</v>
      </c>
      <c r="G181" s="41">
        <v>284.16500000000002</v>
      </c>
      <c r="H181" s="41">
        <v>202.411</v>
      </c>
      <c r="I181" s="41">
        <v>194.82599999999999</v>
      </c>
      <c r="J181" s="48">
        <v>234.57499999999999</v>
      </c>
      <c r="K181" s="48">
        <v>230.64599999999999</v>
      </c>
      <c r="L181" s="48">
        <v>266.31099999999998</v>
      </c>
      <c r="M181" s="41">
        <v>256.637</v>
      </c>
      <c r="N181" s="41">
        <v>263.262</v>
      </c>
      <c r="O181" s="41">
        <v>336.89699999999999</v>
      </c>
    </row>
    <row r="182" spans="1:15">
      <c r="A182" t="s">
        <v>504</v>
      </c>
      <c r="B182" t="s">
        <v>505</v>
      </c>
      <c r="C182" t="s">
        <v>505</v>
      </c>
      <c r="D182" s="47">
        <v>692.67100000000005</v>
      </c>
      <c r="E182" s="47">
        <v>710.62400000000002</v>
      </c>
      <c r="F182" s="48">
        <v>624.39800000000002</v>
      </c>
      <c r="G182" s="41">
        <v>685.06200000000001</v>
      </c>
      <c r="H182" s="41">
        <v>574.66</v>
      </c>
      <c r="I182" s="41">
        <v>613.59400000000005</v>
      </c>
      <c r="J182" s="48">
        <v>760.86099999999999</v>
      </c>
      <c r="K182" s="48">
        <v>705.03800000000001</v>
      </c>
      <c r="L182" s="48">
        <v>753.37099999999998</v>
      </c>
      <c r="M182" s="41">
        <v>751.12400000000002</v>
      </c>
      <c r="N182" s="41">
        <v>778.428</v>
      </c>
      <c r="O182" s="41">
        <v>794.83</v>
      </c>
    </row>
    <row r="183" spans="1:15">
      <c r="A183" t="s">
        <v>506</v>
      </c>
      <c r="B183" t="s">
        <v>507</v>
      </c>
      <c r="C183" t="s">
        <v>2141</v>
      </c>
      <c r="D183" s="47">
        <v>45324.6</v>
      </c>
      <c r="E183" s="47">
        <v>55329</v>
      </c>
      <c r="F183" s="48">
        <v>41460</v>
      </c>
      <c r="G183" s="41">
        <v>61232.6</v>
      </c>
      <c r="H183" s="41">
        <v>25443.599999999999</v>
      </c>
      <c r="I183" s="41">
        <v>29896.799999999999</v>
      </c>
      <c r="J183" s="48">
        <v>23144.799999999999</v>
      </c>
      <c r="K183" s="48">
        <v>32918.1</v>
      </c>
      <c r="L183" s="48">
        <v>20160</v>
      </c>
      <c r="M183" s="41">
        <v>63141.5</v>
      </c>
      <c r="N183" s="41">
        <v>31123.1</v>
      </c>
      <c r="O183" s="41">
        <v>28755.9</v>
      </c>
    </row>
    <row r="184" spans="1:15">
      <c r="A184" t="s">
        <v>509</v>
      </c>
      <c r="B184" t="s">
        <v>510</v>
      </c>
      <c r="C184" t="s">
        <v>510</v>
      </c>
      <c r="D184" s="47">
        <v>1168.99</v>
      </c>
      <c r="E184" s="47">
        <v>1271.99</v>
      </c>
      <c r="F184" s="48">
        <v>1142.98</v>
      </c>
      <c r="G184" s="41">
        <v>1451.29</v>
      </c>
      <c r="H184" s="41">
        <v>1227.08</v>
      </c>
      <c r="I184" s="41">
        <v>1264.58</v>
      </c>
      <c r="J184" s="48">
        <v>1492.9</v>
      </c>
      <c r="K184" s="48">
        <v>1496.49</v>
      </c>
      <c r="L184" s="48">
        <v>1971.93</v>
      </c>
      <c r="M184" s="41">
        <v>1197.52</v>
      </c>
      <c r="N184" s="41">
        <v>1580.06</v>
      </c>
      <c r="O184" s="41">
        <v>1723.88</v>
      </c>
    </row>
    <row r="185" spans="1:15">
      <c r="A185" t="s">
        <v>511</v>
      </c>
      <c r="B185" t="s">
        <v>512</v>
      </c>
      <c r="C185" t="s">
        <v>513</v>
      </c>
      <c r="D185" s="47">
        <v>114.30500000000001</v>
      </c>
      <c r="E185" s="47">
        <v>93.869</v>
      </c>
      <c r="F185" s="48">
        <v>110.953</v>
      </c>
      <c r="G185" s="41">
        <v>97.094899999999996</v>
      </c>
      <c r="H185" s="41">
        <v>87.190200000000004</v>
      </c>
      <c r="I185" s="41">
        <v>92.023099999999999</v>
      </c>
      <c r="J185" s="48">
        <v>75.065100000000001</v>
      </c>
      <c r="K185" s="48">
        <v>94.511200000000002</v>
      </c>
      <c r="L185" s="48">
        <v>82.601500000000001</v>
      </c>
      <c r="M185" s="41">
        <v>95.773600000000002</v>
      </c>
      <c r="N185" s="41">
        <v>95.314899999999994</v>
      </c>
      <c r="O185" s="41">
        <v>107.435</v>
      </c>
    </row>
    <row r="186" spans="1:15">
      <c r="A186" t="s">
        <v>514</v>
      </c>
      <c r="B186" t="s">
        <v>515</v>
      </c>
      <c r="C186" t="s">
        <v>515</v>
      </c>
      <c r="D186" s="47">
        <v>228.84399999999999</v>
      </c>
      <c r="E186" s="47">
        <v>222.60599999999999</v>
      </c>
      <c r="F186" s="48">
        <v>214.983</v>
      </c>
      <c r="G186" s="41">
        <v>282.541</v>
      </c>
      <c r="H186" s="41">
        <v>241.69499999999999</v>
      </c>
      <c r="I186" s="41">
        <v>236.56700000000001</v>
      </c>
      <c r="J186" s="48">
        <v>302.04000000000002</v>
      </c>
      <c r="K186" s="48">
        <v>298.839</v>
      </c>
      <c r="L186" s="48">
        <v>316.34800000000001</v>
      </c>
      <c r="M186" s="41">
        <v>308.745</v>
      </c>
      <c r="N186" s="41">
        <v>310.97500000000002</v>
      </c>
      <c r="O186" s="41">
        <v>327.572</v>
      </c>
    </row>
    <row r="187" spans="1:15">
      <c r="A187" t="s">
        <v>516</v>
      </c>
      <c r="B187" t="s">
        <v>517</v>
      </c>
      <c r="C187" t="s">
        <v>517</v>
      </c>
      <c r="D187" s="47">
        <v>915.67899999999997</v>
      </c>
      <c r="E187" s="47">
        <v>904.32600000000002</v>
      </c>
      <c r="F187" s="48">
        <v>739.83199999999999</v>
      </c>
      <c r="G187" s="41">
        <v>820.91600000000005</v>
      </c>
      <c r="H187" s="41">
        <v>721.10400000000004</v>
      </c>
      <c r="I187" s="41">
        <v>784.33600000000001</v>
      </c>
      <c r="J187" s="48">
        <v>724.28099999999995</v>
      </c>
      <c r="K187" s="48">
        <v>549.07399999999996</v>
      </c>
      <c r="L187" s="48">
        <v>660.63300000000004</v>
      </c>
      <c r="M187" s="41">
        <v>717.49199999999996</v>
      </c>
      <c r="N187" s="41">
        <v>661.55100000000004</v>
      </c>
      <c r="O187" s="41">
        <v>654.33399999999995</v>
      </c>
    </row>
    <row r="188" spans="1:15">
      <c r="A188" t="s">
        <v>518</v>
      </c>
      <c r="B188" t="s">
        <v>519</v>
      </c>
      <c r="C188" t="s">
        <v>520</v>
      </c>
      <c r="D188" s="47">
        <v>572.30799999999999</v>
      </c>
      <c r="E188" s="47">
        <v>594.58900000000006</v>
      </c>
      <c r="F188" s="48">
        <v>534.22500000000002</v>
      </c>
      <c r="G188" s="41">
        <v>595.04200000000003</v>
      </c>
      <c r="H188" s="41">
        <v>514.63699999999994</v>
      </c>
      <c r="I188" s="41">
        <v>555.24599999999998</v>
      </c>
      <c r="J188" s="48">
        <v>698.14400000000001</v>
      </c>
      <c r="K188" s="48">
        <v>683.18299999999999</v>
      </c>
      <c r="L188" s="48">
        <v>745.87800000000004</v>
      </c>
      <c r="M188" s="41">
        <v>704.44899999999996</v>
      </c>
      <c r="N188" s="41">
        <v>734.47400000000005</v>
      </c>
      <c r="O188" s="41">
        <v>760.005</v>
      </c>
    </row>
    <row r="189" spans="1:15">
      <c r="A189" t="s">
        <v>521</v>
      </c>
      <c r="B189" t="s">
        <v>522</v>
      </c>
      <c r="C189" t="s">
        <v>522</v>
      </c>
      <c r="D189" s="47">
        <v>144.61000000000001</v>
      </c>
      <c r="E189" s="47">
        <v>125.251</v>
      </c>
      <c r="F189" s="48">
        <v>134.69499999999999</v>
      </c>
      <c r="G189" s="41">
        <v>99.411699999999996</v>
      </c>
      <c r="H189" s="41">
        <v>100.255</v>
      </c>
      <c r="I189" s="41">
        <v>119.23399999999999</v>
      </c>
      <c r="J189" s="48">
        <v>130.709</v>
      </c>
      <c r="K189" s="48">
        <v>134.36799999999999</v>
      </c>
      <c r="L189" s="48">
        <v>141.512</v>
      </c>
      <c r="M189" s="41">
        <v>126.477</v>
      </c>
      <c r="N189" s="41">
        <v>138.28899999999999</v>
      </c>
      <c r="O189" s="41">
        <v>165.47</v>
      </c>
    </row>
    <row r="190" spans="1:15">
      <c r="A190" t="s">
        <v>523</v>
      </c>
      <c r="B190" t="s">
        <v>524</v>
      </c>
      <c r="C190" t="s">
        <v>524</v>
      </c>
      <c r="D190" s="47">
        <v>200.77</v>
      </c>
      <c r="E190" s="47">
        <v>178.81100000000001</v>
      </c>
      <c r="F190" s="48">
        <v>179.398</v>
      </c>
      <c r="G190" s="41">
        <v>156.30099999999999</v>
      </c>
      <c r="H190" s="41">
        <v>151.23099999999999</v>
      </c>
      <c r="I190" s="41">
        <v>192.577</v>
      </c>
      <c r="J190" s="48">
        <v>115.456</v>
      </c>
      <c r="K190" s="48">
        <v>148.79599999999999</v>
      </c>
      <c r="L190" s="48">
        <v>152.672</v>
      </c>
      <c r="M190" s="41">
        <v>131.23099999999999</v>
      </c>
      <c r="N190" s="41">
        <v>136.71700000000001</v>
      </c>
      <c r="O190" s="41">
        <v>152.84100000000001</v>
      </c>
    </row>
    <row r="191" spans="1:15">
      <c r="A191" t="s">
        <v>525</v>
      </c>
      <c r="B191" t="s">
        <v>526</v>
      </c>
      <c r="C191" t="s">
        <v>527</v>
      </c>
      <c r="D191" s="47">
        <v>155.11500000000001</v>
      </c>
      <c r="E191" s="47">
        <v>170.78100000000001</v>
      </c>
      <c r="F191" s="48">
        <v>152.88399999999999</v>
      </c>
      <c r="G191" s="41">
        <v>151.137</v>
      </c>
      <c r="H191" s="41">
        <v>143.05600000000001</v>
      </c>
      <c r="I191" s="41">
        <v>131.40600000000001</v>
      </c>
      <c r="J191" s="48">
        <v>162.499</v>
      </c>
      <c r="K191" s="48">
        <v>157.84299999999999</v>
      </c>
      <c r="L191" s="48">
        <v>177.69300000000001</v>
      </c>
      <c r="M191" s="41">
        <v>149.82</v>
      </c>
      <c r="N191" s="41">
        <v>163.512</v>
      </c>
      <c r="O191" s="41">
        <v>178.21700000000001</v>
      </c>
    </row>
    <row r="192" spans="1:15">
      <c r="A192" t="s">
        <v>528</v>
      </c>
      <c r="B192" t="s">
        <v>529</v>
      </c>
      <c r="C192" t="s">
        <v>530</v>
      </c>
      <c r="D192" s="47">
        <v>161.185</v>
      </c>
      <c r="E192" s="47">
        <v>192.916</v>
      </c>
      <c r="F192" s="48">
        <v>163.91</v>
      </c>
      <c r="G192" s="41">
        <v>157.28800000000001</v>
      </c>
      <c r="H192" s="41">
        <v>152.845</v>
      </c>
      <c r="I192" s="41">
        <v>146.179</v>
      </c>
      <c r="J192" s="48">
        <v>167.25899999999999</v>
      </c>
      <c r="K192" s="48">
        <v>163.04499999999999</v>
      </c>
      <c r="L192" s="48">
        <v>182.09399999999999</v>
      </c>
      <c r="M192" s="41">
        <v>153.869</v>
      </c>
      <c r="N192" s="41">
        <v>157.768</v>
      </c>
      <c r="O192" s="41">
        <v>194.46299999999999</v>
      </c>
    </row>
    <row r="193" spans="1:15">
      <c r="A193" t="s">
        <v>531</v>
      </c>
      <c r="B193" t="s">
        <v>532</v>
      </c>
      <c r="C193" t="s">
        <v>533</v>
      </c>
      <c r="D193" s="47">
        <v>421.10199999999998</v>
      </c>
      <c r="E193" s="47">
        <v>484.19</v>
      </c>
      <c r="F193" s="48">
        <v>458.84500000000003</v>
      </c>
      <c r="G193" s="41">
        <v>466.27</v>
      </c>
      <c r="H193" s="41">
        <v>457.202</v>
      </c>
      <c r="I193" s="41">
        <v>450.67700000000002</v>
      </c>
      <c r="J193" s="48">
        <v>525.745</v>
      </c>
      <c r="K193" s="48">
        <v>541.71900000000005</v>
      </c>
      <c r="L193" s="48">
        <v>632.16499999999996</v>
      </c>
      <c r="M193" s="41">
        <v>498.64100000000002</v>
      </c>
      <c r="N193" s="41">
        <v>593.17499999999995</v>
      </c>
      <c r="O193" s="41">
        <v>669.06299999999999</v>
      </c>
    </row>
    <row r="194" spans="1:15">
      <c r="A194" t="s">
        <v>534</v>
      </c>
      <c r="B194" t="s">
        <v>535</v>
      </c>
      <c r="C194" t="s">
        <v>536</v>
      </c>
      <c r="D194" s="47">
        <v>378.85399999999998</v>
      </c>
      <c r="E194" s="47">
        <v>414.57900000000001</v>
      </c>
      <c r="F194" s="48">
        <v>395.6</v>
      </c>
      <c r="G194" s="41">
        <v>380.58800000000002</v>
      </c>
      <c r="H194" s="41">
        <v>341.04899999999998</v>
      </c>
      <c r="I194" s="41">
        <v>373.35899999999998</v>
      </c>
      <c r="J194" s="48">
        <v>379.654</v>
      </c>
      <c r="K194" s="48">
        <v>415.72500000000002</v>
      </c>
      <c r="L194" s="48">
        <v>462.68099999999998</v>
      </c>
      <c r="M194" s="41">
        <v>389.94900000000001</v>
      </c>
      <c r="N194" s="41">
        <v>449.017</v>
      </c>
      <c r="O194" s="41">
        <v>483.86399999999998</v>
      </c>
    </row>
    <row r="195" spans="1:15">
      <c r="A195" t="s">
        <v>537</v>
      </c>
      <c r="B195" t="s">
        <v>538</v>
      </c>
      <c r="C195" t="s">
        <v>538</v>
      </c>
      <c r="D195" s="47">
        <v>84.461200000000005</v>
      </c>
      <c r="E195" s="47">
        <v>90.982799999999997</v>
      </c>
      <c r="F195" s="48">
        <v>78.425399999999996</v>
      </c>
      <c r="G195" s="41">
        <v>69.496200000000002</v>
      </c>
      <c r="H195" s="41">
        <v>60.083599999999997</v>
      </c>
      <c r="I195" s="41">
        <v>64.653300000000002</v>
      </c>
      <c r="J195" s="48">
        <v>82.088499999999996</v>
      </c>
      <c r="K195" s="48">
        <v>71.218599999999995</v>
      </c>
      <c r="L195" s="48">
        <v>68.641999999999996</v>
      </c>
      <c r="M195" s="41">
        <v>54.761200000000002</v>
      </c>
      <c r="N195" s="41">
        <v>76.298500000000004</v>
      </c>
      <c r="O195" s="41">
        <v>72.491100000000003</v>
      </c>
    </row>
    <row r="196" spans="1:15">
      <c r="A196" t="s">
        <v>539</v>
      </c>
      <c r="B196" t="s">
        <v>540</v>
      </c>
      <c r="C196" t="s">
        <v>541</v>
      </c>
      <c r="D196" s="47">
        <v>1007.63</v>
      </c>
      <c r="E196" s="47">
        <v>959.34</v>
      </c>
      <c r="F196" s="48">
        <v>881.04300000000001</v>
      </c>
      <c r="G196" s="41">
        <v>1494.61</v>
      </c>
      <c r="H196" s="41">
        <v>1304.46</v>
      </c>
      <c r="I196" s="41">
        <v>1310.2</v>
      </c>
      <c r="J196" s="48">
        <v>1853.58</v>
      </c>
      <c r="K196" s="48">
        <v>1883.51</v>
      </c>
      <c r="L196" s="48">
        <v>2049.48</v>
      </c>
      <c r="M196" s="41">
        <v>2043.28</v>
      </c>
      <c r="N196" s="41">
        <v>1943.34</v>
      </c>
      <c r="O196" s="41">
        <v>1942.35</v>
      </c>
    </row>
    <row r="197" spans="1:15">
      <c r="A197" t="s">
        <v>542</v>
      </c>
      <c r="B197" t="s">
        <v>543</v>
      </c>
      <c r="C197" t="s">
        <v>543</v>
      </c>
      <c r="D197" s="47">
        <v>20.3675</v>
      </c>
      <c r="E197" s="47">
        <v>24.660299999999999</v>
      </c>
      <c r="F197" s="48">
        <v>24.549199999999999</v>
      </c>
      <c r="G197" s="41">
        <v>18.171099999999999</v>
      </c>
      <c r="H197" s="41">
        <v>14.696300000000001</v>
      </c>
      <c r="I197" s="41">
        <v>19.979800000000001</v>
      </c>
      <c r="J197" s="48">
        <v>19.734400000000001</v>
      </c>
      <c r="K197" s="48">
        <v>20.465900000000001</v>
      </c>
      <c r="L197" s="48">
        <v>23.098199999999999</v>
      </c>
      <c r="M197" s="41">
        <v>23.363499999999998</v>
      </c>
      <c r="N197" s="41">
        <v>22.821899999999999</v>
      </c>
      <c r="O197" s="41">
        <v>26.404800000000002</v>
      </c>
    </row>
    <row r="198" spans="1:15">
      <c r="A198" t="s">
        <v>544</v>
      </c>
      <c r="B198" t="s">
        <v>545</v>
      </c>
      <c r="C198" t="s">
        <v>545</v>
      </c>
      <c r="D198" s="47">
        <v>338.53500000000003</v>
      </c>
      <c r="E198" s="47">
        <v>329.41399999999999</v>
      </c>
      <c r="F198" s="48">
        <v>327.113</v>
      </c>
      <c r="G198" s="41">
        <v>373.28199999999998</v>
      </c>
      <c r="H198" s="41">
        <v>236.27500000000001</v>
      </c>
      <c r="I198" s="41">
        <v>325.64999999999998</v>
      </c>
      <c r="J198" s="48">
        <v>303.52600000000001</v>
      </c>
      <c r="K198" s="48">
        <v>284.28699999999998</v>
      </c>
      <c r="L198" s="48">
        <v>250.27600000000001</v>
      </c>
      <c r="M198" s="41">
        <v>270.93599999999998</v>
      </c>
      <c r="N198" s="41">
        <v>308.20699999999999</v>
      </c>
      <c r="O198" s="41">
        <v>276.99599999999998</v>
      </c>
    </row>
    <row r="199" spans="1:15">
      <c r="A199" t="s">
        <v>546</v>
      </c>
      <c r="B199" t="s">
        <v>547</v>
      </c>
      <c r="C199" t="s">
        <v>547</v>
      </c>
      <c r="D199" s="47">
        <v>7739.89</v>
      </c>
      <c r="E199" s="47">
        <v>8038.57</v>
      </c>
      <c r="F199" s="48">
        <v>6783.45</v>
      </c>
      <c r="G199" s="41">
        <v>5744.61</v>
      </c>
      <c r="H199" s="41">
        <v>5214.54</v>
      </c>
      <c r="I199" s="41">
        <v>5006.49</v>
      </c>
      <c r="J199" s="48">
        <v>5146.49</v>
      </c>
      <c r="K199" s="48">
        <v>5106.1899999999996</v>
      </c>
      <c r="L199" s="48">
        <v>4569.6400000000003</v>
      </c>
      <c r="M199" s="41">
        <v>5601.26</v>
      </c>
      <c r="N199" s="41">
        <v>3981.89</v>
      </c>
      <c r="O199" s="41">
        <v>4528.22</v>
      </c>
    </row>
    <row r="200" spans="1:15">
      <c r="A200" t="s">
        <v>548</v>
      </c>
      <c r="B200" t="s">
        <v>549</v>
      </c>
      <c r="C200" t="s">
        <v>550</v>
      </c>
      <c r="D200" s="47">
        <v>1835.95</v>
      </c>
      <c r="E200" s="47">
        <v>1786.1</v>
      </c>
      <c r="F200" s="48">
        <v>1729.82</v>
      </c>
      <c r="G200" s="41">
        <v>1670.09</v>
      </c>
      <c r="H200" s="41">
        <v>1516.88</v>
      </c>
      <c r="I200" s="41">
        <v>1292.81</v>
      </c>
      <c r="J200" s="48">
        <v>1419.11</v>
      </c>
      <c r="K200" s="48">
        <v>1437.62</v>
      </c>
      <c r="L200" s="48">
        <v>1254.83</v>
      </c>
      <c r="M200" s="41">
        <v>1594.92</v>
      </c>
      <c r="N200" s="41">
        <v>1300.8</v>
      </c>
      <c r="O200" s="41">
        <v>1347.04</v>
      </c>
    </row>
    <row r="201" spans="1:15">
      <c r="A201" t="s">
        <v>551</v>
      </c>
      <c r="B201" t="s">
        <v>552</v>
      </c>
      <c r="C201" t="s">
        <v>553</v>
      </c>
      <c r="D201" s="47">
        <v>1206.25</v>
      </c>
      <c r="E201" s="47">
        <v>1157.57</v>
      </c>
      <c r="F201" s="48">
        <v>1092.56</v>
      </c>
      <c r="G201" s="41">
        <v>1032.6300000000001</v>
      </c>
      <c r="H201" s="41">
        <v>912.875</v>
      </c>
      <c r="I201" s="41">
        <v>865.98599999999999</v>
      </c>
      <c r="J201" s="48">
        <v>874.98199999999997</v>
      </c>
      <c r="K201" s="48">
        <v>888.98400000000004</v>
      </c>
      <c r="L201" s="48">
        <v>855.75199999999995</v>
      </c>
      <c r="M201" s="41">
        <v>916.57399999999996</v>
      </c>
      <c r="N201" s="41">
        <v>849.77099999999996</v>
      </c>
      <c r="O201" s="41">
        <v>859.63099999999997</v>
      </c>
    </row>
    <row r="202" spans="1:15">
      <c r="A202" t="s">
        <v>554</v>
      </c>
      <c r="B202" t="s">
        <v>555</v>
      </c>
      <c r="C202" t="s">
        <v>556</v>
      </c>
      <c r="D202" s="47">
        <v>1419.86</v>
      </c>
      <c r="E202" s="47">
        <v>1439.87</v>
      </c>
      <c r="F202" s="48">
        <v>1434.2</v>
      </c>
      <c r="G202" s="41">
        <v>1181.1600000000001</v>
      </c>
      <c r="H202" s="41">
        <v>1101.52</v>
      </c>
      <c r="I202" s="41">
        <v>1140.48</v>
      </c>
      <c r="J202" s="48">
        <v>1035.1199999999999</v>
      </c>
      <c r="K202" s="48">
        <v>1047.51</v>
      </c>
      <c r="L202" s="48">
        <v>1040.69</v>
      </c>
      <c r="M202" s="41">
        <v>1019.96</v>
      </c>
      <c r="N202" s="41">
        <v>969.23400000000004</v>
      </c>
      <c r="O202" s="41">
        <v>1040.31</v>
      </c>
    </row>
    <row r="203" spans="1:15">
      <c r="A203" t="s">
        <v>557</v>
      </c>
      <c r="B203" t="s">
        <v>558</v>
      </c>
      <c r="C203" t="s">
        <v>558</v>
      </c>
      <c r="D203" s="47">
        <v>125.501</v>
      </c>
      <c r="E203" s="47">
        <v>92.359300000000005</v>
      </c>
      <c r="F203" s="48">
        <v>96.588999999999999</v>
      </c>
      <c r="G203" s="41">
        <v>102.65600000000001</v>
      </c>
      <c r="H203" s="41">
        <v>90.888800000000003</v>
      </c>
      <c r="I203" s="41">
        <v>90.086600000000004</v>
      </c>
      <c r="J203" s="48">
        <v>113.81399999999999</v>
      </c>
      <c r="K203" s="48">
        <v>145.68600000000001</v>
      </c>
      <c r="L203" s="48">
        <v>137.63</v>
      </c>
      <c r="M203" s="41">
        <v>135.06800000000001</v>
      </c>
      <c r="N203" s="41">
        <v>122.854</v>
      </c>
      <c r="O203" s="41">
        <v>132.05600000000001</v>
      </c>
    </row>
    <row r="204" spans="1:15">
      <c r="A204" t="s">
        <v>559</v>
      </c>
      <c r="B204" t="s">
        <v>560</v>
      </c>
      <c r="C204" t="s">
        <v>560</v>
      </c>
      <c r="D204" s="47">
        <v>54.864199999999997</v>
      </c>
      <c r="E204" s="47">
        <v>62.066200000000002</v>
      </c>
      <c r="F204" s="48">
        <v>58.948900000000002</v>
      </c>
      <c r="G204" s="41">
        <v>61.455599999999997</v>
      </c>
      <c r="H204" s="41">
        <v>51.013800000000003</v>
      </c>
      <c r="I204" s="41">
        <v>50.221899999999998</v>
      </c>
      <c r="J204" s="48">
        <v>48.186599999999999</v>
      </c>
      <c r="K204" s="48">
        <v>72.713099999999997</v>
      </c>
      <c r="L204" s="48">
        <v>56.432200000000002</v>
      </c>
      <c r="M204" s="41">
        <v>45.735100000000003</v>
      </c>
      <c r="N204" s="41">
        <v>51.205599999999997</v>
      </c>
      <c r="O204" s="41">
        <v>54.589500000000001</v>
      </c>
    </row>
    <row r="205" spans="1:15">
      <c r="A205" t="s">
        <v>561</v>
      </c>
      <c r="B205" t="s">
        <v>562</v>
      </c>
      <c r="C205" t="s">
        <v>562</v>
      </c>
      <c r="D205" s="47">
        <v>499.68900000000002</v>
      </c>
      <c r="E205" s="47">
        <v>482.536</v>
      </c>
      <c r="F205" s="48">
        <v>425.60300000000001</v>
      </c>
      <c r="G205" s="41">
        <v>481.69200000000001</v>
      </c>
      <c r="H205" s="41">
        <v>407.93299999999999</v>
      </c>
      <c r="I205" s="41">
        <v>433.44</v>
      </c>
      <c r="J205" s="48">
        <v>425.476</v>
      </c>
      <c r="K205" s="48">
        <v>373.40199999999999</v>
      </c>
      <c r="L205" s="48">
        <v>374.61700000000002</v>
      </c>
      <c r="M205" s="41">
        <v>421.42</v>
      </c>
      <c r="N205" s="41">
        <v>370.69299999999998</v>
      </c>
      <c r="O205" s="41">
        <v>402.61799999999999</v>
      </c>
    </row>
    <row r="206" spans="1:15">
      <c r="A206" t="s">
        <v>563</v>
      </c>
      <c r="B206" t="s">
        <v>564</v>
      </c>
      <c r="C206" t="s">
        <v>565</v>
      </c>
      <c r="D206" s="47">
        <v>111.374</v>
      </c>
      <c r="E206" s="47">
        <v>100.488</v>
      </c>
      <c r="F206" s="48">
        <v>98.461699999999993</v>
      </c>
      <c r="G206" s="41">
        <v>99.967500000000001</v>
      </c>
      <c r="H206" s="41">
        <v>104.471</v>
      </c>
      <c r="I206" s="41">
        <v>114.449</v>
      </c>
      <c r="J206" s="48">
        <v>99.676599999999993</v>
      </c>
      <c r="K206" s="48">
        <v>105.669</v>
      </c>
      <c r="L206" s="48">
        <v>85.013199999999998</v>
      </c>
      <c r="M206" s="41">
        <v>91.783000000000001</v>
      </c>
      <c r="N206" s="41">
        <v>91.144900000000007</v>
      </c>
      <c r="O206" s="41">
        <v>109.55200000000001</v>
      </c>
    </row>
    <row r="207" spans="1:15">
      <c r="A207" t="s">
        <v>566</v>
      </c>
      <c r="B207" t="s">
        <v>567</v>
      </c>
      <c r="C207" t="s">
        <v>567</v>
      </c>
      <c r="D207" s="47">
        <v>444.03699999999998</v>
      </c>
      <c r="E207" s="47">
        <v>437.36</v>
      </c>
      <c r="F207" s="48">
        <v>416.89600000000002</v>
      </c>
      <c r="G207" s="41">
        <v>414.06700000000001</v>
      </c>
      <c r="H207" s="41">
        <v>320.39800000000002</v>
      </c>
      <c r="I207" s="41">
        <v>294.07900000000001</v>
      </c>
      <c r="J207" s="48">
        <v>360.41699999999997</v>
      </c>
      <c r="K207" s="48">
        <v>309.98099999999999</v>
      </c>
      <c r="L207" s="48">
        <v>258.87400000000002</v>
      </c>
      <c r="M207" s="41">
        <v>279.73700000000002</v>
      </c>
      <c r="N207" s="41">
        <v>197.31399999999999</v>
      </c>
      <c r="O207" s="41">
        <v>300.27300000000002</v>
      </c>
    </row>
    <row r="208" spans="1:15">
      <c r="A208" t="s">
        <v>568</v>
      </c>
      <c r="B208" t="s">
        <v>569</v>
      </c>
      <c r="C208" t="s">
        <v>570</v>
      </c>
      <c r="D208" s="47">
        <v>134.10599999999999</v>
      </c>
      <c r="E208" s="47">
        <v>130.07499999999999</v>
      </c>
      <c r="F208" s="48">
        <v>120.45399999999999</v>
      </c>
      <c r="G208" s="41">
        <v>105.911</v>
      </c>
      <c r="H208" s="41">
        <v>101.40900000000001</v>
      </c>
      <c r="I208" s="41">
        <v>87.761899999999997</v>
      </c>
      <c r="J208" s="48">
        <v>113.056</v>
      </c>
      <c r="K208" s="48">
        <v>115.474</v>
      </c>
      <c r="L208" s="48">
        <v>138.66300000000001</v>
      </c>
      <c r="M208" s="41">
        <v>109.884</v>
      </c>
      <c r="N208" s="41">
        <v>118.40300000000001</v>
      </c>
      <c r="O208" s="41">
        <v>140.465</v>
      </c>
    </row>
    <row r="209" spans="1:15">
      <c r="A209" t="s">
        <v>571</v>
      </c>
      <c r="B209" t="s">
        <v>572</v>
      </c>
      <c r="C209" t="s">
        <v>573</v>
      </c>
      <c r="D209" s="47">
        <v>129.95099999999999</v>
      </c>
      <c r="E209" s="47">
        <v>117.181</v>
      </c>
      <c r="F209" s="48">
        <v>109.876</v>
      </c>
      <c r="G209" s="41">
        <v>105.89</v>
      </c>
      <c r="H209" s="41">
        <v>111.312</v>
      </c>
      <c r="I209" s="41">
        <v>101.517</v>
      </c>
      <c r="J209" s="48">
        <v>108.589</v>
      </c>
      <c r="K209" s="48">
        <v>112.979</v>
      </c>
      <c r="L209" s="48">
        <v>109.553</v>
      </c>
      <c r="M209" s="41">
        <v>128.86099999999999</v>
      </c>
      <c r="N209" s="41">
        <v>117.047</v>
      </c>
      <c r="O209" s="41">
        <v>116.86799999999999</v>
      </c>
    </row>
    <row r="210" spans="1:15">
      <c r="A210" t="s">
        <v>574</v>
      </c>
      <c r="B210" t="s">
        <v>575</v>
      </c>
      <c r="C210" t="s">
        <v>575</v>
      </c>
      <c r="D210" s="47">
        <v>428.78</v>
      </c>
      <c r="E210" s="47">
        <v>453.73200000000003</v>
      </c>
      <c r="F210" s="48">
        <v>422.86900000000003</v>
      </c>
      <c r="G210" s="41">
        <v>443.90100000000001</v>
      </c>
      <c r="H210" s="41">
        <v>389.483</v>
      </c>
      <c r="I210" s="41">
        <v>360.339</v>
      </c>
      <c r="J210" s="48">
        <v>465.59399999999999</v>
      </c>
      <c r="K210" s="48">
        <v>441.32</v>
      </c>
      <c r="L210" s="48">
        <v>503.86799999999999</v>
      </c>
      <c r="M210" s="41">
        <v>474.14499999999998</v>
      </c>
      <c r="N210" s="41">
        <v>494.28199999999998</v>
      </c>
      <c r="O210" s="41">
        <v>492.87</v>
      </c>
    </row>
    <row r="211" spans="1:15">
      <c r="A211" t="s">
        <v>576</v>
      </c>
      <c r="B211" t="s">
        <v>577</v>
      </c>
      <c r="C211" t="s">
        <v>577</v>
      </c>
      <c r="D211" s="47">
        <v>1012.94</v>
      </c>
      <c r="E211" s="47">
        <v>990.69500000000005</v>
      </c>
      <c r="F211" s="48">
        <v>958.60900000000004</v>
      </c>
      <c r="G211" s="41">
        <v>941.83799999999997</v>
      </c>
      <c r="H211" s="41">
        <v>824.08399999999995</v>
      </c>
      <c r="I211" s="41">
        <v>831.41399999999999</v>
      </c>
      <c r="J211" s="48">
        <v>1010.84</v>
      </c>
      <c r="K211" s="48">
        <v>959.49400000000003</v>
      </c>
      <c r="L211" s="48">
        <v>1030.48</v>
      </c>
      <c r="M211" s="41">
        <v>994.56200000000001</v>
      </c>
      <c r="N211" s="41">
        <v>1020.97</v>
      </c>
      <c r="O211" s="41">
        <v>1070.4100000000001</v>
      </c>
    </row>
    <row r="212" spans="1:15">
      <c r="A212" t="s">
        <v>578</v>
      </c>
      <c r="B212" t="s">
        <v>579</v>
      </c>
      <c r="C212" t="s">
        <v>580</v>
      </c>
      <c r="D212" s="47">
        <v>521.41800000000001</v>
      </c>
      <c r="E212" s="47">
        <v>569.27800000000002</v>
      </c>
      <c r="F212" s="48">
        <v>514.48699999999997</v>
      </c>
      <c r="G212" s="41">
        <v>494.101</v>
      </c>
      <c r="H212" s="41">
        <v>479.97500000000002</v>
      </c>
      <c r="I212" s="41">
        <v>473.47500000000002</v>
      </c>
      <c r="J212" s="48">
        <v>523.10500000000002</v>
      </c>
      <c r="K212" s="48">
        <v>505.54500000000002</v>
      </c>
      <c r="L212" s="48">
        <v>534.83699999999999</v>
      </c>
      <c r="M212" s="41">
        <v>512.35599999999999</v>
      </c>
      <c r="N212" s="41">
        <v>536.49599999999998</v>
      </c>
      <c r="O212" s="41">
        <v>589.51800000000003</v>
      </c>
    </row>
    <row r="213" spans="1:15">
      <c r="A213" t="s">
        <v>581</v>
      </c>
      <c r="B213" t="s">
        <v>582</v>
      </c>
      <c r="C213" t="s">
        <v>583</v>
      </c>
      <c r="D213" s="47">
        <v>474.67</v>
      </c>
      <c r="E213" s="47">
        <v>496.57299999999998</v>
      </c>
      <c r="F213" s="48">
        <v>450.149</v>
      </c>
      <c r="G213" s="41">
        <v>471.78699999999998</v>
      </c>
      <c r="H213" s="41">
        <v>421.702</v>
      </c>
      <c r="I213" s="41">
        <v>368.53800000000001</v>
      </c>
      <c r="J213" s="48">
        <v>457.14</v>
      </c>
      <c r="K213" s="48">
        <v>453.41199999999998</v>
      </c>
      <c r="L213" s="48">
        <v>460.238</v>
      </c>
      <c r="M213" s="41">
        <v>478.35500000000002</v>
      </c>
      <c r="N213" s="41">
        <v>448.42399999999998</v>
      </c>
      <c r="O213" s="41">
        <v>524.70799999999997</v>
      </c>
    </row>
    <row r="214" spans="1:15">
      <c r="A214" t="s">
        <v>584</v>
      </c>
      <c r="B214" t="s">
        <v>585</v>
      </c>
      <c r="C214" t="s">
        <v>585</v>
      </c>
      <c r="D214" s="47">
        <v>97.497500000000002</v>
      </c>
      <c r="E214" s="47">
        <v>111.161</v>
      </c>
      <c r="F214" s="48">
        <v>90.962000000000003</v>
      </c>
      <c r="G214" s="41">
        <v>112.702</v>
      </c>
      <c r="H214" s="41">
        <v>103.72199999999999</v>
      </c>
      <c r="I214" s="41">
        <v>96.711699999999993</v>
      </c>
      <c r="J214" s="48">
        <v>110.93300000000001</v>
      </c>
      <c r="K214" s="48">
        <v>123.748</v>
      </c>
      <c r="L214" s="48">
        <v>130.52199999999999</v>
      </c>
      <c r="M214" s="41">
        <v>103.506</v>
      </c>
      <c r="N214" s="41">
        <v>128.583</v>
      </c>
      <c r="O214" s="41">
        <v>133.38399999999999</v>
      </c>
    </row>
    <row r="215" spans="1:15">
      <c r="A215" t="s">
        <v>586</v>
      </c>
      <c r="B215" t="s">
        <v>587</v>
      </c>
      <c r="C215" t="s">
        <v>587</v>
      </c>
      <c r="D215" s="47">
        <v>2812.14</v>
      </c>
      <c r="E215" s="47">
        <v>2540.6</v>
      </c>
      <c r="F215" s="48">
        <v>2350.06</v>
      </c>
      <c r="G215" s="41">
        <v>2364.5700000000002</v>
      </c>
      <c r="H215" s="41">
        <v>1993.47</v>
      </c>
      <c r="I215" s="41">
        <v>1964.59</v>
      </c>
      <c r="J215" s="48">
        <v>2914.92</v>
      </c>
      <c r="K215" s="48">
        <v>2589.37</v>
      </c>
      <c r="L215" s="48">
        <v>2831.49</v>
      </c>
      <c r="M215" s="41">
        <v>2762.24</v>
      </c>
      <c r="N215" s="41">
        <v>2897.56</v>
      </c>
      <c r="O215" s="41">
        <v>2977.99</v>
      </c>
    </row>
    <row r="216" spans="1:15">
      <c r="A216" t="s">
        <v>588</v>
      </c>
      <c r="B216" t="s">
        <v>589</v>
      </c>
      <c r="C216" t="s">
        <v>589</v>
      </c>
      <c r="D216" s="47">
        <v>1089.21</v>
      </c>
      <c r="E216" s="47">
        <v>1093.2</v>
      </c>
      <c r="F216" s="48">
        <v>1037.46</v>
      </c>
      <c r="G216" s="41">
        <v>1160.45</v>
      </c>
      <c r="H216" s="41">
        <v>963.04899999999998</v>
      </c>
      <c r="I216" s="41">
        <v>1043.1099999999999</v>
      </c>
      <c r="J216" s="48">
        <v>1390.06</v>
      </c>
      <c r="K216" s="48">
        <v>1217.8900000000001</v>
      </c>
      <c r="L216" s="48">
        <v>1471.52</v>
      </c>
      <c r="M216" s="41">
        <v>1274.8599999999999</v>
      </c>
      <c r="N216" s="41">
        <v>1465.68</v>
      </c>
      <c r="O216" s="41">
        <v>1517.73</v>
      </c>
    </row>
    <row r="217" spans="1:15">
      <c r="A217" t="s">
        <v>590</v>
      </c>
      <c r="B217" t="s">
        <v>591</v>
      </c>
      <c r="C217" t="s">
        <v>591</v>
      </c>
      <c r="D217" s="47">
        <v>441.72699999999998</v>
      </c>
      <c r="E217" s="47">
        <v>444.09300000000002</v>
      </c>
      <c r="F217" s="48">
        <v>395.78399999999999</v>
      </c>
      <c r="G217" s="41">
        <v>358.55700000000002</v>
      </c>
      <c r="H217" s="41">
        <v>309.18599999999998</v>
      </c>
      <c r="I217" s="41">
        <v>358.45499999999998</v>
      </c>
      <c r="J217" s="48">
        <v>452.51</v>
      </c>
      <c r="K217" s="48">
        <v>423.20600000000002</v>
      </c>
      <c r="L217" s="48">
        <v>494.94600000000003</v>
      </c>
      <c r="M217" s="41">
        <v>392.69</v>
      </c>
      <c r="N217" s="41">
        <v>498.28199999999998</v>
      </c>
      <c r="O217" s="41">
        <v>542.72299999999996</v>
      </c>
    </row>
    <row r="218" spans="1:15">
      <c r="A218" t="s">
        <v>592</v>
      </c>
      <c r="B218" t="s">
        <v>593</v>
      </c>
      <c r="C218" t="s">
        <v>594</v>
      </c>
      <c r="D218" s="47">
        <v>457.46</v>
      </c>
      <c r="E218" s="47">
        <v>448.327</v>
      </c>
      <c r="F218" s="48">
        <v>430.87400000000002</v>
      </c>
      <c r="G218" s="41">
        <v>407.89499999999998</v>
      </c>
      <c r="H218" s="41">
        <v>378.26900000000001</v>
      </c>
      <c r="I218" s="41">
        <v>397.31099999999998</v>
      </c>
      <c r="J218" s="48">
        <v>399.55700000000002</v>
      </c>
      <c r="K218" s="48">
        <v>396.38400000000001</v>
      </c>
      <c r="L218" s="48">
        <v>380.08</v>
      </c>
      <c r="M218" s="41">
        <v>378.15</v>
      </c>
      <c r="N218" s="41">
        <v>366.654</v>
      </c>
      <c r="O218" s="41">
        <v>393.30200000000002</v>
      </c>
    </row>
    <row r="219" spans="1:15">
      <c r="A219" t="s">
        <v>595</v>
      </c>
      <c r="B219" t="s">
        <v>596</v>
      </c>
      <c r="C219" t="s">
        <v>597</v>
      </c>
      <c r="D219" s="47">
        <v>287.00700000000001</v>
      </c>
      <c r="E219" s="47">
        <v>265.63200000000001</v>
      </c>
      <c r="F219" s="48">
        <v>273.108</v>
      </c>
      <c r="G219" s="41">
        <v>273.66699999999997</v>
      </c>
      <c r="H219" s="41">
        <v>245.30799999999999</v>
      </c>
      <c r="I219" s="41">
        <v>244.06899999999999</v>
      </c>
      <c r="J219" s="48">
        <v>258.077</v>
      </c>
      <c r="K219" s="48">
        <v>283.74</v>
      </c>
      <c r="L219" s="48">
        <v>299.96699999999998</v>
      </c>
      <c r="M219" s="41">
        <v>272.73399999999998</v>
      </c>
      <c r="N219" s="41">
        <v>272.13400000000001</v>
      </c>
      <c r="O219" s="41">
        <v>303.96499999999997</v>
      </c>
    </row>
    <row r="220" spans="1:15">
      <c r="A220" t="s">
        <v>598</v>
      </c>
      <c r="B220" t="s">
        <v>599</v>
      </c>
      <c r="C220" t="s">
        <v>599</v>
      </c>
      <c r="D220" s="47">
        <v>3125.9</v>
      </c>
      <c r="E220" s="47">
        <v>3480.45</v>
      </c>
      <c r="F220" s="48">
        <v>3109.84</v>
      </c>
      <c r="G220" s="41">
        <v>2885.45</v>
      </c>
      <c r="H220" s="41">
        <v>2604.15</v>
      </c>
      <c r="I220" s="41">
        <v>2803.74</v>
      </c>
      <c r="J220" s="48">
        <v>2699.56</v>
      </c>
      <c r="K220" s="48">
        <v>2787.03</v>
      </c>
      <c r="L220" s="48">
        <v>1998.89</v>
      </c>
      <c r="M220" s="41">
        <v>2452.96</v>
      </c>
      <c r="N220" s="41">
        <v>2117.85</v>
      </c>
      <c r="O220" s="41">
        <v>2471.34</v>
      </c>
    </row>
    <row r="221" spans="1:15">
      <c r="A221" t="s">
        <v>600</v>
      </c>
      <c r="B221" t="s">
        <v>601</v>
      </c>
      <c r="C221" t="s">
        <v>601</v>
      </c>
      <c r="D221" s="47">
        <v>69.8108</v>
      </c>
      <c r="E221" s="47">
        <v>76.335899999999995</v>
      </c>
      <c r="F221" s="48">
        <v>71.339399999999998</v>
      </c>
      <c r="G221" s="41">
        <v>52.061100000000003</v>
      </c>
      <c r="H221" s="41">
        <v>56.942700000000002</v>
      </c>
      <c r="I221" s="41">
        <v>51.0535</v>
      </c>
      <c r="J221" s="48">
        <v>76.4636</v>
      </c>
      <c r="K221" s="48">
        <v>64.571299999999994</v>
      </c>
      <c r="L221" s="48">
        <v>82.732900000000001</v>
      </c>
      <c r="M221" s="41">
        <v>67.893699999999995</v>
      </c>
      <c r="N221" s="41">
        <v>75.573999999999998</v>
      </c>
      <c r="O221" s="41">
        <v>77.416799999999995</v>
      </c>
    </row>
    <row r="222" spans="1:15">
      <c r="A222" t="s">
        <v>602</v>
      </c>
      <c r="B222" t="s">
        <v>603</v>
      </c>
      <c r="C222" t="s">
        <v>604</v>
      </c>
      <c r="D222" s="47">
        <v>7041.84</v>
      </c>
      <c r="E222" s="47">
        <v>6759.52</v>
      </c>
      <c r="F222" s="48">
        <v>6016.63</v>
      </c>
      <c r="G222" s="41">
        <v>6508.77</v>
      </c>
      <c r="H222" s="41">
        <v>5119.04</v>
      </c>
      <c r="I222" s="41">
        <v>4944.16</v>
      </c>
      <c r="J222" s="48">
        <v>7391.55</v>
      </c>
      <c r="K222" s="48">
        <v>6169.25</v>
      </c>
      <c r="L222" s="48">
        <v>6276</v>
      </c>
      <c r="M222" s="41">
        <v>7081.87</v>
      </c>
      <c r="N222" s="41">
        <v>6588.48</v>
      </c>
      <c r="O222" s="41">
        <v>6206.44</v>
      </c>
    </row>
    <row r="223" spans="1:15">
      <c r="A223" t="s">
        <v>605</v>
      </c>
      <c r="B223" t="s">
        <v>606</v>
      </c>
      <c r="C223" t="s">
        <v>607</v>
      </c>
      <c r="D223" s="47">
        <v>625.34400000000005</v>
      </c>
      <c r="E223" s="47">
        <v>631.846</v>
      </c>
      <c r="F223" s="48">
        <v>598.02700000000004</v>
      </c>
      <c r="G223" s="41">
        <v>617.95600000000002</v>
      </c>
      <c r="H223" s="41">
        <v>587.90300000000002</v>
      </c>
      <c r="I223" s="41">
        <v>509.66899999999998</v>
      </c>
      <c r="J223" s="48">
        <v>648.053</v>
      </c>
      <c r="K223" s="48">
        <v>634.19500000000005</v>
      </c>
      <c r="L223" s="48">
        <v>711.53</v>
      </c>
      <c r="M223" s="41">
        <v>600.43799999999999</v>
      </c>
      <c r="N223" s="41">
        <v>710.62400000000002</v>
      </c>
      <c r="O223" s="41">
        <v>739.84900000000005</v>
      </c>
    </row>
    <row r="224" spans="1:15">
      <c r="A224" t="s">
        <v>608</v>
      </c>
      <c r="B224" t="s">
        <v>609</v>
      </c>
      <c r="C224" t="s">
        <v>609</v>
      </c>
      <c r="D224" s="47">
        <v>311.74599999999998</v>
      </c>
      <c r="E224" s="47">
        <v>319.38600000000002</v>
      </c>
      <c r="F224" s="48">
        <v>290.20800000000003</v>
      </c>
      <c r="G224" s="41">
        <v>293.54399999999998</v>
      </c>
      <c r="H224" s="41">
        <v>272.48099999999999</v>
      </c>
      <c r="I224" s="41">
        <v>260.17200000000003</v>
      </c>
      <c r="J224" s="48">
        <v>298.298</v>
      </c>
      <c r="K224" s="48">
        <v>273.62</v>
      </c>
      <c r="L224" s="48">
        <v>334.51499999999999</v>
      </c>
      <c r="M224" s="41">
        <v>293.65499999999997</v>
      </c>
      <c r="N224" s="41">
        <v>346.07499999999999</v>
      </c>
      <c r="O224" s="41">
        <v>353.904</v>
      </c>
    </row>
    <row r="225" spans="1:15">
      <c r="A225" t="s">
        <v>610</v>
      </c>
      <c r="B225" t="s">
        <v>611</v>
      </c>
      <c r="C225" t="s">
        <v>612</v>
      </c>
      <c r="D225" s="47">
        <v>1401.19</v>
      </c>
      <c r="E225" s="47">
        <v>1315.09</v>
      </c>
      <c r="F225" s="48">
        <v>1298.1099999999999</v>
      </c>
      <c r="G225" s="41">
        <v>1243</v>
      </c>
      <c r="H225" s="41">
        <v>1179.71</v>
      </c>
      <c r="I225" s="41">
        <v>1188.82</v>
      </c>
      <c r="J225" s="48">
        <v>1277.3800000000001</v>
      </c>
      <c r="K225" s="48">
        <v>1206.8599999999999</v>
      </c>
      <c r="L225" s="48">
        <v>1316.25</v>
      </c>
      <c r="M225" s="41">
        <v>1179.69</v>
      </c>
      <c r="N225" s="41">
        <v>1336.57</v>
      </c>
      <c r="O225" s="41">
        <v>1430.78</v>
      </c>
    </row>
    <row r="226" spans="1:15">
      <c r="A226" t="s">
        <v>613</v>
      </c>
      <c r="B226" t="s">
        <v>614</v>
      </c>
      <c r="C226" t="s">
        <v>615</v>
      </c>
      <c r="D226" s="47">
        <v>5011.22</v>
      </c>
      <c r="E226" s="47">
        <v>4671.3</v>
      </c>
      <c r="F226" s="48">
        <v>4365.1899999999996</v>
      </c>
      <c r="G226" s="41">
        <v>3565.41</v>
      </c>
      <c r="H226" s="41">
        <v>3220.02</v>
      </c>
      <c r="I226" s="41">
        <v>3133.43</v>
      </c>
      <c r="J226" s="48">
        <v>3364.01</v>
      </c>
      <c r="K226" s="48">
        <v>3153.43</v>
      </c>
      <c r="L226" s="48">
        <v>3370.65</v>
      </c>
      <c r="M226" s="41">
        <v>3187.01</v>
      </c>
      <c r="N226" s="41">
        <v>3536.19</v>
      </c>
      <c r="O226" s="41">
        <v>3484.78</v>
      </c>
    </row>
    <row r="227" spans="1:15">
      <c r="A227" t="s">
        <v>616</v>
      </c>
      <c r="B227" t="s">
        <v>617</v>
      </c>
      <c r="C227" t="s">
        <v>618</v>
      </c>
      <c r="D227" s="47">
        <v>2115.7199999999998</v>
      </c>
      <c r="E227" s="47">
        <v>2092.14</v>
      </c>
      <c r="F227" s="48">
        <v>2064.02</v>
      </c>
      <c r="G227" s="41">
        <v>1626.05</v>
      </c>
      <c r="H227" s="41">
        <v>1571.36</v>
      </c>
      <c r="I227" s="41">
        <v>1651.28</v>
      </c>
      <c r="J227" s="48">
        <v>1622.71</v>
      </c>
      <c r="K227" s="48">
        <v>1708.94</v>
      </c>
      <c r="L227" s="48">
        <v>1921.35</v>
      </c>
      <c r="M227" s="41">
        <v>1533.31</v>
      </c>
      <c r="N227" s="41">
        <v>1848.2</v>
      </c>
      <c r="O227" s="41">
        <v>1998.03</v>
      </c>
    </row>
    <row r="228" spans="1:15">
      <c r="A228" t="s">
        <v>619</v>
      </c>
      <c r="B228" t="s">
        <v>620</v>
      </c>
      <c r="C228" t="s">
        <v>621</v>
      </c>
      <c r="D228" s="47">
        <v>4018.4</v>
      </c>
      <c r="E228" s="47">
        <v>3876.23</v>
      </c>
      <c r="F228" s="48">
        <v>3486.78</v>
      </c>
      <c r="G228" s="41">
        <v>3052.85</v>
      </c>
      <c r="H228" s="41">
        <v>3006.95</v>
      </c>
      <c r="I228" s="41">
        <v>2963.61</v>
      </c>
      <c r="J228" s="48">
        <v>3197.91</v>
      </c>
      <c r="K228" s="48">
        <v>3315.12</v>
      </c>
      <c r="L228" s="48">
        <v>3746.4</v>
      </c>
      <c r="M228" s="41">
        <v>3132.33</v>
      </c>
      <c r="N228" s="41">
        <v>3693.89</v>
      </c>
      <c r="O228" s="41">
        <v>3830.89</v>
      </c>
    </row>
    <row r="229" spans="1:15">
      <c r="A229" t="s">
        <v>622</v>
      </c>
      <c r="B229" t="s">
        <v>623</v>
      </c>
      <c r="C229" t="s">
        <v>624</v>
      </c>
      <c r="D229" s="47">
        <v>1770.24</v>
      </c>
      <c r="E229" s="47">
        <v>1762.97</v>
      </c>
      <c r="F229" s="48">
        <v>1668.84</v>
      </c>
      <c r="G229" s="41">
        <v>1536.02</v>
      </c>
      <c r="H229" s="41">
        <v>1492.37</v>
      </c>
      <c r="I229" s="41">
        <v>1412.74</v>
      </c>
      <c r="J229" s="48">
        <v>1633.53</v>
      </c>
      <c r="K229" s="48">
        <v>1562.02</v>
      </c>
      <c r="L229" s="48">
        <v>1863.92</v>
      </c>
      <c r="M229" s="41">
        <v>1577.27</v>
      </c>
      <c r="N229" s="41">
        <v>1970.25</v>
      </c>
      <c r="O229" s="41">
        <v>2022.52</v>
      </c>
    </row>
    <row r="230" spans="1:15">
      <c r="A230" t="s">
        <v>625</v>
      </c>
      <c r="B230" t="s">
        <v>626</v>
      </c>
      <c r="C230" t="s">
        <v>627</v>
      </c>
      <c r="D230" s="47">
        <v>971.01599999999996</v>
      </c>
      <c r="E230" s="47">
        <v>1058.75</v>
      </c>
      <c r="F230" s="48">
        <v>861.09299999999996</v>
      </c>
      <c r="G230" s="41">
        <v>827.53599999999994</v>
      </c>
      <c r="H230" s="41">
        <v>766.65599999999995</v>
      </c>
      <c r="I230" s="41">
        <v>707.74599999999998</v>
      </c>
      <c r="J230" s="48">
        <v>999.49699999999996</v>
      </c>
      <c r="K230" s="48">
        <v>911.005</v>
      </c>
      <c r="L230" s="48">
        <v>1201.3699999999999</v>
      </c>
      <c r="M230" s="41">
        <v>999.22199999999998</v>
      </c>
      <c r="N230" s="41">
        <v>1233.27</v>
      </c>
      <c r="O230" s="41">
        <v>1242.21</v>
      </c>
    </row>
    <row r="231" spans="1:15">
      <c r="A231" t="s">
        <v>628</v>
      </c>
      <c r="B231" t="s">
        <v>629</v>
      </c>
      <c r="C231" t="s">
        <v>630</v>
      </c>
      <c r="D231" s="47">
        <v>687.88</v>
      </c>
      <c r="E231" s="47">
        <v>714.99400000000003</v>
      </c>
      <c r="F231" s="48">
        <v>676.82299999999998</v>
      </c>
      <c r="G231" s="41">
        <v>728.94500000000005</v>
      </c>
      <c r="H231" s="41">
        <v>696.13699999999994</v>
      </c>
      <c r="I231" s="41">
        <v>696.73</v>
      </c>
      <c r="J231" s="48">
        <v>785.529</v>
      </c>
      <c r="K231" s="48">
        <v>726.54700000000003</v>
      </c>
      <c r="L231" s="48">
        <v>751.327</v>
      </c>
      <c r="M231" s="41">
        <v>738.67700000000002</v>
      </c>
      <c r="N231" s="41">
        <v>745.76599999999996</v>
      </c>
      <c r="O231" s="41">
        <v>808.48299999999995</v>
      </c>
    </row>
    <row r="232" spans="1:15">
      <c r="A232" t="s">
        <v>631</v>
      </c>
      <c r="B232" t="s">
        <v>632</v>
      </c>
      <c r="C232" t="s">
        <v>633</v>
      </c>
      <c r="D232" s="47">
        <v>74.903000000000006</v>
      </c>
      <c r="E232" s="47">
        <v>77.883899999999997</v>
      </c>
      <c r="F232" s="48">
        <v>74.062100000000001</v>
      </c>
      <c r="G232" s="41">
        <v>72.148399999999995</v>
      </c>
      <c r="H232" s="41">
        <v>60.137</v>
      </c>
      <c r="I232" s="41">
        <v>68.999700000000004</v>
      </c>
      <c r="J232" s="48">
        <v>72.861599999999996</v>
      </c>
      <c r="K232" s="48">
        <v>66.8767</v>
      </c>
      <c r="L232" s="48">
        <v>69.073700000000002</v>
      </c>
      <c r="M232" s="41">
        <v>61.542400000000001</v>
      </c>
      <c r="N232" s="41">
        <v>71.200400000000002</v>
      </c>
      <c r="O232" s="41">
        <v>80.161500000000004</v>
      </c>
    </row>
    <row r="233" spans="1:15">
      <c r="A233" t="s">
        <v>634</v>
      </c>
      <c r="B233" t="s">
        <v>635</v>
      </c>
      <c r="C233" t="s">
        <v>635</v>
      </c>
      <c r="D233" s="47">
        <v>2755.93</v>
      </c>
      <c r="E233" s="47">
        <v>3022</v>
      </c>
      <c r="F233" s="48">
        <v>2757.69</v>
      </c>
      <c r="G233" s="41">
        <v>2575.6999999999998</v>
      </c>
      <c r="H233" s="41">
        <v>2433.44</v>
      </c>
      <c r="I233" s="41">
        <v>2517.0300000000002</v>
      </c>
      <c r="J233" s="48">
        <v>2884.39</v>
      </c>
      <c r="K233" s="48">
        <v>2705.06</v>
      </c>
      <c r="L233" s="48">
        <v>3254.34</v>
      </c>
      <c r="M233" s="41">
        <v>2812.51</v>
      </c>
      <c r="N233" s="41">
        <v>3447.12</v>
      </c>
      <c r="O233" s="41">
        <v>3654.7</v>
      </c>
    </row>
    <row r="234" spans="1:15">
      <c r="A234" t="s">
        <v>636</v>
      </c>
      <c r="B234" t="s">
        <v>637</v>
      </c>
      <c r="C234" t="s">
        <v>638</v>
      </c>
      <c r="D234" s="47">
        <v>958.51599999999996</v>
      </c>
      <c r="E234" s="47">
        <v>963.04</v>
      </c>
      <c r="F234" s="48">
        <v>894.58600000000001</v>
      </c>
      <c r="G234" s="41">
        <v>777.06600000000003</v>
      </c>
      <c r="H234" s="41">
        <v>697.91800000000001</v>
      </c>
      <c r="I234" s="41">
        <v>687.08399999999995</v>
      </c>
      <c r="J234" s="48">
        <v>937.55799999999999</v>
      </c>
      <c r="K234" s="48">
        <v>862.06200000000001</v>
      </c>
      <c r="L234" s="48">
        <v>1090.9000000000001</v>
      </c>
      <c r="M234" s="41">
        <v>941.81899999999996</v>
      </c>
      <c r="N234" s="41">
        <v>1105.43</v>
      </c>
      <c r="O234" s="41">
        <v>1113.03</v>
      </c>
    </row>
    <row r="235" spans="1:15">
      <c r="A235" t="s">
        <v>639</v>
      </c>
      <c r="B235" t="s">
        <v>640</v>
      </c>
      <c r="C235" t="s">
        <v>352</v>
      </c>
      <c r="D235" s="47">
        <v>143.40199999999999</v>
      </c>
      <c r="E235" s="47">
        <v>133.57900000000001</v>
      </c>
      <c r="F235" s="48">
        <v>129.083</v>
      </c>
      <c r="G235" s="41">
        <v>130.10400000000001</v>
      </c>
      <c r="H235" s="41">
        <v>108.345</v>
      </c>
      <c r="I235" s="41">
        <v>113.03100000000001</v>
      </c>
      <c r="J235" s="48">
        <v>128.14599999999999</v>
      </c>
      <c r="K235" s="48">
        <v>128.58600000000001</v>
      </c>
      <c r="L235" s="48">
        <v>141.501</v>
      </c>
      <c r="M235" s="41">
        <v>135.357</v>
      </c>
      <c r="N235" s="41">
        <v>150.029</v>
      </c>
      <c r="O235" s="41">
        <v>152.17099999999999</v>
      </c>
    </row>
    <row r="236" spans="1:15">
      <c r="A236" t="s">
        <v>642</v>
      </c>
      <c r="B236" t="s">
        <v>643</v>
      </c>
      <c r="C236" t="s">
        <v>643</v>
      </c>
      <c r="D236" s="47">
        <v>381.78300000000002</v>
      </c>
      <c r="E236" s="47">
        <v>364.84300000000002</v>
      </c>
      <c r="F236" s="48">
        <v>347.69400000000002</v>
      </c>
      <c r="G236" s="41">
        <v>393.834</v>
      </c>
      <c r="H236" s="41">
        <v>362.50200000000001</v>
      </c>
      <c r="I236" s="41">
        <v>311.65699999999998</v>
      </c>
      <c r="J236" s="48">
        <v>458.30799999999999</v>
      </c>
      <c r="K236" s="48">
        <v>449.31799999999998</v>
      </c>
      <c r="L236" s="48">
        <v>458.86599999999999</v>
      </c>
      <c r="M236" s="41">
        <v>462.58499999999998</v>
      </c>
      <c r="N236" s="41">
        <v>424.97399999999999</v>
      </c>
      <c r="O236" s="41">
        <v>527.04499999999996</v>
      </c>
    </row>
    <row r="237" spans="1:15">
      <c r="A237" t="s">
        <v>644</v>
      </c>
      <c r="B237" t="s">
        <v>645</v>
      </c>
      <c r="C237" t="s">
        <v>645</v>
      </c>
      <c r="D237" s="47">
        <v>213.50299999999999</v>
      </c>
      <c r="E237" s="47">
        <v>199.98</v>
      </c>
      <c r="F237" s="48">
        <v>192.839</v>
      </c>
      <c r="G237" s="41">
        <v>191.64500000000001</v>
      </c>
      <c r="H237" s="41">
        <v>181.101</v>
      </c>
      <c r="I237" s="41">
        <v>172.6</v>
      </c>
      <c r="J237" s="48">
        <v>205.24199999999999</v>
      </c>
      <c r="K237" s="48">
        <v>185.126</v>
      </c>
      <c r="L237" s="48">
        <v>193.726</v>
      </c>
      <c r="M237" s="41">
        <v>203.446</v>
      </c>
      <c r="N237" s="41">
        <v>184.833</v>
      </c>
      <c r="O237" s="41">
        <v>188.221</v>
      </c>
    </row>
    <row r="238" spans="1:15">
      <c r="A238" t="s">
        <v>646</v>
      </c>
      <c r="B238" t="s">
        <v>647</v>
      </c>
      <c r="C238" t="s">
        <v>647</v>
      </c>
      <c r="D238" s="47">
        <v>6.4421299999999997</v>
      </c>
      <c r="E238" s="47">
        <v>5.7312599999999998</v>
      </c>
      <c r="F238" s="48">
        <v>6.4603000000000002</v>
      </c>
      <c r="G238" s="41">
        <v>4.6303200000000002</v>
      </c>
      <c r="H238" s="41">
        <v>6.3306199999999997</v>
      </c>
      <c r="I238" s="41">
        <v>3.3994599999999999</v>
      </c>
      <c r="J238" s="48">
        <v>5.8604500000000002</v>
      </c>
      <c r="K238" s="48">
        <v>2.88523</v>
      </c>
      <c r="L238" s="48">
        <v>5.7427400000000004</v>
      </c>
      <c r="M238" s="41">
        <v>4.1768200000000002</v>
      </c>
      <c r="N238" s="41">
        <v>3.9281899999999998</v>
      </c>
      <c r="O238" s="41">
        <v>3.87757</v>
      </c>
    </row>
    <row r="239" spans="1:15">
      <c r="A239" t="s">
        <v>648</v>
      </c>
      <c r="B239" t="s">
        <v>649</v>
      </c>
      <c r="C239" t="s">
        <v>650</v>
      </c>
      <c r="D239" s="47">
        <v>340352</v>
      </c>
      <c r="E239" s="47">
        <v>683920</v>
      </c>
      <c r="F239" s="48">
        <v>798922</v>
      </c>
      <c r="G239" s="41">
        <v>759909</v>
      </c>
      <c r="H239" s="41">
        <v>311686</v>
      </c>
      <c r="I239" s="41">
        <v>554753</v>
      </c>
      <c r="J239" s="48">
        <v>387601</v>
      </c>
      <c r="K239" s="48">
        <v>335471</v>
      </c>
      <c r="L239" s="48">
        <v>240595</v>
      </c>
      <c r="M239" s="41">
        <v>734859</v>
      </c>
      <c r="N239" s="41">
        <v>397976</v>
      </c>
      <c r="O239" s="41">
        <v>294241</v>
      </c>
    </row>
    <row r="240" spans="1:15">
      <c r="A240" t="s">
        <v>651</v>
      </c>
      <c r="B240" t="s">
        <v>652</v>
      </c>
      <c r="C240" t="s">
        <v>652</v>
      </c>
      <c r="D240" s="47">
        <v>751.01599999999996</v>
      </c>
      <c r="E240" s="47">
        <v>762.03899999999999</v>
      </c>
      <c r="F240" s="48">
        <v>684.33799999999997</v>
      </c>
      <c r="G240" s="41">
        <v>727.59400000000005</v>
      </c>
      <c r="H240" s="41">
        <v>630.92600000000004</v>
      </c>
      <c r="I240" s="41">
        <v>563.97299999999996</v>
      </c>
      <c r="J240" s="48">
        <v>612.45799999999997</v>
      </c>
      <c r="K240" s="48">
        <v>578.92200000000003</v>
      </c>
      <c r="L240" s="48">
        <v>603.12800000000004</v>
      </c>
      <c r="M240" s="41">
        <v>615.21500000000003</v>
      </c>
      <c r="N240" s="41">
        <v>478.49200000000002</v>
      </c>
      <c r="O240" s="41">
        <v>477.25299999999999</v>
      </c>
    </row>
    <row r="241" spans="1:15">
      <c r="A241" t="s">
        <v>653</v>
      </c>
      <c r="B241" t="s">
        <v>654</v>
      </c>
      <c r="C241" t="s">
        <v>655</v>
      </c>
      <c r="D241" s="47">
        <v>1453.74</v>
      </c>
      <c r="E241" s="47">
        <v>1325.85</v>
      </c>
      <c r="F241" s="48">
        <v>1204.19</v>
      </c>
      <c r="G241" s="41">
        <v>1138.57</v>
      </c>
      <c r="H241" s="41">
        <v>1022.39</v>
      </c>
      <c r="I241" s="41">
        <v>959.64099999999996</v>
      </c>
      <c r="J241" s="48">
        <v>1099.28</v>
      </c>
      <c r="K241" s="48">
        <v>1015.92</v>
      </c>
      <c r="L241" s="48">
        <v>1015.52</v>
      </c>
      <c r="M241" s="41">
        <v>1074.67</v>
      </c>
      <c r="N241" s="41">
        <v>1023.68</v>
      </c>
      <c r="O241" s="41">
        <v>1069.8800000000001</v>
      </c>
    </row>
    <row r="242" spans="1:15">
      <c r="A242" t="s">
        <v>656</v>
      </c>
      <c r="B242" t="s">
        <v>657</v>
      </c>
      <c r="C242" t="s">
        <v>1068</v>
      </c>
      <c r="D242" s="47">
        <v>74.629099999999994</v>
      </c>
      <c r="E242" s="47">
        <v>89.897599999999997</v>
      </c>
      <c r="F242" s="48">
        <v>77.3215</v>
      </c>
      <c r="G242" s="41">
        <v>77.872699999999995</v>
      </c>
      <c r="H242" s="41">
        <v>65.309600000000003</v>
      </c>
      <c r="I242" s="41">
        <v>70.993300000000005</v>
      </c>
      <c r="J242" s="48">
        <v>83.930599999999998</v>
      </c>
      <c r="K242" s="48">
        <v>81.854900000000001</v>
      </c>
      <c r="L242" s="48">
        <v>88.511200000000002</v>
      </c>
      <c r="M242" s="41">
        <v>73.814099999999996</v>
      </c>
      <c r="N242" s="41">
        <v>83.840800000000002</v>
      </c>
      <c r="O242" s="41">
        <v>108.404</v>
      </c>
    </row>
    <row r="243" spans="1:15">
      <c r="A243" t="s">
        <v>659</v>
      </c>
      <c r="B243" t="s">
        <v>660</v>
      </c>
      <c r="C243" t="s">
        <v>660</v>
      </c>
      <c r="D243" s="47">
        <v>0</v>
      </c>
      <c r="E243" s="47">
        <v>0</v>
      </c>
      <c r="F243" s="48">
        <v>0</v>
      </c>
      <c r="G243" s="41">
        <v>77.252899999999997</v>
      </c>
      <c r="H243" s="41">
        <v>0</v>
      </c>
      <c r="I243" s="41">
        <v>0</v>
      </c>
      <c r="J243" s="48">
        <v>0</v>
      </c>
      <c r="K243" s="48">
        <v>0</v>
      </c>
      <c r="L243" s="48">
        <v>0</v>
      </c>
      <c r="M243" s="41">
        <v>0</v>
      </c>
      <c r="N243" s="41">
        <v>0</v>
      </c>
      <c r="O243" s="41">
        <v>0</v>
      </c>
    </row>
    <row r="244" spans="1:15">
      <c r="A244" t="s">
        <v>661</v>
      </c>
      <c r="B244" t="s">
        <v>662</v>
      </c>
      <c r="C244" t="s">
        <v>663</v>
      </c>
      <c r="D244" s="47">
        <v>361.13499999999999</v>
      </c>
      <c r="E244" s="47">
        <v>406.41899999999998</v>
      </c>
      <c r="F244" s="48">
        <v>356.51100000000002</v>
      </c>
      <c r="G244" s="41">
        <v>363.48200000000003</v>
      </c>
      <c r="H244" s="41">
        <v>328.334</v>
      </c>
      <c r="I244" s="41">
        <v>295.56900000000002</v>
      </c>
      <c r="J244" s="48">
        <v>383.90100000000001</v>
      </c>
      <c r="K244" s="48">
        <v>343.64299999999997</v>
      </c>
      <c r="L244" s="48">
        <v>382.505</v>
      </c>
      <c r="M244" s="41">
        <v>347.238</v>
      </c>
      <c r="N244" s="41">
        <v>361.81400000000002</v>
      </c>
      <c r="O244" s="41">
        <v>366.23500000000001</v>
      </c>
    </row>
    <row r="245" spans="1:15">
      <c r="A245" t="s">
        <v>664</v>
      </c>
      <c r="B245" t="s">
        <v>665</v>
      </c>
      <c r="C245" t="s">
        <v>665</v>
      </c>
      <c r="D245" s="47">
        <v>1119.58</v>
      </c>
      <c r="E245" s="47">
        <v>1154.0999999999999</v>
      </c>
      <c r="F245" s="48">
        <v>1061.8399999999999</v>
      </c>
      <c r="G245" s="41">
        <v>1058.4100000000001</v>
      </c>
      <c r="H245" s="41">
        <v>942.17499999999995</v>
      </c>
      <c r="I245" s="41">
        <v>993.23299999999995</v>
      </c>
      <c r="J245" s="48">
        <v>1072.06</v>
      </c>
      <c r="K245" s="48">
        <v>1052.42</v>
      </c>
      <c r="L245" s="48">
        <v>1044.3</v>
      </c>
      <c r="M245" s="41">
        <v>1067.8900000000001</v>
      </c>
      <c r="N245" s="41">
        <v>975.06</v>
      </c>
      <c r="O245" s="41">
        <v>1102.55</v>
      </c>
    </row>
    <row r="246" spans="1:15">
      <c r="A246" t="s">
        <v>666</v>
      </c>
      <c r="B246" t="s">
        <v>667</v>
      </c>
      <c r="C246" t="s">
        <v>667</v>
      </c>
      <c r="D246" s="47">
        <v>179.19900000000001</v>
      </c>
      <c r="E246" s="47">
        <v>186.05799999999999</v>
      </c>
      <c r="F246" s="48">
        <v>172.90299999999999</v>
      </c>
      <c r="G246" s="41">
        <v>159.101</v>
      </c>
      <c r="H246" s="41">
        <v>145.11799999999999</v>
      </c>
      <c r="I246" s="41">
        <v>147.07599999999999</v>
      </c>
      <c r="J246" s="48">
        <v>180.44</v>
      </c>
      <c r="K246" s="48">
        <v>196.30500000000001</v>
      </c>
      <c r="L246" s="48">
        <v>231.221</v>
      </c>
      <c r="M246" s="41">
        <v>195.12</v>
      </c>
      <c r="N246" s="41">
        <v>221.50399999999999</v>
      </c>
      <c r="O246" s="41">
        <v>251.95099999999999</v>
      </c>
    </row>
    <row r="247" spans="1:15">
      <c r="A247" t="s">
        <v>668</v>
      </c>
      <c r="B247" t="s">
        <v>669</v>
      </c>
      <c r="C247" t="s">
        <v>669</v>
      </c>
      <c r="D247" s="47">
        <v>8055.93</v>
      </c>
      <c r="E247" s="47">
        <v>7998.93</v>
      </c>
      <c r="F247" s="48">
        <v>7238.52</v>
      </c>
      <c r="G247" s="41">
        <v>6406.88</v>
      </c>
      <c r="H247" s="41">
        <v>5828.71</v>
      </c>
      <c r="I247" s="41">
        <v>5676.96</v>
      </c>
      <c r="J247" s="48">
        <v>5342.89</v>
      </c>
      <c r="K247" s="48">
        <v>5335.22</v>
      </c>
      <c r="L247" s="48">
        <v>4554.09</v>
      </c>
      <c r="M247" s="41">
        <v>5904.26</v>
      </c>
      <c r="N247" s="41">
        <v>4673.1499999999996</v>
      </c>
      <c r="O247" s="41">
        <v>4776.9799999999996</v>
      </c>
    </row>
    <row r="248" spans="1:15">
      <c r="A248" t="s">
        <v>670</v>
      </c>
      <c r="B248" t="s">
        <v>671</v>
      </c>
      <c r="C248" t="s">
        <v>672</v>
      </c>
      <c r="D248" s="47">
        <v>1628.77</v>
      </c>
      <c r="E248" s="47">
        <v>1633.02</v>
      </c>
      <c r="F248" s="48">
        <v>1389.05</v>
      </c>
      <c r="G248" s="41">
        <v>1458.03</v>
      </c>
      <c r="H248" s="41">
        <v>1314.04</v>
      </c>
      <c r="I248" s="41">
        <v>1263.5999999999999</v>
      </c>
      <c r="J248" s="48">
        <v>1574.23</v>
      </c>
      <c r="K248" s="48">
        <v>1507.57</v>
      </c>
      <c r="L248" s="48">
        <v>1402.09</v>
      </c>
      <c r="M248" s="41">
        <v>1563.38</v>
      </c>
      <c r="N248" s="41">
        <v>1414.63</v>
      </c>
      <c r="O248" s="41">
        <v>1473.3</v>
      </c>
    </row>
    <row r="249" spans="1:15">
      <c r="A249" t="s">
        <v>673</v>
      </c>
      <c r="B249" t="s">
        <v>674</v>
      </c>
      <c r="C249" t="s">
        <v>674</v>
      </c>
      <c r="D249" s="47">
        <v>1056.19</v>
      </c>
      <c r="E249" s="47">
        <v>1075.44</v>
      </c>
      <c r="F249" s="48">
        <v>1017.64</v>
      </c>
      <c r="G249" s="41">
        <v>920.24599999999998</v>
      </c>
      <c r="H249" s="41">
        <v>814.63199999999995</v>
      </c>
      <c r="I249" s="41">
        <v>824.50699999999995</v>
      </c>
      <c r="J249" s="48">
        <v>878.35500000000002</v>
      </c>
      <c r="K249" s="48">
        <v>866.85699999999997</v>
      </c>
      <c r="L249" s="48">
        <v>812.91499999999996</v>
      </c>
      <c r="M249" s="41">
        <v>856.55600000000004</v>
      </c>
      <c r="N249" s="41">
        <v>778.774</v>
      </c>
      <c r="O249" s="41">
        <v>881.101</v>
      </c>
    </row>
    <row r="250" spans="1:15">
      <c r="A250" t="s">
        <v>675</v>
      </c>
      <c r="B250" t="s">
        <v>676</v>
      </c>
      <c r="C250" t="s">
        <v>677</v>
      </c>
      <c r="D250" s="47">
        <v>44.654699999999998</v>
      </c>
      <c r="E250" s="47">
        <v>62.017600000000002</v>
      </c>
      <c r="F250" s="48">
        <v>55.975900000000003</v>
      </c>
      <c r="G250" s="41">
        <v>54.923400000000001</v>
      </c>
      <c r="H250" s="41">
        <v>41.065800000000003</v>
      </c>
      <c r="I250" s="41">
        <v>49.6691</v>
      </c>
      <c r="J250" s="48">
        <v>51.467700000000001</v>
      </c>
      <c r="K250" s="48">
        <v>50.979100000000003</v>
      </c>
      <c r="L250" s="48">
        <v>63.042499999999997</v>
      </c>
      <c r="M250" s="41">
        <v>57.904699999999998</v>
      </c>
      <c r="N250" s="41">
        <v>48.940899999999999</v>
      </c>
      <c r="O250" s="41">
        <v>61.661499999999997</v>
      </c>
    </row>
    <row r="251" spans="1:15">
      <c r="A251" t="s">
        <v>678</v>
      </c>
      <c r="B251" t="s">
        <v>679</v>
      </c>
      <c r="C251" t="s">
        <v>679</v>
      </c>
      <c r="D251" s="47">
        <v>106.166</v>
      </c>
      <c r="E251" s="47">
        <v>88.547600000000003</v>
      </c>
      <c r="F251" s="48">
        <v>103.97</v>
      </c>
      <c r="G251" s="41">
        <v>121.94</v>
      </c>
      <c r="H251" s="41">
        <v>87.434200000000004</v>
      </c>
      <c r="I251" s="41">
        <v>80.241200000000006</v>
      </c>
      <c r="J251" s="48">
        <v>105.054</v>
      </c>
      <c r="K251" s="48">
        <v>97.201999999999998</v>
      </c>
      <c r="L251" s="48">
        <v>94.981399999999994</v>
      </c>
      <c r="M251" s="41">
        <v>93.570800000000006</v>
      </c>
      <c r="N251" s="41">
        <v>102.274</v>
      </c>
      <c r="O251" s="41">
        <v>85.868600000000001</v>
      </c>
    </row>
    <row r="252" spans="1:15">
      <c r="A252" t="s">
        <v>680</v>
      </c>
      <c r="B252" t="s">
        <v>681</v>
      </c>
      <c r="C252" t="s">
        <v>681</v>
      </c>
      <c r="D252" s="47">
        <v>236.21700000000001</v>
      </c>
      <c r="E252" s="47">
        <v>210.316</v>
      </c>
      <c r="F252" s="48">
        <v>223.589</v>
      </c>
      <c r="G252" s="41">
        <v>200.81</v>
      </c>
      <c r="H252" s="41">
        <v>186.262</v>
      </c>
      <c r="I252" s="41">
        <v>234.249</v>
      </c>
      <c r="J252" s="48">
        <v>198.19</v>
      </c>
      <c r="K252" s="48">
        <v>184.42</v>
      </c>
      <c r="L252" s="48">
        <v>189.251</v>
      </c>
      <c r="M252" s="41">
        <v>185.191</v>
      </c>
      <c r="N252" s="41">
        <v>182.08799999999999</v>
      </c>
      <c r="O252" s="41">
        <v>192.23500000000001</v>
      </c>
    </row>
    <row r="253" spans="1:15">
      <c r="A253" t="s">
        <v>682</v>
      </c>
      <c r="B253" t="s">
        <v>683</v>
      </c>
      <c r="C253" t="s">
        <v>684</v>
      </c>
      <c r="D253" s="47">
        <v>294.55599999999998</v>
      </c>
      <c r="E253" s="47">
        <v>271.50400000000002</v>
      </c>
      <c r="F253" s="48">
        <v>232.52799999999999</v>
      </c>
      <c r="G253" s="41">
        <v>261.72899999999998</v>
      </c>
      <c r="H253" s="41">
        <v>224.673</v>
      </c>
      <c r="I253" s="41">
        <v>242.69900000000001</v>
      </c>
      <c r="J253" s="48">
        <v>224.13200000000001</v>
      </c>
      <c r="K253" s="48">
        <v>217.399</v>
      </c>
      <c r="L253" s="48">
        <v>223.3</v>
      </c>
      <c r="M253" s="41">
        <v>217.577</v>
      </c>
      <c r="N253" s="41">
        <v>223.73599999999999</v>
      </c>
      <c r="O253" s="41">
        <v>267.78500000000003</v>
      </c>
    </row>
    <row r="254" spans="1:15">
      <c r="A254" t="s">
        <v>685</v>
      </c>
      <c r="B254" t="s">
        <v>686</v>
      </c>
      <c r="C254" t="s">
        <v>686</v>
      </c>
      <c r="D254" s="47">
        <v>37.128700000000002</v>
      </c>
      <c r="E254" s="47">
        <v>29.164999999999999</v>
      </c>
      <c r="F254" s="48">
        <v>29.139199999999999</v>
      </c>
      <c r="G254" s="41">
        <v>29.428899999999999</v>
      </c>
      <c r="H254" s="41">
        <v>33.313299999999998</v>
      </c>
      <c r="I254" s="41">
        <v>30.240600000000001</v>
      </c>
      <c r="J254" s="48">
        <v>23.7224</v>
      </c>
      <c r="K254" s="48">
        <v>19.159300000000002</v>
      </c>
      <c r="L254" s="48">
        <v>28.2272</v>
      </c>
      <c r="M254" s="41">
        <v>20.409500000000001</v>
      </c>
      <c r="N254" s="41">
        <v>31.498799999999999</v>
      </c>
      <c r="O254" s="41">
        <v>23.902699999999999</v>
      </c>
    </row>
    <row r="255" spans="1:15">
      <c r="A255" t="s">
        <v>687</v>
      </c>
      <c r="B255" t="s">
        <v>688</v>
      </c>
      <c r="C255" t="s">
        <v>688</v>
      </c>
      <c r="D255" s="47">
        <v>9.5149299999999997</v>
      </c>
      <c r="E255" s="47">
        <v>13.789099999999999</v>
      </c>
      <c r="F255" s="48">
        <v>11.2256</v>
      </c>
      <c r="G255" s="41">
        <v>7.6800699999999997</v>
      </c>
      <c r="H255" s="41">
        <v>8.2501999999999995</v>
      </c>
      <c r="I255" s="41">
        <v>15.136699999999999</v>
      </c>
      <c r="J255" s="48">
        <v>6.4624699999999997</v>
      </c>
      <c r="K255" s="48">
        <v>8.7735599999999998</v>
      </c>
      <c r="L255" s="48">
        <v>8.9233100000000007</v>
      </c>
      <c r="M255" s="41">
        <v>3.8103199999999999</v>
      </c>
      <c r="N255" s="41">
        <v>7.9633500000000002</v>
      </c>
      <c r="O255" s="41">
        <v>9.6013400000000004</v>
      </c>
    </row>
    <row r="256" spans="1:15">
      <c r="A256" t="s">
        <v>689</v>
      </c>
      <c r="B256" t="s">
        <v>690</v>
      </c>
      <c r="C256" t="s">
        <v>690</v>
      </c>
      <c r="D256" s="47">
        <v>20.099599999999999</v>
      </c>
      <c r="E256" s="47">
        <v>16.675699999999999</v>
      </c>
      <c r="F256" s="48">
        <v>16.221699999999998</v>
      </c>
      <c r="G256" s="41">
        <v>11.064399999999999</v>
      </c>
      <c r="H256" s="41">
        <v>15.4963</v>
      </c>
      <c r="I256" s="41">
        <v>10.897</v>
      </c>
      <c r="J256" s="48">
        <v>10.115399999999999</v>
      </c>
      <c r="K256" s="48">
        <v>13.8729</v>
      </c>
      <c r="L256" s="48">
        <v>11.894600000000001</v>
      </c>
      <c r="M256" s="41">
        <v>9.6399299999999997</v>
      </c>
      <c r="N256" s="41">
        <v>10.073399999999999</v>
      </c>
      <c r="O256" s="41">
        <v>11.4352</v>
      </c>
    </row>
    <row r="257" spans="1:15">
      <c r="A257" t="s">
        <v>691</v>
      </c>
      <c r="B257" t="s">
        <v>692</v>
      </c>
      <c r="C257" t="s">
        <v>693</v>
      </c>
      <c r="D257" s="47">
        <v>102.983</v>
      </c>
      <c r="E257" s="47">
        <v>78.491500000000002</v>
      </c>
      <c r="F257" s="48">
        <v>88.646500000000003</v>
      </c>
      <c r="G257" s="41">
        <v>95.304100000000005</v>
      </c>
      <c r="H257" s="41">
        <v>68.703900000000004</v>
      </c>
      <c r="I257" s="41">
        <v>83.963700000000003</v>
      </c>
      <c r="J257" s="48">
        <v>78.405100000000004</v>
      </c>
      <c r="K257" s="48">
        <v>86.603999999999999</v>
      </c>
      <c r="L257" s="48">
        <v>78.648899999999998</v>
      </c>
      <c r="M257" s="41">
        <v>87.259299999999996</v>
      </c>
      <c r="N257" s="41">
        <v>92.980099999999993</v>
      </c>
      <c r="O257" s="41">
        <v>95.373599999999996</v>
      </c>
    </row>
    <row r="258" spans="1:15">
      <c r="A258" t="s">
        <v>694</v>
      </c>
      <c r="B258" t="s">
        <v>695</v>
      </c>
      <c r="C258" t="s">
        <v>695</v>
      </c>
      <c r="D258" s="47">
        <v>1263.3399999999999</v>
      </c>
      <c r="E258" s="47">
        <v>1180.8399999999999</v>
      </c>
      <c r="F258" s="48">
        <v>1175.57</v>
      </c>
      <c r="G258" s="41">
        <v>1213.43</v>
      </c>
      <c r="H258" s="41">
        <v>1008.07</v>
      </c>
      <c r="I258" s="41">
        <v>1081.43</v>
      </c>
      <c r="J258" s="48">
        <v>1216.31</v>
      </c>
      <c r="K258" s="48">
        <v>1197.3499999999999</v>
      </c>
      <c r="L258" s="48">
        <v>1053.0899999999999</v>
      </c>
      <c r="M258" s="41">
        <v>1161.4000000000001</v>
      </c>
      <c r="N258" s="41">
        <v>1126.2</v>
      </c>
      <c r="O258" s="41">
        <v>1161.95</v>
      </c>
    </row>
    <row r="259" spans="1:15">
      <c r="A259" t="s">
        <v>696</v>
      </c>
      <c r="B259" t="s">
        <v>697</v>
      </c>
      <c r="C259" t="s">
        <v>698</v>
      </c>
      <c r="D259" s="47">
        <v>63.054000000000002</v>
      </c>
      <c r="E259" s="47">
        <v>77.805700000000002</v>
      </c>
      <c r="F259" s="48">
        <v>66.139499999999998</v>
      </c>
      <c r="G259" s="41">
        <v>61.800600000000003</v>
      </c>
      <c r="H259" s="41">
        <v>58.007800000000003</v>
      </c>
      <c r="I259" s="41">
        <v>65.942800000000005</v>
      </c>
      <c r="J259" s="48">
        <v>71.3292</v>
      </c>
      <c r="K259" s="48">
        <v>66.2102</v>
      </c>
      <c r="L259" s="48">
        <v>78.1297</v>
      </c>
      <c r="M259" s="41">
        <v>65.611900000000006</v>
      </c>
      <c r="N259" s="41">
        <v>77.0291</v>
      </c>
      <c r="O259" s="41">
        <v>82.149000000000001</v>
      </c>
    </row>
    <row r="260" spans="1:15">
      <c r="A260" t="s">
        <v>699</v>
      </c>
      <c r="B260" t="s">
        <v>700</v>
      </c>
      <c r="C260" t="s">
        <v>1693</v>
      </c>
      <c r="D260" s="47">
        <v>89.369100000000003</v>
      </c>
      <c r="E260" s="47">
        <v>96.443899999999999</v>
      </c>
      <c r="F260" s="48">
        <v>101.111</v>
      </c>
      <c r="G260" s="41">
        <v>88.940200000000004</v>
      </c>
      <c r="H260" s="41">
        <v>79.224199999999996</v>
      </c>
      <c r="I260" s="41">
        <v>86.458799999999997</v>
      </c>
      <c r="J260" s="48">
        <v>92.845100000000002</v>
      </c>
      <c r="K260" s="48">
        <v>86.722300000000004</v>
      </c>
      <c r="L260" s="48">
        <v>83.909400000000005</v>
      </c>
      <c r="M260" s="41">
        <v>79.337800000000001</v>
      </c>
      <c r="N260" s="41">
        <v>79.179599999999994</v>
      </c>
      <c r="O260" s="41">
        <v>97.653199999999998</v>
      </c>
    </row>
    <row r="261" spans="1:15">
      <c r="A261" t="s">
        <v>702</v>
      </c>
      <c r="B261" t="s">
        <v>703</v>
      </c>
      <c r="C261" t="s">
        <v>703</v>
      </c>
      <c r="D261" s="47">
        <v>99.335999999999999</v>
      </c>
      <c r="E261" s="47">
        <v>82.054400000000001</v>
      </c>
      <c r="F261" s="48">
        <v>78.798000000000002</v>
      </c>
      <c r="G261" s="41">
        <v>83.67</v>
      </c>
      <c r="H261" s="41">
        <v>72.796400000000006</v>
      </c>
      <c r="I261" s="41">
        <v>76.785399999999996</v>
      </c>
      <c r="J261" s="48">
        <v>74.128799999999998</v>
      </c>
      <c r="K261" s="48">
        <v>84.286799999999999</v>
      </c>
      <c r="L261" s="48">
        <v>69.447100000000006</v>
      </c>
      <c r="M261" s="41">
        <v>76.9846</v>
      </c>
      <c r="N261" s="41">
        <v>77.291899999999998</v>
      </c>
      <c r="O261" s="41">
        <v>85.482699999999994</v>
      </c>
    </row>
    <row r="262" spans="1:15">
      <c r="A262" t="s">
        <v>704</v>
      </c>
      <c r="B262" t="s">
        <v>705</v>
      </c>
      <c r="C262" t="s">
        <v>706</v>
      </c>
      <c r="D262" s="47">
        <v>132.99299999999999</v>
      </c>
      <c r="E262" s="47">
        <v>130.755</v>
      </c>
      <c r="F262" s="48">
        <v>109.43300000000001</v>
      </c>
      <c r="G262" s="41">
        <v>137.60400000000001</v>
      </c>
      <c r="H262" s="41">
        <v>118.35299999999999</v>
      </c>
      <c r="I262" s="41">
        <v>135.71100000000001</v>
      </c>
      <c r="J262" s="48">
        <v>153.262</v>
      </c>
      <c r="K262" s="48">
        <v>150.62299999999999</v>
      </c>
      <c r="L262" s="48">
        <v>140.46899999999999</v>
      </c>
      <c r="M262" s="41">
        <v>163.10300000000001</v>
      </c>
      <c r="N262" s="41">
        <v>161.09899999999999</v>
      </c>
      <c r="O262" s="41">
        <v>169.16399999999999</v>
      </c>
    </row>
    <row r="263" spans="1:15">
      <c r="A263" t="s">
        <v>707</v>
      </c>
      <c r="B263" t="s">
        <v>708</v>
      </c>
      <c r="C263" t="s">
        <v>708</v>
      </c>
      <c r="D263" s="47">
        <v>209.01400000000001</v>
      </c>
      <c r="E263" s="47">
        <v>206.97900000000001</v>
      </c>
      <c r="F263" s="48">
        <v>179.297</v>
      </c>
      <c r="G263" s="41">
        <v>169.58600000000001</v>
      </c>
      <c r="H263" s="41">
        <v>136.642</v>
      </c>
      <c r="I263" s="41">
        <v>119.913</v>
      </c>
      <c r="J263" s="48">
        <v>159.339</v>
      </c>
      <c r="K263" s="48">
        <v>172.55</v>
      </c>
      <c r="L263" s="48">
        <v>207.39400000000001</v>
      </c>
      <c r="M263" s="41">
        <v>166.03</v>
      </c>
      <c r="N263" s="41">
        <v>203.03800000000001</v>
      </c>
      <c r="O263" s="41">
        <v>236.20099999999999</v>
      </c>
    </row>
    <row r="264" spans="1:15">
      <c r="A264" t="s">
        <v>709</v>
      </c>
      <c r="B264" t="s">
        <v>710</v>
      </c>
      <c r="C264" t="s">
        <v>711</v>
      </c>
      <c r="D264" s="47">
        <v>610.53300000000002</v>
      </c>
      <c r="E264" s="47">
        <v>681.96199999999999</v>
      </c>
      <c r="F264" s="48">
        <v>638.19799999999998</v>
      </c>
      <c r="G264" s="41">
        <v>614.625</v>
      </c>
      <c r="H264" s="41">
        <v>582.4</v>
      </c>
      <c r="I264" s="41">
        <v>567.899</v>
      </c>
      <c r="J264" s="48">
        <v>751.64400000000001</v>
      </c>
      <c r="K264" s="48">
        <v>688.23199999999997</v>
      </c>
      <c r="L264" s="48">
        <v>800.41</v>
      </c>
      <c r="M264" s="41">
        <v>710.50800000000004</v>
      </c>
      <c r="N264" s="41">
        <v>839.21100000000001</v>
      </c>
      <c r="O264" s="41">
        <v>857.67200000000003</v>
      </c>
    </row>
    <row r="265" spans="1:15">
      <c r="A265" t="s">
        <v>712</v>
      </c>
      <c r="B265" t="s">
        <v>713</v>
      </c>
      <c r="C265" t="s">
        <v>714</v>
      </c>
      <c r="D265" s="47">
        <v>3557.11</v>
      </c>
      <c r="E265" s="47">
        <v>3965.49</v>
      </c>
      <c r="F265" s="48">
        <v>3405.94</v>
      </c>
      <c r="G265" s="41">
        <v>3364.43</v>
      </c>
      <c r="H265" s="41">
        <v>2869.71</v>
      </c>
      <c r="I265" s="41">
        <v>2558.38</v>
      </c>
      <c r="J265" s="48">
        <v>2901.01</v>
      </c>
      <c r="K265" s="48">
        <v>2908.72</v>
      </c>
      <c r="L265" s="48">
        <v>2688.07</v>
      </c>
      <c r="M265" s="41">
        <v>2697.95</v>
      </c>
      <c r="N265" s="41">
        <v>3003.72</v>
      </c>
      <c r="O265" s="41">
        <v>2846.42</v>
      </c>
    </row>
    <row r="266" spans="1:15">
      <c r="A266" t="s">
        <v>715</v>
      </c>
      <c r="B266" t="s">
        <v>716</v>
      </c>
      <c r="C266" t="s">
        <v>2410</v>
      </c>
      <c r="D266" s="47">
        <v>8148.49</v>
      </c>
      <c r="E266" s="47">
        <v>3136.73</v>
      </c>
      <c r="F266" s="48">
        <v>7660.76</v>
      </c>
      <c r="G266" s="41">
        <v>6988.21</v>
      </c>
      <c r="H266" s="41">
        <v>8189.43</v>
      </c>
      <c r="I266" s="41">
        <v>4031.15</v>
      </c>
      <c r="J266" s="48">
        <v>3207.43</v>
      </c>
      <c r="K266" s="48">
        <v>6842.74</v>
      </c>
      <c r="L266" s="48">
        <v>3143.01</v>
      </c>
      <c r="M266" s="41">
        <v>7924.73</v>
      </c>
      <c r="N266" s="41">
        <v>5175.6899999999996</v>
      </c>
      <c r="O266" s="41">
        <v>7356.97</v>
      </c>
    </row>
    <row r="267" spans="1:15">
      <c r="A267" t="s">
        <v>718</v>
      </c>
      <c r="B267" t="s">
        <v>719</v>
      </c>
      <c r="C267" t="s">
        <v>720</v>
      </c>
      <c r="D267" s="47">
        <v>12.4382</v>
      </c>
      <c r="E267" s="47">
        <v>17.979500000000002</v>
      </c>
      <c r="F267" s="48">
        <v>9.5458700000000007</v>
      </c>
      <c r="G267" s="41">
        <v>18.161999999999999</v>
      </c>
      <c r="H267" s="41">
        <v>11.565200000000001</v>
      </c>
      <c r="I267" s="41">
        <v>17.7483</v>
      </c>
      <c r="J267" s="48">
        <v>22.914400000000001</v>
      </c>
      <c r="K267" s="48">
        <v>15.632</v>
      </c>
      <c r="L267" s="48">
        <v>18.537700000000001</v>
      </c>
      <c r="M267" s="41">
        <v>13.5778</v>
      </c>
      <c r="N267" s="41">
        <v>16.7682</v>
      </c>
      <c r="O267" s="41">
        <v>16.0428</v>
      </c>
    </row>
    <row r="268" spans="1:15">
      <c r="A268" t="s">
        <v>721</v>
      </c>
      <c r="B268" t="s">
        <v>722</v>
      </c>
      <c r="C268" t="s">
        <v>723</v>
      </c>
      <c r="D268" s="47">
        <v>124.836</v>
      </c>
      <c r="E268" s="47">
        <v>132.66999999999999</v>
      </c>
      <c r="F268" s="48">
        <v>120.586</v>
      </c>
      <c r="G268" s="41">
        <v>121.63500000000001</v>
      </c>
      <c r="H268" s="41">
        <v>107.259</v>
      </c>
      <c r="I268" s="41">
        <v>129.81299999999999</v>
      </c>
      <c r="J268" s="48">
        <v>111.76600000000001</v>
      </c>
      <c r="K268" s="48">
        <v>83.043199999999999</v>
      </c>
      <c r="L268" s="48">
        <v>105.744</v>
      </c>
      <c r="M268" s="41">
        <v>105.696</v>
      </c>
      <c r="N268" s="41">
        <v>104.479</v>
      </c>
      <c r="O268" s="41">
        <v>108.069</v>
      </c>
    </row>
    <row r="269" spans="1:15">
      <c r="A269" t="s">
        <v>724</v>
      </c>
      <c r="B269" t="s">
        <v>725</v>
      </c>
      <c r="C269" t="s">
        <v>726</v>
      </c>
      <c r="D269" s="47">
        <v>911.66600000000005</v>
      </c>
      <c r="E269" s="47">
        <v>940.72199999999998</v>
      </c>
      <c r="F269" s="48">
        <v>883.77</v>
      </c>
      <c r="G269" s="41">
        <v>883.06899999999996</v>
      </c>
      <c r="H269" s="41">
        <v>854.58</v>
      </c>
      <c r="I269" s="41">
        <v>809.45799999999997</v>
      </c>
      <c r="J269" s="48">
        <v>830.62300000000005</v>
      </c>
      <c r="K269" s="48">
        <v>851.89599999999996</v>
      </c>
      <c r="L269" s="48">
        <v>840</v>
      </c>
      <c r="M269" s="41">
        <v>777.67899999999997</v>
      </c>
      <c r="N269" s="41">
        <v>797.36500000000001</v>
      </c>
      <c r="O269" s="41">
        <v>860.995</v>
      </c>
    </row>
    <row r="270" spans="1:15">
      <c r="A270" t="s">
        <v>727</v>
      </c>
      <c r="B270" t="s">
        <v>728</v>
      </c>
      <c r="C270" t="s">
        <v>729</v>
      </c>
      <c r="D270" s="47">
        <v>620.01800000000003</v>
      </c>
      <c r="E270" s="47">
        <v>613.04</v>
      </c>
      <c r="F270" s="48">
        <v>560.41899999999998</v>
      </c>
      <c r="G270" s="41">
        <v>553.56799999999998</v>
      </c>
      <c r="H270" s="41">
        <v>511.35599999999999</v>
      </c>
      <c r="I270" s="41">
        <v>529.59299999999996</v>
      </c>
      <c r="J270" s="48">
        <v>524.46500000000003</v>
      </c>
      <c r="K270" s="48">
        <v>518.71900000000005</v>
      </c>
      <c r="L270" s="48">
        <v>547.26400000000001</v>
      </c>
      <c r="M270" s="41">
        <v>473.38900000000001</v>
      </c>
      <c r="N270" s="41">
        <v>512.82399999999996</v>
      </c>
      <c r="O270" s="41">
        <v>534.71199999999999</v>
      </c>
    </row>
    <row r="271" spans="1:15">
      <c r="A271" t="s">
        <v>730</v>
      </c>
      <c r="B271" t="s">
        <v>731</v>
      </c>
      <c r="C271" t="s">
        <v>732</v>
      </c>
      <c r="D271" s="47">
        <v>523.80200000000002</v>
      </c>
      <c r="E271" s="47">
        <v>540.57600000000002</v>
      </c>
      <c r="F271" s="48">
        <v>483.17</v>
      </c>
      <c r="G271" s="41">
        <v>547.41600000000005</v>
      </c>
      <c r="H271" s="41">
        <v>480.59699999999998</v>
      </c>
      <c r="I271" s="41">
        <v>493.678</v>
      </c>
      <c r="J271" s="48">
        <v>495.69</v>
      </c>
      <c r="K271" s="48">
        <v>482.73700000000002</v>
      </c>
      <c r="L271" s="48">
        <v>510.15300000000002</v>
      </c>
      <c r="M271" s="41">
        <v>502.21800000000002</v>
      </c>
      <c r="N271" s="41">
        <v>504.82799999999997</v>
      </c>
      <c r="O271" s="41">
        <v>534.45600000000002</v>
      </c>
    </row>
    <row r="272" spans="1:15">
      <c r="A272" t="s">
        <v>733</v>
      </c>
      <c r="B272" t="s">
        <v>734</v>
      </c>
      <c r="C272" t="s">
        <v>734</v>
      </c>
      <c r="D272" s="47">
        <v>2822.3</v>
      </c>
      <c r="E272" s="47">
        <v>2705.27</v>
      </c>
      <c r="F272" s="48">
        <v>2444.9499999999998</v>
      </c>
      <c r="G272" s="41">
        <v>2176.1999999999998</v>
      </c>
      <c r="H272" s="41">
        <v>1895.55</v>
      </c>
      <c r="I272" s="41">
        <v>1836.04</v>
      </c>
      <c r="J272" s="48">
        <v>2223.63</v>
      </c>
      <c r="K272" s="48">
        <v>2204.7800000000002</v>
      </c>
      <c r="L272" s="48">
        <v>2378.56</v>
      </c>
      <c r="M272" s="41">
        <v>2349.23</v>
      </c>
      <c r="N272" s="41">
        <v>2261.59</v>
      </c>
      <c r="O272" s="41">
        <v>2382.3200000000002</v>
      </c>
    </row>
    <row r="273" spans="1:15">
      <c r="A273" t="s">
        <v>735</v>
      </c>
      <c r="B273" t="s">
        <v>736</v>
      </c>
      <c r="C273" t="s">
        <v>736</v>
      </c>
      <c r="D273" s="47">
        <v>3044.59</v>
      </c>
      <c r="E273" s="47">
        <v>3015.92</v>
      </c>
      <c r="F273" s="48">
        <v>2860.47</v>
      </c>
      <c r="G273" s="41">
        <v>2779.54</v>
      </c>
      <c r="H273" s="41">
        <v>2367.84</v>
      </c>
      <c r="I273" s="41">
        <v>2695.5</v>
      </c>
      <c r="J273" s="48">
        <v>2820.73</v>
      </c>
      <c r="K273" s="48">
        <v>2608.81</v>
      </c>
      <c r="L273" s="48">
        <v>2659.08</v>
      </c>
      <c r="M273" s="41">
        <v>2413.46</v>
      </c>
      <c r="N273" s="41">
        <v>2564.7199999999998</v>
      </c>
      <c r="O273" s="41">
        <v>2785.44</v>
      </c>
    </row>
    <row r="274" spans="1:15">
      <c r="A274" t="s">
        <v>737</v>
      </c>
      <c r="B274" t="s">
        <v>738</v>
      </c>
      <c r="C274" t="s">
        <v>738</v>
      </c>
      <c r="D274" s="47">
        <v>1501.82</v>
      </c>
      <c r="E274" s="47">
        <v>1522.71</v>
      </c>
      <c r="F274" s="48">
        <v>1509.76</v>
      </c>
      <c r="G274" s="41">
        <v>1638.39</v>
      </c>
      <c r="H274" s="41">
        <v>1589.22</v>
      </c>
      <c r="I274" s="41">
        <v>1723.85</v>
      </c>
      <c r="J274" s="48">
        <v>1813.31</v>
      </c>
      <c r="K274" s="48">
        <v>1832.11</v>
      </c>
      <c r="L274" s="48">
        <v>1894.59</v>
      </c>
      <c r="M274" s="41">
        <v>1776.49</v>
      </c>
      <c r="N274" s="41">
        <v>1853.7</v>
      </c>
      <c r="O274" s="41">
        <v>2125.3200000000002</v>
      </c>
    </row>
    <row r="275" spans="1:15">
      <c r="A275" t="s">
        <v>739</v>
      </c>
      <c r="B275" t="s">
        <v>740</v>
      </c>
      <c r="C275" t="s">
        <v>740</v>
      </c>
      <c r="D275" s="47">
        <v>522.596</v>
      </c>
      <c r="E275" s="47">
        <v>527.62599999999998</v>
      </c>
      <c r="F275" s="48">
        <v>490.86599999999999</v>
      </c>
      <c r="G275" s="41">
        <v>490.25099999999998</v>
      </c>
      <c r="H275" s="41">
        <v>451.49400000000003</v>
      </c>
      <c r="I275" s="41">
        <v>466.23599999999999</v>
      </c>
      <c r="J275" s="48">
        <v>522.77700000000004</v>
      </c>
      <c r="K275" s="48">
        <v>552.02700000000004</v>
      </c>
      <c r="L275" s="48">
        <v>627.12</v>
      </c>
      <c r="M275" s="41">
        <v>518.529</v>
      </c>
      <c r="N275" s="41">
        <v>611.60500000000002</v>
      </c>
      <c r="O275" s="41">
        <v>655.16099999999994</v>
      </c>
    </row>
    <row r="276" spans="1:15">
      <c r="A276" t="s">
        <v>741</v>
      </c>
      <c r="B276" t="s">
        <v>742</v>
      </c>
      <c r="C276" t="s">
        <v>742</v>
      </c>
      <c r="D276" s="47">
        <v>1255.58</v>
      </c>
      <c r="E276" s="47">
        <v>1302.76</v>
      </c>
      <c r="F276" s="48">
        <v>1193.1300000000001</v>
      </c>
      <c r="G276" s="41">
        <v>1466.29</v>
      </c>
      <c r="H276" s="41">
        <v>1307.8800000000001</v>
      </c>
      <c r="I276" s="41">
        <v>1290.4000000000001</v>
      </c>
      <c r="J276" s="48">
        <v>1624.08</v>
      </c>
      <c r="K276" s="48">
        <v>1553.19</v>
      </c>
      <c r="L276" s="48">
        <v>1807.32</v>
      </c>
      <c r="M276" s="41">
        <v>1600.23</v>
      </c>
      <c r="N276" s="41">
        <v>1764.01</v>
      </c>
      <c r="O276" s="41">
        <v>1876.09</v>
      </c>
    </row>
    <row r="277" spans="1:15">
      <c r="A277" t="s">
        <v>743</v>
      </c>
      <c r="B277" t="s">
        <v>744</v>
      </c>
      <c r="C277" t="s">
        <v>744</v>
      </c>
      <c r="D277" s="47">
        <v>601.40700000000004</v>
      </c>
      <c r="E277" s="47">
        <v>614.43700000000001</v>
      </c>
      <c r="F277" s="48">
        <v>598.28800000000001</v>
      </c>
      <c r="G277" s="41">
        <v>678.68899999999996</v>
      </c>
      <c r="H277" s="41">
        <v>631.47500000000002</v>
      </c>
      <c r="I277" s="41">
        <v>578.50699999999995</v>
      </c>
      <c r="J277" s="48">
        <v>800.75800000000004</v>
      </c>
      <c r="K277" s="48">
        <v>810.76300000000003</v>
      </c>
      <c r="L277" s="48">
        <v>939.41499999999996</v>
      </c>
      <c r="M277" s="41">
        <v>856.06600000000003</v>
      </c>
      <c r="N277" s="41">
        <v>899.62400000000002</v>
      </c>
      <c r="O277" s="41">
        <v>903.26700000000005</v>
      </c>
    </row>
    <row r="278" spans="1:15">
      <c r="A278" t="s">
        <v>745</v>
      </c>
      <c r="B278" t="s">
        <v>746</v>
      </c>
      <c r="C278" t="s">
        <v>746</v>
      </c>
      <c r="D278" s="47">
        <v>502.23599999999999</v>
      </c>
      <c r="E278" s="47">
        <v>493.77199999999999</v>
      </c>
      <c r="F278" s="48">
        <v>420.16500000000002</v>
      </c>
      <c r="G278" s="41">
        <v>494.91899999999998</v>
      </c>
      <c r="H278" s="41">
        <v>435.30700000000002</v>
      </c>
      <c r="I278" s="41">
        <v>375.43</v>
      </c>
      <c r="J278" s="48">
        <v>531.74699999999996</v>
      </c>
      <c r="K278" s="48">
        <v>545.89099999999996</v>
      </c>
      <c r="L278" s="48">
        <v>605.58000000000004</v>
      </c>
      <c r="M278" s="41">
        <v>567.82299999999998</v>
      </c>
      <c r="N278" s="41">
        <v>623.77300000000002</v>
      </c>
      <c r="O278" s="41">
        <v>625.88900000000001</v>
      </c>
    </row>
    <row r="279" spans="1:15">
      <c r="A279" t="s">
        <v>747</v>
      </c>
      <c r="B279" t="s">
        <v>748</v>
      </c>
      <c r="C279" t="s">
        <v>749</v>
      </c>
      <c r="D279" s="47">
        <v>437.73599999999999</v>
      </c>
      <c r="E279" s="47">
        <v>446.649</v>
      </c>
      <c r="F279" s="48">
        <v>384.64800000000002</v>
      </c>
      <c r="G279" s="41">
        <v>410.58600000000001</v>
      </c>
      <c r="H279" s="41">
        <v>360.74599999999998</v>
      </c>
      <c r="I279" s="41">
        <v>378.82299999999998</v>
      </c>
      <c r="J279" s="48">
        <v>518.28700000000003</v>
      </c>
      <c r="K279" s="48">
        <v>484.73</v>
      </c>
      <c r="L279" s="48">
        <v>574.51400000000001</v>
      </c>
      <c r="M279" s="41">
        <v>509.58100000000002</v>
      </c>
      <c r="N279" s="41">
        <v>556.96500000000003</v>
      </c>
      <c r="O279" s="41">
        <v>598.75099999999998</v>
      </c>
    </row>
    <row r="280" spans="1:15">
      <c r="A280" t="s">
        <v>750</v>
      </c>
      <c r="B280" t="s">
        <v>751</v>
      </c>
      <c r="C280" t="s">
        <v>751</v>
      </c>
      <c r="D280" s="47">
        <v>1052.94</v>
      </c>
      <c r="E280" s="47">
        <v>1053.44</v>
      </c>
      <c r="F280" s="48">
        <v>1015.04</v>
      </c>
      <c r="G280" s="41">
        <v>1144.53</v>
      </c>
      <c r="H280" s="41">
        <v>1018.12</v>
      </c>
      <c r="I280" s="41">
        <v>1031.69</v>
      </c>
      <c r="J280" s="48">
        <v>1213.52</v>
      </c>
      <c r="K280" s="48">
        <v>1208.8699999999999</v>
      </c>
      <c r="L280" s="48">
        <v>1241.32</v>
      </c>
      <c r="M280" s="41">
        <v>1217.24</v>
      </c>
      <c r="N280" s="41">
        <v>1200.57</v>
      </c>
      <c r="O280" s="41">
        <v>1216.7</v>
      </c>
    </row>
    <row r="281" spans="1:15">
      <c r="A281" t="s">
        <v>752</v>
      </c>
      <c r="B281" t="s">
        <v>753</v>
      </c>
      <c r="C281" t="s">
        <v>753</v>
      </c>
      <c r="D281" s="47">
        <v>5.8230599999999999</v>
      </c>
      <c r="E281" s="47">
        <v>8.1511300000000002</v>
      </c>
      <c r="F281" s="48">
        <v>4.6450399999999998</v>
      </c>
      <c r="G281" s="41">
        <v>7.2638499999999997</v>
      </c>
      <c r="H281" s="41">
        <v>7.8030799999999996</v>
      </c>
      <c r="I281" s="41">
        <v>1.39672</v>
      </c>
      <c r="J281" s="48">
        <v>5.5565800000000003</v>
      </c>
      <c r="K281" s="48">
        <v>5.9272</v>
      </c>
      <c r="L281" s="48">
        <v>5.9894800000000004</v>
      </c>
      <c r="M281" s="41">
        <v>1.5445</v>
      </c>
      <c r="N281" s="41">
        <v>5.9178300000000004</v>
      </c>
      <c r="O281" s="41">
        <v>2.86768</v>
      </c>
    </row>
    <row r="282" spans="1:15">
      <c r="A282" t="s">
        <v>754</v>
      </c>
      <c r="B282" t="s">
        <v>755</v>
      </c>
      <c r="C282" t="s">
        <v>756</v>
      </c>
      <c r="D282" s="47">
        <v>74.245099999999994</v>
      </c>
      <c r="E282" s="47">
        <v>90.328000000000003</v>
      </c>
      <c r="F282" s="48">
        <v>87.8977</v>
      </c>
      <c r="G282" s="41">
        <v>92.983000000000004</v>
      </c>
      <c r="H282" s="41">
        <v>65.0989</v>
      </c>
      <c r="I282" s="41">
        <v>67.715999999999994</v>
      </c>
      <c r="J282" s="48">
        <v>70.716200000000001</v>
      </c>
      <c r="K282" s="48">
        <v>60.551699999999997</v>
      </c>
      <c r="L282" s="48">
        <v>84.852199999999996</v>
      </c>
      <c r="M282" s="41">
        <v>73.097700000000003</v>
      </c>
      <c r="N282" s="41">
        <v>59.617600000000003</v>
      </c>
      <c r="O282" s="41">
        <v>74.481300000000005</v>
      </c>
    </row>
    <row r="283" spans="1:15">
      <c r="A283" t="s">
        <v>757</v>
      </c>
      <c r="B283" t="s">
        <v>758</v>
      </c>
      <c r="C283" t="s">
        <v>759</v>
      </c>
      <c r="D283" s="47">
        <v>686.77099999999996</v>
      </c>
      <c r="E283" s="47">
        <v>678.47400000000005</v>
      </c>
      <c r="F283" s="48">
        <v>642.10799999999995</v>
      </c>
      <c r="G283" s="41">
        <v>669.66800000000001</v>
      </c>
      <c r="H283" s="41">
        <v>580.49400000000003</v>
      </c>
      <c r="I283" s="41">
        <v>540.50800000000004</v>
      </c>
      <c r="J283" s="48">
        <v>712.25099999999998</v>
      </c>
      <c r="K283" s="48">
        <v>683.95799999999997</v>
      </c>
      <c r="L283" s="48">
        <v>760.73699999999997</v>
      </c>
      <c r="M283" s="41">
        <v>710.53700000000003</v>
      </c>
      <c r="N283" s="41">
        <v>788.62300000000005</v>
      </c>
      <c r="O283" s="41">
        <v>844.76599999999996</v>
      </c>
    </row>
    <row r="284" spans="1:15">
      <c r="A284" t="s">
        <v>760</v>
      </c>
      <c r="B284" t="s">
        <v>761</v>
      </c>
      <c r="C284" t="s">
        <v>762</v>
      </c>
      <c r="D284" s="47">
        <v>390.346</v>
      </c>
      <c r="E284" s="47">
        <v>417.39400000000001</v>
      </c>
      <c r="F284" s="48">
        <v>422.029</v>
      </c>
      <c r="G284" s="41">
        <v>435.19200000000001</v>
      </c>
      <c r="H284" s="41">
        <v>385.76799999999997</v>
      </c>
      <c r="I284" s="41">
        <v>341.15800000000002</v>
      </c>
      <c r="J284" s="48">
        <v>486.55500000000001</v>
      </c>
      <c r="K284" s="48">
        <v>420.67</v>
      </c>
      <c r="L284" s="48">
        <v>409.86599999999999</v>
      </c>
      <c r="M284" s="41">
        <v>406.517</v>
      </c>
      <c r="N284" s="41">
        <v>439.67399999999998</v>
      </c>
      <c r="O284" s="41">
        <v>425.851</v>
      </c>
    </row>
    <row r="285" spans="1:15">
      <c r="A285" t="s">
        <v>763</v>
      </c>
      <c r="B285" t="s">
        <v>764</v>
      </c>
      <c r="C285" t="s">
        <v>765</v>
      </c>
      <c r="D285" s="47">
        <v>94.891499999999994</v>
      </c>
      <c r="E285" s="47">
        <v>86.147099999999995</v>
      </c>
      <c r="F285" s="48">
        <v>99.697100000000006</v>
      </c>
      <c r="G285" s="41">
        <v>84.941199999999995</v>
      </c>
      <c r="H285" s="41">
        <v>74.236500000000007</v>
      </c>
      <c r="I285" s="41">
        <v>71.636899999999997</v>
      </c>
      <c r="J285" s="48">
        <v>71.968100000000007</v>
      </c>
      <c r="K285" s="48">
        <v>81.067400000000006</v>
      </c>
      <c r="L285" s="48">
        <v>85.755600000000001</v>
      </c>
      <c r="M285" s="41">
        <v>76.815899999999999</v>
      </c>
      <c r="N285" s="41">
        <v>71.351399999999998</v>
      </c>
      <c r="O285" s="41">
        <v>84.683599999999998</v>
      </c>
    </row>
    <row r="286" spans="1:15">
      <c r="A286" t="s">
        <v>766</v>
      </c>
      <c r="B286" t="s">
        <v>767</v>
      </c>
      <c r="C286" t="s">
        <v>767</v>
      </c>
      <c r="D286" s="47">
        <v>3126.16</v>
      </c>
      <c r="E286" s="47">
        <v>3488.73</v>
      </c>
      <c r="F286" s="48">
        <v>3005.21</v>
      </c>
      <c r="G286" s="41">
        <v>2389.8000000000002</v>
      </c>
      <c r="H286" s="41">
        <v>2181.2800000000002</v>
      </c>
      <c r="I286" s="41">
        <v>2327.12</v>
      </c>
      <c r="J286" s="48">
        <v>2230.5</v>
      </c>
      <c r="K286" s="48">
        <v>2394.5300000000002</v>
      </c>
      <c r="L286" s="48">
        <v>2353.83</v>
      </c>
      <c r="M286" s="41">
        <v>2324.9499999999998</v>
      </c>
      <c r="N286" s="41">
        <v>2512.56</v>
      </c>
      <c r="O286" s="41">
        <v>2717.96</v>
      </c>
    </row>
    <row r="287" spans="1:15">
      <c r="A287" t="s">
        <v>768</v>
      </c>
      <c r="B287" t="s">
        <v>769</v>
      </c>
      <c r="C287" t="s">
        <v>770</v>
      </c>
      <c r="D287" s="47">
        <v>279.99099999999999</v>
      </c>
      <c r="E287" s="47">
        <v>257.464</v>
      </c>
      <c r="F287" s="48">
        <v>245.916</v>
      </c>
      <c r="G287" s="41">
        <v>266.51499999999999</v>
      </c>
      <c r="H287" s="41">
        <v>249.57599999999999</v>
      </c>
      <c r="I287" s="41">
        <v>252.25399999999999</v>
      </c>
      <c r="J287" s="48">
        <v>285.42399999999998</v>
      </c>
      <c r="K287" s="48">
        <v>279.43700000000001</v>
      </c>
      <c r="L287" s="48">
        <v>296.93299999999999</v>
      </c>
      <c r="M287" s="41">
        <v>288</v>
      </c>
      <c r="N287" s="41">
        <v>286.44</v>
      </c>
      <c r="O287" s="41">
        <v>313.89</v>
      </c>
    </row>
    <row r="288" spans="1:15">
      <c r="A288" t="s">
        <v>771</v>
      </c>
      <c r="B288" t="s">
        <v>772</v>
      </c>
      <c r="C288" t="s">
        <v>772</v>
      </c>
      <c r="D288" s="47">
        <v>102.43</v>
      </c>
      <c r="E288" s="47">
        <v>102.956</v>
      </c>
      <c r="F288" s="48">
        <v>136.42400000000001</v>
      </c>
      <c r="G288" s="41">
        <v>75.295500000000004</v>
      </c>
      <c r="H288" s="41">
        <v>100.08499999999999</v>
      </c>
      <c r="I288" s="41">
        <v>112.607</v>
      </c>
      <c r="J288" s="48">
        <v>78.3977</v>
      </c>
      <c r="K288" s="48">
        <v>83.626800000000003</v>
      </c>
      <c r="L288" s="48">
        <v>92.187799999999996</v>
      </c>
      <c r="M288" s="41">
        <v>91.315799999999996</v>
      </c>
      <c r="N288" s="41">
        <v>106.26600000000001</v>
      </c>
      <c r="O288" s="41">
        <v>94.406999999999996</v>
      </c>
    </row>
    <row r="289" spans="1:15">
      <c r="A289" t="s">
        <v>773</v>
      </c>
      <c r="B289" t="s">
        <v>774</v>
      </c>
      <c r="C289" t="s">
        <v>775</v>
      </c>
      <c r="D289" s="47">
        <v>99.813400000000001</v>
      </c>
      <c r="E289" s="47">
        <v>133.64400000000001</v>
      </c>
      <c r="F289" s="48">
        <v>195.83799999999999</v>
      </c>
      <c r="G289" s="41">
        <v>165.88499999999999</v>
      </c>
      <c r="H289" s="41">
        <v>93.045699999999997</v>
      </c>
      <c r="I289" s="41">
        <v>148.852</v>
      </c>
      <c r="J289" s="48">
        <v>163.988</v>
      </c>
      <c r="K289" s="48">
        <v>208.94</v>
      </c>
      <c r="L289" s="48">
        <v>209.79599999999999</v>
      </c>
      <c r="M289" s="41">
        <v>143.49799999999999</v>
      </c>
      <c r="N289" s="41">
        <v>277.85199999999998</v>
      </c>
      <c r="O289" s="41">
        <v>211.58099999999999</v>
      </c>
    </row>
    <row r="290" spans="1:15">
      <c r="A290" t="s">
        <v>776</v>
      </c>
      <c r="B290" t="s">
        <v>777</v>
      </c>
      <c r="C290" t="s">
        <v>777</v>
      </c>
      <c r="D290" s="47">
        <v>15.7897</v>
      </c>
      <c r="E290" s="47">
        <v>15.355399999999999</v>
      </c>
      <c r="F290" s="48">
        <v>12.153499999999999</v>
      </c>
      <c r="G290" s="41">
        <v>17.9194</v>
      </c>
      <c r="H290" s="41">
        <v>10.765000000000001</v>
      </c>
      <c r="I290" s="41">
        <v>12.4251</v>
      </c>
      <c r="J290" s="48">
        <v>19.772300000000001</v>
      </c>
      <c r="K290" s="48">
        <v>16.748799999999999</v>
      </c>
      <c r="L290" s="48">
        <v>15.386200000000001</v>
      </c>
      <c r="M290" s="41">
        <v>18.8584</v>
      </c>
      <c r="N290" s="41">
        <v>17.172799999999999</v>
      </c>
      <c r="O290" s="41">
        <v>19.007899999999999</v>
      </c>
    </row>
    <row r="291" spans="1:15">
      <c r="A291" t="s">
        <v>778</v>
      </c>
      <c r="B291" t="s">
        <v>779</v>
      </c>
      <c r="C291" t="s">
        <v>779</v>
      </c>
      <c r="D291" s="47">
        <v>16.1587</v>
      </c>
      <c r="E291" s="47">
        <v>10.5555</v>
      </c>
      <c r="F291" s="48">
        <v>14.731199999999999</v>
      </c>
      <c r="G291" s="41">
        <v>17.2773</v>
      </c>
      <c r="H291" s="41">
        <v>19.684699999999999</v>
      </c>
      <c r="I291" s="41">
        <v>7.7516699999999998</v>
      </c>
      <c r="J291" s="48">
        <v>13.8773</v>
      </c>
      <c r="K291" s="48">
        <v>4.9343199999999996</v>
      </c>
      <c r="L291" s="48">
        <v>15.1096</v>
      </c>
      <c r="M291" s="41">
        <v>11.4291</v>
      </c>
      <c r="N291" s="41">
        <v>8.9573</v>
      </c>
      <c r="O291" s="41">
        <v>17.241700000000002</v>
      </c>
    </row>
    <row r="292" spans="1:15">
      <c r="A292" t="s">
        <v>780</v>
      </c>
      <c r="B292" t="s">
        <v>781</v>
      </c>
      <c r="C292" t="s">
        <v>781</v>
      </c>
      <c r="D292" s="47">
        <v>20.904299999999999</v>
      </c>
      <c r="E292" s="47">
        <v>22.889299999999999</v>
      </c>
      <c r="F292" s="48">
        <v>23.8748</v>
      </c>
      <c r="G292" s="41">
        <v>19.578099999999999</v>
      </c>
      <c r="H292" s="41">
        <v>14.317399999999999</v>
      </c>
      <c r="I292" s="41">
        <v>17.772200000000002</v>
      </c>
      <c r="J292" s="48">
        <v>17.553899999999999</v>
      </c>
      <c r="K292" s="48">
        <v>10.922800000000001</v>
      </c>
      <c r="L292" s="48">
        <v>23.413</v>
      </c>
      <c r="M292" s="41">
        <v>18.071300000000001</v>
      </c>
      <c r="N292" s="41">
        <v>13.690899999999999</v>
      </c>
      <c r="O292" s="41">
        <v>20.551400000000001</v>
      </c>
    </row>
    <row r="293" spans="1:15">
      <c r="A293" t="s">
        <v>782</v>
      </c>
      <c r="B293" t="s">
        <v>783</v>
      </c>
      <c r="C293" t="s">
        <v>783</v>
      </c>
      <c r="D293" s="47">
        <v>200.58199999999999</v>
      </c>
      <c r="E293" s="47">
        <v>185.09299999999999</v>
      </c>
      <c r="F293" s="48">
        <v>167.846</v>
      </c>
      <c r="G293" s="41">
        <v>166.792</v>
      </c>
      <c r="H293" s="41">
        <v>134.751</v>
      </c>
      <c r="I293" s="41">
        <v>143.56700000000001</v>
      </c>
      <c r="J293" s="48">
        <v>166.86699999999999</v>
      </c>
      <c r="K293" s="48">
        <v>153.50700000000001</v>
      </c>
      <c r="L293" s="48">
        <v>168.179</v>
      </c>
      <c r="M293" s="41">
        <v>162.12899999999999</v>
      </c>
      <c r="N293" s="41">
        <v>154.512</v>
      </c>
      <c r="O293" s="41">
        <v>157.01599999999999</v>
      </c>
    </row>
    <row r="294" spans="1:15">
      <c r="A294" t="s">
        <v>784</v>
      </c>
      <c r="B294" t="s">
        <v>785</v>
      </c>
      <c r="C294" t="s">
        <v>786</v>
      </c>
      <c r="D294" s="47">
        <v>8597.3700000000008</v>
      </c>
      <c r="E294" s="47">
        <v>8638.1</v>
      </c>
      <c r="F294" s="48">
        <v>8573.11</v>
      </c>
      <c r="G294" s="41">
        <v>7326.43</v>
      </c>
      <c r="H294" s="41">
        <v>6853.18</v>
      </c>
      <c r="I294" s="41">
        <v>6637.39</v>
      </c>
      <c r="J294" s="48">
        <v>6697.15</v>
      </c>
      <c r="K294" s="48">
        <v>6685.76</v>
      </c>
      <c r="L294" s="48">
        <v>6113.38</v>
      </c>
      <c r="M294" s="41">
        <v>6468.57</v>
      </c>
      <c r="N294" s="41">
        <v>5972.83</v>
      </c>
      <c r="O294" s="41">
        <v>5935.25</v>
      </c>
    </row>
    <row r="295" spans="1:15">
      <c r="A295" t="s">
        <v>787</v>
      </c>
      <c r="B295" t="s">
        <v>788</v>
      </c>
      <c r="C295" t="s">
        <v>789</v>
      </c>
      <c r="D295" s="47">
        <v>13.9537</v>
      </c>
      <c r="E295" s="47">
        <v>10.0571</v>
      </c>
      <c r="F295" s="48">
        <v>13.397600000000001</v>
      </c>
      <c r="G295" s="41">
        <v>10.766500000000001</v>
      </c>
      <c r="H295" s="41">
        <v>9.1502700000000008</v>
      </c>
      <c r="I295" s="41">
        <v>9.7915500000000009</v>
      </c>
      <c r="J295" s="48">
        <v>5.6093500000000001</v>
      </c>
      <c r="K295" s="48">
        <v>10.6373</v>
      </c>
      <c r="L295" s="48">
        <v>13.131</v>
      </c>
      <c r="M295" s="41">
        <v>8.6620200000000001</v>
      </c>
      <c r="N295" s="41">
        <v>9.3532799999999998</v>
      </c>
      <c r="O295" s="41">
        <v>13.134399999999999</v>
      </c>
    </row>
    <row r="296" spans="1:15">
      <c r="A296" t="s">
        <v>790</v>
      </c>
      <c r="B296" t="s">
        <v>791</v>
      </c>
      <c r="C296" t="s">
        <v>792</v>
      </c>
      <c r="D296" s="47">
        <v>115.872</v>
      </c>
      <c r="E296" s="47">
        <v>131.37200000000001</v>
      </c>
      <c r="F296" s="48">
        <v>93.219200000000001</v>
      </c>
      <c r="G296" s="41">
        <v>76.277500000000003</v>
      </c>
      <c r="H296" s="41">
        <v>71.842299999999994</v>
      </c>
      <c r="I296" s="41">
        <v>84.416200000000003</v>
      </c>
      <c r="J296" s="48">
        <v>96.211799999999997</v>
      </c>
      <c r="K296" s="48">
        <v>98.756299999999996</v>
      </c>
      <c r="L296" s="48">
        <v>88.942899999999995</v>
      </c>
      <c r="M296" s="41">
        <v>94.188699999999997</v>
      </c>
      <c r="N296" s="41">
        <v>79.091099999999997</v>
      </c>
      <c r="O296" s="41">
        <v>104.616</v>
      </c>
    </row>
    <row r="297" spans="1:15">
      <c r="A297" t="s">
        <v>793</v>
      </c>
      <c r="B297" t="s">
        <v>794</v>
      </c>
      <c r="C297" t="s">
        <v>794</v>
      </c>
      <c r="D297" s="47">
        <v>4556.43</v>
      </c>
      <c r="E297" s="47">
        <v>4991.8900000000003</v>
      </c>
      <c r="F297" s="48">
        <v>4840.78</v>
      </c>
      <c r="G297" s="41">
        <v>3925.15</v>
      </c>
      <c r="H297" s="41">
        <v>3568.54</v>
      </c>
      <c r="I297" s="41">
        <v>3710.82</v>
      </c>
      <c r="J297" s="48">
        <v>3488.73</v>
      </c>
      <c r="K297" s="48">
        <v>3927.33</v>
      </c>
      <c r="L297" s="48">
        <v>3810.97</v>
      </c>
      <c r="M297" s="41">
        <v>3384.75</v>
      </c>
      <c r="N297" s="41">
        <v>3633.87</v>
      </c>
      <c r="O297" s="41">
        <v>3726.43</v>
      </c>
    </row>
    <row r="298" spans="1:15">
      <c r="A298" t="s">
        <v>795</v>
      </c>
      <c r="B298" t="s">
        <v>796</v>
      </c>
      <c r="C298" t="s">
        <v>797</v>
      </c>
      <c r="D298" s="47">
        <v>168.20699999999999</v>
      </c>
      <c r="E298" s="47">
        <v>180.58799999999999</v>
      </c>
      <c r="F298" s="48">
        <v>151.852</v>
      </c>
      <c r="G298" s="41">
        <v>171.291</v>
      </c>
      <c r="H298" s="41">
        <v>161.297</v>
      </c>
      <c r="I298" s="41">
        <v>150.65</v>
      </c>
      <c r="J298" s="48">
        <v>150.238</v>
      </c>
      <c r="K298" s="48">
        <v>146.86799999999999</v>
      </c>
      <c r="L298" s="48">
        <v>164.28399999999999</v>
      </c>
      <c r="M298" s="41">
        <v>135.072</v>
      </c>
      <c r="N298" s="41">
        <v>142.715</v>
      </c>
      <c r="O298" s="41">
        <v>171.02500000000001</v>
      </c>
    </row>
    <row r="299" spans="1:15">
      <c r="A299" t="s">
        <v>798</v>
      </c>
      <c r="B299" t="s">
        <v>799</v>
      </c>
      <c r="C299" t="s">
        <v>800</v>
      </c>
      <c r="D299" s="47">
        <v>337.89600000000002</v>
      </c>
      <c r="E299" s="47">
        <v>355.387</v>
      </c>
      <c r="F299" s="48">
        <v>321.54300000000001</v>
      </c>
      <c r="G299" s="41">
        <v>339.11399999999998</v>
      </c>
      <c r="H299" s="41">
        <v>294.05700000000002</v>
      </c>
      <c r="I299" s="41">
        <v>295.39499999999998</v>
      </c>
      <c r="J299" s="48">
        <v>367.423</v>
      </c>
      <c r="K299" s="48">
        <v>357.34100000000001</v>
      </c>
      <c r="L299" s="48">
        <v>372.75400000000002</v>
      </c>
      <c r="M299" s="41">
        <v>364.048</v>
      </c>
      <c r="N299" s="41">
        <v>386.04899999999998</v>
      </c>
      <c r="O299" s="41">
        <v>392.98</v>
      </c>
    </row>
    <row r="300" spans="1:15">
      <c r="A300" t="s">
        <v>801</v>
      </c>
      <c r="B300" t="s">
        <v>802</v>
      </c>
      <c r="C300" t="s">
        <v>803</v>
      </c>
      <c r="D300" s="47">
        <v>219.07900000000001</v>
      </c>
      <c r="E300" s="47">
        <v>221.06100000000001</v>
      </c>
      <c r="F300" s="48">
        <v>196.90899999999999</v>
      </c>
      <c r="G300" s="41">
        <v>191.881</v>
      </c>
      <c r="H300" s="41">
        <v>203.62700000000001</v>
      </c>
      <c r="I300" s="41">
        <v>187.553</v>
      </c>
      <c r="J300" s="48">
        <v>241.21199999999999</v>
      </c>
      <c r="K300" s="48">
        <v>232.77099999999999</v>
      </c>
      <c r="L300" s="48">
        <v>232.53200000000001</v>
      </c>
      <c r="M300" s="41">
        <v>215.78299999999999</v>
      </c>
      <c r="N300" s="41">
        <v>235.90799999999999</v>
      </c>
      <c r="O300" s="41">
        <v>241.14500000000001</v>
      </c>
    </row>
    <row r="301" spans="1:15">
      <c r="A301" t="s">
        <v>804</v>
      </c>
      <c r="B301" t="s">
        <v>805</v>
      </c>
      <c r="C301" t="s">
        <v>805</v>
      </c>
      <c r="D301" s="47">
        <v>244.82900000000001</v>
      </c>
      <c r="E301" s="47">
        <v>230.691</v>
      </c>
      <c r="F301" s="48">
        <v>234.755</v>
      </c>
      <c r="G301" s="41">
        <v>235.93299999999999</v>
      </c>
      <c r="H301" s="41">
        <v>199.54</v>
      </c>
      <c r="I301" s="41">
        <v>186.19900000000001</v>
      </c>
      <c r="J301" s="48">
        <v>203.28800000000001</v>
      </c>
      <c r="K301" s="48">
        <v>194.345</v>
      </c>
      <c r="L301" s="48">
        <v>199.20599999999999</v>
      </c>
      <c r="M301" s="41">
        <v>209.23099999999999</v>
      </c>
      <c r="N301" s="41">
        <v>181.50399999999999</v>
      </c>
      <c r="O301" s="41">
        <v>191.76599999999999</v>
      </c>
    </row>
    <row r="302" spans="1:15">
      <c r="A302" t="s">
        <v>806</v>
      </c>
      <c r="B302" t="s">
        <v>807</v>
      </c>
      <c r="C302" t="s">
        <v>808</v>
      </c>
      <c r="D302" s="47">
        <v>307.59500000000003</v>
      </c>
      <c r="E302" s="47">
        <v>296.58</v>
      </c>
      <c r="F302" s="48">
        <v>320.46199999999999</v>
      </c>
      <c r="G302" s="41">
        <v>286.03500000000003</v>
      </c>
      <c r="H302" s="41">
        <v>238.553</v>
      </c>
      <c r="I302" s="41">
        <v>243.31899999999999</v>
      </c>
      <c r="J302" s="48">
        <v>336.96199999999999</v>
      </c>
      <c r="K302" s="48">
        <v>373.161</v>
      </c>
      <c r="L302" s="48">
        <v>418.44600000000003</v>
      </c>
      <c r="M302" s="41">
        <v>332.072</v>
      </c>
      <c r="N302" s="41">
        <v>384.96899999999999</v>
      </c>
      <c r="O302" s="41">
        <v>430.53899999999999</v>
      </c>
    </row>
    <row r="303" spans="1:15">
      <c r="A303" t="s">
        <v>809</v>
      </c>
      <c r="B303" t="s">
        <v>810</v>
      </c>
      <c r="C303" t="s">
        <v>811</v>
      </c>
      <c r="D303" s="47">
        <v>1201.03</v>
      </c>
      <c r="E303" s="47">
        <v>1174.8599999999999</v>
      </c>
      <c r="F303" s="48">
        <v>1073.54</v>
      </c>
      <c r="G303" s="41">
        <v>1183.31</v>
      </c>
      <c r="H303" s="41">
        <v>1027.71</v>
      </c>
      <c r="I303" s="41">
        <v>1036.6099999999999</v>
      </c>
      <c r="J303" s="48">
        <v>1385.91</v>
      </c>
      <c r="K303" s="48">
        <v>1305.21</v>
      </c>
      <c r="L303" s="48">
        <v>1635.02</v>
      </c>
      <c r="M303" s="41">
        <v>1359.67</v>
      </c>
      <c r="N303" s="41">
        <v>1542.87</v>
      </c>
      <c r="O303" s="41">
        <v>1691.04</v>
      </c>
    </row>
    <row r="304" spans="1:15">
      <c r="A304" t="s">
        <v>812</v>
      </c>
      <c r="B304" t="s">
        <v>813</v>
      </c>
      <c r="C304" t="s">
        <v>814</v>
      </c>
      <c r="D304" s="47">
        <v>2269.9</v>
      </c>
      <c r="E304" s="47">
        <v>2210.1</v>
      </c>
      <c r="F304" s="48">
        <v>2198.15</v>
      </c>
      <c r="G304" s="41">
        <v>2110.1999999999998</v>
      </c>
      <c r="H304" s="41">
        <v>2082.2199999999998</v>
      </c>
      <c r="I304" s="41">
        <v>2072.39</v>
      </c>
      <c r="J304" s="48">
        <v>2328.94</v>
      </c>
      <c r="K304" s="48">
        <v>2274.31</v>
      </c>
      <c r="L304" s="48">
        <v>2703.03</v>
      </c>
      <c r="M304" s="41">
        <v>2302.3200000000002</v>
      </c>
      <c r="N304" s="41">
        <v>2809.31</v>
      </c>
      <c r="O304" s="41">
        <v>2849.83</v>
      </c>
    </row>
    <row r="305" spans="1:15">
      <c r="A305" t="s">
        <v>815</v>
      </c>
      <c r="B305" t="s">
        <v>816</v>
      </c>
      <c r="C305" t="s">
        <v>817</v>
      </c>
      <c r="D305" s="47">
        <v>1597.4</v>
      </c>
      <c r="E305" s="47">
        <v>1539.66</v>
      </c>
      <c r="F305" s="48">
        <v>1440.1</v>
      </c>
      <c r="G305" s="41">
        <v>1417.11</v>
      </c>
      <c r="H305" s="41">
        <v>1290.26</v>
      </c>
      <c r="I305" s="41">
        <v>1278.27</v>
      </c>
      <c r="J305" s="48">
        <v>1584.92</v>
      </c>
      <c r="K305" s="48">
        <v>1553.4</v>
      </c>
      <c r="L305" s="48">
        <v>1810.8</v>
      </c>
      <c r="M305" s="41">
        <v>1580.29</v>
      </c>
      <c r="N305" s="41">
        <v>1788.14</v>
      </c>
      <c r="O305" s="41">
        <v>1888.13</v>
      </c>
    </row>
    <row r="306" spans="1:15">
      <c r="A306" t="s">
        <v>818</v>
      </c>
      <c r="B306" t="s">
        <v>819</v>
      </c>
      <c r="C306" t="s">
        <v>820</v>
      </c>
      <c r="D306" s="47">
        <v>1967.44</v>
      </c>
      <c r="E306" s="47">
        <v>1953.15</v>
      </c>
      <c r="F306" s="48">
        <v>1947.52</v>
      </c>
      <c r="G306" s="41">
        <v>1531.5</v>
      </c>
      <c r="H306" s="41">
        <v>1407.73</v>
      </c>
      <c r="I306" s="41">
        <v>1429.07</v>
      </c>
      <c r="J306" s="48">
        <v>1544.85</v>
      </c>
      <c r="K306" s="48">
        <v>1519.56</v>
      </c>
      <c r="L306" s="48">
        <v>1640.52</v>
      </c>
      <c r="M306" s="41">
        <v>1461.75</v>
      </c>
      <c r="N306" s="41">
        <v>1703.72</v>
      </c>
      <c r="O306" s="41">
        <v>1781.03</v>
      </c>
    </row>
    <row r="307" spans="1:15">
      <c r="A307" t="s">
        <v>821</v>
      </c>
      <c r="B307" t="s">
        <v>822</v>
      </c>
      <c r="C307" t="s">
        <v>823</v>
      </c>
      <c r="D307" s="47">
        <v>4301.3100000000004</v>
      </c>
      <c r="E307" s="47">
        <v>4333.8500000000004</v>
      </c>
      <c r="F307" s="48">
        <v>4048.88</v>
      </c>
      <c r="G307" s="41">
        <v>3141.8</v>
      </c>
      <c r="H307" s="41">
        <v>2963.43</v>
      </c>
      <c r="I307" s="41">
        <v>2889.07</v>
      </c>
      <c r="J307" s="48">
        <v>2843.56</v>
      </c>
      <c r="K307" s="48">
        <v>2809.95</v>
      </c>
      <c r="L307" s="48">
        <v>2832.9</v>
      </c>
      <c r="M307" s="41">
        <v>2762.16</v>
      </c>
      <c r="N307" s="41">
        <v>2799.84</v>
      </c>
      <c r="O307" s="41">
        <v>2898.31</v>
      </c>
    </row>
    <row r="308" spans="1:15">
      <c r="A308" t="s">
        <v>824</v>
      </c>
      <c r="B308" t="s">
        <v>825</v>
      </c>
      <c r="C308" t="s">
        <v>825</v>
      </c>
      <c r="D308" s="47">
        <v>2147.64</v>
      </c>
      <c r="E308" s="47">
        <v>2245.65</v>
      </c>
      <c r="F308" s="48">
        <v>2332.89</v>
      </c>
      <c r="G308" s="41">
        <v>1861.63</v>
      </c>
      <c r="H308" s="41">
        <v>1761.57</v>
      </c>
      <c r="I308" s="41">
        <v>1745.22</v>
      </c>
      <c r="J308" s="48">
        <v>1766.36</v>
      </c>
      <c r="K308" s="48">
        <v>1843.13</v>
      </c>
      <c r="L308" s="48">
        <v>1785.72</v>
      </c>
      <c r="M308" s="41">
        <v>1720.84</v>
      </c>
      <c r="N308" s="41">
        <v>1913.37</v>
      </c>
      <c r="O308" s="41">
        <v>1902.92</v>
      </c>
    </row>
    <row r="309" spans="1:15">
      <c r="A309" t="s">
        <v>826</v>
      </c>
      <c r="B309" t="s">
        <v>827</v>
      </c>
      <c r="C309" t="s">
        <v>828</v>
      </c>
      <c r="D309" s="47">
        <v>722.79100000000005</v>
      </c>
      <c r="E309" s="47">
        <v>758.25099999999998</v>
      </c>
      <c r="F309" s="48">
        <v>740.86400000000003</v>
      </c>
      <c r="G309" s="41">
        <v>736.70399999999995</v>
      </c>
      <c r="H309" s="41">
        <v>667.61900000000003</v>
      </c>
      <c r="I309" s="41">
        <v>690.245</v>
      </c>
      <c r="J309" s="48">
        <v>712.245</v>
      </c>
      <c r="K309" s="48">
        <v>680.6</v>
      </c>
      <c r="L309" s="48">
        <v>668.75699999999995</v>
      </c>
      <c r="M309" s="41">
        <v>669.26900000000001</v>
      </c>
      <c r="N309" s="41">
        <v>637.298</v>
      </c>
      <c r="O309" s="41">
        <v>689.48699999999997</v>
      </c>
    </row>
    <row r="310" spans="1:15">
      <c r="A310" t="s">
        <v>829</v>
      </c>
      <c r="B310" t="s">
        <v>830</v>
      </c>
      <c r="C310" t="s">
        <v>831</v>
      </c>
      <c r="D310" s="47">
        <v>1081.67</v>
      </c>
      <c r="E310" s="47">
        <v>1110.3599999999999</v>
      </c>
      <c r="F310" s="48">
        <v>984.91600000000005</v>
      </c>
      <c r="G310" s="41">
        <v>906.149</v>
      </c>
      <c r="H310" s="41">
        <v>779.13499999999999</v>
      </c>
      <c r="I310" s="41">
        <v>863.78399999999999</v>
      </c>
      <c r="J310" s="48">
        <v>854.976</v>
      </c>
      <c r="K310" s="48">
        <v>800.56899999999996</v>
      </c>
      <c r="L310" s="48">
        <v>808.17200000000003</v>
      </c>
      <c r="M310" s="41">
        <v>794.70600000000002</v>
      </c>
      <c r="N310" s="41">
        <v>747.93200000000002</v>
      </c>
      <c r="O310" s="41">
        <v>796.88599999999997</v>
      </c>
    </row>
    <row r="311" spans="1:15">
      <c r="A311" t="s">
        <v>832</v>
      </c>
      <c r="B311" t="s">
        <v>833</v>
      </c>
      <c r="C311" t="s">
        <v>833</v>
      </c>
      <c r="D311" s="47">
        <v>184.27699999999999</v>
      </c>
      <c r="E311" s="47">
        <v>169.596</v>
      </c>
      <c r="F311" s="48">
        <v>173.24700000000001</v>
      </c>
      <c r="G311" s="41">
        <v>154.14500000000001</v>
      </c>
      <c r="H311" s="41">
        <v>155.4</v>
      </c>
      <c r="I311" s="41">
        <v>142.50899999999999</v>
      </c>
      <c r="J311" s="48">
        <v>121.727</v>
      </c>
      <c r="K311" s="48">
        <v>129.846</v>
      </c>
      <c r="L311" s="48">
        <v>106.21</v>
      </c>
      <c r="M311" s="41">
        <v>151.40799999999999</v>
      </c>
      <c r="N311" s="41">
        <v>140.45699999999999</v>
      </c>
      <c r="O311" s="41">
        <v>127.652</v>
      </c>
    </row>
    <row r="312" spans="1:15">
      <c r="A312" t="s">
        <v>834</v>
      </c>
      <c r="B312" t="s">
        <v>835</v>
      </c>
      <c r="C312" t="s">
        <v>835</v>
      </c>
      <c r="D312" s="47">
        <v>546.47799999999995</v>
      </c>
      <c r="E312" s="47">
        <v>634.35400000000004</v>
      </c>
      <c r="F312" s="48">
        <v>583.46500000000003</v>
      </c>
      <c r="G312" s="41">
        <v>580.76900000000001</v>
      </c>
      <c r="H312" s="41">
        <v>500.262</v>
      </c>
      <c r="I312" s="41">
        <v>601.47400000000005</v>
      </c>
      <c r="J312" s="48">
        <v>665.32799999999997</v>
      </c>
      <c r="K312" s="48">
        <v>570.96600000000001</v>
      </c>
      <c r="L312" s="48">
        <v>584.97199999999998</v>
      </c>
      <c r="M312" s="41">
        <v>607.17499999999995</v>
      </c>
      <c r="N312" s="41">
        <v>568.28800000000001</v>
      </c>
      <c r="O312" s="41">
        <v>534.98900000000003</v>
      </c>
    </row>
    <row r="313" spans="1:15">
      <c r="A313" t="s">
        <v>836</v>
      </c>
      <c r="B313" t="s">
        <v>837</v>
      </c>
      <c r="C313" t="s">
        <v>837</v>
      </c>
      <c r="D313" s="47">
        <v>256.60399999999998</v>
      </c>
      <c r="E313" s="47">
        <v>250.66399999999999</v>
      </c>
      <c r="F313" s="48">
        <v>223.08699999999999</v>
      </c>
      <c r="G313" s="41">
        <v>253.24199999999999</v>
      </c>
      <c r="H313" s="41">
        <v>223.428</v>
      </c>
      <c r="I313" s="41">
        <v>234</v>
      </c>
      <c r="J313" s="48">
        <v>244.523</v>
      </c>
      <c r="K313" s="48">
        <v>221.11199999999999</v>
      </c>
      <c r="L313" s="48">
        <v>244.477</v>
      </c>
      <c r="M313" s="41">
        <v>269.68299999999999</v>
      </c>
      <c r="N313" s="41">
        <v>218.71899999999999</v>
      </c>
      <c r="O313" s="41">
        <v>234.34700000000001</v>
      </c>
    </row>
    <row r="314" spans="1:15">
      <c r="A314" t="s">
        <v>838</v>
      </c>
      <c r="B314" t="s">
        <v>839</v>
      </c>
      <c r="C314" t="s">
        <v>840</v>
      </c>
      <c r="D314" s="47">
        <v>985.029</v>
      </c>
      <c r="E314" s="47">
        <v>1077.92</v>
      </c>
      <c r="F314" s="48">
        <v>993.14400000000001</v>
      </c>
      <c r="G314" s="41">
        <v>839.697</v>
      </c>
      <c r="H314" s="41">
        <v>774.07600000000002</v>
      </c>
      <c r="I314" s="41">
        <v>744.12</v>
      </c>
      <c r="J314" s="48">
        <v>639.23400000000004</v>
      </c>
      <c r="K314" s="48">
        <v>650.75699999999995</v>
      </c>
      <c r="L314" s="48">
        <v>534.56500000000005</v>
      </c>
      <c r="M314" s="41">
        <v>675.07100000000003</v>
      </c>
      <c r="N314" s="41">
        <v>503.53500000000003</v>
      </c>
      <c r="O314" s="41">
        <v>541.82799999999997</v>
      </c>
    </row>
    <row r="315" spans="1:15">
      <c r="A315" t="s">
        <v>841</v>
      </c>
      <c r="B315" t="s">
        <v>842</v>
      </c>
      <c r="C315" t="s">
        <v>842</v>
      </c>
      <c r="D315" s="47">
        <v>22.490400000000001</v>
      </c>
      <c r="E315" s="47">
        <v>24.7529</v>
      </c>
      <c r="F315" s="48">
        <v>16.566600000000001</v>
      </c>
      <c r="G315" s="41">
        <v>20.6798</v>
      </c>
      <c r="H315" s="41">
        <v>17.0885</v>
      </c>
      <c r="I315" s="41">
        <v>17.129100000000001</v>
      </c>
      <c r="J315" s="48">
        <v>20.686800000000002</v>
      </c>
      <c r="K315" s="48">
        <v>18.172499999999999</v>
      </c>
      <c r="L315" s="48">
        <v>20.986799999999999</v>
      </c>
      <c r="M315" s="41">
        <v>21.196300000000001</v>
      </c>
      <c r="N315" s="41">
        <v>18.8507</v>
      </c>
      <c r="O315" s="41">
        <v>22.399100000000001</v>
      </c>
    </row>
    <row r="316" spans="1:15">
      <c r="A316" t="s">
        <v>843</v>
      </c>
      <c r="B316" t="s">
        <v>844</v>
      </c>
      <c r="C316" t="s">
        <v>844</v>
      </c>
      <c r="D316" s="47">
        <v>54.764899999999997</v>
      </c>
      <c r="E316" s="47">
        <v>77.891499999999994</v>
      </c>
      <c r="F316" s="48">
        <v>68.649199999999993</v>
      </c>
      <c r="G316" s="41">
        <v>65.316999999999993</v>
      </c>
      <c r="H316" s="41">
        <v>64.545000000000002</v>
      </c>
      <c r="I316" s="41">
        <v>61.802100000000003</v>
      </c>
      <c r="J316" s="48">
        <v>74.1066</v>
      </c>
      <c r="K316" s="48">
        <v>71.661699999999996</v>
      </c>
      <c r="L316" s="48">
        <v>80.7624</v>
      </c>
      <c r="M316" s="41">
        <v>63.528199999999998</v>
      </c>
      <c r="N316" s="41">
        <v>71.078999999999994</v>
      </c>
      <c r="O316" s="41">
        <v>84.593000000000004</v>
      </c>
    </row>
    <row r="317" spans="1:15">
      <c r="A317" t="s">
        <v>845</v>
      </c>
      <c r="B317" t="s">
        <v>846</v>
      </c>
      <c r="C317" t="s">
        <v>846</v>
      </c>
      <c r="D317" s="47">
        <v>126.13800000000001</v>
      </c>
      <c r="E317" s="47">
        <v>125.75700000000001</v>
      </c>
      <c r="F317" s="48">
        <v>108.066</v>
      </c>
      <c r="G317" s="41">
        <v>126.744</v>
      </c>
      <c r="H317" s="41">
        <v>109.443</v>
      </c>
      <c r="I317" s="41">
        <v>102.956</v>
      </c>
      <c r="J317" s="48">
        <v>120.97199999999999</v>
      </c>
      <c r="K317" s="48">
        <v>127.009</v>
      </c>
      <c r="L317" s="48">
        <v>120.40900000000001</v>
      </c>
      <c r="M317" s="41">
        <v>129.73500000000001</v>
      </c>
      <c r="N317" s="41">
        <v>123.119</v>
      </c>
      <c r="O317" s="41">
        <v>118.801</v>
      </c>
    </row>
    <row r="318" spans="1:15">
      <c r="A318" t="s">
        <v>847</v>
      </c>
      <c r="B318" t="s">
        <v>848</v>
      </c>
      <c r="C318" t="s">
        <v>848</v>
      </c>
      <c r="D318" s="47">
        <v>220.46700000000001</v>
      </c>
      <c r="E318" s="47">
        <v>229.36199999999999</v>
      </c>
      <c r="F318" s="48">
        <v>206.57300000000001</v>
      </c>
      <c r="G318" s="41">
        <v>213.90199999999999</v>
      </c>
      <c r="H318" s="41">
        <v>183.029</v>
      </c>
      <c r="I318" s="41">
        <v>192.91900000000001</v>
      </c>
      <c r="J318" s="48">
        <v>176.09399999999999</v>
      </c>
      <c r="K318" s="48">
        <v>177.86600000000001</v>
      </c>
      <c r="L318" s="48">
        <v>156.523</v>
      </c>
      <c r="M318" s="41">
        <v>179.03800000000001</v>
      </c>
      <c r="N318" s="41">
        <v>159.93199999999999</v>
      </c>
      <c r="O318" s="41">
        <v>159.50899999999999</v>
      </c>
    </row>
    <row r="319" spans="1:15">
      <c r="A319" t="s">
        <v>849</v>
      </c>
      <c r="B319" t="s">
        <v>850</v>
      </c>
      <c r="C319" t="s">
        <v>850</v>
      </c>
      <c r="D319" s="47">
        <v>1014.8</v>
      </c>
      <c r="E319" s="47">
        <v>992.28099999999995</v>
      </c>
      <c r="F319" s="48">
        <v>983.41899999999998</v>
      </c>
      <c r="G319" s="41">
        <v>891.64800000000002</v>
      </c>
      <c r="H319" s="41">
        <v>764.99800000000005</v>
      </c>
      <c r="I319" s="41">
        <v>810.87699999999995</v>
      </c>
      <c r="J319" s="48">
        <v>767.42</v>
      </c>
      <c r="K319" s="48">
        <v>796.05799999999999</v>
      </c>
      <c r="L319" s="48">
        <v>840.26599999999996</v>
      </c>
      <c r="M319" s="41">
        <v>827.69600000000003</v>
      </c>
      <c r="N319" s="41">
        <v>859.57899999999995</v>
      </c>
      <c r="O319" s="41">
        <v>920.17899999999997</v>
      </c>
    </row>
    <row r="320" spans="1:15">
      <c r="A320" t="s">
        <v>851</v>
      </c>
      <c r="B320" t="s">
        <v>852</v>
      </c>
      <c r="C320" t="s">
        <v>852</v>
      </c>
      <c r="D320" s="47">
        <v>185.614</v>
      </c>
      <c r="E320" s="47">
        <v>193.41300000000001</v>
      </c>
      <c r="F320" s="48">
        <v>175.602</v>
      </c>
      <c r="G320" s="41">
        <v>162.01599999999999</v>
      </c>
      <c r="H320" s="41">
        <v>161.43899999999999</v>
      </c>
      <c r="I320" s="41">
        <v>132.136</v>
      </c>
      <c r="J320" s="48">
        <v>187.48</v>
      </c>
      <c r="K320" s="48">
        <v>192.92599999999999</v>
      </c>
      <c r="L320" s="48">
        <v>217.57499999999999</v>
      </c>
      <c r="M320" s="41">
        <v>179.155</v>
      </c>
      <c r="N320" s="41">
        <v>190.059</v>
      </c>
      <c r="O320" s="41">
        <v>206.16</v>
      </c>
    </row>
    <row r="321" spans="1:15">
      <c r="A321" t="s">
        <v>853</v>
      </c>
      <c r="B321" t="s">
        <v>854</v>
      </c>
      <c r="C321" t="s">
        <v>855</v>
      </c>
      <c r="D321" s="47">
        <v>9209</v>
      </c>
      <c r="E321" s="47">
        <v>8433.1200000000008</v>
      </c>
      <c r="F321" s="48">
        <v>8007.57</v>
      </c>
      <c r="G321" s="41">
        <v>7271.27</v>
      </c>
      <c r="H321" s="41">
        <v>6056.8</v>
      </c>
      <c r="I321" s="41">
        <v>6377.5</v>
      </c>
      <c r="J321" s="48">
        <v>7994.81</v>
      </c>
      <c r="K321" s="48">
        <v>7512.83</v>
      </c>
      <c r="L321" s="48">
        <v>6694.88</v>
      </c>
      <c r="M321" s="41">
        <v>7802.25</v>
      </c>
      <c r="N321" s="41">
        <v>6751.25</v>
      </c>
      <c r="O321" s="41">
        <v>6767.89</v>
      </c>
    </row>
    <row r="322" spans="1:15">
      <c r="A322" t="s">
        <v>856</v>
      </c>
      <c r="B322" t="s">
        <v>857</v>
      </c>
      <c r="C322" t="s">
        <v>858</v>
      </c>
      <c r="D322" s="47">
        <v>25073.7</v>
      </c>
      <c r="E322" s="47">
        <v>21929.7</v>
      </c>
      <c r="F322" s="48">
        <v>19476.2</v>
      </c>
      <c r="G322" s="41">
        <v>17644.2</v>
      </c>
      <c r="H322" s="41">
        <v>14947.3</v>
      </c>
      <c r="I322" s="41">
        <v>15291.4</v>
      </c>
      <c r="J322" s="48">
        <v>20470.7</v>
      </c>
      <c r="K322" s="48">
        <v>20683.7</v>
      </c>
      <c r="L322" s="48">
        <v>17723.5</v>
      </c>
      <c r="M322" s="41">
        <v>19469</v>
      </c>
      <c r="N322" s="41">
        <v>16847.599999999999</v>
      </c>
      <c r="O322" s="41">
        <v>17799.8</v>
      </c>
    </row>
    <row r="323" spans="1:15">
      <c r="A323" t="s">
        <v>859</v>
      </c>
      <c r="B323" t="s">
        <v>860</v>
      </c>
      <c r="C323" t="s">
        <v>861</v>
      </c>
      <c r="D323" s="47">
        <v>654.30600000000004</v>
      </c>
      <c r="E323" s="47">
        <v>633.04899999999998</v>
      </c>
      <c r="F323" s="48">
        <v>605.96500000000003</v>
      </c>
      <c r="G323" s="41">
        <v>589.34199999999998</v>
      </c>
      <c r="H323" s="41">
        <v>508.41699999999997</v>
      </c>
      <c r="I323" s="41">
        <v>536.82299999999998</v>
      </c>
      <c r="J323" s="48">
        <v>543.18600000000004</v>
      </c>
      <c r="K323" s="48">
        <v>563.87099999999998</v>
      </c>
      <c r="L323" s="48">
        <v>557.46199999999999</v>
      </c>
      <c r="M323" s="41">
        <v>558.26900000000001</v>
      </c>
      <c r="N323" s="41">
        <v>533.09199999999998</v>
      </c>
      <c r="O323" s="41">
        <v>574.11099999999999</v>
      </c>
    </row>
    <row r="324" spans="1:15">
      <c r="A324" t="s">
        <v>862</v>
      </c>
      <c r="B324" t="s">
        <v>863</v>
      </c>
      <c r="C324" t="s">
        <v>864</v>
      </c>
      <c r="D324" s="47">
        <v>869.73400000000004</v>
      </c>
      <c r="E324" s="47">
        <v>874.577</v>
      </c>
      <c r="F324" s="48">
        <v>819.976</v>
      </c>
      <c r="G324" s="41">
        <v>819.48599999999999</v>
      </c>
      <c r="H324" s="41">
        <v>727.64800000000002</v>
      </c>
      <c r="I324" s="41">
        <v>747.20500000000004</v>
      </c>
      <c r="J324" s="48">
        <v>844.83799999999997</v>
      </c>
      <c r="K324" s="48">
        <v>798.93299999999999</v>
      </c>
      <c r="L324" s="48">
        <v>846.65700000000004</v>
      </c>
      <c r="M324" s="41">
        <v>750.89</v>
      </c>
      <c r="N324" s="41">
        <v>829.06899999999996</v>
      </c>
      <c r="O324" s="41">
        <v>886.35500000000002</v>
      </c>
    </row>
    <row r="325" spans="1:15">
      <c r="A325" t="s">
        <v>865</v>
      </c>
      <c r="B325" t="s">
        <v>866</v>
      </c>
      <c r="C325" t="s">
        <v>866</v>
      </c>
      <c r="D325" s="47">
        <v>267.27100000000002</v>
      </c>
      <c r="E325" s="47">
        <v>292.762</v>
      </c>
      <c r="F325" s="48">
        <v>289.27100000000002</v>
      </c>
      <c r="G325" s="41">
        <v>248.86099999999999</v>
      </c>
      <c r="H325" s="41">
        <v>222.316</v>
      </c>
      <c r="I325" s="41">
        <v>233.91499999999999</v>
      </c>
      <c r="J325" s="48">
        <v>227.172</v>
      </c>
      <c r="K325" s="48">
        <v>236.85</v>
      </c>
      <c r="L325" s="48">
        <v>287.31400000000002</v>
      </c>
      <c r="M325" s="41">
        <v>229.184</v>
      </c>
      <c r="N325" s="41">
        <v>272.28399999999999</v>
      </c>
      <c r="O325" s="41">
        <v>299.87099999999998</v>
      </c>
    </row>
    <row r="326" spans="1:15">
      <c r="A326" t="s">
        <v>867</v>
      </c>
      <c r="B326" t="s">
        <v>868</v>
      </c>
      <c r="C326" t="s">
        <v>869</v>
      </c>
      <c r="D326" s="47">
        <v>3497.63</v>
      </c>
      <c r="E326" s="47">
        <v>3388.33</v>
      </c>
      <c r="F326" s="48">
        <v>3250.07</v>
      </c>
      <c r="G326" s="41">
        <v>3883.08</v>
      </c>
      <c r="H326" s="41">
        <v>3320.82</v>
      </c>
      <c r="I326" s="41">
        <v>3470.81</v>
      </c>
      <c r="J326" s="48">
        <v>3780.8</v>
      </c>
      <c r="K326" s="48">
        <v>3837.25</v>
      </c>
      <c r="L326" s="48">
        <v>3858.99</v>
      </c>
      <c r="M326" s="41">
        <v>3711.6</v>
      </c>
      <c r="N326" s="41">
        <v>3676.97</v>
      </c>
      <c r="O326" s="41">
        <v>3636.67</v>
      </c>
    </row>
    <row r="327" spans="1:15">
      <c r="A327" t="s">
        <v>870</v>
      </c>
      <c r="B327" t="s">
        <v>871</v>
      </c>
      <c r="C327" t="s">
        <v>872</v>
      </c>
      <c r="D327" s="47">
        <v>3181.37</v>
      </c>
      <c r="E327" s="47">
        <v>2840.81</v>
      </c>
      <c r="F327" s="48">
        <v>2913.24</v>
      </c>
      <c r="G327" s="41">
        <v>3202.57</v>
      </c>
      <c r="H327" s="41">
        <v>2652.49</v>
      </c>
      <c r="I327" s="41">
        <v>2652.9</v>
      </c>
      <c r="J327" s="48">
        <v>3405.53</v>
      </c>
      <c r="K327" s="48">
        <v>3202.12</v>
      </c>
      <c r="L327" s="48">
        <v>3110.19</v>
      </c>
      <c r="M327" s="41">
        <v>3290.19</v>
      </c>
      <c r="N327" s="41">
        <v>3196.84</v>
      </c>
      <c r="O327" s="41">
        <v>3185.37</v>
      </c>
    </row>
    <row r="328" spans="1:15">
      <c r="A328" t="s">
        <v>873</v>
      </c>
      <c r="B328" t="s">
        <v>874</v>
      </c>
      <c r="C328" t="s">
        <v>875</v>
      </c>
      <c r="D328" s="47">
        <v>7562.03</v>
      </c>
      <c r="E328" s="47">
        <v>6820.55</v>
      </c>
      <c r="F328" s="48">
        <v>6394.95</v>
      </c>
      <c r="G328" s="41">
        <v>6632.66</v>
      </c>
      <c r="H328" s="41">
        <v>6110.04</v>
      </c>
      <c r="I328" s="41">
        <v>5872.2</v>
      </c>
      <c r="J328" s="48">
        <v>7091.86</v>
      </c>
      <c r="K328" s="48">
        <v>7483.98</v>
      </c>
      <c r="L328" s="48">
        <v>7313.62</v>
      </c>
      <c r="M328" s="41">
        <v>7080.3</v>
      </c>
      <c r="N328" s="41">
        <v>6763.48</v>
      </c>
      <c r="O328" s="41">
        <v>6775.29</v>
      </c>
    </row>
    <row r="329" spans="1:15">
      <c r="A329" t="s">
        <v>876</v>
      </c>
      <c r="B329" t="s">
        <v>877</v>
      </c>
      <c r="C329" t="s">
        <v>878</v>
      </c>
      <c r="D329" s="47">
        <v>2676.2</v>
      </c>
      <c r="E329" s="47">
        <v>2615.36</v>
      </c>
      <c r="F329" s="48">
        <v>2272.42</v>
      </c>
      <c r="G329" s="41">
        <v>2219.98</v>
      </c>
      <c r="H329" s="41">
        <v>2000.87</v>
      </c>
      <c r="I329" s="41">
        <v>2106.7800000000002</v>
      </c>
      <c r="J329" s="48">
        <v>2262.77</v>
      </c>
      <c r="K329" s="48">
        <v>2049.65</v>
      </c>
      <c r="L329" s="48">
        <v>1892.73</v>
      </c>
      <c r="M329" s="41">
        <v>2172.25</v>
      </c>
      <c r="N329" s="41">
        <v>1885.37</v>
      </c>
      <c r="O329" s="41">
        <v>2064.7199999999998</v>
      </c>
    </row>
    <row r="330" spans="1:15">
      <c r="A330" t="s">
        <v>879</v>
      </c>
      <c r="B330" t="s">
        <v>880</v>
      </c>
      <c r="C330" t="s">
        <v>881</v>
      </c>
      <c r="D330" s="47">
        <v>497.48099999999999</v>
      </c>
      <c r="E330" s="47">
        <v>524.13400000000001</v>
      </c>
      <c r="F330" s="48">
        <v>483.91</v>
      </c>
      <c r="G330" s="41">
        <v>452.61099999999999</v>
      </c>
      <c r="H330" s="41">
        <v>421.65300000000002</v>
      </c>
      <c r="I330" s="41">
        <v>417.50900000000001</v>
      </c>
      <c r="J330" s="48">
        <v>493.13400000000001</v>
      </c>
      <c r="K330" s="48">
        <v>512.97699999999998</v>
      </c>
      <c r="L330" s="48">
        <v>589.24</v>
      </c>
      <c r="M330" s="41">
        <v>483.82</v>
      </c>
      <c r="N330" s="41">
        <v>530.005</v>
      </c>
      <c r="O330" s="41">
        <v>614.87800000000004</v>
      </c>
    </row>
    <row r="331" spans="1:15">
      <c r="A331" t="s">
        <v>882</v>
      </c>
      <c r="B331" t="s">
        <v>883</v>
      </c>
      <c r="C331" t="s">
        <v>884</v>
      </c>
      <c r="D331" s="47">
        <v>291.48599999999999</v>
      </c>
      <c r="E331" s="47">
        <v>303.13299999999998</v>
      </c>
      <c r="F331" s="48">
        <v>285.03899999999999</v>
      </c>
      <c r="G331" s="41">
        <v>229.601</v>
      </c>
      <c r="H331" s="41">
        <v>246.42599999999999</v>
      </c>
      <c r="I331" s="41">
        <v>253.67400000000001</v>
      </c>
      <c r="J331" s="48">
        <v>206.64400000000001</v>
      </c>
      <c r="K331" s="48">
        <v>234.09700000000001</v>
      </c>
      <c r="L331" s="48">
        <v>214.267</v>
      </c>
      <c r="M331" s="41">
        <v>216.69300000000001</v>
      </c>
      <c r="N331" s="41">
        <v>193.86799999999999</v>
      </c>
      <c r="O331" s="41">
        <v>241.815</v>
      </c>
    </row>
    <row r="332" spans="1:15">
      <c r="A332" t="s">
        <v>885</v>
      </c>
      <c r="B332" t="s">
        <v>886</v>
      </c>
      <c r="C332" t="s">
        <v>886</v>
      </c>
      <c r="D332" s="47">
        <v>36.296999999999997</v>
      </c>
      <c r="E332" s="47">
        <v>21.2912</v>
      </c>
      <c r="F332" s="48">
        <v>12.9998</v>
      </c>
      <c r="G332" s="41">
        <v>35.575499999999998</v>
      </c>
      <c r="H332" s="41">
        <v>13.8969</v>
      </c>
      <c r="I332" s="41">
        <v>13.6812</v>
      </c>
      <c r="J332" s="48">
        <v>32.656799999999997</v>
      </c>
      <c r="K332" s="48">
        <v>11.611700000000001</v>
      </c>
      <c r="L332" s="48">
        <v>21.3339</v>
      </c>
      <c r="M332" s="41">
        <v>5.0429000000000004</v>
      </c>
      <c r="N332" s="41">
        <v>21.078700000000001</v>
      </c>
      <c r="O332" s="41">
        <v>4.6816000000000004</v>
      </c>
    </row>
    <row r="333" spans="1:15">
      <c r="A333" t="s">
        <v>887</v>
      </c>
      <c r="B333" t="s">
        <v>888</v>
      </c>
      <c r="C333" t="s">
        <v>889</v>
      </c>
      <c r="D333" s="47">
        <v>486.12400000000002</v>
      </c>
      <c r="E333" s="47">
        <v>508.59699999999998</v>
      </c>
      <c r="F333" s="48">
        <v>413.69099999999997</v>
      </c>
      <c r="G333" s="41">
        <v>502.23899999999998</v>
      </c>
      <c r="H333" s="41">
        <v>422.91300000000001</v>
      </c>
      <c r="I333" s="41">
        <v>440.971</v>
      </c>
      <c r="J333" s="48">
        <v>545.88599999999997</v>
      </c>
      <c r="K333" s="48">
        <v>470.20699999999999</v>
      </c>
      <c r="L333" s="48">
        <v>609.096</v>
      </c>
      <c r="M333" s="41">
        <v>486.80200000000002</v>
      </c>
      <c r="N333" s="41">
        <v>539.73199999999997</v>
      </c>
      <c r="O333" s="41">
        <v>578.31100000000004</v>
      </c>
    </row>
    <row r="334" spans="1:15">
      <c r="A334" t="s">
        <v>890</v>
      </c>
      <c r="B334" t="s">
        <v>891</v>
      </c>
      <c r="C334" t="s">
        <v>166</v>
      </c>
      <c r="D334" s="47">
        <v>882.12599999999998</v>
      </c>
      <c r="E334" s="47">
        <v>958.99800000000005</v>
      </c>
      <c r="F334" s="48">
        <v>920.02300000000002</v>
      </c>
      <c r="G334" s="41">
        <v>871.4</v>
      </c>
      <c r="H334" s="41">
        <v>812.87199999999996</v>
      </c>
      <c r="I334" s="41">
        <v>763.601</v>
      </c>
      <c r="J334" s="48">
        <v>753.38400000000001</v>
      </c>
      <c r="K334" s="48">
        <v>758.26900000000001</v>
      </c>
      <c r="L334" s="48">
        <v>776.35699999999997</v>
      </c>
      <c r="M334" s="41">
        <v>758.827</v>
      </c>
      <c r="N334" s="41">
        <v>803.54100000000005</v>
      </c>
      <c r="O334" s="41">
        <v>854.97</v>
      </c>
    </row>
    <row r="335" spans="1:15">
      <c r="A335" t="s">
        <v>893</v>
      </c>
      <c r="B335" t="s">
        <v>894</v>
      </c>
      <c r="C335" t="s">
        <v>895</v>
      </c>
      <c r="D335" s="47">
        <v>1033.75</v>
      </c>
      <c r="E335" s="47">
        <v>1074.17</v>
      </c>
      <c r="F335" s="48">
        <v>1062.79</v>
      </c>
      <c r="G335" s="41">
        <v>930.37599999999998</v>
      </c>
      <c r="H335" s="41">
        <v>888.90200000000004</v>
      </c>
      <c r="I335" s="41">
        <v>886.25199999999995</v>
      </c>
      <c r="J335" s="48">
        <v>938.73</v>
      </c>
      <c r="K335" s="48">
        <v>942.99699999999996</v>
      </c>
      <c r="L335" s="48">
        <v>973.476</v>
      </c>
      <c r="M335" s="41">
        <v>767.03200000000004</v>
      </c>
      <c r="N335" s="41">
        <v>956.10599999999999</v>
      </c>
      <c r="O335" s="41">
        <v>1026.1600000000001</v>
      </c>
    </row>
    <row r="336" spans="1:15">
      <c r="A336" t="s">
        <v>896</v>
      </c>
      <c r="B336" t="s">
        <v>897</v>
      </c>
      <c r="C336" t="s">
        <v>898</v>
      </c>
      <c r="D336" s="47">
        <v>568.34100000000001</v>
      </c>
      <c r="E336" s="47">
        <v>566.16</v>
      </c>
      <c r="F336" s="48">
        <v>557.47799999999995</v>
      </c>
      <c r="G336" s="41">
        <v>504.18799999999999</v>
      </c>
      <c r="H336" s="41">
        <v>457.52</v>
      </c>
      <c r="I336" s="41">
        <v>456.88600000000002</v>
      </c>
      <c r="J336" s="48">
        <v>474.9</v>
      </c>
      <c r="K336" s="48">
        <v>468.54399999999998</v>
      </c>
      <c r="L336" s="48">
        <v>494.89699999999999</v>
      </c>
      <c r="M336" s="41">
        <v>457.71699999999998</v>
      </c>
      <c r="N336" s="41">
        <v>501.43299999999999</v>
      </c>
      <c r="O336" s="41">
        <v>565.30100000000004</v>
      </c>
    </row>
    <row r="337" spans="1:15">
      <c r="A337" t="s">
        <v>899</v>
      </c>
      <c r="B337" t="s">
        <v>900</v>
      </c>
      <c r="C337" t="s">
        <v>901</v>
      </c>
      <c r="D337" s="47">
        <v>5785.85</v>
      </c>
      <c r="E337" s="47">
        <v>5695.98</v>
      </c>
      <c r="F337" s="48">
        <v>5199.67</v>
      </c>
      <c r="G337" s="41">
        <v>4704.46</v>
      </c>
      <c r="H337" s="41">
        <v>4021.09</v>
      </c>
      <c r="I337" s="41">
        <v>4078.1</v>
      </c>
      <c r="J337" s="48">
        <v>4552.7299999999996</v>
      </c>
      <c r="K337" s="48">
        <v>4344.03</v>
      </c>
      <c r="L337" s="48">
        <v>4107.43</v>
      </c>
      <c r="M337" s="41">
        <v>4325.4799999999996</v>
      </c>
      <c r="N337" s="41">
        <v>4252.3500000000004</v>
      </c>
      <c r="O337" s="41">
        <v>4321.7299999999996</v>
      </c>
    </row>
    <row r="338" spans="1:15">
      <c r="A338" t="s">
        <v>902</v>
      </c>
      <c r="B338" t="s">
        <v>903</v>
      </c>
      <c r="C338" t="s">
        <v>904</v>
      </c>
      <c r="D338" s="47">
        <v>6419.82</v>
      </c>
      <c r="E338" s="47">
        <v>6422.79</v>
      </c>
      <c r="F338" s="48">
        <v>6189.47</v>
      </c>
      <c r="G338" s="41">
        <v>5700.77</v>
      </c>
      <c r="H338" s="41">
        <v>4842.93</v>
      </c>
      <c r="I338" s="41">
        <v>4976.9399999999996</v>
      </c>
      <c r="J338" s="48">
        <v>5705.3</v>
      </c>
      <c r="K338" s="48">
        <v>4813.4399999999996</v>
      </c>
      <c r="L338" s="48">
        <v>5425.35</v>
      </c>
      <c r="M338" s="41">
        <v>5485.31</v>
      </c>
      <c r="N338" s="41">
        <v>5561.89</v>
      </c>
      <c r="O338" s="41">
        <v>5364.74</v>
      </c>
    </row>
    <row r="339" spans="1:15">
      <c r="A339" t="s">
        <v>905</v>
      </c>
      <c r="B339" t="s">
        <v>906</v>
      </c>
      <c r="C339" t="s">
        <v>906</v>
      </c>
      <c r="D339" s="47">
        <v>75.246200000000002</v>
      </c>
      <c r="E339" s="47">
        <v>72.6982</v>
      </c>
      <c r="F339" s="48">
        <v>79.263000000000005</v>
      </c>
      <c r="G339" s="41">
        <v>85.525700000000001</v>
      </c>
      <c r="H339" s="41">
        <v>71.175700000000006</v>
      </c>
      <c r="I339" s="41">
        <v>79.246799999999993</v>
      </c>
      <c r="J339" s="48">
        <v>67.699700000000007</v>
      </c>
      <c r="K339" s="48">
        <v>81.419200000000004</v>
      </c>
      <c r="L339" s="48">
        <v>70.2423</v>
      </c>
      <c r="M339" s="41">
        <v>73.179900000000004</v>
      </c>
      <c r="N339" s="41">
        <v>64.261200000000002</v>
      </c>
      <c r="O339" s="41">
        <v>77.642300000000006</v>
      </c>
    </row>
    <row r="340" spans="1:15">
      <c r="A340" t="s">
        <v>907</v>
      </c>
      <c r="B340" t="s">
        <v>908</v>
      </c>
      <c r="C340" t="s">
        <v>909</v>
      </c>
      <c r="D340" s="47">
        <v>582.41200000000003</v>
      </c>
      <c r="E340" s="47">
        <v>607.31100000000004</v>
      </c>
      <c r="F340" s="48">
        <v>568.47199999999998</v>
      </c>
      <c r="G340" s="41">
        <v>606.93499999999995</v>
      </c>
      <c r="H340" s="41">
        <v>584.05200000000002</v>
      </c>
      <c r="I340" s="41">
        <v>603.33000000000004</v>
      </c>
      <c r="J340" s="48">
        <v>548.51</v>
      </c>
      <c r="K340" s="48">
        <v>599.70100000000002</v>
      </c>
      <c r="L340" s="48">
        <v>485.40199999999999</v>
      </c>
      <c r="M340" s="41">
        <v>535.07500000000005</v>
      </c>
      <c r="N340" s="41">
        <v>460.87900000000002</v>
      </c>
      <c r="O340" s="41">
        <v>493.96899999999999</v>
      </c>
    </row>
    <row r="341" spans="1:15">
      <c r="A341" t="s">
        <v>910</v>
      </c>
      <c r="B341" t="s">
        <v>911</v>
      </c>
      <c r="C341" t="s">
        <v>912</v>
      </c>
      <c r="D341" s="47">
        <v>4813.9399999999996</v>
      </c>
      <c r="E341" s="47">
        <v>4941.62</v>
      </c>
      <c r="F341" s="48">
        <v>13577.4</v>
      </c>
      <c r="G341" s="41">
        <v>5897.81</v>
      </c>
      <c r="H341" s="41">
        <v>3225.42</v>
      </c>
      <c r="I341" s="41">
        <v>3175.35</v>
      </c>
      <c r="J341" s="48">
        <v>2526.5</v>
      </c>
      <c r="K341" s="48">
        <v>2695.02</v>
      </c>
      <c r="L341" s="48">
        <v>2475.7600000000002</v>
      </c>
      <c r="M341" s="41">
        <v>4681.75</v>
      </c>
      <c r="N341" s="41">
        <v>4892.29</v>
      </c>
      <c r="O341" s="41">
        <v>2173.16</v>
      </c>
    </row>
    <row r="342" spans="1:15">
      <c r="A342" t="s">
        <v>913</v>
      </c>
      <c r="B342" t="s">
        <v>914</v>
      </c>
      <c r="C342" t="s">
        <v>914</v>
      </c>
      <c r="D342" s="47">
        <v>642.47299999999996</v>
      </c>
      <c r="E342" s="47">
        <v>665.06600000000003</v>
      </c>
      <c r="F342" s="48">
        <v>561.20600000000002</v>
      </c>
      <c r="G342" s="41">
        <v>611.14300000000003</v>
      </c>
      <c r="H342" s="41">
        <v>560.05999999999995</v>
      </c>
      <c r="I342" s="41">
        <v>606.68200000000002</v>
      </c>
      <c r="J342" s="48">
        <v>660.18100000000004</v>
      </c>
      <c r="K342" s="48">
        <v>692.1</v>
      </c>
      <c r="L342" s="48">
        <v>841.69399999999996</v>
      </c>
      <c r="M342" s="41">
        <v>591.94500000000005</v>
      </c>
      <c r="N342" s="41">
        <v>824.75300000000004</v>
      </c>
      <c r="O342" s="41">
        <v>842.62099999999998</v>
      </c>
    </row>
    <row r="343" spans="1:15">
      <c r="A343" t="s">
        <v>915</v>
      </c>
      <c r="B343" t="s">
        <v>916</v>
      </c>
      <c r="C343" t="s">
        <v>916</v>
      </c>
      <c r="D343" s="47">
        <v>231.37200000000001</v>
      </c>
      <c r="E343" s="47">
        <v>221.29300000000001</v>
      </c>
      <c r="F343" s="48">
        <v>223.63800000000001</v>
      </c>
      <c r="G343" s="41">
        <v>250.452</v>
      </c>
      <c r="H343" s="41">
        <v>215.41300000000001</v>
      </c>
      <c r="I343" s="41">
        <v>236.58600000000001</v>
      </c>
      <c r="J343" s="48">
        <v>282.85199999999998</v>
      </c>
      <c r="K343" s="48">
        <v>262.18200000000002</v>
      </c>
      <c r="L343" s="48">
        <v>259.01100000000002</v>
      </c>
      <c r="M343" s="41">
        <v>250.322</v>
      </c>
      <c r="N343" s="41">
        <v>261.57900000000001</v>
      </c>
      <c r="O343" s="41">
        <v>303.69799999999998</v>
      </c>
    </row>
    <row r="344" spans="1:15">
      <c r="A344" t="s">
        <v>917</v>
      </c>
      <c r="B344" t="s">
        <v>918</v>
      </c>
      <c r="C344" t="s">
        <v>918</v>
      </c>
      <c r="D344" s="47">
        <v>377.67599999999999</v>
      </c>
      <c r="E344" s="47">
        <v>381.78100000000001</v>
      </c>
      <c r="F344" s="48">
        <v>362.03300000000002</v>
      </c>
      <c r="G344" s="41">
        <v>332.26499999999999</v>
      </c>
      <c r="H344" s="41">
        <v>317.55200000000002</v>
      </c>
      <c r="I344" s="41">
        <v>291.99799999999999</v>
      </c>
      <c r="J344" s="48">
        <v>323.01900000000001</v>
      </c>
      <c r="K344" s="48">
        <v>296.65699999999998</v>
      </c>
      <c r="L344" s="48">
        <v>293.68</v>
      </c>
      <c r="M344" s="41">
        <v>321.69200000000001</v>
      </c>
      <c r="N344" s="41">
        <v>332.81400000000002</v>
      </c>
      <c r="O344" s="41">
        <v>319.44600000000003</v>
      </c>
    </row>
    <row r="345" spans="1:15">
      <c r="A345" t="s">
        <v>919</v>
      </c>
      <c r="B345" t="s">
        <v>920</v>
      </c>
      <c r="C345" t="s">
        <v>920</v>
      </c>
      <c r="D345" s="47">
        <v>6.8854300000000004</v>
      </c>
      <c r="E345" s="47">
        <v>6.4135999999999997</v>
      </c>
      <c r="F345" s="48">
        <v>4.3155299999999999</v>
      </c>
      <c r="G345" s="41">
        <v>5.1239100000000004</v>
      </c>
      <c r="H345" s="41">
        <v>5.46767</v>
      </c>
      <c r="I345" s="41">
        <v>4.7099500000000001</v>
      </c>
      <c r="J345" s="48">
        <v>4.1490499999999999</v>
      </c>
      <c r="K345" s="48">
        <v>3.8547199999999999</v>
      </c>
      <c r="L345" s="48">
        <v>5.5083900000000003</v>
      </c>
      <c r="M345" s="41">
        <v>5.0842700000000001</v>
      </c>
      <c r="N345" s="41">
        <v>3.7579099999999999</v>
      </c>
      <c r="O345" s="41">
        <v>5.1805000000000003</v>
      </c>
    </row>
    <row r="346" spans="1:15">
      <c r="A346" t="s">
        <v>921</v>
      </c>
      <c r="B346" t="s">
        <v>922</v>
      </c>
      <c r="C346" t="s">
        <v>922</v>
      </c>
      <c r="D346" s="47">
        <v>5.34077</v>
      </c>
      <c r="E346" s="47">
        <v>5.4824200000000003</v>
      </c>
      <c r="F346" s="48">
        <v>8.6075999999999997</v>
      </c>
      <c r="G346" s="41">
        <v>3.36511</v>
      </c>
      <c r="H346" s="41">
        <v>3.5783999999999998</v>
      </c>
      <c r="I346" s="41">
        <v>5.53592</v>
      </c>
      <c r="J346" s="48">
        <v>4.4047200000000002</v>
      </c>
      <c r="K346" s="48">
        <v>5.9799199999999999</v>
      </c>
      <c r="L346" s="48">
        <v>6.2781799999999999</v>
      </c>
      <c r="M346" s="41">
        <v>3.33907</v>
      </c>
      <c r="N346" s="41">
        <v>6.2030799999999999</v>
      </c>
      <c r="O346" s="41">
        <v>5.85527</v>
      </c>
    </row>
    <row r="347" spans="1:15">
      <c r="A347" t="s">
        <v>923</v>
      </c>
      <c r="B347" t="s">
        <v>924</v>
      </c>
      <c r="C347" t="s">
        <v>924</v>
      </c>
      <c r="D347" s="47">
        <v>180.29</v>
      </c>
      <c r="E347" s="47">
        <v>176.65899999999999</v>
      </c>
      <c r="F347" s="48">
        <v>172.06700000000001</v>
      </c>
      <c r="G347" s="41">
        <v>174.69800000000001</v>
      </c>
      <c r="H347" s="41">
        <v>151.91200000000001</v>
      </c>
      <c r="I347" s="41">
        <v>190.99600000000001</v>
      </c>
      <c r="J347" s="48">
        <v>158.41999999999999</v>
      </c>
      <c r="K347" s="48">
        <v>146.047</v>
      </c>
      <c r="L347" s="48">
        <v>105.36499999999999</v>
      </c>
      <c r="M347" s="41">
        <v>142.131</v>
      </c>
      <c r="N347" s="41">
        <v>106.187</v>
      </c>
      <c r="O347" s="41">
        <v>114.684</v>
      </c>
    </row>
    <row r="348" spans="1:15">
      <c r="A348" t="s">
        <v>925</v>
      </c>
      <c r="B348" t="s">
        <v>926</v>
      </c>
      <c r="C348" t="s">
        <v>926</v>
      </c>
      <c r="D348" s="47">
        <v>384.48</v>
      </c>
      <c r="E348" s="47">
        <v>390.67099999999999</v>
      </c>
      <c r="F348" s="48">
        <v>447.70499999999998</v>
      </c>
      <c r="G348" s="41">
        <v>462.91800000000001</v>
      </c>
      <c r="H348" s="41">
        <v>392.29700000000003</v>
      </c>
      <c r="I348" s="41">
        <v>391.35599999999999</v>
      </c>
      <c r="J348" s="48">
        <v>426.10899999999998</v>
      </c>
      <c r="K348" s="48">
        <v>382.41699999999997</v>
      </c>
      <c r="L348" s="48">
        <v>471.75200000000001</v>
      </c>
      <c r="M348" s="41">
        <v>446.05</v>
      </c>
      <c r="N348" s="41">
        <v>400.65499999999997</v>
      </c>
      <c r="O348" s="41">
        <v>442.286</v>
      </c>
    </row>
    <row r="349" spans="1:15">
      <c r="A349" t="s">
        <v>927</v>
      </c>
      <c r="B349" t="s">
        <v>928</v>
      </c>
      <c r="C349" t="s">
        <v>928</v>
      </c>
      <c r="D349" s="47">
        <v>241.91900000000001</v>
      </c>
      <c r="E349" s="47">
        <v>240.679</v>
      </c>
      <c r="F349" s="48">
        <v>229.63</v>
      </c>
      <c r="G349" s="41">
        <v>278.22800000000001</v>
      </c>
      <c r="H349" s="41">
        <v>246.101</v>
      </c>
      <c r="I349" s="41">
        <v>235.517</v>
      </c>
      <c r="J349" s="48">
        <v>310.68799999999999</v>
      </c>
      <c r="K349" s="48">
        <v>272.43599999999998</v>
      </c>
      <c r="L349" s="48">
        <v>308.76400000000001</v>
      </c>
      <c r="M349" s="41">
        <v>278.34199999999998</v>
      </c>
      <c r="N349" s="41">
        <v>297.49099999999999</v>
      </c>
      <c r="O349" s="41">
        <v>299.64299999999997</v>
      </c>
    </row>
    <row r="350" spans="1:15">
      <c r="A350" t="s">
        <v>929</v>
      </c>
      <c r="B350" t="s">
        <v>930</v>
      </c>
      <c r="C350" t="s">
        <v>930</v>
      </c>
      <c r="D350" s="47">
        <v>586.851</v>
      </c>
      <c r="E350" s="47">
        <v>612.197</v>
      </c>
      <c r="F350" s="48">
        <v>523.60299999999995</v>
      </c>
      <c r="G350" s="41">
        <v>614.88</v>
      </c>
      <c r="H350" s="41">
        <v>555.48099999999999</v>
      </c>
      <c r="I350" s="41">
        <v>497.62</v>
      </c>
      <c r="J350" s="48">
        <v>619.32899999999995</v>
      </c>
      <c r="K350" s="48">
        <v>582.39300000000003</v>
      </c>
      <c r="L350" s="48">
        <v>645.28</v>
      </c>
      <c r="M350" s="41">
        <v>623.25199999999995</v>
      </c>
      <c r="N350" s="41">
        <v>614.15700000000004</v>
      </c>
      <c r="O350" s="41">
        <v>638.82600000000002</v>
      </c>
    </row>
    <row r="351" spans="1:15">
      <c r="A351" t="s">
        <v>931</v>
      </c>
      <c r="B351" t="s">
        <v>932</v>
      </c>
      <c r="C351" t="s">
        <v>932</v>
      </c>
      <c r="D351" s="47">
        <v>203.596</v>
      </c>
      <c r="E351" s="47">
        <v>222.09899999999999</v>
      </c>
      <c r="F351" s="48">
        <v>206.41</v>
      </c>
      <c r="G351" s="41">
        <v>251.46899999999999</v>
      </c>
      <c r="H351" s="41">
        <v>242.89099999999999</v>
      </c>
      <c r="I351" s="41">
        <v>229.017</v>
      </c>
      <c r="J351" s="48">
        <v>312.18599999999998</v>
      </c>
      <c r="K351" s="48">
        <v>247.255</v>
      </c>
      <c r="L351" s="48">
        <v>311.82400000000001</v>
      </c>
      <c r="M351" s="41">
        <v>270.62700000000001</v>
      </c>
      <c r="N351" s="41">
        <v>304.202</v>
      </c>
      <c r="O351" s="41">
        <v>311.74299999999999</v>
      </c>
    </row>
    <row r="352" spans="1:15">
      <c r="A352" t="s">
        <v>933</v>
      </c>
      <c r="B352" t="s">
        <v>934</v>
      </c>
      <c r="C352" t="s">
        <v>934</v>
      </c>
      <c r="D352" s="47">
        <v>204.316</v>
      </c>
      <c r="E352" s="47">
        <v>218.215</v>
      </c>
      <c r="F352" s="48">
        <v>205.721</v>
      </c>
      <c r="G352" s="41">
        <v>204.57300000000001</v>
      </c>
      <c r="H352" s="41">
        <v>178.59100000000001</v>
      </c>
      <c r="I352" s="41">
        <v>151.84299999999999</v>
      </c>
      <c r="J352" s="48">
        <v>190.762</v>
      </c>
      <c r="K352" s="48">
        <v>167.10499999999999</v>
      </c>
      <c r="L352" s="48">
        <v>204.49100000000001</v>
      </c>
      <c r="M352" s="41">
        <v>184.78</v>
      </c>
      <c r="N352" s="41">
        <v>202.04499999999999</v>
      </c>
      <c r="O352" s="41">
        <v>199.386</v>
      </c>
    </row>
    <row r="353" spans="1:15">
      <c r="A353" t="s">
        <v>935</v>
      </c>
      <c r="B353" t="s">
        <v>936</v>
      </c>
      <c r="C353" t="s">
        <v>936</v>
      </c>
      <c r="D353" s="47">
        <v>851.10400000000004</v>
      </c>
      <c r="E353" s="47">
        <v>923.65599999999995</v>
      </c>
      <c r="F353" s="48">
        <v>860.00400000000002</v>
      </c>
      <c r="G353" s="41">
        <v>726.96900000000005</v>
      </c>
      <c r="H353" s="41">
        <v>637.19200000000001</v>
      </c>
      <c r="I353" s="41">
        <v>661.50199999999995</v>
      </c>
      <c r="J353" s="48">
        <v>694.91700000000003</v>
      </c>
      <c r="K353" s="48">
        <v>671.17700000000002</v>
      </c>
      <c r="L353" s="48">
        <v>678.35900000000004</v>
      </c>
      <c r="M353" s="41">
        <v>707.2</v>
      </c>
      <c r="N353" s="41">
        <v>675.38499999999999</v>
      </c>
      <c r="O353" s="41">
        <v>710.76900000000001</v>
      </c>
    </row>
    <row r="354" spans="1:15">
      <c r="A354" t="s">
        <v>937</v>
      </c>
      <c r="B354" t="s">
        <v>938</v>
      </c>
      <c r="C354" t="s">
        <v>939</v>
      </c>
      <c r="D354" s="47">
        <v>175.374</v>
      </c>
      <c r="E354" s="47">
        <v>167.92</v>
      </c>
      <c r="F354" s="48">
        <v>126.84699999999999</v>
      </c>
      <c r="G354" s="41">
        <v>174.125</v>
      </c>
      <c r="H354" s="41">
        <v>134.58099999999999</v>
      </c>
      <c r="I354" s="41">
        <v>128.477</v>
      </c>
      <c r="J354" s="48">
        <v>159.72499999999999</v>
      </c>
      <c r="K354" s="48">
        <v>169.953</v>
      </c>
      <c r="L354" s="48">
        <v>153.77799999999999</v>
      </c>
      <c r="M354" s="41">
        <v>165.37899999999999</v>
      </c>
      <c r="N354" s="41">
        <v>154.64500000000001</v>
      </c>
      <c r="O354" s="41">
        <v>160.74299999999999</v>
      </c>
    </row>
    <row r="355" spans="1:15">
      <c r="A355" t="s">
        <v>940</v>
      </c>
      <c r="B355" t="s">
        <v>941</v>
      </c>
      <c r="C355" t="s">
        <v>941</v>
      </c>
      <c r="D355" s="47">
        <v>319.84100000000001</v>
      </c>
      <c r="E355" s="47">
        <v>263.00700000000001</v>
      </c>
      <c r="F355" s="48">
        <v>248.852</v>
      </c>
      <c r="G355" s="41">
        <v>298.51600000000002</v>
      </c>
      <c r="H355" s="41">
        <v>234.19399999999999</v>
      </c>
      <c r="I355" s="41">
        <v>256.3</v>
      </c>
      <c r="J355" s="48">
        <v>273.38799999999998</v>
      </c>
      <c r="K355" s="48">
        <v>281.17399999999998</v>
      </c>
      <c r="L355" s="48">
        <v>310.65699999999998</v>
      </c>
      <c r="M355" s="41">
        <v>297.03100000000001</v>
      </c>
      <c r="N355" s="41">
        <v>277.62599999999998</v>
      </c>
      <c r="O355" s="41">
        <v>279.58100000000002</v>
      </c>
    </row>
    <row r="356" spans="1:15">
      <c r="A356" t="s">
        <v>942</v>
      </c>
      <c r="B356" t="s">
        <v>943</v>
      </c>
      <c r="C356" t="s">
        <v>943</v>
      </c>
      <c r="D356" s="47">
        <v>649.38300000000004</v>
      </c>
      <c r="E356" s="47">
        <v>666.60599999999999</v>
      </c>
      <c r="F356" s="48">
        <v>579.327</v>
      </c>
      <c r="G356" s="41">
        <v>614.98299999999995</v>
      </c>
      <c r="H356" s="41">
        <v>637.38900000000001</v>
      </c>
      <c r="I356" s="41">
        <v>540.71299999999997</v>
      </c>
      <c r="J356" s="48">
        <v>524.05999999999995</v>
      </c>
      <c r="K356" s="48">
        <v>485.36099999999999</v>
      </c>
      <c r="L356" s="48">
        <v>515.26900000000001</v>
      </c>
      <c r="M356" s="41">
        <v>516.72299999999996</v>
      </c>
      <c r="N356" s="41">
        <v>464.53800000000001</v>
      </c>
      <c r="O356" s="41">
        <v>534.52599999999995</v>
      </c>
    </row>
    <row r="357" spans="1:15">
      <c r="A357" t="s">
        <v>944</v>
      </c>
      <c r="B357" t="s">
        <v>945</v>
      </c>
      <c r="C357" t="s">
        <v>946</v>
      </c>
      <c r="D357" s="47">
        <v>111924</v>
      </c>
      <c r="E357" s="47">
        <v>172957</v>
      </c>
      <c r="F357" s="48">
        <v>125214</v>
      </c>
      <c r="G357" s="41">
        <v>165139</v>
      </c>
      <c r="H357" s="41">
        <v>70959.199999999997</v>
      </c>
      <c r="I357" s="41">
        <v>106374</v>
      </c>
      <c r="J357" s="48">
        <v>90954.1</v>
      </c>
      <c r="K357" s="48">
        <v>63333</v>
      </c>
      <c r="L357" s="48">
        <v>55704.6</v>
      </c>
      <c r="M357" s="41">
        <v>197804</v>
      </c>
      <c r="N357" s="41">
        <v>111300</v>
      </c>
      <c r="O357" s="41">
        <v>72801</v>
      </c>
    </row>
    <row r="358" spans="1:15">
      <c r="A358" t="s">
        <v>947</v>
      </c>
      <c r="B358" t="s">
        <v>948</v>
      </c>
      <c r="C358" t="s">
        <v>949</v>
      </c>
      <c r="D358" s="49">
        <v>2884170</v>
      </c>
      <c r="E358" s="49">
        <v>3397250</v>
      </c>
      <c r="F358" s="48">
        <v>3094480</v>
      </c>
      <c r="G358" s="41">
        <v>3279700</v>
      </c>
      <c r="H358" s="41">
        <v>1862830</v>
      </c>
      <c r="I358" s="41">
        <v>2504030</v>
      </c>
      <c r="J358" s="48">
        <v>2230340</v>
      </c>
      <c r="K358" s="48">
        <v>1981940</v>
      </c>
      <c r="L358" s="48">
        <v>1358440</v>
      </c>
      <c r="M358" s="41">
        <v>3919700</v>
      </c>
      <c r="N358" s="41">
        <v>1864830</v>
      </c>
      <c r="O358" s="41">
        <v>1719420</v>
      </c>
    </row>
    <row r="359" spans="1:15">
      <c r="A359" t="s">
        <v>950</v>
      </c>
      <c r="B359" t="s">
        <v>951</v>
      </c>
      <c r="C359" t="s">
        <v>951</v>
      </c>
      <c r="D359" s="47">
        <v>52.627600000000001</v>
      </c>
      <c r="E359" s="47">
        <v>53.380200000000002</v>
      </c>
      <c r="F359" s="48">
        <v>57.331099999999999</v>
      </c>
      <c r="G359" s="41">
        <v>50.353299999999997</v>
      </c>
      <c r="H359" s="41">
        <v>52.052399999999999</v>
      </c>
      <c r="I359" s="41">
        <v>46.285200000000003</v>
      </c>
      <c r="J359" s="48">
        <v>29.593399999999999</v>
      </c>
      <c r="K359" s="48">
        <v>44.895699999999998</v>
      </c>
      <c r="L359" s="48">
        <v>44.465299999999999</v>
      </c>
      <c r="M359" s="41">
        <v>29.856400000000001</v>
      </c>
      <c r="N359" s="41">
        <v>43.296599999999998</v>
      </c>
      <c r="O359" s="41">
        <v>40.161900000000003</v>
      </c>
    </row>
    <row r="360" spans="1:15">
      <c r="A360" t="s">
        <v>952</v>
      </c>
      <c r="B360" t="s">
        <v>953</v>
      </c>
      <c r="C360" t="s">
        <v>953</v>
      </c>
      <c r="D360" s="47">
        <v>52.5807</v>
      </c>
      <c r="E360" s="47">
        <v>42.785299999999999</v>
      </c>
      <c r="F360" s="48">
        <v>32.151899999999998</v>
      </c>
      <c r="G360" s="41">
        <v>47.136200000000002</v>
      </c>
      <c r="H360" s="41">
        <v>34.370699999999999</v>
      </c>
      <c r="I360" s="41">
        <v>41.450499999999998</v>
      </c>
      <c r="J360" s="48">
        <v>29.615200000000002</v>
      </c>
      <c r="K360" s="48">
        <v>30.872499999999999</v>
      </c>
      <c r="L360" s="48">
        <v>38.254100000000001</v>
      </c>
      <c r="M360" s="41">
        <v>30.557400000000001</v>
      </c>
      <c r="N360" s="41">
        <v>35.189900000000002</v>
      </c>
      <c r="O360" s="41">
        <v>38.210099999999997</v>
      </c>
    </row>
    <row r="361" spans="1:15">
      <c r="A361" t="s">
        <v>954</v>
      </c>
      <c r="B361" t="s">
        <v>955</v>
      </c>
      <c r="C361" t="s">
        <v>955</v>
      </c>
      <c r="D361" s="47">
        <v>142.761</v>
      </c>
      <c r="E361" s="47">
        <v>121.80500000000001</v>
      </c>
      <c r="F361" s="48">
        <v>126.27500000000001</v>
      </c>
      <c r="G361" s="41">
        <v>121.146</v>
      </c>
      <c r="H361" s="41">
        <v>130.84899999999999</v>
      </c>
      <c r="I361" s="41">
        <v>137.786</v>
      </c>
      <c r="J361" s="48">
        <v>136.22800000000001</v>
      </c>
      <c r="K361" s="48">
        <v>115.559</v>
      </c>
      <c r="L361" s="48">
        <v>155.10499999999999</v>
      </c>
      <c r="M361" s="41">
        <v>140.04300000000001</v>
      </c>
      <c r="N361" s="41">
        <v>141.316</v>
      </c>
      <c r="O361" s="41">
        <v>151.77099999999999</v>
      </c>
    </row>
    <row r="362" spans="1:15">
      <c r="A362" t="s">
        <v>956</v>
      </c>
      <c r="B362" t="s">
        <v>957</v>
      </c>
      <c r="C362" t="s">
        <v>958</v>
      </c>
      <c r="D362" s="47">
        <v>356.27</v>
      </c>
      <c r="E362" s="47">
        <v>358.79899999999998</v>
      </c>
      <c r="F362" s="48">
        <v>357.4</v>
      </c>
      <c r="G362" s="41">
        <v>419.173</v>
      </c>
      <c r="H362" s="41">
        <v>389.09</v>
      </c>
      <c r="I362" s="41">
        <v>378.43900000000002</v>
      </c>
      <c r="J362" s="48">
        <v>426.113</v>
      </c>
      <c r="K362" s="48">
        <v>453.137</v>
      </c>
      <c r="L362" s="48">
        <v>448.88400000000001</v>
      </c>
      <c r="M362" s="41">
        <v>414.71600000000001</v>
      </c>
      <c r="N362" s="41">
        <v>428.291</v>
      </c>
      <c r="O362" s="41">
        <v>444.28699999999998</v>
      </c>
    </row>
    <row r="363" spans="1:15">
      <c r="A363" t="s">
        <v>959</v>
      </c>
      <c r="B363" t="s">
        <v>960</v>
      </c>
      <c r="C363" t="s">
        <v>961</v>
      </c>
      <c r="D363" s="47">
        <v>264.423</v>
      </c>
      <c r="E363" s="47">
        <v>274.964</v>
      </c>
      <c r="F363" s="48">
        <v>271.14299999999997</v>
      </c>
      <c r="G363" s="41">
        <v>271.74400000000003</v>
      </c>
      <c r="H363" s="41">
        <v>236.12100000000001</v>
      </c>
      <c r="I363" s="41">
        <v>266.00900000000001</v>
      </c>
      <c r="J363" s="48">
        <v>287.17500000000001</v>
      </c>
      <c r="K363" s="48">
        <v>295.298</v>
      </c>
      <c r="L363" s="48">
        <v>292.48500000000001</v>
      </c>
      <c r="M363" s="41">
        <v>269.64100000000002</v>
      </c>
      <c r="N363" s="41">
        <v>298.76600000000002</v>
      </c>
      <c r="O363" s="41">
        <v>321.48899999999998</v>
      </c>
    </row>
    <row r="364" spans="1:15">
      <c r="A364" t="s">
        <v>962</v>
      </c>
      <c r="B364" t="s">
        <v>963</v>
      </c>
      <c r="C364" t="s">
        <v>964</v>
      </c>
      <c r="D364" s="47">
        <v>328.93799999999999</v>
      </c>
      <c r="E364" s="47">
        <v>343.61799999999999</v>
      </c>
      <c r="F364" s="48">
        <v>297.08</v>
      </c>
      <c r="G364" s="41">
        <v>291.33999999999997</v>
      </c>
      <c r="H364" s="41">
        <v>233.85</v>
      </c>
      <c r="I364" s="41">
        <v>270.25900000000001</v>
      </c>
      <c r="J364" s="48">
        <v>289.99200000000002</v>
      </c>
      <c r="K364" s="48">
        <v>285.84699999999998</v>
      </c>
      <c r="L364" s="48">
        <v>300.23500000000001</v>
      </c>
      <c r="M364" s="41">
        <v>273.89400000000001</v>
      </c>
      <c r="N364" s="41">
        <v>306.16899999999998</v>
      </c>
      <c r="O364" s="41">
        <v>303.02999999999997</v>
      </c>
    </row>
    <row r="365" spans="1:15">
      <c r="A365" t="s">
        <v>965</v>
      </c>
      <c r="B365" t="s">
        <v>966</v>
      </c>
      <c r="C365" t="s">
        <v>966</v>
      </c>
      <c r="D365" s="47">
        <v>392.48599999999999</v>
      </c>
      <c r="E365" s="47">
        <v>385.44900000000001</v>
      </c>
      <c r="F365" s="48">
        <v>372.214</v>
      </c>
      <c r="G365" s="41">
        <v>408.51</v>
      </c>
      <c r="H365" s="41">
        <v>366.387</v>
      </c>
      <c r="I365" s="41">
        <v>388.596</v>
      </c>
      <c r="J365" s="48">
        <v>454.399</v>
      </c>
      <c r="K365" s="48">
        <v>439.678</v>
      </c>
      <c r="L365" s="48">
        <v>524.44799999999998</v>
      </c>
      <c r="M365" s="41">
        <v>455.32100000000003</v>
      </c>
      <c r="N365" s="41">
        <v>509.84</v>
      </c>
      <c r="O365" s="41">
        <v>529.04399999999998</v>
      </c>
    </row>
    <row r="366" spans="1:15">
      <c r="A366" t="s">
        <v>967</v>
      </c>
      <c r="B366" t="s">
        <v>968</v>
      </c>
      <c r="C366" t="s">
        <v>969</v>
      </c>
      <c r="D366" s="47">
        <v>269.72300000000001</v>
      </c>
      <c r="E366" s="47">
        <v>263.17599999999999</v>
      </c>
      <c r="F366" s="48">
        <v>227.608</v>
      </c>
      <c r="G366" s="41">
        <v>251.28</v>
      </c>
      <c r="H366" s="41">
        <v>216.28</v>
      </c>
      <c r="I366" s="41">
        <v>236.262</v>
      </c>
      <c r="J366" s="48">
        <v>269.76</v>
      </c>
      <c r="K366" s="48">
        <v>248.83</v>
      </c>
      <c r="L366" s="48">
        <v>259.87200000000001</v>
      </c>
      <c r="M366" s="41">
        <v>276.80500000000001</v>
      </c>
      <c r="N366" s="41">
        <v>240.99199999999999</v>
      </c>
      <c r="O366" s="41">
        <v>253.89099999999999</v>
      </c>
    </row>
    <row r="367" spans="1:15">
      <c r="A367" t="s">
        <v>970</v>
      </c>
      <c r="B367" t="s">
        <v>971</v>
      </c>
      <c r="C367" t="s">
        <v>971</v>
      </c>
      <c r="D367" s="47">
        <v>292.43099999999998</v>
      </c>
      <c r="E367" s="47">
        <v>254.39599999999999</v>
      </c>
      <c r="F367" s="48">
        <v>229.88300000000001</v>
      </c>
      <c r="G367" s="41">
        <v>304.971</v>
      </c>
      <c r="H367" s="41">
        <v>254.60300000000001</v>
      </c>
      <c r="I367" s="41">
        <v>253.55699999999999</v>
      </c>
      <c r="J367" s="48">
        <v>310.42200000000003</v>
      </c>
      <c r="K367" s="48">
        <v>330.51</v>
      </c>
      <c r="L367" s="48">
        <v>299.089</v>
      </c>
      <c r="M367" s="41">
        <v>318.67899999999997</v>
      </c>
      <c r="N367" s="41">
        <v>269.20699999999999</v>
      </c>
      <c r="O367" s="41">
        <v>282.42200000000003</v>
      </c>
    </row>
    <row r="368" spans="1:15">
      <c r="A368" t="s">
        <v>972</v>
      </c>
      <c r="B368" t="s">
        <v>973</v>
      </c>
      <c r="C368" t="s">
        <v>974</v>
      </c>
      <c r="D368" s="47">
        <v>13300.1</v>
      </c>
      <c r="E368" s="47">
        <v>15294</v>
      </c>
      <c r="F368" s="48">
        <v>11512.7</v>
      </c>
      <c r="G368" s="41">
        <v>15402.9</v>
      </c>
      <c r="H368" s="41">
        <v>14358.4</v>
      </c>
      <c r="I368" s="41">
        <v>12026.4</v>
      </c>
      <c r="J368" s="48">
        <v>22494.1</v>
      </c>
      <c r="K368" s="48">
        <v>15653.5</v>
      </c>
      <c r="L368" s="48">
        <v>16514.2</v>
      </c>
      <c r="M368" s="41">
        <v>15945.3</v>
      </c>
      <c r="N368" s="41">
        <v>18598.3</v>
      </c>
      <c r="O368" s="41">
        <v>20116</v>
      </c>
    </row>
    <row r="369" spans="1:15">
      <c r="A369" t="s">
        <v>975</v>
      </c>
      <c r="B369" t="s">
        <v>976</v>
      </c>
      <c r="C369" t="s">
        <v>976</v>
      </c>
      <c r="D369" s="47">
        <v>399.68200000000002</v>
      </c>
      <c r="E369" s="47">
        <v>414.78399999999999</v>
      </c>
      <c r="F369" s="48">
        <v>382.43400000000003</v>
      </c>
      <c r="G369" s="41">
        <v>393.58</v>
      </c>
      <c r="H369" s="41">
        <v>377.34500000000003</v>
      </c>
      <c r="I369" s="41">
        <v>350.827</v>
      </c>
      <c r="J369" s="48">
        <v>445.834</v>
      </c>
      <c r="K369" s="48">
        <v>384.73500000000001</v>
      </c>
      <c r="L369" s="48">
        <v>414.327</v>
      </c>
      <c r="M369" s="41">
        <v>380.48200000000003</v>
      </c>
      <c r="N369" s="41">
        <v>401.09399999999999</v>
      </c>
      <c r="O369" s="41">
        <v>440.60899999999998</v>
      </c>
    </row>
    <row r="370" spans="1:15">
      <c r="A370" t="s">
        <v>977</v>
      </c>
      <c r="B370" t="s">
        <v>978</v>
      </c>
      <c r="C370" t="s">
        <v>978</v>
      </c>
      <c r="D370" s="47">
        <v>162.52500000000001</v>
      </c>
      <c r="E370" s="47">
        <v>160.624</v>
      </c>
      <c r="F370" s="48">
        <v>137.626</v>
      </c>
      <c r="G370" s="41">
        <v>125.402</v>
      </c>
      <c r="H370" s="41">
        <v>132.06399999999999</v>
      </c>
      <c r="I370" s="41">
        <v>132.29499999999999</v>
      </c>
      <c r="J370" s="48">
        <v>155.16999999999999</v>
      </c>
      <c r="K370" s="48">
        <v>142.28899999999999</v>
      </c>
      <c r="L370" s="48">
        <v>127.15600000000001</v>
      </c>
      <c r="M370" s="41">
        <v>137.88399999999999</v>
      </c>
      <c r="N370" s="41">
        <v>159.899</v>
      </c>
      <c r="O370" s="41">
        <v>150.64099999999999</v>
      </c>
    </row>
    <row r="371" spans="1:15">
      <c r="A371" t="s">
        <v>979</v>
      </c>
      <c r="B371" t="s">
        <v>980</v>
      </c>
      <c r="C371" t="s">
        <v>980</v>
      </c>
      <c r="D371" s="47">
        <v>325.51</v>
      </c>
      <c r="E371" s="47">
        <v>319.99200000000002</v>
      </c>
      <c r="F371" s="48">
        <v>312.42</v>
      </c>
      <c r="G371" s="41">
        <v>292.19799999999998</v>
      </c>
      <c r="H371" s="41">
        <v>260.58300000000003</v>
      </c>
      <c r="I371" s="41">
        <v>275.93599999999998</v>
      </c>
      <c r="J371" s="48">
        <v>243.089</v>
      </c>
      <c r="K371" s="48">
        <v>240.57499999999999</v>
      </c>
      <c r="L371" s="48">
        <v>213.81899999999999</v>
      </c>
      <c r="M371" s="41">
        <v>240.78</v>
      </c>
      <c r="N371" s="41">
        <v>209.20599999999999</v>
      </c>
      <c r="O371" s="41">
        <v>232.822</v>
      </c>
    </row>
    <row r="372" spans="1:15">
      <c r="A372" t="s">
        <v>981</v>
      </c>
      <c r="B372" t="s">
        <v>982</v>
      </c>
      <c r="C372" t="s">
        <v>982</v>
      </c>
      <c r="D372" s="47">
        <v>4.4596999999999998</v>
      </c>
      <c r="E372" s="47">
        <v>4.0057299999999998</v>
      </c>
      <c r="F372" s="48">
        <v>4.8915499999999996</v>
      </c>
      <c r="G372" s="41">
        <v>2.7319100000000001</v>
      </c>
      <c r="H372" s="41">
        <v>2.24105</v>
      </c>
      <c r="I372" s="41">
        <v>2.9416899999999999</v>
      </c>
      <c r="J372" s="48">
        <v>4.0960200000000002</v>
      </c>
      <c r="K372" s="48">
        <v>2.4967000000000001</v>
      </c>
      <c r="L372" s="48">
        <v>1.72018</v>
      </c>
      <c r="M372" s="41">
        <v>4.3372299999999999</v>
      </c>
      <c r="N372" s="41">
        <v>1.13307</v>
      </c>
      <c r="O372" s="41">
        <v>1.0066200000000001</v>
      </c>
    </row>
    <row r="373" spans="1:15">
      <c r="A373" t="s">
        <v>983</v>
      </c>
      <c r="B373" t="s">
        <v>984</v>
      </c>
      <c r="C373" t="s">
        <v>984</v>
      </c>
      <c r="D373" s="47">
        <v>6.9512900000000002</v>
      </c>
      <c r="E373" s="47">
        <v>3.7776999999999998</v>
      </c>
      <c r="F373" s="48">
        <v>9.2261799999999994</v>
      </c>
      <c r="G373" s="41">
        <v>5.2100299999999997</v>
      </c>
      <c r="H373" s="41">
        <v>6.0273199999999996</v>
      </c>
      <c r="I373" s="41">
        <v>2.6971599999999998</v>
      </c>
      <c r="J373" s="48">
        <v>3.43364</v>
      </c>
      <c r="K373" s="48">
        <v>7.3253399999999997</v>
      </c>
      <c r="L373" s="48">
        <v>5.0470199999999998</v>
      </c>
      <c r="M373" s="41">
        <v>4.3743800000000004</v>
      </c>
      <c r="N373" s="41">
        <v>2.9088799999999999</v>
      </c>
      <c r="O373" s="41">
        <v>3.6918000000000002</v>
      </c>
    </row>
    <row r="374" spans="1:15">
      <c r="A374" t="s">
        <v>985</v>
      </c>
      <c r="B374" t="s">
        <v>986</v>
      </c>
      <c r="C374" t="s">
        <v>987</v>
      </c>
      <c r="D374" s="47">
        <v>149.483</v>
      </c>
      <c r="E374" s="47">
        <v>154.44200000000001</v>
      </c>
      <c r="F374" s="48">
        <v>151.767</v>
      </c>
      <c r="G374" s="41">
        <v>131.95599999999999</v>
      </c>
      <c r="H374" s="41">
        <v>106.429</v>
      </c>
      <c r="I374" s="41">
        <v>130.333</v>
      </c>
      <c r="J374" s="48">
        <v>128.779</v>
      </c>
      <c r="K374" s="48">
        <v>125.8</v>
      </c>
      <c r="L374" s="48">
        <v>135.82300000000001</v>
      </c>
      <c r="M374" s="41">
        <v>146.32</v>
      </c>
      <c r="N374" s="41">
        <v>134.52600000000001</v>
      </c>
      <c r="O374" s="41">
        <v>156.24199999999999</v>
      </c>
    </row>
    <row r="375" spans="1:15">
      <c r="A375" t="s">
        <v>988</v>
      </c>
      <c r="B375" t="s">
        <v>989</v>
      </c>
      <c r="C375" t="s">
        <v>989</v>
      </c>
      <c r="D375" s="47">
        <v>0.93557100000000004</v>
      </c>
      <c r="E375" s="47">
        <v>0</v>
      </c>
      <c r="F375" s="48">
        <v>0</v>
      </c>
      <c r="G375" s="41">
        <v>0.91697399999999996</v>
      </c>
      <c r="H375" s="41">
        <v>1.2537</v>
      </c>
      <c r="I375" s="41">
        <v>0</v>
      </c>
      <c r="J375" s="48">
        <v>1.9640599999999999</v>
      </c>
      <c r="K375" s="48">
        <v>1.0475300000000001</v>
      </c>
      <c r="L375" s="48">
        <v>0.96230899999999997</v>
      </c>
      <c r="M375" s="41">
        <v>0.90988000000000002</v>
      </c>
      <c r="N375" s="41">
        <v>0</v>
      </c>
      <c r="O375" s="41">
        <v>0</v>
      </c>
    </row>
    <row r="376" spans="1:15">
      <c r="A376" t="s">
        <v>990</v>
      </c>
      <c r="B376" t="s">
        <v>991</v>
      </c>
      <c r="C376" t="s">
        <v>991</v>
      </c>
      <c r="D376" s="47">
        <v>4.8751499999999997</v>
      </c>
      <c r="E376" s="47">
        <v>5.0044500000000003</v>
      </c>
      <c r="F376" s="48">
        <v>0</v>
      </c>
      <c r="G376" s="41">
        <v>19.113</v>
      </c>
      <c r="H376" s="41">
        <v>0</v>
      </c>
      <c r="I376" s="41">
        <v>0</v>
      </c>
      <c r="J376" s="48">
        <v>10.234500000000001</v>
      </c>
      <c r="K376" s="48">
        <v>0</v>
      </c>
      <c r="L376" s="48">
        <v>10.029</v>
      </c>
      <c r="M376" s="41">
        <v>4.7412799999999997</v>
      </c>
      <c r="N376" s="41">
        <v>0</v>
      </c>
      <c r="O376" s="41">
        <v>4.4015899999999997</v>
      </c>
    </row>
    <row r="377" spans="1:15">
      <c r="A377" t="s">
        <v>992</v>
      </c>
      <c r="B377" t="s">
        <v>993</v>
      </c>
      <c r="C377" t="s">
        <v>993</v>
      </c>
      <c r="D377" s="47">
        <v>3.0700500000000002</v>
      </c>
      <c r="E377" s="47">
        <v>9.4544300000000003</v>
      </c>
      <c r="F377" s="48">
        <v>11.545199999999999</v>
      </c>
      <c r="G377" s="41">
        <v>4.5135399999999999</v>
      </c>
      <c r="H377" s="41">
        <v>6.1709500000000004</v>
      </c>
      <c r="I377" s="41">
        <v>6.0751600000000003</v>
      </c>
      <c r="J377" s="48">
        <v>8.0562900000000006</v>
      </c>
      <c r="K377" s="48">
        <v>5.15618</v>
      </c>
      <c r="L377" s="48">
        <v>7.8944799999999997</v>
      </c>
      <c r="M377" s="41">
        <v>4.4786200000000003</v>
      </c>
      <c r="N377" s="41">
        <v>0</v>
      </c>
      <c r="O377" s="41">
        <v>9.7014300000000002</v>
      </c>
    </row>
    <row r="378" spans="1:15">
      <c r="A378" t="s">
        <v>994</v>
      </c>
      <c r="B378" t="s">
        <v>995</v>
      </c>
      <c r="C378" t="s">
        <v>995</v>
      </c>
      <c r="D378" s="47">
        <v>15.0924</v>
      </c>
      <c r="E378" s="47">
        <v>13.9434</v>
      </c>
      <c r="F378" s="48">
        <v>10.4053</v>
      </c>
      <c r="G378" s="41">
        <v>11.0943</v>
      </c>
      <c r="H378" s="41">
        <v>7.0785</v>
      </c>
      <c r="I378" s="41">
        <v>5.9730999999999996</v>
      </c>
      <c r="J378" s="48">
        <v>9.5051400000000008</v>
      </c>
      <c r="K378" s="48">
        <v>4.22464</v>
      </c>
      <c r="L378" s="48">
        <v>8.5380500000000001</v>
      </c>
      <c r="M378" s="41">
        <v>8.07287</v>
      </c>
      <c r="N378" s="41">
        <v>6.9021100000000004</v>
      </c>
      <c r="O378" s="41">
        <v>6.81318</v>
      </c>
    </row>
    <row r="379" spans="1:15">
      <c r="A379" t="s">
        <v>996</v>
      </c>
      <c r="B379" t="s">
        <v>997</v>
      </c>
      <c r="C379" t="s">
        <v>997</v>
      </c>
      <c r="D379" s="47">
        <v>0</v>
      </c>
      <c r="E379" s="47">
        <v>0</v>
      </c>
      <c r="F379" s="48">
        <v>0</v>
      </c>
      <c r="G379" s="41">
        <v>0</v>
      </c>
      <c r="H379" s="41">
        <v>9.4731900000000007</v>
      </c>
      <c r="I379" s="41">
        <v>0</v>
      </c>
      <c r="J379" s="48">
        <v>7.4204400000000001</v>
      </c>
      <c r="K379" s="48">
        <v>0</v>
      </c>
      <c r="L379" s="48">
        <v>0</v>
      </c>
      <c r="M379" s="41">
        <v>6.8752399999999998</v>
      </c>
      <c r="N379" s="41">
        <v>7.1844299999999999</v>
      </c>
      <c r="O379" s="41">
        <v>6.3826700000000001</v>
      </c>
    </row>
    <row r="380" spans="1:15">
      <c r="A380" t="s">
        <v>998</v>
      </c>
      <c r="B380" t="s">
        <v>999</v>
      </c>
      <c r="C380" t="s">
        <v>999</v>
      </c>
      <c r="D380" s="47">
        <v>55.307099999999998</v>
      </c>
      <c r="E380" s="47">
        <v>42.501199999999997</v>
      </c>
      <c r="F380" s="48">
        <v>37.956600000000002</v>
      </c>
      <c r="G380" s="41">
        <v>45.122599999999998</v>
      </c>
      <c r="H380" s="41">
        <v>40.161900000000003</v>
      </c>
      <c r="I380" s="41">
        <v>40.353700000000003</v>
      </c>
      <c r="J380" s="48">
        <v>50.918599999999998</v>
      </c>
      <c r="K380" s="48">
        <v>41.168599999999998</v>
      </c>
      <c r="L380" s="48">
        <v>46.7179</v>
      </c>
      <c r="M380" s="41">
        <v>44.472999999999999</v>
      </c>
      <c r="N380" s="41">
        <v>39.250900000000001</v>
      </c>
      <c r="O380" s="41">
        <v>46.866100000000003</v>
      </c>
    </row>
    <row r="381" spans="1:15">
      <c r="A381" t="s">
        <v>1000</v>
      </c>
      <c r="B381" t="s">
        <v>1001</v>
      </c>
      <c r="C381" t="s">
        <v>1002</v>
      </c>
      <c r="D381" s="47">
        <v>350.12</v>
      </c>
      <c r="E381" s="47">
        <v>359.40499999999997</v>
      </c>
      <c r="F381" s="48">
        <v>255.02699999999999</v>
      </c>
      <c r="G381" s="41">
        <v>347.79700000000003</v>
      </c>
      <c r="H381" s="41">
        <v>297.98700000000002</v>
      </c>
      <c r="I381" s="41">
        <v>287.12</v>
      </c>
      <c r="J381" s="48">
        <v>283.08</v>
      </c>
      <c r="K381" s="48">
        <v>333.74599999999998</v>
      </c>
      <c r="L381" s="48">
        <v>384.459</v>
      </c>
      <c r="M381" s="41">
        <v>386.51900000000001</v>
      </c>
      <c r="N381" s="41">
        <v>379.86</v>
      </c>
      <c r="O381" s="41">
        <v>397.274</v>
      </c>
    </row>
    <row r="382" spans="1:15">
      <c r="A382" t="s">
        <v>1003</v>
      </c>
      <c r="B382" t="s">
        <v>1004</v>
      </c>
      <c r="C382" t="s">
        <v>1004</v>
      </c>
      <c r="D382" s="47">
        <v>599.452</v>
      </c>
      <c r="E382" s="47">
        <v>747.21199999999999</v>
      </c>
      <c r="F382" s="48">
        <v>483.06200000000001</v>
      </c>
      <c r="G382" s="41">
        <v>671.471</v>
      </c>
      <c r="H382" s="41">
        <v>487.709</v>
      </c>
      <c r="I382" s="41">
        <v>282.43400000000003</v>
      </c>
      <c r="J382" s="48">
        <v>471.916</v>
      </c>
      <c r="K382" s="48">
        <v>383.53800000000001</v>
      </c>
      <c r="L382" s="48">
        <v>418.39699999999999</v>
      </c>
      <c r="M382" s="41">
        <v>374.78</v>
      </c>
      <c r="N382" s="41">
        <v>391.63400000000001</v>
      </c>
      <c r="O382" s="41">
        <v>483.23500000000001</v>
      </c>
    </row>
    <row r="383" spans="1:15">
      <c r="A383" t="s">
        <v>1005</v>
      </c>
      <c r="B383" t="s">
        <v>1006</v>
      </c>
      <c r="C383" t="s">
        <v>1006</v>
      </c>
      <c r="D383" s="47">
        <v>593.10299999999995</v>
      </c>
      <c r="E383" s="47">
        <v>616.38400000000001</v>
      </c>
      <c r="F383" s="48">
        <v>575.09199999999998</v>
      </c>
      <c r="G383" s="41">
        <v>626.13800000000003</v>
      </c>
      <c r="H383" s="41">
        <v>560.13699999999994</v>
      </c>
      <c r="I383" s="41">
        <v>588.57000000000005</v>
      </c>
      <c r="J383" s="48">
        <v>693.89300000000003</v>
      </c>
      <c r="K383" s="48">
        <v>702.39700000000005</v>
      </c>
      <c r="L383" s="48">
        <v>767.625</v>
      </c>
      <c r="M383" s="41">
        <v>679.45799999999997</v>
      </c>
      <c r="N383" s="41">
        <v>733.25300000000004</v>
      </c>
      <c r="O383" s="41">
        <v>793.346</v>
      </c>
    </row>
    <row r="384" spans="1:15">
      <c r="A384" t="s">
        <v>1007</v>
      </c>
      <c r="B384" t="s">
        <v>1008</v>
      </c>
      <c r="C384" t="s">
        <v>1009</v>
      </c>
      <c r="D384" s="47">
        <v>284.49200000000002</v>
      </c>
      <c r="E384" s="47">
        <v>260.54700000000003</v>
      </c>
      <c r="F384" s="48">
        <v>268.64800000000002</v>
      </c>
      <c r="G384" s="41">
        <v>161.86500000000001</v>
      </c>
      <c r="H384" s="41">
        <v>146.41</v>
      </c>
      <c r="I384" s="41">
        <v>145.24600000000001</v>
      </c>
      <c r="J384" s="48">
        <v>130.12200000000001</v>
      </c>
      <c r="K384" s="48">
        <v>123.745</v>
      </c>
      <c r="L384" s="48">
        <v>126.212</v>
      </c>
      <c r="M384" s="41">
        <v>142.631</v>
      </c>
      <c r="N384" s="41">
        <v>134.09800000000001</v>
      </c>
      <c r="O384" s="41">
        <v>127.101</v>
      </c>
    </row>
    <row r="385" spans="1:15">
      <c r="A385" t="s">
        <v>1010</v>
      </c>
      <c r="B385" t="s">
        <v>1011</v>
      </c>
      <c r="C385" t="s">
        <v>1012</v>
      </c>
      <c r="D385" s="47">
        <v>381.85199999999998</v>
      </c>
      <c r="E385" s="47">
        <v>377.65699999999998</v>
      </c>
      <c r="F385" s="48">
        <v>377.40600000000001</v>
      </c>
      <c r="G385" s="41">
        <v>231.03399999999999</v>
      </c>
      <c r="H385" s="41">
        <v>237.15</v>
      </c>
      <c r="I385" s="41">
        <v>222.81299999999999</v>
      </c>
      <c r="J385" s="48">
        <v>201.94900000000001</v>
      </c>
      <c r="K385" s="48">
        <v>197.33</v>
      </c>
      <c r="L385" s="48">
        <v>180.52099999999999</v>
      </c>
      <c r="M385" s="41">
        <v>199.25200000000001</v>
      </c>
      <c r="N385" s="41">
        <v>192.541</v>
      </c>
      <c r="O385" s="41">
        <v>193.596</v>
      </c>
    </row>
    <row r="386" spans="1:15">
      <c r="A386" t="s">
        <v>1013</v>
      </c>
      <c r="B386" t="s">
        <v>1014</v>
      </c>
      <c r="C386" t="s">
        <v>1014</v>
      </c>
      <c r="D386" s="47">
        <v>7.3433299999999999</v>
      </c>
      <c r="E386" s="47">
        <v>15.0762</v>
      </c>
      <c r="F386" s="48">
        <v>27.615100000000002</v>
      </c>
      <c r="G386" s="41">
        <v>43.184199999999997</v>
      </c>
      <c r="H386" s="41">
        <v>9.8402899999999995</v>
      </c>
      <c r="I386" s="41">
        <v>9.6875400000000003</v>
      </c>
      <c r="J386" s="48">
        <v>23.123999999999999</v>
      </c>
      <c r="K386" s="48">
        <v>24.666399999999999</v>
      </c>
      <c r="L386" s="48">
        <v>22.659600000000001</v>
      </c>
      <c r="M386" s="41">
        <v>21.425000000000001</v>
      </c>
      <c r="N386" s="41">
        <v>22.388500000000001</v>
      </c>
      <c r="O386" s="41">
        <v>0</v>
      </c>
    </row>
    <row r="387" spans="1:15">
      <c r="A387" t="s">
        <v>1015</v>
      </c>
      <c r="B387" t="s">
        <v>1016</v>
      </c>
      <c r="C387" t="s">
        <v>1017</v>
      </c>
      <c r="D387" s="47">
        <v>65.9191</v>
      </c>
      <c r="E387" s="47">
        <v>60.081400000000002</v>
      </c>
      <c r="F387" s="48">
        <v>49.282299999999999</v>
      </c>
      <c r="G387" s="41">
        <v>53.599200000000003</v>
      </c>
      <c r="H387" s="41">
        <v>54.663899999999998</v>
      </c>
      <c r="I387" s="41">
        <v>42.896299999999997</v>
      </c>
      <c r="J387" s="48">
        <v>63.297400000000003</v>
      </c>
      <c r="K387" s="48">
        <v>55.604100000000003</v>
      </c>
      <c r="L387" s="48">
        <v>65.674700000000001</v>
      </c>
      <c r="M387" s="41">
        <v>58.359200000000001</v>
      </c>
      <c r="N387" s="41">
        <v>69.395300000000006</v>
      </c>
      <c r="O387" s="41">
        <v>60.316600000000001</v>
      </c>
    </row>
    <row r="388" spans="1:15">
      <c r="A388" t="s">
        <v>1018</v>
      </c>
      <c r="B388" t="s">
        <v>1019</v>
      </c>
      <c r="C388" t="s">
        <v>1020</v>
      </c>
      <c r="D388" s="47">
        <v>36.160899999999998</v>
      </c>
      <c r="E388" s="47">
        <v>22.6844</v>
      </c>
      <c r="F388" s="48">
        <v>27.700900000000001</v>
      </c>
      <c r="G388" s="41">
        <v>13.783099999999999</v>
      </c>
      <c r="H388" s="41">
        <v>29.612500000000001</v>
      </c>
      <c r="I388" s="41">
        <v>23.8523</v>
      </c>
      <c r="J388" s="48">
        <v>23.195799999999998</v>
      </c>
      <c r="K388" s="48">
        <v>26.9923</v>
      </c>
      <c r="L388" s="48">
        <v>14.464499999999999</v>
      </c>
      <c r="M388" s="41">
        <v>21.491499999999998</v>
      </c>
      <c r="N388" s="41">
        <v>14.291499999999999</v>
      </c>
      <c r="O388" s="41">
        <v>23.5794</v>
      </c>
    </row>
    <row r="389" spans="1:15">
      <c r="A389" t="s">
        <v>1021</v>
      </c>
      <c r="B389" t="s">
        <v>1022</v>
      </c>
      <c r="C389" t="s">
        <v>1023</v>
      </c>
      <c r="D389" s="47">
        <v>96.649900000000002</v>
      </c>
      <c r="E389" s="47">
        <v>115.61199999999999</v>
      </c>
      <c r="F389" s="48">
        <v>94.119</v>
      </c>
      <c r="G389" s="41">
        <v>75.156700000000001</v>
      </c>
      <c r="H389" s="41">
        <v>82.418000000000006</v>
      </c>
      <c r="I389" s="41">
        <v>83.246099999999998</v>
      </c>
      <c r="J389" s="48">
        <v>72.943100000000001</v>
      </c>
      <c r="K389" s="48">
        <v>87.646299999999997</v>
      </c>
      <c r="L389" s="48">
        <v>84.623500000000007</v>
      </c>
      <c r="M389" s="41">
        <v>77.682500000000005</v>
      </c>
      <c r="N389" s="41">
        <v>77.928899999999999</v>
      </c>
      <c r="O389" s="41">
        <v>82.934600000000003</v>
      </c>
    </row>
    <row r="390" spans="1:15">
      <c r="A390" t="s">
        <v>1024</v>
      </c>
      <c r="B390" t="s">
        <v>1025</v>
      </c>
      <c r="C390" t="s">
        <v>1025</v>
      </c>
      <c r="D390" s="47">
        <v>7.2946600000000004</v>
      </c>
      <c r="E390" s="47">
        <v>13.312200000000001</v>
      </c>
      <c r="F390" s="48">
        <v>7.6200299999999999</v>
      </c>
      <c r="G390" s="41">
        <v>7.1496599999999999</v>
      </c>
      <c r="H390" s="41">
        <v>5.4306000000000001</v>
      </c>
      <c r="I390" s="41">
        <v>4.2770400000000004</v>
      </c>
      <c r="J390" s="48">
        <v>6.3807600000000004</v>
      </c>
      <c r="K390" s="48">
        <v>5.4450900000000004</v>
      </c>
      <c r="L390" s="48">
        <v>10.004200000000001</v>
      </c>
      <c r="M390" s="41">
        <v>5.1236899999999999</v>
      </c>
      <c r="N390" s="41">
        <v>4.1185400000000003</v>
      </c>
      <c r="O390" s="41">
        <v>9.1473300000000002</v>
      </c>
    </row>
    <row r="391" spans="1:15">
      <c r="A391" t="s">
        <v>1026</v>
      </c>
      <c r="B391" t="s">
        <v>1027</v>
      </c>
      <c r="C391" t="s">
        <v>1027</v>
      </c>
      <c r="D391" s="47">
        <v>195.00299999999999</v>
      </c>
      <c r="E391" s="47">
        <v>169.733</v>
      </c>
      <c r="F391" s="48">
        <v>174.601</v>
      </c>
      <c r="G391" s="41">
        <v>140.042</v>
      </c>
      <c r="H391" s="41">
        <v>108.377</v>
      </c>
      <c r="I391" s="41">
        <v>84.170599999999993</v>
      </c>
      <c r="J391" s="48">
        <v>152.80799999999999</v>
      </c>
      <c r="K391" s="48">
        <v>133.821</v>
      </c>
      <c r="L391" s="48">
        <v>152.512</v>
      </c>
      <c r="M391" s="41">
        <v>135.46299999999999</v>
      </c>
      <c r="N391" s="41">
        <v>145.208</v>
      </c>
      <c r="O391" s="41">
        <v>174.43799999999999</v>
      </c>
    </row>
    <row r="392" spans="1:15">
      <c r="A392" t="s">
        <v>1028</v>
      </c>
      <c r="B392" t="s">
        <v>1029</v>
      </c>
      <c r="C392" t="s">
        <v>946</v>
      </c>
      <c r="D392" s="47">
        <v>241901</v>
      </c>
      <c r="E392" s="47">
        <v>249552</v>
      </c>
      <c r="F392" s="48">
        <v>215730</v>
      </c>
      <c r="G392" s="41">
        <v>241810</v>
      </c>
      <c r="H392" s="41">
        <v>209652</v>
      </c>
      <c r="I392" s="41">
        <v>158767</v>
      </c>
      <c r="J392" s="48">
        <v>169276</v>
      </c>
      <c r="K392" s="48">
        <v>200779</v>
      </c>
      <c r="L392" s="48">
        <v>168352</v>
      </c>
      <c r="M392" s="41">
        <v>238769</v>
      </c>
      <c r="N392" s="41">
        <v>112523</v>
      </c>
      <c r="O392" s="41">
        <v>146689</v>
      </c>
    </row>
    <row r="393" spans="1:15">
      <c r="A393" t="s">
        <v>1031</v>
      </c>
      <c r="B393" t="s">
        <v>1032</v>
      </c>
      <c r="C393" t="s">
        <v>1032</v>
      </c>
      <c r="D393" s="47">
        <v>951.09900000000005</v>
      </c>
      <c r="E393" s="47">
        <v>1015.03</v>
      </c>
      <c r="F393" s="48">
        <v>1016.81</v>
      </c>
      <c r="G393" s="41">
        <v>963.40300000000002</v>
      </c>
      <c r="H393" s="41">
        <v>864.64</v>
      </c>
      <c r="I393" s="41">
        <v>839.05799999999999</v>
      </c>
      <c r="J393" s="48">
        <v>846.16200000000003</v>
      </c>
      <c r="K393" s="48">
        <v>834.10900000000004</v>
      </c>
      <c r="L393" s="48">
        <v>881.745</v>
      </c>
      <c r="M393" s="41">
        <v>795.40200000000004</v>
      </c>
      <c r="N393" s="41">
        <v>847.35299999999995</v>
      </c>
      <c r="O393" s="41">
        <v>1013.05</v>
      </c>
    </row>
    <row r="394" spans="1:15">
      <c r="A394" t="s">
        <v>1033</v>
      </c>
      <c r="B394" t="s">
        <v>1034</v>
      </c>
      <c r="C394" t="s">
        <v>1035</v>
      </c>
      <c r="D394" s="47">
        <v>100608</v>
      </c>
      <c r="E394" s="47">
        <v>94197.5</v>
      </c>
      <c r="F394" s="48">
        <v>84538.8</v>
      </c>
      <c r="G394" s="41">
        <v>89939.7</v>
      </c>
      <c r="H394" s="41">
        <v>51853.3</v>
      </c>
      <c r="I394" s="41">
        <v>65633.600000000006</v>
      </c>
      <c r="J394" s="48">
        <v>54543.1</v>
      </c>
      <c r="K394" s="48">
        <v>59419.1</v>
      </c>
      <c r="L394" s="48">
        <v>52310.5</v>
      </c>
      <c r="M394" s="41">
        <v>84943</v>
      </c>
      <c r="N394" s="41">
        <v>55055.5</v>
      </c>
      <c r="O394" s="41">
        <v>41924.199999999997</v>
      </c>
    </row>
    <row r="395" spans="1:15">
      <c r="A395" t="s">
        <v>1036</v>
      </c>
      <c r="B395" t="s">
        <v>1037</v>
      </c>
      <c r="C395" t="s">
        <v>912</v>
      </c>
      <c r="D395" s="47">
        <v>25273.200000000001</v>
      </c>
      <c r="E395" s="47">
        <v>37062.1</v>
      </c>
      <c r="F395" s="48">
        <v>30172</v>
      </c>
      <c r="G395" s="41">
        <v>41284.699999999997</v>
      </c>
      <c r="H395" s="41">
        <v>20965.2</v>
      </c>
      <c r="I395" s="41">
        <v>36516.5</v>
      </c>
      <c r="J395" s="48">
        <v>10106</v>
      </c>
      <c r="K395" s="48">
        <v>18865.099999999999</v>
      </c>
      <c r="L395" s="48">
        <v>9903.0400000000009</v>
      </c>
      <c r="M395" s="41">
        <v>33942.699999999997</v>
      </c>
      <c r="N395" s="41">
        <v>22015.3</v>
      </c>
      <c r="O395" s="41">
        <v>10865.8</v>
      </c>
    </row>
    <row r="396" spans="1:15">
      <c r="A396" t="s">
        <v>1039</v>
      </c>
      <c r="B396" t="s">
        <v>1040</v>
      </c>
      <c r="C396" t="s">
        <v>1040</v>
      </c>
      <c r="D396" s="47">
        <v>23.438199999999998</v>
      </c>
      <c r="E396" s="47">
        <v>27.378499999999999</v>
      </c>
      <c r="F396" s="48">
        <v>38.4985</v>
      </c>
      <c r="G396" s="41">
        <v>31.686</v>
      </c>
      <c r="H396" s="41">
        <v>21.660699999999999</v>
      </c>
      <c r="I396" s="41">
        <v>38.384</v>
      </c>
      <c r="J396" s="48">
        <v>43.265900000000002</v>
      </c>
      <c r="K396" s="48">
        <v>38.912300000000002</v>
      </c>
      <c r="L396" s="48">
        <v>36.577800000000003</v>
      </c>
      <c r="M396" s="41">
        <v>47.161200000000001</v>
      </c>
      <c r="N396" s="41">
        <v>35.318899999999999</v>
      </c>
      <c r="O396" s="41">
        <v>35.0259</v>
      </c>
    </row>
    <row r="397" spans="1:15">
      <c r="A397" t="s">
        <v>1041</v>
      </c>
      <c r="B397" t="s">
        <v>1042</v>
      </c>
      <c r="C397" t="s">
        <v>1043</v>
      </c>
      <c r="D397" s="47">
        <v>449.197</v>
      </c>
      <c r="E397" s="47">
        <v>466.35899999999998</v>
      </c>
      <c r="F397" s="48">
        <v>477.01600000000002</v>
      </c>
      <c r="G397" s="41">
        <v>526.89</v>
      </c>
      <c r="H397" s="41">
        <v>499.16899999999998</v>
      </c>
      <c r="I397" s="41">
        <v>511.65499999999997</v>
      </c>
      <c r="J397" s="48">
        <v>539.73900000000003</v>
      </c>
      <c r="K397" s="48">
        <v>507.04300000000001</v>
      </c>
      <c r="L397" s="48">
        <v>497.34500000000003</v>
      </c>
      <c r="M397" s="41">
        <v>549.80700000000002</v>
      </c>
      <c r="N397" s="41">
        <v>478.03500000000003</v>
      </c>
      <c r="O397" s="41">
        <v>526.24300000000005</v>
      </c>
    </row>
    <row r="398" spans="1:15">
      <c r="A398" t="s">
        <v>1044</v>
      </c>
      <c r="B398" t="s">
        <v>1045</v>
      </c>
      <c r="C398" t="s">
        <v>1046</v>
      </c>
      <c r="D398" s="47">
        <v>260.983</v>
      </c>
      <c r="E398" s="47">
        <v>244.14400000000001</v>
      </c>
      <c r="F398" s="48">
        <v>232.48599999999999</v>
      </c>
      <c r="G398" s="41">
        <v>212.12299999999999</v>
      </c>
      <c r="H398" s="41">
        <v>206.65600000000001</v>
      </c>
      <c r="I398" s="41">
        <v>212.60900000000001</v>
      </c>
      <c r="J398" s="48">
        <v>252.077</v>
      </c>
      <c r="K398" s="48">
        <v>226.45099999999999</v>
      </c>
      <c r="L398" s="48">
        <v>267.54899999999998</v>
      </c>
      <c r="M398" s="41">
        <v>229.61600000000001</v>
      </c>
      <c r="N398" s="41">
        <v>235.53200000000001</v>
      </c>
      <c r="O398" s="41">
        <v>258.09800000000001</v>
      </c>
    </row>
    <row r="399" spans="1:15">
      <c r="A399" t="s">
        <v>1047</v>
      </c>
      <c r="B399" t="s">
        <v>1048</v>
      </c>
      <c r="C399" t="s">
        <v>1048</v>
      </c>
      <c r="D399" s="47">
        <v>205.77799999999999</v>
      </c>
      <c r="E399" s="47">
        <v>252.791</v>
      </c>
      <c r="F399" s="48">
        <v>200.86199999999999</v>
      </c>
      <c r="G399" s="41">
        <v>185.15600000000001</v>
      </c>
      <c r="H399" s="41">
        <v>146.916</v>
      </c>
      <c r="I399" s="41">
        <v>126.834</v>
      </c>
      <c r="J399" s="48">
        <v>203.60400000000001</v>
      </c>
      <c r="K399" s="48">
        <v>202.07599999999999</v>
      </c>
      <c r="L399" s="48">
        <v>197.78</v>
      </c>
      <c r="M399" s="41">
        <v>198.48699999999999</v>
      </c>
      <c r="N399" s="41">
        <v>207.41300000000001</v>
      </c>
      <c r="O399" s="41">
        <v>199.49600000000001</v>
      </c>
    </row>
    <row r="400" spans="1:15">
      <c r="A400" t="s">
        <v>1049</v>
      </c>
      <c r="B400" t="s">
        <v>1050</v>
      </c>
      <c r="C400" t="s">
        <v>1051</v>
      </c>
      <c r="D400" s="47">
        <v>744.60799999999995</v>
      </c>
      <c r="E400" s="47">
        <v>776.14499999999998</v>
      </c>
      <c r="F400" s="48">
        <v>744.68499999999995</v>
      </c>
      <c r="G400" s="41">
        <v>791.25800000000004</v>
      </c>
      <c r="H400" s="41">
        <v>671.29899999999998</v>
      </c>
      <c r="I400" s="41">
        <v>687.49400000000003</v>
      </c>
      <c r="J400" s="48">
        <v>786.47299999999996</v>
      </c>
      <c r="K400" s="48">
        <v>725.63699999999994</v>
      </c>
      <c r="L400" s="48">
        <v>768.44299999999998</v>
      </c>
      <c r="M400" s="41">
        <v>699.71</v>
      </c>
      <c r="N400" s="41">
        <v>747.26400000000001</v>
      </c>
      <c r="O400" s="41">
        <v>790.25699999999995</v>
      </c>
    </row>
    <row r="401" spans="1:15">
      <c r="A401" t="s">
        <v>1052</v>
      </c>
      <c r="B401" t="s">
        <v>1053</v>
      </c>
      <c r="C401" t="s">
        <v>1054</v>
      </c>
      <c r="D401" s="47">
        <v>633.05999999999995</v>
      </c>
      <c r="E401" s="47">
        <v>609.04899999999998</v>
      </c>
      <c r="F401" s="48">
        <v>551.68499999999995</v>
      </c>
      <c r="G401" s="41">
        <v>553.89599999999996</v>
      </c>
      <c r="H401" s="41">
        <v>459.02300000000002</v>
      </c>
      <c r="I401" s="41">
        <v>458.57100000000003</v>
      </c>
      <c r="J401" s="48">
        <v>492.30500000000001</v>
      </c>
      <c r="K401" s="48">
        <v>472.54700000000003</v>
      </c>
      <c r="L401" s="48">
        <v>434.10199999999998</v>
      </c>
      <c r="M401" s="41">
        <v>471.596</v>
      </c>
      <c r="N401" s="41">
        <v>448.00400000000002</v>
      </c>
      <c r="O401" s="41">
        <v>459.99400000000003</v>
      </c>
    </row>
    <row r="402" spans="1:15">
      <c r="A402" t="s">
        <v>1055</v>
      </c>
      <c r="B402" t="s">
        <v>1056</v>
      </c>
      <c r="C402" t="s">
        <v>1506</v>
      </c>
      <c r="D402" s="47">
        <v>353.39400000000001</v>
      </c>
      <c r="E402" s="47">
        <v>352.70800000000003</v>
      </c>
      <c r="F402" s="48">
        <v>311.70499999999998</v>
      </c>
      <c r="G402" s="41">
        <v>286.33999999999997</v>
      </c>
      <c r="H402" s="41">
        <v>271.661</v>
      </c>
      <c r="I402" s="41">
        <v>271.48399999999998</v>
      </c>
      <c r="J402" s="48">
        <v>317.58499999999998</v>
      </c>
      <c r="K402" s="48">
        <v>285.27800000000002</v>
      </c>
      <c r="L402" s="48">
        <v>339.55500000000001</v>
      </c>
      <c r="M402" s="41">
        <v>297.22899999999998</v>
      </c>
      <c r="N402" s="41">
        <v>287.56599999999997</v>
      </c>
      <c r="O402" s="41">
        <v>371.04599999999999</v>
      </c>
    </row>
    <row r="403" spans="1:15">
      <c r="A403" t="s">
        <v>1058</v>
      </c>
      <c r="B403" t="s">
        <v>1059</v>
      </c>
      <c r="C403" t="s">
        <v>1059</v>
      </c>
      <c r="D403" s="47">
        <v>34.025599999999997</v>
      </c>
      <c r="E403" s="47">
        <v>41.234400000000001</v>
      </c>
      <c r="F403" s="48">
        <v>36.728099999999998</v>
      </c>
      <c r="G403" s="41">
        <v>37.517899999999997</v>
      </c>
      <c r="H403" s="41">
        <v>28.4971</v>
      </c>
      <c r="I403" s="41">
        <v>34.912599999999998</v>
      </c>
      <c r="J403" s="48">
        <v>32.738999999999997</v>
      </c>
      <c r="K403" s="48">
        <v>35.981000000000002</v>
      </c>
      <c r="L403" s="48">
        <v>42.289299999999997</v>
      </c>
      <c r="M403" s="41">
        <v>26.197199999999999</v>
      </c>
      <c r="N403" s="41">
        <v>36.020200000000003</v>
      </c>
      <c r="O403" s="41">
        <v>44.374000000000002</v>
      </c>
    </row>
    <row r="404" spans="1:15">
      <c r="A404" t="s">
        <v>1060</v>
      </c>
      <c r="B404" t="s">
        <v>1061</v>
      </c>
      <c r="C404" t="s">
        <v>1062</v>
      </c>
      <c r="D404" s="47">
        <v>764.33600000000001</v>
      </c>
      <c r="E404" s="47">
        <v>684.59799999999996</v>
      </c>
      <c r="F404" s="48">
        <v>677.35299999999995</v>
      </c>
      <c r="G404" s="41">
        <v>661.529</v>
      </c>
      <c r="H404" s="41">
        <v>570.66399999999999</v>
      </c>
      <c r="I404" s="41">
        <v>557.83000000000004</v>
      </c>
      <c r="J404" s="48">
        <v>712.68100000000004</v>
      </c>
      <c r="K404" s="48">
        <v>659.005</v>
      </c>
      <c r="L404" s="48">
        <v>753.12099999999998</v>
      </c>
      <c r="M404" s="41">
        <v>647.62</v>
      </c>
      <c r="N404" s="41">
        <v>748.19500000000005</v>
      </c>
      <c r="O404" s="41">
        <v>820.673</v>
      </c>
    </row>
    <row r="405" spans="1:15">
      <c r="A405" t="s">
        <v>1063</v>
      </c>
      <c r="B405" t="s">
        <v>1064</v>
      </c>
      <c r="C405" t="s">
        <v>1065</v>
      </c>
      <c r="D405" s="47">
        <v>849.74599999999998</v>
      </c>
      <c r="E405" s="47">
        <v>885.59</v>
      </c>
      <c r="F405" s="48">
        <v>814.52200000000005</v>
      </c>
      <c r="G405" s="41">
        <v>778.55</v>
      </c>
      <c r="H405" s="41">
        <v>691.303</v>
      </c>
      <c r="I405" s="41">
        <v>698.14200000000005</v>
      </c>
      <c r="J405" s="48">
        <v>858.76499999999999</v>
      </c>
      <c r="K405" s="48">
        <v>799.327</v>
      </c>
      <c r="L405" s="48">
        <v>982.34900000000005</v>
      </c>
      <c r="M405" s="41">
        <v>832.62900000000002</v>
      </c>
      <c r="N405" s="41">
        <v>983.23099999999999</v>
      </c>
      <c r="O405" s="41">
        <v>1048.5899999999999</v>
      </c>
    </row>
    <row r="406" spans="1:15">
      <c r="A406" t="s">
        <v>1066</v>
      </c>
      <c r="B406" t="s">
        <v>1067</v>
      </c>
      <c r="C406" t="s">
        <v>1068</v>
      </c>
      <c r="D406" s="47">
        <v>753.971</v>
      </c>
      <c r="E406" s="47">
        <v>809.53700000000003</v>
      </c>
      <c r="F406" s="48">
        <v>762.09</v>
      </c>
      <c r="G406" s="41">
        <v>818.34900000000005</v>
      </c>
      <c r="H406" s="41">
        <v>741.92899999999997</v>
      </c>
      <c r="I406" s="41">
        <v>764.63499999999999</v>
      </c>
      <c r="J406" s="48">
        <v>1053.01</v>
      </c>
      <c r="K406" s="48">
        <v>969.721</v>
      </c>
      <c r="L406" s="48">
        <v>1309.18</v>
      </c>
      <c r="M406" s="41">
        <v>995.82899999999995</v>
      </c>
      <c r="N406" s="41">
        <v>1260.94</v>
      </c>
      <c r="O406" s="41">
        <v>1321.15</v>
      </c>
    </row>
    <row r="407" spans="1:15">
      <c r="A407" t="s">
        <v>1069</v>
      </c>
      <c r="B407" t="s">
        <v>1070</v>
      </c>
      <c r="C407" t="s">
        <v>1070</v>
      </c>
      <c r="D407" s="47">
        <v>2106.0500000000002</v>
      </c>
      <c r="E407" s="47">
        <v>2141.96</v>
      </c>
      <c r="F407" s="48">
        <v>1947.81</v>
      </c>
      <c r="G407" s="41">
        <v>2091.38</v>
      </c>
      <c r="H407" s="41">
        <v>1914.91</v>
      </c>
      <c r="I407" s="41">
        <v>1830.28</v>
      </c>
      <c r="J407" s="48">
        <v>2300.92</v>
      </c>
      <c r="K407" s="48">
        <v>2271.09</v>
      </c>
      <c r="L407" s="48">
        <v>2585.7800000000002</v>
      </c>
      <c r="M407" s="41">
        <v>2242.5100000000002</v>
      </c>
      <c r="N407" s="41">
        <v>2380.02</v>
      </c>
      <c r="O407" s="41">
        <v>2665.57</v>
      </c>
    </row>
    <row r="408" spans="1:15">
      <c r="A408" t="s">
        <v>1071</v>
      </c>
      <c r="B408" t="s">
        <v>1072</v>
      </c>
      <c r="C408" t="s">
        <v>1072</v>
      </c>
      <c r="D408" s="47">
        <v>229.03700000000001</v>
      </c>
      <c r="E408" s="47">
        <v>210.31800000000001</v>
      </c>
      <c r="F408" s="48">
        <v>208.803</v>
      </c>
      <c r="G408" s="41">
        <v>246.524</v>
      </c>
      <c r="H408" s="41">
        <v>223.21199999999999</v>
      </c>
      <c r="I408" s="41">
        <v>188.983</v>
      </c>
      <c r="J408" s="48">
        <v>233.417</v>
      </c>
      <c r="K408" s="48">
        <v>193.96700000000001</v>
      </c>
      <c r="L408" s="48">
        <v>205.59899999999999</v>
      </c>
      <c r="M408" s="41">
        <v>210.59800000000001</v>
      </c>
      <c r="N408" s="41">
        <v>220.91499999999999</v>
      </c>
      <c r="O408" s="41">
        <v>197.01300000000001</v>
      </c>
    </row>
    <row r="409" spans="1:15">
      <c r="A409" t="s">
        <v>1073</v>
      </c>
      <c r="B409" t="s">
        <v>1074</v>
      </c>
      <c r="C409" t="s">
        <v>1075</v>
      </c>
      <c r="D409" s="47">
        <v>201.05500000000001</v>
      </c>
      <c r="E409" s="47">
        <v>192.59700000000001</v>
      </c>
      <c r="F409" s="48">
        <v>184.10900000000001</v>
      </c>
      <c r="G409" s="41">
        <v>189.59700000000001</v>
      </c>
      <c r="H409" s="41">
        <v>158.41200000000001</v>
      </c>
      <c r="I409" s="41">
        <v>176.03700000000001</v>
      </c>
      <c r="J409" s="48">
        <v>168.267</v>
      </c>
      <c r="K409" s="48">
        <v>161.441</v>
      </c>
      <c r="L409" s="48">
        <v>172.71799999999999</v>
      </c>
      <c r="M409" s="41">
        <v>142.84</v>
      </c>
      <c r="N409" s="41">
        <v>158.36500000000001</v>
      </c>
      <c r="O409" s="41">
        <v>190.01499999999999</v>
      </c>
    </row>
    <row r="410" spans="1:15">
      <c r="A410" t="s">
        <v>1076</v>
      </c>
      <c r="B410" t="s">
        <v>1077</v>
      </c>
      <c r="C410" t="s">
        <v>1078</v>
      </c>
      <c r="D410" s="47">
        <v>425.97500000000002</v>
      </c>
      <c r="E410" s="47">
        <v>405.26900000000001</v>
      </c>
      <c r="F410" s="48">
        <v>399.73500000000001</v>
      </c>
      <c r="G410" s="41">
        <v>459.69</v>
      </c>
      <c r="H410" s="41">
        <v>440.036</v>
      </c>
      <c r="I410" s="41">
        <v>420.68700000000001</v>
      </c>
      <c r="J410" s="48">
        <v>550.64099999999996</v>
      </c>
      <c r="K410" s="48">
        <v>517.553</v>
      </c>
      <c r="L410" s="48">
        <v>694.346</v>
      </c>
      <c r="M410" s="41">
        <v>533.255</v>
      </c>
      <c r="N410" s="41">
        <v>676.053</v>
      </c>
      <c r="O410" s="41">
        <v>684.74800000000005</v>
      </c>
    </row>
    <row r="411" spans="1:15">
      <c r="A411" t="s">
        <v>1079</v>
      </c>
      <c r="B411" t="s">
        <v>1080</v>
      </c>
      <c r="C411" t="s">
        <v>1080</v>
      </c>
      <c r="D411" s="47">
        <v>125.501</v>
      </c>
      <c r="E411" s="47">
        <v>120.77800000000001</v>
      </c>
      <c r="F411" s="48">
        <v>120.881</v>
      </c>
      <c r="G411" s="41">
        <v>126.172</v>
      </c>
      <c r="H411" s="41">
        <v>105.72799999999999</v>
      </c>
      <c r="I411" s="41">
        <v>118.69499999999999</v>
      </c>
      <c r="J411" s="48">
        <v>139.96700000000001</v>
      </c>
      <c r="K411" s="48">
        <v>131.73699999999999</v>
      </c>
      <c r="L411" s="48">
        <v>140.952</v>
      </c>
      <c r="M411" s="41">
        <v>112.182</v>
      </c>
      <c r="N411" s="41">
        <v>132.70099999999999</v>
      </c>
      <c r="O411" s="41">
        <v>151.21899999999999</v>
      </c>
    </row>
    <row r="412" spans="1:15">
      <c r="A412" t="s">
        <v>1081</v>
      </c>
      <c r="B412" t="s">
        <v>1082</v>
      </c>
      <c r="C412" t="s">
        <v>1082</v>
      </c>
      <c r="D412" s="47">
        <v>37.877600000000001</v>
      </c>
      <c r="E412" s="47">
        <v>35.347499999999997</v>
      </c>
      <c r="F412" s="48">
        <v>30.2149</v>
      </c>
      <c r="G412" s="41">
        <v>57.374600000000001</v>
      </c>
      <c r="H412" s="41">
        <v>41.528599999999997</v>
      </c>
      <c r="I412" s="41">
        <v>18.1707</v>
      </c>
      <c r="J412" s="48">
        <v>39.758699999999997</v>
      </c>
      <c r="K412" s="48">
        <v>30.844100000000001</v>
      </c>
      <c r="L412" s="48">
        <v>49.585599999999999</v>
      </c>
      <c r="M412" s="41">
        <v>46.884099999999997</v>
      </c>
      <c r="N412" s="41">
        <v>55.991399999999999</v>
      </c>
      <c r="O412" s="41">
        <v>71.505499999999998</v>
      </c>
    </row>
    <row r="413" spans="1:15">
      <c r="A413" t="s">
        <v>1083</v>
      </c>
      <c r="B413" t="s">
        <v>1084</v>
      </c>
      <c r="C413" t="s">
        <v>1085</v>
      </c>
      <c r="D413" s="47">
        <v>308.93400000000003</v>
      </c>
      <c r="E413" s="47">
        <v>329.02600000000001</v>
      </c>
      <c r="F413" s="48">
        <v>337.35</v>
      </c>
      <c r="G413" s="41">
        <v>311.19099999999997</v>
      </c>
      <c r="H413" s="41">
        <v>278.91399999999999</v>
      </c>
      <c r="I413" s="41">
        <v>287.88200000000001</v>
      </c>
      <c r="J413" s="48">
        <v>333.798</v>
      </c>
      <c r="K413" s="48">
        <v>311.48399999999998</v>
      </c>
      <c r="L413" s="48">
        <v>360.27</v>
      </c>
      <c r="M413" s="41">
        <v>332.79899999999998</v>
      </c>
      <c r="N413" s="41">
        <v>309.86500000000001</v>
      </c>
      <c r="O413" s="41">
        <v>351.72800000000001</v>
      </c>
    </row>
    <row r="414" spans="1:15">
      <c r="A414" t="s">
        <v>1086</v>
      </c>
      <c r="B414" t="s">
        <v>1087</v>
      </c>
      <c r="C414" t="s">
        <v>1087</v>
      </c>
      <c r="D414" s="47">
        <v>115.988</v>
      </c>
      <c r="E414" s="47">
        <v>127.001</v>
      </c>
      <c r="F414" s="48">
        <v>124.392</v>
      </c>
      <c r="G414" s="41">
        <v>118.73399999999999</v>
      </c>
      <c r="H414" s="41">
        <v>132.976</v>
      </c>
      <c r="I414" s="41">
        <v>136.01300000000001</v>
      </c>
      <c r="J414" s="48">
        <v>86.575999999999993</v>
      </c>
      <c r="K414" s="48">
        <v>106.78</v>
      </c>
      <c r="L414" s="48">
        <v>92.790700000000001</v>
      </c>
      <c r="M414" s="41">
        <v>88.988600000000005</v>
      </c>
      <c r="N414" s="41">
        <v>87.751599999999996</v>
      </c>
      <c r="O414" s="41">
        <v>118.684</v>
      </c>
    </row>
    <row r="415" spans="1:15">
      <c r="A415" t="s">
        <v>1088</v>
      </c>
      <c r="B415" t="s">
        <v>1089</v>
      </c>
      <c r="C415" t="s">
        <v>1090</v>
      </c>
      <c r="D415" s="47">
        <v>409.09899999999999</v>
      </c>
      <c r="E415" s="47">
        <v>438.28800000000001</v>
      </c>
      <c r="F415" s="48">
        <v>369.71300000000002</v>
      </c>
      <c r="G415" s="41">
        <v>387.01799999999997</v>
      </c>
      <c r="H415" s="41">
        <v>343.69299999999998</v>
      </c>
      <c r="I415" s="41">
        <v>337.55900000000003</v>
      </c>
      <c r="J415" s="48">
        <v>390.637</v>
      </c>
      <c r="K415" s="48">
        <v>377.363</v>
      </c>
      <c r="L415" s="48">
        <v>339.18599999999998</v>
      </c>
      <c r="M415" s="41">
        <v>359.875</v>
      </c>
      <c r="N415" s="41">
        <v>315.74099999999999</v>
      </c>
      <c r="O415" s="41">
        <v>360.33800000000002</v>
      </c>
    </row>
    <row r="416" spans="1:15">
      <c r="A416" t="s">
        <v>1091</v>
      </c>
      <c r="B416" t="s">
        <v>1092</v>
      </c>
      <c r="C416" t="s">
        <v>1093</v>
      </c>
      <c r="D416" s="47">
        <v>162.11699999999999</v>
      </c>
      <c r="E416" s="47">
        <v>162.42699999999999</v>
      </c>
      <c r="F416" s="48">
        <v>176.07599999999999</v>
      </c>
      <c r="G416" s="41">
        <v>171.95500000000001</v>
      </c>
      <c r="H416" s="41">
        <v>165.90799999999999</v>
      </c>
      <c r="I416" s="41">
        <v>164.065</v>
      </c>
      <c r="J416" s="48">
        <v>185.32</v>
      </c>
      <c r="K416" s="48">
        <v>172.815</v>
      </c>
      <c r="L416" s="48">
        <v>185.024</v>
      </c>
      <c r="M416" s="41">
        <v>181.96299999999999</v>
      </c>
      <c r="N416" s="41">
        <v>186.761</v>
      </c>
      <c r="O416" s="41">
        <v>193.489</v>
      </c>
    </row>
    <row r="417" spans="1:15">
      <c r="A417" t="s">
        <v>1094</v>
      </c>
      <c r="B417" t="s">
        <v>1095</v>
      </c>
      <c r="C417" t="s">
        <v>1096</v>
      </c>
      <c r="D417" s="47">
        <v>116.79600000000001</v>
      </c>
      <c r="E417" s="47">
        <v>92.377300000000005</v>
      </c>
      <c r="F417" s="48">
        <v>96.8048</v>
      </c>
      <c r="G417" s="41">
        <v>114.47499999999999</v>
      </c>
      <c r="H417" s="41">
        <v>100.06399999999999</v>
      </c>
      <c r="I417" s="41">
        <v>70.725800000000007</v>
      </c>
      <c r="J417" s="48">
        <v>119.917</v>
      </c>
      <c r="K417" s="48">
        <v>102.904</v>
      </c>
      <c r="L417" s="48">
        <v>130.63800000000001</v>
      </c>
      <c r="M417" s="41">
        <v>111.727</v>
      </c>
      <c r="N417" s="41">
        <v>132.31800000000001</v>
      </c>
      <c r="O417" s="41">
        <v>152.702</v>
      </c>
    </row>
    <row r="418" spans="1:15">
      <c r="A418" t="s">
        <v>1097</v>
      </c>
      <c r="B418" t="s">
        <v>1098</v>
      </c>
      <c r="C418" t="s">
        <v>1099</v>
      </c>
      <c r="D418" s="47">
        <v>178.20699999999999</v>
      </c>
      <c r="E418" s="47">
        <v>190.27699999999999</v>
      </c>
      <c r="F418" s="48">
        <v>198.929</v>
      </c>
      <c r="G418" s="41">
        <v>136.417</v>
      </c>
      <c r="H418" s="41">
        <v>138.57499999999999</v>
      </c>
      <c r="I418" s="41">
        <v>132.13399999999999</v>
      </c>
      <c r="J418" s="48">
        <v>133.124</v>
      </c>
      <c r="K418" s="48">
        <v>130.352</v>
      </c>
      <c r="L418" s="48">
        <v>142.49199999999999</v>
      </c>
      <c r="M418" s="41">
        <v>122.711</v>
      </c>
      <c r="N418" s="41">
        <v>124.26300000000001</v>
      </c>
      <c r="O418" s="41">
        <v>156.19900000000001</v>
      </c>
    </row>
    <row r="419" spans="1:15">
      <c r="A419" t="s">
        <v>1100</v>
      </c>
      <c r="B419" t="s">
        <v>1101</v>
      </c>
      <c r="C419" t="s">
        <v>1102</v>
      </c>
      <c r="D419" s="47">
        <v>103.199</v>
      </c>
      <c r="E419" s="47">
        <v>93.4726</v>
      </c>
      <c r="F419" s="48">
        <v>108.43600000000001</v>
      </c>
      <c r="G419" s="41">
        <v>74.373000000000005</v>
      </c>
      <c r="H419" s="41">
        <v>69.1447</v>
      </c>
      <c r="I419" s="41">
        <v>73.076599999999999</v>
      </c>
      <c r="J419" s="48">
        <v>66.905699999999996</v>
      </c>
      <c r="K419" s="48">
        <v>76.465999999999994</v>
      </c>
      <c r="L419" s="48">
        <v>99.123400000000004</v>
      </c>
      <c r="M419" s="41">
        <v>61.252000000000002</v>
      </c>
      <c r="N419" s="41">
        <v>99.48</v>
      </c>
      <c r="O419" s="41">
        <v>110.98699999999999</v>
      </c>
    </row>
    <row r="420" spans="1:15">
      <c r="A420" t="s">
        <v>1103</v>
      </c>
      <c r="B420" t="s">
        <v>1104</v>
      </c>
      <c r="C420" t="s">
        <v>1104</v>
      </c>
      <c r="D420" s="47">
        <v>144.09100000000001</v>
      </c>
      <c r="E420" s="47">
        <v>166.40100000000001</v>
      </c>
      <c r="F420" s="48">
        <v>153.34</v>
      </c>
      <c r="G420" s="41">
        <v>164.029</v>
      </c>
      <c r="H420" s="41">
        <v>138.78100000000001</v>
      </c>
      <c r="I420" s="41">
        <v>123.756</v>
      </c>
      <c r="J420" s="48">
        <v>185.119</v>
      </c>
      <c r="K420" s="48">
        <v>158.81399999999999</v>
      </c>
      <c r="L420" s="48">
        <v>212.27799999999999</v>
      </c>
      <c r="M420" s="41">
        <v>184.65600000000001</v>
      </c>
      <c r="N420" s="41">
        <v>179.23099999999999</v>
      </c>
      <c r="O420" s="41">
        <v>192.43100000000001</v>
      </c>
    </row>
    <row r="421" spans="1:15">
      <c r="A421" t="s">
        <v>1105</v>
      </c>
      <c r="B421" t="s">
        <v>1106</v>
      </c>
      <c r="C421" t="s">
        <v>1106</v>
      </c>
      <c r="D421" s="47">
        <v>138.26</v>
      </c>
      <c r="E421" s="47">
        <v>139.15100000000001</v>
      </c>
      <c r="F421" s="48">
        <v>127.548</v>
      </c>
      <c r="G421" s="41">
        <v>120.93300000000001</v>
      </c>
      <c r="H421" s="41">
        <v>102.375</v>
      </c>
      <c r="I421" s="41">
        <v>115.949</v>
      </c>
      <c r="J421" s="48">
        <v>149.739</v>
      </c>
      <c r="K421" s="48">
        <v>135.124</v>
      </c>
      <c r="L421" s="48">
        <v>174.89500000000001</v>
      </c>
      <c r="M421" s="41">
        <v>134.46299999999999</v>
      </c>
      <c r="N421" s="41">
        <v>171.429</v>
      </c>
      <c r="O421" s="41">
        <v>183.73400000000001</v>
      </c>
    </row>
    <row r="422" spans="1:15">
      <c r="A422" t="s">
        <v>1107</v>
      </c>
      <c r="B422" t="s">
        <v>1108</v>
      </c>
      <c r="C422" t="s">
        <v>1109</v>
      </c>
      <c r="D422" s="47">
        <v>127.85599999999999</v>
      </c>
      <c r="E422" s="47">
        <v>141.91999999999999</v>
      </c>
      <c r="F422" s="48">
        <v>123.99</v>
      </c>
      <c r="G422" s="41">
        <v>122.285</v>
      </c>
      <c r="H422" s="41">
        <v>107.31699999999999</v>
      </c>
      <c r="I422" s="41">
        <v>108.617</v>
      </c>
      <c r="J422" s="48">
        <v>121.52200000000001</v>
      </c>
      <c r="K422" s="48">
        <v>124.59399999999999</v>
      </c>
      <c r="L422" s="48">
        <v>134.69</v>
      </c>
      <c r="M422" s="41">
        <v>125.16500000000001</v>
      </c>
      <c r="N422" s="41">
        <v>129.36600000000001</v>
      </c>
      <c r="O422" s="41">
        <v>144.10499999999999</v>
      </c>
    </row>
    <row r="423" spans="1:15">
      <c r="A423" t="s">
        <v>1110</v>
      </c>
      <c r="B423" t="s">
        <v>1111</v>
      </c>
      <c r="C423" t="s">
        <v>1111</v>
      </c>
      <c r="D423" s="47">
        <v>214.083</v>
      </c>
      <c r="E423" s="47">
        <v>208.67500000000001</v>
      </c>
      <c r="F423" s="48">
        <v>226.95099999999999</v>
      </c>
      <c r="G423" s="41">
        <v>215.43199999999999</v>
      </c>
      <c r="H423" s="41">
        <v>181.321</v>
      </c>
      <c r="I423" s="41">
        <v>169.28800000000001</v>
      </c>
      <c r="J423" s="48">
        <v>210.71199999999999</v>
      </c>
      <c r="K423" s="48">
        <v>219.78700000000001</v>
      </c>
      <c r="L423" s="48">
        <v>213.01400000000001</v>
      </c>
      <c r="M423" s="41">
        <v>187.19900000000001</v>
      </c>
      <c r="N423" s="41">
        <v>220.15</v>
      </c>
      <c r="O423" s="41">
        <v>228.84800000000001</v>
      </c>
    </row>
    <row r="424" spans="1:15">
      <c r="A424" t="s">
        <v>1112</v>
      </c>
      <c r="B424" t="s">
        <v>1113</v>
      </c>
      <c r="C424" t="s">
        <v>1114</v>
      </c>
      <c r="D424" s="47">
        <v>132.30799999999999</v>
      </c>
      <c r="E424" s="47">
        <v>126.2</v>
      </c>
      <c r="F424" s="48">
        <v>122.07599999999999</v>
      </c>
      <c r="G424" s="41">
        <v>118.82599999999999</v>
      </c>
      <c r="H424" s="41">
        <v>108.053</v>
      </c>
      <c r="I424" s="41">
        <v>108.248</v>
      </c>
      <c r="J424" s="48">
        <v>117.42100000000001</v>
      </c>
      <c r="K424" s="48">
        <v>101.411</v>
      </c>
      <c r="L424" s="48">
        <v>104.842</v>
      </c>
      <c r="M424" s="41">
        <v>102.995</v>
      </c>
      <c r="N424" s="41">
        <v>108.49299999999999</v>
      </c>
      <c r="O424" s="41">
        <v>109.715</v>
      </c>
    </row>
    <row r="425" spans="1:15">
      <c r="A425" t="s">
        <v>1115</v>
      </c>
      <c r="B425" t="s">
        <v>1116</v>
      </c>
      <c r="C425" t="s">
        <v>1117</v>
      </c>
      <c r="D425" s="47">
        <v>6017.43</v>
      </c>
      <c r="E425" s="47">
        <v>12354</v>
      </c>
      <c r="F425" s="48">
        <v>10560.2</v>
      </c>
      <c r="G425" s="41">
        <v>11795.6</v>
      </c>
      <c r="H425" s="41">
        <v>3225.42</v>
      </c>
      <c r="I425" s="41">
        <v>11113.7</v>
      </c>
      <c r="J425" s="48">
        <v>8842.76</v>
      </c>
      <c r="K425" s="48">
        <v>6737.55</v>
      </c>
      <c r="L425" s="48">
        <v>7427.28</v>
      </c>
      <c r="M425" s="41">
        <v>5852.18</v>
      </c>
      <c r="N425" s="41">
        <v>6115.36</v>
      </c>
      <c r="O425" s="41">
        <v>6519.49</v>
      </c>
    </row>
    <row r="426" spans="1:15">
      <c r="A426" t="s">
        <v>1118</v>
      </c>
      <c r="B426" t="s">
        <v>1119</v>
      </c>
      <c r="C426" t="s">
        <v>1120</v>
      </c>
      <c r="D426" s="47">
        <v>72968.800000000003</v>
      </c>
      <c r="E426" s="47">
        <v>122570</v>
      </c>
      <c r="F426" s="48">
        <v>97011.8</v>
      </c>
      <c r="G426" s="41">
        <v>91023.4</v>
      </c>
      <c r="H426" s="41">
        <v>63705.5</v>
      </c>
      <c r="I426" s="41">
        <v>87511.5</v>
      </c>
      <c r="J426" s="48">
        <v>67308.5</v>
      </c>
      <c r="K426" s="48">
        <v>43326.400000000001</v>
      </c>
      <c r="L426" s="48">
        <v>42075.8</v>
      </c>
      <c r="M426" s="41">
        <v>87093.4</v>
      </c>
      <c r="N426" s="41">
        <v>69662.100000000006</v>
      </c>
      <c r="O426" s="41">
        <v>48911.5</v>
      </c>
    </row>
    <row r="427" spans="1:15">
      <c r="A427" t="s">
        <v>1121</v>
      </c>
      <c r="B427" t="s">
        <v>1122</v>
      </c>
      <c r="C427" t="s">
        <v>1120</v>
      </c>
      <c r="D427" s="47">
        <v>34901.1</v>
      </c>
      <c r="E427" s="47">
        <v>54357.8</v>
      </c>
      <c r="F427" s="48">
        <v>57326.8</v>
      </c>
      <c r="G427" s="41">
        <v>82569.399999999994</v>
      </c>
      <c r="H427" s="41">
        <v>35479.599999999999</v>
      </c>
      <c r="I427" s="41">
        <v>63507</v>
      </c>
      <c r="J427" s="48">
        <v>37897.5</v>
      </c>
      <c r="K427" s="48">
        <v>26950.2</v>
      </c>
      <c r="L427" s="48">
        <v>16092.4</v>
      </c>
      <c r="M427" s="41">
        <v>77248.800000000003</v>
      </c>
      <c r="N427" s="41">
        <v>29353.7</v>
      </c>
      <c r="O427" s="41">
        <v>18471.900000000001</v>
      </c>
    </row>
    <row r="428" spans="1:15">
      <c r="A428" t="s">
        <v>1124</v>
      </c>
      <c r="B428" t="s">
        <v>1125</v>
      </c>
      <c r="C428" t="s">
        <v>1126</v>
      </c>
      <c r="D428" s="47">
        <v>199.97900000000001</v>
      </c>
      <c r="E428" s="47">
        <v>217.99299999999999</v>
      </c>
      <c r="F428" s="48">
        <v>194.71100000000001</v>
      </c>
      <c r="G428" s="41">
        <v>181.66200000000001</v>
      </c>
      <c r="H428" s="41">
        <v>172.95400000000001</v>
      </c>
      <c r="I428" s="41">
        <v>167.29900000000001</v>
      </c>
      <c r="J428" s="48">
        <v>198.095</v>
      </c>
      <c r="K428" s="48">
        <v>173.08</v>
      </c>
      <c r="L428" s="48">
        <v>235.024</v>
      </c>
      <c r="M428" s="41">
        <v>191.93299999999999</v>
      </c>
      <c r="N428" s="41">
        <v>213.529</v>
      </c>
      <c r="O428" s="41">
        <v>244.577</v>
      </c>
    </row>
    <row r="429" spans="1:15">
      <c r="A429" t="s">
        <v>1127</v>
      </c>
      <c r="B429" t="s">
        <v>1128</v>
      </c>
      <c r="C429" t="s">
        <v>1129</v>
      </c>
      <c r="D429" s="47">
        <v>480.87700000000001</v>
      </c>
      <c r="E429" s="47">
        <v>500.52800000000002</v>
      </c>
      <c r="F429" s="48">
        <v>470.30500000000001</v>
      </c>
      <c r="G429" s="41">
        <v>464.37700000000001</v>
      </c>
      <c r="H429" s="41">
        <v>437.54300000000001</v>
      </c>
      <c r="I429" s="41">
        <v>436.74</v>
      </c>
      <c r="J429" s="48">
        <v>437.279</v>
      </c>
      <c r="K429" s="48">
        <v>456.88900000000001</v>
      </c>
      <c r="L429" s="48">
        <v>439.14400000000001</v>
      </c>
      <c r="M429" s="41">
        <v>447.36099999999999</v>
      </c>
      <c r="N429" s="41">
        <v>454.37599999999998</v>
      </c>
      <c r="O429" s="41">
        <v>466.13799999999998</v>
      </c>
    </row>
    <row r="430" spans="1:15">
      <c r="A430" t="s">
        <v>1130</v>
      </c>
      <c r="B430" t="s">
        <v>1131</v>
      </c>
      <c r="C430" t="s">
        <v>1132</v>
      </c>
      <c r="D430" s="47">
        <v>363.93400000000003</v>
      </c>
      <c r="E430" s="47">
        <v>347.91699999999997</v>
      </c>
      <c r="F430" s="48">
        <v>324.06599999999997</v>
      </c>
      <c r="G430" s="41">
        <v>318.61700000000002</v>
      </c>
      <c r="H430" s="41">
        <v>287.14499999999998</v>
      </c>
      <c r="I430" s="41">
        <v>306.541</v>
      </c>
      <c r="J430" s="48">
        <v>290.34199999999998</v>
      </c>
      <c r="K430" s="48">
        <v>293.77</v>
      </c>
      <c r="L430" s="48">
        <v>273.43099999999998</v>
      </c>
      <c r="M430" s="41">
        <v>284.34899999999999</v>
      </c>
      <c r="N430" s="41">
        <v>235.364</v>
      </c>
      <c r="O430" s="41">
        <v>276.48200000000003</v>
      </c>
    </row>
    <row r="431" spans="1:15">
      <c r="A431" t="s">
        <v>1133</v>
      </c>
      <c r="B431" t="s">
        <v>1134</v>
      </c>
      <c r="C431" t="s">
        <v>1134</v>
      </c>
      <c r="D431" s="47">
        <v>134.36099999999999</v>
      </c>
      <c r="E431" s="47">
        <v>150.56800000000001</v>
      </c>
      <c r="F431" s="48">
        <v>143.16200000000001</v>
      </c>
      <c r="G431" s="41">
        <v>133.88499999999999</v>
      </c>
      <c r="H431" s="41">
        <v>118.532</v>
      </c>
      <c r="I431" s="41">
        <v>101.92100000000001</v>
      </c>
      <c r="J431" s="48">
        <v>114.002</v>
      </c>
      <c r="K431" s="48">
        <v>117.845</v>
      </c>
      <c r="L431" s="48">
        <v>117.471</v>
      </c>
      <c r="M431" s="41">
        <v>105.626</v>
      </c>
      <c r="N431" s="41">
        <v>114.928</v>
      </c>
      <c r="O431" s="41">
        <v>125.354</v>
      </c>
    </row>
    <row r="432" spans="1:15">
      <c r="A432" t="s">
        <v>1135</v>
      </c>
      <c r="B432" t="s">
        <v>1136</v>
      </c>
      <c r="C432" t="s">
        <v>1136</v>
      </c>
      <c r="D432" s="47">
        <v>231.07900000000001</v>
      </c>
      <c r="E432" s="47">
        <v>306.46499999999997</v>
      </c>
      <c r="F432" s="48">
        <v>283.32100000000003</v>
      </c>
      <c r="G432" s="41">
        <v>224.833</v>
      </c>
      <c r="H432" s="41">
        <v>192.12100000000001</v>
      </c>
      <c r="I432" s="41">
        <v>233.642</v>
      </c>
      <c r="J432" s="48">
        <v>240.78399999999999</v>
      </c>
      <c r="K432" s="48">
        <v>186.96799999999999</v>
      </c>
      <c r="L432" s="48">
        <v>196.04499999999999</v>
      </c>
      <c r="M432" s="41">
        <v>173.881</v>
      </c>
      <c r="N432" s="41">
        <v>243.411</v>
      </c>
      <c r="O432" s="41">
        <v>246.70400000000001</v>
      </c>
    </row>
    <row r="433" spans="1:15">
      <c r="A433" t="s">
        <v>1137</v>
      </c>
      <c r="B433" t="s">
        <v>1138</v>
      </c>
      <c r="C433" t="s">
        <v>1139</v>
      </c>
      <c r="D433" s="47">
        <v>341.07799999999997</v>
      </c>
      <c r="E433" s="47">
        <v>306.05799999999999</v>
      </c>
      <c r="F433" s="48">
        <v>324.82</v>
      </c>
      <c r="G433" s="41">
        <v>316.70299999999997</v>
      </c>
      <c r="H433" s="41">
        <v>286.57499999999999</v>
      </c>
      <c r="I433" s="41">
        <v>301.68900000000002</v>
      </c>
      <c r="J433" s="48">
        <v>280.18599999999998</v>
      </c>
      <c r="K433" s="48">
        <v>286.64</v>
      </c>
      <c r="L433" s="48">
        <v>259.30599999999998</v>
      </c>
      <c r="M433" s="41">
        <v>258.08199999999999</v>
      </c>
      <c r="N433" s="41">
        <v>253.82400000000001</v>
      </c>
      <c r="O433" s="41">
        <v>272.00799999999998</v>
      </c>
    </row>
    <row r="434" spans="1:15">
      <c r="A434" t="s">
        <v>1140</v>
      </c>
      <c r="B434" t="s">
        <v>1141</v>
      </c>
      <c r="C434" t="s">
        <v>1141</v>
      </c>
      <c r="D434" s="47">
        <v>115.51300000000001</v>
      </c>
      <c r="E434" s="47">
        <v>108.64700000000001</v>
      </c>
      <c r="F434" s="48">
        <v>87.735299999999995</v>
      </c>
      <c r="G434" s="41">
        <v>120.467</v>
      </c>
      <c r="H434" s="41">
        <v>110.947</v>
      </c>
      <c r="I434" s="41">
        <v>120.485</v>
      </c>
      <c r="J434" s="48">
        <v>136.48099999999999</v>
      </c>
      <c r="K434" s="48">
        <v>143.035</v>
      </c>
      <c r="L434" s="48">
        <v>146.03100000000001</v>
      </c>
      <c r="M434" s="41">
        <v>136.96799999999999</v>
      </c>
      <c r="N434" s="41">
        <v>138.21199999999999</v>
      </c>
      <c r="O434" s="41">
        <v>151.815</v>
      </c>
    </row>
    <row r="435" spans="1:15">
      <c r="A435" t="s">
        <v>1142</v>
      </c>
      <c r="B435" t="s">
        <v>1143</v>
      </c>
      <c r="C435" t="s">
        <v>1144</v>
      </c>
      <c r="D435" s="47">
        <v>965.26300000000003</v>
      </c>
      <c r="E435" s="47">
        <v>943.96400000000006</v>
      </c>
      <c r="F435" s="48">
        <v>911.44600000000003</v>
      </c>
      <c r="G435" s="41">
        <v>854.13599999999997</v>
      </c>
      <c r="H435" s="41">
        <v>773.09400000000005</v>
      </c>
      <c r="I435" s="41">
        <v>802.77</v>
      </c>
      <c r="J435" s="48">
        <v>755.05200000000002</v>
      </c>
      <c r="K435" s="48">
        <v>735.21299999999997</v>
      </c>
      <c r="L435" s="48">
        <v>659.4</v>
      </c>
      <c r="M435" s="41">
        <v>750.62699999999995</v>
      </c>
      <c r="N435" s="41">
        <v>680.65499999999997</v>
      </c>
      <c r="O435" s="41">
        <v>702.553</v>
      </c>
    </row>
    <row r="436" spans="1:15">
      <c r="A436" t="s">
        <v>1145</v>
      </c>
      <c r="B436" t="s">
        <v>1146</v>
      </c>
      <c r="C436" t="s">
        <v>1147</v>
      </c>
      <c r="D436" s="47">
        <v>223065</v>
      </c>
      <c r="E436" s="47">
        <v>335630</v>
      </c>
      <c r="F436" s="48">
        <v>368993</v>
      </c>
      <c r="G436" s="41">
        <v>518126</v>
      </c>
      <c r="H436" s="41">
        <v>245683</v>
      </c>
      <c r="I436" s="41">
        <v>354741</v>
      </c>
      <c r="J436" s="48">
        <v>228797</v>
      </c>
      <c r="K436" s="48">
        <v>225810</v>
      </c>
      <c r="L436" s="48">
        <v>147722</v>
      </c>
      <c r="M436" s="41">
        <v>448738</v>
      </c>
      <c r="N436" s="41">
        <v>234977</v>
      </c>
      <c r="O436" s="41">
        <v>143461</v>
      </c>
    </row>
    <row r="437" spans="1:15">
      <c r="A437" t="s">
        <v>1148</v>
      </c>
      <c r="B437" t="s">
        <v>1149</v>
      </c>
      <c r="C437" t="s">
        <v>1150</v>
      </c>
      <c r="D437" s="47">
        <v>683.19100000000003</v>
      </c>
      <c r="E437" s="47">
        <v>697.44500000000005</v>
      </c>
      <c r="F437" s="48">
        <v>631.57100000000003</v>
      </c>
      <c r="G437" s="41">
        <v>609.55999999999995</v>
      </c>
      <c r="H437" s="41">
        <v>532.97</v>
      </c>
      <c r="I437" s="41">
        <v>518.82600000000002</v>
      </c>
      <c r="J437" s="48">
        <v>532.09</v>
      </c>
      <c r="K437" s="48">
        <v>535.77200000000005</v>
      </c>
      <c r="L437" s="48">
        <v>483.733</v>
      </c>
      <c r="M437" s="41">
        <v>510.63900000000001</v>
      </c>
      <c r="N437" s="41">
        <v>450.46699999999998</v>
      </c>
      <c r="O437" s="41">
        <v>499.70400000000001</v>
      </c>
    </row>
    <row r="438" spans="1:15">
      <c r="A438" t="s">
        <v>1151</v>
      </c>
      <c r="B438" t="s">
        <v>1152</v>
      </c>
      <c r="C438" t="s">
        <v>1152</v>
      </c>
      <c r="D438" s="47">
        <v>296.54300000000001</v>
      </c>
      <c r="E438" s="47">
        <v>278.166</v>
      </c>
      <c r="F438" s="48">
        <v>255.446</v>
      </c>
      <c r="G438" s="41">
        <v>257.00200000000001</v>
      </c>
      <c r="H438" s="41">
        <v>266.22300000000001</v>
      </c>
      <c r="I438" s="41">
        <v>246.67400000000001</v>
      </c>
      <c r="J438" s="48">
        <v>269.10300000000001</v>
      </c>
      <c r="K438" s="48">
        <v>278.05599999999998</v>
      </c>
      <c r="L438" s="48">
        <v>266.70299999999997</v>
      </c>
      <c r="M438" s="41">
        <v>277.03399999999999</v>
      </c>
      <c r="N438" s="41">
        <v>276.13200000000001</v>
      </c>
      <c r="O438" s="41">
        <v>273.673</v>
      </c>
    </row>
    <row r="439" spans="1:15">
      <c r="A439" t="s">
        <v>1153</v>
      </c>
      <c r="B439" t="s">
        <v>1154</v>
      </c>
      <c r="C439" t="s">
        <v>1155</v>
      </c>
      <c r="D439" s="47">
        <v>333.233</v>
      </c>
      <c r="E439" s="47">
        <v>347.91300000000001</v>
      </c>
      <c r="F439" s="48">
        <v>322.601</v>
      </c>
      <c r="G439" s="41">
        <v>262.15499999999997</v>
      </c>
      <c r="H439" s="41">
        <v>210.98500000000001</v>
      </c>
      <c r="I439" s="41">
        <v>218.554</v>
      </c>
      <c r="J439" s="48">
        <v>223.011</v>
      </c>
      <c r="K439" s="48">
        <v>218.06200000000001</v>
      </c>
      <c r="L439" s="48">
        <v>223.73500000000001</v>
      </c>
      <c r="M439" s="41">
        <v>215.85</v>
      </c>
      <c r="N439" s="41">
        <v>226.19900000000001</v>
      </c>
      <c r="O439" s="41">
        <v>230.072</v>
      </c>
    </row>
    <row r="440" spans="1:15">
      <c r="A440" t="s">
        <v>1156</v>
      </c>
      <c r="B440" t="s">
        <v>1157</v>
      </c>
      <c r="C440" t="s">
        <v>1158</v>
      </c>
      <c r="D440" s="47">
        <v>44.170299999999997</v>
      </c>
      <c r="E440" s="47">
        <v>52.500999999999998</v>
      </c>
      <c r="F440" s="48">
        <v>44.440600000000003</v>
      </c>
      <c r="G440" s="41">
        <v>37.026299999999999</v>
      </c>
      <c r="H440" s="41">
        <v>38.161700000000003</v>
      </c>
      <c r="I440" s="41">
        <v>30.668800000000001</v>
      </c>
      <c r="J440" s="48">
        <v>41.483400000000003</v>
      </c>
      <c r="K440" s="48">
        <v>38.393700000000003</v>
      </c>
      <c r="L440" s="48">
        <v>42.4437</v>
      </c>
      <c r="M440" s="41">
        <v>46.348700000000001</v>
      </c>
      <c r="N440" s="41">
        <v>25.3978</v>
      </c>
      <c r="O440" s="41">
        <v>40.404499999999999</v>
      </c>
    </row>
    <row r="441" spans="1:15">
      <c r="A441" t="s">
        <v>1159</v>
      </c>
      <c r="B441" t="s">
        <v>1160</v>
      </c>
      <c r="C441" t="s">
        <v>1160</v>
      </c>
      <c r="D441" s="47">
        <v>80.867000000000004</v>
      </c>
      <c r="E441" s="47">
        <v>75.159300000000002</v>
      </c>
      <c r="F441" s="48">
        <v>72.602000000000004</v>
      </c>
      <c r="G441" s="41">
        <v>65.335599999999999</v>
      </c>
      <c r="H441" s="41">
        <v>57.110999999999997</v>
      </c>
      <c r="I441" s="41">
        <v>54.782800000000002</v>
      </c>
      <c r="J441" s="48">
        <v>60.794499999999999</v>
      </c>
      <c r="K441" s="48">
        <v>53.837299999999999</v>
      </c>
      <c r="L441" s="48">
        <v>64.069599999999994</v>
      </c>
      <c r="M441" s="41">
        <v>83.960300000000004</v>
      </c>
      <c r="N441" s="41">
        <v>62.192700000000002</v>
      </c>
      <c r="O441" s="41">
        <v>54.265500000000003</v>
      </c>
    </row>
    <row r="442" spans="1:15">
      <c r="A442" t="s">
        <v>1161</v>
      </c>
      <c r="B442" t="s">
        <v>1162</v>
      </c>
      <c r="C442" t="s">
        <v>1162</v>
      </c>
      <c r="D442" s="47">
        <v>1287.75</v>
      </c>
      <c r="E442" s="47">
        <v>1257.57</v>
      </c>
      <c r="F442" s="48">
        <v>1239.95</v>
      </c>
      <c r="G442" s="41">
        <v>1370.52</v>
      </c>
      <c r="H442" s="41">
        <v>1162.3</v>
      </c>
      <c r="I442" s="41">
        <v>1176.24</v>
      </c>
      <c r="J442" s="48">
        <v>1449.14</v>
      </c>
      <c r="K442" s="48">
        <v>1422.66</v>
      </c>
      <c r="L442" s="48">
        <v>1403.61</v>
      </c>
      <c r="M442" s="41">
        <v>1501.95</v>
      </c>
      <c r="N442" s="41">
        <v>1331.54</v>
      </c>
      <c r="O442" s="41">
        <v>1434.38</v>
      </c>
    </row>
    <row r="443" spans="1:15">
      <c r="A443" t="s">
        <v>1163</v>
      </c>
      <c r="B443" t="s">
        <v>1164</v>
      </c>
      <c r="C443" t="s">
        <v>1165</v>
      </c>
      <c r="D443" s="47">
        <v>140410</v>
      </c>
      <c r="E443" s="47">
        <v>174776</v>
      </c>
      <c r="F443" s="48">
        <v>156605</v>
      </c>
      <c r="G443" s="41">
        <v>200468</v>
      </c>
      <c r="H443" s="41">
        <v>103707</v>
      </c>
      <c r="I443" s="41">
        <v>166272</v>
      </c>
      <c r="J443" s="48">
        <v>103284</v>
      </c>
      <c r="K443" s="48">
        <v>80463.3</v>
      </c>
      <c r="L443" s="48">
        <v>63682.3</v>
      </c>
      <c r="M443" s="41">
        <v>207519</v>
      </c>
      <c r="N443" s="41">
        <v>85392.2</v>
      </c>
      <c r="O443" s="41">
        <v>94828.4</v>
      </c>
    </row>
    <row r="444" spans="1:15">
      <c r="A444" t="s">
        <v>1166</v>
      </c>
      <c r="B444" t="s">
        <v>1167</v>
      </c>
      <c r="C444" t="s">
        <v>1168</v>
      </c>
      <c r="D444" s="47">
        <v>71005.600000000006</v>
      </c>
      <c r="E444" s="47">
        <v>101303</v>
      </c>
      <c r="F444" s="48">
        <v>99567.6</v>
      </c>
      <c r="G444" s="41">
        <v>88467.199999999997</v>
      </c>
      <c r="H444" s="41">
        <v>46768.6</v>
      </c>
      <c r="I444" s="41">
        <v>69857.7</v>
      </c>
      <c r="J444" s="48">
        <v>49266.8</v>
      </c>
      <c r="K444" s="48">
        <v>39077.800000000003</v>
      </c>
      <c r="L444" s="48">
        <v>17330.3</v>
      </c>
      <c r="M444" s="41">
        <v>91294.1</v>
      </c>
      <c r="N444" s="41">
        <v>46476.800000000003</v>
      </c>
      <c r="O444" s="41">
        <v>34770.6</v>
      </c>
    </row>
    <row r="445" spans="1:15">
      <c r="A445" t="s">
        <v>1169</v>
      </c>
      <c r="B445" t="s">
        <v>1170</v>
      </c>
      <c r="C445" t="s">
        <v>1170</v>
      </c>
      <c r="D445" s="47">
        <v>1625.27</v>
      </c>
      <c r="E445" s="47">
        <v>1056.6400000000001</v>
      </c>
      <c r="F445" s="48">
        <v>814.92700000000002</v>
      </c>
      <c r="G445" s="41">
        <v>1964.66</v>
      </c>
      <c r="H445" s="41">
        <v>1814.93</v>
      </c>
      <c r="I445" s="41">
        <v>571.76199999999994</v>
      </c>
      <c r="J445" s="48">
        <v>1307.92</v>
      </c>
      <c r="K445" s="48">
        <v>1395.16</v>
      </c>
      <c r="L445" s="48">
        <v>1170.2</v>
      </c>
      <c r="M445" s="41">
        <v>1738.7</v>
      </c>
      <c r="N445" s="41">
        <v>1596.66</v>
      </c>
      <c r="O445" s="41">
        <v>1907.62</v>
      </c>
    </row>
    <row r="446" spans="1:15">
      <c r="A446" t="s">
        <v>1171</v>
      </c>
      <c r="B446" t="s">
        <v>1172</v>
      </c>
      <c r="C446" t="s">
        <v>1172</v>
      </c>
      <c r="D446" s="47">
        <v>514.77499999999998</v>
      </c>
      <c r="E446" s="47">
        <v>420.44499999999999</v>
      </c>
      <c r="F446" s="48">
        <v>409.61500000000001</v>
      </c>
      <c r="G446" s="41">
        <v>524.28599999999994</v>
      </c>
      <c r="H446" s="41">
        <v>458.87700000000001</v>
      </c>
      <c r="I446" s="41">
        <v>395.654</v>
      </c>
      <c r="J446" s="48">
        <v>549.73699999999997</v>
      </c>
      <c r="K446" s="48">
        <v>538.79</v>
      </c>
      <c r="L446" s="48">
        <v>522.58100000000002</v>
      </c>
      <c r="M446" s="41">
        <v>557.23299999999995</v>
      </c>
      <c r="N446" s="41">
        <v>402.601</v>
      </c>
      <c r="O446" s="41">
        <v>579.95399999999995</v>
      </c>
    </row>
    <row r="447" spans="1:15">
      <c r="A447" t="s">
        <v>1173</v>
      </c>
      <c r="B447" t="s">
        <v>1174</v>
      </c>
      <c r="C447" t="s">
        <v>1175</v>
      </c>
      <c r="D447" s="47">
        <v>652.923</v>
      </c>
      <c r="E447" s="47">
        <v>644.13699999999994</v>
      </c>
      <c r="F447" s="48">
        <v>687.35900000000004</v>
      </c>
      <c r="G447" s="41">
        <v>688.98500000000001</v>
      </c>
      <c r="H447" s="41">
        <v>626.52499999999998</v>
      </c>
      <c r="I447" s="41">
        <v>624.37400000000002</v>
      </c>
      <c r="J447" s="48">
        <v>712.899</v>
      </c>
      <c r="K447" s="48">
        <v>725.55</v>
      </c>
      <c r="L447" s="48">
        <v>781.26300000000003</v>
      </c>
      <c r="M447" s="41">
        <v>703.99699999999996</v>
      </c>
      <c r="N447" s="41">
        <v>760.66399999999999</v>
      </c>
      <c r="O447" s="41">
        <v>825.74400000000003</v>
      </c>
    </row>
    <row r="448" spans="1:15">
      <c r="A448" t="s">
        <v>1176</v>
      </c>
      <c r="B448" t="s">
        <v>1177</v>
      </c>
      <c r="C448" t="s">
        <v>1178</v>
      </c>
      <c r="D448" s="47">
        <v>6922.93</v>
      </c>
      <c r="E448" s="47">
        <v>6528.1</v>
      </c>
      <c r="F448" s="48">
        <v>6208.89</v>
      </c>
      <c r="G448" s="41">
        <v>5928.19</v>
      </c>
      <c r="H448" s="41">
        <v>5565.19</v>
      </c>
      <c r="I448" s="41">
        <v>5451.45</v>
      </c>
      <c r="J448" s="48">
        <v>6398.72</v>
      </c>
      <c r="K448" s="48">
        <v>6399.43</v>
      </c>
      <c r="L448" s="48">
        <v>6997.84</v>
      </c>
      <c r="M448" s="41">
        <v>6891.78</v>
      </c>
      <c r="N448" s="41">
        <v>6943.88</v>
      </c>
      <c r="O448" s="41">
        <v>7048.84</v>
      </c>
    </row>
    <row r="449" spans="1:15">
      <c r="A449" t="s">
        <v>1179</v>
      </c>
      <c r="B449" t="s">
        <v>1180</v>
      </c>
      <c r="C449" t="s">
        <v>1180</v>
      </c>
      <c r="D449" s="47">
        <v>1814.99</v>
      </c>
      <c r="E449" s="47">
        <v>1739.67</v>
      </c>
      <c r="F449" s="48">
        <v>1550.26</v>
      </c>
      <c r="G449" s="41">
        <v>1792.24</v>
      </c>
      <c r="H449" s="41">
        <v>1616.27</v>
      </c>
      <c r="I449" s="41">
        <v>1586.7</v>
      </c>
      <c r="J449" s="48">
        <v>1641.22</v>
      </c>
      <c r="K449" s="48">
        <v>1678.41</v>
      </c>
      <c r="L449" s="48">
        <v>1413.95</v>
      </c>
      <c r="M449" s="41">
        <v>1655.45</v>
      </c>
      <c r="N449" s="41">
        <v>1265.1400000000001</v>
      </c>
      <c r="O449" s="41">
        <v>1389.6</v>
      </c>
    </row>
    <row r="450" spans="1:15">
      <c r="A450" t="s">
        <v>1181</v>
      </c>
      <c r="B450" t="s">
        <v>1182</v>
      </c>
      <c r="C450" t="s">
        <v>1182</v>
      </c>
      <c r="D450" s="47">
        <v>140.04</v>
      </c>
      <c r="E450" s="47">
        <v>149.01300000000001</v>
      </c>
      <c r="F450" s="48">
        <v>115.602</v>
      </c>
      <c r="G450" s="41">
        <v>160.69</v>
      </c>
      <c r="H450" s="41">
        <v>112.137</v>
      </c>
      <c r="I450" s="41">
        <v>105.89</v>
      </c>
      <c r="J450" s="48">
        <v>130.86099999999999</v>
      </c>
      <c r="K450" s="48">
        <v>114.73099999999999</v>
      </c>
      <c r="L450" s="48">
        <v>135.25899999999999</v>
      </c>
      <c r="M450" s="41">
        <v>114.60299999999999</v>
      </c>
      <c r="N450" s="41">
        <v>145.79</v>
      </c>
      <c r="O450" s="41">
        <v>143.398</v>
      </c>
    </row>
    <row r="451" spans="1:15">
      <c r="A451" t="s">
        <v>1183</v>
      </c>
      <c r="B451" t="s">
        <v>1184</v>
      </c>
      <c r="C451" t="s">
        <v>1184</v>
      </c>
      <c r="D451" s="47">
        <v>498.29199999999997</v>
      </c>
      <c r="E451" s="47">
        <v>524.23199999999997</v>
      </c>
      <c r="F451" s="48">
        <v>400.87700000000001</v>
      </c>
      <c r="G451" s="41">
        <v>512.68499999999995</v>
      </c>
      <c r="H451" s="41">
        <v>391.99900000000002</v>
      </c>
      <c r="I451" s="41">
        <v>333.58699999999999</v>
      </c>
      <c r="J451" s="48">
        <v>418.95</v>
      </c>
      <c r="K451" s="48">
        <v>457.99700000000001</v>
      </c>
      <c r="L451" s="48">
        <v>428.38600000000002</v>
      </c>
      <c r="M451" s="41">
        <v>431.56700000000001</v>
      </c>
      <c r="N451" s="41">
        <v>463.572</v>
      </c>
      <c r="O451" s="41">
        <v>431.983</v>
      </c>
    </row>
    <row r="452" spans="1:15">
      <c r="A452" t="s">
        <v>1185</v>
      </c>
      <c r="B452" t="s">
        <v>1186</v>
      </c>
      <c r="C452" t="s">
        <v>1186</v>
      </c>
      <c r="D452" s="47">
        <v>302.11500000000001</v>
      </c>
      <c r="E452" s="47">
        <v>303.38600000000002</v>
      </c>
      <c r="F452" s="48">
        <v>266.74299999999999</v>
      </c>
      <c r="G452" s="41">
        <v>253.624</v>
      </c>
      <c r="H452" s="41">
        <v>235.86500000000001</v>
      </c>
      <c r="I452" s="41">
        <v>247.8</v>
      </c>
      <c r="J452" s="48">
        <v>249.55799999999999</v>
      </c>
      <c r="K452" s="48">
        <v>251.49600000000001</v>
      </c>
      <c r="L452" s="48">
        <v>255.35499999999999</v>
      </c>
      <c r="M452" s="41">
        <v>237.61</v>
      </c>
      <c r="N452" s="41">
        <v>268.31900000000002</v>
      </c>
      <c r="O452" s="41">
        <v>220.58699999999999</v>
      </c>
    </row>
    <row r="453" spans="1:15">
      <c r="A453" t="s">
        <v>1187</v>
      </c>
      <c r="B453" t="s">
        <v>1188</v>
      </c>
      <c r="C453" t="s">
        <v>1188</v>
      </c>
      <c r="D453" s="47">
        <v>204.89099999999999</v>
      </c>
      <c r="E453" s="47">
        <v>229.44499999999999</v>
      </c>
      <c r="F453" s="48">
        <v>150.46899999999999</v>
      </c>
      <c r="G453" s="41">
        <v>168.363</v>
      </c>
      <c r="H453" s="41">
        <v>177.49299999999999</v>
      </c>
      <c r="I453" s="41">
        <v>136.51400000000001</v>
      </c>
      <c r="J453" s="48">
        <v>149.89400000000001</v>
      </c>
      <c r="K453" s="48">
        <v>152.94</v>
      </c>
      <c r="L453" s="48">
        <v>114.953</v>
      </c>
      <c r="M453" s="41">
        <v>148.94499999999999</v>
      </c>
      <c r="N453" s="41">
        <v>143.023</v>
      </c>
      <c r="O453" s="41">
        <v>138.274</v>
      </c>
    </row>
    <row r="454" spans="1:15">
      <c r="A454" t="s">
        <v>1189</v>
      </c>
      <c r="B454" t="s">
        <v>1190</v>
      </c>
      <c r="C454" t="s">
        <v>1190</v>
      </c>
      <c r="D454" s="47">
        <v>254.136</v>
      </c>
      <c r="E454" s="47">
        <v>277.18099999999998</v>
      </c>
      <c r="F454" s="48">
        <v>226.97900000000001</v>
      </c>
      <c r="G454" s="41">
        <v>263.61500000000001</v>
      </c>
      <c r="H454" s="41">
        <v>212.84399999999999</v>
      </c>
      <c r="I454" s="41">
        <v>231.89099999999999</v>
      </c>
      <c r="J454" s="48">
        <v>185.61799999999999</v>
      </c>
      <c r="K454" s="48">
        <v>226.45400000000001</v>
      </c>
      <c r="L454" s="48">
        <v>169.91</v>
      </c>
      <c r="M454" s="41">
        <v>215.233</v>
      </c>
      <c r="N454" s="41">
        <v>167.87700000000001</v>
      </c>
      <c r="O454" s="41">
        <v>172.08799999999999</v>
      </c>
    </row>
    <row r="455" spans="1:15">
      <c r="A455" t="s">
        <v>1191</v>
      </c>
      <c r="B455" t="s">
        <v>1192</v>
      </c>
      <c r="C455" t="s">
        <v>1192</v>
      </c>
      <c r="D455" s="47">
        <v>189.2</v>
      </c>
      <c r="E455" s="47">
        <v>214.113</v>
      </c>
      <c r="F455" s="48">
        <v>167.75200000000001</v>
      </c>
      <c r="G455" s="41">
        <v>200.81700000000001</v>
      </c>
      <c r="H455" s="41">
        <v>152.12</v>
      </c>
      <c r="I455" s="41">
        <v>152.19399999999999</v>
      </c>
      <c r="J455" s="48">
        <v>178.251</v>
      </c>
      <c r="K455" s="48">
        <v>170.50700000000001</v>
      </c>
      <c r="L455" s="48">
        <v>148.09100000000001</v>
      </c>
      <c r="M455" s="41">
        <v>179.51599999999999</v>
      </c>
      <c r="N455" s="41">
        <v>181.96100000000001</v>
      </c>
      <c r="O455" s="41">
        <v>162.489</v>
      </c>
    </row>
    <row r="456" spans="1:15">
      <c r="A456" t="s">
        <v>1193</v>
      </c>
      <c r="B456" t="s">
        <v>1194</v>
      </c>
      <c r="C456" t="s">
        <v>1194</v>
      </c>
      <c r="D456" s="47">
        <v>177.779</v>
      </c>
      <c r="E456" s="47">
        <v>176.048</v>
      </c>
      <c r="F456" s="48">
        <v>156.93</v>
      </c>
      <c r="G456" s="41">
        <v>200.40100000000001</v>
      </c>
      <c r="H456" s="41">
        <v>166.708</v>
      </c>
      <c r="I456" s="41">
        <v>166.191</v>
      </c>
      <c r="J456" s="48">
        <v>203.49700000000001</v>
      </c>
      <c r="K456" s="48">
        <v>205.20599999999999</v>
      </c>
      <c r="L456" s="48">
        <v>203.85</v>
      </c>
      <c r="M456" s="41">
        <v>190.45400000000001</v>
      </c>
      <c r="N456" s="41">
        <v>182.267</v>
      </c>
      <c r="O456" s="41">
        <v>217.202</v>
      </c>
    </row>
    <row r="457" spans="1:15">
      <c r="A457" t="s">
        <v>1195</v>
      </c>
      <c r="B457" t="s">
        <v>1196</v>
      </c>
      <c r="C457" t="s">
        <v>1196</v>
      </c>
      <c r="D457" s="47">
        <v>89.431600000000003</v>
      </c>
      <c r="E457" s="47">
        <v>92.466399999999993</v>
      </c>
      <c r="F457" s="48">
        <v>73.657399999999996</v>
      </c>
      <c r="G457" s="41">
        <v>60.123699999999999</v>
      </c>
      <c r="H457" s="41">
        <v>53.214700000000001</v>
      </c>
      <c r="I457" s="41">
        <v>63.036700000000003</v>
      </c>
      <c r="J457" s="48">
        <v>63.711599999999997</v>
      </c>
      <c r="K457" s="48">
        <v>57.839300000000001</v>
      </c>
      <c r="L457" s="48">
        <v>75.383300000000006</v>
      </c>
      <c r="M457" s="41">
        <v>62.170400000000001</v>
      </c>
      <c r="N457" s="41">
        <v>59.716500000000003</v>
      </c>
      <c r="O457" s="41">
        <v>75.789100000000005</v>
      </c>
    </row>
    <row r="458" spans="1:15">
      <c r="A458" t="s">
        <v>1197</v>
      </c>
      <c r="B458" t="s">
        <v>1198</v>
      </c>
      <c r="C458" t="s">
        <v>1199</v>
      </c>
      <c r="D458" s="47">
        <v>2383.35</v>
      </c>
      <c r="E458" s="47">
        <v>2025.24</v>
      </c>
      <c r="F458" s="48">
        <v>1806.04</v>
      </c>
      <c r="G458" s="41">
        <v>1897.63</v>
      </c>
      <c r="H458" s="41">
        <v>1676.54</v>
      </c>
      <c r="I458" s="41">
        <v>1833.49</v>
      </c>
      <c r="J458" s="48">
        <v>1880.74</v>
      </c>
      <c r="K458" s="48">
        <v>1781.16</v>
      </c>
      <c r="L458" s="48">
        <v>1391.69</v>
      </c>
      <c r="M458" s="41">
        <v>1792.11</v>
      </c>
      <c r="N458" s="41">
        <v>1234.08</v>
      </c>
      <c r="O458" s="41">
        <v>1456.71</v>
      </c>
    </row>
    <row r="459" spans="1:15">
      <c r="A459" t="s">
        <v>1200</v>
      </c>
      <c r="B459" t="s">
        <v>1201</v>
      </c>
      <c r="C459" t="s">
        <v>1202</v>
      </c>
      <c r="D459" s="47">
        <v>7339.61</v>
      </c>
      <c r="E459" s="47">
        <v>6921.45</v>
      </c>
      <c r="F459" s="48">
        <v>6568.69</v>
      </c>
      <c r="G459" s="41">
        <v>6502.55</v>
      </c>
      <c r="H459" s="41">
        <v>5825.1</v>
      </c>
      <c r="I459" s="41">
        <v>5847.04</v>
      </c>
      <c r="J459" s="48">
        <v>6399.28</v>
      </c>
      <c r="K459" s="48">
        <v>6576.95</v>
      </c>
      <c r="L459" s="48">
        <v>6851.66</v>
      </c>
      <c r="M459" s="41">
        <v>6571.65</v>
      </c>
      <c r="N459" s="41">
        <v>6634.79</v>
      </c>
      <c r="O459" s="41">
        <v>7088.07</v>
      </c>
    </row>
    <row r="460" spans="1:15">
      <c r="A460" t="s">
        <v>1203</v>
      </c>
      <c r="B460" t="s">
        <v>1204</v>
      </c>
      <c r="C460" t="s">
        <v>1205</v>
      </c>
      <c r="D460" s="47">
        <v>727.33</v>
      </c>
      <c r="E460" s="47">
        <v>674.61099999999999</v>
      </c>
      <c r="F460" s="48">
        <v>561.53800000000001</v>
      </c>
      <c r="G460" s="41">
        <v>698.39800000000002</v>
      </c>
      <c r="H460" s="41">
        <v>545.86800000000005</v>
      </c>
      <c r="I460" s="41">
        <v>517.91099999999994</v>
      </c>
      <c r="J460" s="48">
        <v>612.30999999999995</v>
      </c>
      <c r="K460" s="48">
        <v>582.87599999999998</v>
      </c>
      <c r="L460" s="48">
        <v>473.428</v>
      </c>
      <c r="M460" s="41">
        <v>646.31600000000003</v>
      </c>
      <c r="N460" s="41">
        <v>460.26</v>
      </c>
      <c r="O460" s="41">
        <v>481.12099999999998</v>
      </c>
    </row>
    <row r="461" spans="1:15">
      <c r="A461" t="s">
        <v>1206</v>
      </c>
      <c r="B461" t="s">
        <v>1207</v>
      </c>
      <c r="C461" t="s">
        <v>1207</v>
      </c>
      <c r="D461" s="47">
        <v>107.854</v>
      </c>
      <c r="E461" s="47">
        <v>106.319</v>
      </c>
      <c r="F461" s="48">
        <v>105.971</v>
      </c>
      <c r="G461" s="41">
        <v>105.399</v>
      </c>
      <c r="H461" s="41">
        <v>86.716800000000006</v>
      </c>
      <c r="I461" s="41">
        <v>79.930400000000006</v>
      </c>
      <c r="J461" s="48">
        <v>110.38</v>
      </c>
      <c r="K461" s="48">
        <v>100.51600000000001</v>
      </c>
      <c r="L461" s="48">
        <v>123.498</v>
      </c>
      <c r="M461" s="41">
        <v>109.52</v>
      </c>
      <c r="N461" s="41">
        <v>123.794</v>
      </c>
      <c r="O461" s="41">
        <v>121.149</v>
      </c>
    </row>
    <row r="462" spans="1:15">
      <c r="A462" t="s">
        <v>1208</v>
      </c>
      <c r="B462" t="s">
        <v>1209</v>
      </c>
      <c r="C462" t="s">
        <v>1209</v>
      </c>
      <c r="D462" s="47">
        <v>185.40899999999999</v>
      </c>
      <c r="E462" s="47">
        <v>222.38200000000001</v>
      </c>
      <c r="F462" s="48">
        <v>212.84399999999999</v>
      </c>
      <c r="G462" s="41">
        <v>164.50800000000001</v>
      </c>
      <c r="H462" s="41">
        <v>141.227</v>
      </c>
      <c r="I462" s="41">
        <v>146.75899999999999</v>
      </c>
      <c r="J462" s="48">
        <v>188.471</v>
      </c>
      <c r="K462" s="48">
        <v>183.56</v>
      </c>
      <c r="L462" s="48">
        <v>144.53700000000001</v>
      </c>
      <c r="M462" s="41">
        <v>146.15199999999999</v>
      </c>
      <c r="N462" s="41">
        <v>176.52600000000001</v>
      </c>
      <c r="O462" s="41">
        <v>172.68600000000001</v>
      </c>
    </row>
    <row r="463" spans="1:15">
      <c r="A463" t="s">
        <v>1210</v>
      </c>
      <c r="B463" t="s">
        <v>1211</v>
      </c>
      <c r="C463" t="s">
        <v>1212</v>
      </c>
      <c r="D463" s="47">
        <v>8428.1200000000008</v>
      </c>
      <c r="E463" s="47">
        <v>8970.11</v>
      </c>
      <c r="F463" s="48">
        <v>7961.46</v>
      </c>
      <c r="G463" s="41">
        <v>8201.4599999999991</v>
      </c>
      <c r="H463" s="41">
        <v>7344.53</v>
      </c>
      <c r="I463" s="41">
        <v>7469.26</v>
      </c>
      <c r="J463" s="48">
        <v>9398.4500000000007</v>
      </c>
      <c r="K463" s="48">
        <v>8037.63</v>
      </c>
      <c r="L463" s="48">
        <v>9776.99</v>
      </c>
      <c r="M463" s="41">
        <v>9470.6</v>
      </c>
      <c r="N463" s="41">
        <v>10089.200000000001</v>
      </c>
      <c r="O463" s="41">
        <v>10278.200000000001</v>
      </c>
    </row>
    <row r="464" spans="1:15">
      <c r="A464" t="s">
        <v>1213</v>
      </c>
      <c r="B464" t="s">
        <v>1214</v>
      </c>
      <c r="C464" t="s">
        <v>1215</v>
      </c>
      <c r="D464" s="47">
        <v>1119.0999999999999</v>
      </c>
      <c r="E464" s="47">
        <v>1116.25</v>
      </c>
      <c r="F464" s="48">
        <v>1055.6600000000001</v>
      </c>
      <c r="G464" s="41">
        <v>807.66499999999996</v>
      </c>
      <c r="H464" s="41">
        <v>806.94899999999996</v>
      </c>
      <c r="I464" s="41">
        <v>810.351</v>
      </c>
      <c r="J464" s="48">
        <v>788.13400000000001</v>
      </c>
      <c r="K464" s="48">
        <v>817.89</v>
      </c>
      <c r="L464" s="48">
        <v>987.30899999999997</v>
      </c>
      <c r="M464" s="41">
        <v>775.73</v>
      </c>
      <c r="N464" s="41">
        <v>986.23500000000001</v>
      </c>
      <c r="O464" s="41">
        <v>1063.54</v>
      </c>
    </row>
    <row r="465" spans="1:15">
      <c r="A465" t="s">
        <v>1216</v>
      </c>
      <c r="B465" t="s">
        <v>1217</v>
      </c>
      <c r="C465" t="s">
        <v>1218</v>
      </c>
      <c r="D465" s="47">
        <v>627.35500000000002</v>
      </c>
      <c r="E465" s="47">
        <v>640.50300000000004</v>
      </c>
      <c r="F465" s="48">
        <v>597.44100000000003</v>
      </c>
      <c r="G465" s="41">
        <v>549.34199999999998</v>
      </c>
      <c r="H465" s="41">
        <v>577.91700000000003</v>
      </c>
      <c r="I465" s="41">
        <v>540.53599999999994</v>
      </c>
      <c r="J465" s="48">
        <v>558.57399999999996</v>
      </c>
      <c r="K465" s="48">
        <v>605.34900000000005</v>
      </c>
      <c r="L465" s="48">
        <v>695.41499999999996</v>
      </c>
      <c r="M465" s="41">
        <v>527.45399999999995</v>
      </c>
      <c r="N465" s="41">
        <v>661.17899999999997</v>
      </c>
      <c r="O465" s="41">
        <v>787.96799999999996</v>
      </c>
    </row>
    <row r="466" spans="1:15">
      <c r="A466" t="s">
        <v>1219</v>
      </c>
      <c r="B466" t="s">
        <v>1220</v>
      </c>
      <c r="C466" t="s">
        <v>1221</v>
      </c>
      <c r="D466" s="47">
        <v>681.33100000000002</v>
      </c>
      <c r="E466" s="47">
        <v>669.66200000000003</v>
      </c>
      <c r="F466" s="48">
        <v>682.86400000000003</v>
      </c>
      <c r="G466" s="41">
        <v>607.44899999999996</v>
      </c>
      <c r="H466" s="41">
        <v>636.4</v>
      </c>
      <c r="I466" s="41">
        <v>631.98099999999999</v>
      </c>
      <c r="J466" s="48">
        <v>575.06600000000003</v>
      </c>
      <c r="K466" s="48">
        <v>642.38499999999999</v>
      </c>
      <c r="L466" s="48">
        <v>724.74900000000002</v>
      </c>
      <c r="M466" s="41">
        <v>597.71799999999996</v>
      </c>
      <c r="N466" s="41">
        <v>692.42</v>
      </c>
      <c r="O466" s="41">
        <v>742.66300000000001</v>
      </c>
    </row>
    <row r="467" spans="1:15">
      <c r="A467" t="s">
        <v>1222</v>
      </c>
      <c r="B467" t="s">
        <v>1223</v>
      </c>
      <c r="C467" t="s">
        <v>1224</v>
      </c>
      <c r="D467" s="47">
        <v>57.514499999999998</v>
      </c>
      <c r="E467" s="47">
        <v>70.637100000000004</v>
      </c>
      <c r="F467" s="48">
        <v>68.233699999999999</v>
      </c>
      <c r="G467" s="41">
        <v>69.457499999999996</v>
      </c>
      <c r="H467" s="41">
        <v>64.684899999999999</v>
      </c>
      <c r="I467" s="41">
        <v>51.486600000000003</v>
      </c>
      <c r="J467" s="48">
        <v>66.839100000000002</v>
      </c>
      <c r="K467" s="48">
        <v>59.797699999999999</v>
      </c>
      <c r="L467" s="48">
        <v>76.060599999999994</v>
      </c>
      <c r="M467" s="41">
        <v>71.916600000000003</v>
      </c>
      <c r="N467" s="41">
        <v>80.369600000000005</v>
      </c>
      <c r="O467" s="41">
        <v>71.400700000000001</v>
      </c>
    </row>
    <row r="468" spans="1:15">
      <c r="A468" t="s">
        <v>1225</v>
      </c>
      <c r="B468" t="s">
        <v>1226</v>
      </c>
      <c r="C468" t="s">
        <v>1226</v>
      </c>
      <c r="D468" s="47">
        <v>841.42</v>
      </c>
      <c r="E468" s="47">
        <v>866.82899999999995</v>
      </c>
      <c r="F468" s="48">
        <v>828.30399999999997</v>
      </c>
      <c r="G468" s="41">
        <v>1009.87</v>
      </c>
      <c r="H468" s="41">
        <v>872.34</v>
      </c>
      <c r="I468" s="41">
        <v>882.90200000000004</v>
      </c>
      <c r="J468" s="48">
        <v>1205.49</v>
      </c>
      <c r="K468" s="48">
        <v>1032.5899999999999</v>
      </c>
      <c r="L468" s="48">
        <v>1221.77</v>
      </c>
      <c r="M468" s="41">
        <v>1094.75</v>
      </c>
      <c r="N468" s="41">
        <v>1168.0999999999999</v>
      </c>
      <c r="O468" s="41">
        <v>1255.94</v>
      </c>
    </row>
    <row r="469" spans="1:15">
      <c r="A469" t="s">
        <v>1227</v>
      </c>
      <c r="B469" t="s">
        <v>1228</v>
      </c>
      <c r="C469" t="s">
        <v>1229</v>
      </c>
      <c r="D469" s="47">
        <v>1677.95</v>
      </c>
      <c r="E469" s="47">
        <v>1740.98</v>
      </c>
      <c r="F469" s="48">
        <v>1534.71</v>
      </c>
      <c r="G469" s="41">
        <v>1590.28</v>
      </c>
      <c r="H469" s="41">
        <v>1333.22</v>
      </c>
      <c r="I469" s="41">
        <v>1253.02</v>
      </c>
      <c r="J469" s="48">
        <v>1498.85</v>
      </c>
      <c r="K469" s="48">
        <v>1520.9</v>
      </c>
      <c r="L469" s="48">
        <v>1537.67</v>
      </c>
      <c r="M469" s="41">
        <v>1542.89</v>
      </c>
      <c r="N469" s="41">
        <v>1439.39</v>
      </c>
      <c r="O469" s="41">
        <v>1585.94</v>
      </c>
    </row>
    <row r="470" spans="1:15">
      <c r="A470" t="s">
        <v>1230</v>
      </c>
      <c r="B470" t="s">
        <v>1231</v>
      </c>
      <c r="C470" t="s">
        <v>1232</v>
      </c>
      <c r="D470" s="47">
        <v>4812.1099999999997</v>
      </c>
      <c r="E470" s="47">
        <v>4742.8</v>
      </c>
      <c r="F470" s="48">
        <v>4518.3100000000004</v>
      </c>
      <c r="G470" s="41">
        <v>4548.97</v>
      </c>
      <c r="H470" s="41">
        <v>3985.65</v>
      </c>
      <c r="I470" s="41">
        <v>4165.1400000000003</v>
      </c>
      <c r="J470" s="48">
        <v>4568.9799999999996</v>
      </c>
      <c r="K470" s="48">
        <v>4186.63</v>
      </c>
      <c r="L470" s="48">
        <v>4695.46</v>
      </c>
      <c r="M470" s="41">
        <v>4593.47</v>
      </c>
      <c r="N470" s="41">
        <v>4854.92</v>
      </c>
      <c r="O470" s="41">
        <v>4869.4799999999996</v>
      </c>
    </row>
    <row r="471" spans="1:15">
      <c r="A471" t="s">
        <v>1233</v>
      </c>
      <c r="B471" t="s">
        <v>1234</v>
      </c>
      <c r="C471" t="s">
        <v>1235</v>
      </c>
      <c r="D471" s="47">
        <v>1125.9100000000001</v>
      </c>
      <c r="E471" s="47">
        <v>1190.46</v>
      </c>
      <c r="F471" s="48">
        <v>1028.3900000000001</v>
      </c>
      <c r="G471" s="41">
        <v>1055.49</v>
      </c>
      <c r="H471" s="41">
        <v>951.42200000000003</v>
      </c>
      <c r="I471" s="41">
        <v>932.25900000000001</v>
      </c>
      <c r="J471" s="48">
        <v>978.52700000000004</v>
      </c>
      <c r="K471" s="48">
        <v>1013.96</v>
      </c>
      <c r="L471" s="48">
        <v>893.28499999999997</v>
      </c>
      <c r="M471" s="41">
        <v>987.62300000000005</v>
      </c>
      <c r="N471" s="41">
        <v>911.13300000000004</v>
      </c>
      <c r="O471" s="41">
        <v>939.20699999999999</v>
      </c>
    </row>
    <row r="472" spans="1:15">
      <c r="A472" t="s">
        <v>1236</v>
      </c>
      <c r="B472" t="s">
        <v>1237</v>
      </c>
      <c r="C472" t="s">
        <v>1237</v>
      </c>
      <c r="D472" s="47">
        <v>130.79599999999999</v>
      </c>
      <c r="E472" s="47">
        <v>137.22999999999999</v>
      </c>
      <c r="F472" s="48">
        <v>109.13200000000001</v>
      </c>
      <c r="G472" s="41">
        <v>111.616</v>
      </c>
      <c r="H472" s="41">
        <v>110.581</v>
      </c>
      <c r="I472" s="41">
        <v>89.268799999999999</v>
      </c>
      <c r="J472" s="48">
        <v>110.43899999999999</v>
      </c>
      <c r="K472" s="48">
        <v>92.858699999999999</v>
      </c>
      <c r="L472" s="48">
        <v>94.216300000000004</v>
      </c>
      <c r="M472" s="41">
        <v>107.14100000000001</v>
      </c>
      <c r="N472" s="41">
        <v>92.669899999999998</v>
      </c>
      <c r="O472" s="41">
        <v>97.229399999999998</v>
      </c>
    </row>
    <row r="473" spans="1:15">
      <c r="A473" t="s">
        <v>1238</v>
      </c>
      <c r="B473" t="s">
        <v>1239</v>
      </c>
      <c r="C473" t="s">
        <v>1240</v>
      </c>
      <c r="D473" s="47">
        <v>459.75599999999997</v>
      </c>
      <c r="E473" s="47">
        <v>486.32900000000001</v>
      </c>
      <c r="F473" s="48">
        <v>450.26600000000002</v>
      </c>
      <c r="G473" s="41">
        <v>542.79999999999995</v>
      </c>
      <c r="H473" s="41">
        <v>465.25</v>
      </c>
      <c r="I473" s="41">
        <v>489.70699999999999</v>
      </c>
      <c r="J473" s="48">
        <v>619.64499999999998</v>
      </c>
      <c r="K473" s="48">
        <v>639.12900000000002</v>
      </c>
      <c r="L473" s="48">
        <v>712.68799999999999</v>
      </c>
      <c r="M473" s="41">
        <v>679.21</v>
      </c>
      <c r="N473" s="41">
        <v>690.94399999999996</v>
      </c>
      <c r="O473" s="41">
        <v>729.91899999999998</v>
      </c>
    </row>
    <row r="474" spans="1:15">
      <c r="A474" t="s">
        <v>1241</v>
      </c>
      <c r="B474" t="s">
        <v>1242</v>
      </c>
      <c r="C474" t="s">
        <v>1243</v>
      </c>
      <c r="D474" s="47">
        <v>391.416</v>
      </c>
      <c r="E474" s="47">
        <v>415.226</v>
      </c>
      <c r="F474" s="48">
        <v>377.17099999999999</v>
      </c>
      <c r="G474" s="41">
        <v>402.61200000000002</v>
      </c>
      <c r="H474" s="41">
        <v>351.30900000000003</v>
      </c>
      <c r="I474" s="41">
        <v>393.48899999999998</v>
      </c>
      <c r="J474" s="48">
        <v>432.27499999999998</v>
      </c>
      <c r="K474" s="48">
        <v>416.57900000000001</v>
      </c>
      <c r="L474" s="48">
        <v>469.88200000000001</v>
      </c>
      <c r="M474" s="41">
        <v>419.85399999999998</v>
      </c>
      <c r="N474" s="41">
        <v>463.72899999999998</v>
      </c>
      <c r="O474" s="41">
        <v>487.09899999999999</v>
      </c>
    </row>
    <row r="475" spans="1:15">
      <c r="A475" t="s">
        <v>1244</v>
      </c>
      <c r="B475" t="s">
        <v>1245</v>
      </c>
      <c r="C475" t="s">
        <v>1246</v>
      </c>
      <c r="D475" s="47">
        <v>322.94200000000001</v>
      </c>
      <c r="E475" s="47">
        <v>324.923</v>
      </c>
      <c r="F475" s="48">
        <v>322.52800000000002</v>
      </c>
      <c r="G475" s="41">
        <v>285.83100000000002</v>
      </c>
      <c r="H475" s="41">
        <v>276.03100000000001</v>
      </c>
      <c r="I475" s="41">
        <v>260.79700000000003</v>
      </c>
      <c r="J475" s="48">
        <v>289.47899999999998</v>
      </c>
      <c r="K475" s="48">
        <v>297.80399999999997</v>
      </c>
      <c r="L475" s="48">
        <v>297.24700000000001</v>
      </c>
      <c r="M475" s="41">
        <v>292.05900000000003</v>
      </c>
      <c r="N475" s="41">
        <v>274.137</v>
      </c>
      <c r="O475" s="41">
        <v>309.28399999999999</v>
      </c>
    </row>
    <row r="476" spans="1:15">
      <c r="A476" t="s">
        <v>1247</v>
      </c>
      <c r="B476" t="s">
        <v>1248</v>
      </c>
      <c r="C476" t="s">
        <v>1249</v>
      </c>
      <c r="D476" s="47">
        <v>79.8904</v>
      </c>
      <c r="E476" s="47">
        <v>88.202200000000005</v>
      </c>
      <c r="F476" s="48">
        <v>82.957400000000007</v>
      </c>
      <c r="G476" s="41">
        <v>76.331400000000002</v>
      </c>
      <c r="H476" s="41">
        <v>78.883200000000002</v>
      </c>
      <c r="I476" s="41">
        <v>68.976299999999995</v>
      </c>
      <c r="J476" s="48">
        <v>76.182100000000005</v>
      </c>
      <c r="K476" s="48">
        <v>80.239999999999995</v>
      </c>
      <c r="L476" s="48">
        <v>78.788899999999998</v>
      </c>
      <c r="M476" s="41">
        <v>70.940399999999997</v>
      </c>
      <c r="N476" s="41">
        <v>78.403800000000004</v>
      </c>
      <c r="O476" s="41">
        <v>85.334699999999998</v>
      </c>
    </row>
    <row r="477" spans="1:15">
      <c r="A477" t="s">
        <v>1250</v>
      </c>
      <c r="B477" t="s">
        <v>1251</v>
      </c>
      <c r="C477" t="s">
        <v>1251</v>
      </c>
      <c r="D477" s="47">
        <v>460.61099999999999</v>
      </c>
      <c r="E477" s="47">
        <v>370.286</v>
      </c>
      <c r="F477" s="48">
        <v>302.60700000000003</v>
      </c>
      <c r="G477" s="41">
        <v>282.839</v>
      </c>
      <c r="H477" s="41">
        <v>293.74400000000003</v>
      </c>
      <c r="I477" s="41">
        <v>230.61500000000001</v>
      </c>
      <c r="J477" s="48">
        <v>267.95600000000002</v>
      </c>
      <c r="K477" s="48">
        <v>242.333</v>
      </c>
      <c r="L477" s="48">
        <v>185.51400000000001</v>
      </c>
      <c r="M477" s="41">
        <v>240.173</v>
      </c>
      <c r="N477" s="41">
        <v>203.035</v>
      </c>
      <c r="O477" s="41">
        <v>185.387</v>
      </c>
    </row>
    <row r="478" spans="1:15">
      <c r="A478" t="s">
        <v>1252</v>
      </c>
      <c r="B478" t="s">
        <v>1253</v>
      </c>
      <c r="C478" t="s">
        <v>1254</v>
      </c>
      <c r="D478" s="47">
        <v>304.73700000000002</v>
      </c>
      <c r="E478" s="47">
        <v>321.46899999999999</v>
      </c>
      <c r="F478" s="48">
        <v>324.78500000000003</v>
      </c>
      <c r="G478" s="41">
        <v>335.15499999999997</v>
      </c>
      <c r="H478" s="41">
        <v>281.80399999999997</v>
      </c>
      <c r="I478" s="41">
        <v>288.08199999999999</v>
      </c>
      <c r="J478" s="48">
        <v>311.76299999999998</v>
      </c>
      <c r="K478" s="48">
        <v>282.24200000000002</v>
      </c>
      <c r="L478" s="48">
        <v>300.44600000000003</v>
      </c>
      <c r="M478" s="41">
        <v>308.31900000000002</v>
      </c>
      <c r="N478" s="41">
        <v>313.97800000000001</v>
      </c>
      <c r="O478" s="41">
        <v>317.61099999999999</v>
      </c>
    </row>
    <row r="479" spans="1:15">
      <c r="A479" t="s">
        <v>1255</v>
      </c>
      <c r="B479" t="s">
        <v>1256</v>
      </c>
      <c r="C479" t="s">
        <v>1257</v>
      </c>
      <c r="D479" s="47">
        <v>745.03</v>
      </c>
      <c r="E479" s="47">
        <v>783.87099999999998</v>
      </c>
      <c r="F479" s="48">
        <v>737.28899999999999</v>
      </c>
      <c r="G479" s="41">
        <v>948.84100000000001</v>
      </c>
      <c r="H479" s="41">
        <v>816.38099999999997</v>
      </c>
      <c r="I479" s="41">
        <v>784.44200000000001</v>
      </c>
      <c r="J479" s="48">
        <v>981.91600000000005</v>
      </c>
      <c r="K479" s="48">
        <v>931.24400000000003</v>
      </c>
      <c r="L479" s="48">
        <v>1012.14</v>
      </c>
      <c r="M479" s="41">
        <v>1029.49</v>
      </c>
      <c r="N479" s="41">
        <v>1004.47</v>
      </c>
      <c r="O479" s="41">
        <v>1022.35</v>
      </c>
    </row>
    <row r="480" spans="1:15">
      <c r="A480" t="s">
        <v>1258</v>
      </c>
      <c r="B480" t="s">
        <v>1259</v>
      </c>
      <c r="C480" t="s">
        <v>1260</v>
      </c>
      <c r="D480" s="47">
        <v>218.53200000000001</v>
      </c>
      <c r="E480" s="47">
        <v>267.41500000000002</v>
      </c>
      <c r="F480" s="48">
        <v>242.19900000000001</v>
      </c>
      <c r="G480" s="41">
        <v>248.14500000000001</v>
      </c>
      <c r="H480" s="41">
        <v>201.774</v>
      </c>
      <c r="I480" s="41">
        <v>222.37299999999999</v>
      </c>
      <c r="J480" s="48">
        <v>219.59399999999999</v>
      </c>
      <c r="K480" s="48">
        <v>236.47900000000001</v>
      </c>
      <c r="L480" s="48">
        <v>255.61600000000001</v>
      </c>
      <c r="M480" s="41">
        <v>261.12799999999999</v>
      </c>
      <c r="N480" s="41">
        <v>262.03800000000001</v>
      </c>
      <c r="O480" s="41">
        <v>248.435</v>
      </c>
    </row>
    <row r="481" spans="1:15">
      <c r="A481" t="s">
        <v>1261</v>
      </c>
      <c r="B481" t="s">
        <v>1262</v>
      </c>
      <c r="C481" t="s">
        <v>1263</v>
      </c>
      <c r="D481" s="47">
        <v>5591.58</v>
      </c>
      <c r="E481" s="47">
        <v>5350.57</v>
      </c>
      <c r="F481" s="48">
        <v>5211.1000000000004</v>
      </c>
      <c r="G481" s="41">
        <v>5169.74</v>
      </c>
      <c r="H481" s="41">
        <v>4501.53</v>
      </c>
      <c r="I481" s="41">
        <v>4611.83</v>
      </c>
      <c r="J481" s="48">
        <v>5019.75</v>
      </c>
      <c r="K481" s="48">
        <v>4950.55</v>
      </c>
      <c r="L481" s="48">
        <v>5175.72</v>
      </c>
      <c r="M481" s="41">
        <v>5122.33</v>
      </c>
      <c r="N481" s="41">
        <v>5024.72</v>
      </c>
      <c r="O481" s="41">
        <v>5169.45</v>
      </c>
    </row>
    <row r="482" spans="1:15">
      <c r="A482" t="s">
        <v>1264</v>
      </c>
      <c r="B482" t="s">
        <v>1265</v>
      </c>
      <c r="C482" t="s">
        <v>1265</v>
      </c>
      <c r="D482" s="47">
        <v>1113.97</v>
      </c>
      <c r="E482" s="47">
        <v>1163.4100000000001</v>
      </c>
      <c r="F482" s="48">
        <v>1035.43</v>
      </c>
      <c r="G482" s="41">
        <v>1115.3499999999999</v>
      </c>
      <c r="H482" s="41">
        <v>879.32799999999997</v>
      </c>
      <c r="I482" s="41">
        <v>987.43299999999999</v>
      </c>
      <c r="J482" s="48">
        <v>1011.38</v>
      </c>
      <c r="K482" s="48">
        <v>1029.24</v>
      </c>
      <c r="L482" s="48">
        <v>969.23699999999997</v>
      </c>
      <c r="M482" s="41">
        <v>999.90499999999997</v>
      </c>
      <c r="N482" s="41">
        <v>965.14599999999996</v>
      </c>
      <c r="O482" s="41">
        <v>1009.1</v>
      </c>
    </row>
    <row r="483" spans="1:15">
      <c r="A483" t="s">
        <v>1266</v>
      </c>
      <c r="B483" t="s">
        <v>1267</v>
      </c>
      <c r="C483" t="s">
        <v>1267</v>
      </c>
      <c r="D483" s="47">
        <v>261.60700000000003</v>
      </c>
      <c r="E483" s="47">
        <v>264.09399999999999</v>
      </c>
      <c r="F483" s="48">
        <v>267.23700000000002</v>
      </c>
      <c r="G483" s="41">
        <v>280.48899999999998</v>
      </c>
      <c r="H483" s="41">
        <v>230.48</v>
      </c>
      <c r="I483" s="41">
        <v>236.43600000000001</v>
      </c>
      <c r="J483" s="48">
        <v>254.11799999999999</v>
      </c>
      <c r="K483" s="48">
        <v>240.31899999999999</v>
      </c>
      <c r="L483" s="48">
        <v>280.233</v>
      </c>
      <c r="M483" s="41">
        <v>261.45100000000002</v>
      </c>
      <c r="N483" s="41">
        <v>273.209</v>
      </c>
      <c r="O483" s="41">
        <v>276.649</v>
      </c>
    </row>
    <row r="484" spans="1:15">
      <c r="A484" t="s">
        <v>1268</v>
      </c>
      <c r="B484" t="s">
        <v>1269</v>
      </c>
      <c r="C484" t="s">
        <v>1269</v>
      </c>
      <c r="D484" s="47">
        <v>482.32400000000001</v>
      </c>
      <c r="E484" s="47">
        <v>476.43299999999999</v>
      </c>
      <c r="F484" s="48">
        <v>433.49099999999999</v>
      </c>
      <c r="G484" s="41">
        <v>410.3</v>
      </c>
      <c r="H484" s="41">
        <v>353.65199999999999</v>
      </c>
      <c r="I484" s="41">
        <v>285.13299999999998</v>
      </c>
      <c r="J484" s="48">
        <v>358.21499999999997</v>
      </c>
      <c r="K484" s="48">
        <v>300.59100000000001</v>
      </c>
      <c r="L484" s="48">
        <v>271.45600000000002</v>
      </c>
      <c r="M484" s="41">
        <v>274.36700000000002</v>
      </c>
      <c r="N484" s="41">
        <v>293.642</v>
      </c>
      <c r="O484" s="41">
        <v>283.46800000000002</v>
      </c>
    </row>
    <row r="485" spans="1:15">
      <c r="A485" t="s">
        <v>1270</v>
      </c>
      <c r="B485" t="s">
        <v>1271</v>
      </c>
      <c r="C485" t="s">
        <v>1271</v>
      </c>
      <c r="D485" s="47">
        <v>108.23399999999999</v>
      </c>
      <c r="E485" s="47">
        <v>100.6</v>
      </c>
      <c r="F485" s="48">
        <v>96.698700000000002</v>
      </c>
      <c r="G485" s="41">
        <v>84.0946</v>
      </c>
      <c r="H485" s="41">
        <v>90.186700000000002</v>
      </c>
      <c r="I485" s="41">
        <v>79.959999999999994</v>
      </c>
      <c r="J485" s="48">
        <v>81.798500000000004</v>
      </c>
      <c r="K485" s="48">
        <v>95.627399999999994</v>
      </c>
      <c r="L485" s="48">
        <v>99.992199999999997</v>
      </c>
      <c r="M485" s="41">
        <v>101.434</v>
      </c>
      <c r="N485" s="41">
        <v>103.596</v>
      </c>
      <c r="O485" s="41">
        <v>106.249</v>
      </c>
    </row>
    <row r="486" spans="1:15">
      <c r="A486" t="s">
        <v>1272</v>
      </c>
      <c r="B486" t="s">
        <v>1273</v>
      </c>
      <c r="C486" t="s">
        <v>1273</v>
      </c>
      <c r="D486" s="47">
        <v>75.378100000000003</v>
      </c>
      <c r="E486" s="47">
        <v>79.457300000000004</v>
      </c>
      <c r="F486" s="48">
        <v>73.660300000000007</v>
      </c>
      <c r="G486" s="41">
        <v>62.758099999999999</v>
      </c>
      <c r="H486" s="41">
        <v>52.6768</v>
      </c>
      <c r="I486" s="41">
        <v>56.670699999999997</v>
      </c>
      <c r="J486" s="48">
        <v>53.598399999999998</v>
      </c>
      <c r="K486" s="48">
        <v>68.063599999999994</v>
      </c>
      <c r="L486" s="48">
        <v>70.446100000000001</v>
      </c>
      <c r="M486" s="41">
        <v>71.337500000000006</v>
      </c>
      <c r="N486" s="41">
        <v>79.899799999999999</v>
      </c>
      <c r="O486" s="41">
        <v>72.446799999999996</v>
      </c>
    </row>
    <row r="487" spans="1:15">
      <c r="A487" t="s">
        <v>1274</v>
      </c>
      <c r="B487" t="s">
        <v>1275</v>
      </c>
      <c r="C487" t="s">
        <v>1275</v>
      </c>
      <c r="D487" s="47">
        <v>191.292</v>
      </c>
      <c r="E487" s="47">
        <v>210.066</v>
      </c>
      <c r="F487" s="48">
        <v>173.429</v>
      </c>
      <c r="G487" s="41">
        <v>209.727</v>
      </c>
      <c r="H487" s="41">
        <v>181.22499999999999</v>
      </c>
      <c r="I487" s="41">
        <v>187.215</v>
      </c>
      <c r="J487" s="48">
        <v>209.66399999999999</v>
      </c>
      <c r="K487" s="48">
        <v>210.2</v>
      </c>
      <c r="L487" s="48">
        <v>246.178</v>
      </c>
      <c r="M487" s="41">
        <v>222.38200000000001</v>
      </c>
      <c r="N487" s="41">
        <v>240.97300000000001</v>
      </c>
      <c r="O487" s="41">
        <v>249.828</v>
      </c>
    </row>
    <row r="488" spans="1:15">
      <c r="A488" t="s">
        <v>1276</v>
      </c>
      <c r="B488" t="s">
        <v>1277</v>
      </c>
      <c r="C488" t="s">
        <v>1277</v>
      </c>
      <c r="D488" s="47">
        <v>566.71900000000005</v>
      </c>
      <c r="E488" s="47">
        <v>577.10199999999998</v>
      </c>
      <c r="F488" s="48">
        <v>514.58900000000006</v>
      </c>
      <c r="G488" s="41">
        <v>526.60900000000004</v>
      </c>
      <c r="H488" s="41">
        <v>509.65199999999999</v>
      </c>
      <c r="I488" s="41">
        <v>480.83499999999998</v>
      </c>
      <c r="J488" s="48">
        <v>577.43700000000001</v>
      </c>
      <c r="K488" s="48">
        <v>570.32600000000002</v>
      </c>
      <c r="L488" s="48">
        <v>555.74900000000002</v>
      </c>
      <c r="M488" s="41">
        <v>546.75400000000002</v>
      </c>
      <c r="N488" s="41">
        <v>582.84500000000003</v>
      </c>
      <c r="O488" s="41">
        <v>596.15300000000002</v>
      </c>
    </row>
    <row r="489" spans="1:15">
      <c r="A489" t="s">
        <v>1278</v>
      </c>
      <c r="B489" t="s">
        <v>1279</v>
      </c>
      <c r="C489" t="s">
        <v>1279</v>
      </c>
      <c r="D489" s="47">
        <v>1213.8599999999999</v>
      </c>
      <c r="E489" s="47">
        <v>1193.47</v>
      </c>
      <c r="F489" s="48">
        <v>1284.3599999999999</v>
      </c>
      <c r="G489" s="41">
        <v>1128.3599999999999</v>
      </c>
      <c r="H489" s="41">
        <v>997.32600000000002</v>
      </c>
      <c r="I489" s="41">
        <v>1096.3599999999999</v>
      </c>
      <c r="J489" s="48">
        <v>999.29899999999998</v>
      </c>
      <c r="K489" s="48">
        <v>1040.46</v>
      </c>
      <c r="L489" s="48">
        <v>933.85400000000004</v>
      </c>
      <c r="M489" s="41">
        <v>876.05499999999995</v>
      </c>
      <c r="N489" s="41">
        <v>886.52800000000002</v>
      </c>
      <c r="O489" s="41">
        <v>937.91800000000001</v>
      </c>
    </row>
    <row r="490" spans="1:15">
      <c r="A490" t="s">
        <v>1280</v>
      </c>
      <c r="B490" t="s">
        <v>1281</v>
      </c>
      <c r="C490" t="s">
        <v>1282</v>
      </c>
      <c r="D490" s="47">
        <v>751.654</v>
      </c>
      <c r="E490" s="47">
        <v>742.697</v>
      </c>
      <c r="F490" s="48">
        <v>700.43700000000001</v>
      </c>
      <c r="G490" s="41">
        <v>711.56100000000004</v>
      </c>
      <c r="H490" s="41">
        <v>667.79600000000005</v>
      </c>
      <c r="I490" s="41">
        <v>681.45500000000004</v>
      </c>
      <c r="J490" s="48">
        <v>622.149</v>
      </c>
      <c r="K490" s="48">
        <v>586.71500000000003</v>
      </c>
      <c r="L490" s="48">
        <v>566.22799999999995</v>
      </c>
      <c r="M490" s="41">
        <v>543.42899999999997</v>
      </c>
      <c r="N490" s="41">
        <v>543.47</v>
      </c>
      <c r="O490" s="41">
        <v>606.14200000000005</v>
      </c>
    </row>
    <row r="491" spans="1:15">
      <c r="A491" t="s">
        <v>1283</v>
      </c>
      <c r="B491" t="s">
        <v>1284</v>
      </c>
      <c r="C491" t="s">
        <v>1284</v>
      </c>
      <c r="D491" s="47">
        <v>237.036</v>
      </c>
      <c r="E491" s="47">
        <v>204.005</v>
      </c>
      <c r="F491" s="48">
        <v>217.41300000000001</v>
      </c>
      <c r="G491" s="41">
        <v>204.70099999999999</v>
      </c>
      <c r="H491" s="41">
        <v>183.99700000000001</v>
      </c>
      <c r="I491" s="41">
        <v>197.34800000000001</v>
      </c>
      <c r="J491" s="48">
        <v>204.81100000000001</v>
      </c>
      <c r="K491" s="48">
        <v>187.72399999999999</v>
      </c>
      <c r="L491" s="48">
        <v>207.38800000000001</v>
      </c>
      <c r="M491" s="41">
        <v>184.84299999999999</v>
      </c>
      <c r="N491" s="41">
        <v>204.172</v>
      </c>
      <c r="O491" s="41">
        <v>207.48599999999999</v>
      </c>
    </row>
    <row r="492" spans="1:15">
      <c r="A492" t="s">
        <v>1285</v>
      </c>
      <c r="B492" t="s">
        <v>1286</v>
      </c>
      <c r="C492" t="s">
        <v>1287</v>
      </c>
      <c r="D492" s="47">
        <v>47509.9</v>
      </c>
      <c r="E492" s="47">
        <v>42858.400000000001</v>
      </c>
      <c r="F492" s="48">
        <v>83015.8</v>
      </c>
      <c r="G492" s="41">
        <v>103008</v>
      </c>
      <c r="H492" s="41">
        <v>44372.4</v>
      </c>
      <c r="I492" s="41">
        <v>62676.4</v>
      </c>
      <c r="J492" s="48">
        <v>39290.9</v>
      </c>
      <c r="K492" s="48">
        <v>40299.599999999999</v>
      </c>
      <c r="L492" s="48">
        <v>35540.1</v>
      </c>
      <c r="M492" s="41">
        <v>81209.2</v>
      </c>
      <c r="N492" s="41">
        <v>33651.9</v>
      </c>
      <c r="O492" s="41">
        <v>40295.199999999997</v>
      </c>
    </row>
    <row r="493" spans="1:15">
      <c r="A493" t="s">
        <v>1288</v>
      </c>
      <c r="B493" t="s">
        <v>1289</v>
      </c>
      <c r="C493" t="s">
        <v>1289</v>
      </c>
      <c r="D493" s="47">
        <v>80.476500000000001</v>
      </c>
      <c r="E493" s="47">
        <v>64.132199999999997</v>
      </c>
      <c r="F493" s="48">
        <v>87.605800000000002</v>
      </c>
      <c r="G493" s="41">
        <v>68.4983</v>
      </c>
      <c r="H493" s="41">
        <v>55.339500000000001</v>
      </c>
      <c r="I493" s="41">
        <v>50.289700000000003</v>
      </c>
      <c r="J493" s="48">
        <v>55.574399999999997</v>
      </c>
      <c r="K493" s="48">
        <v>55.724299999999999</v>
      </c>
      <c r="L493" s="48">
        <v>65.349900000000005</v>
      </c>
      <c r="M493" s="41">
        <v>49.4315</v>
      </c>
      <c r="N493" s="41">
        <v>72.101100000000002</v>
      </c>
      <c r="O493" s="41">
        <v>69.7911</v>
      </c>
    </row>
    <row r="494" spans="1:15">
      <c r="A494" t="s">
        <v>1290</v>
      </c>
      <c r="B494" t="s">
        <v>1291</v>
      </c>
      <c r="C494" t="s">
        <v>1291</v>
      </c>
      <c r="D494" s="47">
        <v>219.59</v>
      </c>
      <c r="E494" s="47">
        <v>217.42400000000001</v>
      </c>
      <c r="F494" s="48">
        <v>219.97300000000001</v>
      </c>
      <c r="G494" s="41">
        <v>215.68700000000001</v>
      </c>
      <c r="H494" s="41">
        <v>194.38</v>
      </c>
      <c r="I494" s="41">
        <v>173.62700000000001</v>
      </c>
      <c r="J494" s="48">
        <v>230.495</v>
      </c>
      <c r="K494" s="48">
        <v>212.32900000000001</v>
      </c>
      <c r="L494" s="48">
        <v>253.28</v>
      </c>
      <c r="M494" s="41">
        <v>225.488</v>
      </c>
      <c r="N494" s="41">
        <v>229.875</v>
      </c>
      <c r="O494" s="41">
        <v>260.01600000000002</v>
      </c>
    </row>
    <row r="495" spans="1:15">
      <c r="A495" t="s">
        <v>1292</v>
      </c>
      <c r="B495" t="s">
        <v>1293</v>
      </c>
      <c r="C495" t="s">
        <v>1294</v>
      </c>
      <c r="D495" s="47">
        <v>547.37199999999996</v>
      </c>
      <c r="E495" s="47">
        <v>574.98199999999997</v>
      </c>
      <c r="F495" s="48">
        <v>538.923</v>
      </c>
      <c r="G495" s="41">
        <v>566.18100000000004</v>
      </c>
      <c r="H495" s="41">
        <v>466.44600000000003</v>
      </c>
      <c r="I495" s="41">
        <v>490.75400000000002</v>
      </c>
      <c r="J495" s="48">
        <v>536.62300000000005</v>
      </c>
      <c r="K495" s="48">
        <v>551.59</v>
      </c>
      <c r="L495" s="48">
        <v>595.26599999999996</v>
      </c>
      <c r="M495" s="41">
        <v>512.18399999999997</v>
      </c>
      <c r="N495" s="41">
        <v>633.51199999999994</v>
      </c>
      <c r="O495" s="41">
        <v>639.58299999999997</v>
      </c>
    </row>
    <row r="496" spans="1:15">
      <c r="A496" t="s">
        <v>1295</v>
      </c>
      <c r="B496" t="s">
        <v>1296</v>
      </c>
      <c r="C496" t="s">
        <v>1296</v>
      </c>
      <c r="D496" s="47">
        <v>302.89</v>
      </c>
      <c r="E496" s="47">
        <v>340.166</v>
      </c>
      <c r="F496" s="48">
        <v>317.18799999999999</v>
      </c>
      <c r="G496" s="41">
        <v>301.79599999999999</v>
      </c>
      <c r="H496" s="41">
        <v>275.64100000000002</v>
      </c>
      <c r="I496" s="41">
        <v>283.52</v>
      </c>
      <c r="J496" s="48">
        <v>372.02</v>
      </c>
      <c r="K496" s="48">
        <v>341.952</v>
      </c>
      <c r="L496" s="48">
        <v>444.26600000000002</v>
      </c>
      <c r="M496" s="41">
        <v>338.98200000000003</v>
      </c>
      <c r="N496" s="41">
        <v>406.59399999999999</v>
      </c>
      <c r="O496" s="41">
        <v>447.459</v>
      </c>
    </row>
    <row r="497" spans="1:15">
      <c r="A497" t="s">
        <v>1297</v>
      </c>
      <c r="B497" t="s">
        <v>1298</v>
      </c>
      <c r="C497" t="s">
        <v>1299</v>
      </c>
      <c r="D497" s="47">
        <v>4843.88</v>
      </c>
      <c r="E497" s="47">
        <v>5214.6000000000004</v>
      </c>
      <c r="F497" s="48">
        <v>5154.37</v>
      </c>
      <c r="G497" s="41">
        <v>4998.5</v>
      </c>
      <c r="H497" s="41">
        <v>5000.87</v>
      </c>
      <c r="I497" s="41">
        <v>5150.1400000000003</v>
      </c>
      <c r="J497" s="48">
        <v>6658.88</v>
      </c>
      <c r="K497" s="48">
        <v>6565.6</v>
      </c>
      <c r="L497" s="48">
        <v>7845.8</v>
      </c>
      <c r="M497" s="41">
        <v>6154.07</v>
      </c>
      <c r="N497" s="41">
        <v>7520.25</v>
      </c>
      <c r="O497" s="41">
        <v>7717.47</v>
      </c>
    </row>
    <row r="498" spans="1:15">
      <c r="A498" t="s">
        <v>1300</v>
      </c>
      <c r="B498" t="s">
        <v>1301</v>
      </c>
      <c r="C498" t="s">
        <v>1302</v>
      </c>
      <c r="D498" s="47">
        <v>979.303</v>
      </c>
      <c r="E498" s="47">
        <v>996.55499999999995</v>
      </c>
      <c r="F498" s="48">
        <v>935.70100000000002</v>
      </c>
      <c r="G498" s="41">
        <v>1027.97</v>
      </c>
      <c r="H498" s="41">
        <v>950.10599999999999</v>
      </c>
      <c r="I498" s="41">
        <v>995.36599999999999</v>
      </c>
      <c r="J498" s="48">
        <v>1227.53</v>
      </c>
      <c r="K498" s="48">
        <v>1152.47</v>
      </c>
      <c r="L498" s="48">
        <v>1350.48</v>
      </c>
      <c r="M498" s="41">
        <v>1124.5999999999999</v>
      </c>
      <c r="N498" s="41">
        <v>1276.42</v>
      </c>
      <c r="O498" s="41">
        <v>1402.73</v>
      </c>
    </row>
    <row r="499" spans="1:15">
      <c r="A499" t="s">
        <v>1303</v>
      </c>
      <c r="B499" t="s">
        <v>1304</v>
      </c>
      <c r="C499" t="s">
        <v>1305</v>
      </c>
      <c r="D499" s="47">
        <v>1121.8900000000001</v>
      </c>
      <c r="E499" s="47">
        <v>1165.1099999999999</v>
      </c>
      <c r="F499" s="48">
        <v>1085.05</v>
      </c>
      <c r="G499" s="41">
        <v>1369</v>
      </c>
      <c r="H499" s="41">
        <v>1178.25</v>
      </c>
      <c r="I499" s="41">
        <v>1144.3900000000001</v>
      </c>
      <c r="J499" s="48">
        <v>1599.29</v>
      </c>
      <c r="K499" s="48">
        <v>1454.18</v>
      </c>
      <c r="L499" s="48">
        <v>1593.26</v>
      </c>
      <c r="M499" s="41">
        <v>1558.22</v>
      </c>
      <c r="N499" s="41">
        <v>1595.92</v>
      </c>
      <c r="O499" s="41">
        <v>1636.14</v>
      </c>
    </row>
    <row r="500" spans="1:15">
      <c r="A500" t="s">
        <v>1306</v>
      </c>
      <c r="B500" t="s">
        <v>1307</v>
      </c>
      <c r="C500" t="s">
        <v>1308</v>
      </c>
      <c r="D500" s="47">
        <v>86.883899999999997</v>
      </c>
      <c r="E500" s="47">
        <v>103.69</v>
      </c>
      <c r="F500" s="48">
        <v>102.71299999999999</v>
      </c>
      <c r="G500" s="41">
        <v>84.233699999999999</v>
      </c>
      <c r="H500" s="41">
        <v>72.254199999999997</v>
      </c>
      <c r="I500" s="41">
        <v>73.307000000000002</v>
      </c>
      <c r="J500" s="48">
        <v>95.400099999999995</v>
      </c>
      <c r="K500" s="48">
        <v>97.808800000000005</v>
      </c>
      <c r="L500" s="48">
        <v>125.211</v>
      </c>
      <c r="M500" s="41">
        <v>96.634500000000003</v>
      </c>
      <c r="N500" s="41">
        <v>116.773</v>
      </c>
      <c r="O500" s="41">
        <v>134.56700000000001</v>
      </c>
    </row>
    <row r="501" spans="1:15">
      <c r="A501" t="s">
        <v>1309</v>
      </c>
      <c r="B501" t="s">
        <v>1310</v>
      </c>
      <c r="C501" t="s">
        <v>1310</v>
      </c>
      <c r="D501" s="47">
        <v>289.45</v>
      </c>
      <c r="E501" s="47">
        <v>264.113</v>
      </c>
      <c r="F501" s="48">
        <v>299.48099999999999</v>
      </c>
      <c r="G501" s="41">
        <v>382.76499999999999</v>
      </c>
      <c r="H501" s="41">
        <v>227.798</v>
      </c>
      <c r="I501" s="41">
        <v>242.44499999999999</v>
      </c>
      <c r="J501" s="48">
        <v>303.82400000000001</v>
      </c>
      <c r="K501" s="48">
        <v>288.08</v>
      </c>
      <c r="L501" s="48">
        <v>311.89999999999998</v>
      </c>
      <c r="M501" s="41">
        <v>299.375</v>
      </c>
      <c r="N501" s="41">
        <v>345.52199999999999</v>
      </c>
      <c r="O501" s="41">
        <v>427.26</v>
      </c>
    </row>
    <row r="502" spans="1:15">
      <c r="A502" t="s">
        <v>1311</v>
      </c>
      <c r="B502" t="s">
        <v>1312</v>
      </c>
      <c r="C502" t="s">
        <v>1312</v>
      </c>
      <c r="D502" s="47">
        <v>209.26499999999999</v>
      </c>
      <c r="E502" s="47">
        <v>201.578</v>
      </c>
      <c r="F502" s="48">
        <v>167.53200000000001</v>
      </c>
      <c r="G502" s="41">
        <v>217.17099999999999</v>
      </c>
      <c r="H502" s="41">
        <v>179.09299999999999</v>
      </c>
      <c r="I502" s="41">
        <v>170.9</v>
      </c>
      <c r="J502" s="48">
        <v>205.506</v>
      </c>
      <c r="K502" s="48">
        <v>181.803</v>
      </c>
      <c r="L502" s="48">
        <v>209.21700000000001</v>
      </c>
      <c r="M502" s="41">
        <v>187.55699999999999</v>
      </c>
      <c r="N502" s="41">
        <v>195.99100000000001</v>
      </c>
      <c r="O502" s="41">
        <v>201.64</v>
      </c>
    </row>
    <row r="503" spans="1:15">
      <c r="A503" t="s">
        <v>1313</v>
      </c>
      <c r="B503" t="s">
        <v>1314</v>
      </c>
      <c r="C503" t="s">
        <v>1315</v>
      </c>
      <c r="D503" s="47">
        <v>31955.5</v>
      </c>
      <c r="E503" s="47">
        <v>31362.1</v>
      </c>
      <c r="F503" s="48">
        <v>27450.7</v>
      </c>
      <c r="G503" s="41">
        <v>26646.3</v>
      </c>
      <c r="H503" s="41">
        <v>23472.5</v>
      </c>
      <c r="I503" s="41">
        <v>23142.9</v>
      </c>
      <c r="J503" s="48">
        <v>24564.1</v>
      </c>
      <c r="K503" s="48">
        <v>24001.4</v>
      </c>
      <c r="L503" s="48">
        <v>21435.7</v>
      </c>
      <c r="M503" s="41">
        <v>24962.1</v>
      </c>
      <c r="N503" s="41">
        <v>21203.9</v>
      </c>
      <c r="O503" s="41">
        <v>21920.3</v>
      </c>
    </row>
    <row r="504" spans="1:15">
      <c r="A504" t="s">
        <v>1316</v>
      </c>
      <c r="B504" t="s">
        <v>1317</v>
      </c>
      <c r="C504" t="s">
        <v>1317</v>
      </c>
      <c r="D504" s="47">
        <v>745.09699999999998</v>
      </c>
      <c r="E504" s="47">
        <v>734.72699999999998</v>
      </c>
      <c r="F504" s="48">
        <v>636.81700000000001</v>
      </c>
      <c r="G504" s="41">
        <v>674.96199999999999</v>
      </c>
      <c r="H504" s="41">
        <v>606.63599999999997</v>
      </c>
      <c r="I504" s="41">
        <v>647.85599999999999</v>
      </c>
      <c r="J504" s="48">
        <v>674.26400000000001</v>
      </c>
      <c r="K504" s="48">
        <v>595.36199999999997</v>
      </c>
      <c r="L504" s="48">
        <v>652.59400000000005</v>
      </c>
      <c r="M504" s="41">
        <v>596.178</v>
      </c>
      <c r="N504" s="41">
        <v>604.63199999999995</v>
      </c>
      <c r="O504" s="41">
        <v>651.31600000000003</v>
      </c>
    </row>
    <row r="505" spans="1:15">
      <c r="A505" t="s">
        <v>1318</v>
      </c>
      <c r="B505" t="s">
        <v>1319</v>
      </c>
      <c r="C505" t="s">
        <v>1319</v>
      </c>
      <c r="D505" s="47">
        <v>398.48399999999998</v>
      </c>
      <c r="E505" s="47">
        <v>430.47899999999998</v>
      </c>
      <c r="F505" s="48">
        <v>387.71499999999997</v>
      </c>
      <c r="G505" s="41">
        <v>394.28300000000002</v>
      </c>
      <c r="H505" s="41">
        <v>305.13200000000001</v>
      </c>
      <c r="I505" s="41">
        <v>322.92500000000001</v>
      </c>
      <c r="J505" s="48">
        <v>356.52800000000002</v>
      </c>
      <c r="K505" s="48">
        <v>335.69099999999997</v>
      </c>
      <c r="L505" s="48">
        <v>302.52499999999998</v>
      </c>
      <c r="M505" s="41">
        <v>269.43400000000003</v>
      </c>
      <c r="N505" s="41">
        <v>325.904</v>
      </c>
      <c r="O505" s="41">
        <v>352.92399999999998</v>
      </c>
    </row>
    <row r="506" spans="1:15">
      <c r="A506" t="s">
        <v>1320</v>
      </c>
      <c r="B506" t="s">
        <v>1321</v>
      </c>
      <c r="C506" t="s">
        <v>1254</v>
      </c>
      <c r="D506" s="47">
        <v>713.82500000000005</v>
      </c>
      <c r="E506" s="47">
        <v>758.04899999999998</v>
      </c>
      <c r="F506" s="48">
        <v>674.62800000000004</v>
      </c>
      <c r="G506" s="41">
        <v>751.72900000000004</v>
      </c>
      <c r="H506" s="41">
        <v>656.09400000000005</v>
      </c>
      <c r="I506" s="41">
        <v>612.94100000000003</v>
      </c>
      <c r="J506" s="48">
        <v>714.54399999999998</v>
      </c>
      <c r="K506" s="48">
        <v>630.17899999999997</v>
      </c>
      <c r="L506" s="48">
        <v>683.17700000000002</v>
      </c>
      <c r="M506" s="41">
        <v>691.14200000000005</v>
      </c>
      <c r="N506" s="41">
        <v>696.11</v>
      </c>
      <c r="O506" s="41">
        <v>712.17600000000004</v>
      </c>
    </row>
    <row r="507" spans="1:15">
      <c r="A507" t="s">
        <v>1323</v>
      </c>
      <c r="B507" t="s">
        <v>1324</v>
      </c>
      <c r="C507" t="s">
        <v>1324</v>
      </c>
      <c r="D507" s="47">
        <v>823.89599999999996</v>
      </c>
      <c r="E507" s="47">
        <v>823.66499999999996</v>
      </c>
      <c r="F507" s="48">
        <v>697.05600000000004</v>
      </c>
      <c r="G507" s="41">
        <v>675.74400000000003</v>
      </c>
      <c r="H507" s="41">
        <v>582.29100000000005</v>
      </c>
      <c r="I507" s="41">
        <v>648.45600000000002</v>
      </c>
      <c r="J507" s="48">
        <v>562.24</v>
      </c>
      <c r="K507" s="48">
        <v>568.42999999999995</v>
      </c>
      <c r="L507" s="48">
        <v>562.01199999999994</v>
      </c>
      <c r="M507" s="41">
        <v>563.81899999999996</v>
      </c>
      <c r="N507" s="41">
        <v>549.82299999999998</v>
      </c>
      <c r="O507" s="41">
        <v>554.5</v>
      </c>
    </row>
    <row r="508" spans="1:15">
      <c r="A508" t="s">
        <v>1325</v>
      </c>
      <c r="B508" t="s">
        <v>1326</v>
      </c>
      <c r="C508" t="s">
        <v>1326</v>
      </c>
      <c r="D508" s="47">
        <v>71.890500000000003</v>
      </c>
      <c r="E508" s="47">
        <v>82.099299999999999</v>
      </c>
      <c r="F508" s="48">
        <v>75.4726</v>
      </c>
      <c r="G508" s="41">
        <v>69.580699999999993</v>
      </c>
      <c r="H508" s="41">
        <v>84.293599999999998</v>
      </c>
      <c r="I508" s="41">
        <v>53.3476</v>
      </c>
      <c r="J508" s="48">
        <v>63.198300000000003</v>
      </c>
      <c r="K508" s="48">
        <v>71.438299999999998</v>
      </c>
      <c r="L508" s="48">
        <v>49.9129</v>
      </c>
      <c r="M508" s="41">
        <v>66.420500000000004</v>
      </c>
      <c r="N508" s="41">
        <v>66.667699999999996</v>
      </c>
      <c r="O508" s="41">
        <v>68.152600000000007</v>
      </c>
    </row>
    <row r="509" spans="1:15">
      <c r="A509" t="s">
        <v>1327</v>
      </c>
      <c r="B509" t="s">
        <v>1328</v>
      </c>
      <c r="C509" t="s">
        <v>1329</v>
      </c>
      <c r="D509" s="47">
        <v>652.77200000000005</v>
      </c>
      <c r="E509" s="47">
        <v>658.18799999999999</v>
      </c>
      <c r="F509" s="48">
        <v>616.84199999999998</v>
      </c>
      <c r="G509" s="41">
        <v>711.02200000000005</v>
      </c>
      <c r="H509" s="41">
        <v>602.32500000000005</v>
      </c>
      <c r="I509" s="41">
        <v>636.77700000000004</v>
      </c>
      <c r="J509" s="48">
        <v>814.73099999999999</v>
      </c>
      <c r="K509" s="48">
        <v>785.60400000000004</v>
      </c>
      <c r="L509" s="48">
        <v>879.23599999999999</v>
      </c>
      <c r="M509" s="41">
        <v>766.447</v>
      </c>
      <c r="N509" s="41">
        <v>822.24199999999996</v>
      </c>
      <c r="O509" s="41">
        <v>901.29700000000003</v>
      </c>
    </row>
    <row r="510" spans="1:15">
      <c r="A510" t="s">
        <v>1330</v>
      </c>
      <c r="B510" t="s">
        <v>1331</v>
      </c>
      <c r="C510" t="s">
        <v>1332</v>
      </c>
      <c r="D510" s="47">
        <v>309.90600000000001</v>
      </c>
      <c r="E510" s="47">
        <v>302.35899999999998</v>
      </c>
      <c r="F510" s="48">
        <v>283.96499999999997</v>
      </c>
      <c r="G510" s="41">
        <v>319.87400000000002</v>
      </c>
      <c r="H510" s="41">
        <v>282.24599999999998</v>
      </c>
      <c r="I510" s="41">
        <v>272.79899999999998</v>
      </c>
      <c r="J510" s="48">
        <v>401.87</v>
      </c>
      <c r="K510" s="48">
        <v>381.38499999999999</v>
      </c>
      <c r="L510" s="48">
        <v>482.375</v>
      </c>
      <c r="M510" s="41">
        <v>391.01400000000001</v>
      </c>
      <c r="N510" s="41">
        <v>474.375</v>
      </c>
      <c r="O510" s="41">
        <v>537.32000000000005</v>
      </c>
    </row>
    <row r="511" spans="1:15">
      <c r="A511" t="s">
        <v>1333</v>
      </c>
      <c r="B511" t="s">
        <v>1334</v>
      </c>
      <c r="C511" t="s">
        <v>1335</v>
      </c>
      <c r="D511" s="47">
        <v>332.12799999999999</v>
      </c>
      <c r="E511" s="47">
        <v>363.02499999999998</v>
      </c>
      <c r="F511" s="48">
        <v>295.536</v>
      </c>
      <c r="G511" s="41">
        <v>262.255</v>
      </c>
      <c r="H511" s="41">
        <v>244.471</v>
      </c>
      <c r="I511" s="41">
        <v>277.70299999999997</v>
      </c>
      <c r="J511" s="48">
        <v>315.23200000000003</v>
      </c>
      <c r="K511" s="48">
        <v>306.92700000000002</v>
      </c>
      <c r="L511" s="48">
        <v>314.67500000000001</v>
      </c>
      <c r="M511" s="41">
        <v>311.17899999999997</v>
      </c>
      <c r="N511" s="41">
        <v>324.22199999999998</v>
      </c>
      <c r="O511" s="41">
        <v>288.04000000000002</v>
      </c>
    </row>
    <row r="512" spans="1:15">
      <c r="A512" t="s">
        <v>1336</v>
      </c>
      <c r="B512" t="s">
        <v>1337</v>
      </c>
      <c r="C512" t="s">
        <v>1338</v>
      </c>
      <c r="D512" s="47">
        <v>192.148</v>
      </c>
      <c r="E512" s="47">
        <v>179.81700000000001</v>
      </c>
      <c r="F512" s="48">
        <v>195.398</v>
      </c>
      <c r="G512" s="41">
        <v>163.369</v>
      </c>
      <c r="H512" s="41">
        <v>154.077</v>
      </c>
      <c r="I512" s="41">
        <v>160.84700000000001</v>
      </c>
      <c r="J512" s="48">
        <v>174.96</v>
      </c>
      <c r="K512" s="48">
        <v>166.75700000000001</v>
      </c>
      <c r="L512" s="48">
        <v>153.19</v>
      </c>
      <c r="M512" s="41">
        <v>150.84800000000001</v>
      </c>
      <c r="N512" s="41">
        <v>151.358</v>
      </c>
      <c r="O512" s="41">
        <v>165.12200000000001</v>
      </c>
    </row>
    <row r="513" spans="1:15">
      <c r="A513" t="s">
        <v>1339</v>
      </c>
      <c r="B513" t="s">
        <v>1340</v>
      </c>
      <c r="C513" t="s">
        <v>1341</v>
      </c>
      <c r="D513" s="47">
        <v>916.96699999999998</v>
      </c>
      <c r="E513" s="47">
        <v>1072.56</v>
      </c>
      <c r="F513" s="48">
        <v>849.29</v>
      </c>
      <c r="G513" s="41">
        <v>757.39499999999998</v>
      </c>
      <c r="H513" s="41">
        <v>594.32799999999997</v>
      </c>
      <c r="I513" s="41">
        <v>664.07299999999998</v>
      </c>
      <c r="J513" s="48">
        <v>674.03800000000001</v>
      </c>
      <c r="K513" s="48">
        <v>682.43799999999999</v>
      </c>
      <c r="L513" s="48">
        <v>531.75900000000001</v>
      </c>
      <c r="M513" s="41">
        <v>637.74599999999998</v>
      </c>
      <c r="N513" s="41">
        <v>553.05100000000004</v>
      </c>
      <c r="O513" s="41">
        <v>609.25199999999995</v>
      </c>
    </row>
    <row r="514" spans="1:15">
      <c r="A514" t="s">
        <v>1342</v>
      </c>
      <c r="B514" t="s">
        <v>1343</v>
      </c>
      <c r="C514" t="s">
        <v>1344</v>
      </c>
      <c r="D514" s="47">
        <v>128.608</v>
      </c>
      <c r="E514" s="47">
        <v>123.71599999999999</v>
      </c>
      <c r="F514" s="48">
        <v>116.432</v>
      </c>
      <c r="G514" s="41">
        <v>136.886</v>
      </c>
      <c r="H514" s="41">
        <v>125.73099999999999</v>
      </c>
      <c r="I514" s="41">
        <v>121.467</v>
      </c>
      <c r="J514" s="48">
        <v>173.625</v>
      </c>
      <c r="K514" s="48">
        <v>166.791</v>
      </c>
      <c r="L514" s="48">
        <v>208.547</v>
      </c>
      <c r="M514" s="41">
        <v>172.93</v>
      </c>
      <c r="N514" s="41">
        <v>206.32599999999999</v>
      </c>
      <c r="O514" s="41">
        <v>215.79900000000001</v>
      </c>
    </row>
    <row r="515" spans="1:15">
      <c r="A515" t="s">
        <v>1345</v>
      </c>
      <c r="B515" t="s">
        <v>1346</v>
      </c>
      <c r="C515" t="s">
        <v>1346</v>
      </c>
      <c r="D515" s="47">
        <v>445.42500000000001</v>
      </c>
      <c r="E515" s="47">
        <v>503.36700000000002</v>
      </c>
      <c r="F515" s="48">
        <v>443.49400000000003</v>
      </c>
      <c r="G515" s="41">
        <v>429.69600000000003</v>
      </c>
      <c r="H515" s="41">
        <v>400.37</v>
      </c>
      <c r="I515" s="41">
        <v>373.91199999999998</v>
      </c>
      <c r="J515" s="48">
        <v>515.86400000000003</v>
      </c>
      <c r="K515" s="48">
        <v>468.29599999999999</v>
      </c>
      <c r="L515" s="48">
        <v>610.12099999999998</v>
      </c>
      <c r="M515" s="41">
        <v>498.85399999999998</v>
      </c>
      <c r="N515" s="41">
        <v>609.952</v>
      </c>
      <c r="O515" s="41">
        <v>627.18399999999997</v>
      </c>
    </row>
    <row r="516" spans="1:15">
      <c r="A516" t="s">
        <v>1347</v>
      </c>
      <c r="B516" t="s">
        <v>1348</v>
      </c>
      <c r="C516" t="s">
        <v>1348</v>
      </c>
      <c r="D516" s="47">
        <v>131.20099999999999</v>
      </c>
      <c r="E516" s="47">
        <v>134.68</v>
      </c>
      <c r="F516" s="48">
        <v>115.251</v>
      </c>
      <c r="G516" s="41">
        <v>151.94300000000001</v>
      </c>
      <c r="H516" s="41">
        <v>141.63999999999999</v>
      </c>
      <c r="I516" s="41">
        <v>126.60299999999999</v>
      </c>
      <c r="J516" s="48">
        <v>160.61000000000001</v>
      </c>
      <c r="K516" s="48">
        <v>136.75800000000001</v>
      </c>
      <c r="L516" s="48">
        <v>141.50800000000001</v>
      </c>
      <c r="M516" s="41">
        <v>152.399</v>
      </c>
      <c r="N516" s="41">
        <v>143.90700000000001</v>
      </c>
      <c r="O516" s="41">
        <v>153.29599999999999</v>
      </c>
    </row>
    <row r="517" spans="1:15">
      <c r="A517" t="s">
        <v>1349</v>
      </c>
      <c r="B517" t="s">
        <v>1350</v>
      </c>
      <c r="C517" t="s">
        <v>1351</v>
      </c>
      <c r="D517" s="47">
        <v>158.029</v>
      </c>
      <c r="E517" s="47">
        <v>132.059</v>
      </c>
      <c r="F517" s="48">
        <v>143.34399999999999</v>
      </c>
      <c r="G517" s="41">
        <v>239.726</v>
      </c>
      <c r="H517" s="41">
        <v>169.19800000000001</v>
      </c>
      <c r="I517" s="41">
        <v>182.286</v>
      </c>
      <c r="J517" s="48">
        <v>235.06100000000001</v>
      </c>
      <c r="K517" s="48">
        <v>243.62700000000001</v>
      </c>
      <c r="L517" s="48">
        <v>225.44</v>
      </c>
      <c r="M517" s="41">
        <v>247.13900000000001</v>
      </c>
      <c r="N517" s="41">
        <v>240.49799999999999</v>
      </c>
      <c r="O517" s="41">
        <v>267.43200000000002</v>
      </c>
    </row>
    <row r="518" spans="1:15">
      <c r="A518" t="s">
        <v>1352</v>
      </c>
      <c r="B518" t="s">
        <v>1353</v>
      </c>
      <c r="C518" t="s">
        <v>1354</v>
      </c>
      <c r="D518" s="47">
        <v>617.57000000000005</v>
      </c>
      <c r="E518" s="47">
        <v>632.88</v>
      </c>
      <c r="F518" s="48">
        <v>604.47699999999998</v>
      </c>
      <c r="G518" s="41">
        <v>588.79700000000003</v>
      </c>
      <c r="H518" s="41">
        <v>526.90599999999995</v>
      </c>
      <c r="I518" s="41">
        <v>545.51</v>
      </c>
      <c r="J518" s="48">
        <v>612.721</v>
      </c>
      <c r="K518" s="48">
        <v>621.53200000000004</v>
      </c>
      <c r="L518" s="48">
        <v>715.89400000000001</v>
      </c>
      <c r="M518" s="41">
        <v>596.73</v>
      </c>
      <c r="N518" s="41">
        <v>660.06899999999996</v>
      </c>
      <c r="O518" s="41">
        <v>707.82500000000005</v>
      </c>
    </row>
    <row r="519" spans="1:15">
      <c r="A519" t="s">
        <v>1355</v>
      </c>
      <c r="B519" t="s">
        <v>1356</v>
      </c>
      <c r="C519" t="s">
        <v>1357</v>
      </c>
      <c r="D519" s="47">
        <v>324.30599999999998</v>
      </c>
      <c r="E519" s="47">
        <v>316.04500000000002</v>
      </c>
      <c r="F519" s="48">
        <v>309.45400000000001</v>
      </c>
      <c r="G519" s="41">
        <v>352.36</v>
      </c>
      <c r="H519" s="41">
        <v>303.137</v>
      </c>
      <c r="I519" s="41">
        <v>336.2</v>
      </c>
      <c r="J519" s="48">
        <v>387.70499999999998</v>
      </c>
      <c r="K519" s="48">
        <v>372.57600000000002</v>
      </c>
      <c r="L519" s="48">
        <v>419.98599999999999</v>
      </c>
      <c r="M519" s="41">
        <v>355.56799999999998</v>
      </c>
      <c r="N519" s="41">
        <v>383.48200000000003</v>
      </c>
      <c r="O519" s="41">
        <v>397.46800000000002</v>
      </c>
    </row>
    <row r="520" spans="1:15">
      <c r="A520" t="s">
        <v>1358</v>
      </c>
      <c r="B520" t="s">
        <v>1359</v>
      </c>
      <c r="C520" t="s">
        <v>1359</v>
      </c>
      <c r="D520" s="47">
        <v>90.953100000000006</v>
      </c>
      <c r="E520" s="47">
        <v>86.595600000000005</v>
      </c>
      <c r="F520" s="48">
        <v>84.733999999999995</v>
      </c>
      <c r="G520" s="41">
        <v>94.800899999999999</v>
      </c>
      <c r="H520" s="41">
        <v>90.213300000000004</v>
      </c>
      <c r="I520" s="41">
        <v>85.912899999999993</v>
      </c>
      <c r="J520" s="48">
        <v>110.468</v>
      </c>
      <c r="K520" s="48">
        <v>105.53</v>
      </c>
      <c r="L520" s="48">
        <v>103.727</v>
      </c>
      <c r="M520" s="41">
        <v>105.559</v>
      </c>
      <c r="N520" s="41">
        <v>106.396</v>
      </c>
      <c r="O520" s="41">
        <v>110.152</v>
      </c>
    </row>
    <row r="521" spans="1:15">
      <c r="A521" t="s">
        <v>1360</v>
      </c>
      <c r="B521" t="s">
        <v>1361</v>
      </c>
      <c r="C521" t="s">
        <v>1361</v>
      </c>
      <c r="D521" s="47">
        <v>1244.3800000000001</v>
      </c>
      <c r="E521" s="47">
        <v>1262.6500000000001</v>
      </c>
      <c r="F521" s="48">
        <v>1243.0999999999999</v>
      </c>
      <c r="G521" s="41">
        <v>1229.03</v>
      </c>
      <c r="H521" s="41">
        <v>1124.8900000000001</v>
      </c>
      <c r="I521" s="41">
        <v>1138.4100000000001</v>
      </c>
      <c r="J521" s="48">
        <v>1142.28</v>
      </c>
      <c r="K521" s="48">
        <v>1141.04</v>
      </c>
      <c r="L521" s="48">
        <v>1155.58</v>
      </c>
      <c r="M521" s="41">
        <v>1112.5</v>
      </c>
      <c r="N521" s="41">
        <v>1168.27</v>
      </c>
      <c r="O521" s="41">
        <v>1213.83</v>
      </c>
    </row>
    <row r="522" spans="1:15">
      <c r="A522" t="s">
        <v>1362</v>
      </c>
      <c r="B522" t="s">
        <v>1363</v>
      </c>
      <c r="C522" t="s">
        <v>1363</v>
      </c>
      <c r="D522" s="47">
        <v>966.50800000000004</v>
      </c>
      <c r="E522" s="47">
        <v>1046.27</v>
      </c>
      <c r="F522" s="48">
        <v>926.53700000000003</v>
      </c>
      <c r="G522" s="41">
        <v>755.803</v>
      </c>
      <c r="H522" s="41">
        <v>737.93499999999995</v>
      </c>
      <c r="I522" s="41">
        <v>640.94500000000005</v>
      </c>
      <c r="J522" s="48">
        <v>792.18499999999995</v>
      </c>
      <c r="K522" s="48">
        <v>755.97199999999998</v>
      </c>
      <c r="L522" s="48">
        <v>843.85500000000002</v>
      </c>
      <c r="M522" s="41">
        <v>742.38900000000001</v>
      </c>
      <c r="N522" s="41">
        <v>822.33900000000006</v>
      </c>
      <c r="O522" s="41">
        <v>915.553</v>
      </c>
    </row>
    <row r="523" spans="1:15">
      <c r="A523" t="s">
        <v>1364</v>
      </c>
      <c r="B523" t="s">
        <v>1365</v>
      </c>
      <c r="C523" t="s">
        <v>1366</v>
      </c>
      <c r="D523" s="47">
        <v>1387.18</v>
      </c>
      <c r="E523" s="47">
        <v>1425.51</v>
      </c>
      <c r="F523" s="48">
        <v>1326.73</v>
      </c>
      <c r="G523" s="41">
        <v>1213.93</v>
      </c>
      <c r="H523" s="41">
        <v>1199.01</v>
      </c>
      <c r="I523" s="41">
        <v>1119</v>
      </c>
      <c r="J523" s="48">
        <v>1298.48</v>
      </c>
      <c r="K523" s="48">
        <v>1272.47</v>
      </c>
      <c r="L523" s="48">
        <v>1238.43</v>
      </c>
      <c r="M523" s="41">
        <v>1175.3399999999999</v>
      </c>
      <c r="N523" s="41">
        <v>1185.48</v>
      </c>
      <c r="O523" s="41">
        <v>1347.31</v>
      </c>
    </row>
    <row r="524" spans="1:15">
      <c r="A524" t="s">
        <v>1367</v>
      </c>
      <c r="B524" t="s">
        <v>1368</v>
      </c>
      <c r="C524" t="s">
        <v>1369</v>
      </c>
      <c r="D524" s="47">
        <v>4093.52</v>
      </c>
      <c r="E524" s="47">
        <v>4131.97</v>
      </c>
      <c r="F524" s="48">
        <v>3965.42</v>
      </c>
      <c r="G524" s="41">
        <v>3761.5</v>
      </c>
      <c r="H524" s="41">
        <v>3490.32</v>
      </c>
      <c r="I524" s="41">
        <v>3510.08</v>
      </c>
      <c r="J524" s="48">
        <v>3765.46</v>
      </c>
      <c r="K524" s="48">
        <v>3804.8</v>
      </c>
      <c r="L524" s="48">
        <v>3597.95</v>
      </c>
      <c r="M524" s="41">
        <v>3601.23</v>
      </c>
      <c r="N524" s="41">
        <v>3551.35</v>
      </c>
      <c r="O524" s="41">
        <v>3800.27</v>
      </c>
    </row>
    <row r="525" spans="1:15">
      <c r="A525" t="s">
        <v>1370</v>
      </c>
      <c r="B525" t="s">
        <v>1371</v>
      </c>
      <c r="C525" t="s">
        <v>1371</v>
      </c>
      <c r="D525" s="47">
        <v>75.932400000000001</v>
      </c>
      <c r="E525" s="47">
        <v>89.455100000000002</v>
      </c>
      <c r="F525" s="48">
        <v>72.185900000000004</v>
      </c>
      <c r="G525" s="41">
        <v>72.4251</v>
      </c>
      <c r="H525" s="41">
        <v>52.583199999999998</v>
      </c>
      <c r="I525" s="41">
        <v>56.472999999999999</v>
      </c>
      <c r="J525" s="48">
        <v>76.493700000000004</v>
      </c>
      <c r="K525" s="48">
        <v>79.313500000000005</v>
      </c>
      <c r="L525" s="48">
        <v>114.271</v>
      </c>
      <c r="M525" s="41">
        <v>81.281499999999994</v>
      </c>
      <c r="N525" s="41">
        <v>107.72499999999999</v>
      </c>
      <c r="O525" s="41">
        <v>119.169</v>
      </c>
    </row>
    <row r="526" spans="1:15">
      <c r="A526" t="s">
        <v>1372</v>
      </c>
      <c r="B526" t="s">
        <v>1373</v>
      </c>
      <c r="C526" t="s">
        <v>1374</v>
      </c>
      <c r="D526" s="47">
        <v>1140.8</v>
      </c>
      <c r="E526" s="47">
        <v>1168.1500000000001</v>
      </c>
      <c r="F526" s="48">
        <v>1035.75</v>
      </c>
      <c r="G526" s="41">
        <v>1063.1300000000001</v>
      </c>
      <c r="H526" s="41">
        <v>931.04700000000003</v>
      </c>
      <c r="I526" s="41">
        <v>932.29399999999998</v>
      </c>
      <c r="J526" s="48">
        <v>1268.8399999999999</v>
      </c>
      <c r="K526" s="48">
        <v>1220.8499999999999</v>
      </c>
      <c r="L526" s="48">
        <v>1503.33</v>
      </c>
      <c r="M526" s="41">
        <v>1236.79</v>
      </c>
      <c r="N526" s="41">
        <v>1500.32</v>
      </c>
      <c r="O526" s="41">
        <v>1546.26</v>
      </c>
    </row>
    <row r="527" spans="1:15">
      <c r="A527" t="s">
        <v>1375</v>
      </c>
      <c r="B527" t="s">
        <v>1376</v>
      </c>
      <c r="C527" t="s">
        <v>1377</v>
      </c>
      <c r="D527" s="47">
        <v>1369.88</v>
      </c>
      <c r="E527" s="47">
        <v>1445.56</v>
      </c>
      <c r="F527" s="48">
        <v>1367.34</v>
      </c>
      <c r="G527" s="41">
        <v>1117.27</v>
      </c>
      <c r="H527" s="41">
        <v>1021.87</v>
      </c>
      <c r="I527" s="41">
        <v>1025.46</v>
      </c>
      <c r="J527" s="48">
        <v>1059.3499999999999</v>
      </c>
      <c r="K527" s="48">
        <v>947.36099999999999</v>
      </c>
      <c r="L527" s="48">
        <v>1077.5</v>
      </c>
      <c r="M527" s="41">
        <v>1039.82</v>
      </c>
      <c r="N527" s="41">
        <v>1053.6199999999999</v>
      </c>
      <c r="O527" s="41">
        <v>1137.45</v>
      </c>
    </row>
    <row r="528" spans="1:15">
      <c r="A528" t="s">
        <v>1378</v>
      </c>
      <c r="B528" t="s">
        <v>1379</v>
      </c>
      <c r="C528" t="s">
        <v>1380</v>
      </c>
      <c r="D528" s="47">
        <v>673.22500000000002</v>
      </c>
      <c r="E528" s="47">
        <v>695.61099999999999</v>
      </c>
      <c r="F528" s="48">
        <v>686.06</v>
      </c>
      <c r="G528" s="41">
        <v>708.95600000000002</v>
      </c>
      <c r="H528" s="41">
        <v>670.43200000000002</v>
      </c>
      <c r="I528" s="41">
        <v>685.37099999999998</v>
      </c>
      <c r="J528" s="48">
        <v>747.26499999999999</v>
      </c>
      <c r="K528" s="48">
        <v>772.68799999999999</v>
      </c>
      <c r="L528" s="48">
        <v>784.59900000000005</v>
      </c>
      <c r="M528" s="41">
        <v>760.78899999999999</v>
      </c>
      <c r="N528" s="41">
        <v>764.13099999999997</v>
      </c>
      <c r="O528" s="41">
        <v>800.98599999999999</v>
      </c>
    </row>
    <row r="529" spans="1:15">
      <c r="A529" t="s">
        <v>1381</v>
      </c>
      <c r="B529" t="s">
        <v>1382</v>
      </c>
      <c r="C529" t="s">
        <v>1382</v>
      </c>
      <c r="D529" s="47">
        <v>970.29899999999998</v>
      </c>
      <c r="E529" s="47">
        <v>930.69299999999998</v>
      </c>
      <c r="F529" s="48">
        <v>934.11400000000003</v>
      </c>
      <c r="G529" s="41">
        <v>832.32500000000005</v>
      </c>
      <c r="H529" s="41">
        <v>757.255</v>
      </c>
      <c r="I529" s="41">
        <v>772.125</v>
      </c>
      <c r="J529" s="48">
        <v>743.08600000000001</v>
      </c>
      <c r="K529" s="48">
        <v>693.56899999999996</v>
      </c>
      <c r="L529" s="48">
        <v>609.995</v>
      </c>
      <c r="M529" s="41">
        <v>753.41300000000001</v>
      </c>
      <c r="N529" s="41">
        <v>607.43200000000002</v>
      </c>
      <c r="O529" s="41">
        <v>604.12199999999996</v>
      </c>
    </row>
    <row r="530" spans="1:15">
      <c r="A530" t="s">
        <v>1383</v>
      </c>
      <c r="B530" t="s">
        <v>1384</v>
      </c>
      <c r="C530" t="s">
        <v>1385</v>
      </c>
      <c r="D530" s="47">
        <v>184.89500000000001</v>
      </c>
      <c r="E530" s="47">
        <v>200.91300000000001</v>
      </c>
      <c r="F530" s="48">
        <v>175.39400000000001</v>
      </c>
      <c r="G530" s="41">
        <v>208.15799999999999</v>
      </c>
      <c r="H530" s="41">
        <v>190.846</v>
      </c>
      <c r="I530" s="41">
        <v>165.90899999999999</v>
      </c>
      <c r="J530" s="48">
        <v>180.964</v>
      </c>
      <c r="K530" s="48">
        <v>211.685</v>
      </c>
      <c r="L530" s="48">
        <v>226.15899999999999</v>
      </c>
      <c r="M530" s="41">
        <v>184.678</v>
      </c>
      <c r="N530" s="41">
        <v>241.22900000000001</v>
      </c>
      <c r="O530" s="41">
        <v>239.875</v>
      </c>
    </row>
    <row r="531" spans="1:15">
      <c r="A531" t="s">
        <v>1386</v>
      </c>
      <c r="B531" t="s">
        <v>1387</v>
      </c>
      <c r="C531" t="s">
        <v>1388</v>
      </c>
      <c r="D531" s="47">
        <v>165.155</v>
      </c>
      <c r="E531" s="47">
        <v>178.22900000000001</v>
      </c>
      <c r="F531" s="48">
        <v>170.75200000000001</v>
      </c>
      <c r="G531" s="41">
        <v>138.352</v>
      </c>
      <c r="H531" s="41">
        <v>126.73399999999999</v>
      </c>
      <c r="I531" s="41">
        <v>135.47499999999999</v>
      </c>
      <c r="J531" s="48">
        <v>134.09200000000001</v>
      </c>
      <c r="K531" s="48">
        <v>143.43100000000001</v>
      </c>
      <c r="L531" s="48">
        <v>186.572</v>
      </c>
      <c r="M531" s="41">
        <v>133.16300000000001</v>
      </c>
      <c r="N531" s="41">
        <v>164.97300000000001</v>
      </c>
      <c r="O531" s="41">
        <v>175.238</v>
      </c>
    </row>
    <row r="532" spans="1:15">
      <c r="A532" t="s">
        <v>1389</v>
      </c>
      <c r="B532" t="s">
        <v>1390</v>
      </c>
      <c r="C532" t="s">
        <v>1391</v>
      </c>
      <c r="D532" s="47">
        <v>267.68</v>
      </c>
      <c r="E532" s="47">
        <v>275.58499999999998</v>
      </c>
      <c r="F532" s="48">
        <v>248.952</v>
      </c>
      <c r="G532" s="41">
        <v>227.73699999999999</v>
      </c>
      <c r="H532" s="41">
        <v>218.79599999999999</v>
      </c>
      <c r="I532" s="41">
        <v>238.18199999999999</v>
      </c>
      <c r="J532" s="48">
        <v>202.696</v>
      </c>
      <c r="K532" s="48">
        <v>198.637</v>
      </c>
      <c r="L532" s="48">
        <v>213.15899999999999</v>
      </c>
      <c r="M532" s="41">
        <v>215.28700000000001</v>
      </c>
      <c r="N532" s="41">
        <v>197.845</v>
      </c>
      <c r="O532" s="41">
        <v>256.56200000000001</v>
      </c>
    </row>
    <row r="533" spans="1:15">
      <c r="A533" t="s">
        <v>1392</v>
      </c>
      <c r="B533" t="s">
        <v>1393</v>
      </c>
      <c r="C533" t="s">
        <v>1393</v>
      </c>
      <c r="D533" s="47">
        <v>117.94799999999999</v>
      </c>
      <c r="E533" s="47">
        <v>160.42599999999999</v>
      </c>
      <c r="F533" s="48">
        <v>162.636</v>
      </c>
      <c r="G533" s="41">
        <v>63.581899999999997</v>
      </c>
      <c r="H533" s="41">
        <v>51.367600000000003</v>
      </c>
      <c r="I533" s="41">
        <v>66.130300000000005</v>
      </c>
      <c r="J533" s="48">
        <v>95.949200000000005</v>
      </c>
      <c r="K533" s="48">
        <v>95.745900000000006</v>
      </c>
      <c r="L533" s="48">
        <v>81.890299999999996</v>
      </c>
      <c r="M533" s="41">
        <v>106.10599999999999</v>
      </c>
      <c r="N533" s="41">
        <v>71.920599999999993</v>
      </c>
      <c r="O533" s="41">
        <v>87.855000000000004</v>
      </c>
    </row>
    <row r="534" spans="1:15">
      <c r="A534" t="s">
        <v>1394</v>
      </c>
      <c r="B534" t="s">
        <v>1395</v>
      </c>
      <c r="C534" t="s">
        <v>1396</v>
      </c>
      <c r="D534" s="47">
        <v>132.46700000000001</v>
      </c>
      <c r="E534" s="47">
        <v>139.05199999999999</v>
      </c>
      <c r="F534" s="48">
        <v>129.91800000000001</v>
      </c>
      <c r="G534" s="41">
        <v>112.852</v>
      </c>
      <c r="H534" s="41">
        <v>99.836200000000005</v>
      </c>
      <c r="I534" s="41">
        <v>102.65</v>
      </c>
      <c r="J534" s="48">
        <v>124.661</v>
      </c>
      <c r="K534" s="48">
        <v>118.515</v>
      </c>
      <c r="L534" s="48">
        <v>159.25899999999999</v>
      </c>
      <c r="M534" s="41">
        <v>119.02500000000001</v>
      </c>
      <c r="N534" s="41">
        <v>167.43799999999999</v>
      </c>
      <c r="O534" s="41">
        <v>170.79599999999999</v>
      </c>
    </row>
    <row r="535" spans="1:15">
      <c r="A535" t="s">
        <v>1397</v>
      </c>
      <c r="B535" t="s">
        <v>1398</v>
      </c>
      <c r="C535" t="s">
        <v>1399</v>
      </c>
      <c r="D535" s="47">
        <v>362.39100000000002</v>
      </c>
      <c r="E535" s="47">
        <v>352.87200000000001</v>
      </c>
      <c r="F535" s="48">
        <v>348.45400000000001</v>
      </c>
      <c r="G535" s="41">
        <v>381.435</v>
      </c>
      <c r="H535" s="41">
        <v>328.01100000000002</v>
      </c>
      <c r="I535" s="41">
        <v>328.291</v>
      </c>
      <c r="J535" s="48">
        <v>389.59300000000002</v>
      </c>
      <c r="K535" s="48">
        <v>394.01100000000002</v>
      </c>
      <c r="L535" s="48">
        <v>441.37</v>
      </c>
      <c r="M535" s="41">
        <v>403.92</v>
      </c>
      <c r="N535" s="41">
        <v>422.40300000000002</v>
      </c>
      <c r="O535" s="41">
        <v>462.505</v>
      </c>
    </row>
    <row r="536" spans="1:15">
      <c r="A536" t="s">
        <v>1400</v>
      </c>
      <c r="B536" t="s">
        <v>1401</v>
      </c>
      <c r="C536" t="s">
        <v>1401</v>
      </c>
      <c r="D536" s="47">
        <v>364.40300000000002</v>
      </c>
      <c r="E536" s="47">
        <v>356.20699999999999</v>
      </c>
      <c r="F536" s="48">
        <v>328.80599999999998</v>
      </c>
      <c r="G536" s="41">
        <v>348.47199999999998</v>
      </c>
      <c r="H536" s="41">
        <v>317.62299999999999</v>
      </c>
      <c r="I536" s="41">
        <v>316.58999999999997</v>
      </c>
      <c r="J536" s="48">
        <v>353.55399999999997</v>
      </c>
      <c r="K536" s="48">
        <v>362.43299999999999</v>
      </c>
      <c r="L536" s="48">
        <v>384.27199999999999</v>
      </c>
      <c r="M536" s="41">
        <v>328.53500000000003</v>
      </c>
      <c r="N536" s="41">
        <v>357.65600000000001</v>
      </c>
      <c r="O536" s="41">
        <v>387.69400000000002</v>
      </c>
    </row>
    <row r="537" spans="1:15">
      <c r="A537" t="s">
        <v>1402</v>
      </c>
      <c r="B537" t="s">
        <v>1403</v>
      </c>
      <c r="C537" t="s">
        <v>1403</v>
      </c>
      <c r="D537" s="47">
        <v>715.79600000000005</v>
      </c>
      <c r="E537" s="47">
        <v>702.61800000000005</v>
      </c>
      <c r="F537" s="48">
        <v>580.11699999999996</v>
      </c>
      <c r="G537" s="41">
        <v>570.89300000000003</v>
      </c>
      <c r="H537" s="41">
        <v>496.72699999999998</v>
      </c>
      <c r="I537" s="41">
        <v>483.548</v>
      </c>
      <c r="J537" s="48">
        <v>516.97199999999998</v>
      </c>
      <c r="K537" s="48">
        <v>589.16300000000001</v>
      </c>
      <c r="L537" s="48">
        <v>603.07600000000002</v>
      </c>
      <c r="M537" s="41">
        <v>582.99400000000003</v>
      </c>
      <c r="N537" s="41">
        <v>634.57500000000005</v>
      </c>
      <c r="O537" s="41">
        <v>627.28899999999999</v>
      </c>
    </row>
    <row r="538" spans="1:15">
      <c r="A538" t="s">
        <v>1404</v>
      </c>
      <c r="B538" t="s">
        <v>1405</v>
      </c>
      <c r="C538" t="s">
        <v>1406</v>
      </c>
      <c r="D538" s="47">
        <v>1460.54</v>
      </c>
      <c r="E538" s="47">
        <v>1398.55</v>
      </c>
      <c r="F538" s="48">
        <v>1246.71</v>
      </c>
      <c r="G538" s="41">
        <v>1106.69</v>
      </c>
      <c r="H538" s="41">
        <v>954.505</v>
      </c>
      <c r="I538" s="41">
        <v>798.79700000000003</v>
      </c>
      <c r="J538" s="48">
        <v>996.221</v>
      </c>
      <c r="K538" s="48">
        <v>1077.8900000000001</v>
      </c>
      <c r="L538" s="48">
        <v>907.06</v>
      </c>
      <c r="M538" s="41">
        <v>1021.04</v>
      </c>
      <c r="N538" s="41">
        <v>1005.04</v>
      </c>
      <c r="O538" s="41">
        <v>1013.62</v>
      </c>
    </row>
    <row r="539" spans="1:15">
      <c r="A539" t="s">
        <v>1407</v>
      </c>
      <c r="B539" t="s">
        <v>1408</v>
      </c>
      <c r="C539" t="s">
        <v>1409</v>
      </c>
      <c r="D539" s="47">
        <v>231.12899999999999</v>
      </c>
      <c r="E539" s="47">
        <v>259.41899999999998</v>
      </c>
      <c r="F539" s="48">
        <v>241.19300000000001</v>
      </c>
      <c r="G539" s="41">
        <v>227.22399999999999</v>
      </c>
      <c r="H539" s="41">
        <v>203.44</v>
      </c>
      <c r="I539" s="41">
        <v>202.14</v>
      </c>
      <c r="J539" s="48">
        <v>275.11900000000003</v>
      </c>
      <c r="K539" s="48">
        <v>252.483</v>
      </c>
      <c r="L539" s="48">
        <v>331.62099999999998</v>
      </c>
      <c r="M539" s="41">
        <v>236.648</v>
      </c>
      <c r="N539" s="41">
        <v>313.82299999999998</v>
      </c>
      <c r="O539" s="41">
        <v>336.85</v>
      </c>
    </row>
    <row r="540" spans="1:15">
      <c r="A540" t="s">
        <v>1410</v>
      </c>
      <c r="B540" t="s">
        <v>1411</v>
      </c>
      <c r="C540" t="s">
        <v>1411</v>
      </c>
      <c r="D540" s="47">
        <v>420.83699999999999</v>
      </c>
      <c r="E540" s="47">
        <v>479.42500000000001</v>
      </c>
      <c r="F540" s="48">
        <v>470.87400000000002</v>
      </c>
      <c r="G540" s="41">
        <v>418.37799999999999</v>
      </c>
      <c r="H540" s="41">
        <v>401.08</v>
      </c>
      <c r="I540" s="41">
        <v>458.45499999999998</v>
      </c>
      <c r="J540" s="48">
        <v>555.596</v>
      </c>
      <c r="K540" s="48">
        <v>459.95400000000001</v>
      </c>
      <c r="L540" s="48">
        <v>547.53700000000003</v>
      </c>
      <c r="M540" s="41">
        <v>552.87</v>
      </c>
      <c r="N540" s="41">
        <v>580.79499999999996</v>
      </c>
      <c r="O540" s="41">
        <v>626.61300000000006</v>
      </c>
    </row>
    <row r="541" spans="1:15">
      <c r="A541" t="s">
        <v>1412</v>
      </c>
      <c r="B541" t="s">
        <v>1413</v>
      </c>
      <c r="C541" t="s">
        <v>1413</v>
      </c>
      <c r="D541" s="47">
        <v>465.298</v>
      </c>
      <c r="E541" s="47">
        <v>459.87799999999999</v>
      </c>
      <c r="F541" s="48">
        <v>462.36500000000001</v>
      </c>
      <c r="G541" s="41">
        <v>433.67899999999997</v>
      </c>
      <c r="H541" s="41">
        <v>378.84399999999999</v>
      </c>
      <c r="I541" s="41">
        <v>416.66899999999998</v>
      </c>
      <c r="J541" s="48">
        <v>494.58699999999999</v>
      </c>
      <c r="K541" s="48">
        <v>475.64299999999997</v>
      </c>
      <c r="L541" s="48">
        <v>529.71100000000001</v>
      </c>
      <c r="M541" s="41">
        <v>496.197</v>
      </c>
      <c r="N541" s="41">
        <v>499.80599999999998</v>
      </c>
      <c r="O541" s="41">
        <v>538.08699999999999</v>
      </c>
    </row>
    <row r="542" spans="1:15">
      <c r="A542" t="s">
        <v>1414</v>
      </c>
      <c r="B542" t="s">
        <v>1415</v>
      </c>
      <c r="C542" t="s">
        <v>1415</v>
      </c>
      <c r="D542" s="47">
        <v>487.36500000000001</v>
      </c>
      <c r="E542" s="47">
        <v>492.8</v>
      </c>
      <c r="F542" s="48">
        <v>454.11</v>
      </c>
      <c r="G542" s="41">
        <v>466.94900000000001</v>
      </c>
      <c r="H542" s="41">
        <v>405.471</v>
      </c>
      <c r="I542" s="41">
        <v>427.02699999999999</v>
      </c>
      <c r="J542" s="48">
        <v>552.05600000000004</v>
      </c>
      <c r="K542" s="48">
        <v>534.30899999999997</v>
      </c>
      <c r="L542" s="48">
        <v>576.89</v>
      </c>
      <c r="M542" s="41">
        <v>543.93799999999999</v>
      </c>
      <c r="N542" s="41">
        <v>572.63699999999994</v>
      </c>
      <c r="O542" s="41">
        <v>635.56399999999996</v>
      </c>
    </row>
    <row r="543" spans="1:15">
      <c r="A543" t="s">
        <v>1416</v>
      </c>
      <c r="B543" t="s">
        <v>1417</v>
      </c>
      <c r="C543" t="s">
        <v>1417</v>
      </c>
      <c r="D543" s="47">
        <v>251.89</v>
      </c>
      <c r="E543" s="47">
        <v>260.68400000000003</v>
      </c>
      <c r="F543" s="48">
        <v>260.68799999999999</v>
      </c>
      <c r="G543" s="41">
        <v>320.20800000000003</v>
      </c>
      <c r="H543" s="41">
        <v>270.39999999999998</v>
      </c>
      <c r="I543" s="41">
        <v>243.56700000000001</v>
      </c>
      <c r="J543" s="48">
        <v>383.27100000000002</v>
      </c>
      <c r="K543" s="48">
        <v>348.12400000000002</v>
      </c>
      <c r="L543" s="48">
        <v>424.99099999999999</v>
      </c>
      <c r="M543" s="41">
        <v>380.476</v>
      </c>
      <c r="N543" s="41">
        <v>393.40100000000001</v>
      </c>
      <c r="O543" s="41">
        <v>410.22699999999998</v>
      </c>
    </row>
    <row r="544" spans="1:15">
      <c r="A544" t="s">
        <v>1418</v>
      </c>
      <c r="B544" t="s">
        <v>1419</v>
      </c>
      <c r="C544" t="s">
        <v>1419</v>
      </c>
      <c r="D544" s="47">
        <v>1364.98</v>
      </c>
      <c r="E544" s="47">
        <v>1337.54</v>
      </c>
      <c r="F544" s="48">
        <v>1235.01</v>
      </c>
      <c r="G544" s="41">
        <v>1353.99</v>
      </c>
      <c r="H544" s="41">
        <v>1206</v>
      </c>
      <c r="I544" s="41">
        <v>1174.49</v>
      </c>
      <c r="J544" s="48">
        <v>1457.17</v>
      </c>
      <c r="K544" s="48">
        <v>1384.07</v>
      </c>
      <c r="L544" s="48">
        <v>1472.74</v>
      </c>
      <c r="M544" s="41">
        <v>1334.09</v>
      </c>
      <c r="N544" s="41">
        <v>1479.74</v>
      </c>
      <c r="O544" s="41">
        <v>1562.13</v>
      </c>
    </row>
    <row r="545" spans="1:15">
      <c r="A545" t="s">
        <v>1420</v>
      </c>
      <c r="B545" t="s">
        <v>1421</v>
      </c>
      <c r="C545" t="s">
        <v>1421</v>
      </c>
      <c r="D545" s="47">
        <v>363.697</v>
      </c>
      <c r="E545" s="47">
        <v>336.00799999999998</v>
      </c>
      <c r="F545" s="48">
        <v>349.52600000000001</v>
      </c>
      <c r="G545" s="41">
        <v>331.911</v>
      </c>
      <c r="H545" s="41">
        <v>290.25299999999999</v>
      </c>
      <c r="I545" s="41">
        <v>286.81400000000002</v>
      </c>
      <c r="J545" s="48">
        <v>349.52100000000002</v>
      </c>
      <c r="K545" s="48">
        <v>347.49599999999998</v>
      </c>
      <c r="L545" s="48">
        <v>308.41699999999997</v>
      </c>
      <c r="M545" s="41">
        <v>319.91000000000003</v>
      </c>
      <c r="N545" s="41">
        <v>307.19200000000001</v>
      </c>
      <c r="O545" s="41">
        <v>310.12599999999998</v>
      </c>
    </row>
    <row r="546" spans="1:15">
      <c r="A546" t="s">
        <v>1422</v>
      </c>
      <c r="B546" t="s">
        <v>1423</v>
      </c>
      <c r="C546" t="s">
        <v>1423</v>
      </c>
      <c r="D546" s="47">
        <v>1264.03</v>
      </c>
      <c r="E546" s="47">
        <v>1150.05</v>
      </c>
      <c r="F546" s="48">
        <v>1047.17</v>
      </c>
      <c r="G546" s="41">
        <v>1231.75</v>
      </c>
      <c r="H546" s="41">
        <v>1116.18</v>
      </c>
      <c r="I546" s="41">
        <v>941.41300000000001</v>
      </c>
      <c r="J546" s="48">
        <v>1229.6600000000001</v>
      </c>
      <c r="K546" s="48">
        <v>1120.79</v>
      </c>
      <c r="L546" s="48">
        <v>1107.27</v>
      </c>
      <c r="M546" s="41">
        <v>1189.06</v>
      </c>
      <c r="N546" s="41">
        <v>1098.97</v>
      </c>
      <c r="O546" s="41">
        <v>1242.4000000000001</v>
      </c>
    </row>
    <row r="547" spans="1:15">
      <c r="A547" t="s">
        <v>1424</v>
      </c>
      <c r="B547" t="s">
        <v>1425</v>
      </c>
      <c r="C547" t="s">
        <v>1425</v>
      </c>
      <c r="D547" s="47">
        <v>472.23500000000001</v>
      </c>
      <c r="E547" s="47">
        <v>462.38600000000002</v>
      </c>
      <c r="F547" s="48">
        <v>426.21100000000001</v>
      </c>
      <c r="G547" s="41">
        <v>396.62599999999998</v>
      </c>
      <c r="H547" s="41">
        <v>352.42700000000002</v>
      </c>
      <c r="I547" s="41">
        <v>403.50400000000002</v>
      </c>
      <c r="J547" s="48">
        <v>397.31200000000001</v>
      </c>
      <c r="K547" s="48">
        <v>416.49200000000002</v>
      </c>
      <c r="L547" s="48">
        <v>411.75099999999998</v>
      </c>
      <c r="M547" s="41">
        <v>431.71199999999999</v>
      </c>
      <c r="N547" s="41">
        <v>419.37700000000001</v>
      </c>
      <c r="O547" s="41">
        <v>433.57900000000001</v>
      </c>
    </row>
    <row r="548" spans="1:15">
      <c r="A548" t="s">
        <v>1426</v>
      </c>
      <c r="B548" t="s">
        <v>1427</v>
      </c>
      <c r="C548" t="s">
        <v>1428</v>
      </c>
      <c r="D548" s="47">
        <v>2097.5100000000002</v>
      </c>
      <c r="E548" s="47">
        <v>2157.9899999999998</v>
      </c>
      <c r="F548" s="48">
        <v>2169.0100000000002</v>
      </c>
      <c r="G548" s="41">
        <v>2199.46</v>
      </c>
      <c r="H548" s="41">
        <v>2016.71</v>
      </c>
      <c r="I548" s="41">
        <v>1963.92</v>
      </c>
      <c r="J548" s="48">
        <v>2168.04</v>
      </c>
      <c r="K548" s="48">
        <v>1928.58</v>
      </c>
      <c r="L548" s="48">
        <v>1912.15</v>
      </c>
      <c r="M548" s="41">
        <v>2162.0100000000002</v>
      </c>
      <c r="N548" s="41">
        <v>1959.75</v>
      </c>
      <c r="O548" s="41">
        <v>2016.6</v>
      </c>
    </row>
    <row r="549" spans="1:15">
      <c r="A549" t="s">
        <v>1429</v>
      </c>
      <c r="B549" t="s">
        <v>1430</v>
      </c>
      <c r="C549" t="s">
        <v>1431</v>
      </c>
      <c r="D549" s="47">
        <v>2319.5700000000002</v>
      </c>
      <c r="E549" s="47">
        <v>2282.4699999999998</v>
      </c>
      <c r="F549" s="48">
        <v>2178.61</v>
      </c>
      <c r="G549" s="41">
        <v>1837.68</v>
      </c>
      <c r="H549" s="41">
        <v>1677.66</v>
      </c>
      <c r="I549" s="41">
        <v>1650.67</v>
      </c>
      <c r="J549" s="48">
        <v>2109.0300000000002</v>
      </c>
      <c r="K549" s="48">
        <v>2040.08</v>
      </c>
      <c r="L549" s="48">
        <v>2483.73</v>
      </c>
      <c r="M549" s="41">
        <v>2157.14</v>
      </c>
      <c r="N549" s="41">
        <v>2501.33</v>
      </c>
      <c r="O549" s="41">
        <v>2551.25</v>
      </c>
    </row>
    <row r="550" spans="1:15">
      <c r="A550" t="s">
        <v>1432</v>
      </c>
      <c r="B550" t="s">
        <v>1433</v>
      </c>
      <c r="C550" t="s">
        <v>1434</v>
      </c>
      <c r="D550" s="47">
        <v>2638.21</v>
      </c>
      <c r="E550" s="47">
        <v>2661.69</v>
      </c>
      <c r="F550" s="48">
        <v>2519.92</v>
      </c>
      <c r="G550" s="41">
        <v>2084.9499999999998</v>
      </c>
      <c r="H550" s="41">
        <v>1916.13</v>
      </c>
      <c r="I550" s="41">
        <v>1952.21</v>
      </c>
      <c r="J550" s="48">
        <v>2343.8000000000002</v>
      </c>
      <c r="K550" s="48">
        <v>2331.48</v>
      </c>
      <c r="L550" s="48">
        <v>2783.9</v>
      </c>
      <c r="M550" s="41">
        <v>2338.92</v>
      </c>
      <c r="N550" s="41">
        <v>2740.41</v>
      </c>
      <c r="O550" s="41">
        <v>2831.84</v>
      </c>
    </row>
    <row r="551" spans="1:15">
      <c r="A551" t="s">
        <v>1435</v>
      </c>
      <c r="B551" t="s">
        <v>1436</v>
      </c>
      <c r="C551" t="s">
        <v>1437</v>
      </c>
      <c r="D551" s="47">
        <v>12721.8</v>
      </c>
      <c r="E551" s="47">
        <v>12727.7</v>
      </c>
      <c r="F551" s="48">
        <v>12096.9</v>
      </c>
      <c r="G551" s="41">
        <v>10779.9</v>
      </c>
      <c r="H551" s="41">
        <v>9701.65</v>
      </c>
      <c r="I551" s="41">
        <v>9868.4699999999993</v>
      </c>
      <c r="J551" s="48">
        <v>10928.1</v>
      </c>
      <c r="K551" s="48">
        <v>10285.799999999999</v>
      </c>
      <c r="L551" s="48">
        <v>10815.7</v>
      </c>
      <c r="M551" s="41">
        <v>10059.9</v>
      </c>
      <c r="N551" s="41">
        <v>10897.8</v>
      </c>
      <c r="O551" s="41">
        <v>10875.4</v>
      </c>
    </row>
    <row r="552" spans="1:15">
      <c r="A552" t="s">
        <v>1438</v>
      </c>
      <c r="B552" t="s">
        <v>1439</v>
      </c>
      <c r="C552" t="s">
        <v>1440</v>
      </c>
      <c r="D552" s="47">
        <v>4156.79</v>
      </c>
      <c r="E552" s="47">
        <v>4300.42</v>
      </c>
      <c r="F552" s="48">
        <v>3946.71</v>
      </c>
      <c r="G552" s="41">
        <v>3780.87</v>
      </c>
      <c r="H552" s="41">
        <v>3371.77</v>
      </c>
      <c r="I552" s="41">
        <v>3319.43</v>
      </c>
      <c r="J552" s="48">
        <v>4001.32</v>
      </c>
      <c r="K552" s="48">
        <v>3700.09</v>
      </c>
      <c r="L552" s="48">
        <v>4247.4799999999996</v>
      </c>
      <c r="M552" s="41">
        <v>3887.01</v>
      </c>
      <c r="N552" s="41">
        <v>4167.58</v>
      </c>
      <c r="O552" s="41">
        <v>4349.7299999999996</v>
      </c>
    </row>
    <row r="553" spans="1:15">
      <c r="A553" t="s">
        <v>1441</v>
      </c>
      <c r="B553" t="s">
        <v>1442</v>
      </c>
      <c r="C553" t="s">
        <v>1443</v>
      </c>
      <c r="D553" s="47">
        <v>5313.73</v>
      </c>
      <c r="E553" s="47">
        <v>5124.95</v>
      </c>
      <c r="F553" s="48">
        <v>4666.47</v>
      </c>
      <c r="G553" s="41">
        <v>4352.93</v>
      </c>
      <c r="H553" s="41">
        <v>4173.17</v>
      </c>
      <c r="I553" s="41">
        <v>3952.22</v>
      </c>
      <c r="J553" s="48">
        <v>4597.47</v>
      </c>
      <c r="K553" s="48">
        <v>4432.34</v>
      </c>
      <c r="L553" s="48">
        <v>4736.7299999999996</v>
      </c>
      <c r="M553" s="41">
        <v>4645.3100000000004</v>
      </c>
      <c r="N553" s="41">
        <v>4648.9399999999996</v>
      </c>
      <c r="O553" s="41">
        <v>4689.2</v>
      </c>
    </row>
    <row r="554" spans="1:15">
      <c r="A554" t="s">
        <v>1444</v>
      </c>
      <c r="B554" t="s">
        <v>1445</v>
      </c>
      <c r="C554" t="s">
        <v>1446</v>
      </c>
      <c r="D554" s="47">
        <v>4789.3</v>
      </c>
      <c r="E554" s="47">
        <v>4884.1000000000004</v>
      </c>
      <c r="F554" s="48">
        <v>4448.24</v>
      </c>
      <c r="G554" s="41">
        <v>4292.37</v>
      </c>
      <c r="H554" s="41">
        <v>3963.51</v>
      </c>
      <c r="I554" s="41">
        <v>3799.68</v>
      </c>
      <c r="J554" s="48">
        <v>4709.3100000000004</v>
      </c>
      <c r="K554" s="48">
        <v>4372.2299999999996</v>
      </c>
      <c r="L554" s="48">
        <v>4728.67</v>
      </c>
      <c r="M554" s="41">
        <v>4431.53</v>
      </c>
      <c r="N554" s="41">
        <v>4657.09</v>
      </c>
      <c r="O554" s="41">
        <v>5117.55</v>
      </c>
    </row>
    <row r="555" spans="1:15">
      <c r="A555" t="s">
        <v>1447</v>
      </c>
      <c r="B555" t="s">
        <v>1448</v>
      </c>
      <c r="C555" t="s">
        <v>1449</v>
      </c>
      <c r="D555" s="47">
        <v>2049.0500000000002</v>
      </c>
      <c r="E555" s="47">
        <v>2010.73</v>
      </c>
      <c r="F555" s="48">
        <v>1968.47</v>
      </c>
      <c r="G555" s="41">
        <v>1895.39</v>
      </c>
      <c r="H555" s="41">
        <v>1688.86</v>
      </c>
      <c r="I555" s="41">
        <v>1730.03</v>
      </c>
      <c r="J555" s="48">
        <v>1842.84</v>
      </c>
      <c r="K555" s="48">
        <v>1758.27</v>
      </c>
      <c r="L555" s="48">
        <v>1956.11</v>
      </c>
      <c r="M555" s="41">
        <v>1678.56</v>
      </c>
      <c r="N555" s="41">
        <v>1873.56</v>
      </c>
      <c r="O555" s="41">
        <v>2171.75</v>
      </c>
    </row>
    <row r="556" spans="1:15">
      <c r="A556" t="s">
        <v>1450</v>
      </c>
      <c r="B556" t="s">
        <v>1451</v>
      </c>
      <c r="C556" t="s">
        <v>1452</v>
      </c>
      <c r="D556" s="47">
        <v>3612.45</v>
      </c>
      <c r="E556" s="47">
        <v>3904.19</v>
      </c>
      <c r="F556" s="48">
        <v>3526.93</v>
      </c>
      <c r="G556" s="41">
        <v>3450.57</v>
      </c>
      <c r="H556" s="41">
        <v>2898.79</v>
      </c>
      <c r="I556" s="41">
        <v>2947.06</v>
      </c>
      <c r="J556" s="48">
        <v>3457.93</v>
      </c>
      <c r="K556" s="48">
        <v>2881.2</v>
      </c>
      <c r="L556" s="48">
        <v>2770.41</v>
      </c>
      <c r="M556" s="41">
        <v>3066.36</v>
      </c>
      <c r="N556" s="41">
        <v>3276.1</v>
      </c>
      <c r="O556" s="41">
        <v>3236.02</v>
      </c>
    </row>
    <row r="557" spans="1:15">
      <c r="A557" t="s">
        <v>1453</v>
      </c>
      <c r="B557" t="s">
        <v>1454</v>
      </c>
      <c r="C557" t="s">
        <v>1455</v>
      </c>
      <c r="D557" s="47">
        <v>45732.4</v>
      </c>
      <c r="E557" s="47">
        <v>38297.5</v>
      </c>
      <c r="F557" s="48">
        <v>37715</v>
      </c>
      <c r="G557" s="41">
        <v>42464.3</v>
      </c>
      <c r="H557" s="41">
        <v>37092.300000000003</v>
      </c>
      <c r="I557" s="41">
        <v>50805.599999999999</v>
      </c>
      <c r="J557" s="48">
        <v>31581.3</v>
      </c>
      <c r="K557" s="48">
        <v>32340.2</v>
      </c>
      <c r="L557" s="48">
        <v>28471.200000000001</v>
      </c>
      <c r="M557" s="41">
        <v>32772.199999999997</v>
      </c>
      <c r="N557" s="41">
        <v>31799.9</v>
      </c>
      <c r="O557" s="41">
        <v>31510.9</v>
      </c>
    </row>
    <row r="558" spans="1:15">
      <c r="A558" t="s">
        <v>1456</v>
      </c>
      <c r="B558" t="s">
        <v>1457</v>
      </c>
      <c r="C558" t="s">
        <v>1457</v>
      </c>
      <c r="D558" s="47">
        <v>167.03899999999999</v>
      </c>
      <c r="E558" s="47">
        <v>164.173</v>
      </c>
      <c r="F558" s="48">
        <v>138.744</v>
      </c>
      <c r="G558" s="41">
        <v>160.733</v>
      </c>
      <c r="H558" s="41">
        <v>134.71100000000001</v>
      </c>
      <c r="I558" s="41">
        <v>128.601</v>
      </c>
      <c r="J558" s="48">
        <v>139.62799999999999</v>
      </c>
      <c r="K558" s="48">
        <v>146.66800000000001</v>
      </c>
      <c r="L558" s="48">
        <v>161.369</v>
      </c>
      <c r="M558" s="41">
        <v>151.589</v>
      </c>
      <c r="N558" s="41">
        <v>163.566</v>
      </c>
      <c r="O558" s="41">
        <v>150.35499999999999</v>
      </c>
    </row>
    <row r="559" spans="1:15">
      <c r="A559" t="s">
        <v>1458</v>
      </c>
      <c r="B559" t="s">
        <v>1459</v>
      </c>
      <c r="C559" t="s">
        <v>1459</v>
      </c>
      <c r="D559" s="47">
        <v>368.49599999999998</v>
      </c>
      <c r="E559" s="47">
        <v>347.92200000000003</v>
      </c>
      <c r="F559" s="48">
        <v>329.346</v>
      </c>
      <c r="G559" s="41">
        <v>337.09300000000002</v>
      </c>
      <c r="H559" s="41">
        <v>335.33499999999998</v>
      </c>
      <c r="I559" s="41">
        <v>320.79199999999997</v>
      </c>
      <c r="J559" s="48">
        <v>430.50200000000001</v>
      </c>
      <c r="K559" s="48">
        <v>425.18299999999999</v>
      </c>
      <c r="L559" s="48">
        <v>373.03199999999998</v>
      </c>
      <c r="M559" s="41">
        <v>387.12799999999999</v>
      </c>
      <c r="N559" s="41">
        <v>413.00099999999998</v>
      </c>
      <c r="O559" s="41">
        <v>425.93299999999999</v>
      </c>
    </row>
    <row r="560" spans="1:15">
      <c r="A560" t="s">
        <v>1460</v>
      </c>
      <c r="B560" t="s">
        <v>1461</v>
      </c>
      <c r="C560" t="s">
        <v>1462</v>
      </c>
      <c r="D560" s="47">
        <v>9396.7900000000009</v>
      </c>
      <c r="E560" s="47">
        <v>9142.25</v>
      </c>
      <c r="F560" s="48">
        <v>8346.7900000000009</v>
      </c>
      <c r="G560" s="41">
        <v>7611.07</v>
      </c>
      <c r="H560" s="41">
        <v>6961.72</v>
      </c>
      <c r="I560" s="41">
        <v>6695.52</v>
      </c>
      <c r="J560" s="48">
        <v>6933.65</v>
      </c>
      <c r="K560" s="48">
        <v>6993.49</v>
      </c>
      <c r="L560" s="48">
        <v>6101.03</v>
      </c>
      <c r="M560" s="41">
        <v>6781.25</v>
      </c>
      <c r="N560" s="41">
        <v>6017.87</v>
      </c>
      <c r="O560" s="41">
        <v>6249.03</v>
      </c>
    </row>
    <row r="561" spans="1:15">
      <c r="A561" t="s">
        <v>1463</v>
      </c>
      <c r="B561" t="s">
        <v>1464</v>
      </c>
      <c r="C561" t="s">
        <v>946</v>
      </c>
      <c r="D561" s="47">
        <v>120897</v>
      </c>
      <c r="E561" s="47">
        <v>153781</v>
      </c>
      <c r="F561" s="48">
        <v>144959</v>
      </c>
      <c r="G561" s="41">
        <v>151982</v>
      </c>
      <c r="H561" s="41">
        <v>88046.9</v>
      </c>
      <c r="I561" s="41">
        <v>123086</v>
      </c>
      <c r="J561" s="48">
        <v>96555.3</v>
      </c>
      <c r="K561" s="48">
        <v>101524</v>
      </c>
      <c r="L561" s="48">
        <v>98671.1</v>
      </c>
      <c r="M561" s="41">
        <v>191702</v>
      </c>
      <c r="N561" s="41">
        <v>130878</v>
      </c>
      <c r="O561" s="41">
        <v>93729.9</v>
      </c>
    </row>
    <row r="562" spans="1:15">
      <c r="A562" t="s">
        <v>1466</v>
      </c>
      <c r="B562" t="s">
        <v>1467</v>
      </c>
      <c r="C562" t="s">
        <v>1468</v>
      </c>
      <c r="D562" s="47">
        <v>7289.12</v>
      </c>
      <c r="E562" s="47">
        <v>6798.39</v>
      </c>
      <c r="F562" s="48">
        <v>5423.14</v>
      </c>
      <c r="G562" s="41">
        <v>5657.1</v>
      </c>
      <c r="H562" s="41">
        <v>5192.93</v>
      </c>
      <c r="I562" s="41">
        <v>5261.09</v>
      </c>
      <c r="J562" s="48">
        <v>5315.95</v>
      </c>
      <c r="K562" s="48">
        <v>5647.57</v>
      </c>
      <c r="L562" s="48">
        <v>4935.0200000000004</v>
      </c>
      <c r="M562" s="41">
        <v>5842.65</v>
      </c>
      <c r="N562" s="41">
        <v>4917.66</v>
      </c>
      <c r="O562" s="41">
        <v>5285.22</v>
      </c>
    </row>
    <row r="563" spans="1:15">
      <c r="A563" t="s">
        <v>1469</v>
      </c>
      <c r="B563" t="s">
        <v>1470</v>
      </c>
      <c r="C563" t="s">
        <v>1470</v>
      </c>
      <c r="D563" s="47">
        <v>277.209</v>
      </c>
      <c r="E563" s="47">
        <v>273.86799999999999</v>
      </c>
      <c r="F563" s="48">
        <v>261.88600000000002</v>
      </c>
      <c r="G563" s="41">
        <v>271.69900000000001</v>
      </c>
      <c r="H563" s="41">
        <v>259.79599999999999</v>
      </c>
      <c r="I563" s="41">
        <v>255</v>
      </c>
      <c r="J563" s="48">
        <v>301.91000000000003</v>
      </c>
      <c r="K563" s="48">
        <v>297.42399999999998</v>
      </c>
      <c r="L563" s="48">
        <v>318.46699999999998</v>
      </c>
      <c r="M563" s="41">
        <v>263.40600000000001</v>
      </c>
      <c r="N563" s="41">
        <v>301.71800000000002</v>
      </c>
      <c r="O563" s="41">
        <v>333.88400000000001</v>
      </c>
    </row>
    <row r="564" spans="1:15">
      <c r="A564" t="s">
        <v>1471</v>
      </c>
      <c r="B564" t="s">
        <v>1472</v>
      </c>
      <c r="C564" t="s">
        <v>1472</v>
      </c>
      <c r="D564" s="47">
        <v>215.899</v>
      </c>
      <c r="E564" s="47">
        <v>207.773</v>
      </c>
      <c r="F564" s="48">
        <v>175.49</v>
      </c>
      <c r="G564" s="41">
        <v>173.584</v>
      </c>
      <c r="H564" s="41">
        <v>162.738</v>
      </c>
      <c r="I564" s="41">
        <v>111.258</v>
      </c>
      <c r="J564" s="48">
        <v>214.227</v>
      </c>
      <c r="K564" s="48">
        <v>160.52799999999999</v>
      </c>
      <c r="L564" s="48">
        <v>279.32100000000003</v>
      </c>
      <c r="M564" s="41">
        <v>211.61</v>
      </c>
      <c r="N564" s="41">
        <v>270.83699999999999</v>
      </c>
      <c r="O564" s="41">
        <v>266.50200000000001</v>
      </c>
    </row>
    <row r="565" spans="1:15">
      <c r="A565" t="s">
        <v>1473</v>
      </c>
      <c r="B565" t="s">
        <v>1474</v>
      </c>
      <c r="C565" t="s">
        <v>1474</v>
      </c>
      <c r="D565" s="47">
        <v>907.04100000000005</v>
      </c>
      <c r="E565" s="47">
        <v>1427.68</v>
      </c>
      <c r="F565" s="48">
        <v>1313.87</v>
      </c>
      <c r="G565" s="41">
        <v>1066.81</v>
      </c>
      <c r="H565" s="41">
        <v>1269.48</v>
      </c>
      <c r="I565" s="41">
        <v>797.73</v>
      </c>
      <c r="J565" s="48">
        <v>1417.55</v>
      </c>
      <c r="K565" s="48">
        <v>1060.73</v>
      </c>
      <c r="L565" s="48">
        <v>974.428</v>
      </c>
      <c r="M565" s="41">
        <v>1156.57</v>
      </c>
      <c r="N565" s="41">
        <v>1208.5899999999999</v>
      </c>
      <c r="O565" s="41">
        <v>1383.09</v>
      </c>
    </row>
    <row r="566" spans="1:15">
      <c r="A566" t="s">
        <v>1475</v>
      </c>
      <c r="B566" t="s">
        <v>1476</v>
      </c>
      <c r="C566" t="s">
        <v>1120</v>
      </c>
      <c r="D566" s="47">
        <v>1203.49</v>
      </c>
      <c r="E566" s="47">
        <v>1235.4000000000001</v>
      </c>
      <c r="F566" s="48">
        <v>0</v>
      </c>
      <c r="G566" s="41">
        <v>0</v>
      </c>
      <c r="H566" s="41">
        <v>0</v>
      </c>
      <c r="I566" s="41">
        <v>0</v>
      </c>
      <c r="J566" s="48">
        <v>0</v>
      </c>
      <c r="K566" s="48">
        <v>2695.02</v>
      </c>
      <c r="L566" s="48">
        <v>2475.7600000000002</v>
      </c>
      <c r="M566" s="41">
        <v>1170.44</v>
      </c>
      <c r="N566" s="41">
        <v>0</v>
      </c>
      <c r="O566" s="41">
        <v>0</v>
      </c>
    </row>
    <row r="567" spans="1:15">
      <c r="A567" t="s">
        <v>1478</v>
      </c>
      <c r="B567" t="s">
        <v>1479</v>
      </c>
      <c r="C567" t="s">
        <v>1480</v>
      </c>
      <c r="D567" s="47">
        <v>752.72400000000005</v>
      </c>
      <c r="E567" s="47">
        <v>720.976</v>
      </c>
      <c r="F567" s="48">
        <v>688.54300000000001</v>
      </c>
      <c r="G567" s="41">
        <v>655.15499999999997</v>
      </c>
      <c r="H567" s="41">
        <v>562.10599999999999</v>
      </c>
      <c r="I567" s="41">
        <v>558.49199999999996</v>
      </c>
      <c r="J567" s="48">
        <v>642.65899999999999</v>
      </c>
      <c r="K567" s="48">
        <v>559.70100000000002</v>
      </c>
      <c r="L567" s="48">
        <v>549.04</v>
      </c>
      <c r="M567" s="41">
        <v>588.846</v>
      </c>
      <c r="N567" s="41">
        <v>631.08000000000004</v>
      </c>
      <c r="O567" s="41">
        <v>652.49199999999996</v>
      </c>
    </row>
    <row r="568" spans="1:15">
      <c r="A568" t="s">
        <v>1481</v>
      </c>
      <c r="B568" t="s">
        <v>1482</v>
      </c>
      <c r="C568" t="s">
        <v>1483</v>
      </c>
      <c r="D568" s="47">
        <v>548.30899999999997</v>
      </c>
      <c r="E568" s="47">
        <v>551.33699999999999</v>
      </c>
      <c r="F568" s="48">
        <v>516.93700000000001</v>
      </c>
      <c r="G568" s="41">
        <v>424.23700000000002</v>
      </c>
      <c r="H568" s="41">
        <v>417.33199999999999</v>
      </c>
      <c r="I568" s="41">
        <v>386.48099999999999</v>
      </c>
      <c r="J568" s="48">
        <v>428.71</v>
      </c>
      <c r="K568" s="48">
        <v>412.97899999999998</v>
      </c>
      <c r="L568" s="48">
        <v>420.779</v>
      </c>
      <c r="M568" s="41">
        <v>359.99299999999999</v>
      </c>
      <c r="N568" s="41">
        <v>417.08600000000001</v>
      </c>
      <c r="O568" s="41">
        <v>422.96499999999997</v>
      </c>
    </row>
    <row r="569" spans="1:15">
      <c r="A569" t="s">
        <v>1484</v>
      </c>
      <c r="B569" t="s">
        <v>1485</v>
      </c>
      <c r="C569" t="s">
        <v>1486</v>
      </c>
      <c r="D569" s="47">
        <v>408.49</v>
      </c>
      <c r="E569" s="47">
        <v>393.72</v>
      </c>
      <c r="F569" s="48">
        <v>335.21800000000002</v>
      </c>
      <c r="G569" s="41">
        <v>367.50700000000001</v>
      </c>
      <c r="H569" s="41">
        <v>310.13299999999998</v>
      </c>
      <c r="I569" s="41">
        <v>301.54300000000001</v>
      </c>
      <c r="J569" s="48">
        <v>362.67899999999997</v>
      </c>
      <c r="K569" s="48">
        <v>367.18299999999999</v>
      </c>
      <c r="L569" s="48">
        <v>352.87099999999998</v>
      </c>
      <c r="M569" s="41">
        <v>375.79899999999998</v>
      </c>
      <c r="N569" s="41">
        <v>374.83</v>
      </c>
      <c r="O569" s="41">
        <v>384.68599999999998</v>
      </c>
    </row>
    <row r="570" spans="1:15">
      <c r="A570" t="s">
        <v>1487</v>
      </c>
      <c r="B570" t="s">
        <v>1488</v>
      </c>
      <c r="C570" t="s">
        <v>1489</v>
      </c>
      <c r="D570" s="47">
        <v>183.10499999999999</v>
      </c>
      <c r="E570" s="47">
        <v>193.26900000000001</v>
      </c>
      <c r="F570" s="48">
        <v>187.20500000000001</v>
      </c>
      <c r="G570" s="41">
        <v>181.25399999999999</v>
      </c>
      <c r="H570" s="41">
        <v>154.06700000000001</v>
      </c>
      <c r="I570" s="41">
        <v>172.14</v>
      </c>
      <c r="J570" s="48">
        <v>184.85499999999999</v>
      </c>
      <c r="K570" s="48">
        <v>183.56200000000001</v>
      </c>
      <c r="L570" s="48">
        <v>199.28800000000001</v>
      </c>
      <c r="M570" s="41">
        <v>162.69499999999999</v>
      </c>
      <c r="N570" s="41">
        <v>181.75700000000001</v>
      </c>
      <c r="O570" s="41">
        <v>197.44800000000001</v>
      </c>
    </row>
    <row r="571" spans="1:15">
      <c r="A571" t="s">
        <v>1490</v>
      </c>
      <c r="B571" t="s">
        <v>1491</v>
      </c>
      <c r="C571" t="s">
        <v>1492</v>
      </c>
      <c r="D571" s="47">
        <v>2790.12</v>
      </c>
      <c r="E571" s="47">
        <v>3095.45</v>
      </c>
      <c r="F571" s="48">
        <v>2407.88</v>
      </c>
      <c r="G571" s="41">
        <v>3218.48</v>
      </c>
      <c r="H571" s="41">
        <v>2818.51</v>
      </c>
      <c r="I571" s="41">
        <v>2321.7399999999998</v>
      </c>
      <c r="J571" s="48">
        <v>2770.98</v>
      </c>
      <c r="K571" s="48">
        <v>2811.62</v>
      </c>
      <c r="L571" s="48">
        <v>2814.67</v>
      </c>
      <c r="M571" s="41">
        <v>2264.73</v>
      </c>
      <c r="N571" s="41">
        <v>2421.1</v>
      </c>
      <c r="O571" s="41">
        <v>2635.36</v>
      </c>
    </row>
    <row r="572" spans="1:15">
      <c r="A572" t="s">
        <v>1493</v>
      </c>
      <c r="B572" t="s">
        <v>1494</v>
      </c>
      <c r="C572" t="s">
        <v>1494</v>
      </c>
      <c r="D572" s="47">
        <v>1793.13</v>
      </c>
      <c r="E572" s="47">
        <v>1648.37</v>
      </c>
      <c r="F572" s="48">
        <v>1455.99</v>
      </c>
      <c r="G572" s="41">
        <v>1689.28</v>
      </c>
      <c r="H572" s="41">
        <v>1506.26</v>
      </c>
      <c r="I572" s="41">
        <v>1673.54</v>
      </c>
      <c r="J572" s="48">
        <v>1477.65</v>
      </c>
      <c r="K572" s="48">
        <v>1432.37</v>
      </c>
      <c r="L572" s="48">
        <v>1558.08</v>
      </c>
      <c r="M572" s="41">
        <v>1447.17</v>
      </c>
      <c r="N572" s="41">
        <v>1528.57</v>
      </c>
      <c r="O572" s="41">
        <v>1652.78</v>
      </c>
    </row>
    <row r="573" spans="1:15">
      <c r="A573" t="s">
        <v>1495</v>
      </c>
      <c r="B573" t="s">
        <v>1496</v>
      </c>
      <c r="C573" t="s">
        <v>1497</v>
      </c>
      <c r="D573" s="47">
        <v>239.52600000000001</v>
      </c>
      <c r="E573" s="47">
        <v>226.79499999999999</v>
      </c>
      <c r="F573" s="48">
        <v>204.94800000000001</v>
      </c>
      <c r="G573" s="41">
        <v>230.09299999999999</v>
      </c>
      <c r="H573" s="41">
        <v>205.99700000000001</v>
      </c>
      <c r="I573" s="41">
        <v>205.62899999999999</v>
      </c>
      <c r="J573" s="48">
        <v>229.40600000000001</v>
      </c>
      <c r="K573" s="48">
        <v>229.23</v>
      </c>
      <c r="L573" s="48">
        <v>255.197</v>
      </c>
      <c r="M573" s="41">
        <v>229.47200000000001</v>
      </c>
      <c r="N573" s="41">
        <v>247.05699999999999</v>
      </c>
      <c r="O573" s="41">
        <v>281.24400000000003</v>
      </c>
    </row>
    <row r="574" spans="1:15">
      <c r="A574" t="s">
        <v>1498</v>
      </c>
      <c r="B574" t="s">
        <v>1499</v>
      </c>
      <c r="C574" t="s">
        <v>1500</v>
      </c>
      <c r="D574" s="47">
        <v>447.28</v>
      </c>
      <c r="E574" s="47">
        <v>460.82</v>
      </c>
      <c r="F574" s="48">
        <v>400.952</v>
      </c>
      <c r="G574" s="41">
        <v>446.71499999999997</v>
      </c>
      <c r="H574" s="41">
        <v>370.83</v>
      </c>
      <c r="I574" s="41">
        <v>343.95299999999997</v>
      </c>
      <c r="J574" s="48">
        <v>379.98399999999998</v>
      </c>
      <c r="K574" s="48">
        <v>380.81900000000002</v>
      </c>
      <c r="L574" s="48">
        <v>361.262</v>
      </c>
      <c r="M574" s="41">
        <v>385.42899999999997</v>
      </c>
      <c r="N574" s="41">
        <v>378.19099999999997</v>
      </c>
      <c r="O574" s="41">
        <v>387.90300000000002</v>
      </c>
    </row>
    <row r="575" spans="1:15">
      <c r="A575" t="s">
        <v>1501</v>
      </c>
      <c r="B575" t="s">
        <v>1502</v>
      </c>
      <c r="C575" t="s">
        <v>1503</v>
      </c>
      <c r="D575" s="47">
        <v>71.576400000000007</v>
      </c>
      <c r="E575" s="47">
        <v>67.684799999999996</v>
      </c>
      <c r="F575" s="48">
        <v>64.030900000000003</v>
      </c>
      <c r="G575" s="41">
        <v>57.695700000000002</v>
      </c>
      <c r="H575" s="41">
        <v>51.097700000000003</v>
      </c>
      <c r="I575" s="41">
        <v>56.802199999999999</v>
      </c>
      <c r="J575" s="48">
        <v>63.1233</v>
      </c>
      <c r="K575" s="48">
        <v>70.002099999999999</v>
      </c>
      <c r="L575" s="48">
        <v>79.096699999999998</v>
      </c>
      <c r="M575" s="41">
        <v>64.4345</v>
      </c>
      <c r="N575" s="41">
        <v>78.311999999999998</v>
      </c>
      <c r="O575" s="41">
        <v>84.276200000000003</v>
      </c>
    </row>
    <row r="576" spans="1:15">
      <c r="A576" t="s">
        <v>1504</v>
      </c>
      <c r="B576" t="s">
        <v>1505</v>
      </c>
      <c r="C576" t="s">
        <v>1506</v>
      </c>
      <c r="D576" s="47">
        <v>325.166</v>
      </c>
      <c r="E576" s="47">
        <v>334.84399999999999</v>
      </c>
      <c r="F576" s="48">
        <v>309.779</v>
      </c>
      <c r="G576" s="41">
        <v>368.017</v>
      </c>
      <c r="H576" s="41">
        <v>371.51900000000001</v>
      </c>
      <c r="I576" s="41">
        <v>350.851</v>
      </c>
      <c r="J576" s="48">
        <v>320.11700000000002</v>
      </c>
      <c r="K576" s="48">
        <v>353.73200000000003</v>
      </c>
      <c r="L576" s="48">
        <v>360.512</v>
      </c>
      <c r="M576" s="41">
        <v>330.21800000000002</v>
      </c>
      <c r="N576" s="41">
        <v>321.06599999999997</v>
      </c>
      <c r="O576" s="41">
        <v>386.59899999999999</v>
      </c>
    </row>
    <row r="577" spans="1:15">
      <c r="A577" t="s">
        <v>1507</v>
      </c>
      <c r="B577" t="s">
        <v>1508</v>
      </c>
      <c r="C577" t="s">
        <v>1508</v>
      </c>
      <c r="D577" s="47">
        <v>852.62900000000002</v>
      </c>
      <c r="E577" s="47">
        <v>847.74800000000005</v>
      </c>
      <c r="F577" s="48">
        <v>900.92</v>
      </c>
      <c r="G577" s="41">
        <v>673.79499999999996</v>
      </c>
      <c r="H577" s="41">
        <v>669.97699999999998</v>
      </c>
      <c r="I577" s="41">
        <v>689.02300000000002</v>
      </c>
      <c r="J577" s="48">
        <v>487.31400000000002</v>
      </c>
      <c r="K577" s="48">
        <v>424.85199999999998</v>
      </c>
      <c r="L577" s="48">
        <v>459.161</v>
      </c>
      <c r="M577" s="41">
        <v>490.58300000000003</v>
      </c>
      <c r="N577" s="41">
        <v>335.714</v>
      </c>
      <c r="O577" s="41">
        <v>378.858</v>
      </c>
    </row>
    <row r="578" spans="1:15">
      <c r="A578" t="s">
        <v>1509</v>
      </c>
      <c r="B578" t="s">
        <v>1510</v>
      </c>
      <c r="C578" t="s">
        <v>1511</v>
      </c>
      <c r="D578" s="47">
        <v>337.62400000000002</v>
      </c>
      <c r="E578" s="47">
        <v>358.53800000000001</v>
      </c>
      <c r="F578" s="48">
        <v>323.35899999999998</v>
      </c>
      <c r="G578" s="41">
        <v>317.36799999999999</v>
      </c>
      <c r="H578" s="41">
        <v>290.48200000000003</v>
      </c>
      <c r="I578" s="41">
        <v>309.923</v>
      </c>
      <c r="J578" s="48">
        <v>299.78100000000001</v>
      </c>
      <c r="K578" s="48">
        <v>306.73099999999999</v>
      </c>
      <c r="L578" s="48">
        <v>305.46600000000001</v>
      </c>
      <c r="M578" s="41">
        <v>297.25599999999997</v>
      </c>
      <c r="N578" s="41">
        <v>298.78300000000002</v>
      </c>
      <c r="O578" s="41">
        <v>319.50599999999997</v>
      </c>
    </row>
    <row r="579" spans="1:15">
      <c r="A579" t="s">
        <v>1512</v>
      </c>
      <c r="B579" t="s">
        <v>1513</v>
      </c>
      <c r="C579" t="s">
        <v>1514</v>
      </c>
      <c r="D579" s="47">
        <v>909.62800000000004</v>
      </c>
      <c r="E579" s="47">
        <v>907.35699999999997</v>
      </c>
      <c r="F579" s="48">
        <v>842.08699999999999</v>
      </c>
      <c r="G579" s="41">
        <v>819.08900000000006</v>
      </c>
      <c r="H579" s="41">
        <v>788.21299999999997</v>
      </c>
      <c r="I579" s="41">
        <v>644.52800000000002</v>
      </c>
      <c r="J579" s="48">
        <v>826.59400000000005</v>
      </c>
      <c r="K579" s="48">
        <v>726.976</v>
      </c>
      <c r="L579" s="48">
        <v>681.05499999999995</v>
      </c>
      <c r="M579" s="41">
        <v>709.59500000000003</v>
      </c>
      <c r="N579" s="41">
        <v>810.10299999999995</v>
      </c>
      <c r="O579" s="41">
        <v>728.40499999999997</v>
      </c>
    </row>
    <row r="580" spans="1:15">
      <c r="A580" t="s">
        <v>1515</v>
      </c>
      <c r="B580" t="s">
        <v>1516</v>
      </c>
      <c r="C580" t="s">
        <v>1517</v>
      </c>
      <c r="D580" s="47">
        <v>510.58499999999998</v>
      </c>
      <c r="E580" s="47">
        <v>509.05799999999999</v>
      </c>
      <c r="F580" s="48">
        <v>469.62299999999999</v>
      </c>
      <c r="G580" s="41">
        <v>479.79300000000001</v>
      </c>
      <c r="H580" s="41">
        <v>478.94</v>
      </c>
      <c r="I580" s="41">
        <v>439.51100000000002</v>
      </c>
      <c r="J580" s="48">
        <v>454.88</v>
      </c>
      <c r="K580" s="48">
        <v>474.50099999999998</v>
      </c>
      <c r="L580" s="48">
        <v>396.50900000000001</v>
      </c>
      <c r="M580" s="41">
        <v>444.42500000000001</v>
      </c>
      <c r="N580" s="41">
        <v>424.84500000000003</v>
      </c>
      <c r="O580" s="41">
        <v>403.94099999999997</v>
      </c>
    </row>
    <row r="581" spans="1:15">
      <c r="A581" t="s">
        <v>1518</v>
      </c>
      <c r="B581" t="s">
        <v>1519</v>
      </c>
      <c r="C581" t="s">
        <v>1519</v>
      </c>
      <c r="D581" s="47">
        <v>117.556</v>
      </c>
      <c r="E581" s="47">
        <v>101.105</v>
      </c>
      <c r="F581" s="48">
        <v>73.679900000000004</v>
      </c>
      <c r="G581" s="41">
        <v>84.0792</v>
      </c>
      <c r="H581" s="41">
        <v>85.150899999999993</v>
      </c>
      <c r="I581" s="41">
        <v>94.307699999999997</v>
      </c>
      <c r="J581" s="48">
        <v>73.369600000000005</v>
      </c>
      <c r="K581" s="48">
        <v>78.263300000000001</v>
      </c>
      <c r="L581" s="48">
        <v>80.066000000000003</v>
      </c>
      <c r="M581" s="41">
        <v>94.243499999999997</v>
      </c>
      <c r="N581" s="41">
        <v>77.493799999999993</v>
      </c>
      <c r="O581" s="41">
        <v>71.714299999999994</v>
      </c>
    </row>
    <row r="582" spans="1:15">
      <c r="A582" t="s">
        <v>1520</v>
      </c>
      <c r="B582" t="s">
        <v>1521</v>
      </c>
      <c r="C582" t="s">
        <v>1521</v>
      </c>
      <c r="D582" s="47">
        <v>407.12799999999999</v>
      </c>
      <c r="E582" s="47">
        <v>417.92599999999999</v>
      </c>
      <c r="F582" s="48">
        <v>411.56900000000002</v>
      </c>
      <c r="G582" s="41">
        <v>399.03500000000003</v>
      </c>
      <c r="H582" s="41">
        <v>404.774</v>
      </c>
      <c r="I582" s="41">
        <v>337.851</v>
      </c>
      <c r="J582" s="48">
        <v>413.56099999999998</v>
      </c>
      <c r="K582" s="48">
        <v>272.04000000000002</v>
      </c>
      <c r="L582" s="48">
        <v>310.69600000000003</v>
      </c>
      <c r="M582" s="41">
        <v>319.31299999999999</v>
      </c>
      <c r="N582" s="41">
        <v>273.61200000000002</v>
      </c>
      <c r="O582" s="41">
        <v>278.64999999999998</v>
      </c>
    </row>
    <row r="583" spans="1:15">
      <c r="A583" t="s">
        <v>1522</v>
      </c>
      <c r="B583" t="s">
        <v>1523</v>
      </c>
      <c r="C583" t="s">
        <v>1523</v>
      </c>
      <c r="D583" s="47">
        <v>22.555399999999999</v>
      </c>
      <c r="E583" s="47">
        <v>13.638400000000001</v>
      </c>
      <c r="F583" s="48">
        <v>20.5275</v>
      </c>
      <c r="G583" s="41">
        <v>18.472999999999999</v>
      </c>
      <c r="H583" s="41">
        <v>15.733499999999999</v>
      </c>
      <c r="I583" s="41">
        <v>16.7121</v>
      </c>
      <c r="J583" s="48">
        <v>14.270200000000001</v>
      </c>
      <c r="K583" s="48">
        <v>15.222</v>
      </c>
      <c r="L583" s="48">
        <v>14.301399999999999</v>
      </c>
      <c r="M583" s="41">
        <v>14.4237</v>
      </c>
      <c r="N583" s="41">
        <v>13.1883</v>
      </c>
      <c r="O583" s="41">
        <v>13.6693</v>
      </c>
    </row>
    <row r="584" spans="1:15">
      <c r="A584" t="s">
        <v>1524</v>
      </c>
      <c r="B584" t="s">
        <v>1525</v>
      </c>
      <c r="C584" t="s">
        <v>1525</v>
      </c>
      <c r="D584" s="47">
        <v>624.26499999999999</v>
      </c>
      <c r="E584" s="47">
        <v>611.91200000000003</v>
      </c>
      <c r="F584" s="48">
        <v>553.06799999999998</v>
      </c>
      <c r="G584" s="41">
        <v>601.12199999999996</v>
      </c>
      <c r="H584" s="41">
        <v>536.42499999999995</v>
      </c>
      <c r="I584" s="41">
        <v>516.89300000000003</v>
      </c>
      <c r="J584" s="48">
        <v>662.07</v>
      </c>
      <c r="K584" s="48">
        <v>683.45699999999999</v>
      </c>
      <c r="L584" s="48">
        <v>740.50300000000004</v>
      </c>
      <c r="M584" s="41">
        <v>702.76599999999996</v>
      </c>
      <c r="N584" s="41">
        <v>723.92100000000005</v>
      </c>
      <c r="O584" s="41">
        <v>774.10199999999998</v>
      </c>
    </row>
    <row r="585" spans="1:15">
      <c r="A585" t="s">
        <v>1526</v>
      </c>
      <c r="B585" t="s">
        <v>1527</v>
      </c>
      <c r="C585" t="s">
        <v>1528</v>
      </c>
      <c r="D585" s="47">
        <v>2099.02</v>
      </c>
      <c r="E585" s="47">
        <v>2012.77</v>
      </c>
      <c r="F585" s="48">
        <v>1806.79</v>
      </c>
      <c r="G585" s="41">
        <v>1908.61</v>
      </c>
      <c r="H585" s="41">
        <v>1756.91</v>
      </c>
      <c r="I585" s="41">
        <v>1708.58</v>
      </c>
      <c r="J585" s="48">
        <v>2083.2800000000002</v>
      </c>
      <c r="K585" s="48">
        <v>2071.1999999999998</v>
      </c>
      <c r="L585" s="48">
        <v>2476.6999999999998</v>
      </c>
      <c r="M585" s="41">
        <v>1974.35</v>
      </c>
      <c r="N585" s="41">
        <v>2367.64</v>
      </c>
      <c r="O585" s="41">
        <v>2471.44</v>
      </c>
    </row>
    <row r="586" spans="1:15">
      <c r="A586" t="s">
        <v>1529</v>
      </c>
      <c r="B586" t="s">
        <v>1530</v>
      </c>
      <c r="C586" t="s">
        <v>1531</v>
      </c>
      <c r="D586" s="47">
        <v>19559.8</v>
      </c>
      <c r="E586" s="47">
        <v>21270.7</v>
      </c>
      <c r="F586" s="48">
        <v>19323.900000000001</v>
      </c>
      <c r="G586" s="41">
        <v>20755.599999999999</v>
      </c>
      <c r="H586" s="41">
        <v>21633.8</v>
      </c>
      <c r="I586" s="41">
        <v>20186.5</v>
      </c>
      <c r="J586" s="48">
        <v>20316.099999999999</v>
      </c>
      <c r="K586" s="48">
        <v>19427.599999999999</v>
      </c>
      <c r="L586" s="48">
        <v>23655.4</v>
      </c>
      <c r="M586" s="41">
        <v>17782.599999999999</v>
      </c>
      <c r="N586" s="41">
        <v>21521.200000000001</v>
      </c>
      <c r="O586" s="41">
        <v>25410.400000000001</v>
      </c>
    </row>
    <row r="587" spans="1:15">
      <c r="A587" t="s">
        <v>1532</v>
      </c>
      <c r="B587" t="s">
        <v>1533</v>
      </c>
      <c r="C587" t="s">
        <v>1533</v>
      </c>
      <c r="D587" s="47">
        <v>414.55900000000003</v>
      </c>
      <c r="E587" s="47">
        <v>400.05900000000003</v>
      </c>
      <c r="F587" s="48">
        <v>405.90899999999999</v>
      </c>
      <c r="G587" s="41">
        <v>435.34100000000001</v>
      </c>
      <c r="H587" s="41">
        <v>357.12099999999998</v>
      </c>
      <c r="I587" s="41">
        <v>399.46300000000002</v>
      </c>
      <c r="J587" s="48">
        <v>511.34699999999998</v>
      </c>
      <c r="K587" s="48">
        <v>444.91899999999998</v>
      </c>
      <c r="L587" s="48">
        <v>502.05900000000003</v>
      </c>
      <c r="M587" s="41">
        <v>494.214</v>
      </c>
      <c r="N587" s="41">
        <v>484.404</v>
      </c>
      <c r="O587" s="41">
        <v>432.072</v>
      </c>
    </row>
    <row r="588" spans="1:15">
      <c r="A588" t="s">
        <v>1534</v>
      </c>
      <c r="B588" t="s">
        <v>1535</v>
      </c>
      <c r="C588" t="s">
        <v>1536</v>
      </c>
      <c r="D588" s="47">
        <v>478.33499999999998</v>
      </c>
      <c r="E588" s="47">
        <v>499.596</v>
      </c>
      <c r="F588" s="48">
        <v>462.565</v>
      </c>
      <c r="G588" s="41">
        <v>503.00099999999998</v>
      </c>
      <c r="H588" s="41">
        <v>444.84399999999999</v>
      </c>
      <c r="I588" s="41">
        <v>466.447</v>
      </c>
      <c r="J588" s="48">
        <v>572.04600000000005</v>
      </c>
      <c r="K588" s="48">
        <v>535.375</v>
      </c>
      <c r="L588" s="48">
        <v>645.173</v>
      </c>
      <c r="M588" s="41">
        <v>526.83699999999999</v>
      </c>
      <c r="N588" s="41">
        <v>627.67399999999998</v>
      </c>
      <c r="O588" s="41">
        <v>657.48</v>
      </c>
    </row>
    <row r="589" spans="1:15">
      <c r="A589" t="s">
        <v>1537</v>
      </c>
      <c r="B589" t="s">
        <v>1538</v>
      </c>
      <c r="C589" t="s">
        <v>1538</v>
      </c>
      <c r="D589" s="47">
        <v>161.54400000000001</v>
      </c>
      <c r="E589" s="47">
        <v>145.1</v>
      </c>
      <c r="F589" s="48">
        <v>161.36600000000001</v>
      </c>
      <c r="G589" s="41">
        <v>123.697</v>
      </c>
      <c r="H589" s="41">
        <v>94.7072</v>
      </c>
      <c r="I589" s="41">
        <v>109.886</v>
      </c>
      <c r="J589" s="48">
        <v>124.52500000000001</v>
      </c>
      <c r="K589" s="48">
        <v>144.136</v>
      </c>
      <c r="L589" s="48">
        <v>116.83199999999999</v>
      </c>
      <c r="M589" s="41">
        <v>125.19499999999999</v>
      </c>
      <c r="N589" s="41">
        <v>110.304</v>
      </c>
      <c r="O589" s="41">
        <v>123.062</v>
      </c>
    </row>
    <row r="590" spans="1:15">
      <c r="A590" t="s">
        <v>1539</v>
      </c>
      <c r="B590" t="s">
        <v>1540</v>
      </c>
      <c r="C590" t="s">
        <v>1540</v>
      </c>
      <c r="D590" s="47">
        <v>281.226</v>
      </c>
      <c r="E590" s="47">
        <v>298.74099999999999</v>
      </c>
      <c r="F590" s="48">
        <v>254.28</v>
      </c>
      <c r="G590" s="41">
        <v>290.32100000000003</v>
      </c>
      <c r="H590" s="41">
        <v>264.10500000000002</v>
      </c>
      <c r="I590" s="41">
        <v>259.245</v>
      </c>
      <c r="J590" s="48">
        <v>257.08300000000003</v>
      </c>
      <c r="K590" s="48">
        <v>252.93700000000001</v>
      </c>
      <c r="L590" s="48">
        <v>250.73400000000001</v>
      </c>
      <c r="M590" s="41">
        <v>270.70100000000002</v>
      </c>
      <c r="N590" s="41">
        <v>241.29300000000001</v>
      </c>
      <c r="O590" s="41">
        <v>249.226</v>
      </c>
    </row>
    <row r="591" spans="1:15">
      <c r="A591" t="s">
        <v>1541</v>
      </c>
      <c r="B591" t="s">
        <v>1542</v>
      </c>
      <c r="C591" t="s">
        <v>1543</v>
      </c>
      <c r="D591" s="47">
        <v>480.97800000000001</v>
      </c>
      <c r="E591" s="47">
        <v>453.48399999999998</v>
      </c>
      <c r="F591" s="48">
        <v>461.2</v>
      </c>
      <c r="G591" s="41">
        <v>397.11799999999999</v>
      </c>
      <c r="H591" s="41">
        <v>361.67</v>
      </c>
      <c r="I591" s="41">
        <v>348.29700000000003</v>
      </c>
      <c r="J591" s="48">
        <v>421.863</v>
      </c>
      <c r="K591" s="48">
        <v>430.245</v>
      </c>
      <c r="L591" s="48">
        <v>360.28800000000001</v>
      </c>
      <c r="M591" s="41">
        <v>371.80099999999999</v>
      </c>
      <c r="N591" s="41">
        <v>332.06900000000002</v>
      </c>
      <c r="O591" s="41">
        <v>342.214</v>
      </c>
    </row>
    <row r="592" spans="1:15">
      <c r="A592" t="s">
        <v>1544</v>
      </c>
      <c r="B592" t="s">
        <v>1545</v>
      </c>
      <c r="C592" t="s">
        <v>1546</v>
      </c>
      <c r="D592" s="47">
        <v>33.593800000000002</v>
      </c>
      <c r="E592" s="47">
        <v>29.962199999999999</v>
      </c>
      <c r="F592" s="48">
        <v>24.161899999999999</v>
      </c>
      <c r="G592" s="41">
        <v>19.431799999999999</v>
      </c>
      <c r="H592" s="41">
        <v>31.7331</v>
      </c>
      <c r="I592" s="41">
        <v>26.154900000000001</v>
      </c>
      <c r="J592" s="48">
        <v>25.434899999999999</v>
      </c>
      <c r="K592" s="48">
        <v>23.431699999999999</v>
      </c>
      <c r="L592" s="48">
        <v>35.1203</v>
      </c>
      <c r="M592" s="41">
        <v>28.386500000000002</v>
      </c>
      <c r="N592" s="41">
        <v>25.7453</v>
      </c>
      <c r="O592" s="41">
        <v>27.347200000000001</v>
      </c>
    </row>
    <row r="593" spans="1:15">
      <c r="A593" t="s">
        <v>1547</v>
      </c>
      <c r="B593" t="s">
        <v>1548</v>
      </c>
      <c r="C593" t="s">
        <v>1548</v>
      </c>
      <c r="D593" s="47">
        <v>1609.25</v>
      </c>
      <c r="E593" s="47">
        <v>1607.33</v>
      </c>
      <c r="F593" s="48">
        <v>1463.28</v>
      </c>
      <c r="G593" s="41">
        <v>1509.18</v>
      </c>
      <c r="H593" s="41">
        <v>1310.75</v>
      </c>
      <c r="I593" s="41">
        <v>1372.29</v>
      </c>
      <c r="J593" s="48">
        <v>1612.22</v>
      </c>
      <c r="K593" s="48">
        <v>1556.58</v>
      </c>
      <c r="L593" s="48">
        <v>1744.94</v>
      </c>
      <c r="M593" s="41">
        <v>1538.9</v>
      </c>
      <c r="N593" s="41">
        <v>1686.82</v>
      </c>
      <c r="O593" s="41">
        <v>1749.45</v>
      </c>
    </row>
    <row r="594" spans="1:15">
      <c r="A594" t="s">
        <v>1549</v>
      </c>
      <c r="B594" t="s">
        <v>1550</v>
      </c>
      <c r="C594" t="s">
        <v>1550</v>
      </c>
      <c r="D594" s="47">
        <v>570.74800000000005</v>
      </c>
      <c r="E594" s="47">
        <v>478.274</v>
      </c>
      <c r="F594" s="48">
        <v>492.45100000000002</v>
      </c>
      <c r="G594" s="41">
        <v>446.27699999999999</v>
      </c>
      <c r="H594" s="41">
        <v>350.48399999999998</v>
      </c>
      <c r="I594" s="41">
        <v>379.96600000000001</v>
      </c>
      <c r="J594" s="48">
        <v>409.02699999999999</v>
      </c>
      <c r="K594" s="48">
        <v>431.56700000000001</v>
      </c>
      <c r="L594" s="48">
        <v>437.84399999999999</v>
      </c>
      <c r="M594" s="41">
        <v>447.97300000000001</v>
      </c>
      <c r="N594" s="41">
        <v>481.03300000000002</v>
      </c>
      <c r="O594" s="41">
        <v>430.21899999999999</v>
      </c>
    </row>
    <row r="595" spans="1:15">
      <c r="A595" t="s">
        <v>1551</v>
      </c>
      <c r="B595" t="s">
        <v>1552</v>
      </c>
      <c r="C595" t="s">
        <v>1552</v>
      </c>
      <c r="D595" s="47">
        <v>81.557000000000002</v>
      </c>
      <c r="E595" s="47">
        <v>97.205200000000005</v>
      </c>
      <c r="F595" s="48">
        <v>95.715599999999995</v>
      </c>
      <c r="G595" s="41">
        <v>81.008799999999994</v>
      </c>
      <c r="H595" s="41">
        <v>74.815299999999993</v>
      </c>
      <c r="I595" s="41">
        <v>87.734800000000007</v>
      </c>
      <c r="J595" s="48">
        <v>108.589</v>
      </c>
      <c r="K595" s="48">
        <v>93.155799999999999</v>
      </c>
      <c r="L595" s="48">
        <v>117.105</v>
      </c>
      <c r="M595" s="41">
        <v>93.956500000000005</v>
      </c>
      <c r="N595" s="41">
        <v>114.592</v>
      </c>
      <c r="O595" s="41">
        <v>117.61799999999999</v>
      </c>
    </row>
    <row r="596" spans="1:15">
      <c r="A596" t="s">
        <v>1553</v>
      </c>
      <c r="B596" t="s">
        <v>1554</v>
      </c>
      <c r="C596" t="s">
        <v>1554</v>
      </c>
      <c r="D596" s="47">
        <v>97.731099999999998</v>
      </c>
      <c r="E596" s="47">
        <v>93.236199999999997</v>
      </c>
      <c r="F596" s="48">
        <v>96.005499999999998</v>
      </c>
      <c r="G596" s="41">
        <v>85.004300000000001</v>
      </c>
      <c r="H596" s="41">
        <v>73.431700000000006</v>
      </c>
      <c r="I596" s="41">
        <v>68.876400000000004</v>
      </c>
      <c r="J596" s="48">
        <v>78.353700000000003</v>
      </c>
      <c r="K596" s="48">
        <v>80.922799999999995</v>
      </c>
      <c r="L596" s="48">
        <v>104.297</v>
      </c>
      <c r="M596" s="41">
        <v>85.605500000000006</v>
      </c>
      <c r="N596" s="41">
        <v>99.760199999999998</v>
      </c>
      <c r="O596" s="41">
        <v>116.676</v>
      </c>
    </row>
    <row r="597" spans="1:15">
      <c r="A597" t="s">
        <v>1555</v>
      </c>
      <c r="B597" t="s">
        <v>1556</v>
      </c>
      <c r="C597" t="s">
        <v>1557</v>
      </c>
      <c r="D597" s="47">
        <v>2468.63</v>
      </c>
      <c r="E597" s="47">
        <v>2448.33</v>
      </c>
      <c r="F597" s="48">
        <v>2247.08</v>
      </c>
      <c r="G597" s="41">
        <v>2125.4899999999998</v>
      </c>
      <c r="H597" s="41">
        <v>1984.82</v>
      </c>
      <c r="I597" s="41">
        <v>1788.67</v>
      </c>
      <c r="J597" s="48">
        <v>1881.63</v>
      </c>
      <c r="K597" s="48">
        <v>2011.38</v>
      </c>
      <c r="L597" s="48">
        <v>1914.15</v>
      </c>
      <c r="M597" s="41">
        <v>1928.06</v>
      </c>
      <c r="N597" s="41">
        <v>1767.74</v>
      </c>
      <c r="O597" s="41">
        <v>1800.21</v>
      </c>
    </row>
    <row r="598" spans="1:15">
      <c r="A598" t="s">
        <v>1558</v>
      </c>
      <c r="B598" t="s">
        <v>1559</v>
      </c>
      <c r="C598" t="s">
        <v>2429</v>
      </c>
      <c r="D598" s="47">
        <v>1135.97</v>
      </c>
      <c r="E598" s="47">
        <v>1163.6400000000001</v>
      </c>
      <c r="F598" s="48">
        <v>1057.46</v>
      </c>
      <c r="G598" s="41">
        <v>1080.5</v>
      </c>
      <c r="H598" s="41">
        <v>1010.01</v>
      </c>
      <c r="I598" s="41">
        <v>1030.69</v>
      </c>
      <c r="J598" s="48">
        <v>1114.4000000000001</v>
      </c>
      <c r="K598" s="48">
        <v>915.02700000000004</v>
      </c>
      <c r="L598" s="48">
        <v>1052.58</v>
      </c>
      <c r="M598" s="41">
        <v>950.94500000000005</v>
      </c>
      <c r="N598" s="41">
        <v>957.17700000000002</v>
      </c>
      <c r="O598" s="41">
        <v>1044.02</v>
      </c>
    </row>
    <row r="599" spans="1:15">
      <c r="A599" t="s">
        <v>1561</v>
      </c>
      <c r="B599" t="s">
        <v>1562</v>
      </c>
      <c r="C599" t="s">
        <v>1562</v>
      </c>
      <c r="D599" s="47">
        <v>835.75199999999995</v>
      </c>
      <c r="E599" s="47">
        <v>855.91399999999999</v>
      </c>
      <c r="F599" s="48">
        <v>780.22400000000005</v>
      </c>
      <c r="G599" s="41">
        <v>707.58299999999997</v>
      </c>
      <c r="H599" s="41">
        <v>632.74099999999999</v>
      </c>
      <c r="I599" s="41">
        <v>596.32000000000005</v>
      </c>
      <c r="J599" s="48">
        <v>757.78499999999997</v>
      </c>
      <c r="K599" s="48">
        <v>715.84500000000003</v>
      </c>
      <c r="L599" s="48">
        <v>817.49099999999999</v>
      </c>
      <c r="M599" s="41">
        <v>757.77099999999996</v>
      </c>
      <c r="N599" s="41">
        <v>806.39</v>
      </c>
      <c r="O599" s="41">
        <v>849.69799999999998</v>
      </c>
    </row>
    <row r="600" spans="1:15">
      <c r="A600" t="s">
        <v>1563</v>
      </c>
      <c r="B600" t="s">
        <v>1564</v>
      </c>
      <c r="C600" t="s">
        <v>1564</v>
      </c>
      <c r="D600" s="47">
        <v>1914.44</v>
      </c>
      <c r="E600" s="47">
        <v>1949.53</v>
      </c>
      <c r="F600" s="48">
        <v>1850.88</v>
      </c>
      <c r="G600" s="41">
        <v>1852.98</v>
      </c>
      <c r="H600" s="41">
        <v>1614.5</v>
      </c>
      <c r="I600" s="41">
        <v>1658.1</v>
      </c>
      <c r="J600" s="48">
        <v>1981.44</v>
      </c>
      <c r="K600" s="48">
        <v>1884.76</v>
      </c>
      <c r="L600" s="48">
        <v>2181.34</v>
      </c>
      <c r="M600" s="41">
        <v>2013.73</v>
      </c>
      <c r="N600" s="41">
        <v>2098.9499999999998</v>
      </c>
      <c r="O600" s="41">
        <v>2219.12</v>
      </c>
    </row>
    <row r="601" spans="1:15">
      <c r="A601" t="s">
        <v>1565</v>
      </c>
      <c r="B601" t="s">
        <v>1566</v>
      </c>
      <c r="C601" t="s">
        <v>1566</v>
      </c>
      <c r="D601" s="47">
        <v>26.369599999999998</v>
      </c>
      <c r="E601" s="47">
        <v>23.107700000000001</v>
      </c>
      <c r="F601" s="48">
        <v>28.755199999999999</v>
      </c>
      <c r="G601" s="41">
        <v>25.845400000000001</v>
      </c>
      <c r="H601" s="41">
        <v>20.397300000000001</v>
      </c>
      <c r="I601" s="41">
        <v>24.323</v>
      </c>
      <c r="J601" s="48">
        <v>25.878900000000002</v>
      </c>
      <c r="K601" s="48">
        <v>23.764299999999999</v>
      </c>
      <c r="L601" s="48">
        <v>32.8566</v>
      </c>
      <c r="M601" s="41">
        <v>19.599</v>
      </c>
      <c r="N601" s="41">
        <v>31.374199999999998</v>
      </c>
      <c r="O601" s="41">
        <v>29.808599999999998</v>
      </c>
    </row>
    <row r="602" spans="1:15">
      <c r="A602" t="s">
        <v>1567</v>
      </c>
      <c r="B602" t="s">
        <v>1568</v>
      </c>
      <c r="C602" t="s">
        <v>1569</v>
      </c>
      <c r="D602" s="47">
        <v>1904.56</v>
      </c>
      <c r="E602" s="47">
        <v>2057.1799999999998</v>
      </c>
      <c r="F602" s="48">
        <v>1888.63</v>
      </c>
      <c r="G602" s="41">
        <v>1396.07</v>
      </c>
      <c r="H602" s="41">
        <v>1070.01</v>
      </c>
      <c r="I602" s="41">
        <v>1109.44</v>
      </c>
      <c r="J602" s="48">
        <v>1398.04</v>
      </c>
      <c r="K602" s="48">
        <v>1223.98</v>
      </c>
      <c r="L602" s="48">
        <v>1117.76</v>
      </c>
      <c r="M602" s="41">
        <v>1529.6</v>
      </c>
      <c r="N602" s="41">
        <v>1264.5</v>
      </c>
      <c r="O602" s="41">
        <v>1289.42</v>
      </c>
    </row>
    <row r="603" spans="1:15">
      <c r="A603" t="s">
        <v>1570</v>
      </c>
      <c r="B603" t="s">
        <v>1571</v>
      </c>
      <c r="C603" t="s">
        <v>1742</v>
      </c>
      <c r="D603" s="47">
        <v>167614</v>
      </c>
      <c r="E603" s="47">
        <v>210346</v>
      </c>
      <c r="F603" s="48">
        <v>222501</v>
      </c>
      <c r="G603" s="41">
        <v>200398</v>
      </c>
      <c r="H603" s="41">
        <v>118024</v>
      </c>
      <c r="I603" s="41">
        <v>174881</v>
      </c>
      <c r="J603" s="48">
        <v>158957</v>
      </c>
      <c r="K603" s="48">
        <v>134339</v>
      </c>
      <c r="L603" s="48">
        <v>99837.2</v>
      </c>
      <c r="M603" s="41">
        <v>215017</v>
      </c>
      <c r="N603" s="41">
        <v>111887</v>
      </c>
      <c r="O603" s="41">
        <v>120092</v>
      </c>
    </row>
    <row r="604" spans="1:15">
      <c r="A604" t="s">
        <v>1573</v>
      </c>
      <c r="B604" t="s">
        <v>1574</v>
      </c>
      <c r="C604" t="s">
        <v>1574</v>
      </c>
      <c r="D604" s="47">
        <v>188.63200000000001</v>
      </c>
      <c r="E604" s="47">
        <v>177.49799999999999</v>
      </c>
      <c r="F604" s="48">
        <v>145.81399999999999</v>
      </c>
      <c r="G604" s="41">
        <v>184.88200000000001</v>
      </c>
      <c r="H604" s="41">
        <v>130.59899999999999</v>
      </c>
      <c r="I604" s="41">
        <v>153.45699999999999</v>
      </c>
      <c r="J604" s="48">
        <v>155.09899999999999</v>
      </c>
      <c r="K604" s="48">
        <v>126.723</v>
      </c>
      <c r="L604" s="48">
        <v>164.91900000000001</v>
      </c>
      <c r="M604" s="41">
        <v>171.22200000000001</v>
      </c>
      <c r="N604" s="41">
        <v>182.11699999999999</v>
      </c>
      <c r="O604" s="41">
        <v>164.63200000000001</v>
      </c>
    </row>
    <row r="605" spans="1:15">
      <c r="A605" t="s">
        <v>1575</v>
      </c>
      <c r="B605" t="s">
        <v>1576</v>
      </c>
      <c r="C605" t="s">
        <v>1576</v>
      </c>
      <c r="D605" s="47">
        <v>103.45099999999999</v>
      </c>
      <c r="E605" s="47">
        <v>111.64100000000001</v>
      </c>
      <c r="F605" s="48">
        <v>103.078</v>
      </c>
      <c r="G605" s="41">
        <v>92.295599999999993</v>
      </c>
      <c r="H605" s="41">
        <v>88.8643</v>
      </c>
      <c r="I605" s="41">
        <v>61.239400000000003</v>
      </c>
      <c r="J605" s="48">
        <v>105.80500000000001</v>
      </c>
      <c r="K605" s="48">
        <v>102.467</v>
      </c>
      <c r="L605" s="48">
        <v>115.958</v>
      </c>
      <c r="M605" s="41">
        <v>116.089</v>
      </c>
      <c r="N605" s="41">
        <v>111.875</v>
      </c>
      <c r="O605" s="41">
        <v>94.6</v>
      </c>
    </row>
    <row r="606" spans="1:15">
      <c r="A606" t="s">
        <v>1577</v>
      </c>
      <c r="B606" t="s">
        <v>1578</v>
      </c>
      <c r="C606" t="s">
        <v>1578</v>
      </c>
      <c r="D606" s="47">
        <v>2939.51</v>
      </c>
      <c r="E606" s="47">
        <v>2798.99</v>
      </c>
      <c r="F606" s="48">
        <v>2592.34</v>
      </c>
      <c r="G606" s="41">
        <v>3105.26</v>
      </c>
      <c r="H606" s="41">
        <v>2836.51</v>
      </c>
      <c r="I606" s="41">
        <v>2679.32</v>
      </c>
      <c r="J606" s="48">
        <v>3172.19</v>
      </c>
      <c r="K606" s="48">
        <v>3360.06</v>
      </c>
      <c r="L606" s="48">
        <v>3526.71</v>
      </c>
      <c r="M606" s="41">
        <v>3439.61</v>
      </c>
      <c r="N606" s="41">
        <v>3391.98</v>
      </c>
      <c r="O606" s="41">
        <v>3383.44</v>
      </c>
    </row>
    <row r="607" spans="1:15">
      <c r="A607" t="s">
        <v>1579</v>
      </c>
      <c r="B607" t="s">
        <v>1580</v>
      </c>
      <c r="C607" t="s">
        <v>1580</v>
      </c>
      <c r="D607" s="47">
        <v>366.19</v>
      </c>
      <c r="E607" s="47">
        <v>313.25200000000001</v>
      </c>
      <c r="F607" s="48">
        <v>303.58999999999997</v>
      </c>
      <c r="G607" s="41">
        <v>284.85000000000002</v>
      </c>
      <c r="H607" s="41">
        <v>273.91300000000001</v>
      </c>
      <c r="I607" s="41">
        <v>242.82300000000001</v>
      </c>
      <c r="J607" s="48">
        <v>300.99200000000002</v>
      </c>
      <c r="K607" s="48">
        <v>319.98399999999998</v>
      </c>
      <c r="L607" s="48">
        <v>353.73700000000002</v>
      </c>
      <c r="M607" s="41">
        <v>264.745</v>
      </c>
      <c r="N607" s="41">
        <v>294.37299999999999</v>
      </c>
      <c r="O607" s="41">
        <v>352.48599999999999</v>
      </c>
    </row>
    <row r="608" spans="1:15">
      <c r="A608" t="s">
        <v>1581</v>
      </c>
      <c r="B608" t="s">
        <v>1582</v>
      </c>
      <c r="C608" t="s">
        <v>1583</v>
      </c>
      <c r="D608" s="47">
        <v>4278.91</v>
      </c>
      <c r="E608" s="47">
        <v>4092.14</v>
      </c>
      <c r="F608" s="48">
        <v>3763.44</v>
      </c>
      <c r="G608" s="41">
        <v>2717.05</v>
      </c>
      <c r="H608" s="41">
        <v>2375.12</v>
      </c>
      <c r="I608" s="41">
        <v>2293</v>
      </c>
      <c r="J608" s="48">
        <v>2445.69</v>
      </c>
      <c r="K608" s="48">
        <v>2429.36</v>
      </c>
      <c r="L608" s="48">
        <v>2945.04</v>
      </c>
      <c r="M608" s="41">
        <v>2645.08</v>
      </c>
      <c r="N608" s="41">
        <v>2822.34</v>
      </c>
      <c r="O608" s="41">
        <v>3025.41</v>
      </c>
    </row>
    <row r="609" spans="1:15">
      <c r="A609" t="s">
        <v>1584</v>
      </c>
      <c r="B609" t="s">
        <v>1585</v>
      </c>
      <c r="C609" t="s">
        <v>1586</v>
      </c>
      <c r="D609" s="47">
        <v>2553.9499999999998</v>
      </c>
      <c r="E609" s="47">
        <v>2579.71</v>
      </c>
      <c r="F609" s="48">
        <v>2531.2399999999998</v>
      </c>
      <c r="G609" s="41">
        <v>1780.22</v>
      </c>
      <c r="H609" s="41">
        <v>1661.16</v>
      </c>
      <c r="I609" s="41">
        <v>1674.48</v>
      </c>
      <c r="J609" s="48">
        <v>1594.21</v>
      </c>
      <c r="K609" s="48">
        <v>1579.14</v>
      </c>
      <c r="L609" s="48">
        <v>1847</v>
      </c>
      <c r="M609" s="41">
        <v>1703.32</v>
      </c>
      <c r="N609" s="41">
        <v>1831.77</v>
      </c>
      <c r="O609" s="41">
        <v>1772</v>
      </c>
    </row>
    <row r="610" spans="1:15">
      <c r="A610" t="s">
        <v>1587</v>
      </c>
      <c r="B610" t="s">
        <v>1588</v>
      </c>
      <c r="C610" t="s">
        <v>1589</v>
      </c>
      <c r="D610" s="47">
        <v>954.50099999999998</v>
      </c>
      <c r="E610" s="47">
        <v>904.72799999999995</v>
      </c>
      <c r="F610" s="48">
        <v>796.37800000000004</v>
      </c>
      <c r="G610" s="41">
        <v>1048.33</v>
      </c>
      <c r="H610" s="41">
        <v>937.01900000000001</v>
      </c>
      <c r="I610" s="41">
        <v>939.34299999999996</v>
      </c>
      <c r="J610" s="48">
        <v>1201.0999999999999</v>
      </c>
      <c r="K610" s="48">
        <v>1193.5899999999999</v>
      </c>
      <c r="L610" s="48">
        <v>1392.7</v>
      </c>
      <c r="M610" s="41">
        <v>1258.1199999999999</v>
      </c>
      <c r="N610" s="41">
        <v>1382.27</v>
      </c>
      <c r="O610" s="41">
        <v>1498.65</v>
      </c>
    </row>
    <row r="611" spans="1:15">
      <c r="A611" t="s">
        <v>1590</v>
      </c>
      <c r="B611" t="s">
        <v>1591</v>
      </c>
      <c r="C611" t="s">
        <v>1592</v>
      </c>
      <c r="D611" s="47">
        <v>2292.58</v>
      </c>
      <c r="E611" s="47">
        <v>2176.9899999999998</v>
      </c>
      <c r="F611" s="48">
        <v>2017.74</v>
      </c>
      <c r="G611" s="41">
        <v>2476.6</v>
      </c>
      <c r="H611" s="41">
        <v>2091.0500000000002</v>
      </c>
      <c r="I611" s="41">
        <v>1988.84</v>
      </c>
      <c r="J611" s="48">
        <v>2526.67</v>
      </c>
      <c r="K611" s="48">
        <v>2471.56</v>
      </c>
      <c r="L611" s="48">
        <v>2647.38</v>
      </c>
      <c r="M611" s="41">
        <v>2421.73</v>
      </c>
      <c r="N611" s="41">
        <v>2500.04</v>
      </c>
      <c r="O611" s="41">
        <v>2591</v>
      </c>
    </row>
    <row r="612" spans="1:15">
      <c r="A612" t="s">
        <v>1593</v>
      </c>
      <c r="B612" t="s">
        <v>1594</v>
      </c>
      <c r="C612" t="s">
        <v>1594</v>
      </c>
      <c r="D612" s="47">
        <v>69.0899</v>
      </c>
      <c r="E612" s="47">
        <v>79.477099999999993</v>
      </c>
      <c r="F612" s="48">
        <v>72.789400000000001</v>
      </c>
      <c r="G612" s="41">
        <v>70.614900000000006</v>
      </c>
      <c r="H612" s="41">
        <v>76.731899999999996</v>
      </c>
      <c r="I612" s="41">
        <v>70.221000000000004</v>
      </c>
      <c r="J612" s="48">
        <v>86.912199999999999</v>
      </c>
      <c r="K612" s="48">
        <v>84.883200000000002</v>
      </c>
      <c r="L612" s="48">
        <v>85.166700000000006</v>
      </c>
      <c r="M612" s="41">
        <v>84.709800000000001</v>
      </c>
      <c r="N612" s="41">
        <v>92.344099999999997</v>
      </c>
      <c r="O612" s="41">
        <v>88.106899999999996</v>
      </c>
    </row>
    <row r="613" spans="1:15">
      <c r="A613" t="s">
        <v>1595</v>
      </c>
      <c r="B613" t="s">
        <v>1596</v>
      </c>
      <c r="C613" t="s">
        <v>1596</v>
      </c>
      <c r="D613" s="47">
        <v>5209.59</v>
      </c>
      <c r="E613" s="47">
        <v>5262.02</v>
      </c>
      <c r="F613" s="48">
        <v>5390.71</v>
      </c>
      <c r="G613" s="41">
        <v>5520.45</v>
      </c>
      <c r="H613" s="41">
        <v>4870.8599999999997</v>
      </c>
      <c r="I613" s="41">
        <v>4988.0600000000004</v>
      </c>
      <c r="J613" s="48">
        <v>5766.01</v>
      </c>
      <c r="K613" s="48">
        <v>5413.19</v>
      </c>
      <c r="L613" s="48">
        <v>5770.12</v>
      </c>
      <c r="M613" s="41">
        <v>5575.05</v>
      </c>
      <c r="N613" s="41">
        <v>5816.92</v>
      </c>
      <c r="O613" s="41">
        <v>6062.45</v>
      </c>
    </row>
    <row r="614" spans="1:15">
      <c r="A614" t="s">
        <v>1597</v>
      </c>
      <c r="B614" t="s">
        <v>1598</v>
      </c>
      <c r="C614" t="s">
        <v>1599</v>
      </c>
      <c r="D614" s="47">
        <v>216.756</v>
      </c>
      <c r="E614" s="47">
        <v>205.59100000000001</v>
      </c>
      <c r="F614" s="48">
        <v>186.34100000000001</v>
      </c>
      <c r="G614" s="41">
        <v>204.13200000000001</v>
      </c>
      <c r="H614" s="41">
        <v>169.68299999999999</v>
      </c>
      <c r="I614" s="41">
        <v>183.066</v>
      </c>
      <c r="J614" s="48">
        <v>187.55</v>
      </c>
      <c r="K614" s="48">
        <v>213.58799999999999</v>
      </c>
      <c r="L614" s="48">
        <v>196.965</v>
      </c>
      <c r="M614" s="41">
        <v>222.554</v>
      </c>
      <c r="N614" s="41">
        <v>201.22</v>
      </c>
      <c r="O614" s="41">
        <v>193.05600000000001</v>
      </c>
    </row>
    <row r="615" spans="1:15">
      <c r="A615" t="s">
        <v>1600</v>
      </c>
      <c r="B615" t="s">
        <v>1601</v>
      </c>
      <c r="C615" t="s">
        <v>1602</v>
      </c>
      <c r="D615" s="47">
        <v>290.71800000000002</v>
      </c>
      <c r="E615" s="47">
        <v>248.09100000000001</v>
      </c>
      <c r="F615" s="48">
        <v>254.65700000000001</v>
      </c>
      <c r="G615" s="41">
        <v>340.06299999999999</v>
      </c>
      <c r="H615" s="41">
        <v>256.83699999999999</v>
      </c>
      <c r="I615" s="41">
        <v>214.096</v>
      </c>
      <c r="J615" s="48">
        <v>392.16800000000001</v>
      </c>
      <c r="K615" s="48">
        <v>383.03</v>
      </c>
      <c r="L615" s="48">
        <v>462.351</v>
      </c>
      <c r="M615" s="41">
        <v>412.18</v>
      </c>
      <c r="N615" s="41">
        <v>459.47</v>
      </c>
      <c r="O615" s="41">
        <v>459.60199999999998</v>
      </c>
    </row>
    <row r="616" spans="1:15">
      <c r="A616" t="s">
        <v>1603</v>
      </c>
      <c r="B616" t="s">
        <v>1604</v>
      </c>
      <c r="C616" t="s">
        <v>1605</v>
      </c>
      <c r="D616" s="47">
        <v>99.37</v>
      </c>
      <c r="E616" s="47">
        <v>92.336699999999993</v>
      </c>
      <c r="F616" s="48">
        <v>93.274500000000003</v>
      </c>
      <c r="G616" s="41">
        <v>112.16500000000001</v>
      </c>
      <c r="H616" s="41">
        <v>101.605</v>
      </c>
      <c r="I616" s="41">
        <v>95.678399999999996</v>
      </c>
      <c r="J616" s="48">
        <v>165.108</v>
      </c>
      <c r="K616" s="48">
        <v>162.411</v>
      </c>
      <c r="L616" s="48">
        <v>253.82900000000001</v>
      </c>
      <c r="M616" s="41">
        <v>164.88499999999999</v>
      </c>
      <c r="N616" s="41">
        <v>259.887</v>
      </c>
      <c r="O616" s="41">
        <v>268.30200000000002</v>
      </c>
    </row>
    <row r="617" spans="1:15">
      <c r="A617" t="s">
        <v>1606</v>
      </c>
      <c r="B617" t="s">
        <v>1607</v>
      </c>
      <c r="C617" t="s">
        <v>1608</v>
      </c>
      <c r="D617" s="47">
        <v>48.648899999999998</v>
      </c>
      <c r="E617" s="47">
        <v>43.066699999999997</v>
      </c>
      <c r="F617" s="48">
        <v>52.590499999999999</v>
      </c>
      <c r="G617" s="41">
        <v>55.555900000000001</v>
      </c>
      <c r="H617" s="41">
        <v>30.502199999999998</v>
      </c>
      <c r="I617" s="41">
        <v>40.0383</v>
      </c>
      <c r="J617" s="48">
        <v>62.776899999999998</v>
      </c>
      <c r="K617" s="48">
        <v>63.466000000000001</v>
      </c>
      <c r="L617" s="48">
        <v>88.142499999999998</v>
      </c>
      <c r="M617" s="41">
        <v>60.334800000000001</v>
      </c>
      <c r="N617" s="41">
        <v>75.294899999999998</v>
      </c>
      <c r="O617" s="41">
        <v>94.293899999999994</v>
      </c>
    </row>
    <row r="618" spans="1:15">
      <c r="A618" t="s">
        <v>1609</v>
      </c>
      <c r="B618" t="s">
        <v>1610</v>
      </c>
      <c r="C618" t="s">
        <v>1611</v>
      </c>
      <c r="D618" s="47">
        <v>49.601399999999998</v>
      </c>
      <c r="E618" s="47">
        <v>55.669199999999996</v>
      </c>
      <c r="F618" s="48">
        <v>43.523699999999998</v>
      </c>
      <c r="G618" s="41">
        <v>41.8093</v>
      </c>
      <c r="H618" s="41">
        <v>35.0062</v>
      </c>
      <c r="I618" s="41">
        <v>33.590299999999999</v>
      </c>
      <c r="J618" s="48">
        <v>48.940800000000003</v>
      </c>
      <c r="K618" s="48">
        <v>60.3506</v>
      </c>
      <c r="L618" s="48">
        <v>66.6648</v>
      </c>
      <c r="M618" s="41">
        <v>48.560899999999997</v>
      </c>
      <c r="N618" s="41">
        <v>62.506799999999998</v>
      </c>
      <c r="O618" s="41">
        <v>67.772000000000006</v>
      </c>
    </row>
    <row r="619" spans="1:15">
      <c r="A619" t="s">
        <v>1612</v>
      </c>
      <c r="B619" t="s">
        <v>1613</v>
      </c>
      <c r="C619" t="s">
        <v>1613</v>
      </c>
      <c r="D619" s="47">
        <v>194.316</v>
      </c>
      <c r="E619" s="47">
        <v>218.26</v>
      </c>
      <c r="F619" s="48">
        <v>180.03700000000001</v>
      </c>
      <c r="G619" s="41">
        <v>154.571</v>
      </c>
      <c r="H619" s="41">
        <v>143.40299999999999</v>
      </c>
      <c r="I619" s="41">
        <v>164.39599999999999</v>
      </c>
      <c r="J619" s="48">
        <v>138.93299999999999</v>
      </c>
      <c r="K619" s="48">
        <v>118.245</v>
      </c>
      <c r="L619" s="48">
        <v>126.004</v>
      </c>
      <c r="M619" s="41">
        <v>136.25700000000001</v>
      </c>
      <c r="N619" s="41">
        <v>114.48</v>
      </c>
      <c r="O619" s="41">
        <v>115.68899999999999</v>
      </c>
    </row>
    <row r="620" spans="1:15">
      <c r="A620" t="s">
        <v>1614</v>
      </c>
      <c r="B620" t="s">
        <v>1615</v>
      </c>
      <c r="C620" t="s">
        <v>1615</v>
      </c>
      <c r="D620" s="47">
        <v>306.64600000000002</v>
      </c>
      <c r="E620" s="47">
        <v>370.85599999999999</v>
      </c>
      <c r="F620" s="48">
        <v>340.10700000000003</v>
      </c>
      <c r="G620" s="41">
        <v>276.99200000000002</v>
      </c>
      <c r="H620" s="41">
        <v>295.74200000000002</v>
      </c>
      <c r="I620" s="41">
        <v>319.49799999999999</v>
      </c>
      <c r="J620" s="48">
        <v>270.64999999999998</v>
      </c>
      <c r="K620" s="48">
        <v>307.86799999999999</v>
      </c>
      <c r="L620" s="48">
        <v>311.29000000000002</v>
      </c>
      <c r="M620" s="41">
        <v>264.93200000000002</v>
      </c>
      <c r="N620" s="41">
        <v>270.18400000000003</v>
      </c>
      <c r="O620" s="41">
        <v>364.65199999999999</v>
      </c>
    </row>
    <row r="621" spans="1:15">
      <c r="A621" t="s">
        <v>1616</v>
      </c>
      <c r="B621" t="s">
        <v>1617</v>
      </c>
      <c r="C621" t="s">
        <v>1617</v>
      </c>
      <c r="D621" s="47">
        <v>37.425199999999997</v>
      </c>
      <c r="E621" s="47">
        <v>40.776800000000001</v>
      </c>
      <c r="F621" s="48">
        <v>39.9176</v>
      </c>
      <c r="G621" s="41">
        <v>22.201799999999999</v>
      </c>
      <c r="H621" s="41">
        <v>22.875900000000001</v>
      </c>
      <c r="I621" s="41">
        <v>34.214199999999998</v>
      </c>
      <c r="J621" s="48">
        <v>25.1554</v>
      </c>
      <c r="K621" s="48">
        <v>23.157499999999999</v>
      </c>
      <c r="L621" s="48">
        <v>35.793399999999998</v>
      </c>
      <c r="M621" s="41">
        <v>25.8614</v>
      </c>
      <c r="N621" s="41">
        <v>31.027999999999999</v>
      </c>
      <c r="O621" s="41">
        <v>32.011400000000002</v>
      </c>
    </row>
    <row r="622" spans="1:15">
      <c r="A622" t="s">
        <v>1618</v>
      </c>
      <c r="B622" t="s">
        <v>1619</v>
      </c>
      <c r="C622" t="s">
        <v>1619</v>
      </c>
      <c r="D622" s="47">
        <v>257.81599999999997</v>
      </c>
      <c r="E622" s="47">
        <v>233.17</v>
      </c>
      <c r="F622" s="48">
        <v>230.06899999999999</v>
      </c>
      <c r="G622" s="41">
        <v>274.29599999999999</v>
      </c>
      <c r="H622" s="41">
        <v>223.471</v>
      </c>
      <c r="I622" s="41">
        <v>235.17500000000001</v>
      </c>
      <c r="J622" s="48">
        <v>241.44399999999999</v>
      </c>
      <c r="K622" s="48">
        <v>244.13499999999999</v>
      </c>
      <c r="L622" s="48">
        <v>265.18400000000003</v>
      </c>
      <c r="M622" s="41">
        <v>268.44600000000003</v>
      </c>
      <c r="N622" s="41">
        <v>241.55699999999999</v>
      </c>
      <c r="O622" s="41">
        <v>247.483</v>
      </c>
    </row>
    <row r="623" spans="1:15">
      <c r="A623" t="s">
        <v>1620</v>
      </c>
      <c r="B623" t="s">
        <v>1621</v>
      </c>
      <c r="C623" t="s">
        <v>1621</v>
      </c>
      <c r="D623" s="47">
        <v>1128.33</v>
      </c>
      <c r="E623" s="47">
        <v>1015.72</v>
      </c>
      <c r="F623" s="48">
        <v>993.79200000000003</v>
      </c>
      <c r="G623" s="41">
        <v>1016.79</v>
      </c>
      <c r="H623" s="41">
        <v>935.95</v>
      </c>
      <c r="I623" s="41">
        <v>888.8</v>
      </c>
      <c r="J623" s="48">
        <v>1139.24</v>
      </c>
      <c r="K623" s="48">
        <v>1134.72</v>
      </c>
      <c r="L623" s="48">
        <v>1186.79</v>
      </c>
      <c r="M623" s="41">
        <v>1194.6500000000001</v>
      </c>
      <c r="N623" s="41">
        <v>1166.4100000000001</v>
      </c>
      <c r="O623" s="41">
        <v>1176.72</v>
      </c>
    </row>
    <row r="624" spans="1:15">
      <c r="A624" t="s">
        <v>1622</v>
      </c>
      <c r="B624" t="s">
        <v>1623</v>
      </c>
      <c r="C624" t="s">
        <v>1624</v>
      </c>
      <c r="D624" s="47">
        <v>1218.1199999999999</v>
      </c>
      <c r="E624" s="47">
        <v>1203.33</v>
      </c>
      <c r="F624" s="48">
        <v>1127.69</v>
      </c>
      <c r="G624" s="41">
        <v>1172.2</v>
      </c>
      <c r="H624" s="41">
        <v>1058.53</v>
      </c>
      <c r="I624" s="41">
        <v>1088.71</v>
      </c>
      <c r="J624" s="48">
        <v>1099.27</v>
      </c>
      <c r="K624" s="48">
        <v>1120.6400000000001</v>
      </c>
      <c r="L624" s="48">
        <v>1110.83</v>
      </c>
      <c r="M624" s="41">
        <v>1153.9000000000001</v>
      </c>
      <c r="N624" s="41">
        <v>1117.3699999999999</v>
      </c>
      <c r="O624" s="41">
        <v>1110.27</v>
      </c>
    </row>
    <row r="625" spans="1:15">
      <c r="A625" t="s">
        <v>1625</v>
      </c>
      <c r="B625" t="s">
        <v>1626</v>
      </c>
      <c r="C625" t="s">
        <v>1627</v>
      </c>
      <c r="D625" s="47">
        <v>15115</v>
      </c>
      <c r="E625" s="47">
        <v>14236.8</v>
      </c>
      <c r="F625" s="48">
        <v>15483.6</v>
      </c>
      <c r="G625" s="41">
        <v>16248.2</v>
      </c>
      <c r="H625" s="41">
        <v>14156.4</v>
      </c>
      <c r="I625" s="41">
        <v>13293.5</v>
      </c>
      <c r="J625" s="48">
        <v>19732.5</v>
      </c>
      <c r="K625" s="48">
        <v>19532.2</v>
      </c>
      <c r="L625" s="48">
        <v>22289.599999999999</v>
      </c>
      <c r="M625" s="41">
        <v>20337.599999999999</v>
      </c>
      <c r="N625" s="41">
        <v>23234.2</v>
      </c>
      <c r="O625" s="41">
        <v>22157.7</v>
      </c>
    </row>
    <row r="626" spans="1:15">
      <c r="A626" t="s">
        <v>1628</v>
      </c>
      <c r="B626" t="s">
        <v>1629</v>
      </c>
      <c r="C626" t="s">
        <v>1630</v>
      </c>
      <c r="D626" s="47">
        <v>493.791</v>
      </c>
      <c r="E626" s="47">
        <v>487.60399999999998</v>
      </c>
      <c r="F626" s="48">
        <v>463.86099999999999</v>
      </c>
      <c r="G626" s="41">
        <v>419.387</v>
      </c>
      <c r="H626" s="41">
        <v>384.791</v>
      </c>
      <c r="I626" s="41">
        <v>412.25400000000002</v>
      </c>
      <c r="J626" s="48">
        <v>445.7</v>
      </c>
      <c r="K626" s="48">
        <v>413.66199999999998</v>
      </c>
      <c r="L626" s="48">
        <v>488.88799999999998</v>
      </c>
      <c r="M626" s="41">
        <v>447.75200000000001</v>
      </c>
      <c r="N626" s="41">
        <v>462.73599999999999</v>
      </c>
      <c r="O626" s="41">
        <v>478.94</v>
      </c>
    </row>
    <row r="627" spans="1:15">
      <c r="A627" t="s">
        <v>1631</v>
      </c>
      <c r="B627" t="s">
        <v>1632</v>
      </c>
      <c r="C627" t="s">
        <v>1632</v>
      </c>
      <c r="D627" s="47">
        <v>424.80599999999998</v>
      </c>
      <c r="E627" s="47">
        <v>389.21899999999999</v>
      </c>
      <c r="F627" s="48">
        <v>409.51499999999999</v>
      </c>
      <c r="G627" s="41">
        <v>346.96800000000002</v>
      </c>
      <c r="H627" s="41">
        <v>333.26799999999997</v>
      </c>
      <c r="I627" s="41">
        <v>307.233</v>
      </c>
      <c r="J627" s="48">
        <v>369.69900000000001</v>
      </c>
      <c r="K627" s="48">
        <v>352.91</v>
      </c>
      <c r="L627" s="48">
        <v>383.34500000000003</v>
      </c>
      <c r="M627" s="41">
        <v>334.14699999999999</v>
      </c>
      <c r="N627" s="41">
        <v>387.89</v>
      </c>
      <c r="O627" s="41">
        <v>411.12299999999999</v>
      </c>
    </row>
    <row r="628" spans="1:15">
      <c r="A628" t="s">
        <v>1633</v>
      </c>
      <c r="B628" t="s">
        <v>1634</v>
      </c>
      <c r="C628" t="s">
        <v>1635</v>
      </c>
      <c r="D628" s="47">
        <v>762.53399999999999</v>
      </c>
      <c r="E628" s="47">
        <v>751.053</v>
      </c>
      <c r="F628" s="48">
        <v>690.86599999999999</v>
      </c>
      <c r="G628" s="41">
        <v>680.77800000000002</v>
      </c>
      <c r="H628" s="41">
        <v>565.63400000000001</v>
      </c>
      <c r="I628" s="41">
        <v>660.98</v>
      </c>
      <c r="J628" s="48">
        <v>690.89599999999996</v>
      </c>
      <c r="K628" s="48">
        <v>686.25800000000004</v>
      </c>
      <c r="L628" s="48">
        <v>758.91200000000003</v>
      </c>
      <c r="M628" s="41">
        <v>675.51099999999997</v>
      </c>
      <c r="N628" s="41">
        <v>778.43200000000002</v>
      </c>
      <c r="O628" s="41">
        <v>804.34299999999996</v>
      </c>
    </row>
    <row r="629" spans="1:15">
      <c r="A629" t="s">
        <v>1636</v>
      </c>
      <c r="B629" t="s">
        <v>1637</v>
      </c>
      <c r="C629" t="s">
        <v>1638</v>
      </c>
      <c r="D629" s="47">
        <v>1027.98</v>
      </c>
      <c r="E629" s="47">
        <v>1118.71</v>
      </c>
      <c r="F629" s="48">
        <v>1046.2</v>
      </c>
      <c r="G629" s="41">
        <v>1081.53</v>
      </c>
      <c r="H629" s="41">
        <v>907.43299999999999</v>
      </c>
      <c r="I629" s="41">
        <v>909.46900000000005</v>
      </c>
      <c r="J629" s="48">
        <v>1023.19</v>
      </c>
      <c r="K629" s="48">
        <v>984.38800000000003</v>
      </c>
      <c r="L629" s="48">
        <v>1028.52</v>
      </c>
      <c r="M629" s="41">
        <v>1027.72</v>
      </c>
      <c r="N629" s="41">
        <v>1028.6400000000001</v>
      </c>
      <c r="O629" s="41">
        <v>1018.34</v>
      </c>
    </row>
    <row r="630" spans="1:15">
      <c r="A630" t="s">
        <v>1639</v>
      </c>
      <c r="B630" t="s">
        <v>1640</v>
      </c>
      <c r="C630" t="s">
        <v>1641</v>
      </c>
      <c r="D630" s="47">
        <v>156.001</v>
      </c>
      <c r="E630" s="47">
        <v>175.42099999999999</v>
      </c>
      <c r="F630" s="48">
        <v>165.529</v>
      </c>
      <c r="G630" s="41">
        <v>157.34100000000001</v>
      </c>
      <c r="H630" s="41">
        <v>142.256</v>
      </c>
      <c r="I630" s="41">
        <v>130.654</v>
      </c>
      <c r="J630" s="48">
        <v>149.47999999999999</v>
      </c>
      <c r="K630" s="48">
        <v>139.15600000000001</v>
      </c>
      <c r="L630" s="48">
        <v>150.47200000000001</v>
      </c>
      <c r="M630" s="41">
        <v>136.608</v>
      </c>
      <c r="N630" s="41">
        <v>139.46299999999999</v>
      </c>
      <c r="O630" s="41">
        <v>161.887</v>
      </c>
    </row>
    <row r="631" spans="1:15">
      <c r="A631" t="s">
        <v>1642</v>
      </c>
      <c r="B631" t="s">
        <v>1643</v>
      </c>
      <c r="C631" t="s">
        <v>1643</v>
      </c>
      <c r="D631" s="47">
        <v>1152.8</v>
      </c>
      <c r="E631" s="47">
        <v>1461.81</v>
      </c>
      <c r="F631" s="48">
        <v>1062.54</v>
      </c>
      <c r="G631" s="41">
        <v>1046.8</v>
      </c>
      <c r="H631" s="41">
        <v>999.56500000000005</v>
      </c>
      <c r="I631" s="41">
        <v>916.95500000000004</v>
      </c>
      <c r="J631" s="48">
        <v>1672.71</v>
      </c>
      <c r="K631" s="48">
        <v>1708.35</v>
      </c>
      <c r="L631" s="48">
        <v>1394.99</v>
      </c>
      <c r="M631" s="41">
        <v>1912.53</v>
      </c>
      <c r="N631" s="41">
        <v>1705.65</v>
      </c>
      <c r="O631" s="41">
        <v>1392.86</v>
      </c>
    </row>
    <row r="632" spans="1:15">
      <c r="A632" t="s">
        <v>1644</v>
      </c>
      <c r="B632" t="s">
        <v>1645</v>
      </c>
      <c r="C632" t="s">
        <v>1645</v>
      </c>
      <c r="D632" s="47">
        <v>210.31299999999999</v>
      </c>
      <c r="E632" s="47">
        <v>178.44900000000001</v>
      </c>
      <c r="F632" s="48">
        <v>165.37799999999999</v>
      </c>
      <c r="G632" s="41">
        <v>200.047</v>
      </c>
      <c r="H632" s="41">
        <v>140.393</v>
      </c>
      <c r="I632" s="41">
        <v>174.047</v>
      </c>
      <c r="J632" s="48">
        <v>202.83600000000001</v>
      </c>
      <c r="K632" s="48">
        <v>209.41399999999999</v>
      </c>
      <c r="L632" s="48">
        <v>176.411</v>
      </c>
      <c r="M632" s="41">
        <v>184.91399999999999</v>
      </c>
      <c r="N632" s="41">
        <v>187.709</v>
      </c>
      <c r="O632" s="41">
        <v>200.39400000000001</v>
      </c>
    </row>
    <row r="633" spans="1:15">
      <c r="A633" t="s">
        <v>1646</v>
      </c>
      <c r="B633" t="s">
        <v>1647</v>
      </c>
      <c r="C633" t="s">
        <v>1647</v>
      </c>
      <c r="D633" s="47">
        <v>111.684</v>
      </c>
      <c r="E633" s="47">
        <v>110.785</v>
      </c>
      <c r="F633" s="48">
        <v>104.818</v>
      </c>
      <c r="G633" s="41">
        <v>106.91200000000001</v>
      </c>
      <c r="H633" s="41">
        <v>89.563800000000001</v>
      </c>
      <c r="I633" s="41">
        <v>84.738200000000006</v>
      </c>
      <c r="J633" s="48">
        <v>104.47499999999999</v>
      </c>
      <c r="K633" s="48">
        <v>102.373</v>
      </c>
      <c r="L633" s="48">
        <v>105.05500000000001</v>
      </c>
      <c r="M633" s="41">
        <v>100.739</v>
      </c>
      <c r="N633" s="41">
        <v>106.44499999999999</v>
      </c>
      <c r="O633" s="41">
        <v>110.76300000000001</v>
      </c>
    </row>
    <row r="634" spans="1:15">
      <c r="A634" t="s">
        <v>1648</v>
      </c>
      <c r="B634" t="s">
        <v>1649</v>
      </c>
      <c r="C634" t="s">
        <v>1650</v>
      </c>
      <c r="D634" s="47">
        <v>275.17700000000002</v>
      </c>
      <c r="E634" s="47">
        <v>260.36099999999999</v>
      </c>
      <c r="F634" s="48">
        <v>246.095</v>
      </c>
      <c r="G634" s="41">
        <v>214.73</v>
      </c>
      <c r="H634" s="41">
        <v>181.37700000000001</v>
      </c>
      <c r="I634" s="41">
        <v>205.90899999999999</v>
      </c>
      <c r="J634" s="48">
        <v>220.578</v>
      </c>
      <c r="K634" s="48">
        <v>225.27799999999999</v>
      </c>
      <c r="L634" s="48">
        <v>239.143</v>
      </c>
      <c r="M634" s="41">
        <v>207.13900000000001</v>
      </c>
      <c r="N634" s="41">
        <v>232.56399999999999</v>
      </c>
      <c r="O634" s="41">
        <v>239.27199999999999</v>
      </c>
    </row>
    <row r="635" spans="1:15">
      <c r="A635" t="s">
        <v>1651</v>
      </c>
      <c r="B635" t="s">
        <v>1652</v>
      </c>
      <c r="C635" t="s">
        <v>1652</v>
      </c>
      <c r="D635" s="47">
        <v>2716.32</v>
      </c>
      <c r="E635" s="47">
        <v>2570.4699999999998</v>
      </c>
      <c r="F635" s="48">
        <v>2406.2399999999998</v>
      </c>
      <c r="G635" s="41">
        <v>2261.3200000000002</v>
      </c>
      <c r="H635" s="41">
        <v>2085.86</v>
      </c>
      <c r="I635" s="41">
        <v>2012.9</v>
      </c>
      <c r="J635" s="48">
        <v>2615.5</v>
      </c>
      <c r="K635" s="48">
        <v>2476.5100000000002</v>
      </c>
      <c r="L635" s="48">
        <v>2578.79</v>
      </c>
      <c r="M635" s="41">
        <v>2489.15</v>
      </c>
      <c r="N635" s="41">
        <v>2419.7600000000002</v>
      </c>
      <c r="O635" s="41">
        <v>2738.54</v>
      </c>
    </row>
    <row r="636" spans="1:15">
      <c r="A636" t="s">
        <v>1653</v>
      </c>
      <c r="B636" t="s">
        <v>1654</v>
      </c>
      <c r="C636" t="s">
        <v>1654</v>
      </c>
      <c r="D636" s="47">
        <v>1333.81</v>
      </c>
      <c r="E636" s="47">
        <v>1323.72</v>
      </c>
      <c r="F636" s="48">
        <v>1251.6600000000001</v>
      </c>
      <c r="G636" s="41">
        <v>1285.5899999999999</v>
      </c>
      <c r="H636" s="41">
        <v>1092.3599999999999</v>
      </c>
      <c r="I636" s="41">
        <v>1023.46</v>
      </c>
      <c r="J636" s="48">
        <v>1220.53</v>
      </c>
      <c r="K636" s="48">
        <v>1201.3599999999999</v>
      </c>
      <c r="L636" s="48">
        <v>1163.74</v>
      </c>
      <c r="M636" s="41">
        <v>1270.8599999999999</v>
      </c>
      <c r="N636" s="41">
        <v>1203.5899999999999</v>
      </c>
      <c r="O636" s="41">
        <v>1147.5899999999999</v>
      </c>
    </row>
    <row r="637" spans="1:15">
      <c r="A637" t="s">
        <v>1655</v>
      </c>
      <c r="B637" t="s">
        <v>1656</v>
      </c>
      <c r="C637" t="s">
        <v>1656</v>
      </c>
      <c r="D637" s="47">
        <v>160.41999999999999</v>
      </c>
      <c r="E637" s="47">
        <v>152.09399999999999</v>
      </c>
      <c r="F637" s="48">
        <v>139.91300000000001</v>
      </c>
      <c r="G637" s="41">
        <v>138.56899999999999</v>
      </c>
      <c r="H637" s="41">
        <v>133.732</v>
      </c>
      <c r="I637" s="41">
        <v>142.62700000000001</v>
      </c>
      <c r="J637" s="48">
        <v>126.807</v>
      </c>
      <c r="K637" s="48">
        <v>140.65600000000001</v>
      </c>
      <c r="L637" s="48">
        <v>158.251</v>
      </c>
      <c r="M637" s="41">
        <v>138.136</v>
      </c>
      <c r="N637" s="41">
        <v>135.006</v>
      </c>
      <c r="O637" s="41">
        <v>161.04</v>
      </c>
    </row>
    <row r="638" spans="1:15">
      <c r="A638" t="s">
        <v>1657</v>
      </c>
      <c r="B638" t="s">
        <v>1658</v>
      </c>
      <c r="C638" t="s">
        <v>1658</v>
      </c>
      <c r="D638" s="47">
        <v>809.54600000000005</v>
      </c>
      <c r="E638" s="47">
        <v>990.82799999999997</v>
      </c>
      <c r="F638" s="48">
        <v>812.53899999999999</v>
      </c>
      <c r="G638" s="41">
        <v>721.322</v>
      </c>
      <c r="H638" s="41">
        <v>641.029</v>
      </c>
      <c r="I638" s="41">
        <v>597.47</v>
      </c>
      <c r="J638" s="48">
        <v>623.94200000000001</v>
      </c>
      <c r="K638" s="48">
        <v>576.81700000000001</v>
      </c>
      <c r="L638" s="48">
        <v>471.65899999999999</v>
      </c>
      <c r="M638" s="41">
        <v>605.62699999999995</v>
      </c>
      <c r="N638" s="41">
        <v>558.07000000000005</v>
      </c>
      <c r="O638" s="41">
        <v>580.12699999999995</v>
      </c>
    </row>
    <row r="639" spans="1:15">
      <c r="A639" t="s">
        <v>1659</v>
      </c>
      <c r="B639" t="s">
        <v>1660</v>
      </c>
      <c r="C639" t="s">
        <v>1660</v>
      </c>
      <c r="D639" s="47">
        <v>88.912000000000006</v>
      </c>
      <c r="E639" s="47">
        <v>82.636399999999995</v>
      </c>
      <c r="F639" s="48">
        <v>81.3309</v>
      </c>
      <c r="G639" s="41">
        <v>70.657799999999995</v>
      </c>
      <c r="H639" s="41">
        <v>78.893199999999993</v>
      </c>
      <c r="I639" s="41">
        <v>74.498400000000004</v>
      </c>
      <c r="J639" s="48">
        <v>78.193200000000004</v>
      </c>
      <c r="K639" s="48">
        <v>88.79</v>
      </c>
      <c r="L639" s="48">
        <v>92.688900000000004</v>
      </c>
      <c r="M639" s="41">
        <v>87.249399999999994</v>
      </c>
      <c r="N639" s="41">
        <v>74.485200000000006</v>
      </c>
      <c r="O639" s="41">
        <v>91.1233</v>
      </c>
    </row>
    <row r="640" spans="1:15">
      <c r="A640" t="s">
        <v>1661</v>
      </c>
      <c r="B640" t="s">
        <v>1662</v>
      </c>
      <c r="C640" t="s">
        <v>1663</v>
      </c>
      <c r="D640" s="47">
        <v>383.40600000000001</v>
      </c>
      <c r="E640" s="47">
        <v>394.00299999999999</v>
      </c>
      <c r="F640" s="48">
        <v>337.68299999999999</v>
      </c>
      <c r="G640" s="41">
        <v>420.404</v>
      </c>
      <c r="H640" s="41">
        <v>331.88400000000001</v>
      </c>
      <c r="I640" s="41">
        <v>369.70800000000003</v>
      </c>
      <c r="J640" s="48">
        <v>385.34899999999999</v>
      </c>
      <c r="K640" s="48">
        <v>449.39800000000002</v>
      </c>
      <c r="L640" s="48">
        <v>393.93400000000003</v>
      </c>
      <c r="M640" s="41">
        <v>428.11799999999999</v>
      </c>
      <c r="N640" s="41">
        <v>401.53100000000001</v>
      </c>
      <c r="O640" s="41">
        <v>452.50099999999998</v>
      </c>
    </row>
    <row r="641" spans="1:15">
      <c r="A641" t="s">
        <v>1664</v>
      </c>
      <c r="B641" t="s">
        <v>1665</v>
      </c>
      <c r="C641" t="s">
        <v>1665</v>
      </c>
      <c r="D641" s="47">
        <v>198.24</v>
      </c>
      <c r="E641" s="47">
        <v>185.18799999999999</v>
      </c>
      <c r="F641" s="48">
        <v>163.536</v>
      </c>
      <c r="G641" s="41">
        <v>150.345</v>
      </c>
      <c r="H641" s="41">
        <v>150.91999999999999</v>
      </c>
      <c r="I641" s="41">
        <v>146.56100000000001</v>
      </c>
      <c r="J641" s="48">
        <v>155.12700000000001</v>
      </c>
      <c r="K641" s="48">
        <v>147.786</v>
      </c>
      <c r="L641" s="48">
        <v>154.63200000000001</v>
      </c>
      <c r="M641" s="41">
        <v>156.61600000000001</v>
      </c>
      <c r="N641" s="41">
        <v>156.40799999999999</v>
      </c>
      <c r="O641" s="41">
        <v>151.83699999999999</v>
      </c>
    </row>
    <row r="642" spans="1:15">
      <c r="A642" t="s">
        <v>1666</v>
      </c>
      <c r="B642" t="s">
        <v>1667</v>
      </c>
      <c r="C642" t="s">
        <v>1667</v>
      </c>
      <c r="D642" s="47">
        <v>2.2099299999999999</v>
      </c>
      <c r="E642" s="47">
        <v>3.62967</v>
      </c>
      <c r="F642" s="48">
        <v>1.66212</v>
      </c>
      <c r="G642" s="41">
        <v>4.3319999999999999</v>
      </c>
      <c r="H642" s="41">
        <v>6.5150300000000003</v>
      </c>
      <c r="I642" s="41">
        <v>0.58308099999999996</v>
      </c>
      <c r="J642" s="48">
        <v>4.1754199999999999</v>
      </c>
      <c r="K642" s="48">
        <v>3.4641600000000001</v>
      </c>
      <c r="L642" s="48">
        <v>5.4554099999999996</v>
      </c>
      <c r="M642" s="41">
        <v>2.5790899999999999</v>
      </c>
      <c r="N642" s="41">
        <v>3.1442600000000001</v>
      </c>
      <c r="O642" s="41">
        <v>3.9905300000000001</v>
      </c>
    </row>
    <row r="643" spans="1:15">
      <c r="A643" t="s">
        <v>1668</v>
      </c>
      <c r="B643" t="s">
        <v>1669</v>
      </c>
      <c r="C643" t="s">
        <v>1670</v>
      </c>
      <c r="D643" s="47">
        <v>631.28800000000001</v>
      </c>
      <c r="E643" s="47">
        <v>590.21</v>
      </c>
      <c r="F643" s="48">
        <v>559.53099999999995</v>
      </c>
      <c r="G643" s="41">
        <v>653.375</v>
      </c>
      <c r="H643" s="41">
        <v>555.41999999999996</v>
      </c>
      <c r="I643" s="41">
        <v>626.71400000000006</v>
      </c>
      <c r="J643" s="48">
        <v>725.38900000000001</v>
      </c>
      <c r="K643" s="48">
        <v>702.077</v>
      </c>
      <c r="L643" s="48">
        <v>774.49599999999998</v>
      </c>
      <c r="M643" s="41">
        <v>728.68200000000002</v>
      </c>
      <c r="N643" s="41">
        <v>803.03399999999999</v>
      </c>
      <c r="O643" s="41">
        <v>827.60400000000004</v>
      </c>
    </row>
    <row r="644" spans="1:15">
      <c r="A644" t="s">
        <v>1671</v>
      </c>
      <c r="B644" t="s">
        <v>1672</v>
      </c>
      <c r="C644" t="s">
        <v>1673</v>
      </c>
      <c r="D644" s="47">
        <v>502.16800000000001</v>
      </c>
      <c r="E644" s="47">
        <v>436.11399999999998</v>
      </c>
      <c r="F644" s="48">
        <v>417.19499999999999</v>
      </c>
      <c r="G644" s="41">
        <v>445.233</v>
      </c>
      <c r="H644" s="41">
        <v>329.42099999999999</v>
      </c>
      <c r="I644" s="41">
        <v>334.84100000000001</v>
      </c>
      <c r="J644" s="48">
        <v>618.41200000000003</v>
      </c>
      <c r="K644" s="48">
        <v>582.02499999999998</v>
      </c>
      <c r="L644" s="48">
        <v>877.43399999999997</v>
      </c>
      <c r="M644" s="41">
        <v>648.173</v>
      </c>
      <c r="N644" s="41">
        <v>875.90700000000004</v>
      </c>
      <c r="O644" s="41">
        <v>928.78300000000002</v>
      </c>
    </row>
    <row r="645" spans="1:15">
      <c r="A645" t="s">
        <v>1674</v>
      </c>
      <c r="B645" t="s">
        <v>1675</v>
      </c>
      <c r="C645" t="s">
        <v>1675</v>
      </c>
      <c r="D645" s="47">
        <v>50.881799999999998</v>
      </c>
      <c r="E645" s="47">
        <v>42.884599999999999</v>
      </c>
      <c r="F645" s="48">
        <v>32.8979</v>
      </c>
      <c r="G645" s="41">
        <v>28.3474</v>
      </c>
      <c r="H645" s="41">
        <v>30.144200000000001</v>
      </c>
      <c r="I645" s="41">
        <v>24.7302</v>
      </c>
      <c r="J645" s="48">
        <v>33.169600000000003</v>
      </c>
      <c r="K645" s="48">
        <v>26.386600000000001</v>
      </c>
      <c r="L645" s="48">
        <v>26.4434</v>
      </c>
      <c r="M645" s="41">
        <v>33.857799999999997</v>
      </c>
      <c r="N645" s="41">
        <v>27.760100000000001</v>
      </c>
      <c r="O645" s="41">
        <v>35.300699999999999</v>
      </c>
    </row>
    <row r="646" spans="1:15">
      <c r="A646" t="s">
        <v>1676</v>
      </c>
      <c r="B646" t="s">
        <v>1677</v>
      </c>
      <c r="C646" t="s">
        <v>1678</v>
      </c>
      <c r="D646" s="47">
        <v>1714.72</v>
      </c>
      <c r="E646" s="47">
        <v>1512.82</v>
      </c>
      <c r="F646" s="48">
        <v>1522.99</v>
      </c>
      <c r="G646" s="41">
        <v>1227.82</v>
      </c>
      <c r="H646" s="41">
        <v>1011.98</v>
      </c>
      <c r="I646" s="41">
        <v>1133.99</v>
      </c>
      <c r="J646" s="48">
        <v>1615.69</v>
      </c>
      <c r="K646" s="48">
        <v>1536.94</v>
      </c>
      <c r="L646" s="48">
        <v>1964.78</v>
      </c>
      <c r="M646" s="41">
        <v>1522.91</v>
      </c>
      <c r="N646" s="41">
        <v>2092.5100000000002</v>
      </c>
      <c r="O646" s="41">
        <v>2011.41</v>
      </c>
    </row>
    <row r="647" spans="1:15">
      <c r="A647" t="s">
        <v>1679</v>
      </c>
      <c r="B647" t="s">
        <v>1680</v>
      </c>
      <c r="C647" t="s">
        <v>1681</v>
      </c>
      <c r="D647" s="47">
        <v>2961.6</v>
      </c>
      <c r="E647" s="47">
        <v>2674.9</v>
      </c>
      <c r="F647" s="48">
        <v>2415.11</v>
      </c>
      <c r="G647" s="41">
        <v>2107.08</v>
      </c>
      <c r="H647" s="41">
        <v>1712.13</v>
      </c>
      <c r="I647" s="41">
        <v>1849</v>
      </c>
      <c r="J647" s="48">
        <v>2571.79</v>
      </c>
      <c r="K647" s="48">
        <v>2442.92</v>
      </c>
      <c r="L647" s="48">
        <v>2767.67</v>
      </c>
      <c r="M647" s="41">
        <v>2525.0500000000002</v>
      </c>
      <c r="N647" s="41">
        <v>2708.59</v>
      </c>
      <c r="O647" s="41">
        <v>2805.95</v>
      </c>
    </row>
    <row r="648" spans="1:15">
      <c r="A648" t="s">
        <v>1682</v>
      </c>
      <c r="B648" t="s">
        <v>1683</v>
      </c>
      <c r="C648" t="s">
        <v>1684</v>
      </c>
      <c r="D648" s="47">
        <v>611.16499999999996</v>
      </c>
      <c r="E648" s="47">
        <v>613.28899999999999</v>
      </c>
      <c r="F648" s="48">
        <v>598.74599999999998</v>
      </c>
      <c r="G648" s="41">
        <v>714.93499999999995</v>
      </c>
      <c r="H648" s="41">
        <v>624.30499999999995</v>
      </c>
      <c r="I648" s="41">
        <v>654.55399999999997</v>
      </c>
      <c r="J648" s="48">
        <v>706.44500000000005</v>
      </c>
      <c r="K648" s="48">
        <v>681.86699999999996</v>
      </c>
      <c r="L648" s="48">
        <v>759.24199999999996</v>
      </c>
      <c r="M648" s="41">
        <v>706.43799999999999</v>
      </c>
      <c r="N648" s="41">
        <v>718.50699999999995</v>
      </c>
      <c r="O648" s="41">
        <v>774.40599999999995</v>
      </c>
    </row>
    <row r="649" spans="1:15">
      <c r="A649" t="s">
        <v>1685</v>
      </c>
      <c r="B649" t="s">
        <v>1686</v>
      </c>
      <c r="C649" t="s">
        <v>1686</v>
      </c>
      <c r="D649" s="47">
        <v>1641.94</v>
      </c>
      <c r="E649" s="47">
        <v>1640.5</v>
      </c>
      <c r="F649" s="48">
        <v>1614.16</v>
      </c>
      <c r="G649" s="41">
        <v>1560.63</v>
      </c>
      <c r="H649" s="41">
        <v>1407.46</v>
      </c>
      <c r="I649" s="41">
        <v>1456.92</v>
      </c>
      <c r="J649" s="48">
        <v>1376.18</v>
      </c>
      <c r="K649" s="48">
        <v>1286.42</v>
      </c>
      <c r="L649" s="48">
        <v>1300.46</v>
      </c>
      <c r="M649" s="41">
        <v>1248.08</v>
      </c>
      <c r="N649" s="41">
        <v>1210.67</v>
      </c>
      <c r="O649" s="41">
        <v>1286.5899999999999</v>
      </c>
    </row>
    <row r="650" spans="1:15">
      <c r="A650" t="s">
        <v>1687</v>
      </c>
      <c r="B650" t="s">
        <v>1688</v>
      </c>
      <c r="C650" t="s">
        <v>1688</v>
      </c>
      <c r="D650" s="47">
        <v>143049</v>
      </c>
      <c r="E650" s="47">
        <v>140822</v>
      </c>
      <c r="F650" s="48">
        <v>124109</v>
      </c>
      <c r="G650" s="41">
        <v>126433</v>
      </c>
      <c r="H650" s="41">
        <v>106874</v>
      </c>
      <c r="I650" s="41">
        <v>109736</v>
      </c>
      <c r="J650" s="48">
        <v>102860</v>
      </c>
      <c r="K650" s="48">
        <v>100033</v>
      </c>
      <c r="L650" s="48">
        <v>74067.100000000006</v>
      </c>
      <c r="M650" s="41">
        <v>122669</v>
      </c>
      <c r="N650" s="41">
        <v>82549.899999999994</v>
      </c>
      <c r="O650" s="41">
        <v>80670</v>
      </c>
    </row>
    <row r="651" spans="1:15">
      <c r="A651" t="s">
        <v>1689</v>
      </c>
      <c r="B651" t="s">
        <v>1690</v>
      </c>
      <c r="C651" t="s">
        <v>1690</v>
      </c>
      <c r="D651" s="47">
        <v>603.346</v>
      </c>
      <c r="E651" s="47">
        <v>591.41499999999996</v>
      </c>
      <c r="F651" s="48">
        <v>583.13900000000001</v>
      </c>
      <c r="G651" s="41">
        <v>563.65700000000004</v>
      </c>
      <c r="H651" s="41">
        <v>459.29700000000003</v>
      </c>
      <c r="I651" s="41">
        <v>479.78</v>
      </c>
      <c r="J651" s="48">
        <v>486.10399999999998</v>
      </c>
      <c r="K651" s="48">
        <v>478.09899999999999</v>
      </c>
      <c r="L651" s="48">
        <v>443.50799999999998</v>
      </c>
      <c r="M651" s="41">
        <v>492.11900000000003</v>
      </c>
      <c r="N651" s="41">
        <v>467.98399999999998</v>
      </c>
      <c r="O651" s="41">
        <v>481.90199999999999</v>
      </c>
    </row>
    <row r="652" spans="1:15">
      <c r="A652" t="s">
        <v>1691</v>
      </c>
      <c r="B652" t="s">
        <v>1692</v>
      </c>
      <c r="C652" t="s">
        <v>1693</v>
      </c>
      <c r="D652" s="47">
        <v>286.33499999999998</v>
      </c>
      <c r="E652" s="47">
        <v>290.435</v>
      </c>
      <c r="F652" s="48">
        <v>276.79599999999999</v>
      </c>
      <c r="G652" s="41">
        <v>241.86199999999999</v>
      </c>
      <c r="H652" s="41">
        <v>224.63200000000001</v>
      </c>
      <c r="I652" s="41">
        <v>232.93199999999999</v>
      </c>
      <c r="J652" s="48">
        <v>212.13</v>
      </c>
      <c r="K652" s="48">
        <v>234.37799999999999</v>
      </c>
      <c r="L652" s="48">
        <v>247.256</v>
      </c>
      <c r="M652" s="41">
        <v>227.99100000000001</v>
      </c>
      <c r="N652" s="41">
        <v>254.67500000000001</v>
      </c>
      <c r="O652" s="41">
        <v>261.59500000000003</v>
      </c>
    </row>
    <row r="653" spans="1:15">
      <c r="A653" t="s">
        <v>1694</v>
      </c>
      <c r="B653" t="s">
        <v>1695</v>
      </c>
      <c r="C653" t="s">
        <v>1696</v>
      </c>
      <c r="D653" s="47">
        <v>459.59399999999999</v>
      </c>
      <c r="E653" s="47">
        <v>420.58199999999999</v>
      </c>
      <c r="F653" s="48">
        <v>394.99200000000002</v>
      </c>
      <c r="G653" s="41">
        <v>446.19</v>
      </c>
      <c r="H653" s="41">
        <v>410.58</v>
      </c>
      <c r="I653" s="41">
        <v>400.55099999999999</v>
      </c>
      <c r="J653" s="48">
        <v>545.16099999999994</v>
      </c>
      <c r="K653" s="48">
        <v>545.178</v>
      </c>
      <c r="L653" s="48">
        <v>680.79499999999996</v>
      </c>
      <c r="M653" s="41">
        <v>529.36099999999999</v>
      </c>
      <c r="N653" s="41">
        <v>662.99599999999998</v>
      </c>
      <c r="O653" s="41">
        <v>702.66300000000001</v>
      </c>
    </row>
    <row r="654" spans="1:15">
      <c r="A654" t="s">
        <v>1697</v>
      </c>
      <c r="B654" t="s">
        <v>1698</v>
      </c>
      <c r="C654" t="s">
        <v>1699</v>
      </c>
      <c r="D654" s="47">
        <v>1183.49</v>
      </c>
      <c r="E654" s="47">
        <v>1138.75</v>
      </c>
      <c r="F654" s="48">
        <v>1011.89</v>
      </c>
      <c r="G654" s="41">
        <v>1179.9100000000001</v>
      </c>
      <c r="H654" s="41">
        <v>1070.81</v>
      </c>
      <c r="I654" s="41">
        <v>1048.22</v>
      </c>
      <c r="J654" s="48">
        <v>1423.12</v>
      </c>
      <c r="K654" s="48">
        <v>1436.01</v>
      </c>
      <c r="L654" s="48">
        <v>1762.01</v>
      </c>
      <c r="M654" s="41">
        <v>1414.44</v>
      </c>
      <c r="N654" s="41">
        <v>1682.11</v>
      </c>
      <c r="O654" s="41">
        <v>1745.09</v>
      </c>
    </row>
    <row r="655" spans="1:15">
      <c r="A655" t="s">
        <v>1700</v>
      </c>
      <c r="B655" t="s">
        <v>1701</v>
      </c>
      <c r="C655" t="s">
        <v>1701</v>
      </c>
      <c r="D655" s="47">
        <v>261.67099999999999</v>
      </c>
      <c r="E655" s="47">
        <v>245.012</v>
      </c>
      <c r="F655" s="48">
        <v>244.102</v>
      </c>
      <c r="G655" s="41">
        <v>249.84299999999999</v>
      </c>
      <c r="H655" s="41">
        <v>190.274</v>
      </c>
      <c r="I655" s="41">
        <v>199.809</v>
      </c>
      <c r="J655" s="48">
        <v>293.82900000000001</v>
      </c>
      <c r="K655" s="48">
        <v>280.11599999999999</v>
      </c>
      <c r="L655" s="48">
        <v>346.34800000000001</v>
      </c>
      <c r="M655" s="41">
        <v>302.49</v>
      </c>
      <c r="N655" s="41">
        <v>330.52300000000002</v>
      </c>
      <c r="O655" s="41">
        <v>360.18</v>
      </c>
    </row>
    <row r="656" spans="1:15">
      <c r="A656" t="s">
        <v>1702</v>
      </c>
      <c r="B656" t="s">
        <v>1703</v>
      </c>
      <c r="C656" t="s">
        <v>1703</v>
      </c>
      <c r="D656" s="47">
        <v>117.18</v>
      </c>
      <c r="E656" s="47">
        <v>121.13500000000001</v>
      </c>
      <c r="F656" s="48">
        <v>118.44199999999999</v>
      </c>
      <c r="G656" s="41">
        <v>128.196</v>
      </c>
      <c r="H656" s="41">
        <v>96.205399999999997</v>
      </c>
      <c r="I656" s="41">
        <v>102.333</v>
      </c>
      <c r="J656" s="48">
        <v>95.714200000000005</v>
      </c>
      <c r="K656" s="48">
        <v>103.48399999999999</v>
      </c>
      <c r="L656" s="48">
        <v>84.879499999999993</v>
      </c>
      <c r="M656" s="41">
        <v>101.92400000000001</v>
      </c>
      <c r="N656" s="41">
        <v>74.639099999999999</v>
      </c>
      <c r="O656" s="41">
        <v>90.523899999999998</v>
      </c>
    </row>
    <row r="657" spans="1:15">
      <c r="A657" t="s">
        <v>1704</v>
      </c>
      <c r="B657" t="s">
        <v>1705</v>
      </c>
      <c r="C657" t="s">
        <v>1705</v>
      </c>
      <c r="D657" s="47">
        <v>388.73399999999998</v>
      </c>
      <c r="E657" s="47">
        <v>386.23700000000002</v>
      </c>
      <c r="F657" s="48">
        <v>351.47300000000001</v>
      </c>
      <c r="G657" s="41">
        <v>364.91699999999997</v>
      </c>
      <c r="H657" s="41">
        <v>339.65100000000001</v>
      </c>
      <c r="I657" s="41">
        <v>365.56400000000002</v>
      </c>
      <c r="J657" s="48">
        <v>452.84100000000001</v>
      </c>
      <c r="K657" s="48">
        <v>406.58100000000002</v>
      </c>
      <c r="L657" s="48">
        <v>534.92600000000004</v>
      </c>
      <c r="M657" s="41">
        <v>455.97</v>
      </c>
      <c r="N657" s="41">
        <v>500.49900000000002</v>
      </c>
      <c r="O657" s="41">
        <v>502.74599999999998</v>
      </c>
    </row>
    <row r="658" spans="1:15">
      <c r="A658" t="s">
        <v>1706</v>
      </c>
      <c r="B658" t="s">
        <v>1707</v>
      </c>
      <c r="C658" t="s">
        <v>1708</v>
      </c>
      <c r="D658" s="47">
        <v>821.654</v>
      </c>
      <c r="E658" s="47">
        <v>829.63599999999997</v>
      </c>
      <c r="F658" s="48">
        <v>727.72</v>
      </c>
      <c r="G658" s="41">
        <v>803.29300000000001</v>
      </c>
      <c r="H658" s="41">
        <v>798.74099999999999</v>
      </c>
      <c r="I658" s="41">
        <v>771.32500000000005</v>
      </c>
      <c r="J658" s="48">
        <v>979.76900000000001</v>
      </c>
      <c r="K658" s="48">
        <v>875.95399999999995</v>
      </c>
      <c r="L658" s="48">
        <v>1019.7</v>
      </c>
      <c r="M658" s="41">
        <v>868.53300000000002</v>
      </c>
      <c r="N658" s="41">
        <v>972.79499999999996</v>
      </c>
      <c r="O658" s="41">
        <v>1059.51</v>
      </c>
    </row>
    <row r="659" spans="1:15">
      <c r="A659" t="s">
        <v>1709</v>
      </c>
      <c r="B659" t="s">
        <v>1710</v>
      </c>
      <c r="C659" t="s">
        <v>1711</v>
      </c>
      <c r="D659" s="47">
        <v>782.02499999999998</v>
      </c>
      <c r="E659" s="47">
        <v>864.02</v>
      </c>
      <c r="F659" s="48">
        <v>718.48400000000004</v>
      </c>
      <c r="G659" s="41">
        <v>740.31500000000005</v>
      </c>
      <c r="H659" s="41">
        <v>664.95699999999999</v>
      </c>
      <c r="I659" s="41">
        <v>760.28700000000003</v>
      </c>
      <c r="J659" s="48">
        <v>759.87300000000005</v>
      </c>
      <c r="K659" s="48">
        <v>756.05100000000004</v>
      </c>
      <c r="L659" s="48">
        <v>888.36500000000001</v>
      </c>
      <c r="M659" s="41">
        <v>766.65899999999999</v>
      </c>
      <c r="N659" s="41">
        <v>1008.6</v>
      </c>
      <c r="O659" s="41">
        <v>1010.89</v>
      </c>
    </row>
    <row r="660" spans="1:15">
      <c r="A660" t="s">
        <v>1712</v>
      </c>
      <c r="B660" t="s">
        <v>1713</v>
      </c>
      <c r="C660" t="s">
        <v>1714</v>
      </c>
      <c r="D660" s="47">
        <v>1761.55</v>
      </c>
      <c r="E660" s="47">
        <v>1825.47</v>
      </c>
      <c r="F660" s="48">
        <v>1623.11</v>
      </c>
      <c r="G660" s="41">
        <v>1515.41</v>
      </c>
      <c r="H660" s="41">
        <v>1350.25</v>
      </c>
      <c r="I660" s="41">
        <v>1395.6</v>
      </c>
      <c r="J660" s="48">
        <v>1411.9</v>
      </c>
      <c r="K660" s="48">
        <v>1342.6</v>
      </c>
      <c r="L660" s="48">
        <v>1425.39</v>
      </c>
      <c r="M660" s="41">
        <v>1352.39</v>
      </c>
      <c r="N660" s="41">
        <v>1481.31</v>
      </c>
      <c r="O660" s="41">
        <v>1441.34</v>
      </c>
    </row>
    <row r="661" spans="1:15">
      <c r="A661" t="s">
        <v>1715</v>
      </c>
      <c r="B661" t="s">
        <v>1716</v>
      </c>
      <c r="C661" t="s">
        <v>1717</v>
      </c>
      <c r="D661" s="47">
        <v>1012.28</v>
      </c>
      <c r="E661" s="47">
        <v>929.75</v>
      </c>
      <c r="F661" s="48">
        <v>924.72299999999996</v>
      </c>
      <c r="G661" s="41">
        <v>864.96199999999999</v>
      </c>
      <c r="H661" s="41">
        <v>653.53300000000002</v>
      </c>
      <c r="I661" s="41">
        <v>711.87199999999996</v>
      </c>
      <c r="J661" s="48">
        <v>821.65200000000004</v>
      </c>
      <c r="K661" s="48">
        <v>855.04200000000003</v>
      </c>
      <c r="L661" s="48">
        <v>841.68399999999997</v>
      </c>
      <c r="M661" s="41">
        <v>810.44100000000003</v>
      </c>
      <c r="N661" s="41">
        <v>742.76199999999994</v>
      </c>
      <c r="O661" s="41">
        <v>838.71600000000001</v>
      </c>
    </row>
    <row r="662" spans="1:15">
      <c r="A662" t="s">
        <v>1718</v>
      </c>
      <c r="B662" t="s">
        <v>1719</v>
      </c>
      <c r="C662" t="s">
        <v>1719</v>
      </c>
      <c r="D662" s="47">
        <v>295.78399999999999</v>
      </c>
      <c r="E662" s="47">
        <v>312.34500000000003</v>
      </c>
      <c r="F662" s="48">
        <v>261.226</v>
      </c>
      <c r="G662" s="41">
        <v>341.22699999999998</v>
      </c>
      <c r="H662" s="41">
        <v>283.52100000000002</v>
      </c>
      <c r="I662" s="41">
        <v>270.71800000000002</v>
      </c>
      <c r="J662" s="48">
        <v>409.26</v>
      </c>
      <c r="K662" s="48">
        <v>358.51600000000002</v>
      </c>
      <c r="L662" s="48">
        <v>447.62200000000001</v>
      </c>
      <c r="M662" s="41">
        <v>421.51400000000001</v>
      </c>
      <c r="N662" s="41">
        <v>456.65</v>
      </c>
      <c r="O662" s="41">
        <v>446.57799999999997</v>
      </c>
    </row>
    <row r="663" spans="1:15">
      <c r="A663" t="s">
        <v>1720</v>
      </c>
      <c r="B663" t="s">
        <v>1721</v>
      </c>
      <c r="C663" t="s">
        <v>1960</v>
      </c>
      <c r="D663" s="47">
        <v>365.46199999999999</v>
      </c>
      <c r="E663" s="47">
        <v>345.00099999999998</v>
      </c>
      <c r="F663" s="48">
        <v>337.60899999999998</v>
      </c>
      <c r="G663" s="41">
        <v>311.08600000000001</v>
      </c>
      <c r="H663" s="41">
        <v>266.33600000000001</v>
      </c>
      <c r="I663" s="41">
        <v>276.79599999999999</v>
      </c>
      <c r="J663" s="48">
        <v>371.197</v>
      </c>
      <c r="K663" s="48">
        <v>345.55399999999997</v>
      </c>
      <c r="L663" s="48">
        <v>398.66500000000002</v>
      </c>
      <c r="M663" s="41">
        <v>349.11900000000003</v>
      </c>
      <c r="N663" s="41">
        <v>391.18200000000002</v>
      </c>
      <c r="O663" s="41">
        <v>394.02499999999998</v>
      </c>
    </row>
    <row r="664" spans="1:15">
      <c r="A664" t="s">
        <v>1723</v>
      </c>
      <c r="B664" t="s">
        <v>1724</v>
      </c>
      <c r="C664" t="s">
        <v>1725</v>
      </c>
      <c r="D664" s="47">
        <v>128.47300000000001</v>
      </c>
      <c r="E664" s="47">
        <v>146.41900000000001</v>
      </c>
      <c r="F664" s="48">
        <v>111.907</v>
      </c>
      <c r="G664" s="41">
        <v>108.07299999999999</v>
      </c>
      <c r="H664" s="41">
        <v>105.735</v>
      </c>
      <c r="I664" s="41">
        <v>105.428</v>
      </c>
      <c r="J664" s="48">
        <v>116.006</v>
      </c>
      <c r="K664" s="48">
        <v>118.646</v>
      </c>
      <c r="L664" s="48">
        <v>132.66499999999999</v>
      </c>
      <c r="M664" s="41">
        <v>113.877</v>
      </c>
      <c r="N664" s="41">
        <v>136.476</v>
      </c>
      <c r="O664" s="41">
        <v>138.142</v>
      </c>
    </row>
    <row r="665" spans="1:15">
      <c r="A665" t="s">
        <v>1726</v>
      </c>
      <c r="B665" t="s">
        <v>1727</v>
      </c>
      <c r="C665" t="s">
        <v>1728</v>
      </c>
      <c r="D665" s="47">
        <v>176.869</v>
      </c>
      <c r="E665" s="47">
        <v>165.81200000000001</v>
      </c>
      <c r="F665" s="48">
        <v>155.34800000000001</v>
      </c>
      <c r="G665" s="41">
        <v>108.346</v>
      </c>
      <c r="H665" s="41">
        <v>95.731099999999998</v>
      </c>
      <c r="I665" s="41">
        <v>89.483099999999993</v>
      </c>
      <c r="J665" s="48">
        <v>108.455</v>
      </c>
      <c r="K665" s="48">
        <v>94.302499999999995</v>
      </c>
      <c r="L665" s="48">
        <v>115.86799999999999</v>
      </c>
      <c r="M665" s="41">
        <v>101.51</v>
      </c>
      <c r="N665" s="41">
        <v>123.806</v>
      </c>
      <c r="O665" s="41">
        <v>123.70399999999999</v>
      </c>
    </row>
    <row r="666" spans="1:15">
      <c r="A666" t="s">
        <v>1729</v>
      </c>
      <c r="B666" t="s">
        <v>1730</v>
      </c>
      <c r="C666" t="s">
        <v>1731</v>
      </c>
      <c r="D666" s="47">
        <v>88.089600000000004</v>
      </c>
      <c r="E666" s="47">
        <v>100.42700000000001</v>
      </c>
      <c r="F666" s="48">
        <v>93.3249</v>
      </c>
      <c r="G666" s="41">
        <v>105.755</v>
      </c>
      <c r="H666" s="41">
        <v>91.170500000000004</v>
      </c>
      <c r="I666" s="41">
        <v>100.57299999999999</v>
      </c>
      <c r="J666" s="48">
        <v>108.91200000000001</v>
      </c>
      <c r="K666" s="48">
        <v>107.54</v>
      </c>
      <c r="L666" s="48">
        <v>112.152</v>
      </c>
      <c r="M666" s="41">
        <v>98.856800000000007</v>
      </c>
      <c r="N666" s="41">
        <v>109.821</v>
      </c>
      <c r="O666" s="41">
        <v>117.357</v>
      </c>
    </row>
    <row r="667" spans="1:15">
      <c r="A667" t="s">
        <v>1732</v>
      </c>
      <c r="B667" t="s">
        <v>1733</v>
      </c>
      <c r="C667" t="s">
        <v>1734</v>
      </c>
      <c r="D667" s="47">
        <v>24.0656</v>
      </c>
      <c r="E667" s="47">
        <v>29.235399999999998</v>
      </c>
      <c r="F667" s="48">
        <v>23.205300000000001</v>
      </c>
      <c r="G667" s="41">
        <v>22.052</v>
      </c>
      <c r="H667" s="41">
        <v>21.3719</v>
      </c>
      <c r="I667" s="41">
        <v>21.228000000000002</v>
      </c>
      <c r="J667" s="48">
        <v>19.2819</v>
      </c>
      <c r="K667" s="48">
        <v>21.2057</v>
      </c>
      <c r="L667" s="48">
        <v>18.455200000000001</v>
      </c>
      <c r="M667" s="41">
        <v>19.2501</v>
      </c>
      <c r="N667" s="41">
        <v>17.6556</v>
      </c>
      <c r="O667" s="41">
        <v>19.928000000000001</v>
      </c>
    </row>
    <row r="668" spans="1:15">
      <c r="A668" t="s">
        <v>1735</v>
      </c>
      <c r="B668" t="s">
        <v>1736</v>
      </c>
      <c r="C668" t="s">
        <v>1736</v>
      </c>
      <c r="D668" s="47">
        <v>98.752600000000001</v>
      </c>
      <c r="E668" s="47">
        <v>115.176</v>
      </c>
      <c r="F668" s="48">
        <v>110.62</v>
      </c>
      <c r="G668" s="41">
        <v>98.849000000000004</v>
      </c>
      <c r="H668" s="41">
        <v>100.797</v>
      </c>
      <c r="I668" s="41">
        <v>98.678299999999993</v>
      </c>
      <c r="J668" s="48">
        <v>90.424000000000007</v>
      </c>
      <c r="K668" s="48">
        <v>88.927099999999996</v>
      </c>
      <c r="L668" s="48">
        <v>95.523700000000005</v>
      </c>
      <c r="M668" s="41">
        <v>81.736900000000006</v>
      </c>
      <c r="N668" s="41">
        <v>90.964500000000001</v>
      </c>
      <c r="O668" s="41">
        <v>97.886399999999995</v>
      </c>
    </row>
    <row r="669" spans="1:15">
      <c r="A669" t="s">
        <v>1737</v>
      </c>
      <c r="B669" t="s">
        <v>1738</v>
      </c>
      <c r="C669" t="s">
        <v>1739</v>
      </c>
      <c r="D669" s="47">
        <v>1498.87</v>
      </c>
      <c r="E669" s="47">
        <v>1512.51</v>
      </c>
      <c r="F669" s="48">
        <v>1429.71</v>
      </c>
      <c r="G669" s="41">
        <v>1590.93</v>
      </c>
      <c r="H669" s="41">
        <v>1434.25</v>
      </c>
      <c r="I669" s="41">
        <v>1471.2</v>
      </c>
      <c r="J669" s="48">
        <v>1983.34</v>
      </c>
      <c r="K669" s="48">
        <v>1914.36</v>
      </c>
      <c r="L669" s="48">
        <v>2168.73</v>
      </c>
      <c r="M669" s="41">
        <v>1891.15</v>
      </c>
      <c r="N669" s="41">
        <v>2096.85</v>
      </c>
      <c r="O669" s="41">
        <v>2239.16</v>
      </c>
    </row>
    <row r="670" spans="1:15">
      <c r="A670" t="s">
        <v>1740</v>
      </c>
      <c r="B670" t="s">
        <v>1741</v>
      </c>
      <c r="C670" t="s">
        <v>1742</v>
      </c>
      <c r="D670" s="47">
        <v>174804</v>
      </c>
      <c r="E670" s="47">
        <v>226491</v>
      </c>
      <c r="F670" s="48">
        <v>232076</v>
      </c>
      <c r="G670" s="41">
        <v>182340</v>
      </c>
      <c r="H670" s="41">
        <v>92131.3</v>
      </c>
      <c r="I670" s="41">
        <v>163618</v>
      </c>
      <c r="J670" s="48">
        <v>125468</v>
      </c>
      <c r="K670" s="48">
        <v>130817</v>
      </c>
      <c r="L670" s="48">
        <v>93366.2</v>
      </c>
      <c r="M670" s="41">
        <v>177870</v>
      </c>
      <c r="N670" s="41">
        <v>140657</v>
      </c>
      <c r="O670" s="41">
        <v>129018</v>
      </c>
    </row>
    <row r="671" spans="1:15">
      <c r="A671" t="s">
        <v>1743</v>
      </c>
      <c r="B671" t="s">
        <v>1744</v>
      </c>
      <c r="C671" t="s">
        <v>1744</v>
      </c>
      <c r="D671" s="47">
        <v>168.60400000000001</v>
      </c>
      <c r="E671" s="47">
        <v>183.809</v>
      </c>
      <c r="F671" s="48">
        <v>167.113</v>
      </c>
      <c r="G671" s="41">
        <v>163.33099999999999</v>
      </c>
      <c r="H671" s="41">
        <v>149.74700000000001</v>
      </c>
      <c r="I671" s="41">
        <v>146.56100000000001</v>
      </c>
      <c r="J671" s="48">
        <v>165.316</v>
      </c>
      <c r="K671" s="48">
        <v>158.04900000000001</v>
      </c>
      <c r="L671" s="48">
        <v>173.422</v>
      </c>
      <c r="M671" s="41">
        <v>154.44</v>
      </c>
      <c r="N671" s="41">
        <v>174.00399999999999</v>
      </c>
      <c r="O671" s="41">
        <v>187.62799999999999</v>
      </c>
    </row>
    <row r="672" spans="1:15">
      <c r="A672" t="s">
        <v>1745</v>
      </c>
      <c r="B672" t="s">
        <v>1746</v>
      </c>
      <c r="C672" t="s">
        <v>1746</v>
      </c>
      <c r="D672" s="47">
        <v>109.10899999999999</v>
      </c>
      <c r="E672" s="47">
        <v>105.366</v>
      </c>
      <c r="F672" s="48">
        <v>105.364</v>
      </c>
      <c r="G672" s="41">
        <v>106.94</v>
      </c>
      <c r="H672" s="41">
        <v>87.725700000000003</v>
      </c>
      <c r="I672" s="41">
        <v>108.755</v>
      </c>
      <c r="J672" s="48">
        <v>115.376</v>
      </c>
      <c r="K672" s="48">
        <v>95.018299999999996</v>
      </c>
      <c r="L672" s="48">
        <v>106.408</v>
      </c>
      <c r="M672" s="41">
        <v>128.12100000000001</v>
      </c>
      <c r="N672" s="41">
        <v>133.88300000000001</v>
      </c>
      <c r="O672" s="41">
        <v>124.78</v>
      </c>
    </row>
    <row r="673" spans="1:15">
      <c r="A673" t="s">
        <v>1747</v>
      </c>
      <c r="B673" t="s">
        <v>1748</v>
      </c>
      <c r="C673" t="s">
        <v>1748</v>
      </c>
      <c r="D673" s="47">
        <v>88.837500000000006</v>
      </c>
      <c r="E673" s="47">
        <v>104.842</v>
      </c>
      <c r="F673" s="48">
        <v>91.663799999999995</v>
      </c>
      <c r="G673" s="41">
        <v>68.1173</v>
      </c>
      <c r="H673" s="41">
        <v>62.356999999999999</v>
      </c>
      <c r="I673" s="41">
        <v>50.227400000000003</v>
      </c>
      <c r="J673" s="48">
        <v>54.554000000000002</v>
      </c>
      <c r="K673" s="48">
        <v>54.8095</v>
      </c>
      <c r="L673" s="48">
        <v>67.133700000000005</v>
      </c>
      <c r="M673" s="41">
        <v>50.5458</v>
      </c>
      <c r="N673" s="41">
        <v>75.543300000000002</v>
      </c>
      <c r="O673" s="41">
        <v>61.656599999999997</v>
      </c>
    </row>
    <row r="674" spans="1:15">
      <c r="A674" t="s">
        <v>1749</v>
      </c>
      <c r="B674" t="s">
        <v>1750</v>
      </c>
      <c r="C674" t="s">
        <v>1751</v>
      </c>
      <c r="D674" s="47">
        <v>252.25899999999999</v>
      </c>
      <c r="E674" s="47">
        <v>267.31900000000002</v>
      </c>
      <c r="F674" s="48">
        <v>222.946</v>
      </c>
      <c r="G674" s="41">
        <v>247.244</v>
      </c>
      <c r="H674" s="41">
        <v>215.79599999999999</v>
      </c>
      <c r="I674" s="41">
        <v>233.959</v>
      </c>
      <c r="J674" s="48">
        <v>262.11099999999999</v>
      </c>
      <c r="K674" s="48">
        <v>258.48200000000003</v>
      </c>
      <c r="L674" s="48">
        <v>289.346</v>
      </c>
      <c r="M674" s="41">
        <v>244.34</v>
      </c>
      <c r="N674" s="41">
        <v>246.524</v>
      </c>
      <c r="O674" s="41">
        <v>294.01100000000002</v>
      </c>
    </row>
    <row r="675" spans="1:15">
      <c r="A675" t="s">
        <v>1752</v>
      </c>
      <c r="B675" t="s">
        <v>1753</v>
      </c>
      <c r="C675" t="s">
        <v>1754</v>
      </c>
      <c r="D675" s="47">
        <v>16972.5</v>
      </c>
      <c r="E675" s="47">
        <v>16436.900000000001</v>
      </c>
      <c r="F675" s="48">
        <v>13839.3</v>
      </c>
      <c r="G675" s="41">
        <v>14926.3</v>
      </c>
      <c r="H675" s="41">
        <v>12175</v>
      </c>
      <c r="I675" s="41">
        <v>11716.5</v>
      </c>
      <c r="J675" s="48">
        <v>15406.2</v>
      </c>
      <c r="K675" s="48">
        <v>14359.5</v>
      </c>
      <c r="L675" s="48">
        <v>14998.7</v>
      </c>
      <c r="M675" s="41">
        <v>13850.3</v>
      </c>
      <c r="N675" s="41">
        <v>13234.2</v>
      </c>
      <c r="O675" s="41">
        <v>15047.2</v>
      </c>
    </row>
    <row r="676" spans="1:15">
      <c r="A676" t="s">
        <v>1755</v>
      </c>
      <c r="B676" t="s">
        <v>1756</v>
      </c>
      <c r="C676" t="s">
        <v>1757</v>
      </c>
      <c r="D676" s="47">
        <v>7235.64</v>
      </c>
      <c r="E676" s="47">
        <v>7234.17</v>
      </c>
      <c r="F676" s="48">
        <v>6801.49</v>
      </c>
      <c r="G676" s="41">
        <v>6821.46</v>
      </c>
      <c r="H676" s="41">
        <v>6486.53</v>
      </c>
      <c r="I676" s="41">
        <v>6385.84</v>
      </c>
      <c r="J676" s="48">
        <v>6867.6</v>
      </c>
      <c r="K676" s="48">
        <v>6500.82</v>
      </c>
      <c r="L676" s="48">
        <v>6684.69</v>
      </c>
      <c r="M676" s="41">
        <v>6781.77</v>
      </c>
      <c r="N676" s="41">
        <v>7042.31</v>
      </c>
      <c r="O676" s="41">
        <v>6906.35</v>
      </c>
    </row>
    <row r="677" spans="1:15">
      <c r="A677" t="s">
        <v>1758</v>
      </c>
      <c r="B677" t="s">
        <v>1759</v>
      </c>
      <c r="C677" t="s">
        <v>1760</v>
      </c>
      <c r="D677" s="47">
        <v>7220.91</v>
      </c>
      <c r="E677" s="47">
        <v>8647.83</v>
      </c>
      <c r="F677" s="48">
        <v>9051.6</v>
      </c>
      <c r="G677" s="41">
        <v>5897.81</v>
      </c>
      <c r="H677" s="41">
        <v>1612.71</v>
      </c>
      <c r="I677" s="41">
        <v>9526.0499999999993</v>
      </c>
      <c r="J677" s="48">
        <v>2526.5</v>
      </c>
      <c r="K677" s="48">
        <v>0</v>
      </c>
      <c r="L677" s="48">
        <v>1237.8800000000001</v>
      </c>
      <c r="M677" s="41">
        <v>4681.75</v>
      </c>
      <c r="N677" s="41">
        <v>8561.51</v>
      </c>
      <c r="O677" s="41">
        <v>4346.33</v>
      </c>
    </row>
    <row r="678" spans="1:15">
      <c r="A678" t="s">
        <v>1761</v>
      </c>
      <c r="B678" t="s">
        <v>1762</v>
      </c>
      <c r="C678" t="s">
        <v>1762</v>
      </c>
      <c r="D678" s="47">
        <v>414.70400000000001</v>
      </c>
      <c r="E678" s="47">
        <v>389.38200000000001</v>
      </c>
      <c r="F678" s="48">
        <v>336.24700000000001</v>
      </c>
      <c r="G678" s="41">
        <v>362.911</v>
      </c>
      <c r="H678" s="41">
        <v>330.78300000000002</v>
      </c>
      <c r="I678" s="41">
        <v>308.28100000000001</v>
      </c>
      <c r="J678" s="48">
        <v>342.88400000000001</v>
      </c>
      <c r="K678" s="48">
        <v>364.83300000000003</v>
      </c>
      <c r="L678" s="48">
        <v>264.05799999999999</v>
      </c>
      <c r="M678" s="41">
        <v>358.50299999999999</v>
      </c>
      <c r="N678" s="41">
        <v>292.67599999999999</v>
      </c>
      <c r="O678" s="41">
        <v>303.84500000000003</v>
      </c>
    </row>
    <row r="679" spans="1:15">
      <c r="A679" t="s">
        <v>1763</v>
      </c>
      <c r="B679" t="s">
        <v>1764</v>
      </c>
      <c r="C679" t="s">
        <v>1765</v>
      </c>
      <c r="D679" s="47">
        <v>42.685600000000001</v>
      </c>
      <c r="E679" s="47">
        <v>27.264299999999999</v>
      </c>
      <c r="F679" s="48">
        <v>28.537299999999998</v>
      </c>
      <c r="G679" s="41">
        <v>37.188499999999998</v>
      </c>
      <c r="H679" s="41">
        <v>25.4223</v>
      </c>
      <c r="I679" s="41">
        <v>22.524899999999999</v>
      </c>
      <c r="J679" s="48">
        <v>37.835700000000003</v>
      </c>
      <c r="K679" s="48">
        <v>38.235100000000003</v>
      </c>
      <c r="L679" s="48">
        <v>43.905500000000004</v>
      </c>
      <c r="M679" s="41">
        <v>30.443200000000001</v>
      </c>
      <c r="N679" s="41">
        <v>46.272300000000001</v>
      </c>
      <c r="O679" s="41">
        <v>38.539200000000001</v>
      </c>
    </row>
    <row r="680" spans="1:15">
      <c r="A680" t="s">
        <v>1766</v>
      </c>
      <c r="B680" t="s">
        <v>1767</v>
      </c>
      <c r="C680" t="s">
        <v>1767</v>
      </c>
      <c r="D680" s="47">
        <v>40464.199999999997</v>
      </c>
      <c r="E680" s="47">
        <v>39423.1</v>
      </c>
      <c r="F680" s="48">
        <v>34199.300000000003</v>
      </c>
      <c r="G680" s="41">
        <v>31678.2</v>
      </c>
      <c r="H680" s="41">
        <v>27302.7</v>
      </c>
      <c r="I680" s="41">
        <v>26377.3</v>
      </c>
      <c r="J680" s="48">
        <v>31065.3</v>
      </c>
      <c r="K680" s="48">
        <v>30866.7</v>
      </c>
      <c r="L680" s="48">
        <v>26791.1</v>
      </c>
      <c r="M680" s="41">
        <v>31926.2</v>
      </c>
      <c r="N680" s="41">
        <v>28885.8</v>
      </c>
      <c r="O680" s="41">
        <v>28551.7</v>
      </c>
    </row>
    <row r="681" spans="1:15">
      <c r="A681" t="s">
        <v>1768</v>
      </c>
      <c r="B681" t="s">
        <v>1769</v>
      </c>
      <c r="C681" t="s">
        <v>1769</v>
      </c>
      <c r="D681" s="47">
        <v>20279.599999999999</v>
      </c>
      <c r="E681" s="47">
        <v>23777.5</v>
      </c>
      <c r="F681" s="48">
        <v>19383.5</v>
      </c>
      <c r="G681" s="41">
        <v>19938.599999999999</v>
      </c>
      <c r="H681" s="41">
        <v>16984.599999999999</v>
      </c>
      <c r="I681" s="41">
        <v>16177.5</v>
      </c>
      <c r="J681" s="48">
        <v>21253.5</v>
      </c>
      <c r="K681" s="48">
        <v>19513.5</v>
      </c>
      <c r="L681" s="48">
        <v>16915.5</v>
      </c>
      <c r="M681" s="41">
        <v>19014</v>
      </c>
      <c r="N681" s="41">
        <v>18516.5</v>
      </c>
      <c r="O681" s="41">
        <v>16850.7</v>
      </c>
    </row>
    <row r="682" spans="1:15">
      <c r="A682" t="s">
        <v>1770</v>
      </c>
      <c r="B682" t="s">
        <v>1771</v>
      </c>
      <c r="C682" t="s">
        <v>1771</v>
      </c>
      <c r="D682" s="47">
        <v>870.55100000000004</v>
      </c>
      <c r="E682" s="47">
        <v>926.46100000000001</v>
      </c>
      <c r="F682" s="48">
        <v>730.54200000000003</v>
      </c>
      <c r="G682" s="41">
        <v>678.03899999999999</v>
      </c>
      <c r="H682" s="41">
        <v>574.52</v>
      </c>
      <c r="I682" s="41">
        <v>634.62400000000002</v>
      </c>
      <c r="J682" s="48">
        <v>671.22699999999998</v>
      </c>
      <c r="K682" s="48">
        <v>592.32500000000005</v>
      </c>
      <c r="L682" s="48">
        <v>590.476</v>
      </c>
      <c r="M682" s="41">
        <v>651.59199999999998</v>
      </c>
      <c r="N682" s="41">
        <v>604.09100000000001</v>
      </c>
      <c r="O682" s="41">
        <v>771.55499999999995</v>
      </c>
    </row>
    <row r="683" spans="1:15">
      <c r="A683" t="s">
        <v>1772</v>
      </c>
      <c r="B683" t="s">
        <v>1773</v>
      </c>
      <c r="C683" t="s">
        <v>1773</v>
      </c>
      <c r="D683" s="47">
        <v>91.803100000000001</v>
      </c>
      <c r="E683" s="47">
        <v>83.560699999999997</v>
      </c>
      <c r="F683" s="48">
        <v>77.096299999999999</v>
      </c>
      <c r="G683" s="41">
        <v>70.918800000000005</v>
      </c>
      <c r="H683" s="41">
        <v>66.660600000000002</v>
      </c>
      <c r="I683" s="41">
        <v>87.103300000000004</v>
      </c>
      <c r="J683" s="48">
        <v>68.355400000000003</v>
      </c>
      <c r="K683" s="48">
        <v>71.395700000000005</v>
      </c>
      <c r="L683" s="48">
        <v>84.193299999999994</v>
      </c>
      <c r="M683" s="41">
        <v>54.536900000000003</v>
      </c>
      <c r="N683" s="41">
        <v>73.534800000000004</v>
      </c>
      <c r="O683" s="41">
        <v>95.134699999999995</v>
      </c>
    </row>
    <row r="684" spans="1:15">
      <c r="A684" t="s">
        <v>1774</v>
      </c>
      <c r="B684" t="s">
        <v>1775</v>
      </c>
      <c r="C684" t="s">
        <v>1776</v>
      </c>
      <c r="D684" s="47">
        <v>399.56599999999997</v>
      </c>
      <c r="E684" s="47">
        <v>361.74099999999999</v>
      </c>
      <c r="F684" s="48">
        <v>389.56299999999999</v>
      </c>
      <c r="G684" s="41">
        <v>310.03500000000003</v>
      </c>
      <c r="H684" s="41">
        <v>323.49</v>
      </c>
      <c r="I684" s="41">
        <v>194.00899999999999</v>
      </c>
      <c r="J684" s="48">
        <v>256.30500000000001</v>
      </c>
      <c r="K684" s="48">
        <v>282.72199999999998</v>
      </c>
      <c r="L684" s="48">
        <v>322.50900000000001</v>
      </c>
      <c r="M684" s="41">
        <v>272.55500000000001</v>
      </c>
      <c r="N684" s="41">
        <v>208.67400000000001</v>
      </c>
      <c r="O684" s="41">
        <v>270.565</v>
      </c>
    </row>
    <row r="685" spans="1:15">
      <c r="A685" t="s">
        <v>1777</v>
      </c>
      <c r="B685" t="s">
        <v>1778</v>
      </c>
      <c r="C685" t="s">
        <v>1778</v>
      </c>
      <c r="D685" s="47">
        <v>485.12900000000002</v>
      </c>
      <c r="E685" s="47">
        <v>499.26100000000002</v>
      </c>
      <c r="F685" s="48">
        <v>457.32799999999997</v>
      </c>
      <c r="G685" s="41">
        <v>466.30500000000001</v>
      </c>
      <c r="H685" s="41">
        <v>422.161</v>
      </c>
      <c r="I685" s="41">
        <v>412.03100000000001</v>
      </c>
      <c r="J685" s="48">
        <v>500.42399999999998</v>
      </c>
      <c r="K685" s="48">
        <v>471.14800000000002</v>
      </c>
      <c r="L685" s="48">
        <v>491.13400000000001</v>
      </c>
      <c r="M685" s="41">
        <v>470.12900000000002</v>
      </c>
      <c r="N685" s="41">
        <v>464.21499999999997</v>
      </c>
      <c r="O685" s="41">
        <v>479.40199999999999</v>
      </c>
    </row>
    <row r="686" spans="1:15">
      <c r="A686" t="s">
        <v>1779</v>
      </c>
      <c r="B686" t="s">
        <v>1780</v>
      </c>
      <c r="C686" t="s">
        <v>1780</v>
      </c>
      <c r="D686" s="47">
        <v>183.154</v>
      </c>
      <c r="E686" s="47">
        <v>202.40299999999999</v>
      </c>
      <c r="F686" s="48">
        <v>193.875</v>
      </c>
      <c r="G686" s="41">
        <v>138.292</v>
      </c>
      <c r="H686" s="41">
        <v>150.89500000000001</v>
      </c>
      <c r="I686" s="41">
        <v>159.88800000000001</v>
      </c>
      <c r="J686" s="48">
        <v>160.44499999999999</v>
      </c>
      <c r="K686" s="48">
        <v>163.04499999999999</v>
      </c>
      <c r="L686" s="48">
        <v>173.50299999999999</v>
      </c>
      <c r="M686" s="41">
        <v>169.768</v>
      </c>
      <c r="N686" s="41">
        <v>182.458</v>
      </c>
      <c r="O686" s="41">
        <v>202.92699999999999</v>
      </c>
    </row>
    <row r="687" spans="1:15">
      <c r="A687" t="s">
        <v>1781</v>
      </c>
      <c r="B687" t="s">
        <v>1782</v>
      </c>
      <c r="C687" t="s">
        <v>1782</v>
      </c>
      <c r="D687" s="47">
        <v>119.61499999999999</v>
      </c>
      <c r="E687" s="47">
        <v>116.044</v>
      </c>
      <c r="F687" s="48">
        <v>105.264</v>
      </c>
      <c r="G687" s="41">
        <v>95.901300000000006</v>
      </c>
      <c r="H687" s="41">
        <v>87.785899999999998</v>
      </c>
      <c r="I687" s="41">
        <v>89.796800000000005</v>
      </c>
      <c r="J687" s="48">
        <v>109.786</v>
      </c>
      <c r="K687" s="48">
        <v>98.487799999999993</v>
      </c>
      <c r="L687" s="48">
        <v>113.889</v>
      </c>
      <c r="M687" s="41">
        <v>84.840199999999996</v>
      </c>
      <c r="N687" s="41">
        <v>98.962599999999995</v>
      </c>
      <c r="O687" s="41">
        <v>117.146</v>
      </c>
    </row>
    <row r="688" spans="1:15">
      <c r="A688" t="s">
        <v>1783</v>
      </c>
      <c r="B688" t="s">
        <v>1784</v>
      </c>
      <c r="C688" t="s">
        <v>1785</v>
      </c>
      <c r="D688" s="47">
        <v>66.264399999999995</v>
      </c>
      <c r="E688" s="47">
        <v>60.151899999999998</v>
      </c>
      <c r="F688" s="48">
        <v>52.153799999999997</v>
      </c>
      <c r="G688" s="41">
        <v>37.537599999999998</v>
      </c>
      <c r="H688" s="41">
        <v>43.153599999999997</v>
      </c>
      <c r="I688" s="41">
        <v>45.979799999999997</v>
      </c>
      <c r="J688" s="48">
        <v>39.161499999999997</v>
      </c>
      <c r="K688" s="48">
        <v>40.9084</v>
      </c>
      <c r="L688" s="48">
        <v>43.362099999999998</v>
      </c>
      <c r="M688" s="41">
        <v>52.009700000000002</v>
      </c>
      <c r="N688" s="41">
        <v>44.668999999999997</v>
      </c>
      <c r="O688" s="41">
        <v>44.384500000000003</v>
      </c>
    </row>
    <row r="689" spans="1:15">
      <c r="A689" t="s">
        <v>1786</v>
      </c>
      <c r="B689" t="s">
        <v>1787</v>
      </c>
      <c r="C689" t="s">
        <v>1787</v>
      </c>
      <c r="D689" s="47">
        <v>1732.75</v>
      </c>
      <c r="E689" s="47">
        <v>1838.64</v>
      </c>
      <c r="F689" s="48">
        <v>1746.01</v>
      </c>
      <c r="G689" s="41">
        <v>1817.36</v>
      </c>
      <c r="H689" s="41">
        <v>1569.62</v>
      </c>
      <c r="I689" s="41">
        <v>1649.78</v>
      </c>
      <c r="J689" s="48">
        <v>1685.29</v>
      </c>
      <c r="K689" s="48">
        <v>1556.06</v>
      </c>
      <c r="L689" s="48">
        <v>1589.78</v>
      </c>
      <c r="M689" s="41">
        <v>1655.77</v>
      </c>
      <c r="N689" s="41">
        <v>1597.26</v>
      </c>
      <c r="O689" s="41">
        <v>1659.04</v>
      </c>
    </row>
    <row r="690" spans="1:15">
      <c r="A690" t="s">
        <v>1788</v>
      </c>
      <c r="B690" t="s">
        <v>1789</v>
      </c>
      <c r="C690" t="s">
        <v>1790</v>
      </c>
      <c r="D690" s="47">
        <v>125.34099999999999</v>
      </c>
      <c r="E690" s="47">
        <v>120.11199999999999</v>
      </c>
      <c r="F690" s="48">
        <v>108.529</v>
      </c>
      <c r="G690" s="41">
        <v>129.595</v>
      </c>
      <c r="H690" s="41">
        <v>99.999499999999998</v>
      </c>
      <c r="I690" s="41">
        <v>112.78400000000001</v>
      </c>
      <c r="J690" s="48">
        <v>152.09800000000001</v>
      </c>
      <c r="K690" s="48">
        <v>138.31200000000001</v>
      </c>
      <c r="L690" s="48">
        <v>138.238</v>
      </c>
      <c r="M690" s="41">
        <v>150.78800000000001</v>
      </c>
      <c r="N690" s="41">
        <v>128.85300000000001</v>
      </c>
      <c r="O690" s="41">
        <v>148.489</v>
      </c>
    </row>
    <row r="691" spans="1:15">
      <c r="A691" t="s">
        <v>1791</v>
      </c>
      <c r="B691" t="s">
        <v>1792</v>
      </c>
      <c r="C691" t="s">
        <v>1793</v>
      </c>
      <c r="D691" s="47">
        <v>1562.16</v>
      </c>
      <c r="E691" s="47">
        <v>1608.31</v>
      </c>
      <c r="F691" s="48">
        <v>1414.95</v>
      </c>
      <c r="G691" s="41">
        <v>1545.27</v>
      </c>
      <c r="H691" s="41">
        <v>1388.52</v>
      </c>
      <c r="I691" s="41">
        <v>1351.38</v>
      </c>
      <c r="J691" s="48">
        <v>1561.16</v>
      </c>
      <c r="K691" s="48">
        <v>1642.5</v>
      </c>
      <c r="L691" s="48">
        <v>1663.54</v>
      </c>
      <c r="M691" s="41">
        <v>1557.58</v>
      </c>
      <c r="N691" s="41">
        <v>1671</v>
      </c>
      <c r="O691" s="41">
        <v>1611.4</v>
      </c>
    </row>
    <row r="692" spans="1:15">
      <c r="A692" t="s">
        <v>1794</v>
      </c>
      <c r="B692" t="s">
        <v>1795</v>
      </c>
      <c r="C692" t="s">
        <v>1796</v>
      </c>
      <c r="D692" s="47">
        <v>2517.81</v>
      </c>
      <c r="E692" s="47">
        <v>2443.2399999999998</v>
      </c>
      <c r="F692" s="48">
        <v>2182.17</v>
      </c>
      <c r="G692" s="41">
        <v>2430.27</v>
      </c>
      <c r="H692" s="41">
        <v>2281.5100000000002</v>
      </c>
      <c r="I692" s="41">
        <v>2174.0100000000002</v>
      </c>
      <c r="J692" s="48">
        <v>2405.4</v>
      </c>
      <c r="K692" s="48">
        <v>2515.67</v>
      </c>
      <c r="L692" s="48">
        <v>2643.72</v>
      </c>
      <c r="M692" s="41">
        <v>2583.64</v>
      </c>
      <c r="N692" s="41">
        <v>2501.0300000000002</v>
      </c>
      <c r="O692" s="41">
        <v>2677.76</v>
      </c>
    </row>
    <row r="693" spans="1:15">
      <c r="A693" t="s">
        <v>1797</v>
      </c>
      <c r="B693" t="s">
        <v>1798</v>
      </c>
      <c r="C693" t="s">
        <v>1799</v>
      </c>
      <c r="D693" s="47">
        <v>538.97</v>
      </c>
      <c r="E693" s="47">
        <v>587.49699999999996</v>
      </c>
      <c r="F693" s="48">
        <v>552.99099999999999</v>
      </c>
      <c r="G693" s="41">
        <v>584.6</v>
      </c>
      <c r="H693" s="41">
        <v>500.92700000000002</v>
      </c>
      <c r="I693" s="41">
        <v>524.99400000000003</v>
      </c>
      <c r="J693" s="48">
        <v>639.07799999999997</v>
      </c>
      <c r="K693" s="48">
        <v>632.27499999999998</v>
      </c>
      <c r="L693" s="48">
        <v>685.04499999999996</v>
      </c>
      <c r="M693" s="41">
        <v>629.80600000000004</v>
      </c>
      <c r="N693" s="41">
        <v>631.01700000000005</v>
      </c>
      <c r="O693" s="41">
        <v>734.08199999999999</v>
      </c>
    </row>
    <row r="694" spans="1:15">
      <c r="A694" t="s">
        <v>1800</v>
      </c>
      <c r="B694" t="s">
        <v>1801</v>
      </c>
      <c r="C694" t="s">
        <v>1802</v>
      </c>
      <c r="D694" s="47">
        <v>8.7558299999999996</v>
      </c>
      <c r="E694" s="47">
        <v>8.0892499999999998</v>
      </c>
      <c r="F694" s="48">
        <v>12.0732</v>
      </c>
      <c r="G694" s="41">
        <v>3.4327200000000002</v>
      </c>
      <c r="H694" s="41">
        <v>12.9064</v>
      </c>
      <c r="I694" s="41">
        <v>8.0856700000000004</v>
      </c>
      <c r="J694" s="48">
        <v>11.0288</v>
      </c>
      <c r="K694" s="48">
        <v>22.548400000000001</v>
      </c>
      <c r="L694" s="48">
        <v>15.3103</v>
      </c>
      <c r="M694" s="41">
        <v>11.07</v>
      </c>
      <c r="N694" s="41">
        <v>9.7881699999999991</v>
      </c>
      <c r="O694" s="41">
        <v>17.3917</v>
      </c>
    </row>
    <row r="695" spans="1:15">
      <c r="A695" t="s">
        <v>1803</v>
      </c>
      <c r="B695" t="s">
        <v>1804</v>
      </c>
      <c r="C695" t="s">
        <v>1805</v>
      </c>
      <c r="D695" s="47">
        <v>296.59300000000002</v>
      </c>
      <c r="E695" s="47">
        <v>289.3</v>
      </c>
      <c r="F695" s="48">
        <v>222.14699999999999</v>
      </c>
      <c r="G695" s="41">
        <v>246.06800000000001</v>
      </c>
      <c r="H695" s="41">
        <v>197.898</v>
      </c>
      <c r="I695" s="41">
        <v>193.202</v>
      </c>
      <c r="J695" s="48">
        <v>147.26400000000001</v>
      </c>
      <c r="K695" s="48">
        <v>197.048</v>
      </c>
      <c r="L695" s="48">
        <v>163.29499999999999</v>
      </c>
      <c r="M695" s="41">
        <v>179.53200000000001</v>
      </c>
      <c r="N695" s="41">
        <v>133.82599999999999</v>
      </c>
      <c r="O695" s="41">
        <v>170.00299999999999</v>
      </c>
    </row>
    <row r="696" spans="1:15">
      <c r="A696" t="s">
        <v>1806</v>
      </c>
      <c r="B696" t="s">
        <v>1807</v>
      </c>
      <c r="C696" t="s">
        <v>1807</v>
      </c>
      <c r="D696" s="47">
        <v>989.80899999999997</v>
      </c>
      <c r="E696" s="47">
        <v>985.84100000000001</v>
      </c>
      <c r="F696" s="48">
        <v>944.32600000000002</v>
      </c>
      <c r="G696" s="41">
        <v>929.45600000000002</v>
      </c>
      <c r="H696" s="41">
        <v>779.91700000000003</v>
      </c>
      <c r="I696" s="41">
        <v>782.45299999999997</v>
      </c>
      <c r="J696" s="48">
        <v>1103.3</v>
      </c>
      <c r="K696" s="48">
        <v>975.87599999999998</v>
      </c>
      <c r="L696" s="48">
        <v>1238</v>
      </c>
      <c r="M696" s="41">
        <v>1094.51</v>
      </c>
      <c r="N696" s="41">
        <v>1240.8499999999999</v>
      </c>
      <c r="O696" s="41">
        <v>1224.3699999999999</v>
      </c>
    </row>
    <row r="697" spans="1:15">
      <c r="A697" t="s">
        <v>1808</v>
      </c>
      <c r="B697" t="s">
        <v>1809</v>
      </c>
      <c r="C697" t="s">
        <v>1810</v>
      </c>
      <c r="D697" s="47">
        <v>12190.8</v>
      </c>
      <c r="E697" s="47">
        <v>11895.1</v>
      </c>
      <c r="F697" s="48">
        <v>11325.2</v>
      </c>
      <c r="G697" s="41">
        <v>10980.7</v>
      </c>
      <c r="H697" s="41">
        <v>9583.32</v>
      </c>
      <c r="I697" s="41">
        <v>9681.1200000000008</v>
      </c>
      <c r="J697" s="48">
        <v>11404.4</v>
      </c>
      <c r="K697" s="48">
        <v>10530.5</v>
      </c>
      <c r="L697" s="48">
        <v>11672.3</v>
      </c>
      <c r="M697" s="41">
        <v>10755.1</v>
      </c>
      <c r="N697" s="41">
        <v>12163.4</v>
      </c>
      <c r="O697" s="41">
        <v>11767.6</v>
      </c>
    </row>
    <row r="698" spans="1:15">
      <c r="A698" t="s">
        <v>1811</v>
      </c>
      <c r="B698" t="s">
        <v>1812</v>
      </c>
      <c r="C698" t="s">
        <v>1813</v>
      </c>
      <c r="D698" s="47">
        <v>3436.77</v>
      </c>
      <c r="E698" s="47">
        <v>3399.13</v>
      </c>
      <c r="F698" s="48">
        <v>3196.59</v>
      </c>
      <c r="G698" s="41">
        <v>3527.92</v>
      </c>
      <c r="H698" s="41">
        <v>3144</v>
      </c>
      <c r="I698" s="41">
        <v>3207.54</v>
      </c>
      <c r="J698" s="48">
        <v>3770.45</v>
      </c>
      <c r="K698" s="48">
        <v>3718.56</v>
      </c>
      <c r="L698" s="48">
        <v>4059.45</v>
      </c>
      <c r="M698" s="41">
        <v>3668.82</v>
      </c>
      <c r="N698" s="41">
        <v>3945.37</v>
      </c>
      <c r="O698" s="41">
        <v>4122.5600000000004</v>
      </c>
    </row>
    <row r="699" spans="1:15">
      <c r="A699" t="s">
        <v>1814</v>
      </c>
      <c r="B699" t="s">
        <v>1815</v>
      </c>
      <c r="C699" t="s">
        <v>1816</v>
      </c>
      <c r="D699" s="47">
        <v>5391.8</v>
      </c>
      <c r="E699" s="47">
        <v>5084.4799999999996</v>
      </c>
      <c r="F699" s="48">
        <v>4989.16</v>
      </c>
      <c r="G699" s="41">
        <v>5054.0200000000004</v>
      </c>
      <c r="H699" s="41">
        <v>4641.8599999999997</v>
      </c>
      <c r="I699" s="41">
        <v>4687.95</v>
      </c>
      <c r="J699" s="48">
        <v>5340.9</v>
      </c>
      <c r="K699" s="48">
        <v>5338.51</v>
      </c>
      <c r="L699" s="48">
        <v>5439.73</v>
      </c>
      <c r="M699" s="41">
        <v>5020.82</v>
      </c>
      <c r="N699" s="41">
        <v>5589.09</v>
      </c>
      <c r="O699" s="41">
        <v>5649.25</v>
      </c>
    </row>
    <row r="700" spans="1:15">
      <c r="A700" t="s">
        <v>1817</v>
      </c>
      <c r="B700" t="s">
        <v>1818</v>
      </c>
      <c r="C700" t="s">
        <v>1819</v>
      </c>
      <c r="D700" s="47">
        <v>7601.26</v>
      </c>
      <c r="E700" s="47">
        <v>7532.84</v>
      </c>
      <c r="F700" s="48">
        <v>6921.12</v>
      </c>
      <c r="G700" s="41">
        <v>6932.16</v>
      </c>
      <c r="H700" s="41">
        <v>6122.65</v>
      </c>
      <c r="I700" s="41">
        <v>6490.28</v>
      </c>
      <c r="J700" s="48">
        <v>6766.98</v>
      </c>
      <c r="K700" s="48">
        <v>6858.37</v>
      </c>
      <c r="L700" s="48">
        <v>6776.37</v>
      </c>
      <c r="M700" s="41">
        <v>6321.9</v>
      </c>
      <c r="N700" s="41">
        <v>6677.98</v>
      </c>
      <c r="O700" s="41">
        <v>6607.82</v>
      </c>
    </row>
    <row r="701" spans="1:15">
      <c r="A701" t="s">
        <v>1820</v>
      </c>
      <c r="B701" t="s">
        <v>1821</v>
      </c>
      <c r="C701" t="s">
        <v>1822</v>
      </c>
      <c r="D701" s="47">
        <v>118.485</v>
      </c>
      <c r="E701" s="47">
        <v>128.81800000000001</v>
      </c>
      <c r="F701" s="48">
        <v>97.309200000000004</v>
      </c>
      <c r="G701" s="41">
        <v>117.84699999999999</v>
      </c>
      <c r="H701" s="41">
        <v>97.767499999999998</v>
      </c>
      <c r="I701" s="41">
        <v>107.8</v>
      </c>
      <c r="J701" s="48">
        <v>121.306</v>
      </c>
      <c r="K701" s="48">
        <v>111.752</v>
      </c>
      <c r="L701" s="48">
        <v>98.457899999999995</v>
      </c>
      <c r="M701" s="41">
        <v>119.773</v>
      </c>
      <c r="N701" s="41">
        <v>97.280199999999994</v>
      </c>
      <c r="O701" s="41">
        <v>102.233</v>
      </c>
    </row>
    <row r="702" spans="1:15">
      <c r="A702" t="s">
        <v>1823</v>
      </c>
      <c r="B702" t="s">
        <v>1824</v>
      </c>
      <c r="C702" t="s">
        <v>1824</v>
      </c>
      <c r="D702" s="47">
        <v>177.66300000000001</v>
      </c>
      <c r="E702" s="47">
        <v>129.82599999999999</v>
      </c>
      <c r="F702" s="48">
        <v>132.113</v>
      </c>
      <c r="G702" s="41">
        <v>123.958</v>
      </c>
      <c r="H702" s="41">
        <v>104.914</v>
      </c>
      <c r="I702" s="41">
        <v>107.258</v>
      </c>
      <c r="J702" s="48">
        <v>69.537000000000006</v>
      </c>
      <c r="K702" s="48">
        <v>67.431899999999999</v>
      </c>
      <c r="L702" s="48">
        <v>83.626800000000003</v>
      </c>
      <c r="M702" s="41">
        <v>79.070599999999999</v>
      </c>
      <c r="N702" s="41">
        <v>110.169</v>
      </c>
      <c r="O702" s="41">
        <v>73.405699999999996</v>
      </c>
    </row>
    <row r="703" spans="1:15">
      <c r="A703" t="s">
        <v>1825</v>
      </c>
      <c r="B703" t="s">
        <v>1826</v>
      </c>
      <c r="C703" t="s">
        <v>1827</v>
      </c>
      <c r="D703" s="47">
        <v>6.5701599999999996</v>
      </c>
      <c r="E703" s="47">
        <v>6.7444100000000002</v>
      </c>
      <c r="F703" s="48">
        <v>6.1768999999999998</v>
      </c>
      <c r="G703" s="41">
        <v>4.3696999999999999</v>
      </c>
      <c r="H703" s="41">
        <v>6.9176000000000002</v>
      </c>
      <c r="I703" s="41">
        <v>7.4293300000000002</v>
      </c>
      <c r="J703" s="48">
        <v>6.1575300000000004</v>
      </c>
      <c r="K703" s="48">
        <v>3.67821</v>
      </c>
      <c r="L703" s="48">
        <v>5.5511499999999998</v>
      </c>
      <c r="M703" s="41">
        <v>4.33589</v>
      </c>
      <c r="N703" s="41">
        <v>4.2924100000000003</v>
      </c>
      <c r="O703" s="41">
        <v>4.8726700000000003</v>
      </c>
    </row>
    <row r="704" spans="1:15">
      <c r="A704" t="s">
        <v>1828</v>
      </c>
      <c r="B704" t="s">
        <v>1829</v>
      </c>
      <c r="C704" t="s">
        <v>1829</v>
      </c>
      <c r="D704" s="47">
        <v>925.07799999999997</v>
      </c>
      <c r="E704" s="47">
        <v>858.36800000000005</v>
      </c>
      <c r="F704" s="48">
        <v>676.78200000000004</v>
      </c>
      <c r="G704" s="41">
        <v>792.14300000000003</v>
      </c>
      <c r="H704" s="41">
        <v>659.52</v>
      </c>
      <c r="I704" s="41">
        <v>673.16899999999998</v>
      </c>
      <c r="J704" s="48">
        <v>801.69399999999996</v>
      </c>
      <c r="K704" s="48">
        <v>726.15499999999997</v>
      </c>
      <c r="L704" s="48">
        <v>573.95699999999999</v>
      </c>
      <c r="M704" s="41">
        <v>806.82500000000005</v>
      </c>
      <c r="N704" s="41">
        <v>515.23299999999995</v>
      </c>
      <c r="O704" s="41">
        <v>619.726</v>
      </c>
    </row>
    <row r="705" spans="1:15">
      <c r="A705" t="s">
        <v>1830</v>
      </c>
      <c r="B705" t="s">
        <v>1831</v>
      </c>
      <c r="C705" t="s">
        <v>1832</v>
      </c>
      <c r="D705" s="47">
        <v>206.81800000000001</v>
      </c>
      <c r="E705" s="47">
        <v>208.26499999999999</v>
      </c>
      <c r="F705" s="48">
        <v>207.82400000000001</v>
      </c>
      <c r="G705" s="41">
        <v>186.45699999999999</v>
      </c>
      <c r="H705" s="41">
        <v>153.63300000000001</v>
      </c>
      <c r="I705" s="41">
        <v>159.404</v>
      </c>
      <c r="J705" s="48">
        <v>163.40600000000001</v>
      </c>
      <c r="K705" s="48">
        <v>171.15899999999999</v>
      </c>
      <c r="L705" s="48">
        <v>175.154</v>
      </c>
      <c r="M705" s="41">
        <v>186.108</v>
      </c>
      <c r="N705" s="41">
        <v>194.76300000000001</v>
      </c>
      <c r="O705" s="41">
        <v>205.50200000000001</v>
      </c>
    </row>
    <row r="706" spans="1:15">
      <c r="A706" t="s">
        <v>1833</v>
      </c>
      <c r="B706" t="s">
        <v>1834</v>
      </c>
      <c r="C706" t="s">
        <v>1835</v>
      </c>
      <c r="D706" s="47">
        <v>805.75900000000001</v>
      </c>
      <c r="E706" s="47">
        <v>897.524</v>
      </c>
      <c r="F706" s="48">
        <v>902.58900000000006</v>
      </c>
      <c r="G706" s="41">
        <v>716.93</v>
      </c>
      <c r="H706" s="41">
        <v>827.03800000000001</v>
      </c>
      <c r="I706" s="41">
        <v>535.26099999999997</v>
      </c>
      <c r="J706" s="48">
        <v>761.79700000000003</v>
      </c>
      <c r="K706" s="48">
        <v>665.44299999999998</v>
      </c>
      <c r="L706" s="48">
        <v>693.59500000000003</v>
      </c>
      <c r="M706" s="41">
        <v>605.78700000000003</v>
      </c>
      <c r="N706" s="41">
        <v>760.79700000000003</v>
      </c>
      <c r="O706" s="41">
        <v>727.49</v>
      </c>
    </row>
    <row r="707" spans="1:15">
      <c r="A707" t="s">
        <v>1836</v>
      </c>
      <c r="B707" t="s">
        <v>1837</v>
      </c>
      <c r="C707" t="s">
        <v>1837</v>
      </c>
      <c r="D707" s="47">
        <v>58.819099999999999</v>
      </c>
      <c r="E707" s="47">
        <v>80.505399999999995</v>
      </c>
      <c r="F707" s="48">
        <v>73.731300000000005</v>
      </c>
      <c r="G707" s="41">
        <v>28.824999999999999</v>
      </c>
      <c r="H707" s="41">
        <v>0</v>
      </c>
      <c r="I707" s="41">
        <v>77.5959</v>
      </c>
      <c r="J707" s="48">
        <v>102.9</v>
      </c>
      <c r="K707" s="48">
        <v>65.858199999999997</v>
      </c>
      <c r="L707" s="48">
        <v>60.500100000000003</v>
      </c>
      <c r="M707" s="41">
        <v>66.737899999999996</v>
      </c>
      <c r="N707" s="41">
        <v>39.850900000000003</v>
      </c>
      <c r="O707" s="41">
        <v>35.403700000000001</v>
      </c>
    </row>
    <row r="708" spans="1:15">
      <c r="A708" t="s">
        <v>1838</v>
      </c>
      <c r="B708" t="s">
        <v>1839</v>
      </c>
      <c r="C708" t="s">
        <v>1840</v>
      </c>
      <c r="D708" s="47">
        <v>947.58</v>
      </c>
      <c r="E708" s="47">
        <v>941.73500000000001</v>
      </c>
      <c r="F708" s="48">
        <v>891.447</v>
      </c>
      <c r="G708" s="41">
        <v>842.15099999999995</v>
      </c>
      <c r="H708" s="41">
        <v>781.63199999999995</v>
      </c>
      <c r="I708" s="41">
        <v>766.62599999999998</v>
      </c>
      <c r="J708" s="48">
        <v>858.79700000000003</v>
      </c>
      <c r="K708" s="48">
        <v>828.99900000000002</v>
      </c>
      <c r="L708" s="48">
        <v>934.34299999999996</v>
      </c>
      <c r="M708" s="41">
        <v>875.26900000000001</v>
      </c>
      <c r="N708" s="41">
        <v>915.26300000000003</v>
      </c>
      <c r="O708" s="41">
        <v>953.84</v>
      </c>
    </row>
    <row r="709" spans="1:15">
      <c r="A709" t="s">
        <v>1841</v>
      </c>
      <c r="B709" t="s">
        <v>1842</v>
      </c>
      <c r="C709" t="s">
        <v>1843</v>
      </c>
      <c r="D709" s="47">
        <v>1715.78</v>
      </c>
      <c r="E709" s="47">
        <v>1606.55</v>
      </c>
      <c r="F709" s="48">
        <v>1462.88</v>
      </c>
      <c r="G709" s="41">
        <v>2077.5700000000002</v>
      </c>
      <c r="H709" s="41">
        <v>1824.21</v>
      </c>
      <c r="I709" s="41">
        <v>1688.7</v>
      </c>
      <c r="J709" s="48">
        <v>3191.59</v>
      </c>
      <c r="K709" s="48">
        <v>2929.8</v>
      </c>
      <c r="L709" s="48">
        <v>4436.87</v>
      </c>
      <c r="M709" s="41">
        <v>3070.48</v>
      </c>
      <c r="N709" s="41">
        <v>4414.92</v>
      </c>
      <c r="O709" s="41">
        <v>4612.26</v>
      </c>
    </row>
    <row r="710" spans="1:15">
      <c r="A710" t="s">
        <v>1844</v>
      </c>
      <c r="B710" t="s">
        <v>1845</v>
      </c>
      <c r="C710" t="s">
        <v>1846</v>
      </c>
      <c r="D710" s="47">
        <v>305.62400000000002</v>
      </c>
      <c r="E710" s="47">
        <v>321.59300000000002</v>
      </c>
      <c r="F710" s="48">
        <v>305.625</v>
      </c>
      <c r="G710" s="41">
        <v>289.96899999999999</v>
      </c>
      <c r="H710" s="41">
        <v>252.38200000000001</v>
      </c>
      <c r="I710" s="41">
        <v>261.00900000000001</v>
      </c>
      <c r="J710" s="48">
        <v>290.024</v>
      </c>
      <c r="K710" s="48">
        <v>325.04500000000002</v>
      </c>
      <c r="L710" s="48">
        <v>336.91</v>
      </c>
      <c r="M710" s="41">
        <v>296.97399999999999</v>
      </c>
      <c r="N710" s="41">
        <v>318.65100000000001</v>
      </c>
      <c r="O710" s="41">
        <v>348.91500000000002</v>
      </c>
    </row>
    <row r="711" spans="1:15">
      <c r="A711" t="s">
        <v>1847</v>
      </c>
      <c r="B711" t="s">
        <v>1848</v>
      </c>
      <c r="C711" t="s">
        <v>1849</v>
      </c>
      <c r="D711" s="47">
        <v>537.02</v>
      </c>
      <c r="E711" s="47">
        <v>544.53300000000002</v>
      </c>
      <c r="F711" s="48">
        <v>503.14299999999997</v>
      </c>
      <c r="G711" s="41">
        <v>559.78200000000004</v>
      </c>
      <c r="H711" s="41">
        <v>496.26900000000001</v>
      </c>
      <c r="I711" s="41">
        <v>504.64800000000002</v>
      </c>
      <c r="J711" s="48">
        <v>674.77099999999996</v>
      </c>
      <c r="K711" s="48">
        <v>668.84900000000005</v>
      </c>
      <c r="L711" s="48">
        <v>765.64400000000001</v>
      </c>
      <c r="M711" s="41">
        <v>674.61099999999999</v>
      </c>
      <c r="N711" s="41">
        <v>753.154</v>
      </c>
      <c r="O711" s="41">
        <v>788.7</v>
      </c>
    </row>
    <row r="712" spans="1:15">
      <c r="A712" t="s">
        <v>1850</v>
      </c>
      <c r="B712" t="s">
        <v>1851</v>
      </c>
      <c r="C712" t="s">
        <v>1851</v>
      </c>
      <c r="D712" s="47">
        <v>593.38800000000003</v>
      </c>
      <c r="E712" s="47">
        <v>602.00400000000002</v>
      </c>
      <c r="F712" s="48">
        <v>517.24599999999998</v>
      </c>
      <c r="G712" s="41">
        <v>561.90899999999999</v>
      </c>
      <c r="H712" s="41">
        <v>479.54199999999997</v>
      </c>
      <c r="I712" s="41">
        <v>473.54300000000001</v>
      </c>
      <c r="J712" s="48">
        <v>545.43100000000004</v>
      </c>
      <c r="K712" s="48">
        <v>557.279</v>
      </c>
      <c r="L712" s="48">
        <v>513.06700000000001</v>
      </c>
      <c r="M712" s="41">
        <v>572.12199999999996</v>
      </c>
      <c r="N712" s="41">
        <v>519.54700000000003</v>
      </c>
      <c r="O712" s="41">
        <v>529.48400000000004</v>
      </c>
    </row>
    <row r="713" spans="1:15">
      <c r="A713" t="s">
        <v>1852</v>
      </c>
      <c r="B713" t="s">
        <v>1853</v>
      </c>
      <c r="C713" t="s">
        <v>1853</v>
      </c>
      <c r="D713" s="47">
        <v>628.77200000000005</v>
      </c>
      <c r="E713" s="47">
        <v>545.404</v>
      </c>
      <c r="F713" s="48">
        <v>500.49599999999998</v>
      </c>
      <c r="G713" s="41">
        <v>551.56500000000005</v>
      </c>
      <c r="H713" s="41">
        <v>442.35199999999998</v>
      </c>
      <c r="I713" s="41">
        <v>497.697</v>
      </c>
      <c r="J713" s="48">
        <v>557.69799999999998</v>
      </c>
      <c r="K713" s="48">
        <v>528.01499999999999</v>
      </c>
      <c r="L713" s="48">
        <v>578.83399999999995</v>
      </c>
      <c r="M713" s="41">
        <v>553.41300000000001</v>
      </c>
      <c r="N713" s="41">
        <v>559.13</v>
      </c>
      <c r="O713" s="41">
        <v>550.66399999999999</v>
      </c>
    </row>
    <row r="714" spans="1:15">
      <c r="A714" t="s">
        <v>1854</v>
      </c>
      <c r="B714" t="s">
        <v>1855</v>
      </c>
      <c r="C714" t="s">
        <v>1856</v>
      </c>
      <c r="D714" s="47">
        <v>461.15899999999999</v>
      </c>
      <c r="E714" s="47">
        <v>478.66699999999997</v>
      </c>
      <c r="F714" s="48">
        <v>416.98700000000002</v>
      </c>
      <c r="G714" s="41">
        <v>523.24599999999998</v>
      </c>
      <c r="H714" s="41">
        <v>430.01900000000001</v>
      </c>
      <c r="I714" s="41">
        <v>421.40600000000001</v>
      </c>
      <c r="J714" s="48">
        <v>619.721</v>
      </c>
      <c r="K714" s="48">
        <v>615.01300000000003</v>
      </c>
      <c r="L714" s="48">
        <v>740.21</v>
      </c>
      <c r="M714" s="41">
        <v>633.46400000000006</v>
      </c>
      <c r="N714" s="41">
        <v>693.29499999999996</v>
      </c>
      <c r="O714" s="41">
        <v>767.09</v>
      </c>
    </row>
    <row r="715" spans="1:15">
      <c r="A715" t="s">
        <v>1857</v>
      </c>
      <c r="B715" t="s">
        <v>1858</v>
      </c>
      <c r="C715" t="s">
        <v>2430</v>
      </c>
      <c r="D715" s="47">
        <v>413.18</v>
      </c>
      <c r="E715" s="47">
        <v>411.76799999999997</v>
      </c>
      <c r="F715" s="48">
        <v>387.72899999999998</v>
      </c>
      <c r="G715" s="41">
        <v>366.15800000000002</v>
      </c>
      <c r="H715" s="41">
        <v>322.20800000000003</v>
      </c>
      <c r="I715" s="41">
        <v>325.53399999999999</v>
      </c>
      <c r="J715" s="48">
        <v>415.62799999999999</v>
      </c>
      <c r="K715" s="48">
        <v>402.87099999999998</v>
      </c>
      <c r="L715" s="48">
        <v>463.94600000000003</v>
      </c>
      <c r="M715" s="41">
        <v>419.69299999999998</v>
      </c>
      <c r="N715" s="41">
        <v>428.06900000000002</v>
      </c>
      <c r="O715" s="41">
        <v>463.197</v>
      </c>
    </row>
    <row r="716" spans="1:15">
      <c r="A716" t="s">
        <v>1860</v>
      </c>
      <c r="B716" t="s">
        <v>1861</v>
      </c>
      <c r="C716" t="s">
        <v>1862</v>
      </c>
      <c r="D716" s="47">
        <v>355.69099999999997</v>
      </c>
      <c r="E716" s="47">
        <v>383.00400000000002</v>
      </c>
      <c r="F716" s="48">
        <v>359.68200000000002</v>
      </c>
      <c r="G716" s="41">
        <v>266.85700000000003</v>
      </c>
      <c r="H716" s="41">
        <v>239.547</v>
      </c>
      <c r="I716" s="41">
        <v>226.15299999999999</v>
      </c>
      <c r="J716" s="48">
        <v>282.90300000000002</v>
      </c>
      <c r="K716" s="48">
        <v>253.53</v>
      </c>
      <c r="L716" s="48">
        <v>327.19600000000003</v>
      </c>
      <c r="M716" s="41">
        <v>284.40600000000001</v>
      </c>
      <c r="N716" s="41">
        <v>332.59899999999999</v>
      </c>
      <c r="O716" s="41">
        <v>322.79500000000002</v>
      </c>
    </row>
    <row r="717" spans="1:15">
      <c r="A717" t="s">
        <v>1863</v>
      </c>
      <c r="B717" t="s">
        <v>1864</v>
      </c>
      <c r="C717" t="s">
        <v>1865</v>
      </c>
      <c r="D717" s="47">
        <v>511.53500000000003</v>
      </c>
      <c r="E717" s="47">
        <v>450.75900000000001</v>
      </c>
      <c r="F717" s="48">
        <v>467.70100000000002</v>
      </c>
      <c r="G717" s="41">
        <v>319.86799999999999</v>
      </c>
      <c r="H717" s="41">
        <v>345.19299999999998</v>
      </c>
      <c r="I717" s="41">
        <v>353.13799999999998</v>
      </c>
      <c r="J717" s="48">
        <v>375.279</v>
      </c>
      <c r="K717" s="48">
        <v>378.755</v>
      </c>
      <c r="L717" s="48">
        <v>419.60300000000001</v>
      </c>
      <c r="M717" s="41">
        <v>368.21199999999999</v>
      </c>
      <c r="N717" s="41">
        <v>401.541</v>
      </c>
      <c r="O717" s="41">
        <v>438.67099999999999</v>
      </c>
    </row>
    <row r="718" spans="1:15">
      <c r="A718" t="s">
        <v>1866</v>
      </c>
      <c r="B718" t="s">
        <v>1867</v>
      </c>
      <c r="C718" t="s">
        <v>1868</v>
      </c>
      <c r="D718" s="47">
        <v>258.26600000000002</v>
      </c>
      <c r="E718" s="47">
        <v>260.87599999999998</v>
      </c>
      <c r="F718" s="48">
        <v>232.28</v>
      </c>
      <c r="G718" s="41">
        <v>189.44399999999999</v>
      </c>
      <c r="H718" s="41">
        <v>171.197</v>
      </c>
      <c r="I718" s="41">
        <v>168.17699999999999</v>
      </c>
      <c r="J718" s="48">
        <v>224.85</v>
      </c>
      <c r="K718" s="48">
        <v>208.71</v>
      </c>
      <c r="L718" s="48">
        <v>287.17099999999999</v>
      </c>
      <c r="M718" s="41">
        <v>217.166</v>
      </c>
      <c r="N718" s="41">
        <v>259.95100000000002</v>
      </c>
      <c r="O718" s="41">
        <v>294.82900000000001</v>
      </c>
    </row>
    <row r="719" spans="1:15">
      <c r="A719" t="s">
        <v>1869</v>
      </c>
      <c r="B719" t="s">
        <v>1870</v>
      </c>
      <c r="C719" t="s">
        <v>1871</v>
      </c>
      <c r="D719" s="47">
        <v>440.14100000000002</v>
      </c>
      <c r="E719" s="47">
        <v>458.13600000000002</v>
      </c>
      <c r="F719" s="48">
        <v>400.51400000000001</v>
      </c>
      <c r="G719" s="41">
        <v>486.78100000000001</v>
      </c>
      <c r="H719" s="41">
        <v>454.85199999999998</v>
      </c>
      <c r="I719" s="41">
        <v>411.471</v>
      </c>
      <c r="J719" s="48">
        <v>463.52</v>
      </c>
      <c r="K719" s="48">
        <v>448.197</v>
      </c>
      <c r="L719" s="48">
        <v>485.88200000000001</v>
      </c>
      <c r="M719" s="41">
        <v>452.01100000000002</v>
      </c>
      <c r="N719" s="41">
        <v>465.34399999999999</v>
      </c>
      <c r="O719" s="41">
        <v>492.56400000000002</v>
      </c>
    </row>
    <row r="720" spans="1:15">
      <c r="A720" t="s">
        <v>1872</v>
      </c>
      <c r="B720" t="s">
        <v>1873</v>
      </c>
      <c r="C720" t="s">
        <v>1874</v>
      </c>
      <c r="D720" s="47">
        <v>5.2411799999999999</v>
      </c>
      <c r="E720" s="47">
        <v>7.1735800000000003</v>
      </c>
      <c r="F720" s="48">
        <v>7.48245</v>
      </c>
      <c r="G720" s="41">
        <v>6.7066400000000002</v>
      </c>
      <c r="H720" s="41">
        <v>5.6577000000000002</v>
      </c>
      <c r="I720" s="41">
        <v>4.2254199999999997</v>
      </c>
      <c r="J720" s="48">
        <v>5.9599099999999998</v>
      </c>
      <c r="K720" s="48">
        <v>7.3355100000000002</v>
      </c>
      <c r="L720" s="48">
        <v>5.2412200000000002</v>
      </c>
      <c r="M720" s="41">
        <v>6.0883900000000004</v>
      </c>
      <c r="N720" s="41">
        <v>6.36219</v>
      </c>
      <c r="O720" s="41">
        <v>4.6006200000000002</v>
      </c>
    </row>
    <row r="721" spans="1:15">
      <c r="A721" t="s">
        <v>1875</v>
      </c>
      <c r="B721" t="s">
        <v>1876</v>
      </c>
      <c r="C721" t="s">
        <v>1876</v>
      </c>
      <c r="D721" s="47">
        <v>782.78499999999997</v>
      </c>
      <c r="E721" s="47">
        <v>759.26800000000003</v>
      </c>
      <c r="F721" s="48">
        <v>728.92200000000003</v>
      </c>
      <c r="G721" s="41">
        <v>724.94899999999996</v>
      </c>
      <c r="H721" s="41">
        <v>649.71100000000001</v>
      </c>
      <c r="I721" s="41">
        <v>731.30100000000004</v>
      </c>
      <c r="J721" s="48">
        <v>721.04700000000003</v>
      </c>
      <c r="K721" s="48">
        <v>679.70600000000002</v>
      </c>
      <c r="L721" s="48">
        <v>731.21299999999997</v>
      </c>
      <c r="M721" s="41">
        <v>654.08699999999999</v>
      </c>
      <c r="N721" s="41">
        <v>674.572</v>
      </c>
      <c r="O721" s="41">
        <v>711.07399999999996</v>
      </c>
    </row>
    <row r="722" spans="1:15">
      <c r="A722" t="s">
        <v>1877</v>
      </c>
      <c r="B722" t="s">
        <v>1878</v>
      </c>
      <c r="C722" t="s">
        <v>1879</v>
      </c>
      <c r="D722" s="47">
        <v>1009.38</v>
      </c>
      <c r="E722" s="47">
        <v>965.74599999999998</v>
      </c>
      <c r="F722" s="48">
        <v>877.745</v>
      </c>
      <c r="G722" s="41">
        <v>976.70100000000002</v>
      </c>
      <c r="H722" s="41">
        <v>867.51400000000001</v>
      </c>
      <c r="I722" s="41">
        <v>880.41200000000003</v>
      </c>
      <c r="J722" s="48">
        <v>983.54200000000003</v>
      </c>
      <c r="K722" s="48">
        <v>953.70600000000002</v>
      </c>
      <c r="L722" s="48">
        <v>1018.92</v>
      </c>
      <c r="M722" s="41">
        <v>1015.08</v>
      </c>
      <c r="N722" s="41">
        <v>998.726</v>
      </c>
      <c r="O722" s="41">
        <v>1032.03</v>
      </c>
    </row>
    <row r="723" spans="1:15">
      <c r="A723" t="s">
        <v>1880</v>
      </c>
      <c r="B723" t="s">
        <v>1881</v>
      </c>
      <c r="C723" t="s">
        <v>1881</v>
      </c>
      <c r="D723" s="47">
        <v>229.506</v>
      </c>
      <c r="E723" s="47">
        <v>232.78800000000001</v>
      </c>
      <c r="F723" s="48">
        <v>212.34399999999999</v>
      </c>
      <c r="G723" s="41">
        <v>227.62200000000001</v>
      </c>
      <c r="H723" s="41">
        <v>216.01400000000001</v>
      </c>
      <c r="I723" s="41">
        <v>201.84700000000001</v>
      </c>
      <c r="J723" s="48">
        <v>192.149</v>
      </c>
      <c r="K723" s="48">
        <v>159.078</v>
      </c>
      <c r="L723" s="48">
        <v>193.91</v>
      </c>
      <c r="M723" s="41">
        <v>197.96</v>
      </c>
      <c r="N723" s="41">
        <v>198.53299999999999</v>
      </c>
      <c r="O723" s="41">
        <v>207.21199999999999</v>
      </c>
    </row>
    <row r="724" spans="1:15">
      <c r="A724" t="s">
        <v>1882</v>
      </c>
      <c r="B724" t="s">
        <v>1883</v>
      </c>
      <c r="C724" t="s">
        <v>1884</v>
      </c>
      <c r="D724" s="47">
        <v>207.12700000000001</v>
      </c>
      <c r="E724" s="47">
        <v>221.92599999999999</v>
      </c>
      <c r="F724" s="48">
        <v>201.68899999999999</v>
      </c>
      <c r="G724" s="41">
        <v>199.90100000000001</v>
      </c>
      <c r="H724" s="41">
        <v>191.31399999999999</v>
      </c>
      <c r="I724" s="41">
        <v>173.39599999999999</v>
      </c>
      <c r="J724" s="48">
        <v>184.58699999999999</v>
      </c>
      <c r="K724" s="48">
        <v>167.46600000000001</v>
      </c>
      <c r="L724" s="48">
        <v>181.346</v>
      </c>
      <c r="M724" s="41">
        <v>175.43299999999999</v>
      </c>
      <c r="N724" s="41">
        <v>176.41300000000001</v>
      </c>
      <c r="O724" s="41">
        <v>193.14599999999999</v>
      </c>
    </row>
    <row r="725" spans="1:15">
      <c r="A725" t="s">
        <v>1885</v>
      </c>
      <c r="B725" t="s">
        <v>1886</v>
      </c>
      <c r="C725" t="s">
        <v>1886</v>
      </c>
      <c r="D725" s="47">
        <v>13158.3</v>
      </c>
      <c r="E725" s="47">
        <v>13457.1</v>
      </c>
      <c r="F725" s="48">
        <v>12821.2</v>
      </c>
      <c r="G725" s="41">
        <v>11176</v>
      </c>
      <c r="H725" s="41">
        <v>9787.67</v>
      </c>
      <c r="I725" s="41">
        <v>10168.4</v>
      </c>
      <c r="J725" s="48">
        <v>9227.1</v>
      </c>
      <c r="K725" s="48">
        <v>8630.2099999999991</v>
      </c>
      <c r="L725" s="48">
        <v>7512.8</v>
      </c>
      <c r="M725" s="41">
        <v>9144.09</v>
      </c>
      <c r="N725" s="41">
        <v>8200.0400000000009</v>
      </c>
      <c r="O725" s="41">
        <v>7776.5</v>
      </c>
    </row>
    <row r="726" spans="1:15">
      <c r="A726" t="s">
        <v>1887</v>
      </c>
      <c r="B726" t="s">
        <v>1888</v>
      </c>
      <c r="C726" t="s">
        <v>1888</v>
      </c>
      <c r="D726" s="47">
        <v>785.05600000000004</v>
      </c>
      <c r="E726" s="47">
        <v>767.34900000000005</v>
      </c>
      <c r="F726" s="48">
        <v>716.82899999999995</v>
      </c>
      <c r="G726" s="41">
        <v>657.048</v>
      </c>
      <c r="H726" s="41">
        <v>574.89800000000002</v>
      </c>
      <c r="I726" s="41">
        <v>597.60799999999995</v>
      </c>
      <c r="J726" s="48">
        <v>632.53200000000004</v>
      </c>
      <c r="K726" s="48">
        <v>682.31</v>
      </c>
      <c r="L726" s="48">
        <v>710.98</v>
      </c>
      <c r="M726" s="41">
        <v>650.44399999999996</v>
      </c>
      <c r="N726" s="41">
        <v>715.71900000000005</v>
      </c>
      <c r="O726" s="41">
        <v>792.57399999999996</v>
      </c>
    </row>
    <row r="727" spans="1:15">
      <c r="A727" t="s">
        <v>1889</v>
      </c>
      <c r="B727" t="s">
        <v>1890</v>
      </c>
      <c r="C727" t="s">
        <v>1891</v>
      </c>
      <c r="D727" s="47">
        <v>240.833</v>
      </c>
      <c r="E727" s="47">
        <v>212.167</v>
      </c>
      <c r="F727" s="48">
        <v>234.303</v>
      </c>
      <c r="G727" s="41">
        <v>157.65799999999999</v>
      </c>
      <c r="H727" s="41">
        <v>173.404</v>
      </c>
      <c r="I727" s="41">
        <v>160.04300000000001</v>
      </c>
      <c r="J727" s="48">
        <v>170.73</v>
      </c>
      <c r="K727" s="48">
        <v>204.25299999999999</v>
      </c>
      <c r="L727" s="48">
        <v>219.06200000000001</v>
      </c>
      <c r="M727" s="41">
        <v>190.52199999999999</v>
      </c>
      <c r="N727" s="41">
        <v>198.17699999999999</v>
      </c>
      <c r="O727" s="41">
        <v>230.42099999999999</v>
      </c>
    </row>
    <row r="728" spans="1:15">
      <c r="A728" t="s">
        <v>1892</v>
      </c>
      <c r="B728" t="s">
        <v>1893</v>
      </c>
      <c r="C728" t="s">
        <v>1894</v>
      </c>
      <c r="D728" s="47">
        <v>68.974599999999995</v>
      </c>
      <c r="E728" s="47">
        <v>65.896699999999996</v>
      </c>
      <c r="F728" s="48">
        <v>55.643500000000003</v>
      </c>
      <c r="G728" s="41">
        <v>38.152500000000003</v>
      </c>
      <c r="H728" s="41">
        <v>43.011099999999999</v>
      </c>
      <c r="I728" s="41">
        <v>49.550800000000002</v>
      </c>
      <c r="J728" s="48">
        <v>53.762300000000003</v>
      </c>
      <c r="K728" s="48">
        <v>46.6432</v>
      </c>
      <c r="L728" s="48">
        <v>70.945800000000006</v>
      </c>
      <c r="M728" s="41">
        <v>57.782200000000003</v>
      </c>
      <c r="N728" s="41">
        <v>56.216500000000003</v>
      </c>
      <c r="O728" s="41">
        <v>74.606200000000001</v>
      </c>
    </row>
    <row r="729" spans="1:15">
      <c r="A729" t="s">
        <v>1895</v>
      </c>
      <c r="B729" t="s">
        <v>1896</v>
      </c>
      <c r="C729" t="s">
        <v>1896</v>
      </c>
      <c r="D729" s="47">
        <v>225.33099999999999</v>
      </c>
      <c r="E729" s="47">
        <v>258.99299999999999</v>
      </c>
      <c r="F729" s="48">
        <v>208.3</v>
      </c>
      <c r="G729" s="41">
        <v>258.37200000000001</v>
      </c>
      <c r="H729" s="41">
        <v>219.17699999999999</v>
      </c>
      <c r="I729" s="41">
        <v>213.47900000000001</v>
      </c>
      <c r="J729" s="48">
        <v>215.518</v>
      </c>
      <c r="K729" s="48">
        <v>195.798</v>
      </c>
      <c r="L729" s="48">
        <v>207.61</v>
      </c>
      <c r="M729" s="41">
        <v>229.297</v>
      </c>
      <c r="N729" s="41">
        <v>194.51599999999999</v>
      </c>
      <c r="O729" s="41">
        <v>216.011</v>
      </c>
    </row>
    <row r="730" spans="1:15">
      <c r="A730" t="s">
        <v>1897</v>
      </c>
      <c r="B730" t="s">
        <v>1898</v>
      </c>
      <c r="C730" t="s">
        <v>1898</v>
      </c>
      <c r="D730" s="47">
        <v>63.6188</v>
      </c>
      <c r="E730" s="47">
        <v>45.138100000000001</v>
      </c>
      <c r="F730" s="48">
        <v>42.219499999999996</v>
      </c>
      <c r="G730" s="41">
        <v>28.426200000000001</v>
      </c>
      <c r="H730" s="41">
        <v>33.849800000000002</v>
      </c>
      <c r="I730" s="41">
        <v>37.027000000000001</v>
      </c>
      <c r="J730" s="48">
        <v>25.532800000000002</v>
      </c>
      <c r="K730" s="48">
        <v>49.234099999999998</v>
      </c>
      <c r="L730" s="48">
        <v>17.3216</v>
      </c>
      <c r="M730" s="41">
        <v>38.215000000000003</v>
      </c>
      <c r="N730" s="41">
        <v>40.884300000000003</v>
      </c>
      <c r="O730" s="41">
        <v>22.806699999999999</v>
      </c>
    </row>
    <row r="731" spans="1:15">
      <c r="A731" t="s">
        <v>1899</v>
      </c>
      <c r="B731" t="s">
        <v>1900</v>
      </c>
      <c r="C731" t="s">
        <v>2141</v>
      </c>
      <c r="D731" s="47">
        <v>201461</v>
      </c>
      <c r="E731" s="47">
        <v>241567</v>
      </c>
      <c r="F731" s="48">
        <v>214405</v>
      </c>
      <c r="G731" s="41">
        <v>288591</v>
      </c>
      <c r="H731" s="41">
        <v>117677</v>
      </c>
      <c r="I731" s="41">
        <v>190055</v>
      </c>
      <c r="J731" s="48">
        <v>145797</v>
      </c>
      <c r="K731" s="48">
        <v>140098</v>
      </c>
      <c r="L731" s="48">
        <v>104495</v>
      </c>
      <c r="M731" s="41">
        <v>329898</v>
      </c>
      <c r="N731" s="41">
        <v>153409</v>
      </c>
      <c r="O731" s="41">
        <v>124889</v>
      </c>
    </row>
    <row r="732" spans="1:15">
      <c r="A732" t="s">
        <v>1902</v>
      </c>
      <c r="B732" t="s">
        <v>1903</v>
      </c>
      <c r="C732" t="s">
        <v>1903</v>
      </c>
      <c r="D732" s="47">
        <v>433.92099999999999</v>
      </c>
      <c r="E732" s="47">
        <v>349.745</v>
      </c>
      <c r="F732" s="48">
        <v>386.79599999999999</v>
      </c>
      <c r="G732" s="41">
        <v>466.25099999999998</v>
      </c>
      <c r="H732" s="41">
        <v>335.96</v>
      </c>
      <c r="I732" s="41">
        <v>267.14</v>
      </c>
      <c r="J732" s="48">
        <v>347.50700000000001</v>
      </c>
      <c r="K732" s="48">
        <v>327.49900000000002</v>
      </c>
      <c r="L732" s="48">
        <v>380.20100000000002</v>
      </c>
      <c r="M732" s="41">
        <v>303.21899999999999</v>
      </c>
      <c r="N732" s="41">
        <v>398.51900000000001</v>
      </c>
      <c r="O732" s="41">
        <v>371.45800000000003</v>
      </c>
    </row>
    <row r="733" spans="1:15">
      <c r="A733" t="s">
        <v>1904</v>
      </c>
      <c r="B733" t="s">
        <v>1905</v>
      </c>
      <c r="C733" t="s">
        <v>1905</v>
      </c>
      <c r="D733" s="47">
        <v>312.42399999999998</v>
      </c>
      <c r="E733" s="47">
        <v>290.84699999999998</v>
      </c>
      <c r="F733" s="48">
        <v>340.89400000000001</v>
      </c>
      <c r="G733" s="41">
        <v>255.38499999999999</v>
      </c>
      <c r="H733" s="41">
        <v>242.381</v>
      </c>
      <c r="I733" s="41">
        <v>248.631</v>
      </c>
      <c r="J733" s="48">
        <v>232.346</v>
      </c>
      <c r="K733" s="48">
        <v>257.75700000000001</v>
      </c>
      <c r="L733" s="48">
        <v>271.91399999999999</v>
      </c>
      <c r="M733" s="41">
        <v>217.73500000000001</v>
      </c>
      <c r="N733" s="41">
        <v>263.52</v>
      </c>
      <c r="O733" s="41">
        <v>231.828</v>
      </c>
    </row>
    <row r="734" spans="1:15">
      <c r="A734" t="s">
        <v>1906</v>
      </c>
      <c r="B734" t="s">
        <v>1907</v>
      </c>
      <c r="C734" t="s">
        <v>1908</v>
      </c>
      <c r="D734" s="47">
        <v>61.818199999999997</v>
      </c>
      <c r="E734" s="47">
        <v>76.739599999999996</v>
      </c>
      <c r="F734" s="48">
        <v>63.674599999999998</v>
      </c>
      <c r="G734" s="41">
        <v>61.059100000000001</v>
      </c>
      <c r="H734" s="41">
        <v>60.362900000000003</v>
      </c>
      <c r="I734" s="41">
        <v>56.264899999999997</v>
      </c>
      <c r="J734" s="48">
        <v>60.864100000000001</v>
      </c>
      <c r="K734" s="48">
        <v>61.7044</v>
      </c>
      <c r="L734" s="48">
        <v>75.414699999999996</v>
      </c>
      <c r="M734" s="41">
        <v>60.5867</v>
      </c>
      <c r="N734" s="41">
        <v>58.9283</v>
      </c>
      <c r="O734" s="41">
        <v>73.119900000000001</v>
      </c>
    </row>
    <row r="735" spans="1:15">
      <c r="A735" t="s">
        <v>1909</v>
      </c>
      <c r="B735" t="s">
        <v>1910</v>
      </c>
      <c r="C735" t="s">
        <v>1911</v>
      </c>
      <c r="D735" s="47">
        <v>17.5533</v>
      </c>
      <c r="E735" s="47">
        <v>13.1845</v>
      </c>
      <c r="F735" s="48">
        <v>22.003499999999999</v>
      </c>
      <c r="G735" s="41">
        <v>11.7493</v>
      </c>
      <c r="H735" s="41">
        <v>14.916399999999999</v>
      </c>
      <c r="I735" s="41">
        <v>14.12</v>
      </c>
      <c r="J735" s="48">
        <v>13.931100000000001</v>
      </c>
      <c r="K735" s="48">
        <v>18.6952</v>
      </c>
      <c r="L735" s="48">
        <v>21.137499999999999</v>
      </c>
      <c r="M735" s="41">
        <v>14.573</v>
      </c>
      <c r="N735" s="41">
        <v>17.4039</v>
      </c>
      <c r="O735" s="41">
        <v>17.780899999999999</v>
      </c>
    </row>
    <row r="736" spans="1:15">
      <c r="A736" t="s">
        <v>1912</v>
      </c>
      <c r="B736" t="s">
        <v>1913</v>
      </c>
      <c r="C736" t="s">
        <v>488</v>
      </c>
      <c r="D736" s="47">
        <v>4422.3500000000004</v>
      </c>
      <c r="E736" s="47">
        <v>2269.8200000000002</v>
      </c>
      <c r="F736" s="48">
        <v>2771.77</v>
      </c>
      <c r="G736" s="41">
        <v>7585.28</v>
      </c>
      <c r="H736" s="41">
        <v>2963.05</v>
      </c>
      <c r="I736" s="41">
        <v>0</v>
      </c>
      <c r="J736" s="48">
        <v>1160.49</v>
      </c>
      <c r="K736" s="48">
        <v>3713.69</v>
      </c>
      <c r="L736" s="48">
        <v>1137.18</v>
      </c>
      <c r="M736" s="41">
        <v>6451.37</v>
      </c>
      <c r="N736" s="41">
        <v>1123.58</v>
      </c>
      <c r="O736" s="41">
        <v>0</v>
      </c>
    </row>
    <row r="737" spans="1:15">
      <c r="A737" t="s">
        <v>1915</v>
      </c>
      <c r="B737" t="s">
        <v>1916</v>
      </c>
      <c r="C737" t="s">
        <v>1916</v>
      </c>
      <c r="D737" s="47">
        <v>52.9191</v>
      </c>
      <c r="E737" s="47">
        <v>39.162799999999997</v>
      </c>
      <c r="F737" s="48">
        <v>32.3964</v>
      </c>
      <c r="G737" s="41">
        <v>38.5989</v>
      </c>
      <c r="H737" s="41">
        <v>21.4389</v>
      </c>
      <c r="I737" s="41">
        <v>38.9651</v>
      </c>
      <c r="J737" s="48">
        <v>40.0456</v>
      </c>
      <c r="K737" s="48">
        <v>42.716700000000003</v>
      </c>
      <c r="L737" s="48">
        <v>40.507199999999997</v>
      </c>
      <c r="M737" s="41">
        <v>26.331399999999999</v>
      </c>
      <c r="N737" s="41">
        <v>27.515599999999999</v>
      </c>
      <c r="O737" s="41">
        <v>38.889699999999998</v>
      </c>
    </row>
    <row r="738" spans="1:15">
      <c r="A738" t="s">
        <v>1917</v>
      </c>
      <c r="B738" t="s">
        <v>1918</v>
      </c>
      <c r="C738" t="s">
        <v>1919</v>
      </c>
      <c r="D738" s="47">
        <v>34.146799999999999</v>
      </c>
      <c r="E738" s="47">
        <v>43.8155</v>
      </c>
      <c r="F738" s="48">
        <v>42.803800000000003</v>
      </c>
      <c r="G738" s="41">
        <v>31.1861</v>
      </c>
      <c r="H738" s="41">
        <v>24.9588</v>
      </c>
      <c r="I738" s="41">
        <v>35.833199999999998</v>
      </c>
      <c r="J738" s="48">
        <v>32.584099999999999</v>
      </c>
      <c r="K738" s="48">
        <v>33.888500000000001</v>
      </c>
      <c r="L738" s="48">
        <v>39.113900000000001</v>
      </c>
      <c r="M738" s="41">
        <v>32.454300000000003</v>
      </c>
      <c r="N738" s="41">
        <v>34.702500000000001</v>
      </c>
      <c r="O738" s="41">
        <v>43.442</v>
      </c>
    </row>
    <row r="739" spans="1:15">
      <c r="A739" t="s">
        <v>1920</v>
      </c>
      <c r="B739" t="s">
        <v>1921</v>
      </c>
      <c r="C739" t="s">
        <v>1921</v>
      </c>
      <c r="D739" s="47">
        <v>522.76599999999996</v>
      </c>
      <c r="E739" s="47">
        <v>534.52200000000005</v>
      </c>
      <c r="F739" s="48">
        <v>458.32400000000001</v>
      </c>
      <c r="G739" s="41">
        <v>479.15600000000001</v>
      </c>
      <c r="H739" s="41">
        <v>488.577</v>
      </c>
      <c r="I739" s="41">
        <v>418.66699999999997</v>
      </c>
      <c r="J739" s="48">
        <v>476.49799999999999</v>
      </c>
      <c r="K739" s="48">
        <v>499.08100000000002</v>
      </c>
      <c r="L739" s="48">
        <v>427.84100000000001</v>
      </c>
      <c r="M739" s="41">
        <v>494.42700000000002</v>
      </c>
      <c r="N739" s="41">
        <v>458.21100000000001</v>
      </c>
      <c r="O739" s="41">
        <v>472.91300000000001</v>
      </c>
    </row>
    <row r="740" spans="1:15">
      <c r="A740" t="s">
        <v>1922</v>
      </c>
      <c r="B740" t="s">
        <v>1923</v>
      </c>
      <c r="C740" t="s">
        <v>2141</v>
      </c>
      <c r="D740" s="47">
        <v>49612</v>
      </c>
      <c r="E740" s="47">
        <v>67903.8</v>
      </c>
      <c r="F740" s="48">
        <v>46066.6</v>
      </c>
      <c r="G740" s="41">
        <v>54028.7</v>
      </c>
      <c r="H740" s="41">
        <v>31189</v>
      </c>
      <c r="I740" s="41">
        <v>38785</v>
      </c>
      <c r="J740" s="48">
        <v>22501.9</v>
      </c>
      <c r="K740" s="48">
        <v>23317</v>
      </c>
      <c r="L740" s="48">
        <v>18270</v>
      </c>
      <c r="M740" s="41">
        <v>49441</v>
      </c>
      <c r="N740" s="41">
        <v>32990.5</v>
      </c>
      <c r="O740" s="41">
        <v>19354.900000000001</v>
      </c>
    </row>
    <row r="741" spans="1:15">
      <c r="A741" t="s">
        <v>1925</v>
      </c>
      <c r="B741" t="s">
        <v>1926</v>
      </c>
      <c r="C741" t="s">
        <v>1926</v>
      </c>
      <c r="D741" s="47">
        <v>308.52699999999999</v>
      </c>
      <c r="E741" s="47">
        <v>281.83600000000001</v>
      </c>
      <c r="F741" s="48">
        <v>265.07299999999998</v>
      </c>
      <c r="G741" s="41">
        <v>261.62200000000001</v>
      </c>
      <c r="H741" s="41">
        <v>235.983</v>
      </c>
      <c r="I741" s="41">
        <v>259.76</v>
      </c>
      <c r="J741" s="48">
        <v>259.07900000000001</v>
      </c>
      <c r="K741" s="48">
        <v>243.755</v>
      </c>
      <c r="L741" s="48">
        <v>244.60499999999999</v>
      </c>
      <c r="M741" s="41">
        <v>235.32400000000001</v>
      </c>
      <c r="N741" s="41">
        <v>209.267</v>
      </c>
      <c r="O741" s="41">
        <v>235.36500000000001</v>
      </c>
    </row>
    <row r="742" spans="1:15">
      <c r="A742" t="s">
        <v>1927</v>
      </c>
      <c r="B742" t="s">
        <v>1928</v>
      </c>
      <c r="C742" t="s">
        <v>1928</v>
      </c>
      <c r="D742" s="47">
        <v>227.62</v>
      </c>
      <c r="E742" s="47">
        <v>215.11199999999999</v>
      </c>
      <c r="F742" s="48">
        <v>167.57300000000001</v>
      </c>
      <c r="G742" s="41">
        <v>208.93</v>
      </c>
      <c r="H742" s="41">
        <v>188.82</v>
      </c>
      <c r="I742" s="41">
        <v>133.459</v>
      </c>
      <c r="J742" s="48">
        <v>197.20699999999999</v>
      </c>
      <c r="K742" s="48">
        <v>210.36</v>
      </c>
      <c r="L742" s="48">
        <v>144.934</v>
      </c>
      <c r="M742" s="41">
        <v>186.23099999999999</v>
      </c>
      <c r="N742" s="41">
        <v>172.57499999999999</v>
      </c>
      <c r="O742" s="41">
        <v>238.13</v>
      </c>
    </row>
    <row r="743" spans="1:15">
      <c r="A743" t="s">
        <v>1929</v>
      </c>
      <c r="B743" t="s">
        <v>1930</v>
      </c>
      <c r="C743" t="s">
        <v>1930</v>
      </c>
      <c r="D743" s="47">
        <v>75.061800000000005</v>
      </c>
      <c r="E743" s="47">
        <v>71.259100000000004</v>
      </c>
      <c r="F743" s="48">
        <v>55.889200000000002</v>
      </c>
      <c r="G743" s="41">
        <v>68.038200000000003</v>
      </c>
      <c r="H743" s="41">
        <v>55.964700000000001</v>
      </c>
      <c r="I743" s="41">
        <v>61.052199999999999</v>
      </c>
      <c r="J743" s="48">
        <v>55.685699999999997</v>
      </c>
      <c r="K743" s="48">
        <v>78.9893</v>
      </c>
      <c r="L743" s="48">
        <v>47.601300000000002</v>
      </c>
      <c r="M743" s="41">
        <v>47.752200000000002</v>
      </c>
      <c r="N743" s="41">
        <v>56.782400000000003</v>
      </c>
      <c r="O743" s="41">
        <v>56.050800000000002</v>
      </c>
    </row>
    <row r="744" spans="1:15">
      <c r="A744" t="s">
        <v>1931</v>
      </c>
      <c r="B744" t="s">
        <v>1932</v>
      </c>
      <c r="C744" t="s">
        <v>1933</v>
      </c>
      <c r="D744" s="47">
        <v>281.85500000000002</v>
      </c>
      <c r="E744" s="47">
        <v>301.92399999999998</v>
      </c>
      <c r="F744" s="48">
        <v>263.87099999999998</v>
      </c>
      <c r="G744" s="41">
        <v>297.45400000000001</v>
      </c>
      <c r="H744" s="41">
        <v>252.22900000000001</v>
      </c>
      <c r="I744" s="41">
        <v>244.90600000000001</v>
      </c>
      <c r="J744" s="48">
        <v>271.113</v>
      </c>
      <c r="K744" s="48">
        <v>246.178</v>
      </c>
      <c r="L744" s="48">
        <v>239.76499999999999</v>
      </c>
      <c r="M744" s="41">
        <v>271.60300000000001</v>
      </c>
      <c r="N744" s="41">
        <v>246.74100000000001</v>
      </c>
      <c r="O744" s="41">
        <v>276.339</v>
      </c>
    </row>
    <row r="745" spans="1:15">
      <c r="A745" t="s">
        <v>1934</v>
      </c>
      <c r="B745" t="s">
        <v>1935</v>
      </c>
      <c r="C745" t="s">
        <v>1936</v>
      </c>
      <c r="D745" s="47">
        <v>326.959</v>
      </c>
      <c r="E745" s="47">
        <v>316.04700000000003</v>
      </c>
      <c r="F745" s="48">
        <v>295.25400000000002</v>
      </c>
      <c r="G745" s="41">
        <v>311.57400000000001</v>
      </c>
      <c r="H745" s="41">
        <v>284.75</v>
      </c>
      <c r="I745" s="41">
        <v>293.03800000000001</v>
      </c>
      <c r="J745" s="48">
        <v>325.55099999999999</v>
      </c>
      <c r="K745" s="48">
        <v>332.67200000000003</v>
      </c>
      <c r="L745" s="48">
        <v>324.64699999999999</v>
      </c>
      <c r="M745" s="41">
        <v>301.99900000000002</v>
      </c>
      <c r="N745" s="41">
        <v>326.90600000000001</v>
      </c>
      <c r="O745" s="41">
        <v>346.87200000000001</v>
      </c>
    </row>
    <row r="746" spans="1:15">
      <c r="A746" t="s">
        <v>1937</v>
      </c>
      <c r="B746" t="s">
        <v>1938</v>
      </c>
      <c r="C746" t="s">
        <v>1938</v>
      </c>
      <c r="D746" s="47">
        <v>692.02800000000002</v>
      </c>
      <c r="E746" s="47">
        <v>725.83699999999999</v>
      </c>
      <c r="F746" s="48">
        <v>625.49900000000002</v>
      </c>
      <c r="G746" s="41">
        <v>690.92100000000005</v>
      </c>
      <c r="H746" s="41">
        <v>622.54999999999995</v>
      </c>
      <c r="I746" s="41">
        <v>625.65499999999997</v>
      </c>
      <c r="J746" s="48">
        <v>694.78800000000001</v>
      </c>
      <c r="K746" s="48">
        <v>707.41600000000005</v>
      </c>
      <c r="L746" s="48">
        <v>695.76700000000005</v>
      </c>
      <c r="M746" s="41">
        <v>656.29100000000005</v>
      </c>
      <c r="N746" s="41">
        <v>677.06100000000004</v>
      </c>
      <c r="O746" s="41">
        <v>736.46600000000001</v>
      </c>
    </row>
    <row r="747" spans="1:15">
      <c r="A747" t="s">
        <v>1939</v>
      </c>
      <c r="B747" t="s">
        <v>1940</v>
      </c>
      <c r="C747" t="s">
        <v>1940</v>
      </c>
      <c r="D747" s="47">
        <v>208.22900000000001</v>
      </c>
      <c r="E747" s="47">
        <v>172.90799999999999</v>
      </c>
      <c r="F747" s="48">
        <v>164.59299999999999</v>
      </c>
      <c r="G747" s="41">
        <v>191.09100000000001</v>
      </c>
      <c r="H747" s="41">
        <v>177.72900000000001</v>
      </c>
      <c r="I747" s="41">
        <v>152.22399999999999</v>
      </c>
      <c r="J747" s="48">
        <v>183.76599999999999</v>
      </c>
      <c r="K747" s="48">
        <v>154.44200000000001</v>
      </c>
      <c r="L747" s="48">
        <v>167.797</v>
      </c>
      <c r="M747" s="41">
        <v>180.583</v>
      </c>
      <c r="N747" s="41">
        <v>165.79</v>
      </c>
      <c r="O747" s="41">
        <v>179.62</v>
      </c>
    </row>
    <row r="748" spans="1:15">
      <c r="A748" t="s">
        <v>1941</v>
      </c>
      <c r="B748" t="s">
        <v>1942</v>
      </c>
      <c r="C748" t="s">
        <v>1943</v>
      </c>
      <c r="D748" s="47">
        <v>527.82600000000002</v>
      </c>
      <c r="E748" s="47">
        <v>519.05499999999995</v>
      </c>
      <c r="F748" s="48">
        <v>485.09399999999999</v>
      </c>
      <c r="G748" s="41">
        <v>513.66700000000003</v>
      </c>
      <c r="H748" s="41">
        <v>485.62200000000001</v>
      </c>
      <c r="I748" s="41">
        <v>479.49400000000003</v>
      </c>
      <c r="J748" s="48">
        <v>567.78399999999999</v>
      </c>
      <c r="K748" s="48">
        <v>576.63</v>
      </c>
      <c r="L748" s="48">
        <v>629.77700000000004</v>
      </c>
      <c r="M748" s="41">
        <v>585.84799999999996</v>
      </c>
      <c r="N748" s="41">
        <v>627.13199999999995</v>
      </c>
      <c r="O748" s="41">
        <v>691.06500000000005</v>
      </c>
    </row>
    <row r="749" spans="1:15">
      <c r="A749" t="s">
        <v>1944</v>
      </c>
      <c r="B749" t="s">
        <v>1945</v>
      </c>
      <c r="C749" t="s">
        <v>1946</v>
      </c>
      <c r="D749" s="47">
        <v>533.09400000000005</v>
      </c>
      <c r="E749" s="47">
        <v>543.06899999999996</v>
      </c>
      <c r="F749" s="48">
        <v>485.18900000000002</v>
      </c>
      <c r="G749" s="41">
        <v>574.18399999999997</v>
      </c>
      <c r="H749" s="41">
        <v>527.279</v>
      </c>
      <c r="I749" s="41">
        <v>500.36399999999998</v>
      </c>
      <c r="J749" s="48">
        <v>732.01599999999996</v>
      </c>
      <c r="K749" s="48">
        <v>749.048</v>
      </c>
      <c r="L749" s="48">
        <v>902.64099999999996</v>
      </c>
      <c r="M749" s="41">
        <v>753.19</v>
      </c>
      <c r="N749" s="41">
        <v>823.47799999999995</v>
      </c>
      <c r="O749" s="41">
        <v>906.76900000000001</v>
      </c>
    </row>
    <row r="750" spans="1:15">
      <c r="A750" t="s">
        <v>1947</v>
      </c>
      <c r="B750" t="s">
        <v>1948</v>
      </c>
      <c r="C750" t="s">
        <v>1949</v>
      </c>
      <c r="D750" s="47">
        <v>793.11699999999996</v>
      </c>
      <c r="E750" s="47">
        <v>817.04899999999998</v>
      </c>
      <c r="F750" s="48">
        <v>770.47900000000004</v>
      </c>
      <c r="G750" s="41">
        <v>934.18399999999997</v>
      </c>
      <c r="H750" s="41">
        <v>834.12400000000002</v>
      </c>
      <c r="I750" s="41">
        <v>825.18600000000004</v>
      </c>
      <c r="J750" s="48">
        <v>1163.4100000000001</v>
      </c>
      <c r="K750" s="48">
        <v>1175.8599999999999</v>
      </c>
      <c r="L750" s="48">
        <v>1297.04</v>
      </c>
      <c r="M750" s="41">
        <v>1149.0899999999999</v>
      </c>
      <c r="N750" s="41">
        <v>1259.02</v>
      </c>
      <c r="O750" s="41">
        <v>1381.77</v>
      </c>
    </row>
    <row r="751" spans="1:15">
      <c r="A751" t="s">
        <v>1950</v>
      </c>
      <c r="B751" t="s">
        <v>1951</v>
      </c>
      <c r="C751" t="s">
        <v>1951</v>
      </c>
      <c r="D751" s="47">
        <v>467857</v>
      </c>
      <c r="E751" s="47">
        <v>448910</v>
      </c>
      <c r="F751" s="48">
        <v>366540</v>
      </c>
      <c r="G751" s="41">
        <v>408680</v>
      </c>
      <c r="H751" s="41">
        <v>365678</v>
      </c>
      <c r="I751" s="41">
        <v>318367</v>
      </c>
      <c r="J751" s="48">
        <v>344779</v>
      </c>
      <c r="K751" s="48">
        <v>350887</v>
      </c>
      <c r="L751" s="48">
        <v>270355</v>
      </c>
      <c r="M751" s="41">
        <v>402960</v>
      </c>
      <c r="N751" s="41">
        <v>275944</v>
      </c>
      <c r="O751" s="41">
        <v>253962</v>
      </c>
    </row>
    <row r="752" spans="1:15">
      <c r="A752" t="s">
        <v>1952</v>
      </c>
      <c r="B752" t="s">
        <v>1953</v>
      </c>
      <c r="C752" t="s">
        <v>1953</v>
      </c>
      <c r="D752" s="47">
        <v>121.066</v>
      </c>
      <c r="E752" s="47">
        <v>133.04</v>
      </c>
      <c r="F752" s="48">
        <v>110.901</v>
      </c>
      <c r="G752" s="41">
        <v>94.318899999999999</v>
      </c>
      <c r="H752" s="41">
        <v>98.795100000000005</v>
      </c>
      <c r="I752" s="41">
        <v>73.713999999999999</v>
      </c>
      <c r="J752" s="48">
        <v>92.864699999999999</v>
      </c>
      <c r="K752" s="48">
        <v>70.383899999999997</v>
      </c>
      <c r="L752" s="48">
        <v>83.017200000000003</v>
      </c>
      <c r="M752" s="41">
        <v>83.0227</v>
      </c>
      <c r="N752" s="41">
        <v>76.503200000000007</v>
      </c>
      <c r="O752" s="41">
        <v>87.584800000000001</v>
      </c>
    </row>
    <row r="753" spans="1:15">
      <c r="A753" t="s">
        <v>1954</v>
      </c>
      <c r="B753" t="s">
        <v>1955</v>
      </c>
      <c r="C753" t="s">
        <v>1955</v>
      </c>
      <c r="D753" s="47">
        <v>586.43700000000001</v>
      </c>
      <c r="E753" s="47">
        <v>541.23</v>
      </c>
      <c r="F753" s="48">
        <v>496.54399999999998</v>
      </c>
      <c r="G753" s="41">
        <v>528.36900000000003</v>
      </c>
      <c r="H753" s="41">
        <v>455.15499999999997</v>
      </c>
      <c r="I753" s="41">
        <v>479.32400000000001</v>
      </c>
      <c r="J753" s="48">
        <v>550.56299999999999</v>
      </c>
      <c r="K753" s="48">
        <v>511.83499999999998</v>
      </c>
      <c r="L753" s="48">
        <v>434.601</v>
      </c>
      <c r="M753" s="41">
        <v>446.34699999999998</v>
      </c>
      <c r="N753" s="41">
        <v>429.40300000000002</v>
      </c>
      <c r="O753" s="41">
        <v>439.03399999999999</v>
      </c>
    </row>
    <row r="754" spans="1:15">
      <c r="A754" t="s">
        <v>1956</v>
      </c>
      <c r="B754" t="s">
        <v>1957</v>
      </c>
      <c r="C754" t="s">
        <v>1957</v>
      </c>
      <c r="D754" s="47">
        <v>194.357</v>
      </c>
      <c r="E754" s="47">
        <v>173.601</v>
      </c>
      <c r="F754" s="48">
        <v>161.36600000000001</v>
      </c>
      <c r="G754" s="41">
        <v>173.17599999999999</v>
      </c>
      <c r="H754" s="41">
        <v>148.82599999999999</v>
      </c>
      <c r="I754" s="41">
        <v>163.16499999999999</v>
      </c>
      <c r="J754" s="48">
        <v>201.36</v>
      </c>
      <c r="K754" s="48">
        <v>155.44</v>
      </c>
      <c r="L754" s="48">
        <v>186.93</v>
      </c>
      <c r="M754" s="41">
        <v>169.38200000000001</v>
      </c>
      <c r="N754" s="41">
        <v>130.82499999999999</v>
      </c>
      <c r="O754" s="41">
        <v>166.36199999999999</v>
      </c>
    </row>
    <row r="755" spans="1:15">
      <c r="A755" t="s">
        <v>1958</v>
      </c>
      <c r="B755" t="s">
        <v>1959</v>
      </c>
      <c r="C755" t="s">
        <v>1960</v>
      </c>
      <c r="D755" s="47">
        <v>518.81399999999996</v>
      </c>
      <c r="E755" s="47">
        <v>490.47500000000002</v>
      </c>
      <c r="F755" s="48">
        <v>541.04100000000005</v>
      </c>
      <c r="G755" s="41">
        <v>405.86399999999998</v>
      </c>
      <c r="H755" s="41">
        <v>358.01799999999997</v>
      </c>
      <c r="I755" s="41">
        <v>368.21899999999999</v>
      </c>
      <c r="J755" s="48">
        <v>391.61200000000002</v>
      </c>
      <c r="K755" s="48">
        <v>409.70800000000003</v>
      </c>
      <c r="L755" s="48">
        <v>402.17599999999999</v>
      </c>
      <c r="M755" s="41">
        <v>395.36700000000002</v>
      </c>
      <c r="N755" s="41">
        <v>398.17500000000001</v>
      </c>
      <c r="O755" s="41">
        <v>454.03800000000001</v>
      </c>
    </row>
    <row r="756" spans="1:15">
      <c r="A756" t="s">
        <v>1961</v>
      </c>
      <c r="B756" t="s">
        <v>1962</v>
      </c>
      <c r="C756" t="s">
        <v>1962</v>
      </c>
      <c r="D756" s="47">
        <v>159.76900000000001</v>
      </c>
      <c r="E756" s="47">
        <v>189.40100000000001</v>
      </c>
      <c r="F756" s="48">
        <v>146.65299999999999</v>
      </c>
      <c r="G756" s="41">
        <v>165.18</v>
      </c>
      <c r="H756" s="41">
        <v>132.601</v>
      </c>
      <c r="I756" s="41">
        <v>140.74100000000001</v>
      </c>
      <c r="J756" s="48">
        <v>156.34299999999999</v>
      </c>
      <c r="K756" s="48">
        <v>151.767</v>
      </c>
      <c r="L756" s="48">
        <v>139.94999999999999</v>
      </c>
      <c r="M756" s="41">
        <v>141.84800000000001</v>
      </c>
      <c r="N756" s="41">
        <v>129.37200000000001</v>
      </c>
      <c r="O756" s="41">
        <v>142.85300000000001</v>
      </c>
    </row>
    <row r="757" spans="1:15">
      <c r="A757" t="s">
        <v>1963</v>
      </c>
      <c r="B757" t="s">
        <v>1964</v>
      </c>
      <c r="C757" t="s">
        <v>1965</v>
      </c>
      <c r="D757" s="47">
        <v>386.51</v>
      </c>
      <c r="E757" s="47">
        <v>389.95</v>
      </c>
      <c r="F757" s="48">
        <v>405.48399999999998</v>
      </c>
      <c r="G757" s="41">
        <v>401.59</v>
      </c>
      <c r="H757" s="41">
        <v>326.02600000000001</v>
      </c>
      <c r="I757" s="41">
        <v>369.839</v>
      </c>
      <c r="J757" s="48">
        <v>408.60700000000003</v>
      </c>
      <c r="K757" s="48">
        <v>370.23399999999998</v>
      </c>
      <c r="L757" s="48">
        <v>415.18799999999999</v>
      </c>
      <c r="M757" s="41">
        <v>399.02100000000002</v>
      </c>
      <c r="N757" s="41">
        <v>410.78300000000002</v>
      </c>
      <c r="O757" s="41">
        <v>454.80399999999997</v>
      </c>
    </row>
    <row r="758" spans="1:15">
      <c r="A758" t="s">
        <v>1966</v>
      </c>
      <c r="B758" t="s">
        <v>1967</v>
      </c>
      <c r="C758" t="s">
        <v>1968</v>
      </c>
      <c r="D758" s="47">
        <v>722.34699999999998</v>
      </c>
      <c r="E758" s="47">
        <v>774.02700000000004</v>
      </c>
      <c r="F758" s="48">
        <v>643.36800000000005</v>
      </c>
      <c r="G758" s="41">
        <v>797.005</v>
      </c>
      <c r="H758" s="41">
        <v>660.40700000000004</v>
      </c>
      <c r="I758" s="41">
        <v>630.65099999999995</v>
      </c>
      <c r="J758" s="48">
        <v>758.95799999999997</v>
      </c>
      <c r="K758" s="48">
        <v>703.94899999999996</v>
      </c>
      <c r="L758" s="48">
        <v>680.71299999999997</v>
      </c>
      <c r="M758" s="41">
        <v>720.99800000000005</v>
      </c>
      <c r="N758" s="41">
        <v>689.74199999999996</v>
      </c>
      <c r="O758" s="41">
        <v>733.54399999999998</v>
      </c>
    </row>
    <row r="759" spans="1:15">
      <c r="A759" t="s">
        <v>1969</v>
      </c>
      <c r="B759" t="s">
        <v>1970</v>
      </c>
      <c r="C759" t="s">
        <v>1970</v>
      </c>
      <c r="D759" s="47">
        <v>239.88399999999999</v>
      </c>
      <c r="E759" s="47">
        <v>234.845</v>
      </c>
      <c r="F759" s="48">
        <v>233.87799999999999</v>
      </c>
      <c r="G759" s="41">
        <v>204.637</v>
      </c>
      <c r="H759" s="41">
        <v>194.95500000000001</v>
      </c>
      <c r="I759" s="41">
        <v>177.27699999999999</v>
      </c>
      <c r="J759" s="48">
        <v>200.505</v>
      </c>
      <c r="K759" s="48">
        <v>196.47</v>
      </c>
      <c r="L759" s="48">
        <v>199.905</v>
      </c>
      <c r="M759" s="41">
        <v>199.81399999999999</v>
      </c>
      <c r="N759" s="41">
        <v>206.542</v>
      </c>
      <c r="O759" s="41">
        <v>211.56899999999999</v>
      </c>
    </row>
    <row r="760" spans="1:15">
      <c r="A760" t="s">
        <v>1971</v>
      </c>
      <c r="B760" t="s">
        <v>1972</v>
      </c>
      <c r="C760" t="s">
        <v>1972</v>
      </c>
      <c r="D760" s="47">
        <v>342.625</v>
      </c>
      <c r="E760" s="47">
        <v>350.91899999999998</v>
      </c>
      <c r="F760" s="48">
        <v>318.24700000000001</v>
      </c>
      <c r="G760" s="41">
        <v>361.53</v>
      </c>
      <c r="H760" s="41">
        <v>329.86900000000003</v>
      </c>
      <c r="I760" s="41">
        <v>335.947</v>
      </c>
      <c r="J760" s="48">
        <v>313.47000000000003</v>
      </c>
      <c r="K760" s="48">
        <v>342.154</v>
      </c>
      <c r="L760" s="48">
        <v>343.68599999999998</v>
      </c>
      <c r="M760" s="41">
        <v>377.495</v>
      </c>
      <c r="N760" s="41">
        <v>346.63200000000001</v>
      </c>
      <c r="O760" s="41">
        <v>357.41699999999997</v>
      </c>
    </row>
    <row r="761" spans="1:15">
      <c r="A761" t="s">
        <v>1973</v>
      </c>
      <c r="B761" t="s">
        <v>1974</v>
      </c>
      <c r="C761" t="s">
        <v>1975</v>
      </c>
      <c r="D761" s="47">
        <v>42.358800000000002</v>
      </c>
      <c r="E761" s="47">
        <v>39.733800000000002</v>
      </c>
      <c r="F761" s="48">
        <v>42.112099999999998</v>
      </c>
      <c r="G761" s="41">
        <v>27.200700000000001</v>
      </c>
      <c r="H761" s="41">
        <v>25.4451</v>
      </c>
      <c r="I761" s="41">
        <v>25.5318</v>
      </c>
      <c r="J761" s="48">
        <v>34.496699999999997</v>
      </c>
      <c r="K761" s="48">
        <v>25.758299999999998</v>
      </c>
      <c r="L761" s="48">
        <v>42.067</v>
      </c>
      <c r="M761" s="41">
        <v>30.896699999999999</v>
      </c>
      <c r="N761" s="41">
        <v>35.255000000000003</v>
      </c>
      <c r="O761" s="41">
        <v>42.530200000000001</v>
      </c>
    </row>
    <row r="762" spans="1:15">
      <c r="A762" t="s">
        <v>1976</v>
      </c>
      <c r="B762" t="s">
        <v>1977</v>
      </c>
      <c r="C762" t="s">
        <v>1977</v>
      </c>
      <c r="D762" s="47">
        <v>34.054099999999998</v>
      </c>
      <c r="E762" s="47">
        <v>62.923000000000002</v>
      </c>
      <c r="F762" s="48">
        <v>25.6126</v>
      </c>
      <c r="G762" s="41">
        <v>46.728000000000002</v>
      </c>
      <c r="H762" s="41">
        <v>27.380099999999999</v>
      </c>
      <c r="I762" s="41">
        <v>0</v>
      </c>
      <c r="J762" s="48">
        <v>35.745199999999997</v>
      </c>
      <c r="K762" s="48">
        <v>53.3812</v>
      </c>
      <c r="L762" s="48">
        <v>28.021799999999999</v>
      </c>
      <c r="M762" s="41">
        <v>39.742699999999999</v>
      </c>
      <c r="N762" s="41">
        <v>48.451599999999999</v>
      </c>
      <c r="O762" s="41">
        <v>73.790700000000001</v>
      </c>
    </row>
    <row r="763" spans="1:15">
      <c r="A763" t="s">
        <v>1978</v>
      </c>
      <c r="B763" t="s">
        <v>1979</v>
      </c>
      <c r="C763" t="s">
        <v>1980</v>
      </c>
      <c r="D763" s="47">
        <v>1756.49</v>
      </c>
      <c r="E763" s="47">
        <v>1723.26</v>
      </c>
      <c r="F763" s="48">
        <v>1616.64</v>
      </c>
      <c r="G763" s="41">
        <v>1298.43</v>
      </c>
      <c r="H763" s="41">
        <v>1209.1400000000001</v>
      </c>
      <c r="I763" s="41">
        <v>1160.8699999999999</v>
      </c>
      <c r="J763" s="48">
        <v>1352.64</v>
      </c>
      <c r="K763" s="48">
        <v>1338.09</v>
      </c>
      <c r="L763" s="48">
        <v>1695.58</v>
      </c>
      <c r="M763" s="41">
        <v>1410.16</v>
      </c>
      <c r="N763" s="41">
        <v>1642.79</v>
      </c>
      <c r="O763" s="41">
        <v>1745.82</v>
      </c>
    </row>
    <row r="764" spans="1:15">
      <c r="A764" t="s">
        <v>1981</v>
      </c>
      <c r="B764" t="s">
        <v>1982</v>
      </c>
      <c r="C764" t="s">
        <v>1983</v>
      </c>
      <c r="D764" s="47">
        <v>1884.02</v>
      </c>
      <c r="E764" s="47">
        <v>1891.4</v>
      </c>
      <c r="F764" s="48">
        <v>1741.44</v>
      </c>
      <c r="G764" s="41">
        <v>1673.02</v>
      </c>
      <c r="H764" s="41">
        <v>1487.4</v>
      </c>
      <c r="I764" s="41">
        <v>1628.49</v>
      </c>
      <c r="J764" s="48">
        <v>1738.61</v>
      </c>
      <c r="K764" s="48">
        <v>1895.37</v>
      </c>
      <c r="L764" s="48">
        <v>2165.79</v>
      </c>
      <c r="M764" s="41">
        <v>1785.05</v>
      </c>
      <c r="N764" s="41">
        <v>1984.61</v>
      </c>
      <c r="O764" s="41">
        <v>2069.17</v>
      </c>
    </row>
    <row r="765" spans="1:15">
      <c r="A765" t="s">
        <v>1984</v>
      </c>
      <c r="B765" t="s">
        <v>1985</v>
      </c>
      <c r="C765" t="s">
        <v>1986</v>
      </c>
      <c r="D765" s="47">
        <v>351.23500000000001</v>
      </c>
      <c r="E765" s="47">
        <v>349.67200000000003</v>
      </c>
      <c r="F765" s="48">
        <v>320.94499999999999</v>
      </c>
      <c r="G765" s="41">
        <v>290.81400000000002</v>
      </c>
      <c r="H765" s="41">
        <v>268.19900000000001</v>
      </c>
      <c r="I765" s="41">
        <v>263.13400000000001</v>
      </c>
      <c r="J765" s="48">
        <v>341.40800000000002</v>
      </c>
      <c r="K765" s="48">
        <v>333.36900000000003</v>
      </c>
      <c r="L765" s="48">
        <v>456.90899999999999</v>
      </c>
      <c r="M765" s="41">
        <v>331.28399999999999</v>
      </c>
      <c r="N765" s="41">
        <v>441.71600000000001</v>
      </c>
      <c r="O765" s="41">
        <v>483.16</v>
      </c>
    </row>
    <row r="766" spans="1:15">
      <c r="A766" t="s">
        <v>1987</v>
      </c>
      <c r="B766" t="s">
        <v>1988</v>
      </c>
      <c r="C766" t="s">
        <v>1989</v>
      </c>
      <c r="D766" s="47">
        <v>1503.45</v>
      </c>
      <c r="E766" s="47">
        <v>1500.71</v>
      </c>
      <c r="F766" s="48">
        <v>1439.12</v>
      </c>
      <c r="G766" s="41">
        <v>1279.25</v>
      </c>
      <c r="H766" s="41">
        <v>1112.6199999999999</v>
      </c>
      <c r="I766" s="41">
        <v>1109.17</v>
      </c>
      <c r="J766" s="48">
        <v>1226.6500000000001</v>
      </c>
      <c r="K766" s="48">
        <v>1209.42</v>
      </c>
      <c r="L766" s="48">
        <v>1318.55</v>
      </c>
      <c r="M766" s="41">
        <v>1233.8800000000001</v>
      </c>
      <c r="N766" s="41">
        <v>1287</v>
      </c>
      <c r="O766" s="41">
        <v>1398.75</v>
      </c>
    </row>
    <row r="767" spans="1:15">
      <c r="A767" t="s">
        <v>1990</v>
      </c>
      <c r="B767" t="s">
        <v>1991</v>
      </c>
      <c r="C767" t="s">
        <v>1992</v>
      </c>
      <c r="D767" s="47">
        <v>404.55700000000002</v>
      </c>
      <c r="E767" s="47">
        <v>439.71499999999997</v>
      </c>
      <c r="F767" s="48">
        <v>398.17500000000001</v>
      </c>
      <c r="G767" s="41">
        <v>324.51400000000001</v>
      </c>
      <c r="H767" s="41">
        <v>285.61799999999999</v>
      </c>
      <c r="I767" s="41">
        <v>285.96100000000001</v>
      </c>
      <c r="J767" s="48">
        <v>381.74799999999999</v>
      </c>
      <c r="K767" s="48">
        <v>406.05200000000002</v>
      </c>
      <c r="L767" s="48">
        <v>514.029</v>
      </c>
      <c r="M767" s="41">
        <v>400.49099999999999</v>
      </c>
      <c r="N767" s="41">
        <v>515.24099999999999</v>
      </c>
      <c r="O767" s="41">
        <v>501.18</v>
      </c>
    </row>
    <row r="768" spans="1:15">
      <c r="A768" t="s">
        <v>1993</v>
      </c>
      <c r="B768" t="s">
        <v>1994</v>
      </c>
      <c r="C768" t="s">
        <v>1994</v>
      </c>
      <c r="D768" s="47">
        <v>547.13599999999997</v>
      </c>
      <c r="E768" s="47">
        <v>538.82600000000002</v>
      </c>
      <c r="F768" s="48">
        <v>485.34300000000002</v>
      </c>
      <c r="G768" s="41">
        <v>419.10399999999998</v>
      </c>
      <c r="H768" s="41">
        <v>364.07499999999999</v>
      </c>
      <c r="I768" s="41">
        <v>351.18700000000001</v>
      </c>
      <c r="J768" s="48">
        <v>495.20800000000003</v>
      </c>
      <c r="K768" s="48">
        <v>493.971</v>
      </c>
      <c r="L768" s="48">
        <v>664.93399999999997</v>
      </c>
      <c r="M768" s="41">
        <v>489.71100000000001</v>
      </c>
      <c r="N768" s="41">
        <v>659.62</v>
      </c>
      <c r="O768" s="41">
        <v>660.303</v>
      </c>
    </row>
    <row r="769" spans="1:15">
      <c r="A769" t="s">
        <v>1995</v>
      </c>
      <c r="B769" t="s">
        <v>1996</v>
      </c>
      <c r="C769" t="s">
        <v>1996</v>
      </c>
      <c r="D769" s="47">
        <v>765.55700000000002</v>
      </c>
      <c r="E769" s="47">
        <v>792.803</v>
      </c>
      <c r="F769" s="48">
        <v>774.83799999999997</v>
      </c>
      <c r="G769" s="41">
        <v>804.69299999999998</v>
      </c>
      <c r="H769" s="41">
        <v>665.18499999999995</v>
      </c>
      <c r="I769" s="41">
        <v>612.03499999999997</v>
      </c>
      <c r="J769" s="48">
        <v>748.20600000000002</v>
      </c>
      <c r="K769" s="48">
        <v>679.98400000000004</v>
      </c>
      <c r="L769" s="48">
        <v>774.91499999999996</v>
      </c>
      <c r="M769" s="41">
        <v>705.072</v>
      </c>
      <c r="N769" s="41">
        <v>757.39800000000002</v>
      </c>
      <c r="O769" s="41">
        <v>801.1</v>
      </c>
    </row>
    <row r="770" spans="1:15">
      <c r="A770" t="s">
        <v>1997</v>
      </c>
      <c r="B770" t="s">
        <v>1998</v>
      </c>
      <c r="C770" t="s">
        <v>1742</v>
      </c>
      <c r="D770" s="47">
        <v>207628</v>
      </c>
      <c r="E770" s="47">
        <v>292546</v>
      </c>
      <c r="F770" s="48">
        <v>292926</v>
      </c>
      <c r="G770" s="41">
        <v>253394</v>
      </c>
      <c r="H770" s="41">
        <v>124075</v>
      </c>
      <c r="I770" s="41">
        <v>204639</v>
      </c>
      <c r="J770" s="48">
        <v>151463</v>
      </c>
      <c r="K770" s="48">
        <v>162912</v>
      </c>
      <c r="L770" s="48">
        <v>110904</v>
      </c>
      <c r="M770" s="41">
        <v>300551</v>
      </c>
      <c r="N770" s="41">
        <v>191455</v>
      </c>
      <c r="O770" s="41">
        <v>145842</v>
      </c>
    </row>
    <row r="771" spans="1:15">
      <c r="A771" t="s">
        <v>2000</v>
      </c>
      <c r="B771" t="s">
        <v>2001</v>
      </c>
      <c r="C771" t="s">
        <v>2001</v>
      </c>
      <c r="D771" s="47">
        <v>0</v>
      </c>
      <c r="E771" s="47">
        <v>43.668599999999998</v>
      </c>
      <c r="F771" s="48">
        <v>159.976</v>
      </c>
      <c r="G771" s="41">
        <v>208.47399999999999</v>
      </c>
      <c r="H771" s="41">
        <v>114.011</v>
      </c>
      <c r="I771" s="41">
        <v>0</v>
      </c>
      <c r="J771" s="48">
        <v>89.305800000000005</v>
      </c>
      <c r="K771" s="48">
        <v>95.262500000000003</v>
      </c>
      <c r="L771" s="48">
        <v>175.024</v>
      </c>
      <c r="M771" s="41">
        <v>82.744299999999996</v>
      </c>
      <c r="N771" s="41">
        <v>43.232700000000001</v>
      </c>
      <c r="O771" s="41">
        <v>0</v>
      </c>
    </row>
    <row r="772" spans="1:15">
      <c r="A772" t="s">
        <v>2002</v>
      </c>
      <c r="B772" t="s">
        <v>2003</v>
      </c>
      <c r="C772" t="s">
        <v>2004</v>
      </c>
      <c r="D772" s="47">
        <v>211.43</v>
      </c>
      <c r="E772" s="47">
        <v>229.15299999999999</v>
      </c>
      <c r="F772" s="48">
        <v>216.422</v>
      </c>
      <c r="G772" s="41">
        <v>253.167</v>
      </c>
      <c r="H772" s="41">
        <v>265.24799999999999</v>
      </c>
      <c r="I772" s="41">
        <v>234.43899999999999</v>
      </c>
      <c r="J772" s="48">
        <v>318.91300000000001</v>
      </c>
      <c r="K772" s="48">
        <v>324.327</v>
      </c>
      <c r="L772" s="48">
        <v>416.90899999999999</v>
      </c>
      <c r="M772" s="41">
        <v>307.94400000000002</v>
      </c>
      <c r="N772" s="41">
        <v>403.35399999999998</v>
      </c>
      <c r="O772" s="41">
        <v>453.63499999999999</v>
      </c>
    </row>
    <row r="773" spans="1:15">
      <c r="A773" t="s">
        <v>2005</v>
      </c>
      <c r="B773" t="s">
        <v>2006</v>
      </c>
      <c r="C773" t="s">
        <v>2007</v>
      </c>
      <c r="D773" s="47">
        <v>1337.24</v>
      </c>
      <c r="E773" s="47">
        <v>1330.88</v>
      </c>
      <c r="F773" s="48">
        <v>1176.57</v>
      </c>
      <c r="G773" s="41">
        <v>1229.31</v>
      </c>
      <c r="H773" s="41">
        <v>1062.6300000000001</v>
      </c>
      <c r="I773" s="41">
        <v>1079.6500000000001</v>
      </c>
      <c r="J773" s="48">
        <v>1278.52</v>
      </c>
      <c r="K773" s="48">
        <v>1247.77</v>
      </c>
      <c r="L773" s="48">
        <v>1331.74</v>
      </c>
      <c r="M773" s="41">
        <v>1368.27</v>
      </c>
      <c r="N773" s="41">
        <v>1378.17</v>
      </c>
      <c r="O773" s="41">
        <v>1426.24</v>
      </c>
    </row>
    <row r="774" spans="1:15">
      <c r="A774" t="s">
        <v>2008</v>
      </c>
      <c r="B774" t="s">
        <v>2009</v>
      </c>
      <c r="C774" t="s">
        <v>1351</v>
      </c>
      <c r="D774" s="47">
        <v>144.81700000000001</v>
      </c>
      <c r="E774" s="47">
        <v>139.36699999999999</v>
      </c>
      <c r="F774" s="48">
        <v>134.08600000000001</v>
      </c>
      <c r="G774" s="41">
        <v>133.874</v>
      </c>
      <c r="H774" s="41">
        <v>100.33799999999999</v>
      </c>
      <c r="I774" s="41">
        <v>115.062</v>
      </c>
      <c r="J774" s="48">
        <v>132.14400000000001</v>
      </c>
      <c r="K774" s="48">
        <v>117.926</v>
      </c>
      <c r="L774" s="48">
        <v>165.036</v>
      </c>
      <c r="M774" s="41">
        <v>130.43700000000001</v>
      </c>
      <c r="N774" s="41">
        <v>152.191</v>
      </c>
      <c r="O774" s="41">
        <v>187.21</v>
      </c>
    </row>
    <row r="775" spans="1:15">
      <c r="A775" t="s">
        <v>2011</v>
      </c>
      <c r="B775" t="s">
        <v>2012</v>
      </c>
      <c r="C775" t="s">
        <v>2013</v>
      </c>
      <c r="D775" s="47">
        <v>105173</v>
      </c>
      <c r="E775" s="47">
        <v>94007</v>
      </c>
      <c r="F775" s="48">
        <v>83560.800000000003</v>
      </c>
      <c r="G775" s="41">
        <v>77116</v>
      </c>
      <c r="H775" s="41">
        <v>66117.8</v>
      </c>
      <c r="I775" s="41">
        <v>64416.800000000003</v>
      </c>
      <c r="J775" s="48">
        <v>62436.1</v>
      </c>
      <c r="K775" s="48">
        <v>58581.7</v>
      </c>
      <c r="L775" s="48">
        <v>46956.3</v>
      </c>
      <c r="M775" s="41">
        <v>70290.5</v>
      </c>
      <c r="N775" s="41">
        <v>51971.1</v>
      </c>
      <c r="O775" s="41">
        <v>46059.6</v>
      </c>
    </row>
    <row r="776" spans="1:15">
      <c r="A776" t="s">
        <v>2014</v>
      </c>
      <c r="B776" t="s">
        <v>2015</v>
      </c>
      <c r="C776" t="s">
        <v>2016</v>
      </c>
      <c r="D776" s="47">
        <v>157.13800000000001</v>
      </c>
      <c r="E776" s="47">
        <v>153.92599999999999</v>
      </c>
      <c r="F776" s="48">
        <v>139.042</v>
      </c>
      <c r="G776" s="41">
        <v>158.041</v>
      </c>
      <c r="H776" s="41">
        <v>116.983</v>
      </c>
      <c r="I776" s="41">
        <v>117.877</v>
      </c>
      <c r="J776" s="48">
        <v>142.303</v>
      </c>
      <c r="K776" s="48">
        <v>157.54400000000001</v>
      </c>
      <c r="L776" s="48">
        <v>177.47499999999999</v>
      </c>
      <c r="M776" s="41">
        <v>149.82599999999999</v>
      </c>
      <c r="N776" s="41">
        <v>181.614</v>
      </c>
      <c r="O776" s="41">
        <v>184.529</v>
      </c>
    </row>
    <row r="777" spans="1:15">
      <c r="A777" t="s">
        <v>2017</v>
      </c>
      <c r="B777" t="s">
        <v>2018</v>
      </c>
      <c r="C777" t="s">
        <v>2019</v>
      </c>
      <c r="D777" s="47">
        <v>32.286200000000001</v>
      </c>
      <c r="E777" s="47">
        <v>33.291800000000002</v>
      </c>
      <c r="F777" s="48">
        <v>31.721</v>
      </c>
      <c r="G777" s="41">
        <v>31.501899999999999</v>
      </c>
      <c r="H777" s="41">
        <v>27.088999999999999</v>
      </c>
      <c r="I777" s="41">
        <v>35.877800000000001</v>
      </c>
      <c r="J777" s="48">
        <v>33.126300000000001</v>
      </c>
      <c r="K777" s="48">
        <v>37.4527</v>
      </c>
      <c r="L777" s="48">
        <v>33.508099999999999</v>
      </c>
      <c r="M777" s="41">
        <v>27.722200000000001</v>
      </c>
      <c r="N777" s="41">
        <v>30.298999999999999</v>
      </c>
      <c r="O777" s="41">
        <v>36.765799999999999</v>
      </c>
    </row>
    <row r="778" spans="1:15">
      <c r="A778" t="s">
        <v>2020</v>
      </c>
      <c r="B778" t="s">
        <v>2021</v>
      </c>
      <c r="C778" t="s">
        <v>1796</v>
      </c>
      <c r="D778" s="47">
        <v>2435.63</v>
      </c>
      <c r="E778" s="47">
        <v>2534.25</v>
      </c>
      <c r="F778" s="48">
        <v>2180.62</v>
      </c>
      <c r="G778" s="41">
        <v>2130.2800000000002</v>
      </c>
      <c r="H778" s="41">
        <v>1870.81</v>
      </c>
      <c r="I778" s="41">
        <v>1892.12</v>
      </c>
      <c r="J778" s="48">
        <v>2072.6799999999998</v>
      </c>
      <c r="K778" s="48">
        <v>2165.94</v>
      </c>
      <c r="L778" s="48">
        <v>2184.98</v>
      </c>
      <c r="M778" s="41">
        <v>2212.46</v>
      </c>
      <c r="N778" s="41">
        <v>2169.0500000000002</v>
      </c>
      <c r="O778" s="41">
        <v>2320.5500000000002</v>
      </c>
    </row>
    <row r="779" spans="1:15">
      <c r="A779" t="s">
        <v>2023</v>
      </c>
      <c r="B779" t="s">
        <v>2024</v>
      </c>
      <c r="C779" t="s">
        <v>2025</v>
      </c>
      <c r="D779" s="47">
        <v>336.88</v>
      </c>
      <c r="E779" s="47">
        <v>370.322</v>
      </c>
      <c r="F779" s="48">
        <v>307.572</v>
      </c>
      <c r="G779" s="41">
        <v>298.98599999999999</v>
      </c>
      <c r="H779" s="41">
        <v>287.92</v>
      </c>
      <c r="I779" s="41">
        <v>227.46100000000001</v>
      </c>
      <c r="J779" s="48">
        <v>295.13900000000001</v>
      </c>
      <c r="K779" s="48">
        <v>265.81900000000002</v>
      </c>
      <c r="L779" s="48">
        <v>296.03300000000002</v>
      </c>
      <c r="M779" s="41">
        <v>330.209</v>
      </c>
      <c r="N779" s="41">
        <v>307.31799999999998</v>
      </c>
      <c r="O779" s="41">
        <v>269.43</v>
      </c>
    </row>
    <row r="780" spans="1:15">
      <c r="A780" t="s">
        <v>2026</v>
      </c>
      <c r="B780" t="s">
        <v>2027</v>
      </c>
      <c r="C780" t="s">
        <v>2027</v>
      </c>
      <c r="D780" s="47">
        <v>377.11700000000002</v>
      </c>
      <c r="E780" s="47">
        <v>389.51600000000002</v>
      </c>
      <c r="F780" s="48">
        <v>430.28300000000002</v>
      </c>
      <c r="G780" s="41">
        <v>455.44600000000003</v>
      </c>
      <c r="H780" s="41">
        <v>339.50700000000001</v>
      </c>
      <c r="I780" s="41">
        <v>351.17899999999997</v>
      </c>
      <c r="J780" s="48">
        <v>388.49200000000002</v>
      </c>
      <c r="K780" s="48">
        <v>325.51</v>
      </c>
      <c r="L780" s="48">
        <v>326.64800000000002</v>
      </c>
      <c r="M780" s="41">
        <v>321.34199999999998</v>
      </c>
      <c r="N780" s="41">
        <v>316.80799999999999</v>
      </c>
      <c r="O780" s="41">
        <v>391.08300000000003</v>
      </c>
    </row>
    <row r="781" spans="1:15">
      <c r="A781" t="s">
        <v>2028</v>
      </c>
      <c r="B781" t="s">
        <v>2029</v>
      </c>
      <c r="C781" t="s">
        <v>2141</v>
      </c>
      <c r="D781" s="47">
        <v>483278</v>
      </c>
      <c r="E781" s="47">
        <v>557960</v>
      </c>
      <c r="F781" s="48">
        <v>565510</v>
      </c>
      <c r="G781" s="41">
        <v>563680</v>
      </c>
      <c r="H781" s="41">
        <v>313805</v>
      </c>
      <c r="I781" s="41">
        <v>470216</v>
      </c>
      <c r="J781" s="48">
        <v>380157</v>
      </c>
      <c r="K781" s="48">
        <v>294977</v>
      </c>
      <c r="L781" s="48">
        <v>253268</v>
      </c>
      <c r="M781" s="41">
        <v>538107</v>
      </c>
      <c r="N781" s="41">
        <v>424063</v>
      </c>
      <c r="O781" s="41">
        <v>320254</v>
      </c>
    </row>
    <row r="782" spans="1:15">
      <c r="A782" t="s">
        <v>2031</v>
      </c>
      <c r="B782" s="11" t="s">
        <v>2032</v>
      </c>
      <c r="C782" t="s">
        <v>2032</v>
      </c>
      <c r="D782" s="47">
        <v>2857.69</v>
      </c>
      <c r="E782" s="47">
        <v>2974.72</v>
      </c>
      <c r="F782" s="48">
        <v>2761.01</v>
      </c>
      <c r="G782" s="41">
        <v>116087</v>
      </c>
      <c r="H782" s="41">
        <v>104437</v>
      </c>
      <c r="I782" s="41">
        <v>99474</v>
      </c>
      <c r="J782" s="48">
        <v>108990</v>
      </c>
      <c r="K782" s="48">
        <v>108464</v>
      </c>
      <c r="L782" s="48">
        <v>111126</v>
      </c>
      <c r="M782" s="41">
        <v>110946</v>
      </c>
      <c r="N782" s="41">
        <v>106523</v>
      </c>
      <c r="O782" s="41">
        <v>104559</v>
      </c>
    </row>
    <row r="783" spans="1:15">
      <c r="A783" t="s">
        <v>2033</v>
      </c>
      <c r="B783" t="s">
        <v>2034</v>
      </c>
      <c r="C783" t="s">
        <v>2035</v>
      </c>
      <c r="D783" s="47">
        <v>2838.44</v>
      </c>
      <c r="E783" s="47">
        <v>2872.24</v>
      </c>
      <c r="F783" s="48">
        <v>2546.23</v>
      </c>
      <c r="G783" s="41">
        <v>2519.31</v>
      </c>
      <c r="H783" s="41">
        <v>2259.2600000000002</v>
      </c>
      <c r="I783" s="41">
        <v>2232.9699999999998</v>
      </c>
      <c r="J783" s="48">
        <v>2828.52</v>
      </c>
      <c r="K783" s="48">
        <v>2625.43</v>
      </c>
      <c r="L783" s="48">
        <v>3301.01</v>
      </c>
      <c r="M783" s="41">
        <v>2849.04</v>
      </c>
      <c r="N783" s="41">
        <v>3432.55</v>
      </c>
      <c r="O783" s="41">
        <v>3370.93</v>
      </c>
    </row>
    <row r="784" spans="1:15">
      <c r="A784" t="s">
        <v>2036</v>
      </c>
      <c r="B784" t="s">
        <v>2037</v>
      </c>
      <c r="C784" t="s">
        <v>2038</v>
      </c>
      <c r="D784" s="47">
        <v>4368.34</v>
      </c>
      <c r="E784" s="47">
        <v>4385.6400000000003</v>
      </c>
      <c r="F784" s="48">
        <v>4214.49</v>
      </c>
      <c r="G784" s="41">
        <v>3946.73</v>
      </c>
      <c r="H784" s="41">
        <v>3629.5</v>
      </c>
      <c r="I784" s="41">
        <v>3349.08</v>
      </c>
      <c r="J784" s="48">
        <v>4131.79</v>
      </c>
      <c r="K784" s="48">
        <v>3594.95</v>
      </c>
      <c r="L784" s="48">
        <v>4297.58</v>
      </c>
      <c r="M784" s="41">
        <v>3984.43</v>
      </c>
      <c r="N784" s="41">
        <v>4045.4</v>
      </c>
      <c r="O784" s="41">
        <v>4184.05</v>
      </c>
    </row>
    <row r="785" spans="1:15">
      <c r="A785" t="s">
        <v>2039</v>
      </c>
      <c r="B785" t="s">
        <v>2040</v>
      </c>
      <c r="C785" t="s">
        <v>2041</v>
      </c>
      <c r="D785" s="47">
        <v>5282.31</v>
      </c>
      <c r="E785" s="47">
        <v>5181.3599999999997</v>
      </c>
      <c r="F785" s="48">
        <v>4882.47</v>
      </c>
      <c r="G785" s="41">
        <v>4352.1400000000003</v>
      </c>
      <c r="H785" s="41">
        <v>4019.2</v>
      </c>
      <c r="I785" s="41">
        <v>4028.88</v>
      </c>
      <c r="J785" s="48">
        <v>4477.33</v>
      </c>
      <c r="K785" s="48">
        <v>4387.26</v>
      </c>
      <c r="L785" s="48">
        <v>4680.6000000000004</v>
      </c>
      <c r="M785" s="41">
        <v>4409.3</v>
      </c>
      <c r="N785" s="41">
        <v>4664.45</v>
      </c>
      <c r="O785" s="41">
        <v>4733.01</v>
      </c>
    </row>
    <row r="786" spans="1:15">
      <c r="A786" t="s">
        <v>2042</v>
      </c>
      <c r="B786" t="s">
        <v>2043</v>
      </c>
      <c r="C786" t="s">
        <v>2044</v>
      </c>
      <c r="D786" s="47">
        <v>8512.36</v>
      </c>
      <c r="E786" s="47">
        <v>8093.17</v>
      </c>
      <c r="F786" s="48">
        <v>7198.81</v>
      </c>
      <c r="G786" s="41">
        <v>6644.05</v>
      </c>
      <c r="H786" s="41">
        <v>6144.09</v>
      </c>
      <c r="I786" s="41">
        <v>5871.3</v>
      </c>
      <c r="J786" s="48">
        <v>6621.37</v>
      </c>
      <c r="K786" s="48">
        <v>6336.01</v>
      </c>
      <c r="L786" s="48">
        <v>6241.99</v>
      </c>
      <c r="M786" s="41">
        <v>6684.6</v>
      </c>
      <c r="N786" s="41">
        <v>6363.79</v>
      </c>
      <c r="O786" s="41">
        <v>6670.5</v>
      </c>
    </row>
    <row r="787" spans="1:15">
      <c r="A787" t="s">
        <v>2045</v>
      </c>
      <c r="B787" t="s">
        <v>2046</v>
      </c>
      <c r="C787" t="s">
        <v>2047</v>
      </c>
      <c r="D787" s="47">
        <v>6269.55</v>
      </c>
      <c r="E787" s="47">
        <v>6430.74</v>
      </c>
      <c r="F787" s="48">
        <v>6097.05</v>
      </c>
      <c r="G787" s="41">
        <v>6110.91</v>
      </c>
      <c r="H787" s="41">
        <v>5634.16</v>
      </c>
      <c r="I787" s="41">
        <v>5566.32</v>
      </c>
      <c r="J787" s="48">
        <v>6690.2</v>
      </c>
      <c r="K787" s="48">
        <v>6134.39</v>
      </c>
      <c r="L787" s="48">
        <v>6418.13</v>
      </c>
      <c r="M787" s="41">
        <v>5767.08</v>
      </c>
      <c r="N787" s="41">
        <v>6439.62</v>
      </c>
      <c r="O787" s="41">
        <v>6390.22</v>
      </c>
    </row>
    <row r="788" spans="1:15">
      <c r="A788" t="s">
        <v>2048</v>
      </c>
      <c r="B788" t="s">
        <v>2049</v>
      </c>
      <c r="C788" t="s">
        <v>2050</v>
      </c>
      <c r="D788" s="47">
        <v>2267.06</v>
      </c>
      <c r="E788" s="47">
        <v>2250.98</v>
      </c>
      <c r="F788" s="48">
        <v>2134.2199999999998</v>
      </c>
      <c r="G788" s="41">
        <v>2103.2399999999998</v>
      </c>
      <c r="H788" s="41">
        <v>1928.62</v>
      </c>
      <c r="I788" s="41">
        <v>1907</v>
      </c>
      <c r="J788" s="48">
        <v>2188.14</v>
      </c>
      <c r="K788" s="48">
        <v>2175.69</v>
      </c>
      <c r="L788" s="48">
        <v>2397.41</v>
      </c>
      <c r="M788" s="41">
        <v>2060.75</v>
      </c>
      <c r="N788" s="41">
        <v>2332.79</v>
      </c>
      <c r="O788" s="41">
        <v>2446.16</v>
      </c>
    </row>
    <row r="789" spans="1:15">
      <c r="A789" t="s">
        <v>2051</v>
      </c>
      <c r="B789" t="s">
        <v>2052</v>
      </c>
      <c r="C789" t="s">
        <v>2053</v>
      </c>
      <c r="D789" s="47">
        <v>2066.77</v>
      </c>
      <c r="E789" s="47">
        <v>2067.75</v>
      </c>
      <c r="F789" s="48">
        <v>1942.49</v>
      </c>
      <c r="G789" s="41">
        <v>1922.17</v>
      </c>
      <c r="H789" s="41">
        <v>1645.62</v>
      </c>
      <c r="I789" s="41">
        <v>1747.39</v>
      </c>
      <c r="J789" s="48">
        <v>1980.94</v>
      </c>
      <c r="K789" s="48">
        <v>1778.29</v>
      </c>
      <c r="L789" s="48">
        <v>1895.08</v>
      </c>
      <c r="M789" s="41">
        <v>1920.4</v>
      </c>
      <c r="N789" s="41">
        <v>1995.66</v>
      </c>
      <c r="O789" s="41">
        <v>2004.44</v>
      </c>
    </row>
    <row r="790" spans="1:15">
      <c r="A790" t="s">
        <v>2054</v>
      </c>
      <c r="B790" t="s">
        <v>2055</v>
      </c>
      <c r="C790" t="s">
        <v>2056</v>
      </c>
      <c r="D790" s="47">
        <v>6705.35</v>
      </c>
      <c r="E790" s="47">
        <v>6801.22</v>
      </c>
      <c r="F790" s="48">
        <v>6817.23</v>
      </c>
      <c r="G790" s="41">
        <v>6050.33</v>
      </c>
      <c r="H790" s="41">
        <v>5744.56</v>
      </c>
      <c r="I790" s="41">
        <v>6111.84</v>
      </c>
      <c r="J790" s="48">
        <v>6140.62</v>
      </c>
      <c r="K790" s="48">
        <v>6079.35</v>
      </c>
      <c r="L790" s="48">
        <v>6648.77</v>
      </c>
      <c r="M790" s="41">
        <v>5630.78</v>
      </c>
      <c r="N790" s="41">
        <v>6482.68</v>
      </c>
      <c r="O790" s="41">
        <v>6552.24</v>
      </c>
    </row>
    <row r="791" spans="1:15">
      <c r="A791" t="s">
        <v>2057</v>
      </c>
      <c r="B791" t="s">
        <v>2058</v>
      </c>
      <c r="C791" t="s">
        <v>2059</v>
      </c>
      <c r="D791" s="47">
        <v>4377.1499999999996</v>
      </c>
      <c r="E791" s="47">
        <v>4483.22</v>
      </c>
      <c r="F791" s="48">
        <v>4104.67</v>
      </c>
      <c r="G791" s="41">
        <v>3915.78</v>
      </c>
      <c r="H791" s="41">
        <v>3614.58</v>
      </c>
      <c r="I791" s="41">
        <v>3595.25</v>
      </c>
      <c r="J791" s="48">
        <v>3858.52</v>
      </c>
      <c r="K791" s="48">
        <v>3925.47</v>
      </c>
      <c r="L791" s="48">
        <v>3953.09</v>
      </c>
      <c r="M791" s="41">
        <v>3786.52</v>
      </c>
      <c r="N791" s="41">
        <v>3850.55</v>
      </c>
      <c r="O791" s="41">
        <v>4389.96</v>
      </c>
    </row>
    <row r="792" spans="1:15">
      <c r="A792" t="s">
        <v>2060</v>
      </c>
      <c r="B792" t="s">
        <v>2061</v>
      </c>
      <c r="C792" t="s">
        <v>2062</v>
      </c>
      <c r="D792" s="47">
        <v>6376.19</v>
      </c>
      <c r="E792" s="47">
        <v>6157.78</v>
      </c>
      <c r="F792" s="48">
        <v>6105.98</v>
      </c>
      <c r="G792" s="41">
        <v>6048.93</v>
      </c>
      <c r="H792" s="41">
        <v>5577.62</v>
      </c>
      <c r="I792" s="41">
        <v>5465.33</v>
      </c>
      <c r="J792" s="48">
        <v>6074.17</v>
      </c>
      <c r="K792" s="48">
        <v>5991.19</v>
      </c>
      <c r="L792" s="48">
        <v>6335.46</v>
      </c>
      <c r="M792" s="41">
        <v>5755.79</v>
      </c>
      <c r="N792" s="41">
        <v>6410.66</v>
      </c>
      <c r="O792" s="41">
        <v>6926.66</v>
      </c>
    </row>
    <row r="793" spans="1:15">
      <c r="A793" t="s">
        <v>2063</v>
      </c>
      <c r="B793" t="s">
        <v>2064</v>
      </c>
      <c r="C793" t="s">
        <v>2065</v>
      </c>
      <c r="D793" s="47">
        <v>3711.83</v>
      </c>
      <c r="E793" s="47">
        <v>3754.67</v>
      </c>
      <c r="F793" s="48">
        <v>3466.04</v>
      </c>
      <c r="G793" s="41">
        <v>3395.67</v>
      </c>
      <c r="H793" s="41">
        <v>3086.64</v>
      </c>
      <c r="I793" s="41">
        <v>3195.64</v>
      </c>
      <c r="J793" s="48">
        <v>3143.39</v>
      </c>
      <c r="K793" s="48">
        <v>3210.65</v>
      </c>
      <c r="L793" s="48">
        <v>3303.13</v>
      </c>
      <c r="M793" s="41">
        <v>3364.82</v>
      </c>
      <c r="N793" s="41">
        <v>3418</v>
      </c>
      <c r="O793" s="41">
        <v>3605.39</v>
      </c>
    </row>
    <row r="794" spans="1:15">
      <c r="A794" t="s">
        <v>2066</v>
      </c>
      <c r="B794" t="s">
        <v>2067</v>
      </c>
      <c r="C794" t="s">
        <v>2068</v>
      </c>
      <c r="D794" s="47">
        <v>4921.5200000000004</v>
      </c>
      <c r="E794" s="47">
        <v>4716.37</v>
      </c>
      <c r="F794" s="48">
        <v>4708.66</v>
      </c>
      <c r="G794" s="41">
        <v>4231.38</v>
      </c>
      <c r="H794" s="41">
        <v>3857.71</v>
      </c>
      <c r="I794" s="41">
        <v>4125.46</v>
      </c>
      <c r="J794" s="48">
        <v>4336.07</v>
      </c>
      <c r="K794" s="48">
        <v>3999.62</v>
      </c>
      <c r="L794" s="48">
        <v>4421.42</v>
      </c>
      <c r="M794" s="41">
        <v>4156.37</v>
      </c>
      <c r="N794" s="41">
        <v>4543.1000000000004</v>
      </c>
      <c r="O794" s="41">
        <v>4856.41</v>
      </c>
    </row>
    <row r="795" spans="1:15">
      <c r="A795" t="s">
        <v>2069</v>
      </c>
      <c r="B795" t="s">
        <v>2070</v>
      </c>
      <c r="C795" t="s">
        <v>2071</v>
      </c>
      <c r="D795" s="47">
        <v>3885.37</v>
      </c>
      <c r="E795" s="47">
        <v>3894.1</v>
      </c>
      <c r="F795" s="48">
        <v>3764.18</v>
      </c>
      <c r="G795" s="41">
        <v>3428.98</v>
      </c>
      <c r="H795" s="41">
        <v>3183.2</v>
      </c>
      <c r="I795" s="41">
        <v>3417.66</v>
      </c>
      <c r="J795" s="48">
        <v>3338.53</v>
      </c>
      <c r="K795" s="48">
        <v>3147.03</v>
      </c>
      <c r="L795" s="48">
        <v>3389.61</v>
      </c>
      <c r="M795" s="41">
        <v>3120.28</v>
      </c>
      <c r="N795" s="41">
        <v>3310.98</v>
      </c>
      <c r="O795" s="41">
        <v>3724.06</v>
      </c>
    </row>
    <row r="796" spans="1:15">
      <c r="A796" t="s">
        <v>2072</v>
      </c>
      <c r="B796" t="s">
        <v>2073</v>
      </c>
      <c r="C796" t="s">
        <v>2074</v>
      </c>
      <c r="D796" s="47">
        <v>6094.03</v>
      </c>
      <c r="E796" s="47">
        <v>6040.92</v>
      </c>
      <c r="F796" s="48">
        <v>6061.86</v>
      </c>
      <c r="G796" s="41">
        <v>5580.94</v>
      </c>
      <c r="H796" s="41">
        <v>5424.89</v>
      </c>
      <c r="I796" s="41">
        <v>5247.34</v>
      </c>
      <c r="J796" s="48">
        <v>5631.39</v>
      </c>
      <c r="K796" s="48">
        <v>5741.79</v>
      </c>
      <c r="L796" s="48">
        <v>6081.51</v>
      </c>
      <c r="M796" s="41">
        <v>5103.95</v>
      </c>
      <c r="N796" s="41">
        <v>6115.06</v>
      </c>
      <c r="O796" s="41">
        <v>6279.75</v>
      </c>
    </row>
    <row r="797" spans="1:15">
      <c r="A797" t="s">
        <v>2075</v>
      </c>
      <c r="B797" t="s">
        <v>2076</v>
      </c>
      <c r="C797" t="s">
        <v>2077</v>
      </c>
      <c r="D797" s="47">
        <v>6408.38</v>
      </c>
      <c r="E797" s="47">
        <v>6308.59</v>
      </c>
      <c r="F797" s="48">
        <v>5739.68</v>
      </c>
      <c r="G797" s="41">
        <v>5522.91</v>
      </c>
      <c r="H797" s="41">
        <v>5092.67</v>
      </c>
      <c r="I797" s="41">
        <v>5137.8900000000003</v>
      </c>
      <c r="J797" s="48">
        <v>5373.49</v>
      </c>
      <c r="K797" s="48">
        <v>5731.91</v>
      </c>
      <c r="L797" s="48">
        <v>6239.64</v>
      </c>
      <c r="M797" s="41">
        <v>5287.3</v>
      </c>
      <c r="N797" s="41">
        <v>6031.47</v>
      </c>
      <c r="O797" s="41">
        <v>6316.36</v>
      </c>
    </row>
    <row r="798" spans="1:15">
      <c r="A798" t="s">
        <v>2078</v>
      </c>
      <c r="B798" t="s">
        <v>2079</v>
      </c>
      <c r="C798" t="s">
        <v>2080</v>
      </c>
      <c r="D798" s="47">
        <v>7948.22</v>
      </c>
      <c r="E798" s="47">
        <v>7753.51</v>
      </c>
      <c r="F798" s="48">
        <v>7145.91</v>
      </c>
      <c r="G798" s="41">
        <v>6341.66</v>
      </c>
      <c r="H798" s="41">
        <v>6224.41</v>
      </c>
      <c r="I798" s="41">
        <v>6127.79</v>
      </c>
      <c r="J798" s="48">
        <v>6369.8</v>
      </c>
      <c r="K798" s="48">
        <v>6291.35</v>
      </c>
      <c r="L798" s="48">
        <v>6739.25</v>
      </c>
      <c r="M798" s="41">
        <v>5888.54</v>
      </c>
      <c r="N798" s="41">
        <v>6658.64</v>
      </c>
      <c r="O798" s="41">
        <v>6942.48</v>
      </c>
    </row>
    <row r="799" spans="1:15">
      <c r="A799" t="s">
        <v>2081</v>
      </c>
      <c r="B799" t="s">
        <v>2082</v>
      </c>
      <c r="C799" t="s">
        <v>2083</v>
      </c>
      <c r="D799" s="47">
        <v>6578.24</v>
      </c>
      <c r="E799" s="47">
        <v>6455.27</v>
      </c>
      <c r="F799" s="48">
        <v>5945.72</v>
      </c>
      <c r="G799" s="41">
        <v>5858.47</v>
      </c>
      <c r="H799" s="41">
        <v>5464.47</v>
      </c>
      <c r="I799" s="41">
        <v>5223.91</v>
      </c>
      <c r="J799" s="48">
        <v>5316.67</v>
      </c>
      <c r="K799" s="48">
        <v>5575.17</v>
      </c>
      <c r="L799" s="48">
        <v>5231.97</v>
      </c>
      <c r="M799" s="41">
        <v>5103.46</v>
      </c>
      <c r="N799" s="41">
        <v>5671.05</v>
      </c>
      <c r="O799" s="41">
        <v>5687.34</v>
      </c>
    </row>
    <row r="800" spans="1:15">
      <c r="A800" t="s">
        <v>2084</v>
      </c>
      <c r="B800" t="s">
        <v>2085</v>
      </c>
      <c r="C800" t="s">
        <v>1287</v>
      </c>
      <c r="D800" s="47">
        <v>185288</v>
      </c>
      <c r="E800" s="47">
        <v>253603</v>
      </c>
      <c r="F800" s="48">
        <v>256973</v>
      </c>
      <c r="G800" s="41">
        <v>288508</v>
      </c>
      <c r="H800" s="41">
        <v>112700</v>
      </c>
      <c r="I800" s="41">
        <v>202832</v>
      </c>
      <c r="J800" s="48">
        <v>158627</v>
      </c>
      <c r="K800" s="48">
        <v>132423</v>
      </c>
      <c r="L800" s="48">
        <v>98671.1</v>
      </c>
      <c r="M800" s="41">
        <v>391073</v>
      </c>
      <c r="N800" s="41">
        <v>120194</v>
      </c>
      <c r="O800" s="41">
        <v>110340</v>
      </c>
    </row>
    <row r="801" spans="1:15">
      <c r="A801" t="s">
        <v>2087</v>
      </c>
      <c r="B801" t="s">
        <v>2088</v>
      </c>
      <c r="C801" t="s">
        <v>2089</v>
      </c>
      <c r="D801" s="47">
        <v>4385.33</v>
      </c>
      <c r="E801" s="47">
        <v>4227.08</v>
      </c>
      <c r="F801" s="48">
        <v>4170.4799999999996</v>
      </c>
      <c r="G801" s="41">
        <v>3687.1</v>
      </c>
      <c r="H801" s="41">
        <v>3473.29</v>
      </c>
      <c r="I801" s="41">
        <v>3454.91</v>
      </c>
      <c r="J801" s="48">
        <v>3635.63</v>
      </c>
      <c r="K801" s="48">
        <v>3501.09</v>
      </c>
      <c r="L801" s="48">
        <v>3720.95</v>
      </c>
      <c r="M801" s="41">
        <v>3428.39</v>
      </c>
      <c r="N801" s="41">
        <v>4063.64</v>
      </c>
      <c r="O801" s="41">
        <v>3988.89</v>
      </c>
    </row>
    <row r="802" spans="1:15">
      <c r="A802" t="s">
        <v>2090</v>
      </c>
      <c r="B802" t="s">
        <v>2091</v>
      </c>
      <c r="C802" t="s">
        <v>2092</v>
      </c>
      <c r="D802" s="47">
        <v>3421.73</v>
      </c>
      <c r="E802" s="47">
        <v>3452.64</v>
      </c>
      <c r="F802" s="48">
        <v>3040.52</v>
      </c>
      <c r="G802" s="41">
        <v>2960.61</v>
      </c>
      <c r="H802" s="41">
        <v>2786.34</v>
      </c>
      <c r="I802" s="41">
        <v>2670.78</v>
      </c>
      <c r="J802" s="48">
        <v>2763.37</v>
      </c>
      <c r="K802" s="48">
        <v>2867.81</v>
      </c>
      <c r="L802" s="48">
        <v>2987.07</v>
      </c>
      <c r="M802" s="41">
        <v>2684.72</v>
      </c>
      <c r="N802" s="41">
        <v>2902.71</v>
      </c>
      <c r="O802" s="41">
        <v>3134.91</v>
      </c>
    </row>
    <row r="803" spans="1:15">
      <c r="A803" t="s">
        <v>2093</v>
      </c>
      <c r="B803" t="s">
        <v>2094</v>
      </c>
      <c r="C803" t="s">
        <v>2095</v>
      </c>
      <c r="D803" s="47">
        <v>7179.94</v>
      </c>
      <c r="E803" s="47">
        <v>6738.8</v>
      </c>
      <c r="F803" s="48">
        <v>6605.58</v>
      </c>
      <c r="G803" s="41">
        <v>6220.14</v>
      </c>
      <c r="H803" s="41">
        <v>5816.51</v>
      </c>
      <c r="I803" s="41">
        <v>5892.61</v>
      </c>
      <c r="J803" s="48">
        <v>5492.54</v>
      </c>
      <c r="K803" s="48">
        <v>6224</v>
      </c>
      <c r="L803" s="48">
        <v>6464.37</v>
      </c>
      <c r="M803" s="41">
        <v>5872.83</v>
      </c>
      <c r="N803" s="41">
        <v>6296.38</v>
      </c>
      <c r="O803" s="41">
        <v>6699.14</v>
      </c>
    </row>
    <row r="804" spans="1:15">
      <c r="A804" t="s">
        <v>2096</v>
      </c>
      <c r="B804" t="s">
        <v>2097</v>
      </c>
      <c r="C804" t="s">
        <v>2098</v>
      </c>
      <c r="D804" s="47">
        <v>8091.88</v>
      </c>
      <c r="E804" s="47">
        <v>7983.85</v>
      </c>
      <c r="F804" s="48">
        <v>7170.57</v>
      </c>
      <c r="G804" s="41">
        <v>6530.78</v>
      </c>
      <c r="H804" s="41">
        <v>7282.52</v>
      </c>
      <c r="I804" s="41">
        <v>7606.73</v>
      </c>
      <c r="J804" s="48">
        <v>6778.19</v>
      </c>
      <c r="K804" s="48">
        <v>6577.65</v>
      </c>
      <c r="L804" s="48">
        <v>7088.78</v>
      </c>
      <c r="M804" s="41">
        <v>6808.16</v>
      </c>
      <c r="N804" s="41">
        <v>6974.94</v>
      </c>
      <c r="O804" s="41">
        <v>7517.4</v>
      </c>
    </row>
    <row r="805" spans="1:15">
      <c r="A805" t="s">
        <v>2099</v>
      </c>
      <c r="B805" t="s">
        <v>2100</v>
      </c>
      <c r="C805" t="s">
        <v>2101</v>
      </c>
      <c r="D805" s="47">
        <v>3665.03</v>
      </c>
      <c r="E805" s="47">
        <v>3629.14</v>
      </c>
      <c r="F805" s="48">
        <v>3512.53</v>
      </c>
      <c r="G805" s="41">
        <v>3209.09</v>
      </c>
      <c r="H805" s="41">
        <v>3353.46</v>
      </c>
      <c r="I805" s="41">
        <v>3381.94</v>
      </c>
      <c r="J805" s="48">
        <v>2883.79</v>
      </c>
      <c r="K805" s="48">
        <v>3249.51</v>
      </c>
      <c r="L805" s="48">
        <v>3186.47</v>
      </c>
      <c r="M805" s="41">
        <v>3044.7</v>
      </c>
      <c r="N805" s="41">
        <v>3203.37</v>
      </c>
      <c r="O805" s="41">
        <v>3411.88</v>
      </c>
    </row>
    <row r="806" spans="1:15">
      <c r="A806" t="s">
        <v>2102</v>
      </c>
      <c r="B806" t="s">
        <v>2103</v>
      </c>
      <c r="C806" t="s">
        <v>2104</v>
      </c>
      <c r="D806" s="47">
        <v>2577.89</v>
      </c>
      <c r="E806" s="47">
        <v>2497.84</v>
      </c>
      <c r="F806" s="48">
        <v>2240.42</v>
      </c>
      <c r="G806" s="41">
        <v>2119.61</v>
      </c>
      <c r="H806" s="41">
        <v>2201.29</v>
      </c>
      <c r="I806" s="41">
        <v>2090.0100000000002</v>
      </c>
      <c r="J806" s="48">
        <v>2289.37</v>
      </c>
      <c r="K806" s="48">
        <v>2176.85</v>
      </c>
      <c r="L806" s="48">
        <v>2354.13</v>
      </c>
      <c r="M806" s="41">
        <v>1869.85</v>
      </c>
      <c r="N806" s="41">
        <v>2491.67</v>
      </c>
      <c r="O806" s="41">
        <v>2913.52</v>
      </c>
    </row>
    <row r="807" spans="1:15">
      <c r="A807" t="s">
        <v>2105</v>
      </c>
      <c r="B807" t="s">
        <v>2106</v>
      </c>
      <c r="C807" t="s">
        <v>2107</v>
      </c>
      <c r="D807" s="47">
        <v>1793.31</v>
      </c>
      <c r="E807" s="47">
        <v>1758.55</v>
      </c>
      <c r="F807" s="48">
        <v>1896.68</v>
      </c>
      <c r="G807" s="41">
        <v>1652.29</v>
      </c>
      <c r="H807" s="41">
        <v>1882.32</v>
      </c>
      <c r="I807" s="41">
        <v>2005.4</v>
      </c>
      <c r="J807" s="48">
        <v>1508.67</v>
      </c>
      <c r="K807" s="48">
        <v>1594.5</v>
      </c>
      <c r="L807" s="48">
        <v>1743.95</v>
      </c>
      <c r="M807" s="41">
        <v>1564.94</v>
      </c>
      <c r="N807" s="41">
        <v>1729.36</v>
      </c>
      <c r="O807" s="41">
        <v>1802.11</v>
      </c>
    </row>
    <row r="808" spans="1:15">
      <c r="A808" t="s">
        <v>2108</v>
      </c>
      <c r="B808" t="s">
        <v>2109</v>
      </c>
      <c r="C808" t="s">
        <v>2110</v>
      </c>
      <c r="D808" s="47">
        <v>2018.72</v>
      </c>
      <c r="E808" s="47">
        <v>2051.31</v>
      </c>
      <c r="F808" s="48">
        <v>2088.0100000000002</v>
      </c>
      <c r="G808" s="41">
        <v>1908.17</v>
      </c>
      <c r="H808" s="41">
        <v>2076.4</v>
      </c>
      <c r="I808" s="41">
        <v>2230.21</v>
      </c>
      <c r="J808" s="48">
        <v>1713.98</v>
      </c>
      <c r="K808" s="48">
        <v>1848.16</v>
      </c>
      <c r="L808" s="48">
        <v>1737.94</v>
      </c>
      <c r="M808" s="41">
        <v>1705.36</v>
      </c>
      <c r="N808" s="41">
        <v>1828.03</v>
      </c>
      <c r="O808" s="41">
        <v>1852.25</v>
      </c>
    </row>
    <row r="809" spans="1:15">
      <c r="A809" t="s">
        <v>2111</v>
      </c>
      <c r="B809" t="s">
        <v>2112</v>
      </c>
      <c r="C809" t="s">
        <v>2112</v>
      </c>
      <c r="D809" s="47">
        <v>2521.6999999999998</v>
      </c>
      <c r="E809" s="47">
        <v>2437.4499999999998</v>
      </c>
      <c r="F809" s="48">
        <v>2327.2199999999998</v>
      </c>
      <c r="G809" s="41">
        <v>2096.06</v>
      </c>
      <c r="H809" s="41">
        <v>1759.7</v>
      </c>
      <c r="I809" s="41">
        <v>1820.52</v>
      </c>
      <c r="J809" s="48">
        <v>1933.84</v>
      </c>
      <c r="K809" s="48">
        <v>1896.66</v>
      </c>
      <c r="L809" s="48">
        <v>1668.77</v>
      </c>
      <c r="M809" s="41">
        <v>1894.11</v>
      </c>
      <c r="N809" s="41">
        <v>1629.58</v>
      </c>
      <c r="O809" s="41">
        <v>1758.41</v>
      </c>
    </row>
    <row r="810" spans="1:15">
      <c r="A810" t="s">
        <v>2113</v>
      </c>
      <c r="B810" t="s">
        <v>2114</v>
      </c>
      <c r="C810" t="s">
        <v>2115</v>
      </c>
      <c r="D810" s="47">
        <v>641.20299999999997</v>
      </c>
      <c r="E810" s="47">
        <v>654.26800000000003</v>
      </c>
      <c r="F810" s="48">
        <v>578.93100000000004</v>
      </c>
      <c r="G810" s="41">
        <v>455.35</v>
      </c>
      <c r="H810" s="41">
        <v>445.41899999999998</v>
      </c>
      <c r="I810" s="41">
        <v>459.48899999999998</v>
      </c>
      <c r="J810" s="48">
        <v>477.86799999999999</v>
      </c>
      <c r="K810" s="48">
        <v>523.86800000000005</v>
      </c>
      <c r="L810" s="48">
        <v>574.33699999999999</v>
      </c>
      <c r="M810" s="41">
        <v>484.9</v>
      </c>
      <c r="N810" s="41">
        <v>564.67899999999997</v>
      </c>
      <c r="O810" s="41">
        <v>579.41399999999999</v>
      </c>
    </row>
    <row r="811" spans="1:15">
      <c r="A811" t="s">
        <v>2116</v>
      </c>
      <c r="B811" t="s">
        <v>2117</v>
      </c>
      <c r="C811" t="s">
        <v>2117</v>
      </c>
      <c r="D811" s="47">
        <v>758.18799999999999</v>
      </c>
      <c r="E811" s="47">
        <v>799.01599999999996</v>
      </c>
      <c r="F811" s="48">
        <v>751.26700000000005</v>
      </c>
      <c r="G811" s="41">
        <v>813.82600000000002</v>
      </c>
      <c r="H811" s="41">
        <v>731.81700000000001</v>
      </c>
      <c r="I811" s="41">
        <v>754.48299999999995</v>
      </c>
      <c r="J811" s="48">
        <v>872.87300000000005</v>
      </c>
      <c r="K811" s="48">
        <v>817.53300000000002</v>
      </c>
      <c r="L811" s="48">
        <v>906.47900000000004</v>
      </c>
      <c r="M811" s="41">
        <v>871.39</v>
      </c>
      <c r="N811" s="41">
        <v>908.80399999999997</v>
      </c>
      <c r="O811" s="41">
        <v>955.09299999999996</v>
      </c>
    </row>
    <row r="812" spans="1:15">
      <c r="A812" t="s">
        <v>2118</v>
      </c>
      <c r="B812" t="s">
        <v>2119</v>
      </c>
      <c r="C812" t="s">
        <v>2120</v>
      </c>
      <c r="D812" s="47">
        <v>1107.4000000000001</v>
      </c>
      <c r="E812" s="47">
        <v>1191.4000000000001</v>
      </c>
      <c r="F812" s="48">
        <v>1110.04</v>
      </c>
      <c r="G812" s="41">
        <v>978.54700000000003</v>
      </c>
      <c r="H812" s="41">
        <v>922.85199999999998</v>
      </c>
      <c r="I812" s="41">
        <v>871.30600000000004</v>
      </c>
      <c r="J812" s="48">
        <v>936.24300000000005</v>
      </c>
      <c r="K812" s="48">
        <v>924.74099999999999</v>
      </c>
      <c r="L812" s="48">
        <v>1090.24</v>
      </c>
      <c r="M812" s="41">
        <v>918.59199999999998</v>
      </c>
      <c r="N812" s="41">
        <v>988.57500000000005</v>
      </c>
      <c r="O812" s="41">
        <v>1053.67</v>
      </c>
    </row>
    <row r="813" spans="1:15">
      <c r="A813" t="s">
        <v>2121</v>
      </c>
      <c r="B813" t="s">
        <v>2122</v>
      </c>
      <c r="C813" t="s">
        <v>2123</v>
      </c>
      <c r="D813" s="47">
        <v>978.577</v>
      </c>
      <c r="E813" s="47">
        <v>1115.42</v>
      </c>
      <c r="F813" s="48">
        <v>997.66600000000005</v>
      </c>
      <c r="G813" s="41">
        <v>845.46299999999997</v>
      </c>
      <c r="H813" s="41">
        <v>828.09299999999996</v>
      </c>
      <c r="I813" s="41">
        <v>777.51499999999999</v>
      </c>
      <c r="J813" s="48">
        <v>922.12199999999996</v>
      </c>
      <c r="K813" s="48">
        <v>910.7</v>
      </c>
      <c r="L813" s="48">
        <v>998.37400000000002</v>
      </c>
      <c r="M813" s="41">
        <v>916.17</v>
      </c>
      <c r="N813" s="41">
        <v>999.34699999999998</v>
      </c>
      <c r="O813" s="41">
        <v>955.23500000000001</v>
      </c>
    </row>
    <row r="814" spans="1:15">
      <c r="A814" t="s">
        <v>2124</v>
      </c>
      <c r="B814" t="s">
        <v>2125</v>
      </c>
      <c r="C814" t="s">
        <v>2126</v>
      </c>
      <c r="D814" s="47">
        <v>1499.27</v>
      </c>
      <c r="E814" s="47">
        <v>1475.02</v>
      </c>
      <c r="F814" s="48">
        <v>1320.41</v>
      </c>
      <c r="G814" s="41">
        <v>1231.69</v>
      </c>
      <c r="H814" s="41">
        <v>1059.69</v>
      </c>
      <c r="I814" s="41">
        <v>1038.31</v>
      </c>
      <c r="J814" s="48">
        <v>1167.8599999999999</v>
      </c>
      <c r="K814" s="48">
        <v>1159.17</v>
      </c>
      <c r="L814" s="48">
        <v>1142.48</v>
      </c>
      <c r="M814" s="41">
        <v>1191.23</v>
      </c>
      <c r="N814" s="41">
        <v>1145.92</v>
      </c>
      <c r="O814" s="41">
        <v>1148.68</v>
      </c>
    </row>
    <row r="815" spans="1:15">
      <c r="A815" t="s">
        <v>2127</v>
      </c>
      <c r="B815" t="s">
        <v>2128</v>
      </c>
      <c r="C815" t="s">
        <v>2129</v>
      </c>
      <c r="D815" s="47">
        <v>71.015100000000004</v>
      </c>
      <c r="E815" s="47">
        <v>82.933199999999999</v>
      </c>
      <c r="F815" s="48">
        <v>95.506500000000003</v>
      </c>
      <c r="G815" s="41">
        <v>74.112200000000001</v>
      </c>
      <c r="H815" s="41">
        <v>76.284099999999995</v>
      </c>
      <c r="I815" s="41">
        <v>70.1691</v>
      </c>
      <c r="J815" s="48">
        <v>92.950900000000004</v>
      </c>
      <c r="K815" s="48">
        <v>91.102800000000002</v>
      </c>
      <c r="L815" s="48">
        <v>117.108</v>
      </c>
      <c r="M815" s="41">
        <v>82.206900000000005</v>
      </c>
      <c r="N815" s="41">
        <v>105.48099999999999</v>
      </c>
      <c r="O815" s="41">
        <v>107.727</v>
      </c>
    </row>
    <row r="816" spans="1:15">
      <c r="A816" t="s">
        <v>2130</v>
      </c>
      <c r="B816" t="s">
        <v>2131</v>
      </c>
      <c r="C816" t="s">
        <v>2131</v>
      </c>
      <c r="D816" s="47">
        <v>636.06600000000003</v>
      </c>
      <c r="E816" s="47">
        <v>648.41200000000003</v>
      </c>
      <c r="F816" s="48">
        <v>545.05399999999997</v>
      </c>
      <c r="G816" s="41">
        <v>623.423</v>
      </c>
      <c r="H816" s="41">
        <v>608.25800000000004</v>
      </c>
      <c r="I816" s="41">
        <v>594.94000000000005</v>
      </c>
      <c r="J816" s="48">
        <v>659.94399999999996</v>
      </c>
      <c r="K816" s="48">
        <v>715.476</v>
      </c>
      <c r="L816" s="48">
        <v>865.779</v>
      </c>
      <c r="M816" s="41">
        <v>688.60299999999995</v>
      </c>
      <c r="N816" s="41">
        <v>840.49300000000005</v>
      </c>
      <c r="O816" s="41">
        <v>911.15700000000004</v>
      </c>
    </row>
    <row r="817" spans="1:15">
      <c r="A817" t="s">
        <v>2132</v>
      </c>
      <c r="B817" t="s">
        <v>2133</v>
      </c>
      <c r="C817" t="s">
        <v>2134</v>
      </c>
      <c r="D817" s="47">
        <v>622.47299999999996</v>
      </c>
      <c r="E817" s="47">
        <v>639.74800000000005</v>
      </c>
      <c r="F817" s="48">
        <v>610.00800000000004</v>
      </c>
      <c r="G817" s="41">
        <v>633.50900000000001</v>
      </c>
      <c r="H817" s="41">
        <v>634.10199999999998</v>
      </c>
      <c r="I817" s="41">
        <v>648.87400000000002</v>
      </c>
      <c r="J817" s="48">
        <v>597.76199999999994</v>
      </c>
      <c r="K817" s="48">
        <v>656.85299999999995</v>
      </c>
      <c r="L817" s="48">
        <v>678.64800000000002</v>
      </c>
      <c r="M817" s="41">
        <v>661.99800000000005</v>
      </c>
      <c r="N817" s="41">
        <v>647.01599999999996</v>
      </c>
      <c r="O817" s="41">
        <v>747.99599999999998</v>
      </c>
    </row>
    <row r="818" spans="1:15">
      <c r="A818" t="s">
        <v>2135</v>
      </c>
      <c r="B818" t="s">
        <v>2136</v>
      </c>
      <c r="C818" t="s">
        <v>2136</v>
      </c>
      <c r="D818" s="47">
        <v>1525.55</v>
      </c>
      <c r="E818" s="47">
        <v>1495.89</v>
      </c>
      <c r="F818" s="48">
        <v>1430.91</v>
      </c>
      <c r="G818" s="41">
        <v>1455.06</v>
      </c>
      <c r="H818" s="41">
        <v>1312.01</v>
      </c>
      <c r="I818" s="41">
        <v>1475.87</v>
      </c>
      <c r="J818" s="48">
        <v>1652.3</v>
      </c>
      <c r="K818" s="48">
        <v>1619.74</v>
      </c>
      <c r="L818" s="48">
        <v>1633.17</v>
      </c>
      <c r="M818" s="41">
        <v>1545.66</v>
      </c>
      <c r="N818" s="41">
        <v>1675.34</v>
      </c>
      <c r="O818" s="41">
        <v>1744.66</v>
      </c>
    </row>
    <row r="819" spans="1:15">
      <c r="A819" t="s">
        <v>2137</v>
      </c>
      <c r="B819" t="s">
        <v>2138</v>
      </c>
      <c r="C819" t="s">
        <v>2138</v>
      </c>
      <c r="D819" s="47">
        <v>1961.75</v>
      </c>
      <c r="E819" s="47">
        <v>2076.1</v>
      </c>
      <c r="F819" s="48">
        <v>1925.43</v>
      </c>
      <c r="G819" s="41">
        <v>2167.8000000000002</v>
      </c>
      <c r="H819" s="41">
        <v>1944.85</v>
      </c>
      <c r="I819" s="41">
        <v>2128.5700000000002</v>
      </c>
      <c r="J819" s="48">
        <v>2046.6</v>
      </c>
      <c r="K819" s="48">
        <v>2086.52</v>
      </c>
      <c r="L819" s="48">
        <v>2003.03</v>
      </c>
      <c r="M819" s="41">
        <v>2098.98</v>
      </c>
      <c r="N819" s="41">
        <v>1986.38</v>
      </c>
      <c r="O819" s="41">
        <v>2056.7800000000002</v>
      </c>
    </row>
    <row r="820" spans="1:15">
      <c r="A820" t="s">
        <v>2139</v>
      </c>
      <c r="B820" t="s">
        <v>2140</v>
      </c>
      <c r="C820" t="s">
        <v>2141</v>
      </c>
      <c r="D820" s="47">
        <v>178854</v>
      </c>
      <c r="E820" s="47">
        <v>214013</v>
      </c>
      <c r="F820" s="48">
        <v>154643</v>
      </c>
      <c r="G820" s="41">
        <v>163155</v>
      </c>
      <c r="H820" s="41">
        <v>80852.800000000003</v>
      </c>
      <c r="I820" s="41">
        <v>104472</v>
      </c>
      <c r="J820" s="48">
        <v>104047</v>
      </c>
      <c r="K820" s="48">
        <v>84446.399999999994</v>
      </c>
      <c r="L820" s="48">
        <v>49870.3</v>
      </c>
      <c r="M820" s="41">
        <v>225288</v>
      </c>
      <c r="N820" s="41">
        <v>95262.6</v>
      </c>
      <c r="O820" s="41">
        <v>60312.2</v>
      </c>
    </row>
    <row r="821" spans="1:15">
      <c r="A821" t="s">
        <v>2142</v>
      </c>
      <c r="B821" t="s">
        <v>2143</v>
      </c>
      <c r="C821" t="s">
        <v>2144</v>
      </c>
      <c r="D821" s="47">
        <v>3570.02</v>
      </c>
      <c r="E821" s="47">
        <v>3918.11</v>
      </c>
      <c r="F821" s="48">
        <v>3146.86</v>
      </c>
      <c r="G821" s="41">
        <v>3033.75</v>
      </c>
      <c r="H821" s="41">
        <v>2509.02</v>
      </c>
      <c r="I821" s="41">
        <v>2495.13</v>
      </c>
      <c r="J821" s="48">
        <v>2830.41</v>
      </c>
      <c r="K821" s="48">
        <v>2657.75</v>
      </c>
      <c r="L821" s="48">
        <v>2039.16</v>
      </c>
      <c r="M821" s="41">
        <v>2847.76</v>
      </c>
      <c r="N821" s="41">
        <v>2300.38</v>
      </c>
      <c r="O821" s="41">
        <v>2273.41</v>
      </c>
    </row>
    <row r="822" spans="1:15">
      <c r="A822" t="s">
        <v>2145</v>
      </c>
      <c r="B822" t="s">
        <v>2146</v>
      </c>
      <c r="C822" t="s">
        <v>2147</v>
      </c>
      <c r="D822" s="47">
        <v>663.68700000000001</v>
      </c>
      <c r="E822" s="47">
        <v>678.00699999999995</v>
      </c>
      <c r="F822" s="48">
        <v>631.548</v>
      </c>
      <c r="G822" s="41">
        <v>740.928</v>
      </c>
      <c r="H822" s="41">
        <v>644.52700000000004</v>
      </c>
      <c r="I822" s="41">
        <v>646.57399999999996</v>
      </c>
      <c r="J822" s="48">
        <v>789.66</v>
      </c>
      <c r="K822" s="48">
        <v>811.13300000000004</v>
      </c>
      <c r="L822" s="48">
        <v>879.51099999999997</v>
      </c>
      <c r="M822" s="41">
        <v>761.84900000000005</v>
      </c>
      <c r="N822" s="41">
        <v>835.56799999999998</v>
      </c>
      <c r="O822" s="41">
        <v>878.00099999999998</v>
      </c>
    </row>
    <row r="823" spans="1:15">
      <c r="A823" t="s">
        <v>2148</v>
      </c>
      <c r="B823" t="s">
        <v>2149</v>
      </c>
      <c r="C823" t="s">
        <v>2149</v>
      </c>
      <c r="D823" s="47">
        <v>1390.61</v>
      </c>
      <c r="E823" s="47">
        <v>1369.05</v>
      </c>
      <c r="F823" s="48">
        <v>1276.28</v>
      </c>
      <c r="G823" s="41">
        <v>1308.77</v>
      </c>
      <c r="H823" s="41">
        <v>1157.31</v>
      </c>
      <c r="I823" s="41">
        <v>1268.08</v>
      </c>
      <c r="J823" s="48">
        <v>1263.3399999999999</v>
      </c>
      <c r="K823" s="48">
        <v>1118.1400000000001</v>
      </c>
      <c r="L823" s="48">
        <v>1226.25</v>
      </c>
      <c r="M823" s="41">
        <v>1189.5</v>
      </c>
      <c r="N823" s="41">
        <v>1165.3</v>
      </c>
      <c r="O823" s="41">
        <v>1208.54</v>
      </c>
    </row>
    <row r="824" spans="1:15">
      <c r="A824" t="s">
        <v>2150</v>
      </c>
      <c r="B824" t="s">
        <v>2151</v>
      </c>
      <c r="C824" t="s">
        <v>2152</v>
      </c>
      <c r="D824" s="47">
        <v>3011.9</v>
      </c>
      <c r="E824" s="47">
        <v>2963.52</v>
      </c>
      <c r="F824" s="48">
        <v>2838.67</v>
      </c>
      <c r="G824" s="41">
        <v>2658.42</v>
      </c>
      <c r="H824" s="41">
        <v>2459.48</v>
      </c>
      <c r="I824" s="41">
        <v>2431.54</v>
      </c>
      <c r="J824" s="48">
        <v>2632.8</v>
      </c>
      <c r="K824" s="48">
        <v>2512.96</v>
      </c>
      <c r="L824" s="48">
        <v>2301.33</v>
      </c>
      <c r="M824" s="41">
        <v>2468.79</v>
      </c>
      <c r="N824" s="41">
        <v>2330.59</v>
      </c>
      <c r="O824" s="41">
        <v>2504.2199999999998</v>
      </c>
    </row>
    <row r="825" spans="1:15">
      <c r="A825" t="s">
        <v>2153</v>
      </c>
      <c r="B825" t="s">
        <v>2154</v>
      </c>
      <c r="C825" t="s">
        <v>2155</v>
      </c>
      <c r="D825" s="47">
        <v>785.72199999999998</v>
      </c>
      <c r="E825" s="47">
        <v>824.25400000000002</v>
      </c>
      <c r="F825" s="48">
        <v>758.88599999999997</v>
      </c>
      <c r="G825" s="41">
        <v>792.19600000000003</v>
      </c>
      <c r="H825" s="41">
        <v>742.67499999999995</v>
      </c>
      <c r="I825" s="41">
        <v>768.57799999999997</v>
      </c>
      <c r="J825" s="48">
        <v>902.12199999999996</v>
      </c>
      <c r="K825" s="48">
        <v>845.01300000000003</v>
      </c>
      <c r="L825" s="48">
        <v>942.91899999999998</v>
      </c>
      <c r="M825" s="41">
        <v>836.35599999999999</v>
      </c>
      <c r="N825" s="41">
        <v>873.96799999999996</v>
      </c>
      <c r="O825" s="41">
        <v>923.20100000000002</v>
      </c>
    </row>
    <row r="826" spans="1:15">
      <c r="A826" t="s">
        <v>2156</v>
      </c>
      <c r="B826" t="s">
        <v>2157</v>
      </c>
      <c r="C826" t="s">
        <v>2158</v>
      </c>
      <c r="D826" s="47">
        <v>522.072</v>
      </c>
      <c r="E826" s="47">
        <v>513.78300000000002</v>
      </c>
      <c r="F826" s="48">
        <v>487.50400000000002</v>
      </c>
      <c r="G826" s="41">
        <v>594.38199999999995</v>
      </c>
      <c r="H826" s="41">
        <v>525.202</v>
      </c>
      <c r="I826" s="41">
        <v>514.55399999999997</v>
      </c>
      <c r="J826" s="48">
        <v>668.71799999999996</v>
      </c>
      <c r="K826" s="48">
        <v>651.47699999999998</v>
      </c>
      <c r="L826" s="48">
        <v>723.77300000000002</v>
      </c>
      <c r="M826" s="41">
        <v>648.65099999999995</v>
      </c>
      <c r="N826" s="41">
        <v>703.58100000000002</v>
      </c>
      <c r="O826" s="41">
        <v>735.048</v>
      </c>
    </row>
    <row r="827" spans="1:15">
      <c r="A827" t="s">
        <v>2159</v>
      </c>
      <c r="B827" t="s">
        <v>2160</v>
      </c>
      <c r="C827" t="s">
        <v>2161</v>
      </c>
      <c r="D827" s="47">
        <v>3787.8</v>
      </c>
      <c r="E827" s="47">
        <v>3909.88</v>
      </c>
      <c r="F827" s="48">
        <v>3536.98</v>
      </c>
      <c r="G827" s="41">
        <v>3828.13</v>
      </c>
      <c r="H827" s="41">
        <v>3406.59</v>
      </c>
      <c r="I827" s="41">
        <v>3387.52</v>
      </c>
      <c r="J827" s="48">
        <v>4204.0200000000004</v>
      </c>
      <c r="K827" s="48">
        <v>4086.22</v>
      </c>
      <c r="L827" s="48">
        <v>4416.78</v>
      </c>
      <c r="M827" s="41">
        <v>4143.3599999999997</v>
      </c>
      <c r="N827" s="41">
        <v>4183.05</v>
      </c>
      <c r="O827" s="41">
        <v>4404.71</v>
      </c>
    </row>
    <row r="828" spans="1:15">
      <c r="A828" t="s">
        <v>2162</v>
      </c>
      <c r="B828" t="s">
        <v>2163</v>
      </c>
      <c r="C828" t="s">
        <v>2164</v>
      </c>
      <c r="D828" s="47">
        <v>410.49900000000002</v>
      </c>
      <c r="E828" s="47">
        <v>419.589</v>
      </c>
      <c r="F828" s="48">
        <v>386.98899999999998</v>
      </c>
      <c r="G828" s="41">
        <v>373.96899999999999</v>
      </c>
      <c r="H828" s="41">
        <v>350.03800000000001</v>
      </c>
      <c r="I828" s="41">
        <v>343.988</v>
      </c>
      <c r="J828" s="48">
        <v>418.02100000000002</v>
      </c>
      <c r="K828" s="48">
        <v>419.50400000000002</v>
      </c>
      <c r="L828" s="48">
        <v>536.16200000000003</v>
      </c>
      <c r="M828" s="41">
        <v>411.14499999999998</v>
      </c>
      <c r="N828" s="41">
        <v>500.09399999999999</v>
      </c>
      <c r="O828" s="41">
        <v>568.31899999999996</v>
      </c>
    </row>
    <row r="829" spans="1:15">
      <c r="A829" t="s">
        <v>2165</v>
      </c>
      <c r="B829" t="s">
        <v>2166</v>
      </c>
      <c r="C829" t="s">
        <v>2166</v>
      </c>
      <c r="D829" s="47">
        <v>30.761399999999998</v>
      </c>
      <c r="E829" s="47">
        <v>24.630199999999999</v>
      </c>
      <c r="F829" s="48">
        <v>33.161799999999999</v>
      </c>
      <c r="G829" s="41">
        <v>30.149899999999999</v>
      </c>
      <c r="H829" s="41">
        <v>26.381599999999999</v>
      </c>
      <c r="I829" s="41">
        <v>22.7256</v>
      </c>
      <c r="J829" s="48">
        <v>25.831199999999999</v>
      </c>
      <c r="K829" s="48">
        <v>21.354500000000002</v>
      </c>
      <c r="L829" s="48">
        <v>26.578099999999999</v>
      </c>
      <c r="M829" s="41">
        <v>28.72</v>
      </c>
      <c r="N829" s="41">
        <v>25.634899999999998</v>
      </c>
      <c r="O829" s="41">
        <v>27.773299999999999</v>
      </c>
    </row>
    <row r="830" spans="1:15">
      <c r="A830" t="s">
        <v>2167</v>
      </c>
      <c r="B830" t="s">
        <v>2168</v>
      </c>
      <c r="C830" t="s">
        <v>2168</v>
      </c>
      <c r="D830" s="47">
        <v>673.09400000000005</v>
      </c>
      <c r="E830" s="47">
        <v>683.68499999999995</v>
      </c>
      <c r="F830" s="48">
        <v>645.93600000000004</v>
      </c>
      <c r="G830" s="41">
        <v>663.44799999999998</v>
      </c>
      <c r="H830" s="41">
        <v>583.32600000000002</v>
      </c>
      <c r="I830" s="41">
        <v>591.49900000000002</v>
      </c>
      <c r="J830" s="48">
        <v>654.54499999999996</v>
      </c>
      <c r="K830" s="48">
        <v>622.04700000000003</v>
      </c>
      <c r="L830" s="48">
        <v>636.36199999999997</v>
      </c>
      <c r="M830" s="41">
        <v>625.505</v>
      </c>
      <c r="N830" s="41">
        <v>613.81899999999996</v>
      </c>
      <c r="O830" s="41">
        <v>667.15700000000004</v>
      </c>
    </row>
    <row r="831" spans="1:15">
      <c r="A831" t="s">
        <v>2169</v>
      </c>
      <c r="B831" t="s">
        <v>2170</v>
      </c>
      <c r="C831" t="s">
        <v>2170</v>
      </c>
      <c r="D831" s="47">
        <v>330.20400000000001</v>
      </c>
      <c r="E831" s="47">
        <v>324.608</v>
      </c>
      <c r="F831" s="48">
        <v>277.74400000000003</v>
      </c>
      <c r="G831" s="41">
        <v>293.06799999999998</v>
      </c>
      <c r="H831" s="41">
        <v>223.404</v>
      </c>
      <c r="I831" s="41">
        <v>242.63900000000001</v>
      </c>
      <c r="J831" s="48">
        <v>289.02300000000002</v>
      </c>
      <c r="K831" s="48">
        <v>256.51600000000002</v>
      </c>
      <c r="L831" s="48">
        <v>293.17500000000001</v>
      </c>
      <c r="M831" s="41">
        <v>236.40600000000001</v>
      </c>
      <c r="N831" s="41">
        <v>277.64400000000001</v>
      </c>
      <c r="O831" s="41">
        <v>350.56799999999998</v>
      </c>
    </row>
    <row r="832" spans="1:15">
      <c r="A832" t="s">
        <v>2171</v>
      </c>
      <c r="B832" t="s">
        <v>2172</v>
      </c>
      <c r="C832" t="s">
        <v>2173</v>
      </c>
      <c r="D832" s="47">
        <v>530.93600000000004</v>
      </c>
      <c r="E832" s="47">
        <v>610.70299999999997</v>
      </c>
      <c r="F832" s="48">
        <v>498.61399999999998</v>
      </c>
      <c r="G832" s="41">
        <v>467.83499999999998</v>
      </c>
      <c r="H832" s="41">
        <v>468.13400000000001</v>
      </c>
      <c r="I832" s="41">
        <v>458.58499999999998</v>
      </c>
      <c r="J832" s="48">
        <v>461.09</v>
      </c>
      <c r="K832" s="48">
        <v>426.00799999999998</v>
      </c>
      <c r="L832" s="48">
        <v>394.90600000000001</v>
      </c>
      <c r="M832" s="41">
        <v>391.892</v>
      </c>
      <c r="N832" s="41">
        <v>420.06099999999998</v>
      </c>
      <c r="O832" s="41">
        <v>395.04399999999998</v>
      </c>
    </row>
    <row r="833" spans="1:15">
      <c r="A833" t="s">
        <v>2174</v>
      </c>
      <c r="B833" t="s">
        <v>2175</v>
      </c>
      <c r="C833" t="s">
        <v>2176</v>
      </c>
      <c r="D833" s="47">
        <v>432.54500000000002</v>
      </c>
      <c r="E833" s="47">
        <v>463.25400000000002</v>
      </c>
      <c r="F833" s="48">
        <v>399.33499999999998</v>
      </c>
      <c r="G833" s="41">
        <v>387.96899999999999</v>
      </c>
      <c r="H833" s="41">
        <v>382.51799999999997</v>
      </c>
      <c r="I833" s="41">
        <v>369.80700000000002</v>
      </c>
      <c r="J833" s="48">
        <v>466.15100000000001</v>
      </c>
      <c r="K833" s="48">
        <v>456.71699999999998</v>
      </c>
      <c r="L833" s="48">
        <v>531.24800000000005</v>
      </c>
      <c r="M833" s="41">
        <v>441.63799999999998</v>
      </c>
      <c r="N833" s="41">
        <v>508.71899999999999</v>
      </c>
      <c r="O833" s="41">
        <v>571.30799999999999</v>
      </c>
    </row>
    <row r="834" spans="1:15">
      <c r="A834" t="s">
        <v>2177</v>
      </c>
      <c r="B834" t="s">
        <v>2178</v>
      </c>
      <c r="C834" t="s">
        <v>2178</v>
      </c>
      <c r="D834" s="47">
        <v>177.245</v>
      </c>
      <c r="E834" s="47">
        <v>197.108</v>
      </c>
      <c r="F834" s="48">
        <v>192.09399999999999</v>
      </c>
      <c r="G834" s="41">
        <v>202.67500000000001</v>
      </c>
      <c r="H834" s="41">
        <v>185.55699999999999</v>
      </c>
      <c r="I834" s="41">
        <v>160.756</v>
      </c>
      <c r="J834" s="48">
        <v>155.03899999999999</v>
      </c>
      <c r="K834" s="48">
        <v>190.18700000000001</v>
      </c>
      <c r="L834" s="48">
        <v>170.916</v>
      </c>
      <c r="M834" s="41">
        <v>161.60400000000001</v>
      </c>
      <c r="N834" s="41">
        <v>187.63499999999999</v>
      </c>
      <c r="O834" s="41">
        <v>190.03299999999999</v>
      </c>
    </row>
    <row r="835" spans="1:15">
      <c r="A835" t="s">
        <v>2179</v>
      </c>
      <c r="B835" t="s">
        <v>2180</v>
      </c>
      <c r="C835" t="s">
        <v>2181</v>
      </c>
      <c r="D835" s="47">
        <v>124.021</v>
      </c>
      <c r="E835" s="47">
        <v>126.931</v>
      </c>
      <c r="F835" s="48">
        <v>105.956</v>
      </c>
      <c r="G835" s="41">
        <v>119.747</v>
      </c>
      <c r="H835" s="41">
        <v>86.558400000000006</v>
      </c>
      <c r="I835" s="41">
        <v>99.335999999999999</v>
      </c>
      <c r="J835" s="48">
        <v>98.022400000000005</v>
      </c>
      <c r="K835" s="48">
        <v>113.65300000000001</v>
      </c>
      <c r="L835" s="48">
        <v>127.565</v>
      </c>
      <c r="M835" s="41">
        <v>112.35899999999999</v>
      </c>
      <c r="N835" s="41">
        <v>111.785</v>
      </c>
      <c r="O835" s="41">
        <v>127.97</v>
      </c>
    </row>
    <row r="836" spans="1:15">
      <c r="A836" t="s">
        <v>2182</v>
      </c>
      <c r="B836" t="s">
        <v>2183</v>
      </c>
      <c r="C836" t="s">
        <v>2183</v>
      </c>
      <c r="D836" s="47">
        <v>241.07300000000001</v>
      </c>
      <c r="E836" s="47">
        <v>245.404</v>
      </c>
      <c r="F836" s="48">
        <v>254.34399999999999</v>
      </c>
      <c r="G836" s="41">
        <v>236.28100000000001</v>
      </c>
      <c r="H836" s="41">
        <v>169.59899999999999</v>
      </c>
      <c r="I836" s="41">
        <v>177.56700000000001</v>
      </c>
      <c r="J836" s="48">
        <v>196.11</v>
      </c>
      <c r="K836" s="48">
        <v>170.95099999999999</v>
      </c>
      <c r="L836" s="48">
        <v>192.17099999999999</v>
      </c>
      <c r="M836" s="41">
        <v>177.79300000000001</v>
      </c>
      <c r="N836" s="41">
        <v>200.08</v>
      </c>
      <c r="O836" s="41">
        <v>204.959</v>
      </c>
    </row>
    <row r="837" spans="1:15">
      <c r="A837" t="s">
        <v>2184</v>
      </c>
      <c r="B837" t="s">
        <v>2185</v>
      </c>
      <c r="C837" t="s">
        <v>2185</v>
      </c>
      <c r="D837" s="47">
        <v>122.962</v>
      </c>
      <c r="E837" s="47">
        <v>144.38800000000001</v>
      </c>
      <c r="F837" s="48">
        <v>135.36699999999999</v>
      </c>
      <c r="G837" s="41">
        <v>139.64099999999999</v>
      </c>
      <c r="H837" s="41">
        <v>122.212</v>
      </c>
      <c r="I837" s="41">
        <v>132.88499999999999</v>
      </c>
      <c r="J837" s="48">
        <v>108.113</v>
      </c>
      <c r="K837" s="48">
        <v>109.227</v>
      </c>
      <c r="L837" s="48">
        <v>102.208</v>
      </c>
      <c r="M837" s="41">
        <v>112.084</v>
      </c>
      <c r="N837" s="41">
        <v>101.446</v>
      </c>
      <c r="O837" s="41">
        <v>117.163</v>
      </c>
    </row>
    <row r="838" spans="1:15">
      <c r="A838" t="s">
        <v>2186</v>
      </c>
      <c r="B838" t="s">
        <v>2187</v>
      </c>
      <c r="C838" t="s">
        <v>2188</v>
      </c>
      <c r="D838" s="47">
        <v>730.89800000000002</v>
      </c>
      <c r="E838" s="47">
        <v>769.43700000000001</v>
      </c>
      <c r="F838" s="48">
        <v>654.428</v>
      </c>
      <c r="G838" s="41">
        <v>761.11800000000005</v>
      </c>
      <c r="H838" s="41">
        <v>652.24199999999996</v>
      </c>
      <c r="I838" s="41">
        <v>650.49699999999996</v>
      </c>
      <c r="J838" s="48">
        <v>848.45600000000002</v>
      </c>
      <c r="K838" s="48">
        <v>816.58900000000006</v>
      </c>
      <c r="L838" s="48">
        <v>893.07799999999997</v>
      </c>
      <c r="M838" s="41">
        <v>896.15899999999999</v>
      </c>
      <c r="N838" s="41">
        <v>886.83299999999997</v>
      </c>
      <c r="O838" s="41">
        <v>897.55100000000004</v>
      </c>
    </row>
    <row r="839" spans="1:15">
      <c r="A839" t="s">
        <v>2189</v>
      </c>
      <c r="B839" t="s">
        <v>2190</v>
      </c>
      <c r="C839" t="s">
        <v>2190</v>
      </c>
      <c r="D839" s="47">
        <v>117.86199999999999</v>
      </c>
      <c r="E839" s="47">
        <v>116.035</v>
      </c>
      <c r="F839" s="48">
        <v>123.548</v>
      </c>
      <c r="G839" s="41">
        <v>111.97199999999999</v>
      </c>
      <c r="H839" s="41">
        <v>98.125900000000001</v>
      </c>
      <c r="I839" s="41">
        <v>97.875799999999998</v>
      </c>
      <c r="J839" s="48">
        <v>116.624</v>
      </c>
      <c r="K839" s="48">
        <v>121.29600000000001</v>
      </c>
      <c r="L839" s="48">
        <v>151.011</v>
      </c>
      <c r="M839" s="41">
        <v>124.48099999999999</v>
      </c>
      <c r="N839" s="41">
        <v>146.63</v>
      </c>
      <c r="O839" s="41">
        <v>153.46600000000001</v>
      </c>
    </row>
    <row r="840" spans="1:15">
      <c r="A840" t="s">
        <v>2191</v>
      </c>
      <c r="B840" t="s">
        <v>2192</v>
      </c>
      <c r="C840" t="s">
        <v>2192</v>
      </c>
      <c r="D840" s="47">
        <v>2465.02</v>
      </c>
      <c r="E840" s="47">
        <v>2454.1799999999998</v>
      </c>
      <c r="F840" s="48">
        <v>2092.2399999999998</v>
      </c>
      <c r="G840" s="41">
        <v>2357.8000000000002</v>
      </c>
      <c r="H840" s="41">
        <v>1954.06</v>
      </c>
      <c r="I840" s="41">
        <v>1974.66</v>
      </c>
      <c r="J840" s="48">
        <v>2083.9699999999998</v>
      </c>
      <c r="K840" s="48">
        <v>2084.9699999999998</v>
      </c>
      <c r="L840" s="48">
        <v>1782.46</v>
      </c>
      <c r="M840" s="41">
        <v>2114.27</v>
      </c>
      <c r="N840" s="41">
        <v>1753.59</v>
      </c>
      <c r="O840" s="41">
        <v>1886.37</v>
      </c>
    </row>
    <row r="841" spans="1:15">
      <c r="A841" t="s">
        <v>2193</v>
      </c>
      <c r="B841" t="s">
        <v>2194</v>
      </c>
      <c r="C841" t="s">
        <v>2195</v>
      </c>
      <c r="D841" s="47">
        <v>904.51700000000005</v>
      </c>
      <c r="E841" s="47">
        <v>903.14499999999998</v>
      </c>
      <c r="F841" s="48">
        <v>850.80700000000002</v>
      </c>
      <c r="G841" s="41">
        <v>914.78800000000001</v>
      </c>
      <c r="H841" s="41">
        <v>829.97299999999996</v>
      </c>
      <c r="I841" s="41">
        <v>851.94500000000005</v>
      </c>
      <c r="J841" s="48">
        <v>877.76</v>
      </c>
      <c r="K841" s="48">
        <v>910.56500000000005</v>
      </c>
      <c r="L841" s="48">
        <v>874.60199999999998</v>
      </c>
      <c r="M841" s="41">
        <v>931.40499999999997</v>
      </c>
      <c r="N841" s="41">
        <v>851.23699999999997</v>
      </c>
      <c r="O841" s="41">
        <v>928.18600000000004</v>
      </c>
    </row>
    <row r="842" spans="1:15">
      <c r="A842" t="s">
        <v>2196</v>
      </c>
      <c r="B842" t="s">
        <v>2197</v>
      </c>
      <c r="C842" t="s">
        <v>2198</v>
      </c>
      <c r="D842" s="47">
        <v>456.19400000000002</v>
      </c>
      <c r="E842" s="47">
        <v>432.09399999999999</v>
      </c>
      <c r="F842" s="48">
        <v>394.33199999999999</v>
      </c>
      <c r="G842" s="41">
        <v>415.85500000000002</v>
      </c>
      <c r="H842" s="41">
        <v>372.78899999999999</v>
      </c>
      <c r="I842" s="41">
        <v>372.17200000000003</v>
      </c>
      <c r="J842" s="48">
        <v>428.90800000000002</v>
      </c>
      <c r="K842" s="48">
        <v>402.363</v>
      </c>
      <c r="L842" s="48">
        <v>412.233</v>
      </c>
      <c r="M842" s="41">
        <v>401.75</v>
      </c>
      <c r="N842" s="41">
        <v>396.49400000000003</v>
      </c>
      <c r="O842" s="41">
        <v>422.49400000000003</v>
      </c>
    </row>
    <row r="843" spans="1:15">
      <c r="A843" t="s">
        <v>2199</v>
      </c>
      <c r="B843" t="s">
        <v>2200</v>
      </c>
      <c r="C843" t="s">
        <v>2201</v>
      </c>
      <c r="D843" s="47">
        <v>1034.3900000000001</v>
      </c>
      <c r="E843" s="47">
        <v>1113.99</v>
      </c>
      <c r="F843" s="48">
        <v>1017.26</v>
      </c>
      <c r="G843" s="41">
        <v>1126.42</v>
      </c>
      <c r="H843" s="41">
        <v>1137.83</v>
      </c>
      <c r="I843" s="41">
        <v>1157.18</v>
      </c>
      <c r="J843" s="48">
        <v>1313.02</v>
      </c>
      <c r="K843" s="48">
        <v>1362.66</v>
      </c>
      <c r="L843" s="48">
        <v>1409.7</v>
      </c>
      <c r="M843" s="41">
        <v>1359.67</v>
      </c>
      <c r="N843" s="41">
        <v>1383.7</v>
      </c>
      <c r="O843" s="41">
        <v>1432.41</v>
      </c>
    </row>
    <row r="844" spans="1:15">
      <c r="A844" t="s">
        <v>2202</v>
      </c>
      <c r="B844" t="s">
        <v>2203</v>
      </c>
      <c r="C844" t="s">
        <v>2203</v>
      </c>
      <c r="D844" s="47">
        <v>24.776599999999998</v>
      </c>
      <c r="E844" s="47">
        <v>24.832899999999999</v>
      </c>
      <c r="F844" s="48">
        <v>29.590800000000002</v>
      </c>
      <c r="G844" s="41">
        <v>24.475300000000001</v>
      </c>
      <c r="H844" s="41">
        <v>23.528600000000001</v>
      </c>
      <c r="I844" s="41">
        <v>24.7075</v>
      </c>
      <c r="J844" s="48">
        <v>20.478000000000002</v>
      </c>
      <c r="K844" s="48">
        <v>23.372900000000001</v>
      </c>
      <c r="L844" s="48">
        <v>23.076699999999999</v>
      </c>
      <c r="M844" s="41">
        <v>19.9221</v>
      </c>
      <c r="N844" s="41">
        <v>26.964200000000002</v>
      </c>
      <c r="O844" s="41">
        <v>26.597200000000001</v>
      </c>
    </row>
    <row r="845" spans="1:15">
      <c r="A845" t="s">
        <v>2204</v>
      </c>
      <c r="B845" t="s">
        <v>2205</v>
      </c>
      <c r="C845" t="s">
        <v>2205</v>
      </c>
      <c r="D845" s="47">
        <v>375.43799999999999</v>
      </c>
      <c r="E845" s="47">
        <v>356.15899999999999</v>
      </c>
      <c r="F845" s="48">
        <v>313.20699999999999</v>
      </c>
      <c r="G845" s="41">
        <v>326.73700000000002</v>
      </c>
      <c r="H845" s="41">
        <v>264.56099999999998</v>
      </c>
      <c r="I845" s="41">
        <v>309.12900000000002</v>
      </c>
      <c r="J845" s="48">
        <v>279.255</v>
      </c>
      <c r="K845" s="48">
        <v>259.46899999999999</v>
      </c>
      <c r="L845" s="48">
        <v>282.96800000000002</v>
      </c>
      <c r="M845" s="41">
        <v>290.214</v>
      </c>
      <c r="N845" s="41">
        <v>288.79300000000001</v>
      </c>
      <c r="O845" s="41">
        <v>302.73500000000001</v>
      </c>
    </row>
    <row r="846" spans="1:15">
      <c r="A846" t="s">
        <v>2206</v>
      </c>
      <c r="B846" t="s">
        <v>2207</v>
      </c>
      <c r="C846" t="s">
        <v>2208</v>
      </c>
      <c r="D846" s="47">
        <v>382.63</v>
      </c>
      <c r="E846" s="47">
        <v>458.39100000000002</v>
      </c>
      <c r="F846" s="48">
        <v>443.41699999999997</v>
      </c>
      <c r="G846" s="41">
        <v>429.089</v>
      </c>
      <c r="H846" s="41">
        <v>369.59300000000002</v>
      </c>
      <c r="I846" s="41">
        <v>440.09199999999998</v>
      </c>
      <c r="J846" s="48">
        <v>401.63200000000001</v>
      </c>
      <c r="K846" s="48">
        <v>389.20600000000002</v>
      </c>
      <c r="L846" s="48">
        <v>390.863</v>
      </c>
      <c r="M846" s="41">
        <v>379.78699999999998</v>
      </c>
      <c r="N846" s="41">
        <v>351.48399999999998</v>
      </c>
      <c r="O846" s="41">
        <v>396.05599999999998</v>
      </c>
    </row>
    <row r="847" spans="1:15">
      <c r="A847" t="s">
        <v>2209</v>
      </c>
      <c r="B847" t="s">
        <v>2210</v>
      </c>
      <c r="C847" t="s">
        <v>2211</v>
      </c>
      <c r="D847" s="47">
        <v>208.011</v>
      </c>
      <c r="E847" s="47">
        <v>204.142</v>
      </c>
      <c r="F847" s="48">
        <v>220.63300000000001</v>
      </c>
      <c r="G847" s="41">
        <v>198.27600000000001</v>
      </c>
      <c r="H847" s="41">
        <v>172.29900000000001</v>
      </c>
      <c r="I847" s="41">
        <v>161.33199999999999</v>
      </c>
      <c r="J847" s="48">
        <v>176.952</v>
      </c>
      <c r="K847" s="48">
        <v>200.27199999999999</v>
      </c>
      <c r="L847" s="48">
        <v>189.26900000000001</v>
      </c>
      <c r="M847" s="41">
        <v>170.065</v>
      </c>
      <c r="N847" s="41">
        <v>163.774</v>
      </c>
      <c r="O847" s="41">
        <v>179.035</v>
      </c>
    </row>
    <row r="848" spans="1:15">
      <c r="A848" t="s">
        <v>2212</v>
      </c>
      <c r="B848" t="s">
        <v>2213</v>
      </c>
      <c r="C848" t="s">
        <v>2214</v>
      </c>
      <c r="D848" s="47">
        <v>387.97</v>
      </c>
      <c r="E848" s="47">
        <v>369.11900000000003</v>
      </c>
      <c r="F848" s="48">
        <v>320.267</v>
      </c>
      <c r="G848" s="41">
        <v>319.97399999999999</v>
      </c>
      <c r="H848" s="41">
        <v>297.98700000000002</v>
      </c>
      <c r="I848" s="41">
        <v>255.911</v>
      </c>
      <c r="J848" s="48">
        <v>307.911</v>
      </c>
      <c r="K848" s="48">
        <v>307.25900000000001</v>
      </c>
      <c r="L848" s="48">
        <v>301.72699999999998</v>
      </c>
      <c r="M848" s="41">
        <v>326.70100000000002</v>
      </c>
      <c r="N848" s="41">
        <v>326.96800000000002</v>
      </c>
      <c r="O848" s="41">
        <v>290.48</v>
      </c>
    </row>
    <row r="849" spans="1:15">
      <c r="A849" t="s">
        <v>2215</v>
      </c>
      <c r="B849" t="s">
        <v>2216</v>
      </c>
      <c r="C849" t="s">
        <v>2217</v>
      </c>
      <c r="D849" s="47">
        <v>110.741</v>
      </c>
      <c r="E849" s="47">
        <v>106.73099999999999</v>
      </c>
      <c r="F849" s="48">
        <v>86.374899999999997</v>
      </c>
      <c r="G849" s="41">
        <v>91.655799999999999</v>
      </c>
      <c r="H849" s="41">
        <v>89.862300000000005</v>
      </c>
      <c r="I849" s="41">
        <v>73.046499999999995</v>
      </c>
      <c r="J849" s="48">
        <v>81.368399999999994</v>
      </c>
      <c r="K849" s="48">
        <v>84.729100000000003</v>
      </c>
      <c r="L849" s="48">
        <v>96.187200000000004</v>
      </c>
      <c r="M849" s="41">
        <v>97.528300000000002</v>
      </c>
      <c r="N849" s="41">
        <v>96.912300000000002</v>
      </c>
      <c r="O849" s="41">
        <v>92.207400000000007</v>
      </c>
    </row>
    <row r="850" spans="1:15">
      <c r="A850" t="s">
        <v>2218</v>
      </c>
      <c r="B850" t="s">
        <v>2219</v>
      </c>
      <c r="C850" t="s">
        <v>2219</v>
      </c>
      <c r="D850" s="47">
        <v>1641.2</v>
      </c>
      <c r="E850" s="47">
        <v>1684.73</v>
      </c>
      <c r="F850" s="48">
        <v>1552.06</v>
      </c>
      <c r="G850" s="41">
        <v>1623.64</v>
      </c>
      <c r="H850" s="41">
        <v>1405.15</v>
      </c>
      <c r="I850" s="41">
        <v>1527.52</v>
      </c>
      <c r="J850" s="48">
        <v>2113.4899999999998</v>
      </c>
      <c r="K850" s="48">
        <v>2090.0100000000002</v>
      </c>
      <c r="L850" s="48">
        <v>2445.1999999999998</v>
      </c>
      <c r="M850" s="41">
        <v>2011.36</v>
      </c>
      <c r="N850" s="41">
        <v>2259.75</v>
      </c>
      <c r="O850" s="41">
        <v>2269.69</v>
      </c>
    </row>
    <row r="851" spans="1:15">
      <c r="A851" t="s">
        <v>2220</v>
      </c>
      <c r="B851" t="s">
        <v>2221</v>
      </c>
      <c r="C851" t="s">
        <v>2221</v>
      </c>
      <c r="D851" s="47">
        <v>149.04</v>
      </c>
      <c r="E851" s="47">
        <v>146.06299999999999</v>
      </c>
      <c r="F851" s="48">
        <v>168.59899999999999</v>
      </c>
      <c r="G851" s="41">
        <v>149.131</v>
      </c>
      <c r="H851" s="41">
        <v>139.87200000000001</v>
      </c>
      <c r="I851" s="41">
        <v>131.535</v>
      </c>
      <c r="J851" s="48">
        <v>177.7</v>
      </c>
      <c r="K851" s="48">
        <v>203.50800000000001</v>
      </c>
      <c r="L851" s="48">
        <v>208.851</v>
      </c>
      <c r="M851" s="41">
        <v>204.03700000000001</v>
      </c>
      <c r="N851" s="41">
        <v>209.51900000000001</v>
      </c>
      <c r="O851" s="41">
        <v>230.21</v>
      </c>
    </row>
    <row r="852" spans="1:15">
      <c r="A852" t="s">
        <v>2222</v>
      </c>
      <c r="B852" t="s">
        <v>2223</v>
      </c>
      <c r="C852" t="s">
        <v>2223</v>
      </c>
      <c r="D852" s="47">
        <v>269.38400000000001</v>
      </c>
      <c r="E852" s="47">
        <v>331.572</v>
      </c>
      <c r="F852" s="48">
        <v>294.47000000000003</v>
      </c>
      <c r="G852" s="41">
        <v>254.01900000000001</v>
      </c>
      <c r="H852" s="41">
        <v>215.56299999999999</v>
      </c>
      <c r="I852" s="41">
        <v>293.06200000000001</v>
      </c>
      <c r="J852" s="48">
        <v>293.483</v>
      </c>
      <c r="K852" s="48">
        <v>334.5</v>
      </c>
      <c r="L852" s="48">
        <v>340.11599999999999</v>
      </c>
      <c r="M852" s="41">
        <v>305.44400000000002</v>
      </c>
      <c r="N852" s="41">
        <v>315.28800000000001</v>
      </c>
      <c r="O852" s="41">
        <v>391.91300000000001</v>
      </c>
    </row>
    <row r="853" spans="1:15">
      <c r="A853" t="s">
        <v>2224</v>
      </c>
      <c r="B853" t="s">
        <v>2225</v>
      </c>
      <c r="C853" t="s">
        <v>2225</v>
      </c>
      <c r="D853" s="47">
        <v>447.27100000000002</v>
      </c>
      <c r="E853" s="47">
        <v>490.85500000000002</v>
      </c>
      <c r="F853" s="48">
        <v>387.36900000000003</v>
      </c>
      <c r="G853" s="41">
        <v>349.11</v>
      </c>
      <c r="H853" s="41">
        <v>335.64</v>
      </c>
      <c r="I853" s="41">
        <v>407.673</v>
      </c>
      <c r="J853" s="48">
        <v>413.14499999999998</v>
      </c>
      <c r="K853" s="48">
        <v>453.44900000000001</v>
      </c>
      <c r="L853" s="48">
        <v>436.63299999999998</v>
      </c>
      <c r="M853" s="41">
        <v>419.17099999999999</v>
      </c>
      <c r="N853" s="41">
        <v>357.029</v>
      </c>
      <c r="O853" s="41">
        <v>422.91399999999999</v>
      </c>
    </row>
    <row r="854" spans="1:15">
      <c r="A854" t="s">
        <v>2226</v>
      </c>
      <c r="B854" t="s">
        <v>2227</v>
      </c>
      <c r="C854" t="s">
        <v>2227</v>
      </c>
      <c r="D854" s="47">
        <v>781.05899999999997</v>
      </c>
      <c r="E854" s="47">
        <v>722.58600000000001</v>
      </c>
      <c r="F854" s="48">
        <v>632.57299999999998</v>
      </c>
      <c r="G854" s="41">
        <v>677.32399999999996</v>
      </c>
      <c r="H854" s="41">
        <v>620.23299999999995</v>
      </c>
      <c r="I854" s="41">
        <v>585.16300000000001</v>
      </c>
      <c r="J854" s="48">
        <v>664.649</v>
      </c>
      <c r="K854" s="48">
        <v>532.63599999999997</v>
      </c>
      <c r="L854" s="48">
        <v>733.95299999999997</v>
      </c>
      <c r="M854" s="41">
        <v>697.09100000000001</v>
      </c>
      <c r="N854" s="41">
        <v>604.31100000000004</v>
      </c>
      <c r="O854" s="41">
        <v>748.71900000000005</v>
      </c>
    </row>
    <row r="855" spans="1:15">
      <c r="A855" t="s">
        <v>2228</v>
      </c>
      <c r="B855" t="s">
        <v>2229</v>
      </c>
      <c r="C855" t="s">
        <v>2229</v>
      </c>
      <c r="D855" s="47">
        <v>30.020700000000001</v>
      </c>
      <c r="E855" s="47">
        <v>24.3063</v>
      </c>
      <c r="F855" s="48">
        <v>25.441099999999999</v>
      </c>
      <c r="G855" s="41">
        <v>20.7211</v>
      </c>
      <c r="H855" s="41">
        <v>26.063600000000001</v>
      </c>
      <c r="I855" s="41">
        <v>27.8903</v>
      </c>
      <c r="J855" s="48">
        <v>26.185600000000001</v>
      </c>
      <c r="K855" s="48">
        <v>30.7728</v>
      </c>
      <c r="L855" s="48">
        <v>29.138999999999999</v>
      </c>
      <c r="M855" s="41">
        <v>27.551400000000001</v>
      </c>
      <c r="N855" s="41">
        <v>30.5093</v>
      </c>
      <c r="O855" s="41">
        <v>30.540299999999998</v>
      </c>
    </row>
    <row r="856" spans="1:15">
      <c r="A856" t="s">
        <v>2230</v>
      </c>
      <c r="B856" t="s">
        <v>2231</v>
      </c>
      <c r="C856" t="s">
        <v>2232</v>
      </c>
      <c r="D856" s="47">
        <v>150.06200000000001</v>
      </c>
      <c r="E856" s="47">
        <v>139.33000000000001</v>
      </c>
      <c r="F856" s="48">
        <v>144.77799999999999</v>
      </c>
      <c r="G856" s="41">
        <v>140.88200000000001</v>
      </c>
      <c r="H856" s="41">
        <v>127.092</v>
      </c>
      <c r="I856" s="41">
        <v>138.465</v>
      </c>
      <c r="J856" s="48">
        <v>194.68</v>
      </c>
      <c r="K856" s="48">
        <v>185.011</v>
      </c>
      <c r="L856" s="48">
        <v>221.553</v>
      </c>
      <c r="M856" s="41">
        <v>180.786</v>
      </c>
      <c r="N856" s="41">
        <v>225.32900000000001</v>
      </c>
      <c r="O856" s="41">
        <v>213.88399999999999</v>
      </c>
    </row>
    <row r="857" spans="1:15">
      <c r="A857" t="s">
        <v>2233</v>
      </c>
      <c r="B857" t="s">
        <v>2234</v>
      </c>
      <c r="C857" t="s">
        <v>2235</v>
      </c>
      <c r="D857" s="47">
        <v>225.30699999999999</v>
      </c>
      <c r="E857" s="47">
        <v>224.822</v>
      </c>
      <c r="F857" s="48">
        <v>201.96</v>
      </c>
      <c r="G857" s="41">
        <v>202.01499999999999</v>
      </c>
      <c r="H857" s="41">
        <v>176.68100000000001</v>
      </c>
      <c r="I857" s="41">
        <v>201.75200000000001</v>
      </c>
      <c r="J857" s="48">
        <v>241.12</v>
      </c>
      <c r="K857" s="48">
        <v>232.53899999999999</v>
      </c>
      <c r="L857" s="48">
        <v>275.44099999999997</v>
      </c>
      <c r="M857" s="41">
        <v>239.012</v>
      </c>
      <c r="N857" s="41">
        <v>270.22699999999998</v>
      </c>
      <c r="O857" s="41">
        <v>282.40300000000002</v>
      </c>
    </row>
    <row r="858" spans="1:15">
      <c r="A858" t="s">
        <v>2236</v>
      </c>
      <c r="B858" t="s">
        <v>2237</v>
      </c>
      <c r="C858" t="s">
        <v>2238</v>
      </c>
      <c r="D858" s="47">
        <v>227.21199999999999</v>
      </c>
      <c r="E858" s="47">
        <v>212.2</v>
      </c>
      <c r="F858" s="48">
        <v>227.50700000000001</v>
      </c>
      <c r="G858" s="41">
        <v>208.21</v>
      </c>
      <c r="H858" s="41">
        <v>199.9</v>
      </c>
      <c r="I858" s="41">
        <v>220.715</v>
      </c>
      <c r="J858" s="48">
        <v>271.178</v>
      </c>
      <c r="K858" s="48">
        <v>272.05500000000001</v>
      </c>
      <c r="L858" s="48">
        <v>305.66199999999998</v>
      </c>
      <c r="M858" s="41">
        <v>265.81900000000002</v>
      </c>
      <c r="N858" s="41">
        <v>287.18599999999998</v>
      </c>
      <c r="O858" s="41">
        <v>311.18200000000002</v>
      </c>
    </row>
    <row r="859" spans="1:15">
      <c r="A859" t="s">
        <v>2239</v>
      </c>
      <c r="B859" t="s">
        <v>2240</v>
      </c>
      <c r="C859" t="s">
        <v>2240</v>
      </c>
      <c r="D859" s="47">
        <v>249.583</v>
      </c>
      <c r="E859" s="47">
        <v>281.61799999999999</v>
      </c>
      <c r="F859" s="48">
        <v>272.81299999999999</v>
      </c>
      <c r="G859" s="41">
        <v>291.58999999999997</v>
      </c>
      <c r="H859" s="41">
        <v>277.72699999999998</v>
      </c>
      <c r="I859" s="41">
        <v>267.09399999999999</v>
      </c>
      <c r="J859" s="48">
        <v>319.822</v>
      </c>
      <c r="K859" s="48">
        <v>296.44200000000001</v>
      </c>
      <c r="L859" s="48">
        <v>358.99200000000002</v>
      </c>
      <c r="M859" s="41">
        <v>312.63600000000002</v>
      </c>
      <c r="N859" s="41">
        <v>340.899</v>
      </c>
      <c r="O859" s="41">
        <v>352.97199999999998</v>
      </c>
    </row>
    <row r="860" spans="1:15">
      <c r="A860" t="s">
        <v>2241</v>
      </c>
      <c r="B860" t="s">
        <v>2242</v>
      </c>
      <c r="C860" t="s">
        <v>2243</v>
      </c>
      <c r="D860" s="47">
        <v>363.88499999999999</v>
      </c>
      <c r="E860" s="47">
        <v>367.22899999999998</v>
      </c>
      <c r="F860" s="48">
        <v>321.66699999999997</v>
      </c>
      <c r="G860" s="41">
        <v>292.26900000000001</v>
      </c>
      <c r="H860" s="41">
        <v>241.27500000000001</v>
      </c>
      <c r="I860" s="41">
        <v>245.63499999999999</v>
      </c>
      <c r="J860" s="48">
        <v>240.08600000000001</v>
      </c>
      <c r="K860" s="48">
        <v>248.16300000000001</v>
      </c>
      <c r="L860" s="48">
        <v>224.084</v>
      </c>
      <c r="M860" s="41">
        <v>246.80500000000001</v>
      </c>
      <c r="N860" s="41">
        <v>221.88399999999999</v>
      </c>
      <c r="O860" s="41">
        <v>221.01599999999999</v>
      </c>
    </row>
    <row r="861" spans="1:15">
      <c r="A861" t="s">
        <v>2244</v>
      </c>
      <c r="B861" t="s">
        <v>2245</v>
      </c>
      <c r="C861" t="s">
        <v>2246</v>
      </c>
      <c r="D861" s="47">
        <v>49.904499999999999</v>
      </c>
      <c r="E861" s="47">
        <v>59.766100000000002</v>
      </c>
      <c r="F861" s="48">
        <v>51.457900000000002</v>
      </c>
      <c r="G861" s="41">
        <v>60.746200000000002</v>
      </c>
      <c r="H861" s="41">
        <v>49.256399999999999</v>
      </c>
      <c r="I861" s="41">
        <v>50.969499999999996</v>
      </c>
      <c r="J861" s="48">
        <v>70.125399999999999</v>
      </c>
      <c r="K861" s="48">
        <v>58.880899999999997</v>
      </c>
      <c r="L861" s="48">
        <v>66.509200000000007</v>
      </c>
      <c r="M861" s="41">
        <v>60.015300000000003</v>
      </c>
      <c r="N861" s="41">
        <v>70.349000000000004</v>
      </c>
      <c r="O861" s="41">
        <v>68.796599999999998</v>
      </c>
    </row>
    <row r="862" spans="1:15">
      <c r="A862" t="s">
        <v>2247</v>
      </c>
      <c r="B862" t="s">
        <v>2248</v>
      </c>
      <c r="C862" t="s">
        <v>2249</v>
      </c>
      <c r="D862" s="47">
        <v>10.7616</v>
      </c>
      <c r="E862" s="47">
        <v>5.0986099999999999</v>
      </c>
      <c r="F862" s="48">
        <v>6.2261100000000003</v>
      </c>
      <c r="G862" s="41">
        <v>11.359</v>
      </c>
      <c r="H862" s="41">
        <v>11.093</v>
      </c>
      <c r="I862" s="41">
        <v>6.5524500000000003</v>
      </c>
      <c r="J862" s="48">
        <v>8.6892200000000006</v>
      </c>
      <c r="K862" s="48">
        <v>7.4150400000000003</v>
      </c>
      <c r="L862" s="48">
        <v>6.8117700000000001</v>
      </c>
      <c r="M862" s="41">
        <v>10.465999999999999</v>
      </c>
      <c r="N862" s="41">
        <v>4.2064300000000001</v>
      </c>
      <c r="O862" s="41">
        <v>10.4636</v>
      </c>
    </row>
    <row r="863" spans="1:15">
      <c r="A863" t="s">
        <v>2250</v>
      </c>
      <c r="B863" t="s">
        <v>2251</v>
      </c>
      <c r="C863" t="s">
        <v>2251</v>
      </c>
      <c r="D863" s="47">
        <v>23.5715</v>
      </c>
      <c r="E863" s="47">
        <v>16.1311</v>
      </c>
      <c r="F863" s="48">
        <v>13.132199999999999</v>
      </c>
      <c r="G863" s="41">
        <v>5.1339899999999998</v>
      </c>
      <c r="H863" s="41">
        <v>21.057700000000001</v>
      </c>
      <c r="I863" s="41">
        <v>6.9102699999999997</v>
      </c>
      <c r="J863" s="48">
        <v>10.996499999999999</v>
      </c>
      <c r="K863" s="48">
        <v>2.93249</v>
      </c>
      <c r="L863" s="48">
        <v>13.4695</v>
      </c>
      <c r="M863" s="41">
        <v>22.924199999999999</v>
      </c>
      <c r="N863" s="41">
        <v>23.955100000000002</v>
      </c>
      <c r="O863" s="41">
        <v>11.8232</v>
      </c>
    </row>
    <row r="864" spans="1:15">
      <c r="A864" t="s">
        <v>2252</v>
      </c>
      <c r="B864" t="s">
        <v>2253</v>
      </c>
      <c r="C864" t="s">
        <v>2254</v>
      </c>
      <c r="D864" s="47">
        <v>18.534400000000002</v>
      </c>
      <c r="E864" s="47">
        <v>16.689399999999999</v>
      </c>
      <c r="F864" s="48">
        <v>20.380099999999999</v>
      </c>
      <c r="G864" s="41">
        <v>15.297599999999999</v>
      </c>
      <c r="H864" s="41">
        <v>15.686299999999999</v>
      </c>
      <c r="I864" s="41">
        <v>14.155900000000001</v>
      </c>
      <c r="J864" s="48">
        <v>17.748200000000001</v>
      </c>
      <c r="K864" s="48">
        <v>17.111699999999999</v>
      </c>
      <c r="L864" s="48">
        <v>18.395199999999999</v>
      </c>
      <c r="M864" s="41">
        <v>13.2819</v>
      </c>
      <c r="N864" s="41">
        <v>19.166499999999999</v>
      </c>
      <c r="O864" s="41">
        <v>21.4313</v>
      </c>
    </row>
    <row r="865" spans="1:15">
      <c r="A865" t="s">
        <v>2255</v>
      </c>
      <c r="B865" t="s">
        <v>2256</v>
      </c>
      <c r="C865" t="s">
        <v>2257</v>
      </c>
      <c r="D865" s="47">
        <v>20.926200000000001</v>
      </c>
      <c r="E865" s="47">
        <v>21.104299999999999</v>
      </c>
      <c r="F865" s="48">
        <v>18.868300000000001</v>
      </c>
      <c r="G865" s="41">
        <v>16.552099999999999</v>
      </c>
      <c r="H865" s="41">
        <v>20.662299999999998</v>
      </c>
      <c r="I865" s="41">
        <v>19.372900000000001</v>
      </c>
      <c r="J865" s="48">
        <v>15.7996</v>
      </c>
      <c r="K865" s="48">
        <v>17.675599999999999</v>
      </c>
      <c r="L865" s="48">
        <v>18.125599999999999</v>
      </c>
      <c r="M865" s="41">
        <v>22.8508</v>
      </c>
      <c r="N865" s="41">
        <v>11.9392</v>
      </c>
      <c r="O865" s="41">
        <v>19.5564</v>
      </c>
    </row>
    <row r="866" spans="1:15">
      <c r="A866" t="s">
        <v>2258</v>
      </c>
      <c r="B866" t="s">
        <v>2259</v>
      </c>
      <c r="C866" t="s">
        <v>2431</v>
      </c>
      <c r="D866" s="47">
        <v>555.80899999999997</v>
      </c>
      <c r="E866" s="47">
        <v>544.35900000000004</v>
      </c>
      <c r="F866" s="48">
        <v>485.38499999999999</v>
      </c>
      <c r="G866" s="41">
        <v>498.67</v>
      </c>
      <c r="H866" s="41">
        <v>474.63499999999999</v>
      </c>
      <c r="I866" s="41">
        <v>466.608</v>
      </c>
      <c r="J866" s="48">
        <v>507.79399999999998</v>
      </c>
      <c r="K866" s="48">
        <v>536.06200000000001</v>
      </c>
      <c r="L866" s="48">
        <v>585.58799999999997</v>
      </c>
      <c r="M866" s="41">
        <v>506.97500000000002</v>
      </c>
      <c r="N866" s="41">
        <v>518.58900000000006</v>
      </c>
      <c r="O866" s="41">
        <v>571.83000000000004</v>
      </c>
    </row>
    <row r="867" spans="1:15">
      <c r="A867" t="s">
        <v>2261</v>
      </c>
      <c r="B867" t="s">
        <v>2262</v>
      </c>
      <c r="C867" t="s">
        <v>2262</v>
      </c>
      <c r="D867" s="47">
        <v>193.834</v>
      </c>
      <c r="E867" s="47">
        <v>196.279</v>
      </c>
      <c r="F867" s="48">
        <v>148.815</v>
      </c>
      <c r="G867" s="41">
        <v>179.684</v>
      </c>
      <c r="H867" s="41">
        <v>135.85499999999999</v>
      </c>
      <c r="I867" s="41">
        <v>160.773</v>
      </c>
      <c r="J867" s="48">
        <v>172.03100000000001</v>
      </c>
      <c r="K867" s="48">
        <v>174.684</v>
      </c>
      <c r="L867" s="48">
        <v>195.05099999999999</v>
      </c>
      <c r="M867" s="41">
        <v>180.33799999999999</v>
      </c>
      <c r="N867" s="41">
        <v>183.643</v>
      </c>
      <c r="O867" s="41">
        <v>164.572</v>
      </c>
    </row>
    <row r="868" spans="1:15">
      <c r="A868" t="s">
        <v>2263</v>
      </c>
      <c r="B868" t="s">
        <v>2264</v>
      </c>
      <c r="C868" t="s">
        <v>2265</v>
      </c>
      <c r="D868" s="47">
        <v>606.851</v>
      </c>
      <c r="E868" s="47">
        <v>604.68200000000002</v>
      </c>
      <c r="F868" s="48">
        <v>531.34699999999998</v>
      </c>
      <c r="G868" s="41">
        <v>648.51800000000003</v>
      </c>
      <c r="H868" s="41">
        <v>567.37199999999996</v>
      </c>
      <c r="I868" s="41">
        <v>581.40099999999995</v>
      </c>
      <c r="J868" s="48">
        <v>764.68899999999996</v>
      </c>
      <c r="K868" s="48">
        <v>745.7</v>
      </c>
      <c r="L868" s="48">
        <v>852.45600000000002</v>
      </c>
      <c r="M868" s="41">
        <v>776.54899999999998</v>
      </c>
      <c r="N868" s="41">
        <v>850.56700000000001</v>
      </c>
      <c r="O868" s="41">
        <v>888.71500000000003</v>
      </c>
    </row>
    <row r="869" spans="1:15">
      <c r="A869" t="s">
        <v>2266</v>
      </c>
      <c r="B869" t="s">
        <v>2267</v>
      </c>
      <c r="C869" t="s">
        <v>2268</v>
      </c>
      <c r="D869" s="47">
        <v>547.06700000000001</v>
      </c>
      <c r="E869" s="47">
        <v>572.76300000000003</v>
      </c>
      <c r="F869" s="48">
        <v>539.13800000000003</v>
      </c>
      <c r="G869" s="41">
        <v>629.47400000000005</v>
      </c>
      <c r="H869" s="41">
        <v>570.50300000000004</v>
      </c>
      <c r="I869" s="41">
        <v>638.322</v>
      </c>
      <c r="J869" s="48">
        <v>712.26400000000001</v>
      </c>
      <c r="K869" s="48">
        <v>714.21900000000005</v>
      </c>
      <c r="L869" s="48">
        <v>704.68499999999995</v>
      </c>
      <c r="M869" s="41">
        <v>701.62</v>
      </c>
      <c r="N869" s="41">
        <v>702.9</v>
      </c>
      <c r="O869" s="41">
        <v>711.7</v>
      </c>
    </row>
    <row r="870" spans="1:15">
      <c r="A870" t="s">
        <v>2269</v>
      </c>
      <c r="B870" t="s">
        <v>2270</v>
      </c>
      <c r="C870" t="s">
        <v>2271</v>
      </c>
      <c r="D870" s="47">
        <v>445.291</v>
      </c>
      <c r="E870" s="47">
        <v>414.18099999999998</v>
      </c>
      <c r="F870" s="48">
        <v>414.05200000000002</v>
      </c>
      <c r="G870" s="41">
        <v>402.29</v>
      </c>
      <c r="H870" s="41">
        <v>359.517</v>
      </c>
      <c r="I870" s="41">
        <v>411.85300000000001</v>
      </c>
      <c r="J870" s="48">
        <v>432.29500000000002</v>
      </c>
      <c r="K870" s="48">
        <v>406.51100000000002</v>
      </c>
      <c r="L870" s="48">
        <v>458.017</v>
      </c>
      <c r="M870" s="41">
        <v>389.68900000000002</v>
      </c>
      <c r="N870" s="41">
        <v>408.63</v>
      </c>
      <c r="O870" s="41">
        <v>447.96600000000001</v>
      </c>
    </row>
    <row r="871" spans="1:15">
      <c r="A871" t="s">
        <v>2272</v>
      </c>
      <c r="B871" t="s">
        <v>2273</v>
      </c>
      <c r="C871" t="s">
        <v>2273</v>
      </c>
      <c r="D871" s="47">
        <v>2992.31</v>
      </c>
      <c r="E871" s="47">
        <v>3122.45</v>
      </c>
      <c r="F871" s="48">
        <v>2832.77</v>
      </c>
      <c r="G871" s="41">
        <v>2134.12</v>
      </c>
      <c r="H871" s="41">
        <v>1955.19</v>
      </c>
      <c r="I871" s="41">
        <v>2018.05</v>
      </c>
      <c r="J871" s="48">
        <v>1889.99</v>
      </c>
      <c r="K871" s="48">
        <v>1948.8</v>
      </c>
      <c r="L871" s="48">
        <v>1852.03</v>
      </c>
      <c r="M871" s="41">
        <v>1815.26</v>
      </c>
      <c r="N871" s="41">
        <v>1637.19</v>
      </c>
      <c r="O871" s="41">
        <v>1843.63</v>
      </c>
    </row>
    <row r="872" spans="1:15">
      <c r="A872" t="s">
        <v>2274</v>
      </c>
      <c r="B872" t="s">
        <v>2275</v>
      </c>
      <c r="C872" t="s">
        <v>2276</v>
      </c>
      <c r="D872" s="47">
        <v>2215.0700000000002</v>
      </c>
      <c r="E872" s="47">
        <v>2109</v>
      </c>
      <c r="F872" s="48">
        <v>1881.98</v>
      </c>
      <c r="G872" s="41">
        <v>1570.35</v>
      </c>
      <c r="H872" s="41">
        <v>1392.62</v>
      </c>
      <c r="I872" s="41">
        <v>1323.86</v>
      </c>
      <c r="J872" s="48">
        <v>1329.79</v>
      </c>
      <c r="K872" s="48">
        <v>1312.15</v>
      </c>
      <c r="L872" s="48">
        <v>1120.31</v>
      </c>
      <c r="M872" s="41">
        <v>1234.46</v>
      </c>
      <c r="N872" s="41">
        <v>1060.6400000000001</v>
      </c>
      <c r="O872" s="41">
        <v>1146.9100000000001</v>
      </c>
    </row>
    <row r="873" spans="1:15">
      <c r="A873" t="s">
        <v>2277</v>
      </c>
      <c r="B873" t="s">
        <v>2278</v>
      </c>
      <c r="C873" t="s">
        <v>2279</v>
      </c>
      <c r="D873" s="47">
        <v>213.369</v>
      </c>
      <c r="E873" s="47">
        <v>209.464</v>
      </c>
      <c r="F873" s="48">
        <v>202.52</v>
      </c>
      <c r="G873" s="41">
        <v>181.73400000000001</v>
      </c>
      <c r="H873" s="41">
        <v>179.95699999999999</v>
      </c>
      <c r="I873" s="41">
        <v>181.36</v>
      </c>
      <c r="J873" s="48">
        <v>175.06899999999999</v>
      </c>
      <c r="K873" s="48">
        <v>176.82400000000001</v>
      </c>
      <c r="L873" s="48">
        <v>175.059</v>
      </c>
      <c r="M873" s="41">
        <v>170.60400000000001</v>
      </c>
      <c r="N873" s="41">
        <v>177.35300000000001</v>
      </c>
      <c r="O873" s="41">
        <v>188.334</v>
      </c>
    </row>
    <row r="874" spans="1:15">
      <c r="A874" t="s">
        <v>2280</v>
      </c>
      <c r="B874" t="s">
        <v>2281</v>
      </c>
      <c r="C874" t="s">
        <v>2282</v>
      </c>
      <c r="D874" s="47">
        <v>1011.09</v>
      </c>
      <c r="E874" s="47">
        <v>1040.6500000000001</v>
      </c>
      <c r="F874" s="48">
        <v>932.70500000000004</v>
      </c>
      <c r="G874" s="41">
        <v>877.00400000000002</v>
      </c>
      <c r="H874" s="41">
        <v>776.12599999999998</v>
      </c>
      <c r="I874" s="41">
        <v>808.99400000000003</v>
      </c>
      <c r="J874" s="48">
        <v>742.86800000000005</v>
      </c>
      <c r="K874" s="48">
        <v>692.18799999999999</v>
      </c>
      <c r="L874" s="48">
        <v>619.74</v>
      </c>
      <c r="M874" s="41">
        <v>750.42</v>
      </c>
      <c r="N874" s="41">
        <v>626.71100000000001</v>
      </c>
      <c r="O874" s="41">
        <v>685.95</v>
      </c>
    </row>
    <row r="875" spans="1:15">
      <c r="A875" t="s">
        <v>2283</v>
      </c>
      <c r="B875" t="s">
        <v>2284</v>
      </c>
      <c r="C875" t="s">
        <v>2285</v>
      </c>
      <c r="D875" s="47">
        <v>31.154699999999998</v>
      </c>
      <c r="E875" s="47">
        <v>32.221400000000003</v>
      </c>
      <c r="F875" s="48">
        <v>25.839700000000001</v>
      </c>
      <c r="G875" s="41">
        <v>26.402799999999999</v>
      </c>
      <c r="H875" s="41">
        <v>21.031099999999999</v>
      </c>
      <c r="I875" s="41">
        <v>21.0137</v>
      </c>
      <c r="J875" s="48">
        <v>23.1126</v>
      </c>
      <c r="K875" s="48">
        <v>27.014700000000001</v>
      </c>
      <c r="L875" s="48">
        <v>23.371200000000002</v>
      </c>
      <c r="M875" s="41">
        <v>23.4648</v>
      </c>
      <c r="N875" s="41">
        <v>24.996099999999998</v>
      </c>
      <c r="O875" s="41">
        <v>19.034300000000002</v>
      </c>
    </row>
    <row r="876" spans="1:15">
      <c r="A876" t="s">
        <v>2286</v>
      </c>
      <c r="B876" t="s">
        <v>2287</v>
      </c>
      <c r="C876" t="s">
        <v>2287</v>
      </c>
      <c r="D876" s="47">
        <v>16.3369</v>
      </c>
      <c r="E876" s="47">
        <v>21.486799999999999</v>
      </c>
      <c r="F876" s="48">
        <v>17.2789</v>
      </c>
      <c r="G876" s="41">
        <v>17.513300000000001</v>
      </c>
      <c r="H876" s="41">
        <v>15.392799999999999</v>
      </c>
      <c r="I876" s="41">
        <v>18.5214</v>
      </c>
      <c r="J876" s="48">
        <v>13.129099999999999</v>
      </c>
      <c r="K876" s="48">
        <v>15.148</v>
      </c>
      <c r="L876" s="48">
        <v>14.9659</v>
      </c>
      <c r="M876" s="41">
        <v>10.9232</v>
      </c>
      <c r="N876" s="41">
        <v>14.008599999999999</v>
      </c>
      <c r="O876" s="41">
        <v>15.671799999999999</v>
      </c>
    </row>
    <row r="877" spans="1:15">
      <c r="A877" t="s">
        <v>2288</v>
      </c>
      <c r="B877" t="s">
        <v>2289</v>
      </c>
      <c r="C877" t="s">
        <v>2289</v>
      </c>
      <c r="D877" s="47">
        <v>40.183500000000002</v>
      </c>
      <c r="E877" s="47">
        <v>46.622599999999998</v>
      </c>
      <c r="F877" s="48">
        <v>42.265300000000003</v>
      </c>
      <c r="G877" s="41">
        <v>40.591900000000003</v>
      </c>
      <c r="H877" s="41">
        <v>36.104399999999998</v>
      </c>
      <c r="I877" s="41">
        <v>30.872399999999999</v>
      </c>
      <c r="J877" s="48">
        <v>36.845999999999997</v>
      </c>
      <c r="K877" s="48">
        <v>40.682699999999997</v>
      </c>
      <c r="L877" s="48">
        <v>38.481400000000001</v>
      </c>
      <c r="M877" s="41">
        <v>36.384799999999998</v>
      </c>
      <c r="N877" s="41">
        <v>38.490499999999997</v>
      </c>
      <c r="O877" s="41">
        <v>40.450299999999999</v>
      </c>
    </row>
    <row r="878" spans="1:15">
      <c r="A878" t="s">
        <v>2290</v>
      </c>
      <c r="B878" t="s">
        <v>2291</v>
      </c>
      <c r="C878" t="s">
        <v>2292</v>
      </c>
      <c r="D878" s="47">
        <v>46.357500000000002</v>
      </c>
      <c r="E878" s="47">
        <v>36.54</v>
      </c>
      <c r="F878" s="48">
        <v>46.695799999999998</v>
      </c>
      <c r="G878" s="41">
        <v>49.492800000000003</v>
      </c>
      <c r="H878" s="41">
        <v>27.732399999999998</v>
      </c>
      <c r="I878" s="41">
        <v>32.762300000000003</v>
      </c>
      <c r="J878" s="48">
        <v>31.281199999999998</v>
      </c>
      <c r="K878" s="48">
        <v>30.587</v>
      </c>
      <c r="L878" s="48">
        <v>29.801500000000001</v>
      </c>
      <c r="M878" s="41">
        <v>28.177800000000001</v>
      </c>
      <c r="N878" s="41">
        <v>42.064300000000003</v>
      </c>
      <c r="O878" s="41">
        <v>34.380499999999998</v>
      </c>
    </row>
    <row r="879" spans="1:15">
      <c r="A879" t="s">
        <v>2293</v>
      </c>
      <c r="B879" t="s">
        <v>2294</v>
      </c>
      <c r="C879" t="s">
        <v>2295</v>
      </c>
      <c r="D879" s="47">
        <v>36.1569</v>
      </c>
      <c r="E879" s="47">
        <v>39.122199999999999</v>
      </c>
      <c r="F879" s="48">
        <v>42.873699999999999</v>
      </c>
      <c r="G879" s="41">
        <v>43.1006</v>
      </c>
      <c r="H879" s="41">
        <v>35.356499999999997</v>
      </c>
      <c r="I879" s="41">
        <v>36.4191</v>
      </c>
      <c r="J879" s="48">
        <v>41.286200000000001</v>
      </c>
      <c r="K879" s="48">
        <v>40.2104</v>
      </c>
      <c r="L879" s="48">
        <v>34.174900000000001</v>
      </c>
      <c r="M879" s="41">
        <v>44.667900000000003</v>
      </c>
      <c r="N879" s="41">
        <v>41.959299999999999</v>
      </c>
      <c r="O879" s="41">
        <v>38.3797</v>
      </c>
    </row>
    <row r="880" spans="1:15">
      <c r="A880" t="s">
        <v>2296</v>
      </c>
      <c r="B880" t="s">
        <v>2297</v>
      </c>
      <c r="C880" t="s">
        <v>2297</v>
      </c>
      <c r="D880" s="47">
        <v>222.297</v>
      </c>
      <c r="E880" s="47">
        <v>241.78399999999999</v>
      </c>
      <c r="F880" s="48">
        <v>219.255</v>
      </c>
      <c r="G880" s="41">
        <v>232.22200000000001</v>
      </c>
      <c r="H880" s="41">
        <v>204.50399999999999</v>
      </c>
      <c r="I880" s="41">
        <v>226.15100000000001</v>
      </c>
      <c r="J880" s="48">
        <v>199.68899999999999</v>
      </c>
      <c r="K880" s="48">
        <v>155.27000000000001</v>
      </c>
      <c r="L880" s="48">
        <v>169.15799999999999</v>
      </c>
      <c r="M880" s="41">
        <v>170.786</v>
      </c>
      <c r="N880" s="41">
        <v>157.22</v>
      </c>
      <c r="O880" s="41">
        <v>145.96600000000001</v>
      </c>
    </row>
    <row r="881" spans="1:15">
      <c r="A881" t="s">
        <v>2298</v>
      </c>
      <c r="B881" t="s">
        <v>2299</v>
      </c>
      <c r="C881" t="s">
        <v>2300</v>
      </c>
      <c r="D881" s="47">
        <v>95.486099999999993</v>
      </c>
      <c r="E881" s="47">
        <v>89.046599999999998</v>
      </c>
      <c r="F881" s="48">
        <v>86.826300000000003</v>
      </c>
      <c r="G881" s="41">
        <v>90.589799999999997</v>
      </c>
      <c r="H881" s="41">
        <v>95.453400000000002</v>
      </c>
      <c r="I881" s="41">
        <v>82.441400000000002</v>
      </c>
      <c r="J881" s="48">
        <v>94.494100000000003</v>
      </c>
      <c r="K881" s="48">
        <v>86.851699999999994</v>
      </c>
      <c r="L881" s="48">
        <v>86.528099999999995</v>
      </c>
      <c r="M881" s="41">
        <v>105.402</v>
      </c>
      <c r="N881" s="41">
        <v>86.159199999999998</v>
      </c>
      <c r="O881" s="41">
        <v>94.299300000000002</v>
      </c>
    </row>
    <row r="882" spans="1:15">
      <c r="A882" t="s">
        <v>2301</v>
      </c>
      <c r="B882" t="s">
        <v>2302</v>
      </c>
      <c r="C882" t="s">
        <v>2303</v>
      </c>
      <c r="D882" s="47">
        <v>282.28399999999999</v>
      </c>
      <c r="E882" s="47">
        <v>302.517</v>
      </c>
      <c r="F882" s="48">
        <v>260.459</v>
      </c>
      <c r="G882" s="41">
        <v>301.01400000000001</v>
      </c>
      <c r="H882" s="41">
        <v>267.33999999999997</v>
      </c>
      <c r="I882" s="41">
        <v>275.20299999999997</v>
      </c>
      <c r="J882" s="48">
        <v>304.12299999999999</v>
      </c>
      <c r="K882" s="48">
        <v>315.13900000000001</v>
      </c>
      <c r="L882" s="48">
        <v>262.25299999999999</v>
      </c>
      <c r="M882" s="41">
        <v>259.23599999999999</v>
      </c>
      <c r="N882" s="41">
        <v>256.59199999999998</v>
      </c>
      <c r="O882" s="41">
        <v>282.51799999999997</v>
      </c>
    </row>
    <row r="883" spans="1:15">
      <c r="A883" t="s">
        <v>2304</v>
      </c>
      <c r="B883" t="s">
        <v>2305</v>
      </c>
      <c r="C883" t="s">
        <v>2305</v>
      </c>
      <c r="D883" s="47">
        <v>134.59899999999999</v>
      </c>
      <c r="E883" s="47">
        <v>125.79600000000001</v>
      </c>
      <c r="F883" s="48">
        <v>108.285</v>
      </c>
      <c r="G883" s="41">
        <v>112.233</v>
      </c>
      <c r="H883" s="41">
        <v>102.298</v>
      </c>
      <c r="I883" s="41">
        <v>113.961</v>
      </c>
      <c r="J883" s="48">
        <v>90.674400000000006</v>
      </c>
      <c r="K883" s="48">
        <v>152.95599999999999</v>
      </c>
      <c r="L883" s="48">
        <v>115.71599999999999</v>
      </c>
      <c r="M883" s="41">
        <v>117.226</v>
      </c>
      <c r="N883" s="41">
        <v>83.707099999999997</v>
      </c>
      <c r="O883" s="41">
        <v>105.2</v>
      </c>
    </row>
    <row r="884" spans="1:15">
      <c r="A884" t="s">
        <v>2306</v>
      </c>
      <c r="B884" t="s">
        <v>2307</v>
      </c>
      <c r="C884" t="s">
        <v>2307</v>
      </c>
      <c r="D884" s="47">
        <v>32.521099999999997</v>
      </c>
      <c r="E884" s="47">
        <v>25.872299999999999</v>
      </c>
      <c r="F884" s="48">
        <v>31.593699999999998</v>
      </c>
      <c r="G884" s="41">
        <v>19.921600000000002</v>
      </c>
      <c r="H884" s="41">
        <v>17.431699999999999</v>
      </c>
      <c r="I884" s="41">
        <v>24.6691</v>
      </c>
      <c r="J884" s="48">
        <v>26.455500000000001</v>
      </c>
      <c r="K884" s="48">
        <v>28.220099999999999</v>
      </c>
      <c r="L884" s="48">
        <v>30.941700000000001</v>
      </c>
      <c r="M884" s="41">
        <v>21.3489</v>
      </c>
      <c r="N884" s="41">
        <v>27.266500000000001</v>
      </c>
      <c r="O884" s="41">
        <v>35.234499999999997</v>
      </c>
    </row>
    <row r="885" spans="1:15">
      <c r="A885" t="s">
        <v>2308</v>
      </c>
      <c r="B885" t="s">
        <v>2309</v>
      </c>
      <c r="C885" t="s">
        <v>2310</v>
      </c>
      <c r="D885" s="47">
        <v>393.95499999999998</v>
      </c>
      <c r="E885" s="47">
        <v>435.98500000000001</v>
      </c>
      <c r="F885" s="48">
        <v>386.13</v>
      </c>
      <c r="G885" s="41">
        <v>437.23899999999998</v>
      </c>
      <c r="H885" s="41">
        <v>387.13499999999999</v>
      </c>
      <c r="I885" s="41">
        <v>379.14600000000002</v>
      </c>
      <c r="J885" s="48">
        <v>392.64600000000002</v>
      </c>
      <c r="K885" s="48">
        <v>399.51100000000002</v>
      </c>
      <c r="L885" s="48">
        <v>397.11</v>
      </c>
      <c r="M885" s="41">
        <v>385.32600000000002</v>
      </c>
      <c r="N885" s="41">
        <v>368.71899999999999</v>
      </c>
      <c r="O885" s="41">
        <v>400.06299999999999</v>
      </c>
    </row>
    <row r="886" spans="1:15">
      <c r="A886" t="s">
        <v>2311</v>
      </c>
      <c r="B886" t="s">
        <v>2312</v>
      </c>
      <c r="C886" t="s">
        <v>2312</v>
      </c>
      <c r="D886" s="47">
        <v>433.01799999999997</v>
      </c>
      <c r="E886" s="47">
        <v>431.68</v>
      </c>
      <c r="F886" s="48">
        <v>374.392</v>
      </c>
      <c r="G886" s="41">
        <v>443.18200000000002</v>
      </c>
      <c r="H886" s="41">
        <v>418.08300000000003</v>
      </c>
      <c r="I886" s="41">
        <v>383.39699999999999</v>
      </c>
      <c r="J886" s="48">
        <v>452.19099999999997</v>
      </c>
      <c r="K886" s="48">
        <v>414.28800000000001</v>
      </c>
      <c r="L886" s="48">
        <v>422.83800000000002</v>
      </c>
      <c r="M886" s="41">
        <v>457.3</v>
      </c>
      <c r="N886" s="41">
        <v>447.68200000000002</v>
      </c>
      <c r="O886" s="41">
        <v>459.87400000000002</v>
      </c>
    </row>
    <row r="887" spans="1:15">
      <c r="A887" t="s">
        <v>2313</v>
      </c>
      <c r="B887" t="s">
        <v>2314</v>
      </c>
      <c r="C887" t="s">
        <v>2315</v>
      </c>
      <c r="D887" s="47">
        <v>284.40600000000001</v>
      </c>
      <c r="E887" s="47">
        <v>267.79500000000002</v>
      </c>
      <c r="F887" s="48">
        <v>259.68900000000002</v>
      </c>
      <c r="G887" s="41">
        <v>289.78300000000002</v>
      </c>
      <c r="H887" s="41">
        <v>228.94200000000001</v>
      </c>
      <c r="I887" s="41">
        <v>246.983</v>
      </c>
      <c r="J887" s="48">
        <v>248.059</v>
      </c>
      <c r="K887" s="48">
        <v>251.43199999999999</v>
      </c>
      <c r="L887" s="48">
        <v>253.6</v>
      </c>
      <c r="M887" s="41">
        <v>254.21</v>
      </c>
      <c r="N887" s="41">
        <v>261.483</v>
      </c>
      <c r="O887" s="41">
        <v>232.76499999999999</v>
      </c>
    </row>
    <row r="888" spans="1:15">
      <c r="A888" t="s">
        <v>2316</v>
      </c>
      <c r="B888" t="s">
        <v>2317</v>
      </c>
      <c r="C888" t="s">
        <v>2318</v>
      </c>
      <c r="D888" s="47">
        <v>1195.54</v>
      </c>
      <c r="E888" s="47">
        <v>1245.79</v>
      </c>
      <c r="F888" s="48">
        <v>1117.97</v>
      </c>
      <c r="G888" s="41">
        <v>993.63199999999995</v>
      </c>
      <c r="H888" s="41">
        <v>953.07</v>
      </c>
      <c r="I888" s="41">
        <v>990.40099999999995</v>
      </c>
      <c r="J888" s="48">
        <v>972.88400000000001</v>
      </c>
      <c r="K888" s="48">
        <v>942.97299999999996</v>
      </c>
      <c r="L888" s="48">
        <v>845.35299999999995</v>
      </c>
      <c r="M888" s="41">
        <v>892.62</v>
      </c>
      <c r="N888" s="41">
        <v>870.80700000000002</v>
      </c>
      <c r="O888" s="41">
        <v>959.13599999999997</v>
      </c>
    </row>
    <row r="889" spans="1:15">
      <c r="A889" t="s">
        <v>2319</v>
      </c>
      <c r="B889" t="s">
        <v>2320</v>
      </c>
      <c r="C889" t="s">
        <v>2320</v>
      </c>
      <c r="D889" s="47">
        <v>851.42100000000005</v>
      </c>
      <c r="E889" s="47">
        <v>785.44200000000001</v>
      </c>
      <c r="F889" s="48">
        <v>794.34299999999996</v>
      </c>
      <c r="G889" s="41">
        <v>695.58199999999999</v>
      </c>
      <c r="H889" s="41">
        <v>684.00800000000004</v>
      </c>
      <c r="I889" s="41">
        <v>699.13300000000004</v>
      </c>
      <c r="J889" s="48">
        <v>612.33199999999999</v>
      </c>
      <c r="K889" s="48">
        <v>634.77499999999998</v>
      </c>
      <c r="L889" s="48">
        <v>660.24900000000002</v>
      </c>
      <c r="M889" s="41">
        <v>605.298</v>
      </c>
      <c r="N889" s="41">
        <v>552.15</v>
      </c>
      <c r="O889" s="41">
        <v>649.09699999999998</v>
      </c>
    </row>
    <row r="890" spans="1:15">
      <c r="A890" t="s">
        <v>2321</v>
      </c>
      <c r="B890" t="s">
        <v>2322</v>
      </c>
      <c r="C890" t="s">
        <v>2322</v>
      </c>
      <c r="D890" s="47">
        <v>182.08</v>
      </c>
      <c r="E890" s="47">
        <v>226.96199999999999</v>
      </c>
      <c r="F890" s="48">
        <v>211.94</v>
      </c>
      <c r="G890" s="41">
        <v>201.83099999999999</v>
      </c>
      <c r="H890" s="41">
        <v>182.995</v>
      </c>
      <c r="I890" s="41">
        <v>162.99700000000001</v>
      </c>
      <c r="J890" s="48">
        <v>188.84700000000001</v>
      </c>
      <c r="K890" s="48">
        <v>184.45400000000001</v>
      </c>
      <c r="L890" s="48">
        <v>169.44800000000001</v>
      </c>
      <c r="M890" s="41">
        <v>155.999</v>
      </c>
      <c r="N890" s="41">
        <v>165.21799999999999</v>
      </c>
      <c r="O890" s="41">
        <v>219.19200000000001</v>
      </c>
    </row>
    <row r="891" spans="1:15">
      <c r="A891" t="s">
        <v>2323</v>
      </c>
      <c r="B891" t="s">
        <v>2324</v>
      </c>
      <c r="C891" t="s">
        <v>2325</v>
      </c>
      <c r="D891" s="47">
        <v>4350.88</v>
      </c>
      <c r="E891" s="47">
        <v>4248.2700000000004</v>
      </c>
      <c r="F891" s="48">
        <v>3812.54</v>
      </c>
      <c r="G891" s="41">
        <v>4034.28</v>
      </c>
      <c r="H891" s="41">
        <v>3503.63</v>
      </c>
      <c r="I891" s="41">
        <v>3537.93</v>
      </c>
      <c r="J891" s="48">
        <v>3338.12</v>
      </c>
      <c r="K891" s="48">
        <v>3068.48</v>
      </c>
      <c r="L891" s="48">
        <v>2478.5500000000002</v>
      </c>
      <c r="M891" s="41">
        <v>3451.96</v>
      </c>
      <c r="N891" s="41">
        <v>2656.05</v>
      </c>
      <c r="O891" s="41">
        <v>2605.34</v>
      </c>
    </row>
    <row r="892" spans="1:15">
      <c r="A892" t="s">
        <v>2326</v>
      </c>
      <c r="B892" t="s">
        <v>2327</v>
      </c>
      <c r="C892" t="s">
        <v>488</v>
      </c>
      <c r="D892" s="47">
        <v>9627.8799999999992</v>
      </c>
      <c r="E892" s="47">
        <v>16060.2</v>
      </c>
      <c r="F892" s="48">
        <v>21120.400000000001</v>
      </c>
      <c r="G892" s="41">
        <v>15334.3</v>
      </c>
      <c r="H892" s="41">
        <v>3225.42</v>
      </c>
      <c r="I892" s="41">
        <v>7938.37</v>
      </c>
      <c r="J892" s="48">
        <v>12632.5</v>
      </c>
      <c r="K892" s="48">
        <v>8085.06</v>
      </c>
      <c r="L892" s="48">
        <v>1237.8800000000001</v>
      </c>
      <c r="M892" s="41">
        <v>16386.099999999999</v>
      </c>
      <c r="N892" s="41">
        <v>7338.43</v>
      </c>
      <c r="O892" s="41">
        <v>6519.49</v>
      </c>
    </row>
    <row r="893" spans="1:15">
      <c r="A893" t="s">
        <v>2329</v>
      </c>
      <c r="B893" t="s">
        <v>2330</v>
      </c>
      <c r="C893" t="s">
        <v>173</v>
      </c>
      <c r="D893" s="47">
        <v>115.76</v>
      </c>
      <c r="E893" s="47">
        <v>128.15600000000001</v>
      </c>
      <c r="F893" s="48">
        <v>112.78</v>
      </c>
      <c r="G893" s="41">
        <v>110.012</v>
      </c>
      <c r="H893" s="41">
        <v>103.67700000000001</v>
      </c>
      <c r="I893" s="41">
        <v>108.64</v>
      </c>
      <c r="J893" s="48">
        <v>112.58799999999999</v>
      </c>
      <c r="K893" s="48">
        <v>107.629</v>
      </c>
      <c r="L893" s="48">
        <v>103.092</v>
      </c>
      <c r="M893" s="41">
        <v>107.166</v>
      </c>
      <c r="N893" s="41">
        <v>97.093699999999998</v>
      </c>
      <c r="O893" s="41">
        <v>116.158</v>
      </c>
    </row>
    <row r="894" spans="1:15">
      <c r="A894" t="s">
        <v>2332</v>
      </c>
      <c r="B894" t="s">
        <v>2333</v>
      </c>
      <c r="C894" t="s">
        <v>2333</v>
      </c>
      <c r="D894" s="47">
        <v>203.05600000000001</v>
      </c>
      <c r="E894" s="47">
        <v>210.08600000000001</v>
      </c>
      <c r="F894" s="48">
        <v>217.887</v>
      </c>
      <c r="G894" s="41">
        <v>196.66399999999999</v>
      </c>
      <c r="H894" s="41">
        <v>207.16200000000001</v>
      </c>
      <c r="I894" s="41">
        <v>212.928</v>
      </c>
      <c r="J894" s="48">
        <v>191.279</v>
      </c>
      <c r="K894" s="48">
        <v>192.827</v>
      </c>
      <c r="L894" s="48">
        <v>192.381</v>
      </c>
      <c r="M894" s="41">
        <v>185.01599999999999</v>
      </c>
      <c r="N894" s="41">
        <v>163.62299999999999</v>
      </c>
      <c r="O894" s="41">
        <v>196.34899999999999</v>
      </c>
    </row>
    <row r="895" spans="1:15">
      <c r="A895" t="s">
        <v>2334</v>
      </c>
      <c r="B895" t="s">
        <v>2335</v>
      </c>
      <c r="C895" t="s">
        <v>2335</v>
      </c>
      <c r="D895" s="47">
        <v>622.37</v>
      </c>
      <c r="E895" s="47">
        <v>560.86900000000003</v>
      </c>
      <c r="F895" s="48">
        <v>547.43700000000001</v>
      </c>
      <c r="G895" s="41">
        <v>576.05799999999999</v>
      </c>
      <c r="H895" s="41">
        <v>478.22699999999998</v>
      </c>
      <c r="I895" s="41">
        <v>456.84399999999999</v>
      </c>
      <c r="J895" s="48">
        <v>559.37599999999998</v>
      </c>
      <c r="K895" s="48">
        <v>521.29200000000003</v>
      </c>
      <c r="L895" s="48">
        <v>510.54300000000001</v>
      </c>
      <c r="M895" s="41">
        <v>523.89</v>
      </c>
      <c r="N895" s="41">
        <v>479.99599999999998</v>
      </c>
      <c r="O895" s="41">
        <v>507.2</v>
      </c>
    </row>
    <row r="896" spans="1:15">
      <c r="A896" t="s">
        <v>2336</v>
      </c>
      <c r="B896" t="s">
        <v>2337</v>
      </c>
      <c r="C896" t="s">
        <v>2337</v>
      </c>
      <c r="D896" s="47">
        <v>706.84799999999996</v>
      </c>
      <c r="E896" s="47">
        <v>660.37300000000005</v>
      </c>
      <c r="F896" s="48">
        <v>766.58500000000004</v>
      </c>
      <c r="G896" s="41">
        <v>607.17100000000005</v>
      </c>
      <c r="H896" s="41">
        <v>361.851</v>
      </c>
      <c r="I896" s="41">
        <v>649.60400000000004</v>
      </c>
      <c r="J896" s="48">
        <v>450.173</v>
      </c>
      <c r="K896" s="48">
        <v>515.76900000000001</v>
      </c>
      <c r="L896" s="48">
        <v>392.11700000000002</v>
      </c>
      <c r="M896" s="41">
        <v>540.68200000000002</v>
      </c>
      <c r="N896" s="41">
        <v>492.35399999999998</v>
      </c>
      <c r="O896" s="41">
        <v>437.40899999999999</v>
      </c>
    </row>
    <row r="897" spans="1:15">
      <c r="A897" t="s">
        <v>2338</v>
      </c>
      <c r="B897" t="s">
        <v>2339</v>
      </c>
      <c r="C897" t="s">
        <v>2340</v>
      </c>
      <c r="D897" s="47">
        <v>223.434</v>
      </c>
      <c r="E897" s="47">
        <v>204.26</v>
      </c>
      <c r="F897" s="48">
        <v>172.27600000000001</v>
      </c>
      <c r="G897" s="41">
        <v>195.85400000000001</v>
      </c>
      <c r="H897" s="41">
        <v>161.56800000000001</v>
      </c>
      <c r="I897" s="41">
        <v>167.958</v>
      </c>
      <c r="J897" s="48">
        <v>170.80799999999999</v>
      </c>
      <c r="K897" s="48">
        <v>163.32</v>
      </c>
      <c r="L897" s="48">
        <v>134.423</v>
      </c>
      <c r="M897" s="41">
        <v>166.459</v>
      </c>
      <c r="N897" s="41">
        <v>146.52500000000001</v>
      </c>
      <c r="O897" s="41">
        <v>147.68199999999999</v>
      </c>
    </row>
    <row r="898" spans="1:15">
      <c r="A898" t="s">
        <v>2341</v>
      </c>
      <c r="B898" t="s">
        <v>2342</v>
      </c>
      <c r="C898" t="s">
        <v>2342</v>
      </c>
      <c r="D898" s="47">
        <v>86.2363</v>
      </c>
      <c r="E898" s="47">
        <v>87.800799999999995</v>
      </c>
      <c r="F898" s="48">
        <v>82.949700000000007</v>
      </c>
      <c r="G898" s="41">
        <v>99.011600000000001</v>
      </c>
      <c r="H898" s="41">
        <v>89.617400000000004</v>
      </c>
      <c r="I898" s="41">
        <v>87.297600000000003</v>
      </c>
      <c r="J898" s="48">
        <v>101.60299999999999</v>
      </c>
      <c r="K898" s="48">
        <v>99.709299999999999</v>
      </c>
      <c r="L898" s="48">
        <v>94.855599999999995</v>
      </c>
      <c r="M898" s="41">
        <v>97.218599999999995</v>
      </c>
      <c r="N898" s="41">
        <v>83.704899999999995</v>
      </c>
      <c r="O898" s="41">
        <v>110.274</v>
      </c>
    </row>
    <row r="899" spans="1:15">
      <c r="A899" t="s">
        <v>2343</v>
      </c>
      <c r="B899" t="s">
        <v>2344</v>
      </c>
      <c r="C899" t="s">
        <v>2345</v>
      </c>
      <c r="D899" s="47">
        <v>616.59299999999996</v>
      </c>
      <c r="E899" s="47">
        <v>612.91899999999998</v>
      </c>
      <c r="F899" s="48">
        <v>593.57399999999996</v>
      </c>
      <c r="G899" s="41">
        <v>516.755</v>
      </c>
      <c r="H899" s="41">
        <v>477.03199999999998</v>
      </c>
      <c r="I899" s="41">
        <v>508.07499999999999</v>
      </c>
      <c r="J899" s="48">
        <v>550.63699999999994</v>
      </c>
      <c r="K899" s="48">
        <v>504.572</v>
      </c>
      <c r="L899" s="48">
        <v>545.27599999999995</v>
      </c>
      <c r="M899" s="41">
        <v>511.58499999999998</v>
      </c>
      <c r="N899" s="41">
        <v>538.75300000000004</v>
      </c>
      <c r="O899" s="41">
        <v>572.13800000000003</v>
      </c>
    </row>
    <row r="900" spans="1:15">
      <c r="A900" t="s">
        <v>2346</v>
      </c>
      <c r="B900" t="s">
        <v>2347</v>
      </c>
      <c r="C900" t="s">
        <v>2348</v>
      </c>
      <c r="D900" s="47">
        <v>45.153500000000001</v>
      </c>
      <c r="E900" s="47">
        <v>34.953200000000002</v>
      </c>
      <c r="F900" s="48">
        <v>35.259700000000002</v>
      </c>
      <c r="G900" s="41">
        <v>30.834099999999999</v>
      </c>
      <c r="H900" s="41">
        <v>24.302</v>
      </c>
      <c r="I900" s="41">
        <v>27.342600000000001</v>
      </c>
      <c r="J900" s="48">
        <v>27.194299999999998</v>
      </c>
      <c r="K900" s="48">
        <v>29.422599999999999</v>
      </c>
      <c r="L900" s="48">
        <v>27.0289</v>
      </c>
      <c r="M900" s="41">
        <v>26.995999999999999</v>
      </c>
      <c r="N900" s="41">
        <v>22.944199999999999</v>
      </c>
      <c r="O900" s="41">
        <v>35.0867</v>
      </c>
    </row>
    <row r="901" spans="1:15">
      <c r="A901" t="s">
        <v>2349</v>
      </c>
      <c r="B901" t="s">
        <v>2350</v>
      </c>
      <c r="C901" t="s">
        <v>2350</v>
      </c>
      <c r="D901" s="47">
        <v>10417.4</v>
      </c>
      <c r="E901" s="47">
        <v>10350.9</v>
      </c>
      <c r="F901" s="48">
        <v>9405.52</v>
      </c>
      <c r="G901" s="41">
        <v>7199.82</v>
      </c>
      <c r="H901" s="41">
        <v>6306.86</v>
      </c>
      <c r="I901" s="41">
        <v>6393.55</v>
      </c>
      <c r="J901" s="48">
        <v>5161.41</v>
      </c>
      <c r="K901" s="48">
        <v>4906.99</v>
      </c>
      <c r="L901" s="48">
        <v>3418.09</v>
      </c>
      <c r="M901" s="41">
        <v>5201.76</v>
      </c>
      <c r="N901" s="41">
        <v>3377.2</v>
      </c>
      <c r="O901" s="41">
        <v>3669.56</v>
      </c>
    </row>
    <row r="902" spans="1:15">
      <c r="A902" t="s">
        <v>2351</v>
      </c>
      <c r="B902" t="s">
        <v>2352</v>
      </c>
      <c r="C902" t="s">
        <v>2352</v>
      </c>
      <c r="D902" s="47">
        <v>2487.2800000000002</v>
      </c>
      <c r="E902" s="47">
        <v>2344.5300000000002</v>
      </c>
      <c r="F902" s="48">
        <v>2202.4499999999998</v>
      </c>
      <c r="G902" s="41">
        <v>1824.77</v>
      </c>
      <c r="H902" s="41">
        <v>1618.16</v>
      </c>
      <c r="I902" s="41">
        <v>1704.64</v>
      </c>
      <c r="J902" s="48">
        <v>1584.4</v>
      </c>
      <c r="K902" s="48">
        <v>1648.37</v>
      </c>
      <c r="L902" s="48">
        <v>1531.83</v>
      </c>
      <c r="M902" s="41">
        <v>1663.47</v>
      </c>
      <c r="N902" s="41">
        <v>1551.36</v>
      </c>
      <c r="O902" s="41">
        <v>1642.39</v>
      </c>
    </row>
    <row r="903" spans="1:15">
      <c r="A903" t="s">
        <v>2353</v>
      </c>
      <c r="B903" t="s">
        <v>2354</v>
      </c>
      <c r="C903" t="s">
        <v>2355</v>
      </c>
      <c r="D903" s="47">
        <v>2075.96</v>
      </c>
      <c r="E903" s="47">
        <v>2051.75</v>
      </c>
      <c r="F903" s="48">
        <v>2041.98</v>
      </c>
      <c r="G903" s="41">
        <v>2052.16</v>
      </c>
      <c r="H903" s="41">
        <v>2161.0100000000002</v>
      </c>
      <c r="I903" s="41">
        <v>2235.21</v>
      </c>
      <c r="J903" s="48">
        <v>2246.08</v>
      </c>
      <c r="K903" s="48">
        <v>2319.41</v>
      </c>
      <c r="L903" s="48">
        <v>2478.9499999999998</v>
      </c>
      <c r="M903" s="41">
        <v>2130.15</v>
      </c>
      <c r="N903" s="41">
        <v>2287.8200000000002</v>
      </c>
      <c r="O903" s="41">
        <v>2517.85</v>
      </c>
    </row>
    <row r="904" spans="1:15">
      <c r="A904" t="s">
        <v>2356</v>
      </c>
      <c r="B904" t="s">
        <v>2357</v>
      </c>
      <c r="C904" t="s">
        <v>2358</v>
      </c>
      <c r="D904" s="47">
        <v>2416.9</v>
      </c>
      <c r="E904" s="47">
        <v>2391.69</v>
      </c>
      <c r="F904" s="48">
        <v>2183.5100000000002</v>
      </c>
      <c r="G904" s="41">
        <v>2563.88</v>
      </c>
      <c r="H904" s="41">
        <v>2550.17</v>
      </c>
      <c r="I904" s="41">
        <v>2423.09</v>
      </c>
      <c r="J904" s="48">
        <v>2526.8200000000002</v>
      </c>
      <c r="K904" s="48">
        <v>2459</v>
      </c>
      <c r="L904" s="48">
        <v>2306.9899999999998</v>
      </c>
      <c r="M904" s="41">
        <v>2403.59</v>
      </c>
      <c r="N904" s="41">
        <v>2265.2600000000002</v>
      </c>
      <c r="O904" s="41">
        <v>2444.19</v>
      </c>
    </row>
    <row r="905" spans="1:15">
      <c r="A905" t="s">
        <v>2359</v>
      </c>
      <c r="B905" t="s">
        <v>2360</v>
      </c>
      <c r="C905" t="s">
        <v>2361</v>
      </c>
      <c r="D905" s="47">
        <v>1582.05</v>
      </c>
      <c r="E905" s="47">
        <v>1879.52</v>
      </c>
      <c r="F905" s="48">
        <v>1791.13</v>
      </c>
      <c r="G905" s="41">
        <v>1703.08</v>
      </c>
      <c r="H905" s="41">
        <v>1606.83</v>
      </c>
      <c r="I905" s="41">
        <v>1758.71</v>
      </c>
      <c r="J905" s="48">
        <v>1916.87</v>
      </c>
      <c r="K905" s="48">
        <v>1559.67</v>
      </c>
      <c r="L905" s="48">
        <v>1548.48</v>
      </c>
      <c r="M905" s="41">
        <v>1592.14</v>
      </c>
      <c r="N905" s="41">
        <v>1816.98</v>
      </c>
      <c r="O905" s="41">
        <v>1730.9</v>
      </c>
    </row>
    <row r="906" spans="1:15">
      <c r="A906" t="s">
        <v>2362</v>
      </c>
      <c r="B906" t="s">
        <v>2363</v>
      </c>
      <c r="C906" t="s">
        <v>2364</v>
      </c>
      <c r="D906" s="47">
        <v>868.44600000000003</v>
      </c>
      <c r="E906" s="47">
        <v>865.61</v>
      </c>
      <c r="F906" s="48">
        <v>797.86800000000005</v>
      </c>
      <c r="G906" s="41">
        <v>820.11</v>
      </c>
      <c r="H906" s="41">
        <v>736.73599999999999</v>
      </c>
      <c r="I906" s="41">
        <v>726.01400000000001</v>
      </c>
      <c r="J906" s="48">
        <v>799.22699999999998</v>
      </c>
      <c r="K906" s="48">
        <v>757.27</v>
      </c>
      <c r="L906" s="48">
        <v>789.86400000000003</v>
      </c>
      <c r="M906" s="41">
        <v>790.57500000000005</v>
      </c>
      <c r="N906" s="41">
        <v>799.96699999999998</v>
      </c>
      <c r="O906" s="41">
        <v>810.50900000000001</v>
      </c>
    </row>
    <row r="907" spans="1:15">
      <c r="A907" t="s">
        <v>2365</v>
      </c>
      <c r="B907" t="s">
        <v>2366</v>
      </c>
      <c r="C907" t="s">
        <v>2366</v>
      </c>
      <c r="D907" s="47">
        <v>190.52</v>
      </c>
      <c r="E907" s="47">
        <v>196.73500000000001</v>
      </c>
      <c r="F907" s="48">
        <v>178.28899999999999</v>
      </c>
      <c r="G907" s="41">
        <v>199.67500000000001</v>
      </c>
      <c r="H907" s="41">
        <v>179.976</v>
      </c>
      <c r="I907" s="41">
        <v>216.501</v>
      </c>
      <c r="J907" s="48">
        <v>194.834</v>
      </c>
      <c r="K907" s="48">
        <v>171.501</v>
      </c>
      <c r="L907" s="48">
        <v>180.05500000000001</v>
      </c>
      <c r="M907" s="41">
        <v>173.18100000000001</v>
      </c>
      <c r="N907" s="41">
        <v>164.482</v>
      </c>
      <c r="O907" s="41">
        <v>193.13200000000001</v>
      </c>
    </row>
    <row r="908" spans="1:15">
      <c r="A908" t="s">
        <v>2367</v>
      </c>
      <c r="B908" t="s">
        <v>2368</v>
      </c>
      <c r="C908" t="s">
        <v>2369</v>
      </c>
      <c r="D908" s="47">
        <v>6985.98</v>
      </c>
      <c r="E908" s="47">
        <v>7327.26</v>
      </c>
      <c r="F908" s="48">
        <v>6190.83</v>
      </c>
      <c r="G908" s="41">
        <v>7968.31</v>
      </c>
      <c r="H908" s="41">
        <v>6985.73</v>
      </c>
      <c r="I908" s="41">
        <v>6665.68</v>
      </c>
      <c r="J908" s="48">
        <v>10031.200000000001</v>
      </c>
      <c r="K908" s="48">
        <v>9187.92</v>
      </c>
      <c r="L908" s="48">
        <v>10954.3</v>
      </c>
      <c r="M908" s="41">
        <v>10164.5</v>
      </c>
      <c r="N908" s="41">
        <v>11586.9</v>
      </c>
      <c r="O908" s="41">
        <v>11025.5</v>
      </c>
    </row>
    <row r="909" spans="1:15">
      <c r="A909" t="s">
        <v>2370</v>
      </c>
      <c r="B909" t="s">
        <v>2371</v>
      </c>
      <c r="C909" t="s">
        <v>2371</v>
      </c>
      <c r="D909" s="47">
        <v>30.289400000000001</v>
      </c>
      <c r="E909" s="47">
        <v>28.5017</v>
      </c>
      <c r="F909" s="48">
        <v>22.148299999999999</v>
      </c>
      <c r="G909" s="41">
        <v>32.161299999999997</v>
      </c>
      <c r="H909" s="41">
        <v>13.5296</v>
      </c>
      <c r="I909" s="41">
        <v>19.979399999999998</v>
      </c>
      <c r="J909" s="48">
        <v>31.793600000000001</v>
      </c>
      <c r="K909" s="48">
        <v>45.219000000000001</v>
      </c>
      <c r="L909" s="48">
        <v>23.366299999999999</v>
      </c>
      <c r="M909" s="41">
        <v>24.547999999999998</v>
      </c>
      <c r="N909" s="41">
        <v>43.608400000000003</v>
      </c>
      <c r="O909" s="41">
        <v>29.626100000000001</v>
      </c>
    </row>
    <row r="910" spans="1:15">
      <c r="A910" t="s">
        <v>2372</v>
      </c>
      <c r="B910" t="s">
        <v>2373</v>
      </c>
      <c r="C910" t="s">
        <v>2373</v>
      </c>
      <c r="D910" s="47">
        <v>1067.96</v>
      </c>
      <c r="E910" s="47">
        <v>1013.15</v>
      </c>
      <c r="F910" s="48">
        <v>926.60400000000004</v>
      </c>
      <c r="G910" s="41">
        <v>912.18899999999996</v>
      </c>
      <c r="H910" s="41">
        <v>916.97</v>
      </c>
      <c r="I910" s="41">
        <v>799.51400000000001</v>
      </c>
      <c r="J910" s="48">
        <v>1006.45</v>
      </c>
      <c r="K910" s="48">
        <v>959.07100000000003</v>
      </c>
      <c r="L910" s="48">
        <v>1085.07</v>
      </c>
      <c r="M910" s="41">
        <v>1068</v>
      </c>
      <c r="N910" s="41">
        <v>1054.6500000000001</v>
      </c>
      <c r="O910" s="41">
        <v>1060.27</v>
      </c>
    </row>
    <row r="911" spans="1:15">
      <c r="A911" t="s">
        <v>2374</v>
      </c>
      <c r="B911" t="s">
        <v>2375</v>
      </c>
      <c r="C911" t="s">
        <v>2375</v>
      </c>
      <c r="D911" s="47">
        <v>13.3521</v>
      </c>
      <c r="E911" s="47">
        <v>15.7881</v>
      </c>
      <c r="F911" s="48">
        <v>11.8643</v>
      </c>
      <c r="G911" s="41">
        <v>16.0684</v>
      </c>
      <c r="H911" s="41">
        <v>16.080300000000001</v>
      </c>
      <c r="I911" s="41">
        <v>13.601000000000001</v>
      </c>
      <c r="J911" s="48">
        <v>14.369899999999999</v>
      </c>
      <c r="K911" s="48">
        <v>12.8683</v>
      </c>
      <c r="L911" s="48">
        <v>15.645899999999999</v>
      </c>
      <c r="M911" s="41">
        <v>13.149800000000001</v>
      </c>
      <c r="N911" s="41">
        <v>14.256399999999999</v>
      </c>
      <c r="O911" s="41">
        <v>13.2758</v>
      </c>
    </row>
    <row r="912" spans="1:15">
      <c r="A912" t="s">
        <v>2376</v>
      </c>
      <c r="B912" t="s">
        <v>2377</v>
      </c>
      <c r="C912" t="s">
        <v>2377</v>
      </c>
      <c r="D912" s="47">
        <v>22.494800000000001</v>
      </c>
      <c r="E912" s="47">
        <v>18.5459</v>
      </c>
      <c r="F912" s="48">
        <v>14.654</v>
      </c>
      <c r="G912" s="41">
        <v>19.790800000000001</v>
      </c>
      <c r="H912" s="41">
        <v>14.7159</v>
      </c>
      <c r="I912" s="41">
        <v>15.1884</v>
      </c>
      <c r="J912" s="48">
        <v>16.1751</v>
      </c>
      <c r="K912" s="48">
        <v>19.633800000000001</v>
      </c>
      <c r="L912" s="48">
        <v>16.9434</v>
      </c>
      <c r="M912" s="41">
        <v>18.948699999999999</v>
      </c>
      <c r="N912" s="41">
        <v>15.1206</v>
      </c>
      <c r="O912" s="41">
        <v>17.4312</v>
      </c>
    </row>
    <row r="913" spans="1:15">
      <c r="A913" t="s">
        <v>2378</v>
      </c>
      <c r="B913" t="s">
        <v>2379</v>
      </c>
      <c r="C913" t="s">
        <v>2379</v>
      </c>
      <c r="D913" s="47">
        <v>95.326400000000007</v>
      </c>
      <c r="E913" s="47">
        <v>103.535</v>
      </c>
      <c r="F913" s="48">
        <v>102.04</v>
      </c>
      <c r="G913" s="41">
        <v>107.254</v>
      </c>
      <c r="H913" s="41">
        <v>96.403400000000005</v>
      </c>
      <c r="I913" s="41">
        <v>84.309299999999993</v>
      </c>
      <c r="J913" s="48">
        <v>89.5672</v>
      </c>
      <c r="K913" s="48">
        <v>98.139700000000005</v>
      </c>
      <c r="L913" s="48">
        <v>94.011300000000006</v>
      </c>
      <c r="M913" s="41">
        <v>100.69499999999999</v>
      </c>
      <c r="N913" s="41">
        <v>86.899799999999999</v>
      </c>
      <c r="O913" s="41">
        <v>94.608900000000006</v>
      </c>
    </row>
    <row r="914" spans="1:15">
      <c r="A914" t="s">
        <v>2380</v>
      </c>
      <c r="B914" t="s">
        <v>2381</v>
      </c>
      <c r="C914" t="s">
        <v>2381</v>
      </c>
      <c r="D914" s="47">
        <v>40.455100000000002</v>
      </c>
      <c r="E914" s="47">
        <v>35.286900000000003</v>
      </c>
      <c r="F914" s="48">
        <v>38.986400000000003</v>
      </c>
      <c r="G914" s="41">
        <v>33.691899999999997</v>
      </c>
      <c r="H914" s="41">
        <v>29.769200000000001</v>
      </c>
      <c r="I914" s="41">
        <v>37.944899999999997</v>
      </c>
      <c r="J914" s="48">
        <v>47.6188</v>
      </c>
      <c r="K914" s="48">
        <v>47.391199999999998</v>
      </c>
      <c r="L914" s="48">
        <v>55.321399999999997</v>
      </c>
      <c r="M914" s="41">
        <v>42.755600000000001</v>
      </c>
      <c r="N914" s="41">
        <v>55.134999999999998</v>
      </c>
      <c r="O914" s="41">
        <v>61.227600000000002</v>
      </c>
    </row>
    <row r="915" spans="1:15">
      <c r="A915" t="s">
        <v>2382</v>
      </c>
      <c r="B915" t="s">
        <v>2383</v>
      </c>
      <c r="C915" t="s">
        <v>2383</v>
      </c>
      <c r="D915" s="47">
        <v>6577.42</v>
      </c>
      <c r="E915" s="47">
        <v>6196.84</v>
      </c>
      <c r="F915" s="48">
        <v>5568.52</v>
      </c>
      <c r="G915" s="41">
        <v>3881.1</v>
      </c>
      <c r="H915" s="41">
        <v>3376.17</v>
      </c>
      <c r="I915" s="41">
        <v>3290.29</v>
      </c>
      <c r="J915" s="48">
        <v>3170.22</v>
      </c>
      <c r="K915" s="48">
        <v>3007.32</v>
      </c>
      <c r="L915" s="48">
        <v>2708.54</v>
      </c>
      <c r="M915" s="41">
        <v>3307.45</v>
      </c>
      <c r="N915" s="41">
        <v>2654.9</v>
      </c>
      <c r="O915" s="41">
        <v>2732.92</v>
      </c>
    </row>
    <row r="916" spans="1:15">
      <c r="A916" t="s">
        <v>2384</v>
      </c>
      <c r="B916" t="s">
        <v>2385</v>
      </c>
      <c r="C916" t="s">
        <v>2385</v>
      </c>
      <c r="D916" s="47">
        <v>0</v>
      </c>
      <c r="E916" s="47">
        <v>0</v>
      </c>
      <c r="F916" s="48">
        <v>0</v>
      </c>
      <c r="G916" s="41">
        <v>0</v>
      </c>
      <c r="H916" s="41">
        <v>0</v>
      </c>
      <c r="I916" s="41">
        <v>0</v>
      </c>
      <c r="J916" s="48">
        <v>33.792400000000001</v>
      </c>
      <c r="K916" s="48">
        <v>0</v>
      </c>
      <c r="L916" s="48">
        <v>0</v>
      </c>
      <c r="M916" s="41">
        <v>10.436500000000001</v>
      </c>
      <c r="N916" s="41">
        <v>0</v>
      </c>
      <c r="O916" s="41">
        <v>0</v>
      </c>
    </row>
    <row r="917" spans="1:15">
      <c r="A917" t="s">
        <v>2386</v>
      </c>
      <c r="B917" t="s">
        <v>2387</v>
      </c>
      <c r="C917" t="s">
        <v>2387</v>
      </c>
      <c r="D917" s="47">
        <v>445.22800000000001</v>
      </c>
      <c r="E917" s="47">
        <v>470.48700000000002</v>
      </c>
      <c r="F917" s="48">
        <v>438.01600000000002</v>
      </c>
      <c r="G917" s="41">
        <v>402.70100000000002</v>
      </c>
      <c r="H917" s="41">
        <v>348.06099999999998</v>
      </c>
      <c r="I917" s="41">
        <v>354.95</v>
      </c>
      <c r="J917" s="48">
        <v>351.803</v>
      </c>
      <c r="K917" s="48">
        <v>362.22699999999998</v>
      </c>
      <c r="L917" s="48">
        <v>345.935</v>
      </c>
      <c r="M917" s="41">
        <v>377.779</v>
      </c>
      <c r="N917" s="41">
        <v>332.91899999999998</v>
      </c>
      <c r="O917" s="41">
        <v>377.00400000000002</v>
      </c>
    </row>
    <row r="918" spans="1:15">
      <c r="A918" t="s">
        <v>2388</v>
      </c>
      <c r="B918" t="s">
        <v>2389</v>
      </c>
      <c r="C918" t="s">
        <v>2390</v>
      </c>
      <c r="D918" s="47">
        <v>381.93200000000002</v>
      </c>
      <c r="E918" s="47">
        <v>417.43700000000001</v>
      </c>
      <c r="F918" s="48">
        <v>370.30399999999997</v>
      </c>
      <c r="G918" s="41">
        <v>419.76900000000001</v>
      </c>
      <c r="H918" s="41">
        <v>358.59199999999998</v>
      </c>
      <c r="I918" s="41">
        <v>361.99299999999999</v>
      </c>
      <c r="J918" s="48">
        <v>323.70299999999997</v>
      </c>
      <c r="K918" s="48">
        <v>336.298</v>
      </c>
      <c r="L918" s="48">
        <v>261.262</v>
      </c>
      <c r="M918" s="41">
        <v>312.541</v>
      </c>
      <c r="N918" s="41">
        <v>251.85599999999999</v>
      </c>
      <c r="O918" s="41">
        <v>273.41000000000003</v>
      </c>
    </row>
    <row r="919" spans="1:15">
      <c r="A919" t="s">
        <v>2391</v>
      </c>
      <c r="B919" t="s">
        <v>2392</v>
      </c>
      <c r="C919" t="s">
        <v>2393</v>
      </c>
      <c r="D919" s="47">
        <v>4436.43</v>
      </c>
      <c r="E919" s="47">
        <v>4355.62</v>
      </c>
      <c r="F919" s="48">
        <v>3926.11</v>
      </c>
      <c r="G919" s="41">
        <v>3810.85</v>
      </c>
      <c r="H919" s="41">
        <v>3236.73</v>
      </c>
      <c r="I919" s="41">
        <v>2997.4</v>
      </c>
      <c r="J919" s="48">
        <v>3729.84</v>
      </c>
      <c r="K919" s="48">
        <v>3338.86</v>
      </c>
      <c r="L919" s="48">
        <v>3354.15</v>
      </c>
      <c r="M919" s="41">
        <v>3674.71</v>
      </c>
      <c r="N919" s="41">
        <v>3287.63</v>
      </c>
      <c r="O919" s="41">
        <v>3335.88</v>
      </c>
    </row>
    <row r="920" spans="1:15">
      <c r="A920" t="s">
        <v>2394</v>
      </c>
      <c r="B920" t="s">
        <v>2395</v>
      </c>
      <c r="C920" t="s">
        <v>2396</v>
      </c>
      <c r="D920" s="47">
        <v>9.3031900000000007</v>
      </c>
      <c r="E920" s="47">
        <v>10.3139</v>
      </c>
      <c r="F920" s="48">
        <v>10.2624</v>
      </c>
      <c r="G920" s="41">
        <v>11.6714</v>
      </c>
      <c r="H920" s="41">
        <v>4.9866299999999999</v>
      </c>
      <c r="I920" s="41">
        <v>14.236700000000001</v>
      </c>
      <c r="J920" s="48">
        <v>7.4215499999999999</v>
      </c>
      <c r="K920" s="48">
        <v>7.4999099999999999</v>
      </c>
      <c r="L920" s="48">
        <v>11.482900000000001</v>
      </c>
      <c r="M920" s="41">
        <v>9.04772</v>
      </c>
      <c r="N920" s="41">
        <v>8.6982400000000002</v>
      </c>
      <c r="O920" s="41">
        <v>11.423299999999999</v>
      </c>
    </row>
    <row r="921" spans="1:15">
      <c r="A921" t="s">
        <v>2397</v>
      </c>
      <c r="B921" t="s">
        <v>2398</v>
      </c>
      <c r="C921" t="s">
        <v>2398</v>
      </c>
      <c r="D921" s="47">
        <v>1615.29</v>
      </c>
      <c r="E921" s="47">
        <v>1562.68</v>
      </c>
      <c r="F921" s="48">
        <v>1470.37</v>
      </c>
      <c r="G921" s="41">
        <v>1301.55</v>
      </c>
      <c r="H921" s="41">
        <v>1169.2</v>
      </c>
      <c r="I921" s="41">
        <v>1169.76</v>
      </c>
      <c r="J921" s="48">
        <v>1103.8699999999999</v>
      </c>
      <c r="K921" s="48">
        <v>1080.45</v>
      </c>
      <c r="L921" s="48">
        <v>980.12</v>
      </c>
      <c r="M921" s="41">
        <v>1075.3800000000001</v>
      </c>
      <c r="N921" s="41">
        <v>964.65899999999999</v>
      </c>
      <c r="O921" s="41">
        <v>934.78700000000003</v>
      </c>
    </row>
    <row r="922" spans="1:15">
      <c r="A922" t="s">
        <v>2399</v>
      </c>
      <c r="B922" t="s">
        <v>2400</v>
      </c>
      <c r="C922" t="s">
        <v>2401</v>
      </c>
      <c r="D922" s="47">
        <v>544.49199999999996</v>
      </c>
      <c r="E922" s="47">
        <v>506.35700000000003</v>
      </c>
      <c r="F922" s="48">
        <v>486.87</v>
      </c>
      <c r="G922" s="41">
        <v>504.38600000000002</v>
      </c>
      <c r="H922" s="41">
        <v>452.65300000000002</v>
      </c>
      <c r="I922" s="41">
        <v>443.21300000000002</v>
      </c>
      <c r="J922" s="48">
        <v>518.41099999999994</v>
      </c>
      <c r="K922" s="48">
        <v>464.92099999999999</v>
      </c>
      <c r="L922" s="48">
        <v>534.34</v>
      </c>
      <c r="M922" s="41">
        <v>492.77499999999998</v>
      </c>
      <c r="N922" s="41">
        <v>513.69600000000003</v>
      </c>
      <c r="O922" s="41">
        <v>563.71799999999996</v>
      </c>
    </row>
    <row r="923" spans="1:15">
      <c r="A923" t="s">
        <v>2402</v>
      </c>
      <c r="B923" t="s">
        <v>2403</v>
      </c>
      <c r="C923" t="s">
        <v>2403</v>
      </c>
      <c r="D923" s="47">
        <v>539.45299999999997</v>
      </c>
      <c r="E923" s="47">
        <v>527.34299999999996</v>
      </c>
      <c r="F923" s="48">
        <v>486.38099999999997</v>
      </c>
      <c r="G923" s="41">
        <v>546.19299999999998</v>
      </c>
      <c r="H923" s="41">
        <v>427.09899999999999</v>
      </c>
      <c r="I923" s="41">
        <v>447.89100000000002</v>
      </c>
      <c r="J923" s="48">
        <v>551.697</v>
      </c>
      <c r="K923" s="48">
        <v>488.75099999999998</v>
      </c>
      <c r="L923" s="48">
        <v>516.18200000000002</v>
      </c>
      <c r="M923" s="41">
        <v>512.125</v>
      </c>
      <c r="N923" s="41">
        <v>501.96</v>
      </c>
      <c r="O923" s="41">
        <v>563.01499999999999</v>
      </c>
    </row>
    <row r="924" spans="1:15">
      <c r="A924" t="s">
        <v>2404</v>
      </c>
      <c r="B924" t="s">
        <v>2405</v>
      </c>
      <c r="C924" t="s">
        <v>2405</v>
      </c>
      <c r="D924" s="47">
        <v>110.979</v>
      </c>
      <c r="E924" s="47">
        <v>152.48099999999999</v>
      </c>
      <c r="F924" s="48">
        <v>131.625</v>
      </c>
      <c r="G924" s="41">
        <v>129.691</v>
      </c>
      <c r="H924" s="41">
        <v>118.973</v>
      </c>
      <c r="I924" s="41">
        <v>104.738</v>
      </c>
      <c r="J924" s="48">
        <v>134.41200000000001</v>
      </c>
      <c r="K924" s="48">
        <v>118.526</v>
      </c>
      <c r="L924" s="48">
        <v>135.22499999999999</v>
      </c>
      <c r="M924" s="41">
        <v>122.04600000000001</v>
      </c>
      <c r="N924" s="41">
        <v>134.47499999999999</v>
      </c>
      <c r="O924" s="41">
        <v>135.654</v>
      </c>
    </row>
    <row r="925" spans="1:15">
      <c r="A925" t="s">
        <v>2406</v>
      </c>
      <c r="B925" t="s">
        <v>2407</v>
      </c>
      <c r="C925" t="s">
        <v>2407</v>
      </c>
      <c r="D925" s="47">
        <v>1910.88</v>
      </c>
      <c r="E925" s="47">
        <v>2386.2199999999998</v>
      </c>
      <c r="F925" s="48">
        <v>1745.05</v>
      </c>
      <c r="G925" s="41">
        <v>1538.22</v>
      </c>
      <c r="H925" s="41">
        <v>1425.51</v>
      </c>
      <c r="I925" s="41">
        <v>1377.39</v>
      </c>
      <c r="J925" s="48">
        <v>1316.5</v>
      </c>
      <c r="K925" s="48">
        <v>1257.26</v>
      </c>
      <c r="L925" s="48">
        <v>1209.01</v>
      </c>
      <c r="M925" s="41">
        <v>1373.05</v>
      </c>
      <c r="N925" s="41">
        <v>1408.1</v>
      </c>
      <c r="O925" s="41">
        <v>1304.32</v>
      </c>
    </row>
    <row r="926" spans="1:15">
      <c r="A926" t="s">
        <v>2408</v>
      </c>
      <c r="B926" t="s">
        <v>2409</v>
      </c>
      <c r="C926" t="s">
        <v>2410</v>
      </c>
      <c r="D926" s="47">
        <v>9950.2900000000009</v>
      </c>
      <c r="E926" s="47">
        <v>13618.9</v>
      </c>
      <c r="F926" s="48">
        <v>4157.6499999999996</v>
      </c>
      <c r="G926" s="41">
        <v>1083.6099999999999</v>
      </c>
      <c r="H926" s="41">
        <v>4444.57</v>
      </c>
      <c r="I926" s="41">
        <v>7292.62</v>
      </c>
      <c r="J926" s="48">
        <v>2320.98</v>
      </c>
      <c r="K926" s="48">
        <v>4951.59</v>
      </c>
      <c r="L926" s="48">
        <v>5685.92</v>
      </c>
      <c r="M926" s="41">
        <v>5376.14</v>
      </c>
      <c r="N926" s="41">
        <v>4494.33</v>
      </c>
      <c r="O926" s="41">
        <v>0</v>
      </c>
    </row>
    <row r="927" spans="1:15">
      <c r="A927" t="s">
        <v>2411</v>
      </c>
      <c r="B927" t="s">
        <v>2412</v>
      </c>
      <c r="C927" t="s">
        <v>2412</v>
      </c>
      <c r="D927" s="47">
        <v>605.68700000000001</v>
      </c>
      <c r="E927" s="47">
        <v>604.45500000000004</v>
      </c>
      <c r="F927" s="48">
        <v>582.495</v>
      </c>
      <c r="G927" s="41">
        <v>570.75900000000001</v>
      </c>
      <c r="H927" s="41">
        <v>512.96900000000005</v>
      </c>
      <c r="I927" s="41">
        <v>517.875</v>
      </c>
      <c r="J927" s="48">
        <v>511.03300000000002</v>
      </c>
      <c r="K927" s="48">
        <v>504.07799999999997</v>
      </c>
      <c r="L927" s="48">
        <v>488.911</v>
      </c>
      <c r="M927" s="41">
        <v>506.25900000000001</v>
      </c>
      <c r="N927" s="41">
        <v>499.28500000000003</v>
      </c>
      <c r="O927" s="41">
        <v>489.47199999999998</v>
      </c>
    </row>
    <row r="928" spans="1:15">
      <c r="A928" t="s">
        <v>2413</v>
      </c>
      <c r="B928" t="s">
        <v>2414</v>
      </c>
      <c r="C928" t="s">
        <v>2414</v>
      </c>
      <c r="D928" s="47">
        <v>118.733</v>
      </c>
      <c r="E928" s="47">
        <v>116.64</v>
      </c>
      <c r="F928" s="48">
        <v>105.625</v>
      </c>
      <c r="G928" s="41">
        <v>105.111</v>
      </c>
      <c r="H928" s="41">
        <v>90.673500000000004</v>
      </c>
      <c r="I928" s="41">
        <v>94.318700000000007</v>
      </c>
      <c r="J928" s="48">
        <v>105.86799999999999</v>
      </c>
      <c r="K928" s="48">
        <v>92.916700000000006</v>
      </c>
      <c r="L928" s="48">
        <v>68.285799999999995</v>
      </c>
      <c r="M928" s="41">
        <v>76.981800000000007</v>
      </c>
      <c r="N928" s="41">
        <v>70.063900000000004</v>
      </c>
      <c r="O928" s="41">
        <v>86.451499999999996</v>
      </c>
    </row>
    <row r="929" spans="1:15">
      <c r="A929" t="s">
        <v>2415</v>
      </c>
      <c r="B929" t="s">
        <v>2416</v>
      </c>
      <c r="C929" t="s">
        <v>2417</v>
      </c>
      <c r="D929" s="47">
        <v>59.848100000000002</v>
      </c>
      <c r="E929" s="47">
        <v>66.686300000000003</v>
      </c>
      <c r="F929" s="48">
        <v>51.9377</v>
      </c>
      <c r="G929" s="41">
        <v>56.151699999999998</v>
      </c>
      <c r="H929" s="41">
        <v>49.352800000000002</v>
      </c>
      <c r="I929" s="41">
        <v>58.709000000000003</v>
      </c>
      <c r="J929" s="48">
        <v>55.3033</v>
      </c>
      <c r="K929" s="48">
        <v>61.282899999999998</v>
      </c>
      <c r="L929" s="48">
        <v>58.927799999999998</v>
      </c>
      <c r="M929" s="41">
        <v>51.737499999999997</v>
      </c>
      <c r="N929" s="41">
        <v>44.706899999999997</v>
      </c>
      <c r="O929" s="41">
        <v>57.729300000000002</v>
      </c>
    </row>
    <row r="930" spans="1:15">
      <c r="A930" t="s">
        <v>2418</v>
      </c>
      <c r="B930" t="s">
        <v>2419</v>
      </c>
      <c r="C930" t="s">
        <v>2419</v>
      </c>
      <c r="D930" s="47">
        <v>147.90700000000001</v>
      </c>
      <c r="E930" s="47">
        <v>141.66</v>
      </c>
      <c r="F930" s="48">
        <v>122.42100000000001</v>
      </c>
      <c r="G930" s="41">
        <v>107.512</v>
      </c>
      <c r="H930" s="41">
        <v>106.21299999999999</v>
      </c>
      <c r="I930" s="41">
        <v>107.36499999999999</v>
      </c>
      <c r="J930" s="48">
        <v>99.539900000000003</v>
      </c>
      <c r="K930" s="48">
        <v>95.085899999999995</v>
      </c>
      <c r="L930" s="48">
        <v>88.805700000000002</v>
      </c>
      <c r="M930" s="41">
        <v>79.149600000000007</v>
      </c>
      <c r="N930" s="41">
        <v>79.832099999999997</v>
      </c>
      <c r="O930" s="41">
        <v>98.397900000000007</v>
      </c>
    </row>
    <row r="931" spans="1:15">
      <c r="A931" t="s">
        <v>2420</v>
      </c>
      <c r="B931" t="s">
        <v>2421</v>
      </c>
      <c r="C931" t="s">
        <v>2421</v>
      </c>
      <c r="D931" s="47">
        <v>198.613</v>
      </c>
      <c r="E931" s="47">
        <v>206.976</v>
      </c>
      <c r="F931" s="48">
        <v>174.43799999999999</v>
      </c>
      <c r="G931" s="41">
        <v>189.17500000000001</v>
      </c>
      <c r="H931" s="41">
        <v>174.93</v>
      </c>
      <c r="I931" s="41">
        <v>165.39400000000001</v>
      </c>
      <c r="J931" s="48">
        <v>164.15799999999999</v>
      </c>
      <c r="K931" s="48">
        <v>173.66</v>
      </c>
      <c r="L931" s="48">
        <v>166.179</v>
      </c>
      <c r="M931" s="41">
        <v>174.72300000000001</v>
      </c>
      <c r="N931" s="41">
        <v>167.256</v>
      </c>
      <c r="O931" s="41">
        <v>168.81800000000001</v>
      </c>
    </row>
    <row r="932" spans="1:15">
      <c r="A932" t="s">
        <v>2422</v>
      </c>
      <c r="B932" t="s">
        <v>2423</v>
      </c>
      <c r="C932" t="s">
        <v>2424</v>
      </c>
      <c r="D932" s="47">
        <v>394.30799999999999</v>
      </c>
      <c r="E932" s="47">
        <v>425.93</v>
      </c>
      <c r="F932" s="48">
        <v>417.81900000000002</v>
      </c>
      <c r="G932" s="41">
        <v>337.63499999999999</v>
      </c>
      <c r="H932" s="41">
        <v>348.803</v>
      </c>
      <c r="I932" s="41">
        <v>345.65499999999997</v>
      </c>
      <c r="J932" s="48">
        <v>314.7</v>
      </c>
      <c r="K932" s="48">
        <v>334.72899999999998</v>
      </c>
      <c r="L932" s="48">
        <v>320.75</v>
      </c>
      <c r="M932" s="41">
        <v>246.46299999999999</v>
      </c>
      <c r="N932" s="41">
        <v>277.62700000000001</v>
      </c>
      <c r="O932" s="41">
        <v>302.48899999999998</v>
      </c>
    </row>
    <row r="933" spans="1:15">
      <c r="A933" t="s">
        <v>2425</v>
      </c>
      <c r="B933" t="s">
        <v>2426</v>
      </c>
      <c r="C933" t="s">
        <v>2426</v>
      </c>
      <c r="D933" s="47">
        <v>1360.38</v>
      </c>
      <c r="E933" s="47">
        <v>1314.27</v>
      </c>
      <c r="F933" s="48">
        <v>1271.33</v>
      </c>
      <c r="G933" s="41">
        <v>1319.49</v>
      </c>
      <c r="H933" s="41">
        <v>1234.94</v>
      </c>
      <c r="I933" s="41">
        <v>1258.22</v>
      </c>
      <c r="J933" s="48">
        <v>1575.43</v>
      </c>
      <c r="K933" s="48">
        <v>1526.7</v>
      </c>
      <c r="L933" s="48">
        <v>1706.88</v>
      </c>
      <c r="M933" s="41">
        <v>1467.31</v>
      </c>
      <c r="N933" s="41">
        <v>1593.93</v>
      </c>
      <c r="O933" s="41">
        <v>1646.39</v>
      </c>
    </row>
    <row r="934" spans="1:15" ht="15.75"/>
    <row r="935" spans="1:15" ht="15.7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446"/>
  <sheetViews>
    <sheetView workbookViewId="0">
      <selection activeCell="A2" sqref="A2"/>
    </sheetView>
  </sheetViews>
  <sheetFormatPr defaultColWidth="8.875" defaultRowHeight="15.95"/>
  <sheetData>
    <row r="1" spans="1:30">
      <c r="A1" s="52" t="s">
        <v>2432</v>
      </c>
      <c r="B1" s="52"/>
      <c r="C1" s="52"/>
      <c r="D1" s="52"/>
      <c r="E1" s="52"/>
      <c r="F1" s="53" t="s">
        <v>2433</v>
      </c>
      <c r="G1" s="53"/>
      <c r="H1" s="53"/>
      <c r="I1" s="53"/>
      <c r="J1" s="53"/>
      <c r="K1" s="54" t="s">
        <v>2434</v>
      </c>
      <c r="L1" s="54"/>
      <c r="M1" s="54"/>
      <c r="N1" s="54"/>
      <c r="O1" s="54"/>
      <c r="P1" s="55" t="s">
        <v>2435</v>
      </c>
      <c r="Q1" s="55"/>
      <c r="R1" s="55"/>
      <c r="S1" s="55"/>
      <c r="T1" s="55"/>
      <c r="U1" s="56" t="s">
        <v>2436</v>
      </c>
      <c r="V1" s="56"/>
      <c r="W1" s="56"/>
      <c r="X1" s="56"/>
      <c r="Y1" s="56"/>
      <c r="Z1" s="51" t="s">
        <v>2437</v>
      </c>
      <c r="AA1" s="51"/>
      <c r="AB1" s="51"/>
      <c r="AC1" s="51"/>
      <c r="AD1" s="51"/>
    </row>
    <row r="2" spans="1:30">
      <c r="A2" s="29" t="s">
        <v>2438</v>
      </c>
      <c r="B2" s="29" t="s">
        <v>2428</v>
      </c>
      <c r="C2" s="29" t="s">
        <v>2439</v>
      </c>
      <c r="D2" s="29" t="s">
        <v>2440</v>
      </c>
      <c r="E2" s="29" t="s">
        <v>2441</v>
      </c>
      <c r="F2" s="30" t="s">
        <v>2438</v>
      </c>
      <c r="G2" s="30" t="s">
        <v>2428</v>
      </c>
      <c r="H2" s="30" t="s">
        <v>2439</v>
      </c>
      <c r="I2" s="30" t="s">
        <v>2440</v>
      </c>
      <c r="J2" s="30" t="s">
        <v>2441</v>
      </c>
      <c r="K2" s="31" t="s">
        <v>2434</v>
      </c>
      <c r="L2" s="31" t="s">
        <v>2428</v>
      </c>
      <c r="M2" s="31" t="s">
        <v>2439</v>
      </c>
      <c r="N2" s="31" t="s">
        <v>2440</v>
      </c>
      <c r="O2" s="31" t="s">
        <v>2441</v>
      </c>
      <c r="P2" s="32" t="s">
        <v>2438</v>
      </c>
      <c r="Q2" s="32" t="s">
        <v>2428</v>
      </c>
      <c r="R2" s="33" t="s">
        <v>2439</v>
      </c>
      <c r="S2" s="33" t="s">
        <v>2440</v>
      </c>
      <c r="T2" s="33" t="s">
        <v>2441</v>
      </c>
      <c r="U2" s="34" t="s">
        <v>2438</v>
      </c>
      <c r="V2" s="34" t="s">
        <v>2428</v>
      </c>
      <c r="W2" s="35" t="s">
        <v>2439</v>
      </c>
      <c r="X2" s="35" t="s">
        <v>2440</v>
      </c>
      <c r="Y2" s="35" t="s">
        <v>2441</v>
      </c>
      <c r="Z2" s="36" t="s">
        <v>2438</v>
      </c>
      <c r="AA2" s="36" t="s">
        <v>2428</v>
      </c>
      <c r="AB2" s="37" t="s">
        <v>2439</v>
      </c>
      <c r="AC2" s="37" t="s">
        <v>2440</v>
      </c>
      <c r="AD2" s="37" t="s">
        <v>2441</v>
      </c>
    </row>
    <row r="3" spans="1:30">
      <c r="A3" s="1" t="s">
        <v>539</v>
      </c>
      <c r="B3" s="1" t="s">
        <v>541</v>
      </c>
      <c r="C3" s="1">
        <v>0.72699999999999998</v>
      </c>
      <c r="D3" s="1">
        <v>1.1559999999999999</v>
      </c>
      <c r="E3" s="1">
        <v>1.181</v>
      </c>
      <c r="F3" s="5" t="s">
        <v>1255</v>
      </c>
      <c r="G3" s="5" t="s">
        <v>1257</v>
      </c>
      <c r="H3" s="5">
        <v>0.33400000000000002</v>
      </c>
      <c r="I3" s="5">
        <v>0.45800000000000002</v>
      </c>
      <c r="J3" s="5">
        <v>0.497</v>
      </c>
      <c r="K3" s="6" t="s">
        <v>1978</v>
      </c>
      <c r="L3" s="6" t="s">
        <v>1980</v>
      </c>
      <c r="M3" s="6">
        <v>-0.3</v>
      </c>
      <c r="N3" s="6">
        <v>-0.11799999999999999</v>
      </c>
      <c r="O3" s="6">
        <v>-0.01</v>
      </c>
      <c r="P3" s="2" t="s">
        <v>1581</v>
      </c>
      <c r="Q3" s="2" t="s">
        <v>1583</v>
      </c>
      <c r="R3" s="2">
        <v>-0.54400000000000004</v>
      </c>
      <c r="S3" s="2">
        <v>-0.53800000000000003</v>
      </c>
      <c r="T3" s="2">
        <v>-0.436</v>
      </c>
      <c r="U3" s="3" t="s">
        <v>1121</v>
      </c>
      <c r="V3" s="3" t="s">
        <v>1120</v>
      </c>
      <c r="W3" s="3">
        <v>0.432</v>
      </c>
      <c r="X3" s="3">
        <v>-0.436</v>
      </c>
      <c r="Y3" s="3">
        <v>-0.107</v>
      </c>
      <c r="Z3" s="4" t="s">
        <v>818</v>
      </c>
      <c r="AA3" s="4" t="s">
        <v>820</v>
      </c>
      <c r="AB3" s="4">
        <v>-0.26400000000000001</v>
      </c>
      <c r="AC3" s="4">
        <v>-0.25600000000000001</v>
      </c>
      <c r="AD3" s="4">
        <v>-0.2</v>
      </c>
    </row>
    <row r="4" spans="1:30">
      <c r="A4" s="1" t="s">
        <v>1841</v>
      </c>
      <c r="B4" s="1" t="s">
        <v>1843</v>
      </c>
      <c r="C4" s="1">
        <v>0.41299999999999998</v>
      </c>
      <c r="D4" s="1">
        <v>1.298</v>
      </c>
      <c r="E4" s="1">
        <v>1.4430000000000001</v>
      </c>
      <c r="F4" s="5" t="s">
        <v>1303</v>
      </c>
      <c r="G4" s="5" t="s">
        <v>1305</v>
      </c>
      <c r="H4" s="5">
        <v>0.29699999999999999</v>
      </c>
      <c r="I4" s="5">
        <v>0.54500000000000004</v>
      </c>
      <c r="J4" s="5">
        <v>0.57099999999999995</v>
      </c>
      <c r="K4" s="6" t="s">
        <v>733</v>
      </c>
      <c r="L4" s="6" t="s">
        <v>734</v>
      </c>
      <c r="M4" s="6">
        <v>-0.25800000000000001</v>
      </c>
      <c r="N4" s="6">
        <v>-0.123</v>
      </c>
      <c r="O4" s="6">
        <v>-0.106</v>
      </c>
      <c r="P4" s="2" t="s">
        <v>2382</v>
      </c>
      <c r="Q4" s="2" t="s">
        <v>2383</v>
      </c>
      <c r="R4" s="2">
        <v>-0.629</v>
      </c>
      <c r="S4" s="2">
        <v>-0.94199999999999995</v>
      </c>
      <c r="T4" s="2">
        <v>-0.99299999999999999</v>
      </c>
      <c r="U4" s="3" t="s">
        <v>1922</v>
      </c>
      <c r="V4" s="3" t="s">
        <v>2141</v>
      </c>
      <c r="W4" s="3">
        <v>-0.27900000000000003</v>
      </c>
      <c r="X4" s="3">
        <v>-0.92500000000000004</v>
      </c>
      <c r="Y4" s="3">
        <v>-0.55900000000000005</v>
      </c>
      <c r="Z4" s="4" t="s">
        <v>613</v>
      </c>
      <c r="AA4" s="4" t="s">
        <v>615</v>
      </c>
      <c r="AB4" s="4">
        <v>-0.314</v>
      </c>
      <c r="AC4" s="4">
        <v>-0.39200000000000002</v>
      </c>
      <c r="AD4" s="4">
        <v>-0.35099999999999998</v>
      </c>
    </row>
    <row r="5" spans="1:30">
      <c r="A5" s="1" t="s">
        <v>1349</v>
      </c>
      <c r="B5" s="1" t="s">
        <v>1351</v>
      </c>
      <c r="C5" s="1">
        <v>0.58499999999999996</v>
      </c>
      <c r="D5" s="1">
        <v>0.79</v>
      </c>
      <c r="E5" s="1">
        <v>0.85499999999999998</v>
      </c>
      <c r="F5" s="5" t="s">
        <v>1225</v>
      </c>
      <c r="G5" s="5" t="s">
        <v>1226</v>
      </c>
      <c r="H5" s="5">
        <v>0.27900000000000003</v>
      </c>
      <c r="I5" s="5">
        <v>0.53100000000000003</v>
      </c>
      <c r="J5" s="5">
        <v>0.53600000000000003</v>
      </c>
      <c r="K5" s="6" t="s">
        <v>1432</v>
      </c>
      <c r="L5" s="6" t="s">
        <v>1434</v>
      </c>
      <c r="M5" s="6">
        <v>-0.217</v>
      </c>
      <c r="N5" s="6">
        <v>2.5999999999999999E-2</v>
      </c>
      <c r="O5" s="6">
        <v>8.7999999999999995E-2</v>
      </c>
      <c r="P5" s="2" t="s">
        <v>2349</v>
      </c>
      <c r="Q5" s="2" t="s">
        <v>2350</v>
      </c>
      <c r="R5" s="2">
        <v>-0.43099999999999999</v>
      </c>
      <c r="S5" s="2">
        <v>-1.0629999999999999</v>
      </c>
      <c r="T5" s="2">
        <v>-1.2170000000000001</v>
      </c>
      <c r="U5" s="3" t="s">
        <v>1997</v>
      </c>
      <c r="V5" s="3" t="s">
        <v>1742</v>
      </c>
      <c r="W5" s="3">
        <v>-0.371</v>
      </c>
      <c r="X5" s="3">
        <v>-0.84699999999999998</v>
      </c>
      <c r="Y5" s="3">
        <v>-0.315</v>
      </c>
      <c r="Z5" s="4" t="s">
        <v>1213</v>
      </c>
      <c r="AA5" s="4" t="s">
        <v>1215</v>
      </c>
      <c r="AB5" s="4">
        <v>-0.24199999999999999</v>
      </c>
      <c r="AC5" s="4">
        <v>-0.23</v>
      </c>
      <c r="AD5" s="4">
        <v>-0.154</v>
      </c>
    </row>
    <row r="6" spans="1:30">
      <c r="A6" s="1" t="s">
        <v>1603</v>
      </c>
      <c r="B6" s="1" t="s">
        <v>1605</v>
      </c>
      <c r="C6" s="1">
        <v>0.30599999999999999</v>
      </c>
      <c r="D6" s="1">
        <v>1.0409999999999999</v>
      </c>
      <c r="E6" s="1">
        <v>1.2649999999999999</v>
      </c>
      <c r="F6" s="5" t="s">
        <v>1947</v>
      </c>
      <c r="G6" s="5" t="s">
        <v>1949</v>
      </c>
      <c r="H6" s="5">
        <v>0.29099999999999998</v>
      </c>
      <c r="I6" s="5">
        <v>0.70299999999999996</v>
      </c>
      <c r="J6" s="5">
        <v>0.73799999999999999</v>
      </c>
      <c r="K6" s="6" t="s">
        <v>1429</v>
      </c>
      <c r="L6" s="6" t="s">
        <v>1431</v>
      </c>
      <c r="M6" s="6">
        <v>-0.221</v>
      </c>
      <c r="N6" s="6">
        <v>6.7000000000000004E-2</v>
      </c>
      <c r="O6" s="6">
        <v>0.16500000000000001</v>
      </c>
      <c r="P6" s="2" t="s">
        <v>1584</v>
      </c>
      <c r="Q6" s="2" t="s">
        <v>1586</v>
      </c>
      <c r="R6" s="2">
        <v>-0.41</v>
      </c>
      <c r="S6" s="2">
        <v>-0.51400000000000001</v>
      </c>
      <c r="T6" s="2">
        <v>-0.45800000000000002</v>
      </c>
      <c r="U6" s="3" t="s">
        <v>2139</v>
      </c>
      <c r="V6" s="3" t="s">
        <v>2141</v>
      </c>
      <c r="W6" s="3">
        <v>-0.33</v>
      </c>
      <c r="X6" s="3">
        <v>-0.94199999999999995</v>
      </c>
      <c r="Y6" s="3">
        <v>-0.22700000000000001</v>
      </c>
      <c r="Z6" s="4" t="s">
        <v>1460</v>
      </c>
      <c r="AA6" s="4" t="s">
        <v>1462</v>
      </c>
      <c r="AB6" s="4">
        <v>-0.16300000000000001</v>
      </c>
      <c r="AC6" s="4">
        <v>-0.32300000000000001</v>
      </c>
      <c r="AD6" s="4">
        <v>-0.41699999999999998</v>
      </c>
    </row>
    <row r="7" spans="1:30">
      <c r="A7" s="1" t="s">
        <v>996</v>
      </c>
      <c r="B7" s="1" t="s">
        <v>997</v>
      </c>
      <c r="C7" s="1">
        <v>1.458</v>
      </c>
      <c r="D7" s="1">
        <v>1.7170000000000001</v>
      </c>
      <c r="E7" s="1">
        <v>1.099</v>
      </c>
      <c r="F7" s="5" t="s">
        <v>1682</v>
      </c>
      <c r="G7" s="5" t="s">
        <v>1684</v>
      </c>
      <c r="H7" s="5">
        <v>0.308</v>
      </c>
      <c r="I7" s="5">
        <v>0.32700000000000001</v>
      </c>
      <c r="J7" s="5">
        <v>0.32900000000000001</v>
      </c>
      <c r="K7" s="6" t="s">
        <v>2356</v>
      </c>
      <c r="L7" s="6" t="s">
        <v>2358</v>
      </c>
      <c r="M7" s="6">
        <v>0.28499999999999998</v>
      </c>
      <c r="N7" s="6">
        <v>0.16400000000000001</v>
      </c>
      <c r="O7" s="6">
        <v>0.107</v>
      </c>
      <c r="P7" s="2" t="s">
        <v>821</v>
      </c>
      <c r="Q7" s="2" t="s">
        <v>823</v>
      </c>
      <c r="R7" s="2">
        <v>-0.32100000000000001</v>
      </c>
      <c r="S7" s="2">
        <v>-0.47799999999999998</v>
      </c>
      <c r="T7" s="2">
        <v>-0.50700000000000001</v>
      </c>
      <c r="U7" s="3" t="s">
        <v>1145</v>
      </c>
      <c r="V7" s="3" t="s">
        <v>1147</v>
      </c>
      <c r="W7" s="3">
        <v>0.124</v>
      </c>
      <c r="X7" s="3">
        <v>-0.442</v>
      </c>
      <c r="Y7" s="3">
        <v>-0.25700000000000001</v>
      </c>
      <c r="Z7" s="4" t="s">
        <v>1375</v>
      </c>
      <c r="AA7" s="4" t="s">
        <v>1377</v>
      </c>
      <c r="AB7" s="4">
        <v>-0.248</v>
      </c>
      <c r="AC7" s="4">
        <v>-0.34799999999999998</v>
      </c>
      <c r="AD7" s="4">
        <v>-0.30499999999999999</v>
      </c>
    </row>
    <row r="8" spans="1:30">
      <c r="A8" s="1" t="s">
        <v>2000</v>
      </c>
      <c r="B8" s="1" t="s">
        <v>2001</v>
      </c>
      <c r="C8" s="1">
        <v>1.3480000000000001</v>
      </c>
      <c r="D8" s="1">
        <v>1.2110000000000001</v>
      </c>
      <c r="E8" s="1">
        <v>1.6830000000000001</v>
      </c>
      <c r="F8" s="5" t="s">
        <v>1587</v>
      </c>
      <c r="G8" s="5" t="s">
        <v>1589</v>
      </c>
      <c r="H8" s="5">
        <v>0.311</v>
      </c>
      <c r="I8" s="5">
        <v>0.60699999999999998</v>
      </c>
      <c r="J8" s="5">
        <v>0.71399999999999997</v>
      </c>
      <c r="K8" s="6" t="s">
        <v>856</v>
      </c>
      <c r="L8" s="6" t="s">
        <v>858</v>
      </c>
      <c r="M8" s="6">
        <v>-0.26300000000000001</v>
      </c>
      <c r="N8" s="6">
        <v>-2.8000000000000001E-2</v>
      </c>
      <c r="O8" s="6">
        <v>-0.17199999999999999</v>
      </c>
      <c r="P8" s="2" t="s">
        <v>1726</v>
      </c>
      <c r="Q8" s="2" t="s">
        <v>1728</v>
      </c>
      <c r="R8" s="2">
        <v>-0.54100000000000004</v>
      </c>
      <c r="S8" s="2">
        <v>-0.51200000000000001</v>
      </c>
      <c r="T8" s="2">
        <v>-0.42799999999999999</v>
      </c>
      <c r="U8" s="3" t="s">
        <v>152</v>
      </c>
      <c r="V8" s="3" t="s">
        <v>112</v>
      </c>
      <c r="W8" s="3">
        <v>0.438</v>
      </c>
      <c r="X8" s="3">
        <v>-0.32700000000000001</v>
      </c>
      <c r="Y8" s="3">
        <v>0.59599999999999997</v>
      </c>
      <c r="Z8" s="4" t="s">
        <v>1404</v>
      </c>
      <c r="AA8" s="4" t="s">
        <v>1406</v>
      </c>
      <c r="AB8" s="4">
        <v>-0.40799999999999997</v>
      </c>
      <c r="AC8" s="4">
        <v>-0.33400000000000002</v>
      </c>
      <c r="AD8" s="4">
        <v>-0.30499999999999999</v>
      </c>
    </row>
    <row r="9" spans="1:30">
      <c r="A9" s="7"/>
      <c r="B9" s="7"/>
      <c r="C9" s="7"/>
      <c r="D9" s="7"/>
      <c r="E9" s="7"/>
      <c r="F9" s="5" t="s">
        <v>214</v>
      </c>
      <c r="G9" s="5" t="s">
        <v>215</v>
      </c>
      <c r="H9" s="5">
        <v>0.25</v>
      </c>
      <c r="I9" s="5">
        <v>0.58299999999999996</v>
      </c>
      <c r="J9" s="5">
        <v>0.70399999999999996</v>
      </c>
      <c r="K9" s="6" t="s">
        <v>867</v>
      </c>
      <c r="L9" s="6" t="s">
        <v>869</v>
      </c>
      <c r="M9" s="6">
        <v>0.245</v>
      </c>
      <c r="N9" s="6">
        <v>0.27100000000000002</v>
      </c>
      <c r="O9" s="6">
        <v>0.2</v>
      </c>
      <c r="P9" s="2" t="s">
        <v>1567</v>
      </c>
      <c r="Q9" s="2" t="s">
        <v>1569</v>
      </c>
      <c r="R9" s="2">
        <v>-0.53200000000000003</v>
      </c>
      <c r="S9" s="2">
        <v>-0.52500000000000002</v>
      </c>
      <c r="T9" s="2">
        <v>-0.42</v>
      </c>
      <c r="U9" s="3" t="s">
        <v>111</v>
      </c>
      <c r="V9" s="3" t="s">
        <v>112</v>
      </c>
      <c r="W9" s="3">
        <v>0.44600000000000001</v>
      </c>
      <c r="X9" s="3">
        <v>-0.21</v>
      </c>
      <c r="Y9" s="3">
        <v>0.45100000000000001</v>
      </c>
      <c r="Z9" s="4" t="s">
        <v>1766</v>
      </c>
      <c r="AA9" s="4" t="s">
        <v>1767</v>
      </c>
      <c r="AB9" s="4">
        <v>-0.255</v>
      </c>
      <c r="AC9" s="4">
        <v>-0.26400000000000001</v>
      </c>
      <c r="AD9" s="4">
        <v>-0.27700000000000002</v>
      </c>
    </row>
    <row r="10" spans="1:30">
      <c r="A10" s="7"/>
      <c r="B10" s="7"/>
      <c r="C10" s="7"/>
      <c r="D10" s="7"/>
      <c r="E10" s="7"/>
      <c r="F10" s="5" t="s">
        <v>2367</v>
      </c>
      <c r="G10" s="5" t="s">
        <v>2369</v>
      </c>
      <c r="H10" s="5">
        <v>0.27500000000000002</v>
      </c>
      <c r="I10" s="5">
        <v>0.67700000000000005</v>
      </c>
      <c r="J10" s="5">
        <v>0.748</v>
      </c>
      <c r="K10" s="6" t="s">
        <v>1504</v>
      </c>
      <c r="L10" s="6" t="s">
        <v>1506</v>
      </c>
      <c r="M10" s="6">
        <v>0.32600000000000001</v>
      </c>
      <c r="N10" s="6">
        <v>0.20100000000000001</v>
      </c>
      <c r="O10" s="6">
        <v>0.16600000000000001</v>
      </c>
      <c r="P10" s="2" t="s">
        <v>1007</v>
      </c>
      <c r="Q10" s="2" t="s">
        <v>1009</v>
      </c>
      <c r="R10" s="2">
        <v>-0.66800000000000004</v>
      </c>
      <c r="S10" s="2">
        <v>-0.98699999999999999</v>
      </c>
      <c r="T10" s="2">
        <v>-0.92200000000000004</v>
      </c>
      <c r="U10" s="3" t="s">
        <v>1285</v>
      </c>
      <c r="V10" s="3" t="s">
        <v>1287</v>
      </c>
      <c r="W10" s="3">
        <v>7.8E-2</v>
      </c>
      <c r="X10" s="3">
        <v>-0.53100000000000003</v>
      </c>
      <c r="Y10" s="3">
        <v>-0.311</v>
      </c>
      <c r="Z10" s="4" t="s">
        <v>899</v>
      </c>
      <c r="AA10" s="4" t="s">
        <v>901</v>
      </c>
      <c r="AB10" s="4">
        <v>-0.182</v>
      </c>
      <c r="AC10" s="4">
        <v>-0.20399999999999999</v>
      </c>
      <c r="AD10" s="4">
        <v>-0.24199999999999999</v>
      </c>
    </row>
    <row r="11" spans="1:30">
      <c r="A11" s="7"/>
      <c r="B11" s="7"/>
      <c r="C11" s="7"/>
      <c r="D11" s="7"/>
      <c r="E11" s="7"/>
      <c r="F11" s="5" t="s">
        <v>956</v>
      </c>
      <c r="G11" s="5" t="s">
        <v>958</v>
      </c>
      <c r="H11" s="5">
        <v>0.30199999999999999</v>
      </c>
      <c r="I11" s="5">
        <v>0.39300000000000002</v>
      </c>
      <c r="J11" s="5">
        <v>0.33</v>
      </c>
      <c r="K11" s="6" t="s">
        <v>2137</v>
      </c>
      <c r="L11" s="6" t="s">
        <v>2138</v>
      </c>
      <c r="M11" s="6">
        <v>0.23599999999999999</v>
      </c>
      <c r="N11" s="6">
        <v>0.127</v>
      </c>
      <c r="O11" s="6">
        <v>0.1</v>
      </c>
      <c r="P11" s="2" t="s">
        <v>492</v>
      </c>
      <c r="Q11" s="2" t="s">
        <v>494</v>
      </c>
      <c r="R11" s="2">
        <v>-0.312</v>
      </c>
      <c r="S11" s="2">
        <v>-0.63900000000000001</v>
      </c>
      <c r="T11" s="2">
        <v>-0.74399999999999999</v>
      </c>
      <c r="U11" s="3" t="s">
        <v>944</v>
      </c>
      <c r="V11" s="3" t="s">
        <v>946</v>
      </c>
      <c r="W11" s="3">
        <v>-0.247</v>
      </c>
      <c r="X11" s="3">
        <v>-0.76300000000000001</v>
      </c>
      <c r="Y11" s="3">
        <v>-0.17399999999999999</v>
      </c>
      <c r="Z11" s="4" t="s">
        <v>2111</v>
      </c>
      <c r="AA11" s="4" t="s">
        <v>2112</v>
      </c>
      <c r="AB11" s="4">
        <v>-0.18</v>
      </c>
      <c r="AC11" s="4">
        <v>-0.28799999999999998</v>
      </c>
      <c r="AD11" s="4">
        <v>-0.36299999999999999</v>
      </c>
    </row>
    <row r="12" spans="1:30">
      <c r="A12" s="7"/>
      <c r="B12" s="7"/>
      <c r="C12" s="7"/>
      <c r="D12" s="7"/>
      <c r="E12" s="7"/>
      <c r="F12" s="5" t="s">
        <v>741</v>
      </c>
      <c r="G12" s="5" t="s">
        <v>742</v>
      </c>
      <c r="H12" s="5">
        <v>0.28699999999999998</v>
      </c>
      <c r="I12" s="5">
        <v>0.50800000000000001</v>
      </c>
      <c r="J12" s="5">
        <v>0.56000000000000005</v>
      </c>
      <c r="K12" s="6" t="s">
        <v>1362</v>
      </c>
      <c r="L12" s="6" t="s">
        <v>1363</v>
      </c>
      <c r="M12" s="6">
        <v>-0.29599999999999999</v>
      </c>
      <c r="N12" s="6">
        <v>-0.192</v>
      </c>
      <c r="O12" s="6">
        <v>-0.17699999999999999</v>
      </c>
      <c r="P12" s="2" t="s">
        <v>2272</v>
      </c>
      <c r="Q12" s="2" t="s">
        <v>2273</v>
      </c>
      <c r="R12" s="2">
        <v>-0.38</v>
      </c>
      <c r="S12" s="2">
        <v>-0.56100000000000005</v>
      </c>
      <c r="T12" s="2">
        <v>-0.67900000000000005</v>
      </c>
      <c r="U12" s="3" t="s">
        <v>1166</v>
      </c>
      <c r="V12" s="3" t="s">
        <v>1168</v>
      </c>
      <c r="W12" s="3">
        <v>-0.20200000000000001</v>
      </c>
      <c r="X12" s="3">
        <v>-0.879</v>
      </c>
      <c r="Y12" s="3">
        <v>-0.436</v>
      </c>
      <c r="Z12" s="4" t="s">
        <v>2124</v>
      </c>
      <c r="AA12" s="4" t="s">
        <v>2126</v>
      </c>
      <c r="AB12" s="4">
        <v>-0.19600000000000001</v>
      </c>
      <c r="AC12" s="4">
        <v>-0.20499999999999999</v>
      </c>
      <c r="AD12" s="4">
        <v>-0.219</v>
      </c>
    </row>
    <row r="13" spans="1:30">
      <c r="A13" s="7"/>
      <c r="B13" s="7"/>
      <c r="C13" s="7"/>
      <c r="D13" s="7"/>
      <c r="E13" s="7"/>
      <c r="F13" s="5" t="s">
        <v>87</v>
      </c>
      <c r="G13" s="5" t="s">
        <v>89</v>
      </c>
      <c r="H13" s="5">
        <v>0.30499999999999999</v>
      </c>
      <c r="I13" s="5">
        <v>0.41199999999999998</v>
      </c>
      <c r="J13" s="5">
        <v>0.41199999999999998</v>
      </c>
      <c r="K13" s="6" t="s">
        <v>2113</v>
      </c>
      <c r="L13" s="6" t="s">
        <v>2115</v>
      </c>
      <c r="M13" s="6">
        <v>-0.27300000000000002</v>
      </c>
      <c r="N13" s="6">
        <v>-0.14499999999999999</v>
      </c>
      <c r="O13" s="6">
        <v>-0.13800000000000001</v>
      </c>
      <c r="P13" s="2" t="s">
        <v>2274</v>
      </c>
      <c r="Q13" s="2" t="s">
        <v>2276</v>
      </c>
      <c r="R13" s="2">
        <v>-0.37</v>
      </c>
      <c r="S13" s="2">
        <v>-0.61799999999999999</v>
      </c>
      <c r="T13" s="2">
        <v>-0.76300000000000001</v>
      </c>
      <c r="U13" s="3" t="s">
        <v>174</v>
      </c>
      <c r="V13" s="3" t="s">
        <v>176</v>
      </c>
      <c r="W13" s="3">
        <v>0.14799999999999999</v>
      </c>
      <c r="X13" s="3">
        <v>-0.55000000000000004</v>
      </c>
      <c r="Y13" s="3">
        <v>-0.39200000000000002</v>
      </c>
      <c r="Z13" s="4" t="s">
        <v>36</v>
      </c>
      <c r="AA13" s="4" t="s">
        <v>36</v>
      </c>
      <c r="AB13" s="4">
        <v>-0.23100000000000001</v>
      </c>
      <c r="AC13" s="4">
        <v>-0.35399999999999998</v>
      </c>
      <c r="AD13" s="4">
        <v>-0.159</v>
      </c>
    </row>
    <row r="14" spans="1:30">
      <c r="A14" s="7"/>
      <c r="B14" s="7"/>
      <c r="C14" s="7"/>
      <c r="D14" s="7"/>
      <c r="E14" s="7"/>
      <c r="F14" s="5" t="s">
        <v>1993</v>
      </c>
      <c r="G14" s="5" t="s">
        <v>1994</v>
      </c>
      <c r="H14" s="5">
        <v>-0.29499999999999998</v>
      </c>
      <c r="I14" s="5">
        <v>0.17399999999999999</v>
      </c>
      <c r="J14" s="5">
        <v>0.27900000000000003</v>
      </c>
      <c r="K14" s="6" t="s">
        <v>1679</v>
      </c>
      <c r="L14" s="6" t="s">
        <v>1681</v>
      </c>
      <c r="M14" s="6">
        <v>-0.33400000000000002</v>
      </c>
      <c r="N14" s="6">
        <v>5.1999999999999998E-2</v>
      </c>
      <c r="O14" s="6">
        <v>7.5999999999999998E-2</v>
      </c>
      <c r="P14" s="2" t="s">
        <v>469</v>
      </c>
      <c r="Q14" s="2" t="s">
        <v>470</v>
      </c>
      <c r="R14" s="2">
        <v>-0.36799999999999999</v>
      </c>
      <c r="S14" s="2">
        <v>-0.376</v>
      </c>
      <c r="T14" s="2">
        <v>-0.437</v>
      </c>
      <c r="U14" s="3" t="s">
        <v>947</v>
      </c>
      <c r="V14" s="3" t="s">
        <v>949</v>
      </c>
      <c r="W14" s="3">
        <v>-0.12</v>
      </c>
      <c r="X14" s="3">
        <v>-0.56599999999999995</v>
      </c>
      <c r="Y14" s="3">
        <v>-0.193</v>
      </c>
      <c r="Z14" s="4" t="s">
        <v>554</v>
      </c>
      <c r="AA14" s="4" t="s">
        <v>556</v>
      </c>
      <c r="AB14" s="4">
        <v>-0.157</v>
      </c>
      <c r="AC14" s="4">
        <v>-0.36699999999999999</v>
      </c>
      <c r="AD14" s="4">
        <v>-0.42899999999999999</v>
      </c>
    </row>
    <row r="15" spans="1:30">
      <c r="A15" s="7"/>
      <c r="B15" s="7"/>
      <c r="C15" s="7"/>
      <c r="D15" s="7"/>
      <c r="E15" s="7"/>
      <c r="F15" s="5" t="s">
        <v>79</v>
      </c>
      <c r="G15" s="5" t="s">
        <v>81</v>
      </c>
      <c r="H15" s="5">
        <v>0.29199999999999998</v>
      </c>
      <c r="I15" s="5">
        <v>0.39200000000000002</v>
      </c>
      <c r="J15" s="5">
        <v>0.41599999999999998</v>
      </c>
      <c r="K15" s="6" t="s">
        <v>636</v>
      </c>
      <c r="L15" s="6" t="s">
        <v>638</v>
      </c>
      <c r="M15" s="6">
        <v>-0.20799999999999999</v>
      </c>
      <c r="N15" s="6">
        <v>0.153</v>
      </c>
      <c r="O15" s="6">
        <v>0.252</v>
      </c>
      <c r="P15" s="2" t="s">
        <v>1010</v>
      </c>
      <c r="Q15" s="2" t="s">
        <v>1012</v>
      </c>
      <c r="R15" s="2">
        <v>-0.53600000000000003</v>
      </c>
      <c r="S15" s="2">
        <v>-0.85599999999999998</v>
      </c>
      <c r="T15" s="2">
        <v>-0.85499999999999998</v>
      </c>
      <c r="U15" s="3" t="s">
        <v>486</v>
      </c>
      <c r="V15" s="3" t="s">
        <v>488</v>
      </c>
      <c r="W15" s="3">
        <v>-8.8999999999999996E-2</v>
      </c>
      <c r="X15" s="3">
        <v>-0.76700000000000002</v>
      </c>
      <c r="Y15" s="3">
        <v>-0.52900000000000003</v>
      </c>
      <c r="Z15" s="4" t="s">
        <v>1958</v>
      </c>
      <c r="AA15" s="4" t="s">
        <v>1960</v>
      </c>
      <c r="AB15" s="4">
        <v>-0.28199999999999997</v>
      </c>
      <c r="AC15" s="4">
        <v>-0.26900000000000002</v>
      </c>
      <c r="AD15" s="4">
        <v>-0.249</v>
      </c>
    </row>
    <row r="16" spans="1:30">
      <c r="A16" s="7"/>
      <c r="B16" s="7"/>
      <c r="C16" s="7"/>
      <c r="D16" s="7"/>
      <c r="E16" s="7"/>
      <c r="F16" s="5" t="s">
        <v>1577</v>
      </c>
      <c r="G16" s="5" t="s">
        <v>1578</v>
      </c>
      <c r="H16" s="5">
        <v>0.245</v>
      </c>
      <c r="I16" s="5">
        <v>0.372</v>
      </c>
      <c r="J16" s="5">
        <v>0.372</v>
      </c>
      <c r="K16" s="6" t="s">
        <v>628</v>
      </c>
      <c r="L16" s="6" t="s">
        <v>630</v>
      </c>
      <c r="M16" s="6">
        <v>0.19700000000000001</v>
      </c>
      <c r="N16" s="6">
        <v>0.20100000000000001</v>
      </c>
      <c r="O16" s="6">
        <v>0.2</v>
      </c>
      <c r="P16" s="2" t="s">
        <v>2351</v>
      </c>
      <c r="Q16" s="2" t="s">
        <v>2352</v>
      </c>
      <c r="R16" s="2">
        <v>-0.27800000000000002</v>
      </c>
      <c r="S16" s="2">
        <v>-0.46100000000000002</v>
      </c>
      <c r="T16" s="2">
        <v>-0.45900000000000002</v>
      </c>
      <c r="U16" s="3" t="s">
        <v>778</v>
      </c>
      <c r="V16" s="3" t="s">
        <v>779</v>
      </c>
      <c r="W16" s="3">
        <v>0.16</v>
      </c>
      <c r="X16" s="3">
        <v>-0.39700000000000002</v>
      </c>
      <c r="Y16" s="3">
        <v>-0.10100000000000001</v>
      </c>
      <c r="Z16" s="4" t="s">
        <v>1313</v>
      </c>
      <c r="AA16" s="4" t="s">
        <v>1315</v>
      </c>
      <c r="AB16" s="4">
        <v>-0.13700000000000001</v>
      </c>
      <c r="AC16" s="4">
        <v>-0.27200000000000002</v>
      </c>
      <c r="AD16" s="4">
        <v>-0.33200000000000002</v>
      </c>
    </row>
    <row r="17" spans="1:30">
      <c r="A17" s="7"/>
      <c r="B17" s="7"/>
      <c r="C17" s="7"/>
      <c r="D17" s="7"/>
      <c r="E17" s="7"/>
      <c r="F17" s="5" t="s">
        <v>397</v>
      </c>
      <c r="G17" s="5" t="s">
        <v>399</v>
      </c>
      <c r="H17" s="5">
        <v>0.22600000000000001</v>
      </c>
      <c r="I17" s="5">
        <v>0.499</v>
      </c>
      <c r="J17" s="5">
        <v>0.54</v>
      </c>
      <c r="K17" s="6" t="s">
        <v>489</v>
      </c>
      <c r="L17" s="6" t="s">
        <v>491</v>
      </c>
      <c r="M17" s="6">
        <v>0.16900000000000001</v>
      </c>
      <c r="N17" s="6">
        <v>4.3999999999999997E-2</v>
      </c>
      <c r="O17" s="6">
        <v>1.4999999999999999E-2</v>
      </c>
      <c r="P17" s="2" t="s">
        <v>288</v>
      </c>
      <c r="Q17" s="2" t="s">
        <v>290</v>
      </c>
      <c r="R17" s="2">
        <v>-0.27500000000000002</v>
      </c>
      <c r="S17" s="2">
        <v>-0.442</v>
      </c>
      <c r="T17" s="2">
        <v>-0.54100000000000004</v>
      </c>
      <c r="U17" s="3" t="s">
        <v>1899</v>
      </c>
      <c r="V17" s="3" t="s">
        <v>2141</v>
      </c>
      <c r="W17" s="3">
        <v>-5.0000000000000001E-3</v>
      </c>
      <c r="X17" s="3">
        <v>-0.50900000000000001</v>
      </c>
      <c r="Y17" s="3">
        <v>-0.127</v>
      </c>
      <c r="Z17" s="4" t="s">
        <v>935</v>
      </c>
      <c r="AA17" s="4" t="s">
        <v>936</v>
      </c>
      <c r="AB17" s="4">
        <v>-0.20499999999999999</v>
      </c>
      <c r="AC17" s="4">
        <v>-0.26900000000000002</v>
      </c>
      <c r="AD17" s="4">
        <v>-0.25</v>
      </c>
    </row>
    <row r="18" spans="1:30">
      <c r="A18" s="7"/>
      <c r="B18" s="7"/>
      <c r="C18" s="7"/>
      <c r="D18" s="7"/>
      <c r="E18" s="7"/>
      <c r="F18" s="5" t="s">
        <v>1737</v>
      </c>
      <c r="G18" s="5" t="s">
        <v>1739</v>
      </c>
      <c r="H18" s="5">
        <v>0.188</v>
      </c>
      <c r="I18" s="5">
        <v>0.54800000000000004</v>
      </c>
      <c r="J18" s="5">
        <v>0.56200000000000006</v>
      </c>
      <c r="K18" s="6" t="s">
        <v>853</v>
      </c>
      <c r="L18" s="6" t="s">
        <v>855</v>
      </c>
      <c r="M18" s="6">
        <v>-0.21</v>
      </c>
      <c r="N18" s="6">
        <v>-0.1</v>
      </c>
      <c r="O18" s="6">
        <v>-0.17799999999999999</v>
      </c>
      <c r="P18" s="2" t="s">
        <v>546</v>
      </c>
      <c r="Q18" s="2" t="s">
        <v>547</v>
      </c>
      <c r="R18" s="2">
        <v>-0.33700000000000002</v>
      </c>
      <c r="S18" s="2">
        <v>-0.52300000000000002</v>
      </c>
      <c r="T18" s="2">
        <v>-0.60399999999999998</v>
      </c>
      <c r="U18" s="3" t="s">
        <v>1036</v>
      </c>
      <c r="V18" s="3" t="s">
        <v>912</v>
      </c>
      <c r="W18" s="3">
        <v>-0.16600000000000001</v>
      </c>
      <c r="X18" s="3">
        <v>-1.0209999999999999</v>
      </c>
      <c r="Y18" s="3">
        <v>-0.48199999999999998</v>
      </c>
      <c r="Z18" s="4" t="s">
        <v>291</v>
      </c>
      <c r="AA18" s="4" t="s">
        <v>292</v>
      </c>
      <c r="AB18" s="4">
        <v>-0.23799999999999999</v>
      </c>
      <c r="AC18" s="4">
        <v>-0.29399999999999998</v>
      </c>
      <c r="AD18" s="4">
        <v>-0.377</v>
      </c>
    </row>
    <row r="19" spans="1:30">
      <c r="A19" s="7"/>
      <c r="B19" s="7"/>
      <c r="C19" s="7"/>
      <c r="D19" s="7"/>
      <c r="E19" s="7"/>
      <c r="F19" s="5" t="s">
        <v>2156</v>
      </c>
      <c r="G19" s="5" t="s">
        <v>2158</v>
      </c>
      <c r="H19" s="5">
        <v>0.26900000000000002</v>
      </c>
      <c r="I19" s="5">
        <v>0.52800000000000002</v>
      </c>
      <c r="J19" s="5">
        <v>0.53200000000000003</v>
      </c>
      <c r="K19" s="6" t="s">
        <v>1041</v>
      </c>
      <c r="L19" s="6" t="s">
        <v>1043</v>
      </c>
      <c r="M19" s="6">
        <v>0.30199999999999999</v>
      </c>
      <c r="N19" s="6">
        <v>0.222</v>
      </c>
      <c r="O19" s="6">
        <v>0.217</v>
      </c>
      <c r="P19" s="2" t="s">
        <v>2384</v>
      </c>
      <c r="Q19" s="2" t="s">
        <v>2385</v>
      </c>
      <c r="R19" s="2">
        <v>-0.40300000000000002</v>
      </c>
      <c r="S19" s="2">
        <v>-0.72799999999999998</v>
      </c>
      <c r="T19" s="2">
        <v>-0.65600000000000003</v>
      </c>
      <c r="U19" s="3" t="s">
        <v>648</v>
      </c>
      <c r="V19" s="3" t="s">
        <v>650</v>
      </c>
      <c r="W19" s="3">
        <v>-1.7999999999999999E-2</v>
      </c>
      <c r="X19" s="3">
        <v>-0.67500000000000004</v>
      </c>
      <c r="Y19" s="3">
        <v>-0.28199999999999997</v>
      </c>
      <c r="Z19" s="4" t="s">
        <v>2391</v>
      </c>
      <c r="AA19" s="4" t="s">
        <v>2393</v>
      </c>
      <c r="AB19" s="4">
        <v>-0.16900000000000001</v>
      </c>
      <c r="AC19" s="4">
        <v>-0.187</v>
      </c>
      <c r="AD19" s="4">
        <v>-0.222</v>
      </c>
    </row>
    <row r="20" spans="1:30">
      <c r="A20" s="7"/>
      <c r="B20" s="7"/>
      <c r="C20" s="7"/>
      <c r="D20" s="7"/>
      <c r="E20" s="7"/>
      <c r="F20" s="5" t="s">
        <v>2266</v>
      </c>
      <c r="G20" s="5" t="s">
        <v>2268</v>
      </c>
      <c r="H20" s="5">
        <v>0.32100000000000001</v>
      </c>
      <c r="I20" s="5">
        <v>0.45200000000000001</v>
      </c>
      <c r="J20" s="5">
        <v>0.42499999999999999</v>
      </c>
      <c r="K20" s="6" t="s">
        <v>616</v>
      </c>
      <c r="L20" s="6" t="s">
        <v>618</v>
      </c>
      <c r="M20" s="6">
        <v>-0.19600000000000001</v>
      </c>
      <c r="N20" s="6">
        <v>-0.159</v>
      </c>
      <c r="O20" s="6">
        <v>-0.151</v>
      </c>
      <c r="P20" s="2" t="s">
        <v>1885</v>
      </c>
      <c r="Q20" s="2" t="s">
        <v>1886</v>
      </c>
      <c r="R20" s="2">
        <v>-0.253</v>
      </c>
      <c r="S20" s="2">
        <v>-0.60699999999999998</v>
      </c>
      <c r="T20" s="2">
        <v>-0.63300000000000001</v>
      </c>
      <c r="U20" s="3" t="s">
        <v>506</v>
      </c>
      <c r="V20" s="3" t="s">
        <v>2141</v>
      </c>
      <c r="W20" s="3">
        <v>-9.8000000000000004E-2</v>
      </c>
      <c r="X20" s="3">
        <v>-0.64500000000000002</v>
      </c>
      <c r="Y20" s="3">
        <v>-0.13200000000000001</v>
      </c>
      <c r="Z20" s="4" t="s">
        <v>1481</v>
      </c>
      <c r="AA20" s="4" t="s">
        <v>1483</v>
      </c>
      <c r="AB20" s="4">
        <v>-0.21099999999999999</v>
      </c>
      <c r="AC20" s="4">
        <v>-0.24199999999999999</v>
      </c>
      <c r="AD20" s="4">
        <v>-0.33300000000000002</v>
      </c>
    </row>
    <row r="21" spans="1:30">
      <c r="A21" s="7"/>
      <c r="B21" s="7"/>
      <c r="C21" s="7"/>
      <c r="D21" s="7"/>
      <c r="E21" s="7"/>
      <c r="F21" s="5" t="s">
        <v>365</v>
      </c>
      <c r="G21" s="5" t="s">
        <v>367</v>
      </c>
      <c r="H21" s="5">
        <v>0.216</v>
      </c>
      <c r="I21" s="5">
        <v>0.32400000000000001</v>
      </c>
      <c r="J21" s="5">
        <v>0.32200000000000001</v>
      </c>
      <c r="K21" s="6" t="s">
        <v>1866</v>
      </c>
      <c r="L21" s="6" t="s">
        <v>1868</v>
      </c>
      <c r="M21" s="6">
        <v>-0.26</v>
      </c>
      <c r="N21" s="6">
        <v>-1.0999999999999999E-2</v>
      </c>
      <c r="O21" s="6">
        <v>5.2999999999999999E-2</v>
      </c>
      <c r="P21" s="2" t="s">
        <v>668</v>
      </c>
      <c r="Q21" s="2" t="s">
        <v>669</v>
      </c>
      <c r="R21" s="2">
        <v>-0.20799999999999999</v>
      </c>
      <c r="S21" s="2">
        <v>-0.51500000000000001</v>
      </c>
      <c r="T21" s="2">
        <v>-0.52900000000000003</v>
      </c>
      <c r="U21" s="3" t="s">
        <v>2028</v>
      </c>
      <c r="V21" s="3" t="s">
        <v>2141</v>
      </c>
      <c r="W21" s="3">
        <v>-7.3999999999999996E-2</v>
      </c>
      <c r="X21" s="3">
        <v>-0.59899999999999998</v>
      </c>
      <c r="Y21" s="3">
        <v>-0.22600000000000001</v>
      </c>
      <c r="Z21" s="4" t="s">
        <v>1195</v>
      </c>
      <c r="AA21" s="4" t="s">
        <v>1196</v>
      </c>
      <c r="AB21" s="4">
        <v>-0.318</v>
      </c>
      <c r="AC21" s="4">
        <v>-0.29799999999999999</v>
      </c>
      <c r="AD21" s="4">
        <v>-0.29899999999999999</v>
      </c>
    </row>
    <row r="22" spans="1:30">
      <c r="A22" s="7"/>
      <c r="B22" s="7"/>
      <c r="C22" s="7"/>
      <c r="D22" s="7"/>
      <c r="E22" s="7"/>
      <c r="F22" s="5" t="s">
        <v>2002</v>
      </c>
      <c r="G22" s="5" t="s">
        <v>2004</v>
      </c>
      <c r="H22" s="5">
        <v>0.34100000000000003</v>
      </c>
      <c r="I22" s="5">
        <v>0.76700000000000002</v>
      </c>
      <c r="J22" s="5">
        <v>0.874</v>
      </c>
      <c r="K22" s="6" t="s">
        <v>226</v>
      </c>
      <c r="L22" s="6" t="s">
        <v>228</v>
      </c>
      <c r="M22" s="6">
        <v>0.192</v>
      </c>
      <c r="N22" s="6">
        <v>0.124</v>
      </c>
      <c r="O22" s="6">
        <v>0.13500000000000001</v>
      </c>
      <c r="P22" s="2" t="s">
        <v>200</v>
      </c>
      <c r="Q22" s="2" t="s">
        <v>201</v>
      </c>
      <c r="R22" s="2">
        <v>-0.216</v>
      </c>
      <c r="S22" s="2">
        <v>-0.54600000000000004</v>
      </c>
      <c r="T22" s="2">
        <v>-0.66500000000000004</v>
      </c>
      <c r="U22" s="3" t="s">
        <v>2326</v>
      </c>
      <c r="V22" s="3" t="s">
        <v>488</v>
      </c>
      <c r="W22" s="3">
        <v>-0.114</v>
      </c>
      <c r="X22" s="3">
        <v>-0.55900000000000005</v>
      </c>
      <c r="Y22" s="3">
        <v>-6.7000000000000004E-2</v>
      </c>
      <c r="Z22" s="4" t="s">
        <v>2142</v>
      </c>
      <c r="AA22" s="4" t="s">
        <v>2144</v>
      </c>
      <c r="AB22" s="4">
        <v>-0.19500000000000001</v>
      </c>
      <c r="AC22" s="4">
        <v>-0.379</v>
      </c>
      <c r="AD22" s="4">
        <v>-0.376</v>
      </c>
    </row>
    <row r="23" spans="1:30">
      <c r="A23" s="7"/>
      <c r="B23" s="7"/>
      <c r="C23" s="7"/>
      <c r="D23" s="7"/>
      <c r="E23" s="7"/>
      <c r="F23" s="5" t="s">
        <v>1076</v>
      </c>
      <c r="G23" s="5" t="s">
        <v>1078</v>
      </c>
      <c r="H23" s="5">
        <v>0.27200000000000002</v>
      </c>
      <c r="I23" s="5">
        <v>0.621</v>
      </c>
      <c r="J23" s="5">
        <v>0.70299999999999996</v>
      </c>
      <c r="K23" s="6" t="s">
        <v>2042</v>
      </c>
      <c r="L23" s="6" t="s">
        <v>2044</v>
      </c>
      <c r="M23" s="6">
        <v>-0.161</v>
      </c>
      <c r="N23" s="6">
        <v>-0.17199999999999999</v>
      </c>
      <c r="O23" s="6">
        <v>-0.159</v>
      </c>
      <c r="P23" s="2" t="s">
        <v>977</v>
      </c>
      <c r="Q23" s="2" t="s">
        <v>978</v>
      </c>
      <c r="R23" s="2">
        <v>-0.40500000000000003</v>
      </c>
      <c r="S23" s="2">
        <v>-0.97599999999999998</v>
      </c>
      <c r="T23" s="2">
        <v>-0.77400000000000002</v>
      </c>
      <c r="U23" s="3" t="s">
        <v>104</v>
      </c>
      <c r="V23" s="3" t="s">
        <v>106</v>
      </c>
      <c r="W23" s="3">
        <v>-5.3999999999999999E-2</v>
      </c>
      <c r="X23" s="3">
        <v>-0.64900000000000002</v>
      </c>
      <c r="Y23" s="3">
        <v>-0.29499999999999998</v>
      </c>
      <c r="Z23" s="4" t="s">
        <v>673</v>
      </c>
      <c r="AA23" s="4" t="s">
        <v>674</v>
      </c>
      <c r="AB23" s="4">
        <v>-0.13400000000000001</v>
      </c>
      <c r="AC23" s="4">
        <v>-0.20100000000000001</v>
      </c>
      <c r="AD23" s="4">
        <v>-0.26</v>
      </c>
    </row>
    <row r="24" spans="1:30">
      <c r="A24" s="7"/>
      <c r="B24" s="7"/>
      <c r="C24" s="7"/>
      <c r="D24" s="7"/>
      <c r="E24" s="7"/>
      <c r="F24" s="5" t="s">
        <v>1676</v>
      </c>
      <c r="G24" s="5" t="s">
        <v>1678</v>
      </c>
      <c r="H24" s="5">
        <v>-0.32</v>
      </c>
      <c r="I24" s="5">
        <v>0.20699999999999999</v>
      </c>
      <c r="J24" s="5">
        <v>0.318</v>
      </c>
      <c r="K24" s="6" t="s">
        <v>1987</v>
      </c>
      <c r="L24" s="6" t="s">
        <v>1989</v>
      </c>
      <c r="M24" s="6">
        <v>-0.17499999999999999</v>
      </c>
      <c r="N24" s="6">
        <v>-0.14299999999999999</v>
      </c>
      <c r="O24" s="6">
        <v>-0.105</v>
      </c>
      <c r="P24" s="2" t="s">
        <v>373</v>
      </c>
      <c r="Q24" s="2" t="s">
        <v>374</v>
      </c>
      <c r="R24" s="2">
        <v>-0.19900000000000001</v>
      </c>
      <c r="S24" s="2">
        <v>-0.50800000000000001</v>
      </c>
      <c r="T24" s="2">
        <v>-0.53600000000000003</v>
      </c>
      <c r="U24" s="3" t="s">
        <v>2084</v>
      </c>
      <c r="V24" s="3" t="s">
        <v>1287</v>
      </c>
      <c r="W24" s="3">
        <v>-6.8000000000000005E-2</v>
      </c>
      <c r="X24" s="3">
        <v>-0.66300000000000003</v>
      </c>
      <c r="Y24" s="3">
        <v>-0.11</v>
      </c>
      <c r="Z24" s="4" t="s">
        <v>653</v>
      </c>
      <c r="AA24" s="4" t="s">
        <v>655</v>
      </c>
      <c r="AB24" s="4">
        <v>-0.17199999999999999</v>
      </c>
      <c r="AC24" s="4">
        <v>-0.23200000000000001</v>
      </c>
      <c r="AD24" s="4">
        <v>-0.23</v>
      </c>
    </row>
    <row r="25" spans="1:30">
      <c r="A25" s="7"/>
      <c r="B25" s="7"/>
      <c r="C25" s="7"/>
      <c r="D25" s="7"/>
      <c r="E25" s="7"/>
      <c r="F25" s="5" t="s">
        <v>750</v>
      </c>
      <c r="G25" s="5" t="s">
        <v>751</v>
      </c>
      <c r="H25" s="5">
        <v>0.19500000000000001</v>
      </c>
      <c r="I25" s="5">
        <v>0.32800000000000001</v>
      </c>
      <c r="J25" s="5">
        <v>0.28999999999999998</v>
      </c>
      <c r="K25" s="6" t="s">
        <v>333</v>
      </c>
      <c r="L25" s="6" t="s">
        <v>335</v>
      </c>
      <c r="M25" s="6">
        <v>0.17299999999999999</v>
      </c>
      <c r="N25" s="6">
        <v>0.249</v>
      </c>
      <c r="O25" s="6">
        <v>0.23899999999999999</v>
      </c>
      <c r="P25" s="2" t="s">
        <v>164</v>
      </c>
      <c r="Q25" s="2" t="s">
        <v>166</v>
      </c>
      <c r="R25" s="2">
        <v>-0.22600000000000001</v>
      </c>
      <c r="S25" s="2">
        <v>-0.504</v>
      </c>
      <c r="T25" s="2">
        <v>-0.621</v>
      </c>
      <c r="U25" s="3" t="s">
        <v>659</v>
      </c>
      <c r="V25" s="3" t="s">
        <v>660</v>
      </c>
      <c r="W25" s="3">
        <v>-0.44600000000000001</v>
      </c>
      <c r="X25" s="3">
        <v>-2.4910000000000001</v>
      </c>
      <c r="Y25" s="3">
        <v>-0.313</v>
      </c>
      <c r="Z25" s="4" t="s">
        <v>551</v>
      </c>
      <c r="AA25" s="4" t="s">
        <v>553</v>
      </c>
      <c r="AB25" s="4">
        <v>-0.13100000000000001</v>
      </c>
      <c r="AC25" s="4">
        <v>-0.29899999999999999</v>
      </c>
      <c r="AD25" s="4">
        <v>-0.318</v>
      </c>
    </row>
    <row r="26" spans="1:30">
      <c r="A26" s="7"/>
      <c r="B26" s="7"/>
      <c r="C26" s="7"/>
      <c r="D26" s="7"/>
      <c r="E26" s="7"/>
      <c r="F26" s="5" t="s">
        <v>2199</v>
      </c>
      <c r="G26" s="5" t="s">
        <v>2201</v>
      </c>
      <c r="H26" s="5">
        <v>0.28799999999999998</v>
      </c>
      <c r="I26" s="5">
        <v>0.46600000000000003</v>
      </c>
      <c r="J26" s="5">
        <v>0.47799999999999998</v>
      </c>
      <c r="K26" s="6" t="s">
        <v>1869</v>
      </c>
      <c r="L26" s="6" t="s">
        <v>1871</v>
      </c>
      <c r="M26" s="6">
        <v>0.21299999999999999</v>
      </c>
      <c r="N26" s="6">
        <v>0.189</v>
      </c>
      <c r="O26" s="6">
        <v>0.185</v>
      </c>
      <c r="P26" s="2" t="s">
        <v>1339</v>
      </c>
      <c r="Q26" s="2" t="s">
        <v>1341</v>
      </c>
      <c r="R26" s="2">
        <v>-0.38300000000000001</v>
      </c>
      <c r="S26" s="2">
        <v>-0.53800000000000003</v>
      </c>
      <c r="T26" s="2">
        <v>-0.67300000000000004</v>
      </c>
      <c r="U26" s="3"/>
      <c r="V26" s="3"/>
      <c r="W26" s="3"/>
      <c r="X26" s="3"/>
      <c r="Y26" s="3"/>
      <c r="Z26" s="4" t="s">
        <v>1179</v>
      </c>
      <c r="AA26" s="4" t="s">
        <v>1180</v>
      </c>
      <c r="AB26" s="4">
        <v>0.13700000000000001</v>
      </c>
      <c r="AC26" s="4">
        <v>-1.6E-2</v>
      </c>
      <c r="AD26" s="4">
        <v>-0.16800000000000001</v>
      </c>
    </row>
    <row r="27" spans="1:30">
      <c r="A27" s="7"/>
      <c r="B27" s="7"/>
      <c r="C27" s="7"/>
      <c r="D27" s="7"/>
      <c r="E27" s="7"/>
      <c r="F27" s="5" t="s">
        <v>48</v>
      </c>
      <c r="G27" s="5" t="s">
        <v>48</v>
      </c>
      <c r="H27" s="5">
        <v>0.19900000000000001</v>
      </c>
      <c r="I27" s="5">
        <v>0.57399999999999995</v>
      </c>
      <c r="J27" s="5">
        <v>0.63100000000000001</v>
      </c>
      <c r="K27" s="6" t="s">
        <v>1729</v>
      </c>
      <c r="L27" s="6" t="s">
        <v>1731</v>
      </c>
      <c r="M27" s="6">
        <v>0.20399999999999999</v>
      </c>
      <c r="N27" s="6">
        <v>0.26</v>
      </c>
      <c r="O27" s="6">
        <v>0.22900000000000001</v>
      </c>
      <c r="P27" s="2" t="s">
        <v>1153</v>
      </c>
      <c r="Q27" s="2" t="s">
        <v>1155</v>
      </c>
      <c r="R27" s="2">
        <v>-0.33700000000000002</v>
      </c>
      <c r="S27" s="2">
        <v>-0.45400000000000001</v>
      </c>
      <c r="T27" s="2">
        <v>-0.46800000000000003</v>
      </c>
      <c r="U27" s="3"/>
      <c r="V27" s="3"/>
      <c r="W27" s="3"/>
      <c r="X27" s="3"/>
      <c r="Y27" s="3"/>
      <c r="Z27" s="4" t="s">
        <v>471</v>
      </c>
      <c r="AA27" s="4" t="s">
        <v>472</v>
      </c>
      <c r="AB27" s="4">
        <v>-0.16600000000000001</v>
      </c>
      <c r="AC27" s="4">
        <v>-0.317</v>
      </c>
      <c r="AD27" s="4">
        <v>-0.378</v>
      </c>
    </row>
    <row r="28" spans="1:30">
      <c r="A28" s="7"/>
      <c r="B28" s="7"/>
      <c r="C28" s="7"/>
      <c r="D28" s="7"/>
      <c r="E28" s="7"/>
      <c r="F28" s="5" t="s">
        <v>1990</v>
      </c>
      <c r="G28" s="5" t="s">
        <v>1992</v>
      </c>
      <c r="H28" s="5">
        <v>-0.31</v>
      </c>
      <c r="I28" s="5">
        <v>0.16400000000000001</v>
      </c>
      <c r="J28" s="5">
        <v>0.25600000000000001</v>
      </c>
      <c r="K28" s="6" t="s">
        <v>2039</v>
      </c>
      <c r="L28" s="6" t="s">
        <v>2041</v>
      </c>
      <c r="M28" s="6">
        <v>-0.13200000000000001</v>
      </c>
      <c r="N28" s="6">
        <v>-7.8E-2</v>
      </c>
      <c r="O28" s="6">
        <v>-7.1999999999999995E-2</v>
      </c>
      <c r="P28" s="2" t="s">
        <v>838</v>
      </c>
      <c r="Q28" s="2" t="s">
        <v>840</v>
      </c>
      <c r="R28" s="2">
        <v>-0.20100000000000001</v>
      </c>
      <c r="S28" s="2">
        <v>-0.64200000000000002</v>
      </c>
      <c r="T28" s="2">
        <v>-0.73099999999999998</v>
      </c>
      <c r="U28" s="3"/>
      <c r="V28" s="3"/>
      <c r="W28" s="3"/>
      <c r="X28" s="3"/>
      <c r="Y28" s="3"/>
      <c r="Z28" s="4" t="s">
        <v>784</v>
      </c>
      <c r="AA28" s="4" t="s">
        <v>786</v>
      </c>
      <c r="AB28" s="4">
        <v>-0.151</v>
      </c>
      <c r="AC28" s="4">
        <v>-0.33400000000000002</v>
      </c>
      <c r="AD28" s="4">
        <v>-0.43099999999999999</v>
      </c>
    </row>
    <row r="29" spans="1:30">
      <c r="A29" s="7"/>
      <c r="B29" s="7"/>
      <c r="C29" s="7"/>
      <c r="D29" s="7"/>
      <c r="E29" s="7"/>
      <c r="F29" s="5" t="s">
        <v>1238</v>
      </c>
      <c r="G29" s="5" t="s">
        <v>1240</v>
      </c>
      <c r="H29" s="5">
        <v>0.26900000000000002</v>
      </c>
      <c r="I29" s="5">
        <v>0.57199999999999995</v>
      </c>
      <c r="J29" s="5">
        <v>0.66500000000000004</v>
      </c>
      <c r="K29" s="6" t="s">
        <v>1026</v>
      </c>
      <c r="L29" s="6" t="s">
        <v>1027</v>
      </c>
      <c r="M29" s="6">
        <v>-0.50600000000000001</v>
      </c>
      <c r="N29" s="6">
        <v>-0.16400000000000001</v>
      </c>
      <c r="O29" s="6">
        <v>-0.158</v>
      </c>
      <c r="P29" s="2" t="s">
        <v>122</v>
      </c>
      <c r="Q29" s="2" t="s">
        <v>124</v>
      </c>
      <c r="R29" s="2">
        <v>-0.22</v>
      </c>
      <c r="S29" s="2">
        <v>-0.63700000000000001</v>
      </c>
      <c r="T29" s="2">
        <v>-0.83199999999999996</v>
      </c>
      <c r="U29" s="3"/>
      <c r="V29" s="3"/>
      <c r="W29" s="3"/>
      <c r="X29" s="3"/>
      <c r="Y29" s="3"/>
      <c r="Z29" s="4" t="s">
        <v>2388</v>
      </c>
      <c r="AA29" s="4" t="s">
        <v>2390</v>
      </c>
      <c r="AB29" s="4">
        <v>0.16400000000000001</v>
      </c>
      <c r="AC29" s="4">
        <v>-0.04</v>
      </c>
      <c r="AD29" s="4">
        <v>-0.13300000000000001</v>
      </c>
    </row>
    <row r="30" spans="1:30">
      <c r="A30" s="7"/>
      <c r="B30" s="7"/>
      <c r="C30" s="7"/>
      <c r="D30" s="7"/>
      <c r="E30" s="7"/>
      <c r="F30" s="5" t="s">
        <v>2263</v>
      </c>
      <c r="G30" s="5" t="s">
        <v>2265</v>
      </c>
      <c r="H30" s="5">
        <v>0.20399999999999999</v>
      </c>
      <c r="I30" s="5">
        <v>0.53100000000000003</v>
      </c>
      <c r="J30" s="5">
        <v>0.60099999999999998</v>
      </c>
      <c r="K30" s="6" t="s">
        <v>45</v>
      </c>
      <c r="L30" s="6" t="s">
        <v>45</v>
      </c>
      <c r="M30" s="6">
        <v>-0.184</v>
      </c>
      <c r="N30" s="6">
        <v>0</v>
      </c>
      <c r="O30" s="6">
        <v>2.1000000000000001E-2</v>
      </c>
      <c r="P30" s="2" t="s">
        <v>2241</v>
      </c>
      <c r="Q30" s="2" t="s">
        <v>2243</v>
      </c>
      <c r="R30" s="2">
        <v>-0.25700000000000001</v>
      </c>
      <c r="S30" s="2">
        <v>-0.45700000000000002</v>
      </c>
      <c r="T30" s="2">
        <v>-0.52100000000000002</v>
      </c>
      <c r="U30" s="3"/>
      <c r="V30" s="3"/>
      <c r="W30" s="3"/>
      <c r="X30" s="3"/>
      <c r="Y30" s="3"/>
      <c r="Z30" s="4" t="s">
        <v>907</v>
      </c>
      <c r="AA30" s="4" t="s">
        <v>909</v>
      </c>
      <c r="AB30" s="4">
        <v>0.185</v>
      </c>
      <c r="AC30" s="4">
        <v>-8.9999999999999993E-3</v>
      </c>
      <c r="AD30" s="4">
        <v>-0.16200000000000001</v>
      </c>
    </row>
    <row r="31" spans="1:30">
      <c r="A31" s="7"/>
      <c r="B31" s="7"/>
      <c r="C31" s="7"/>
      <c r="D31" s="7"/>
      <c r="E31" s="7"/>
      <c r="F31" s="5" t="s">
        <v>743</v>
      </c>
      <c r="G31" s="5" t="s">
        <v>744</v>
      </c>
      <c r="H31" s="5">
        <v>0.221</v>
      </c>
      <c r="I31" s="5">
        <v>0.57499999999999996</v>
      </c>
      <c r="J31" s="5">
        <v>0.61699999999999999</v>
      </c>
      <c r="K31" s="6" t="s">
        <v>39</v>
      </c>
      <c r="L31" s="6" t="s">
        <v>39</v>
      </c>
      <c r="M31" s="6">
        <v>-0.16</v>
      </c>
      <c r="N31" s="6">
        <v>-0.16400000000000001</v>
      </c>
      <c r="O31" s="6">
        <v>-0.109</v>
      </c>
      <c r="P31" s="2" t="s">
        <v>320</v>
      </c>
      <c r="Q31" s="2" t="s">
        <v>321</v>
      </c>
      <c r="R31" s="2">
        <v>-0.29599999999999999</v>
      </c>
      <c r="S31" s="2">
        <v>-0.36299999999999999</v>
      </c>
      <c r="T31" s="2">
        <v>-0.47499999999999998</v>
      </c>
      <c r="U31" s="3"/>
      <c r="V31" s="3"/>
      <c r="W31" s="3"/>
      <c r="X31" s="3"/>
      <c r="Y31" s="3"/>
      <c r="Z31" s="4" t="s">
        <v>1803</v>
      </c>
      <c r="AA31" s="4" t="s">
        <v>1805</v>
      </c>
      <c r="AB31" s="4">
        <v>-0.26100000000000001</v>
      </c>
      <c r="AC31" s="4">
        <v>-0.376</v>
      </c>
      <c r="AD31" s="4">
        <v>-0.25</v>
      </c>
    </row>
    <row r="32" spans="1:30">
      <c r="A32" s="7"/>
      <c r="B32" s="7"/>
      <c r="C32" s="7"/>
      <c r="D32" s="7"/>
      <c r="E32" s="7"/>
      <c r="F32" s="5" t="s">
        <v>514</v>
      </c>
      <c r="G32" s="5" t="s">
        <v>515</v>
      </c>
      <c r="H32" s="5">
        <v>0.33300000000000002</v>
      </c>
      <c r="I32" s="5">
        <v>0.495</v>
      </c>
      <c r="J32" s="5">
        <v>0.54500000000000004</v>
      </c>
      <c r="K32" s="6" t="s">
        <v>1863</v>
      </c>
      <c r="L32" s="6" t="s">
        <v>1865</v>
      </c>
      <c r="M32" s="6">
        <v>-0.28100000000000003</v>
      </c>
      <c r="N32" s="6">
        <v>-0.17</v>
      </c>
      <c r="O32" s="6">
        <v>-0.152</v>
      </c>
      <c r="P32" s="2" t="s">
        <v>2011</v>
      </c>
      <c r="Q32" s="2" t="s">
        <v>2013</v>
      </c>
      <c r="R32" s="2">
        <v>-0.27900000000000003</v>
      </c>
      <c r="S32" s="2">
        <v>-0.66400000000000003</v>
      </c>
      <c r="T32" s="2">
        <v>-0.67100000000000004</v>
      </c>
      <c r="U32" s="3"/>
      <c r="V32" s="3"/>
      <c r="W32" s="3"/>
      <c r="X32" s="3"/>
      <c r="Y32" s="3"/>
      <c r="Z32" s="4" t="s">
        <v>2397</v>
      </c>
      <c r="AA32" s="4" t="s">
        <v>2398</v>
      </c>
      <c r="AB32" s="4">
        <v>-0.115</v>
      </c>
      <c r="AC32" s="4">
        <v>-0.38300000000000001</v>
      </c>
      <c r="AD32" s="4">
        <v>-0.48099999999999998</v>
      </c>
    </row>
    <row r="33" spans="1:30">
      <c r="A33" s="7"/>
      <c r="B33" s="7"/>
      <c r="C33" s="7"/>
      <c r="D33" s="7"/>
      <c r="E33" s="7"/>
      <c r="F33" s="5" t="s">
        <v>965</v>
      </c>
      <c r="G33" s="5" t="s">
        <v>966</v>
      </c>
      <c r="H33" s="5">
        <v>0.185</v>
      </c>
      <c r="I33" s="5">
        <v>0.39500000000000002</v>
      </c>
      <c r="J33" s="5">
        <v>0.44800000000000001</v>
      </c>
      <c r="K33" s="6" t="s">
        <v>619</v>
      </c>
      <c r="L33" s="6" t="s">
        <v>621</v>
      </c>
      <c r="M33" s="6">
        <v>-0.17499999999999999</v>
      </c>
      <c r="N33" s="6">
        <v>-5.7000000000000002E-2</v>
      </c>
      <c r="O33" s="6">
        <v>-2.1000000000000001E-2</v>
      </c>
      <c r="P33" s="2" t="s">
        <v>1250</v>
      </c>
      <c r="Q33" s="2" t="s">
        <v>1251</v>
      </c>
      <c r="R33" s="2">
        <v>-0.36</v>
      </c>
      <c r="S33" s="2">
        <v>-0.58099999999999996</v>
      </c>
      <c r="T33" s="2">
        <v>-0.78</v>
      </c>
      <c r="U33" s="3"/>
      <c r="V33" s="3"/>
      <c r="W33" s="3"/>
      <c r="X33" s="3"/>
      <c r="Y33" s="3"/>
      <c r="Z33" s="4" t="s">
        <v>1097</v>
      </c>
      <c r="AA33" s="4" t="s">
        <v>1099</v>
      </c>
      <c r="AB33" s="4">
        <v>-0.252</v>
      </c>
      <c r="AC33" s="4">
        <v>-0.34399999999999997</v>
      </c>
      <c r="AD33" s="4">
        <v>-0.40200000000000002</v>
      </c>
    </row>
    <row r="34" spans="1:30">
      <c r="A34" s="7"/>
      <c r="B34" s="7"/>
      <c r="C34" s="7"/>
      <c r="D34" s="7"/>
      <c r="E34" s="7"/>
      <c r="F34" s="5" t="s">
        <v>2116</v>
      </c>
      <c r="G34" s="5" t="s">
        <v>2117</v>
      </c>
      <c r="H34" s="5">
        <v>0.16500000000000001</v>
      </c>
      <c r="I34" s="5">
        <v>0.26800000000000002</v>
      </c>
      <c r="J34" s="5">
        <v>0.31900000000000001</v>
      </c>
      <c r="K34" s="6" t="s">
        <v>1860</v>
      </c>
      <c r="L34" s="6" t="s">
        <v>1862</v>
      </c>
      <c r="M34" s="6">
        <v>-0.30499999999999999</v>
      </c>
      <c r="N34" s="6">
        <v>-0.19400000000000001</v>
      </c>
      <c r="O34" s="6">
        <v>-0.11600000000000001</v>
      </c>
      <c r="P34" s="2" t="s">
        <v>2406</v>
      </c>
      <c r="Q34" s="2" t="s">
        <v>2407</v>
      </c>
      <c r="R34" s="2">
        <v>-0.28399999999999997</v>
      </c>
      <c r="S34" s="2">
        <v>-0.54</v>
      </c>
      <c r="T34" s="2">
        <v>-0.505</v>
      </c>
      <c r="U34" s="3"/>
      <c r="V34" s="3"/>
      <c r="W34" s="3"/>
      <c r="X34" s="3"/>
      <c r="Y34" s="3"/>
      <c r="Z34" s="4" t="s">
        <v>1616</v>
      </c>
      <c r="AA34" s="4" t="s">
        <v>1617</v>
      </c>
      <c r="AB34" s="4">
        <v>-0.27800000000000002</v>
      </c>
      <c r="AC34" s="4">
        <v>-0.245</v>
      </c>
      <c r="AD34" s="4">
        <v>-0.309</v>
      </c>
    </row>
    <row r="35" spans="1:30">
      <c r="A35" s="7"/>
      <c r="B35" s="7"/>
      <c r="C35" s="7"/>
      <c r="D35" s="7"/>
      <c r="E35" s="7"/>
      <c r="F35" s="5" t="s">
        <v>1811</v>
      </c>
      <c r="G35" s="5" t="s">
        <v>1813</v>
      </c>
      <c r="H35" s="5">
        <v>0.15</v>
      </c>
      <c r="I35" s="5">
        <v>0.30299999999999999</v>
      </c>
      <c r="J35" s="5">
        <v>0.30299999999999999</v>
      </c>
      <c r="K35" s="6" t="s">
        <v>1595</v>
      </c>
      <c r="L35" s="6" t="s">
        <v>1596</v>
      </c>
      <c r="M35" s="6">
        <v>0.123</v>
      </c>
      <c r="N35" s="6">
        <v>0.191</v>
      </c>
      <c r="O35" s="6">
        <v>0.214</v>
      </c>
      <c r="P35" s="2" t="s">
        <v>302</v>
      </c>
      <c r="Q35" s="2" t="s">
        <v>304</v>
      </c>
      <c r="R35" s="2">
        <v>-0.54300000000000004</v>
      </c>
      <c r="S35" s="2">
        <v>-0.97499999999999998</v>
      </c>
      <c r="T35" s="2">
        <v>-0.46</v>
      </c>
      <c r="U35" s="3"/>
      <c r="V35" s="3"/>
      <c r="W35" s="3"/>
      <c r="X35" s="3"/>
      <c r="Y35" s="3"/>
      <c r="Z35" s="4" t="s">
        <v>2280</v>
      </c>
      <c r="AA35" s="4" t="s">
        <v>2282</v>
      </c>
      <c r="AB35" s="4">
        <v>-0.10299999999999999</v>
      </c>
      <c r="AC35" s="4">
        <v>-0.438</v>
      </c>
      <c r="AD35" s="4">
        <v>-0.45800000000000002</v>
      </c>
    </row>
    <row r="36" spans="1:30">
      <c r="A36" s="7"/>
      <c r="B36" s="7"/>
      <c r="C36" s="7"/>
      <c r="D36" s="7"/>
      <c r="E36" s="7"/>
      <c r="F36" s="5" t="s">
        <v>1066</v>
      </c>
      <c r="G36" s="5" t="s">
        <v>1068</v>
      </c>
      <c r="H36" s="5">
        <v>0.17</v>
      </c>
      <c r="I36" s="5">
        <v>0.61099999999999999</v>
      </c>
      <c r="J36" s="5">
        <v>0.69199999999999995</v>
      </c>
      <c r="K36" s="6" t="s">
        <v>1435</v>
      </c>
      <c r="L36" s="6" t="s">
        <v>1437</v>
      </c>
      <c r="M36" s="6">
        <v>-0.127</v>
      </c>
      <c r="N36" s="6">
        <v>-0.112</v>
      </c>
      <c r="O36" s="6">
        <v>-0.16600000000000001</v>
      </c>
      <c r="P36" s="2" t="s">
        <v>260</v>
      </c>
      <c r="Q36" s="2" t="s">
        <v>262</v>
      </c>
      <c r="R36" s="2">
        <v>-0.29399999999999998</v>
      </c>
      <c r="S36" s="2">
        <v>-0.40799999999999997</v>
      </c>
      <c r="T36" s="2">
        <v>-0.42099999999999999</v>
      </c>
      <c r="U36" s="3"/>
      <c r="V36" s="3"/>
      <c r="W36" s="3"/>
      <c r="X36" s="3"/>
      <c r="Y36" s="3"/>
      <c r="Z36" s="4" t="s">
        <v>2386</v>
      </c>
      <c r="AA36" s="4" t="s">
        <v>2387</v>
      </c>
      <c r="AB36" s="4">
        <v>-0.128</v>
      </c>
      <c r="AC36" s="4">
        <v>-0.25800000000000001</v>
      </c>
      <c r="AD36" s="4">
        <v>-0.245</v>
      </c>
    </row>
    <row r="37" spans="1:30">
      <c r="A37" s="7"/>
      <c r="B37" s="7"/>
      <c r="C37" s="7"/>
      <c r="D37" s="7"/>
      <c r="E37" s="7"/>
      <c r="F37" s="5" t="s">
        <v>737</v>
      </c>
      <c r="G37" s="5" t="s">
        <v>738</v>
      </c>
      <c r="H37" s="5">
        <v>0.29099999999999998</v>
      </c>
      <c r="I37" s="5">
        <v>0.38</v>
      </c>
      <c r="J37" s="5">
        <v>0.41299999999999998</v>
      </c>
      <c r="K37" s="6" t="s">
        <v>2311</v>
      </c>
      <c r="L37" s="6" t="s">
        <v>2312</v>
      </c>
      <c r="M37" s="6">
        <v>0.17699999999999999</v>
      </c>
      <c r="N37" s="6">
        <v>0.13900000000000001</v>
      </c>
      <c r="O37" s="6">
        <v>0.19400000000000001</v>
      </c>
      <c r="P37" s="2" t="s">
        <v>223</v>
      </c>
      <c r="Q37" s="2" t="s">
        <v>225</v>
      </c>
      <c r="R37" s="2">
        <v>-0.16900000000000001</v>
      </c>
      <c r="S37" s="2">
        <v>-0.41799999999999998</v>
      </c>
      <c r="T37" s="2">
        <v>-0.54300000000000004</v>
      </c>
      <c r="U37" s="3"/>
      <c r="V37" s="3"/>
      <c r="W37" s="3"/>
      <c r="X37" s="3"/>
      <c r="Y37" s="3"/>
      <c r="Z37" s="4" t="s">
        <v>876</v>
      </c>
      <c r="AA37" s="4" t="s">
        <v>878</v>
      </c>
      <c r="AB37" s="4">
        <v>-0.112</v>
      </c>
      <c r="AC37" s="4">
        <v>-0.20799999999999999</v>
      </c>
      <c r="AD37" s="4">
        <v>-0.255</v>
      </c>
    </row>
    <row r="38" spans="1:30">
      <c r="A38" s="7"/>
      <c r="B38" s="7"/>
      <c r="C38" s="7"/>
      <c r="D38" s="7"/>
      <c r="E38" s="7"/>
      <c r="F38" s="5" t="s">
        <v>931</v>
      </c>
      <c r="G38" s="5" t="s">
        <v>932</v>
      </c>
      <c r="H38" s="5">
        <v>0.35499999999999998</v>
      </c>
      <c r="I38" s="5">
        <v>0.53900000000000003</v>
      </c>
      <c r="J38" s="5">
        <v>0.55100000000000005</v>
      </c>
      <c r="K38" s="6" t="s">
        <v>707</v>
      </c>
      <c r="L38" s="6" t="s">
        <v>708</v>
      </c>
      <c r="M38" s="6">
        <v>-0.33200000000000002</v>
      </c>
      <c r="N38" s="6">
        <v>-7.9000000000000001E-2</v>
      </c>
      <c r="O38" s="6">
        <v>6.5000000000000002E-2</v>
      </c>
      <c r="P38" s="2" t="s">
        <v>1657</v>
      </c>
      <c r="Q38" s="2" t="s">
        <v>1658</v>
      </c>
      <c r="R38" s="2">
        <v>-0.23599999999999999</v>
      </c>
      <c r="S38" s="2">
        <v>-0.53400000000000003</v>
      </c>
      <c r="T38" s="2">
        <v>-0.505</v>
      </c>
      <c r="U38" s="3"/>
      <c r="V38" s="3"/>
      <c r="W38" s="3"/>
      <c r="X38" s="3"/>
      <c r="Y38" s="3"/>
      <c r="Z38" s="4" t="s">
        <v>712</v>
      </c>
      <c r="AA38" s="4" t="s">
        <v>714</v>
      </c>
      <c r="AB38" s="4">
        <v>-0.14799999999999999</v>
      </c>
      <c r="AC38" s="4">
        <v>-0.28699999999999998</v>
      </c>
      <c r="AD38" s="4">
        <v>-0.34100000000000003</v>
      </c>
    </row>
    <row r="39" spans="1:30">
      <c r="A39" s="7"/>
      <c r="B39" s="7"/>
      <c r="C39" s="7"/>
      <c r="D39" s="7"/>
      <c r="E39" s="7"/>
      <c r="F39" s="5" t="s">
        <v>2145</v>
      </c>
      <c r="G39" s="5" t="s">
        <v>2147</v>
      </c>
      <c r="H39" s="5">
        <v>0.21</v>
      </c>
      <c r="I39" s="5">
        <v>0.42199999999999999</v>
      </c>
      <c r="J39" s="5">
        <v>0.39900000000000002</v>
      </c>
      <c r="K39" s="6" t="s">
        <v>1715</v>
      </c>
      <c r="L39" s="6" t="s">
        <v>1717</v>
      </c>
      <c r="M39" s="6">
        <v>-0.22700000000000001</v>
      </c>
      <c r="N39" s="6">
        <v>-0.111</v>
      </c>
      <c r="O39" s="6">
        <v>-0.2</v>
      </c>
      <c r="P39" s="2" t="s">
        <v>2346</v>
      </c>
      <c r="Q39" s="2" t="s">
        <v>2348</v>
      </c>
      <c r="R39" s="2">
        <v>-0.23400000000000001</v>
      </c>
      <c r="S39" s="2">
        <v>-0.59699999999999998</v>
      </c>
      <c r="T39" s="2">
        <v>-0.53200000000000003</v>
      </c>
      <c r="U39" s="3"/>
      <c r="V39" s="3"/>
      <c r="W39" s="3"/>
      <c r="X39" s="3"/>
      <c r="Y39" s="3"/>
      <c r="Z39" s="4" t="s">
        <v>766</v>
      </c>
      <c r="AA39" s="4" t="s">
        <v>767</v>
      </c>
      <c r="AB39" s="4">
        <v>-0.183</v>
      </c>
      <c r="AC39" s="4">
        <v>-0.24299999999999999</v>
      </c>
      <c r="AD39" s="4">
        <v>-0.187</v>
      </c>
    </row>
    <row r="40" spans="1:30">
      <c r="A40" s="7"/>
      <c r="B40" s="7"/>
      <c r="C40" s="7"/>
      <c r="D40" s="7"/>
      <c r="E40" s="7"/>
      <c r="F40" s="5" t="s">
        <v>927</v>
      </c>
      <c r="G40" s="5" t="s">
        <v>928</v>
      </c>
      <c r="H40" s="5">
        <v>0.28499999999999998</v>
      </c>
      <c r="I40" s="5">
        <v>0.42399999999999999</v>
      </c>
      <c r="J40" s="5">
        <v>0.39200000000000002</v>
      </c>
      <c r="K40" s="6" t="s">
        <v>1529</v>
      </c>
      <c r="L40" s="6" t="s">
        <v>1531</v>
      </c>
      <c r="M40" s="6">
        <v>0.191</v>
      </c>
      <c r="N40" s="6">
        <v>0.151</v>
      </c>
      <c r="O40" s="6">
        <v>0.14799999999999999</v>
      </c>
      <c r="P40" s="2" t="s">
        <v>1740</v>
      </c>
      <c r="Q40" s="2" t="s">
        <v>1742</v>
      </c>
      <c r="R40" s="2">
        <v>-0.31900000000000001</v>
      </c>
      <c r="S40" s="2">
        <v>-0.85199999999999998</v>
      </c>
      <c r="T40" s="2">
        <v>-0.61299999999999999</v>
      </c>
      <c r="U40" s="3"/>
      <c r="V40" s="3"/>
      <c r="W40" s="3"/>
      <c r="X40" s="3"/>
      <c r="Y40" s="3"/>
      <c r="Z40" s="4" t="s">
        <v>371</v>
      </c>
      <c r="AA40" s="4" t="s">
        <v>372</v>
      </c>
      <c r="AB40" s="4">
        <v>-9.5000000000000001E-2</v>
      </c>
      <c r="AC40" s="4">
        <v>-0.28100000000000003</v>
      </c>
      <c r="AD40" s="4">
        <v>-0.374</v>
      </c>
    </row>
    <row r="41" spans="1:30">
      <c r="A41" s="7"/>
      <c r="B41" s="7"/>
      <c r="C41" s="7"/>
      <c r="D41" s="7"/>
      <c r="E41" s="7"/>
      <c r="F41" s="5" t="s">
        <v>216</v>
      </c>
      <c r="G41" s="5" t="s">
        <v>217</v>
      </c>
      <c r="H41" s="5">
        <v>0.21</v>
      </c>
      <c r="I41" s="5">
        <v>0.435</v>
      </c>
      <c r="J41" s="5">
        <v>0.40400000000000003</v>
      </c>
      <c r="K41" s="6" t="s">
        <v>1648</v>
      </c>
      <c r="L41" s="6" t="s">
        <v>1650</v>
      </c>
      <c r="M41" s="6">
        <v>-0.224</v>
      </c>
      <c r="N41" s="6">
        <v>-9.4E-2</v>
      </c>
      <c r="O41" s="6">
        <v>-0.13200000000000001</v>
      </c>
      <c r="P41" s="2" t="s">
        <v>247</v>
      </c>
      <c r="Q41" s="2" t="s">
        <v>248</v>
      </c>
      <c r="R41" s="2">
        <v>-0.24299999999999999</v>
      </c>
      <c r="S41" s="2">
        <v>-0.51100000000000001</v>
      </c>
      <c r="T41" s="2">
        <v>-0.60099999999999998</v>
      </c>
      <c r="U41" s="3"/>
      <c r="V41" s="3"/>
      <c r="W41" s="3"/>
      <c r="X41" s="3"/>
      <c r="Y41" s="3"/>
      <c r="Z41" s="4" t="s">
        <v>1770</v>
      </c>
      <c r="AA41" s="4" t="s">
        <v>1771</v>
      </c>
      <c r="AB41" s="4">
        <v>-0.14899999999999999</v>
      </c>
      <c r="AC41" s="4">
        <v>-0.26400000000000001</v>
      </c>
      <c r="AD41" s="4">
        <v>-0.191</v>
      </c>
    </row>
    <row r="42" spans="1:30">
      <c r="A42" s="7"/>
      <c r="B42" s="7"/>
      <c r="C42" s="7"/>
      <c r="D42" s="7"/>
      <c r="E42" s="7"/>
      <c r="F42" s="5" t="s">
        <v>177</v>
      </c>
      <c r="G42" s="5" t="s">
        <v>178</v>
      </c>
      <c r="H42" s="5">
        <v>0.27</v>
      </c>
      <c r="I42" s="5">
        <v>0.42299999999999999</v>
      </c>
      <c r="J42" s="5">
        <v>0.51200000000000001</v>
      </c>
      <c r="K42" s="6" t="s">
        <v>1561</v>
      </c>
      <c r="L42" s="6" t="s">
        <v>1562</v>
      </c>
      <c r="M42" s="6">
        <v>-0.17899999999999999</v>
      </c>
      <c r="N42" s="6">
        <v>-1.2999999999999999E-2</v>
      </c>
      <c r="O42" s="6">
        <v>4.3999999999999997E-2</v>
      </c>
      <c r="P42" s="2" t="s">
        <v>2408</v>
      </c>
      <c r="Q42" s="2" t="s">
        <v>2410</v>
      </c>
      <c r="R42" s="2">
        <v>-0.34300000000000003</v>
      </c>
      <c r="S42" s="2">
        <v>-0.47799999999999998</v>
      </c>
      <c r="T42" s="2">
        <v>-0.46899999999999997</v>
      </c>
      <c r="U42" s="3"/>
      <c r="V42" s="3"/>
      <c r="W42" s="3"/>
      <c r="X42" s="3"/>
      <c r="Y42" s="3"/>
      <c r="Z42" s="4" t="s">
        <v>1148</v>
      </c>
      <c r="AA42" s="4" t="s">
        <v>1150</v>
      </c>
      <c r="AB42" s="4">
        <v>-0.112</v>
      </c>
      <c r="AC42" s="4">
        <v>-0.27700000000000002</v>
      </c>
      <c r="AD42" s="4">
        <v>-0.39</v>
      </c>
    </row>
    <row r="43" spans="1:30">
      <c r="A43" s="7"/>
      <c r="B43" s="7"/>
      <c r="C43" s="7"/>
      <c r="D43" s="7"/>
      <c r="E43" s="7"/>
      <c r="F43" s="5" t="s">
        <v>1944</v>
      </c>
      <c r="G43" s="5" t="s">
        <v>1946</v>
      </c>
      <c r="H43" s="5">
        <v>0.20699999999999999</v>
      </c>
      <c r="I43" s="5">
        <v>0.71299999999999997</v>
      </c>
      <c r="J43" s="5">
        <v>0.745</v>
      </c>
      <c r="K43" s="6" t="s">
        <v>448</v>
      </c>
      <c r="L43" s="6" t="s">
        <v>450</v>
      </c>
      <c r="M43" s="6">
        <v>0.106</v>
      </c>
      <c r="N43" s="6">
        <v>0.157</v>
      </c>
      <c r="O43" s="6">
        <v>0.17100000000000001</v>
      </c>
      <c r="P43" s="2" t="s">
        <v>1268</v>
      </c>
      <c r="Q43" s="2" t="s">
        <v>1269</v>
      </c>
      <c r="R43" s="2">
        <v>-0.19600000000000001</v>
      </c>
      <c r="S43" s="2">
        <v>-0.48199999999999998</v>
      </c>
      <c r="T43" s="2">
        <v>-0.53100000000000003</v>
      </c>
      <c r="U43" s="3"/>
      <c r="V43" s="3"/>
      <c r="W43" s="3"/>
      <c r="X43" s="3"/>
      <c r="Y43" s="3"/>
      <c r="Z43" s="4" t="s">
        <v>1687</v>
      </c>
      <c r="AA43" s="4" t="s">
        <v>1688</v>
      </c>
      <c r="AB43" s="4">
        <v>-0.08</v>
      </c>
      <c r="AC43" s="4">
        <v>-0.45500000000000002</v>
      </c>
      <c r="AD43" s="4">
        <v>-0.42599999999999999</v>
      </c>
    </row>
    <row r="44" spans="1:30">
      <c r="A44" s="7"/>
      <c r="B44" s="7"/>
      <c r="C44" s="7"/>
      <c r="D44" s="7"/>
      <c r="E44" s="7"/>
      <c r="F44" s="5" t="s">
        <v>218</v>
      </c>
      <c r="G44" s="5" t="s">
        <v>220</v>
      </c>
      <c r="H44" s="5">
        <v>0.156</v>
      </c>
      <c r="I44" s="5">
        <v>0.36399999999999999</v>
      </c>
      <c r="J44" s="5">
        <v>0.42</v>
      </c>
      <c r="K44" s="6" t="s">
        <v>1161</v>
      </c>
      <c r="L44" s="6" t="s">
        <v>1162</v>
      </c>
      <c r="M44" s="6">
        <v>0.126</v>
      </c>
      <c r="N44" s="6">
        <v>0.249</v>
      </c>
      <c r="O44" s="6">
        <v>0.22700000000000001</v>
      </c>
      <c r="P44" s="2" t="s">
        <v>981</v>
      </c>
      <c r="Q44" s="2" t="s">
        <v>982</v>
      </c>
      <c r="R44" s="2">
        <v>-0.53300000000000003</v>
      </c>
      <c r="S44" s="2">
        <v>-0.58299999999999996</v>
      </c>
      <c r="T44" s="2">
        <v>-0.93300000000000005</v>
      </c>
      <c r="U44" s="3"/>
      <c r="V44" s="3"/>
      <c r="W44" s="3"/>
      <c r="X44" s="3"/>
      <c r="Y44" s="3"/>
      <c r="Z44" s="4" t="s">
        <v>1052</v>
      </c>
      <c r="AA44" s="4" t="s">
        <v>1054</v>
      </c>
      <c r="AB44" s="4">
        <v>-0.13600000000000001</v>
      </c>
      <c r="AC44" s="4">
        <v>-0.26600000000000001</v>
      </c>
      <c r="AD44" s="4">
        <v>-0.28000000000000003</v>
      </c>
    </row>
    <row r="45" spans="1:30">
      <c r="A45" s="7"/>
      <c r="B45" s="7"/>
      <c r="C45" s="7"/>
      <c r="D45" s="7"/>
      <c r="E45" s="7"/>
      <c r="F45" s="5" t="s">
        <v>1668</v>
      </c>
      <c r="G45" s="5" t="s">
        <v>1670</v>
      </c>
      <c r="H45" s="5">
        <v>0.20899999999999999</v>
      </c>
      <c r="I45" s="5">
        <v>0.4</v>
      </c>
      <c r="J45" s="5">
        <v>0.47599999999999998</v>
      </c>
      <c r="K45" s="6" t="s">
        <v>2193</v>
      </c>
      <c r="L45" s="6" t="s">
        <v>2195</v>
      </c>
      <c r="M45" s="6">
        <v>0.13400000000000001</v>
      </c>
      <c r="N45" s="6">
        <v>0.112</v>
      </c>
      <c r="O45" s="6">
        <v>9.0999999999999998E-2</v>
      </c>
      <c r="P45" s="2" t="s">
        <v>983</v>
      </c>
      <c r="Q45" s="2" t="s">
        <v>984</v>
      </c>
      <c r="R45" s="2">
        <v>-0.41099999999999998</v>
      </c>
      <c r="S45" s="2">
        <v>-0.55300000000000005</v>
      </c>
      <c r="T45" s="2">
        <v>-0.65</v>
      </c>
      <c r="U45" s="3"/>
      <c r="V45" s="3"/>
      <c r="W45" s="3"/>
      <c r="X45" s="3"/>
      <c r="Y45" s="3"/>
      <c r="Z45" s="4" t="s">
        <v>167</v>
      </c>
      <c r="AA45" s="4" t="s">
        <v>168</v>
      </c>
      <c r="AB45" s="4">
        <v>-0.253</v>
      </c>
      <c r="AC45" s="4">
        <v>-0.35799999999999998</v>
      </c>
      <c r="AD45" s="4">
        <v>-0.22900000000000001</v>
      </c>
    </row>
    <row r="46" spans="1:30">
      <c r="A46" s="7"/>
      <c r="B46" s="7"/>
      <c r="C46" s="7"/>
      <c r="D46" s="7"/>
      <c r="E46" s="7"/>
      <c r="F46" s="5" t="s">
        <v>1140</v>
      </c>
      <c r="G46" s="5" t="s">
        <v>1141</v>
      </c>
      <c r="H46" s="5">
        <v>0.35599999999999998</v>
      </c>
      <c r="I46" s="5">
        <v>0.52500000000000002</v>
      </c>
      <c r="J46" s="5">
        <v>0.52200000000000002</v>
      </c>
      <c r="K46" s="6" t="s">
        <v>730</v>
      </c>
      <c r="L46" s="6" t="s">
        <v>732</v>
      </c>
      <c r="M46" s="6">
        <v>0.13800000000000001</v>
      </c>
      <c r="N46" s="6">
        <v>3.3000000000000002E-2</v>
      </c>
      <c r="O46" s="6">
        <v>6.3E-2</v>
      </c>
      <c r="P46" s="2" t="s">
        <v>431</v>
      </c>
      <c r="Q46" s="2" t="s">
        <v>1742</v>
      </c>
      <c r="R46" s="2">
        <v>-0.30399999999999999</v>
      </c>
      <c r="S46" s="2">
        <v>-0.81699999999999995</v>
      </c>
      <c r="T46" s="2">
        <v>-0.60299999999999998</v>
      </c>
      <c r="U46" s="3"/>
      <c r="V46" s="3"/>
      <c r="W46" s="3"/>
      <c r="X46" s="3"/>
      <c r="Y46" s="3"/>
      <c r="Z46" s="4" t="s">
        <v>2078</v>
      </c>
      <c r="AA46" s="4" t="s">
        <v>2080</v>
      </c>
      <c r="AB46" s="4">
        <v>-0.10100000000000001</v>
      </c>
      <c r="AC46" s="4">
        <v>-0.14599999999999999</v>
      </c>
      <c r="AD46" s="4">
        <v>-0.16</v>
      </c>
    </row>
    <row r="47" spans="1:30">
      <c r="A47" s="7"/>
      <c r="B47" s="7"/>
      <c r="C47" s="7"/>
      <c r="D47" s="7"/>
      <c r="E47" s="7"/>
      <c r="F47" s="5" t="s">
        <v>1005</v>
      </c>
      <c r="G47" s="5" t="s">
        <v>1006</v>
      </c>
      <c r="H47" s="5">
        <v>0.16600000000000001</v>
      </c>
      <c r="I47" s="5">
        <v>0.377</v>
      </c>
      <c r="J47" s="5">
        <v>0.38500000000000001</v>
      </c>
      <c r="K47" s="6" t="s">
        <v>902</v>
      </c>
      <c r="L47" s="6" t="s">
        <v>904</v>
      </c>
      <c r="M47" s="6">
        <v>-0.128</v>
      </c>
      <c r="N47" s="6">
        <v>-0.16400000000000001</v>
      </c>
      <c r="O47" s="6">
        <v>-0.14299999999999999</v>
      </c>
      <c r="P47" s="2" t="s">
        <v>2250</v>
      </c>
      <c r="Q47" s="2" t="s">
        <v>2251</v>
      </c>
      <c r="R47" s="2">
        <v>-0.50800000000000001</v>
      </c>
      <c r="S47" s="2">
        <v>-0.68799999999999994</v>
      </c>
      <c r="T47" s="2">
        <v>-9.0999999999999998E-2</v>
      </c>
      <c r="U47" s="3"/>
      <c r="V47" s="3"/>
      <c r="W47" s="3"/>
      <c r="X47" s="3"/>
      <c r="Y47" s="3"/>
      <c r="Z47" s="4" t="s">
        <v>1774</v>
      </c>
      <c r="AA47" s="4" t="s">
        <v>1776</v>
      </c>
      <c r="AB47" s="4">
        <v>-0.28599999999999998</v>
      </c>
      <c r="AC47" s="4">
        <v>-0.32500000000000001</v>
      </c>
      <c r="AD47" s="4">
        <v>-0.47199999999999998</v>
      </c>
    </row>
    <row r="48" spans="1:30">
      <c r="A48" s="7"/>
      <c r="B48" s="7"/>
      <c r="C48" s="7"/>
      <c r="D48" s="7"/>
      <c r="E48" s="7"/>
      <c r="F48" s="5" t="s">
        <v>1590</v>
      </c>
      <c r="G48" s="5" t="s">
        <v>1592</v>
      </c>
      <c r="H48" s="5">
        <v>0.185</v>
      </c>
      <c r="I48" s="5">
        <v>0.33400000000000002</v>
      </c>
      <c r="J48" s="5">
        <v>0.29199999999999998</v>
      </c>
      <c r="K48" s="6" t="s">
        <v>327</v>
      </c>
      <c r="L48" s="6" t="s">
        <v>329</v>
      </c>
      <c r="M48" s="6">
        <v>-0.11899999999999999</v>
      </c>
      <c r="N48" s="6">
        <v>-0.125</v>
      </c>
      <c r="O48" s="6">
        <v>-0.13900000000000001</v>
      </c>
      <c r="P48" s="2" t="s">
        <v>689</v>
      </c>
      <c r="Q48" s="2" t="s">
        <v>690</v>
      </c>
      <c r="R48" s="2">
        <v>-0.19900000000000001</v>
      </c>
      <c r="S48" s="2">
        <v>-0.35799999999999998</v>
      </c>
      <c r="T48" s="2">
        <v>-0.63500000000000001</v>
      </c>
      <c r="U48" s="3"/>
      <c r="V48" s="3"/>
      <c r="W48" s="3"/>
      <c r="X48" s="3"/>
      <c r="Y48" s="3"/>
      <c r="Z48" s="4" t="s">
        <v>824</v>
      </c>
      <c r="AA48" s="4" t="s">
        <v>825</v>
      </c>
      <c r="AB48" s="4">
        <v>-0.13100000000000001</v>
      </c>
      <c r="AC48" s="4">
        <v>-0.214</v>
      </c>
      <c r="AD48" s="4">
        <v>-0.189</v>
      </c>
    </row>
    <row r="49" spans="1:30">
      <c r="A49" s="7"/>
      <c r="B49" s="7"/>
      <c r="C49" s="7"/>
      <c r="D49" s="7"/>
      <c r="E49" s="7"/>
      <c r="F49" s="5" t="s">
        <v>1847</v>
      </c>
      <c r="G49" s="5" t="s">
        <v>1849</v>
      </c>
      <c r="H49" s="5">
        <v>0.153</v>
      </c>
      <c r="I49" s="5">
        <v>0.51</v>
      </c>
      <c r="J49" s="5">
        <v>0.55900000000000005</v>
      </c>
      <c r="K49" s="6" t="s">
        <v>1973</v>
      </c>
      <c r="L49" s="6" t="s">
        <v>1975</v>
      </c>
      <c r="M49" s="6">
        <v>-0.436</v>
      </c>
      <c r="N49" s="6">
        <v>-0.105</v>
      </c>
      <c r="O49" s="6">
        <v>-3.5999999999999997E-2</v>
      </c>
      <c r="P49" s="2" t="s">
        <v>885</v>
      </c>
      <c r="Q49" s="2" t="s">
        <v>886</v>
      </c>
      <c r="R49" s="2">
        <v>-0.372</v>
      </c>
      <c r="S49" s="2">
        <v>-0.68700000000000006</v>
      </c>
      <c r="T49" s="2">
        <v>-0.39900000000000002</v>
      </c>
      <c r="U49" s="3"/>
      <c r="V49" s="3"/>
      <c r="W49" s="3"/>
      <c r="X49" s="3"/>
      <c r="Y49" s="3"/>
      <c r="Z49" s="4" t="s">
        <v>2316</v>
      </c>
      <c r="AA49" s="4" t="s">
        <v>2318</v>
      </c>
      <c r="AB49" s="4">
        <v>-0.10199999999999999</v>
      </c>
      <c r="AC49" s="4">
        <v>-0.28399999999999997</v>
      </c>
      <c r="AD49" s="4">
        <v>-0.314</v>
      </c>
    </row>
    <row r="50" spans="1:30">
      <c r="A50" s="7"/>
      <c r="B50" s="7"/>
      <c r="C50" s="7"/>
      <c r="D50" s="7"/>
      <c r="E50" s="7"/>
      <c r="F50" s="5" t="s">
        <v>1342</v>
      </c>
      <c r="G50" s="5" t="s">
        <v>1344</v>
      </c>
      <c r="H50" s="5">
        <v>0.23200000000000001</v>
      </c>
      <c r="I50" s="5">
        <v>0.66400000000000003</v>
      </c>
      <c r="J50" s="5">
        <v>0.75700000000000001</v>
      </c>
      <c r="K50" s="6" t="s">
        <v>2343</v>
      </c>
      <c r="L50" s="6" t="s">
        <v>2345</v>
      </c>
      <c r="M50" s="6">
        <v>-0.121</v>
      </c>
      <c r="N50" s="6">
        <v>-0.1</v>
      </c>
      <c r="O50" s="6">
        <v>-0.104</v>
      </c>
      <c r="P50" s="2" t="s">
        <v>378</v>
      </c>
      <c r="Q50" s="2" t="s">
        <v>379</v>
      </c>
      <c r="R50" s="2">
        <v>-0.23100000000000001</v>
      </c>
      <c r="S50" s="2">
        <v>-0.45400000000000001</v>
      </c>
      <c r="T50" s="2">
        <v>-0.61899999999999999</v>
      </c>
      <c r="U50" s="3"/>
      <c r="V50" s="3"/>
      <c r="W50" s="3"/>
      <c r="X50" s="3"/>
      <c r="Y50" s="3"/>
      <c r="Z50" s="4" t="s">
        <v>434</v>
      </c>
      <c r="AA50" s="4" t="s">
        <v>435</v>
      </c>
      <c r="AB50" s="4">
        <v>-0.23300000000000001</v>
      </c>
      <c r="AC50" s="4">
        <v>-0.2</v>
      </c>
      <c r="AD50" s="4">
        <v>-0.19400000000000001</v>
      </c>
    </row>
    <row r="51" spans="1:30">
      <c r="A51" s="7"/>
      <c r="B51" s="7"/>
      <c r="C51" s="7"/>
      <c r="D51" s="7"/>
      <c r="E51" s="7"/>
      <c r="F51" s="5" t="s">
        <v>1378</v>
      </c>
      <c r="G51" s="5" t="s">
        <v>1380</v>
      </c>
      <c r="H51" s="5">
        <v>0.17499999999999999</v>
      </c>
      <c r="I51" s="5">
        <v>0.25700000000000001</v>
      </c>
      <c r="J51" s="5">
        <v>0.25</v>
      </c>
      <c r="K51" s="6" t="s">
        <v>2132</v>
      </c>
      <c r="L51" s="6" t="s">
        <v>2134</v>
      </c>
      <c r="M51" s="6">
        <v>0.185</v>
      </c>
      <c r="N51" s="6">
        <v>0.13</v>
      </c>
      <c r="O51" s="6">
        <v>0.185</v>
      </c>
      <c r="P51" s="2" t="s">
        <v>1507</v>
      </c>
      <c r="Q51" s="2" t="s">
        <v>1508</v>
      </c>
      <c r="R51" s="2">
        <v>-0.111</v>
      </c>
      <c r="S51" s="2">
        <v>-0.629</v>
      </c>
      <c r="T51" s="2">
        <v>-0.70799999999999996</v>
      </c>
      <c r="U51" s="3"/>
      <c r="V51" s="3"/>
      <c r="W51" s="3"/>
      <c r="X51" s="3"/>
      <c r="Y51" s="3"/>
      <c r="Z51" s="4" t="s">
        <v>1478</v>
      </c>
      <c r="AA51" s="4" t="s">
        <v>1480</v>
      </c>
      <c r="AB51" s="4">
        <v>-0.13100000000000001</v>
      </c>
      <c r="AC51" s="4">
        <v>-0.222</v>
      </c>
      <c r="AD51" s="4">
        <v>-0.15</v>
      </c>
    </row>
    <row r="52" spans="1:30">
      <c r="A52" s="7"/>
      <c r="B52" s="7"/>
      <c r="C52" s="7"/>
      <c r="D52" s="7"/>
      <c r="E52" s="7"/>
      <c r="F52" s="5" t="s">
        <v>1327</v>
      </c>
      <c r="G52" s="5" t="s">
        <v>1329</v>
      </c>
      <c r="H52" s="5">
        <v>0.17399999999999999</v>
      </c>
      <c r="I52" s="5">
        <v>0.42499999999999999</v>
      </c>
      <c r="J52" s="5">
        <v>0.40400000000000003</v>
      </c>
      <c r="K52" s="6" t="s">
        <v>179</v>
      </c>
      <c r="L52" s="6" t="s">
        <v>181</v>
      </c>
      <c r="M52" s="6">
        <v>0.185</v>
      </c>
      <c r="N52" s="6">
        <v>-3.9E-2</v>
      </c>
      <c r="O52" s="6">
        <v>-0.04</v>
      </c>
      <c r="P52" s="2" t="s">
        <v>1570</v>
      </c>
      <c r="Q52" s="2" t="s">
        <v>1742</v>
      </c>
      <c r="R52" s="2">
        <v>-0.251</v>
      </c>
      <c r="S52" s="2">
        <v>-0.72099999999999997</v>
      </c>
      <c r="T52" s="2">
        <v>-0.438</v>
      </c>
      <c r="U52" s="3"/>
      <c r="V52" s="3"/>
      <c r="W52" s="3"/>
      <c r="X52" s="3"/>
      <c r="Y52" s="3"/>
      <c r="Z52" s="4" t="s">
        <v>57</v>
      </c>
      <c r="AA52" s="4" t="s">
        <v>59</v>
      </c>
      <c r="AB52" s="4">
        <v>8.5000000000000006E-2</v>
      </c>
      <c r="AC52" s="4">
        <v>-0.108</v>
      </c>
      <c r="AD52" s="4">
        <v>-8.5000000000000006E-2</v>
      </c>
    </row>
    <row r="53" spans="1:30">
      <c r="A53" s="7"/>
      <c r="B53" s="7"/>
      <c r="C53" s="7"/>
      <c r="D53" s="7"/>
      <c r="E53" s="7"/>
      <c r="F53" s="5" t="s">
        <v>1718</v>
      </c>
      <c r="G53" s="5" t="s">
        <v>1719</v>
      </c>
      <c r="H53" s="5">
        <v>0.215</v>
      </c>
      <c r="I53" s="5">
        <v>0.55100000000000005</v>
      </c>
      <c r="J53" s="5">
        <v>0.66</v>
      </c>
      <c r="K53" s="6" t="s">
        <v>1877</v>
      </c>
      <c r="L53" s="6" t="s">
        <v>1879</v>
      </c>
      <c r="M53" s="6">
        <v>0.11</v>
      </c>
      <c r="N53" s="6">
        <v>0.155</v>
      </c>
      <c r="O53" s="6">
        <v>0.17699999999999999</v>
      </c>
      <c r="P53" s="2" t="s">
        <v>1453</v>
      </c>
      <c r="Q53" s="2" t="s">
        <v>1455</v>
      </c>
      <c r="R53" s="2">
        <v>-0.16</v>
      </c>
      <c r="S53" s="2">
        <v>-0.53900000000000003</v>
      </c>
      <c r="T53" s="2">
        <v>-0.60499999999999998</v>
      </c>
      <c r="U53" s="3"/>
      <c r="V53" s="3"/>
      <c r="W53" s="3"/>
      <c r="X53" s="3"/>
      <c r="Y53" s="3"/>
      <c r="Z53" s="4" t="s">
        <v>793</v>
      </c>
      <c r="AA53" s="4" t="s">
        <v>794</v>
      </c>
      <c r="AB53" s="4">
        <v>-0.151</v>
      </c>
      <c r="AC53" s="4">
        <v>-0.216</v>
      </c>
      <c r="AD53" s="4">
        <v>-0.31</v>
      </c>
    </row>
    <row r="54" spans="1:30">
      <c r="A54" s="7"/>
      <c r="B54" s="7"/>
      <c r="C54" s="7"/>
      <c r="D54" s="7"/>
      <c r="E54" s="7"/>
      <c r="F54" s="5" t="s">
        <v>445</v>
      </c>
      <c r="G54" s="5" t="s">
        <v>447</v>
      </c>
      <c r="H54" s="5">
        <v>0.158</v>
      </c>
      <c r="I54" s="5">
        <v>0.35499999999999998</v>
      </c>
      <c r="J54" s="5">
        <v>0.4</v>
      </c>
      <c r="K54" s="6" t="s">
        <v>2118</v>
      </c>
      <c r="L54" s="6" t="s">
        <v>2120</v>
      </c>
      <c r="M54" s="6">
        <v>-0.13600000000000001</v>
      </c>
      <c r="N54" s="6">
        <v>-0.11600000000000001</v>
      </c>
      <c r="O54" s="6">
        <v>-0.13100000000000001</v>
      </c>
      <c r="P54" s="2" t="s">
        <v>1018</v>
      </c>
      <c r="Q54" s="2" t="s">
        <v>1020</v>
      </c>
      <c r="R54" s="2">
        <v>-0.218</v>
      </c>
      <c r="S54" s="2">
        <v>-0.39900000000000002</v>
      </c>
      <c r="T54" s="2">
        <v>-0.50600000000000001</v>
      </c>
      <c r="U54" s="3"/>
      <c r="V54" s="3"/>
      <c r="W54" s="3"/>
      <c r="X54" s="3"/>
      <c r="Y54" s="3"/>
      <c r="Z54" s="4" t="s">
        <v>849</v>
      </c>
      <c r="AA54" s="4" t="s">
        <v>850</v>
      </c>
      <c r="AB54" s="4">
        <v>-0.106</v>
      </c>
      <c r="AC54" s="4">
        <v>-0.186</v>
      </c>
      <c r="AD54" s="4">
        <v>-0.122</v>
      </c>
    </row>
    <row r="55" spans="1:30">
      <c r="A55" s="7"/>
      <c r="B55" s="7"/>
      <c r="C55" s="7"/>
      <c r="D55" s="7"/>
      <c r="E55" s="7"/>
      <c r="F55" s="5" t="s">
        <v>1300</v>
      </c>
      <c r="G55" s="5" t="s">
        <v>1302</v>
      </c>
      <c r="H55" s="5">
        <v>0.193</v>
      </c>
      <c r="I55" s="5">
        <v>0.46500000000000002</v>
      </c>
      <c r="J55" s="5">
        <v>0.47799999999999998</v>
      </c>
      <c r="K55" s="6" t="s">
        <v>1441</v>
      </c>
      <c r="L55" s="6" t="s">
        <v>1443</v>
      </c>
      <c r="M55" s="6">
        <v>-9.6000000000000002E-2</v>
      </c>
      <c r="N55" s="6">
        <v>-2.4E-2</v>
      </c>
      <c r="O55" s="6">
        <v>-2.3E-2</v>
      </c>
      <c r="P55" s="2" t="s">
        <v>1976</v>
      </c>
      <c r="Q55" s="2" t="s">
        <v>1977</v>
      </c>
      <c r="R55" s="2">
        <v>-0.25900000000000001</v>
      </c>
      <c r="S55" s="2">
        <v>-0.58899999999999997</v>
      </c>
      <c r="T55" s="2">
        <v>-0.44500000000000001</v>
      </c>
      <c r="U55" s="3"/>
      <c r="V55" s="3"/>
      <c r="W55" s="3"/>
      <c r="X55" s="3"/>
      <c r="Y55" s="3"/>
      <c r="Z55" s="4" t="s">
        <v>829</v>
      </c>
      <c r="AA55" s="4" t="s">
        <v>831</v>
      </c>
      <c r="AB55" s="4">
        <v>-0.14899999999999999</v>
      </c>
      <c r="AC55" s="4">
        <v>-0.23699999999999999</v>
      </c>
      <c r="AD55" s="4">
        <v>-0.34699999999999998</v>
      </c>
    </row>
    <row r="56" spans="1:30">
      <c r="A56" s="7"/>
      <c r="B56" s="7"/>
      <c r="C56" s="7"/>
      <c r="D56" s="7"/>
      <c r="E56" s="7"/>
      <c r="F56" s="5" t="s">
        <v>509</v>
      </c>
      <c r="G56" s="5" t="s">
        <v>510</v>
      </c>
      <c r="H56" s="5">
        <v>0.29399999999999998</v>
      </c>
      <c r="I56" s="5">
        <v>0.50600000000000001</v>
      </c>
      <c r="J56" s="5">
        <v>0.372</v>
      </c>
      <c r="K56" s="6" t="s">
        <v>1394</v>
      </c>
      <c r="L56" s="6" t="s">
        <v>1396</v>
      </c>
      <c r="M56" s="6">
        <v>-0.17499999999999999</v>
      </c>
      <c r="N56" s="6">
        <v>7.2999999999999995E-2</v>
      </c>
      <c r="O56" s="6">
        <v>0.23499999999999999</v>
      </c>
      <c r="P56" s="2" t="s">
        <v>715</v>
      </c>
      <c r="Q56" s="2" t="s">
        <v>2410</v>
      </c>
      <c r="R56" s="2">
        <v>-0.314</v>
      </c>
      <c r="S56" s="2">
        <v>-0.44700000000000001</v>
      </c>
      <c r="T56" s="2">
        <v>-0.71699999999999997</v>
      </c>
      <c r="U56" s="3"/>
      <c r="V56" s="3"/>
      <c r="W56" s="3"/>
      <c r="X56" s="3"/>
      <c r="Y56" s="3"/>
      <c r="Z56" s="4" t="s">
        <v>542</v>
      </c>
      <c r="AA56" s="4" t="s">
        <v>543</v>
      </c>
      <c r="AB56" s="4">
        <v>-0.22500000000000001</v>
      </c>
      <c r="AC56" s="4">
        <v>-0.33600000000000002</v>
      </c>
      <c r="AD56" s="4">
        <v>-0.16200000000000001</v>
      </c>
    </row>
    <row r="57" spans="1:30">
      <c r="A57" s="7"/>
      <c r="B57" s="7"/>
      <c r="C57" s="7"/>
      <c r="D57" s="7"/>
      <c r="E57" s="7"/>
      <c r="F57" s="5" t="s">
        <v>442</v>
      </c>
      <c r="G57" s="5" t="s">
        <v>444</v>
      </c>
      <c r="H57" s="5">
        <v>0.29499999999999998</v>
      </c>
      <c r="I57" s="5">
        <v>0.67800000000000005</v>
      </c>
      <c r="J57" s="5">
        <v>0.67900000000000005</v>
      </c>
      <c r="K57" s="6" t="s">
        <v>1618</v>
      </c>
      <c r="L57" s="6" t="s">
        <v>1619</v>
      </c>
      <c r="M57" s="6">
        <v>0.161</v>
      </c>
      <c r="N57" s="6">
        <v>3.2000000000000001E-2</v>
      </c>
      <c r="O57" s="6">
        <v>-3.7999999999999999E-2</v>
      </c>
      <c r="P57" s="2"/>
      <c r="Q57" s="2"/>
      <c r="R57" s="2"/>
      <c r="S57" s="2"/>
      <c r="T57" s="2"/>
      <c r="U57" s="3"/>
      <c r="V57" s="3"/>
      <c r="W57" s="3"/>
      <c r="X57" s="3"/>
      <c r="Y57" s="3"/>
      <c r="Z57" s="4" t="s">
        <v>1541</v>
      </c>
      <c r="AA57" s="4" t="s">
        <v>1543</v>
      </c>
      <c r="AB57" s="4">
        <v>-0.114</v>
      </c>
      <c r="AC57" s="4">
        <v>-0.13700000000000001</v>
      </c>
      <c r="AD57" s="4">
        <v>-0.318</v>
      </c>
    </row>
    <row r="58" spans="1:30">
      <c r="A58" s="7"/>
      <c r="B58" s="7"/>
      <c r="C58" s="7"/>
      <c r="D58" s="7"/>
      <c r="E58" s="7"/>
      <c r="F58" s="5" t="s">
        <v>2239</v>
      </c>
      <c r="G58" s="5" t="s">
        <v>2240</v>
      </c>
      <c r="H58" s="5">
        <v>0.23499999999999999</v>
      </c>
      <c r="I58" s="5">
        <v>0.374</v>
      </c>
      <c r="J58" s="5">
        <v>0.40100000000000002</v>
      </c>
      <c r="K58" s="6" t="s">
        <v>1966</v>
      </c>
      <c r="L58" s="6" t="s">
        <v>1968</v>
      </c>
      <c r="M58" s="6">
        <v>0.14799999999999999</v>
      </c>
      <c r="N58" s="6">
        <v>0.113</v>
      </c>
      <c r="O58" s="6">
        <v>9.7000000000000003E-2</v>
      </c>
      <c r="P58" s="2"/>
      <c r="Q58" s="2"/>
      <c r="R58" s="2"/>
      <c r="S58" s="2"/>
      <c r="T58" s="2"/>
      <c r="U58" s="3"/>
      <c r="V58" s="3"/>
      <c r="W58" s="3"/>
      <c r="X58" s="3"/>
      <c r="Y58" s="3"/>
      <c r="Z58" s="4" t="s">
        <v>1783</v>
      </c>
      <c r="AA58" s="4" t="s">
        <v>1785</v>
      </c>
      <c r="AB58" s="4">
        <v>-0.128</v>
      </c>
      <c r="AC58" s="4">
        <v>-0.35599999999999998</v>
      </c>
      <c r="AD58" s="4">
        <v>-0.29799999999999999</v>
      </c>
    </row>
    <row r="59" spans="1:30">
      <c r="A59" s="7"/>
      <c r="B59" s="7"/>
      <c r="C59" s="7"/>
      <c r="D59" s="7"/>
      <c r="E59" s="7"/>
      <c r="F59" s="5" t="s">
        <v>90</v>
      </c>
      <c r="G59" s="5" t="s">
        <v>91</v>
      </c>
      <c r="H59" s="5">
        <v>0.16500000000000001</v>
      </c>
      <c r="I59" s="5">
        <v>0.35199999999999998</v>
      </c>
      <c r="J59" s="5">
        <v>0.30099999999999999</v>
      </c>
      <c r="K59" s="6" t="s">
        <v>389</v>
      </c>
      <c r="L59" s="6" t="s">
        <v>390</v>
      </c>
      <c r="M59" s="6">
        <v>0.113</v>
      </c>
      <c r="N59" s="6">
        <v>-4.7E-2</v>
      </c>
      <c r="O59" s="6">
        <v>-5.5E-2</v>
      </c>
      <c r="P59" s="2"/>
      <c r="Q59" s="2"/>
      <c r="R59" s="2"/>
      <c r="S59" s="2"/>
      <c r="T59" s="2"/>
      <c r="U59" s="3"/>
      <c r="V59" s="3"/>
      <c r="W59" s="3"/>
      <c r="X59" s="3"/>
      <c r="Y59" s="3"/>
      <c r="Z59" s="4" t="s">
        <v>1950</v>
      </c>
      <c r="AA59" s="4" t="s">
        <v>1951</v>
      </c>
      <c r="AB59" s="4">
        <v>-0.16</v>
      </c>
      <c r="AC59" s="4">
        <v>-0.316</v>
      </c>
      <c r="AD59" s="4">
        <v>-0.40100000000000002</v>
      </c>
    </row>
    <row r="60" spans="1:30">
      <c r="A60" s="7"/>
      <c r="B60" s="7"/>
      <c r="C60" s="7"/>
      <c r="D60" s="7"/>
      <c r="E60" s="7"/>
      <c r="F60" s="5" t="s">
        <v>236</v>
      </c>
      <c r="G60" s="5" t="s">
        <v>238</v>
      </c>
      <c r="H60" s="5">
        <v>0.161</v>
      </c>
      <c r="I60" s="5">
        <v>0.66300000000000003</v>
      </c>
      <c r="J60" s="5">
        <v>0.78300000000000003</v>
      </c>
      <c r="K60" s="6" t="s">
        <v>2033</v>
      </c>
      <c r="L60" s="6" t="s">
        <v>2035</v>
      </c>
      <c r="M60" s="6">
        <v>-9.9000000000000005E-2</v>
      </c>
      <c r="N60" s="6">
        <v>0.14899999999999999</v>
      </c>
      <c r="O60" s="6">
        <v>0.26900000000000002</v>
      </c>
      <c r="P60" s="2"/>
      <c r="Q60" s="2"/>
      <c r="R60" s="2"/>
      <c r="S60" s="2"/>
      <c r="T60" s="2"/>
      <c r="U60" s="3"/>
      <c r="V60" s="3"/>
      <c r="W60" s="3"/>
      <c r="X60" s="3"/>
      <c r="Y60" s="3"/>
      <c r="Z60" s="4" t="s">
        <v>1904</v>
      </c>
      <c r="AA60" s="4" t="s">
        <v>1905</v>
      </c>
      <c r="AB60" s="4">
        <v>-0.16500000000000001</v>
      </c>
      <c r="AC60" s="4">
        <v>-0.22800000000000001</v>
      </c>
      <c r="AD60" s="4">
        <v>-0.27500000000000002</v>
      </c>
    </row>
    <row r="61" spans="1:30">
      <c r="A61" s="7"/>
      <c r="B61" s="7"/>
      <c r="C61" s="7"/>
      <c r="D61" s="7"/>
      <c r="E61" s="7"/>
      <c r="F61" s="5" t="s">
        <v>1347</v>
      </c>
      <c r="G61" s="5" t="s">
        <v>1348</v>
      </c>
      <c r="H61" s="5">
        <v>0.27</v>
      </c>
      <c r="I61" s="5">
        <v>0.26500000000000001</v>
      </c>
      <c r="J61" s="5">
        <v>0.25900000000000001</v>
      </c>
      <c r="K61" s="6" t="s">
        <v>2153</v>
      </c>
      <c r="L61" s="6" t="s">
        <v>2155</v>
      </c>
      <c r="M61" s="6">
        <v>0.11700000000000001</v>
      </c>
      <c r="N61" s="6">
        <v>0.246</v>
      </c>
      <c r="O61" s="6">
        <v>0.19800000000000001</v>
      </c>
      <c r="P61" s="2"/>
      <c r="Q61" s="2"/>
      <c r="R61" s="2"/>
      <c r="S61" s="2"/>
      <c r="T61" s="2"/>
      <c r="U61" s="3"/>
      <c r="V61" s="3"/>
      <c r="W61" s="3"/>
      <c r="X61" s="3"/>
      <c r="Y61" s="3"/>
      <c r="Z61" s="4" t="s">
        <v>1336</v>
      </c>
      <c r="AA61" s="4" t="s">
        <v>1338</v>
      </c>
      <c r="AB61" s="4">
        <v>-0.14099999999999999</v>
      </c>
      <c r="AC61" s="4">
        <v>-0.29499999999999998</v>
      </c>
      <c r="AD61" s="4">
        <v>-0.38700000000000001</v>
      </c>
    </row>
    <row r="62" spans="1:30">
      <c r="A62" s="7"/>
      <c r="B62" s="7"/>
      <c r="C62" s="7"/>
      <c r="D62" s="7"/>
      <c r="E62" s="7"/>
      <c r="F62" s="5" t="s">
        <v>1534</v>
      </c>
      <c r="G62" s="5" t="s">
        <v>1536</v>
      </c>
      <c r="H62" s="5">
        <v>0.14199999999999999</v>
      </c>
      <c r="I62" s="5">
        <v>0.372</v>
      </c>
      <c r="J62" s="5">
        <v>0.39900000000000002</v>
      </c>
      <c r="K62" s="6" t="s">
        <v>2308</v>
      </c>
      <c r="L62" s="6" t="s">
        <v>2310</v>
      </c>
      <c r="M62" s="6">
        <v>0.14599999999999999</v>
      </c>
      <c r="N62" s="6">
        <v>6.9000000000000006E-2</v>
      </c>
      <c r="O62" s="6">
        <v>4.0000000000000001E-3</v>
      </c>
      <c r="P62" s="2"/>
      <c r="Q62" s="2"/>
      <c r="R62" s="2"/>
      <c r="S62" s="2"/>
      <c r="T62" s="2"/>
      <c r="U62" s="3"/>
      <c r="V62" s="3"/>
      <c r="W62" s="3"/>
      <c r="X62" s="3"/>
      <c r="Y62" s="3"/>
      <c r="Z62" s="4" t="s">
        <v>202</v>
      </c>
      <c r="AA62" s="4" t="s">
        <v>203</v>
      </c>
      <c r="AB62" s="4">
        <v>-0.26100000000000001</v>
      </c>
      <c r="AC62" s="4">
        <v>-0.38100000000000001</v>
      </c>
      <c r="AD62" s="4">
        <v>-0.32</v>
      </c>
    </row>
    <row r="63" spans="1:30">
      <c r="A63" s="7"/>
      <c r="B63" s="7"/>
      <c r="C63" s="7"/>
      <c r="D63" s="7"/>
      <c r="E63" s="7"/>
      <c r="F63" s="5" t="s">
        <v>1416</v>
      </c>
      <c r="G63" s="5" t="s">
        <v>1417</v>
      </c>
      <c r="H63" s="5">
        <v>0.23899999999999999</v>
      </c>
      <c r="I63" s="5">
        <v>0.60799999999999998</v>
      </c>
      <c r="J63" s="5">
        <v>0.63800000000000001</v>
      </c>
      <c r="K63" s="6" t="s">
        <v>1889</v>
      </c>
      <c r="L63" s="6" t="s">
        <v>1891</v>
      </c>
      <c r="M63" s="6">
        <v>-0.248</v>
      </c>
      <c r="N63" s="6">
        <v>-0.14199999999999999</v>
      </c>
      <c r="O63" s="6">
        <v>-0.115</v>
      </c>
      <c r="P63" s="2"/>
      <c r="Q63" s="2"/>
      <c r="R63" s="2"/>
      <c r="S63" s="2"/>
      <c r="T63" s="2"/>
      <c r="U63" s="3"/>
      <c r="V63" s="3"/>
      <c r="W63" s="3"/>
      <c r="X63" s="3"/>
      <c r="Y63" s="3"/>
      <c r="Z63" s="4" t="s">
        <v>782</v>
      </c>
      <c r="AA63" s="4" t="s">
        <v>783</v>
      </c>
      <c r="AB63" s="4">
        <v>-0.107</v>
      </c>
      <c r="AC63" s="4">
        <v>-0.13200000000000001</v>
      </c>
      <c r="AD63" s="4">
        <v>-0.188</v>
      </c>
    </row>
    <row r="64" spans="1:30">
      <c r="A64" s="7"/>
      <c r="B64" s="7"/>
      <c r="C64" s="7"/>
      <c r="D64" s="7"/>
      <c r="E64" s="7"/>
      <c r="F64" s="5" t="s">
        <v>970</v>
      </c>
      <c r="G64" s="5" t="s">
        <v>971</v>
      </c>
      <c r="H64" s="5">
        <v>0.24299999999999999</v>
      </c>
      <c r="I64" s="5">
        <v>0.373</v>
      </c>
      <c r="J64" s="5">
        <v>0.23300000000000001</v>
      </c>
      <c r="K64" s="6" t="s">
        <v>197</v>
      </c>
      <c r="L64" s="6" t="s">
        <v>199</v>
      </c>
      <c r="M64" s="6">
        <v>0.113</v>
      </c>
      <c r="N64" s="6">
        <v>-1.2E-2</v>
      </c>
      <c r="O64" s="6">
        <v>7.0000000000000001E-3</v>
      </c>
      <c r="P64" s="2"/>
      <c r="Q64" s="2"/>
      <c r="R64" s="2"/>
      <c r="S64" s="2"/>
      <c r="T64" s="2"/>
      <c r="U64" s="3"/>
      <c r="V64" s="3"/>
      <c r="W64" s="3"/>
      <c r="X64" s="3"/>
      <c r="Y64" s="3"/>
      <c r="Z64" s="4" t="s">
        <v>1712</v>
      </c>
      <c r="AA64" s="4" t="s">
        <v>1714</v>
      </c>
      <c r="AB64" s="4">
        <v>-0.10299999999999999</v>
      </c>
      <c r="AC64" s="4">
        <v>-0.221</v>
      </c>
      <c r="AD64" s="4">
        <v>-0.20599999999999999</v>
      </c>
    </row>
    <row r="65" spans="1:30">
      <c r="A65" s="7"/>
      <c r="B65" s="7"/>
      <c r="C65" s="7"/>
      <c r="D65" s="7"/>
      <c r="E65" s="7"/>
      <c r="F65" s="5" t="s">
        <v>1355</v>
      </c>
      <c r="G65" s="5" t="s">
        <v>1357</v>
      </c>
      <c r="H65" s="5">
        <v>0.19900000000000001</v>
      </c>
      <c r="I65" s="5">
        <v>0.33200000000000002</v>
      </c>
      <c r="J65" s="5">
        <v>0.254</v>
      </c>
      <c r="K65" s="6" t="s">
        <v>925</v>
      </c>
      <c r="L65" s="6" t="s">
        <v>926</v>
      </c>
      <c r="M65" s="6">
        <v>0.214</v>
      </c>
      <c r="N65" s="6">
        <v>0.19500000000000001</v>
      </c>
      <c r="O65" s="6">
        <v>0.307</v>
      </c>
      <c r="P65" s="2"/>
      <c r="Q65" s="2"/>
      <c r="R65" s="2"/>
      <c r="S65" s="2"/>
      <c r="T65" s="2"/>
      <c r="U65" s="3"/>
      <c r="V65" s="3"/>
      <c r="W65" s="3"/>
      <c r="X65" s="3"/>
      <c r="Y65" s="3"/>
      <c r="Z65" s="4" t="s">
        <v>1112</v>
      </c>
      <c r="AA65" s="4" t="s">
        <v>1114</v>
      </c>
      <c r="AB65" s="4">
        <v>0.105</v>
      </c>
      <c r="AC65" s="4">
        <v>-0.14399999999999999</v>
      </c>
      <c r="AD65" s="4">
        <v>-0.14000000000000001</v>
      </c>
    </row>
    <row r="66" spans="1:30">
      <c r="A66" s="7"/>
      <c r="B66" s="7"/>
      <c r="C66" s="7"/>
      <c r="D66" s="7"/>
      <c r="E66" s="7"/>
      <c r="F66" s="5" t="s">
        <v>1697</v>
      </c>
      <c r="G66" s="5" t="s">
        <v>1699</v>
      </c>
      <c r="H66" s="5">
        <v>0.14099999999999999</v>
      </c>
      <c r="I66" s="5">
        <v>0.54900000000000004</v>
      </c>
      <c r="J66" s="5">
        <v>0.59599999999999997</v>
      </c>
      <c r="K66" s="6" t="s">
        <v>482</v>
      </c>
      <c r="L66" s="6" t="s">
        <v>483</v>
      </c>
      <c r="M66" s="6">
        <v>0.14399999999999999</v>
      </c>
      <c r="N66" s="6">
        <v>0.21199999999999999</v>
      </c>
      <c r="O66" s="6">
        <v>0.16</v>
      </c>
      <c r="P66" s="2"/>
      <c r="Q66" s="2"/>
      <c r="R66" s="2"/>
      <c r="S66" s="2"/>
      <c r="T66" s="2"/>
      <c r="U66" s="3"/>
      <c r="V66" s="3"/>
      <c r="W66" s="3"/>
      <c r="X66" s="3"/>
      <c r="Y66" s="3"/>
      <c r="Z66" s="4" t="s">
        <v>1952</v>
      </c>
      <c r="AA66" s="4" t="s">
        <v>1953</v>
      </c>
      <c r="AB66" s="4">
        <v>-0.17100000000000001</v>
      </c>
      <c r="AC66" s="4">
        <v>-0.499</v>
      </c>
      <c r="AD66" s="4">
        <v>-0.41699999999999998</v>
      </c>
    </row>
    <row r="67" spans="1:30">
      <c r="A67" s="7"/>
      <c r="B67" s="7"/>
      <c r="C67" s="7"/>
      <c r="D67" s="7"/>
      <c r="E67" s="7"/>
      <c r="F67" s="5" t="s">
        <v>518</v>
      </c>
      <c r="G67" s="5" t="s">
        <v>520</v>
      </c>
      <c r="H67" s="5">
        <v>0.13700000000000001</v>
      </c>
      <c r="I67" s="5">
        <v>0.41799999999999998</v>
      </c>
      <c r="J67" s="5">
        <v>0.441</v>
      </c>
      <c r="K67" s="6" t="s">
        <v>2365</v>
      </c>
      <c r="L67" s="6" t="s">
        <v>2366</v>
      </c>
      <c r="M67" s="6">
        <v>0.19800000000000001</v>
      </c>
      <c r="N67" s="6">
        <v>4.7E-2</v>
      </c>
      <c r="O67" s="6">
        <v>-3.4000000000000002E-2</v>
      </c>
      <c r="P67" s="2"/>
      <c r="Q67" s="2"/>
      <c r="R67" s="2"/>
      <c r="S67" s="2"/>
      <c r="T67" s="2"/>
      <c r="U67" s="3"/>
      <c r="V67" s="3"/>
      <c r="W67" s="3"/>
      <c r="X67" s="3"/>
      <c r="Y67" s="3"/>
      <c r="Z67" s="4" t="s">
        <v>1674</v>
      </c>
      <c r="AA67" s="4" t="s">
        <v>1675</v>
      </c>
      <c r="AB67" s="4">
        <v>-0.245</v>
      </c>
      <c r="AC67" s="4">
        <v>-0.22700000000000001</v>
      </c>
      <c r="AD67" s="4">
        <v>-0.249</v>
      </c>
    </row>
    <row r="68" spans="1:30">
      <c r="A68" s="7"/>
      <c r="B68" s="7"/>
      <c r="C68" s="7"/>
      <c r="D68" s="7"/>
      <c r="E68" s="7"/>
      <c r="F68" s="5" t="s">
        <v>1984</v>
      </c>
      <c r="G68" s="5" t="s">
        <v>1986</v>
      </c>
      <c r="H68" s="5">
        <v>-0.14699999999999999</v>
      </c>
      <c r="I68" s="5">
        <v>0.23899999999999999</v>
      </c>
      <c r="J68" s="5">
        <v>0.36</v>
      </c>
      <c r="K68" s="6" t="s">
        <v>2353</v>
      </c>
      <c r="L68" s="6" t="s">
        <v>2355</v>
      </c>
      <c r="M68" s="6">
        <v>0.23</v>
      </c>
      <c r="N68" s="6">
        <v>0.26900000000000002</v>
      </c>
      <c r="O68" s="6">
        <v>0.22600000000000001</v>
      </c>
      <c r="P68" s="2"/>
      <c r="Q68" s="2"/>
      <c r="R68" s="2"/>
      <c r="S68" s="2"/>
      <c r="T68" s="2"/>
      <c r="U68" s="3"/>
      <c r="V68" s="3"/>
      <c r="W68" s="3"/>
      <c r="X68" s="3"/>
      <c r="Y68" s="3"/>
      <c r="Z68" s="4" t="s">
        <v>2296</v>
      </c>
      <c r="AA68" s="4" t="s">
        <v>2297</v>
      </c>
      <c r="AB68" s="4">
        <v>0.13200000000000001</v>
      </c>
      <c r="AC68" s="4">
        <v>-0.315</v>
      </c>
      <c r="AD68" s="4">
        <v>-0.45600000000000002</v>
      </c>
    </row>
    <row r="69" spans="1:30">
      <c r="A69" s="7"/>
      <c r="B69" s="7"/>
      <c r="C69" s="7"/>
      <c r="D69" s="7"/>
      <c r="E69" s="7"/>
      <c r="F69" s="5" t="s">
        <v>1854</v>
      </c>
      <c r="G69" s="5" t="s">
        <v>1856</v>
      </c>
      <c r="H69" s="5">
        <v>0.192</v>
      </c>
      <c r="I69" s="5">
        <v>0.621</v>
      </c>
      <c r="J69" s="5">
        <v>0.66600000000000004</v>
      </c>
      <c r="K69" s="6" t="s">
        <v>1786</v>
      </c>
      <c r="L69" s="6" t="s">
        <v>1787</v>
      </c>
      <c r="M69" s="6">
        <v>9.8000000000000004E-2</v>
      </c>
      <c r="N69" s="6">
        <v>-3.7999999999999999E-2</v>
      </c>
      <c r="O69" s="6">
        <v>-3.1E-2</v>
      </c>
      <c r="P69" s="2"/>
      <c r="Q69" s="2"/>
      <c r="R69" s="2"/>
      <c r="S69" s="2"/>
      <c r="T69" s="2"/>
      <c r="U69" s="3"/>
      <c r="V69" s="3"/>
      <c r="W69" s="3"/>
      <c r="X69" s="3"/>
      <c r="Y69" s="3"/>
      <c r="Z69" s="4" t="s">
        <v>2108</v>
      </c>
      <c r="AA69" s="4" t="s">
        <v>2110</v>
      </c>
      <c r="AB69" s="4">
        <v>0.18</v>
      </c>
      <c r="AC69" s="4">
        <v>-0.11899999999999999</v>
      </c>
      <c r="AD69" s="4">
        <v>-0.115</v>
      </c>
    </row>
    <row r="70" spans="1:30">
      <c r="A70" s="7"/>
      <c r="B70" s="7"/>
      <c r="C70" s="7"/>
      <c r="D70" s="7"/>
      <c r="E70" s="7"/>
      <c r="F70" s="5" t="s">
        <v>255</v>
      </c>
      <c r="G70" s="5" t="s">
        <v>256</v>
      </c>
      <c r="H70" s="5">
        <v>0.13300000000000001</v>
      </c>
      <c r="I70" s="5">
        <v>0.33</v>
      </c>
      <c r="J70" s="5">
        <v>0.35599999999999998</v>
      </c>
      <c r="K70" s="6" t="s">
        <v>1887</v>
      </c>
      <c r="L70" s="6" t="s">
        <v>1888</v>
      </c>
      <c r="M70" s="6">
        <v>-0.123</v>
      </c>
      <c r="N70" s="6">
        <v>-8.5999999999999993E-2</v>
      </c>
      <c r="O70" s="6">
        <v>-0.02</v>
      </c>
      <c r="P70" s="2"/>
      <c r="Q70" s="2"/>
      <c r="R70" s="2"/>
      <c r="S70" s="2"/>
      <c r="T70" s="2"/>
      <c r="U70" s="3"/>
      <c r="V70" s="3"/>
      <c r="W70" s="3"/>
      <c r="X70" s="3"/>
      <c r="Y70" s="3"/>
      <c r="Z70" s="4" t="s">
        <v>1518</v>
      </c>
      <c r="AA70" s="4" t="s">
        <v>1519</v>
      </c>
      <c r="AB70" s="4">
        <v>-0.188</v>
      </c>
      <c r="AC70" s="4">
        <v>-0.47399999999999998</v>
      </c>
      <c r="AD70" s="4">
        <v>-0.28000000000000003</v>
      </c>
    </row>
    <row r="71" spans="1:30">
      <c r="A71" s="7"/>
      <c r="B71" s="7"/>
      <c r="C71" s="7"/>
      <c r="D71" s="7"/>
      <c r="E71" s="7"/>
      <c r="F71" s="5" t="s">
        <v>588</v>
      </c>
      <c r="G71" s="5" t="s">
        <v>589</v>
      </c>
      <c r="H71" s="5">
        <v>0.124</v>
      </c>
      <c r="I71" s="5">
        <v>0.41</v>
      </c>
      <c r="J71" s="5">
        <v>0.45700000000000002</v>
      </c>
      <c r="K71" s="6" t="s">
        <v>71</v>
      </c>
      <c r="L71" s="6" t="s">
        <v>72</v>
      </c>
      <c r="M71" s="6">
        <v>0.16400000000000001</v>
      </c>
      <c r="N71" s="6">
        <v>0.107</v>
      </c>
      <c r="O71" s="6">
        <v>7.9000000000000001E-2</v>
      </c>
      <c r="P71" s="2"/>
      <c r="Q71" s="2"/>
      <c r="R71" s="2"/>
      <c r="S71" s="2"/>
      <c r="T71" s="2"/>
      <c r="U71" s="3"/>
      <c r="V71" s="3"/>
      <c r="W71" s="3"/>
      <c r="X71" s="3"/>
      <c r="Y71" s="3"/>
      <c r="Z71" s="4" t="s">
        <v>2418</v>
      </c>
      <c r="AA71" s="4" t="s">
        <v>2419</v>
      </c>
      <c r="AB71" s="4">
        <v>-0.14899999999999999</v>
      </c>
      <c r="AC71" s="4">
        <v>-0.39</v>
      </c>
      <c r="AD71" s="4">
        <v>-0.53500000000000003</v>
      </c>
    </row>
    <row r="72" spans="1:30">
      <c r="A72" s="7"/>
      <c r="B72" s="7"/>
      <c r="C72" s="7"/>
      <c r="D72" s="7"/>
      <c r="E72" s="7"/>
      <c r="F72" s="5" t="s">
        <v>1661</v>
      </c>
      <c r="G72" s="5" t="s">
        <v>1663</v>
      </c>
      <c r="H72" s="5">
        <v>0.182</v>
      </c>
      <c r="I72" s="5">
        <v>0.24099999999999999</v>
      </c>
      <c r="J72" s="5">
        <v>0.27700000000000002</v>
      </c>
      <c r="K72" s="6" t="s">
        <v>1631</v>
      </c>
      <c r="L72" s="6" t="s">
        <v>1632</v>
      </c>
      <c r="M72" s="6">
        <v>-0.14299999999999999</v>
      </c>
      <c r="N72" s="6">
        <v>-4.4999999999999998E-2</v>
      </c>
      <c r="O72" s="6">
        <v>-3.2000000000000001E-2</v>
      </c>
      <c r="P72" s="2"/>
      <c r="Q72" s="2"/>
      <c r="R72" s="2"/>
      <c r="S72" s="2"/>
      <c r="T72" s="2"/>
      <c r="U72" s="3"/>
      <c r="V72" s="3"/>
      <c r="W72" s="3"/>
      <c r="X72" s="3"/>
      <c r="Y72" s="3"/>
      <c r="Z72" s="4" t="s">
        <v>1555</v>
      </c>
      <c r="AA72" s="4" t="s">
        <v>1557</v>
      </c>
      <c r="AB72" s="4">
        <v>-9.8000000000000004E-2</v>
      </c>
      <c r="AC72" s="4">
        <v>-0.186</v>
      </c>
      <c r="AD72" s="4">
        <v>-0.28199999999999997</v>
      </c>
    </row>
    <row r="73" spans="1:30">
      <c r="A73" s="7"/>
      <c r="B73" s="7"/>
      <c r="C73" s="7"/>
      <c r="D73" s="7"/>
      <c r="E73" s="7"/>
      <c r="F73" s="5" t="s">
        <v>1397</v>
      </c>
      <c r="G73" s="5" t="s">
        <v>1399</v>
      </c>
      <c r="H73" s="5">
        <v>0.125</v>
      </c>
      <c r="I73" s="5">
        <v>0.28599999999999998</v>
      </c>
      <c r="J73" s="5">
        <v>0.34100000000000003</v>
      </c>
      <c r="K73" s="6" t="s">
        <v>368</v>
      </c>
      <c r="L73" s="6" t="s">
        <v>370</v>
      </c>
      <c r="M73" s="6">
        <v>-0.11700000000000001</v>
      </c>
      <c r="N73" s="6">
        <v>-6.6000000000000003E-2</v>
      </c>
      <c r="O73" s="6">
        <v>-9.1999999999999998E-2</v>
      </c>
      <c r="P73" s="2"/>
      <c r="Q73" s="2"/>
      <c r="R73" s="2"/>
      <c r="S73" s="2"/>
      <c r="T73" s="2"/>
      <c r="U73" s="3"/>
      <c r="V73" s="3"/>
      <c r="W73" s="3"/>
      <c r="X73" s="3"/>
      <c r="Y73" s="3"/>
      <c r="Z73" s="4" t="s">
        <v>1086</v>
      </c>
      <c r="AA73" s="4" t="s">
        <v>1087</v>
      </c>
      <c r="AB73" s="4">
        <v>0.221</v>
      </c>
      <c r="AC73" s="4">
        <v>-0.28899999999999998</v>
      </c>
      <c r="AD73" s="4">
        <v>-0.255</v>
      </c>
    </row>
    <row r="74" spans="1:30">
      <c r="A74" s="7"/>
      <c r="B74" s="7"/>
      <c r="C74" s="7"/>
      <c r="D74" s="7"/>
      <c r="E74" s="7"/>
      <c r="F74" s="5" t="s">
        <v>1173</v>
      </c>
      <c r="G74" s="5" t="s">
        <v>1175</v>
      </c>
      <c r="H74" s="5">
        <v>0.14000000000000001</v>
      </c>
      <c r="I74" s="5">
        <v>0.253</v>
      </c>
      <c r="J74" s="5">
        <v>0.28699999999999998</v>
      </c>
      <c r="K74" s="6" t="s">
        <v>60</v>
      </c>
      <c r="L74" s="6" t="s">
        <v>61</v>
      </c>
      <c r="M74" s="6">
        <v>-0.216</v>
      </c>
      <c r="N74" s="6">
        <v>-0.253</v>
      </c>
      <c r="O74" s="6">
        <v>-7.3999999999999996E-2</v>
      </c>
      <c r="P74" s="2"/>
      <c r="Q74" s="2"/>
      <c r="R74" s="2"/>
      <c r="S74" s="2"/>
      <c r="T74" s="2"/>
      <c r="U74" s="3"/>
      <c r="V74" s="3"/>
      <c r="W74" s="3"/>
      <c r="X74" s="3"/>
      <c r="Y74" s="3"/>
      <c r="Z74" s="4" t="s">
        <v>1381</v>
      </c>
      <c r="AA74" s="4" t="s">
        <v>1382</v>
      </c>
      <c r="AB74" s="4">
        <v>-0.10100000000000001</v>
      </c>
      <c r="AC74" s="4">
        <v>-0.371</v>
      </c>
      <c r="AD74" s="4">
        <v>-0.40500000000000003</v>
      </c>
    </row>
    <row r="75" spans="1:30">
      <c r="A75" s="7"/>
      <c r="B75" s="7"/>
      <c r="C75" s="7"/>
      <c r="D75" s="7"/>
      <c r="E75" s="7"/>
      <c r="F75" s="5" t="s">
        <v>1575</v>
      </c>
      <c r="G75" s="5" t="s">
        <v>1576</v>
      </c>
      <c r="H75" s="5">
        <v>0.185</v>
      </c>
      <c r="I75" s="5">
        <v>0.22700000000000001</v>
      </c>
      <c r="J75" s="5">
        <v>0.3</v>
      </c>
      <c r="K75" s="6" t="s">
        <v>1651</v>
      </c>
      <c r="L75" s="6" t="s">
        <v>1652</v>
      </c>
      <c r="M75" s="6">
        <v>-0.14599999999999999</v>
      </c>
      <c r="N75" s="6">
        <v>6.3E-2</v>
      </c>
      <c r="O75" s="6">
        <v>4.8000000000000001E-2</v>
      </c>
      <c r="P75" s="2"/>
      <c r="Q75" s="2"/>
      <c r="R75" s="2"/>
      <c r="S75" s="2"/>
      <c r="T75" s="2"/>
      <c r="U75" s="3"/>
      <c r="V75" s="3"/>
      <c r="W75" s="3"/>
      <c r="X75" s="3"/>
      <c r="Y75" s="3"/>
      <c r="Z75" s="4" t="s">
        <v>2374</v>
      </c>
      <c r="AA75" s="4" t="s">
        <v>2375</v>
      </c>
      <c r="AB75" s="4">
        <v>0.186</v>
      </c>
      <c r="AC75" s="4">
        <v>-3.6999999999999998E-2</v>
      </c>
      <c r="AD75" s="4">
        <v>-0.124</v>
      </c>
    </row>
    <row r="76" spans="1:30">
      <c r="A76" s="7"/>
      <c r="B76" s="7"/>
      <c r="C76" s="7"/>
      <c r="D76" s="7"/>
      <c r="E76" s="7"/>
      <c r="F76" s="5" t="s">
        <v>362</v>
      </c>
      <c r="G76" s="5" t="s">
        <v>364</v>
      </c>
      <c r="H76" s="5">
        <v>0.19500000000000001</v>
      </c>
      <c r="I76" s="5">
        <v>0.27100000000000002</v>
      </c>
      <c r="J76" s="5">
        <v>0.36299999999999999</v>
      </c>
      <c r="K76" s="6" t="s">
        <v>1049</v>
      </c>
      <c r="L76" s="6" t="s">
        <v>1051</v>
      </c>
      <c r="M76" s="6">
        <v>9.4E-2</v>
      </c>
      <c r="N76" s="6">
        <v>0.11</v>
      </c>
      <c r="O76" s="6">
        <v>7.0999999999999994E-2</v>
      </c>
      <c r="P76" s="2"/>
      <c r="Q76" s="2"/>
      <c r="R76" s="2"/>
      <c r="S76" s="2"/>
      <c r="T76" s="2"/>
      <c r="U76" s="3"/>
      <c r="V76" s="3"/>
      <c r="W76" s="3"/>
      <c r="X76" s="3"/>
      <c r="Y76" s="3"/>
      <c r="Z76" s="4" t="s">
        <v>952</v>
      </c>
      <c r="AA76" s="4" t="s">
        <v>953</v>
      </c>
      <c r="AB76" s="4">
        <v>0.20300000000000001</v>
      </c>
      <c r="AC76" s="4">
        <v>-0.30599999999999999</v>
      </c>
      <c r="AD76" s="4">
        <v>-0.26400000000000001</v>
      </c>
    </row>
    <row r="77" spans="1:30">
      <c r="A77" s="7"/>
      <c r="B77" s="7"/>
      <c r="C77" s="7"/>
      <c r="D77" s="7"/>
      <c r="E77" s="7"/>
      <c r="F77" s="5" t="s">
        <v>1297</v>
      </c>
      <c r="G77" s="5" t="s">
        <v>1299</v>
      </c>
      <c r="H77" s="5">
        <v>0.14199999999999999</v>
      </c>
      <c r="I77" s="5">
        <v>0.60199999999999998</v>
      </c>
      <c r="J77" s="5">
        <v>0.60799999999999998</v>
      </c>
      <c r="K77" s="6" t="s">
        <v>2121</v>
      </c>
      <c r="L77" s="6" t="s">
        <v>2123</v>
      </c>
      <c r="M77" s="6">
        <v>-0.16600000000000001</v>
      </c>
      <c r="N77" s="6">
        <v>1E-3</v>
      </c>
      <c r="O77" s="6">
        <v>-3.1E-2</v>
      </c>
      <c r="P77" s="2"/>
      <c r="Q77" s="2"/>
      <c r="R77" s="2"/>
      <c r="S77" s="2"/>
      <c r="T77" s="2"/>
      <c r="U77" s="3"/>
      <c r="V77" s="3"/>
      <c r="W77" s="3"/>
      <c r="X77" s="3"/>
      <c r="Y77" s="3"/>
      <c r="Z77" s="4" t="s">
        <v>1612</v>
      </c>
      <c r="AA77" s="4" t="s">
        <v>1613</v>
      </c>
      <c r="AB77" s="4">
        <v>-0.109</v>
      </c>
      <c r="AC77" s="4">
        <v>-0.33500000000000002</v>
      </c>
      <c r="AD77" s="4">
        <v>-0.40400000000000003</v>
      </c>
    </row>
    <row r="78" spans="1:30">
      <c r="A78" s="7"/>
      <c r="B78" s="7"/>
      <c r="C78" s="7"/>
      <c r="D78" s="7"/>
      <c r="E78" s="7"/>
      <c r="F78" s="5" t="s">
        <v>1193</v>
      </c>
      <c r="G78" s="5" t="s">
        <v>1194</v>
      </c>
      <c r="H78" s="5">
        <v>0.20599999999999999</v>
      </c>
      <c r="I78" s="5">
        <v>0.32500000000000001</v>
      </c>
      <c r="J78" s="5">
        <v>0.24399999999999999</v>
      </c>
      <c r="K78" s="6" t="s">
        <v>473</v>
      </c>
      <c r="L78" s="6" t="s">
        <v>475</v>
      </c>
      <c r="M78" s="6">
        <v>-0.152</v>
      </c>
      <c r="N78" s="6">
        <v>-0.113</v>
      </c>
      <c r="O78" s="6">
        <v>-0.13300000000000001</v>
      </c>
      <c r="P78" s="2"/>
      <c r="Q78" s="2"/>
      <c r="R78" s="2"/>
      <c r="S78" s="2"/>
      <c r="T78" s="2"/>
      <c r="U78" s="3"/>
      <c r="V78" s="3"/>
      <c r="W78" s="3"/>
      <c r="X78" s="3"/>
      <c r="Y78" s="3"/>
      <c r="Z78" s="4" t="s">
        <v>1236</v>
      </c>
      <c r="AA78" s="4" t="s">
        <v>1237</v>
      </c>
      <c r="AB78" s="4">
        <v>-0.108</v>
      </c>
      <c r="AC78" s="4">
        <v>-0.28299999999999997</v>
      </c>
      <c r="AD78" s="4">
        <v>-0.33</v>
      </c>
    </row>
    <row r="79" spans="1:30">
      <c r="A79" s="7"/>
      <c r="B79" s="7"/>
      <c r="C79" s="7"/>
      <c r="D79" s="7"/>
      <c r="E79" s="7"/>
      <c r="F79" s="5" t="s">
        <v>144</v>
      </c>
      <c r="G79" s="5" t="s">
        <v>146</v>
      </c>
      <c r="H79" s="5">
        <v>0.11</v>
      </c>
      <c r="I79" s="5">
        <v>0.25900000000000001</v>
      </c>
      <c r="J79" s="5">
        <v>0.27500000000000002</v>
      </c>
      <c r="K79" s="6" t="s">
        <v>2020</v>
      </c>
      <c r="L79" s="6" t="s">
        <v>1796</v>
      </c>
      <c r="M79" s="6">
        <v>-0.10299999999999999</v>
      </c>
      <c r="N79" s="6">
        <v>-1.2E-2</v>
      </c>
      <c r="O79" s="6">
        <v>2.3E-2</v>
      </c>
      <c r="P79" s="2"/>
      <c r="Q79" s="2"/>
      <c r="R79" s="2"/>
      <c r="S79" s="2"/>
      <c r="T79" s="2"/>
      <c r="U79" s="3"/>
      <c r="V79" s="3"/>
      <c r="W79" s="3"/>
      <c r="X79" s="3"/>
      <c r="Y79" s="3"/>
      <c r="Z79" s="4" t="s">
        <v>537</v>
      </c>
      <c r="AA79" s="4" t="s">
        <v>538</v>
      </c>
      <c r="AB79" s="4">
        <v>-0.17199999999999999</v>
      </c>
      <c r="AC79" s="4">
        <v>-0.20899999999999999</v>
      </c>
      <c r="AD79" s="4">
        <v>-0.44500000000000001</v>
      </c>
    </row>
    <row r="80" spans="1:30">
      <c r="A80" s="7"/>
      <c r="B80" s="7"/>
      <c r="C80" s="7"/>
      <c r="D80" s="7"/>
      <c r="E80" s="7"/>
      <c r="F80" s="5" t="s">
        <v>531</v>
      </c>
      <c r="G80" s="5" t="s">
        <v>533</v>
      </c>
      <c r="H80" s="5">
        <v>0.183</v>
      </c>
      <c r="I80" s="5">
        <v>0.40400000000000003</v>
      </c>
      <c r="J80" s="5">
        <v>0.43099999999999999</v>
      </c>
      <c r="K80" s="6" t="s">
        <v>2341</v>
      </c>
      <c r="L80" s="6" t="s">
        <v>2342</v>
      </c>
      <c r="M80" s="6">
        <v>0.21</v>
      </c>
      <c r="N80" s="6">
        <v>0.191</v>
      </c>
      <c r="O80" s="6">
        <v>0.156</v>
      </c>
      <c r="P80" s="2"/>
      <c r="Q80" s="2"/>
      <c r="R80" s="2"/>
      <c r="S80" s="2"/>
      <c r="T80" s="2"/>
      <c r="U80" s="3"/>
      <c r="V80" s="3"/>
      <c r="W80" s="3"/>
      <c r="X80" s="3"/>
      <c r="Y80" s="3"/>
      <c r="Z80" s="4" t="s">
        <v>1115</v>
      </c>
      <c r="AA80" s="4" t="s">
        <v>1117</v>
      </c>
      <c r="AB80" s="4">
        <v>0.10100000000000001</v>
      </c>
      <c r="AC80" s="4">
        <v>-0.25900000000000001</v>
      </c>
      <c r="AD80" s="4">
        <v>-0.38500000000000001</v>
      </c>
    </row>
    <row r="81" spans="1:30">
      <c r="A81" s="7"/>
      <c r="B81" s="7"/>
      <c r="C81" s="7"/>
      <c r="D81" s="7"/>
      <c r="E81" s="7"/>
      <c r="F81" s="5" t="s">
        <v>1694</v>
      </c>
      <c r="G81" s="5" t="s">
        <v>1696</v>
      </c>
      <c r="H81" s="5">
        <v>0.16</v>
      </c>
      <c r="I81" s="5">
        <v>0.55700000000000005</v>
      </c>
      <c r="J81" s="5">
        <v>0.63400000000000001</v>
      </c>
      <c r="K81" s="6" t="s">
        <v>1971</v>
      </c>
      <c r="L81" s="6" t="s">
        <v>1972</v>
      </c>
      <c r="M81" s="6">
        <v>0.189</v>
      </c>
      <c r="N81" s="6">
        <v>6.9000000000000006E-2</v>
      </c>
      <c r="O81" s="6">
        <v>0.17299999999999999</v>
      </c>
      <c r="P81" s="2"/>
      <c r="Q81" s="2"/>
      <c r="R81" s="2"/>
      <c r="S81" s="2"/>
      <c r="T81" s="2"/>
      <c r="U81" s="3"/>
      <c r="V81" s="3"/>
      <c r="W81" s="3"/>
      <c r="X81" s="3"/>
      <c r="Y81" s="3"/>
      <c r="Z81" s="4" t="s">
        <v>1664</v>
      </c>
      <c r="AA81" s="4" t="s">
        <v>1665</v>
      </c>
      <c r="AB81" s="4">
        <v>-9.6000000000000002E-2</v>
      </c>
      <c r="AC81" s="4">
        <v>-0.15</v>
      </c>
      <c r="AD81" s="4">
        <v>-0.153</v>
      </c>
    </row>
    <row r="82" spans="1:30">
      <c r="A82" s="7"/>
      <c r="B82" s="7"/>
      <c r="C82" s="7"/>
      <c r="D82" s="7"/>
      <c r="E82" s="7"/>
      <c r="F82" s="5" t="s">
        <v>704</v>
      </c>
      <c r="G82" s="5" t="s">
        <v>706</v>
      </c>
      <c r="H82" s="5">
        <v>0.21</v>
      </c>
      <c r="I82" s="5">
        <v>0.32100000000000001</v>
      </c>
      <c r="J82" s="5">
        <v>0.433</v>
      </c>
      <c r="K82" s="6" t="s">
        <v>2087</v>
      </c>
      <c r="L82" s="6" t="s">
        <v>2089</v>
      </c>
      <c r="M82" s="6">
        <v>-0.104</v>
      </c>
      <c r="N82" s="6">
        <v>-0.14799999999999999</v>
      </c>
      <c r="O82" s="6">
        <v>-7.8E-2</v>
      </c>
      <c r="P82" s="2"/>
      <c r="Q82" s="2"/>
      <c r="R82" s="2"/>
      <c r="S82" s="2"/>
      <c r="T82" s="2"/>
      <c r="U82" s="3"/>
      <c r="V82" s="3"/>
      <c r="W82" s="3"/>
      <c r="X82" s="3"/>
      <c r="Y82" s="3"/>
      <c r="Z82" s="4" t="s">
        <v>454</v>
      </c>
      <c r="AA82" s="4" t="s">
        <v>455</v>
      </c>
      <c r="AB82" s="4">
        <v>-0.24299999999999999</v>
      </c>
      <c r="AC82" s="4">
        <v>-0.19900000000000001</v>
      </c>
      <c r="AD82" s="4">
        <v>-0.26600000000000001</v>
      </c>
    </row>
    <row r="83" spans="1:30">
      <c r="A83" s="7"/>
      <c r="B83" s="7"/>
      <c r="C83" s="7"/>
      <c r="D83" s="7"/>
      <c r="E83" s="7"/>
      <c r="F83" s="5" t="s">
        <v>2425</v>
      </c>
      <c r="G83" s="5" t="s">
        <v>2426</v>
      </c>
      <c r="H83" s="5">
        <v>0.13400000000000001</v>
      </c>
      <c r="I83" s="5">
        <v>0.38800000000000001</v>
      </c>
      <c r="J83" s="5">
        <v>0.35099999999999998</v>
      </c>
      <c r="K83" s="6" t="s">
        <v>1549</v>
      </c>
      <c r="L83" s="6" t="s">
        <v>1550</v>
      </c>
      <c r="M83" s="6">
        <v>-0.19500000000000001</v>
      </c>
      <c r="N83" s="6">
        <v>-0.17199999999999999</v>
      </c>
      <c r="O83" s="6">
        <v>-0.11</v>
      </c>
      <c r="P83" s="2"/>
      <c r="Q83" s="2"/>
      <c r="R83" s="2"/>
      <c r="S83" s="2"/>
      <c r="T83" s="2"/>
      <c r="U83" s="3"/>
      <c r="V83" s="3"/>
      <c r="W83" s="3"/>
      <c r="X83" s="3"/>
      <c r="Y83" s="3"/>
      <c r="Z83" s="4" t="s">
        <v>1323</v>
      </c>
      <c r="AA83" s="4" t="s">
        <v>1324</v>
      </c>
      <c r="AB83" s="4">
        <v>-8.1000000000000003E-2</v>
      </c>
      <c r="AC83" s="4">
        <v>-0.32500000000000001</v>
      </c>
      <c r="AD83" s="4">
        <v>-0.36899999999999999</v>
      </c>
    </row>
    <row r="84" spans="1:30">
      <c r="A84" s="7"/>
      <c r="B84" s="7"/>
      <c r="C84" s="7"/>
      <c r="D84" s="7"/>
      <c r="E84" s="7"/>
      <c r="F84" s="5" t="s">
        <v>584</v>
      </c>
      <c r="G84" s="5" t="s">
        <v>585</v>
      </c>
      <c r="H84" s="5">
        <v>0.215</v>
      </c>
      <c r="I84" s="5">
        <v>0.29099999999999998</v>
      </c>
      <c r="J84" s="5">
        <v>0.26400000000000001</v>
      </c>
      <c r="K84" s="6" t="s">
        <v>1794</v>
      </c>
      <c r="L84" s="6" t="s">
        <v>1796</v>
      </c>
      <c r="M84" s="6">
        <v>0.113</v>
      </c>
      <c r="N84" s="6">
        <v>0.185</v>
      </c>
      <c r="O84" s="6">
        <v>0.188</v>
      </c>
      <c r="P84" s="2"/>
      <c r="Q84" s="2"/>
      <c r="R84" s="2"/>
      <c r="S84" s="2"/>
      <c r="T84" s="2"/>
      <c r="U84" s="3"/>
      <c r="V84" s="3"/>
      <c r="W84" s="3"/>
      <c r="X84" s="3"/>
      <c r="Y84" s="3"/>
      <c r="Z84" s="4" t="s">
        <v>2422</v>
      </c>
      <c r="AA84" s="4" t="s">
        <v>2424</v>
      </c>
      <c r="AB84" s="4">
        <v>-0.10100000000000001</v>
      </c>
      <c r="AC84" s="4">
        <v>-0.27300000000000002</v>
      </c>
      <c r="AD84" s="4">
        <v>-0.55800000000000005</v>
      </c>
    </row>
    <row r="85" spans="1:30">
      <c r="A85" s="7"/>
      <c r="B85" s="7"/>
      <c r="C85" s="7"/>
      <c r="D85" s="7"/>
      <c r="E85" s="7"/>
      <c r="F85" s="5" t="s">
        <v>1706</v>
      </c>
      <c r="G85" s="5" t="s">
        <v>1708</v>
      </c>
      <c r="H85" s="5">
        <v>0.16600000000000001</v>
      </c>
      <c r="I85" s="5">
        <v>0.35099999999999998</v>
      </c>
      <c r="J85" s="5">
        <v>0.36099999999999999</v>
      </c>
      <c r="K85" s="6" t="s">
        <v>1252</v>
      </c>
      <c r="L85" s="6" t="s">
        <v>1254</v>
      </c>
      <c r="M85" s="6">
        <v>0.114</v>
      </c>
      <c r="N85" s="6">
        <v>8.0000000000000002E-3</v>
      </c>
      <c r="O85" s="6">
        <v>6.7000000000000004E-2</v>
      </c>
      <c r="P85" s="2"/>
      <c r="Q85" s="2"/>
      <c r="R85" s="2"/>
      <c r="S85" s="2"/>
      <c r="T85" s="2"/>
      <c r="U85" s="3"/>
      <c r="V85" s="3"/>
      <c r="W85" s="3"/>
      <c r="X85" s="3"/>
      <c r="Y85" s="3"/>
      <c r="Z85" s="4" t="s">
        <v>1463</v>
      </c>
      <c r="AA85" s="4" t="s">
        <v>946</v>
      </c>
      <c r="AB85" s="4">
        <v>8.1000000000000003E-2</v>
      </c>
      <c r="AC85" s="4">
        <v>-0.245</v>
      </c>
      <c r="AD85" s="4">
        <v>-0.17399999999999999</v>
      </c>
    </row>
    <row r="86" spans="1:30">
      <c r="A86" s="7"/>
      <c r="B86" s="7"/>
      <c r="C86" s="7"/>
      <c r="D86" s="7"/>
      <c r="E86" s="7"/>
      <c r="F86" s="5" t="s">
        <v>625</v>
      </c>
      <c r="G86" s="5" t="s">
        <v>627</v>
      </c>
      <c r="H86" s="5">
        <v>-0.14599999999999999</v>
      </c>
      <c r="I86" s="5">
        <v>0.214</v>
      </c>
      <c r="J86" s="5">
        <v>0.34300000000000003</v>
      </c>
      <c r="K86" s="6" t="s">
        <v>1386</v>
      </c>
      <c r="L86" s="6" t="s">
        <v>1388</v>
      </c>
      <c r="M86" s="6">
        <v>-0.17100000000000001</v>
      </c>
      <c r="N86" s="6">
        <v>-4.1000000000000002E-2</v>
      </c>
      <c r="O86" s="6">
        <v>-2.5999999999999999E-2</v>
      </c>
      <c r="P86" s="2"/>
      <c r="Q86" s="2"/>
      <c r="R86" s="2"/>
      <c r="S86" s="2"/>
      <c r="T86" s="2"/>
      <c r="U86" s="3"/>
      <c r="V86" s="3"/>
      <c r="W86" s="3"/>
      <c r="X86" s="3"/>
      <c r="Y86" s="3"/>
      <c r="Z86" s="4" t="s">
        <v>2184</v>
      </c>
      <c r="AA86" s="4" t="s">
        <v>2185</v>
      </c>
      <c r="AB86" s="4">
        <v>0.11700000000000001</v>
      </c>
      <c r="AC86" s="4">
        <v>-0.255</v>
      </c>
      <c r="AD86" s="4">
        <v>-0.215</v>
      </c>
    </row>
    <row r="87" spans="1:30">
      <c r="A87" s="7"/>
      <c r="B87" s="7"/>
      <c r="C87" s="7"/>
      <c r="D87" s="7"/>
      <c r="E87" s="7"/>
      <c r="F87" s="5" t="s">
        <v>511</v>
      </c>
      <c r="G87" s="5" t="s">
        <v>513</v>
      </c>
      <c r="H87" s="5">
        <v>0.20300000000000001</v>
      </c>
      <c r="I87" s="5">
        <v>0.38900000000000001</v>
      </c>
      <c r="J87" s="5">
        <v>0.51300000000000001</v>
      </c>
      <c r="K87" s="6" t="s">
        <v>1779</v>
      </c>
      <c r="L87" s="6" t="s">
        <v>1780</v>
      </c>
      <c r="M87" s="6">
        <v>-0.157</v>
      </c>
      <c r="N87" s="6">
        <v>-6.8000000000000005E-2</v>
      </c>
      <c r="O87" s="6">
        <v>-0.06</v>
      </c>
      <c r="P87" s="2"/>
      <c r="Q87" s="2"/>
      <c r="R87" s="2"/>
      <c r="S87" s="2"/>
      <c r="T87" s="2"/>
      <c r="U87" s="3"/>
      <c r="V87" s="3"/>
      <c r="W87" s="3"/>
      <c r="X87" s="3"/>
      <c r="Y87" s="3"/>
      <c r="Z87" s="4" t="s">
        <v>1902</v>
      </c>
      <c r="AA87" s="4" t="s">
        <v>1903</v>
      </c>
      <c r="AB87" s="4">
        <v>0.2</v>
      </c>
      <c r="AC87" s="4">
        <v>-0.15</v>
      </c>
      <c r="AD87" s="4">
        <v>-0.112</v>
      </c>
    </row>
    <row r="88" spans="1:30">
      <c r="A88" s="7"/>
      <c r="B88" s="7"/>
      <c r="C88" s="7"/>
      <c r="D88" s="7"/>
      <c r="E88" s="7"/>
      <c r="F88" s="5" t="s">
        <v>232</v>
      </c>
      <c r="G88" s="5" t="s">
        <v>233</v>
      </c>
      <c r="H88" s="5">
        <v>0.11700000000000001</v>
      </c>
      <c r="I88" s="5">
        <v>0.36299999999999999</v>
      </c>
      <c r="J88" s="5">
        <v>0.39400000000000002</v>
      </c>
      <c r="K88" s="6" t="s">
        <v>1333</v>
      </c>
      <c r="L88" s="6" t="s">
        <v>1335</v>
      </c>
      <c r="M88" s="6">
        <v>-0.182</v>
      </c>
      <c r="N88" s="6">
        <v>-0.01</v>
      </c>
      <c r="O88" s="6">
        <v>-3.9E-2</v>
      </c>
      <c r="P88" s="2"/>
      <c r="Q88" s="2"/>
      <c r="R88" s="2"/>
      <c r="S88" s="2"/>
      <c r="T88" s="2"/>
      <c r="U88" s="3"/>
      <c r="V88" s="3"/>
      <c r="W88" s="3"/>
      <c r="X88" s="3"/>
      <c r="Y88" s="3"/>
      <c r="Z88" s="4" t="s">
        <v>2026</v>
      </c>
      <c r="AA88" s="4" t="s">
        <v>2027</v>
      </c>
      <c r="AB88" s="4">
        <v>7.1999999999999995E-2</v>
      </c>
      <c r="AC88" s="4">
        <v>-0.17399999999999999</v>
      </c>
      <c r="AD88" s="4">
        <v>-0.20799999999999999</v>
      </c>
    </row>
    <row r="89" spans="1:30">
      <c r="A89" s="7"/>
      <c r="B89" s="7"/>
      <c r="C89" s="7"/>
      <c r="D89" s="7"/>
      <c r="E89" s="7"/>
      <c r="F89" s="5" t="s">
        <v>95</v>
      </c>
      <c r="G89" s="5" t="s">
        <v>96</v>
      </c>
      <c r="H89" s="5">
        <v>0.13900000000000001</v>
      </c>
      <c r="I89" s="5">
        <v>0.54900000000000004</v>
      </c>
      <c r="J89" s="5">
        <v>0.59199999999999997</v>
      </c>
      <c r="K89" s="6" t="s">
        <v>119</v>
      </c>
      <c r="L89" s="6" t="s">
        <v>121</v>
      </c>
      <c r="M89" s="6">
        <v>-0.114</v>
      </c>
      <c r="N89" s="6">
        <v>-0.1</v>
      </c>
      <c r="O89" s="6">
        <v>-0.114</v>
      </c>
      <c r="P89" s="2"/>
      <c r="Q89" s="2"/>
      <c r="R89" s="2"/>
      <c r="S89" s="2"/>
      <c r="T89" s="2"/>
      <c r="U89" s="3"/>
      <c r="V89" s="3"/>
      <c r="W89" s="3"/>
      <c r="X89" s="3"/>
      <c r="Y89" s="3"/>
      <c r="Z89" s="4" t="s">
        <v>1833</v>
      </c>
      <c r="AA89" s="4" t="s">
        <v>1835</v>
      </c>
      <c r="AB89" s="4">
        <v>-0.158</v>
      </c>
      <c r="AC89" s="4">
        <v>-0.14699999999999999</v>
      </c>
      <c r="AD89" s="4">
        <v>-0.24299999999999999</v>
      </c>
    </row>
    <row r="90" spans="1:30">
      <c r="A90" s="7"/>
      <c r="B90" s="7"/>
      <c r="C90" s="7"/>
      <c r="D90" s="7"/>
      <c r="E90" s="7"/>
      <c r="F90" s="5" t="s">
        <v>1797</v>
      </c>
      <c r="G90" s="5" t="s">
        <v>1799</v>
      </c>
      <c r="H90" s="5">
        <v>0.107</v>
      </c>
      <c r="I90" s="5">
        <v>0.313</v>
      </c>
      <c r="J90" s="5">
        <v>0.32300000000000001</v>
      </c>
      <c r="K90" s="6" t="s">
        <v>1100</v>
      </c>
      <c r="L90" s="6" t="s">
        <v>1102</v>
      </c>
      <c r="M90" s="6">
        <v>-0.312</v>
      </c>
      <c r="N90" s="6">
        <v>-0.219</v>
      </c>
      <c r="O90" s="6">
        <v>-0.128</v>
      </c>
      <c r="P90" s="2"/>
      <c r="Q90" s="2"/>
      <c r="R90" s="2"/>
      <c r="S90" s="2"/>
      <c r="T90" s="2"/>
      <c r="U90" s="3"/>
      <c r="V90" s="3"/>
      <c r="W90" s="3"/>
      <c r="X90" s="3"/>
      <c r="Y90" s="3"/>
      <c r="Z90" s="4" t="s">
        <v>2150</v>
      </c>
      <c r="AA90" s="4" t="s">
        <v>2152</v>
      </c>
      <c r="AB90" s="4">
        <v>-4.7E-2</v>
      </c>
      <c r="AC90" s="4">
        <v>-0.14599999999999999</v>
      </c>
      <c r="AD90" s="4">
        <v>-0.192</v>
      </c>
    </row>
    <row r="91" spans="1:30">
      <c r="A91" s="7"/>
      <c r="B91" s="7"/>
      <c r="C91" s="7"/>
      <c r="D91" s="7"/>
      <c r="E91" s="7"/>
      <c r="F91" s="5" t="s">
        <v>972</v>
      </c>
      <c r="G91" s="5" t="s">
        <v>974</v>
      </c>
      <c r="H91" s="5">
        <v>0.23200000000000001</v>
      </c>
      <c r="I91" s="5">
        <v>0.54200000000000004</v>
      </c>
      <c r="J91" s="5">
        <v>0.48499999999999999</v>
      </c>
      <c r="K91" s="6" t="s">
        <v>929</v>
      </c>
      <c r="L91" s="6" t="s">
        <v>930</v>
      </c>
      <c r="M91" s="6">
        <v>0.13600000000000001</v>
      </c>
      <c r="N91" s="6">
        <v>0.221</v>
      </c>
      <c r="O91" s="6">
        <v>0.223</v>
      </c>
      <c r="P91" s="2"/>
      <c r="Q91" s="2"/>
      <c r="R91" s="2"/>
      <c r="S91" s="2"/>
      <c r="T91" s="2"/>
      <c r="U91" s="3"/>
      <c r="V91" s="3"/>
      <c r="W91" s="3"/>
      <c r="X91" s="3"/>
      <c r="Y91" s="3"/>
      <c r="Z91" s="4" t="s">
        <v>2321</v>
      </c>
      <c r="AA91" s="4" t="s">
        <v>2322</v>
      </c>
      <c r="AB91" s="4">
        <v>5.8000000000000003E-2</v>
      </c>
      <c r="AC91" s="4">
        <v>-0.29599999999999999</v>
      </c>
      <c r="AD91" s="4">
        <v>-0.35699999999999998</v>
      </c>
    </row>
    <row r="92" spans="1:30">
      <c r="A92" s="7"/>
      <c r="B92" s="7"/>
      <c r="C92" s="7"/>
      <c r="D92" s="7"/>
      <c r="E92" s="7"/>
      <c r="F92" s="5" t="s">
        <v>1418</v>
      </c>
      <c r="G92" s="5" t="s">
        <v>1419</v>
      </c>
      <c r="H92" s="5">
        <v>0.11899999999999999</v>
      </c>
      <c r="I92" s="5">
        <v>0.25600000000000001</v>
      </c>
      <c r="J92" s="5">
        <v>0.26300000000000001</v>
      </c>
      <c r="K92" s="6" t="s">
        <v>1755</v>
      </c>
      <c r="L92" s="6" t="s">
        <v>1757</v>
      </c>
      <c r="M92" s="6">
        <v>9.5000000000000001E-2</v>
      </c>
      <c r="N92" s="6">
        <v>0.08</v>
      </c>
      <c r="O92" s="6">
        <v>7.3999999999999996E-2</v>
      </c>
      <c r="P92" s="2"/>
      <c r="Q92" s="2"/>
      <c r="R92" s="2"/>
      <c r="S92" s="2"/>
      <c r="T92" s="2"/>
      <c r="U92" s="3"/>
      <c r="V92" s="3"/>
      <c r="W92" s="3"/>
      <c r="X92" s="3"/>
      <c r="Y92" s="3"/>
      <c r="Z92" s="4" t="s">
        <v>275</v>
      </c>
      <c r="AA92" s="4" t="s">
        <v>276</v>
      </c>
      <c r="AB92" s="4">
        <v>5.2999999999999999E-2</v>
      </c>
      <c r="AC92" s="4">
        <v>-0.126</v>
      </c>
      <c r="AD92" s="4">
        <v>-0.17100000000000001</v>
      </c>
    </row>
    <row r="93" spans="1:30">
      <c r="A93" s="7"/>
      <c r="B93" s="7"/>
      <c r="C93" s="7"/>
      <c r="D93" s="7"/>
      <c r="E93" s="7"/>
      <c r="F93" s="5" t="s">
        <v>1941</v>
      </c>
      <c r="G93" s="5" t="s">
        <v>1943</v>
      </c>
      <c r="H93" s="5">
        <v>0.11600000000000001</v>
      </c>
      <c r="I93" s="5">
        <v>0.307</v>
      </c>
      <c r="J93" s="5">
        <v>0.38300000000000001</v>
      </c>
      <c r="K93" s="6" t="s">
        <v>2036</v>
      </c>
      <c r="L93" s="6" t="s">
        <v>2038</v>
      </c>
      <c r="M93" s="6">
        <v>-9.6000000000000002E-2</v>
      </c>
      <c r="N93" s="6">
        <v>-8.9999999999999993E-3</v>
      </c>
      <c r="O93" s="6">
        <v>-6.0000000000000001E-3</v>
      </c>
      <c r="P93" s="2"/>
      <c r="Q93" s="2"/>
      <c r="R93" s="2"/>
      <c r="S93" s="2"/>
      <c r="T93" s="2"/>
      <c r="U93" s="3"/>
      <c r="V93" s="3"/>
      <c r="W93" s="3"/>
      <c r="X93" s="3"/>
      <c r="Y93" s="3"/>
      <c r="Z93" s="4" t="s">
        <v>147</v>
      </c>
      <c r="AA93" s="4" t="s">
        <v>148</v>
      </c>
      <c r="AB93" s="4">
        <v>0.183</v>
      </c>
      <c r="AC93" s="4">
        <v>-9.0999999999999998E-2</v>
      </c>
      <c r="AD93" s="4">
        <v>-0.104</v>
      </c>
    </row>
    <row r="94" spans="1:30">
      <c r="A94" s="7"/>
      <c r="B94" s="7"/>
      <c r="C94" s="7"/>
      <c r="D94" s="7"/>
      <c r="E94" s="7"/>
      <c r="F94" s="5" t="s">
        <v>2159</v>
      </c>
      <c r="G94" s="5" t="s">
        <v>2161</v>
      </c>
      <c r="H94" s="5">
        <v>0.08</v>
      </c>
      <c r="I94" s="5">
        <v>0.27700000000000002</v>
      </c>
      <c r="J94" s="5">
        <v>0.253</v>
      </c>
      <c r="K94" s="6" t="s">
        <v>870</v>
      </c>
      <c r="L94" s="6" t="s">
        <v>872</v>
      </c>
      <c r="M94" s="6">
        <v>0.1</v>
      </c>
      <c r="N94" s="6">
        <v>0.2</v>
      </c>
      <c r="O94" s="6">
        <v>0.20200000000000001</v>
      </c>
      <c r="P94" s="2"/>
      <c r="Q94" s="2"/>
      <c r="R94" s="2"/>
      <c r="S94" s="2"/>
      <c r="T94" s="2"/>
      <c r="U94" s="3"/>
      <c r="V94" s="3"/>
      <c r="W94" s="3"/>
      <c r="X94" s="3"/>
      <c r="Y94" s="3"/>
      <c r="Z94" s="4" t="s">
        <v>780</v>
      </c>
      <c r="AA94" s="4" t="s">
        <v>781</v>
      </c>
      <c r="AB94" s="4">
        <v>-0.26900000000000002</v>
      </c>
      <c r="AC94" s="4">
        <v>-0.27100000000000002</v>
      </c>
      <c r="AD94" s="4">
        <v>-0.29199999999999998</v>
      </c>
    </row>
    <row r="95" spans="1:30">
      <c r="A95" s="7"/>
      <c r="B95" s="7"/>
      <c r="C95" s="7"/>
      <c r="D95" s="7"/>
      <c r="E95" s="7"/>
      <c r="F95" s="5" t="s">
        <v>338</v>
      </c>
      <c r="G95" s="5" t="s">
        <v>339</v>
      </c>
      <c r="H95" s="5">
        <v>0.192</v>
      </c>
      <c r="I95" s="5">
        <v>0.47199999999999998</v>
      </c>
      <c r="J95" s="5">
        <v>0.371</v>
      </c>
      <c r="K95" s="6" t="s">
        <v>1830</v>
      </c>
      <c r="L95" s="6" t="s">
        <v>1832</v>
      </c>
      <c r="M95" s="6">
        <v>-0.153</v>
      </c>
      <c r="N95" s="6">
        <v>-0.188</v>
      </c>
      <c r="O95" s="6">
        <v>-1.9E-2</v>
      </c>
      <c r="P95" s="2"/>
      <c r="Q95" s="2"/>
      <c r="R95" s="2"/>
      <c r="S95" s="2"/>
      <c r="T95" s="2"/>
      <c r="U95" s="3"/>
      <c r="V95" s="3"/>
      <c r="W95" s="3"/>
      <c r="X95" s="3"/>
      <c r="Y95" s="3"/>
      <c r="Z95" s="4" t="s">
        <v>2332</v>
      </c>
      <c r="AA95" s="4" t="s">
        <v>2333</v>
      </c>
      <c r="AB95" s="4">
        <v>0.123</v>
      </c>
      <c r="AC95" s="4">
        <v>-7.1999999999999995E-2</v>
      </c>
      <c r="AD95" s="4">
        <v>-0.159</v>
      </c>
    </row>
    <row r="96" spans="1:30">
      <c r="A96" s="7"/>
      <c r="B96" s="7"/>
      <c r="C96" s="7"/>
      <c r="D96" s="7"/>
      <c r="E96" s="7"/>
      <c r="F96" s="5" t="s">
        <v>92</v>
      </c>
      <c r="G96" s="5" t="s">
        <v>94</v>
      </c>
      <c r="H96" s="5">
        <v>0.13200000000000001</v>
      </c>
      <c r="I96" s="5">
        <v>0.67100000000000004</v>
      </c>
      <c r="J96" s="5">
        <v>0.75800000000000001</v>
      </c>
      <c r="K96" s="6" t="s">
        <v>271</v>
      </c>
      <c r="L96" s="6" t="s">
        <v>272</v>
      </c>
      <c r="M96" s="6">
        <v>0.11700000000000001</v>
      </c>
      <c r="N96" s="6">
        <v>5.6000000000000001E-2</v>
      </c>
      <c r="O96" s="6">
        <v>0.03</v>
      </c>
      <c r="P96" s="2"/>
      <c r="Q96" s="2"/>
      <c r="R96" s="2"/>
      <c r="S96" s="2"/>
      <c r="T96" s="2"/>
      <c r="U96" s="3"/>
      <c r="V96" s="3"/>
      <c r="W96" s="3"/>
      <c r="X96" s="3"/>
      <c r="Y96" s="3"/>
      <c r="Z96" s="4" t="s">
        <v>1142</v>
      </c>
      <c r="AA96" s="4" t="s">
        <v>1144</v>
      </c>
      <c r="AB96" s="4">
        <v>-5.0999999999999997E-2</v>
      </c>
      <c r="AC96" s="4">
        <v>-0.26900000000000002</v>
      </c>
      <c r="AD96" s="4">
        <v>-0.29099999999999998</v>
      </c>
    </row>
    <row r="97" spans="1:30">
      <c r="A97" s="7"/>
      <c r="B97" s="7"/>
      <c r="C97" s="7"/>
      <c r="D97" s="7"/>
      <c r="E97" s="7"/>
      <c r="F97" s="5" t="s">
        <v>2130</v>
      </c>
      <c r="G97" s="5" t="s">
        <v>2131</v>
      </c>
      <c r="H97" s="5">
        <v>0.17</v>
      </c>
      <c r="I97" s="5">
        <v>0.42299999999999999</v>
      </c>
      <c r="J97" s="5">
        <v>0.50700000000000001</v>
      </c>
      <c r="K97" s="6" t="s">
        <v>82</v>
      </c>
      <c r="L97" s="6" t="s">
        <v>84</v>
      </c>
      <c r="M97" s="6">
        <v>-0.153</v>
      </c>
      <c r="N97" s="6">
        <v>-0.114</v>
      </c>
      <c r="O97" s="6">
        <v>-0.13600000000000001</v>
      </c>
      <c r="P97" s="2"/>
      <c r="Q97" s="2"/>
      <c r="R97" s="2"/>
      <c r="S97" s="2"/>
      <c r="T97" s="2"/>
      <c r="U97" s="3"/>
      <c r="V97" s="3"/>
      <c r="W97" s="3"/>
      <c r="X97" s="3"/>
      <c r="Y97" s="3"/>
      <c r="Z97" s="4" t="s">
        <v>566</v>
      </c>
      <c r="AA97" s="4" t="s">
        <v>567</v>
      </c>
      <c r="AB97" s="4">
        <v>-0.14499999999999999</v>
      </c>
      <c r="AC97" s="4">
        <v>-0.37</v>
      </c>
      <c r="AD97" s="4">
        <v>-0.55100000000000005</v>
      </c>
    </row>
    <row r="98" spans="1:30">
      <c r="A98" s="7"/>
      <c r="B98" s="7"/>
      <c r="C98" s="7"/>
      <c r="D98" s="7"/>
      <c r="E98" s="7"/>
      <c r="F98" s="5" t="s">
        <v>141</v>
      </c>
      <c r="G98" s="5" t="s">
        <v>143</v>
      </c>
      <c r="H98" s="5">
        <v>9.0999999999999998E-2</v>
      </c>
      <c r="I98" s="5">
        <v>0.28499999999999998</v>
      </c>
      <c r="J98" s="5">
        <v>0.308</v>
      </c>
      <c r="K98" s="6" t="s">
        <v>768</v>
      </c>
      <c r="L98" s="6" t="s">
        <v>770</v>
      </c>
      <c r="M98" s="6">
        <v>0.17199999999999999</v>
      </c>
      <c r="N98" s="6">
        <v>0.221</v>
      </c>
      <c r="O98" s="6">
        <v>0.27600000000000002</v>
      </c>
      <c r="P98" s="2"/>
      <c r="Q98" s="2"/>
      <c r="R98" s="2"/>
      <c r="S98" s="2"/>
      <c r="T98" s="2"/>
      <c r="U98" s="3"/>
      <c r="V98" s="3"/>
      <c r="W98" s="3"/>
      <c r="X98" s="3"/>
      <c r="Y98" s="3"/>
      <c r="Z98" s="4" t="s">
        <v>464</v>
      </c>
      <c r="AA98" s="4" t="s">
        <v>466</v>
      </c>
      <c r="AB98" s="4">
        <v>-6.6000000000000003E-2</v>
      </c>
      <c r="AC98" s="4">
        <v>-0.28599999999999998</v>
      </c>
      <c r="AD98" s="4">
        <v>-0.40100000000000002</v>
      </c>
    </row>
    <row r="99" spans="1:30">
      <c r="A99" s="7"/>
      <c r="B99" s="7"/>
      <c r="C99" s="7"/>
      <c r="D99" s="7"/>
      <c r="E99" s="7"/>
      <c r="F99" s="5" t="s">
        <v>915</v>
      </c>
      <c r="G99" s="5" t="s">
        <v>916</v>
      </c>
      <c r="H99" s="5">
        <v>0.20799999999999999</v>
      </c>
      <c r="I99" s="5">
        <v>0.33700000000000002</v>
      </c>
      <c r="J99" s="5">
        <v>0.33400000000000002</v>
      </c>
      <c r="K99" s="6" t="s">
        <v>101</v>
      </c>
      <c r="L99" s="6" t="s">
        <v>103</v>
      </c>
      <c r="M99" s="6">
        <v>0.124</v>
      </c>
      <c r="N99" s="6">
        <v>4.1000000000000002E-2</v>
      </c>
      <c r="O99" s="6">
        <v>3.2000000000000001E-2</v>
      </c>
      <c r="P99" s="2"/>
      <c r="Q99" s="2"/>
      <c r="R99" s="2"/>
      <c r="S99" s="2"/>
      <c r="T99" s="2"/>
      <c r="U99" s="3"/>
      <c r="V99" s="3"/>
      <c r="W99" s="3"/>
      <c r="X99" s="3"/>
      <c r="Y99" s="3"/>
      <c r="Z99" s="4" t="s">
        <v>1021</v>
      </c>
      <c r="AA99" s="4" t="s">
        <v>1023</v>
      </c>
      <c r="AB99" s="4">
        <v>-0.125</v>
      </c>
      <c r="AC99" s="4">
        <v>-0.23</v>
      </c>
      <c r="AD99" s="4">
        <v>-0.27100000000000002</v>
      </c>
    </row>
    <row r="100" spans="1:30">
      <c r="A100" s="7"/>
      <c r="B100" s="7"/>
      <c r="C100" s="7"/>
      <c r="D100" s="7"/>
      <c r="E100" s="7"/>
      <c r="F100" s="5" t="s">
        <v>809</v>
      </c>
      <c r="G100" s="5" t="s">
        <v>811</v>
      </c>
      <c r="H100" s="5">
        <v>0.104</v>
      </c>
      <c r="I100" s="5">
        <v>0.45600000000000002</v>
      </c>
      <c r="J100" s="5">
        <v>0.48899999999999999</v>
      </c>
      <c r="K100" s="6" t="s">
        <v>836</v>
      </c>
      <c r="L100" s="6" t="s">
        <v>837</v>
      </c>
      <c r="M100" s="6">
        <v>0.154</v>
      </c>
      <c r="N100" s="6">
        <v>-1.4999999999999999E-2</v>
      </c>
      <c r="O100" s="6">
        <v>3.9E-2</v>
      </c>
      <c r="P100" s="2"/>
      <c r="Q100" s="2"/>
      <c r="R100" s="2"/>
      <c r="S100" s="2"/>
      <c r="T100" s="2"/>
      <c r="U100" s="3"/>
      <c r="V100" s="3"/>
      <c r="W100" s="3"/>
      <c r="X100" s="3"/>
      <c r="Y100" s="3"/>
      <c r="Z100" s="4" t="s">
        <v>1927</v>
      </c>
      <c r="AA100" s="4" t="s">
        <v>1928</v>
      </c>
      <c r="AB100" s="4">
        <v>-0.223</v>
      </c>
      <c r="AC100" s="4">
        <v>-0.26600000000000001</v>
      </c>
      <c r="AD100" s="4">
        <v>-0.19400000000000001</v>
      </c>
    </row>
    <row r="101" spans="1:30">
      <c r="A101" s="7"/>
      <c r="B101" s="7"/>
      <c r="C101" s="7"/>
      <c r="D101" s="7"/>
      <c r="E101" s="7"/>
      <c r="F101" s="5" t="s">
        <v>1600</v>
      </c>
      <c r="G101" s="5" t="s">
        <v>1602</v>
      </c>
      <c r="H101" s="5">
        <v>0.23699999999999999</v>
      </c>
      <c r="I101" s="5">
        <v>0.80400000000000005</v>
      </c>
      <c r="J101" s="5">
        <v>0.86499999999999999</v>
      </c>
      <c r="K101" s="6" t="s">
        <v>391</v>
      </c>
      <c r="L101" s="6" t="s">
        <v>393</v>
      </c>
      <c r="M101" s="6">
        <v>0.11799999999999999</v>
      </c>
      <c r="N101" s="6">
        <v>0.23</v>
      </c>
      <c r="O101" s="6">
        <v>0.24299999999999999</v>
      </c>
      <c r="P101" s="2"/>
      <c r="Q101" s="2"/>
      <c r="R101" s="2"/>
      <c r="S101" s="2"/>
      <c r="T101" s="2"/>
      <c r="U101" s="3"/>
      <c r="V101" s="3"/>
      <c r="W101" s="3"/>
      <c r="X101" s="3"/>
      <c r="Y101" s="3"/>
      <c r="Z101" s="4" t="s">
        <v>1828</v>
      </c>
      <c r="AA101" s="4" t="s">
        <v>1829</v>
      </c>
      <c r="AB101" s="4">
        <v>-9.9000000000000005E-2</v>
      </c>
      <c r="AC101" s="4">
        <v>-0.16700000000000001</v>
      </c>
      <c r="AD101" s="4">
        <v>-0.28299999999999997</v>
      </c>
    </row>
    <row r="102" spans="1:30">
      <c r="A102" s="7"/>
      <c r="B102" s="7"/>
      <c r="C102" s="7"/>
      <c r="D102" s="7"/>
      <c r="E102" s="7"/>
      <c r="F102" s="5" t="s">
        <v>2186</v>
      </c>
      <c r="G102" s="5" t="s">
        <v>2188</v>
      </c>
      <c r="H102" s="5">
        <v>9.6000000000000002E-2</v>
      </c>
      <c r="I102" s="5">
        <v>0.33700000000000002</v>
      </c>
      <c r="J102" s="5">
        <v>0.39900000000000002</v>
      </c>
      <c r="K102" s="6" t="s">
        <v>2378</v>
      </c>
      <c r="L102" s="6" t="s">
        <v>2379</v>
      </c>
      <c r="M102" s="6">
        <v>0.11899999999999999</v>
      </c>
      <c r="N102" s="6">
        <v>-3.3000000000000002E-2</v>
      </c>
      <c r="O102" s="6">
        <v>-4.8000000000000001E-2</v>
      </c>
      <c r="P102" s="2"/>
      <c r="Q102" s="2"/>
      <c r="R102" s="2"/>
      <c r="S102" s="2"/>
      <c r="T102" s="2"/>
      <c r="U102" s="3"/>
      <c r="V102" s="3"/>
      <c r="W102" s="3"/>
      <c r="X102" s="3"/>
      <c r="Y102" s="3"/>
      <c r="Z102" s="4" t="s">
        <v>1450</v>
      </c>
      <c r="AA102" s="4" t="s">
        <v>1452</v>
      </c>
      <c r="AB102" s="4">
        <v>-8.8999999999999996E-2</v>
      </c>
      <c r="AC102" s="4">
        <v>-0.186</v>
      </c>
      <c r="AD102" s="4">
        <v>-0.13300000000000001</v>
      </c>
    </row>
    <row r="103" spans="1:30">
      <c r="A103" s="7"/>
      <c r="B103" s="7"/>
      <c r="C103" s="7"/>
      <c r="D103" s="7"/>
      <c r="E103" s="7"/>
      <c r="F103" s="5" t="s">
        <v>330</v>
      </c>
      <c r="G103" s="5" t="s">
        <v>332</v>
      </c>
      <c r="H103" s="5">
        <v>0.16200000000000001</v>
      </c>
      <c r="I103" s="5">
        <v>0.33100000000000002</v>
      </c>
      <c r="J103" s="5">
        <v>0.375</v>
      </c>
      <c r="K103" s="6" t="s">
        <v>375</v>
      </c>
      <c r="L103" s="6" t="s">
        <v>377</v>
      </c>
      <c r="M103" s="6">
        <v>-0.11700000000000001</v>
      </c>
      <c r="N103" s="6">
        <v>6.6000000000000003E-2</v>
      </c>
      <c r="O103" s="6">
        <v>0.17599999999999999</v>
      </c>
      <c r="P103" s="2"/>
      <c r="Q103" s="2"/>
      <c r="R103" s="2"/>
      <c r="S103" s="2"/>
      <c r="T103" s="2"/>
      <c r="U103" s="3"/>
      <c r="V103" s="3"/>
      <c r="W103" s="3"/>
      <c r="X103" s="3"/>
      <c r="Y103" s="3"/>
      <c r="Z103" s="4" t="s">
        <v>1280</v>
      </c>
      <c r="AA103" s="4" t="s">
        <v>1282</v>
      </c>
      <c r="AB103" s="4">
        <v>6.7000000000000004E-2</v>
      </c>
      <c r="AC103" s="4">
        <v>-0.216</v>
      </c>
      <c r="AD103" s="4">
        <v>-0.30099999999999999</v>
      </c>
    </row>
    <row r="104" spans="1:30">
      <c r="A104" s="7"/>
      <c r="B104" s="7"/>
      <c r="C104" s="7"/>
      <c r="D104" s="7"/>
      <c r="E104" s="7"/>
      <c r="F104" s="5" t="s">
        <v>1358</v>
      </c>
      <c r="G104" s="5" t="s">
        <v>1359</v>
      </c>
      <c r="H104" s="5">
        <v>0.16900000000000001</v>
      </c>
      <c r="I104" s="5">
        <v>0.29099999999999998</v>
      </c>
      <c r="J104" s="5">
        <v>0.27900000000000003</v>
      </c>
      <c r="K104" s="6" t="s">
        <v>64</v>
      </c>
      <c r="L104" s="6" t="s">
        <v>66</v>
      </c>
      <c r="M104" s="6">
        <v>0.216</v>
      </c>
      <c r="N104" s="6">
        <v>0.19400000000000001</v>
      </c>
      <c r="O104" s="6">
        <v>8.2000000000000003E-2</v>
      </c>
      <c r="P104" s="2"/>
      <c r="Q104" s="2"/>
      <c r="R104" s="2"/>
      <c r="S104" s="2"/>
      <c r="T104" s="2"/>
      <c r="U104" s="3"/>
      <c r="V104" s="3"/>
      <c r="W104" s="3"/>
      <c r="X104" s="3"/>
      <c r="Y104" s="3"/>
      <c r="Z104" s="4" t="s">
        <v>2277</v>
      </c>
      <c r="AA104" s="4" t="s">
        <v>2279</v>
      </c>
      <c r="AB104" s="4">
        <v>-4.4999999999999998E-2</v>
      </c>
      <c r="AC104" s="4">
        <v>-0.17899999999999999</v>
      </c>
      <c r="AD104" s="4">
        <v>-0.17100000000000001</v>
      </c>
    </row>
    <row r="105" spans="1:30">
      <c r="A105" s="7"/>
      <c r="B105" s="7"/>
      <c r="C105" s="7"/>
      <c r="D105" s="7"/>
      <c r="E105" s="7"/>
      <c r="F105" s="5" t="s">
        <v>1306</v>
      </c>
      <c r="G105" s="5" t="s">
        <v>1308</v>
      </c>
      <c r="H105" s="5">
        <v>-0.189</v>
      </c>
      <c r="I105" s="5">
        <v>0.19900000000000001</v>
      </c>
      <c r="J105" s="5">
        <v>0.27600000000000002</v>
      </c>
      <c r="K105" s="6" t="s">
        <v>422</v>
      </c>
      <c r="L105" s="6" t="s">
        <v>424</v>
      </c>
      <c r="M105" s="6">
        <v>0.126</v>
      </c>
      <c r="N105" s="6">
        <v>-1.9E-2</v>
      </c>
      <c r="O105" s="6">
        <v>-7.5999999999999998E-2</v>
      </c>
      <c r="P105" s="2"/>
      <c r="Q105" s="2"/>
      <c r="R105" s="2"/>
      <c r="S105" s="2"/>
      <c r="T105" s="2"/>
      <c r="U105" s="3"/>
      <c r="V105" s="3"/>
      <c r="W105" s="3"/>
      <c r="X105" s="3"/>
      <c r="Y105" s="3"/>
      <c r="Z105" s="4" t="s">
        <v>917</v>
      </c>
      <c r="AA105" s="4" t="s">
        <v>918</v>
      </c>
      <c r="AB105" s="4">
        <v>-0.08</v>
      </c>
      <c r="AC105" s="4">
        <v>-0.191</v>
      </c>
      <c r="AD105" s="4">
        <v>-0.125</v>
      </c>
    </row>
    <row r="106" spans="1:30">
      <c r="A106" s="7"/>
      <c r="B106" s="7"/>
      <c r="C106" s="7"/>
      <c r="D106" s="7"/>
      <c r="E106" s="7"/>
      <c r="F106" s="5" t="s">
        <v>1593</v>
      </c>
      <c r="G106" s="5" t="s">
        <v>1594</v>
      </c>
      <c r="H106" s="5">
        <v>0.17799999999999999</v>
      </c>
      <c r="I106" s="5">
        <v>0.27900000000000003</v>
      </c>
      <c r="J106" s="5">
        <v>0.30599999999999999</v>
      </c>
      <c r="K106" s="6" t="s">
        <v>1392</v>
      </c>
      <c r="L106" s="6" t="s">
        <v>1393</v>
      </c>
      <c r="M106" s="6">
        <v>-0.51300000000000001</v>
      </c>
      <c r="N106" s="6">
        <v>-0.30199999999999999</v>
      </c>
      <c r="O106" s="6">
        <v>-0.14299999999999999</v>
      </c>
      <c r="P106" s="2"/>
      <c r="Q106" s="2"/>
      <c r="R106" s="2"/>
      <c r="S106" s="2"/>
      <c r="T106" s="2"/>
      <c r="U106" s="3"/>
      <c r="V106" s="3"/>
      <c r="W106" s="3"/>
      <c r="X106" s="3"/>
      <c r="Y106" s="3"/>
      <c r="Z106" s="4" t="s">
        <v>1187</v>
      </c>
      <c r="AA106" s="4" t="s">
        <v>1188</v>
      </c>
      <c r="AB106" s="4">
        <v>-0.11</v>
      </c>
      <c r="AC106" s="4">
        <v>-0.255</v>
      </c>
      <c r="AD106" s="4">
        <v>-0.27600000000000002</v>
      </c>
    </row>
    <row r="107" spans="1:30">
      <c r="A107" s="7"/>
      <c r="B107" s="7"/>
      <c r="C107" s="7"/>
      <c r="D107" s="7"/>
      <c r="E107" s="7"/>
      <c r="F107" s="5" t="s">
        <v>1241</v>
      </c>
      <c r="G107" s="5" t="s">
        <v>1243</v>
      </c>
      <c r="H107" s="5">
        <v>0.127</v>
      </c>
      <c r="I107" s="5">
        <v>0.25900000000000001</v>
      </c>
      <c r="J107" s="5">
        <v>0.29499999999999998</v>
      </c>
      <c r="K107" s="6" t="s">
        <v>521</v>
      </c>
      <c r="L107" s="6" t="s">
        <v>522</v>
      </c>
      <c r="M107" s="6">
        <v>-0.14899999999999999</v>
      </c>
      <c r="N107" s="6">
        <v>-2.5999999999999999E-2</v>
      </c>
      <c r="O107" s="6">
        <v>3.5999999999999997E-2</v>
      </c>
      <c r="P107" s="2"/>
      <c r="Q107" s="2"/>
      <c r="R107" s="2"/>
      <c r="S107" s="2"/>
      <c r="T107" s="2"/>
      <c r="U107" s="3"/>
      <c r="V107" s="3"/>
      <c r="W107" s="3"/>
      <c r="X107" s="3"/>
      <c r="Y107" s="3"/>
      <c r="Z107" s="4" t="s">
        <v>1897</v>
      </c>
      <c r="AA107" s="4" t="s">
        <v>1898</v>
      </c>
      <c r="AB107" s="4">
        <v>-0.17</v>
      </c>
      <c r="AC107" s="4">
        <v>-0.42099999999999999</v>
      </c>
      <c r="AD107" s="4">
        <v>-0.36499999999999999</v>
      </c>
    </row>
    <row r="108" spans="1:30">
      <c r="A108" s="7"/>
      <c r="B108" s="7"/>
      <c r="C108" s="7"/>
      <c r="D108" s="7"/>
      <c r="E108" s="7"/>
      <c r="F108" s="5" t="s">
        <v>1532</v>
      </c>
      <c r="G108" s="5" t="s">
        <v>1533</v>
      </c>
      <c r="H108" s="5">
        <v>0.13900000000000001</v>
      </c>
      <c r="I108" s="5">
        <v>0.35899999999999999</v>
      </c>
      <c r="J108" s="5">
        <v>0.29199999999999998</v>
      </c>
      <c r="K108" s="6" t="s">
        <v>400</v>
      </c>
      <c r="L108" s="6" t="s">
        <v>402</v>
      </c>
      <c r="M108" s="6">
        <v>-0.121</v>
      </c>
      <c r="N108" s="6">
        <v>-7.0000000000000001E-3</v>
      </c>
      <c r="O108" s="6">
        <v>-3.7999999999999999E-2</v>
      </c>
      <c r="P108" s="2"/>
      <c r="Q108" s="2"/>
      <c r="R108" s="2"/>
      <c r="S108" s="2"/>
      <c r="T108" s="2"/>
      <c r="U108" s="3"/>
      <c r="V108" s="3"/>
      <c r="W108" s="3"/>
      <c r="X108" s="3"/>
      <c r="Y108" s="3"/>
      <c r="Z108" s="4" t="s">
        <v>1137</v>
      </c>
      <c r="AA108" s="4" t="s">
        <v>1139</v>
      </c>
      <c r="AB108" s="4">
        <v>7.1999999999999995E-2</v>
      </c>
      <c r="AC108" s="4">
        <v>-0.1</v>
      </c>
      <c r="AD108" s="4">
        <v>-0.19400000000000001</v>
      </c>
    </row>
    <row r="109" spans="1:30">
      <c r="A109" s="7"/>
      <c r="B109" s="7"/>
      <c r="C109" s="7"/>
      <c r="D109" s="7"/>
      <c r="E109" s="7"/>
      <c r="F109" s="5" t="s">
        <v>642</v>
      </c>
      <c r="G109" s="5" t="s">
        <v>643</v>
      </c>
      <c r="H109" s="5">
        <v>0.11799999999999999</v>
      </c>
      <c r="I109" s="5">
        <v>0.34499999999999997</v>
      </c>
      <c r="J109" s="5">
        <v>0.38200000000000001</v>
      </c>
      <c r="K109" s="6" t="s">
        <v>501</v>
      </c>
      <c r="L109" s="6" t="s">
        <v>503</v>
      </c>
      <c r="M109" s="6">
        <v>-0.29199999999999998</v>
      </c>
      <c r="N109" s="6">
        <v>-0.14499999999999999</v>
      </c>
      <c r="O109" s="6">
        <v>0.114</v>
      </c>
      <c r="P109" s="2"/>
      <c r="Q109" s="2"/>
      <c r="R109" s="2"/>
      <c r="S109" s="2"/>
      <c r="T109" s="2"/>
      <c r="U109" s="3"/>
      <c r="V109" s="3"/>
      <c r="W109" s="3"/>
      <c r="X109" s="3"/>
      <c r="Y109" s="3"/>
      <c r="Z109" s="4" t="s">
        <v>1318</v>
      </c>
      <c r="AA109" s="4" t="s">
        <v>1319</v>
      </c>
      <c r="AB109" s="4">
        <v>-0.111</v>
      </c>
      <c r="AC109" s="4">
        <v>-0.18099999999999999</v>
      </c>
      <c r="AD109" s="4">
        <v>-0.30199999999999999</v>
      </c>
    </row>
    <row r="110" spans="1:30">
      <c r="A110" s="7"/>
      <c r="B110" s="7"/>
      <c r="C110" s="7"/>
      <c r="D110" s="7"/>
      <c r="E110" s="7"/>
      <c r="F110" s="5" t="s">
        <v>1171</v>
      </c>
      <c r="G110" s="5" t="s">
        <v>1172</v>
      </c>
      <c r="H110" s="5">
        <v>0.19600000000000001</v>
      </c>
      <c r="I110" s="5">
        <v>0.34</v>
      </c>
      <c r="J110" s="5">
        <v>0.25800000000000001</v>
      </c>
      <c r="K110" s="6" t="s">
        <v>2301</v>
      </c>
      <c r="L110" s="6" t="s">
        <v>2303</v>
      </c>
      <c r="M110" s="6">
        <v>0.17100000000000001</v>
      </c>
      <c r="N110" s="6">
        <v>0.129</v>
      </c>
      <c r="O110" s="6">
        <v>1E-3</v>
      </c>
      <c r="P110" s="2"/>
      <c r="Q110" s="2"/>
      <c r="R110" s="2"/>
      <c r="S110" s="2"/>
      <c r="T110" s="2"/>
      <c r="U110" s="3"/>
      <c r="V110" s="3"/>
      <c r="W110" s="3"/>
      <c r="X110" s="3"/>
      <c r="Y110" s="3"/>
      <c r="Z110" s="4" t="s">
        <v>252</v>
      </c>
      <c r="AA110" s="4" t="s">
        <v>254</v>
      </c>
      <c r="AB110" s="4">
        <v>5.6000000000000001E-2</v>
      </c>
      <c r="AC110" s="4">
        <v>-0.11799999999999999</v>
      </c>
      <c r="AD110" s="4">
        <v>-0.28699999999999998</v>
      </c>
    </row>
    <row r="111" spans="1:30">
      <c r="A111" s="7"/>
      <c r="B111" s="7"/>
      <c r="C111" s="7"/>
      <c r="D111" s="7"/>
      <c r="E111" s="7"/>
      <c r="F111" s="5" t="s">
        <v>1330</v>
      </c>
      <c r="G111" s="5" t="s">
        <v>1332</v>
      </c>
      <c r="H111" s="5">
        <v>0.129</v>
      </c>
      <c r="I111" s="5">
        <v>0.61299999999999999</v>
      </c>
      <c r="J111" s="5">
        <v>0.74399999999999999</v>
      </c>
      <c r="K111" s="6" t="s">
        <v>1426</v>
      </c>
      <c r="L111" s="6" t="s">
        <v>1428</v>
      </c>
      <c r="M111" s="6">
        <v>7.0000000000000007E-2</v>
      </c>
      <c r="N111" s="6">
        <v>-1.4999999999999999E-2</v>
      </c>
      <c r="O111" s="6">
        <v>3.0000000000000001E-3</v>
      </c>
      <c r="P111" s="2"/>
      <c r="Q111" s="2"/>
      <c r="R111" s="2"/>
      <c r="S111" s="2"/>
      <c r="T111" s="2"/>
      <c r="U111" s="3"/>
      <c r="V111" s="3"/>
      <c r="W111" s="3"/>
      <c r="X111" s="3"/>
      <c r="Y111" s="3"/>
      <c r="Z111" s="4" t="s">
        <v>2182</v>
      </c>
      <c r="AA111" s="4" t="s">
        <v>2183</v>
      </c>
      <c r="AB111" s="4">
        <v>-0.17499999999999999</v>
      </c>
      <c r="AC111" s="4">
        <v>-0.21</v>
      </c>
      <c r="AD111" s="4">
        <v>-0.18099999999999999</v>
      </c>
    </row>
    <row r="112" spans="1:30">
      <c r="A112" s="7"/>
      <c r="B112" s="7"/>
      <c r="C112" s="7"/>
      <c r="D112" s="7"/>
      <c r="E112" s="7"/>
      <c r="F112" s="5" t="s">
        <v>1169</v>
      </c>
      <c r="G112" s="5" t="s">
        <v>1170</v>
      </c>
      <c r="H112" s="5">
        <v>0.27100000000000002</v>
      </c>
      <c r="I112" s="5">
        <v>0.48299999999999998</v>
      </c>
      <c r="J112" s="5">
        <v>0.372</v>
      </c>
      <c r="K112" s="6" t="s">
        <v>69</v>
      </c>
      <c r="L112" s="6" t="s">
        <v>70</v>
      </c>
      <c r="M112" s="6">
        <v>9.7000000000000003E-2</v>
      </c>
      <c r="N112" s="6">
        <v>7.1999999999999995E-2</v>
      </c>
      <c r="O112" s="6">
        <v>6.0999999999999999E-2</v>
      </c>
      <c r="P112" s="2"/>
      <c r="Q112" s="2"/>
      <c r="R112" s="2"/>
      <c r="S112" s="2"/>
      <c r="T112" s="2"/>
      <c r="U112" s="3"/>
      <c r="V112" s="3"/>
      <c r="W112" s="3"/>
      <c r="X112" s="3"/>
      <c r="Y112" s="3"/>
      <c r="Z112" s="4" t="s">
        <v>1515</v>
      </c>
      <c r="AA112" s="4" t="s">
        <v>1517</v>
      </c>
      <c r="AB112" s="4">
        <v>6.6000000000000003E-2</v>
      </c>
      <c r="AC112" s="4">
        <v>-8.5999999999999993E-2</v>
      </c>
      <c r="AD112" s="4">
        <v>-0.13700000000000001</v>
      </c>
    </row>
    <row r="113" spans="1:30">
      <c r="A113" s="7"/>
      <c r="B113" s="7"/>
      <c r="C113" s="7"/>
      <c r="D113" s="7"/>
      <c r="E113" s="7"/>
      <c r="F113" s="5" t="s">
        <v>1788</v>
      </c>
      <c r="G113" s="5" t="s">
        <v>1790</v>
      </c>
      <c r="H113" s="5">
        <v>0.14199999999999999</v>
      </c>
      <c r="I113" s="5">
        <v>0.35099999999999998</v>
      </c>
      <c r="J113" s="5">
        <v>0.33400000000000002</v>
      </c>
      <c r="K113" s="6" t="s">
        <v>2298</v>
      </c>
      <c r="L113" s="6" t="s">
        <v>2300</v>
      </c>
      <c r="M113" s="6">
        <v>0.157</v>
      </c>
      <c r="N113" s="6">
        <v>8.1000000000000003E-2</v>
      </c>
      <c r="O113" s="6">
        <v>0.13600000000000001</v>
      </c>
      <c r="P113" s="2"/>
      <c r="Q113" s="2"/>
      <c r="R113" s="2"/>
      <c r="S113" s="2"/>
      <c r="T113" s="2"/>
      <c r="U113" s="3"/>
      <c r="V113" s="3"/>
      <c r="W113" s="3"/>
      <c r="X113" s="3"/>
      <c r="Y113" s="3"/>
      <c r="Z113" s="4" t="s">
        <v>1135</v>
      </c>
      <c r="AA113" s="4" t="s">
        <v>1136</v>
      </c>
      <c r="AB113" s="4">
        <v>-0.125</v>
      </c>
      <c r="AC113" s="4">
        <v>-0.315</v>
      </c>
      <c r="AD113" s="4">
        <v>-0.24299999999999999</v>
      </c>
    </row>
    <row r="114" spans="1:30">
      <c r="A114" s="7"/>
      <c r="B114" s="7"/>
      <c r="C114" s="7"/>
      <c r="D114" s="7"/>
      <c r="E114" s="7"/>
      <c r="F114" s="5" t="s">
        <v>1274</v>
      </c>
      <c r="G114" s="5" t="s">
        <v>1275</v>
      </c>
      <c r="H114" s="5">
        <v>0.13800000000000001</v>
      </c>
      <c r="I114" s="5">
        <v>0.24199999999999999</v>
      </c>
      <c r="J114" s="5">
        <v>0.32100000000000001</v>
      </c>
      <c r="K114" s="6" t="s">
        <v>1320</v>
      </c>
      <c r="L114" s="6" t="s">
        <v>1254</v>
      </c>
      <c r="M114" s="6">
        <v>0.08</v>
      </c>
      <c r="N114" s="6">
        <v>1.2999999999999999E-2</v>
      </c>
      <c r="O114" s="6">
        <v>2.7E-2</v>
      </c>
      <c r="P114" s="2"/>
      <c r="Q114" s="2"/>
      <c r="R114" s="2"/>
      <c r="S114" s="2"/>
      <c r="T114" s="2"/>
      <c r="U114" s="3"/>
      <c r="V114" s="3"/>
      <c r="W114" s="3"/>
      <c r="X114" s="3"/>
      <c r="Y114" s="3"/>
      <c r="Z114" s="4" t="s">
        <v>1880</v>
      </c>
      <c r="AA114" s="4" t="s">
        <v>1881</v>
      </c>
      <c r="AB114" s="4">
        <v>0.121</v>
      </c>
      <c r="AC114" s="4">
        <v>-0.20599999999999999</v>
      </c>
      <c r="AD114" s="4">
        <v>-7.2999999999999995E-2</v>
      </c>
    </row>
    <row r="115" spans="1:30">
      <c r="A115" s="7"/>
      <c r="B115" s="7"/>
      <c r="C115" s="7"/>
      <c r="D115" s="7"/>
      <c r="E115" s="7"/>
      <c r="F115" s="5" t="s">
        <v>586</v>
      </c>
      <c r="G115" s="5" t="s">
        <v>587</v>
      </c>
      <c r="H115" s="5">
        <v>-0.105</v>
      </c>
      <c r="I115" s="5">
        <v>0.20799999999999999</v>
      </c>
      <c r="J115" s="5">
        <v>0.246</v>
      </c>
      <c r="K115" s="6" t="s">
        <v>317</v>
      </c>
      <c r="L115" s="6" t="s">
        <v>319</v>
      </c>
      <c r="M115" s="6">
        <v>-0.112</v>
      </c>
      <c r="N115" s="6">
        <v>-6.9000000000000006E-2</v>
      </c>
      <c r="O115" s="6">
        <v>-5.5E-2</v>
      </c>
      <c r="P115" s="2"/>
      <c r="Q115" s="2"/>
      <c r="R115" s="2"/>
      <c r="S115" s="2"/>
      <c r="T115" s="2"/>
      <c r="U115" s="3"/>
      <c r="V115" s="3"/>
      <c r="W115" s="3"/>
      <c r="X115" s="3"/>
      <c r="Y115" s="3"/>
      <c r="Z115" s="4" t="s">
        <v>548</v>
      </c>
      <c r="AA115" s="4" t="s">
        <v>550</v>
      </c>
      <c r="AB115" s="4">
        <v>-7.3999999999999996E-2</v>
      </c>
      <c r="AC115" s="4">
        <v>-0.26100000000000001</v>
      </c>
      <c r="AD115" s="4">
        <v>-0.24199999999999999</v>
      </c>
    </row>
    <row r="116" spans="1:30">
      <c r="A116" s="7"/>
      <c r="B116" s="7"/>
      <c r="C116" s="7"/>
      <c r="D116" s="7"/>
      <c r="E116" s="7"/>
      <c r="F116" s="5" t="s">
        <v>1625</v>
      </c>
      <c r="G116" s="5" t="s">
        <v>1627</v>
      </c>
      <c r="H116" s="5">
        <v>0.127</v>
      </c>
      <c r="I116" s="5">
        <v>0.52100000000000002</v>
      </c>
      <c r="J116" s="5">
        <v>0.57399999999999995</v>
      </c>
      <c r="K116" s="6" t="s">
        <v>959</v>
      </c>
      <c r="L116" s="6" t="s">
        <v>961</v>
      </c>
      <c r="M116" s="6">
        <v>0.10100000000000001</v>
      </c>
      <c r="N116" s="6">
        <v>0.20599999999999999</v>
      </c>
      <c r="O116" s="6">
        <v>0.20699999999999999</v>
      </c>
      <c r="P116" s="2"/>
      <c r="Q116" s="2"/>
      <c r="R116" s="2"/>
      <c r="S116" s="2"/>
      <c r="T116" s="2"/>
      <c r="U116" s="3"/>
      <c r="V116" s="3"/>
      <c r="W116" s="3"/>
      <c r="X116" s="3"/>
      <c r="Y116" s="3"/>
      <c r="Z116" s="4" t="s">
        <v>1185</v>
      </c>
      <c r="AA116" s="4" t="s">
        <v>1186</v>
      </c>
      <c r="AB116" s="4">
        <v>-8.1000000000000003E-2</v>
      </c>
      <c r="AC116" s="4">
        <v>-0.121</v>
      </c>
      <c r="AD116" s="4">
        <v>-0.20499999999999999</v>
      </c>
    </row>
    <row r="117" spans="1:30">
      <c r="A117" s="7"/>
      <c r="B117" s="7"/>
      <c r="C117" s="7"/>
      <c r="D117" s="7"/>
      <c r="E117" s="7"/>
      <c r="F117" s="5" t="s">
        <v>887</v>
      </c>
      <c r="G117" s="5" t="s">
        <v>889</v>
      </c>
      <c r="H117" s="5">
        <v>0.113</v>
      </c>
      <c r="I117" s="5">
        <v>0.30199999999999999</v>
      </c>
      <c r="J117" s="5">
        <v>0.26100000000000001</v>
      </c>
      <c r="K117" s="6" t="s">
        <v>568</v>
      </c>
      <c r="L117" s="6" t="s">
        <v>570</v>
      </c>
      <c r="M117" s="6">
        <v>-0.14099999999999999</v>
      </c>
      <c r="N117" s="6">
        <v>-2.3E-2</v>
      </c>
      <c r="O117" s="6">
        <v>-7.0000000000000001E-3</v>
      </c>
      <c r="P117" s="2"/>
      <c r="Q117" s="2"/>
      <c r="R117" s="2"/>
      <c r="S117" s="2"/>
      <c r="T117" s="2"/>
      <c r="U117" s="3"/>
      <c r="V117" s="3"/>
      <c r="W117" s="3"/>
      <c r="X117" s="3"/>
      <c r="Y117" s="3"/>
      <c r="Z117" s="4" t="s">
        <v>1689</v>
      </c>
      <c r="AA117" s="4" t="s">
        <v>1690</v>
      </c>
      <c r="AB117" s="4">
        <v>-6.4000000000000001E-2</v>
      </c>
      <c r="AC117" s="4">
        <v>-0.246</v>
      </c>
      <c r="AD117" s="4">
        <v>-0.254</v>
      </c>
    </row>
    <row r="118" spans="1:30">
      <c r="A118" s="7"/>
      <c r="B118" s="7"/>
      <c r="C118" s="7"/>
      <c r="D118" s="7"/>
      <c r="E118" s="7"/>
      <c r="F118" s="5" t="s">
        <v>718</v>
      </c>
      <c r="G118" s="5" t="s">
        <v>720</v>
      </c>
      <c r="H118" s="5">
        <v>0.32700000000000001</v>
      </c>
      <c r="I118" s="5">
        <v>0.622</v>
      </c>
      <c r="J118" s="5">
        <v>0.19900000000000001</v>
      </c>
      <c r="K118" s="6" t="s">
        <v>394</v>
      </c>
      <c r="L118" s="6" t="s">
        <v>396</v>
      </c>
      <c r="M118" s="6">
        <v>0.12</v>
      </c>
      <c r="N118" s="6">
        <v>0.215</v>
      </c>
      <c r="O118" s="6">
        <v>0.14099999999999999</v>
      </c>
      <c r="P118" s="2"/>
      <c r="Q118" s="2"/>
      <c r="R118" s="2"/>
      <c r="S118" s="2"/>
      <c r="T118" s="2"/>
      <c r="U118" s="3"/>
      <c r="V118" s="3"/>
      <c r="W118" s="3"/>
      <c r="X118" s="3"/>
      <c r="Y118" s="3"/>
      <c r="Z118" s="4" t="s">
        <v>923</v>
      </c>
      <c r="AA118" s="4" t="s">
        <v>924</v>
      </c>
      <c r="AB118" s="4">
        <v>8.4000000000000005E-2</v>
      </c>
      <c r="AC118" s="4">
        <v>-0.187</v>
      </c>
      <c r="AD118" s="4">
        <v>-0.34100000000000003</v>
      </c>
    </row>
    <row r="119" spans="1:30">
      <c r="A119" s="7"/>
      <c r="B119" s="7"/>
      <c r="C119" s="7"/>
      <c r="D119" s="7"/>
      <c r="E119" s="7"/>
      <c r="F119" s="5" t="s">
        <v>1458</v>
      </c>
      <c r="G119" s="5" t="s">
        <v>1459</v>
      </c>
      <c r="H119" s="5">
        <v>0.10199999999999999</v>
      </c>
      <c r="I119" s="5">
        <v>0.33</v>
      </c>
      <c r="J119" s="5">
        <v>0.30399999999999999</v>
      </c>
      <c r="K119" s="6" t="s">
        <v>1934</v>
      </c>
      <c r="L119" s="6" t="s">
        <v>1936</v>
      </c>
      <c r="M119" s="6">
        <v>9.7000000000000003E-2</v>
      </c>
      <c r="N119" s="6">
        <v>0.16600000000000001</v>
      </c>
      <c r="O119" s="6">
        <v>0.13200000000000001</v>
      </c>
      <c r="P119" s="2"/>
      <c r="Q119" s="2"/>
      <c r="R119" s="2"/>
      <c r="S119" s="2"/>
      <c r="T119" s="2"/>
      <c r="U119" s="3"/>
      <c r="V119" s="3"/>
      <c r="W119" s="3"/>
      <c r="X119" s="3"/>
      <c r="Y119" s="3"/>
      <c r="Z119" s="4" t="s">
        <v>161</v>
      </c>
      <c r="AA119" s="4" t="s">
        <v>163</v>
      </c>
      <c r="AB119" s="4">
        <v>8.1000000000000003E-2</v>
      </c>
      <c r="AC119" s="4">
        <v>-8.5000000000000006E-2</v>
      </c>
      <c r="AD119" s="4">
        <v>-0.20100000000000001</v>
      </c>
    </row>
    <row r="120" spans="1:30">
      <c r="A120" s="7"/>
      <c r="B120" s="7"/>
      <c r="C120" s="7"/>
      <c r="D120" s="7"/>
      <c r="E120" s="7"/>
      <c r="F120" s="5" t="s">
        <v>2244</v>
      </c>
      <c r="G120" s="5" t="s">
        <v>2246</v>
      </c>
      <c r="H120" s="5">
        <v>0.12</v>
      </c>
      <c r="I120" s="5">
        <v>0.29899999999999999</v>
      </c>
      <c r="J120" s="5">
        <v>0.30499999999999999</v>
      </c>
      <c r="K120" s="6" t="s">
        <v>1071</v>
      </c>
      <c r="L120" s="6" t="s">
        <v>1072</v>
      </c>
      <c r="M120" s="6">
        <v>0.16700000000000001</v>
      </c>
      <c r="N120" s="6">
        <v>5.8999999999999997E-2</v>
      </c>
      <c r="O120" s="6">
        <v>1.9E-2</v>
      </c>
      <c r="P120" s="2"/>
      <c r="Q120" s="2"/>
      <c r="R120" s="2"/>
      <c r="S120" s="2"/>
      <c r="T120" s="2"/>
      <c r="U120" s="3"/>
      <c r="V120" s="3"/>
      <c r="W120" s="3"/>
      <c r="X120" s="3"/>
      <c r="Y120" s="3"/>
      <c r="Z120" s="4" t="s">
        <v>561</v>
      </c>
      <c r="AA120" s="4" t="s">
        <v>562</v>
      </c>
      <c r="AB120" s="4">
        <v>5.2999999999999999E-2</v>
      </c>
      <c r="AC120" s="4">
        <v>-0.19600000000000001</v>
      </c>
      <c r="AD120" s="4">
        <v>-0.19400000000000001</v>
      </c>
    </row>
    <row r="121" spans="1:30">
      <c r="A121" s="7"/>
      <c r="B121" s="7"/>
      <c r="C121" s="7"/>
      <c r="D121" s="7"/>
      <c r="E121" s="7"/>
      <c r="F121" s="5" t="s">
        <v>1609</v>
      </c>
      <c r="G121" s="5" t="s">
        <v>1611</v>
      </c>
      <c r="H121" s="5">
        <v>-0.17199999999999999</v>
      </c>
      <c r="I121" s="5">
        <v>0.29199999999999998</v>
      </c>
      <c r="J121" s="5">
        <v>0.28999999999999998</v>
      </c>
      <c r="K121" s="6" t="s">
        <v>33</v>
      </c>
      <c r="L121" s="6" t="s">
        <v>33</v>
      </c>
      <c r="M121" s="6">
        <v>0.1</v>
      </c>
      <c r="N121" s="6">
        <v>2.5000000000000001E-2</v>
      </c>
      <c r="O121" s="6">
        <v>0.161</v>
      </c>
      <c r="P121" s="2"/>
      <c r="Q121" s="2"/>
      <c r="R121" s="2"/>
      <c r="S121" s="2"/>
      <c r="T121" s="2"/>
      <c r="U121" s="3"/>
      <c r="V121" s="3"/>
      <c r="W121" s="3"/>
      <c r="X121" s="3"/>
      <c r="Y121" s="3"/>
      <c r="Z121" s="4" t="s">
        <v>97</v>
      </c>
      <c r="AA121" s="4" t="s">
        <v>98</v>
      </c>
      <c r="AB121" s="4">
        <v>-7.3999999999999996E-2</v>
      </c>
      <c r="AC121" s="4">
        <v>-0.112</v>
      </c>
      <c r="AD121" s="4">
        <v>-0.214</v>
      </c>
    </row>
    <row r="122" spans="1:30">
      <c r="A122" s="7"/>
      <c r="B122" s="7"/>
      <c r="C122" s="7"/>
      <c r="D122" s="7"/>
      <c r="E122" s="7"/>
      <c r="F122" s="5" t="s">
        <v>812</v>
      </c>
      <c r="G122" s="5" t="s">
        <v>814</v>
      </c>
      <c r="H122" s="5">
        <v>8.8999999999999996E-2</v>
      </c>
      <c r="I122" s="5">
        <v>0.24399999999999999</v>
      </c>
      <c r="J122" s="5">
        <v>0.34699999999999998</v>
      </c>
      <c r="K122" s="6" t="s">
        <v>1438</v>
      </c>
      <c r="L122" s="6" t="s">
        <v>1440</v>
      </c>
      <c r="M122" s="6">
        <v>-7.5999999999999998E-2</v>
      </c>
      <c r="N122" s="6">
        <v>7.4999999999999997E-2</v>
      </c>
      <c r="O122" s="6">
        <v>0.111</v>
      </c>
      <c r="P122" s="2"/>
      <c r="Q122" s="2"/>
      <c r="R122" s="2"/>
      <c r="S122" s="2"/>
      <c r="T122" s="2"/>
      <c r="U122" s="3"/>
      <c r="V122" s="3"/>
      <c r="W122" s="3"/>
      <c r="X122" s="3"/>
      <c r="Y122" s="3"/>
      <c r="Z122" s="4" t="s">
        <v>409</v>
      </c>
      <c r="AA122" s="4" t="s">
        <v>410</v>
      </c>
      <c r="AB122" s="4">
        <v>-7.6999999999999999E-2</v>
      </c>
      <c r="AC122" s="4">
        <v>-0.24399999999999999</v>
      </c>
      <c r="AD122" s="4">
        <v>-0.224</v>
      </c>
    </row>
    <row r="123" spans="1:30">
      <c r="A123" s="7"/>
      <c r="B123" s="7"/>
      <c r="C123" s="7"/>
      <c r="D123" s="7"/>
      <c r="E123" s="7"/>
      <c r="F123" s="5" t="s">
        <v>504</v>
      </c>
      <c r="G123" s="5" t="s">
        <v>505</v>
      </c>
      <c r="H123" s="5">
        <v>5.5E-2</v>
      </c>
      <c r="I123" s="5">
        <v>0.23400000000000001</v>
      </c>
      <c r="J123" s="5">
        <v>0.28699999999999998</v>
      </c>
      <c r="K123" s="6" t="s">
        <v>1501</v>
      </c>
      <c r="L123" s="6" t="s">
        <v>1503</v>
      </c>
      <c r="M123" s="6">
        <v>-9.1999999999999998E-2</v>
      </c>
      <c r="N123" s="6">
        <v>0.129</v>
      </c>
      <c r="O123" s="6">
        <v>0.17899999999999999</v>
      </c>
      <c r="P123" s="2"/>
      <c r="Q123" s="2"/>
      <c r="R123" s="2"/>
      <c r="S123" s="2"/>
      <c r="T123" s="2"/>
      <c r="U123" s="3"/>
      <c r="V123" s="3"/>
      <c r="W123" s="3"/>
      <c r="X123" s="3"/>
      <c r="Y123" s="3"/>
      <c r="Z123" s="4" t="s">
        <v>462</v>
      </c>
      <c r="AA123" s="4" t="s">
        <v>463</v>
      </c>
      <c r="AB123" s="4">
        <v>0.14299999999999999</v>
      </c>
      <c r="AC123" s="4">
        <v>-9.4E-2</v>
      </c>
      <c r="AD123" s="4">
        <v>-7.0999999999999994E-2</v>
      </c>
    </row>
    <row r="124" spans="1:30">
      <c r="A124" s="7"/>
      <c r="B124" s="7"/>
      <c r="C124" s="7"/>
      <c r="D124" s="7"/>
      <c r="E124" s="7"/>
      <c r="F124" s="5" t="s">
        <v>1524</v>
      </c>
      <c r="G124" s="5" t="s">
        <v>1525</v>
      </c>
      <c r="H124" s="5">
        <v>5.3999999999999999E-2</v>
      </c>
      <c r="I124" s="5">
        <v>0.32200000000000001</v>
      </c>
      <c r="J124" s="5">
        <v>0.38200000000000001</v>
      </c>
      <c r="K124" s="6" t="s">
        <v>1720</v>
      </c>
      <c r="L124" s="6" t="s">
        <v>1960</v>
      </c>
      <c r="M124" s="6">
        <v>-0.11</v>
      </c>
      <c r="N124" s="6">
        <v>0.16800000000000001</v>
      </c>
      <c r="O124" s="6">
        <v>0.16800000000000001</v>
      </c>
      <c r="P124" s="2"/>
      <c r="Q124" s="2"/>
      <c r="R124" s="2"/>
      <c r="S124" s="2"/>
      <c r="T124" s="2"/>
      <c r="U124" s="3"/>
      <c r="V124" s="3"/>
      <c r="W124" s="3"/>
      <c r="X124" s="3"/>
      <c r="Y124" s="3"/>
      <c r="Z124" s="4" t="s">
        <v>345</v>
      </c>
      <c r="AA124" s="4" t="s">
        <v>347</v>
      </c>
      <c r="AB124" s="4">
        <v>3.5999999999999997E-2</v>
      </c>
      <c r="AC124" s="4">
        <v>-0.123</v>
      </c>
      <c r="AD124" s="4">
        <v>-0.158</v>
      </c>
    </row>
    <row r="125" spans="1:30">
      <c r="A125" s="7"/>
      <c r="B125" s="7"/>
      <c r="C125" s="7"/>
      <c r="D125" s="7"/>
      <c r="E125" s="7"/>
      <c r="F125" s="5" t="s">
        <v>666</v>
      </c>
      <c r="G125" s="5" t="s">
        <v>667</v>
      </c>
      <c r="H125" s="5">
        <v>-7.4999999999999997E-2</v>
      </c>
      <c r="I125" s="5">
        <v>0.26300000000000001</v>
      </c>
      <c r="J125" s="5">
        <v>0.36299999999999999</v>
      </c>
      <c r="K125" s="6" t="s">
        <v>622</v>
      </c>
      <c r="L125" s="6" t="s">
        <v>624</v>
      </c>
      <c r="M125" s="6">
        <v>-7.4999999999999997E-2</v>
      </c>
      <c r="N125" s="6">
        <v>3.4000000000000002E-2</v>
      </c>
      <c r="O125" s="6">
        <v>0.159</v>
      </c>
      <c r="P125" s="2"/>
      <c r="Q125" s="2"/>
      <c r="R125" s="2"/>
      <c r="S125" s="2"/>
      <c r="T125" s="2"/>
      <c r="U125" s="3"/>
      <c r="V125" s="3"/>
      <c r="W125" s="3"/>
      <c r="X125" s="3"/>
      <c r="Y125" s="3"/>
      <c r="Z125" s="4" t="s">
        <v>2319</v>
      </c>
      <c r="AA125" s="4" t="s">
        <v>2320</v>
      </c>
      <c r="AB125" s="4">
        <v>-0.04</v>
      </c>
      <c r="AC125" s="4">
        <v>-0.27100000000000002</v>
      </c>
      <c r="AD125" s="4">
        <v>-0.35599999999999998</v>
      </c>
    </row>
    <row r="126" spans="1:30">
      <c r="A126" s="7"/>
      <c r="B126" s="7"/>
      <c r="C126" s="7"/>
      <c r="D126" s="7"/>
      <c r="E126" s="7"/>
      <c r="F126" s="5" t="s">
        <v>1210</v>
      </c>
      <c r="G126" s="5" t="s">
        <v>1212</v>
      </c>
      <c r="H126" s="5">
        <v>5.2999999999999999E-2</v>
      </c>
      <c r="I126" s="5">
        <v>0.20399999999999999</v>
      </c>
      <c r="J126" s="5">
        <v>0.29699999999999999</v>
      </c>
      <c r="K126" s="6" t="s">
        <v>221</v>
      </c>
      <c r="L126" s="6" t="s">
        <v>222</v>
      </c>
      <c r="M126" s="6">
        <v>-8.4000000000000005E-2</v>
      </c>
      <c r="N126" s="6">
        <v>0.11700000000000001</v>
      </c>
      <c r="O126" s="6">
        <v>0.2</v>
      </c>
      <c r="P126" s="2"/>
      <c r="Q126" s="2"/>
      <c r="R126" s="2"/>
      <c r="S126" s="2"/>
      <c r="T126" s="2"/>
      <c r="U126" s="3"/>
      <c r="V126" s="3"/>
      <c r="W126" s="3"/>
      <c r="X126" s="3"/>
      <c r="Y126" s="3"/>
      <c r="Z126" s="4" t="s">
        <v>1512</v>
      </c>
      <c r="AA126" s="4" t="s">
        <v>1514</v>
      </c>
      <c r="AB126" s="4">
        <v>-8.1000000000000003E-2</v>
      </c>
      <c r="AC126" s="4">
        <v>-0.151</v>
      </c>
      <c r="AD126" s="4">
        <v>-0.17299999999999999</v>
      </c>
    </row>
    <row r="127" spans="1:30">
      <c r="A127" s="7"/>
      <c r="B127" s="7"/>
      <c r="C127" s="7"/>
      <c r="D127" s="7"/>
      <c r="E127" s="7"/>
      <c r="F127" s="5" t="s">
        <v>913</v>
      </c>
      <c r="G127" s="5" t="s">
        <v>914</v>
      </c>
      <c r="H127" s="5">
        <v>0.106</v>
      </c>
      <c r="I127" s="5">
        <v>0.32800000000000001</v>
      </c>
      <c r="J127" s="5">
        <v>0.36099999999999999</v>
      </c>
      <c r="K127" s="6" t="s">
        <v>2075</v>
      </c>
      <c r="L127" s="6" t="s">
        <v>2077</v>
      </c>
      <c r="M127" s="6">
        <v>-6.4000000000000001E-2</v>
      </c>
      <c r="N127" s="6">
        <v>2.4E-2</v>
      </c>
      <c r="O127" s="6">
        <v>2.1999999999999999E-2</v>
      </c>
      <c r="P127" s="2"/>
      <c r="Q127" s="2"/>
      <c r="R127" s="2"/>
      <c r="S127" s="2"/>
      <c r="T127" s="2"/>
      <c r="U127" s="3"/>
      <c r="V127" s="3"/>
      <c r="W127" s="3"/>
      <c r="X127" s="3"/>
      <c r="Y127" s="3"/>
      <c r="Z127" s="4" t="s">
        <v>1475</v>
      </c>
      <c r="AA127" s="4" t="s">
        <v>1120</v>
      </c>
      <c r="AB127" s="4">
        <v>0.16200000000000001</v>
      </c>
      <c r="AC127" s="4">
        <v>-0.15</v>
      </c>
      <c r="AD127" s="4">
        <v>-0.13300000000000001</v>
      </c>
    </row>
    <row r="128" spans="1:30">
      <c r="A128" s="7"/>
      <c r="B128" s="7"/>
      <c r="C128" s="7"/>
      <c r="D128" s="7"/>
      <c r="E128" s="7"/>
      <c r="F128" s="5" t="s">
        <v>2236</v>
      </c>
      <c r="G128" s="5" t="s">
        <v>2238</v>
      </c>
      <c r="H128" s="5">
        <v>9.2999999999999999E-2</v>
      </c>
      <c r="I128" s="5">
        <v>0.44</v>
      </c>
      <c r="J128" s="5">
        <v>0.44700000000000001</v>
      </c>
      <c r="K128" s="6" t="s">
        <v>1752</v>
      </c>
      <c r="L128" s="6" t="s">
        <v>1754</v>
      </c>
      <c r="M128" s="6">
        <v>-0.107</v>
      </c>
      <c r="N128" s="6">
        <v>3.1E-2</v>
      </c>
      <c r="O128" s="6">
        <v>-7.5999999999999998E-2</v>
      </c>
      <c r="P128" s="2"/>
      <c r="Q128" s="2"/>
      <c r="R128" s="2"/>
      <c r="S128" s="2"/>
      <c r="T128" s="2"/>
      <c r="U128" s="3"/>
      <c r="V128" s="3"/>
      <c r="W128" s="3"/>
      <c r="X128" s="3"/>
      <c r="Y128" s="3"/>
      <c r="Z128" s="4" t="s">
        <v>127</v>
      </c>
      <c r="AA128" s="4" t="s">
        <v>129</v>
      </c>
      <c r="AB128" s="4">
        <v>-7.0000000000000007E-2</v>
      </c>
      <c r="AC128" s="4">
        <v>-0.20699999999999999</v>
      </c>
      <c r="AD128" s="4">
        <v>-0.436</v>
      </c>
    </row>
    <row r="129" spans="1:30">
      <c r="A129" s="7"/>
      <c r="B129" s="7"/>
      <c r="C129" s="7"/>
      <c r="D129" s="7"/>
      <c r="E129" s="7"/>
      <c r="F129" s="5" t="s">
        <v>1069</v>
      </c>
      <c r="G129" s="5" t="s">
        <v>1070</v>
      </c>
      <c r="H129" s="5">
        <v>7.3999999999999996E-2</v>
      </c>
      <c r="I129" s="5">
        <v>0.29799999999999999</v>
      </c>
      <c r="J129" s="5">
        <v>0.3</v>
      </c>
      <c r="K129" s="6" t="s">
        <v>2135</v>
      </c>
      <c r="L129" s="6" t="s">
        <v>2136</v>
      </c>
      <c r="M129" s="6">
        <v>0.11</v>
      </c>
      <c r="N129" s="6">
        <v>0.23799999999999999</v>
      </c>
      <c r="O129" s="6">
        <v>0.23</v>
      </c>
      <c r="P129" s="2"/>
      <c r="Q129" s="2"/>
      <c r="R129" s="2"/>
      <c r="S129" s="2"/>
      <c r="T129" s="2"/>
      <c r="U129" s="3"/>
      <c r="V129" s="3"/>
      <c r="W129" s="3"/>
      <c r="X129" s="3"/>
      <c r="Y129" s="3"/>
      <c r="Z129" s="4" t="s">
        <v>2171</v>
      </c>
      <c r="AA129" s="4" t="s">
        <v>2173</v>
      </c>
      <c r="AB129" s="4">
        <v>-4.9000000000000002E-2</v>
      </c>
      <c r="AC129" s="4">
        <v>-0.223</v>
      </c>
      <c r="AD129" s="4">
        <v>-0.33400000000000002</v>
      </c>
    </row>
    <row r="130" spans="1:30">
      <c r="A130" s="7"/>
      <c r="B130" s="7"/>
      <c r="C130" s="7"/>
      <c r="D130" s="7"/>
      <c r="E130" s="7"/>
      <c r="F130" s="5" t="s">
        <v>1370</v>
      </c>
      <c r="G130" s="5" t="s">
        <v>1371</v>
      </c>
      <c r="H130" s="5">
        <v>-0.16</v>
      </c>
      <c r="I130" s="5">
        <v>0.36699999999999999</v>
      </c>
      <c r="J130" s="5">
        <v>0.50600000000000001</v>
      </c>
      <c r="K130" s="6" t="s">
        <v>1047</v>
      </c>
      <c r="L130" s="6" t="s">
        <v>1048</v>
      </c>
      <c r="M130" s="6">
        <v>-0.216</v>
      </c>
      <c r="N130" s="6">
        <v>1.6E-2</v>
      </c>
      <c r="O130" s="6">
        <v>7.0000000000000001E-3</v>
      </c>
      <c r="P130" s="2"/>
      <c r="Q130" s="2"/>
      <c r="R130" s="2"/>
      <c r="S130" s="2"/>
      <c r="T130" s="2"/>
      <c r="U130" s="3"/>
      <c r="V130" s="3"/>
      <c r="W130" s="3"/>
      <c r="X130" s="3"/>
      <c r="Y130" s="3"/>
      <c r="Z130" s="4" t="s">
        <v>1013</v>
      </c>
      <c r="AA130" s="4" t="s">
        <v>1014</v>
      </c>
      <c r="AB130" s="4">
        <v>0.39500000000000002</v>
      </c>
      <c r="AC130" s="4">
        <v>-0.12</v>
      </c>
      <c r="AD130" s="4">
        <v>0.16900000000000001</v>
      </c>
    </row>
    <row r="131" spans="1:30">
      <c r="A131" s="7"/>
      <c r="B131" s="7"/>
      <c r="C131" s="7"/>
      <c r="D131" s="7"/>
      <c r="E131" s="7"/>
      <c r="F131" s="5" t="s">
        <v>498</v>
      </c>
      <c r="G131" s="5" t="s">
        <v>500</v>
      </c>
      <c r="H131" s="5">
        <v>-0.125</v>
      </c>
      <c r="I131" s="5">
        <v>0.17399999999999999</v>
      </c>
      <c r="J131" s="5">
        <v>0.45</v>
      </c>
      <c r="K131" s="6" t="s">
        <v>826</v>
      </c>
      <c r="L131" s="6" t="s">
        <v>828</v>
      </c>
      <c r="M131" s="6">
        <v>8.3000000000000004E-2</v>
      </c>
      <c r="N131" s="6">
        <v>-1.7999999999999999E-2</v>
      </c>
      <c r="O131" s="6">
        <v>-8.2000000000000003E-2</v>
      </c>
      <c r="P131" s="2"/>
      <c r="Q131" s="2"/>
      <c r="R131" s="2"/>
      <c r="S131" s="2"/>
      <c r="T131" s="2"/>
      <c r="U131" s="3"/>
      <c r="V131" s="3"/>
      <c r="W131" s="3"/>
      <c r="X131" s="3"/>
      <c r="Y131" s="3"/>
      <c r="Z131" s="4" t="s">
        <v>685</v>
      </c>
      <c r="AA131" s="4" t="s">
        <v>686</v>
      </c>
      <c r="AB131" s="4">
        <v>0.14399999999999999</v>
      </c>
      <c r="AC131" s="4">
        <v>-0.309</v>
      </c>
      <c r="AD131" s="4">
        <v>-0.27600000000000002</v>
      </c>
    </row>
    <row r="132" spans="1:30">
      <c r="A132" s="7"/>
      <c r="B132" s="7"/>
      <c r="C132" s="7"/>
      <c r="D132" s="7"/>
      <c r="E132" s="7"/>
      <c r="F132" s="5" t="s">
        <v>1806</v>
      </c>
      <c r="G132" s="5" t="s">
        <v>1807</v>
      </c>
      <c r="H132" s="5">
        <v>-6.0999999999999999E-2</v>
      </c>
      <c r="I132" s="5">
        <v>0.27100000000000002</v>
      </c>
      <c r="J132" s="5">
        <v>0.34899999999999998</v>
      </c>
      <c r="K132" s="6" t="s">
        <v>1402</v>
      </c>
      <c r="L132" s="6" t="s">
        <v>1403</v>
      </c>
      <c r="M132" s="6">
        <v>-0.14299999999999999</v>
      </c>
      <c r="N132" s="6">
        <v>-9.6000000000000002E-2</v>
      </c>
      <c r="O132" s="6">
        <v>5.1999999999999998E-2</v>
      </c>
      <c r="P132" s="2"/>
      <c r="Q132" s="2"/>
      <c r="R132" s="2"/>
      <c r="S132" s="2"/>
      <c r="T132" s="2"/>
      <c r="U132" s="3"/>
      <c r="V132" s="3"/>
      <c r="W132" s="3"/>
      <c r="X132" s="3"/>
      <c r="Y132" s="3"/>
      <c r="Z132" s="4" t="s">
        <v>467</v>
      </c>
      <c r="AA132" s="4" t="s">
        <v>468</v>
      </c>
      <c r="AB132" s="4">
        <v>-0.11700000000000001</v>
      </c>
      <c r="AC132" s="4">
        <v>-0.219</v>
      </c>
      <c r="AD132" s="4">
        <v>-0.154</v>
      </c>
    </row>
    <row r="133" spans="1:30">
      <c r="A133" s="7"/>
      <c r="B133" s="7"/>
      <c r="C133" s="7"/>
      <c r="D133" s="7"/>
      <c r="E133" s="7"/>
      <c r="F133" s="5" t="s">
        <v>1671</v>
      </c>
      <c r="G133" s="5" t="s">
        <v>1673</v>
      </c>
      <c r="H133" s="5">
        <v>-0.106</v>
      </c>
      <c r="I133" s="5">
        <v>0.67</v>
      </c>
      <c r="J133" s="5">
        <v>0.88</v>
      </c>
      <c r="K133" s="6" t="s">
        <v>2090</v>
      </c>
      <c r="L133" s="6" t="s">
        <v>2092</v>
      </c>
      <c r="M133" s="6">
        <v>-6.0999999999999999E-2</v>
      </c>
      <c r="N133" s="6">
        <v>-0.10100000000000001</v>
      </c>
      <c r="O133" s="6">
        <v>-9.6000000000000002E-2</v>
      </c>
      <c r="P133" s="2"/>
      <c r="Q133" s="2"/>
      <c r="R133" s="2"/>
      <c r="S133" s="2"/>
      <c r="T133" s="2"/>
      <c r="U133" s="3"/>
      <c r="V133" s="3"/>
      <c r="W133" s="3"/>
      <c r="X133" s="3"/>
      <c r="Y133" s="3"/>
      <c r="Z133" s="4" t="s">
        <v>2336</v>
      </c>
      <c r="AA133" s="4" t="s">
        <v>2337</v>
      </c>
      <c r="AB133" s="4">
        <v>-0.13100000000000001</v>
      </c>
      <c r="AC133" s="4">
        <v>-0.30399999999999999</v>
      </c>
      <c r="AD133" s="4">
        <v>-0.17599999999999999</v>
      </c>
    </row>
    <row r="134" spans="1:30">
      <c r="A134" s="7"/>
      <c r="B134" s="7"/>
      <c r="C134" s="7"/>
      <c r="D134" s="7"/>
      <c r="E134" s="7"/>
      <c r="F134" s="5" t="s">
        <v>476</v>
      </c>
      <c r="G134" s="5" t="s">
        <v>477</v>
      </c>
      <c r="H134" s="5">
        <v>7.1999999999999995E-2</v>
      </c>
      <c r="I134" s="5">
        <v>0.20799999999999999</v>
      </c>
      <c r="J134" s="5">
        <v>0.28799999999999998</v>
      </c>
      <c r="K134" s="6" t="s">
        <v>1937</v>
      </c>
      <c r="L134" s="6" t="s">
        <v>1938</v>
      </c>
      <c r="M134" s="6">
        <v>9.2999999999999999E-2</v>
      </c>
      <c r="N134" s="6">
        <v>0.14299999999999999</v>
      </c>
      <c r="O134" s="6">
        <v>9.7000000000000003E-2</v>
      </c>
      <c r="P134" s="2"/>
      <c r="Q134" s="2"/>
      <c r="R134" s="2"/>
      <c r="S134" s="2"/>
      <c r="T134" s="2"/>
      <c r="U134" s="3"/>
      <c r="V134" s="3"/>
      <c r="W134" s="3"/>
      <c r="X134" s="3"/>
      <c r="Y134" s="3"/>
      <c r="Z134" s="4" t="s">
        <v>979</v>
      </c>
      <c r="AA134" s="4" t="s">
        <v>980</v>
      </c>
      <c r="AB134" s="4">
        <v>-3.1E-2</v>
      </c>
      <c r="AC134" s="4">
        <v>-0.32300000000000001</v>
      </c>
      <c r="AD134" s="4">
        <v>-0.36399999999999999</v>
      </c>
    </row>
    <row r="135" spans="1:30">
      <c r="A135" s="7"/>
      <c r="B135" s="7"/>
      <c r="C135" s="7"/>
      <c r="D135" s="7"/>
      <c r="E135" s="7"/>
      <c r="F135" s="5" t="s">
        <v>239</v>
      </c>
      <c r="G135" s="5" t="s">
        <v>241</v>
      </c>
      <c r="H135" s="5">
        <v>6.3E-2</v>
      </c>
      <c r="I135" s="5">
        <v>0.34</v>
      </c>
      <c r="J135" s="5">
        <v>0.46500000000000002</v>
      </c>
      <c r="K135" s="6" t="s">
        <v>1495</v>
      </c>
      <c r="L135" s="6" t="s">
        <v>1497</v>
      </c>
      <c r="M135" s="6">
        <v>0.1</v>
      </c>
      <c r="N135" s="6">
        <v>0.17699999999999999</v>
      </c>
      <c r="O135" s="6">
        <v>0.23899999999999999</v>
      </c>
      <c r="P135" s="2"/>
      <c r="Q135" s="2"/>
      <c r="R135" s="2"/>
      <c r="S135" s="2"/>
      <c r="T135" s="2"/>
      <c r="U135" s="3"/>
      <c r="V135" s="3"/>
      <c r="W135" s="3"/>
      <c r="X135" s="3"/>
      <c r="Y135" s="3"/>
      <c r="Z135" s="4" t="s">
        <v>752</v>
      </c>
      <c r="AA135" s="4" t="s">
        <v>753</v>
      </c>
      <c r="AB135" s="4">
        <v>5.6000000000000001E-2</v>
      </c>
      <c r="AC135" s="4">
        <v>-0.157</v>
      </c>
      <c r="AD135" s="4">
        <v>-0.126</v>
      </c>
    </row>
    <row r="136" spans="1:30">
      <c r="A136" s="7"/>
      <c r="B136" s="7"/>
      <c r="C136" s="7"/>
      <c r="D136" s="7"/>
      <c r="E136" s="7"/>
      <c r="F136" s="5" t="s">
        <v>745</v>
      </c>
      <c r="G136" s="5" t="s">
        <v>746</v>
      </c>
      <c r="H136" s="5">
        <v>6.6000000000000003E-2</v>
      </c>
      <c r="I136" s="5">
        <v>0.36399999999999999</v>
      </c>
      <c r="J136" s="5">
        <v>0.45</v>
      </c>
      <c r="K136" s="6" t="s">
        <v>896</v>
      </c>
      <c r="L136" s="6" t="s">
        <v>898</v>
      </c>
      <c r="M136" s="6">
        <v>-8.5999999999999993E-2</v>
      </c>
      <c r="N136" s="6">
        <v>-0.13500000000000001</v>
      </c>
      <c r="O136" s="6">
        <v>-7.5999999999999998E-2</v>
      </c>
      <c r="P136" s="2"/>
      <c r="Q136" s="2"/>
      <c r="R136" s="2"/>
      <c r="S136" s="2"/>
      <c r="T136" s="2"/>
      <c r="U136" s="3"/>
      <c r="V136" s="3"/>
      <c r="W136" s="3"/>
      <c r="X136" s="3"/>
      <c r="Y136" s="3"/>
      <c r="Z136" s="4" t="s">
        <v>882</v>
      </c>
      <c r="AA136" s="4" t="s">
        <v>884</v>
      </c>
      <c r="AB136" s="4">
        <v>-3.1E-2</v>
      </c>
      <c r="AC136" s="4">
        <v>-0.252</v>
      </c>
      <c r="AD136" s="4">
        <v>-0.28699999999999998</v>
      </c>
    </row>
    <row r="137" spans="1:30">
      <c r="A137" s="7"/>
      <c r="B137" s="7"/>
      <c r="C137" s="7"/>
      <c r="D137" s="7"/>
      <c r="E137" s="7"/>
      <c r="F137" s="5" t="s">
        <v>1704</v>
      </c>
      <c r="G137" s="5" t="s">
        <v>1705</v>
      </c>
      <c r="H137" s="5">
        <v>0.08</v>
      </c>
      <c r="I137" s="5">
        <v>0.374</v>
      </c>
      <c r="J137" s="5">
        <v>0.435</v>
      </c>
      <c r="K137" s="6" t="s">
        <v>1272</v>
      </c>
      <c r="L137" s="6" t="s">
        <v>1273</v>
      </c>
      <c r="M137" s="6">
        <v>-0.17</v>
      </c>
      <c r="N137" s="6">
        <v>-0.12</v>
      </c>
      <c r="O137" s="6">
        <v>-4.0000000000000001E-3</v>
      </c>
      <c r="P137" s="2"/>
      <c r="Q137" s="2"/>
      <c r="R137" s="2"/>
      <c r="S137" s="2"/>
      <c r="T137" s="2"/>
      <c r="U137" s="3"/>
      <c r="V137" s="3"/>
      <c r="W137" s="3"/>
      <c r="X137" s="3"/>
      <c r="Y137" s="3"/>
      <c r="Z137" s="4" t="s">
        <v>1389</v>
      </c>
      <c r="AA137" s="4" t="s">
        <v>1391</v>
      </c>
      <c r="AB137" s="4">
        <v>-3.7999999999999999E-2</v>
      </c>
      <c r="AC137" s="4">
        <v>-0.27</v>
      </c>
      <c r="AD137" s="4">
        <v>-0.151</v>
      </c>
    </row>
    <row r="138" spans="1:30">
      <c r="A138" s="7"/>
      <c r="B138" s="7"/>
      <c r="C138" s="7"/>
      <c r="D138" s="7"/>
      <c r="E138" s="7"/>
      <c r="F138" s="5" t="s">
        <v>1345</v>
      </c>
      <c r="G138" s="5" t="s">
        <v>1346</v>
      </c>
      <c r="H138" s="5">
        <v>-4.4999999999999998E-2</v>
      </c>
      <c r="I138" s="5">
        <v>0.28399999999999997</v>
      </c>
      <c r="J138" s="5">
        <v>0.38900000000000001</v>
      </c>
      <c r="K138" s="6" t="s">
        <v>1539</v>
      </c>
      <c r="L138" s="6" t="s">
        <v>1540</v>
      </c>
      <c r="M138" s="6">
        <v>0.11899999999999999</v>
      </c>
      <c r="N138" s="6">
        <v>-6.5000000000000002E-2</v>
      </c>
      <c r="O138" s="6">
        <v>-7.0000000000000007E-2</v>
      </c>
      <c r="P138" s="2"/>
      <c r="Q138" s="2"/>
      <c r="R138" s="2"/>
      <c r="S138" s="2"/>
      <c r="T138" s="2"/>
      <c r="U138" s="3"/>
      <c r="V138" s="3"/>
      <c r="W138" s="3"/>
      <c r="X138" s="3"/>
      <c r="Y138" s="3"/>
      <c r="Z138" s="4" t="s">
        <v>992</v>
      </c>
      <c r="AA138" s="4" t="s">
        <v>993</v>
      </c>
      <c r="AB138" s="4">
        <v>0.18099999999999999</v>
      </c>
      <c r="AC138" s="4">
        <v>-6.2E-2</v>
      </c>
      <c r="AD138" s="4">
        <v>-0.13800000000000001</v>
      </c>
    </row>
    <row r="139" spans="1:30">
      <c r="A139" s="7"/>
      <c r="B139" s="7"/>
      <c r="C139" s="7"/>
      <c r="D139" s="7"/>
      <c r="E139" s="7"/>
      <c r="F139" s="5" t="s">
        <v>709</v>
      </c>
      <c r="G139" s="5" t="s">
        <v>711</v>
      </c>
      <c r="H139" s="5">
        <v>8.8999999999999996E-2</v>
      </c>
      <c r="I139" s="5">
        <v>0.35799999999999998</v>
      </c>
      <c r="J139" s="5">
        <v>0.44700000000000001</v>
      </c>
      <c r="K139" s="6" t="s">
        <v>30</v>
      </c>
      <c r="L139" s="6" t="s">
        <v>30</v>
      </c>
      <c r="M139" s="6">
        <v>-0.122</v>
      </c>
      <c r="N139" s="6">
        <v>-0.11899999999999999</v>
      </c>
      <c r="O139" s="6">
        <v>-8.2000000000000003E-2</v>
      </c>
      <c r="P139" s="2"/>
      <c r="Q139" s="2"/>
      <c r="R139" s="2"/>
      <c r="S139" s="2"/>
      <c r="T139" s="2"/>
      <c r="U139" s="3"/>
      <c r="V139" s="3"/>
      <c r="W139" s="3"/>
      <c r="X139" s="3"/>
      <c r="Y139" s="3"/>
      <c r="Z139" s="4" t="s">
        <v>386</v>
      </c>
      <c r="AA139" s="4" t="s">
        <v>388</v>
      </c>
      <c r="AB139" s="4">
        <v>-3.2000000000000001E-2</v>
      </c>
      <c r="AC139" s="4">
        <v>-0.23899999999999999</v>
      </c>
      <c r="AD139" s="4">
        <v>-0.32300000000000001</v>
      </c>
    </row>
    <row r="140" spans="1:30">
      <c r="A140" s="7"/>
      <c r="B140" s="7"/>
      <c r="C140" s="7"/>
      <c r="D140" s="7"/>
      <c r="E140" s="7"/>
      <c r="F140" s="5" t="s">
        <v>1407</v>
      </c>
      <c r="G140" s="5" t="s">
        <v>1409</v>
      </c>
      <c r="H140" s="5">
        <v>-5.7000000000000002E-2</v>
      </c>
      <c r="I140" s="5">
        <v>0.29699999999999999</v>
      </c>
      <c r="J140" s="5">
        <v>0.32400000000000001</v>
      </c>
      <c r="K140" s="6" t="s">
        <v>194</v>
      </c>
      <c r="L140" s="6" t="s">
        <v>196</v>
      </c>
      <c r="M140" s="6">
        <v>-0.192</v>
      </c>
      <c r="N140" s="6">
        <v>-0.09</v>
      </c>
      <c r="O140" s="6">
        <v>-0.10100000000000001</v>
      </c>
      <c r="P140" s="2"/>
      <c r="Q140" s="2"/>
      <c r="R140" s="2"/>
      <c r="S140" s="2"/>
      <c r="T140" s="2"/>
      <c r="U140" s="3"/>
      <c r="V140" s="3"/>
      <c r="W140" s="3"/>
      <c r="X140" s="3"/>
      <c r="Y140" s="3"/>
      <c r="Z140" s="4" t="s">
        <v>356</v>
      </c>
      <c r="AA140" s="4" t="s">
        <v>357</v>
      </c>
      <c r="AB140" s="4">
        <v>-4.2000000000000003E-2</v>
      </c>
      <c r="AC140" s="4">
        <v>-0.28399999999999997</v>
      </c>
      <c r="AD140" s="4">
        <v>-0.42299999999999999</v>
      </c>
    </row>
    <row r="141" spans="1:30">
      <c r="A141" s="7"/>
      <c r="B141" s="7"/>
      <c r="C141" s="7"/>
      <c r="D141" s="7"/>
      <c r="E141" s="7"/>
      <c r="F141" s="5" t="s">
        <v>806</v>
      </c>
      <c r="G141" s="5" t="s">
        <v>808</v>
      </c>
      <c r="H141" s="5">
        <v>-7.8E-2</v>
      </c>
      <c r="I141" s="5">
        <v>0.35699999999999998</v>
      </c>
      <c r="J141" s="5">
        <v>0.33100000000000002</v>
      </c>
      <c r="K141" s="6" t="s">
        <v>293</v>
      </c>
      <c r="L141" s="6" t="s">
        <v>295</v>
      </c>
      <c r="M141" s="6">
        <v>7.0999999999999994E-2</v>
      </c>
      <c r="N141" s="6">
        <v>3.0000000000000001E-3</v>
      </c>
      <c r="O141" s="6">
        <v>-6.2E-2</v>
      </c>
      <c r="P141" s="2"/>
      <c r="Q141" s="2"/>
      <c r="R141" s="2"/>
      <c r="S141" s="2"/>
      <c r="T141" s="2"/>
      <c r="U141" s="3"/>
      <c r="V141" s="3"/>
      <c r="W141" s="3"/>
      <c r="X141" s="3"/>
      <c r="Y141" s="3"/>
      <c r="Z141" s="4" t="s">
        <v>204</v>
      </c>
      <c r="AA141" s="4" t="s">
        <v>206</v>
      </c>
      <c r="AB141" s="4">
        <v>0.127</v>
      </c>
      <c r="AC141" s="4">
        <v>-0.223</v>
      </c>
      <c r="AD141" s="4">
        <v>-0.66500000000000004</v>
      </c>
    </row>
    <row r="142" spans="1:30">
      <c r="A142" s="7"/>
      <c r="B142" s="7"/>
      <c r="C142" s="7"/>
      <c r="D142" s="7"/>
      <c r="E142" s="7"/>
      <c r="F142" s="5" t="s">
        <v>1526</v>
      </c>
      <c r="G142" s="5" t="s">
        <v>1528</v>
      </c>
      <c r="H142" s="5">
        <v>0.04</v>
      </c>
      <c r="I142" s="5">
        <v>0.27200000000000002</v>
      </c>
      <c r="J142" s="5">
        <v>0.29099999999999998</v>
      </c>
      <c r="K142" s="6" t="s">
        <v>1628</v>
      </c>
      <c r="L142" s="6" t="s">
        <v>1630</v>
      </c>
      <c r="M142" s="6">
        <v>-7.0000000000000007E-2</v>
      </c>
      <c r="N142" s="6">
        <v>8.9999999999999993E-3</v>
      </c>
      <c r="O142" s="6">
        <v>3.5000000000000003E-2</v>
      </c>
      <c r="P142" s="2"/>
      <c r="Q142" s="2"/>
      <c r="R142" s="2"/>
      <c r="S142" s="2"/>
      <c r="T142" s="2"/>
      <c r="U142" s="3"/>
      <c r="V142" s="3"/>
      <c r="W142" s="3"/>
      <c r="X142" s="3"/>
      <c r="Y142" s="3"/>
      <c r="Z142" s="4" t="s">
        <v>1520</v>
      </c>
      <c r="AA142" s="4" t="s">
        <v>1521</v>
      </c>
      <c r="AB142" s="4">
        <v>0.104</v>
      </c>
      <c r="AC142" s="4">
        <v>-0.121</v>
      </c>
      <c r="AD142" s="4">
        <v>-0.45300000000000001</v>
      </c>
    </row>
    <row r="143" spans="1:30">
      <c r="A143" s="7"/>
      <c r="B143" s="7"/>
      <c r="C143" s="7"/>
      <c r="D143" s="7"/>
      <c r="E143" s="7"/>
      <c r="F143" s="5" t="s">
        <v>416</v>
      </c>
      <c r="G143" s="5" t="s">
        <v>418</v>
      </c>
      <c r="H143" s="5">
        <v>3.9E-2</v>
      </c>
      <c r="I143" s="5">
        <v>0.24099999999999999</v>
      </c>
      <c r="J143" s="5">
        <v>0.23100000000000001</v>
      </c>
      <c r="K143" s="6" t="s">
        <v>985</v>
      </c>
      <c r="L143" s="6" t="s">
        <v>987</v>
      </c>
      <c r="M143" s="6">
        <v>-0.14000000000000001</v>
      </c>
      <c r="N143" s="6">
        <v>-0.16700000000000001</v>
      </c>
      <c r="O143" s="6">
        <v>-6.5000000000000002E-2</v>
      </c>
      <c r="P143" s="2"/>
      <c r="Q143" s="2"/>
      <c r="R143" s="2"/>
      <c r="S143" s="2"/>
      <c r="T143" s="2"/>
      <c r="U143" s="3"/>
      <c r="V143" s="3"/>
      <c r="W143" s="3"/>
      <c r="X143" s="3"/>
      <c r="Y143" s="3"/>
      <c r="Z143" s="4" t="s">
        <v>2204</v>
      </c>
      <c r="AA143" s="4" t="s">
        <v>2205</v>
      </c>
      <c r="AB143" s="4">
        <v>-4.1000000000000002E-2</v>
      </c>
      <c r="AC143" s="4">
        <v>-0.24099999999999999</v>
      </c>
      <c r="AD143" s="4">
        <v>-0.16200000000000001</v>
      </c>
    </row>
    <row r="144" spans="1:30">
      <c r="A144" s="7"/>
      <c r="B144" s="7"/>
      <c r="C144" s="7"/>
      <c r="D144" s="7"/>
      <c r="E144" s="7"/>
      <c r="F144" s="5" t="s">
        <v>1105</v>
      </c>
      <c r="G144" s="5" t="s">
        <v>1106</v>
      </c>
      <c r="H144" s="5">
        <v>-7.2999999999999995E-2</v>
      </c>
      <c r="I144" s="5">
        <v>0.222</v>
      </c>
      <c r="J144" s="5">
        <v>0.252</v>
      </c>
      <c r="K144" s="6" t="s">
        <v>1466</v>
      </c>
      <c r="L144" s="6" t="s">
        <v>1468</v>
      </c>
      <c r="M144" s="6">
        <v>-0.113</v>
      </c>
      <c r="N144" s="6">
        <v>-0.13700000000000001</v>
      </c>
      <c r="O144" s="6">
        <v>-0.16300000000000001</v>
      </c>
      <c r="P144" s="2"/>
      <c r="Q144" s="2"/>
      <c r="R144" s="2"/>
      <c r="S144" s="2"/>
      <c r="T144" s="2"/>
      <c r="U144" s="3"/>
      <c r="V144" s="3"/>
      <c r="W144" s="3"/>
      <c r="X144" s="3"/>
      <c r="Y144" s="3"/>
      <c r="Z144" s="4" t="s">
        <v>257</v>
      </c>
      <c r="AA144" s="4" t="s">
        <v>259</v>
      </c>
      <c r="AB144" s="4">
        <v>-3.4000000000000002E-2</v>
      </c>
      <c r="AC144" s="4">
        <v>-0.246</v>
      </c>
      <c r="AD144" s="4">
        <v>-0.23</v>
      </c>
    </row>
    <row r="145" spans="1:30">
      <c r="A145" s="7"/>
      <c r="B145" s="7"/>
      <c r="C145" s="7"/>
      <c r="D145" s="7"/>
      <c r="E145" s="7"/>
      <c r="F145" s="5" t="s">
        <v>1103</v>
      </c>
      <c r="G145" s="5" t="s">
        <v>1104</v>
      </c>
      <c r="H145" s="5">
        <v>6.4000000000000001E-2</v>
      </c>
      <c r="I145" s="5">
        <v>0.25</v>
      </c>
      <c r="J145" s="5">
        <v>0.23699999999999999</v>
      </c>
      <c r="K145" s="6" t="s">
        <v>1063</v>
      </c>
      <c r="L145" s="6" t="s">
        <v>1065</v>
      </c>
      <c r="M145" s="6">
        <v>-6.4000000000000001E-2</v>
      </c>
      <c r="N145" s="6">
        <v>0.152</v>
      </c>
      <c r="O145" s="6">
        <v>0.24299999999999999</v>
      </c>
      <c r="P145" s="2"/>
      <c r="Q145" s="2"/>
      <c r="R145" s="2"/>
      <c r="S145" s="2"/>
      <c r="T145" s="2"/>
      <c r="U145" s="3"/>
      <c r="V145" s="3"/>
      <c r="W145" s="3"/>
      <c r="X145" s="3"/>
      <c r="Y145" s="3"/>
      <c r="Z145" s="4" t="s">
        <v>1130</v>
      </c>
      <c r="AA145" s="4" t="s">
        <v>1132</v>
      </c>
      <c r="AB145" s="4">
        <v>-2.9000000000000001E-2</v>
      </c>
      <c r="AC145" s="4">
        <v>-0.161</v>
      </c>
      <c r="AD145" s="4">
        <v>-0.28799999999999998</v>
      </c>
    </row>
    <row r="146" spans="1:30">
      <c r="A146" s="7"/>
      <c r="B146" s="7"/>
      <c r="C146" s="7"/>
      <c r="D146" s="7"/>
      <c r="E146" s="7"/>
      <c r="F146" s="5" t="s">
        <v>1642</v>
      </c>
      <c r="G146" s="5" t="s">
        <v>1643</v>
      </c>
      <c r="H146" s="5">
        <v>-0.13</v>
      </c>
      <c r="I146" s="5">
        <v>0.49199999999999999</v>
      </c>
      <c r="J146" s="5">
        <v>0.56100000000000005</v>
      </c>
      <c r="K146" s="6" t="s">
        <v>325</v>
      </c>
      <c r="L146" s="6" t="s">
        <v>326</v>
      </c>
      <c r="M146" s="6">
        <v>-0.128</v>
      </c>
      <c r="N146" s="6">
        <v>-0.122</v>
      </c>
      <c r="O146" s="6">
        <v>-9.1999999999999998E-2</v>
      </c>
      <c r="P146" s="2"/>
      <c r="Q146" s="2"/>
      <c r="R146" s="2"/>
      <c r="S146" s="2"/>
      <c r="T146" s="2"/>
      <c r="U146" s="3"/>
      <c r="V146" s="3"/>
      <c r="W146" s="3"/>
      <c r="X146" s="3"/>
      <c r="Y146" s="3"/>
      <c r="Z146" s="4" t="s">
        <v>2209</v>
      </c>
      <c r="AA146" s="4" t="s">
        <v>2211</v>
      </c>
      <c r="AB146" s="4">
        <v>-6.0999999999999999E-2</v>
      </c>
      <c r="AC146" s="4">
        <v>-7.3999999999999996E-2</v>
      </c>
      <c r="AD146" s="4">
        <v>-0.25</v>
      </c>
    </row>
    <row r="147" spans="1:30">
      <c r="A147" s="7"/>
      <c r="B147" s="7"/>
      <c r="C147" s="7"/>
      <c r="D147" s="7"/>
      <c r="E147" s="7"/>
      <c r="F147" s="5" t="s">
        <v>2127</v>
      </c>
      <c r="G147" s="5" t="s">
        <v>2129</v>
      </c>
      <c r="H147" s="5">
        <v>7.1999999999999995E-2</v>
      </c>
      <c r="I147" s="5">
        <v>0.41099999999999998</v>
      </c>
      <c r="J147" s="5">
        <v>0.317</v>
      </c>
      <c r="K147" s="6" t="s">
        <v>1227</v>
      </c>
      <c r="L147" s="6" t="s">
        <v>1229</v>
      </c>
      <c r="M147" s="6">
        <v>-9.6000000000000002E-2</v>
      </c>
      <c r="N147" s="6">
        <v>1.2E-2</v>
      </c>
      <c r="O147" s="6">
        <v>-2.7E-2</v>
      </c>
      <c r="P147" s="2"/>
      <c r="Q147" s="2"/>
      <c r="R147" s="2"/>
      <c r="S147" s="2"/>
      <c r="T147" s="2"/>
      <c r="U147" s="3"/>
      <c r="V147" s="3"/>
      <c r="W147" s="3"/>
      <c r="X147" s="3"/>
      <c r="Y147" s="3"/>
      <c r="Z147" s="4" t="s">
        <v>1163</v>
      </c>
      <c r="AA147" s="4" t="s">
        <v>1165</v>
      </c>
      <c r="AB147" s="4">
        <v>3.9E-2</v>
      </c>
      <c r="AC147" s="4">
        <v>-0.36199999999999999</v>
      </c>
      <c r="AD147" s="4">
        <v>-0.26300000000000001</v>
      </c>
    </row>
    <row r="148" spans="1:30">
      <c r="A148" s="7"/>
      <c r="B148" s="7"/>
      <c r="C148" s="7"/>
      <c r="D148" s="7"/>
      <c r="E148" s="7"/>
      <c r="F148" s="5" t="s">
        <v>739</v>
      </c>
      <c r="G148" s="5" t="s">
        <v>740</v>
      </c>
      <c r="H148" s="5">
        <v>3.5000000000000003E-2</v>
      </c>
      <c r="I148" s="5">
        <v>0.23</v>
      </c>
      <c r="J148" s="5">
        <v>0.28299999999999997</v>
      </c>
      <c r="K148" s="6" t="s">
        <v>1553</v>
      </c>
      <c r="L148" s="6" t="s">
        <v>1554</v>
      </c>
      <c r="M148" s="6">
        <v>-0.11899999999999999</v>
      </c>
      <c r="N148" s="6">
        <v>-3.7999999999999999E-2</v>
      </c>
      <c r="O148" s="6">
        <v>8.8999999999999996E-2</v>
      </c>
      <c r="P148" s="2"/>
      <c r="Q148" s="2"/>
      <c r="R148" s="2"/>
      <c r="S148" s="2"/>
      <c r="T148" s="2"/>
      <c r="U148" s="3"/>
      <c r="V148" s="3"/>
      <c r="W148" s="3"/>
      <c r="X148" s="3"/>
      <c r="Y148" s="3"/>
      <c r="Z148" s="4" t="s">
        <v>544</v>
      </c>
      <c r="AA148" s="4" t="s">
        <v>545</v>
      </c>
      <c r="AB148" s="4">
        <v>5.8000000000000003E-2</v>
      </c>
      <c r="AC148" s="4">
        <v>-0.158</v>
      </c>
      <c r="AD148" s="4">
        <v>-0.14799999999999999</v>
      </c>
    </row>
    <row r="149" spans="1:30">
      <c r="A149" s="7"/>
      <c r="B149" s="7"/>
      <c r="C149" s="7"/>
      <c r="D149" s="7"/>
      <c r="E149" s="7"/>
      <c r="F149" s="5" t="s">
        <v>1410</v>
      </c>
      <c r="G149" s="5" t="s">
        <v>1411</v>
      </c>
      <c r="H149" s="5">
        <v>7.9000000000000001E-2</v>
      </c>
      <c r="I149" s="5">
        <v>0.29099999999999998</v>
      </c>
      <c r="J149" s="5">
        <v>0.442</v>
      </c>
      <c r="K149" s="6" t="s">
        <v>478</v>
      </c>
      <c r="L149" s="6" t="s">
        <v>479</v>
      </c>
      <c r="M149" s="6">
        <v>8.3000000000000004E-2</v>
      </c>
      <c r="N149" s="6">
        <v>8.1000000000000003E-2</v>
      </c>
      <c r="O149" s="6">
        <v>6.5000000000000002E-2</v>
      </c>
      <c r="P149" s="2"/>
      <c r="Q149" s="2"/>
      <c r="R149" s="2"/>
      <c r="S149" s="2"/>
      <c r="T149" s="2"/>
      <c r="U149" s="3"/>
      <c r="V149" s="3"/>
      <c r="W149" s="3"/>
      <c r="X149" s="3"/>
      <c r="Y149" s="3"/>
      <c r="Z149" s="4" t="s">
        <v>1073</v>
      </c>
      <c r="AA149" s="4" t="s">
        <v>1075</v>
      </c>
      <c r="AB149" s="4">
        <v>3.9E-2</v>
      </c>
      <c r="AC149" s="4">
        <v>-0.11700000000000001</v>
      </c>
      <c r="AD149" s="4">
        <v>-0.14899999999999999</v>
      </c>
    </row>
    <row r="150" spans="1:30">
      <c r="A150" s="7"/>
      <c r="B150" s="7"/>
      <c r="C150" s="7"/>
      <c r="D150" s="7"/>
      <c r="E150" s="7"/>
      <c r="F150" s="5" t="s">
        <v>815</v>
      </c>
      <c r="G150" s="5" t="s">
        <v>817</v>
      </c>
      <c r="H150" s="5">
        <v>-2.1999999999999999E-2</v>
      </c>
      <c r="I150" s="5">
        <v>0.221</v>
      </c>
      <c r="J150" s="5">
        <v>0.28199999999999997</v>
      </c>
      <c r="K150" s="6" t="s">
        <v>2247</v>
      </c>
      <c r="L150" s="6" t="s">
        <v>2249</v>
      </c>
      <c r="M150" s="6">
        <v>0.222</v>
      </c>
      <c r="N150" s="6">
        <v>-4.4999999999999998E-2</v>
      </c>
      <c r="O150" s="6">
        <v>-3.5999999999999997E-2</v>
      </c>
      <c r="P150" s="2"/>
      <c r="Q150" s="2"/>
      <c r="R150" s="2"/>
      <c r="S150" s="2"/>
      <c r="T150" s="2"/>
      <c r="U150" s="3"/>
      <c r="V150" s="3"/>
      <c r="W150" s="3"/>
      <c r="X150" s="3"/>
      <c r="Y150" s="3"/>
      <c r="Z150" s="4" t="s">
        <v>1823</v>
      </c>
      <c r="AA150" s="4" t="s">
        <v>1824</v>
      </c>
      <c r="AB150" s="4">
        <v>-0.06</v>
      </c>
      <c r="AC150" s="4">
        <v>-0.34699999999999998</v>
      </c>
      <c r="AD150" s="4">
        <v>-0.22500000000000001</v>
      </c>
    </row>
    <row r="151" spans="1:30">
      <c r="A151" s="7"/>
      <c r="B151" s="7"/>
      <c r="C151" s="7"/>
      <c r="D151" s="7"/>
      <c r="E151" s="7"/>
      <c r="F151" s="5" t="s">
        <v>773</v>
      </c>
      <c r="G151" s="5" t="s">
        <v>775</v>
      </c>
      <c r="H151" s="5">
        <v>9.8000000000000004E-2</v>
      </c>
      <c r="I151" s="5">
        <v>0.61799999999999999</v>
      </c>
      <c r="J151" s="5">
        <v>0.76300000000000001</v>
      </c>
      <c r="K151" s="6" t="s">
        <v>1723</v>
      </c>
      <c r="L151" s="6" t="s">
        <v>1725</v>
      </c>
      <c r="M151" s="6">
        <v>-9.4E-2</v>
      </c>
      <c r="N151" s="6">
        <v>2.9000000000000001E-2</v>
      </c>
      <c r="O151" s="6">
        <v>5.8000000000000003E-2</v>
      </c>
      <c r="P151" s="2"/>
      <c r="Q151" s="2"/>
      <c r="R151" s="2"/>
      <c r="S151" s="2"/>
      <c r="T151" s="2"/>
      <c r="U151" s="3"/>
      <c r="V151" s="3"/>
      <c r="W151" s="3"/>
      <c r="X151" s="3"/>
      <c r="Y151" s="3"/>
      <c r="Z151" s="4" t="s">
        <v>1133</v>
      </c>
      <c r="AA151" s="4" t="s">
        <v>1134</v>
      </c>
      <c r="AB151" s="4">
        <v>-6.9000000000000006E-2</v>
      </c>
      <c r="AC151" s="4">
        <v>-0.28999999999999998</v>
      </c>
      <c r="AD151" s="4">
        <v>-0.376</v>
      </c>
    </row>
    <row r="152" spans="1:30">
      <c r="A152" s="7"/>
      <c r="B152" s="7"/>
      <c r="C152" s="7"/>
      <c r="D152" s="7"/>
      <c r="E152" s="7"/>
      <c r="F152" s="5" t="s">
        <v>484</v>
      </c>
      <c r="G152" s="5" t="s">
        <v>485</v>
      </c>
      <c r="H152" s="5">
        <v>6.3E-2</v>
      </c>
      <c r="I152" s="5">
        <v>0.35899999999999999</v>
      </c>
      <c r="J152" s="5">
        <v>0.38300000000000001</v>
      </c>
      <c r="K152" s="6" t="s">
        <v>2359</v>
      </c>
      <c r="L152" s="6" t="s">
        <v>2361</v>
      </c>
      <c r="M152" s="6">
        <v>0.13100000000000001</v>
      </c>
      <c r="N152" s="6">
        <v>0.03</v>
      </c>
      <c r="O152" s="6">
        <v>5.1999999999999998E-2</v>
      </c>
      <c r="P152" s="2"/>
      <c r="Q152" s="2"/>
      <c r="R152" s="2"/>
      <c r="S152" s="2"/>
      <c r="T152" s="2"/>
      <c r="U152" s="3"/>
      <c r="V152" s="3"/>
      <c r="W152" s="3"/>
      <c r="X152" s="3"/>
      <c r="Y152" s="3"/>
      <c r="Z152" s="4" t="s">
        <v>299</v>
      </c>
      <c r="AA152" s="4" t="s">
        <v>301</v>
      </c>
      <c r="AB152" s="4">
        <v>-5.2999999999999999E-2</v>
      </c>
      <c r="AC152" s="4">
        <v>-0.504</v>
      </c>
      <c r="AD152" s="4">
        <v>-0.504</v>
      </c>
    </row>
    <row r="153" spans="1:30">
      <c r="A153" s="7"/>
      <c r="B153" s="7"/>
      <c r="C153" s="7"/>
      <c r="D153" s="7"/>
      <c r="E153" s="7"/>
      <c r="F153" s="5" t="s">
        <v>1039</v>
      </c>
      <c r="G153" s="5" t="s">
        <v>1040</v>
      </c>
      <c r="H153" s="5">
        <v>0.13500000000000001</v>
      </c>
      <c r="I153" s="5">
        <v>0.41499999999999998</v>
      </c>
      <c r="J153" s="5">
        <v>0.39700000000000002</v>
      </c>
      <c r="K153" s="6" t="s">
        <v>865</v>
      </c>
      <c r="L153" s="6" t="s">
        <v>866</v>
      </c>
      <c r="M153" s="6">
        <v>-0.10199999999999999</v>
      </c>
      <c r="N153" s="6">
        <v>-9.4E-2</v>
      </c>
      <c r="O153" s="6">
        <v>-0.02</v>
      </c>
      <c r="P153" s="2"/>
      <c r="Q153" s="2"/>
      <c r="R153" s="2"/>
      <c r="S153" s="2"/>
      <c r="T153" s="2"/>
      <c r="U153" s="3"/>
      <c r="V153" s="3"/>
      <c r="W153" s="3"/>
      <c r="X153" s="3"/>
      <c r="Y153" s="3"/>
      <c r="Z153" s="4" t="s">
        <v>1203</v>
      </c>
      <c r="AA153" s="4" t="s">
        <v>1205</v>
      </c>
      <c r="AB153" s="4">
        <v>2.3E-2</v>
      </c>
      <c r="AC153" s="4">
        <v>-0.111</v>
      </c>
      <c r="AD153" s="4">
        <v>-0.14599999999999999</v>
      </c>
    </row>
    <row r="154" spans="1:30">
      <c r="A154" s="7"/>
      <c r="B154" s="7"/>
      <c r="C154" s="7"/>
      <c r="D154" s="7"/>
      <c r="E154" s="7"/>
      <c r="F154" s="5" t="s">
        <v>2218</v>
      </c>
      <c r="G154" s="5" t="s">
        <v>2219</v>
      </c>
      <c r="H154" s="5">
        <v>0.03</v>
      </c>
      <c r="I154" s="5">
        <v>0.51900000000000002</v>
      </c>
      <c r="J154" s="5">
        <v>0.501</v>
      </c>
      <c r="K154" s="6" t="s">
        <v>1400</v>
      </c>
      <c r="L154" s="6" t="s">
        <v>1401</v>
      </c>
      <c r="M154" s="6">
        <v>8.6999999999999994E-2</v>
      </c>
      <c r="N154" s="6">
        <v>0.127</v>
      </c>
      <c r="O154" s="6">
        <v>6.0999999999999999E-2</v>
      </c>
      <c r="P154" s="2"/>
      <c r="Q154" s="2"/>
      <c r="R154" s="2"/>
      <c r="S154" s="2"/>
      <c r="T154" s="2"/>
      <c r="U154" s="3"/>
      <c r="V154" s="3"/>
      <c r="W154" s="3"/>
      <c r="X154" s="3"/>
      <c r="Y154" s="3"/>
      <c r="Z154" s="4" t="s">
        <v>1189</v>
      </c>
      <c r="AA154" s="4" t="s">
        <v>1190</v>
      </c>
      <c r="AB154" s="4">
        <v>5.5E-2</v>
      </c>
      <c r="AC154" s="4">
        <v>-0.26200000000000001</v>
      </c>
      <c r="AD154" s="4">
        <v>-0.372</v>
      </c>
    </row>
    <row r="155" spans="1:30">
      <c r="A155" s="7"/>
      <c r="B155" s="7"/>
      <c r="C155" s="7"/>
      <c r="D155" s="7"/>
      <c r="E155" s="7"/>
      <c r="F155" s="5" t="s">
        <v>2220</v>
      </c>
      <c r="G155" s="5" t="s">
        <v>2221</v>
      </c>
      <c r="H155" s="5">
        <v>3.4000000000000002E-2</v>
      </c>
      <c r="I155" s="5">
        <v>0.432</v>
      </c>
      <c r="J155" s="5">
        <v>0.53300000000000003</v>
      </c>
      <c r="K155" s="6" t="s">
        <v>436</v>
      </c>
      <c r="L155" s="6" t="s">
        <v>437</v>
      </c>
      <c r="M155" s="6">
        <v>-0.124</v>
      </c>
      <c r="N155" s="6">
        <v>2.8000000000000001E-2</v>
      </c>
      <c r="O155" s="6">
        <v>-3.2000000000000001E-2</v>
      </c>
      <c r="P155" s="2"/>
      <c r="Q155" s="2"/>
      <c r="R155" s="2"/>
      <c r="S155" s="2"/>
      <c r="T155" s="2"/>
      <c r="U155" s="3"/>
      <c r="V155" s="3"/>
      <c r="W155" s="3"/>
      <c r="X155" s="3"/>
      <c r="Y155" s="3"/>
      <c r="Z155" s="4" t="s">
        <v>1509</v>
      </c>
      <c r="AA155" s="4" t="s">
        <v>1511</v>
      </c>
      <c r="AB155" s="4">
        <v>-1.9E-2</v>
      </c>
      <c r="AC155" s="4">
        <v>-0.154</v>
      </c>
      <c r="AD155" s="4">
        <v>-0.16800000000000001</v>
      </c>
    </row>
    <row r="156" spans="1:30">
      <c r="A156" s="7"/>
      <c r="B156" s="7"/>
      <c r="C156" s="7"/>
      <c r="D156" s="7"/>
      <c r="E156" s="7"/>
      <c r="F156" s="5" t="s">
        <v>1620</v>
      </c>
      <c r="G156" s="5" t="s">
        <v>1621</v>
      </c>
      <c r="H156" s="5">
        <v>2.7E-2</v>
      </c>
      <c r="I156" s="5">
        <v>0.23200000000000001</v>
      </c>
      <c r="J156" s="5">
        <v>0.24</v>
      </c>
      <c r="K156" s="6" t="s">
        <v>1444</v>
      </c>
      <c r="L156" s="6" t="s">
        <v>1446</v>
      </c>
      <c r="M156" s="6">
        <v>-6.5000000000000002E-2</v>
      </c>
      <c r="N156" s="6">
        <v>6.6000000000000003E-2</v>
      </c>
      <c r="O156" s="6">
        <v>9.9000000000000005E-2</v>
      </c>
      <c r="P156" s="2"/>
      <c r="Q156" s="2"/>
      <c r="R156" s="2"/>
      <c r="S156" s="2"/>
      <c r="T156" s="2"/>
      <c r="U156" s="3"/>
      <c r="V156" s="3"/>
      <c r="W156" s="3"/>
      <c r="X156" s="3"/>
      <c r="Y156" s="3"/>
      <c r="Z156" s="4" t="s">
        <v>1031</v>
      </c>
      <c r="AA156" s="4" t="s">
        <v>1032</v>
      </c>
      <c r="AB156" s="4">
        <v>1.6E-2</v>
      </c>
      <c r="AC156" s="4">
        <v>-0.13700000000000001</v>
      </c>
      <c r="AD156" s="4">
        <v>-0.12</v>
      </c>
    </row>
    <row r="157" spans="1:30">
      <c r="A157" s="7"/>
      <c r="B157" s="7"/>
      <c r="C157" s="7"/>
      <c r="D157" s="7"/>
      <c r="E157" s="7"/>
      <c r="F157" s="5" t="s">
        <v>2370</v>
      </c>
      <c r="G157" s="5" t="s">
        <v>2371</v>
      </c>
      <c r="H157" s="5">
        <v>0.126</v>
      </c>
      <c r="I157" s="5">
        <v>0.44500000000000001</v>
      </c>
      <c r="J157" s="5">
        <v>0.48499999999999999</v>
      </c>
      <c r="K157" s="6" t="s">
        <v>2206</v>
      </c>
      <c r="L157" s="6" t="s">
        <v>2208</v>
      </c>
      <c r="M157" s="6">
        <v>0.152</v>
      </c>
      <c r="N157" s="6">
        <v>-1.9E-2</v>
      </c>
      <c r="O157" s="6">
        <v>-9.8000000000000004E-2</v>
      </c>
      <c r="P157" s="2"/>
      <c r="Q157" s="2"/>
      <c r="R157" s="2"/>
      <c r="S157" s="2"/>
      <c r="T157" s="2"/>
      <c r="U157" s="3"/>
      <c r="V157" s="3"/>
      <c r="W157" s="3"/>
      <c r="X157" s="3"/>
      <c r="Y157" s="3"/>
      <c r="Z157" s="4" t="s">
        <v>651</v>
      </c>
      <c r="AA157" s="4" t="s">
        <v>652</v>
      </c>
      <c r="AB157" s="4">
        <v>-5.7000000000000002E-2</v>
      </c>
      <c r="AC157" s="4">
        <v>-0.19</v>
      </c>
      <c r="AD157" s="4">
        <v>-0.39200000000000002</v>
      </c>
    </row>
    <row r="158" spans="1:30">
      <c r="A158" s="7"/>
      <c r="B158" s="7"/>
      <c r="C158" s="7"/>
      <c r="D158" s="7"/>
      <c r="E158" s="7"/>
      <c r="F158" s="5" t="s">
        <v>2162</v>
      </c>
      <c r="G158" s="5" t="s">
        <v>2164</v>
      </c>
      <c r="H158" s="5">
        <v>-1.6E-2</v>
      </c>
      <c r="I158" s="5">
        <v>0.26900000000000002</v>
      </c>
      <c r="J158" s="5">
        <v>0.35099999999999998</v>
      </c>
      <c r="K158" s="6" t="s">
        <v>1383</v>
      </c>
      <c r="L158" s="6" t="s">
        <v>1385</v>
      </c>
      <c r="M158" s="6">
        <v>0.158</v>
      </c>
      <c r="N158" s="6">
        <v>0.20399999999999999</v>
      </c>
      <c r="O158" s="6">
        <v>0.28899999999999998</v>
      </c>
      <c r="P158" s="2"/>
      <c r="Q158" s="2"/>
      <c r="R158" s="2"/>
      <c r="S158" s="2"/>
      <c r="T158" s="2"/>
      <c r="U158" s="3"/>
      <c r="V158" s="3"/>
      <c r="W158" s="3"/>
      <c r="X158" s="3"/>
      <c r="Y158" s="3"/>
      <c r="Z158" s="4" t="s">
        <v>2165</v>
      </c>
      <c r="AA158" s="4" t="s">
        <v>2166</v>
      </c>
      <c r="AB158" s="4">
        <v>-0.10100000000000001</v>
      </c>
      <c r="AC158" s="4">
        <v>-0.28299999999999997</v>
      </c>
      <c r="AD158" s="4">
        <v>-0.09</v>
      </c>
    </row>
    <row r="159" spans="1:30">
      <c r="A159" s="7"/>
      <c r="B159" s="7"/>
      <c r="C159" s="7"/>
      <c r="D159" s="7"/>
      <c r="E159" s="7"/>
      <c r="F159" s="5" t="s">
        <v>776</v>
      </c>
      <c r="G159" s="5" t="s">
        <v>777</v>
      </c>
      <c r="H159" s="5">
        <v>5.7000000000000002E-2</v>
      </c>
      <c r="I159" s="5">
        <v>0.28100000000000003</v>
      </c>
      <c r="J159" s="5">
        <v>0.33300000000000002</v>
      </c>
      <c r="K159" s="6" t="s">
        <v>1490</v>
      </c>
      <c r="L159" s="6" t="s">
        <v>1492</v>
      </c>
      <c r="M159" s="6">
        <v>0.16900000000000001</v>
      </c>
      <c r="N159" s="6">
        <v>0.20399999999999999</v>
      </c>
      <c r="O159" s="6">
        <v>-6.6000000000000003E-2</v>
      </c>
      <c r="P159" s="2"/>
      <c r="Q159" s="2"/>
      <c r="R159" s="2"/>
      <c r="S159" s="2"/>
      <c r="T159" s="2"/>
      <c r="U159" s="3"/>
      <c r="V159" s="3"/>
      <c r="W159" s="3"/>
      <c r="X159" s="3"/>
      <c r="Y159" s="3"/>
      <c r="Z159" s="4" t="s">
        <v>687</v>
      </c>
      <c r="AA159" s="4" t="s">
        <v>688</v>
      </c>
      <c r="AB159" s="4">
        <v>-8.3000000000000004E-2</v>
      </c>
      <c r="AC159" s="4">
        <v>-0.34300000000000003</v>
      </c>
      <c r="AD159" s="4">
        <v>-0.42</v>
      </c>
    </row>
    <row r="160" spans="1:30">
      <c r="A160" s="7"/>
      <c r="B160" s="7"/>
      <c r="C160" s="7"/>
      <c r="D160" s="7"/>
      <c r="E160" s="7"/>
      <c r="F160" s="5" t="s">
        <v>2230</v>
      </c>
      <c r="G160" s="5" t="s">
        <v>2232</v>
      </c>
      <c r="H160" s="5">
        <v>4.2000000000000003E-2</v>
      </c>
      <c r="I160" s="5">
        <v>0.48099999999999998</v>
      </c>
      <c r="J160" s="5">
        <v>0.52</v>
      </c>
      <c r="K160" s="6" t="s">
        <v>1791</v>
      </c>
      <c r="L160" s="6" t="s">
        <v>1793</v>
      </c>
      <c r="M160" s="6">
        <v>6.8000000000000005E-2</v>
      </c>
      <c r="N160" s="6">
        <v>0.16700000000000001</v>
      </c>
      <c r="O160" s="6">
        <v>0.153</v>
      </c>
      <c r="P160" s="2"/>
      <c r="Q160" s="2"/>
      <c r="R160" s="2"/>
      <c r="S160" s="2"/>
      <c r="T160" s="2"/>
      <c r="U160" s="3"/>
      <c r="V160" s="3"/>
      <c r="W160" s="3"/>
      <c r="X160" s="3"/>
      <c r="Y160" s="3"/>
      <c r="Z160" s="4" t="s">
        <v>1003</v>
      </c>
      <c r="AA160" s="4" t="s">
        <v>1004</v>
      </c>
      <c r="AB160" s="4">
        <v>9.7000000000000003E-2</v>
      </c>
      <c r="AC160" s="4">
        <v>-0.28399999999999997</v>
      </c>
      <c r="AD160" s="4">
        <v>-0.13900000000000001</v>
      </c>
    </row>
    <row r="161" spans="1:30">
      <c r="A161" s="7"/>
      <c r="B161" s="7"/>
      <c r="C161" s="7"/>
      <c r="D161" s="7"/>
      <c r="E161" s="7"/>
      <c r="F161" s="5" t="s">
        <v>1414</v>
      </c>
      <c r="G161" s="5" t="s">
        <v>1415</v>
      </c>
      <c r="H161" s="5">
        <v>2.1000000000000001E-2</v>
      </c>
      <c r="I161" s="5">
        <v>0.30399999999999999</v>
      </c>
      <c r="J161" s="5">
        <v>0.35699999999999998</v>
      </c>
      <c r="K161" s="6" t="s">
        <v>1622</v>
      </c>
      <c r="L161" s="6" t="s">
        <v>1624</v>
      </c>
      <c r="M161" s="6">
        <v>7.0999999999999994E-2</v>
      </c>
      <c r="N161" s="6">
        <v>2.5999999999999999E-2</v>
      </c>
      <c r="O161" s="6">
        <v>2.3E-2</v>
      </c>
      <c r="P161" s="2"/>
      <c r="Q161" s="2"/>
      <c r="R161" s="2"/>
      <c r="S161" s="2"/>
      <c r="T161" s="2"/>
      <c r="U161" s="3"/>
      <c r="V161" s="3"/>
      <c r="W161" s="3"/>
      <c r="X161" s="3"/>
      <c r="Y161" s="3"/>
      <c r="Z161" s="4" t="s">
        <v>2081</v>
      </c>
      <c r="AA161" s="4" t="s">
        <v>2083</v>
      </c>
      <c r="AB161" s="4">
        <v>-2.3E-2</v>
      </c>
      <c r="AC161" s="4">
        <v>-0.14699999999999999</v>
      </c>
      <c r="AD161" s="4">
        <v>-0.124</v>
      </c>
    </row>
    <row r="162" spans="1:30">
      <c r="A162" s="7"/>
      <c r="B162" s="7"/>
      <c r="C162" s="7"/>
      <c r="D162" s="7"/>
      <c r="E162" s="7"/>
      <c r="F162" s="5" t="s">
        <v>2174</v>
      </c>
      <c r="G162" s="5" t="s">
        <v>2176</v>
      </c>
      <c r="H162" s="5">
        <v>-5.0000000000000001E-3</v>
      </c>
      <c r="I162" s="5">
        <v>0.27300000000000002</v>
      </c>
      <c r="J162" s="5">
        <v>0.31900000000000001</v>
      </c>
      <c r="K162" s="6" t="s">
        <v>130</v>
      </c>
      <c r="L162" s="6" t="s">
        <v>131</v>
      </c>
      <c r="M162" s="6">
        <v>0.123</v>
      </c>
      <c r="N162" s="6">
        <v>0.113</v>
      </c>
      <c r="O162" s="6">
        <v>0.106</v>
      </c>
      <c r="P162" s="2"/>
      <c r="Q162" s="2"/>
      <c r="R162" s="2"/>
      <c r="S162" s="2"/>
      <c r="T162" s="2"/>
      <c r="U162" s="3"/>
      <c r="V162" s="3"/>
      <c r="W162" s="3"/>
      <c r="X162" s="3"/>
      <c r="Y162" s="3"/>
      <c r="Z162" s="4" t="s">
        <v>2290</v>
      </c>
      <c r="AA162" s="4" t="s">
        <v>2292</v>
      </c>
      <c r="AB162" s="4">
        <v>-0.13600000000000001</v>
      </c>
      <c r="AC162" s="4">
        <v>-0.34300000000000003</v>
      </c>
      <c r="AD162" s="4">
        <v>-0.20699999999999999</v>
      </c>
    </row>
    <row r="163" spans="1:30">
      <c r="A163" s="7"/>
      <c r="B163" s="7"/>
      <c r="C163" s="7"/>
      <c r="D163" s="7"/>
      <c r="E163" s="7"/>
      <c r="F163" s="5" t="s">
        <v>2222</v>
      </c>
      <c r="G163" s="5" t="s">
        <v>2223</v>
      </c>
      <c r="H163" s="5">
        <v>-4.4999999999999998E-2</v>
      </c>
      <c r="I163" s="5">
        <v>0.23499999999999999</v>
      </c>
      <c r="J163" s="5">
        <v>0.25700000000000001</v>
      </c>
      <c r="K163" s="6" t="s">
        <v>724</v>
      </c>
      <c r="L163" s="6" t="s">
        <v>726</v>
      </c>
      <c r="M163" s="6">
        <v>7.1999999999999995E-2</v>
      </c>
      <c r="N163" s="6">
        <v>-1.4E-2</v>
      </c>
      <c r="O163" s="6">
        <v>-9.5000000000000001E-2</v>
      </c>
      <c r="P163" s="2"/>
      <c r="Q163" s="2"/>
      <c r="R163" s="2"/>
      <c r="S163" s="2"/>
      <c r="T163" s="2"/>
      <c r="U163" s="3"/>
      <c r="V163" s="3"/>
      <c r="W163" s="3"/>
      <c r="X163" s="3"/>
      <c r="Y163" s="3"/>
      <c r="Z163" s="4" t="s">
        <v>242</v>
      </c>
      <c r="AA163" s="4" t="s">
        <v>244</v>
      </c>
      <c r="AB163" s="4">
        <v>-4.8000000000000001E-2</v>
      </c>
      <c r="AC163" s="4">
        <v>-0.31900000000000001</v>
      </c>
      <c r="AD163" s="4">
        <v>-0.222</v>
      </c>
    </row>
    <row r="164" spans="1:30">
      <c r="A164" s="7"/>
      <c r="B164" s="7"/>
      <c r="C164" s="7"/>
      <c r="D164" s="7"/>
      <c r="E164" s="7"/>
      <c r="F164" s="5" t="s">
        <v>2014</v>
      </c>
      <c r="G164" s="5" t="s">
        <v>2016</v>
      </c>
      <c r="H164" s="5">
        <v>3.2000000000000001E-2</v>
      </c>
      <c r="I164" s="5">
        <v>0.221</v>
      </c>
      <c r="J164" s="5">
        <v>0.309</v>
      </c>
      <c r="K164" s="6" t="s">
        <v>2023</v>
      </c>
      <c r="L164" s="6" t="s">
        <v>2025</v>
      </c>
      <c r="M164" s="6">
        <v>-0.14099999999999999</v>
      </c>
      <c r="N164" s="6">
        <v>-9.9000000000000005E-2</v>
      </c>
      <c r="O164" s="6">
        <v>-0.09</v>
      </c>
      <c r="P164" s="2"/>
      <c r="Q164" s="2"/>
      <c r="R164" s="2"/>
      <c r="S164" s="2"/>
      <c r="T164" s="2"/>
      <c r="U164" s="3"/>
      <c r="V164" s="3"/>
      <c r="W164" s="3"/>
      <c r="X164" s="3"/>
      <c r="Y164" s="3"/>
      <c r="Z164" s="4" t="s">
        <v>563</v>
      </c>
      <c r="AA164" s="4" t="s">
        <v>565</v>
      </c>
      <c r="AB164" s="4">
        <v>-2.7E-2</v>
      </c>
      <c r="AC164" s="4">
        <v>-0.18099999999999999</v>
      </c>
      <c r="AD164" s="4">
        <v>-0.25800000000000001</v>
      </c>
    </row>
    <row r="165" spans="1:30">
      <c r="A165" s="7"/>
      <c r="B165" s="7"/>
      <c r="C165" s="7"/>
      <c r="D165" s="7"/>
      <c r="E165" s="7"/>
      <c r="F165" s="5" t="s">
        <v>2189</v>
      </c>
      <c r="G165" s="5" t="s">
        <v>2190</v>
      </c>
      <c r="H165" s="5">
        <v>-3.3000000000000002E-2</v>
      </c>
      <c r="I165" s="5">
        <v>0.18099999999999999</v>
      </c>
      <c r="J165" s="5">
        <v>0.28499999999999998</v>
      </c>
      <c r="K165" s="6" t="s">
        <v>1311</v>
      </c>
      <c r="L165" s="6" t="s">
        <v>1312</v>
      </c>
      <c r="M165" s="6">
        <v>0.121</v>
      </c>
      <c r="N165" s="6">
        <v>0.125</v>
      </c>
      <c r="O165" s="6">
        <v>6.9000000000000006E-2</v>
      </c>
      <c r="P165" s="2"/>
      <c r="Q165" s="2"/>
      <c r="R165" s="2"/>
      <c r="S165" s="2"/>
      <c r="T165" s="2"/>
      <c r="U165" s="3"/>
      <c r="V165" s="3"/>
      <c r="W165" s="3"/>
      <c r="X165" s="3"/>
      <c r="Y165" s="3"/>
      <c r="Z165" s="4" t="s">
        <v>358</v>
      </c>
      <c r="AA165" s="4" t="s">
        <v>359</v>
      </c>
      <c r="AB165" s="4">
        <v>6.3E-2</v>
      </c>
      <c r="AC165" s="4">
        <v>-8.4000000000000005E-2</v>
      </c>
      <c r="AD165" s="4">
        <v>-0.161</v>
      </c>
    </row>
    <row r="166" spans="1:30">
      <c r="A166" s="7"/>
      <c r="B166" s="7"/>
      <c r="C166" s="7"/>
      <c r="D166" s="7"/>
      <c r="E166" s="7"/>
      <c r="F166" s="5" t="s">
        <v>1800</v>
      </c>
      <c r="G166" s="5" t="s">
        <v>1802</v>
      </c>
      <c r="H166" s="5">
        <v>-8.6999999999999994E-2</v>
      </c>
      <c r="I166" s="5">
        <v>0.80600000000000005</v>
      </c>
      <c r="J166" s="5">
        <v>0.59499999999999997</v>
      </c>
      <c r="K166" s="6" t="s">
        <v>1309</v>
      </c>
      <c r="L166" s="6" t="s">
        <v>1310</v>
      </c>
      <c r="M166" s="6">
        <v>0.253</v>
      </c>
      <c r="N166" s="6">
        <v>0.13600000000000001</v>
      </c>
      <c r="O166" s="6">
        <v>0.40100000000000002</v>
      </c>
      <c r="P166" s="2"/>
      <c r="Q166" s="2"/>
      <c r="R166" s="2"/>
      <c r="S166" s="2"/>
      <c r="T166" s="2"/>
      <c r="U166" s="3"/>
      <c r="V166" s="3"/>
      <c r="W166" s="3"/>
      <c r="X166" s="3"/>
      <c r="Y166" s="3"/>
      <c r="Z166" s="4" t="s">
        <v>1925</v>
      </c>
      <c r="AA166" s="4" t="s">
        <v>1926</v>
      </c>
      <c r="AB166" s="4">
        <v>-2.3E-2</v>
      </c>
      <c r="AC166" s="4">
        <v>-0.154</v>
      </c>
      <c r="AD166" s="4">
        <v>-0.29699999999999999</v>
      </c>
    </row>
    <row r="167" spans="1:30">
      <c r="A167" s="7"/>
      <c r="B167" s="7"/>
      <c r="C167" s="7"/>
      <c r="D167" s="7"/>
      <c r="E167" s="7"/>
      <c r="F167" s="5" t="s">
        <v>1700</v>
      </c>
      <c r="G167" s="5" t="s">
        <v>1701</v>
      </c>
      <c r="H167" s="5">
        <v>-4.3999999999999997E-2</v>
      </c>
      <c r="I167" s="5">
        <v>0.378</v>
      </c>
      <c r="J167" s="5">
        <v>0.46500000000000002</v>
      </c>
      <c r="K167" s="6" t="s">
        <v>1895</v>
      </c>
      <c r="L167" s="6" t="s">
        <v>1896</v>
      </c>
      <c r="M167" s="6">
        <v>0.13800000000000001</v>
      </c>
      <c r="N167" s="6">
        <v>-7.3999999999999996E-2</v>
      </c>
      <c r="O167" s="6">
        <v>-4.7E-2</v>
      </c>
      <c r="P167" s="2"/>
      <c r="Q167" s="2"/>
      <c r="R167" s="2"/>
      <c r="S167" s="2"/>
      <c r="T167" s="2"/>
      <c r="U167" s="3"/>
      <c r="V167" s="3"/>
      <c r="W167" s="3"/>
      <c r="X167" s="3"/>
      <c r="Y167" s="3"/>
      <c r="Z167" s="4" t="s">
        <v>592</v>
      </c>
      <c r="AA167" s="4" t="s">
        <v>594</v>
      </c>
      <c r="AB167" s="4">
        <v>-8.9999999999999993E-3</v>
      </c>
      <c r="AC167" s="4">
        <v>-9.9000000000000005E-2</v>
      </c>
      <c r="AD167" s="4">
        <v>-0.16600000000000001</v>
      </c>
    </row>
    <row r="168" spans="1:30">
      <c r="A168" s="7"/>
      <c r="B168" s="7"/>
      <c r="C168" s="7"/>
      <c r="D168" s="7"/>
      <c r="E168" s="7"/>
      <c r="F168" s="5" t="s">
        <v>1551</v>
      </c>
      <c r="G168" s="5" t="s">
        <v>1552</v>
      </c>
      <c r="H168" s="5">
        <v>0.02</v>
      </c>
      <c r="I168" s="5">
        <v>0.27300000000000002</v>
      </c>
      <c r="J168" s="5">
        <v>0.27100000000000002</v>
      </c>
      <c r="K168" s="6" t="s">
        <v>790</v>
      </c>
      <c r="L168" s="6" t="s">
        <v>792</v>
      </c>
      <c r="M168" s="6">
        <v>-0.25</v>
      </c>
      <c r="N168" s="6">
        <v>-0.122</v>
      </c>
      <c r="O168" s="6">
        <v>-0.19400000000000001</v>
      </c>
      <c r="P168" s="2"/>
      <c r="Q168" s="2"/>
      <c r="R168" s="2"/>
      <c r="S168" s="2"/>
      <c r="T168" s="2"/>
      <c r="U168" s="3"/>
      <c r="V168" s="3"/>
      <c r="W168" s="3"/>
      <c r="X168" s="3"/>
      <c r="Y168" s="3"/>
      <c r="Z168" s="4" t="s">
        <v>2283</v>
      </c>
      <c r="AA168" s="4" t="s">
        <v>2285</v>
      </c>
      <c r="AB168" s="4">
        <v>-8.9999999999999993E-3</v>
      </c>
      <c r="AC168" s="4">
        <v>-0.27</v>
      </c>
      <c r="AD168" s="4">
        <v>-0.34399999999999997</v>
      </c>
    </row>
    <row r="169" spans="1:30">
      <c r="A169" s="7"/>
      <c r="B169" s="7"/>
      <c r="C169" s="7"/>
      <c r="D169" s="7"/>
      <c r="E169" s="7"/>
      <c r="F169" s="5" t="s">
        <v>557</v>
      </c>
      <c r="G169" s="5" t="s">
        <v>558</v>
      </c>
      <c r="H169" s="5">
        <v>2.5000000000000001E-2</v>
      </c>
      <c r="I169" s="5">
        <v>0.38900000000000001</v>
      </c>
      <c r="J169" s="5">
        <v>0.34300000000000003</v>
      </c>
      <c r="K169" s="6" t="s">
        <v>1838</v>
      </c>
      <c r="L169" s="6" t="s">
        <v>1840</v>
      </c>
      <c r="M169" s="6">
        <v>-0.06</v>
      </c>
      <c r="N169" s="6">
        <v>8.0000000000000002E-3</v>
      </c>
      <c r="O169" s="6">
        <v>5.2999999999999999E-2</v>
      </c>
      <c r="P169" s="2"/>
      <c r="Q169" s="2"/>
      <c r="R169" s="2"/>
      <c r="S169" s="2"/>
      <c r="T169" s="2"/>
      <c r="U169" s="3"/>
      <c r="V169" s="3"/>
      <c r="W169" s="3"/>
      <c r="X169" s="3"/>
      <c r="Y169" s="3"/>
      <c r="Z169" s="4" t="s">
        <v>1735</v>
      </c>
      <c r="AA169" s="4" t="s">
        <v>1736</v>
      </c>
      <c r="AB169" s="4">
        <v>4.8000000000000001E-2</v>
      </c>
      <c r="AC169" s="4">
        <v>-0.14699999999999999</v>
      </c>
      <c r="AD169" s="4">
        <v>-0.20499999999999999</v>
      </c>
    </row>
    <row r="170" spans="1:30">
      <c r="A170" s="7"/>
      <c r="B170" s="7"/>
      <c r="C170" s="7"/>
      <c r="D170" s="7"/>
      <c r="E170" s="7"/>
      <c r="F170" s="5" t="s">
        <v>757</v>
      </c>
      <c r="G170" s="5" t="s">
        <v>759</v>
      </c>
      <c r="H170" s="5">
        <v>1E-3</v>
      </c>
      <c r="I170" s="5">
        <v>0.19800000000000001</v>
      </c>
      <c r="J170" s="5">
        <v>0.29299999999999998</v>
      </c>
      <c r="K170" s="6" t="s">
        <v>182</v>
      </c>
      <c r="L170" s="6" t="s">
        <v>184</v>
      </c>
      <c r="M170" s="6">
        <v>-0.17399999999999999</v>
      </c>
      <c r="N170" s="6">
        <v>-0.18099999999999999</v>
      </c>
      <c r="O170" s="6">
        <v>-0.107</v>
      </c>
      <c r="P170" s="2"/>
      <c r="Q170" s="2"/>
      <c r="R170" s="2"/>
      <c r="S170" s="2"/>
      <c r="T170" s="2"/>
      <c r="U170" s="3"/>
      <c r="V170" s="3"/>
      <c r="W170" s="3"/>
      <c r="X170" s="3"/>
      <c r="Y170" s="3"/>
      <c r="Z170" s="4" t="s">
        <v>2338</v>
      </c>
      <c r="AA170" s="4" t="s">
        <v>2340</v>
      </c>
      <c r="AB170" s="4">
        <v>-3.5000000000000003E-2</v>
      </c>
      <c r="AC170" s="4">
        <v>-0.26</v>
      </c>
      <c r="AD170" s="4">
        <v>-0.27900000000000003</v>
      </c>
    </row>
    <row r="171" spans="1:30">
      <c r="A171" s="7"/>
      <c r="B171" s="7"/>
      <c r="C171" s="7"/>
      <c r="D171" s="7"/>
      <c r="E171" s="7"/>
      <c r="F171" s="5" t="s">
        <v>1372</v>
      </c>
      <c r="G171" s="5" t="s">
        <v>1374</v>
      </c>
      <c r="H171" s="5">
        <v>-1.2E-2</v>
      </c>
      <c r="I171" s="5">
        <v>0.36399999999999999</v>
      </c>
      <c r="J171" s="5">
        <v>0.441</v>
      </c>
      <c r="K171" s="6" t="s">
        <v>1360</v>
      </c>
      <c r="L171" s="6" t="s">
        <v>1361</v>
      </c>
      <c r="M171" s="6">
        <v>0.06</v>
      </c>
      <c r="N171" s="6">
        <v>-3.1E-2</v>
      </c>
      <c r="O171" s="6">
        <v>-2.4E-2</v>
      </c>
      <c r="P171" s="2"/>
      <c r="Q171" s="2"/>
      <c r="R171" s="2"/>
      <c r="S171" s="2"/>
      <c r="T171" s="2"/>
      <c r="U171" s="3"/>
      <c r="V171" s="3"/>
      <c r="W171" s="3"/>
      <c r="X171" s="3"/>
      <c r="Y171" s="3"/>
      <c r="Z171" s="4" t="s">
        <v>403</v>
      </c>
      <c r="AA171" s="4" t="s">
        <v>405</v>
      </c>
      <c r="AB171" s="4">
        <v>2.4E-2</v>
      </c>
      <c r="AC171" s="4">
        <v>-0.191</v>
      </c>
      <c r="AD171" s="4">
        <v>-0.40600000000000003</v>
      </c>
    </row>
    <row r="172" spans="1:30">
      <c r="A172" s="7"/>
      <c r="B172" s="7"/>
      <c r="C172" s="7"/>
      <c r="D172" s="7"/>
      <c r="E172" s="7"/>
      <c r="F172" s="5" t="s">
        <v>1295</v>
      </c>
      <c r="G172" s="5" t="s">
        <v>1296</v>
      </c>
      <c r="H172" s="5">
        <v>1.0999999999999999E-2</v>
      </c>
      <c r="I172" s="5">
        <v>0.34399999999999997</v>
      </c>
      <c r="J172" s="5">
        <v>0.35599999999999998</v>
      </c>
      <c r="K172" s="6" t="s">
        <v>905</v>
      </c>
      <c r="L172" s="6" t="s">
        <v>906</v>
      </c>
      <c r="M172" s="6">
        <v>0.128</v>
      </c>
      <c r="N172" s="6">
        <v>0.03</v>
      </c>
      <c r="O172" s="6">
        <v>-1.9E-2</v>
      </c>
      <c r="P172" s="2"/>
      <c r="Q172" s="2"/>
      <c r="R172" s="2"/>
      <c r="S172" s="2"/>
      <c r="T172" s="2"/>
      <c r="U172" s="3"/>
      <c r="V172" s="3"/>
      <c r="W172" s="3"/>
      <c r="X172" s="3"/>
      <c r="Y172" s="3"/>
      <c r="Z172" s="4" t="s">
        <v>2017</v>
      </c>
      <c r="AA172" s="4" t="s">
        <v>2019</v>
      </c>
      <c r="AB172" s="4">
        <v>-0.01</v>
      </c>
      <c r="AC172" s="4">
        <v>-0.11899999999999999</v>
      </c>
      <c r="AD172" s="4">
        <v>-0.156</v>
      </c>
    </row>
    <row r="173" spans="1:30">
      <c r="A173" s="7"/>
      <c r="B173" s="7"/>
      <c r="C173" s="7"/>
      <c r="D173" s="7"/>
      <c r="E173" s="7"/>
      <c r="F173" s="5" t="s">
        <v>2380</v>
      </c>
      <c r="G173" s="5" t="s">
        <v>2381</v>
      </c>
      <c r="H173" s="5">
        <v>1.2999999999999999E-2</v>
      </c>
      <c r="I173" s="5">
        <v>0.47499999999999998</v>
      </c>
      <c r="J173" s="5">
        <v>0.48399999999999999</v>
      </c>
      <c r="K173" s="6" t="s">
        <v>962</v>
      </c>
      <c r="L173" s="6" t="s">
        <v>964</v>
      </c>
      <c r="M173" s="6">
        <v>-9.2999999999999999E-2</v>
      </c>
      <c r="N173" s="6">
        <v>-1.4E-2</v>
      </c>
      <c r="O173" s="6">
        <v>-2.9000000000000001E-2</v>
      </c>
      <c r="P173" s="2"/>
      <c r="Q173" s="2"/>
      <c r="R173" s="2"/>
      <c r="S173" s="2"/>
      <c r="T173" s="2"/>
      <c r="U173" s="3"/>
      <c r="V173" s="3"/>
      <c r="W173" s="3"/>
      <c r="X173" s="3"/>
      <c r="Y173" s="3"/>
      <c r="Z173" s="4" t="s">
        <v>132</v>
      </c>
      <c r="AA173" s="4" t="s">
        <v>134</v>
      </c>
      <c r="AB173" s="4">
        <v>2.8000000000000001E-2</v>
      </c>
      <c r="AC173" s="4">
        <v>-0.125</v>
      </c>
      <c r="AD173" s="4">
        <v>-0.17899999999999999</v>
      </c>
    </row>
    <row r="174" spans="1:30">
      <c r="A174" s="7"/>
      <c r="B174" s="7"/>
      <c r="C174" s="7"/>
      <c r="D174" s="7"/>
      <c r="E174" s="7"/>
      <c r="F174" s="5" t="s">
        <v>747</v>
      </c>
      <c r="G174" s="5" t="s">
        <v>749</v>
      </c>
      <c r="H174" s="5">
        <v>1.4E-2</v>
      </c>
      <c r="I174" s="5">
        <v>0.40500000000000003</v>
      </c>
      <c r="J174" s="5">
        <v>0.47499999999999998</v>
      </c>
      <c r="K174" s="6" t="s">
        <v>975</v>
      </c>
      <c r="L174" s="6" t="s">
        <v>976</v>
      </c>
      <c r="M174" s="6">
        <v>8.1000000000000003E-2</v>
      </c>
      <c r="N174" s="6">
        <v>0.152</v>
      </c>
      <c r="O174" s="6">
        <v>0.109</v>
      </c>
      <c r="P174" s="2"/>
      <c r="Q174" s="2"/>
      <c r="R174" s="2"/>
      <c r="S174" s="2"/>
      <c r="T174" s="2"/>
      <c r="U174" s="3"/>
      <c r="V174" s="3"/>
      <c r="W174" s="3"/>
      <c r="X174" s="3"/>
      <c r="Y174" s="3"/>
      <c r="Z174" s="4" t="s">
        <v>249</v>
      </c>
      <c r="AA174" s="4" t="s">
        <v>251</v>
      </c>
      <c r="AB174" s="4">
        <v>-1.7000000000000001E-2</v>
      </c>
      <c r="AC174" s="4">
        <v>-0.11</v>
      </c>
      <c r="AD174" s="4">
        <v>-0.187</v>
      </c>
    </row>
    <row r="175" spans="1:30">
      <c r="A175" s="7"/>
      <c r="B175" s="7"/>
      <c r="C175" s="7"/>
      <c r="D175" s="7"/>
      <c r="E175" s="7"/>
      <c r="F175" s="5" t="s">
        <v>1606</v>
      </c>
      <c r="G175" s="5" t="s">
        <v>1608</v>
      </c>
      <c r="H175" s="5">
        <v>-8.5000000000000006E-2</v>
      </c>
      <c r="I175" s="5">
        <v>0.49199999999999999</v>
      </c>
      <c r="J175" s="5">
        <v>0.58499999999999996</v>
      </c>
      <c r="K175" s="6" t="s">
        <v>353</v>
      </c>
      <c r="L175" s="6" t="s">
        <v>355</v>
      </c>
      <c r="M175" s="6">
        <v>0.10100000000000001</v>
      </c>
      <c r="N175" s="6">
        <v>0</v>
      </c>
      <c r="O175" s="6">
        <v>7.0000000000000001E-3</v>
      </c>
      <c r="P175" s="2"/>
      <c r="Q175" s="2"/>
      <c r="R175" s="2"/>
      <c r="S175" s="2"/>
      <c r="T175" s="2"/>
      <c r="U175" s="3"/>
      <c r="V175" s="3"/>
      <c r="W175" s="3"/>
      <c r="X175" s="3"/>
      <c r="Y175" s="3"/>
      <c r="Z175" s="4" t="s">
        <v>847</v>
      </c>
      <c r="AA175" s="4" t="s">
        <v>848</v>
      </c>
      <c r="AB175" s="4">
        <v>4.1000000000000002E-2</v>
      </c>
      <c r="AC175" s="4">
        <v>-0.20200000000000001</v>
      </c>
      <c r="AD175" s="4">
        <v>-0.28000000000000003</v>
      </c>
    </row>
    <row r="176" spans="1:30">
      <c r="A176" s="7"/>
      <c r="B176" s="7"/>
      <c r="C176" s="7"/>
      <c r="D176" s="7"/>
      <c r="E176" s="7"/>
      <c r="F176" s="5" t="s">
        <v>2233</v>
      </c>
      <c r="G176" s="5" t="s">
        <v>2235</v>
      </c>
      <c r="H176" s="5">
        <v>1.4999999999999999E-2</v>
      </c>
      <c r="I176" s="5">
        <v>0.30299999999999999</v>
      </c>
      <c r="J176" s="5">
        <v>0.34200000000000003</v>
      </c>
      <c r="K176" s="6" t="s">
        <v>2045</v>
      </c>
      <c r="L176" s="6" t="s">
        <v>2047</v>
      </c>
      <c r="M176" s="6">
        <v>6.2E-2</v>
      </c>
      <c r="N176" s="6">
        <v>0.14399999999999999</v>
      </c>
      <c r="O176" s="6">
        <v>6.3E-2</v>
      </c>
      <c r="P176" s="2"/>
      <c r="Q176" s="2"/>
      <c r="R176" s="2"/>
      <c r="S176" s="2"/>
      <c r="T176" s="2"/>
      <c r="U176" s="3"/>
      <c r="V176" s="3"/>
      <c r="W176" s="3"/>
      <c r="X176" s="3"/>
      <c r="Y176" s="3"/>
      <c r="Z176" s="4" t="s">
        <v>456</v>
      </c>
      <c r="AA176" s="4" t="s">
        <v>457</v>
      </c>
      <c r="AB176" s="4">
        <v>-7.3999999999999996E-2</v>
      </c>
      <c r="AC176" s="4">
        <v>-0.22800000000000001</v>
      </c>
      <c r="AD176" s="4">
        <v>-0.125</v>
      </c>
    </row>
    <row r="177" spans="1:30">
      <c r="A177" s="7"/>
      <c r="B177" s="7"/>
      <c r="C177" s="7"/>
      <c r="D177" s="7"/>
      <c r="E177" s="7"/>
      <c r="F177" s="5"/>
      <c r="G177" s="5"/>
      <c r="H177" s="5"/>
      <c r="I177" s="5"/>
      <c r="J177" s="5"/>
      <c r="K177" s="6" t="s">
        <v>1422</v>
      </c>
      <c r="L177" s="6" t="s">
        <v>1423</v>
      </c>
      <c r="M177" s="6">
        <v>9.2999999999999999E-2</v>
      </c>
      <c r="N177" s="6">
        <v>8.1000000000000003E-2</v>
      </c>
      <c r="O177" s="6">
        <v>5.5E-2</v>
      </c>
      <c r="P177" s="2"/>
      <c r="Q177" s="2"/>
      <c r="R177" s="2"/>
      <c r="S177" s="2"/>
      <c r="T177" s="2"/>
      <c r="U177" s="3"/>
      <c r="V177" s="3"/>
      <c r="W177" s="3"/>
      <c r="X177" s="3"/>
      <c r="Y177" s="3"/>
      <c r="Z177" s="4" t="s">
        <v>680</v>
      </c>
      <c r="AA177" s="4" t="s">
        <v>681</v>
      </c>
      <c r="AB177" s="4">
        <v>5.0999999999999997E-2</v>
      </c>
      <c r="AC177" s="4">
        <v>-0.14499999999999999</v>
      </c>
      <c r="AD177" s="4">
        <v>-0.20399999999999999</v>
      </c>
    </row>
    <row r="178" spans="1:30">
      <c r="A178" s="7"/>
      <c r="B178" s="7"/>
      <c r="C178" s="7"/>
      <c r="D178" s="7"/>
      <c r="E178" s="7"/>
      <c r="F178" s="5"/>
      <c r="G178" s="5"/>
      <c r="H178" s="5"/>
      <c r="I178" s="5"/>
      <c r="J178" s="5"/>
      <c r="K178" s="6" t="s">
        <v>1493</v>
      </c>
      <c r="L178" s="6" t="s">
        <v>1494</v>
      </c>
      <c r="M178" s="6">
        <v>0.14299999999999999</v>
      </c>
      <c r="N178" s="6">
        <v>-0.05</v>
      </c>
      <c r="O178" s="6">
        <v>-1.7999999999999999E-2</v>
      </c>
      <c r="P178" s="2"/>
      <c r="Q178" s="2"/>
      <c r="R178" s="2"/>
      <c r="S178" s="2"/>
      <c r="T178" s="2"/>
      <c r="U178" s="3"/>
      <c r="V178" s="3"/>
      <c r="W178" s="3"/>
      <c r="X178" s="3"/>
      <c r="Y178" s="3"/>
      <c r="Z178" s="4" t="s">
        <v>1912</v>
      </c>
      <c r="AA178" s="4" t="s">
        <v>488</v>
      </c>
      <c r="AB178" s="4">
        <v>-0.182</v>
      </c>
      <c r="AC178" s="4">
        <v>-0.39500000000000002</v>
      </c>
      <c r="AD178" s="4">
        <v>-0.18</v>
      </c>
    </row>
    <row r="179" spans="1:30">
      <c r="A179" s="7"/>
      <c r="B179" s="7"/>
      <c r="C179" s="7"/>
      <c r="D179" s="7"/>
      <c r="E179" s="7"/>
      <c r="F179" s="5"/>
      <c r="G179" s="5"/>
      <c r="H179" s="5"/>
      <c r="I179" s="5"/>
      <c r="J179" s="5"/>
      <c r="K179" s="6" t="s">
        <v>600</v>
      </c>
      <c r="L179" s="6" t="s">
        <v>601</v>
      </c>
      <c r="M179" s="6">
        <v>-0.214</v>
      </c>
      <c r="N179" s="6">
        <v>0.05</v>
      </c>
      <c r="O179" s="6">
        <v>-0.03</v>
      </c>
      <c r="P179" s="2"/>
      <c r="Q179" s="2"/>
      <c r="R179" s="2"/>
      <c r="S179" s="2"/>
      <c r="T179" s="2"/>
      <c r="U179" s="3"/>
      <c r="V179" s="3"/>
      <c r="W179" s="3"/>
      <c r="X179" s="3"/>
      <c r="Y179" s="3"/>
      <c r="Z179" s="4" t="s">
        <v>1758</v>
      </c>
      <c r="AA179" s="4" t="s">
        <v>1760</v>
      </c>
      <c r="AB179" s="4">
        <v>-6.2E-2</v>
      </c>
      <c r="AC179" s="4">
        <v>-0.42699999999999999</v>
      </c>
      <c r="AD179" s="4">
        <v>-0.13400000000000001</v>
      </c>
    </row>
    <row r="180" spans="1:30">
      <c r="A180" s="7"/>
      <c r="B180" s="7"/>
      <c r="C180" s="7"/>
      <c r="D180" s="7"/>
      <c r="E180" s="7"/>
      <c r="F180" s="5"/>
      <c r="G180" s="5"/>
      <c r="H180" s="5"/>
      <c r="I180" s="5"/>
      <c r="J180" s="5"/>
      <c r="K180" s="6" t="s">
        <v>1931</v>
      </c>
      <c r="L180" s="6" t="s">
        <v>1933</v>
      </c>
      <c r="M180" s="6">
        <v>7.3999999999999996E-2</v>
      </c>
      <c r="N180" s="6">
        <v>-6.6000000000000003E-2</v>
      </c>
      <c r="O180" s="6">
        <v>-1.9E-2</v>
      </c>
      <c r="P180" s="2"/>
      <c r="Q180" s="2"/>
      <c r="R180" s="2"/>
      <c r="S180" s="2"/>
      <c r="T180" s="2"/>
      <c r="U180" s="3"/>
      <c r="V180" s="3"/>
      <c r="W180" s="3"/>
      <c r="X180" s="3"/>
      <c r="Y180" s="3"/>
      <c r="Z180" s="4" t="s">
        <v>2304</v>
      </c>
      <c r="AA180" s="4" t="s">
        <v>2305</v>
      </c>
      <c r="AB180" s="4">
        <v>-2.8000000000000001E-2</v>
      </c>
      <c r="AC180" s="4">
        <v>-4.1000000000000002E-2</v>
      </c>
      <c r="AD180" s="4">
        <v>-0.27800000000000002</v>
      </c>
    </row>
    <row r="181" spans="1:30">
      <c r="A181" s="7"/>
      <c r="B181" s="7"/>
      <c r="C181" s="7"/>
      <c r="D181" s="7"/>
      <c r="E181" s="7"/>
      <c r="F181" s="5"/>
      <c r="G181" s="5"/>
      <c r="H181" s="5"/>
      <c r="I181" s="5"/>
      <c r="J181" s="5"/>
      <c r="K181" s="6" t="s">
        <v>1471</v>
      </c>
      <c r="L181" s="6" t="s">
        <v>1472</v>
      </c>
      <c r="M181" s="6">
        <v>-0.183</v>
      </c>
      <c r="N181" s="6">
        <v>7.0000000000000007E-2</v>
      </c>
      <c r="O181" s="6">
        <v>0.27100000000000002</v>
      </c>
      <c r="P181" s="2"/>
      <c r="Q181" s="2"/>
      <c r="R181" s="2"/>
      <c r="S181" s="2"/>
      <c r="T181" s="2"/>
      <c r="U181" s="3"/>
      <c r="V181" s="3"/>
      <c r="W181" s="3"/>
      <c r="X181" s="3"/>
      <c r="Y181" s="3"/>
      <c r="Z181" s="4" t="s">
        <v>1836</v>
      </c>
      <c r="AA181" s="4" t="s">
        <v>1837</v>
      </c>
      <c r="AB181" s="4">
        <v>4.2000000000000003E-2</v>
      </c>
      <c r="AC181" s="4">
        <v>-0.23699999999999999</v>
      </c>
      <c r="AD181" s="4">
        <v>-0.19400000000000001</v>
      </c>
    </row>
    <row r="182" spans="1:30">
      <c r="A182" s="7"/>
      <c r="B182" s="7"/>
      <c r="C182" s="7"/>
      <c r="D182" s="7"/>
      <c r="E182" s="7"/>
      <c r="F182" s="5"/>
      <c r="G182" s="5"/>
      <c r="H182" s="5"/>
      <c r="I182" s="5"/>
      <c r="J182" s="5"/>
      <c r="K182" s="6" t="s">
        <v>2394</v>
      </c>
      <c r="L182" s="6" t="s">
        <v>2396</v>
      </c>
      <c r="M182" s="6">
        <v>0.20599999999999999</v>
      </c>
      <c r="N182" s="6">
        <v>2.7E-2</v>
      </c>
      <c r="O182" s="6">
        <v>4.3999999999999997E-2</v>
      </c>
      <c r="P182" s="2"/>
      <c r="Q182" s="2"/>
      <c r="R182" s="2"/>
      <c r="S182" s="2"/>
      <c r="T182" s="2"/>
      <c r="U182" s="3"/>
      <c r="V182" s="3"/>
      <c r="W182" s="3"/>
      <c r="X182" s="3"/>
      <c r="Y182" s="3"/>
      <c r="Z182" s="4" t="s">
        <v>994</v>
      </c>
      <c r="AA182" s="4" t="s">
        <v>995</v>
      </c>
      <c r="AB182" s="4">
        <v>-7.4999999999999997E-2</v>
      </c>
      <c r="AC182" s="4">
        <v>-0.223</v>
      </c>
      <c r="AD182" s="4">
        <v>-0.40799999999999997</v>
      </c>
    </row>
    <row r="183" spans="1:30">
      <c r="A183" s="7"/>
      <c r="B183" s="7"/>
      <c r="C183" s="7"/>
      <c r="D183" s="7"/>
      <c r="E183" s="7"/>
      <c r="F183" s="5"/>
      <c r="G183" s="5"/>
      <c r="H183" s="5"/>
      <c r="I183" s="5"/>
      <c r="J183" s="5"/>
      <c r="K183" s="6" t="s">
        <v>2313</v>
      </c>
      <c r="L183" s="6" t="s">
        <v>2315</v>
      </c>
      <c r="M183" s="6">
        <v>8.6999999999999994E-2</v>
      </c>
      <c r="N183" s="6">
        <v>-8.9999999999999993E-3</v>
      </c>
      <c r="O183" s="6">
        <v>-5.5E-2</v>
      </c>
      <c r="P183" s="2"/>
      <c r="Q183" s="2"/>
      <c r="R183" s="2"/>
      <c r="S183" s="2"/>
      <c r="T183" s="2"/>
      <c r="U183" s="3"/>
      <c r="V183" s="3"/>
      <c r="W183" s="3"/>
      <c r="X183" s="3"/>
      <c r="Y183" s="3"/>
      <c r="Z183" s="4" t="s">
        <v>1278</v>
      </c>
      <c r="AA183" s="4" t="s">
        <v>1279</v>
      </c>
      <c r="AB183" s="4">
        <v>-2.1999999999999999E-2</v>
      </c>
      <c r="AC183" s="4">
        <v>-0.19900000000000001</v>
      </c>
      <c r="AD183" s="4">
        <v>-0.36</v>
      </c>
    </row>
    <row r="184" spans="1:30">
      <c r="A184" s="7"/>
      <c r="B184" s="7"/>
      <c r="C184" s="7"/>
      <c r="D184" s="7"/>
      <c r="E184" s="7"/>
      <c r="F184" s="5"/>
      <c r="G184" s="5"/>
      <c r="H184" s="5"/>
      <c r="I184" s="5"/>
      <c r="J184" s="5"/>
      <c r="K184" s="6" t="s">
        <v>1969</v>
      </c>
      <c r="L184" s="6" t="s">
        <v>1970</v>
      </c>
      <c r="M184" s="6">
        <v>-0.14899999999999999</v>
      </c>
      <c r="N184" s="6">
        <v>-8.1000000000000003E-2</v>
      </c>
      <c r="O184" s="6">
        <v>-0.125</v>
      </c>
      <c r="P184" s="2"/>
      <c r="Q184" s="2"/>
      <c r="R184" s="2"/>
      <c r="S184" s="2"/>
      <c r="T184" s="2"/>
      <c r="U184" s="3"/>
      <c r="V184" s="3"/>
      <c r="W184" s="3"/>
      <c r="X184" s="3"/>
      <c r="Y184" s="3"/>
      <c r="Z184" s="4" t="s">
        <v>721</v>
      </c>
      <c r="AA184" s="4" t="s">
        <v>723</v>
      </c>
      <c r="AB184" s="4">
        <v>3.6999999999999998E-2</v>
      </c>
      <c r="AC184" s="4">
        <v>-0.23599999999999999</v>
      </c>
      <c r="AD184" s="4">
        <v>-0.186</v>
      </c>
    </row>
    <row r="185" spans="1:30">
      <c r="A185" s="7"/>
      <c r="B185" s="7"/>
      <c r="C185" s="7"/>
      <c r="D185" s="7"/>
      <c r="E185" s="7"/>
      <c r="F185" s="5"/>
      <c r="G185" s="5"/>
      <c r="H185" s="5"/>
      <c r="I185" s="5"/>
      <c r="J185" s="5"/>
      <c r="K185" s="6" t="s">
        <v>605</v>
      </c>
      <c r="L185" s="6" t="s">
        <v>607</v>
      </c>
      <c r="M185" s="6">
        <v>6.8000000000000005E-2</v>
      </c>
      <c r="N185" s="6">
        <v>0.20599999999999999</v>
      </c>
      <c r="O185" s="6">
        <v>0.222</v>
      </c>
      <c r="P185" s="2"/>
      <c r="Q185" s="2"/>
      <c r="R185" s="2"/>
      <c r="S185" s="2"/>
      <c r="T185" s="2"/>
      <c r="U185" s="3"/>
      <c r="V185" s="3"/>
      <c r="W185" s="3"/>
      <c r="X185" s="3"/>
      <c r="Y185" s="3"/>
      <c r="Z185" s="4" t="s">
        <v>942</v>
      </c>
      <c r="AA185" s="4" t="s">
        <v>943</v>
      </c>
      <c r="AB185" s="4">
        <v>2.8000000000000001E-2</v>
      </c>
      <c r="AC185" s="4">
        <v>-0.28199999999999997</v>
      </c>
      <c r="AD185" s="4">
        <v>-0.28100000000000003</v>
      </c>
    </row>
    <row r="186" spans="1:30">
      <c r="A186" s="7"/>
      <c r="B186" s="7"/>
      <c r="C186" s="7"/>
      <c r="D186" s="7"/>
      <c r="E186" s="7"/>
      <c r="F186" s="5"/>
      <c r="G186" s="5"/>
      <c r="H186" s="5"/>
      <c r="I186" s="5"/>
      <c r="J186" s="5"/>
      <c r="K186" s="6" t="s">
        <v>1909</v>
      </c>
      <c r="L186" s="6" t="s">
        <v>1911</v>
      </c>
      <c r="M186" s="6">
        <v>-0.25800000000000001</v>
      </c>
      <c r="N186" s="6">
        <v>-0.255</v>
      </c>
      <c r="O186" s="6">
        <v>-9.4E-2</v>
      </c>
      <c r="P186" s="2"/>
      <c r="Q186" s="2"/>
      <c r="R186" s="2"/>
      <c r="S186" s="2"/>
      <c r="T186" s="2"/>
      <c r="U186" s="3"/>
      <c r="V186" s="3"/>
      <c r="W186" s="3"/>
      <c r="X186" s="3"/>
      <c r="Y186" s="3"/>
      <c r="Z186" s="4" t="s">
        <v>245</v>
      </c>
      <c r="AA186" s="4" t="s">
        <v>246</v>
      </c>
      <c r="AB186" s="4">
        <v>-4.9000000000000002E-2</v>
      </c>
      <c r="AC186" s="4">
        <v>-0.436</v>
      </c>
      <c r="AD186" s="4">
        <v>-0.56599999999999995</v>
      </c>
    </row>
    <row r="187" spans="1:30">
      <c r="A187" s="7"/>
      <c r="B187" s="7"/>
      <c r="C187" s="7"/>
      <c r="D187" s="7"/>
      <c r="E187" s="7"/>
      <c r="F187" s="5"/>
      <c r="G187" s="5"/>
      <c r="H187" s="5"/>
      <c r="I187" s="5"/>
      <c r="J187" s="5"/>
      <c r="K187" s="6" t="s">
        <v>1055</v>
      </c>
      <c r="L187" s="6" t="s">
        <v>1506</v>
      </c>
      <c r="M187" s="6">
        <v>-7.1999999999999995E-2</v>
      </c>
      <c r="N187" s="6">
        <v>-6.5000000000000002E-2</v>
      </c>
      <c r="O187" s="6">
        <v>-9.2999999999999999E-2</v>
      </c>
      <c r="P187" s="2"/>
      <c r="Q187" s="2"/>
      <c r="R187" s="2"/>
      <c r="S187" s="2"/>
      <c r="T187" s="2"/>
      <c r="U187" s="3"/>
      <c r="V187" s="3"/>
      <c r="W187" s="3"/>
      <c r="X187" s="3"/>
      <c r="Y187" s="3"/>
      <c r="Z187" s="4" t="s">
        <v>2376</v>
      </c>
      <c r="AA187" s="4" t="s">
        <v>2377</v>
      </c>
      <c r="AB187" s="4">
        <v>-3.9E-2</v>
      </c>
      <c r="AC187" s="4">
        <v>-0.14599999999999999</v>
      </c>
      <c r="AD187" s="4">
        <v>-0.217</v>
      </c>
    </row>
    <row r="188" spans="1:30">
      <c r="A188" s="7"/>
      <c r="B188" s="7"/>
      <c r="C188" s="7"/>
      <c r="D188" s="7"/>
      <c r="E188" s="7"/>
      <c r="F188" s="5"/>
      <c r="G188" s="5"/>
      <c r="H188" s="5"/>
      <c r="I188" s="5"/>
      <c r="J188" s="5"/>
      <c r="K188" s="6" t="s">
        <v>1024</v>
      </c>
      <c r="L188" s="6" t="s">
        <v>1025</v>
      </c>
      <c r="M188" s="6">
        <v>-0.224</v>
      </c>
      <c r="N188" s="6">
        <v>1.4E-2</v>
      </c>
      <c r="O188" s="6">
        <v>0.11899999999999999</v>
      </c>
      <c r="P188" s="2"/>
      <c r="Q188" s="2"/>
      <c r="R188" s="2"/>
      <c r="S188" s="2"/>
      <c r="T188" s="2"/>
      <c r="U188" s="3"/>
      <c r="V188" s="3"/>
      <c r="W188" s="3"/>
      <c r="X188" s="3"/>
      <c r="Y188" s="3"/>
      <c r="Z188" s="4" t="s">
        <v>451</v>
      </c>
      <c r="AA188" s="4" t="s">
        <v>453</v>
      </c>
      <c r="AB188" s="4">
        <v>-1E-3</v>
      </c>
      <c r="AC188" s="4">
        <v>-9.7000000000000003E-2</v>
      </c>
      <c r="AD188" s="4">
        <v>-0.17100000000000001</v>
      </c>
    </row>
    <row r="189" spans="1:30">
      <c r="A189" s="7"/>
      <c r="B189" s="7"/>
      <c r="C189" s="7"/>
      <c r="D189" s="7"/>
      <c r="E189" s="7"/>
      <c r="F189" s="5"/>
      <c r="G189" s="5"/>
      <c r="H189" s="5"/>
      <c r="I189" s="5"/>
      <c r="J189" s="5"/>
      <c r="K189" s="6" t="s">
        <v>440</v>
      </c>
      <c r="L189" s="6" t="s">
        <v>441</v>
      </c>
      <c r="M189" s="6">
        <v>-0.109</v>
      </c>
      <c r="N189" s="6">
        <v>-2.1000000000000001E-2</v>
      </c>
      <c r="O189" s="6">
        <v>-0.13600000000000001</v>
      </c>
      <c r="P189" s="2"/>
      <c r="Q189" s="2"/>
      <c r="R189" s="2"/>
      <c r="S189" s="2"/>
      <c r="T189" s="2"/>
      <c r="U189" s="3"/>
      <c r="V189" s="3"/>
      <c r="W189" s="3"/>
      <c r="X189" s="3"/>
      <c r="Y189" s="3"/>
      <c r="Z189" s="4" t="s">
        <v>2177</v>
      </c>
      <c r="AA189" s="4" t="s">
        <v>2178</v>
      </c>
      <c r="AB189" s="4">
        <v>3.2000000000000001E-2</v>
      </c>
      <c r="AC189" s="4">
        <v>-0.16600000000000001</v>
      </c>
      <c r="AD189" s="4">
        <v>-0.28199999999999997</v>
      </c>
    </row>
    <row r="190" spans="1:30">
      <c r="A190" s="7"/>
      <c r="B190" s="7"/>
      <c r="C190" s="7"/>
      <c r="D190" s="7"/>
      <c r="E190" s="7"/>
      <c r="F190" s="5"/>
      <c r="G190" s="5"/>
      <c r="H190" s="5"/>
      <c r="I190" s="5"/>
      <c r="J190" s="5"/>
      <c r="K190" s="6" t="s">
        <v>1156</v>
      </c>
      <c r="L190" s="6" t="s">
        <v>1158</v>
      </c>
      <c r="M190" s="6">
        <v>-0.17100000000000001</v>
      </c>
      <c r="N190" s="6">
        <v>-8.5000000000000006E-2</v>
      </c>
      <c r="O190" s="6">
        <v>-0.26700000000000002</v>
      </c>
      <c r="P190" s="2"/>
      <c r="Q190" s="2"/>
      <c r="R190" s="2"/>
      <c r="S190" s="2"/>
      <c r="T190" s="2"/>
      <c r="U190" s="3"/>
      <c r="V190" s="3"/>
      <c r="W190" s="3"/>
      <c r="X190" s="3"/>
      <c r="Y190" s="3"/>
      <c r="Z190" s="4" t="s">
        <v>1233</v>
      </c>
      <c r="AA190" s="4" t="s">
        <v>1235</v>
      </c>
      <c r="AB190" s="4">
        <v>-7.0000000000000001E-3</v>
      </c>
      <c r="AC190" s="4">
        <v>-0.107</v>
      </c>
      <c r="AD190" s="4">
        <v>-0.156</v>
      </c>
    </row>
    <row r="191" spans="1:30">
      <c r="A191" s="7"/>
      <c r="B191" s="7"/>
      <c r="C191" s="7"/>
      <c r="D191" s="7"/>
      <c r="E191" s="7"/>
      <c r="F191" s="5"/>
      <c r="G191" s="5"/>
      <c r="H191" s="5"/>
      <c r="I191" s="5"/>
      <c r="J191" s="5"/>
      <c r="K191" s="6" t="s">
        <v>602</v>
      </c>
      <c r="L191" s="6" t="s">
        <v>604</v>
      </c>
      <c r="M191" s="6">
        <v>-0.10299999999999999</v>
      </c>
      <c r="N191" s="6">
        <v>9.7000000000000003E-2</v>
      </c>
      <c r="O191" s="6">
        <v>8.1000000000000003E-2</v>
      </c>
      <c r="P191" s="2"/>
      <c r="Q191" s="2"/>
      <c r="R191" s="2"/>
      <c r="S191" s="2"/>
      <c r="T191" s="2"/>
      <c r="U191" s="3"/>
      <c r="V191" s="3"/>
      <c r="W191" s="3"/>
      <c r="X191" s="3"/>
      <c r="Y191" s="3"/>
      <c r="Z191" s="4" t="s">
        <v>1197</v>
      </c>
      <c r="AA191" s="4" t="s">
        <v>1199</v>
      </c>
      <c r="AB191" s="4">
        <v>-3.0000000000000001E-3</v>
      </c>
      <c r="AC191" s="4">
        <v>-0.184</v>
      </c>
      <c r="AD191" s="4">
        <v>-0.35099999999999998</v>
      </c>
    </row>
    <row r="192" spans="1:30">
      <c r="A192" s="7"/>
      <c r="B192" s="7"/>
      <c r="C192" s="7"/>
      <c r="D192" s="7"/>
      <c r="E192" s="7"/>
      <c r="F192" s="5"/>
      <c r="G192" s="5"/>
      <c r="H192" s="5"/>
      <c r="I192" s="5"/>
      <c r="J192" s="5"/>
      <c r="K192" s="6" t="s">
        <v>1825</v>
      </c>
      <c r="L192" s="6" t="s">
        <v>1827</v>
      </c>
      <c r="M192" s="6">
        <v>0.17799999999999999</v>
      </c>
      <c r="N192" s="6">
        <v>7.6999999999999999E-2</v>
      </c>
      <c r="O192" s="6">
        <v>-0.01</v>
      </c>
      <c r="P192" s="2"/>
      <c r="Q192" s="2"/>
      <c r="R192" s="2"/>
      <c r="S192" s="2"/>
      <c r="T192" s="2"/>
      <c r="U192" s="3"/>
      <c r="V192" s="3"/>
      <c r="W192" s="3"/>
      <c r="X192" s="3"/>
      <c r="Y192" s="3"/>
      <c r="Z192" s="4" t="s">
        <v>2323</v>
      </c>
      <c r="AA192" s="4" t="s">
        <v>2325</v>
      </c>
      <c r="AB192" s="4">
        <v>8.9999999999999993E-3</v>
      </c>
      <c r="AC192" s="4">
        <v>-0.38100000000000001</v>
      </c>
      <c r="AD192" s="4">
        <v>-0.42399999999999999</v>
      </c>
    </row>
    <row r="193" spans="1:30">
      <c r="A193" s="7"/>
      <c r="B193" s="7"/>
      <c r="C193" s="7"/>
      <c r="D193" s="7"/>
      <c r="E193" s="7"/>
      <c r="F193" s="5"/>
      <c r="G193" s="5"/>
      <c r="H193" s="5"/>
      <c r="I193" s="5"/>
      <c r="J193" s="5"/>
      <c r="K193" s="6" t="s">
        <v>1176</v>
      </c>
      <c r="L193" s="6" t="s">
        <v>1178</v>
      </c>
      <c r="M193" s="6">
        <v>-4.3999999999999997E-2</v>
      </c>
      <c r="N193" s="6">
        <v>0.104</v>
      </c>
      <c r="O193" s="6">
        <v>0.16300000000000001</v>
      </c>
      <c r="P193" s="2"/>
      <c r="Q193" s="2"/>
      <c r="R193" s="2"/>
      <c r="S193" s="2"/>
      <c r="T193" s="2"/>
      <c r="U193" s="3"/>
      <c r="V193" s="3"/>
      <c r="W193" s="3"/>
      <c r="X193" s="3"/>
      <c r="Y193" s="3"/>
      <c r="Z193" s="4" t="s">
        <v>360</v>
      </c>
      <c r="AA193" s="4" t="s">
        <v>361</v>
      </c>
      <c r="AB193" s="4">
        <v>0.129</v>
      </c>
      <c r="AC193" s="4">
        <v>-0.125</v>
      </c>
      <c r="AD193" s="4">
        <v>-0.152</v>
      </c>
    </row>
    <row r="194" spans="1:30">
      <c r="A194" s="7"/>
      <c r="B194" s="7"/>
      <c r="C194" s="7"/>
      <c r="D194" s="7"/>
      <c r="E194" s="7"/>
      <c r="F194" s="5"/>
      <c r="G194" s="5"/>
      <c r="H194" s="5"/>
      <c r="I194" s="5"/>
      <c r="J194" s="5"/>
      <c r="K194" s="6" t="s">
        <v>1579</v>
      </c>
      <c r="L194" s="6" t="s">
        <v>1580</v>
      </c>
      <c r="M194" s="6">
        <v>-0.111</v>
      </c>
      <c r="N194" s="6">
        <v>0.10299999999999999</v>
      </c>
      <c r="O194" s="6">
        <v>-7.0000000000000001E-3</v>
      </c>
      <c r="P194" s="2"/>
      <c r="Q194" s="2"/>
      <c r="R194" s="2"/>
      <c r="S194" s="2"/>
      <c r="T194" s="2"/>
      <c r="U194" s="3"/>
      <c r="V194" s="3"/>
      <c r="W194" s="3"/>
      <c r="X194" s="3"/>
      <c r="Y194" s="3"/>
      <c r="Z194" s="4" t="s">
        <v>682</v>
      </c>
      <c r="AA194" s="4" t="s">
        <v>684</v>
      </c>
      <c r="AB194" s="4">
        <v>2.1000000000000001E-2</v>
      </c>
      <c r="AC194" s="4">
        <v>-0.20100000000000001</v>
      </c>
      <c r="AD194" s="4">
        <v>-0.10100000000000001</v>
      </c>
    </row>
    <row r="195" spans="1:30">
      <c r="A195" s="7"/>
      <c r="B195" s="7"/>
      <c r="C195" s="7"/>
      <c r="D195" s="7"/>
      <c r="E195" s="7"/>
      <c r="F195" s="5"/>
      <c r="G195" s="5"/>
      <c r="H195" s="5"/>
      <c r="I195" s="5"/>
      <c r="J195" s="5"/>
      <c r="K195" s="6" t="s">
        <v>1091</v>
      </c>
      <c r="L195" s="6" t="s">
        <v>1093</v>
      </c>
      <c r="M195" s="6">
        <v>0.10299999999999999</v>
      </c>
      <c r="N195" s="6">
        <v>0.14899999999999999</v>
      </c>
      <c r="O195" s="6">
        <v>0.17</v>
      </c>
      <c r="P195" s="2"/>
      <c r="Q195" s="2"/>
      <c r="R195" s="2"/>
      <c r="S195" s="2"/>
      <c r="T195" s="2"/>
      <c r="U195" s="3"/>
      <c r="V195" s="3"/>
      <c r="W195" s="3"/>
      <c r="X195" s="3"/>
      <c r="Y195" s="3"/>
      <c r="Z195" s="4" t="s">
        <v>1954</v>
      </c>
      <c r="AA195" s="4" t="s">
        <v>1955</v>
      </c>
      <c r="AB195" s="4">
        <v>1.6E-2</v>
      </c>
      <c r="AC195" s="4">
        <v>-3.7999999999999999E-2</v>
      </c>
      <c r="AD195" s="4">
        <v>-0.23699999999999999</v>
      </c>
    </row>
    <row r="196" spans="1:30">
      <c r="A196" s="7"/>
      <c r="B196" s="7"/>
      <c r="C196" s="7"/>
      <c r="D196" s="7"/>
      <c r="E196" s="7"/>
      <c r="F196" s="5"/>
      <c r="G196" s="5"/>
      <c r="H196" s="5"/>
      <c r="I196" s="5"/>
      <c r="J196" s="5"/>
      <c r="K196" s="6" t="s">
        <v>1208</v>
      </c>
      <c r="L196" s="6" t="s">
        <v>1209</v>
      </c>
      <c r="M196" s="6">
        <v>-0.158</v>
      </c>
      <c r="N196" s="6">
        <v>-0.129</v>
      </c>
      <c r="O196" s="6">
        <v>-0.13900000000000001</v>
      </c>
      <c r="P196" s="2"/>
      <c r="Q196" s="2"/>
      <c r="R196" s="2"/>
      <c r="S196" s="2"/>
      <c r="T196" s="2"/>
      <c r="U196" s="3"/>
      <c r="V196" s="3"/>
      <c r="W196" s="3"/>
      <c r="X196" s="3"/>
      <c r="Y196" s="3"/>
      <c r="Z196" s="4" t="s">
        <v>1159</v>
      </c>
      <c r="AA196" s="4" t="s">
        <v>1160</v>
      </c>
      <c r="AB196" s="4">
        <v>-1.2999999999999999E-2</v>
      </c>
      <c r="AC196" s="4">
        <v>-0.252</v>
      </c>
      <c r="AD196" s="4">
        <v>-0.10199999999999999</v>
      </c>
    </row>
    <row r="197" spans="1:30">
      <c r="A197" s="7"/>
      <c r="B197" s="7"/>
      <c r="C197" s="7"/>
      <c r="D197" s="7"/>
      <c r="E197" s="7"/>
      <c r="F197" s="5"/>
      <c r="G197" s="5"/>
      <c r="H197" s="5"/>
      <c r="I197" s="5"/>
      <c r="J197" s="5"/>
      <c r="K197" s="6" t="s">
        <v>1768</v>
      </c>
      <c r="L197" s="6" t="s">
        <v>1769</v>
      </c>
      <c r="M197" s="6">
        <v>-7.3999999999999996E-2</v>
      </c>
      <c r="N197" s="6">
        <v>0.06</v>
      </c>
      <c r="O197" s="6">
        <v>-5.5E-2</v>
      </c>
      <c r="P197" s="2"/>
      <c r="Q197" s="2"/>
      <c r="R197" s="2"/>
      <c r="S197" s="2"/>
      <c r="T197" s="2"/>
      <c r="U197" s="3"/>
      <c r="V197" s="3"/>
      <c r="W197" s="3"/>
      <c r="X197" s="3"/>
      <c r="Y197" s="3"/>
      <c r="Z197" s="4" t="s">
        <v>1961</v>
      </c>
      <c r="AA197" s="4" t="s">
        <v>1962</v>
      </c>
      <c r="AB197" s="4">
        <v>-2.9000000000000001E-2</v>
      </c>
      <c r="AC197" s="4">
        <v>-0.08</v>
      </c>
      <c r="AD197" s="4">
        <v>-0.21199999999999999</v>
      </c>
    </row>
    <row r="198" spans="1:30">
      <c r="A198" s="7"/>
      <c r="B198" s="7"/>
      <c r="C198" s="7"/>
      <c r="D198" s="7"/>
      <c r="E198" s="7"/>
      <c r="F198" s="5"/>
      <c r="G198" s="5"/>
      <c r="H198" s="5"/>
      <c r="I198" s="5"/>
      <c r="J198" s="5"/>
      <c r="K198" s="6" t="s">
        <v>1808</v>
      </c>
      <c r="L198" s="6" t="s">
        <v>1810</v>
      </c>
      <c r="M198" s="6">
        <v>-5.7000000000000002E-2</v>
      </c>
      <c r="N198" s="6">
        <v>2.5999999999999999E-2</v>
      </c>
      <c r="O198" s="6">
        <v>4.8000000000000001E-2</v>
      </c>
      <c r="P198" s="2"/>
      <c r="Q198" s="2"/>
      <c r="R198" s="2"/>
      <c r="S198" s="2"/>
      <c r="T198" s="2"/>
      <c r="U198" s="3"/>
      <c r="V198" s="3"/>
      <c r="W198" s="3"/>
      <c r="X198" s="3"/>
      <c r="Y198" s="3"/>
      <c r="Z198" s="4" t="s">
        <v>1882</v>
      </c>
      <c r="AA198" s="4" t="s">
        <v>1884</v>
      </c>
      <c r="AB198" s="4">
        <v>1.4E-2</v>
      </c>
      <c r="AC198" s="4">
        <v>-0.14099999999999999</v>
      </c>
      <c r="AD198" s="4">
        <v>-0.11899999999999999</v>
      </c>
    </row>
    <row r="199" spans="1:30">
      <c r="A199" s="7"/>
      <c r="B199" s="7"/>
      <c r="C199" s="7"/>
      <c r="D199" s="7"/>
      <c r="E199" s="7"/>
      <c r="F199" s="5"/>
      <c r="G199" s="5"/>
      <c r="H199" s="5"/>
      <c r="I199" s="5"/>
      <c r="J199" s="5"/>
      <c r="K199" s="6" t="s">
        <v>851</v>
      </c>
      <c r="L199" s="6" t="s">
        <v>852</v>
      </c>
      <c r="M199" s="6">
        <v>-0.11600000000000001</v>
      </c>
      <c r="N199" s="6">
        <v>6.2E-2</v>
      </c>
      <c r="O199" s="6">
        <v>4.0000000000000001E-3</v>
      </c>
      <c r="P199" s="2"/>
      <c r="Q199" s="2"/>
      <c r="R199" s="2"/>
      <c r="S199" s="2"/>
      <c r="T199" s="2"/>
      <c r="U199" s="3"/>
      <c r="V199" s="3"/>
      <c r="W199" s="3"/>
      <c r="X199" s="3"/>
      <c r="Y199" s="3"/>
      <c r="Z199" s="4" t="s">
        <v>787</v>
      </c>
      <c r="AA199" s="4" t="s">
        <v>789</v>
      </c>
      <c r="AB199" s="4">
        <v>4.9000000000000002E-2</v>
      </c>
      <c r="AC199" s="4">
        <v>-0.27100000000000002</v>
      </c>
      <c r="AD199" s="4">
        <v>-0.13800000000000001</v>
      </c>
    </row>
    <row r="200" spans="1:30">
      <c r="A200" s="7"/>
      <c r="B200" s="7"/>
      <c r="C200" s="7"/>
      <c r="D200" s="7"/>
      <c r="E200" s="7"/>
      <c r="F200" s="5"/>
      <c r="G200" s="5"/>
      <c r="H200" s="5"/>
      <c r="I200" s="5"/>
      <c r="J200" s="5"/>
      <c r="K200" s="6" t="s">
        <v>1469</v>
      </c>
      <c r="L200" s="6" t="s">
        <v>1470</v>
      </c>
      <c r="M200" s="6">
        <v>0.104</v>
      </c>
      <c r="N200" s="6">
        <v>0.23</v>
      </c>
      <c r="O200" s="6">
        <v>0.128</v>
      </c>
      <c r="P200" s="2"/>
      <c r="Q200" s="2"/>
      <c r="R200" s="2"/>
      <c r="S200" s="2"/>
      <c r="T200" s="2"/>
      <c r="U200" s="3"/>
      <c r="V200" s="3"/>
      <c r="W200" s="3"/>
      <c r="X200" s="3"/>
      <c r="Y200" s="3"/>
      <c r="Z200" s="4" t="s">
        <v>2202</v>
      </c>
      <c r="AA200" s="4" t="s">
        <v>2203</v>
      </c>
      <c r="AB200" s="4">
        <v>1.4999999999999999E-2</v>
      </c>
      <c r="AC200" s="4">
        <v>-0.16</v>
      </c>
      <c r="AD200" s="4">
        <v>-6.5000000000000002E-2</v>
      </c>
    </row>
    <row r="201" spans="1:30">
      <c r="A201" s="7"/>
      <c r="B201" s="7"/>
      <c r="C201" s="7"/>
      <c r="D201" s="7"/>
      <c r="E201" s="7"/>
      <c r="F201" s="5"/>
      <c r="G201" s="5"/>
      <c r="H201" s="5"/>
      <c r="I201" s="5"/>
      <c r="J201" s="5"/>
      <c r="K201" s="6" t="s">
        <v>1558</v>
      </c>
      <c r="L201" s="6" t="s">
        <v>2429</v>
      </c>
      <c r="M201" s="6">
        <v>7.6999999999999999E-2</v>
      </c>
      <c r="N201" s="6">
        <v>-2.8000000000000001E-2</v>
      </c>
      <c r="O201" s="6">
        <v>-0.112</v>
      </c>
      <c r="P201" s="2"/>
      <c r="Q201" s="2"/>
      <c r="R201" s="2"/>
      <c r="S201" s="2"/>
      <c r="T201" s="2"/>
      <c r="U201" s="3"/>
      <c r="V201" s="3"/>
      <c r="W201" s="3"/>
      <c r="X201" s="3"/>
      <c r="Y201" s="3"/>
      <c r="Z201" s="4" t="s">
        <v>413</v>
      </c>
      <c r="AA201" s="4" t="s">
        <v>415</v>
      </c>
      <c r="AB201" s="4">
        <v>-1E-3</v>
      </c>
      <c r="AC201" s="4">
        <v>-0.129</v>
      </c>
      <c r="AD201" s="4">
        <v>-0.222</v>
      </c>
    </row>
    <row r="202" spans="1:30">
      <c r="A202" s="7"/>
      <c r="B202" s="7"/>
      <c r="C202" s="7"/>
      <c r="D202" s="7"/>
      <c r="E202" s="7"/>
      <c r="F202" s="5"/>
      <c r="G202" s="5"/>
      <c r="H202" s="5"/>
      <c r="I202" s="5"/>
      <c r="J202" s="5"/>
      <c r="K202" s="6" t="s">
        <v>967</v>
      </c>
      <c r="L202" s="6" t="s">
        <v>969</v>
      </c>
      <c r="M202" s="6">
        <v>7.4999999999999997E-2</v>
      </c>
      <c r="N202" s="6">
        <v>0.14799999999999999</v>
      </c>
      <c r="O202" s="6">
        <v>0.15</v>
      </c>
      <c r="P202" s="2"/>
      <c r="Q202" s="2"/>
      <c r="R202" s="2"/>
      <c r="S202" s="2"/>
      <c r="T202" s="2"/>
      <c r="U202" s="3"/>
      <c r="V202" s="3"/>
      <c r="W202" s="3"/>
      <c r="X202" s="3"/>
      <c r="Y202" s="3"/>
      <c r="Z202" s="4" t="s">
        <v>1685</v>
      </c>
      <c r="AA202" s="4" t="s">
        <v>1686</v>
      </c>
      <c r="AB202" s="4">
        <v>5.0000000000000001E-3</v>
      </c>
      <c r="AC202" s="4">
        <v>-0.22500000000000001</v>
      </c>
      <c r="AD202" s="4">
        <v>-0.30499999999999999</v>
      </c>
    </row>
    <row r="203" spans="1:30">
      <c r="A203" s="7"/>
      <c r="B203" s="7"/>
      <c r="C203" s="7"/>
      <c r="D203" s="7"/>
      <c r="E203" s="7"/>
      <c r="F203" s="5"/>
      <c r="G203" s="5"/>
      <c r="H203" s="5"/>
      <c r="I203" s="5"/>
      <c r="J203" s="5"/>
      <c r="K203" s="6" t="s">
        <v>2057</v>
      </c>
      <c r="L203" s="6" t="s">
        <v>2059</v>
      </c>
      <c r="M203" s="6">
        <v>-4.2999999999999997E-2</v>
      </c>
      <c r="N203" s="6">
        <v>-4.5999999999999999E-2</v>
      </c>
      <c r="O203" s="6">
        <v>-3.2000000000000001E-2</v>
      </c>
      <c r="P203" s="2"/>
      <c r="Q203" s="2"/>
      <c r="R203" s="2"/>
      <c r="S203" s="2"/>
      <c r="T203" s="2"/>
      <c r="U203" s="3"/>
      <c r="V203" s="3"/>
      <c r="W203" s="3"/>
      <c r="X203" s="3"/>
      <c r="Y203" s="3"/>
      <c r="Z203" s="4" t="s">
        <v>2148</v>
      </c>
      <c r="AA203" s="4" t="s">
        <v>2149</v>
      </c>
      <c r="AB203" s="4">
        <v>0</v>
      </c>
      <c r="AC203" s="4">
        <v>-0.13700000000000001</v>
      </c>
      <c r="AD203" s="4">
        <v>-0.191</v>
      </c>
    </row>
    <row r="204" spans="1:30">
      <c r="A204" s="7"/>
      <c r="B204" s="7"/>
      <c r="C204" s="7"/>
      <c r="D204" s="7"/>
      <c r="E204" s="7"/>
      <c r="F204" s="5"/>
      <c r="G204" s="5"/>
      <c r="H204" s="5"/>
      <c r="I204" s="5"/>
      <c r="J204" s="5"/>
      <c r="K204" s="6" t="s">
        <v>1473</v>
      </c>
      <c r="L204" s="6" t="s">
        <v>1474</v>
      </c>
      <c r="M204" s="6">
        <v>-0.19800000000000001</v>
      </c>
      <c r="N204" s="6">
        <v>6.4000000000000001E-2</v>
      </c>
      <c r="O204" s="6">
        <v>-4.3999999999999997E-2</v>
      </c>
      <c r="P204" s="2"/>
      <c r="Q204" s="2"/>
      <c r="R204" s="2"/>
      <c r="S204" s="2"/>
      <c r="T204" s="2"/>
      <c r="U204" s="3"/>
      <c r="V204" s="3"/>
      <c r="W204" s="3"/>
      <c r="X204" s="3"/>
      <c r="Y204" s="3"/>
      <c r="Z204" s="4" t="s">
        <v>1033</v>
      </c>
      <c r="AA204" s="4" t="s">
        <v>1035</v>
      </c>
      <c r="AB204" s="4">
        <v>1.2E-2</v>
      </c>
      <c r="AC204" s="4">
        <v>-0.504</v>
      </c>
      <c r="AD204" s="4">
        <v>-0.44800000000000001</v>
      </c>
    </row>
    <row r="205" spans="1:30">
      <c r="A205" s="7"/>
      <c r="B205" s="7"/>
      <c r="C205" s="7"/>
      <c r="D205" s="7"/>
      <c r="E205" s="7"/>
      <c r="F205" s="5"/>
      <c r="G205" s="5"/>
      <c r="H205" s="5"/>
      <c r="I205" s="5"/>
      <c r="J205" s="5"/>
      <c r="K205" s="6" t="s">
        <v>834</v>
      </c>
      <c r="L205" s="6" t="s">
        <v>835</v>
      </c>
      <c r="M205" s="6">
        <v>0.113</v>
      </c>
      <c r="N205" s="6">
        <v>0.14399999999999999</v>
      </c>
      <c r="O205" s="6">
        <v>2.1000000000000001E-2</v>
      </c>
      <c r="P205" s="2"/>
      <c r="Q205" s="2"/>
      <c r="R205" s="2"/>
      <c r="S205" s="2"/>
      <c r="T205" s="2"/>
      <c r="U205" s="3"/>
      <c r="V205" s="3"/>
      <c r="W205" s="3"/>
      <c r="X205" s="3"/>
      <c r="Y205" s="3"/>
      <c r="Z205" s="4" t="s">
        <v>1761</v>
      </c>
      <c r="AA205" s="4" t="s">
        <v>1762</v>
      </c>
      <c r="AB205" s="4">
        <v>-6.0000000000000001E-3</v>
      </c>
      <c r="AC205" s="4">
        <v>-0.10199999999999999</v>
      </c>
      <c r="AD205" s="4">
        <v>-0.158</v>
      </c>
    </row>
    <row r="206" spans="1:30">
      <c r="A206" s="7"/>
      <c r="B206" s="7"/>
      <c r="C206" s="7"/>
      <c r="D206" s="7"/>
      <c r="E206" s="7"/>
      <c r="F206" s="5"/>
      <c r="G206" s="5"/>
      <c r="H206" s="5"/>
      <c r="I206" s="5"/>
      <c r="J206" s="5"/>
      <c r="K206" s="6" t="s">
        <v>2060</v>
      </c>
      <c r="L206" s="6" t="s">
        <v>2062</v>
      </c>
      <c r="M206" s="6">
        <v>0.05</v>
      </c>
      <c r="N206" s="6">
        <v>8.5000000000000006E-2</v>
      </c>
      <c r="O206" s="6">
        <v>9.5000000000000001E-2</v>
      </c>
      <c r="P206" s="2"/>
      <c r="Q206" s="2"/>
      <c r="R206" s="2"/>
      <c r="S206" s="2"/>
      <c r="T206" s="2"/>
      <c r="U206" s="3"/>
      <c r="V206" s="3"/>
      <c r="W206" s="3"/>
      <c r="X206" s="3"/>
      <c r="Y206" s="3"/>
      <c r="Z206" s="4" t="s">
        <v>804</v>
      </c>
      <c r="AA206" s="4" t="s">
        <v>805</v>
      </c>
      <c r="AB206" s="4">
        <v>-2.5999999999999999E-2</v>
      </c>
      <c r="AC206" s="4">
        <v>-0.155</v>
      </c>
      <c r="AD206" s="4">
        <v>-0.20799999999999999</v>
      </c>
    </row>
    <row r="207" spans="1:30">
      <c r="A207" s="7"/>
      <c r="B207" s="7"/>
      <c r="C207" s="7"/>
      <c r="D207" s="7"/>
      <c r="E207" s="7"/>
      <c r="F207" s="5"/>
      <c r="G207" s="5"/>
      <c r="H207" s="5"/>
      <c r="I207" s="5"/>
      <c r="J207" s="5"/>
      <c r="K207" s="6" t="s">
        <v>2105</v>
      </c>
      <c r="L207" s="6" t="s">
        <v>2107</v>
      </c>
      <c r="M207" s="6">
        <v>0.186</v>
      </c>
      <c r="N207" s="6">
        <v>-2.1000000000000001E-2</v>
      </c>
      <c r="O207" s="6">
        <v>4.0000000000000001E-3</v>
      </c>
      <c r="P207" s="2"/>
      <c r="Q207" s="2"/>
      <c r="R207" s="2"/>
      <c r="S207" s="2"/>
      <c r="T207" s="2"/>
      <c r="U207" s="3"/>
      <c r="V207" s="3"/>
      <c r="W207" s="3"/>
      <c r="X207" s="3"/>
      <c r="Y207" s="3"/>
      <c r="Z207" s="4" t="s">
        <v>516</v>
      </c>
      <c r="AA207" s="4" t="s">
        <v>517</v>
      </c>
      <c r="AB207" s="4">
        <v>2.4E-2</v>
      </c>
      <c r="AC207" s="4">
        <v>-0.27900000000000003</v>
      </c>
      <c r="AD207" s="4">
        <v>-0.249</v>
      </c>
    </row>
    <row r="208" spans="1:30">
      <c r="A208" s="7"/>
      <c r="B208" s="7"/>
      <c r="C208" s="7"/>
      <c r="D208" s="7"/>
      <c r="E208" s="7"/>
      <c r="F208" s="5"/>
      <c r="G208" s="5"/>
      <c r="H208" s="5"/>
      <c r="I208" s="5"/>
      <c r="J208" s="5"/>
      <c r="K208" s="6" t="s">
        <v>2167</v>
      </c>
      <c r="L208" s="6" t="s">
        <v>2168</v>
      </c>
      <c r="M208" s="6">
        <v>5.6000000000000001E-2</v>
      </c>
      <c r="N208" s="6">
        <v>2.9000000000000001E-2</v>
      </c>
      <c r="O208" s="6">
        <v>1.4999999999999999E-2</v>
      </c>
      <c r="P208" s="2"/>
      <c r="Q208" s="2"/>
      <c r="R208" s="2"/>
      <c r="S208" s="2"/>
      <c r="T208" s="2"/>
      <c r="U208" s="3"/>
      <c r="V208" s="3"/>
      <c r="W208" s="3"/>
      <c r="X208" s="3"/>
      <c r="Y208" s="3"/>
      <c r="Z208" s="4" t="s">
        <v>283</v>
      </c>
      <c r="AA208" s="4" t="s">
        <v>285</v>
      </c>
      <c r="AB208" s="4">
        <v>8.0000000000000002E-3</v>
      </c>
      <c r="AC208" s="4">
        <v>-0.14000000000000001</v>
      </c>
      <c r="AD208" s="4">
        <v>-0.20499999999999999</v>
      </c>
    </row>
    <row r="209" spans="1:30">
      <c r="A209" s="7"/>
      <c r="B209" s="7"/>
      <c r="C209" s="7"/>
      <c r="D209" s="7"/>
      <c r="E209" s="7"/>
      <c r="F209" s="5"/>
      <c r="G209" s="5"/>
      <c r="H209" s="5"/>
      <c r="I209" s="5"/>
      <c r="J209" s="5"/>
      <c r="K209" s="6" t="s">
        <v>954</v>
      </c>
      <c r="L209" s="6" t="s">
        <v>955</v>
      </c>
      <c r="M209" s="6">
        <v>0.14599999999999999</v>
      </c>
      <c r="N209" s="6">
        <v>0.154</v>
      </c>
      <c r="O209" s="6">
        <v>0.2</v>
      </c>
      <c r="P209" s="2"/>
      <c r="Q209" s="2"/>
      <c r="R209" s="2"/>
      <c r="S209" s="2"/>
      <c r="T209" s="2"/>
      <c r="U209" s="3"/>
      <c r="V209" s="3"/>
      <c r="W209" s="3"/>
      <c r="X209" s="3"/>
      <c r="Y209" s="3"/>
      <c r="Z209" s="4" t="s">
        <v>1666</v>
      </c>
      <c r="AA209" s="4" t="s">
        <v>1667</v>
      </c>
      <c r="AB209" s="4">
        <v>-7.1999999999999995E-2</v>
      </c>
      <c r="AC209" s="4">
        <v>-8.5000000000000006E-2</v>
      </c>
      <c r="AD209" s="4">
        <v>-0.35</v>
      </c>
    </row>
    <row r="210" spans="1:30">
      <c r="A210" s="7"/>
      <c r="B210" s="7"/>
      <c r="C210" s="7"/>
      <c r="D210" s="7"/>
      <c r="E210" s="7"/>
      <c r="F210" s="5"/>
      <c r="G210" s="5"/>
      <c r="H210" s="5"/>
      <c r="I210" s="5"/>
      <c r="J210" s="5"/>
      <c r="K210" s="6" t="s">
        <v>67</v>
      </c>
      <c r="L210" s="6" t="s">
        <v>68</v>
      </c>
      <c r="M210" s="6">
        <v>-0.13300000000000001</v>
      </c>
      <c r="N210" s="6">
        <v>-0.11799999999999999</v>
      </c>
      <c r="O210" s="6">
        <v>-0.221</v>
      </c>
      <c r="P210" s="2"/>
      <c r="Q210" s="2"/>
      <c r="R210" s="2"/>
      <c r="S210" s="2"/>
      <c r="T210" s="2"/>
      <c r="U210" s="3"/>
      <c r="V210" s="3"/>
      <c r="W210" s="3"/>
      <c r="X210" s="3"/>
      <c r="Y210" s="3"/>
      <c r="Z210" s="4" t="s">
        <v>890</v>
      </c>
      <c r="AA210" s="4" t="s">
        <v>166</v>
      </c>
      <c r="AB210" s="4">
        <v>-1.0999999999999999E-2</v>
      </c>
      <c r="AC210" s="4">
        <v>-0.16300000000000001</v>
      </c>
      <c r="AD210" s="4">
        <v>-0.124</v>
      </c>
    </row>
    <row r="211" spans="1:30">
      <c r="A211" s="7"/>
      <c r="B211" s="7"/>
      <c r="C211" s="7"/>
      <c r="D211" s="7"/>
      <c r="E211" s="7"/>
      <c r="F211" s="5"/>
      <c r="G211" s="5"/>
      <c r="H211" s="5"/>
      <c r="I211" s="5"/>
      <c r="J211" s="5"/>
      <c r="K211" s="6" t="s">
        <v>910</v>
      </c>
      <c r="L211" s="6" t="s">
        <v>912</v>
      </c>
      <c r="M211" s="6">
        <v>-0.22600000000000001</v>
      </c>
      <c r="N211" s="6">
        <v>0.17699999999999999</v>
      </c>
      <c r="O211" s="6">
        <v>0.16600000000000001</v>
      </c>
      <c r="P211" s="2"/>
      <c r="Q211" s="2"/>
      <c r="R211" s="2"/>
      <c r="S211" s="2"/>
      <c r="T211" s="2"/>
      <c r="U211" s="3"/>
      <c r="V211" s="3"/>
      <c r="W211" s="3"/>
      <c r="X211" s="3"/>
      <c r="Y211" s="3"/>
      <c r="Z211" s="4" t="s">
        <v>2191</v>
      </c>
      <c r="AA211" s="4" t="s">
        <v>2192</v>
      </c>
      <c r="AB211" s="4">
        <v>1E-3</v>
      </c>
      <c r="AC211" s="4">
        <v>-0.13600000000000001</v>
      </c>
      <c r="AD211" s="4">
        <v>-0.19</v>
      </c>
    </row>
    <row r="212" spans="1:30">
      <c r="A212" s="7"/>
      <c r="B212" s="7"/>
      <c r="C212" s="7"/>
      <c r="D212" s="7"/>
      <c r="E212" s="7"/>
      <c r="F212" s="5"/>
      <c r="G212" s="5"/>
      <c r="H212" s="5"/>
      <c r="I212" s="5"/>
      <c r="J212" s="5"/>
      <c r="K212" s="6" t="s">
        <v>2224</v>
      </c>
      <c r="L212" s="6" t="s">
        <v>2225</v>
      </c>
      <c r="M212" s="6">
        <v>-9.9000000000000005E-2</v>
      </c>
      <c r="N212" s="6">
        <v>8.1000000000000003E-2</v>
      </c>
      <c r="O212" s="6">
        <v>-5.2999999999999999E-2</v>
      </c>
      <c r="P212" s="2"/>
      <c r="Q212" s="2"/>
      <c r="R212" s="2"/>
      <c r="S212" s="2"/>
      <c r="T212" s="2"/>
      <c r="U212" s="3"/>
      <c r="V212" s="3"/>
      <c r="W212" s="3"/>
      <c r="X212" s="3"/>
      <c r="Y212" s="3"/>
      <c r="Z212" s="4" t="s">
        <v>832</v>
      </c>
      <c r="AA212" s="4" t="s">
        <v>833</v>
      </c>
      <c r="AB212" s="4">
        <v>1.4999999999999999E-2</v>
      </c>
      <c r="AC212" s="4">
        <v>-0.14899999999999999</v>
      </c>
      <c r="AD212" s="4">
        <v>-0.13900000000000001</v>
      </c>
    </row>
    <row r="213" spans="1:30">
      <c r="A213" s="7"/>
      <c r="B213" s="7"/>
      <c r="C213" s="7"/>
      <c r="D213" s="7"/>
      <c r="E213" s="7"/>
      <c r="F213" s="5"/>
      <c r="G213" s="5"/>
      <c r="H213" s="5"/>
      <c r="I213" s="5"/>
      <c r="J213" s="5"/>
      <c r="K213" s="6" t="s">
        <v>859</v>
      </c>
      <c r="L213" s="6" t="s">
        <v>861</v>
      </c>
      <c r="M213" s="6">
        <v>-5.1999999999999998E-2</v>
      </c>
      <c r="N213" s="6">
        <v>-9.8000000000000004E-2</v>
      </c>
      <c r="O213" s="6">
        <v>-0.11700000000000001</v>
      </c>
      <c r="P213" s="2"/>
      <c r="Q213" s="2"/>
      <c r="R213" s="2"/>
      <c r="S213" s="2"/>
      <c r="T213" s="2"/>
      <c r="U213" s="3"/>
      <c r="V213" s="3"/>
      <c r="W213" s="3"/>
      <c r="X213" s="3"/>
      <c r="Y213" s="3"/>
      <c r="Z213" s="4" t="s">
        <v>598</v>
      </c>
      <c r="AA213" s="4" t="s">
        <v>599</v>
      </c>
      <c r="AB213" s="4">
        <v>8.0000000000000002E-3</v>
      </c>
      <c r="AC213" s="4">
        <v>-0.247</v>
      </c>
      <c r="AD213" s="4">
        <v>-0.38700000000000001</v>
      </c>
    </row>
    <row r="214" spans="1:30">
      <c r="A214" s="7"/>
      <c r="B214" s="7"/>
      <c r="C214" s="7"/>
      <c r="D214" s="7"/>
      <c r="E214" s="7"/>
      <c r="F214" s="5"/>
      <c r="G214" s="5"/>
      <c r="H214" s="5"/>
      <c r="I214" s="5"/>
      <c r="J214" s="5"/>
      <c r="K214" s="6" t="s">
        <v>1266</v>
      </c>
      <c r="L214" s="6" t="s">
        <v>1267</v>
      </c>
      <c r="M214" s="6">
        <v>6.0999999999999999E-2</v>
      </c>
      <c r="N214" s="6">
        <v>0.11600000000000001</v>
      </c>
      <c r="O214" s="6">
        <v>9.2999999999999999E-2</v>
      </c>
      <c r="P214" s="2"/>
      <c r="Q214" s="2"/>
      <c r="R214" s="2"/>
      <c r="S214" s="2"/>
      <c r="T214" s="2"/>
      <c r="U214" s="3"/>
      <c r="V214" s="3"/>
      <c r="W214" s="3"/>
      <c r="X214" s="3"/>
      <c r="Y214" s="3"/>
      <c r="Z214" s="4" t="s">
        <v>2286</v>
      </c>
      <c r="AA214" s="4" t="s">
        <v>2287</v>
      </c>
      <c r="AB214" s="4">
        <v>3.2000000000000001E-2</v>
      </c>
      <c r="AC214" s="4">
        <v>-0.223</v>
      </c>
      <c r="AD214" s="4">
        <v>-0.32100000000000001</v>
      </c>
    </row>
    <row r="215" spans="1:30">
      <c r="A215" s="7"/>
      <c r="B215" s="7"/>
      <c r="C215" s="7"/>
      <c r="D215" s="7"/>
      <c r="E215" s="7"/>
      <c r="F215" s="5"/>
      <c r="G215" s="5"/>
      <c r="H215" s="5"/>
      <c r="I215" s="5"/>
      <c r="J215" s="5"/>
      <c r="K215" s="6" t="s">
        <v>1127</v>
      </c>
      <c r="L215" s="6" t="s">
        <v>1129</v>
      </c>
      <c r="M215" s="6">
        <v>5.1999999999999998E-2</v>
      </c>
      <c r="N215" s="6">
        <v>-2.3E-2</v>
      </c>
      <c r="O215" s="6">
        <v>-0.01</v>
      </c>
      <c r="P215" s="2"/>
      <c r="Q215" s="2"/>
      <c r="R215" s="2"/>
      <c r="S215" s="2"/>
      <c r="T215" s="2"/>
      <c r="U215" s="3"/>
      <c r="V215" s="3"/>
      <c r="W215" s="3"/>
      <c r="X215" s="3"/>
      <c r="Y215" s="3"/>
      <c r="Z215" s="4" t="s">
        <v>1058</v>
      </c>
      <c r="AA215" s="4" t="s">
        <v>1059</v>
      </c>
      <c r="AB215" s="4">
        <v>-1.7999999999999999E-2</v>
      </c>
      <c r="AC215" s="4">
        <v>-0.20399999999999999</v>
      </c>
      <c r="AD215" s="4">
        <v>-0.128</v>
      </c>
    </row>
    <row r="216" spans="1:30">
      <c r="A216" s="7"/>
      <c r="B216" s="7"/>
      <c r="C216" s="7"/>
      <c r="D216" s="7"/>
      <c r="E216" s="7"/>
      <c r="F216" s="5"/>
      <c r="G216" s="5"/>
      <c r="H216" s="5"/>
      <c r="I216" s="5"/>
      <c r="J216" s="5"/>
      <c r="K216" s="6" t="s">
        <v>1364</v>
      </c>
      <c r="L216" s="6" t="s">
        <v>1366</v>
      </c>
      <c r="M216" s="6">
        <v>-5.7000000000000002E-2</v>
      </c>
      <c r="N216" s="6">
        <v>-0.02</v>
      </c>
      <c r="O216" s="6">
        <v>-8.3000000000000004E-2</v>
      </c>
      <c r="P216" s="2"/>
      <c r="Q216" s="2"/>
      <c r="R216" s="2"/>
      <c r="S216" s="2"/>
      <c r="T216" s="2"/>
      <c r="U216" s="3"/>
      <c r="V216" s="3"/>
      <c r="W216" s="3"/>
      <c r="X216" s="3"/>
      <c r="Y216" s="3"/>
      <c r="Z216" s="4" t="s">
        <v>754</v>
      </c>
      <c r="AA216" s="4" t="s">
        <v>756</v>
      </c>
      <c r="AB216" s="4">
        <v>-3.3000000000000002E-2</v>
      </c>
      <c r="AC216" s="4">
        <v>-0.14899999999999999</v>
      </c>
      <c r="AD216" s="4">
        <v>-0.254</v>
      </c>
    </row>
    <row r="217" spans="1:30">
      <c r="A217" s="7"/>
      <c r="B217" s="7"/>
      <c r="C217" s="7"/>
      <c r="D217" s="7"/>
      <c r="E217" s="7"/>
      <c r="F217" s="5"/>
      <c r="G217" s="5"/>
      <c r="H217" s="5"/>
      <c r="I217" s="5"/>
      <c r="J217" s="5"/>
      <c r="K217" s="6" t="s">
        <v>495</v>
      </c>
      <c r="L217" s="6" t="s">
        <v>497</v>
      </c>
      <c r="M217" s="6">
        <v>-5.8999999999999997E-2</v>
      </c>
      <c r="N217" s="6">
        <v>-5.1999999999999998E-2</v>
      </c>
      <c r="O217" s="6">
        <v>-2.7E-2</v>
      </c>
      <c r="P217" s="2"/>
      <c r="Q217" s="2"/>
      <c r="R217" s="2"/>
      <c r="S217" s="2"/>
      <c r="T217" s="2"/>
      <c r="U217" s="3"/>
      <c r="V217" s="3"/>
      <c r="W217" s="3"/>
      <c r="X217" s="3"/>
      <c r="Y217" s="3"/>
      <c r="Z217" s="4" t="s">
        <v>646</v>
      </c>
      <c r="AA217" s="4" t="s">
        <v>647</v>
      </c>
      <c r="AB217" s="4">
        <v>-3.0000000000000001E-3</v>
      </c>
      <c r="AC217" s="4">
        <v>-0.17799999999999999</v>
      </c>
      <c r="AD217" s="4">
        <v>-0.23699999999999999</v>
      </c>
    </row>
    <row r="218" spans="1:30">
      <c r="A218" s="7"/>
      <c r="B218" s="7"/>
      <c r="C218" s="7"/>
      <c r="D218" s="7"/>
      <c r="E218" s="7"/>
      <c r="F218" s="5"/>
      <c r="G218" s="5"/>
      <c r="H218" s="5"/>
      <c r="I218" s="5"/>
      <c r="J218" s="5"/>
      <c r="K218" s="6" t="s">
        <v>1963</v>
      </c>
      <c r="L218" s="6" t="s">
        <v>1965</v>
      </c>
      <c r="M218" s="6">
        <v>5.0999999999999997E-2</v>
      </c>
      <c r="N218" s="6">
        <v>8.8999999999999996E-2</v>
      </c>
      <c r="O218" s="6">
        <v>0.14199999999999999</v>
      </c>
      <c r="P218" s="2"/>
      <c r="Q218" s="2"/>
      <c r="R218" s="2"/>
      <c r="S218" s="2"/>
      <c r="T218" s="2"/>
      <c r="U218" s="3"/>
      <c r="V218" s="3"/>
      <c r="W218" s="3"/>
      <c r="X218" s="3"/>
      <c r="Y218" s="3"/>
      <c r="Z218" s="4" t="s">
        <v>438</v>
      </c>
      <c r="AA218" s="4" t="s">
        <v>439</v>
      </c>
      <c r="AB218" s="4">
        <v>2E-3</v>
      </c>
      <c r="AC218" s="4">
        <v>-0.39700000000000002</v>
      </c>
      <c r="AD218" s="4">
        <v>-0.42499999999999999</v>
      </c>
    </row>
    <row r="219" spans="1:30">
      <c r="A219" s="7"/>
      <c r="B219" s="7"/>
      <c r="C219" s="7"/>
      <c r="D219" s="7"/>
      <c r="E219" s="7"/>
      <c r="F219" s="5"/>
      <c r="G219" s="5"/>
      <c r="H219" s="5"/>
      <c r="I219" s="5"/>
      <c r="J219" s="5"/>
      <c r="K219" s="6" t="s">
        <v>2288</v>
      </c>
      <c r="L219" s="6" t="s">
        <v>2289</v>
      </c>
      <c r="M219" s="6">
        <v>-0.107</v>
      </c>
      <c r="N219" s="6">
        <v>-0.122</v>
      </c>
      <c r="O219" s="6">
        <v>-0.17100000000000001</v>
      </c>
      <c r="P219" s="2"/>
      <c r="Q219" s="2"/>
      <c r="R219" s="2"/>
      <c r="S219" s="2"/>
      <c r="T219" s="2"/>
      <c r="U219" s="3"/>
      <c r="V219" s="3"/>
      <c r="W219" s="3"/>
      <c r="X219" s="3"/>
      <c r="Y219" s="3"/>
      <c r="Z219" s="4" t="s">
        <v>1732</v>
      </c>
      <c r="AA219" s="4" t="s">
        <v>1734</v>
      </c>
      <c r="AB219" s="4">
        <v>1.9E-2</v>
      </c>
      <c r="AC219" s="4">
        <v>-0.17199999999999999</v>
      </c>
      <c r="AD219" s="4">
        <v>-0.157</v>
      </c>
    </row>
    <row r="220" spans="1:30">
      <c r="A220" s="7"/>
      <c r="B220" s="7"/>
      <c r="C220" s="7"/>
      <c r="D220" s="7"/>
      <c r="E220" s="7"/>
      <c r="F220" s="5"/>
      <c r="G220" s="5"/>
      <c r="H220" s="5"/>
      <c r="I220" s="5"/>
      <c r="J220" s="5"/>
      <c r="K220" s="6" t="s">
        <v>795</v>
      </c>
      <c r="L220" s="6" t="s">
        <v>797</v>
      </c>
      <c r="M220" s="6">
        <v>8.7999999999999995E-2</v>
      </c>
      <c r="N220" s="6">
        <v>-1.4E-2</v>
      </c>
      <c r="O220" s="6">
        <v>-8.3000000000000004E-2</v>
      </c>
      <c r="P220" s="2"/>
      <c r="Q220" s="2"/>
      <c r="R220" s="2"/>
      <c r="S220" s="2"/>
      <c r="T220" s="2"/>
      <c r="U220" s="3"/>
      <c r="V220" s="3"/>
      <c r="W220" s="3"/>
      <c r="X220" s="3"/>
      <c r="Y220" s="3"/>
      <c r="Z220" s="4" t="s">
        <v>286</v>
      </c>
      <c r="AA220" s="4" t="s">
        <v>287</v>
      </c>
      <c r="AB220" s="4">
        <v>1.2999999999999999E-2</v>
      </c>
      <c r="AC220" s="4">
        <v>-0.44400000000000001</v>
      </c>
      <c r="AD220" s="4">
        <v>-0.23499999999999999</v>
      </c>
    </row>
    <row r="221" spans="1:30">
      <c r="A221" s="7"/>
      <c r="B221" s="7"/>
      <c r="C221" s="7"/>
      <c r="D221" s="7"/>
      <c r="E221" s="7"/>
      <c r="F221" s="5"/>
      <c r="G221" s="5"/>
      <c r="H221" s="5"/>
      <c r="I221" s="5"/>
      <c r="J221" s="5"/>
      <c r="K221" s="6" t="s">
        <v>458</v>
      </c>
      <c r="L221" s="6" t="s">
        <v>459</v>
      </c>
      <c r="M221" s="6">
        <v>-0.104</v>
      </c>
      <c r="N221" s="6">
        <v>-0.02</v>
      </c>
      <c r="O221" s="6">
        <v>-2.4E-2</v>
      </c>
      <c r="P221" s="2"/>
      <c r="Q221" s="2"/>
      <c r="R221" s="2"/>
      <c r="S221" s="2"/>
      <c r="T221" s="2"/>
      <c r="U221" s="3"/>
      <c r="V221" s="3"/>
      <c r="W221" s="3"/>
      <c r="X221" s="3"/>
      <c r="Y221" s="3"/>
      <c r="Z221" s="4" t="s">
        <v>950</v>
      </c>
      <c r="AA221" s="4" t="s">
        <v>951</v>
      </c>
      <c r="AB221" s="4">
        <v>1.2E-2</v>
      </c>
      <c r="AC221" s="4">
        <v>-0.33600000000000002</v>
      </c>
      <c r="AD221" s="4">
        <v>-0.441</v>
      </c>
    </row>
    <row r="222" spans="1:30">
      <c r="A222" s="7"/>
      <c r="B222" s="7"/>
      <c r="C222" s="7"/>
      <c r="D222" s="7"/>
      <c r="E222" s="7"/>
      <c r="F222" s="5"/>
      <c r="G222" s="5"/>
      <c r="H222" s="5"/>
      <c r="I222" s="5"/>
      <c r="J222" s="5"/>
      <c r="K222" s="6" t="s">
        <v>138</v>
      </c>
      <c r="L222" s="6" t="s">
        <v>140</v>
      </c>
      <c r="M222" s="6">
        <v>6.8000000000000005E-2</v>
      </c>
      <c r="N222" s="6">
        <v>0.23899999999999999</v>
      </c>
      <c r="O222" s="6">
        <v>0.20799999999999999</v>
      </c>
      <c r="P222" s="2"/>
      <c r="Q222" s="2"/>
      <c r="R222" s="2"/>
      <c r="S222" s="2"/>
      <c r="T222" s="2"/>
      <c r="U222" s="3"/>
      <c r="V222" s="3"/>
      <c r="W222" s="3"/>
      <c r="X222" s="3"/>
      <c r="Y222" s="3"/>
      <c r="Z222" s="4" t="s">
        <v>523</v>
      </c>
      <c r="AA222" s="4" t="s">
        <v>524</v>
      </c>
      <c r="AB222" s="4">
        <v>2.5000000000000001E-2</v>
      </c>
      <c r="AC222" s="4">
        <v>-0.30199999999999999</v>
      </c>
      <c r="AD222" s="4">
        <v>-0.33100000000000002</v>
      </c>
    </row>
    <row r="223" spans="1:30">
      <c r="A223" s="7"/>
      <c r="B223" s="7"/>
      <c r="C223" s="7"/>
      <c r="D223" s="7"/>
      <c r="E223" s="7"/>
      <c r="F223" s="5"/>
      <c r="G223" s="5"/>
      <c r="H223" s="5"/>
      <c r="I223" s="5"/>
      <c r="J223" s="5"/>
      <c r="K223" s="6" t="s">
        <v>639</v>
      </c>
      <c r="L223" s="6" t="s">
        <v>352</v>
      </c>
      <c r="M223" s="6">
        <v>-6.3E-2</v>
      </c>
      <c r="N223" s="6">
        <v>-2.7E-2</v>
      </c>
      <c r="O223" s="6">
        <v>4.3999999999999997E-2</v>
      </c>
      <c r="P223" s="2"/>
      <c r="Q223" s="2"/>
      <c r="R223" s="2"/>
      <c r="S223" s="2"/>
      <c r="T223" s="2"/>
      <c r="U223" s="3"/>
      <c r="V223" s="3"/>
      <c r="W223" s="3"/>
      <c r="X223" s="3"/>
      <c r="Y223" s="3"/>
      <c r="Z223" s="4" t="s">
        <v>1028</v>
      </c>
      <c r="AA223" s="4" t="s">
        <v>946</v>
      </c>
      <c r="AB223" s="4">
        <v>1.2E-2</v>
      </c>
      <c r="AC223" s="4">
        <v>-0.20799999999999999</v>
      </c>
      <c r="AD223" s="4">
        <v>-0.29099999999999998</v>
      </c>
    </row>
    <row r="224" spans="1:30">
      <c r="A224" s="7"/>
      <c r="B224" s="7"/>
      <c r="C224" s="7"/>
      <c r="D224" s="7"/>
      <c r="E224" s="7"/>
      <c r="F224" s="5"/>
      <c r="G224" s="5"/>
      <c r="H224" s="5"/>
      <c r="I224" s="5"/>
      <c r="J224" s="5"/>
      <c r="K224" s="6" t="s">
        <v>62</v>
      </c>
      <c r="L224" s="6" t="s">
        <v>63</v>
      </c>
      <c r="M224" s="6">
        <v>0.13100000000000001</v>
      </c>
      <c r="N224" s="6">
        <v>0.10199999999999999</v>
      </c>
      <c r="O224" s="6">
        <v>0.25700000000000001</v>
      </c>
      <c r="P224" s="2"/>
      <c r="Q224" s="2"/>
      <c r="R224" s="2"/>
      <c r="S224" s="2"/>
      <c r="T224" s="2"/>
      <c r="U224" s="3"/>
      <c r="V224" s="3"/>
      <c r="W224" s="3"/>
      <c r="X224" s="3"/>
      <c r="Y224" s="3"/>
      <c r="Z224" s="4" t="s">
        <v>1325</v>
      </c>
      <c r="AA224" s="4" t="s">
        <v>1326</v>
      </c>
      <c r="AB224" s="4">
        <v>-1E-3</v>
      </c>
      <c r="AC224" s="4">
        <v>-0.36799999999999999</v>
      </c>
      <c r="AD224" s="4">
        <v>-0.26200000000000001</v>
      </c>
    </row>
    <row r="225" spans="1:30">
      <c r="A225" s="7"/>
      <c r="B225" s="7"/>
      <c r="C225" s="7"/>
      <c r="D225" s="7"/>
      <c r="E225" s="7"/>
      <c r="F225" s="5"/>
      <c r="G225" s="5"/>
      <c r="H225" s="5"/>
      <c r="I225" s="5"/>
      <c r="J225" s="5"/>
      <c r="K225" s="6" t="s">
        <v>2169</v>
      </c>
      <c r="L225" s="6" t="s">
        <v>2170</v>
      </c>
      <c r="M225" s="6">
        <v>-0.11</v>
      </c>
      <c r="N225" s="6">
        <v>-0.111</v>
      </c>
      <c r="O225" s="6">
        <v>-4.4999999999999998E-2</v>
      </c>
      <c r="P225" s="2"/>
      <c r="Q225" s="2"/>
      <c r="R225" s="2"/>
      <c r="S225" s="2"/>
      <c r="T225" s="2"/>
      <c r="U225" s="3"/>
      <c r="V225" s="3"/>
      <c r="W225" s="3"/>
      <c r="X225" s="3"/>
      <c r="Y225" s="3"/>
      <c r="Z225" s="4" t="s">
        <v>2411</v>
      </c>
      <c r="AA225" s="4" t="s">
        <v>2412</v>
      </c>
      <c r="AB225" s="4">
        <v>-1E-3</v>
      </c>
      <c r="AC225" s="4">
        <v>-0.16</v>
      </c>
      <c r="AD225" s="4">
        <v>-0.193</v>
      </c>
    </row>
    <row r="226" spans="1:30">
      <c r="A226" s="7"/>
      <c r="B226" s="7"/>
      <c r="C226" s="7"/>
      <c r="D226" s="7"/>
      <c r="E226" s="7"/>
      <c r="F226" s="5"/>
      <c r="G226" s="5"/>
      <c r="H226" s="5"/>
      <c r="I226" s="5"/>
      <c r="J226" s="5"/>
      <c r="K226" s="6" t="s">
        <v>311</v>
      </c>
      <c r="L226" s="6" t="s">
        <v>313</v>
      </c>
      <c r="M226" s="6">
        <v>-0.05</v>
      </c>
      <c r="N226" s="6">
        <v>1.2E-2</v>
      </c>
      <c r="O226" s="6">
        <v>-5.5E-2</v>
      </c>
      <c r="P226" s="2"/>
      <c r="Q226" s="2"/>
      <c r="R226" s="2"/>
      <c r="S226" s="2"/>
      <c r="T226" s="2"/>
      <c r="U226" s="3"/>
      <c r="V226" s="3"/>
      <c r="W226" s="3"/>
      <c r="X226" s="3"/>
      <c r="Y226" s="3"/>
      <c r="Z226" s="4" t="s">
        <v>76</v>
      </c>
      <c r="AA226" s="4" t="s">
        <v>78</v>
      </c>
      <c r="AB226" s="4">
        <v>3.0000000000000001E-3</v>
      </c>
      <c r="AC226" s="4">
        <v>-0.13900000000000001</v>
      </c>
      <c r="AD226" s="4">
        <v>-0.16200000000000001</v>
      </c>
    </row>
    <row r="227" spans="1:30">
      <c r="A227" s="7"/>
      <c r="B227" s="7"/>
      <c r="C227" s="7"/>
      <c r="D227" s="7"/>
      <c r="E227" s="7"/>
      <c r="F227" s="5"/>
      <c r="G227" s="5"/>
      <c r="H227" s="5"/>
      <c r="I227" s="5"/>
      <c r="J227" s="5"/>
      <c r="K227" s="6" t="s">
        <v>1079</v>
      </c>
      <c r="L227" s="6" t="s">
        <v>1080</v>
      </c>
      <c r="M227" s="6">
        <v>9.8000000000000004E-2</v>
      </c>
      <c r="N227" s="6">
        <v>0.23499999999999999</v>
      </c>
      <c r="O227" s="6">
        <v>0.154</v>
      </c>
      <c r="P227" s="2"/>
      <c r="Q227" s="2"/>
      <c r="R227" s="2"/>
      <c r="S227" s="2"/>
      <c r="T227" s="2"/>
      <c r="U227" s="3"/>
      <c r="V227" s="3"/>
      <c r="W227" s="3"/>
      <c r="X227" s="3"/>
      <c r="Y227" s="3"/>
      <c r="Z227" s="4" t="s">
        <v>771</v>
      </c>
      <c r="AA227" s="4" t="s">
        <v>772</v>
      </c>
      <c r="AB227" s="4">
        <v>0.06</v>
      </c>
      <c r="AC227" s="4">
        <v>-0.156</v>
      </c>
      <c r="AD227" s="4">
        <v>-5.3999999999999999E-2</v>
      </c>
    </row>
    <row r="228" spans="1:30">
      <c r="A228" s="7"/>
      <c r="B228" s="7"/>
      <c r="C228" s="7"/>
      <c r="D228" s="7"/>
      <c r="E228" s="7"/>
      <c r="F228" s="5"/>
      <c r="G228" s="5"/>
      <c r="H228" s="5"/>
      <c r="I228" s="5"/>
      <c r="J228" s="5"/>
      <c r="K228" s="6" t="s">
        <v>1044</v>
      </c>
      <c r="L228" s="6" t="s">
        <v>1046</v>
      </c>
      <c r="M228" s="6">
        <v>-4.8000000000000001E-2</v>
      </c>
      <c r="N228" s="6">
        <v>0.11700000000000001</v>
      </c>
      <c r="O228" s="6">
        <v>4.7E-2</v>
      </c>
      <c r="P228" s="2"/>
      <c r="Q228" s="2"/>
      <c r="R228" s="2"/>
      <c r="S228" s="2"/>
      <c r="T228" s="2"/>
      <c r="U228" s="3"/>
      <c r="V228" s="3"/>
      <c r="W228" s="3"/>
      <c r="X228" s="3"/>
      <c r="Y228" s="3"/>
      <c r="Z228" s="4" t="s">
        <v>1118</v>
      </c>
      <c r="AA228" s="4" t="s">
        <v>1120</v>
      </c>
      <c r="AB228" s="4">
        <v>1.2E-2</v>
      </c>
      <c r="AC228" s="4">
        <v>-0.44700000000000001</v>
      </c>
      <c r="AD228" s="4">
        <v>-0.42799999999999999</v>
      </c>
    </row>
    <row r="229" spans="1:30">
      <c r="A229" s="7"/>
      <c r="B229" s="7"/>
      <c r="C229" s="7"/>
      <c r="D229" s="7"/>
      <c r="E229" s="7"/>
      <c r="F229" s="5"/>
      <c r="G229" s="5"/>
      <c r="H229" s="5"/>
      <c r="I229" s="5"/>
      <c r="J229" s="5"/>
      <c r="K229" s="6" t="s">
        <v>760</v>
      </c>
      <c r="L229" s="6" t="s">
        <v>762</v>
      </c>
      <c r="M229" s="6">
        <v>0.08</v>
      </c>
      <c r="N229" s="6">
        <v>0.129</v>
      </c>
      <c r="O229" s="6">
        <v>7.4999999999999997E-2</v>
      </c>
      <c r="P229" s="2"/>
      <c r="Q229" s="2"/>
      <c r="R229" s="2"/>
      <c r="S229" s="2"/>
      <c r="T229" s="2"/>
      <c r="U229" s="3"/>
      <c r="V229" s="3"/>
      <c r="W229" s="3"/>
      <c r="X229" s="3"/>
      <c r="Y229" s="3"/>
      <c r="Z229" s="4" t="s">
        <v>1702</v>
      </c>
      <c r="AA229" s="4" t="s">
        <v>1703</v>
      </c>
      <c r="AB229" s="4">
        <v>-2.5999999999999999E-2</v>
      </c>
      <c r="AC229" s="4">
        <v>-0.22700000000000001</v>
      </c>
      <c r="AD229" s="4">
        <v>-0.34200000000000003</v>
      </c>
    </row>
    <row r="230" spans="1:30">
      <c r="A230" s="7"/>
      <c r="B230" s="7"/>
      <c r="C230" s="7"/>
      <c r="D230" s="7"/>
      <c r="E230" s="7"/>
      <c r="F230" s="5"/>
      <c r="G230" s="5"/>
      <c r="H230" s="5"/>
      <c r="I230" s="5"/>
      <c r="J230" s="5"/>
      <c r="K230" s="6" t="s">
        <v>1424</v>
      </c>
      <c r="L230" s="6" t="s">
        <v>1425</v>
      </c>
      <c r="M230" s="6">
        <v>-0.06</v>
      </c>
      <c r="N230" s="6">
        <v>-0.05</v>
      </c>
      <c r="O230" s="6">
        <v>-4.0000000000000001E-3</v>
      </c>
      <c r="P230" s="2"/>
      <c r="Q230" s="2"/>
      <c r="R230" s="2"/>
      <c r="S230" s="2"/>
      <c r="T230" s="2"/>
      <c r="U230" s="3"/>
      <c r="V230" s="3"/>
      <c r="W230" s="3"/>
      <c r="X230" s="3"/>
      <c r="Y230" s="3"/>
      <c r="Z230" s="4"/>
      <c r="AA230" s="4"/>
      <c r="AB230" s="4"/>
      <c r="AC230" s="4"/>
      <c r="AD230" s="4"/>
    </row>
    <row r="231" spans="1:30">
      <c r="A231" s="7"/>
      <c r="B231" s="7"/>
      <c r="C231" s="7"/>
      <c r="D231" s="7"/>
      <c r="E231" s="7"/>
      <c r="F231" s="5"/>
      <c r="G231" s="5"/>
      <c r="H231" s="5"/>
      <c r="I231" s="5"/>
      <c r="J231" s="5"/>
      <c r="K231" s="6" t="s">
        <v>678</v>
      </c>
      <c r="L231" s="6" t="s">
        <v>679</v>
      </c>
      <c r="M231" s="6">
        <v>9.2999999999999999E-2</v>
      </c>
      <c r="N231" s="6">
        <v>5.0999999999999997E-2</v>
      </c>
      <c r="O231" s="6">
        <v>-4.2000000000000003E-2</v>
      </c>
      <c r="P231" s="2"/>
      <c r="Q231" s="2"/>
      <c r="R231" s="2"/>
      <c r="S231" s="2"/>
      <c r="T231" s="2"/>
      <c r="U231" s="3"/>
      <c r="V231" s="3"/>
      <c r="W231" s="3"/>
      <c r="X231" s="3"/>
      <c r="Y231" s="3"/>
      <c r="Z231" s="4"/>
      <c r="AA231" s="4"/>
      <c r="AB231" s="4"/>
      <c r="AC231" s="4"/>
      <c r="AD231" s="4"/>
    </row>
    <row r="232" spans="1:30">
      <c r="A232" s="7"/>
      <c r="B232" s="7"/>
      <c r="C232" s="7"/>
      <c r="D232" s="7"/>
      <c r="E232" s="7"/>
      <c r="F232" s="5"/>
      <c r="G232" s="5"/>
      <c r="H232" s="5"/>
      <c r="I232" s="5"/>
      <c r="J232" s="5"/>
      <c r="K232" s="6" t="s">
        <v>1814</v>
      </c>
      <c r="L232" s="6" t="s">
        <v>1816</v>
      </c>
      <c r="M232" s="6">
        <v>4.2000000000000003E-2</v>
      </c>
      <c r="N232" s="6">
        <v>0.13900000000000001</v>
      </c>
      <c r="O232" s="6">
        <v>0.125</v>
      </c>
      <c r="P232" s="2"/>
      <c r="Q232" s="2"/>
      <c r="R232" s="2"/>
      <c r="S232" s="2"/>
      <c r="T232" s="2"/>
      <c r="U232" s="3"/>
      <c r="V232" s="3"/>
      <c r="W232" s="3"/>
      <c r="X232" s="3"/>
      <c r="Y232" s="3"/>
      <c r="Z232" s="4"/>
      <c r="AA232" s="4"/>
      <c r="AB232" s="4"/>
      <c r="AC232" s="4"/>
      <c r="AD232" s="4"/>
    </row>
    <row r="233" spans="1:30">
      <c r="A233" s="7"/>
      <c r="B233" s="7"/>
      <c r="C233" s="7"/>
      <c r="D233" s="7"/>
      <c r="E233" s="7"/>
      <c r="F233" s="5"/>
      <c r="G233" s="5"/>
      <c r="H233" s="5"/>
      <c r="I233" s="5"/>
      <c r="J233" s="5"/>
      <c r="K233" s="6" t="s">
        <v>340</v>
      </c>
      <c r="L233" s="6" t="s">
        <v>341</v>
      </c>
      <c r="M233" s="6">
        <v>6.9000000000000006E-2</v>
      </c>
      <c r="N233" s="6">
        <v>0.03</v>
      </c>
      <c r="O233" s="6">
        <v>1.4999999999999999E-2</v>
      </c>
      <c r="P233" s="2"/>
      <c r="Q233" s="2"/>
      <c r="R233" s="2"/>
      <c r="S233" s="2"/>
      <c r="T233" s="2"/>
      <c r="U233" s="3"/>
      <c r="V233" s="3"/>
      <c r="W233" s="3"/>
      <c r="X233" s="3"/>
      <c r="Y233" s="3"/>
      <c r="Z233" s="4"/>
      <c r="AA233" s="4"/>
      <c r="AB233" s="4"/>
      <c r="AC233" s="4"/>
      <c r="AD233" s="4"/>
    </row>
    <row r="234" spans="1:30">
      <c r="A234" s="7"/>
      <c r="B234" s="7"/>
      <c r="C234" s="7"/>
      <c r="D234" s="7"/>
      <c r="E234" s="7"/>
      <c r="F234" s="5"/>
      <c r="G234" s="5"/>
      <c r="H234" s="5"/>
      <c r="I234" s="5"/>
      <c r="J234" s="5"/>
      <c r="K234" s="6" t="s">
        <v>534</v>
      </c>
      <c r="L234" s="6" t="s">
        <v>536</v>
      </c>
      <c r="M234" s="6">
        <v>0.05</v>
      </c>
      <c r="N234" s="6">
        <v>0.17100000000000001</v>
      </c>
      <c r="O234" s="6">
        <v>0.214</v>
      </c>
      <c r="P234" s="2"/>
      <c r="Q234" s="2"/>
      <c r="R234" s="2"/>
      <c r="S234" s="2"/>
      <c r="T234" s="2"/>
      <c r="U234" s="3"/>
      <c r="V234" s="3"/>
      <c r="W234" s="3"/>
      <c r="X234" s="3"/>
      <c r="Y234" s="3"/>
      <c r="Z234" s="4"/>
      <c r="AA234" s="4"/>
      <c r="AB234" s="4"/>
      <c r="AC234" s="4"/>
      <c r="AD234" s="4"/>
    </row>
    <row r="235" spans="1:30">
      <c r="A235" s="7"/>
      <c r="B235" s="7"/>
      <c r="C235" s="7"/>
      <c r="D235" s="7"/>
      <c r="E235" s="7"/>
      <c r="F235" s="5"/>
      <c r="G235" s="5"/>
      <c r="H235" s="5"/>
      <c r="I235" s="5"/>
      <c r="J235" s="5"/>
      <c r="K235" s="6" t="s">
        <v>940</v>
      </c>
      <c r="L235" s="6" t="s">
        <v>941</v>
      </c>
      <c r="M235" s="6">
        <v>9.2999999999999999E-2</v>
      </c>
      <c r="N235" s="6">
        <v>0.14899999999999999</v>
      </c>
      <c r="O235" s="6">
        <v>0.114</v>
      </c>
      <c r="P235" s="2"/>
      <c r="Q235" s="2"/>
      <c r="R235" s="2"/>
      <c r="S235" s="2"/>
      <c r="T235" s="2"/>
      <c r="U235" s="3"/>
      <c r="V235" s="3"/>
      <c r="W235" s="3"/>
      <c r="X235" s="3"/>
      <c r="Y235" s="3"/>
      <c r="Z235" s="4"/>
      <c r="AA235" s="4"/>
      <c r="AB235" s="4"/>
      <c r="AC235" s="4"/>
      <c r="AD235" s="4"/>
    </row>
    <row r="236" spans="1:30">
      <c r="A236" s="7"/>
      <c r="B236" s="7"/>
      <c r="C236" s="7"/>
      <c r="D236" s="7"/>
      <c r="E236" s="7"/>
      <c r="F236" s="5"/>
      <c r="G236" s="5"/>
      <c r="H236" s="5"/>
      <c r="I236" s="5"/>
      <c r="J236" s="5"/>
      <c r="K236" s="6" t="s">
        <v>1956</v>
      </c>
      <c r="L236" s="6" t="s">
        <v>1957</v>
      </c>
      <c r="M236" s="6">
        <v>0.121</v>
      </c>
      <c r="N236" s="6">
        <v>0.13100000000000001</v>
      </c>
      <c r="O236" s="6">
        <v>5.8000000000000003E-2</v>
      </c>
      <c r="P236" s="2"/>
      <c r="Q236" s="2"/>
      <c r="R236" s="2"/>
      <c r="S236" s="2"/>
      <c r="T236" s="2"/>
      <c r="U236" s="3"/>
      <c r="V236" s="3"/>
      <c r="W236" s="3"/>
      <c r="X236" s="3"/>
      <c r="Y236" s="3"/>
      <c r="Z236" s="4"/>
      <c r="AA236" s="4"/>
      <c r="AB236" s="4"/>
      <c r="AC236" s="4"/>
      <c r="AD236" s="4"/>
    </row>
    <row r="237" spans="1:30">
      <c r="A237" s="7"/>
      <c r="B237" s="7"/>
      <c r="C237" s="7"/>
      <c r="D237" s="7"/>
      <c r="E237" s="7"/>
      <c r="F237" s="5"/>
      <c r="G237" s="5"/>
      <c r="H237" s="5"/>
      <c r="I237" s="5"/>
      <c r="J237" s="5"/>
      <c r="K237" s="6" t="s">
        <v>1857</v>
      </c>
      <c r="L237" s="6" t="s">
        <v>2430</v>
      </c>
      <c r="M237" s="6">
        <v>-6.6000000000000003E-2</v>
      </c>
      <c r="N237" s="6">
        <v>0.17699999999999999</v>
      </c>
      <c r="O237" s="6">
        <v>0.19600000000000001</v>
      </c>
      <c r="P237" s="2"/>
      <c r="Q237" s="2"/>
      <c r="R237" s="2"/>
      <c r="S237" s="2"/>
      <c r="T237" s="2"/>
      <c r="U237" s="3"/>
      <c r="V237" s="3"/>
      <c r="W237" s="3"/>
      <c r="X237" s="3"/>
      <c r="Y237" s="3"/>
      <c r="Z237" s="4"/>
      <c r="AA237" s="4"/>
      <c r="AB237" s="4"/>
      <c r="AC237" s="4"/>
      <c r="AD237" s="4"/>
    </row>
    <row r="238" spans="1:30">
      <c r="A238" s="7"/>
      <c r="B238" s="7"/>
      <c r="C238" s="7"/>
      <c r="D238" s="7"/>
      <c r="E238" s="7"/>
      <c r="F238" s="5"/>
      <c r="G238" s="5"/>
      <c r="H238" s="5"/>
      <c r="I238" s="5"/>
      <c r="J238" s="5"/>
      <c r="K238" s="6" t="s">
        <v>1772</v>
      </c>
      <c r="L238" s="6" t="s">
        <v>1773</v>
      </c>
      <c r="M238" s="6">
        <v>-7.9000000000000001E-2</v>
      </c>
      <c r="N238" s="6">
        <v>-0.115</v>
      </c>
      <c r="O238" s="6">
        <v>-0.11600000000000001</v>
      </c>
      <c r="P238" s="2"/>
      <c r="Q238" s="2"/>
      <c r="R238" s="2"/>
      <c r="S238" s="2"/>
      <c r="T238" s="2"/>
      <c r="U238" s="3"/>
      <c r="V238" s="3"/>
      <c r="W238" s="3"/>
      <c r="X238" s="3"/>
      <c r="Y238" s="3"/>
      <c r="Z238" s="4"/>
      <c r="AA238" s="4"/>
      <c r="AB238" s="4"/>
      <c r="AC238" s="4"/>
      <c r="AD238" s="4"/>
    </row>
    <row r="239" spans="1:30">
      <c r="A239" s="7"/>
      <c r="B239" s="7"/>
      <c r="C239" s="7"/>
      <c r="D239" s="7"/>
      <c r="E239" s="7"/>
      <c r="F239" s="5"/>
      <c r="G239" s="5"/>
      <c r="H239" s="5"/>
      <c r="I239" s="5"/>
      <c r="J239" s="5"/>
      <c r="K239" s="6" t="s">
        <v>308</v>
      </c>
      <c r="L239" s="6" t="s">
        <v>310</v>
      </c>
      <c r="M239" s="6">
        <v>-8.2000000000000003E-2</v>
      </c>
      <c r="N239" s="6">
        <v>-4.3999999999999997E-2</v>
      </c>
      <c r="O239" s="6">
        <v>-1.9E-2</v>
      </c>
      <c r="P239" s="2"/>
      <c r="Q239" s="2"/>
      <c r="R239" s="2"/>
      <c r="S239" s="2"/>
      <c r="T239" s="2"/>
      <c r="U239" s="3"/>
      <c r="V239" s="3"/>
      <c r="W239" s="3"/>
      <c r="X239" s="3"/>
      <c r="Y239" s="3"/>
      <c r="Z239" s="4"/>
      <c r="AA239" s="4"/>
      <c r="AB239" s="4"/>
      <c r="AC239" s="4"/>
      <c r="AD239" s="4"/>
    </row>
    <row r="240" spans="1:30">
      <c r="A240" s="7"/>
      <c r="B240" s="7"/>
      <c r="C240" s="7"/>
      <c r="D240" s="7"/>
      <c r="E240" s="7"/>
      <c r="F240" s="5"/>
      <c r="G240" s="5"/>
      <c r="H240" s="5"/>
      <c r="I240" s="5"/>
      <c r="J240" s="5"/>
      <c r="K240" s="6" t="s">
        <v>1244</v>
      </c>
      <c r="L240" s="6" t="s">
        <v>1246</v>
      </c>
      <c r="M240" s="6">
        <v>-5.5E-2</v>
      </c>
      <c r="N240" s="6">
        <v>-4.2999999999999997E-2</v>
      </c>
      <c r="O240" s="6">
        <v>-8.3000000000000004E-2</v>
      </c>
      <c r="P240" s="2"/>
      <c r="Q240" s="2"/>
      <c r="R240" s="2"/>
      <c r="S240" s="2"/>
      <c r="T240" s="2"/>
      <c r="U240" s="3"/>
      <c r="V240" s="3"/>
      <c r="W240" s="3"/>
      <c r="X240" s="3"/>
      <c r="Y240" s="3"/>
      <c r="Z240" s="4"/>
      <c r="AA240" s="4"/>
      <c r="AB240" s="4"/>
      <c r="AC240" s="4"/>
      <c r="AD240" s="4"/>
    </row>
    <row r="241" spans="1:30">
      <c r="A241" s="7"/>
      <c r="B241" s="7"/>
      <c r="C241" s="7"/>
      <c r="D241" s="7"/>
      <c r="E241" s="7"/>
      <c r="F241" s="5"/>
      <c r="G241" s="5"/>
      <c r="H241" s="5"/>
      <c r="I241" s="5"/>
      <c r="J241" s="5"/>
      <c r="K241" s="6" t="s">
        <v>893</v>
      </c>
      <c r="L241" s="6" t="s">
        <v>895</v>
      </c>
      <c r="M241" s="6">
        <v>-5.7000000000000002E-2</v>
      </c>
      <c r="N241" s="6">
        <v>-5.2999999999999999E-2</v>
      </c>
      <c r="O241" s="6">
        <v>-0.125</v>
      </c>
      <c r="P241" s="2"/>
      <c r="Q241" s="2"/>
      <c r="R241" s="2"/>
      <c r="S241" s="2"/>
      <c r="T241" s="2"/>
      <c r="U241" s="3"/>
      <c r="V241" s="3"/>
      <c r="W241" s="3"/>
      <c r="X241" s="3"/>
      <c r="Y241" s="3"/>
      <c r="Z241" s="4"/>
      <c r="AA241" s="4"/>
      <c r="AB241" s="4"/>
      <c r="AC241" s="4"/>
      <c r="AD241" s="4"/>
    </row>
    <row r="242" spans="1:30">
      <c r="A242" s="7"/>
      <c r="B242" s="7"/>
      <c r="C242" s="7"/>
      <c r="D242" s="7"/>
      <c r="E242" s="7"/>
      <c r="F242" s="5"/>
      <c r="G242" s="5"/>
      <c r="H242" s="5"/>
      <c r="I242" s="5"/>
      <c r="J242" s="5"/>
      <c r="K242" s="6" t="s">
        <v>1633</v>
      </c>
      <c r="L242" s="6" t="s">
        <v>1635</v>
      </c>
      <c r="M242" s="6">
        <v>-0.05</v>
      </c>
      <c r="N242" s="6">
        <v>5.3999999999999999E-2</v>
      </c>
      <c r="O242" s="6">
        <v>0.10199999999999999</v>
      </c>
      <c r="P242" s="2"/>
      <c r="Q242" s="2"/>
      <c r="R242" s="2"/>
      <c r="S242" s="2"/>
      <c r="T242" s="2"/>
      <c r="U242" s="3"/>
      <c r="V242" s="3"/>
      <c r="W242" s="3"/>
      <c r="X242" s="3"/>
      <c r="Y242" s="3"/>
      <c r="Z242" s="4"/>
      <c r="AA242" s="4"/>
      <c r="AB242" s="4"/>
      <c r="AC242" s="4"/>
      <c r="AD242" s="4"/>
    </row>
    <row r="243" spans="1:30">
      <c r="A243" s="7"/>
      <c r="B243" s="7"/>
      <c r="C243" s="7"/>
      <c r="D243" s="7"/>
      <c r="E243" s="7"/>
      <c r="F243" s="5"/>
      <c r="G243" s="5"/>
      <c r="H243" s="5"/>
      <c r="I243" s="5"/>
      <c r="J243" s="5"/>
      <c r="K243" s="6" t="s">
        <v>879</v>
      </c>
      <c r="L243" s="6" t="s">
        <v>881</v>
      </c>
      <c r="M243" s="6">
        <v>-4.4999999999999998E-2</v>
      </c>
      <c r="N243" s="6">
        <v>0.185</v>
      </c>
      <c r="O243" s="6">
        <v>0.189</v>
      </c>
      <c r="P243" s="2"/>
      <c r="Q243" s="2"/>
      <c r="R243" s="2"/>
      <c r="S243" s="2"/>
      <c r="T243" s="2"/>
      <c r="U243" s="3"/>
      <c r="V243" s="3"/>
      <c r="W243" s="3"/>
      <c r="X243" s="3"/>
      <c r="Y243" s="3"/>
      <c r="Z243" s="4"/>
      <c r="AA243" s="4"/>
      <c r="AB243" s="4"/>
      <c r="AC243" s="4"/>
      <c r="AD243" s="4"/>
    </row>
    <row r="244" spans="1:30">
      <c r="A244" s="7"/>
      <c r="B244" s="7"/>
      <c r="C244" s="7"/>
      <c r="D244" s="7"/>
      <c r="E244" s="7"/>
      <c r="F244" s="5"/>
      <c r="G244" s="5"/>
      <c r="H244" s="5"/>
      <c r="I244" s="5"/>
      <c r="J244" s="5"/>
      <c r="K244" s="6" t="s">
        <v>610</v>
      </c>
      <c r="L244" s="6" t="s">
        <v>612</v>
      </c>
      <c r="M244" s="6">
        <v>4.3999999999999997E-2</v>
      </c>
      <c r="N244" s="6">
        <v>4.8000000000000001E-2</v>
      </c>
      <c r="O244" s="6">
        <v>8.2000000000000003E-2</v>
      </c>
      <c r="P244" s="2"/>
      <c r="Q244" s="2"/>
      <c r="R244" s="2"/>
      <c r="S244" s="2"/>
      <c r="T244" s="2"/>
      <c r="U244" s="3"/>
      <c r="V244" s="3"/>
      <c r="W244" s="3"/>
      <c r="X244" s="3"/>
      <c r="Y244" s="3"/>
      <c r="Z244" s="4"/>
      <c r="AA244" s="4"/>
      <c r="AB244" s="4"/>
      <c r="AC244" s="4"/>
      <c r="AD244" s="4"/>
    </row>
    <row r="245" spans="1:30">
      <c r="A245" s="7"/>
      <c r="B245" s="7"/>
      <c r="C245" s="7"/>
      <c r="D245" s="7"/>
      <c r="E245" s="7"/>
      <c r="F245" s="5"/>
      <c r="G245" s="5"/>
      <c r="H245" s="5"/>
      <c r="I245" s="5"/>
      <c r="J245" s="5"/>
      <c r="K245" s="6" t="s">
        <v>2402</v>
      </c>
      <c r="L245" s="6" t="s">
        <v>2403</v>
      </c>
      <c r="M245" s="6">
        <v>5.3999999999999999E-2</v>
      </c>
      <c r="N245" s="6">
        <v>0.114</v>
      </c>
      <c r="O245" s="6">
        <v>0.11</v>
      </c>
      <c r="P245" s="2"/>
      <c r="Q245" s="2"/>
      <c r="R245" s="2"/>
      <c r="S245" s="2"/>
      <c r="T245" s="2"/>
      <c r="U245" s="3"/>
      <c r="V245" s="3"/>
      <c r="W245" s="3"/>
      <c r="X245" s="3"/>
      <c r="Y245" s="3"/>
      <c r="Z245" s="4"/>
      <c r="AA245" s="4"/>
      <c r="AB245" s="4"/>
      <c r="AC245" s="4"/>
      <c r="AD245" s="4"/>
    </row>
    <row r="246" spans="1:30">
      <c r="A246" s="7"/>
      <c r="B246" s="7"/>
      <c r="C246" s="7"/>
      <c r="D246" s="7"/>
      <c r="E246" s="7"/>
      <c r="F246" s="5"/>
      <c r="G246" s="5"/>
      <c r="H246" s="5"/>
      <c r="I246" s="5"/>
      <c r="J246" s="5"/>
      <c r="K246" s="6" t="s">
        <v>350</v>
      </c>
      <c r="L246" s="6" t="s">
        <v>352</v>
      </c>
      <c r="M246" s="6">
        <v>-7.9000000000000001E-2</v>
      </c>
      <c r="N246" s="6">
        <v>-4.0000000000000001E-3</v>
      </c>
      <c r="O246" s="6">
        <v>2.7E-2</v>
      </c>
      <c r="P246" s="2"/>
      <c r="Q246" s="2"/>
      <c r="R246" s="2"/>
      <c r="S246" s="2"/>
      <c r="T246" s="2"/>
      <c r="U246" s="3"/>
      <c r="V246" s="3"/>
      <c r="W246" s="3"/>
      <c r="X246" s="3"/>
      <c r="Y246" s="3"/>
      <c r="Z246" s="4"/>
      <c r="AA246" s="4"/>
      <c r="AB246" s="4"/>
      <c r="AC246" s="4"/>
      <c r="AD246" s="4"/>
    </row>
    <row r="247" spans="1:30">
      <c r="A247" s="7"/>
      <c r="B247" s="7"/>
      <c r="C247" s="7"/>
      <c r="D247" s="7"/>
      <c r="E247" s="7"/>
      <c r="F247" s="5"/>
      <c r="G247" s="5"/>
      <c r="H247" s="5"/>
      <c r="I247" s="5"/>
      <c r="J247" s="5"/>
      <c r="K247" s="6" t="s">
        <v>2008</v>
      </c>
      <c r="L247" s="6" t="s">
        <v>1351</v>
      </c>
      <c r="M247" s="6">
        <v>-0.08</v>
      </c>
      <c r="N247" s="6">
        <v>-0.114</v>
      </c>
      <c r="O247" s="6">
        <v>-0.121</v>
      </c>
      <c r="P247" s="2"/>
      <c r="Q247" s="2"/>
      <c r="R247" s="2"/>
      <c r="S247" s="2"/>
      <c r="T247" s="2"/>
      <c r="U247" s="3"/>
      <c r="V247" s="3"/>
      <c r="W247" s="3"/>
      <c r="X247" s="3"/>
      <c r="Y247" s="3"/>
      <c r="Z247" s="4"/>
      <c r="AA247" s="4"/>
      <c r="AB247" s="4"/>
      <c r="AC247" s="4"/>
      <c r="AD247" s="4"/>
    </row>
    <row r="248" spans="1:30">
      <c r="A248" s="7"/>
      <c r="B248" s="7"/>
      <c r="C248" s="7"/>
      <c r="D248" s="7"/>
      <c r="E248" s="7"/>
      <c r="F248" s="5"/>
      <c r="G248" s="5"/>
      <c r="H248" s="5"/>
      <c r="I248" s="5"/>
      <c r="J248" s="5"/>
      <c r="K248" s="6" t="s">
        <v>1060</v>
      </c>
      <c r="L248" s="6" t="s">
        <v>1062</v>
      </c>
      <c r="M248" s="6">
        <v>-6.4000000000000001E-2</v>
      </c>
      <c r="N248" s="6">
        <v>0.14699999999999999</v>
      </c>
      <c r="O248" s="6">
        <v>0.151</v>
      </c>
      <c r="P248" s="2"/>
      <c r="Q248" s="2"/>
      <c r="R248" s="2"/>
      <c r="S248" s="2"/>
      <c r="T248" s="2"/>
      <c r="U248" s="3"/>
      <c r="V248" s="3"/>
      <c r="W248" s="3"/>
      <c r="X248" s="3"/>
      <c r="Y248" s="3"/>
      <c r="Z248" s="4"/>
      <c r="AA248" s="4"/>
      <c r="AB248" s="4"/>
      <c r="AC248" s="4"/>
      <c r="AD248" s="4"/>
    </row>
    <row r="249" spans="1:30">
      <c r="A249" s="7"/>
      <c r="B249" s="7"/>
      <c r="C249" s="7"/>
      <c r="D249" s="7"/>
      <c r="E249" s="7"/>
      <c r="F249" s="5"/>
      <c r="G249" s="5"/>
      <c r="H249" s="5"/>
      <c r="I249" s="5"/>
      <c r="J249" s="5"/>
      <c r="K249" s="6" t="s">
        <v>1872</v>
      </c>
      <c r="L249" s="6" t="s">
        <v>1874</v>
      </c>
      <c r="M249" s="6">
        <v>9.5000000000000001E-2</v>
      </c>
      <c r="N249" s="6">
        <v>1E-3</v>
      </c>
      <c r="O249" s="6">
        <v>-7.6999999999999999E-2</v>
      </c>
      <c r="P249" s="2"/>
      <c r="Q249" s="2"/>
      <c r="R249" s="2"/>
      <c r="S249" s="2"/>
      <c r="T249" s="2"/>
      <c r="U249" s="3"/>
      <c r="V249" s="3"/>
      <c r="W249" s="3"/>
      <c r="X249" s="3"/>
      <c r="Y249" s="3"/>
      <c r="Z249" s="4"/>
      <c r="AA249" s="4"/>
      <c r="AB249" s="4"/>
      <c r="AC249" s="4"/>
      <c r="AD249" s="4"/>
    </row>
    <row r="250" spans="1:30">
      <c r="A250" s="7"/>
      <c r="B250" s="7"/>
      <c r="C250" s="7"/>
      <c r="D250" s="7"/>
      <c r="E250" s="7"/>
      <c r="F250" s="5"/>
      <c r="G250" s="5"/>
      <c r="H250" s="5"/>
      <c r="I250" s="5"/>
      <c r="J250" s="5"/>
      <c r="K250" s="6" t="s">
        <v>1230</v>
      </c>
      <c r="L250" s="6" t="s">
        <v>1232</v>
      </c>
      <c r="M250" s="6">
        <v>3.3000000000000002E-2</v>
      </c>
      <c r="N250" s="6">
        <v>5.2999999999999999E-2</v>
      </c>
      <c r="O250" s="6">
        <v>0.115</v>
      </c>
      <c r="P250" s="2"/>
      <c r="Q250" s="2"/>
      <c r="R250" s="2"/>
      <c r="S250" s="2"/>
      <c r="T250" s="2"/>
      <c r="U250" s="3"/>
      <c r="V250" s="3"/>
      <c r="W250" s="3"/>
      <c r="X250" s="3"/>
      <c r="Y250" s="3"/>
      <c r="Z250" s="4"/>
      <c r="AA250" s="4"/>
      <c r="AB250" s="4"/>
      <c r="AC250" s="4"/>
      <c r="AD250" s="4"/>
    </row>
    <row r="251" spans="1:30">
      <c r="A251" s="7"/>
      <c r="B251" s="7"/>
      <c r="C251" s="7"/>
      <c r="D251" s="7"/>
      <c r="E251" s="7"/>
      <c r="F251" s="5"/>
      <c r="G251" s="5"/>
      <c r="H251" s="5"/>
      <c r="I251" s="5"/>
      <c r="J251" s="5"/>
      <c r="K251" s="6" t="s">
        <v>2093</v>
      </c>
      <c r="L251" s="6" t="s">
        <v>2095</v>
      </c>
      <c r="M251" s="6">
        <v>-3.4000000000000002E-2</v>
      </c>
      <c r="N251" s="6">
        <v>-7.4999999999999997E-2</v>
      </c>
      <c r="O251" s="6">
        <v>-5.6000000000000001E-2</v>
      </c>
      <c r="P251" s="2"/>
      <c r="Q251" s="2"/>
      <c r="R251" s="2"/>
      <c r="S251" s="2"/>
      <c r="T251" s="2"/>
      <c r="U251" s="3"/>
      <c r="V251" s="3"/>
      <c r="W251" s="3"/>
      <c r="X251" s="3"/>
      <c r="Y251" s="3"/>
      <c r="Z251" s="4"/>
      <c r="AA251" s="4"/>
      <c r="AB251" s="4"/>
      <c r="AC251" s="4"/>
      <c r="AD251" s="4"/>
    </row>
    <row r="252" spans="1:30">
      <c r="A252" s="7"/>
      <c r="B252" s="7"/>
      <c r="C252" s="7"/>
      <c r="D252" s="7"/>
      <c r="E252" s="7"/>
      <c r="F252" s="5"/>
      <c r="G252" s="5"/>
      <c r="H252" s="5"/>
      <c r="I252" s="5"/>
      <c r="J252" s="5"/>
      <c r="K252" s="6" t="s">
        <v>845</v>
      </c>
      <c r="L252" s="6" t="s">
        <v>846</v>
      </c>
      <c r="M252" s="6">
        <v>7.6999999999999999E-2</v>
      </c>
      <c r="N252" s="6">
        <v>0.107</v>
      </c>
      <c r="O252" s="6">
        <v>0.112</v>
      </c>
      <c r="P252" s="2"/>
      <c r="Q252" s="2"/>
      <c r="R252" s="2"/>
      <c r="S252" s="2"/>
      <c r="T252" s="2"/>
      <c r="U252" s="3"/>
      <c r="V252" s="3"/>
      <c r="W252" s="3"/>
      <c r="X252" s="3"/>
      <c r="Y252" s="3"/>
      <c r="Z252" s="4"/>
      <c r="AA252" s="4"/>
      <c r="AB252" s="4"/>
      <c r="AC252" s="4"/>
      <c r="AD252" s="4"/>
    </row>
    <row r="253" spans="1:30">
      <c r="A253" s="7"/>
      <c r="B253" s="7"/>
      <c r="C253" s="7"/>
      <c r="D253" s="7"/>
      <c r="E253" s="7"/>
      <c r="F253" s="5"/>
      <c r="G253" s="5"/>
      <c r="H253" s="5"/>
      <c r="I253" s="5"/>
      <c r="J253" s="5"/>
      <c r="K253" s="6" t="s">
        <v>2293</v>
      </c>
      <c r="L253" s="6" t="s">
        <v>2295</v>
      </c>
      <c r="M253" s="6">
        <v>8.4000000000000005E-2</v>
      </c>
      <c r="N253" s="6">
        <v>6.7000000000000004E-2</v>
      </c>
      <c r="O253" s="6">
        <v>0.104</v>
      </c>
      <c r="P253" s="2"/>
      <c r="Q253" s="2"/>
      <c r="R253" s="2"/>
      <c r="S253" s="2"/>
      <c r="T253" s="2"/>
      <c r="U253" s="3"/>
      <c r="V253" s="3"/>
      <c r="W253" s="3"/>
      <c r="X253" s="3"/>
      <c r="Y253" s="3"/>
      <c r="Z253" s="4"/>
      <c r="AA253" s="4"/>
      <c r="AB253" s="4"/>
      <c r="AC253" s="4"/>
      <c r="AD253" s="4"/>
    </row>
    <row r="254" spans="1:30">
      <c r="A254" s="7"/>
      <c r="B254" s="7"/>
      <c r="C254" s="7"/>
      <c r="D254" s="7"/>
      <c r="E254" s="7"/>
      <c r="F254" s="5"/>
      <c r="G254" s="5"/>
      <c r="H254" s="5"/>
      <c r="I254" s="5"/>
      <c r="J254" s="5"/>
      <c r="K254" s="6" t="s">
        <v>595</v>
      </c>
      <c r="L254" s="6" t="s">
        <v>597</v>
      </c>
      <c r="M254" s="6">
        <v>4.3999999999999997E-2</v>
      </c>
      <c r="N254" s="6">
        <v>0.113</v>
      </c>
      <c r="O254" s="6">
        <v>9.9000000000000005E-2</v>
      </c>
      <c r="P254" s="2"/>
      <c r="Q254" s="2"/>
      <c r="R254" s="2"/>
      <c r="S254" s="2"/>
      <c r="T254" s="2"/>
      <c r="U254" s="3"/>
      <c r="V254" s="3"/>
      <c r="W254" s="3"/>
      <c r="X254" s="3"/>
      <c r="Y254" s="3"/>
      <c r="Z254" s="4"/>
      <c r="AA254" s="4"/>
      <c r="AB254" s="4"/>
      <c r="AC254" s="4"/>
      <c r="AD254" s="4"/>
    </row>
    <row r="255" spans="1:30">
      <c r="A255" s="7"/>
      <c r="B255" s="7"/>
      <c r="C255" s="7"/>
      <c r="D255" s="7"/>
      <c r="E255" s="7"/>
      <c r="F255" s="5"/>
      <c r="G255" s="5"/>
      <c r="H255" s="5"/>
      <c r="I255" s="5"/>
      <c r="J255" s="5"/>
      <c r="K255" s="6" t="s">
        <v>2442</v>
      </c>
      <c r="L255" s="6" t="s">
        <v>2442</v>
      </c>
      <c r="M255" s="6">
        <v>-6.8000000000000005E-2</v>
      </c>
      <c r="N255" s="6">
        <v>-6.5000000000000002E-2</v>
      </c>
      <c r="O255" s="6">
        <v>2.1000000000000001E-2</v>
      </c>
      <c r="P255" s="2"/>
      <c r="Q255" s="2"/>
      <c r="R255" s="2"/>
      <c r="S255" s="2"/>
      <c r="T255" s="2"/>
      <c r="U255" s="3"/>
      <c r="V255" s="3"/>
      <c r="W255" s="3"/>
      <c r="X255" s="3"/>
      <c r="Y255" s="3"/>
      <c r="Z255" s="4"/>
      <c r="AA255" s="4"/>
      <c r="AB255" s="4"/>
      <c r="AC255" s="4"/>
      <c r="AD255" s="4"/>
    </row>
    <row r="256" spans="1:30">
      <c r="A256" s="7"/>
      <c r="B256" s="7"/>
      <c r="C256" s="7"/>
      <c r="D256" s="7"/>
      <c r="E256" s="7"/>
      <c r="F256" s="5"/>
      <c r="G256" s="5"/>
      <c r="H256" s="5"/>
      <c r="I256" s="5"/>
      <c r="J256" s="5"/>
      <c r="K256" s="6" t="s">
        <v>798</v>
      </c>
      <c r="L256" s="6" t="s">
        <v>800</v>
      </c>
      <c r="M256" s="6">
        <v>3.6999999999999998E-2</v>
      </c>
      <c r="N256" s="6">
        <v>0.20499999999999999</v>
      </c>
      <c r="O256" s="6">
        <v>0.245</v>
      </c>
      <c r="P256" s="2"/>
      <c r="Q256" s="2"/>
      <c r="R256" s="2"/>
      <c r="S256" s="2"/>
      <c r="T256" s="2"/>
      <c r="U256" s="3"/>
      <c r="V256" s="3"/>
      <c r="W256" s="3"/>
      <c r="X256" s="3"/>
      <c r="Y256" s="3"/>
      <c r="Z256" s="4"/>
      <c r="AA256" s="4"/>
      <c r="AB256" s="4"/>
      <c r="AC256" s="4"/>
      <c r="AD256" s="4"/>
    </row>
    <row r="257" spans="1:30">
      <c r="A257" s="7"/>
      <c r="B257" s="7"/>
      <c r="C257" s="7"/>
      <c r="D257" s="7"/>
      <c r="E257" s="7"/>
      <c r="F257" s="5"/>
      <c r="G257" s="5"/>
      <c r="H257" s="5"/>
      <c r="I257" s="5"/>
      <c r="J257" s="5"/>
      <c r="K257" s="6" t="s">
        <v>1124</v>
      </c>
      <c r="L257" s="6" t="s">
        <v>1126</v>
      </c>
      <c r="M257" s="6">
        <v>-5.1999999999999998E-2</v>
      </c>
      <c r="N257" s="6">
        <v>7.3999999999999996E-2</v>
      </c>
      <c r="O257" s="6">
        <v>0.16</v>
      </c>
      <c r="P257" s="2"/>
      <c r="Q257" s="2"/>
      <c r="R257" s="2"/>
      <c r="S257" s="2"/>
      <c r="T257" s="2"/>
      <c r="U257" s="3"/>
      <c r="V257" s="3"/>
      <c r="W257" s="3"/>
      <c r="X257" s="3"/>
      <c r="Y257" s="3"/>
      <c r="Z257" s="4"/>
      <c r="AA257" s="4"/>
      <c r="AB257" s="4"/>
      <c r="AC257" s="4"/>
      <c r="AD257" s="4"/>
    </row>
    <row r="258" spans="1:30">
      <c r="A258" s="7"/>
      <c r="B258" s="7"/>
      <c r="C258" s="7"/>
      <c r="D258" s="7"/>
      <c r="E258" s="7"/>
      <c r="F258" s="5"/>
      <c r="G258" s="5"/>
      <c r="H258" s="5"/>
      <c r="I258" s="5"/>
      <c r="J258" s="5"/>
      <c r="K258" s="6" t="s">
        <v>188</v>
      </c>
      <c r="L258" s="6" t="s">
        <v>190</v>
      </c>
      <c r="M258" s="6">
        <v>4.7E-2</v>
      </c>
      <c r="N258" s="6">
        <v>-7.6999999999999999E-2</v>
      </c>
      <c r="O258" s="6">
        <v>-9.1999999999999998E-2</v>
      </c>
      <c r="P258" s="2"/>
      <c r="Q258" s="2"/>
      <c r="R258" s="2"/>
      <c r="S258" s="2"/>
      <c r="T258" s="2"/>
      <c r="U258" s="3"/>
      <c r="V258" s="3"/>
      <c r="W258" s="3"/>
      <c r="X258" s="3"/>
      <c r="Y258" s="3"/>
      <c r="Z258" s="4"/>
      <c r="AA258" s="4"/>
      <c r="AB258" s="4"/>
      <c r="AC258" s="4"/>
      <c r="AD258" s="4"/>
    </row>
    <row r="259" spans="1:30">
      <c r="A259" s="7"/>
      <c r="B259" s="7"/>
      <c r="C259" s="7"/>
      <c r="D259" s="7"/>
      <c r="E259" s="7"/>
      <c r="F259" s="5"/>
      <c r="G259" s="5"/>
      <c r="H259" s="5"/>
      <c r="I259" s="5"/>
      <c r="J259" s="5"/>
      <c r="K259" s="6" t="s">
        <v>1653</v>
      </c>
      <c r="L259" s="6" t="s">
        <v>1654</v>
      </c>
      <c r="M259" s="6">
        <v>-0.05</v>
      </c>
      <c r="N259" s="6">
        <v>-3.5000000000000003E-2</v>
      </c>
      <c r="O259" s="6">
        <v>-2.4E-2</v>
      </c>
      <c r="P259" s="2"/>
      <c r="Q259" s="2"/>
      <c r="R259" s="2"/>
      <c r="S259" s="2"/>
      <c r="T259" s="2"/>
      <c r="U259" s="3"/>
      <c r="V259" s="3"/>
      <c r="W259" s="3"/>
      <c r="X259" s="3"/>
      <c r="Y259" s="3"/>
      <c r="Z259" s="4"/>
      <c r="AA259" s="4"/>
      <c r="AB259" s="4"/>
      <c r="AC259" s="4"/>
      <c r="AD259" s="4"/>
    </row>
    <row r="260" spans="1:30">
      <c r="A260" s="7"/>
      <c r="B260" s="7"/>
      <c r="C260" s="7"/>
      <c r="D260" s="7"/>
      <c r="E260" s="7"/>
      <c r="F260" s="5"/>
      <c r="G260" s="5"/>
      <c r="H260" s="5"/>
      <c r="I260" s="5"/>
      <c r="J260" s="5"/>
      <c r="K260" s="6" t="s">
        <v>2269</v>
      </c>
      <c r="L260" s="6" t="s">
        <v>2271</v>
      </c>
      <c r="M260" s="6">
        <v>7.0999999999999994E-2</v>
      </c>
      <c r="N260" s="6">
        <v>0.107</v>
      </c>
      <c r="O260" s="6">
        <v>3.9E-2</v>
      </c>
      <c r="P260" s="2"/>
      <c r="Q260" s="2"/>
      <c r="R260" s="2"/>
      <c r="S260" s="2"/>
      <c r="T260" s="2"/>
      <c r="U260" s="3"/>
      <c r="V260" s="3"/>
      <c r="W260" s="3"/>
      <c r="X260" s="3"/>
      <c r="Y260" s="3"/>
      <c r="Z260" s="4"/>
      <c r="AA260" s="4"/>
      <c r="AB260" s="4"/>
      <c r="AC260" s="4"/>
      <c r="AD260" s="4"/>
    </row>
    <row r="261" spans="1:30">
      <c r="A261" s="7"/>
      <c r="B261" s="7"/>
      <c r="C261" s="7"/>
      <c r="D261" s="7"/>
      <c r="E261" s="7"/>
      <c r="F261" s="5"/>
      <c r="G261" s="5"/>
      <c r="H261" s="5"/>
      <c r="I261" s="5"/>
      <c r="J261" s="5"/>
      <c r="K261" s="6" t="s">
        <v>99</v>
      </c>
      <c r="L261" s="6" t="s">
        <v>100</v>
      </c>
      <c r="M261" s="6">
        <v>6.3E-2</v>
      </c>
      <c r="N261" s="6">
        <v>3.5999999999999997E-2</v>
      </c>
      <c r="O261" s="6">
        <v>-0.13700000000000001</v>
      </c>
      <c r="P261" s="2"/>
      <c r="Q261" s="2"/>
      <c r="R261" s="2"/>
      <c r="S261" s="2"/>
      <c r="T261" s="2"/>
      <c r="U261" s="3"/>
      <c r="V261" s="3"/>
      <c r="W261" s="3"/>
      <c r="X261" s="3"/>
      <c r="Y261" s="3"/>
      <c r="Z261" s="4"/>
      <c r="AA261" s="4"/>
      <c r="AB261" s="4"/>
      <c r="AC261" s="4"/>
      <c r="AD261" s="4"/>
    </row>
    <row r="262" spans="1:30">
      <c r="A262" s="7"/>
      <c r="B262" s="7"/>
      <c r="C262" s="7"/>
      <c r="D262" s="7"/>
      <c r="E262" s="7"/>
      <c r="F262" s="5"/>
      <c r="G262" s="5"/>
      <c r="H262" s="5"/>
      <c r="I262" s="5"/>
      <c r="J262" s="5"/>
      <c r="K262" s="6" t="s">
        <v>1745</v>
      </c>
      <c r="L262" s="6" t="s">
        <v>1746</v>
      </c>
      <c r="M262" s="6">
        <v>8.6999999999999994E-2</v>
      </c>
      <c r="N262" s="6">
        <v>0.161</v>
      </c>
      <c r="O262" s="6">
        <v>0.30099999999999999</v>
      </c>
      <c r="P262" s="2"/>
      <c r="Q262" s="2"/>
      <c r="R262" s="2"/>
      <c r="S262" s="2"/>
      <c r="T262" s="2"/>
      <c r="U262" s="3"/>
      <c r="V262" s="3"/>
      <c r="W262" s="3"/>
      <c r="X262" s="3"/>
      <c r="Y262" s="3"/>
      <c r="Z262" s="4"/>
      <c r="AA262" s="4"/>
      <c r="AB262" s="4"/>
      <c r="AC262" s="4"/>
      <c r="AD262" s="4"/>
    </row>
    <row r="263" spans="1:30">
      <c r="A263" s="7"/>
      <c r="B263" s="7"/>
      <c r="C263" s="7"/>
      <c r="D263" s="7"/>
      <c r="E263" s="7"/>
      <c r="F263" s="5"/>
      <c r="G263" s="5"/>
      <c r="H263" s="5"/>
      <c r="I263" s="5"/>
      <c r="J263" s="5"/>
      <c r="K263" s="6" t="s">
        <v>1981</v>
      </c>
      <c r="L263" s="6" t="s">
        <v>1983</v>
      </c>
      <c r="M263" s="6">
        <v>-3.2000000000000001E-2</v>
      </c>
      <c r="N263" s="6">
        <v>0.16700000000000001</v>
      </c>
      <c r="O263" s="6">
        <v>0.155</v>
      </c>
      <c r="P263" s="2"/>
      <c r="Q263" s="2"/>
      <c r="R263" s="2"/>
      <c r="S263" s="2"/>
      <c r="T263" s="2"/>
      <c r="U263" s="3"/>
      <c r="V263" s="3"/>
      <c r="W263" s="3"/>
      <c r="X263" s="3"/>
      <c r="Y263" s="3"/>
      <c r="Z263" s="4"/>
      <c r="AA263" s="4"/>
      <c r="AB263" s="4"/>
      <c r="AC263" s="4"/>
      <c r="AD263" s="4"/>
    </row>
    <row r="264" spans="1:30">
      <c r="A264" s="7"/>
      <c r="B264" s="7"/>
      <c r="C264" s="7"/>
      <c r="D264" s="7"/>
      <c r="E264" s="7"/>
      <c r="F264" s="5"/>
      <c r="G264" s="5"/>
      <c r="H264" s="5"/>
      <c r="I264" s="5"/>
      <c r="J264" s="5"/>
      <c r="K264" s="6" t="s">
        <v>675</v>
      </c>
      <c r="L264" s="6" t="s">
        <v>677</v>
      </c>
      <c r="M264" s="6">
        <v>0.13800000000000001</v>
      </c>
      <c r="N264" s="6">
        <v>7.8E-2</v>
      </c>
      <c r="O264" s="6">
        <v>0.245</v>
      </c>
      <c r="P264" s="2"/>
      <c r="Q264" s="2"/>
      <c r="R264" s="2"/>
      <c r="S264" s="2"/>
      <c r="T264" s="2"/>
      <c r="U264" s="3"/>
      <c r="V264" s="3"/>
      <c r="W264" s="3"/>
      <c r="X264" s="3"/>
      <c r="Y264" s="3"/>
      <c r="Z264" s="4"/>
      <c r="AA264" s="4"/>
      <c r="AB264" s="4"/>
      <c r="AC264" s="4"/>
      <c r="AD264" s="4"/>
    </row>
    <row r="265" spans="1:30">
      <c r="A265" s="7"/>
      <c r="B265" s="7"/>
      <c r="C265" s="7"/>
      <c r="D265" s="7"/>
      <c r="E265" s="7"/>
      <c r="F265" s="5"/>
      <c r="G265" s="5"/>
      <c r="H265" s="5"/>
      <c r="I265" s="5"/>
      <c r="J265" s="5"/>
      <c r="K265" s="6" t="s">
        <v>265</v>
      </c>
      <c r="L265" s="6" t="s">
        <v>267</v>
      </c>
      <c r="M265" s="6">
        <v>-4.5999999999999999E-2</v>
      </c>
      <c r="N265" s="6">
        <v>7.2999999999999995E-2</v>
      </c>
      <c r="O265" s="6">
        <v>0.04</v>
      </c>
      <c r="P265" s="2"/>
      <c r="Q265" s="2"/>
      <c r="R265" s="2"/>
      <c r="S265" s="2"/>
      <c r="T265" s="2"/>
      <c r="U265" s="3"/>
      <c r="V265" s="3"/>
      <c r="W265" s="3"/>
      <c r="X265" s="3"/>
      <c r="Y265" s="3"/>
      <c r="Z265" s="4"/>
      <c r="AA265" s="4"/>
      <c r="AB265" s="4"/>
      <c r="AC265" s="4"/>
      <c r="AD265" s="4"/>
    </row>
    <row r="266" spans="1:30">
      <c r="A266" s="7"/>
      <c r="B266" s="7"/>
      <c r="C266" s="7"/>
      <c r="D266" s="7"/>
      <c r="E266" s="7"/>
      <c r="F266" s="5"/>
      <c r="G266" s="5"/>
      <c r="H266" s="5"/>
      <c r="I266" s="5"/>
      <c r="J266" s="5"/>
      <c r="K266" s="6" t="s">
        <v>1537</v>
      </c>
      <c r="L266" s="6" t="s">
        <v>1538</v>
      </c>
      <c r="M266" s="6">
        <v>-0.155</v>
      </c>
      <c r="N266" s="6">
        <v>-5.8999999999999997E-2</v>
      </c>
      <c r="O266" s="6">
        <v>-0.247</v>
      </c>
      <c r="P266" s="2"/>
      <c r="Q266" s="2"/>
      <c r="R266" s="2"/>
      <c r="S266" s="2"/>
      <c r="T266" s="2"/>
      <c r="U266" s="3"/>
      <c r="V266" s="3"/>
      <c r="W266" s="3"/>
      <c r="X266" s="3"/>
      <c r="Y266" s="3"/>
      <c r="Z266" s="4"/>
      <c r="AA266" s="4"/>
      <c r="AB266" s="4"/>
      <c r="AC266" s="4"/>
      <c r="AD266" s="4"/>
    </row>
    <row r="267" spans="1:30">
      <c r="A267" s="7"/>
      <c r="B267" s="7"/>
      <c r="C267" s="7"/>
      <c r="D267" s="7"/>
      <c r="E267" s="7"/>
      <c r="F267" s="5"/>
      <c r="G267" s="5"/>
      <c r="H267" s="5"/>
      <c r="I267" s="5"/>
      <c r="J267" s="5"/>
      <c r="K267" s="6" t="s">
        <v>1270</v>
      </c>
      <c r="L267" s="6" t="s">
        <v>1271</v>
      </c>
      <c r="M267" s="6">
        <v>-6.9000000000000006E-2</v>
      </c>
      <c r="N267" s="6">
        <v>-4.9000000000000002E-2</v>
      </c>
      <c r="O267" s="6">
        <v>4.3999999999999997E-2</v>
      </c>
      <c r="P267" s="2"/>
      <c r="Q267" s="2"/>
      <c r="R267" s="2"/>
      <c r="S267" s="2"/>
      <c r="T267" s="2"/>
      <c r="U267" s="3"/>
      <c r="V267" s="3"/>
      <c r="W267" s="3"/>
      <c r="X267" s="3"/>
      <c r="Y267" s="3"/>
      <c r="Z267" s="4"/>
      <c r="AA267" s="4"/>
      <c r="AB267" s="4"/>
      <c r="AC267" s="4"/>
      <c r="AD267" s="4"/>
    </row>
    <row r="268" spans="1:30">
      <c r="A268" s="7"/>
      <c r="B268" s="7"/>
      <c r="C268" s="7"/>
      <c r="D268" s="7"/>
      <c r="E268" s="7"/>
      <c r="F268" s="5"/>
      <c r="G268" s="5"/>
      <c r="H268" s="5"/>
      <c r="I268" s="5"/>
      <c r="J268" s="5"/>
      <c r="K268" s="6" t="s">
        <v>2212</v>
      </c>
      <c r="L268" s="6" t="s">
        <v>2214</v>
      </c>
      <c r="M268" s="6">
        <v>-0.13900000000000001</v>
      </c>
      <c r="N268" s="6">
        <v>-0.122</v>
      </c>
      <c r="O268" s="6">
        <v>-0.13200000000000001</v>
      </c>
      <c r="P268" s="2"/>
      <c r="Q268" s="2"/>
      <c r="R268" s="2"/>
      <c r="S268" s="2"/>
      <c r="T268" s="2"/>
      <c r="U268" s="3"/>
      <c r="V268" s="3"/>
      <c r="W268" s="3"/>
      <c r="X268" s="3"/>
      <c r="Y268" s="3"/>
      <c r="Z268" s="4"/>
      <c r="AA268" s="4"/>
      <c r="AB268" s="4"/>
      <c r="AC268" s="4"/>
      <c r="AD268" s="4"/>
    </row>
    <row r="269" spans="1:30">
      <c r="A269" s="7"/>
      <c r="B269" s="7"/>
      <c r="C269" s="7"/>
      <c r="D269" s="7"/>
      <c r="E269" s="7"/>
      <c r="F269" s="5"/>
      <c r="G269" s="5"/>
      <c r="H269" s="5"/>
      <c r="I269" s="5"/>
      <c r="J269" s="5"/>
      <c r="K269" s="6" t="s">
        <v>1219</v>
      </c>
      <c r="L269" s="6" t="s">
        <v>1221</v>
      </c>
      <c r="M269" s="6">
        <v>7.2999999999999995E-2</v>
      </c>
      <c r="N269" s="6">
        <v>5.8000000000000003E-2</v>
      </c>
      <c r="O269" s="6">
        <v>0.09</v>
      </c>
      <c r="P269" s="2"/>
      <c r="Q269" s="2"/>
      <c r="R269" s="2"/>
      <c r="S269" s="2"/>
      <c r="T269" s="2"/>
      <c r="U269" s="3"/>
      <c r="V269" s="3"/>
      <c r="W269" s="3"/>
      <c r="X269" s="3"/>
      <c r="Y269" s="3"/>
      <c r="Z269" s="4"/>
      <c r="AA269" s="4"/>
      <c r="AB269" s="4"/>
      <c r="AC269" s="4"/>
      <c r="AD269" s="4"/>
    </row>
    <row r="270" spans="1:30">
      <c r="A270" s="7"/>
      <c r="B270" s="7"/>
      <c r="C270" s="7"/>
      <c r="D270" s="7"/>
      <c r="E270" s="7"/>
      <c r="F270" s="5"/>
      <c r="G270" s="5"/>
      <c r="H270" s="5"/>
      <c r="I270" s="5"/>
      <c r="J270" s="5"/>
      <c r="K270" s="6" t="s">
        <v>1875</v>
      </c>
      <c r="L270" s="6" t="s">
        <v>1876</v>
      </c>
      <c r="M270" s="6">
        <v>5.0999999999999997E-2</v>
      </c>
      <c r="N270" s="6">
        <v>8.9999999999999993E-3</v>
      </c>
      <c r="O270" s="6">
        <v>-6.0999999999999999E-2</v>
      </c>
      <c r="P270" s="2"/>
      <c r="Q270" s="2"/>
      <c r="R270" s="2"/>
      <c r="S270" s="2"/>
      <c r="T270" s="2"/>
      <c r="U270" s="3"/>
      <c r="V270" s="3"/>
      <c r="W270" s="3"/>
      <c r="X270" s="3"/>
      <c r="Y270" s="3"/>
      <c r="Z270" s="4"/>
      <c r="AA270" s="4"/>
      <c r="AB270" s="4"/>
      <c r="AC270" s="4"/>
      <c r="AD270" s="4"/>
    </row>
    <row r="271" spans="1:30">
      <c r="A271" s="7"/>
      <c r="B271" s="7"/>
      <c r="C271" s="7"/>
      <c r="D271" s="7"/>
      <c r="E271" s="7"/>
      <c r="F271" s="5"/>
      <c r="G271" s="5"/>
      <c r="H271" s="5"/>
      <c r="I271" s="5"/>
      <c r="J271" s="5"/>
      <c r="K271" s="6" t="s">
        <v>933</v>
      </c>
      <c r="L271" s="6" t="s">
        <v>934</v>
      </c>
      <c r="M271" s="6">
        <v>-7.6999999999999999E-2</v>
      </c>
      <c r="N271" s="6">
        <v>-0.112</v>
      </c>
      <c r="O271" s="6">
        <v>-6.8000000000000005E-2</v>
      </c>
      <c r="P271" s="2"/>
      <c r="Q271" s="2"/>
      <c r="R271" s="2"/>
      <c r="S271" s="2"/>
      <c r="T271" s="2"/>
      <c r="U271" s="3"/>
      <c r="V271" s="3"/>
      <c r="W271" s="3"/>
      <c r="X271" s="3"/>
      <c r="Y271" s="3"/>
      <c r="Z271" s="4"/>
      <c r="AA271" s="4"/>
      <c r="AB271" s="4"/>
      <c r="AC271" s="4"/>
      <c r="AD271" s="4"/>
    </row>
    <row r="272" spans="1:30">
      <c r="A272" s="7"/>
      <c r="B272" s="7"/>
      <c r="C272" s="7"/>
      <c r="D272" s="7"/>
      <c r="E272" s="7"/>
      <c r="F272" s="5"/>
      <c r="G272" s="5"/>
      <c r="H272" s="5"/>
      <c r="I272" s="5"/>
      <c r="J272" s="5"/>
      <c r="K272" s="6" t="s">
        <v>158</v>
      </c>
      <c r="L272" s="6" t="s">
        <v>160</v>
      </c>
      <c r="M272" s="6">
        <v>5.0999999999999997E-2</v>
      </c>
      <c r="N272" s="6">
        <v>-0.122</v>
      </c>
      <c r="O272" s="6">
        <v>-0.05</v>
      </c>
      <c r="P272" s="2"/>
      <c r="Q272" s="2"/>
      <c r="R272" s="2"/>
      <c r="S272" s="2"/>
      <c r="T272" s="2"/>
      <c r="U272" s="3"/>
      <c r="V272" s="3"/>
      <c r="W272" s="3"/>
      <c r="X272" s="3"/>
      <c r="Y272" s="3"/>
      <c r="Z272" s="4"/>
      <c r="AA272" s="4"/>
      <c r="AB272" s="4"/>
      <c r="AC272" s="4"/>
      <c r="AD272" s="4"/>
    </row>
    <row r="273" spans="1:30">
      <c r="A273" s="7"/>
      <c r="B273" s="7"/>
      <c r="C273" s="7"/>
      <c r="D273" s="7"/>
      <c r="E273" s="7"/>
      <c r="F273" s="5"/>
      <c r="G273" s="5"/>
      <c r="H273" s="5"/>
      <c r="I273" s="5"/>
      <c r="J273" s="5"/>
      <c r="K273" s="6" t="s">
        <v>314</v>
      </c>
      <c r="L273" s="6" t="s">
        <v>316</v>
      </c>
      <c r="M273" s="6">
        <v>3.1E-2</v>
      </c>
      <c r="N273" s="6">
        <v>3.7999999999999999E-2</v>
      </c>
      <c r="O273" s="6">
        <v>-1.2E-2</v>
      </c>
      <c r="P273" s="2"/>
      <c r="Q273" s="2"/>
      <c r="R273" s="2"/>
      <c r="S273" s="2"/>
      <c r="T273" s="2"/>
      <c r="U273" s="3"/>
      <c r="V273" s="3"/>
      <c r="W273" s="3"/>
      <c r="X273" s="3"/>
      <c r="Y273" s="3"/>
      <c r="Z273" s="4"/>
      <c r="AA273" s="4"/>
      <c r="AB273" s="4"/>
      <c r="AC273" s="4"/>
      <c r="AD273" s="4"/>
    </row>
    <row r="274" spans="1:30">
      <c r="A274" s="7"/>
      <c r="B274" s="7"/>
      <c r="C274" s="7"/>
      <c r="D274" s="7"/>
      <c r="E274" s="7"/>
      <c r="F274" s="5"/>
      <c r="G274" s="5"/>
      <c r="H274" s="5"/>
      <c r="I274" s="5"/>
      <c r="J274" s="5"/>
      <c r="K274" s="6" t="s">
        <v>191</v>
      </c>
      <c r="L274" s="6" t="s">
        <v>193</v>
      </c>
      <c r="M274" s="6">
        <v>-5.0999999999999997E-2</v>
      </c>
      <c r="N274" s="6">
        <v>-8.1000000000000003E-2</v>
      </c>
      <c r="O274" s="6">
        <v>2E-3</v>
      </c>
      <c r="P274" s="2"/>
      <c r="Q274" s="2"/>
      <c r="R274" s="2"/>
      <c r="S274" s="2"/>
      <c r="T274" s="2"/>
      <c r="U274" s="3"/>
      <c r="V274" s="3"/>
      <c r="W274" s="3"/>
      <c r="X274" s="3"/>
      <c r="Y274" s="3"/>
      <c r="Z274" s="4"/>
      <c r="AA274" s="4"/>
      <c r="AB274" s="4"/>
      <c r="AC274" s="4"/>
      <c r="AD274" s="4"/>
    </row>
    <row r="275" spans="1:30">
      <c r="A275" s="7"/>
      <c r="B275" s="7"/>
      <c r="C275" s="7"/>
      <c r="D275" s="7"/>
      <c r="E275" s="7"/>
      <c r="F275" s="5"/>
      <c r="G275" s="5"/>
      <c r="H275" s="5"/>
      <c r="I275" s="5"/>
      <c r="J275" s="5"/>
      <c r="K275" s="6" t="s">
        <v>1200</v>
      </c>
      <c r="L275" s="6" t="s">
        <v>1202</v>
      </c>
      <c r="M275" s="6">
        <v>-2.5000000000000001E-2</v>
      </c>
      <c r="N275" s="6">
        <v>3.2000000000000001E-2</v>
      </c>
      <c r="O275" s="6">
        <v>4.2000000000000003E-2</v>
      </c>
      <c r="P275" s="2"/>
      <c r="Q275" s="2"/>
      <c r="R275" s="2"/>
      <c r="S275" s="2"/>
      <c r="T275" s="2"/>
      <c r="U275" s="3"/>
      <c r="V275" s="3"/>
      <c r="W275" s="3"/>
      <c r="X275" s="3"/>
      <c r="Y275" s="3"/>
      <c r="Z275" s="4"/>
      <c r="AA275" s="4"/>
      <c r="AB275" s="4"/>
      <c r="AC275" s="4"/>
      <c r="AD275" s="4"/>
    </row>
    <row r="276" spans="1:30">
      <c r="A276" s="7"/>
      <c r="B276" s="7"/>
      <c r="C276" s="7"/>
      <c r="D276" s="7"/>
      <c r="E276" s="7"/>
      <c r="F276" s="5"/>
      <c r="G276" s="5"/>
      <c r="H276" s="5"/>
      <c r="I276" s="5"/>
      <c r="J276" s="5"/>
      <c r="K276" s="6" t="s">
        <v>1258</v>
      </c>
      <c r="L276" s="6" t="s">
        <v>1260</v>
      </c>
      <c r="M276" s="6">
        <v>4.5999999999999999E-2</v>
      </c>
      <c r="N276" s="6">
        <v>7.0000000000000007E-2</v>
      </c>
      <c r="O276" s="6">
        <v>0.14699999999999999</v>
      </c>
      <c r="P276" s="2"/>
      <c r="Q276" s="2"/>
      <c r="R276" s="2"/>
      <c r="S276" s="2"/>
      <c r="T276" s="2"/>
      <c r="U276" s="3"/>
      <c r="V276" s="3"/>
      <c r="W276" s="3"/>
      <c r="X276" s="3"/>
      <c r="Y276" s="3"/>
      <c r="Z276" s="4"/>
      <c r="AA276" s="4"/>
      <c r="AB276" s="4"/>
      <c r="AC276" s="4"/>
      <c r="AD276" s="4"/>
    </row>
    <row r="277" spans="1:30">
      <c r="A277" s="7"/>
      <c r="B277" s="7"/>
      <c r="C277" s="7"/>
      <c r="D277" s="7"/>
      <c r="E277" s="7"/>
      <c r="F277" s="5"/>
      <c r="G277" s="5"/>
      <c r="H277" s="5"/>
      <c r="I277" s="5"/>
      <c r="J277" s="5"/>
      <c r="K277" s="6" t="s">
        <v>2215</v>
      </c>
      <c r="L277" s="6" t="s">
        <v>2217</v>
      </c>
      <c r="M277" s="6">
        <v>-6.8000000000000005E-2</v>
      </c>
      <c r="N277" s="6">
        <v>-0.182</v>
      </c>
      <c r="O277" s="6">
        <v>-2.1999999999999999E-2</v>
      </c>
      <c r="P277" s="2"/>
      <c r="Q277" s="2"/>
      <c r="R277" s="2"/>
      <c r="S277" s="2"/>
      <c r="T277" s="2"/>
      <c r="U277" s="3"/>
      <c r="V277" s="3"/>
      <c r="W277" s="3"/>
      <c r="X277" s="3"/>
      <c r="Y277" s="3"/>
      <c r="Z277" s="4"/>
      <c r="AA277" s="4"/>
      <c r="AB277" s="4"/>
      <c r="AC277" s="4"/>
      <c r="AD277" s="4"/>
    </row>
    <row r="278" spans="1:30">
      <c r="A278" s="7"/>
      <c r="B278" s="7"/>
      <c r="C278" s="7"/>
      <c r="D278" s="7"/>
      <c r="E278" s="7"/>
      <c r="F278" s="5"/>
      <c r="G278" s="5"/>
      <c r="H278" s="5"/>
      <c r="I278" s="5"/>
      <c r="J278" s="5"/>
      <c r="K278" s="6" t="s">
        <v>1288</v>
      </c>
      <c r="L278" s="6" t="s">
        <v>1289</v>
      </c>
      <c r="M278" s="6">
        <v>7.1999999999999995E-2</v>
      </c>
      <c r="N278" s="6">
        <v>-0.14099999999999999</v>
      </c>
      <c r="O278" s="6">
        <v>1.7000000000000001E-2</v>
      </c>
      <c r="P278" s="2"/>
      <c r="Q278" s="2"/>
      <c r="R278" s="2"/>
      <c r="S278" s="2"/>
      <c r="T278" s="2"/>
      <c r="U278" s="3"/>
      <c r="V278" s="3"/>
      <c r="W278" s="3"/>
      <c r="X278" s="3"/>
      <c r="Y278" s="3"/>
      <c r="Z278" s="4"/>
      <c r="AA278" s="4"/>
      <c r="AB278" s="4"/>
      <c r="AC278" s="4"/>
      <c r="AD278" s="4"/>
    </row>
    <row r="279" spans="1:30">
      <c r="A279" s="7"/>
      <c r="B279" s="7"/>
      <c r="C279" s="7"/>
      <c r="D279" s="7"/>
      <c r="E279" s="7"/>
      <c r="F279" s="5"/>
      <c r="G279" s="5"/>
      <c r="H279" s="5"/>
      <c r="I279" s="5"/>
      <c r="J279" s="5"/>
      <c r="K279" s="6" t="s">
        <v>73</v>
      </c>
      <c r="L279" s="6" t="s">
        <v>75</v>
      </c>
      <c r="M279" s="6">
        <v>-3.3000000000000002E-2</v>
      </c>
      <c r="N279" s="6">
        <v>-3.4000000000000002E-2</v>
      </c>
      <c r="O279" s="6">
        <v>-6.3E-2</v>
      </c>
      <c r="P279" s="2"/>
      <c r="Q279" s="2"/>
      <c r="R279" s="2"/>
      <c r="S279" s="2"/>
      <c r="T279" s="2"/>
      <c r="U279" s="3"/>
      <c r="V279" s="3"/>
      <c r="W279" s="3"/>
      <c r="X279" s="3"/>
      <c r="Y279" s="3"/>
      <c r="Z279" s="4"/>
      <c r="AA279" s="4"/>
      <c r="AB279" s="4"/>
      <c r="AC279" s="4"/>
      <c r="AD279" s="4"/>
    </row>
    <row r="280" spans="1:30">
      <c r="A280" s="7"/>
      <c r="B280" s="7"/>
      <c r="C280" s="7"/>
      <c r="D280" s="7"/>
      <c r="E280" s="7"/>
      <c r="F280" s="5"/>
      <c r="G280" s="5"/>
      <c r="H280" s="5"/>
      <c r="I280" s="5"/>
      <c r="J280" s="5"/>
      <c r="K280" s="6" t="s">
        <v>169</v>
      </c>
      <c r="L280" s="6" t="s">
        <v>170</v>
      </c>
      <c r="M280" s="6">
        <v>-6.6000000000000003E-2</v>
      </c>
      <c r="N280" s="6">
        <v>0.17</v>
      </c>
      <c r="O280" s="6">
        <v>0.246</v>
      </c>
      <c r="P280" s="2"/>
      <c r="Q280" s="2"/>
      <c r="R280" s="2"/>
      <c r="S280" s="2"/>
      <c r="T280" s="2"/>
      <c r="U280" s="3"/>
      <c r="V280" s="3"/>
      <c r="W280" s="3"/>
      <c r="X280" s="3"/>
      <c r="Y280" s="3"/>
      <c r="Z280" s="4"/>
      <c r="AA280" s="4"/>
      <c r="AB280" s="4"/>
      <c r="AC280" s="4"/>
      <c r="AD280" s="4"/>
    </row>
    <row r="281" spans="1:30">
      <c r="A281" s="7"/>
      <c r="B281" s="7"/>
      <c r="C281" s="7"/>
      <c r="D281" s="7"/>
      <c r="E281" s="7"/>
      <c r="F281" s="5"/>
      <c r="G281" s="5"/>
      <c r="H281" s="5"/>
      <c r="I281" s="5"/>
      <c r="J281" s="5"/>
      <c r="K281" s="6" t="s">
        <v>425</v>
      </c>
      <c r="L281" s="6" t="s">
        <v>427</v>
      </c>
      <c r="M281" s="6">
        <v>-2.9000000000000001E-2</v>
      </c>
      <c r="N281" s="6">
        <v>-0.06</v>
      </c>
      <c r="O281" s="6">
        <v>-5.3999999999999999E-2</v>
      </c>
      <c r="P281" s="2"/>
      <c r="Q281" s="2"/>
      <c r="R281" s="2"/>
      <c r="S281" s="2"/>
      <c r="T281" s="2"/>
      <c r="U281" s="3"/>
      <c r="V281" s="3"/>
      <c r="W281" s="3"/>
      <c r="X281" s="3"/>
      <c r="Y281" s="3"/>
      <c r="Z281" s="4"/>
      <c r="AA281" s="4"/>
      <c r="AB281" s="4"/>
      <c r="AC281" s="4"/>
      <c r="AD281" s="4"/>
    </row>
    <row r="282" spans="1:30">
      <c r="A282" s="7"/>
      <c r="B282" s="7"/>
      <c r="C282" s="7"/>
      <c r="D282" s="7"/>
      <c r="E282" s="7"/>
      <c r="F282" s="5"/>
      <c r="G282" s="5"/>
      <c r="H282" s="5"/>
      <c r="I282" s="5"/>
      <c r="J282" s="5"/>
      <c r="K282" s="6" t="s">
        <v>1636</v>
      </c>
      <c r="L282" s="6" t="s">
        <v>1638</v>
      </c>
      <c r="M282" s="6">
        <v>2.5000000000000001E-2</v>
      </c>
      <c r="N282" s="6">
        <v>2.1999999999999999E-2</v>
      </c>
      <c r="O282" s="6">
        <v>0.02</v>
      </c>
      <c r="P282" s="2"/>
      <c r="Q282" s="2"/>
      <c r="R282" s="2"/>
      <c r="S282" s="2"/>
      <c r="T282" s="2"/>
      <c r="U282" s="3"/>
      <c r="V282" s="3"/>
      <c r="W282" s="3"/>
      <c r="X282" s="3"/>
      <c r="Y282" s="3"/>
      <c r="Z282" s="4"/>
      <c r="AA282" s="4"/>
      <c r="AB282" s="4"/>
      <c r="AC282" s="4"/>
      <c r="AD282" s="4"/>
    </row>
    <row r="283" spans="1:30">
      <c r="A283" s="7"/>
      <c r="B283" s="7"/>
      <c r="C283" s="7"/>
      <c r="D283" s="7"/>
      <c r="E283" s="7"/>
      <c r="F283" s="5"/>
      <c r="G283" s="5"/>
      <c r="H283" s="5"/>
      <c r="I283" s="5"/>
      <c r="J283" s="5"/>
      <c r="K283" s="6" t="s">
        <v>1691</v>
      </c>
      <c r="L283" s="6" t="s">
        <v>1693</v>
      </c>
      <c r="M283" s="6">
        <v>-3.5000000000000003E-2</v>
      </c>
      <c r="N283" s="6">
        <v>-0.14799999999999999</v>
      </c>
      <c r="O283" s="6">
        <v>-4.1000000000000002E-2</v>
      </c>
      <c r="P283" s="2"/>
      <c r="Q283" s="2"/>
      <c r="R283" s="2"/>
      <c r="S283" s="2"/>
      <c r="T283" s="2"/>
      <c r="U283" s="3"/>
      <c r="V283" s="3"/>
      <c r="W283" s="3"/>
      <c r="X283" s="3"/>
      <c r="Y283" s="3"/>
      <c r="Z283" s="4"/>
      <c r="AA283" s="4"/>
      <c r="AB283" s="4"/>
      <c r="AC283" s="4"/>
      <c r="AD283" s="4"/>
    </row>
    <row r="284" spans="1:30">
      <c r="A284" s="7"/>
      <c r="B284" s="7"/>
      <c r="C284" s="7"/>
      <c r="D284" s="7"/>
      <c r="E284" s="7"/>
      <c r="F284" s="5"/>
      <c r="G284" s="5"/>
      <c r="H284" s="5"/>
      <c r="I284" s="5"/>
      <c r="J284" s="5"/>
      <c r="K284" s="6" t="s">
        <v>2306</v>
      </c>
      <c r="L284" s="6" t="s">
        <v>2307</v>
      </c>
      <c r="M284" s="6">
        <v>-0.183</v>
      </c>
      <c r="N284" s="6">
        <v>-0.13</v>
      </c>
      <c r="O284" s="6">
        <v>-3.7999999999999999E-2</v>
      </c>
      <c r="P284" s="2"/>
      <c r="Q284" s="2"/>
      <c r="R284" s="2"/>
      <c r="S284" s="2"/>
      <c r="T284" s="2"/>
      <c r="U284" s="3"/>
      <c r="V284" s="3"/>
      <c r="W284" s="3"/>
      <c r="X284" s="3"/>
      <c r="Y284" s="3"/>
      <c r="Z284" s="4"/>
      <c r="AA284" s="4"/>
      <c r="AB284" s="4"/>
      <c r="AC284" s="4"/>
      <c r="AD284" s="4"/>
    </row>
    <row r="285" spans="1:30">
      <c r="A285" s="7"/>
      <c r="B285" s="7"/>
      <c r="C285" s="7"/>
      <c r="D285" s="7"/>
      <c r="E285" s="7"/>
      <c r="F285" s="5"/>
      <c r="G285" s="5"/>
      <c r="H285" s="5"/>
      <c r="I285" s="5"/>
      <c r="J285" s="5"/>
      <c r="K285" s="6" t="s">
        <v>1563</v>
      </c>
      <c r="L285" s="6" t="s">
        <v>1564</v>
      </c>
      <c r="M285" s="6">
        <v>2.5999999999999999E-2</v>
      </c>
      <c r="N285" s="6">
        <v>0.15</v>
      </c>
      <c r="O285" s="6">
        <v>0.19500000000000001</v>
      </c>
      <c r="P285" s="2"/>
      <c r="Q285" s="2"/>
      <c r="R285" s="2"/>
      <c r="S285" s="2"/>
      <c r="T285" s="2"/>
      <c r="U285" s="3"/>
      <c r="V285" s="3"/>
      <c r="W285" s="3"/>
      <c r="X285" s="3"/>
      <c r="Y285" s="3"/>
      <c r="Z285" s="4"/>
      <c r="AA285" s="4"/>
      <c r="AB285" s="4"/>
      <c r="AC285" s="4"/>
      <c r="AD285" s="4"/>
    </row>
    <row r="286" spans="1:30">
      <c r="A286" s="7"/>
      <c r="B286" s="7"/>
      <c r="C286" s="7"/>
      <c r="D286" s="7"/>
      <c r="E286" s="7"/>
      <c r="F286" s="5"/>
      <c r="G286" s="5"/>
      <c r="H286" s="5"/>
      <c r="I286" s="5"/>
      <c r="J286" s="5"/>
      <c r="K286" s="6" t="s">
        <v>51</v>
      </c>
      <c r="L286" s="6" t="s">
        <v>51</v>
      </c>
      <c r="M286" s="6">
        <v>-4.8000000000000001E-2</v>
      </c>
      <c r="N286" s="6">
        <v>-0.11899999999999999</v>
      </c>
      <c r="O286" s="6">
        <v>-3.0000000000000001E-3</v>
      </c>
      <c r="P286" s="2"/>
      <c r="Q286" s="2"/>
      <c r="R286" s="2"/>
      <c r="S286" s="2"/>
      <c r="T286" s="2"/>
      <c r="U286" s="3"/>
      <c r="V286" s="3"/>
      <c r="W286" s="3"/>
      <c r="X286" s="3"/>
      <c r="Y286" s="3"/>
      <c r="Z286" s="4"/>
      <c r="AA286" s="4"/>
      <c r="AB286" s="4"/>
      <c r="AC286" s="4"/>
      <c r="AD286" s="4"/>
    </row>
    <row r="287" spans="1:30">
      <c r="A287" s="7"/>
      <c r="B287" s="7"/>
      <c r="C287" s="7"/>
      <c r="D287" s="7"/>
      <c r="E287" s="7"/>
      <c r="F287" s="5"/>
      <c r="G287" s="5"/>
      <c r="H287" s="5"/>
      <c r="I287" s="5"/>
      <c r="J287" s="5"/>
      <c r="K287" s="6" t="s">
        <v>1283</v>
      </c>
      <c r="L287" s="6" t="s">
        <v>1284</v>
      </c>
      <c r="M287" s="6">
        <v>-5.8999999999999997E-2</v>
      </c>
      <c r="N287" s="6">
        <v>-0.12</v>
      </c>
      <c r="O287" s="6">
        <v>-0.124</v>
      </c>
      <c r="P287" s="2"/>
      <c r="Q287" s="2"/>
      <c r="R287" s="2"/>
      <c r="S287" s="2"/>
      <c r="T287" s="2"/>
      <c r="U287" s="3"/>
      <c r="V287" s="3"/>
      <c r="W287" s="3"/>
      <c r="X287" s="3"/>
      <c r="Y287" s="3"/>
      <c r="Z287" s="4"/>
      <c r="AA287" s="4"/>
      <c r="AB287" s="4"/>
      <c r="AC287" s="4"/>
      <c r="AD287" s="4"/>
    </row>
    <row r="288" spans="1:30">
      <c r="A288" s="7"/>
      <c r="B288" s="7"/>
      <c r="C288" s="7"/>
      <c r="D288" s="7"/>
      <c r="E288" s="7"/>
      <c r="F288" s="5"/>
      <c r="G288" s="5"/>
      <c r="H288" s="5"/>
      <c r="I288" s="5"/>
      <c r="J288" s="5"/>
      <c r="K288" s="6" t="s">
        <v>1292</v>
      </c>
      <c r="L288" s="6" t="s">
        <v>1294</v>
      </c>
      <c r="M288" s="6">
        <v>2.9000000000000001E-2</v>
      </c>
      <c r="N288" s="6">
        <v>0.112</v>
      </c>
      <c r="O288" s="6">
        <v>0.184</v>
      </c>
      <c r="P288" s="2"/>
      <c r="Q288" s="2"/>
      <c r="R288" s="2"/>
      <c r="S288" s="2"/>
      <c r="T288" s="2"/>
      <c r="U288" s="3"/>
      <c r="V288" s="3"/>
      <c r="W288" s="3"/>
      <c r="X288" s="3"/>
      <c r="Y288" s="3"/>
      <c r="Z288" s="4"/>
      <c r="AA288" s="4"/>
      <c r="AB288" s="4"/>
      <c r="AC288" s="4"/>
      <c r="AD288" s="4"/>
    </row>
    <row r="289" spans="1:30">
      <c r="A289" s="7"/>
      <c r="B289" s="7"/>
      <c r="C289" s="7"/>
      <c r="D289" s="7"/>
      <c r="E289" s="7"/>
      <c r="F289" s="5"/>
      <c r="G289" s="5"/>
      <c r="H289" s="5"/>
      <c r="I289" s="5"/>
      <c r="J289" s="5"/>
      <c r="K289" s="6" t="s">
        <v>578</v>
      </c>
      <c r="L289" s="6" t="s">
        <v>580</v>
      </c>
      <c r="M289" s="6">
        <v>4.7E-2</v>
      </c>
      <c r="N289" s="6">
        <v>7.2999999999999995E-2</v>
      </c>
      <c r="O289" s="6">
        <v>0.11899999999999999</v>
      </c>
      <c r="P289" s="2"/>
      <c r="Q289" s="2"/>
      <c r="R289" s="2"/>
      <c r="S289" s="2"/>
      <c r="T289" s="2"/>
      <c r="U289" s="3"/>
      <c r="V289" s="3"/>
      <c r="W289" s="3"/>
      <c r="X289" s="3"/>
      <c r="Y289" s="3"/>
      <c r="Z289" s="4"/>
      <c r="AA289" s="4"/>
      <c r="AB289" s="4"/>
      <c r="AC289" s="4"/>
      <c r="AD289" s="4"/>
    </row>
    <row r="290" spans="1:30">
      <c r="A290" s="7"/>
      <c r="B290" s="7"/>
      <c r="C290" s="7"/>
      <c r="D290" s="7"/>
      <c r="E290" s="7"/>
      <c r="F290" s="5"/>
      <c r="G290" s="5"/>
      <c r="H290" s="5"/>
      <c r="I290" s="5"/>
      <c r="J290" s="5"/>
      <c r="K290" s="6" t="s">
        <v>1646</v>
      </c>
      <c r="L290" s="6" t="s">
        <v>1647</v>
      </c>
      <c r="M290" s="6">
        <v>-6.7000000000000004E-2</v>
      </c>
      <c r="N290" s="6">
        <v>8.9999999999999993E-3</v>
      </c>
      <c r="O290" s="6">
        <v>-4.0000000000000001E-3</v>
      </c>
      <c r="P290" s="2"/>
      <c r="Q290" s="2"/>
      <c r="R290" s="2"/>
      <c r="S290" s="2"/>
      <c r="T290" s="2"/>
      <c r="U290" s="3"/>
      <c r="V290" s="3"/>
      <c r="W290" s="3"/>
      <c r="X290" s="3"/>
      <c r="Y290" s="3"/>
      <c r="Z290" s="4"/>
      <c r="AA290" s="4"/>
      <c r="AB290" s="4"/>
      <c r="AC290" s="4"/>
      <c r="AD290" s="4"/>
    </row>
    <row r="291" spans="1:30">
      <c r="A291" s="7"/>
      <c r="B291" s="7"/>
      <c r="C291" s="7"/>
      <c r="D291" s="7"/>
      <c r="E291" s="7"/>
      <c r="F291" s="5"/>
      <c r="G291" s="5"/>
      <c r="H291" s="5"/>
      <c r="I291" s="5"/>
      <c r="J291" s="5"/>
      <c r="K291" s="6" t="s">
        <v>1083</v>
      </c>
      <c r="L291" s="6" t="s">
        <v>1085</v>
      </c>
      <c r="M291" s="6">
        <v>4.9000000000000002E-2</v>
      </c>
      <c r="N291" s="6">
        <v>0.15</v>
      </c>
      <c r="O291" s="6">
        <v>0.108</v>
      </c>
      <c r="P291" s="2"/>
      <c r="Q291" s="2"/>
      <c r="R291" s="2"/>
      <c r="S291" s="2"/>
      <c r="T291" s="2"/>
      <c r="U291" s="3"/>
      <c r="V291" s="3"/>
      <c r="W291" s="3"/>
      <c r="X291" s="3"/>
      <c r="Y291" s="3"/>
      <c r="Z291" s="4"/>
      <c r="AA291" s="4"/>
      <c r="AB291" s="4"/>
      <c r="AC291" s="4"/>
      <c r="AD291" s="4"/>
    </row>
    <row r="292" spans="1:30">
      <c r="A292" s="7"/>
      <c r="B292" s="7"/>
      <c r="C292" s="7"/>
      <c r="D292" s="7"/>
      <c r="E292" s="7"/>
      <c r="F292" s="5"/>
      <c r="G292" s="5"/>
      <c r="H292" s="5"/>
      <c r="I292" s="5"/>
      <c r="J292" s="5"/>
      <c r="K292" s="6" t="s">
        <v>54</v>
      </c>
      <c r="L292" s="6" t="s">
        <v>56</v>
      </c>
      <c r="M292" s="6">
        <v>5.8000000000000003E-2</v>
      </c>
      <c r="N292" s="6">
        <v>-4.1000000000000002E-2</v>
      </c>
      <c r="O292" s="6">
        <v>-0.12</v>
      </c>
      <c r="P292" s="2"/>
      <c r="Q292" s="2"/>
      <c r="R292" s="2"/>
      <c r="S292" s="2"/>
      <c r="T292" s="2"/>
      <c r="U292" s="3"/>
      <c r="V292" s="3"/>
      <c r="W292" s="3"/>
      <c r="X292" s="3"/>
      <c r="Y292" s="3"/>
      <c r="Z292" s="4"/>
      <c r="AA292" s="4"/>
      <c r="AB292" s="4"/>
      <c r="AC292" s="4"/>
      <c r="AD292" s="4"/>
    </row>
    <row r="293" spans="1:30">
      <c r="A293" s="7"/>
      <c r="B293" s="7"/>
      <c r="C293" s="7"/>
      <c r="D293" s="7"/>
      <c r="E293" s="7"/>
      <c r="F293" s="5"/>
      <c r="G293" s="5"/>
      <c r="H293" s="5"/>
      <c r="I293" s="5"/>
      <c r="J293" s="5"/>
      <c r="K293" s="6" t="s">
        <v>209</v>
      </c>
      <c r="L293" s="6" t="s">
        <v>211</v>
      </c>
      <c r="M293" s="6">
        <v>-5.2999999999999999E-2</v>
      </c>
      <c r="N293" s="6">
        <v>-9.6000000000000002E-2</v>
      </c>
      <c r="O293" s="6">
        <v>-8.3000000000000004E-2</v>
      </c>
      <c r="P293" s="2"/>
      <c r="Q293" s="2"/>
      <c r="R293" s="2"/>
      <c r="S293" s="2"/>
      <c r="T293" s="2"/>
      <c r="U293" s="3"/>
      <c r="V293" s="3"/>
      <c r="W293" s="3"/>
      <c r="X293" s="3"/>
      <c r="Y293" s="3"/>
      <c r="Z293" s="4"/>
      <c r="AA293" s="4"/>
      <c r="AB293" s="4"/>
      <c r="AC293" s="4"/>
      <c r="AD293" s="4"/>
    </row>
    <row r="294" spans="1:30">
      <c r="A294" s="7"/>
      <c r="B294" s="7"/>
      <c r="C294" s="7"/>
      <c r="D294" s="7"/>
      <c r="E294" s="7"/>
      <c r="F294" s="5"/>
      <c r="G294" s="5"/>
      <c r="H294" s="5"/>
      <c r="I294" s="5"/>
      <c r="J294" s="5"/>
      <c r="K294" s="6" t="s">
        <v>207</v>
      </c>
      <c r="L294" s="6" t="s">
        <v>208</v>
      </c>
      <c r="M294" s="6">
        <v>8.8999999999999996E-2</v>
      </c>
      <c r="N294" s="6">
        <v>5.8999999999999997E-2</v>
      </c>
      <c r="O294" s="6">
        <v>0.17899999999999999</v>
      </c>
      <c r="P294" s="2"/>
      <c r="Q294" s="2"/>
      <c r="R294" s="2"/>
      <c r="S294" s="2"/>
      <c r="T294" s="2"/>
      <c r="U294" s="3"/>
      <c r="V294" s="3"/>
      <c r="W294" s="3"/>
      <c r="X294" s="3"/>
      <c r="Y294" s="3"/>
      <c r="Z294" s="4"/>
      <c r="AA294" s="4"/>
      <c r="AB294" s="4"/>
      <c r="AC294" s="4"/>
      <c r="AD294" s="4"/>
    </row>
    <row r="295" spans="1:30">
      <c r="A295" s="7"/>
      <c r="B295" s="7"/>
      <c r="C295" s="7"/>
      <c r="D295" s="7"/>
      <c r="E295" s="7"/>
      <c r="F295" s="5"/>
      <c r="G295" s="5"/>
      <c r="H295" s="5"/>
      <c r="I295" s="5"/>
      <c r="J295" s="5"/>
      <c r="K295" s="6" t="s">
        <v>590</v>
      </c>
      <c r="L295" s="6" t="s">
        <v>591</v>
      </c>
      <c r="M295" s="6">
        <v>-6.3E-2</v>
      </c>
      <c r="N295" s="6">
        <v>9.6000000000000002E-2</v>
      </c>
      <c r="O295" s="6">
        <v>0.113</v>
      </c>
      <c r="P295" s="2"/>
      <c r="Q295" s="2"/>
      <c r="R295" s="2"/>
      <c r="S295" s="2"/>
      <c r="T295" s="2"/>
      <c r="U295" s="3"/>
      <c r="V295" s="3"/>
      <c r="W295" s="3"/>
      <c r="X295" s="3"/>
      <c r="Y295" s="3"/>
      <c r="Z295" s="4"/>
      <c r="AA295" s="4"/>
      <c r="AB295" s="4"/>
      <c r="AC295" s="4"/>
      <c r="AD295" s="4"/>
    </row>
    <row r="296" spans="1:30">
      <c r="A296" s="7"/>
      <c r="B296" s="7"/>
      <c r="C296" s="7"/>
      <c r="D296" s="7"/>
      <c r="E296" s="7"/>
      <c r="F296" s="5"/>
      <c r="G296" s="5"/>
      <c r="H296" s="5"/>
      <c r="I296" s="5"/>
      <c r="J296" s="5"/>
      <c r="K296" s="6" t="s">
        <v>336</v>
      </c>
      <c r="L296" s="6" t="s">
        <v>337</v>
      </c>
      <c r="M296" s="6">
        <v>0.41599999999999998</v>
      </c>
      <c r="N296" s="6">
        <v>0.53200000000000003</v>
      </c>
      <c r="O296" s="6">
        <v>-0.16800000000000001</v>
      </c>
      <c r="P296" s="2"/>
      <c r="Q296" s="2"/>
      <c r="R296" s="2"/>
      <c r="S296" s="2"/>
      <c r="T296" s="2"/>
      <c r="U296" s="3"/>
      <c r="V296" s="3"/>
      <c r="W296" s="3"/>
      <c r="X296" s="3"/>
      <c r="Y296" s="3"/>
      <c r="Z296" s="4"/>
      <c r="AA296" s="4"/>
      <c r="AB296" s="4"/>
      <c r="AC296" s="4"/>
      <c r="AD296" s="4"/>
    </row>
    <row r="297" spans="1:30">
      <c r="A297" s="7"/>
      <c r="B297" s="7"/>
      <c r="C297" s="7"/>
      <c r="D297" s="7"/>
      <c r="E297" s="7"/>
      <c r="F297" s="5"/>
      <c r="G297" s="5"/>
      <c r="H297" s="5"/>
      <c r="I297" s="5"/>
      <c r="J297" s="5"/>
      <c r="K297" s="6" t="s">
        <v>1000</v>
      </c>
      <c r="L297" s="6" t="s">
        <v>1002</v>
      </c>
      <c r="M297" s="6">
        <v>0.123</v>
      </c>
      <c r="N297" s="6">
        <v>5.3999999999999999E-2</v>
      </c>
      <c r="O297" s="6">
        <v>0.27400000000000002</v>
      </c>
      <c r="P297" s="2"/>
      <c r="Q297" s="2"/>
      <c r="R297" s="2"/>
      <c r="S297" s="2"/>
      <c r="T297" s="2"/>
      <c r="U297" s="3"/>
      <c r="V297" s="3"/>
      <c r="W297" s="3"/>
      <c r="X297" s="3"/>
      <c r="Y297" s="3"/>
      <c r="Z297" s="4"/>
      <c r="AA297" s="4"/>
      <c r="AB297" s="4"/>
      <c r="AC297" s="4"/>
      <c r="AD297" s="4"/>
    </row>
    <row r="298" spans="1:30">
      <c r="A298" s="7"/>
      <c r="B298" s="7"/>
      <c r="C298" s="7"/>
      <c r="D298" s="7"/>
      <c r="E298" s="7"/>
      <c r="F298" s="5"/>
      <c r="G298" s="5"/>
      <c r="H298" s="5"/>
      <c r="I298" s="5"/>
      <c r="J298" s="5"/>
      <c r="K298" s="6" t="s">
        <v>1484</v>
      </c>
      <c r="L298" s="6" t="s">
        <v>1486</v>
      </c>
      <c r="M298" s="6">
        <v>-3.6999999999999998E-2</v>
      </c>
      <c r="N298" s="6">
        <v>2.7E-2</v>
      </c>
      <c r="O298" s="6">
        <v>7.0999999999999994E-2</v>
      </c>
      <c r="P298" s="2"/>
      <c r="Q298" s="2"/>
      <c r="R298" s="2"/>
      <c r="S298" s="2"/>
      <c r="T298" s="2"/>
      <c r="U298" s="3"/>
      <c r="V298" s="3"/>
      <c r="W298" s="3"/>
      <c r="X298" s="3"/>
      <c r="Y298" s="3"/>
      <c r="Z298" s="4"/>
      <c r="AA298" s="4"/>
      <c r="AB298" s="4"/>
      <c r="AC298" s="4"/>
      <c r="AD298" s="4"/>
    </row>
    <row r="299" spans="1:30">
      <c r="A299" s="7"/>
      <c r="B299" s="7"/>
      <c r="C299" s="7"/>
      <c r="D299" s="7"/>
      <c r="E299" s="7"/>
      <c r="F299" s="5"/>
      <c r="G299" s="5"/>
      <c r="H299" s="5"/>
      <c r="I299" s="5"/>
      <c r="J299" s="5"/>
      <c r="K299" s="6" t="s">
        <v>234</v>
      </c>
      <c r="L299" s="6" t="s">
        <v>235</v>
      </c>
      <c r="M299" s="6">
        <v>-4.9000000000000002E-2</v>
      </c>
      <c r="N299" s="6">
        <v>-8.0000000000000002E-3</v>
      </c>
      <c r="O299" s="6">
        <v>-3.7999999999999999E-2</v>
      </c>
      <c r="P299" s="2"/>
      <c r="Q299" s="2"/>
      <c r="R299" s="2"/>
      <c r="S299" s="2"/>
      <c r="T299" s="2"/>
      <c r="U299" s="3"/>
      <c r="V299" s="3"/>
      <c r="W299" s="3"/>
      <c r="X299" s="3"/>
      <c r="Y299" s="3"/>
      <c r="Z299" s="4"/>
      <c r="AA299" s="4"/>
      <c r="AB299" s="4"/>
      <c r="AC299" s="4"/>
      <c r="AD299" s="4"/>
    </row>
    <row r="300" spans="1:30">
      <c r="A300" s="7"/>
      <c r="B300" s="7"/>
      <c r="C300" s="7"/>
      <c r="D300" s="7"/>
      <c r="E300" s="7"/>
      <c r="F300" s="5"/>
      <c r="G300" s="5"/>
      <c r="H300" s="5"/>
      <c r="I300" s="5"/>
      <c r="J300" s="5"/>
      <c r="K300" s="6" t="s">
        <v>273</v>
      </c>
      <c r="L300" s="6" t="s">
        <v>274</v>
      </c>
      <c r="M300" s="6">
        <v>-6.7000000000000004E-2</v>
      </c>
      <c r="N300" s="6">
        <v>-0.219</v>
      </c>
      <c r="O300" s="6">
        <v>0.01</v>
      </c>
      <c r="P300" s="2"/>
      <c r="Q300" s="2"/>
      <c r="R300" s="2"/>
      <c r="S300" s="2"/>
      <c r="T300" s="2"/>
      <c r="U300" s="3"/>
      <c r="V300" s="3"/>
      <c r="W300" s="3"/>
      <c r="X300" s="3"/>
      <c r="Y300" s="3"/>
      <c r="Z300" s="4"/>
      <c r="AA300" s="4"/>
      <c r="AB300" s="4"/>
      <c r="AC300" s="4"/>
      <c r="AD300" s="4"/>
    </row>
    <row r="301" spans="1:30">
      <c r="A301" s="7"/>
      <c r="B301" s="7"/>
      <c r="C301" s="7"/>
      <c r="D301" s="7"/>
      <c r="E301" s="7"/>
      <c r="F301" s="5"/>
      <c r="G301" s="5"/>
      <c r="H301" s="5"/>
      <c r="I301" s="5"/>
      <c r="J301" s="5"/>
      <c r="K301" s="6" t="s">
        <v>574</v>
      </c>
      <c r="L301" s="6" t="s">
        <v>575</v>
      </c>
      <c r="M301" s="6">
        <v>0.02</v>
      </c>
      <c r="N301" s="6">
        <v>0.191</v>
      </c>
      <c r="O301" s="6">
        <v>0.22900000000000001</v>
      </c>
      <c r="P301" s="2"/>
      <c r="Q301" s="2"/>
      <c r="R301" s="2"/>
      <c r="S301" s="2"/>
      <c r="T301" s="2"/>
      <c r="U301" s="3"/>
      <c r="V301" s="3"/>
      <c r="W301" s="3"/>
      <c r="X301" s="3"/>
      <c r="Y301" s="3"/>
      <c r="Z301" s="4"/>
      <c r="AA301" s="4"/>
      <c r="AB301" s="4"/>
      <c r="AC301" s="4"/>
      <c r="AD301" s="4"/>
    </row>
    <row r="302" spans="1:30">
      <c r="A302" s="7"/>
      <c r="B302" s="7"/>
      <c r="C302" s="7"/>
      <c r="D302" s="7"/>
      <c r="E302" s="7"/>
      <c r="F302" s="5"/>
      <c r="G302" s="5"/>
      <c r="H302" s="5"/>
      <c r="I302" s="5"/>
      <c r="J302" s="5"/>
      <c r="K302" s="6" t="s">
        <v>1487</v>
      </c>
      <c r="L302" s="6" t="s">
        <v>1489</v>
      </c>
      <c r="M302" s="6">
        <v>0.04</v>
      </c>
      <c r="N302" s="6">
        <v>0.104</v>
      </c>
      <c r="O302" s="6">
        <v>2.3E-2</v>
      </c>
      <c r="P302" s="2"/>
      <c r="Q302" s="2"/>
      <c r="R302" s="2"/>
      <c r="S302" s="2"/>
      <c r="T302" s="2"/>
      <c r="U302" s="3"/>
      <c r="V302" s="3"/>
      <c r="W302" s="3"/>
      <c r="X302" s="3"/>
      <c r="Y302" s="3"/>
      <c r="Z302" s="4"/>
      <c r="AA302" s="4"/>
      <c r="AB302" s="4"/>
      <c r="AC302" s="4"/>
      <c r="AD302" s="4"/>
    </row>
    <row r="303" spans="1:30">
      <c r="A303" s="7"/>
      <c r="B303" s="7"/>
      <c r="C303" s="7"/>
      <c r="D303" s="7"/>
      <c r="E303" s="7"/>
      <c r="F303" s="5"/>
      <c r="G303" s="5"/>
      <c r="H303" s="5"/>
      <c r="I303" s="5"/>
      <c r="J303" s="5"/>
      <c r="K303" s="6" t="s">
        <v>694</v>
      </c>
      <c r="L303" s="6" t="s">
        <v>695</v>
      </c>
      <c r="M303" s="6">
        <v>2.5000000000000001E-2</v>
      </c>
      <c r="N303" s="6">
        <v>4.5999999999999999E-2</v>
      </c>
      <c r="O303" s="6">
        <v>8.9999999999999993E-3</v>
      </c>
      <c r="P303" s="2"/>
      <c r="Q303" s="2"/>
      <c r="R303" s="2"/>
      <c r="S303" s="2"/>
      <c r="T303" s="2"/>
      <c r="U303" s="3"/>
      <c r="V303" s="3"/>
      <c r="W303" s="3"/>
      <c r="X303" s="3"/>
      <c r="Y303" s="3"/>
      <c r="Z303" s="4"/>
      <c r="AA303" s="4"/>
      <c r="AB303" s="4"/>
      <c r="AC303" s="4"/>
      <c r="AD303" s="4"/>
    </row>
    <row r="304" spans="1:30">
      <c r="A304" s="7"/>
      <c r="B304" s="7"/>
      <c r="C304" s="7"/>
      <c r="D304" s="7"/>
      <c r="E304" s="7"/>
      <c r="F304" s="5"/>
      <c r="G304" s="5"/>
      <c r="H304" s="5"/>
      <c r="I304" s="5"/>
      <c r="J304" s="5"/>
      <c r="K304" s="6" t="s">
        <v>1844</v>
      </c>
      <c r="L304" s="6" t="s">
        <v>1846</v>
      </c>
      <c r="M304" s="6">
        <v>-3.5999999999999997E-2</v>
      </c>
      <c r="N304" s="6">
        <v>0.123</v>
      </c>
      <c r="O304" s="6">
        <v>0.123</v>
      </c>
      <c r="P304" s="2"/>
      <c r="Q304" s="2"/>
      <c r="R304" s="2"/>
      <c r="S304" s="2"/>
      <c r="T304" s="2"/>
      <c r="U304" s="3"/>
      <c r="V304" s="3"/>
      <c r="W304" s="3"/>
      <c r="X304" s="3"/>
      <c r="Y304" s="3"/>
      <c r="Z304" s="4"/>
      <c r="AA304" s="4"/>
      <c r="AB304" s="4"/>
      <c r="AC304" s="4"/>
      <c r="AD304" s="4"/>
    </row>
    <row r="305" spans="1:30">
      <c r="A305" s="7"/>
      <c r="B305" s="7"/>
      <c r="C305" s="7"/>
      <c r="D305" s="7"/>
      <c r="E305" s="7"/>
      <c r="F305" s="5"/>
      <c r="G305" s="5"/>
      <c r="H305" s="5"/>
      <c r="I305" s="5"/>
      <c r="J305" s="5"/>
      <c r="K305" s="6" t="s">
        <v>1522</v>
      </c>
      <c r="L305" s="6" t="s">
        <v>1523</v>
      </c>
      <c r="M305" s="6">
        <v>-0.104</v>
      </c>
      <c r="N305" s="6">
        <v>4.9000000000000002E-2</v>
      </c>
      <c r="O305" s="6">
        <v>-0.122</v>
      </c>
      <c r="P305" s="2"/>
      <c r="Q305" s="2"/>
      <c r="R305" s="2"/>
      <c r="S305" s="2"/>
      <c r="T305" s="2"/>
      <c r="U305" s="3"/>
      <c r="V305" s="3"/>
      <c r="W305" s="3"/>
      <c r="X305" s="3"/>
      <c r="Y305" s="3"/>
      <c r="Z305" s="4"/>
      <c r="AA305" s="4"/>
      <c r="AB305" s="4"/>
      <c r="AC305" s="4"/>
      <c r="AD305" s="4"/>
    </row>
    <row r="306" spans="1:30">
      <c r="A306" s="7"/>
      <c r="B306" s="7"/>
      <c r="C306" s="7"/>
      <c r="D306" s="7"/>
      <c r="E306" s="7"/>
      <c r="F306" s="5"/>
      <c r="G306" s="5"/>
      <c r="H306" s="5"/>
      <c r="I306" s="5"/>
      <c r="J306" s="5"/>
      <c r="K306" s="6" t="s">
        <v>1094</v>
      </c>
      <c r="L306" s="6" t="s">
        <v>1096</v>
      </c>
      <c r="M306" s="6">
        <v>6.6000000000000003E-2</v>
      </c>
      <c r="N306" s="6">
        <v>0.17299999999999999</v>
      </c>
      <c r="O306" s="6">
        <v>0.28399999999999997</v>
      </c>
      <c r="P306" s="2"/>
      <c r="Q306" s="2"/>
      <c r="R306" s="2"/>
      <c r="S306" s="2"/>
      <c r="T306" s="2"/>
      <c r="U306" s="3"/>
      <c r="V306" s="3"/>
      <c r="W306" s="3"/>
      <c r="X306" s="3"/>
      <c r="Y306" s="3"/>
      <c r="Z306" s="4"/>
      <c r="AA306" s="4"/>
      <c r="AB306" s="4"/>
      <c r="AC306" s="4"/>
      <c r="AD306" s="4"/>
    </row>
    <row r="307" spans="1:30">
      <c r="A307" s="7"/>
      <c r="B307" s="7"/>
      <c r="C307" s="7"/>
      <c r="D307" s="7"/>
      <c r="E307" s="7"/>
      <c r="F307" s="5"/>
      <c r="G307" s="5"/>
      <c r="H307" s="5"/>
      <c r="I307" s="5"/>
      <c r="J307" s="5"/>
      <c r="K307" s="6" t="s">
        <v>2066</v>
      </c>
      <c r="L307" s="6" t="s">
        <v>2068</v>
      </c>
      <c r="M307" s="6">
        <v>-1.7999999999999999E-2</v>
      </c>
      <c r="N307" s="6">
        <v>-1.7999999999999999E-2</v>
      </c>
      <c r="O307" s="6">
        <v>7.0000000000000001E-3</v>
      </c>
      <c r="P307" s="2"/>
      <c r="Q307" s="2"/>
      <c r="R307" s="2"/>
      <c r="S307" s="2"/>
      <c r="T307" s="2"/>
      <c r="U307" s="3"/>
      <c r="V307" s="3"/>
      <c r="W307" s="3"/>
      <c r="X307" s="3"/>
      <c r="Y307" s="3"/>
      <c r="Z307" s="4"/>
      <c r="AA307" s="4"/>
      <c r="AB307" s="4"/>
      <c r="AC307" s="4"/>
      <c r="AD307" s="4"/>
    </row>
    <row r="308" spans="1:30">
      <c r="A308" s="7"/>
      <c r="B308" s="7"/>
      <c r="C308" s="7"/>
      <c r="D308" s="7"/>
      <c r="E308" s="7"/>
      <c r="F308" s="5"/>
      <c r="G308" s="5"/>
      <c r="H308" s="5"/>
      <c r="I308" s="5"/>
      <c r="J308" s="5"/>
      <c r="K308" s="6" t="s">
        <v>631</v>
      </c>
      <c r="L308" s="6" t="s">
        <v>633</v>
      </c>
      <c r="M308" s="6">
        <v>3.9E-2</v>
      </c>
      <c r="N308" s="6">
        <v>-7.4999999999999997E-2</v>
      </c>
      <c r="O308" s="6">
        <v>-0.111</v>
      </c>
      <c r="P308" s="2"/>
      <c r="Q308" s="2"/>
      <c r="R308" s="2"/>
      <c r="S308" s="2"/>
      <c r="T308" s="2"/>
      <c r="U308" s="3"/>
      <c r="V308" s="3"/>
      <c r="W308" s="3"/>
      <c r="X308" s="3"/>
      <c r="Y308" s="3"/>
      <c r="Z308" s="4"/>
      <c r="AA308" s="4"/>
      <c r="AB308" s="4"/>
      <c r="AC308" s="4"/>
      <c r="AD308" s="4"/>
    </row>
    <row r="309" spans="1:30">
      <c r="A309" s="7"/>
      <c r="B309" s="7"/>
      <c r="C309" s="7"/>
      <c r="D309" s="7"/>
      <c r="E309" s="7"/>
      <c r="F309" s="5"/>
      <c r="G309" s="5"/>
      <c r="H309" s="5"/>
      <c r="I309" s="5"/>
      <c r="J309" s="5"/>
      <c r="K309" s="6" t="s">
        <v>2415</v>
      </c>
      <c r="L309" s="6" t="s">
        <v>2417</v>
      </c>
      <c r="M309" s="6">
        <v>0.08</v>
      </c>
      <c r="N309" s="6">
        <v>8.4000000000000005E-2</v>
      </c>
      <c r="O309" s="6">
        <v>-0.12</v>
      </c>
      <c r="P309" s="2"/>
      <c r="Q309" s="2"/>
      <c r="R309" s="2"/>
      <c r="S309" s="2"/>
      <c r="T309" s="2"/>
      <c r="U309" s="3"/>
      <c r="V309" s="3"/>
      <c r="W309" s="3"/>
      <c r="X309" s="3"/>
      <c r="Y309" s="3"/>
      <c r="Z309" s="4"/>
      <c r="AA309" s="4"/>
      <c r="AB309" s="4"/>
      <c r="AC309" s="4"/>
      <c r="AD309" s="4"/>
    </row>
    <row r="310" spans="1:30">
      <c r="A310" s="7"/>
      <c r="B310" s="7"/>
      <c r="C310" s="7"/>
      <c r="D310" s="7"/>
      <c r="E310" s="7"/>
      <c r="F310" s="5"/>
      <c r="G310" s="5"/>
      <c r="H310" s="5"/>
      <c r="I310" s="5"/>
      <c r="J310" s="5"/>
      <c r="K310" s="6" t="s">
        <v>2372</v>
      </c>
      <c r="L310" s="6" t="s">
        <v>2373</v>
      </c>
      <c r="M310" s="6">
        <v>-2.7E-2</v>
      </c>
      <c r="N310" s="6">
        <v>0.14499999999999999</v>
      </c>
      <c r="O310" s="6">
        <v>0.192</v>
      </c>
      <c r="P310" s="2"/>
      <c r="Q310" s="2"/>
      <c r="R310" s="2"/>
      <c r="S310" s="2"/>
      <c r="T310" s="2"/>
      <c r="U310" s="3"/>
      <c r="V310" s="3"/>
      <c r="W310" s="3"/>
      <c r="X310" s="3"/>
      <c r="Y310" s="3"/>
      <c r="Z310" s="4"/>
      <c r="AA310" s="4"/>
      <c r="AB310" s="4"/>
      <c r="AC310" s="4"/>
      <c r="AD310" s="4"/>
    </row>
    <row r="311" spans="1:30">
      <c r="A311" s="7"/>
      <c r="B311" s="7"/>
      <c r="C311" s="7"/>
      <c r="D311" s="7"/>
      <c r="E311" s="7"/>
      <c r="F311" s="5"/>
      <c r="G311" s="5"/>
      <c r="H311" s="5"/>
      <c r="I311" s="5"/>
      <c r="J311" s="5"/>
      <c r="K311" s="6" t="s">
        <v>1614</v>
      </c>
      <c r="L311" s="6" t="s">
        <v>1615</v>
      </c>
      <c r="M311" s="6">
        <v>-3.1E-2</v>
      </c>
      <c r="N311" s="6">
        <v>-9.7000000000000003E-2</v>
      </c>
      <c r="O311" s="6">
        <v>-0.12</v>
      </c>
      <c r="P311" s="2"/>
      <c r="Q311" s="2"/>
      <c r="R311" s="2"/>
      <c r="S311" s="2"/>
      <c r="T311" s="2"/>
      <c r="U311" s="3"/>
      <c r="V311" s="3"/>
      <c r="W311" s="3"/>
      <c r="X311" s="3"/>
      <c r="Y311" s="3"/>
      <c r="Z311" s="4"/>
      <c r="AA311" s="4"/>
      <c r="AB311" s="4"/>
      <c r="AC311" s="4"/>
      <c r="AD311" s="4"/>
    </row>
    <row r="312" spans="1:30">
      <c r="A312" s="7"/>
      <c r="B312" s="7"/>
      <c r="C312" s="7"/>
      <c r="D312" s="7"/>
      <c r="E312" s="7"/>
      <c r="F312" s="5"/>
      <c r="G312" s="5"/>
      <c r="H312" s="5"/>
      <c r="I312" s="5"/>
      <c r="J312" s="5"/>
      <c r="K312" s="6" t="s">
        <v>1655</v>
      </c>
      <c r="L312" s="6" t="s">
        <v>1656</v>
      </c>
      <c r="M312" s="6">
        <v>5.2999999999999999E-2</v>
      </c>
      <c r="N312" s="6">
        <v>-3.9E-2</v>
      </c>
      <c r="O312" s="6">
        <v>-4.8000000000000001E-2</v>
      </c>
      <c r="P312" s="2"/>
      <c r="Q312" s="2"/>
      <c r="R312" s="2"/>
      <c r="S312" s="2"/>
      <c r="T312" s="2"/>
      <c r="U312" s="3"/>
      <c r="V312" s="3"/>
      <c r="W312" s="3"/>
      <c r="X312" s="3"/>
      <c r="Y312" s="3"/>
      <c r="Z312" s="4"/>
      <c r="AA312" s="4"/>
      <c r="AB312" s="4"/>
      <c r="AC312" s="4"/>
      <c r="AD312" s="4"/>
    </row>
    <row r="313" spans="1:30">
      <c r="A313" s="7"/>
      <c r="B313" s="7"/>
      <c r="C313" s="7"/>
      <c r="D313" s="7"/>
      <c r="E313" s="7"/>
      <c r="F313" s="5"/>
      <c r="G313" s="5"/>
      <c r="H313" s="5"/>
      <c r="I313" s="5"/>
      <c r="J313" s="5"/>
      <c r="K313" s="6" t="s">
        <v>1151</v>
      </c>
      <c r="L313" s="6" t="s">
        <v>1152</v>
      </c>
      <c r="M313" s="6">
        <v>6.5000000000000002E-2</v>
      </c>
      <c r="N313" s="6">
        <v>9.4E-2</v>
      </c>
      <c r="O313" s="6">
        <v>0.08</v>
      </c>
      <c r="P313" s="2"/>
      <c r="Q313" s="2"/>
      <c r="R313" s="2"/>
      <c r="S313" s="2"/>
      <c r="T313" s="2"/>
      <c r="U313" s="3"/>
      <c r="V313" s="3"/>
      <c r="W313" s="3"/>
      <c r="X313" s="3"/>
      <c r="Y313" s="3"/>
      <c r="Z313" s="4"/>
      <c r="AA313" s="4"/>
      <c r="AB313" s="4"/>
      <c r="AC313" s="4"/>
      <c r="AD313" s="4"/>
    </row>
    <row r="314" spans="1:30">
      <c r="A314" s="7"/>
      <c r="B314" s="7"/>
      <c r="C314" s="7"/>
      <c r="D314" s="7"/>
      <c r="E314" s="7"/>
      <c r="F314" s="5"/>
      <c r="G314" s="5"/>
      <c r="H314" s="5"/>
      <c r="I314" s="5"/>
      <c r="J314" s="5"/>
      <c r="K314" s="6" t="s">
        <v>1995</v>
      </c>
      <c r="L314" s="6" t="s">
        <v>1996</v>
      </c>
      <c r="M314" s="6">
        <v>-5.2999999999999999E-2</v>
      </c>
      <c r="N314" s="6">
        <v>-3.9E-2</v>
      </c>
      <c r="O314" s="6">
        <v>-8.9999999999999993E-3</v>
      </c>
      <c r="P314" s="2"/>
      <c r="Q314" s="2"/>
      <c r="R314" s="2"/>
      <c r="S314" s="2"/>
      <c r="T314" s="2"/>
      <c r="U314" s="3"/>
      <c r="V314" s="3"/>
      <c r="W314" s="3"/>
      <c r="X314" s="3"/>
      <c r="Y314" s="3"/>
      <c r="Z314" s="4"/>
      <c r="AA314" s="4"/>
      <c r="AB314" s="4"/>
      <c r="AC314" s="4"/>
      <c r="AD314" s="4"/>
    </row>
    <row r="315" spans="1:30">
      <c r="A315" s="7"/>
      <c r="B315" s="7"/>
      <c r="C315" s="7"/>
      <c r="D315" s="7"/>
      <c r="E315" s="7"/>
      <c r="F315" s="5"/>
      <c r="G315" s="5"/>
      <c r="H315" s="5"/>
      <c r="I315" s="5"/>
      <c r="J315" s="5"/>
      <c r="K315" s="6" t="s">
        <v>2051</v>
      </c>
      <c r="L315" s="6" t="s">
        <v>2053</v>
      </c>
      <c r="M315" s="6">
        <v>-2.3E-2</v>
      </c>
      <c r="N315" s="6">
        <v>5.0000000000000001E-3</v>
      </c>
      <c r="O315" s="6">
        <v>5.0999999999999997E-2</v>
      </c>
      <c r="P315" s="2"/>
      <c r="Q315" s="2"/>
      <c r="R315" s="2"/>
      <c r="S315" s="2"/>
      <c r="T315" s="2"/>
      <c r="U315" s="3"/>
      <c r="V315" s="3"/>
      <c r="W315" s="3"/>
      <c r="X315" s="3"/>
      <c r="Y315" s="3"/>
      <c r="Z315" s="4"/>
      <c r="AA315" s="4"/>
      <c r="AB315" s="4"/>
      <c r="AC315" s="4"/>
      <c r="AD315" s="4"/>
    </row>
    <row r="316" spans="1:30">
      <c r="A316" s="7"/>
      <c r="B316" s="7"/>
      <c r="C316" s="7"/>
      <c r="D316" s="7"/>
      <c r="E316" s="7"/>
      <c r="F316" s="5"/>
      <c r="G316" s="5"/>
      <c r="H316" s="5"/>
      <c r="I316" s="5"/>
      <c r="J316" s="5"/>
      <c r="K316" s="6" t="s">
        <v>171</v>
      </c>
      <c r="L316" s="6" t="s">
        <v>855</v>
      </c>
      <c r="M316" s="6">
        <v>-6.0999999999999999E-2</v>
      </c>
      <c r="N316" s="6">
        <v>-0.14399999999999999</v>
      </c>
      <c r="O316" s="6">
        <v>-6.8000000000000005E-2</v>
      </c>
      <c r="P316" s="2"/>
      <c r="Q316" s="2"/>
      <c r="R316" s="2"/>
      <c r="S316" s="2"/>
      <c r="T316" s="2"/>
      <c r="U316" s="3"/>
      <c r="V316" s="3"/>
      <c r="W316" s="3"/>
      <c r="X316" s="3"/>
      <c r="Y316" s="3"/>
      <c r="Z316" s="4"/>
      <c r="AA316" s="4"/>
      <c r="AB316" s="4"/>
      <c r="AC316" s="4"/>
      <c r="AD316" s="4"/>
    </row>
    <row r="317" spans="1:30">
      <c r="A317" s="7"/>
      <c r="B317" s="7"/>
      <c r="C317" s="7"/>
      <c r="D317" s="7"/>
      <c r="E317" s="7"/>
      <c r="F317" s="5"/>
      <c r="G317" s="5"/>
      <c r="H317" s="5"/>
      <c r="I317" s="5"/>
      <c r="J317" s="5"/>
      <c r="K317" s="6" t="s">
        <v>1264</v>
      </c>
      <c r="L317" s="6" t="s">
        <v>1265</v>
      </c>
      <c r="M317" s="6">
        <v>1.7999999999999999E-2</v>
      </c>
      <c r="N317" s="6">
        <v>-4.2999999999999997E-2</v>
      </c>
      <c r="O317" s="6">
        <v>-5.0999999999999997E-2</v>
      </c>
      <c r="P317" s="2"/>
      <c r="Q317" s="2"/>
      <c r="R317" s="2"/>
      <c r="S317" s="2"/>
      <c r="T317" s="2"/>
      <c r="U317" s="3"/>
      <c r="V317" s="3"/>
      <c r="W317" s="3"/>
      <c r="X317" s="3"/>
      <c r="Y317" s="3"/>
      <c r="Z317" s="4"/>
      <c r="AA317" s="4"/>
      <c r="AB317" s="4"/>
      <c r="AC317" s="4"/>
      <c r="AD317" s="4"/>
    </row>
    <row r="318" spans="1:30">
      <c r="A318" s="7"/>
      <c r="B318" s="7"/>
      <c r="C318" s="7"/>
      <c r="D318" s="7"/>
      <c r="E318" s="7"/>
      <c r="F318" s="5"/>
      <c r="G318" s="5"/>
      <c r="H318" s="5"/>
      <c r="I318" s="5"/>
      <c r="J318" s="5"/>
      <c r="K318" s="6" t="s">
        <v>1276</v>
      </c>
      <c r="L318" s="6" t="s">
        <v>1277</v>
      </c>
      <c r="M318" s="6">
        <v>4.2000000000000003E-2</v>
      </c>
      <c r="N318" s="6">
        <v>0.127</v>
      </c>
      <c r="O318" s="6">
        <v>0.125</v>
      </c>
      <c r="P318" s="2"/>
      <c r="Q318" s="2"/>
      <c r="R318" s="2"/>
      <c r="S318" s="2"/>
      <c r="T318" s="2"/>
      <c r="U318" s="3"/>
      <c r="V318" s="3"/>
      <c r="W318" s="3"/>
      <c r="X318" s="3"/>
      <c r="Y318" s="3"/>
      <c r="Z318" s="4"/>
      <c r="AA318" s="4"/>
      <c r="AB318" s="4"/>
      <c r="AC318" s="4"/>
      <c r="AD318" s="4"/>
    </row>
    <row r="319" spans="1:30">
      <c r="A319" s="7"/>
      <c r="B319" s="7"/>
      <c r="C319" s="7"/>
      <c r="D319" s="7"/>
      <c r="E319" s="7"/>
      <c r="F319" s="5"/>
      <c r="G319" s="5"/>
      <c r="H319" s="5"/>
      <c r="I319" s="5"/>
      <c r="J319" s="5"/>
      <c r="K319" s="6" t="s">
        <v>2005</v>
      </c>
      <c r="L319" s="6" t="s">
        <v>2007</v>
      </c>
      <c r="M319" s="6">
        <v>-1.7000000000000001E-2</v>
      </c>
      <c r="N319" s="6">
        <v>0.10199999999999999</v>
      </c>
      <c r="O319" s="6">
        <v>0.19500000000000001</v>
      </c>
      <c r="P319" s="2"/>
      <c r="Q319" s="2"/>
      <c r="R319" s="2"/>
      <c r="S319" s="2"/>
      <c r="T319" s="2"/>
      <c r="U319" s="3"/>
      <c r="V319" s="3"/>
      <c r="W319" s="3"/>
      <c r="X319" s="3"/>
      <c r="Y319" s="3"/>
      <c r="Z319" s="4"/>
      <c r="AA319" s="4"/>
      <c r="AB319" s="4"/>
      <c r="AC319" s="4"/>
      <c r="AD319" s="4"/>
    </row>
    <row r="320" spans="1:30">
      <c r="A320" s="7"/>
      <c r="B320" s="7"/>
      <c r="C320" s="7"/>
      <c r="D320" s="7"/>
      <c r="E320" s="7"/>
      <c r="F320" s="5"/>
      <c r="G320" s="5"/>
      <c r="H320" s="5"/>
      <c r="I320" s="5"/>
      <c r="J320" s="5"/>
      <c r="K320" s="6" t="s">
        <v>2362</v>
      </c>
      <c r="L320" s="6" t="s">
        <v>2364</v>
      </c>
      <c r="M320" s="6">
        <v>2.1000000000000001E-2</v>
      </c>
      <c r="N320" s="6">
        <v>-8.0000000000000002E-3</v>
      </c>
      <c r="O320" s="6">
        <v>2E-3</v>
      </c>
      <c r="P320" s="2"/>
      <c r="Q320" s="2"/>
      <c r="R320" s="2"/>
      <c r="S320" s="2"/>
      <c r="T320" s="2"/>
      <c r="U320" s="3"/>
      <c r="V320" s="3"/>
      <c r="W320" s="3"/>
      <c r="X320" s="3"/>
      <c r="Y320" s="3"/>
      <c r="Z320" s="4"/>
      <c r="AA320" s="4"/>
      <c r="AB320" s="4"/>
      <c r="AC320" s="4"/>
      <c r="AD320" s="4"/>
    </row>
    <row r="321" spans="1:30">
      <c r="A321" s="7"/>
      <c r="B321" s="7"/>
      <c r="C321" s="7"/>
      <c r="D321" s="7"/>
      <c r="E321" s="7"/>
      <c r="F321" s="5"/>
      <c r="G321" s="5"/>
      <c r="H321" s="5"/>
      <c r="I321" s="5"/>
      <c r="J321" s="5"/>
      <c r="K321" s="6" t="s">
        <v>1920</v>
      </c>
      <c r="L321" s="6" t="s">
        <v>1921</v>
      </c>
      <c r="M321" s="6">
        <v>0.05</v>
      </c>
      <c r="N321" s="6">
        <v>-3.0000000000000001E-3</v>
      </c>
      <c r="O321" s="6">
        <v>-1.2999999999999999E-2</v>
      </c>
      <c r="P321" s="2"/>
      <c r="Q321" s="2"/>
      <c r="R321" s="2"/>
      <c r="S321" s="2"/>
      <c r="T321" s="2"/>
      <c r="U321" s="3"/>
      <c r="V321" s="3"/>
      <c r="W321" s="3"/>
      <c r="X321" s="3"/>
      <c r="Y321" s="3"/>
      <c r="Z321" s="4"/>
      <c r="AA321" s="4"/>
      <c r="AB321" s="4"/>
      <c r="AC321" s="4"/>
      <c r="AD321" s="4"/>
    </row>
    <row r="322" spans="1:30">
      <c r="A322" s="7"/>
      <c r="B322" s="7"/>
      <c r="C322" s="7"/>
      <c r="D322" s="7"/>
      <c r="E322" s="7"/>
      <c r="F322" s="5"/>
      <c r="G322" s="5"/>
      <c r="H322" s="5"/>
      <c r="I322" s="5"/>
      <c r="J322" s="5"/>
      <c r="K322" s="6" t="s">
        <v>1939</v>
      </c>
      <c r="L322" s="6" t="s">
        <v>1940</v>
      </c>
      <c r="M322" s="6">
        <v>2.4E-2</v>
      </c>
      <c r="N322" s="6">
        <v>0.108</v>
      </c>
      <c r="O322" s="6">
        <v>0.121</v>
      </c>
      <c r="P322" s="2"/>
      <c r="Q322" s="2"/>
      <c r="R322" s="2"/>
      <c r="S322" s="2"/>
      <c r="T322" s="2"/>
      <c r="U322" s="3"/>
      <c r="V322" s="3"/>
      <c r="W322" s="3"/>
      <c r="X322" s="3"/>
      <c r="Y322" s="3"/>
      <c r="Z322" s="4"/>
      <c r="AA322" s="4"/>
      <c r="AB322" s="4"/>
      <c r="AC322" s="4"/>
      <c r="AD322" s="4"/>
    </row>
    <row r="323" spans="1:30">
      <c r="A323" s="7"/>
      <c r="B323" s="7"/>
      <c r="C323" s="7"/>
      <c r="D323" s="7"/>
      <c r="E323" s="7"/>
      <c r="F323" s="5"/>
      <c r="G323" s="5"/>
      <c r="H323" s="5"/>
      <c r="I323" s="5"/>
      <c r="J323" s="5"/>
      <c r="K323" s="6" t="s">
        <v>801</v>
      </c>
      <c r="L323" s="6" t="s">
        <v>803</v>
      </c>
      <c r="M323" s="6">
        <v>0.06</v>
      </c>
      <c r="N323" s="6">
        <v>0.24199999999999999</v>
      </c>
      <c r="O323" s="6">
        <v>0.193</v>
      </c>
      <c r="P323" s="2"/>
      <c r="Q323" s="2"/>
      <c r="R323" s="2"/>
      <c r="S323" s="2"/>
      <c r="T323" s="2"/>
      <c r="U323" s="3"/>
      <c r="V323" s="3"/>
      <c r="W323" s="3"/>
      <c r="X323" s="3"/>
      <c r="Y323" s="3"/>
      <c r="Z323" s="4"/>
      <c r="AA323" s="4"/>
      <c r="AB323" s="4"/>
      <c r="AC323" s="4"/>
      <c r="AD323" s="4"/>
    </row>
    <row r="324" spans="1:30">
      <c r="A324" s="7"/>
      <c r="B324" s="7"/>
      <c r="C324" s="7"/>
      <c r="D324" s="7"/>
      <c r="E324" s="7"/>
      <c r="F324" s="5"/>
      <c r="G324" s="5"/>
      <c r="H324" s="5"/>
      <c r="I324" s="5"/>
      <c r="J324" s="5"/>
      <c r="K324" s="6" t="s">
        <v>2099</v>
      </c>
      <c r="L324" s="6" t="s">
        <v>2101</v>
      </c>
      <c r="M324" s="6">
        <v>5.2999999999999999E-2</v>
      </c>
      <c r="N324" s="6">
        <v>-9.7000000000000003E-2</v>
      </c>
      <c r="O324" s="6">
        <v>-7.3999999999999996E-2</v>
      </c>
      <c r="P324" s="2"/>
      <c r="Q324" s="2"/>
      <c r="R324" s="2"/>
      <c r="S324" s="2"/>
      <c r="T324" s="2"/>
      <c r="U324" s="3"/>
      <c r="V324" s="3"/>
      <c r="W324" s="3"/>
      <c r="X324" s="3"/>
      <c r="Y324" s="3"/>
      <c r="Z324" s="4"/>
      <c r="AA324" s="4"/>
      <c r="AB324" s="4"/>
      <c r="AC324" s="4"/>
      <c r="AD324" s="4"/>
    </row>
    <row r="325" spans="1:30">
      <c r="A325" s="7"/>
      <c r="B325" s="7"/>
      <c r="C325" s="7"/>
      <c r="D325" s="7"/>
      <c r="E325" s="7"/>
      <c r="F325" s="5"/>
      <c r="G325" s="5"/>
      <c r="H325" s="5"/>
      <c r="I325" s="5"/>
      <c r="J325" s="5"/>
      <c r="K325" s="6" t="s">
        <v>1081</v>
      </c>
      <c r="L325" s="6" t="s">
        <v>1082</v>
      </c>
      <c r="M325" s="6">
        <v>0.129</v>
      </c>
      <c r="N325" s="6">
        <v>-0.03</v>
      </c>
      <c r="O325" s="6">
        <v>0.33800000000000002</v>
      </c>
      <c r="P325" s="2"/>
      <c r="Q325" s="2"/>
      <c r="R325" s="2"/>
      <c r="S325" s="2"/>
      <c r="T325" s="2"/>
      <c r="U325" s="3"/>
      <c r="V325" s="3"/>
      <c r="W325" s="3"/>
      <c r="X325" s="3"/>
      <c r="Y325" s="3"/>
      <c r="Z325" s="4"/>
      <c r="AA325" s="4"/>
      <c r="AB325" s="4"/>
      <c r="AC325" s="4"/>
      <c r="AD325" s="4"/>
    </row>
    <row r="326" spans="1:30">
      <c r="A326" s="7"/>
      <c r="B326" s="7"/>
      <c r="C326" s="7"/>
      <c r="D326" s="7"/>
      <c r="E326" s="7"/>
      <c r="F326" s="5"/>
      <c r="G326" s="5"/>
      <c r="H326" s="5"/>
      <c r="I326" s="5"/>
      <c r="J326" s="5"/>
      <c r="K326" s="6" t="s">
        <v>988</v>
      </c>
      <c r="L326" s="6" t="s">
        <v>989</v>
      </c>
      <c r="M326" s="6">
        <v>-0.112</v>
      </c>
      <c r="N326" s="6">
        <v>-0.09</v>
      </c>
      <c r="O326" s="6">
        <v>3.9E-2</v>
      </c>
      <c r="P326" s="2"/>
      <c r="Q326" s="2"/>
      <c r="R326" s="2"/>
      <c r="S326" s="2"/>
      <c r="T326" s="2"/>
      <c r="U326" s="3"/>
      <c r="V326" s="3"/>
      <c r="W326" s="3"/>
      <c r="X326" s="3"/>
      <c r="Y326" s="3"/>
      <c r="Z326" s="4"/>
      <c r="AA326" s="4"/>
      <c r="AB326" s="4"/>
      <c r="AC326" s="4"/>
      <c r="AD326" s="4"/>
    </row>
    <row r="327" spans="1:30">
      <c r="A327" s="7"/>
      <c r="B327" s="7"/>
      <c r="C327" s="7"/>
      <c r="D327" s="7"/>
      <c r="E327" s="7"/>
      <c r="F327" s="5"/>
      <c r="G327" s="5"/>
      <c r="H327" s="5"/>
      <c r="I327" s="5"/>
      <c r="J327" s="5"/>
      <c r="K327" s="6" t="s">
        <v>2069</v>
      </c>
      <c r="L327" s="6" t="s">
        <v>2071</v>
      </c>
      <c r="M327" s="6">
        <v>-1.4999999999999999E-2</v>
      </c>
      <c r="N327" s="6">
        <v>-0.11899999999999999</v>
      </c>
      <c r="O327" s="6">
        <v>-0.10100000000000001</v>
      </c>
      <c r="P327" s="2"/>
      <c r="Q327" s="2"/>
      <c r="R327" s="2"/>
      <c r="S327" s="2"/>
      <c r="T327" s="2"/>
      <c r="U327" s="3"/>
      <c r="V327" s="3"/>
      <c r="W327" s="3"/>
      <c r="X327" s="3"/>
      <c r="Y327" s="3"/>
      <c r="Z327" s="4"/>
      <c r="AA327" s="4"/>
      <c r="AB327" s="4"/>
      <c r="AC327" s="4"/>
      <c r="AD327" s="4"/>
    </row>
    <row r="328" spans="1:30">
      <c r="A328" s="7"/>
      <c r="B328" s="7"/>
      <c r="C328" s="7"/>
      <c r="D328" s="7"/>
      <c r="E328" s="7"/>
      <c r="F328" s="5"/>
      <c r="G328" s="5"/>
      <c r="H328" s="5"/>
      <c r="I328" s="5"/>
      <c r="J328" s="5"/>
      <c r="K328" s="6" t="s">
        <v>212</v>
      </c>
      <c r="L328" s="6" t="s">
        <v>213</v>
      </c>
      <c r="M328" s="6">
        <v>-2.9000000000000001E-2</v>
      </c>
      <c r="N328" s="6">
        <v>4.4999999999999998E-2</v>
      </c>
      <c r="O328" s="6">
        <v>5.7000000000000002E-2</v>
      </c>
      <c r="P328" s="2"/>
      <c r="Q328" s="2"/>
      <c r="R328" s="2"/>
      <c r="S328" s="2"/>
      <c r="T328" s="2"/>
      <c r="U328" s="3"/>
      <c r="V328" s="3"/>
      <c r="W328" s="3"/>
      <c r="X328" s="3"/>
      <c r="Y328" s="3"/>
      <c r="Z328" s="4"/>
      <c r="AA328" s="4"/>
      <c r="AB328" s="4"/>
      <c r="AC328" s="4"/>
      <c r="AD328" s="4"/>
    </row>
    <row r="329" spans="1:30">
      <c r="A329" s="7"/>
      <c r="B329" s="7"/>
      <c r="C329" s="7"/>
      <c r="D329" s="7"/>
      <c r="E329" s="7"/>
      <c r="F329" s="5"/>
      <c r="G329" s="5"/>
      <c r="H329" s="5"/>
      <c r="I329" s="5"/>
      <c r="J329" s="5"/>
      <c r="K329" s="6" t="s">
        <v>2258</v>
      </c>
      <c r="L329" s="6" t="s">
        <v>2431</v>
      </c>
      <c r="M329" s="6">
        <v>0.04</v>
      </c>
      <c r="N329" s="6">
        <v>0.152</v>
      </c>
      <c r="O329" s="6">
        <v>0.108</v>
      </c>
      <c r="P329" s="2"/>
      <c r="Q329" s="2"/>
      <c r="R329" s="2"/>
      <c r="S329" s="2"/>
      <c r="T329" s="2"/>
      <c r="U329" s="3"/>
      <c r="V329" s="3"/>
      <c r="W329" s="3"/>
      <c r="X329" s="3"/>
      <c r="Y329" s="3"/>
      <c r="Z329" s="4"/>
      <c r="AA329" s="4"/>
      <c r="AB329" s="4"/>
      <c r="AC329" s="4"/>
      <c r="AD329" s="4"/>
    </row>
    <row r="330" spans="1:30">
      <c r="A330" s="7"/>
      <c r="B330" s="7"/>
      <c r="C330" s="7"/>
      <c r="D330" s="7"/>
      <c r="E330" s="7"/>
      <c r="F330" s="5"/>
      <c r="G330" s="5"/>
      <c r="H330" s="5"/>
      <c r="I330" s="5"/>
      <c r="J330" s="5"/>
      <c r="K330" s="6" t="s">
        <v>1781</v>
      </c>
      <c r="L330" s="6" t="s">
        <v>1782</v>
      </c>
      <c r="M330" s="6">
        <v>-5.8999999999999997E-2</v>
      </c>
      <c r="N330" s="6">
        <v>0.105</v>
      </c>
      <c r="O330" s="6">
        <v>-5.8999999999999997E-2</v>
      </c>
      <c r="P330" s="2"/>
      <c r="Q330" s="2"/>
      <c r="R330" s="2"/>
      <c r="S330" s="2"/>
      <c r="T330" s="2"/>
      <c r="U330" s="3"/>
      <c r="V330" s="3"/>
      <c r="W330" s="3"/>
      <c r="X330" s="3"/>
      <c r="Y330" s="3"/>
      <c r="Z330" s="4"/>
      <c r="AA330" s="4"/>
      <c r="AB330" s="4"/>
      <c r="AC330" s="4"/>
      <c r="AD330" s="4"/>
    </row>
    <row r="331" spans="1:30">
      <c r="A331" s="7"/>
      <c r="B331" s="7"/>
      <c r="C331" s="7"/>
      <c r="D331" s="7"/>
      <c r="E331" s="7"/>
      <c r="F331" s="5"/>
      <c r="G331" s="5"/>
      <c r="H331" s="5"/>
      <c r="I331" s="5"/>
      <c r="J331" s="5"/>
      <c r="K331" s="6" t="s">
        <v>1261</v>
      </c>
      <c r="L331" s="6" t="s">
        <v>1263</v>
      </c>
      <c r="M331" s="6">
        <v>-1.7999999999999999E-2</v>
      </c>
      <c r="N331" s="6">
        <v>-1.0999999999999999E-2</v>
      </c>
      <c r="O331" s="6">
        <v>-2.1000000000000001E-2</v>
      </c>
      <c r="P331" s="2"/>
      <c r="Q331" s="2"/>
      <c r="R331" s="2"/>
      <c r="S331" s="2"/>
      <c r="T331" s="2"/>
      <c r="U331" s="3"/>
      <c r="V331" s="3"/>
      <c r="W331" s="3"/>
      <c r="X331" s="3"/>
      <c r="Y331" s="3"/>
      <c r="Z331" s="4"/>
      <c r="AA331" s="4"/>
      <c r="AB331" s="4"/>
      <c r="AC331" s="4"/>
      <c r="AD331" s="4"/>
    </row>
    <row r="332" spans="1:30">
      <c r="A332" s="7"/>
      <c r="B332" s="7"/>
      <c r="C332" s="7"/>
      <c r="D332" s="7"/>
      <c r="E332" s="7"/>
      <c r="F332" s="5"/>
      <c r="G332" s="5"/>
      <c r="H332" s="5"/>
      <c r="I332" s="5"/>
      <c r="J332" s="5"/>
      <c r="K332" s="6" t="s">
        <v>1015</v>
      </c>
      <c r="L332" s="6" t="s">
        <v>1017</v>
      </c>
      <c r="M332" s="6">
        <v>-3.2000000000000001E-2</v>
      </c>
      <c r="N332" s="6">
        <v>0.09</v>
      </c>
      <c r="O332" s="6">
        <v>0.14599999999999999</v>
      </c>
      <c r="P332" s="2"/>
      <c r="Q332" s="2"/>
      <c r="R332" s="2"/>
      <c r="S332" s="2"/>
      <c r="T332" s="2"/>
      <c r="U332" s="3"/>
      <c r="V332" s="3"/>
      <c r="W332" s="3"/>
      <c r="X332" s="3"/>
      <c r="Y332" s="3"/>
      <c r="Z332" s="4"/>
      <c r="AA332" s="4"/>
      <c r="AB332" s="4"/>
      <c r="AC332" s="4"/>
      <c r="AD332" s="4"/>
    </row>
    <row r="333" spans="1:30">
      <c r="A333" s="7"/>
      <c r="B333" s="7"/>
      <c r="C333" s="7"/>
      <c r="D333" s="7"/>
      <c r="E333" s="7"/>
      <c r="F333" s="5"/>
      <c r="G333" s="5"/>
      <c r="H333" s="5"/>
      <c r="I333" s="5"/>
      <c r="J333" s="5"/>
      <c r="K333" s="6" t="s">
        <v>990</v>
      </c>
      <c r="L333" s="6" t="s">
        <v>991</v>
      </c>
      <c r="M333" s="6">
        <v>4.7E-2</v>
      </c>
      <c r="N333" s="6">
        <v>0.123</v>
      </c>
      <c r="O333" s="6">
        <v>-0.3</v>
      </c>
      <c r="P333" s="2"/>
      <c r="Q333" s="2"/>
      <c r="R333" s="2"/>
      <c r="S333" s="2"/>
      <c r="T333" s="2"/>
      <c r="U333" s="3"/>
      <c r="V333" s="3"/>
      <c r="W333" s="3"/>
      <c r="X333" s="3"/>
      <c r="Y333" s="3"/>
      <c r="Z333" s="4"/>
      <c r="AA333" s="4"/>
      <c r="AB333" s="4"/>
      <c r="AC333" s="4"/>
      <c r="AD333" s="4"/>
    </row>
    <row r="334" spans="1:30">
      <c r="A334" s="7"/>
      <c r="B334" s="7"/>
      <c r="C334" s="7"/>
      <c r="D334" s="7"/>
      <c r="E334" s="7"/>
      <c r="F334" s="5"/>
      <c r="G334" s="5"/>
      <c r="H334" s="5"/>
      <c r="I334" s="5"/>
      <c r="J334" s="5"/>
      <c r="K334" s="6" t="s">
        <v>342</v>
      </c>
      <c r="L334" s="6" t="s">
        <v>344</v>
      </c>
      <c r="M334" s="6">
        <v>-5.6000000000000001E-2</v>
      </c>
      <c r="N334" s="6">
        <v>-0.11600000000000001</v>
      </c>
      <c r="O334" s="6">
        <v>-8.5000000000000006E-2</v>
      </c>
      <c r="P334" s="2"/>
      <c r="Q334" s="2"/>
      <c r="R334" s="2"/>
      <c r="S334" s="2"/>
      <c r="T334" s="2"/>
      <c r="U334" s="3"/>
      <c r="V334" s="3"/>
      <c r="W334" s="3"/>
      <c r="X334" s="3"/>
      <c r="Y334" s="3"/>
      <c r="Z334" s="4"/>
      <c r="AA334" s="4"/>
      <c r="AB334" s="4"/>
      <c r="AC334" s="4"/>
      <c r="AD334" s="4"/>
    </row>
    <row r="335" spans="1:30">
      <c r="A335" s="7"/>
      <c r="B335" s="7"/>
      <c r="C335" s="7"/>
      <c r="D335" s="7"/>
      <c r="E335" s="7"/>
      <c r="F335" s="5"/>
      <c r="G335" s="5"/>
      <c r="H335" s="5"/>
      <c r="I335" s="5"/>
      <c r="J335" s="5"/>
      <c r="K335" s="6" t="s">
        <v>268</v>
      </c>
      <c r="L335" s="6" t="s">
        <v>270</v>
      </c>
      <c r="M335" s="6">
        <v>2.3E-2</v>
      </c>
      <c r="N335" s="6">
        <v>9.8000000000000004E-2</v>
      </c>
      <c r="O335" s="6">
        <v>0.13500000000000001</v>
      </c>
      <c r="P335" s="2"/>
      <c r="Q335" s="2"/>
      <c r="R335" s="2"/>
      <c r="S335" s="2"/>
      <c r="T335" s="2"/>
      <c r="U335" s="3"/>
      <c r="V335" s="3"/>
      <c r="W335" s="3"/>
      <c r="X335" s="3"/>
      <c r="Y335" s="3"/>
      <c r="Z335" s="4"/>
      <c r="AA335" s="4"/>
      <c r="AB335" s="4"/>
      <c r="AC335" s="4"/>
      <c r="AD335" s="4"/>
    </row>
    <row r="336" spans="1:30">
      <c r="A336" s="7"/>
      <c r="B336" s="7"/>
      <c r="C336" s="7"/>
      <c r="D336" s="7"/>
      <c r="E336" s="7"/>
      <c r="F336" s="5"/>
      <c r="G336" s="5"/>
      <c r="H336" s="5"/>
      <c r="I336" s="5"/>
      <c r="J336" s="5"/>
      <c r="K336" s="6" t="s">
        <v>280</v>
      </c>
      <c r="L336" s="6" t="s">
        <v>282</v>
      </c>
      <c r="M336" s="6">
        <v>2.9000000000000001E-2</v>
      </c>
      <c r="N336" s="6">
        <v>9.5000000000000001E-2</v>
      </c>
      <c r="O336" s="6">
        <v>7.1999999999999995E-2</v>
      </c>
      <c r="P336" s="2"/>
      <c r="Q336" s="2"/>
      <c r="R336" s="2"/>
      <c r="S336" s="2"/>
      <c r="T336" s="2"/>
      <c r="U336" s="3"/>
      <c r="V336" s="3"/>
      <c r="W336" s="3"/>
      <c r="X336" s="3"/>
      <c r="Y336" s="3"/>
      <c r="Z336" s="4"/>
      <c r="AA336" s="4"/>
      <c r="AB336" s="4"/>
      <c r="AC336" s="4"/>
      <c r="AD336" s="4"/>
    </row>
    <row r="337" spans="1:30">
      <c r="A337" s="7"/>
      <c r="B337" s="7"/>
      <c r="C337" s="7"/>
      <c r="D337" s="7"/>
      <c r="E337" s="7"/>
      <c r="F337" s="5"/>
      <c r="G337" s="5"/>
      <c r="H337" s="5"/>
      <c r="I337" s="5"/>
      <c r="J337" s="5"/>
      <c r="K337" s="6" t="s">
        <v>277</v>
      </c>
      <c r="L337" s="6" t="s">
        <v>279</v>
      </c>
      <c r="M337" s="6">
        <v>-5.8000000000000003E-2</v>
      </c>
      <c r="N337" s="6">
        <v>6.7000000000000004E-2</v>
      </c>
      <c r="O337" s="6">
        <v>-0.01</v>
      </c>
      <c r="P337" s="2"/>
      <c r="Q337" s="2"/>
      <c r="R337" s="2"/>
      <c r="S337" s="2"/>
      <c r="T337" s="2"/>
      <c r="U337" s="3"/>
      <c r="V337" s="3"/>
      <c r="W337" s="3"/>
      <c r="X337" s="3"/>
      <c r="Y337" s="3"/>
      <c r="Z337" s="4"/>
      <c r="AA337" s="4"/>
      <c r="AB337" s="4"/>
      <c r="AC337" s="4"/>
      <c r="AD337" s="4"/>
    </row>
    <row r="338" spans="1:30">
      <c r="A338" s="7"/>
      <c r="B338" s="7"/>
      <c r="C338" s="7"/>
      <c r="D338" s="7"/>
      <c r="E338" s="7"/>
      <c r="F338" s="5"/>
      <c r="G338" s="5"/>
      <c r="H338" s="5"/>
      <c r="I338" s="5"/>
      <c r="J338" s="5"/>
      <c r="K338" s="6" t="s">
        <v>1107</v>
      </c>
      <c r="L338" s="6" t="s">
        <v>1109</v>
      </c>
      <c r="M338" s="6">
        <v>-0.03</v>
      </c>
      <c r="N338" s="6">
        <v>2.5000000000000001E-2</v>
      </c>
      <c r="O338" s="6">
        <v>8.3000000000000004E-2</v>
      </c>
      <c r="P338" s="2"/>
      <c r="Q338" s="2"/>
      <c r="R338" s="2"/>
      <c r="S338" s="2"/>
      <c r="T338" s="2"/>
      <c r="U338" s="3"/>
      <c r="V338" s="3"/>
      <c r="W338" s="3"/>
      <c r="X338" s="3"/>
      <c r="Y338" s="3"/>
      <c r="Z338" s="4"/>
      <c r="AA338" s="4"/>
      <c r="AB338" s="4"/>
      <c r="AC338" s="4"/>
      <c r="AD338" s="4"/>
    </row>
    <row r="339" spans="1:30">
      <c r="A339" s="7"/>
      <c r="B339" s="7"/>
      <c r="C339" s="7"/>
      <c r="D339" s="7"/>
      <c r="E339" s="7"/>
      <c r="F339" s="5"/>
      <c r="G339" s="5"/>
      <c r="H339" s="5"/>
      <c r="I339" s="5"/>
      <c r="J339" s="5"/>
      <c r="K339" s="6" t="s">
        <v>1777</v>
      </c>
      <c r="L339" s="6" t="s">
        <v>1778</v>
      </c>
      <c r="M339" s="6">
        <v>0.02</v>
      </c>
      <c r="N339" s="6">
        <v>0.128</v>
      </c>
      <c r="O339" s="6">
        <v>6.6000000000000003E-2</v>
      </c>
      <c r="P339" s="2"/>
      <c r="Q339" s="2"/>
      <c r="R339" s="2"/>
      <c r="S339" s="2"/>
      <c r="T339" s="2"/>
      <c r="U339" s="3"/>
      <c r="V339" s="3"/>
      <c r="W339" s="3"/>
      <c r="X339" s="3"/>
      <c r="Y339" s="3"/>
      <c r="Z339" s="4"/>
      <c r="AA339" s="4"/>
      <c r="AB339" s="4"/>
      <c r="AC339" s="4"/>
      <c r="AD339" s="4"/>
    </row>
    <row r="340" spans="1:30">
      <c r="A340" s="7"/>
      <c r="B340" s="7"/>
      <c r="C340" s="7"/>
      <c r="D340" s="7"/>
      <c r="E340" s="7"/>
      <c r="F340" s="5"/>
      <c r="G340" s="5"/>
      <c r="H340" s="5"/>
      <c r="I340" s="5"/>
      <c r="J340" s="5"/>
      <c r="K340" s="6" t="s">
        <v>735</v>
      </c>
      <c r="L340" s="6" t="s">
        <v>736</v>
      </c>
      <c r="M340" s="6">
        <v>-1.7000000000000001E-2</v>
      </c>
      <c r="N340" s="6">
        <v>-3.9E-2</v>
      </c>
      <c r="O340" s="6">
        <v>-0.121</v>
      </c>
      <c r="P340" s="2"/>
      <c r="Q340" s="2"/>
      <c r="R340" s="2"/>
      <c r="S340" s="2"/>
      <c r="T340" s="2"/>
      <c r="U340" s="3"/>
      <c r="V340" s="3"/>
      <c r="W340" s="3"/>
      <c r="X340" s="3"/>
      <c r="Y340" s="3"/>
      <c r="Z340" s="4"/>
      <c r="AA340" s="4"/>
      <c r="AB340" s="4"/>
      <c r="AC340" s="4"/>
      <c r="AD340" s="4"/>
    </row>
    <row r="341" spans="1:30">
      <c r="A341" s="7"/>
      <c r="B341" s="7"/>
      <c r="C341" s="7"/>
      <c r="D341" s="7"/>
      <c r="E341" s="7"/>
      <c r="F341" s="5"/>
      <c r="G341" s="5"/>
      <c r="H341" s="5"/>
      <c r="I341" s="5"/>
      <c r="J341" s="5"/>
      <c r="K341" s="6" t="s">
        <v>2420</v>
      </c>
      <c r="L341" s="6" t="s">
        <v>2421</v>
      </c>
      <c r="M341" s="6">
        <v>3.9E-2</v>
      </c>
      <c r="N341" s="6">
        <v>-2.8000000000000001E-2</v>
      </c>
      <c r="O341" s="6">
        <v>-4.4999999999999998E-2</v>
      </c>
      <c r="P341" s="2"/>
      <c r="Q341" s="2"/>
      <c r="R341" s="2"/>
      <c r="S341" s="2"/>
      <c r="T341" s="2"/>
      <c r="U341" s="3"/>
      <c r="V341" s="3"/>
      <c r="W341" s="3"/>
      <c r="X341" s="3"/>
      <c r="Y341" s="3"/>
      <c r="Z341" s="4"/>
      <c r="AA341" s="4"/>
      <c r="AB341" s="4"/>
      <c r="AC341" s="4"/>
      <c r="AD341" s="4"/>
    </row>
    <row r="342" spans="1:30">
      <c r="A342" s="7"/>
      <c r="B342" s="7"/>
      <c r="C342" s="7"/>
      <c r="D342" s="7"/>
      <c r="E342" s="7"/>
      <c r="F342" s="5"/>
      <c r="G342" s="5"/>
      <c r="H342" s="5"/>
      <c r="I342" s="5"/>
      <c r="J342" s="5"/>
      <c r="K342" s="6" t="s">
        <v>185</v>
      </c>
      <c r="L342" s="6" t="s">
        <v>187</v>
      </c>
      <c r="M342" s="6">
        <v>-2.5999999999999999E-2</v>
      </c>
      <c r="N342" s="6">
        <v>-6.7000000000000004E-2</v>
      </c>
      <c r="O342" s="6">
        <v>-0.13</v>
      </c>
      <c r="P342" s="2"/>
      <c r="Q342" s="2"/>
      <c r="R342" s="2"/>
      <c r="S342" s="2"/>
      <c r="T342" s="2"/>
      <c r="U342" s="3"/>
      <c r="V342" s="3"/>
      <c r="W342" s="3"/>
      <c r="X342" s="3"/>
      <c r="Y342" s="3"/>
      <c r="Z342" s="4"/>
      <c r="AA342" s="4"/>
      <c r="AB342" s="4"/>
      <c r="AC342" s="4"/>
      <c r="AD342" s="4"/>
    </row>
    <row r="343" spans="1:30">
      <c r="A343" s="7"/>
      <c r="B343" s="7"/>
      <c r="C343" s="7"/>
      <c r="D343" s="7"/>
      <c r="E343" s="7"/>
      <c r="F343" s="5"/>
      <c r="G343" s="5"/>
      <c r="H343" s="5"/>
      <c r="I343" s="5"/>
      <c r="J343" s="5"/>
      <c r="K343" s="6" t="s">
        <v>2054</v>
      </c>
      <c r="L343" s="6" t="s">
        <v>2056</v>
      </c>
      <c r="M343" s="6">
        <v>-1.4E-2</v>
      </c>
      <c r="N343" s="6">
        <v>-8.9999999999999993E-3</v>
      </c>
      <c r="O343" s="6">
        <v>-4.9000000000000002E-2</v>
      </c>
      <c r="P343" s="2"/>
      <c r="Q343" s="2"/>
      <c r="R343" s="2"/>
      <c r="S343" s="2"/>
      <c r="T343" s="2"/>
      <c r="U343" s="3"/>
      <c r="V343" s="3"/>
      <c r="W343" s="3"/>
      <c r="X343" s="3"/>
      <c r="Y343" s="3"/>
      <c r="Z343" s="4"/>
      <c r="AA343" s="4"/>
      <c r="AB343" s="4"/>
      <c r="AC343" s="4"/>
      <c r="AD343" s="4"/>
    </row>
    <row r="344" spans="1:30">
      <c r="A344" s="7"/>
      <c r="B344" s="7"/>
      <c r="C344" s="7"/>
      <c r="D344" s="7"/>
      <c r="E344" s="7"/>
      <c r="F344" s="5"/>
      <c r="G344" s="5"/>
      <c r="H344" s="5"/>
      <c r="I344" s="5"/>
      <c r="J344" s="5"/>
      <c r="K344" s="6" t="s">
        <v>125</v>
      </c>
      <c r="L344" s="6" t="s">
        <v>126</v>
      </c>
      <c r="M344" s="6">
        <v>2.9000000000000001E-2</v>
      </c>
      <c r="N344" s="6">
        <v>9.5000000000000001E-2</v>
      </c>
      <c r="O344" s="6">
        <v>0.152</v>
      </c>
      <c r="P344" s="2"/>
      <c r="Q344" s="2"/>
      <c r="R344" s="2"/>
      <c r="S344" s="2"/>
      <c r="T344" s="2"/>
      <c r="U344" s="3"/>
      <c r="V344" s="3"/>
      <c r="W344" s="3"/>
      <c r="X344" s="3"/>
      <c r="Y344" s="3"/>
      <c r="Z344" s="4"/>
      <c r="AA344" s="4"/>
      <c r="AB344" s="4"/>
      <c r="AC344" s="4"/>
      <c r="AD344" s="4"/>
    </row>
    <row r="345" spans="1:30">
      <c r="A345" s="7"/>
      <c r="B345" s="7"/>
      <c r="C345" s="7"/>
      <c r="D345" s="7"/>
      <c r="E345" s="7"/>
      <c r="F345" s="5"/>
      <c r="G345" s="5"/>
      <c r="H345" s="5"/>
      <c r="I345" s="5"/>
      <c r="J345" s="5"/>
      <c r="K345" s="6" t="s">
        <v>664</v>
      </c>
      <c r="L345" s="6" t="s">
        <v>665</v>
      </c>
      <c r="M345" s="6">
        <v>0.02</v>
      </c>
      <c r="N345" s="6">
        <v>4.2000000000000003E-2</v>
      </c>
      <c r="O345" s="6">
        <v>-1E-3</v>
      </c>
      <c r="P345" s="2"/>
      <c r="Q345" s="2"/>
      <c r="R345" s="2"/>
      <c r="S345" s="2"/>
      <c r="T345" s="2"/>
      <c r="U345" s="3"/>
      <c r="V345" s="3"/>
      <c r="W345" s="3"/>
      <c r="X345" s="3"/>
      <c r="Y345" s="3"/>
      <c r="Z345" s="4"/>
      <c r="AA345" s="4"/>
      <c r="AB345" s="4"/>
      <c r="AC345" s="4"/>
      <c r="AD345" s="4"/>
    </row>
    <row r="346" spans="1:30">
      <c r="A346" s="7"/>
      <c r="B346" s="7"/>
      <c r="C346" s="7"/>
      <c r="D346" s="7"/>
      <c r="E346" s="7"/>
      <c r="F346" s="5"/>
      <c r="G346" s="5"/>
      <c r="H346" s="5"/>
      <c r="I346" s="5"/>
      <c r="J346" s="5"/>
      <c r="K346" s="6" t="s">
        <v>1181</v>
      </c>
      <c r="L346" s="6" t="s">
        <v>1182</v>
      </c>
      <c r="M346" s="6">
        <v>4.2000000000000003E-2</v>
      </c>
      <c r="N346" s="6">
        <v>0.03</v>
      </c>
      <c r="O346" s="6">
        <v>0.14899999999999999</v>
      </c>
      <c r="P346" s="2"/>
      <c r="Q346" s="2"/>
      <c r="R346" s="2"/>
      <c r="S346" s="2"/>
      <c r="T346" s="2"/>
      <c r="U346" s="3"/>
      <c r="V346" s="3"/>
      <c r="W346" s="3"/>
      <c r="X346" s="3"/>
      <c r="Y346" s="3"/>
      <c r="Z346" s="4"/>
      <c r="AA346" s="4"/>
      <c r="AB346" s="4"/>
      <c r="AC346" s="4"/>
      <c r="AD346" s="4"/>
    </row>
    <row r="347" spans="1:30">
      <c r="A347" s="7"/>
      <c r="B347" s="7"/>
      <c r="C347" s="7"/>
      <c r="D347" s="7"/>
      <c r="E347" s="7"/>
      <c r="F347" s="5"/>
      <c r="G347" s="5"/>
      <c r="H347" s="5"/>
      <c r="I347" s="5"/>
      <c r="J347" s="5"/>
      <c r="K347" s="6" t="s">
        <v>559</v>
      </c>
      <c r="L347" s="6" t="s">
        <v>560</v>
      </c>
      <c r="M347" s="6">
        <v>7.1999999999999995E-2</v>
      </c>
      <c r="N347" s="6">
        <v>0.11899999999999999</v>
      </c>
      <c r="O347" s="6">
        <v>-0.158</v>
      </c>
      <c r="P347" s="2"/>
      <c r="Q347" s="2"/>
      <c r="R347" s="2"/>
      <c r="S347" s="2"/>
      <c r="T347" s="2"/>
      <c r="U347" s="3"/>
      <c r="V347" s="3"/>
      <c r="W347" s="3"/>
      <c r="X347" s="3"/>
      <c r="Y347" s="3"/>
      <c r="Z347" s="4"/>
      <c r="AA347" s="4"/>
      <c r="AB347" s="4"/>
      <c r="AC347" s="4"/>
      <c r="AD347" s="4"/>
    </row>
    <row r="348" spans="1:30">
      <c r="A348" s="7"/>
      <c r="B348" s="7"/>
      <c r="C348" s="7"/>
      <c r="D348" s="7"/>
      <c r="E348" s="7"/>
      <c r="F348" s="5"/>
      <c r="G348" s="5"/>
      <c r="H348" s="5"/>
      <c r="I348" s="5"/>
      <c r="J348" s="5"/>
      <c r="K348" s="6" t="s">
        <v>1749</v>
      </c>
      <c r="L348" s="6" t="s">
        <v>1751</v>
      </c>
      <c r="M348" s="6">
        <v>3.9E-2</v>
      </c>
      <c r="N348" s="6">
        <v>0.17299999999999999</v>
      </c>
      <c r="O348" s="6">
        <v>0.126</v>
      </c>
      <c r="P348" s="2"/>
      <c r="Q348" s="2"/>
      <c r="R348" s="2"/>
      <c r="S348" s="2"/>
      <c r="T348" s="2"/>
      <c r="U348" s="3"/>
      <c r="V348" s="3"/>
      <c r="W348" s="3"/>
      <c r="X348" s="3"/>
      <c r="Y348" s="3"/>
      <c r="Z348" s="4"/>
      <c r="AA348" s="4"/>
      <c r="AB348" s="4"/>
      <c r="AC348" s="4"/>
      <c r="AD348" s="4"/>
    </row>
    <row r="349" spans="1:30">
      <c r="A349" s="7"/>
      <c r="B349" s="7"/>
      <c r="C349" s="7"/>
      <c r="D349" s="7"/>
      <c r="E349" s="7"/>
      <c r="F349" s="5"/>
      <c r="G349" s="5"/>
      <c r="H349" s="5"/>
      <c r="I349" s="5"/>
      <c r="J349" s="5"/>
      <c r="K349" s="6" t="s">
        <v>380</v>
      </c>
      <c r="L349" s="6" t="s">
        <v>382</v>
      </c>
      <c r="M349" s="6">
        <v>-4.7E-2</v>
      </c>
      <c r="N349" s="6">
        <v>4.9000000000000002E-2</v>
      </c>
      <c r="O349" s="6">
        <v>4.4999999999999998E-2</v>
      </c>
      <c r="P349" s="2"/>
      <c r="Q349" s="2"/>
      <c r="R349" s="2"/>
      <c r="S349" s="2"/>
      <c r="T349" s="2"/>
      <c r="U349" s="3"/>
      <c r="V349" s="3"/>
      <c r="W349" s="3"/>
      <c r="X349" s="3"/>
      <c r="Y349" s="3"/>
      <c r="Z349" s="4"/>
      <c r="AA349" s="4"/>
      <c r="AB349" s="4"/>
      <c r="AC349" s="4"/>
      <c r="AD349" s="4"/>
    </row>
    <row r="350" spans="1:30">
      <c r="A350" s="7"/>
      <c r="B350" s="7"/>
      <c r="C350" s="7"/>
      <c r="D350" s="7"/>
      <c r="E350" s="7"/>
      <c r="F350" s="5"/>
      <c r="G350" s="5"/>
      <c r="H350" s="5"/>
      <c r="I350" s="5"/>
      <c r="J350" s="5"/>
      <c r="K350" s="6" t="s">
        <v>2261</v>
      </c>
      <c r="L350" s="6" t="s">
        <v>2262</v>
      </c>
      <c r="M350" s="6">
        <v>-3.6999999999999998E-2</v>
      </c>
      <c r="N350" s="6">
        <v>9.7000000000000003E-2</v>
      </c>
      <c r="O350" s="6">
        <v>0.05</v>
      </c>
      <c r="P350" s="2"/>
      <c r="Q350" s="2"/>
      <c r="R350" s="2"/>
      <c r="S350" s="2"/>
      <c r="T350" s="2"/>
      <c r="U350" s="3"/>
      <c r="V350" s="3"/>
      <c r="W350" s="3"/>
      <c r="X350" s="3"/>
      <c r="Y350" s="3"/>
      <c r="Z350" s="4"/>
      <c r="AA350" s="4"/>
      <c r="AB350" s="4"/>
      <c r="AC350" s="4"/>
      <c r="AD350" s="4"/>
    </row>
    <row r="351" spans="1:30">
      <c r="A351" s="7"/>
      <c r="B351" s="7"/>
      <c r="C351" s="7"/>
      <c r="D351" s="7"/>
      <c r="E351" s="7"/>
      <c r="F351" s="5"/>
      <c r="G351" s="5"/>
      <c r="H351" s="5"/>
      <c r="I351" s="5"/>
      <c r="J351" s="5"/>
      <c r="K351" s="6" t="s">
        <v>1110</v>
      </c>
      <c r="L351" s="6" t="s">
        <v>1111</v>
      </c>
      <c r="M351" s="6">
        <v>-6.2E-2</v>
      </c>
      <c r="N351" s="6">
        <v>7.0999999999999994E-2</v>
      </c>
      <c r="O351" s="6">
        <v>1.7999999999999999E-2</v>
      </c>
      <c r="P351" s="2"/>
      <c r="Q351" s="2"/>
      <c r="R351" s="2"/>
      <c r="S351" s="2"/>
      <c r="T351" s="2"/>
      <c r="U351" s="3"/>
      <c r="V351" s="3"/>
      <c r="W351" s="3"/>
      <c r="X351" s="3"/>
      <c r="Y351" s="3"/>
      <c r="Z351" s="4"/>
      <c r="AA351" s="4"/>
      <c r="AB351" s="4"/>
      <c r="AC351" s="4"/>
      <c r="AD351" s="4"/>
    </row>
    <row r="352" spans="1:30">
      <c r="A352" s="7"/>
      <c r="B352" s="7"/>
      <c r="C352" s="7"/>
      <c r="D352" s="7"/>
      <c r="E352" s="7"/>
      <c r="F352" s="5"/>
      <c r="G352" s="5"/>
      <c r="H352" s="5"/>
      <c r="I352" s="5"/>
      <c r="J352" s="5"/>
      <c r="K352" s="6" t="s">
        <v>1290</v>
      </c>
      <c r="L352" s="6" t="s">
        <v>1291</v>
      </c>
      <c r="M352" s="6">
        <v>8.9999999999999993E-3</v>
      </c>
      <c r="N352" s="6">
        <v>0.18</v>
      </c>
      <c r="O352" s="6">
        <v>0.19700000000000001</v>
      </c>
      <c r="P352" s="2"/>
      <c r="Q352" s="2"/>
      <c r="R352" s="2"/>
      <c r="S352" s="2"/>
      <c r="T352" s="2"/>
      <c r="U352" s="3"/>
      <c r="V352" s="3"/>
      <c r="W352" s="3"/>
      <c r="X352" s="3"/>
      <c r="Y352" s="3"/>
      <c r="Z352" s="4"/>
      <c r="AA352" s="4"/>
      <c r="AB352" s="4"/>
      <c r="AC352" s="4"/>
      <c r="AD352" s="4"/>
    </row>
    <row r="353" spans="1:30">
      <c r="A353" s="7"/>
      <c r="B353" s="7"/>
      <c r="C353" s="7"/>
      <c r="D353" s="7"/>
      <c r="E353" s="7"/>
      <c r="F353" s="5"/>
      <c r="G353" s="5"/>
      <c r="H353" s="5"/>
      <c r="I353" s="5"/>
      <c r="J353" s="5"/>
      <c r="K353" s="6" t="s">
        <v>571</v>
      </c>
      <c r="L353" s="6" t="s">
        <v>573</v>
      </c>
      <c r="M353" s="6">
        <v>-1.7999999999999999E-2</v>
      </c>
      <c r="N353" s="6">
        <v>-0.05</v>
      </c>
      <c r="O353" s="6">
        <v>4.1000000000000002E-2</v>
      </c>
      <c r="P353" s="2"/>
      <c r="Q353" s="2"/>
      <c r="R353" s="2"/>
      <c r="S353" s="2"/>
      <c r="T353" s="2"/>
      <c r="U353" s="3"/>
      <c r="V353" s="3"/>
      <c r="W353" s="3"/>
      <c r="X353" s="3"/>
      <c r="Y353" s="3"/>
      <c r="Z353" s="4"/>
      <c r="AA353" s="4"/>
      <c r="AB353" s="4"/>
      <c r="AC353" s="4"/>
      <c r="AD353" s="4"/>
    </row>
    <row r="354" spans="1:30">
      <c r="A354" s="7"/>
      <c r="B354" s="7"/>
      <c r="C354" s="7"/>
      <c r="D354" s="7"/>
      <c r="E354" s="7"/>
      <c r="F354" s="5"/>
      <c r="G354" s="5"/>
      <c r="H354" s="5"/>
      <c r="I354" s="5"/>
      <c r="J354" s="5"/>
      <c r="K354" s="6" t="s">
        <v>2399</v>
      </c>
      <c r="L354" s="6" t="s">
        <v>2401</v>
      </c>
      <c r="M354" s="6">
        <v>1.4999999999999999E-2</v>
      </c>
      <c r="N354" s="6">
        <v>6.9000000000000006E-2</v>
      </c>
      <c r="O354" s="6">
        <v>8.5999999999999993E-2</v>
      </c>
      <c r="P354" s="2"/>
      <c r="Q354" s="2"/>
      <c r="R354" s="2"/>
      <c r="S354" s="2"/>
      <c r="T354" s="2"/>
      <c r="U354" s="3"/>
      <c r="V354" s="3"/>
      <c r="W354" s="3"/>
      <c r="X354" s="3"/>
      <c r="Y354" s="3"/>
      <c r="Z354" s="4"/>
      <c r="AA354" s="4"/>
      <c r="AB354" s="4"/>
      <c r="AC354" s="4"/>
      <c r="AD354" s="4"/>
    </row>
    <row r="355" spans="1:30">
      <c r="A355" s="7"/>
      <c r="B355" s="7"/>
      <c r="C355" s="7"/>
      <c r="D355" s="7"/>
      <c r="E355" s="7"/>
      <c r="F355" s="5"/>
      <c r="G355" s="5"/>
      <c r="H355" s="5"/>
      <c r="I355" s="5"/>
      <c r="J355" s="5"/>
      <c r="K355" s="6" t="s">
        <v>1247</v>
      </c>
      <c r="L355" s="6" t="s">
        <v>1249</v>
      </c>
      <c r="M355" s="6">
        <v>-2.1999999999999999E-2</v>
      </c>
      <c r="N355" s="6">
        <v>-8.2000000000000003E-2</v>
      </c>
      <c r="O355" s="6">
        <v>-0.11700000000000001</v>
      </c>
      <c r="P355" s="2"/>
      <c r="Q355" s="2"/>
      <c r="R355" s="2"/>
      <c r="S355" s="2"/>
      <c r="T355" s="2"/>
      <c r="U355" s="3"/>
      <c r="V355" s="3"/>
      <c r="W355" s="3"/>
      <c r="X355" s="3"/>
      <c r="Y355" s="3"/>
      <c r="Z355" s="4"/>
      <c r="AA355" s="4"/>
      <c r="AB355" s="4"/>
      <c r="AC355" s="4"/>
      <c r="AD355" s="4"/>
    </row>
    <row r="356" spans="1:30">
      <c r="A356" s="7"/>
      <c r="B356" s="7"/>
      <c r="C356" s="7"/>
      <c r="D356" s="7"/>
      <c r="E356" s="7"/>
      <c r="F356" s="5"/>
      <c r="G356" s="5"/>
      <c r="H356" s="5"/>
      <c r="I356" s="5"/>
      <c r="J356" s="5"/>
      <c r="K356" s="6" t="s">
        <v>2252</v>
      </c>
      <c r="L356" s="6" t="s">
        <v>2254</v>
      </c>
      <c r="M356" s="6">
        <v>-7.8E-2</v>
      </c>
      <c r="N356" s="6">
        <v>1.2999999999999999E-2</v>
      </c>
      <c r="O356" s="6">
        <v>-2.5000000000000001E-2</v>
      </c>
      <c r="P356" s="2"/>
      <c r="Q356" s="2"/>
      <c r="R356" s="2"/>
      <c r="S356" s="2"/>
      <c r="T356" s="2"/>
      <c r="U356" s="3"/>
      <c r="V356" s="3"/>
      <c r="W356" s="3"/>
      <c r="X356" s="3"/>
      <c r="Y356" s="3"/>
      <c r="Z356" s="4"/>
      <c r="AA356" s="4"/>
      <c r="AB356" s="4"/>
      <c r="AC356" s="4"/>
      <c r="AD356" s="4"/>
    </row>
    <row r="357" spans="1:30">
      <c r="A357" s="7"/>
      <c r="B357" s="7"/>
      <c r="C357" s="7"/>
      <c r="D357" s="7"/>
      <c r="E357" s="7"/>
      <c r="F357" s="5"/>
      <c r="G357" s="5"/>
      <c r="H357" s="5"/>
      <c r="I357" s="5"/>
      <c r="J357" s="5"/>
      <c r="K357" s="6" t="s">
        <v>1709</v>
      </c>
      <c r="L357" s="6" t="s">
        <v>1711</v>
      </c>
      <c r="M357" s="6">
        <v>3.3000000000000002E-2</v>
      </c>
      <c r="N357" s="6">
        <v>0.11</v>
      </c>
      <c r="O357" s="6">
        <v>0.22900000000000001</v>
      </c>
      <c r="P357" s="2"/>
      <c r="Q357" s="2"/>
      <c r="R357" s="2"/>
      <c r="S357" s="2"/>
      <c r="T357" s="2"/>
      <c r="U357" s="3"/>
      <c r="V357" s="3"/>
      <c r="W357" s="3"/>
      <c r="X357" s="3"/>
      <c r="Y357" s="3"/>
      <c r="Z357" s="4"/>
      <c r="AA357" s="4"/>
      <c r="AB357" s="4"/>
      <c r="AC357" s="4"/>
      <c r="AD357" s="4"/>
    </row>
    <row r="358" spans="1:30">
      <c r="A358" s="7"/>
      <c r="B358" s="7"/>
      <c r="C358" s="7"/>
      <c r="D358" s="7"/>
      <c r="E358" s="7"/>
      <c r="F358" s="5"/>
      <c r="G358" s="5"/>
      <c r="H358" s="5"/>
      <c r="I358" s="5"/>
      <c r="J358" s="5"/>
      <c r="K358" s="6" t="s">
        <v>1659</v>
      </c>
      <c r="L358" s="6" t="s">
        <v>1660</v>
      </c>
      <c r="M358" s="6">
        <v>4.3999999999999997E-2</v>
      </c>
      <c r="N358" s="6">
        <v>0.10299999999999999</v>
      </c>
      <c r="O358" s="6">
        <v>1.9E-2</v>
      </c>
      <c r="P358" s="2"/>
      <c r="Q358" s="2"/>
      <c r="R358" s="2"/>
      <c r="S358" s="2"/>
      <c r="T358" s="2"/>
      <c r="U358" s="3"/>
      <c r="V358" s="3"/>
      <c r="W358" s="3"/>
      <c r="X358" s="3"/>
      <c r="Y358" s="3"/>
      <c r="Z358" s="4"/>
      <c r="AA358" s="4"/>
      <c r="AB358" s="4"/>
      <c r="AC358" s="4"/>
      <c r="AD358" s="4"/>
    </row>
    <row r="359" spans="1:30">
      <c r="A359" s="7"/>
      <c r="B359" s="7"/>
      <c r="C359" s="7"/>
      <c r="D359" s="7"/>
      <c r="E359" s="7"/>
      <c r="F359" s="5"/>
      <c r="G359" s="5"/>
      <c r="H359" s="5"/>
      <c r="I359" s="5"/>
      <c r="J359" s="5"/>
      <c r="K359" s="6" t="s">
        <v>727</v>
      </c>
      <c r="L359" s="6" t="s">
        <v>729</v>
      </c>
      <c r="M359" s="6">
        <v>-7.0000000000000001E-3</v>
      </c>
      <c r="N359" s="6">
        <v>-8.4000000000000005E-2</v>
      </c>
      <c r="O359" s="6">
        <v>-0.16500000000000001</v>
      </c>
      <c r="P359" s="2"/>
      <c r="Q359" s="2"/>
      <c r="R359" s="2"/>
      <c r="S359" s="2"/>
      <c r="T359" s="2"/>
      <c r="U359" s="3"/>
      <c r="V359" s="3"/>
      <c r="W359" s="3"/>
      <c r="X359" s="3"/>
      <c r="Y359" s="3"/>
      <c r="Z359" s="4"/>
      <c r="AA359" s="4"/>
      <c r="AB359" s="4"/>
      <c r="AC359" s="4"/>
      <c r="AD359" s="4"/>
    </row>
    <row r="360" spans="1:30">
      <c r="A360" s="7"/>
      <c r="B360" s="7"/>
      <c r="C360" s="7"/>
      <c r="D360" s="7"/>
      <c r="E360" s="7"/>
      <c r="F360" s="5"/>
      <c r="G360" s="5"/>
      <c r="H360" s="5"/>
      <c r="I360" s="5"/>
      <c r="J360" s="5"/>
      <c r="K360" s="6" t="s">
        <v>1597</v>
      </c>
      <c r="L360" s="6" t="s">
        <v>1599</v>
      </c>
      <c r="M360" s="6">
        <v>0.02</v>
      </c>
      <c r="N360" s="6">
        <v>1.2999999999999999E-2</v>
      </c>
      <c r="O360" s="6">
        <v>2.1000000000000001E-2</v>
      </c>
      <c r="P360" s="2"/>
      <c r="Q360" s="2"/>
      <c r="R360" s="2"/>
      <c r="S360" s="2"/>
      <c r="T360" s="2"/>
      <c r="U360" s="3"/>
      <c r="V360" s="3"/>
      <c r="W360" s="3"/>
      <c r="X360" s="3"/>
      <c r="Y360" s="3"/>
      <c r="Z360" s="4"/>
      <c r="AA360" s="4"/>
      <c r="AB360" s="4"/>
      <c r="AC360" s="4"/>
      <c r="AD360" s="4"/>
    </row>
    <row r="361" spans="1:30">
      <c r="A361" s="7"/>
      <c r="B361" s="7"/>
      <c r="C361" s="7"/>
      <c r="D361" s="7"/>
      <c r="E361" s="7"/>
      <c r="F361" s="5"/>
      <c r="G361" s="5"/>
      <c r="H361" s="5"/>
      <c r="I361" s="5"/>
      <c r="J361" s="5"/>
      <c r="K361" s="6" t="s">
        <v>2102</v>
      </c>
      <c r="L361" s="6" t="s">
        <v>2104</v>
      </c>
      <c r="M361" s="6">
        <v>0</v>
      </c>
      <c r="N361" s="6">
        <v>2.5000000000000001E-2</v>
      </c>
      <c r="O361" s="6">
        <v>5.7000000000000002E-2</v>
      </c>
      <c r="P361" s="2"/>
      <c r="Q361" s="2"/>
      <c r="R361" s="2"/>
      <c r="S361" s="2"/>
      <c r="T361" s="2"/>
      <c r="U361" s="3"/>
      <c r="V361" s="3"/>
      <c r="W361" s="3"/>
      <c r="X361" s="3"/>
      <c r="Y361" s="3"/>
      <c r="Z361" s="4"/>
      <c r="AA361" s="4"/>
      <c r="AB361" s="4"/>
      <c r="AC361" s="4"/>
      <c r="AD361" s="4"/>
    </row>
    <row r="362" spans="1:30">
      <c r="A362" s="7"/>
      <c r="B362" s="7"/>
      <c r="C362" s="7"/>
      <c r="D362" s="7"/>
      <c r="E362" s="7"/>
      <c r="F362" s="5"/>
      <c r="G362" s="5"/>
      <c r="H362" s="5"/>
      <c r="I362" s="5"/>
      <c r="J362" s="5"/>
      <c r="K362" s="6" t="s">
        <v>85</v>
      </c>
      <c r="L362" s="6" t="s">
        <v>86</v>
      </c>
      <c r="M362" s="6">
        <v>1.4999999999999999E-2</v>
      </c>
      <c r="N362" s="6">
        <v>0.183</v>
      </c>
      <c r="O362" s="6">
        <v>0.115</v>
      </c>
      <c r="P362" s="2"/>
      <c r="Q362" s="2"/>
      <c r="R362" s="2"/>
      <c r="S362" s="2"/>
      <c r="T362" s="2"/>
      <c r="U362" s="3"/>
      <c r="V362" s="3"/>
      <c r="W362" s="3"/>
      <c r="X362" s="3"/>
      <c r="Y362" s="3"/>
      <c r="Z362" s="4"/>
      <c r="AA362" s="4"/>
      <c r="AB362" s="4"/>
      <c r="AC362" s="4"/>
      <c r="AD362" s="4"/>
    </row>
    <row r="363" spans="1:30">
      <c r="A363" s="7"/>
      <c r="B363" s="7"/>
      <c r="C363" s="7"/>
      <c r="D363" s="7"/>
      <c r="E363" s="7"/>
      <c r="F363" s="5"/>
      <c r="G363" s="5"/>
      <c r="H363" s="5"/>
      <c r="I363" s="5"/>
      <c r="J363" s="5"/>
      <c r="K363" s="6" t="s">
        <v>419</v>
      </c>
      <c r="L363" s="6" t="s">
        <v>421</v>
      </c>
      <c r="M363" s="6">
        <v>1.7999999999999999E-2</v>
      </c>
      <c r="N363" s="6">
        <v>-5.0999999999999997E-2</v>
      </c>
      <c r="O363" s="6">
        <v>-5.1999999999999998E-2</v>
      </c>
      <c r="P363" s="2"/>
      <c r="Q363" s="2"/>
      <c r="R363" s="2"/>
      <c r="S363" s="2"/>
      <c r="T363" s="2"/>
      <c r="U363" s="3"/>
      <c r="V363" s="3"/>
      <c r="W363" s="3"/>
      <c r="X363" s="3"/>
      <c r="Y363" s="3"/>
      <c r="Z363" s="4"/>
      <c r="AA363" s="4"/>
      <c r="AB363" s="4"/>
      <c r="AC363" s="4"/>
      <c r="AD363" s="4"/>
    </row>
    <row r="364" spans="1:30">
      <c r="A364" s="7"/>
      <c r="B364" s="7"/>
      <c r="C364" s="7"/>
      <c r="D364" s="7"/>
      <c r="E364" s="7"/>
      <c r="F364" s="5"/>
      <c r="G364" s="5"/>
      <c r="H364" s="5"/>
      <c r="I364" s="5"/>
      <c r="J364" s="5"/>
      <c r="K364" s="6" t="s">
        <v>2228</v>
      </c>
      <c r="L364" s="6" t="s">
        <v>2229</v>
      </c>
      <c r="M364" s="6">
        <v>-0.03</v>
      </c>
      <c r="N364" s="6">
        <v>-4.7E-2</v>
      </c>
      <c r="O364" s="6">
        <v>-3.9E-2</v>
      </c>
      <c r="P364" s="2"/>
      <c r="Q364" s="2"/>
      <c r="R364" s="2"/>
      <c r="S364" s="2"/>
      <c r="T364" s="2"/>
      <c r="U364" s="3"/>
      <c r="V364" s="3"/>
      <c r="W364" s="3"/>
      <c r="X364" s="3"/>
      <c r="Y364" s="3"/>
      <c r="Z364" s="4"/>
      <c r="AA364" s="4"/>
      <c r="AB364" s="4"/>
      <c r="AC364" s="4"/>
      <c r="AD364" s="4"/>
    </row>
    <row r="365" spans="1:30">
      <c r="A365" s="7"/>
      <c r="B365" s="7"/>
      <c r="C365" s="7"/>
      <c r="D365" s="7"/>
      <c r="E365" s="7"/>
      <c r="F365" s="5"/>
      <c r="G365" s="5"/>
      <c r="H365" s="5"/>
      <c r="I365" s="5"/>
      <c r="J365" s="5"/>
      <c r="K365" s="6" t="s">
        <v>1917</v>
      </c>
      <c r="L365" s="6" t="s">
        <v>1919</v>
      </c>
      <c r="M365" s="6">
        <v>3.1E-2</v>
      </c>
      <c r="N365" s="6">
        <v>-0.109</v>
      </c>
      <c r="O365" s="6">
        <v>-4.2999999999999997E-2</v>
      </c>
      <c r="P365" s="2"/>
      <c r="Q365" s="2"/>
      <c r="R365" s="2"/>
      <c r="S365" s="2"/>
      <c r="T365" s="2"/>
      <c r="U365" s="3"/>
      <c r="V365" s="3"/>
      <c r="W365" s="3"/>
      <c r="X365" s="3"/>
      <c r="Y365" s="3"/>
      <c r="Z365" s="4"/>
      <c r="AA365" s="4"/>
      <c r="AB365" s="4"/>
      <c r="AC365" s="4"/>
      <c r="AD365" s="4"/>
    </row>
    <row r="366" spans="1:30">
      <c r="A366" s="7"/>
      <c r="B366" s="7"/>
      <c r="C366" s="7"/>
      <c r="D366" s="7"/>
      <c r="E366" s="7"/>
      <c r="F366" s="5"/>
      <c r="G366" s="5"/>
      <c r="H366" s="5"/>
      <c r="I366" s="5"/>
      <c r="J366" s="5"/>
      <c r="K366" s="6" t="s">
        <v>1206</v>
      </c>
      <c r="L366" s="6" t="s">
        <v>1207</v>
      </c>
      <c r="M366" s="6">
        <v>-0.04</v>
      </c>
      <c r="N366" s="6">
        <v>0.13600000000000001</v>
      </c>
      <c r="O366" s="6">
        <v>0.192</v>
      </c>
      <c r="P366" s="2"/>
      <c r="Q366" s="2"/>
      <c r="R366" s="2"/>
      <c r="S366" s="2"/>
      <c r="T366" s="2"/>
      <c r="U366" s="3"/>
      <c r="V366" s="3"/>
      <c r="W366" s="3"/>
      <c r="X366" s="3"/>
      <c r="Y366" s="3"/>
      <c r="Z366" s="4"/>
      <c r="AA366" s="4"/>
      <c r="AB366" s="4"/>
      <c r="AC366" s="4"/>
      <c r="AD366" s="4"/>
    </row>
    <row r="367" spans="1:30">
      <c r="A367" s="7"/>
      <c r="B367" s="7"/>
      <c r="C367" s="7"/>
      <c r="D367" s="7"/>
      <c r="E367" s="7"/>
      <c r="F367" s="5"/>
      <c r="G367" s="5"/>
      <c r="H367" s="5"/>
      <c r="I367" s="5"/>
      <c r="J367" s="5"/>
      <c r="K367" s="6" t="s">
        <v>699</v>
      </c>
      <c r="L367" s="6" t="s">
        <v>1693</v>
      </c>
      <c r="M367" s="6">
        <v>2.7E-2</v>
      </c>
      <c r="N367" s="6">
        <v>6.0000000000000001E-3</v>
      </c>
      <c r="O367" s="6">
        <v>-5.0999999999999997E-2</v>
      </c>
      <c r="P367" s="2"/>
      <c r="Q367" s="2"/>
      <c r="R367" s="2"/>
      <c r="S367" s="2"/>
      <c r="T367" s="2"/>
      <c r="U367" s="3"/>
      <c r="V367" s="3"/>
      <c r="W367" s="3"/>
      <c r="X367" s="3"/>
      <c r="Y367" s="3"/>
      <c r="Z367" s="4"/>
      <c r="AA367" s="4"/>
      <c r="AB367" s="4"/>
      <c r="AC367" s="4"/>
      <c r="AD367" s="4"/>
    </row>
    <row r="368" spans="1:30">
      <c r="A368" s="7"/>
      <c r="B368" s="7"/>
      <c r="C368" s="7"/>
      <c r="D368" s="7"/>
      <c r="E368" s="7"/>
      <c r="F368" s="5"/>
      <c r="G368" s="5"/>
      <c r="H368" s="5"/>
      <c r="I368" s="5"/>
      <c r="J368" s="5"/>
      <c r="K368" s="6" t="s">
        <v>1352</v>
      </c>
      <c r="L368" s="6" t="s">
        <v>1354</v>
      </c>
      <c r="M368" s="6">
        <v>0.01</v>
      </c>
      <c r="N368" s="6">
        <v>0.16400000000000001</v>
      </c>
      <c r="O368" s="6">
        <v>0.153</v>
      </c>
      <c r="P368" s="2"/>
      <c r="Q368" s="2"/>
      <c r="R368" s="2"/>
      <c r="S368" s="2"/>
      <c r="T368" s="2"/>
      <c r="U368" s="3"/>
      <c r="V368" s="3"/>
      <c r="W368" s="3"/>
      <c r="X368" s="3"/>
      <c r="Y368" s="3"/>
      <c r="Z368" s="4"/>
      <c r="AA368" s="4"/>
      <c r="AB368" s="4"/>
      <c r="AC368" s="4"/>
      <c r="AD368" s="4"/>
    </row>
    <row r="369" spans="1:30">
      <c r="A369" s="7"/>
      <c r="B369" s="7"/>
      <c r="C369" s="7"/>
      <c r="D369" s="7"/>
      <c r="E369" s="7"/>
      <c r="F369" s="5"/>
      <c r="G369" s="5"/>
      <c r="H369" s="5"/>
      <c r="I369" s="5"/>
      <c r="J369" s="5"/>
      <c r="K369" s="6" t="s">
        <v>1915</v>
      </c>
      <c r="L369" s="6" t="s">
        <v>1916</v>
      </c>
      <c r="M369" s="6">
        <v>3.5000000000000003E-2</v>
      </c>
      <c r="N369" s="6">
        <v>0.154</v>
      </c>
      <c r="O369" s="6">
        <v>-0.18</v>
      </c>
      <c r="P369" s="2"/>
      <c r="Q369" s="2"/>
      <c r="R369" s="2"/>
      <c r="S369" s="2"/>
      <c r="T369" s="2"/>
      <c r="U369" s="3"/>
      <c r="V369" s="3"/>
      <c r="W369" s="3"/>
      <c r="X369" s="3"/>
      <c r="Y369" s="3"/>
      <c r="Z369" s="4"/>
      <c r="AA369" s="4"/>
      <c r="AB369" s="4"/>
      <c r="AC369" s="4"/>
      <c r="AD369" s="4"/>
    </row>
    <row r="370" spans="1:30">
      <c r="A370" s="7"/>
      <c r="B370" s="7"/>
      <c r="C370" s="7"/>
      <c r="D370" s="7"/>
      <c r="E370" s="7"/>
      <c r="F370" s="5"/>
      <c r="G370" s="5"/>
      <c r="H370" s="5"/>
      <c r="I370" s="5"/>
      <c r="J370" s="5"/>
      <c r="K370" s="6" t="s">
        <v>2179</v>
      </c>
      <c r="L370" s="6" t="s">
        <v>2181</v>
      </c>
      <c r="M370" s="6">
        <v>-3.3000000000000002E-2</v>
      </c>
      <c r="N370" s="6">
        <v>-4.8000000000000001E-2</v>
      </c>
      <c r="O370" s="6">
        <v>8.9999999999999993E-3</v>
      </c>
      <c r="P370" s="2"/>
      <c r="Q370" s="2"/>
      <c r="R370" s="2"/>
      <c r="S370" s="2"/>
      <c r="T370" s="2"/>
      <c r="U370" s="3"/>
      <c r="V370" s="3"/>
      <c r="W370" s="3"/>
      <c r="X370" s="3"/>
      <c r="Y370" s="3"/>
      <c r="Z370" s="4"/>
      <c r="AA370" s="4"/>
      <c r="AB370" s="4"/>
      <c r="AC370" s="4"/>
      <c r="AD370" s="4"/>
    </row>
    <row r="371" spans="1:30">
      <c r="A371" s="7"/>
      <c r="B371" s="7"/>
      <c r="C371" s="7"/>
      <c r="D371" s="7"/>
      <c r="E371" s="7"/>
      <c r="F371" s="5"/>
      <c r="G371" s="5"/>
      <c r="H371" s="5"/>
      <c r="I371" s="5"/>
      <c r="J371" s="5"/>
      <c r="K371" s="6" t="s">
        <v>1544</v>
      </c>
      <c r="L371" s="6" t="s">
        <v>1546</v>
      </c>
      <c r="M371" s="6">
        <v>4.0000000000000001E-3</v>
      </c>
      <c r="N371" s="6">
        <v>1.7000000000000001E-2</v>
      </c>
      <c r="O371" s="6">
        <v>-8.5999999999999993E-2</v>
      </c>
      <c r="P371" s="2"/>
      <c r="Q371" s="2"/>
      <c r="R371" s="2"/>
      <c r="S371" s="2"/>
      <c r="T371" s="2"/>
      <c r="U371" s="3"/>
      <c r="V371" s="3"/>
      <c r="W371" s="3"/>
      <c r="X371" s="3"/>
      <c r="Y371" s="3"/>
      <c r="Z371" s="4"/>
      <c r="AA371" s="4"/>
      <c r="AB371" s="4"/>
      <c r="AC371" s="4"/>
      <c r="AD371" s="4"/>
    </row>
    <row r="372" spans="1:30">
      <c r="A372" s="7"/>
      <c r="B372" s="7"/>
      <c r="C372" s="7"/>
      <c r="D372" s="7"/>
      <c r="E372" s="7"/>
      <c r="F372" s="5"/>
      <c r="G372" s="5"/>
      <c r="H372" s="5"/>
      <c r="I372" s="5"/>
      <c r="J372" s="5"/>
      <c r="K372" s="6" t="s">
        <v>2048</v>
      </c>
      <c r="L372" s="6" t="s">
        <v>2050</v>
      </c>
      <c r="M372" s="6">
        <v>1.2E-2</v>
      </c>
      <c r="N372" s="6">
        <v>0.108</v>
      </c>
      <c r="O372" s="6">
        <v>0.111</v>
      </c>
      <c r="P372" s="2"/>
      <c r="Q372" s="2"/>
      <c r="R372" s="2"/>
      <c r="S372" s="2"/>
      <c r="T372" s="2"/>
      <c r="U372" s="3"/>
      <c r="V372" s="3"/>
      <c r="W372" s="3"/>
      <c r="X372" s="3"/>
      <c r="Y372" s="3"/>
      <c r="Z372" s="4"/>
      <c r="AA372" s="4"/>
      <c r="AB372" s="4"/>
      <c r="AC372" s="4"/>
      <c r="AD372" s="4"/>
    </row>
    <row r="373" spans="1:30">
      <c r="A373" s="7"/>
      <c r="B373" s="7"/>
      <c r="C373" s="7"/>
      <c r="D373" s="7"/>
      <c r="E373" s="7"/>
      <c r="F373" s="5"/>
      <c r="G373" s="5"/>
      <c r="H373" s="5"/>
      <c r="I373" s="5"/>
      <c r="J373" s="5"/>
      <c r="K373" s="6" t="s">
        <v>1456</v>
      </c>
      <c r="L373" s="6" t="s">
        <v>1457</v>
      </c>
      <c r="M373" s="6">
        <v>2.1999999999999999E-2</v>
      </c>
      <c r="N373" s="6">
        <v>3.0000000000000001E-3</v>
      </c>
      <c r="O373" s="6">
        <v>4.9000000000000002E-2</v>
      </c>
      <c r="P373" s="2"/>
      <c r="Q373" s="2"/>
      <c r="R373" s="2"/>
      <c r="S373" s="2"/>
      <c r="T373" s="2"/>
      <c r="U373" s="3"/>
      <c r="V373" s="3"/>
      <c r="W373" s="3"/>
      <c r="X373" s="3"/>
      <c r="Y373" s="3"/>
      <c r="Z373" s="4"/>
      <c r="AA373" s="4"/>
      <c r="AB373" s="4"/>
      <c r="AC373" s="4"/>
      <c r="AD373" s="4"/>
    </row>
    <row r="374" spans="1:30">
      <c r="A374" s="7"/>
      <c r="B374" s="7"/>
      <c r="C374" s="7"/>
      <c r="D374" s="7"/>
      <c r="E374" s="7"/>
      <c r="F374" s="5"/>
      <c r="G374" s="5"/>
      <c r="H374" s="5"/>
      <c r="I374" s="5"/>
      <c r="J374" s="5"/>
      <c r="K374" s="6" t="s">
        <v>1929</v>
      </c>
      <c r="L374" s="6" t="s">
        <v>1930</v>
      </c>
      <c r="M374" s="6">
        <v>4.8000000000000001E-2</v>
      </c>
      <c r="N374" s="6">
        <v>-1.4E-2</v>
      </c>
      <c r="O374" s="6">
        <v>-0.186</v>
      </c>
      <c r="P374" s="2"/>
      <c r="Q374" s="2"/>
      <c r="R374" s="2"/>
      <c r="S374" s="2"/>
      <c r="T374" s="2"/>
      <c r="U374" s="3"/>
      <c r="V374" s="3"/>
      <c r="W374" s="3"/>
      <c r="X374" s="3"/>
      <c r="Y374" s="3"/>
      <c r="Z374" s="4"/>
      <c r="AA374" s="4"/>
      <c r="AB374" s="4"/>
      <c r="AC374" s="4"/>
      <c r="AD374" s="4"/>
    </row>
    <row r="375" spans="1:30">
      <c r="A375" s="7"/>
      <c r="B375" s="7"/>
      <c r="C375" s="7"/>
      <c r="D375" s="7"/>
      <c r="E375" s="7"/>
      <c r="F375" s="5"/>
      <c r="G375" s="5"/>
      <c r="H375" s="5"/>
      <c r="I375" s="5"/>
      <c r="J375" s="5"/>
      <c r="K375" s="6" t="s">
        <v>135</v>
      </c>
      <c r="L375" s="6" t="s">
        <v>693</v>
      </c>
      <c r="M375" s="6">
        <v>-1.7000000000000001E-2</v>
      </c>
      <c r="N375" s="6">
        <v>-5.8000000000000003E-2</v>
      </c>
      <c r="O375" s="6">
        <v>-0.14699999999999999</v>
      </c>
      <c r="P375" s="2"/>
      <c r="Q375" s="2"/>
      <c r="R375" s="2"/>
      <c r="S375" s="2"/>
      <c r="T375" s="2"/>
      <c r="U375" s="3"/>
      <c r="V375" s="3"/>
      <c r="W375" s="3"/>
      <c r="X375" s="3"/>
      <c r="Y375" s="3"/>
      <c r="Z375" s="4"/>
      <c r="AA375" s="4"/>
      <c r="AB375" s="4"/>
      <c r="AC375" s="4"/>
      <c r="AD375" s="4"/>
    </row>
    <row r="376" spans="1:30">
      <c r="A376" s="7"/>
      <c r="B376" s="7"/>
      <c r="C376" s="7"/>
      <c r="D376" s="7"/>
      <c r="E376" s="7"/>
      <c r="F376" s="5"/>
      <c r="G376" s="5"/>
      <c r="H376" s="5"/>
      <c r="I376" s="5"/>
      <c r="J376" s="5"/>
      <c r="K376" s="6" t="s">
        <v>1763</v>
      </c>
      <c r="L376" s="6" t="s">
        <v>1765</v>
      </c>
      <c r="M376" s="6">
        <v>-4.8000000000000001E-2</v>
      </c>
      <c r="N376" s="6">
        <v>-2.5999999999999999E-2</v>
      </c>
      <c r="O376" s="6">
        <v>-0.14000000000000001</v>
      </c>
      <c r="P376" s="2"/>
      <c r="Q376" s="2"/>
      <c r="R376" s="2"/>
      <c r="S376" s="2"/>
      <c r="T376" s="2"/>
      <c r="U376" s="3"/>
      <c r="V376" s="3"/>
      <c r="W376" s="3"/>
      <c r="X376" s="3"/>
      <c r="Y376" s="3"/>
      <c r="Z376" s="4"/>
      <c r="AA376" s="4"/>
      <c r="AB376" s="4"/>
      <c r="AC376" s="4"/>
      <c r="AD376" s="4"/>
    </row>
    <row r="377" spans="1:30">
      <c r="A377" s="7"/>
      <c r="B377" s="7"/>
      <c r="C377" s="7"/>
      <c r="D377" s="7"/>
      <c r="E377" s="7"/>
      <c r="F377" s="5"/>
      <c r="G377" s="5"/>
      <c r="H377" s="5"/>
      <c r="I377" s="5"/>
      <c r="J377" s="5"/>
      <c r="K377" s="6" t="s">
        <v>1447</v>
      </c>
      <c r="L377" s="6" t="s">
        <v>1449</v>
      </c>
      <c r="M377" s="6">
        <v>-1.4999999999999999E-2</v>
      </c>
      <c r="N377" s="6">
        <v>-0.02</v>
      </c>
      <c r="O377" s="6">
        <v>-1E-3</v>
      </c>
      <c r="P377" s="2"/>
      <c r="Q377" s="2"/>
      <c r="R377" s="2"/>
      <c r="S377" s="2"/>
      <c r="T377" s="2"/>
      <c r="U377" s="3"/>
      <c r="V377" s="3"/>
      <c r="W377" s="3"/>
      <c r="X377" s="3"/>
      <c r="Y377" s="3"/>
      <c r="Z377" s="4"/>
      <c r="AA377" s="4"/>
      <c r="AB377" s="4"/>
      <c r="AC377" s="4"/>
      <c r="AD377" s="4"/>
    </row>
    <row r="378" spans="1:30">
      <c r="A378" s="7"/>
      <c r="B378" s="7"/>
      <c r="C378" s="7"/>
      <c r="D378" s="7"/>
      <c r="E378" s="7"/>
      <c r="F378" s="5"/>
      <c r="G378" s="5"/>
      <c r="H378" s="5"/>
      <c r="I378" s="5"/>
      <c r="J378" s="5"/>
      <c r="K378" s="6" t="s">
        <v>1191</v>
      </c>
      <c r="L378" s="6" t="s">
        <v>1192</v>
      </c>
      <c r="M378" s="6">
        <v>8.9999999999999993E-3</v>
      </c>
      <c r="N378" s="6">
        <v>-7.3999999999999996E-2</v>
      </c>
      <c r="O378" s="6">
        <v>-3.9E-2</v>
      </c>
      <c r="P378" s="2"/>
      <c r="Q378" s="2"/>
      <c r="R378" s="2"/>
      <c r="S378" s="2"/>
      <c r="T378" s="2"/>
      <c r="U378" s="3"/>
      <c r="V378" s="3"/>
      <c r="W378" s="3"/>
      <c r="X378" s="3"/>
      <c r="Y378" s="3"/>
      <c r="Z378" s="4"/>
      <c r="AA378" s="4"/>
      <c r="AB378" s="4"/>
      <c r="AC378" s="4"/>
      <c r="AD378" s="4"/>
    </row>
    <row r="379" spans="1:30">
      <c r="A379" s="7"/>
      <c r="B379" s="7"/>
      <c r="C379" s="7"/>
      <c r="D379" s="7"/>
      <c r="E379" s="7"/>
      <c r="F379" s="5"/>
      <c r="G379" s="5"/>
      <c r="H379" s="5"/>
      <c r="I379" s="5"/>
      <c r="J379" s="5"/>
      <c r="K379" s="6" t="s">
        <v>296</v>
      </c>
      <c r="L379" s="6" t="s">
        <v>298</v>
      </c>
      <c r="M379" s="6">
        <v>-1.4E-2</v>
      </c>
      <c r="N379" s="6">
        <v>9.5000000000000001E-2</v>
      </c>
      <c r="O379" s="6">
        <v>-1.9E-2</v>
      </c>
      <c r="P379" s="2"/>
      <c r="Q379" s="2"/>
      <c r="R379" s="2"/>
      <c r="S379" s="2"/>
      <c r="T379" s="2"/>
      <c r="U379" s="3"/>
      <c r="V379" s="3"/>
      <c r="W379" s="3"/>
      <c r="X379" s="3"/>
      <c r="Y379" s="3"/>
      <c r="Z379" s="4"/>
      <c r="AA379" s="4"/>
      <c r="AB379" s="4"/>
      <c r="AC379" s="4"/>
      <c r="AD379" s="4"/>
    </row>
    <row r="380" spans="1:30">
      <c r="A380" s="7"/>
      <c r="B380" s="7"/>
      <c r="C380" s="7"/>
      <c r="D380" s="7"/>
      <c r="E380" s="7"/>
      <c r="F380" s="5"/>
      <c r="G380" s="5"/>
      <c r="H380" s="5"/>
      <c r="I380" s="5"/>
      <c r="J380" s="5"/>
      <c r="K380" s="6" t="s">
        <v>2404</v>
      </c>
      <c r="L380" s="6" t="s">
        <v>2405</v>
      </c>
      <c r="M380" s="6">
        <v>-5.7000000000000002E-2</v>
      </c>
      <c r="N380" s="6">
        <v>-1.0999999999999999E-2</v>
      </c>
      <c r="O380" s="6">
        <v>0.01</v>
      </c>
      <c r="P380" s="2"/>
      <c r="Q380" s="2"/>
      <c r="R380" s="2"/>
      <c r="S380" s="2"/>
      <c r="T380" s="2"/>
      <c r="U380" s="3"/>
      <c r="V380" s="3"/>
      <c r="W380" s="3"/>
      <c r="X380" s="3"/>
      <c r="Y380" s="3"/>
      <c r="Z380" s="4"/>
      <c r="AA380" s="4"/>
      <c r="AB380" s="4"/>
      <c r="AC380" s="4"/>
      <c r="AD380" s="4"/>
    </row>
    <row r="381" spans="1:30">
      <c r="A381" s="7"/>
      <c r="B381" s="7"/>
      <c r="C381" s="7"/>
      <c r="D381" s="7"/>
      <c r="E381" s="7"/>
      <c r="F381" s="5"/>
      <c r="G381" s="5"/>
      <c r="H381" s="5"/>
      <c r="I381" s="5"/>
      <c r="J381" s="5"/>
      <c r="K381" s="6" t="s">
        <v>1420</v>
      </c>
      <c r="L381" s="6" t="s">
        <v>1421</v>
      </c>
      <c r="M381" s="6">
        <v>-1.9E-2</v>
      </c>
      <c r="N381" s="6">
        <v>-3.0000000000000001E-3</v>
      </c>
      <c r="O381" s="6">
        <v>-4.8000000000000001E-2</v>
      </c>
      <c r="P381" s="2"/>
      <c r="Q381" s="2"/>
      <c r="R381" s="2"/>
      <c r="S381" s="2"/>
      <c r="T381" s="2"/>
      <c r="U381" s="3"/>
      <c r="V381" s="3"/>
      <c r="W381" s="3"/>
      <c r="X381" s="3"/>
      <c r="Y381" s="3"/>
      <c r="Z381" s="4"/>
      <c r="AA381" s="4"/>
      <c r="AB381" s="4"/>
      <c r="AC381" s="4"/>
      <c r="AD381" s="4"/>
    </row>
    <row r="382" spans="1:30">
      <c r="A382" s="7"/>
      <c r="B382" s="7"/>
      <c r="C382" s="7"/>
      <c r="D382" s="7"/>
      <c r="E382" s="7"/>
      <c r="F382" s="5"/>
      <c r="G382" s="5"/>
      <c r="H382" s="5"/>
      <c r="I382" s="5"/>
      <c r="J382" s="5"/>
      <c r="K382" s="6" t="s">
        <v>841</v>
      </c>
      <c r="L382" s="6" t="s">
        <v>842</v>
      </c>
      <c r="M382" s="6">
        <v>-1.6E-2</v>
      </c>
      <c r="N382" s="6">
        <v>-4.9000000000000002E-2</v>
      </c>
      <c r="O382" s="6">
        <v>-2.1000000000000001E-2</v>
      </c>
      <c r="P382" s="2"/>
      <c r="Q382" s="2"/>
      <c r="R382" s="2"/>
      <c r="S382" s="2"/>
      <c r="T382" s="2"/>
      <c r="U382" s="3"/>
      <c r="V382" s="3"/>
      <c r="W382" s="3"/>
      <c r="X382" s="3"/>
      <c r="Y382" s="3"/>
      <c r="Z382" s="4"/>
      <c r="AA382" s="4"/>
      <c r="AB382" s="4"/>
      <c r="AC382" s="4"/>
      <c r="AD382" s="4"/>
    </row>
    <row r="383" spans="1:30">
      <c r="A383" s="7"/>
      <c r="B383" s="7"/>
      <c r="C383" s="7"/>
      <c r="D383" s="7"/>
      <c r="E383" s="7"/>
      <c r="F383" s="5"/>
      <c r="G383" s="5"/>
      <c r="H383" s="5"/>
      <c r="I383" s="5"/>
      <c r="J383" s="5"/>
      <c r="K383" s="6" t="s">
        <v>1644</v>
      </c>
      <c r="L383" s="6" t="s">
        <v>1645</v>
      </c>
      <c r="M383" s="6">
        <v>-3.5000000000000003E-2</v>
      </c>
      <c r="N383" s="6">
        <v>0.16</v>
      </c>
      <c r="O383" s="6">
        <v>0.13800000000000001</v>
      </c>
      <c r="P383" s="2"/>
      <c r="Q383" s="2"/>
      <c r="R383" s="2"/>
      <c r="S383" s="2"/>
      <c r="T383" s="2"/>
      <c r="U383" s="3"/>
      <c r="V383" s="3"/>
      <c r="W383" s="3"/>
      <c r="X383" s="3"/>
      <c r="Y383" s="3"/>
      <c r="Z383" s="4"/>
      <c r="AA383" s="4"/>
      <c r="AB383" s="4"/>
      <c r="AC383" s="4"/>
      <c r="AD383" s="4"/>
    </row>
    <row r="384" spans="1:30">
      <c r="A384" s="7"/>
      <c r="B384" s="7"/>
      <c r="C384" s="7"/>
      <c r="D384" s="7"/>
      <c r="E384" s="7"/>
      <c r="F384" s="5"/>
      <c r="G384" s="5"/>
      <c r="H384" s="5"/>
      <c r="I384" s="5"/>
      <c r="J384" s="5"/>
      <c r="K384" s="6" t="s">
        <v>921</v>
      </c>
      <c r="L384" s="6" t="s">
        <v>922</v>
      </c>
      <c r="M384" s="6">
        <v>-6.2E-2</v>
      </c>
      <c r="N384" s="6">
        <v>0.22</v>
      </c>
      <c r="O384" s="6">
        <v>-0.17100000000000001</v>
      </c>
      <c r="P384" s="2"/>
      <c r="Q384" s="2"/>
      <c r="R384" s="2"/>
      <c r="S384" s="2"/>
      <c r="T384" s="2"/>
      <c r="U384" s="3"/>
      <c r="V384" s="3"/>
      <c r="W384" s="3"/>
      <c r="X384" s="3"/>
      <c r="Y384" s="3"/>
      <c r="Z384" s="4"/>
      <c r="AA384" s="4"/>
      <c r="AB384" s="4"/>
      <c r="AC384" s="4"/>
      <c r="AD384" s="4"/>
    </row>
    <row r="385" spans="1:30">
      <c r="A385" s="7"/>
      <c r="B385" s="7"/>
      <c r="C385" s="7"/>
      <c r="D385" s="7"/>
      <c r="E385" s="7"/>
      <c r="F385" s="5"/>
      <c r="G385" s="5"/>
      <c r="H385" s="5"/>
      <c r="I385" s="5"/>
      <c r="J385" s="5"/>
      <c r="K385" s="6" t="s">
        <v>1817</v>
      </c>
      <c r="L385" s="6" t="s">
        <v>1819</v>
      </c>
      <c r="M385" s="6">
        <v>-7.0000000000000001E-3</v>
      </c>
      <c r="N385" s="6">
        <v>1E-3</v>
      </c>
      <c r="O385" s="6">
        <v>-8.3000000000000004E-2</v>
      </c>
      <c r="P385" s="2"/>
      <c r="Q385" s="2"/>
      <c r="R385" s="2"/>
      <c r="S385" s="2"/>
      <c r="T385" s="2"/>
      <c r="U385" s="3"/>
      <c r="V385" s="3"/>
      <c r="W385" s="3"/>
      <c r="X385" s="3"/>
      <c r="Y385" s="3"/>
      <c r="Z385" s="4"/>
      <c r="AA385" s="4"/>
      <c r="AB385" s="4"/>
      <c r="AC385" s="4"/>
      <c r="AD385" s="4"/>
    </row>
    <row r="386" spans="1:30">
      <c r="A386" s="7"/>
      <c r="B386" s="7"/>
      <c r="C386" s="7"/>
      <c r="D386" s="7"/>
      <c r="E386" s="7"/>
      <c r="F386" s="5"/>
      <c r="G386" s="5"/>
      <c r="H386" s="5"/>
      <c r="I386" s="5"/>
      <c r="J386" s="5"/>
      <c r="K386" s="6" t="s">
        <v>2196</v>
      </c>
      <c r="L386" s="6" t="s">
        <v>2198</v>
      </c>
      <c r="M386" s="6">
        <v>0.02</v>
      </c>
      <c r="N386" s="6">
        <v>2.5999999999999999E-2</v>
      </c>
      <c r="O386" s="6">
        <v>-2.1999999999999999E-2</v>
      </c>
      <c r="P386" s="2"/>
      <c r="Q386" s="2"/>
      <c r="R386" s="2"/>
      <c r="S386" s="2"/>
      <c r="T386" s="2"/>
      <c r="U386" s="3"/>
      <c r="V386" s="3"/>
      <c r="W386" s="3"/>
      <c r="X386" s="3"/>
      <c r="Y386" s="3"/>
      <c r="Z386" s="4"/>
      <c r="AA386" s="4"/>
      <c r="AB386" s="4"/>
      <c r="AC386" s="4"/>
      <c r="AD386" s="4"/>
    </row>
    <row r="387" spans="1:30">
      <c r="A387" s="7"/>
      <c r="B387" s="7"/>
      <c r="C387" s="7"/>
      <c r="D387" s="7"/>
      <c r="E387" s="7"/>
      <c r="F387" s="5"/>
      <c r="G387" s="5"/>
      <c r="H387" s="5"/>
      <c r="I387" s="5"/>
      <c r="J387" s="5"/>
      <c r="K387" s="6" t="s">
        <v>1565</v>
      </c>
      <c r="L387" s="6" t="s">
        <v>1566</v>
      </c>
      <c r="M387" s="6">
        <v>1.4999999999999999E-2</v>
      </c>
      <c r="N387" s="6">
        <v>0.161</v>
      </c>
      <c r="O387" s="6">
        <v>0.11600000000000001</v>
      </c>
      <c r="P387" s="2"/>
      <c r="Q387" s="2"/>
      <c r="R387" s="2"/>
      <c r="S387" s="2"/>
      <c r="T387" s="2"/>
      <c r="U387" s="3"/>
      <c r="V387" s="3"/>
      <c r="W387" s="3"/>
      <c r="X387" s="3"/>
      <c r="Y387" s="3"/>
      <c r="Z387" s="4"/>
      <c r="AA387" s="4"/>
      <c r="AB387" s="4"/>
      <c r="AC387" s="4"/>
      <c r="AD387" s="4"/>
    </row>
    <row r="388" spans="1:30">
      <c r="A388" s="7"/>
      <c r="B388" s="7"/>
      <c r="C388" s="7"/>
      <c r="D388" s="7"/>
      <c r="E388" s="7"/>
      <c r="F388" s="5"/>
      <c r="G388" s="5"/>
      <c r="H388" s="5"/>
      <c r="I388" s="5"/>
      <c r="J388" s="5"/>
      <c r="K388" s="6" t="s">
        <v>634</v>
      </c>
      <c r="L388" s="6" t="s">
        <v>635</v>
      </c>
      <c r="M388" s="6">
        <v>-5.0000000000000001E-3</v>
      </c>
      <c r="N388" s="6">
        <v>0.14000000000000001</v>
      </c>
      <c r="O388" s="6">
        <v>0.28399999999999997</v>
      </c>
      <c r="P388" s="2"/>
      <c r="Q388" s="2"/>
      <c r="R388" s="2"/>
      <c r="S388" s="2"/>
      <c r="T388" s="2"/>
      <c r="U388" s="3"/>
      <c r="V388" s="3"/>
      <c r="W388" s="3"/>
      <c r="X388" s="3"/>
      <c r="Y388" s="3"/>
      <c r="Z388" s="4"/>
      <c r="AA388" s="4"/>
      <c r="AB388" s="4"/>
      <c r="AC388" s="4"/>
      <c r="AD388" s="4"/>
    </row>
    <row r="389" spans="1:30">
      <c r="A389" s="7"/>
      <c r="B389" s="7"/>
      <c r="C389" s="7"/>
      <c r="D389" s="7"/>
      <c r="E389" s="7"/>
      <c r="F389" s="5"/>
      <c r="G389" s="5"/>
      <c r="H389" s="5"/>
      <c r="I389" s="5"/>
      <c r="J389" s="5"/>
      <c r="K389" s="6" t="s">
        <v>42</v>
      </c>
      <c r="L389" s="6" t="s">
        <v>42</v>
      </c>
      <c r="M389" s="6">
        <v>1.0999999999999999E-2</v>
      </c>
      <c r="N389" s="6">
        <v>7.5999999999999998E-2</v>
      </c>
      <c r="O389" s="6">
        <v>0.161</v>
      </c>
      <c r="P389" s="2"/>
      <c r="Q389" s="2"/>
      <c r="R389" s="2"/>
      <c r="S389" s="2"/>
      <c r="T389" s="2"/>
      <c r="U389" s="3"/>
      <c r="V389" s="3"/>
      <c r="W389" s="3"/>
      <c r="X389" s="3"/>
      <c r="Y389" s="3"/>
      <c r="Z389" s="4"/>
      <c r="AA389" s="4"/>
      <c r="AB389" s="4"/>
      <c r="AC389" s="4"/>
      <c r="AD389" s="4"/>
    </row>
    <row r="390" spans="1:30">
      <c r="A390" s="7"/>
      <c r="B390" s="7"/>
      <c r="C390" s="7"/>
      <c r="D390" s="7"/>
      <c r="E390" s="7"/>
      <c r="F390" s="5"/>
      <c r="G390" s="5"/>
      <c r="H390" s="5"/>
      <c r="I390" s="5"/>
      <c r="J390" s="5"/>
      <c r="K390" s="6" t="s">
        <v>348</v>
      </c>
      <c r="L390" s="6" t="s">
        <v>349</v>
      </c>
      <c r="M390" s="6">
        <v>-9.2999999999999999E-2</v>
      </c>
      <c r="N390" s="6">
        <v>1.4999999999999999E-2</v>
      </c>
      <c r="O390" s="6">
        <v>-6.0999999999999999E-2</v>
      </c>
      <c r="P390" s="2"/>
      <c r="Q390" s="2"/>
      <c r="R390" s="2"/>
      <c r="S390" s="2"/>
      <c r="T390" s="2"/>
      <c r="U390" s="3"/>
      <c r="V390" s="3"/>
      <c r="W390" s="3"/>
      <c r="X390" s="3"/>
      <c r="Y390" s="3"/>
      <c r="Z390" s="4"/>
      <c r="AA390" s="4"/>
      <c r="AB390" s="4"/>
      <c r="AC390" s="4"/>
      <c r="AD390" s="4"/>
    </row>
    <row r="391" spans="1:30">
      <c r="A391" s="7"/>
      <c r="B391" s="7"/>
      <c r="C391" s="7"/>
      <c r="D391" s="7"/>
      <c r="E391" s="7"/>
      <c r="F391" s="5"/>
      <c r="G391" s="5"/>
      <c r="H391" s="5"/>
      <c r="I391" s="5"/>
      <c r="J391" s="5"/>
      <c r="K391" s="6" t="s">
        <v>1573</v>
      </c>
      <c r="L391" s="6" t="s">
        <v>1574</v>
      </c>
      <c r="M391" s="6">
        <v>0.01</v>
      </c>
      <c r="N391" s="6">
        <v>3.1E-2</v>
      </c>
      <c r="O391" s="6">
        <v>-1.9E-2</v>
      </c>
      <c r="P391" s="2"/>
      <c r="Q391" s="2"/>
      <c r="R391" s="2"/>
      <c r="S391" s="2"/>
      <c r="T391" s="2"/>
      <c r="U391" s="3"/>
      <c r="V391" s="3"/>
      <c r="W391" s="3"/>
      <c r="X391" s="3"/>
      <c r="Y391" s="3"/>
      <c r="Z391" s="4"/>
      <c r="AA391" s="4"/>
      <c r="AB391" s="4"/>
      <c r="AC391" s="4"/>
      <c r="AD391" s="4"/>
    </row>
    <row r="392" spans="1:30">
      <c r="A392" s="7"/>
      <c r="B392" s="7"/>
      <c r="C392" s="7"/>
      <c r="D392" s="7"/>
      <c r="E392" s="7"/>
      <c r="F392" s="5"/>
      <c r="G392" s="5"/>
      <c r="H392" s="5"/>
      <c r="I392" s="5"/>
      <c r="J392" s="5"/>
      <c r="K392" s="6" t="s">
        <v>1316</v>
      </c>
      <c r="L392" s="6" t="s">
        <v>1317</v>
      </c>
      <c r="M392" s="6">
        <v>2.9000000000000001E-2</v>
      </c>
      <c r="N392" s="6">
        <v>-3.9E-2</v>
      </c>
      <c r="O392" s="6">
        <v>-0.11899999999999999</v>
      </c>
      <c r="P392" s="2"/>
      <c r="Q392" s="2"/>
      <c r="R392" s="2"/>
      <c r="S392" s="2"/>
      <c r="T392" s="2"/>
      <c r="U392" s="3"/>
      <c r="V392" s="3"/>
      <c r="W392" s="3"/>
      <c r="X392" s="3"/>
      <c r="Y392" s="3"/>
      <c r="Z392" s="4"/>
      <c r="AA392" s="4"/>
      <c r="AB392" s="4"/>
      <c r="AC392" s="4"/>
      <c r="AD392" s="4"/>
    </row>
    <row r="393" spans="1:30">
      <c r="A393" s="7"/>
      <c r="B393" s="7"/>
      <c r="C393" s="7"/>
      <c r="D393" s="7"/>
      <c r="E393" s="7"/>
      <c r="F393" s="5"/>
      <c r="G393" s="5"/>
      <c r="H393" s="5"/>
      <c r="I393" s="5"/>
      <c r="J393" s="5"/>
      <c r="K393" s="6" t="s">
        <v>383</v>
      </c>
      <c r="L393" s="6" t="s">
        <v>385</v>
      </c>
      <c r="M393" s="6">
        <v>-1E-3</v>
      </c>
      <c r="N393" s="6">
        <v>1.7000000000000001E-2</v>
      </c>
      <c r="O393" s="6">
        <v>-7.0000000000000001E-3</v>
      </c>
      <c r="P393" s="2"/>
      <c r="Q393" s="2"/>
      <c r="R393" s="2"/>
      <c r="S393" s="2"/>
      <c r="T393" s="2"/>
      <c r="U393" s="3"/>
      <c r="V393" s="3"/>
      <c r="W393" s="3"/>
      <c r="X393" s="3"/>
      <c r="Y393" s="3"/>
      <c r="Z393" s="4"/>
      <c r="AA393" s="4"/>
      <c r="AB393" s="4"/>
      <c r="AC393" s="4"/>
      <c r="AD393" s="4"/>
    </row>
    <row r="394" spans="1:30">
      <c r="A394" s="7"/>
      <c r="B394" s="7"/>
      <c r="C394" s="7"/>
      <c r="D394" s="7"/>
      <c r="E394" s="7"/>
      <c r="F394" s="5"/>
      <c r="G394" s="5"/>
      <c r="H394" s="5"/>
      <c r="I394" s="5"/>
      <c r="J394" s="5"/>
      <c r="K394" s="6" t="s">
        <v>411</v>
      </c>
      <c r="L394" s="6" t="s">
        <v>412</v>
      </c>
      <c r="M394" s="6">
        <v>8.0000000000000002E-3</v>
      </c>
      <c r="N394" s="6">
        <v>-0.14399999999999999</v>
      </c>
      <c r="O394" s="6">
        <v>-6.8000000000000005E-2</v>
      </c>
      <c r="P394" s="2"/>
      <c r="Q394" s="2"/>
      <c r="R394" s="2"/>
      <c r="S394" s="2"/>
      <c r="T394" s="2"/>
      <c r="U394" s="3"/>
      <c r="V394" s="3"/>
      <c r="W394" s="3"/>
      <c r="X394" s="3"/>
      <c r="Y394" s="3"/>
      <c r="Z394" s="4"/>
      <c r="AA394" s="4"/>
      <c r="AB394" s="4"/>
      <c r="AC394" s="4"/>
      <c r="AD394" s="4"/>
    </row>
    <row r="395" spans="1:30">
      <c r="A395" s="7"/>
      <c r="B395" s="7"/>
      <c r="C395" s="7"/>
      <c r="D395" s="7"/>
      <c r="E395" s="7"/>
      <c r="F395" s="5"/>
      <c r="G395" s="5"/>
      <c r="H395" s="5"/>
      <c r="I395" s="5"/>
      <c r="J395" s="5"/>
      <c r="K395" s="6" t="s">
        <v>1216</v>
      </c>
      <c r="L395" s="6" t="s">
        <v>1218</v>
      </c>
      <c r="M395" s="6">
        <v>6.0000000000000001E-3</v>
      </c>
      <c r="N395" s="6">
        <v>9.9000000000000005E-2</v>
      </c>
      <c r="O395" s="6">
        <v>0.154</v>
      </c>
      <c r="P395" s="2"/>
      <c r="Q395" s="2"/>
      <c r="R395" s="2"/>
      <c r="S395" s="2"/>
      <c r="T395" s="2"/>
      <c r="U395" s="3"/>
      <c r="V395" s="3"/>
      <c r="W395" s="3"/>
      <c r="X395" s="3"/>
      <c r="Y395" s="3"/>
      <c r="Z395" s="4"/>
      <c r="AA395" s="4"/>
      <c r="AB395" s="4"/>
      <c r="AC395" s="4"/>
      <c r="AD395" s="4"/>
    </row>
    <row r="396" spans="1:30">
      <c r="A396" s="7"/>
      <c r="B396" s="7"/>
      <c r="C396" s="7"/>
      <c r="D396" s="7"/>
      <c r="E396" s="7"/>
      <c r="F396" s="5"/>
      <c r="G396" s="5"/>
      <c r="H396" s="5"/>
      <c r="I396" s="5"/>
      <c r="J396" s="5"/>
      <c r="K396" s="6" t="s">
        <v>322</v>
      </c>
      <c r="L396" s="6" t="s">
        <v>324</v>
      </c>
      <c r="M396" s="6">
        <v>1.2999999999999999E-2</v>
      </c>
      <c r="N396" s="6">
        <v>-0.112</v>
      </c>
      <c r="O396" s="6">
        <v>-9.2999999999999999E-2</v>
      </c>
      <c r="P396" s="2"/>
      <c r="Q396" s="2"/>
      <c r="R396" s="2"/>
      <c r="S396" s="2"/>
      <c r="T396" s="2"/>
      <c r="U396" s="3"/>
      <c r="V396" s="3"/>
      <c r="W396" s="3"/>
      <c r="X396" s="3"/>
      <c r="Y396" s="3"/>
      <c r="Z396" s="4"/>
      <c r="AA396" s="4"/>
      <c r="AB396" s="4"/>
      <c r="AC396" s="4"/>
      <c r="AD396" s="4"/>
    </row>
    <row r="397" spans="1:30">
      <c r="A397" s="7"/>
      <c r="B397" s="7"/>
      <c r="C397" s="7"/>
      <c r="D397" s="7"/>
      <c r="E397" s="7"/>
      <c r="F397" s="5"/>
      <c r="G397" s="5"/>
      <c r="H397" s="5"/>
      <c r="I397" s="5"/>
      <c r="J397" s="5"/>
      <c r="K397" s="6" t="s">
        <v>1547</v>
      </c>
      <c r="L397" s="6" t="s">
        <v>1548</v>
      </c>
      <c r="M397" s="6">
        <v>7.0000000000000001E-3</v>
      </c>
      <c r="N397" s="6">
        <v>0.17199999999999999</v>
      </c>
      <c r="O397" s="6">
        <v>0.17100000000000001</v>
      </c>
      <c r="P397" s="2"/>
      <c r="Q397" s="2"/>
      <c r="R397" s="2"/>
      <c r="S397" s="2"/>
      <c r="T397" s="2"/>
      <c r="U397" s="3"/>
      <c r="V397" s="3"/>
      <c r="W397" s="3"/>
      <c r="X397" s="3"/>
      <c r="Y397" s="3"/>
      <c r="Z397" s="4"/>
      <c r="AA397" s="4"/>
      <c r="AB397" s="4"/>
      <c r="AC397" s="4"/>
      <c r="AD397" s="4"/>
    </row>
    <row r="398" spans="1:30">
      <c r="A398" s="7"/>
      <c r="B398" s="7"/>
      <c r="C398" s="7"/>
      <c r="D398" s="7"/>
      <c r="E398" s="7"/>
      <c r="F398" s="5"/>
      <c r="G398" s="5"/>
      <c r="H398" s="5"/>
      <c r="I398" s="5"/>
      <c r="J398" s="5"/>
      <c r="K398" s="6" t="s">
        <v>1747</v>
      </c>
      <c r="L398" s="6" t="s">
        <v>1748</v>
      </c>
      <c r="M398" s="6">
        <v>1.0999999999999999E-2</v>
      </c>
      <c r="N398" s="6">
        <v>-4.0000000000000001E-3</v>
      </c>
      <c r="O398" s="6">
        <v>5.0999999999999997E-2</v>
      </c>
      <c r="P398" s="2"/>
      <c r="Q398" s="2"/>
      <c r="R398" s="2"/>
      <c r="S398" s="2"/>
      <c r="T398" s="2"/>
      <c r="U398" s="3"/>
      <c r="V398" s="3"/>
      <c r="W398" s="3"/>
      <c r="X398" s="3"/>
      <c r="Y398" s="3"/>
      <c r="Z398" s="4"/>
      <c r="AA398" s="4"/>
      <c r="AB398" s="4"/>
      <c r="AC398" s="4"/>
      <c r="AD398" s="4"/>
    </row>
    <row r="399" spans="1:30">
      <c r="A399" s="7"/>
      <c r="B399" s="7"/>
      <c r="C399" s="7"/>
      <c r="D399" s="7"/>
      <c r="E399" s="7"/>
      <c r="F399" s="5"/>
      <c r="G399" s="5"/>
      <c r="H399" s="5"/>
      <c r="I399" s="5"/>
      <c r="J399" s="5"/>
      <c r="K399" s="6" t="s">
        <v>2329</v>
      </c>
      <c r="L399" s="6" t="s">
        <v>173</v>
      </c>
      <c r="M399" s="6">
        <v>-4.0000000000000001E-3</v>
      </c>
      <c r="N399" s="6">
        <v>-8.2000000000000003E-2</v>
      </c>
      <c r="O399" s="6">
        <v>-0.11600000000000001</v>
      </c>
      <c r="P399" s="2"/>
      <c r="Q399" s="2"/>
      <c r="R399" s="2"/>
      <c r="S399" s="2"/>
      <c r="T399" s="2"/>
      <c r="U399" s="3"/>
      <c r="V399" s="3"/>
      <c r="W399" s="3"/>
      <c r="X399" s="3"/>
      <c r="Y399" s="3"/>
      <c r="Z399" s="4"/>
      <c r="AA399" s="4"/>
      <c r="AB399" s="4"/>
      <c r="AC399" s="4"/>
      <c r="AD399" s="4"/>
    </row>
    <row r="400" spans="1:30">
      <c r="A400" s="7"/>
      <c r="B400" s="7"/>
      <c r="C400" s="7"/>
      <c r="D400" s="7"/>
      <c r="E400" s="7"/>
      <c r="F400" s="5"/>
      <c r="G400" s="5"/>
      <c r="H400" s="5"/>
      <c r="I400" s="5"/>
      <c r="J400" s="5"/>
      <c r="K400" s="6" t="s">
        <v>2096</v>
      </c>
      <c r="L400" s="6" t="s">
        <v>2098</v>
      </c>
      <c r="M400" s="6">
        <v>5.7000000000000002E-2</v>
      </c>
      <c r="N400" s="6">
        <v>-7.3999999999999996E-2</v>
      </c>
      <c r="O400" s="6">
        <v>-4.1000000000000002E-2</v>
      </c>
      <c r="P400" s="2"/>
      <c r="Q400" s="2"/>
      <c r="R400" s="2"/>
      <c r="S400" s="2"/>
      <c r="T400" s="2"/>
      <c r="U400" s="3"/>
      <c r="V400" s="3"/>
      <c r="W400" s="3"/>
      <c r="X400" s="3"/>
      <c r="Y400" s="3"/>
      <c r="Z400" s="4"/>
      <c r="AA400" s="4"/>
      <c r="AB400" s="4"/>
      <c r="AC400" s="4"/>
      <c r="AD400" s="4"/>
    </row>
    <row r="401" spans="1:30">
      <c r="A401" s="7"/>
      <c r="B401" s="7"/>
      <c r="C401" s="7"/>
      <c r="D401" s="7"/>
      <c r="E401" s="7"/>
      <c r="F401" s="5"/>
      <c r="G401" s="5"/>
      <c r="H401" s="5"/>
      <c r="I401" s="5"/>
      <c r="J401" s="5"/>
      <c r="K401" s="6" t="s">
        <v>1183</v>
      </c>
      <c r="L401" s="6" t="s">
        <v>1184</v>
      </c>
      <c r="M401" s="6">
        <v>-3.4000000000000002E-2</v>
      </c>
      <c r="N401" s="6">
        <v>-0.01</v>
      </c>
      <c r="O401" s="6">
        <v>-0.05</v>
      </c>
      <c r="P401" s="2"/>
      <c r="Q401" s="2"/>
      <c r="R401" s="2"/>
      <c r="S401" s="2"/>
      <c r="T401" s="2"/>
      <c r="U401" s="3"/>
      <c r="V401" s="3"/>
      <c r="W401" s="3"/>
      <c r="X401" s="3"/>
      <c r="Y401" s="3"/>
      <c r="Z401" s="4"/>
      <c r="AA401" s="4"/>
      <c r="AB401" s="4"/>
      <c r="AC401" s="4"/>
      <c r="AD401" s="4"/>
    </row>
    <row r="402" spans="1:30">
      <c r="A402" s="7"/>
      <c r="B402" s="7"/>
      <c r="C402" s="7"/>
      <c r="D402" s="7"/>
      <c r="E402" s="7"/>
      <c r="F402" s="5"/>
      <c r="G402" s="5"/>
      <c r="H402" s="5"/>
      <c r="I402" s="5"/>
      <c r="J402" s="5"/>
      <c r="K402" s="6" t="s">
        <v>702</v>
      </c>
      <c r="L402" s="6" t="s">
        <v>703</v>
      </c>
      <c r="M402" s="6">
        <v>2.5000000000000001E-2</v>
      </c>
      <c r="N402" s="6">
        <v>-0.125</v>
      </c>
      <c r="O402" s="6">
        <v>-2.5999999999999999E-2</v>
      </c>
      <c r="P402" s="2"/>
      <c r="Q402" s="2"/>
      <c r="R402" s="2"/>
      <c r="S402" s="2"/>
      <c r="T402" s="2"/>
      <c r="U402" s="3"/>
      <c r="V402" s="3"/>
      <c r="W402" s="3"/>
      <c r="X402" s="3"/>
      <c r="Y402" s="3"/>
      <c r="Z402" s="4"/>
      <c r="AA402" s="4"/>
      <c r="AB402" s="4"/>
      <c r="AC402" s="4"/>
      <c r="AD402" s="4"/>
    </row>
    <row r="403" spans="1:30">
      <c r="A403" s="7"/>
      <c r="B403" s="7"/>
      <c r="C403" s="7"/>
      <c r="D403" s="7"/>
      <c r="E403" s="7"/>
      <c r="F403" s="5"/>
      <c r="G403" s="5"/>
      <c r="H403" s="5"/>
      <c r="I403" s="5"/>
      <c r="J403" s="5"/>
      <c r="K403" s="6" t="s">
        <v>1412</v>
      </c>
      <c r="L403" s="6" t="s">
        <v>1413</v>
      </c>
      <c r="M403" s="6">
        <v>-1.2999999999999999E-2</v>
      </c>
      <c r="N403" s="6">
        <v>0.20699999999999999</v>
      </c>
      <c r="O403" s="6">
        <v>0.214</v>
      </c>
      <c r="P403" s="2"/>
      <c r="Q403" s="2"/>
      <c r="R403" s="2"/>
      <c r="S403" s="2"/>
      <c r="T403" s="2"/>
      <c r="U403" s="3"/>
      <c r="V403" s="3"/>
      <c r="W403" s="3"/>
      <c r="X403" s="3"/>
      <c r="Y403" s="3"/>
      <c r="Z403" s="4"/>
      <c r="AA403" s="4"/>
      <c r="AB403" s="4"/>
      <c r="AC403" s="4"/>
      <c r="AD403" s="4"/>
    </row>
    <row r="404" spans="1:30">
      <c r="A404" s="7"/>
      <c r="B404" s="7"/>
      <c r="C404" s="7"/>
      <c r="D404" s="7"/>
      <c r="E404" s="7"/>
      <c r="F404" s="5"/>
      <c r="G404" s="5"/>
      <c r="H404" s="5"/>
      <c r="I404" s="5"/>
      <c r="J404" s="5"/>
      <c r="K404" s="6" t="s">
        <v>843</v>
      </c>
      <c r="L404" s="6" t="s">
        <v>844</v>
      </c>
      <c r="M404" s="6">
        <v>3.3000000000000002E-2</v>
      </c>
      <c r="N404" s="6">
        <v>0.17299999999999999</v>
      </c>
      <c r="O404" s="6">
        <v>9.7000000000000003E-2</v>
      </c>
      <c r="P404" s="2"/>
      <c r="Q404" s="2"/>
      <c r="R404" s="2"/>
      <c r="S404" s="2"/>
      <c r="T404" s="2"/>
      <c r="U404" s="3"/>
      <c r="V404" s="3"/>
      <c r="W404" s="3"/>
      <c r="X404" s="3"/>
      <c r="Y404" s="3"/>
      <c r="Z404" s="4"/>
      <c r="AA404" s="4"/>
      <c r="AB404" s="4"/>
      <c r="AC404" s="4"/>
      <c r="AD404" s="4"/>
    </row>
    <row r="405" spans="1:30">
      <c r="A405" s="7"/>
      <c r="B405" s="7"/>
      <c r="C405" s="7"/>
      <c r="D405" s="7"/>
      <c r="E405" s="7"/>
      <c r="F405" s="5"/>
      <c r="G405" s="5"/>
      <c r="H405" s="5"/>
      <c r="I405" s="5"/>
      <c r="J405" s="5"/>
      <c r="K405" s="6" t="s">
        <v>1639</v>
      </c>
      <c r="L405" s="6" t="s">
        <v>1641</v>
      </c>
      <c r="M405" s="6">
        <v>-2.7E-2</v>
      </c>
      <c r="N405" s="6">
        <v>-5.6000000000000001E-2</v>
      </c>
      <c r="O405" s="6">
        <v>-8.7999999999999995E-2</v>
      </c>
      <c r="P405" s="2"/>
      <c r="Q405" s="2"/>
      <c r="R405" s="2"/>
      <c r="S405" s="2"/>
      <c r="T405" s="2"/>
      <c r="U405" s="3"/>
      <c r="V405" s="3"/>
      <c r="W405" s="3"/>
      <c r="X405" s="3"/>
      <c r="Y405" s="3"/>
      <c r="Z405" s="4"/>
      <c r="AA405" s="4"/>
      <c r="AB405" s="4"/>
      <c r="AC405" s="4"/>
      <c r="AD405" s="4"/>
    </row>
    <row r="406" spans="1:30">
      <c r="A406" s="7"/>
      <c r="B406" s="7"/>
      <c r="C406" s="7"/>
      <c r="D406" s="7"/>
      <c r="E406" s="7"/>
      <c r="F406" s="5"/>
      <c r="G406" s="5"/>
      <c r="H406" s="5"/>
      <c r="I406" s="5"/>
      <c r="J406" s="5"/>
      <c r="K406" s="6" t="s">
        <v>691</v>
      </c>
      <c r="L406" s="6" t="s">
        <v>693</v>
      </c>
      <c r="M406" s="6">
        <v>2E-3</v>
      </c>
      <c r="N406" s="6">
        <v>-8.5999999999999993E-2</v>
      </c>
      <c r="O406" s="6">
        <v>2.3E-2</v>
      </c>
      <c r="P406" s="2"/>
      <c r="Q406" s="2"/>
      <c r="R406" s="2"/>
      <c r="S406" s="2"/>
      <c r="T406" s="2"/>
      <c r="U406" s="3"/>
      <c r="V406" s="3"/>
      <c r="W406" s="3"/>
      <c r="X406" s="3"/>
      <c r="Y406" s="3"/>
      <c r="Z406" s="4"/>
      <c r="AA406" s="4"/>
      <c r="AB406" s="4"/>
      <c r="AC406" s="4"/>
      <c r="AD406" s="4"/>
    </row>
    <row r="407" spans="1:30">
      <c r="A407" s="7"/>
      <c r="B407" s="7"/>
      <c r="C407" s="7"/>
      <c r="D407" s="7"/>
      <c r="E407" s="7"/>
      <c r="F407" s="5"/>
      <c r="G407" s="5"/>
      <c r="H407" s="5"/>
      <c r="I407" s="5"/>
      <c r="J407" s="5"/>
      <c r="K407" s="6" t="s">
        <v>608</v>
      </c>
      <c r="L407" s="6" t="s">
        <v>609</v>
      </c>
      <c r="M407" s="6">
        <v>1.4E-2</v>
      </c>
      <c r="N407" s="6">
        <v>6.9000000000000006E-2</v>
      </c>
      <c r="O407" s="6">
        <v>0.17899999999999999</v>
      </c>
      <c r="P407" s="2"/>
      <c r="Q407" s="2"/>
      <c r="R407" s="2"/>
      <c r="S407" s="2"/>
      <c r="T407" s="2"/>
      <c r="U407" s="3"/>
      <c r="V407" s="3"/>
      <c r="W407" s="3"/>
      <c r="X407" s="3"/>
      <c r="Y407" s="3"/>
      <c r="Z407" s="4"/>
      <c r="AA407" s="4"/>
      <c r="AB407" s="4"/>
      <c r="AC407" s="4"/>
      <c r="AD407" s="4"/>
    </row>
    <row r="408" spans="1:30">
      <c r="A408" s="7"/>
      <c r="B408" s="7"/>
      <c r="C408" s="7"/>
      <c r="D408" s="7"/>
      <c r="E408" s="7"/>
      <c r="F408" s="5"/>
      <c r="G408" s="5"/>
      <c r="H408" s="5"/>
      <c r="I408" s="5"/>
      <c r="J408" s="5"/>
      <c r="K408" s="6" t="s">
        <v>1367</v>
      </c>
      <c r="L408" s="6" t="s">
        <v>1369</v>
      </c>
      <c r="M408" s="6">
        <v>-5.0000000000000001E-3</v>
      </c>
      <c r="N408" s="6">
        <v>-5.0000000000000001E-3</v>
      </c>
      <c r="O408" s="6">
        <v>-5.3999999999999999E-2</v>
      </c>
      <c r="P408" s="2"/>
      <c r="Q408" s="2"/>
      <c r="R408" s="2"/>
      <c r="S408" s="2"/>
      <c r="T408" s="2"/>
      <c r="U408" s="3"/>
      <c r="V408" s="3"/>
      <c r="W408" s="3"/>
      <c r="X408" s="3"/>
      <c r="Y408" s="3"/>
      <c r="Z408" s="4"/>
      <c r="AA408" s="4"/>
      <c r="AB408" s="4"/>
      <c r="AC408" s="4"/>
      <c r="AD408" s="4"/>
    </row>
    <row r="409" spans="1:30">
      <c r="A409" s="7"/>
      <c r="B409" s="7"/>
      <c r="C409" s="7"/>
      <c r="D409" s="7"/>
      <c r="E409" s="7"/>
      <c r="F409" s="5"/>
      <c r="G409" s="5"/>
      <c r="H409" s="5"/>
      <c r="I409" s="5"/>
      <c r="J409" s="5"/>
      <c r="K409" s="6" t="s">
        <v>528</v>
      </c>
      <c r="L409" s="6" t="s">
        <v>530</v>
      </c>
      <c r="M409" s="6">
        <v>-3.0000000000000001E-3</v>
      </c>
      <c r="N409" s="6">
        <v>4.4999999999999998E-2</v>
      </c>
      <c r="O409" s="6">
        <v>8.0000000000000002E-3</v>
      </c>
      <c r="P409" s="2"/>
      <c r="Q409" s="2"/>
      <c r="R409" s="2"/>
      <c r="S409" s="2"/>
      <c r="T409" s="2"/>
      <c r="U409" s="3"/>
      <c r="V409" s="3"/>
      <c r="W409" s="3"/>
      <c r="X409" s="3"/>
      <c r="Y409" s="3"/>
      <c r="Z409" s="4"/>
      <c r="AA409" s="4"/>
      <c r="AB409" s="4"/>
      <c r="AC409" s="4"/>
      <c r="AD409" s="4"/>
    </row>
    <row r="410" spans="1:30">
      <c r="A410" s="7"/>
      <c r="B410" s="7"/>
      <c r="C410" s="7"/>
      <c r="D410" s="7"/>
      <c r="E410" s="7"/>
      <c r="F410" s="5"/>
      <c r="G410" s="5"/>
      <c r="H410" s="5"/>
      <c r="I410" s="5"/>
      <c r="J410" s="5"/>
      <c r="K410" s="6" t="s">
        <v>1498</v>
      </c>
      <c r="L410" s="6" t="s">
        <v>1500</v>
      </c>
      <c r="M410" s="6">
        <v>-2E-3</v>
      </c>
      <c r="N410" s="6">
        <v>-0.112</v>
      </c>
      <c r="O410" s="6">
        <v>-0.10199999999999999</v>
      </c>
      <c r="P410" s="2"/>
      <c r="Q410" s="2"/>
      <c r="R410" s="2"/>
      <c r="S410" s="2"/>
      <c r="T410" s="2"/>
      <c r="U410" s="3"/>
      <c r="V410" s="3"/>
      <c r="W410" s="3"/>
      <c r="X410" s="3"/>
      <c r="Y410" s="3"/>
      <c r="Z410" s="4"/>
      <c r="AA410" s="4"/>
      <c r="AB410" s="4"/>
      <c r="AC410" s="4"/>
      <c r="AD410" s="4"/>
    </row>
    <row r="411" spans="1:30">
      <c r="A411" s="7"/>
      <c r="B411" s="7"/>
      <c r="C411" s="7"/>
      <c r="D411" s="7"/>
      <c r="E411" s="7"/>
      <c r="F411" s="5"/>
      <c r="G411" s="5"/>
      <c r="H411" s="5"/>
      <c r="I411" s="5"/>
      <c r="J411" s="5"/>
      <c r="K411" s="6" t="s">
        <v>480</v>
      </c>
      <c r="L411" s="6" t="s">
        <v>481</v>
      </c>
      <c r="M411" s="6">
        <v>-7.0000000000000001E-3</v>
      </c>
      <c r="N411" s="6">
        <v>7.6999999999999999E-2</v>
      </c>
      <c r="O411" s="6">
        <v>0.14599999999999999</v>
      </c>
      <c r="P411" s="2"/>
      <c r="Q411" s="2"/>
      <c r="R411" s="2"/>
      <c r="S411" s="2"/>
      <c r="T411" s="2"/>
      <c r="U411" s="3"/>
      <c r="V411" s="3"/>
      <c r="W411" s="3"/>
      <c r="X411" s="3"/>
      <c r="Y411" s="3"/>
      <c r="Z411" s="4"/>
      <c r="AA411" s="4"/>
      <c r="AB411" s="4"/>
      <c r="AC411" s="4"/>
      <c r="AD411" s="4"/>
    </row>
    <row r="412" spans="1:30">
      <c r="A412" s="7"/>
      <c r="B412" s="7"/>
      <c r="C412" s="7"/>
      <c r="D412" s="7"/>
      <c r="E412" s="7"/>
      <c r="F412" s="5"/>
      <c r="G412" s="5"/>
      <c r="H412" s="5"/>
      <c r="I412" s="5"/>
      <c r="J412" s="5"/>
      <c r="K412" s="6" t="s">
        <v>1906</v>
      </c>
      <c r="L412" s="6" t="s">
        <v>1908</v>
      </c>
      <c r="M412" s="6">
        <v>-4.0000000000000001E-3</v>
      </c>
      <c r="N412" s="6">
        <v>4.9000000000000002E-2</v>
      </c>
      <c r="O412" s="6">
        <v>-0.01</v>
      </c>
      <c r="P412" s="2"/>
      <c r="Q412" s="2"/>
      <c r="R412" s="2"/>
      <c r="S412" s="2"/>
      <c r="T412" s="2"/>
      <c r="U412" s="3"/>
      <c r="V412" s="3"/>
      <c r="W412" s="3"/>
      <c r="X412" s="3"/>
      <c r="Y412" s="3"/>
      <c r="Z412" s="4"/>
      <c r="AA412" s="4"/>
      <c r="AB412" s="4"/>
      <c r="AC412" s="4"/>
      <c r="AD412" s="4"/>
    </row>
    <row r="413" spans="1:30">
      <c r="A413" s="7"/>
      <c r="B413" s="7"/>
      <c r="C413" s="7"/>
      <c r="D413" s="7"/>
      <c r="E413" s="7"/>
      <c r="F413" s="5"/>
      <c r="G413" s="5"/>
      <c r="H413" s="5"/>
      <c r="I413" s="5"/>
      <c r="J413" s="5"/>
      <c r="K413" s="6" t="s">
        <v>661</v>
      </c>
      <c r="L413" s="6" t="s">
        <v>663</v>
      </c>
      <c r="M413" s="6">
        <v>-1.4999999999999999E-2</v>
      </c>
      <c r="N413" s="6">
        <v>0.08</v>
      </c>
      <c r="O413" s="6">
        <v>1.4E-2</v>
      </c>
      <c r="P413" s="2"/>
      <c r="Q413" s="2"/>
      <c r="R413" s="2"/>
      <c r="S413" s="2"/>
      <c r="T413" s="2"/>
      <c r="U413" s="3"/>
      <c r="V413" s="3"/>
      <c r="W413" s="3"/>
      <c r="X413" s="3"/>
      <c r="Y413" s="3"/>
      <c r="Z413" s="4"/>
      <c r="AA413" s="4"/>
      <c r="AB413" s="4"/>
      <c r="AC413" s="4"/>
      <c r="AD413" s="4"/>
    </row>
    <row r="414" spans="1:30">
      <c r="A414" s="7"/>
      <c r="B414" s="7"/>
      <c r="C414" s="7"/>
      <c r="D414" s="7"/>
      <c r="E414" s="7"/>
      <c r="F414" s="5"/>
      <c r="G414" s="5"/>
      <c r="H414" s="5"/>
      <c r="I414" s="5"/>
      <c r="J414" s="5"/>
      <c r="K414" s="6" t="s">
        <v>862</v>
      </c>
      <c r="L414" s="6" t="s">
        <v>864</v>
      </c>
      <c r="M414" s="6">
        <v>5.0000000000000001E-3</v>
      </c>
      <c r="N414" s="6">
        <v>4.8000000000000001E-2</v>
      </c>
      <c r="O414" s="6">
        <v>1.7000000000000001E-2</v>
      </c>
      <c r="P414" s="2"/>
      <c r="Q414" s="2"/>
      <c r="R414" s="2"/>
      <c r="S414" s="2"/>
      <c r="T414" s="2"/>
      <c r="U414" s="3"/>
      <c r="V414" s="3"/>
      <c r="W414" s="3"/>
      <c r="X414" s="3"/>
      <c r="Y414" s="3"/>
      <c r="Z414" s="4"/>
      <c r="AA414" s="4"/>
      <c r="AB414" s="4"/>
      <c r="AC414" s="4"/>
      <c r="AD414" s="4"/>
    </row>
    <row r="415" spans="1:30">
      <c r="A415" s="7"/>
      <c r="B415" s="7"/>
      <c r="C415" s="7"/>
      <c r="D415" s="7"/>
      <c r="E415" s="7"/>
      <c r="F415" s="5"/>
      <c r="G415" s="5"/>
      <c r="H415" s="5"/>
      <c r="I415" s="5"/>
      <c r="J415" s="5"/>
      <c r="K415" s="6" t="s">
        <v>656</v>
      </c>
      <c r="L415" s="6" t="s">
        <v>1068</v>
      </c>
      <c r="M415" s="6">
        <v>1.0999999999999999E-2</v>
      </c>
      <c r="N415" s="6">
        <v>0.14299999999999999</v>
      </c>
      <c r="O415" s="6">
        <v>0.17</v>
      </c>
      <c r="P415" s="2"/>
      <c r="Q415" s="2"/>
      <c r="R415" s="2"/>
      <c r="S415" s="2"/>
      <c r="T415" s="2"/>
      <c r="U415" s="3"/>
      <c r="V415" s="3"/>
      <c r="W415" s="3"/>
      <c r="X415" s="3"/>
      <c r="Y415" s="3"/>
      <c r="Z415" s="4"/>
      <c r="AA415" s="4"/>
      <c r="AB415" s="4"/>
      <c r="AC415" s="4"/>
      <c r="AD415" s="4"/>
    </row>
    <row r="416" spans="1:30">
      <c r="A416" s="7"/>
      <c r="B416" s="7"/>
      <c r="C416" s="7"/>
      <c r="D416" s="7"/>
      <c r="E416" s="7"/>
      <c r="F416" s="5"/>
      <c r="G416" s="5"/>
      <c r="H416" s="5"/>
      <c r="I416" s="5"/>
      <c r="J416" s="5"/>
      <c r="K416" s="6" t="s">
        <v>581</v>
      </c>
      <c r="L416" s="6" t="s">
        <v>583</v>
      </c>
      <c r="M416" s="6">
        <v>0</v>
      </c>
      <c r="N416" s="6">
        <v>4.2999999999999997E-2</v>
      </c>
      <c r="O416" s="6">
        <v>0.10199999999999999</v>
      </c>
      <c r="P416" s="2"/>
      <c r="Q416" s="2"/>
      <c r="R416" s="2"/>
      <c r="S416" s="2"/>
      <c r="T416" s="2"/>
      <c r="U416" s="3"/>
      <c r="V416" s="3"/>
      <c r="W416" s="3"/>
      <c r="X416" s="3"/>
      <c r="Y416" s="3"/>
      <c r="Z416" s="4"/>
      <c r="AA416" s="4"/>
      <c r="AB416" s="4"/>
      <c r="AC416" s="4"/>
      <c r="AD416" s="4"/>
    </row>
    <row r="417" spans="1:30">
      <c r="A417" s="7"/>
      <c r="B417" s="7"/>
      <c r="C417" s="7"/>
      <c r="D417" s="7"/>
      <c r="E417" s="7"/>
      <c r="F417" s="5"/>
      <c r="G417" s="5"/>
      <c r="H417" s="5"/>
      <c r="I417" s="5"/>
      <c r="J417" s="5"/>
      <c r="K417" s="6" t="s">
        <v>117</v>
      </c>
      <c r="L417" s="6" t="s">
        <v>118</v>
      </c>
      <c r="M417" s="6">
        <v>-1E-3</v>
      </c>
      <c r="N417" s="6">
        <v>-7.3999999999999996E-2</v>
      </c>
      <c r="O417" s="6">
        <v>-8.7999999999999995E-2</v>
      </c>
      <c r="P417" s="2"/>
      <c r="Q417" s="2"/>
      <c r="R417" s="2"/>
      <c r="S417" s="2"/>
      <c r="T417" s="2"/>
      <c r="U417" s="3"/>
      <c r="V417" s="3"/>
      <c r="W417" s="3"/>
      <c r="X417" s="3"/>
      <c r="Y417" s="3"/>
      <c r="Z417" s="4"/>
      <c r="AA417" s="4"/>
      <c r="AB417" s="4"/>
      <c r="AC417" s="4"/>
      <c r="AD417" s="4"/>
    </row>
    <row r="418" spans="1:30">
      <c r="A418" s="7"/>
      <c r="B418" s="7"/>
      <c r="C418" s="7"/>
      <c r="D418" s="7"/>
      <c r="E418" s="7"/>
      <c r="F418" s="5"/>
      <c r="G418" s="5"/>
      <c r="H418" s="5"/>
      <c r="I418" s="5"/>
      <c r="J418" s="5"/>
      <c r="K418" s="6" t="s">
        <v>263</v>
      </c>
      <c r="L418" s="6" t="s">
        <v>264</v>
      </c>
      <c r="M418" s="6">
        <v>-2E-3</v>
      </c>
      <c r="N418" s="6">
        <v>-0.02</v>
      </c>
      <c r="O418" s="6">
        <v>0</v>
      </c>
      <c r="P418" s="2"/>
      <c r="Q418" s="2"/>
      <c r="R418" s="2"/>
      <c r="S418" s="2"/>
      <c r="T418" s="2"/>
      <c r="U418" s="3"/>
      <c r="V418" s="3"/>
      <c r="W418" s="3"/>
      <c r="X418" s="3"/>
      <c r="Y418" s="3"/>
      <c r="Z418" s="4"/>
      <c r="AA418" s="4"/>
      <c r="AB418" s="4"/>
      <c r="AC418" s="4"/>
      <c r="AD418" s="4"/>
    </row>
    <row r="419" spans="1:30">
      <c r="A419" s="7"/>
      <c r="B419" s="7"/>
      <c r="C419" s="7"/>
      <c r="D419" s="7"/>
      <c r="E419" s="7"/>
      <c r="F419" s="5"/>
      <c r="G419" s="5"/>
      <c r="H419" s="5"/>
      <c r="I419" s="5"/>
      <c r="J419" s="5"/>
      <c r="K419" s="6" t="s">
        <v>576</v>
      </c>
      <c r="L419" s="6" t="s">
        <v>577</v>
      </c>
      <c r="M419" s="6">
        <v>-1.2E-2</v>
      </c>
      <c r="N419" s="6">
        <v>0.11700000000000001</v>
      </c>
      <c r="O419" s="6">
        <v>0.13500000000000001</v>
      </c>
      <c r="P419" s="2"/>
      <c r="Q419" s="2"/>
      <c r="R419" s="2"/>
      <c r="S419" s="2"/>
      <c r="T419" s="2"/>
      <c r="U419" s="3"/>
      <c r="V419" s="3"/>
      <c r="W419" s="3"/>
      <c r="X419" s="3"/>
      <c r="Y419" s="3"/>
      <c r="Z419" s="4"/>
      <c r="AA419" s="4"/>
      <c r="AB419" s="4"/>
      <c r="AC419" s="4"/>
      <c r="AD419" s="4"/>
    </row>
    <row r="420" spans="1:30">
      <c r="A420" s="7"/>
      <c r="B420" s="7"/>
      <c r="C420" s="7"/>
      <c r="D420" s="7"/>
      <c r="E420" s="7"/>
      <c r="F420" s="5"/>
      <c r="G420" s="5"/>
      <c r="H420" s="5"/>
      <c r="I420" s="5"/>
      <c r="J420" s="5"/>
      <c r="K420" s="6" t="s">
        <v>406</v>
      </c>
      <c r="L420" s="6" t="s">
        <v>1168</v>
      </c>
      <c r="M420" s="6">
        <v>0.17799999999999999</v>
      </c>
      <c r="N420" s="6">
        <v>-6.8000000000000005E-2</v>
      </c>
      <c r="O420" s="6">
        <v>-3.6999999999999998E-2</v>
      </c>
      <c r="P420" s="2"/>
      <c r="Q420" s="2"/>
      <c r="R420" s="2"/>
      <c r="S420" s="2"/>
      <c r="T420" s="2"/>
      <c r="U420" s="3"/>
      <c r="V420" s="3"/>
      <c r="W420" s="3"/>
      <c r="X420" s="3"/>
      <c r="Y420" s="3"/>
      <c r="Z420" s="4"/>
      <c r="AA420" s="4"/>
      <c r="AB420" s="4"/>
      <c r="AC420" s="4"/>
      <c r="AD420" s="4"/>
    </row>
    <row r="421" spans="1:30">
      <c r="A421" s="7"/>
      <c r="B421" s="7"/>
      <c r="C421" s="7"/>
      <c r="D421" s="7"/>
      <c r="E421" s="7"/>
      <c r="F421" s="5"/>
      <c r="G421" s="5"/>
      <c r="H421" s="5"/>
      <c r="I421" s="5"/>
      <c r="J421" s="5"/>
      <c r="K421" s="6" t="s">
        <v>1743</v>
      </c>
      <c r="L421" s="6" t="s">
        <v>1744</v>
      </c>
      <c r="M421" s="6">
        <v>-1.2999999999999999E-2</v>
      </c>
      <c r="N421" s="6">
        <v>3.5999999999999997E-2</v>
      </c>
      <c r="O421" s="6">
        <v>5.8999999999999997E-2</v>
      </c>
      <c r="P421" s="2"/>
      <c r="Q421" s="2"/>
      <c r="R421" s="2"/>
      <c r="S421" s="2"/>
      <c r="T421" s="2"/>
      <c r="U421" s="3"/>
      <c r="V421" s="3"/>
      <c r="W421" s="3"/>
      <c r="X421" s="3"/>
      <c r="Y421" s="3"/>
      <c r="Z421" s="4"/>
      <c r="AA421" s="4"/>
      <c r="AB421" s="4"/>
      <c r="AC421" s="4"/>
      <c r="AD421" s="4"/>
    </row>
    <row r="422" spans="1:30">
      <c r="A422" s="7"/>
      <c r="B422" s="7"/>
      <c r="C422" s="7"/>
      <c r="D422" s="7"/>
      <c r="E422" s="7"/>
      <c r="F422" s="5"/>
      <c r="G422" s="5"/>
      <c r="H422" s="5"/>
      <c r="I422" s="5"/>
      <c r="J422" s="5"/>
      <c r="K422" s="6" t="s">
        <v>873</v>
      </c>
      <c r="L422" s="6" t="s">
        <v>875</v>
      </c>
      <c r="M422" s="6">
        <v>1E-3</v>
      </c>
      <c r="N422" s="6">
        <v>0.14899999999999999</v>
      </c>
      <c r="O422" s="6">
        <v>5.2999999999999999E-2</v>
      </c>
      <c r="P422" s="2"/>
      <c r="Q422" s="2"/>
      <c r="R422" s="2"/>
      <c r="S422" s="2"/>
      <c r="T422" s="2"/>
      <c r="U422" s="3"/>
      <c r="V422" s="3"/>
      <c r="W422" s="3"/>
      <c r="X422" s="3"/>
      <c r="Y422" s="3"/>
      <c r="Z422" s="4"/>
      <c r="AA422" s="4"/>
      <c r="AB422" s="4"/>
      <c r="AC422" s="4"/>
      <c r="AD422" s="4"/>
    </row>
    <row r="423" spans="1:30">
      <c r="A423" s="7"/>
      <c r="B423" s="7"/>
      <c r="C423" s="7"/>
      <c r="D423" s="7"/>
      <c r="E423" s="7"/>
      <c r="F423" s="5"/>
      <c r="G423" s="5"/>
      <c r="H423" s="5"/>
      <c r="I423" s="5"/>
      <c r="J423" s="5"/>
      <c r="K423" s="6" t="s">
        <v>1852</v>
      </c>
      <c r="L423" s="6" t="s">
        <v>1853</v>
      </c>
      <c r="M423" s="6">
        <v>2.3E-2</v>
      </c>
      <c r="N423" s="6">
        <v>7.5999999999999998E-2</v>
      </c>
      <c r="O423" s="6">
        <v>0.13100000000000001</v>
      </c>
      <c r="P423" s="2"/>
      <c r="Q423" s="2"/>
      <c r="R423" s="2"/>
      <c r="S423" s="2"/>
      <c r="T423" s="2"/>
      <c r="U423" s="3"/>
      <c r="V423" s="3"/>
      <c r="W423" s="3"/>
      <c r="X423" s="3"/>
      <c r="Y423" s="3"/>
      <c r="Z423" s="4"/>
      <c r="AA423" s="4"/>
      <c r="AB423" s="4"/>
      <c r="AC423" s="4"/>
      <c r="AD423" s="4"/>
    </row>
    <row r="424" spans="1:30">
      <c r="A424" s="7"/>
      <c r="B424" s="7"/>
      <c r="C424" s="7"/>
      <c r="D424" s="7"/>
      <c r="E424" s="7"/>
      <c r="F424" s="5"/>
      <c r="G424" s="5"/>
      <c r="H424" s="5"/>
      <c r="I424" s="5"/>
      <c r="J424" s="5"/>
      <c r="K424" s="6" t="s">
        <v>937</v>
      </c>
      <c r="L424" s="6" t="s">
        <v>939</v>
      </c>
      <c r="M424" s="6">
        <v>-2.1999999999999999E-2</v>
      </c>
      <c r="N424" s="6">
        <v>7.4999999999999997E-2</v>
      </c>
      <c r="O424" s="6">
        <v>0.06</v>
      </c>
      <c r="P424" s="2"/>
      <c r="Q424" s="2"/>
      <c r="R424" s="2"/>
      <c r="S424" s="2"/>
      <c r="T424" s="2"/>
      <c r="U424" s="3"/>
      <c r="V424" s="3"/>
      <c r="W424" s="3"/>
      <c r="X424" s="3"/>
      <c r="Y424" s="3"/>
      <c r="Z424" s="4"/>
      <c r="AA424" s="4"/>
      <c r="AB424" s="4"/>
      <c r="AC424" s="4"/>
      <c r="AD424" s="4"/>
    </row>
    <row r="425" spans="1:30">
      <c r="A425" s="7"/>
      <c r="B425" s="7"/>
      <c r="C425" s="7"/>
      <c r="D425" s="7"/>
      <c r="E425" s="7"/>
      <c r="F425" s="5"/>
      <c r="G425" s="5"/>
      <c r="H425" s="5"/>
      <c r="I425" s="5"/>
      <c r="J425" s="5"/>
      <c r="K425" s="6" t="s">
        <v>1820</v>
      </c>
      <c r="L425" s="6" t="s">
        <v>1822</v>
      </c>
      <c r="M425" s="6">
        <v>2.3E-2</v>
      </c>
      <c r="N425" s="6">
        <v>0</v>
      </c>
      <c r="O425" s="6">
        <v>-6.5000000000000002E-2</v>
      </c>
      <c r="P425" s="2"/>
      <c r="Q425" s="2"/>
      <c r="R425" s="2"/>
      <c r="S425" s="2"/>
      <c r="T425" s="2"/>
      <c r="U425" s="3"/>
      <c r="V425" s="3"/>
      <c r="W425" s="3"/>
      <c r="X425" s="3"/>
      <c r="Y425" s="3"/>
      <c r="Z425" s="4"/>
      <c r="AA425" s="4"/>
      <c r="AB425" s="4"/>
      <c r="AC425" s="4"/>
      <c r="AD425" s="4"/>
    </row>
    <row r="426" spans="1:30">
      <c r="A426" s="7"/>
      <c r="B426" s="7"/>
      <c r="C426" s="7"/>
      <c r="D426" s="7"/>
      <c r="E426" s="7"/>
      <c r="F426" s="5"/>
      <c r="G426" s="5"/>
      <c r="H426" s="5"/>
      <c r="I426" s="5"/>
      <c r="J426" s="5"/>
      <c r="K426" s="6" t="s">
        <v>2072</v>
      </c>
      <c r="L426" s="6" t="s">
        <v>2074</v>
      </c>
      <c r="M426" s="6">
        <v>7.0000000000000001E-3</v>
      </c>
      <c r="N426" s="6">
        <v>3.2000000000000001E-2</v>
      </c>
      <c r="O426" s="6">
        <v>1.6E-2</v>
      </c>
      <c r="P426" s="2"/>
      <c r="Q426" s="2"/>
      <c r="R426" s="2"/>
      <c r="S426" s="2"/>
      <c r="T426" s="2"/>
      <c r="U426" s="3"/>
      <c r="V426" s="3"/>
      <c r="W426" s="3"/>
      <c r="X426" s="3"/>
      <c r="Y426" s="3"/>
      <c r="Z426" s="4"/>
      <c r="AA426" s="4"/>
      <c r="AB426" s="4"/>
      <c r="AC426" s="4"/>
      <c r="AD426" s="4"/>
    </row>
    <row r="427" spans="1:30">
      <c r="A427" s="7"/>
      <c r="B427" s="7"/>
      <c r="C427" s="7"/>
      <c r="D427" s="7"/>
      <c r="E427" s="7"/>
      <c r="F427" s="5"/>
      <c r="G427" s="5"/>
      <c r="H427" s="5"/>
      <c r="I427" s="5"/>
      <c r="J427" s="5"/>
      <c r="K427" s="6" t="s">
        <v>460</v>
      </c>
      <c r="L427" s="6" t="s">
        <v>461</v>
      </c>
      <c r="M427" s="6">
        <v>0.04</v>
      </c>
      <c r="N427" s="6">
        <v>0.27300000000000002</v>
      </c>
      <c r="O427" s="6">
        <v>7.5999999999999998E-2</v>
      </c>
      <c r="P427" s="2"/>
      <c r="Q427" s="2"/>
      <c r="R427" s="2"/>
      <c r="S427" s="2"/>
      <c r="T427" s="2"/>
      <c r="U427" s="3"/>
      <c r="V427" s="3"/>
      <c r="W427" s="3"/>
      <c r="X427" s="3"/>
      <c r="Y427" s="3"/>
      <c r="Z427" s="4"/>
      <c r="AA427" s="4"/>
      <c r="AB427" s="4"/>
      <c r="AC427" s="4"/>
      <c r="AD427" s="4"/>
    </row>
    <row r="428" spans="1:30">
      <c r="A428" s="7"/>
      <c r="B428" s="7"/>
      <c r="C428" s="7"/>
      <c r="D428" s="7"/>
      <c r="E428" s="7"/>
      <c r="F428" s="5"/>
      <c r="G428" s="5"/>
      <c r="H428" s="5"/>
      <c r="I428" s="5"/>
      <c r="J428" s="5"/>
      <c r="K428" s="6" t="s">
        <v>1892</v>
      </c>
      <c r="L428" s="6" t="s">
        <v>1894</v>
      </c>
      <c r="M428" s="6">
        <v>2.5000000000000001E-2</v>
      </c>
      <c r="N428" s="6">
        <v>6.4000000000000001E-2</v>
      </c>
      <c r="O428" s="6">
        <v>-6.5000000000000002E-2</v>
      </c>
      <c r="P428" s="2"/>
      <c r="Q428" s="2"/>
      <c r="R428" s="2"/>
      <c r="S428" s="2"/>
      <c r="T428" s="2"/>
      <c r="U428" s="3"/>
      <c r="V428" s="3"/>
      <c r="W428" s="3"/>
      <c r="X428" s="3"/>
      <c r="Y428" s="3"/>
      <c r="Z428" s="4"/>
      <c r="AA428" s="4"/>
      <c r="AB428" s="4"/>
      <c r="AC428" s="4"/>
      <c r="AD428" s="4"/>
    </row>
    <row r="429" spans="1:30">
      <c r="A429" s="7"/>
      <c r="B429" s="7"/>
      <c r="C429" s="7"/>
      <c r="D429" s="7"/>
      <c r="E429" s="7"/>
      <c r="F429" s="5"/>
      <c r="G429" s="5"/>
      <c r="H429" s="5"/>
      <c r="I429" s="5"/>
      <c r="J429" s="5"/>
      <c r="K429" s="6" t="s">
        <v>305</v>
      </c>
      <c r="L429" s="6" t="s">
        <v>307</v>
      </c>
      <c r="M429" s="6">
        <v>-5.0000000000000001E-3</v>
      </c>
      <c r="N429" s="6">
        <v>4.2999999999999997E-2</v>
      </c>
      <c r="O429" s="6">
        <v>3.2000000000000001E-2</v>
      </c>
      <c r="P429" s="2"/>
      <c r="Q429" s="2"/>
      <c r="R429" s="2"/>
      <c r="S429" s="2"/>
      <c r="T429" s="2"/>
      <c r="U429" s="3"/>
      <c r="V429" s="3"/>
      <c r="W429" s="3"/>
      <c r="X429" s="3"/>
      <c r="Y429" s="3"/>
      <c r="Z429" s="4"/>
      <c r="AA429" s="4"/>
      <c r="AB429" s="4"/>
      <c r="AC429" s="4"/>
      <c r="AD429" s="4"/>
    </row>
    <row r="430" spans="1:30">
      <c r="A430" s="7"/>
      <c r="B430" s="7"/>
      <c r="C430" s="7"/>
      <c r="D430" s="7"/>
      <c r="E430" s="7"/>
      <c r="F430" s="5"/>
      <c r="G430" s="5"/>
      <c r="H430" s="5"/>
      <c r="I430" s="5"/>
      <c r="J430" s="5"/>
      <c r="K430" s="6" t="s">
        <v>998</v>
      </c>
      <c r="L430" s="6" t="s">
        <v>999</v>
      </c>
      <c r="M430" s="6">
        <v>0.02</v>
      </c>
      <c r="N430" s="6">
        <v>4.7E-2</v>
      </c>
      <c r="O430" s="6">
        <v>4.2000000000000003E-2</v>
      </c>
      <c r="P430" s="2"/>
      <c r="Q430" s="2"/>
      <c r="R430" s="2"/>
      <c r="S430" s="2"/>
      <c r="T430" s="2"/>
      <c r="U430" s="3"/>
      <c r="V430" s="3"/>
      <c r="W430" s="3"/>
      <c r="X430" s="3"/>
      <c r="Y430" s="3"/>
      <c r="Z430" s="4"/>
      <c r="AA430" s="4"/>
      <c r="AB430" s="4"/>
      <c r="AC430" s="4"/>
      <c r="AD430" s="4"/>
    </row>
    <row r="431" spans="1:30">
      <c r="A431" s="7"/>
      <c r="B431" s="7"/>
      <c r="C431" s="7"/>
      <c r="D431" s="7"/>
      <c r="E431" s="7"/>
      <c r="F431" s="5"/>
      <c r="G431" s="5"/>
      <c r="H431" s="5"/>
      <c r="I431" s="5"/>
      <c r="J431" s="5"/>
      <c r="K431" s="6" t="s">
        <v>919</v>
      </c>
      <c r="L431" s="6" t="s">
        <v>920</v>
      </c>
      <c r="M431" s="6">
        <v>-5.0000000000000001E-3</v>
      </c>
      <c r="N431" s="6">
        <v>-0.11600000000000001</v>
      </c>
      <c r="O431" s="6">
        <v>-7.9000000000000001E-2</v>
      </c>
      <c r="P431" s="2"/>
      <c r="Q431" s="2"/>
      <c r="R431" s="2"/>
      <c r="S431" s="2"/>
      <c r="T431" s="2"/>
      <c r="U431" s="3"/>
      <c r="V431" s="3"/>
      <c r="W431" s="3"/>
      <c r="X431" s="3"/>
      <c r="Y431" s="3"/>
      <c r="Z431" s="4"/>
      <c r="AA431" s="4"/>
      <c r="AB431" s="4"/>
      <c r="AC431" s="4"/>
      <c r="AD431" s="4"/>
    </row>
    <row r="432" spans="1:30">
      <c r="A432" s="7"/>
      <c r="B432" s="7"/>
      <c r="C432" s="7"/>
      <c r="D432" s="7"/>
      <c r="E432" s="7"/>
      <c r="F432" s="5"/>
      <c r="G432" s="5"/>
      <c r="H432" s="5"/>
      <c r="I432" s="5"/>
      <c r="J432" s="5"/>
      <c r="K432" s="6" t="s">
        <v>1088</v>
      </c>
      <c r="L432" s="6" t="s">
        <v>1090</v>
      </c>
      <c r="M432" s="6">
        <v>1E-3</v>
      </c>
      <c r="N432" s="6">
        <v>-3.9E-2</v>
      </c>
      <c r="O432" s="6">
        <v>-0.13600000000000001</v>
      </c>
      <c r="P432" s="2"/>
      <c r="Q432" s="2"/>
      <c r="R432" s="2"/>
      <c r="S432" s="2"/>
      <c r="T432" s="2"/>
      <c r="U432" s="3"/>
      <c r="V432" s="3"/>
      <c r="W432" s="3"/>
      <c r="X432" s="3"/>
      <c r="Y432" s="3"/>
      <c r="Z432" s="4"/>
      <c r="AA432" s="4"/>
      <c r="AB432" s="4"/>
      <c r="AC432" s="4"/>
      <c r="AD432" s="4"/>
    </row>
    <row r="433" spans="1:30">
      <c r="A433" s="7"/>
      <c r="B433" s="7"/>
      <c r="C433" s="7"/>
      <c r="D433" s="7"/>
      <c r="E433" s="7"/>
      <c r="F433" s="5"/>
      <c r="G433" s="5"/>
      <c r="H433" s="5"/>
      <c r="I433" s="5"/>
      <c r="J433" s="5"/>
      <c r="K433" s="6" t="s">
        <v>229</v>
      </c>
      <c r="L433" s="6" t="s">
        <v>231</v>
      </c>
      <c r="M433" s="6">
        <v>0.01</v>
      </c>
      <c r="N433" s="6">
        <v>0.04</v>
      </c>
      <c r="O433" s="6">
        <v>-0.01</v>
      </c>
      <c r="P433" s="2"/>
      <c r="Q433" s="2"/>
      <c r="R433" s="2"/>
      <c r="S433" s="2"/>
      <c r="T433" s="2"/>
      <c r="U433" s="3"/>
      <c r="V433" s="3"/>
      <c r="W433" s="3"/>
      <c r="X433" s="3"/>
      <c r="Y433" s="3"/>
      <c r="Z433" s="4"/>
      <c r="AA433" s="4"/>
      <c r="AB433" s="4"/>
      <c r="AC433" s="4"/>
      <c r="AD433" s="4"/>
    </row>
    <row r="434" spans="1:30">
      <c r="A434" s="7"/>
      <c r="B434" s="7"/>
      <c r="C434" s="7"/>
      <c r="D434" s="7"/>
      <c r="E434" s="7"/>
      <c r="F434" s="5"/>
      <c r="G434" s="5"/>
      <c r="H434" s="5"/>
      <c r="I434" s="5"/>
      <c r="J434" s="5"/>
      <c r="K434" s="6" t="s">
        <v>644</v>
      </c>
      <c r="L434" s="6" t="s">
        <v>645</v>
      </c>
      <c r="M434" s="6">
        <v>1.6E-2</v>
      </c>
      <c r="N434" s="6">
        <v>0.03</v>
      </c>
      <c r="O434" s="6">
        <v>4.0000000000000001E-3</v>
      </c>
      <c r="P434" s="2"/>
      <c r="Q434" s="2"/>
      <c r="R434" s="2"/>
      <c r="S434" s="2"/>
      <c r="T434" s="2"/>
      <c r="U434" s="3"/>
      <c r="V434" s="3"/>
      <c r="W434" s="3"/>
      <c r="X434" s="3"/>
      <c r="Y434" s="3"/>
      <c r="Z434" s="4"/>
      <c r="AA434" s="4"/>
      <c r="AB434" s="4"/>
      <c r="AC434" s="4"/>
      <c r="AD434" s="4"/>
    </row>
    <row r="435" spans="1:30">
      <c r="A435" s="7"/>
      <c r="B435" s="7"/>
      <c r="C435" s="7"/>
      <c r="D435" s="7"/>
      <c r="E435" s="7"/>
      <c r="F435" s="5"/>
      <c r="G435" s="5"/>
      <c r="H435" s="5"/>
      <c r="I435" s="5"/>
      <c r="J435" s="5"/>
      <c r="K435" s="6" t="s">
        <v>2334</v>
      </c>
      <c r="L435" s="6" t="s">
        <v>2335</v>
      </c>
      <c r="M435" s="6">
        <v>-2.1000000000000001E-2</v>
      </c>
      <c r="N435" s="6">
        <v>-4.9000000000000002E-2</v>
      </c>
      <c r="O435" s="6">
        <v>-0.13100000000000001</v>
      </c>
      <c r="P435" s="2"/>
      <c r="Q435" s="2"/>
      <c r="R435" s="2"/>
      <c r="S435" s="2"/>
      <c r="T435" s="2"/>
      <c r="U435" s="3"/>
      <c r="V435" s="3"/>
      <c r="W435" s="3"/>
      <c r="X435" s="3"/>
      <c r="Y435" s="3"/>
      <c r="Z435" s="4"/>
      <c r="AA435" s="4"/>
      <c r="AB435" s="4"/>
      <c r="AC435" s="4"/>
      <c r="AD435" s="4"/>
    </row>
    <row r="436" spans="1:30">
      <c r="A436" s="7"/>
      <c r="B436" s="7"/>
      <c r="C436" s="7"/>
      <c r="D436" s="7"/>
      <c r="E436" s="7"/>
      <c r="F436" s="5"/>
      <c r="G436" s="5"/>
      <c r="H436" s="5"/>
      <c r="I436" s="5"/>
      <c r="J436" s="5"/>
      <c r="K436" s="6" t="s">
        <v>1222</v>
      </c>
      <c r="L436" s="6" t="s">
        <v>1224</v>
      </c>
      <c r="M436" s="6">
        <v>-1E-3</v>
      </c>
      <c r="N436" s="6">
        <v>0.20599999999999999</v>
      </c>
      <c r="O436" s="6">
        <v>0.248</v>
      </c>
      <c r="P436" s="2"/>
      <c r="Q436" s="2"/>
      <c r="R436" s="2"/>
      <c r="S436" s="2"/>
      <c r="T436" s="2"/>
      <c r="U436" s="3"/>
      <c r="V436" s="3"/>
      <c r="W436" s="3"/>
      <c r="X436" s="3"/>
      <c r="Y436" s="3"/>
      <c r="Z436" s="4"/>
      <c r="AA436" s="4"/>
      <c r="AB436" s="4"/>
      <c r="AC436" s="4"/>
      <c r="AD436" s="4"/>
    </row>
    <row r="437" spans="1:30">
      <c r="A437" s="7"/>
      <c r="B437" s="7"/>
      <c r="C437" s="7"/>
      <c r="D437" s="7"/>
      <c r="E437" s="7"/>
      <c r="F437" s="5"/>
      <c r="G437" s="5"/>
      <c r="H437" s="5"/>
      <c r="I437" s="5"/>
      <c r="J437" s="5"/>
      <c r="K437" s="6" t="s">
        <v>1850</v>
      </c>
      <c r="L437" s="6" t="s">
        <v>1851</v>
      </c>
      <c r="M437" s="6">
        <v>-2E-3</v>
      </c>
      <c r="N437" s="6">
        <v>1.2999999999999999E-2</v>
      </c>
      <c r="O437" s="6">
        <v>5.0000000000000001E-3</v>
      </c>
      <c r="P437" s="2"/>
      <c r="Q437" s="2"/>
      <c r="R437" s="2"/>
      <c r="S437" s="2"/>
      <c r="T437" s="2"/>
      <c r="U437" s="3"/>
      <c r="V437" s="3"/>
      <c r="W437" s="3"/>
      <c r="X437" s="3"/>
      <c r="Y437" s="3"/>
      <c r="Z437" s="4"/>
      <c r="AA437" s="4"/>
      <c r="AB437" s="4"/>
      <c r="AC437" s="4"/>
      <c r="AD437" s="4"/>
    </row>
    <row r="438" spans="1:30">
      <c r="A438" s="7"/>
      <c r="B438" s="7"/>
      <c r="C438" s="7"/>
      <c r="D438" s="7"/>
      <c r="E438" s="7"/>
      <c r="F438" s="5"/>
      <c r="G438" s="5"/>
      <c r="H438" s="5"/>
      <c r="I438" s="5"/>
      <c r="J438" s="5"/>
      <c r="K438" s="6" t="s">
        <v>2413</v>
      </c>
      <c r="L438" s="6" t="s">
        <v>2414</v>
      </c>
      <c r="M438" s="6">
        <v>-1.4E-2</v>
      </c>
      <c r="N438" s="6">
        <v>-6.9000000000000006E-2</v>
      </c>
      <c r="O438" s="6">
        <v>-0.124</v>
      </c>
      <c r="P438" s="2"/>
      <c r="Q438" s="2"/>
      <c r="R438" s="2"/>
      <c r="S438" s="2"/>
      <c r="T438" s="2"/>
      <c r="U438" s="3"/>
      <c r="V438" s="3"/>
      <c r="W438" s="3"/>
      <c r="X438" s="3"/>
      <c r="Y438" s="3"/>
      <c r="Z438" s="4"/>
      <c r="AA438" s="4"/>
      <c r="AB438" s="4"/>
      <c r="AC438" s="4"/>
      <c r="AD438" s="4"/>
    </row>
    <row r="439" spans="1:30">
      <c r="A439" s="7"/>
      <c r="B439" s="7"/>
      <c r="C439" s="7"/>
      <c r="D439" s="7"/>
      <c r="E439" s="7"/>
      <c r="F439" s="5"/>
      <c r="G439" s="5"/>
      <c r="H439" s="5"/>
      <c r="I439" s="5"/>
      <c r="J439" s="5"/>
      <c r="K439" s="6" t="s">
        <v>763</v>
      </c>
      <c r="L439" s="6" t="s">
        <v>765</v>
      </c>
      <c r="M439" s="6">
        <v>-2.3E-2</v>
      </c>
      <c r="N439" s="6">
        <v>-5.3999999999999999E-2</v>
      </c>
      <c r="O439" s="6">
        <v>-4.3999999999999997E-2</v>
      </c>
      <c r="P439" s="2"/>
      <c r="Q439" s="2"/>
      <c r="R439" s="2"/>
      <c r="S439" s="2"/>
      <c r="T439" s="2"/>
      <c r="U439" s="3"/>
      <c r="V439" s="3"/>
      <c r="W439" s="3"/>
      <c r="X439" s="3"/>
      <c r="Y439" s="3"/>
      <c r="Z439" s="4"/>
      <c r="AA439" s="4"/>
      <c r="AB439" s="4"/>
      <c r="AC439" s="4"/>
      <c r="AD439" s="4"/>
    </row>
    <row r="440" spans="1:30">
      <c r="A440" s="7"/>
      <c r="B440" s="7"/>
      <c r="C440" s="7"/>
      <c r="D440" s="7"/>
      <c r="E440" s="7"/>
      <c r="F440" s="5"/>
      <c r="G440" s="5"/>
      <c r="H440" s="5"/>
      <c r="I440" s="5"/>
      <c r="J440" s="5"/>
      <c r="K440" s="6" t="s">
        <v>670</v>
      </c>
      <c r="L440" s="6" t="s">
        <v>672</v>
      </c>
      <c r="M440" s="6">
        <v>4.0000000000000001E-3</v>
      </c>
      <c r="N440" s="6">
        <v>6.6000000000000003E-2</v>
      </c>
      <c r="O440" s="6">
        <v>3.6999999999999998E-2</v>
      </c>
      <c r="P440" s="2"/>
      <c r="Q440" s="2"/>
      <c r="R440" s="2"/>
      <c r="S440" s="2"/>
      <c r="T440" s="2"/>
      <c r="U440" s="3"/>
      <c r="V440" s="3"/>
      <c r="W440" s="3"/>
      <c r="X440" s="3"/>
      <c r="Y440" s="3"/>
      <c r="Z440" s="4"/>
      <c r="AA440" s="4"/>
      <c r="AB440" s="4"/>
      <c r="AC440" s="4"/>
      <c r="AD440" s="4"/>
    </row>
    <row r="441" spans="1:30">
      <c r="A441" s="7"/>
      <c r="B441" s="7"/>
      <c r="C441" s="7"/>
      <c r="D441" s="7"/>
      <c r="E441" s="7"/>
      <c r="F441" s="5"/>
      <c r="G441" s="5"/>
      <c r="H441" s="5"/>
      <c r="I441" s="5"/>
      <c r="J441" s="5"/>
      <c r="K441" s="6" t="s">
        <v>2226</v>
      </c>
      <c r="L441" s="6" t="s">
        <v>2227</v>
      </c>
      <c r="M441" s="6">
        <v>0</v>
      </c>
      <c r="N441" s="6">
        <v>-0.06</v>
      </c>
      <c r="O441" s="6">
        <v>4.5999999999999999E-2</v>
      </c>
      <c r="P441" s="2"/>
      <c r="Q441" s="2"/>
      <c r="R441" s="2"/>
      <c r="S441" s="2"/>
      <c r="T441" s="2"/>
      <c r="U441" s="3"/>
      <c r="V441" s="3"/>
      <c r="W441" s="3"/>
      <c r="X441" s="3"/>
      <c r="Y441" s="3"/>
      <c r="Z441" s="4"/>
      <c r="AA441" s="4"/>
      <c r="AB441" s="4"/>
      <c r="AC441" s="4"/>
      <c r="AD441" s="4"/>
    </row>
    <row r="442" spans="1:30">
      <c r="A442" s="7"/>
      <c r="B442" s="7"/>
      <c r="C442" s="7"/>
      <c r="D442" s="7"/>
      <c r="E442" s="7"/>
      <c r="F442" s="5"/>
      <c r="G442" s="5"/>
      <c r="H442" s="5"/>
      <c r="I442" s="5"/>
      <c r="J442" s="5"/>
      <c r="K442" s="6" t="s">
        <v>696</v>
      </c>
      <c r="L442" s="6" t="s">
        <v>698</v>
      </c>
      <c r="M442" s="6">
        <v>0.01</v>
      </c>
      <c r="N442" s="6">
        <v>0.123</v>
      </c>
      <c r="O442" s="6">
        <v>0.17599999999999999</v>
      </c>
      <c r="P442" s="2"/>
      <c r="Q442" s="2"/>
      <c r="R442" s="2"/>
      <c r="S442" s="2"/>
      <c r="T442" s="2"/>
      <c r="U442" s="3"/>
      <c r="V442" s="3"/>
      <c r="W442" s="3"/>
      <c r="X442" s="3"/>
      <c r="Y442" s="3"/>
      <c r="Z442" s="4"/>
      <c r="AA442" s="4"/>
      <c r="AB442" s="4"/>
      <c r="AC442" s="4"/>
      <c r="AD442" s="4"/>
    </row>
    <row r="443" spans="1:30">
      <c r="A443" s="7"/>
      <c r="B443" s="7"/>
      <c r="C443" s="7"/>
      <c r="D443" s="7"/>
      <c r="E443" s="7"/>
      <c r="F443" s="5"/>
      <c r="G443" s="5"/>
      <c r="H443" s="5"/>
      <c r="I443" s="5"/>
      <c r="J443" s="5"/>
      <c r="K443" s="6" t="s">
        <v>428</v>
      </c>
      <c r="L443" s="6" t="s">
        <v>430</v>
      </c>
      <c r="M443" s="6">
        <v>0</v>
      </c>
      <c r="N443" s="6">
        <v>2.9000000000000001E-2</v>
      </c>
      <c r="O443" s="6">
        <v>6.2E-2</v>
      </c>
      <c r="P443" s="2"/>
      <c r="Q443" s="2"/>
      <c r="R443" s="2"/>
      <c r="S443" s="2"/>
      <c r="T443" s="2"/>
      <c r="U443" s="3"/>
      <c r="V443" s="3"/>
      <c r="W443" s="3"/>
      <c r="X443" s="3"/>
      <c r="Y443" s="3"/>
      <c r="Z443" s="4"/>
      <c r="AA443" s="4"/>
      <c r="AB443" s="4"/>
      <c r="AC443" s="4"/>
      <c r="AD443" s="4"/>
    </row>
    <row r="444" spans="1:30">
      <c r="A444" s="7"/>
      <c r="B444" s="7"/>
      <c r="C444" s="7"/>
      <c r="D444" s="7"/>
      <c r="E444" s="7"/>
      <c r="F444" s="5"/>
      <c r="G444" s="5"/>
      <c r="H444" s="5"/>
      <c r="I444" s="5"/>
      <c r="J444" s="5"/>
      <c r="K444" s="6" t="s">
        <v>525</v>
      </c>
      <c r="L444" s="6" t="s">
        <v>527</v>
      </c>
      <c r="M444" s="6">
        <v>1E-3</v>
      </c>
      <c r="N444" s="6">
        <v>0.123</v>
      </c>
      <c r="O444" s="6">
        <v>7.6999999999999999E-2</v>
      </c>
      <c r="P444" s="2"/>
      <c r="Q444" s="2"/>
      <c r="R444" s="2"/>
      <c r="S444" s="2"/>
      <c r="T444" s="2"/>
      <c r="U444" s="3"/>
      <c r="V444" s="3"/>
      <c r="W444" s="3"/>
      <c r="X444" s="3"/>
      <c r="Y444" s="3"/>
      <c r="Z444" s="4"/>
      <c r="AA444" s="4"/>
      <c r="AB444" s="4"/>
      <c r="AC444" s="4"/>
      <c r="AD444" s="4"/>
    </row>
    <row r="445" spans="1:30">
      <c r="A445" s="7"/>
      <c r="B445" s="7"/>
      <c r="C445" s="7"/>
      <c r="D445" s="7"/>
      <c r="E445" s="7"/>
      <c r="F445" s="5"/>
      <c r="G445" s="5"/>
      <c r="H445" s="5"/>
      <c r="I445" s="5"/>
      <c r="J445" s="5"/>
      <c r="K445" s="6" t="s">
        <v>2063</v>
      </c>
      <c r="L445" s="6" t="s">
        <v>2065</v>
      </c>
      <c r="M445" s="6">
        <v>5.0000000000000001E-3</v>
      </c>
      <c r="N445" s="6">
        <v>-6.9000000000000006E-2</v>
      </c>
      <c r="O445" s="6">
        <v>2.1000000000000001E-2</v>
      </c>
      <c r="P445" s="2"/>
      <c r="Q445" s="2"/>
      <c r="R445" s="2"/>
      <c r="S445" s="2"/>
      <c r="T445" s="2"/>
      <c r="U445" s="3"/>
      <c r="V445" s="3"/>
      <c r="W445" s="3"/>
      <c r="X445" s="3"/>
      <c r="Y445" s="3"/>
      <c r="Z445" s="4"/>
      <c r="AA445" s="4"/>
      <c r="AB445" s="4"/>
      <c r="AC445" s="4"/>
      <c r="AD445" s="4"/>
    </row>
    <row r="446" spans="1:30">
      <c r="A446" s="7"/>
      <c r="B446" s="7"/>
      <c r="C446" s="7"/>
      <c r="D446" s="7"/>
      <c r="E446" s="7"/>
      <c r="F446" s="5"/>
      <c r="G446" s="5"/>
      <c r="H446" s="5"/>
      <c r="I446" s="5"/>
      <c r="J446" s="5"/>
      <c r="K446" s="6" t="s">
        <v>2255</v>
      </c>
      <c r="L446" s="6" t="s">
        <v>2257</v>
      </c>
      <c r="M446" s="6">
        <v>-1.6E-2</v>
      </c>
      <c r="N446" s="6">
        <v>-3.0000000000000001E-3</v>
      </c>
      <c r="O446" s="6">
        <v>8.3000000000000004E-2</v>
      </c>
      <c r="P446" s="2"/>
      <c r="Q446" s="2"/>
      <c r="R446" s="2"/>
      <c r="S446" s="2"/>
      <c r="T446" s="2"/>
      <c r="U446" s="3"/>
      <c r="V446" s="3"/>
      <c r="W446" s="3"/>
      <c r="X446" s="3"/>
      <c r="Y446" s="3"/>
      <c r="Z446" s="4"/>
      <c r="AA446" s="4"/>
      <c r="AB446" s="4"/>
      <c r="AC446" s="4"/>
      <c r="AD446" s="4"/>
    </row>
  </sheetData>
  <mergeCells count="6">
    <mergeCell ref="Z1:AD1"/>
    <mergeCell ref="A1:E1"/>
    <mergeCell ref="F1:J1"/>
    <mergeCell ref="K1:O1"/>
    <mergeCell ref="P1:T1"/>
    <mergeCell ref="U1:Y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12D748AF3E024FB55A65F25A2A969F" ma:contentTypeVersion="9" ma:contentTypeDescription="Create a new document." ma:contentTypeScope="" ma:versionID="03f6031efc9fb7f1c063abbb9cb429cf">
  <xsd:schema xmlns:xsd="http://www.w3.org/2001/XMLSchema" xmlns:xs="http://www.w3.org/2001/XMLSchema" xmlns:p="http://schemas.microsoft.com/office/2006/metadata/properties" xmlns:ns3="bb9da70e-defa-4b95-bd54-75b69d556105" xmlns:ns4="8e8cb67e-65b8-4390-881d-fd3cd09628ec" targetNamespace="http://schemas.microsoft.com/office/2006/metadata/properties" ma:root="true" ma:fieldsID="9809227398ffdb373b1a1ddc6c15d7da" ns3:_="" ns4:_="">
    <xsd:import namespace="bb9da70e-defa-4b95-bd54-75b69d556105"/>
    <xsd:import namespace="8e8cb67e-65b8-4390-881d-fd3cd09628e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9da70e-defa-4b95-bd54-75b69d5561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8cb67e-65b8-4390-881d-fd3cd09628e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E4DF61A-B117-4F7C-9282-DE71DF7972D4}"/>
</file>

<file path=customXml/itemProps2.xml><?xml version="1.0" encoding="utf-8"?>
<ds:datastoreItem xmlns:ds="http://schemas.openxmlformats.org/officeDocument/2006/customXml" ds:itemID="{83982249-BD8D-4A0F-AABC-2641973931BB}"/>
</file>

<file path=customXml/itemProps3.xml><?xml version="1.0" encoding="utf-8"?>
<ds:datastoreItem xmlns:ds="http://schemas.openxmlformats.org/officeDocument/2006/customXml" ds:itemID="{169B3133-5F9A-48C3-9B0E-E9B8D768D74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urihan Wurihan</cp:lastModifiedBy>
  <cp:revision/>
  <dcterms:created xsi:type="dcterms:W3CDTF">2020-05-17T23:20:59Z</dcterms:created>
  <dcterms:modified xsi:type="dcterms:W3CDTF">2021-06-15T22:30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12D748AF3E024FB55A65F25A2A969F</vt:lpwstr>
  </property>
</Properties>
</file>